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/>
  <mc:AlternateContent xmlns:mc="http://schemas.openxmlformats.org/markup-compatibility/2006">
    <mc:Choice Requires="x15">
      <x15ac:absPath xmlns:x15ac="http://schemas.microsoft.com/office/spreadsheetml/2010/11/ac" url="/Users/Julie 1/Nextcloud/Manuscripts/Scaffolds/Supplementary Material/"/>
    </mc:Choice>
  </mc:AlternateContent>
  <xr:revisionPtr revIDLastSave="0" documentId="13_ncr:1_{9CF47745-E0F8-0045-9B8F-D3670B7D4CC8}" xr6:coauthVersionLast="47" xr6:coauthVersionMax="47" xr10:uidLastSave="{00000000-0000-0000-0000-000000000000}"/>
  <bookViews>
    <workbookView xWindow="0" yWindow="840" windowWidth="33880" windowHeight="22080" xr2:uid="{00000000-000D-0000-FFFF-FFFF00000000}"/>
  </bookViews>
  <sheets>
    <sheet name="UTEX2973_pEG001" sheetId="2" r:id="rId1"/>
    <sheet name="PCC6803_pEG00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09" i="2" l="1"/>
  <c r="M1009" i="2"/>
  <c r="L1009" i="2"/>
  <c r="K1009" i="2"/>
  <c r="Q1009" i="2" s="1"/>
  <c r="J1009" i="2"/>
  <c r="Q1008" i="2"/>
  <c r="N1008" i="2"/>
  <c r="M1008" i="2"/>
  <c r="L1008" i="2"/>
  <c r="K1008" i="2"/>
  <c r="O1008" i="2" s="1"/>
  <c r="P1008" i="2" s="1"/>
  <c r="J1008" i="2"/>
  <c r="N1007" i="2"/>
  <c r="M1007" i="2"/>
  <c r="L1007" i="2"/>
  <c r="K1007" i="2"/>
  <c r="Q1007" i="2" s="1"/>
  <c r="J1007" i="2"/>
  <c r="Q1006" i="2"/>
  <c r="N1006" i="2"/>
  <c r="M1006" i="2"/>
  <c r="L1006" i="2"/>
  <c r="K1006" i="2"/>
  <c r="O1006" i="2" s="1"/>
  <c r="P1006" i="2" s="1"/>
  <c r="J1006" i="2"/>
  <c r="N1005" i="2"/>
  <c r="M1005" i="2"/>
  <c r="L1005" i="2"/>
  <c r="K1005" i="2"/>
  <c r="Q1005" i="2" s="1"/>
  <c r="J1005" i="2"/>
  <c r="Q1004" i="2"/>
  <c r="N1004" i="2"/>
  <c r="M1004" i="2"/>
  <c r="L1004" i="2"/>
  <c r="K1004" i="2"/>
  <c r="O1004" i="2" s="1"/>
  <c r="P1004" i="2" s="1"/>
  <c r="J1004" i="2"/>
  <c r="N1003" i="2"/>
  <c r="M1003" i="2"/>
  <c r="L1003" i="2"/>
  <c r="K1003" i="2"/>
  <c r="Q1003" i="2" s="1"/>
  <c r="J1003" i="2"/>
  <c r="Q1002" i="2"/>
  <c r="N1002" i="2"/>
  <c r="M1002" i="2"/>
  <c r="L1002" i="2"/>
  <c r="K1002" i="2"/>
  <c r="O1002" i="2" s="1"/>
  <c r="P1002" i="2" s="1"/>
  <c r="J1002" i="2"/>
  <c r="N1001" i="2"/>
  <c r="M1001" i="2"/>
  <c r="L1001" i="2"/>
  <c r="K1001" i="2"/>
  <c r="Q1001" i="2" s="1"/>
  <c r="J1001" i="2"/>
  <c r="Q1000" i="2"/>
  <c r="N1000" i="2"/>
  <c r="M1000" i="2"/>
  <c r="L1000" i="2"/>
  <c r="K1000" i="2"/>
  <c r="O1000" i="2" s="1"/>
  <c r="P1000" i="2" s="1"/>
  <c r="J1000" i="2"/>
  <c r="N999" i="2"/>
  <c r="M999" i="2"/>
  <c r="L999" i="2"/>
  <c r="K999" i="2"/>
  <c r="Q999" i="2" s="1"/>
  <c r="J999" i="2"/>
  <c r="Q998" i="2"/>
  <c r="N998" i="2"/>
  <c r="M998" i="2"/>
  <c r="L998" i="2"/>
  <c r="K998" i="2"/>
  <c r="O998" i="2" s="1"/>
  <c r="P998" i="2" s="1"/>
  <c r="J998" i="2"/>
  <c r="N997" i="2"/>
  <c r="M997" i="2"/>
  <c r="L997" i="2"/>
  <c r="K997" i="2"/>
  <c r="Q997" i="2" s="1"/>
  <c r="J997" i="2"/>
  <c r="Q996" i="2"/>
  <c r="N996" i="2"/>
  <c r="M996" i="2"/>
  <c r="L996" i="2"/>
  <c r="K996" i="2"/>
  <c r="O996" i="2" s="1"/>
  <c r="P996" i="2" s="1"/>
  <c r="J996" i="2"/>
  <c r="N995" i="2"/>
  <c r="M995" i="2"/>
  <c r="L995" i="2"/>
  <c r="K995" i="2"/>
  <c r="Q995" i="2" s="1"/>
  <c r="J995" i="2"/>
  <c r="Q994" i="2"/>
  <c r="N994" i="2"/>
  <c r="M994" i="2"/>
  <c r="L994" i="2"/>
  <c r="K994" i="2"/>
  <c r="O994" i="2" s="1"/>
  <c r="P994" i="2" s="1"/>
  <c r="J994" i="2"/>
  <c r="N993" i="2"/>
  <c r="M993" i="2"/>
  <c r="L993" i="2"/>
  <c r="K993" i="2"/>
  <c r="Q993" i="2" s="1"/>
  <c r="J993" i="2"/>
  <c r="Q992" i="2"/>
  <c r="N992" i="2"/>
  <c r="M992" i="2"/>
  <c r="L992" i="2"/>
  <c r="K992" i="2"/>
  <c r="O992" i="2" s="1"/>
  <c r="P992" i="2" s="1"/>
  <c r="J992" i="2"/>
  <c r="N991" i="2"/>
  <c r="M991" i="2"/>
  <c r="L991" i="2"/>
  <c r="K991" i="2"/>
  <c r="Q991" i="2" s="1"/>
  <c r="J991" i="2"/>
  <c r="Q990" i="2"/>
  <c r="N990" i="2"/>
  <c r="M990" i="2"/>
  <c r="L990" i="2"/>
  <c r="K990" i="2"/>
  <c r="O990" i="2" s="1"/>
  <c r="P990" i="2" s="1"/>
  <c r="J990" i="2"/>
  <c r="N989" i="2"/>
  <c r="M989" i="2"/>
  <c r="L989" i="2"/>
  <c r="K989" i="2"/>
  <c r="Q989" i="2" s="1"/>
  <c r="J989" i="2"/>
  <c r="Q988" i="2"/>
  <c r="N988" i="2"/>
  <c r="M988" i="2"/>
  <c r="L988" i="2"/>
  <c r="K988" i="2"/>
  <c r="O988" i="2" s="1"/>
  <c r="P988" i="2" s="1"/>
  <c r="J988" i="2"/>
  <c r="N987" i="2"/>
  <c r="M987" i="2"/>
  <c r="L987" i="2"/>
  <c r="K987" i="2"/>
  <c r="Q987" i="2" s="1"/>
  <c r="J987" i="2"/>
  <c r="Q986" i="2"/>
  <c r="N986" i="2"/>
  <c r="M986" i="2"/>
  <c r="L986" i="2"/>
  <c r="K986" i="2"/>
  <c r="O986" i="2" s="1"/>
  <c r="P986" i="2" s="1"/>
  <c r="J986" i="2"/>
  <c r="N985" i="2"/>
  <c r="M985" i="2"/>
  <c r="L985" i="2"/>
  <c r="K985" i="2"/>
  <c r="Q985" i="2" s="1"/>
  <c r="J985" i="2"/>
  <c r="Q984" i="2"/>
  <c r="N984" i="2"/>
  <c r="M984" i="2"/>
  <c r="L984" i="2"/>
  <c r="K984" i="2"/>
  <c r="O984" i="2" s="1"/>
  <c r="P984" i="2" s="1"/>
  <c r="J984" i="2"/>
  <c r="N983" i="2"/>
  <c r="M983" i="2"/>
  <c r="L983" i="2"/>
  <c r="K983" i="2"/>
  <c r="Q983" i="2" s="1"/>
  <c r="J983" i="2"/>
  <c r="Q982" i="2"/>
  <c r="N982" i="2"/>
  <c r="M982" i="2"/>
  <c r="L982" i="2"/>
  <c r="K982" i="2"/>
  <c r="O982" i="2" s="1"/>
  <c r="P982" i="2" s="1"/>
  <c r="J982" i="2"/>
  <c r="N981" i="2"/>
  <c r="M981" i="2"/>
  <c r="L981" i="2"/>
  <c r="K981" i="2"/>
  <c r="Q981" i="2" s="1"/>
  <c r="J981" i="2"/>
  <c r="Q980" i="2"/>
  <c r="N980" i="2"/>
  <c r="M980" i="2"/>
  <c r="L980" i="2"/>
  <c r="K980" i="2"/>
  <c r="O980" i="2" s="1"/>
  <c r="P980" i="2" s="1"/>
  <c r="J980" i="2"/>
  <c r="N979" i="2"/>
  <c r="M979" i="2"/>
  <c r="L979" i="2"/>
  <c r="K979" i="2"/>
  <c r="Q979" i="2" s="1"/>
  <c r="J979" i="2"/>
  <c r="Q978" i="2"/>
  <c r="N978" i="2"/>
  <c r="M978" i="2"/>
  <c r="L978" i="2"/>
  <c r="K978" i="2"/>
  <c r="O978" i="2" s="1"/>
  <c r="P978" i="2" s="1"/>
  <c r="J978" i="2"/>
  <c r="N977" i="2"/>
  <c r="M977" i="2"/>
  <c r="L977" i="2"/>
  <c r="K977" i="2"/>
  <c r="Q977" i="2" s="1"/>
  <c r="J977" i="2"/>
  <c r="Q976" i="2"/>
  <c r="N976" i="2"/>
  <c r="M976" i="2"/>
  <c r="L976" i="2"/>
  <c r="K976" i="2"/>
  <c r="O976" i="2" s="1"/>
  <c r="P976" i="2" s="1"/>
  <c r="J976" i="2"/>
  <c r="N975" i="2"/>
  <c r="M975" i="2"/>
  <c r="L975" i="2"/>
  <c r="K975" i="2"/>
  <c r="Q975" i="2" s="1"/>
  <c r="J975" i="2"/>
  <c r="Q974" i="2"/>
  <c r="N974" i="2"/>
  <c r="M974" i="2"/>
  <c r="L974" i="2"/>
  <c r="K974" i="2"/>
  <c r="O974" i="2" s="1"/>
  <c r="P974" i="2" s="1"/>
  <c r="J974" i="2"/>
  <c r="N973" i="2"/>
  <c r="M973" i="2"/>
  <c r="L973" i="2"/>
  <c r="K973" i="2"/>
  <c r="Q973" i="2" s="1"/>
  <c r="J973" i="2"/>
  <c r="Q972" i="2"/>
  <c r="N972" i="2"/>
  <c r="M972" i="2"/>
  <c r="L972" i="2"/>
  <c r="K972" i="2"/>
  <c r="O972" i="2" s="1"/>
  <c r="P972" i="2" s="1"/>
  <c r="J972" i="2"/>
  <c r="N971" i="2"/>
  <c r="M971" i="2"/>
  <c r="L971" i="2"/>
  <c r="K971" i="2"/>
  <c r="Q971" i="2" s="1"/>
  <c r="J971" i="2"/>
  <c r="Q970" i="2"/>
  <c r="N970" i="2"/>
  <c r="M970" i="2"/>
  <c r="L970" i="2"/>
  <c r="K970" i="2"/>
  <c r="O970" i="2" s="1"/>
  <c r="P970" i="2" s="1"/>
  <c r="J970" i="2"/>
  <c r="N969" i="2"/>
  <c r="M969" i="2"/>
  <c r="L969" i="2"/>
  <c r="K969" i="2"/>
  <c r="Q969" i="2" s="1"/>
  <c r="J969" i="2"/>
  <c r="Q968" i="2"/>
  <c r="N968" i="2"/>
  <c r="M968" i="2"/>
  <c r="L968" i="2"/>
  <c r="K968" i="2"/>
  <c r="O968" i="2" s="1"/>
  <c r="P968" i="2" s="1"/>
  <c r="J968" i="2"/>
  <c r="N967" i="2"/>
  <c r="M967" i="2"/>
  <c r="L967" i="2"/>
  <c r="K967" i="2"/>
  <c r="Q967" i="2" s="1"/>
  <c r="J967" i="2"/>
  <c r="Q966" i="2"/>
  <c r="N966" i="2"/>
  <c r="M966" i="2"/>
  <c r="L966" i="2"/>
  <c r="K966" i="2"/>
  <c r="O966" i="2" s="1"/>
  <c r="P966" i="2" s="1"/>
  <c r="J966" i="2"/>
  <c r="N965" i="2"/>
  <c r="M965" i="2"/>
  <c r="L965" i="2"/>
  <c r="K965" i="2"/>
  <c r="Q965" i="2" s="1"/>
  <c r="J965" i="2"/>
  <c r="Q964" i="2"/>
  <c r="N964" i="2"/>
  <c r="M964" i="2"/>
  <c r="L964" i="2"/>
  <c r="K964" i="2"/>
  <c r="O964" i="2" s="1"/>
  <c r="P964" i="2" s="1"/>
  <c r="J964" i="2"/>
  <c r="N963" i="2"/>
  <c r="M963" i="2"/>
  <c r="L963" i="2"/>
  <c r="K963" i="2"/>
  <c r="Q963" i="2" s="1"/>
  <c r="J963" i="2"/>
  <c r="Q962" i="2"/>
  <c r="N962" i="2"/>
  <c r="M962" i="2"/>
  <c r="L962" i="2"/>
  <c r="K962" i="2"/>
  <c r="O962" i="2" s="1"/>
  <c r="P962" i="2" s="1"/>
  <c r="J962" i="2"/>
  <c r="N961" i="2"/>
  <c r="M961" i="2"/>
  <c r="L961" i="2"/>
  <c r="K961" i="2"/>
  <c r="Q961" i="2" s="1"/>
  <c r="J961" i="2"/>
  <c r="Q960" i="2"/>
  <c r="N960" i="2"/>
  <c r="M960" i="2"/>
  <c r="L960" i="2"/>
  <c r="K960" i="2"/>
  <c r="O960" i="2" s="1"/>
  <c r="P960" i="2" s="1"/>
  <c r="J960" i="2"/>
  <c r="N959" i="2"/>
  <c r="M959" i="2"/>
  <c r="L959" i="2"/>
  <c r="K959" i="2"/>
  <c r="Q959" i="2" s="1"/>
  <c r="J959" i="2"/>
  <c r="Q958" i="2"/>
  <c r="N958" i="2"/>
  <c r="M958" i="2"/>
  <c r="L958" i="2"/>
  <c r="K958" i="2"/>
  <c r="O958" i="2" s="1"/>
  <c r="P958" i="2" s="1"/>
  <c r="J958" i="2"/>
  <c r="N957" i="2"/>
  <c r="M957" i="2"/>
  <c r="L957" i="2"/>
  <c r="K957" i="2"/>
  <c r="Q957" i="2" s="1"/>
  <c r="J957" i="2"/>
  <c r="Q956" i="2"/>
  <c r="N956" i="2"/>
  <c r="M956" i="2"/>
  <c r="L956" i="2"/>
  <c r="K956" i="2"/>
  <c r="O956" i="2" s="1"/>
  <c r="P956" i="2" s="1"/>
  <c r="J956" i="2"/>
  <c r="N955" i="2"/>
  <c r="M955" i="2"/>
  <c r="L955" i="2"/>
  <c r="K955" i="2"/>
  <c r="Q955" i="2" s="1"/>
  <c r="J955" i="2"/>
  <c r="Q954" i="2"/>
  <c r="N954" i="2"/>
  <c r="M954" i="2"/>
  <c r="L954" i="2"/>
  <c r="K954" i="2"/>
  <c r="O954" i="2" s="1"/>
  <c r="P954" i="2" s="1"/>
  <c r="J954" i="2"/>
  <c r="N953" i="2"/>
  <c r="M953" i="2"/>
  <c r="L953" i="2"/>
  <c r="K953" i="2"/>
  <c r="Q953" i="2" s="1"/>
  <c r="J953" i="2"/>
  <c r="Q952" i="2"/>
  <c r="N952" i="2"/>
  <c r="M952" i="2"/>
  <c r="L952" i="2"/>
  <c r="K952" i="2"/>
  <c r="O952" i="2" s="1"/>
  <c r="P952" i="2" s="1"/>
  <c r="J952" i="2"/>
  <c r="N951" i="2"/>
  <c r="M951" i="2"/>
  <c r="L951" i="2"/>
  <c r="K951" i="2"/>
  <c r="Q951" i="2" s="1"/>
  <c r="J951" i="2"/>
  <c r="Q950" i="2"/>
  <c r="N950" i="2"/>
  <c r="M950" i="2"/>
  <c r="L950" i="2"/>
  <c r="K950" i="2"/>
  <c r="O950" i="2" s="1"/>
  <c r="P950" i="2" s="1"/>
  <c r="J950" i="2"/>
  <c r="N949" i="2"/>
  <c r="M949" i="2"/>
  <c r="L949" i="2"/>
  <c r="K949" i="2"/>
  <c r="Q949" i="2" s="1"/>
  <c r="J949" i="2"/>
  <c r="Q948" i="2"/>
  <c r="N948" i="2"/>
  <c r="M948" i="2"/>
  <c r="L948" i="2"/>
  <c r="K948" i="2"/>
  <c r="O948" i="2" s="1"/>
  <c r="P948" i="2" s="1"/>
  <c r="J948" i="2"/>
  <c r="N947" i="2"/>
  <c r="M947" i="2"/>
  <c r="L947" i="2"/>
  <c r="K947" i="2"/>
  <c r="Q947" i="2" s="1"/>
  <c r="J947" i="2"/>
  <c r="Q946" i="2"/>
  <c r="N946" i="2"/>
  <c r="M946" i="2"/>
  <c r="L946" i="2"/>
  <c r="K946" i="2"/>
  <c r="O946" i="2" s="1"/>
  <c r="P946" i="2" s="1"/>
  <c r="J946" i="2"/>
  <c r="N945" i="2"/>
  <c r="M945" i="2"/>
  <c r="L945" i="2"/>
  <c r="K945" i="2"/>
  <c r="Q945" i="2" s="1"/>
  <c r="J945" i="2"/>
  <c r="Q944" i="2"/>
  <c r="N944" i="2"/>
  <c r="M944" i="2"/>
  <c r="L944" i="2"/>
  <c r="K944" i="2"/>
  <c r="O944" i="2" s="1"/>
  <c r="P944" i="2" s="1"/>
  <c r="J944" i="2"/>
  <c r="N943" i="2"/>
  <c r="M943" i="2"/>
  <c r="L943" i="2"/>
  <c r="K943" i="2"/>
  <c r="Q943" i="2" s="1"/>
  <c r="J943" i="2"/>
  <c r="Q942" i="2"/>
  <c r="N942" i="2"/>
  <c r="M942" i="2"/>
  <c r="L942" i="2"/>
  <c r="K942" i="2"/>
  <c r="O942" i="2" s="1"/>
  <c r="P942" i="2" s="1"/>
  <c r="J942" i="2"/>
  <c r="N941" i="2"/>
  <c r="M941" i="2"/>
  <c r="L941" i="2"/>
  <c r="K941" i="2"/>
  <c r="Q941" i="2" s="1"/>
  <c r="J941" i="2"/>
  <c r="Q940" i="2"/>
  <c r="N940" i="2"/>
  <c r="M940" i="2"/>
  <c r="L940" i="2"/>
  <c r="K940" i="2"/>
  <c r="O940" i="2" s="1"/>
  <c r="P940" i="2" s="1"/>
  <c r="J940" i="2"/>
  <c r="N939" i="2"/>
  <c r="M939" i="2"/>
  <c r="L939" i="2"/>
  <c r="K939" i="2"/>
  <c r="Q939" i="2" s="1"/>
  <c r="J939" i="2"/>
  <c r="Q938" i="2"/>
  <c r="N938" i="2"/>
  <c r="M938" i="2"/>
  <c r="L938" i="2"/>
  <c r="K938" i="2"/>
  <c r="O938" i="2" s="1"/>
  <c r="P938" i="2" s="1"/>
  <c r="J938" i="2"/>
  <c r="N937" i="2"/>
  <c r="M937" i="2"/>
  <c r="L937" i="2"/>
  <c r="K937" i="2"/>
  <c r="Q937" i="2" s="1"/>
  <c r="J937" i="2"/>
  <c r="Q936" i="2"/>
  <c r="N936" i="2"/>
  <c r="M936" i="2"/>
  <c r="L936" i="2"/>
  <c r="K936" i="2"/>
  <c r="O936" i="2" s="1"/>
  <c r="P936" i="2" s="1"/>
  <c r="J936" i="2"/>
  <c r="N935" i="2"/>
  <c r="M935" i="2"/>
  <c r="L935" i="2"/>
  <c r="K935" i="2"/>
  <c r="Q935" i="2" s="1"/>
  <c r="J935" i="2"/>
  <c r="Q934" i="2"/>
  <c r="N934" i="2"/>
  <c r="M934" i="2"/>
  <c r="L934" i="2"/>
  <c r="K934" i="2"/>
  <c r="O934" i="2" s="1"/>
  <c r="P934" i="2" s="1"/>
  <c r="J934" i="2"/>
  <c r="N933" i="2"/>
  <c r="M933" i="2"/>
  <c r="L933" i="2"/>
  <c r="K933" i="2"/>
  <c r="Q933" i="2" s="1"/>
  <c r="J933" i="2"/>
  <c r="Q932" i="2"/>
  <c r="N932" i="2"/>
  <c r="M932" i="2"/>
  <c r="L932" i="2"/>
  <c r="K932" i="2"/>
  <c r="O932" i="2" s="1"/>
  <c r="P932" i="2" s="1"/>
  <c r="J932" i="2"/>
  <c r="N931" i="2"/>
  <c r="M931" i="2"/>
  <c r="L931" i="2"/>
  <c r="K931" i="2"/>
  <c r="Q931" i="2" s="1"/>
  <c r="J931" i="2"/>
  <c r="Q930" i="2"/>
  <c r="N930" i="2"/>
  <c r="M930" i="2"/>
  <c r="L930" i="2"/>
  <c r="K930" i="2"/>
  <c r="O930" i="2" s="1"/>
  <c r="P930" i="2" s="1"/>
  <c r="J930" i="2"/>
  <c r="N929" i="2"/>
  <c r="M929" i="2"/>
  <c r="L929" i="2"/>
  <c r="K929" i="2"/>
  <c r="Q929" i="2" s="1"/>
  <c r="J929" i="2"/>
  <c r="Q928" i="2"/>
  <c r="N928" i="2"/>
  <c r="M928" i="2"/>
  <c r="L928" i="2"/>
  <c r="K928" i="2"/>
  <c r="O928" i="2" s="1"/>
  <c r="P928" i="2" s="1"/>
  <c r="J928" i="2"/>
  <c r="N927" i="2"/>
  <c r="M927" i="2"/>
  <c r="L927" i="2"/>
  <c r="K927" i="2"/>
  <c r="Q927" i="2" s="1"/>
  <c r="J927" i="2"/>
  <c r="Q926" i="2"/>
  <c r="N926" i="2"/>
  <c r="M926" i="2"/>
  <c r="L926" i="2"/>
  <c r="K926" i="2"/>
  <c r="O926" i="2" s="1"/>
  <c r="P926" i="2" s="1"/>
  <c r="J926" i="2"/>
  <c r="N925" i="2"/>
  <c r="M925" i="2"/>
  <c r="L925" i="2"/>
  <c r="K925" i="2"/>
  <c r="Q925" i="2" s="1"/>
  <c r="J925" i="2"/>
  <c r="Q924" i="2"/>
  <c r="N924" i="2"/>
  <c r="M924" i="2"/>
  <c r="L924" i="2"/>
  <c r="K924" i="2"/>
  <c r="O924" i="2" s="1"/>
  <c r="P924" i="2" s="1"/>
  <c r="J924" i="2"/>
  <c r="N923" i="2"/>
  <c r="M923" i="2"/>
  <c r="L923" i="2"/>
  <c r="K923" i="2"/>
  <c r="Q923" i="2" s="1"/>
  <c r="J923" i="2"/>
  <c r="Q922" i="2"/>
  <c r="N922" i="2"/>
  <c r="M922" i="2"/>
  <c r="L922" i="2"/>
  <c r="K922" i="2"/>
  <c r="O922" i="2" s="1"/>
  <c r="P922" i="2" s="1"/>
  <c r="J922" i="2"/>
  <c r="N921" i="2"/>
  <c r="M921" i="2"/>
  <c r="L921" i="2"/>
  <c r="K921" i="2"/>
  <c r="Q921" i="2" s="1"/>
  <c r="J921" i="2"/>
  <c r="Q920" i="2"/>
  <c r="N920" i="2"/>
  <c r="M920" i="2"/>
  <c r="L920" i="2"/>
  <c r="K920" i="2"/>
  <c r="O920" i="2" s="1"/>
  <c r="P920" i="2" s="1"/>
  <c r="J920" i="2"/>
  <c r="N919" i="2"/>
  <c r="M919" i="2"/>
  <c r="L919" i="2"/>
  <c r="K919" i="2"/>
  <c r="Q919" i="2" s="1"/>
  <c r="J919" i="2"/>
  <c r="Q918" i="2"/>
  <c r="N918" i="2"/>
  <c r="M918" i="2"/>
  <c r="L918" i="2"/>
  <c r="K918" i="2"/>
  <c r="O918" i="2" s="1"/>
  <c r="P918" i="2" s="1"/>
  <c r="J918" i="2"/>
  <c r="N917" i="2"/>
  <c r="M917" i="2"/>
  <c r="L917" i="2"/>
  <c r="K917" i="2"/>
  <c r="Q917" i="2" s="1"/>
  <c r="J917" i="2"/>
  <c r="Q916" i="2"/>
  <c r="N916" i="2"/>
  <c r="M916" i="2"/>
  <c r="L916" i="2"/>
  <c r="K916" i="2"/>
  <c r="O916" i="2" s="1"/>
  <c r="P916" i="2" s="1"/>
  <c r="J916" i="2"/>
  <c r="N915" i="2"/>
  <c r="M915" i="2"/>
  <c r="L915" i="2"/>
  <c r="K915" i="2"/>
  <c r="Q915" i="2" s="1"/>
  <c r="J915" i="2"/>
  <c r="Q914" i="2"/>
  <c r="N914" i="2"/>
  <c r="M914" i="2"/>
  <c r="L914" i="2"/>
  <c r="K914" i="2"/>
  <c r="O914" i="2" s="1"/>
  <c r="P914" i="2" s="1"/>
  <c r="J914" i="2"/>
  <c r="N913" i="2"/>
  <c r="M913" i="2"/>
  <c r="L913" i="2"/>
  <c r="K913" i="2"/>
  <c r="Q913" i="2" s="1"/>
  <c r="J913" i="2"/>
  <c r="Q912" i="2"/>
  <c r="N912" i="2"/>
  <c r="M912" i="2"/>
  <c r="L912" i="2"/>
  <c r="K912" i="2"/>
  <c r="O912" i="2" s="1"/>
  <c r="P912" i="2" s="1"/>
  <c r="J912" i="2"/>
  <c r="N911" i="2"/>
  <c r="M911" i="2"/>
  <c r="L911" i="2"/>
  <c r="K911" i="2"/>
  <c r="Q911" i="2" s="1"/>
  <c r="J911" i="2"/>
  <c r="Q910" i="2"/>
  <c r="N910" i="2"/>
  <c r="M910" i="2"/>
  <c r="L910" i="2"/>
  <c r="K910" i="2"/>
  <c r="O910" i="2" s="1"/>
  <c r="P910" i="2" s="1"/>
  <c r="J910" i="2"/>
  <c r="N909" i="2"/>
  <c r="M909" i="2"/>
  <c r="L909" i="2"/>
  <c r="K909" i="2"/>
  <c r="Q909" i="2" s="1"/>
  <c r="J909" i="2"/>
  <c r="Q908" i="2"/>
  <c r="N908" i="2"/>
  <c r="M908" i="2"/>
  <c r="L908" i="2"/>
  <c r="K908" i="2"/>
  <c r="O908" i="2" s="1"/>
  <c r="P908" i="2" s="1"/>
  <c r="J908" i="2"/>
  <c r="N907" i="2"/>
  <c r="M907" i="2"/>
  <c r="L907" i="2"/>
  <c r="K907" i="2"/>
  <c r="Q907" i="2" s="1"/>
  <c r="J907" i="2"/>
  <c r="Q906" i="2"/>
  <c r="N906" i="2"/>
  <c r="M906" i="2"/>
  <c r="L906" i="2"/>
  <c r="K906" i="2"/>
  <c r="O906" i="2" s="1"/>
  <c r="P906" i="2" s="1"/>
  <c r="J906" i="2"/>
  <c r="N905" i="2"/>
  <c r="M905" i="2"/>
  <c r="L905" i="2"/>
  <c r="K905" i="2"/>
  <c r="Q905" i="2" s="1"/>
  <c r="J905" i="2"/>
  <c r="Q904" i="2"/>
  <c r="N904" i="2"/>
  <c r="M904" i="2"/>
  <c r="L904" i="2"/>
  <c r="K904" i="2"/>
  <c r="O904" i="2" s="1"/>
  <c r="P904" i="2" s="1"/>
  <c r="J904" i="2"/>
  <c r="N903" i="2"/>
  <c r="M903" i="2"/>
  <c r="L903" i="2"/>
  <c r="K903" i="2"/>
  <c r="Q903" i="2" s="1"/>
  <c r="J903" i="2"/>
  <c r="Q902" i="2"/>
  <c r="N902" i="2"/>
  <c r="M902" i="2"/>
  <c r="L902" i="2"/>
  <c r="K902" i="2"/>
  <c r="O902" i="2" s="1"/>
  <c r="P902" i="2" s="1"/>
  <c r="J902" i="2"/>
  <c r="N901" i="2"/>
  <c r="M901" i="2"/>
  <c r="L901" i="2"/>
  <c r="K901" i="2"/>
  <c r="Q901" i="2" s="1"/>
  <c r="J901" i="2"/>
  <c r="Q900" i="2"/>
  <c r="N900" i="2"/>
  <c r="M900" i="2"/>
  <c r="L900" i="2"/>
  <c r="K900" i="2"/>
  <c r="O900" i="2" s="1"/>
  <c r="P900" i="2" s="1"/>
  <c r="J900" i="2"/>
  <c r="N899" i="2"/>
  <c r="M899" i="2"/>
  <c r="L899" i="2"/>
  <c r="K899" i="2"/>
  <c r="Q899" i="2" s="1"/>
  <c r="J899" i="2"/>
  <c r="Q898" i="2"/>
  <c r="N898" i="2"/>
  <c r="M898" i="2"/>
  <c r="L898" i="2"/>
  <c r="K898" i="2"/>
  <c r="O898" i="2" s="1"/>
  <c r="P898" i="2" s="1"/>
  <c r="J898" i="2"/>
  <c r="N897" i="2"/>
  <c r="M897" i="2"/>
  <c r="L897" i="2"/>
  <c r="K897" i="2"/>
  <c r="Q897" i="2" s="1"/>
  <c r="J897" i="2"/>
  <c r="Q896" i="2"/>
  <c r="N896" i="2"/>
  <c r="M896" i="2"/>
  <c r="L896" i="2"/>
  <c r="K896" i="2"/>
  <c r="O896" i="2" s="1"/>
  <c r="P896" i="2" s="1"/>
  <c r="J896" i="2"/>
  <c r="N895" i="2"/>
  <c r="M895" i="2"/>
  <c r="L895" i="2"/>
  <c r="K895" i="2"/>
  <c r="Q895" i="2" s="1"/>
  <c r="J895" i="2"/>
  <c r="Q894" i="2"/>
  <c r="N894" i="2"/>
  <c r="M894" i="2"/>
  <c r="L894" i="2"/>
  <c r="K894" i="2"/>
  <c r="O894" i="2" s="1"/>
  <c r="P894" i="2" s="1"/>
  <c r="J894" i="2"/>
  <c r="N893" i="2"/>
  <c r="M893" i="2"/>
  <c r="L893" i="2"/>
  <c r="K893" i="2"/>
  <c r="Q893" i="2" s="1"/>
  <c r="J893" i="2"/>
  <c r="Q892" i="2"/>
  <c r="N892" i="2"/>
  <c r="M892" i="2"/>
  <c r="L892" i="2"/>
  <c r="K892" i="2"/>
  <c r="O892" i="2" s="1"/>
  <c r="P892" i="2" s="1"/>
  <c r="J892" i="2"/>
  <c r="N891" i="2"/>
  <c r="M891" i="2"/>
  <c r="L891" i="2"/>
  <c r="K891" i="2"/>
  <c r="Q891" i="2" s="1"/>
  <c r="J891" i="2"/>
  <c r="Q890" i="2"/>
  <c r="N890" i="2"/>
  <c r="M890" i="2"/>
  <c r="L890" i="2"/>
  <c r="K890" i="2"/>
  <c r="O890" i="2" s="1"/>
  <c r="P890" i="2" s="1"/>
  <c r="J890" i="2"/>
  <c r="N889" i="2"/>
  <c r="M889" i="2"/>
  <c r="L889" i="2"/>
  <c r="K889" i="2"/>
  <c r="Q889" i="2" s="1"/>
  <c r="J889" i="2"/>
  <c r="Q888" i="2"/>
  <c r="N888" i="2"/>
  <c r="M888" i="2"/>
  <c r="L888" i="2"/>
  <c r="K888" i="2"/>
  <c r="O888" i="2" s="1"/>
  <c r="P888" i="2" s="1"/>
  <c r="J888" i="2"/>
  <c r="N887" i="2"/>
  <c r="M887" i="2"/>
  <c r="L887" i="2"/>
  <c r="K887" i="2"/>
  <c r="Q887" i="2" s="1"/>
  <c r="J887" i="2"/>
  <c r="Q886" i="2"/>
  <c r="N886" i="2"/>
  <c r="M886" i="2"/>
  <c r="L886" i="2"/>
  <c r="K886" i="2"/>
  <c r="O886" i="2" s="1"/>
  <c r="P886" i="2" s="1"/>
  <c r="J886" i="2"/>
  <c r="N885" i="2"/>
  <c r="M885" i="2"/>
  <c r="L885" i="2"/>
  <c r="K885" i="2"/>
  <c r="Q885" i="2" s="1"/>
  <c r="J885" i="2"/>
  <c r="Q884" i="2"/>
  <c r="N884" i="2"/>
  <c r="M884" i="2"/>
  <c r="L884" i="2"/>
  <c r="K884" i="2"/>
  <c r="O884" i="2" s="1"/>
  <c r="P884" i="2" s="1"/>
  <c r="J884" i="2"/>
  <c r="N883" i="2"/>
  <c r="M883" i="2"/>
  <c r="L883" i="2"/>
  <c r="K883" i="2"/>
  <c r="Q883" i="2" s="1"/>
  <c r="J883" i="2"/>
  <c r="Q882" i="2"/>
  <c r="N882" i="2"/>
  <c r="M882" i="2"/>
  <c r="L882" i="2"/>
  <c r="K882" i="2"/>
  <c r="O882" i="2" s="1"/>
  <c r="P882" i="2" s="1"/>
  <c r="J882" i="2"/>
  <c r="N881" i="2"/>
  <c r="M881" i="2"/>
  <c r="L881" i="2"/>
  <c r="Q881" i="2" s="1"/>
  <c r="K881" i="2"/>
  <c r="O881" i="2" s="1"/>
  <c r="P881" i="2" s="1"/>
  <c r="J881" i="2"/>
  <c r="N880" i="2"/>
  <c r="M880" i="2"/>
  <c r="L880" i="2"/>
  <c r="Q880" i="2" s="1"/>
  <c r="K880" i="2"/>
  <c r="O880" i="2" s="1"/>
  <c r="P880" i="2" s="1"/>
  <c r="J880" i="2"/>
  <c r="N879" i="2"/>
  <c r="M879" i="2"/>
  <c r="L879" i="2"/>
  <c r="Q879" i="2" s="1"/>
  <c r="K879" i="2"/>
  <c r="O879" i="2" s="1"/>
  <c r="P879" i="2" s="1"/>
  <c r="J879" i="2"/>
  <c r="N878" i="2"/>
  <c r="M878" i="2"/>
  <c r="L878" i="2"/>
  <c r="Q878" i="2" s="1"/>
  <c r="K878" i="2"/>
  <c r="O878" i="2" s="1"/>
  <c r="P878" i="2" s="1"/>
  <c r="J878" i="2"/>
  <c r="Q877" i="2"/>
  <c r="N877" i="2"/>
  <c r="M877" i="2"/>
  <c r="L877" i="2"/>
  <c r="K877" i="2"/>
  <c r="J877" i="2"/>
  <c r="N876" i="2"/>
  <c r="M876" i="2"/>
  <c r="L876" i="2"/>
  <c r="Q876" i="2" s="1"/>
  <c r="K876" i="2"/>
  <c r="O876" i="2" s="1"/>
  <c r="P876" i="2" s="1"/>
  <c r="J876" i="2"/>
  <c r="Q875" i="2"/>
  <c r="N875" i="2"/>
  <c r="M875" i="2"/>
  <c r="L875" i="2"/>
  <c r="K875" i="2"/>
  <c r="J875" i="2"/>
  <c r="N874" i="2"/>
  <c r="M874" i="2"/>
  <c r="L874" i="2"/>
  <c r="Q874" i="2" s="1"/>
  <c r="K874" i="2"/>
  <c r="O874" i="2" s="1"/>
  <c r="J874" i="2"/>
  <c r="Q873" i="2"/>
  <c r="N873" i="2"/>
  <c r="M873" i="2"/>
  <c r="L873" i="2"/>
  <c r="K873" i="2"/>
  <c r="J873" i="2"/>
  <c r="N872" i="2"/>
  <c r="M872" i="2"/>
  <c r="L872" i="2"/>
  <c r="Q872" i="2" s="1"/>
  <c r="K872" i="2"/>
  <c r="J872" i="2"/>
  <c r="Q871" i="2"/>
  <c r="N871" i="2"/>
  <c r="M871" i="2"/>
  <c r="L871" i="2"/>
  <c r="K871" i="2"/>
  <c r="J871" i="2"/>
  <c r="N870" i="2"/>
  <c r="M870" i="2"/>
  <c r="P870" i="2" s="1"/>
  <c r="L870" i="2"/>
  <c r="K870" i="2"/>
  <c r="J870" i="2"/>
  <c r="O870" i="2" s="1"/>
  <c r="Q869" i="2"/>
  <c r="N869" i="2"/>
  <c r="M869" i="2"/>
  <c r="L869" i="2"/>
  <c r="K869" i="2"/>
  <c r="J869" i="2"/>
  <c r="N868" i="2"/>
  <c r="M868" i="2"/>
  <c r="L868" i="2"/>
  <c r="Q868" i="2" s="1"/>
  <c r="K868" i="2"/>
  <c r="J868" i="2"/>
  <c r="Q867" i="2"/>
  <c r="N867" i="2"/>
  <c r="M867" i="2"/>
  <c r="L867" i="2"/>
  <c r="K867" i="2"/>
  <c r="J867" i="2"/>
  <c r="N866" i="2"/>
  <c r="M866" i="2"/>
  <c r="P866" i="2" s="1"/>
  <c r="L866" i="2"/>
  <c r="K866" i="2"/>
  <c r="J866" i="2"/>
  <c r="O866" i="2" s="1"/>
  <c r="Q865" i="2"/>
  <c r="N865" i="2"/>
  <c r="M865" i="2"/>
  <c r="L865" i="2"/>
  <c r="K865" i="2"/>
  <c r="J865" i="2"/>
  <c r="N864" i="2"/>
  <c r="M864" i="2"/>
  <c r="L864" i="2"/>
  <c r="Q864" i="2" s="1"/>
  <c r="K864" i="2"/>
  <c r="J864" i="2"/>
  <c r="Q863" i="2"/>
  <c r="N863" i="2"/>
  <c r="M863" i="2"/>
  <c r="L863" i="2"/>
  <c r="K863" i="2"/>
  <c r="J863" i="2"/>
  <c r="N862" i="2"/>
  <c r="M862" i="2"/>
  <c r="P862" i="2" s="1"/>
  <c r="L862" i="2"/>
  <c r="K862" i="2"/>
  <c r="J862" i="2"/>
  <c r="O862" i="2" s="1"/>
  <c r="Q861" i="2"/>
  <c r="N861" i="2"/>
  <c r="M861" i="2"/>
  <c r="L861" i="2"/>
  <c r="K861" i="2"/>
  <c r="J861" i="2"/>
  <c r="N860" i="2"/>
  <c r="M860" i="2"/>
  <c r="L860" i="2"/>
  <c r="Q860" i="2" s="1"/>
  <c r="K860" i="2"/>
  <c r="J860" i="2"/>
  <c r="Q859" i="2"/>
  <c r="N859" i="2"/>
  <c r="M859" i="2"/>
  <c r="L859" i="2"/>
  <c r="K859" i="2"/>
  <c r="J859" i="2"/>
  <c r="N858" i="2"/>
  <c r="M858" i="2"/>
  <c r="P858" i="2" s="1"/>
  <c r="L858" i="2"/>
  <c r="K858" i="2"/>
  <c r="J858" i="2"/>
  <c r="O858" i="2" s="1"/>
  <c r="Q857" i="2"/>
  <c r="N857" i="2"/>
  <c r="M857" i="2"/>
  <c r="L857" i="2"/>
  <c r="K857" i="2"/>
  <c r="J857" i="2"/>
  <c r="N856" i="2"/>
  <c r="M856" i="2"/>
  <c r="L856" i="2"/>
  <c r="Q856" i="2" s="1"/>
  <c r="K856" i="2"/>
  <c r="J856" i="2"/>
  <c r="Q855" i="2"/>
  <c r="N855" i="2"/>
  <c r="M855" i="2"/>
  <c r="L855" i="2"/>
  <c r="K855" i="2"/>
  <c r="J855" i="2"/>
  <c r="N854" i="2"/>
  <c r="M854" i="2"/>
  <c r="P854" i="2" s="1"/>
  <c r="L854" i="2"/>
  <c r="K854" i="2"/>
  <c r="J854" i="2"/>
  <c r="O854" i="2" s="1"/>
  <c r="Q853" i="2"/>
  <c r="N853" i="2"/>
  <c r="M853" i="2"/>
  <c r="L853" i="2"/>
  <c r="K853" i="2"/>
  <c r="J853" i="2"/>
  <c r="N852" i="2"/>
  <c r="M852" i="2"/>
  <c r="L852" i="2"/>
  <c r="Q852" i="2" s="1"/>
  <c r="K852" i="2"/>
  <c r="J852" i="2"/>
  <c r="Q851" i="2"/>
  <c r="N851" i="2"/>
  <c r="M851" i="2"/>
  <c r="L851" i="2"/>
  <c r="K851" i="2"/>
  <c r="J851" i="2"/>
  <c r="N850" i="2"/>
  <c r="M850" i="2"/>
  <c r="P850" i="2" s="1"/>
  <c r="L850" i="2"/>
  <c r="K850" i="2"/>
  <c r="J850" i="2"/>
  <c r="O850" i="2" s="1"/>
  <c r="Q849" i="2"/>
  <c r="N849" i="2"/>
  <c r="M849" i="2"/>
  <c r="L849" i="2"/>
  <c r="K849" i="2"/>
  <c r="J849" i="2"/>
  <c r="N848" i="2"/>
  <c r="M848" i="2"/>
  <c r="L848" i="2"/>
  <c r="Q848" i="2" s="1"/>
  <c r="K848" i="2"/>
  <c r="J848" i="2"/>
  <c r="Q847" i="2"/>
  <c r="N847" i="2"/>
  <c r="M847" i="2"/>
  <c r="L847" i="2"/>
  <c r="K847" i="2"/>
  <c r="J847" i="2"/>
  <c r="N846" i="2"/>
  <c r="M846" i="2"/>
  <c r="P846" i="2" s="1"/>
  <c r="L846" i="2"/>
  <c r="K846" i="2"/>
  <c r="J846" i="2"/>
  <c r="O846" i="2" s="1"/>
  <c r="Q845" i="2"/>
  <c r="N845" i="2"/>
  <c r="M845" i="2"/>
  <c r="L845" i="2"/>
  <c r="K845" i="2"/>
  <c r="J845" i="2"/>
  <c r="N844" i="2"/>
  <c r="M844" i="2"/>
  <c r="L844" i="2"/>
  <c r="Q844" i="2" s="1"/>
  <c r="K844" i="2"/>
  <c r="J844" i="2"/>
  <c r="Q843" i="2"/>
  <c r="N843" i="2"/>
  <c r="M843" i="2"/>
  <c r="L843" i="2"/>
  <c r="K843" i="2"/>
  <c r="J843" i="2"/>
  <c r="O843" i="2" s="1"/>
  <c r="P843" i="2" s="1"/>
  <c r="N842" i="2"/>
  <c r="M842" i="2"/>
  <c r="P842" i="2" s="1"/>
  <c r="L842" i="2"/>
  <c r="K842" i="2"/>
  <c r="J842" i="2"/>
  <c r="O842" i="2" s="1"/>
  <c r="Q841" i="2"/>
  <c r="N841" i="2"/>
  <c r="M841" i="2"/>
  <c r="L841" i="2"/>
  <c r="K841" i="2"/>
  <c r="J841" i="2"/>
  <c r="O841" i="2" s="1"/>
  <c r="P841" i="2" s="1"/>
  <c r="N840" i="2"/>
  <c r="M840" i="2"/>
  <c r="L840" i="2"/>
  <c r="Q840" i="2" s="1"/>
  <c r="K840" i="2"/>
  <c r="J840" i="2"/>
  <c r="Q839" i="2"/>
  <c r="N839" i="2"/>
  <c r="M839" i="2"/>
  <c r="L839" i="2"/>
  <c r="K839" i="2"/>
  <c r="J839" i="2"/>
  <c r="O839" i="2" s="1"/>
  <c r="P839" i="2" s="1"/>
  <c r="N838" i="2"/>
  <c r="M838" i="2"/>
  <c r="P838" i="2" s="1"/>
  <c r="L838" i="2"/>
  <c r="K838" i="2"/>
  <c r="J838" i="2"/>
  <c r="O838" i="2" s="1"/>
  <c r="Q837" i="2"/>
  <c r="N837" i="2"/>
  <c r="M837" i="2"/>
  <c r="L837" i="2"/>
  <c r="K837" i="2"/>
  <c r="J837" i="2"/>
  <c r="O837" i="2" s="1"/>
  <c r="P837" i="2" s="1"/>
  <c r="N836" i="2"/>
  <c r="M836" i="2"/>
  <c r="L836" i="2"/>
  <c r="Q836" i="2" s="1"/>
  <c r="K836" i="2"/>
  <c r="J836" i="2"/>
  <c r="Q835" i="2"/>
  <c r="N835" i="2"/>
  <c r="M835" i="2"/>
  <c r="L835" i="2"/>
  <c r="K835" i="2"/>
  <c r="J835" i="2"/>
  <c r="O835" i="2" s="1"/>
  <c r="P835" i="2" s="1"/>
  <c r="N834" i="2"/>
  <c r="M834" i="2"/>
  <c r="P834" i="2" s="1"/>
  <c r="L834" i="2"/>
  <c r="K834" i="2"/>
  <c r="J834" i="2"/>
  <c r="O834" i="2" s="1"/>
  <c r="Q833" i="2"/>
  <c r="N833" i="2"/>
  <c r="M833" i="2"/>
  <c r="L833" i="2"/>
  <c r="K833" i="2"/>
  <c r="J833" i="2"/>
  <c r="O833" i="2" s="1"/>
  <c r="P833" i="2" s="1"/>
  <c r="N832" i="2"/>
  <c r="M832" i="2"/>
  <c r="L832" i="2"/>
  <c r="Q832" i="2" s="1"/>
  <c r="K832" i="2"/>
  <c r="J832" i="2"/>
  <c r="Q831" i="2"/>
  <c r="N831" i="2"/>
  <c r="M831" i="2"/>
  <c r="L831" i="2"/>
  <c r="K831" i="2"/>
  <c r="J831" i="2"/>
  <c r="O831" i="2" s="1"/>
  <c r="P831" i="2" s="1"/>
  <c r="N830" i="2"/>
  <c r="M830" i="2"/>
  <c r="P830" i="2" s="1"/>
  <c r="L830" i="2"/>
  <c r="K830" i="2"/>
  <c r="J830" i="2"/>
  <c r="O830" i="2" s="1"/>
  <c r="Q829" i="2"/>
  <c r="N829" i="2"/>
  <c r="M829" i="2"/>
  <c r="L829" i="2"/>
  <c r="K829" i="2"/>
  <c r="J829" i="2"/>
  <c r="O829" i="2" s="1"/>
  <c r="P829" i="2" s="1"/>
  <c r="N828" i="2"/>
  <c r="M828" i="2"/>
  <c r="L828" i="2"/>
  <c r="Q828" i="2" s="1"/>
  <c r="K828" i="2"/>
  <c r="J828" i="2"/>
  <c r="Q827" i="2"/>
  <c r="N827" i="2"/>
  <c r="M827" i="2"/>
  <c r="L827" i="2"/>
  <c r="K827" i="2"/>
  <c r="J827" i="2"/>
  <c r="O827" i="2" s="1"/>
  <c r="P827" i="2" s="1"/>
  <c r="N826" i="2"/>
  <c r="M826" i="2"/>
  <c r="P826" i="2" s="1"/>
  <c r="L826" i="2"/>
  <c r="K826" i="2"/>
  <c r="J826" i="2"/>
  <c r="O826" i="2" s="1"/>
  <c r="Q825" i="2"/>
  <c r="N825" i="2"/>
  <c r="M825" i="2"/>
  <c r="L825" i="2"/>
  <c r="K825" i="2"/>
  <c r="J825" i="2"/>
  <c r="O825" i="2" s="1"/>
  <c r="P825" i="2" s="1"/>
  <c r="N824" i="2"/>
  <c r="M824" i="2"/>
  <c r="L824" i="2"/>
  <c r="Q824" i="2" s="1"/>
  <c r="K824" i="2"/>
  <c r="J824" i="2"/>
  <c r="Q823" i="2"/>
  <c r="N823" i="2"/>
  <c r="M823" i="2"/>
  <c r="L823" i="2"/>
  <c r="K823" i="2"/>
  <c r="J823" i="2"/>
  <c r="O823" i="2" s="1"/>
  <c r="P823" i="2" s="1"/>
  <c r="N822" i="2"/>
  <c r="M822" i="2"/>
  <c r="P822" i="2" s="1"/>
  <c r="L822" i="2"/>
  <c r="K822" i="2"/>
  <c r="J822" i="2"/>
  <c r="O822" i="2" s="1"/>
  <c r="Q821" i="2"/>
  <c r="N821" i="2"/>
  <c r="M821" i="2"/>
  <c r="L821" i="2"/>
  <c r="K821" i="2"/>
  <c r="J821" i="2"/>
  <c r="O821" i="2" s="1"/>
  <c r="P821" i="2" s="1"/>
  <c r="N820" i="2"/>
  <c r="M820" i="2"/>
  <c r="L820" i="2"/>
  <c r="Q820" i="2" s="1"/>
  <c r="K820" i="2"/>
  <c r="J820" i="2"/>
  <c r="Q819" i="2"/>
  <c r="N819" i="2"/>
  <c r="M819" i="2"/>
  <c r="L819" i="2"/>
  <c r="K819" i="2"/>
  <c r="J819" i="2"/>
  <c r="O819" i="2" s="1"/>
  <c r="P819" i="2" s="1"/>
  <c r="N818" i="2"/>
  <c r="M818" i="2"/>
  <c r="L818" i="2"/>
  <c r="K818" i="2"/>
  <c r="J818" i="2"/>
  <c r="N817" i="2"/>
  <c r="M817" i="2"/>
  <c r="L817" i="2"/>
  <c r="K817" i="2"/>
  <c r="J817" i="2"/>
  <c r="N816" i="2"/>
  <c r="M816" i="2"/>
  <c r="L816" i="2"/>
  <c r="K816" i="2"/>
  <c r="J816" i="2"/>
  <c r="N815" i="2"/>
  <c r="M815" i="2"/>
  <c r="L815" i="2"/>
  <c r="K815" i="2"/>
  <c r="J815" i="2"/>
  <c r="N814" i="2"/>
  <c r="M814" i="2"/>
  <c r="L814" i="2"/>
  <c r="K814" i="2"/>
  <c r="J814" i="2"/>
  <c r="N813" i="2"/>
  <c r="M813" i="2"/>
  <c r="L813" i="2"/>
  <c r="K813" i="2"/>
  <c r="J813" i="2"/>
  <c r="N812" i="2"/>
  <c r="M812" i="2"/>
  <c r="L812" i="2"/>
  <c r="K812" i="2"/>
  <c r="J812" i="2"/>
  <c r="N811" i="2"/>
  <c r="M811" i="2"/>
  <c r="L811" i="2"/>
  <c r="K811" i="2"/>
  <c r="J811" i="2"/>
  <c r="N810" i="2"/>
  <c r="M810" i="2"/>
  <c r="L810" i="2"/>
  <c r="K810" i="2"/>
  <c r="J810" i="2"/>
  <c r="N809" i="2"/>
  <c r="M809" i="2"/>
  <c r="L809" i="2"/>
  <c r="K809" i="2"/>
  <c r="J809" i="2"/>
  <c r="N808" i="2"/>
  <c r="M808" i="2"/>
  <c r="L808" i="2"/>
  <c r="K808" i="2"/>
  <c r="J808" i="2"/>
  <c r="N807" i="2"/>
  <c r="M807" i="2"/>
  <c r="L807" i="2"/>
  <c r="K807" i="2"/>
  <c r="J807" i="2"/>
  <c r="N806" i="2"/>
  <c r="M806" i="2"/>
  <c r="L806" i="2"/>
  <c r="K806" i="2"/>
  <c r="J806" i="2"/>
  <c r="N805" i="2"/>
  <c r="M805" i="2"/>
  <c r="L805" i="2"/>
  <c r="K805" i="2"/>
  <c r="J805" i="2"/>
  <c r="N804" i="2"/>
  <c r="M804" i="2"/>
  <c r="L804" i="2"/>
  <c r="K804" i="2"/>
  <c r="J804" i="2"/>
  <c r="N803" i="2"/>
  <c r="M803" i="2"/>
  <c r="L803" i="2"/>
  <c r="K803" i="2"/>
  <c r="J803" i="2"/>
  <c r="N802" i="2"/>
  <c r="M802" i="2"/>
  <c r="L802" i="2"/>
  <c r="K802" i="2"/>
  <c r="J802" i="2"/>
  <c r="N801" i="2"/>
  <c r="M801" i="2"/>
  <c r="L801" i="2"/>
  <c r="K801" i="2"/>
  <c r="J801" i="2"/>
  <c r="N800" i="2"/>
  <c r="M800" i="2"/>
  <c r="L800" i="2"/>
  <c r="K800" i="2"/>
  <c r="J800" i="2"/>
  <c r="N799" i="2"/>
  <c r="M799" i="2"/>
  <c r="L799" i="2"/>
  <c r="K799" i="2"/>
  <c r="J799" i="2"/>
  <c r="N798" i="2"/>
  <c r="M798" i="2"/>
  <c r="L798" i="2"/>
  <c r="K798" i="2"/>
  <c r="J798" i="2"/>
  <c r="N797" i="2"/>
  <c r="M797" i="2"/>
  <c r="L797" i="2"/>
  <c r="K797" i="2"/>
  <c r="J797" i="2"/>
  <c r="N796" i="2"/>
  <c r="M796" i="2"/>
  <c r="L796" i="2"/>
  <c r="K796" i="2"/>
  <c r="J796" i="2"/>
  <c r="N795" i="2"/>
  <c r="M795" i="2"/>
  <c r="L795" i="2"/>
  <c r="K795" i="2"/>
  <c r="J795" i="2"/>
  <c r="N794" i="2"/>
  <c r="M794" i="2"/>
  <c r="L794" i="2"/>
  <c r="K794" i="2"/>
  <c r="J794" i="2"/>
  <c r="N793" i="2"/>
  <c r="M793" i="2"/>
  <c r="L793" i="2"/>
  <c r="K793" i="2"/>
  <c r="J793" i="2"/>
  <c r="N792" i="2"/>
  <c r="M792" i="2"/>
  <c r="L792" i="2"/>
  <c r="K792" i="2"/>
  <c r="J792" i="2"/>
  <c r="N791" i="2"/>
  <c r="M791" i="2"/>
  <c r="L791" i="2"/>
  <c r="K791" i="2"/>
  <c r="J791" i="2"/>
  <c r="N790" i="2"/>
  <c r="M790" i="2"/>
  <c r="L790" i="2"/>
  <c r="K790" i="2"/>
  <c r="J790" i="2"/>
  <c r="N789" i="2"/>
  <c r="M789" i="2"/>
  <c r="L789" i="2"/>
  <c r="K789" i="2"/>
  <c r="J789" i="2"/>
  <c r="N788" i="2"/>
  <c r="M788" i="2"/>
  <c r="L788" i="2"/>
  <c r="K788" i="2"/>
  <c r="J788" i="2"/>
  <c r="N787" i="2"/>
  <c r="M787" i="2"/>
  <c r="L787" i="2"/>
  <c r="K787" i="2"/>
  <c r="J787" i="2"/>
  <c r="N786" i="2"/>
  <c r="M786" i="2"/>
  <c r="L786" i="2"/>
  <c r="K786" i="2"/>
  <c r="J786" i="2"/>
  <c r="N785" i="2"/>
  <c r="M785" i="2"/>
  <c r="L785" i="2"/>
  <c r="K785" i="2"/>
  <c r="J785" i="2"/>
  <c r="N784" i="2"/>
  <c r="M784" i="2"/>
  <c r="L784" i="2"/>
  <c r="K784" i="2"/>
  <c r="J784" i="2"/>
  <c r="N783" i="2"/>
  <c r="M783" i="2"/>
  <c r="L783" i="2"/>
  <c r="K783" i="2"/>
  <c r="J783" i="2"/>
  <c r="N782" i="2"/>
  <c r="M782" i="2"/>
  <c r="L782" i="2"/>
  <c r="K782" i="2"/>
  <c r="J782" i="2"/>
  <c r="N781" i="2"/>
  <c r="M781" i="2"/>
  <c r="L781" i="2"/>
  <c r="K781" i="2"/>
  <c r="J781" i="2"/>
  <c r="N780" i="2"/>
  <c r="M780" i="2"/>
  <c r="L780" i="2"/>
  <c r="K780" i="2"/>
  <c r="J780" i="2"/>
  <c r="N779" i="2"/>
  <c r="M779" i="2"/>
  <c r="L779" i="2"/>
  <c r="K779" i="2"/>
  <c r="J779" i="2"/>
  <c r="N778" i="2"/>
  <c r="M778" i="2"/>
  <c r="L778" i="2"/>
  <c r="K778" i="2"/>
  <c r="J778" i="2"/>
  <c r="N777" i="2"/>
  <c r="M777" i="2"/>
  <c r="L777" i="2"/>
  <c r="K777" i="2"/>
  <c r="J777" i="2"/>
  <c r="N776" i="2"/>
  <c r="M776" i="2"/>
  <c r="L776" i="2"/>
  <c r="K776" i="2"/>
  <c r="J776" i="2"/>
  <c r="N775" i="2"/>
  <c r="M775" i="2"/>
  <c r="L775" i="2"/>
  <c r="K775" i="2"/>
  <c r="J775" i="2"/>
  <c r="N774" i="2"/>
  <c r="M774" i="2"/>
  <c r="L774" i="2"/>
  <c r="K774" i="2"/>
  <c r="J774" i="2"/>
  <c r="N773" i="2"/>
  <c r="M773" i="2"/>
  <c r="L773" i="2"/>
  <c r="K773" i="2"/>
  <c r="J773" i="2"/>
  <c r="N772" i="2"/>
  <c r="M772" i="2"/>
  <c r="L772" i="2"/>
  <c r="K772" i="2"/>
  <c r="J772" i="2"/>
  <c r="N771" i="2"/>
  <c r="M771" i="2"/>
  <c r="L771" i="2"/>
  <c r="K771" i="2"/>
  <c r="J771" i="2"/>
  <c r="N770" i="2"/>
  <c r="M770" i="2"/>
  <c r="L770" i="2"/>
  <c r="K770" i="2"/>
  <c r="J770" i="2"/>
  <c r="N769" i="2"/>
  <c r="M769" i="2"/>
  <c r="L769" i="2"/>
  <c r="K769" i="2"/>
  <c r="J769" i="2"/>
  <c r="N768" i="2"/>
  <c r="M768" i="2"/>
  <c r="L768" i="2"/>
  <c r="K768" i="2"/>
  <c r="J768" i="2"/>
  <c r="N767" i="2"/>
  <c r="M767" i="2"/>
  <c r="L767" i="2"/>
  <c r="K767" i="2"/>
  <c r="J767" i="2"/>
  <c r="N766" i="2"/>
  <c r="M766" i="2"/>
  <c r="L766" i="2"/>
  <c r="K766" i="2"/>
  <c r="J766" i="2"/>
  <c r="N765" i="2"/>
  <c r="M765" i="2"/>
  <c r="L765" i="2"/>
  <c r="K765" i="2"/>
  <c r="J765" i="2"/>
  <c r="N764" i="2"/>
  <c r="M764" i="2"/>
  <c r="L764" i="2"/>
  <c r="K764" i="2"/>
  <c r="J764" i="2"/>
  <c r="N763" i="2"/>
  <c r="M763" i="2"/>
  <c r="L763" i="2"/>
  <c r="K763" i="2"/>
  <c r="J763" i="2"/>
  <c r="N762" i="2"/>
  <c r="M762" i="2"/>
  <c r="L762" i="2"/>
  <c r="K762" i="2"/>
  <c r="J762" i="2"/>
  <c r="N761" i="2"/>
  <c r="M761" i="2"/>
  <c r="L761" i="2"/>
  <c r="K761" i="2"/>
  <c r="J761" i="2"/>
  <c r="N760" i="2"/>
  <c r="M760" i="2"/>
  <c r="L760" i="2"/>
  <c r="K760" i="2"/>
  <c r="J760" i="2"/>
  <c r="N759" i="2"/>
  <c r="M759" i="2"/>
  <c r="L759" i="2"/>
  <c r="K759" i="2"/>
  <c r="J759" i="2"/>
  <c r="N758" i="2"/>
  <c r="M758" i="2"/>
  <c r="L758" i="2"/>
  <c r="K758" i="2"/>
  <c r="J758" i="2"/>
  <c r="N757" i="2"/>
  <c r="M757" i="2"/>
  <c r="L757" i="2"/>
  <c r="K757" i="2"/>
  <c r="J757" i="2"/>
  <c r="N756" i="2"/>
  <c r="M756" i="2"/>
  <c r="L756" i="2"/>
  <c r="K756" i="2"/>
  <c r="J756" i="2"/>
  <c r="N755" i="2"/>
  <c r="M755" i="2"/>
  <c r="L755" i="2"/>
  <c r="K755" i="2"/>
  <c r="J755" i="2"/>
  <c r="N754" i="2"/>
  <c r="M754" i="2"/>
  <c r="L754" i="2"/>
  <c r="K754" i="2"/>
  <c r="J754" i="2"/>
  <c r="N753" i="2"/>
  <c r="M753" i="2"/>
  <c r="L753" i="2"/>
  <c r="K753" i="2"/>
  <c r="J753" i="2"/>
  <c r="N752" i="2"/>
  <c r="M752" i="2"/>
  <c r="L752" i="2"/>
  <c r="K752" i="2"/>
  <c r="J752" i="2"/>
  <c r="N751" i="2"/>
  <c r="M751" i="2"/>
  <c r="L751" i="2"/>
  <c r="K751" i="2"/>
  <c r="J751" i="2"/>
  <c r="N750" i="2"/>
  <c r="M750" i="2"/>
  <c r="L750" i="2"/>
  <c r="K750" i="2"/>
  <c r="J750" i="2"/>
  <c r="N749" i="2"/>
  <c r="M749" i="2"/>
  <c r="L749" i="2"/>
  <c r="K749" i="2"/>
  <c r="J749" i="2"/>
  <c r="N748" i="2"/>
  <c r="M748" i="2"/>
  <c r="L748" i="2"/>
  <c r="K748" i="2"/>
  <c r="J748" i="2"/>
  <c r="N747" i="2"/>
  <c r="M747" i="2"/>
  <c r="L747" i="2"/>
  <c r="K747" i="2"/>
  <c r="J747" i="2"/>
  <c r="N746" i="2"/>
  <c r="M746" i="2"/>
  <c r="L746" i="2"/>
  <c r="K746" i="2"/>
  <c r="J746" i="2"/>
  <c r="N745" i="2"/>
  <c r="M745" i="2"/>
  <c r="L745" i="2"/>
  <c r="K745" i="2"/>
  <c r="J745" i="2"/>
  <c r="N744" i="2"/>
  <c r="M744" i="2"/>
  <c r="L744" i="2"/>
  <c r="K744" i="2"/>
  <c r="J744" i="2"/>
  <c r="N743" i="2"/>
  <c r="M743" i="2"/>
  <c r="L743" i="2"/>
  <c r="K743" i="2"/>
  <c r="J743" i="2"/>
  <c r="N742" i="2"/>
  <c r="M742" i="2"/>
  <c r="L742" i="2"/>
  <c r="K742" i="2"/>
  <c r="J742" i="2"/>
  <c r="N741" i="2"/>
  <c r="M741" i="2"/>
  <c r="L741" i="2"/>
  <c r="K741" i="2"/>
  <c r="J741" i="2"/>
  <c r="N740" i="2"/>
  <c r="M740" i="2"/>
  <c r="L740" i="2"/>
  <c r="K740" i="2"/>
  <c r="J740" i="2"/>
  <c r="N739" i="2"/>
  <c r="M739" i="2"/>
  <c r="L739" i="2"/>
  <c r="K739" i="2"/>
  <c r="J739" i="2"/>
  <c r="N738" i="2"/>
  <c r="M738" i="2"/>
  <c r="L738" i="2"/>
  <c r="K738" i="2"/>
  <c r="J738" i="2"/>
  <c r="N737" i="2"/>
  <c r="M737" i="2"/>
  <c r="L737" i="2"/>
  <c r="K737" i="2"/>
  <c r="J737" i="2"/>
  <c r="N736" i="2"/>
  <c r="M736" i="2"/>
  <c r="L736" i="2"/>
  <c r="K736" i="2"/>
  <c r="J736" i="2"/>
  <c r="N735" i="2"/>
  <c r="M735" i="2"/>
  <c r="L735" i="2"/>
  <c r="K735" i="2"/>
  <c r="J735" i="2"/>
  <c r="N734" i="2"/>
  <c r="M734" i="2"/>
  <c r="L734" i="2"/>
  <c r="K734" i="2"/>
  <c r="J734" i="2"/>
  <c r="N733" i="2"/>
  <c r="M733" i="2"/>
  <c r="L733" i="2"/>
  <c r="K733" i="2"/>
  <c r="J733" i="2"/>
  <c r="N732" i="2"/>
  <c r="M732" i="2"/>
  <c r="L732" i="2"/>
  <c r="K732" i="2"/>
  <c r="J732" i="2"/>
  <c r="N731" i="2"/>
  <c r="M731" i="2"/>
  <c r="L731" i="2"/>
  <c r="K731" i="2"/>
  <c r="J731" i="2"/>
  <c r="N730" i="2"/>
  <c r="M730" i="2"/>
  <c r="L730" i="2"/>
  <c r="K730" i="2"/>
  <c r="J730" i="2"/>
  <c r="N729" i="2"/>
  <c r="M729" i="2"/>
  <c r="L729" i="2"/>
  <c r="K729" i="2"/>
  <c r="J729" i="2"/>
  <c r="N728" i="2"/>
  <c r="M728" i="2"/>
  <c r="L728" i="2"/>
  <c r="K728" i="2"/>
  <c r="J728" i="2"/>
  <c r="N727" i="2"/>
  <c r="M727" i="2"/>
  <c r="L727" i="2"/>
  <c r="K727" i="2"/>
  <c r="J727" i="2"/>
  <c r="N726" i="2"/>
  <c r="M726" i="2"/>
  <c r="L726" i="2"/>
  <c r="K726" i="2"/>
  <c r="J726" i="2"/>
  <c r="N725" i="2"/>
  <c r="M725" i="2"/>
  <c r="L725" i="2"/>
  <c r="K725" i="2"/>
  <c r="J725" i="2"/>
  <c r="N724" i="2"/>
  <c r="M724" i="2"/>
  <c r="L724" i="2"/>
  <c r="K724" i="2"/>
  <c r="J724" i="2"/>
  <c r="N723" i="2"/>
  <c r="M723" i="2"/>
  <c r="L723" i="2"/>
  <c r="K723" i="2"/>
  <c r="J723" i="2"/>
  <c r="N722" i="2"/>
  <c r="M722" i="2"/>
  <c r="L722" i="2"/>
  <c r="K722" i="2"/>
  <c r="J722" i="2"/>
  <c r="N721" i="2"/>
  <c r="M721" i="2"/>
  <c r="L721" i="2"/>
  <c r="K721" i="2"/>
  <c r="J721" i="2"/>
  <c r="N720" i="2"/>
  <c r="M720" i="2"/>
  <c r="L720" i="2"/>
  <c r="K720" i="2"/>
  <c r="J720" i="2"/>
  <c r="N719" i="2"/>
  <c r="M719" i="2"/>
  <c r="L719" i="2"/>
  <c r="K719" i="2"/>
  <c r="J719" i="2"/>
  <c r="N718" i="2"/>
  <c r="M718" i="2"/>
  <c r="L718" i="2"/>
  <c r="K718" i="2"/>
  <c r="J718" i="2"/>
  <c r="N717" i="2"/>
  <c r="M717" i="2"/>
  <c r="L717" i="2"/>
  <c r="K717" i="2"/>
  <c r="J717" i="2"/>
  <c r="N716" i="2"/>
  <c r="M716" i="2"/>
  <c r="L716" i="2"/>
  <c r="K716" i="2"/>
  <c r="J716" i="2"/>
  <c r="N715" i="2"/>
  <c r="M715" i="2"/>
  <c r="L715" i="2"/>
  <c r="K715" i="2"/>
  <c r="J715" i="2"/>
  <c r="N714" i="2"/>
  <c r="M714" i="2"/>
  <c r="L714" i="2"/>
  <c r="K714" i="2"/>
  <c r="J714" i="2"/>
  <c r="N713" i="2"/>
  <c r="M713" i="2"/>
  <c r="L713" i="2"/>
  <c r="K713" i="2"/>
  <c r="J713" i="2"/>
  <c r="N712" i="2"/>
  <c r="M712" i="2"/>
  <c r="L712" i="2"/>
  <c r="K712" i="2"/>
  <c r="J712" i="2"/>
  <c r="N711" i="2"/>
  <c r="M711" i="2"/>
  <c r="L711" i="2"/>
  <c r="K711" i="2"/>
  <c r="J711" i="2"/>
  <c r="N710" i="2"/>
  <c r="M710" i="2"/>
  <c r="L710" i="2"/>
  <c r="K710" i="2"/>
  <c r="J710" i="2"/>
  <c r="Q709" i="2"/>
  <c r="N709" i="2"/>
  <c r="M709" i="2"/>
  <c r="L709" i="2"/>
  <c r="K709" i="2"/>
  <c r="J709" i="2"/>
  <c r="P708" i="2"/>
  <c r="N708" i="2"/>
  <c r="M708" i="2"/>
  <c r="L708" i="2"/>
  <c r="K708" i="2"/>
  <c r="J708" i="2"/>
  <c r="O708" i="2" s="1"/>
  <c r="N707" i="2"/>
  <c r="M707" i="2"/>
  <c r="L707" i="2"/>
  <c r="K707" i="2"/>
  <c r="J707" i="2"/>
  <c r="N706" i="2"/>
  <c r="M706" i="2"/>
  <c r="L706" i="2"/>
  <c r="Q706" i="2" s="1"/>
  <c r="K706" i="2"/>
  <c r="J706" i="2"/>
  <c r="Q705" i="2"/>
  <c r="N705" i="2"/>
  <c r="M705" i="2"/>
  <c r="L705" i="2"/>
  <c r="K705" i="2"/>
  <c r="J705" i="2"/>
  <c r="P704" i="2"/>
  <c r="N704" i="2"/>
  <c r="M704" i="2"/>
  <c r="L704" i="2"/>
  <c r="K704" i="2"/>
  <c r="J704" i="2"/>
  <c r="O704" i="2" s="1"/>
  <c r="N703" i="2"/>
  <c r="M703" i="2"/>
  <c r="L703" i="2"/>
  <c r="K703" i="2"/>
  <c r="J703" i="2"/>
  <c r="N702" i="2"/>
  <c r="M702" i="2"/>
  <c r="L702" i="2"/>
  <c r="Q702" i="2" s="1"/>
  <c r="K702" i="2"/>
  <c r="J702" i="2"/>
  <c r="Q701" i="2"/>
  <c r="N701" i="2"/>
  <c r="M701" i="2"/>
  <c r="L701" i="2"/>
  <c r="K701" i="2"/>
  <c r="J701" i="2"/>
  <c r="P700" i="2"/>
  <c r="N700" i="2"/>
  <c r="M700" i="2"/>
  <c r="L700" i="2"/>
  <c r="K700" i="2"/>
  <c r="J700" i="2"/>
  <c r="O700" i="2" s="1"/>
  <c r="N699" i="2"/>
  <c r="M699" i="2"/>
  <c r="L699" i="2"/>
  <c r="K699" i="2"/>
  <c r="J699" i="2"/>
  <c r="N698" i="2"/>
  <c r="M698" i="2"/>
  <c r="L698" i="2"/>
  <c r="Q698" i="2" s="1"/>
  <c r="K698" i="2"/>
  <c r="J698" i="2"/>
  <c r="Q697" i="2"/>
  <c r="N697" i="2"/>
  <c r="M697" i="2"/>
  <c r="L697" i="2"/>
  <c r="K697" i="2"/>
  <c r="J697" i="2"/>
  <c r="P696" i="2"/>
  <c r="N696" i="2"/>
  <c r="M696" i="2"/>
  <c r="L696" i="2"/>
  <c r="K696" i="2"/>
  <c r="J696" i="2"/>
  <c r="O696" i="2" s="1"/>
  <c r="N695" i="2"/>
  <c r="M695" i="2"/>
  <c r="L695" i="2"/>
  <c r="K695" i="2"/>
  <c r="J695" i="2"/>
  <c r="N694" i="2"/>
  <c r="M694" i="2"/>
  <c r="L694" i="2"/>
  <c r="Q694" i="2" s="1"/>
  <c r="K694" i="2"/>
  <c r="J694" i="2"/>
  <c r="Q693" i="2"/>
  <c r="N693" i="2"/>
  <c r="M693" i="2"/>
  <c r="L693" i="2"/>
  <c r="K693" i="2"/>
  <c r="J693" i="2"/>
  <c r="P692" i="2"/>
  <c r="N692" i="2"/>
  <c r="M692" i="2"/>
  <c r="L692" i="2"/>
  <c r="K692" i="2"/>
  <c r="J692" i="2"/>
  <c r="O692" i="2" s="1"/>
  <c r="N691" i="2"/>
  <c r="M691" i="2"/>
  <c r="L691" i="2"/>
  <c r="K691" i="2"/>
  <c r="J691" i="2"/>
  <c r="N690" i="2"/>
  <c r="M690" i="2"/>
  <c r="L690" i="2"/>
  <c r="Q690" i="2" s="1"/>
  <c r="K690" i="2"/>
  <c r="J690" i="2"/>
  <c r="Q689" i="2"/>
  <c r="N689" i="2"/>
  <c r="M689" i="2"/>
  <c r="L689" i="2"/>
  <c r="K689" i="2"/>
  <c r="J689" i="2"/>
  <c r="P688" i="2"/>
  <c r="N688" i="2"/>
  <c r="M688" i="2"/>
  <c r="L688" i="2"/>
  <c r="K688" i="2"/>
  <c r="J688" i="2"/>
  <c r="O688" i="2" s="1"/>
  <c r="N687" i="2"/>
  <c r="M687" i="2"/>
  <c r="L687" i="2"/>
  <c r="K687" i="2"/>
  <c r="J687" i="2"/>
  <c r="N686" i="2"/>
  <c r="M686" i="2"/>
  <c r="L686" i="2"/>
  <c r="Q686" i="2" s="1"/>
  <c r="K686" i="2"/>
  <c r="J686" i="2"/>
  <c r="Q685" i="2"/>
  <c r="N685" i="2"/>
  <c r="M685" i="2"/>
  <c r="L685" i="2"/>
  <c r="K685" i="2"/>
  <c r="J685" i="2"/>
  <c r="P684" i="2"/>
  <c r="N684" i="2"/>
  <c r="M684" i="2"/>
  <c r="L684" i="2"/>
  <c r="K684" i="2"/>
  <c r="J684" i="2"/>
  <c r="O684" i="2" s="1"/>
  <c r="N683" i="2"/>
  <c r="M683" i="2"/>
  <c r="L683" i="2"/>
  <c r="K683" i="2"/>
  <c r="J683" i="2"/>
  <c r="N682" i="2"/>
  <c r="M682" i="2"/>
  <c r="L682" i="2"/>
  <c r="Q682" i="2" s="1"/>
  <c r="K682" i="2"/>
  <c r="J682" i="2"/>
  <c r="Q681" i="2"/>
  <c r="N681" i="2"/>
  <c r="M681" i="2"/>
  <c r="L681" i="2"/>
  <c r="K681" i="2"/>
  <c r="J681" i="2"/>
  <c r="N680" i="2"/>
  <c r="M680" i="2"/>
  <c r="L680" i="2"/>
  <c r="K680" i="2"/>
  <c r="J680" i="2"/>
  <c r="Q680" i="2" s="1"/>
  <c r="N679" i="2"/>
  <c r="M679" i="2"/>
  <c r="L679" i="2"/>
  <c r="K679" i="2"/>
  <c r="O679" i="2" s="1"/>
  <c r="P679" i="2" s="1"/>
  <c r="J679" i="2"/>
  <c r="N678" i="2"/>
  <c r="M678" i="2"/>
  <c r="L678" i="2"/>
  <c r="K678" i="2"/>
  <c r="O678" i="2" s="1"/>
  <c r="P678" i="2" s="1"/>
  <c r="J678" i="2"/>
  <c r="Q678" i="2" s="1"/>
  <c r="N677" i="2"/>
  <c r="M677" i="2"/>
  <c r="L677" i="2"/>
  <c r="K677" i="2"/>
  <c r="O677" i="2" s="1"/>
  <c r="P677" i="2" s="1"/>
  <c r="J677" i="2"/>
  <c r="N676" i="2"/>
  <c r="M676" i="2"/>
  <c r="L676" i="2"/>
  <c r="K676" i="2"/>
  <c r="O676" i="2" s="1"/>
  <c r="P676" i="2" s="1"/>
  <c r="J676" i="2"/>
  <c r="Q676" i="2" s="1"/>
  <c r="N675" i="2"/>
  <c r="M675" i="2"/>
  <c r="L675" i="2"/>
  <c r="K675" i="2"/>
  <c r="O675" i="2" s="1"/>
  <c r="P675" i="2" s="1"/>
  <c r="J675" i="2"/>
  <c r="N674" i="2"/>
  <c r="M674" i="2"/>
  <c r="L674" i="2"/>
  <c r="K674" i="2"/>
  <c r="O674" i="2" s="1"/>
  <c r="P674" i="2" s="1"/>
  <c r="J674" i="2"/>
  <c r="Q674" i="2" s="1"/>
  <c r="N673" i="2"/>
  <c r="M673" i="2"/>
  <c r="L673" i="2"/>
  <c r="K673" i="2"/>
  <c r="Q673" i="2" s="1"/>
  <c r="J673" i="2"/>
  <c r="N672" i="2"/>
  <c r="M672" i="2"/>
  <c r="L672" i="2"/>
  <c r="K672" i="2"/>
  <c r="Q672" i="2" s="1"/>
  <c r="J672" i="2"/>
  <c r="N671" i="2"/>
  <c r="M671" i="2"/>
  <c r="L671" i="2"/>
  <c r="K671" i="2"/>
  <c r="Q671" i="2" s="1"/>
  <c r="J671" i="2"/>
  <c r="N670" i="2"/>
  <c r="M670" i="2"/>
  <c r="L670" i="2"/>
  <c r="K670" i="2"/>
  <c r="Q670" i="2" s="1"/>
  <c r="J670" i="2"/>
  <c r="N669" i="2"/>
  <c r="M669" i="2"/>
  <c r="L669" i="2"/>
  <c r="K669" i="2"/>
  <c r="Q669" i="2" s="1"/>
  <c r="J669" i="2"/>
  <c r="N668" i="2"/>
  <c r="M668" i="2"/>
  <c r="L668" i="2"/>
  <c r="K668" i="2"/>
  <c r="Q668" i="2" s="1"/>
  <c r="J668" i="2"/>
  <c r="N667" i="2"/>
  <c r="M667" i="2"/>
  <c r="L667" i="2"/>
  <c r="K667" i="2"/>
  <c r="Q667" i="2" s="1"/>
  <c r="J667" i="2"/>
  <c r="N666" i="2"/>
  <c r="M666" i="2"/>
  <c r="L666" i="2"/>
  <c r="K666" i="2"/>
  <c r="Q666" i="2" s="1"/>
  <c r="J666" i="2"/>
  <c r="N665" i="2"/>
  <c r="M665" i="2"/>
  <c r="L665" i="2"/>
  <c r="K665" i="2"/>
  <c r="Q665" i="2" s="1"/>
  <c r="J665" i="2"/>
  <c r="N664" i="2"/>
  <c r="M664" i="2"/>
  <c r="L664" i="2"/>
  <c r="K664" i="2"/>
  <c r="Q664" i="2" s="1"/>
  <c r="J664" i="2"/>
  <c r="N663" i="2"/>
  <c r="M663" i="2"/>
  <c r="L663" i="2"/>
  <c r="K663" i="2"/>
  <c r="Q663" i="2" s="1"/>
  <c r="J663" i="2"/>
  <c r="N662" i="2"/>
  <c r="M662" i="2"/>
  <c r="L662" i="2"/>
  <c r="K662" i="2"/>
  <c r="Q662" i="2" s="1"/>
  <c r="J662" i="2"/>
  <c r="N661" i="2"/>
  <c r="M661" i="2"/>
  <c r="L661" i="2"/>
  <c r="K661" i="2"/>
  <c r="Q661" i="2" s="1"/>
  <c r="J661" i="2"/>
  <c r="N660" i="2"/>
  <c r="M660" i="2"/>
  <c r="L660" i="2"/>
  <c r="K660" i="2"/>
  <c r="Q660" i="2" s="1"/>
  <c r="J660" i="2"/>
  <c r="N659" i="2"/>
  <c r="M659" i="2"/>
  <c r="L659" i="2"/>
  <c r="K659" i="2"/>
  <c r="Q659" i="2" s="1"/>
  <c r="J659" i="2"/>
  <c r="N658" i="2"/>
  <c r="M658" i="2"/>
  <c r="L658" i="2"/>
  <c r="K658" i="2"/>
  <c r="Q658" i="2" s="1"/>
  <c r="J658" i="2"/>
  <c r="N657" i="2"/>
  <c r="M657" i="2"/>
  <c r="L657" i="2"/>
  <c r="K657" i="2"/>
  <c r="Q657" i="2" s="1"/>
  <c r="J657" i="2"/>
  <c r="N656" i="2"/>
  <c r="M656" i="2"/>
  <c r="L656" i="2"/>
  <c r="K656" i="2"/>
  <c r="Q656" i="2" s="1"/>
  <c r="J656" i="2"/>
  <c r="N655" i="2"/>
  <c r="M655" i="2"/>
  <c r="L655" i="2"/>
  <c r="K655" i="2"/>
  <c r="Q655" i="2" s="1"/>
  <c r="J655" i="2"/>
  <c r="N654" i="2"/>
  <c r="M654" i="2"/>
  <c r="L654" i="2"/>
  <c r="K654" i="2"/>
  <c r="Q654" i="2" s="1"/>
  <c r="J654" i="2"/>
  <c r="N653" i="2"/>
  <c r="M653" i="2"/>
  <c r="L653" i="2"/>
  <c r="K653" i="2"/>
  <c r="Q653" i="2" s="1"/>
  <c r="J653" i="2"/>
  <c r="N652" i="2"/>
  <c r="M652" i="2"/>
  <c r="L652" i="2"/>
  <c r="K652" i="2"/>
  <c r="Q652" i="2" s="1"/>
  <c r="J652" i="2"/>
  <c r="N651" i="2"/>
  <c r="M651" i="2"/>
  <c r="L651" i="2"/>
  <c r="K651" i="2"/>
  <c r="Q651" i="2" s="1"/>
  <c r="J651" i="2"/>
  <c r="N650" i="2"/>
  <c r="M650" i="2"/>
  <c r="L650" i="2"/>
  <c r="K650" i="2"/>
  <c r="Q650" i="2" s="1"/>
  <c r="J650" i="2"/>
  <c r="N649" i="2"/>
  <c r="M649" i="2"/>
  <c r="L649" i="2"/>
  <c r="K649" i="2"/>
  <c r="Q649" i="2" s="1"/>
  <c r="J649" i="2"/>
  <c r="N648" i="2"/>
  <c r="M648" i="2"/>
  <c r="L648" i="2"/>
  <c r="K648" i="2"/>
  <c r="Q648" i="2" s="1"/>
  <c r="J648" i="2"/>
  <c r="N647" i="2"/>
  <c r="M647" i="2"/>
  <c r="L647" i="2"/>
  <c r="K647" i="2"/>
  <c r="Q647" i="2" s="1"/>
  <c r="J647" i="2"/>
  <c r="N646" i="2"/>
  <c r="M646" i="2"/>
  <c r="L646" i="2"/>
  <c r="K646" i="2"/>
  <c r="Q646" i="2" s="1"/>
  <c r="J646" i="2"/>
  <c r="N645" i="2"/>
  <c r="M645" i="2"/>
  <c r="L645" i="2"/>
  <c r="K645" i="2"/>
  <c r="Q645" i="2" s="1"/>
  <c r="J645" i="2"/>
  <c r="N644" i="2"/>
  <c r="M644" i="2"/>
  <c r="L644" i="2"/>
  <c r="K644" i="2"/>
  <c r="Q644" i="2" s="1"/>
  <c r="J644" i="2"/>
  <c r="N643" i="2"/>
  <c r="M643" i="2"/>
  <c r="L643" i="2"/>
  <c r="K643" i="2"/>
  <c r="Q643" i="2" s="1"/>
  <c r="J643" i="2"/>
  <c r="N642" i="2"/>
  <c r="M642" i="2"/>
  <c r="L642" i="2"/>
  <c r="K642" i="2"/>
  <c r="Q642" i="2" s="1"/>
  <c r="J642" i="2"/>
  <c r="N641" i="2"/>
  <c r="M641" i="2"/>
  <c r="L641" i="2"/>
  <c r="K641" i="2"/>
  <c r="Q641" i="2" s="1"/>
  <c r="J641" i="2"/>
  <c r="N640" i="2"/>
  <c r="M640" i="2"/>
  <c r="L640" i="2"/>
  <c r="K640" i="2"/>
  <c r="Q640" i="2" s="1"/>
  <c r="J640" i="2"/>
  <c r="N639" i="2"/>
  <c r="M639" i="2"/>
  <c r="L639" i="2"/>
  <c r="K639" i="2"/>
  <c r="Q639" i="2" s="1"/>
  <c r="J639" i="2"/>
  <c r="N638" i="2"/>
  <c r="M638" i="2"/>
  <c r="L638" i="2"/>
  <c r="K638" i="2"/>
  <c r="Q638" i="2" s="1"/>
  <c r="J638" i="2"/>
  <c r="N637" i="2"/>
  <c r="M637" i="2"/>
  <c r="L637" i="2"/>
  <c r="K637" i="2"/>
  <c r="Q637" i="2" s="1"/>
  <c r="J637" i="2"/>
  <c r="N636" i="2"/>
  <c r="M636" i="2"/>
  <c r="L636" i="2"/>
  <c r="K636" i="2"/>
  <c r="Q636" i="2" s="1"/>
  <c r="J636" i="2"/>
  <c r="N635" i="2"/>
  <c r="M635" i="2"/>
  <c r="L635" i="2"/>
  <c r="K635" i="2"/>
  <c r="Q635" i="2" s="1"/>
  <c r="J635" i="2"/>
  <c r="N634" i="2"/>
  <c r="M634" i="2"/>
  <c r="L634" i="2"/>
  <c r="K634" i="2"/>
  <c r="Q634" i="2" s="1"/>
  <c r="J634" i="2"/>
  <c r="N633" i="2"/>
  <c r="M633" i="2"/>
  <c r="L633" i="2"/>
  <c r="K633" i="2"/>
  <c r="Q633" i="2" s="1"/>
  <c r="J633" i="2"/>
  <c r="N632" i="2"/>
  <c r="M632" i="2"/>
  <c r="L632" i="2"/>
  <c r="K632" i="2"/>
  <c r="Q632" i="2" s="1"/>
  <c r="J632" i="2"/>
  <c r="Q631" i="2"/>
  <c r="N631" i="2"/>
  <c r="M631" i="2"/>
  <c r="L631" i="2"/>
  <c r="K631" i="2"/>
  <c r="O631" i="2" s="1"/>
  <c r="P631" i="2" s="1"/>
  <c r="J631" i="2"/>
  <c r="N630" i="2"/>
  <c r="M630" i="2"/>
  <c r="L630" i="2"/>
  <c r="K630" i="2"/>
  <c r="Q630" i="2" s="1"/>
  <c r="J630" i="2"/>
  <c r="Q629" i="2"/>
  <c r="N629" i="2"/>
  <c r="M629" i="2"/>
  <c r="L629" i="2"/>
  <c r="K629" i="2"/>
  <c r="O629" i="2" s="1"/>
  <c r="P629" i="2" s="1"/>
  <c r="J629" i="2"/>
  <c r="N628" i="2"/>
  <c r="M628" i="2"/>
  <c r="L628" i="2"/>
  <c r="K628" i="2"/>
  <c r="Q628" i="2" s="1"/>
  <c r="J628" i="2"/>
  <c r="Q627" i="2"/>
  <c r="N627" i="2"/>
  <c r="M627" i="2"/>
  <c r="L627" i="2"/>
  <c r="K627" i="2"/>
  <c r="O627" i="2" s="1"/>
  <c r="P627" i="2" s="1"/>
  <c r="J627" i="2"/>
  <c r="N626" i="2"/>
  <c r="M626" i="2"/>
  <c r="L626" i="2"/>
  <c r="K626" i="2"/>
  <c r="Q626" i="2" s="1"/>
  <c r="J626" i="2"/>
  <c r="Q625" i="2"/>
  <c r="N625" i="2"/>
  <c r="M625" i="2"/>
  <c r="L625" i="2"/>
  <c r="K625" i="2"/>
  <c r="O625" i="2" s="1"/>
  <c r="P625" i="2" s="1"/>
  <c r="J625" i="2"/>
  <c r="N624" i="2"/>
  <c r="M624" i="2"/>
  <c r="L624" i="2"/>
  <c r="K624" i="2"/>
  <c r="Q624" i="2" s="1"/>
  <c r="J624" i="2"/>
  <c r="Q623" i="2"/>
  <c r="N623" i="2"/>
  <c r="M623" i="2"/>
  <c r="L623" i="2"/>
  <c r="K623" i="2"/>
  <c r="O623" i="2" s="1"/>
  <c r="P623" i="2" s="1"/>
  <c r="J623" i="2"/>
  <c r="N622" i="2"/>
  <c r="M622" i="2"/>
  <c r="L622" i="2"/>
  <c r="K622" i="2"/>
  <c r="Q622" i="2" s="1"/>
  <c r="J622" i="2"/>
  <c r="Q621" i="2"/>
  <c r="N621" i="2"/>
  <c r="M621" i="2"/>
  <c r="L621" i="2"/>
  <c r="K621" i="2"/>
  <c r="O621" i="2" s="1"/>
  <c r="P621" i="2" s="1"/>
  <c r="J621" i="2"/>
  <c r="N620" i="2"/>
  <c r="M620" i="2"/>
  <c r="L620" i="2"/>
  <c r="K620" i="2"/>
  <c r="Q620" i="2" s="1"/>
  <c r="J620" i="2"/>
  <c r="Q619" i="2"/>
  <c r="N619" i="2"/>
  <c r="M619" i="2"/>
  <c r="L619" i="2"/>
  <c r="K619" i="2"/>
  <c r="O619" i="2" s="1"/>
  <c r="P619" i="2" s="1"/>
  <c r="J619" i="2"/>
  <c r="N618" i="2"/>
  <c r="M618" i="2"/>
  <c r="L618" i="2"/>
  <c r="K618" i="2"/>
  <c r="Q618" i="2" s="1"/>
  <c r="J618" i="2"/>
  <c r="Q617" i="2"/>
  <c r="N617" i="2"/>
  <c r="M617" i="2"/>
  <c r="L617" i="2"/>
  <c r="K617" i="2"/>
  <c r="O617" i="2" s="1"/>
  <c r="P617" i="2" s="1"/>
  <c r="J617" i="2"/>
  <c r="N616" i="2"/>
  <c r="M616" i="2"/>
  <c r="L616" i="2"/>
  <c r="K616" i="2"/>
  <c r="Q616" i="2" s="1"/>
  <c r="J616" i="2"/>
  <c r="Q615" i="2"/>
  <c r="N615" i="2"/>
  <c r="M615" i="2"/>
  <c r="L615" i="2"/>
  <c r="K615" i="2"/>
  <c r="O615" i="2" s="1"/>
  <c r="P615" i="2" s="1"/>
  <c r="J615" i="2"/>
  <c r="N614" i="2"/>
  <c r="M614" i="2"/>
  <c r="L614" i="2"/>
  <c r="K614" i="2"/>
  <c r="Q614" i="2" s="1"/>
  <c r="J614" i="2"/>
  <c r="Q613" i="2"/>
  <c r="N613" i="2"/>
  <c r="M613" i="2"/>
  <c r="L613" i="2"/>
  <c r="K613" i="2"/>
  <c r="O613" i="2" s="1"/>
  <c r="P613" i="2" s="1"/>
  <c r="J613" i="2"/>
  <c r="N612" i="2"/>
  <c r="M612" i="2"/>
  <c r="L612" i="2"/>
  <c r="K612" i="2"/>
  <c r="Q612" i="2" s="1"/>
  <c r="J612" i="2"/>
  <c r="Q611" i="2"/>
  <c r="N611" i="2"/>
  <c r="M611" i="2"/>
  <c r="L611" i="2"/>
  <c r="K611" i="2"/>
  <c r="O611" i="2" s="1"/>
  <c r="P611" i="2" s="1"/>
  <c r="J611" i="2"/>
  <c r="N610" i="2"/>
  <c r="M610" i="2"/>
  <c r="L610" i="2"/>
  <c r="K610" i="2"/>
  <c r="Q610" i="2" s="1"/>
  <c r="J610" i="2"/>
  <c r="Q609" i="2"/>
  <c r="N609" i="2"/>
  <c r="M609" i="2"/>
  <c r="L609" i="2"/>
  <c r="K609" i="2"/>
  <c r="O609" i="2" s="1"/>
  <c r="P609" i="2" s="1"/>
  <c r="J609" i="2"/>
  <c r="N608" i="2"/>
  <c r="M608" i="2"/>
  <c r="L608" i="2"/>
  <c r="K608" i="2"/>
  <c r="Q608" i="2" s="1"/>
  <c r="J608" i="2"/>
  <c r="Q607" i="2"/>
  <c r="N607" i="2"/>
  <c r="M607" i="2"/>
  <c r="L607" i="2"/>
  <c r="K607" i="2"/>
  <c r="O607" i="2" s="1"/>
  <c r="P607" i="2" s="1"/>
  <c r="J607" i="2"/>
  <c r="N606" i="2"/>
  <c r="M606" i="2"/>
  <c r="L606" i="2"/>
  <c r="K606" i="2"/>
  <c r="Q606" i="2" s="1"/>
  <c r="J606" i="2"/>
  <c r="Q605" i="2"/>
  <c r="N605" i="2"/>
  <c r="M605" i="2"/>
  <c r="L605" i="2"/>
  <c r="K605" i="2"/>
  <c r="O605" i="2" s="1"/>
  <c r="P605" i="2" s="1"/>
  <c r="J605" i="2"/>
  <c r="N604" i="2"/>
  <c r="M604" i="2"/>
  <c r="L604" i="2"/>
  <c r="K604" i="2"/>
  <c r="Q604" i="2" s="1"/>
  <c r="J604" i="2"/>
  <c r="Q603" i="2"/>
  <c r="N603" i="2"/>
  <c r="M603" i="2"/>
  <c r="L603" i="2"/>
  <c r="K603" i="2"/>
  <c r="O603" i="2" s="1"/>
  <c r="P603" i="2" s="1"/>
  <c r="J603" i="2"/>
  <c r="N602" i="2"/>
  <c r="M602" i="2"/>
  <c r="L602" i="2"/>
  <c r="K602" i="2"/>
  <c r="Q602" i="2" s="1"/>
  <c r="J602" i="2"/>
  <c r="Q601" i="2"/>
  <c r="N601" i="2"/>
  <c r="M601" i="2"/>
  <c r="L601" i="2"/>
  <c r="K601" i="2"/>
  <c r="O601" i="2" s="1"/>
  <c r="P601" i="2" s="1"/>
  <c r="J601" i="2"/>
  <c r="N600" i="2"/>
  <c r="M600" i="2"/>
  <c r="L600" i="2"/>
  <c r="K600" i="2"/>
  <c r="Q600" i="2" s="1"/>
  <c r="J600" i="2"/>
  <c r="Q599" i="2"/>
  <c r="N599" i="2"/>
  <c r="M599" i="2"/>
  <c r="L599" i="2"/>
  <c r="K599" i="2"/>
  <c r="O599" i="2" s="1"/>
  <c r="P599" i="2" s="1"/>
  <c r="J599" i="2"/>
  <c r="N598" i="2"/>
  <c r="M598" i="2"/>
  <c r="L598" i="2"/>
  <c r="K598" i="2"/>
  <c r="Q598" i="2" s="1"/>
  <c r="J598" i="2"/>
  <c r="Q597" i="2"/>
  <c r="N597" i="2"/>
  <c r="M597" i="2"/>
  <c r="L597" i="2"/>
  <c r="K597" i="2"/>
  <c r="O597" i="2" s="1"/>
  <c r="P597" i="2" s="1"/>
  <c r="J597" i="2"/>
  <c r="N596" i="2"/>
  <c r="M596" i="2"/>
  <c r="L596" i="2"/>
  <c r="K596" i="2"/>
  <c r="Q596" i="2" s="1"/>
  <c r="J596" i="2"/>
  <c r="Q595" i="2"/>
  <c r="N595" i="2"/>
  <c r="M595" i="2"/>
  <c r="L595" i="2"/>
  <c r="K595" i="2"/>
  <c r="O595" i="2" s="1"/>
  <c r="P595" i="2" s="1"/>
  <c r="J595" i="2"/>
  <c r="N594" i="2"/>
  <c r="M594" i="2"/>
  <c r="L594" i="2"/>
  <c r="K594" i="2"/>
  <c r="Q594" i="2" s="1"/>
  <c r="J594" i="2"/>
  <c r="Q593" i="2"/>
  <c r="N593" i="2"/>
  <c r="M593" i="2"/>
  <c r="L593" i="2"/>
  <c r="K593" i="2"/>
  <c r="O593" i="2" s="1"/>
  <c r="P593" i="2" s="1"/>
  <c r="J593" i="2"/>
  <c r="N592" i="2"/>
  <c r="M592" i="2"/>
  <c r="L592" i="2"/>
  <c r="K592" i="2"/>
  <c r="Q592" i="2" s="1"/>
  <c r="J592" i="2"/>
  <c r="Q591" i="2"/>
  <c r="N591" i="2"/>
  <c r="M591" i="2"/>
  <c r="L591" i="2"/>
  <c r="K591" i="2"/>
  <c r="O591" i="2" s="1"/>
  <c r="P591" i="2" s="1"/>
  <c r="J591" i="2"/>
  <c r="N590" i="2"/>
  <c r="M590" i="2"/>
  <c r="L590" i="2"/>
  <c r="K590" i="2"/>
  <c r="Q590" i="2" s="1"/>
  <c r="J590" i="2"/>
  <c r="Q589" i="2"/>
  <c r="N589" i="2"/>
  <c r="M589" i="2"/>
  <c r="L589" i="2"/>
  <c r="K589" i="2"/>
  <c r="O589" i="2" s="1"/>
  <c r="P589" i="2" s="1"/>
  <c r="J589" i="2"/>
  <c r="N588" i="2"/>
  <c r="M588" i="2"/>
  <c r="L588" i="2"/>
  <c r="K588" i="2"/>
  <c r="Q588" i="2" s="1"/>
  <c r="J588" i="2"/>
  <c r="Q587" i="2"/>
  <c r="N587" i="2"/>
  <c r="M587" i="2"/>
  <c r="L587" i="2"/>
  <c r="K587" i="2"/>
  <c r="O587" i="2" s="1"/>
  <c r="P587" i="2" s="1"/>
  <c r="J587" i="2"/>
  <c r="N586" i="2"/>
  <c r="M586" i="2"/>
  <c r="L586" i="2"/>
  <c r="K586" i="2"/>
  <c r="Q586" i="2" s="1"/>
  <c r="J586" i="2"/>
  <c r="Q585" i="2"/>
  <c r="N585" i="2"/>
  <c r="M585" i="2"/>
  <c r="L585" i="2"/>
  <c r="K585" i="2"/>
  <c r="O585" i="2" s="1"/>
  <c r="P585" i="2" s="1"/>
  <c r="J585" i="2"/>
  <c r="N584" i="2"/>
  <c r="M584" i="2"/>
  <c r="L584" i="2"/>
  <c r="K584" i="2"/>
  <c r="Q584" i="2" s="1"/>
  <c r="J584" i="2"/>
  <c r="Q583" i="2"/>
  <c r="N583" i="2"/>
  <c r="M583" i="2"/>
  <c r="L583" i="2"/>
  <c r="K583" i="2"/>
  <c r="O583" i="2" s="1"/>
  <c r="P583" i="2" s="1"/>
  <c r="J583" i="2"/>
  <c r="N582" i="2"/>
  <c r="M582" i="2"/>
  <c r="L582" i="2"/>
  <c r="K582" i="2"/>
  <c r="Q582" i="2" s="1"/>
  <c r="J582" i="2"/>
  <c r="Q581" i="2"/>
  <c r="N581" i="2"/>
  <c r="M581" i="2"/>
  <c r="L581" i="2"/>
  <c r="K581" i="2"/>
  <c r="O581" i="2" s="1"/>
  <c r="P581" i="2" s="1"/>
  <c r="J581" i="2"/>
  <c r="N580" i="2"/>
  <c r="M580" i="2"/>
  <c r="L580" i="2"/>
  <c r="K580" i="2"/>
  <c r="Q580" i="2" s="1"/>
  <c r="J580" i="2"/>
  <c r="Q579" i="2"/>
  <c r="N579" i="2"/>
  <c r="M579" i="2"/>
  <c r="L579" i="2"/>
  <c r="K579" i="2"/>
  <c r="O579" i="2" s="1"/>
  <c r="P579" i="2" s="1"/>
  <c r="J579" i="2"/>
  <c r="N578" i="2"/>
  <c r="M578" i="2"/>
  <c r="L578" i="2"/>
  <c r="K578" i="2"/>
  <c r="Q578" i="2" s="1"/>
  <c r="J578" i="2"/>
  <c r="Q577" i="2"/>
  <c r="N577" i="2"/>
  <c r="M577" i="2"/>
  <c r="L577" i="2"/>
  <c r="K577" i="2"/>
  <c r="O577" i="2" s="1"/>
  <c r="P577" i="2" s="1"/>
  <c r="J577" i="2"/>
  <c r="N576" i="2"/>
  <c r="M576" i="2"/>
  <c r="L576" i="2"/>
  <c r="K576" i="2"/>
  <c r="Q576" i="2" s="1"/>
  <c r="J576" i="2"/>
  <c r="Q575" i="2"/>
  <c r="N575" i="2"/>
  <c r="M575" i="2"/>
  <c r="L575" i="2"/>
  <c r="K575" i="2"/>
  <c r="O575" i="2" s="1"/>
  <c r="P575" i="2" s="1"/>
  <c r="J575" i="2"/>
  <c r="N574" i="2"/>
  <c r="M574" i="2"/>
  <c r="L574" i="2"/>
  <c r="K574" i="2"/>
  <c r="Q574" i="2" s="1"/>
  <c r="J574" i="2"/>
  <c r="Q573" i="2"/>
  <c r="N573" i="2"/>
  <c r="M573" i="2"/>
  <c r="L573" i="2"/>
  <c r="K573" i="2"/>
  <c r="O573" i="2" s="1"/>
  <c r="P573" i="2" s="1"/>
  <c r="J573" i="2"/>
  <c r="N572" i="2"/>
  <c r="M572" i="2"/>
  <c r="L572" i="2"/>
  <c r="K572" i="2"/>
  <c r="Q572" i="2" s="1"/>
  <c r="J572" i="2"/>
  <c r="Q571" i="2"/>
  <c r="N571" i="2"/>
  <c r="M571" i="2"/>
  <c r="L571" i="2"/>
  <c r="K571" i="2"/>
  <c r="O571" i="2" s="1"/>
  <c r="P571" i="2" s="1"/>
  <c r="J571" i="2"/>
  <c r="N570" i="2"/>
  <c r="M570" i="2"/>
  <c r="L570" i="2"/>
  <c r="K570" i="2"/>
  <c r="Q570" i="2" s="1"/>
  <c r="J570" i="2"/>
  <c r="Q569" i="2"/>
  <c r="N569" i="2"/>
  <c r="M569" i="2"/>
  <c r="L569" i="2"/>
  <c r="K569" i="2"/>
  <c r="O569" i="2" s="1"/>
  <c r="P569" i="2" s="1"/>
  <c r="J569" i="2"/>
  <c r="N568" i="2"/>
  <c r="M568" i="2"/>
  <c r="L568" i="2"/>
  <c r="K568" i="2"/>
  <c r="Q568" i="2" s="1"/>
  <c r="J568" i="2"/>
  <c r="Q567" i="2"/>
  <c r="N567" i="2"/>
  <c r="M567" i="2"/>
  <c r="L567" i="2"/>
  <c r="K567" i="2"/>
  <c r="O567" i="2" s="1"/>
  <c r="P567" i="2" s="1"/>
  <c r="J567" i="2"/>
  <c r="N566" i="2"/>
  <c r="M566" i="2"/>
  <c r="L566" i="2"/>
  <c r="K566" i="2"/>
  <c r="Q566" i="2" s="1"/>
  <c r="J566" i="2"/>
  <c r="Q565" i="2"/>
  <c r="N565" i="2"/>
  <c r="M565" i="2"/>
  <c r="L565" i="2"/>
  <c r="K565" i="2"/>
  <c r="O565" i="2" s="1"/>
  <c r="P565" i="2" s="1"/>
  <c r="J565" i="2"/>
  <c r="N564" i="2"/>
  <c r="M564" i="2"/>
  <c r="L564" i="2"/>
  <c r="K564" i="2"/>
  <c r="Q564" i="2" s="1"/>
  <c r="J564" i="2"/>
  <c r="Q563" i="2"/>
  <c r="N563" i="2"/>
  <c r="M563" i="2"/>
  <c r="L563" i="2"/>
  <c r="K563" i="2"/>
  <c r="O563" i="2" s="1"/>
  <c r="P563" i="2" s="1"/>
  <c r="J563" i="2"/>
  <c r="N562" i="2"/>
  <c r="M562" i="2"/>
  <c r="L562" i="2"/>
  <c r="K562" i="2"/>
  <c r="Q562" i="2" s="1"/>
  <c r="J562" i="2"/>
  <c r="Q561" i="2"/>
  <c r="N561" i="2"/>
  <c r="M561" i="2"/>
  <c r="L561" i="2"/>
  <c r="K561" i="2"/>
  <c r="O561" i="2" s="1"/>
  <c r="P561" i="2" s="1"/>
  <c r="J561" i="2"/>
  <c r="N560" i="2"/>
  <c r="M560" i="2"/>
  <c r="L560" i="2"/>
  <c r="K560" i="2"/>
  <c r="Q560" i="2" s="1"/>
  <c r="J560" i="2"/>
  <c r="Q559" i="2"/>
  <c r="N559" i="2"/>
  <c r="M559" i="2"/>
  <c r="L559" i="2"/>
  <c r="K559" i="2"/>
  <c r="O559" i="2" s="1"/>
  <c r="P559" i="2" s="1"/>
  <c r="J559" i="2"/>
  <c r="N558" i="2"/>
  <c r="M558" i="2"/>
  <c r="L558" i="2"/>
  <c r="K558" i="2"/>
  <c r="Q558" i="2" s="1"/>
  <c r="J558" i="2"/>
  <c r="Q557" i="2"/>
  <c r="N557" i="2"/>
  <c r="M557" i="2"/>
  <c r="L557" i="2"/>
  <c r="K557" i="2"/>
  <c r="O557" i="2" s="1"/>
  <c r="P557" i="2" s="1"/>
  <c r="J557" i="2"/>
  <c r="N556" i="2"/>
  <c r="M556" i="2"/>
  <c r="L556" i="2"/>
  <c r="K556" i="2"/>
  <c r="Q556" i="2" s="1"/>
  <c r="J556" i="2"/>
  <c r="Q555" i="2"/>
  <c r="N555" i="2"/>
  <c r="M555" i="2"/>
  <c r="L555" i="2"/>
  <c r="K555" i="2"/>
  <c r="O555" i="2" s="1"/>
  <c r="P555" i="2" s="1"/>
  <c r="J555" i="2"/>
  <c r="N554" i="2"/>
  <c r="M554" i="2"/>
  <c r="L554" i="2"/>
  <c r="K554" i="2"/>
  <c r="Q554" i="2" s="1"/>
  <c r="J554" i="2"/>
  <c r="Q553" i="2"/>
  <c r="N553" i="2"/>
  <c r="M553" i="2"/>
  <c r="L553" i="2"/>
  <c r="K553" i="2"/>
  <c r="O553" i="2" s="1"/>
  <c r="P553" i="2" s="1"/>
  <c r="J553" i="2"/>
  <c r="N552" i="2"/>
  <c r="M552" i="2"/>
  <c r="L552" i="2"/>
  <c r="K552" i="2"/>
  <c r="Q552" i="2" s="1"/>
  <c r="J552" i="2"/>
  <c r="Q551" i="2"/>
  <c r="N551" i="2"/>
  <c r="M551" i="2"/>
  <c r="L551" i="2"/>
  <c r="K551" i="2"/>
  <c r="O551" i="2" s="1"/>
  <c r="P551" i="2" s="1"/>
  <c r="J551" i="2"/>
  <c r="N550" i="2"/>
  <c r="M550" i="2"/>
  <c r="L550" i="2"/>
  <c r="K550" i="2"/>
  <c r="Q550" i="2" s="1"/>
  <c r="J550" i="2"/>
  <c r="Q549" i="2"/>
  <c r="N549" i="2"/>
  <c r="M549" i="2"/>
  <c r="L549" i="2"/>
  <c r="K549" i="2"/>
  <c r="O549" i="2" s="1"/>
  <c r="P549" i="2" s="1"/>
  <c r="J549" i="2"/>
  <c r="N548" i="2"/>
  <c r="M548" i="2"/>
  <c r="L548" i="2"/>
  <c r="K548" i="2"/>
  <c r="Q548" i="2" s="1"/>
  <c r="J548" i="2"/>
  <c r="Q547" i="2"/>
  <c r="N547" i="2"/>
  <c r="M547" i="2"/>
  <c r="L547" i="2"/>
  <c r="K547" i="2"/>
  <c r="O547" i="2" s="1"/>
  <c r="P547" i="2" s="1"/>
  <c r="J547" i="2"/>
  <c r="N546" i="2"/>
  <c r="M546" i="2"/>
  <c r="L546" i="2"/>
  <c r="K546" i="2"/>
  <c r="Q546" i="2" s="1"/>
  <c r="J546" i="2"/>
  <c r="Q545" i="2"/>
  <c r="N545" i="2"/>
  <c r="M545" i="2"/>
  <c r="L545" i="2"/>
  <c r="K545" i="2"/>
  <c r="O545" i="2" s="1"/>
  <c r="P545" i="2" s="1"/>
  <c r="J545" i="2"/>
  <c r="N544" i="2"/>
  <c r="M544" i="2"/>
  <c r="L544" i="2"/>
  <c r="K544" i="2"/>
  <c r="Q544" i="2" s="1"/>
  <c r="J544" i="2"/>
  <c r="Q543" i="2"/>
  <c r="N543" i="2"/>
  <c r="M543" i="2"/>
  <c r="L543" i="2"/>
  <c r="K543" i="2"/>
  <c r="O543" i="2" s="1"/>
  <c r="P543" i="2" s="1"/>
  <c r="J543" i="2"/>
  <c r="N542" i="2"/>
  <c r="M542" i="2"/>
  <c r="L542" i="2"/>
  <c r="K542" i="2"/>
  <c r="Q542" i="2" s="1"/>
  <c r="J542" i="2"/>
  <c r="Q541" i="2"/>
  <c r="N541" i="2"/>
  <c r="M541" i="2"/>
  <c r="L541" i="2"/>
  <c r="K541" i="2"/>
  <c r="O541" i="2" s="1"/>
  <c r="P541" i="2" s="1"/>
  <c r="J541" i="2"/>
  <c r="N540" i="2"/>
  <c r="M540" i="2"/>
  <c r="L540" i="2"/>
  <c r="K540" i="2"/>
  <c r="Q540" i="2" s="1"/>
  <c r="J540" i="2"/>
  <c r="Q539" i="2"/>
  <c r="N539" i="2"/>
  <c r="M539" i="2"/>
  <c r="L539" i="2"/>
  <c r="K539" i="2"/>
  <c r="O539" i="2" s="1"/>
  <c r="P539" i="2" s="1"/>
  <c r="J539" i="2"/>
  <c r="N538" i="2"/>
  <c r="M538" i="2"/>
  <c r="L538" i="2"/>
  <c r="K538" i="2"/>
  <c r="Q538" i="2" s="1"/>
  <c r="J538" i="2"/>
  <c r="Q537" i="2"/>
  <c r="N537" i="2"/>
  <c r="M537" i="2"/>
  <c r="L537" i="2"/>
  <c r="K537" i="2"/>
  <c r="O537" i="2" s="1"/>
  <c r="P537" i="2" s="1"/>
  <c r="J537" i="2"/>
  <c r="N536" i="2"/>
  <c r="M536" i="2"/>
  <c r="L536" i="2"/>
  <c r="K536" i="2"/>
  <c r="Q536" i="2" s="1"/>
  <c r="J536" i="2"/>
  <c r="Q535" i="2"/>
  <c r="N535" i="2"/>
  <c r="M535" i="2"/>
  <c r="L535" i="2"/>
  <c r="K535" i="2"/>
  <c r="O535" i="2" s="1"/>
  <c r="P535" i="2" s="1"/>
  <c r="J535" i="2"/>
  <c r="N534" i="2"/>
  <c r="M534" i="2"/>
  <c r="L534" i="2"/>
  <c r="K534" i="2"/>
  <c r="Q534" i="2" s="1"/>
  <c r="J534" i="2"/>
  <c r="Q533" i="2"/>
  <c r="N533" i="2"/>
  <c r="M533" i="2"/>
  <c r="L533" i="2"/>
  <c r="K533" i="2"/>
  <c r="O533" i="2" s="1"/>
  <c r="P533" i="2" s="1"/>
  <c r="J533" i="2"/>
  <c r="N532" i="2"/>
  <c r="M532" i="2"/>
  <c r="L532" i="2"/>
  <c r="K532" i="2"/>
  <c r="Q532" i="2" s="1"/>
  <c r="J532" i="2"/>
  <c r="Q531" i="2"/>
  <c r="N531" i="2"/>
  <c r="M531" i="2"/>
  <c r="L531" i="2"/>
  <c r="K531" i="2"/>
  <c r="O531" i="2" s="1"/>
  <c r="P531" i="2" s="1"/>
  <c r="J531" i="2"/>
  <c r="N530" i="2"/>
  <c r="M530" i="2"/>
  <c r="L530" i="2"/>
  <c r="K530" i="2"/>
  <c r="Q530" i="2" s="1"/>
  <c r="J530" i="2"/>
  <c r="Q529" i="2"/>
  <c r="N529" i="2"/>
  <c r="M529" i="2"/>
  <c r="L529" i="2"/>
  <c r="K529" i="2"/>
  <c r="O529" i="2" s="1"/>
  <c r="P529" i="2" s="1"/>
  <c r="J529" i="2"/>
  <c r="N528" i="2"/>
  <c r="M528" i="2"/>
  <c r="L528" i="2"/>
  <c r="K528" i="2"/>
  <c r="Q528" i="2" s="1"/>
  <c r="J528" i="2"/>
  <c r="Q527" i="2"/>
  <c r="N527" i="2"/>
  <c r="M527" i="2"/>
  <c r="L527" i="2"/>
  <c r="K527" i="2"/>
  <c r="O527" i="2" s="1"/>
  <c r="P527" i="2" s="1"/>
  <c r="J527" i="2"/>
  <c r="N526" i="2"/>
  <c r="M526" i="2"/>
  <c r="L526" i="2"/>
  <c r="K526" i="2"/>
  <c r="Q526" i="2" s="1"/>
  <c r="J526" i="2"/>
  <c r="Q525" i="2"/>
  <c r="N525" i="2"/>
  <c r="M525" i="2"/>
  <c r="L525" i="2"/>
  <c r="K525" i="2"/>
  <c r="O525" i="2" s="1"/>
  <c r="P525" i="2" s="1"/>
  <c r="J525" i="2"/>
  <c r="N524" i="2"/>
  <c r="M524" i="2"/>
  <c r="L524" i="2"/>
  <c r="K524" i="2"/>
  <c r="Q524" i="2" s="1"/>
  <c r="J524" i="2"/>
  <c r="Q523" i="2"/>
  <c r="N523" i="2"/>
  <c r="M523" i="2"/>
  <c r="L523" i="2"/>
  <c r="K523" i="2"/>
  <c r="O523" i="2" s="1"/>
  <c r="P523" i="2" s="1"/>
  <c r="J523" i="2"/>
  <c r="N522" i="2"/>
  <c r="M522" i="2"/>
  <c r="L522" i="2"/>
  <c r="K522" i="2"/>
  <c r="Q522" i="2" s="1"/>
  <c r="J522" i="2"/>
  <c r="Q521" i="2"/>
  <c r="N521" i="2"/>
  <c r="M521" i="2"/>
  <c r="L521" i="2"/>
  <c r="K521" i="2"/>
  <c r="O521" i="2" s="1"/>
  <c r="P521" i="2" s="1"/>
  <c r="J521" i="2"/>
  <c r="N520" i="2"/>
  <c r="M520" i="2"/>
  <c r="L520" i="2"/>
  <c r="K520" i="2"/>
  <c r="Q520" i="2" s="1"/>
  <c r="J520" i="2"/>
  <c r="Q519" i="2"/>
  <c r="N519" i="2"/>
  <c r="M519" i="2"/>
  <c r="L519" i="2"/>
  <c r="K519" i="2"/>
  <c r="O519" i="2" s="1"/>
  <c r="P519" i="2" s="1"/>
  <c r="J519" i="2"/>
  <c r="N518" i="2"/>
  <c r="M518" i="2"/>
  <c r="L518" i="2"/>
  <c r="K518" i="2"/>
  <c r="Q518" i="2" s="1"/>
  <c r="J518" i="2"/>
  <c r="Q517" i="2"/>
  <c r="N517" i="2"/>
  <c r="M517" i="2"/>
  <c r="L517" i="2"/>
  <c r="K517" i="2"/>
  <c r="O517" i="2" s="1"/>
  <c r="P517" i="2" s="1"/>
  <c r="J517" i="2"/>
  <c r="N516" i="2"/>
  <c r="M516" i="2"/>
  <c r="L516" i="2"/>
  <c r="K516" i="2"/>
  <c r="Q516" i="2" s="1"/>
  <c r="J516" i="2"/>
  <c r="Q515" i="2"/>
  <c r="N515" i="2"/>
  <c r="M515" i="2"/>
  <c r="L515" i="2"/>
  <c r="K515" i="2"/>
  <c r="O515" i="2" s="1"/>
  <c r="P515" i="2" s="1"/>
  <c r="J515" i="2"/>
  <c r="N514" i="2"/>
  <c r="M514" i="2"/>
  <c r="L514" i="2"/>
  <c r="K514" i="2"/>
  <c r="Q514" i="2" s="1"/>
  <c r="J514" i="2"/>
  <c r="Q513" i="2"/>
  <c r="N513" i="2"/>
  <c r="M513" i="2"/>
  <c r="L513" i="2"/>
  <c r="K513" i="2"/>
  <c r="O513" i="2" s="1"/>
  <c r="P513" i="2" s="1"/>
  <c r="J513" i="2"/>
  <c r="N512" i="2"/>
  <c r="M512" i="2"/>
  <c r="L512" i="2"/>
  <c r="K512" i="2"/>
  <c r="Q512" i="2" s="1"/>
  <c r="J512" i="2"/>
  <c r="Q511" i="2"/>
  <c r="N511" i="2"/>
  <c r="M511" i="2"/>
  <c r="L511" i="2"/>
  <c r="K511" i="2"/>
  <c r="O511" i="2" s="1"/>
  <c r="P511" i="2" s="1"/>
  <c r="J511" i="2"/>
  <c r="N510" i="2"/>
  <c r="M510" i="2"/>
  <c r="L510" i="2"/>
  <c r="K510" i="2"/>
  <c r="Q510" i="2" s="1"/>
  <c r="J510" i="2"/>
  <c r="Q509" i="2"/>
  <c r="N509" i="2"/>
  <c r="M509" i="2"/>
  <c r="L509" i="2"/>
  <c r="K509" i="2"/>
  <c r="O509" i="2" s="1"/>
  <c r="P509" i="2" s="1"/>
  <c r="J509" i="2"/>
  <c r="N508" i="2"/>
  <c r="M508" i="2"/>
  <c r="L508" i="2"/>
  <c r="K508" i="2"/>
  <c r="Q508" i="2" s="1"/>
  <c r="J508" i="2"/>
  <c r="Q507" i="2"/>
  <c r="N507" i="2"/>
  <c r="M507" i="2"/>
  <c r="L507" i="2"/>
  <c r="K507" i="2"/>
  <c r="O507" i="2" s="1"/>
  <c r="P507" i="2" s="1"/>
  <c r="J507" i="2"/>
  <c r="N506" i="2"/>
  <c r="M506" i="2"/>
  <c r="L506" i="2"/>
  <c r="K506" i="2"/>
  <c r="Q506" i="2" s="1"/>
  <c r="J506" i="2"/>
  <c r="Q505" i="2"/>
  <c r="N505" i="2"/>
  <c r="M505" i="2"/>
  <c r="L505" i="2"/>
  <c r="K505" i="2"/>
  <c r="O505" i="2" s="1"/>
  <c r="P505" i="2" s="1"/>
  <c r="J505" i="2"/>
  <c r="N504" i="2"/>
  <c r="M504" i="2"/>
  <c r="L504" i="2"/>
  <c r="K504" i="2"/>
  <c r="O504" i="2" s="1"/>
  <c r="P504" i="2" s="1"/>
  <c r="J504" i="2"/>
  <c r="Q503" i="2"/>
  <c r="N503" i="2"/>
  <c r="M503" i="2"/>
  <c r="L503" i="2"/>
  <c r="K503" i="2"/>
  <c r="J503" i="2"/>
  <c r="O503" i="2" s="1"/>
  <c r="P503" i="2" s="1"/>
  <c r="N502" i="2"/>
  <c r="M502" i="2"/>
  <c r="L502" i="2"/>
  <c r="K502" i="2"/>
  <c r="Q502" i="2" s="1"/>
  <c r="J502" i="2"/>
  <c r="Q501" i="2"/>
  <c r="N501" i="2"/>
  <c r="M501" i="2"/>
  <c r="L501" i="2"/>
  <c r="K501" i="2"/>
  <c r="J501" i="2"/>
  <c r="O501" i="2" s="1"/>
  <c r="P501" i="2" s="1"/>
  <c r="N500" i="2"/>
  <c r="M500" i="2"/>
  <c r="L500" i="2"/>
  <c r="K500" i="2"/>
  <c r="O500" i="2" s="1"/>
  <c r="P500" i="2" s="1"/>
  <c r="J500" i="2"/>
  <c r="Q499" i="2"/>
  <c r="N499" i="2"/>
  <c r="M499" i="2"/>
  <c r="L499" i="2"/>
  <c r="K499" i="2"/>
  <c r="J499" i="2"/>
  <c r="O499" i="2" s="1"/>
  <c r="P499" i="2" s="1"/>
  <c r="N498" i="2"/>
  <c r="M498" i="2"/>
  <c r="L498" i="2"/>
  <c r="K498" i="2"/>
  <c r="Q498" i="2" s="1"/>
  <c r="J498" i="2"/>
  <c r="Q497" i="2"/>
  <c r="N497" i="2"/>
  <c r="M497" i="2"/>
  <c r="L497" i="2"/>
  <c r="K497" i="2"/>
  <c r="J497" i="2"/>
  <c r="O497" i="2" s="1"/>
  <c r="P497" i="2" s="1"/>
  <c r="N496" i="2"/>
  <c r="M496" i="2"/>
  <c r="L496" i="2"/>
  <c r="K496" i="2"/>
  <c r="O496" i="2" s="1"/>
  <c r="P496" i="2" s="1"/>
  <c r="J496" i="2"/>
  <c r="Q495" i="2"/>
  <c r="N495" i="2"/>
  <c r="M495" i="2"/>
  <c r="L495" i="2"/>
  <c r="K495" i="2"/>
  <c r="J495" i="2"/>
  <c r="O495" i="2" s="1"/>
  <c r="P495" i="2" s="1"/>
  <c r="N494" i="2"/>
  <c r="M494" i="2"/>
  <c r="L494" i="2"/>
  <c r="K494" i="2"/>
  <c r="Q494" i="2" s="1"/>
  <c r="J494" i="2"/>
  <c r="Q493" i="2"/>
  <c r="N493" i="2"/>
  <c r="M493" i="2"/>
  <c r="L493" i="2"/>
  <c r="K493" i="2"/>
  <c r="J493" i="2"/>
  <c r="O493" i="2" s="1"/>
  <c r="P493" i="2" s="1"/>
  <c r="N492" i="2"/>
  <c r="M492" i="2"/>
  <c r="L492" i="2"/>
  <c r="K492" i="2"/>
  <c r="O492" i="2" s="1"/>
  <c r="P492" i="2" s="1"/>
  <c r="J492" i="2"/>
  <c r="Q491" i="2"/>
  <c r="N491" i="2"/>
  <c r="M491" i="2"/>
  <c r="L491" i="2"/>
  <c r="K491" i="2"/>
  <c r="J491" i="2"/>
  <c r="O491" i="2" s="1"/>
  <c r="P491" i="2" s="1"/>
  <c r="N490" i="2"/>
  <c r="M490" i="2"/>
  <c r="L490" i="2"/>
  <c r="K490" i="2"/>
  <c r="Q490" i="2" s="1"/>
  <c r="J490" i="2"/>
  <c r="Q489" i="2"/>
  <c r="N489" i="2"/>
  <c r="M489" i="2"/>
  <c r="L489" i="2"/>
  <c r="K489" i="2"/>
  <c r="J489" i="2"/>
  <c r="O489" i="2" s="1"/>
  <c r="P489" i="2" s="1"/>
  <c r="N488" i="2"/>
  <c r="M488" i="2"/>
  <c r="L488" i="2"/>
  <c r="K488" i="2"/>
  <c r="O488" i="2" s="1"/>
  <c r="P488" i="2" s="1"/>
  <c r="J488" i="2"/>
  <c r="Q487" i="2"/>
  <c r="N487" i="2"/>
  <c r="M487" i="2"/>
  <c r="L487" i="2"/>
  <c r="K487" i="2"/>
  <c r="J487" i="2"/>
  <c r="O487" i="2" s="1"/>
  <c r="P487" i="2" s="1"/>
  <c r="N486" i="2"/>
  <c r="M486" i="2"/>
  <c r="L486" i="2"/>
  <c r="K486" i="2"/>
  <c r="Q486" i="2" s="1"/>
  <c r="J486" i="2"/>
  <c r="Q485" i="2"/>
  <c r="N485" i="2"/>
  <c r="M485" i="2"/>
  <c r="L485" i="2"/>
  <c r="K485" i="2"/>
  <c r="J485" i="2"/>
  <c r="O485" i="2" s="1"/>
  <c r="P485" i="2" s="1"/>
  <c r="N484" i="2"/>
  <c r="M484" i="2"/>
  <c r="L484" i="2"/>
  <c r="K484" i="2"/>
  <c r="O484" i="2" s="1"/>
  <c r="P484" i="2" s="1"/>
  <c r="J484" i="2"/>
  <c r="Q483" i="2"/>
  <c r="N483" i="2"/>
  <c r="M483" i="2"/>
  <c r="L483" i="2"/>
  <c r="K483" i="2"/>
  <c r="J483" i="2"/>
  <c r="O483" i="2" s="1"/>
  <c r="P483" i="2" s="1"/>
  <c r="N482" i="2"/>
  <c r="M482" i="2"/>
  <c r="L482" i="2"/>
  <c r="K482" i="2"/>
  <c r="Q482" i="2" s="1"/>
  <c r="J482" i="2"/>
  <c r="Q481" i="2"/>
  <c r="N481" i="2"/>
  <c r="M481" i="2"/>
  <c r="L481" i="2"/>
  <c r="K481" i="2"/>
  <c r="J481" i="2"/>
  <c r="O481" i="2" s="1"/>
  <c r="P481" i="2" s="1"/>
  <c r="N480" i="2"/>
  <c r="M480" i="2"/>
  <c r="L480" i="2"/>
  <c r="K480" i="2"/>
  <c r="O480" i="2" s="1"/>
  <c r="P480" i="2" s="1"/>
  <c r="J480" i="2"/>
  <c r="Q479" i="2"/>
  <c r="N479" i="2"/>
  <c r="M479" i="2"/>
  <c r="L479" i="2"/>
  <c r="K479" i="2"/>
  <c r="J479" i="2"/>
  <c r="O479" i="2" s="1"/>
  <c r="P479" i="2" s="1"/>
  <c r="N478" i="2"/>
  <c r="M478" i="2"/>
  <c r="L478" i="2"/>
  <c r="K478" i="2"/>
  <c r="Q478" i="2" s="1"/>
  <c r="J478" i="2"/>
  <c r="Q477" i="2"/>
  <c r="N477" i="2"/>
  <c r="M477" i="2"/>
  <c r="L477" i="2"/>
  <c r="K477" i="2"/>
  <c r="J477" i="2"/>
  <c r="O477" i="2" s="1"/>
  <c r="P477" i="2" s="1"/>
  <c r="N476" i="2"/>
  <c r="M476" i="2"/>
  <c r="L476" i="2"/>
  <c r="K476" i="2"/>
  <c r="O476" i="2" s="1"/>
  <c r="P476" i="2" s="1"/>
  <c r="J476" i="2"/>
  <c r="Q475" i="2"/>
  <c r="N475" i="2"/>
  <c r="M475" i="2"/>
  <c r="L475" i="2"/>
  <c r="K475" i="2"/>
  <c r="J475" i="2"/>
  <c r="O475" i="2" s="1"/>
  <c r="P475" i="2" s="1"/>
  <c r="N474" i="2"/>
  <c r="M474" i="2"/>
  <c r="L474" i="2"/>
  <c r="K474" i="2"/>
  <c r="Q474" i="2" s="1"/>
  <c r="J474" i="2"/>
  <c r="Q473" i="2"/>
  <c r="N473" i="2"/>
  <c r="M473" i="2"/>
  <c r="L473" i="2"/>
  <c r="K473" i="2"/>
  <c r="J473" i="2"/>
  <c r="O473" i="2" s="1"/>
  <c r="P473" i="2" s="1"/>
  <c r="N472" i="2"/>
  <c r="M472" i="2"/>
  <c r="L472" i="2"/>
  <c r="K472" i="2"/>
  <c r="O472" i="2" s="1"/>
  <c r="P472" i="2" s="1"/>
  <c r="J472" i="2"/>
  <c r="Q471" i="2"/>
  <c r="N471" i="2"/>
  <c r="M471" i="2"/>
  <c r="L471" i="2"/>
  <c r="K471" i="2"/>
  <c r="J471" i="2"/>
  <c r="O471" i="2" s="1"/>
  <c r="P471" i="2" s="1"/>
  <c r="N470" i="2"/>
  <c r="M470" i="2"/>
  <c r="L470" i="2"/>
  <c r="K470" i="2"/>
  <c r="Q470" i="2" s="1"/>
  <c r="J470" i="2"/>
  <c r="Q469" i="2"/>
  <c r="N469" i="2"/>
  <c r="M469" i="2"/>
  <c r="L469" i="2"/>
  <c r="K469" i="2"/>
  <c r="J469" i="2"/>
  <c r="O469" i="2" s="1"/>
  <c r="P469" i="2" s="1"/>
  <c r="N468" i="2"/>
  <c r="M468" i="2"/>
  <c r="L468" i="2"/>
  <c r="K468" i="2"/>
  <c r="O468" i="2" s="1"/>
  <c r="P468" i="2" s="1"/>
  <c r="J468" i="2"/>
  <c r="Q467" i="2"/>
  <c r="N467" i="2"/>
  <c r="M467" i="2"/>
  <c r="L467" i="2"/>
  <c r="K467" i="2"/>
  <c r="J467" i="2"/>
  <c r="O467" i="2" s="1"/>
  <c r="P467" i="2" s="1"/>
  <c r="N466" i="2"/>
  <c r="M466" i="2"/>
  <c r="L466" i="2"/>
  <c r="K466" i="2"/>
  <c r="Q466" i="2" s="1"/>
  <c r="J466" i="2"/>
  <c r="Q465" i="2"/>
  <c r="N465" i="2"/>
  <c r="M465" i="2"/>
  <c r="L465" i="2"/>
  <c r="K465" i="2"/>
  <c r="J465" i="2"/>
  <c r="O465" i="2" s="1"/>
  <c r="P465" i="2" s="1"/>
  <c r="N464" i="2"/>
  <c r="M464" i="2"/>
  <c r="L464" i="2"/>
  <c r="K464" i="2"/>
  <c r="O464" i="2" s="1"/>
  <c r="J464" i="2"/>
  <c r="Q463" i="2"/>
  <c r="N463" i="2"/>
  <c r="M463" i="2"/>
  <c r="L463" i="2"/>
  <c r="K463" i="2"/>
  <c r="J463" i="2"/>
  <c r="O463" i="2" s="1"/>
  <c r="P463" i="2" s="1"/>
  <c r="N462" i="2"/>
  <c r="M462" i="2"/>
  <c r="L462" i="2"/>
  <c r="K462" i="2"/>
  <c r="Q462" i="2" s="1"/>
  <c r="J462" i="2"/>
  <c r="Q461" i="2"/>
  <c r="N461" i="2"/>
  <c r="M461" i="2"/>
  <c r="L461" i="2"/>
  <c r="K461" i="2"/>
  <c r="J461" i="2"/>
  <c r="O461" i="2" s="1"/>
  <c r="P461" i="2" s="1"/>
  <c r="N460" i="2"/>
  <c r="M460" i="2"/>
  <c r="L460" i="2"/>
  <c r="K460" i="2"/>
  <c r="O460" i="2" s="1"/>
  <c r="P460" i="2" s="1"/>
  <c r="J460" i="2"/>
  <c r="Q459" i="2"/>
  <c r="N459" i="2"/>
  <c r="M459" i="2"/>
  <c r="L459" i="2"/>
  <c r="K459" i="2"/>
  <c r="J459" i="2"/>
  <c r="O459" i="2" s="1"/>
  <c r="P459" i="2" s="1"/>
  <c r="N458" i="2"/>
  <c r="M458" i="2"/>
  <c r="L458" i="2"/>
  <c r="K458" i="2"/>
  <c r="Q458" i="2" s="1"/>
  <c r="J458" i="2"/>
  <c r="Q457" i="2"/>
  <c r="N457" i="2"/>
  <c r="M457" i="2"/>
  <c r="L457" i="2"/>
  <c r="K457" i="2"/>
  <c r="J457" i="2"/>
  <c r="O457" i="2" s="1"/>
  <c r="P457" i="2" s="1"/>
  <c r="N456" i="2"/>
  <c r="M456" i="2"/>
  <c r="L456" i="2"/>
  <c r="K456" i="2"/>
  <c r="O456" i="2" s="1"/>
  <c r="J456" i="2"/>
  <c r="Q455" i="2"/>
  <c r="N455" i="2"/>
  <c r="M455" i="2"/>
  <c r="L455" i="2"/>
  <c r="K455" i="2"/>
  <c r="J455" i="2"/>
  <c r="O455" i="2" s="1"/>
  <c r="P455" i="2" s="1"/>
  <c r="N454" i="2"/>
  <c r="M454" i="2"/>
  <c r="L454" i="2"/>
  <c r="K454" i="2"/>
  <c r="Q454" i="2" s="1"/>
  <c r="J454" i="2"/>
  <c r="Q453" i="2"/>
  <c r="N453" i="2"/>
  <c r="M453" i="2"/>
  <c r="L453" i="2"/>
  <c r="K453" i="2"/>
  <c r="J453" i="2"/>
  <c r="O453" i="2" s="1"/>
  <c r="P453" i="2" s="1"/>
  <c r="N452" i="2"/>
  <c r="M452" i="2"/>
  <c r="L452" i="2"/>
  <c r="K452" i="2"/>
  <c r="O452" i="2" s="1"/>
  <c r="P452" i="2" s="1"/>
  <c r="J452" i="2"/>
  <c r="Q451" i="2"/>
  <c r="N451" i="2"/>
  <c r="M451" i="2"/>
  <c r="L451" i="2"/>
  <c r="K451" i="2"/>
  <c r="J451" i="2"/>
  <c r="O451" i="2" s="1"/>
  <c r="P451" i="2" s="1"/>
  <c r="N450" i="2"/>
  <c r="M450" i="2"/>
  <c r="L450" i="2"/>
  <c r="K450" i="2"/>
  <c r="Q450" i="2" s="1"/>
  <c r="J450" i="2"/>
  <c r="Q449" i="2"/>
  <c r="N449" i="2"/>
  <c r="M449" i="2"/>
  <c r="L449" i="2"/>
  <c r="K449" i="2"/>
  <c r="J449" i="2"/>
  <c r="O449" i="2" s="1"/>
  <c r="P449" i="2" s="1"/>
  <c r="N448" i="2"/>
  <c r="M448" i="2"/>
  <c r="L448" i="2"/>
  <c r="K448" i="2"/>
  <c r="O448" i="2" s="1"/>
  <c r="J448" i="2"/>
  <c r="Q447" i="2"/>
  <c r="N447" i="2"/>
  <c r="M447" i="2"/>
  <c r="L447" i="2"/>
  <c r="K447" i="2"/>
  <c r="J447" i="2"/>
  <c r="O447" i="2" s="1"/>
  <c r="P447" i="2" s="1"/>
  <c r="N446" i="2"/>
  <c r="M446" i="2"/>
  <c r="L446" i="2"/>
  <c r="K446" i="2"/>
  <c r="Q446" i="2" s="1"/>
  <c r="J446" i="2"/>
  <c r="Q445" i="2"/>
  <c r="N445" i="2"/>
  <c r="M445" i="2"/>
  <c r="L445" i="2"/>
  <c r="K445" i="2"/>
  <c r="O445" i="2" s="1"/>
  <c r="P445" i="2" s="1"/>
  <c r="J445" i="2"/>
  <c r="N444" i="2"/>
  <c r="M444" i="2"/>
  <c r="L444" i="2"/>
  <c r="K444" i="2"/>
  <c r="J444" i="2"/>
  <c r="Q443" i="2"/>
  <c r="N443" i="2"/>
  <c r="M443" i="2"/>
  <c r="L443" i="2"/>
  <c r="K443" i="2"/>
  <c r="J443" i="2"/>
  <c r="O443" i="2" s="1"/>
  <c r="P443" i="2" s="1"/>
  <c r="N442" i="2"/>
  <c r="M442" i="2"/>
  <c r="L442" i="2"/>
  <c r="K442" i="2"/>
  <c r="Q442" i="2" s="1"/>
  <c r="J442" i="2"/>
  <c r="N441" i="2"/>
  <c r="M441" i="2"/>
  <c r="L441" i="2"/>
  <c r="K441" i="2"/>
  <c r="J441" i="2"/>
  <c r="N440" i="2"/>
  <c r="M440" i="2"/>
  <c r="L440" i="2"/>
  <c r="K440" i="2"/>
  <c r="O440" i="2" s="1"/>
  <c r="P440" i="2" s="1"/>
  <c r="J440" i="2"/>
  <c r="N439" i="2"/>
  <c r="M439" i="2"/>
  <c r="L439" i="2"/>
  <c r="K439" i="2"/>
  <c r="J439" i="2"/>
  <c r="Q438" i="2"/>
  <c r="N438" i="2"/>
  <c r="M438" i="2"/>
  <c r="L438" i="2"/>
  <c r="K438" i="2"/>
  <c r="O438" i="2" s="1"/>
  <c r="J438" i="2"/>
  <c r="Q437" i="2"/>
  <c r="N437" i="2"/>
  <c r="M437" i="2"/>
  <c r="L437" i="2"/>
  <c r="K437" i="2"/>
  <c r="O437" i="2" s="1"/>
  <c r="P437" i="2" s="1"/>
  <c r="J437" i="2"/>
  <c r="N436" i="2"/>
  <c r="M436" i="2"/>
  <c r="L436" i="2"/>
  <c r="K436" i="2"/>
  <c r="J436" i="2"/>
  <c r="Q435" i="2"/>
  <c r="N435" i="2"/>
  <c r="M435" i="2"/>
  <c r="L435" i="2"/>
  <c r="K435" i="2"/>
  <c r="J435" i="2"/>
  <c r="O435" i="2" s="1"/>
  <c r="P435" i="2" s="1"/>
  <c r="N434" i="2"/>
  <c r="M434" i="2"/>
  <c r="L434" i="2"/>
  <c r="K434" i="2"/>
  <c r="Q434" i="2" s="1"/>
  <c r="J434" i="2"/>
  <c r="N433" i="2"/>
  <c r="M433" i="2"/>
  <c r="L433" i="2"/>
  <c r="K433" i="2"/>
  <c r="J433" i="2"/>
  <c r="N432" i="2"/>
  <c r="M432" i="2"/>
  <c r="L432" i="2"/>
  <c r="K432" i="2"/>
  <c r="O432" i="2" s="1"/>
  <c r="P432" i="2" s="1"/>
  <c r="J432" i="2"/>
  <c r="N431" i="2"/>
  <c r="M431" i="2"/>
  <c r="L431" i="2"/>
  <c r="K431" i="2"/>
  <c r="J431" i="2"/>
  <c r="Q430" i="2"/>
  <c r="N430" i="2"/>
  <c r="M430" i="2"/>
  <c r="L430" i="2"/>
  <c r="K430" i="2"/>
  <c r="O430" i="2" s="1"/>
  <c r="J430" i="2"/>
  <c r="Q429" i="2"/>
  <c r="N429" i="2"/>
  <c r="M429" i="2"/>
  <c r="L429" i="2"/>
  <c r="K429" i="2"/>
  <c r="O429" i="2" s="1"/>
  <c r="P429" i="2" s="1"/>
  <c r="J429" i="2"/>
  <c r="N428" i="2"/>
  <c r="M428" i="2"/>
  <c r="L428" i="2"/>
  <c r="K428" i="2"/>
  <c r="J428" i="2"/>
  <c r="Q427" i="2"/>
  <c r="N427" i="2"/>
  <c r="M427" i="2"/>
  <c r="L427" i="2"/>
  <c r="K427" i="2"/>
  <c r="J427" i="2"/>
  <c r="O427" i="2" s="1"/>
  <c r="P427" i="2" s="1"/>
  <c r="N426" i="2"/>
  <c r="M426" i="2"/>
  <c r="L426" i="2"/>
  <c r="K426" i="2"/>
  <c r="Q426" i="2" s="1"/>
  <c r="J426" i="2"/>
  <c r="N425" i="2"/>
  <c r="M425" i="2"/>
  <c r="L425" i="2"/>
  <c r="K425" i="2"/>
  <c r="J425" i="2"/>
  <c r="N424" i="2"/>
  <c r="M424" i="2"/>
  <c r="L424" i="2"/>
  <c r="K424" i="2"/>
  <c r="O424" i="2" s="1"/>
  <c r="P424" i="2" s="1"/>
  <c r="J424" i="2"/>
  <c r="N423" i="2"/>
  <c r="M423" i="2"/>
  <c r="L423" i="2"/>
  <c r="K423" i="2"/>
  <c r="J423" i="2"/>
  <c r="Q422" i="2"/>
  <c r="N422" i="2"/>
  <c r="M422" i="2"/>
  <c r="L422" i="2"/>
  <c r="K422" i="2"/>
  <c r="O422" i="2" s="1"/>
  <c r="J422" i="2"/>
  <c r="Q421" i="2"/>
  <c r="N421" i="2"/>
  <c r="M421" i="2"/>
  <c r="L421" i="2"/>
  <c r="K421" i="2"/>
  <c r="O421" i="2" s="1"/>
  <c r="P421" i="2" s="1"/>
  <c r="J421" i="2"/>
  <c r="N420" i="2"/>
  <c r="M420" i="2"/>
  <c r="L420" i="2"/>
  <c r="K420" i="2"/>
  <c r="J420" i="2"/>
  <c r="Q419" i="2"/>
  <c r="N419" i="2"/>
  <c r="M419" i="2"/>
  <c r="L419" i="2"/>
  <c r="K419" i="2"/>
  <c r="J419" i="2"/>
  <c r="O419" i="2" s="1"/>
  <c r="P419" i="2" s="1"/>
  <c r="N418" i="2"/>
  <c r="M418" i="2"/>
  <c r="L418" i="2"/>
  <c r="K418" i="2"/>
  <c r="Q418" i="2" s="1"/>
  <c r="J418" i="2"/>
  <c r="N417" i="2"/>
  <c r="M417" i="2"/>
  <c r="L417" i="2"/>
  <c r="K417" i="2"/>
  <c r="J417" i="2"/>
  <c r="N416" i="2"/>
  <c r="M416" i="2"/>
  <c r="L416" i="2"/>
  <c r="K416" i="2"/>
  <c r="O416" i="2" s="1"/>
  <c r="P416" i="2" s="1"/>
  <c r="J416" i="2"/>
  <c r="N415" i="2"/>
  <c r="M415" i="2"/>
  <c r="L415" i="2"/>
  <c r="K415" i="2"/>
  <c r="J415" i="2"/>
  <c r="Q414" i="2"/>
  <c r="N414" i="2"/>
  <c r="M414" i="2"/>
  <c r="L414" i="2"/>
  <c r="K414" i="2"/>
  <c r="O414" i="2" s="1"/>
  <c r="J414" i="2"/>
  <c r="Q413" i="2"/>
  <c r="N413" i="2"/>
  <c r="M413" i="2"/>
  <c r="L413" i="2"/>
  <c r="K413" i="2"/>
  <c r="O413" i="2" s="1"/>
  <c r="P413" i="2" s="1"/>
  <c r="J413" i="2"/>
  <c r="N412" i="2"/>
  <c r="M412" i="2"/>
  <c r="L412" i="2"/>
  <c r="K412" i="2"/>
  <c r="J412" i="2"/>
  <c r="Q411" i="2"/>
  <c r="N411" i="2"/>
  <c r="M411" i="2"/>
  <c r="L411" i="2"/>
  <c r="K411" i="2"/>
  <c r="J411" i="2"/>
  <c r="O411" i="2" s="1"/>
  <c r="P411" i="2" s="1"/>
  <c r="N410" i="2"/>
  <c r="M410" i="2"/>
  <c r="L410" i="2"/>
  <c r="K410" i="2"/>
  <c r="Q410" i="2" s="1"/>
  <c r="J410" i="2"/>
  <c r="N409" i="2"/>
  <c r="M409" i="2"/>
  <c r="L409" i="2"/>
  <c r="K409" i="2"/>
  <c r="J409" i="2"/>
  <c r="N408" i="2"/>
  <c r="M408" i="2"/>
  <c r="L408" i="2"/>
  <c r="K408" i="2"/>
  <c r="O408" i="2" s="1"/>
  <c r="P408" i="2" s="1"/>
  <c r="J408" i="2"/>
  <c r="N407" i="2"/>
  <c r="M407" i="2"/>
  <c r="L407" i="2"/>
  <c r="K407" i="2"/>
  <c r="J407" i="2"/>
  <c r="Q406" i="2"/>
  <c r="N406" i="2"/>
  <c r="M406" i="2"/>
  <c r="L406" i="2"/>
  <c r="K406" i="2"/>
  <c r="O406" i="2" s="1"/>
  <c r="J406" i="2"/>
  <c r="Q405" i="2"/>
  <c r="N405" i="2"/>
  <c r="M405" i="2"/>
  <c r="L405" i="2"/>
  <c r="K405" i="2"/>
  <c r="O405" i="2" s="1"/>
  <c r="P405" i="2" s="1"/>
  <c r="J405" i="2"/>
  <c r="N404" i="2"/>
  <c r="M404" i="2"/>
  <c r="L404" i="2"/>
  <c r="K404" i="2"/>
  <c r="J404" i="2"/>
  <c r="Q403" i="2"/>
  <c r="N403" i="2"/>
  <c r="M403" i="2"/>
  <c r="L403" i="2"/>
  <c r="K403" i="2"/>
  <c r="J403" i="2"/>
  <c r="O403" i="2" s="1"/>
  <c r="P403" i="2" s="1"/>
  <c r="N402" i="2"/>
  <c r="M402" i="2"/>
  <c r="L402" i="2"/>
  <c r="K402" i="2"/>
  <c r="Q402" i="2" s="1"/>
  <c r="J402" i="2"/>
  <c r="N401" i="2"/>
  <c r="M401" i="2"/>
  <c r="L401" i="2"/>
  <c r="K401" i="2"/>
  <c r="J401" i="2"/>
  <c r="N400" i="2"/>
  <c r="M400" i="2"/>
  <c r="L400" i="2"/>
  <c r="K400" i="2"/>
  <c r="O400" i="2" s="1"/>
  <c r="P400" i="2" s="1"/>
  <c r="J400" i="2"/>
  <c r="N399" i="2"/>
  <c r="M399" i="2"/>
  <c r="L399" i="2"/>
  <c r="K399" i="2"/>
  <c r="J399" i="2"/>
  <c r="Q398" i="2"/>
  <c r="N398" i="2"/>
  <c r="M398" i="2"/>
  <c r="L398" i="2"/>
  <c r="K398" i="2"/>
  <c r="O398" i="2" s="1"/>
  <c r="J398" i="2"/>
  <c r="Q397" i="2"/>
  <c r="N397" i="2"/>
  <c r="M397" i="2"/>
  <c r="L397" i="2"/>
  <c r="K397" i="2"/>
  <c r="O397" i="2" s="1"/>
  <c r="P397" i="2" s="1"/>
  <c r="J397" i="2"/>
  <c r="N396" i="2"/>
  <c r="M396" i="2"/>
  <c r="L396" i="2"/>
  <c r="K396" i="2"/>
  <c r="J396" i="2"/>
  <c r="Q395" i="2"/>
  <c r="N395" i="2"/>
  <c r="M395" i="2"/>
  <c r="L395" i="2"/>
  <c r="K395" i="2"/>
  <c r="J395" i="2"/>
  <c r="O395" i="2" s="1"/>
  <c r="P395" i="2" s="1"/>
  <c r="N394" i="2"/>
  <c r="M394" i="2"/>
  <c r="L394" i="2"/>
  <c r="K394" i="2"/>
  <c r="Q394" i="2" s="1"/>
  <c r="J394" i="2"/>
  <c r="N393" i="2"/>
  <c r="M393" i="2"/>
  <c r="L393" i="2"/>
  <c r="K393" i="2"/>
  <c r="J393" i="2"/>
  <c r="N392" i="2"/>
  <c r="M392" i="2"/>
  <c r="L392" i="2"/>
  <c r="K392" i="2"/>
  <c r="O392" i="2" s="1"/>
  <c r="P392" i="2" s="1"/>
  <c r="J392" i="2"/>
  <c r="N391" i="2"/>
  <c r="M391" i="2"/>
  <c r="L391" i="2"/>
  <c r="K391" i="2"/>
  <c r="J391" i="2"/>
  <c r="Q390" i="2"/>
  <c r="N390" i="2"/>
  <c r="M390" i="2"/>
  <c r="L390" i="2"/>
  <c r="K390" i="2"/>
  <c r="O390" i="2" s="1"/>
  <c r="J390" i="2"/>
  <c r="Q389" i="2"/>
  <c r="N389" i="2"/>
  <c r="M389" i="2"/>
  <c r="L389" i="2"/>
  <c r="K389" i="2"/>
  <c r="O389" i="2" s="1"/>
  <c r="P389" i="2" s="1"/>
  <c r="J389" i="2"/>
  <c r="N388" i="2"/>
  <c r="M388" i="2"/>
  <c r="L388" i="2"/>
  <c r="K388" i="2"/>
  <c r="J388" i="2"/>
  <c r="Q387" i="2"/>
  <c r="N387" i="2"/>
  <c r="M387" i="2"/>
  <c r="L387" i="2"/>
  <c r="K387" i="2"/>
  <c r="J387" i="2"/>
  <c r="O387" i="2" s="1"/>
  <c r="P387" i="2" s="1"/>
  <c r="N386" i="2"/>
  <c r="M386" i="2"/>
  <c r="L386" i="2"/>
  <c r="K386" i="2"/>
  <c r="Q386" i="2" s="1"/>
  <c r="J386" i="2"/>
  <c r="N385" i="2"/>
  <c r="M385" i="2"/>
  <c r="L385" i="2"/>
  <c r="K385" i="2"/>
  <c r="J385" i="2"/>
  <c r="N384" i="2"/>
  <c r="M384" i="2"/>
  <c r="L384" i="2"/>
  <c r="K384" i="2"/>
  <c r="O384" i="2" s="1"/>
  <c r="P384" i="2" s="1"/>
  <c r="J384" i="2"/>
  <c r="N383" i="2"/>
  <c r="M383" i="2"/>
  <c r="L383" i="2"/>
  <c r="K383" i="2"/>
  <c r="J383" i="2"/>
  <c r="Q382" i="2"/>
  <c r="N382" i="2"/>
  <c r="M382" i="2"/>
  <c r="L382" i="2"/>
  <c r="K382" i="2"/>
  <c r="O382" i="2" s="1"/>
  <c r="J382" i="2"/>
  <c r="Q381" i="2"/>
  <c r="N381" i="2"/>
  <c r="M381" i="2"/>
  <c r="L381" i="2"/>
  <c r="K381" i="2"/>
  <c r="O381" i="2" s="1"/>
  <c r="P381" i="2" s="1"/>
  <c r="J381" i="2"/>
  <c r="N380" i="2"/>
  <c r="M380" i="2"/>
  <c r="L380" i="2"/>
  <c r="K380" i="2"/>
  <c r="J380" i="2"/>
  <c r="N379" i="2"/>
  <c r="M379" i="2"/>
  <c r="L379" i="2"/>
  <c r="Q379" i="2" s="1"/>
  <c r="K379" i="2"/>
  <c r="J379" i="2"/>
  <c r="P378" i="2"/>
  <c r="N378" i="2"/>
  <c r="M378" i="2"/>
  <c r="L378" i="2"/>
  <c r="K378" i="2"/>
  <c r="J378" i="2"/>
  <c r="O378" i="2" s="1"/>
  <c r="N377" i="2"/>
  <c r="M377" i="2"/>
  <c r="L377" i="2"/>
  <c r="K377" i="2"/>
  <c r="J377" i="2"/>
  <c r="N376" i="2"/>
  <c r="M376" i="2"/>
  <c r="L376" i="2"/>
  <c r="Q376" i="2" s="1"/>
  <c r="K376" i="2"/>
  <c r="J376" i="2"/>
  <c r="Q375" i="2"/>
  <c r="N375" i="2"/>
  <c r="M375" i="2"/>
  <c r="L375" i="2"/>
  <c r="K375" i="2"/>
  <c r="J375" i="2"/>
  <c r="P374" i="2"/>
  <c r="N374" i="2"/>
  <c r="M374" i="2"/>
  <c r="L374" i="2"/>
  <c r="K374" i="2"/>
  <c r="J374" i="2"/>
  <c r="O374" i="2" s="1"/>
  <c r="N373" i="2"/>
  <c r="M373" i="2"/>
  <c r="L373" i="2"/>
  <c r="K373" i="2"/>
  <c r="J373" i="2"/>
  <c r="N372" i="2"/>
  <c r="M372" i="2"/>
  <c r="L372" i="2"/>
  <c r="Q372" i="2" s="1"/>
  <c r="K372" i="2"/>
  <c r="J372" i="2"/>
  <c r="N371" i="2"/>
  <c r="M371" i="2"/>
  <c r="L371" i="2"/>
  <c r="Q371" i="2" s="1"/>
  <c r="K371" i="2"/>
  <c r="J371" i="2"/>
  <c r="P370" i="2"/>
  <c r="N370" i="2"/>
  <c r="M370" i="2"/>
  <c r="L370" i="2"/>
  <c r="K370" i="2"/>
  <c r="J370" i="2"/>
  <c r="O370" i="2" s="1"/>
  <c r="N369" i="2"/>
  <c r="M369" i="2"/>
  <c r="L369" i="2"/>
  <c r="K369" i="2"/>
  <c r="J369" i="2"/>
  <c r="N368" i="2"/>
  <c r="M368" i="2"/>
  <c r="L368" i="2"/>
  <c r="Q368" i="2" s="1"/>
  <c r="K368" i="2"/>
  <c r="J368" i="2"/>
  <c r="Q367" i="2"/>
  <c r="N367" i="2"/>
  <c r="M367" i="2"/>
  <c r="L367" i="2"/>
  <c r="K367" i="2"/>
  <c r="J367" i="2"/>
  <c r="P366" i="2"/>
  <c r="N366" i="2"/>
  <c r="M366" i="2"/>
  <c r="L366" i="2"/>
  <c r="K366" i="2"/>
  <c r="J366" i="2"/>
  <c r="O366" i="2" s="1"/>
  <c r="N365" i="2"/>
  <c r="M365" i="2"/>
  <c r="L365" i="2"/>
  <c r="K365" i="2"/>
  <c r="J365" i="2"/>
  <c r="N364" i="2"/>
  <c r="M364" i="2"/>
  <c r="L364" i="2"/>
  <c r="Q364" i="2" s="1"/>
  <c r="K364" i="2"/>
  <c r="J364" i="2"/>
  <c r="N363" i="2"/>
  <c r="M363" i="2"/>
  <c r="L363" i="2"/>
  <c r="Q363" i="2" s="1"/>
  <c r="K363" i="2"/>
  <c r="J363" i="2"/>
  <c r="P362" i="2"/>
  <c r="N362" i="2"/>
  <c r="M362" i="2"/>
  <c r="L362" i="2"/>
  <c r="K362" i="2"/>
  <c r="J362" i="2"/>
  <c r="O362" i="2" s="1"/>
  <c r="N361" i="2"/>
  <c r="M361" i="2"/>
  <c r="L361" i="2"/>
  <c r="K361" i="2"/>
  <c r="J361" i="2"/>
  <c r="N360" i="2"/>
  <c r="M360" i="2"/>
  <c r="L360" i="2"/>
  <c r="Q360" i="2" s="1"/>
  <c r="K360" i="2"/>
  <c r="J360" i="2"/>
  <c r="Q359" i="2"/>
  <c r="N359" i="2"/>
  <c r="M359" i="2"/>
  <c r="L359" i="2"/>
  <c r="K359" i="2"/>
  <c r="J359" i="2"/>
  <c r="P358" i="2"/>
  <c r="N358" i="2"/>
  <c r="M358" i="2"/>
  <c r="L358" i="2"/>
  <c r="K358" i="2"/>
  <c r="J358" i="2"/>
  <c r="O358" i="2" s="1"/>
  <c r="N357" i="2"/>
  <c r="M357" i="2"/>
  <c r="L357" i="2"/>
  <c r="K357" i="2"/>
  <c r="J357" i="2"/>
  <c r="N356" i="2"/>
  <c r="M356" i="2"/>
  <c r="L356" i="2"/>
  <c r="Q356" i="2" s="1"/>
  <c r="K356" i="2"/>
  <c r="J356" i="2"/>
  <c r="N355" i="2"/>
  <c r="M355" i="2"/>
  <c r="L355" i="2"/>
  <c r="Q355" i="2" s="1"/>
  <c r="K355" i="2"/>
  <c r="J355" i="2"/>
  <c r="P354" i="2"/>
  <c r="N354" i="2"/>
  <c r="M354" i="2"/>
  <c r="L354" i="2"/>
  <c r="K354" i="2"/>
  <c r="J354" i="2"/>
  <c r="O354" i="2" s="1"/>
  <c r="N353" i="2"/>
  <c r="M353" i="2"/>
  <c r="L353" i="2"/>
  <c r="K353" i="2"/>
  <c r="J353" i="2"/>
  <c r="N352" i="2"/>
  <c r="M352" i="2"/>
  <c r="L352" i="2"/>
  <c r="Q352" i="2" s="1"/>
  <c r="K352" i="2"/>
  <c r="J352" i="2"/>
  <c r="Q351" i="2"/>
  <c r="N351" i="2"/>
  <c r="M351" i="2"/>
  <c r="L351" i="2"/>
  <c r="K351" i="2"/>
  <c r="O351" i="2" s="1"/>
  <c r="P351" i="2" s="1"/>
  <c r="J351" i="2"/>
  <c r="Q350" i="2"/>
  <c r="N350" i="2"/>
  <c r="M350" i="2"/>
  <c r="L350" i="2"/>
  <c r="K350" i="2"/>
  <c r="O350" i="2" s="1"/>
  <c r="J350" i="2"/>
  <c r="Q349" i="2"/>
  <c r="N349" i="2"/>
  <c r="M349" i="2"/>
  <c r="L349" i="2"/>
  <c r="K349" i="2"/>
  <c r="O349" i="2" s="1"/>
  <c r="P349" i="2" s="1"/>
  <c r="J349" i="2"/>
  <c r="Q348" i="2"/>
  <c r="N348" i="2"/>
  <c r="M348" i="2"/>
  <c r="L348" i="2"/>
  <c r="K348" i="2"/>
  <c r="O348" i="2" s="1"/>
  <c r="J348" i="2"/>
  <c r="Q347" i="2"/>
  <c r="N347" i="2"/>
  <c r="M347" i="2"/>
  <c r="L347" i="2"/>
  <c r="K347" i="2"/>
  <c r="O347" i="2" s="1"/>
  <c r="P347" i="2" s="1"/>
  <c r="J347" i="2"/>
  <c r="Q346" i="2"/>
  <c r="N346" i="2"/>
  <c r="M346" i="2"/>
  <c r="L346" i="2"/>
  <c r="K346" i="2"/>
  <c r="O346" i="2" s="1"/>
  <c r="J346" i="2"/>
  <c r="Q345" i="2"/>
  <c r="N345" i="2"/>
  <c r="M345" i="2"/>
  <c r="L345" i="2"/>
  <c r="K345" i="2"/>
  <c r="O345" i="2" s="1"/>
  <c r="P345" i="2" s="1"/>
  <c r="J345" i="2"/>
  <c r="Q344" i="2"/>
  <c r="N344" i="2"/>
  <c r="M344" i="2"/>
  <c r="L344" i="2"/>
  <c r="K344" i="2"/>
  <c r="O344" i="2" s="1"/>
  <c r="J344" i="2"/>
  <c r="Q343" i="2"/>
  <c r="N343" i="2"/>
  <c r="M343" i="2"/>
  <c r="L343" i="2"/>
  <c r="K343" i="2"/>
  <c r="O343" i="2" s="1"/>
  <c r="P343" i="2" s="1"/>
  <c r="J343" i="2"/>
  <c r="Q342" i="2"/>
  <c r="N342" i="2"/>
  <c r="M342" i="2"/>
  <c r="L342" i="2"/>
  <c r="K342" i="2"/>
  <c r="O342" i="2" s="1"/>
  <c r="J342" i="2"/>
  <c r="Q341" i="2"/>
  <c r="N341" i="2"/>
  <c r="M341" i="2"/>
  <c r="L341" i="2"/>
  <c r="K341" i="2"/>
  <c r="O341" i="2" s="1"/>
  <c r="P341" i="2" s="1"/>
  <c r="J341" i="2"/>
  <c r="Q340" i="2"/>
  <c r="N340" i="2"/>
  <c r="M340" i="2"/>
  <c r="L340" i="2"/>
  <c r="K340" i="2"/>
  <c r="O340" i="2" s="1"/>
  <c r="J340" i="2"/>
  <c r="Q339" i="2"/>
  <c r="N339" i="2"/>
  <c r="M339" i="2"/>
  <c r="L339" i="2"/>
  <c r="K339" i="2"/>
  <c r="O339" i="2" s="1"/>
  <c r="P339" i="2" s="1"/>
  <c r="J339" i="2"/>
  <c r="Q338" i="2"/>
  <c r="N338" i="2"/>
  <c r="M338" i="2"/>
  <c r="L338" i="2"/>
  <c r="K338" i="2"/>
  <c r="O338" i="2" s="1"/>
  <c r="J338" i="2"/>
  <c r="Q337" i="2"/>
  <c r="N337" i="2"/>
  <c r="M337" i="2"/>
  <c r="L337" i="2"/>
  <c r="K337" i="2"/>
  <c r="O337" i="2" s="1"/>
  <c r="P337" i="2" s="1"/>
  <c r="J337" i="2"/>
  <c r="Q336" i="2"/>
  <c r="N336" i="2"/>
  <c r="M336" i="2"/>
  <c r="L336" i="2"/>
  <c r="K336" i="2"/>
  <c r="O336" i="2" s="1"/>
  <c r="J336" i="2"/>
  <c r="Q335" i="2"/>
  <c r="N335" i="2"/>
  <c r="M335" i="2"/>
  <c r="L335" i="2"/>
  <c r="K335" i="2"/>
  <c r="O335" i="2" s="1"/>
  <c r="P335" i="2" s="1"/>
  <c r="J335" i="2"/>
  <c r="Q334" i="2"/>
  <c r="N334" i="2"/>
  <c r="M334" i="2"/>
  <c r="L334" i="2"/>
  <c r="K334" i="2"/>
  <c r="O334" i="2" s="1"/>
  <c r="J334" i="2"/>
  <c r="Q333" i="2"/>
  <c r="N333" i="2"/>
  <c r="M333" i="2"/>
  <c r="L333" i="2"/>
  <c r="K333" i="2"/>
  <c r="O333" i="2" s="1"/>
  <c r="P333" i="2" s="1"/>
  <c r="J333" i="2"/>
  <c r="Q332" i="2"/>
  <c r="N332" i="2"/>
  <c r="M332" i="2"/>
  <c r="L332" i="2"/>
  <c r="K332" i="2"/>
  <c r="O332" i="2" s="1"/>
  <c r="J332" i="2"/>
  <c r="Q331" i="2"/>
  <c r="N331" i="2"/>
  <c r="M331" i="2"/>
  <c r="L331" i="2"/>
  <c r="K331" i="2"/>
  <c r="O331" i="2" s="1"/>
  <c r="P331" i="2" s="1"/>
  <c r="J331" i="2"/>
  <c r="Q330" i="2"/>
  <c r="N330" i="2"/>
  <c r="M330" i="2"/>
  <c r="L330" i="2"/>
  <c r="K330" i="2"/>
  <c r="O330" i="2" s="1"/>
  <c r="J330" i="2"/>
  <c r="Q329" i="2"/>
  <c r="N329" i="2"/>
  <c r="M329" i="2"/>
  <c r="L329" i="2"/>
  <c r="K329" i="2"/>
  <c r="O329" i="2" s="1"/>
  <c r="P329" i="2" s="1"/>
  <c r="J329" i="2"/>
  <c r="Q328" i="2"/>
  <c r="N328" i="2"/>
  <c r="M328" i="2"/>
  <c r="L328" i="2"/>
  <c r="K328" i="2"/>
  <c r="O328" i="2" s="1"/>
  <c r="J328" i="2"/>
  <c r="Q327" i="2"/>
  <c r="N327" i="2"/>
  <c r="M327" i="2"/>
  <c r="L327" i="2"/>
  <c r="K327" i="2"/>
  <c r="O327" i="2" s="1"/>
  <c r="P327" i="2" s="1"/>
  <c r="J327" i="2"/>
  <c r="Q326" i="2"/>
  <c r="N326" i="2"/>
  <c r="M326" i="2"/>
  <c r="L326" i="2"/>
  <c r="K326" i="2"/>
  <c r="O326" i="2" s="1"/>
  <c r="J326" i="2"/>
  <c r="Q325" i="2"/>
  <c r="N325" i="2"/>
  <c r="M325" i="2"/>
  <c r="L325" i="2"/>
  <c r="K325" i="2"/>
  <c r="O325" i="2" s="1"/>
  <c r="P325" i="2" s="1"/>
  <c r="J325" i="2"/>
  <c r="Q324" i="2"/>
  <c r="N324" i="2"/>
  <c r="M324" i="2"/>
  <c r="L324" i="2"/>
  <c r="K324" i="2"/>
  <c r="O324" i="2" s="1"/>
  <c r="J324" i="2"/>
  <c r="Q323" i="2"/>
  <c r="N323" i="2"/>
  <c r="M323" i="2"/>
  <c r="L323" i="2"/>
  <c r="K323" i="2"/>
  <c r="O323" i="2" s="1"/>
  <c r="P323" i="2" s="1"/>
  <c r="J323" i="2"/>
  <c r="Q322" i="2"/>
  <c r="N322" i="2"/>
  <c r="M322" i="2"/>
  <c r="L322" i="2"/>
  <c r="K322" i="2"/>
  <c r="O322" i="2" s="1"/>
  <c r="J322" i="2"/>
  <c r="Q321" i="2"/>
  <c r="N321" i="2"/>
  <c r="M321" i="2"/>
  <c r="L321" i="2"/>
  <c r="K321" i="2"/>
  <c r="O321" i="2" s="1"/>
  <c r="P321" i="2" s="1"/>
  <c r="J321" i="2"/>
  <c r="Q320" i="2"/>
  <c r="N320" i="2"/>
  <c r="M320" i="2"/>
  <c r="L320" i="2"/>
  <c r="K320" i="2"/>
  <c r="O320" i="2" s="1"/>
  <c r="J320" i="2"/>
  <c r="Q319" i="2"/>
  <c r="N319" i="2"/>
  <c r="M319" i="2"/>
  <c r="L319" i="2"/>
  <c r="K319" i="2"/>
  <c r="O319" i="2" s="1"/>
  <c r="P319" i="2" s="1"/>
  <c r="J319" i="2"/>
  <c r="Q318" i="2"/>
  <c r="N318" i="2"/>
  <c r="M318" i="2"/>
  <c r="L318" i="2"/>
  <c r="K318" i="2"/>
  <c r="O318" i="2" s="1"/>
  <c r="J318" i="2"/>
  <c r="Q317" i="2"/>
  <c r="N317" i="2"/>
  <c r="M317" i="2"/>
  <c r="L317" i="2"/>
  <c r="K317" i="2"/>
  <c r="O317" i="2" s="1"/>
  <c r="P317" i="2" s="1"/>
  <c r="J317" i="2"/>
  <c r="Q316" i="2"/>
  <c r="N316" i="2"/>
  <c r="M316" i="2"/>
  <c r="L316" i="2"/>
  <c r="K316" i="2"/>
  <c r="O316" i="2" s="1"/>
  <c r="J316" i="2"/>
  <c r="Q315" i="2"/>
  <c r="N315" i="2"/>
  <c r="M315" i="2"/>
  <c r="L315" i="2"/>
  <c r="K315" i="2"/>
  <c r="O315" i="2" s="1"/>
  <c r="P315" i="2" s="1"/>
  <c r="J315" i="2"/>
  <c r="Q314" i="2"/>
  <c r="N314" i="2"/>
  <c r="M314" i="2"/>
  <c r="L314" i="2"/>
  <c r="K314" i="2"/>
  <c r="O314" i="2" s="1"/>
  <c r="J314" i="2"/>
  <c r="Q313" i="2"/>
  <c r="N313" i="2"/>
  <c r="M313" i="2"/>
  <c r="L313" i="2"/>
  <c r="K313" i="2"/>
  <c r="O313" i="2" s="1"/>
  <c r="P313" i="2" s="1"/>
  <c r="J313" i="2"/>
  <c r="Q312" i="2"/>
  <c r="N312" i="2"/>
  <c r="M312" i="2"/>
  <c r="L312" i="2"/>
  <c r="K312" i="2"/>
  <c r="O312" i="2" s="1"/>
  <c r="J312" i="2"/>
  <c r="Q311" i="2"/>
  <c r="N311" i="2"/>
  <c r="M311" i="2"/>
  <c r="L311" i="2"/>
  <c r="K311" i="2"/>
  <c r="O311" i="2" s="1"/>
  <c r="P311" i="2" s="1"/>
  <c r="J311" i="2"/>
  <c r="Q310" i="2"/>
  <c r="N310" i="2"/>
  <c r="M310" i="2"/>
  <c r="L310" i="2"/>
  <c r="K310" i="2"/>
  <c r="O310" i="2" s="1"/>
  <c r="J310" i="2"/>
  <c r="Q309" i="2"/>
  <c r="N309" i="2"/>
  <c r="M309" i="2"/>
  <c r="L309" i="2"/>
  <c r="K309" i="2"/>
  <c r="O309" i="2" s="1"/>
  <c r="P309" i="2" s="1"/>
  <c r="J309" i="2"/>
  <c r="Q308" i="2"/>
  <c r="N308" i="2"/>
  <c r="M308" i="2"/>
  <c r="L308" i="2"/>
  <c r="K308" i="2"/>
  <c r="O308" i="2" s="1"/>
  <c r="J308" i="2"/>
  <c r="Q307" i="2"/>
  <c r="N307" i="2"/>
  <c r="M307" i="2"/>
  <c r="L307" i="2"/>
  <c r="K307" i="2"/>
  <c r="O307" i="2" s="1"/>
  <c r="P307" i="2" s="1"/>
  <c r="J307" i="2"/>
  <c r="Q306" i="2"/>
  <c r="N306" i="2"/>
  <c r="M306" i="2"/>
  <c r="L306" i="2"/>
  <c r="K306" i="2"/>
  <c r="O306" i="2" s="1"/>
  <c r="J306" i="2"/>
  <c r="Q305" i="2"/>
  <c r="N305" i="2"/>
  <c r="M305" i="2"/>
  <c r="L305" i="2"/>
  <c r="K305" i="2"/>
  <c r="O305" i="2" s="1"/>
  <c r="P305" i="2" s="1"/>
  <c r="J305" i="2"/>
  <c r="Q304" i="2"/>
  <c r="N304" i="2"/>
  <c r="M304" i="2"/>
  <c r="L304" i="2"/>
  <c r="K304" i="2"/>
  <c r="O304" i="2" s="1"/>
  <c r="J304" i="2"/>
  <c r="Q303" i="2"/>
  <c r="N303" i="2"/>
  <c r="M303" i="2"/>
  <c r="L303" i="2"/>
  <c r="K303" i="2"/>
  <c r="O303" i="2" s="1"/>
  <c r="P303" i="2" s="1"/>
  <c r="J303" i="2"/>
  <c r="Q302" i="2"/>
  <c r="N302" i="2"/>
  <c r="M302" i="2"/>
  <c r="L302" i="2"/>
  <c r="K302" i="2"/>
  <c r="J302" i="2"/>
  <c r="N301" i="2"/>
  <c r="M301" i="2"/>
  <c r="L301" i="2"/>
  <c r="Q301" i="2" s="1"/>
  <c r="K301" i="2"/>
  <c r="J301" i="2"/>
  <c r="N300" i="2"/>
  <c r="M300" i="2"/>
  <c r="L300" i="2"/>
  <c r="Q300" i="2" s="1"/>
  <c r="K300" i="2"/>
  <c r="O300" i="2" s="1"/>
  <c r="P300" i="2" s="1"/>
  <c r="J300" i="2"/>
  <c r="N299" i="2"/>
  <c r="M299" i="2"/>
  <c r="L299" i="2"/>
  <c r="Q299" i="2" s="1"/>
  <c r="K299" i="2"/>
  <c r="O299" i="2" s="1"/>
  <c r="P299" i="2" s="1"/>
  <c r="J299" i="2"/>
  <c r="Q298" i="2"/>
  <c r="N298" i="2"/>
  <c r="M298" i="2"/>
  <c r="L298" i="2"/>
  <c r="K298" i="2"/>
  <c r="J298" i="2"/>
  <c r="N297" i="2"/>
  <c r="M297" i="2"/>
  <c r="L297" i="2"/>
  <c r="Q297" i="2" s="1"/>
  <c r="K297" i="2"/>
  <c r="J297" i="2"/>
  <c r="N296" i="2"/>
  <c r="M296" i="2"/>
  <c r="L296" i="2"/>
  <c r="Q296" i="2" s="1"/>
  <c r="K296" i="2"/>
  <c r="O296" i="2" s="1"/>
  <c r="P296" i="2" s="1"/>
  <c r="J296" i="2"/>
  <c r="N295" i="2"/>
  <c r="M295" i="2"/>
  <c r="L295" i="2"/>
  <c r="Q295" i="2" s="1"/>
  <c r="K295" i="2"/>
  <c r="O295" i="2" s="1"/>
  <c r="P295" i="2" s="1"/>
  <c r="J295" i="2"/>
  <c r="Q294" i="2"/>
  <c r="N294" i="2"/>
  <c r="M294" i="2"/>
  <c r="L294" i="2"/>
  <c r="K294" i="2"/>
  <c r="J294" i="2"/>
  <c r="N293" i="2"/>
  <c r="M293" i="2"/>
  <c r="L293" i="2"/>
  <c r="Q293" i="2" s="1"/>
  <c r="K293" i="2"/>
  <c r="J293" i="2"/>
  <c r="N292" i="2"/>
  <c r="M292" i="2"/>
  <c r="L292" i="2"/>
  <c r="Q292" i="2" s="1"/>
  <c r="K292" i="2"/>
  <c r="O292" i="2" s="1"/>
  <c r="P292" i="2" s="1"/>
  <c r="J292" i="2"/>
  <c r="N291" i="2"/>
  <c r="M291" i="2"/>
  <c r="L291" i="2"/>
  <c r="Q291" i="2" s="1"/>
  <c r="K291" i="2"/>
  <c r="O291" i="2" s="1"/>
  <c r="P291" i="2" s="1"/>
  <c r="J291" i="2"/>
  <c r="Q290" i="2"/>
  <c r="N290" i="2"/>
  <c r="M290" i="2"/>
  <c r="L290" i="2"/>
  <c r="K290" i="2"/>
  <c r="J290" i="2"/>
  <c r="N289" i="2"/>
  <c r="M289" i="2"/>
  <c r="L289" i="2"/>
  <c r="Q289" i="2" s="1"/>
  <c r="K289" i="2"/>
  <c r="J289" i="2"/>
  <c r="N288" i="2"/>
  <c r="M288" i="2"/>
  <c r="L288" i="2"/>
  <c r="Q288" i="2" s="1"/>
  <c r="K288" i="2"/>
  <c r="O288" i="2" s="1"/>
  <c r="P288" i="2" s="1"/>
  <c r="J288" i="2"/>
  <c r="N287" i="2"/>
  <c r="M287" i="2"/>
  <c r="L287" i="2"/>
  <c r="Q287" i="2" s="1"/>
  <c r="K287" i="2"/>
  <c r="O287" i="2" s="1"/>
  <c r="P287" i="2" s="1"/>
  <c r="J287" i="2"/>
  <c r="Q286" i="2"/>
  <c r="N286" i="2"/>
  <c r="M286" i="2"/>
  <c r="L286" i="2"/>
  <c r="K286" i="2"/>
  <c r="J286" i="2"/>
  <c r="N285" i="2"/>
  <c r="M285" i="2"/>
  <c r="L285" i="2"/>
  <c r="Q285" i="2" s="1"/>
  <c r="K285" i="2"/>
  <c r="J285" i="2"/>
  <c r="N284" i="2"/>
  <c r="M284" i="2"/>
  <c r="L284" i="2"/>
  <c r="Q284" i="2" s="1"/>
  <c r="K284" i="2"/>
  <c r="O284" i="2" s="1"/>
  <c r="P284" i="2" s="1"/>
  <c r="J284" i="2"/>
  <c r="N283" i="2"/>
  <c r="M283" i="2"/>
  <c r="L283" i="2"/>
  <c r="Q283" i="2" s="1"/>
  <c r="K283" i="2"/>
  <c r="O283" i="2" s="1"/>
  <c r="P283" i="2" s="1"/>
  <c r="J283" i="2"/>
  <c r="Q282" i="2"/>
  <c r="N282" i="2"/>
  <c r="M282" i="2"/>
  <c r="L282" i="2"/>
  <c r="K282" i="2"/>
  <c r="J282" i="2"/>
  <c r="N281" i="2"/>
  <c r="M281" i="2"/>
  <c r="L281" i="2"/>
  <c r="Q281" i="2" s="1"/>
  <c r="K281" i="2"/>
  <c r="J281" i="2"/>
  <c r="N280" i="2"/>
  <c r="M280" i="2"/>
  <c r="L280" i="2"/>
  <c r="Q280" i="2" s="1"/>
  <c r="K280" i="2"/>
  <c r="O280" i="2" s="1"/>
  <c r="P280" i="2" s="1"/>
  <c r="J280" i="2"/>
  <c r="N279" i="2"/>
  <c r="M279" i="2"/>
  <c r="L279" i="2"/>
  <c r="Q279" i="2" s="1"/>
  <c r="K279" i="2"/>
  <c r="O279" i="2" s="1"/>
  <c r="P279" i="2" s="1"/>
  <c r="J279" i="2"/>
  <c r="Q278" i="2"/>
  <c r="N278" i="2"/>
  <c r="M278" i="2"/>
  <c r="L278" i="2"/>
  <c r="K278" i="2"/>
  <c r="J278" i="2"/>
  <c r="N277" i="2"/>
  <c r="M277" i="2"/>
  <c r="L277" i="2"/>
  <c r="Q277" i="2" s="1"/>
  <c r="K277" i="2"/>
  <c r="J277" i="2"/>
  <c r="N276" i="2"/>
  <c r="M276" i="2"/>
  <c r="L276" i="2"/>
  <c r="Q276" i="2" s="1"/>
  <c r="K276" i="2"/>
  <c r="O276" i="2" s="1"/>
  <c r="P276" i="2" s="1"/>
  <c r="J276" i="2"/>
  <c r="N275" i="2"/>
  <c r="M275" i="2"/>
  <c r="L275" i="2"/>
  <c r="Q275" i="2" s="1"/>
  <c r="K275" i="2"/>
  <c r="J275" i="2"/>
  <c r="N274" i="2"/>
  <c r="M274" i="2"/>
  <c r="L274" i="2"/>
  <c r="Q274" i="2" s="1"/>
  <c r="K274" i="2"/>
  <c r="O274" i="2" s="1"/>
  <c r="P274" i="2" s="1"/>
  <c r="J274" i="2"/>
  <c r="N273" i="2"/>
  <c r="M273" i="2"/>
  <c r="L273" i="2"/>
  <c r="Q273" i="2" s="1"/>
  <c r="K273" i="2"/>
  <c r="J273" i="2"/>
  <c r="N272" i="2"/>
  <c r="M272" i="2"/>
  <c r="L272" i="2"/>
  <c r="Q272" i="2" s="1"/>
  <c r="K272" i="2"/>
  <c r="O272" i="2" s="1"/>
  <c r="P272" i="2" s="1"/>
  <c r="J272" i="2"/>
  <c r="N271" i="2"/>
  <c r="M271" i="2"/>
  <c r="L271" i="2"/>
  <c r="Q271" i="2" s="1"/>
  <c r="K271" i="2"/>
  <c r="J271" i="2"/>
  <c r="N270" i="2"/>
  <c r="M270" i="2"/>
  <c r="L270" i="2"/>
  <c r="Q270" i="2" s="1"/>
  <c r="K270" i="2"/>
  <c r="O270" i="2" s="1"/>
  <c r="P270" i="2" s="1"/>
  <c r="J270" i="2"/>
  <c r="N269" i="2"/>
  <c r="M269" i="2"/>
  <c r="L269" i="2"/>
  <c r="Q269" i="2" s="1"/>
  <c r="K269" i="2"/>
  <c r="J269" i="2"/>
  <c r="N268" i="2"/>
  <c r="M268" i="2"/>
  <c r="L268" i="2"/>
  <c r="Q268" i="2" s="1"/>
  <c r="K268" i="2"/>
  <c r="O268" i="2" s="1"/>
  <c r="P268" i="2" s="1"/>
  <c r="J268" i="2"/>
  <c r="N267" i="2"/>
  <c r="M267" i="2"/>
  <c r="L267" i="2"/>
  <c r="Q267" i="2" s="1"/>
  <c r="K267" i="2"/>
  <c r="J267" i="2"/>
  <c r="N266" i="2"/>
  <c r="M266" i="2"/>
  <c r="L266" i="2"/>
  <c r="Q266" i="2" s="1"/>
  <c r="K266" i="2"/>
  <c r="O266" i="2" s="1"/>
  <c r="P266" i="2" s="1"/>
  <c r="J266" i="2"/>
  <c r="N265" i="2"/>
  <c r="M265" i="2"/>
  <c r="L265" i="2"/>
  <c r="Q265" i="2" s="1"/>
  <c r="K265" i="2"/>
  <c r="J265" i="2"/>
  <c r="N264" i="2"/>
  <c r="M264" i="2"/>
  <c r="L264" i="2"/>
  <c r="Q264" i="2" s="1"/>
  <c r="K264" i="2"/>
  <c r="O264" i="2" s="1"/>
  <c r="P264" i="2" s="1"/>
  <c r="J264" i="2"/>
  <c r="N263" i="2"/>
  <c r="M263" i="2"/>
  <c r="L263" i="2"/>
  <c r="Q263" i="2" s="1"/>
  <c r="K263" i="2"/>
  <c r="J263" i="2"/>
  <c r="N262" i="2"/>
  <c r="M262" i="2"/>
  <c r="L262" i="2"/>
  <c r="Q262" i="2" s="1"/>
  <c r="K262" i="2"/>
  <c r="O262" i="2" s="1"/>
  <c r="P262" i="2" s="1"/>
  <c r="J262" i="2"/>
  <c r="N261" i="2"/>
  <c r="M261" i="2"/>
  <c r="L261" i="2"/>
  <c r="Q261" i="2" s="1"/>
  <c r="K261" i="2"/>
  <c r="J261" i="2"/>
  <c r="N260" i="2"/>
  <c r="M260" i="2"/>
  <c r="L260" i="2"/>
  <c r="Q260" i="2" s="1"/>
  <c r="K260" i="2"/>
  <c r="O260" i="2" s="1"/>
  <c r="P260" i="2" s="1"/>
  <c r="J260" i="2"/>
  <c r="N259" i="2"/>
  <c r="M259" i="2"/>
  <c r="L259" i="2"/>
  <c r="Q259" i="2" s="1"/>
  <c r="K259" i="2"/>
  <c r="J259" i="2"/>
  <c r="N258" i="2"/>
  <c r="M258" i="2"/>
  <c r="L258" i="2"/>
  <c r="Q258" i="2" s="1"/>
  <c r="K258" i="2"/>
  <c r="O258" i="2" s="1"/>
  <c r="P258" i="2" s="1"/>
  <c r="J258" i="2"/>
  <c r="N257" i="2"/>
  <c r="M257" i="2"/>
  <c r="L257" i="2"/>
  <c r="Q257" i="2" s="1"/>
  <c r="K257" i="2"/>
  <c r="J257" i="2"/>
  <c r="N256" i="2"/>
  <c r="M256" i="2"/>
  <c r="L256" i="2"/>
  <c r="Q256" i="2" s="1"/>
  <c r="K256" i="2"/>
  <c r="O256" i="2" s="1"/>
  <c r="P256" i="2" s="1"/>
  <c r="J256" i="2"/>
  <c r="N255" i="2"/>
  <c r="M255" i="2"/>
  <c r="L255" i="2"/>
  <c r="Q255" i="2" s="1"/>
  <c r="K255" i="2"/>
  <c r="J255" i="2"/>
  <c r="N254" i="2"/>
  <c r="M254" i="2"/>
  <c r="L254" i="2"/>
  <c r="Q254" i="2" s="1"/>
  <c r="K254" i="2"/>
  <c r="O254" i="2" s="1"/>
  <c r="P254" i="2" s="1"/>
  <c r="J254" i="2"/>
  <c r="N253" i="2"/>
  <c r="M253" i="2"/>
  <c r="L253" i="2"/>
  <c r="Q253" i="2" s="1"/>
  <c r="K253" i="2"/>
  <c r="J253" i="2"/>
  <c r="N252" i="2"/>
  <c r="M252" i="2"/>
  <c r="L252" i="2"/>
  <c r="Q252" i="2" s="1"/>
  <c r="K252" i="2"/>
  <c r="O252" i="2" s="1"/>
  <c r="P252" i="2" s="1"/>
  <c r="J252" i="2"/>
  <c r="N251" i="2"/>
  <c r="M251" i="2"/>
  <c r="L251" i="2"/>
  <c r="Q251" i="2" s="1"/>
  <c r="K251" i="2"/>
  <c r="J251" i="2"/>
  <c r="N250" i="2"/>
  <c r="M250" i="2"/>
  <c r="L250" i="2"/>
  <c r="Q250" i="2" s="1"/>
  <c r="K250" i="2"/>
  <c r="O250" i="2" s="1"/>
  <c r="P250" i="2" s="1"/>
  <c r="J250" i="2"/>
  <c r="N249" i="2"/>
  <c r="M249" i="2"/>
  <c r="L249" i="2"/>
  <c r="Q249" i="2" s="1"/>
  <c r="K249" i="2"/>
  <c r="J249" i="2"/>
  <c r="N248" i="2"/>
  <c r="M248" i="2"/>
  <c r="L248" i="2"/>
  <c r="Q248" i="2" s="1"/>
  <c r="K248" i="2"/>
  <c r="O248" i="2" s="1"/>
  <c r="P248" i="2" s="1"/>
  <c r="J248" i="2"/>
  <c r="N247" i="2"/>
  <c r="M247" i="2"/>
  <c r="L247" i="2"/>
  <c r="Q247" i="2" s="1"/>
  <c r="K247" i="2"/>
  <c r="J247" i="2"/>
  <c r="N246" i="2"/>
  <c r="M246" i="2"/>
  <c r="L246" i="2"/>
  <c r="Q246" i="2" s="1"/>
  <c r="K246" i="2"/>
  <c r="O246" i="2" s="1"/>
  <c r="P246" i="2" s="1"/>
  <c r="J246" i="2"/>
  <c r="N245" i="2"/>
  <c r="M245" i="2"/>
  <c r="L245" i="2"/>
  <c r="Q245" i="2" s="1"/>
  <c r="K245" i="2"/>
  <c r="J245" i="2"/>
  <c r="N244" i="2"/>
  <c r="M244" i="2"/>
  <c r="L244" i="2"/>
  <c r="Q244" i="2" s="1"/>
  <c r="K244" i="2"/>
  <c r="O244" i="2" s="1"/>
  <c r="P244" i="2" s="1"/>
  <c r="J244" i="2"/>
  <c r="N243" i="2"/>
  <c r="M243" i="2"/>
  <c r="L243" i="2"/>
  <c r="Q243" i="2" s="1"/>
  <c r="K243" i="2"/>
  <c r="J243" i="2"/>
  <c r="N242" i="2"/>
  <c r="M242" i="2"/>
  <c r="L242" i="2"/>
  <c r="Q242" i="2" s="1"/>
  <c r="K242" i="2"/>
  <c r="O242" i="2" s="1"/>
  <c r="P242" i="2" s="1"/>
  <c r="J242" i="2"/>
  <c r="N241" i="2"/>
  <c r="M241" i="2"/>
  <c r="L241" i="2"/>
  <c r="Q241" i="2" s="1"/>
  <c r="K241" i="2"/>
  <c r="J241" i="2"/>
  <c r="N240" i="2"/>
  <c r="M240" i="2"/>
  <c r="L240" i="2"/>
  <c r="Q240" i="2" s="1"/>
  <c r="K240" i="2"/>
  <c r="O240" i="2" s="1"/>
  <c r="P240" i="2" s="1"/>
  <c r="J240" i="2"/>
  <c r="N239" i="2"/>
  <c r="M239" i="2"/>
  <c r="L239" i="2"/>
  <c r="Q239" i="2" s="1"/>
  <c r="K239" i="2"/>
  <c r="J239" i="2"/>
  <c r="N238" i="2"/>
  <c r="M238" i="2"/>
  <c r="L238" i="2"/>
  <c r="Q238" i="2" s="1"/>
  <c r="K238" i="2"/>
  <c r="O238" i="2" s="1"/>
  <c r="P238" i="2" s="1"/>
  <c r="J238" i="2"/>
  <c r="N237" i="2"/>
  <c r="M237" i="2"/>
  <c r="L237" i="2"/>
  <c r="Q237" i="2" s="1"/>
  <c r="K237" i="2"/>
  <c r="J237" i="2"/>
  <c r="N236" i="2"/>
  <c r="M236" i="2"/>
  <c r="L236" i="2"/>
  <c r="Q236" i="2" s="1"/>
  <c r="K236" i="2"/>
  <c r="O236" i="2" s="1"/>
  <c r="P236" i="2" s="1"/>
  <c r="J236" i="2"/>
  <c r="N235" i="2"/>
  <c r="M235" i="2"/>
  <c r="L235" i="2"/>
  <c r="Q235" i="2" s="1"/>
  <c r="K235" i="2"/>
  <c r="J235" i="2"/>
  <c r="N234" i="2"/>
  <c r="M234" i="2"/>
  <c r="L234" i="2"/>
  <c r="Q234" i="2" s="1"/>
  <c r="K234" i="2"/>
  <c r="O234" i="2" s="1"/>
  <c r="P234" i="2" s="1"/>
  <c r="J234" i="2"/>
  <c r="N233" i="2"/>
  <c r="M233" i="2"/>
  <c r="L233" i="2"/>
  <c r="Q233" i="2" s="1"/>
  <c r="K233" i="2"/>
  <c r="J233" i="2"/>
  <c r="N232" i="2"/>
  <c r="M232" i="2"/>
  <c r="L232" i="2"/>
  <c r="Q232" i="2" s="1"/>
  <c r="K232" i="2"/>
  <c r="O232" i="2" s="1"/>
  <c r="P232" i="2" s="1"/>
  <c r="J232" i="2"/>
  <c r="N231" i="2"/>
  <c r="M231" i="2"/>
  <c r="L231" i="2"/>
  <c r="Q231" i="2" s="1"/>
  <c r="K231" i="2"/>
  <c r="J231" i="2"/>
  <c r="N230" i="2"/>
  <c r="M230" i="2"/>
  <c r="L230" i="2"/>
  <c r="Q230" i="2" s="1"/>
  <c r="K230" i="2"/>
  <c r="O230" i="2" s="1"/>
  <c r="P230" i="2" s="1"/>
  <c r="J230" i="2"/>
  <c r="N229" i="2"/>
  <c r="M229" i="2"/>
  <c r="L229" i="2"/>
  <c r="Q229" i="2" s="1"/>
  <c r="K229" i="2"/>
  <c r="J229" i="2"/>
  <c r="N228" i="2"/>
  <c r="M228" i="2"/>
  <c r="L228" i="2"/>
  <c r="Q228" i="2" s="1"/>
  <c r="K228" i="2"/>
  <c r="O228" i="2" s="1"/>
  <c r="P228" i="2" s="1"/>
  <c r="J228" i="2"/>
  <c r="N227" i="2"/>
  <c r="M227" i="2"/>
  <c r="L227" i="2"/>
  <c r="Q227" i="2" s="1"/>
  <c r="K227" i="2"/>
  <c r="J227" i="2"/>
  <c r="N226" i="2"/>
  <c r="M226" i="2"/>
  <c r="L226" i="2"/>
  <c r="Q226" i="2" s="1"/>
  <c r="K226" i="2"/>
  <c r="O226" i="2" s="1"/>
  <c r="P226" i="2" s="1"/>
  <c r="J226" i="2"/>
  <c r="N225" i="2"/>
  <c r="M225" i="2"/>
  <c r="L225" i="2"/>
  <c r="Q225" i="2" s="1"/>
  <c r="K225" i="2"/>
  <c r="J225" i="2"/>
  <c r="N224" i="2"/>
  <c r="M224" i="2"/>
  <c r="L224" i="2"/>
  <c r="Q224" i="2" s="1"/>
  <c r="K224" i="2"/>
  <c r="O224" i="2" s="1"/>
  <c r="P224" i="2" s="1"/>
  <c r="J224" i="2"/>
  <c r="N223" i="2"/>
  <c r="M223" i="2"/>
  <c r="L223" i="2"/>
  <c r="Q223" i="2" s="1"/>
  <c r="K223" i="2"/>
  <c r="J223" i="2"/>
  <c r="N222" i="2"/>
  <c r="M222" i="2"/>
  <c r="L222" i="2"/>
  <c r="Q222" i="2" s="1"/>
  <c r="K222" i="2"/>
  <c r="O222" i="2" s="1"/>
  <c r="P222" i="2" s="1"/>
  <c r="J222" i="2"/>
  <c r="N221" i="2"/>
  <c r="M221" i="2"/>
  <c r="L221" i="2"/>
  <c r="Q221" i="2" s="1"/>
  <c r="K221" i="2"/>
  <c r="J221" i="2"/>
  <c r="N220" i="2"/>
  <c r="M220" i="2"/>
  <c r="L220" i="2"/>
  <c r="Q220" i="2" s="1"/>
  <c r="K220" i="2"/>
  <c r="O220" i="2" s="1"/>
  <c r="P220" i="2" s="1"/>
  <c r="J220" i="2"/>
  <c r="N219" i="2"/>
  <c r="M219" i="2"/>
  <c r="L219" i="2"/>
  <c r="Q219" i="2" s="1"/>
  <c r="K219" i="2"/>
  <c r="J219" i="2"/>
  <c r="N218" i="2"/>
  <c r="M218" i="2"/>
  <c r="L218" i="2"/>
  <c r="Q218" i="2" s="1"/>
  <c r="K218" i="2"/>
  <c r="O218" i="2" s="1"/>
  <c r="P218" i="2" s="1"/>
  <c r="J218" i="2"/>
  <c r="N217" i="2"/>
  <c r="M217" i="2"/>
  <c r="L217" i="2"/>
  <c r="Q217" i="2" s="1"/>
  <c r="K217" i="2"/>
  <c r="J217" i="2"/>
  <c r="N216" i="2"/>
  <c r="M216" i="2"/>
  <c r="L216" i="2"/>
  <c r="Q216" i="2" s="1"/>
  <c r="K216" i="2"/>
  <c r="O216" i="2" s="1"/>
  <c r="P216" i="2" s="1"/>
  <c r="J216" i="2"/>
  <c r="N215" i="2"/>
  <c r="M215" i="2"/>
  <c r="L215" i="2"/>
  <c r="Q215" i="2" s="1"/>
  <c r="K215" i="2"/>
  <c r="J215" i="2"/>
  <c r="N214" i="2"/>
  <c r="M214" i="2"/>
  <c r="L214" i="2"/>
  <c r="Q214" i="2" s="1"/>
  <c r="K214" i="2"/>
  <c r="O214" i="2" s="1"/>
  <c r="P214" i="2" s="1"/>
  <c r="J214" i="2"/>
  <c r="N213" i="2"/>
  <c r="M213" i="2"/>
  <c r="L213" i="2"/>
  <c r="Q213" i="2" s="1"/>
  <c r="K213" i="2"/>
  <c r="J213" i="2"/>
  <c r="N212" i="2"/>
  <c r="M212" i="2"/>
  <c r="L212" i="2"/>
  <c r="Q212" i="2" s="1"/>
  <c r="K212" i="2"/>
  <c r="O212" i="2" s="1"/>
  <c r="P212" i="2" s="1"/>
  <c r="J212" i="2"/>
  <c r="N211" i="2"/>
  <c r="M211" i="2"/>
  <c r="L211" i="2"/>
  <c r="Q211" i="2" s="1"/>
  <c r="K211" i="2"/>
  <c r="J211" i="2"/>
  <c r="N210" i="2"/>
  <c r="M210" i="2"/>
  <c r="L210" i="2"/>
  <c r="Q210" i="2" s="1"/>
  <c r="K210" i="2"/>
  <c r="O210" i="2" s="1"/>
  <c r="P210" i="2" s="1"/>
  <c r="J210" i="2"/>
  <c r="N209" i="2"/>
  <c r="M209" i="2"/>
  <c r="L209" i="2"/>
  <c r="Q209" i="2" s="1"/>
  <c r="K209" i="2"/>
  <c r="J209" i="2"/>
  <c r="N208" i="2"/>
  <c r="M208" i="2"/>
  <c r="L208" i="2"/>
  <c r="Q208" i="2" s="1"/>
  <c r="K208" i="2"/>
  <c r="O208" i="2" s="1"/>
  <c r="P208" i="2" s="1"/>
  <c r="J208" i="2"/>
  <c r="N207" i="2"/>
  <c r="M207" i="2"/>
  <c r="L207" i="2"/>
  <c r="Q207" i="2" s="1"/>
  <c r="K207" i="2"/>
  <c r="J207" i="2"/>
  <c r="N206" i="2"/>
  <c r="M206" i="2"/>
  <c r="L206" i="2"/>
  <c r="Q206" i="2" s="1"/>
  <c r="K206" i="2"/>
  <c r="O206" i="2" s="1"/>
  <c r="P206" i="2" s="1"/>
  <c r="J206" i="2"/>
  <c r="N205" i="2"/>
  <c r="M205" i="2"/>
  <c r="L205" i="2"/>
  <c r="Q205" i="2" s="1"/>
  <c r="K205" i="2"/>
  <c r="J205" i="2"/>
  <c r="N204" i="2"/>
  <c r="M204" i="2"/>
  <c r="L204" i="2"/>
  <c r="Q204" i="2" s="1"/>
  <c r="K204" i="2"/>
  <c r="O204" i="2" s="1"/>
  <c r="P204" i="2" s="1"/>
  <c r="J204" i="2"/>
  <c r="N203" i="2"/>
  <c r="M203" i="2"/>
  <c r="L203" i="2"/>
  <c r="Q203" i="2" s="1"/>
  <c r="K203" i="2"/>
  <c r="J203" i="2"/>
  <c r="N202" i="2"/>
  <c r="M202" i="2"/>
  <c r="L202" i="2"/>
  <c r="Q202" i="2" s="1"/>
  <c r="K202" i="2"/>
  <c r="O202" i="2" s="1"/>
  <c r="P202" i="2" s="1"/>
  <c r="J202" i="2"/>
  <c r="N201" i="2"/>
  <c r="M201" i="2"/>
  <c r="L201" i="2"/>
  <c r="Q201" i="2" s="1"/>
  <c r="K201" i="2"/>
  <c r="J201" i="2"/>
  <c r="N200" i="2"/>
  <c r="M200" i="2"/>
  <c r="L200" i="2"/>
  <c r="Q200" i="2" s="1"/>
  <c r="K200" i="2"/>
  <c r="O200" i="2" s="1"/>
  <c r="P200" i="2" s="1"/>
  <c r="J200" i="2"/>
  <c r="N199" i="2"/>
  <c r="M199" i="2"/>
  <c r="L199" i="2"/>
  <c r="Q199" i="2" s="1"/>
  <c r="K199" i="2"/>
  <c r="J199" i="2"/>
  <c r="N198" i="2"/>
  <c r="M198" i="2"/>
  <c r="L198" i="2"/>
  <c r="Q198" i="2" s="1"/>
  <c r="K198" i="2"/>
  <c r="O198" i="2" s="1"/>
  <c r="P198" i="2" s="1"/>
  <c r="J198" i="2"/>
  <c r="N197" i="2"/>
  <c r="M197" i="2"/>
  <c r="L197" i="2"/>
  <c r="Q197" i="2" s="1"/>
  <c r="K197" i="2"/>
  <c r="J197" i="2"/>
  <c r="N196" i="2"/>
  <c r="M196" i="2"/>
  <c r="L196" i="2"/>
  <c r="Q196" i="2" s="1"/>
  <c r="K196" i="2"/>
  <c r="O196" i="2" s="1"/>
  <c r="P196" i="2" s="1"/>
  <c r="J196" i="2"/>
  <c r="N195" i="2"/>
  <c r="M195" i="2"/>
  <c r="L195" i="2"/>
  <c r="Q195" i="2" s="1"/>
  <c r="K195" i="2"/>
  <c r="J195" i="2"/>
  <c r="N194" i="2"/>
  <c r="M194" i="2"/>
  <c r="L194" i="2"/>
  <c r="Q194" i="2" s="1"/>
  <c r="K194" i="2"/>
  <c r="O194" i="2" s="1"/>
  <c r="P194" i="2" s="1"/>
  <c r="J194" i="2"/>
  <c r="N193" i="2"/>
  <c r="M193" i="2"/>
  <c r="L193" i="2"/>
  <c r="Q193" i="2" s="1"/>
  <c r="K193" i="2"/>
  <c r="J193" i="2"/>
  <c r="N192" i="2"/>
  <c r="M192" i="2"/>
  <c r="L192" i="2"/>
  <c r="Q192" i="2" s="1"/>
  <c r="K192" i="2"/>
  <c r="O192" i="2" s="1"/>
  <c r="P192" i="2" s="1"/>
  <c r="J192" i="2"/>
  <c r="N191" i="2"/>
  <c r="M191" i="2"/>
  <c r="L191" i="2"/>
  <c r="Q191" i="2" s="1"/>
  <c r="K191" i="2"/>
  <c r="J191" i="2"/>
  <c r="N190" i="2"/>
  <c r="M190" i="2"/>
  <c r="L190" i="2"/>
  <c r="Q190" i="2" s="1"/>
  <c r="K190" i="2"/>
  <c r="O190" i="2" s="1"/>
  <c r="P190" i="2" s="1"/>
  <c r="J190" i="2"/>
  <c r="N189" i="2"/>
  <c r="M189" i="2"/>
  <c r="L189" i="2"/>
  <c r="Q189" i="2" s="1"/>
  <c r="K189" i="2"/>
  <c r="J189" i="2"/>
  <c r="N188" i="2"/>
  <c r="M188" i="2"/>
  <c r="L188" i="2"/>
  <c r="Q188" i="2" s="1"/>
  <c r="K188" i="2"/>
  <c r="O188" i="2" s="1"/>
  <c r="P188" i="2" s="1"/>
  <c r="J188" i="2"/>
  <c r="N187" i="2"/>
  <c r="M187" i="2"/>
  <c r="L187" i="2"/>
  <c r="Q187" i="2" s="1"/>
  <c r="K187" i="2"/>
  <c r="J187" i="2"/>
  <c r="N186" i="2"/>
  <c r="M186" i="2"/>
  <c r="L186" i="2"/>
  <c r="Q186" i="2" s="1"/>
  <c r="K186" i="2"/>
  <c r="O186" i="2" s="1"/>
  <c r="P186" i="2" s="1"/>
  <c r="J186" i="2"/>
  <c r="N185" i="2"/>
  <c r="M185" i="2"/>
  <c r="L185" i="2"/>
  <c r="Q185" i="2" s="1"/>
  <c r="K185" i="2"/>
  <c r="J185" i="2"/>
  <c r="N184" i="2"/>
  <c r="M184" i="2"/>
  <c r="L184" i="2"/>
  <c r="Q184" i="2" s="1"/>
  <c r="K184" i="2"/>
  <c r="O184" i="2" s="1"/>
  <c r="P184" i="2" s="1"/>
  <c r="J184" i="2"/>
  <c r="N183" i="2"/>
  <c r="M183" i="2"/>
  <c r="L183" i="2"/>
  <c r="Q183" i="2" s="1"/>
  <c r="K183" i="2"/>
  <c r="J183" i="2"/>
  <c r="N182" i="2"/>
  <c r="M182" i="2"/>
  <c r="L182" i="2"/>
  <c r="Q182" i="2" s="1"/>
  <c r="K182" i="2"/>
  <c r="O182" i="2" s="1"/>
  <c r="P182" i="2" s="1"/>
  <c r="J182" i="2"/>
  <c r="N181" i="2"/>
  <c r="M181" i="2"/>
  <c r="L181" i="2"/>
  <c r="Q181" i="2" s="1"/>
  <c r="K181" i="2"/>
  <c r="J181" i="2"/>
  <c r="N180" i="2"/>
  <c r="M180" i="2"/>
  <c r="L180" i="2"/>
  <c r="Q180" i="2" s="1"/>
  <c r="K180" i="2"/>
  <c r="O180" i="2" s="1"/>
  <c r="P180" i="2" s="1"/>
  <c r="J180" i="2"/>
  <c r="N179" i="2"/>
  <c r="M179" i="2"/>
  <c r="L179" i="2"/>
  <c r="Q179" i="2" s="1"/>
  <c r="K179" i="2"/>
  <c r="J179" i="2"/>
  <c r="N178" i="2"/>
  <c r="M178" i="2"/>
  <c r="L178" i="2"/>
  <c r="Q178" i="2" s="1"/>
  <c r="K178" i="2"/>
  <c r="O178" i="2" s="1"/>
  <c r="P178" i="2" s="1"/>
  <c r="J178" i="2"/>
  <c r="N177" i="2"/>
  <c r="M177" i="2"/>
  <c r="L177" i="2"/>
  <c r="Q177" i="2" s="1"/>
  <c r="K177" i="2"/>
  <c r="J177" i="2"/>
  <c r="N176" i="2"/>
  <c r="M176" i="2"/>
  <c r="L176" i="2"/>
  <c r="Q176" i="2" s="1"/>
  <c r="K176" i="2"/>
  <c r="O176" i="2" s="1"/>
  <c r="P176" i="2" s="1"/>
  <c r="J176" i="2"/>
  <c r="N175" i="2"/>
  <c r="M175" i="2"/>
  <c r="L175" i="2"/>
  <c r="Q175" i="2" s="1"/>
  <c r="K175" i="2"/>
  <c r="J175" i="2"/>
  <c r="N174" i="2"/>
  <c r="M174" i="2"/>
  <c r="L174" i="2"/>
  <c r="Q174" i="2" s="1"/>
  <c r="K174" i="2"/>
  <c r="O174" i="2" s="1"/>
  <c r="P174" i="2" s="1"/>
  <c r="J174" i="2"/>
  <c r="N173" i="2"/>
  <c r="M173" i="2"/>
  <c r="L173" i="2"/>
  <c r="Q173" i="2" s="1"/>
  <c r="K173" i="2"/>
  <c r="J173" i="2"/>
  <c r="N172" i="2"/>
  <c r="M172" i="2"/>
  <c r="L172" i="2"/>
  <c r="Q172" i="2" s="1"/>
  <c r="K172" i="2"/>
  <c r="O172" i="2" s="1"/>
  <c r="P172" i="2" s="1"/>
  <c r="J172" i="2"/>
  <c r="N171" i="2"/>
  <c r="M171" i="2"/>
  <c r="L171" i="2"/>
  <c r="Q171" i="2" s="1"/>
  <c r="K171" i="2"/>
  <c r="J171" i="2"/>
  <c r="N170" i="2"/>
  <c r="M170" i="2"/>
  <c r="L170" i="2"/>
  <c r="Q170" i="2" s="1"/>
  <c r="K170" i="2"/>
  <c r="O170" i="2" s="1"/>
  <c r="P170" i="2" s="1"/>
  <c r="J170" i="2"/>
  <c r="N169" i="2"/>
  <c r="M169" i="2"/>
  <c r="L169" i="2"/>
  <c r="Q169" i="2" s="1"/>
  <c r="K169" i="2"/>
  <c r="J169" i="2"/>
  <c r="N168" i="2"/>
  <c r="M168" i="2"/>
  <c r="L168" i="2"/>
  <c r="Q168" i="2" s="1"/>
  <c r="K168" i="2"/>
  <c r="O168" i="2" s="1"/>
  <c r="P168" i="2" s="1"/>
  <c r="J168" i="2"/>
  <c r="N167" i="2"/>
  <c r="M167" i="2"/>
  <c r="L167" i="2"/>
  <c r="Q167" i="2" s="1"/>
  <c r="K167" i="2"/>
  <c r="J167" i="2"/>
  <c r="N166" i="2"/>
  <c r="M166" i="2"/>
  <c r="L166" i="2"/>
  <c r="Q166" i="2" s="1"/>
  <c r="K166" i="2"/>
  <c r="O166" i="2" s="1"/>
  <c r="P166" i="2" s="1"/>
  <c r="J166" i="2"/>
  <c r="N165" i="2"/>
  <c r="M165" i="2"/>
  <c r="L165" i="2"/>
  <c r="Q165" i="2" s="1"/>
  <c r="K165" i="2"/>
  <c r="J165" i="2"/>
  <c r="N164" i="2"/>
  <c r="M164" i="2"/>
  <c r="L164" i="2"/>
  <c r="Q164" i="2" s="1"/>
  <c r="K164" i="2"/>
  <c r="O164" i="2" s="1"/>
  <c r="P164" i="2" s="1"/>
  <c r="J164" i="2"/>
  <c r="N163" i="2"/>
  <c r="M163" i="2"/>
  <c r="L163" i="2"/>
  <c r="Q163" i="2" s="1"/>
  <c r="K163" i="2"/>
  <c r="J163" i="2"/>
  <c r="N162" i="2"/>
  <c r="M162" i="2"/>
  <c r="L162" i="2"/>
  <c r="Q162" i="2" s="1"/>
  <c r="K162" i="2"/>
  <c r="O162" i="2" s="1"/>
  <c r="P162" i="2" s="1"/>
  <c r="J162" i="2"/>
  <c r="N161" i="2"/>
  <c r="M161" i="2"/>
  <c r="L161" i="2"/>
  <c r="Q161" i="2" s="1"/>
  <c r="K161" i="2"/>
  <c r="J161" i="2"/>
  <c r="N160" i="2"/>
  <c r="M160" i="2"/>
  <c r="L160" i="2"/>
  <c r="Q160" i="2" s="1"/>
  <c r="K160" i="2"/>
  <c r="O160" i="2" s="1"/>
  <c r="P160" i="2" s="1"/>
  <c r="J160" i="2"/>
  <c r="N159" i="2"/>
  <c r="M159" i="2"/>
  <c r="L159" i="2"/>
  <c r="Q159" i="2" s="1"/>
  <c r="K159" i="2"/>
  <c r="J159" i="2"/>
  <c r="N158" i="2"/>
  <c r="M158" i="2"/>
  <c r="L158" i="2"/>
  <c r="Q158" i="2" s="1"/>
  <c r="K158" i="2"/>
  <c r="O158" i="2" s="1"/>
  <c r="P158" i="2" s="1"/>
  <c r="J158" i="2"/>
  <c r="N157" i="2"/>
  <c r="M157" i="2"/>
  <c r="L157" i="2"/>
  <c r="Q157" i="2" s="1"/>
  <c r="K157" i="2"/>
  <c r="J157" i="2"/>
  <c r="N156" i="2"/>
  <c r="M156" i="2"/>
  <c r="L156" i="2"/>
  <c r="Q156" i="2" s="1"/>
  <c r="K156" i="2"/>
  <c r="O156" i="2" s="1"/>
  <c r="P156" i="2" s="1"/>
  <c r="J156" i="2"/>
  <c r="N155" i="2"/>
  <c r="M155" i="2"/>
  <c r="L155" i="2"/>
  <c r="Q155" i="2" s="1"/>
  <c r="K155" i="2"/>
  <c r="J155" i="2"/>
  <c r="N154" i="2"/>
  <c r="M154" i="2"/>
  <c r="L154" i="2"/>
  <c r="Q154" i="2" s="1"/>
  <c r="K154" i="2"/>
  <c r="O154" i="2" s="1"/>
  <c r="P154" i="2" s="1"/>
  <c r="J154" i="2"/>
  <c r="N153" i="2"/>
  <c r="M153" i="2"/>
  <c r="L153" i="2"/>
  <c r="Q153" i="2" s="1"/>
  <c r="K153" i="2"/>
  <c r="J153" i="2"/>
  <c r="N152" i="2"/>
  <c r="M152" i="2"/>
  <c r="L152" i="2"/>
  <c r="Q152" i="2" s="1"/>
  <c r="K152" i="2"/>
  <c r="O152" i="2" s="1"/>
  <c r="P152" i="2" s="1"/>
  <c r="J152" i="2"/>
  <c r="N151" i="2"/>
  <c r="M151" i="2"/>
  <c r="L151" i="2"/>
  <c r="Q151" i="2" s="1"/>
  <c r="K151" i="2"/>
  <c r="J151" i="2"/>
  <c r="N150" i="2"/>
  <c r="M150" i="2"/>
  <c r="L150" i="2"/>
  <c r="Q150" i="2" s="1"/>
  <c r="K150" i="2"/>
  <c r="O150" i="2" s="1"/>
  <c r="P150" i="2" s="1"/>
  <c r="J150" i="2"/>
  <c r="N149" i="2"/>
  <c r="M149" i="2"/>
  <c r="L149" i="2"/>
  <c r="Q149" i="2" s="1"/>
  <c r="K149" i="2"/>
  <c r="J149" i="2"/>
  <c r="N148" i="2"/>
  <c r="M148" i="2"/>
  <c r="L148" i="2"/>
  <c r="Q148" i="2" s="1"/>
  <c r="K148" i="2"/>
  <c r="O148" i="2" s="1"/>
  <c r="P148" i="2" s="1"/>
  <c r="J148" i="2"/>
  <c r="N147" i="2"/>
  <c r="M147" i="2"/>
  <c r="L147" i="2"/>
  <c r="Q147" i="2" s="1"/>
  <c r="K147" i="2"/>
  <c r="J147" i="2"/>
  <c r="N146" i="2"/>
  <c r="M146" i="2"/>
  <c r="L146" i="2"/>
  <c r="Q146" i="2" s="1"/>
  <c r="K146" i="2"/>
  <c r="O146" i="2" s="1"/>
  <c r="P146" i="2" s="1"/>
  <c r="J146" i="2"/>
  <c r="N145" i="2"/>
  <c r="M145" i="2"/>
  <c r="L145" i="2"/>
  <c r="Q145" i="2" s="1"/>
  <c r="K145" i="2"/>
  <c r="J145" i="2"/>
  <c r="N144" i="2"/>
  <c r="M144" i="2"/>
  <c r="L144" i="2"/>
  <c r="Q144" i="2" s="1"/>
  <c r="K144" i="2"/>
  <c r="O144" i="2" s="1"/>
  <c r="P144" i="2" s="1"/>
  <c r="J144" i="2"/>
  <c r="N143" i="2"/>
  <c r="M143" i="2"/>
  <c r="L143" i="2"/>
  <c r="Q143" i="2" s="1"/>
  <c r="K143" i="2"/>
  <c r="J143" i="2"/>
  <c r="N142" i="2"/>
  <c r="M142" i="2"/>
  <c r="L142" i="2"/>
  <c r="Q142" i="2" s="1"/>
  <c r="K142" i="2"/>
  <c r="O142" i="2" s="1"/>
  <c r="P142" i="2" s="1"/>
  <c r="J142" i="2"/>
  <c r="N141" i="2"/>
  <c r="M141" i="2"/>
  <c r="L141" i="2"/>
  <c r="Q141" i="2" s="1"/>
  <c r="K141" i="2"/>
  <c r="J141" i="2"/>
  <c r="N140" i="2"/>
  <c r="M140" i="2"/>
  <c r="L140" i="2"/>
  <c r="Q140" i="2" s="1"/>
  <c r="K140" i="2"/>
  <c r="O140" i="2" s="1"/>
  <c r="P140" i="2" s="1"/>
  <c r="J140" i="2"/>
  <c r="N139" i="2"/>
  <c r="M139" i="2"/>
  <c r="L139" i="2"/>
  <c r="Q139" i="2" s="1"/>
  <c r="K139" i="2"/>
  <c r="J139" i="2"/>
  <c r="N138" i="2"/>
  <c r="M138" i="2"/>
  <c r="L138" i="2"/>
  <c r="Q138" i="2" s="1"/>
  <c r="K138" i="2"/>
  <c r="O138" i="2" s="1"/>
  <c r="P138" i="2" s="1"/>
  <c r="J138" i="2"/>
  <c r="N137" i="2"/>
  <c r="M137" i="2"/>
  <c r="L137" i="2"/>
  <c r="Q137" i="2" s="1"/>
  <c r="K137" i="2"/>
  <c r="J137" i="2"/>
  <c r="N136" i="2"/>
  <c r="M136" i="2"/>
  <c r="L136" i="2"/>
  <c r="Q136" i="2" s="1"/>
  <c r="K136" i="2"/>
  <c r="O136" i="2" s="1"/>
  <c r="P136" i="2" s="1"/>
  <c r="J136" i="2"/>
  <c r="N135" i="2"/>
  <c r="M135" i="2"/>
  <c r="L135" i="2"/>
  <c r="Q135" i="2" s="1"/>
  <c r="K135" i="2"/>
  <c r="J135" i="2"/>
  <c r="N134" i="2"/>
  <c r="M134" i="2"/>
  <c r="L134" i="2"/>
  <c r="Q134" i="2" s="1"/>
  <c r="K134" i="2"/>
  <c r="O134" i="2" s="1"/>
  <c r="P134" i="2" s="1"/>
  <c r="J134" i="2"/>
  <c r="N133" i="2"/>
  <c r="M133" i="2"/>
  <c r="L133" i="2"/>
  <c r="Q133" i="2" s="1"/>
  <c r="K133" i="2"/>
  <c r="J133" i="2"/>
  <c r="N132" i="2"/>
  <c r="M132" i="2"/>
  <c r="L132" i="2"/>
  <c r="Q132" i="2" s="1"/>
  <c r="K132" i="2"/>
  <c r="O132" i="2" s="1"/>
  <c r="P132" i="2" s="1"/>
  <c r="J132" i="2"/>
  <c r="N131" i="2"/>
  <c r="M131" i="2"/>
  <c r="L131" i="2"/>
  <c r="Q131" i="2" s="1"/>
  <c r="K131" i="2"/>
  <c r="O131" i="2" s="1"/>
  <c r="P131" i="2" s="1"/>
  <c r="J131" i="2"/>
  <c r="N130" i="2"/>
  <c r="M130" i="2"/>
  <c r="L130" i="2"/>
  <c r="Q130" i="2" s="1"/>
  <c r="K130" i="2"/>
  <c r="O130" i="2" s="1"/>
  <c r="P130" i="2" s="1"/>
  <c r="J130" i="2"/>
  <c r="N129" i="2"/>
  <c r="M129" i="2"/>
  <c r="L129" i="2"/>
  <c r="Q129" i="2" s="1"/>
  <c r="K129" i="2"/>
  <c r="O129" i="2" s="1"/>
  <c r="P129" i="2" s="1"/>
  <c r="J129" i="2"/>
  <c r="N128" i="2"/>
  <c r="M128" i="2"/>
  <c r="L128" i="2"/>
  <c r="Q128" i="2" s="1"/>
  <c r="K128" i="2"/>
  <c r="O128" i="2" s="1"/>
  <c r="P128" i="2" s="1"/>
  <c r="J128" i="2"/>
  <c r="N127" i="2"/>
  <c r="M127" i="2"/>
  <c r="L127" i="2"/>
  <c r="Q127" i="2" s="1"/>
  <c r="K127" i="2"/>
  <c r="O127" i="2" s="1"/>
  <c r="P127" i="2" s="1"/>
  <c r="J127" i="2"/>
  <c r="N126" i="2"/>
  <c r="M126" i="2"/>
  <c r="L126" i="2"/>
  <c r="Q126" i="2" s="1"/>
  <c r="K126" i="2"/>
  <c r="O126" i="2" s="1"/>
  <c r="P126" i="2" s="1"/>
  <c r="J126" i="2"/>
  <c r="N125" i="2"/>
  <c r="M125" i="2"/>
  <c r="L125" i="2"/>
  <c r="Q125" i="2" s="1"/>
  <c r="K125" i="2"/>
  <c r="O125" i="2" s="1"/>
  <c r="P125" i="2" s="1"/>
  <c r="J125" i="2"/>
  <c r="N124" i="2"/>
  <c r="M124" i="2"/>
  <c r="L124" i="2"/>
  <c r="Q124" i="2" s="1"/>
  <c r="K124" i="2"/>
  <c r="O124" i="2" s="1"/>
  <c r="P124" i="2" s="1"/>
  <c r="J124" i="2"/>
  <c r="N123" i="2"/>
  <c r="M123" i="2"/>
  <c r="L123" i="2"/>
  <c r="Q123" i="2" s="1"/>
  <c r="K123" i="2"/>
  <c r="O123" i="2" s="1"/>
  <c r="P123" i="2" s="1"/>
  <c r="J123" i="2"/>
  <c r="N122" i="2"/>
  <c r="M122" i="2"/>
  <c r="L122" i="2"/>
  <c r="Q122" i="2" s="1"/>
  <c r="K122" i="2"/>
  <c r="O122" i="2" s="1"/>
  <c r="P122" i="2" s="1"/>
  <c r="J122" i="2"/>
  <c r="N121" i="2"/>
  <c r="M121" i="2"/>
  <c r="L121" i="2"/>
  <c r="Q121" i="2" s="1"/>
  <c r="K121" i="2"/>
  <c r="O121" i="2" s="1"/>
  <c r="P121" i="2" s="1"/>
  <c r="J121" i="2"/>
  <c r="N120" i="2"/>
  <c r="M120" i="2"/>
  <c r="L120" i="2"/>
  <c r="Q120" i="2" s="1"/>
  <c r="K120" i="2"/>
  <c r="O120" i="2" s="1"/>
  <c r="P120" i="2" s="1"/>
  <c r="J120" i="2"/>
  <c r="N119" i="2"/>
  <c r="M119" i="2"/>
  <c r="L119" i="2"/>
  <c r="Q119" i="2" s="1"/>
  <c r="K119" i="2"/>
  <c r="O119" i="2" s="1"/>
  <c r="P119" i="2" s="1"/>
  <c r="J119" i="2"/>
  <c r="N118" i="2"/>
  <c r="M118" i="2"/>
  <c r="L118" i="2"/>
  <c r="Q118" i="2" s="1"/>
  <c r="K118" i="2"/>
  <c r="O118" i="2" s="1"/>
  <c r="P118" i="2" s="1"/>
  <c r="J118" i="2"/>
  <c r="N117" i="2"/>
  <c r="M117" i="2"/>
  <c r="L117" i="2"/>
  <c r="Q117" i="2" s="1"/>
  <c r="K117" i="2"/>
  <c r="O117" i="2" s="1"/>
  <c r="P117" i="2" s="1"/>
  <c r="J117" i="2"/>
  <c r="N116" i="2"/>
  <c r="M116" i="2"/>
  <c r="L116" i="2"/>
  <c r="Q116" i="2" s="1"/>
  <c r="K116" i="2"/>
  <c r="O116" i="2" s="1"/>
  <c r="P116" i="2" s="1"/>
  <c r="J116" i="2"/>
  <c r="N115" i="2"/>
  <c r="M115" i="2"/>
  <c r="L115" i="2"/>
  <c r="Q115" i="2" s="1"/>
  <c r="K115" i="2"/>
  <c r="O115" i="2" s="1"/>
  <c r="P115" i="2" s="1"/>
  <c r="J115" i="2"/>
  <c r="N114" i="2"/>
  <c r="M114" i="2"/>
  <c r="L114" i="2"/>
  <c r="Q114" i="2" s="1"/>
  <c r="K114" i="2"/>
  <c r="O114" i="2" s="1"/>
  <c r="P114" i="2" s="1"/>
  <c r="J114" i="2"/>
  <c r="N113" i="2"/>
  <c r="M113" i="2"/>
  <c r="L113" i="2"/>
  <c r="Q113" i="2" s="1"/>
  <c r="K113" i="2"/>
  <c r="O113" i="2" s="1"/>
  <c r="P113" i="2" s="1"/>
  <c r="J113" i="2"/>
  <c r="N112" i="2"/>
  <c r="M112" i="2"/>
  <c r="L112" i="2"/>
  <c r="Q112" i="2" s="1"/>
  <c r="K112" i="2"/>
  <c r="O112" i="2" s="1"/>
  <c r="P112" i="2" s="1"/>
  <c r="J112" i="2"/>
  <c r="N111" i="2"/>
  <c r="M111" i="2"/>
  <c r="L111" i="2"/>
  <c r="Q111" i="2" s="1"/>
  <c r="K111" i="2"/>
  <c r="O111" i="2" s="1"/>
  <c r="P111" i="2" s="1"/>
  <c r="J111" i="2"/>
  <c r="N110" i="2"/>
  <c r="M110" i="2"/>
  <c r="L110" i="2"/>
  <c r="Q110" i="2" s="1"/>
  <c r="K110" i="2"/>
  <c r="O110" i="2" s="1"/>
  <c r="P110" i="2" s="1"/>
  <c r="J110" i="2"/>
  <c r="N109" i="2"/>
  <c r="M109" i="2"/>
  <c r="L109" i="2"/>
  <c r="Q109" i="2" s="1"/>
  <c r="K109" i="2"/>
  <c r="O109" i="2" s="1"/>
  <c r="P109" i="2" s="1"/>
  <c r="J109" i="2"/>
  <c r="N108" i="2"/>
  <c r="M108" i="2"/>
  <c r="L108" i="2"/>
  <c r="Q108" i="2" s="1"/>
  <c r="K108" i="2"/>
  <c r="O108" i="2" s="1"/>
  <c r="P108" i="2" s="1"/>
  <c r="J108" i="2"/>
  <c r="N107" i="2"/>
  <c r="M107" i="2"/>
  <c r="L107" i="2"/>
  <c r="Q107" i="2" s="1"/>
  <c r="K107" i="2"/>
  <c r="O107" i="2" s="1"/>
  <c r="P107" i="2" s="1"/>
  <c r="J107" i="2"/>
  <c r="N106" i="2"/>
  <c r="M106" i="2"/>
  <c r="L106" i="2"/>
  <c r="Q106" i="2" s="1"/>
  <c r="K106" i="2"/>
  <c r="O106" i="2" s="1"/>
  <c r="P106" i="2" s="1"/>
  <c r="J106" i="2"/>
  <c r="N105" i="2"/>
  <c r="M105" i="2"/>
  <c r="L105" i="2"/>
  <c r="Q105" i="2" s="1"/>
  <c r="K105" i="2"/>
  <c r="O105" i="2" s="1"/>
  <c r="P105" i="2" s="1"/>
  <c r="J105" i="2"/>
  <c r="N104" i="2"/>
  <c r="M104" i="2"/>
  <c r="L104" i="2"/>
  <c r="Q104" i="2" s="1"/>
  <c r="K104" i="2"/>
  <c r="O104" i="2" s="1"/>
  <c r="P104" i="2" s="1"/>
  <c r="J104" i="2"/>
  <c r="N103" i="2"/>
  <c r="M103" i="2"/>
  <c r="L103" i="2"/>
  <c r="Q103" i="2" s="1"/>
  <c r="K103" i="2"/>
  <c r="O103" i="2" s="1"/>
  <c r="P103" i="2" s="1"/>
  <c r="J103" i="2"/>
  <c r="N102" i="2"/>
  <c r="M102" i="2"/>
  <c r="L102" i="2"/>
  <c r="Q102" i="2" s="1"/>
  <c r="K102" i="2"/>
  <c r="O102" i="2" s="1"/>
  <c r="P102" i="2" s="1"/>
  <c r="J102" i="2"/>
  <c r="N101" i="2"/>
  <c r="M101" i="2"/>
  <c r="L101" i="2"/>
  <c r="Q101" i="2" s="1"/>
  <c r="K101" i="2"/>
  <c r="O101" i="2" s="1"/>
  <c r="P101" i="2" s="1"/>
  <c r="J101" i="2"/>
  <c r="N100" i="2"/>
  <c r="M100" i="2"/>
  <c r="L100" i="2"/>
  <c r="Q100" i="2" s="1"/>
  <c r="K100" i="2"/>
  <c r="O100" i="2" s="1"/>
  <c r="P100" i="2" s="1"/>
  <c r="J100" i="2"/>
  <c r="N99" i="2"/>
  <c r="M99" i="2"/>
  <c r="L99" i="2"/>
  <c r="Q99" i="2" s="1"/>
  <c r="K99" i="2"/>
  <c r="O99" i="2" s="1"/>
  <c r="P99" i="2" s="1"/>
  <c r="J99" i="2"/>
  <c r="N98" i="2"/>
  <c r="M98" i="2"/>
  <c r="L98" i="2"/>
  <c r="Q98" i="2" s="1"/>
  <c r="K98" i="2"/>
  <c r="O98" i="2" s="1"/>
  <c r="P98" i="2" s="1"/>
  <c r="J98" i="2"/>
  <c r="N97" i="2"/>
  <c r="M97" i="2"/>
  <c r="L97" i="2"/>
  <c r="Q97" i="2" s="1"/>
  <c r="K97" i="2"/>
  <c r="O97" i="2" s="1"/>
  <c r="P97" i="2" s="1"/>
  <c r="J97" i="2"/>
  <c r="N96" i="2"/>
  <c r="M96" i="2"/>
  <c r="L96" i="2"/>
  <c r="Q96" i="2" s="1"/>
  <c r="K96" i="2"/>
  <c r="O96" i="2" s="1"/>
  <c r="P96" i="2" s="1"/>
  <c r="J96" i="2"/>
  <c r="N95" i="2"/>
  <c r="M95" i="2"/>
  <c r="L95" i="2"/>
  <c r="Q95" i="2" s="1"/>
  <c r="K95" i="2"/>
  <c r="O95" i="2" s="1"/>
  <c r="P95" i="2" s="1"/>
  <c r="J95" i="2"/>
  <c r="N94" i="2"/>
  <c r="M94" i="2"/>
  <c r="L94" i="2"/>
  <c r="Q94" i="2" s="1"/>
  <c r="K94" i="2"/>
  <c r="O94" i="2" s="1"/>
  <c r="P94" i="2" s="1"/>
  <c r="J94" i="2"/>
  <c r="N93" i="2"/>
  <c r="M93" i="2"/>
  <c r="L93" i="2"/>
  <c r="Q93" i="2" s="1"/>
  <c r="K93" i="2"/>
  <c r="O93" i="2" s="1"/>
  <c r="P93" i="2" s="1"/>
  <c r="J93" i="2"/>
  <c r="N92" i="2"/>
  <c r="M92" i="2"/>
  <c r="L92" i="2"/>
  <c r="Q92" i="2" s="1"/>
  <c r="K92" i="2"/>
  <c r="O92" i="2" s="1"/>
  <c r="P92" i="2" s="1"/>
  <c r="J92" i="2"/>
  <c r="N91" i="2"/>
  <c r="M91" i="2"/>
  <c r="L91" i="2"/>
  <c r="Q91" i="2" s="1"/>
  <c r="K91" i="2"/>
  <c r="O91" i="2" s="1"/>
  <c r="P91" i="2" s="1"/>
  <c r="J91" i="2"/>
  <c r="N90" i="2"/>
  <c r="M90" i="2"/>
  <c r="L90" i="2"/>
  <c r="Q90" i="2" s="1"/>
  <c r="K90" i="2"/>
  <c r="O90" i="2" s="1"/>
  <c r="P90" i="2" s="1"/>
  <c r="J90" i="2"/>
  <c r="N89" i="2"/>
  <c r="M89" i="2"/>
  <c r="L89" i="2"/>
  <c r="Q89" i="2" s="1"/>
  <c r="K89" i="2"/>
  <c r="O89" i="2" s="1"/>
  <c r="P89" i="2" s="1"/>
  <c r="J89" i="2"/>
  <c r="N88" i="2"/>
  <c r="M88" i="2"/>
  <c r="L88" i="2"/>
  <c r="Q88" i="2" s="1"/>
  <c r="K88" i="2"/>
  <c r="O88" i="2" s="1"/>
  <c r="P88" i="2" s="1"/>
  <c r="J88" i="2"/>
  <c r="N87" i="2"/>
  <c r="M87" i="2"/>
  <c r="L87" i="2"/>
  <c r="Q87" i="2" s="1"/>
  <c r="K87" i="2"/>
  <c r="O87" i="2" s="1"/>
  <c r="P87" i="2" s="1"/>
  <c r="J87" i="2"/>
  <c r="N86" i="2"/>
  <c r="M86" i="2"/>
  <c r="L86" i="2"/>
  <c r="Q86" i="2" s="1"/>
  <c r="K86" i="2"/>
  <c r="O86" i="2" s="1"/>
  <c r="P86" i="2" s="1"/>
  <c r="J86" i="2"/>
  <c r="N85" i="2"/>
  <c r="M85" i="2"/>
  <c r="L85" i="2"/>
  <c r="Q85" i="2" s="1"/>
  <c r="K85" i="2"/>
  <c r="O85" i="2" s="1"/>
  <c r="P85" i="2" s="1"/>
  <c r="J85" i="2"/>
  <c r="N84" i="2"/>
  <c r="M84" i="2"/>
  <c r="L84" i="2"/>
  <c r="Q84" i="2" s="1"/>
  <c r="K84" i="2"/>
  <c r="O84" i="2" s="1"/>
  <c r="P84" i="2" s="1"/>
  <c r="J84" i="2"/>
  <c r="N83" i="2"/>
  <c r="M83" i="2"/>
  <c r="L83" i="2"/>
  <c r="Q83" i="2" s="1"/>
  <c r="K83" i="2"/>
  <c r="O83" i="2" s="1"/>
  <c r="P83" i="2" s="1"/>
  <c r="J83" i="2"/>
  <c r="N82" i="2"/>
  <c r="M82" i="2"/>
  <c r="L82" i="2"/>
  <c r="Q82" i="2" s="1"/>
  <c r="K82" i="2"/>
  <c r="O82" i="2" s="1"/>
  <c r="P82" i="2" s="1"/>
  <c r="J82" i="2"/>
  <c r="N81" i="2"/>
  <c r="M81" i="2"/>
  <c r="L81" i="2"/>
  <c r="Q81" i="2" s="1"/>
  <c r="K81" i="2"/>
  <c r="O81" i="2" s="1"/>
  <c r="P81" i="2" s="1"/>
  <c r="J81" i="2"/>
  <c r="N80" i="2"/>
  <c r="M80" i="2"/>
  <c r="L80" i="2"/>
  <c r="Q80" i="2" s="1"/>
  <c r="K80" i="2"/>
  <c r="O80" i="2" s="1"/>
  <c r="P80" i="2" s="1"/>
  <c r="J80" i="2"/>
  <c r="N79" i="2"/>
  <c r="M79" i="2"/>
  <c r="L79" i="2"/>
  <c r="Q79" i="2" s="1"/>
  <c r="K79" i="2"/>
  <c r="O79" i="2" s="1"/>
  <c r="P79" i="2" s="1"/>
  <c r="J79" i="2"/>
  <c r="N78" i="2"/>
  <c r="M78" i="2"/>
  <c r="L78" i="2"/>
  <c r="Q78" i="2" s="1"/>
  <c r="K78" i="2"/>
  <c r="O78" i="2" s="1"/>
  <c r="P78" i="2" s="1"/>
  <c r="J78" i="2"/>
  <c r="N77" i="2"/>
  <c r="M77" i="2"/>
  <c r="L77" i="2"/>
  <c r="Q77" i="2" s="1"/>
  <c r="K77" i="2"/>
  <c r="O77" i="2" s="1"/>
  <c r="P77" i="2" s="1"/>
  <c r="J77" i="2"/>
  <c r="N76" i="2"/>
  <c r="M76" i="2"/>
  <c r="L76" i="2"/>
  <c r="Q76" i="2" s="1"/>
  <c r="K76" i="2"/>
  <c r="O76" i="2" s="1"/>
  <c r="P76" i="2" s="1"/>
  <c r="J76" i="2"/>
  <c r="N75" i="2"/>
  <c r="M75" i="2"/>
  <c r="L75" i="2"/>
  <c r="Q75" i="2" s="1"/>
  <c r="K75" i="2"/>
  <c r="O75" i="2" s="1"/>
  <c r="P75" i="2" s="1"/>
  <c r="J75" i="2"/>
  <c r="N74" i="2"/>
  <c r="M74" i="2"/>
  <c r="L74" i="2"/>
  <c r="Q74" i="2" s="1"/>
  <c r="K74" i="2"/>
  <c r="O74" i="2" s="1"/>
  <c r="P74" i="2" s="1"/>
  <c r="J74" i="2"/>
  <c r="N73" i="2"/>
  <c r="M73" i="2"/>
  <c r="L73" i="2"/>
  <c r="Q73" i="2" s="1"/>
  <c r="K73" i="2"/>
  <c r="O73" i="2" s="1"/>
  <c r="P73" i="2" s="1"/>
  <c r="J73" i="2"/>
  <c r="N72" i="2"/>
  <c r="M72" i="2"/>
  <c r="L72" i="2"/>
  <c r="Q72" i="2" s="1"/>
  <c r="K72" i="2"/>
  <c r="O72" i="2" s="1"/>
  <c r="P72" i="2" s="1"/>
  <c r="J72" i="2"/>
  <c r="N71" i="2"/>
  <c r="M71" i="2"/>
  <c r="L71" i="2"/>
  <c r="Q71" i="2" s="1"/>
  <c r="K71" i="2"/>
  <c r="O71" i="2" s="1"/>
  <c r="P71" i="2" s="1"/>
  <c r="J71" i="2"/>
  <c r="N70" i="2"/>
  <c r="M70" i="2"/>
  <c r="L70" i="2"/>
  <c r="Q70" i="2" s="1"/>
  <c r="K70" i="2"/>
  <c r="O70" i="2" s="1"/>
  <c r="P70" i="2" s="1"/>
  <c r="J70" i="2"/>
  <c r="N69" i="2"/>
  <c r="M69" i="2"/>
  <c r="L69" i="2"/>
  <c r="Q69" i="2" s="1"/>
  <c r="K69" i="2"/>
  <c r="O69" i="2" s="1"/>
  <c r="P69" i="2" s="1"/>
  <c r="J69" i="2"/>
  <c r="N68" i="2"/>
  <c r="M68" i="2"/>
  <c r="L68" i="2"/>
  <c r="Q68" i="2" s="1"/>
  <c r="K68" i="2"/>
  <c r="O68" i="2" s="1"/>
  <c r="P68" i="2" s="1"/>
  <c r="J68" i="2"/>
  <c r="N67" i="2"/>
  <c r="M67" i="2"/>
  <c r="L67" i="2"/>
  <c r="Q67" i="2" s="1"/>
  <c r="K67" i="2"/>
  <c r="O67" i="2" s="1"/>
  <c r="P67" i="2" s="1"/>
  <c r="J67" i="2"/>
  <c r="N66" i="2"/>
  <c r="M66" i="2"/>
  <c r="L66" i="2"/>
  <c r="Q66" i="2" s="1"/>
  <c r="K66" i="2"/>
  <c r="O66" i="2" s="1"/>
  <c r="P66" i="2" s="1"/>
  <c r="J66" i="2"/>
  <c r="N65" i="2"/>
  <c r="M65" i="2"/>
  <c r="L65" i="2"/>
  <c r="Q65" i="2" s="1"/>
  <c r="K65" i="2"/>
  <c r="O65" i="2" s="1"/>
  <c r="P65" i="2" s="1"/>
  <c r="J65" i="2"/>
  <c r="N64" i="2"/>
  <c r="M64" i="2"/>
  <c r="L64" i="2"/>
  <c r="Q64" i="2" s="1"/>
  <c r="K64" i="2"/>
  <c r="O64" i="2" s="1"/>
  <c r="P64" i="2" s="1"/>
  <c r="J64" i="2"/>
  <c r="N63" i="2"/>
  <c r="M63" i="2"/>
  <c r="L63" i="2"/>
  <c r="Q63" i="2" s="1"/>
  <c r="K63" i="2"/>
  <c r="O63" i="2" s="1"/>
  <c r="P63" i="2" s="1"/>
  <c r="J63" i="2"/>
  <c r="N62" i="2"/>
  <c r="M62" i="2"/>
  <c r="L62" i="2"/>
  <c r="Q62" i="2" s="1"/>
  <c r="K62" i="2"/>
  <c r="O62" i="2" s="1"/>
  <c r="P62" i="2" s="1"/>
  <c r="J62" i="2"/>
  <c r="N61" i="2"/>
  <c r="M61" i="2"/>
  <c r="L61" i="2"/>
  <c r="Q61" i="2" s="1"/>
  <c r="K61" i="2"/>
  <c r="O61" i="2" s="1"/>
  <c r="P61" i="2" s="1"/>
  <c r="J61" i="2"/>
  <c r="N60" i="2"/>
  <c r="M60" i="2"/>
  <c r="L60" i="2"/>
  <c r="Q60" i="2" s="1"/>
  <c r="K60" i="2"/>
  <c r="O60" i="2" s="1"/>
  <c r="P60" i="2" s="1"/>
  <c r="J60" i="2"/>
  <c r="N59" i="2"/>
  <c r="M59" i="2"/>
  <c r="L59" i="2"/>
  <c r="Q59" i="2" s="1"/>
  <c r="K59" i="2"/>
  <c r="O59" i="2" s="1"/>
  <c r="P59" i="2" s="1"/>
  <c r="J59" i="2"/>
  <c r="N58" i="2"/>
  <c r="M58" i="2"/>
  <c r="L58" i="2"/>
  <c r="Q58" i="2" s="1"/>
  <c r="K58" i="2"/>
  <c r="O58" i="2" s="1"/>
  <c r="P58" i="2" s="1"/>
  <c r="J58" i="2"/>
  <c r="N57" i="2"/>
  <c r="M57" i="2"/>
  <c r="L57" i="2"/>
  <c r="Q57" i="2" s="1"/>
  <c r="K57" i="2"/>
  <c r="O57" i="2" s="1"/>
  <c r="P57" i="2" s="1"/>
  <c r="J57" i="2"/>
  <c r="N56" i="2"/>
  <c r="M56" i="2"/>
  <c r="L56" i="2"/>
  <c r="Q56" i="2" s="1"/>
  <c r="K56" i="2"/>
  <c r="O56" i="2" s="1"/>
  <c r="P56" i="2" s="1"/>
  <c r="J56" i="2"/>
  <c r="N55" i="2"/>
  <c r="M55" i="2"/>
  <c r="L55" i="2"/>
  <c r="Q55" i="2" s="1"/>
  <c r="K55" i="2"/>
  <c r="O55" i="2" s="1"/>
  <c r="P55" i="2" s="1"/>
  <c r="J55" i="2"/>
  <c r="N54" i="2"/>
  <c r="M54" i="2"/>
  <c r="L54" i="2"/>
  <c r="Q54" i="2" s="1"/>
  <c r="K54" i="2"/>
  <c r="O54" i="2" s="1"/>
  <c r="P54" i="2" s="1"/>
  <c r="J54" i="2"/>
  <c r="N53" i="2"/>
  <c r="M53" i="2"/>
  <c r="L53" i="2"/>
  <c r="Q53" i="2" s="1"/>
  <c r="K53" i="2"/>
  <c r="O53" i="2" s="1"/>
  <c r="P53" i="2" s="1"/>
  <c r="J53" i="2"/>
  <c r="N52" i="2"/>
  <c r="M52" i="2"/>
  <c r="L52" i="2"/>
  <c r="Q52" i="2" s="1"/>
  <c r="K52" i="2"/>
  <c r="O52" i="2" s="1"/>
  <c r="P52" i="2" s="1"/>
  <c r="J52" i="2"/>
  <c r="N51" i="2"/>
  <c r="M51" i="2"/>
  <c r="L51" i="2"/>
  <c r="Q51" i="2" s="1"/>
  <c r="K51" i="2"/>
  <c r="O51" i="2" s="1"/>
  <c r="P51" i="2" s="1"/>
  <c r="J51" i="2"/>
  <c r="N50" i="2"/>
  <c r="M50" i="2"/>
  <c r="L50" i="2"/>
  <c r="Q50" i="2" s="1"/>
  <c r="K50" i="2"/>
  <c r="O50" i="2" s="1"/>
  <c r="P50" i="2" s="1"/>
  <c r="J50" i="2"/>
  <c r="N49" i="2"/>
  <c r="M49" i="2"/>
  <c r="L49" i="2"/>
  <c r="Q49" i="2" s="1"/>
  <c r="K49" i="2"/>
  <c r="O49" i="2" s="1"/>
  <c r="P49" i="2" s="1"/>
  <c r="J49" i="2"/>
  <c r="N48" i="2"/>
  <c r="M48" i="2"/>
  <c r="L48" i="2"/>
  <c r="Q48" i="2" s="1"/>
  <c r="K48" i="2"/>
  <c r="O48" i="2" s="1"/>
  <c r="P48" i="2" s="1"/>
  <c r="J48" i="2"/>
  <c r="N47" i="2"/>
  <c r="M47" i="2"/>
  <c r="L47" i="2"/>
  <c r="Q47" i="2" s="1"/>
  <c r="K47" i="2"/>
  <c r="O47" i="2" s="1"/>
  <c r="P47" i="2" s="1"/>
  <c r="J47" i="2"/>
  <c r="N46" i="2"/>
  <c r="M46" i="2"/>
  <c r="L46" i="2"/>
  <c r="Q46" i="2" s="1"/>
  <c r="K46" i="2"/>
  <c r="O46" i="2" s="1"/>
  <c r="P46" i="2" s="1"/>
  <c r="J46" i="2"/>
  <c r="N45" i="2"/>
  <c r="M45" i="2"/>
  <c r="L45" i="2"/>
  <c r="Q45" i="2" s="1"/>
  <c r="K45" i="2"/>
  <c r="O45" i="2" s="1"/>
  <c r="P45" i="2" s="1"/>
  <c r="J45" i="2"/>
  <c r="N44" i="2"/>
  <c r="M44" i="2"/>
  <c r="L44" i="2"/>
  <c r="Q44" i="2" s="1"/>
  <c r="K44" i="2"/>
  <c r="O44" i="2" s="1"/>
  <c r="P44" i="2" s="1"/>
  <c r="J44" i="2"/>
  <c r="N43" i="2"/>
  <c r="M43" i="2"/>
  <c r="L43" i="2"/>
  <c r="Q43" i="2" s="1"/>
  <c r="K43" i="2"/>
  <c r="O43" i="2" s="1"/>
  <c r="P43" i="2" s="1"/>
  <c r="J43" i="2"/>
  <c r="N42" i="2"/>
  <c r="M42" i="2"/>
  <c r="L42" i="2"/>
  <c r="Q42" i="2" s="1"/>
  <c r="K42" i="2"/>
  <c r="O42" i="2" s="1"/>
  <c r="P42" i="2" s="1"/>
  <c r="J42" i="2"/>
  <c r="N41" i="2"/>
  <c r="M41" i="2"/>
  <c r="L41" i="2"/>
  <c r="Q41" i="2" s="1"/>
  <c r="K41" i="2"/>
  <c r="O41" i="2" s="1"/>
  <c r="P41" i="2" s="1"/>
  <c r="J41" i="2"/>
  <c r="N40" i="2"/>
  <c r="M40" i="2"/>
  <c r="L40" i="2"/>
  <c r="Q40" i="2" s="1"/>
  <c r="K40" i="2"/>
  <c r="O40" i="2" s="1"/>
  <c r="P40" i="2" s="1"/>
  <c r="J40" i="2"/>
  <c r="N39" i="2"/>
  <c r="M39" i="2"/>
  <c r="L39" i="2"/>
  <c r="Q39" i="2" s="1"/>
  <c r="K39" i="2"/>
  <c r="O39" i="2" s="1"/>
  <c r="P39" i="2" s="1"/>
  <c r="J39" i="2"/>
  <c r="N38" i="2"/>
  <c r="M38" i="2"/>
  <c r="L38" i="2"/>
  <c r="Q38" i="2" s="1"/>
  <c r="K38" i="2"/>
  <c r="O38" i="2" s="1"/>
  <c r="P38" i="2" s="1"/>
  <c r="J38" i="2"/>
  <c r="N37" i="2"/>
  <c r="M37" i="2"/>
  <c r="L37" i="2"/>
  <c r="Q37" i="2" s="1"/>
  <c r="K37" i="2"/>
  <c r="O37" i="2" s="1"/>
  <c r="P37" i="2" s="1"/>
  <c r="J37" i="2"/>
  <c r="N36" i="2"/>
  <c r="M36" i="2"/>
  <c r="L36" i="2"/>
  <c r="Q36" i="2" s="1"/>
  <c r="K36" i="2"/>
  <c r="O36" i="2" s="1"/>
  <c r="P36" i="2" s="1"/>
  <c r="J36" i="2"/>
  <c r="N35" i="2"/>
  <c r="M35" i="2"/>
  <c r="L35" i="2"/>
  <c r="Q35" i="2" s="1"/>
  <c r="K35" i="2"/>
  <c r="O35" i="2" s="1"/>
  <c r="P35" i="2" s="1"/>
  <c r="J35" i="2"/>
  <c r="N34" i="2"/>
  <c r="M34" i="2"/>
  <c r="L34" i="2"/>
  <c r="Q34" i="2" s="1"/>
  <c r="K34" i="2"/>
  <c r="O34" i="2" s="1"/>
  <c r="P34" i="2" s="1"/>
  <c r="J34" i="2"/>
  <c r="N33" i="2"/>
  <c r="M33" i="2"/>
  <c r="L33" i="2"/>
  <c r="Q33" i="2" s="1"/>
  <c r="K33" i="2"/>
  <c r="O33" i="2" s="1"/>
  <c r="P33" i="2" s="1"/>
  <c r="J33" i="2"/>
  <c r="N32" i="2"/>
  <c r="M32" i="2"/>
  <c r="L32" i="2"/>
  <c r="Q32" i="2" s="1"/>
  <c r="K32" i="2"/>
  <c r="O32" i="2" s="1"/>
  <c r="P32" i="2" s="1"/>
  <c r="J32" i="2"/>
  <c r="N31" i="2"/>
  <c r="M31" i="2"/>
  <c r="L31" i="2"/>
  <c r="Q31" i="2" s="1"/>
  <c r="K31" i="2"/>
  <c r="O31" i="2" s="1"/>
  <c r="P31" i="2" s="1"/>
  <c r="J31" i="2"/>
  <c r="N30" i="2"/>
  <c r="M30" i="2"/>
  <c r="L30" i="2"/>
  <c r="Q30" i="2" s="1"/>
  <c r="K30" i="2"/>
  <c r="O30" i="2" s="1"/>
  <c r="P30" i="2" s="1"/>
  <c r="J30" i="2"/>
  <c r="N29" i="2"/>
  <c r="M29" i="2"/>
  <c r="L29" i="2"/>
  <c r="Q29" i="2" s="1"/>
  <c r="K29" i="2"/>
  <c r="O29" i="2" s="1"/>
  <c r="P29" i="2" s="1"/>
  <c r="J29" i="2"/>
  <c r="N28" i="2"/>
  <c r="M28" i="2"/>
  <c r="L28" i="2"/>
  <c r="Q28" i="2" s="1"/>
  <c r="K28" i="2"/>
  <c r="O28" i="2" s="1"/>
  <c r="P28" i="2" s="1"/>
  <c r="J28" i="2"/>
  <c r="N27" i="2"/>
  <c r="M27" i="2"/>
  <c r="L27" i="2"/>
  <c r="Q27" i="2" s="1"/>
  <c r="K27" i="2"/>
  <c r="O27" i="2" s="1"/>
  <c r="P27" i="2" s="1"/>
  <c r="J27" i="2"/>
  <c r="N26" i="2"/>
  <c r="M26" i="2"/>
  <c r="L26" i="2"/>
  <c r="Q26" i="2" s="1"/>
  <c r="K26" i="2"/>
  <c r="O26" i="2" s="1"/>
  <c r="P26" i="2" s="1"/>
  <c r="J26" i="2"/>
  <c r="N25" i="2"/>
  <c r="M25" i="2"/>
  <c r="L25" i="2"/>
  <c r="Q25" i="2" s="1"/>
  <c r="K25" i="2"/>
  <c r="O25" i="2" s="1"/>
  <c r="P25" i="2" s="1"/>
  <c r="J25" i="2"/>
  <c r="N24" i="2"/>
  <c r="M24" i="2"/>
  <c r="L24" i="2"/>
  <c r="Q24" i="2" s="1"/>
  <c r="K24" i="2"/>
  <c r="O24" i="2" s="1"/>
  <c r="P24" i="2" s="1"/>
  <c r="J24" i="2"/>
  <c r="N23" i="2"/>
  <c r="M23" i="2"/>
  <c r="L23" i="2"/>
  <c r="Q23" i="2" s="1"/>
  <c r="K23" i="2"/>
  <c r="O23" i="2" s="1"/>
  <c r="P23" i="2" s="1"/>
  <c r="J23" i="2"/>
  <c r="N22" i="2"/>
  <c r="M22" i="2"/>
  <c r="L22" i="2"/>
  <c r="Q22" i="2" s="1"/>
  <c r="K22" i="2"/>
  <c r="O22" i="2" s="1"/>
  <c r="P22" i="2" s="1"/>
  <c r="J22" i="2"/>
  <c r="N21" i="2"/>
  <c r="M21" i="2"/>
  <c r="L21" i="2"/>
  <c r="Q21" i="2" s="1"/>
  <c r="K21" i="2"/>
  <c r="O21" i="2" s="1"/>
  <c r="P21" i="2" s="1"/>
  <c r="J21" i="2"/>
  <c r="N20" i="2"/>
  <c r="M20" i="2"/>
  <c r="L20" i="2"/>
  <c r="Q20" i="2" s="1"/>
  <c r="K20" i="2"/>
  <c r="O20" i="2" s="1"/>
  <c r="P20" i="2" s="1"/>
  <c r="J20" i="2"/>
  <c r="N19" i="2"/>
  <c r="M19" i="2"/>
  <c r="L19" i="2"/>
  <c r="Q19" i="2" s="1"/>
  <c r="K19" i="2"/>
  <c r="O19" i="2" s="1"/>
  <c r="P19" i="2" s="1"/>
  <c r="J19" i="2"/>
  <c r="N18" i="2"/>
  <c r="M18" i="2"/>
  <c r="L18" i="2"/>
  <c r="Q18" i="2" s="1"/>
  <c r="K18" i="2"/>
  <c r="O18" i="2" s="1"/>
  <c r="P18" i="2" s="1"/>
  <c r="J18" i="2"/>
  <c r="N17" i="2"/>
  <c r="M17" i="2"/>
  <c r="L17" i="2"/>
  <c r="Q17" i="2" s="1"/>
  <c r="K17" i="2"/>
  <c r="O17" i="2" s="1"/>
  <c r="P17" i="2" s="1"/>
  <c r="J17" i="2"/>
  <c r="N16" i="2"/>
  <c r="M16" i="2"/>
  <c r="L16" i="2"/>
  <c r="Q16" i="2" s="1"/>
  <c r="K16" i="2"/>
  <c r="O16" i="2" s="1"/>
  <c r="P16" i="2" s="1"/>
  <c r="J16" i="2"/>
  <c r="N15" i="2"/>
  <c r="M15" i="2"/>
  <c r="L15" i="2"/>
  <c r="Q15" i="2" s="1"/>
  <c r="K15" i="2"/>
  <c r="O15" i="2" s="1"/>
  <c r="P15" i="2" s="1"/>
  <c r="J15" i="2"/>
  <c r="N14" i="2"/>
  <c r="M14" i="2"/>
  <c r="L14" i="2"/>
  <c r="Q14" i="2" s="1"/>
  <c r="K14" i="2"/>
  <c r="O14" i="2" s="1"/>
  <c r="P14" i="2" s="1"/>
  <c r="J14" i="2"/>
  <c r="N13" i="2"/>
  <c r="M13" i="2"/>
  <c r="L13" i="2"/>
  <c r="Q13" i="2" s="1"/>
  <c r="K13" i="2"/>
  <c r="O13" i="2" s="1"/>
  <c r="P13" i="2" s="1"/>
  <c r="J13" i="2"/>
  <c r="N12" i="2"/>
  <c r="M12" i="2"/>
  <c r="L12" i="2"/>
  <c r="Q12" i="2" s="1"/>
  <c r="K12" i="2"/>
  <c r="O12" i="2" s="1"/>
  <c r="P12" i="2" s="1"/>
  <c r="J12" i="2"/>
  <c r="N11" i="2"/>
  <c r="M11" i="2"/>
  <c r="L11" i="2"/>
  <c r="Q11" i="2" s="1"/>
  <c r="K11" i="2"/>
  <c r="O11" i="2" s="1"/>
  <c r="P11" i="2" s="1"/>
  <c r="J11" i="2"/>
  <c r="N10" i="2"/>
  <c r="M10" i="2"/>
  <c r="L10" i="2"/>
  <c r="Q10" i="2" s="1"/>
  <c r="K10" i="2"/>
  <c r="O10" i="2" s="1"/>
  <c r="P10" i="2" s="1"/>
  <c r="J10" i="2"/>
  <c r="N9" i="2"/>
  <c r="M9" i="2"/>
  <c r="L9" i="2"/>
  <c r="Q9" i="2" s="1"/>
  <c r="K9" i="2"/>
  <c r="O9" i="2" s="1"/>
  <c r="P9" i="2" s="1"/>
  <c r="J9" i="2"/>
  <c r="N8" i="2"/>
  <c r="M8" i="2"/>
  <c r="L8" i="2"/>
  <c r="Q8" i="2" s="1"/>
  <c r="K8" i="2"/>
  <c r="O8" i="2" s="1"/>
  <c r="P8" i="2" s="1"/>
  <c r="J8" i="2"/>
  <c r="N7" i="2"/>
  <c r="M7" i="2"/>
  <c r="L7" i="2"/>
  <c r="Q7" i="2" s="1"/>
  <c r="K7" i="2"/>
  <c r="O7" i="2" s="1"/>
  <c r="P7" i="2" s="1"/>
  <c r="J7" i="2"/>
  <c r="N6" i="2"/>
  <c r="M6" i="2"/>
  <c r="L6" i="2"/>
  <c r="Q6" i="2" s="1"/>
  <c r="K6" i="2"/>
  <c r="O6" i="2" s="1"/>
  <c r="P6" i="2" s="1"/>
  <c r="J6" i="2"/>
  <c r="N5" i="2"/>
  <c r="M5" i="2"/>
  <c r="L5" i="2"/>
  <c r="Q5" i="2" s="1"/>
  <c r="K5" i="2"/>
  <c r="O5" i="2" s="1"/>
  <c r="P5" i="2" s="1"/>
  <c r="J5" i="2"/>
  <c r="N4" i="2"/>
  <c r="M4" i="2"/>
  <c r="L4" i="2"/>
  <c r="Q4" i="2" s="1"/>
  <c r="K4" i="2"/>
  <c r="O4" i="2" s="1"/>
  <c r="P4" i="2" s="1"/>
  <c r="J4" i="2"/>
  <c r="N3" i="2"/>
  <c r="M3" i="2"/>
  <c r="L3" i="2"/>
  <c r="Q3" i="2" s="1"/>
  <c r="K3" i="2"/>
  <c r="O3" i="2" s="1"/>
  <c r="P3" i="2" s="1"/>
  <c r="J3" i="2"/>
  <c r="N2" i="2"/>
  <c r="M2" i="2"/>
  <c r="L2" i="2"/>
  <c r="Q2" i="2" s="1"/>
  <c r="K2" i="2"/>
  <c r="O2" i="2" s="1"/>
  <c r="P2" i="2" s="1"/>
  <c r="J2" i="2"/>
  <c r="O135" i="2" l="1"/>
  <c r="P135" i="2" s="1"/>
  <c r="O139" i="2"/>
  <c r="P139" i="2" s="1"/>
  <c r="O143" i="2"/>
  <c r="P143" i="2" s="1"/>
  <c r="O147" i="2"/>
  <c r="P147" i="2" s="1"/>
  <c r="O151" i="2"/>
  <c r="P151" i="2" s="1"/>
  <c r="O155" i="2"/>
  <c r="P155" i="2" s="1"/>
  <c r="O159" i="2"/>
  <c r="P159" i="2" s="1"/>
  <c r="O163" i="2"/>
  <c r="P163" i="2" s="1"/>
  <c r="O167" i="2"/>
  <c r="P167" i="2" s="1"/>
  <c r="O171" i="2"/>
  <c r="P171" i="2" s="1"/>
  <c r="O175" i="2"/>
  <c r="P175" i="2" s="1"/>
  <c r="O179" i="2"/>
  <c r="P179" i="2" s="1"/>
  <c r="O183" i="2"/>
  <c r="P183" i="2" s="1"/>
  <c r="O187" i="2"/>
  <c r="P187" i="2" s="1"/>
  <c r="O191" i="2"/>
  <c r="P191" i="2" s="1"/>
  <c r="O195" i="2"/>
  <c r="P195" i="2" s="1"/>
  <c r="O199" i="2"/>
  <c r="P199" i="2" s="1"/>
  <c r="O203" i="2"/>
  <c r="P203" i="2" s="1"/>
  <c r="O207" i="2"/>
  <c r="P207" i="2" s="1"/>
  <c r="O211" i="2"/>
  <c r="P211" i="2" s="1"/>
  <c r="O215" i="2"/>
  <c r="P215" i="2" s="1"/>
  <c r="O219" i="2"/>
  <c r="P219" i="2" s="1"/>
  <c r="O223" i="2"/>
  <c r="P223" i="2" s="1"/>
  <c r="O227" i="2"/>
  <c r="P227" i="2" s="1"/>
  <c r="O231" i="2"/>
  <c r="P231" i="2" s="1"/>
  <c r="O235" i="2"/>
  <c r="P235" i="2" s="1"/>
  <c r="O239" i="2"/>
  <c r="P239" i="2" s="1"/>
  <c r="O243" i="2"/>
  <c r="P243" i="2" s="1"/>
  <c r="O247" i="2"/>
  <c r="P247" i="2" s="1"/>
  <c r="O251" i="2"/>
  <c r="P251" i="2" s="1"/>
  <c r="O255" i="2"/>
  <c r="P255" i="2" s="1"/>
  <c r="O259" i="2"/>
  <c r="P259" i="2" s="1"/>
  <c r="O263" i="2"/>
  <c r="P263" i="2" s="1"/>
  <c r="O267" i="2"/>
  <c r="P267" i="2" s="1"/>
  <c r="O271" i="2"/>
  <c r="P271" i="2" s="1"/>
  <c r="O275" i="2"/>
  <c r="P275" i="2" s="1"/>
  <c r="O281" i="2"/>
  <c r="P281" i="2" s="1"/>
  <c r="O289" i="2"/>
  <c r="P289" i="2" s="1"/>
  <c r="O297" i="2"/>
  <c r="P297" i="2" s="1"/>
  <c r="P304" i="2"/>
  <c r="P306" i="2"/>
  <c r="P308" i="2"/>
  <c r="P310" i="2"/>
  <c r="O133" i="2"/>
  <c r="P133" i="2" s="1"/>
  <c r="O137" i="2"/>
  <c r="P137" i="2" s="1"/>
  <c r="O141" i="2"/>
  <c r="P141" i="2" s="1"/>
  <c r="O145" i="2"/>
  <c r="P145" i="2" s="1"/>
  <c r="O149" i="2"/>
  <c r="P149" i="2" s="1"/>
  <c r="O153" i="2"/>
  <c r="P153" i="2" s="1"/>
  <c r="O157" i="2"/>
  <c r="P157" i="2" s="1"/>
  <c r="O161" i="2"/>
  <c r="P161" i="2" s="1"/>
  <c r="O165" i="2"/>
  <c r="P165" i="2" s="1"/>
  <c r="O169" i="2"/>
  <c r="P169" i="2" s="1"/>
  <c r="O173" i="2"/>
  <c r="P173" i="2" s="1"/>
  <c r="O177" i="2"/>
  <c r="P177" i="2" s="1"/>
  <c r="O181" i="2"/>
  <c r="P181" i="2" s="1"/>
  <c r="O185" i="2"/>
  <c r="P185" i="2" s="1"/>
  <c r="O189" i="2"/>
  <c r="P189" i="2" s="1"/>
  <c r="O193" i="2"/>
  <c r="P193" i="2" s="1"/>
  <c r="O197" i="2"/>
  <c r="P197" i="2" s="1"/>
  <c r="O201" i="2"/>
  <c r="P201" i="2" s="1"/>
  <c r="O205" i="2"/>
  <c r="P205" i="2" s="1"/>
  <c r="O209" i="2"/>
  <c r="P209" i="2" s="1"/>
  <c r="O213" i="2"/>
  <c r="P213" i="2" s="1"/>
  <c r="O217" i="2"/>
  <c r="P217" i="2" s="1"/>
  <c r="O221" i="2"/>
  <c r="P221" i="2" s="1"/>
  <c r="O225" i="2"/>
  <c r="P225" i="2" s="1"/>
  <c r="O229" i="2"/>
  <c r="P229" i="2" s="1"/>
  <c r="O233" i="2"/>
  <c r="P233" i="2" s="1"/>
  <c r="O237" i="2"/>
  <c r="P237" i="2" s="1"/>
  <c r="O241" i="2"/>
  <c r="P241" i="2" s="1"/>
  <c r="O245" i="2"/>
  <c r="P245" i="2" s="1"/>
  <c r="O249" i="2"/>
  <c r="P249" i="2" s="1"/>
  <c r="O253" i="2"/>
  <c r="P253" i="2" s="1"/>
  <c r="O257" i="2"/>
  <c r="P257" i="2" s="1"/>
  <c r="O261" i="2"/>
  <c r="P261" i="2" s="1"/>
  <c r="O265" i="2"/>
  <c r="P265" i="2" s="1"/>
  <c r="O269" i="2"/>
  <c r="P269" i="2" s="1"/>
  <c r="O273" i="2"/>
  <c r="P273" i="2" s="1"/>
  <c r="O277" i="2"/>
  <c r="P277" i="2" s="1"/>
  <c r="O285" i="2"/>
  <c r="P285" i="2" s="1"/>
  <c r="O293" i="2"/>
  <c r="P293" i="2" s="1"/>
  <c r="O301" i="2"/>
  <c r="P301" i="2" s="1"/>
  <c r="O383" i="2"/>
  <c r="P383" i="2" s="1"/>
  <c r="Q383" i="2"/>
  <c r="O386" i="2"/>
  <c r="P386" i="2" s="1"/>
  <c r="O391" i="2"/>
  <c r="P391" i="2" s="1"/>
  <c r="Q391" i="2"/>
  <c r="O394" i="2"/>
  <c r="P394" i="2" s="1"/>
  <c r="O399" i="2"/>
  <c r="P399" i="2" s="1"/>
  <c r="Q399" i="2"/>
  <c r="O402" i="2"/>
  <c r="P402" i="2" s="1"/>
  <c r="O407" i="2"/>
  <c r="P407" i="2" s="1"/>
  <c r="Q407" i="2"/>
  <c r="O410" i="2"/>
  <c r="P410" i="2" s="1"/>
  <c r="O415" i="2"/>
  <c r="P415" i="2" s="1"/>
  <c r="Q415" i="2"/>
  <c r="O418" i="2"/>
  <c r="P418" i="2" s="1"/>
  <c r="O423" i="2"/>
  <c r="P423" i="2" s="1"/>
  <c r="Q423" i="2"/>
  <c r="O426" i="2"/>
  <c r="P426" i="2" s="1"/>
  <c r="O431" i="2"/>
  <c r="P431" i="2" s="1"/>
  <c r="Q431" i="2"/>
  <c r="O434" i="2"/>
  <c r="P434" i="2" s="1"/>
  <c r="O439" i="2"/>
  <c r="P439" i="2" s="1"/>
  <c r="Q439" i="2"/>
  <c r="O442" i="2"/>
  <c r="P442" i="2" s="1"/>
  <c r="O357" i="2"/>
  <c r="P357" i="2" s="1"/>
  <c r="Q357" i="2"/>
  <c r="O365" i="2"/>
  <c r="P365" i="2" s="1"/>
  <c r="Q365" i="2"/>
  <c r="O373" i="2"/>
  <c r="P373" i="2" s="1"/>
  <c r="Q373" i="2"/>
  <c r="O278" i="2"/>
  <c r="P278" i="2" s="1"/>
  <c r="O282" i="2"/>
  <c r="P282" i="2" s="1"/>
  <c r="O286" i="2"/>
  <c r="P286" i="2" s="1"/>
  <c r="O290" i="2"/>
  <c r="P290" i="2" s="1"/>
  <c r="O294" i="2"/>
  <c r="P294" i="2" s="1"/>
  <c r="O298" i="2"/>
  <c r="P298" i="2" s="1"/>
  <c r="O302" i="2"/>
  <c r="P302" i="2" s="1"/>
  <c r="Q385" i="2"/>
  <c r="O385" i="2"/>
  <c r="P385" i="2" s="1"/>
  <c r="Q393" i="2"/>
  <c r="O393" i="2"/>
  <c r="P393" i="2" s="1"/>
  <c r="Q401" i="2"/>
  <c r="O401" i="2"/>
  <c r="P401" i="2" s="1"/>
  <c r="Q409" i="2"/>
  <c r="O409" i="2"/>
  <c r="P409" i="2" s="1"/>
  <c r="Q417" i="2"/>
  <c r="O417" i="2"/>
  <c r="P417" i="2" s="1"/>
  <c r="Q425" i="2"/>
  <c r="O425" i="2"/>
  <c r="P425" i="2" s="1"/>
  <c r="Q433" i="2"/>
  <c r="O433" i="2"/>
  <c r="P433" i="2" s="1"/>
  <c r="Q441" i="2"/>
  <c r="O441" i="2"/>
  <c r="P441" i="2" s="1"/>
  <c r="P448" i="2"/>
  <c r="P456" i="2"/>
  <c r="P464" i="2"/>
  <c r="P312" i="2"/>
  <c r="P314" i="2"/>
  <c r="P316" i="2"/>
  <c r="P318" i="2"/>
  <c r="P320" i="2"/>
  <c r="P322" i="2"/>
  <c r="P324" i="2"/>
  <c r="P326" i="2"/>
  <c r="P328" i="2"/>
  <c r="P330" i="2"/>
  <c r="P332" i="2"/>
  <c r="P334" i="2"/>
  <c r="P336" i="2"/>
  <c r="P338" i="2"/>
  <c r="P340" i="2"/>
  <c r="P342" i="2"/>
  <c r="P344" i="2"/>
  <c r="P346" i="2"/>
  <c r="P348" i="2"/>
  <c r="P350" i="2"/>
  <c r="O353" i="2"/>
  <c r="P353" i="2" s="1"/>
  <c r="Q353" i="2"/>
  <c r="O361" i="2"/>
  <c r="P361" i="2" s="1"/>
  <c r="Q361" i="2"/>
  <c r="O369" i="2"/>
  <c r="P369" i="2" s="1"/>
  <c r="Q369" i="2"/>
  <c r="O377" i="2"/>
  <c r="P377" i="2" s="1"/>
  <c r="Q377" i="2"/>
  <c r="Q380" i="2"/>
  <c r="O380" i="2"/>
  <c r="P380" i="2" s="1"/>
  <c r="P382" i="2"/>
  <c r="Q388" i="2"/>
  <c r="O388" i="2"/>
  <c r="P388" i="2" s="1"/>
  <c r="P390" i="2"/>
  <c r="Q396" i="2"/>
  <c r="O396" i="2"/>
  <c r="P396" i="2" s="1"/>
  <c r="P398" i="2"/>
  <c r="Q404" i="2"/>
  <c r="O404" i="2"/>
  <c r="P404" i="2" s="1"/>
  <c r="P406" i="2"/>
  <c r="Q412" i="2"/>
  <c r="O412" i="2"/>
  <c r="P412" i="2" s="1"/>
  <c r="P414" i="2"/>
  <c r="Q420" i="2"/>
  <c r="O420" i="2"/>
  <c r="P420" i="2" s="1"/>
  <c r="P422" i="2"/>
  <c r="Q428" i="2"/>
  <c r="O428" i="2"/>
  <c r="P428" i="2" s="1"/>
  <c r="P430" i="2"/>
  <c r="Q436" i="2"/>
  <c r="O436" i="2"/>
  <c r="P436" i="2" s="1"/>
  <c r="P438" i="2"/>
  <c r="Q444" i="2"/>
  <c r="O444" i="2"/>
  <c r="P444" i="2" s="1"/>
  <c r="O554" i="2"/>
  <c r="P554" i="2" s="1"/>
  <c r="O570" i="2"/>
  <c r="P570" i="2" s="1"/>
  <c r="O586" i="2"/>
  <c r="P586" i="2" s="1"/>
  <c r="O602" i="2"/>
  <c r="P602" i="2" s="1"/>
  <c r="O618" i="2"/>
  <c r="P618" i="2" s="1"/>
  <c r="O550" i="2"/>
  <c r="P550" i="2" s="1"/>
  <c r="O566" i="2"/>
  <c r="P566" i="2" s="1"/>
  <c r="O582" i="2"/>
  <c r="P582" i="2" s="1"/>
  <c r="O598" i="2"/>
  <c r="P598" i="2" s="1"/>
  <c r="O614" i="2"/>
  <c r="P614" i="2" s="1"/>
  <c r="O352" i="2"/>
  <c r="P352" i="2" s="1"/>
  <c r="Q354" i="2"/>
  <c r="O356" i="2"/>
  <c r="P356" i="2" s="1"/>
  <c r="Q358" i="2"/>
  <c r="O360" i="2"/>
  <c r="P360" i="2" s="1"/>
  <c r="Q362" i="2"/>
  <c r="O364" i="2"/>
  <c r="P364" i="2" s="1"/>
  <c r="Q366" i="2"/>
  <c r="O368" i="2"/>
  <c r="P368" i="2" s="1"/>
  <c r="Q370" i="2"/>
  <c r="O372" i="2"/>
  <c r="P372" i="2" s="1"/>
  <c r="Q374" i="2"/>
  <c r="O376" i="2"/>
  <c r="P376" i="2" s="1"/>
  <c r="Q378" i="2"/>
  <c r="Q448" i="2"/>
  <c r="Q452" i="2"/>
  <c r="Q456" i="2"/>
  <c r="Q460" i="2"/>
  <c r="Q464" i="2"/>
  <c r="Q468" i="2"/>
  <c r="Q472" i="2"/>
  <c r="Q476" i="2"/>
  <c r="Q480" i="2"/>
  <c r="Q484" i="2"/>
  <c r="Q488" i="2"/>
  <c r="Q492" i="2"/>
  <c r="Q496" i="2"/>
  <c r="Q500" i="2"/>
  <c r="Q504" i="2"/>
  <c r="O546" i="2"/>
  <c r="P546" i="2" s="1"/>
  <c r="O562" i="2"/>
  <c r="P562" i="2" s="1"/>
  <c r="O578" i="2"/>
  <c r="P578" i="2" s="1"/>
  <c r="O594" i="2"/>
  <c r="P594" i="2" s="1"/>
  <c r="O610" i="2"/>
  <c r="P610" i="2" s="1"/>
  <c r="O355" i="2"/>
  <c r="P355" i="2" s="1"/>
  <c r="O359" i="2"/>
  <c r="P359" i="2" s="1"/>
  <c r="O363" i="2"/>
  <c r="P363" i="2" s="1"/>
  <c r="O367" i="2"/>
  <c r="P367" i="2" s="1"/>
  <c r="O371" i="2"/>
  <c r="P371" i="2" s="1"/>
  <c r="O375" i="2"/>
  <c r="P375" i="2" s="1"/>
  <c r="O379" i="2"/>
  <c r="P379" i="2" s="1"/>
  <c r="Q384" i="2"/>
  <c r="Q392" i="2"/>
  <c r="Q400" i="2"/>
  <c r="Q408" i="2"/>
  <c r="Q416" i="2"/>
  <c r="Q424" i="2"/>
  <c r="Q432" i="2"/>
  <c r="Q440" i="2"/>
  <c r="O446" i="2"/>
  <c r="P446" i="2" s="1"/>
  <c r="O450" i="2"/>
  <c r="P450" i="2" s="1"/>
  <c r="O454" i="2"/>
  <c r="P454" i="2" s="1"/>
  <c r="O458" i="2"/>
  <c r="P458" i="2" s="1"/>
  <c r="O462" i="2"/>
  <c r="P462" i="2" s="1"/>
  <c r="O466" i="2"/>
  <c r="P466" i="2" s="1"/>
  <c r="O470" i="2"/>
  <c r="P470" i="2" s="1"/>
  <c r="O474" i="2"/>
  <c r="P474" i="2" s="1"/>
  <c r="O478" i="2"/>
  <c r="P478" i="2" s="1"/>
  <c r="O482" i="2"/>
  <c r="P482" i="2" s="1"/>
  <c r="O486" i="2"/>
  <c r="P486" i="2" s="1"/>
  <c r="O490" i="2"/>
  <c r="P490" i="2" s="1"/>
  <c r="O494" i="2"/>
  <c r="P494" i="2" s="1"/>
  <c r="O498" i="2"/>
  <c r="P498" i="2" s="1"/>
  <c r="O502" i="2"/>
  <c r="P502" i="2" s="1"/>
  <c r="O506" i="2"/>
  <c r="P506" i="2" s="1"/>
  <c r="O508" i="2"/>
  <c r="P508" i="2" s="1"/>
  <c r="O510" i="2"/>
  <c r="P510" i="2" s="1"/>
  <c r="O512" i="2"/>
  <c r="P512" i="2" s="1"/>
  <c r="O514" i="2"/>
  <c r="P514" i="2" s="1"/>
  <c r="O516" i="2"/>
  <c r="P516" i="2" s="1"/>
  <c r="O518" i="2"/>
  <c r="P518" i="2" s="1"/>
  <c r="O520" i="2"/>
  <c r="P520" i="2" s="1"/>
  <c r="O522" i="2"/>
  <c r="P522" i="2" s="1"/>
  <c r="O524" i="2"/>
  <c r="P524" i="2" s="1"/>
  <c r="O526" i="2"/>
  <c r="P526" i="2" s="1"/>
  <c r="O528" i="2"/>
  <c r="P528" i="2" s="1"/>
  <c r="O530" i="2"/>
  <c r="P530" i="2" s="1"/>
  <c r="O532" i="2"/>
  <c r="P532" i="2" s="1"/>
  <c r="O534" i="2"/>
  <c r="P534" i="2" s="1"/>
  <c r="O536" i="2"/>
  <c r="P536" i="2" s="1"/>
  <c r="O538" i="2"/>
  <c r="P538" i="2" s="1"/>
  <c r="O540" i="2"/>
  <c r="P540" i="2" s="1"/>
  <c r="O542" i="2"/>
  <c r="P542" i="2" s="1"/>
  <c r="O558" i="2"/>
  <c r="P558" i="2" s="1"/>
  <c r="O574" i="2"/>
  <c r="P574" i="2" s="1"/>
  <c r="O590" i="2"/>
  <c r="P590" i="2" s="1"/>
  <c r="O606" i="2"/>
  <c r="P606" i="2" s="1"/>
  <c r="O622" i="2"/>
  <c r="P622" i="2" s="1"/>
  <c r="O626" i="2"/>
  <c r="P626" i="2" s="1"/>
  <c r="O630" i="2"/>
  <c r="P630" i="2" s="1"/>
  <c r="O633" i="2"/>
  <c r="P633" i="2" s="1"/>
  <c r="O635" i="2"/>
  <c r="P635" i="2" s="1"/>
  <c r="O637" i="2"/>
  <c r="P637" i="2" s="1"/>
  <c r="O639" i="2"/>
  <c r="P639" i="2" s="1"/>
  <c r="O641" i="2"/>
  <c r="P641" i="2" s="1"/>
  <c r="O643" i="2"/>
  <c r="P643" i="2" s="1"/>
  <c r="O645" i="2"/>
  <c r="P645" i="2" s="1"/>
  <c r="O647" i="2"/>
  <c r="P647" i="2" s="1"/>
  <c r="O649" i="2"/>
  <c r="P649" i="2" s="1"/>
  <c r="O651" i="2"/>
  <c r="P651" i="2" s="1"/>
  <c r="O653" i="2"/>
  <c r="P653" i="2" s="1"/>
  <c r="O655" i="2"/>
  <c r="P655" i="2" s="1"/>
  <c r="O657" i="2"/>
  <c r="P657" i="2" s="1"/>
  <c r="O659" i="2"/>
  <c r="P659" i="2" s="1"/>
  <c r="O661" i="2"/>
  <c r="P661" i="2" s="1"/>
  <c r="O663" i="2"/>
  <c r="P663" i="2" s="1"/>
  <c r="O665" i="2"/>
  <c r="P665" i="2" s="1"/>
  <c r="O667" i="2"/>
  <c r="P667" i="2" s="1"/>
  <c r="O669" i="2"/>
  <c r="P669" i="2" s="1"/>
  <c r="O671" i="2"/>
  <c r="P671" i="2" s="1"/>
  <c r="O673" i="2"/>
  <c r="P673" i="2" s="1"/>
  <c r="O687" i="2"/>
  <c r="P687" i="2" s="1"/>
  <c r="Q687" i="2"/>
  <c r="O695" i="2"/>
  <c r="P695" i="2" s="1"/>
  <c r="Q695" i="2"/>
  <c r="O703" i="2"/>
  <c r="P703" i="2" s="1"/>
  <c r="Q703" i="2"/>
  <c r="O883" i="2"/>
  <c r="P883" i="2" s="1"/>
  <c r="O885" i="2"/>
  <c r="P885" i="2" s="1"/>
  <c r="O887" i="2"/>
  <c r="P887" i="2" s="1"/>
  <c r="O889" i="2"/>
  <c r="P889" i="2" s="1"/>
  <c r="O891" i="2"/>
  <c r="P891" i="2" s="1"/>
  <c r="O893" i="2"/>
  <c r="P893" i="2" s="1"/>
  <c r="O895" i="2"/>
  <c r="P895" i="2" s="1"/>
  <c r="O897" i="2"/>
  <c r="P897" i="2" s="1"/>
  <c r="O899" i="2"/>
  <c r="P899" i="2" s="1"/>
  <c r="O901" i="2"/>
  <c r="P901" i="2" s="1"/>
  <c r="O903" i="2"/>
  <c r="P903" i="2" s="1"/>
  <c r="O905" i="2"/>
  <c r="P905" i="2" s="1"/>
  <c r="O907" i="2"/>
  <c r="P907" i="2" s="1"/>
  <c r="O909" i="2"/>
  <c r="P909" i="2" s="1"/>
  <c r="O911" i="2"/>
  <c r="P911" i="2" s="1"/>
  <c r="O544" i="2"/>
  <c r="P544" i="2" s="1"/>
  <c r="O548" i="2"/>
  <c r="P548" i="2" s="1"/>
  <c r="O552" i="2"/>
  <c r="P552" i="2" s="1"/>
  <c r="O556" i="2"/>
  <c r="P556" i="2" s="1"/>
  <c r="O560" i="2"/>
  <c r="P560" i="2" s="1"/>
  <c r="O564" i="2"/>
  <c r="P564" i="2" s="1"/>
  <c r="O568" i="2"/>
  <c r="P568" i="2" s="1"/>
  <c r="O572" i="2"/>
  <c r="P572" i="2" s="1"/>
  <c r="O576" i="2"/>
  <c r="P576" i="2" s="1"/>
  <c r="O580" i="2"/>
  <c r="P580" i="2" s="1"/>
  <c r="O584" i="2"/>
  <c r="P584" i="2" s="1"/>
  <c r="O588" i="2"/>
  <c r="P588" i="2" s="1"/>
  <c r="O592" i="2"/>
  <c r="P592" i="2" s="1"/>
  <c r="O596" i="2"/>
  <c r="P596" i="2" s="1"/>
  <c r="O600" i="2"/>
  <c r="P600" i="2" s="1"/>
  <c r="O604" i="2"/>
  <c r="P604" i="2" s="1"/>
  <c r="O608" i="2"/>
  <c r="P608" i="2" s="1"/>
  <c r="O612" i="2"/>
  <c r="P612" i="2" s="1"/>
  <c r="O616" i="2"/>
  <c r="P616" i="2" s="1"/>
  <c r="O620" i="2"/>
  <c r="P620" i="2" s="1"/>
  <c r="O624" i="2"/>
  <c r="P624" i="2" s="1"/>
  <c r="O628" i="2"/>
  <c r="P628" i="2" s="1"/>
  <c r="O632" i="2"/>
  <c r="P632" i="2" s="1"/>
  <c r="O634" i="2"/>
  <c r="P634" i="2" s="1"/>
  <c r="O636" i="2"/>
  <c r="P636" i="2" s="1"/>
  <c r="O638" i="2"/>
  <c r="P638" i="2" s="1"/>
  <c r="O640" i="2"/>
  <c r="P640" i="2" s="1"/>
  <c r="O642" i="2"/>
  <c r="P642" i="2" s="1"/>
  <c r="O644" i="2"/>
  <c r="P644" i="2" s="1"/>
  <c r="O646" i="2"/>
  <c r="P646" i="2" s="1"/>
  <c r="O648" i="2"/>
  <c r="P648" i="2" s="1"/>
  <c r="O650" i="2"/>
  <c r="P650" i="2" s="1"/>
  <c r="O652" i="2"/>
  <c r="P652" i="2" s="1"/>
  <c r="O654" i="2"/>
  <c r="P654" i="2" s="1"/>
  <c r="O656" i="2"/>
  <c r="P656" i="2" s="1"/>
  <c r="O658" i="2"/>
  <c r="P658" i="2" s="1"/>
  <c r="O660" i="2"/>
  <c r="P660" i="2" s="1"/>
  <c r="O662" i="2"/>
  <c r="P662" i="2" s="1"/>
  <c r="O664" i="2"/>
  <c r="P664" i="2" s="1"/>
  <c r="O666" i="2"/>
  <c r="P666" i="2" s="1"/>
  <c r="O668" i="2"/>
  <c r="P668" i="2" s="1"/>
  <c r="O670" i="2"/>
  <c r="P670" i="2" s="1"/>
  <c r="O672" i="2"/>
  <c r="P672" i="2" s="1"/>
  <c r="O683" i="2"/>
  <c r="P683" i="2" s="1"/>
  <c r="Q683" i="2"/>
  <c r="O691" i="2"/>
  <c r="P691" i="2" s="1"/>
  <c r="Q691" i="2"/>
  <c r="O699" i="2"/>
  <c r="P699" i="2" s="1"/>
  <c r="Q699" i="2"/>
  <c r="O707" i="2"/>
  <c r="P707" i="2" s="1"/>
  <c r="Q707" i="2"/>
  <c r="P874" i="2"/>
  <c r="Q675" i="2"/>
  <c r="Q677" i="2"/>
  <c r="Q679" i="2"/>
  <c r="O682" i="2"/>
  <c r="P682" i="2" s="1"/>
  <c r="Q684" i="2"/>
  <c r="O686" i="2"/>
  <c r="P686" i="2" s="1"/>
  <c r="Q688" i="2"/>
  <c r="O690" i="2"/>
  <c r="P690" i="2" s="1"/>
  <c r="Q692" i="2"/>
  <c r="O694" i="2"/>
  <c r="P694" i="2" s="1"/>
  <c r="Q696" i="2"/>
  <c r="O698" i="2"/>
  <c r="P698" i="2" s="1"/>
  <c r="Q700" i="2"/>
  <c r="O702" i="2"/>
  <c r="P702" i="2" s="1"/>
  <c r="Q704" i="2"/>
  <c r="O706" i="2"/>
  <c r="P706" i="2" s="1"/>
  <c r="Q708" i="2"/>
  <c r="Q710" i="2"/>
  <c r="O710" i="2"/>
  <c r="P710" i="2" s="1"/>
  <c r="Q712" i="2"/>
  <c r="O712" i="2"/>
  <c r="P712" i="2" s="1"/>
  <c r="Q714" i="2"/>
  <c r="O714" i="2"/>
  <c r="P714" i="2" s="1"/>
  <c r="Q716" i="2"/>
  <c r="O716" i="2"/>
  <c r="P716" i="2" s="1"/>
  <c r="Q718" i="2"/>
  <c r="O718" i="2"/>
  <c r="P718" i="2" s="1"/>
  <c r="Q720" i="2"/>
  <c r="O720" i="2"/>
  <c r="P720" i="2" s="1"/>
  <c r="Q722" i="2"/>
  <c r="O722" i="2"/>
  <c r="P722" i="2" s="1"/>
  <c r="Q724" i="2"/>
  <c r="O724" i="2"/>
  <c r="P724" i="2" s="1"/>
  <c r="Q726" i="2"/>
  <c r="O726" i="2"/>
  <c r="P726" i="2" s="1"/>
  <c r="Q728" i="2"/>
  <c r="O728" i="2"/>
  <c r="P728" i="2" s="1"/>
  <c r="Q730" i="2"/>
  <c r="O730" i="2"/>
  <c r="P730" i="2" s="1"/>
  <c r="Q732" i="2"/>
  <c r="O732" i="2"/>
  <c r="P732" i="2" s="1"/>
  <c r="Q734" i="2"/>
  <c r="O734" i="2"/>
  <c r="P734" i="2" s="1"/>
  <c r="Q736" i="2"/>
  <c r="O736" i="2"/>
  <c r="P736" i="2" s="1"/>
  <c r="Q738" i="2"/>
  <c r="O738" i="2"/>
  <c r="P738" i="2" s="1"/>
  <c r="Q740" i="2"/>
  <c r="O740" i="2"/>
  <c r="P740" i="2" s="1"/>
  <c r="Q742" i="2"/>
  <c r="O742" i="2"/>
  <c r="P742" i="2" s="1"/>
  <c r="Q744" i="2"/>
  <c r="O744" i="2"/>
  <c r="P744" i="2" s="1"/>
  <c r="Q746" i="2"/>
  <c r="O746" i="2"/>
  <c r="P746" i="2" s="1"/>
  <c r="Q748" i="2"/>
  <c r="O748" i="2"/>
  <c r="P748" i="2" s="1"/>
  <c r="Q750" i="2"/>
  <c r="O750" i="2"/>
  <c r="P750" i="2" s="1"/>
  <c r="Q752" i="2"/>
  <c r="O752" i="2"/>
  <c r="P752" i="2" s="1"/>
  <c r="Q754" i="2"/>
  <c r="O754" i="2"/>
  <c r="P754" i="2" s="1"/>
  <c r="Q756" i="2"/>
  <c r="O756" i="2"/>
  <c r="P756" i="2" s="1"/>
  <c r="Q758" i="2"/>
  <c r="O758" i="2"/>
  <c r="P758" i="2" s="1"/>
  <c r="Q760" i="2"/>
  <c r="O760" i="2"/>
  <c r="P760" i="2" s="1"/>
  <c r="Q762" i="2"/>
  <c r="O762" i="2"/>
  <c r="P762" i="2" s="1"/>
  <c r="Q764" i="2"/>
  <c r="O764" i="2"/>
  <c r="P764" i="2" s="1"/>
  <c r="Q766" i="2"/>
  <c r="O766" i="2"/>
  <c r="P766" i="2" s="1"/>
  <c r="Q768" i="2"/>
  <c r="O768" i="2"/>
  <c r="P768" i="2" s="1"/>
  <c r="Q770" i="2"/>
  <c r="O770" i="2"/>
  <c r="P770" i="2" s="1"/>
  <c r="Q772" i="2"/>
  <c r="O772" i="2"/>
  <c r="P772" i="2" s="1"/>
  <c r="Q774" i="2"/>
  <c r="O774" i="2"/>
  <c r="P774" i="2" s="1"/>
  <c r="Q776" i="2"/>
  <c r="O776" i="2"/>
  <c r="P776" i="2" s="1"/>
  <c r="Q778" i="2"/>
  <c r="O778" i="2"/>
  <c r="P778" i="2" s="1"/>
  <c r="Q780" i="2"/>
  <c r="O780" i="2"/>
  <c r="P780" i="2" s="1"/>
  <c r="Q782" i="2"/>
  <c r="O782" i="2"/>
  <c r="P782" i="2" s="1"/>
  <c r="Q784" i="2"/>
  <c r="O784" i="2"/>
  <c r="P784" i="2" s="1"/>
  <c r="Q786" i="2"/>
  <c r="O786" i="2"/>
  <c r="P786" i="2" s="1"/>
  <c r="Q788" i="2"/>
  <c r="O788" i="2"/>
  <c r="P788" i="2" s="1"/>
  <c r="Q790" i="2"/>
  <c r="O790" i="2"/>
  <c r="P790" i="2" s="1"/>
  <c r="Q792" i="2"/>
  <c r="O792" i="2"/>
  <c r="P792" i="2" s="1"/>
  <c r="Q794" i="2"/>
  <c r="O794" i="2"/>
  <c r="P794" i="2" s="1"/>
  <c r="Q796" i="2"/>
  <c r="O796" i="2"/>
  <c r="P796" i="2" s="1"/>
  <c r="Q798" i="2"/>
  <c r="O798" i="2"/>
  <c r="P798" i="2" s="1"/>
  <c r="Q800" i="2"/>
  <c r="O800" i="2"/>
  <c r="P800" i="2" s="1"/>
  <c r="Q802" i="2"/>
  <c r="O802" i="2"/>
  <c r="P802" i="2" s="1"/>
  <c r="Q804" i="2"/>
  <c r="O804" i="2"/>
  <c r="P804" i="2" s="1"/>
  <c r="Q806" i="2"/>
  <c r="O806" i="2"/>
  <c r="P806" i="2" s="1"/>
  <c r="Q808" i="2"/>
  <c r="O808" i="2"/>
  <c r="P808" i="2" s="1"/>
  <c r="Q810" i="2"/>
  <c r="O810" i="2"/>
  <c r="P810" i="2" s="1"/>
  <c r="Q812" i="2"/>
  <c r="O812" i="2"/>
  <c r="P812" i="2" s="1"/>
  <c r="Q814" i="2"/>
  <c r="O814" i="2"/>
  <c r="P814" i="2" s="1"/>
  <c r="Q816" i="2"/>
  <c r="O816" i="2"/>
  <c r="P816" i="2" s="1"/>
  <c r="Q818" i="2"/>
  <c r="O818" i="2"/>
  <c r="P818" i="2" s="1"/>
  <c r="O681" i="2"/>
  <c r="P681" i="2" s="1"/>
  <c r="O685" i="2"/>
  <c r="P685" i="2" s="1"/>
  <c r="O689" i="2"/>
  <c r="P689" i="2" s="1"/>
  <c r="O693" i="2"/>
  <c r="P693" i="2" s="1"/>
  <c r="O697" i="2"/>
  <c r="P697" i="2" s="1"/>
  <c r="O701" i="2"/>
  <c r="P701" i="2" s="1"/>
  <c r="O705" i="2"/>
  <c r="P705" i="2" s="1"/>
  <c r="O709" i="2"/>
  <c r="P709" i="2" s="1"/>
  <c r="O680" i="2"/>
  <c r="P680" i="2" s="1"/>
  <c r="Q711" i="2"/>
  <c r="O711" i="2"/>
  <c r="P711" i="2" s="1"/>
  <c r="Q713" i="2"/>
  <c r="O713" i="2"/>
  <c r="P713" i="2" s="1"/>
  <c r="Q715" i="2"/>
  <c r="O715" i="2"/>
  <c r="P715" i="2" s="1"/>
  <c r="Q717" i="2"/>
  <c r="O717" i="2"/>
  <c r="P717" i="2" s="1"/>
  <c r="Q719" i="2"/>
  <c r="O719" i="2"/>
  <c r="P719" i="2" s="1"/>
  <c r="Q721" i="2"/>
  <c r="O721" i="2"/>
  <c r="P721" i="2" s="1"/>
  <c r="Q723" i="2"/>
  <c r="O723" i="2"/>
  <c r="P723" i="2" s="1"/>
  <c r="Q725" i="2"/>
  <c r="O725" i="2"/>
  <c r="P725" i="2" s="1"/>
  <c r="Q727" i="2"/>
  <c r="O727" i="2"/>
  <c r="P727" i="2" s="1"/>
  <c r="Q729" i="2"/>
  <c r="O729" i="2"/>
  <c r="P729" i="2" s="1"/>
  <c r="Q731" i="2"/>
  <c r="O731" i="2"/>
  <c r="P731" i="2" s="1"/>
  <c r="Q733" i="2"/>
  <c r="O733" i="2"/>
  <c r="P733" i="2" s="1"/>
  <c r="Q735" i="2"/>
  <c r="O735" i="2"/>
  <c r="P735" i="2" s="1"/>
  <c r="Q737" i="2"/>
  <c r="O737" i="2"/>
  <c r="P737" i="2" s="1"/>
  <c r="Q739" i="2"/>
  <c r="O739" i="2"/>
  <c r="P739" i="2" s="1"/>
  <c r="Q741" i="2"/>
  <c r="O741" i="2"/>
  <c r="P741" i="2" s="1"/>
  <c r="Q743" i="2"/>
  <c r="O743" i="2"/>
  <c r="P743" i="2" s="1"/>
  <c r="Q745" i="2"/>
  <c r="O745" i="2"/>
  <c r="P745" i="2" s="1"/>
  <c r="Q747" i="2"/>
  <c r="O747" i="2"/>
  <c r="P747" i="2" s="1"/>
  <c r="Q749" i="2"/>
  <c r="O749" i="2"/>
  <c r="P749" i="2" s="1"/>
  <c r="Q751" i="2"/>
  <c r="O751" i="2"/>
  <c r="P751" i="2" s="1"/>
  <c r="Q753" i="2"/>
  <c r="O753" i="2"/>
  <c r="P753" i="2" s="1"/>
  <c r="Q755" i="2"/>
  <c r="O755" i="2"/>
  <c r="P755" i="2" s="1"/>
  <c r="Q757" i="2"/>
  <c r="O757" i="2"/>
  <c r="P757" i="2" s="1"/>
  <c r="Q759" i="2"/>
  <c r="O759" i="2"/>
  <c r="P759" i="2" s="1"/>
  <c r="Q761" i="2"/>
  <c r="O761" i="2"/>
  <c r="P761" i="2" s="1"/>
  <c r="Q763" i="2"/>
  <c r="O763" i="2"/>
  <c r="P763" i="2" s="1"/>
  <c r="Q765" i="2"/>
  <c r="O765" i="2"/>
  <c r="P765" i="2" s="1"/>
  <c r="Q767" i="2"/>
  <c r="O767" i="2"/>
  <c r="P767" i="2" s="1"/>
  <c r="Q769" i="2"/>
  <c r="O769" i="2"/>
  <c r="P769" i="2" s="1"/>
  <c r="Q771" i="2"/>
  <c r="O771" i="2"/>
  <c r="P771" i="2" s="1"/>
  <c r="Q773" i="2"/>
  <c r="O773" i="2"/>
  <c r="P773" i="2" s="1"/>
  <c r="Q775" i="2"/>
  <c r="O775" i="2"/>
  <c r="P775" i="2" s="1"/>
  <c r="Q777" i="2"/>
  <c r="O777" i="2"/>
  <c r="P777" i="2" s="1"/>
  <c r="Q779" i="2"/>
  <c r="O779" i="2"/>
  <c r="P779" i="2" s="1"/>
  <c r="Q781" i="2"/>
  <c r="O781" i="2"/>
  <c r="P781" i="2" s="1"/>
  <c r="Q783" i="2"/>
  <c r="O783" i="2"/>
  <c r="P783" i="2" s="1"/>
  <c r="Q785" i="2"/>
  <c r="O785" i="2"/>
  <c r="P785" i="2" s="1"/>
  <c r="Q787" i="2"/>
  <c r="O787" i="2"/>
  <c r="P787" i="2" s="1"/>
  <c r="Q789" i="2"/>
  <c r="O789" i="2"/>
  <c r="P789" i="2" s="1"/>
  <c r="Q791" i="2"/>
  <c r="O791" i="2"/>
  <c r="P791" i="2" s="1"/>
  <c r="Q793" i="2"/>
  <c r="O793" i="2"/>
  <c r="P793" i="2" s="1"/>
  <c r="Q795" i="2"/>
  <c r="O795" i="2"/>
  <c r="P795" i="2" s="1"/>
  <c r="Q797" i="2"/>
  <c r="O797" i="2"/>
  <c r="P797" i="2" s="1"/>
  <c r="Q799" i="2"/>
  <c r="O799" i="2"/>
  <c r="P799" i="2" s="1"/>
  <c r="Q801" i="2"/>
  <c r="O801" i="2"/>
  <c r="P801" i="2" s="1"/>
  <c r="Q803" i="2"/>
  <c r="O803" i="2"/>
  <c r="P803" i="2" s="1"/>
  <c r="Q805" i="2"/>
  <c r="O805" i="2"/>
  <c r="P805" i="2" s="1"/>
  <c r="Q807" i="2"/>
  <c r="O807" i="2"/>
  <c r="P807" i="2" s="1"/>
  <c r="Q809" i="2"/>
  <c r="O809" i="2"/>
  <c r="P809" i="2" s="1"/>
  <c r="Q811" i="2"/>
  <c r="O811" i="2"/>
  <c r="P811" i="2" s="1"/>
  <c r="Q813" i="2"/>
  <c r="O813" i="2"/>
  <c r="P813" i="2" s="1"/>
  <c r="Q815" i="2"/>
  <c r="O815" i="2"/>
  <c r="P815" i="2" s="1"/>
  <c r="Q817" i="2"/>
  <c r="O817" i="2"/>
  <c r="P817" i="2" s="1"/>
  <c r="O845" i="2"/>
  <c r="P845" i="2" s="1"/>
  <c r="O847" i="2"/>
  <c r="P847" i="2" s="1"/>
  <c r="O849" i="2"/>
  <c r="P849" i="2" s="1"/>
  <c r="O851" i="2"/>
  <c r="P851" i="2" s="1"/>
  <c r="O853" i="2"/>
  <c r="P853" i="2" s="1"/>
  <c r="O855" i="2"/>
  <c r="P855" i="2" s="1"/>
  <c r="O857" i="2"/>
  <c r="P857" i="2" s="1"/>
  <c r="O859" i="2"/>
  <c r="P859" i="2" s="1"/>
  <c r="O861" i="2"/>
  <c r="P861" i="2" s="1"/>
  <c r="O863" i="2"/>
  <c r="P863" i="2" s="1"/>
  <c r="O865" i="2"/>
  <c r="P865" i="2" s="1"/>
  <c r="O867" i="2"/>
  <c r="P867" i="2" s="1"/>
  <c r="O869" i="2"/>
  <c r="P869" i="2" s="1"/>
  <c r="O871" i="2"/>
  <c r="P871" i="2" s="1"/>
  <c r="O913" i="2"/>
  <c r="P913" i="2" s="1"/>
  <c r="O915" i="2"/>
  <c r="P915" i="2" s="1"/>
  <c r="O917" i="2"/>
  <c r="P917" i="2" s="1"/>
  <c r="O919" i="2"/>
  <c r="P919" i="2" s="1"/>
  <c r="O921" i="2"/>
  <c r="P921" i="2" s="1"/>
  <c r="O923" i="2"/>
  <c r="P923" i="2" s="1"/>
  <c r="O925" i="2"/>
  <c r="P925" i="2" s="1"/>
  <c r="O927" i="2"/>
  <c r="P927" i="2" s="1"/>
  <c r="O929" i="2"/>
  <c r="P929" i="2" s="1"/>
  <c r="O931" i="2"/>
  <c r="P931" i="2" s="1"/>
  <c r="O933" i="2"/>
  <c r="P933" i="2" s="1"/>
  <c r="O935" i="2"/>
  <c r="P935" i="2" s="1"/>
  <c r="O937" i="2"/>
  <c r="P937" i="2" s="1"/>
  <c r="O939" i="2"/>
  <c r="P939" i="2" s="1"/>
  <c r="O941" i="2"/>
  <c r="P941" i="2" s="1"/>
  <c r="O943" i="2"/>
  <c r="P943" i="2" s="1"/>
  <c r="O945" i="2"/>
  <c r="P945" i="2" s="1"/>
  <c r="O947" i="2"/>
  <c r="P947" i="2" s="1"/>
  <c r="O949" i="2"/>
  <c r="P949" i="2" s="1"/>
  <c r="O951" i="2"/>
  <c r="P951" i="2" s="1"/>
  <c r="O953" i="2"/>
  <c r="P953" i="2" s="1"/>
  <c r="O955" i="2"/>
  <c r="P955" i="2" s="1"/>
  <c r="O957" i="2"/>
  <c r="P957" i="2" s="1"/>
  <c r="O959" i="2"/>
  <c r="P959" i="2" s="1"/>
  <c r="O961" i="2"/>
  <c r="P961" i="2" s="1"/>
  <c r="O963" i="2"/>
  <c r="P963" i="2" s="1"/>
  <c r="O965" i="2"/>
  <c r="P965" i="2" s="1"/>
  <c r="O967" i="2"/>
  <c r="P967" i="2" s="1"/>
  <c r="O969" i="2"/>
  <c r="P969" i="2" s="1"/>
  <c r="O971" i="2"/>
  <c r="P971" i="2" s="1"/>
  <c r="O973" i="2"/>
  <c r="P973" i="2" s="1"/>
  <c r="O975" i="2"/>
  <c r="P975" i="2" s="1"/>
  <c r="O977" i="2"/>
  <c r="P977" i="2" s="1"/>
  <c r="O979" i="2"/>
  <c r="P979" i="2" s="1"/>
  <c r="O981" i="2"/>
  <c r="P981" i="2" s="1"/>
  <c r="O983" i="2"/>
  <c r="P983" i="2" s="1"/>
  <c r="O875" i="2"/>
  <c r="P875" i="2" s="1"/>
  <c r="O820" i="2"/>
  <c r="P820" i="2" s="1"/>
  <c r="Q822" i="2"/>
  <c r="O824" i="2"/>
  <c r="P824" i="2" s="1"/>
  <c r="Q826" i="2"/>
  <c r="O828" i="2"/>
  <c r="P828" i="2" s="1"/>
  <c r="Q830" i="2"/>
  <c r="O832" i="2"/>
  <c r="P832" i="2" s="1"/>
  <c r="Q834" i="2"/>
  <c r="O836" i="2"/>
  <c r="P836" i="2" s="1"/>
  <c r="Q838" i="2"/>
  <c r="O840" i="2"/>
  <c r="P840" i="2" s="1"/>
  <c r="Q842" i="2"/>
  <c r="O844" i="2"/>
  <c r="P844" i="2" s="1"/>
  <c r="Q846" i="2"/>
  <c r="O848" i="2"/>
  <c r="P848" i="2" s="1"/>
  <c r="Q850" i="2"/>
  <c r="O852" i="2"/>
  <c r="P852" i="2" s="1"/>
  <c r="Q854" i="2"/>
  <c r="O856" i="2"/>
  <c r="P856" i="2" s="1"/>
  <c r="Q858" i="2"/>
  <c r="O860" i="2"/>
  <c r="P860" i="2" s="1"/>
  <c r="Q862" i="2"/>
  <c r="O864" i="2"/>
  <c r="P864" i="2" s="1"/>
  <c r="Q866" i="2"/>
  <c r="O868" i="2"/>
  <c r="P868" i="2" s="1"/>
  <c r="Q870" i="2"/>
  <c r="O872" i="2"/>
  <c r="P872" i="2" s="1"/>
  <c r="O873" i="2"/>
  <c r="P873" i="2" s="1"/>
  <c r="O877" i="2"/>
  <c r="P877" i="2" s="1"/>
  <c r="O985" i="2"/>
  <c r="P985" i="2" s="1"/>
  <c r="O987" i="2"/>
  <c r="P987" i="2" s="1"/>
  <c r="O989" i="2"/>
  <c r="P989" i="2" s="1"/>
  <c r="O991" i="2"/>
  <c r="P991" i="2" s="1"/>
  <c r="O993" i="2"/>
  <c r="P993" i="2" s="1"/>
  <c r="O995" i="2"/>
  <c r="P995" i="2" s="1"/>
  <c r="O997" i="2"/>
  <c r="P997" i="2" s="1"/>
  <c r="O999" i="2"/>
  <c r="P999" i="2" s="1"/>
  <c r="O1001" i="2"/>
  <c r="P1001" i="2" s="1"/>
  <c r="O1003" i="2"/>
  <c r="P1003" i="2" s="1"/>
  <c r="O1005" i="2"/>
  <c r="P1005" i="2" s="1"/>
  <c r="O1007" i="2"/>
  <c r="P1007" i="2" s="1"/>
  <c r="O1009" i="2"/>
  <c r="P1009" i="2" s="1"/>
  <c r="M334" i="1"/>
  <c r="G543" i="1"/>
  <c r="H543" i="1"/>
  <c r="I543" i="1"/>
  <c r="G358" i="1"/>
  <c r="H358" i="1"/>
  <c r="I358" i="1"/>
  <c r="G560" i="1"/>
  <c r="H560" i="1"/>
  <c r="I560" i="1"/>
  <c r="G626" i="1"/>
  <c r="H626" i="1"/>
  <c r="I626" i="1"/>
  <c r="G135" i="1"/>
  <c r="H135" i="1"/>
  <c r="I135" i="1"/>
  <c r="G1197" i="1"/>
  <c r="H1197" i="1"/>
  <c r="I1197" i="1"/>
  <c r="G1070" i="1"/>
  <c r="H1070" i="1"/>
  <c r="I1070" i="1"/>
  <c r="G781" i="1"/>
  <c r="H781" i="1"/>
  <c r="I781" i="1"/>
  <c r="G661" i="1"/>
  <c r="H661" i="1"/>
  <c r="I661" i="1"/>
  <c r="G262" i="1"/>
  <c r="H262" i="1"/>
  <c r="I262" i="1"/>
  <c r="G557" i="1"/>
  <c r="H557" i="1"/>
  <c r="I557" i="1"/>
  <c r="G803" i="1"/>
  <c r="H803" i="1"/>
  <c r="I803" i="1"/>
  <c r="G516" i="1"/>
  <c r="H516" i="1"/>
  <c r="I516" i="1"/>
  <c r="G995" i="1"/>
  <c r="H995" i="1"/>
  <c r="I995" i="1"/>
  <c r="G376" i="1"/>
  <c r="H376" i="1"/>
  <c r="I376" i="1"/>
  <c r="G641" i="1"/>
  <c r="H641" i="1"/>
  <c r="I641" i="1"/>
  <c r="G173" i="1"/>
  <c r="H173" i="1"/>
  <c r="I173" i="1"/>
  <c r="G484" i="1"/>
  <c r="H484" i="1"/>
  <c r="I484" i="1"/>
  <c r="G213" i="1"/>
  <c r="H213" i="1"/>
  <c r="I213" i="1"/>
  <c r="G43" i="1"/>
  <c r="H43" i="1"/>
  <c r="I43" i="1"/>
  <c r="G332" i="1"/>
  <c r="H332" i="1"/>
  <c r="I332" i="1"/>
  <c r="G496" i="1"/>
  <c r="H496" i="1"/>
  <c r="I496" i="1"/>
  <c r="G1243" i="1"/>
  <c r="H1243" i="1"/>
  <c r="I1243" i="1"/>
  <c r="G144" i="1"/>
  <c r="H144" i="1"/>
  <c r="I144" i="1"/>
  <c r="G454" i="1"/>
  <c r="H454" i="1"/>
  <c r="I454" i="1"/>
  <c r="G423" i="1"/>
  <c r="H423" i="1"/>
  <c r="I423" i="1"/>
  <c r="G841" i="1"/>
  <c r="H841" i="1"/>
  <c r="I841" i="1"/>
  <c r="G1037" i="1"/>
  <c r="H1037" i="1"/>
  <c r="I1037" i="1"/>
  <c r="G390" i="1"/>
  <c r="H390" i="1"/>
  <c r="I390" i="1"/>
  <c r="G568" i="1"/>
  <c r="H568" i="1"/>
  <c r="I568" i="1"/>
  <c r="G453" i="1"/>
  <c r="H453" i="1"/>
  <c r="I453" i="1"/>
  <c r="G646" i="1"/>
  <c r="H646" i="1"/>
  <c r="I646" i="1"/>
  <c r="G1085" i="1"/>
  <c r="H1085" i="1"/>
  <c r="I1085" i="1"/>
  <c r="G373" i="1"/>
  <c r="H373" i="1"/>
  <c r="I373" i="1"/>
  <c r="G801" i="1"/>
  <c r="H801" i="1"/>
  <c r="I801" i="1"/>
  <c r="G1071" i="1"/>
  <c r="L1071" i="1" s="1"/>
  <c r="H1071" i="1"/>
  <c r="I1071" i="1"/>
  <c r="G161" i="1"/>
  <c r="H161" i="1"/>
  <c r="I161" i="1"/>
  <c r="G1039" i="1"/>
  <c r="H1039" i="1"/>
  <c r="I1039" i="1"/>
  <c r="G1010" i="1"/>
  <c r="H1010" i="1"/>
  <c r="I1010" i="1"/>
  <c r="G220" i="1"/>
  <c r="H220" i="1"/>
  <c r="I220" i="1"/>
  <c r="G1108" i="1"/>
  <c r="H1108" i="1"/>
  <c r="I1108" i="1"/>
  <c r="G1180" i="1"/>
  <c r="H1180" i="1"/>
  <c r="I1180" i="1"/>
  <c r="G840" i="1"/>
  <c r="H840" i="1"/>
  <c r="I840" i="1"/>
  <c r="G1099" i="1"/>
  <c r="H1099" i="1"/>
  <c r="I1099" i="1"/>
  <c r="G993" i="1"/>
  <c r="H993" i="1"/>
  <c r="I993" i="1"/>
  <c r="G441" i="1"/>
  <c r="H441" i="1"/>
  <c r="I441" i="1"/>
  <c r="G355" i="1"/>
  <c r="H355" i="1"/>
  <c r="I355" i="1"/>
  <c r="G642" i="1"/>
  <c r="H642" i="1"/>
  <c r="I642" i="1"/>
  <c r="G462" i="1"/>
  <c r="H462" i="1"/>
  <c r="I462" i="1"/>
  <c r="G888" i="1"/>
  <c r="H888" i="1"/>
  <c r="I888" i="1"/>
  <c r="G733" i="1"/>
  <c r="H733" i="1"/>
  <c r="I733" i="1"/>
  <c r="G920" i="1"/>
  <c r="H920" i="1"/>
  <c r="I920" i="1"/>
  <c r="G1231" i="1"/>
  <c r="H1231" i="1"/>
  <c r="I1231" i="1"/>
  <c r="G389" i="1"/>
  <c r="H389" i="1"/>
  <c r="I389" i="1"/>
  <c r="G275" i="1"/>
  <c r="H275" i="1"/>
  <c r="I275" i="1"/>
  <c r="G350" i="1"/>
  <c r="H350" i="1"/>
  <c r="I350" i="1"/>
  <c r="G540" i="1"/>
  <c r="H540" i="1"/>
  <c r="I540" i="1"/>
  <c r="G65" i="1"/>
  <c r="H65" i="1"/>
  <c r="I65" i="1"/>
  <c r="G1146" i="1"/>
  <c r="H1146" i="1"/>
  <c r="I1146" i="1"/>
  <c r="G630" i="1"/>
  <c r="L630" i="1" s="1"/>
  <c r="H630" i="1"/>
  <c r="I630" i="1"/>
  <c r="G909" i="1"/>
  <c r="H909" i="1"/>
  <c r="L909" i="1" s="1"/>
  <c r="I909" i="1"/>
  <c r="G1191" i="1"/>
  <c r="H1191" i="1"/>
  <c r="I1191" i="1"/>
  <c r="G894" i="1"/>
  <c r="H894" i="1"/>
  <c r="I894" i="1"/>
  <c r="G812" i="1"/>
  <c r="H812" i="1"/>
  <c r="I812" i="1"/>
  <c r="G760" i="1"/>
  <c r="H760" i="1"/>
  <c r="I760" i="1"/>
  <c r="G898" i="1"/>
  <c r="H898" i="1"/>
  <c r="I898" i="1"/>
  <c r="G278" i="1"/>
  <c r="H278" i="1"/>
  <c r="I278" i="1"/>
  <c r="G42" i="1"/>
  <c r="H42" i="1"/>
  <c r="I42" i="1"/>
  <c r="G482" i="1"/>
  <c r="H482" i="1"/>
  <c r="I482" i="1"/>
  <c r="G54" i="1"/>
  <c r="H54" i="1"/>
  <c r="I54" i="1"/>
  <c r="G270" i="1"/>
  <c r="H270" i="1"/>
  <c r="I270" i="1"/>
  <c r="G59" i="1"/>
  <c r="H59" i="1"/>
  <c r="I59" i="1"/>
  <c r="G299" i="1"/>
  <c r="H299" i="1"/>
  <c r="I299" i="1"/>
  <c r="G837" i="1"/>
  <c r="H837" i="1"/>
  <c r="I837" i="1"/>
  <c r="G1238" i="1"/>
  <c r="H1238" i="1"/>
  <c r="I1238" i="1"/>
  <c r="G1038" i="1"/>
  <c r="H1038" i="1"/>
  <c r="I1038" i="1"/>
  <c r="G438" i="1"/>
  <c r="H438" i="1"/>
  <c r="I438" i="1"/>
  <c r="G70" i="1"/>
  <c r="H70" i="1"/>
  <c r="I70" i="1"/>
  <c r="G444" i="1"/>
  <c r="H444" i="1"/>
  <c r="I444" i="1"/>
  <c r="G1042" i="1"/>
  <c r="H1042" i="1"/>
  <c r="I1042" i="1"/>
  <c r="G1025" i="1"/>
  <c r="H1025" i="1"/>
  <c r="I1025" i="1"/>
  <c r="G305" i="1"/>
  <c r="H305" i="1"/>
  <c r="I305" i="1"/>
  <c r="G378" i="1"/>
  <c r="H378" i="1"/>
  <c r="I378" i="1"/>
  <c r="G1007" i="1"/>
  <c r="H1007" i="1"/>
  <c r="I1007" i="1"/>
  <c r="G922" i="1"/>
  <c r="H922" i="1"/>
  <c r="I922" i="1"/>
  <c r="G230" i="1"/>
  <c r="H230" i="1"/>
  <c r="I230" i="1"/>
  <c r="G953" i="1"/>
  <c r="H953" i="1"/>
  <c r="I953" i="1"/>
  <c r="G268" i="1"/>
  <c r="H268" i="1"/>
  <c r="I268" i="1"/>
  <c r="G96" i="1"/>
  <c r="H96" i="1"/>
  <c r="I96" i="1"/>
  <c r="G652" i="1"/>
  <c r="H652" i="1"/>
  <c r="I652" i="1"/>
  <c r="G107" i="1"/>
  <c r="H107" i="1"/>
  <c r="I107" i="1"/>
  <c r="G791" i="1"/>
  <c r="H791" i="1"/>
  <c r="I791" i="1"/>
  <c r="G337" i="1"/>
  <c r="H337" i="1"/>
  <c r="I337" i="1"/>
  <c r="G941" i="1"/>
  <c r="H941" i="1"/>
  <c r="I941" i="1"/>
  <c r="G955" i="1"/>
  <c r="H955" i="1"/>
  <c r="I955" i="1"/>
  <c r="G38" i="1"/>
  <c r="H38" i="1"/>
  <c r="I38" i="1"/>
  <c r="G639" i="1"/>
  <c r="H639" i="1"/>
  <c r="I639" i="1"/>
  <c r="G1128" i="1"/>
  <c r="H1128" i="1"/>
  <c r="I1128" i="1"/>
  <c r="G130" i="1"/>
  <c r="H130" i="1"/>
  <c r="I130" i="1"/>
  <c r="G1204" i="1"/>
  <c r="H1204" i="1"/>
  <c r="I1204" i="1"/>
  <c r="G78" i="1"/>
  <c r="H78" i="1"/>
  <c r="I78" i="1"/>
  <c r="G306" i="1"/>
  <c r="H306" i="1"/>
  <c r="I306" i="1"/>
  <c r="G536" i="1"/>
  <c r="H536" i="1"/>
  <c r="I536" i="1"/>
  <c r="G992" i="1"/>
  <c r="L992" i="1" s="1"/>
  <c r="H992" i="1"/>
  <c r="I992" i="1"/>
  <c r="G199" i="1"/>
  <c r="H199" i="1"/>
  <c r="I199" i="1"/>
  <c r="G236" i="1"/>
  <c r="H236" i="1"/>
  <c r="I236" i="1"/>
  <c r="G248" i="1"/>
  <c r="H248" i="1"/>
  <c r="I248" i="1"/>
  <c r="G579" i="1"/>
  <c r="H579" i="1"/>
  <c r="I579" i="1"/>
  <c r="G493" i="1"/>
  <c r="H493" i="1"/>
  <c r="I493" i="1"/>
  <c r="G722" i="1"/>
  <c r="H722" i="1"/>
  <c r="I722" i="1"/>
  <c r="G313" i="1"/>
  <c r="H313" i="1"/>
  <c r="I313" i="1"/>
  <c r="G547" i="1"/>
  <c r="H547" i="1"/>
  <c r="I547" i="1"/>
  <c r="G680" i="1"/>
  <c r="H680" i="1"/>
  <c r="I680" i="1"/>
  <c r="G113" i="1"/>
  <c r="H113" i="1"/>
  <c r="I113" i="1"/>
  <c r="G476" i="1"/>
  <c r="H476" i="1"/>
  <c r="I476" i="1"/>
  <c r="G341" i="1"/>
  <c r="H341" i="1"/>
  <c r="I341" i="1"/>
  <c r="G882" i="1"/>
  <c r="H882" i="1"/>
  <c r="I882" i="1"/>
  <c r="G982" i="1"/>
  <c r="H982" i="1"/>
  <c r="I982" i="1"/>
  <c r="G967" i="1"/>
  <c r="H967" i="1"/>
  <c r="I967" i="1"/>
  <c r="G1221" i="1"/>
  <c r="H1221" i="1"/>
  <c r="I1221" i="1"/>
  <c r="G93" i="1"/>
  <c r="H93" i="1"/>
  <c r="I93" i="1"/>
  <c r="G1054" i="1"/>
  <c r="H1054" i="1"/>
  <c r="I1054" i="1"/>
  <c r="G824" i="1"/>
  <c r="H824" i="1"/>
  <c r="I824" i="1"/>
  <c r="G430" i="1"/>
  <c r="H430" i="1"/>
  <c r="I430" i="1"/>
  <c r="G396" i="1"/>
  <c r="H396" i="1"/>
  <c r="I396" i="1"/>
  <c r="G635" i="1"/>
  <c r="H635" i="1"/>
  <c r="I635" i="1"/>
  <c r="G1051" i="1"/>
  <c r="H1051" i="1"/>
  <c r="I1051" i="1"/>
  <c r="G384" i="1"/>
  <c r="H384" i="1"/>
  <c r="I384" i="1"/>
  <c r="G585" i="1"/>
  <c r="H585" i="1"/>
  <c r="I585" i="1"/>
  <c r="G472" i="1"/>
  <c r="H472" i="1"/>
  <c r="I472" i="1"/>
  <c r="G977" i="1"/>
  <c r="H977" i="1"/>
  <c r="I977" i="1"/>
  <c r="G1173" i="1"/>
  <c r="H1173" i="1"/>
  <c r="I1173" i="1"/>
  <c r="G671" i="1"/>
  <c r="H671" i="1"/>
  <c r="I671" i="1"/>
  <c r="G439" i="1"/>
  <c r="H439" i="1"/>
  <c r="I439" i="1"/>
  <c r="G590" i="1"/>
  <c r="H590" i="1"/>
  <c r="I590" i="1"/>
  <c r="G1079" i="1"/>
  <c r="H1079" i="1"/>
  <c r="I1079" i="1"/>
  <c r="G675" i="1"/>
  <c r="H675" i="1"/>
  <c r="I675" i="1"/>
  <c r="G1209" i="1"/>
  <c r="H1209" i="1"/>
  <c r="I1209" i="1"/>
  <c r="G147" i="1"/>
  <c r="H147" i="1"/>
  <c r="I147" i="1"/>
  <c r="G936" i="1"/>
  <c r="H936" i="1"/>
  <c r="I936" i="1"/>
  <c r="G240" i="1"/>
  <c r="H240" i="1"/>
  <c r="I240" i="1"/>
  <c r="G1240" i="1"/>
  <c r="H1240" i="1"/>
  <c r="I1240" i="1"/>
  <c r="G820" i="1"/>
  <c r="H820" i="1"/>
  <c r="I820" i="1"/>
  <c r="G1022" i="1"/>
  <c r="H1022" i="1"/>
  <c r="I1022" i="1"/>
  <c r="G794" i="1"/>
  <c r="H794" i="1"/>
  <c r="I794" i="1"/>
  <c r="G648" i="1"/>
  <c r="H648" i="1"/>
  <c r="I648" i="1"/>
  <c r="L648" i="1" s="1"/>
  <c r="G1168" i="1"/>
  <c r="H1168" i="1"/>
  <c r="I1168" i="1"/>
  <c r="G1169" i="1"/>
  <c r="H1169" i="1"/>
  <c r="I1169" i="1"/>
  <c r="G707" i="1"/>
  <c r="H707" i="1"/>
  <c r="I707" i="1"/>
  <c r="G753" i="1"/>
  <c r="H753" i="1"/>
  <c r="I753" i="1"/>
  <c r="G603" i="1"/>
  <c r="H603" i="1"/>
  <c r="I603" i="1"/>
  <c r="G720" i="1"/>
  <c r="H720" i="1"/>
  <c r="I720" i="1"/>
  <c r="G1026" i="1"/>
  <c r="H1026" i="1"/>
  <c r="I1026" i="1"/>
  <c r="G771" i="1"/>
  <c r="H771" i="1"/>
  <c r="I771" i="1"/>
  <c r="G330" i="1"/>
  <c r="H330" i="1"/>
  <c r="I330" i="1"/>
  <c r="G251" i="1"/>
  <c r="H251" i="1"/>
  <c r="I251" i="1"/>
  <c r="G489" i="1"/>
  <c r="H489" i="1"/>
  <c r="I489" i="1"/>
  <c r="G292" i="1"/>
  <c r="H292" i="1"/>
  <c r="I292" i="1"/>
  <c r="G346" i="1"/>
  <c r="H346" i="1"/>
  <c r="I346" i="1"/>
  <c r="G415" i="1"/>
  <c r="H415" i="1"/>
  <c r="I415" i="1"/>
  <c r="G215" i="1"/>
  <c r="H215" i="1"/>
  <c r="I215" i="1"/>
  <c r="G258" i="1"/>
  <c r="H258" i="1"/>
  <c r="I258" i="1"/>
  <c r="G345" i="1"/>
  <c r="H345" i="1"/>
  <c r="I345" i="1"/>
  <c r="G3" i="1"/>
  <c r="H3" i="1"/>
  <c r="I3" i="1"/>
  <c r="G2" i="1"/>
  <c r="O2" i="1" s="1"/>
  <c r="H2" i="1"/>
  <c r="I2" i="1"/>
  <c r="G1073" i="1"/>
  <c r="H1073" i="1"/>
  <c r="I1073" i="1"/>
  <c r="G208" i="1"/>
  <c r="H208" i="1"/>
  <c r="I208" i="1"/>
  <c r="G322" i="1"/>
  <c r="H322" i="1"/>
  <c r="I322" i="1"/>
  <c r="G67" i="1"/>
  <c r="H67" i="1"/>
  <c r="I67" i="1"/>
  <c r="G1001" i="1"/>
  <c r="H1001" i="1"/>
  <c r="I1001" i="1"/>
  <c r="G247" i="1"/>
  <c r="H247" i="1"/>
  <c r="I247" i="1"/>
  <c r="G329" i="1"/>
  <c r="H329" i="1"/>
  <c r="I329" i="1"/>
  <c r="G25" i="1"/>
  <c r="H25" i="1"/>
  <c r="I25" i="1"/>
  <c r="G829" i="1"/>
  <c r="H829" i="1"/>
  <c r="I829" i="1"/>
  <c r="G686" i="1"/>
  <c r="H686" i="1"/>
  <c r="I686" i="1"/>
  <c r="G766" i="1"/>
  <c r="H766" i="1"/>
  <c r="I766" i="1"/>
  <c r="G440" i="1"/>
  <c r="H440" i="1"/>
  <c r="I440" i="1"/>
  <c r="G984" i="1"/>
  <c r="H984" i="1"/>
  <c r="I984" i="1"/>
  <c r="G931" i="1"/>
  <c r="H931" i="1"/>
  <c r="I931" i="1"/>
  <c r="G339" i="1"/>
  <c r="H339" i="1"/>
  <c r="I339" i="1"/>
  <c r="G157" i="1"/>
  <c r="H157" i="1"/>
  <c r="I157" i="1"/>
  <c r="G925" i="1"/>
  <c r="H925" i="1"/>
  <c r="I925" i="1"/>
  <c r="G1130" i="1"/>
  <c r="H1130" i="1"/>
  <c r="I1130" i="1"/>
  <c r="G1156" i="1"/>
  <c r="H1156" i="1"/>
  <c r="I1156" i="1"/>
  <c r="G232" i="1"/>
  <c r="H232" i="1"/>
  <c r="I232" i="1"/>
  <c r="G114" i="1"/>
  <c r="H114" i="1"/>
  <c r="I114" i="1"/>
  <c r="G774" i="1"/>
  <c r="H774" i="1"/>
  <c r="I774" i="1"/>
  <c r="G1150" i="1"/>
  <c r="L1150" i="1" s="1"/>
  <c r="H1150" i="1"/>
  <c r="I1150" i="1"/>
  <c r="G432" i="1"/>
  <c r="L432" i="1" s="1"/>
  <c r="H432" i="1"/>
  <c r="I432" i="1"/>
  <c r="G589" i="1"/>
  <c r="H589" i="1"/>
  <c r="I589" i="1"/>
  <c r="G1219" i="1"/>
  <c r="H1219" i="1"/>
  <c r="I1219" i="1"/>
  <c r="G1218" i="1"/>
  <c r="H1218" i="1"/>
  <c r="I1218" i="1"/>
  <c r="G522" i="1"/>
  <c r="H522" i="1"/>
  <c r="I522" i="1"/>
  <c r="G424" i="1"/>
  <c r="H424" i="1"/>
  <c r="I424" i="1"/>
  <c r="G1036" i="1"/>
  <c r="H1036" i="1"/>
  <c r="I1036" i="1"/>
  <c r="G1242" i="1"/>
  <c r="H1242" i="1"/>
  <c r="I1242" i="1"/>
  <c r="G1187" i="1"/>
  <c r="H1187" i="1"/>
  <c r="I1187" i="1"/>
  <c r="G71" i="1"/>
  <c r="H71" i="1"/>
  <c r="I71" i="1"/>
  <c r="G226" i="1"/>
  <c r="H226" i="1"/>
  <c r="I226" i="1"/>
  <c r="G998" i="1"/>
  <c r="H998" i="1"/>
  <c r="I998" i="1"/>
  <c r="G787" i="1"/>
  <c r="H787" i="1"/>
  <c r="I787" i="1"/>
  <c r="G1233" i="1"/>
  <c r="H1233" i="1"/>
  <c r="I1233" i="1"/>
  <c r="G768" i="1"/>
  <c r="H768" i="1"/>
  <c r="I768" i="1"/>
  <c r="G790" i="1"/>
  <c r="H790" i="1"/>
  <c r="I790" i="1"/>
  <c r="G748" i="1"/>
  <c r="H748" i="1"/>
  <c r="I748" i="1"/>
  <c r="G1018" i="1"/>
  <c r="H1018" i="1"/>
  <c r="I1018" i="1"/>
  <c r="G708" i="1"/>
  <c r="H708" i="1"/>
  <c r="I708" i="1"/>
  <c r="G873" i="1"/>
  <c r="H873" i="1"/>
  <c r="I873" i="1"/>
  <c r="G935" i="1"/>
  <c r="H935" i="1"/>
  <c r="I935" i="1"/>
  <c r="G244" i="1"/>
  <c r="H244" i="1"/>
  <c r="I244" i="1"/>
  <c r="G633" i="1"/>
  <c r="H633" i="1"/>
  <c r="I633" i="1"/>
  <c r="G552" i="1"/>
  <c r="H552" i="1"/>
  <c r="I552" i="1"/>
  <c r="G1147" i="1"/>
  <c r="H1147" i="1"/>
  <c r="I1147" i="1"/>
  <c r="G1058" i="1"/>
  <c r="H1058" i="1"/>
  <c r="I1058" i="1"/>
  <c r="G249" i="1"/>
  <c r="H249" i="1"/>
  <c r="I249" i="1"/>
  <c r="G204" i="1"/>
  <c r="H204" i="1"/>
  <c r="I204" i="1"/>
  <c r="G282" i="1"/>
  <c r="H282" i="1"/>
  <c r="I282" i="1"/>
  <c r="G601" i="1"/>
  <c r="H601" i="1"/>
  <c r="I601" i="1"/>
  <c r="G608" i="1"/>
  <c r="H608" i="1"/>
  <c r="I608" i="1"/>
  <c r="G414" i="1"/>
  <c r="H414" i="1"/>
  <c r="I414" i="1"/>
  <c r="G697" i="1"/>
  <c r="H697" i="1"/>
  <c r="I697" i="1"/>
  <c r="G79" i="1"/>
  <c r="H79" i="1"/>
  <c r="I79" i="1"/>
  <c r="G913" i="1"/>
  <c r="H913" i="1"/>
  <c r="I913" i="1"/>
  <c r="G1103" i="1"/>
  <c r="H1103" i="1"/>
  <c r="I1103" i="1"/>
  <c r="G1195" i="1"/>
  <c r="H1195" i="1"/>
  <c r="I1195" i="1"/>
  <c r="G797" i="1"/>
  <c r="H797" i="1"/>
  <c r="I797" i="1"/>
  <c r="G1135" i="1"/>
  <c r="H1135" i="1"/>
  <c r="I1135" i="1"/>
  <c r="G1100" i="1"/>
  <c r="H1100" i="1"/>
  <c r="I1100" i="1"/>
  <c r="G117" i="1"/>
  <c r="H117" i="1"/>
  <c r="I117" i="1"/>
  <c r="G681" i="1"/>
  <c r="H681" i="1"/>
  <c r="I681" i="1"/>
  <c r="G709" i="1"/>
  <c r="H709" i="1"/>
  <c r="I709" i="1"/>
  <c r="G640" i="1"/>
  <c r="H640" i="1"/>
  <c r="I640" i="1"/>
  <c r="G27" i="1"/>
  <c r="H27" i="1"/>
  <c r="I27" i="1"/>
  <c r="G807" i="1"/>
  <c r="H807" i="1"/>
  <c r="I807" i="1"/>
  <c r="G857" i="1"/>
  <c r="H857" i="1"/>
  <c r="I857" i="1"/>
  <c r="G57" i="1"/>
  <c r="H57" i="1"/>
  <c r="I57" i="1"/>
  <c r="G267" i="1"/>
  <c r="H267" i="1"/>
  <c r="I267" i="1"/>
  <c r="G185" i="1"/>
  <c r="H185" i="1"/>
  <c r="I185" i="1"/>
  <c r="G631" i="1"/>
  <c r="H631" i="1"/>
  <c r="I631" i="1"/>
  <c r="G669" i="1"/>
  <c r="H669" i="1"/>
  <c r="I669" i="1"/>
  <c r="G1239" i="1"/>
  <c r="H1239" i="1"/>
  <c r="I1239" i="1"/>
  <c r="G1030" i="1"/>
  <c r="H1030" i="1"/>
  <c r="I1030" i="1"/>
  <c r="G710" i="1"/>
  <c r="H710" i="1"/>
  <c r="I710" i="1"/>
  <c r="G1134" i="1"/>
  <c r="H1134" i="1"/>
  <c r="I1134" i="1"/>
  <c r="G1116" i="1"/>
  <c r="H1116" i="1"/>
  <c r="I1116" i="1"/>
  <c r="G879" i="1"/>
  <c r="H879" i="1"/>
  <c r="I879" i="1"/>
  <c r="G596" i="1"/>
  <c r="H596" i="1"/>
  <c r="I596" i="1"/>
  <c r="G734" i="1"/>
  <c r="H734" i="1"/>
  <c r="I734" i="1"/>
  <c r="G120" i="1"/>
  <c r="H120" i="1"/>
  <c r="I120" i="1"/>
  <c r="G1210" i="1"/>
  <c r="H1210" i="1"/>
  <c r="I1210" i="1"/>
  <c r="G39" i="1"/>
  <c r="H39" i="1"/>
  <c r="I39" i="1"/>
  <c r="G994" i="1"/>
  <c r="H994" i="1"/>
  <c r="I994" i="1"/>
  <c r="G889" i="1"/>
  <c r="H889" i="1"/>
  <c r="I889" i="1"/>
  <c r="G491" i="1"/>
  <c r="H491" i="1"/>
  <c r="I491" i="1"/>
  <c r="G1258" i="1"/>
  <c r="H1258" i="1"/>
  <c r="I1258" i="1"/>
  <c r="G102" i="1"/>
  <c r="H102" i="1"/>
  <c r="I102" i="1"/>
  <c r="G732" i="1"/>
  <c r="H732" i="1"/>
  <c r="I732" i="1"/>
  <c r="G620" i="1"/>
  <c r="H620" i="1"/>
  <c r="I620" i="1"/>
  <c r="G1016" i="1"/>
  <c r="H1016" i="1"/>
  <c r="I1016" i="1"/>
  <c r="G1076" i="1"/>
  <c r="H1076" i="1"/>
  <c r="I1076" i="1"/>
  <c r="G91" i="1"/>
  <c r="H91" i="1"/>
  <c r="I91" i="1"/>
  <c r="G637" i="1"/>
  <c r="H637" i="1"/>
  <c r="I637" i="1"/>
  <c r="G893" i="1"/>
  <c r="H893" i="1"/>
  <c r="I893" i="1"/>
  <c r="G553" i="1"/>
  <c r="H553" i="1"/>
  <c r="I553" i="1"/>
  <c r="G916" i="1"/>
  <c r="H916" i="1"/>
  <c r="I916" i="1"/>
  <c r="G625" i="1"/>
  <c r="H625" i="1"/>
  <c r="I625" i="1"/>
  <c r="G1248" i="1"/>
  <c r="H1248" i="1"/>
  <c r="I1248" i="1"/>
  <c r="G776" i="1"/>
  <c r="H776" i="1"/>
  <c r="I776" i="1"/>
  <c r="G5" i="1"/>
  <c r="H5" i="1"/>
  <c r="I5" i="1"/>
  <c r="G521" i="1"/>
  <c r="H521" i="1"/>
  <c r="I521" i="1"/>
  <c r="G604" i="1"/>
  <c r="H604" i="1"/>
  <c r="I604" i="1"/>
  <c r="G385" i="1"/>
  <c r="H385" i="1"/>
  <c r="I385" i="1"/>
  <c r="G705" i="1"/>
  <c r="H705" i="1"/>
  <c r="I705" i="1"/>
  <c r="G176" i="1"/>
  <c r="H176" i="1"/>
  <c r="I176" i="1"/>
  <c r="G155" i="1"/>
  <c r="H155" i="1"/>
  <c r="I155" i="1"/>
  <c r="G1034" i="1"/>
  <c r="H1034" i="1"/>
  <c r="I1034" i="1"/>
  <c r="G100" i="1"/>
  <c r="H100" i="1"/>
  <c r="I100" i="1"/>
  <c r="G260" i="1"/>
  <c r="H260" i="1"/>
  <c r="I260" i="1"/>
  <c r="G735" i="1"/>
  <c r="H735" i="1"/>
  <c r="I735" i="1"/>
  <c r="G1005" i="1"/>
  <c r="H1005" i="1"/>
  <c r="I1005" i="1"/>
  <c r="G747" i="1"/>
  <c r="H747" i="1"/>
  <c r="I747" i="1"/>
  <c r="G683" i="1"/>
  <c r="H683" i="1"/>
  <c r="I683" i="1"/>
  <c r="G467" i="1"/>
  <c r="H467" i="1"/>
  <c r="I467" i="1"/>
  <c r="G37" i="1"/>
  <c r="H37" i="1"/>
  <c r="I37" i="1"/>
  <c r="G30" i="1"/>
  <c r="H30" i="1"/>
  <c r="I30" i="1"/>
  <c r="G939" i="1"/>
  <c r="H939" i="1"/>
  <c r="I939" i="1"/>
  <c r="G987" i="1"/>
  <c r="H987" i="1"/>
  <c r="I987" i="1"/>
  <c r="G613" i="1"/>
  <c r="H613" i="1"/>
  <c r="I613" i="1"/>
  <c r="G456" i="1"/>
  <c r="H456" i="1"/>
  <c r="I456" i="1"/>
  <c r="G291" i="1"/>
  <c r="H291" i="1"/>
  <c r="I291" i="1"/>
  <c r="G599" i="1"/>
  <c r="H599" i="1"/>
  <c r="I599" i="1"/>
  <c r="G906" i="1"/>
  <c r="H906" i="1"/>
  <c r="I906" i="1"/>
  <c r="G556" i="1"/>
  <c r="H556" i="1"/>
  <c r="I556" i="1"/>
  <c r="G634" i="1"/>
  <c r="H634" i="1"/>
  <c r="I634" i="1"/>
  <c r="G727" i="1"/>
  <c r="H727" i="1"/>
  <c r="I727" i="1"/>
  <c r="G871" i="1"/>
  <c r="H871" i="1"/>
  <c r="I871" i="1"/>
  <c r="G565" i="1"/>
  <c r="H565" i="1"/>
  <c r="I565" i="1"/>
  <c r="G856" i="1"/>
  <c r="H856" i="1"/>
  <c r="I856" i="1"/>
  <c r="G943" i="1"/>
  <c r="H943" i="1"/>
  <c r="I943" i="1"/>
  <c r="G990" i="1"/>
  <c r="H990" i="1"/>
  <c r="I990" i="1"/>
  <c r="G81" i="1"/>
  <c r="H81" i="1"/>
  <c r="I81" i="1"/>
  <c r="G1125" i="1"/>
  <c r="H1125" i="1"/>
  <c r="I1125" i="1"/>
  <c r="G1041" i="1"/>
  <c r="H1041" i="1"/>
  <c r="I1041" i="1"/>
  <c r="G800" i="1"/>
  <c r="H800" i="1"/>
  <c r="I800" i="1"/>
  <c r="G711" i="1"/>
  <c r="H711" i="1"/>
  <c r="I711" i="1"/>
  <c r="G694" i="1"/>
  <c r="H694" i="1"/>
  <c r="I694" i="1"/>
  <c r="G359" i="1"/>
  <c r="H359" i="1"/>
  <c r="I359" i="1"/>
  <c r="G1158" i="1"/>
  <c r="L1158" i="1" s="1"/>
  <c r="H1158" i="1"/>
  <c r="I1158" i="1"/>
  <c r="G479" i="1"/>
  <c r="H479" i="1"/>
  <c r="I479" i="1"/>
  <c r="G927" i="1"/>
  <c r="H927" i="1"/>
  <c r="I927" i="1"/>
  <c r="G739" i="1"/>
  <c r="H739" i="1"/>
  <c r="I739" i="1"/>
  <c r="G664" i="1"/>
  <c r="H664" i="1"/>
  <c r="I664" i="1"/>
  <c r="G676" i="1"/>
  <c r="H676" i="1"/>
  <c r="I676" i="1"/>
  <c r="G624" i="1"/>
  <c r="H624" i="1"/>
  <c r="I624" i="1"/>
  <c r="G611" i="1"/>
  <c r="H611" i="1"/>
  <c r="I611" i="1"/>
  <c r="G246" i="1"/>
  <c r="H246" i="1"/>
  <c r="I246" i="1"/>
  <c r="G323" i="1"/>
  <c r="H323" i="1"/>
  <c r="I323" i="1"/>
  <c r="G243" i="1"/>
  <c r="H243" i="1"/>
  <c r="I243" i="1"/>
  <c r="G855" i="1"/>
  <c r="H855" i="1"/>
  <c r="I855" i="1"/>
  <c r="G1189" i="1"/>
  <c r="H1189" i="1"/>
  <c r="I1189" i="1"/>
  <c r="G111" i="1"/>
  <c r="H111" i="1"/>
  <c r="I111" i="1"/>
  <c r="G364" i="1"/>
  <c r="H364" i="1"/>
  <c r="I364" i="1"/>
  <c r="G206" i="1"/>
  <c r="H206" i="1"/>
  <c r="I206" i="1"/>
  <c r="G1225" i="1"/>
  <c r="H1225" i="1"/>
  <c r="I1225" i="1"/>
  <c r="G981" i="1"/>
  <c r="H981" i="1"/>
  <c r="I981" i="1"/>
  <c r="G961" i="1"/>
  <c r="H961" i="1"/>
  <c r="I961" i="1"/>
  <c r="G418" i="1"/>
  <c r="H418" i="1"/>
  <c r="I418" i="1"/>
  <c r="G425" i="1"/>
  <c r="H425" i="1"/>
  <c r="I425" i="1"/>
  <c r="G256" i="1"/>
  <c r="H256" i="1"/>
  <c r="I256" i="1"/>
  <c r="G183" i="1"/>
  <c r="H183" i="1"/>
  <c r="I183" i="1"/>
  <c r="G923" i="1"/>
  <c r="H923" i="1"/>
  <c r="I923" i="1"/>
  <c r="G463" i="1"/>
  <c r="H463" i="1"/>
  <c r="I463" i="1"/>
  <c r="G1245" i="1"/>
  <c r="H1245" i="1"/>
  <c r="I1245" i="1"/>
  <c r="G160" i="1"/>
  <c r="H160" i="1"/>
  <c r="I160" i="1"/>
  <c r="G533" i="1"/>
  <c r="H533" i="1"/>
  <c r="I533" i="1"/>
  <c r="G1157" i="1"/>
  <c r="H1157" i="1"/>
  <c r="I1157" i="1"/>
  <c r="G1059" i="1"/>
  <c r="L1059" i="1" s="1"/>
  <c r="H1059" i="1"/>
  <c r="I1059" i="1"/>
  <c r="G283" i="1"/>
  <c r="H283" i="1"/>
  <c r="I283" i="1"/>
  <c r="G775" i="1"/>
  <c r="H775" i="1"/>
  <c r="I775" i="1"/>
  <c r="G815" i="1"/>
  <c r="H815" i="1"/>
  <c r="I815" i="1"/>
  <c r="G354" i="1"/>
  <c r="H354" i="1"/>
  <c r="I354" i="1"/>
  <c r="G179" i="1"/>
  <c r="H179" i="1"/>
  <c r="I179" i="1"/>
  <c r="G1230" i="1"/>
  <c r="H1230" i="1"/>
  <c r="I1230" i="1"/>
  <c r="G1090" i="1"/>
  <c r="H1090" i="1"/>
  <c r="I1090" i="1"/>
  <c r="G349" i="1"/>
  <c r="H349" i="1"/>
  <c r="I349" i="1"/>
  <c r="G900" i="1"/>
  <c r="H900" i="1"/>
  <c r="I900" i="1"/>
  <c r="G997" i="1"/>
  <c r="H997" i="1"/>
  <c r="I997" i="1"/>
  <c r="G312" i="1"/>
  <c r="H312" i="1"/>
  <c r="I312" i="1"/>
  <c r="G421" i="1"/>
  <c r="H421" i="1"/>
  <c r="I421" i="1"/>
  <c r="G605" i="1"/>
  <c r="H605" i="1"/>
  <c r="I605" i="1"/>
  <c r="G4" i="1"/>
  <c r="H4" i="1"/>
  <c r="I4" i="1"/>
  <c r="G271" i="1"/>
  <c r="H271" i="1"/>
  <c r="I271" i="1"/>
  <c r="G196" i="1"/>
  <c r="H196" i="1"/>
  <c r="I196" i="1"/>
  <c r="G849" i="1"/>
  <c r="H849" i="1"/>
  <c r="I849" i="1"/>
  <c r="G740" i="1"/>
  <c r="H740" i="1"/>
  <c r="I740" i="1"/>
  <c r="G1145" i="1"/>
  <c r="H1145" i="1"/>
  <c r="I1145" i="1"/>
  <c r="G881" i="1"/>
  <c r="H881" i="1"/>
  <c r="I881" i="1"/>
  <c r="G333" i="1"/>
  <c r="H333" i="1"/>
  <c r="I333" i="1"/>
  <c r="G1249" i="1"/>
  <c r="H1249" i="1"/>
  <c r="I1249" i="1"/>
  <c r="G975" i="1"/>
  <c r="H975" i="1"/>
  <c r="I975" i="1"/>
  <c r="G1215" i="1"/>
  <c r="H1215" i="1"/>
  <c r="I1215" i="1"/>
  <c r="G436" i="1"/>
  <c r="H436" i="1"/>
  <c r="I436" i="1"/>
  <c r="G1193" i="1"/>
  <c r="H1193" i="1"/>
  <c r="I1193" i="1"/>
  <c r="G372" i="1"/>
  <c r="L372" i="1" s="1"/>
  <c r="H372" i="1"/>
  <c r="I372" i="1"/>
  <c r="G799" i="1"/>
  <c r="H799" i="1"/>
  <c r="I799" i="1"/>
  <c r="G410" i="1"/>
  <c r="H410" i="1"/>
  <c r="I410" i="1"/>
  <c r="G485" i="1"/>
  <c r="H485" i="1"/>
  <c r="I485" i="1"/>
  <c r="G924" i="1"/>
  <c r="H924" i="1"/>
  <c r="I924" i="1"/>
  <c r="G910" i="1"/>
  <c r="H910" i="1"/>
  <c r="I910" i="1"/>
  <c r="G1017" i="1"/>
  <c r="H1017" i="1"/>
  <c r="I1017" i="1"/>
  <c r="G780" i="1"/>
  <c r="H780" i="1"/>
  <c r="I780" i="1"/>
  <c r="G828" i="1"/>
  <c r="L828" i="1" s="1"/>
  <c r="H828" i="1"/>
  <c r="I828" i="1"/>
  <c r="G34" i="1"/>
  <c r="H34" i="1"/>
  <c r="I34" i="1"/>
  <c r="G288" i="1"/>
  <c r="H288" i="1"/>
  <c r="I288" i="1"/>
  <c r="G189" i="1"/>
  <c r="H189" i="1"/>
  <c r="I189" i="1"/>
  <c r="G1091" i="1"/>
  <c r="H1091" i="1"/>
  <c r="I1091" i="1"/>
  <c r="G1170" i="1"/>
  <c r="H1170" i="1"/>
  <c r="I1170" i="1"/>
  <c r="G785" i="1"/>
  <c r="H785" i="1"/>
  <c r="I785" i="1"/>
  <c r="G528" i="1"/>
  <c r="H528" i="1"/>
  <c r="I528" i="1"/>
  <c r="G875" i="1"/>
  <c r="H875" i="1"/>
  <c r="I875" i="1"/>
  <c r="G816" i="1"/>
  <c r="H816" i="1"/>
  <c r="I816" i="1"/>
  <c r="G363" i="1"/>
  <c r="H363" i="1"/>
  <c r="I363" i="1"/>
  <c r="G741" i="1"/>
  <c r="H741" i="1"/>
  <c r="I741" i="1"/>
  <c r="G1253" i="1"/>
  <c r="H1253" i="1"/>
  <c r="I1253" i="1"/>
  <c r="G656" i="1"/>
  <c r="H656" i="1"/>
  <c r="I656" i="1"/>
  <c r="G942" i="1"/>
  <c r="H942" i="1"/>
  <c r="I942" i="1"/>
  <c r="G665" i="1"/>
  <c r="H665" i="1"/>
  <c r="I665" i="1"/>
  <c r="G963" i="1"/>
  <c r="H963" i="1"/>
  <c r="I963" i="1"/>
  <c r="G535" i="1"/>
  <c r="H535" i="1"/>
  <c r="I535" i="1"/>
  <c r="G685" i="1"/>
  <c r="H685" i="1"/>
  <c r="I685" i="1"/>
  <c r="G1186" i="1"/>
  <c r="H1186" i="1"/>
  <c r="I1186" i="1"/>
  <c r="G1202" i="1"/>
  <c r="H1202" i="1"/>
  <c r="I1202" i="1"/>
  <c r="G576" i="1"/>
  <c r="H576" i="1"/>
  <c r="I576" i="1"/>
  <c r="G127" i="1"/>
  <c r="H127" i="1"/>
  <c r="I127" i="1"/>
  <c r="G1095" i="1"/>
  <c r="H1095" i="1"/>
  <c r="I1095" i="1"/>
  <c r="G949" i="1"/>
  <c r="H949" i="1"/>
  <c r="I949" i="1"/>
  <c r="G224" i="1"/>
  <c r="H224" i="1"/>
  <c r="I224" i="1"/>
  <c r="G72" i="1"/>
  <c r="H72" i="1"/>
  <c r="I72" i="1"/>
  <c r="G725" i="1"/>
  <c r="H725" i="1"/>
  <c r="I725" i="1"/>
  <c r="G618" i="1"/>
  <c r="H618" i="1"/>
  <c r="I618" i="1"/>
  <c r="G6" i="1"/>
  <c r="H6" i="1"/>
  <c r="I6" i="1"/>
  <c r="G826" i="1"/>
  <c r="H826" i="1"/>
  <c r="I826" i="1"/>
  <c r="G810" i="1"/>
  <c r="H810" i="1"/>
  <c r="I810" i="1"/>
  <c r="G295" i="1"/>
  <c r="H295" i="1"/>
  <c r="I295" i="1"/>
  <c r="G49" i="1"/>
  <c r="H49" i="1"/>
  <c r="I49" i="1"/>
  <c r="G544" i="1"/>
  <c r="H544" i="1"/>
  <c r="I544" i="1"/>
  <c r="G241" i="1"/>
  <c r="H241" i="1"/>
  <c r="I241" i="1"/>
  <c r="G137" i="1"/>
  <c r="H137" i="1"/>
  <c r="I137" i="1"/>
  <c r="G1140" i="1"/>
  <c r="L1140" i="1" s="1"/>
  <c r="H1140" i="1"/>
  <c r="I1140" i="1"/>
  <c r="G702" i="1"/>
  <c r="L702" i="1" s="1"/>
  <c r="H702" i="1"/>
  <c r="I702" i="1"/>
  <c r="G548" i="1"/>
  <c r="H548" i="1"/>
  <c r="I548" i="1"/>
  <c r="G1055" i="1"/>
  <c r="H1055" i="1"/>
  <c r="I1055" i="1"/>
  <c r="G666" i="1"/>
  <c r="H666" i="1"/>
  <c r="I666" i="1"/>
  <c r="G940" i="1"/>
  <c r="H940" i="1"/>
  <c r="I940" i="1"/>
  <c r="G846" i="1"/>
  <c r="H846" i="1"/>
  <c r="I846" i="1"/>
  <c r="G315" i="1"/>
  <c r="H315" i="1"/>
  <c r="I315" i="1"/>
  <c r="G141" i="1"/>
  <c r="H141" i="1"/>
  <c r="I141" i="1"/>
  <c r="G1236" i="1"/>
  <c r="H1236" i="1"/>
  <c r="I1236" i="1"/>
  <c r="G1114" i="1"/>
  <c r="H1114" i="1"/>
  <c r="I1114" i="1"/>
  <c r="G571" i="1"/>
  <c r="H571" i="1"/>
  <c r="I571" i="1"/>
  <c r="G1250" i="1"/>
  <c r="H1250" i="1"/>
  <c r="I1250" i="1"/>
  <c r="G412" i="1"/>
  <c r="H412" i="1"/>
  <c r="I412" i="1"/>
  <c r="G1164" i="1"/>
  <c r="H1164" i="1"/>
  <c r="I1164" i="1"/>
  <c r="G767" i="1"/>
  <c r="H767" i="1"/>
  <c r="I767" i="1"/>
  <c r="G615" i="1"/>
  <c r="H615" i="1"/>
  <c r="I615" i="1"/>
  <c r="G368" i="1"/>
  <c r="H368" i="1"/>
  <c r="I368" i="1"/>
  <c r="G116" i="1"/>
  <c r="H116" i="1"/>
  <c r="I116" i="1"/>
  <c r="G61" i="1"/>
  <c r="L61" i="1" s="1"/>
  <c r="H61" i="1"/>
  <c r="I61" i="1"/>
  <c r="G133" i="1"/>
  <c r="H133" i="1"/>
  <c r="I133" i="1"/>
  <c r="G698" i="1"/>
  <c r="H698" i="1"/>
  <c r="I698" i="1"/>
  <c r="G1093" i="1"/>
  <c r="H1093" i="1"/>
  <c r="I1093" i="1"/>
  <c r="G238" i="1"/>
  <c r="H238" i="1"/>
  <c r="I238" i="1"/>
  <c r="G687" i="1"/>
  <c r="H687" i="1"/>
  <c r="I687" i="1"/>
  <c r="G1072" i="1"/>
  <c r="H1072" i="1"/>
  <c r="I1072" i="1"/>
  <c r="G109" i="1"/>
  <c r="H109" i="1"/>
  <c r="I109" i="1"/>
  <c r="G1098" i="1"/>
  <c r="L1098" i="1" s="1"/>
  <c r="H1098" i="1"/>
  <c r="I1098" i="1"/>
  <c r="G1033" i="1"/>
  <c r="H1033" i="1"/>
  <c r="I1033" i="1"/>
  <c r="G541" i="1"/>
  <c r="H541" i="1"/>
  <c r="I541" i="1"/>
  <c r="G407" i="1"/>
  <c r="H407" i="1"/>
  <c r="I407" i="1"/>
  <c r="G1261" i="1"/>
  <c r="H1261" i="1"/>
  <c r="I1261" i="1"/>
  <c r="G730" i="1"/>
  <c r="H730" i="1"/>
  <c r="I730" i="1"/>
  <c r="G77" i="1"/>
  <c r="H77" i="1"/>
  <c r="I77" i="1"/>
  <c r="G586" i="1"/>
  <c r="H586" i="1"/>
  <c r="I586" i="1"/>
  <c r="G1220" i="1"/>
  <c r="H1220" i="1"/>
  <c r="I1220" i="1"/>
  <c r="G570" i="1"/>
  <c r="H570" i="1"/>
  <c r="I570" i="1"/>
  <c r="G946" i="1"/>
  <c r="H946" i="1"/>
  <c r="I946" i="1"/>
  <c r="G1044" i="1"/>
  <c r="H1044" i="1"/>
  <c r="I1044" i="1"/>
  <c r="G526" i="1"/>
  <c r="H526" i="1"/>
  <c r="I526" i="1"/>
  <c r="G821" i="1"/>
  <c r="H821" i="1"/>
  <c r="I821" i="1"/>
  <c r="G1126" i="1"/>
  <c r="H1126" i="1"/>
  <c r="I1126" i="1"/>
  <c r="G712" i="1"/>
  <c r="H712" i="1"/>
  <c r="I712" i="1"/>
  <c r="G474" i="1"/>
  <c r="H474" i="1"/>
  <c r="I474" i="1"/>
  <c r="G530" i="1"/>
  <c r="H530" i="1"/>
  <c r="I530" i="1"/>
  <c r="G1255" i="1"/>
  <c r="H1255" i="1"/>
  <c r="I1255" i="1"/>
  <c r="G168" i="1"/>
  <c r="H168" i="1"/>
  <c r="I168" i="1"/>
  <c r="G549" i="1"/>
  <c r="H549" i="1"/>
  <c r="I549" i="1"/>
  <c r="G558" i="1"/>
  <c r="H558" i="1"/>
  <c r="I558" i="1"/>
  <c r="G470" i="1"/>
  <c r="H470" i="1"/>
  <c r="I470" i="1"/>
  <c r="G1160" i="1"/>
  <c r="H1160" i="1"/>
  <c r="I1160" i="1"/>
  <c r="G402" i="1"/>
  <c r="H402" i="1"/>
  <c r="I402" i="1"/>
  <c r="G1028" i="1"/>
  <c r="H1028" i="1"/>
  <c r="I1028" i="1"/>
  <c r="G847" i="1"/>
  <c r="H847" i="1"/>
  <c r="I847" i="1"/>
  <c r="G832" i="1"/>
  <c r="H832" i="1"/>
  <c r="I832" i="1"/>
  <c r="G973" i="1"/>
  <c r="H973" i="1"/>
  <c r="I973" i="1"/>
  <c r="G1088" i="1"/>
  <c r="H1088" i="1"/>
  <c r="I1088" i="1"/>
  <c r="G401" i="1"/>
  <c r="H401" i="1"/>
  <c r="I401" i="1"/>
  <c r="G822" i="1"/>
  <c r="H822" i="1"/>
  <c r="I822" i="1"/>
  <c r="G1068" i="1"/>
  <c r="H1068" i="1"/>
  <c r="I1068" i="1"/>
  <c r="G136" i="1"/>
  <c r="H136" i="1"/>
  <c r="I136" i="1"/>
  <c r="G158" i="1"/>
  <c r="H158" i="1"/>
  <c r="I158" i="1"/>
  <c r="G752" i="1"/>
  <c r="H752" i="1"/>
  <c r="I752" i="1"/>
  <c r="G838" i="1"/>
  <c r="H838" i="1"/>
  <c r="I838" i="1"/>
  <c r="G257" i="1"/>
  <c r="H257" i="1"/>
  <c r="I257" i="1"/>
  <c r="G409" i="1"/>
  <c r="H409" i="1"/>
  <c r="I409" i="1"/>
  <c r="G22" i="1"/>
  <c r="H22" i="1"/>
  <c r="I22" i="1"/>
  <c r="G99" i="1"/>
  <c r="H99" i="1"/>
  <c r="I99" i="1"/>
  <c r="G303" i="1"/>
  <c r="H303" i="1"/>
  <c r="I303" i="1"/>
  <c r="G498" i="1"/>
  <c r="H498" i="1"/>
  <c r="I498" i="1"/>
  <c r="G1166" i="1"/>
  <c r="H1166" i="1"/>
  <c r="I1166" i="1"/>
  <c r="G121" i="1"/>
  <c r="H121" i="1"/>
  <c r="I121" i="1"/>
  <c r="G1132" i="1"/>
  <c r="H1132" i="1"/>
  <c r="I1132" i="1"/>
  <c r="G930" i="1"/>
  <c r="L930" i="1" s="1"/>
  <c r="H930" i="1"/>
  <c r="I930" i="1"/>
  <c r="G1119" i="1"/>
  <c r="H1119" i="1"/>
  <c r="L1119" i="1" s="1"/>
  <c r="I1119" i="1"/>
  <c r="G632" i="1"/>
  <c r="H632" i="1"/>
  <c r="I632" i="1"/>
  <c r="G290" i="1"/>
  <c r="H290" i="1"/>
  <c r="I290" i="1"/>
  <c r="G1214" i="1"/>
  <c r="H1214" i="1"/>
  <c r="I1214" i="1"/>
  <c r="G1069" i="1"/>
  <c r="H1069" i="1"/>
  <c r="I1069" i="1"/>
  <c r="G693" i="1"/>
  <c r="H693" i="1"/>
  <c r="I693" i="1"/>
  <c r="G1117" i="1"/>
  <c r="H1117" i="1"/>
  <c r="I1117" i="1"/>
  <c r="G504" i="1"/>
  <c r="H504" i="1"/>
  <c r="I504" i="1"/>
  <c r="G1106" i="1"/>
  <c r="H1106" i="1"/>
  <c r="I1106" i="1"/>
  <c r="G178" i="1"/>
  <c r="H178" i="1"/>
  <c r="I178" i="1"/>
  <c r="G1083" i="1"/>
  <c r="H1083" i="1"/>
  <c r="I1083" i="1"/>
  <c r="G464" i="1"/>
  <c r="H464" i="1"/>
  <c r="I464" i="1"/>
  <c r="G1237" i="1"/>
  <c r="H1237" i="1"/>
  <c r="I1237" i="1"/>
  <c r="G32" i="1"/>
  <c r="H32" i="1"/>
  <c r="I32" i="1"/>
  <c r="G274" i="1"/>
  <c r="H274" i="1"/>
  <c r="I274" i="1"/>
  <c r="G86" i="1"/>
  <c r="H86" i="1"/>
  <c r="I86" i="1"/>
  <c r="G143" i="1"/>
  <c r="H143" i="1"/>
  <c r="I143" i="1"/>
  <c r="G140" i="1"/>
  <c r="L140" i="1" s="1"/>
  <c r="H140" i="1"/>
  <c r="I140" i="1"/>
  <c r="G1232" i="1"/>
  <c r="H1232" i="1"/>
  <c r="I1232" i="1"/>
  <c r="G689" i="1"/>
  <c r="H689" i="1"/>
  <c r="I689" i="1"/>
  <c r="G1201" i="1"/>
  <c r="H1201" i="1"/>
  <c r="I1201" i="1"/>
  <c r="G357" i="1"/>
  <c r="H357" i="1"/>
  <c r="I357" i="1"/>
  <c r="G383" i="1"/>
  <c r="H383" i="1"/>
  <c r="I383" i="1"/>
  <c r="G435" i="1"/>
  <c r="H435" i="1"/>
  <c r="I435" i="1"/>
  <c r="G1089" i="1"/>
  <c r="H1089" i="1"/>
  <c r="I1089" i="1"/>
  <c r="G564" i="1"/>
  <c r="H564" i="1"/>
  <c r="I564" i="1"/>
  <c r="G1185" i="1"/>
  <c r="H1185" i="1"/>
  <c r="I1185" i="1"/>
  <c r="G293" i="1"/>
  <c r="H293" i="1"/>
  <c r="I293" i="1"/>
  <c r="G988" i="1"/>
  <c r="H988" i="1"/>
  <c r="I988" i="1"/>
  <c r="G818" i="1"/>
  <c r="H818" i="1"/>
  <c r="I818" i="1"/>
  <c r="G755" i="1"/>
  <c r="H755" i="1"/>
  <c r="I755" i="1"/>
  <c r="G861" i="1"/>
  <c r="H861" i="1"/>
  <c r="I861" i="1"/>
  <c r="G890" i="1"/>
  <c r="H890" i="1"/>
  <c r="I890" i="1"/>
  <c r="G651" i="1"/>
  <c r="H651" i="1"/>
  <c r="I651" i="1"/>
  <c r="G8" i="1"/>
  <c r="H8" i="1"/>
  <c r="I8" i="1"/>
  <c r="G392" i="1"/>
  <c r="H392" i="1"/>
  <c r="I392" i="1"/>
  <c r="G1163" i="1"/>
  <c r="H1163" i="1"/>
  <c r="I1163" i="1"/>
  <c r="G1223" i="1"/>
  <c r="L1223" i="1" s="1"/>
  <c r="H1223" i="1"/>
  <c r="I1223" i="1"/>
  <c r="G379" i="1"/>
  <c r="H379" i="1"/>
  <c r="I379" i="1"/>
  <c r="G159" i="1"/>
  <c r="H159" i="1"/>
  <c r="I159" i="1"/>
  <c r="G326" i="1"/>
  <c r="H326" i="1"/>
  <c r="I326" i="1"/>
  <c r="G670" i="1"/>
  <c r="H670" i="1"/>
  <c r="I670" i="1"/>
  <c r="G658" i="1"/>
  <c r="H658" i="1"/>
  <c r="I658" i="1"/>
  <c r="G902" i="1"/>
  <c r="H902" i="1"/>
  <c r="I902" i="1"/>
  <c r="G1176" i="1"/>
  <c r="H1176" i="1"/>
  <c r="I1176" i="1"/>
  <c r="G539" i="1"/>
  <c r="H539" i="1"/>
  <c r="I539" i="1"/>
  <c r="G56" i="1"/>
  <c r="H56" i="1"/>
  <c r="I56" i="1"/>
  <c r="G583" i="1"/>
  <c r="H583" i="1"/>
  <c r="I583" i="1"/>
  <c r="G324" i="1"/>
  <c r="H324" i="1"/>
  <c r="I324" i="1"/>
  <c r="G919" i="1"/>
  <c r="H919" i="1"/>
  <c r="I919" i="1"/>
  <c r="G318" i="1"/>
  <c r="H318" i="1"/>
  <c r="I318" i="1"/>
  <c r="G269" i="1"/>
  <c r="H269" i="1"/>
  <c r="I269" i="1"/>
  <c r="G325" i="1"/>
  <c r="H325" i="1"/>
  <c r="I325" i="1"/>
  <c r="G428" i="1"/>
  <c r="H428" i="1"/>
  <c r="I428" i="1"/>
  <c r="G83" i="1"/>
  <c r="H83" i="1"/>
  <c r="I83" i="1"/>
  <c r="G511" i="1"/>
  <c r="H511" i="1"/>
  <c r="I511" i="1"/>
  <c r="G621" i="1"/>
  <c r="H621" i="1"/>
  <c r="I621" i="1"/>
  <c r="G550" i="1"/>
  <c r="H550" i="1"/>
  <c r="I550" i="1"/>
  <c r="G715" i="1"/>
  <c r="H715" i="1"/>
  <c r="I715" i="1"/>
  <c r="G678" i="1"/>
  <c r="H678" i="1"/>
  <c r="I678" i="1"/>
  <c r="G190" i="1"/>
  <c r="H190" i="1"/>
  <c r="I190" i="1"/>
  <c r="G1063" i="1"/>
  <c r="H1063" i="1"/>
  <c r="I1063" i="1"/>
  <c r="G122" i="1"/>
  <c r="H122" i="1"/>
  <c r="I122" i="1"/>
  <c r="G1256" i="1"/>
  <c r="H1256" i="1"/>
  <c r="I1256" i="1"/>
  <c r="G395" i="1"/>
  <c r="H395" i="1"/>
  <c r="I395" i="1"/>
  <c r="G254" i="1"/>
  <c r="H254" i="1"/>
  <c r="I254" i="1"/>
  <c r="G465" i="1"/>
  <c r="H465" i="1"/>
  <c r="I465" i="1"/>
  <c r="G864" i="1"/>
  <c r="H864" i="1"/>
  <c r="I864" i="1"/>
  <c r="G696" i="1"/>
  <c r="H696" i="1"/>
  <c r="I696" i="1"/>
  <c r="G314" i="1"/>
  <c r="H314" i="1"/>
  <c r="I314" i="1"/>
  <c r="G420" i="1"/>
  <c r="H420" i="1"/>
  <c r="I420" i="1"/>
  <c r="G1141" i="1"/>
  <c r="H1141" i="1"/>
  <c r="I1141" i="1"/>
  <c r="G263" i="1"/>
  <c r="H263" i="1"/>
  <c r="I263" i="1"/>
  <c r="G1212" i="1"/>
  <c r="H1212" i="1"/>
  <c r="I1212" i="1"/>
  <c r="G165" i="1"/>
  <c r="H165" i="1"/>
  <c r="I165" i="1"/>
  <c r="G152" i="1"/>
  <c r="H152" i="1"/>
  <c r="I152" i="1"/>
  <c r="G162" i="1"/>
  <c r="H162" i="1"/>
  <c r="I162" i="1"/>
  <c r="G1246" i="1"/>
  <c r="H1246" i="1"/>
  <c r="I1246" i="1"/>
  <c r="G805" i="1"/>
  <c r="H805" i="1"/>
  <c r="I805" i="1"/>
  <c r="G68" i="1"/>
  <c r="H68" i="1"/>
  <c r="I68" i="1"/>
  <c r="G175" i="1"/>
  <c r="H175" i="1"/>
  <c r="I175" i="1"/>
  <c r="G20" i="1"/>
  <c r="L20" i="1" s="1"/>
  <c r="H20" i="1"/>
  <c r="I20" i="1"/>
  <c r="G1224" i="1"/>
  <c r="H1224" i="1"/>
  <c r="I1224" i="1"/>
  <c r="G647" i="1"/>
  <c r="H647" i="1"/>
  <c r="I647" i="1"/>
  <c r="G600" i="1"/>
  <c r="H600" i="1"/>
  <c r="I600" i="1"/>
  <c r="G475" i="1"/>
  <c r="H475" i="1"/>
  <c r="I475" i="1"/>
  <c r="G1131" i="1"/>
  <c r="H1131" i="1"/>
  <c r="I1131" i="1"/>
  <c r="G1129" i="1"/>
  <c r="H1129" i="1"/>
  <c r="I1129" i="1"/>
  <c r="G744" i="1"/>
  <c r="H744" i="1"/>
  <c r="I744" i="1"/>
  <c r="G1084" i="1"/>
  <c r="H1084" i="1"/>
  <c r="I1084" i="1"/>
  <c r="G434" i="1"/>
  <c r="H434" i="1"/>
  <c r="I434" i="1"/>
  <c r="G695" i="1"/>
  <c r="H695" i="1"/>
  <c r="I695" i="1"/>
  <c r="G562" i="1"/>
  <c r="H562" i="1"/>
  <c r="I562" i="1"/>
  <c r="G459" i="1"/>
  <c r="H459" i="1"/>
  <c r="I459" i="1"/>
  <c r="G563" i="1"/>
  <c r="H563" i="1"/>
  <c r="I563" i="1"/>
  <c r="G1118" i="1"/>
  <c r="H1118" i="1"/>
  <c r="I1118" i="1"/>
  <c r="G862" i="1"/>
  <c r="H862" i="1"/>
  <c r="I862" i="1"/>
  <c r="G1008" i="1"/>
  <c r="H1008" i="1"/>
  <c r="I1008" i="1"/>
  <c r="G201" i="1"/>
  <c r="H201" i="1"/>
  <c r="I201" i="1"/>
  <c r="G304" i="1"/>
  <c r="H304" i="1"/>
  <c r="I304" i="1"/>
  <c r="G877" i="1"/>
  <c r="H877" i="1"/>
  <c r="I877" i="1"/>
  <c r="G131" i="1"/>
  <c r="H131" i="1"/>
  <c r="I131" i="1"/>
  <c r="G1109" i="1"/>
  <c r="H1109" i="1"/>
  <c r="I1109" i="1"/>
  <c r="G1014" i="1"/>
  <c r="H1014" i="1"/>
  <c r="I1014" i="1"/>
  <c r="G1179" i="1"/>
  <c r="H1179" i="1"/>
  <c r="I1179" i="1"/>
  <c r="G1004" i="1"/>
  <c r="H1004" i="1"/>
  <c r="I1004" i="1"/>
  <c r="G106" i="1"/>
  <c r="H106" i="1"/>
  <c r="I106" i="1"/>
  <c r="G153" i="1"/>
  <c r="H153" i="1"/>
  <c r="I153" i="1"/>
  <c r="G830" i="1"/>
  <c r="H830" i="1"/>
  <c r="I830" i="1"/>
  <c r="G1123" i="1"/>
  <c r="H1123" i="1"/>
  <c r="I1123" i="1"/>
  <c r="G277" i="1"/>
  <c r="L277" i="1" s="1"/>
  <c r="H277" i="1"/>
  <c r="I277" i="1"/>
  <c r="G1149" i="1"/>
  <c r="H1149" i="1"/>
  <c r="I1149" i="1"/>
  <c r="G219" i="1"/>
  <c r="H219" i="1"/>
  <c r="I219" i="1"/>
  <c r="G1080" i="1"/>
  <c r="H1080" i="1"/>
  <c r="I1080" i="1"/>
  <c r="G724" i="1"/>
  <c r="H724" i="1"/>
  <c r="I724" i="1"/>
  <c r="G866" i="1"/>
  <c r="H866" i="1"/>
  <c r="I866" i="1"/>
  <c r="G1050" i="1"/>
  <c r="H1050" i="1"/>
  <c r="I1050" i="1"/>
  <c r="G1127" i="1"/>
  <c r="H1127" i="1"/>
  <c r="I1127" i="1"/>
  <c r="G701" i="1"/>
  <c r="H701" i="1"/>
  <c r="I701" i="1"/>
  <c r="G874" i="1"/>
  <c r="H874" i="1"/>
  <c r="I874" i="1"/>
  <c r="G872" i="1"/>
  <c r="H872" i="1"/>
  <c r="I872" i="1"/>
  <c r="G971" i="1"/>
  <c r="H971" i="1"/>
  <c r="I971" i="1"/>
  <c r="G181" i="1"/>
  <c r="H181" i="1"/>
  <c r="I181" i="1"/>
  <c r="G674" i="1"/>
  <c r="H674" i="1"/>
  <c r="I674" i="1"/>
  <c r="G1077" i="1"/>
  <c r="H1077" i="1"/>
  <c r="I1077" i="1"/>
  <c r="G150" i="1"/>
  <c r="H150" i="1"/>
  <c r="I150" i="1"/>
  <c r="G328" i="1"/>
  <c r="H328" i="1"/>
  <c r="I328" i="1"/>
  <c r="G746" i="1"/>
  <c r="H746" i="1"/>
  <c r="I746" i="1"/>
  <c r="G1046" i="1"/>
  <c r="H1046" i="1"/>
  <c r="I1046" i="1"/>
  <c r="G566" i="1"/>
  <c r="H566" i="1"/>
  <c r="I566" i="1"/>
  <c r="G951" i="1"/>
  <c r="H951" i="1"/>
  <c r="I951" i="1"/>
  <c r="G690" i="1"/>
  <c r="H690" i="1"/>
  <c r="I690" i="1"/>
  <c r="G377" i="1"/>
  <c r="H377" i="1"/>
  <c r="I377" i="1"/>
  <c r="G534" i="1"/>
  <c r="H534" i="1"/>
  <c r="I534" i="1"/>
  <c r="G843" i="1"/>
  <c r="H843" i="1"/>
  <c r="I843" i="1"/>
  <c r="G729" i="1"/>
  <c r="H729" i="1"/>
  <c r="I729" i="1"/>
  <c r="G10" i="1"/>
  <c r="H10" i="1"/>
  <c r="I10" i="1"/>
  <c r="G514" i="1"/>
  <c r="H514" i="1"/>
  <c r="I514" i="1"/>
  <c r="G264" i="1"/>
  <c r="H264" i="1"/>
  <c r="I264" i="1"/>
  <c r="G505" i="1"/>
  <c r="H505" i="1"/>
  <c r="I505" i="1"/>
  <c r="G58" i="1"/>
  <c r="H58" i="1"/>
  <c r="I58" i="1"/>
  <c r="G235" i="1"/>
  <c r="H235" i="1"/>
  <c r="I235" i="1"/>
  <c r="G1121" i="1"/>
  <c r="H1121" i="1"/>
  <c r="I1121" i="1"/>
  <c r="G448" i="1"/>
  <c r="H448" i="1"/>
  <c r="I448" i="1"/>
  <c r="G793" i="1"/>
  <c r="H793" i="1"/>
  <c r="I793" i="1"/>
  <c r="G289" i="1"/>
  <c r="H289" i="1"/>
  <c r="L289" i="1" s="1"/>
  <c r="I289" i="1"/>
  <c r="G76" i="1"/>
  <c r="H76" i="1"/>
  <c r="I76" i="1"/>
  <c r="G353" i="1"/>
  <c r="H353" i="1"/>
  <c r="I353" i="1"/>
  <c r="G398" i="1"/>
  <c r="H398" i="1"/>
  <c r="I398" i="1"/>
  <c r="G36" i="1"/>
  <c r="H36" i="1"/>
  <c r="I36" i="1"/>
  <c r="G279" i="1"/>
  <c r="H279" i="1"/>
  <c r="I279" i="1"/>
  <c r="G713" i="1"/>
  <c r="H713" i="1"/>
  <c r="I713" i="1"/>
  <c r="G1161" i="1"/>
  <c r="H1161" i="1"/>
  <c r="I1161" i="1"/>
  <c r="G772" i="1"/>
  <c r="H772" i="1"/>
  <c r="I772" i="1"/>
  <c r="G265" i="1"/>
  <c r="H265" i="1"/>
  <c r="I265" i="1"/>
  <c r="G655" i="1"/>
  <c r="H655" i="1"/>
  <c r="I655" i="1"/>
  <c r="G16" i="1"/>
  <c r="H16" i="1"/>
  <c r="I16" i="1"/>
  <c r="G1057" i="1"/>
  <c r="H1057" i="1"/>
  <c r="I1057" i="1"/>
  <c r="G1096" i="1"/>
  <c r="H1096" i="1"/>
  <c r="I1096" i="1"/>
  <c r="G573" i="1"/>
  <c r="H573" i="1"/>
  <c r="I573" i="1"/>
  <c r="G52" i="1"/>
  <c r="H52" i="1"/>
  <c r="I52" i="1"/>
  <c r="G1144" i="1"/>
  <c r="H1144" i="1"/>
  <c r="I1144" i="1"/>
  <c r="G1228" i="1"/>
  <c r="H1228" i="1"/>
  <c r="I1228" i="1"/>
  <c r="G233" i="1"/>
  <c r="H233" i="1"/>
  <c r="I233" i="1"/>
  <c r="G578" i="1"/>
  <c r="H578" i="1"/>
  <c r="I578" i="1"/>
  <c r="G397" i="1"/>
  <c r="H397" i="1"/>
  <c r="I397" i="1"/>
  <c r="G525" i="1"/>
  <c r="H525" i="1"/>
  <c r="I525" i="1"/>
  <c r="G74" i="1"/>
  <c r="H74" i="1"/>
  <c r="I74" i="1"/>
  <c r="G62" i="1"/>
  <c r="H62" i="1"/>
  <c r="I62" i="1"/>
  <c r="G965" i="1"/>
  <c r="H965" i="1"/>
  <c r="I965" i="1"/>
  <c r="G845" i="1"/>
  <c r="H845" i="1"/>
  <c r="I845" i="1"/>
  <c r="G17" i="1"/>
  <c r="H17" i="1"/>
  <c r="I17" i="1"/>
  <c r="G195" i="1"/>
  <c r="H195" i="1"/>
  <c r="I195" i="1"/>
  <c r="G921" i="1"/>
  <c r="H921" i="1"/>
  <c r="I921" i="1"/>
  <c r="G234" i="1"/>
  <c r="H234" i="1"/>
  <c r="I234" i="1"/>
  <c r="G602" i="1"/>
  <c r="H602" i="1"/>
  <c r="I602" i="1"/>
  <c r="G865" i="1"/>
  <c r="H865" i="1"/>
  <c r="I865" i="1"/>
  <c r="G88" i="1"/>
  <c r="H88" i="1"/>
  <c r="I88" i="1"/>
  <c r="G128" i="1"/>
  <c r="H128" i="1"/>
  <c r="I128" i="1"/>
  <c r="G854" i="1"/>
  <c r="H854" i="1"/>
  <c r="I854" i="1"/>
  <c r="G361" i="1"/>
  <c r="H361" i="1"/>
  <c r="I361" i="1"/>
  <c r="G1031" i="1"/>
  <c r="H1031" i="1"/>
  <c r="I1031" i="1"/>
  <c r="G473" i="1"/>
  <c r="H473" i="1"/>
  <c r="I473" i="1"/>
  <c r="G101" i="1"/>
  <c r="L101" i="1" s="1"/>
  <c r="H101" i="1"/>
  <c r="I101" i="1"/>
  <c r="G452" i="1"/>
  <c r="H452" i="1"/>
  <c r="I452" i="1"/>
  <c r="G769" i="1"/>
  <c r="H769" i="1"/>
  <c r="I769" i="1"/>
  <c r="G296" i="1"/>
  <c r="H296" i="1"/>
  <c r="I296" i="1"/>
  <c r="G1205" i="1"/>
  <c r="H1205" i="1"/>
  <c r="I1205" i="1"/>
  <c r="G225" i="1"/>
  <c r="H225" i="1"/>
  <c r="I225" i="1"/>
  <c r="G918" i="1"/>
  <c r="H918" i="1"/>
  <c r="I918" i="1"/>
  <c r="G851" i="1"/>
  <c r="H851" i="1"/>
  <c r="I851" i="1"/>
  <c r="G203" i="1"/>
  <c r="H203" i="1"/>
  <c r="I203" i="1"/>
  <c r="G502" i="1"/>
  <c r="H502" i="1"/>
  <c r="I502" i="1"/>
  <c r="G75" i="1"/>
  <c r="H75" i="1"/>
  <c r="I75" i="1"/>
  <c r="G405" i="1"/>
  <c r="H405" i="1"/>
  <c r="I405" i="1"/>
  <c r="G445" i="1"/>
  <c r="H445" i="1"/>
  <c r="I445" i="1"/>
  <c r="G509" i="1"/>
  <c r="H509" i="1"/>
  <c r="I509" i="1"/>
  <c r="G344" i="1"/>
  <c r="H344" i="1"/>
  <c r="I344" i="1"/>
  <c r="G191" i="1"/>
  <c r="H191" i="1"/>
  <c r="I191" i="1"/>
  <c r="G188" i="1"/>
  <c r="H188" i="1"/>
  <c r="I188" i="1"/>
  <c r="G307" i="1"/>
  <c r="H307" i="1"/>
  <c r="I307" i="1"/>
  <c r="G517" i="1"/>
  <c r="L517" i="1" s="1"/>
  <c r="H517" i="1"/>
  <c r="I517" i="1"/>
  <c r="G587" i="1"/>
  <c r="H587" i="1"/>
  <c r="I587" i="1"/>
  <c r="G223" i="1"/>
  <c r="H223" i="1"/>
  <c r="I223" i="1"/>
  <c r="G308" i="1"/>
  <c r="H308" i="1"/>
  <c r="I308" i="1"/>
  <c r="G653" i="1"/>
  <c r="H653" i="1"/>
  <c r="I653" i="1"/>
  <c r="G1110" i="1"/>
  <c r="H1110" i="1"/>
  <c r="I1110" i="1"/>
  <c r="G567" i="1"/>
  <c r="H567" i="1"/>
  <c r="I567" i="1"/>
  <c r="G1052" i="1"/>
  <c r="H1052" i="1"/>
  <c r="I1052" i="1"/>
  <c r="G968" i="1"/>
  <c r="L968" i="1" s="1"/>
  <c r="H968" i="1"/>
  <c r="I968" i="1"/>
  <c r="G980" i="1"/>
  <c r="H980" i="1"/>
  <c r="I980" i="1"/>
  <c r="G1259" i="1"/>
  <c r="H1259" i="1"/>
  <c r="I1259" i="1"/>
  <c r="G869" i="1"/>
  <c r="H869" i="1"/>
  <c r="I869" i="1"/>
  <c r="G891" i="1"/>
  <c r="H891" i="1"/>
  <c r="I891" i="1"/>
  <c r="G777" i="1"/>
  <c r="H777" i="1"/>
  <c r="I777" i="1"/>
  <c r="G98" i="1"/>
  <c r="H98" i="1"/>
  <c r="I98" i="1"/>
  <c r="G627" i="1"/>
  <c r="H627" i="1"/>
  <c r="I627" i="1"/>
  <c r="G1181" i="1"/>
  <c r="H1181" i="1"/>
  <c r="I1181" i="1"/>
  <c r="G193" i="1"/>
  <c r="H193" i="1"/>
  <c r="I193" i="1"/>
  <c r="G1151" i="1"/>
  <c r="O1151" i="1" s="1"/>
  <c r="H1151" i="1"/>
  <c r="I1151" i="1"/>
  <c r="G966" i="1"/>
  <c r="H966" i="1"/>
  <c r="I966" i="1"/>
  <c r="G419" i="1"/>
  <c r="H419" i="1"/>
  <c r="I419" i="1"/>
  <c r="G704" i="1"/>
  <c r="H704" i="1"/>
  <c r="I704" i="1"/>
  <c r="G762" i="1"/>
  <c r="H762" i="1"/>
  <c r="I762" i="1"/>
  <c r="G411" i="1"/>
  <c r="H411" i="1"/>
  <c r="I411" i="1"/>
  <c r="G950" i="1"/>
  <c r="H950" i="1"/>
  <c r="I950" i="1"/>
  <c r="G388" i="1"/>
  <c r="H388" i="1"/>
  <c r="I388" i="1"/>
  <c r="G911" i="1"/>
  <c r="H911" i="1"/>
  <c r="I911" i="1"/>
  <c r="G736" i="1"/>
  <c r="H736" i="1"/>
  <c r="I736" i="1"/>
  <c r="G636" i="1"/>
  <c r="H636" i="1"/>
  <c r="I636" i="1"/>
  <c r="G876" i="1"/>
  <c r="H876" i="1"/>
  <c r="I876" i="1"/>
  <c r="G614" i="1"/>
  <c r="H614" i="1"/>
  <c r="I614" i="1"/>
  <c r="G317" i="1"/>
  <c r="H317" i="1"/>
  <c r="I317" i="1"/>
  <c r="G478" i="1"/>
  <c r="H478" i="1"/>
  <c r="I478" i="1"/>
  <c r="G952" i="1"/>
  <c r="H952" i="1"/>
  <c r="I952" i="1"/>
  <c r="G783" i="1"/>
  <c r="H783" i="1"/>
  <c r="I783" i="1"/>
  <c r="G63" i="1"/>
  <c r="H63" i="1"/>
  <c r="I63" i="1"/>
  <c r="G123" i="1"/>
  <c r="H123" i="1"/>
  <c r="I123" i="1"/>
  <c r="G964" i="1"/>
  <c r="H964" i="1"/>
  <c r="I964" i="1"/>
  <c r="G808" i="1"/>
  <c r="H808" i="1"/>
  <c r="I808" i="1"/>
  <c r="G348" i="1"/>
  <c r="H348" i="1"/>
  <c r="I348" i="1"/>
  <c r="G89" i="1"/>
  <c r="H89" i="1"/>
  <c r="I89" i="1"/>
  <c r="G73" i="1"/>
  <c r="H73" i="1"/>
  <c r="I73" i="1"/>
  <c r="G706" i="1"/>
  <c r="H706" i="1"/>
  <c r="I706" i="1"/>
  <c r="G82" i="1"/>
  <c r="H82" i="1"/>
  <c r="I82" i="1"/>
  <c r="G957" i="1"/>
  <c r="H957" i="1"/>
  <c r="I957" i="1"/>
  <c r="G1006" i="1"/>
  <c r="H1006" i="1"/>
  <c r="I1006" i="1"/>
  <c r="G926" i="1"/>
  <c r="H926" i="1"/>
  <c r="I926" i="1"/>
  <c r="G149" i="1"/>
  <c r="H149" i="1"/>
  <c r="I149" i="1"/>
  <c r="G885" i="1"/>
  <c r="H885" i="1"/>
  <c r="I885" i="1"/>
  <c r="G110" i="1"/>
  <c r="H110" i="1"/>
  <c r="I110" i="1"/>
  <c r="G863" i="1"/>
  <c r="H863" i="1"/>
  <c r="I863" i="1"/>
  <c r="G944" i="1"/>
  <c r="H944" i="1"/>
  <c r="I944" i="1"/>
  <c r="G867" i="1"/>
  <c r="H867" i="1"/>
  <c r="I867" i="1"/>
  <c r="G343" i="1"/>
  <c r="H343" i="1"/>
  <c r="I343" i="1"/>
  <c r="G259" i="1"/>
  <c r="L259" i="1" s="1"/>
  <c r="H259" i="1"/>
  <c r="I259" i="1"/>
  <c r="G1023" i="1"/>
  <c r="H1023" i="1"/>
  <c r="L1023" i="1" s="1"/>
  <c r="I1023" i="1"/>
  <c r="G617" i="1"/>
  <c r="H617" i="1"/>
  <c r="I617" i="1"/>
  <c r="G408" i="1"/>
  <c r="H408" i="1"/>
  <c r="I408" i="1"/>
  <c r="G134" i="1"/>
  <c r="H134" i="1"/>
  <c r="I134" i="1"/>
  <c r="G1015" i="1"/>
  <c r="H1015" i="1"/>
  <c r="I1015" i="1"/>
  <c r="G1111" i="1"/>
  <c r="H1111" i="1"/>
  <c r="I1111" i="1"/>
  <c r="G494" i="1"/>
  <c r="H494" i="1"/>
  <c r="I494" i="1"/>
  <c r="G1198" i="1"/>
  <c r="H1198" i="1"/>
  <c r="I1198" i="1"/>
  <c r="G281" i="1"/>
  <c r="H281" i="1"/>
  <c r="I281" i="1"/>
  <c r="G1184" i="1"/>
  <c r="H1184" i="1"/>
  <c r="I1184" i="1"/>
  <c r="G510" i="1"/>
  <c r="H510" i="1"/>
  <c r="I510" i="1"/>
  <c r="G252" i="1"/>
  <c r="H252" i="1"/>
  <c r="I252" i="1"/>
  <c r="G1207" i="1"/>
  <c r="H1207" i="1"/>
  <c r="I1207" i="1"/>
  <c r="G714" i="1"/>
  <c r="H714" i="1"/>
  <c r="I714" i="1"/>
  <c r="G186" i="1"/>
  <c r="H186" i="1"/>
  <c r="I186" i="1"/>
  <c r="G1247" i="1"/>
  <c r="H1247" i="1"/>
  <c r="I1247" i="1"/>
  <c r="G207" i="1"/>
  <c r="H207" i="1"/>
  <c r="I207" i="1"/>
  <c r="G745" i="1"/>
  <c r="H745" i="1"/>
  <c r="I745" i="1"/>
  <c r="G1229" i="1"/>
  <c r="H1229" i="1"/>
  <c r="I1229" i="1"/>
  <c r="G928" i="1"/>
  <c r="H928" i="1"/>
  <c r="I928" i="1"/>
  <c r="G19" i="1"/>
  <c r="H19" i="1"/>
  <c r="I19" i="1"/>
  <c r="G480" i="1"/>
  <c r="H480" i="1"/>
  <c r="I480" i="1"/>
  <c r="G1178" i="1"/>
  <c r="H1178" i="1"/>
  <c r="I1178" i="1"/>
  <c r="G959" i="1"/>
  <c r="H959" i="1"/>
  <c r="I959" i="1"/>
  <c r="G595" i="1"/>
  <c r="H595" i="1"/>
  <c r="I595" i="1"/>
  <c r="G1101" i="1"/>
  <c r="H1101" i="1"/>
  <c r="I1101" i="1"/>
  <c r="G455" i="1"/>
  <c r="H455" i="1"/>
  <c r="I455" i="1"/>
  <c r="G519" i="1"/>
  <c r="H519" i="1"/>
  <c r="I519" i="1"/>
  <c r="G47" i="1"/>
  <c r="H47" i="1"/>
  <c r="I47" i="1"/>
  <c r="G937" i="1"/>
  <c r="H937" i="1"/>
  <c r="I937" i="1"/>
  <c r="G645" i="1"/>
  <c r="H645" i="1"/>
  <c r="I645" i="1"/>
  <c r="G1002" i="1"/>
  <c r="H1002" i="1"/>
  <c r="I1002" i="1"/>
  <c r="G1148" i="1"/>
  <c r="H1148" i="1"/>
  <c r="I1148" i="1"/>
  <c r="G501" i="1"/>
  <c r="H501" i="1"/>
  <c r="I501" i="1"/>
  <c r="G481" i="1"/>
  <c r="H481" i="1"/>
  <c r="I481" i="1"/>
  <c r="G1203" i="1"/>
  <c r="H1203" i="1"/>
  <c r="I1203" i="1"/>
  <c r="G211" i="1"/>
  <c r="H211" i="1"/>
  <c r="I211" i="1"/>
  <c r="G896" i="1"/>
  <c r="H896" i="1"/>
  <c r="I896" i="1"/>
  <c r="G1065" i="1"/>
  <c r="H1065" i="1"/>
  <c r="I1065" i="1"/>
  <c r="G273" i="1"/>
  <c r="H273" i="1"/>
  <c r="I273" i="1"/>
  <c r="G1200" i="1"/>
  <c r="H1200" i="1"/>
  <c r="I1200" i="1"/>
  <c r="G29" i="1"/>
  <c r="H29" i="1"/>
  <c r="I29" i="1"/>
  <c r="G451" i="1"/>
  <c r="H451" i="1"/>
  <c r="I451" i="1"/>
  <c r="G302" i="1"/>
  <c r="H302" i="1"/>
  <c r="I302" i="1"/>
  <c r="G917" i="1"/>
  <c r="H917" i="1"/>
  <c r="I917" i="1"/>
  <c r="G507" i="1"/>
  <c r="H507" i="1"/>
  <c r="I507" i="1"/>
  <c r="G115" i="1"/>
  <c r="H115" i="1"/>
  <c r="I115" i="1"/>
  <c r="G594" i="1"/>
  <c r="H594" i="1"/>
  <c r="I594" i="1"/>
  <c r="G119" i="1"/>
  <c r="H119" i="1"/>
  <c r="I119" i="1"/>
  <c r="G13" i="1"/>
  <c r="H13" i="1"/>
  <c r="I13" i="1"/>
  <c r="G427" i="1"/>
  <c r="H427" i="1"/>
  <c r="I427" i="1"/>
  <c r="G561" i="1"/>
  <c r="H561" i="1"/>
  <c r="I561" i="1"/>
  <c r="G1122" i="1"/>
  <c r="H1122" i="1"/>
  <c r="I1122" i="1"/>
  <c r="G404" i="1"/>
  <c r="H404" i="1"/>
  <c r="I404" i="1"/>
  <c r="G202" i="1"/>
  <c r="H202" i="1"/>
  <c r="I202" i="1"/>
  <c r="G559" i="1"/>
  <c r="L559" i="1" s="1"/>
  <c r="H559" i="1"/>
  <c r="I559" i="1"/>
  <c r="G834" i="1"/>
  <c r="H834" i="1"/>
  <c r="I834" i="1"/>
  <c r="G650" i="1"/>
  <c r="H650" i="1"/>
  <c r="I650" i="1"/>
  <c r="G400" i="1"/>
  <c r="H400" i="1"/>
  <c r="I400" i="1"/>
  <c r="G897" i="1"/>
  <c r="H897" i="1"/>
  <c r="I897" i="1"/>
  <c r="G743" i="1"/>
  <c r="H743" i="1"/>
  <c r="I743" i="1"/>
  <c r="G1139" i="1"/>
  <c r="H1139" i="1"/>
  <c r="I1139" i="1"/>
  <c r="G352" i="1"/>
  <c r="H352" i="1"/>
  <c r="I352" i="1"/>
  <c r="G394" i="1"/>
  <c r="H394" i="1"/>
  <c r="I394" i="1"/>
  <c r="G1092" i="1"/>
  <c r="H1092" i="1"/>
  <c r="I1092" i="1"/>
  <c r="G809" i="1"/>
  <c r="H809" i="1"/>
  <c r="I809" i="1"/>
  <c r="G1188" i="1"/>
  <c r="H1188" i="1"/>
  <c r="I1188" i="1"/>
  <c r="G167" i="1"/>
  <c r="H167" i="1"/>
  <c r="I167" i="1"/>
  <c r="G1102" i="1"/>
  <c r="H1102" i="1"/>
  <c r="I1102" i="1"/>
  <c r="G284" i="1"/>
  <c r="H284" i="1"/>
  <c r="I284" i="1"/>
  <c r="G97" i="1"/>
  <c r="H97" i="1"/>
  <c r="I97" i="1"/>
  <c r="G860" i="1"/>
  <c r="H860" i="1"/>
  <c r="I860" i="1"/>
  <c r="G466" i="1"/>
  <c r="H466" i="1"/>
  <c r="I466" i="1"/>
  <c r="G912" i="1"/>
  <c r="H912" i="1"/>
  <c r="I912" i="1"/>
  <c r="G253" i="1"/>
  <c r="H253" i="1"/>
  <c r="I253" i="1"/>
  <c r="G154" i="1"/>
  <c r="H154" i="1"/>
  <c r="I154" i="1"/>
  <c r="G518" i="1"/>
  <c r="H518" i="1"/>
  <c r="I518" i="1"/>
  <c r="G1252" i="1"/>
  <c r="H1252" i="1"/>
  <c r="I1252" i="1"/>
  <c r="G667" i="1"/>
  <c r="H667" i="1"/>
  <c r="I667" i="1"/>
  <c r="G340" i="1"/>
  <c r="H340" i="1"/>
  <c r="I340" i="1"/>
  <c r="G606" i="1"/>
  <c r="H606" i="1"/>
  <c r="I606" i="1"/>
  <c r="G380" i="1"/>
  <c r="H380" i="1"/>
  <c r="I380" i="1"/>
  <c r="G1013" i="1"/>
  <c r="H1013" i="1"/>
  <c r="I1013" i="1"/>
  <c r="G880" i="1"/>
  <c r="H880" i="1"/>
  <c r="I880" i="1"/>
  <c r="G529" i="1"/>
  <c r="H529" i="1"/>
  <c r="I529" i="1"/>
  <c r="G336" i="1"/>
  <c r="H336" i="1"/>
  <c r="I336" i="1"/>
  <c r="G471" i="1"/>
  <c r="H471" i="1"/>
  <c r="I471" i="1"/>
  <c r="G406" i="1"/>
  <c r="H406" i="1"/>
  <c r="I406" i="1"/>
  <c r="G297" i="1"/>
  <c r="H297" i="1"/>
  <c r="I297" i="1"/>
  <c r="G342" i="1"/>
  <c r="H342" i="1"/>
  <c r="I342" i="1"/>
  <c r="G649" i="1"/>
  <c r="H649" i="1"/>
  <c r="I649" i="1"/>
  <c r="G163" i="1"/>
  <c r="H163" i="1"/>
  <c r="I163" i="1"/>
  <c r="G782" i="1"/>
  <c r="H782" i="1"/>
  <c r="I782" i="1"/>
  <c r="G1021" i="1"/>
  <c r="H1021" i="1"/>
  <c r="I1021" i="1"/>
  <c r="G437" i="1"/>
  <c r="H437" i="1"/>
  <c r="I437" i="1"/>
  <c r="G442" i="1"/>
  <c r="H442" i="1"/>
  <c r="I442" i="1"/>
  <c r="G691" i="1"/>
  <c r="H691" i="1"/>
  <c r="I691" i="1"/>
  <c r="G1213" i="1"/>
  <c r="H1213" i="1"/>
  <c r="I1213" i="1"/>
  <c r="G672" i="1"/>
  <c r="H672" i="1"/>
  <c r="I672" i="1"/>
  <c r="G884" i="1"/>
  <c r="H884" i="1"/>
  <c r="I884" i="1"/>
  <c r="G138" i="1"/>
  <c r="H138" i="1"/>
  <c r="I138" i="1"/>
  <c r="G996" i="1"/>
  <c r="H996" i="1"/>
  <c r="I996" i="1"/>
  <c r="G1208" i="1"/>
  <c r="H1208" i="1"/>
  <c r="I1208" i="1"/>
  <c r="G125" i="1"/>
  <c r="H125" i="1"/>
  <c r="I125" i="1"/>
  <c r="G503" i="1"/>
  <c r="H503" i="1"/>
  <c r="I503" i="1"/>
  <c r="G692" i="1"/>
  <c r="H692" i="1"/>
  <c r="I692" i="1"/>
  <c r="G301" i="1"/>
  <c r="H301" i="1"/>
  <c r="I301" i="1"/>
  <c r="G609" i="1"/>
  <c r="H609" i="1"/>
  <c r="I609" i="1"/>
  <c r="G210" i="1"/>
  <c r="H210" i="1"/>
  <c r="I210" i="1"/>
  <c r="G375" i="1"/>
  <c r="H375" i="1"/>
  <c r="I375" i="1"/>
  <c r="G555" i="1"/>
  <c r="H555" i="1"/>
  <c r="I555" i="1"/>
  <c r="G1029" i="1"/>
  <c r="H1029" i="1"/>
  <c r="I1029" i="1"/>
  <c r="G796" i="1"/>
  <c r="H796" i="1"/>
  <c r="I796" i="1"/>
  <c r="G1081" i="1"/>
  <c r="H1081" i="1"/>
  <c r="I1081" i="1"/>
  <c r="G108" i="1"/>
  <c r="H108" i="1"/>
  <c r="I108" i="1"/>
  <c r="G682" i="1"/>
  <c r="H682" i="1"/>
  <c r="I682" i="1"/>
  <c r="G623" i="1"/>
  <c r="H623" i="1"/>
  <c r="I623" i="1"/>
  <c r="G520" i="1"/>
  <c r="H520" i="1"/>
  <c r="I520" i="1"/>
  <c r="G784" i="1"/>
  <c r="H784" i="1"/>
  <c r="I784" i="1"/>
  <c r="G663" i="1"/>
  <c r="H663" i="1"/>
  <c r="I663" i="1"/>
  <c r="G433" i="1"/>
  <c r="H433" i="1"/>
  <c r="I433" i="1"/>
  <c r="G1196" i="1"/>
  <c r="H1196" i="1"/>
  <c r="I1196" i="1"/>
  <c r="G1053" i="1"/>
  <c r="H1053" i="1"/>
  <c r="I1053" i="1"/>
  <c r="G868" i="1"/>
  <c r="H868" i="1"/>
  <c r="I868" i="1"/>
  <c r="G811" i="1"/>
  <c r="H811" i="1"/>
  <c r="I811" i="1"/>
  <c r="G607" i="1"/>
  <c r="H607" i="1"/>
  <c r="I607" i="1"/>
  <c r="G657" i="1"/>
  <c r="H657" i="1"/>
  <c r="I657" i="1"/>
  <c r="G929" i="1"/>
  <c r="H929" i="1"/>
  <c r="I929" i="1"/>
  <c r="G1011" i="1"/>
  <c r="H1011" i="1"/>
  <c r="I1011" i="1"/>
  <c r="G7" i="1"/>
  <c r="H7" i="1"/>
  <c r="I7" i="1"/>
  <c r="G792" i="1"/>
  <c r="H792" i="1"/>
  <c r="I792" i="1"/>
  <c r="G833" i="1"/>
  <c r="H833" i="1"/>
  <c r="I833" i="1"/>
  <c r="G844" i="1"/>
  <c r="H844" i="1"/>
  <c r="I844" i="1"/>
  <c r="G1227" i="1"/>
  <c r="H1227" i="1"/>
  <c r="I1227" i="1"/>
  <c r="G802" i="1"/>
  <c r="H802" i="1"/>
  <c r="I802" i="1"/>
  <c r="G222" i="1"/>
  <c r="H222" i="1"/>
  <c r="I222" i="1"/>
  <c r="G580" i="1"/>
  <c r="H580" i="1"/>
  <c r="I580" i="1"/>
  <c r="G461" i="1"/>
  <c r="H461" i="1"/>
  <c r="I461" i="1"/>
  <c r="G597" i="1"/>
  <c r="H597" i="1"/>
  <c r="I597" i="1"/>
  <c r="G200" i="1"/>
  <c r="H200" i="1"/>
  <c r="I200" i="1"/>
  <c r="G457" i="1"/>
  <c r="H457" i="1"/>
  <c r="I457" i="1"/>
  <c r="G684" i="1"/>
  <c r="H684" i="1"/>
  <c r="I684" i="1"/>
  <c r="G1112" i="1"/>
  <c r="O1112" i="1" s="1"/>
  <c r="H1112" i="1"/>
  <c r="I1112" i="1"/>
  <c r="G1078" i="1"/>
  <c r="H1078" i="1"/>
  <c r="I1078" i="1"/>
  <c r="G527" i="1"/>
  <c r="H527" i="1"/>
  <c r="I527" i="1"/>
  <c r="G426" i="1"/>
  <c r="H426" i="1"/>
  <c r="I426" i="1"/>
  <c r="G765" i="1"/>
  <c r="H765" i="1"/>
  <c r="I765" i="1"/>
  <c r="G192" i="1"/>
  <c r="H192" i="1"/>
  <c r="I192" i="1"/>
  <c r="G1061" i="1"/>
  <c r="H1061" i="1"/>
  <c r="I1061" i="1"/>
  <c r="G610" i="1"/>
  <c r="H610" i="1"/>
  <c r="I610" i="1"/>
  <c r="G969" i="1"/>
  <c r="O969" i="1" s="1"/>
  <c r="H969" i="1"/>
  <c r="I969" i="1"/>
  <c r="G40" i="1"/>
  <c r="H40" i="1"/>
  <c r="I40" i="1"/>
  <c r="G387" i="1"/>
  <c r="H387" i="1"/>
  <c r="I387" i="1"/>
  <c r="G184" i="1"/>
  <c r="L184" i="1" s="1"/>
  <c r="H184" i="1"/>
  <c r="I184" i="1"/>
  <c r="G31" i="1"/>
  <c r="H31" i="1"/>
  <c r="I31" i="1"/>
  <c r="G11" i="1"/>
  <c r="H11" i="1"/>
  <c r="I11" i="1"/>
  <c r="G417" i="1"/>
  <c r="H417" i="1"/>
  <c r="I417" i="1"/>
  <c r="G60" i="1"/>
  <c r="H60" i="1"/>
  <c r="I60" i="1"/>
  <c r="G738" i="1"/>
  <c r="O738" i="1" s="1"/>
  <c r="H738" i="1"/>
  <c r="I738" i="1"/>
  <c r="G1211" i="1"/>
  <c r="H1211" i="1"/>
  <c r="I1211" i="1"/>
  <c r="G321" i="1"/>
  <c r="H321" i="1"/>
  <c r="I321" i="1"/>
  <c r="G164" i="1"/>
  <c r="L164" i="1" s="1"/>
  <c r="H164" i="1"/>
  <c r="I164" i="1"/>
  <c r="G1174" i="1"/>
  <c r="H1174" i="1"/>
  <c r="I1174" i="1"/>
  <c r="G1216" i="1"/>
  <c r="H1216" i="1"/>
  <c r="I1216" i="1"/>
  <c r="G229" i="1"/>
  <c r="H229" i="1"/>
  <c r="I229" i="1"/>
  <c r="G87" i="1"/>
  <c r="H87" i="1"/>
  <c r="I87" i="1"/>
  <c r="G985" i="1"/>
  <c r="O985" i="1" s="1"/>
  <c r="H985" i="1"/>
  <c r="I985" i="1"/>
  <c r="G371" i="1"/>
  <c r="H371" i="1"/>
  <c r="I371" i="1"/>
  <c r="G1094" i="1"/>
  <c r="H1094" i="1"/>
  <c r="I1094" i="1"/>
  <c r="G1143" i="1"/>
  <c r="L1143" i="1" s="1"/>
  <c r="H1143" i="1"/>
  <c r="I1143" i="1"/>
  <c r="G531" i="1"/>
  <c r="H531" i="1"/>
  <c r="I531" i="1"/>
  <c r="G499" i="1"/>
  <c r="H499" i="1"/>
  <c r="I499" i="1"/>
  <c r="G1153" i="1"/>
  <c r="H1153" i="1"/>
  <c r="I1153" i="1"/>
  <c r="G255" i="1"/>
  <c r="H255" i="1"/>
  <c r="I255" i="1"/>
  <c r="G638" i="1"/>
  <c r="O638" i="1" s="1"/>
  <c r="H638" i="1"/>
  <c r="I638" i="1"/>
  <c r="G294" i="1"/>
  <c r="H294" i="1"/>
  <c r="I294" i="1"/>
  <c r="G688" i="1"/>
  <c r="H688" i="1"/>
  <c r="I688" i="1"/>
  <c r="G23" i="1"/>
  <c r="L23" i="1" s="1"/>
  <c r="H23" i="1"/>
  <c r="I23" i="1"/>
  <c r="G842" i="1"/>
  <c r="H842" i="1"/>
  <c r="I842" i="1"/>
  <c r="G1142" i="1"/>
  <c r="H1142" i="1"/>
  <c r="I1142" i="1"/>
  <c r="G839" i="1"/>
  <c r="H839" i="1"/>
  <c r="I839" i="1"/>
  <c r="G492" i="1"/>
  <c r="H492" i="1"/>
  <c r="I492" i="1"/>
  <c r="G146" i="1"/>
  <c r="O146" i="1" s="1"/>
  <c r="H146" i="1"/>
  <c r="I146" i="1"/>
  <c r="G104" i="1"/>
  <c r="H104" i="1"/>
  <c r="I104" i="1"/>
  <c r="G948" i="1"/>
  <c r="H948" i="1"/>
  <c r="I948" i="1"/>
  <c r="G132" i="1"/>
  <c r="L132" i="1" s="1"/>
  <c r="H132" i="1"/>
  <c r="I132" i="1"/>
  <c r="G84" i="1"/>
  <c r="H84" i="1"/>
  <c r="I84" i="1"/>
  <c r="G718" i="1"/>
  <c r="H718" i="1"/>
  <c r="I718" i="1"/>
  <c r="G156" i="1"/>
  <c r="H156" i="1"/>
  <c r="I156" i="1"/>
  <c r="G677" i="1"/>
  <c r="H677" i="1"/>
  <c r="I677" i="1"/>
  <c r="G41" i="1"/>
  <c r="O41" i="1" s="1"/>
  <c r="H41" i="1"/>
  <c r="I41" i="1"/>
  <c r="G1104" i="1"/>
  <c r="H1104" i="1"/>
  <c r="I1104" i="1"/>
  <c r="G1115" i="1"/>
  <c r="H1115" i="1"/>
  <c r="I1115" i="1"/>
  <c r="G1012" i="1"/>
  <c r="L1012" i="1" s="1"/>
  <c r="H1012" i="1"/>
  <c r="I1012" i="1"/>
  <c r="G1234" i="1"/>
  <c r="H1234" i="1"/>
  <c r="I1234" i="1"/>
  <c r="G416" i="1"/>
  <c r="H416" i="1"/>
  <c r="I416" i="1"/>
  <c r="G974" i="1"/>
  <c r="H974" i="1"/>
  <c r="I974" i="1"/>
  <c r="G914" i="1"/>
  <c r="H914" i="1"/>
  <c r="I914" i="1"/>
  <c r="G1066" i="1"/>
  <c r="O1066" i="1" s="1"/>
  <c r="H1066" i="1"/>
  <c r="I1066" i="1"/>
  <c r="G817" i="1"/>
  <c r="H817" i="1"/>
  <c r="I817" i="1"/>
  <c r="G1107" i="1"/>
  <c r="H1107" i="1"/>
  <c r="I1107" i="1"/>
  <c r="G759" i="1"/>
  <c r="L759" i="1" s="1"/>
  <c r="H759" i="1"/>
  <c r="I759" i="1"/>
  <c r="G335" i="1"/>
  <c r="H335" i="1"/>
  <c r="I335" i="1"/>
  <c r="G280" i="1"/>
  <c r="H280" i="1"/>
  <c r="I280" i="1"/>
  <c r="G932" i="1"/>
  <c r="H932" i="1"/>
  <c r="I932" i="1"/>
  <c r="G887" i="1"/>
  <c r="H887" i="1"/>
  <c r="I887" i="1"/>
  <c r="G360" i="1"/>
  <c r="O360" i="1" s="1"/>
  <c r="H360" i="1"/>
  <c r="I360" i="1"/>
  <c r="G537" i="1"/>
  <c r="H537" i="1"/>
  <c r="I537" i="1"/>
  <c r="G584" i="1"/>
  <c r="H584" i="1"/>
  <c r="I584" i="1"/>
  <c r="G44" i="1"/>
  <c r="L44" i="1" s="1"/>
  <c r="H44" i="1"/>
  <c r="I44" i="1"/>
  <c r="G795" i="1"/>
  <c r="H795" i="1"/>
  <c r="I795" i="1"/>
  <c r="G446" i="1"/>
  <c r="H446" i="1"/>
  <c r="I446" i="1"/>
  <c r="G85" i="1"/>
  <c r="H85" i="1"/>
  <c r="I85" i="1"/>
  <c r="G723" i="1"/>
  <c r="H723" i="1"/>
  <c r="I723" i="1"/>
  <c r="G629" i="1"/>
  <c r="O629" i="1" s="1"/>
  <c r="H629" i="1"/>
  <c r="I629" i="1"/>
  <c r="G958" i="1"/>
  <c r="H958" i="1"/>
  <c r="I958" i="1"/>
  <c r="G644" i="1"/>
  <c r="H644" i="1"/>
  <c r="I644" i="1"/>
  <c r="G904" i="1"/>
  <c r="L904" i="1" s="1"/>
  <c r="H904" i="1"/>
  <c r="I904" i="1"/>
  <c r="G170" i="1"/>
  <c r="H170" i="1"/>
  <c r="I170" i="1"/>
  <c r="G1162" i="1"/>
  <c r="H1162" i="1"/>
  <c r="I1162" i="1"/>
  <c r="G374" i="1"/>
  <c r="H374" i="1"/>
  <c r="I374" i="1"/>
  <c r="G991" i="1"/>
  <c r="H991" i="1"/>
  <c r="I991" i="1"/>
  <c r="G515" i="1"/>
  <c r="O515" i="1" s="1"/>
  <c r="H515" i="1"/>
  <c r="I515" i="1"/>
  <c r="G320" i="1"/>
  <c r="H320" i="1"/>
  <c r="I320" i="1"/>
  <c r="G367" i="1"/>
  <c r="H367" i="1"/>
  <c r="I367" i="1"/>
  <c r="G169" i="1"/>
  <c r="L169" i="1" s="1"/>
  <c r="H169" i="1"/>
  <c r="I169" i="1"/>
  <c r="G831" i="1"/>
  <c r="H831" i="1"/>
  <c r="I831" i="1"/>
  <c r="G1251" i="1"/>
  <c r="H1251" i="1"/>
  <c r="I1251" i="1"/>
  <c r="G35" i="1"/>
  <c r="H35" i="1"/>
  <c r="I35" i="1"/>
  <c r="G731" i="1"/>
  <c r="H731" i="1"/>
  <c r="I731" i="1"/>
  <c r="G403" i="1"/>
  <c r="O403" i="1" s="1"/>
  <c r="H403" i="1"/>
  <c r="I403" i="1"/>
  <c r="G450" i="1"/>
  <c r="H450" i="1"/>
  <c r="I450" i="1"/>
  <c r="G1226" i="1"/>
  <c r="H1226" i="1"/>
  <c r="I1226" i="1"/>
  <c r="G174" i="1"/>
  <c r="L174" i="1" s="1"/>
  <c r="H174" i="1"/>
  <c r="I174" i="1"/>
  <c r="G182" i="1"/>
  <c r="H182" i="1"/>
  <c r="I182" i="1"/>
  <c r="G24" i="1"/>
  <c r="H24" i="1"/>
  <c r="I24" i="1"/>
  <c r="G228" i="1"/>
  <c r="H228" i="1"/>
  <c r="I228" i="1"/>
  <c r="G45" i="1"/>
  <c r="H45" i="1"/>
  <c r="I45" i="1"/>
  <c r="G788" i="1"/>
  <c r="O788" i="1" s="1"/>
  <c r="H788" i="1"/>
  <c r="I788" i="1"/>
  <c r="G381" i="1"/>
  <c r="H381" i="1"/>
  <c r="I381" i="1"/>
  <c r="G962" i="1"/>
  <c r="H962" i="1"/>
  <c r="I962" i="1"/>
  <c r="G1035" i="1"/>
  <c r="L1035" i="1" s="1"/>
  <c r="H1035" i="1"/>
  <c r="I1035" i="1"/>
  <c r="G319" i="1"/>
  <c r="H319" i="1"/>
  <c r="I319" i="1"/>
  <c r="G581" i="1"/>
  <c r="H581" i="1"/>
  <c r="I581" i="1"/>
  <c r="G1097" i="1"/>
  <c r="H1097" i="1"/>
  <c r="I1097" i="1"/>
  <c r="G1171" i="1"/>
  <c r="H1171" i="1"/>
  <c r="I1171" i="1"/>
  <c r="G261" i="1"/>
  <c r="O261" i="1" s="1"/>
  <c r="H261" i="1"/>
  <c r="I261" i="1"/>
  <c r="G218" i="1"/>
  <c r="H218" i="1"/>
  <c r="I218" i="1"/>
  <c r="G850" i="1"/>
  <c r="H850" i="1"/>
  <c r="I850" i="1"/>
  <c r="G145" i="1"/>
  <c r="L145" i="1" s="1"/>
  <c r="H145" i="1"/>
  <c r="I145" i="1"/>
  <c r="G986" i="1"/>
  <c r="H986" i="1"/>
  <c r="I986" i="1"/>
  <c r="G721" i="1"/>
  <c r="H721" i="1"/>
  <c r="I721" i="1"/>
  <c r="G970" i="1"/>
  <c r="H970" i="1"/>
  <c r="I970" i="1"/>
  <c r="G716" i="1"/>
  <c r="H716" i="1"/>
  <c r="I716" i="1"/>
  <c r="G311" i="1"/>
  <c r="O311" i="1" s="1"/>
  <c r="H311" i="1"/>
  <c r="I311" i="1"/>
  <c r="G327" i="1"/>
  <c r="H327" i="1"/>
  <c r="I327" i="1"/>
  <c r="G399" i="1"/>
  <c r="H399" i="1"/>
  <c r="I399" i="1"/>
  <c r="G447" i="1"/>
  <c r="L447" i="1" s="1"/>
  <c r="H447" i="1"/>
  <c r="I447" i="1"/>
  <c r="G28" i="1"/>
  <c r="H28" i="1"/>
  <c r="I28" i="1"/>
  <c r="G497" i="1"/>
  <c r="H497" i="1"/>
  <c r="I497" i="1"/>
  <c r="G569" i="1"/>
  <c r="H569" i="1"/>
  <c r="I569" i="1"/>
  <c r="G298" i="1"/>
  <c r="H298" i="1"/>
  <c r="I298" i="1"/>
  <c r="G703" i="1"/>
  <c r="O703" i="1" s="1"/>
  <c r="H703" i="1"/>
  <c r="I703" i="1"/>
  <c r="G699" i="1"/>
  <c r="H699" i="1"/>
  <c r="I699" i="1"/>
  <c r="G366" i="1"/>
  <c r="H366" i="1"/>
  <c r="I366" i="1"/>
  <c r="G506" i="1"/>
  <c r="L506" i="1" s="1"/>
  <c r="H506" i="1"/>
  <c r="I506" i="1"/>
  <c r="G103" i="1"/>
  <c r="H103" i="1"/>
  <c r="I103" i="1"/>
  <c r="G764" i="1"/>
  <c r="H764" i="1"/>
  <c r="I764" i="1"/>
  <c r="G679" i="1"/>
  <c r="H679" i="1"/>
  <c r="I679" i="1"/>
  <c r="G90" i="1"/>
  <c r="H90" i="1"/>
  <c r="I90" i="1"/>
  <c r="G216" i="1"/>
  <c r="O216" i="1" s="1"/>
  <c r="H216" i="1"/>
  <c r="I216" i="1"/>
  <c r="G12" i="1"/>
  <c r="H12" i="1"/>
  <c r="I12" i="1"/>
  <c r="G1043" i="1"/>
  <c r="H1043" i="1"/>
  <c r="I1043" i="1"/>
  <c r="G382" i="1"/>
  <c r="L382" i="1" s="1"/>
  <c r="H382" i="1"/>
  <c r="I382" i="1"/>
  <c r="G310" i="1"/>
  <c r="H310" i="1"/>
  <c r="I310" i="1"/>
  <c r="G598" i="1"/>
  <c r="H598" i="1"/>
  <c r="I598" i="1"/>
  <c r="G827" i="1"/>
  <c r="H827" i="1"/>
  <c r="I827" i="1"/>
  <c r="G895" i="1"/>
  <c r="H895" i="1"/>
  <c r="I895" i="1"/>
  <c r="G239" i="1"/>
  <c r="O239" i="1" s="1"/>
  <c r="H239" i="1"/>
  <c r="I239" i="1"/>
  <c r="G422" i="1"/>
  <c r="H422" i="1"/>
  <c r="I422" i="1"/>
  <c r="G105" i="1"/>
  <c r="H105" i="1"/>
  <c r="I105" i="1"/>
  <c r="G139" i="1"/>
  <c r="L139" i="1" s="1"/>
  <c r="H139" i="1"/>
  <c r="I139" i="1"/>
  <c r="G1074" i="1"/>
  <c r="H1074" i="1"/>
  <c r="I1074" i="1"/>
  <c r="G591" i="1"/>
  <c r="H591" i="1"/>
  <c r="I591" i="1"/>
  <c r="G46" i="1"/>
  <c r="H46" i="1"/>
  <c r="I46" i="1"/>
  <c r="G886" i="1"/>
  <c r="H886" i="1"/>
  <c r="I886" i="1"/>
  <c r="G554" i="1"/>
  <c r="H554" i="1"/>
  <c r="I554" i="1"/>
  <c r="G773" i="1"/>
  <c r="H773" i="1"/>
  <c r="I773" i="1"/>
  <c r="G1124" i="1"/>
  <c r="H1124" i="1"/>
  <c r="I1124" i="1"/>
  <c r="G488" i="1"/>
  <c r="H488" i="1"/>
  <c r="I488" i="1"/>
  <c r="G538" i="1"/>
  <c r="H538" i="1"/>
  <c r="I538" i="1"/>
  <c r="G347" i="1"/>
  <c r="H347" i="1"/>
  <c r="I347" i="1"/>
  <c r="G983" i="1"/>
  <c r="H983" i="1"/>
  <c r="I983" i="1"/>
  <c r="G272" i="1"/>
  <c r="H272" i="1"/>
  <c r="I272" i="1"/>
  <c r="G754" i="1"/>
  <c r="H754" i="1"/>
  <c r="I754" i="1"/>
  <c r="G118" i="1"/>
  <c r="H118" i="1"/>
  <c r="I118" i="1"/>
  <c r="G858" i="1"/>
  <c r="H858" i="1"/>
  <c r="I858" i="1"/>
  <c r="G513" i="1"/>
  <c r="H513" i="1"/>
  <c r="I513" i="1"/>
  <c r="G593" i="1"/>
  <c r="H593" i="1"/>
  <c r="I593" i="1"/>
  <c r="G1113" i="1"/>
  <c r="H1113" i="1"/>
  <c r="I1113" i="1"/>
  <c r="G643" i="1"/>
  <c r="H643" i="1"/>
  <c r="I643" i="1"/>
  <c r="G1082" i="1"/>
  <c r="H1082" i="1"/>
  <c r="I1082" i="1"/>
  <c r="G813" i="1"/>
  <c r="H813" i="1"/>
  <c r="I813" i="1"/>
  <c r="G48" i="1"/>
  <c r="H48" i="1"/>
  <c r="I48" i="1"/>
  <c r="G1056" i="1"/>
  <c r="H1056" i="1"/>
  <c r="I1056" i="1"/>
  <c r="G309" i="1"/>
  <c r="H309" i="1"/>
  <c r="I309" i="1"/>
  <c r="G938" i="1"/>
  <c r="H938" i="1"/>
  <c r="I938" i="1"/>
  <c r="G362" i="1"/>
  <c r="H362" i="1"/>
  <c r="I362" i="1"/>
  <c r="G171" i="1"/>
  <c r="H171" i="1"/>
  <c r="I171" i="1"/>
  <c r="G92" i="1"/>
  <c r="H92" i="1"/>
  <c r="I92" i="1"/>
  <c r="G628" i="1"/>
  <c r="H628" i="1"/>
  <c r="I628" i="1"/>
  <c r="G719" i="1"/>
  <c r="H719" i="1"/>
  <c r="I719" i="1"/>
  <c r="G933" i="1"/>
  <c r="H933" i="1"/>
  <c r="I933" i="1"/>
  <c r="G194" i="1"/>
  <c r="H194" i="1"/>
  <c r="I194" i="1"/>
  <c r="G14" i="1"/>
  <c r="H14" i="1"/>
  <c r="I14" i="1"/>
  <c r="G217" i="1"/>
  <c r="H217" i="1"/>
  <c r="I217" i="1"/>
  <c r="G413" i="1"/>
  <c r="H413" i="1"/>
  <c r="I413" i="1"/>
  <c r="G878" i="1"/>
  <c r="H878" i="1"/>
  <c r="I878" i="1"/>
  <c r="G351" i="1"/>
  <c r="H351" i="1"/>
  <c r="I351" i="1"/>
  <c r="G1182" i="1"/>
  <c r="H1182" i="1"/>
  <c r="I1182" i="1"/>
  <c r="G142" i="1"/>
  <c r="H142" i="1"/>
  <c r="I142" i="1"/>
  <c r="G1241" i="1"/>
  <c r="H1241" i="1"/>
  <c r="I1241" i="1"/>
  <c r="G532" i="1"/>
  <c r="H532" i="1"/>
  <c r="I532" i="1"/>
  <c r="G574" i="1"/>
  <c r="H574" i="1"/>
  <c r="I574" i="1"/>
  <c r="G69" i="1"/>
  <c r="H69" i="1"/>
  <c r="I69" i="1"/>
  <c r="G356" i="1"/>
  <c r="H356" i="1"/>
  <c r="I356" i="1"/>
  <c r="G524" i="1"/>
  <c r="H524" i="1"/>
  <c r="I524" i="1"/>
  <c r="G616" i="1"/>
  <c r="H616" i="1"/>
  <c r="I616" i="1"/>
  <c r="G1040" i="1"/>
  <c r="H1040" i="1"/>
  <c r="I1040" i="1"/>
  <c r="G1009" i="1"/>
  <c r="H1009" i="1"/>
  <c r="I1009" i="1"/>
  <c r="G789" i="1"/>
  <c r="H789" i="1"/>
  <c r="I789" i="1"/>
  <c r="G1019" i="1"/>
  <c r="H1019" i="1"/>
  <c r="I1019" i="1"/>
  <c r="G429" i="1"/>
  <c r="H429" i="1"/>
  <c r="I429" i="1"/>
  <c r="G673" i="1"/>
  <c r="H673" i="1"/>
  <c r="I673" i="1"/>
  <c r="G477" i="1"/>
  <c r="H477" i="1"/>
  <c r="I477" i="1"/>
  <c r="G393" i="1"/>
  <c r="H393" i="1"/>
  <c r="I393" i="1"/>
  <c r="G1217" i="1"/>
  <c r="H1217" i="1"/>
  <c r="I1217" i="1"/>
  <c r="G870" i="1"/>
  <c r="H870" i="1"/>
  <c r="I870" i="1"/>
  <c r="G250" i="1"/>
  <c r="H250" i="1"/>
  <c r="I250" i="1"/>
  <c r="G1254" i="1"/>
  <c r="H1254" i="1"/>
  <c r="I1254" i="1"/>
  <c r="G80" i="1"/>
  <c r="H80" i="1"/>
  <c r="I80" i="1"/>
  <c r="G853" i="1"/>
  <c r="H853" i="1"/>
  <c r="I853" i="1"/>
  <c r="G1177" i="1"/>
  <c r="H1177" i="1"/>
  <c r="I1177" i="1"/>
  <c r="G187" i="1"/>
  <c r="H187" i="1"/>
  <c r="I187" i="1"/>
  <c r="G577" i="1"/>
  <c r="H577" i="1"/>
  <c r="I577" i="1"/>
  <c r="G1175" i="1"/>
  <c r="H1175" i="1"/>
  <c r="I1175" i="1"/>
  <c r="G700" i="1"/>
  <c r="H700" i="1"/>
  <c r="I700" i="1"/>
  <c r="G18" i="1"/>
  <c r="H18" i="1"/>
  <c r="I18" i="1"/>
  <c r="G51" i="1"/>
  <c r="H51" i="1"/>
  <c r="I51" i="1"/>
  <c r="G892" i="1"/>
  <c r="H892" i="1"/>
  <c r="I892" i="1"/>
  <c r="G21" i="1"/>
  <c r="H21" i="1"/>
  <c r="I21" i="1"/>
  <c r="G50" i="1"/>
  <c r="H50" i="1"/>
  <c r="I50" i="1"/>
  <c r="G124" i="1"/>
  <c r="H124" i="1"/>
  <c r="I124" i="1"/>
  <c r="G934" i="1"/>
  <c r="H934" i="1"/>
  <c r="I934" i="1"/>
  <c r="G848" i="1"/>
  <c r="H848" i="1"/>
  <c r="I848" i="1"/>
  <c r="G660" i="1"/>
  <c r="H660" i="1"/>
  <c r="I660" i="1"/>
  <c r="G1192" i="1"/>
  <c r="H1192" i="1"/>
  <c r="I1192" i="1"/>
  <c r="G726" i="1"/>
  <c r="H726" i="1"/>
  <c r="I726" i="1"/>
  <c r="G237" i="1"/>
  <c r="H237" i="1"/>
  <c r="I237" i="1"/>
  <c r="G177" i="1"/>
  <c r="H177" i="1"/>
  <c r="I177" i="1"/>
  <c r="G129" i="1"/>
  <c r="H129" i="1"/>
  <c r="I129" i="1"/>
  <c r="G575" i="1"/>
  <c r="H575" i="1"/>
  <c r="I575" i="1"/>
  <c r="G836" i="1"/>
  <c r="H836" i="1"/>
  <c r="I836" i="1"/>
  <c r="G66" i="1"/>
  <c r="H66" i="1"/>
  <c r="I66" i="1"/>
  <c r="G1067" i="1"/>
  <c r="H1067" i="1"/>
  <c r="I1067" i="1"/>
  <c r="G1152" i="1"/>
  <c r="H1152" i="1"/>
  <c r="I1152" i="1"/>
  <c r="G954" i="1"/>
  <c r="H954" i="1"/>
  <c r="I954" i="1"/>
  <c r="G1045" i="1"/>
  <c r="H1045" i="1"/>
  <c r="I1045" i="1"/>
  <c r="G285" i="1"/>
  <c r="H285" i="1"/>
  <c r="I285" i="1"/>
  <c r="G495" i="1"/>
  <c r="H495" i="1"/>
  <c r="I495" i="1"/>
  <c r="G1222" i="1"/>
  <c r="H1222" i="1"/>
  <c r="I1222" i="1"/>
  <c r="G490" i="1"/>
  <c r="H490" i="1"/>
  <c r="I490" i="1"/>
  <c r="G266" i="1"/>
  <c r="H266" i="1"/>
  <c r="I266" i="1"/>
  <c r="G1172" i="1"/>
  <c r="H1172" i="1"/>
  <c r="I1172" i="1"/>
  <c r="G717" i="1"/>
  <c r="H717" i="1"/>
  <c r="I717" i="1"/>
  <c r="G778" i="1"/>
  <c r="H778" i="1"/>
  <c r="I778" i="1"/>
  <c r="G654" i="1"/>
  <c r="H654" i="1"/>
  <c r="I654" i="1"/>
  <c r="G1154" i="1"/>
  <c r="H1154" i="1"/>
  <c r="I1154" i="1"/>
  <c r="G205" i="1"/>
  <c r="H205" i="1"/>
  <c r="I205" i="1"/>
  <c r="G806" i="1"/>
  <c r="H806" i="1"/>
  <c r="I806" i="1"/>
  <c r="G151" i="1"/>
  <c r="H151" i="1"/>
  <c r="I151" i="1"/>
  <c r="G612" i="1"/>
  <c r="H612" i="1"/>
  <c r="I612" i="1"/>
  <c r="G338" i="1"/>
  <c r="H338" i="1"/>
  <c r="I338" i="1"/>
  <c r="G15" i="1"/>
  <c r="H15" i="1"/>
  <c r="I15" i="1"/>
  <c r="G331" i="1"/>
  <c r="H331" i="1"/>
  <c r="I331" i="1"/>
  <c r="G486" i="1"/>
  <c r="H486" i="1"/>
  <c r="I486" i="1"/>
  <c r="G814" i="1"/>
  <c r="H814" i="1"/>
  <c r="I814" i="1"/>
  <c r="G1086" i="1"/>
  <c r="H1086" i="1"/>
  <c r="I1086" i="1"/>
  <c r="G1165" i="1"/>
  <c r="H1165" i="1"/>
  <c r="I1165" i="1"/>
  <c r="G750" i="1"/>
  <c r="H750" i="1"/>
  <c r="I750" i="1"/>
  <c r="G1075" i="1"/>
  <c r="H1075" i="1"/>
  <c r="I1075" i="1"/>
  <c r="G972" i="1"/>
  <c r="H972" i="1"/>
  <c r="I972" i="1"/>
  <c r="G1244" i="1"/>
  <c r="H1244" i="1"/>
  <c r="I1244" i="1"/>
  <c r="G112" i="1"/>
  <c r="H112" i="1"/>
  <c r="I112" i="1"/>
  <c r="G976" i="1"/>
  <c r="H976" i="1"/>
  <c r="I976" i="1"/>
  <c r="G835" i="1"/>
  <c r="H835" i="1"/>
  <c r="I835" i="1"/>
  <c r="G468" i="1"/>
  <c r="H468" i="1"/>
  <c r="I468" i="1"/>
  <c r="G1257" i="1"/>
  <c r="H1257" i="1"/>
  <c r="I1257" i="1"/>
  <c r="G1032" i="1"/>
  <c r="H1032" i="1"/>
  <c r="I1032" i="1"/>
  <c r="G1027" i="1"/>
  <c r="H1027" i="1"/>
  <c r="I1027" i="1"/>
  <c r="G209" i="1"/>
  <c r="H209" i="1"/>
  <c r="I209" i="1"/>
  <c r="G779" i="1"/>
  <c r="H779" i="1"/>
  <c r="I779" i="1"/>
  <c r="L779" i="1" s="1"/>
  <c r="G592" i="1"/>
  <c r="L592" i="1" s="1"/>
  <c r="H592" i="1"/>
  <c r="I592" i="1"/>
  <c r="G786" i="1"/>
  <c r="H786" i="1"/>
  <c r="I786" i="1"/>
  <c r="G1062" i="1"/>
  <c r="H1062" i="1"/>
  <c r="I1062" i="1"/>
  <c r="G449" i="1"/>
  <c r="H449" i="1"/>
  <c r="I449" i="1"/>
  <c r="G757" i="1"/>
  <c r="H757" i="1"/>
  <c r="I757" i="1"/>
  <c r="G978" i="1"/>
  <c r="H978" i="1"/>
  <c r="I978" i="1"/>
  <c r="G763" i="1"/>
  <c r="H763" i="1"/>
  <c r="I763" i="1"/>
  <c r="G619" i="1"/>
  <c r="H619" i="1"/>
  <c r="I619" i="1"/>
  <c r="G212" i="1"/>
  <c r="H212" i="1"/>
  <c r="I212" i="1"/>
  <c r="G728" i="1"/>
  <c r="H728" i="1"/>
  <c r="I728" i="1"/>
  <c r="G1190" i="1"/>
  <c r="H1190" i="1"/>
  <c r="I1190" i="1"/>
  <c r="G221" i="1"/>
  <c r="H221" i="1"/>
  <c r="I221" i="1"/>
  <c r="G761" i="1"/>
  <c r="H761" i="1"/>
  <c r="I761" i="1"/>
  <c r="G469" i="1"/>
  <c r="H469" i="1"/>
  <c r="I469" i="1"/>
  <c r="G26" i="1"/>
  <c r="H26" i="1"/>
  <c r="I26" i="1"/>
  <c r="G1049" i="1"/>
  <c r="H1049" i="1"/>
  <c r="I1049" i="1"/>
  <c r="G1260" i="1"/>
  <c r="H1260" i="1"/>
  <c r="I1260" i="1"/>
  <c r="G572" i="1"/>
  <c r="H572" i="1"/>
  <c r="I572" i="1"/>
  <c r="G286" i="1"/>
  <c r="H286" i="1"/>
  <c r="I286" i="1"/>
  <c r="G622" i="1"/>
  <c r="H622" i="1"/>
  <c r="I622" i="1"/>
  <c r="G915" i="1"/>
  <c r="H915" i="1"/>
  <c r="I915" i="1"/>
  <c r="G443" i="1"/>
  <c r="H443" i="1"/>
  <c r="I443" i="1"/>
  <c r="G1183" i="1"/>
  <c r="H1183" i="1"/>
  <c r="I1183" i="1"/>
  <c r="G1020" i="1"/>
  <c r="H1020" i="1"/>
  <c r="I1020" i="1"/>
  <c r="G1159" i="1"/>
  <c r="H1159" i="1"/>
  <c r="I1159" i="1"/>
  <c r="G903" i="1"/>
  <c r="H903" i="1"/>
  <c r="I903" i="1"/>
  <c r="G1064" i="1"/>
  <c r="H1064" i="1"/>
  <c r="I1064" i="1"/>
  <c r="G198" i="1"/>
  <c r="H198" i="1"/>
  <c r="I198" i="1"/>
  <c r="G512" i="1"/>
  <c r="O512" i="1" s="1"/>
  <c r="H512" i="1"/>
  <c r="I512" i="1"/>
  <c r="G1003" i="1"/>
  <c r="H1003" i="1"/>
  <c r="I1003" i="1"/>
  <c r="G508" i="1"/>
  <c r="H508" i="1"/>
  <c r="I508" i="1"/>
  <c r="G9" i="1"/>
  <c r="H9" i="1"/>
  <c r="I9" i="1"/>
  <c r="G231" i="1"/>
  <c r="H231" i="1"/>
  <c r="I231" i="1"/>
  <c r="G386" i="1"/>
  <c r="H386" i="1"/>
  <c r="I386" i="1"/>
  <c r="G523" i="1"/>
  <c r="H523" i="1"/>
  <c r="I523" i="1"/>
  <c r="G126" i="1"/>
  <c r="H126" i="1"/>
  <c r="I126" i="1"/>
  <c r="G852" i="1"/>
  <c r="H852" i="1"/>
  <c r="I852" i="1"/>
  <c r="G1206" i="1"/>
  <c r="H1206" i="1"/>
  <c r="I1206" i="1"/>
  <c r="G166" i="1"/>
  <c r="H166" i="1"/>
  <c r="I166" i="1"/>
  <c r="G1155" i="1"/>
  <c r="H1155" i="1"/>
  <c r="I1155" i="1"/>
  <c r="G458" i="1"/>
  <c r="H458" i="1"/>
  <c r="I458" i="1"/>
  <c r="G908" i="1"/>
  <c r="H908" i="1"/>
  <c r="I908" i="1"/>
  <c r="G960" i="1"/>
  <c r="H960" i="1"/>
  <c r="I960" i="1"/>
  <c r="G546" i="1"/>
  <c r="H546" i="1"/>
  <c r="I546" i="1"/>
  <c r="G1133" i="1"/>
  <c r="H1133" i="1"/>
  <c r="I1133" i="1"/>
  <c r="G907" i="1"/>
  <c r="H907" i="1"/>
  <c r="I907" i="1"/>
  <c r="G300" i="1"/>
  <c r="H300" i="1"/>
  <c r="I300" i="1"/>
  <c r="G1199" i="1"/>
  <c r="H1199" i="1"/>
  <c r="I1199" i="1"/>
  <c r="G1024" i="1"/>
  <c r="H1024" i="1"/>
  <c r="I1024" i="1"/>
  <c r="G197" i="1"/>
  <c r="H197" i="1"/>
  <c r="I197" i="1"/>
  <c r="G1105" i="1"/>
  <c r="H1105" i="1"/>
  <c r="I1105" i="1"/>
  <c r="G1087" i="1"/>
  <c r="H1087" i="1"/>
  <c r="I1087" i="1"/>
  <c r="G756" i="1"/>
  <c r="H756" i="1"/>
  <c r="I756" i="1"/>
  <c r="G227" i="1"/>
  <c r="H227" i="1"/>
  <c r="I227" i="1"/>
  <c r="G276" i="1"/>
  <c r="H276" i="1"/>
  <c r="I276" i="1"/>
  <c r="G431" i="1"/>
  <c r="H431" i="1"/>
  <c r="I431" i="1"/>
  <c r="G365" i="1"/>
  <c r="H365" i="1"/>
  <c r="I365" i="1"/>
  <c r="G1167" i="1"/>
  <c r="H1167" i="1"/>
  <c r="I1167" i="1"/>
  <c r="G945" i="1"/>
  <c r="H945" i="1"/>
  <c r="I945" i="1"/>
  <c r="G770" i="1"/>
  <c r="H770" i="1"/>
  <c r="I770" i="1"/>
  <c r="G460" i="1"/>
  <c r="H460" i="1"/>
  <c r="I460" i="1"/>
  <c r="G737" i="1"/>
  <c r="H737" i="1"/>
  <c r="I737" i="1"/>
  <c r="G542" i="1"/>
  <c r="H542" i="1"/>
  <c r="I542" i="1"/>
  <c r="G742" i="1"/>
  <c r="H742" i="1"/>
  <c r="I742" i="1"/>
  <c r="G588" i="1"/>
  <c r="L588" i="1" s="1"/>
  <c r="H588" i="1"/>
  <c r="I588" i="1"/>
  <c r="G53" i="1"/>
  <c r="H53" i="1"/>
  <c r="I53" i="1"/>
  <c r="G749" i="1"/>
  <c r="H749" i="1"/>
  <c r="I749" i="1"/>
  <c r="G1000" i="1"/>
  <c r="H1000" i="1"/>
  <c r="I1000" i="1"/>
  <c r="G483" i="1"/>
  <c r="H483" i="1"/>
  <c r="I483" i="1"/>
  <c r="G545" i="1"/>
  <c r="H545" i="1"/>
  <c r="I545" i="1"/>
  <c r="G1138" i="1"/>
  <c r="H1138" i="1"/>
  <c r="I1138" i="1"/>
  <c r="G804" i="1"/>
  <c r="H804" i="1"/>
  <c r="I804" i="1"/>
  <c r="G487" i="1"/>
  <c r="H487" i="1"/>
  <c r="I487" i="1"/>
  <c r="G999" i="1"/>
  <c r="H999" i="1"/>
  <c r="I999" i="1"/>
  <c r="G659" i="1"/>
  <c r="H659" i="1"/>
  <c r="I659" i="1"/>
  <c r="G94" i="1"/>
  <c r="H94" i="1"/>
  <c r="I94" i="1"/>
  <c r="G1048" i="1"/>
  <c r="H1048" i="1"/>
  <c r="I1048" i="1"/>
  <c r="G245" i="1"/>
  <c r="H245" i="1"/>
  <c r="I245" i="1"/>
  <c r="G582" i="1"/>
  <c r="H582" i="1"/>
  <c r="I582" i="1"/>
  <c r="G989" i="1"/>
  <c r="H989" i="1"/>
  <c r="I989" i="1"/>
  <c r="G242" i="1"/>
  <c r="H242" i="1"/>
  <c r="I242" i="1"/>
  <c r="G901" i="1"/>
  <c r="H901" i="1"/>
  <c r="I901" i="1"/>
  <c r="G551" i="1"/>
  <c r="H551" i="1"/>
  <c r="I551" i="1"/>
  <c r="G1137" i="1"/>
  <c r="H1137" i="1"/>
  <c r="I1137" i="1"/>
  <c r="G751" i="1"/>
  <c r="H751" i="1"/>
  <c r="I751" i="1"/>
  <c r="G1194" i="1"/>
  <c r="H1194" i="1"/>
  <c r="I1194" i="1"/>
  <c r="G1120" i="1"/>
  <c r="H1120" i="1"/>
  <c r="I1120" i="1"/>
  <c r="G287" i="1"/>
  <c r="H287" i="1"/>
  <c r="I287" i="1"/>
  <c r="G1235" i="1"/>
  <c r="H1235" i="1"/>
  <c r="I1235" i="1"/>
  <c r="G905" i="1"/>
  <c r="H905" i="1"/>
  <c r="I905" i="1"/>
  <c r="G316" i="1"/>
  <c r="H316" i="1"/>
  <c r="I316" i="1"/>
  <c r="G798" i="1"/>
  <c r="H798" i="1"/>
  <c r="I798" i="1"/>
  <c r="G947" i="1"/>
  <c r="O947" i="1" s="1"/>
  <c r="H947" i="1"/>
  <c r="I947" i="1"/>
  <c r="G956" i="1"/>
  <c r="H956" i="1"/>
  <c r="I956" i="1"/>
  <c r="G214" i="1"/>
  <c r="H214" i="1"/>
  <c r="I214" i="1"/>
  <c r="G979" i="1"/>
  <c r="H979" i="1"/>
  <c r="I979" i="1"/>
  <c r="G500" i="1"/>
  <c r="H500" i="1"/>
  <c r="I500" i="1"/>
  <c r="G369" i="1"/>
  <c r="H369" i="1"/>
  <c r="I369" i="1"/>
  <c r="G758" i="1"/>
  <c r="H758" i="1"/>
  <c r="I758" i="1"/>
  <c r="G172" i="1"/>
  <c r="H172" i="1"/>
  <c r="I172" i="1"/>
  <c r="G819" i="1"/>
  <c r="H819" i="1"/>
  <c r="I819" i="1"/>
  <c r="G859" i="1"/>
  <c r="H859" i="1"/>
  <c r="I859" i="1"/>
  <c r="G668" i="1"/>
  <c r="H668" i="1"/>
  <c r="I668" i="1"/>
  <c r="G825" i="1"/>
  <c r="H825" i="1"/>
  <c r="I825" i="1"/>
  <c r="G33" i="1"/>
  <c r="H33" i="1"/>
  <c r="I33" i="1"/>
  <c r="G662" i="1"/>
  <c r="H662" i="1"/>
  <c r="I662" i="1"/>
  <c r="G148" i="1"/>
  <c r="H148" i="1"/>
  <c r="I148" i="1"/>
  <c r="G883" i="1"/>
  <c r="H883" i="1"/>
  <c r="I883" i="1"/>
  <c r="G95" i="1"/>
  <c r="H95" i="1"/>
  <c r="I95" i="1"/>
  <c r="G55" i="1"/>
  <c r="H55" i="1"/>
  <c r="I55" i="1"/>
  <c r="G370" i="1"/>
  <c r="H370" i="1"/>
  <c r="I370" i="1"/>
  <c r="G1136" i="1"/>
  <c r="H1136" i="1"/>
  <c r="I1136" i="1"/>
  <c r="G1060" i="1"/>
  <c r="H1060" i="1"/>
  <c r="I1060" i="1"/>
  <c r="G823" i="1"/>
  <c r="H823" i="1"/>
  <c r="I823" i="1"/>
  <c r="G64" i="1"/>
  <c r="H64" i="1"/>
  <c r="I64" i="1"/>
  <c r="G391" i="1"/>
  <c r="H391" i="1"/>
  <c r="I391" i="1"/>
  <c r="G899" i="1"/>
  <c r="H899" i="1"/>
  <c r="I899" i="1"/>
  <c r="G1047" i="1"/>
  <c r="H1047" i="1"/>
  <c r="I1047" i="1"/>
  <c r="G180" i="1"/>
  <c r="H180" i="1"/>
  <c r="I180" i="1"/>
  <c r="H334" i="1"/>
  <c r="I334" i="1"/>
  <c r="G334" i="1"/>
  <c r="O334" i="1" s="1"/>
  <c r="O55" i="1" l="1"/>
  <c r="O1194" i="1"/>
  <c r="O545" i="1"/>
  <c r="O1206" i="1"/>
  <c r="L1064" i="1"/>
  <c r="L742" i="1"/>
  <c r="L431" i="1"/>
  <c r="L112" i="1"/>
  <c r="L575" i="1"/>
  <c r="L1175" i="1"/>
  <c r="L1009" i="1"/>
  <c r="L194" i="1"/>
  <c r="L513" i="1"/>
  <c r="L426" i="1"/>
  <c r="L461" i="1"/>
  <c r="L7" i="1"/>
  <c r="L1196" i="1"/>
  <c r="L1081" i="1"/>
  <c r="L692" i="1"/>
  <c r="L1213" i="1"/>
  <c r="L342" i="1"/>
  <c r="L380" i="1"/>
  <c r="L912" i="1"/>
  <c r="L896" i="1"/>
  <c r="L745" i="1"/>
  <c r="L514" i="1"/>
  <c r="L1212" i="1"/>
  <c r="L990" i="1"/>
  <c r="L1134" i="1"/>
  <c r="L34" i="1"/>
  <c r="O859" i="1"/>
  <c r="L316" i="1"/>
  <c r="O737" i="1"/>
  <c r="O227" i="1"/>
  <c r="O1003" i="1"/>
  <c r="O443" i="1"/>
  <c r="O469" i="1"/>
  <c r="O978" i="1"/>
  <c r="O1027" i="1"/>
  <c r="O972" i="1"/>
  <c r="O15" i="1"/>
  <c r="O778" i="1"/>
  <c r="O1045" i="1"/>
  <c r="O177" i="1"/>
  <c r="O50" i="1"/>
  <c r="O187" i="1"/>
  <c r="O393" i="1"/>
  <c r="O616" i="1"/>
  <c r="O1182" i="1"/>
  <c r="O719" i="1"/>
  <c r="O48" i="1"/>
  <c r="O118" i="1"/>
  <c r="L797" i="1"/>
  <c r="L262" i="1"/>
  <c r="O1047" i="1"/>
  <c r="O956" i="1"/>
  <c r="O245" i="1"/>
  <c r="O907" i="1"/>
  <c r="L551" i="1"/>
  <c r="L286" i="1"/>
  <c r="L251" i="1"/>
  <c r="L430" i="1"/>
  <c r="L791" i="1"/>
  <c r="L64" i="1"/>
  <c r="L148" i="1"/>
  <c r="L758" i="1"/>
  <c r="L659" i="1"/>
  <c r="L945" i="1"/>
  <c r="L1105" i="1"/>
  <c r="L960" i="1"/>
  <c r="L523" i="1"/>
  <c r="L1190" i="1"/>
  <c r="L468" i="1"/>
  <c r="L1165" i="1"/>
  <c r="L151" i="1"/>
  <c r="L266" i="1"/>
  <c r="L1136" i="1"/>
  <c r="L979" i="1"/>
  <c r="L287" i="1"/>
  <c r="L989" i="1"/>
  <c r="L804" i="1"/>
  <c r="L1199" i="1"/>
  <c r="L9" i="1"/>
  <c r="L1020" i="1"/>
  <c r="L1049" i="1"/>
  <c r="L619" i="1"/>
  <c r="L486" i="1"/>
  <c r="L495" i="1"/>
  <c r="L934" i="1"/>
  <c r="L870" i="1"/>
  <c r="L1241" i="1"/>
  <c r="L309" i="1"/>
  <c r="L488" i="1"/>
  <c r="L1206" i="1"/>
  <c r="O946" i="1"/>
  <c r="L553" i="1"/>
  <c r="L1135" i="1"/>
  <c r="L1168" i="1"/>
  <c r="L557" i="1"/>
  <c r="L334" i="1"/>
  <c r="L487" i="1"/>
  <c r="L212" i="1"/>
  <c r="L193" i="1"/>
  <c r="L76" i="1"/>
  <c r="L570" i="1"/>
  <c r="L859" i="1"/>
  <c r="L999" i="1"/>
  <c r="L778" i="1"/>
  <c r="L728" i="1"/>
  <c r="L451" i="1"/>
  <c r="L980" i="1"/>
  <c r="L265" i="1"/>
  <c r="L1033" i="1"/>
  <c r="L816" i="1"/>
  <c r="L337" i="1"/>
  <c r="L888" i="1"/>
  <c r="O773" i="1"/>
  <c r="L422" i="1"/>
  <c r="L699" i="1"/>
  <c r="L218" i="1"/>
  <c r="L450" i="1"/>
  <c r="L958" i="1"/>
  <c r="L817" i="1"/>
  <c r="L104" i="1"/>
  <c r="L371" i="1"/>
  <c r="L40" i="1"/>
  <c r="L222" i="1"/>
  <c r="L663" i="1"/>
  <c r="L125" i="1"/>
  <c r="L406" i="1"/>
  <c r="L860" i="1"/>
  <c r="L926" i="1"/>
  <c r="L203" i="1"/>
  <c r="L1256" i="1"/>
  <c r="L409" i="1"/>
  <c r="L1236" i="1"/>
  <c r="L291" i="1"/>
  <c r="L601" i="1"/>
  <c r="L984" i="1"/>
  <c r="L113" i="1"/>
  <c r="O899" i="1"/>
  <c r="L899" i="1"/>
  <c r="O915" i="1"/>
  <c r="L915" i="1"/>
  <c r="O757" i="1"/>
  <c r="L757" i="1"/>
  <c r="O1032" i="1"/>
  <c r="L1032" i="1"/>
  <c r="O954" i="1"/>
  <c r="L954" i="1"/>
  <c r="O237" i="1"/>
  <c r="L237" i="1"/>
  <c r="O1177" i="1"/>
  <c r="L1177" i="1"/>
  <c r="O524" i="1"/>
  <c r="L524" i="1"/>
  <c r="O351" i="1"/>
  <c r="L351" i="1"/>
  <c r="O754" i="1"/>
  <c r="L754" i="1"/>
  <c r="O554" i="1"/>
  <c r="L554" i="1"/>
  <c r="O1113" i="1"/>
  <c r="L1113" i="1"/>
  <c r="O24" i="1"/>
  <c r="L24" i="1"/>
  <c r="O928" i="1"/>
  <c r="L928" i="1"/>
  <c r="O1214" i="1"/>
  <c r="L1214" i="1"/>
  <c r="O370" i="1"/>
  <c r="O214" i="1"/>
  <c r="L214" i="1"/>
  <c r="O1120" i="1"/>
  <c r="L1120" i="1"/>
  <c r="O582" i="1"/>
  <c r="L582" i="1"/>
  <c r="O542" i="1"/>
  <c r="L542" i="1"/>
  <c r="O331" i="1"/>
  <c r="O124" i="1"/>
  <c r="L124" i="1"/>
  <c r="O662" i="1"/>
  <c r="L662" i="1"/>
  <c r="O369" i="1"/>
  <c r="L369" i="1"/>
  <c r="O905" i="1"/>
  <c r="L905" i="1"/>
  <c r="O53" i="1"/>
  <c r="L53" i="1"/>
  <c r="O1167" i="1"/>
  <c r="L1167" i="1"/>
  <c r="O908" i="1"/>
  <c r="L908" i="1"/>
  <c r="O903" i="1"/>
  <c r="L903" i="1"/>
  <c r="O572" i="1"/>
  <c r="L572" i="1"/>
  <c r="O786" i="1"/>
  <c r="L786" i="1"/>
  <c r="O835" i="1"/>
  <c r="L835" i="1"/>
  <c r="O490" i="1"/>
  <c r="L490" i="1"/>
  <c r="O66" i="1"/>
  <c r="L66" i="1"/>
  <c r="O660" i="1"/>
  <c r="L660" i="1"/>
  <c r="O1019" i="1"/>
  <c r="L1019" i="1"/>
  <c r="O598" i="1"/>
  <c r="L598" i="1"/>
  <c r="O1251" i="1"/>
  <c r="L1251" i="1"/>
  <c r="O499" i="1"/>
  <c r="L499" i="1"/>
  <c r="O1216" i="1"/>
  <c r="L1216" i="1"/>
  <c r="O833" i="1"/>
  <c r="L833" i="1"/>
  <c r="O154" i="1"/>
  <c r="L154" i="1"/>
  <c r="O223" i="1"/>
  <c r="L223" i="1"/>
  <c r="O445" i="1"/>
  <c r="L445" i="1"/>
  <c r="O854" i="1"/>
  <c r="L854" i="1"/>
  <c r="O17" i="1"/>
  <c r="L17" i="1"/>
  <c r="O233" i="1"/>
  <c r="L233" i="1"/>
  <c r="O655" i="1"/>
  <c r="L655" i="1"/>
  <c r="O353" i="1"/>
  <c r="L353" i="1"/>
  <c r="O505" i="1"/>
  <c r="L505" i="1"/>
  <c r="O690" i="1"/>
  <c r="L690" i="1"/>
  <c r="O674" i="1"/>
  <c r="L674" i="1"/>
  <c r="O866" i="1"/>
  <c r="L866" i="1"/>
  <c r="O153" i="1"/>
  <c r="L153" i="1"/>
  <c r="O304" i="1"/>
  <c r="L304" i="1"/>
  <c r="O695" i="1"/>
  <c r="L695" i="1"/>
  <c r="O647" i="1"/>
  <c r="L647" i="1"/>
  <c r="O152" i="1"/>
  <c r="L152" i="1"/>
  <c r="O864" i="1"/>
  <c r="L864" i="1"/>
  <c r="O678" i="1"/>
  <c r="L678" i="1"/>
  <c r="O269" i="1"/>
  <c r="L269" i="1"/>
  <c r="O902" i="1"/>
  <c r="L902" i="1"/>
  <c r="O392" i="1"/>
  <c r="L392" i="1"/>
  <c r="O293" i="1"/>
  <c r="L293" i="1"/>
  <c r="O464" i="1"/>
  <c r="L464" i="1"/>
  <c r="O498" i="1"/>
  <c r="L498" i="1"/>
  <c r="O158" i="1"/>
  <c r="L158" i="1"/>
  <c r="O847" i="1"/>
  <c r="L847" i="1"/>
  <c r="O1255" i="1"/>
  <c r="L1255" i="1"/>
  <c r="O541" i="1"/>
  <c r="L541" i="1"/>
  <c r="O698" i="1"/>
  <c r="L698" i="1"/>
  <c r="O412" i="1"/>
  <c r="L412" i="1"/>
  <c r="O940" i="1"/>
  <c r="L940" i="1"/>
  <c r="O544" i="1"/>
  <c r="L544" i="1"/>
  <c r="O72" i="1"/>
  <c r="L72" i="1"/>
  <c r="O685" i="1"/>
  <c r="L685" i="1"/>
  <c r="O363" i="1"/>
  <c r="L363" i="1"/>
  <c r="O288" i="1"/>
  <c r="L288" i="1"/>
  <c r="O410" i="1"/>
  <c r="L410" i="1"/>
  <c r="O333" i="1"/>
  <c r="L333" i="1"/>
  <c r="O605" i="1"/>
  <c r="L605" i="1"/>
  <c r="O179" i="1"/>
  <c r="L179" i="1"/>
  <c r="O160" i="1"/>
  <c r="L160" i="1"/>
  <c r="O961" i="1"/>
  <c r="L961" i="1"/>
  <c r="O243" i="1"/>
  <c r="L243" i="1"/>
  <c r="O927" i="1"/>
  <c r="L927" i="1"/>
  <c r="O1125" i="1"/>
  <c r="L1125" i="1"/>
  <c r="O634" i="1"/>
  <c r="L634" i="1"/>
  <c r="O939" i="1"/>
  <c r="L939" i="1"/>
  <c r="O260" i="1"/>
  <c r="L260" i="1"/>
  <c r="O521" i="1"/>
  <c r="L521" i="1"/>
  <c r="O637" i="1"/>
  <c r="L637" i="1"/>
  <c r="O491" i="1"/>
  <c r="L491" i="1"/>
  <c r="O879" i="1"/>
  <c r="L879" i="1"/>
  <c r="O185" i="1"/>
  <c r="L185" i="1"/>
  <c r="O681" i="1"/>
  <c r="L681" i="1"/>
  <c r="O79" i="1"/>
  <c r="L79" i="1"/>
  <c r="O1058" i="1"/>
  <c r="L1058" i="1"/>
  <c r="O1018" i="1"/>
  <c r="L1018" i="1"/>
  <c r="O71" i="1"/>
  <c r="L71" i="1"/>
  <c r="O589" i="1"/>
  <c r="L589" i="1"/>
  <c r="O925" i="1"/>
  <c r="L925" i="1"/>
  <c r="O829" i="1"/>
  <c r="L829" i="1"/>
  <c r="O1073" i="1"/>
  <c r="L1073" i="1"/>
  <c r="O292" i="1"/>
  <c r="L292" i="1"/>
  <c r="O753" i="1"/>
  <c r="L753" i="1"/>
  <c r="O1240" i="1"/>
  <c r="L1240" i="1"/>
  <c r="O439" i="1"/>
  <c r="L439" i="1"/>
  <c r="O635" i="1"/>
  <c r="L635" i="1"/>
  <c r="O982" i="1"/>
  <c r="L982" i="1"/>
  <c r="O722" i="1"/>
  <c r="L722" i="1"/>
  <c r="O306" i="1"/>
  <c r="L306" i="1"/>
  <c r="O941" i="1"/>
  <c r="L941" i="1"/>
  <c r="O230" i="1"/>
  <c r="L230" i="1"/>
  <c r="O70" i="1"/>
  <c r="L70" i="1"/>
  <c r="O54" i="1"/>
  <c r="L54" i="1"/>
  <c r="O1191" i="1"/>
  <c r="L1191" i="1"/>
  <c r="O389" i="1"/>
  <c r="L389" i="1"/>
  <c r="O441" i="1"/>
  <c r="L441" i="1"/>
  <c r="O1039" i="1"/>
  <c r="L1039" i="1"/>
  <c r="O568" i="1"/>
  <c r="L568" i="1"/>
  <c r="O496" i="1"/>
  <c r="L496" i="1"/>
  <c r="O995" i="1"/>
  <c r="L995" i="1"/>
  <c r="O1197" i="1"/>
  <c r="L1197" i="1"/>
  <c r="L331" i="1"/>
  <c r="O197" i="1"/>
  <c r="L197" i="1"/>
  <c r="O386" i="1"/>
  <c r="L386" i="1"/>
  <c r="O1086" i="1"/>
  <c r="L1086" i="1"/>
  <c r="O574" i="1"/>
  <c r="L574" i="1"/>
  <c r="O217" i="1"/>
  <c r="L217" i="1"/>
  <c r="O362" i="1"/>
  <c r="L362" i="1"/>
  <c r="O446" i="1"/>
  <c r="L446" i="1"/>
  <c r="O718" i="1"/>
  <c r="L718" i="1"/>
  <c r="O11" i="1"/>
  <c r="L11" i="1"/>
  <c r="O163" i="1"/>
  <c r="L163" i="1"/>
  <c r="O880" i="1"/>
  <c r="L880" i="1"/>
  <c r="O897" i="1"/>
  <c r="L897" i="1"/>
  <c r="O1203" i="1"/>
  <c r="L1203" i="1"/>
  <c r="O519" i="1"/>
  <c r="L519" i="1"/>
  <c r="O252" i="1"/>
  <c r="L252" i="1"/>
  <c r="O863" i="1"/>
  <c r="L863" i="1"/>
  <c r="O911" i="1"/>
  <c r="L911" i="1"/>
  <c r="O1259" i="1"/>
  <c r="L1259" i="1"/>
  <c r="O1205" i="1"/>
  <c r="L1205" i="1"/>
  <c r="O689" i="1"/>
  <c r="L689" i="1"/>
  <c r="O668" i="1"/>
  <c r="L668" i="1"/>
  <c r="O300" i="1"/>
  <c r="O166" i="1"/>
  <c r="L166" i="1"/>
  <c r="O1183" i="1"/>
  <c r="L1183" i="1"/>
  <c r="O285" i="1"/>
  <c r="L285" i="1"/>
  <c r="O577" i="1"/>
  <c r="L577" i="1"/>
  <c r="O142" i="1"/>
  <c r="L142" i="1"/>
  <c r="O367" i="1"/>
  <c r="L367" i="1"/>
  <c r="O1107" i="1"/>
  <c r="L1107" i="1"/>
  <c r="O948" i="1"/>
  <c r="L948" i="1"/>
  <c r="O688" i="1"/>
  <c r="L688" i="1"/>
  <c r="O1094" i="1"/>
  <c r="L1094" i="1"/>
  <c r="O321" i="1"/>
  <c r="L321" i="1"/>
  <c r="O387" i="1"/>
  <c r="L387" i="1"/>
  <c r="O527" i="1"/>
  <c r="L527" i="1"/>
  <c r="O580" i="1"/>
  <c r="L580" i="1"/>
  <c r="O1011" i="1"/>
  <c r="L1011" i="1"/>
  <c r="O433" i="1"/>
  <c r="L433" i="1"/>
  <c r="O796" i="1"/>
  <c r="L796" i="1"/>
  <c r="O503" i="1"/>
  <c r="L503" i="1"/>
  <c r="O691" i="1"/>
  <c r="L691" i="1"/>
  <c r="O297" i="1"/>
  <c r="L297" i="1"/>
  <c r="O606" i="1"/>
  <c r="L606" i="1"/>
  <c r="O466" i="1"/>
  <c r="L466" i="1"/>
  <c r="O1092" i="1"/>
  <c r="L1092" i="1"/>
  <c r="O834" i="1"/>
  <c r="L834" i="1"/>
  <c r="O119" i="1"/>
  <c r="L119" i="1"/>
  <c r="O1200" i="1"/>
  <c r="L1200" i="1"/>
  <c r="O1148" i="1"/>
  <c r="L1148" i="1"/>
  <c r="O595" i="1"/>
  <c r="L595" i="1"/>
  <c r="O207" i="1"/>
  <c r="L207" i="1"/>
  <c r="O281" i="1"/>
  <c r="L281" i="1"/>
  <c r="O1023" i="1"/>
  <c r="O149" i="1"/>
  <c r="L149" i="1"/>
  <c r="O348" i="1"/>
  <c r="L348" i="1"/>
  <c r="O317" i="1"/>
  <c r="L317" i="1"/>
  <c r="O411" i="1"/>
  <c r="L411" i="1"/>
  <c r="O627" i="1"/>
  <c r="L627" i="1"/>
  <c r="O1052" i="1"/>
  <c r="L1052" i="1"/>
  <c r="O307" i="1"/>
  <c r="L307" i="1"/>
  <c r="O502" i="1"/>
  <c r="L502" i="1"/>
  <c r="O452" i="1"/>
  <c r="L452" i="1"/>
  <c r="O865" i="1"/>
  <c r="L865" i="1"/>
  <c r="O62" i="1"/>
  <c r="L62" i="1"/>
  <c r="O52" i="1"/>
  <c r="L52" i="1"/>
  <c r="O1161" i="1"/>
  <c r="L1161" i="1"/>
  <c r="O793" i="1"/>
  <c r="L793" i="1"/>
  <c r="O10" i="1"/>
  <c r="L10" i="1"/>
  <c r="O1046" i="1"/>
  <c r="L1046" i="1"/>
  <c r="O872" i="1"/>
  <c r="L872" i="1"/>
  <c r="O219" i="1"/>
  <c r="L219" i="1"/>
  <c r="L1123" i="1"/>
  <c r="O1179" i="1"/>
  <c r="L1179" i="1"/>
  <c r="O862" i="1"/>
  <c r="L862" i="1"/>
  <c r="O744" i="1"/>
  <c r="L744" i="1"/>
  <c r="O175" i="1"/>
  <c r="L175" i="1"/>
  <c r="L263" i="1"/>
  <c r="L1106" i="1"/>
  <c r="L1157" i="1"/>
  <c r="L943" i="1"/>
  <c r="L857" i="1"/>
  <c r="L370" i="1"/>
  <c r="L300" i="1"/>
  <c r="L1151" i="1"/>
  <c r="L946" i="1"/>
  <c r="O1048" i="1"/>
  <c r="L1048" i="1"/>
  <c r="O338" i="1"/>
  <c r="L338" i="1"/>
  <c r="O901" i="1"/>
  <c r="L901" i="1"/>
  <c r="O806" i="1"/>
  <c r="L806" i="1"/>
  <c r="O18" i="1"/>
  <c r="L18" i="1"/>
  <c r="O347" i="1"/>
  <c r="L347" i="1"/>
  <c r="O591" i="1"/>
  <c r="L591" i="1"/>
  <c r="O764" i="1"/>
  <c r="L764" i="1"/>
  <c r="O497" i="1"/>
  <c r="L497" i="1"/>
  <c r="O721" i="1"/>
  <c r="L721" i="1"/>
  <c r="O581" i="1"/>
  <c r="L581" i="1"/>
  <c r="O280" i="1"/>
  <c r="L280" i="1"/>
  <c r="O416" i="1"/>
  <c r="L416" i="1"/>
  <c r="O1142" i="1"/>
  <c r="L1142" i="1"/>
  <c r="O200" i="1"/>
  <c r="L200" i="1"/>
  <c r="O682" i="1"/>
  <c r="L682" i="1"/>
  <c r="O609" i="1"/>
  <c r="L609" i="1"/>
  <c r="O884" i="1"/>
  <c r="L884" i="1"/>
  <c r="O561" i="1"/>
  <c r="L561" i="1"/>
  <c r="O302" i="1"/>
  <c r="L302" i="1"/>
  <c r="O134" i="1"/>
  <c r="L134" i="1"/>
  <c r="O706" i="1"/>
  <c r="L706" i="1"/>
  <c r="O783" i="1"/>
  <c r="L783" i="1"/>
  <c r="O1138" i="1"/>
  <c r="L1138" i="1"/>
  <c r="O276" i="1"/>
  <c r="L276" i="1"/>
  <c r="O508" i="1"/>
  <c r="L508" i="1"/>
  <c r="O209" i="1"/>
  <c r="L209" i="1"/>
  <c r="O1244" i="1"/>
  <c r="L1244" i="1"/>
  <c r="O654" i="1"/>
  <c r="L654" i="1"/>
  <c r="O129" i="1"/>
  <c r="L129" i="1"/>
  <c r="O1217" i="1"/>
  <c r="L1217" i="1"/>
  <c r="O933" i="1"/>
  <c r="L933" i="1"/>
  <c r="O1056" i="1"/>
  <c r="L1056" i="1"/>
  <c r="O858" i="1"/>
  <c r="L858" i="1"/>
  <c r="O1124" i="1"/>
  <c r="L1124" i="1"/>
  <c r="O105" i="1"/>
  <c r="L105" i="1"/>
  <c r="O1043" i="1"/>
  <c r="L1043" i="1"/>
  <c r="O366" i="1"/>
  <c r="L366" i="1"/>
  <c r="O399" i="1"/>
  <c r="L399" i="1"/>
  <c r="O850" i="1"/>
  <c r="L850" i="1"/>
  <c r="O962" i="1"/>
  <c r="L962" i="1"/>
  <c r="O1226" i="1"/>
  <c r="L1226" i="1"/>
  <c r="O644" i="1"/>
  <c r="L644" i="1"/>
  <c r="O584" i="1"/>
  <c r="L584" i="1"/>
  <c r="O1115" i="1"/>
  <c r="L1115" i="1"/>
  <c r="L1139" i="1"/>
  <c r="L539" i="1"/>
  <c r="L385" i="1"/>
  <c r="O751" i="1"/>
  <c r="L751" i="1"/>
  <c r="O483" i="1"/>
  <c r="L483" i="1"/>
  <c r="O460" i="1"/>
  <c r="L460" i="1"/>
  <c r="O756" i="1"/>
  <c r="L756" i="1"/>
  <c r="O761" i="1"/>
  <c r="L761" i="1"/>
  <c r="O21" i="1"/>
  <c r="L21" i="1"/>
  <c r="O999" i="1"/>
  <c r="O728" i="1"/>
  <c r="O192" i="1"/>
  <c r="L192" i="1"/>
  <c r="O180" i="1"/>
  <c r="L180" i="1"/>
  <c r="O26" i="1"/>
  <c r="L26" i="1"/>
  <c r="O763" i="1"/>
  <c r="L763" i="1"/>
  <c r="O1040" i="1"/>
  <c r="L1040" i="1"/>
  <c r="L242" i="1"/>
  <c r="L365" i="1"/>
  <c r="L1260" i="1"/>
  <c r="L976" i="1"/>
  <c r="L947" i="1"/>
  <c r="L512" i="1"/>
  <c r="O95" i="1"/>
  <c r="L95" i="1"/>
  <c r="O819" i="1"/>
  <c r="L819" i="1"/>
  <c r="O1133" i="1"/>
  <c r="L1133" i="1"/>
  <c r="O852" i="1"/>
  <c r="L852" i="1"/>
  <c r="O1075" i="1"/>
  <c r="L1075" i="1"/>
  <c r="O717" i="1"/>
  <c r="L717" i="1"/>
  <c r="O477" i="1"/>
  <c r="L477" i="1"/>
  <c r="O628" i="1"/>
  <c r="L628" i="1"/>
  <c r="O813" i="1"/>
  <c r="L813" i="1"/>
  <c r="O823" i="1"/>
  <c r="L823" i="1"/>
  <c r="O1254" i="1"/>
  <c r="L1254" i="1"/>
  <c r="O1162" i="1"/>
  <c r="L1162" i="1"/>
  <c r="O868" i="1"/>
  <c r="L868" i="1"/>
  <c r="O167" i="1"/>
  <c r="L167" i="1"/>
  <c r="O802" i="1"/>
  <c r="O657" i="1"/>
  <c r="O784" i="1"/>
  <c r="O555" i="1"/>
  <c r="O1208" i="1"/>
  <c r="O437" i="1"/>
  <c r="O471" i="1"/>
  <c r="O667" i="1"/>
  <c r="O97" i="1"/>
  <c r="O352" i="1"/>
  <c r="O202" i="1"/>
  <c r="O115" i="1"/>
  <c r="O1065" i="1"/>
  <c r="L1065" i="1"/>
  <c r="O645" i="1"/>
  <c r="L645" i="1"/>
  <c r="O1178" i="1"/>
  <c r="L1178" i="1"/>
  <c r="O186" i="1"/>
  <c r="L186" i="1"/>
  <c r="O494" i="1"/>
  <c r="L494" i="1"/>
  <c r="O343" i="1"/>
  <c r="L343" i="1"/>
  <c r="O1006" i="1"/>
  <c r="O964" i="1"/>
  <c r="O876" i="1"/>
  <c r="L876" i="1"/>
  <c r="O704" i="1"/>
  <c r="L704" i="1"/>
  <c r="O777" i="1"/>
  <c r="L777" i="1"/>
  <c r="O1110" i="1"/>
  <c r="L1110" i="1"/>
  <c r="O191" i="1"/>
  <c r="L191" i="1"/>
  <c r="O851" i="1"/>
  <c r="L851" i="1"/>
  <c r="O473" i="1"/>
  <c r="O234" i="1"/>
  <c r="O525" i="1"/>
  <c r="L525" i="1"/>
  <c r="O1096" i="1"/>
  <c r="L1096" i="1"/>
  <c r="O279" i="1"/>
  <c r="L279" i="1"/>
  <c r="O1121" i="1"/>
  <c r="L1121" i="1"/>
  <c r="O843" i="1"/>
  <c r="L843" i="1"/>
  <c r="O328" i="1"/>
  <c r="L328" i="1"/>
  <c r="O701" i="1"/>
  <c r="O277" i="1"/>
  <c r="O1109" i="1"/>
  <c r="L1109" i="1"/>
  <c r="O563" i="1"/>
  <c r="L563" i="1"/>
  <c r="O1131" i="1"/>
  <c r="L1131" i="1"/>
  <c r="O805" i="1"/>
  <c r="L805" i="1"/>
  <c r="O420" i="1"/>
  <c r="L420" i="1"/>
  <c r="O122" i="1"/>
  <c r="L122" i="1"/>
  <c r="O83" i="1"/>
  <c r="O56" i="1"/>
  <c r="O379" i="1"/>
  <c r="L379" i="1"/>
  <c r="O755" i="1"/>
  <c r="L755" i="1"/>
  <c r="O383" i="1"/>
  <c r="L383" i="1"/>
  <c r="O274" i="1"/>
  <c r="L274" i="1"/>
  <c r="O1117" i="1"/>
  <c r="L1117" i="1"/>
  <c r="O1132" i="1"/>
  <c r="L1132" i="1"/>
  <c r="O257" i="1"/>
  <c r="O1088" i="1"/>
  <c r="O558" i="1"/>
  <c r="L558" i="1"/>
  <c r="O821" i="1"/>
  <c r="L821" i="1"/>
  <c r="O730" i="1"/>
  <c r="L730" i="1"/>
  <c r="O687" i="1"/>
  <c r="L687" i="1"/>
  <c r="O615" i="1"/>
  <c r="L615" i="1"/>
  <c r="O141" i="1"/>
  <c r="L141" i="1"/>
  <c r="O1140" i="1"/>
  <c r="O6" i="1"/>
  <c r="O576" i="1"/>
  <c r="L576" i="1"/>
  <c r="O656" i="1"/>
  <c r="L656" i="1"/>
  <c r="O1170" i="1"/>
  <c r="L1170" i="1"/>
  <c r="O910" i="1"/>
  <c r="L910" i="1"/>
  <c r="O1215" i="1"/>
  <c r="L1215" i="1"/>
  <c r="O196" i="1"/>
  <c r="L196" i="1"/>
  <c r="O349" i="1"/>
  <c r="O1059" i="1"/>
  <c r="O256" i="1"/>
  <c r="L256" i="1"/>
  <c r="O111" i="1"/>
  <c r="L111" i="1"/>
  <c r="O676" i="1"/>
  <c r="L676" i="1"/>
  <c r="O711" i="1"/>
  <c r="L711" i="1"/>
  <c r="O565" i="1"/>
  <c r="L565" i="1"/>
  <c r="O456" i="1"/>
  <c r="L456" i="1"/>
  <c r="O747" i="1"/>
  <c r="O705" i="1"/>
  <c r="O916" i="1"/>
  <c r="L916" i="1"/>
  <c r="O732" i="1"/>
  <c r="L732" i="1"/>
  <c r="O120" i="1"/>
  <c r="L120" i="1"/>
  <c r="O1239" i="1"/>
  <c r="L1239" i="1"/>
  <c r="O27" i="1"/>
  <c r="L27" i="1"/>
  <c r="O1195" i="1"/>
  <c r="L1195" i="1"/>
  <c r="O282" i="1"/>
  <c r="O935" i="1"/>
  <c r="O787" i="1"/>
  <c r="L787" i="1"/>
  <c r="O522" i="1"/>
  <c r="L522" i="1"/>
  <c r="O232" i="1"/>
  <c r="L232" i="1"/>
  <c r="O440" i="1"/>
  <c r="L440" i="1"/>
  <c r="O67" i="1"/>
  <c r="L67" i="1"/>
  <c r="O215" i="1"/>
  <c r="L215" i="1"/>
  <c r="O1026" i="1"/>
  <c r="L1026" i="1"/>
  <c r="O794" i="1"/>
  <c r="L794" i="1"/>
  <c r="O675" i="1"/>
  <c r="L675" i="1"/>
  <c r="O585" i="1"/>
  <c r="L585" i="1"/>
  <c r="O93" i="1"/>
  <c r="L93" i="1"/>
  <c r="O680" i="1"/>
  <c r="L680" i="1"/>
  <c r="O199" i="1"/>
  <c r="L199" i="1"/>
  <c r="O639" i="1"/>
  <c r="L639" i="1"/>
  <c r="O96" i="1"/>
  <c r="L96" i="1"/>
  <c r="O1025" i="1"/>
  <c r="L1025" i="1"/>
  <c r="O299" i="1"/>
  <c r="L299" i="1"/>
  <c r="O760" i="1"/>
  <c r="L760" i="1"/>
  <c r="O540" i="1"/>
  <c r="L540" i="1"/>
  <c r="O462" i="1"/>
  <c r="L462" i="1"/>
  <c r="O1108" i="1"/>
  <c r="L1108" i="1"/>
  <c r="O1085" i="1"/>
  <c r="L1085" i="1"/>
  <c r="O454" i="1"/>
  <c r="L454" i="1"/>
  <c r="O173" i="1"/>
  <c r="L173" i="1"/>
  <c r="O661" i="1"/>
  <c r="L661" i="1"/>
  <c r="O543" i="1"/>
  <c r="L543" i="1"/>
  <c r="L956" i="1"/>
  <c r="L1003" i="1"/>
  <c r="L216" i="1"/>
  <c r="L311" i="1"/>
  <c r="L788" i="1"/>
  <c r="L515" i="1"/>
  <c r="L360" i="1"/>
  <c r="L41" i="1"/>
  <c r="L638" i="1"/>
  <c r="L738" i="1"/>
  <c r="L1112" i="1"/>
  <c r="L657" i="1"/>
  <c r="L555" i="1"/>
  <c r="L437" i="1"/>
  <c r="L667" i="1"/>
  <c r="L701" i="1"/>
  <c r="L349" i="1"/>
  <c r="L15" i="1"/>
  <c r="L202" i="1"/>
  <c r="L473" i="1"/>
  <c r="O263" i="1"/>
  <c r="O395" i="1"/>
  <c r="O621" i="1"/>
  <c r="L621" i="1"/>
  <c r="O324" i="1"/>
  <c r="L324" i="1"/>
  <c r="O326" i="1"/>
  <c r="L326" i="1"/>
  <c r="O890" i="1"/>
  <c r="L890" i="1"/>
  <c r="O1089" i="1"/>
  <c r="L1089" i="1"/>
  <c r="O143" i="1"/>
  <c r="L143" i="1"/>
  <c r="O1106" i="1"/>
  <c r="O1119" i="1"/>
  <c r="O22" i="1"/>
  <c r="L22" i="1"/>
  <c r="O822" i="1"/>
  <c r="L822" i="1"/>
  <c r="O1160" i="1"/>
  <c r="L1160" i="1"/>
  <c r="O712" i="1"/>
  <c r="L712" i="1"/>
  <c r="O586" i="1"/>
  <c r="L586" i="1"/>
  <c r="O109" i="1"/>
  <c r="L109" i="1"/>
  <c r="O116" i="1"/>
  <c r="O1114" i="1"/>
  <c r="O548" i="1"/>
  <c r="L548" i="1"/>
  <c r="O810" i="1"/>
  <c r="L810" i="1"/>
  <c r="O1095" i="1"/>
  <c r="L1095" i="1"/>
  <c r="O665" i="1"/>
  <c r="L665" i="1"/>
  <c r="O528" i="1"/>
  <c r="L528" i="1"/>
  <c r="O780" i="1"/>
  <c r="L780" i="1"/>
  <c r="O1193" i="1"/>
  <c r="O740" i="1"/>
  <c r="O997" i="1"/>
  <c r="L997" i="1"/>
  <c r="O775" i="1"/>
  <c r="L775" i="1"/>
  <c r="O923" i="1"/>
  <c r="L923" i="1"/>
  <c r="O206" i="1"/>
  <c r="L206" i="1"/>
  <c r="O611" i="1"/>
  <c r="L611" i="1"/>
  <c r="O359" i="1"/>
  <c r="L359" i="1"/>
  <c r="O943" i="1"/>
  <c r="O599" i="1"/>
  <c r="O467" i="1"/>
  <c r="L467" i="1"/>
  <c r="O155" i="1"/>
  <c r="L155" i="1"/>
  <c r="O1248" i="1"/>
  <c r="L1248" i="1"/>
  <c r="O1016" i="1"/>
  <c r="L1016" i="1"/>
  <c r="O39" i="1"/>
  <c r="L39" i="1"/>
  <c r="O710" i="1"/>
  <c r="L710" i="1"/>
  <c r="O857" i="1"/>
  <c r="O1135" i="1"/>
  <c r="O608" i="1"/>
  <c r="L608" i="1"/>
  <c r="O633" i="1"/>
  <c r="L633" i="1"/>
  <c r="O768" i="1"/>
  <c r="L768" i="1"/>
  <c r="O1036" i="1"/>
  <c r="L1036" i="1"/>
  <c r="O774" i="1"/>
  <c r="L774" i="1"/>
  <c r="O931" i="1"/>
  <c r="O247" i="1"/>
  <c r="L247" i="1"/>
  <c r="O345" i="1"/>
  <c r="L345" i="1"/>
  <c r="O330" i="1"/>
  <c r="L330" i="1"/>
  <c r="O1168" i="1"/>
  <c r="O147" i="1"/>
  <c r="L147" i="1"/>
  <c r="O977" i="1"/>
  <c r="L977" i="1"/>
  <c r="O824" i="1"/>
  <c r="L824" i="1"/>
  <c r="O476" i="1"/>
  <c r="O248" i="1"/>
  <c r="L248" i="1"/>
  <c r="O130" i="1"/>
  <c r="L130" i="1"/>
  <c r="O107" i="1"/>
  <c r="L107" i="1"/>
  <c r="O378" i="1"/>
  <c r="O1238" i="1"/>
  <c r="L1238" i="1"/>
  <c r="O278" i="1"/>
  <c r="L278" i="1"/>
  <c r="O1146" i="1"/>
  <c r="L1146" i="1"/>
  <c r="O733" i="1"/>
  <c r="L733" i="1"/>
  <c r="O840" i="1"/>
  <c r="L840" i="1"/>
  <c r="O801" i="1"/>
  <c r="O841" i="1"/>
  <c r="L841" i="1"/>
  <c r="O213" i="1"/>
  <c r="L213" i="1"/>
  <c r="O557" i="1"/>
  <c r="O560" i="1"/>
  <c r="L560" i="1"/>
  <c r="L55" i="1"/>
  <c r="L907" i="1"/>
  <c r="O391" i="1"/>
  <c r="L391" i="1"/>
  <c r="O883" i="1"/>
  <c r="L883" i="1"/>
  <c r="O172" i="1"/>
  <c r="L172" i="1"/>
  <c r="O798" i="1"/>
  <c r="L798" i="1"/>
  <c r="O1137" i="1"/>
  <c r="L1137" i="1"/>
  <c r="O94" i="1"/>
  <c r="L94" i="1"/>
  <c r="O1000" i="1"/>
  <c r="L1000" i="1"/>
  <c r="O770" i="1"/>
  <c r="L770" i="1"/>
  <c r="O1087" i="1"/>
  <c r="L1087" i="1"/>
  <c r="O546" i="1"/>
  <c r="L546" i="1"/>
  <c r="O126" i="1"/>
  <c r="L126" i="1"/>
  <c r="O198" i="1"/>
  <c r="L198" i="1"/>
  <c r="O622" i="1"/>
  <c r="L622" i="1"/>
  <c r="O221" i="1"/>
  <c r="L221" i="1"/>
  <c r="O449" i="1"/>
  <c r="L449" i="1"/>
  <c r="O1257" i="1"/>
  <c r="L1257" i="1"/>
  <c r="O750" i="1"/>
  <c r="L750" i="1"/>
  <c r="O612" i="1"/>
  <c r="L612" i="1"/>
  <c r="O1172" i="1"/>
  <c r="L1172" i="1"/>
  <c r="O1152" i="1"/>
  <c r="L1152" i="1"/>
  <c r="O726" i="1"/>
  <c r="L726" i="1"/>
  <c r="O892" i="1"/>
  <c r="L892" i="1"/>
  <c r="O853" i="1"/>
  <c r="L853" i="1"/>
  <c r="O673" i="1"/>
  <c r="L673" i="1"/>
  <c r="O356" i="1"/>
  <c r="L356" i="1"/>
  <c r="O878" i="1"/>
  <c r="L878" i="1"/>
  <c r="O92" i="1"/>
  <c r="L92" i="1"/>
  <c r="O1082" i="1"/>
  <c r="L1082" i="1"/>
  <c r="O272" i="1"/>
  <c r="L272" i="1"/>
  <c r="O886" i="1"/>
  <c r="L886" i="1"/>
  <c r="O895" i="1"/>
  <c r="L895" i="1"/>
  <c r="O90" i="1"/>
  <c r="L90" i="1"/>
  <c r="O298" i="1"/>
  <c r="L298" i="1"/>
  <c r="O716" i="1"/>
  <c r="L716" i="1"/>
  <c r="O1171" i="1"/>
  <c r="L1171" i="1"/>
  <c r="O45" i="1"/>
  <c r="L45" i="1"/>
  <c r="O731" i="1"/>
  <c r="L731" i="1"/>
  <c r="O991" i="1"/>
  <c r="L991" i="1"/>
  <c r="O723" i="1"/>
  <c r="L723" i="1"/>
  <c r="O887" i="1"/>
  <c r="L887" i="1"/>
  <c r="O914" i="1"/>
  <c r="L914" i="1"/>
  <c r="O677" i="1"/>
  <c r="L677" i="1"/>
  <c r="O492" i="1"/>
  <c r="L492" i="1"/>
  <c r="O255" i="1"/>
  <c r="L255" i="1"/>
  <c r="O87" i="1"/>
  <c r="L87" i="1"/>
  <c r="O60" i="1"/>
  <c r="L60" i="1"/>
  <c r="O610" i="1"/>
  <c r="L610" i="1"/>
  <c r="O684" i="1"/>
  <c r="L684" i="1"/>
  <c r="O1227" i="1"/>
  <c r="L1227" i="1"/>
  <c r="O607" i="1"/>
  <c r="L607" i="1"/>
  <c r="O520" i="1"/>
  <c r="L520" i="1"/>
  <c r="O375" i="1"/>
  <c r="L375" i="1"/>
  <c r="O996" i="1"/>
  <c r="L996" i="1"/>
  <c r="O1021" i="1"/>
  <c r="L1021" i="1"/>
  <c r="O336" i="1"/>
  <c r="L336" i="1"/>
  <c r="O1252" i="1"/>
  <c r="L1252" i="1"/>
  <c r="O284" i="1"/>
  <c r="L284" i="1"/>
  <c r="O1139" i="1"/>
  <c r="O404" i="1"/>
  <c r="O507" i="1"/>
  <c r="O896" i="1"/>
  <c r="O937" i="1"/>
  <c r="L937" i="1"/>
  <c r="O480" i="1"/>
  <c r="L480" i="1"/>
  <c r="O714" i="1"/>
  <c r="L714" i="1"/>
  <c r="O1111" i="1"/>
  <c r="L1111" i="1"/>
  <c r="O867" i="1"/>
  <c r="L867" i="1"/>
  <c r="O957" i="1"/>
  <c r="L957" i="1"/>
  <c r="O123" i="1"/>
  <c r="O636" i="1"/>
  <c r="O419" i="1"/>
  <c r="L419" i="1"/>
  <c r="O891" i="1"/>
  <c r="L891" i="1"/>
  <c r="O653" i="1"/>
  <c r="L653" i="1"/>
  <c r="O344" i="1"/>
  <c r="L344" i="1"/>
  <c r="O918" i="1"/>
  <c r="L918" i="1"/>
  <c r="O1031" i="1"/>
  <c r="L1031" i="1"/>
  <c r="O921" i="1"/>
  <c r="O397" i="1"/>
  <c r="O1057" i="1"/>
  <c r="L1057" i="1"/>
  <c r="O36" i="1"/>
  <c r="L36" i="1"/>
  <c r="O235" i="1"/>
  <c r="L235" i="1"/>
  <c r="O534" i="1"/>
  <c r="L534" i="1"/>
  <c r="O150" i="1"/>
  <c r="L150" i="1"/>
  <c r="O1127" i="1"/>
  <c r="L1127" i="1"/>
  <c r="O1123" i="1"/>
  <c r="O131" i="1"/>
  <c r="O459" i="1"/>
  <c r="L459" i="1"/>
  <c r="O475" i="1"/>
  <c r="L475" i="1"/>
  <c r="O1246" i="1"/>
  <c r="L1246" i="1"/>
  <c r="O314" i="1"/>
  <c r="L314" i="1"/>
  <c r="O1063" i="1"/>
  <c r="L1063" i="1"/>
  <c r="O428" i="1"/>
  <c r="L428" i="1"/>
  <c r="O539" i="1"/>
  <c r="O1223" i="1"/>
  <c r="O818" i="1"/>
  <c r="L818" i="1"/>
  <c r="O357" i="1"/>
  <c r="L357" i="1"/>
  <c r="O32" i="1"/>
  <c r="L32" i="1"/>
  <c r="O693" i="1"/>
  <c r="L693" i="1"/>
  <c r="O121" i="1"/>
  <c r="L121" i="1"/>
  <c r="O838" i="1"/>
  <c r="L838" i="1"/>
  <c r="O973" i="1"/>
  <c r="O549" i="1"/>
  <c r="O526" i="1"/>
  <c r="L526" i="1"/>
  <c r="O1261" i="1"/>
  <c r="L1261" i="1"/>
  <c r="O238" i="1"/>
  <c r="L238" i="1"/>
  <c r="O767" i="1"/>
  <c r="L767" i="1"/>
  <c r="O315" i="1"/>
  <c r="L315" i="1"/>
  <c r="O137" i="1"/>
  <c r="L137" i="1"/>
  <c r="O618" i="1"/>
  <c r="O1202" i="1"/>
  <c r="O1253" i="1"/>
  <c r="L1253" i="1"/>
  <c r="O1091" i="1"/>
  <c r="L1091" i="1"/>
  <c r="O924" i="1"/>
  <c r="L924" i="1"/>
  <c r="O975" i="1"/>
  <c r="L975" i="1"/>
  <c r="O271" i="1"/>
  <c r="L271" i="1"/>
  <c r="O1090" i="1"/>
  <c r="L1090" i="1"/>
  <c r="O1157" i="1"/>
  <c r="O425" i="1"/>
  <c r="O1189" i="1"/>
  <c r="L1189" i="1"/>
  <c r="O664" i="1"/>
  <c r="L664" i="1"/>
  <c r="O800" i="1"/>
  <c r="L800" i="1"/>
  <c r="O871" i="1"/>
  <c r="L871" i="1"/>
  <c r="O613" i="1"/>
  <c r="L613" i="1"/>
  <c r="O1005" i="1"/>
  <c r="L1005" i="1"/>
  <c r="O385" i="1"/>
  <c r="O553" i="1"/>
  <c r="O102" i="1"/>
  <c r="L102" i="1"/>
  <c r="O734" i="1"/>
  <c r="L734" i="1"/>
  <c r="O669" i="1"/>
  <c r="L669" i="1"/>
  <c r="O640" i="1"/>
  <c r="L640" i="1"/>
  <c r="O1103" i="1"/>
  <c r="L1103" i="1"/>
  <c r="O204" i="1"/>
  <c r="L204" i="1"/>
  <c r="O873" i="1"/>
  <c r="O998" i="1"/>
  <c r="O1218" i="1"/>
  <c r="L1218" i="1"/>
  <c r="O1156" i="1"/>
  <c r="L1156" i="1"/>
  <c r="O766" i="1"/>
  <c r="L766" i="1"/>
  <c r="O322" i="1"/>
  <c r="O415" i="1"/>
  <c r="L415" i="1"/>
  <c r="O720" i="1"/>
  <c r="L720" i="1"/>
  <c r="O1022" i="1"/>
  <c r="L1022" i="1"/>
  <c r="O1079" i="1"/>
  <c r="O384" i="1"/>
  <c r="L384" i="1"/>
  <c r="O1221" i="1"/>
  <c r="L1221" i="1"/>
  <c r="O547" i="1"/>
  <c r="L547" i="1"/>
  <c r="O992" i="1"/>
  <c r="O38" i="1"/>
  <c r="L38" i="1"/>
  <c r="O268" i="1"/>
  <c r="L268" i="1"/>
  <c r="O1042" i="1"/>
  <c r="L1042" i="1"/>
  <c r="O59" i="1"/>
  <c r="O812" i="1"/>
  <c r="L812" i="1"/>
  <c r="O350" i="1"/>
  <c r="L350" i="1"/>
  <c r="O642" i="1"/>
  <c r="O220" i="1"/>
  <c r="L220" i="1"/>
  <c r="O646" i="1"/>
  <c r="L646" i="1"/>
  <c r="O144" i="1"/>
  <c r="O641" i="1"/>
  <c r="L641" i="1"/>
  <c r="O781" i="1"/>
  <c r="L781" i="1"/>
  <c r="L1047" i="1"/>
  <c r="L227" i="1"/>
  <c r="L972" i="1"/>
  <c r="L177" i="1"/>
  <c r="L187" i="1"/>
  <c r="L616" i="1"/>
  <c r="L719" i="1"/>
  <c r="L118" i="1"/>
  <c r="L404" i="1"/>
  <c r="L234" i="1"/>
  <c r="L131" i="1"/>
  <c r="L395" i="1"/>
  <c r="L6" i="1"/>
  <c r="L425" i="1"/>
  <c r="L599" i="1"/>
  <c r="L931" i="1"/>
  <c r="L1079" i="1"/>
  <c r="O1060" i="1"/>
  <c r="O33" i="1"/>
  <c r="O500" i="1"/>
  <c r="O1235" i="1"/>
  <c r="O242" i="1"/>
  <c r="O487" i="1"/>
  <c r="O588" i="1"/>
  <c r="O365" i="1"/>
  <c r="O1024" i="1"/>
  <c r="O458" i="1"/>
  <c r="O231" i="1"/>
  <c r="O1159" i="1"/>
  <c r="O1260" i="1"/>
  <c r="O212" i="1"/>
  <c r="O592" i="1"/>
  <c r="O976" i="1"/>
  <c r="O814" i="1"/>
  <c r="O205" i="1"/>
  <c r="O1222" i="1"/>
  <c r="O836" i="1"/>
  <c r="L836" i="1"/>
  <c r="O848" i="1"/>
  <c r="L848" i="1"/>
  <c r="O700" i="1"/>
  <c r="L700" i="1"/>
  <c r="O250" i="1"/>
  <c r="L250" i="1"/>
  <c r="O789" i="1"/>
  <c r="L789" i="1"/>
  <c r="O532" i="1"/>
  <c r="L532" i="1"/>
  <c r="O14" i="1"/>
  <c r="L14" i="1"/>
  <c r="O938" i="1"/>
  <c r="L938" i="1"/>
  <c r="O593" i="1"/>
  <c r="L593" i="1"/>
  <c r="O538" i="1"/>
  <c r="L538" i="1"/>
  <c r="O1074" i="1"/>
  <c r="L1074" i="1"/>
  <c r="O310" i="1"/>
  <c r="L310" i="1"/>
  <c r="O103" i="1"/>
  <c r="L103" i="1"/>
  <c r="O28" i="1"/>
  <c r="L28" i="1"/>
  <c r="O986" i="1"/>
  <c r="L986" i="1"/>
  <c r="O319" i="1"/>
  <c r="L319" i="1"/>
  <c r="O182" i="1"/>
  <c r="L182" i="1"/>
  <c r="O831" i="1"/>
  <c r="L831" i="1"/>
  <c r="O170" i="1"/>
  <c r="L170" i="1"/>
  <c r="O795" i="1"/>
  <c r="L795" i="1"/>
  <c r="O335" i="1"/>
  <c r="L335" i="1"/>
  <c r="O1234" i="1"/>
  <c r="L1234" i="1"/>
  <c r="O84" i="1"/>
  <c r="L84" i="1"/>
  <c r="O842" i="1"/>
  <c r="L842" i="1"/>
  <c r="O531" i="1"/>
  <c r="L531" i="1"/>
  <c r="O1174" i="1"/>
  <c r="L1174" i="1"/>
  <c r="O31" i="1"/>
  <c r="L31" i="1"/>
  <c r="O765" i="1"/>
  <c r="L765" i="1"/>
  <c r="O597" i="1"/>
  <c r="L597" i="1"/>
  <c r="O792" i="1"/>
  <c r="L792" i="1"/>
  <c r="O1053" i="1"/>
  <c r="L1053" i="1"/>
  <c r="O108" i="1"/>
  <c r="L108" i="1"/>
  <c r="O301" i="1"/>
  <c r="L301" i="1"/>
  <c r="O672" i="1"/>
  <c r="L672" i="1"/>
  <c r="O649" i="1"/>
  <c r="L649" i="1"/>
  <c r="O1013" i="1"/>
  <c r="L1013" i="1"/>
  <c r="O253" i="1"/>
  <c r="L253" i="1"/>
  <c r="O1188" i="1"/>
  <c r="L1188" i="1"/>
  <c r="O400" i="1"/>
  <c r="L400" i="1"/>
  <c r="O427" i="1"/>
  <c r="L427" i="1"/>
  <c r="O451" i="1"/>
  <c r="O481" i="1"/>
  <c r="L481" i="1"/>
  <c r="O455" i="1"/>
  <c r="O1229" i="1"/>
  <c r="O510" i="1"/>
  <c r="L510" i="1"/>
  <c r="O408" i="1"/>
  <c r="L408" i="1"/>
  <c r="O110" i="1"/>
  <c r="L110" i="1"/>
  <c r="O73" i="1"/>
  <c r="L73" i="1"/>
  <c r="O952" i="1"/>
  <c r="L952" i="1"/>
  <c r="O388" i="1"/>
  <c r="L388" i="1"/>
  <c r="O193" i="1"/>
  <c r="O980" i="1"/>
  <c r="O587" i="1"/>
  <c r="L587" i="1"/>
  <c r="O405" i="1"/>
  <c r="L405" i="1"/>
  <c r="O296" i="1"/>
  <c r="L296" i="1"/>
  <c r="O128" i="1"/>
  <c r="L128" i="1"/>
  <c r="O845" i="1"/>
  <c r="L845" i="1"/>
  <c r="O1228" i="1"/>
  <c r="L1228" i="1"/>
  <c r="O265" i="1"/>
  <c r="O76" i="1"/>
  <c r="O264" i="1"/>
  <c r="L264" i="1"/>
  <c r="O951" i="1"/>
  <c r="L951" i="1"/>
  <c r="O181" i="1"/>
  <c r="L181" i="1"/>
  <c r="O724" i="1"/>
  <c r="L724" i="1"/>
  <c r="O106" i="1"/>
  <c r="L106" i="1"/>
  <c r="O201" i="1"/>
  <c r="L201" i="1"/>
  <c r="O434" i="1"/>
  <c r="O1224" i="1"/>
  <c r="O165" i="1"/>
  <c r="L165" i="1"/>
  <c r="O465" i="1"/>
  <c r="L465" i="1"/>
  <c r="O715" i="1"/>
  <c r="L715" i="1"/>
  <c r="O318" i="1"/>
  <c r="L318" i="1"/>
  <c r="O658" i="1"/>
  <c r="L658" i="1"/>
  <c r="O8" i="1"/>
  <c r="L8" i="1"/>
  <c r="O1185" i="1"/>
  <c r="O1232" i="1"/>
  <c r="O1083" i="1"/>
  <c r="L1083" i="1"/>
  <c r="O290" i="1"/>
  <c r="L290" i="1"/>
  <c r="O303" i="1"/>
  <c r="L303" i="1"/>
  <c r="O136" i="1"/>
  <c r="L136" i="1"/>
  <c r="O1028" i="1"/>
  <c r="L1028" i="1"/>
  <c r="O530" i="1"/>
  <c r="L530" i="1"/>
  <c r="O570" i="1"/>
  <c r="O1033" i="1"/>
  <c r="O133" i="1"/>
  <c r="L133" i="1"/>
  <c r="O1250" i="1"/>
  <c r="L1250" i="1"/>
  <c r="O666" i="1"/>
  <c r="L666" i="1"/>
  <c r="O49" i="1"/>
  <c r="L49" i="1"/>
  <c r="O224" i="1"/>
  <c r="L224" i="1"/>
  <c r="O535" i="1"/>
  <c r="L535" i="1"/>
  <c r="O816" i="1"/>
  <c r="O34" i="1"/>
  <c r="O799" i="1"/>
  <c r="L799" i="1"/>
  <c r="O881" i="1"/>
  <c r="L881" i="1"/>
  <c r="O421" i="1"/>
  <c r="L421" i="1"/>
  <c r="O354" i="1"/>
  <c r="L354" i="1"/>
  <c r="O1245" i="1"/>
  <c r="L1245" i="1"/>
  <c r="O981" i="1"/>
  <c r="L981" i="1"/>
  <c r="O323" i="1"/>
  <c r="O479" i="1"/>
  <c r="O81" i="1"/>
  <c r="L81" i="1"/>
  <c r="O556" i="1"/>
  <c r="L556" i="1"/>
  <c r="O30" i="1"/>
  <c r="L30" i="1"/>
  <c r="O100" i="1"/>
  <c r="L100" i="1"/>
  <c r="O5" i="1"/>
  <c r="L5" i="1"/>
  <c r="O91" i="1"/>
  <c r="L91" i="1"/>
  <c r="O889" i="1"/>
  <c r="O1116" i="1"/>
  <c r="O267" i="1"/>
  <c r="L267" i="1"/>
  <c r="O117" i="1"/>
  <c r="L117" i="1"/>
  <c r="O697" i="1"/>
  <c r="L697" i="1"/>
  <c r="O1147" i="1"/>
  <c r="L1147" i="1"/>
  <c r="O748" i="1"/>
  <c r="L748" i="1"/>
  <c r="O1187" i="1"/>
  <c r="L1187" i="1"/>
  <c r="O432" i="1"/>
  <c r="O157" i="1"/>
  <c r="L157" i="1"/>
  <c r="O25" i="1"/>
  <c r="L25" i="1"/>
  <c r="L2" i="1"/>
  <c r="O489" i="1"/>
  <c r="O707" i="1"/>
  <c r="L707" i="1"/>
  <c r="O240" i="1"/>
  <c r="L240" i="1"/>
  <c r="O671" i="1"/>
  <c r="L671" i="1"/>
  <c r="O396" i="1"/>
  <c r="O882" i="1"/>
  <c r="L882" i="1"/>
  <c r="O493" i="1"/>
  <c r="L493" i="1"/>
  <c r="O78" i="1"/>
  <c r="L78" i="1"/>
  <c r="O337" i="1"/>
  <c r="O922" i="1"/>
  <c r="L922" i="1"/>
  <c r="O438" i="1"/>
  <c r="L438" i="1"/>
  <c r="O482" i="1"/>
  <c r="L482" i="1"/>
  <c r="O909" i="1"/>
  <c r="O1231" i="1"/>
  <c r="L1231" i="1"/>
  <c r="O993" i="1"/>
  <c r="L993" i="1"/>
  <c r="O161" i="1"/>
  <c r="L161" i="1"/>
  <c r="O390" i="1"/>
  <c r="L390" i="1"/>
  <c r="O332" i="1"/>
  <c r="L332" i="1"/>
  <c r="O516" i="1"/>
  <c r="L516" i="1"/>
  <c r="O135" i="1"/>
  <c r="L135" i="1"/>
  <c r="L1235" i="1"/>
  <c r="L737" i="1"/>
  <c r="L1159" i="1"/>
  <c r="L1027" i="1"/>
  <c r="L1222" i="1"/>
  <c r="L239" i="1"/>
  <c r="L703" i="1"/>
  <c r="L261" i="1"/>
  <c r="L403" i="1"/>
  <c r="L629" i="1"/>
  <c r="L1066" i="1"/>
  <c r="L146" i="1"/>
  <c r="L985" i="1"/>
  <c r="L969" i="1"/>
  <c r="L802" i="1"/>
  <c r="L784" i="1"/>
  <c r="L1208" i="1"/>
  <c r="L471" i="1"/>
  <c r="L97" i="1"/>
  <c r="L455" i="1"/>
  <c r="L1006" i="1"/>
  <c r="L921" i="1"/>
  <c r="L1185" i="1"/>
  <c r="L257" i="1"/>
  <c r="L618" i="1"/>
  <c r="L1193" i="1"/>
  <c r="L889" i="1"/>
  <c r="L282" i="1"/>
  <c r="L642" i="1"/>
  <c r="O422" i="1"/>
  <c r="O12" i="1"/>
  <c r="O699" i="1"/>
  <c r="O327" i="1"/>
  <c r="O218" i="1"/>
  <c r="O381" i="1"/>
  <c r="O450" i="1"/>
  <c r="O320" i="1"/>
  <c r="O958" i="1"/>
  <c r="O537" i="1"/>
  <c r="O817" i="1"/>
  <c r="O1104" i="1"/>
  <c r="O104" i="1"/>
  <c r="O294" i="1"/>
  <c r="O371" i="1"/>
  <c r="O1211" i="1"/>
  <c r="O40" i="1"/>
  <c r="O1078" i="1"/>
  <c r="O222" i="1"/>
  <c r="O929" i="1"/>
  <c r="O663" i="1"/>
  <c r="O1029" i="1"/>
  <c r="O125" i="1"/>
  <c r="O442" i="1"/>
  <c r="O406" i="1"/>
  <c r="O340" i="1"/>
  <c r="O860" i="1"/>
  <c r="O394" i="1"/>
  <c r="O559" i="1"/>
  <c r="O594" i="1"/>
  <c r="L594" i="1"/>
  <c r="O273" i="1"/>
  <c r="L273" i="1"/>
  <c r="O1002" i="1"/>
  <c r="L1002" i="1"/>
  <c r="O959" i="1"/>
  <c r="L959" i="1"/>
  <c r="O1247" i="1"/>
  <c r="L1247" i="1"/>
  <c r="O1198" i="1"/>
  <c r="L1198" i="1"/>
  <c r="O259" i="1"/>
  <c r="O926" i="1"/>
  <c r="O808" i="1"/>
  <c r="L808" i="1"/>
  <c r="O614" i="1"/>
  <c r="L614" i="1"/>
  <c r="O762" i="1"/>
  <c r="L762" i="1"/>
  <c r="O98" i="1"/>
  <c r="L98" i="1"/>
  <c r="O567" i="1"/>
  <c r="L567" i="1"/>
  <c r="O188" i="1"/>
  <c r="L188" i="1"/>
  <c r="O203" i="1"/>
  <c r="O101" i="1"/>
  <c r="O602" i="1"/>
  <c r="L602" i="1"/>
  <c r="O74" i="1"/>
  <c r="L74" i="1"/>
  <c r="O573" i="1"/>
  <c r="L573" i="1"/>
  <c r="O713" i="1"/>
  <c r="L713" i="1"/>
  <c r="O448" i="1"/>
  <c r="L448" i="1"/>
  <c r="O729" i="1"/>
  <c r="L729" i="1"/>
  <c r="O746" i="1"/>
  <c r="O874" i="1"/>
  <c r="O1149" i="1"/>
  <c r="L1149" i="1"/>
  <c r="O1014" i="1"/>
  <c r="L1014" i="1"/>
  <c r="O1118" i="1"/>
  <c r="L1118" i="1"/>
  <c r="O1129" i="1"/>
  <c r="L1129" i="1"/>
  <c r="O68" i="1"/>
  <c r="L68" i="1"/>
  <c r="O1141" i="1"/>
  <c r="L1141" i="1"/>
  <c r="O1256" i="1"/>
  <c r="O511" i="1"/>
  <c r="O583" i="1"/>
  <c r="L583" i="1"/>
  <c r="O159" i="1"/>
  <c r="L159" i="1"/>
  <c r="O861" i="1"/>
  <c r="L861" i="1"/>
  <c r="O435" i="1"/>
  <c r="L435" i="1"/>
  <c r="O86" i="1"/>
  <c r="L86" i="1"/>
  <c r="O504" i="1"/>
  <c r="L504" i="1"/>
  <c r="O930" i="1"/>
  <c r="O409" i="1"/>
  <c r="O401" i="1"/>
  <c r="L401" i="1"/>
  <c r="O470" i="1"/>
  <c r="L470" i="1"/>
  <c r="O1126" i="1"/>
  <c r="L1126" i="1"/>
  <c r="O77" i="1"/>
  <c r="L77" i="1"/>
  <c r="O1072" i="1"/>
  <c r="L1072" i="1"/>
  <c r="O368" i="1"/>
  <c r="L368" i="1"/>
  <c r="O1236" i="1"/>
  <c r="O702" i="1"/>
  <c r="O826" i="1"/>
  <c r="L826" i="1"/>
  <c r="O127" i="1"/>
  <c r="L127" i="1"/>
  <c r="O942" i="1"/>
  <c r="L942" i="1"/>
  <c r="O785" i="1"/>
  <c r="L785" i="1"/>
  <c r="O1017" i="1"/>
  <c r="L1017" i="1"/>
  <c r="O436" i="1"/>
  <c r="L436" i="1"/>
  <c r="O849" i="1"/>
  <c r="O900" i="1"/>
  <c r="O283" i="1"/>
  <c r="L283" i="1"/>
  <c r="O183" i="1"/>
  <c r="L183" i="1"/>
  <c r="O364" i="1"/>
  <c r="L364" i="1"/>
  <c r="O624" i="1"/>
  <c r="L624" i="1"/>
  <c r="O694" i="1"/>
  <c r="L694" i="1"/>
  <c r="O856" i="1"/>
  <c r="L856" i="1"/>
  <c r="O291" i="1"/>
  <c r="O683" i="1"/>
  <c r="O176" i="1"/>
  <c r="L176" i="1"/>
  <c r="O625" i="1"/>
  <c r="L625" i="1"/>
  <c r="O620" i="1"/>
  <c r="L620" i="1"/>
  <c r="O1210" i="1"/>
  <c r="L1210" i="1"/>
  <c r="O1030" i="1"/>
  <c r="L1030" i="1"/>
  <c r="O807" i="1"/>
  <c r="L807" i="1"/>
  <c r="O797" i="1"/>
  <c r="O601" i="1"/>
  <c r="O244" i="1"/>
  <c r="L244" i="1"/>
  <c r="O1233" i="1"/>
  <c r="L1233" i="1"/>
  <c r="O424" i="1"/>
  <c r="L424" i="1"/>
  <c r="O114" i="1"/>
  <c r="L114" i="1"/>
  <c r="O984" i="1"/>
  <c r="O1001" i="1"/>
  <c r="L1001" i="1"/>
  <c r="O258" i="1"/>
  <c r="L258" i="1"/>
  <c r="O771" i="1"/>
  <c r="L771" i="1"/>
  <c r="O648" i="1"/>
  <c r="O1209" i="1"/>
  <c r="L1209" i="1"/>
  <c r="O472" i="1"/>
  <c r="L472" i="1"/>
  <c r="O1054" i="1"/>
  <c r="L1054" i="1"/>
  <c r="O113" i="1"/>
  <c r="O236" i="1"/>
  <c r="L236" i="1"/>
  <c r="O1128" i="1"/>
  <c r="L1128" i="1"/>
  <c r="O652" i="1"/>
  <c r="L652" i="1"/>
  <c r="O305" i="1"/>
  <c r="L65" i="1"/>
  <c r="L373" i="1"/>
  <c r="L500" i="1"/>
  <c r="L545" i="1"/>
  <c r="L231" i="1"/>
  <c r="L978" i="1"/>
  <c r="L115" i="1"/>
  <c r="L1229" i="1"/>
  <c r="L964" i="1"/>
  <c r="L397" i="1"/>
  <c r="L511" i="1"/>
  <c r="L1232" i="1"/>
  <c r="L1088" i="1"/>
  <c r="L1202" i="1"/>
  <c r="L740" i="1"/>
  <c r="L683" i="1"/>
  <c r="L1116" i="1"/>
  <c r="L935" i="1"/>
  <c r="L322" i="1"/>
  <c r="L396" i="1"/>
  <c r="L378" i="1"/>
  <c r="O148" i="1"/>
  <c r="O316" i="1"/>
  <c r="O749" i="1"/>
  <c r="O1105" i="1"/>
  <c r="O960" i="1"/>
  <c r="O1064" i="1"/>
  <c r="O1062" i="1"/>
  <c r="O1165" i="1"/>
  <c r="O46" i="1"/>
  <c r="L46" i="1"/>
  <c r="O974" i="1"/>
  <c r="L974" i="1"/>
  <c r="O1153" i="1"/>
  <c r="L1153" i="1"/>
  <c r="O229" i="1"/>
  <c r="L229" i="1"/>
  <c r="O417" i="1"/>
  <c r="L417" i="1"/>
  <c r="O1061" i="1"/>
  <c r="L1061" i="1"/>
  <c r="O457" i="1"/>
  <c r="L457" i="1"/>
  <c r="O844" i="1"/>
  <c r="L844" i="1"/>
  <c r="O811" i="1"/>
  <c r="L811" i="1"/>
  <c r="O623" i="1"/>
  <c r="L623" i="1"/>
  <c r="O210" i="1"/>
  <c r="L210" i="1"/>
  <c r="O138" i="1"/>
  <c r="L138" i="1"/>
  <c r="O782" i="1"/>
  <c r="L782" i="1"/>
  <c r="O529" i="1"/>
  <c r="L529" i="1"/>
  <c r="O518" i="1"/>
  <c r="L518" i="1"/>
  <c r="O1102" i="1"/>
  <c r="L1102" i="1"/>
  <c r="O743" i="1"/>
  <c r="L743" i="1"/>
  <c r="O1122" i="1"/>
  <c r="L1122" i="1"/>
  <c r="O917" i="1"/>
  <c r="L917" i="1"/>
  <c r="O211" i="1"/>
  <c r="L211" i="1"/>
  <c r="O47" i="1"/>
  <c r="L47" i="1"/>
  <c r="O19" i="1"/>
  <c r="L19" i="1"/>
  <c r="O1207" i="1"/>
  <c r="L1207" i="1"/>
  <c r="O1015" i="1"/>
  <c r="L1015" i="1"/>
  <c r="O944" i="1"/>
  <c r="L944" i="1"/>
  <c r="O82" i="1"/>
  <c r="L82" i="1"/>
  <c r="O63" i="1"/>
  <c r="L63" i="1"/>
  <c r="O736" i="1"/>
  <c r="L736" i="1"/>
  <c r="O966" i="1"/>
  <c r="L966" i="1"/>
  <c r="O869" i="1"/>
  <c r="L869" i="1"/>
  <c r="O308" i="1"/>
  <c r="L308" i="1"/>
  <c r="O509" i="1"/>
  <c r="L509" i="1"/>
  <c r="O225" i="1"/>
  <c r="L225" i="1"/>
  <c r="O361" i="1"/>
  <c r="L361" i="1"/>
  <c r="O195" i="1"/>
  <c r="L195" i="1"/>
  <c r="O578" i="1"/>
  <c r="L578" i="1"/>
  <c r="O16" i="1"/>
  <c r="L16" i="1"/>
  <c r="O398" i="1"/>
  <c r="L398" i="1"/>
  <c r="O58" i="1"/>
  <c r="L58" i="1"/>
  <c r="O377" i="1"/>
  <c r="L377" i="1"/>
  <c r="O1077" i="1"/>
  <c r="L1077" i="1"/>
  <c r="O1050" i="1"/>
  <c r="L1050" i="1"/>
  <c r="O830" i="1"/>
  <c r="L830" i="1"/>
  <c r="O877" i="1"/>
  <c r="L877" i="1"/>
  <c r="O562" i="1"/>
  <c r="L562" i="1"/>
  <c r="O600" i="1"/>
  <c r="L600" i="1"/>
  <c r="O162" i="1"/>
  <c r="L162" i="1"/>
  <c r="O696" i="1"/>
  <c r="L696" i="1"/>
  <c r="O190" i="1"/>
  <c r="L190" i="1"/>
  <c r="O325" i="1"/>
  <c r="L325" i="1"/>
  <c r="O1176" i="1"/>
  <c r="L1176" i="1"/>
  <c r="O1163" i="1"/>
  <c r="L1163" i="1"/>
  <c r="O988" i="1"/>
  <c r="L988" i="1"/>
  <c r="O1201" i="1"/>
  <c r="L1201" i="1"/>
  <c r="O1237" i="1"/>
  <c r="L1237" i="1"/>
  <c r="O1069" i="1"/>
  <c r="L1069" i="1"/>
  <c r="O1166" i="1"/>
  <c r="L1166" i="1"/>
  <c r="O752" i="1"/>
  <c r="L752" i="1"/>
  <c r="O832" i="1"/>
  <c r="L832" i="1"/>
  <c r="O168" i="1"/>
  <c r="L168" i="1"/>
  <c r="O1044" i="1"/>
  <c r="L1044" i="1"/>
  <c r="O407" i="1"/>
  <c r="L407" i="1"/>
  <c r="O1093" i="1"/>
  <c r="L1093" i="1"/>
  <c r="O1164" i="1"/>
  <c r="L1164" i="1"/>
  <c r="O846" i="1"/>
  <c r="L846" i="1"/>
  <c r="O241" i="1"/>
  <c r="L241" i="1"/>
  <c r="O725" i="1"/>
  <c r="L725" i="1"/>
  <c r="O1186" i="1"/>
  <c r="L1186" i="1"/>
  <c r="O741" i="1"/>
  <c r="L741" i="1"/>
  <c r="O189" i="1"/>
  <c r="L189" i="1"/>
  <c r="O485" i="1"/>
  <c r="L485" i="1"/>
  <c r="O1249" i="1"/>
  <c r="L1249" i="1"/>
  <c r="O4" i="1"/>
  <c r="L4" i="1"/>
  <c r="O1230" i="1"/>
  <c r="L1230" i="1"/>
  <c r="O533" i="1"/>
  <c r="L533" i="1"/>
  <c r="O418" i="1"/>
  <c r="L418" i="1"/>
  <c r="O855" i="1"/>
  <c r="L855" i="1"/>
  <c r="O739" i="1"/>
  <c r="L739" i="1"/>
  <c r="O1041" i="1"/>
  <c r="L1041" i="1"/>
  <c r="O727" i="1"/>
  <c r="L727" i="1"/>
  <c r="O987" i="1"/>
  <c r="L987" i="1"/>
  <c r="O735" i="1"/>
  <c r="L735" i="1"/>
  <c r="O604" i="1"/>
  <c r="L604" i="1"/>
  <c r="O893" i="1"/>
  <c r="L893" i="1"/>
  <c r="O1258" i="1"/>
  <c r="L1258" i="1"/>
  <c r="O596" i="1"/>
  <c r="L596" i="1"/>
  <c r="O631" i="1"/>
  <c r="L631" i="1"/>
  <c r="O709" i="1"/>
  <c r="L709" i="1"/>
  <c r="O913" i="1"/>
  <c r="L913" i="1"/>
  <c r="O249" i="1"/>
  <c r="L249" i="1"/>
  <c r="O708" i="1"/>
  <c r="L708" i="1"/>
  <c r="O226" i="1"/>
  <c r="L226" i="1"/>
  <c r="O1219" i="1"/>
  <c r="L1219" i="1"/>
  <c r="O1130" i="1"/>
  <c r="L1130" i="1"/>
  <c r="O686" i="1"/>
  <c r="L686" i="1"/>
  <c r="O208" i="1"/>
  <c r="L208" i="1"/>
  <c r="O346" i="1"/>
  <c r="L346" i="1"/>
  <c r="O603" i="1"/>
  <c r="L603" i="1"/>
  <c r="O820" i="1"/>
  <c r="L820" i="1"/>
  <c r="O590" i="1"/>
  <c r="L590" i="1"/>
  <c r="O1051" i="1"/>
  <c r="L1051" i="1"/>
  <c r="O967" i="1"/>
  <c r="L967" i="1"/>
  <c r="O313" i="1"/>
  <c r="L313" i="1"/>
  <c r="O536" i="1"/>
  <c r="L536" i="1"/>
  <c r="O955" i="1"/>
  <c r="L955" i="1"/>
  <c r="O953" i="1"/>
  <c r="L953" i="1"/>
  <c r="O444" i="1"/>
  <c r="L444" i="1"/>
  <c r="O270" i="1"/>
  <c r="L270" i="1"/>
  <c r="O894" i="1"/>
  <c r="L894" i="1"/>
  <c r="O275" i="1"/>
  <c r="L275" i="1"/>
  <c r="O355" i="1"/>
  <c r="L355" i="1"/>
  <c r="O1010" i="1"/>
  <c r="L1010" i="1"/>
  <c r="O453" i="1"/>
  <c r="L453" i="1"/>
  <c r="O1243" i="1"/>
  <c r="L1243" i="1"/>
  <c r="O376" i="1"/>
  <c r="L376" i="1"/>
  <c r="O1070" i="1"/>
  <c r="L1070" i="1"/>
  <c r="L33" i="1"/>
  <c r="L245" i="1"/>
  <c r="L458" i="1"/>
  <c r="L469" i="1"/>
  <c r="L205" i="1"/>
  <c r="L394" i="1"/>
  <c r="L507" i="1"/>
  <c r="L123" i="1"/>
  <c r="L746" i="1"/>
  <c r="L434" i="1"/>
  <c r="L83" i="1"/>
  <c r="L973" i="1"/>
  <c r="L116" i="1"/>
  <c r="L849" i="1"/>
  <c r="L323" i="1"/>
  <c r="L747" i="1"/>
  <c r="L873" i="1"/>
  <c r="L305" i="1"/>
  <c r="L801" i="1"/>
  <c r="O64" i="1"/>
  <c r="O758" i="1"/>
  <c r="O551" i="1"/>
  <c r="O659" i="1"/>
  <c r="O945" i="1"/>
  <c r="O523" i="1"/>
  <c r="O286" i="1"/>
  <c r="O1190" i="1"/>
  <c r="O468" i="1"/>
  <c r="O151" i="1"/>
  <c r="O266" i="1"/>
  <c r="O1067" i="1"/>
  <c r="L1067" i="1"/>
  <c r="O1192" i="1"/>
  <c r="L1192" i="1"/>
  <c r="O51" i="1"/>
  <c r="L51" i="1"/>
  <c r="O80" i="1"/>
  <c r="L80" i="1"/>
  <c r="O429" i="1"/>
  <c r="L429" i="1"/>
  <c r="O69" i="1"/>
  <c r="L69" i="1"/>
  <c r="O413" i="1"/>
  <c r="L413" i="1"/>
  <c r="O171" i="1"/>
  <c r="L171" i="1"/>
  <c r="O643" i="1"/>
  <c r="L643" i="1"/>
  <c r="O983" i="1"/>
  <c r="L983" i="1"/>
  <c r="O827" i="1"/>
  <c r="L827" i="1"/>
  <c r="O679" i="1"/>
  <c r="L679" i="1"/>
  <c r="O569" i="1"/>
  <c r="L569" i="1"/>
  <c r="O970" i="1"/>
  <c r="L970" i="1"/>
  <c r="O1097" i="1"/>
  <c r="L1097" i="1"/>
  <c r="O228" i="1"/>
  <c r="L228" i="1"/>
  <c r="O35" i="1"/>
  <c r="L35" i="1"/>
  <c r="O374" i="1"/>
  <c r="L374" i="1"/>
  <c r="O85" i="1"/>
  <c r="L85" i="1"/>
  <c r="O932" i="1"/>
  <c r="L932" i="1"/>
  <c r="O156" i="1"/>
  <c r="L156" i="1"/>
  <c r="O839" i="1"/>
  <c r="L839" i="1"/>
  <c r="O1136" i="1"/>
  <c r="O825" i="1"/>
  <c r="O979" i="1"/>
  <c r="O287" i="1"/>
  <c r="O989" i="1"/>
  <c r="O804" i="1"/>
  <c r="O742" i="1"/>
  <c r="O431" i="1"/>
  <c r="O1199" i="1"/>
  <c r="O1155" i="1"/>
  <c r="O9" i="1"/>
  <c r="O1020" i="1"/>
  <c r="O1049" i="1"/>
  <c r="O619" i="1"/>
  <c r="O779" i="1"/>
  <c r="O112" i="1"/>
  <c r="O486" i="1"/>
  <c r="O1154" i="1"/>
  <c r="O495" i="1"/>
  <c r="O575" i="1"/>
  <c r="O934" i="1"/>
  <c r="O1175" i="1"/>
  <c r="O870" i="1"/>
  <c r="O1009" i="1"/>
  <c r="O1241" i="1"/>
  <c r="O194" i="1"/>
  <c r="O309" i="1"/>
  <c r="O513" i="1"/>
  <c r="O488" i="1"/>
  <c r="O139" i="1"/>
  <c r="O382" i="1"/>
  <c r="O506" i="1"/>
  <c r="O447" i="1"/>
  <c r="O145" i="1"/>
  <c r="O1035" i="1"/>
  <c r="O174" i="1"/>
  <c r="O169" i="1"/>
  <c r="O904" i="1"/>
  <c r="O44" i="1"/>
  <c r="O759" i="1"/>
  <c r="O1012" i="1"/>
  <c r="O132" i="1"/>
  <c r="O23" i="1"/>
  <c r="O1143" i="1"/>
  <c r="O164" i="1"/>
  <c r="O184" i="1"/>
  <c r="O426" i="1"/>
  <c r="O461" i="1"/>
  <c r="O7" i="1"/>
  <c r="O1196" i="1"/>
  <c r="O1081" i="1"/>
  <c r="O692" i="1"/>
  <c r="O1213" i="1"/>
  <c r="O342" i="1"/>
  <c r="O380" i="1"/>
  <c r="O912" i="1"/>
  <c r="O809" i="1"/>
  <c r="L809" i="1"/>
  <c r="O650" i="1"/>
  <c r="L650" i="1"/>
  <c r="O13" i="1"/>
  <c r="L13" i="1"/>
  <c r="O29" i="1"/>
  <c r="L29" i="1"/>
  <c r="O501" i="1"/>
  <c r="L501" i="1"/>
  <c r="O1101" i="1"/>
  <c r="L1101" i="1"/>
  <c r="O745" i="1"/>
  <c r="O1184" i="1"/>
  <c r="O617" i="1"/>
  <c r="L617" i="1"/>
  <c r="O885" i="1"/>
  <c r="L885" i="1"/>
  <c r="O89" i="1"/>
  <c r="L89" i="1"/>
  <c r="O478" i="1"/>
  <c r="L478" i="1"/>
  <c r="O950" i="1"/>
  <c r="L950" i="1"/>
  <c r="O1181" i="1"/>
  <c r="L1181" i="1"/>
  <c r="O968" i="1"/>
  <c r="O517" i="1"/>
  <c r="O75" i="1"/>
  <c r="L75" i="1"/>
  <c r="O769" i="1"/>
  <c r="L769" i="1"/>
  <c r="O88" i="1"/>
  <c r="L88" i="1"/>
  <c r="O965" i="1"/>
  <c r="L965" i="1"/>
  <c r="O1144" i="1"/>
  <c r="L1144" i="1"/>
  <c r="O772" i="1"/>
  <c r="L772" i="1"/>
  <c r="O289" i="1"/>
  <c r="O514" i="1"/>
  <c r="O566" i="1"/>
  <c r="L566" i="1"/>
  <c r="O971" i="1"/>
  <c r="L971" i="1"/>
  <c r="O1080" i="1"/>
  <c r="L1080" i="1"/>
  <c r="O1004" i="1"/>
  <c r="L1004" i="1"/>
  <c r="O1008" i="1"/>
  <c r="L1008" i="1"/>
  <c r="O1084" i="1"/>
  <c r="L1084" i="1"/>
  <c r="O20" i="1"/>
  <c r="O1212" i="1"/>
  <c r="O254" i="1"/>
  <c r="L254" i="1"/>
  <c r="O550" i="1"/>
  <c r="L550" i="1"/>
  <c r="O919" i="1"/>
  <c r="L919" i="1"/>
  <c r="O670" i="1"/>
  <c r="L670" i="1"/>
  <c r="O651" i="1"/>
  <c r="L651" i="1"/>
  <c r="O564" i="1"/>
  <c r="L564" i="1"/>
  <c r="O140" i="1"/>
  <c r="O178" i="1"/>
  <c r="O632" i="1"/>
  <c r="L632" i="1"/>
  <c r="O99" i="1"/>
  <c r="L99" i="1"/>
  <c r="O1068" i="1"/>
  <c r="L1068" i="1"/>
  <c r="O402" i="1"/>
  <c r="L402" i="1"/>
  <c r="O474" i="1"/>
  <c r="L474" i="1"/>
  <c r="O1220" i="1"/>
  <c r="L1220" i="1"/>
  <c r="O1098" i="1"/>
  <c r="O61" i="1"/>
  <c r="O571" i="1"/>
  <c r="L571" i="1"/>
  <c r="O1055" i="1"/>
  <c r="L1055" i="1"/>
  <c r="O295" i="1"/>
  <c r="L295" i="1"/>
  <c r="O949" i="1"/>
  <c r="L949" i="1"/>
  <c r="O963" i="1"/>
  <c r="L963" i="1"/>
  <c r="O875" i="1"/>
  <c r="L875" i="1"/>
  <c r="O828" i="1"/>
  <c r="O372" i="1"/>
  <c r="O1145" i="1"/>
  <c r="L1145" i="1"/>
  <c r="O312" i="1"/>
  <c r="L312" i="1"/>
  <c r="O815" i="1"/>
  <c r="L815" i="1"/>
  <c r="O463" i="1"/>
  <c r="L463" i="1"/>
  <c r="O1225" i="1"/>
  <c r="L1225" i="1"/>
  <c r="O246" i="1"/>
  <c r="L246" i="1"/>
  <c r="O1158" i="1"/>
  <c r="O990" i="1"/>
  <c r="O906" i="1"/>
  <c r="L906" i="1"/>
  <c r="O37" i="1"/>
  <c r="L37" i="1"/>
  <c r="O1034" i="1"/>
  <c r="L1034" i="1"/>
  <c r="O776" i="1"/>
  <c r="L776" i="1"/>
  <c r="O1076" i="1"/>
  <c r="L1076" i="1"/>
  <c r="O994" i="1"/>
  <c r="L994" i="1"/>
  <c r="O1134" i="1"/>
  <c r="O57" i="1"/>
  <c r="O1100" i="1"/>
  <c r="L1100" i="1"/>
  <c r="O414" i="1"/>
  <c r="L414" i="1"/>
  <c r="O552" i="1"/>
  <c r="L552" i="1"/>
  <c r="O790" i="1"/>
  <c r="L790" i="1"/>
  <c r="O1242" i="1"/>
  <c r="L1242" i="1"/>
  <c r="O1150" i="1"/>
  <c r="O339" i="1"/>
  <c r="L339" i="1"/>
  <c r="O329" i="1"/>
  <c r="L329" i="1"/>
  <c r="O3" i="1"/>
  <c r="L3" i="1"/>
  <c r="O251" i="1"/>
  <c r="O1169" i="1"/>
  <c r="L1169" i="1"/>
  <c r="O936" i="1"/>
  <c r="L936" i="1"/>
  <c r="O1173" i="1"/>
  <c r="L1173" i="1"/>
  <c r="O430" i="1"/>
  <c r="O341" i="1"/>
  <c r="L341" i="1"/>
  <c r="O579" i="1"/>
  <c r="L579" i="1"/>
  <c r="O1204" i="1"/>
  <c r="L1204" i="1"/>
  <c r="O791" i="1"/>
  <c r="O1007" i="1"/>
  <c r="L1007" i="1"/>
  <c r="O1038" i="1"/>
  <c r="L1038" i="1"/>
  <c r="O42" i="1"/>
  <c r="L42" i="1"/>
  <c r="O630" i="1"/>
  <c r="O920" i="1"/>
  <c r="L920" i="1"/>
  <c r="O1099" i="1"/>
  <c r="L1099" i="1"/>
  <c r="O1071" i="1"/>
  <c r="O1037" i="1"/>
  <c r="L1037" i="1"/>
  <c r="O43" i="1"/>
  <c r="L43" i="1"/>
  <c r="O803" i="1"/>
  <c r="L803" i="1"/>
  <c r="O626" i="1"/>
  <c r="L626" i="1"/>
  <c r="L1060" i="1"/>
  <c r="L825" i="1"/>
  <c r="L1194" i="1"/>
  <c r="L749" i="1"/>
  <c r="L1024" i="1"/>
  <c r="L1155" i="1"/>
  <c r="L443" i="1"/>
  <c r="L1062" i="1"/>
  <c r="L814" i="1"/>
  <c r="L1154" i="1"/>
  <c r="L1045" i="1"/>
  <c r="L50" i="1"/>
  <c r="L393" i="1"/>
  <c r="L1182" i="1"/>
  <c r="L48" i="1"/>
  <c r="L773" i="1"/>
  <c r="L12" i="1"/>
  <c r="L327" i="1"/>
  <c r="L381" i="1"/>
  <c r="L320" i="1"/>
  <c r="L537" i="1"/>
  <c r="L1104" i="1"/>
  <c r="L294" i="1"/>
  <c r="L1211" i="1"/>
  <c r="L1078" i="1"/>
  <c r="L929" i="1"/>
  <c r="L1029" i="1"/>
  <c r="L442" i="1"/>
  <c r="L340" i="1"/>
  <c r="L352" i="1"/>
  <c r="L1184" i="1"/>
  <c r="L636" i="1"/>
  <c r="L874" i="1"/>
  <c r="L1224" i="1"/>
  <c r="L56" i="1"/>
  <c r="L178" i="1"/>
  <c r="L549" i="1"/>
  <c r="L1114" i="1"/>
  <c r="L900" i="1"/>
  <c r="L479" i="1"/>
  <c r="L705" i="1"/>
  <c r="L57" i="1"/>
  <c r="L998" i="1"/>
  <c r="L489" i="1"/>
  <c r="L476" i="1"/>
  <c r="L59" i="1"/>
  <c r="L144" i="1"/>
  <c r="O837" i="1"/>
  <c r="O898" i="1"/>
  <c r="O65" i="1"/>
  <c r="O888" i="1"/>
  <c r="O1180" i="1"/>
  <c r="O373" i="1"/>
  <c r="O423" i="1"/>
  <c r="O484" i="1"/>
  <c r="O262" i="1"/>
  <c r="O358" i="1"/>
  <c r="L358" i="1"/>
  <c r="L484" i="1"/>
  <c r="L898" i="1"/>
  <c r="L1180" i="1"/>
  <c r="N334" i="1"/>
  <c r="L837" i="1"/>
  <c r="L423" i="1"/>
  <c r="M543" i="1"/>
  <c r="M358" i="1"/>
  <c r="N358" i="1" s="1"/>
  <c r="M560" i="1"/>
  <c r="N560" i="1" s="1"/>
  <c r="M626" i="1"/>
  <c r="M135" i="1"/>
  <c r="N135" i="1" s="1"/>
  <c r="M1197" i="1"/>
  <c r="N1197" i="1" s="1"/>
  <c r="M1070" i="1"/>
  <c r="N1070" i="1" s="1"/>
  <c r="M781" i="1"/>
  <c r="N781" i="1" s="1"/>
  <c r="M661" i="1"/>
  <c r="N661" i="1" s="1"/>
  <c r="M262" i="1"/>
  <c r="N262" i="1" s="1"/>
  <c r="M557" i="1"/>
  <c r="N557" i="1" s="1"/>
  <c r="M803" i="1"/>
  <c r="M516" i="1"/>
  <c r="M995" i="1"/>
  <c r="N995" i="1" s="1"/>
  <c r="M376" i="1"/>
  <c r="M641" i="1"/>
  <c r="N641" i="1" s="1"/>
  <c r="M173" i="1"/>
  <c r="N173" i="1" s="1"/>
  <c r="M484" i="1"/>
  <c r="M213" i="1"/>
  <c r="N213" i="1" s="1"/>
  <c r="M43" i="1"/>
  <c r="N43" i="1" s="1"/>
  <c r="M332" i="1"/>
  <c r="N332" i="1" s="1"/>
  <c r="M496" i="1"/>
  <c r="M1243" i="1"/>
  <c r="M144" i="1"/>
  <c r="M454" i="1"/>
  <c r="N454" i="1" s="1"/>
  <c r="M423" i="1"/>
  <c r="M841" i="1"/>
  <c r="N841" i="1" s="1"/>
  <c r="M1037" i="1"/>
  <c r="M390" i="1"/>
  <c r="M568" i="1"/>
  <c r="N568" i="1" s="1"/>
  <c r="M453" i="1"/>
  <c r="N453" i="1" s="1"/>
  <c r="M646" i="1"/>
  <c r="M1085" i="1"/>
  <c r="M373" i="1"/>
  <c r="M801" i="1"/>
  <c r="M1071" i="1"/>
  <c r="N1071" i="1" s="1"/>
  <c r="M161" i="1"/>
  <c r="N161" i="1" s="1"/>
  <c r="M1039" i="1"/>
  <c r="N1039" i="1" s="1"/>
  <c r="M1010" i="1"/>
  <c r="N1010" i="1" s="1"/>
  <c r="M220" i="1"/>
  <c r="M1108" i="1"/>
  <c r="N1108" i="1" s="1"/>
  <c r="M1180" i="1"/>
  <c r="M840" i="1"/>
  <c r="N840" i="1" s="1"/>
  <c r="M1099" i="1"/>
  <c r="M993" i="1"/>
  <c r="M441" i="1"/>
  <c r="N441" i="1" s="1"/>
  <c r="M355" i="1"/>
  <c r="M642" i="1"/>
  <c r="N642" i="1" s="1"/>
  <c r="M462" i="1"/>
  <c r="N462" i="1" s="1"/>
  <c r="M888" i="1"/>
  <c r="N888" i="1" s="1"/>
  <c r="M733" i="1"/>
  <c r="N733" i="1" s="1"/>
  <c r="M920" i="1"/>
  <c r="M1231" i="1"/>
  <c r="N1231" i="1" s="1"/>
  <c r="M389" i="1"/>
  <c r="M275" i="1"/>
  <c r="M350" i="1"/>
  <c r="N350" i="1" s="1"/>
  <c r="M540" i="1"/>
  <c r="N540" i="1" s="1"/>
  <c r="M65" i="1"/>
  <c r="M1146" i="1"/>
  <c r="N1146" i="1" s="1"/>
  <c r="M630" i="1"/>
  <c r="N630" i="1" s="1"/>
  <c r="M909" i="1"/>
  <c r="N909" i="1" s="1"/>
  <c r="M1191" i="1"/>
  <c r="N1191" i="1" s="1"/>
  <c r="M894" i="1"/>
  <c r="N894" i="1" s="1"/>
  <c r="M812" i="1"/>
  <c r="N812" i="1" s="1"/>
  <c r="M760" i="1"/>
  <c r="M898" i="1"/>
  <c r="M278" i="1"/>
  <c r="N278" i="1" s="1"/>
  <c r="M42" i="1"/>
  <c r="M482" i="1"/>
  <c r="M54" i="1"/>
  <c r="N54" i="1" s="1"/>
  <c r="M270" i="1"/>
  <c r="N270" i="1" s="1"/>
  <c r="M59" i="1"/>
  <c r="M299" i="1"/>
  <c r="N299" i="1" s="1"/>
  <c r="M837" i="1"/>
  <c r="M1238" i="1"/>
  <c r="N1238" i="1" s="1"/>
  <c r="M1038" i="1"/>
  <c r="M438" i="1"/>
  <c r="M70" i="1"/>
  <c r="N70" i="1" s="1"/>
  <c r="M444" i="1"/>
  <c r="M1042" i="1"/>
  <c r="M1025" i="1"/>
  <c r="N1025" i="1" s="1"/>
  <c r="M305" i="1"/>
  <c r="N305" i="1" s="1"/>
  <c r="M378" i="1"/>
  <c r="N378" i="1" s="1"/>
  <c r="M1007" i="1"/>
  <c r="M922" i="1"/>
  <c r="N922" i="1" s="1"/>
  <c r="M230" i="1"/>
  <c r="M953" i="1"/>
  <c r="M268" i="1"/>
  <c r="M96" i="1"/>
  <c r="N96" i="1" s="1"/>
  <c r="M652" i="1"/>
  <c r="N652" i="1" s="1"/>
  <c r="M107" i="1"/>
  <c r="N107" i="1" s="1"/>
  <c r="M791" i="1"/>
  <c r="N791" i="1" s="1"/>
  <c r="M337" i="1"/>
  <c r="N337" i="1" s="1"/>
  <c r="M941" i="1"/>
  <c r="N941" i="1" s="1"/>
  <c r="M955" i="1"/>
  <c r="N955" i="1" s="1"/>
  <c r="M38" i="1"/>
  <c r="M639" i="1"/>
  <c r="M1128" i="1"/>
  <c r="N1128" i="1" s="1"/>
  <c r="M130" i="1"/>
  <c r="N130" i="1" s="1"/>
  <c r="M1204" i="1"/>
  <c r="M78" i="1"/>
  <c r="M306" i="1"/>
  <c r="N306" i="1" s="1"/>
  <c r="M536" i="1"/>
  <c r="N536" i="1" s="1"/>
  <c r="M992" i="1"/>
  <c r="N992" i="1" s="1"/>
  <c r="M199" i="1"/>
  <c r="N199" i="1" s="1"/>
  <c r="M236" i="1"/>
  <c r="N236" i="1" s="1"/>
  <c r="M248" i="1"/>
  <c r="N248" i="1" s="1"/>
  <c r="M579" i="1"/>
  <c r="M493" i="1"/>
  <c r="N493" i="1" s="1"/>
  <c r="M722" i="1"/>
  <c r="N722" i="1" s="1"/>
  <c r="M313" i="1"/>
  <c r="M547" i="1"/>
  <c r="M680" i="1"/>
  <c r="N680" i="1" s="1"/>
  <c r="M113" i="1"/>
  <c r="N113" i="1" s="1"/>
  <c r="M476" i="1"/>
  <c r="M341" i="1"/>
  <c r="M882" i="1"/>
  <c r="M982" i="1"/>
  <c r="M967" i="1"/>
  <c r="M1221" i="1"/>
  <c r="N1221" i="1" s="1"/>
  <c r="M93" i="1"/>
  <c r="N93" i="1" s="1"/>
  <c r="M1054" i="1"/>
  <c r="M824" i="1"/>
  <c r="N824" i="1" s="1"/>
  <c r="M430" i="1"/>
  <c r="N430" i="1" s="1"/>
  <c r="M396" i="1"/>
  <c r="M635" i="1"/>
  <c r="N635" i="1" s="1"/>
  <c r="M1051" i="1"/>
  <c r="N1051" i="1" s="1"/>
  <c r="M384" i="1"/>
  <c r="N384" i="1" s="1"/>
  <c r="M585" i="1"/>
  <c r="M472" i="1"/>
  <c r="M977" i="1"/>
  <c r="N977" i="1" s="1"/>
  <c r="M1173" i="1"/>
  <c r="N1173" i="1" s="1"/>
  <c r="M671" i="1"/>
  <c r="N671" i="1" s="1"/>
  <c r="M439" i="1"/>
  <c r="N439" i="1" s="1"/>
  <c r="M590" i="1"/>
  <c r="N590" i="1" s="1"/>
  <c r="M1079" i="1"/>
  <c r="M675" i="1"/>
  <c r="N675" i="1" s="1"/>
  <c r="M1209" i="1"/>
  <c r="M147" i="1"/>
  <c r="N147" i="1" s="1"/>
  <c r="M936" i="1"/>
  <c r="M240" i="1"/>
  <c r="M1240" i="1"/>
  <c r="N1240" i="1" s="1"/>
  <c r="M820" i="1"/>
  <c r="M1022" i="1"/>
  <c r="M794" i="1"/>
  <c r="N794" i="1" s="1"/>
  <c r="M648" i="1"/>
  <c r="N648" i="1" s="1"/>
  <c r="M1168" i="1"/>
  <c r="N1168" i="1" s="1"/>
  <c r="M1169" i="1"/>
  <c r="M707" i="1"/>
  <c r="M753" i="1"/>
  <c r="M603" i="1"/>
  <c r="M720" i="1"/>
  <c r="M1026" i="1"/>
  <c r="N1026" i="1" s="1"/>
  <c r="M771" i="1"/>
  <c r="M330" i="1"/>
  <c r="M251" i="1"/>
  <c r="N251" i="1" s="1"/>
  <c r="M489" i="1"/>
  <c r="M292" i="1"/>
  <c r="N292" i="1" s="1"/>
  <c r="M346" i="1"/>
  <c r="N346" i="1" s="1"/>
  <c r="M415" i="1"/>
  <c r="M215" i="1"/>
  <c r="M258" i="1"/>
  <c r="N258" i="1" s="1"/>
  <c r="M345" i="1"/>
  <c r="N345" i="1" s="1"/>
  <c r="M3" i="1"/>
  <c r="M2" i="1"/>
  <c r="N2" i="1" s="1"/>
  <c r="M1073" i="1"/>
  <c r="N1073" i="1" s="1"/>
  <c r="M208" i="1"/>
  <c r="N208" i="1" s="1"/>
  <c r="M322" i="1"/>
  <c r="M67" i="1"/>
  <c r="N67" i="1" s="1"/>
  <c r="M1001" i="1"/>
  <c r="N1001" i="1" s="1"/>
  <c r="M247" i="1"/>
  <c r="N247" i="1" s="1"/>
  <c r="M329" i="1"/>
  <c r="M25" i="1"/>
  <c r="M829" i="1"/>
  <c r="N829" i="1" s="1"/>
  <c r="M686" i="1"/>
  <c r="M766" i="1"/>
  <c r="N766" i="1" s="1"/>
  <c r="M440" i="1"/>
  <c r="N440" i="1" s="1"/>
  <c r="M984" i="1"/>
  <c r="N984" i="1" s="1"/>
  <c r="M931" i="1"/>
  <c r="N931" i="1" s="1"/>
  <c r="M339" i="1"/>
  <c r="M157" i="1"/>
  <c r="N157" i="1" s="1"/>
  <c r="M925" i="1"/>
  <c r="M1130" i="1"/>
  <c r="M1156" i="1"/>
  <c r="M232" i="1"/>
  <c r="N232" i="1" s="1"/>
  <c r="M114" i="1"/>
  <c r="M774" i="1"/>
  <c r="N774" i="1" s="1"/>
  <c r="M1150" i="1"/>
  <c r="N1150" i="1" s="1"/>
  <c r="M432" i="1"/>
  <c r="N432" i="1" s="1"/>
  <c r="M589" i="1"/>
  <c r="N589" i="1" s="1"/>
  <c r="M1219" i="1"/>
  <c r="N1219" i="1" s="1"/>
  <c r="M1218" i="1"/>
  <c r="N1218" i="1" s="1"/>
  <c r="M522" i="1"/>
  <c r="M424" i="1"/>
  <c r="M1036" i="1"/>
  <c r="N1036" i="1" s="1"/>
  <c r="M1242" i="1"/>
  <c r="N1242" i="1" s="1"/>
  <c r="M1187" i="1"/>
  <c r="N1187" i="1" s="1"/>
  <c r="M71" i="1"/>
  <c r="N71" i="1" s="1"/>
  <c r="M226" i="1"/>
  <c r="N226" i="1" s="1"/>
  <c r="M998" i="1"/>
  <c r="M787" i="1"/>
  <c r="N787" i="1" s="1"/>
  <c r="M1233" i="1"/>
  <c r="M768" i="1"/>
  <c r="N768" i="1" s="1"/>
  <c r="M790" i="1"/>
  <c r="N790" i="1" s="1"/>
  <c r="M748" i="1"/>
  <c r="N748" i="1" s="1"/>
  <c r="M1018" i="1"/>
  <c r="N1018" i="1" s="1"/>
  <c r="M708" i="1"/>
  <c r="M873" i="1"/>
  <c r="M935" i="1"/>
  <c r="N935" i="1" s="1"/>
  <c r="M244" i="1"/>
  <c r="M633" i="1"/>
  <c r="N633" i="1" s="1"/>
  <c r="M552" i="1"/>
  <c r="M1147" i="1"/>
  <c r="M1058" i="1"/>
  <c r="M249" i="1"/>
  <c r="M204" i="1"/>
  <c r="N204" i="1" s="1"/>
  <c r="M282" i="1"/>
  <c r="N282" i="1" s="1"/>
  <c r="M601" i="1"/>
  <c r="N601" i="1" s="1"/>
  <c r="M608" i="1"/>
  <c r="N608" i="1" s="1"/>
  <c r="M414" i="1"/>
  <c r="M697" i="1"/>
  <c r="M79" i="1"/>
  <c r="N79" i="1" s="1"/>
  <c r="M913" i="1"/>
  <c r="N913" i="1" s="1"/>
  <c r="M1103" i="1"/>
  <c r="M1195" i="1"/>
  <c r="N1195" i="1" s="1"/>
  <c r="M797" i="1"/>
  <c r="N797" i="1" s="1"/>
  <c r="M1135" i="1"/>
  <c r="N1135" i="1" s="1"/>
  <c r="M1100" i="1"/>
  <c r="N1100" i="1" s="1"/>
  <c r="M117" i="1"/>
  <c r="N117" i="1" s="1"/>
  <c r="M681" i="1"/>
  <c r="N681" i="1" s="1"/>
  <c r="M709" i="1"/>
  <c r="N709" i="1" s="1"/>
  <c r="M640" i="1"/>
  <c r="N640" i="1" s="1"/>
  <c r="M27" i="1"/>
  <c r="M807" i="1"/>
  <c r="M857" i="1"/>
  <c r="N857" i="1" s="1"/>
  <c r="M57" i="1"/>
  <c r="M267" i="1"/>
  <c r="N267" i="1" s="1"/>
  <c r="M185" i="1"/>
  <c r="N185" i="1" s="1"/>
  <c r="M631" i="1"/>
  <c r="M669" i="1"/>
  <c r="N669" i="1" s="1"/>
  <c r="M1239" i="1"/>
  <c r="N1239" i="1" s="1"/>
  <c r="M1030" i="1"/>
  <c r="M710" i="1"/>
  <c r="N710" i="1" s="1"/>
  <c r="M1134" i="1"/>
  <c r="N1134" i="1" s="1"/>
  <c r="M1116" i="1"/>
  <c r="M879" i="1"/>
  <c r="M596" i="1"/>
  <c r="M734" i="1"/>
  <c r="N734" i="1" s="1"/>
  <c r="M120" i="1"/>
  <c r="N120" i="1" s="1"/>
  <c r="M1210" i="1"/>
  <c r="M39" i="1"/>
  <c r="N39" i="1" s="1"/>
  <c r="M994" i="1"/>
  <c r="M889" i="1"/>
  <c r="N889" i="1" s="1"/>
  <c r="M491" i="1"/>
  <c r="N491" i="1" s="1"/>
  <c r="M1258" i="1"/>
  <c r="N1258" i="1" s="1"/>
  <c r="M102" i="1"/>
  <c r="M732" i="1"/>
  <c r="N732" i="1" s="1"/>
  <c r="M620" i="1"/>
  <c r="M1016" i="1"/>
  <c r="N1016" i="1" s="1"/>
  <c r="M1076" i="1"/>
  <c r="M91" i="1"/>
  <c r="M637" i="1"/>
  <c r="N637" i="1" s="1"/>
  <c r="M893" i="1"/>
  <c r="N893" i="1" s="1"/>
  <c r="M553" i="1"/>
  <c r="N553" i="1" s="1"/>
  <c r="M916" i="1"/>
  <c r="M625" i="1"/>
  <c r="M1248" i="1"/>
  <c r="N1248" i="1" s="1"/>
  <c r="M776" i="1"/>
  <c r="N776" i="1" s="1"/>
  <c r="M5" i="1"/>
  <c r="N5" i="1" s="1"/>
  <c r="M521" i="1"/>
  <c r="N521" i="1" s="1"/>
  <c r="M604" i="1"/>
  <c r="M385" i="1"/>
  <c r="M705" i="1"/>
  <c r="N705" i="1" s="1"/>
  <c r="M176" i="1"/>
  <c r="M155" i="1"/>
  <c r="N155" i="1" s="1"/>
  <c r="M1034" i="1"/>
  <c r="N1034" i="1" s="1"/>
  <c r="M100" i="1"/>
  <c r="N100" i="1" s="1"/>
  <c r="M260" i="1"/>
  <c r="M735" i="1"/>
  <c r="M1005" i="1"/>
  <c r="N1005" i="1" s="1"/>
  <c r="M747" i="1"/>
  <c r="N747" i="1" s="1"/>
  <c r="M683" i="1"/>
  <c r="M467" i="1"/>
  <c r="N467" i="1" s="1"/>
  <c r="M37" i="1"/>
  <c r="M30" i="1"/>
  <c r="M939" i="1"/>
  <c r="N939" i="1" s="1"/>
  <c r="M987" i="1"/>
  <c r="N987" i="1" s="1"/>
  <c r="M613" i="1"/>
  <c r="N613" i="1" s="1"/>
  <c r="M456" i="1"/>
  <c r="N456" i="1" s="1"/>
  <c r="M291" i="1"/>
  <c r="N291" i="1" s="1"/>
  <c r="M599" i="1"/>
  <c r="M906" i="1"/>
  <c r="M556" i="1"/>
  <c r="M634" i="1"/>
  <c r="N634" i="1" s="1"/>
  <c r="M727" i="1"/>
  <c r="N727" i="1" s="1"/>
  <c r="M871" i="1"/>
  <c r="M565" i="1"/>
  <c r="N565" i="1" s="1"/>
  <c r="M856" i="1"/>
  <c r="M943" i="1"/>
  <c r="N943" i="1" s="1"/>
  <c r="M990" i="1"/>
  <c r="N990" i="1" s="1"/>
  <c r="M81" i="1"/>
  <c r="N81" i="1" s="1"/>
  <c r="M1125" i="1"/>
  <c r="N1125" i="1" s="1"/>
  <c r="M1041" i="1"/>
  <c r="M800" i="1"/>
  <c r="N800" i="1" s="1"/>
  <c r="M711" i="1"/>
  <c r="M694" i="1"/>
  <c r="M359" i="1"/>
  <c r="N359" i="1" s="1"/>
  <c r="M1158" i="1"/>
  <c r="N1158" i="1" s="1"/>
  <c r="M479" i="1"/>
  <c r="M927" i="1"/>
  <c r="M739" i="1"/>
  <c r="M664" i="1"/>
  <c r="N664" i="1" s="1"/>
  <c r="M676" i="1"/>
  <c r="N676" i="1" s="1"/>
  <c r="M624" i="1"/>
  <c r="M611" i="1"/>
  <c r="N611" i="1" s="1"/>
  <c r="M246" i="1"/>
  <c r="N246" i="1" s="1"/>
  <c r="M323" i="1"/>
  <c r="M243" i="1"/>
  <c r="N243" i="1" s="1"/>
  <c r="M855" i="1"/>
  <c r="N855" i="1" s="1"/>
  <c r="M1189" i="1"/>
  <c r="N1189" i="1" s="1"/>
  <c r="M111" i="1"/>
  <c r="N111" i="1" s="1"/>
  <c r="M364" i="1"/>
  <c r="M206" i="1"/>
  <c r="N206" i="1" s="1"/>
  <c r="M1225" i="1"/>
  <c r="M981" i="1"/>
  <c r="M961" i="1"/>
  <c r="N961" i="1" s="1"/>
  <c r="M418" i="1"/>
  <c r="N418" i="1" s="1"/>
  <c r="M425" i="1"/>
  <c r="N425" i="1" s="1"/>
  <c r="M256" i="1"/>
  <c r="N256" i="1" s="1"/>
  <c r="M183" i="1"/>
  <c r="M923" i="1"/>
  <c r="N923" i="1" s="1"/>
  <c r="M463" i="1"/>
  <c r="M1245" i="1"/>
  <c r="M160" i="1"/>
  <c r="N160" i="1" s="1"/>
  <c r="M533" i="1"/>
  <c r="M1157" i="1"/>
  <c r="N1157" i="1" s="1"/>
  <c r="M1059" i="1"/>
  <c r="N1059" i="1" s="1"/>
  <c r="M283" i="1"/>
  <c r="M775" i="1"/>
  <c r="N775" i="1" s="1"/>
  <c r="M815" i="1"/>
  <c r="N815" i="1" s="1"/>
  <c r="M354" i="1"/>
  <c r="N354" i="1" s="1"/>
  <c r="M179" i="1"/>
  <c r="M1230" i="1"/>
  <c r="M1090" i="1"/>
  <c r="N1090" i="1" s="1"/>
  <c r="M349" i="1"/>
  <c r="N349" i="1" s="1"/>
  <c r="M900" i="1"/>
  <c r="M997" i="1"/>
  <c r="N997" i="1" s="1"/>
  <c r="M312" i="1"/>
  <c r="N312" i="1" s="1"/>
  <c r="M421" i="1"/>
  <c r="N421" i="1" s="1"/>
  <c r="M605" i="1"/>
  <c r="N605" i="1" s="1"/>
  <c r="M4" i="1"/>
  <c r="N4" i="1" s="1"/>
  <c r="M271" i="1"/>
  <c r="N271" i="1" s="1"/>
  <c r="M196" i="1"/>
  <c r="N196" i="1" s="1"/>
  <c r="M849" i="1"/>
  <c r="N849" i="1" s="1"/>
  <c r="M740" i="1"/>
  <c r="N740" i="1" s="1"/>
  <c r="M1145" i="1"/>
  <c r="M881" i="1"/>
  <c r="M333" i="1"/>
  <c r="N333" i="1" s="1"/>
  <c r="M1249" i="1"/>
  <c r="N1249" i="1" s="1"/>
  <c r="M975" i="1"/>
  <c r="N975" i="1" s="1"/>
  <c r="M1215" i="1"/>
  <c r="N1215" i="1" s="1"/>
  <c r="M436" i="1"/>
  <c r="M1193" i="1"/>
  <c r="N1193" i="1" s="1"/>
  <c r="M372" i="1"/>
  <c r="N372" i="1" s="1"/>
  <c r="M799" i="1"/>
  <c r="M410" i="1"/>
  <c r="N410" i="1" s="1"/>
  <c r="M485" i="1"/>
  <c r="M924" i="1"/>
  <c r="M910" i="1"/>
  <c r="N910" i="1" s="1"/>
  <c r="M1017" i="1"/>
  <c r="M780" i="1"/>
  <c r="N780" i="1" s="1"/>
  <c r="M828" i="1"/>
  <c r="N828" i="1" s="1"/>
  <c r="M34" i="1"/>
  <c r="N34" i="1" s="1"/>
  <c r="M288" i="1"/>
  <c r="M189" i="1"/>
  <c r="M1091" i="1"/>
  <c r="N1091" i="1" s="1"/>
  <c r="M1170" i="1"/>
  <c r="M785" i="1"/>
  <c r="M528" i="1"/>
  <c r="N528" i="1" s="1"/>
  <c r="M875" i="1"/>
  <c r="N875" i="1" s="1"/>
  <c r="M816" i="1"/>
  <c r="N816" i="1" s="1"/>
  <c r="M363" i="1"/>
  <c r="N363" i="1" s="1"/>
  <c r="M741" i="1"/>
  <c r="N741" i="1" s="1"/>
  <c r="M1253" i="1"/>
  <c r="N1253" i="1" s="1"/>
  <c r="M656" i="1"/>
  <c r="N656" i="1" s="1"/>
  <c r="M942" i="1"/>
  <c r="M665" i="1"/>
  <c r="N665" i="1" s="1"/>
  <c r="M963" i="1"/>
  <c r="N963" i="1" s="1"/>
  <c r="M535" i="1"/>
  <c r="N535" i="1" s="1"/>
  <c r="M685" i="1"/>
  <c r="N685" i="1" s="1"/>
  <c r="M1186" i="1"/>
  <c r="N1186" i="1" s="1"/>
  <c r="M1202" i="1"/>
  <c r="M576" i="1"/>
  <c r="N576" i="1" s="1"/>
  <c r="M127" i="1"/>
  <c r="M1095" i="1"/>
  <c r="N1095" i="1" s="1"/>
  <c r="M949" i="1"/>
  <c r="M224" i="1"/>
  <c r="M72" i="1"/>
  <c r="N72" i="1" s="1"/>
  <c r="M725" i="1"/>
  <c r="M618" i="1"/>
  <c r="M6" i="1"/>
  <c r="N6" i="1" s="1"/>
  <c r="M826" i="1"/>
  <c r="M810" i="1"/>
  <c r="N810" i="1" s="1"/>
  <c r="M295" i="1"/>
  <c r="M49" i="1"/>
  <c r="M544" i="1"/>
  <c r="M241" i="1"/>
  <c r="M137" i="1"/>
  <c r="M1140" i="1"/>
  <c r="N1140" i="1" s="1"/>
  <c r="M702" i="1"/>
  <c r="N702" i="1" s="1"/>
  <c r="M548" i="1"/>
  <c r="N548" i="1" s="1"/>
  <c r="M1055" i="1"/>
  <c r="N1055" i="1" s="1"/>
  <c r="M666" i="1"/>
  <c r="N666" i="1" s="1"/>
  <c r="M940" i="1"/>
  <c r="N940" i="1" s="1"/>
  <c r="M846" i="1"/>
  <c r="N846" i="1" s="1"/>
  <c r="M315" i="1"/>
  <c r="N315" i="1" s="1"/>
  <c r="M141" i="1"/>
  <c r="M1236" i="1"/>
  <c r="N1236" i="1" s="1"/>
  <c r="M1114" i="1"/>
  <c r="M571" i="1"/>
  <c r="N571" i="1" s="1"/>
  <c r="M1250" i="1"/>
  <c r="N1250" i="1" s="1"/>
  <c r="M412" i="1"/>
  <c r="N412" i="1" s="1"/>
  <c r="M1164" i="1"/>
  <c r="N1164" i="1" s="1"/>
  <c r="M767" i="1"/>
  <c r="N767" i="1" s="1"/>
  <c r="M615" i="1"/>
  <c r="N615" i="1" s="1"/>
  <c r="M368" i="1"/>
  <c r="M116" i="1"/>
  <c r="M61" i="1"/>
  <c r="N61" i="1" s="1"/>
  <c r="M133" i="1"/>
  <c r="M698" i="1"/>
  <c r="N698" i="1" s="1"/>
  <c r="M1093" i="1"/>
  <c r="M238" i="1"/>
  <c r="N238" i="1" s="1"/>
  <c r="M687" i="1"/>
  <c r="N687" i="1" s="1"/>
  <c r="M1072" i="1"/>
  <c r="M109" i="1"/>
  <c r="N109" i="1" s="1"/>
  <c r="M1098" i="1"/>
  <c r="N1098" i="1" s="1"/>
  <c r="M1033" i="1"/>
  <c r="N1033" i="1" s="1"/>
  <c r="M541" i="1"/>
  <c r="M407" i="1"/>
  <c r="M1261" i="1"/>
  <c r="M730" i="1"/>
  <c r="N730" i="1" s="1"/>
  <c r="M77" i="1"/>
  <c r="M586" i="1"/>
  <c r="N586" i="1" s="1"/>
  <c r="M1220" i="1"/>
  <c r="M570" i="1"/>
  <c r="N570" i="1" s="1"/>
  <c r="M946" i="1"/>
  <c r="N946" i="1" s="1"/>
  <c r="M1044" i="1"/>
  <c r="N1044" i="1" s="1"/>
  <c r="M526" i="1"/>
  <c r="N526" i="1" s="1"/>
  <c r="M821" i="1"/>
  <c r="M1126" i="1"/>
  <c r="M712" i="1"/>
  <c r="N712" i="1" s="1"/>
  <c r="M474" i="1"/>
  <c r="N474" i="1" s="1"/>
  <c r="M530" i="1"/>
  <c r="N530" i="1" s="1"/>
  <c r="M1255" i="1"/>
  <c r="N1255" i="1" s="1"/>
  <c r="M168" i="1"/>
  <c r="N168" i="1" s="1"/>
  <c r="M549" i="1"/>
  <c r="M558" i="1"/>
  <c r="N558" i="1" s="1"/>
  <c r="M470" i="1"/>
  <c r="M1160" i="1"/>
  <c r="N1160" i="1" s="1"/>
  <c r="M402" i="1"/>
  <c r="N402" i="1" s="1"/>
  <c r="M1028" i="1"/>
  <c r="N1028" i="1" s="1"/>
  <c r="M847" i="1"/>
  <c r="N847" i="1" s="1"/>
  <c r="M832" i="1"/>
  <c r="M973" i="1"/>
  <c r="N973" i="1" s="1"/>
  <c r="M1088" i="1"/>
  <c r="N1088" i="1" s="1"/>
  <c r="M401" i="1"/>
  <c r="M822" i="1"/>
  <c r="N822" i="1" s="1"/>
  <c r="M1068" i="1"/>
  <c r="M136" i="1"/>
  <c r="M158" i="1"/>
  <c r="N158" i="1" s="1"/>
  <c r="M752" i="1"/>
  <c r="M838" i="1"/>
  <c r="N838" i="1" s="1"/>
  <c r="M257" i="1"/>
  <c r="N257" i="1" s="1"/>
  <c r="M409" i="1"/>
  <c r="N409" i="1" s="1"/>
  <c r="M22" i="1"/>
  <c r="N22" i="1" s="1"/>
  <c r="M99" i="1"/>
  <c r="M303" i="1"/>
  <c r="M498" i="1"/>
  <c r="M1166" i="1"/>
  <c r="N1166" i="1" s="1"/>
  <c r="M121" i="1"/>
  <c r="M1132" i="1"/>
  <c r="N1132" i="1" s="1"/>
  <c r="M930" i="1"/>
  <c r="N930" i="1" s="1"/>
  <c r="M1119" i="1"/>
  <c r="N1119" i="1" s="1"/>
  <c r="M632" i="1"/>
  <c r="N632" i="1" s="1"/>
  <c r="M290" i="1"/>
  <c r="N290" i="1" s="1"/>
  <c r="M1214" i="1"/>
  <c r="N1214" i="1" s="1"/>
  <c r="M1069" i="1"/>
  <c r="N1069" i="1" s="1"/>
  <c r="M693" i="1"/>
  <c r="N693" i="1" s="1"/>
  <c r="M1117" i="1"/>
  <c r="M504" i="1"/>
  <c r="M1106" i="1"/>
  <c r="N1106" i="1" s="1"/>
  <c r="M178" i="1"/>
  <c r="N178" i="1" s="1"/>
  <c r="M1083" i="1"/>
  <c r="N1083" i="1" s="1"/>
  <c r="M464" i="1"/>
  <c r="N464" i="1" s="1"/>
  <c r="M1237" i="1"/>
  <c r="M32" i="1"/>
  <c r="N32" i="1" s="1"/>
  <c r="M274" i="1"/>
  <c r="N274" i="1" s="1"/>
  <c r="M86" i="1"/>
  <c r="M143" i="1"/>
  <c r="N143" i="1" s="1"/>
  <c r="M140" i="1"/>
  <c r="N140" i="1" s="1"/>
  <c r="M1232" i="1"/>
  <c r="M689" i="1"/>
  <c r="N689" i="1" s="1"/>
  <c r="M1201" i="1"/>
  <c r="M357" i="1"/>
  <c r="N357" i="1" s="1"/>
  <c r="M383" i="1"/>
  <c r="N383" i="1" s="1"/>
  <c r="M435" i="1"/>
  <c r="M1089" i="1"/>
  <c r="N1089" i="1" s="1"/>
  <c r="M564" i="1"/>
  <c r="M1185" i="1"/>
  <c r="M293" i="1"/>
  <c r="N293" i="1" s="1"/>
  <c r="M988" i="1"/>
  <c r="N988" i="1" s="1"/>
  <c r="M818" i="1"/>
  <c r="M755" i="1"/>
  <c r="N755" i="1" s="1"/>
  <c r="M861" i="1"/>
  <c r="M890" i="1"/>
  <c r="N890" i="1" s="1"/>
  <c r="M651" i="1"/>
  <c r="M8" i="1"/>
  <c r="M392" i="1"/>
  <c r="N392" i="1" s="1"/>
  <c r="M1163" i="1"/>
  <c r="N1163" i="1" s="1"/>
  <c r="M1223" i="1"/>
  <c r="N1223" i="1" s="1"/>
  <c r="M379" i="1"/>
  <c r="M159" i="1"/>
  <c r="M326" i="1"/>
  <c r="N326" i="1" s="1"/>
  <c r="M670" i="1"/>
  <c r="N670" i="1" s="1"/>
  <c r="M658" i="1"/>
  <c r="N658" i="1" s="1"/>
  <c r="M902" i="1"/>
  <c r="M1176" i="1"/>
  <c r="M539" i="1"/>
  <c r="N539" i="1" s="1"/>
  <c r="M56" i="1"/>
  <c r="M583" i="1"/>
  <c r="M324" i="1"/>
  <c r="N324" i="1" s="1"/>
  <c r="M919" i="1"/>
  <c r="N919" i="1" s="1"/>
  <c r="M318" i="1"/>
  <c r="N318" i="1" s="1"/>
  <c r="M269" i="1"/>
  <c r="N269" i="1" s="1"/>
  <c r="M325" i="1"/>
  <c r="M428" i="1"/>
  <c r="N428" i="1" s="1"/>
  <c r="M83" i="1"/>
  <c r="N83" i="1" s="1"/>
  <c r="M511" i="1"/>
  <c r="N511" i="1" s="1"/>
  <c r="M621" i="1"/>
  <c r="N621" i="1" s="1"/>
  <c r="M550" i="1"/>
  <c r="M715" i="1"/>
  <c r="M678" i="1"/>
  <c r="N678" i="1" s="1"/>
  <c r="M190" i="1"/>
  <c r="N190" i="1" s="1"/>
  <c r="M1063" i="1"/>
  <c r="N1063" i="1" s="1"/>
  <c r="M122" i="1"/>
  <c r="N122" i="1" s="1"/>
  <c r="M1256" i="1"/>
  <c r="M395" i="1"/>
  <c r="N395" i="1" s="1"/>
  <c r="M254" i="1"/>
  <c r="M465" i="1"/>
  <c r="M864" i="1"/>
  <c r="N864" i="1" s="1"/>
  <c r="M696" i="1"/>
  <c r="N696" i="1" s="1"/>
  <c r="M314" i="1"/>
  <c r="M420" i="1"/>
  <c r="N420" i="1" s="1"/>
  <c r="M1141" i="1"/>
  <c r="M263" i="1"/>
  <c r="N263" i="1" s="1"/>
  <c r="M1212" i="1"/>
  <c r="N1212" i="1" s="1"/>
  <c r="M165" i="1"/>
  <c r="N165" i="1" s="1"/>
  <c r="M152" i="1"/>
  <c r="M162" i="1"/>
  <c r="M1246" i="1"/>
  <c r="N1246" i="1" s="1"/>
  <c r="M805" i="1"/>
  <c r="M68" i="1"/>
  <c r="M175" i="1"/>
  <c r="N175" i="1" s="1"/>
  <c r="M20" i="1"/>
  <c r="N20" i="1" s="1"/>
  <c r="M1224" i="1"/>
  <c r="M647" i="1"/>
  <c r="N647" i="1" s="1"/>
  <c r="M600" i="1"/>
  <c r="M475" i="1"/>
  <c r="N475" i="1" s="1"/>
  <c r="M1131" i="1"/>
  <c r="N1131" i="1" s="1"/>
  <c r="M1129" i="1"/>
  <c r="M744" i="1"/>
  <c r="N744" i="1" s="1"/>
  <c r="M1084" i="1"/>
  <c r="N1084" i="1" s="1"/>
  <c r="M434" i="1"/>
  <c r="M695" i="1"/>
  <c r="N695" i="1" s="1"/>
  <c r="M562" i="1"/>
  <c r="N562" i="1" s="1"/>
  <c r="M459" i="1"/>
  <c r="N459" i="1" s="1"/>
  <c r="M563" i="1"/>
  <c r="N563" i="1" s="1"/>
  <c r="M1118" i="1"/>
  <c r="M862" i="1"/>
  <c r="N862" i="1" s="1"/>
  <c r="M1008" i="1"/>
  <c r="M201" i="1"/>
  <c r="M304" i="1"/>
  <c r="N304" i="1" s="1"/>
  <c r="M877" i="1"/>
  <c r="N877" i="1" s="1"/>
  <c r="M131" i="1"/>
  <c r="M1109" i="1"/>
  <c r="N1109" i="1" s="1"/>
  <c r="M1014" i="1"/>
  <c r="M1179" i="1"/>
  <c r="N1179" i="1" s="1"/>
  <c r="M1004" i="1"/>
  <c r="M106" i="1"/>
  <c r="M153" i="1"/>
  <c r="M830" i="1"/>
  <c r="M1123" i="1"/>
  <c r="N1123" i="1" s="1"/>
  <c r="M277" i="1"/>
  <c r="N277" i="1" s="1"/>
  <c r="M1149" i="1"/>
  <c r="M219" i="1"/>
  <c r="N219" i="1" s="1"/>
  <c r="M1080" i="1"/>
  <c r="N1080" i="1" s="1"/>
  <c r="M724" i="1"/>
  <c r="N724" i="1" s="1"/>
  <c r="M866" i="1"/>
  <c r="N866" i="1" s="1"/>
  <c r="M1050" i="1"/>
  <c r="M1127" i="1"/>
  <c r="N1127" i="1" s="1"/>
  <c r="M701" i="1"/>
  <c r="M874" i="1"/>
  <c r="M872" i="1"/>
  <c r="N872" i="1" s="1"/>
  <c r="M971" i="1"/>
  <c r="N971" i="1" s="1"/>
  <c r="M181" i="1"/>
  <c r="N181" i="1" s="1"/>
  <c r="M674" i="1"/>
  <c r="N674" i="1" s="1"/>
  <c r="M1077" i="1"/>
  <c r="N1077" i="1" s="1"/>
  <c r="M150" i="1"/>
  <c r="N150" i="1" s="1"/>
  <c r="M328" i="1"/>
  <c r="N328" i="1" s="1"/>
  <c r="M746" i="1"/>
  <c r="M1046" i="1"/>
  <c r="N1046" i="1" s="1"/>
  <c r="M566" i="1"/>
  <c r="M951" i="1"/>
  <c r="M690" i="1"/>
  <c r="N690" i="1" s="1"/>
  <c r="M377" i="1"/>
  <c r="N377" i="1" s="1"/>
  <c r="M534" i="1"/>
  <c r="N534" i="1" s="1"/>
  <c r="M843" i="1"/>
  <c r="N843" i="1" s="1"/>
  <c r="M729" i="1"/>
  <c r="M10" i="1"/>
  <c r="N10" i="1" s="1"/>
  <c r="M514" i="1"/>
  <c r="N514" i="1" s="1"/>
  <c r="M264" i="1"/>
  <c r="M505" i="1"/>
  <c r="M58" i="1"/>
  <c r="M235" i="1"/>
  <c r="M1121" i="1"/>
  <c r="N1121" i="1" s="1"/>
  <c r="M448" i="1"/>
  <c r="M793" i="1"/>
  <c r="N793" i="1" s="1"/>
  <c r="M289" i="1"/>
  <c r="N289" i="1" s="1"/>
  <c r="M76" i="1"/>
  <c r="N76" i="1" s="1"/>
  <c r="M353" i="1"/>
  <c r="N353" i="1" s="1"/>
  <c r="M398" i="1"/>
  <c r="M36" i="1"/>
  <c r="N36" i="1" s="1"/>
  <c r="M279" i="1"/>
  <c r="M713" i="1"/>
  <c r="M1161" i="1"/>
  <c r="N1161" i="1" s="1"/>
  <c r="M772" i="1"/>
  <c r="N772" i="1" s="1"/>
  <c r="M265" i="1"/>
  <c r="N265" i="1" s="1"/>
  <c r="M655" i="1"/>
  <c r="N655" i="1" s="1"/>
  <c r="M16" i="1"/>
  <c r="N16" i="1" s="1"/>
  <c r="M1057" i="1"/>
  <c r="N1057" i="1" s="1"/>
  <c r="M1096" i="1"/>
  <c r="N1096" i="1" s="1"/>
  <c r="M573" i="1"/>
  <c r="M52" i="1"/>
  <c r="N52" i="1" s="1"/>
  <c r="M1144" i="1"/>
  <c r="N1144" i="1" s="1"/>
  <c r="M1228" i="1"/>
  <c r="N1228" i="1" s="1"/>
  <c r="M233" i="1"/>
  <c r="N233" i="1" s="1"/>
  <c r="M578" i="1"/>
  <c r="N578" i="1" s="1"/>
  <c r="M397" i="1"/>
  <c r="M525" i="1"/>
  <c r="N525" i="1" s="1"/>
  <c r="M74" i="1"/>
  <c r="M62" i="1"/>
  <c r="N62" i="1" s="1"/>
  <c r="M965" i="1"/>
  <c r="M845" i="1"/>
  <c r="M17" i="1"/>
  <c r="M195" i="1"/>
  <c r="M921" i="1"/>
  <c r="M234" i="1"/>
  <c r="M602" i="1"/>
  <c r="M865" i="1"/>
  <c r="N865" i="1" s="1"/>
  <c r="M88" i="1"/>
  <c r="M128" i="1"/>
  <c r="M854" i="1"/>
  <c r="N854" i="1" s="1"/>
  <c r="M361" i="1"/>
  <c r="M1031" i="1"/>
  <c r="M473" i="1"/>
  <c r="N473" i="1" s="1"/>
  <c r="M101" i="1"/>
  <c r="N101" i="1" s="1"/>
  <c r="M452" i="1"/>
  <c r="N452" i="1" s="1"/>
  <c r="M769" i="1"/>
  <c r="N769" i="1" s="1"/>
  <c r="M296" i="1"/>
  <c r="N296" i="1" s="1"/>
  <c r="M1205" i="1"/>
  <c r="N1205" i="1" s="1"/>
  <c r="M225" i="1"/>
  <c r="N225" i="1" s="1"/>
  <c r="M918" i="1"/>
  <c r="N918" i="1" s="1"/>
  <c r="M851" i="1"/>
  <c r="M203" i="1"/>
  <c r="N203" i="1" s="1"/>
  <c r="M502" i="1"/>
  <c r="N502" i="1" s="1"/>
  <c r="M75" i="1"/>
  <c r="N75" i="1" s="1"/>
  <c r="M405" i="1"/>
  <c r="N405" i="1" s="1"/>
  <c r="M445" i="1"/>
  <c r="N445" i="1" s="1"/>
  <c r="M509" i="1"/>
  <c r="N509" i="1" s="1"/>
  <c r="M344" i="1"/>
  <c r="N344" i="1" s="1"/>
  <c r="M191" i="1"/>
  <c r="N191" i="1" s="1"/>
  <c r="M188" i="1"/>
  <c r="M307" i="1"/>
  <c r="N307" i="1" s="1"/>
  <c r="M517" i="1"/>
  <c r="N517" i="1" s="1"/>
  <c r="M587" i="1"/>
  <c r="M223" i="1"/>
  <c r="N223" i="1" s="1"/>
  <c r="M308" i="1"/>
  <c r="M653" i="1"/>
  <c r="N653" i="1" s="1"/>
  <c r="M1110" i="1"/>
  <c r="N1110" i="1" s="1"/>
  <c r="M567" i="1"/>
  <c r="M1052" i="1"/>
  <c r="N1052" i="1" s="1"/>
  <c r="M968" i="1"/>
  <c r="N968" i="1" s="1"/>
  <c r="M980" i="1"/>
  <c r="N980" i="1" s="1"/>
  <c r="M1259" i="1"/>
  <c r="N1259" i="1" s="1"/>
  <c r="M869" i="1"/>
  <c r="M891" i="1"/>
  <c r="M777" i="1"/>
  <c r="N777" i="1" s="1"/>
  <c r="M98" i="1"/>
  <c r="M627" i="1"/>
  <c r="N627" i="1" s="1"/>
  <c r="M1181" i="1"/>
  <c r="M193" i="1"/>
  <c r="N193" i="1" s="1"/>
  <c r="M1151" i="1"/>
  <c r="N1151" i="1" s="1"/>
  <c r="M966" i="1"/>
  <c r="N966" i="1" s="1"/>
  <c r="M419" i="1"/>
  <c r="N419" i="1" s="1"/>
  <c r="M704" i="1"/>
  <c r="M762" i="1"/>
  <c r="M411" i="1"/>
  <c r="N411" i="1" s="1"/>
  <c r="M950" i="1"/>
  <c r="N950" i="1" s="1"/>
  <c r="M388" i="1"/>
  <c r="N388" i="1" s="1"/>
  <c r="M911" i="1"/>
  <c r="N911" i="1" s="1"/>
  <c r="M736" i="1"/>
  <c r="N736" i="1" s="1"/>
  <c r="M636" i="1"/>
  <c r="N636" i="1" s="1"/>
  <c r="M876" i="1"/>
  <c r="N876" i="1" s="1"/>
  <c r="M614" i="1"/>
  <c r="M317" i="1"/>
  <c r="N317" i="1" s="1"/>
  <c r="M478" i="1"/>
  <c r="N478" i="1" s="1"/>
  <c r="M952" i="1"/>
  <c r="N952" i="1" s="1"/>
  <c r="M783" i="1"/>
  <c r="N783" i="1" s="1"/>
  <c r="M63" i="1"/>
  <c r="M123" i="1"/>
  <c r="N123" i="1" s="1"/>
  <c r="M964" i="1"/>
  <c r="N964" i="1" s="1"/>
  <c r="M808" i="1"/>
  <c r="M348" i="1"/>
  <c r="N348" i="1" s="1"/>
  <c r="M89" i="1"/>
  <c r="M73" i="1"/>
  <c r="M706" i="1"/>
  <c r="N706" i="1" s="1"/>
  <c r="M82" i="1"/>
  <c r="M957" i="1"/>
  <c r="N957" i="1" s="1"/>
  <c r="M1006" i="1"/>
  <c r="N1006" i="1" s="1"/>
  <c r="M926" i="1"/>
  <c r="N926" i="1" s="1"/>
  <c r="M149" i="1"/>
  <c r="N149" i="1" s="1"/>
  <c r="M885" i="1"/>
  <c r="M110" i="1"/>
  <c r="M863" i="1"/>
  <c r="N863" i="1" s="1"/>
  <c r="M944" i="1"/>
  <c r="N944" i="1" s="1"/>
  <c r="M867" i="1"/>
  <c r="M343" i="1"/>
  <c r="N343" i="1" s="1"/>
  <c r="M259" i="1"/>
  <c r="N259" i="1" s="1"/>
  <c r="M1023" i="1"/>
  <c r="N1023" i="1" s="1"/>
  <c r="M617" i="1"/>
  <c r="N617" i="1" s="1"/>
  <c r="M408" i="1"/>
  <c r="N408" i="1" s="1"/>
  <c r="M134" i="1"/>
  <c r="N134" i="1" s="1"/>
  <c r="M1015" i="1"/>
  <c r="N1015" i="1" s="1"/>
  <c r="M1111" i="1"/>
  <c r="N1111" i="1" s="1"/>
  <c r="M494" i="1"/>
  <c r="M1198" i="1"/>
  <c r="M281" i="1"/>
  <c r="N281" i="1" s="1"/>
  <c r="M1184" i="1"/>
  <c r="M510" i="1"/>
  <c r="N510" i="1" s="1"/>
  <c r="M252" i="1"/>
  <c r="N252" i="1" s="1"/>
  <c r="M1207" i="1"/>
  <c r="M714" i="1"/>
  <c r="N714" i="1" s="1"/>
  <c r="M186" i="1"/>
  <c r="N186" i="1" s="1"/>
  <c r="M1247" i="1"/>
  <c r="M207" i="1"/>
  <c r="N207" i="1" s="1"/>
  <c r="M745" i="1"/>
  <c r="N745" i="1" s="1"/>
  <c r="M1229" i="1"/>
  <c r="M928" i="1"/>
  <c r="N928" i="1" s="1"/>
  <c r="M19" i="1"/>
  <c r="M480" i="1"/>
  <c r="N480" i="1" s="1"/>
  <c r="M1178" i="1"/>
  <c r="N1178" i="1" s="1"/>
  <c r="M959" i="1"/>
  <c r="M595" i="1"/>
  <c r="N595" i="1" s="1"/>
  <c r="M1101" i="1"/>
  <c r="M455" i="1"/>
  <c r="N455" i="1" s="1"/>
  <c r="M519" i="1"/>
  <c r="N519" i="1" s="1"/>
  <c r="M47" i="1"/>
  <c r="N47" i="1" s="1"/>
  <c r="M937" i="1"/>
  <c r="M645" i="1"/>
  <c r="N645" i="1" s="1"/>
  <c r="M1002" i="1"/>
  <c r="M1148" i="1"/>
  <c r="N1148" i="1" s="1"/>
  <c r="M501" i="1"/>
  <c r="M481" i="1"/>
  <c r="M1203" i="1"/>
  <c r="N1203" i="1" s="1"/>
  <c r="M211" i="1"/>
  <c r="N211" i="1" s="1"/>
  <c r="M896" i="1"/>
  <c r="N896" i="1" s="1"/>
  <c r="M1065" i="1"/>
  <c r="M273" i="1"/>
  <c r="M1200" i="1"/>
  <c r="N1200" i="1" s="1"/>
  <c r="M29" i="1"/>
  <c r="N29" i="1" s="1"/>
  <c r="M451" i="1"/>
  <c r="M302" i="1"/>
  <c r="N302" i="1" s="1"/>
  <c r="M917" i="1"/>
  <c r="M507" i="1"/>
  <c r="M115" i="1"/>
  <c r="N115" i="1" s="1"/>
  <c r="M594" i="1"/>
  <c r="M119" i="1"/>
  <c r="N119" i="1" s="1"/>
  <c r="M13" i="1"/>
  <c r="N13" i="1" s="1"/>
  <c r="M427" i="1"/>
  <c r="N427" i="1" s="1"/>
  <c r="M561" i="1"/>
  <c r="N561" i="1" s="1"/>
  <c r="M1122" i="1"/>
  <c r="M404" i="1"/>
  <c r="M202" i="1"/>
  <c r="N202" i="1" s="1"/>
  <c r="M559" i="1"/>
  <c r="N559" i="1" s="1"/>
  <c r="M834" i="1"/>
  <c r="N834" i="1" s="1"/>
  <c r="M650" i="1"/>
  <c r="M400" i="1"/>
  <c r="M897" i="1"/>
  <c r="N897" i="1" s="1"/>
  <c r="M743" i="1"/>
  <c r="N743" i="1" s="1"/>
  <c r="M1139" i="1"/>
  <c r="N1139" i="1" s="1"/>
  <c r="M352" i="1"/>
  <c r="N352" i="1" s="1"/>
  <c r="M394" i="1"/>
  <c r="N394" i="1" s="1"/>
  <c r="M1092" i="1"/>
  <c r="N1092" i="1" s="1"/>
  <c r="M809" i="1"/>
  <c r="M1188" i="1"/>
  <c r="N1188" i="1" s="1"/>
  <c r="M167" i="1"/>
  <c r="N167" i="1" s="1"/>
  <c r="M1102" i="1"/>
  <c r="N1102" i="1" s="1"/>
  <c r="M284" i="1"/>
  <c r="N284" i="1" s="1"/>
  <c r="M97" i="1"/>
  <c r="N97" i="1" s="1"/>
  <c r="M860" i="1"/>
  <c r="N860" i="1" s="1"/>
  <c r="M466" i="1"/>
  <c r="N466" i="1" s="1"/>
  <c r="M912" i="1"/>
  <c r="N912" i="1" s="1"/>
  <c r="M253" i="1"/>
  <c r="M154" i="1"/>
  <c r="M518" i="1"/>
  <c r="M1252" i="1"/>
  <c r="M667" i="1"/>
  <c r="M340" i="1"/>
  <c r="M606" i="1"/>
  <c r="N606" i="1" s="1"/>
  <c r="M380" i="1"/>
  <c r="N380" i="1" s="1"/>
  <c r="M1013" i="1"/>
  <c r="N1013" i="1" s="1"/>
  <c r="M880" i="1"/>
  <c r="N880" i="1" s="1"/>
  <c r="M529" i="1"/>
  <c r="M336" i="1"/>
  <c r="N336" i="1" s="1"/>
  <c r="M471" i="1"/>
  <c r="M406" i="1"/>
  <c r="N406" i="1" s="1"/>
  <c r="M297" i="1"/>
  <c r="N297" i="1" s="1"/>
  <c r="M342" i="1"/>
  <c r="N342" i="1" s="1"/>
  <c r="M649" i="1"/>
  <c r="M163" i="1"/>
  <c r="N163" i="1" s="1"/>
  <c r="M782" i="1"/>
  <c r="N782" i="1" s="1"/>
  <c r="M1021" i="1"/>
  <c r="N1021" i="1" s="1"/>
  <c r="M437" i="1"/>
  <c r="N437" i="1" s="1"/>
  <c r="M442" i="1"/>
  <c r="N442" i="1" s="1"/>
  <c r="M691" i="1"/>
  <c r="N691" i="1" s="1"/>
  <c r="M1213" i="1"/>
  <c r="N1213" i="1" s="1"/>
  <c r="M672" i="1"/>
  <c r="N672" i="1" s="1"/>
  <c r="M884" i="1"/>
  <c r="N884" i="1" s="1"/>
  <c r="M138" i="1"/>
  <c r="N138" i="1" s="1"/>
  <c r="M996" i="1"/>
  <c r="N996" i="1" s="1"/>
  <c r="M1208" i="1"/>
  <c r="M125" i="1"/>
  <c r="N125" i="1" s="1"/>
  <c r="M503" i="1"/>
  <c r="N503" i="1" s="1"/>
  <c r="M692" i="1"/>
  <c r="N692" i="1" s="1"/>
  <c r="M301" i="1"/>
  <c r="M609" i="1"/>
  <c r="N609" i="1" s="1"/>
  <c r="M210" i="1"/>
  <c r="M375" i="1"/>
  <c r="M555" i="1"/>
  <c r="N555" i="1" s="1"/>
  <c r="M1029" i="1"/>
  <c r="M796" i="1"/>
  <c r="N796" i="1" s="1"/>
  <c r="M1081" i="1"/>
  <c r="N1081" i="1" s="1"/>
  <c r="M108" i="1"/>
  <c r="N108" i="1" s="1"/>
  <c r="M682" i="1"/>
  <c r="N682" i="1" s="1"/>
  <c r="M623" i="1"/>
  <c r="M520" i="1"/>
  <c r="N520" i="1" s="1"/>
  <c r="M784" i="1"/>
  <c r="N784" i="1" s="1"/>
  <c r="M663" i="1"/>
  <c r="N663" i="1" s="1"/>
  <c r="M433" i="1"/>
  <c r="N433" i="1" s="1"/>
  <c r="M1196" i="1"/>
  <c r="N1196" i="1" s="1"/>
  <c r="M1053" i="1"/>
  <c r="M868" i="1"/>
  <c r="M811" i="1"/>
  <c r="N811" i="1" s="1"/>
  <c r="M607" i="1"/>
  <c r="N607" i="1" s="1"/>
  <c r="M657" i="1"/>
  <c r="N657" i="1" s="1"/>
  <c r="M929" i="1"/>
  <c r="N929" i="1" s="1"/>
  <c r="M1011" i="1"/>
  <c r="N1011" i="1" s="1"/>
  <c r="M7" i="1"/>
  <c r="N7" i="1" s="1"/>
  <c r="M792" i="1"/>
  <c r="N792" i="1" s="1"/>
  <c r="M833" i="1"/>
  <c r="N833" i="1" s="1"/>
  <c r="M844" i="1"/>
  <c r="N844" i="1" s="1"/>
  <c r="M1227" i="1"/>
  <c r="N1227" i="1" s="1"/>
  <c r="M802" i="1"/>
  <c r="N802" i="1" s="1"/>
  <c r="M222" i="1"/>
  <c r="N222" i="1" s="1"/>
  <c r="M580" i="1"/>
  <c r="N580" i="1" s="1"/>
  <c r="M461" i="1"/>
  <c r="N461" i="1" s="1"/>
  <c r="M597" i="1"/>
  <c r="M200" i="1"/>
  <c r="N200" i="1" s="1"/>
  <c r="M457" i="1"/>
  <c r="M684" i="1"/>
  <c r="M1112" i="1"/>
  <c r="N1112" i="1" s="1"/>
  <c r="M1078" i="1"/>
  <c r="M527" i="1"/>
  <c r="N527" i="1" s="1"/>
  <c r="M426" i="1"/>
  <c r="N426" i="1" s="1"/>
  <c r="M765" i="1"/>
  <c r="N765" i="1" s="1"/>
  <c r="M192" i="1"/>
  <c r="M1061" i="1"/>
  <c r="M610" i="1"/>
  <c r="N610" i="1" s="1"/>
  <c r="M969" i="1"/>
  <c r="N969" i="1" s="1"/>
  <c r="M40" i="1"/>
  <c r="M387" i="1"/>
  <c r="N387" i="1" s="1"/>
  <c r="M184" i="1"/>
  <c r="N184" i="1" s="1"/>
  <c r="M31" i="1"/>
  <c r="M11" i="1"/>
  <c r="N11" i="1" s="1"/>
  <c r="M417" i="1"/>
  <c r="N417" i="1" s="1"/>
  <c r="M60" i="1"/>
  <c r="N60" i="1" s="1"/>
  <c r="M738" i="1"/>
  <c r="N738" i="1" s="1"/>
  <c r="M1211" i="1"/>
  <c r="M321" i="1"/>
  <c r="N321" i="1" s="1"/>
  <c r="M164" i="1"/>
  <c r="N164" i="1" s="1"/>
  <c r="M1174" i="1"/>
  <c r="N1174" i="1" s="1"/>
  <c r="M1216" i="1"/>
  <c r="N1216" i="1" s="1"/>
  <c r="M229" i="1"/>
  <c r="N229" i="1" s="1"/>
  <c r="M87" i="1"/>
  <c r="N87" i="1" s="1"/>
  <c r="M985" i="1"/>
  <c r="N985" i="1" s="1"/>
  <c r="M371" i="1"/>
  <c r="N371" i="1" s="1"/>
  <c r="M1094" i="1"/>
  <c r="N1094" i="1" s="1"/>
  <c r="M1143" i="1"/>
  <c r="N1143" i="1" s="1"/>
  <c r="M531" i="1"/>
  <c r="M499" i="1"/>
  <c r="N499" i="1" s="1"/>
  <c r="M1153" i="1"/>
  <c r="M255" i="1"/>
  <c r="M638" i="1"/>
  <c r="N638" i="1" s="1"/>
  <c r="M294" i="1"/>
  <c r="M688" i="1"/>
  <c r="N688" i="1" s="1"/>
  <c r="M23" i="1"/>
  <c r="N23" i="1" s="1"/>
  <c r="M842" i="1"/>
  <c r="N842" i="1" s="1"/>
  <c r="M1142" i="1"/>
  <c r="N1142" i="1" s="1"/>
  <c r="M839" i="1"/>
  <c r="N839" i="1" s="1"/>
  <c r="M492" i="1"/>
  <c r="N492" i="1" s="1"/>
  <c r="M146" i="1"/>
  <c r="N146" i="1" s="1"/>
  <c r="M104" i="1"/>
  <c r="N104" i="1" s="1"/>
  <c r="M948" i="1"/>
  <c r="N948" i="1" s="1"/>
  <c r="M132" i="1"/>
  <c r="N132" i="1" s="1"/>
  <c r="M84" i="1"/>
  <c r="M718" i="1"/>
  <c r="N718" i="1" s="1"/>
  <c r="M156" i="1"/>
  <c r="N156" i="1" s="1"/>
  <c r="M677" i="1"/>
  <c r="N677" i="1" s="1"/>
  <c r="M41" i="1"/>
  <c r="M1104" i="1"/>
  <c r="N1104" i="1" s="1"/>
  <c r="M1115" i="1"/>
  <c r="N1115" i="1" s="1"/>
  <c r="M1012" i="1"/>
  <c r="N1012" i="1" s="1"/>
  <c r="M1234" i="1"/>
  <c r="N1234" i="1" s="1"/>
  <c r="M416" i="1"/>
  <c r="N416" i="1" s="1"/>
  <c r="M974" i="1"/>
  <c r="M914" i="1"/>
  <c r="N914" i="1" s="1"/>
  <c r="M1066" i="1"/>
  <c r="N1066" i="1" s="1"/>
  <c r="M817" i="1"/>
  <c r="N817" i="1" s="1"/>
  <c r="M1107" i="1"/>
  <c r="N1107" i="1" s="1"/>
  <c r="M759" i="1"/>
  <c r="N759" i="1" s="1"/>
  <c r="M335" i="1"/>
  <c r="M280" i="1"/>
  <c r="N280" i="1" s="1"/>
  <c r="M932" i="1"/>
  <c r="M887" i="1"/>
  <c r="M360" i="1"/>
  <c r="M537" i="1"/>
  <c r="M584" i="1"/>
  <c r="N584" i="1" s="1"/>
  <c r="M44" i="1"/>
  <c r="N44" i="1" s="1"/>
  <c r="M795" i="1"/>
  <c r="N795" i="1" s="1"/>
  <c r="M446" i="1"/>
  <c r="N446" i="1" s="1"/>
  <c r="M85" i="1"/>
  <c r="M723" i="1"/>
  <c r="N723" i="1" s="1"/>
  <c r="M629" i="1"/>
  <c r="M958" i="1"/>
  <c r="N958" i="1" s="1"/>
  <c r="M644" i="1"/>
  <c r="N644" i="1" s="1"/>
  <c r="M904" i="1"/>
  <c r="N904" i="1" s="1"/>
  <c r="M170" i="1"/>
  <c r="M1162" i="1"/>
  <c r="N1162" i="1" s="1"/>
  <c r="M374" i="1"/>
  <c r="N374" i="1" s="1"/>
  <c r="M991" i="1"/>
  <c r="N991" i="1" s="1"/>
  <c r="M515" i="1"/>
  <c r="N515" i="1" s="1"/>
  <c r="M320" i="1"/>
  <c r="N320" i="1" s="1"/>
  <c r="M367" i="1"/>
  <c r="N367" i="1" s="1"/>
  <c r="M169" i="1"/>
  <c r="N169" i="1" s="1"/>
  <c r="M831" i="1"/>
  <c r="N831" i="1" s="1"/>
  <c r="M1251" i="1"/>
  <c r="M35" i="1"/>
  <c r="N35" i="1" s="1"/>
  <c r="M731" i="1"/>
  <c r="N731" i="1" s="1"/>
  <c r="M403" i="1"/>
  <c r="M450" i="1"/>
  <c r="N450" i="1" s="1"/>
  <c r="M1226" i="1"/>
  <c r="N1226" i="1" s="1"/>
  <c r="M174" i="1"/>
  <c r="N174" i="1" s="1"/>
  <c r="M182" i="1"/>
  <c r="N182" i="1" s="1"/>
  <c r="M24" i="1"/>
  <c r="M228" i="1"/>
  <c r="M45" i="1"/>
  <c r="M788" i="1"/>
  <c r="N788" i="1" s="1"/>
  <c r="M381" i="1"/>
  <c r="M962" i="1"/>
  <c r="N962" i="1" s="1"/>
  <c r="M1035" i="1"/>
  <c r="N1035" i="1" s="1"/>
  <c r="M319" i="1"/>
  <c r="N319" i="1" s="1"/>
  <c r="M581" i="1"/>
  <c r="N581" i="1" s="1"/>
  <c r="M1097" i="1"/>
  <c r="M1171" i="1"/>
  <c r="N1171" i="1" s="1"/>
  <c r="M261" i="1"/>
  <c r="N261" i="1" s="1"/>
  <c r="M218" i="1"/>
  <c r="N218" i="1" s="1"/>
  <c r="M850" i="1"/>
  <c r="N850" i="1" s="1"/>
  <c r="M145" i="1"/>
  <c r="N145" i="1" s="1"/>
  <c r="M986" i="1"/>
  <c r="M721" i="1"/>
  <c r="N721" i="1" s="1"/>
  <c r="M970" i="1"/>
  <c r="N970" i="1" s="1"/>
  <c r="M716" i="1"/>
  <c r="N716" i="1" s="1"/>
  <c r="M311" i="1"/>
  <c r="N311" i="1" s="1"/>
  <c r="M327" i="1"/>
  <c r="N327" i="1" s="1"/>
  <c r="M399" i="1"/>
  <c r="N399" i="1" s="1"/>
  <c r="M447" i="1"/>
  <c r="N447" i="1" s="1"/>
  <c r="M28" i="1"/>
  <c r="N28" i="1" s="1"/>
  <c r="M497" i="1"/>
  <c r="N497" i="1" s="1"/>
  <c r="M569" i="1"/>
  <c r="N569" i="1" s="1"/>
  <c r="M298" i="1"/>
  <c r="N298" i="1" s="1"/>
  <c r="M703" i="1"/>
  <c r="N703" i="1" s="1"/>
  <c r="M699" i="1"/>
  <c r="N699" i="1" s="1"/>
  <c r="M366" i="1"/>
  <c r="N366" i="1" s="1"/>
  <c r="M506" i="1"/>
  <c r="N506" i="1" s="1"/>
  <c r="M103" i="1"/>
  <c r="N103" i="1" s="1"/>
  <c r="M764" i="1"/>
  <c r="N764" i="1" s="1"/>
  <c r="M679" i="1"/>
  <c r="M90" i="1"/>
  <c r="M216" i="1"/>
  <c r="N216" i="1" s="1"/>
  <c r="M12" i="1"/>
  <c r="M1043" i="1"/>
  <c r="N1043" i="1" s="1"/>
  <c r="M382" i="1"/>
  <c r="N382" i="1" s="1"/>
  <c r="M310" i="1"/>
  <c r="N310" i="1" s="1"/>
  <c r="M598" i="1"/>
  <c r="N598" i="1" s="1"/>
  <c r="M827" i="1"/>
  <c r="M895" i="1"/>
  <c r="N895" i="1" s="1"/>
  <c r="M239" i="1"/>
  <c r="N239" i="1" s="1"/>
  <c r="M422" i="1"/>
  <c r="M105" i="1"/>
  <c r="N105" i="1" s="1"/>
  <c r="M139" i="1"/>
  <c r="N139" i="1" s="1"/>
  <c r="M1074" i="1"/>
  <c r="M591" i="1"/>
  <c r="N591" i="1" s="1"/>
  <c r="M46" i="1"/>
  <c r="N46" i="1" s="1"/>
  <c r="M886" i="1"/>
  <c r="N886" i="1" s="1"/>
  <c r="M554" i="1"/>
  <c r="N554" i="1" s="1"/>
  <c r="M773" i="1"/>
  <c r="M1124" i="1"/>
  <c r="N1124" i="1" s="1"/>
  <c r="M488" i="1"/>
  <c r="N488" i="1" s="1"/>
  <c r="M538" i="1"/>
  <c r="N538" i="1" s="1"/>
  <c r="M347" i="1"/>
  <c r="N347" i="1" s="1"/>
  <c r="M983" i="1"/>
  <c r="N983" i="1" s="1"/>
  <c r="M272" i="1"/>
  <c r="N272" i="1" s="1"/>
  <c r="M754" i="1"/>
  <c r="N754" i="1" s="1"/>
  <c r="M118" i="1"/>
  <c r="N118" i="1" s="1"/>
  <c r="M858" i="1"/>
  <c r="N858" i="1" s="1"/>
  <c r="M513" i="1"/>
  <c r="N513" i="1" s="1"/>
  <c r="M593" i="1"/>
  <c r="N593" i="1" s="1"/>
  <c r="M1113" i="1"/>
  <c r="N1113" i="1" s="1"/>
  <c r="M643" i="1"/>
  <c r="N643" i="1" s="1"/>
  <c r="M1082" i="1"/>
  <c r="M813" i="1"/>
  <c r="M48" i="1"/>
  <c r="M1056" i="1"/>
  <c r="N1056" i="1" s="1"/>
  <c r="M309" i="1"/>
  <c r="N309" i="1" s="1"/>
  <c r="M938" i="1"/>
  <c r="N938" i="1" s="1"/>
  <c r="M362" i="1"/>
  <c r="N362" i="1" s="1"/>
  <c r="M171" i="1"/>
  <c r="M92" i="1"/>
  <c r="N92" i="1" s="1"/>
  <c r="M628" i="1"/>
  <c r="N628" i="1" s="1"/>
  <c r="M719" i="1"/>
  <c r="M933" i="1"/>
  <c r="N933" i="1" s="1"/>
  <c r="M194" i="1"/>
  <c r="N194" i="1" s="1"/>
  <c r="M14" i="1"/>
  <c r="M217" i="1"/>
  <c r="N217" i="1" s="1"/>
  <c r="M413" i="1"/>
  <c r="M878" i="1"/>
  <c r="N878" i="1" s="1"/>
  <c r="M351" i="1"/>
  <c r="M1182" i="1"/>
  <c r="N1182" i="1" s="1"/>
  <c r="M142" i="1"/>
  <c r="N142" i="1" s="1"/>
  <c r="M1241" i="1"/>
  <c r="N1241" i="1" s="1"/>
  <c r="M532" i="1"/>
  <c r="N532" i="1" s="1"/>
  <c r="M574" i="1"/>
  <c r="N574" i="1" s="1"/>
  <c r="M69" i="1"/>
  <c r="N69" i="1" s="1"/>
  <c r="M356" i="1"/>
  <c r="N356" i="1" s="1"/>
  <c r="M524" i="1"/>
  <c r="N524" i="1" s="1"/>
  <c r="M616" i="1"/>
  <c r="N616" i="1" s="1"/>
  <c r="M1040" i="1"/>
  <c r="N1040" i="1" s="1"/>
  <c r="M1009" i="1"/>
  <c r="N1009" i="1" s="1"/>
  <c r="M789" i="1"/>
  <c r="N789" i="1" s="1"/>
  <c r="M1019" i="1"/>
  <c r="N1019" i="1" s="1"/>
  <c r="M429" i="1"/>
  <c r="N429" i="1" s="1"/>
  <c r="M673" i="1"/>
  <c r="M477" i="1"/>
  <c r="N477" i="1" s="1"/>
  <c r="M393" i="1"/>
  <c r="M1217" i="1"/>
  <c r="N1217" i="1" s="1"/>
  <c r="M870" i="1"/>
  <c r="N870" i="1" s="1"/>
  <c r="M250" i="1"/>
  <c r="N250" i="1" s="1"/>
  <c r="M1254" i="1"/>
  <c r="N1254" i="1" s="1"/>
  <c r="M80" i="1"/>
  <c r="M853" i="1"/>
  <c r="N853" i="1" s="1"/>
  <c r="M1177" i="1"/>
  <c r="N1177" i="1" s="1"/>
  <c r="M187" i="1"/>
  <c r="N187" i="1" s="1"/>
  <c r="M577" i="1"/>
  <c r="N577" i="1" s="1"/>
  <c r="M1175" i="1"/>
  <c r="N1175" i="1" s="1"/>
  <c r="M700" i="1"/>
  <c r="M18" i="1"/>
  <c r="N18" i="1" s="1"/>
  <c r="M51" i="1"/>
  <c r="M892" i="1"/>
  <c r="N892" i="1" s="1"/>
  <c r="M21" i="1"/>
  <c r="N21" i="1" s="1"/>
  <c r="M50" i="1"/>
  <c r="N50" i="1" s="1"/>
  <c r="M124" i="1"/>
  <c r="N124" i="1" s="1"/>
  <c r="M934" i="1"/>
  <c r="N934" i="1" s="1"/>
  <c r="M848" i="1"/>
  <c r="N848" i="1" s="1"/>
  <c r="M660" i="1"/>
  <c r="N660" i="1" s="1"/>
  <c r="M1192" i="1"/>
  <c r="N1192" i="1" s="1"/>
  <c r="M726" i="1"/>
  <c r="N726" i="1" s="1"/>
  <c r="M237" i="1"/>
  <c r="N237" i="1" s="1"/>
  <c r="M177" i="1"/>
  <c r="N177" i="1" s="1"/>
  <c r="M129" i="1"/>
  <c r="N129" i="1" s="1"/>
  <c r="M575" i="1"/>
  <c r="N575" i="1" s="1"/>
  <c r="M836" i="1"/>
  <c r="N836" i="1" s="1"/>
  <c r="M66" i="1"/>
  <c r="M1067" i="1"/>
  <c r="N1067" i="1" s="1"/>
  <c r="M1152" i="1"/>
  <c r="M954" i="1"/>
  <c r="M1045" i="1"/>
  <c r="M285" i="1"/>
  <c r="N285" i="1" s="1"/>
  <c r="M495" i="1"/>
  <c r="N495" i="1" s="1"/>
  <c r="M1222" i="1"/>
  <c r="N1222" i="1" s="1"/>
  <c r="M490" i="1"/>
  <c r="N490" i="1" s="1"/>
  <c r="M266" i="1"/>
  <c r="N266" i="1" s="1"/>
  <c r="M1172" i="1"/>
  <c r="N1172" i="1" s="1"/>
  <c r="M717" i="1"/>
  <c r="N717" i="1" s="1"/>
  <c r="M778" i="1"/>
  <c r="N778" i="1" s="1"/>
  <c r="M654" i="1"/>
  <c r="N654" i="1" s="1"/>
  <c r="M1154" i="1"/>
  <c r="M205" i="1"/>
  <c r="M806" i="1"/>
  <c r="N806" i="1" s="1"/>
  <c r="M151" i="1"/>
  <c r="N151" i="1" s="1"/>
  <c r="M612" i="1"/>
  <c r="N612" i="1" s="1"/>
  <c r="M338" i="1"/>
  <c r="N338" i="1" s="1"/>
  <c r="M15" i="1"/>
  <c r="N15" i="1" s="1"/>
  <c r="M331" i="1"/>
  <c r="N331" i="1" s="1"/>
  <c r="M486" i="1"/>
  <c r="N486" i="1" s="1"/>
  <c r="M814" i="1"/>
  <c r="M1086" i="1"/>
  <c r="N1086" i="1" s="1"/>
  <c r="M1165" i="1"/>
  <c r="N1165" i="1" s="1"/>
  <c r="M750" i="1"/>
  <c r="N750" i="1" s="1"/>
  <c r="M1075" i="1"/>
  <c r="M972" i="1"/>
  <c r="N972" i="1" s="1"/>
  <c r="M1244" i="1"/>
  <c r="N1244" i="1" s="1"/>
  <c r="M112" i="1"/>
  <c r="N112" i="1" s="1"/>
  <c r="M976" i="1"/>
  <c r="N976" i="1" s="1"/>
  <c r="M835" i="1"/>
  <c r="N835" i="1" s="1"/>
  <c r="M468" i="1"/>
  <c r="N468" i="1" s="1"/>
  <c r="M1257" i="1"/>
  <c r="M1032" i="1"/>
  <c r="N1032" i="1" s="1"/>
  <c r="M1027" i="1"/>
  <c r="M209" i="1"/>
  <c r="N209" i="1" s="1"/>
  <c r="M779" i="1"/>
  <c r="N779" i="1" s="1"/>
  <c r="M592" i="1"/>
  <c r="N592" i="1" s="1"/>
  <c r="M786" i="1"/>
  <c r="N786" i="1" s="1"/>
  <c r="M1062" i="1"/>
  <c r="M449" i="1"/>
  <c r="N449" i="1" s="1"/>
  <c r="M757" i="1"/>
  <c r="N757" i="1" s="1"/>
  <c r="M978" i="1"/>
  <c r="M763" i="1"/>
  <c r="N763" i="1" s="1"/>
  <c r="M619" i="1"/>
  <c r="M212" i="1"/>
  <c r="M728" i="1"/>
  <c r="N728" i="1" s="1"/>
  <c r="M1190" i="1"/>
  <c r="N1190" i="1" s="1"/>
  <c r="M221" i="1"/>
  <c r="N221" i="1" s="1"/>
  <c r="M761" i="1"/>
  <c r="N761" i="1" s="1"/>
  <c r="M469" i="1"/>
  <c r="M26" i="1"/>
  <c r="N26" i="1" s="1"/>
  <c r="M1049" i="1"/>
  <c r="N1049" i="1" s="1"/>
  <c r="M1260" i="1"/>
  <c r="N1260" i="1" s="1"/>
  <c r="M572" i="1"/>
  <c r="M286" i="1"/>
  <c r="N286" i="1" s="1"/>
  <c r="M622" i="1"/>
  <c r="N622" i="1" s="1"/>
  <c r="M915" i="1"/>
  <c r="N915" i="1" s="1"/>
  <c r="M443" i="1"/>
  <c r="M1183" i="1"/>
  <c r="N1183" i="1" s="1"/>
  <c r="M1020" i="1"/>
  <c r="N1020" i="1" s="1"/>
  <c r="M1159" i="1"/>
  <c r="N1159" i="1" s="1"/>
  <c r="M903" i="1"/>
  <c r="N903" i="1" s="1"/>
  <c r="M1064" i="1"/>
  <c r="N1064" i="1" s="1"/>
  <c r="M198" i="1"/>
  <c r="M512" i="1"/>
  <c r="N512" i="1" s="1"/>
  <c r="M1003" i="1"/>
  <c r="N1003" i="1" s="1"/>
  <c r="M508" i="1"/>
  <c r="N508" i="1" s="1"/>
  <c r="M9" i="1"/>
  <c r="N9" i="1" s="1"/>
  <c r="M231" i="1"/>
  <c r="N231" i="1" s="1"/>
  <c r="M386" i="1"/>
  <c r="N386" i="1" s="1"/>
  <c r="M523" i="1"/>
  <c r="N523" i="1" s="1"/>
  <c r="M126" i="1"/>
  <c r="N126" i="1" s="1"/>
  <c r="M852" i="1"/>
  <c r="N852" i="1" s="1"/>
  <c r="M1206" i="1"/>
  <c r="M166" i="1"/>
  <c r="N166" i="1" s="1"/>
  <c r="M1155" i="1"/>
  <c r="N1155" i="1" s="1"/>
  <c r="M458" i="1"/>
  <c r="M908" i="1"/>
  <c r="N908" i="1" s="1"/>
  <c r="M960" i="1"/>
  <c r="M546" i="1"/>
  <c r="N546" i="1" s="1"/>
  <c r="M1133" i="1"/>
  <c r="N1133" i="1" s="1"/>
  <c r="M907" i="1"/>
  <c r="M300" i="1"/>
  <c r="N300" i="1" s="1"/>
  <c r="M1199" i="1"/>
  <c r="N1199" i="1" s="1"/>
  <c r="M1024" i="1"/>
  <c r="N1024" i="1" s="1"/>
  <c r="M197" i="1"/>
  <c r="N197" i="1" s="1"/>
  <c r="M1105" i="1"/>
  <c r="N1105" i="1" s="1"/>
  <c r="M1087" i="1"/>
  <c r="N1087" i="1" s="1"/>
  <c r="M756" i="1"/>
  <c r="M227" i="1"/>
  <c r="M276" i="1"/>
  <c r="N276" i="1" s="1"/>
  <c r="M431" i="1"/>
  <c r="N431" i="1" s="1"/>
  <c r="M365" i="1"/>
  <c r="N365" i="1" s="1"/>
  <c r="M1167" i="1"/>
  <c r="N1167" i="1" s="1"/>
  <c r="M945" i="1"/>
  <c r="N945" i="1" s="1"/>
  <c r="M770" i="1"/>
  <c r="M460" i="1"/>
  <c r="N460" i="1" s="1"/>
  <c r="M737" i="1"/>
  <c r="M542" i="1"/>
  <c r="N542" i="1" s="1"/>
  <c r="M742" i="1"/>
  <c r="N742" i="1" s="1"/>
  <c r="M588" i="1"/>
  <c r="N588" i="1" s="1"/>
  <c r="M53" i="1"/>
  <c r="M749" i="1"/>
  <c r="N749" i="1" s="1"/>
  <c r="M1000" i="1"/>
  <c r="N1000" i="1" s="1"/>
  <c r="M483" i="1"/>
  <c r="N483" i="1" s="1"/>
  <c r="M545" i="1"/>
  <c r="M1138" i="1"/>
  <c r="N1138" i="1" s="1"/>
  <c r="M804" i="1"/>
  <c r="N804" i="1" s="1"/>
  <c r="M487" i="1"/>
  <c r="N487" i="1" s="1"/>
  <c r="M999" i="1"/>
  <c r="N999" i="1" s="1"/>
  <c r="M659" i="1"/>
  <c r="N659" i="1" s="1"/>
  <c r="M94" i="1"/>
  <c r="N94" i="1" s="1"/>
  <c r="M1048" i="1"/>
  <c r="N1048" i="1" s="1"/>
  <c r="M245" i="1"/>
  <c r="N245" i="1" s="1"/>
  <c r="M582" i="1"/>
  <c r="N582" i="1" s="1"/>
  <c r="M989" i="1"/>
  <c r="N989" i="1" s="1"/>
  <c r="M242" i="1"/>
  <c r="N242" i="1" s="1"/>
  <c r="M901" i="1"/>
  <c r="N901" i="1" s="1"/>
  <c r="M551" i="1"/>
  <c r="N551" i="1" s="1"/>
  <c r="M1137" i="1"/>
  <c r="N1137" i="1" s="1"/>
  <c r="M751" i="1"/>
  <c r="N751" i="1" s="1"/>
  <c r="M1194" i="1"/>
  <c r="M1120" i="1"/>
  <c r="N1120" i="1" s="1"/>
  <c r="M287" i="1"/>
  <c r="N287" i="1" s="1"/>
  <c r="M1235" i="1"/>
  <c r="M905" i="1"/>
  <c r="N905" i="1" s="1"/>
  <c r="M316" i="1"/>
  <c r="N316" i="1" s="1"/>
  <c r="M798" i="1"/>
  <c r="M947" i="1"/>
  <c r="N947" i="1" s="1"/>
  <c r="M956" i="1"/>
  <c r="N956" i="1" s="1"/>
  <c r="M214" i="1"/>
  <c r="N214" i="1" s="1"/>
  <c r="M979" i="1"/>
  <c r="M500" i="1"/>
  <c r="M369" i="1"/>
  <c r="N369" i="1" s="1"/>
  <c r="M758" i="1"/>
  <c r="N758" i="1" s="1"/>
  <c r="M172" i="1"/>
  <c r="N172" i="1" s="1"/>
  <c r="M819" i="1"/>
  <c r="N819" i="1" s="1"/>
  <c r="M859" i="1"/>
  <c r="N859" i="1" s="1"/>
  <c r="M668" i="1"/>
  <c r="N668" i="1" s="1"/>
  <c r="M825" i="1"/>
  <c r="M33" i="1"/>
  <c r="N33" i="1" s="1"/>
  <c r="M662" i="1"/>
  <c r="N662" i="1" s="1"/>
  <c r="M148" i="1"/>
  <c r="N148" i="1" s="1"/>
  <c r="M883" i="1"/>
  <c r="N883" i="1" s="1"/>
  <c r="M95" i="1"/>
  <c r="M55" i="1"/>
  <c r="N55" i="1" s="1"/>
  <c r="M370" i="1"/>
  <c r="N370" i="1" s="1"/>
  <c r="M1136" i="1"/>
  <c r="N1136" i="1" s="1"/>
  <c r="M1060" i="1"/>
  <c r="M823" i="1"/>
  <c r="N823" i="1" s="1"/>
  <c r="M64" i="1"/>
  <c r="N64" i="1" s="1"/>
  <c r="M391" i="1"/>
  <c r="N391" i="1" s="1"/>
  <c r="M899" i="1"/>
  <c r="M1047" i="1"/>
  <c r="N1047" i="1" s="1"/>
  <c r="M180" i="1"/>
  <c r="N180" i="1" s="1"/>
  <c r="N978" i="1" l="1"/>
  <c r="N1027" i="1"/>
  <c r="N393" i="1"/>
  <c r="N537" i="1"/>
  <c r="N340" i="1"/>
  <c r="N594" i="1"/>
  <c r="N1002" i="1"/>
  <c r="N1247" i="1"/>
  <c r="N614" i="1"/>
  <c r="N98" i="1"/>
  <c r="N188" i="1"/>
  <c r="N602" i="1"/>
  <c r="N573" i="1"/>
  <c r="N448" i="1"/>
  <c r="N746" i="1"/>
  <c r="N1014" i="1"/>
  <c r="N1129" i="1"/>
  <c r="N1141" i="1"/>
  <c r="N583" i="1"/>
  <c r="N861" i="1"/>
  <c r="N86" i="1"/>
  <c r="N470" i="1"/>
  <c r="N77" i="1"/>
  <c r="N368" i="1"/>
  <c r="N826" i="1"/>
  <c r="N942" i="1"/>
  <c r="N1017" i="1"/>
  <c r="N183" i="1"/>
  <c r="N624" i="1"/>
  <c r="N856" i="1"/>
  <c r="N176" i="1"/>
  <c r="N620" i="1"/>
  <c r="N1030" i="1"/>
  <c r="N1233" i="1"/>
  <c r="N114" i="1"/>
  <c r="N472" i="1"/>
  <c r="N1180" i="1"/>
  <c r="N373" i="1"/>
  <c r="N921" i="1"/>
  <c r="N397" i="1"/>
  <c r="N131" i="1"/>
  <c r="N549" i="1"/>
  <c r="N1202" i="1"/>
  <c r="N873" i="1"/>
  <c r="N3" i="1"/>
  <c r="N415" i="1"/>
  <c r="N1022" i="1"/>
  <c r="N38" i="1"/>
  <c r="N268" i="1"/>
  <c r="N1007" i="1"/>
  <c r="N59" i="1"/>
  <c r="N920" i="1"/>
  <c r="N646" i="1"/>
  <c r="N144" i="1"/>
  <c r="N803" i="1"/>
  <c r="N476" i="1"/>
  <c r="N1256" i="1"/>
  <c r="N770" i="1"/>
  <c r="N198" i="1"/>
  <c r="N825" i="1"/>
  <c r="N979" i="1"/>
  <c r="N619" i="1"/>
  <c r="N1154" i="1"/>
  <c r="N650" i="1"/>
  <c r="N1101" i="1"/>
  <c r="N89" i="1"/>
  <c r="N965" i="1"/>
  <c r="N566" i="1"/>
  <c r="N1008" i="1"/>
  <c r="N550" i="1"/>
  <c r="N564" i="1"/>
  <c r="N1068" i="1"/>
  <c r="N949" i="1"/>
  <c r="N1145" i="1"/>
  <c r="N1225" i="1"/>
  <c r="N37" i="1"/>
  <c r="N994" i="1"/>
  <c r="N57" i="1"/>
  <c r="N552" i="1"/>
  <c r="N329" i="1"/>
  <c r="N936" i="1"/>
  <c r="N1204" i="1"/>
  <c r="N42" i="1"/>
  <c r="N1037" i="1"/>
  <c r="N1072" i="1"/>
  <c r="N127" i="1"/>
  <c r="N1210" i="1"/>
  <c r="N484" i="1"/>
  <c r="N899" i="1"/>
  <c r="N95" i="1"/>
  <c r="N756" i="1"/>
  <c r="N1075" i="1"/>
  <c r="N954" i="1"/>
  <c r="N351" i="1"/>
  <c r="N813" i="1"/>
  <c r="N403" i="1"/>
  <c r="N629" i="1"/>
  <c r="N360" i="1"/>
  <c r="N41" i="1"/>
  <c r="N1208" i="1"/>
  <c r="N471" i="1"/>
  <c r="N667" i="1"/>
  <c r="N1065" i="1"/>
  <c r="N494" i="1"/>
  <c r="N704" i="1"/>
  <c r="N851" i="1"/>
  <c r="N234" i="1"/>
  <c r="N279" i="1"/>
  <c r="N701" i="1"/>
  <c r="N805" i="1"/>
  <c r="N56" i="1"/>
  <c r="N379" i="1"/>
  <c r="N1117" i="1"/>
  <c r="N821" i="1"/>
  <c r="N141" i="1"/>
  <c r="N1170" i="1"/>
  <c r="N711" i="1"/>
  <c r="N916" i="1"/>
  <c r="N27" i="1"/>
  <c r="N522" i="1"/>
  <c r="N215" i="1"/>
  <c r="N585" i="1"/>
  <c r="N639" i="1"/>
  <c r="N760" i="1"/>
  <c r="N1085" i="1"/>
  <c r="N543" i="1"/>
  <c r="N545" i="1"/>
  <c r="N1206" i="1"/>
  <c r="N40" i="1"/>
  <c r="N1029" i="1"/>
  <c r="N959" i="1"/>
  <c r="N435" i="1"/>
  <c r="N401" i="1"/>
  <c r="N436" i="1"/>
  <c r="N887" i="1"/>
  <c r="N375" i="1"/>
  <c r="N404" i="1"/>
  <c r="N867" i="1"/>
  <c r="N891" i="1"/>
  <c r="N235" i="1"/>
  <c r="N314" i="1"/>
  <c r="N618" i="1"/>
  <c r="N924" i="1"/>
  <c r="N322" i="1"/>
  <c r="N1079" i="1"/>
  <c r="N1042" i="1"/>
  <c r="N1194" i="1"/>
  <c r="N907" i="1"/>
  <c r="N1045" i="1"/>
  <c r="N381" i="1"/>
  <c r="N798" i="1"/>
  <c r="N45" i="1"/>
  <c r="N507" i="1"/>
  <c r="N1261" i="1"/>
  <c r="N137" i="1"/>
  <c r="N1103" i="1"/>
  <c r="N547" i="1"/>
  <c r="N960" i="1"/>
  <c r="N80" i="1"/>
  <c r="N171" i="1"/>
  <c r="N679" i="1"/>
  <c r="N228" i="1"/>
  <c r="N932" i="1"/>
  <c r="N1153" i="1"/>
  <c r="N457" i="1"/>
  <c r="N210" i="1"/>
  <c r="N518" i="1"/>
  <c r="N917" i="1"/>
  <c r="N1207" i="1"/>
  <c r="N63" i="1"/>
  <c r="N308" i="1"/>
  <c r="N195" i="1"/>
  <c r="N58" i="1"/>
  <c r="N830" i="1"/>
  <c r="N162" i="1"/>
  <c r="N1176" i="1"/>
  <c r="N1237" i="1"/>
  <c r="N832" i="1"/>
  <c r="N1093" i="1"/>
  <c r="N725" i="1"/>
  <c r="N485" i="1"/>
  <c r="N533" i="1"/>
  <c r="N1041" i="1"/>
  <c r="N604" i="1"/>
  <c r="N631" i="1"/>
  <c r="N708" i="1"/>
  <c r="N686" i="1"/>
  <c r="N820" i="1"/>
  <c r="N313" i="1"/>
  <c r="N444" i="1"/>
  <c r="N355" i="1"/>
  <c r="N376" i="1"/>
  <c r="N737" i="1"/>
  <c r="N422" i="1"/>
  <c r="N567" i="1"/>
  <c r="N729" i="1"/>
  <c r="N244" i="1"/>
  <c r="N1209" i="1"/>
  <c r="N1152" i="1"/>
  <c r="N90" i="1"/>
  <c r="N1031" i="1"/>
  <c r="N102" i="1"/>
  <c r="N998" i="1"/>
  <c r="N1156" i="1"/>
  <c r="N720" i="1"/>
  <c r="N53" i="1"/>
  <c r="N572" i="1"/>
  <c r="N1251" i="1"/>
  <c r="N192" i="1"/>
  <c r="N17" i="1"/>
  <c r="N505" i="1"/>
  <c r="N498" i="1"/>
  <c r="N541" i="1"/>
  <c r="N544" i="1"/>
  <c r="N927" i="1"/>
  <c r="N260" i="1"/>
  <c r="N879" i="1"/>
  <c r="N982" i="1"/>
  <c r="N230" i="1"/>
  <c r="N389" i="1"/>
  <c r="N227" i="1"/>
  <c r="N808" i="1"/>
  <c r="N74" i="1"/>
  <c r="N1118" i="1"/>
  <c r="N364" i="1"/>
  <c r="N1257" i="1"/>
  <c r="N673" i="1"/>
  <c r="N1082" i="1"/>
  <c r="N255" i="1"/>
  <c r="N684" i="1"/>
  <c r="N1252" i="1"/>
  <c r="N937" i="1"/>
  <c r="N818" i="1"/>
  <c r="N121" i="1"/>
  <c r="N871" i="1"/>
  <c r="N385" i="1"/>
  <c r="N220" i="1"/>
  <c r="N66" i="1"/>
  <c r="N24" i="1"/>
  <c r="N868" i="1"/>
  <c r="N154" i="1"/>
  <c r="N153" i="1"/>
  <c r="N152" i="1"/>
  <c r="N902" i="1"/>
  <c r="N288" i="1"/>
  <c r="N179" i="1"/>
  <c r="N1058" i="1"/>
  <c r="N925" i="1"/>
  <c r="N753" i="1"/>
  <c r="N496" i="1"/>
  <c r="N500" i="1"/>
  <c r="N1235" i="1"/>
  <c r="N212" i="1"/>
  <c r="N700" i="1"/>
  <c r="N14" i="1"/>
  <c r="N1074" i="1"/>
  <c r="N986" i="1"/>
  <c r="N170" i="1"/>
  <c r="N84" i="1"/>
  <c r="N31" i="1"/>
  <c r="N1053" i="1"/>
  <c r="N649" i="1"/>
  <c r="N400" i="1"/>
  <c r="N451" i="1"/>
  <c r="N73" i="1"/>
  <c r="N587" i="1"/>
  <c r="N845" i="1"/>
  <c r="N951" i="1"/>
  <c r="N201" i="1"/>
  <c r="N715" i="1"/>
  <c r="N1232" i="1"/>
  <c r="N136" i="1"/>
  <c r="N133" i="1"/>
  <c r="N224" i="1"/>
  <c r="N881" i="1"/>
  <c r="N981" i="1"/>
  <c r="N323" i="1"/>
  <c r="N30" i="1"/>
  <c r="N1147" i="1"/>
  <c r="N25" i="1"/>
  <c r="N240" i="1"/>
  <c r="N396" i="1"/>
  <c r="N78" i="1"/>
  <c r="N482" i="1"/>
  <c r="N390" i="1"/>
  <c r="N827" i="1"/>
  <c r="N1122" i="1"/>
  <c r="N19" i="1"/>
  <c r="N1050" i="1"/>
  <c r="N752" i="1"/>
  <c r="N735" i="1"/>
  <c r="N603" i="1"/>
  <c r="N82" i="1"/>
  <c r="N361" i="1"/>
  <c r="N1230" i="1"/>
  <c r="N953" i="1"/>
  <c r="N275" i="1"/>
  <c r="N974" i="1"/>
  <c r="N529" i="1"/>
  <c r="N189" i="1"/>
  <c r="N1060" i="1"/>
  <c r="N458" i="1"/>
  <c r="N814" i="1"/>
  <c r="N205" i="1"/>
  <c r="N335" i="1"/>
  <c r="N531" i="1"/>
  <c r="N597" i="1"/>
  <c r="N301" i="1"/>
  <c r="N253" i="1"/>
  <c r="N481" i="1"/>
  <c r="N1229" i="1"/>
  <c r="N110" i="1"/>
  <c r="N128" i="1"/>
  <c r="N264" i="1"/>
  <c r="N106" i="1"/>
  <c r="N434" i="1"/>
  <c r="N1224" i="1"/>
  <c r="N465" i="1"/>
  <c r="N8" i="1"/>
  <c r="N1185" i="1"/>
  <c r="N303" i="1"/>
  <c r="N49" i="1"/>
  <c r="N799" i="1"/>
  <c r="N1245" i="1"/>
  <c r="N479" i="1"/>
  <c r="N556" i="1"/>
  <c r="N91" i="1"/>
  <c r="N1116" i="1"/>
  <c r="N697" i="1"/>
  <c r="N489" i="1"/>
  <c r="N707" i="1"/>
  <c r="N882" i="1"/>
  <c r="N438" i="1"/>
  <c r="N993" i="1"/>
  <c r="N516" i="1"/>
  <c r="N51" i="1"/>
  <c r="N1201" i="1"/>
  <c r="N501" i="1"/>
  <c r="N1181" i="1"/>
  <c r="N88" i="1"/>
  <c r="N1004" i="1"/>
  <c r="N254" i="1"/>
  <c r="N651" i="1"/>
  <c r="N99" i="1"/>
  <c r="N1220" i="1"/>
  <c r="N295" i="1"/>
  <c r="N463" i="1"/>
  <c r="N906" i="1"/>
  <c r="N1076" i="1"/>
  <c r="N414" i="1"/>
  <c r="N339" i="1"/>
  <c r="N1169" i="1"/>
  <c r="N341" i="1"/>
  <c r="N579" i="1"/>
  <c r="N1038" i="1"/>
  <c r="N1099" i="1"/>
  <c r="N626" i="1"/>
  <c r="N623" i="1"/>
  <c r="N600" i="1"/>
  <c r="N325" i="1"/>
  <c r="N407" i="1"/>
  <c r="N249" i="1"/>
  <c r="N967" i="1"/>
  <c r="N885" i="1"/>
  <c r="N116" i="1"/>
  <c r="N1114" i="1"/>
  <c r="N599" i="1"/>
  <c r="N330" i="1"/>
  <c r="N801" i="1"/>
  <c r="N1062" i="1"/>
  <c r="N413" i="1"/>
  <c r="N1097" i="1"/>
  <c r="N85" i="1"/>
  <c r="N1061" i="1"/>
  <c r="N869" i="1"/>
  <c r="N398" i="1"/>
  <c r="N241" i="1"/>
  <c r="N739" i="1"/>
  <c r="N596" i="1"/>
  <c r="N1130" i="1"/>
  <c r="N1243" i="1"/>
  <c r="N809" i="1"/>
  <c r="N1184" i="1"/>
  <c r="N443" i="1"/>
  <c r="N469" i="1"/>
  <c r="N719" i="1"/>
  <c r="N48" i="1"/>
  <c r="N773" i="1"/>
  <c r="N12" i="1"/>
  <c r="N294" i="1"/>
  <c r="N1211" i="1"/>
  <c r="N1078" i="1"/>
  <c r="N273" i="1"/>
  <c r="N1198" i="1"/>
  <c r="N762" i="1"/>
  <c r="N713" i="1"/>
  <c r="N874" i="1"/>
  <c r="N1149" i="1"/>
  <c r="N68" i="1"/>
  <c r="N159" i="1"/>
  <c r="N504" i="1"/>
  <c r="N1126" i="1"/>
  <c r="N785" i="1"/>
  <c r="N900" i="1"/>
  <c r="N283" i="1"/>
  <c r="N694" i="1"/>
  <c r="N683" i="1"/>
  <c r="N625" i="1"/>
  <c r="N807" i="1"/>
  <c r="N424" i="1"/>
  <c r="N771" i="1"/>
  <c r="N1054" i="1"/>
  <c r="N837" i="1"/>
  <c r="N898" i="1"/>
  <c r="N65" i="1"/>
  <c r="N423" i="1"/>
</calcChain>
</file>

<file path=xl/sharedStrings.xml><?xml version="1.0" encoding="utf-8"?>
<sst xmlns="http://schemas.openxmlformats.org/spreadsheetml/2006/main" count="6836" uniqueCount="6215">
  <si>
    <t>scaff1</t>
  </si>
  <si>
    <t>scaff2</t>
  </si>
  <si>
    <t>P05429</t>
  </si>
  <si>
    <t>Photosystem II CP47 reaction center protein (PSII 47 kDa protein) (Protein CP-47)</t>
  </si>
  <si>
    <t>P09190</t>
  </si>
  <si>
    <t>Cytochrome b559 subunit alpha (PSII reaction center subunit V)</t>
  </si>
  <si>
    <t>P09191</t>
  </si>
  <si>
    <t>Cytochrome b559 subunit beta (PSII reaction center subunit VI)</t>
  </si>
  <si>
    <t>P09192</t>
  </si>
  <si>
    <t>Photosystem II D2 protein (PSII D2 protein) (EC 1.10.3.9) (Photosystem Q(A) protein)</t>
  </si>
  <si>
    <t>P09193</t>
  </si>
  <si>
    <t>Photosystem II CP43 reaction center protein (PSII 43 kDa protein) (Protein CP-43)</t>
  </si>
  <si>
    <t>P10549</t>
  </si>
  <si>
    <t>Photosystem II manganese-stabilizing polypeptide (MSP)</t>
  </si>
  <si>
    <t>P12975</t>
  </si>
  <si>
    <t>Photosystem I reaction center subunit IV (Photosystem I 8.1 kDa protein) (p30 protein)</t>
  </si>
  <si>
    <t>P14835</t>
  </si>
  <si>
    <t>Photosystem II reaction center protein H (PSII-H) (6 kDa phosphoprotein)</t>
  </si>
  <si>
    <t>P15729</t>
  </si>
  <si>
    <t>Glucose transport protein</t>
  </si>
  <si>
    <t>P16033</t>
  </si>
  <si>
    <t>Photosystem II protein D1 2 (PSII D1 protein 2) (EC 1.10.3.9) (Photosystem II Q(B) protein 2)</t>
  </si>
  <si>
    <t>P17253</t>
  </si>
  <si>
    <t>ATP synthase gamma chain (ATP synthase F1 sector gamma subunit) (F-ATPase gamma subunit)</t>
  </si>
  <si>
    <t>P19125</t>
  </si>
  <si>
    <t>NAD(P)H-quinone oxidoreductase subunit J (EC 7.1.1.-) (NAD(P)H dehydrogenase subunit J) (NADH-plastoquinone oxidoreductase subunit J) (NDH-1 subunit J) (NDH-J) (ORF 155)</t>
  </si>
  <si>
    <t>P19569</t>
  </si>
  <si>
    <t>Photosystem I reaction center subunit II (Photosystem I 16 kDa polypeptide) (PSI-D)</t>
  </si>
  <si>
    <t>P20169</t>
  </si>
  <si>
    <t>Drug sensory protein A (EC 2.7.13.3)</t>
  </si>
  <si>
    <t>P20170</t>
  </si>
  <si>
    <t>Anthranilate synthase component 1 (AS) (ASI) (EC 4.1.3.27)</t>
  </si>
  <si>
    <t>P20804</t>
  </si>
  <si>
    <t>Acyl carrier protein (ACP)</t>
  </si>
  <si>
    <t>P21697</t>
  </si>
  <si>
    <t>Plastocyanin</t>
  </si>
  <si>
    <t>P22034</t>
  </si>
  <si>
    <t>60 kDa chaperonin 2 (GroEL protein 2) (Protein Cpn60 2)</t>
  </si>
  <si>
    <t>P22040</t>
  </si>
  <si>
    <t>Uncharacterized ABC transporter ATP-binding protein sll0415</t>
  </si>
  <si>
    <t>P22358</t>
  </si>
  <si>
    <t>Chaperone protein dnaK2 (HSP70-2) (Heat shock 70 kDa protein 2) (Heat shock protein 70-2)</t>
  </si>
  <si>
    <t>P23349</t>
  </si>
  <si>
    <t>50S ribosomal protein L7/L12</t>
  </si>
  <si>
    <t>P23350</t>
  </si>
  <si>
    <t>50S ribosomal protein L10</t>
  </si>
  <si>
    <t>P23353</t>
  </si>
  <si>
    <t>Chorismate synthase (CS) (EC 4.2.3.5) (5-enolpyruvylshikimate-3-phosphate phospholyase)</t>
  </si>
  <si>
    <t>P24602</t>
  </si>
  <si>
    <t>Bacterioferritin (BFR) (EC 1.16.3.1)</t>
  </si>
  <si>
    <t>P26287</t>
  </si>
  <si>
    <t>Cytochrome f</t>
  </si>
  <si>
    <t>P26290</t>
  </si>
  <si>
    <t>Cytochrome b6-f complex iron-sulfur subunit 2 (EC 7.1.1.6) (Plastohydroquinone:plastocyanin oxidoreductase iron-sulfur protein 2) (ISP 2) (RISP 2) (Rieske iron-sulfur protein 2)</t>
  </si>
  <si>
    <t>P26522</t>
  </si>
  <si>
    <t>NAD(P)H-quinone oxidoreductase subunit 1 (EC 7.1.1.-) (NAD(P)H dehydrogenase I subunit 1) (NDH-1 subunit 1) (NDH-A)</t>
  </si>
  <si>
    <t>P26525</t>
  </si>
  <si>
    <t>NAD(P)H-quinone oxidoreductase subunit I (EC 7.1.1.-) (NAD(P)H dehydrogenase I subunit I) (NDH-1 subunit I) (NDH-I)</t>
  </si>
  <si>
    <t>P26527</t>
  </si>
  <si>
    <t>ATP synthase subunit beta (EC 7.1.2.2) (ATP synthase F1 sector subunit beta) (F-ATPase subunit beta)</t>
  </si>
  <si>
    <t>P26533</t>
  </si>
  <si>
    <t>ATP synthase epsilon chain (ATP synthase F1 sector epsilon subunit) (F-ATPase epsilon subunit)</t>
  </si>
  <si>
    <t>P27178</t>
  </si>
  <si>
    <t>ATP synthase subunit a (ATP synthase F0 sector subunit a) (F-ATPase subunit 6)</t>
  </si>
  <si>
    <t>P27179</t>
  </si>
  <si>
    <t>ATP synthase subunit alpha (EC 7.1.2.2) (ATP synthase F1 sector subunit alpha) (F-ATPase subunit alpha)</t>
  </si>
  <si>
    <t>P27180</t>
  </si>
  <si>
    <t>ATP synthase subunit delta (ATP synthase F(1) sector subunit delta) (F-type ATPase subunit delta) (F-ATPase subunit delta)</t>
  </si>
  <si>
    <t>P27181</t>
  </si>
  <si>
    <t>ATP synthase subunit b (ATP synthase F(0) sector subunit b) (ATPase subunit I) (F-type ATPase subunit b) (F-ATPase subunit b)</t>
  </si>
  <si>
    <t>P27182</t>
  </si>
  <si>
    <t>ATP synthase subunit c (ATP synthase F(0) sector subunit c) (F-type ATPase subunit c) (F-ATPase subunit c) (Lipid-binding protein)</t>
  </si>
  <si>
    <t>P27183</t>
  </si>
  <si>
    <t>ATP synthase subunit b' (ATP synthase F(0) sector subunit b') (ATPase subunit II) (F-type ATPase subunit b') (F-ATPase subunit b')</t>
  </si>
  <si>
    <t>P27589</t>
  </si>
  <si>
    <t>Cytochrome b6-f complex subunit 4 (17 kDa polypeptide)</t>
  </si>
  <si>
    <t>P27724</t>
  </si>
  <si>
    <t>NAD(P)H-quinone oxidoreductase subunit H (EC 7.1.1.-) (NAD(P)H dehydrogenase subunit H) (NADH-plastoquinone oxidoreductase subunit H) (NDH-1 subunit H) (NDH-H)</t>
  </si>
  <si>
    <t>P28371</t>
  </si>
  <si>
    <t>Elongation factor G 1 (EF-G 1)</t>
  </si>
  <si>
    <t>P28463</t>
  </si>
  <si>
    <t>Glutamyl-tRNA reductase (GluTR) (EC 1.2.1.70)</t>
  </si>
  <si>
    <t>P29107</t>
  </si>
  <si>
    <t>Ketol-acid reductoisomerase (NADP(+)) (KARI) (EC 1.1.1.86) (Acetohydroxy-acid isomeroreductase) (AHIR) (Alpha-keto-beta-hydroxylacyl reductoisomerase) (Ketol-acid reductoisomerase type 1) (Ketol-acid reductoisomerase type I)</t>
  </si>
  <si>
    <t>P29254</t>
  </si>
  <si>
    <t>Photosystem I P700 chlorophyll a apoprotein A1 (EC 1.97.1.12) (PsaA)</t>
  </si>
  <si>
    <t>P29255</t>
  </si>
  <si>
    <t>Photosystem I P700 chlorophyll a apoprotein A2 (EC 1.97.1.12) (PsaB)</t>
  </si>
  <si>
    <t>P29256</t>
  </si>
  <si>
    <t>Photosystem I reaction center subunit III (PSI-F)</t>
  </si>
  <si>
    <t>P29273</t>
  </si>
  <si>
    <t>Phytoene dehydrogenase (EC 1.3.99.-) (Phytoene desaturase)</t>
  </si>
  <si>
    <t>P33779</t>
  </si>
  <si>
    <t>Global nitrogen regulator</t>
  </si>
  <si>
    <t>P36236</t>
  </si>
  <si>
    <t>50S ribosomal protein L1</t>
  </si>
  <si>
    <t>P36237</t>
  </si>
  <si>
    <t>50S ribosomal protein L11</t>
  </si>
  <si>
    <t>P36239</t>
  </si>
  <si>
    <t>50S ribosomal protein L19</t>
  </si>
  <si>
    <t>P36265</t>
  </si>
  <si>
    <t>Transcription termination/antitermination protein NusG</t>
  </si>
  <si>
    <t>P37101</t>
  </si>
  <si>
    <t>Phosphoribulokinase (PRK) (PRKase) (EC 2.7.1.19) (Phosphopentokinase)</t>
  </si>
  <si>
    <t>P37277</t>
  </si>
  <si>
    <t>Photosystem I reaction center subunit XI (PSI subunit V) (PSI-L)</t>
  </si>
  <si>
    <t>P37294</t>
  </si>
  <si>
    <t>15-cis-phytoene synthase (PSase) (EC 2.5.1.32)</t>
  </si>
  <si>
    <t>P38382</t>
  </si>
  <si>
    <t>Protein translocase subunit SecE</t>
  </si>
  <si>
    <t>P42349</t>
  </si>
  <si>
    <t>Uncharacterized methyltransferase sll1242 (EC 2.1.1.-) (ORF N)</t>
  </si>
  <si>
    <t>P42352</t>
  </si>
  <si>
    <t>50S ribosomal protein L9</t>
  </si>
  <si>
    <t>P45450</t>
  </si>
  <si>
    <t>UDP-N-acetylmuramoyl-tripeptide--D-alanyl-D-alanine ligase (EC 6.3.2.10) (D-alanyl-D-alanine-adding enzyme) (UDP-MurNAc-pentapeptide synthetase)</t>
  </si>
  <si>
    <t>P45451</t>
  </si>
  <si>
    <t>Uncharacterized protein sll1247</t>
  </si>
  <si>
    <t>P46445</t>
  </si>
  <si>
    <t>Cytochrome c6 (Cytochrome c-553) (Cytochrome c553) (Soluble cytochrome f)</t>
  </si>
  <si>
    <t>P48054</t>
  </si>
  <si>
    <t>Imidazoleglycerol-phosphate dehydratase (IGPD) (EC 4.2.1.19)</t>
  </si>
  <si>
    <t>P48576</t>
  </si>
  <si>
    <t>2-isopropylmalate synthase (EC 2.3.3.13) (Alpha-IPM synthase) (Alpha-isopropylmalate synthase)</t>
  </si>
  <si>
    <t>P48939</t>
  </si>
  <si>
    <t>30S ribosomal protein S4</t>
  </si>
  <si>
    <t>P48944</t>
  </si>
  <si>
    <t>30S ribosomal protein S14</t>
  </si>
  <si>
    <t>P48946</t>
  </si>
  <si>
    <t>30S ribosomal protein S18</t>
  </si>
  <si>
    <t>P48949</t>
  </si>
  <si>
    <t>30S ribosomal protein S21</t>
  </si>
  <si>
    <t>P48957</t>
  </si>
  <si>
    <t>50S ribosomal protein L20</t>
  </si>
  <si>
    <t>P48959</t>
  </si>
  <si>
    <t>50S ribosomal protein L35</t>
  </si>
  <si>
    <t>P49057</t>
  </si>
  <si>
    <t>GMP synthase [glutamine-hydrolyzing] (EC 6.3.5.2) (GMP synthetase) (Glutamine amidotransferase)</t>
  </si>
  <si>
    <t>P49433</t>
  </si>
  <si>
    <t>Glyceraldehyde-3-phosphate dehydrogenase 1 (GAPDH 1) (EC 1.2.1.12) (NAD-dependent glyceraldehyde-3-phosphate dehydrogenase)</t>
  </si>
  <si>
    <t>P51634</t>
  </si>
  <si>
    <t>Magnesium-chelatase subunit ChlI (EC 6.6.1.1) (Mg-protoporphyrin IX chelatase)</t>
  </si>
  <si>
    <t>P52208</t>
  </si>
  <si>
    <t>6-phosphogluconate dehydrogenase, decarboxylating (EC 1.1.1.44)</t>
  </si>
  <si>
    <t>P52231</t>
  </si>
  <si>
    <t>Thioredoxin (Trx)</t>
  </si>
  <si>
    <t>P52232</t>
  </si>
  <si>
    <t>Thioredoxin-like protein slr0233</t>
  </si>
  <si>
    <t>P52276</t>
  </si>
  <si>
    <t>Asparagine--tRNA ligase (EC 6.1.1.22) (Asparaginyl-tRNA synthetase) (AsnRS)</t>
  </si>
  <si>
    <t>P52415</t>
  </si>
  <si>
    <t>Glucose-1-phosphate adenylyltransferase (EC 2.7.7.27) (ADP-glucose pyrophosphorylase) (ADPGlc PPase) (ADP-glucose synthase)</t>
  </si>
  <si>
    <t>P52965</t>
  </si>
  <si>
    <t>Putative pyruvate-flavodoxin oxidoreductase (EC 1.2.7.-)</t>
  </si>
  <si>
    <t>P52981</t>
  </si>
  <si>
    <t>1,4-alpha-glucan branching enzyme GlgB (EC 2.4.1.18) (1,4-alpha-D-glucan:1,4-alpha-D-glucan 6-glucosyl-transferase) (Alpha-(1-&gt;4)-glucan branching enzyme) (Glycogen branching enzyme) (BE)</t>
  </si>
  <si>
    <t>P52983</t>
  </si>
  <si>
    <t>Glucose-6-phosphate isomerase (GPI) (EC 5.3.1.9) (Phosphoglucose isomerase) (PGI) (Phosphohexose isomerase) (PHI)</t>
  </si>
  <si>
    <t>P52986</t>
  </si>
  <si>
    <t>Homoserine dehydrogenase (HDH) (EC 1.1.1.3)</t>
  </si>
  <si>
    <t>P53383</t>
  </si>
  <si>
    <t>Iron-sulfur cluster carrier protein</t>
  </si>
  <si>
    <t>P53579</t>
  </si>
  <si>
    <t>Methionine aminopeptidase A (MAP A) (MetAP A) (EC 3.4.11.18) (Peptidase M)</t>
  </si>
  <si>
    <t>P54123</t>
  </si>
  <si>
    <t>Ribonuclease J (RNase J) (EC 3.1.-.-)</t>
  </si>
  <si>
    <t>P54205</t>
  </si>
  <si>
    <t>Ribulose bisphosphate carboxylase large chain (RuBisCO large subunit) (EC 4.1.1.39)</t>
  </si>
  <si>
    <t>P54206</t>
  </si>
  <si>
    <t>Ribulose bisphosphate carboxylase small chain (RuBisCO small subunit) (EC 4.1.1.39)</t>
  </si>
  <si>
    <t>P54224</t>
  </si>
  <si>
    <t>Uroporphyrinogen decarboxylase (UPD) (URO-D) (EC 4.1.1.37)</t>
  </si>
  <si>
    <t>P54225</t>
  </si>
  <si>
    <t>Ferrochelatase (EC 4.99.1.1) (Heme synthase) (Protoheme ferro-lyase)</t>
  </si>
  <si>
    <t>P54261</t>
  </si>
  <si>
    <t>Aminomethyltransferase (EC 2.1.2.10) (Glycine cleavage system T protein)</t>
  </si>
  <si>
    <t>P54384</t>
  </si>
  <si>
    <t>3-isopropylmalate dehydratase large subunit (EC 4.2.1.33) (Alpha-IPM isomerase) (IPMI) (Isopropylmalate isomerase)</t>
  </si>
  <si>
    <t>P54386</t>
  </si>
  <si>
    <t>NADP-specific glutamate dehydrogenase (NADP-GDH) (EC 1.4.1.4)</t>
  </si>
  <si>
    <t>P54416</t>
  </si>
  <si>
    <t>ATP-dependent Clp protease proteolytic subunit 1 (EC 3.4.21.92) (Endopeptidase Clp 1)</t>
  </si>
  <si>
    <t>P54691</t>
  </si>
  <si>
    <t>Probable branched-chain-amino-acid aminotransferase (BCAT) (EC 2.6.1.42)</t>
  </si>
  <si>
    <t>P54899</t>
  </si>
  <si>
    <t>N-acetyl-gamma-glutamyl-phosphate reductase (AGPR) (EC 1.2.1.38) (N-acetyl-glutamate semialdehyde dehydrogenase) (NAGSA dehydrogenase)</t>
  </si>
  <si>
    <t>P54902</t>
  </si>
  <si>
    <t>Gamma-glutamyl phosphate reductase 1 (GPR 1) (EC 1.2.1.41) (Glutamate-5-semialdehyde dehydrogenase 1) (Glutamyl-gamma-semialdehyde dehydrogenase 1) (GSA dehydrogenase 1)</t>
  </si>
  <si>
    <t>P54984</t>
  </si>
  <si>
    <t>Uncharacterized hydrolase sll0100 (EC 3.-.-.-)</t>
  </si>
  <si>
    <t>P55037</t>
  </si>
  <si>
    <t>Ferredoxin-dependent glutamate synthase 1 (EC 1.4.7.1) (Fd-GOGAT)</t>
  </si>
  <si>
    <t>P55038</t>
  </si>
  <si>
    <t>Ferredoxin-dependent glutamate synthase 2 (EC 1.4.7.1) (FD-GOGAT)</t>
  </si>
  <si>
    <t>P55175</t>
  </si>
  <si>
    <t>Deaminated glutathione amidase (dGSH amidase) (EC 3.5.1.128) (Nitrilase homolog 1) (syNit1)</t>
  </si>
  <si>
    <t>P72573</t>
  </si>
  <si>
    <t>Ycf40 protein</t>
  </si>
  <si>
    <t>P72580</t>
  </si>
  <si>
    <t>Prenyl transferase (EC 2.5.1.-)</t>
  </si>
  <si>
    <t>P72583</t>
  </si>
  <si>
    <t>Ycf53-like protein</t>
  </si>
  <si>
    <t>P72584</t>
  </si>
  <si>
    <t>Magnesium-protoporphyrin IX monomethyl ester [oxidative] cyclase 1 (Mg-protoporphyrin IX monomethyl ester oxidative cyclase 1) (EC 1.14.13.81)</t>
  </si>
  <si>
    <t>P72585</t>
  </si>
  <si>
    <t>GDP-L-fucose synthase (EC 1.1.1.271) (GDP-4-keto-6-deoxy-D-mannose-3,5-epimerase-4-reductase)</t>
  </si>
  <si>
    <t>P72586</t>
  </si>
  <si>
    <t>GDP-mannose 4,6-dehydratase (EC 4.2.1.47) (GDP-D-mannose dehydratase)</t>
  </si>
  <si>
    <t>P72587</t>
  </si>
  <si>
    <t>Biosynthetic arginine decarboxylase 2 (ADC 2) (EC 4.1.1.19)</t>
  </si>
  <si>
    <t>P72588</t>
  </si>
  <si>
    <t>DNA ligase (EC 6.5.1.2) (Polydeoxyribonucleotide synthase [NAD(+)])</t>
  </si>
  <si>
    <t>P72589</t>
  </si>
  <si>
    <t>Slr1315 protein</t>
  </si>
  <si>
    <t>P72617</t>
  </si>
  <si>
    <t>Sll1399 protein</t>
  </si>
  <si>
    <t>P72618</t>
  </si>
  <si>
    <t>Slr1495 protein</t>
  </si>
  <si>
    <t>P72619</t>
  </si>
  <si>
    <t>Sll1396 protein</t>
  </si>
  <si>
    <t>P72621</t>
  </si>
  <si>
    <t>dTDP-4-dehydrorhamnose reductase (EC 1.1.1.133)</t>
  </si>
  <si>
    <t>P72622</t>
  </si>
  <si>
    <t>Peptide methionine sulfoxide reductase MsrA 1 (Protein-methionine-S-oxide reductase 1) (EC 1.8.4.11) (Peptide-methionine (S)-S-oxide reductase 1) (Peptide Met(O) reductase 1)</t>
  </si>
  <si>
    <t>P72623</t>
  </si>
  <si>
    <t>Probable glycogen synthase 2 (EC 2.4.1.21) (Starch [bacterial glycogen] synthase 2)</t>
  </si>
  <si>
    <t>P72629</t>
  </si>
  <si>
    <t>Slr1116 protein</t>
  </si>
  <si>
    <t>P72630</t>
  </si>
  <si>
    <t>Slr1117 protein</t>
  </si>
  <si>
    <t>P72641</t>
  </si>
  <si>
    <t>Adenylate kinase 2 (AK 2) (EC 2.7.4.3) (ATP-AMP transphosphorylase 2) (ATP:AMP phosphotransferase 2) (Adenylate monophosphate kinase 2)</t>
  </si>
  <si>
    <t>P72642</t>
  </si>
  <si>
    <t>4-hydroxy-tetrahydrodipicolinate reductase (HTPA reductase) (EC 1.17.1.8)</t>
  </si>
  <si>
    <t>P72644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P72646</t>
  </si>
  <si>
    <t>Sll1054 protein</t>
  </si>
  <si>
    <t>P72647</t>
  </si>
  <si>
    <t>Sll1053 protein</t>
  </si>
  <si>
    <t>P72649</t>
  </si>
  <si>
    <t>Phosphoglycerate mutase</t>
  </si>
  <si>
    <t>P72653</t>
  </si>
  <si>
    <t>Sll1049 protein</t>
  </si>
  <si>
    <t>P72655</t>
  </si>
  <si>
    <t>Uncharacterized protein slr1128</t>
  </si>
  <si>
    <t>P72656</t>
  </si>
  <si>
    <t>Ribonuclease E/G-like protein (RNase E/G-like protein) (EC 3.1.26.-)</t>
  </si>
  <si>
    <t>P72659</t>
  </si>
  <si>
    <t>Polyribonucleotide nucleotidyltransferase (EC 2.7.7.8) (Polynucleotide phosphorylase) (PNPase)</t>
  </si>
  <si>
    <t>P72661</t>
  </si>
  <si>
    <t>Malic enzyme</t>
  </si>
  <si>
    <t>P72662</t>
  </si>
  <si>
    <t>Cysteine synthase</t>
  </si>
  <si>
    <t>P72663</t>
  </si>
  <si>
    <t>4-diphosphocytidyl-2-C-methyl-D-erythritol kinase (CMK) (EC 2.7.1.148) (4-(cytidine-5'-diphospho)-2-C-methyl-D-erythritol kinase)</t>
  </si>
  <si>
    <t>P72666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P72668</t>
  </si>
  <si>
    <t>Slr0723 protein</t>
  </si>
  <si>
    <t>P72673</t>
  </si>
  <si>
    <t>Thylakoid-associated protein slr0729</t>
  </si>
  <si>
    <t>P72675</t>
  </si>
  <si>
    <t>Slr0731 protein</t>
  </si>
  <si>
    <t>P72683</t>
  </si>
  <si>
    <t>Geranylgeranyl pyrophosphate synthase</t>
  </si>
  <si>
    <t>P72684</t>
  </si>
  <si>
    <t>Slr0740 protein</t>
  </si>
  <si>
    <t>P72687</t>
  </si>
  <si>
    <t>Ribosome maturation factor RimP</t>
  </si>
  <si>
    <t>P72688</t>
  </si>
  <si>
    <t>Transcription termination/antitermination protein NusA</t>
  </si>
  <si>
    <t>P72689</t>
  </si>
  <si>
    <t>Translation initiation factor IF-2</t>
  </si>
  <si>
    <t>P72691</t>
  </si>
  <si>
    <t>Glycogen operon protein GlgX</t>
  </si>
  <si>
    <t>P72695</t>
  </si>
  <si>
    <t>Slr0240 protein</t>
  </si>
  <si>
    <t>P72697</t>
  </si>
  <si>
    <t>Bacterioferritin comigratory protein</t>
  </si>
  <si>
    <t>P72700</t>
  </si>
  <si>
    <t>Slr0244 protein</t>
  </si>
  <si>
    <t>P72703</t>
  </si>
  <si>
    <t>Agmatinase 1 (EC 3.5.3.11) (Agmatine ureohydrolase 1) (AUH 1)</t>
  </si>
  <si>
    <t>P72704</t>
  </si>
  <si>
    <t>Probable peptidyl-prolyl cis-trans isomerase sll0227 (PPIase sll0227) (EC 5.2.1.8) (Rotamase sll0227)</t>
  </si>
  <si>
    <t>P72705</t>
  </si>
  <si>
    <t>Photosystem I assembly protein Ycf4</t>
  </si>
  <si>
    <t>P72710</t>
  </si>
  <si>
    <t>ABC transporter</t>
  </si>
  <si>
    <t>P72719</t>
  </si>
  <si>
    <t>P72720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P72724</t>
  </si>
  <si>
    <t>Sll0216 protein</t>
  </si>
  <si>
    <t>P72727</t>
  </si>
  <si>
    <t>Slr1413 protein</t>
  </si>
  <si>
    <t>P72730</t>
  </si>
  <si>
    <t>MorR protein</t>
  </si>
  <si>
    <t>P72733</t>
  </si>
  <si>
    <t>Sll1318 protein</t>
  </si>
  <si>
    <t>P72740</t>
  </si>
  <si>
    <t>Dihydrolipoyl dehydrogenase (EC 1.8.1.4) (Dihydrolipoamide dehydrogenase) (LPD) (E3 component of pyruvate complex)</t>
  </si>
  <si>
    <t>P72742</t>
  </si>
  <si>
    <t>Slr1098 protein</t>
  </si>
  <si>
    <t>P72743</t>
  </si>
  <si>
    <t>Flavin prenyltransferase UbiX (EC 2.5.1.129)</t>
  </si>
  <si>
    <t>P72744</t>
  </si>
  <si>
    <t>Slr1100 protein</t>
  </si>
  <si>
    <t>P72746</t>
  </si>
  <si>
    <t>Slr1102 protein</t>
  </si>
  <si>
    <t>P72747</t>
  </si>
  <si>
    <t>Slr1103 protein</t>
  </si>
  <si>
    <t>P72748</t>
  </si>
  <si>
    <t>Slr1104 protein</t>
  </si>
  <si>
    <t>P72749</t>
  </si>
  <si>
    <t>50S ribosomal subunit assembly factor BipA (EC 3.6.5.-) (GTP-binding protein BipA/TypA)</t>
  </si>
  <si>
    <t>P72752</t>
  </si>
  <si>
    <t>Thylakoid membrane protein ssl2009</t>
  </si>
  <si>
    <t>P72753</t>
  </si>
  <si>
    <t>Uracil phosphoribosyltransferase (EC 2.4.2.9) (UMP pyrophosphorylase) (UPRTase)</t>
  </si>
  <si>
    <t>P72754</t>
  </si>
  <si>
    <t>Prohibitin</t>
  </si>
  <si>
    <t>P72756</t>
  </si>
  <si>
    <t>Sll1033 protein</t>
  </si>
  <si>
    <t>P72757</t>
  </si>
  <si>
    <t>CcmN protein</t>
  </si>
  <si>
    <t>P72758</t>
  </si>
  <si>
    <t>Carbon dioxide concentrating mechanism protein CcmM</t>
  </si>
  <si>
    <t>P72760</t>
  </si>
  <si>
    <t>Carbon dioxide-concentrating mechanism protein CcmK homolog 1</t>
  </si>
  <si>
    <t>P72761</t>
  </si>
  <si>
    <t>Carbon dioxide-concentrating mechanism protein CcmK homolog 2</t>
  </si>
  <si>
    <t>P72762</t>
  </si>
  <si>
    <t>NADH-glutamate synthase small subunit</t>
  </si>
  <si>
    <t>P72763</t>
  </si>
  <si>
    <t>Erythroid ankyrin</t>
  </si>
  <si>
    <t>P72764</t>
  </si>
  <si>
    <t>Slr1110 protein</t>
  </si>
  <si>
    <t>P72765</t>
  </si>
  <si>
    <t>Slr1772 protein</t>
  </si>
  <si>
    <t>P72772</t>
  </si>
  <si>
    <t>Magnesium-chelatase subunit ChlD (Mg-chelatase subunit D) (EC 6.6.1.1) (Mg-protoporphyrin IX chelatase)</t>
  </si>
  <si>
    <t>P72775</t>
  </si>
  <si>
    <t>Alanine dehydrogenase (EC 1.4.1.1)</t>
  </si>
  <si>
    <t>P72777</t>
  </si>
  <si>
    <t>Ycf54-like protein</t>
  </si>
  <si>
    <t>P72780</t>
  </si>
  <si>
    <t>Putative serine protease HhoA</t>
  </si>
  <si>
    <t>P72781</t>
  </si>
  <si>
    <t>NarL subfamily</t>
  </si>
  <si>
    <t>P72782</t>
  </si>
  <si>
    <t>Biliverdin reductase</t>
  </si>
  <si>
    <t>P72785</t>
  </si>
  <si>
    <t>4-alpha-glucanotransferase (EC 2.4.1.25) (Amylomaltase) (Disproportionating enzyme) (D-enzyme)</t>
  </si>
  <si>
    <t>P72790</t>
  </si>
  <si>
    <t>Regulatory components of sensory transduction system</t>
  </si>
  <si>
    <t>P72794</t>
  </si>
  <si>
    <t>Phosphoadenosine phosphosulfate reductase (EC 1.8.4.8) (3'-phosphoadenylylsulfate reductase) (PAPS reductase, thioredoxin dependent) (PAPS sulfotransferase) (PAdoPS reductase)</t>
  </si>
  <si>
    <t>P72796</t>
  </si>
  <si>
    <t>Shikimate kinase (SK) (EC 2.7.1.71)</t>
  </si>
  <si>
    <t>P72797</t>
  </si>
  <si>
    <t>Transaldolase (EC 2.2.1.2)</t>
  </si>
  <si>
    <t>P72798</t>
  </si>
  <si>
    <t>Ssr2998 protein</t>
  </si>
  <si>
    <t>P72799</t>
  </si>
  <si>
    <t>Slr1794 protein</t>
  </si>
  <si>
    <t>P72800</t>
  </si>
  <si>
    <t>Peptide methionine sulfoxide reductase MsrA 2 (Protein-methionine-S-oxide reductase 2) (EC 1.8.4.11) (Peptide-methionine (S)-S-oxide reductase 2) (Peptide Met(O) reductase 2)</t>
  </si>
  <si>
    <t>P72802</t>
  </si>
  <si>
    <t>Mitochondrial outer membrane 72K protein</t>
  </si>
  <si>
    <t>P72805</t>
  </si>
  <si>
    <t>Sll1665 protein</t>
  </si>
  <si>
    <t>P72807</t>
  </si>
  <si>
    <t>Sll1663 protein</t>
  </si>
  <si>
    <t>P72808</t>
  </si>
  <si>
    <t>Prephenate dehydratase (PDT) (EC 4.2.1.51)</t>
  </si>
  <si>
    <t>P72811</t>
  </si>
  <si>
    <t>5-amino-6-(D-ribitylamino)uracil--L-tyrosine 4-hydroxyphenyl transferase (EC 2.5.1.147) (FO synthase subunit 2)</t>
  </si>
  <si>
    <t>P72814</t>
  </si>
  <si>
    <t>Slr1800 protein</t>
  </si>
  <si>
    <t>P72817</t>
  </si>
  <si>
    <t>Universal stress protein Sll1654 (USP Sll1654)</t>
  </si>
  <si>
    <t>P72827</t>
  </si>
  <si>
    <t>Iron uptake protein A1</t>
  </si>
  <si>
    <t>P72833</t>
  </si>
  <si>
    <t>Sll1193 protein</t>
  </si>
  <si>
    <t>P72834</t>
  </si>
  <si>
    <t>UDP-glucose 6-dehydrogenase (EC 1.1.1.22)</t>
  </si>
  <si>
    <t>P72839</t>
  </si>
  <si>
    <t>Slr1301 protein</t>
  </si>
  <si>
    <t>P72840</t>
  </si>
  <si>
    <t>Slr1302 protein</t>
  </si>
  <si>
    <t>P72842</t>
  </si>
  <si>
    <t>Glycolate oxidase subunit GlcE</t>
  </si>
  <si>
    <t>P72843</t>
  </si>
  <si>
    <t>P72845</t>
  </si>
  <si>
    <t>Sll1188 protein</t>
  </si>
  <si>
    <t>P72847</t>
  </si>
  <si>
    <t>Sll1186 protein</t>
  </si>
  <si>
    <t>P72848</t>
  </si>
  <si>
    <t>Oxygen-dependent coproporphyrinogen-III oxidase (CPO) (Coprogen oxidase) (Coproporphyrinogenase) (EC 1.3.3.3)</t>
  </si>
  <si>
    <t>P72849</t>
  </si>
  <si>
    <t>Heme oxygenase 1 (EC 1.14.14.18)</t>
  </si>
  <si>
    <t>P72851</t>
  </si>
  <si>
    <t>50S ribosomal protein L28</t>
  </si>
  <si>
    <t>P72852</t>
  </si>
  <si>
    <t>Slr0962 protein</t>
  </si>
  <si>
    <t>P72854</t>
  </si>
  <si>
    <t>Sulfite reductase [ferredoxin] (EC 1.8.7.1)</t>
  </si>
  <si>
    <t>P72856</t>
  </si>
  <si>
    <t>Beta sliding clamp (Beta clamp) (Sliding clamp) (Beta-clamp processivity factor) (DNA polymerase III beta sliding clamp subunit) (DNA polymerase III subunit beta)</t>
  </si>
  <si>
    <t>P72861</t>
  </si>
  <si>
    <t>Uncharacterized protein sll0936</t>
  </si>
  <si>
    <t>P72863</t>
  </si>
  <si>
    <t>Slr0971 protein</t>
  </si>
  <si>
    <t>P72864</t>
  </si>
  <si>
    <t>Carboxysome formation protein</t>
  </si>
  <si>
    <t>P72866</t>
  </si>
  <si>
    <t>30S ribosomal protein S15</t>
  </si>
  <si>
    <t>P72870</t>
  </si>
  <si>
    <t>Allophycocyanin subunit alpha-B</t>
  </si>
  <si>
    <t>P72871</t>
  </si>
  <si>
    <t>S-adenosylmethionine synthase (AdoMet synthase) (EC 2.5.1.6) (MAT) (Methionine adenosyltransferase)</t>
  </si>
  <si>
    <t>P72874</t>
  </si>
  <si>
    <t>Translation initiation factor IF-3</t>
  </si>
  <si>
    <t>P72886</t>
  </si>
  <si>
    <t>CDP-glucose-4,6-dehydratase</t>
  </si>
  <si>
    <t>P72887</t>
  </si>
  <si>
    <t>dTDP-6-deoxy-L-mannose-dehydrogenase</t>
  </si>
  <si>
    <t>P72888</t>
  </si>
  <si>
    <t>Slr1610 protein</t>
  </si>
  <si>
    <t>P72889</t>
  </si>
  <si>
    <t>Slr1611 protein</t>
  </si>
  <si>
    <t>P72893</t>
  </si>
  <si>
    <t>Perosamine synthetase</t>
  </si>
  <si>
    <t>P72895</t>
  </si>
  <si>
    <t>Slr1617 protein</t>
  </si>
  <si>
    <t>P72896</t>
  </si>
  <si>
    <t>Slr1618 protein</t>
  </si>
  <si>
    <t>P72897</t>
  </si>
  <si>
    <t>Slr1619 protein</t>
  </si>
  <si>
    <t>P72900</t>
  </si>
  <si>
    <t>Mannosyltransferase B</t>
  </si>
  <si>
    <t>P72902</t>
  </si>
  <si>
    <t>Slr1066 protein</t>
  </si>
  <si>
    <t>P72911</t>
  </si>
  <si>
    <t>Slr1076 protein</t>
  </si>
  <si>
    <t>P72923</t>
  </si>
  <si>
    <t>Slr1087 protein</t>
  </si>
  <si>
    <t>P72924</t>
  </si>
  <si>
    <t>Sll1025 protein</t>
  </si>
  <si>
    <t>P72927</t>
  </si>
  <si>
    <t>Succinate--CoA ligase</t>
  </si>
  <si>
    <t>P72929</t>
  </si>
  <si>
    <t>Uncharacterized protein sll1021</t>
  </si>
  <si>
    <t>P72931</t>
  </si>
  <si>
    <t>GTPase Obg (EC 3.6.5.-) (GTP-binding protein Obg)</t>
  </si>
  <si>
    <t>P72932</t>
  </si>
  <si>
    <t>High light inducible protein</t>
  </si>
  <si>
    <t>P72933</t>
  </si>
  <si>
    <t>Hydroxyacylglutathione hydrolase (EC 3.1.2.6) (Glyoxalase II) (Glx II)</t>
  </si>
  <si>
    <t>P72935</t>
  </si>
  <si>
    <t>Putative ammonium transporter sll1017</t>
  </si>
  <si>
    <t>P72937</t>
  </si>
  <si>
    <t>Slr0670 protein</t>
  </si>
  <si>
    <t>P72940</t>
  </si>
  <si>
    <t>Probable adenylyl-sulfate kinase (EC 2.7.1.25) (APS kinase) (ATP adenosine-5'-phosphosulfate 3'-phosphotransferase) (Adenosine-5'-phosphosulfate kinase)</t>
  </si>
  <si>
    <t>P72941</t>
  </si>
  <si>
    <t>Putative biopolymer transport protein ExbB-like 2</t>
  </si>
  <si>
    <t>P72942</t>
  </si>
  <si>
    <t>Putative biopolymer transport protein ExbD</t>
  </si>
  <si>
    <t>P72944</t>
  </si>
  <si>
    <t>Slr0680 protein</t>
  </si>
  <si>
    <t>P72946</t>
  </si>
  <si>
    <t>Histidinol dehydrogenase homolog (EC 1.1.-.-)</t>
  </si>
  <si>
    <t>P72948</t>
  </si>
  <si>
    <t>OmpR subfamily</t>
  </si>
  <si>
    <t>P72952</t>
  </si>
  <si>
    <t>Sll0645 protein</t>
  </si>
  <si>
    <t>P72955</t>
  </si>
  <si>
    <t>Urease accessory protein UreG</t>
  </si>
  <si>
    <t>P72958</t>
  </si>
  <si>
    <t>Uncharacterized transporter sll0640</t>
  </si>
  <si>
    <t>P72961</t>
  </si>
  <si>
    <t>Slr0689 protein</t>
  </si>
  <si>
    <t>P72963</t>
  </si>
  <si>
    <t>Sll0638 protein</t>
  </si>
  <si>
    <t>P72964</t>
  </si>
  <si>
    <t>Ycf45 protein</t>
  </si>
  <si>
    <t>P72965</t>
  </si>
  <si>
    <t>Thiamine-phosphate synthase (TP synthase) (TPS) (EC 2.5.1.3) (Thiamine-phosphate pyrophosphorylase) (TMP pyrophosphorylase) (TMP-PPase)</t>
  </si>
  <si>
    <t>P72966</t>
  </si>
  <si>
    <t>Photosystem I biogenesis protein BtpA</t>
  </si>
  <si>
    <t>P72967</t>
  </si>
  <si>
    <t>Slr0695 protein</t>
  </si>
  <si>
    <t>P72968</t>
  </si>
  <si>
    <t>Slr1590 protein</t>
  </si>
  <si>
    <t>P72974</t>
  </si>
  <si>
    <t>Sll1516 protein</t>
  </si>
  <si>
    <t>P72976</t>
  </si>
  <si>
    <t>Slr1597 protein</t>
  </si>
  <si>
    <t>P72985</t>
  </si>
  <si>
    <t>Slr1600 protein</t>
  </si>
  <si>
    <t>P72988</t>
  </si>
  <si>
    <t>UDP-3-O-acyl-N-acetylglucosamine deacetylase (UDP-3-O-acyl-GlcNAc deacetylase) (EC 3.5.1.108) (UDP-3-O-[R-3-hydroxymyristoyl]-N-acetylglucosamine deacetylase)</t>
  </si>
  <si>
    <t>P72991</t>
  </si>
  <si>
    <t>ATP-dependent zinc metalloprotease FtsH 3 (EC 3.4.24.-)</t>
  </si>
  <si>
    <t>P73004</t>
  </si>
  <si>
    <t>Long-chain-fatty-acid CoA ligase</t>
  </si>
  <si>
    <t>P73005</t>
  </si>
  <si>
    <t>PatA subfamily</t>
  </si>
  <si>
    <t>P73006</t>
  </si>
  <si>
    <t>CheY subfamily</t>
  </si>
  <si>
    <t>P73008</t>
  </si>
  <si>
    <t>Methyl-accepting chemotaxis protein</t>
  </si>
  <si>
    <t>P73016</t>
  </si>
  <si>
    <t>Enoyl-[acyl-carrier-protein] reductase [NADH] FabI (ENR) (EC 1.3.1.9) (NADH-dependent enoyl-ACP reductase)</t>
  </si>
  <si>
    <t>P73020</t>
  </si>
  <si>
    <t>Mg-chelatase subunit ChlH</t>
  </si>
  <si>
    <t>P73031</t>
  </si>
  <si>
    <t>Ssl1918 protein</t>
  </si>
  <si>
    <t>P73034</t>
  </si>
  <si>
    <t>Sll1647 protein</t>
  </si>
  <si>
    <t>P73037</t>
  </si>
  <si>
    <t>Peptidyl-prolyl cis-trans isomerase (EC 5.2.1.8)</t>
  </si>
  <si>
    <t>P73040</t>
  </si>
  <si>
    <t>Slr1763 protein</t>
  </si>
  <si>
    <t>P73043</t>
  </si>
  <si>
    <t>Glutamate decarboxylase (EC 4.1.1.15)</t>
  </si>
  <si>
    <t>P73048</t>
  </si>
  <si>
    <t>Sll1638 protein</t>
  </si>
  <si>
    <t>P73053</t>
  </si>
  <si>
    <t>Flavin-dependent thymidylate synthase (FDTS) (EC 2.1.1.148) (FAD-dependent thymidylate synthase) (Thymidylate synthase ThyX) (TS) (TSase)</t>
  </si>
  <si>
    <t>P73055</t>
  </si>
  <si>
    <t>Uncharacterized protein ssr3122</t>
  </si>
  <si>
    <t>P73056</t>
  </si>
  <si>
    <t>Uncharacterized monothiol glutaredoxin ycf64-like</t>
  </si>
  <si>
    <t>P73057</t>
  </si>
  <si>
    <t>Nucleoid-associated protein slr1847</t>
  </si>
  <si>
    <t>P73058</t>
  </si>
  <si>
    <t>Histidinol dehydrogenase (HDH) (EC 1.1.1.23)</t>
  </si>
  <si>
    <t>P73061</t>
  </si>
  <si>
    <t>Urease subunit alpha (EC 3.5.1.5) (Urea amidohydrolase subunit alpha)</t>
  </si>
  <si>
    <t>P73066</t>
  </si>
  <si>
    <t>Ycf23 protein</t>
  </si>
  <si>
    <t>P73067</t>
  </si>
  <si>
    <t>1-deoxy-D-xylulose-5-phosphate synthase (EC 2.2.1.7) (1-deoxyxylulose-5-phosphate synthase) (DXP synthase) (DXPS)</t>
  </si>
  <si>
    <t>P73068</t>
  </si>
  <si>
    <t>Rubredoxin (Rd)</t>
  </si>
  <si>
    <t>P73069</t>
  </si>
  <si>
    <t>Ycf48-like protein</t>
  </si>
  <si>
    <t>P73071</t>
  </si>
  <si>
    <t>Glutamate 5-kinase (EC 2.7.2.11) (Gamma-glutamyl kinase) (GK)</t>
  </si>
  <si>
    <t>P73083</t>
  </si>
  <si>
    <t>Sll1938 protein</t>
  </si>
  <si>
    <t>P73085</t>
  </si>
  <si>
    <t>Periplasmic binding protein component of an ABC type zinc uptake transporter</t>
  </si>
  <si>
    <t>P73093</t>
  </si>
  <si>
    <t>Phycobilisome rod-core linker polypeptide CpcG</t>
  </si>
  <si>
    <t>P73096</t>
  </si>
  <si>
    <t>Slr2053 protein</t>
  </si>
  <si>
    <t>P73098</t>
  </si>
  <si>
    <t>Chaperone protein dnaK3 (HSP70-3) (Heat shock 70 kDa protein 3) (Heat shock protein 70-3)</t>
  </si>
  <si>
    <t>P73102</t>
  </si>
  <si>
    <t>Slr1907 protein</t>
  </si>
  <si>
    <t>P73104</t>
  </si>
  <si>
    <t>P73111</t>
  </si>
  <si>
    <t>Sll1835 protein</t>
  </si>
  <si>
    <t>P73113</t>
  </si>
  <si>
    <t>Slr1915 protein</t>
  </si>
  <si>
    <t>P73114</t>
  </si>
  <si>
    <t>Esterase</t>
  </si>
  <si>
    <t>P73119</t>
  </si>
  <si>
    <t>Glycolate oxidase subunit (Fe-S) protein</t>
  </si>
  <si>
    <t>P73120</t>
  </si>
  <si>
    <t>Sll1830 protein</t>
  </si>
  <si>
    <t>P73121</t>
  </si>
  <si>
    <t>Uncharacterized protein slr1919</t>
  </si>
  <si>
    <t>P73123</t>
  </si>
  <si>
    <t>Probable RuBisCO transcriptional regulator</t>
  </si>
  <si>
    <t>P73126</t>
  </si>
  <si>
    <t>Probable thylakoid lumen protein sll0997</t>
  </si>
  <si>
    <t>P73127</t>
  </si>
  <si>
    <t>tRNA-2-methylthio-N(6)-dimethylallyladenosine synthase (EC 2.8.4.3) ((Dimethylallyl)adenosine tRNA methylthiotransferase MiaB) (tRNA-i(6)A37 methylthiotransferase)</t>
  </si>
  <si>
    <t>P73128</t>
  </si>
  <si>
    <t>Sulfolipid biosynthesis protein SqdB</t>
  </si>
  <si>
    <t>P73130</t>
  </si>
  <si>
    <t>Sll0995 protein</t>
  </si>
  <si>
    <t>P73133</t>
  </si>
  <si>
    <t>Acetylornithine aminotransferase (ACOAT) (EC 2.6.1.11)</t>
  </si>
  <si>
    <t>P73135</t>
  </si>
  <si>
    <t>Slr1024 protein</t>
  </si>
  <si>
    <t>P73138</t>
  </si>
  <si>
    <t>S-(hydroxymethyl)glutathione dehydrogenase (EC 1.1.1.284) (Alcohol dehydrogenase class-3) (EC 1.1.1.1) (Alcohol dehydrogenase class-III) (Glutathione-dependent formaldehyde dehydrogenase) (FALDH) (FDH) (GSH-FDH) (EC 1.1.1.-)</t>
  </si>
  <si>
    <t>P73141</t>
  </si>
  <si>
    <t>Tyrosine--tRNA ligase (EC 6.1.1.1) (Tyrosyl-tRNA synthetase) (TyrRS)</t>
  </si>
  <si>
    <t>P73146</t>
  </si>
  <si>
    <t>Slr1035 protein</t>
  </si>
  <si>
    <t>P73150</t>
  </si>
  <si>
    <t>P73152</t>
  </si>
  <si>
    <t>Uncharacterized thylakoid-associated protein sll0982</t>
  </si>
  <si>
    <t>P73153</t>
  </si>
  <si>
    <t>Sll0981 protein</t>
  </si>
  <si>
    <t>P73155</t>
  </si>
  <si>
    <t>Slr1039 protein</t>
  </si>
  <si>
    <t>P73159</t>
  </si>
  <si>
    <t>Cytochrome oxidase d subunit I</t>
  </si>
  <si>
    <t>P73161</t>
  </si>
  <si>
    <t>tRNA (guanine-N(7)-)-methyltransferase (EC 2.1.1.33) (tRNA (guanine(46)-N(7))-methyltransferase) (tRNA(m7G46)-methyltransferase)</t>
  </si>
  <si>
    <t>P73165</t>
  </si>
  <si>
    <t>Slr1383 protein</t>
  </si>
  <si>
    <t>P73173</t>
  </si>
  <si>
    <t>PilJ protein</t>
  </si>
  <si>
    <t>P73177</t>
  </si>
  <si>
    <t>Uncharacterized ribonuclease sll1290 (EC 3.1.-.-)</t>
  </si>
  <si>
    <t>P73179</t>
  </si>
  <si>
    <t>ATP-dependent zinc metalloprotease FtsH 1 (EC 3.4.24.-)</t>
  </si>
  <si>
    <t>P73187</t>
  </si>
  <si>
    <t>Slr1395 protein</t>
  </si>
  <si>
    <t>P73192</t>
  </si>
  <si>
    <t>Serine esterase</t>
  </si>
  <si>
    <t>P73194</t>
  </si>
  <si>
    <t>Slr1699 protein</t>
  </si>
  <si>
    <t>P73195</t>
  </si>
  <si>
    <t>Sll1584 protein</t>
  </si>
  <si>
    <t>P73196</t>
  </si>
  <si>
    <t>DNA ligase</t>
  </si>
  <si>
    <t>P73198</t>
  </si>
  <si>
    <t>GumB protein</t>
  </si>
  <si>
    <t>P73200</t>
  </si>
  <si>
    <t>Slr1702 protein</t>
  </si>
  <si>
    <t>P73201</t>
  </si>
  <si>
    <t>Serine--tRNA ligase (EC 6.1.1.11) (Seryl-tRNA synthetase) (SerRS) (Seryl-tRNA(Ser/Sec) synthetase)</t>
  </si>
  <si>
    <t>P73202</t>
  </si>
  <si>
    <t>Phycobilisome 8.9 kDa linker polypeptide, phycocyanin-associated, rod (L-8.9/R) (Rod-capping linker protein)</t>
  </si>
  <si>
    <t>P73203</t>
  </si>
  <si>
    <t>Phycobilisome 32.1 kDa linker polypeptide, phycocyanin-associated, rod 1</t>
  </si>
  <si>
    <t>P73204</t>
  </si>
  <si>
    <t>Phycobilisome 32.1 kDa linker polypeptide, phycocyanin-associated, rod 2</t>
  </si>
  <si>
    <t>P73213</t>
  </si>
  <si>
    <t>Ssr2857 protein</t>
  </si>
  <si>
    <t>P73217</t>
  </si>
  <si>
    <t>Sll1570 protein</t>
  </si>
  <si>
    <t>P73219</t>
  </si>
  <si>
    <t>Fibrillin</t>
  </si>
  <si>
    <t>P73220</t>
  </si>
  <si>
    <t>P73222</t>
  </si>
  <si>
    <t>Slr2005 protein</t>
  </si>
  <si>
    <t>P73241</t>
  </si>
  <si>
    <t>Probable copper-transporting ATPase PacS (EC 7.2.2.8)</t>
  </si>
  <si>
    <t>P73242</t>
  </si>
  <si>
    <t>Malonyl CoA-acyl carrier protein transacylase (MCT) (EC 2.3.1.39)</t>
  </si>
  <si>
    <t>P73243</t>
  </si>
  <si>
    <t>P73244</t>
  </si>
  <si>
    <t>Slr2025 protein</t>
  </si>
  <si>
    <t>P73257</t>
  </si>
  <si>
    <t>Argininosuccinate lyase (ASAL) (EC 4.3.2.1) (Arginosuccinase)</t>
  </si>
  <si>
    <t>P73263</t>
  </si>
  <si>
    <t>Thioredoxin-like protein slr1139</t>
  </si>
  <si>
    <t>P73264</t>
  </si>
  <si>
    <t>3-amino-5-hydroxybenzoic acid synthase</t>
  </si>
  <si>
    <t>P73271</t>
  </si>
  <si>
    <t>Slr1142 protein</t>
  </si>
  <si>
    <t>P73272</t>
  </si>
  <si>
    <t>Slr1143 protein</t>
  </si>
  <si>
    <t>P73274</t>
  </si>
  <si>
    <t>Leucine--tRNA ligase (EC 6.1.1.4) (Leucyl-tRNA synthetase) (LeuRS)</t>
  </si>
  <si>
    <t>P73280</t>
  </si>
  <si>
    <t>Sll1072 protein</t>
  </si>
  <si>
    <t>P73281</t>
  </si>
  <si>
    <t>Sll1071 protein</t>
  </si>
  <si>
    <t>P73282</t>
  </si>
  <si>
    <t>Transketolase (EC 2.2.1.1)</t>
  </si>
  <si>
    <t>P73283</t>
  </si>
  <si>
    <t>3-oxoacyl-[acyl-carrier-protein] synthase 2 (EC 2.3.1.179) (3-oxoacyl-[acyl-carrier-protein] synthase II) (Beta-ketoacyl-ACP synthase II) (KAS II)</t>
  </si>
  <si>
    <t>P73286</t>
  </si>
  <si>
    <t>Ssl3451 protein</t>
  </si>
  <si>
    <t>P73287</t>
  </si>
  <si>
    <t>Bacterioferritin (EC 1.16.3.1)</t>
  </si>
  <si>
    <t>P73288</t>
  </si>
  <si>
    <t>Aklaviketone reductase</t>
  </si>
  <si>
    <t>P73289</t>
  </si>
  <si>
    <t>50S ribosomal protein L25</t>
  </si>
  <si>
    <t>P73290</t>
  </si>
  <si>
    <t>Adenylosuccinate synthetase (AMPSase) (AdSS) (EC 6.3.4.4) (IMP--aspartate ligase)</t>
  </si>
  <si>
    <t>P73293</t>
  </si>
  <si>
    <t>30S ribosomal protein S9</t>
  </si>
  <si>
    <t>P73294</t>
  </si>
  <si>
    <t>50S ribosomal protein L13</t>
  </si>
  <si>
    <t>P73296</t>
  </si>
  <si>
    <t>50S ribosomal protein L17</t>
  </si>
  <si>
    <t>P73297</t>
  </si>
  <si>
    <t>DNA-directed RNA polymerase subunit alpha (RNAP subunit alpha) (EC 2.7.7.6) (RNA polymerase subunit alpha) (Transcriptase subunit alpha)</t>
  </si>
  <si>
    <t>P73298</t>
  </si>
  <si>
    <t>30S ribosomal protein S11</t>
  </si>
  <si>
    <t>P73299</t>
  </si>
  <si>
    <t>30S ribosomal protein S13</t>
  </si>
  <si>
    <t>P73301</t>
  </si>
  <si>
    <t>Translation initiation factor IF-1</t>
  </si>
  <si>
    <t>P73302</t>
  </si>
  <si>
    <t>Adenylate kinase 1 (AK 1) (EC 2.7.4.3) (ATP-AMP transphosphorylase 1) (ATP:AMP phosphotransferase 1) (Adenylate monophosphate kinase 1)</t>
  </si>
  <si>
    <t>P73303</t>
  </si>
  <si>
    <t>50S ribosomal protein L15</t>
  </si>
  <si>
    <t>P73304</t>
  </si>
  <si>
    <t>30S ribosomal protein S5</t>
  </si>
  <si>
    <t>P73305</t>
  </si>
  <si>
    <t>50S ribosomal protein L18</t>
  </si>
  <si>
    <t>P73306</t>
  </si>
  <si>
    <t>50S ribosomal protein L6</t>
  </si>
  <si>
    <t>P73307</t>
  </si>
  <si>
    <t>30S ribosomal protein S8</t>
  </si>
  <si>
    <t>P73308</t>
  </si>
  <si>
    <t>50S ribosomal protein L5</t>
  </si>
  <si>
    <t>P73309</t>
  </si>
  <si>
    <t>50S ribosomal protein L24</t>
  </si>
  <si>
    <t>P73310</t>
  </si>
  <si>
    <t>50S ribosomal protein L14</t>
  </si>
  <si>
    <t>P73311</t>
  </si>
  <si>
    <t>30S ribosomal protein S17</t>
  </si>
  <si>
    <t>P73312</t>
  </si>
  <si>
    <t>50S ribosomal protein L29</t>
  </si>
  <si>
    <t>P73313</t>
  </si>
  <si>
    <t>50S ribosomal protein L16</t>
  </si>
  <si>
    <t>P73314</t>
  </si>
  <si>
    <t>30S ribosomal protein S3</t>
  </si>
  <si>
    <t>P73315</t>
  </si>
  <si>
    <t>50S ribosomal protein L22</t>
  </si>
  <si>
    <t>P73316</t>
  </si>
  <si>
    <t>30S ribosomal protein S19</t>
  </si>
  <si>
    <t>P73317</t>
  </si>
  <si>
    <t>50S ribosomal protein L2</t>
  </si>
  <si>
    <t>P73318</t>
  </si>
  <si>
    <t>50S ribosomal protein L23</t>
  </si>
  <si>
    <t>P73319</t>
  </si>
  <si>
    <t>50S ribosomal protein L4</t>
  </si>
  <si>
    <t>P73320</t>
  </si>
  <si>
    <t>50S ribosomal protein L3</t>
  </si>
  <si>
    <t>P73321</t>
  </si>
  <si>
    <t>Uncharacterized protein slr1894</t>
  </si>
  <si>
    <t>P73325</t>
  </si>
  <si>
    <t>SrrA</t>
  </si>
  <si>
    <t>P73326</t>
  </si>
  <si>
    <t>Acetylglutamate kinase (EC 2.7.2.8) (N-acetyl-L-glutamate 5-phosphotransferase) (NAG kinase) (NAGK)</t>
  </si>
  <si>
    <t>P73328</t>
  </si>
  <si>
    <t>Slr1900 protein</t>
  </si>
  <si>
    <t>P73334</t>
  </si>
  <si>
    <t>DNA-directed RNA polymerase subunit beta' (RNAP subunit beta') (EC 2.7.7.6) (RNA polymerase subunit beta') (Transcriptase subunit beta')</t>
  </si>
  <si>
    <t>P73335</t>
  </si>
  <si>
    <t>D-aminoacyl-tRNA deacylase (EC 3.1.1.96) (D-tyrosyl-tRNA deacylase)</t>
  </si>
  <si>
    <t>P73336</t>
  </si>
  <si>
    <t>30S ribosomal protein S20</t>
  </si>
  <si>
    <t>P73342</t>
  </si>
  <si>
    <t>Slr1194 protein</t>
  </si>
  <si>
    <t>P73348</t>
  </si>
  <si>
    <t>Rehydrin</t>
  </si>
  <si>
    <t>P73353</t>
  </si>
  <si>
    <t>Slr1203 protein</t>
  </si>
  <si>
    <t>P73355</t>
  </si>
  <si>
    <t>Ferredoxin component</t>
  </si>
  <si>
    <t>P73356</t>
  </si>
  <si>
    <t>Slr1206 protein</t>
  </si>
  <si>
    <t>P73357</t>
  </si>
  <si>
    <t>Slr1207 protein</t>
  </si>
  <si>
    <t>P73359</t>
  </si>
  <si>
    <t>Short-chain alcohol dehydrogenase family</t>
  </si>
  <si>
    <t>P73360</t>
  </si>
  <si>
    <t>Slr1209 protein</t>
  </si>
  <si>
    <t>P73362</t>
  </si>
  <si>
    <t>CobN protein</t>
  </si>
  <si>
    <t>P73367</t>
  </si>
  <si>
    <t>3-dehydroquinate dehydratase (3-dehydroquinase) (EC 4.2.1.10) (Type II DHQase)</t>
  </si>
  <si>
    <t>P73368</t>
  </si>
  <si>
    <t>Magnesium transporter MgtE</t>
  </si>
  <si>
    <t>P73370</t>
  </si>
  <si>
    <t>Slr2070 protein</t>
  </si>
  <si>
    <t>P73371</t>
  </si>
  <si>
    <t>Slr2071 protein</t>
  </si>
  <si>
    <t>P73373</t>
  </si>
  <si>
    <t>PmgA</t>
  </si>
  <si>
    <t>P73374</t>
  </si>
  <si>
    <t>Uncharacterized RNA methyltransferase sll1967 (EC 2.1.1.-)</t>
  </si>
  <si>
    <t>P73375</t>
  </si>
  <si>
    <t>L-threonine dehydratase (EC 4.3.1.19) (Threonine deaminase)</t>
  </si>
  <si>
    <t>P73376</t>
  </si>
  <si>
    <t>Cell division protein SepF</t>
  </si>
  <si>
    <t>P73377</t>
  </si>
  <si>
    <t>Mannose-6-phosphate isomerase</t>
  </si>
  <si>
    <t>P73385</t>
  </si>
  <si>
    <t>Sll1739 protein</t>
  </si>
  <si>
    <t>P73388</t>
  </si>
  <si>
    <t>Ferredoxin</t>
  </si>
  <si>
    <t>P73389</t>
  </si>
  <si>
    <t>Poly(3-hydroxyalkanoate) polymerase subunit PhaE (PHA polymerase) (PHB synthase subunit PhaE) (Poly(3-hydroxybutyrate) polymerase subunit PhaE) (PHB polymerase) (Poly(hydroxyalkanoic acid) synthase subunit PhaE) (PHA synthase) (Polyhydroxyalkanoic acid synthase subunit PhaE)</t>
  </si>
  <si>
    <t>P73390</t>
  </si>
  <si>
    <t>Poly(3-hydroxyalkanoate) polymerase subunit PhaC (PHA polymerase) (EC 2.3.1.-) (PHB synthase subunit PhaC) (Poly(3-hydroxybutyrate) polymerase subunit PhaC) (PHB polymerase) (Poly(hydroxyalkanoic acid) synthase subunit PhaC) (PHA synthase) (Polyhydroxyalkanoic acid synthase subunit PhaC)</t>
  </si>
  <si>
    <t>P73392</t>
  </si>
  <si>
    <t>Uncharacterized protein sll1735</t>
  </si>
  <si>
    <t>P73393</t>
  </si>
  <si>
    <t>Sll1734 protein</t>
  </si>
  <si>
    <t>P73404</t>
  </si>
  <si>
    <t>P73405</t>
  </si>
  <si>
    <t>Pyruvate dehydrogenase E1 component subunit beta (EC 1.2.4.1)</t>
  </si>
  <si>
    <t>P73406</t>
  </si>
  <si>
    <t>Carbon dioxide-concentrating mechanism protein CcmK homolog 3</t>
  </si>
  <si>
    <t>P73407</t>
  </si>
  <si>
    <t>Carbon dioxide-concentrating mechanism protein CcmK homolog 4</t>
  </si>
  <si>
    <t>P73409</t>
  </si>
  <si>
    <t>Slr1841 protein</t>
  </si>
  <si>
    <t>P73410</t>
  </si>
  <si>
    <t>Cysteine synthase (CSase) (EC 2.5.1.47) (O-acetylserine (thiol)-lyase) (OAS-TL) (O-acetylserine sulfhydrylase)</t>
  </si>
  <si>
    <t>P73411</t>
  </si>
  <si>
    <t>Glucose-6-phosphate 1-dehydrogenase (G6PD) (EC 1.1.1.49)</t>
  </si>
  <si>
    <t>P73412</t>
  </si>
  <si>
    <t>UvrABC system protein A (UvrA protein) (Excinuclease ABC subunit A)</t>
  </si>
  <si>
    <t>P73415</t>
  </si>
  <si>
    <t>Sll1715 protein</t>
  </si>
  <si>
    <t>P73417</t>
  </si>
  <si>
    <t>Histidinol-phosphate aminotransferase</t>
  </si>
  <si>
    <t>P73418</t>
  </si>
  <si>
    <t>DNA-binding protein HU</t>
  </si>
  <si>
    <t>P73419</t>
  </si>
  <si>
    <t>Sll1469 protein</t>
  </si>
  <si>
    <t>P73420</t>
  </si>
  <si>
    <t>Slr1535 protein</t>
  </si>
  <si>
    <t>P73422</t>
  </si>
  <si>
    <t>Slr1537 protein</t>
  </si>
  <si>
    <t>P73424</t>
  </si>
  <si>
    <t>Slr1540 protein</t>
  </si>
  <si>
    <t>P73425</t>
  </si>
  <si>
    <t>Slr1541 protein</t>
  </si>
  <si>
    <t>P73435</t>
  </si>
  <si>
    <t>Sec-independent protein translocase protein TatA</t>
  </si>
  <si>
    <t>P73436</t>
  </si>
  <si>
    <t>Protein adenylyltransferase SelO (EC 2.7.7.-) (EC 2.7.7.n1)</t>
  </si>
  <si>
    <t>P73437</t>
  </si>
  <si>
    <t>ATP-dependent zinc metalloprotease FtsH 4 (EC 3.4.24.-)</t>
  </si>
  <si>
    <t>P73439</t>
  </si>
  <si>
    <t>Sll1461 protein</t>
  </si>
  <si>
    <t>P73440</t>
  </si>
  <si>
    <t>Putative 5'-nucleotidase alr3139 (EC 3.1.3.5) (Nucleoside 5'-monophosphate phosphohydrolase)</t>
  </si>
  <si>
    <t>P73441</t>
  </si>
  <si>
    <t>Peptide deformylase (PDF) (EC 3.5.1.88) (Polypeptide deformylase)</t>
  </si>
  <si>
    <t>P73443</t>
  </si>
  <si>
    <t>Lysine--tRNA ligase (EC 6.1.1.6) (Lysyl-tRNA synthetase) (LysRS)</t>
  </si>
  <si>
    <t>P73445</t>
  </si>
  <si>
    <t>Sll1456 protein</t>
  </si>
  <si>
    <t>P73449</t>
  </si>
  <si>
    <t>Nitrate transport protein NrtD</t>
  </si>
  <si>
    <t>P73450</t>
  </si>
  <si>
    <t>Nitrate import ATP-binding protein NrtC (EC 7.3.2.4)</t>
  </si>
  <si>
    <t>P73456</t>
  </si>
  <si>
    <t>Cell division protein FtsZ</t>
  </si>
  <si>
    <t>P73458</t>
  </si>
  <si>
    <t>Carboxyl-terminal protease</t>
  </si>
  <si>
    <t>P73459</t>
  </si>
  <si>
    <t>Slr1752 protein</t>
  </si>
  <si>
    <t>P73460</t>
  </si>
  <si>
    <t>Ribosomal RNA small subunit methyltransferase H (EC 2.1.1.199) (16S rRNA m(4)C1402 methyltransferase) (rRNA (cytosine-N(4)-)-methyltransferase RsmH)</t>
  </si>
  <si>
    <t>P73463</t>
  </si>
  <si>
    <t>Slr1220 protein</t>
  </si>
  <si>
    <t>P73465</t>
  </si>
  <si>
    <t>ATP-dependent DNA helicase (EC 3.6.4.12)</t>
  </si>
  <si>
    <t>P73466</t>
  </si>
  <si>
    <t>Sll1142 protein</t>
  </si>
  <si>
    <t>P73467</t>
  </si>
  <si>
    <t>Epimerase family protein slr1223</t>
  </si>
  <si>
    <t>P73468</t>
  </si>
  <si>
    <t>Cytoplasmic membrane protein for maltose uptake</t>
  </si>
  <si>
    <t>P73469</t>
  </si>
  <si>
    <t>Serine/threonine-protein kinase F (EC 2.7.11.1)</t>
  </si>
  <si>
    <t>P73470</t>
  </si>
  <si>
    <t>Sll1138 protein</t>
  </si>
  <si>
    <t>P73471</t>
  </si>
  <si>
    <t>Phosphoribosylaminoimidazole-succinocarboxamide synthase (EC 6.3.2.6) (SAICAR synthetase)</t>
  </si>
  <si>
    <t>P73473</t>
  </si>
  <si>
    <t>Peptide chain release factor 3 (RF-3)</t>
  </si>
  <si>
    <t>P73476</t>
  </si>
  <si>
    <t>Sll1135 protein</t>
  </si>
  <si>
    <t>P73479</t>
  </si>
  <si>
    <t>Succinate dehydrogenase flavoprotein subunit</t>
  </si>
  <si>
    <t>P73481</t>
  </si>
  <si>
    <t>Uncharacterized HIT-like protein slr1234</t>
  </si>
  <si>
    <t>P73482</t>
  </si>
  <si>
    <t>Slr1235 protein</t>
  </si>
  <si>
    <t>P73483</t>
  </si>
  <si>
    <t>Slr1236 protein</t>
  </si>
  <si>
    <t>P73488</t>
  </si>
  <si>
    <t>Sll1130 protein</t>
  </si>
  <si>
    <t>P73490</t>
  </si>
  <si>
    <t>2-hydroxy-6-oxohepta-2,4-dienoate hydrolase</t>
  </si>
  <si>
    <t>P73493</t>
  </si>
  <si>
    <t>Glutathione synthetase (EC 6.3.2.3) (GSH synthetase) (GSH-S) (GSHase) (Glutathione synthase)</t>
  </si>
  <si>
    <t>P73495</t>
  </si>
  <si>
    <t>1,4-dihydroxy-2-naphthoyl-CoA synthase (DHNA-CoA synthase) (EC 4.1.3.36)</t>
  </si>
  <si>
    <t>P73496</t>
  </si>
  <si>
    <t>Pyridine nucleotide transhydrogenase alpha subunit</t>
  </si>
  <si>
    <t>P73500</t>
  </si>
  <si>
    <t>NAD(P) transhydrogenase subunit beta (EC 7.1.1.1) (Nicotinamide nucleotide transhydrogenase subunit beta)</t>
  </si>
  <si>
    <t>P73501</t>
  </si>
  <si>
    <t>PmbA protein</t>
  </si>
  <si>
    <t>P73505</t>
  </si>
  <si>
    <t>Isoleucine--tRNA ligase (EC 6.1.1.5) (Isoleucyl-tRNA synthetase) (IleRS)</t>
  </si>
  <si>
    <t>P73507</t>
  </si>
  <si>
    <t>DNA polymerase III subunit</t>
  </si>
  <si>
    <t>P73511</t>
  </si>
  <si>
    <t>Glycogen phosphorylase (EC 2.4.1.1)</t>
  </si>
  <si>
    <t>P73516</t>
  </si>
  <si>
    <t>Slr1444 protein</t>
  </si>
  <si>
    <t>P73521</t>
  </si>
  <si>
    <t>Fructokinase</t>
  </si>
  <si>
    <t>P73525</t>
  </si>
  <si>
    <t>Phosphoglycolate phosphatase</t>
  </si>
  <si>
    <t>P73529</t>
  </si>
  <si>
    <t>Sll1280 protein</t>
  </si>
  <si>
    <t>P73530</t>
  </si>
  <si>
    <t>30S ribosomal protein S1 homolog A</t>
  </si>
  <si>
    <t>P73533</t>
  </si>
  <si>
    <t>P73534</t>
  </si>
  <si>
    <t>Pyruvate kinase 2 (PK 2) (EC 2.7.1.40)</t>
  </si>
  <si>
    <t>P73537</t>
  </si>
  <si>
    <t>Slr1363 protein</t>
  </si>
  <si>
    <t>P73538</t>
  </si>
  <si>
    <t>Biotin synthase (EC 2.8.1.6)</t>
  </si>
  <si>
    <t>P73541</t>
  </si>
  <si>
    <t>Sll1273 protein</t>
  </si>
  <si>
    <t>P73542</t>
  </si>
  <si>
    <t>Sll1272 protein</t>
  </si>
  <si>
    <t>P73546</t>
  </si>
  <si>
    <t>Alpha-1,4 glucan phosphorylase (EC 2.4.1.1)</t>
  </si>
  <si>
    <t>P73552</t>
  </si>
  <si>
    <t>Sll0877 protein</t>
  </si>
  <si>
    <t>P73556</t>
  </si>
  <si>
    <t>Slr0876 protein</t>
  </si>
  <si>
    <t>P73557</t>
  </si>
  <si>
    <t>RNA-binding protein</t>
  </si>
  <si>
    <t>P73558</t>
  </si>
  <si>
    <t>Glutamyl-tRNA(Gln) amidotransferase subunit A (Glu-ADT subunit A) (EC 6.3.5.7)</t>
  </si>
  <si>
    <t>P73560</t>
  </si>
  <si>
    <t>Glycine cleavage system H protein</t>
  </si>
  <si>
    <t>P73562</t>
  </si>
  <si>
    <t>Carboxynorspermidine decarboxylase</t>
  </si>
  <si>
    <t>P73565</t>
  </si>
  <si>
    <t>Sll0872 protein</t>
  </si>
  <si>
    <t>P73574</t>
  </si>
  <si>
    <t>3-oxoacyl-[acyl-carrier-protein] reductase (EC 1.1.1.100) (3-ketoacyl-acyl carrier protein reductase)</t>
  </si>
  <si>
    <t>P73585</t>
  </si>
  <si>
    <t>N-acetylmuramic acid 6-phosphate etherase (MurNAc-6-P etherase) (EC 4.2.1.126) (N-acetylmuramic acid 6-phosphate hydrolase) (N-acetylmuramic acid 6-phosphate lyase)</t>
  </si>
  <si>
    <t>P73586</t>
  </si>
  <si>
    <t>Sll0860 protein</t>
  </si>
  <si>
    <t>P73589</t>
  </si>
  <si>
    <t>C4-dicarboxylase binding protein</t>
  </si>
  <si>
    <t>P73591</t>
  </si>
  <si>
    <t>Sll1308 protein</t>
  </si>
  <si>
    <t>P73594</t>
  </si>
  <si>
    <t>Uncharacterized WD repeat-containing protein slr1409</t>
  </si>
  <si>
    <t>P73598</t>
  </si>
  <si>
    <t>Sll1305 protein</t>
  </si>
  <si>
    <t>P73599</t>
  </si>
  <si>
    <t>Probable ketose 3-epimerase (EC 5.1.3.-)</t>
  </si>
  <si>
    <t>P73600</t>
  </si>
  <si>
    <t>Sll1785 protein</t>
  </si>
  <si>
    <t>P73601</t>
  </si>
  <si>
    <t>Sll1784 protein</t>
  </si>
  <si>
    <t>P73602</t>
  </si>
  <si>
    <t>Uncharacterized protein sll1783</t>
  </si>
  <si>
    <t>P73603</t>
  </si>
  <si>
    <t>Slr1852 protein</t>
  </si>
  <si>
    <t>P73604</t>
  </si>
  <si>
    <t>Slr1853 protein</t>
  </si>
  <si>
    <t>P73605</t>
  </si>
  <si>
    <t>Slr1854 protein</t>
  </si>
  <si>
    <t>P73606</t>
  </si>
  <si>
    <t>Slr1855 protein</t>
  </si>
  <si>
    <t>P73608</t>
  </si>
  <si>
    <t>P73609</t>
  </si>
  <si>
    <t>Anti-sigma factor antagonist</t>
  </si>
  <si>
    <t>P73617</t>
  </si>
  <si>
    <t>Anthranilate phosphoribosyltransferase (EC 2.4.2.18)</t>
  </si>
  <si>
    <t>P73619</t>
  </si>
  <si>
    <t>Sll1775 protein</t>
  </si>
  <si>
    <t>P73623</t>
  </si>
  <si>
    <t>Putative quercetin 2,3-dioxygenase sll1773 (Putative quercetinase) (EC 1.13.11.24) (Pirin-like protein sll1773)</t>
  </si>
  <si>
    <t>P73625</t>
  </si>
  <si>
    <t>Endonuclease MutS2 (EC 3.1.-.-)</t>
  </si>
  <si>
    <t>P73626</t>
  </si>
  <si>
    <t>Sll1771 protein</t>
  </si>
  <si>
    <t>P73628</t>
  </si>
  <si>
    <t>Probable thylakoid lumen protein sll1769</t>
  </si>
  <si>
    <t>P73632</t>
  </si>
  <si>
    <t>D-alanine--D-alanine ligase (EC 6.3.2.4) (D-Ala-D-Ala ligase) (D-alanylalanine synthetase)</t>
  </si>
  <si>
    <t>P73636</t>
  </si>
  <si>
    <t>30S ribosomal protein S6</t>
  </si>
  <si>
    <t>P73637</t>
  </si>
  <si>
    <t>5-oxo-1,2,5-tricarboxilic-3-penten acid decarboxilase/isomer</t>
  </si>
  <si>
    <t>P73643</t>
  </si>
  <si>
    <t>Sll1762 protein</t>
  </si>
  <si>
    <t>P73644</t>
  </si>
  <si>
    <t>S-adenosyl-methionine: precorrin-2 methyltransferase</t>
  </si>
  <si>
    <t>P73646</t>
  </si>
  <si>
    <t>Homoserine kinase (HK) (HSK) (EC 2.7.1.39)</t>
  </si>
  <si>
    <t>P73650</t>
  </si>
  <si>
    <t>High-affinity branched-chain amino acid transport ATP-binding protein BraG</t>
  </si>
  <si>
    <t>P73652</t>
  </si>
  <si>
    <t>Sll1757 protein</t>
  </si>
  <si>
    <t>P73654</t>
  </si>
  <si>
    <t>Ssl3364 protein</t>
  </si>
  <si>
    <t>P73655</t>
  </si>
  <si>
    <t>Tryptophan--tRNA ligase (EC 6.1.1.2) (Tryptophanyl-tRNA synthetase) (TrpRS)</t>
  </si>
  <si>
    <t>P73660</t>
  </si>
  <si>
    <t>Porphobilinogen deaminase (PBG) (EC 2.5.1.61) (Hydroxymethylbilane synthase) (HMBS) (Pre-uroporphyrinogen synthase)</t>
  </si>
  <si>
    <t>P73662</t>
  </si>
  <si>
    <t>Phosphate acetyltransferase (EC 2.3.1.8) (Phosphotransacetylase)</t>
  </si>
  <si>
    <t>P73663</t>
  </si>
  <si>
    <t>Sll2015 protein</t>
  </si>
  <si>
    <t>P73664</t>
  </si>
  <si>
    <t>Sugar fermentation stimulation protein homolog</t>
  </si>
  <si>
    <t>P73668</t>
  </si>
  <si>
    <t>UDP-N-acetylmuramoylalanine--D-glutamate ligase (EC 6.3.2.9) (D-glutamic acid-adding enzyme) (UDP-N-acetylmuramoyl-L-alanyl-D-glutamate synthetase)</t>
  </si>
  <si>
    <t>P73669</t>
  </si>
  <si>
    <t>Processing protease</t>
  </si>
  <si>
    <t>P73670</t>
  </si>
  <si>
    <t>P73672</t>
  </si>
  <si>
    <t>4-hydroxy-3-methylbut-2-en-1-yl diphosphate synthase (ferredoxin) (EC 1.17.7.1) (1-hydroxy-2-methyl-2-(E)-butenyl 4-diphosphate synthase)</t>
  </si>
  <si>
    <t>P73674</t>
  </si>
  <si>
    <t>Sll2006 protein</t>
  </si>
  <si>
    <t>P73675</t>
  </si>
  <si>
    <t>Ssl3829 protein</t>
  </si>
  <si>
    <t>P73676</t>
  </si>
  <si>
    <t>Photosystem II protein Y</t>
  </si>
  <si>
    <t>P73677</t>
  </si>
  <si>
    <t>Methylenetetrahydrofolate reductase (EC 1.5.1.20)</t>
  </si>
  <si>
    <t>P73678</t>
  </si>
  <si>
    <t>Sll2003 protein</t>
  </si>
  <si>
    <t>P73679</t>
  </si>
  <si>
    <t>Isopenicillin N epimerase</t>
  </si>
  <si>
    <t>P73680</t>
  </si>
  <si>
    <t>Sll2002 protein</t>
  </si>
  <si>
    <t>P73681</t>
  </si>
  <si>
    <t>Slr2144 protein</t>
  </si>
  <si>
    <t>P73684</t>
  </si>
  <si>
    <t>Glucose dehydrogenase</t>
  </si>
  <si>
    <t>P73685</t>
  </si>
  <si>
    <t>Ssl3291 protein</t>
  </si>
  <si>
    <t>P73686</t>
  </si>
  <si>
    <t>P73690</t>
  </si>
  <si>
    <t>Ycf51-like protein</t>
  </si>
  <si>
    <t>P73696</t>
  </si>
  <si>
    <t>Slr1811 protein</t>
  </si>
  <si>
    <t>P73697</t>
  </si>
  <si>
    <t>Slr1812 protein</t>
  </si>
  <si>
    <t>P73698</t>
  </si>
  <si>
    <t>Slr1813 protein</t>
  </si>
  <si>
    <t>P73699</t>
  </si>
  <si>
    <t>Slr1814 protein</t>
  </si>
  <si>
    <t>P73700</t>
  </si>
  <si>
    <t>Slr1815 protein</t>
  </si>
  <si>
    <t>P73701</t>
  </si>
  <si>
    <t>Slr1816 protein</t>
  </si>
  <si>
    <t>P73704</t>
  </si>
  <si>
    <t>General secretion pathway protein G</t>
  </si>
  <si>
    <t>P73705</t>
  </si>
  <si>
    <t>Sll1693 protein</t>
  </si>
  <si>
    <t>P73706</t>
  </si>
  <si>
    <t>Slr1818 protein</t>
  </si>
  <si>
    <t>P73707</t>
  </si>
  <si>
    <t>Sll1692 protein</t>
  </si>
  <si>
    <t>P73709</t>
  </si>
  <si>
    <t>Uncharacterized protein slr1819</t>
  </si>
  <si>
    <t>P73711</t>
  </si>
  <si>
    <t>Threonine synthase</t>
  </si>
  <si>
    <t>P73714</t>
  </si>
  <si>
    <t>Putative zinc metalloprotease slr1821 (EC 3.4.24.-)</t>
  </si>
  <si>
    <t>P73716</t>
  </si>
  <si>
    <t>Slr1732 protein</t>
  </si>
  <si>
    <t>P73719</t>
  </si>
  <si>
    <t>Sll1628 protein</t>
  </si>
  <si>
    <t>P73720</t>
  </si>
  <si>
    <t>Putative OxPP cycle protein OpcA</t>
  </si>
  <si>
    <t>P73722</t>
  </si>
  <si>
    <t>Transcription regulator LexA (LexA-related repressor)</t>
  </si>
  <si>
    <t>P73723</t>
  </si>
  <si>
    <t>Succinate dehydrogenase iron-sulfur subunit (EC 1.3.5.1)</t>
  </si>
  <si>
    <t>P73724</t>
  </si>
  <si>
    <t>P73728</t>
  </si>
  <si>
    <t>Peroxiredoxin sll1621 (Prx) (EC 1.11.1.15) (Thioredoxin peroxidase)</t>
  </si>
  <si>
    <t>P73730</t>
  </si>
  <si>
    <t>Sll1620 protein</t>
  </si>
  <si>
    <t>P73733</t>
  </si>
  <si>
    <t>Sll1618 protein</t>
  </si>
  <si>
    <t>P73734</t>
  </si>
  <si>
    <t>Slr1742 protein</t>
  </si>
  <si>
    <t>P73735</t>
  </si>
  <si>
    <t>Demethylphylloquinone reductase NdbB (EC 1.6.5.12)</t>
  </si>
  <si>
    <t>P73746</t>
  </si>
  <si>
    <t>Sll0854 protein</t>
  </si>
  <si>
    <t>P73747</t>
  </si>
  <si>
    <t>Chromophore lyase CpcS/CpeS 1 (EC 4.-.-.-)</t>
  </si>
  <si>
    <t>P73753</t>
  </si>
  <si>
    <t>LmbP protein</t>
  </si>
  <si>
    <t>P73754</t>
  </si>
  <si>
    <t>Metalloprotease slr0863 (EC 3.4.-.-)</t>
  </si>
  <si>
    <t>P73755</t>
  </si>
  <si>
    <t>tRNA-specific 2-thiouridylase MnmA (EC 2.8.1.13)</t>
  </si>
  <si>
    <t>P73761</t>
  </si>
  <si>
    <t>Orotidine 5'-phosphate decarboxylase (EC 4.1.1.23) (OMP decarboxylase) (OMPDCase) (OMPdecase)</t>
  </si>
  <si>
    <t>P73762</t>
  </si>
  <si>
    <t>Sll0837 protein</t>
  </si>
  <si>
    <t>P73765</t>
  </si>
  <si>
    <t>Slr0869 protein</t>
  </si>
  <si>
    <t>P73769</t>
  </si>
  <si>
    <t>DNA mismatch repair protein MutS</t>
  </si>
  <si>
    <t>P73789</t>
  </si>
  <si>
    <t>Peptidyl-prolyl cis-trans isomerase slr1251 (PPIase slr1251) (EC 5.2.1.8) (Rotamase slr1251)</t>
  </si>
  <si>
    <t>P73790</t>
  </si>
  <si>
    <t>Putative pterin-4-alpha-carbinolamine dehydratase (PHS) (EC 4.2.1.96) (4-alpha-hydroxy-tetrahydropterin dehydratase) (Pterin carbinolamine dehydratase) (PCD)</t>
  </si>
  <si>
    <t>P73791</t>
  </si>
  <si>
    <t>Sll1151 protein</t>
  </si>
  <si>
    <t>P73796</t>
  </si>
  <si>
    <t>Urease subunit gamma (EC 3.5.1.5) (Urea amidohydrolase subunit gamma)</t>
  </si>
  <si>
    <t>P73799</t>
  </si>
  <si>
    <t>Slr1259 protein</t>
  </si>
  <si>
    <t>P73801</t>
  </si>
  <si>
    <t>Uncharacterized protein slr1261</t>
  </si>
  <si>
    <t>P73804</t>
  </si>
  <si>
    <t>Sll1961 protein</t>
  </si>
  <si>
    <t>P73807</t>
  </si>
  <si>
    <t>Histidinol-phosphate aminotransferase (EC 2.6.1.9) (Imidazole acetol-phosphate transaminase)</t>
  </si>
  <si>
    <t>P73810</t>
  </si>
  <si>
    <t>DNA topoisomerase 1 (EC 5.6.2.1) (DNA topoisomerase I) (Omega-protein) (Relaxing enzyme) (Swivelase) (Untwisting enzyme)</t>
  </si>
  <si>
    <t>P73813</t>
  </si>
  <si>
    <t>Sll1956 protein</t>
  </si>
  <si>
    <t>P73817</t>
  </si>
  <si>
    <t>S-layer protein (Hemolysin-like protein) (HLP)</t>
  </si>
  <si>
    <t>P73818</t>
  </si>
  <si>
    <t>Sll1950 protein</t>
  </si>
  <si>
    <t>P73821</t>
  </si>
  <si>
    <t>D-3-phosphoglycerate dehydrogenase (PGDH) (EC 1.1.1.95) (2-oxoglutarate reductase) (EC 1.1.1.399)</t>
  </si>
  <si>
    <t>P73823</t>
  </si>
  <si>
    <t>Adenylate cyclase</t>
  </si>
  <si>
    <t>P73824</t>
  </si>
  <si>
    <t>Hydroperoxy fatty acid reductase gpx2 (EC 1.11.1.22)</t>
  </si>
  <si>
    <t>P73825</t>
  </si>
  <si>
    <t>Acetyl-CoA acetyltransferase (EC 2.3.1.9) (Beta-ketothiolase PhaA)</t>
  </si>
  <si>
    <t>P73826</t>
  </si>
  <si>
    <t>Acetoacetyl-CoA reductase (EC 1.1.1.36)</t>
  </si>
  <si>
    <t>P73828</t>
  </si>
  <si>
    <t>Hybrid sensory kinase</t>
  </si>
  <si>
    <t>P73829</t>
  </si>
  <si>
    <t>Slr1998 protein</t>
  </si>
  <si>
    <t>P73831</t>
  </si>
  <si>
    <t>Slr2000 protein</t>
  </si>
  <si>
    <t>P73832</t>
  </si>
  <si>
    <t>Cyanophycinase (EC 3.4.15.6)</t>
  </si>
  <si>
    <t>P73833</t>
  </si>
  <si>
    <t>Cyanophycin synthetase (EC 6.3.2.29) (EC 6.3.2.30) (Cyanophycin synthase)</t>
  </si>
  <si>
    <t>P73836</t>
  </si>
  <si>
    <t>Uncharacterized protein ssr3402</t>
  </si>
  <si>
    <t>P73839</t>
  </si>
  <si>
    <t>tRNA modification GTPase MnmE (EC 3.6.-.-)</t>
  </si>
  <si>
    <t>P73842</t>
  </si>
  <si>
    <t>Folyl-polyglutamate synthetase</t>
  </si>
  <si>
    <t>P73851</t>
  </si>
  <si>
    <t>Aspartate--tRNA(Asp/Asn) ligase (EC 6.1.1.23) (Aspartyl-tRNA synthetase) (AspRS) (Non-discriminating aspartyl-tRNA synthetase) (ND-AspRS)</t>
  </si>
  <si>
    <t>P73853</t>
  </si>
  <si>
    <t>IMP dehydrogenase subunit</t>
  </si>
  <si>
    <t>P73856</t>
  </si>
  <si>
    <t>Slr1724 protein</t>
  </si>
  <si>
    <t>P73862</t>
  </si>
  <si>
    <t>Rubisco operon transcriptional regulator</t>
  </si>
  <si>
    <t>P73863</t>
  </si>
  <si>
    <t>Low-affinity Na(+)/H(+) antiporter NhaS1 (Sodium/proton antiporter NhaS1)</t>
  </si>
  <si>
    <t>P73874</t>
  </si>
  <si>
    <t>Cob(I)alamin adenosyltransferase</t>
  </si>
  <si>
    <t>P73875</t>
  </si>
  <si>
    <t>Ssl0467 protein</t>
  </si>
  <si>
    <t>P73882</t>
  </si>
  <si>
    <t>Uncharacterized protein ssl0461</t>
  </si>
  <si>
    <t>P73885</t>
  </si>
  <si>
    <t>Ribosome biogenesis GTPase A</t>
  </si>
  <si>
    <t>P73886</t>
  </si>
  <si>
    <t>Ribosome-binding ATPase YchF</t>
  </si>
  <si>
    <t>P73887</t>
  </si>
  <si>
    <t>UDP-glucose 4-epimerase (EC 5.1.3.2)</t>
  </si>
  <si>
    <t>P73897</t>
  </si>
  <si>
    <t>Sll0241 protein</t>
  </si>
  <si>
    <t>P73902</t>
  </si>
  <si>
    <t>Sll0236 protein</t>
  </si>
  <si>
    <t>P73909</t>
  </si>
  <si>
    <t>Slr2084 protein</t>
  </si>
  <si>
    <t>P73910</t>
  </si>
  <si>
    <t>33 kDa chaperonin (Heat shock protein 33 homolog) (HSP33)</t>
  </si>
  <si>
    <t>P73911</t>
  </si>
  <si>
    <t>Catalase-peroxidase (CP) (EC 1.11.1.21) (Peroxidase/catalase)</t>
  </si>
  <si>
    <t>P73913</t>
  </si>
  <si>
    <t>Acetolactate synthase (EC 2.2.1.6)</t>
  </si>
  <si>
    <t>P73914</t>
  </si>
  <si>
    <t>Squalene-hopene-cyclase</t>
  </si>
  <si>
    <t>P73918</t>
  </si>
  <si>
    <t>Acetolactate synthase</t>
  </si>
  <si>
    <t>P73920</t>
  </si>
  <si>
    <t>Thiol:disulfide interchange protein TxlA homolog</t>
  </si>
  <si>
    <t>P73921</t>
  </si>
  <si>
    <t>Sll1979 protein</t>
  </si>
  <si>
    <t>P73922</t>
  </si>
  <si>
    <t>D-fructose 1,6-bisphosphatase class 2/sedoheptulose 1,7-bisphosphatase (FBPase class 2/SBPase) (EC 3.1.3.11) (EC 3.1.3.37)</t>
  </si>
  <si>
    <t>P73925</t>
  </si>
  <si>
    <t>Group 1 truncated hemoglobin GlbN (Truncated Hb) (trHbN) (Cyanoglobin) (Hemoglobin) (Hb) (SynHb)</t>
  </si>
  <si>
    <t>P73927</t>
  </si>
  <si>
    <t>P73930</t>
  </si>
  <si>
    <t>Signal recognition particle receptor FtsY (SRP receptor)</t>
  </si>
  <si>
    <t>P73935</t>
  </si>
  <si>
    <t>Adenine phosphoribosyltransferase (APRT) (EC 2.4.2.7)</t>
  </si>
  <si>
    <t>P73942</t>
  </si>
  <si>
    <t>Proline--tRNA ligase (EC 6.1.1.15) (Prolyl-tRNA synthetase) (ProRS)</t>
  </si>
  <si>
    <t>P73943</t>
  </si>
  <si>
    <t>Slr1505 protein</t>
  </si>
  <si>
    <t>P73944</t>
  </si>
  <si>
    <t>Sll1424 protein</t>
  </si>
  <si>
    <t>P73946</t>
  </si>
  <si>
    <t>Slr1506 protein</t>
  </si>
  <si>
    <t>P73947</t>
  </si>
  <si>
    <t>Slr1507 protein</t>
  </si>
  <si>
    <t>P73950</t>
  </si>
  <si>
    <t>Phosphate acyltransferase (EC 2.3.1.274) (Acyl-ACP phosphotransacylase) (Acyl-[acyl-carrier-protein]--phosphate acyltransferase) (Phosphate-acyl-ACP acyltransferase)</t>
  </si>
  <si>
    <t>P73951</t>
  </si>
  <si>
    <t>3-oxoacyl-[acyl-carrier-protein] synthase 3 (EC 2.3.1.180) (3-oxoacyl-[acyl-carrier-protein] synthase III) (Beta-ketoacyl-ACP synthase III) (KAS III)</t>
  </si>
  <si>
    <t>P73952</t>
  </si>
  <si>
    <t>Sll1418 protein</t>
  </si>
  <si>
    <t>P73954</t>
  </si>
  <si>
    <t>Membrane-associated protein slr1513</t>
  </si>
  <si>
    <t>P73955</t>
  </si>
  <si>
    <t>NAD kinase 2 (EC 2.7.1.23) (ATP-dependent NAD kinase 2)</t>
  </si>
  <si>
    <t>P73956</t>
  </si>
  <si>
    <t>Protein Thf1</t>
  </si>
  <si>
    <t>P73960</t>
  </si>
  <si>
    <t>3-isopropylmalate dehydrogenase (EC 1.1.1.85) (3-IPM-DH) (Beta-IPM dehydrogenase) (IMDH)</t>
  </si>
  <si>
    <t>P73963</t>
  </si>
  <si>
    <t>HglK</t>
  </si>
  <si>
    <t>P73965</t>
  </si>
  <si>
    <t>GTPase HflX (GTP-binding protein HflX)</t>
  </si>
  <si>
    <t>P73971</t>
  </si>
  <si>
    <t>Probable cytosol aminopeptidase (EC 3.4.11.1) (Leucine aminopeptidase) (LAP) (EC 3.4.11.10) (Leucyl aminopeptidase)</t>
  </si>
  <si>
    <t>P73989</t>
  </si>
  <si>
    <t>Slr2122 protein</t>
  </si>
  <si>
    <t>P73990</t>
  </si>
  <si>
    <t>D-isomer specific 2-hydroxyacid dehydrogenase family</t>
  </si>
  <si>
    <t>P73991</t>
  </si>
  <si>
    <t>P73997</t>
  </si>
  <si>
    <t>3-dehydroquinate synthase (DHQS) (EC 4.2.3.4)</t>
  </si>
  <si>
    <t>P73998</t>
  </si>
  <si>
    <t>Cation or drug efflux system protein</t>
  </si>
  <si>
    <t>P74001</t>
  </si>
  <si>
    <t>Sll1239 protein</t>
  </si>
  <si>
    <t>P74002</t>
  </si>
  <si>
    <t>Metalloprotease slr1322 (EC 3.4.-.-)</t>
  </si>
  <si>
    <t>P74004</t>
  </si>
  <si>
    <t>P74007</t>
  </si>
  <si>
    <t>Probable guanosine-3',5'-bis(diphosphate) 3'-pyrophosphohydrolase (EC 3.1.7.2) (Penta-phosphate guanosine-3'-pyrophosphohydrolase) ((ppGpp)ase)</t>
  </si>
  <si>
    <t>P74008</t>
  </si>
  <si>
    <t>Adenosylhomocysteinase (EC 3.3.1.1) (S-adenosyl-L-homocysteine hydrolase) (AdoHcyase)</t>
  </si>
  <si>
    <t>P74011</t>
  </si>
  <si>
    <t>Sll1233 protein</t>
  </si>
  <si>
    <t>P74015</t>
  </si>
  <si>
    <t>P74016</t>
  </si>
  <si>
    <t>P74018</t>
  </si>
  <si>
    <t>Hydrogenase large subunit</t>
  </si>
  <si>
    <t>P74024</t>
  </si>
  <si>
    <t>Hydrogenase subunit</t>
  </si>
  <si>
    <t>P74027</t>
  </si>
  <si>
    <t>Slr1334 protein</t>
  </si>
  <si>
    <t>P74029</t>
  </si>
  <si>
    <t>Ycf39 protein</t>
  </si>
  <si>
    <t>P74033</t>
  </si>
  <si>
    <t>Slr0806 protein</t>
  </si>
  <si>
    <t>P74035</t>
  </si>
  <si>
    <t>Ribosome maturation factor RimM</t>
  </si>
  <si>
    <t>P74036</t>
  </si>
  <si>
    <t>dTDP-glucose 4-6-dehydratase</t>
  </si>
  <si>
    <t>P74041</t>
  </si>
  <si>
    <t>Uncharacterized oxidoreductase sll0816 (EC 1.-.-.-)</t>
  </si>
  <si>
    <t>P74061</t>
  </si>
  <si>
    <t>Ribulose-phosphate 3-epimerase (EC 5.1.3.1)</t>
  </si>
  <si>
    <t>P74063</t>
  </si>
  <si>
    <t>Photosystem I assembly protein Ycf3</t>
  </si>
  <si>
    <t>P74069</t>
  </si>
  <si>
    <t>NAD(P)H-quinone oxidoreductase subunit N (EC 7.1.1.-) (NAD(P)H dehydrogenase I subunit N) (NDH-1 subunit N) (NDH-N)</t>
  </si>
  <si>
    <t>P74070</t>
  </si>
  <si>
    <t>Elongation factor Ts (EF-Ts)</t>
  </si>
  <si>
    <t>P74071</t>
  </si>
  <si>
    <t>30S ribosomal protein S2</t>
  </si>
  <si>
    <t>P74073</t>
  </si>
  <si>
    <t>Sll1258 protein</t>
  </si>
  <si>
    <t>P74074</t>
  </si>
  <si>
    <t>Slr1338 protein</t>
  </si>
  <si>
    <t>P74075</t>
  </si>
  <si>
    <t>Slr1339 protein</t>
  </si>
  <si>
    <t>P74076</t>
  </si>
  <si>
    <t>Slr1340 protein</t>
  </si>
  <si>
    <t>P74079</t>
  </si>
  <si>
    <t>Slr1342 protein</t>
  </si>
  <si>
    <t>P74082</t>
  </si>
  <si>
    <t>Sll1252 protein</t>
  </si>
  <si>
    <t>P74089</t>
  </si>
  <si>
    <t>Serine acetyltransferase (SAT) (EC 2.3.1.30)</t>
  </si>
  <si>
    <t>P74101</t>
  </si>
  <si>
    <t>Uncharacterized protein sll1895</t>
  </si>
  <si>
    <t>P74102</t>
  </si>
  <si>
    <t>Orange carotenoid-binding protein (OCP) [Cleaved into: Red carotenoid-binding protein (RCP)]</t>
  </si>
  <si>
    <t>P74104</t>
  </si>
  <si>
    <t>Riboflavin biosynthesis protein RibBA [Includes: 3,4-dihydroxy-2-butanone 4-phosphate synthase (DHBP synthase) (EC 4.1.99.12); GTP cyclohydrolase-2 (EC 3.5.4.25) (GTP cyclohydrolase II)]</t>
  </si>
  <si>
    <t>P74106</t>
  </si>
  <si>
    <t>Imidazole glycerol phosphate synthase subunit HisF (EC 4.3.2.10) (IGP synthase cyclase subunit) (IGP synthase subunit HisF) (ImGP synthase subunit HisF) (IGPS subunit HisF)</t>
  </si>
  <si>
    <t>P74108</t>
  </si>
  <si>
    <t>Slr1968 protein</t>
  </si>
  <si>
    <t>P74109</t>
  </si>
  <si>
    <t>Sll1891 protein</t>
  </si>
  <si>
    <t>P74111</t>
  </si>
  <si>
    <t>P74112</t>
  </si>
  <si>
    <t>Ssr3341 protein</t>
  </si>
  <si>
    <t>P74113</t>
  </si>
  <si>
    <t>Slr1970 protein</t>
  </si>
  <si>
    <t>P74115</t>
  </si>
  <si>
    <t>Sensory transduction histidine kinase</t>
  </si>
  <si>
    <t>P74116</t>
  </si>
  <si>
    <t>Ssl3549 protein</t>
  </si>
  <si>
    <t>P74117</t>
  </si>
  <si>
    <t>Uncharacterized PIN and TRAM-domain containing protein slr1972 (Putative RNase slr1972) (EC 3.1.-.-)</t>
  </si>
  <si>
    <t>P74118</t>
  </si>
  <si>
    <t>Sll1886 protein</t>
  </si>
  <si>
    <t>P74120</t>
  </si>
  <si>
    <t>GTPase Der (GTP-binding protein EngA)</t>
  </si>
  <si>
    <t>P74121</t>
  </si>
  <si>
    <t>Sll1884 protein</t>
  </si>
  <si>
    <t>P74122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P74124</t>
  </si>
  <si>
    <t>Renin-binding protein</t>
  </si>
  <si>
    <t>P74135</t>
  </si>
  <si>
    <t>Sll1873 protein</t>
  </si>
  <si>
    <t>P74139</t>
  </si>
  <si>
    <t>P74142</t>
  </si>
  <si>
    <t>30S ribosomal protein S1 homolog B</t>
  </si>
  <si>
    <t>P74144</t>
  </si>
  <si>
    <t>Sll1866 protein</t>
  </si>
  <si>
    <t>P74145</t>
  </si>
  <si>
    <t>Sll1390 protein</t>
  </si>
  <si>
    <t>P74150</t>
  </si>
  <si>
    <t>Sll1387 protein</t>
  </si>
  <si>
    <t>P74152</t>
  </si>
  <si>
    <t>Precorrin isomerase</t>
  </si>
  <si>
    <t>P74154</t>
  </si>
  <si>
    <t>Slr1470 protein</t>
  </si>
  <si>
    <t>P74155</t>
  </si>
  <si>
    <t>Membrane protein insertase YidC (Alb3) (Foldase YidC) (Membrane integrase YidC) (Membrane protein YidC) (Oxa1) (SynYidC)</t>
  </si>
  <si>
    <t>P74158</t>
  </si>
  <si>
    <t>Inositol-1-monophosphatase (I-1-Pase) (IMPase) (Inositol-1-phosphatase) (EC 3.1.3.25)</t>
  </si>
  <si>
    <t>P74162</t>
  </si>
  <si>
    <t>Sll1380 protein</t>
  </si>
  <si>
    <t>P74164</t>
  </si>
  <si>
    <t>Sll1378 protein</t>
  </si>
  <si>
    <t>P74167</t>
  </si>
  <si>
    <t>Monoglucosyldiacylglycerol epimerase (GlcDG epimerase) (EC 5.1.3.34)</t>
  </si>
  <si>
    <t>P74172</t>
  </si>
  <si>
    <t>GDP-mannose pyrophosphorylase</t>
  </si>
  <si>
    <t>P74173</t>
  </si>
  <si>
    <t>Sll1369 protein</t>
  </si>
  <si>
    <t>P74176</t>
  </si>
  <si>
    <t>HlyB family</t>
  </si>
  <si>
    <t>P74177</t>
  </si>
  <si>
    <t>DNA-directed RNA polymerase subunit gamma (RNAP subunit gamma) (EC 2.7.7.6) (RNA polymerase subunit gamma) (Transcriptase subunit gamma)</t>
  </si>
  <si>
    <t>P74178</t>
  </si>
  <si>
    <t>Uncharacterized protein sll1178</t>
  </si>
  <si>
    <t>P74179</t>
  </si>
  <si>
    <t>Slr1266 protein</t>
  </si>
  <si>
    <t>P74181</t>
  </si>
  <si>
    <t>Glutathione hydrolase proenzyme (EC 3.4.19.13) (Gamma-glutamyltranspeptidase proenzyme) (EC 2.3.2.2) [Cleaved into: Glutathione hydrolase large chain; Glutathione hydrolase small chain]</t>
  </si>
  <si>
    <t>P74185</t>
  </si>
  <si>
    <t>Slr1273 protein</t>
  </si>
  <si>
    <t>P74186</t>
  </si>
  <si>
    <t>Membrane protein</t>
  </si>
  <si>
    <t>P74189</t>
  </si>
  <si>
    <t>General secretion pathway protein D</t>
  </si>
  <si>
    <t>P74191</t>
  </si>
  <si>
    <t>Sll1173 protein</t>
  </si>
  <si>
    <t>P74193</t>
  </si>
  <si>
    <t>Threonine synthase (TS) (EC 4.2.3.1)</t>
  </si>
  <si>
    <t>P74200</t>
  </si>
  <si>
    <t>Penicillin-binding protein 4</t>
  </si>
  <si>
    <t>P74202</t>
  </si>
  <si>
    <t>Slr1287 protein</t>
  </si>
  <si>
    <t>P74207</t>
  </si>
  <si>
    <t>3-isopropylmalate dehydratase small subunit (EC 4.2.1.33) (Alpha-IPM isomerase) (IPMI) (Isopropylmalate isomerase)</t>
  </si>
  <si>
    <t>P74208</t>
  </si>
  <si>
    <t>CTP synthase (EC 6.3.4.2) (Cytidine 5'-triphosphate synthase) (Cytidine triphosphate synthetase) (CTP synthetase) (CTPS) (UTP--ammonia ligase)</t>
  </si>
  <si>
    <t>P74210</t>
  </si>
  <si>
    <t>Nitrogen assimilation regulatory protein</t>
  </si>
  <si>
    <t>P74211</t>
  </si>
  <si>
    <t>Pyridoxine/pyridoxamine 5'-phosphate oxidase (EC 1.4.3.5) (PNP/PMP oxidase) (PNPOx) (Pyridoxal 5'-phosphate synthase)</t>
  </si>
  <si>
    <t>P74214</t>
  </si>
  <si>
    <t>Signal recognition particle protein (Fifty-four homolog)</t>
  </si>
  <si>
    <t>P74215</t>
  </si>
  <si>
    <t>Aspartyl/glutamyl-tRNA(Asn/Gln) amidotransferase subunit B (Asp/Glu-ADT subunit B) (EC 6.3.5.-)</t>
  </si>
  <si>
    <t>P74219</t>
  </si>
  <si>
    <t>Slr1533 protein</t>
  </si>
  <si>
    <t>P74220</t>
  </si>
  <si>
    <t>Putative carboxypeptidase slr1534 (EC 3.4.16.-)</t>
  </si>
  <si>
    <t>P74223</t>
  </si>
  <si>
    <t>Glutamine-binding protein</t>
  </si>
  <si>
    <t>P74226</t>
  </si>
  <si>
    <t>30S ribosomal protein S10</t>
  </si>
  <si>
    <t>P74227</t>
  </si>
  <si>
    <t>Elongation factor Tu (EF-Tu)</t>
  </si>
  <si>
    <t>P74228</t>
  </si>
  <si>
    <t>Elongation factor G 2 (EF-G 2)</t>
  </si>
  <si>
    <t>P74229</t>
  </si>
  <si>
    <t>30S ribosomal protein S7</t>
  </si>
  <si>
    <t>P74230</t>
  </si>
  <si>
    <t>30S ribosomal protein S12</t>
  </si>
  <si>
    <t>P74232</t>
  </si>
  <si>
    <t>Phosphoribosylamine--glycine ligase (EC 6.3.4.13) (GARS) (Glycinamide ribonucleotide synthetase) (Phosphoribosylglycinamide synthetase)</t>
  </si>
  <si>
    <t>P74233</t>
  </si>
  <si>
    <t>Slr1160 protein</t>
  </si>
  <si>
    <t>P74241</t>
  </si>
  <si>
    <t>Sulfate adenylyltransferase (EC 2.7.7.4) (ATP-sulfurylase) (Sulfate adenylate transferase) (SAT)</t>
  </si>
  <si>
    <t>P74244</t>
  </si>
  <si>
    <t>Ssl2138 protein</t>
  </si>
  <si>
    <t>P74250</t>
  </si>
  <si>
    <t>Hydroperoxy fatty acid reductase gpx1 (EC 1.11.1.22)</t>
  </si>
  <si>
    <t>P74251</t>
  </si>
  <si>
    <t>Sll1089 protein</t>
  </si>
  <si>
    <t>P74252</t>
  </si>
  <si>
    <t>Sodium-coupled permease</t>
  </si>
  <si>
    <t>P74255</t>
  </si>
  <si>
    <t>Ssr1951 protein</t>
  </si>
  <si>
    <t>P74257</t>
  </si>
  <si>
    <t>Glycerol-3-phosphate dehydrogenase (EC 1.1.5.3)</t>
  </si>
  <si>
    <t>P74258</t>
  </si>
  <si>
    <t>Glucosylglycerol-phosphate synthase (EC 2.4.1.213) (Glucosyl-glycerol-phosphate synthase) (GG-phosphate synthase) (GGPS)</t>
  </si>
  <si>
    <t>P74262</t>
  </si>
  <si>
    <t>Slr1674 protein</t>
  </si>
  <si>
    <t>P74266</t>
  </si>
  <si>
    <t>50S ribosomal protein L21</t>
  </si>
  <si>
    <t>P74267</t>
  </si>
  <si>
    <t>50S ribosomal protein L27</t>
  </si>
  <si>
    <t>P74273</t>
  </si>
  <si>
    <t>Sll1563 protein</t>
  </si>
  <si>
    <t>P74275</t>
  </si>
  <si>
    <t>Delta-1-pyrroline-5-carboxylate dehydrogenase</t>
  </si>
  <si>
    <t>P74281</t>
  </si>
  <si>
    <t>Soluble hydrogenase 42 kD subunit</t>
  </si>
  <si>
    <t>P74285</t>
  </si>
  <si>
    <t>UTP--glucose-1-phosphate uridylyltransferase (EC 2.7.7.9) (Cyanobacterial UDP-glucose pyrophosphorylase) (UDP-glucose pyrophosphorylase) (UDP-Glc PPase)</t>
  </si>
  <si>
    <t>P74286</t>
  </si>
  <si>
    <t>Succinyl-CoA synthetase</t>
  </si>
  <si>
    <t>P74288</t>
  </si>
  <si>
    <t>P74292</t>
  </si>
  <si>
    <t>Glutamine-dependent NAD(+) synthetase (EC 6.3.5.1) (NAD(+) synthase [glutamine-hydrolyzing])</t>
  </si>
  <si>
    <t>P74294</t>
  </si>
  <si>
    <t>P74295</t>
  </si>
  <si>
    <t>Activator of photopigment and puc expression</t>
  </si>
  <si>
    <t>P74296</t>
  </si>
  <si>
    <t>Phenylalanine--tRNA ligase beta subunit (EC 6.1.1.20) (Phenylalanyl-tRNA synthetase beta subunit) (PheRS)</t>
  </si>
  <si>
    <t>P74297</t>
  </si>
  <si>
    <t>Serine/threonine-protein kinase B (EC 2.7.11.1)</t>
  </si>
  <si>
    <t>P74298</t>
  </si>
  <si>
    <t>P74299</t>
  </si>
  <si>
    <t>Phosphoenolpyruvate carboxylase (PEPC) (PEPCase) (EC 4.1.1.31)</t>
  </si>
  <si>
    <t>P74302</t>
  </si>
  <si>
    <t>Slr0937 protein</t>
  </si>
  <si>
    <t>P74303</t>
  </si>
  <si>
    <t>Slr0938 protein</t>
  </si>
  <si>
    <t>P74305</t>
  </si>
  <si>
    <t>Protease</t>
  </si>
  <si>
    <t>P74306</t>
  </si>
  <si>
    <t>Zeta-carotene desaturase (EC 1.3.5.6) (9,9'-di-cis-zeta-carotene desaturase) (Carotene 7,8-desaturase)</t>
  </si>
  <si>
    <t>P74308</t>
  </si>
  <si>
    <t>Aldo/keto reductase slr0942 (AKR) (EC 1.1.1.184) (AKR3G1)</t>
  </si>
  <si>
    <t>P74309</t>
  </si>
  <si>
    <t>Fructose-bisphosphate aldolase class 1 (EC 4.1.2.13) (Fructose-bisphosphate aldolase class I) (FBP aldolase)</t>
  </si>
  <si>
    <t>P74314</t>
  </si>
  <si>
    <t>P74315</t>
  </si>
  <si>
    <t>Slr0948 protein</t>
  </si>
  <si>
    <t>P74323</t>
  </si>
  <si>
    <t>2-C-methyl-D-erythritol 4-phosphate cytidylyltransferase (EC 2.7.7.60) (4-diphosphocytidyl-2C-methyl-D-erythritol synthase) (MEP cytidylyltransferase) (MCT)</t>
  </si>
  <si>
    <t>P74324</t>
  </si>
  <si>
    <t>Fructose-1,6-bisphosphatase class 1 (FBPase class 1) (EC 3.1.3.11) (D-fructose-1,6-bisphosphate 1-phosphohydrolase class 1)</t>
  </si>
  <si>
    <t>P74326</t>
  </si>
  <si>
    <t>Ssr1600 protein</t>
  </si>
  <si>
    <t>P74327</t>
  </si>
  <si>
    <t>Mini-ribonuclease 3 (Mini-3) (Mini-RNase 3) (EC 3.1.26.-) (Mini-RNase III) (Mini-III)</t>
  </si>
  <si>
    <t>P74328</t>
  </si>
  <si>
    <t>Uncharacterized tRNA/rRNA methyltransferase slr0955 (EC 2.1.1.-)</t>
  </si>
  <si>
    <t>P74330</t>
  </si>
  <si>
    <t>Cysteine--tRNA ligase (EC 6.1.1.16) (Cysteinyl-tRNA synthetase) (CysRS)</t>
  </si>
  <si>
    <t>P74334</t>
  </si>
  <si>
    <t>Apocarotenoid-15,15'-oxygenase (ACO) (8'-apo-beta-carotenal 15,15'-oxygenase) (EC 1.13.11.75) (Diox1)</t>
  </si>
  <si>
    <t>P74338</t>
  </si>
  <si>
    <t>NAD(P)H-quinone oxidoreductase subunit M (EC 7.1.1.-) (NAD(P)H dehydrogenase I subunit M) (NDH-1 subunit M) (NDH-M)</t>
  </si>
  <si>
    <t>P74339</t>
  </si>
  <si>
    <t>Slr1624 protein</t>
  </si>
  <si>
    <t>P74341</t>
  </si>
  <si>
    <t>Sll1537 protein</t>
  </si>
  <si>
    <t>P74342</t>
  </si>
  <si>
    <t>Probable dihydroneopterin aldolase (DHNA) (EC 4.1.2.25) (7,8-dihydroneopterin aldolase)</t>
  </si>
  <si>
    <t>P74344</t>
  </si>
  <si>
    <t>Molybdopterin biosynthesis MoeB protein</t>
  </si>
  <si>
    <t>P74348</t>
  </si>
  <si>
    <t>Sll1534 protein</t>
  </si>
  <si>
    <t>P74349</t>
  </si>
  <si>
    <t>Twitching mobility protein</t>
  </si>
  <si>
    <t>P74351</t>
  </si>
  <si>
    <t>Sll1532 protein</t>
  </si>
  <si>
    <t>P74352</t>
  </si>
  <si>
    <t>DNA-directed RNA polymerase subunit omega (RNAP omega subunit) (EC 2.7.7.6) (RNA polymerase omega subunit) (Transcriptase subunit omega)</t>
  </si>
  <si>
    <t>P74355</t>
  </si>
  <si>
    <t>SsrA-binding protein (Small protein B)</t>
  </si>
  <si>
    <t>P74356</t>
  </si>
  <si>
    <t>Sll1531 protein</t>
  </si>
  <si>
    <t>P74357</t>
  </si>
  <si>
    <t>Sll1530 protein</t>
  </si>
  <si>
    <t>P74358</t>
  </si>
  <si>
    <t>Sll1528 protein</t>
  </si>
  <si>
    <t>P74360</t>
  </si>
  <si>
    <t>Uncharacterized protein sll1526</t>
  </si>
  <si>
    <t>P74361</t>
  </si>
  <si>
    <t>Chaperone protein ClpB 2</t>
  </si>
  <si>
    <t>P74365</t>
  </si>
  <si>
    <t>Sll1524 protein</t>
  </si>
  <si>
    <t>P74367</t>
  </si>
  <si>
    <t>Photosystem II lipoprotein Psb27 (Photosystem II 11 kDa protein)</t>
  </si>
  <si>
    <t>P74370</t>
  </si>
  <si>
    <t>Dioxygenase (EC 1.13.11.-)</t>
  </si>
  <si>
    <t>P74371</t>
  </si>
  <si>
    <t>Chromophore lyase CpcT/CpeT (EC 4.-.-.-)</t>
  </si>
  <si>
    <t>P74373</t>
  </si>
  <si>
    <t>Putative diflavin flavoprotein A 3 (EC 1.-.-.-)</t>
  </si>
  <si>
    <t>P74374</t>
  </si>
  <si>
    <t>DNA repair protein RecN (Recombination protein N)</t>
  </si>
  <si>
    <t>P74375</t>
  </si>
  <si>
    <t>Slr0442 protein</t>
  </si>
  <si>
    <t>P74383</t>
  </si>
  <si>
    <t>Isoaspartyl peptidase/L-asparaginase (EC 3.4.19.5) (Beta-aspartyl-peptidase) (Isoaspartyl dipeptidase) [Cleaved into: Isoaspartyl peptidase/L-asparaginase subunit alpha; Isoaspartyl peptidase/L-asparaginase subunit beta]</t>
  </si>
  <si>
    <t>P74384</t>
  </si>
  <si>
    <t>Adenylosuccinate lyase (ASL) (EC 4.3.2.2) (Adenylosuccinase) (ASase)</t>
  </si>
  <si>
    <t>P74388</t>
  </si>
  <si>
    <t>2-methyl-6-phytyl-1,4-hydroquinone methyltransferase (EC 2.1.1.295) (2-methyl-6-phytylbenzoquinone/2-methyl-6-solanyl-1,4-benzoquinone methyltransferase) (MPBQ/MSBQ methyltransferase)</t>
  </si>
  <si>
    <t>P74390</t>
  </si>
  <si>
    <t>Negative aliphatic amidase regulator</t>
  </si>
  <si>
    <t>P74392</t>
  </si>
  <si>
    <t>Sll0274 protein</t>
  </si>
  <si>
    <t>P74394</t>
  </si>
  <si>
    <t>Sll0272 protein</t>
  </si>
  <si>
    <t>P74395</t>
  </si>
  <si>
    <t>Transcription antitermination protein NusB (Antitermination factor NusB)</t>
  </si>
  <si>
    <t>P74396</t>
  </si>
  <si>
    <t>Slr0280 protein</t>
  </si>
  <si>
    <t>P74399</t>
  </si>
  <si>
    <t>Sll0268 protein</t>
  </si>
  <si>
    <t>P74409</t>
  </si>
  <si>
    <t>UPF0053 protein sll0260</t>
  </si>
  <si>
    <t>P74410</t>
  </si>
  <si>
    <t>30S ribosomal protein S16</t>
  </si>
  <si>
    <t>P74421</t>
  </si>
  <si>
    <t>Phosphoglycerate kinase (EC 2.7.2.3)</t>
  </si>
  <si>
    <t>P74423</t>
  </si>
  <si>
    <t>Alanine--tRNA ligase (EC 6.1.1.7) (Alanyl-tRNA synthetase) (AlaRS)</t>
  </si>
  <si>
    <t>P74426</t>
  </si>
  <si>
    <t>Sll0359 protein</t>
  </si>
  <si>
    <t>P74429</t>
  </si>
  <si>
    <t>Ycf39 gene product</t>
  </si>
  <si>
    <t>P74430</t>
  </si>
  <si>
    <t>NAD kinase 1 (EC 2.7.1.23) (ATP-dependent NAD kinase 1)</t>
  </si>
  <si>
    <t>P74433</t>
  </si>
  <si>
    <t>Slr0404 protein</t>
  </si>
  <si>
    <t>P74438</t>
  </si>
  <si>
    <t>Dihydroorotase (DHOase) (EC 3.5.2.3)</t>
  </si>
  <si>
    <t>P74443</t>
  </si>
  <si>
    <t>Slr0144 protein</t>
  </si>
  <si>
    <t>P74445</t>
  </si>
  <si>
    <t>Slr0146 protein</t>
  </si>
  <si>
    <t>P74446</t>
  </si>
  <si>
    <t>Slr0147 protein</t>
  </si>
  <si>
    <t>P74447</t>
  </si>
  <si>
    <t>P74448</t>
  </si>
  <si>
    <t>Slr0149 protein</t>
  </si>
  <si>
    <t>P74450</t>
  </si>
  <si>
    <t>Slr0151 protein</t>
  </si>
  <si>
    <t>P74452</t>
  </si>
  <si>
    <t>Sll0149 protein</t>
  </si>
  <si>
    <t>P74453</t>
  </si>
  <si>
    <t>Sll0148 protein</t>
  </si>
  <si>
    <t>P74454</t>
  </si>
  <si>
    <t>Sll0147 protein</t>
  </si>
  <si>
    <t>P74456</t>
  </si>
  <si>
    <t>Ribosome-recycling factor (RRF) (Ribosome-releasing factor)</t>
  </si>
  <si>
    <t>P74457</t>
  </si>
  <si>
    <t>Uridylate kinase (UK) (EC 2.7.4.22) (Uridine monophosphate kinase) (UMP kinase) (UMPK)</t>
  </si>
  <si>
    <t>P74459</t>
  </si>
  <si>
    <t>Chaperone protein ClpB 1</t>
  </si>
  <si>
    <t>P74463</t>
  </si>
  <si>
    <t>Twitching motility protein</t>
  </si>
  <si>
    <t>P74464</t>
  </si>
  <si>
    <t>General secretion pathway protein F</t>
  </si>
  <si>
    <t>P74465</t>
  </si>
  <si>
    <t>Pilin biogenesis protein</t>
  </si>
  <si>
    <t>P74466</t>
  </si>
  <si>
    <t>Putative ATP-dependent Clp protease proteolytic subunit-like (Endopeptidase Clp-like)</t>
  </si>
  <si>
    <t>P74467</t>
  </si>
  <si>
    <t>Probable ATP-dependent Clp protease proteolytic subunit 3 (EC 3.4.21.92) (Endopeptidase Clp 3)</t>
  </si>
  <si>
    <t>P74468</t>
  </si>
  <si>
    <t>Aminopeptidase P</t>
  </si>
  <si>
    <t>P74470</t>
  </si>
  <si>
    <t>Ssl0242 protein</t>
  </si>
  <si>
    <t>P74473</t>
  </si>
  <si>
    <t>Slr1923 protein</t>
  </si>
  <si>
    <t>P74474</t>
  </si>
  <si>
    <t>D-alanyl-D-alanine carboxypeptidase</t>
  </si>
  <si>
    <t>P74476</t>
  </si>
  <si>
    <t>Peptide chain release factor 2 (RF-2)</t>
  </si>
  <si>
    <t>P74478</t>
  </si>
  <si>
    <t>Slr1926 protein</t>
  </si>
  <si>
    <t>P74490</t>
  </si>
  <si>
    <t>Pyruvate dehydrogenase E1 component subunit alpha (EC 1.2.4.1)</t>
  </si>
  <si>
    <t>P74494</t>
  </si>
  <si>
    <t>Nucleoside diphosphate kinase (NDK) (NDP kinase) (EC 2.7.4.6) (Nucleoside-2-P kinase)</t>
  </si>
  <si>
    <t>P74497</t>
  </si>
  <si>
    <t>Methylthioribose-1-phosphate isomerase (M1Pi) (MTR-1-P isomerase) (EC 5.3.1.23) (S-methyl-5-thioribose-1-phosphate isomerase)</t>
  </si>
  <si>
    <t>P74500</t>
  </si>
  <si>
    <t>Slr1940 protein</t>
  </si>
  <si>
    <t>P74503</t>
  </si>
  <si>
    <t>KaiC-like protein 2</t>
  </si>
  <si>
    <t>P74506</t>
  </si>
  <si>
    <t>Slr1944 protein</t>
  </si>
  <si>
    <t>P74507</t>
  </si>
  <si>
    <t>2,3-bisphosphoglycerate-independent phosphoglycerate mutase (BPG-independent PGAM) (Phosphoglyceromutase) (iPGM) (EC 5.4.2.12)</t>
  </si>
  <si>
    <t>P74508</t>
  </si>
  <si>
    <t>Protein-export membrane protein SecG</t>
  </si>
  <si>
    <t>P74510</t>
  </si>
  <si>
    <t>Dihydrolipoamide acetyltransferase component of pyruvate dehydrogenase complex (EC 2.3.1.-)</t>
  </si>
  <si>
    <t>P74514</t>
  </si>
  <si>
    <t>Probable transcriptional regulatory protein slr0989</t>
  </si>
  <si>
    <t>P74518</t>
  </si>
  <si>
    <t>Ribosome hibernation promotion factor (HPF) (Light-repressed protein A)</t>
  </si>
  <si>
    <t>P74521</t>
  </si>
  <si>
    <t>Glycogen synthase 1 (EC 2.4.1.21) (Starch [bacterial glycogen] synthase 1)</t>
  </si>
  <si>
    <t>P74527</t>
  </si>
  <si>
    <t>Aminopeptidase</t>
  </si>
  <si>
    <t>P74528</t>
  </si>
  <si>
    <t>UDP-N-acetylmuramate--L-alanine ligase (EC 6.3.2.8) (UDP-N-acetylmuramoyl-L-alanine synthetase)</t>
  </si>
  <si>
    <t>P74533</t>
  </si>
  <si>
    <t>Recombination protein RecR</t>
  </si>
  <si>
    <t>P74534</t>
  </si>
  <si>
    <t>Sll1338 protein</t>
  </si>
  <si>
    <t>P74535</t>
  </si>
  <si>
    <t>Sll1336 protein</t>
  </si>
  <si>
    <t>P74537</t>
  </si>
  <si>
    <t>Sll1334 protein</t>
  </si>
  <si>
    <t>P74551</t>
  </si>
  <si>
    <t>Allophycocyanin subunit beta-18 (Allophycocyanin subunit B18)</t>
  </si>
  <si>
    <t>P74552</t>
  </si>
  <si>
    <t>Helicase of the snf2/rad54 family</t>
  </si>
  <si>
    <t>P74554</t>
  </si>
  <si>
    <t>Sll1365 protein</t>
  </si>
  <si>
    <t>P74558</t>
  </si>
  <si>
    <t>NifU protein</t>
  </si>
  <si>
    <t>P74560</t>
  </si>
  <si>
    <t>Slr0651 protein</t>
  </si>
  <si>
    <t>P74561</t>
  </si>
  <si>
    <t>1-(5-phosphoribosyl)-5-[(5-phosphoribosylamino)methylideneamino] imidazole-4-carboxamide isomerase (EC 5.3.1.16) (Phosphoribosylformimino-5-aminoimidazole carboxamide ribotide isomerase)</t>
  </si>
  <si>
    <t>P74562</t>
  </si>
  <si>
    <t>L-aspartate oxidase (LASPO) (EC 1.4.3.16) (Quinolinate synthase B)</t>
  </si>
  <si>
    <t>P74564</t>
  </si>
  <si>
    <t>Photosystem I reaction center subunit PsaK 2 (Photosystem I subunit X 2)</t>
  </si>
  <si>
    <t>P74565</t>
  </si>
  <si>
    <t>RNA polymerase sigma factor SigA</t>
  </si>
  <si>
    <t>P74569</t>
  </si>
  <si>
    <t>Aspartate kinase</t>
  </si>
  <si>
    <t>P74570</t>
  </si>
  <si>
    <t>Slr0658 protein</t>
  </si>
  <si>
    <t>P74571</t>
  </si>
  <si>
    <t>Oligopeptidase A</t>
  </si>
  <si>
    <t>P74572</t>
  </si>
  <si>
    <t>Pyrroline-5-carboxylate reductase (P5C reductase) (P5CR) (EC 1.5.1.2) (PCA reductase)</t>
  </si>
  <si>
    <t>P74573</t>
  </si>
  <si>
    <t>LIM17 protein</t>
  </si>
  <si>
    <t>P74574</t>
  </si>
  <si>
    <t>Sll0625 protein</t>
  </si>
  <si>
    <t>P74576</t>
  </si>
  <si>
    <t>Biosynthetic arginine decarboxylase 1 (ADC 1) (EC 4.1.1.19)</t>
  </si>
  <si>
    <t>P74582</t>
  </si>
  <si>
    <t>Aconitate hydratase B (ACN) (Aconitase) (EC 4.2.1.3) ((2R,3S)-2-methylisocitrate dehydratase) ((2S,3R)-3-hydroxybutane-1,2,3-tricarboxylate dehydratase) (2-methyl-cis-aconitate hydratase) (EC 4.2.1.99) (Iron-responsive protein-like) (IRP-like) (RNA-binding protein)</t>
  </si>
  <si>
    <t>P74584</t>
  </si>
  <si>
    <t>Slr0667 protein</t>
  </si>
  <si>
    <t>P74585</t>
  </si>
  <si>
    <t>Slr0668 protein</t>
  </si>
  <si>
    <t>P74587</t>
  </si>
  <si>
    <t>Carbamoyl-phosphate synthase small chain (EC 6.3.5.5) (Carbamoyl-phosphate synthetase glutamine chain)</t>
  </si>
  <si>
    <t>P74588</t>
  </si>
  <si>
    <t>Slr1557 protein</t>
  </si>
  <si>
    <t>P74589</t>
  </si>
  <si>
    <t>Mannose-1-phosphate guanyltransferase</t>
  </si>
  <si>
    <t>P74590</t>
  </si>
  <si>
    <t>Sll1495 protein</t>
  </si>
  <si>
    <t>P74591</t>
  </si>
  <si>
    <t>Shikimate dehydrogenase (NADP(+)) (SDH) (EC 1.1.1.25)</t>
  </si>
  <si>
    <t>P74592</t>
  </si>
  <si>
    <t>ATP phosphoribosyltransferase regulatory subunit</t>
  </si>
  <si>
    <t>P74593</t>
  </si>
  <si>
    <t>Probable glutaredoxin slr1562</t>
  </si>
  <si>
    <t>P74601</t>
  </si>
  <si>
    <t>Sll1489 protein</t>
  </si>
  <si>
    <t>P74605</t>
  </si>
  <si>
    <t>Slr1572 protein</t>
  </si>
  <si>
    <t>P74607</t>
  </si>
  <si>
    <t>Putative regulatory protein ssl2874</t>
  </si>
  <si>
    <t>P74610</t>
  </si>
  <si>
    <t>Segregation and condensation protein B</t>
  </si>
  <si>
    <t>P74611</t>
  </si>
  <si>
    <t>Slr1579 protein</t>
  </si>
  <si>
    <t>P74614</t>
  </si>
  <si>
    <t>NADH dehydrogenase</t>
  </si>
  <si>
    <t>P74615</t>
  </si>
  <si>
    <t>Uncharacterized protein sll1483</t>
  </si>
  <si>
    <t>P74617</t>
  </si>
  <si>
    <t>Sll1481 protein</t>
  </si>
  <si>
    <t>P74626</t>
  </si>
  <si>
    <t>P74630</t>
  </si>
  <si>
    <t>Sll0735 protein</t>
  </si>
  <si>
    <t>P74638</t>
  </si>
  <si>
    <t>Acetyl-coenzyme A carboxylase carboxyl transferase subunit alpha (ACCase subunit alpha) (Acetyl-CoA carboxylase carboxyltransferase subunit alpha) (EC 2.1.3.15)</t>
  </si>
  <si>
    <t>P74643</t>
  </si>
  <si>
    <t>Phosphoglucomutase</t>
  </si>
  <si>
    <t>P74644</t>
  </si>
  <si>
    <t>Circadian clock protein KaiA</t>
  </si>
  <si>
    <t>P74645</t>
  </si>
  <si>
    <t>Circadian clock protein KaiB</t>
  </si>
  <si>
    <t>P74646</t>
  </si>
  <si>
    <t>Circadian clock protein kinase KaiC (EC 2.7.11.1)</t>
  </si>
  <si>
    <t>P74654</t>
  </si>
  <si>
    <t>N-acyl-L-amino acid amidohydrolase</t>
  </si>
  <si>
    <t>P74663</t>
  </si>
  <si>
    <t>Exopolyphosphatase</t>
  </si>
  <si>
    <t>P74665</t>
  </si>
  <si>
    <t>Glutathione S-transferase</t>
  </si>
  <si>
    <t>P74667</t>
  </si>
  <si>
    <t>Diaminopimelate epimerase (DAP epimerase) (EC 5.1.1.7) (PLP-independent amino acid racemase)</t>
  </si>
  <si>
    <t>P74668</t>
  </si>
  <si>
    <t>Pleiotropic regulatory protein</t>
  </si>
  <si>
    <t>P74673</t>
  </si>
  <si>
    <t>Slr1668 protein</t>
  </si>
  <si>
    <t>P74675</t>
  </si>
  <si>
    <t>Sll1542 protein</t>
  </si>
  <si>
    <t>P74682</t>
  </si>
  <si>
    <t>Sll0446 protein</t>
  </si>
  <si>
    <t>P74683</t>
  </si>
  <si>
    <t>Sll0445 protein</t>
  </si>
  <si>
    <t>P74685</t>
  </si>
  <si>
    <t>Sll0443 protein</t>
  </si>
  <si>
    <t>P74686</t>
  </si>
  <si>
    <t>Antiviral protein</t>
  </si>
  <si>
    <t>P74689</t>
  </si>
  <si>
    <t>Dihydroxy-acid dehydratase (DAD) (EC 4.2.1.9)</t>
  </si>
  <si>
    <t>P74690</t>
  </si>
  <si>
    <t>Probable phosphoketolase (EC 4.1.2.-)</t>
  </si>
  <si>
    <t>P74691</t>
  </si>
  <si>
    <t>Ssl0832 protein</t>
  </si>
  <si>
    <t>P74694</t>
  </si>
  <si>
    <t>Slr0455 protein</t>
  </si>
  <si>
    <t>P74702</t>
  </si>
  <si>
    <t>Chaperone protein HtpG</t>
  </si>
  <si>
    <t>P74704</t>
  </si>
  <si>
    <t>Slr1177 protein</t>
  </si>
  <si>
    <t>P74706</t>
  </si>
  <si>
    <t>Anhydro-N-acetylmuramic acid kinase (EC 2.7.1.170) (AnhMurNAc kinase)</t>
  </si>
  <si>
    <t>P74707</t>
  </si>
  <si>
    <t>Peptide chain release factor 1 (RF-1)</t>
  </si>
  <si>
    <t>P74708</t>
  </si>
  <si>
    <t>Sll1109 protein</t>
  </si>
  <si>
    <t>P74709</t>
  </si>
  <si>
    <t>5'-nucleotidase SurE (EC 3.1.3.5) (Nucleoside 5'-monophosphate phosphohydrolase)</t>
  </si>
  <si>
    <t>P74715</t>
  </si>
  <si>
    <t>Slr1186 protein</t>
  </si>
  <si>
    <t>P74718</t>
  </si>
  <si>
    <t>Slr1189 protein</t>
  </si>
  <si>
    <t>P74720</t>
  </si>
  <si>
    <t>Sll1106 protein</t>
  </si>
  <si>
    <t>P74721</t>
  </si>
  <si>
    <t>Zinc-containing alcohol dehydrogenase family</t>
  </si>
  <si>
    <t>P74722</t>
  </si>
  <si>
    <t>Slr0586 protein</t>
  </si>
  <si>
    <t>P74724</t>
  </si>
  <si>
    <t>N5-carboxyaminoimidazole ribonucleotide synthase (N5-CAIR synthase) (EC 6.3.4.18) (5-(carboxyamino)imidazole ribonucleotide synthetase)</t>
  </si>
  <si>
    <t>P74725</t>
  </si>
  <si>
    <t>Sll0577 protein</t>
  </si>
  <si>
    <t>P74727</t>
  </si>
  <si>
    <t>Slr0589 protein</t>
  </si>
  <si>
    <t>P74729</t>
  </si>
  <si>
    <t>HrEpiB</t>
  </si>
  <si>
    <t>P74730</t>
  </si>
  <si>
    <t>ATP-binding protein</t>
  </si>
  <si>
    <t>P74731</t>
  </si>
  <si>
    <t>Transport permease protein</t>
  </si>
  <si>
    <t>P74734</t>
  </si>
  <si>
    <t>Sll0572 protein</t>
  </si>
  <si>
    <t>P74737</t>
  </si>
  <si>
    <t>Protein RecA (Recombinase A)</t>
  </si>
  <si>
    <t>P74739</t>
  </si>
  <si>
    <t>Ferric uptake regulation protein (Ferric uptake regulator)</t>
  </si>
  <si>
    <t>P74741</t>
  </si>
  <si>
    <t>Bifunctional purine biosynthesis protein PurH [Includes: Phosphoribosylaminoimidazolecarboxamide formyltransferase (EC 2.1.2.3) (AICAR transformylase); IMP cyclohydrolase (EC 3.5.4.10) (ATIC) (IMP synthase) (Inosinicase)]</t>
  </si>
  <si>
    <t>P74743</t>
  </si>
  <si>
    <t>Sll0564 protein</t>
  </si>
  <si>
    <t>P74745</t>
  </si>
  <si>
    <t>Serine/threonine-protein kinase C (EC 2.7.11.1)</t>
  </si>
  <si>
    <t>P74746</t>
  </si>
  <si>
    <t>Slr0600 protein</t>
  </si>
  <si>
    <t>P74749</t>
  </si>
  <si>
    <t>Sll0563 protein</t>
  </si>
  <si>
    <t>P74751</t>
  </si>
  <si>
    <t>Elongation factor 4 (EF-4) (EC 3.6.5.n1) (Ribosomal back-translocase LepA)</t>
  </si>
  <si>
    <t>P74752</t>
  </si>
  <si>
    <t>Slr0605 protein</t>
  </si>
  <si>
    <t>P74753</t>
  </si>
  <si>
    <t>Slr0606 protein</t>
  </si>
  <si>
    <t>P74754</t>
  </si>
  <si>
    <t>Slr0607 protein</t>
  </si>
  <si>
    <t>P74755</t>
  </si>
  <si>
    <t>Histidine biosynthesis bifunctional protein HisIE [Includes: Phosphoribosyl-AMP cyclohydrolase (PRA-CH) (EC 3.5.4.19); Phosphoribosyl-ATP pyrophosphatase (PRA-PH) (EC 3.6.1.31)]</t>
  </si>
  <si>
    <t>P74756</t>
  </si>
  <si>
    <t>47 kD protein</t>
  </si>
  <si>
    <t>P74769</t>
  </si>
  <si>
    <t>Ssr1528 protein</t>
  </si>
  <si>
    <t>P74770</t>
  </si>
  <si>
    <t>Putative 8-amino-7-oxononanoate synthase (AONS) (EC 2.3.1.47) (7-keto-8-amino-pelargonic acid synthase) (7-KAP synthase) (8-amino-7-ketopelargonate synthase)</t>
  </si>
  <si>
    <t>P74771</t>
  </si>
  <si>
    <t>NAD(P)H-quinone oxidoreductase subunit O (EC 7.1.1.-) (NAD(P)H dehydrogenase I subunit O) (NDH-1 subunit O) (NDH-O)</t>
  </si>
  <si>
    <t>P74782</t>
  </si>
  <si>
    <t>Dihydroorotate dehydrogenase (quinone) (EC 1.3.5.2) (DHOdehase) (DHOD) (DHODase) (Dihydroorotate oxidase)</t>
  </si>
  <si>
    <t>P74786</t>
  </si>
  <si>
    <t>UPF0426 protein ssl0294</t>
  </si>
  <si>
    <t>P74789</t>
  </si>
  <si>
    <t>Sll0319 protein</t>
  </si>
  <si>
    <t>P74791</t>
  </si>
  <si>
    <t>Ssr0692 protein</t>
  </si>
  <si>
    <t>P77960</t>
  </si>
  <si>
    <t>Tryptophan synthase alpha chain (EC 4.2.1.20)</t>
  </si>
  <si>
    <t>P77961</t>
  </si>
  <si>
    <t>Glutamine synthetase (GS) (EC 6.3.1.2) (Glutamate--ammonia ligase) (Glutamine synthetase I beta) (GSI beta)</t>
  </si>
  <si>
    <t>P77962</t>
  </si>
  <si>
    <t>Serine hydroxymethyltransferase (SHMT) (Serine methylase) (EC 2.1.2.1)</t>
  </si>
  <si>
    <t>P77964</t>
  </si>
  <si>
    <t>Protein translocase subunit SecY</t>
  </si>
  <si>
    <t>P77965</t>
  </si>
  <si>
    <t>DNA-directed RNA polymerase subunit beta (RNAP subunit beta) (EC 2.7.7.6) (RNA polymerase subunit beta) (Transcriptase subunit beta)</t>
  </si>
  <si>
    <t>P77966</t>
  </si>
  <si>
    <t>DNA gyrase subunit B (EC 5.6.2.2) [Cleaved into: Ssp GyrB intein]</t>
  </si>
  <si>
    <t>P77968</t>
  </si>
  <si>
    <t>Superoxide dismutase [Fe] (EC 1.15.1.1)</t>
  </si>
  <si>
    <t>P77969</t>
  </si>
  <si>
    <t>Delta-aminolevulinic acid dehydratase (ALAD) (ALADH) (EC 4.2.1.24) (Porphobilinogen synthase)</t>
  </si>
  <si>
    <t>P77970</t>
  </si>
  <si>
    <t>Glutamate--ammonia ligase</t>
  </si>
  <si>
    <t>P77972</t>
  </si>
  <si>
    <t>Enolase (EC 4.2.1.11) (2-phospho-D-glycerate hydro-lyase) (2-phosphoglycerate dehydratase)</t>
  </si>
  <si>
    <t>P77973</t>
  </si>
  <si>
    <t>Argininosuccinate synthase (EC 6.3.4.5) (Citrulline--aspartate ligase)</t>
  </si>
  <si>
    <t>P80046</t>
  </si>
  <si>
    <t>Isocitrate dehydrogenase [NADP] (IDH) (EC 1.1.1.42) (IDP) (NADP(+)-specific ICDH) (Oxalosuccinate decarboxylase)</t>
  </si>
  <si>
    <t>P80505</t>
  </si>
  <si>
    <t>Glyceraldehyde-3-phosphate dehydrogenase 2 (EC 1.2.1.59) (GAPDH 2) (NAD(P)-dependent glyceraldehyde-3-phosphate dehydrogenase) (NAD-dependent glyceraldehyde-3-phosphate dehydrogenase)</t>
  </si>
  <si>
    <t>P80507</t>
  </si>
  <si>
    <t>Inorganic pyrophosphatase (EC 3.6.1.1) (Pyrophosphate phospho-hydrolase) (PPase)</t>
  </si>
  <si>
    <t>Q01951</t>
  </si>
  <si>
    <t>Allophycocyanin alpha chain</t>
  </si>
  <si>
    <t>Q01952</t>
  </si>
  <si>
    <t>Allophycocyanin beta chain</t>
  </si>
  <si>
    <t>Q05971</t>
  </si>
  <si>
    <t>10 kDa chaperonin (GroES protein) (Protein Cpn10)</t>
  </si>
  <si>
    <t>Q05972</t>
  </si>
  <si>
    <t>60 kDa chaperonin 1 (GroEL protein 1) (Protein Cpn60 1)</t>
  </si>
  <si>
    <t>Q46363</t>
  </si>
  <si>
    <t>Acetazolamide conferring resistance protein zam</t>
  </si>
  <si>
    <t>Q54714</t>
  </si>
  <si>
    <t>C-phycocyanin beta chain</t>
  </si>
  <si>
    <t>Q54715</t>
  </si>
  <si>
    <t>C-phycocyanin alpha chain</t>
  </si>
  <si>
    <t>Q54735</t>
  </si>
  <si>
    <t>Carbonic anhydrase (EC 4.2.1.1) (Carbonate dehydratase)</t>
  </si>
  <si>
    <t>Q55013</t>
  </si>
  <si>
    <t>Cytochrome c-550 (Cytochrome c549) (Cytochrome c550) (Low-potential cytochrome c)</t>
  </si>
  <si>
    <t>Q55034</t>
  </si>
  <si>
    <t>Glucosylglycerol-phosphate phosphatase (GGP-P) (EC 3.1.3.69) (Glucosylglycerol 3-phosphatase) (Salt tolerance protein A)</t>
  </si>
  <si>
    <t>Q55074</t>
  </si>
  <si>
    <t>Bifunctional pantoate ligase/cytidylate kinase [Includes: Pantothenate synthetase (PS) (EC 6.3.2.1) (Pantoate--beta-alanine ligase) (Pantoate-activating enzyme); Cytidylate kinase (CK) (EC 2.7.4.25) (Cytidine monophosphate kinase) (CMP kinase)]</t>
  </si>
  <si>
    <t>Q55081</t>
  </si>
  <si>
    <t>Deoxyribodipyrimidine photo-lyase (EC 4.1.99.3) (DNA photolyase) (Photoreactivating enzyme)</t>
  </si>
  <si>
    <t>Q55087</t>
  </si>
  <si>
    <t>Geranylgeranyl diphosphate reductase (EC 1.3.1.83) (Geranylgeranyl reductase)</t>
  </si>
  <si>
    <t>Q55114</t>
  </si>
  <si>
    <t>Sll0413 protein</t>
  </si>
  <si>
    <t>Q55115</t>
  </si>
  <si>
    <t>UPF0754 thylakoid membrane protein sll0412</t>
  </si>
  <si>
    <t>Q55118</t>
  </si>
  <si>
    <t>Putative thylakoid lumen peptidyl-prolyl cis-trans isomerase sll0408 (Putative thylakoid lumen PPIase) (EC 5.2.1.8) (Putative thylakoid lumen rotamase)</t>
  </si>
  <si>
    <t>Q55120</t>
  </si>
  <si>
    <t>Biotin carboxyl carrier protein of acetyl-CoA carboxylase</t>
  </si>
  <si>
    <t>Q55121</t>
  </si>
  <si>
    <t>Uncharacterized protein slr0436</t>
  </si>
  <si>
    <t>Q55124</t>
  </si>
  <si>
    <t>Glycolate oxidase subunit GlcD</t>
  </si>
  <si>
    <t>Q55128</t>
  </si>
  <si>
    <t>Aspartate aminotransferase (AAT) (AspAT) (EC 2.6.1.1)</t>
  </si>
  <si>
    <t>Q55130</t>
  </si>
  <si>
    <t>Slr0440 protein</t>
  </si>
  <si>
    <t>Q55131</t>
  </si>
  <si>
    <t>Slr0049 protein</t>
  </si>
  <si>
    <t>Q55136</t>
  </si>
  <si>
    <t>Carbonic anhydrase</t>
  </si>
  <si>
    <t>Q55138</t>
  </si>
  <si>
    <t>Sll0068 protein</t>
  </si>
  <si>
    <t>Q55139</t>
  </si>
  <si>
    <t>Q55140</t>
  </si>
  <si>
    <t>Sll0066 protein</t>
  </si>
  <si>
    <t>Q55141</t>
  </si>
  <si>
    <t>Acetolactate synthase small subunit (EC 2.2.1.6) (Acetohydroxy-acid synthase small subunit) (AHAS) (ALS)</t>
  </si>
  <si>
    <t>Q55146</t>
  </si>
  <si>
    <t>Sll0064 protein</t>
  </si>
  <si>
    <t>Q55149</t>
  </si>
  <si>
    <t>Slr0058 protein</t>
  </si>
  <si>
    <t>Q55154</t>
  </si>
  <si>
    <t>Chaperone protein dnaK1 (HSP70-1) (Heat shock 70 kDa protein 1) (Heat shock protein 70-1)</t>
  </si>
  <si>
    <t>Q55155</t>
  </si>
  <si>
    <t>General secretion pathway protein E</t>
  </si>
  <si>
    <t>Q55157</t>
  </si>
  <si>
    <t>Slr0065 protein</t>
  </si>
  <si>
    <t>Q55160</t>
  </si>
  <si>
    <t>Biotin carboxylase (EC 6.3.4.14) (EC 6.4.1.2)</t>
  </si>
  <si>
    <t>Q55162</t>
  </si>
  <si>
    <t>Sll0051 protein</t>
  </si>
  <si>
    <t>Q55163</t>
  </si>
  <si>
    <t>Methionyl-tRNA formyltransferase (EC 2.1.2.9)</t>
  </si>
  <si>
    <t>Q55170</t>
  </si>
  <si>
    <t>UvrABC system protein B (Protein UvrB) (Excinuclease ABC subunit B)</t>
  </si>
  <si>
    <t>Q55171</t>
  </si>
  <si>
    <t>Slr0476 protein</t>
  </si>
  <si>
    <t>Q55172</t>
  </si>
  <si>
    <t>Phosphoribosylglycinamide formyltransferase (EC 2.1.2.2) (5'-phosphoribosylglycinamide transformylase) (GAR transformylase) (GART)</t>
  </si>
  <si>
    <t>Q55174</t>
  </si>
  <si>
    <t>Ycf46 protein</t>
  </si>
  <si>
    <t>Q55176</t>
  </si>
  <si>
    <t>Slr0483 protein</t>
  </si>
  <si>
    <t>Q55177</t>
  </si>
  <si>
    <t>Q55178</t>
  </si>
  <si>
    <t>Slr0487 protein</t>
  </si>
  <si>
    <t>Q55184</t>
  </si>
  <si>
    <t>Sll0456 protein</t>
  </si>
  <si>
    <t>Q55187</t>
  </si>
  <si>
    <t>Phenylalanine--tRNA ligase alpha subunit (EC 6.1.1.20) (Phenylalanyl-tRNA synthetase alpha subunit) (PheRS)</t>
  </si>
  <si>
    <t>Q55190</t>
  </si>
  <si>
    <t>High-affinity Na(+)/H(+) antiporter NhaS3 (Sodium/proton antiporter NhaS3)</t>
  </si>
  <si>
    <t>Q55201</t>
  </si>
  <si>
    <t>Slr0719 protein</t>
  </si>
  <si>
    <t>Q55233</t>
  </si>
  <si>
    <t>Protein DrgA</t>
  </si>
  <si>
    <t>Q55247</t>
  </si>
  <si>
    <t>Nitrogen regulatory protein P-II (PII signal transducing protein)</t>
  </si>
  <si>
    <t>Q55318</t>
  </si>
  <si>
    <t>Ferredoxin--NADP reductase (FNR) (EC 1.18.1.2)</t>
  </si>
  <si>
    <t>Q55329</t>
  </si>
  <si>
    <t>Photosystem I reaction center subunit IX</t>
  </si>
  <si>
    <t>Q55332</t>
  </si>
  <si>
    <t>Photosystem II 12 kDa extrinsic protein (PS II complex 12 kDa extrinsic protein) (PSII-U)</t>
  </si>
  <si>
    <t>Q55336</t>
  </si>
  <si>
    <t>Formate-dependent phosphoribosylglycinamide formyltransferase (5'-phosphoribosylglycinamide transformylase 2) (Formate-dependent GAR transformylase) (EC 2.1.2.-) (GAR transformylase 2) (GART 2) (Non-folate glycinamide ribonucleotide transformylase) (Phosphoribosylglycinamide formyltransferase 2)</t>
  </si>
  <si>
    <t>Q55356</t>
  </si>
  <si>
    <t>Photosystem II reaction center Psb28 protein (Photosystem II 13 kDa protein) (Photosystem II reaction center W protein)</t>
  </si>
  <si>
    <t>Q55360</t>
  </si>
  <si>
    <t>Sll0888 protein</t>
  </si>
  <si>
    <t>Q55361</t>
  </si>
  <si>
    <t>Sll0887 protein</t>
  </si>
  <si>
    <t>Q55362</t>
  </si>
  <si>
    <t>Sll0886 protein</t>
  </si>
  <si>
    <t>Q55366</t>
  </si>
  <si>
    <t>Ferredoxin--nitrite reductase</t>
  </si>
  <si>
    <t>Q55372</t>
  </si>
  <si>
    <t>Slr0904 protein</t>
  </si>
  <si>
    <t>Q55374</t>
  </si>
  <si>
    <t>Slr0907 protein</t>
  </si>
  <si>
    <t>Q55375</t>
  </si>
  <si>
    <t>Slr0909 protein</t>
  </si>
  <si>
    <t>Q55376</t>
  </si>
  <si>
    <t>Slr0912 protein</t>
  </si>
  <si>
    <t>Q55378</t>
  </si>
  <si>
    <t>Slr0914 protein</t>
  </si>
  <si>
    <t>Q55383</t>
  </si>
  <si>
    <t>Malate dehydrogenase (EC 1.1.1.37)</t>
  </si>
  <si>
    <t>Q55385</t>
  </si>
  <si>
    <t>Probable 30S ribosomal protein PSRP-3 (Ycf65-like protein)</t>
  </si>
  <si>
    <t>Q55386</t>
  </si>
  <si>
    <t>Slr0924 protein</t>
  </si>
  <si>
    <t>Q55390</t>
  </si>
  <si>
    <t>Sll0553 protein</t>
  </si>
  <si>
    <t>Q55393</t>
  </si>
  <si>
    <t>Diflavin flavoprotein A 1 (EC 1.-.-.-) (NADH:oxygen oxidoreductase) (SsATF573)</t>
  </si>
  <si>
    <t>Q55403</t>
  </si>
  <si>
    <t>Thylakoid membrane protein slr0575</t>
  </si>
  <si>
    <t>Q55404</t>
  </si>
  <si>
    <t>Acetyl-coenzyme A synthetase (AcCoA synthetase) (Acs) (EC 6.2.1.1) (Acetate--CoA ligase) (Acyl-activating enzyme)</t>
  </si>
  <si>
    <t>Q55412</t>
  </si>
  <si>
    <t>Slr0583 protein</t>
  </si>
  <si>
    <t>Q55413</t>
  </si>
  <si>
    <t>Slr0825 protein</t>
  </si>
  <si>
    <t>Q55419</t>
  </si>
  <si>
    <t>MoxR protein</t>
  </si>
  <si>
    <t>Q55421</t>
  </si>
  <si>
    <t>Elongation factor G-like protein</t>
  </si>
  <si>
    <t>Q55422</t>
  </si>
  <si>
    <t>Phosphoribosylformylglycinamidine cyclo-ligase (EC 6.3.3.1) (AIR synthase) (AIRS) (Phosphoribosyl-aminoimidazole synthetase)</t>
  </si>
  <si>
    <t>Q55424</t>
  </si>
  <si>
    <t>Putative amidase (EC 3.5.1.4)</t>
  </si>
  <si>
    <t>Q55425</t>
  </si>
  <si>
    <t>Sll0827 protein</t>
  </si>
  <si>
    <t>Q55426</t>
  </si>
  <si>
    <t>Slr0841 protein</t>
  </si>
  <si>
    <t>Q55429</t>
  </si>
  <si>
    <t>NAD(P)H-quinone oxidoreductase chain 5 (EC 7.1.1.-) (NAD(P)H dehydrogenase I, chain 5) (NDH-1, chain 5)</t>
  </si>
  <si>
    <t>Q55432</t>
  </si>
  <si>
    <t>Sll0822 protein</t>
  </si>
  <si>
    <t>Q55436</t>
  </si>
  <si>
    <t>Slr0848 protein</t>
  </si>
  <si>
    <t>Q55437</t>
  </si>
  <si>
    <t>Sll0048 protein</t>
  </si>
  <si>
    <t>Q55441</t>
  </si>
  <si>
    <t>Slr0023 protein</t>
  </si>
  <si>
    <t>Q55442</t>
  </si>
  <si>
    <t>Sll0044 protein</t>
  </si>
  <si>
    <t>Q55443</t>
  </si>
  <si>
    <t>CheA like protein</t>
  </si>
  <si>
    <t>Q55444</t>
  </si>
  <si>
    <t>Methyl-accepting chemotaxis protein II</t>
  </si>
  <si>
    <t>Q55445</t>
  </si>
  <si>
    <t>Putative methyl-accepting chemotaxis protein sll0041</t>
  </si>
  <si>
    <t>Q55447</t>
  </si>
  <si>
    <t>Q55448</t>
  </si>
  <si>
    <t>Q55450</t>
  </si>
  <si>
    <t>Glutamyl-tRNA(Gln) amidotransferase subunit C (Glu-ADT subunit C) (EC 6.3.5.-)</t>
  </si>
  <si>
    <t>Q55451</t>
  </si>
  <si>
    <t>Sirohydrochlorin cobaltochelatase (EC 4.99.1.3) (CbiXL)</t>
  </si>
  <si>
    <t>Q55452</t>
  </si>
  <si>
    <t>Uncharacterized protein sll0036</t>
  </si>
  <si>
    <t>Q55455</t>
  </si>
  <si>
    <t>Sll0033 protein</t>
  </si>
  <si>
    <t>Q55457</t>
  </si>
  <si>
    <t>Slr0038 protein</t>
  </si>
  <si>
    <t>Q55458</t>
  </si>
  <si>
    <t>Uncharacterized protein slr0039</t>
  </si>
  <si>
    <t>Q55466</t>
  </si>
  <si>
    <t>Sll0518 protein</t>
  </si>
  <si>
    <t>Q55468</t>
  </si>
  <si>
    <t>7-cyano-7-deazaguanine synthase (EC 6.3.4.20) (7-cyano-7-carbaguanine synthase) (PreQ(0) synthase) (Queuosine biosynthesis protein QueC)</t>
  </si>
  <si>
    <t>Q55469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Q55476</t>
  </si>
  <si>
    <t>Soluble lytic transglycosylase</t>
  </si>
  <si>
    <t>Q55477</t>
  </si>
  <si>
    <t>Serine proteinase</t>
  </si>
  <si>
    <t>Q55480</t>
  </si>
  <si>
    <t>Uncharacterized sugar kinase slr0537 (EC 2.7.1.-)</t>
  </si>
  <si>
    <t>Q55484</t>
  </si>
  <si>
    <t>Diaminopimelate decarboxylase (DAP decarboxylase) (DAPDC) (EC 4.1.1.20)</t>
  </si>
  <si>
    <t>Q55486</t>
  </si>
  <si>
    <t>Arginine--tRNA ligase (EC 6.1.1.19) (Arginyl-tRNA synthetase) (ArgRS)</t>
  </si>
  <si>
    <t>Q55488</t>
  </si>
  <si>
    <t>Slr0541 protein</t>
  </si>
  <si>
    <t>Q55492</t>
  </si>
  <si>
    <t>Sll0497 protein</t>
  </si>
  <si>
    <t>Q55496</t>
  </si>
  <si>
    <t>Sll0493 protein</t>
  </si>
  <si>
    <t>Q55497</t>
  </si>
  <si>
    <t>Ornithine carbamoyltransferase (OTCase) (EC 2.1.3.3)</t>
  </si>
  <si>
    <t>Q55498</t>
  </si>
  <si>
    <t>N5-carboxyaminoimidazole ribonucleotide mutase (N5-CAIR mutase) (EC 5.4.99.18) (5-(carboxyamino)imidazole ribonucleotide mutase)</t>
  </si>
  <si>
    <t>Q55499</t>
  </si>
  <si>
    <t>Single-stranded DNA-binding protein 1 (SSB 1)</t>
  </si>
  <si>
    <t>Q55501</t>
  </si>
  <si>
    <t>Slr0929 protein</t>
  </si>
  <si>
    <t>Q55503</t>
  </si>
  <si>
    <t>ATP phosphoribosyltransferase (ATP-PRT) (ATP-PRTase) (EC 2.4.2.17)</t>
  </si>
  <si>
    <t>Q55504</t>
  </si>
  <si>
    <t>Bifunctional protein GlmU [Includes: UDP-N-acetylglucosamine pyrophosphorylase (EC 2.7.7.23) (N-acetylglucosamine-1-phosphate uridyltransferase); Glucosamine-1-phosphate N-acetyltransferase (EC 2.3.1.157)]</t>
  </si>
  <si>
    <t>Q55505</t>
  </si>
  <si>
    <t>Chaperone protein DnaJ 1</t>
  </si>
  <si>
    <t>Q55510</t>
  </si>
  <si>
    <t>ATP-dependent Clp protease ATP-binding subunit ClpX</t>
  </si>
  <si>
    <t>Q55511</t>
  </si>
  <si>
    <t>Trigger factor (TF) (EC 5.2.1.8) (PPIase)</t>
  </si>
  <si>
    <t>Q55512</t>
  </si>
  <si>
    <t>Aspartate-semialdehyde dehydrogenase (ASA dehydrogenase) (ASADH) (EC 1.2.1.11) (Aspartate-beta-semialdehyde dehydrogenase)</t>
  </si>
  <si>
    <t>Q55514</t>
  </si>
  <si>
    <t>Slr0552 protein</t>
  </si>
  <si>
    <t>Q55517</t>
  </si>
  <si>
    <t>Sll0529 protein</t>
  </si>
  <si>
    <t>Q55521</t>
  </si>
  <si>
    <t>Sll0524 protein</t>
  </si>
  <si>
    <t>Q55522</t>
  </si>
  <si>
    <t>Valine--tRNA ligase (EC 6.1.1.9) (Valyl-tRNA synthetase) (ValRS)</t>
  </si>
  <si>
    <t>Q55525</t>
  </si>
  <si>
    <t>RNA polymerase sigma factor</t>
  </si>
  <si>
    <t>Q55526</t>
  </si>
  <si>
    <t>GTPase Era</t>
  </si>
  <si>
    <t>Q55527</t>
  </si>
  <si>
    <t>Q55530</t>
  </si>
  <si>
    <t>Slr0325 protein</t>
  </si>
  <si>
    <t>Q55539</t>
  </si>
  <si>
    <t>Unidentified open reading frame</t>
  </si>
  <si>
    <t>Q55540</t>
  </si>
  <si>
    <t>Response regulator like protein</t>
  </si>
  <si>
    <t>Q55544</t>
  </si>
  <si>
    <t>Phycobiliprotein ApcE (EC 4.-.-.-) (Phycobilisome LCM core-membrane linker polypeptide) (Phycobilisome core-membrane linker phycobiliprotein ApcE)</t>
  </si>
  <si>
    <t>Q55547</t>
  </si>
  <si>
    <t>Sll0293 protein</t>
  </si>
  <si>
    <t>Q55548</t>
  </si>
  <si>
    <t>Slr0338 protein</t>
  </si>
  <si>
    <t>Q55551</t>
  </si>
  <si>
    <t>Ycf37 gene product</t>
  </si>
  <si>
    <t>Q55552</t>
  </si>
  <si>
    <t>IMP dehydrogenase</t>
  </si>
  <si>
    <t>Q55558</t>
  </si>
  <si>
    <t>Sll0172 protein</t>
  </si>
  <si>
    <t>Q55559</t>
  </si>
  <si>
    <t>Sll0169 protein</t>
  </si>
  <si>
    <t>Q55563</t>
  </si>
  <si>
    <t>Uncharacterized WD repeat-containing protein sll0163</t>
  </si>
  <si>
    <t>Q55564</t>
  </si>
  <si>
    <t>Sll0162 protein</t>
  </si>
  <si>
    <t>Q55571</t>
  </si>
  <si>
    <t>Sll0157 protein</t>
  </si>
  <si>
    <t>Q55574</t>
  </si>
  <si>
    <t>Orotate phosphoribosyltransferase (OPRT) (OPRTase) (EC 2.4.2.10)</t>
  </si>
  <si>
    <t>Q55575</t>
  </si>
  <si>
    <t>Putative gluconeogenesis factor</t>
  </si>
  <si>
    <t>Q55579</t>
  </si>
  <si>
    <t>Slr0362 protein</t>
  </si>
  <si>
    <t>Q55584</t>
  </si>
  <si>
    <t>Q55585</t>
  </si>
  <si>
    <t>Probable succinate-semialdehyde dehydrogenase [NADP(+)] (SSDH) (EC 1.2.1.79)</t>
  </si>
  <si>
    <t>Q55587</t>
  </si>
  <si>
    <t>Uncharacterized protein sll0335</t>
  </si>
  <si>
    <t>Q55589</t>
  </si>
  <si>
    <t>Cell division cycle protein</t>
  </si>
  <si>
    <t>Q55590</t>
  </si>
  <si>
    <t>Slr0376 protein</t>
  </si>
  <si>
    <t>Q55591</t>
  </si>
  <si>
    <t>Slr0377 protein</t>
  </si>
  <si>
    <t>Q55593</t>
  </si>
  <si>
    <t>Thymidylate kinase (EC 2.7.4.9) (dTMP kinase)</t>
  </si>
  <si>
    <t>Q55602</t>
  </si>
  <si>
    <t>Cysteine desulfurase IscS (EC 2.8.1.7)</t>
  </si>
  <si>
    <t>Q55605</t>
  </si>
  <si>
    <t>Slr0770 protein</t>
  </si>
  <si>
    <t>Q55608</t>
  </si>
  <si>
    <t>Slr0773 protein</t>
  </si>
  <si>
    <t>Q55610</t>
  </si>
  <si>
    <t>Protein translocase subunit SecD</t>
  </si>
  <si>
    <t>Q55611</t>
  </si>
  <si>
    <t>Protein translocase subunit SecF</t>
  </si>
  <si>
    <t>Q55612</t>
  </si>
  <si>
    <t>UDP-3-O-acylglucosamine N-acyltransferase (EC 2.3.1.-)</t>
  </si>
  <si>
    <t>Q55614</t>
  </si>
  <si>
    <t>High-affinity branched-chain amino acid transport ATP-binding protein</t>
  </si>
  <si>
    <t>Q55619</t>
  </si>
  <si>
    <t>Q55621</t>
  </si>
  <si>
    <t>Amidophosphoribosyltransferase (ATase) (EC 2.4.2.14) (Glutamine phosphoribosylpyrophosphate amidotransferase) (GPATase)</t>
  </si>
  <si>
    <t>Q55622</t>
  </si>
  <si>
    <t>Transcriptional repressor NrdR</t>
  </si>
  <si>
    <t>Q55624</t>
  </si>
  <si>
    <t>Putative peroxiredoxin sll0755 (EC 1.11.1.15) (Thioredoxin reductase)</t>
  </si>
  <si>
    <t>Q55625</t>
  </si>
  <si>
    <t>Ribosome-binding factor A</t>
  </si>
  <si>
    <t>Q55626</t>
  </si>
  <si>
    <t>Bifunctional protein FolD [Includes: Methylenetetrahydrofolate dehydrogenase (EC 1.5.1.5); Methenyltetrahydrofolate cyclohydrolase (EC 3.5.4.9)]</t>
  </si>
  <si>
    <t>Q55629</t>
  </si>
  <si>
    <t>L-amino acid dehydrogenase (EC 1.4.5.-) (L-amino acid:plastoquinone oxidoreductase) (L-arginine dehydrogenase)</t>
  </si>
  <si>
    <t>Q55631</t>
  </si>
  <si>
    <t>Sll0749 protein</t>
  </si>
  <si>
    <t>Q55634</t>
  </si>
  <si>
    <t>Sll0325 protein</t>
  </si>
  <si>
    <t>Q55639</t>
  </si>
  <si>
    <t>Sll0321 protein</t>
  </si>
  <si>
    <t>Q55641</t>
  </si>
  <si>
    <t>Ribonuclease D</t>
  </si>
  <si>
    <t>Q55643</t>
  </si>
  <si>
    <t>4-hydroxy-3-methylbut-2-enyl diphosphate reductase (HMBPP reductase) (EC 1.17.7.4)</t>
  </si>
  <si>
    <t>Q55648</t>
  </si>
  <si>
    <t>Sll0314 protein</t>
  </si>
  <si>
    <t>Q55649</t>
  </si>
  <si>
    <t>Q55653</t>
  </si>
  <si>
    <t>Histidine--tRNA ligase (EC 6.1.1.21) (Histidyl-tRNA synthetase) (HisRS)</t>
  </si>
  <si>
    <t>Q55655</t>
  </si>
  <si>
    <t>Sll0310 protein</t>
  </si>
  <si>
    <t>Q55658</t>
  </si>
  <si>
    <t>Sll0023 protein</t>
  </si>
  <si>
    <t>Q55660</t>
  </si>
  <si>
    <t>Slr0001 protein</t>
  </si>
  <si>
    <t>Q55662</t>
  </si>
  <si>
    <t>ATP-dependent Clp protease regulatory subunit</t>
  </si>
  <si>
    <t>Q55663</t>
  </si>
  <si>
    <t>1-deoxy-D-xylulose 5-phosphate reductoisomerase (DXP reductoisomerase) (EC 1.1.1.267) (1-deoxyxylulose-5-phosphate reductoisomerase) (2-C-methyl-D-erythritol 4-phosphate synthase)</t>
  </si>
  <si>
    <t>Q55664</t>
  </si>
  <si>
    <t>Fructose-bisphosphate aldolase class 2 (FBP aldolase) (FBPA) (EC 4.1.2.13) (Fructose-1,6-bisphosphate aldolase) (Fructose-bisphosphate aldolase class II)</t>
  </si>
  <si>
    <t>Q55665</t>
  </si>
  <si>
    <t>Glutamate-1-semialdehyde 2,1-aminomutase (GSA) (EC 5.4.3.8) (Glutamate-1-semialdehyde aminotransferase) (GSA-AT)</t>
  </si>
  <si>
    <t>Q55667</t>
  </si>
  <si>
    <t>Slr0006 protein</t>
  </si>
  <si>
    <t>Q55668</t>
  </si>
  <si>
    <t>Slr0007 protein</t>
  </si>
  <si>
    <t>Q55673</t>
  </si>
  <si>
    <t>UDP-N-acetylglucosamine 1-carboxyvinyltransferase (EC 2.5.1.7) (Enoylpyruvate transferase) (UDP-N-acetylglucosamine enolpyruvyl transferase) (EPT)</t>
  </si>
  <si>
    <t>Q55674</t>
  </si>
  <si>
    <t>Fumarate hydratase class II (Fumarase C) (EC 4.2.1.2) (Aerobic fumarase) (Iron-independent fumarase)</t>
  </si>
  <si>
    <t>Q55677</t>
  </si>
  <si>
    <t>Sll0008 protein</t>
  </si>
  <si>
    <t>Q55678</t>
  </si>
  <si>
    <t>Sll0007 protein</t>
  </si>
  <si>
    <t>Q55679</t>
  </si>
  <si>
    <t>Aspartate aminotransferase</t>
  </si>
  <si>
    <t>Q55680</t>
  </si>
  <si>
    <t>Uncharacterized protein sll0005</t>
  </si>
  <si>
    <t>Q55682</t>
  </si>
  <si>
    <t>Putative protease slr0021 (EC 3.4.21.-)</t>
  </si>
  <si>
    <t>Q55683</t>
  </si>
  <si>
    <t>Penicillin-binding protein 1A</t>
  </si>
  <si>
    <t>Q55687</t>
  </si>
  <si>
    <t>Long-chain acyl-[acyl-carrier-protein] reductase (AAR) (Acyl-ACP reductase) (EC 1.2.1.80)</t>
  </si>
  <si>
    <t>Q55689</t>
  </si>
  <si>
    <t>Glucose-1-phosphate thymidylyltransferase</t>
  </si>
  <si>
    <t>Q55690</t>
  </si>
  <si>
    <t>Glycine--tRNA ligase beta subunit (EC 6.1.1.14) (Glycyl-tRNA synthetase beta subunit) (GlyRS)</t>
  </si>
  <si>
    <t>Q55691</t>
  </si>
  <si>
    <t>Sll0205 protein</t>
  </si>
  <si>
    <t>Q55692</t>
  </si>
  <si>
    <t>Methylenetetrahydrofolate--tRNA-(uracil-5-)-methyltransferase TrmFO (EC 2.1.1.74) (Folate-dependent tRNA (uracil-5-)-methyltransferase) (Folate-dependent tRNA(M-5-U54)-methyltransferase)</t>
  </si>
  <si>
    <t>Q55693</t>
  </si>
  <si>
    <t>Histidine kinase (EC 2.7.13.3)</t>
  </si>
  <si>
    <t>Q55694</t>
  </si>
  <si>
    <t>tRNA uridine 5-carboxymethylaminomethyl modification enzyme MnmG (Glucose-inhibited division protein A)</t>
  </si>
  <si>
    <t>Q55698</t>
  </si>
  <si>
    <t>Slr0226 protein</t>
  </si>
  <si>
    <t>Q55700</t>
  </si>
  <si>
    <t>ATP-dependent zinc metalloprotease FtsH 2 (EC 3.4.24.-)</t>
  </si>
  <si>
    <t>Q55707</t>
  </si>
  <si>
    <t>Uncharacterized protein sll0617</t>
  </si>
  <si>
    <t>Q55709</t>
  </si>
  <si>
    <t>Protein translocase subunit SecA</t>
  </si>
  <si>
    <t>Q55710</t>
  </si>
  <si>
    <t>Bifunctional protein ThiO/ThiG [Includes: Probable FAD-dependent glycine oxidase (EC 1.4.3.19); Thiazole synthase (EC 2.8.1.10)]</t>
  </si>
  <si>
    <t>Q55711</t>
  </si>
  <si>
    <t>Slr0634 protein</t>
  </si>
  <si>
    <t>Q55712</t>
  </si>
  <si>
    <t>Slr0635 protein</t>
  </si>
  <si>
    <t>Q55716</t>
  </si>
  <si>
    <t>Glycine--tRNA ligase alpha subunit (EC 6.1.1.14) (Glycyl-tRNA synthetase alpha subunit) (GlyRS)</t>
  </si>
  <si>
    <t>Q55723</t>
  </si>
  <si>
    <t>Sll0606 protein</t>
  </si>
  <si>
    <t>Q55726</t>
  </si>
  <si>
    <t>Sll0602 protein</t>
  </si>
  <si>
    <t>Q55727</t>
  </si>
  <si>
    <t>Slr0645 protein</t>
  </si>
  <si>
    <t>Q55729</t>
  </si>
  <si>
    <t>Methionine--tRNA ligase (EC 6.1.1.10) (Methionyl-tRNA synthetase) (MetRS)</t>
  </si>
  <si>
    <t>Q55733</t>
  </si>
  <si>
    <t>Q55734</t>
  </si>
  <si>
    <t>Sll0395 protein</t>
  </si>
  <si>
    <t>Q55737</t>
  </si>
  <si>
    <t>Slr0416 protein</t>
  </si>
  <si>
    <t>Q55738</t>
  </si>
  <si>
    <t>DNA gyrase subunit A (EC 5.6.2.2)</t>
  </si>
  <si>
    <t>Q55744</t>
  </si>
  <si>
    <t>Sll0381 protein</t>
  </si>
  <si>
    <t>Q55746</t>
  </si>
  <si>
    <t>Acyl-[acyl-carrier-protein]--UDP-N-acetylglucosamine O-acyltransferase (UDP-N-acetylglucosamine acyltransferase) (EC 2.3.1.129)</t>
  </si>
  <si>
    <t>Q55749</t>
  </si>
  <si>
    <t>Uroporphyrinogen-III C-methyltransferase (Urogen III methylase) (EC 2.1.1.107) (SUMT) (Uroporphyrinogen III methylase) (UROM)</t>
  </si>
  <si>
    <t>Q55750</t>
  </si>
  <si>
    <t>Transcription-repair-coupling factor (TRCF) (EC 3.6.4.-)</t>
  </si>
  <si>
    <t>Q55753</t>
  </si>
  <si>
    <t>Q55756</t>
  </si>
  <si>
    <t>Carbamoyl-phosphate synthase large chain (EC 6.3.5.5) (Carbamoyl-phosphate synthetase ammonia chain)</t>
  </si>
  <si>
    <t>Q55758</t>
  </si>
  <si>
    <t>Bifunctional protein PyrR [Includes: Pyrimidine operon regulatory protein; Uracil phosphoribosyltransferase (UPRTase) (EC 2.4.2.9)]</t>
  </si>
  <si>
    <t>Q55759</t>
  </si>
  <si>
    <t>GTP cyclohydrolase 1 (EC 3.5.4.16) (GTP cyclohydrolase I) (GTP-CH-I)</t>
  </si>
  <si>
    <t>Q55760</t>
  </si>
  <si>
    <t>CinA-like protein</t>
  </si>
  <si>
    <t>Q55762</t>
  </si>
  <si>
    <t>Sll0188 protein</t>
  </si>
  <si>
    <t>Q55763</t>
  </si>
  <si>
    <t>Amidase enhancer</t>
  </si>
  <si>
    <t>Q55764</t>
  </si>
  <si>
    <t>Slr0192 protein</t>
  </si>
  <si>
    <t>Q55765</t>
  </si>
  <si>
    <t>Q55766</t>
  </si>
  <si>
    <t>Ribose-5-phosphate isomerase A (EC 5.3.1.6) (Phosphoriboisomerase A) (PRI)</t>
  </si>
  <si>
    <t>Q55770</t>
  </si>
  <si>
    <t>Sll0185 protein</t>
  </si>
  <si>
    <t>Q55771</t>
  </si>
  <si>
    <t>Heterodisulfide reductase subunit B</t>
  </si>
  <si>
    <t>Q55772</t>
  </si>
  <si>
    <t>Ssl0353 protein</t>
  </si>
  <si>
    <t>Q55776</t>
  </si>
  <si>
    <t>Sll0180 protein</t>
  </si>
  <si>
    <t>Q55778</t>
  </si>
  <si>
    <t>Glutamate--tRNA ligase (EC 6.1.1.17) (Glutamyl-tRNA synthetase) (GluRS)</t>
  </si>
  <si>
    <t>Q55780</t>
  </si>
  <si>
    <t>Peptidylprolyl isomerase (EC 5.2.1.8)</t>
  </si>
  <si>
    <t>Q55781</t>
  </si>
  <si>
    <t>Ferredoxin-thioredoxin reductase, variable chain (FTR-V) (Ferredoxin-thioredoxin reductase subunit A) (FTR-A)</t>
  </si>
  <si>
    <t>Q55782</t>
  </si>
  <si>
    <t>Slr0209 protein</t>
  </si>
  <si>
    <t>Q55786</t>
  </si>
  <si>
    <t>Methionine synthase (EC 2.1.1.13) (5-methyltetrahydrofolate--homocysteine methyltransferase) (Methionine synthase, vitamin-B12 dependent) (MS)</t>
  </si>
  <si>
    <t>Q55787</t>
  </si>
  <si>
    <t>Ribosomal RNA small subunit methyltransferase G (EC 2.1.1.-) (16S rRNA 7-methylguanosine methyltransferase) (16S rRNA m7G methyltransferase)</t>
  </si>
  <si>
    <t>Q55788</t>
  </si>
  <si>
    <t>Q55789</t>
  </si>
  <si>
    <t>Sll0088 protein</t>
  </si>
  <si>
    <t>Q55790</t>
  </si>
  <si>
    <t>UPF0051 protein slr0074</t>
  </si>
  <si>
    <t>Q55791</t>
  </si>
  <si>
    <t>Probable ATP-dependent transporter slr0075</t>
  </si>
  <si>
    <t>Q55792</t>
  </si>
  <si>
    <t>UPF0051 protein slr0076</t>
  </si>
  <si>
    <t>Q55794</t>
  </si>
  <si>
    <t>Putative arsenical pump-driving ATPase (EC 7.3.2.7) (Arsenical resistance ATPase) (Arsenite-translocating ATPase) (Arsenite-transporting ATPase)</t>
  </si>
  <si>
    <t>Q55797</t>
  </si>
  <si>
    <t>Phosphoheptose isomerase (EC 5.3.1.28) (Sedoheptulose 7-phosphate isomerase)</t>
  </si>
  <si>
    <t>Q55799</t>
  </si>
  <si>
    <t>Q55801</t>
  </si>
  <si>
    <t>Ribonuclease HI (RNase HI) (EC 3.1.26.4)</t>
  </si>
  <si>
    <t>Q55803</t>
  </si>
  <si>
    <t>Ribosomal protein S12 methylthiotransferase RimO (S12 MTTase) (S12 methylthiotransferase) (EC 2.8.4.4) (Ribosomal protein S12 (aspartate-C(3))-methylthiotransferase) (Ribosome maturation factor RimO)</t>
  </si>
  <si>
    <t>Q55804</t>
  </si>
  <si>
    <t>RNA helicase CrhR (EC 3.6.4.13)</t>
  </si>
  <si>
    <t>Q55806</t>
  </si>
  <si>
    <t>Threonine--tRNA ligase (EC 6.1.1.3) (Threonyl-tRNA synthetase) (ThrRS)</t>
  </si>
  <si>
    <t>Q55807</t>
  </si>
  <si>
    <t>Slr0086 protein</t>
  </si>
  <si>
    <t>Q55823</t>
  </si>
  <si>
    <t>Ycf66-like protein</t>
  </si>
  <si>
    <t>Q55828</t>
  </si>
  <si>
    <t>LL-diaminopimelate aminotransferase (DAP-AT) (DAP-aminotransferase) (LL-DAP-aminotransferase) (EC 2.6.1.83)</t>
  </si>
  <si>
    <t>Q55835</t>
  </si>
  <si>
    <t>Iron uptake protein A2 (Iron deficiency-induced protein A) (PP2)</t>
  </si>
  <si>
    <t>Q55843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Q55847</t>
  </si>
  <si>
    <t>Sll0470 protein</t>
  </si>
  <si>
    <t>Q55848</t>
  </si>
  <si>
    <t>Ribose-phosphate pyrophosphokinase (RPPK) (EC 2.7.6.1) (5-phospho-D-ribosyl alpha-1-diphosphate) (Phosphoribosyl diphosphate synthase) (Phosphoribosyl pyrophosphate synthase) (P-Rib-PP synthase) (PRPP synthase) (PRPPase)</t>
  </si>
  <si>
    <t>Q55849</t>
  </si>
  <si>
    <t>ATP-dependent dethiobiotin synthetase BioD (EC 6.3.3.3) (DTB synthetase) (DTBS) (Dethiobiotin synthase)</t>
  </si>
  <si>
    <t>Q55850</t>
  </si>
  <si>
    <t>S-adenosylmethionine:tRNA ribosyltransferase-isomerase (EC 2.4.99.17) (Queuosine biosynthesis protein QueA)</t>
  </si>
  <si>
    <t>Q55852</t>
  </si>
  <si>
    <t>Sll0596 protein</t>
  </si>
  <si>
    <t>Q55855</t>
  </si>
  <si>
    <t>Glucokinase (EC 2.7.1.2) (Glucose kinase)</t>
  </si>
  <si>
    <t>Q55856</t>
  </si>
  <si>
    <t>Q55863</t>
  </si>
  <si>
    <t>Pyruvate kinase 1 (PK 1) (EC 2.7.1.40)</t>
  </si>
  <si>
    <t>Q55867</t>
  </si>
  <si>
    <t>Slr0624 protein</t>
  </si>
  <si>
    <t>Q55870</t>
  </si>
  <si>
    <t>Slr0626 protein</t>
  </si>
  <si>
    <t>Q55874</t>
  </si>
  <si>
    <t>Uncharacterized protein sll0103</t>
  </si>
  <si>
    <t>Q55875</t>
  </si>
  <si>
    <t>Sll0102 protein</t>
  </si>
  <si>
    <t>Q55879</t>
  </si>
  <si>
    <t>Precorrin-6y methylase</t>
  </si>
  <si>
    <t>Q55886</t>
  </si>
  <si>
    <t>Slr0110 protein</t>
  </si>
  <si>
    <t>Q55890</t>
  </si>
  <si>
    <t>Q55894</t>
  </si>
  <si>
    <t>Phosphomethylpyrimidine synthase (EC 4.1.99.17) (Hydroxymethylpyrimidine phosphate synthase) (HMP-P synthase) (HMP-phosphate synthase) (HMPP synthase) (Thiamine biosynthesis protein ThiC)</t>
  </si>
  <si>
    <t>Q55898</t>
  </si>
  <si>
    <t>Polyphosphate kinase (EC 2.7.4.1) (ATP-polyphosphate phosphotransferase) (Polyphosphoric acid kinase)</t>
  </si>
  <si>
    <t>Q55900</t>
  </si>
  <si>
    <t>Septum site-determining protein MinD (Cell division inhibitor MinD)</t>
  </si>
  <si>
    <t>Q55901</t>
  </si>
  <si>
    <t>Probable septum site-determining protein MinC</t>
  </si>
  <si>
    <t>Q55902</t>
  </si>
  <si>
    <t>Heterocyst to vegetative cell connection protein</t>
  </si>
  <si>
    <t>Q55905</t>
  </si>
  <si>
    <t>Phosphoenolpyruvate synthase (PEP synthase) (EC 2.7.9.2) (Pyruvate, water dikinase)</t>
  </si>
  <si>
    <t>Q55911</t>
  </si>
  <si>
    <t>Uncharacterized N-acetyltransferase ycf52-like (EC 2.3.1.-)</t>
  </si>
  <si>
    <t>Q55913</t>
  </si>
  <si>
    <t>Sll0283 protein</t>
  </si>
  <si>
    <t>Q55924</t>
  </si>
  <si>
    <t>Slr0317 protein</t>
  </si>
  <si>
    <t>Q55959</t>
  </si>
  <si>
    <t>Slr0697 protein</t>
  </si>
  <si>
    <t>Q55966</t>
  </si>
  <si>
    <t>Sll0676 protein</t>
  </si>
  <si>
    <t>Q55971</t>
  </si>
  <si>
    <t>DNA polymerase I (POL I) (EC 2.7.7.7)</t>
  </si>
  <si>
    <t>Q55972</t>
  </si>
  <si>
    <t>Slr0708 protein</t>
  </si>
  <si>
    <t>Q55978</t>
  </si>
  <si>
    <t>NADPH-dependent 7-cyano-7-deazaguanine reductase (EC 1.7.1.13) (7-cyano-7-carbaguanine reductase) (NADPH-dependent nitrile oxidoreductase) (PreQ(0) reductase)</t>
  </si>
  <si>
    <t>Q55982</t>
  </si>
  <si>
    <t>4-hydroxythreonine-4-phosphate dehydrogenase (EC 1.1.1.262) (4-(phosphohydroxy)-L-threonine dehydrogenase)</t>
  </si>
  <si>
    <t>Q55984</t>
  </si>
  <si>
    <t>Sll0659 protein</t>
  </si>
  <si>
    <t>Q57038</t>
  </si>
  <si>
    <t>Cytochrome b6</t>
  </si>
  <si>
    <t>Q57310</t>
  </si>
  <si>
    <t>Lipid-A-disaccharide synthase (EC 2.4.1.182)</t>
  </si>
  <si>
    <t>Q57417</t>
  </si>
  <si>
    <t>Acetyl-coenzyme A carboxylase carboxyl transferase subunit beta (ACCase subunit beta) (Acetyl-CoA carboxylase carboxyltransferase subunit beta) (EC 2.1.3.15)</t>
  </si>
  <si>
    <t>Q57456</t>
  </si>
  <si>
    <t>Slr0351 protein</t>
  </si>
  <si>
    <t>Q59975</t>
  </si>
  <si>
    <t>3-phosphoshikimate 1-carboxyvinyltransferase (EC 2.5.1.19) (5-enolpyruvylshikimate-3-phosphate synthase) (EPSP synthase) (EPSPS)</t>
  </si>
  <si>
    <t>Q59977</t>
  </si>
  <si>
    <t>Citrate synthase (EC 2.3.3.16)</t>
  </si>
  <si>
    <t>Q59978</t>
  </si>
  <si>
    <t>Protein GrpE (HSP-70 cofactor)</t>
  </si>
  <si>
    <t>Q59987</t>
  </si>
  <si>
    <t>Light-dependent protochlorophyllide reductase (PCR) (EC 1.3.1.33) (NADPH-protochlorophyllide oxidoreductase) (LPOR) (POR)</t>
  </si>
  <si>
    <t>Q59989</t>
  </si>
  <si>
    <t>Peptidyl-tRNA hydrolase (PTH) (EC 3.1.1.29)</t>
  </si>
  <si>
    <t>Q59992</t>
  </si>
  <si>
    <t>Tryptophan synthase beta chain (EC 4.2.1.20)</t>
  </si>
  <si>
    <t>Q59993</t>
  </si>
  <si>
    <t>ATP-dependent Clp protease proteolytic subunit 2 (EC 3.4.21.92) (Endopeptidase Clp 2)</t>
  </si>
  <si>
    <t>Q59994</t>
  </si>
  <si>
    <t>Triosephosphate isomerase (TIM) (TPI) (EC 5.3.1.1) (Triose-phosphate isomerase)</t>
  </si>
  <si>
    <t>Q59996</t>
  </si>
  <si>
    <t>Probable RNA polymerase sigma-C factor</t>
  </si>
  <si>
    <t>Q6YRQ2</t>
  </si>
  <si>
    <t>Type I restriction enzyme R Protein (EC 3.1.21.3)</t>
  </si>
  <si>
    <t>Q6YRQ8</t>
  </si>
  <si>
    <t>Slr6096 protein</t>
  </si>
  <si>
    <t>Q6YRR1</t>
  </si>
  <si>
    <t>ParA family chromosome partitioning protein</t>
  </si>
  <si>
    <t>Q6YRW9</t>
  </si>
  <si>
    <t>Ssl6035 protein</t>
  </si>
  <si>
    <t>Q6ZE43</t>
  </si>
  <si>
    <t>Type I site-specific deoxyribonuclease chain R</t>
  </si>
  <si>
    <t>Q6ZE84</t>
  </si>
  <si>
    <t>Ssl8008 protein</t>
  </si>
  <si>
    <t>Q6ZEC8</t>
  </si>
  <si>
    <t>Uncharacterized protein</t>
  </si>
  <si>
    <t>Q6ZED8</t>
  </si>
  <si>
    <t>Slr7060 protein</t>
  </si>
  <si>
    <t>Q6ZEG0</t>
  </si>
  <si>
    <t>Ssl7038 protein</t>
  </si>
  <si>
    <t>Q6ZEH4</t>
  </si>
  <si>
    <t>Slr7024 protein</t>
  </si>
  <si>
    <t>Q6ZEI6</t>
  </si>
  <si>
    <t>Slr7012 protein</t>
  </si>
  <si>
    <t>Q6ZEI7</t>
  </si>
  <si>
    <t>Q6ZEK3</t>
  </si>
  <si>
    <t>Q6ZEP2</t>
  </si>
  <si>
    <t>Slr5088 protein</t>
  </si>
  <si>
    <t>Q6ZEQ9</t>
  </si>
  <si>
    <t>Q6ZEU6</t>
  </si>
  <si>
    <t>Sll5034 protein</t>
  </si>
  <si>
    <t>Q6ZEV7</t>
  </si>
  <si>
    <t>Slr5023 protein</t>
  </si>
  <si>
    <t>Q79EE5</t>
  </si>
  <si>
    <t>Q79EF9</t>
  </si>
  <si>
    <t>Mn transporter MntC</t>
  </si>
  <si>
    <t>Q79F24</t>
  </si>
  <si>
    <t>Sll0614 protein</t>
  </si>
  <si>
    <t>wt1</t>
  </si>
  <si>
    <t>wt2</t>
  </si>
  <si>
    <t>wt3</t>
  </si>
  <si>
    <t>wt_mean</t>
  </si>
  <si>
    <t>scaff_mean</t>
  </si>
  <si>
    <t>log2fc</t>
  </si>
  <si>
    <t>pvalue</t>
  </si>
  <si>
    <t>uniprot_acc</t>
  </si>
  <si>
    <t>gene</t>
  </si>
  <si>
    <t>protein</t>
  </si>
  <si>
    <t>slr0906</t>
  </si>
  <si>
    <t>ssr3451</t>
  </si>
  <si>
    <t>smr0006</t>
  </si>
  <si>
    <t>sll0849</t>
  </si>
  <si>
    <t>sll0851</t>
  </si>
  <si>
    <t>sll0427</t>
  </si>
  <si>
    <t>ssr2831</t>
  </si>
  <si>
    <t>ssl2598</t>
  </si>
  <si>
    <t>sll0771</t>
  </si>
  <si>
    <t>slr1311</t>
  </si>
  <si>
    <t>sll1327</t>
  </si>
  <si>
    <t>slr1281</t>
  </si>
  <si>
    <t>slr0737</t>
  </si>
  <si>
    <t>sll0698</t>
  </si>
  <si>
    <t>slr0738</t>
  </si>
  <si>
    <t>ssl2084</t>
  </si>
  <si>
    <t>sll0199</t>
  </si>
  <si>
    <t>sll0416</t>
  </si>
  <si>
    <t>sll0415</t>
  </si>
  <si>
    <t>sll0170</t>
  </si>
  <si>
    <t>sll1746</t>
  </si>
  <si>
    <t>sll1745</t>
  </si>
  <si>
    <t>sll1747</t>
  </si>
  <si>
    <t>sll1341</t>
  </si>
  <si>
    <t>sll1317</t>
  </si>
  <si>
    <t>sll1316</t>
  </si>
  <si>
    <t>sll0519</t>
  </si>
  <si>
    <t>sll0520</t>
  </si>
  <si>
    <t>slr1329</t>
  </si>
  <si>
    <t>slr1330</t>
  </si>
  <si>
    <t>sll1322</t>
  </si>
  <si>
    <t>sll1326</t>
  </si>
  <si>
    <t>sll1325</t>
  </si>
  <si>
    <t>sll1324</t>
  </si>
  <si>
    <t>ssl2615</t>
  </si>
  <si>
    <t>sll1323</t>
  </si>
  <si>
    <t>slr0343</t>
  </si>
  <si>
    <t>slr0261</t>
  </si>
  <si>
    <t>slr1463</t>
  </si>
  <si>
    <t>slr1808</t>
  </si>
  <si>
    <t>sll1363</t>
  </si>
  <si>
    <t>slr1834</t>
  </si>
  <si>
    <t>slr1835</t>
  </si>
  <si>
    <t>sll0819</t>
  </si>
  <si>
    <t>slr1254</t>
  </si>
  <si>
    <t>sll1423</t>
  </si>
  <si>
    <t>sll1744</t>
  </si>
  <si>
    <t>sll1743</t>
  </si>
  <si>
    <t>sll1740</t>
  </si>
  <si>
    <t>sll1742</t>
  </si>
  <si>
    <t>sll1525</t>
  </si>
  <si>
    <t>slr1655</t>
  </si>
  <si>
    <t>slr1255</t>
  </si>
  <si>
    <t>ssl3335</t>
  </si>
  <si>
    <t>sll1242</t>
  </si>
  <si>
    <t>sll1244</t>
  </si>
  <si>
    <t>slr1351</t>
  </si>
  <si>
    <t>sll1247</t>
  </si>
  <si>
    <t>sll1796</t>
  </si>
  <si>
    <t>slr0500</t>
  </si>
  <si>
    <t>slr0186</t>
  </si>
  <si>
    <t>slr0469</t>
  </si>
  <si>
    <t>slr0628</t>
  </si>
  <si>
    <t>ssr1399</t>
  </si>
  <si>
    <t>ssl0601</t>
  </si>
  <si>
    <t>sll0767</t>
  </si>
  <si>
    <t>ssl1426</t>
  </si>
  <si>
    <t>slr0213</t>
  </si>
  <si>
    <t>slr0884</t>
  </si>
  <si>
    <t>slr1030</t>
  </si>
  <si>
    <t>sll0329</t>
  </si>
  <si>
    <t>slr0623</t>
  </si>
  <si>
    <t>slr0233</t>
  </si>
  <si>
    <t>sll0495</t>
  </si>
  <si>
    <t>slr1176</t>
  </si>
  <si>
    <t>sll0741</t>
  </si>
  <si>
    <t>sll0158</t>
  </si>
  <si>
    <t>slr1349</t>
  </si>
  <si>
    <t>sll0455</t>
  </si>
  <si>
    <t>slr0067</t>
  </si>
  <si>
    <t>slr0918</t>
  </si>
  <si>
    <t>slr0551</t>
  </si>
  <si>
    <t>slr0009</t>
  </si>
  <si>
    <t>slr0012</t>
  </si>
  <si>
    <t>slr0536</t>
  </si>
  <si>
    <t>slr0839</t>
  </si>
  <si>
    <t>sll0171</t>
  </si>
  <si>
    <t>sll1470</t>
  </si>
  <si>
    <t>slr0710</t>
  </si>
  <si>
    <t>slr0542</t>
  </si>
  <si>
    <t>slr0032</t>
  </si>
  <si>
    <t>sll0080</t>
  </si>
  <si>
    <t>sll0373</t>
  </si>
  <si>
    <t>sll0100</t>
  </si>
  <si>
    <t>sll1502</t>
  </si>
  <si>
    <t>sll1499</t>
  </si>
  <si>
    <t>sll0601</t>
  </si>
  <si>
    <t>ssr0102</t>
  </si>
  <si>
    <t>slr0611</t>
  </si>
  <si>
    <t>sll0558</t>
  </si>
  <si>
    <t>sll1214</t>
  </si>
  <si>
    <t>sll1213</t>
  </si>
  <si>
    <t>sll1212</t>
  </si>
  <si>
    <t>slr1312</t>
  </si>
  <si>
    <t>sll1209</t>
  </si>
  <si>
    <t>slr1315</t>
  </si>
  <si>
    <t>sll1399</t>
  </si>
  <si>
    <t>slr1495</t>
  </si>
  <si>
    <t>sll1396</t>
  </si>
  <si>
    <t>sll1395</t>
  </si>
  <si>
    <t>sll1394</t>
  </si>
  <si>
    <t>sll1393</t>
  </si>
  <si>
    <t>slr1116</t>
  </si>
  <si>
    <t>slr1117</t>
  </si>
  <si>
    <t>sll1059</t>
  </si>
  <si>
    <t>sll1058</t>
  </si>
  <si>
    <t>sll1056</t>
  </si>
  <si>
    <t>sll1054</t>
  </si>
  <si>
    <t>sll1053</t>
  </si>
  <si>
    <t>slr1124</t>
  </si>
  <si>
    <t>sll1049</t>
  </si>
  <si>
    <t>slr1128</t>
  </si>
  <si>
    <t>slr1129</t>
  </si>
  <si>
    <t>sll1043</t>
  </si>
  <si>
    <t>slr0721</t>
  </si>
  <si>
    <t>sll0712</t>
  </si>
  <si>
    <t>sll0711</t>
  </si>
  <si>
    <t>sll0708</t>
  </si>
  <si>
    <t>slr0723</t>
  </si>
  <si>
    <t>slr0729</t>
  </si>
  <si>
    <t>slr0731</t>
  </si>
  <si>
    <t>slr0739</t>
  </si>
  <si>
    <t>slr0740</t>
  </si>
  <si>
    <t>slr0742</t>
  </si>
  <si>
    <t>slr0743</t>
  </si>
  <si>
    <t>slr0744</t>
  </si>
  <si>
    <t>slr0237</t>
  </si>
  <si>
    <t>slr0240</t>
  </si>
  <si>
    <t>slr0242</t>
  </si>
  <si>
    <t>slr0244</t>
  </si>
  <si>
    <t>sll0228</t>
  </si>
  <si>
    <t>sll0227</t>
  </si>
  <si>
    <t>sll0226</t>
  </si>
  <si>
    <t>slr0251</t>
  </si>
  <si>
    <t>sll0221</t>
  </si>
  <si>
    <t>sll0220</t>
  </si>
  <si>
    <t>sll0216</t>
  </si>
  <si>
    <t>slr1413</t>
  </si>
  <si>
    <t>slr1416</t>
  </si>
  <si>
    <t>sll1318</t>
  </si>
  <si>
    <t>slr1096</t>
  </si>
  <si>
    <t>slr1098</t>
  </si>
  <si>
    <t>slr1099</t>
  </si>
  <si>
    <t>slr1100</t>
  </si>
  <si>
    <t>slr1102</t>
  </si>
  <si>
    <t>slr1103</t>
  </si>
  <si>
    <t>slr1104</t>
  </si>
  <si>
    <t>slr1105</t>
  </si>
  <si>
    <t>ssl2009</t>
  </si>
  <si>
    <t>sll1035</t>
  </si>
  <si>
    <t>slr1106</t>
  </si>
  <si>
    <t>sll1033</t>
  </si>
  <si>
    <t>sll1032</t>
  </si>
  <si>
    <t>sll1031</t>
  </si>
  <si>
    <t>sll1029</t>
  </si>
  <si>
    <t>sll1028</t>
  </si>
  <si>
    <t>sll1027</t>
  </si>
  <si>
    <t>slr1109</t>
  </si>
  <si>
    <t>slr1110</t>
  </si>
  <si>
    <t>slr1772</t>
  </si>
  <si>
    <t>slr1777</t>
  </si>
  <si>
    <t>sll1682</t>
  </si>
  <si>
    <t>slr1780</t>
  </si>
  <si>
    <t>sll1679</t>
  </si>
  <si>
    <t>slr1783</t>
  </si>
  <si>
    <t>slr1784</t>
  </si>
  <si>
    <t>sll1676</t>
  </si>
  <si>
    <t>sll1673</t>
  </si>
  <si>
    <t>slr1791</t>
  </si>
  <si>
    <t>sll1669</t>
  </si>
  <si>
    <t>slr1793</t>
  </si>
  <si>
    <t>ssr2998</t>
  </si>
  <si>
    <t>slr1794</t>
  </si>
  <si>
    <t>slr1795</t>
  </si>
  <si>
    <t>sll1667</t>
  </si>
  <si>
    <t>sll1665</t>
  </si>
  <si>
    <t>sll1663</t>
  </si>
  <si>
    <t>sll1662</t>
  </si>
  <si>
    <t>sll1659</t>
  </si>
  <si>
    <t>slr1800</t>
  </si>
  <si>
    <t>sll1654</t>
  </si>
  <si>
    <t>slr1295</t>
  </si>
  <si>
    <t>sll1193</t>
  </si>
  <si>
    <t>slr1299</t>
  </si>
  <si>
    <t>slr1301</t>
  </si>
  <si>
    <t>slr1302</t>
  </si>
  <si>
    <t>sll1189</t>
  </si>
  <si>
    <t>slr1305</t>
  </si>
  <si>
    <t>sll1188</t>
  </si>
  <si>
    <t>sll1186</t>
  </si>
  <si>
    <t>sll1185</t>
  </si>
  <si>
    <t>sll1184</t>
  </si>
  <si>
    <t>ssr1604</t>
  </si>
  <si>
    <t>slr0962</t>
  </si>
  <si>
    <t>slr0963</t>
  </si>
  <si>
    <t>slr0965</t>
  </si>
  <si>
    <t>sll0936</t>
  </si>
  <si>
    <t>slr0971</t>
  </si>
  <si>
    <t>sll0934</t>
  </si>
  <si>
    <t>ssl1784</t>
  </si>
  <si>
    <t>sll0928</t>
  </si>
  <si>
    <t>sll0927</t>
  </si>
  <si>
    <t>slr0974</t>
  </si>
  <si>
    <t>slr0984</t>
  </si>
  <si>
    <t>slr0985</t>
  </si>
  <si>
    <t>slr1610</t>
  </si>
  <si>
    <t>slr1611</t>
  </si>
  <si>
    <t>slr1615</t>
  </si>
  <si>
    <t>slr1617</t>
  </si>
  <si>
    <t>slr1618</t>
  </si>
  <si>
    <t>slr1619</t>
  </si>
  <si>
    <t>slr1064</t>
  </si>
  <si>
    <t>slr1066</t>
  </si>
  <si>
    <t>slr1076</t>
  </si>
  <si>
    <t>slr1087</t>
  </si>
  <si>
    <t>sll1025</t>
  </si>
  <si>
    <t>sll1023</t>
  </si>
  <si>
    <t>sll1021</t>
  </si>
  <si>
    <t>slr1090</t>
  </si>
  <si>
    <t>ssr1789</t>
  </si>
  <si>
    <t>sll1019</t>
  </si>
  <si>
    <t>sll1017</t>
  </si>
  <si>
    <t>slr0670</t>
  </si>
  <si>
    <t>slr0676</t>
  </si>
  <si>
    <t>slr0677</t>
  </si>
  <si>
    <t>slr0678</t>
  </si>
  <si>
    <t>slr0680</t>
  </si>
  <si>
    <t>slr0682</t>
  </si>
  <si>
    <t>sll0649</t>
  </si>
  <si>
    <t>sll0645</t>
  </si>
  <si>
    <t>sll0643</t>
  </si>
  <si>
    <t>sll0640</t>
  </si>
  <si>
    <t>slr0689</t>
  </si>
  <si>
    <t>sll0638</t>
  </si>
  <si>
    <t>slr0692</t>
  </si>
  <si>
    <t>sll0635</t>
  </si>
  <si>
    <t>sll0634</t>
  </si>
  <si>
    <t>slr0695</t>
  </si>
  <si>
    <t>slr1590</t>
  </si>
  <si>
    <t>sll1516</t>
  </si>
  <si>
    <t>slr1597</t>
  </si>
  <si>
    <t>slr1600</t>
  </si>
  <si>
    <t>sll1508</t>
  </si>
  <si>
    <t>slr1604</t>
  </si>
  <si>
    <t>slr1609</t>
  </si>
  <si>
    <t>slr1041</t>
  </si>
  <si>
    <t>slr1042</t>
  </si>
  <si>
    <t>slr1044</t>
  </si>
  <si>
    <t>slr1051</t>
  </si>
  <si>
    <t>slr1055</t>
  </si>
  <si>
    <t>ssl1918</t>
  </si>
  <si>
    <t>sll1647</t>
  </si>
  <si>
    <t>slr1761</t>
  </si>
  <si>
    <t>slr1763</t>
  </si>
  <si>
    <t>sll1641</t>
  </si>
  <si>
    <t>sll1638</t>
  </si>
  <si>
    <t>sll1635</t>
  </si>
  <si>
    <t>ssr3122</t>
  </si>
  <si>
    <t>slr1846</t>
  </si>
  <si>
    <t>slr1847</t>
  </si>
  <si>
    <t>slr1848</t>
  </si>
  <si>
    <t>sll1750</t>
  </si>
  <si>
    <t>slr2032</t>
  </si>
  <si>
    <t>sll1945</t>
  </si>
  <si>
    <t>slr2033</t>
  </si>
  <si>
    <t>slr2034</t>
  </si>
  <si>
    <t>slr2035</t>
  </si>
  <si>
    <t>sll1938</t>
  </si>
  <si>
    <t>slr2043</t>
  </si>
  <si>
    <t>slr2051</t>
  </si>
  <si>
    <t>slr2053</t>
  </si>
  <si>
    <t>sll1932</t>
  </si>
  <si>
    <t>slr1907</t>
  </si>
  <si>
    <t>slr1909</t>
  </si>
  <si>
    <t>sll1835</t>
  </si>
  <si>
    <t>slr1915</t>
  </si>
  <si>
    <t>slr1916</t>
  </si>
  <si>
    <t>sll1831</t>
  </si>
  <si>
    <t>sll1830</t>
  </si>
  <si>
    <t>slr1919</t>
  </si>
  <si>
    <t>sll0998</t>
  </si>
  <si>
    <t>sll0997</t>
  </si>
  <si>
    <t>sll0996</t>
  </si>
  <si>
    <t>slr1020</t>
  </si>
  <si>
    <t>sll0995</t>
  </si>
  <si>
    <t>slr1022</t>
  </si>
  <si>
    <t>slr1024</t>
  </si>
  <si>
    <t>sll0990</t>
  </si>
  <si>
    <t>slr1031</t>
  </si>
  <si>
    <t>slr1035</t>
  </si>
  <si>
    <t>slr1037</t>
  </si>
  <si>
    <t>sll0982</t>
  </si>
  <si>
    <t>sll0981</t>
  </si>
  <si>
    <t>slr1039</t>
  </si>
  <si>
    <t>slr1379</t>
  </si>
  <si>
    <t>sll1300</t>
  </si>
  <si>
    <t>slr1383</t>
  </si>
  <si>
    <t>sll1294</t>
  </si>
  <si>
    <t>sll1290</t>
  </si>
  <si>
    <t>slr1390</t>
  </si>
  <si>
    <t>slr1395</t>
  </si>
  <si>
    <t>sll1284</t>
  </si>
  <si>
    <t>slr1699</t>
  </si>
  <si>
    <t>sll1584</t>
  </si>
  <si>
    <t>sll1583</t>
  </si>
  <si>
    <t>sll1581</t>
  </si>
  <si>
    <t>slr1702</t>
  </si>
  <si>
    <t>slr1703</t>
  </si>
  <si>
    <t>ssl3093</t>
  </si>
  <si>
    <t>sll1580</t>
  </si>
  <si>
    <t>sll1579</t>
  </si>
  <si>
    <t>ssr2857</t>
  </si>
  <si>
    <t>sll1570</t>
  </si>
  <si>
    <t>sll1568</t>
  </si>
  <si>
    <t>sll1927</t>
  </si>
  <si>
    <t>slr2005</t>
  </si>
  <si>
    <t>sll1920</t>
  </si>
  <si>
    <t>slr2023</t>
  </si>
  <si>
    <t>slr2024</t>
  </si>
  <si>
    <t>slr2025</t>
  </si>
  <si>
    <t>slr1133</t>
  </si>
  <si>
    <t>slr1139</t>
  </si>
  <si>
    <t>slr1140</t>
  </si>
  <si>
    <t>slr1142</t>
  </si>
  <si>
    <t>slr1143</t>
  </si>
  <si>
    <t>sll1074</t>
  </si>
  <si>
    <t>sll1072</t>
  </si>
  <si>
    <t>sll1071</t>
  </si>
  <si>
    <t>sll1070</t>
  </si>
  <si>
    <t>sll1069</t>
  </si>
  <si>
    <t>ssl3451</t>
  </si>
  <si>
    <t>slr1890</t>
  </si>
  <si>
    <t>sll1825</t>
  </si>
  <si>
    <t>sll1824</t>
  </si>
  <si>
    <t>sll1823</t>
  </si>
  <si>
    <t>sll1822</t>
  </si>
  <si>
    <t>sll1821</t>
  </si>
  <si>
    <t>sll1819</t>
  </si>
  <si>
    <t>sll1818</t>
  </si>
  <si>
    <t>sll1817</t>
  </si>
  <si>
    <t>sll1816</t>
  </si>
  <si>
    <t>ssl3441</t>
  </si>
  <si>
    <t>sll1815</t>
  </si>
  <si>
    <t>sll1813</t>
  </si>
  <si>
    <t>sll1812</t>
  </si>
  <si>
    <t>sll1811</t>
  </si>
  <si>
    <t>sll1810</t>
  </si>
  <si>
    <t>sll1809</t>
  </si>
  <si>
    <t>sll1808</t>
  </si>
  <si>
    <t>sll1807</t>
  </si>
  <si>
    <t>sll1806</t>
  </si>
  <si>
    <t>ssl3437</t>
  </si>
  <si>
    <t>ssl3436</t>
  </si>
  <si>
    <t>sll1805</t>
  </si>
  <si>
    <t>sll1804</t>
  </si>
  <si>
    <t>sll1803</t>
  </si>
  <si>
    <t>ssl3432</t>
  </si>
  <si>
    <t>sll1802</t>
  </si>
  <si>
    <t>sll1801</t>
  </si>
  <si>
    <t>sll1800</t>
  </si>
  <si>
    <t>sll1799</t>
  </si>
  <si>
    <t>slr1894</t>
  </si>
  <si>
    <t>slr1897</t>
  </si>
  <si>
    <t>slr1898</t>
  </si>
  <si>
    <t>slr1900</t>
  </si>
  <si>
    <t>sll1789</t>
  </si>
  <si>
    <t>sll1786</t>
  </si>
  <si>
    <t>ssl2233</t>
  </si>
  <si>
    <t>slr1194</t>
  </si>
  <si>
    <t>slr1198</t>
  </si>
  <si>
    <t>slr1203</t>
  </si>
  <si>
    <t>slr1205</t>
  </si>
  <si>
    <t>slr1206</t>
  </si>
  <si>
    <t>slr1207</t>
  </si>
  <si>
    <t>slr1208</t>
  </si>
  <si>
    <t>slr1209</t>
  </si>
  <si>
    <t>slr1211</t>
  </si>
  <si>
    <t>sll1112</t>
  </si>
  <si>
    <t>slr1216</t>
  </si>
  <si>
    <t>slr2070</t>
  </si>
  <si>
    <t>slr2071</t>
  </si>
  <si>
    <t>sll1968</t>
  </si>
  <si>
    <t>sll1967</t>
  </si>
  <si>
    <t>slr2072</t>
  </si>
  <si>
    <t>slr2073</t>
  </si>
  <si>
    <t>slr2074</t>
  </si>
  <si>
    <t>sll1739</t>
  </si>
  <si>
    <t>slr1828</t>
  </si>
  <si>
    <t>slr1829</t>
  </si>
  <si>
    <t>slr1830</t>
  </si>
  <si>
    <t>sll1735</t>
  </si>
  <si>
    <t>sll1734</t>
  </si>
  <si>
    <t>slr1837</t>
  </si>
  <si>
    <t>sll1721</t>
  </si>
  <si>
    <t>slr1838</t>
  </si>
  <si>
    <t>slr1839</t>
  </si>
  <si>
    <t>slr1841</t>
  </si>
  <si>
    <t>slr1842</t>
  </si>
  <si>
    <t>slr1843</t>
  </si>
  <si>
    <t>slr1844</t>
  </si>
  <si>
    <t>sll1715</t>
  </si>
  <si>
    <t>sll1713</t>
  </si>
  <si>
    <t>sll1712</t>
  </si>
  <si>
    <t>sll1469</t>
  </si>
  <si>
    <t>slr1535</t>
  </si>
  <si>
    <t>slr1537</t>
  </si>
  <si>
    <t>slr1540</t>
  </si>
  <si>
    <t>slr1541</t>
  </si>
  <si>
    <t>ssl2823</t>
  </si>
  <si>
    <t>sll1464</t>
  </si>
  <si>
    <t>sll1463</t>
  </si>
  <si>
    <t>sll1461</t>
  </si>
  <si>
    <t>sll1459</t>
  </si>
  <si>
    <t>slr1549</t>
  </si>
  <si>
    <t>slr1550</t>
  </si>
  <si>
    <t>sll1456</t>
  </si>
  <si>
    <t>sll1453</t>
  </si>
  <si>
    <t>sll1452</t>
  </si>
  <si>
    <t>sll1633</t>
  </si>
  <si>
    <t>slr1751</t>
  </si>
  <si>
    <t>slr1752</t>
  </si>
  <si>
    <t>sll1144</t>
  </si>
  <si>
    <t>slr1220</t>
  </si>
  <si>
    <t>sll1143</t>
  </si>
  <si>
    <t>sll1142</t>
  </si>
  <si>
    <t>slr1223</t>
  </si>
  <si>
    <t>slr1224</t>
  </si>
  <si>
    <t>slr1225</t>
  </si>
  <si>
    <t>sll1138</t>
  </si>
  <si>
    <t>slr1226</t>
  </si>
  <si>
    <t>slr1228</t>
  </si>
  <si>
    <t>sll1135</t>
  </si>
  <si>
    <t>slr1233</t>
  </si>
  <si>
    <t>slr1234</t>
  </si>
  <si>
    <t>slr1235</t>
  </si>
  <si>
    <t>slr1236</t>
  </si>
  <si>
    <t>sll1130</t>
  </si>
  <si>
    <t>sll1129</t>
  </si>
  <si>
    <t>slr1238</t>
  </si>
  <si>
    <t>sll1127</t>
  </si>
  <si>
    <t>slr1239</t>
  </si>
  <si>
    <t>slr1434</t>
  </si>
  <si>
    <t>slr1435</t>
  </si>
  <si>
    <t>sll1362</t>
  </si>
  <si>
    <t>sll1360</t>
  </si>
  <si>
    <t>sll1356</t>
  </si>
  <si>
    <t>slr1444</t>
  </si>
  <si>
    <t>slr1448</t>
  </si>
  <si>
    <t>sll1349</t>
  </si>
  <si>
    <t>sll1280</t>
  </si>
  <si>
    <t>slr1356</t>
  </si>
  <si>
    <t>sll1276</t>
  </si>
  <si>
    <t>sll1275</t>
  </si>
  <si>
    <t>slr1363</t>
  </si>
  <si>
    <t>slr1364</t>
  </si>
  <si>
    <t>sll1273</t>
  </si>
  <si>
    <t>sll1272</t>
  </si>
  <si>
    <t>slr1367</t>
  </si>
  <si>
    <t>sll0877</t>
  </si>
  <si>
    <t>slr0876</t>
  </si>
  <si>
    <t>ssr1480</t>
  </si>
  <si>
    <t>slr0877</t>
  </si>
  <si>
    <t>slr0879</t>
  </si>
  <si>
    <t>sll0873</t>
  </si>
  <si>
    <t>sll0872</t>
  </si>
  <si>
    <t>slr0886</t>
  </si>
  <si>
    <t>sll0861</t>
  </si>
  <si>
    <t>sll0860</t>
  </si>
  <si>
    <t>sll1314</t>
  </si>
  <si>
    <t>sll1308</t>
  </si>
  <si>
    <t>slr1409</t>
  </si>
  <si>
    <t>sll1305</t>
  </si>
  <si>
    <t>sll1304</t>
  </si>
  <si>
    <t>sll1785</t>
  </si>
  <si>
    <t>sll1784</t>
  </si>
  <si>
    <t>sll1783</t>
  </si>
  <si>
    <t>slr1852</t>
  </si>
  <si>
    <t>slr1853</t>
  </si>
  <si>
    <t>slr1854</t>
  </si>
  <si>
    <t>slr1855</t>
  </si>
  <si>
    <t>slr1857</t>
  </si>
  <si>
    <t>slr1859</t>
  </si>
  <si>
    <t>slr1867</t>
  </si>
  <si>
    <t>sll1775</t>
  </si>
  <si>
    <t>sll1773</t>
  </si>
  <si>
    <t>sll1772</t>
  </si>
  <si>
    <t>sll1771</t>
  </si>
  <si>
    <t>sll1769</t>
  </si>
  <si>
    <t>slr1874</t>
  </si>
  <si>
    <t>sll1767</t>
  </si>
  <si>
    <t>slr1877</t>
  </si>
  <si>
    <t>sll1762</t>
  </si>
  <si>
    <t>slr1879</t>
  </si>
  <si>
    <t>sll1760</t>
  </si>
  <si>
    <t>slr1881</t>
  </si>
  <si>
    <t>sll1757</t>
  </si>
  <si>
    <t>ssl3364</t>
  </si>
  <si>
    <t>slr1884</t>
  </si>
  <si>
    <t>slr1887</t>
  </si>
  <si>
    <t>slr2132</t>
  </si>
  <si>
    <t>sll2015</t>
  </si>
  <si>
    <t>sll2014</t>
  </si>
  <si>
    <t>sll2010</t>
  </si>
  <si>
    <t>sll2009</t>
  </si>
  <si>
    <t>sll2008</t>
  </si>
  <si>
    <t>slr2136</t>
  </si>
  <si>
    <t>sll2006</t>
  </si>
  <si>
    <t>ssl3829</t>
  </si>
  <si>
    <t>sml0007</t>
  </si>
  <si>
    <t>slr2141</t>
  </si>
  <si>
    <t>sll2003</t>
  </si>
  <si>
    <t>slr2143</t>
  </si>
  <si>
    <t>sll2002</t>
  </si>
  <si>
    <t>slr2144</t>
  </si>
  <si>
    <t>sll1709</t>
  </si>
  <si>
    <t>ssl3291</t>
  </si>
  <si>
    <t>sll1708</t>
  </si>
  <si>
    <t>sll1702</t>
  </si>
  <si>
    <t>slr1811</t>
  </si>
  <si>
    <t>slr1812</t>
  </si>
  <si>
    <t>slr1813</t>
  </si>
  <si>
    <t>slr1814</t>
  </si>
  <si>
    <t>slr1815</t>
  </si>
  <si>
    <t>slr1816</t>
  </si>
  <si>
    <t>sll1694</t>
  </si>
  <si>
    <t>sll1693</t>
  </si>
  <si>
    <t>slr1818</t>
  </si>
  <si>
    <t>sll1692</t>
  </si>
  <si>
    <t>slr1819</t>
  </si>
  <si>
    <t>sll1688</t>
  </si>
  <si>
    <t>slr1821</t>
  </si>
  <si>
    <t>slr1732</t>
  </si>
  <si>
    <t>sll1628</t>
  </si>
  <si>
    <t>slr1734</t>
  </si>
  <si>
    <t>sll1626</t>
  </si>
  <si>
    <t>sll1625</t>
  </si>
  <si>
    <t>sll1624</t>
  </si>
  <si>
    <t>sll1621</t>
  </si>
  <si>
    <t>sll1620</t>
  </si>
  <si>
    <t>sll1618</t>
  </si>
  <si>
    <t>slr1742</t>
  </si>
  <si>
    <t>slr1743</t>
  </si>
  <si>
    <t>sll0854</t>
  </si>
  <si>
    <t>sll0853</t>
  </si>
  <si>
    <t>slr0862</t>
  </si>
  <si>
    <t>slr0863</t>
  </si>
  <si>
    <t>sll0844</t>
  </si>
  <si>
    <t>sll0838</t>
  </si>
  <si>
    <t>sll0837</t>
  </si>
  <si>
    <t>slr0869</t>
  </si>
  <si>
    <t>sll1165</t>
  </si>
  <si>
    <t>slr1251</t>
  </si>
  <si>
    <t>ssl2296</t>
  </si>
  <si>
    <t>sll1151</t>
  </si>
  <si>
    <t>slr1256</t>
  </si>
  <si>
    <t>slr1259</t>
  </si>
  <si>
    <t>slr1261</t>
  </si>
  <si>
    <t>sll1961</t>
  </si>
  <si>
    <t>sll1958</t>
  </si>
  <si>
    <t>slr2058</t>
  </si>
  <si>
    <t>sll1956</t>
  </si>
  <si>
    <t>sll1951</t>
  </si>
  <si>
    <t>sll1950</t>
  </si>
  <si>
    <t>sll1908</t>
  </si>
  <si>
    <t>slr1991</t>
  </si>
  <si>
    <t>slr1992</t>
  </si>
  <si>
    <t>slr1993</t>
  </si>
  <si>
    <t>slr1994</t>
  </si>
  <si>
    <t>sll1905</t>
  </si>
  <si>
    <t>slr1998</t>
  </si>
  <si>
    <t>slr2000</t>
  </si>
  <si>
    <t>slr2001</t>
  </si>
  <si>
    <t>slr2002</t>
  </si>
  <si>
    <t>ssr3402</t>
  </si>
  <si>
    <t>sll1615</t>
  </si>
  <si>
    <t>sll1612</t>
  </si>
  <si>
    <t>slr1720</t>
  </si>
  <si>
    <t>slr1722</t>
  </si>
  <si>
    <t>slr1724</t>
  </si>
  <si>
    <t>sll1594</t>
  </si>
  <si>
    <t>slr1727</t>
  </si>
  <si>
    <t>slr0260</t>
  </si>
  <si>
    <t>ssl0467</t>
  </si>
  <si>
    <t>ssl0461</t>
  </si>
  <si>
    <t>slr0267</t>
  </si>
  <si>
    <t>sll0245</t>
  </si>
  <si>
    <t>sll0244</t>
  </si>
  <si>
    <t>sll0241</t>
  </si>
  <si>
    <t>sll0236</t>
  </si>
  <si>
    <t>slr2084</t>
  </si>
  <si>
    <t>sll1988</t>
  </si>
  <si>
    <t>sll1987</t>
  </si>
  <si>
    <t>slr2088</t>
  </si>
  <si>
    <t>slr2089</t>
  </si>
  <si>
    <t>sll1981</t>
  </si>
  <si>
    <t>sll1980</t>
  </si>
  <si>
    <t>sll1979</t>
  </si>
  <si>
    <t>slr2094</t>
  </si>
  <si>
    <t>slr2097</t>
  </si>
  <si>
    <t>slr2099</t>
  </si>
  <si>
    <t>slr2102</t>
  </si>
  <si>
    <t>sll1430</t>
  </si>
  <si>
    <t>sll1425</t>
  </si>
  <si>
    <t>slr1505</t>
  </si>
  <si>
    <t>sll1424</t>
  </si>
  <si>
    <t>slr1506</t>
  </si>
  <si>
    <t>slr1507</t>
  </si>
  <si>
    <t>slr1510</t>
  </si>
  <si>
    <t>slr1511</t>
  </si>
  <si>
    <t>sll1418</t>
  </si>
  <si>
    <t>slr1513</t>
  </si>
  <si>
    <t>sll1415</t>
  </si>
  <si>
    <t>sll1414</t>
  </si>
  <si>
    <t>slr1517</t>
  </si>
  <si>
    <t>slr1519</t>
  </si>
  <si>
    <t>slr1521</t>
  </si>
  <si>
    <t>sll2001</t>
  </si>
  <si>
    <t>slr2122</t>
  </si>
  <si>
    <t>slr2123</t>
  </si>
  <si>
    <t>slr2124</t>
  </si>
  <si>
    <t>slr2130</t>
  </si>
  <si>
    <t>slr2131</t>
  </si>
  <si>
    <t>sll1239</t>
  </si>
  <si>
    <t>slr1322</t>
  </si>
  <si>
    <t>slr1324</t>
  </si>
  <si>
    <t>slr1325</t>
  </si>
  <si>
    <t>sll1234</t>
  </si>
  <si>
    <t>sll1233</t>
  </si>
  <si>
    <t>sll1228</t>
  </si>
  <si>
    <t>slr1331</t>
  </si>
  <si>
    <t>sll1226</t>
  </si>
  <si>
    <t>sll1221</t>
  </si>
  <si>
    <t>slr1334</t>
  </si>
  <si>
    <t>sll1218</t>
  </si>
  <si>
    <t>slr0806</t>
  </si>
  <si>
    <t>slr0808</t>
  </si>
  <si>
    <t>slr0809</t>
  </si>
  <si>
    <t>sll0816</t>
  </si>
  <si>
    <t>sll0807</t>
  </si>
  <si>
    <t>slr0823</t>
  </si>
  <si>
    <t>sll1262</t>
  </si>
  <si>
    <t>sll1261</t>
  </si>
  <si>
    <t>sll1260</t>
  </si>
  <si>
    <t>sll1258</t>
  </si>
  <si>
    <t>slr1338</t>
  </si>
  <si>
    <t>slr1339</t>
  </si>
  <si>
    <t>slr1340</t>
  </si>
  <si>
    <t>slr1342</t>
  </si>
  <si>
    <t>sll1252</t>
  </si>
  <si>
    <t>slr1348</t>
  </si>
  <si>
    <t>sll1895</t>
  </si>
  <si>
    <t>slr1963</t>
  </si>
  <si>
    <t>sll1894</t>
  </si>
  <si>
    <t>sll1893</t>
  </si>
  <si>
    <t>slr1968</t>
  </si>
  <si>
    <t>sll1891</t>
  </si>
  <si>
    <t>slr1969</t>
  </si>
  <si>
    <t>ssr3341</t>
  </si>
  <si>
    <t>slr1970</t>
  </si>
  <si>
    <t>sll1888</t>
  </si>
  <si>
    <t>ssl3549</t>
  </si>
  <si>
    <t>slr1972</t>
  </si>
  <si>
    <t>sll1886</t>
  </si>
  <si>
    <t>slr1974</t>
  </si>
  <si>
    <t>sll1884</t>
  </si>
  <si>
    <t>sll1883</t>
  </si>
  <si>
    <t>slr1975</t>
  </si>
  <si>
    <t>sll1873</t>
  </si>
  <si>
    <t>slr1983</t>
  </si>
  <si>
    <t>slr1984</t>
  </si>
  <si>
    <t>sll1866</t>
  </si>
  <si>
    <t>sll1390</t>
  </si>
  <si>
    <t>sll1387</t>
  </si>
  <si>
    <t>slr1467</t>
  </si>
  <si>
    <t>slr1470</t>
  </si>
  <si>
    <t>slr1471</t>
  </si>
  <si>
    <t>sll1383</t>
  </si>
  <si>
    <t>sll1380</t>
  </si>
  <si>
    <t>sll1378</t>
  </si>
  <si>
    <t>sll1376</t>
  </si>
  <si>
    <t>sll1370</t>
  </si>
  <si>
    <t>sll1369</t>
  </si>
  <si>
    <t>sll1180</t>
  </si>
  <si>
    <t>slr1265</t>
  </si>
  <si>
    <t>sll1178</t>
  </si>
  <si>
    <t>slr1266</t>
  </si>
  <si>
    <t>slr1269</t>
  </si>
  <si>
    <t>slr1273</t>
  </si>
  <si>
    <t>slr1274</t>
  </si>
  <si>
    <t>slr1277</t>
  </si>
  <si>
    <t>sll1173</t>
  </si>
  <si>
    <t>sll1172</t>
  </si>
  <si>
    <t>sll1167</t>
  </si>
  <si>
    <t>slr1287</t>
  </si>
  <si>
    <t>sll1444</t>
  </si>
  <si>
    <t>sll1443</t>
  </si>
  <si>
    <t>slr1529</t>
  </si>
  <si>
    <t>sll1440</t>
  </si>
  <si>
    <t>slr1531</t>
  </si>
  <si>
    <t>sll1435</t>
  </si>
  <si>
    <t>slr1533</t>
  </si>
  <si>
    <t>slr1534</t>
  </si>
  <si>
    <t>sll1104</t>
  </si>
  <si>
    <t>sll1101</t>
  </si>
  <si>
    <t>sll1099</t>
  </si>
  <si>
    <t>sll1098</t>
  </si>
  <si>
    <t>sll1097</t>
  </si>
  <si>
    <t>sll1096</t>
  </si>
  <si>
    <t>slr1159</t>
  </si>
  <si>
    <t>slr1160</t>
  </si>
  <si>
    <t>slr1165</t>
  </si>
  <si>
    <t>ssl2138</t>
  </si>
  <si>
    <t>slr1171</t>
  </si>
  <si>
    <t>sll1089</t>
  </si>
  <si>
    <t>sll1087</t>
  </si>
  <si>
    <t>ssr1951</t>
  </si>
  <si>
    <t>sll1085</t>
  </si>
  <si>
    <t>sll1566</t>
  </si>
  <si>
    <t>slr1674</t>
  </si>
  <si>
    <t>slr1678</t>
  </si>
  <si>
    <t>ssr2799</t>
  </si>
  <si>
    <t>sll1563</t>
  </si>
  <si>
    <t>sll1561</t>
  </si>
  <si>
    <t>sll1559</t>
  </si>
  <si>
    <t>sll1558</t>
  </si>
  <si>
    <t>sll1557</t>
  </si>
  <si>
    <t>sll1555</t>
  </si>
  <si>
    <t>slr1691</t>
  </si>
  <si>
    <t>slr1693</t>
  </si>
  <si>
    <t>slr1694</t>
  </si>
  <si>
    <t>sll1553</t>
  </si>
  <si>
    <t>slr1697</t>
  </si>
  <si>
    <t>sll0921</t>
  </si>
  <si>
    <t>sll0920</t>
  </si>
  <si>
    <t>slr0937</t>
  </si>
  <si>
    <t>slr0938</t>
  </si>
  <si>
    <t>sll0915</t>
  </si>
  <si>
    <t>slr0940</t>
  </si>
  <si>
    <t>slr0942</t>
  </si>
  <si>
    <t>slr0943</t>
  </si>
  <si>
    <t>slr0947</t>
  </si>
  <si>
    <t>slr0948</t>
  </si>
  <si>
    <t>slr0951</t>
  </si>
  <si>
    <t>slr0952</t>
  </si>
  <si>
    <t>ssr1600</t>
  </si>
  <si>
    <t>slr0954</t>
  </si>
  <si>
    <t>slr0955</t>
  </si>
  <si>
    <t>slr0958</t>
  </si>
  <si>
    <t>sll1541</t>
  </si>
  <si>
    <t>slr1623</t>
  </si>
  <si>
    <t>slr1624</t>
  </si>
  <si>
    <t>sll1537</t>
  </si>
  <si>
    <t>slr1626</t>
  </si>
  <si>
    <t>sll1536</t>
  </si>
  <si>
    <t>sll1534</t>
  </si>
  <si>
    <t>sll1533</t>
  </si>
  <si>
    <t>sll1532</t>
  </si>
  <si>
    <t>ssl2982</t>
  </si>
  <si>
    <t>slr1639</t>
  </si>
  <si>
    <t>sll1531</t>
  </si>
  <si>
    <t>sll1530</t>
  </si>
  <si>
    <t>sll1528</t>
  </si>
  <si>
    <t>sll1526</t>
  </si>
  <si>
    <t>slr1641</t>
  </si>
  <si>
    <t>sll1524</t>
  </si>
  <si>
    <t>slr1645</t>
  </si>
  <si>
    <t>slr1648</t>
  </si>
  <si>
    <t>slr1649</t>
  </si>
  <si>
    <t>sll1521</t>
  </si>
  <si>
    <t>sll1520</t>
  </si>
  <si>
    <t>slr0442</t>
  </si>
  <si>
    <t>sll0422</t>
  </si>
  <si>
    <t>sll0421</t>
  </si>
  <si>
    <t>sll0418</t>
  </si>
  <si>
    <t>slr0447</t>
  </si>
  <si>
    <t>sll0274</t>
  </si>
  <si>
    <t>sll0272</t>
  </si>
  <si>
    <t>sll0271</t>
  </si>
  <si>
    <t>slr0280</t>
  </si>
  <si>
    <t>sll0268</t>
  </si>
  <si>
    <t>sll0260</t>
  </si>
  <si>
    <t>ssr0482</t>
  </si>
  <si>
    <t>slr0394</t>
  </si>
  <si>
    <t>sll0362</t>
  </si>
  <si>
    <t>sll0359</t>
  </si>
  <si>
    <t>slr0399</t>
  </si>
  <si>
    <t>slr0400</t>
  </si>
  <si>
    <t>slr0404</t>
  </si>
  <si>
    <t>slr0406</t>
  </si>
  <si>
    <t>slr0144</t>
  </si>
  <si>
    <t>slr0146</t>
  </si>
  <si>
    <t>slr0147</t>
  </si>
  <si>
    <t>slr0148</t>
  </si>
  <si>
    <t>slr0149</t>
  </si>
  <si>
    <t>slr0151</t>
  </si>
  <si>
    <t>sll0149</t>
  </si>
  <si>
    <t>sll0148</t>
  </si>
  <si>
    <t>sll0147</t>
  </si>
  <si>
    <t>sll0145</t>
  </si>
  <si>
    <t>sll0144</t>
  </si>
  <si>
    <t>slr0156</t>
  </si>
  <si>
    <t>slr0161</t>
  </si>
  <si>
    <t>slr0162</t>
  </si>
  <si>
    <t>slr0163</t>
  </si>
  <si>
    <t>slr0164</t>
  </si>
  <si>
    <t>slr0165</t>
  </si>
  <si>
    <t>sll0136</t>
  </si>
  <si>
    <t>ssl0242</t>
  </si>
  <si>
    <t>slr1923</t>
  </si>
  <si>
    <t>slr1924</t>
  </si>
  <si>
    <t>sll1865</t>
  </si>
  <si>
    <t>slr1926</t>
  </si>
  <si>
    <t>slr1934</t>
  </si>
  <si>
    <t>sll1852</t>
  </si>
  <si>
    <t>slr1938</t>
  </si>
  <si>
    <t>slr1940</t>
  </si>
  <si>
    <t>slr1942</t>
  </si>
  <si>
    <t>slr1944</t>
  </si>
  <si>
    <t>slr1945</t>
  </si>
  <si>
    <t>ssr3307</t>
  </si>
  <si>
    <t>sll1841</t>
  </si>
  <si>
    <t>slr0989</t>
  </si>
  <si>
    <t>sll0947</t>
  </si>
  <si>
    <t>sll0945</t>
  </si>
  <si>
    <t>sll1343</t>
  </si>
  <si>
    <t>slr1423</t>
  </si>
  <si>
    <t>slr1426</t>
  </si>
  <si>
    <t>sll1338</t>
  </si>
  <si>
    <t>sll1336</t>
  </si>
  <si>
    <t>sll1334</t>
  </si>
  <si>
    <t>slr1459</t>
  </si>
  <si>
    <t>sll1366</t>
  </si>
  <si>
    <t>sll1365</t>
  </si>
  <si>
    <t>ssl2667</t>
  </si>
  <si>
    <t>slr0651</t>
  </si>
  <si>
    <t>slr0652</t>
  </si>
  <si>
    <t>sll0631</t>
  </si>
  <si>
    <t>sll0629</t>
  </si>
  <si>
    <t>slr0653</t>
  </si>
  <si>
    <t>slr0657</t>
  </si>
  <si>
    <t>slr0658</t>
  </si>
  <si>
    <t>slr0659</t>
  </si>
  <si>
    <t>slr0661</t>
  </si>
  <si>
    <t>sll0626</t>
  </si>
  <si>
    <t>sll0625</t>
  </si>
  <si>
    <t>slr0662</t>
  </si>
  <si>
    <t>slr0665</t>
  </si>
  <si>
    <t>slr0667</t>
  </si>
  <si>
    <t>slr0668</t>
  </si>
  <si>
    <t>sll1498</t>
  </si>
  <si>
    <t>slr1557</t>
  </si>
  <si>
    <t>sll1496</t>
  </si>
  <si>
    <t>sll1495</t>
  </si>
  <si>
    <t>slr1559</t>
  </si>
  <si>
    <t>slr1560</t>
  </si>
  <si>
    <t>slr1562</t>
  </si>
  <si>
    <t>sll1489</t>
  </si>
  <si>
    <t>slr1572</t>
  </si>
  <si>
    <t>ssl2874</t>
  </si>
  <si>
    <t>slr1577</t>
  </si>
  <si>
    <t>slr1579</t>
  </si>
  <si>
    <t>sll1484</t>
  </si>
  <si>
    <t>sll1483</t>
  </si>
  <si>
    <t>sll1481</t>
  </si>
  <si>
    <t>slr1584</t>
  </si>
  <si>
    <t>sll0735</t>
  </si>
  <si>
    <t>sll0728</t>
  </si>
  <si>
    <t>sll0726</t>
  </si>
  <si>
    <t>slr0756</t>
  </si>
  <si>
    <t>slr0757</t>
  </si>
  <si>
    <t>slr0758</t>
  </si>
  <si>
    <t>slr1653</t>
  </si>
  <si>
    <t>sll1546</t>
  </si>
  <si>
    <t>sll1545</t>
  </si>
  <si>
    <t>slr1665</t>
  </si>
  <si>
    <t>slr1666</t>
  </si>
  <si>
    <t>slr1668</t>
  </si>
  <si>
    <t>sll1542</t>
  </si>
  <si>
    <t>sll0446</t>
  </si>
  <si>
    <t>sll0445</t>
  </si>
  <si>
    <t>sll0443</t>
  </si>
  <si>
    <t>slr0451</t>
  </si>
  <si>
    <t>slr0452</t>
  </si>
  <si>
    <t>slr0453</t>
  </si>
  <si>
    <t>ssl0832</t>
  </si>
  <si>
    <t>slr0455</t>
  </si>
  <si>
    <t>sll0430</t>
  </si>
  <si>
    <t>slr1177</t>
  </si>
  <si>
    <t>slr1179</t>
  </si>
  <si>
    <t>sll1110</t>
  </si>
  <si>
    <t>sll1109</t>
  </si>
  <si>
    <t>sll1108</t>
  </si>
  <si>
    <t>slr1186</t>
  </si>
  <si>
    <t>slr1189</t>
  </si>
  <si>
    <t>sll1106</t>
  </si>
  <si>
    <t>slr1192</t>
  </si>
  <si>
    <t>slr0586</t>
  </si>
  <si>
    <t>sll0578</t>
  </si>
  <si>
    <t>sll0577</t>
  </si>
  <si>
    <t>slr0589</t>
  </si>
  <si>
    <t>sll0576</t>
  </si>
  <si>
    <t>sll0575</t>
  </si>
  <si>
    <t>sll0574</t>
  </si>
  <si>
    <t>sll0572</t>
  </si>
  <si>
    <t>sll0569</t>
  </si>
  <si>
    <t>sll0567</t>
  </si>
  <si>
    <t>slr0597</t>
  </si>
  <si>
    <t>sll0564</t>
  </si>
  <si>
    <t>slr0599</t>
  </si>
  <si>
    <t>slr0600</t>
  </si>
  <si>
    <t>sll0563</t>
  </si>
  <si>
    <t>slr0604</t>
  </si>
  <si>
    <t>slr0605</t>
  </si>
  <si>
    <t>slr0606</t>
  </si>
  <si>
    <t>slr0607</t>
  </si>
  <si>
    <t>slr0608</t>
  </si>
  <si>
    <t>slr0609</t>
  </si>
  <si>
    <t>ssr1528</t>
  </si>
  <si>
    <t>slr0917</t>
  </si>
  <si>
    <t>ssl1690</t>
  </si>
  <si>
    <t>slr1418</t>
  </si>
  <si>
    <t>ssl0294</t>
  </si>
  <si>
    <t>sll0319</t>
  </si>
  <si>
    <t>ssr0692</t>
  </si>
  <si>
    <t>slr0966</t>
  </si>
  <si>
    <t>slr1756</t>
  </si>
  <si>
    <t>sll1931</t>
  </si>
  <si>
    <t>sll1814</t>
  </si>
  <si>
    <t>sll1787</t>
  </si>
  <si>
    <t>sll2005</t>
  </si>
  <si>
    <t>slr1516</t>
  </si>
  <si>
    <t>sll1994</t>
  </si>
  <si>
    <t>slr0288</t>
  </si>
  <si>
    <t>slr0752</t>
  </si>
  <si>
    <t>slr0585</t>
  </si>
  <si>
    <t>slr1289</t>
  </si>
  <si>
    <t>sll1342</t>
  </si>
  <si>
    <t>slr1622</t>
  </si>
  <si>
    <t>slr2067</t>
  </si>
  <si>
    <t>slr1986</t>
  </si>
  <si>
    <t>slr2075</t>
  </si>
  <si>
    <t>slr2076</t>
  </si>
  <si>
    <t>sll1910</t>
  </si>
  <si>
    <t>sll1577</t>
  </si>
  <si>
    <t>sll1578</t>
  </si>
  <si>
    <t>slr1347</t>
  </si>
  <si>
    <t>sll0258</t>
  </si>
  <si>
    <t>slr0746</t>
  </si>
  <si>
    <t>sll1249</t>
  </si>
  <si>
    <t>slr0854</t>
  </si>
  <si>
    <t>sll1091</t>
  </si>
  <si>
    <t>sll0413</t>
  </si>
  <si>
    <t>sll0412</t>
  </si>
  <si>
    <t>sll0408</t>
  </si>
  <si>
    <t>slr0435</t>
  </si>
  <si>
    <t>slr0436</t>
  </si>
  <si>
    <t>sll0404</t>
  </si>
  <si>
    <t>sll0402</t>
  </si>
  <si>
    <t>slr0440</t>
  </si>
  <si>
    <t>slr0049</t>
  </si>
  <si>
    <t>slr0051</t>
  </si>
  <si>
    <t>sll0068</t>
  </si>
  <si>
    <t>sll0067</t>
  </si>
  <si>
    <t>sll0066</t>
  </si>
  <si>
    <t>sll0065</t>
  </si>
  <si>
    <t>sll0064</t>
  </si>
  <si>
    <t>slr0058</t>
  </si>
  <si>
    <t>sll0058</t>
  </si>
  <si>
    <t>slr0063</t>
  </si>
  <si>
    <t>slr0065</t>
  </si>
  <si>
    <t>sll0053</t>
  </si>
  <si>
    <t>sll0051</t>
  </si>
  <si>
    <t>slr0070</t>
  </si>
  <si>
    <t>sll0459</t>
  </si>
  <si>
    <t>slr0476</t>
  </si>
  <si>
    <t>slr0477</t>
  </si>
  <si>
    <t>slr0480</t>
  </si>
  <si>
    <t>slr0483</t>
  </si>
  <si>
    <t>slr0484</t>
  </si>
  <si>
    <t>slr0487</t>
  </si>
  <si>
    <t>sll0456</t>
  </si>
  <si>
    <t>sll0454</t>
  </si>
  <si>
    <t>sll0689</t>
  </si>
  <si>
    <t>slr0719</t>
  </si>
  <si>
    <t>slr1719</t>
  </si>
  <si>
    <t>ssl0707</t>
  </si>
  <si>
    <t>slr1643</t>
  </si>
  <si>
    <t>sml0008</t>
  </si>
  <si>
    <t>sll1194</t>
  </si>
  <si>
    <t>slr0861</t>
  </si>
  <si>
    <t>sll1398</t>
  </si>
  <si>
    <t>sll0888</t>
  </si>
  <si>
    <t>sll0887</t>
  </si>
  <si>
    <t>sll0886</t>
  </si>
  <si>
    <t>slr0898</t>
  </si>
  <si>
    <t>slr0904</t>
  </si>
  <si>
    <t>slr0907</t>
  </si>
  <si>
    <t>slr0909</t>
  </si>
  <si>
    <t>slr0912</t>
  </si>
  <si>
    <t>slr0914</t>
  </si>
  <si>
    <t>sll0891</t>
  </si>
  <si>
    <t>slr0923</t>
  </si>
  <si>
    <t>slr0924</t>
  </si>
  <si>
    <t>sll0553</t>
  </si>
  <si>
    <t>sll0550</t>
  </si>
  <si>
    <t>slr0575</t>
  </si>
  <si>
    <t>sll0542</t>
  </si>
  <si>
    <t>slr0583</t>
  </si>
  <si>
    <t>slr0825</t>
  </si>
  <si>
    <t>slr0835</t>
  </si>
  <si>
    <t>sll0830</t>
  </si>
  <si>
    <t>slr0838</t>
  </si>
  <si>
    <t>sll0828</t>
  </si>
  <si>
    <t>sll0827</t>
  </si>
  <si>
    <t>slr0841</t>
  </si>
  <si>
    <t>slr0844</t>
  </si>
  <si>
    <t>sll0822</t>
  </si>
  <si>
    <t>slr0848</t>
  </si>
  <si>
    <t>sll0048</t>
  </si>
  <si>
    <t>slr0023</t>
  </si>
  <si>
    <t>sll0044</t>
  </si>
  <si>
    <t>sll0043</t>
  </si>
  <si>
    <t>sll0042</t>
  </si>
  <si>
    <t>sll0041</t>
  </si>
  <si>
    <t>sll0039</t>
  </si>
  <si>
    <t>sll0038</t>
  </si>
  <si>
    <t>slr0033</t>
  </si>
  <si>
    <t>sll0037</t>
  </si>
  <si>
    <t>sll0036</t>
  </si>
  <si>
    <t>sll0033</t>
  </si>
  <si>
    <t>slr0038</t>
  </si>
  <si>
    <t>slr0039</t>
  </si>
  <si>
    <t>sll0518</t>
  </si>
  <si>
    <t>slr0527</t>
  </si>
  <si>
    <t>slr0528</t>
  </si>
  <si>
    <t>slr0534</t>
  </si>
  <si>
    <t>slr0535</t>
  </si>
  <si>
    <t>slr0537</t>
  </si>
  <si>
    <t>sll0504</t>
  </si>
  <si>
    <t>sll0502</t>
  </si>
  <si>
    <t>slr0541</t>
  </si>
  <si>
    <t>sll0497</t>
  </si>
  <si>
    <t>sll0493</t>
  </si>
  <si>
    <t>sll0902</t>
  </si>
  <si>
    <t>sll0901</t>
  </si>
  <si>
    <t>slr0925</t>
  </si>
  <si>
    <t>slr0929</t>
  </si>
  <si>
    <t>sll0900</t>
  </si>
  <si>
    <t>sll0899</t>
  </si>
  <si>
    <t>sll0897</t>
  </si>
  <si>
    <t>sll0535</t>
  </si>
  <si>
    <t>sll0533</t>
  </si>
  <si>
    <t>slr0549</t>
  </si>
  <si>
    <t>slr0552</t>
  </si>
  <si>
    <t>sll0529</t>
  </si>
  <si>
    <t>sll0524</t>
  </si>
  <si>
    <t>slr0557</t>
  </si>
  <si>
    <t>sll0306</t>
  </si>
  <si>
    <t>slr0321</t>
  </si>
  <si>
    <t>slr0322</t>
  </si>
  <si>
    <t>slr0325</t>
  </si>
  <si>
    <t>sll0296</t>
  </si>
  <si>
    <t>ssl0564</t>
  </si>
  <si>
    <t>slr0335</t>
  </si>
  <si>
    <t>sll0293</t>
  </si>
  <si>
    <t>slr0338</t>
  </si>
  <si>
    <t>slr0171</t>
  </si>
  <si>
    <t>slr0172</t>
  </si>
  <si>
    <t>sll0172</t>
  </si>
  <si>
    <t>sll0169</t>
  </si>
  <si>
    <t>sll0163</t>
  </si>
  <si>
    <t>sll0162</t>
  </si>
  <si>
    <t>sll0157</t>
  </si>
  <si>
    <t>slr0185</t>
  </si>
  <si>
    <t>sll0154</t>
  </si>
  <si>
    <t>slr0362</t>
  </si>
  <si>
    <t>slr0369</t>
  </si>
  <si>
    <t>slr0370</t>
  </si>
  <si>
    <t>sll0335</t>
  </si>
  <si>
    <t>slr0374</t>
  </si>
  <si>
    <t>slr0376</t>
  </si>
  <si>
    <t>slr0377</t>
  </si>
  <si>
    <t>slr0379</t>
  </si>
  <si>
    <t>slr0387</t>
  </si>
  <si>
    <t>slr0770</t>
  </si>
  <si>
    <t>slr0773</t>
  </si>
  <si>
    <t>slr0774</t>
  </si>
  <si>
    <t>slr0775</t>
  </si>
  <si>
    <t>slr0776</t>
  </si>
  <si>
    <t>sll0764</t>
  </si>
  <si>
    <t>sll0759</t>
  </si>
  <si>
    <t>sll0757</t>
  </si>
  <si>
    <t>slr0780</t>
  </si>
  <si>
    <t>sll0755</t>
  </si>
  <si>
    <t>sll0754</t>
  </si>
  <si>
    <t>sll0753</t>
  </si>
  <si>
    <t>slr0782</t>
  </si>
  <si>
    <t>sll0749</t>
  </si>
  <si>
    <t>sll0325</t>
  </si>
  <si>
    <t>sll0321</t>
  </si>
  <si>
    <t>sll0320</t>
  </si>
  <si>
    <t>slr0348</t>
  </si>
  <si>
    <t>sll0314</t>
  </si>
  <si>
    <t>slr0354</t>
  </si>
  <si>
    <t>slr0357</t>
  </si>
  <si>
    <t>sll0310</t>
  </si>
  <si>
    <t>sll0023</t>
  </si>
  <si>
    <t>slr0001</t>
  </si>
  <si>
    <t>sll0020</t>
  </si>
  <si>
    <t>sll0019</t>
  </si>
  <si>
    <t>sll0018</t>
  </si>
  <si>
    <t>sll0017</t>
  </si>
  <si>
    <t>slr0006</t>
  </si>
  <si>
    <t>slr0007</t>
  </si>
  <si>
    <t>slr0017</t>
  </si>
  <si>
    <t>slr0018</t>
  </si>
  <si>
    <t>sll0008</t>
  </si>
  <si>
    <t>sll0007</t>
  </si>
  <si>
    <t>sll0006</t>
  </si>
  <si>
    <t>sll0005</t>
  </si>
  <si>
    <t>slr0021</t>
  </si>
  <si>
    <t>sll0002</t>
  </si>
  <si>
    <t>sll0209</t>
  </si>
  <si>
    <t>sll0207</t>
  </si>
  <si>
    <t>slr0220</t>
  </si>
  <si>
    <t>sll0205</t>
  </si>
  <si>
    <t>sll0204</t>
  </si>
  <si>
    <t>slr0222</t>
  </si>
  <si>
    <t>sll0202</t>
  </si>
  <si>
    <t>slr0226</t>
  </si>
  <si>
    <t>slr0228</t>
  </si>
  <si>
    <t>sll0617</t>
  </si>
  <si>
    <t>sll0616</t>
  </si>
  <si>
    <t>slr0633</t>
  </si>
  <si>
    <t>slr0634</t>
  </si>
  <si>
    <t>slr0635</t>
  </si>
  <si>
    <t>slr0638</t>
  </si>
  <si>
    <t>sll0606</t>
  </si>
  <si>
    <t>sll0602</t>
  </si>
  <si>
    <t>slr0645</t>
  </si>
  <si>
    <t>slr0649</t>
  </si>
  <si>
    <t>sll0396</t>
  </si>
  <si>
    <t>sll0395</t>
  </si>
  <si>
    <t>slr0416</t>
  </si>
  <si>
    <t>slr0417</t>
  </si>
  <si>
    <t>sll0381</t>
  </si>
  <si>
    <t>sll0379</t>
  </si>
  <si>
    <t>sll0378</t>
  </si>
  <si>
    <t>sll0377</t>
  </si>
  <si>
    <t>sll0374</t>
  </si>
  <si>
    <t>sll0370</t>
  </si>
  <si>
    <t>sll0368</t>
  </si>
  <si>
    <t>slr0426</t>
  </si>
  <si>
    <t>slr0427</t>
  </si>
  <si>
    <t>sll0188</t>
  </si>
  <si>
    <t>slr0191</t>
  </si>
  <si>
    <t>slr0192</t>
  </si>
  <si>
    <t>slr0193</t>
  </si>
  <si>
    <t>slr0194</t>
  </si>
  <si>
    <t>sll0185</t>
  </si>
  <si>
    <t>slr0201</t>
  </si>
  <si>
    <t>ssl0353</t>
  </si>
  <si>
    <t>sll0180</t>
  </si>
  <si>
    <t>sll0179</t>
  </si>
  <si>
    <t>slr0208</t>
  </si>
  <si>
    <t>ssr0330</t>
  </si>
  <si>
    <t>slr0209</t>
  </si>
  <si>
    <t>slr0212</t>
  </si>
  <si>
    <t>slr0072</t>
  </si>
  <si>
    <t>slr0073</t>
  </si>
  <si>
    <t>sll0088</t>
  </si>
  <si>
    <t>slr0074</t>
  </si>
  <si>
    <t>slr0075</t>
  </si>
  <si>
    <t>slr0076</t>
  </si>
  <si>
    <t>sll0086</t>
  </si>
  <si>
    <t>sll0083</t>
  </si>
  <si>
    <t>slr0079</t>
  </si>
  <si>
    <t>slr0080</t>
  </si>
  <si>
    <t>slr0082</t>
  </si>
  <si>
    <t>slr0083</t>
  </si>
  <si>
    <t>sll0078</t>
  </si>
  <si>
    <t>slr0086</t>
  </si>
  <si>
    <t>slr0503</t>
  </si>
  <si>
    <t>sll0480</t>
  </si>
  <si>
    <t>slr0513</t>
  </si>
  <si>
    <t>slr0520</t>
  </si>
  <si>
    <t>sll0470</t>
  </si>
  <si>
    <t>sll0469</t>
  </si>
  <si>
    <t>slr0523</t>
  </si>
  <si>
    <t>sll0467</t>
  </si>
  <si>
    <t>sll0596</t>
  </si>
  <si>
    <t>sll0593</t>
  </si>
  <si>
    <t>slr0615</t>
  </si>
  <si>
    <t>sll0587</t>
  </si>
  <si>
    <t>slr0624</t>
  </si>
  <si>
    <t>slr0626</t>
  </si>
  <si>
    <t>sll0103</t>
  </si>
  <si>
    <t>sll0102</t>
  </si>
  <si>
    <t>sll0099</t>
  </si>
  <si>
    <t>slr0110</t>
  </si>
  <si>
    <t>slr0115</t>
  </si>
  <si>
    <t>slr0118</t>
  </si>
  <si>
    <t>sll0290</t>
  </si>
  <si>
    <t>sll0289</t>
  </si>
  <si>
    <t>sll0288</t>
  </si>
  <si>
    <t>slr0298</t>
  </si>
  <si>
    <t>slr0301</t>
  </si>
  <si>
    <t>sll0286</t>
  </si>
  <si>
    <t>sll0283</t>
  </si>
  <si>
    <t>slr0317</t>
  </si>
  <si>
    <t>slr0697</t>
  </si>
  <si>
    <t>sll0676</t>
  </si>
  <si>
    <t>slr0707</t>
  </si>
  <si>
    <t>slr0708</t>
  </si>
  <si>
    <t>slr0711</t>
  </si>
  <si>
    <t>sll0660</t>
  </si>
  <si>
    <t>sll0659</t>
  </si>
  <si>
    <t>slr0342</t>
  </si>
  <si>
    <t>slr0015</t>
  </si>
  <si>
    <t>sll0336</t>
  </si>
  <si>
    <t>slr0351</t>
  </si>
  <si>
    <t>slr0444</t>
  </si>
  <si>
    <t>sll0401</t>
  </si>
  <si>
    <t>sll0057</t>
  </si>
  <si>
    <t>slr0506</t>
  </si>
  <si>
    <t>slr0922</t>
  </si>
  <si>
    <t>slr0543</t>
  </si>
  <si>
    <t>sll0534</t>
  </si>
  <si>
    <t>slr0783</t>
  </si>
  <si>
    <t>sll0184</t>
  </si>
  <si>
    <t>slr6102</t>
  </si>
  <si>
    <t>slr6096</t>
  </si>
  <si>
    <t>sll6093</t>
  </si>
  <si>
    <t>ssl6035</t>
  </si>
  <si>
    <t>sll8049</t>
  </si>
  <si>
    <t>ssl8008</t>
  </si>
  <si>
    <t>sll7070</t>
  </si>
  <si>
    <t>slr7060</t>
  </si>
  <si>
    <t>ssl7038</t>
  </si>
  <si>
    <t>slr7024</t>
  </si>
  <si>
    <t>slr7012</t>
  </si>
  <si>
    <t>slr7011</t>
  </si>
  <si>
    <t>slr5127</t>
  </si>
  <si>
    <t>slr5088</t>
  </si>
  <si>
    <t>slr5071</t>
  </si>
  <si>
    <t>sll5034</t>
  </si>
  <si>
    <t>slr5023</t>
  </si>
  <si>
    <t>slr1588</t>
  </si>
  <si>
    <t>sll1598</t>
  </si>
  <si>
    <t>sll0614</t>
  </si>
  <si>
    <t>wt1_norm</t>
  </si>
  <si>
    <t>wt2_norm</t>
  </si>
  <si>
    <t>wt3_norm</t>
  </si>
  <si>
    <t>scaff3</t>
  </si>
  <si>
    <t>scaff1_norm</t>
  </si>
  <si>
    <t>scaff2_norm</t>
  </si>
  <si>
    <t>scaff3_norm</t>
  </si>
  <si>
    <t>scaff_mean_norm</t>
  </si>
  <si>
    <t>Q03511</t>
  </si>
  <si>
    <t>Synpcc7942_1421</t>
  </si>
  <si>
    <t>Carboxysome shell protein CcmK2 (Carbon dioxide-concentrating mechanism protein CcmK2)</t>
  </si>
  <si>
    <t>Q8VPV7</t>
  </si>
  <si>
    <t>Synpcc7942_2093</t>
  </si>
  <si>
    <t>CO2 hydration protein</t>
  </si>
  <si>
    <t>Q31Q30</t>
  </si>
  <si>
    <t>Synpcc7942_0807</t>
  </si>
  <si>
    <t>DUF4351 domain-containing protein</t>
  </si>
  <si>
    <t>Q55024</t>
  </si>
  <si>
    <t>Synpcc7942_2171</t>
  </si>
  <si>
    <t>DNA protection during starvation protein (EC 1.16.-.-) (Nutrient stress-induced DNA-binding protein)</t>
  </si>
  <si>
    <t>Q31P89</t>
  </si>
  <si>
    <t>Synpcc7942_1100</t>
  </si>
  <si>
    <t>Chromosomal replication initiator protein DnaA</t>
  </si>
  <si>
    <t>Q31N64</t>
  </si>
  <si>
    <t>Synpcc7942_1475</t>
  </si>
  <si>
    <t>Sodium-dependent bicarbonate transporter</t>
  </si>
  <si>
    <t>Q31N63</t>
  </si>
  <si>
    <t>Synpcc7942_1476</t>
  </si>
  <si>
    <t>Q31R24</t>
  </si>
  <si>
    <t>Synpcc7942_0463</t>
  </si>
  <si>
    <t>Protein tyrosine phosphatase</t>
  </si>
  <si>
    <t>Q79PF6</t>
  </si>
  <si>
    <t>Synpcc7942_1218</t>
  </si>
  <si>
    <t>Q54761</t>
  </si>
  <si>
    <t>Synpcc7942_2564</t>
  </si>
  <si>
    <t>Q31L05</t>
  </si>
  <si>
    <t>Synpcc7942_2234</t>
  </si>
  <si>
    <t>Q8GMQ3</t>
  </si>
  <si>
    <t>Synpcc7942_0426</t>
  </si>
  <si>
    <t>Condensin subunit ScpB</t>
  </si>
  <si>
    <t>Q31NW5</t>
  </si>
  <si>
    <t>Synpcc7942_1224</t>
  </si>
  <si>
    <t>ABC-transporter membrane fusion protein</t>
  </si>
  <si>
    <t>Q31LS3</t>
  </si>
  <si>
    <t>Synpcc7942_1966</t>
  </si>
  <si>
    <t>Q31K13</t>
  </si>
  <si>
    <t>Synpcc7942_2576</t>
  </si>
  <si>
    <t>Q79PF5</t>
  </si>
  <si>
    <t>Synpcc7942_1217</t>
  </si>
  <si>
    <t>Q31RP4</t>
  </si>
  <si>
    <t>Synpcc7942_0243</t>
  </si>
  <si>
    <t>Possible high light inducible polypeptide HliC</t>
  </si>
  <si>
    <t>Q31KY3</t>
  </si>
  <si>
    <t>Synpcc7942_2256</t>
  </si>
  <si>
    <t>DUF1400 domain-containing protein</t>
  </si>
  <si>
    <t>Q31QH1</t>
  </si>
  <si>
    <t>Synpcc7942_0666</t>
  </si>
  <si>
    <t>Heat shock protein DnaJ-like</t>
  </si>
  <si>
    <t>Q31RU1</t>
  </si>
  <si>
    <t>Synpcc7942_0196</t>
  </si>
  <si>
    <t>Q31NH8</t>
  </si>
  <si>
    <t>Synpcc7942_1361</t>
  </si>
  <si>
    <t>Q31RW4</t>
  </si>
  <si>
    <t>Synpcc7942_0173</t>
  </si>
  <si>
    <t>3'-Phosphoadenosine 5'-phosphosulfate (PAPS) 3'-phosphatase-like</t>
  </si>
  <si>
    <t>Q31SB1</t>
  </si>
  <si>
    <t>Synpcc7942_0026</t>
  </si>
  <si>
    <t>Aldo_ket_red domain-containing protein</t>
  </si>
  <si>
    <t>Q03512</t>
  </si>
  <si>
    <t>Synpcc7942_1422</t>
  </si>
  <si>
    <t>Carboxysome shell vertex protein CcmL (Carbon dioxide concentrating mechanism protein CcmL)</t>
  </si>
  <si>
    <t>Q31S64</t>
  </si>
  <si>
    <t>Synpcc7942_0073</t>
  </si>
  <si>
    <t>Q31M26</t>
  </si>
  <si>
    <t>Synpcc7942_1863</t>
  </si>
  <si>
    <t>Release factor glutamine methyltransferase (RF MTase) (EC 2.1.1.297) (N5-glutamine methyltransferase PrmC) (Protein-(glutamine-N5) MTase PrmC) (Protein-glutamine N-methyltransferase PrmC)</t>
  </si>
  <si>
    <t>Q31L60</t>
  </si>
  <si>
    <t>Synpcc7942_2179</t>
  </si>
  <si>
    <t>DAGKc domain-containing protein</t>
  </si>
  <si>
    <t>Q31PP2</t>
  </si>
  <si>
    <t>Synpcc7942_0947</t>
  </si>
  <si>
    <t>ATPase</t>
  </si>
  <si>
    <t>Q31NS0</t>
  </si>
  <si>
    <t>Synpcc7942_1269</t>
  </si>
  <si>
    <t>Q31QB4</t>
  </si>
  <si>
    <t>Synpcc7942_0723</t>
  </si>
  <si>
    <t>Q31P44</t>
  </si>
  <si>
    <t>Synpcc7942_1145</t>
  </si>
  <si>
    <t>Glutaredoxin</t>
  </si>
  <si>
    <t>Q31NB3</t>
  </si>
  <si>
    <t>Synpcc7942_1426</t>
  </si>
  <si>
    <t>Q31RB1</t>
  </si>
  <si>
    <t>Synpcc7942_0376</t>
  </si>
  <si>
    <t>Putative zinc protease protein</t>
  </si>
  <si>
    <t>Q31K07</t>
  </si>
  <si>
    <t>Synpcc7942_2582</t>
  </si>
  <si>
    <t>Inositol-1-monophosphatase (EC 3.1.3.25)</t>
  </si>
  <si>
    <t>P27134</t>
  </si>
  <si>
    <t>Synpcc7942_1447</t>
  </si>
  <si>
    <t>Q31QW8</t>
  </si>
  <si>
    <t>Synpcc7942_0519</t>
  </si>
  <si>
    <t>Q31QQ6</t>
  </si>
  <si>
    <t>Synpcc7942_0581</t>
  </si>
  <si>
    <t>Q31KM6</t>
  </si>
  <si>
    <t>Synpcc7942_2363</t>
  </si>
  <si>
    <t>Q31LU2</t>
  </si>
  <si>
    <t>Synpcc7942_1947</t>
  </si>
  <si>
    <t>Big_5 domain-containing protein</t>
  </si>
  <si>
    <t>Q31NM0</t>
  </si>
  <si>
    <t>Synpcc7942_1319</t>
  </si>
  <si>
    <t>Q31MX7</t>
  </si>
  <si>
    <t>Synpcc7942_1562</t>
  </si>
  <si>
    <t>ADP-ribosylglycohydrolase-like</t>
  </si>
  <si>
    <t>Q79PF2</t>
  </si>
  <si>
    <t>Synpcc7942_1214</t>
  </si>
  <si>
    <t>Glutathione peroxidase</t>
  </si>
  <si>
    <t>Q31RE6</t>
  </si>
  <si>
    <t>Synpcc7942_0341</t>
  </si>
  <si>
    <t>Q31RT9</t>
  </si>
  <si>
    <t>Synpcc7942_0198</t>
  </si>
  <si>
    <t>Type 2 NADH dehydrogenase</t>
  </si>
  <si>
    <t>Q31K05</t>
  </si>
  <si>
    <t>Synpcc7942_2584</t>
  </si>
  <si>
    <t>Probable short chain dehydrogenase</t>
  </si>
  <si>
    <t>Q31KL7</t>
  </si>
  <si>
    <t>Synpcc7942_2372</t>
  </si>
  <si>
    <t>Q31Q15</t>
  </si>
  <si>
    <t>Synpcc7942_0822</t>
  </si>
  <si>
    <t>Permease protein of oligopeptide ABC</t>
  </si>
  <si>
    <t>P46205</t>
  </si>
  <si>
    <t>Synpcc7942_1425</t>
  </si>
  <si>
    <t>Carboxysome assembly protein CcmO (Carbon dioxide concentrating mechanism protein CcmO) (ORF II)</t>
  </si>
  <si>
    <t>Q31RA0</t>
  </si>
  <si>
    <t>Synpcc7942_0387</t>
  </si>
  <si>
    <t>tRNA threonylcarbamoyladenosine biosynthesis protein TsaE (t(6)A37 threonylcarbamoyladenosine biosynthesis protein TsaE)</t>
  </si>
  <si>
    <t>Q31QR9</t>
  </si>
  <si>
    <t>Synpcc7942_0568</t>
  </si>
  <si>
    <t>Cytosine deaminase</t>
  </si>
  <si>
    <t>Q31QZ1</t>
  </si>
  <si>
    <t>Synpcc7942_0496</t>
  </si>
  <si>
    <t>Methyltransf_11 domain-containing protein</t>
  </si>
  <si>
    <t>Q31NT4</t>
  </si>
  <si>
    <t>Synpcc7942_1255</t>
  </si>
  <si>
    <t>L-cysteine/cystine lyase</t>
  </si>
  <si>
    <t>Q31QJ6</t>
  </si>
  <si>
    <t>Synpcc7942_0641</t>
  </si>
  <si>
    <t>Succinate dehydrogenase subunit A (EC 1.3.5.1)</t>
  </si>
  <si>
    <t>Q31QV8</t>
  </si>
  <si>
    <t>Synpcc7942_0529</t>
  </si>
  <si>
    <t>6-phosphogluconolactonase (6PGL) (EC 3.1.1.31)</t>
  </si>
  <si>
    <t>Q31PU3</t>
  </si>
  <si>
    <t>Synpcc7942_0896</t>
  </si>
  <si>
    <t>Q93AK0</t>
  </si>
  <si>
    <t>Synpcc7942_1943</t>
  </si>
  <si>
    <t>Cell division protein Ftn2 (Cell division protein Ftn2-like)</t>
  </si>
  <si>
    <t>P21577</t>
  </si>
  <si>
    <t>Synpcc7942_0039</t>
  </si>
  <si>
    <t>Q59948</t>
  </si>
  <si>
    <t>Synpcc7942_2104</t>
  </si>
  <si>
    <t>Cyanate hydratase (Cyanase) (EC 4.2.1.104) (Cyanate hydrolase) (Cyanate lyase)</t>
  </si>
  <si>
    <t>Q31LR4</t>
  </si>
  <si>
    <t>Synpcc7942_1975</t>
  </si>
  <si>
    <t>LapA_dom domain-containing protein</t>
  </si>
  <si>
    <t>Q31K50</t>
  </si>
  <si>
    <t>Synpcc7942_2539</t>
  </si>
  <si>
    <t>Thioredoxin domain-containing protein</t>
  </si>
  <si>
    <t>Q8GAA4</t>
  </si>
  <si>
    <t>Synpcc7942_0444</t>
  </si>
  <si>
    <t>Q31NJ4</t>
  </si>
  <si>
    <t>Synpcc7942_1345</t>
  </si>
  <si>
    <t>NADH-quinone oxidoreductase subunit J (EC 7.1.1.-)</t>
  </si>
  <si>
    <t>Q31M20</t>
  </si>
  <si>
    <t>Synpcc7942_1869</t>
  </si>
  <si>
    <t>Probable cation efflux system protein</t>
  </si>
  <si>
    <t>Q79PF9</t>
  </si>
  <si>
    <t>Synpcc7942_1221</t>
  </si>
  <si>
    <t>CheY (Response regulator receiver domain protein (CheY-like))</t>
  </si>
  <si>
    <t>Q31LD2</t>
  </si>
  <si>
    <t>Synpcc7942_2107</t>
  </si>
  <si>
    <t>ABC-type nitrate/sulfonate/bicarbonate transport systems periplasmic components-like</t>
  </si>
  <si>
    <t>Q31K80</t>
  </si>
  <si>
    <t>Synpcc7942_2509</t>
  </si>
  <si>
    <t>HAD-superfamily IA hydrolase, REG-2-like</t>
  </si>
  <si>
    <t>Q31P53</t>
  </si>
  <si>
    <t>Synpcc7942_1136</t>
  </si>
  <si>
    <t>Aminopeptidase N (EC 3.4.11.2)</t>
  </si>
  <si>
    <t>Q31LE0</t>
  </si>
  <si>
    <t>Synpcc7942_2099</t>
  </si>
  <si>
    <t>Q31R28</t>
  </si>
  <si>
    <t>Synpcc7942_0459</t>
  </si>
  <si>
    <t>S-(hydroxymethyl)glutathione dehydrogenase (EC 1.1.1.284)</t>
  </si>
  <si>
    <t>Q03513</t>
  </si>
  <si>
    <t>Synpcc7942_1423</t>
  </si>
  <si>
    <t>Carboxysome assembly protein CcmM (CcmM58) (M58) (Carbon dioxide concentrating mechanism protein CcmM) (Carboxysome shell associated protein CcmM)</t>
  </si>
  <si>
    <t>Q31MB1</t>
  </si>
  <si>
    <t>Synpcc7942_1778</t>
  </si>
  <si>
    <t>Protein kinase domain-containing protein</t>
  </si>
  <si>
    <t>Q31KD0</t>
  </si>
  <si>
    <t>Synpcc7942_2459</t>
  </si>
  <si>
    <t>SynR</t>
  </si>
  <si>
    <t>Q31LK6</t>
  </si>
  <si>
    <t>Synpcc7942_2033</t>
  </si>
  <si>
    <t>Q31RF5</t>
  </si>
  <si>
    <t>Synpcc7942_0332</t>
  </si>
  <si>
    <t>Q31MT3</t>
  </si>
  <si>
    <t>Synpcc7942_1606</t>
  </si>
  <si>
    <t>Beta-Ig-H3/fasciclin</t>
  </si>
  <si>
    <t>Q31LW4</t>
  </si>
  <si>
    <t>Synpcc7942_1925</t>
  </si>
  <si>
    <t>Probable peptidase</t>
  </si>
  <si>
    <t>Q31M80</t>
  </si>
  <si>
    <t>Synpcc7942_1809</t>
  </si>
  <si>
    <t>Flavoprotein</t>
  </si>
  <si>
    <t>Q31LW5</t>
  </si>
  <si>
    <t>Synpcc7942_1924</t>
  </si>
  <si>
    <t>Q31R70</t>
  </si>
  <si>
    <t>Synpcc7942_0417</t>
  </si>
  <si>
    <t>Q31M48</t>
  </si>
  <si>
    <t>Synpcc7942_1841</t>
  </si>
  <si>
    <t>UDP-N-acetylmuramoyl-tripeptide--D-alanyl-D-alanine ligase (EC 6.3.2.10) (D-alanyl-D-alanine-adding enzyme)</t>
  </si>
  <si>
    <t>Q31MJ3</t>
  </si>
  <si>
    <t>Synpcc7942_1696</t>
  </si>
  <si>
    <t>Q31RC4</t>
  </si>
  <si>
    <t>Synpcc7942_0363</t>
  </si>
  <si>
    <t>Q31LG5</t>
  </si>
  <si>
    <t>Synpcc7942_2074</t>
  </si>
  <si>
    <t>Chaperone protein DnaJ</t>
  </si>
  <si>
    <t>Q31NS1</t>
  </si>
  <si>
    <t>Synpcc7942_1268</t>
  </si>
  <si>
    <t>Phosphoglucomutase (EC 5.4.2.2)</t>
  </si>
  <si>
    <t>Q31N03</t>
  </si>
  <si>
    <t>Synpcc7942_1536</t>
  </si>
  <si>
    <t>Probable amidotransferase</t>
  </si>
  <si>
    <t>Q31RM9</t>
  </si>
  <si>
    <t>Synpcc7942_0258</t>
  </si>
  <si>
    <t>VOC domain-containing protein</t>
  </si>
  <si>
    <t>Q31P88</t>
  </si>
  <si>
    <t>Synpcc7942_1101</t>
  </si>
  <si>
    <t>PDZ/DHR/GLGF</t>
  </si>
  <si>
    <t>Q31QY4</t>
  </si>
  <si>
    <t>Synpcc7942_0503</t>
  </si>
  <si>
    <t>ABM domain-containing protein</t>
  </si>
  <si>
    <t>Q31RE0</t>
  </si>
  <si>
    <t>Synpcc7942_0347</t>
  </si>
  <si>
    <t>Q31LC9</t>
  </si>
  <si>
    <t>Synpcc7942_2110</t>
  </si>
  <si>
    <t>Q31MA7</t>
  </si>
  <si>
    <t>Synpcc7942_1782</t>
  </si>
  <si>
    <t>L-threonine synthase (EC 4.2.3.1)</t>
  </si>
  <si>
    <t>P29686</t>
  </si>
  <si>
    <t>Synpcc7942_2334</t>
  </si>
  <si>
    <t>Q31ND8</t>
  </si>
  <si>
    <t>Synpcc7942_1401</t>
  </si>
  <si>
    <t>Q31P74</t>
  </si>
  <si>
    <t>Synpcc7942_1115</t>
  </si>
  <si>
    <t>Usp domain-containing protein</t>
  </si>
  <si>
    <t>Q31LY1</t>
  </si>
  <si>
    <t>Synpcc7942_1908</t>
  </si>
  <si>
    <t>Q31R45</t>
  </si>
  <si>
    <t>Synpcc7942_0442</t>
  </si>
  <si>
    <t>Ammonium transporter</t>
  </si>
  <si>
    <t>Q31NA5</t>
  </si>
  <si>
    <t>Synpcc7942_1434</t>
  </si>
  <si>
    <t>Q31S60</t>
  </si>
  <si>
    <t>Synpcc7942_0077</t>
  </si>
  <si>
    <t>Transcriptional regulator, XRE family</t>
  </si>
  <si>
    <t>Q31N83</t>
  </si>
  <si>
    <t>Synpcc7942_1456</t>
  </si>
  <si>
    <t>Malonyl CoA-acyl carrier protein transacylase (EC 2.3.1.39)</t>
  </si>
  <si>
    <t>Q31M49</t>
  </si>
  <si>
    <t>Synpcc7942_1840</t>
  </si>
  <si>
    <t>Q31NT3</t>
  </si>
  <si>
    <t>Synpcc7942_1256</t>
  </si>
  <si>
    <t>Q31LE1</t>
  </si>
  <si>
    <t>Synpcc7942_2098</t>
  </si>
  <si>
    <t>dTDP-4-dehydrorhamnose 3,5-epimerase (EC 5.1.3.13) (Thymidine diphospho-4-keto-rhamnose 3,5-epimerase)</t>
  </si>
  <si>
    <t>Q31QZ5</t>
  </si>
  <si>
    <t>Synpcc7942_0492</t>
  </si>
  <si>
    <t>Riboflavin biosynthesis protein [Includes: Riboflavin kinase (EC 2.7.1.26) (Flavokinase); FMN adenylyltransferase (EC 2.7.7.2) (FAD pyrophosphorylase) (FAD synthase)]</t>
  </si>
  <si>
    <t>Q31JY0</t>
  </si>
  <si>
    <t>Synpcc7942_2609</t>
  </si>
  <si>
    <t>Q31S00</t>
  </si>
  <si>
    <t>Synpcc7942_0137</t>
  </si>
  <si>
    <t>Q54709</t>
  </si>
  <si>
    <t>Synpcc7942_2333</t>
  </si>
  <si>
    <t>Q31S48</t>
  </si>
  <si>
    <t>Synpcc7942_0089</t>
  </si>
  <si>
    <t>Carboxymethylenebutenolidase (EC 3.1.1.45)</t>
  </si>
  <si>
    <t>Q8KUT3</t>
  </si>
  <si>
    <t>Synpcc7942_B2655</t>
  </si>
  <si>
    <t>ANL58</t>
  </si>
  <si>
    <t>Q31ML1</t>
  </si>
  <si>
    <t>Synpcc7942_1678</t>
  </si>
  <si>
    <t>Q31LX9</t>
  </si>
  <si>
    <t>Synpcc7942_1910</t>
  </si>
  <si>
    <t>Q31KJ9</t>
  </si>
  <si>
    <t>Synpcc7942_2390</t>
  </si>
  <si>
    <t>5-oxoprolinase (ATP-hydrolyzing) (EC 3.5.2.9)</t>
  </si>
  <si>
    <t>Q31PW6</t>
  </si>
  <si>
    <t>Synpcc7942_0873</t>
  </si>
  <si>
    <t>DUF4062 domain-containing protein</t>
  </si>
  <si>
    <t>Q31KH9</t>
  </si>
  <si>
    <t>Synpcc7942_2410</t>
  </si>
  <si>
    <t>Adenosine deaminase (EC 3.5.4.4)</t>
  </si>
  <si>
    <t>Q31LX1</t>
  </si>
  <si>
    <t>Synpcc7942_1918</t>
  </si>
  <si>
    <t>UDP-glucose:tetrahydrobiopterin glucosyltransferase</t>
  </si>
  <si>
    <t>Q31PM3</t>
  </si>
  <si>
    <t>Synpcc7942_0966</t>
  </si>
  <si>
    <t>Q31KE2</t>
  </si>
  <si>
    <t>Synpcc7942_2447</t>
  </si>
  <si>
    <t>Q54975</t>
  </si>
  <si>
    <t>Synpcc7942_1428</t>
  </si>
  <si>
    <t>Q8GMR3</t>
  </si>
  <si>
    <t>Synpcc7942_0441</t>
  </si>
  <si>
    <t>Q31MN0</t>
  </si>
  <si>
    <t>Synpcc7942_1659</t>
  </si>
  <si>
    <t>Nitroreductase</t>
  </si>
  <si>
    <t>Q31L04</t>
  </si>
  <si>
    <t>Synpcc7942_2235</t>
  </si>
  <si>
    <t>tRNA (guanine-N(1)-)-methyltransferase (EC 2.1.1.228) (M1G-methyltransferase) (tRNA [GM37] methyltransferase)</t>
  </si>
  <si>
    <t>Q31P71</t>
  </si>
  <si>
    <t>Synpcc7942_1118</t>
  </si>
  <si>
    <t>Dihydrolipoamide dehydrogenase</t>
  </si>
  <si>
    <t>Q31PB1</t>
  </si>
  <si>
    <t>Synpcc7942_1078</t>
  </si>
  <si>
    <t>Q31MX8</t>
  </si>
  <si>
    <t>Synpcc7942_1561</t>
  </si>
  <si>
    <t>Q8VPV3</t>
  </si>
  <si>
    <t>Synpcc7942_0308</t>
  </si>
  <si>
    <t>Q31RN8</t>
  </si>
  <si>
    <t>Synpcc7942_0249</t>
  </si>
  <si>
    <t>Q9F1R2</t>
  </si>
  <si>
    <t>Synpcc7942_1310</t>
  </si>
  <si>
    <t>HTH-type transcriptional activator CmpR</t>
  </si>
  <si>
    <t>Q31PI1</t>
  </si>
  <si>
    <t>Synpcc7942_1008</t>
  </si>
  <si>
    <t>Formyltetrahydrofolate deformylase (EC 3.5.1.10) (Formyl-FH(4) hydrolase)</t>
  </si>
  <si>
    <t>Q31PD0</t>
  </si>
  <si>
    <t>Synpcc7942_1059</t>
  </si>
  <si>
    <t>Q31RA7</t>
  </si>
  <si>
    <t>Synpcc7942_0380</t>
  </si>
  <si>
    <t>O06865</t>
  </si>
  <si>
    <t>Synpcc7942_1190</t>
  </si>
  <si>
    <t>Q31LJ3</t>
  </si>
  <si>
    <t>Synpcc7942_2046</t>
  </si>
  <si>
    <t>Q31PM0</t>
  </si>
  <si>
    <t>Synpcc7942_0969</t>
  </si>
  <si>
    <t>Q31QP0</t>
  </si>
  <si>
    <t>Synpcc7942_0597</t>
  </si>
  <si>
    <t>O33700</t>
  </si>
  <si>
    <t>Synpcc7942_2578</t>
  </si>
  <si>
    <t>O33699</t>
  </si>
  <si>
    <t>Synpcc7942_1592</t>
  </si>
  <si>
    <t>Creatininase (EC 3.5.2.10) (Creatinine amidohydrolase) (ORF271)</t>
  </si>
  <si>
    <t>Q31PG7</t>
  </si>
  <si>
    <t>Synpcc7942_1022</t>
  </si>
  <si>
    <t>Q31RK7</t>
  </si>
  <si>
    <t>Synpcc7942_0280</t>
  </si>
  <si>
    <t>Q31NV7</t>
  </si>
  <si>
    <t>Synpcc7942_1232</t>
  </si>
  <si>
    <t>Cytochrome b6-f complex iron-sulfur subunit (EC 7.1.1.6) (Plastohydroquinone:plastocyanin oxidoreductase iron-sulfur protein) (ISP) (RISP) (Rieske iron-sulfur protein)</t>
  </si>
  <si>
    <t>Q31RB2</t>
  </si>
  <si>
    <t>Synpcc7942_0375</t>
  </si>
  <si>
    <t>Q31MJ7</t>
  </si>
  <si>
    <t>Synpcc7942_1692</t>
  </si>
  <si>
    <t>Mrr restriction system protein</t>
  </si>
  <si>
    <t>Q31NC7</t>
  </si>
  <si>
    <t>Synpcc7942_1412</t>
  </si>
  <si>
    <t>Q31NN4</t>
  </si>
  <si>
    <t>Synpcc7942_1305</t>
  </si>
  <si>
    <t>Q8GIR9</t>
  </si>
  <si>
    <t>Synpcc7942_2473</t>
  </si>
  <si>
    <t>Serine phosphatase</t>
  </si>
  <si>
    <t>Q31KM3</t>
  </si>
  <si>
    <t>Synpcc7942_2366</t>
  </si>
  <si>
    <t>Nif11 domain-containing protein</t>
  </si>
  <si>
    <t>Q31NZ0</t>
  </si>
  <si>
    <t>Synpcc7942_1199</t>
  </si>
  <si>
    <t>Probable tRNA/rRNA methyltransferase</t>
  </si>
  <si>
    <t>Q31PZ6</t>
  </si>
  <si>
    <t>Synpcc7942_0842</t>
  </si>
  <si>
    <t>Glutathione reductase (GRase) (EC 1.8.1.7)</t>
  </si>
  <si>
    <t>Q31KQ0</t>
  </si>
  <si>
    <t>Synpcc7942_2339</t>
  </si>
  <si>
    <t>RfaE bifunctional protein, domain I</t>
  </si>
  <si>
    <t>Q31K23</t>
  </si>
  <si>
    <t>Synpcc7942_2566</t>
  </si>
  <si>
    <t>O68523</t>
  </si>
  <si>
    <t>Synpcc7942_2305</t>
  </si>
  <si>
    <t>Response regulator NblR (Two component transcriptional regulator, winged helix family)</t>
  </si>
  <si>
    <t>Q31NF4</t>
  </si>
  <si>
    <t>Synpcc7942_1385</t>
  </si>
  <si>
    <t>Q31L91</t>
  </si>
  <si>
    <t>Synpcc7942_2148</t>
  </si>
  <si>
    <t>Q31NC5</t>
  </si>
  <si>
    <t>Synpcc7942_1414</t>
  </si>
  <si>
    <t>Q31S11</t>
  </si>
  <si>
    <t>Synpcc7942_0126</t>
  </si>
  <si>
    <t>Enoyl-[acyl-carrier-protein] reductase [NADH] (EC 1.3.1.9)</t>
  </si>
  <si>
    <t>Q79PF4</t>
  </si>
  <si>
    <t>Synpcc7942_1216</t>
  </si>
  <si>
    <t>Q8GIS4</t>
  </si>
  <si>
    <t>Synpcc7942_2478</t>
  </si>
  <si>
    <t>Photosystem II reaction center Psb28 protein</t>
  </si>
  <si>
    <t>Q31QR7</t>
  </si>
  <si>
    <t>Synpcc7942_0570</t>
  </si>
  <si>
    <t>DNA polymerase III, alpha subunit / Intein (EC 2.7.7.7)</t>
  </si>
  <si>
    <t>Q31LQ4</t>
  </si>
  <si>
    <t>Synpcc7942_1985</t>
  </si>
  <si>
    <t>Q31ML0</t>
  </si>
  <si>
    <t>Synpcc7942_1679</t>
  </si>
  <si>
    <t>Q31K76</t>
  </si>
  <si>
    <t>Synpcc7942_2513</t>
  </si>
  <si>
    <t>Photosystem I assembly BtpA</t>
  </si>
  <si>
    <t>Q31PZ0</t>
  </si>
  <si>
    <t>Synpcc7942_0848</t>
  </si>
  <si>
    <t>Q31PH0</t>
  </si>
  <si>
    <t>Synpcc7942_1019</t>
  </si>
  <si>
    <t>4-alpha-glucanotransferase (EC 2.4.1.25) (Amylomaltase) (Disproportionating enzyme)</t>
  </si>
  <si>
    <t>Q31MH8</t>
  </si>
  <si>
    <t>Synpcc7942_1711</t>
  </si>
  <si>
    <t>Q31S80</t>
  </si>
  <si>
    <t>Synpcc7942_0057</t>
  </si>
  <si>
    <t>Putative C-3 methyl transferase</t>
  </si>
  <si>
    <t>Q31KG4</t>
  </si>
  <si>
    <t>Synpcc7942_2425</t>
  </si>
  <si>
    <t>Chaperon-like protein for quinone binding in photosystem II</t>
  </si>
  <si>
    <t>Q31QL4</t>
  </si>
  <si>
    <t>Synpcc7942_0623</t>
  </si>
  <si>
    <t>Thioredoxin reductase (EC 1.8.1.9)</t>
  </si>
  <si>
    <t>Q31KR7</t>
  </si>
  <si>
    <t>Synpcc7942_2322</t>
  </si>
  <si>
    <t>Aspartyl/glutamyl-tRNA(Asn/Gln) amidotransferase subunit C (Asp/Glu-ADT subunit C) (EC 6.3.5.-)</t>
  </si>
  <si>
    <t>Q31PS1</t>
  </si>
  <si>
    <t>Synpcc7942_0918</t>
  </si>
  <si>
    <t>Q31Q18</t>
  </si>
  <si>
    <t>Synpcc7942_0819</t>
  </si>
  <si>
    <t>Q31M16</t>
  </si>
  <si>
    <t>Synpcc7942_1873</t>
  </si>
  <si>
    <t>Two component transcriptional regulator, winged helix family</t>
  </si>
  <si>
    <t>Q31QJ5</t>
  </si>
  <si>
    <t>Synpcc7942_0642</t>
  </si>
  <si>
    <t>O33701</t>
  </si>
  <si>
    <t>Synpcc7942_2577</t>
  </si>
  <si>
    <t>Q31LX3</t>
  </si>
  <si>
    <t>Synpcc7942_1916</t>
  </si>
  <si>
    <t>Signal peptide peptidase A. Serine peptidase. MEROPS family S49</t>
  </si>
  <si>
    <t>Q31RC8</t>
  </si>
  <si>
    <t>Synpcc7942_0359</t>
  </si>
  <si>
    <t>Metallophos domain-containing protein</t>
  </si>
  <si>
    <t>Q31S32</t>
  </si>
  <si>
    <t>Synpcc7942_0105</t>
  </si>
  <si>
    <t>Q31KI6</t>
  </si>
  <si>
    <t>Synpcc7942_2403</t>
  </si>
  <si>
    <t>DUF2470 domain-containing protein</t>
  </si>
  <si>
    <t>Q31NJ5</t>
  </si>
  <si>
    <t>Synpcc7942_1344</t>
  </si>
  <si>
    <t>Q31M08</t>
  </si>
  <si>
    <t>Synpcc7942_1881</t>
  </si>
  <si>
    <t>L-aspartate oxidase (EC 1.4.3.16)</t>
  </si>
  <si>
    <t>Q31SA7</t>
  </si>
  <si>
    <t>Synpcc7942_0030</t>
  </si>
  <si>
    <t>Q31K41</t>
  </si>
  <si>
    <t>Synpcc7942_2548</t>
  </si>
  <si>
    <t>3-isopropylmalate dehydratase (EC 4.2.1.33)</t>
  </si>
  <si>
    <t>Q31N34</t>
  </si>
  <si>
    <t>Synpcc7942_1505</t>
  </si>
  <si>
    <t>Q8KIY0</t>
  </si>
  <si>
    <t>Synpcc7942_1222</t>
  </si>
  <si>
    <t>tRNA pseudouridine synthase B (EC 5.4.99.25) (tRNA pseudouridine(55) synthase) (Psi55 synthase) (tRNA pseudouridylate synthase) (tRNA-uridine isomerase)</t>
  </si>
  <si>
    <t>Q31RF8</t>
  </si>
  <si>
    <t>Synpcc7942_0329</t>
  </si>
  <si>
    <t>Methyltranfer_dom domain-containing protein</t>
  </si>
  <si>
    <t>Q31NN3</t>
  </si>
  <si>
    <t>Synpcc7942_1306</t>
  </si>
  <si>
    <t>Q31QQ3</t>
  </si>
  <si>
    <t>Synpcc7942_0584</t>
  </si>
  <si>
    <t>Q31QS3</t>
  </si>
  <si>
    <t>Synpcc7942_0564</t>
  </si>
  <si>
    <t>Q31LH6</t>
  </si>
  <si>
    <t>Synpcc7942_2063</t>
  </si>
  <si>
    <t>Q31M27</t>
  </si>
  <si>
    <t>Synpcc7942_1862</t>
  </si>
  <si>
    <t>Q31M79</t>
  </si>
  <si>
    <t>Synpcc7942_1810</t>
  </si>
  <si>
    <t>Q31PN8</t>
  </si>
  <si>
    <t>Synpcc7942_0951</t>
  </si>
  <si>
    <t>Nicotinate-nucleotide diphosphorylase (carboxylating) (EC 2.4.2.19) (Quinolinate phosphoribosyltransferase [decarboxylating])</t>
  </si>
  <si>
    <t>Q31KD4</t>
  </si>
  <si>
    <t>Synpcc7942_2455</t>
  </si>
  <si>
    <t>Q31Q37</t>
  </si>
  <si>
    <t>Synpcc7942_0800</t>
  </si>
  <si>
    <t>Q31PN2</t>
  </si>
  <si>
    <t>Synpcc7942_0957</t>
  </si>
  <si>
    <t>Cob(I)yrinic acid a,c-diamide adenosyltransferase (EC 2.5.1.17)</t>
  </si>
  <si>
    <t>Q31QF2</t>
  </si>
  <si>
    <t>Synpcc7942_0685</t>
  </si>
  <si>
    <t>Chaperonin GroEL (EC 5.6.1.7) (60 kDa chaperonin) (Chaperonin-60) (Cpn60)</t>
  </si>
  <si>
    <t>Q31N28</t>
  </si>
  <si>
    <t>Synpcc7942_1511</t>
  </si>
  <si>
    <t>Polyketide_cyc domain-containing protein</t>
  </si>
  <si>
    <t>Q31KD3</t>
  </si>
  <si>
    <t>Synpcc7942_2456</t>
  </si>
  <si>
    <t>Q31NA6</t>
  </si>
  <si>
    <t>Synpcc7942_1433</t>
  </si>
  <si>
    <t>Q31LB6</t>
  </si>
  <si>
    <t>Synpcc7942_2123</t>
  </si>
  <si>
    <t>Q31LP7</t>
  </si>
  <si>
    <t>Synpcc7942_1992</t>
  </si>
  <si>
    <t>Q31M24</t>
  </si>
  <si>
    <t>Synpcc7942_1865</t>
  </si>
  <si>
    <t>NAD kinase (EC 2.7.1.23) (ATP-dependent NAD kinase)</t>
  </si>
  <si>
    <t>Q79AV0</t>
  </si>
  <si>
    <t>Synpcc7942_0446</t>
  </si>
  <si>
    <t>Q31MI6</t>
  </si>
  <si>
    <t>Synpcc7942_1703</t>
  </si>
  <si>
    <t>Putative alpha-mannosidase</t>
  </si>
  <si>
    <t>Q31R14</t>
  </si>
  <si>
    <t>Synpcc7942_0473</t>
  </si>
  <si>
    <t>NADH:flavin oxidoreductases Old Yellow Enzyme family-like</t>
  </si>
  <si>
    <t>Q31NT7</t>
  </si>
  <si>
    <t>Synpcc7942_1252</t>
  </si>
  <si>
    <t>DNA repair protein RAD32-like</t>
  </si>
  <si>
    <t>Q31KN9</t>
  </si>
  <si>
    <t>Synpcc7942_2350</t>
  </si>
  <si>
    <t>Translation factor SUA5</t>
  </si>
  <si>
    <t>Q31ME6</t>
  </si>
  <si>
    <t>Synpcc7942_1743</t>
  </si>
  <si>
    <t>Q8GJL5</t>
  </si>
  <si>
    <t>Synpcc7942_1824</t>
  </si>
  <si>
    <t>CBS (Uncharacterized protein SEM0025)</t>
  </si>
  <si>
    <t>Q31QZ9</t>
  </si>
  <si>
    <t>Synpcc7942_0488</t>
  </si>
  <si>
    <t>Dihydroorotase, multifunctional complex type (EC 3.5.2.3)</t>
  </si>
  <si>
    <t>Q31Q60</t>
  </si>
  <si>
    <t>Synpcc7942_0777</t>
  </si>
  <si>
    <t>Q31LY3</t>
  </si>
  <si>
    <t>Synpcc7942_1906</t>
  </si>
  <si>
    <t>PpiC domain-containing protein</t>
  </si>
  <si>
    <t>Q31LJ1</t>
  </si>
  <si>
    <t>Synpcc7942_2048</t>
  </si>
  <si>
    <t>Q31L59</t>
  </si>
  <si>
    <t>Synpcc7942_2180</t>
  </si>
  <si>
    <t>Q31R08</t>
  </si>
  <si>
    <t>Synpcc7942_0479</t>
  </si>
  <si>
    <t>Q31P84</t>
  </si>
  <si>
    <t>Synpcc7942_1105</t>
  </si>
  <si>
    <t>Q31QY1</t>
  </si>
  <si>
    <t>Synpcc7942_0506</t>
  </si>
  <si>
    <t>Q31PX6</t>
  </si>
  <si>
    <t>Synpcc7942_0863</t>
  </si>
  <si>
    <t>DRTGG domain-containing protein</t>
  </si>
  <si>
    <t>Q54765</t>
  </si>
  <si>
    <t>Synpcc7942_1594</t>
  </si>
  <si>
    <t>P29283</t>
  </si>
  <si>
    <t>Synpcc7942_0127</t>
  </si>
  <si>
    <t>Q31QS0</t>
  </si>
  <si>
    <t>Synpcc7942_0567</t>
  </si>
  <si>
    <t>FAD-binding PCMH-type domain-containing protein</t>
  </si>
  <si>
    <t>Q31RU6</t>
  </si>
  <si>
    <t>Synpcc7942_0191</t>
  </si>
  <si>
    <t>Serine--glyoxylate transaminase (EC 2.6.1.45)</t>
  </si>
  <si>
    <t>Q31QL5</t>
  </si>
  <si>
    <t>Synpcc7942_0622</t>
  </si>
  <si>
    <t>Q8GMR8</t>
  </si>
  <si>
    <t>Synpcc7942_0450</t>
  </si>
  <si>
    <t>Putative NifU-like protein</t>
  </si>
  <si>
    <t>Q31MC9</t>
  </si>
  <si>
    <t>Synpcc7942_1760</t>
  </si>
  <si>
    <t>Q31QF5</t>
  </si>
  <si>
    <t>Synpcc7942_0682</t>
  </si>
  <si>
    <t>Q31QW2</t>
  </si>
  <si>
    <t>Synpcc7942_0525</t>
  </si>
  <si>
    <t>Q31RX9</t>
  </si>
  <si>
    <t>Synpcc7942_0158</t>
  </si>
  <si>
    <t>Rhodanese-like</t>
  </si>
  <si>
    <t>Q31RI7</t>
  </si>
  <si>
    <t>Synpcc7942_0300</t>
  </si>
  <si>
    <t>Cell shape-determining protein MreB</t>
  </si>
  <si>
    <t>Q31M58</t>
  </si>
  <si>
    <t>Synpcc7942_1831</t>
  </si>
  <si>
    <t>IMP dehydrogenase related 2</t>
  </si>
  <si>
    <t>Q31P47</t>
  </si>
  <si>
    <t>Synpcc7942_1142</t>
  </si>
  <si>
    <t>Q31P83</t>
  </si>
  <si>
    <t>Synpcc7942_1106</t>
  </si>
  <si>
    <t>Q31RC2</t>
  </si>
  <si>
    <t>Synpcc7942_0365</t>
  </si>
  <si>
    <t>Response regulator receiver domain protein (CheY-like)</t>
  </si>
  <si>
    <t>Q31MF3</t>
  </si>
  <si>
    <t>Synpcc7942_1736</t>
  </si>
  <si>
    <t>Iron-regulated ABC transporter ATPase subunit SufC</t>
  </si>
  <si>
    <t>Q31LW2</t>
  </si>
  <si>
    <t>Synpcc7942_1927</t>
  </si>
  <si>
    <t>Q31Q29</t>
  </si>
  <si>
    <t>Synpcc7942_0808</t>
  </si>
  <si>
    <t>Sucrose-phosphate synthase (EC 2.4.1.14)</t>
  </si>
  <si>
    <t>Q31NG4</t>
  </si>
  <si>
    <t>Synpcc7942_1375</t>
  </si>
  <si>
    <t>FMN_red domain-containing protein</t>
  </si>
  <si>
    <t>Q31QL1</t>
  </si>
  <si>
    <t>Synpcc7942_0626</t>
  </si>
  <si>
    <t>Q31QN7</t>
  </si>
  <si>
    <t>Synpcc7942_0600</t>
  </si>
  <si>
    <t>Non-specific serine/threonine protein kinase (EC 2.7.11.1)</t>
  </si>
  <si>
    <t>Q31LE9</t>
  </si>
  <si>
    <t>Synpcc7942_2090</t>
  </si>
  <si>
    <t>Homoserine dehydrogenase (EC 1.1.1.3)</t>
  </si>
  <si>
    <t>Q31S36</t>
  </si>
  <si>
    <t>Synpcc7942_0101</t>
  </si>
  <si>
    <t>Q31KD2</t>
  </si>
  <si>
    <t>Synpcc7942_2457</t>
  </si>
  <si>
    <t>Q31P08</t>
  </si>
  <si>
    <t>Synpcc7942_1181</t>
  </si>
  <si>
    <t>NAD(P)H-quinone oxidoreductase subunit K (EC 7.1.1.-) (NAD(P)H dehydrogenase I subunit K) (NDH-1 subunit K) (NDH-K)</t>
  </si>
  <si>
    <t>Q31LS2</t>
  </si>
  <si>
    <t>Synpcc7942_1967</t>
  </si>
  <si>
    <t>Undecaprenyl-diphosphatase (EC 3.6.1.27) (Bacitracin resistance protein) (Undecaprenyl pyrophosphate phosphatase)</t>
  </si>
  <si>
    <t>Q31K31</t>
  </si>
  <si>
    <t>Synpcc7942_2558</t>
  </si>
  <si>
    <t>Cysteine desulfurase (EC 2.8.1.7)</t>
  </si>
  <si>
    <t>Q31M32</t>
  </si>
  <si>
    <t>Synpcc7942_1857</t>
  </si>
  <si>
    <t>3-hydroxyacid dehydrogenase</t>
  </si>
  <si>
    <t>Q54776</t>
  </si>
  <si>
    <t>Synpcc7942_1956</t>
  </si>
  <si>
    <t>Q8GIS3</t>
  </si>
  <si>
    <t>Synpcc7942_2477</t>
  </si>
  <si>
    <t>O34125</t>
  </si>
  <si>
    <t>Synpcc7942_2525</t>
  </si>
  <si>
    <t>Q31MX3</t>
  </si>
  <si>
    <t>Synpcc7942_1566</t>
  </si>
  <si>
    <t>Q54705</t>
  </si>
  <si>
    <t>Synpcc7942_2499</t>
  </si>
  <si>
    <t>Band 7 protein</t>
  </si>
  <si>
    <t>Q31QQ2</t>
  </si>
  <si>
    <t>Synpcc7942_0585</t>
  </si>
  <si>
    <t>Q31PB0</t>
  </si>
  <si>
    <t>Synpcc7942_1079</t>
  </si>
  <si>
    <t>ATP-dependent DNA helicase RecG (EC 3.6.4.12)</t>
  </si>
  <si>
    <t>Q31RS9</t>
  </si>
  <si>
    <t>Synpcc7942_0208</t>
  </si>
  <si>
    <t>TPR repeat</t>
  </si>
  <si>
    <t>Q8RQ68</t>
  </si>
  <si>
    <t>Synpcc7942_0924</t>
  </si>
  <si>
    <t>Q31NH2</t>
  </si>
  <si>
    <t>Synpcc7942_1367</t>
  </si>
  <si>
    <t>Cytochrome P450</t>
  </si>
  <si>
    <t>Q31RY9</t>
  </si>
  <si>
    <t>Synpcc7942_0148</t>
  </si>
  <si>
    <t>Q54762</t>
  </si>
  <si>
    <t>Synpcc7942_2563</t>
  </si>
  <si>
    <t>Exonuclease SbcC</t>
  </si>
  <si>
    <t>Q31MR4</t>
  </si>
  <si>
    <t>Synpcc7942_1625</t>
  </si>
  <si>
    <t>Probable glycosyltransferase</t>
  </si>
  <si>
    <t>Q8KPT8</t>
  </si>
  <si>
    <t>Synpcc7942_1586</t>
  </si>
  <si>
    <t>Periplasmic sensor signal transduction histidine kinase (Two-component sensor histidine kinase-like protein)</t>
  </si>
  <si>
    <t>Q31M03</t>
  </si>
  <si>
    <t>Synpcc7942_1886</t>
  </si>
  <si>
    <t>Single-stranded-DNA-specific exonuclease RecJ</t>
  </si>
  <si>
    <t>Q31QI5</t>
  </si>
  <si>
    <t>Synpcc7942_0652</t>
  </si>
  <si>
    <t>Q31S26</t>
  </si>
  <si>
    <t>Synpcc7942_0111</t>
  </si>
  <si>
    <t>DnaK protein-like</t>
  </si>
  <si>
    <t>Q8GIS7</t>
  </si>
  <si>
    <t>Synpcc7942_2481</t>
  </si>
  <si>
    <t>Q31QC9</t>
  </si>
  <si>
    <t>Synpcc7942_0708</t>
  </si>
  <si>
    <t>ABC1 domain-containing protein</t>
  </si>
  <si>
    <t>Q31SB4</t>
  </si>
  <si>
    <t>Synpcc7942_0023</t>
  </si>
  <si>
    <t>Ca(2+)/H(+) antiporter</t>
  </si>
  <si>
    <t>Q31KE1</t>
  </si>
  <si>
    <t>Synpcc7942_2448</t>
  </si>
  <si>
    <t>Q31MB4</t>
  </si>
  <si>
    <t>Synpcc7942_1775</t>
  </si>
  <si>
    <t>Phosphate starvation-induced protein</t>
  </si>
  <si>
    <t>Q31RD3</t>
  </si>
  <si>
    <t>Synpcc7942_0354</t>
  </si>
  <si>
    <t>Beta-glucosidase-related glycosidases-like</t>
  </si>
  <si>
    <t>Q31K39</t>
  </si>
  <si>
    <t>Synpcc7942_2550</t>
  </si>
  <si>
    <t>Q31LV5</t>
  </si>
  <si>
    <t>Synpcc7942_1934</t>
  </si>
  <si>
    <t>D-alanyl-D-alanine carboxypeptidase/D-alanyl-D-alanine-endopeptidase</t>
  </si>
  <si>
    <t>Q31M50</t>
  </si>
  <si>
    <t>Synpcc7942_1839</t>
  </si>
  <si>
    <t>Q31Q31</t>
  </si>
  <si>
    <t>Synpcc7942_0806</t>
  </si>
  <si>
    <t>Ribosomal RNA small subunit methyltransferase E (EC 2.1.1.193)</t>
  </si>
  <si>
    <t>Q31RN6</t>
  </si>
  <si>
    <t>Synpcc7942_0251</t>
  </si>
  <si>
    <t>Exonuclease</t>
  </si>
  <si>
    <t>Q31K97</t>
  </si>
  <si>
    <t>Synpcc7942_2492</t>
  </si>
  <si>
    <t>Q31LP5</t>
  </si>
  <si>
    <t>Synpcc7942_1994</t>
  </si>
  <si>
    <t>Enolase-phosphatase E1 (EC 3.1.3.77) (2,3-diketo-5-methylthio-1-phosphopentane phosphatase)</t>
  </si>
  <si>
    <t>Q31N45</t>
  </si>
  <si>
    <t>Synpcc7942_1494</t>
  </si>
  <si>
    <t>Q31QS7</t>
  </si>
  <si>
    <t>Synpcc7942_0560</t>
  </si>
  <si>
    <t>Q31MA9</t>
  </si>
  <si>
    <t>Synpcc7942_1780</t>
  </si>
  <si>
    <t>DNA mismatch repair protein MutL</t>
  </si>
  <si>
    <t>Q31SC2</t>
  </si>
  <si>
    <t>Synpcc7942_0015</t>
  </si>
  <si>
    <t>PKHD-type hydroxylase Synpcc7942_0015 (EC 1.14.11.-)</t>
  </si>
  <si>
    <t>Q31QK7</t>
  </si>
  <si>
    <t>Synpcc7942_0630</t>
  </si>
  <si>
    <t>Q31PL4</t>
  </si>
  <si>
    <t>Synpcc7942_0975</t>
  </si>
  <si>
    <t>Q31NG6</t>
  </si>
  <si>
    <t>Synpcc7942_1373</t>
  </si>
  <si>
    <t>Hydrogenase accessory protein</t>
  </si>
  <si>
    <t>Q31P72</t>
  </si>
  <si>
    <t>Synpcc7942_1117</t>
  </si>
  <si>
    <t>Q31LP1</t>
  </si>
  <si>
    <t>Synpcc7942_1998</t>
  </si>
  <si>
    <t>GAF</t>
  </si>
  <si>
    <t>Q8GMR9</t>
  </si>
  <si>
    <t>Synpcc7942_0451</t>
  </si>
  <si>
    <t>Esterase (Putative serine esterase)</t>
  </si>
  <si>
    <t>P39663</t>
  </si>
  <si>
    <t>Synpcc7942_1012</t>
  </si>
  <si>
    <t>Alkaline phosphatase synthesis transcriptional regulatory protein SphR</t>
  </si>
  <si>
    <t>Q31LB7</t>
  </si>
  <si>
    <t>Synpcc7942_2122</t>
  </si>
  <si>
    <t>Q31LI0</t>
  </si>
  <si>
    <t>Synpcc7942_2059</t>
  </si>
  <si>
    <t>Q31PJ5</t>
  </si>
  <si>
    <t>Synpcc7942_0994</t>
  </si>
  <si>
    <t>Q31RZ5</t>
  </si>
  <si>
    <t>Synpcc7942_0142</t>
  </si>
  <si>
    <t>Q31KU9</t>
  </si>
  <si>
    <t>Synpcc7942_2290</t>
  </si>
  <si>
    <t>3-deoxy-manno-octulosonate cytidylyltransferase (EC 2.7.7.38) (CMP-2-keto-3-deoxyoctulosonic acid synthase) (CKS) (CMP-KDO synthase)</t>
  </si>
  <si>
    <t>Q31R85</t>
  </si>
  <si>
    <t>Synpcc7942_0402</t>
  </si>
  <si>
    <t>Endoribonuclease YbeY (EC 3.1.-.-)</t>
  </si>
  <si>
    <t>Q8GJN6</t>
  </si>
  <si>
    <t>Synpcc7942_1844</t>
  </si>
  <si>
    <t>Q31MF4</t>
  </si>
  <si>
    <t>Synpcc7942_1735</t>
  </si>
  <si>
    <t>Iron-regulated ABC transporter membrane component SufB</t>
  </si>
  <si>
    <t>Q31RL9</t>
  </si>
  <si>
    <t>Synpcc7942_0268</t>
  </si>
  <si>
    <t>MEKHLA domain-containing protein</t>
  </si>
  <si>
    <t>Q31S41</t>
  </si>
  <si>
    <t>Synpcc7942_0096</t>
  </si>
  <si>
    <t>Q8KPU0</t>
  </si>
  <si>
    <t>Synpcc7942_1584</t>
  </si>
  <si>
    <t>Q31KB7</t>
  </si>
  <si>
    <t>Synpcc7942_2472</t>
  </si>
  <si>
    <t>Q31Q54</t>
  </si>
  <si>
    <t>Synpcc7942_0783</t>
  </si>
  <si>
    <t>Q31LF0</t>
  </si>
  <si>
    <t>Synpcc7942_2089</t>
  </si>
  <si>
    <t>Thioredoxin domain 2</t>
  </si>
  <si>
    <t>Q55244</t>
  </si>
  <si>
    <t>Synpcc7942_0987</t>
  </si>
  <si>
    <t>Q8GIS6</t>
  </si>
  <si>
    <t>Synpcc7942_2480</t>
  </si>
  <si>
    <t>Prolyl 4-hydroxylase, alpha subunit</t>
  </si>
  <si>
    <t>Q31KG1</t>
  </si>
  <si>
    <t>Synpcc7942_2428</t>
  </si>
  <si>
    <t>Biopolymer transport ExbD like protein</t>
  </si>
  <si>
    <t>Q31KW3</t>
  </si>
  <si>
    <t>Synpcc7942_2276</t>
  </si>
  <si>
    <t>Q31Q06</t>
  </si>
  <si>
    <t>Synpcc7942_0831</t>
  </si>
  <si>
    <t>HDc domain-containing protein</t>
  </si>
  <si>
    <t>P42451</t>
  </si>
  <si>
    <t>Synpcc7942_0271</t>
  </si>
  <si>
    <t>Uroporphyrinogen-III C-methyltransferase (Urogen III methylase) (EC 2.1.1.107) (S-adenosyl-L-methionine:uroporphyrinogen III methyltransferase) (SUMT) (Uroporphyrinogen III methylase) (UROM)</t>
  </si>
  <si>
    <t>Q31MF7</t>
  </si>
  <si>
    <t>Synpcc7942_1732</t>
  </si>
  <si>
    <t>Q31L94</t>
  </si>
  <si>
    <t>Synpcc7942_2145</t>
  </si>
  <si>
    <t>CN hydrolase domain-containing protein</t>
  </si>
  <si>
    <t>P55020</t>
  </si>
  <si>
    <t>Synpcc7942_1088</t>
  </si>
  <si>
    <t>Q31KU1</t>
  </si>
  <si>
    <t>Synpcc7942_2298</t>
  </si>
  <si>
    <t>Holliday junction ATP-dependent DNA helicase RuvA (EC 3.6.4.12)</t>
  </si>
  <si>
    <t>Q31K17</t>
  </si>
  <si>
    <t>Synpcc7942_2572</t>
  </si>
  <si>
    <t>Q8KUU6</t>
  </si>
  <si>
    <t>Synpcc7942_B2654</t>
  </si>
  <si>
    <t>ANL35</t>
  </si>
  <si>
    <t>P50022</t>
  </si>
  <si>
    <t>Synpcc7942_2580</t>
  </si>
  <si>
    <t>Q31QE5</t>
  </si>
  <si>
    <t>Synpcc7942_0692</t>
  </si>
  <si>
    <t>Q31NG3</t>
  </si>
  <si>
    <t>Synpcc7942_1376</t>
  </si>
  <si>
    <t>Q31Q77</t>
  </si>
  <si>
    <t>Synpcc7942_0760</t>
  </si>
  <si>
    <t>Mrr_cat domain-containing protein</t>
  </si>
  <si>
    <t>Q31QY6</t>
  </si>
  <si>
    <t>Synpcc7942_0501</t>
  </si>
  <si>
    <t>Nucleoside-diphosphate-sugar epimerases-like</t>
  </si>
  <si>
    <t>Q935Y4</t>
  </si>
  <si>
    <t>Synpcc7942_2514</t>
  </si>
  <si>
    <t>Q31NS8</t>
  </si>
  <si>
    <t>Synpcc7942_1261</t>
  </si>
  <si>
    <t>Q31N54</t>
  </si>
  <si>
    <t>Synpcc7942_1485</t>
  </si>
  <si>
    <t>Q31Q19</t>
  </si>
  <si>
    <t>Synpcc7942_0818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Q31RW7</t>
  </si>
  <si>
    <t>Synpcc7942_0170</t>
  </si>
  <si>
    <t>Q31Q50</t>
  </si>
  <si>
    <t>Synpcc7942_0787</t>
  </si>
  <si>
    <t>Acid phosphatase (EC 3.1.3.2)</t>
  </si>
  <si>
    <t>Q31JY1</t>
  </si>
  <si>
    <t>Synpcc7942_2608</t>
  </si>
  <si>
    <t>Q31KC0</t>
  </si>
  <si>
    <t>Synpcc7942_2469</t>
  </si>
  <si>
    <t>Q935Y0</t>
  </si>
  <si>
    <t>Synpcc7942_2510</t>
  </si>
  <si>
    <t>Bacterial translation initiation factor 1 (BIF-1) (InfA)</t>
  </si>
  <si>
    <t>Q31PY8</t>
  </si>
  <si>
    <t>Synpcc7942_0850</t>
  </si>
  <si>
    <t>Q31Q76</t>
  </si>
  <si>
    <t>Synpcc7942_0761</t>
  </si>
  <si>
    <t>Q31PV7</t>
  </si>
  <si>
    <t>Synpcc7942_0882</t>
  </si>
  <si>
    <t>Peptidase S16, lon-like</t>
  </si>
  <si>
    <t>Q31RV6</t>
  </si>
  <si>
    <t>Synpcc7942_0181</t>
  </si>
  <si>
    <t>Q31LW3</t>
  </si>
  <si>
    <t>Synpcc7942_1926</t>
  </si>
  <si>
    <t>Q31MD8</t>
  </si>
  <si>
    <t>Synpcc7942_1751</t>
  </si>
  <si>
    <t>Q31LC1</t>
  </si>
  <si>
    <t>Synpcc7942_2118</t>
  </si>
  <si>
    <t>Q31QI7</t>
  </si>
  <si>
    <t>Synpcc7942_0650</t>
  </si>
  <si>
    <t>N-acetyltransferase domain-containing protein</t>
  </si>
  <si>
    <t>Q31RJ6</t>
  </si>
  <si>
    <t>Synpcc7942_0291</t>
  </si>
  <si>
    <t>Q31RH4</t>
  </si>
  <si>
    <t>Synpcc7942_0313</t>
  </si>
  <si>
    <t>Q31NB2</t>
  </si>
  <si>
    <t>Synpcc7942_1427</t>
  </si>
  <si>
    <t>Ribulose bisphosphate carboxylase small subunit (RuBisCO small subunit)</t>
  </si>
  <si>
    <t>Q31NU0</t>
  </si>
  <si>
    <t>Synpcc7942_1249</t>
  </si>
  <si>
    <t>Q31KN2</t>
  </si>
  <si>
    <t>Synpcc7942_2357</t>
  </si>
  <si>
    <t>GHL10 domain-containing protein</t>
  </si>
  <si>
    <t>Q31QX0</t>
  </si>
  <si>
    <t>Synpcc7942_0517</t>
  </si>
  <si>
    <t>Exonuclease RecJ (EC 3.1.-.-)</t>
  </si>
  <si>
    <t>P22880</t>
  </si>
  <si>
    <t>Synpcc7942_2314</t>
  </si>
  <si>
    <t>Co-chaperonin GroES (10 kDa chaperonin) (Chaperonin-10) (Cpn10)</t>
  </si>
  <si>
    <t>Q31QP4</t>
  </si>
  <si>
    <t>Synpcc7942_0593</t>
  </si>
  <si>
    <t>Q8GMR4</t>
  </si>
  <si>
    <t>Synpcc7942_0443</t>
  </si>
  <si>
    <t>Q31L30</t>
  </si>
  <si>
    <t>Synpcc7942_2209</t>
  </si>
  <si>
    <t>Q31PW3</t>
  </si>
  <si>
    <t>Synpcc7942_0876</t>
  </si>
  <si>
    <t>P16954</t>
  </si>
  <si>
    <t>Synpcc7942_1085</t>
  </si>
  <si>
    <t>Q31S19</t>
  </si>
  <si>
    <t>Synpcc7942_0118</t>
  </si>
  <si>
    <t>Q31LL0</t>
  </si>
  <si>
    <t>Synpcc7942_2029</t>
  </si>
  <si>
    <t>Q31LC2</t>
  </si>
  <si>
    <t>Synpcc7942_2117</t>
  </si>
  <si>
    <t>Q31MM2</t>
  </si>
  <si>
    <t>Synpcc7942_1667</t>
  </si>
  <si>
    <t>Q31QZ8</t>
  </si>
  <si>
    <t>Synpcc7942_0489</t>
  </si>
  <si>
    <t>Aldehyde dehydrogenase</t>
  </si>
  <si>
    <t>Q31RS5</t>
  </si>
  <si>
    <t>Synpcc7942_0212</t>
  </si>
  <si>
    <t>Q31M04</t>
  </si>
  <si>
    <t>Synpcc7942_1885</t>
  </si>
  <si>
    <t>HAD-superfamily hydrolase subfamily IA, variant 3</t>
  </si>
  <si>
    <t>Q31MS1</t>
  </si>
  <si>
    <t>Synpcc7942_1618</t>
  </si>
  <si>
    <t>Single-stranded nucleic acid binding R3H</t>
  </si>
  <si>
    <t>Q31NF6</t>
  </si>
  <si>
    <t>Synpcc7942_1383</t>
  </si>
  <si>
    <t>Q31LS0</t>
  </si>
  <si>
    <t>Synpcc7942_1969</t>
  </si>
  <si>
    <t>Transcriptional regulator AbrB</t>
  </si>
  <si>
    <t>Q31RX1</t>
  </si>
  <si>
    <t>Synpcc7942_0166</t>
  </si>
  <si>
    <t>Q31KY7</t>
  </si>
  <si>
    <t>Synpcc7942_2252</t>
  </si>
  <si>
    <t>Q54704</t>
  </si>
  <si>
    <t>Synpcc7942_2498</t>
  </si>
  <si>
    <t>Q31NL0</t>
  </si>
  <si>
    <t>Synpcc7942_1329</t>
  </si>
  <si>
    <t>TPM_phosphatase domain-containing protein</t>
  </si>
  <si>
    <t>Q31PQ7</t>
  </si>
  <si>
    <t>Synpcc7942_0932</t>
  </si>
  <si>
    <t>P22879</t>
  </si>
  <si>
    <t>Synpcc7942_2313</t>
  </si>
  <si>
    <t>Q31MH4</t>
  </si>
  <si>
    <t>Synpcc7942_1715</t>
  </si>
  <si>
    <t>Q31R96</t>
  </si>
  <si>
    <t>Synpcc7942_0391</t>
  </si>
  <si>
    <t>Q31L26</t>
  </si>
  <si>
    <t>Synpcc7942_2213</t>
  </si>
  <si>
    <t>Adenylate kinase (AK) (EC 2.7.4.3) (ATP-AMP transphosphorylase) (ATP:AMP phosphotransferase) (Adenylate monophosphate kinase)</t>
  </si>
  <si>
    <t>Q31PW5</t>
  </si>
  <si>
    <t>Synpcc7942_0874</t>
  </si>
  <si>
    <t>DEAD/DEAH box helicase-like</t>
  </si>
  <si>
    <t>Q31LF4</t>
  </si>
  <si>
    <t>Synpcc7942_2085</t>
  </si>
  <si>
    <t>Probable anion transporting ATPase</t>
  </si>
  <si>
    <t>Q31LN0</t>
  </si>
  <si>
    <t>Synpcc7942_2009</t>
  </si>
  <si>
    <t>Q31PH5</t>
  </si>
  <si>
    <t>Synpcc7942_1014</t>
  </si>
  <si>
    <t>Q31LU7</t>
  </si>
  <si>
    <t>Synpcc7942_1942</t>
  </si>
  <si>
    <t>Bacterioferritin comigratory protein-like</t>
  </si>
  <si>
    <t>Q31N55</t>
  </si>
  <si>
    <t>Synpcc7942_1484</t>
  </si>
  <si>
    <t>Q31KH4</t>
  </si>
  <si>
    <t>Synpcc7942_2415</t>
  </si>
  <si>
    <t>Q31N20</t>
  </si>
  <si>
    <t>Synpcc7942_1519</t>
  </si>
  <si>
    <t>Q31K01</t>
  </si>
  <si>
    <t>Synpcc7942_2588</t>
  </si>
  <si>
    <t>3-octaprenyl-4hydroxybenzoate decarboxylase (EC 4.1.1.-)</t>
  </si>
  <si>
    <t>P12243</t>
  </si>
  <si>
    <t>Synpcc7942_1830</t>
  </si>
  <si>
    <t>Thioredoxin 1 (Trx-1) (Thioredoxin-M)</t>
  </si>
  <si>
    <t>Q31NN1</t>
  </si>
  <si>
    <t>Synpcc7942_1308</t>
  </si>
  <si>
    <t>Q31KL4</t>
  </si>
  <si>
    <t>Synpcc7942_2375</t>
  </si>
  <si>
    <t>Q8KPU9</t>
  </si>
  <si>
    <t>Synpcc7942_1577</t>
  </si>
  <si>
    <t>P52023</t>
  </si>
  <si>
    <t>Synpcc7942_0001</t>
  </si>
  <si>
    <t>Q31MJ5</t>
  </si>
  <si>
    <t>Synpcc7942_1694</t>
  </si>
  <si>
    <t>DNA topoisomerase (ATP-hydrolyzing) (EC 5.6.2.2)</t>
  </si>
  <si>
    <t>Q31NZ7</t>
  </si>
  <si>
    <t>Synpcc7942_1192</t>
  </si>
  <si>
    <t>Q31LI6</t>
  </si>
  <si>
    <t>Synpcc7942_2053</t>
  </si>
  <si>
    <t>Q31M83</t>
  </si>
  <si>
    <t>Synpcc7942_1806</t>
  </si>
  <si>
    <t>Q8GA98</t>
  </si>
  <si>
    <t>Synpcc7942_0428</t>
  </si>
  <si>
    <t>(R)-citramalate synthase (EC 2.3.1.182)</t>
  </si>
  <si>
    <t>Q31M29</t>
  </si>
  <si>
    <t>Synpcc7942_1860</t>
  </si>
  <si>
    <t>Two component transcriptional regulator, LuxR family</t>
  </si>
  <si>
    <t>Q31PF7</t>
  </si>
  <si>
    <t>Synpcc7942_1032</t>
  </si>
  <si>
    <t>Q31PD2</t>
  </si>
  <si>
    <t>Synpcc7942_1057</t>
  </si>
  <si>
    <t>Q31P68</t>
  </si>
  <si>
    <t>Synpcc7942_1121</t>
  </si>
  <si>
    <t>Serine/threonine protein kinase</t>
  </si>
  <si>
    <t>Q31PH4</t>
  </si>
  <si>
    <t>Synpcc7942_1015</t>
  </si>
  <si>
    <t>Methyl-accepting chemotaxis sensory transducer</t>
  </si>
  <si>
    <t>Q31N88</t>
  </si>
  <si>
    <t>Synpcc7942_1451</t>
  </si>
  <si>
    <t>Q8VPU8</t>
  </si>
  <si>
    <t>Synpcc7942_0610</t>
  </si>
  <si>
    <t>Q31RK5</t>
  </si>
  <si>
    <t>Synpcc7942_0282</t>
  </si>
  <si>
    <t>Q31LK4</t>
  </si>
  <si>
    <t>Synpcc7942_2035</t>
  </si>
  <si>
    <t>Rieske domain-containing protein</t>
  </si>
  <si>
    <t>Q31KU3</t>
  </si>
  <si>
    <t>Synpcc7942_2296</t>
  </si>
  <si>
    <t>Glutamine synthetase I beta</t>
  </si>
  <si>
    <t>Q31L42</t>
  </si>
  <si>
    <t>Synpcc7942_2197</t>
  </si>
  <si>
    <t>Q31M28</t>
  </si>
  <si>
    <t>Synpcc7942_1861</t>
  </si>
  <si>
    <t>Periplasmic binding protein of ABC transporter for natural amino acids</t>
  </si>
  <si>
    <t>Q31KC2</t>
  </si>
  <si>
    <t>Synpcc7942_2467</t>
  </si>
  <si>
    <t>Q31LP4</t>
  </si>
  <si>
    <t>Synpcc7942_1995</t>
  </si>
  <si>
    <t>Q31QP9</t>
  </si>
  <si>
    <t>Synpcc7942_0588</t>
  </si>
  <si>
    <t>Formate-dependent phosphoribosylglycinamide formyltransferase (EC 6.3.1.21) (5'-phosphoribosylglycinamide transformylase 2) (Formate-dependent GAR transformylase) (GAR transformylase 2) (GART 2) (Non-folate glycinamide ribonucleotide transformylase) (Phosphoribosylglycinamide formyltransferase 2)</t>
  </si>
  <si>
    <t>Q31KM7</t>
  </si>
  <si>
    <t>Synpcc7942_2362</t>
  </si>
  <si>
    <t>Trans-hexaprenyltranstransferase (EC 2.5.1.30)</t>
  </si>
  <si>
    <t>Q31LF8</t>
  </si>
  <si>
    <t>Synpcc7942_2081</t>
  </si>
  <si>
    <t>Probable glycosyl transferase</t>
  </si>
  <si>
    <t>Q31KR4</t>
  </si>
  <si>
    <t>Synpcc7942_2325</t>
  </si>
  <si>
    <t>PBS lyase HEAT-like repeat</t>
  </si>
  <si>
    <t>Q31R25</t>
  </si>
  <si>
    <t>Synpcc7942_0462</t>
  </si>
  <si>
    <t>Q31PK7</t>
  </si>
  <si>
    <t>Synpcc7942_0982</t>
  </si>
  <si>
    <t>Q31PG0</t>
  </si>
  <si>
    <t>Synpcc7942_1029</t>
  </si>
  <si>
    <t>Branched-chain-amino-acid aminotransferase (BCAT) (EC 2.6.1.42)</t>
  </si>
  <si>
    <t>Q31KF5</t>
  </si>
  <si>
    <t>Synpcc7942_2434</t>
  </si>
  <si>
    <t>Acetolactate synthase small subunit (AHAS) (ALS) (EC 2.2.1.6) (Acetohydroxy-acid synthase small subunit)</t>
  </si>
  <si>
    <t>Q31Q49</t>
  </si>
  <si>
    <t>Synpcc7942_0788</t>
  </si>
  <si>
    <t>Q31KF4</t>
  </si>
  <si>
    <t>Synpcc7942_2435</t>
  </si>
  <si>
    <t>Q31QW4</t>
  </si>
  <si>
    <t>Synpcc7942_0523</t>
  </si>
  <si>
    <t>Q31S62</t>
  </si>
  <si>
    <t>Synpcc7942_0075</t>
  </si>
  <si>
    <t>Aminopeptidase P. Metallo peptidase. MEROPS family M24B (EC 3.4.11.9)</t>
  </si>
  <si>
    <t>Q31PK1</t>
  </si>
  <si>
    <t>Synpcc7942_0988</t>
  </si>
  <si>
    <t>Q31KW8</t>
  </si>
  <si>
    <t>Synpcc7942_2271</t>
  </si>
  <si>
    <t>ADP-ribose pyrophosphatase</t>
  </si>
  <si>
    <t>Q31NT0</t>
  </si>
  <si>
    <t>Synpcc7942_1259</t>
  </si>
  <si>
    <t>Arsenite-activated ATPase (ArsA) (EC 3.6.3.16)</t>
  </si>
  <si>
    <t>Q6V1L5</t>
  </si>
  <si>
    <t>Synpcc7942_1496</t>
  </si>
  <si>
    <t>Q31MB3</t>
  </si>
  <si>
    <t>Synpcc7942_1776</t>
  </si>
  <si>
    <t>O85785</t>
  </si>
  <si>
    <t>Synpcc7942_2378</t>
  </si>
  <si>
    <t>Q31QS2</t>
  </si>
  <si>
    <t>Synpcc7942_0565</t>
  </si>
  <si>
    <t>FHA domain containing protein</t>
  </si>
  <si>
    <t>Q7X4K8</t>
  </si>
  <si>
    <t>Synpcc7942_2309</t>
  </si>
  <si>
    <t>Thioredoxin peroxidase</t>
  </si>
  <si>
    <t>Q31NT9</t>
  </si>
  <si>
    <t>Synpcc7942_1250</t>
  </si>
  <si>
    <t>Q31PY7</t>
  </si>
  <si>
    <t>Synpcc7942_0851</t>
  </si>
  <si>
    <t>Q31PI8</t>
  </si>
  <si>
    <t>Synpcc7942_1001</t>
  </si>
  <si>
    <t>Aspartate kinase (EC 2.7.2.4)</t>
  </si>
  <si>
    <t>Q31LY6</t>
  </si>
  <si>
    <t>Synpcc7942_1903</t>
  </si>
  <si>
    <t>Q99QJ5</t>
  </si>
  <si>
    <t>Synpcc7942_1980</t>
  </si>
  <si>
    <t>A LysR family protein (RbcR) (Transcriptional regulator, LysR family)</t>
  </si>
  <si>
    <t>Q31RR5</t>
  </si>
  <si>
    <t>Synpcc7942_0222</t>
  </si>
  <si>
    <t>Q31N36</t>
  </si>
  <si>
    <t>Synpcc7942_1503</t>
  </si>
  <si>
    <t>RNA-binding S4</t>
  </si>
  <si>
    <t>Q31QS6</t>
  </si>
  <si>
    <t>Synpcc7942_0561</t>
  </si>
  <si>
    <t>Q31MQ3</t>
  </si>
  <si>
    <t>Synpcc7942_1636</t>
  </si>
  <si>
    <t>4a-hydroxytetrahydrobiopterin dehydratase (EC 4.2.1.96)</t>
  </si>
  <si>
    <t>Q31LA3</t>
  </si>
  <si>
    <t>Synpcc7942_2136</t>
  </si>
  <si>
    <t>Q31LZ4</t>
  </si>
  <si>
    <t>Synpcc7942_1895</t>
  </si>
  <si>
    <t>2OG-FeII_Oxy_3 domain-containing protein</t>
  </si>
  <si>
    <t>Q31M63</t>
  </si>
  <si>
    <t>Synpcc7942_1826</t>
  </si>
  <si>
    <t>mRNA-binding protein</t>
  </si>
  <si>
    <t>Q31LS6</t>
  </si>
  <si>
    <t>Synpcc7942_1963</t>
  </si>
  <si>
    <t>Q31LH1</t>
  </si>
  <si>
    <t>Synpcc7942_2068</t>
  </si>
  <si>
    <t>Q31PX4</t>
  </si>
  <si>
    <t>Synpcc7942_0865</t>
  </si>
  <si>
    <t>UPF0234 protein Synpcc7942_0865</t>
  </si>
  <si>
    <t>Q31QV6</t>
  </si>
  <si>
    <t>Synpcc7942_0531</t>
  </si>
  <si>
    <t>Q31LR6</t>
  </si>
  <si>
    <t>Synpcc7942_1973</t>
  </si>
  <si>
    <t>Q31Q07</t>
  </si>
  <si>
    <t>Synpcc7942_0830</t>
  </si>
  <si>
    <t>Q31K06</t>
  </si>
  <si>
    <t>Synpcc7942_2583</t>
  </si>
  <si>
    <t>Q31QD0</t>
  </si>
  <si>
    <t>Synpcc7942_0707</t>
  </si>
  <si>
    <t>Arginine decarboxylase (EC 4.1.1.19)</t>
  </si>
  <si>
    <t>Q31N80</t>
  </si>
  <si>
    <t>Synpcc7942_1459</t>
  </si>
  <si>
    <t>TsaD domain-containing protein</t>
  </si>
  <si>
    <t>Q31KJ2</t>
  </si>
  <si>
    <t>Synpcc7942_2397</t>
  </si>
  <si>
    <t>Q31M39</t>
  </si>
  <si>
    <t>Synpcc7942_1850</t>
  </si>
  <si>
    <t>Precorrin-6Y C5,15-methyltransferase (Decarboxylating) (EC 2.1.1.132)</t>
  </si>
  <si>
    <t>Q31PH3</t>
  </si>
  <si>
    <t>Synpcc7942_1016</t>
  </si>
  <si>
    <t>CheW protein</t>
  </si>
  <si>
    <t>Q31KP3</t>
  </si>
  <si>
    <t>Synpcc7942_2346</t>
  </si>
  <si>
    <t>HAD-superfamily subfamily IA</t>
  </si>
  <si>
    <t>Q31PC4</t>
  </si>
  <si>
    <t>Synpcc7942_1065</t>
  </si>
  <si>
    <t>Type I site-specific deoxyribonuclease (EC 3.1.21.3)</t>
  </si>
  <si>
    <t>Q31NV8</t>
  </si>
  <si>
    <t>Synpcc7942_1231</t>
  </si>
  <si>
    <t>Q31M72</t>
  </si>
  <si>
    <t>Synpcc7942_1817</t>
  </si>
  <si>
    <t>Q31Q21</t>
  </si>
  <si>
    <t>Synpcc7942_0816</t>
  </si>
  <si>
    <t>Diguanylate cyclase/phosphodiesterase</t>
  </si>
  <si>
    <t>Q31QY0</t>
  </si>
  <si>
    <t>Synpcc7942_0507</t>
  </si>
  <si>
    <t>Q31KI9</t>
  </si>
  <si>
    <t>Synpcc7942_2400</t>
  </si>
  <si>
    <t>Q31QT5</t>
  </si>
  <si>
    <t>Synpcc7942_0552</t>
  </si>
  <si>
    <t>UDP-N-Acetylglucosamine 2-epimerase (EC 5.1.3.14)</t>
  </si>
  <si>
    <t>Q54760</t>
  </si>
  <si>
    <t>Synpcc7942_2565</t>
  </si>
  <si>
    <t>Elongation factor P (EF-P)</t>
  </si>
  <si>
    <t>Q31RD9</t>
  </si>
  <si>
    <t>Synpcc7942_0348</t>
  </si>
  <si>
    <t>Q31M00</t>
  </si>
  <si>
    <t>Synpcc7942_1889</t>
  </si>
  <si>
    <t>Q31KQ9</t>
  </si>
  <si>
    <t>Synpcc7942_2330</t>
  </si>
  <si>
    <t>C-terminal processing peptidase-2. Serine peptidase. MEROPS family S41A</t>
  </si>
  <si>
    <t>Q31LZ3</t>
  </si>
  <si>
    <t>Synpcc7942_1896</t>
  </si>
  <si>
    <t>Q31MC6</t>
  </si>
  <si>
    <t>Synpcc7942_1763</t>
  </si>
  <si>
    <t>Inositol monophosphate family protein</t>
  </si>
  <si>
    <t>P74764</t>
  </si>
  <si>
    <t>Synpcc7942_1293</t>
  </si>
  <si>
    <t>Q31LI2</t>
  </si>
  <si>
    <t>Synpcc7942_2057</t>
  </si>
  <si>
    <t>Glycerol-3-phosphate acyltransferase (Acyl-PO4 G3P acyltransferase) (Acyl-phosphate--glycerol-3-phosphate acyltransferase) (G3P acyltransferase) (GPAT) (EC 2.3.1.275) (Lysophosphatidic acid synthase) (LPA synthase)</t>
  </si>
  <si>
    <t>Q54772</t>
  </si>
  <si>
    <t>Synpcc7942_1951</t>
  </si>
  <si>
    <t>Q9L4P4</t>
  </si>
  <si>
    <t>Synpcc7942_2538</t>
  </si>
  <si>
    <t>Q31LX0</t>
  </si>
  <si>
    <t>Synpcc7942_1919</t>
  </si>
  <si>
    <t>Q31SC8</t>
  </si>
  <si>
    <t>Synpcc7942_0009</t>
  </si>
  <si>
    <t>Q8KPQ7</t>
  </si>
  <si>
    <t>Synpcc7942_1191</t>
  </si>
  <si>
    <t>Guanylate kinase (EC 2.7.4.8) (GMP kinase)</t>
  </si>
  <si>
    <t>P50590</t>
  </si>
  <si>
    <t>Synpcc7942_2497</t>
  </si>
  <si>
    <t>P37269</t>
  </si>
  <si>
    <t>Synpcc7942_1984</t>
  </si>
  <si>
    <t>Q31P62</t>
  </si>
  <si>
    <t>Synpcc7942_1127</t>
  </si>
  <si>
    <t>Q31QR1</t>
  </si>
  <si>
    <t>Synpcc7942_0576</t>
  </si>
  <si>
    <t>Thiazole synthase (EC 2.8.1.10)</t>
  </si>
  <si>
    <t>Q54769</t>
  </si>
  <si>
    <t>Synpcc7942_1597</t>
  </si>
  <si>
    <t>Q31K20</t>
  </si>
  <si>
    <t>Synpcc7942_2569</t>
  </si>
  <si>
    <t>Q31PX8</t>
  </si>
  <si>
    <t>Synpcc7942_0861</t>
  </si>
  <si>
    <t>Fatty acid hydroxylase domain-containing protein</t>
  </si>
  <si>
    <t>Q31QF6</t>
  </si>
  <si>
    <t>Synpcc7942_0681</t>
  </si>
  <si>
    <t>Q31N85</t>
  </si>
  <si>
    <t>Synpcc7942_1454</t>
  </si>
  <si>
    <t>Q8GAA2</t>
  </si>
  <si>
    <t>Synpcc7942_0432</t>
  </si>
  <si>
    <t>D-alanyl-D-alanine dipeptidase (D-Ala-D-Ala dipeptidase) (EC 3.4.13.22)</t>
  </si>
  <si>
    <t>Q31PT6</t>
  </si>
  <si>
    <t>Synpcc7942_0903</t>
  </si>
  <si>
    <t>Aconitate hydratase B (EC 4.2.1.3) (EC 4.2.1.99) (2-methylisocitrate dehydratase)</t>
  </si>
  <si>
    <t>Q31QM5</t>
  </si>
  <si>
    <t>Synpcc7942_0612</t>
  </si>
  <si>
    <t>Citrate synthase</t>
  </si>
  <si>
    <t>Q31MP2</t>
  </si>
  <si>
    <t>Synpcc7942_1647</t>
  </si>
  <si>
    <t>Hydrolase_4 domain-containing protein</t>
  </si>
  <si>
    <t>Q31P07</t>
  </si>
  <si>
    <t>Synpcc7942_1182</t>
  </si>
  <si>
    <t>NAD(P)H-quinone oxidoreductase subunit J (EC 7.1.1.-) (NAD(P)H dehydrogenase subunit J) (NADH-plastoquinone oxidoreductase subunit J) (NDH-1 subunit J) (NDH-J)</t>
  </si>
  <si>
    <t>P11472</t>
  </si>
  <si>
    <t>Synpcc7942_0294</t>
  </si>
  <si>
    <t>Q44115</t>
  </si>
  <si>
    <t>Synpcc7942_1054</t>
  </si>
  <si>
    <t>Phycocyanobilin lyase subunit alpha (EC 4.-.-.-) (Phycocyanin operon protein CpcE)</t>
  </si>
  <si>
    <t>Q31RN1</t>
  </si>
  <si>
    <t>Synpcc7942_0256</t>
  </si>
  <si>
    <t>Peptidase M20D, amidohydrolase (EC 3.5.1.14)</t>
  </si>
  <si>
    <t>Q31LD9</t>
  </si>
  <si>
    <t>Synpcc7942_2100</t>
  </si>
  <si>
    <t>dTDP-glucose 4,6-dehydratase (EC 4.2.1.46)</t>
  </si>
  <si>
    <t>Q57311</t>
  </si>
  <si>
    <t>Synpcc7942_1429</t>
  </si>
  <si>
    <t>ORF 3</t>
  </si>
  <si>
    <t>Q31QS8</t>
  </si>
  <si>
    <t>Synpcc7942_0559</t>
  </si>
  <si>
    <t>Q31NS6</t>
  </si>
  <si>
    <t>Synpcc7942_1263</t>
  </si>
  <si>
    <t>N6-adenine-specific DNA methylase-like</t>
  </si>
  <si>
    <t>P50021</t>
  </si>
  <si>
    <t>Synpcc7942_2468</t>
  </si>
  <si>
    <t>Q31KN0</t>
  </si>
  <si>
    <t>Synpcc7942_2359</t>
  </si>
  <si>
    <t>Na+/H+ antiporter</t>
  </si>
  <si>
    <t>Q31KM1</t>
  </si>
  <si>
    <t>Synpcc7942_2368</t>
  </si>
  <si>
    <t>Secretion protein HlyD</t>
  </si>
  <si>
    <t>Q31PS0</t>
  </si>
  <si>
    <t>Synpcc7942_0919</t>
  </si>
  <si>
    <t>Q31LT1</t>
  </si>
  <si>
    <t>Synpcc7942_1958</t>
  </si>
  <si>
    <t>HTH cro/C1-type domain-containing protein</t>
  </si>
  <si>
    <t>Q31L29</t>
  </si>
  <si>
    <t>Synpcc7942_2210</t>
  </si>
  <si>
    <t>Q31N90</t>
  </si>
  <si>
    <t>Synpcc7942_1449</t>
  </si>
  <si>
    <t>UDP-3-O-acylglucosamine N-acyltransferase (EC 2.3.1.191)</t>
  </si>
  <si>
    <t>Q31JX9</t>
  </si>
  <si>
    <t>Synpcc7942_2610</t>
  </si>
  <si>
    <t>Uroporphyrinogen-III C-methyltransferase (EC 2.1.1.107)</t>
  </si>
  <si>
    <t>Q31R69</t>
  </si>
  <si>
    <t>Synpcc7942_0418</t>
  </si>
  <si>
    <t>Q31NJ1</t>
  </si>
  <si>
    <t>Synpcc7942_1348</t>
  </si>
  <si>
    <t>Q31JZ7</t>
  </si>
  <si>
    <t>Synpcc7942_2592</t>
  </si>
  <si>
    <t>Q31KN4</t>
  </si>
  <si>
    <t>Synpcc7942_2355</t>
  </si>
  <si>
    <t>Q54766</t>
  </si>
  <si>
    <t>Synpcc7942_1595</t>
  </si>
  <si>
    <t>Q31S65</t>
  </si>
  <si>
    <t>Synpcc7942_0072</t>
  </si>
  <si>
    <t>Q31MG6</t>
  </si>
  <si>
    <t>Synpcc7942_1723</t>
  </si>
  <si>
    <t>Carotene isomerase</t>
  </si>
  <si>
    <t>Q31S25</t>
  </si>
  <si>
    <t>Synpcc7942_0112</t>
  </si>
  <si>
    <t>Deoxyribodipyrimidine photo-lyase type I (EC 4.1.99.3)</t>
  </si>
  <si>
    <t>P32084</t>
  </si>
  <si>
    <t>Synpcc7942_1390</t>
  </si>
  <si>
    <t>Uncharacterized HIT-like protein Synpcc7942_1390 (ORF 1)</t>
  </si>
  <si>
    <t>Q31P79</t>
  </si>
  <si>
    <t>Synpcc7942_1110</t>
  </si>
  <si>
    <t>Q31QW7</t>
  </si>
  <si>
    <t>Synpcc7942_0520</t>
  </si>
  <si>
    <t>Carboxysome shell protein CcmP (Carbon dioxide concentrating mechanism protein CcmP)</t>
  </si>
  <si>
    <t>Q31L16</t>
  </si>
  <si>
    <t>Synpcc7942_2223</t>
  </si>
  <si>
    <t>Q31PM9</t>
  </si>
  <si>
    <t>Synpcc7942_0960</t>
  </si>
  <si>
    <t>Q31MI8</t>
  </si>
  <si>
    <t>Synpcc7942_1701</t>
  </si>
  <si>
    <t>Q31N14</t>
  </si>
  <si>
    <t>Synpcc7942_1525</t>
  </si>
  <si>
    <t>50S ribosomal subunit assembly factor BipA (EC 3.6.5.-) (GTP-binding protein BipA)</t>
  </si>
  <si>
    <t>Q31PR6</t>
  </si>
  <si>
    <t>Synpcc7942_0923</t>
  </si>
  <si>
    <t>S-methyl-5'-thioadenosine phosphorylase (EC 2.4.2.28) (5'-methylthioadenosine phosphorylase) (MTA phosphorylase) (MTAP)</t>
  </si>
  <si>
    <t>Q31MA8</t>
  </si>
  <si>
    <t>Synpcc7942_1781</t>
  </si>
  <si>
    <t>Q31S50</t>
  </si>
  <si>
    <t>Synpcc7942_0087</t>
  </si>
  <si>
    <t>Q31NP5</t>
  </si>
  <si>
    <t>Synpcc7942_1294</t>
  </si>
  <si>
    <t>Q31PA6</t>
  </si>
  <si>
    <t>Synpcc7942_1083</t>
  </si>
  <si>
    <t>P25935</t>
  </si>
  <si>
    <t>Synpcc7942_1630</t>
  </si>
  <si>
    <t>Q31RD8</t>
  </si>
  <si>
    <t>Synpcc7942_0349</t>
  </si>
  <si>
    <t>Q31MB6</t>
  </si>
  <si>
    <t>Synpcc7942_1773</t>
  </si>
  <si>
    <t>Q31KV8</t>
  </si>
  <si>
    <t>Synpcc7942_2281</t>
  </si>
  <si>
    <t>Q31RS1</t>
  </si>
  <si>
    <t>Synpcc7942_0216</t>
  </si>
  <si>
    <t>Putative zinc-binding oxidoreductase</t>
  </si>
  <si>
    <t>Q31PP6</t>
  </si>
  <si>
    <t>Synpcc7942_0943</t>
  </si>
  <si>
    <t>Q31KE0</t>
  </si>
  <si>
    <t>Synpcc7942_2449</t>
  </si>
  <si>
    <t>1-Cys peroxiredoxin (EC 1.11.1.15)</t>
  </si>
  <si>
    <t>Q54710</t>
  </si>
  <si>
    <t>Synpcc7942_2332</t>
  </si>
  <si>
    <t>Q31QZ0</t>
  </si>
  <si>
    <t>Synpcc7942_0497</t>
  </si>
  <si>
    <t>Q31PL8</t>
  </si>
  <si>
    <t>Synpcc7942_0971</t>
  </si>
  <si>
    <t>Rho_N domain-containing protein</t>
  </si>
  <si>
    <t>Q31KN1</t>
  </si>
  <si>
    <t>Synpcc7942_2358</t>
  </si>
  <si>
    <t>Nitrilase-like</t>
  </si>
  <si>
    <t>P54415</t>
  </si>
  <si>
    <t>Synpcc7942_1554</t>
  </si>
  <si>
    <t>Q31KZ1</t>
  </si>
  <si>
    <t>Synpcc7942_2248</t>
  </si>
  <si>
    <t>Bacterial nucleoid protein Hbs</t>
  </si>
  <si>
    <t>P14788</t>
  </si>
  <si>
    <t>Synpcc7942_1680</t>
  </si>
  <si>
    <t>Sulfate/thiosulfate import ATP-binding protein CysA (EC 7.3.2.3) (Sulfate-transporting ATPase)</t>
  </si>
  <si>
    <t>Q935Z2</t>
  </si>
  <si>
    <t>Synpcc7942_2522</t>
  </si>
  <si>
    <t>Glycerol-3-phosphate dehydrogenase [NAD(P)+] (EC 1.1.1.94) (NAD(P)H-dependent glycerol-3-phosphate dehydrogenase)</t>
  </si>
  <si>
    <t>Q31M41</t>
  </si>
  <si>
    <t>Synpcc7942_1848</t>
  </si>
  <si>
    <t>Q31MD1</t>
  </si>
  <si>
    <t>Synpcc7942_1758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Q31JZ4</t>
  </si>
  <si>
    <t>Synpcc7942_2595</t>
  </si>
  <si>
    <t>Q31S47</t>
  </si>
  <si>
    <t>Synpcc7942_0090</t>
  </si>
  <si>
    <t>Transcriptional regulator, GntR family</t>
  </si>
  <si>
    <t>Q31ND0</t>
  </si>
  <si>
    <t>Synpcc7942_1409</t>
  </si>
  <si>
    <t>Iron transport system substrate-binding protein</t>
  </si>
  <si>
    <t>P16891</t>
  </si>
  <si>
    <t>Synpcc7942_1086</t>
  </si>
  <si>
    <t>Q31LT0</t>
  </si>
  <si>
    <t>Synpcc7942_1959</t>
  </si>
  <si>
    <t>Q31KS9</t>
  </si>
  <si>
    <t>Synpcc7942_2310</t>
  </si>
  <si>
    <t>Q31MC7</t>
  </si>
  <si>
    <t>Synpcc7942_1762</t>
  </si>
  <si>
    <t>Q31S37</t>
  </si>
  <si>
    <t>Synpcc7942_0100</t>
  </si>
  <si>
    <t>Q31PW1</t>
  </si>
  <si>
    <t>Synpcc7942_0878</t>
  </si>
  <si>
    <t>Ribonuclease, Rne/Rng family</t>
  </si>
  <si>
    <t>Q31ME2</t>
  </si>
  <si>
    <t>Synpcc7942_1747</t>
  </si>
  <si>
    <t>Q31KA1</t>
  </si>
  <si>
    <t>Synpcc7942_2488</t>
  </si>
  <si>
    <t>Q31S95</t>
  </si>
  <si>
    <t>Synpcc7942_0042</t>
  </si>
  <si>
    <t>Q31LL7</t>
  </si>
  <si>
    <t>Synpcc7942_2022</t>
  </si>
  <si>
    <t>Q31QC2</t>
  </si>
  <si>
    <t>Synpcc7942_0715</t>
  </si>
  <si>
    <t>Q31NW3</t>
  </si>
  <si>
    <t>Synpcc7942_1226</t>
  </si>
  <si>
    <t>Q31N58</t>
  </si>
  <si>
    <t>Synpcc7942_1481</t>
  </si>
  <si>
    <t>Imidazole glycerol phosphate synthase subunit HisH (EC 4.3.2.10) (IGP synthase glutaminase subunit) (EC 3.5.1.2) (IGP synthase subunit HisH) (ImGP synthase subunit HisH) (IGPS subunit HisH)</t>
  </si>
  <si>
    <t>Q31MQ7</t>
  </si>
  <si>
    <t>Synpcc7942_1632</t>
  </si>
  <si>
    <t>Q31RY1</t>
  </si>
  <si>
    <t>Synpcc7942_0156</t>
  </si>
  <si>
    <t>Phosphoglucomutase (alpha-D-glucose-1,6-bisphosphate-dependent) (EC 5.4.2.2)</t>
  </si>
  <si>
    <t>Q31QG7</t>
  </si>
  <si>
    <t>Synpcc7942_0670</t>
  </si>
  <si>
    <t>Aspartate carbamoyltransferase (EC 2.1.3.2) (Aspartate transcarbamylase) (ATCase)</t>
  </si>
  <si>
    <t>Q31ND5</t>
  </si>
  <si>
    <t>Synpcc7942_1404</t>
  </si>
  <si>
    <t>Q31KW1</t>
  </si>
  <si>
    <t>Synpcc7942_2278</t>
  </si>
  <si>
    <t>WYL domain-containing protein</t>
  </si>
  <si>
    <t>Q31KY0</t>
  </si>
  <si>
    <t>Synpcc7942_2259</t>
  </si>
  <si>
    <t>Q31S58</t>
  </si>
  <si>
    <t>Synpcc7942_0079</t>
  </si>
  <si>
    <t>Q79N42</t>
  </si>
  <si>
    <t>Synpcc7942_1813</t>
  </si>
  <si>
    <t>ATP-binding region, ATPase-like (Uncharacterized protein SEM0037)</t>
  </si>
  <si>
    <t>Q31M74</t>
  </si>
  <si>
    <t>Synpcc7942_1815</t>
  </si>
  <si>
    <t>Q31NG1</t>
  </si>
  <si>
    <t>Synpcc7942_1378</t>
  </si>
  <si>
    <t>Q31SD0</t>
  </si>
  <si>
    <t>Synpcc7942_0007</t>
  </si>
  <si>
    <t>Q31M10</t>
  </si>
  <si>
    <t>Synpcc7942_1879</t>
  </si>
  <si>
    <t>MoxR protein-like</t>
  </si>
  <si>
    <t>Q31RS6</t>
  </si>
  <si>
    <t>Synpcc7942_0211</t>
  </si>
  <si>
    <t>Cobyric acid synthase</t>
  </si>
  <si>
    <t>Q31MR9</t>
  </si>
  <si>
    <t>Synpcc7942_1620</t>
  </si>
  <si>
    <t>Q31NU3</t>
  </si>
  <si>
    <t>Synpcc7942_1246</t>
  </si>
  <si>
    <t>Prolycopene isomerase (EC 5.2.1.13)</t>
  </si>
  <si>
    <t>Q59984</t>
  </si>
  <si>
    <t>Synpcc7942_2072</t>
  </si>
  <si>
    <t>Q31LR7</t>
  </si>
  <si>
    <t>Synpcc7942_1972</t>
  </si>
  <si>
    <t>Q31RJ4</t>
  </si>
  <si>
    <t>Synpcc7942_0293</t>
  </si>
  <si>
    <t>Q31LW6</t>
  </si>
  <si>
    <t>Synpcc7942_1923</t>
  </si>
  <si>
    <t>Sigma-24 (FecI-like)</t>
  </si>
  <si>
    <t>Q31N22</t>
  </si>
  <si>
    <t>Synpcc7942_1517</t>
  </si>
  <si>
    <t>Histidine kinase (EC 2.7.3.-)</t>
  </si>
  <si>
    <t>O32463</t>
  </si>
  <si>
    <t>Synpcc7942_2324</t>
  </si>
  <si>
    <t>Q31N19</t>
  </si>
  <si>
    <t>Synpcc7942_1520</t>
  </si>
  <si>
    <t>Q31MP6</t>
  </si>
  <si>
    <t>Synpcc7942_1643</t>
  </si>
  <si>
    <t>Diguanylate cyclase with GAF sensor</t>
  </si>
  <si>
    <t>Q31LC0</t>
  </si>
  <si>
    <t>Synpcc7942_2119</t>
  </si>
  <si>
    <t>RNA methyltransferase TrmH, group 3</t>
  </si>
  <si>
    <t>Q31MM5</t>
  </si>
  <si>
    <t>Synpcc7942_1664</t>
  </si>
  <si>
    <t>Q8GMT0</t>
  </si>
  <si>
    <t>Synpcc7942_0464</t>
  </si>
  <si>
    <t>Nucleoid-associated protein Synpcc7942_0464</t>
  </si>
  <si>
    <t>Q31QJ7</t>
  </si>
  <si>
    <t>Synpcc7942_0640</t>
  </si>
  <si>
    <t>Q935X8</t>
  </si>
  <si>
    <t>Synpcc7942_2508</t>
  </si>
  <si>
    <t>DhnA (EC 1.6.99.3) (Type 2 NADH dehydrogenase NdbB)</t>
  </si>
  <si>
    <t>Q31P81</t>
  </si>
  <si>
    <t>Synpcc7942_1108</t>
  </si>
  <si>
    <t>Q31R71</t>
  </si>
  <si>
    <t>Synpcc7942_0416</t>
  </si>
  <si>
    <t>P18655</t>
  </si>
  <si>
    <t>Synpcc7942_0801</t>
  </si>
  <si>
    <t>Q31KE5</t>
  </si>
  <si>
    <t>Synpcc7942_2444</t>
  </si>
  <si>
    <t>Phosphate-binding protein</t>
  </si>
  <si>
    <t>Q31SB9</t>
  </si>
  <si>
    <t>Synpcc7942_0018</t>
  </si>
  <si>
    <t>Q31Q03</t>
  </si>
  <si>
    <t>Synpcc7942_0835</t>
  </si>
  <si>
    <t>Holliday junction ATP-dependent DNA helicase RuvB (EC 3.6.4.12)</t>
  </si>
  <si>
    <t>Q31RQ5</t>
  </si>
  <si>
    <t>Synpcc7942_0232</t>
  </si>
  <si>
    <t>Q31KT5</t>
  </si>
  <si>
    <t>Synpcc7942_2304</t>
  </si>
  <si>
    <t>Q31PX1</t>
  </si>
  <si>
    <t>Synpcc7942_0868</t>
  </si>
  <si>
    <t>Q31R48</t>
  </si>
  <si>
    <t>Synpcc7942_0439</t>
  </si>
  <si>
    <t>Magnesium protoporphyrin O-methyltransferase (EC 2.1.1.11)</t>
  </si>
  <si>
    <t>P0A3F4</t>
  </si>
  <si>
    <t>Synpcc7942_0321</t>
  </si>
  <si>
    <t>Q31R68</t>
  </si>
  <si>
    <t>Synpcc7942_0419</t>
  </si>
  <si>
    <t>Q31K19</t>
  </si>
  <si>
    <t>Synpcc7942_2570</t>
  </si>
  <si>
    <t>Q31S39</t>
  </si>
  <si>
    <t>Synpcc7942_0098</t>
  </si>
  <si>
    <t>Pyruvate kinase (EC 2.7.1.40)</t>
  </si>
  <si>
    <t>Q31ML3</t>
  </si>
  <si>
    <t>Synpcc7942_1676</t>
  </si>
  <si>
    <t>Q31PI7</t>
  </si>
  <si>
    <t>Synpcc7942_1002</t>
  </si>
  <si>
    <t>Photosystem I reaction center subunit II</t>
  </si>
  <si>
    <t>Q31KM0</t>
  </si>
  <si>
    <t>Synpcc7942_2369</t>
  </si>
  <si>
    <t>Hydrophobe/amphiphile efflux-1 HAE1</t>
  </si>
  <si>
    <t>Q31QD7</t>
  </si>
  <si>
    <t>Synpcc7942_0700</t>
  </si>
  <si>
    <t>Q9L4P3</t>
  </si>
  <si>
    <t>Synpcc7942_2537</t>
  </si>
  <si>
    <t>ATP-dependent Clp protease proteolytic subunit 3 (EC 3.4.21.92) (Endopeptidase Clp 3)</t>
  </si>
  <si>
    <t>Q31RH2</t>
  </si>
  <si>
    <t>Synpcc7942_0315</t>
  </si>
  <si>
    <t>Adenylosuccinate lyase (ASL) (EC 4.3.2.2) (Adenylosuccinase)</t>
  </si>
  <si>
    <t>Q31QC4</t>
  </si>
  <si>
    <t>Synpcc7942_0713</t>
  </si>
  <si>
    <t>Q9L790</t>
  </si>
  <si>
    <t>Synpcc7942_1448</t>
  </si>
  <si>
    <t>Quinolinate synthase (EC 2.5.1.72)</t>
  </si>
  <si>
    <t>Q8GIT3</t>
  </si>
  <si>
    <t>Synpcc7942_2487</t>
  </si>
  <si>
    <t>Q31P66</t>
  </si>
  <si>
    <t>Synpcc7942_1123</t>
  </si>
  <si>
    <t>Q31PN0</t>
  </si>
  <si>
    <t>Synpcc7942_0959</t>
  </si>
  <si>
    <t>Q31QI4</t>
  </si>
  <si>
    <t>Synpcc7942_0653</t>
  </si>
  <si>
    <t>Peptidyl-prolyl cis-trans isomerase (PPIase) (EC 5.2.1.8)</t>
  </si>
  <si>
    <t>Q31RF0</t>
  </si>
  <si>
    <t>Synpcc7942_0337</t>
  </si>
  <si>
    <t>Q31R18</t>
  </si>
  <si>
    <t>Synpcc7942_0469</t>
  </si>
  <si>
    <t>Q31RM8</t>
  </si>
  <si>
    <t>Synpcc7942_0259</t>
  </si>
  <si>
    <t>O34209</t>
  </si>
  <si>
    <t>Synpcc7942_0637</t>
  </si>
  <si>
    <t>Q31NH5</t>
  </si>
  <si>
    <t>Synpcc7942_1364</t>
  </si>
  <si>
    <t>Q31NI4</t>
  </si>
  <si>
    <t>Synpcc7942_1355</t>
  </si>
  <si>
    <t>Response regulator receiver modulated diguanylate cyclase/phosphodiesterase with PAS/PAC sensor(S)</t>
  </si>
  <si>
    <t>Q31P59</t>
  </si>
  <si>
    <t>Synpcc7942_1130</t>
  </si>
  <si>
    <t>Protein serine/threonine phosphatase</t>
  </si>
  <si>
    <t>Q31RX0</t>
  </si>
  <si>
    <t>Synpcc7942_0167</t>
  </si>
  <si>
    <t>Q31PN3</t>
  </si>
  <si>
    <t>Synpcc7942_0956</t>
  </si>
  <si>
    <t>CobW C-terminal domain-containing protein</t>
  </si>
  <si>
    <t>Q31N99</t>
  </si>
  <si>
    <t>Synpcc7942_1440</t>
  </si>
  <si>
    <t>Q31QT3</t>
  </si>
  <si>
    <t>Synpcc7942_0554</t>
  </si>
  <si>
    <t>Q31RR6</t>
  </si>
  <si>
    <t>Synpcc7942_0221</t>
  </si>
  <si>
    <t>P34185</t>
  </si>
  <si>
    <t>Synpcc7942_1416</t>
  </si>
  <si>
    <t>Q55311</t>
  </si>
  <si>
    <t>Synpcc7942_1771</t>
  </si>
  <si>
    <t>Q31NE2</t>
  </si>
  <si>
    <t>Synpcc7942_1397</t>
  </si>
  <si>
    <t>Q31N24</t>
  </si>
  <si>
    <t>Synpcc7942_1515</t>
  </si>
  <si>
    <t>Q31L36</t>
  </si>
  <si>
    <t>Synpcc7942_2203</t>
  </si>
  <si>
    <t>Q31PX5</t>
  </si>
  <si>
    <t>Synpcc7942_0864</t>
  </si>
  <si>
    <t>Q9Z3G5</t>
  </si>
  <si>
    <t>Synpcc7942_1823</t>
  </si>
  <si>
    <t>PBS lyase HEAT-like repeat (Phycocyanin alpha phycocyanobilin lyase related protein NblB) (Uncharacterized protein SEM0026)</t>
  </si>
  <si>
    <t>P53533</t>
  </si>
  <si>
    <t>Synpcc7942_1089</t>
  </si>
  <si>
    <t>Q31M95</t>
  </si>
  <si>
    <t>Synpcc7942_1794</t>
  </si>
  <si>
    <t>Aminotransferase (EC 2.6.1.-)</t>
  </si>
  <si>
    <t>Q31MD7</t>
  </si>
  <si>
    <t>Synpcc7942_1752</t>
  </si>
  <si>
    <t>Armadillo:PBS lyase HEAT-like repeat</t>
  </si>
  <si>
    <t>Q31MF9</t>
  </si>
  <si>
    <t>Synpcc7942_1730</t>
  </si>
  <si>
    <t>Q31R91</t>
  </si>
  <si>
    <t>Synpcc7942_0396</t>
  </si>
  <si>
    <t>Q31R66</t>
  </si>
  <si>
    <t>Synpcc7942_0421</t>
  </si>
  <si>
    <t>Q31QC6</t>
  </si>
  <si>
    <t>Synpcc7942_0711</t>
  </si>
  <si>
    <t>Q31LF3</t>
  </si>
  <si>
    <t>Synpcc7942_2086</t>
  </si>
  <si>
    <t>Q31RW6</t>
  </si>
  <si>
    <t>Synpcc7942_0171</t>
  </si>
  <si>
    <t>Q31RF3</t>
  </si>
  <si>
    <t>Synpcc7942_0334</t>
  </si>
  <si>
    <t>Q31LY4</t>
  </si>
  <si>
    <t>Synpcc7942_1905</t>
  </si>
  <si>
    <t>Cyclic nucleotide-binding domain (CNMP-BD) protein</t>
  </si>
  <si>
    <t>Q31NZ1</t>
  </si>
  <si>
    <t>Synpcc7942_1198</t>
  </si>
  <si>
    <t>Dihydrolipoyl dehydrogenase (EC 1.8.1.4)</t>
  </si>
  <si>
    <t>Q31PP7</t>
  </si>
  <si>
    <t>Synpcc7942_0942</t>
  </si>
  <si>
    <t>ATP-dependent zinc metalloprotease FtsH (EC 3.4.24.-)</t>
  </si>
  <si>
    <t>Q31QX9</t>
  </si>
  <si>
    <t>Synpcc7942_0508</t>
  </si>
  <si>
    <t>Geranylgeranyl reductase</t>
  </si>
  <si>
    <t>Q31LF9</t>
  </si>
  <si>
    <t>Synpcc7942_2080</t>
  </si>
  <si>
    <t>Q31NU5</t>
  </si>
  <si>
    <t>Synpcc7942_1244</t>
  </si>
  <si>
    <t>P42460</t>
  </si>
  <si>
    <t>Synpcc7942_0270</t>
  </si>
  <si>
    <t>TPR repeat-containing protein Synpcc7942_0270</t>
  </si>
  <si>
    <t>Q55357</t>
  </si>
  <si>
    <t>Synpcc7942_0289</t>
  </si>
  <si>
    <t>Protein translocase subunit SecA (EC 7.4.2.8)</t>
  </si>
  <si>
    <t>Q31QN4</t>
  </si>
  <si>
    <t>Synpcc7942_0603</t>
  </si>
  <si>
    <t>Q31RG7</t>
  </si>
  <si>
    <t>Synpcc7942_0320</t>
  </si>
  <si>
    <t>Q31NF3</t>
  </si>
  <si>
    <t>Synpcc7942_1386</t>
  </si>
  <si>
    <t>Q31RL0</t>
  </si>
  <si>
    <t>Synpcc7942_0277</t>
  </si>
  <si>
    <t>Q31PM2</t>
  </si>
  <si>
    <t>Synpcc7942_0967</t>
  </si>
  <si>
    <t>Q31KP9</t>
  </si>
  <si>
    <t>Synpcc7942_2340</t>
  </si>
  <si>
    <t>Q31RZ4</t>
  </si>
  <si>
    <t>Synpcc7942_0143</t>
  </si>
  <si>
    <t>Q31LM9</t>
  </si>
  <si>
    <t>Synpcc7942_2010</t>
  </si>
  <si>
    <t>Cytochrome c-550 (Cytochrome c550) (Low-potential cytochrome c)</t>
  </si>
  <si>
    <t>Q31Q61</t>
  </si>
  <si>
    <t>Synpcc7942_0776</t>
  </si>
  <si>
    <t>Farnesyl-diphosphate synthase (EC 2.5.1.10)</t>
  </si>
  <si>
    <t>Q31Q16</t>
  </si>
  <si>
    <t>Synpcc7942_0821</t>
  </si>
  <si>
    <t>Periplasmic oligopeptide-binding</t>
  </si>
  <si>
    <t>Q8KPR8</t>
  </si>
  <si>
    <t>Synpcc7942_1201</t>
  </si>
  <si>
    <t>Probable glycosyltransferase (Uncharacterized protein SEE0026)</t>
  </si>
  <si>
    <t>Q31NT6</t>
  </si>
  <si>
    <t>Synpcc7942_1253</t>
  </si>
  <si>
    <t>Q935X2</t>
  </si>
  <si>
    <t>Synpcc7942_2501</t>
  </si>
  <si>
    <t>Phospho-2-dehydro-3-deoxyheptonate aldolase (EC 2.5.1.54)</t>
  </si>
  <si>
    <t>Q31QR5</t>
  </si>
  <si>
    <t>Synpcc7942_0572</t>
  </si>
  <si>
    <t>Q31LL6</t>
  </si>
  <si>
    <t>Synpcc7942_2023</t>
  </si>
  <si>
    <t>P95822</t>
  </si>
  <si>
    <t>Synpcc7942_2342</t>
  </si>
  <si>
    <t>Q8GMQ4</t>
  </si>
  <si>
    <t>Synpcc7942_0427</t>
  </si>
  <si>
    <t>ATPase (Putative ABC transporter)</t>
  </si>
  <si>
    <t>Q31P58</t>
  </si>
  <si>
    <t>Synpcc7942_1131</t>
  </si>
  <si>
    <t>Ferredoxin-thioredoxin reductase variable subunit</t>
  </si>
  <si>
    <t>Q31MF1</t>
  </si>
  <si>
    <t>Synpcc7942_1738</t>
  </si>
  <si>
    <t>Q31QQ4</t>
  </si>
  <si>
    <t>Synpcc7942_0583</t>
  </si>
  <si>
    <t>Mg-protoporphyrin IX chelatase (EC 6.6.1.1)</t>
  </si>
  <si>
    <t>Q31LJ5</t>
  </si>
  <si>
    <t>Synpcc7942_2044</t>
  </si>
  <si>
    <t>Q31QS5</t>
  </si>
  <si>
    <t>Synpcc7942_0562</t>
  </si>
  <si>
    <t>Q31PY4</t>
  </si>
  <si>
    <t>Synpcc7942_0855</t>
  </si>
  <si>
    <t>Q31RE8</t>
  </si>
  <si>
    <t>Synpcc7942_0339</t>
  </si>
  <si>
    <t>P04996</t>
  </si>
  <si>
    <t>Synpcc7942_0424</t>
  </si>
  <si>
    <t>Photosystem II protein D1 1 (PSII D1 protein 1) (EC 1.10.3.9) (Photosystem II Q(B) protein 1)</t>
  </si>
  <si>
    <t>Q31L20</t>
  </si>
  <si>
    <t>Synpcc7942_2219</t>
  </si>
  <si>
    <t>Q31LJ0</t>
  </si>
  <si>
    <t>Synpcc7942_2049</t>
  </si>
  <si>
    <t>Q31QK2</t>
  </si>
  <si>
    <t>Synpcc7942_0635</t>
  </si>
  <si>
    <t>Q31RJ9</t>
  </si>
  <si>
    <t>Synpcc7942_0288</t>
  </si>
  <si>
    <t>Q31KI0</t>
  </si>
  <si>
    <t>Synpcc7942_2409</t>
  </si>
  <si>
    <t>Q31K58</t>
  </si>
  <si>
    <t>Synpcc7942_2531</t>
  </si>
  <si>
    <t>Q54777</t>
  </si>
  <si>
    <t>Synpcc7942_1957</t>
  </si>
  <si>
    <t>Q31P64</t>
  </si>
  <si>
    <t>Synpcc7942_1125</t>
  </si>
  <si>
    <t>Putative CheA signal transduction histidine kinases, no good domain identification</t>
  </si>
  <si>
    <t>Q31PV8</t>
  </si>
  <si>
    <t>Synpcc7942_0881</t>
  </si>
  <si>
    <t>Q31LS4</t>
  </si>
  <si>
    <t>Synpcc7942_1965</t>
  </si>
  <si>
    <t>Q31LV9</t>
  </si>
  <si>
    <t>Synpcc7942_1930</t>
  </si>
  <si>
    <t>DUF1995 domain-containing protein</t>
  </si>
  <si>
    <t>Q31NR2</t>
  </si>
  <si>
    <t>Synpcc7942_1277</t>
  </si>
  <si>
    <t>Q31NM4</t>
  </si>
  <si>
    <t>Synpcc7942_1315</t>
  </si>
  <si>
    <t>Q31KX5</t>
  </si>
  <si>
    <t>Synpcc7942_2264</t>
  </si>
  <si>
    <t>Transcriptional regulator, LuxR family</t>
  </si>
  <si>
    <t>Q31KS4</t>
  </si>
  <si>
    <t>Synpcc7942_2315</t>
  </si>
  <si>
    <t>Q31NJ7</t>
  </si>
  <si>
    <t>Synpcc7942_1342</t>
  </si>
  <si>
    <t>Q31P38</t>
  </si>
  <si>
    <t>Synpcc7942_1151</t>
  </si>
  <si>
    <t>Q31MY4</t>
  </si>
  <si>
    <t>Synpcc7942_1555</t>
  </si>
  <si>
    <t>Q31PG2</t>
  </si>
  <si>
    <t>Synpcc7942_1027</t>
  </si>
  <si>
    <t>Putative regulatory protein Synpcc7942_1027</t>
  </si>
  <si>
    <t>Q31MH0</t>
  </si>
  <si>
    <t>Synpcc7942_1719</t>
  </si>
  <si>
    <t>Isocitrate dehydrogenase [NADP] (EC 1.1.1.42)</t>
  </si>
  <si>
    <t>Q31RF2</t>
  </si>
  <si>
    <t>Synpcc7942_0335</t>
  </si>
  <si>
    <t>Q31ML2</t>
  </si>
  <si>
    <t>Synpcc7942_1677</t>
  </si>
  <si>
    <t>DAO domain-containing protein</t>
  </si>
  <si>
    <t>Q31LW9</t>
  </si>
  <si>
    <t>Synpcc7942_1920</t>
  </si>
  <si>
    <t>Q31RX3</t>
  </si>
  <si>
    <t>Synpcc7942_0164</t>
  </si>
  <si>
    <t>Ribosomal silencing factor RsfS</t>
  </si>
  <si>
    <t>Q31L18</t>
  </si>
  <si>
    <t>Synpcc7942_2221</t>
  </si>
  <si>
    <t>Q31PF6</t>
  </si>
  <si>
    <t>Synpcc7942_1033</t>
  </si>
  <si>
    <t>Alpha-E domain-containing protein</t>
  </si>
  <si>
    <t>Q31R89</t>
  </si>
  <si>
    <t>Synpcc7942_0398</t>
  </si>
  <si>
    <t>Q31LN3</t>
  </si>
  <si>
    <t>Synpcc7942_2006</t>
  </si>
  <si>
    <t>Q31QL2</t>
  </si>
  <si>
    <t>Synpcc7942_0625</t>
  </si>
  <si>
    <t>Q31SA6</t>
  </si>
  <si>
    <t>Synpcc7942_0031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Q8GIT7</t>
  </si>
  <si>
    <t>Synpcc7942_2491</t>
  </si>
  <si>
    <t>DNA gyrase subunit B (EC 5.6.2.2)</t>
  </si>
  <si>
    <t>Q31NJ6</t>
  </si>
  <si>
    <t>Synpcc7942_1343</t>
  </si>
  <si>
    <t>Q31RR7</t>
  </si>
  <si>
    <t>Synpcc7942_0220</t>
  </si>
  <si>
    <t>Probable cell division inhibitor MinD</t>
  </si>
  <si>
    <t>Q31N42</t>
  </si>
  <si>
    <t>Synpcc7942_1497</t>
  </si>
  <si>
    <t>Q31L83</t>
  </si>
  <si>
    <t>Synpcc7942_2156</t>
  </si>
  <si>
    <t>Glutamine synthetase (EC 6.3.1.2)</t>
  </si>
  <si>
    <t>Q31RJ5</t>
  </si>
  <si>
    <t>Synpcc7942_0292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Q31NE5</t>
  </si>
  <si>
    <t>Synpcc7942_1394</t>
  </si>
  <si>
    <t>P95823</t>
  </si>
  <si>
    <t>Synpcc7942_2343</t>
  </si>
  <si>
    <t>Photosystem I reaction center subunit VIII</t>
  </si>
  <si>
    <t>Q31KK6</t>
  </si>
  <si>
    <t>Synpcc7942_2383</t>
  </si>
  <si>
    <t>Nucleotide binding protein, PINc</t>
  </si>
  <si>
    <t>Q31RF6</t>
  </si>
  <si>
    <t>Synpcc7942_0331</t>
  </si>
  <si>
    <t>Q31MM7</t>
  </si>
  <si>
    <t>Synpcc7942_1662</t>
  </si>
  <si>
    <t>Q31RU3</t>
  </si>
  <si>
    <t>Synpcc7942_0194</t>
  </si>
  <si>
    <t>DNA polymerase I (EC 2.7.7.7)</t>
  </si>
  <si>
    <t>Q31RM7</t>
  </si>
  <si>
    <t>Synpcc7942_0260</t>
  </si>
  <si>
    <t>Q31LU5</t>
  </si>
  <si>
    <t>Synpcc7942_1944</t>
  </si>
  <si>
    <t>Q31S72</t>
  </si>
  <si>
    <t>Synpcc7942_0065</t>
  </si>
  <si>
    <t>Q55038</t>
  </si>
  <si>
    <t>Synpcc7942_0004</t>
  </si>
  <si>
    <t>Q31R29</t>
  </si>
  <si>
    <t>Synpcc7942_0458</t>
  </si>
  <si>
    <t>S-formylglutathione hydrolase (EC 3.1.2.12)</t>
  </si>
  <si>
    <t>Q31N38</t>
  </si>
  <si>
    <t>Synpcc7942_1501</t>
  </si>
  <si>
    <t>D-3-phosphoglycerate dehydrogenase (EC 1.1.1.95)</t>
  </si>
  <si>
    <t>Q31P73</t>
  </si>
  <si>
    <t>Synpcc7942_1116</t>
  </si>
  <si>
    <t>Q31MJ4</t>
  </si>
  <si>
    <t>Synpcc7942_1695</t>
  </si>
  <si>
    <t>O05347</t>
  </si>
  <si>
    <t>Synpcc7942_2105</t>
  </si>
  <si>
    <t>MalK-like protein (Nitrate transport ATP-binding subunits C and D)</t>
  </si>
  <si>
    <t>P29820</t>
  </si>
  <si>
    <t>Synpcc7942_1431</t>
  </si>
  <si>
    <t>Peptidyl-prolyl cis-trans isomerase (PPIase) (EC 5.2.1.8) (Rotamase)</t>
  </si>
  <si>
    <t>Q31K87</t>
  </si>
  <si>
    <t>Synpcc7942_2502</t>
  </si>
  <si>
    <t>Q31PA2</t>
  </si>
  <si>
    <t>Synpcc7942_1087</t>
  </si>
  <si>
    <t>Epimerase domain-containing protein</t>
  </si>
  <si>
    <t>Q31LK7</t>
  </si>
  <si>
    <t>Synpcc7942_2032</t>
  </si>
  <si>
    <t>Multidrug-efflux transporter quinolene resistance protein NorA</t>
  </si>
  <si>
    <t>Q31Q05</t>
  </si>
  <si>
    <t>Synpcc7942_0833</t>
  </si>
  <si>
    <t>RuBisCO accumulation factor 1</t>
  </si>
  <si>
    <t>Q31NC9</t>
  </si>
  <si>
    <t>Synpcc7942_1410</t>
  </si>
  <si>
    <t>Q31QL7</t>
  </si>
  <si>
    <t>Synpcc7942_0620</t>
  </si>
  <si>
    <t>Q31MM4</t>
  </si>
  <si>
    <t>Synpcc7942_1665</t>
  </si>
  <si>
    <t>Probable oxidoreductase</t>
  </si>
  <si>
    <t>Q59988</t>
  </si>
  <si>
    <t>Synpcc7942_2113</t>
  </si>
  <si>
    <t>Q31LX8</t>
  </si>
  <si>
    <t>Synpcc7942_1911</t>
  </si>
  <si>
    <t>Cold shock protein</t>
  </si>
  <si>
    <t>Q31Q35</t>
  </si>
  <si>
    <t>Synpcc7942_0802</t>
  </si>
  <si>
    <t>Allophycocyanin alpha chain-like</t>
  </si>
  <si>
    <t>Q31PV6</t>
  </si>
  <si>
    <t>Synpcc7942_0883</t>
  </si>
  <si>
    <t>Q8GIS1</t>
  </si>
  <si>
    <t>Synpcc7942_2475</t>
  </si>
  <si>
    <t>Q31Q43</t>
  </si>
  <si>
    <t>Synpcc7942_0794</t>
  </si>
  <si>
    <t>Membrane-associated 30 kD protein-like</t>
  </si>
  <si>
    <t>Q31MG4</t>
  </si>
  <si>
    <t>Synpcc7942_1725</t>
  </si>
  <si>
    <t>Q31P11</t>
  </si>
  <si>
    <t>Synpcc7942_1178</t>
  </si>
  <si>
    <t>Photosystem II assembly protein Ycf48</t>
  </si>
  <si>
    <t>Q31RN3</t>
  </si>
  <si>
    <t>Synpcc7942_0254</t>
  </si>
  <si>
    <t>Q31KU0</t>
  </si>
  <si>
    <t>Synpcc7942_2299</t>
  </si>
  <si>
    <t>Q31N76</t>
  </si>
  <si>
    <t>Synpcc7942_1463</t>
  </si>
  <si>
    <t>Probable porin</t>
  </si>
  <si>
    <t>Q31KP1</t>
  </si>
  <si>
    <t>Synpcc7942_2348</t>
  </si>
  <si>
    <t>Q31RU8</t>
  </si>
  <si>
    <t>Synpcc7942_0189</t>
  </si>
  <si>
    <t>Q8L1E5</t>
  </si>
  <si>
    <t>Synpcc7942_2393</t>
  </si>
  <si>
    <t>O33698</t>
  </si>
  <si>
    <t>Synpcc7942_1591</t>
  </si>
  <si>
    <t>30S ribosomal protein S1</t>
  </si>
  <si>
    <t>Q31PP8</t>
  </si>
  <si>
    <t>Synpcc7942_0941</t>
  </si>
  <si>
    <t>Q31LH9</t>
  </si>
  <si>
    <t>Synpcc7942_2060</t>
  </si>
  <si>
    <t>Pyridoxal phosphate homeostasis protein (PLP homeostasis protein)</t>
  </si>
  <si>
    <t>Q31N86</t>
  </si>
  <si>
    <t>Synpcc7942_1453</t>
  </si>
  <si>
    <t>Q54764</t>
  </si>
  <si>
    <t>Synpcc7942_1593</t>
  </si>
  <si>
    <t>Aldehyde decarbonylase (AD) (EC 4.1.99.5) (Fatty aldehyde decarbonylase)</t>
  </si>
  <si>
    <t>Q31PI6</t>
  </si>
  <si>
    <t>Synpcc7942_1003</t>
  </si>
  <si>
    <t>Anthranilate synthase, component I (EC 4.1.3.27)</t>
  </si>
  <si>
    <t>Q31L11</t>
  </si>
  <si>
    <t>Synpcc7942_2228</t>
  </si>
  <si>
    <t>Q31RN2</t>
  </si>
  <si>
    <t>Synpcc7942_0255</t>
  </si>
  <si>
    <t>Q31R87</t>
  </si>
  <si>
    <t>Synpcc7942_0400</t>
  </si>
  <si>
    <t>Anthranilate synthase, component II (EC 4.1.3.27)</t>
  </si>
  <si>
    <t>Q31LG9</t>
  </si>
  <si>
    <t>Synpcc7942_2070</t>
  </si>
  <si>
    <t>Q31NQ1</t>
  </si>
  <si>
    <t>Synpcc7942_1288</t>
  </si>
  <si>
    <t>DUF4240 domain-containing protein</t>
  </si>
  <si>
    <t>Q31MA0</t>
  </si>
  <si>
    <t>Synpcc7942_1789</t>
  </si>
  <si>
    <t>Q8KPU3</t>
  </si>
  <si>
    <t>Synpcc7942_1581</t>
  </si>
  <si>
    <t>Peptidase M14, carboxypeptidase A (Uncharacterized protein SEC0015)</t>
  </si>
  <si>
    <t>Q31L41</t>
  </si>
  <si>
    <t>Synpcc7942_2198</t>
  </si>
  <si>
    <t>NurA domain-containing protein</t>
  </si>
  <si>
    <t>Q31JZ3</t>
  </si>
  <si>
    <t>Synpcc7942_2596</t>
  </si>
  <si>
    <t>Q31LG8</t>
  </si>
  <si>
    <t>Synpcc7942_2071</t>
  </si>
  <si>
    <t>Q31KC6</t>
  </si>
  <si>
    <t>Synpcc7942_2463</t>
  </si>
  <si>
    <t>Q31L71</t>
  </si>
  <si>
    <t>Synpcc7942_2168</t>
  </si>
  <si>
    <t>Q31R02</t>
  </si>
  <si>
    <t>Synpcc7942_0485</t>
  </si>
  <si>
    <t>Q31QV3</t>
  </si>
  <si>
    <t>Synpcc7942_0534</t>
  </si>
  <si>
    <t>Q31LM4</t>
  </si>
  <si>
    <t>Synpcc7942_2015</t>
  </si>
  <si>
    <t>Q31QM2</t>
  </si>
  <si>
    <t>Synpcc7942_0615</t>
  </si>
  <si>
    <t>Q31LV6</t>
  </si>
  <si>
    <t>Synpcc7942_1933</t>
  </si>
  <si>
    <t>Isopentenyl-diphosphate delta-isomerase (IPP isomerase) (EC 5.3.3.2) (Isopentenyl diphosphate:dimethylallyl diphosphate isomerase) (Isopentenyl pyrophosphate isomerase) (Type 2 isopentenyl diphosphate isomerase) (IDI-2)</t>
  </si>
  <si>
    <t>Q31NN6</t>
  </si>
  <si>
    <t>Synpcc7942_1303</t>
  </si>
  <si>
    <t>Q31RW8</t>
  </si>
  <si>
    <t>Synpcc7942_0169</t>
  </si>
  <si>
    <t>Q31PD3</t>
  </si>
  <si>
    <t>Synpcc7942_1056</t>
  </si>
  <si>
    <t>P42079</t>
  </si>
  <si>
    <t>Synpcc7942_1523</t>
  </si>
  <si>
    <t>Q31N30</t>
  </si>
  <si>
    <t>Synpcc7942_1509</t>
  </si>
  <si>
    <t>Q31L34</t>
  </si>
  <si>
    <t>Synpcc7942_2205</t>
  </si>
  <si>
    <t>Q31RI6</t>
  </si>
  <si>
    <t>Synpcc7942_0301</t>
  </si>
  <si>
    <t>Single-stranded DNA-binding protein (SSB)</t>
  </si>
  <si>
    <t>Q31KF2</t>
  </si>
  <si>
    <t>Synpcc7942_2437</t>
  </si>
  <si>
    <t>Q9Z3H5</t>
  </si>
  <si>
    <t>Synpcc7942_1219</t>
  </si>
  <si>
    <t>Q31PI2</t>
  </si>
  <si>
    <t>Synpcc7942_1007</t>
  </si>
  <si>
    <t>Q31N46</t>
  </si>
  <si>
    <t>Synpcc7942_1493</t>
  </si>
  <si>
    <t>MazG family protein</t>
  </si>
  <si>
    <t>Q55041</t>
  </si>
  <si>
    <t>Synpcc7942_0003</t>
  </si>
  <si>
    <t>Q31MF2</t>
  </si>
  <si>
    <t>Synpcc7942_1737</t>
  </si>
  <si>
    <t>Iron-regulated ABC transporter permease protein SufD</t>
  </si>
  <si>
    <t>Q31PB8</t>
  </si>
  <si>
    <t>Synpcc7942_1071</t>
  </si>
  <si>
    <t>BFN domain-containing protein</t>
  </si>
  <si>
    <t>Q31MY7</t>
  </si>
  <si>
    <t>Synpcc7942_1552</t>
  </si>
  <si>
    <t>Q31RT2</t>
  </si>
  <si>
    <t>Synpcc7942_0205</t>
  </si>
  <si>
    <t>Cytidyltransferase-related</t>
  </si>
  <si>
    <t>Q31NM6</t>
  </si>
  <si>
    <t>Synpcc7942_1313</t>
  </si>
  <si>
    <t>Q31L09</t>
  </si>
  <si>
    <t>Synpcc7942_2230</t>
  </si>
  <si>
    <t>Q31MX4</t>
  </si>
  <si>
    <t>Synpcc7942_1565</t>
  </si>
  <si>
    <t>Q31LQ7</t>
  </si>
  <si>
    <t>Synpcc7942_1982</t>
  </si>
  <si>
    <t>Q31QK9</t>
  </si>
  <si>
    <t>Synpcc7942_0628</t>
  </si>
  <si>
    <t>Polyamine aminopropyltransferase (Putrescine aminopropyltransferase) (PAPT) (Spermidine synthase) (SPDS) (SPDSY) (EC 2.5.1.16)</t>
  </si>
  <si>
    <t>Q935Z1</t>
  </si>
  <si>
    <t>Synpcc7942_2521</t>
  </si>
  <si>
    <t>Nucleotide binding protein, PINc (PhoH)</t>
  </si>
  <si>
    <t>Q31LK1</t>
  </si>
  <si>
    <t>Synpcc7942_2038</t>
  </si>
  <si>
    <t>Transcriptional regulator, XRE family with cupin sensor domain</t>
  </si>
  <si>
    <t>Q31LK8</t>
  </si>
  <si>
    <t>Synpcc7942_2031</t>
  </si>
  <si>
    <t>Chromophore lyase CpcS/CpeS (EC 4.-.-.-)</t>
  </si>
  <si>
    <t>Q31S07</t>
  </si>
  <si>
    <t>Synpcc7942_0130</t>
  </si>
  <si>
    <t>Q31PC9</t>
  </si>
  <si>
    <t>Synpcc7942_1060</t>
  </si>
  <si>
    <t>Type I restriction-modification</t>
  </si>
  <si>
    <t>Q31LI1</t>
  </si>
  <si>
    <t>Synpcc7942_2058</t>
  </si>
  <si>
    <t>Q31QV0</t>
  </si>
  <si>
    <t>Synpcc7942_0537</t>
  </si>
  <si>
    <t>3-oxoacyl-[acyl-carrier-protein] synthase 2 (EC 2.3.1.179)</t>
  </si>
  <si>
    <t>P63200</t>
  </si>
  <si>
    <t>Synpcc7942_0887</t>
  </si>
  <si>
    <t>Q31N26</t>
  </si>
  <si>
    <t>Synpcc7942_1513</t>
  </si>
  <si>
    <t>Q44116</t>
  </si>
  <si>
    <t>Synpcc7942_1055</t>
  </si>
  <si>
    <t>Phycobilisome maturation protein</t>
  </si>
  <si>
    <t>Q55267</t>
  </si>
  <si>
    <t>Synpcc7942_0813</t>
  </si>
  <si>
    <t>Q31S42</t>
  </si>
  <si>
    <t>Synpcc7942_0095</t>
  </si>
  <si>
    <t>Q31LL9</t>
  </si>
  <si>
    <t>Synpcc7942_2020</t>
  </si>
  <si>
    <t>Q31JY3</t>
  </si>
  <si>
    <t>Synpcc7942_2606</t>
  </si>
  <si>
    <t>Q31PE5</t>
  </si>
  <si>
    <t>Synpcc7942_1044</t>
  </si>
  <si>
    <t>Thymidylate synthase complementing protein ThyX</t>
  </si>
  <si>
    <t>Q31RP7</t>
  </si>
  <si>
    <t>Synpcc7942_0240</t>
  </si>
  <si>
    <t>Q31S51</t>
  </si>
  <si>
    <t>Synpcc7942_0086</t>
  </si>
  <si>
    <t>Isoamylase, glycosyl hydrolase family 13 (EC 3.2.1.68)</t>
  </si>
  <si>
    <t>Q31NG7</t>
  </si>
  <si>
    <t>Synpcc7942_1372</t>
  </si>
  <si>
    <t>Methionine synthase (EC 2.1.1.13) (5-methyltetrahydrofolate--homocysteine methyltransferase)</t>
  </si>
  <si>
    <t>Q8KPQ0</t>
  </si>
  <si>
    <t>Synpcc7942_1184</t>
  </si>
  <si>
    <t>6-carboxy-5,6,7,8-tetrahydropterin synthase (EC 4.1.2.50) (Queuosine biosynthesis protein QueD)</t>
  </si>
  <si>
    <t>Q31NM5</t>
  </si>
  <si>
    <t>Synpcc7942_1314</t>
  </si>
  <si>
    <t>Q31KY1</t>
  </si>
  <si>
    <t>Synpcc7942_2258</t>
  </si>
  <si>
    <t>Q31LH5</t>
  </si>
  <si>
    <t>Synpcc7942_2064</t>
  </si>
  <si>
    <t>Q31PR2</t>
  </si>
  <si>
    <t>Synpcc7942_0927</t>
  </si>
  <si>
    <t>Q31S38</t>
  </si>
  <si>
    <t>Synpcc7942_0099</t>
  </si>
  <si>
    <t>MazG domain-containing protein</t>
  </si>
  <si>
    <t>Q31P65</t>
  </si>
  <si>
    <t>Synpcc7942_1124</t>
  </si>
  <si>
    <t>Exoribonuclease II (EC 3.1.13.1)</t>
  </si>
  <si>
    <t>Q31QS4</t>
  </si>
  <si>
    <t>Synpcc7942_0563</t>
  </si>
  <si>
    <t>Q31JX7</t>
  </si>
  <si>
    <t>Synpcc7942_2612</t>
  </si>
  <si>
    <t>Threonine synthase (EC 4.2.3.1)</t>
  </si>
  <si>
    <t>Q31N17</t>
  </si>
  <si>
    <t>Synpcc7942_1522</t>
  </si>
  <si>
    <t>Q31L07</t>
  </si>
  <si>
    <t>Synpcc7942_2232</t>
  </si>
  <si>
    <t>P50020</t>
  </si>
  <si>
    <t>Synpcc7942_2073</t>
  </si>
  <si>
    <t>Q31PJ1</t>
  </si>
  <si>
    <t>Synpcc7942_0998</t>
  </si>
  <si>
    <t>Q31LJ2</t>
  </si>
  <si>
    <t>Synpcc7942_2047</t>
  </si>
  <si>
    <t>Glycine dehydrogenase (decarboxylating) (EC 1.4.4.2) (Glycine cleavage system P-protein) (Glycine decarboxylase) (Glycine dehydrogenase (aminomethyl-transferring))</t>
  </si>
  <si>
    <t>Q31QE3</t>
  </si>
  <si>
    <t>Synpcc7942_0694</t>
  </si>
  <si>
    <t>SSU ribosomal protein S1P</t>
  </si>
  <si>
    <t>Q31L23</t>
  </si>
  <si>
    <t>Synpcc7942_2216</t>
  </si>
  <si>
    <t>Q31LB8</t>
  </si>
  <si>
    <t>Synpcc7942_2121</t>
  </si>
  <si>
    <t>Q31QT9</t>
  </si>
  <si>
    <t>Synpcc7942_0548</t>
  </si>
  <si>
    <t>Q31RJ1</t>
  </si>
  <si>
    <t>Synpcc7942_0296</t>
  </si>
  <si>
    <t>Q935Z3</t>
  </si>
  <si>
    <t>Synpcc7942_2524</t>
  </si>
  <si>
    <t>Q31RH7</t>
  </si>
  <si>
    <t>Synpcc7942_0310</t>
  </si>
  <si>
    <t>Q31L33</t>
  </si>
  <si>
    <t>Synpcc7942_2206</t>
  </si>
  <si>
    <t>Q31KU2</t>
  </si>
  <si>
    <t>Synpcc7942_2297</t>
  </si>
  <si>
    <t>Q8VW88</t>
  </si>
  <si>
    <t>Synpcc7942_1443</t>
  </si>
  <si>
    <t>Fructose-1,6-bisphosphate aldolase (FBP aldolase) (EC 4.1.2.13)</t>
  </si>
  <si>
    <t>Q31NI7</t>
  </si>
  <si>
    <t>Synpcc7942_1352</t>
  </si>
  <si>
    <t>Q54755</t>
  </si>
  <si>
    <t>Synpcc7942_1379</t>
  </si>
  <si>
    <t>Biotin carboxylase (EC 6.3.4.14) (Acetyl-coenzyme A carboxylase biotin carboxylase subunit A)</t>
  </si>
  <si>
    <t>Q31MY2</t>
  </si>
  <si>
    <t>Synpcc7942_1557</t>
  </si>
  <si>
    <t>O07345</t>
  </si>
  <si>
    <t>Synpcc7942_2274</t>
  </si>
  <si>
    <t>Q31L08</t>
  </si>
  <si>
    <t>Synpcc7942_2231</t>
  </si>
  <si>
    <t>Q31LA2</t>
  </si>
  <si>
    <t>Synpcc7942_2137</t>
  </si>
  <si>
    <t>Magnesium chelatase (EC 6.6.1.1)</t>
  </si>
  <si>
    <t>Q31MG8</t>
  </si>
  <si>
    <t>Synpcc7942_1721</t>
  </si>
  <si>
    <t>Q31N31</t>
  </si>
  <si>
    <t>Synpcc7942_1508</t>
  </si>
  <si>
    <t>Q31PU5</t>
  </si>
  <si>
    <t>Synpcc7942_0894</t>
  </si>
  <si>
    <t>Q31NR1</t>
  </si>
  <si>
    <t>Synpcc7942_1278</t>
  </si>
  <si>
    <t>Q31QC5</t>
  </si>
  <si>
    <t>Synpcc7942_0712</t>
  </si>
  <si>
    <t>Q31PC1</t>
  </si>
  <si>
    <t>Synpcc7942_1068</t>
  </si>
  <si>
    <t>Q31QH8</t>
  </si>
  <si>
    <t>Synpcc7942_0659</t>
  </si>
  <si>
    <t>Rad3-related DNA helicases-like</t>
  </si>
  <si>
    <t>Q8GMR7</t>
  </si>
  <si>
    <t>Synpcc7942_0449</t>
  </si>
  <si>
    <t>Q31NP2</t>
  </si>
  <si>
    <t>Synpcc7942_1297</t>
  </si>
  <si>
    <t>Malate dehydrogenase (Oxaloacetate decarboxylating) (EC 1.1.1.38)</t>
  </si>
  <si>
    <t>Q31M07</t>
  </si>
  <si>
    <t>Synpcc7942_1882</t>
  </si>
  <si>
    <t>Q31NV9</t>
  </si>
  <si>
    <t>Synpcc7942_1230</t>
  </si>
  <si>
    <t>Phosphatidylglycerol--prolipoprotein diacylglyceryl transferase (EC 2.5.1.145)</t>
  </si>
  <si>
    <t>Q8GJM0</t>
  </si>
  <si>
    <t>Synpcc7942_1829</t>
  </si>
  <si>
    <t>Q31LR3</t>
  </si>
  <si>
    <t>Synpcc7942_1976</t>
  </si>
  <si>
    <t>NAD(P)H-quinone oxidoreductase chain 4 2 (EC 7.1.1.-) (NAD(P)H dehydrogenase I, chain 4 2) (NDH-1, chain 4 2)</t>
  </si>
  <si>
    <t>Q31MR8</t>
  </si>
  <si>
    <t>Synpcc7942_1621</t>
  </si>
  <si>
    <t>Elongator protein 3/MiaB/NifB</t>
  </si>
  <si>
    <t>Q31RA1</t>
  </si>
  <si>
    <t>Synpcc7942_0386</t>
  </si>
  <si>
    <t>Q31RJ2</t>
  </si>
  <si>
    <t>Synpcc7942_0295</t>
  </si>
  <si>
    <t>Q31N15</t>
  </si>
  <si>
    <t>Synpcc7942_1524</t>
  </si>
  <si>
    <t>Q31PF4</t>
  </si>
  <si>
    <t>Synpcc7942_1035</t>
  </si>
  <si>
    <t>Putative proteasome-type protease</t>
  </si>
  <si>
    <t>Q54775</t>
  </si>
  <si>
    <t>Synpcc7942_1954</t>
  </si>
  <si>
    <t>Q31L96</t>
  </si>
  <si>
    <t>Synpcc7942_2143</t>
  </si>
  <si>
    <t>Q31RF4</t>
  </si>
  <si>
    <t>Synpcc7942_0333</t>
  </si>
  <si>
    <t>Q6BBK3</t>
  </si>
  <si>
    <t>Synpcc7942_0361</t>
  </si>
  <si>
    <t>CP12</t>
  </si>
  <si>
    <t>Q31KE9</t>
  </si>
  <si>
    <t>Synpcc7942_2440</t>
  </si>
  <si>
    <t>Q31P96</t>
  </si>
  <si>
    <t>Synpcc7942_1093</t>
  </si>
  <si>
    <t>Q31NL8</t>
  </si>
  <si>
    <t>Synpcc7942_1321</t>
  </si>
  <si>
    <t>P38045</t>
  </si>
  <si>
    <t>Synpcc7942_1237</t>
  </si>
  <si>
    <t>Q31Q78</t>
  </si>
  <si>
    <t>Synpcc7942_0759</t>
  </si>
  <si>
    <t>Q31PL1</t>
  </si>
  <si>
    <t>Synpcc7942_0978</t>
  </si>
  <si>
    <t>Q31LV2</t>
  </si>
  <si>
    <t>Synpcc7942_1937</t>
  </si>
  <si>
    <t>Peptide methionine sulfoxide reductase MsrA (Protein-methionine-S-oxide reductase) (EC 1.8.4.11) (Peptide-methionine (S)-S-oxide reductase) (Peptide Met(O) reductase)</t>
  </si>
  <si>
    <t>Q31RF9</t>
  </si>
  <si>
    <t>Synpcc7942_0328</t>
  </si>
  <si>
    <t>Phycobiliprotein ApcE</t>
  </si>
  <si>
    <t>P0A4H0</t>
  </si>
  <si>
    <t>Synpcc7942_2214</t>
  </si>
  <si>
    <t>Q31QL9</t>
  </si>
  <si>
    <t>Synpcc7942_0618</t>
  </si>
  <si>
    <t>Q31KP5</t>
  </si>
  <si>
    <t>Synpcc7942_2344</t>
  </si>
  <si>
    <t>Q31R35</t>
  </si>
  <si>
    <t>Synpcc7942_0452</t>
  </si>
  <si>
    <t>Q31LZ1</t>
  </si>
  <si>
    <t>Synpcc7942_1898</t>
  </si>
  <si>
    <t>P43087</t>
  </si>
  <si>
    <t>Synpcc7942_1792</t>
  </si>
  <si>
    <t>Q31PV4</t>
  </si>
  <si>
    <t>Synpcc7942_0885</t>
  </si>
  <si>
    <t>Elongation factor G (EF-G)</t>
  </si>
  <si>
    <t>Q31P50</t>
  </si>
  <si>
    <t>Synpcc7942_1139</t>
  </si>
  <si>
    <t>Q31NA7</t>
  </si>
  <si>
    <t>Synpcc7942_1432</t>
  </si>
  <si>
    <t>Q31MB5</t>
  </si>
  <si>
    <t>Synpcc7942_1774</t>
  </si>
  <si>
    <t>Q31MP4</t>
  </si>
  <si>
    <t>Synpcc7942_1645</t>
  </si>
  <si>
    <t>Ribonuclease 3 (EC 3.1.26.3) (Ribonuclease III) (RNase III)</t>
  </si>
  <si>
    <t>O34126</t>
  </si>
  <si>
    <t>Synpcc7942_2526</t>
  </si>
  <si>
    <t>Q31LY8</t>
  </si>
  <si>
    <t>Synpcc7942_1901</t>
  </si>
  <si>
    <t>Putative glycosyltransferase</t>
  </si>
  <si>
    <t>Q31RP3</t>
  </si>
  <si>
    <t>Synpcc7942_0244</t>
  </si>
  <si>
    <t>Q31S91</t>
  </si>
  <si>
    <t>Synpcc7942_0046</t>
  </si>
  <si>
    <t>Methylase involved in ubiquinone/menaquinone biosynthesis-like</t>
  </si>
  <si>
    <t>Q31MP0</t>
  </si>
  <si>
    <t>Synpcc7942_1649</t>
  </si>
  <si>
    <t>Rubrerythrin</t>
  </si>
  <si>
    <t>Q31P40</t>
  </si>
  <si>
    <t>Synpcc7942_1149</t>
  </si>
  <si>
    <t>UDP-glucuronate decarboxylase (EC 4.1.1.35)</t>
  </si>
  <si>
    <t>Q8GIR7</t>
  </si>
  <si>
    <t>Synpcc7942_2471</t>
  </si>
  <si>
    <t>Q31P93</t>
  </si>
  <si>
    <t>Synpcc7942_1096</t>
  </si>
  <si>
    <t>Q31PZ5</t>
  </si>
  <si>
    <t>Synpcc7942_0843</t>
  </si>
  <si>
    <t>Q31RF1</t>
  </si>
  <si>
    <t>Synpcc7942_0336</t>
  </si>
  <si>
    <t>Q55235</t>
  </si>
  <si>
    <t>Synpcc7942_2007</t>
  </si>
  <si>
    <t>Phosphopantetheine adenylyltransferase (EC 2.7.7.3) (Dephospho-CoA pyrophosphorylase) (Pantetheine-phosphate adenylyltransferase) (PPAT)</t>
  </si>
  <si>
    <t>Q31PY6</t>
  </si>
  <si>
    <t>Synpcc7942_0853</t>
  </si>
  <si>
    <t>Q31N57</t>
  </si>
  <si>
    <t>Synpcc7942_1482</t>
  </si>
  <si>
    <t>Q31N27</t>
  </si>
  <si>
    <t>Synpcc7942_1512</t>
  </si>
  <si>
    <t>Probable zeta-carotene desaturase (EC 1.3.5.6) (9,9'-di-cis-zeta-carotene desaturase) (Carotene 7,8-desaturase)</t>
  </si>
  <si>
    <t>Q31QQ0</t>
  </si>
  <si>
    <t>Synpcc7942_0587</t>
  </si>
  <si>
    <t>Q31QY2</t>
  </si>
  <si>
    <t>Synpcc7942_0505</t>
  </si>
  <si>
    <t>D-fructose 1,6-bisphosphatase class 2/sedoheptulose 1,7-bisphosphatase (FBPase class 2/SBPase) (EC 3.1.3.11) (EC 3.1.3.37) (D-fructose-1,6-bisphosphate 1-phosphohydrolase class 2) (Fructose-1,6-bisphosphatase F-I)</t>
  </si>
  <si>
    <t>Q31LY5</t>
  </si>
  <si>
    <t>Synpcc7942_1904</t>
  </si>
  <si>
    <t>Hemolysin secretion protein-like</t>
  </si>
  <si>
    <t>Q31QF9</t>
  </si>
  <si>
    <t>Synpcc7942_0678</t>
  </si>
  <si>
    <t>3'-5' exonuclease</t>
  </si>
  <si>
    <t>Q31QJ2</t>
  </si>
  <si>
    <t>Synpcc7942_0645</t>
  </si>
  <si>
    <t>Q31KX6</t>
  </si>
  <si>
    <t>Synpcc7942_2263</t>
  </si>
  <si>
    <t>Q31NQ0</t>
  </si>
  <si>
    <t>Synpcc7942_1289</t>
  </si>
  <si>
    <t>Putative modulator of DNA gyrase</t>
  </si>
  <si>
    <t>Q31QJ8</t>
  </si>
  <si>
    <t>Synpcc7942_0639</t>
  </si>
  <si>
    <t>Q31M96</t>
  </si>
  <si>
    <t>Synpcc7942_1793</t>
  </si>
  <si>
    <t>Thioredoxin</t>
  </si>
  <si>
    <t>Q31Q10</t>
  </si>
  <si>
    <t>Synpcc7942_0827</t>
  </si>
  <si>
    <t>Cobalamin synthesis protein cobW-like</t>
  </si>
  <si>
    <t>Q54763</t>
  </si>
  <si>
    <t>Synpcc7942_2562</t>
  </si>
  <si>
    <t>Aluminum resistance protein-like</t>
  </si>
  <si>
    <t>Q8GAA6</t>
  </si>
  <si>
    <t>Synpcc7942_0455</t>
  </si>
  <si>
    <t>Queuine tRNA-ribosyltransferase (EC 2.4.2.29) (Guanine insertion enzyme) (tRNA-guanine transglycosylase)</t>
  </si>
  <si>
    <t>Q31K30</t>
  </si>
  <si>
    <t>Synpcc7942_2559</t>
  </si>
  <si>
    <t>P35086</t>
  </si>
  <si>
    <t>Synpcc7942_2126</t>
  </si>
  <si>
    <t>Uncharacterized protein Synpcc7942_2126 (ORF134)</t>
  </si>
  <si>
    <t>P38023</t>
  </si>
  <si>
    <t>Synpcc7942_0649</t>
  </si>
  <si>
    <t>RNA polymerase sigma factor SigA1</t>
  </si>
  <si>
    <t>Q31LY2</t>
  </si>
  <si>
    <t>Synpcc7942_1907</t>
  </si>
  <si>
    <t>Magnesium-protoporphyrin IX monomethyl ester [oxidative] cyclase (Mg-protoporphyrin IX monomethyl ester oxidative cyclase) (EC 1.14.13.81)</t>
  </si>
  <si>
    <t>Q31R88</t>
  </si>
  <si>
    <t>Synpcc7942_0399</t>
  </si>
  <si>
    <t>P95836</t>
  </si>
  <si>
    <t>Synpcc7942_1741</t>
  </si>
  <si>
    <t>Q31M42</t>
  </si>
  <si>
    <t>Synpcc7942_1847</t>
  </si>
  <si>
    <t>4-hydroxy-tetrahydrodipicolinate synthase (HTPA synthase) (EC 4.3.3.7)</t>
  </si>
  <si>
    <t>Q31L21</t>
  </si>
  <si>
    <t>Synpcc7942_2218</t>
  </si>
  <si>
    <t>Q31RL1</t>
  </si>
  <si>
    <t>Synpcc7942_0276</t>
  </si>
  <si>
    <t>P30008</t>
  </si>
  <si>
    <t>Synpcc7942_0019</t>
  </si>
  <si>
    <t>Q31NR8</t>
  </si>
  <si>
    <t>Synpcc7942_1271</t>
  </si>
  <si>
    <t>Q31M43</t>
  </si>
  <si>
    <t>Synpcc7942_1846</t>
  </si>
  <si>
    <t>Q31RZ8</t>
  </si>
  <si>
    <t>Synpcc7942_0139</t>
  </si>
  <si>
    <t>Q31K62</t>
  </si>
  <si>
    <t>Synpcc7942_2527</t>
  </si>
  <si>
    <t>Esterase-like</t>
  </si>
  <si>
    <t>Q31KE8</t>
  </si>
  <si>
    <t>Synpcc7942_2441</t>
  </si>
  <si>
    <t>Phosphate import ATP-binding protein PstB (EC 7.3.2.1) (ABC phosphate transporter) (Phosphate-transporting ATPase)</t>
  </si>
  <si>
    <t>Q31L22</t>
  </si>
  <si>
    <t>Synpcc7942_2217</t>
  </si>
  <si>
    <t>Q31QI3</t>
  </si>
  <si>
    <t>Synpcc7942_0654</t>
  </si>
  <si>
    <t>Q31RJ0</t>
  </si>
  <si>
    <t>Synpcc7942_0297</t>
  </si>
  <si>
    <t>Q31P22</t>
  </si>
  <si>
    <t>Synpcc7942_1167</t>
  </si>
  <si>
    <t>Q31QU9</t>
  </si>
  <si>
    <t>Synpcc7942_0538</t>
  </si>
  <si>
    <t>Q31MQ1</t>
  </si>
  <si>
    <t>Synpcc7942_1638</t>
  </si>
  <si>
    <t>UPF0367 protein Synpcc7942_1638</t>
  </si>
  <si>
    <t>Q31L85</t>
  </si>
  <si>
    <t>Synpcc7942_2154</t>
  </si>
  <si>
    <t>Q31PK8</t>
  </si>
  <si>
    <t>Synpcc7942_0981</t>
  </si>
  <si>
    <t>DUF87 domain-containing protein</t>
  </si>
  <si>
    <t>Q31PW2</t>
  </si>
  <si>
    <t>Synpcc7942_0877</t>
  </si>
  <si>
    <t>Q935Y7</t>
  </si>
  <si>
    <t>Synpcc7942_2518</t>
  </si>
  <si>
    <t>Glycogen synthase (EC 2.4.1.21) (Starch [bacterial glycogen] synthase)</t>
  </si>
  <si>
    <t>Q31RM5</t>
  </si>
  <si>
    <t>Synpcc7942_0262</t>
  </si>
  <si>
    <t>Q31LI9</t>
  </si>
  <si>
    <t>Synpcc7942_2050</t>
  </si>
  <si>
    <t>P26294</t>
  </si>
  <si>
    <t>Synpcc7942_1983</t>
  </si>
  <si>
    <t>15-cis-phytoene desaturase (EC 1.3.5.5) (Phytoene dehydrogenase)</t>
  </si>
  <si>
    <t>Q31MH9</t>
  </si>
  <si>
    <t>Synpcc7942_1710</t>
  </si>
  <si>
    <t>Q31R72</t>
  </si>
  <si>
    <t>Synpcc7942_0415</t>
  </si>
  <si>
    <t>Q31MT0</t>
  </si>
  <si>
    <t>Synpcc7942_1609</t>
  </si>
  <si>
    <t>Protein splicing (Intein) site</t>
  </si>
  <si>
    <t>P33171</t>
  </si>
  <si>
    <t>Synpcc7942_0884</t>
  </si>
  <si>
    <t>P31160</t>
  </si>
  <si>
    <t>Synpcc7942_2215</t>
  </si>
  <si>
    <t>Q31KA6</t>
  </si>
  <si>
    <t>Synpcc7942_2483</t>
  </si>
  <si>
    <t>Q31KP0</t>
  </si>
  <si>
    <t>Synpcc7942_2349</t>
  </si>
  <si>
    <t>Q31KY6</t>
  </si>
  <si>
    <t>Synpcc7942_2253</t>
  </si>
  <si>
    <t>Glutamate--cysteine ligase, putative</t>
  </si>
  <si>
    <t>Q31KV7</t>
  </si>
  <si>
    <t>Synpcc7942_2282</t>
  </si>
  <si>
    <t>GAF sensor signal transduction histidine kinase (EC 2.7.3.-)</t>
  </si>
  <si>
    <t>Q31MB7</t>
  </si>
  <si>
    <t>Synpcc7942_1772</t>
  </si>
  <si>
    <t>Q31RA2</t>
  </si>
  <si>
    <t>Synpcc7942_0385</t>
  </si>
  <si>
    <t>P13530</t>
  </si>
  <si>
    <t>Synpcc7942_1048; Synpcc7942_1053</t>
  </si>
  <si>
    <t>C-phycocyanin alpha subunit</t>
  </si>
  <si>
    <t>Q31N52</t>
  </si>
  <si>
    <t>Synpcc7942_1487</t>
  </si>
  <si>
    <t>Q31RD2</t>
  </si>
  <si>
    <t>Synpcc7942_0355</t>
  </si>
  <si>
    <t>Q31RK2</t>
  </si>
  <si>
    <t>Synpcc7942_0285</t>
  </si>
  <si>
    <t>Carboxysome shell protein CcmK4 (Carbon dioxide-concentrating mechanism protein CcmK4)</t>
  </si>
  <si>
    <t>P31094</t>
  </si>
  <si>
    <t>Synpcc7942_0697</t>
  </si>
  <si>
    <t>Q31KZ5</t>
  </si>
  <si>
    <t>Synpcc7942_2244</t>
  </si>
  <si>
    <t>6,7-dimethyl-8-ribityllumazine synthase (DMRL synthase) (LS) (Lumazine synthase) (EC 2.5.1.78)</t>
  </si>
  <si>
    <t>Q31PL2</t>
  </si>
  <si>
    <t>Synpcc7942_0977</t>
  </si>
  <si>
    <t>Phosphoribulokinase (EC 2.7.1.19)</t>
  </si>
  <si>
    <t>Q54734</t>
  </si>
  <si>
    <t>Synpcc7942_0578</t>
  </si>
  <si>
    <t>SqdB (UDP-sulfoquinovose synthase (EC 3.13.1.1))</t>
  </si>
  <si>
    <t>Q56207</t>
  </si>
  <si>
    <t>Synpcc7942_1286</t>
  </si>
  <si>
    <t>Molybdopterin molybdenumtransferase (MPT Mo-transferase) (EC 2.10.1.1)</t>
  </si>
  <si>
    <t>Q31KG0</t>
  </si>
  <si>
    <t>Synpcc7942_2429</t>
  </si>
  <si>
    <t>Biopolymer transport ExbB like protein</t>
  </si>
  <si>
    <t>Q31QT4</t>
  </si>
  <si>
    <t>Synpcc7942_0553</t>
  </si>
  <si>
    <t>Q31L10</t>
  </si>
  <si>
    <t>Synpcc7942_2229</t>
  </si>
  <si>
    <t>Q31K48</t>
  </si>
  <si>
    <t>Synpcc7942_2541</t>
  </si>
  <si>
    <t>Q31KR8</t>
  </si>
  <si>
    <t>Synpcc7942_2321</t>
  </si>
  <si>
    <t>Q31L13</t>
  </si>
  <si>
    <t>Synpcc7942_2226</t>
  </si>
  <si>
    <t>Q31L19</t>
  </si>
  <si>
    <t>Synpcc7942_2220</t>
  </si>
  <si>
    <t>Q31NI0</t>
  </si>
  <si>
    <t>Synpcc7942_1359</t>
  </si>
  <si>
    <t>Coenzyme F420 hydrogenase</t>
  </si>
  <si>
    <t>Q31KZ6</t>
  </si>
  <si>
    <t>Synpcc7942_2243</t>
  </si>
  <si>
    <t>Gamma-glutamyl phosphate reductase (GPR) (EC 1.2.1.41) (Glutamate-5-semialdehyde dehydrogenase) (Glutamyl-gamma-semialdehyde dehydrogenase) (GSA dehydrogenase)</t>
  </si>
  <si>
    <t>P11004</t>
  </si>
  <si>
    <t>Synpcc7942_0656</t>
  </si>
  <si>
    <t>Q31L28</t>
  </si>
  <si>
    <t>Synpcc7942_2211</t>
  </si>
  <si>
    <t>Q31KY4</t>
  </si>
  <si>
    <t>Synpcc7942_2255</t>
  </si>
  <si>
    <t>SpoVT-AbrB domain-containing protein</t>
  </si>
  <si>
    <t>Q31QK3</t>
  </si>
  <si>
    <t>Synpcc7942_0634</t>
  </si>
  <si>
    <t>Q31RG0</t>
  </si>
  <si>
    <t>Synpcc7942_0327</t>
  </si>
  <si>
    <t>Q31RH6</t>
  </si>
  <si>
    <t>Synpcc7942_0311</t>
  </si>
  <si>
    <t>Q31R22</t>
  </si>
  <si>
    <t>Synpcc7942_0465</t>
  </si>
  <si>
    <t>Q31N33</t>
  </si>
  <si>
    <t>Synpcc7942_1506</t>
  </si>
  <si>
    <t>TerB domain-containing protein</t>
  </si>
  <si>
    <t>Q31PG3</t>
  </si>
  <si>
    <t>Synpcc7942_1026</t>
  </si>
  <si>
    <t>Rqc2 homolog RqcH (RqcH)</t>
  </si>
  <si>
    <t>Q31SC5</t>
  </si>
  <si>
    <t>Synpcc7942_0012</t>
  </si>
  <si>
    <t>Q31NS2</t>
  </si>
  <si>
    <t>Synpcc7942_1267</t>
  </si>
  <si>
    <t>Q935X4</t>
  </si>
  <si>
    <t>Synpcc7942_2503</t>
  </si>
  <si>
    <t>NADPH-protochlorophyllide oxidoreductase (EC 1.3.1.33)</t>
  </si>
  <si>
    <t>Q31RG1</t>
  </si>
  <si>
    <t>Synpcc7942_0326</t>
  </si>
  <si>
    <t>Allophycocyanin, beta subunit</t>
  </si>
  <si>
    <t>Q31PF2</t>
  </si>
  <si>
    <t>Synpcc7942_1037</t>
  </si>
  <si>
    <t>Biosynthetic arginine decarboxylase (ADC) (EC 4.1.1.19)</t>
  </si>
  <si>
    <t>Q31PP3</t>
  </si>
  <si>
    <t>Synpcc7942_0946</t>
  </si>
  <si>
    <t>UDP-galactopyranose mutase (EC 5.4.99.9)</t>
  </si>
  <si>
    <t>Q31QK4</t>
  </si>
  <si>
    <t>Synpcc7942_0633</t>
  </si>
  <si>
    <t>Q31L17</t>
  </si>
  <si>
    <t>Synpcc7942_2222</t>
  </si>
  <si>
    <t>Q31M30</t>
  </si>
  <si>
    <t>Synpcc7942_1859</t>
  </si>
  <si>
    <t>Diguanylate cyclase/phosphodiesterase with PAS/PAC sensor(S)</t>
  </si>
  <si>
    <t>P0A2Z8</t>
  </si>
  <si>
    <t>Synpcc7942_2316</t>
  </si>
  <si>
    <t>Q31QN3</t>
  </si>
  <si>
    <t>Synpcc7942_0604</t>
  </si>
  <si>
    <t>Q31RJ7</t>
  </si>
  <si>
    <t>Synpcc7942_0290</t>
  </si>
  <si>
    <t>Q31MN3</t>
  </si>
  <si>
    <t>Synpcc7942_1656</t>
  </si>
  <si>
    <t>Q9Z3G6</t>
  </si>
  <si>
    <t>Synpcc7942_1858</t>
  </si>
  <si>
    <t>Heme oxygenase (Heme oxygenase (Decyclizing) (EC 1.14.99.3))</t>
  </si>
  <si>
    <t>Q31K59</t>
  </si>
  <si>
    <t>Synpcc7942_2530</t>
  </si>
  <si>
    <t>Q31PY5</t>
  </si>
  <si>
    <t>Synpcc7942_0854</t>
  </si>
  <si>
    <t>Q31L31</t>
  </si>
  <si>
    <t>Synpcc7942_2208</t>
  </si>
  <si>
    <t>Q31QK1</t>
  </si>
  <si>
    <t>Synpcc7942_0636</t>
  </si>
  <si>
    <t>Q31LQ3</t>
  </si>
  <si>
    <t>Synpcc7942_1986</t>
  </si>
  <si>
    <t>Q79PG5</t>
  </si>
  <si>
    <t>Synpcc7942_1590</t>
  </si>
  <si>
    <t>Uncharacterized protein SED0024</t>
  </si>
  <si>
    <t>Q31KX9</t>
  </si>
  <si>
    <t>Synpcc7942_2260</t>
  </si>
  <si>
    <t>Q31PQ0</t>
  </si>
  <si>
    <t>Synpcc7942_0939</t>
  </si>
  <si>
    <t>Adenylyl-sulfate kinase (EC 2.7.1.25) (APS kinase) (ATP adenosine-5'-phosphosulfate 3'-phosphotransferase) (Adenosine-5'-phosphosulfate kinase)</t>
  </si>
  <si>
    <t>P06539</t>
  </si>
  <si>
    <t>Synpcc7942_1047; Synpcc7942_1052</t>
  </si>
  <si>
    <t>C-phycocyanin beta subunit</t>
  </si>
  <si>
    <t>O50209</t>
  </si>
  <si>
    <t>Synpcc7942_2158</t>
  </si>
  <si>
    <t>Allophycocyanin, beta subunit (Phycobilisome core component)</t>
  </si>
  <si>
    <t>Q31P31</t>
  </si>
  <si>
    <t>Synpcc7942_1158</t>
  </si>
  <si>
    <t>Diguanylate cyclase/phosphodiesterase with PAS/PAC and GAF sensor(S)</t>
  </si>
  <si>
    <t>Q31PY1</t>
  </si>
  <si>
    <t>Synpcc7942_0858</t>
  </si>
  <si>
    <t>Methyl-accepting chemotaxis sensory transducer with phytochrome sensor</t>
  </si>
  <si>
    <t>Q31L12</t>
  </si>
  <si>
    <t>Synpcc7942_2227</t>
  </si>
  <si>
    <t>Q31L14</t>
  </si>
  <si>
    <t>Synpcc7942_2225</t>
  </si>
  <si>
    <t>Q31R90</t>
  </si>
  <si>
    <t>Synpcc7942_0397</t>
  </si>
  <si>
    <t>Beta-fructofuranosidase (EC 3.2.1.26)</t>
  </si>
  <si>
    <t>Q31PY0</t>
  </si>
  <si>
    <t>Synpcc7942_0859</t>
  </si>
  <si>
    <t>Q9R6W2</t>
  </si>
  <si>
    <t>Synpcc7942_1742</t>
  </si>
  <si>
    <t>Glyceraldehyde-3-phosphate dehydrogenase (EC 1.2.1.-)</t>
  </si>
  <si>
    <t>Q31PV3</t>
  </si>
  <si>
    <t>Synpcc7942_0886</t>
  </si>
  <si>
    <t>Q31KL5</t>
  </si>
  <si>
    <t>Synpcc7942_2374</t>
  </si>
  <si>
    <t>Q31QK6</t>
  </si>
  <si>
    <t>Synpcc7942_0631</t>
  </si>
  <si>
    <t>Q8GAA0</t>
  </si>
  <si>
    <t>Synpcc7942_0430</t>
  </si>
  <si>
    <t>Q31PR9</t>
  </si>
  <si>
    <t>Synpcc7942_0920</t>
  </si>
  <si>
    <t>Photosystem I reaction center subunit PsaK (Photosystem I subunit X)</t>
  </si>
  <si>
    <t>Q31PU9</t>
  </si>
  <si>
    <t>Synpcc7942_0890</t>
  </si>
  <si>
    <t>Glutamate synthase (Ferredoxin) (EC 1.4.7.1)</t>
  </si>
  <si>
    <t>Q31LK9</t>
  </si>
  <si>
    <t>Synpcc7942_2030</t>
  </si>
  <si>
    <t>Phycobilisome rod-core linker polypeptide</t>
  </si>
  <si>
    <t>Q31PD8</t>
  </si>
  <si>
    <t>Synpcc7942_1051</t>
  </si>
  <si>
    <t>Phycocyanin linker protein 9K</t>
  </si>
  <si>
    <t>O05161</t>
  </si>
  <si>
    <t>Synpcc7942_2345</t>
  </si>
  <si>
    <t>Q31L79</t>
  </si>
  <si>
    <t>Synpcc7942_2160</t>
  </si>
  <si>
    <t>Alanine-glyoxylate aminotransferase (EC 2.6.1.44)</t>
  </si>
  <si>
    <t>Q31L64</t>
  </si>
  <si>
    <t>Synpcc7942_2175</t>
  </si>
  <si>
    <t>Iron deficiency-induced protein A</t>
  </si>
  <si>
    <t>Q31M38</t>
  </si>
  <si>
    <t>Synpcc7942_1851</t>
  </si>
  <si>
    <t>Ferredoxin--nitrite reductase (EC 1.7.7.1)</t>
  </si>
  <si>
    <t>Q31NG2</t>
  </si>
  <si>
    <t>Synpcc7942_1377</t>
  </si>
  <si>
    <t>Metal dependent phosphohydrolase</t>
  </si>
  <si>
    <t>Q31PS9</t>
  </si>
  <si>
    <t>Synpcc7942_0910</t>
  </si>
  <si>
    <t>Q31PT8</t>
  </si>
  <si>
    <t>Synpcc7942_0901</t>
  </si>
  <si>
    <t>Haloalkane dehalogenase (EC 3.8.1.5)</t>
  </si>
  <si>
    <t>P39661</t>
  </si>
  <si>
    <t>Synpcc7942_1240</t>
  </si>
  <si>
    <t>Q31QG3</t>
  </si>
  <si>
    <t>Synpcc7942_0674</t>
  </si>
  <si>
    <t>Q31PD9</t>
  </si>
  <si>
    <t>Synpcc7942_1050</t>
  </si>
  <si>
    <t>Phycobilisome rod linker polypeptide</t>
  </si>
  <si>
    <t>Q31KN7</t>
  </si>
  <si>
    <t>Synpcc7942_2352</t>
  </si>
  <si>
    <t>Ribosome hibernation promoting factor (HPF)</t>
  </si>
  <si>
    <t>Q31PE0</t>
  </si>
  <si>
    <t>Synpcc7942_1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0"/>
      <color indexed="8"/>
      <name val="Helvetica Neue"/>
    </font>
    <font>
      <b/>
      <sz val="12"/>
      <color indexed="8"/>
      <name val="Helvetica Neue"/>
      <family val="2"/>
    </font>
    <font>
      <sz val="12"/>
      <color indexed="8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7">
    <xf numFmtId="0" fontId="0" fillId="0" borderId="0" xfId="0">
      <alignment vertical="top" wrapText="1"/>
    </xf>
    <xf numFmtId="0" fontId="1" fillId="0" borderId="0" xfId="0" applyFont="1" applyAlignment="1"/>
    <xf numFmtId="2" fontId="1" fillId="0" borderId="0" xfId="0" applyNumberFormat="1" applyFont="1" applyAlignment="1"/>
    <xf numFmtId="164" fontId="1" fillId="0" borderId="0" xfId="0" applyNumberFormat="1" applyFont="1" applyAlignment="1"/>
    <xf numFmtId="0" fontId="2" fillId="0" borderId="0" xfId="0" applyFont="1" applyAlignment="1"/>
    <xf numFmtId="2" fontId="2" fillId="0" borderId="0" xfId="0" applyNumberFormat="1" applyFont="1" applyAlignment="1"/>
    <xf numFmtId="164" fontId="2" fillId="0" borderId="0" xfId="0" applyNumberFormat="1" applyFont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DAB8-9DBF-0E47-8627-40A86832E6E3}">
  <dimension ref="A1:Q1009"/>
  <sheetViews>
    <sheetView tabSelected="1" topLeftCell="C1" workbookViewId="0">
      <selection activeCell="C1" sqref="C1"/>
    </sheetView>
  </sheetViews>
  <sheetFormatPr baseColWidth="10" defaultRowHeight="16" x14ac:dyDescent="0.2"/>
  <cols>
    <col min="1" max="1" width="12.33203125" style="4" bestFit="1" customWidth="1"/>
    <col min="2" max="2" width="20.5" style="4" customWidth="1"/>
    <col min="3" max="3" width="59.33203125" style="4" customWidth="1"/>
    <col min="4" max="12" width="10.83203125" style="4"/>
    <col min="13" max="13" width="12" style="5" bestFit="1" customWidth="1"/>
    <col min="14" max="14" width="12.1640625" style="5" bestFit="1" customWidth="1"/>
    <col min="15" max="15" width="18.33203125" style="5" bestFit="1" customWidth="1"/>
    <col min="16" max="16" width="10.83203125" style="5"/>
    <col min="17" max="17" width="14.83203125" style="6" bestFit="1" customWidth="1"/>
    <col min="18" max="16384" width="10.83203125" style="4"/>
  </cols>
  <sheetData>
    <row r="1" spans="1:17" s="1" customFormat="1" x14ac:dyDescent="0.2">
      <c r="A1" s="1" t="s">
        <v>2485</v>
      </c>
      <c r="B1" s="1" t="s">
        <v>2486</v>
      </c>
      <c r="C1" s="1" t="s">
        <v>2487</v>
      </c>
      <c r="D1" s="1" t="s">
        <v>2478</v>
      </c>
      <c r="E1" s="1" t="s">
        <v>2479</v>
      </c>
      <c r="F1" s="1" t="s">
        <v>2480</v>
      </c>
      <c r="G1" s="1" t="s">
        <v>0</v>
      </c>
      <c r="H1" s="1" t="s">
        <v>1</v>
      </c>
      <c r="I1" s="1" t="s">
        <v>3751</v>
      </c>
      <c r="J1" s="1" t="s">
        <v>3752</v>
      </c>
      <c r="K1" s="1" t="s">
        <v>3753</v>
      </c>
      <c r="L1" s="1" t="s">
        <v>3754</v>
      </c>
      <c r="M1" s="2" t="s">
        <v>2481</v>
      </c>
      <c r="N1" s="2" t="s">
        <v>2482</v>
      </c>
      <c r="O1" s="2" t="s">
        <v>3755</v>
      </c>
      <c r="P1" s="2" t="s">
        <v>2483</v>
      </c>
      <c r="Q1" s="3" t="s">
        <v>2484</v>
      </c>
    </row>
    <row r="2" spans="1:17" x14ac:dyDescent="0.2">
      <c r="A2" s="4" t="s">
        <v>3756</v>
      </c>
      <c r="B2" s="4" t="s">
        <v>3757</v>
      </c>
      <c r="C2" s="4" t="s">
        <v>3758</v>
      </c>
      <c r="D2" s="4">
        <v>12.79</v>
      </c>
      <c r="E2" s="4">
        <v>12.79</v>
      </c>
      <c r="F2" s="5">
        <v>8.9298999999999999</v>
      </c>
      <c r="G2" s="4">
        <v>263.04000000000002</v>
      </c>
      <c r="H2" s="4">
        <v>263.04000000000002</v>
      </c>
      <c r="I2" s="4">
        <v>136.01</v>
      </c>
      <c r="J2" s="4">
        <f t="shared" ref="J2:L65" si="0">G2*1.44</f>
        <v>378.77760000000001</v>
      </c>
      <c r="K2" s="4">
        <f t="shared" si="0"/>
        <v>378.77760000000001</v>
      </c>
      <c r="L2" s="4">
        <f t="shared" si="0"/>
        <v>195.85439999999997</v>
      </c>
      <c r="M2" s="5">
        <f t="shared" ref="M2:M65" si="1">AVERAGE(D2:F2)</f>
        <v>11.503300000000001</v>
      </c>
      <c r="N2" s="5">
        <f t="shared" ref="N2:N65" si="2">AVERAGE(G2:I2)</f>
        <v>220.69666666666669</v>
      </c>
      <c r="O2" s="5">
        <f t="shared" ref="O2:O65" si="3">AVERAGE(J2:L2)</f>
        <v>317.8032</v>
      </c>
      <c r="P2" s="5">
        <f t="shared" ref="P2:P65" si="4">LOG((O2)/M2,2)</f>
        <v>4.7880139537897684</v>
      </c>
      <c r="Q2" s="6">
        <f t="shared" ref="Q2:Q65" si="5">TTEST(D2:F2,J2:L2,2,2)</f>
        <v>7.3733879871559545E-3</v>
      </c>
    </row>
    <row r="3" spans="1:17" x14ac:dyDescent="0.2">
      <c r="A3" s="4" t="s">
        <v>3759</v>
      </c>
      <c r="B3" s="4" t="s">
        <v>3760</v>
      </c>
      <c r="C3" s="4" t="s">
        <v>3761</v>
      </c>
      <c r="D3" s="4">
        <v>0.16</v>
      </c>
      <c r="E3" s="4">
        <v>0.16</v>
      </c>
      <c r="F3" s="5">
        <v>0.15990000000000001</v>
      </c>
      <c r="G3" s="4">
        <v>0.45</v>
      </c>
      <c r="H3" s="4">
        <v>1.0900000000000001</v>
      </c>
      <c r="I3" s="4">
        <v>0.68</v>
      </c>
      <c r="J3" s="4">
        <f t="shared" si="0"/>
        <v>0.64800000000000002</v>
      </c>
      <c r="K3" s="4">
        <f t="shared" si="0"/>
        <v>1.5696000000000001</v>
      </c>
      <c r="L3" s="4">
        <f t="shared" si="0"/>
        <v>0.97920000000000007</v>
      </c>
      <c r="M3" s="5">
        <f t="shared" si="1"/>
        <v>0.15996666666666667</v>
      </c>
      <c r="N3" s="5">
        <f t="shared" si="2"/>
        <v>0.7400000000000001</v>
      </c>
      <c r="O3" s="5">
        <f t="shared" si="3"/>
        <v>1.0656000000000001</v>
      </c>
      <c r="P3" s="5">
        <f t="shared" si="4"/>
        <v>2.7358227700762248</v>
      </c>
      <c r="Q3" s="6">
        <f t="shared" si="5"/>
        <v>2.8302834147844021E-2</v>
      </c>
    </row>
    <row r="4" spans="1:17" x14ac:dyDescent="0.2">
      <c r="A4" s="4" t="s">
        <v>3762</v>
      </c>
      <c r="B4" s="4" t="s">
        <v>3763</v>
      </c>
      <c r="C4" s="4" t="s">
        <v>3764</v>
      </c>
      <c r="D4" s="4">
        <v>0.12</v>
      </c>
      <c r="E4" s="4">
        <v>0.12</v>
      </c>
      <c r="F4" s="5">
        <v>0.11989999999999999</v>
      </c>
      <c r="G4" s="4">
        <v>0.26</v>
      </c>
      <c r="H4" s="4">
        <v>0.78</v>
      </c>
      <c r="I4" s="4">
        <v>0.57999999999999996</v>
      </c>
      <c r="J4" s="4">
        <f t="shared" si="0"/>
        <v>0.37440000000000001</v>
      </c>
      <c r="K4" s="4">
        <f t="shared" si="0"/>
        <v>1.1232</v>
      </c>
      <c r="L4" s="4">
        <f t="shared" si="0"/>
        <v>0.83519999999999994</v>
      </c>
      <c r="M4" s="5">
        <f t="shared" si="1"/>
        <v>0.11996666666666667</v>
      </c>
      <c r="N4" s="5">
        <f t="shared" si="2"/>
        <v>0.54</v>
      </c>
      <c r="O4" s="5">
        <f t="shared" si="3"/>
        <v>0.77759999999999996</v>
      </c>
      <c r="P4" s="5">
        <f t="shared" si="4"/>
        <v>2.6963946174022095</v>
      </c>
      <c r="Q4" s="6">
        <f t="shared" si="5"/>
        <v>3.9329265182438046E-2</v>
      </c>
    </row>
    <row r="5" spans="1:17" x14ac:dyDescent="0.2">
      <c r="A5" s="4" t="s">
        <v>3765</v>
      </c>
      <c r="B5" s="4" t="s">
        <v>3766</v>
      </c>
      <c r="C5" s="4" t="s">
        <v>3767</v>
      </c>
      <c r="D5" s="4">
        <v>0.44</v>
      </c>
      <c r="E5" s="4">
        <v>1.08</v>
      </c>
      <c r="F5" s="5">
        <v>0.72989999999999999</v>
      </c>
      <c r="G5" s="4">
        <v>2.6</v>
      </c>
      <c r="H5" s="4">
        <v>2</v>
      </c>
      <c r="I5" s="4">
        <v>5.24</v>
      </c>
      <c r="J5" s="4">
        <f t="shared" si="0"/>
        <v>3.7439999999999998</v>
      </c>
      <c r="K5" s="4">
        <f t="shared" si="0"/>
        <v>2.88</v>
      </c>
      <c r="L5" s="4">
        <f t="shared" si="0"/>
        <v>7.5456000000000003</v>
      </c>
      <c r="M5" s="5">
        <f t="shared" si="1"/>
        <v>0.74996666666666678</v>
      </c>
      <c r="N5" s="5">
        <f t="shared" si="2"/>
        <v>3.28</v>
      </c>
      <c r="O5" s="5">
        <f t="shared" si="3"/>
        <v>4.7231999999999994</v>
      </c>
      <c r="P5" s="5">
        <f t="shared" si="4"/>
        <v>2.6548662469943114</v>
      </c>
      <c r="Q5" s="6">
        <f t="shared" si="5"/>
        <v>5.138991881132144E-2</v>
      </c>
    </row>
    <row r="6" spans="1:17" x14ac:dyDescent="0.2">
      <c r="A6" s="4" t="s">
        <v>3768</v>
      </c>
      <c r="B6" s="4" t="s">
        <v>3769</v>
      </c>
      <c r="C6" s="4" t="s">
        <v>3770</v>
      </c>
      <c r="D6" s="4">
        <v>7.0000000000000007E-2</v>
      </c>
      <c r="E6" s="4">
        <v>7.0000000000000007E-2</v>
      </c>
      <c r="F6" s="5">
        <v>6.9900000000000004E-2</v>
      </c>
      <c r="G6" s="4">
        <v>0.31</v>
      </c>
      <c r="H6" s="4">
        <v>0.15</v>
      </c>
      <c r="I6" s="4">
        <v>0.31</v>
      </c>
      <c r="J6" s="4">
        <f t="shared" si="0"/>
        <v>0.44639999999999996</v>
      </c>
      <c r="K6" s="4">
        <f t="shared" si="0"/>
        <v>0.216</v>
      </c>
      <c r="L6" s="4">
        <f t="shared" si="0"/>
        <v>0.44639999999999996</v>
      </c>
      <c r="M6" s="5">
        <f t="shared" si="1"/>
        <v>6.9966666666666677E-2</v>
      </c>
      <c r="N6" s="5">
        <f t="shared" si="2"/>
        <v>0.25666666666666665</v>
      </c>
      <c r="O6" s="5">
        <f t="shared" si="3"/>
        <v>0.36959999999999998</v>
      </c>
      <c r="P6" s="5">
        <f t="shared" si="4"/>
        <v>2.4012250908450592</v>
      </c>
      <c r="Q6" s="6">
        <f t="shared" si="5"/>
        <v>1.7519593302204293E-2</v>
      </c>
    </row>
    <row r="7" spans="1:17" x14ac:dyDescent="0.2">
      <c r="A7" s="4" t="s">
        <v>3771</v>
      </c>
      <c r="B7" s="4" t="s">
        <v>3772</v>
      </c>
      <c r="C7" s="4" t="s">
        <v>3773</v>
      </c>
      <c r="D7" s="4">
        <v>0.1</v>
      </c>
      <c r="E7" s="4">
        <v>0.2</v>
      </c>
      <c r="F7" s="5">
        <v>0.31990000000000002</v>
      </c>
      <c r="G7" s="4">
        <v>0.92</v>
      </c>
      <c r="H7" s="4">
        <v>0.75</v>
      </c>
      <c r="I7" s="4">
        <v>0.45</v>
      </c>
      <c r="J7" s="4">
        <f t="shared" si="0"/>
        <v>1.3248</v>
      </c>
      <c r="K7" s="4">
        <f t="shared" si="0"/>
        <v>1.08</v>
      </c>
      <c r="L7" s="4">
        <f t="shared" si="0"/>
        <v>0.64800000000000002</v>
      </c>
      <c r="M7" s="5">
        <f t="shared" si="1"/>
        <v>0.20663333333333336</v>
      </c>
      <c r="N7" s="5">
        <f t="shared" si="2"/>
        <v>0.70666666666666667</v>
      </c>
      <c r="O7" s="5">
        <f t="shared" si="3"/>
        <v>1.0176000000000001</v>
      </c>
      <c r="P7" s="5">
        <f t="shared" si="4"/>
        <v>2.3000256673600044</v>
      </c>
      <c r="Q7" s="6">
        <f t="shared" si="5"/>
        <v>1.7505686314090805E-2</v>
      </c>
    </row>
    <row r="8" spans="1:17" x14ac:dyDescent="0.2">
      <c r="A8" s="4" t="s">
        <v>3774</v>
      </c>
      <c r="B8" s="4" t="s">
        <v>3775</v>
      </c>
      <c r="C8" s="4" t="s">
        <v>2455</v>
      </c>
      <c r="D8" s="4">
        <v>0.87</v>
      </c>
      <c r="E8" s="4">
        <v>0.37</v>
      </c>
      <c r="F8" s="5">
        <v>0.86990000000000001</v>
      </c>
      <c r="G8" s="4">
        <v>0.87</v>
      </c>
      <c r="H8" s="4">
        <v>2.4900000000000002</v>
      </c>
      <c r="I8" s="4">
        <v>2.4900000000000002</v>
      </c>
      <c r="J8" s="4">
        <f t="shared" si="0"/>
        <v>1.2527999999999999</v>
      </c>
      <c r="K8" s="4">
        <f t="shared" si="0"/>
        <v>3.5856000000000003</v>
      </c>
      <c r="L8" s="4">
        <f t="shared" si="0"/>
        <v>3.5856000000000003</v>
      </c>
      <c r="M8" s="5">
        <f t="shared" si="1"/>
        <v>0.70330000000000004</v>
      </c>
      <c r="N8" s="5">
        <f t="shared" si="2"/>
        <v>1.9500000000000002</v>
      </c>
      <c r="O8" s="5">
        <f t="shared" si="3"/>
        <v>2.8079999999999998</v>
      </c>
      <c r="P8" s="5">
        <f t="shared" si="4"/>
        <v>1.9973308132240155</v>
      </c>
      <c r="Q8" s="6">
        <f t="shared" si="5"/>
        <v>5.7186579627992472E-2</v>
      </c>
    </row>
    <row r="9" spans="1:17" x14ac:dyDescent="0.2">
      <c r="A9" s="4" t="s">
        <v>3776</v>
      </c>
      <c r="B9" s="4" t="s">
        <v>3777</v>
      </c>
      <c r="C9" s="4" t="s">
        <v>3778</v>
      </c>
      <c r="D9" s="4">
        <v>0.21</v>
      </c>
      <c r="E9" s="4">
        <v>0.21</v>
      </c>
      <c r="F9" s="5">
        <v>0.2099</v>
      </c>
      <c r="G9" s="4">
        <v>0.47</v>
      </c>
      <c r="H9" s="4">
        <v>0.78</v>
      </c>
      <c r="I9" s="4">
        <v>0.47</v>
      </c>
      <c r="J9" s="4">
        <f t="shared" si="0"/>
        <v>0.67679999999999996</v>
      </c>
      <c r="K9" s="4">
        <f t="shared" si="0"/>
        <v>1.1232</v>
      </c>
      <c r="L9" s="4">
        <f t="shared" si="0"/>
        <v>0.67679999999999996</v>
      </c>
      <c r="M9" s="5">
        <f t="shared" si="1"/>
        <v>0.20996666666666666</v>
      </c>
      <c r="N9" s="5">
        <f t="shared" si="2"/>
        <v>0.57333333333333336</v>
      </c>
      <c r="O9" s="5">
        <f t="shared" si="3"/>
        <v>0.8256</v>
      </c>
      <c r="P9" s="5">
        <f t="shared" si="4"/>
        <v>1.975282660259073</v>
      </c>
      <c r="Q9" s="6">
        <f t="shared" si="5"/>
        <v>1.4407858764596652E-2</v>
      </c>
    </row>
    <row r="10" spans="1:17" x14ac:dyDescent="0.2">
      <c r="A10" s="4" t="s">
        <v>3779</v>
      </c>
      <c r="B10" s="4" t="s">
        <v>3780</v>
      </c>
      <c r="C10" s="4" t="s">
        <v>1734</v>
      </c>
      <c r="D10" s="4">
        <v>0.25</v>
      </c>
      <c r="E10" s="4">
        <v>0.56000000000000005</v>
      </c>
      <c r="F10" s="5">
        <v>0.24990000000000001</v>
      </c>
      <c r="G10" s="4">
        <v>0.95</v>
      </c>
      <c r="H10" s="4">
        <v>1.18</v>
      </c>
      <c r="I10" s="4">
        <v>0.75</v>
      </c>
      <c r="J10" s="4">
        <f t="shared" si="0"/>
        <v>1.3679999999999999</v>
      </c>
      <c r="K10" s="4">
        <f t="shared" si="0"/>
        <v>1.6991999999999998</v>
      </c>
      <c r="L10" s="4">
        <f t="shared" si="0"/>
        <v>1.08</v>
      </c>
      <c r="M10" s="5">
        <f t="shared" si="1"/>
        <v>0.3533</v>
      </c>
      <c r="N10" s="5">
        <f t="shared" si="2"/>
        <v>0.96</v>
      </c>
      <c r="O10" s="5">
        <f t="shared" si="3"/>
        <v>1.3823999999999999</v>
      </c>
      <c r="P10" s="5">
        <f t="shared" si="4"/>
        <v>1.968209468272816</v>
      </c>
      <c r="Q10" s="6">
        <f t="shared" si="5"/>
        <v>7.5913578743275392E-3</v>
      </c>
    </row>
    <row r="11" spans="1:17" x14ac:dyDescent="0.2">
      <c r="A11" s="4" t="s">
        <v>3781</v>
      </c>
      <c r="B11" s="4" t="s">
        <v>3782</v>
      </c>
      <c r="C11" s="4" t="s">
        <v>1906</v>
      </c>
      <c r="D11" s="4">
        <v>0.24</v>
      </c>
      <c r="E11" s="4">
        <v>0.9</v>
      </c>
      <c r="F11" s="5">
        <v>0.89990000000000003</v>
      </c>
      <c r="G11" s="4">
        <v>1.91</v>
      </c>
      <c r="H11" s="4">
        <v>2.6</v>
      </c>
      <c r="I11" s="4">
        <v>0.9</v>
      </c>
      <c r="J11" s="4">
        <f t="shared" si="0"/>
        <v>2.7504</v>
      </c>
      <c r="K11" s="4">
        <f t="shared" si="0"/>
        <v>3.7439999999999998</v>
      </c>
      <c r="L11" s="4">
        <f t="shared" si="0"/>
        <v>1.296</v>
      </c>
      <c r="M11" s="5">
        <f t="shared" si="1"/>
        <v>0.67996666666666672</v>
      </c>
      <c r="N11" s="5">
        <f t="shared" si="2"/>
        <v>1.8033333333333335</v>
      </c>
      <c r="O11" s="5">
        <f t="shared" si="3"/>
        <v>2.5968</v>
      </c>
      <c r="P11" s="5">
        <f t="shared" si="4"/>
        <v>1.9331989756014474</v>
      </c>
      <c r="Q11" s="6">
        <f t="shared" si="5"/>
        <v>6.1583962790906971E-2</v>
      </c>
    </row>
    <row r="12" spans="1:17" x14ac:dyDescent="0.2">
      <c r="A12" s="4" t="s">
        <v>3783</v>
      </c>
      <c r="B12" s="4" t="s">
        <v>3784</v>
      </c>
      <c r="C12" s="4" t="s">
        <v>1286</v>
      </c>
      <c r="D12" s="4">
        <v>0.53</v>
      </c>
      <c r="E12" s="4">
        <v>0.53</v>
      </c>
      <c r="F12" s="5">
        <v>0.52990000000000004</v>
      </c>
      <c r="G12" s="4">
        <v>1.34</v>
      </c>
      <c r="H12" s="4">
        <v>1.89</v>
      </c>
      <c r="I12" s="4">
        <v>0.89</v>
      </c>
      <c r="J12" s="4">
        <f t="shared" si="0"/>
        <v>1.9296</v>
      </c>
      <c r="K12" s="4">
        <f t="shared" si="0"/>
        <v>2.7215999999999996</v>
      </c>
      <c r="L12" s="4">
        <f t="shared" si="0"/>
        <v>1.2816000000000001</v>
      </c>
      <c r="M12" s="5">
        <f t="shared" si="1"/>
        <v>0.5299666666666667</v>
      </c>
      <c r="N12" s="5">
        <f t="shared" si="2"/>
        <v>1.3733333333333333</v>
      </c>
      <c r="O12" s="5">
        <f t="shared" si="3"/>
        <v>1.9775999999999998</v>
      </c>
      <c r="P12" s="5">
        <f t="shared" si="4"/>
        <v>1.8997771219570518</v>
      </c>
      <c r="Q12" s="6">
        <f t="shared" si="5"/>
        <v>2.542872930494082E-2</v>
      </c>
    </row>
    <row r="13" spans="1:17" x14ac:dyDescent="0.2">
      <c r="A13" s="4" t="s">
        <v>3785</v>
      </c>
      <c r="B13" s="4" t="s">
        <v>3786</v>
      </c>
      <c r="C13" s="4" t="s">
        <v>3787</v>
      </c>
      <c r="D13" s="4">
        <v>0.43</v>
      </c>
      <c r="E13" s="4">
        <v>0.2</v>
      </c>
      <c r="F13" s="5">
        <v>0.19990000000000002</v>
      </c>
      <c r="G13" s="4">
        <v>0.71</v>
      </c>
      <c r="H13" s="4">
        <v>0.71</v>
      </c>
      <c r="I13" s="4">
        <v>0.71</v>
      </c>
      <c r="J13" s="4">
        <f t="shared" si="0"/>
        <v>1.0224</v>
      </c>
      <c r="K13" s="4">
        <f t="shared" si="0"/>
        <v>1.0224</v>
      </c>
      <c r="L13" s="4">
        <f t="shared" si="0"/>
        <v>1.0224</v>
      </c>
      <c r="M13" s="5">
        <f t="shared" si="1"/>
        <v>0.27663333333333334</v>
      </c>
      <c r="N13" s="5">
        <f t="shared" si="2"/>
        <v>0.71</v>
      </c>
      <c r="O13" s="5">
        <f t="shared" si="3"/>
        <v>1.0224</v>
      </c>
      <c r="P13" s="5">
        <f t="shared" si="4"/>
        <v>1.8859128296979724</v>
      </c>
      <c r="Q13" s="6">
        <f t="shared" si="5"/>
        <v>6.2594376393037415E-4</v>
      </c>
    </row>
    <row r="14" spans="1:17" x14ac:dyDescent="0.2">
      <c r="A14" s="4" t="s">
        <v>3788</v>
      </c>
      <c r="B14" s="4" t="s">
        <v>3789</v>
      </c>
      <c r="C14" s="4" t="s">
        <v>3790</v>
      </c>
      <c r="D14" s="4">
        <v>0.1</v>
      </c>
      <c r="E14" s="4">
        <v>0.1</v>
      </c>
      <c r="F14" s="5">
        <v>9.9900000000000003E-2</v>
      </c>
      <c r="G14" s="4">
        <v>0.21</v>
      </c>
      <c r="H14" s="4">
        <v>0.33</v>
      </c>
      <c r="I14" s="4">
        <v>0.21</v>
      </c>
      <c r="J14" s="4">
        <f t="shared" si="0"/>
        <v>0.3024</v>
      </c>
      <c r="K14" s="4">
        <f t="shared" si="0"/>
        <v>0.47520000000000001</v>
      </c>
      <c r="L14" s="4">
        <f t="shared" si="0"/>
        <v>0.3024</v>
      </c>
      <c r="M14" s="5">
        <f t="shared" si="1"/>
        <v>9.9966666666666662E-2</v>
      </c>
      <c r="N14" s="5">
        <f t="shared" si="2"/>
        <v>0.25</v>
      </c>
      <c r="O14" s="5">
        <f t="shared" si="3"/>
        <v>0.36000000000000004</v>
      </c>
      <c r="P14" s="5">
        <f t="shared" si="4"/>
        <v>1.8484778850694532</v>
      </c>
      <c r="Q14" s="6">
        <f t="shared" si="5"/>
        <v>1.0703454764424967E-2</v>
      </c>
    </row>
    <row r="15" spans="1:17" x14ac:dyDescent="0.2">
      <c r="A15" s="4" t="s">
        <v>3791</v>
      </c>
      <c r="B15" s="4" t="s">
        <v>3792</v>
      </c>
      <c r="C15" s="4" t="s">
        <v>2455</v>
      </c>
      <c r="D15" s="4">
        <v>0.43</v>
      </c>
      <c r="E15" s="4">
        <v>0.43</v>
      </c>
      <c r="F15" s="5">
        <v>0.4299</v>
      </c>
      <c r="G15" s="4">
        <v>1.05</v>
      </c>
      <c r="H15" s="4">
        <v>1.05</v>
      </c>
      <c r="I15" s="4">
        <v>1.05</v>
      </c>
      <c r="J15" s="4">
        <f t="shared" si="0"/>
        <v>1.512</v>
      </c>
      <c r="K15" s="4">
        <f t="shared" si="0"/>
        <v>1.512</v>
      </c>
      <c r="L15" s="4">
        <f t="shared" si="0"/>
        <v>1.512</v>
      </c>
      <c r="M15" s="5">
        <f t="shared" si="1"/>
        <v>0.42996666666666666</v>
      </c>
      <c r="N15" s="5">
        <f t="shared" si="2"/>
        <v>1.05</v>
      </c>
      <c r="O15" s="5">
        <f t="shared" si="3"/>
        <v>1.5119999999999998</v>
      </c>
      <c r="P15" s="5">
        <f t="shared" si="4"/>
        <v>1.8141614157914721</v>
      </c>
      <c r="Q15" s="6">
        <f t="shared" si="5"/>
        <v>5.403854773398701E-18</v>
      </c>
    </row>
    <row r="16" spans="1:17" x14ac:dyDescent="0.2">
      <c r="A16" s="4" t="s">
        <v>3793</v>
      </c>
      <c r="B16" s="4" t="s">
        <v>3794</v>
      </c>
      <c r="C16" s="4" t="s">
        <v>2455</v>
      </c>
      <c r="D16" s="4">
        <v>7.0000000000000007E-2</v>
      </c>
      <c r="E16" s="4">
        <v>7.0000000000000007E-2</v>
      </c>
      <c r="F16" s="5">
        <v>6.9900000000000004E-2</v>
      </c>
      <c r="G16" s="4">
        <v>0.14000000000000001</v>
      </c>
      <c r="H16" s="4">
        <v>0.22</v>
      </c>
      <c r="I16" s="4">
        <v>0.14000000000000001</v>
      </c>
      <c r="J16" s="4">
        <f t="shared" si="0"/>
        <v>0.2016</v>
      </c>
      <c r="K16" s="4">
        <f t="shared" si="0"/>
        <v>0.31679999999999997</v>
      </c>
      <c r="L16" s="4">
        <f t="shared" si="0"/>
        <v>0.2016</v>
      </c>
      <c r="M16" s="5">
        <f t="shared" si="1"/>
        <v>6.9966666666666677E-2</v>
      </c>
      <c r="N16" s="5">
        <f t="shared" si="2"/>
        <v>0.16666666666666666</v>
      </c>
      <c r="O16" s="5">
        <f t="shared" si="3"/>
        <v>0.24</v>
      </c>
      <c r="P16" s="5">
        <f t="shared" si="4"/>
        <v>1.7782947399248827</v>
      </c>
      <c r="Q16" s="6">
        <f t="shared" si="5"/>
        <v>1.1440165482553803E-2</v>
      </c>
    </row>
    <row r="17" spans="1:17" x14ac:dyDescent="0.2">
      <c r="A17" s="4" t="s">
        <v>3795</v>
      </c>
      <c r="B17" s="4" t="s">
        <v>3796</v>
      </c>
      <c r="C17" s="4" t="s">
        <v>1736</v>
      </c>
      <c r="D17" s="4">
        <v>0.37</v>
      </c>
      <c r="E17" s="4">
        <v>0.37</v>
      </c>
      <c r="F17" s="5">
        <v>0.36990000000000001</v>
      </c>
      <c r="G17" s="4">
        <v>0.87</v>
      </c>
      <c r="H17" s="4">
        <v>0.87</v>
      </c>
      <c r="I17" s="4">
        <v>0.87</v>
      </c>
      <c r="J17" s="4">
        <f t="shared" si="0"/>
        <v>1.2527999999999999</v>
      </c>
      <c r="K17" s="4">
        <f t="shared" si="0"/>
        <v>1.2527999999999999</v>
      </c>
      <c r="L17" s="4">
        <f t="shared" si="0"/>
        <v>1.2527999999999999</v>
      </c>
      <c r="M17" s="5">
        <f t="shared" si="1"/>
        <v>0.36996666666666672</v>
      </c>
      <c r="N17" s="5">
        <f t="shared" si="2"/>
        <v>0.87</v>
      </c>
      <c r="O17" s="5">
        <f t="shared" si="3"/>
        <v>1.2527999999999999</v>
      </c>
      <c r="P17" s="5">
        <f t="shared" si="4"/>
        <v>1.7596889202685422</v>
      </c>
      <c r="Q17" s="6">
        <f t="shared" si="5"/>
        <v>1.2194144502393225E-17</v>
      </c>
    </row>
    <row r="18" spans="1:17" x14ac:dyDescent="0.2">
      <c r="A18" s="4" t="s">
        <v>3797</v>
      </c>
      <c r="B18" s="4" t="s">
        <v>3798</v>
      </c>
      <c r="C18" s="4" t="s">
        <v>3799</v>
      </c>
      <c r="D18" s="4">
        <v>0.97</v>
      </c>
      <c r="E18" s="4">
        <v>0.97</v>
      </c>
      <c r="F18" s="5">
        <v>0.96989999999999998</v>
      </c>
      <c r="G18" s="4">
        <v>0.97</v>
      </c>
      <c r="H18" s="4">
        <v>2.89</v>
      </c>
      <c r="I18" s="4">
        <v>2.89</v>
      </c>
      <c r="J18" s="4">
        <f t="shared" si="0"/>
        <v>1.3967999999999998</v>
      </c>
      <c r="K18" s="4">
        <f t="shared" si="0"/>
        <v>4.1616</v>
      </c>
      <c r="L18" s="4">
        <f t="shared" si="0"/>
        <v>4.1616</v>
      </c>
      <c r="M18" s="5">
        <f t="shared" si="1"/>
        <v>0.96996666666666664</v>
      </c>
      <c r="N18" s="5">
        <f t="shared" si="2"/>
        <v>2.25</v>
      </c>
      <c r="O18" s="5">
        <f t="shared" si="3"/>
        <v>3.2399999999999998</v>
      </c>
      <c r="P18" s="5">
        <f t="shared" si="4"/>
        <v>1.739986738698529</v>
      </c>
      <c r="Q18" s="6">
        <f t="shared" si="5"/>
        <v>6.9456339703035663E-2</v>
      </c>
    </row>
    <row r="19" spans="1:17" x14ac:dyDescent="0.2">
      <c r="A19" s="4" t="s">
        <v>3800</v>
      </c>
      <c r="B19" s="4" t="s">
        <v>3801</v>
      </c>
      <c r="C19" s="4" t="s">
        <v>3802</v>
      </c>
      <c r="D19" s="4">
        <v>0.19</v>
      </c>
      <c r="E19" s="4">
        <v>0.19</v>
      </c>
      <c r="F19" s="5">
        <v>0.18990000000000001</v>
      </c>
      <c r="G19" s="4">
        <v>0.7</v>
      </c>
      <c r="H19" s="4">
        <v>0.43</v>
      </c>
      <c r="I19" s="4">
        <v>0.19</v>
      </c>
      <c r="J19" s="4">
        <f t="shared" si="0"/>
        <v>1.008</v>
      </c>
      <c r="K19" s="4">
        <f t="shared" si="0"/>
        <v>0.61919999999999997</v>
      </c>
      <c r="L19" s="4">
        <f t="shared" si="0"/>
        <v>0.27360000000000001</v>
      </c>
      <c r="M19" s="5">
        <f t="shared" si="1"/>
        <v>0.1899666666666667</v>
      </c>
      <c r="N19" s="5">
        <f t="shared" si="2"/>
        <v>0.43999999999999995</v>
      </c>
      <c r="O19" s="5">
        <f t="shared" si="3"/>
        <v>0.63360000000000005</v>
      </c>
      <c r="P19" s="5">
        <f t="shared" si="4"/>
        <v>1.7378260434591746</v>
      </c>
      <c r="Q19" s="6">
        <f t="shared" si="5"/>
        <v>0.10466800778013992</v>
      </c>
    </row>
    <row r="20" spans="1:17" x14ac:dyDescent="0.2">
      <c r="A20" s="4" t="s">
        <v>3803</v>
      </c>
      <c r="B20" s="4" t="s">
        <v>3804</v>
      </c>
      <c r="C20" s="4" t="s">
        <v>3805</v>
      </c>
      <c r="D20" s="4">
        <v>0.17</v>
      </c>
      <c r="E20" s="4">
        <v>0.17</v>
      </c>
      <c r="F20" s="5">
        <v>0.16990000000000002</v>
      </c>
      <c r="G20" s="4">
        <v>0.17</v>
      </c>
      <c r="H20" s="4">
        <v>0.37</v>
      </c>
      <c r="I20" s="4">
        <v>0.6</v>
      </c>
      <c r="J20" s="4">
        <f t="shared" si="0"/>
        <v>0.24480000000000002</v>
      </c>
      <c r="K20" s="4">
        <f t="shared" si="0"/>
        <v>0.53279999999999994</v>
      </c>
      <c r="L20" s="4">
        <f t="shared" si="0"/>
        <v>0.86399999999999999</v>
      </c>
      <c r="M20" s="5">
        <f t="shared" si="1"/>
        <v>0.16996666666666668</v>
      </c>
      <c r="N20" s="5">
        <f t="shared" si="2"/>
        <v>0.38000000000000006</v>
      </c>
      <c r="O20" s="5">
        <f t="shared" si="3"/>
        <v>0.54720000000000002</v>
      </c>
      <c r="P20" s="5">
        <f t="shared" si="4"/>
        <v>1.6868163929784947</v>
      </c>
      <c r="Q20" s="6">
        <f t="shared" si="5"/>
        <v>0.10263918455503745</v>
      </c>
    </row>
    <row r="21" spans="1:17" x14ac:dyDescent="0.2">
      <c r="A21" s="4" t="s">
        <v>3806</v>
      </c>
      <c r="B21" s="4" t="s">
        <v>3807</v>
      </c>
      <c r="C21" s="4" t="s">
        <v>1532</v>
      </c>
      <c r="D21" s="4">
        <v>0.14000000000000001</v>
      </c>
      <c r="E21" s="4">
        <v>0.22</v>
      </c>
      <c r="F21" s="5">
        <v>0.13990000000000002</v>
      </c>
      <c r="G21" s="4">
        <v>0.31</v>
      </c>
      <c r="H21" s="4">
        <v>0.49</v>
      </c>
      <c r="I21" s="4">
        <v>0.31</v>
      </c>
      <c r="J21" s="4">
        <f t="shared" si="0"/>
        <v>0.44639999999999996</v>
      </c>
      <c r="K21" s="4">
        <f t="shared" si="0"/>
        <v>0.7056</v>
      </c>
      <c r="L21" s="4">
        <f t="shared" si="0"/>
        <v>0.44639999999999996</v>
      </c>
      <c r="M21" s="5">
        <f t="shared" si="1"/>
        <v>0.16663333333333333</v>
      </c>
      <c r="N21" s="5">
        <f t="shared" si="2"/>
        <v>0.37000000000000005</v>
      </c>
      <c r="O21" s="5">
        <f t="shared" si="3"/>
        <v>0.53279999999999994</v>
      </c>
      <c r="P21" s="5">
        <f t="shared" si="4"/>
        <v>1.6769170561088953</v>
      </c>
      <c r="Q21" s="6">
        <f t="shared" si="5"/>
        <v>1.5484318063323175E-2</v>
      </c>
    </row>
    <row r="22" spans="1:17" x14ac:dyDescent="0.2">
      <c r="A22" s="4" t="s">
        <v>3808</v>
      </c>
      <c r="B22" s="4" t="s">
        <v>3809</v>
      </c>
      <c r="C22" s="4" t="s">
        <v>2455</v>
      </c>
      <c r="D22" s="4">
        <v>0.49</v>
      </c>
      <c r="E22" s="4">
        <v>0.49</v>
      </c>
      <c r="F22" s="5">
        <v>0.4899</v>
      </c>
      <c r="G22" s="4">
        <v>1.21</v>
      </c>
      <c r="H22" s="4">
        <v>1.21</v>
      </c>
      <c r="I22" s="4">
        <v>0.81</v>
      </c>
      <c r="J22" s="4">
        <f t="shared" si="0"/>
        <v>1.7423999999999999</v>
      </c>
      <c r="K22" s="4">
        <f t="shared" si="0"/>
        <v>1.7423999999999999</v>
      </c>
      <c r="L22" s="4">
        <f t="shared" si="0"/>
        <v>1.1664000000000001</v>
      </c>
      <c r="M22" s="5">
        <f t="shared" si="1"/>
        <v>0.48996666666666666</v>
      </c>
      <c r="N22" s="5">
        <f t="shared" si="2"/>
        <v>1.0766666666666667</v>
      </c>
      <c r="O22" s="5">
        <f t="shared" si="3"/>
        <v>1.5504</v>
      </c>
      <c r="P22" s="5">
        <f t="shared" si="4"/>
        <v>1.6618849673832692</v>
      </c>
      <c r="Q22" s="6">
        <f t="shared" si="5"/>
        <v>5.2481501392687875E-3</v>
      </c>
    </row>
    <row r="23" spans="1:17" x14ac:dyDescent="0.2">
      <c r="A23" s="4" t="s">
        <v>3810</v>
      </c>
      <c r="B23" s="4" t="s">
        <v>3811</v>
      </c>
      <c r="C23" s="4" t="s">
        <v>3812</v>
      </c>
      <c r="D23" s="4">
        <v>0.59</v>
      </c>
      <c r="E23" s="4">
        <v>0.41</v>
      </c>
      <c r="F23" s="5">
        <v>0.58989999999999998</v>
      </c>
      <c r="G23" s="4">
        <v>1.24</v>
      </c>
      <c r="H23" s="4">
        <v>1.24</v>
      </c>
      <c r="I23" s="4">
        <v>1</v>
      </c>
      <c r="J23" s="4">
        <f t="shared" si="0"/>
        <v>1.7855999999999999</v>
      </c>
      <c r="K23" s="4">
        <f t="shared" si="0"/>
        <v>1.7855999999999999</v>
      </c>
      <c r="L23" s="4">
        <f t="shared" si="0"/>
        <v>1.44</v>
      </c>
      <c r="M23" s="5">
        <f t="shared" si="1"/>
        <v>0.5299666666666667</v>
      </c>
      <c r="N23" s="5">
        <f t="shared" si="2"/>
        <v>1.1599999999999999</v>
      </c>
      <c r="O23" s="5">
        <f t="shared" si="3"/>
        <v>1.6703999999999999</v>
      </c>
      <c r="P23" s="5">
        <f t="shared" si="4"/>
        <v>1.6562200906225617</v>
      </c>
      <c r="Q23" s="6">
        <f t="shared" si="5"/>
        <v>9.2768934010406025E-4</v>
      </c>
    </row>
    <row r="24" spans="1:17" x14ac:dyDescent="0.2">
      <c r="A24" s="4" t="s">
        <v>3813</v>
      </c>
      <c r="B24" s="4" t="s">
        <v>3814</v>
      </c>
      <c r="C24" s="4" t="s">
        <v>3815</v>
      </c>
      <c r="D24" s="4">
        <v>0.11</v>
      </c>
      <c r="E24" s="4">
        <v>0.11</v>
      </c>
      <c r="F24" s="5">
        <v>0.22990000000000002</v>
      </c>
      <c r="G24" s="4">
        <v>0.23</v>
      </c>
      <c r="H24" s="4">
        <v>0.52</v>
      </c>
      <c r="I24" s="4">
        <v>0.23</v>
      </c>
      <c r="J24" s="4">
        <f t="shared" si="0"/>
        <v>0.33119999999999999</v>
      </c>
      <c r="K24" s="4">
        <f t="shared" si="0"/>
        <v>0.74880000000000002</v>
      </c>
      <c r="L24" s="4">
        <f t="shared" si="0"/>
        <v>0.33119999999999999</v>
      </c>
      <c r="M24" s="5">
        <f t="shared" si="1"/>
        <v>0.14996666666666666</v>
      </c>
      <c r="N24" s="5">
        <f t="shared" si="2"/>
        <v>0.32666666666666666</v>
      </c>
      <c r="O24" s="5">
        <f t="shared" si="3"/>
        <v>0.47039999999999998</v>
      </c>
      <c r="P24" s="5">
        <f t="shared" si="4"/>
        <v>1.6492461939784744</v>
      </c>
      <c r="Q24" s="6">
        <f t="shared" si="5"/>
        <v>9.1364192359358914E-2</v>
      </c>
    </row>
    <row r="25" spans="1:17" x14ac:dyDescent="0.2">
      <c r="A25" s="4" t="s">
        <v>3816</v>
      </c>
      <c r="B25" s="4" t="s">
        <v>3817</v>
      </c>
      <c r="C25" s="4" t="s">
        <v>3818</v>
      </c>
      <c r="D25" s="4">
        <v>0.9</v>
      </c>
      <c r="E25" s="4">
        <v>0.9</v>
      </c>
      <c r="F25" s="5">
        <v>0.89990000000000003</v>
      </c>
      <c r="G25" s="4">
        <v>2.62</v>
      </c>
      <c r="H25" s="4">
        <v>1.63</v>
      </c>
      <c r="I25" s="4">
        <v>1.63</v>
      </c>
      <c r="J25" s="4">
        <f t="shared" si="0"/>
        <v>3.7728000000000002</v>
      </c>
      <c r="K25" s="4">
        <f t="shared" si="0"/>
        <v>2.3472</v>
      </c>
      <c r="L25" s="4">
        <f t="shared" si="0"/>
        <v>2.3472</v>
      </c>
      <c r="M25" s="5">
        <f t="shared" si="1"/>
        <v>0.89996666666666669</v>
      </c>
      <c r="N25" s="5">
        <f t="shared" si="2"/>
        <v>1.96</v>
      </c>
      <c r="O25" s="5">
        <f t="shared" si="3"/>
        <v>2.8224</v>
      </c>
      <c r="P25" s="5">
        <f t="shared" si="4"/>
        <v>1.6489789935923109</v>
      </c>
      <c r="Q25" s="6">
        <f t="shared" si="5"/>
        <v>1.5532975803888231E-2</v>
      </c>
    </row>
    <row r="26" spans="1:17" x14ac:dyDescent="0.2">
      <c r="A26" s="4" t="s">
        <v>3819</v>
      </c>
      <c r="B26" s="4" t="s">
        <v>3820</v>
      </c>
      <c r="C26" s="4" t="s">
        <v>2193</v>
      </c>
      <c r="D26" s="4">
        <v>0.18</v>
      </c>
      <c r="E26" s="4">
        <v>0.18</v>
      </c>
      <c r="F26" s="5">
        <v>7.9899999999999999E-2</v>
      </c>
      <c r="G26" s="4">
        <v>0.28000000000000003</v>
      </c>
      <c r="H26" s="4">
        <v>0.28000000000000003</v>
      </c>
      <c r="I26" s="4">
        <v>0.39</v>
      </c>
      <c r="J26" s="4">
        <f t="shared" si="0"/>
        <v>0.4032</v>
      </c>
      <c r="K26" s="4">
        <f t="shared" si="0"/>
        <v>0.4032</v>
      </c>
      <c r="L26" s="4">
        <f t="shared" si="0"/>
        <v>0.56159999999999999</v>
      </c>
      <c r="M26" s="5">
        <f t="shared" si="1"/>
        <v>0.14663333333333331</v>
      </c>
      <c r="N26" s="5">
        <f t="shared" si="2"/>
        <v>0.31666666666666671</v>
      </c>
      <c r="O26" s="5">
        <f t="shared" si="3"/>
        <v>0.45599999999999996</v>
      </c>
      <c r="P26" s="5">
        <f t="shared" si="4"/>
        <v>1.6368207238631367</v>
      </c>
      <c r="Q26" s="6">
        <f t="shared" si="5"/>
        <v>7.7441537269658679E-3</v>
      </c>
    </row>
    <row r="27" spans="1:17" x14ac:dyDescent="0.2">
      <c r="A27" s="4" t="s">
        <v>3821</v>
      </c>
      <c r="B27" s="4" t="s">
        <v>3822</v>
      </c>
      <c r="C27" s="4" t="s">
        <v>3823</v>
      </c>
      <c r="D27" s="4">
        <v>0.25</v>
      </c>
      <c r="E27" s="4">
        <v>0.12</v>
      </c>
      <c r="F27" s="5">
        <v>0.11989999999999999</v>
      </c>
      <c r="G27" s="4">
        <v>0.25</v>
      </c>
      <c r="H27" s="4">
        <v>0.4</v>
      </c>
      <c r="I27" s="4">
        <v>0.4</v>
      </c>
      <c r="J27" s="4">
        <f t="shared" si="0"/>
        <v>0.36</v>
      </c>
      <c r="K27" s="4">
        <f t="shared" si="0"/>
        <v>0.57599999999999996</v>
      </c>
      <c r="L27" s="4">
        <f t="shared" si="0"/>
        <v>0.57599999999999996</v>
      </c>
      <c r="M27" s="5">
        <f t="shared" si="1"/>
        <v>0.1633</v>
      </c>
      <c r="N27" s="5">
        <f t="shared" si="2"/>
        <v>0.35000000000000003</v>
      </c>
      <c r="O27" s="5">
        <f t="shared" si="3"/>
        <v>0.504</v>
      </c>
      <c r="P27" s="5">
        <f t="shared" si="4"/>
        <v>1.6258989428255839</v>
      </c>
      <c r="Q27" s="6">
        <f t="shared" si="5"/>
        <v>1.5426319380996893E-2</v>
      </c>
    </row>
    <row r="28" spans="1:17" x14ac:dyDescent="0.2">
      <c r="A28" s="4" t="s">
        <v>3824</v>
      </c>
      <c r="B28" s="4" t="s">
        <v>3825</v>
      </c>
      <c r="C28" s="4" t="s">
        <v>3826</v>
      </c>
      <c r="D28" s="4">
        <v>0.12</v>
      </c>
      <c r="E28" s="4">
        <v>0.12</v>
      </c>
      <c r="F28" s="5">
        <v>0.2399</v>
      </c>
      <c r="G28" s="4">
        <v>0.39</v>
      </c>
      <c r="H28" s="4">
        <v>0.39</v>
      </c>
      <c r="I28" s="4">
        <v>0.24</v>
      </c>
      <c r="J28" s="4">
        <f t="shared" si="0"/>
        <v>0.56159999999999999</v>
      </c>
      <c r="K28" s="4">
        <f t="shared" si="0"/>
        <v>0.56159999999999999</v>
      </c>
      <c r="L28" s="4">
        <f t="shared" si="0"/>
        <v>0.34559999999999996</v>
      </c>
      <c r="M28" s="5">
        <f t="shared" si="1"/>
        <v>0.15996666666666667</v>
      </c>
      <c r="N28" s="5">
        <f t="shared" si="2"/>
        <v>0.34</v>
      </c>
      <c r="O28" s="5">
        <f t="shared" si="3"/>
        <v>0.48959999999999998</v>
      </c>
      <c r="P28" s="5">
        <f t="shared" si="4"/>
        <v>1.613832245697614</v>
      </c>
      <c r="Q28" s="6">
        <f t="shared" si="5"/>
        <v>1.6091386679092511E-2</v>
      </c>
    </row>
    <row r="29" spans="1:17" x14ac:dyDescent="0.2">
      <c r="A29" s="4" t="s">
        <v>3827</v>
      </c>
      <c r="B29" s="4" t="s">
        <v>3828</v>
      </c>
      <c r="C29" s="4" t="s">
        <v>3829</v>
      </c>
      <c r="D29" s="4">
        <v>0.1</v>
      </c>
      <c r="E29" s="4">
        <v>0.1</v>
      </c>
      <c r="F29" s="5">
        <v>9.9900000000000003E-2</v>
      </c>
      <c r="G29" s="4">
        <v>0.21</v>
      </c>
      <c r="H29" s="4">
        <v>0.21</v>
      </c>
      <c r="I29" s="4">
        <v>0.21</v>
      </c>
      <c r="J29" s="4">
        <f t="shared" si="0"/>
        <v>0.3024</v>
      </c>
      <c r="K29" s="4">
        <f t="shared" si="0"/>
        <v>0.3024</v>
      </c>
      <c r="L29" s="4">
        <f t="shared" si="0"/>
        <v>0.3024</v>
      </c>
      <c r="M29" s="5">
        <f t="shared" si="1"/>
        <v>9.9966666666666662E-2</v>
      </c>
      <c r="N29" s="5">
        <f t="shared" si="2"/>
        <v>0.21</v>
      </c>
      <c r="O29" s="5">
        <f t="shared" si="3"/>
        <v>0.3024</v>
      </c>
      <c r="P29" s="5">
        <f t="shared" si="4"/>
        <v>1.5969391180734887</v>
      </c>
      <c r="Q29" s="6">
        <f t="shared" si="5"/>
        <v>4.4110100512063938E-15</v>
      </c>
    </row>
    <row r="30" spans="1:17" x14ac:dyDescent="0.2">
      <c r="A30" s="4" t="s">
        <v>3830</v>
      </c>
      <c r="B30" s="4" t="s">
        <v>3831</v>
      </c>
      <c r="C30" s="4" t="s">
        <v>773</v>
      </c>
      <c r="D30" s="4">
        <v>0.08</v>
      </c>
      <c r="E30" s="4">
        <v>0.24</v>
      </c>
      <c r="F30" s="5">
        <v>7.9899999999999999E-2</v>
      </c>
      <c r="G30" s="4">
        <v>0.34</v>
      </c>
      <c r="H30" s="4">
        <v>0.34</v>
      </c>
      <c r="I30" s="4">
        <v>0.16</v>
      </c>
      <c r="J30" s="4">
        <f t="shared" si="0"/>
        <v>0.48960000000000004</v>
      </c>
      <c r="K30" s="4">
        <f t="shared" si="0"/>
        <v>0.48960000000000004</v>
      </c>
      <c r="L30" s="4">
        <f t="shared" si="0"/>
        <v>0.23039999999999999</v>
      </c>
      <c r="M30" s="5">
        <f t="shared" si="1"/>
        <v>0.1333</v>
      </c>
      <c r="N30" s="5">
        <f t="shared" si="2"/>
        <v>0.28000000000000003</v>
      </c>
      <c r="O30" s="5">
        <f t="shared" si="3"/>
        <v>0.4032</v>
      </c>
      <c r="P30" s="5">
        <f t="shared" si="4"/>
        <v>1.5968188584109433</v>
      </c>
      <c r="Q30" s="6">
        <f t="shared" si="5"/>
        <v>5.6510367202062511E-2</v>
      </c>
    </row>
    <row r="31" spans="1:17" x14ac:dyDescent="0.2">
      <c r="A31" s="4" t="s">
        <v>3832</v>
      </c>
      <c r="B31" s="4" t="s">
        <v>3833</v>
      </c>
      <c r="C31" s="4" t="s">
        <v>2455</v>
      </c>
      <c r="D31" s="4">
        <v>0.16</v>
      </c>
      <c r="E31" s="4">
        <v>0.57999999999999996</v>
      </c>
      <c r="F31" s="5">
        <v>0.34989999999999999</v>
      </c>
      <c r="G31" s="4">
        <v>0.83</v>
      </c>
      <c r="H31" s="4">
        <v>0.57999999999999996</v>
      </c>
      <c r="I31" s="4">
        <v>0.83</v>
      </c>
      <c r="J31" s="4">
        <f t="shared" si="0"/>
        <v>1.1951999999999998</v>
      </c>
      <c r="K31" s="4">
        <f t="shared" si="0"/>
        <v>0.83519999999999994</v>
      </c>
      <c r="L31" s="4">
        <f t="shared" si="0"/>
        <v>1.1951999999999998</v>
      </c>
      <c r="M31" s="5">
        <f t="shared" si="1"/>
        <v>0.36330000000000001</v>
      </c>
      <c r="N31" s="5">
        <f t="shared" si="2"/>
        <v>0.74666666666666659</v>
      </c>
      <c r="O31" s="5">
        <f t="shared" si="3"/>
        <v>1.0751999999999999</v>
      </c>
      <c r="P31" s="5">
        <f t="shared" si="4"/>
        <v>1.5653717723632754</v>
      </c>
      <c r="Q31" s="6">
        <f t="shared" si="5"/>
        <v>1.4031001246957305E-2</v>
      </c>
    </row>
    <row r="32" spans="1:17" x14ac:dyDescent="0.2">
      <c r="A32" s="4" t="s">
        <v>3834</v>
      </c>
      <c r="B32" s="4" t="s">
        <v>3835</v>
      </c>
      <c r="C32" s="4" t="s">
        <v>3836</v>
      </c>
      <c r="D32" s="4">
        <v>0.34</v>
      </c>
      <c r="E32" s="4">
        <v>1.43</v>
      </c>
      <c r="F32" s="5">
        <v>0.80990000000000006</v>
      </c>
      <c r="G32" s="4">
        <v>1.43</v>
      </c>
      <c r="H32" s="4">
        <v>2.27</v>
      </c>
      <c r="I32" s="4">
        <v>1.43</v>
      </c>
      <c r="J32" s="4">
        <f t="shared" si="0"/>
        <v>2.0591999999999997</v>
      </c>
      <c r="K32" s="4">
        <f t="shared" si="0"/>
        <v>3.2687999999999997</v>
      </c>
      <c r="L32" s="4">
        <f t="shared" si="0"/>
        <v>2.0591999999999997</v>
      </c>
      <c r="M32" s="5">
        <f t="shared" si="1"/>
        <v>0.85996666666666677</v>
      </c>
      <c r="N32" s="5">
        <f t="shared" si="2"/>
        <v>1.71</v>
      </c>
      <c r="O32" s="5">
        <f t="shared" si="3"/>
        <v>2.4623999999999997</v>
      </c>
      <c r="P32" s="5">
        <f t="shared" si="4"/>
        <v>1.5177124913475428</v>
      </c>
      <c r="Q32" s="6">
        <f t="shared" si="5"/>
        <v>3.5206067535801008E-2</v>
      </c>
    </row>
    <row r="33" spans="1:17" x14ac:dyDescent="0.2">
      <c r="A33" s="4" t="s">
        <v>3837</v>
      </c>
      <c r="B33" s="4" t="s">
        <v>3838</v>
      </c>
      <c r="C33" s="4" t="s">
        <v>167</v>
      </c>
      <c r="D33" s="4">
        <v>10.55</v>
      </c>
      <c r="E33" s="4">
        <v>9.77</v>
      </c>
      <c r="F33" s="5">
        <v>13.2499</v>
      </c>
      <c r="G33" s="4">
        <v>25.73</v>
      </c>
      <c r="H33" s="4">
        <v>22.24</v>
      </c>
      <c r="I33" s="4">
        <v>17.850000000000001</v>
      </c>
      <c r="J33" s="4">
        <f t="shared" si="0"/>
        <v>37.051200000000001</v>
      </c>
      <c r="K33" s="4">
        <f t="shared" si="0"/>
        <v>32.025599999999997</v>
      </c>
      <c r="L33" s="4">
        <f t="shared" si="0"/>
        <v>25.704000000000001</v>
      </c>
      <c r="M33" s="5">
        <f t="shared" si="1"/>
        <v>11.189966666666669</v>
      </c>
      <c r="N33" s="5">
        <f t="shared" si="2"/>
        <v>21.939999999999998</v>
      </c>
      <c r="O33" s="5">
        <f t="shared" si="3"/>
        <v>31.593599999999999</v>
      </c>
      <c r="P33" s="5">
        <f t="shared" si="4"/>
        <v>1.4974265986731463</v>
      </c>
      <c r="Q33" s="6">
        <f t="shared" si="5"/>
        <v>4.0839586423046872E-3</v>
      </c>
    </row>
    <row r="34" spans="1:17" x14ac:dyDescent="0.2">
      <c r="A34" s="4" t="s">
        <v>3839</v>
      </c>
      <c r="B34" s="4" t="s">
        <v>3840</v>
      </c>
      <c r="C34" s="4" t="s">
        <v>3841</v>
      </c>
      <c r="D34" s="4">
        <v>0.3</v>
      </c>
      <c r="E34" s="4">
        <v>0.22</v>
      </c>
      <c r="F34" s="5">
        <v>0.21990000000000001</v>
      </c>
      <c r="G34" s="4">
        <v>0.48</v>
      </c>
      <c r="H34" s="4">
        <v>0.57999999999999996</v>
      </c>
      <c r="I34" s="4">
        <v>0.38</v>
      </c>
      <c r="J34" s="4">
        <f t="shared" si="0"/>
        <v>0.69119999999999993</v>
      </c>
      <c r="K34" s="4">
        <f t="shared" si="0"/>
        <v>0.83519999999999994</v>
      </c>
      <c r="L34" s="4">
        <f t="shared" si="0"/>
        <v>0.54720000000000002</v>
      </c>
      <c r="M34" s="5">
        <f t="shared" si="1"/>
        <v>0.24663333333333334</v>
      </c>
      <c r="N34" s="5">
        <f t="shared" si="2"/>
        <v>0.48</v>
      </c>
      <c r="O34" s="5">
        <f t="shared" si="3"/>
        <v>0.69119999999999993</v>
      </c>
      <c r="P34" s="5">
        <f t="shared" si="4"/>
        <v>1.4867354194443376</v>
      </c>
      <c r="Q34" s="6">
        <f t="shared" si="5"/>
        <v>7.0241205649704012E-3</v>
      </c>
    </row>
    <row r="35" spans="1:17" x14ac:dyDescent="0.2">
      <c r="A35" s="4" t="s">
        <v>3842</v>
      </c>
      <c r="B35" s="4" t="s">
        <v>3843</v>
      </c>
      <c r="C35" s="4" t="s">
        <v>3844</v>
      </c>
      <c r="D35" s="4">
        <v>0.13</v>
      </c>
      <c r="E35" s="4">
        <v>0.44</v>
      </c>
      <c r="F35" s="5">
        <v>0.12990000000000002</v>
      </c>
      <c r="G35" s="4">
        <v>0.63</v>
      </c>
      <c r="H35" s="4">
        <v>0.44</v>
      </c>
      <c r="I35" s="4">
        <v>0.28000000000000003</v>
      </c>
      <c r="J35" s="4">
        <f t="shared" si="0"/>
        <v>0.90720000000000001</v>
      </c>
      <c r="K35" s="4">
        <f t="shared" si="0"/>
        <v>0.63359999999999994</v>
      </c>
      <c r="L35" s="4">
        <f t="shared" si="0"/>
        <v>0.4032</v>
      </c>
      <c r="M35" s="5">
        <f t="shared" si="1"/>
        <v>0.23330000000000004</v>
      </c>
      <c r="N35" s="5">
        <f t="shared" si="2"/>
        <v>0.45</v>
      </c>
      <c r="O35" s="5">
        <f t="shared" si="3"/>
        <v>0.64800000000000002</v>
      </c>
      <c r="P35" s="5">
        <f t="shared" si="4"/>
        <v>1.4738075057877877</v>
      </c>
      <c r="Q35" s="6">
        <f t="shared" si="5"/>
        <v>8.0973495062503009E-2</v>
      </c>
    </row>
    <row r="36" spans="1:17" x14ac:dyDescent="0.2">
      <c r="A36" s="4" t="s">
        <v>3845</v>
      </c>
      <c r="B36" s="4" t="s">
        <v>3846</v>
      </c>
      <c r="C36" s="4" t="s">
        <v>1888</v>
      </c>
      <c r="D36" s="4">
        <v>0.13</v>
      </c>
      <c r="E36" s="4">
        <v>0.27</v>
      </c>
      <c r="F36" s="5">
        <v>0.12990000000000002</v>
      </c>
      <c r="G36" s="4">
        <v>0.13</v>
      </c>
      <c r="H36" s="4">
        <v>0.62</v>
      </c>
      <c r="I36" s="4">
        <v>0.27</v>
      </c>
      <c r="J36" s="4">
        <f t="shared" si="0"/>
        <v>0.18720000000000001</v>
      </c>
      <c r="K36" s="4">
        <f t="shared" si="0"/>
        <v>0.89279999999999993</v>
      </c>
      <c r="L36" s="4">
        <f t="shared" si="0"/>
        <v>0.38880000000000003</v>
      </c>
      <c r="M36" s="5">
        <f t="shared" si="1"/>
        <v>0.17663333333333334</v>
      </c>
      <c r="N36" s="5">
        <f t="shared" si="2"/>
        <v>0.34</v>
      </c>
      <c r="O36" s="5">
        <f t="shared" si="3"/>
        <v>0.48959999999999998</v>
      </c>
      <c r="P36" s="5">
        <f t="shared" si="4"/>
        <v>1.4708459313704723</v>
      </c>
      <c r="Q36" s="6">
        <f t="shared" si="5"/>
        <v>0.2191253272956076</v>
      </c>
    </row>
    <row r="37" spans="1:17" x14ac:dyDescent="0.2">
      <c r="A37" s="4" t="s">
        <v>3847</v>
      </c>
      <c r="B37" s="4" t="s">
        <v>3848</v>
      </c>
      <c r="C37" s="4" t="s">
        <v>2455</v>
      </c>
      <c r="D37" s="4">
        <v>1.17</v>
      </c>
      <c r="E37" s="4">
        <v>1.17</v>
      </c>
      <c r="F37" s="5">
        <v>1.1698999999999999</v>
      </c>
      <c r="G37" s="4">
        <v>2.88</v>
      </c>
      <c r="H37" s="4">
        <v>1.63</v>
      </c>
      <c r="I37" s="4">
        <v>2.2000000000000002</v>
      </c>
      <c r="J37" s="4">
        <f t="shared" si="0"/>
        <v>4.1471999999999998</v>
      </c>
      <c r="K37" s="4">
        <f t="shared" si="0"/>
        <v>2.3472</v>
      </c>
      <c r="L37" s="4">
        <f t="shared" si="0"/>
        <v>3.1680000000000001</v>
      </c>
      <c r="M37" s="5">
        <f t="shared" si="1"/>
        <v>1.1699666666666666</v>
      </c>
      <c r="N37" s="5">
        <f t="shared" si="2"/>
        <v>2.2366666666666668</v>
      </c>
      <c r="O37" s="5">
        <f t="shared" si="3"/>
        <v>3.2208000000000001</v>
      </c>
      <c r="P37" s="5">
        <f t="shared" si="4"/>
        <v>1.4609516505715436</v>
      </c>
      <c r="Q37" s="6">
        <f t="shared" si="5"/>
        <v>1.6934926359259226E-2</v>
      </c>
    </row>
    <row r="38" spans="1:17" x14ac:dyDescent="0.2">
      <c r="A38" s="4" t="s">
        <v>3849</v>
      </c>
      <c r="B38" s="4" t="s">
        <v>3850</v>
      </c>
      <c r="C38" s="4" t="s">
        <v>2455</v>
      </c>
      <c r="D38" s="4">
        <v>0.32</v>
      </c>
      <c r="E38" s="4">
        <v>0.32</v>
      </c>
      <c r="F38" s="5">
        <v>0.31990000000000002</v>
      </c>
      <c r="G38" s="4">
        <v>0.32</v>
      </c>
      <c r="H38" s="4">
        <v>0.75</v>
      </c>
      <c r="I38" s="4">
        <v>0.75</v>
      </c>
      <c r="J38" s="4">
        <f t="shared" si="0"/>
        <v>0.46079999999999999</v>
      </c>
      <c r="K38" s="4">
        <f t="shared" si="0"/>
        <v>1.08</v>
      </c>
      <c r="L38" s="4">
        <f t="shared" si="0"/>
        <v>1.08</v>
      </c>
      <c r="M38" s="5">
        <f t="shared" si="1"/>
        <v>0.31996666666666668</v>
      </c>
      <c r="N38" s="5">
        <f t="shared" si="2"/>
        <v>0.60666666666666669</v>
      </c>
      <c r="O38" s="5">
        <f t="shared" si="3"/>
        <v>0.87360000000000004</v>
      </c>
      <c r="P38" s="5">
        <f t="shared" si="4"/>
        <v>1.449051239706219</v>
      </c>
      <c r="Q38" s="6">
        <f t="shared" si="5"/>
        <v>5.5094926313825246E-2</v>
      </c>
    </row>
    <row r="39" spans="1:17" x14ac:dyDescent="0.2">
      <c r="A39" s="4" t="s">
        <v>3851</v>
      </c>
      <c r="B39" s="4" t="s">
        <v>3852</v>
      </c>
      <c r="C39" s="4" t="s">
        <v>2455</v>
      </c>
      <c r="D39" s="4">
        <v>0.3</v>
      </c>
      <c r="E39" s="4">
        <v>0.3</v>
      </c>
      <c r="F39" s="5">
        <v>0.2999</v>
      </c>
      <c r="G39" s="4">
        <v>0.69</v>
      </c>
      <c r="H39" s="4">
        <v>0.69</v>
      </c>
      <c r="I39" s="4">
        <v>0.3</v>
      </c>
      <c r="J39" s="4">
        <f t="shared" si="0"/>
        <v>0.99359999999999993</v>
      </c>
      <c r="K39" s="4">
        <f t="shared" si="0"/>
        <v>0.99359999999999993</v>
      </c>
      <c r="L39" s="4">
        <f t="shared" si="0"/>
        <v>0.432</v>
      </c>
      <c r="M39" s="5">
        <f t="shared" si="1"/>
        <v>0.29996666666666666</v>
      </c>
      <c r="N39" s="5">
        <f t="shared" si="2"/>
        <v>0.55999999999999994</v>
      </c>
      <c r="O39" s="5">
        <f t="shared" si="3"/>
        <v>0.80640000000000001</v>
      </c>
      <c r="P39" s="5">
        <f t="shared" si="4"/>
        <v>1.4266934464718455</v>
      </c>
      <c r="Q39" s="6">
        <f t="shared" si="5"/>
        <v>5.3797917634661137E-2</v>
      </c>
    </row>
    <row r="40" spans="1:17" x14ac:dyDescent="0.2">
      <c r="A40" s="4" t="s">
        <v>3853</v>
      </c>
      <c r="B40" s="4" t="s">
        <v>3854</v>
      </c>
      <c r="C40" s="4" t="s">
        <v>3855</v>
      </c>
      <c r="D40" s="4">
        <v>7.0000000000000007E-2</v>
      </c>
      <c r="E40" s="4">
        <v>0.15</v>
      </c>
      <c r="F40" s="5">
        <v>6.9900000000000004E-2</v>
      </c>
      <c r="G40" s="4">
        <v>0.32</v>
      </c>
      <c r="H40" s="4">
        <v>0.15</v>
      </c>
      <c r="I40" s="4">
        <v>7.0000000000000007E-2</v>
      </c>
      <c r="J40" s="4">
        <f t="shared" si="0"/>
        <v>0.46079999999999999</v>
      </c>
      <c r="K40" s="4">
        <f t="shared" si="0"/>
        <v>0.216</v>
      </c>
      <c r="L40" s="4">
        <f t="shared" si="0"/>
        <v>0.1008</v>
      </c>
      <c r="M40" s="5">
        <f t="shared" si="1"/>
        <v>9.6633333333333335E-2</v>
      </c>
      <c r="N40" s="5">
        <f t="shared" si="2"/>
        <v>0.18000000000000002</v>
      </c>
      <c r="O40" s="5">
        <f t="shared" si="3"/>
        <v>0.25919999999999999</v>
      </c>
      <c r="P40" s="5">
        <f t="shared" si="4"/>
        <v>1.4234728855443841</v>
      </c>
      <c r="Q40" s="6">
        <f t="shared" si="5"/>
        <v>0.21163186830239189</v>
      </c>
    </row>
    <row r="41" spans="1:17" x14ac:dyDescent="0.2">
      <c r="A41" s="4" t="s">
        <v>3856</v>
      </c>
      <c r="B41" s="4" t="s">
        <v>3857</v>
      </c>
      <c r="C41" s="4" t="s">
        <v>2290</v>
      </c>
      <c r="D41" s="4">
        <v>0.2</v>
      </c>
      <c r="E41" s="4">
        <v>0.44</v>
      </c>
      <c r="F41" s="5">
        <v>0.43990000000000001</v>
      </c>
      <c r="G41" s="4">
        <v>0.73</v>
      </c>
      <c r="H41" s="4">
        <v>1.07</v>
      </c>
      <c r="I41" s="4">
        <v>0.2</v>
      </c>
      <c r="J41" s="4">
        <f t="shared" si="0"/>
        <v>1.0511999999999999</v>
      </c>
      <c r="K41" s="4">
        <f t="shared" si="0"/>
        <v>1.5407999999999999</v>
      </c>
      <c r="L41" s="4">
        <f t="shared" si="0"/>
        <v>0.28799999999999998</v>
      </c>
      <c r="M41" s="5">
        <f t="shared" si="1"/>
        <v>0.35996666666666671</v>
      </c>
      <c r="N41" s="5">
        <f t="shared" si="2"/>
        <v>0.66666666666666663</v>
      </c>
      <c r="O41" s="5">
        <f t="shared" si="3"/>
        <v>0.95999999999999985</v>
      </c>
      <c r="P41" s="5">
        <f t="shared" si="4"/>
        <v>1.4151710883377737</v>
      </c>
      <c r="Q41" s="6">
        <f t="shared" si="5"/>
        <v>0.18314591919055759</v>
      </c>
    </row>
    <row r="42" spans="1:17" x14ac:dyDescent="0.2">
      <c r="A42" s="4" t="s">
        <v>3858</v>
      </c>
      <c r="B42" s="4" t="s">
        <v>3859</v>
      </c>
      <c r="C42" s="4" t="s">
        <v>3860</v>
      </c>
      <c r="D42" s="4">
        <v>0.56999999999999995</v>
      </c>
      <c r="E42" s="4">
        <v>0.56999999999999995</v>
      </c>
      <c r="F42" s="5">
        <v>0.56989999999999996</v>
      </c>
      <c r="G42" s="4">
        <v>1.21</v>
      </c>
      <c r="H42" s="4">
        <v>0.97</v>
      </c>
      <c r="I42" s="4">
        <v>0.97</v>
      </c>
      <c r="J42" s="4">
        <f t="shared" si="0"/>
        <v>1.7423999999999999</v>
      </c>
      <c r="K42" s="4">
        <f t="shared" si="0"/>
        <v>1.3967999999999998</v>
      </c>
      <c r="L42" s="4">
        <f t="shared" si="0"/>
        <v>1.3967999999999998</v>
      </c>
      <c r="M42" s="5">
        <f t="shared" si="1"/>
        <v>0.56996666666666662</v>
      </c>
      <c r="N42" s="5">
        <f t="shared" si="2"/>
        <v>1.0499999999999998</v>
      </c>
      <c r="O42" s="5">
        <f t="shared" si="3"/>
        <v>1.5119999999999998</v>
      </c>
      <c r="P42" s="5">
        <f t="shared" si="4"/>
        <v>1.4075086857670152</v>
      </c>
      <c r="Q42" s="6">
        <f t="shared" si="5"/>
        <v>1.217847548080371E-3</v>
      </c>
    </row>
    <row r="43" spans="1:17" x14ac:dyDescent="0.2">
      <c r="A43" s="4" t="s">
        <v>3861</v>
      </c>
      <c r="B43" s="4" t="s">
        <v>3862</v>
      </c>
      <c r="C43" s="4" t="s">
        <v>3863</v>
      </c>
      <c r="D43" s="4">
        <v>0.22</v>
      </c>
      <c r="E43" s="4">
        <v>0.22</v>
      </c>
      <c r="F43" s="5">
        <v>0.21990000000000001</v>
      </c>
      <c r="G43" s="4">
        <v>0.49</v>
      </c>
      <c r="H43" s="4">
        <v>0.49</v>
      </c>
      <c r="I43" s="4">
        <v>0.22</v>
      </c>
      <c r="J43" s="4">
        <f t="shared" si="0"/>
        <v>0.7056</v>
      </c>
      <c r="K43" s="4">
        <f t="shared" si="0"/>
        <v>0.7056</v>
      </c>
      <c r="L43" s="4">
        <f t="shared" si="0"/>
        <v>0.31679999999999997</v>
      </c>
      <c r="M43" s="5">
        <f t="shared" si="1"/>
        <v>0.21996666666666667</v>
      </c>
      <c r="N43" s="5">
        <f t="shared" si="2"/>
        <v>0.39999999999999997</v>
      </c>
      <c r="O43" s="5">
        <f t="shared" si="3"/>
        <v>0.57599999999999996</v>
      </c>
      <c r="P43" s="5">
        <f t="shared" si="4"/>
        <v>1.3887838946368964</v>
      </c>
      <c r="Q43" s="6">
        <f t="shared" si="5"/>
        <v>5.1524052048805155E-2</v>
      </c>
    </row>
    <row r="44" spans="1:17" x14ac:dyDescent="0.2">
      <c r="A44" s="4" t="s">
        <v>3864</v>
      </c>
      <c r="B44" s="4" t="s">
        <v>3865</v>
      </c>
      <c r="C44" s="4" t="s">
        <v>2455</v>
      </c>
      <c r="D44" s="4">
        <v>0.18</v>
      </c>
      <c r="E44" s="4">
        <v>0.18</v>
      </c>
      <c r="F44" s="5">
        <v>0.1799</v>
      </c>
      <c r="G44" s="4">
        <v>0.4</v>
      </c>
      <c r="H44" s="4">
        <v>0.18</v>
      </c>
      <c r="I44" s="4">
        <v>0.4</v>
      </c>
      <c r="J44" s="4">
        <f t="shared" si="0"/>
        <v>0.57599999999999996</v>
      </c>
      <c r="K44" s="4">
        <f t="shared" si="0"/>
        <v>0.25919999999999999</v>
      </c>
      <c r="L44" s="4">
        <f t="shared" si="0"/>
        <v>0.57599999999999996</v>
      </c>
      <c r="M44" s="5">
        <f t="shared" si="1"/>
        <v>0.17996666666666669</v>
      </c>
      <c r="N44" s="5">
        <f t="shared" si="2"/>
        <v>0.32666666666666672</v>
      </c>
      <c r="O44" s="5">
        <f t="shared" si="3"/>
        <v>0.47039999999999998</v>
      </c>
      <c r="P44" s="5">
        <f t="shared" si="4"/>
        <v>1.3861583441082634</v>
      </c>
      <c r="Q44" s="6">
        <f t="shared" si="5"/>
        <v>5.1357776533259653E-2</v>
      </c>
    </row>
    <row r="45" spans="1:17" x14ac:dyDescent="0.2">
      <c r="A45" s="4" t="s">
        <v>3866</v>
      </c>
      <c r="B45" s="4" t="s">
        <v>3867</v>
      </c>
      <c r="C45" s="4" t="s">
        <v>3868</v>
      </c>
      <c r="D45" s="4">
        <v>7.0000000000000007E-2</v>
      </c>
      <c r="E45" s="4">
        <v>7.0000000000000007E-2</v>
      </c>
      <c r="F45" s="5">
        <v>6.9900000000000004E-2</v>
      </c>
      <c r="G45" s="4">
        <v>7.0000000000000007E-2</v>
      </c>
      <c r="H45" s="4">
        <v>7.0000000000000007E-2</v>
      </c>
      <c r="I45" s="4">
        <v>0.24</v>
      </c>
      <c r="J45" s="4">
        <f t="shared" si="0"/>
        <v>0.1008</v>
      </c>
      <c r="K45" s="4">
        <f t="shared" si="0"/>
        <v>0.1008</v>
      </c>
      <c r="L45" s="4">
        <f t="shared" si="0"/>
        <v>0.34559999999999996</v>
      </c>
      <c r="M45" s="5">
        <f t="shared" si="1"/>
        <v>6.9966666666666677E-2</v>
      </c>
      <c r="N45" s="5">
        <f t="shared" si="2"/>
        <v>0.12666666666666668</v>
      </c>
      <c r="O45" s="5">
        <f t="shared" si="3"/>
        <v>0.18239999999999998</v>
      </c>
      <c r="P45" s="5">
        <f t="shared" si="4"/>
        <v>1.3823660635937431</v>
      </c>
      <c r="Q45" s="6">
        <f t="shared" si="5"/>
        <v>0.24030837834101762</v>
      </c>
    </row>
    <row r="46" spans="1:17" x14ac:dyDescent="0.2">
      <c r="A46" s="4" t="s">
        <v>3869</v>
      </c>
      <c r="B46" s="4" t="s">
        <v>3870</v>
      </c>
      <c r="C46" s="4" t="s">
        <v>3871</v>
      </c>
      <c r="D46" s="4">
        <v>0.14000000000000001</v>
      </c>
      <c r="E46" s="4">
        <v>0.14000000000000001</v>
      </c>
      <c r="F46" s="5">
        <v>0.13990000000000002</v>
      </c>
      <c r="G46" s="4">
        <v>0.31</v>
      </c>
      <c r="H46" s="4">
        <v>0.14000000000000001</v>
      </c>
      <c r="I46" s="4">
        <v>0.31</v>
      </c>
      <c r="J46" s="4">
        <f t="shared" si="0"/>
        <v>0.44639999999999996</v>
      </c>
      <c r="K46" s="4">
        <f t="shared" si="0"/>
        <v>0.2016</v>
      </c>
      <c r="L46" s="4">
        <f t="shared" si="0"/>
        <v>0.44639999999999996</v>
      </c>
      <c r="M46" s="5">
        <f t="shared" si="1"/>
        <v>0.13996666666666668</v>
      </c>
      <c r="N46" s="5">
        <f t="shared" si="2"/>
        <v>0.25333333333333335</v>
      </c>
      <c r="O46" s="5">
        <f t="shared" si="3"/>
        <v>0.36479999999999996</v>
      </c>
      <c r="P46" s="5">
        <f t="shared" si="4"/>
        <v>1.3820224420508804</v>
      </c>
      <c r="Q46" s="6">
        <f t="shared" si="5"/>
        <v>5.1094967563701035E-2</v>
      </c>
    </row>
    <row r="47" spans="1:17" x14ac:dyDescent="0.2">
      <c r="A47" s="4" t="s">
        <v>3872</v>
      </c>
      <c r="B47" s="4" t="s">
        <v>3873</v>
      </c>
      <c r="C47" s="4" t="s">
        <v>2455</v>
      </c>
      <c r="D47" s="4">
        <v>0.22</v>
      </c>
      <c r="E47" s="4">
        <v>0.22</v>
      </c>
      <c r="F47" s="5">
        <v>0.21990000000000001</v>
      </c>
      <c r="G47" s="4">
        <v>0.49</v>
      </c>
      <c r="H47" s="4">
        <v>0.35</v>
      </c>
      <c r="I47" s="4">
        <v>0.35</v>
      </c>
      <c r="J47" s="4">
        <f t="shared" si="0"/>
        <v>0.7056</v>
      </c>
      <c r="K47" s="4">
        <f t="shared" si="0"/>
        <v>0.504</v>
      </c>
      <c r="L47" s="4">
        <f t="shared" si="0"/>
        <v>0.504</v>
      </c>
      <c r="M47" s="5">
        <f t="shared" si="1"/>
        <v>0.21996666666666667</v>
      </c>
      <c r="N47" s="5">
        <f t="shared" si="2"/>
        <v>0.39666666666666667</v>
      </c>
      <c r="O47" s="5">
        <f t="shared" si="3"/>
        <v>0.57120000000000004</v>
      </c>
      <c r="P47" s="5">
        <f t="shared" si="4"/>
        <v>1.3767110623363217</v>
      </c>
      <c r="Q47" s="6">
        <f t="shared" si="5"/>
        <v>6.3981547943682288E-3</v>
      </c>
    </row>
    <row r="48" spans="1:17" x14ac:dyDescent="0.2">
      <c r="A48" s="4" t="s">
        <v>3874</v>
      </c>
      <c r="B48" s="4" t="s">
        <v>3875</v>
      </c>
      <c r="C48" s="4" t="s">
        <v>3876</v>
      </c>
      <c r="D48" s="4">
        <v>0.1</v>
      </c>
      <c r="E48" s="4">
        <v>0.1</v>
      </c>
      <c r="F48" s="5">
        <v>9.9900000000000003E-2</v>
      </c>
      <c r="G48" s="4">
        <v>0.1</v>
      </c>
      <c r="H48" s="4">
        <v>0.22</v>
      </c>
      <c r="I48" s="4">
        <v>0.22</v>
      </c>
      <c r="J48" s="4">
        <f t="shared" si="0"/>
        <v>0.14399999999999999</v>
      </c>
      <c r="K48" s="4">
        <f t="shared" si="0"/>
        <v>0.31679999999999997</v>
      </c>
      <c r="L48" s="4">
        <f t="shared" si="0"/>
        <v>0.31679999999999997</v>
      </c>
      <c r="M48" s="5">
        <f t="shared" si="1"/>
        <v>9.9966666666666662E-2</v>
      </c>
      <c r="N48" s="5">
        <f t="shared" si="2"/>
        <v>0.18000000000000002</v>
      </c>
      <c r="O48" s="5">
        <f t="shared" si="3"/>
        <v>0.25919999999999999</v>
      </c>
      <c r="P48" s="5">
        <f t="shared" si="4"/>
        <v>1.3745466967370406</v>
      </c>
      <c r="Q48" s="6">
        <f t="shared" si="5"/>
        <v>5.0617186937800866E-2</v>
      </c>
    </row>
    <row r="49" spans="1:17" x14ac:dyDescent="0.2">
      <c r="A49" s="4" t="s">
        <v>3877</v>
      </c>
      <c r="B49" s="4" t="s">
        <v>3878</v>
      </c>
      <c r="C49" s="4" t="s">
        <v>3879</v>
      </c>
      <c r="D49" s="4">
        <v>0.13</v>
      </c>
      <c r="E49" s="4">
        <v>0.13</v>
      </c>
      <c r="F49" s="5">
        <v>0.12990000000000002</v>
      </c>
      <c r="G49" s="4">
        <v>0.28000000000000003</v>
      </c>
      <c r="H49" s="4">
        <v>0.28000000000000003</v>
      </c>
      <c r="I49" s="4">
        <v>0.13</v>
      </c>
      <c r="J49" s="4">
        <f t="shared" si="0"/>
        <v>0.4032</v>
      </c>
      <c r="K49" s="4">
        <f t="shared" si="0"/>
        <v>0.4032</v>
      </c>
      <c r="L49" s="4">
        <f t="shared" si="0"/>
        <v>0.18720000000000001</v>
      </c>
      <c r="M49" s="5">
        <f t="shared" si="1"/>
        <v>0.12996666666666667</v>
      </c>
      <c r="N49" s="5">
        <f t="shared" si="2"/>
        <v>0.23</v>
      </c>
      <c r="O49" s="5">
        <f t="shared" si="3"/>
        <v>0.33119999999999999</v>
      </c>
      <c r="P49" s="5">
        <f t="shared" si="4"/>
        <v>1.3495610188228455</v>
      </c>
      <c r="Q49" s="6">
        <f t="shared" si="5"/>
        <v>4.9065709281769378E-2</v>
      </c>
    </row>
    <row r="50" spans="1:17" x14ac:dyDescent="0.2">
      <c r="A50" s="4" t="s">
        <v>3880</v>
      </c>
      <c r="B50" s="4" t="s">
        <v>3881</v>
      </c>
      <c r="C50" s="4" t="s">
        <v>3882</v>
      </c>
      <c r="D50" s="4">
        <v>0.22</v>
      </c>
      <c r="E50" s="4">
        <v>0.48</v>
      </c>
      <c r="F50" s="5">
        <v>0.47989999999999999</v>
      </c>
      <c r="G50" s="4">
        <v>0.8</v>
      </c>
      <c r="H50" s="4">
        <v>0.48</v>
      </c>
      <c r="I50" s="4">
        <v>0.8</v>
      </c>
      <c r="J50" s="4">
        <f t="shared" si="0"/>
        <v>1.1519999999999999</v>
      </c>
      <c r="K50" s="4">
        <f t="shared" si="0"/>
        <v>0.69119999999999993</v>
      </c>
      <c r="L50" s="4">
        <f t="shared" si="0"/>
        <v>1.1519999999999999</v>
      </c>
      <c r="M50" s="5">
        <f t="shared" si="1"/>
        <v>0.39329999999999998</v>
      </c>
      <c r="N50" s="5">
        <f t="shared" si="2"/>
        <v>0.69333333333333336</v>
      </c>
      <c r="O50" s="5">
        <f t="shared" si="3"/>
        <v>0.99839999999999984</v>
      </c>
      <c r="P50" s="5">
        <f t="shared" si="4"/>
        <v>1.3439877479193376</v>
      </c>
      <c r="Q50" s="6">
        <f t="shared" si="5"/>
        <v>2.6507879894833549E-2</v>
      </c>
    </row>
    <row r="51" spans="1:17" x14ac:dyDescent="0.2">
      <c r="A51" s="4" t="s">
        <v>3883</v>
      </c>
      <c r="B51" s="4" t="s">
        <v>3884</v>
      </c>
      <c r="C51" s="4" t="s">
        <v>3885</v>
      </c>
      <c r="D51" s="4">
        <v>0.08</v>
      </c>
      <c r="E51" s="4">
        <v>0.08</v>
      </c>
      <c r="F51" s="5">
        <v>7.9899999999999999E-2</v>
      </c>
      <c r="G51" s="4">
        <v>0.17</v>
      </c>
      <c r="H51" s="4">
        <v>0.17</v>
      </c>
      <c r="I51" s="4">
        <v>0.08</v>
      </c>
      <c r="J51" s="4">
        <f t="shared" si="0"/>
        <v>0.24480000000000002</v>
      </c>
      <c r="K51" s="4">
        <f t="shared" si="0"/>
        <v>0.24480000000000002</v>
      </c>
      <c r="L51" s="4">
        <f t="shared" si="0"/>
        <v>0.1152</v>
      </c>
      <c r="M51" s="5">
        <f t="shared" si="1"/>
        <v>7.9966666666666672E-2</v>
      </c>
      <c r="N51" s="5">
        <f t="shared" si="2"/>
        <v>0.14000000000000001</v>
      </c>
      <c r="O51" s="5">
        <f t="shared" si="3"/>
        <v>0.2016</v>
      </c>
      <c r="P51" s="5">
        <f t="shared" si="4"/>
        <v>1.3340249819276382</v>
      </c>
      <c r="Q51" s="6">
        <f t="shared" si="5"/>
        <v>4.8043195831449101E-2</v>
      </c>
    </row>
    <row r="52" spans="1:17" x14ac:dyDescent="0.2">
      <c r="A52" s="4" t="s">
        <v>3886</v>
      </c>
      <c r="B52" s="4" t="s">
        <v>3887</v>
      </c>
      <c r="C52" s="4" t="s">
        <v>3888</v>
      </c>
      <c r="D52" s="4">
        <v>0.32</v>
      </c>
      <c r="E52" s="4">
        <v>0.15</v>
      </c>
      <c r="F52" s="5">
        <v>0.31990000000000002</v>
      </c>
      <c r="G52" s="4">
        <v>0.32</v>
      </c>
      <c r="H52" s="4">
        <v>0.74</v>
      </c>
      <c r="I52" s="4">
        <v>0.32</v>
      </c>
      <c r="J52" s="4">
        <f t="shared" si="0"/>
        <v>0.46079999999999999</v>
      </c>
      <c r="K52" s="4">
        <f t="shared" si="0"/>
        <v>1.0655999999999999</v>
      </c>
      <c r="L52" s="4">
        <f t="shared" si="0"/>
        <v>0.46079999999999999</v>
      </c>
      <c r="M52" s="5">
        <f t="shared" si="1"/>
        <v>0.26330000000000003</v>
      </c>
      <c r="N52" s="5">
        <f t="shared" si="2"/>
        <v>0.46</v>
      </c>
      <c r="O52" s="5">
        <f t="shared" si="3"/>
        <v>0.66239999999999988</v>
      </c>
      <c r="P52" s="5">
        <f t="shared" si="4"/>
        <v>1.3309951514532619</v>
      </c>
      <c r="Q52" s="6">
        <f t="shared" si="5"/>
        <v>0.12936362792642575</v>
      </c>
    </row>
    <row r="53" spans="1:17" x14ac:dyDescent="0.2">
      <c r="A53" s="4" t="s">
        <v>3889</v>
      </c>
      <c r="B53" s="4" t="s">
        <v>3890</v>
      </c>
      <c r="C53" s="4" t="s">
        <v>3891</v>
      </c>
      <c r="D53" s="4">
        <v>0.09</v>
      </c>
      <c r="E53" s="4">
        <v>0.09</v>
      </c>
      <c r="F53" s="5">
        <v>8.9899999999999994E-2</v>
      </c>
      <c r="G53" s="4">
        <v>0.19</v>
      </c>
      <c r="H53" s="4">
        <v>0.09</v>
      </c>
      <c r="I53" s="4">
        <v>0.19</v>
      </c>
      <c r="J53" s="4">
        <f t="shared" si="0"/>
        <v>0.27360000000000001</v>
      </c>
      <c r="K53" s="4">
        <f t="shared" si="0"/>
        <v>0.12959999999999999</v>
      </c>
      <c r="L53" s="4">
        <f t="shared" si="0"/>
        <v>0.27360000000000001</v>
      </c>
      <c r="M53" s="5">
        <f t="shared" si="1"/>
        <v>8.9966666666666653E-2</v>
      </c>
      <c r="N53" s="5">
        <f t="shared" si="2"/>
        <v>0.15666666666666668</v>
      </c>
      <c r="O53" s="5">
        <f t="shared" si="3"/>
        <v>0.22560000000000002</v>
      </c>
      <c r="P53" s="5">
        <f t="shared" si="4"/>
        <v>1.3263045916530984</v>
      </c>
      <c r="Q53" s="6">
        <f t="shared" si="5"/>
        <v>4.7552376573194617E-2</v>
      </c>
    </row>
    <row r="54" spans="1:17" x14ac:dyDescent="0.2">
      <c r="A54" s="4" t="s">
        <v>3892</v>
      </c>
      <c r="B54" s="4" t="s">
        <v>3893</v>
      </c>
      <c r="C54" s="4" t="s">
        <v>3894</v>
      </c>
      <c r="D54" s="4">
        <v>0.11</v>
      </c>
      <c r="E54" s="4">
        <v>0.17</v>
      </c>
      <c r="F54" s="5">
        <v>4.99E-2</v>
      </c>
      <c r="G54" s="4">
        <v>0.23</v>
      </c>
      <c r="H54" s="4">
        <v>0.17</v>
      </c>
      <c r="I54" s="4">
        <v>0.17</v>
      </c>
      <c r="J54" s="4">
        <f t="shared" si="0"/>
        <v>0.33119999999999999</v>
      </c>
      <c r="K54" s="4">
        <f t="shared" si="0"/>
        <v>0.24480000000000002</v>
      </c>
      <c r="L54" s="4">
        <f t="shared" si="0"/>
        <v>0.24480000000000002</v>
      </c>
      <c r="M54" s="5">
        <f t="shared" si="1"/>
        <v>0.10996666666666667</v>
      </c>
      <c r="N54" s="5">
        <f t="shared" si="2"/>
        <v>0.19000000000000003</v>
      </c>
      <c r="O54" s="5">
        <f t="shared" si="3"/>
        <v>0.27360000000000001</v>
      </c>
      <c r="P54" s="5">
        <f t="shared" si="4"/>
        <v>1.3150019530421233</v>
      </c>
      <c r="Q54" s="6">
        <f t="shared" si="5"/>
        <v>2.2149551410453716E-2</v>
      </c>
    </row>
    <row r="55" spans="1:17" x14ac:dyDescent="0.2">
      <c r="A55" s="4" t="s">
        <v>3895</v>
      </c>
      <c r="B55" s="4" t="s">
        <v>3896</v>
      </c>
      <c r="C55" s="4" t="s">
        <v>3897</v>
      </c>
      <c r="D55" s="4">
        <v>0.52</v>
      </c>
      <c r="E55" s="4">
        <v>0.52</v>
      </c>
      <c r="F55" s="5">
        <v>0.74990000000000001</v>
      </c>
      <c r="G55" s="4">
        <v>1.32</v>
      </c>
      <c r="H55" s="4">
        <v>1.02</v>
      </c>
      <c r="I55" s="4">
        <v>0.75</v>
      </c>
      <c r="J55" s="4">
        <f t="shared" si="0"/>
        <v>1.9008</v>
      </c>
      <c r="K55" s="4">
        <f t="shared" si="0"/>
        <v>1.4687999999999999</v>
      </c>
      <c r="L55" s="4">
        <f t="shared" si="0"/>
        <v>1.08</v>
      </c>
      <c r="M55" s="5">
        <f t="shared" si="1"/>
        <v>0.59663333333333335</v>
      </c>
      <c r="N55" s="5">
        <f t="shared" si="2"/>
        <v>1.03</v>
      </c>
      <c r="O55" s="5">
        <f t="shared" si="3"/>
        <v>1.4832000000000001</v>
      </c>
      <c r="P55" s="5">
        <f t="shared" si="4"/>
        <v>1.3137966620474339</v>
      </c>
      <c r="Q55" s="6">
        <f t="shared" si="5"/>
        <v>2.3615473984245856E-2</v>
      </c>
    </row>
    <row r="56" spans="1:17" x14ac:dyDescent="0.2">
      <c r="A56" s="4" t="s">
        <v>3898</v>
      </c>
      <c r="B56" s="4" t="s">
        <v>3899</v>
      </c>
      <c r="C56" s="4" t="s">
        <v>2389</v>
      </c>
      <c r="D56" s="4">
        <v>0.28999999999999998</v>
      </c>
      <c r="E56" s="4">
        <v>0.28999999999999998</v>
      </c>
      <c r="F56" s="5">
        <v>0.12990000000000002</v>
      </c>
      <c r="G56" s="4">
        <v>0.28999999999999998</v>
      </c>
      <c r="H56" s="4">
        <v>0.46</v>
      </c>
      <c r="I56" s="4">
        <v>0.46</v>
      </c>
      <c r="J56" s="4">
        <f t="shared" si="0"/>
        <v>0.41759999999999997</v>
      </c>
      <c r="K56" s="4">
        <f t="shared" si="0"/>
        <v>0.66239999999999999</v>
      </c>
      <c r="L56" s="4">
        <f t="shared" si="0"/>
        <v>0.66239999999999999</v>
      </c>
      <c r="M56" s="5">
        <f t="shared" si="1"/>
        <v>0.23663333333333333</v>
      </c>
      <c r="N56" s="5">
        <f t="shared" si="2"/>
        <v>0.40333333333333332</v>
      </c>
      <c r="O56" s="5">
        <f t="shared" si="3"/>
        <v>0.58079999999999998</v>
      </c>
      <c r="P56" s="5">
        <f t="shared" si="4"/>
        <v>1.2953881402330878</v>
      </c>
      <c r="Q56" s="6">
        <f t="shared" si="5"/>
        <v>2.4233691778782988E-2</v>
      </c>
    </row>
    <row r="57" spans="1:17" x14ac:dyDescent="0.2">
      <c r="A57" s="4" t="s">
        <v>3900</v>
      </c>
      <c r="B57" s="4" t="s">
        <v>3901</v>
      </c>
      <c r="C57" s="4" t="s">
        <v>3902</v>
      </c>
      <c r="D57" s="4">
        <v>0.23</v>
      </c>
      <c r="E57" s="4">
        <v>0.37</v>
      </c>
      <c r="F57" s="5">
        <v>0.22990000000000002</v>
      </c>
      <c r="G57" s="4">
        <v>0.44</v>
      </c>
      <c r="H57" s="4">
        <v>0.6</v>
      </c>
      <c r="I57" s="4">
        <v>0.37</v>
      </c>
      <c r="J57" s="4">
        <f t="shared" si="0"/>
        <v>0.63359999999999994</v>
      </c>
      <c r="K57" s="4">
        <f t="shared" si="0"/>
        <v>0.86399999999999999</v>
      </c>
      <c r="L57" s="4">
        <f t="shared" si="0"/>
        <v>0.53279999999999994</v>
      </c>
      <c r="M57" s="5">
        <f t="shared" si="1"/>
        <v>0.27663333333333334</v>
      </c>
      <c r="N57" s="5">
        <f t="shared" si="2"/>
        <v>0.47000000000000003</v>
      </c>
      <c r="O57" s="5">
        <f t="shared" si="3"/>
        <v>0.67679999999999996</v>
      </c>
      <c r="P57" s="5">
        <f t="shared" si="4"/>
        <v>1.2907545618709273</v>
      </c>
      <c r="Q57" s="6">
        <f t="shared" si="5"/>
        <v>2.1095155011849824E-2</v>
      </c>
    </row>
    <row r="58" spans="1:17" x14ac:dyDescent="0.2">
      <c r="A58" s="4" t="s">
        <v>3903</v>
      </c>
      <c r="B58" s="4" t="s">
        <v>3904</v>
      </c>
      <c r="C58" s="4" t="s">
        <v>143</v>
      </c>
      <c r="D58" s="4">
        <v>1.74</v>
      </c>
      <c r="E58" s="4">
        <v>1.74</v>
      </c>
      <c r="F58" s="5">
        <v>1.5499000000000001</v>
      </c>
      <c r="G58" s="4">
        <v>3.22</v>
      </c>
      <c r="H58" s="4">
        <v>3.22</v>
      </c>
      <c r="I58" s="4">
        <v>1.95</v>
      </c>
      <c r="J58" s="4">
        <f t="shared" si="0"/>
        <v>4.6368</v>
      </c>
      <c r="K58" s="4">
        <f t="shared" si="0"/>
        <v>4.6368</v>
      </c>
      <c r="L58" s="4">
        <f t="shared" si="0"/>
        <v>2.8079999999999998</v>
      </c>
      <c r="M58" s="5">
        <f t="shared" si="1"/>
        <v>1.6766333333333332</v>
      </c>
      <c r="N58" s="5">
        <f t="shared" si="2"/>
        <v>2.7966666666666669</v>
      </c>
      <c r="O58" s="5">
        <f t="shared" si="3"/>
        <v>4.0271999999999997</v>
      </c>
      <c r="P58" s="5">
        <f t="shared" si="4"/>
        <v>1.264209904396953</v>
      </c>
      <c r="Q58" s="6">
        <f t="shared" si="5"/>
        <v>1.8534624847207328E-2</v>
      </c>
    </row>
    <row r="59" spans="1:17" x14ac:dyDescent="0.2">
      <c r="A59" s="4" t="s">
        <v>3905</v>
      </c>
      <c r="B59" s="4" t="s">
        <v>3906</v>
      </c>
      <c r="C59" s="4" t="s">
        <v>3907</v>
      </c>
      <c r="D59" s="4">
        <v>0.94</v>
      </c>
      <c r="E59" s="4">
        <v>2.0099999999999998</v>
      </c>
      <c r="F59" s="5">
        <v>3.6798999999999999</v>
      </c>
      <c r="G59" s="4">
        <v>6.27</v>
      </c>
      <c r="H59" s="4">
        <v>2.0099999999999998</v>
      </c>
      <c r="I59" s="4">
        <v>2.75</v>
      </c>
      <c r="J59" s="4">
        <f t="shared" si="0"/>
        <v>9.0287999999999986</v>
      </c>
      <c r="K59" s="4">
        <f t="shared" si="0"/>
        <v>2.8943999999999996</v>
      </c>
      <c r="L59" s="4">
        <f t="shared" si="0"/>
        <v>3.96</v>
      </c>
      <c r="M59" s="5">
        <f t="shared" si="1"/>
        <v>2.2099666666666664</v>
      </c>
      <c r="N59" s="5">
        <f t="shared" si="2"/>
        <v>3.6766666666666663</v>
      </c>
      <c r="O59" s="5">
        <f t="shared" si="3"/>
        <v>5.2943999999999996</v>
      </c>
      <c r="P59" s="5">
        <f t="shared" si="4"/>
        <v>1.2604425874166849</v>
      </c>
      <c r="Q59" s="6">
        <f t="shared" si="5"/>
        <v>0.20749049004063108</v>
      </c>
    </row>
    <row r="60" spans="1:17" x14ac:dyDescent="0.2">
      <c r="A60" s="4" t="s">
        <v>3908</v>
      </c>
      <c r="B60" s="4" t="s">
        <v>3909</v>
      </c>
      <c r="C60" s="4" t="s">
        <v>3910</v>
      </c>
      <c r="D60" s="4">
        <v>0.32</v>
      </c>
      <c r="E60" s="4">
        <v>1.31</v>
      </c>
      <c r="F60" s="5">
        <v>0.74990000000000001</v>
      </c>
      <c r="G60" s="4">
        <v>1.31</v>
      </c>
      <c r="H60" s="4">
        <v>1.31</v>
      </c>
      <c r="I60" s="4">
        <v>1.31</v>
      </c>
      <c r="J60" s="4">
        <f t="shared" si="0"/>
        <v>1.8864000000000001</v>
      </c>
      <c r="K60" s="4">
        <f t="shared" si="0"/>
        <v>1.8864000000000001</v>
      </c>
      <c r="L60" s="4">
        <f t="shared" si="0"/>
        <v>1.8864000000000001</v>
      </c>
      <c r="M60" s="5">
        <f t="shared" si="1"/>
        <v>0.79330000000000001</v>
      </c>
      <c r="N60" s="5">
        <f t="shared" si="2"/>
        <v>1.31</v>
      </c>
      <c r="O60" s="5">
        <f t="shared" si="3"/>
        <v>1.8864000000000001</v>
      </c>
      <c r="P60" s="5">
        <f t="shared" si="4"/>
        <v>1.2496971693304548</v>
      </c>
      <c r="Q60" s="6">
        <f t="shared" si="5"/>
        <v>1.8877153540642469E-2</v>
      </c>
    </row>
    <row r="61" spans="1:17" x14ac:dyDescent="0.2">
      <c r="A61" s="4" t="s">
        <v>3911</v>
      </c>
      <c r="B61" s="4" t="s">
        <v>3912</v>
      </c>
      <c r="C61" s="4" t="s">
        <v>3913</v>
      </c>
      <c r="D61" s="4">
        <v>0.43</v>
      </c>
      <c r="E61" s="4">
        <v>0.43</v>
      </c>
      <c r="F61" s="5">
        <v>0.4299</v>
      </c>
      <c r="G61" s="4">
        <v>0.71</v>
      </c>
      <c r="H61" s="4">
        <v>0.71</v>
      </c>
      <c r="I61" s="4">
        <v>0.71</v>
      </c>
      <c r="J61" s="4">
        <f t="shared" si="0"/>
        <v>1.0224</v>
      </c>
      <c r="K61" s="4">
        <f t="shared" si="0"/>
        <v>1.0224</v>
      </c>
      <c r="L61" s="4">
        <f t="shared" si="0"/>
        <v>1.0224</v>
      </c>
      <c r="M61" s="5">
        <f t="shared" si="1"/>
        <v>0.42996666666666666</v>
      </c>
      <c r="N61" s="5">
        <f t="shared" si="2"/>
        <v>0.71</v>
      </c>
      <c r="O61" s="5">
        <f t="shared" si="3"/>
        <v>1.0224</v>
      </c>
      <c r="P61" s="5">
        <f t="shared" si="4"/>
        <v>1.2496630176300314</v>
      </c>
      <c r="Q61" s="6">
        <f t="shared" si="5"/>
        <v>6.0132363992712627E-17</v>
      </c>
    </row>
    <row r="62" spans="1:17" x14ac:dyDescent="0.2">
      <c r="A62" s="4" t="s">
        <v>3914</v>
      </c>
      <c r="B62" s="4" t="s">
        <v>3915</v>
      </c>
      <c r="C62" s="4" t="s">
        <v>2455</v>
      </c>
      <c r="D62" s="4">
        <v>0.77</v>
      </c>
      <c r="E62" s="4">
        <v>0.77</v>
      </c>
      <c r="F62" s="5">
        <v>0.76990000000000003</v>
      </c>
      <c r="G62" s="4">
        <v>1.05</v>
      </c>
      <c r="H62" s="4">
        <v>1.36</v>
      </c>
      <c r="I62" s="4">
        <v>1.36</v>
      </c>
      <c r="J62" s="4">
        <f t="shared" si="0"/>
        <v>1.512</v>
      </c>
      <c r="K62" s="4">
        <f t="shared" si="0"/>
        <v>1.9584000000000001</v>
      </c>
      <c r="L62" s="4">
        <f t="shared" si="0"/>
        <v>1.9584000000000001</v>
      </c>
      <c r="M62" s="5">
        <f t="shared" si="1"/>
        <v>0.76996666666666658</v>
      </c>
      <c r="N62" s="5">
        <f t="shared" si="2"/>
        <v>1.2566666666666668</v>
      </c>
      <c r="O62" s="5">
        <f t="shared" si="3"/>
        <v>1.8096000000000003</v>
      </c>
      <c r="P62" s="5">
        <f t="shared" si="4"/>
        <v>1.2328029392028337</v>
      </c>
      <c r="Q62" s="6">
        <f t="shared" si="5"/>
        <v>2.207709283081618E-3</v>
      </c>
    </row>
    <row r="63" spans="1:17" x14ac:dyDescent="0.2">
      <c r="A63" s="4" t="s">
        <v>3916</v>
      </c>
      <c r="B63" s="4" t="s">
        <v>3917</v>
      </c>
      <c r="C63" s="4" t="s">
        <v>3918</v>
      </c>
      <c r="D63" s="4">
        <v>0.18</v>
      </c>
      <c r="E63" s="4">
        <v>0.4</v>
      </c>
      <c r="F63" s="5">
        <v>0.1799</v>
      </c>
      <c r="G63" s="4">
        <v>0.18</v>
      </c>
      <c r="H63" s="4">
        <v>0.66</v>
      </c>
      <c r="I63" s="4">
        <v>0.4</v>
      </c>
      <c r="J63" s="4">
        <f t="shared" si="0"/>
        <v>0.25919999999999999</v>
      </c>
      <c r="K63" s="4">
        <f t="shared" si="0"/>
        <v>0.95040000000000002</v>
      </c>
      <c r="L63" s="4">
        <f t="shared" si="0"/>
        <v>0.57599999999999996</v>
      </c>
      <c r="M63" s="5">
        <f t="shared" si="1"/>
        <v>0.25330000000000003</v>
      </c>
      <c r="N63" s="5">
        <f t="shared" si="2"/>
        <v>0.41333333333333339</v>
      </c>
      <c r="O63" s="5">
        <f t="shared" si="3"/>
        <v>0.59520000000000006</v>
      </c>
      <c r="P63" s="5">
        <f t="shared" si="4"/>
        <v>1.2325274493955305</v>
      </c>
      <c r="Q63" s="6">
        <f t="shared" si="5"/>
        <v>0.18340840695615332</v>
      </c>
    </row>
    <row r="64" spans="1:17" x14ac:dyDescent="0.2">
      <c r="A64" s="4" t="s">
        <v>3919</v>
      </c>
      <c r="B64" s="4" t="s">
        <v>3920</v>
      </c>
      <c r="C64" s="4" t="s">
        <v>3921</v>
      </c>
      <c r="D64" s="4">
        <v>0.03</v>
      </c>
      <c r="E64" s="4">
        <v>0.03</v>
      </c>
      <c r="F64" s="5">
        <v>6.9900000000000004E-2</v>
      </c>
      <c r="G64" s="4">
        <v>7.0000000000000007E-2</v>
      </c>
      <c r="H64" s="4">
        <v>7.0000000000000007E-2</v>
      </c>
      <c r="I64" s="4">
        <v>7.0000000000000007E-2</v>
      </c>
      <c r="J64" s="4">
        <f t="shared" si="0"/>
        <v>0.1008</v>
      </c>
      <c r="K64" s="4">
        <f t="shared" si="0"/>
        <v>0.1008</v>
      </c>
      <c r="L64" s="4">
        <f t="shared" si="0"/>
        <v>0.1008</v>
      </c>
      <c r="M64" s="5">
        <f t="shared" si="1"/>
        <v>4.3300000000000005E-2</v>
      </c>
      <c r="N64" s="5">
        <f t="shared" si="2"/>
        <v>7.0000000000000007E-2</v>
      </c>
      <c r="O64" s="5">
        <f t="shared" si="3"/>
        <v>0.1008</v>
      </c>
      <c r="P64" s="5">
        <f t="shared" si="4"/>
        <v>1.2190567087731914</v>
      </c>
      <c r="Q64" s="6">
        <f t="shared" si="5"/>
        <v>1.2414984735637695E-2</v>
      </c>
    </row>
    <row r="65" spans="1:17" x14ac:dyDescent="0.2">
      <c r="A65" s="4" t="s">
        <v>3922</v>
      </c>
      <c r="B65" s="4" t="s">
        <v>3923</v>
      </c>
      <c r="C65" s="4" t="s">
        <v>3924</v>
      </c>
      <c r="D65" s="4">
        <v>1.18</v>
      </c>
      <c r="E65" s="4">
        <v>1.18</v>
      </c>
      <c r="F65" s="5">
        <v>0.67990000000000006</v>
      </c>
      <c r="G65" s="4">
        <v>1.82</v>
      </c>
      <c r="H65" s="4">
        <v>1.82</v>
      </c>
      <c r="I65" s="4">
        <v>1.18</v>
      </c>
      <c r="J65" s="4">
        <f t="shared" si="0"/>
        <v>2.6208</v>
      </c>
      <c r="K65" s="4">
        <f t="shared" si="0"/>
        <v>2.6208</v>
      </c>
      <c r="L65" s="4">
        <f t="shared" si="0"/>
        <v>1.6991999999999998</v>
      </c>
      <c r="M65" s="5">
        <f t="shared" si="1"/>
        <v>1.0132999999999999</v>
      </c>
      <c r="N65" s="5">
        <f t="shared" si="2"/>
        <v>1.6066666666666667</v>
      </c>
      <c r="O65" s="5">
        <f t="shared" si="3"/>
        <v>2.3135999999999997</v>
      </c>
      <c r="P65" s="5">
        <f t="shared" si="4"/>
        <v>1.1910780923082382</v>
      </c>
      <c r="Q65" s="6">
        <f t="shared" si="5"/>
        <v>2.0469200635559362E-2</v>
      </c>
    </row>
    <row r="66" spans="1:17" x14ac:dyDescent="0.2">
      <c r="A66" s="4" t="s">
        <v>3925</v>
      </c>
      <c r="B66" s="4" t="s">
        <v>3926</v>
      </c>
      <c r="C66" s="4" t="s">
        <v>3927</v>
      </c>
      <c r="D66" s="4">
        <v>0.66</v>
      </c>
      <c r="E66" s="4">
        <v>0.46</v>
      </c>
      <c r="F66" s="5">
        <v>0.87990000000000002</v>
      </c>
      <c r="G66" s="4">
        <v>1.27</v>
      </c>
      <c r="H66" s="4">
        <v>1</v>
      </c>
      <c r="I66" s="4">
        <v>0.88</v>
      </c>
      <c r="J66" s="4">
        <f t="shared" ref="J66:L129" si="6">G66*1.44</f>
        <v>1.8288</v>
      </c>
      <c r="K66" s="4">
        <f t="shared" si="6"/>
        <v>1.44</v>
      </c>
      <c r="L66" s="4">
        <f t="shared" si="6"/>
        <v>1.2671999999999999</v>
      </c>
      <c r="M66" s="5">
        <f t="shared" ref="M66:M129" si="7">AVERAGE(D66:F66)</f>
        <v>0.66663333333333341</v>
      </c>
      <c r="N66" s="5">
        <f t="shared" ref="N66:N129" si="8">AVERAGE(G66:I66)</f>
        <v>1.05</v>
      </c>
      <c r="O66" s="5">
        <f t="shared" ref="O66:O129" si="9">AVERAGE(J66:L66)</f>
        <v>1.5119999999999998</v>
      </c>
      <c r="P66" s="5">
        <f t="shared" ref="P66:P129" si="10">LOG((O66)/M66,2)</f>
        <v>1.1814927768356147</v>
      </c>
      <c r="Q66" s="6">
        <f t="shared" ref="Q66:Q129" si="11">TTEST(D66:F66,J66:L66,2,2)</f>
        <v>1.471837772819307E-2</v>
      </c>
    </row>
    <row r="67" spans="1:17" x14ac:dyDescent="0.2">
      <c r="A67" s="4" t="s">
        <v>3928</v>
      </c>
      <c r="B67" s="4" t="s">
        <v>3929</v>
      </c>
      <c r="C67" s="4" t="s">
        <v>3930</v>
      </c>
      <c r="D67" s="4">
        <v>0.35</v>
      </c>
      <c r="E67" s="4">
        <v>0.16</v>
      </c>
      <c r="F67" s="5">
        <v>0.15990000000000001</v>
      </c>
      <c r="G67" s="4">
        <v>0.35</v>
      </c>
      <c r="H67" s="4">
        <v>0.35</v>
      </c>
      <c r="I67" s="4">
        <v>0.35</v>
      </c>
      <c r="J67" s="4">
        <f t="shared" si="6"/>
        <v>0.504</v>
      </c>
      <c r="K67" s="4">
        <f t="shared" si="6"/>
        <v>0.504</v>
      </c>
      <c r="L67" s="4">
        <f t="shared" si="6"/>
        <v>0.504</v>
      </c>
      <c r="M67" s="5">
        <f t="shared" si="7"/>
        <v>0.22330000000000003</v>
      </c>
      <c r="N67" s="5">
        <f t="shared" si="8"/>
        <v>0.34999999999999992</v>
      </c>
      <c r="O67" s="5">
        <f t="shared" si="9"/>
        <v>0.504</v>
      </c>
      <c r="P67" s="5">
        <f t="shared" si="10"/>
        <v>1.1744404825648052</v>
      </c>
      <c r="Q67" s="6">
        <f t="shared" si="11"/>
        <v>1.1413708193497024E-2</v>
      </c>
    </row>
    <row r="68" spans="1:17" x14ac:dyDescent="0.2">
      <c r="A68" s="4" t="s">
        <v>3931</v>
      </c>
      <c r="B68" s="4" t="s">
        <v>3932</v>
      </c>
      <c r="C68" s="4" t="s">
        <v>3933</v>
      </c>
      <c r="D68" s="4">
        <v>0.46</v>
      </c>
      <c r="E68" s="4">
        <v>0.46</v>
      </c>
      <c r="F68" s="5">
        <v>0.45990000000000003</v>
      </c>
      <c r="G68" s="4">
        <v>0.83</v>
      </c>
      <c r="H68" s="4">
        <v>0.76</v>
      </c>
      <c r="I68" s="4">
        <v>0.56999999999999995</v>
      </c>
      <c r="J68" s="4">
        <f t="shared" si="6"/>
        <v>1.1951999999999998</v>
      </c>
      <c r="K68" s="4">
        <f t="shared" si="6"/>
        <v>1.0944</v>
      </c>
      <c r="L68" s="4">
        <f t="shared" si="6"/>
        <v>0.82079999999999986</v>
      </c>
      <c r="M68" s="5">
        <f t="shared" si="7"/>
        <v>0.45996666666666669</v>
      </c>
      <c r="N68" s="5">
        <f t="shared" si="8"/>
        <v>0.71999999999999986</v>
      </c>
      <c r="O68" s="5">
        <f t="shared" si="9"/>
        <v>1.0367999999999999</v>
      </c>
      <c r="P68" s="5">
        <f t="shared" si="10"/>
        <v>1.172536403959769</v>
      </c>
      <c r="Q68" s="6">
        <f t="shared" si="11"/>
        <v>6.711248503405284E-3</v>
      </c>
    </row>
    <row r="69" spans="1:17" x14ac:dyDescent="0.2">
      <c r="A69" s="4" t="s">
        <v>3934</v>
      </c>
      <c r="B69" s="4" t="s">
        <v>3935</v>
      </c>
      <c r="C69" s="4" t="s">
        <v>221</v>
      </c>
      <c r="D69" s="4">
        <v>0.12</v>
      </c>
      <c r="E69" s="4">
        <v>0.26</v>
      </c>
      <c r="F69" s="5">
        <v>0.11989999999999999</v>
      </c>
      <c r="G69" s="4">
        <v>0.26</v>
      </c>
      <c r="H69" s="4">
        <v>0.26</v>
      </c>
      <c r="I69" s="4">
        <v>0.26</v>
      </c>
      <c r="J69" s="4">
        <f t="shared" si="6"/>
        <v>0.37440000000000001</v>
      </c>
      <c r="K69" s="4">
        <f t="shared" si="6"/>
        <v>0.37440000000000001</v>
      </c>
      <c r="L69" s="4">
        <f t="shared" si="6"/>
        <v>0.37440000000000001</v>
      </c>
      <c r="M69" s="5">
        <f t="shared" si="7"/>
        <v>0.16663333333333333</v>
      </c>
      <c r="N69" s="5">
        <f t="shared" si="8"/>
        <v>0.26</v>
      </c>
      <c r="O69" s="5">
        <f t="shared" si="9"/>
        <v>0.37440000000000001</v>
      </c>
      <c r="P69" s="5">
        <f t="shared" si="10"/>
        <v>1.167903408621038</v>
      </c>
      <c r="Q69" s="6">
        <f t="shared" si="11"/>
        <v>1.1241924386395444E-2</v>
      </c>
    </row>
    <row r="70" spans="1:17" x14ac:dyDescent="0.2">
      <c r="A70" s="4" t="s">
        <v>3936</v>
      </c>
      <c r="B70" s="4" t="s">
        <v>3937</v>
      </c>
      <c r="C70" s="4" t="s">
        <v>3938</v>
      </c>
      <c r="D70" s="4">
        <v>0.6</v>
      </c>
      <c r="E70" s="4">
        <v>0.45</v>
      </c>
      <c r="F70" s="5">
        <v>0.31990000000000002</v>
      </c>
      <c r="G70" s="4">
        <v>0.93</v>
      </c>
      <c r="H70" s="4">
        <v>0.75</v>
      </c>
      <c r="I70" s="4">
        <v>0.45</v>
      </c>
      <c r="J70" s="4">
        <f t="shared" si="6"/>
        <v>1.3391999999999999</v>
      </c>
      <c r="K70" s="4">
        <f t="shared" si="6"/>
        <v>1.08</v>
      </c>
      <c r="L70" s="4">
        <f t="shared" si="6"/>
        <v>0.64800000000000002</v>
      </c>
      <c r="M70" s="5">
        <f t="shared" si="7"/>
        <v>0.45663333333333339</v>
      </c>
      <c r="N70" s="5">
        <f t="shared" si="8"/>
        <v>0.71000000000000008</v>
      </c>
      <c r="O70" s="5">
        <f t="shared" si="9"/>
        <v>1.0224</v>
      </c>
      <c r="P70" s="5">
        <f t="shared" si="10"/>
        <v>1.1628516589837425</v>
      </c>
      <c r="Q70" s="6">
        <f t="shared" si="11"/>
        <v>5.977175617591083E-2</v>
      </c>
    </row>
    <row r="71" spans="1:17" x14ac:dyDescent="0.2">
      <c r="A71" s="4" t="s">
        <v>3939</v>
      </c>
      <c r="B71" s="4" t="s">
        <v>3940</v>
      </c>
      <c r="C71" s="4" t="s">
        <v>3941</v>
      </c>
      <c r="D71" s="4">
        <v>0.77</v>
      </c>
      <c r="E71" s="4">
        <v>0.47</v>
      </c>
      <c r="F71" s="5">
        <v>0.55990000000000006</v>
      </c>
      <c r="G71" s="4">
        <v>0.89</v>
      </c>
      <c r="H71" s="4">
        <v>1.01</v>
      </c>
      <c r="I71" s="4">
        <v>0.89</v>
      </c>
      <c r="J71" s="4">
        <f t="shared" si="6"/>
        <v>1.2816000000000001</v>
      </c>
      <c r="K71" s="4">
        <f t="shared" si="6"/>
        <v>1.4543999999999999</v>
      </c>
      <c r="L71" s="4">
        <f t="shared" si="6"/>
        <v>1.2816000000000001</v>
      </c>
      <c r="M71" s="5">
        <f t="shared" si="7"/>
        <v>0.59996666666666665</v>
      </c>
      <c r="N71" s="5">
        <f t="shared" si="8"/>
        <v>0.93</v>
      </c>
      <c r="O71" s="5">
        <f t="shared" si="9"/>
        <v>1.3391999999999999</v>
      </c>
      <c r="P71" s="5">
        <f t="shared" si="10"/>
        <v>1.1584171791180582</v>
      </c>
      <c r="Q71" s="6">
        <f t="shared" si="11"/>
        <v>2.2167667783661669E-3</v>
      </c>
    </row>
    <row r="72" spans="1:17" x14ac:dyDescent="0.2">
      <c r="A72" s="4" t="s">
        <v>3942</v>
      </c>
      <c r="B72" s="4" t="s">
        <v>3943</v>
      </c>
      <c r="C72" s="4" t="s">
        <v>3944</v>
      </c>
      <c r="D72" s="4">
        <v>0.11</v>
      </c>
      <c r="E72" s="4">
        <v>0.11</v>
      </c>
      <c r="F72" s="5">
        <v>0.1099</v>
      </c>
      <c r="G72" s="4">
        <v>0.23</v>
      </c>
      <c r="H72" s="4">
        <v>0.17</v>
      </c>
      <c r="I72" s="4">
        <v>0.11</v>
      </c>
      <c r="J72" s="4">
        <f t="shared" si="6"/>
        <v>0.33119999999999999</v>
      </c>
      <c r="K72" s="4">
        <f t="shared" si="6"/>
        <v>0.24480000000000002</v>
      </c>
      <c r="L72" s="4">
        <f t="shared" si="6"/>
        <v>0.15839999999999999</v>
      </c>
      <c r="M72" s="5">
        <f t="shared" si="7"/>
        <v>0.10996666666666666</v>
      </c>
      <c r="N72" s="5">
        <f t="shared" si="8"/>
        <v>0.17</v>
      </c>
      <c r="O72" s="5">
        <f t="shared" si="9"/>
        <v>0.24480000000000002</v>
      </c>
      <c r="P72" s="5">
        <f t="shared" si="10"/>
        <v>1.1545372808488774</v>
      </c>
      <c r="Q72" s="6">
        <f t="shared" si="11"/>
        <v>5.3927202371550222E-2</v>
      </c>
    </row>
    <row r="73" spans="1:17" x14ac:dyDescent="0.2">
      <c r="A73" s="4" t="s">
        <v>3945</v>
      </c>
      <c r="B73" s="4" t="s">
        <v>3946</v>
      </c>
      <c r="C73" s="4" t="s">
        <v>3947</v>
      </c>
      <c r="D73" s="4">
        <v>0.09</v>
      </c>
      <c r="E73" s="4">
        <v>0.19</v>
      </c>
      <c r="F73" s="5">
        <v>8.9899999999999994E-2</v>
      </c>
      <c r="G73" s="4">
        <v>0.19</v>
      </c>
      <c r="H73" s="4">
        <v>0.19</v>
      </c>
      <c r="I73" s="4">
        <v>0.19</v>
      </c>
      <c r="J73" s="4">
        <f t="shared" si="6"/>
        <v>0.27360000000000001</v>
      </c>
      <c r="K73" s="4">
        <f t="shared" si="6"/>
        <v>0.27360000000000001</v>
      </c>
      <c r="L73" s="4">
        <f t="shared" si="6"/>
        <v>0.27360000000000001</v>
      </c>
      <c r="M73" s="5">
        <f t="shared" si="7"/>
        <v>0.12330000000000001</v>
      </c>
      <c r="N73" s="5">
        <f t="shared" si="8"/>
        <v>0.19000000000000003</v>
      </c>
      <c r="O73" s="5">
        <f t="shared" si="9"/>
        <v>0.27360000000000001</v>
      </c>
      <c r="P73" s="5">
        <f t="shared" si="10"/>
        <v>1.1498954304830589</v>
      </c>
      <c r="Q73" s="6">
        <f t="shared" si="11"/>
        <v>1.0766825205270057E-2</v>
      </c>
    </row>
    <row r="74" spans="1:17" x14ac:dyDescent="0.2">
      <c r="A74" s="4" t="s">
        <v>3948</v>
      </c>
      <c r="B74" s="4" t="s">
        <v>3949</v>
      </c>
      <c r="C74" s="4" t="s">
        <v>2455</v>
      </c>
      <c r="D74" s="4">
        <v>0.55000000000000004</v>
      </c>
      <c r="E74" s="4">
        <v>0.79</v>
      </c>
      <c r="F74" s="5">
        <v>0.78990000000000005</v>
      </c>
      <c r="G74" s="4">
        <v>1.07</v>
      </c>
      <c r="H74" s="4">
        <v>1.39</v>
      </c>
      <c r="I74" s="4">
        <v>0.79</v>
      </c>
      <c r="J74" s="4">
        <f t="shared" si="6"/>
        <v>1.5407999999999999</v>
      </c>
      <c r="K74" s="4">
        <f t="shared" si="6"/>
        <v>2.0015999999999998</v>
      </c>
      <c r="L74" s="4">
        <f t="shared" si="6"/>
        <v>1.1375999999999999</v>
      </c>
      <c r="M74" s="5">
        <f t="shared" si="7"/>
        <v>0.70996666666666675</v>
      </c>
      <c r="N74" s="5">
        <f t="shared" si="8"/>
        <v>1.0833333333333333</v>
      </c>
      <c r="O74" s="5">
        <f t="shared" si="9"/>
        <v>1.5599999999999998</v>
      </c>
      <c r="P74" s="5">
        <f t="shared" si="10"/>
        <v>1.1357228331091167</v>
      </c>
      <c r="Q74" s="6">
        <f t="shared" si="11"/>
        <v>3.1580001606657061E-2</v>
      </c>
    </row>
    <row r="75" spans="1:17" x14ac:dyDescent="0.2">
      <c r="A75" s="4" t="s">
        <v>3950</v>
      </c>
      <c r="B75" s="4" t="s">
        <v>3951</v>
      </c>
      <c r="C75" s="4" t="s">
        <v>71</v>
      </c>
      <c r="D75" s="4">
        <v>0.55000000000000004</v>
      </c>
      <c r="E75" s="4">
        <v>2.74</v>
      </c>
      <c r="F75" s="5">
        <v>4.7999000000000001</v>
      </c>
      <c r="G75" s="4">
        <v>4.8</v>
      </c>
      <c r="H75" s="4">
        <v>2.74</v>
      </c>
      <c r="I75" s="4">
        <v>4.8</v>
      </c>
      <c r="J75" s="4">
        <f t="shared" si="6"/>
        <v>6.9119999999999999</v>
      </c>
      <c r="K75" s="4">
        <f t="shared" si="6"/>
        <v>3.9456000000000002</v>
      </c>
      <c r="L75" s="4">
        <f t="shared" si="6"/>
        <v>6.9119999999999999</v>
      </c>
      <c r="M75" s="5">
        <f t="shared" si="7"/>
        <v>2.6966333333333332</v>
      </c>
      <c r="N75" s="5">
        <f t="shared" si="8"/>
        <v>4.1133333333333333</v>
      </c>
      <c r="O75" s="5">
        <f t="shared" si="9"/>
        <v>5.9232000000000005</v>
      </c>
      <c r="P75" s="5">
        <f t="shared" si="10"/>
        <v>1.1352174315632644</v>
      </c>
      <c r="Q75" s="6">
        <f t="shared" si="11"/>
        <v>0.1100026073771791</v>
      </c>
    </row>
    <row r="76" spans="1:17" x14ac:dyDescent="0.2">
      <c r="A76" s="4" t="s">
        <v>3952</v>
      </c>
      <c r="B76" s="4" t="s">
        <v>3953</v>
      </c>
      <c r="C76" s="4" t="s">
        <v>3954</v>
      </c>
      <c r="D76" s="4">
        <v>0.45</v>
      </c>
      <c r="E76" s="4">
        <v>1.1000000000000001</v>
      </c>
      <c r="F76" s="5">
        <v>0.7399</v>
      </c>
      <c r="G76" s="4">
        <v>1.52</v>
      </c>
      <c r="H76" s="4">
        <v>1.52</v>
      </c>
      <c r="I76" s="4">
        <v>0.45</v>
      </c>
      <c r="J76" s="4">
        <f t="shared" si="6"/>
        <v>2.1888000000000001</v>
      </c>
      <c r="K76" s="4">
        <f t="shared" si="6"/>
        <v>2.1888000000000001</v>
      </c>
      <c r="L76" s="4">
        <f t="shared" si="6"/>
        <v>0.64800000000000002</v>
      </c>
      <c r="M76" s="5">
        <f t="shared" si="7"/>
        <v>0.76330000000000009</v>
      </c>
      <c r="N76" s="5">
        <f t="shared" si="8"/>
        <v>1.1633333333333333</v>
      </c>
      <c r="O76" s="5">
        <f t="shared" si="9"/>
        <v>1.6752</v>
      </c>
      <c r="P76" s="5">
        <f t="shared" si="10"/>
        <v>1.1340112509393219</v>
      </c>
      <c r="Q76" s="6">
        <f t="shared" si="11"/>
        <v>0.17077910719056175</v>
      </c>
    </row>
    <row r="77" spans="1:17" x14ac:dyDescent="0.2">
      <c r="A77" s="4" t="s">
        <v>3955</v>
      </c>
      <c r="B77" s="4" t="s">
        <v>3956</v>
      </c>
      <c r="C77" s="4" t="s">
        <v>3957</v>
      </c>
      <c r="D77" s="4">
        <v>0.27</v>
      </c>
      <c r="E77" s="4">
        <v>0.27</v>
      </c>
      <c r="F77" s="5">
        <v>0.4299</v>
      </c>
      <c r="G77" s="4">
        <v>0.43</v>
      </c>
      <c r="H77" s="4">
        <v>0.61</v>
      </c>
      <c r="I77" s="4">
        <v>0.43</v>
      </c>
      <c r="J77" s="4">
        <f t="shared" si="6"/>
        <v>0.61919999999999997</v>
      </c>
      <c r="K77" s="4">
        <f t="shared" si="6"/>
        <v>0.87839999999999996</v>
      </c>
      <c r="L77" s="4">
        <f t="shared" si="6"/>
        <v>0.61919999999999997</v>
      </c>
      <c r="M77" s="5">
        <f t="shared" si="7"/>
        <v>0.32329999999999998</v>
      </c>
      <c r="N77" s="5">
        <f t="shared" si="8"/>
        <v>0.49</v>
      </c>
      <c r="O77" s="5">
        <f t="shared" si="9"/>
        <v>0.70559999999999989</v>
      </c>
      <c r="P77" s="5">
        <f t="shared" si="10"/>
        <v>1.1259770534314351</v>
      </c>
      <c r="Q77" s="6">
        <f t="shared" si="11"/>
        <v>1.9675070488291816E-2</v>
      </c>
    </row>
    <row r="78" spans="1:17" x14ac:dyDescent="0.2">
      <c r="A78" s="4" t="s">
        <v>3958</v>
      </c>
      <c r="B78" s="4" t="s">
        <v>3959</v>
      </c>
      <c r="C78" s="4" t="s">
        <v>3960</v>
      </c>
      <c r="D78" s="4">
        <v>0.42</v>
      </c>
      <c r="E78" s="4">
        <v>0.42</v>
      </c>
      <c r="F78" s="5">
        <v>0.4199</v>
      </c>
      <c r="G78" s="4">
        <v>0.69</v>
      </c>
      <c r="H78" s="4">
        <v>0.79</v>
      </c>
      <c r="I78" s="4">
        <v>0.42</v>
      </c>
      <c r="J78" s="4">
        <f t="shared" si="6"/>
        <v>0.99359999999999993</v>
      </c>
      <c r="K78" s="4">
        <f t="shared" si="6"/>
        <v>1.1375999999999999</v>
      </c>
      <c r="L78" s="4">
        <f t="shared" si="6"/>
        <v>0.6048</v>
      </c>
      <c r="M78" s="5">
        <f t="shared" si="7"/>
        <v>0.41996666666666665</v>
      </c>
      <c r="N78" s="5">
        <f t="shared" si="8"/>
        <v>0.6333333333333333</v>
      </c>
      <c r="O78" s="5">
        <f t="shared" si="9"/>
        <v>0.91199999999999992</v>
      </c>
      <c r="P78" s="5">
        <f t="shared" si="10"/>
        <v>1.1187590006489145</v>
      </c>
      <c r="Q78" s="6">
        <f t="shared" si="11"/>
        <v>3.6499591170608525E-2</v>
      </c>
    </row>
    <row r="79" spans="1:17" x14ac:dyDescent="0.2">
      <c r="A79" s="4" t="s">
        <v>3961</v>
      </c>
      <c r="B79" s="4" t="s">
        <v>3962</v>
      </c>
      <c r="C79" s="4" t="s">
        <v>2455</v>
      </c>
      <c r="D79" s="4">
        <v>1.1299999999999999</v>
      </c>
      <c r="E79" s="4">
        <v>1.58</v>
      </c>
      <c r="F79" s="5">
        <v>1.5799000000000001</v>
      </c>
      <c r="G79" s="4">
        <v>2.76</v>
      </c>
      <c r="H79" s="4">
        <v>2.11</v>
      </c>
      <c r="I79" s="4">
        <v>1.58</v>
      </c>
      <c r="J79" s="4">
        <f t="shared" si="6"/>
        <v>3.9743999999999997</v>
      </c>
      <c r="K79" s="4">
        <f t="shared" si="6"/>
        <v>3.0383999999999998</v>
      </c>
      <c r="L79" s="4">
        <f t="shared" si="6"/>
        <v>2.2751999999999999</v>
      </c>
      <c r="M79" s="5">
        <f t="shared" si="7"/>
        <v>1.4299666666666668</v>
      </c>
      <c r="N79" s="5">
        <f t="shared" si="8"/>
        <v>2.15</v>
      </c>
      <c r="O79" s="5">
        <f t="shared" si="9"/>
        <v>3.0960000000000001</v>
      </c>
      <c r="P79" s="5">
        <f t="shared" si="10"/>
        <v>1.1144239541256462</v>
      </c>
      <c r="Q79" s="6">
        <f t="shared" si="11"/>
        <v>3.158606231735904E-2</v>
      </c>
    </row>
    <row r="80" spans="1:17" x14ac:dyDescent="0.2">
      <c r="A80" s="4" t="s">
        <v>3963</v>
      </c>
      <c r="B80" s="4" t="s">
        <v>3964</v>
      </c>
      <c r="C80" s="4" t="s">
        <v>3829</v>
      </c>
      <c r="D80" s="4">
        <v>1.2</v>
      </c>
      <c r="E80" s="4">
        <v>1.5</v>
      </c>
      <c r="F80" s="5">
        <v>1.0599000000000001</v>
      </c>
      <c r="G80" s="4">
        <v>1.67</v>
      </c>
      <c r="H80" s="4">
        <v>2.25</v>
      </c>
      <c r="I80" s="4">
        <v>1.67</v>
      </c>
      <c r="J80" s="4">
        <f t="shared" si="6"/>
        <v>2.4047999999999998</v>
      </c>
      <c r="K80" s="4">
        <f t="shared" si="6"/>
        <v>3.2399999999999998</v>
      </c>
      <c r="L80" s="4">
        <f t="shared" si="6"/>
        <v>2.4047999999999998</v>
      </c>
      <c r="M80" s="5">
        <f t="shared" si="7"/>
        <v>1.2533000000000001</v>
      </c>
      <c r="N80" s="5">
        <f t="shared" si="8"/>
        <v>1.8633333333333333</v>
      </c>
      <c r="O80" s="5">
        <f t="shared" si="9"/>
        <v>2.6831999999999998</v>
      </c>
      <c r="P80" s="5">
        <f t="shared" si="10"/>
        <v>1.0982228028923424</v>
      </c>
      <c r="Q80" s="6">
        <f t="shared" si="11"/>
        <v>9.6255902183955411E-3</v>
      </c>
    </row>
    <row r="81" spans="1:17" x14ac:dyDescent="0.2">
      <c r="A81" s="4" t="s">
        <v>3965</v>
      </c>
      <c r="B81" s="4" t="s">
        <v>3966</v>
      </c>
      <c r="C81" s="4" t="s">
        <v>3967</v>
      </c>
      <c r="D81" s="4">
        <v>0.35</v>
      </c>
      <c r="E81" s="4">
        <v>0.96</v>
      </c>
      <c r="F81" s="5">
        <v>0.44990000000000002</v>
      </c>
      <c r="G81" s="4">
        <v>0.69</v>
      </c>
      <c r="H81" s="4">
        <v>0.96</v>
      </c>
      <c r="I81" s="4">
        <v>0.96</v>
      </c>
      <c r="J81" s="4">
        <f t="shared" si="6"/>
        <v>0.99359999999999993</v>
      </c>
      <c r="K81" s="4">
        <f t="shared" si="6"/>
        <v>1.3823999999999999</v>
      </c>
      <c r="L81" s="4">
        <f t="shared" si="6"/>
        <v>1.3823999999999999</v>
      </c>
      <c r="M81" s="5">
        <f t="shared" si="7"/>
        <v>0.58663333333333334</v>
      </c>
      <c r="N81" s="5">
        <f t="shared" si="8"/>
        <v>0.87</v>
      </c>
      <c r="O81" s="5">
        <f t="shared" si="9"/>
        <v>1.2527999999999999</v>
      </c>
      <c r="P81" s="5">
        <f t="shared" si="10"/>
        <v>1.0946251632381347</v>
      </c>
      <c r="Q81" s="6">
        <f t="shared" si="11"/>
        <v>4.3766347115782547E-2</v>
      </c>
    </row>
    <row r="82" spans="1:17" x14ac:dyDescent="0.2">
      <c r="A82" s="4" t="s">
        <v>3968</v>
      </c>
      <c r="B82" s="4" t="s">
        <v>3969</v>
      </c>
      <c r="C82" s="4" t="s">
        <v>2455</v>
      </c>
      <c r="D82" s="4">
        <v>0.31</v>
      </c>
      <c r="E82" s="4">
        <v>0.5</v>
      </c>
      <c r="F82" s="5">
        <v>0.49990000000000001</v>
      </c>
      <c r="G82" s="4">
        <v>0.72</v>
      </c>
      <c r="H82" s="4">
        <v>0.5</v>
      </c>
      <c r="I82" s="4">
        <v>0.72</v>
      </c>
      <c r="J82" s="4">
        <f t="shared" si="6"/>
        <v>1.0367999999999999</v>
      </c>
      <c r="K82" s="4">
        <f t="shared" si="6"/>
        <v>0.72</v>
      </c>
      <c r="L82" s="4">
        <f t="shared" si="6"/>
        <v>1.0367999999999999</v>
      </c>
      <c r="M82" s="5">
        <f t="shared" si="7"/>
        <v>0.43663333333333337</v>
      </c>
      <c r="N82" s="5">
        <f t="shared" si="8"/>
        <v>0.64666666666666661</v>
      </c>
      <c r="O82" s="5">
        <f t="shared" si="9"/>
        <v>0.93119999999999992</v>
      </c>
      <c r="P82" s="5">
        <f t="shared" si="10"/>
        <v>1.0926687859133251</v>
      </c>
      <c r="Q82" s="6">
        <f t="shared" si="11"/>
        <v>1.5907812740776957E-2</v>
      </c>
    </row>
    <row r="83" spans="1:17" x14ac:dyDescent="0.2">
      <c r="A83" s="4" t="s">
        <v>3970</v>
      </c>
      <c r="B83" s="4" t="s">
        <v>3971</v>
      </c>
      <c r="C83" s="4" t="s">
        <v>2455</v>
      </c>
      <c r="D83" s="4">
        <v>0.4</v>
      </c>
      <c r="E83" s="4">
        <v>0.4</v>
      </c>
      <c r="F83" s="5">
        <v>0.39990000000000003</v>
      </c>
      <c r="G83" s="4">
        <v>0.4</v>
      </c>
      <c r="H83" s="4">
        <v>0.4</v>
      </c>
      <c r="I83" s="4">
        <v>0.97</v>
      </c>
      <c r="J83" s="4">
        <f t="shared" si="6"/>
        <v>0.57599999999999996</v>
      </c>
      <c r="K83" s="4">
        <f t="shared" si="6"/>
        <v>0.57599999999999996</v>
      </c>
      <c r="L83" s="4">
        <f t="shared" si="6"/>
        <v>1.3967999999999998</v>
      </c>
      <c r="M83" s="5">
        <f t="shared" si="7"/>
        <v>0.39996666666666664</v>
      </c>
      <c r="N83" s="5">
        <f t="shared" si="8"/>
        <v>0.59</v>
      </c>
      <c r="O83" s="5">
        <f t="shared" si="9"/>
        <v>0.84960000000000002</v>
      </c>
      <c r="P83" s="5">
        <f t="shared" si="10"/>
        <v>1.0869039957384437</v>
      </c>
      <c r="Q83" s="6">
        <f t="shared" si="11"/>
        <v>0.17564581512757069</v>
      </c>
    </row>
    <row r="84" spans="1:17" x14ac:dyDescent="0.2">
      <c r="A84" s="4" t="s">
        <v>3972</v>
      </c>
      <c r="B84" s="4" t="s">
        <v>3973</v>
      </c>
      <c r="C84" s="4" t="s">
        <v>3974</v>
      </c>
      <c r="D84" s="4">
        <v>0.09</v>
      </c>
      <c r="E84" s="4">
        <v>0.43</v>
      </c>
      <c r="F84" s="5">
        <v>0.19990000000000002</v>
      </c>
      <c r="G84" s="4">
        <v>0.43</v>
      </c>
      <c r="H84" s="4">
        <v>0.43</v>
      </c>
      <c r="I84" s="4">
        <v>0.2</v>
      </c>
      <c r="J84" s="4">
        <f t="shared" si="6"/>
        <v>0.61919999999999997</v>
      </c>
      <c r="K84" s="4">
        <f t="shared" si="6"/>
        <v>0.61919999999999997</v>
      </c>
      <c r="L84" s="4">
        <f t="shared" si="6"/>
        <v>0.28799999999999998</v>
      </c>
      <c r="M84" s="5">
        <f t="shared" si="7"/>
        <v>0.23996666666666666</v>
      </c>
      <c r="N84" s="5">
        <f t="shared" si="8"/>
        <v>0.35333333333333333</v>
      </c>
      <c r="O84" s="5">
        <f t="shared" si="9"/>
        <v>0.50880000000000003</v>
      </c>
      <c r="P84" s="5">
        <f t="shared" si="10"/>
        <v>1.0842646530158806</v>
      </c>
      <c r="Q84" s="6">
        <f t="shared" si="11"/>
        <v>0.14566710565110041</v>
      </c>
    </row>
    <row r="85" spans="1:17" x14ac:dyDescent="0.2">
      <c r="A85" s="4" t="s">
        <v>3975</v>
      </c>
      <c r="B85" s="4" t="s">
        <v>3976</v>
      </c>
      <c r="C85" s="4" t="s">
        <v>3977</v>
      </c>
      <c r="D85" s="4">
        <v>0.24</v>
      </c>
      <c r="E85" s="4">
        <v>0.24</v>
      </c>
      <c r="F85" s="5">
        <v>0.32990000000000003</v>
      </c>
      <c r="G85" s="4">
        <v>0.33</v>
      </c>
      <c r="H85" s="4">
        <v>0.33</v>
      </c>
      <c r="I85" s="4">
        <v>0.53</v>
      </c>
      <c r="J85" s="4">
        <f t="shared" si="6"/>
        <v>0.47520000000000001</v>
      </c>
      <c r="K85" s="4">
        <f t="shared" si="6"/>
        <v>0.47520000000000001</v>
      </c>
      <c r="L85" s="4">
        <f t="shared" si="6"/>
        <v>0.76319999999999999</v>
      </c>
      <c r="M85" s="5">
        <f t="shared" si="7"/>
        <v>0.26996666666666669</v>
      </c>
      <c r="N85" s="5">
        <f t="shared" si="8"/>
        <v>0.39666666666666667</v>
      </c>
      <c r="O85" s="5">
        <f t="shared" si="9"/>
        <v>0.57120000000000004</v>
      </c>
      <c r="P85" s="5">
        <f t="shared" si="10"/>
        <v>1.0812146935851619</v>
      </c>
      <c r="Q85" s="6">
        <f t="shared" si="11"/>
        <v>4.0127261470204997E-2</v>
      </c>
    </row>
    <row r="86" spans="1:17" x14ac:dyDescent="0.2">
      <c r="A86" s="4" t="s">
        <v>3978</v>
      </c>
      <c r="B86" s="4" t="s">
        <v>3979</v>
      </c>
      <c r="C86" s="4" t="s">
        <v>3980</v>
      </c>
      <c r="D86" s="4">
        <v>0.35</v>
      </c>
      <c r="E86" s="4">
        <v>0.16</v>
      </c>
      <c r="F86" s="5">
        <v>0.34989999999999999</v>
      </c>
      <c r="G86" s="4">
        <v>0.35</v>
      </c>
      <c r="H86" s="4">
        <v>0.56000000000000005</v>
      </c>
      <c r="I86" s="4">
        <v>0.35</v>
      </c>
      <c r="J86" s="4">
        <f t="shared" si="6"/>
        <v>0.504</v>
      </c>
      <c r="K86" s="4">
        <f t="shared" si="6"/>
        <v>0.80640000000000001</v>
      </c>
      <c r="L86" s="4">
        <f t="shared" si="6"/>
        <v>0.504</v>
      </c>
      <c r="M86" s="5">
        <f t="shared" si="7"/>
        <v>0.28663333333333335</v>
      </c>
      <c r="N86" s="5">
        <f t="shared" si="8"/>
        <v>0.42</v>
      </c>
      <c r="O86" s="5">
        <f t="shared" si="9"/>
        <v>0.6048</v>
      </c>
      <c r="P86" s="5">
        <f t="shared" si="10"/>
        <v>1.0772517454566866</v>
      </c>
      <c r="Q86" s="6">
        <f t="shared" si="11"/>
        <v>5.5640485058622499E-2</v>
      </c>
    </row>
    <row r="87" spans="1:17" x14ac:dyDescent="0.2">
      <c r="A87" s="4" t="s">
        <v>3981</v>
      </c>
      <c r="B87" s="4" t="s">
        <v>3982</v>
      </c>
      <c r="C87" s="4" t="s">
        <v>3983</v>
      </c>
      <c r="D87" s="4">
        <v>0.55000000000000004</v>
      </c>
      <c r="E87" s="4">
        <v>0.55000000000000004</v>
      </c>
      <c r="F87" s="5">
        <v>0.54990000000000006</v>
      </c>
      <c r="G87" s="4">
        <v>0.93</v>
      </c>
      <c r="H87" s="4">
        <v>0.55000000000000004</v>
      </c>
      <c r="I87" s="4">
        <v>0.93</v>
      </c>
      <c r="J87" s="4">
        <f t="shared" si="6"/>
        <v>1.3391999999999999</v>
      </c>
      <c r="K87" s="4">
        <f t="shared" si="6"/>
        <v>0.79200000000000004</v>
      </c>
      <c r="L87" s="4">
        <f t="shared" si="6"/>
        <v>1.3391999999999999</v>
      </c>
      <c r="M87" s="5">
        <f t="shared" si="7"/>
        <v>0.54996666666666671</v>
      </c>
      <c r="N87" s="5">
        <f t="shared" si="8"/>
        <v>0.80333333333333334</v>
      </c>
      <c r="O87" s="5">
        <f t="shared" si="9"/>
        <v>1.1567999999999998</v>
      </c>
      <c r="P87" s="5">
        <f t="shared" si="10"/>
        <v>1.072723372364502</v>
      </c>
      <c r="Q87" s="6">
        <f t="shared" si="11"/>
        <v>2.9188915379031219E-2</v>
      </c>
    </row>
    <row r="88" spans="1:17" x14ac:dyDescent="0.2">
      <c r="A88" s="4" t="s">
        <v>3984</v>
      </c>
      <c r="B88" s="4" t="s">
        <v>3985</v>
      </c>
      <c r="C88" s="4" t="s">
        <v>3986</v>
      </c>
      <c r="D88" s="4">
        <v>0.57999999999999996</v>
      </c>
      <c r="E88" s="4">
        <v>0.74</v>
      </c>
      <c r="F88" s="5">
        <v>0.57989999999999997</v>
      </c>
      <c r="G88" s="4">
        <v>0.57999999999999996</v>
      </c>
      <c r="H88" s="4">
        <v>1.29</v>
      </c>
      <c r="I88" s="4">
        <v>0.9</v>
      </c>
      <c r="J88" s="4">
        <f t="shared" si="6"/>
        <v>0.83519999999999994</v>
      </c>
      <c r="K88" s="4">
        <f t="shared" si="6"/>
        <v>1.8575999999999999</v>
      </c>
      <c r="L88" s="4">
        <f t="shared" si="6"/>
        <v>1.296</v>
      </c>
      <c r="M88" s="5">
        <f t="shared" si="7"/>
        <v>0.63329999999999986</v>
      </c>
      <c r="N88" s="5">
        <f t="shared" si="8"/>
        <v>0.92333333333333334</v>
      </c>
      <c r="O88" s="5">
        <f t="shared" si="9"/>
        <v>1.3296000000000001</v>
      </c>
      <c r="P88" s="5">
        <f t="shared" si="10"/>
        <v>1.0700313027020327</v>
      </c>
      <c r="Q88" s="6">
        <f t="shared" si="11"/>
        <v>8.1319315396015238E-2</v>
      </c>
    </row>
    <row r="89" spans="1:17" x14ac:dyDescent="0.2">
      <c r="A89" s="4" t="s">
        <v>3987</v>
      </c>
      <c r="B89" s="4" t="s">
        <v>3988</v>
      </c>
      <c r="C89" s="4" t="s">
        <v>3989</v>
      </c>
      <c r="D89" s="4">
        <v>0.35</v>
      </c>
      <c r="E89" s="4">
        <v>0.35</v>
      </c>
      <c r="F89" s="5">
        <v>0.34989999999999999</v>
      </c>
      <c r="G89" s="4">
        <v>0.35</v>
      </c>
      <c r="H89" s="4">
        <v>0.35</v>
      </c>
      <c r="I89" s="4">
        <v>0.83</v>
      </c>
      <c r="J89" s="4">
        <f t="shared" si="6"/>
        <v>0.504</v>
      </c>
      <c r="K89" s="4">
        <f t="shared" si="6"/>
        <v>0.504</v>
      </c>
      <c r="L89" s="4">
        <f t="shared" si="6"/>
        <v>1.1951999999999998</v>
      </c>
      <c r="M89" s="5">
        <f t="shared" si="7"/>
        <v>0.3499666666666667</v>
      </c>
      <c r="N89" s="5">
        <f t="shared" si="8"/>
        <v>0.5099999999999999</v>
      </c>
      <c r="O89" s="5">
        <f t="shared" si="9"/>
        <v>0.73439999999999994</v>
      </c>
      <c r="P89" s="5">
        <f t="shared" si="10"/>
        <v>1.0693485427650704</v>
      </c>
      <c r="Q89" s="6">
        <f t="shared" si="11"/>
        <v>0.17053174124183515</v>
      </c>
    </row>
    <row r="90" spans="1:17" x14ac:dyDescent="0.2">
      <c r="A90" s="4" t="s">
        <v>3990</v>
      </c>
      <c r="B90" s="4" t="s">
        <v>3991</v>
      </c>
      <c r="C90" s="4" t="s">
        <v>2455</v>
      </c>
      <c r="D90" s="4">
        <v>14.41</v>
      </c>
      <c r="E90" s="4">
        <v>14.41</v>
      </c>
      <c r="F90" s="5">
        <v>4.1599000000000004</v>
      </c>
      <c r="G90" s="4">
        <v>25.64</v>
      </c>
      <c r="H90" s="4">
        <v>14.41</v>
      </c>
      <c r="I90" s="4">
        <v>7.92</v>
      </c>
      <c r="J90" s="4">
        <f t="shared" si="6"/>
        <v>36.921599999999998</v>
      </c>
      <c r="K90" s="4">
        <f t="shared" si="6"/>
        <v>20.750399999999999</v>
      </c>
      <c r="L90" s="4">
        <f t="shared" si="6"/>
        <v>11.4048</v>
      </c>
      <c r="M90" s="5">
        <f t="shared" si="7"/>
        <v>10.9933</v>
      </c>
      <c r="N90" s="5">
        <f t="shared" si="8"/>
        <v>15.99</v>
      </c>
      <c r="O90" s="5">
        <f t="shared" si="9"/>
        <v>23.025599999999997</v>
      </c>
      <c r="P90" s="5">
        <f t="shared" si="10"/>
        <v>1.0666142268925793</v>
      </c>
      <c r="Q90" s="6">
        <f t="shared" si="11"/>
        <v>0.21614551715357178</v>
      </c>
    </row>
    <row r="91" spans="1:17" x14ac:dyDescent="0.2">
      <c r="A91" s="4" t="s">
        <v>3992</v>
      </c>
      <c r="B91" s="4" t="s">
        <v>3993</v>
      </c>
      <c r="C91" s="4" t="s">
        <v>1941</v>
      </c>
      <c r="D91" s="4">
        <v>0.36</v>
      </c>
      <c r="E91" s="4">
        <v>0.36</v>
      </c>
      <c r="F91" s="5">
        <v>0.22990000000000002</v>
      </c>
      <c r="G91" s="4">
        <v>0.51</v>
      </c>
      <c r="H91" s="4">
        <v>0.51</v>
      </c>
      <c r="I91" s="4">
        <v>0.36</v>
      </c>
      <c r="J91" s="4">
        <f t="shared" si="6"/>
        <v>0.73439999999999994</v>
      </c>
      <c r="K91" s="4">
        <f t="shared" si="6"/>
        <v>0.73439999999999994</v>
      </c>
      <c r="L91" s="4">
        <f t="shared" si="6"/>
        <v>0.51839999999999997</v>
      </c>
      <c r="M91" s="5">
        <f t="shared" si="7"/>
        <v>0.31663333333333332</v>
      </c>
      <c r="N91" s="5">
        <f t="shared" si="8"/>
        <v>0.45999999999999996</v>
      </c>
      <c r="O91" s="5">
        <f t="shared" si="9"/>
        <v>0.66239999999999999</v>
      </c>
      <c r="P91" s="5">
        <f t="shared" si="10"/>
        <v>1.0648895307440234</v>
      </c>
      <c r="Q91" s="6">
        <f t="shared" si="11"/>
        <v>1.4687193108378325E-2</v>
      </c>
    </row>
    <row r="92" spans="1:17" x14ac:dyDescent="0.2">
      <c r="A92" s="4" t="s">
        <v>3994</v>
      </c>
      <c r="B92" s="4" t="s">
        <v>3995</v>
      </c>
      <c r="C92" s="4" t="s">
        <v>3996</v>
      </c>
      <c r="D92" s="4">
        <v>0.26</v>
      </c>
      <c r="E92" s="4">
        <v>0.17</v>
      </c>
      <c r="F92" s="5">
        <v>0.25990000000000002</v>
      </c>
      <c r="G92" s="4">
        <v>0.26</v>
      </c>
      <c r="H92" s="4">
        <v>0.26</v>
      </c>
      <c r="I92" s="4">
        <v>0.48</v>
      </c>
      <c r="J92" s="4">
        <f t="shared" si="6"/>
        <v>0.37440000000000001</v>
      </c>
      <c r="K92" s="4">
        <f t="shared" si="6"/>
        <v>0.37440000000000001</v>
      </c>
      <c r="L92" s="4">
        <f t="shared" si="6"/>
        <v>0.69119999999999993</v>
      </c>
      <c r="M92" s="5">
        <f t="shared" si="7"/>
        <v>0.22996666666666668</v>
      </c>
      <c r="N92" s="5">
        <f t="shared" si="8"/>
        <v>0.33333333333333331</v>
      </c>
      <c r="O92" s="5">
        <f t="shared" si="9"/>
        <v>0.48</v>
      </c>
      <c r="P92" s="5">
        <f t="shared" si="10"/>
        <v>1.0616096460545938</v>
      </c>
      <c r="Q92" s="6">
        <f t="shared" si="11"/>
        <v>8.5001313868472941E-2</v>
      </c>
    </row>
    <row r="93" spans="1:17" x14ac:dyDescent="0.2">
      <c r="A93" s="4" t="s">
        <v>3997</v>
      </c>
      <c r="B93" s="4" t="s">
        <v>3998</v>
      </c>
      <c r="C93" s="4" t="s">
        <v>812</v>
      </c>
      <c r="D93" s="4">
        <v>0.21</v>
      </c>
      <c r="E93" s="4">
        <v>0.21</v>
      </c>
      <c r="F93" s="5">
        <v>6.9900000000000004E-2</v>
      </c>
      <c r="G93" s="4">
        <v>0.21</v>
      </c>
      <c r="H93" s="4">
        <v>0.21</v>
      </c>
      <c r="I93" s="4">
        <v>0.28999999999999998</v>
      </c>
      <c r="J93" s="4">
        <f t="shared" si="6"/>
        <v>0.3024</v>
      </c>
      <c r="K93" s="4">
        <f t="shared" si="6"/>
        <v>0.3024</v>
      </c>
      <c r="L93" s="4">
        <f t="shared" si="6"/>
        <v>0.41759999999999997</v>
      </c>
      <c r="M93" s="5">
        <f t="shared" si="7"/>
        <v>0.1633</v>
      </c>
      <c r="N93" s="5">
        <f t="shared" si="8"/>
        <v>0.23666666666666666</v>
      </c>
      <c r="O93" s="5">
        <f t="shared" si="9"/>
        <v>0.34079999999999999</v>
      </c>
      <c r="P93" s="5">
        <f t="shared" si="10"/>
        <v>1.0614005446641435</v>
      </c>
      <c r="Q93" s="6">
        <f t="shared" si="11"/>
        <v>4.2566476026997084E-2</v>
      </c>
    </row>
    <row r="94" spans="1:17" x14ac:dyDescent="0.2">
      <c r="A94" s="4" t="s">
        <v>3999</v>
      </c>
      <c r="B94" s="4" t="s">
        <v>4000</v>
      </c>
      <c r="C94" s="4" t="s">
        <v>3983</v>
      </c>
      <c r="D94" s="4">
        <v>0.28999999999999998</v>
      </c>
      <c r="E94" s="4">
        <v>0.28999999999999998</v>
      </c>
      <c r="F94" s="5">
        <v>0.28989999999999999</v>
      </c>
      <c r="G94" s="4">
        <v>0.67</v>
      </c>
      <c r="H94" s="4">
        <v>0.28999999999999998</v>
      </c>
      <c r="I94" s="4">
        <v>0.28999999999999998</v>
      </c>
      <c r="J94" s="4">
        <f t="shared" si="6"/>
        <v>0.96479999999999999</v>
      </c>
      <c r="K94" s="4">
        <f t="shared" si="6"/>
        <v>0.41759999999999997</v>
      </c>
      <c r="L94" s="4">
        <f t="shared" si="6"/>
        <v>0.41759999999999997</v>
      </c>
      <c r="M94" s="5">
        <f t="shared" si="7"/>
        <v>0.28996666666666665</v>
      </c>
      <c r="N94" s="5">
        <f t="shared" si="8"/>
        <v>0.41666666666666669</v>
      </c>
      <c r="O94" s="5">
        <f t="shared" si="9"/>
        <v>0.6</v>
      </c>
      <c r="P94" s="5">
        <f t="shared" si="10"/>
        <v>1.0490754370281592</v>
      </c>
      <c r="Q94" s="6">
        <f t="shared" si="11"/>
        <v>0.16440423161510953</v>
      </c>
    </row>
    <row r="95" spans="1:17" x14ac:dyDescent="0.2">
      <c r="A95" s="4" t="s">
        <v>4001</v>
      </c>
      <c r="B95" s="4" t="s">
        <v>4002</v>
      </c>
      <c r="C95" s="4" t="s">
        <v>4003</v>
      </c>
      <c r="D95" s="4">
        <v>2.78</v>
      </c>
      <c r="E95" s="4">
        <v>1.89</v>
      </c>
      <c r="F95" s="5">
        <v>2.7798999999999996</v>
      </c>
      <c r="G95" s="4">
        <v>3.92</v>
      </c>
      <c r="H95" s="4">
        <v>3.92</v>
      </c>
      <c r="I95" s="4">
        <v>2.78</v>
      </c>
      <c r="J95" s="4">
        <f t="shared" si="6"/>
        <v>5.6448</v>
      </c>
      <c r="K95" s="4">
        <f t="shared" si="6"/>
        <v>5.6448</v>
      </c>
      <c r="L95" s="4">
        <f t="shared" si="6"/>
        <v>4.0031999999999996</v>
      </c>
      <c r="M95" s="5">
        <f t="shared" si="7"/>
        <v>2.4832999999999998</v>
      </c>
      <c r="N95" s="5">
        <f t="shared" si="8"/>
        <v>3.5399999999999996</v>
      </c>
      <c r="O95" s="5">
        <f t="shared" si="9"/>
        <v>5.0975999999999999</v>
      </c>
      <c r="P95" s="5">
        <f t="shared" si="10"/>
        <v>1.0375596122862911</v>
      </c>
      <c r="Q95" s="6">
        <f t="shared" si="11"/>
        <v>1.3694741248050174E-2</v>
      </c>
    </row>
    <row r="96" spans="1:17" x14ac:dyDescent="0.2">
      <c r="A96" s="4" t="s">
        <v>4004</v>
      </c>
      <c r="B96" s="4" t="s">
        <v>4005</v>
      </c>
      <c r="C96" s="4" t="s">
        <v>2455</v>
      </c>
      <c r="D96" s="4">
        <v>2.89</v>
      </c>
      <c r="E96" s="4">
        <v>2.1</v>
      </c>
      <c r="F96" s="5">
        <v>2.0998999999999999</v>
      </c>
      <c r="G96" s="4">
        <v>2.1</v>
      </c>
      <c r="H96" s="4">
        <v>5.1100000000000003</v>
      </c>
      <c r="I96" s="4">
        <v>2.89</v>
      </c>
      <c r="J96" s="4">
        <f t="shared" si="6"/>
        <v>3.024</v>
      </c>
      <c r="K96" s="4">
        <f t="shared" si="6"/>
        <v>7.3584000000000005</v>
      </c>
      <c r="L96" s="4">
        <f t="shared" si="6"/>
        <v>4.1616</v>
      </c>
      <c r="M96" s="5">
        <f t="shared" si="7"/>
        <v>2.3633000000000002</v>
      </c>
      <c r="N96" s="5">
        <f t="shared" si="8"/>
        <v>3.3666666666666671</v>
      </c>
      <c r="O96" s="5">
        <f t="shared" si="9"/>
        <v>4.8479999999999999</v>
      </c>
      <c r="P96" s="5">
        <f t="shared" si="10"/>
        <v>1.0365869205187819</v>
      </c>
      <c r="Q96" s="6">
        <f t="shared" si="11"/>
        <v>0.13377567891757</v>
      </c>
    </row>
    <row r="97" spans="1:17" x14ac:dyDescent="0.2">
      <c r="A97" s="4" t="s">
        <v>4006</v>
      </c>
      <c r="B97" s="4" t="s">
        <v>4007</v>
      </c>
      <c r="C97" s="4" t="s">
        <v>4008</v>
      </c>
      <c r="D97" s="4">
        <v>0.24</v>
      </c>
      <c r="E97" s="4">
        <v>7.0000000000000007E-2</v>
      </c>
      <c r="F97" s="5">
        <v>6.9900000000000004E-2</v>
      </c>
      <c r="G97" s="4">
        <v>0.15</v>
      </c>
      <c r="H97" s="4">
        <v>0.24</v>
      </c>
      <c r="I97" s="4">
        <v>0.15</v>
      </c>
      <c r="J97" s="4">
        <f t="shared" si="6"/>
        <v>0.216</v>
      </c>
      <c r="K97" s="4">
        <f t="shared" si="6"/>
        <v>0.34559999999999996</v>
      </c>
      <c r="L97" s="4">
        <f t="shared" si="6"/>
        <v>0.216</v>
      </c>
      <c r="M97" s="5">
        <f t="shared" si="7"/>
        <v>0.12663333333333335</v>
      </c>
      <c r="N97" s="5">
        <f t="shared" si="8"/>
        <v>0.18000000000000002</v>
      </c>
      <c r="O97" s="5">
        <f t="shared" si="9"/>
        <v>0.25919999999999999</v>
      </c>
      <c r="P97" s="5">
        <f t="shared" si="10"/>
        <v>1.0334085069407584</v>
      </c>
      <c r="Q97" s="6">
        <f t="shared" si="11"/>
        <v>0.13638558866168488</v>
      </c>
    </row>
    <row r="98" spans="1:17" x14ac:dyDescent="0.2">
      <c r="A98" s="4" t="s">
        <v>4009</v>
      </c>
      <c r="B98" s="4" t="s">
        <v>4010</v>
      </c>
      <c r="C98" s="4" t="s">
        <v>2455</v>
      </c>
      <c r="D98" s="4">
        <v>3.07</v>
      </c>
      <c r="E98" s="4">
        <v>1.87</v>
      </c>
      <c r="F98" s="5">
        <v>3.8498999999999999</v>
      </c>
      <c r="G98" s="4">
        <v>3.85</v>
      </c>
      <c r="H98" s="4">
        <v>4.78</v>
      </c>
      <c r="I98" s="4">
        <v>3.85</v>
      </c>
      <c r="J98" s="4">
        <f t="shared" si="6"/>
        <v>5.5439999999999996</v>
      </c>
      <c r="K98" s="4">
        <f t="shared" si="6"/>
        <v>6.8832000000000004</v>
      </c>
      <c r="L98" s="4">
        <f t="shared" si="6"/>
        <v>5.5439999999999996</v>
      </c>
      <c r="M98" s="5">
        <f t="shared" si="7"/>
        <v>2.9299666666666666</v>
      </c>
      <c r="N98" s="5">
        <f t="shared" si="8"/>
        <v>4.16</v>
      </c>
      <c r="O98" s="5">
        <f t="shared" si="9"/>
        <v>5.9904000000000002</v>
      </c>
      <c r="P98" s="5">
        <f t="shared" si="10"/>
        <v>1.0317680883926597</v>
      </c>
      <c r="Q98" s="6">
        <f t="shared" si="11"/>
        <v>1.3690390878631581E-2</v>
      </c>
    </row>
    <row r="99" spans="1:17" x14ac:dyDescent="0.2">
      <c r="A99" s="4" t="s">
        <v>4011</v>
      </c>
      <c r="B99" s="4" t="s">
        <v>4012</v>
      </c>
      <c r="C99" s="4" t="s">
        <v>4013</v>
      </c>
      <c r="D99" s="4">
        <v>0.55000000000000004</v>
      </c>
      <c r="E99" s="4">
        <v>0.34</v>
      </c>
      <c r="F99" s="5">
        <v>0.33990000000000004</v>
      </c>
      <c r="G99" s="4">
        <v>0.16</v>
      </c>
      <c r="H99" s="4">
        <v>0.79</v>
      </c>
      <c r="I99" s="4">
        <v>0.79</v>
      </c>
      <c r="J99" s="4">
        <f t="shared" si="6"/>
        <v>0.23039999999999999</v>
      </c>
      <c r="K99" s="4">
        <f t="shared" si="6"/>
        <v>1.1375999999999999</v>
      </c>
      <c r="L99" s="4">
        <f t="shared" si="6"/>
        <v>1.1375999999999999</v>
      </c>
      <c r="M99" s="5">
        <f t="shared" si="7"/>
        <v>0.40996666666666676</v>
      </c>
      <c r="N99" s="5">
        <f t="shared" si="8"/>
        <v>0.58000000000000007</v>
      </c>
      <c r="O99" s="5">
        <f t="shared" si="9"/>
        <v>0.83519999999999994</v>
      </c>
      <c r="P99" s="5">
        <f t="shared" si="10"/>
        <v>1.02661509922506</v>
      </c>
      <c r="Q99" s="6">
        <f t="shared" si="11"/>
        <v>0.24256432158078092</v>
      </c>
    </row>
    <row r="100" spans="1:17" x14ac:dyDescent="0.2">
      <c r="A100" s="4" t="s">
        <v>4014</v>
      </c>
      <c r="B100" s="4" t="s">
        <v>4015</v>
      </c>
      <c r="C100" s="4" t="s">
        <v>4016</v>
      </c>
      <c r="D100" s="4">
        <v>0.13</v>
      </c>
      <c r="E100" s="4">
        <v>0.43</v>
      </c>
      <c r="F100" s="5">
        <v>0.26990000000000003</v>
      </c>
      <c r="G100" s="4">
        <v>0.43</v>
      </c>
      <c r="H100" s="4">
        <v>0.61</v>
      </c>
      <c r="I100" s="4">
        <v>0.13</v>
      </c>
      <c r="J100" s="4">
        <f t="shared" si="6"/>
        <v>0.61919999999999997</v>
      </c>
      <c r="K100" s="4">
        <f t="shared" si="6"/>
        <v>0.87839999999999996</v>
      </c>
      <c r="L100" s="4">
        <f t="shared" si="6"/>
        <v>0.18720000000000001</v>
      </c>
      <c r="M100" s="5">
        <f t="shared" si="7"/>
        <v>0.27663333333333334</v>
      </c>
      <c r="N100" s="5">
        <f t="shared" si="8"/>
        <v>0.38999999999999996</v>
      </c>
      <c r="O100" s="5">
        <f t="shared" si="9"/>
        <v>0.56159999999999999</v>
      </c>
      <c r="P100" s="5">
        <f t="shared" si="10"/>
        <v>1.0215679290555384</v>
      </c>
      <c r="Q100" s="6">
        <f t="shared" si="11"/>
        <v>0.26388426315997771</v>
      </c>
    </row>
    <row r="101" spans="1:17" x14ac:dyDescent="0.2">
      <c r="A101" s="4" t="s">
        <v>4017</v>
      </c>
      <c r="B101" s="4" t="s">
        <v>4018</v>
      </c>
      <c r="C101" s="4" t="s">
        <v>2455</v>
      </c>
      <c r="D101" s="4">
        <v>0.22</v>
      </c>
      <c r="E101" s="4">
        <v>0.22</v>
      </c>
      <c r="F101" s="5">
        <v>0.21990000000000001</v>
      </c>
      <c r="G101" s="4">
        <v>0.22</v>
      </c>
      <c r="H101" s="4">
        <v>0.49</v>
      </c>
      <c r="I101" s="4">
        <v>0.22</v>
      </c>
      <c r="J101" s="4">
        <f t="shared" si="6"/>
        <v>0.31679999999999997</v>
      </c>
      <c r="K101" s="4">
        <f t="shared" si="6"/>
        <v>0.7056</v>
      </c>
      <c r="L101" s="4">
        <f t="shared" si="6"/>
        <v>0.31679999999999997</v>
      </c>
      <c r="M101" s="5">
        <f t="shared" si="7"/>
        <v>0.21996666666666667</v>
      </c>
      <c r="N101" s="5">
        <f t="shared" si="8"/>
        <v>0.31</v>
      </c>
      <c r="O101" s="5">
        <f t="shared" si="9"/>
        <v>0.44639999999999996</v>
      </c>
      <c r="P101" s="5">
        <f t="shared" si="10"/>
        <v>1.0210521101364094</v>
      </c>
      <c r="Q101" s="6">
        <f t="shared" si="11"/>
        <v>0.1555293698735058</v>
      </c>
    </row>
    <row r="102" spans="1:17" x14ac:dyDescent="0.2">
      <c r="A102" s="4" t="s">
        <v>4019</v>
      </c>
      <c r="B102" s="4" t="s">
        <v>4020</v>
      </c>
      <c r="C102" s="4" t="s">
        <v>1744</v>
      </c>
      <c r="D102" s="4">
        <v>2.46</v>
      </c>
      <c r="E102" s="4">
        <v>3.13</v>
      </c>
      <c r="F102" s="5">
        <v>2.4598999999999998</v>
      </c>
      <c r="G102" s="4">
        <v>4.8899999999999997</v>
      </c>
      <c r="H102" s="4">
        <v>3.93</v>
      </c>
      <c r="I102" s="4">
        <v>2.46</v>
      </c>
      <c r="J102" s="4">
        <f t="shared" si="6"/>
        <v>7.041599999999999</v>
      </c>
      <c r="K102" s="4">
        <f t="shared" si="6"/>
        <v>5.6592000000000002</v>
      </c>
      <c r="L102" s="4">
        <f t="shared" si="6"/>
        <v>3.5423999999999998</v>
      </c>
      <c r="M102" s="5">
        <f t="shared" si="7"/>
        <v>2.6832999999999996</v>
      </c>
      <c r="N102" s="5">
        <f t="shared" si="8"/>
        <v>3.7600000000000002</v>
      </c>
      <c r="O102" s="5">
        <f t="shared" si="9"/>
        <v>5.4143999999999997</v>
      </c>
      <c r="P102" s="5">
        <f t="shared" si="10"/>
        <v>1.0127931128532444</v>
      </c>
      <c r="Q102" s="6">
        <f t="shared" si="11"/>
        <v>5.8697226727843145E-2</v>
      </c>
    </row>
    <row r="103" spans="1:17" x14ac:dyDescent="0.2">
      <c r="A103" s="4" t="s">
        <v>4021</v>
      </c>
      <c r="B103" s="4" t="s">
        <v>4022</v>
      </c>
      <c r="C103" s="4" t="s">
        <v>4023</v>
      </c>
      <c r="D103" s="4">
        <v>0.42</v>
      </c>
      <c r="E103" s="4">
        <v>0.7</v>
      </c>
      <c r="F103" s="5">
        <v>0.4199</v>
      </c>
      <c r="G103" s="4">
        <v>1.03</v>
      </c>
      <c r="H103" s="4">
        <v>0.42</v>
      </c>
      <c r="I103" s="4">
        <v>0.7</v>
      </c>
      <c r="J103" s="4">
        <f t="shared" si="6"/>
        <v>1.4832000000000001</v>
      </c>
      <c r="K103" s="4">
        <f t="shared" si="6"/>
        <v>0.6048</v>
      </c>
      <c r="L103" s="4">
        <f t="shared" si="6"/>
        <v>1.008</v>
      </c>
      <c r="M103" s="5">
        <f t="shared" si="7"/>
        <v>0.51329999999999998</v>
      </c>
      <c r="N103" s="5">
        <f t="shared" si="8"/>
        <v>0.71666666666666667</v>
      </c>
      <c r="O103" s="5">
        <f t="shared" si="9"/>
        <v>1.032</v>
      </c>
      <c r="P103" s="5">
        <f t="shared" si="10"/>
        <v>1.0075688051000471</v>
      </c>
      <c r="Q103" s="6">
        <f t="shared" si="11"/>
        <v>0.12760423577046609</v>
      </c>
    </row>
    <row r="104" spans="1:17" x14ac:dyDescent="0.2">
      <c r="A104" s="4" t="s">
        <v>4024</v>
      </c>
      <c r="B104" s="4" t="s">
        <v>4025</v>
      </c>
      <c r="C104" s="4" t="s">
        <v>4026</v>
      </c>
      <c r="D104" s="4">
        <v>0.11</v>
      </c>
      <c r="E104" s="4">
        <v>0.11</v>
      </c>
      <c r="F104" s="5">
        <v>0.1099</v>
      </c>
      <c r="G104" s="4">
        <v>0.24</v>
      </c>
      <c r="H104" s="4">
        <v>0.11</v>
      </c>
      <c r="I104" s="4">
        <v>0.11</v>
      </c>
      <c r="J104" s="4">
        <f t="shared" si="6"/>
        <v>0.34559999999999996</v>
      </c>
      <c r="K104" s="4">
        <f t="shared" si="6"/>
        <v>0.15839999999999999</v>
      </c>
      <c r="L104" s="4">
        <f t="shared" si="6"/>
        <v>0.15839999999999999</v>
      </c>
      <c r="M104" s="5">
        <f t="shared" si="7"/>
        <v>0.10996666666666666</v>
      </c>
      <c r="N104" s="5">
        <f t="shared" si="8"/>
        <v>0.15333333333333332</v>
      </c>
      <c r="O104" s="5">
        <f t="shared" si="9"/>
        <v>0.2208</v>
      </c>
      <c r="P104" s="5">
        <f t="shared" si="10"/>
        <v>1.0056738949343946</v>
      </c>
      <c r="Q104" s="6">
        <f t="shared" si="11"/>
        <v>0.15035312145808066</v>
      </c>
    </row>
    <row r="105" spans="1:17" x14ac:dyDescent="0.2">
      <c r="A105" s="4" t="s">
        <v>4027</v>
      </c>
      <c r="B105" s="4" t="s">
        <v>4028</v>
      </c>
      <c r="C105" s="4" t="s">
        <v>3802</v>
      </c>
      <c r="D105" s="4">
        <v>0.22</v>
      </c>
      <c r="E105" s="4">
        <v>0.22</v>
      </c>
      <c r="F105" s="5">
        <v>0.21990000000000001</v>
      </c>
      <c r="G105" s="4">
        <v>0.22</v>
      </c>
      <c r="H105" s="4">
        <v>0.22</v>
      </c>
      <c r="I105" s="4">
        <v>0.48</v>
      </c>
      <c r="J105" s="4">
        <f t="shared" si="6"/>
        <v>0.31679999999999997</v>
      </c>
      <c r="K105" s="4">
        <f t="shared" si="6"/>
        <v>0.31679999999999997</v>
      </c>
      <c r="L105" s="4">
        <f t="shared" si="6"/>
        <v>0.69119999999999993</v>
      </c>
      <c r="M105" s="5">
        <f t="shared" si="7"/>
        <v>0.21996666666666667</v>
      </c>
      <c r="N105" s="5">
        <f t="shared" si="8"/>
        <v>0.30666666666666664</v>
      </c>
      <c r="O105" s="5">
        <f t="shared" si="9"/>
        <v>0.44159999999999994</v>
      </c>
      <c r="P105" s="5">
        <f t="shared" si="10"/>
        <v>1.0054552550853908</v>
      </c>
      <c r="Q105" s="6">
        <f t="shared" si="11"/>
        <v>0.15039991057028498</v>
      </c>
    </row>
    <row r="106" spans="1:17" x14ac:dyDescent="0.2">
      <c r="A106" s="4" t="s">
        <v>4029</v>
      </c>
      <c r="B106" s="4" t="s">
        <v>4030</v>
      </c>
      <c r="C106" s="4" t="s">
        <v>173</v>
      </c>
      <c r="D106" s="4">
        <v>0.65</v>
      </c>
      <c r="E106" s="4">
        <v>0.65</v>
      </c>
      <c r="F106" s="5">
        <v>0.50990000000000002</v>
      </c>
      <c r="G106" s="4">
        <v>0.94</v>
      </c>
      <c r="H106" s="4">
        <v>0.79</v>
      </c>
      <c r="I106" s="4">
        <v>0.79</v>
      </c>
      <c r="J106" s="4">
        <f t="shared" si="6"/>
        <v>1.3535999999999999</v>
      </c>
      <c r="K106" s="4">
        <f t="shared" si="6"/>
        <v>1.1375999999999999</v>
      </c>
      <c r="L106" s="4">
        <f t="shared" si="6"/>
        <v>1.1375999999999999</v>
      </c>
      <c r="M106" s="5">
        <f t="shared" si="7"/>
        <v>0.60330000000000006</v>
      </c>
      <c r="N106" s="5">
        <f t="shared" si="8"/>
        <v>0.84</v>
      </c>
      <c r="O106" s="5">
        <f t="shared" si="9"/>
        <v>1.2096</v>
      </c>
      <c r="P106" s="5">
        <f t="shared" si="10"/>
        <v>1.0035825571945645</v>
      </c>
      <c r="Q106" s="6">
        <f t="shared" si="11"/>
        <v>2.1175968669885311E-3</v>
      </c>
    </row>
    <row r="107" spans="1:17" x14ac:dyDescent="0.2">
      <c r="A107" s="4" t="s">
        <v>4031</v>
      </c>
      <c r="B107" s="4" t="s">
        <v>4032</v>
      </c>
      <c r="C107" s="4" t="s">
        <v>1078</v>
      </c>
      <c r="D107" s="4">
        <v>0.45</v>
      </c>
      <c r="E107" s="4">
        <v>0.25</v>
      </c>
      <c r="F107" s="5">
        <v>0.34989999999999999</v>
      </c>
      <c r="G107" s="4">
        <v>0.56000000000000005</v>
      </c>
      <c r="H107" s="4">
        <v>0.45</v>
      </c>
      <c r="I107" s="4">
        <v>0.45</v>
      </c>
      <c r="J107" s="4">
        <f t="shared" si="6"/>
        <v>0.80640000000000001</v>
      </c>
      <c r="K107" s="4">
        <f t="shared" si="6"/>
        <v>0.64800000000000002</v>
      </c>
      <c r="L107" s="4">
        <f t="shared" si="6"/>
        <v>0.64800000000000002</v>
      </c>
      <c r="M107" s="5">
        <f t="shared" si="7"/>
        <v>0.3499666666666667</v>
      </c>
      <c r="N107" s="5">
        <f t="shared" si="8"/>
        <v>0.48666666666666664</v>
      </c>
      <c r="O107" s="5">
        <f t="shared" si="9"/>
        <v>0.70080000000000009</v>
      </c>
      <c r="P107" s="5">
        <f t="shared" si="10"/>
        <v>1.0017852589524361</v>
      </c>
      <c r="Q107" s="6">
        <f t="shared" si="11"/>
        <v>1.0954591257803455E-2</v>
      </c>
    </row>
    <row r="108" spans="1:17" x14ac:dyDescent="0.2">
      <c r="A108" s="4" t="s">
        <v>4033</v>
      </c>
      <c r="B108" s="4" t="s">
        <v>4034</v>
      </c>
      <c r="C108" s="4" t="s">
        <v>4035</v>
      </c>
      <c r="D108" s="4">
        <v>1.01</v>
      </c>
      <c r="E108" s="4">
        <v>1.31</v>
      </c>
      <c r="F108" s="5">
        <v>1.0099</v>
      </c>
      <c r="G108" s="4">
        <v>1.31</v>
      </c>
      <c r="H108" s="4">
        <v>1.66</v>
      </c>
      <c r="I108" s="4">
        <v>1.66</v>
      </c>
      <c r="J108" s="4">
        <f t="shared" si="6"/>
        <v>1.8864000000000001</v>
      </c>
      <c r="K108" s="4">
        <f t="shared" si="6"/>
        <v>2.3903999999999996</v>
      </c>
      <c r="L108" s="4">
        <f t="shared" si="6"/>
        <v>2.3903999999999996</v>
      </c>
      <c r="M108" s="5">
        <f t="shared" si="7"/>
        <v>1.1099666666666668</v>
      </c>
      <c r="N108" s="5">
        <f t="shared" si="8"/>
        <v>1.5433333333333332</v>
      </c>
      <c r="O108" s="5">
        <f t="shared" si="9"/>
        <v>2.2223999999999999</v>
      </c>
      <c r="P108" s="5">
        <f t="shared" si="10"/>
        <v>1.0016021526824899</v>
      </c>
      <c r="Q108" s="6">
        <f t="shared" si="11"/>
        <v>4.712691386936382E-3</v>
      </c>
    </row>
    <row r="109" spans="1:17" x14ac:dyDescent="0.2">
      <c r="A109" s="4" t="s">
        <v>4036</v>
      </c>
      <c r="B109" s="4" t="s">
        <v>4037</v>
      </c>
      <c r="C109" s="4" t="s">
        <v>4038</v>
      </c>
      <c r="D109" s="4">
        <v>0.12</v>
      </c>
      <c r="E109" s="4">
        <v>0.12</v>
      </c>
      <c r="F109" s="5">
        <v>0.11989999999999999</v>
      </c>
      <c r="G109" s="4">
        <v>0.26</v>
      </c>
      <c r="H109" s="4">
        <v>0.12</v>
      </c>
      <c r="I109" s="4">
        <v>0.12</v>
      </c>
      <c r="J109" s="4">
        <f t="shared" si="6"/>
        <v>0.37440000000000001</v>
      </c>
      <c r="K109" s="4">
        <f t="shared" si="6"/>
        <v>0.17279999999999998</v>
      </c>
      <c r="L109" s="4">
        <f t="shared" si="6"/>
        <v>0.17279999999999998</v>
      </c>
      <c r="M109" s="5">
        <f t="shared" si="7"/>
        <v>0.11996666666666667</v>
      </c>
      <c r="N109" s="5">
        <f t="shared" si="8"/>
        <v>0.16666666666666666</v>
      </c>
      <c r="O109" s="5">
        <f t="shared" si="9"/>
        <v>0.24</v>
      </c>
      <c r="P109" s="5">
        <f t="shared" si="10"/>
        <v>1.0004008042923096</v>
      </c>
      <c r="Q109" s="6">
        <f t="shared" si="11"/>
        <v>0.14860513279057613</v>
      </c>
    </row>
    <row r="110" spans="1:17" x14ac:dyDescent="0.2">
      <c r="A110" s="4" t="s">
        <v>4039</v>
      </c>
      <c r="B110" s="4" t="s">
        <v>4040</v>
      </c>
      <c r="C110" s="4" t="s">
        <v>2455</v>
      </c>
      <c r="D110" s="4">
        <v>1.06</v>
      </c>
      <c r="E110" s="4">
        <v>1.06</v>
      </c>
      <c r="F110" s="5">
        <v>1.0599000000000001</v>
      </c>
      <c r="G110" s="4">
        <v>1.46</v>
      </c>
      <c r="H110" s="4">
        <v>1.46</v>
      </c>
      <c r="I110" s="4">
        <v>1.46</v>
      </c>
      <c r="J110" s="4">
        <f t="shared" si="6"/>
        <v>2.1023999999999998</v>
      </c>
      <c r="K110" s="4">
        <f t="shared" si="6"/>
        <v>2.1023999999999998</v>
      </c>
      <c r="L110" s="4">
        <f t="shared" si="6"/>
        <v>2.1023999999999998</v>
      </c>
      <c r="M110" s="5">
        <f t="shared" si="7"/>
        <v>1.0599666666666667</v>
      </c>
      <c r="N110" s="5">
        <f t="shared" si="8"/>
        <v>1.46</v>
      </c>
      <c r="O110" s="5">
        <f t="shared" si="9"/>
        <v>2.1023999999999998</v>
      </c>
      <c r="P110" s="5">
        <f t="shared" si="10"/>
        <v>0.98801828446633166</v>
      </c>
      <c r="Q110" s="6">
        <f t="shared" si="11"/>
        <v>6.2729679412362041E-18</v>
      </c>
    </row>
    <row r="111" spans="1:17" x14ac:dyDescent="0.2">
      <c r="A111" s="4" t="s">
        <v>4041</v>
      </c>
      <c r="B111" s="4" t="s">
        <v>4042</v>
      </c>
      <c r="C111" s="4" t="s">
        <v>306</v>
      </c>
      <c r="D111" s="4">
        <v>0.6</v>
      </c>
      <c r="E111" s="4">
        <v>0.37</v>
      </c>
      <c r="F111" s="5">
        <v>0.16990000000000002</v>
      </c>
      <c r="G111" s="4">
        <v>0.6</v>
      </c>
      <c r="H111" s="4">
        <v>0.37</v>
      </c>
      <c r="I111" s="4">
        <v>0.6</v>
      </c>
      <c r="J111" s="4">
        <f t="shared" si="6"/>
        <v>0.86399999999999999</v>
      </c>
      <c r="K111" s="4">
        <f t="shared" si="6"/>
        <v>0.53279999999999994</v>
      </c>
      <c r="L111" s="4">
        <f t="shared" si="6"/>
        <v>0.86399999999999999</v>
      </c>
      <c r="M111" s="5">
        <f t="shared" si="7"/>
        <v>0.37996666666666662</v>
      </c>
      <c r="N111" s="5">
        <f t="shared" si="8"/>
        <v>0.52333333333333332</v>
      </c>
      <c r="O111" s="5">
        <f t="shared" si="9"/>
        <v>0.75359999999999994</v>
      </c>
      <c r="P111" s="5">
        <f t="shared" si="10"/>
        <v>0.98792610414190196</v>
      </c>
      <c r="Q111" s="6">
        <f t="shared" si="11"/>
        <v>8.7854321235370694E-2</v>
      </c>
    </row>
    <row r="112" spans="1:17" x14ac:dyDescent="0.2">
      <c r="A112" s="4" t="s">
        <v>4043</v>
      </c>
      <c r="B112" s="4" t="s">
        <v>4044</v>
      </c>
      <c r="C112" s="4" t="s">
        <v>4045</v>
      </c>
      <c r="D112" s="4">
        <v>0.09</v>
      </c>
      <c r="E112" s="4">
        <v>0.12</v>
      </c>
      <c r="F112" s="5">
        <v>2.9899999999999999E-2</v>
      </c>
      <c r="G112" s="4">
        <v>0.09</v>
      </c>
      <c r="H112" s="4">
        <v>0.15</v>
      </c>
      <c r="I112" s="4">
        <v>0.09</v>
      </c>
      <c r="J112" s="4">
        <f t="shared" si="6"/>
        <v>0.12959999999999999</v>
      </c>
      <c r="K112" s="4">
        <f t="shared" si="6"/>
        <v>0.216</v>
      </c>
      <c r="L112" s="4">
        <f t="shared" si="6"/>
        <v>0.12959999999999999</v>
      </c>
      <c r="M112" s="5">
        <f t="shared" si="7"/>
        <v>7.9966666666666672E-2</v>
      </c>
      <c r="N112" s="5">
        <f t="shared" si="8"/>
        <v>0.10999999999999999</v>
      </c>
      <c r="O112" s="5">
        <f t="shared" si="9"/>
        <v>0.15840000000000001</v>
      </c>
      <c r="P112" s="5">
        <f t="shared" si="10"/>
        <v>0.98610167850733121</v>
      </c>
      <c r="Q112" s="6">
        <f t="shared" si="11"/>
        <v>0.11552660911109909</v>
      </c>
    </row>
    <row r="113" spans="1:17" x14ac:dyDescent="0.2">
      <c r="A113" s="4" t="s">
        <v>4046</v>
      </c>
      <c r="B113" s="4" t="s">
        <v>4047</v>
      </c>
      <c r="C113" s="4" t="s">
        <v>4048</v>
      </c>
      <c r="D113" s="4">
        <v>0.09</v>
      </c>
      <c r="E113" s="4">
        <v>0.09</v>
      </c>
      <c r="F113" s="5">
        <v>8.9899999999999994E-2</v>
      </c>
      <c r="G113" s="4">
        <v>0.09</v>
      </c>
      <c r="H113" s="4">
        <v>0.09</v>
      </c>
      <c r="I113" s="4">
        <v>0.19</v>
      </c>
      <c r="J113" s="4">
        <f t="shared" si="6"/>
        <v>0.12959999999999999</v>
      </c>
      <c r="K113" s="4">
        <f t="shared" si="6"/>
        <v>0.12959999999999999</v>
      </c>
      <c r="L113" s="4">
        <f t="shared" si="6"/>
        <v>0.27360000000000001</v>
      </c>
      <c r="M113" s="5">
        <f t="shared" si="7"/>
        <v>8.9966666666666653E-2</v>
      </c>
      <c r="N113" s="5">
        <f t="shared" si="8"/>
        <v>0.12333333333333334</v>
      </c>
      <c r="O113" s="5">
        <f t="shared" si="9"/>
        <v>0.17759999999999998</v>
      </c>
      <c r="P113" s="5">
        <f t="shared" si="10"/>
        <v>0.98116910560441073</v>
      </c>
      <c r="Q113" s="6">
        <f t="shared" si="11"/>
        <v>0.14193533437798897</v>
      </c>
    </row>
    <row r="114" spans="1:17" x14ac:dyDescent="0.2">
      <c r="A114" s="4" t="s">
        <v>4049</v>
      </c>
      <c r="B114" s="4" t="s">
        <v>4050</v>
      </c>
      <c r="C114" s="4" t="s">
        <v>4051</v>
      </c>
      <c r="D114" s="4">
        <v>0.1</v>
      </c>
      <c r="E114" s="4">
        <v>0.1</v>
      </c>
      <c r="F114" s="5">
        <v>9.9900000000000003E-2</v>
      </c>
      <c r="G114" s="4">
        <v>0.1</v>
      </c>
      <c r="H114" s="4">
        <v>0.21</v>
      </c>
      <c r="I114" s="4">
        <v>0.1</v>
      </c>
      <c r="J114" s="4">
        <f t="shared" si="6"/>
        <v>0.14399999999999999</v>
      </c>
      <c r="K114" s="4">
        <f t="shared" si="6"/>
        <v>0.3024</v>
      </c>
      <c r="L114" s="4">
        <f t="shared" si="6"/>
        <v>0.14399999999999999</v>
      </c>
      <c r="M114" s="5">
        <f t="shared" si="7"/>
        <v>9.9966666666666662E-2</v>
      </c>
      <c r="N114" s="5">
        <f t="shared" si="8"/>
        <v>0.13666666666666669</v>
      </c>
      <c r="O114" s="5">
        <f t="shared" si="9"/>
        <v>0.1968</v>
      </c>
      <c r="P114" s="5">
        <f t="shared" si="10"/>
        <v>0.977211199191656</v>
      </c>
      <c r="Q114" s="6">
        <f t="shared" si="11"/>
        <v>0.1405793032057589</v>
      </c>
    </row>
    <row r="115" spans="1:17" x14ac:dyDescent="0.2">
      <c r="A115" s="4" t="s">
        <v>4052</v>
      </c>
      <c r="B115" s="4" t="s">
        <v>4053</v>
      </c>
      <c r="C115" s="4" t="s">
        <v>4054</v>
      </c>
      <c r="D115" s="4">
        <v>0.1</v>
      </c>
      <c r="E115" s="4">
        <v>0.1</v>
      </c>
      <c r="F115" s="5">
        <v>9.9900000000000003E-2</v>
      </c>
      <c r="G115" s="4">
        <v>0.1</v>
      </c>
      <c r="H115" s="4">
        <v>0.21</v>
      </c>
      <c r="I115" s="4">
        <v>0.1</v>
      </c>
      <c r="J115" s="4">
        <f t="shared" si="6"/>
        <v>0.14399999999999999</v>
      </c>
      <c r="K115" s="4">
        <f t="shared" si="6"/>
        <v>0.3024</v>
      </c>
      <c r="L115" s="4">
        <f t="shared" si="6"/>
        <v>0.14399999999999999</v>
      </c>
      <c r="M115" s="5">
        <f t="shared" si="7"/>
        <v>9.9966666666666662E-2</v>
      </c>
      <c r="N115" s="5">
        <f t="shared" si="8"/>
        <v>0.13666666666666669</v>
      </c>
      <c r="O115" s="5">
        <f t="shared" si="9"/>
        <v>0.1968</v>
      </c>
      <c r="P115" s="5">
        <f t="shared" si="10"/>
        <v>0.977211199191656</v>
      </c>
      <c r="Q115" s="6">
        <f t="shared" si="11"/>
        <v>0.1405793032057589</v>
      </c>
    </row>
    <row r="116" spans="1:17" x14ac:dyDescent="0.2">
      <c r="A116" s="4" t="s">
        <v>4055</v>
      </c>
      <c r="B116" s="4" t="s">
        <v>4056</v>
      </c>
      <c r="C116" s="4" t="s">
        <v>2455</v>
      </c>
      <c r="D116" s="4">
        <v>0.64</v>
      </c>
      <c r="E116" s="4">
        <v>0.64</v>
      </c>
      <c r="F116" s="5">
        <v>0.63990000000000002</v>
      </c>
      <c r="G116" s="4">
        <v>1.28</v>
      </c>
      <c r="H116" s="4">
        <v>0.94</v>
      </c>
      <c r="I116" s="4">
        <v>0.39</v>
      </c>
      <c r="J116" s="4">
        <f t="shared" si="6"/>
        <v>1.8431999999999999</v>
      </c>
      <c r="K116" s="4">
        <f t="shared" si="6"/>
        <v>1.3535999999999999</v>
      </c>
      <c r="L116" s="4">
        <f t="shared" si="6"/>
        <v>0.56159999999999999</v>
      </c>
      <c r="M116" s="5">
        <f t="shared" si="7"/>
        <v>0.63996666666666668</v>
      </c>
      <c r="N116" s="5">
        <f t="shared" si="8"/>
        <v>0.87</v>
      </c>
      <c r="O116" s="5">
        <f t="shared" si="9"/>
        <v>1.2527999999999999</v>
      </c>
      <c r="P116" s="5">
        <f t="shared" si="10"/>
        <v>0.96908744983987727</v>
      </c>
      <c r="Q116" s="6">
        <f t="shared" si="11"/>
        <v>0.17607963490803566</v>
      </c>
    </row>
    <row r="117" spans="1:17" x14ac:dyDescent="0.2">
      <c r="A117" s="4" t="s">
        <v>4057</v>
      </c>
      <c r="B117" s="4" t="s">
        <v>4058</v>
      </c>
      <c r="C117" s="4" t="s">
        <v>2455</v>
      </c>
      <c r="D117" s="4">
        <v>1.33</v>
      </c>
      <c r="E117" s="4">
        <v>2.56</v>
      </c>
      <c r="F117" s="5">
        <v>1.3299000000000001</v>
      </c>
      <c r="G117" s="4">
        <v>1.33</v>
      </c>
      <c r="H117" s="4">
        <v>4.43</v>
      </c>
      <c r="I117" s="4">
        <v>1.33</v>
      </c>
      <c r="J117" s="4">
        <f t="shared" si="6"/>
        <v>1.9152</v>
      </c>
      <c r="K117" s="4">
        <f t="shared" si="6"/>
        <v>6.3791999999999991</v>
      </c>
      <c r="L117" s="4">
        <f t="shared" si="6"/>
        <v>1.9152</v>
      </c>
      <c r="M117" s="5">
        <f t="shared" si="7"/>
        <v>1.7399666666666667</v>
      </c>
      <c r="N117" s="5">
        <f t="shared" si="8"/>
        <v>2.3633333333333333</v>
      </c>
      <c r="O117" s="5">
        <f t="shared" si="9"/>
        <v>3.4032</v>
      </c>
      <c r="P117" s="5">
        <f t="shared" si="10"/>
        <v>0.96783227043798525</v>
      </c>
      <c r="Q117" s="6">
        <f t="shared" si="11"/>
        <v>0.3418623667076196</v>
      </c>
    </row>
    <row r="118" spans="1:17" x14ac:dyDescent="0.2">
      <c r="A118" s="4" t="s">
        <v>4059</v>
      </c>
      <c r="B118" s="4" t="s">
        <v>4060</v>
      </c>
      <c r="C118" s="4" t="s">
        <v>1792</v>
      </c>
      <c r="D118" s="4">
        <v>0.41</v>
      </c>
      <c r="E118" s="4">
        <v>0.68</v>
      </c>
      <c r="F118" s="5">
        <v>0.67990000000000006</v>
      </c>
      <c r="G118" s="4">
        <v>1.18</v>
      </c>
      <c r="H118" s="4">
        <v>0.68</v>
      </c>
      <c r="I118" s="4">
        <v>0.54</v>
      </c>
      <c r="J118" s="4">
        <f t="shared" si="6"/>
        <v>1.6991999999999998</v>
      </c>
      <c r="K118" s="4">
        <f t="shared" si="6"/>
        <v>0.97920000000000007</v>
      </c>
      <c r="L118" s="4">
        <f t="shared" si="6"/>
        <v>0.77760000000000007</v>
      </c>
      <c r="M118" s="5">
        <f t="shared" si="7"/>
        <v>0.58996666666666675</v>
      </c>
      <c r="N118" s="5">
        <f t="shared" si="8"/>
        <v>0.79999999999999993</v>
      </c>
      <c r="O118" s="5">
        <f t="shared" si="9"/>
        <v>1.1519999999999999</v>
      </c>
      <c r="P118" s="5">
        <f t="shared" si="10"/>
        <v>0.96543536769008709</v>
      </c>
      <c r="Q118" s="6">
        <f t="shared" si="11"/>
        <v>0.12834139960340693</v>
      </c>
    </row>
    <row r="119" spans="1:17" x14ac:dyDescent="0.2">
      <c r="A119" s="4" t="s">
        <v>4061</v>
      </c>
      <c r="B119" s="4" t="s">
        <v>4062</v>
      </c>
      <c r="C119" s="4" t="s">
        <v>2082</v>
      </c>
      <c r="D119" s="4">
        <v>0.37</v>
      </c>
      <c r="E119" s="4">
        <v>0.61</v>
      </c>
      <c r="F119" s="5">
        <v>0.36990000000000001</v>
      </c>
      <c r="G119" s="4">
        <v>0.61</v>
      </c>
      <c r="H119" s="4">
        <v>0.61</v>
      </c>
      <c r="I119" s="4">
        <v>0.61</v>
      </c>
      <c r="J119" s="4">
        <f t="shared" si="6"/>
        <v>0.87839999999999996</v>
      </c>
      <c r="K119" s="4">
        <f t="shared" si="6"/>
        <v>0.87839999999999996</v>
      </c>
      <c r="L119" s="4">
        <f t="shared" si="6"/>
        <v>0.87839999999999996</v>
      </c>
      <c r="M119" s="5">
        <f t="shared" si="7"/>
        <v>0.44996666666666663</v>
      </c>
      <c r="N119" s="5">
        <f t="shared" si="8"/>
        <v>0.61</v>
      </c>
      <c r="O119" s="5">
        <f t="shared" si="9"/>
        <v>0.87839999999999996</v>
      </c>
      <c r="P119" s="5">
        <f t="shared" si="10"/>
        <v>0.96505992315833089</v>
      </c>
      <c r="Q119" s="6">
        <f t="shared" si="11"/>
        <v>5.8686908215597753E-3</v>
      </c>
    </row>
    <row r="120" spans="1:17" x14ac:dyDescent="0.2">
      <c r="A120" s="4" t="s">
        <v>4063</v>
      </c>
      <c r="B120" s="4" t="s">
        <v>4064</v>
      </c>
      <c r="C120" s="4" t="s">
        <v>4065</v>
      </c>
      <c r="D120" s="4">
        <v>1.52</v>
      </c>
      <c r="E120" s="4">
        <v>1.52</v>
      </c>
      <c r="F120" s="5">
        <v>1.1598999999999999</v>
      </c>
      <c r="G120" s="4">
        <v>2.99</v>
      </c>
      <c r="H120" s="4">
        <v>1.1599999999999999</v>
      </c>
      <c r="I120" s="4">
        <v>1.52</v>
      </c>
      <c r="J120" s="4">
        <f t="shared" si="6"/>
        <v>4.3056000000000001</v>
      </c>
      <c r="K120" s="4">
        <f t="shared" si="6"/>
        <v>1.6703999999999999</v>
      </c>
      <c r="L120" s="4">
        <f t="shared" si="6"/>
        <v>2.1888000000000001</v>
      </c>
      <c r="M120" s="5">
        <f t="shared" si="7"/>
        <v>1.3999666666666666</v>
      </c>
      <c r="N120" s="5">
        <f t="shared" si="8"/>
        <v>1.89</v>
      </c>
      <c r="O120" s="5">
        <f t="shared" si="9"/>
        <v>2.7216</v>
      </c>
      <c r="P120" s="5">
        <f t="shared" si="10"/>
        <v>0.95906256923455346</v>
      </c>
      <c r="Q120" s="6">
        <f t="shared" si="11"/>
        <v>0.18015871293714897</v>
      </c>
    </row>
    <row r="121" spans="1:17" x14ac:dyDescent="0.2">
      <c r="A121" s="4" t="s">
        <v>4066</v>
      </c>
      <c r="B121" s="4" t="s">
        <v>4067</v>
      </c>
      <c r="C121" s="4" t="s">
        <v>4068</v>
      </c>
      <c r="D121" s="4">
        <v>0.51</v>
      </c>
      <c r="E121" s="4">
        <v>0.32</v>
      </c>
      <c r="F121" s="5">
        <v>0.50990000000000002</v>
      </c>
      <c r="G121" s="4">
        <v>0.74</v>
      </c>
      <c r="H121" s="4">
        <v>0.74</v>
      </c>
      <c r="I121" s="4">
        <v>0.32</v>
      </c>
      <c r="J121" s="4">
        <f t="shared" si="6"/>
        <v>1.0655999999999999</v>
      </c>
      <c r="K121" s="4">
        <f t="shared" si="6"/>
        <v>1.0655999999999999</v>
      </c>
      <c r="L121" s="4">
        <f t="shared" si="6"/>
        <v>0.46079999999999999</v>
      </c>
      <c r="M121" s="5">
        <f t="shared" si="7"/>
        <v>0.44663333333333338</v>
      </c>
      <c r="N121" s="5">
        <f t="shared" si="8"/>
        <v>0.6</v>
      </c>
      <c r="O121" s="5">
        <f t="shared" si="9"/>
        <v>0.86399999999999988</v>
      </c>
      <c r="P121" s="5">
        <f t="shared" si="10"/>
        <v>0.95194038536601733</v>
      </c>
      <c r="Q121" s="6">
        <f t="shared" si="11"/>
        <v>0.11946330466842767</v>
      </c>
    </row>
    <row r="122" spans="1:17" x14ac:dyDescent="0.2">
      <c r="A122" s="4" t="s">
        <v>4069</v>
      </c>
      <c r="B122" s="4" t="s">
        <v>4070</v>
      </c>
      <c r="C122" s="4" t="s">
        <v>4071</v>
      </c>
      <c r="D122" s="4">
        <v>7.0000000000000007E-2</v>
      </c>
      <c r="E122" s="4">
        <v>7.0000000000000007E-2</v>
      </c>
      <c r="F122" s="5">
        <v>6.9900000000000004E-2</v>
      </c>
      <c r="G122" s="4">
        <v>0.14000000000000001</v>
      </c>
      <c r="H122" s="4">
        <v>7.0000000000000007E-2</v>
      </c>
      <c r="I122" s="4">
        <v>7.0000000000000007E-2</v>
      </c>
      <c r="J122" s="4">
        <f t="shared" si="6"/>
        <v>0.2016</v>
      </c>
      <c r="K122" s="4">
        <f t="shared" si="6"/>
        <v>0.1008</v>
      </c>
      <c r="L122" s="4">
        <f t="shared" si="6"/>
        <v>0.1008</v>
      </c>
      <c r="M122" s="5">
        <f t="shared" si="7"/>
        <v>6.9966666666666677E-2</v>
      </c>
      <c r="N122" s="5">
        <f t="shared" si="8"/>
        <v>9.3333333333333338E-2</v>
      </c>
      <c r="O122" s="5">
        <f t="shared" si="9"/>
        <v>0.13439999999999999</v>
      </c>
      <c r="P122" s="5">
        <f t="shared" si="10"/>
        <v>0.94179347220776199</v>
      </c>
      <c r="Q122" s="6">
        <f t="shared" si="11"/>
        <v>0.1276151944482945</v>
      </c>
    </row>
    <row r="123" spans="1:17" x14ac:dyDescent="0.2">
      <c r="A123" s="4" t="s">
        <v>4072</v>
      </c>
      <c r="B123" s="4" t="s">
        <v>4073</v>
      </c>
      <c r="C123" s="4" t="s">
        <v>2455</v>
      </c>
      <c r="D123" s="4">
        <v>0.12</v>
      </c>
      <c r="E123" s="4">
        <v>0.12</v>
      </c>
      <c r="F123" s="5">
        <v>0.11989999999999999</v>
      </c>
      <c r="G123" s="4">
        <v>0.12</v>
      </c>
      <c r="H123" s="4">
        <v>0.24</v>
      </c>
      <c r="I123" s="4">
        <v>0.12</v>
      </c>
      <c r="J123" s="4">
        <f t="shared" si="6"/>
        <v>0.17279999999999998</v>
      </c>
      <c r="K123" s="4">
        <f t="shared" si="6"/>
        <v>0.34559999999999996</v>
      </c>
      <c r="L123" s="4">
        <f t="shared" si="6"/>
        <v>0.17279999999999998</v>
      </c>
      <c r="M123" s="5">
        <f t="shared" si="7"/>
        <v>0.11996666666666667</v>
      </c>
      <c r="N123" s="5">
        <f t="shared" si="8"/>
        <v>0.16</v>
      </c>
      <c r="O123" s="5">
        <f t="shared" si="9"/>
        <v>0.23039999999999997</v>
      </c>
      <c r="P123" s="5">
        <f t="shared" si="10"/>
        <v>0.94150711523874075</v>
      </c>
      <c r="Q123" s="6">
        <f t="shared" si="11"/>
        <v>0.12767586245387699</v>
      </c>
    </row>
    <row r="124" spans="1:17" x14ac:dyDescent="0.2">
      <c r="A124" s="4" t="s">
        <v>4074</v>
      </c>
      <c r="B124" s="4" t="s">
        <v>4075</v>
      </c>
      <c r="C124" s="4" t="s">
        <v>2455</v>
      </c>
      <c r="D124" s="4">
        <v>2</v>
      </c>
      <c r="E124" s="4">
        <v>2.6</v>
      </c>
      <c r="F124" s="5">
        <v>1.9999</v>
      </c>
      <c r="G124" s="4">
        <v>4.2</v>
      </c>
      <c r="H124" s="4">
        <v>2.6</v>
      </c>
      <c r="I124" s="4">
        <v>2</v>
      </c>
      <c r="J124" s="4">
        <f t="shared" si="6"/>
        <v>6.048</v>
      </c>
      <c r="K124" s="4">
        <f t="shared" si="6"/>
        <v>3.7439999999999998</v>
      </c>
      <c r="L124" s="4">
        <f t="shared" si="6"/>
        <v>2.88</v>
      </c>
      <c r="M124" s="5">
        <f t="shared" si="7"/>
        <v>2.1999666666666666</v>
      </c>
      <c r="N124" s="5">
        <f t="shared" si="8"/>
        <v>2.9333333333333336</v>
      </c>
      <c r="O124" s="5">
        <f t="shared" si="9"/>
        <v>4.2240000000000002</v>
      </c>
      <c r="P124" s="5">
        <f t="shared" si="10"/>
        <v>0.94112817012780281</v>
      </c>
      <c r="Q124" s="6">
        <f t="shared" si="11"/>
        <v>0.10431413005917027</v>
      </c>
    </row>
    <row r="125" spans="1:17" x14ac:dyDescent="0.2">
      <c r="A125" s="4" t="s">
        <v>4076</v>
      </c>
      <c r="B125" s="4" t="s">
        <v>4077</v>
      </c>
      <c r="C125" s="4" t="s">
        <v>3761</v>
      </c>
      <c r="D125" s="4">
        <v>0.28999999999999998</v>
      </c>
      <c r="E125" s="4">
        <v>0.19</v>
      </c>
      <c r="F125" s="5">
        <v>0.18990000000000001</v>
      </c>
      <c r="G125" s="4">
        <v>0.28999999999999998</v>
      </c>
      <c r="H125" s="4">
        <v>0.19</v>
      </c>
      <c r="I125" s="4">
        <v>0.41</v>
      </c>
      <c r="J125" s="4">
        <f t="shared" si="6"/>
        <v>0.41759999999999997</v>
      </c>
      <c r="K125" s="4">
        <f t="shared" si="6"/>
        <v>0.27360000000000001</v>
      </c>
      <c r="L125" s="4">
        <f t="shared" si="6"/>
        <v>0.59039999999999992</v>
      </c>
      <c r="M125" s="5">
        <f t="shared" si="7"/>
        <v>0.22329999999999997</v>
      </c>
      <c r="N125" s="5">
        <f t="shared" si="8"/>
        <v>0.29666666666666663</v>
      </c>
      <c r="O125" s="5">
        <f t="shared" si="9"/>
        <v>0.42720000000000002</v>
      </c>
      <c r="P125" s="5">
        <f t="shared" si="10"/>
        <v>0.93592839586508081</v>
      </c>
      <c r="Q125" s="6">
        <f t="shared" si="11"/>
        <v>0.10458178276507032</v>
      </c>
    </row>
    <row r="126" spans="1:17" x14ac:dyDescent="0.2">
      <c r="A126" s="4" t="s">
        <v>4078</v>
      </c>
      <c r="B126" s="4" t="s">
        <v>4079</v>
      </c>
      <c r="C126" s="4" t="s">
        <v>3829</v>
      </c>
      <c r="D126" s="4">
        <v>0.46</v>
      </c>
      <c r="E126" s="4">
        <v>0.28999999999999998</v>
      </c>
      <c r="F126" s="5">
        <v>0.28989999999999999</v>
      </c>
      <c r="G126" s="4">
        <v>0.46</v>
      </c>
      <c r="H126" s="4">
        <v>0.46</v>
      </c>
      <c r="I126" s="4">
        <v>0.46</v>
      </c>
      <c r="J126" s="4">
        <f t="shared" si="6"/>
        <v>0.66239999999999999</v>
      </c>
      <c r="K126" s="4">
        <f t="shared" si="6"/>
        <v>0.66239999999999999</v>
      </c>
      <c r="L126" s="4">
        <f t="shared" si="6"/>
        <v>0.66239999999999999</v>
      </c>
      <c r="M126" s="5">
        <f t="shared" si="7"/>
        <v>0.34663333333333335</v>
      </c>
      <c r="N126" s="5">
        <f t="shared" si="8"/>
        <v>0.46</v>
      </c>
      <c r="O126" s="5">
        <f t="shared" si="9"/>
        <v>0.66239999999999999</v>
      </c>
      <c r="P126" s="5">
        <f t="shared" si="10"/>
        <v>0.93429227765136391</v>
      </c>
      <c r="Q126" s="6">
        <f t="shared" si="11"/>
        <v>5.0877846701572228E-3</v>
      </c>
    </row>
    <row r="127" spans="1:17" x14ac:dyDescent="0.2">
      <c r="A127" s="4" t="s">
        <v>4080</v>
      </c>
      <c r="B127" s="4" t="s">
        <v>4081</v>
      </c>
      <c r="C127" s="4" t="s">
        <v>4082</v>
      </c>
      <c r="D127" s="4">
        <v>0.51</v>
      </c>
      <c r="E127" s="4">
        <v>0.51</v>
      </c>
      <c r="F127" s="5">
        <v>0.50990000000000002</v>
      </c>
      <c r="G127" s="4">
        <v>0.85</v>
      </c>
      <c r="H127" s="4">
        <v>0.67</v>
      </c>
      <c r="I127" s="4">
        <v>0.51</v>
      </c>
      <c r="J127" s="4">
        <f t="shared" si="6"/>
        <v>1.224</v>
      </c>
      <c r="K127" s="4">
        <f t="shared" si="6"/>
        <v>0.96479999999999999</v>
      </c>
      <c r="L127" s="4">
        <f t="shared" si="6"/>
        <v>0.73439999999999994</v>
      </c>
      <c r="M127" s="5">
        <f t="shared" si="7"/>
        <v>0.50996666666666668</v>
      </c>
      <c r="N127" s="5">
        <f t="shared" si="8"/>
        <v>0.67666666666666675</v>
      </c>
      <c r="O127" s="5">
        <f t="shared" si="9"/>
        <v>0.97440000000000004</v>
      </c>
      <c r="P127" s="5">
        <f t="shared" si="10"/>
        <v>0.93411118303526519</v>
      </c>
      <c r="Q127" s="6">
        <f t="shared" si="11"/>
        <v>3.0382140091177266E-2</v>
      </c>
    </row>
    <row r="128" spans="1:17" x14ac:dyDescent="0.2">
      <c r="A128" s="4" t="s">
        <v>4083</v>
      </c>
      <c r="B128" s="4" t="s">
        <v>4084</v>
      </c>
      <c r="C128" s="4" t="s">
        <v>4085</v>
      </c>
      <c r="D128" s="4">
        <v>0.77</v>
      </c>
      <c r="E128" s="4">
        <v>0.41</v>
      </c>
      <c r="F128" s="5">
        <v>0.57989999999999997</v>
      </c>
      <c r="G128" s="4">
        <v>0.57999999999999996</v>
      </c>
      <c r="H128" s="4">
        <v>0.77</v>
      </c>
      <c r="I128" s="4">
        <v>0.98</v>
      </c>
      <c r="J128" s="4">
        <f t="shared" si="6"/>
        <v>0.83519999999999994</v>
      </c>
      <c r="K128" s="4">
        <f t="shared" si="6"/>
        <v>1.1088</v>
      </c>
      <c r="L128" s="4">
        <f t="shared" si="6"/>
        <v>1.4112</v>
      </c>
      <c r="M128" s="5">
        <f t="shared" si="7"/>
        <v>0.58663333333333334</v>
      </c>
      <c r="N128" s="5">
        <f t="shared" si="8"/>
        <v>0.77666666666666673</v>
      </c>
      <c r="O128" s="5">
        <f t="shared" si="9"/>
        <v>1.1184000000000001</v>
      </c>
      <c r="P128" s="5">
        <f t="shared" si="10"/>
        <v>0.93090531132253074</v>
      </c>
      <c r="Q128" s="6">
        <f t="shared" si="11"/>
        <v>5.3495529925812503E-2</v>
      </c>
    </row>
    <row r="129" spans="1:17" x14ac:dyDescent="0.2">
      <c r="A129" s="4" t="s">
        <v>4086</v>
      </c>
      <c r="B129" s="4" t="s">
        <v>4087</v>
      </c>
      <c r="C129" s="4" t="s">
        <v>2455</v>
      </c>
      <c r="D129" s="4">
        <v>0.76</v>
      </c>
      <c r="E129" s="4">
        <v>0.56999999999999995</v>
      </c>
      <c r="F129" s="5">
        <v>0.56989999999999996</v>
      </c>
      <c r="G129" s="4">
        <v>0.97</v>
      </c>
      <c r="H129" s="4">
        <v>0.76</v>
      </c>
      <c r="I129" s="4">
        <v>0.76</v>
      </c>
      <c r="J129" s="4">
        <f t="shared" si="6"/>
        <v>1.3967999999999998</v>
      </c>
      <c r="K129" s="4">
        <f t="shared" si="6"/>
        <v>1.0944</v>
      </c>
      <c r="L129" s="4">
        <f t="shared" si="6"/>
        <v>1.0944</v>
      </c>
      <c r="M129" s="5">
        <f t="shared" si="7"/>
        <v>0.63330000000000009</v>
      </c>
      <c r="N129" s="5">
        <f t="shared" si="8"/>
        <v>0.83000000000000007</v>
      </c>
      <c r="O129" s="5">
        <f t="shared" si="9"/>
        <v>1.1952</v>
      </c>
      <c r="P129" s="5">
        <f t="shared" si="10"/>
        <v>0.91629106872092481</v>
      </c>
      <c r="Q129" s="6">
        <f t="shared" si="11"/>
        <v>9.1735796573060528E-3</v>
      </c>
    </row>
    <row r="130" spans="1:17" x14ac:dyDescent="0.2">
      <c r="A130" s="4" t="s">
        <v>4088</v>
      </c>
      <c r="B130" s="4" t="s">
        <v>4089</v>
      </c>
      <c r="C130" s="4" t="s">
        <v>2455</v>
      </c>
      <c r="D130" s="4">
        <v>0.77</v>
      </c>
      <c r="E130" s="4">
        <v>0.77</v>
      </c>
      <c r="F130" s="5">
        <v>1.1498999999999999</v>
      </c>
      <c r="G130" s="4">
        <v>1.6</v>
      </c>
      <c r="H130" s="4">
        <v>1.1499999999999999</v>
      </c>
      <c r="I130" s="4">
        <v>0.77</v>
      </c>
      <c r="J130" s="4">
        <f t="shared" ref="J130:L193" si="12">G130*1.44</f>
        <v>2.3039999999999998</v>
      </c>
      <c r="K130" s="4">
        <f t="shared" si="12"/>
        <v>1.6559999999999999</v>
      </c>
      <c r="L130" s="4">
        <f t="shared" si="12"/>
        <v>1.1088</v>
      </c>
      <c r="M130" s="5">
        <f t="shared" ref="M130:M193" si="13">AVERAGE(D130:F130)</f>
        <v>0.89663333333333328</v>
      </c>
      <c r="N130" s="5">
        <f t="shared" ref="N130:N193" si="14">AVERAGE(G130:I130)</f>
        <v>1.1733333333333333</v>
      </c>
      <c r="O130" s="5">
        <f t="shared" ref="O130:O193" si="15">AVERAGE(J130:L130)</f>
        <v>1.6895999999999998</v>
      </c>
      <c r="P130" s="5">
        <f t="shared" ref="P130:P193" si="16">LOG((O130)/M130,2)</f>
        <v>0.91409170053106537</v>
      </c>
      <c r="Q130" s="6">
        <f t="shared" ref="Q130:Q193" si="17">TTEST(D130:F130,J130:L130,2,2)</f>
        <v>9.7399918708934427E-2</v>
      </c>
    </row>
    <row r="131" spans="1:17" x14ac:dyDescent="0.2">
      <c r="A131" s="4" t="s">
        <v>4090</v>
      </c>
      <c r="B131" s="4" t="s">
        <v>4091</v>
      </c>
      <c r="C131" s="4" t="s">
        <v>1242</v>
      </c>
      <c r="D131" s="4">
        <v>1.75</v>
      </c>
      <c r="E131" s="4">
        <v>1.22</v>
      </c>
      <c r="F131" s="5">
        <v>2.4198999999999997</v>
      </c>
      <c r="G131" s="4">
        <v>2.42</v>
      </c>
      <c r="H131" s="4">
        <v>3.25</v>
      </c>
      <c r="I131" s="4">
        <v>1.38</v>
      </c>
      <c r="J131" s="4">
        <f t="shared" si="12"/>
        <v>3.4847999999999999</v>
      </c>
      <c r="K131" s="4">
        <f t="shared" si="12"/>
        <v>4.68</v>
      </c>
      <c r="L131" s="4">
        <f t="shared" si="12"/>
        <v>1.9871999999999999</v>
      </c>
      <c r="M131" s="5">
        <f t="shared" si="13"/>
        <v>1.7966333333333331</v>
      </c>
      <c r="N131" s="5">
        <f t="shared" si="14"/>
        <v>2.35</v>
      </c>
      <c r="O131" s="5">
        <f t="shared" si="15"/>
        <v>3.3839999999999999</v>
      </c>
      <c r="P131" s="5">
        <f t="shared" si="16"/>
        <v>0.91343356259129616</v>
      </c>
      <c r="Q131" s="6">
        <f t="shared" si="17"/>
        <v>0.1361982472771873</v>
      </c>
    </row>
    <row r="132" spans="1:17" x14ac:dyDescent="0.2">
      <c r="A132" s="4" t="s">
        <v>4092</v>
      </c>
      <c r="B132" s="4" t="s">
        <v>4093</v>
      </c>
      <c r="C132" s="4" t="s">
        <v>939</v>
      </c>
      <c r="D132" s="4">
        <v>0.67</v>
      </c>
      <c r="E132" s="4">
        <v>0.28999999999999998</v>
      </c>
      <c r="F132" s="5">
        <v>0.28989999999999999</v>
      </c>
      <c r="G132" s="4">
        <v>0.28999999999999998</v>
      </c>
      <c r="H132" s="4">
        <v>0.67</v>
      </c>
      <c r="I132" s="4">
        <v>0.67</v>
      </c>
      <c r="J132" s="4">
        <f t="shared" si="12"/>
        <v>0.41759999999999997</v>
      </c>
      <c r="K132" s="4">
        <f t="shared" si="12"/>
        <v>0.96479999999999999</v>
      </c>
      <c r="L132" s="4">
        <f t="shared" si="12"/>
        <v>0.96479999999999999</v>
      </c>
      <c r="M132" s="5">
        <f t="shared" si="13"/>
        <v>0.41663333333333336</v>
      </c>
      <c r="N132" s="5">
        <f t="shared" si="14"/>
        <v>0.54333333333333333</v>
      </c>
      <c r="O132" s="5">
        <f t="shared" si="15"/>
        <v>0.78239999999999998</v>
      </c>
      <c r="P132" s="5">
        <f t="shared" si="16"/>
        <v>0.90912810145671974</v>
      </c>
      <c r="Q132" s="6">
        <f t="shared" si="17"/>
        <v>0.17489878996005978</v>
      </c>
    </row>
    <row r="133" spans="1:17" x14ac:dyDescent="0.2">
      <c r="A133" s="4" t="s">
        <v>4094</v>
      </c>
      <c r="B133" s="4" t="s">
        <v>4095</v>
      </c>
      <c r="C133" s="4" t="s">
        <v>4035</v>
      </c>
      <c r="D133" s="4">
        <v>0.63</v>
      </c>
      <c r="E133" s="4">
        <v>0.84</v>
      </c>
      <c r="F133" s="5">
        <v>1.0699000000000001</v>
      </c>
      <c r="G133" s="4">
        <v>0.63</v>
      </c>
      <c r="H133" s="4">
        <v>1.34</v>
      </c>
      <c r="I133" s="4">
        <v>1.34</v>
      </c>
      <c r="J133" s="4">
        <f t="shared" si="12"/>
        <v>0.90720000000000001</v>
      </c>
      <c r="K133" s="4">
        <f t="shared" si="12"/>
        <v>1.9296</v>
      </c>
      <c r="L133" s="4">
        <f t="shared" si="12"/>
        <v>1.9296</v>
      </c>
      <c r="M133" s="5">
        <f t="shared" si="13"/>
        <v>0.84663333333333346</v>
      </c>
      <c r="N133" s="5">
        <f t="shared" si="14"/>
        <v>1.1033333333333335</v>
      </c>
      <c r="O133" s="5">
        <f t="shared" si="15"/>
        <v>1.5888</v>
      </c>
      <c r="P133" s="5">
        <f t="shared" si="16"/>
        <v>0.90812833183811736</v>
      </c>
      <c r="Q133" s="6">
        <f t="shared" si="17"/>
        <v>0.11087166279103355</v>
      </c>
    </row>
    <row r="134" spans="1:17" x14ac:dyDescent="0.2">
      <c r="A134" s="4" t="s">
        <v>4096</v>
      </c>
      <c r="B134" s="4" t="s">
        <v>4097</v>
      </c>
      <c r="C134" s="4" t="s">
        <v>894</v>
      </c>
      <c r="D134" s="4">
        <v>0.43</v>
      </c>
      <c r="E134" s="4">
        <v>0.43</v>
      </c>
      <c r="F134" s="5">
        <v>0.26990000000000003</v>
      </c>
      <c r="G134" s="4">
        <v>0.43</v>
      </c>
      <c r="H134" s="4">
        <v>0.43</v>
      </c>
      <c r="I134" s="4">
        <v>0.61</v>
      </c>
      <c r="J134" s="4">
        <f t="shared" si="12"/>
        <v>0.61919999999999997</v>
      </c>
      <c r="K134" s="4">
        <f t="shared" si="12"/>
        <v>0.61919999999999997</v>
      </c>
      <c r="L134" s="4">
        <f t="shared" si="12"/>
        <v>0.87839999999999996</v>
      </c>
      <c r="M134" s="5">
        <f t="shared" si="13"/>
        <v>0.37663333333333338</v>
      </c>
      <c r="N134" s="5">
        <f t="shared" si="14"/>
        <v>0.49</v>
      </c>
      <c r="O134" s="5">
        <f t="shared" si="15"/>
        <v>0.7056</v>
      </c>
      <c r="P134" s="5">
        <f t="shared" si="16"/>
        <v>0.90568987186581895</v>
      </c>
      <c r="Q134" s="6">
        <f t="shared" si="17"/>
        <v>3.1692940673094243E-2</v>
      </c>
    </row>
    <row r="135" spans="1:17" x14ac:dyDescent="0.2">
      <c r="A135" s="4" t="s">
        <v>4098</v>
      </c>
      <c r="B135" s="4" t="s">
        <v>4099</v>
      </c>
      <c r="C135" s="4" t="s">
        <v>2455</v>
      </c>
      <c r="D135" s="4">
        <v>0.5</v>
      </c>
      <c r="E135" s="4">
        <v>0.22</v>
      </c>
      <c r="F135" s="5">
        <v>0.21990000000000001</v>
      </c>
      <c r="G135" s="4">
        <v>0.5</v>
      </c>
      <c r="H135" s="4">
        <v>0.5</v>
      </c>
      <c r="I135" s="4">
        <v>0.22</v>
      </c>
      <c r="J135" s="4">
        <f t="shared" si="12"/>
        <v>0.72</v>
      </c>
      <c r="K135" s="4">
        <f t="shared" si="12"/>
        <v>0.72</v>
      </c>
      <c r="L135" s="4">
        <f t="shared" si="12"/>
        <v>0.31679999999999997</v>
      </c>
      <c r="M135" s="5">
        <f t="shared" si="13"/>
        <v>0.31329999999999997</v>
      </c>
      <c r="N135" s="5">
        <f t="shared" si="14"/>
        <v>0.40666666666666668</v>
      </c>
      <c r="O135" s="5">
        <f t="shared" si="15"/>
        <v>0.58560000000000001</v>
      </c>
      <c r="P135" s="5">
        <f t="shared" si="16"/>
        <v>0.90237078391298897</v>
      </c>
      <c r="Q135" s="6">
        <f t="shared" si="17"/>
        <v>0.17143808244404438</v>
      </c>
    </row>
    <row r="136" spans="1:17" x14ac:dyDescent="0.2">
      <c r="A136" s="4" t="s">
        <v>4100</v>
      </c>
      <c r="B136" s="4" t="s">
        <v>4101</v>
      </c>
      <c r="C136" s="4" t="s">
        <v>4102</v>
      </c>
      <c r="D136" s="4">
        <v>0.28000000000000003</v>
      </c>
      <c r="E136" s="4">
        <v>0.45</v>
      </c>
      <c r="F136" s="5">
        <v>0.44990000000000002</v>
      </c>
      <c r="G136" s="4">
        <v>0.45</v>
      </c>
      <c r="H136" s="4">
        <v>0.63</v>
      </c>
      <c r="I136" s="4">
        <v>0.45</v>
      </c>
      <c r="J136" s="4">
        <f t="shared" si="12"/>
        <v>0.64800000000000002</v>
      </c>
      <c r="K136" s="4">
        <f t="shared" si="12"/>
        <v>0.90720000000000001</v>
      </c>
      <c r="L136" s="4">
        <f t="shared" si="12"/>
        <v>0.64800000000000002</v>
      </c>
      <c r="M136" s="5">
        <f t="shared" si="13"/>
        <v>0.39329999999999998</v>
      </c>
      <c r="N136" s="5">
        <f t="shared" si="14"/>
        <v>0.51</v>
      </c>
      <c r="O136" s="5">
        <f t="shared" si="15"/>
        <v>0.73440000000000005</v>
      </c>
      <c r="P136" s="5">
        <f t="shared" si="16"/>
        <v>0.90093587247089735</v>
      </c>
      <c r="Q136" s="6">
        <f t="shared" si="17"/>
        <v>2.9890718364697772E-2</v>
      </c>
    </row>
    <row r="137" spans="1:17" x14ac:dyDescent="0.2">
      <c r="A137" s="4" t="s">
        <v>4103</v>
      </c>
      <c r="B137" s="4" t="s">
        <v>4104</v>
      </c>
      <c r="C137" s="4" t="s">
        <v>2455</v>
      </c>
      <c r="D137" s="4">
        <v>0.13</v>
      </c>
      <c r="E137" s="4">
        <v>0.46</v>
      </c>
      <c r="F137" s="5">
        <v>0.28989999999999999</v>
      </c>
      <c r="G137" s="4">
        <v>0.88</v>
      </c>
      <c r="H137" s="4">
        <v>0.13</v>
      </c>
      <c r="I137" s="4">
        <v>0.13</v>
      </c>
      <c r="J137" s="4">
        <f t="shared" si="12"/>
        <v>1.2671999999999999</v>
      </c>
      <c r="K137" s="4">
        <f t="shared" si="12"/>
        <v>0.18720000000000001</v>
      </c>
      <c r="L137" s="4">
        <f t="shared" si="12"/>
        <v>0.18720000000000001</v>
      </c>
      <c r="M137" s="5">
        <f t="shared" si="13"/>
        <v>0.29330000000000006</v>
      </c>
      <c r="N137" s="5">
        <f t="shared" si="14"/>
        <v>0.38000000000000006</v>
      </c>
      <c r="O137" s="5">
        <f t="shared" si="15"/>
        <v>0.54720000000000002</v>
      </c>
      <c r="P137" s="5">
        <f t="shared" si="16"/>
        <v>0.89969115912894193</v>
      </c>
      <c r="Q137" s="6">
        <f t="shared" si="17"/>
        <v>0.532795753691089</v>
      </c>
    </row>
    <row r="138" spans="1:17" x14ac:dyDescent="0.2">
      <c r="A138" s="4" t="s">
        <v>4105</v>
      </c>
      <c r="B138" s="4" t="s">
        <v>4106</v>
      </c>
      <c r="C138" s="4" t="s">
        <v>2294</v>
      </c>
      <c r="D138" s="4">
        <v>0.08</v>
      </c>
      <c r="E138" s="4">
        <v>0.08</v>
      </c>
      <c r="F138" s="5">
        <v>0.1799</v>
      </c>
      <c r="G138" s="4">
        <v>0.18</v>
      </c>
      <c r="H138" s="4">
        <v>0.08</v>
      </c>
      <c r="I138" s="4">
        <v>0.18</v>
      </c>
      <c r="J138" s="4">
        <f t="shared" si="12"/>
        <v>0.25919999999999999</v>
      </c>
      <c r="K138" s="4">
        <f t="shared" si="12"/>
        <v>0.1152</v>
      </c>
      <c r="L138" s="4">
        <f t="shared" si="12"/>
        <v>0.25919999999999999</v>
      </c>
      <c r="M138" s="5">
        <f t="shared" si="13"/>
        <v>0.1133</v>
      </c>
      <c r="N138" s="5">
        <f t="shared" si="14"/>
        <v>0.14666666666666667</v>
      </c>
      <c r="O138" s="5">
        <f t="shared" si="15"/>
        <v>0.21119999999999997</v>
      </c>
      <c r="P138" s="5">
        <f t="shared" si="16"/>
        <v>0.89846197353793766</v>
      </c>
      <c r="Q138" s="6">
        <f t="shared" si="17"/>
        <v>0.16908664372166199</v>
      </c>
    </row>
    <row r="139" spans="1:17" x14ac:dyDescent="0.2">
      <c r="A139" s="4" t="s">
        <v>4107</v>
      </c>
      <c r="B139" s="4" t="s">
        <v>4108</v>
      </c>
      <c r="C139" s="4" t="s">
        <v>4109</v>
      </c>
      <c r="D139" s="4">
        <v>1.1399999999999999</v>
      </c>
      <c r="E139" s="4">
        <v>2.13</v>
      </c>
      <c r="F139" s="5">
        <v>2.7898999999999998</v>
      </c>
      <c r="G139" s="4">
        <v>1.1399999999999999</v>
      </c>
      <c r="H139" s="4">
        <v>4.55</v>
      </c>
      <c r="I139" s="4">
        <v>2.13</v>
      </c>
      <c r="J139" s="4">
        <f t="shared" si="12"/>
        <v>1.6415999999999997</v>
      </c>
      <c r="K139" s="4">
        <f t="shared" si="12"/>
        <v>6.5519999999999996</v>
      </c>
      <c r="L139" s="4">
        <f t="shared" si="12"/>
        <v>3.0671999999999997</v>
      </c>
      <c r="M139" s="5">
        <f t="shared" si="13"/>
        <v>2.0199666666666665</v>
      </c>
      <c r="N139" s="5">
        <f t="shared" si="14"/>
        <v>2.6066666666666665</v>
      </c>
      <c r="O139" s="5">
        <f t="shared" si="15"/>
        <v>3.7536</v>
      </c>
      <c r="P139" s="5">
        <f t="shared" si="16"/>
        <v>0.89394343254727715</v>
      </c>
      <c r="Q139" s="6">
        <f t="shared" si="17"/>
        <v>0.32193926407540246</v>
      </c>
    </row>
    <row r="140" spans="1:17" x14ac:dyDescent="0.2">
      <c r="A140" s="4" t="s">
        <v>4110</v>
      </c>
      <c r="B140" s="4" t="s">
        <v>4111</v>
      </c>
      <c r="C140" s="4" t="s">
        <v>1020</v>
      </c>
      <c r="D140" s="4">
        <v>0.15</v>
      </c>
      <c r="E140" s="4">
        <v>0.24</v>
      </c>
      <c r="F140" s="5">
        <v>0.2399</v>
      </c>
      <c r="G140" s="4">
        <v>0.24</v>
      </c>
      <c r="H140" s="4">
        <v>0.42</v>
      </c>
      <c r="I140" s="4">
        <v>0.15</v>
      </c>
      <c r="J140" s="4">
        <f t="shared" si="12"/>
        <v>0.34559999999999996</v>
      </c>
      <c r="K140" s="4">
        <f t="shared" si="12"/>
        <v>0.6048</v>
      </c>
      <c r="L140" s="4">
        <f t="shared" si="12"/>
        <v>0.216</v>
      </c>
      <c r="M140" s="5">
        <f t="shared" si="13"/>
        <v>0.20996666666666666</v>
      </c>
      <c r="N140" s="5">
        <f t="shared" si="14"/>
        <v>0.26999999999999996</v>
      </c>
      <c r="O140" s="5">
        <f t="shared" si="15"/>
        <v>0.38879999999999998</v>
      </c>
      <c r="P140" s="5">
        <f t="shared" si="16"/>
        <v>0.88886790844159957</v>
      </c>
      <c r="Q140" s="6">
        <f t="shared" si="17"/>
        <v>0.204724466265604</v>
      </c>
    </row>
    <row r="141" spans="1:17" x14ac:dyDescent="0.2">
      <c r="A141" s="4" t="s">
        <v>4112</v>
      </c>
      <c r="B141" s="4" t="s">
        <v>4113</v>
      </c>
      <c r="C141" s="4" t="s">
        <v>4114</v>
      </c>
      <c r="D141" s="4">
        <v>0.11</v>
      </c>
      <c r="E141" s="4">
        <v>0.24</v>
      </c>
      <c r="F141" s="5">
        <v>0.1099</v>
      </c>
      <c r="G141" s="4">
        <v>0.24</v>
      </c>
      <c r="H141" s="4">
        <v>0.24</v>
      </c>
      <c r="I141" s="4">
        <v>0.11</v>
      </c>
      <c r="J141" s="4">
        <f t="shared" si="12"/>
        <v>0.34559999999999996</v>
      </c>
      <c r="K141" s="4">
        <f t="shared" si="12"/>
        <v>0.34559999999999996</v>
      </c>
      <c r="L141" s="4">
        <f t="shared" si="12"/>
        <v>0.15839999999999999</v>
      </c>
      <c r="M141" s="5">
        <f t="shared" si="13"/>
        <v>0.15329999999999999</v>
      </c>
      <c r="N141" s="5">
        <f t="shared" si="14"/>
        <v>0.19666666666666666</v>
      </c>
      <c r="O141" s="5">
        <f t="shared" si="15"/>
        <v>0.28319999999999995</v>
      </c>
      <c r="P141" s="5">
        <f t="shared" si="16"/>
        <v>0.88546356842421969</v>
      </c>
      <c r="Q141" s="6">
        <f t="shared" si="17"/>
        <v>0.1625060045539041</v>
      </c>
    </row>
    <row r="142" spans="1:17" x14ac:dyDescent="0.2">
      <c r="A142" s="4" t="s">
        <v>4115</v>
      </c>
      <c r="B142" s="4" t="s">
        <v>4116</v>
      </c>
      <c r="C142" s="4" t="s">
        <v>2455</v>
      </c>
      <c r="D142" s="4">
        <v>1.47</v>
      </c>
      <c r="E142" s="4">
        <v>2.1</v>
      </c>
      <c r="F142" s="5">
        <v>1.4699</v>
      </c>
      <c r="G142" s="4">
        <v>2.89</v>
      </c>
      <c r="H142" s="4">
        <v>1.47</v>
      </c>
      <c r="I142" s="4">
        <v>2.1</v>
      </c>
      <c r="J142" s="4">
        <f t="shared" si="12"/>
        <v>4.1616</v>
      </c>
      <c r="K142" s="4">
        <f t="shared" si="12"/>
        <v>2.1168</v>
      </c>
      <c r="L142" s="4">
        <f t="shared" si="12"/>
        <v>3.024</v>
      </c>
      <c r="M142" s="5">
        <f t="shared" si="13"/>
        <v>1.6799666666666668</v>
      </c>
      <c r="N142" s="5">
        <f t="shared" si="14"/>
        <v>2.1533333333333338</v>
      </c>
      <c r="O142" s="5">
        <f t="shared" si="15"/>
        <v>3.1007999999999996</v>
      </c>
      <c r="P142" s="5">
        <f t="shared" si="16"/>
        <v>0.88420786804718166</v>
      </c>
      <c r="Q142" s="6">
        <f t="shared" si="17"/>
        <v>8.6342647169937989E-2</v>
      </c>
    </row>
    <row r="143" spans="1:17" x14ac:dyDescent="0.2">
      <c r="A143" s="4" t="s">
        <v>4117</v>
      </c>
      <c r="B143" s="4" t="s">
        <v>4118</v>
      </c>
      <c r="C143" s="4" t="s">
        <v>3829</v>
      </c>
      <c r="D143" s="4">
        <v>0.13</v>
      </c>
      <c r="E143" s="4">
        <v>0.06</v>
      </c>
      <c r="F143" s="5">
        <v>5.9899999999999995E-2</v>
      </c>
      <c r="G143" s="4">
        <v>0.13</v>
      </c>
      <c r="H143" s="4">
        <v>0.13</v>
      </c>
      <c r="I143" s="4">
        <v>0.06</v>
      </c>
      <c r="J143" s="4">
        <f t="shared" si="12"/>
        <v>0.18720000000000001</v>
      </c>
      <c r="K143" s="4">
        <f t="shared" si="12"/>
        <v>0.18720000000000001</v>
      </c>
      <c r="L143" s="4">
        <f t="shared" si="12"/>
        <v>8.6399999999999991E-2</v>
      </c>
      <c r="M143" s="5">
        <f t="shared" si="13"/>
        <v>8.3299999999999999E-2</v>
      </c>
      <c r="N143" s="5">
        <f t="shared" si="14"/>
        <v>0.10666666666666667</v>
      </c>
      <c r="O143" s="5">
        <f t="shared" si="15"/>
        <v>0.15359999999999999</v>
      </c>
      <c r="P143" s="5">
        <f t="shared" si="16"/>
        <v>0.8827898153556083</v>
      </c>
      <c r="Q143" s="6">
        <f t="shared" si="17"/>
        <v>0.16090347203738412</v>
      </c>
    </row>
    <row r="144" spans="1:17" x14ac:dyDescent="0.2">
      <c r="A144" s="4" t="s">
        <v>4119</v>
      </c>
      <c r="B144" s="4" t="s">
        <v>4120</v>
      </c>
      <c r="C144" s="4" t="s">
        <v>4121</v>
      </c>
      <c r="D144" s="4">
        <v>7.0000000000000007E-2</v>
      </c>
      <c r="E144" s="4">
        <v>7.0000000000000007E-2</v>
      </c>
      <c r="F144" s="5">
        <v>0.14990000000000001</v>
      </c>
      <c r="G144" s="4">
        <v>0.15</v>
      </c>
      <c r="H144" s="4">
        <v>0.15</v>
      </c>
      <c r="I144" s="4">
        <v>7.0000000000000007E-2</v>
      </c>
      <c r="J144" s="4">
        <f t="shared" si="12"/>
        <v>0.216</v>
      </c>
      <c r="K144" s="4">
        <f t="shared" si="12"/>
        <v>0.216</v>
      </c>
      <c r="L144" s="4">
        <f t="shared" si="12"/>
        <v>0.1008</v>
      </c>
      <c r="M144" s="5">
        <f t="shared" si="13"/>
        <v>9.6633333333333349E-2</v>
      </c>
      <c r="N144" s="5">
        <f t="shared" si="14"/>
        <v>0.12333333333333334</v>
      </c>
      <c r="O144" s="5">
        <f t="shared" si="15"/>
        <v>0.17759999999999998</v>
      </c>
      <c r="P144" s="5">
        <f t="shared" si="16"/>
        <v>0.878038749009865</v>
      </c>
      <c r="Q144" s="6">
        <f t="shared" si="17"/>
        <v>0.15820659819080418</v>
      </c>
    </row>
    <row r="145" spans="1:17" x14ac:dyDescent="0.2">
      <c r="A145" s="4" t="s">
        <v>4122</v>
      </c>
      <c r="B145" s="4" t="s">
        <v>4123</v>
      </c>
      <c r="C145" s="4" t="s">
        <v>4124</v>
      </c>
      <c r="D145" s="4">
        <v>0.95</v>
      </c>
      <c r="E145" s="4">
        <v>0.95</v>
      </c>
      <c r="F145" s="5">
        <v>0.94989999999999997</v>
      </c>
      <c r="G145" s="4">
        <v>0.95</v>
      </c>
      <c r="H145" s="4">
        <v>1.73</v>
      </c>
      <c r="I145" s="4">
        <v>0.95</v>
      </c>
      <c r="J145" s="4">
        <f t="shared" si="12"/>
        <v>1.3679999999999999</v>
      </c>
      <c r="K145" s="4">
        <f t="shared" si="12"/>
        <v>2.4912000000000001</v>
      </c>
      <c r="L145" s="4">
        <f t="shared" si="12"/>
        <v>1.3679999999999999</v>
      </c>
      <c r="M145" s="5">
        <f t="shared" si="13"/>
        <v>0.94996666666666663</v>
      </c>
      <c r="N145" s="5">
        <f t="shared" si="14"/>
        <v>1.21</v>
      </c>
      <c r="O145" s="5">
        <f t="shared" si="15"/>
        <v>1.7423999999999999</v>
      </c>
      <c r="P145" s="5">
        <f t="shared" si="16"/>
        <v>0.87512706237796833</v>
      </c>
      <c r="Q145" s="6">
        <f t="shared" si="17"/>
        <v>0.1017375610334541</v>
      </c>
    </row>
    <row r="146" spans="1:17" x14ac:dyDescent="0.2">
      <c r="A146" s="4" t="s">
        <v>4125</v>
      </c>
      <c r="B146" s="4" t="s">
        <v>4126</v>
      </c>
      <c r="C146" s="4" t="s">
        <v>4127</v>
      </c>
      <c r="D146" s="4">
        <v>0.16</v>
      </c>
      <c r="E146" s="4">
        <v>0.16</v>
      </c>
      <c r="F146" s="5">
        <v>0.33990000000000004</v>
      </c>
      <c r="G146" s="4">
        <v>0.34</v>
      </c>
      <c r="H146" s="4">
        <v>0.34</v>
      </c>
      <c r="I146" s="4">
        <v>0.16</v>
      </c>
      <c r="J146" s="4">
        <f t="shared" si="12"/>
        <v>0.48960000000000004</v>
      </c>
      <c r="K146" s="4">
        <f t="shared" si="12"/>
        <v>0.48960000000000004</v>
      </c>
      <c r="L146" s="4">
        <f t="shared" si="12"/>
        <v>0.23039999999999999</v>
      </c>
      <c r="M146" s="5">
        <f t="shared" si="13"/>
        <v>0.21996666666666667</v>
      </c>
      <c r="N146" s="5">
        <f t="shared" si="14"/>
        <v>0.28000000000000003</v>
      </c>
      <c r="O146" s="5">
        <f t="shared" si="15"/>
        <v>0.4032</v>
      </c>
      <c r="P146" s="5">
        <f t="shared" si="16"/>
        <v>0.87421072180713832</v>
      </c>
      <c r="Q146" s="6">
        <f t="shared" si="17"/>
        <v>0.15642793636050323</v>
      </c>
    </row>
    <row r="147" spans="1:17" x14ac:dyDescent="0.2">
      <c r="A147" s="4" t="s">
        <v>4128</v>
      </c>
      <c r="B147" s="4" t="s">
        <v>4129</v>
      </c>
      <c r="C147" s="4" t="s">
        <v>4130</v>
      </c>
      <c r="D147" s="4">
        <v>0.83</v>
      </c>
      <c r="E147" s="4">
        <v>0.57999999999999996</v>
      </c>
      <c r="F147" s="5">
        <v>0.82989999999999997</v>
      </c>
      <c r="G147" s="4">
        <v>1.1299999999999999</v>
      </c>
      <c r="H147" s="4">
        <v>1.1299999999999999</v>
      </c>
      <c r="I147" s="4">
        <v>0.57999999999999996</v>
      </c>
      <c r="J147" s="4">
        <f t="shared" si="12"/>
        <v>1.6271999999999998</v>
      </c>
      <c r="K147" s="4">
        <f t="shared" si="12"/>
        <v>1.6271999999999998</v>
      </c>
      <c r="L147" s="4">
        <f t="shared" si="12"/>
        <v>0.83519999999999994</v>
      </c>
      <c r="M147" s="5">
        <f t="shared" si="13"/>
        <v>0.74663333333333337</v>
      </c>
      <c r="N147" s="5">
        <f t="shared" si="14"/>
        <v>0.94666666666666666</v>
      </c>
      <c r="O147" s="5">
        <f t="shared" si="15"/>
        <v>1.3631999999999997</v>
      </c>
      <c r="P147" s="5">
        <f t="shared" si="16"/>
        <v>0.86852541658095372</v>
      </c>
      <c r="Q147" s="6">
        <f t="shared" si="17"/>
        <v>8.9890196779238998E-2</v>
      </c>
    </row>
    <row r="148" spans="1:17" x14ac:dyDescent="0.2">
      <c r="A148" s="4" t="s">
        <v>4131</v>
      </c>
      <c r="B148" s="4" t="s">
        <v>4132</v>
      </c>
      <c r="C148" s="4" t="s">
        <v>4133</v>
      </c>
      <c r="D148" s="4">
        <v>0.22</v>
      </c>
      <c r="E148" s="4">
        <v>0.49</v>
      </c>
      <c r="F148" s="5">
        <v>0.4899</v>
      </c>
      <c r="G148" s="4">
        <v>0.49</v>
      </c>
      <c r="H148" s="4">
        <v>0.81</v>
      </c>
      <c r="I148" s="4">
        <v>0.22</v>
      </c>
      <c r="J148" s="4">
        <f t="shared" si="12"/>
        <v>0.7056</v>
      </c>
      <c r="K148" s="4">
        <f t="shared" si="12"/>
        <v>1.1664000000000001</v>
      </c>
      <c r="L148" s="4">
        <f t="shared" si="12"/>
        <v>0.31679999999999997</v>
      </c>
      <c r="M148" s="5">
        <f t="shared" si="13"/>
        <v>0.39996666666666664</v>
      </c>
      <c r="N148" s="5">
        <f t="shared" si="14"/>
        <v>0.50666666666666671</v>
      </c>
      <c r="O148" s="5">
        <f t="shared" si="15"/>
        <v>0.72960000000000003</v>
      </c>
      <c r="P148" s="5">
        <f t="shared" si="16"/>
        <v>0.86722595909903166</v>
      </c>
      <c r="Q148" s="6">
        <f t="shared" si="17"/>
        <v>0.27602233352816813</v>
      </c>
    </row>
    <row r="149" spans="1:17" x14ac:dyDescent="0.2">
      <c r="A149" s="4" t="s">
        <v>4134</v>
      </c>
      <c r="B149" s="4" t="s">
        <v>4135</v>
      </c>
      <c r="C149" s="4" t="s">
        <v>2315</v>
      </c>
      <c r="D149" s="4">
        <v>1.08</v>
      </c>
      <c r="E149" s="4">
        <v>0.9</v>
      </c>
      <c r="F149" s="5">
        <v>1.0799000000000001</v>
      </c>
      <c r="G149" s="4">
        <v>1.28</v>
      </c>
      <c r="H149" s="4">
        <v>1.28</v>
      </c>
      <c r="I149" s="4">
        <v>1.28</v>
      </c>
      <c r="J149" s="4">
        <f t="shared" si="12"/>
        <v>1.8431999999999999</v>
      </c>
      <c r="K149" s="4">
        <f t="shared" si="12"/>
        <v>1.8431999999999999</v>
      </c>
      <c r="L149" s="4">
        <f t="shared" si="12"/>
        <v>1.8431999999999999</v>
      </c>
      <c r="M149" s="5">
        <f t="shared" si="13"/>
        <v>1.0199666666666667</v>
      </c>
      <c r="N149" s="5">
        <f t="shared" si="14"/>
        <v>1.28</v>
      </c>
      <c r="O149" s="5">
        <f t="shared" si="15"/>
        <v>1.8432000000000002</v>
      </c>
      <c r="P149" s="5">
        <f t="shared" si="16"/>
        <v>0.85369061736324414</v>
      </c>
      <c r="Q149" s="6">
        <f t="shared" si="17"/>
        <v>1.632920712082106E-4</v>
      </c>
    </row>
    <row r="150" spans="1:17" x14ac:dyDescent="0.2">
      <c r="A150" s="4" t="s">
        <v>4136</v>
      </c>
      <c r="B150" s="4" t="s">
        <v>4137</v>
      </c>
      <c r="C150" s="4" t="s">
        <v>4138</v>
      </c>
      <c r="D150" s="4">
        <v>0.32</v>
      </c>
      <c r="E150" s="4">
        <v>0.32</v>
      </c>
      <c r="F150" s="5">
        <v>0.14990000000000001</v>
      </c>
      <c r="G150" s="4">
        <v>0.15</v>
      </c>
      <c r="H150" s="4">
        <v>0.52</v>
      </c>
      <c r="I150" s="4">
        <v>0.32</v>
      </c>
      <c r="J150" s="4">
        <f t="shared" si="12"/>
        <v>0.216</v>
      </c>
      <c r="K150" s="4">
        <f t="shared" si="12"/>
        <v>0.74880000000000002</v>
      </c>
      <c r="L150" s="4">
        <f t="shared" si="12"/>
        <v>0.46079999999999999</v>
      </c>
      <c r="M150" s="5">
        <f t="shared" si="13"/>
        <v>0.26330000000000003</v>
      </c>
      <c r="N150" s="5">
        <f t="shared" si="14"/>
        <v>0.33</v>
      </c>
      <c r="O150" s="5">
        <f t="shared" si="15"/>
        <v>0.47520000000000001</v>
      </c>
      <c r="P150" s="5">
        <f t="shared" si="16"/>
        <v>0.85182731475470286</v>
      </c>
      <c r="Q150" s="6">
        <f t="shared" si="17"/>
        <v>0.26612981713584172</v>
      </c>
    </row>
    <row r="151" spans="1:17" x14ac:dyDescent="0.2">
      <c r="A151" s="4" t="s">
        <v>4139</v>
      </c>
      <c r="B151" s="4" t="s">
        <v>4140</v>
      </c>
      <c r="C151" s="4" t="s">
        <v>2455</v>
      </c>
      <c r="D151" s="4">
        <v>1.33</v>
      </c>
      <c r="E151" s="4">
        <v>0.53</v>
      </c>
      <c r="F151" s="5">
        <v>1.3299000000000001</v>
      </c>
      <c r="G151" s="4">
        <v>1.33</v>
      </c>
      <c r="H151" s="4">
        <v>1.33</v>
      </c>
      <c r="I151" s="4">
        <v>1.33</v>
      </c>
      <c r="J151" s="4">
        <f t="shared" si="12"/>
        <v>1.9152</v>
      </c>
      <c r="K151" s="4">
        <f t="shared" si="12"/>
        <v>1.9152</v>
      </c>
      <c r="L151" s="4">
        <f t="shared" si="12"/>
        <v>1.9152</v>
      </c>
      <c r="M151" s="5">
        <f t="shared" si="13"/>
        <v>1.0633000000000001</v>
      </c>
      <c r="N151" s="5">
        <f t="shared" si="14"/>
        <v>1.33</v>
      </c>
      <c r="O151" s="5">
        <f t="shared" si="15"/>
        <v>1.9151999999999998</v>
      </c>
      <c r="P151" s="5">
        <f t="shared" si="16"/>
        <v>0.8489463603838141</v>
      </c>
      <c r="Q151" s="6">
        <f t="shared" si="17"/>
        <v>3.3063604812153605E-2</v>
      </c>
    </row>
    <row r="152" spans="1:17" x14ac:dyDescent="0.2">
      <c r="A152" s="4" t="s">
        <v>4141</v>
      </c>
      <c r="B152" s="4" t="s">
        <v>4142</v>
      </c>
      <c r="C152" s="4" t="s">
        <v>3829</v>
      </c>
      <c r="D152" s="4">
        <v>0.64</v>
      </c>
      <c r="E152" s="4">
        <v>0.81</v>
      </c>
      <c r="F152" s="5">
        <v>0.80990000000000006</v>
      </c>
      <c r="G152" s="4">
        <v>1</v>
      </c>
      <c r="H152" s="4">
        <v>1</v>
      </c>
      <c r="I152" s="4">
        <v>0.81</v>
      </c>
      <c r="J152" s="4">
        <f t="shared" si="12"/>
        <v>1.44</v>
      </c>
      <c r="K152" s="4">
        <f t="shared" si="12"/>
        <v>1.44</v>
      </c>
      <c r="L152" s="4">
        <f t="shared" si="12"/>
        <v>1.1664000000000001</v>
      </c>
      <c r="M152" s="5">
        <f t="shared" si="13"/>
        <v>0.75329999999999997</v>
      </c>
      <c r="N152" s="5">
        <f t="shared" si="14"/>
        <v>0.93666666666666665</v>
      </c>
      <c r="O152" s="5">
        <f t="shared" si="15"/>
        <v>1.3488</v>
      </c>
      <c r="P152" s="5">
        <f t="shared" si="16"/>
        <v>0.84038000694942605</v>
      </c>
      <c r="Q152" s="6">
        <f t="shared" si="17"/>
        <v>5.1680888880176554E-3</v>
      </c>
    </row>
    <row r="153" spans="1:17" x14ac:dyDescent="0.2">
      <c r="A153" s="4" t="s">
        <v>4143</v>
      </c>
      <c r="B153" s="4" t="s">
        <v>4144</v>
      </c>
      <c r="C153" s="4" t="s">
        <v>3829</v>
      </c>
      <c r="D153" s="4">
        <v>0.32</v>
      </c>
      <c r="E153" s="4">
        <v>0.15</v>
      </c>
      <c r="F153" s="5">
        <v>0.31990000000000002</v>
      </c>
      <c r="G153" s="4">
        <v>0.32</v>
      </c>
      <c r="H153" s="4">
        <v>0.51</v>
      </c>
      <c r="I153" s="4">
        <v>0.15</v>
      </c>
      <c r="J153" s="4">
        <f t="shared" si="12"/>
        <v>0.46079999999999999</v>
      </c>
      <c r="K153" s="4">
        <f t="shared" si="12"/>
        <v>0.73439999999999994</v>
      </c>
      <c r="L153" s="4">
        <f t="shared" si="12"/>
        <v>0.216</v>
      </c>
      <c r="M153" s="5">
        <f t="shared" si="13"/>
        <v>0.26330000000000003</v>
      </c>
      <c r="N153" s="5">
        <f t="shared" si="14"/>
        <v>0.32666666666666672</v>
      </c>
      <c r="O153" s="5">
        <f t="shared" si="15"/>
        <v>0.47039999999999993</v>
      </c>
      <c r="P153" s="5">
        <f t="shared" si="16"/>
        <v>0.8371805387903013</v>
      </c>
      <c r="Q153" s="6">
        <f t="shared" si="17"/>
        <v>0.26541980273454502</v>
      </c>
    </row>
    <row r="154" spans="1:17" x14ac:dyDescent="0.2">
      <c r="A154" s="4" t="s">
        <v>4145</v>
      </c>
      <c r="B154" s="4" t="s">
        <v>4146</v>
      </c>
      <c r="C154" s="4" t="s">
        <v>4147</v>
      </c>
      <c r="D154" s="4">
        <v>1.55</v>
      </c>
      <c r="E154" s="4">
        <v>0.95</v>
      </c>
      <c r="F154" s="5">
        <v>1.9098999999999999</v>
      </c>
      <c r="G154" s="4">
        <v>2.33</v>
      </c>
      <c r="H154" s="4">
        <v>1.91</v>
      </c>
      <c r="I154" s="4">
        <v>1.23</v>
      </c>
      <c r="J154" s="4">
        <f t="shared" si="12"/>
        <v>3.3552</v>
      </c>
      <c r="K154" s="4">
        <f t="shared" si="12"/>
        <v>2.7504</v>
      </c>
      <c r="L154" s="4">
        <f t="shared" si="12"/>
        <v>1.7711999999999999</v>
      </c>
      <c r="M154" s="5">
        <f t="shared" si="13"/>
        <v>1.4699666666666669</v>
      </c>
      <c r="N154" s="5">
        <f t="shared" si="14"/>
        <v>1.8233333333333335</v>
      </c>
      <c r="O154" s="5">
        <f t="shared" si="15"/>
        <v>2.6255999999999999</v>
      </c>
      <c r="P154" s="5">
        <f t="shared" si="16"/>
        <v>0.83686370344680083</v>
      </c>
      <c r="Q154" s="6">
        <f t="shared" si="17"/>
        <v>9.8985812769176756E-2</v>
      </c>
    </row>
    <row r="155" spans="1:17" x14ac:dyDescent="0.2">
      <c r="A155" s="4" t="s">
        <v>4148</v>
      </c>
      <c r="B155" s="4" t="s">
        <v>4149</v>
      </c>
      <c r="C155" s="4" t="s">
        <v>1738</v>
      </c>
      <c r="D155" s="4">
        <v>0.77</v>
      </c>
      <c r="E155" s="4">
        <v>0.56000000000000005</v>
      </c>
      <c r="F155" s="5">
        <v>0.65990000000000004</v>
      </c>
      <c r="G155" s="4">
        <v>0.89</v>
      </c>
      <c r="H155" s="4">
        <v>1.01</v>
      </c>
      <c r="I155" s="4">
        <v>0.56000000000000005</v>
      </c>
      <c r="J155" s="4">
        <f t="shared" si="12"/>
        <v>1.2816000000000001</v>
      </c>
      <c r="K155" s="4">
        <f t="shared" si="12"/>
        <v>1.4543999999999999</v>
      </c>
      <c r="L155" s="4">
        <f t="shared" si="12"/>
        <v>0.80640000000000001</v>
      </c>
      <c r="M155" s="5">
        <f t="shared" si="13"/>
        <v>0.6633</v>
      </c>
      <c r="N155" s="5">
        <f t="shared" si="14"/>
        <v>0.82</v>
      </c>
      <c r="O155" s="5">
        <f t="shared" si="15"/>
        <v>1.1807999999999998</v>
      </c>
      <c r="P155" s="5">
        <f t="shared" si="16"/>
        <v>0.83203119552301374</v>
      </c>
      <c r="Q155" s="6">
        <f t="shared" si="17"/>
        <v>6.3357233082073097E-2</v>
      </c>
    </row>
    <row r="156" spans="1:17" x14ac:dyDescent="0.2">
      <c r="A156" s="4" t="s">
        <v>4150</v>
      </c>
      <c r="B156" s="4" t="s">
        <v>4151</v>
      </c>
      <c r="C156" s="4" t="s">
        <v>4152</v>
      </c>
      <c r="D156" s="4">
        <v>0.65</v>
      </c>
      <c r="E156" s="4">
        <v>0.65</v>
      </c>
      <c r="F156" s="5">
        <v>0.27990000000000004</v>
      </c>
      <c r="G156" s="4">
        <v>0.65</v>
      </c>
      <c r="H156" s="4">
        <v>0.65</v>
      </c>
      <c r="I156" s="4">
        <v>0.65</v>
      </c>
      <c r="J156" s="4">
        <f t="shared" si="12"/>
        <v>0.93599999999999994</v>
      </c>
      <c r="K156" s="4">
        <f t="shared" si="12"/>
        <v>0.93599999999999994</v>
      </c>
      <c r="L156" s="4">
        <f t="shared" si="12"/>
        <v>0.93599999999999994</v>
      </c>
      <c r="M156" s="5">
        <f t="shared" si="13"/>
        <v>0.5266333333333334</v>
      </c>
      <c r="N156" s="5">
        <f t="shared" si="14"/>
        <v>0.65</v>
      </c>
      <c r="O156" s="5">
        <f t="shared" si="15"/>
        <v>0.93599999999999994</v>
      </c>
      <c r="P156" s="5">
        <f t="shared" si="16"/>
        <v>0.82970968994248262</v>
      </c>
      <c r="Q156" s="6">
        <f t="shared" si="17"/>
        <v>2.942543187098081E-2</v>
      </c>
    </row>
    <row r="157" spans="1:17" x14ac:dyDescent="0.2">
      <c r="A157" s="4" t="s">
        <v>4153</v>
      </c>
      <c r="B157" s="4" t="s">
        <v>4154</v>
      </c>
      <c r="C157" s="4" t="s">
        <v>4155</v>
      </c>
      <c r="D157" s="4">
        <v>0.08</v>
      </c>
      <c r="E157" s="4">
        <v>0.16</v>
      </c>
      <c r="F157" s="5">
        <v>0.15990000000000001</v>
      </c>
      <c r="G157" s="4">
        <v>0.08</v>
      </c>
      <c r="H157" s="4">
        <v>0.25</v>
      </c>
      <c r="I157" s="4">
        <v>0.16</v>
      </c>
      <c r="J157" s="4">
        <f t="shared" si="12"/>
        <v>0.1152</v>
      </c>
      <c r="K157" s="4">
        <f t="shared" si="12"/>
        <v>0.36</v>
      </c>
      <c r="L157" s="4">
        <f t="shared" si="12"/>
        <v>0.23039999999999999</v>
      </c>
      <c r="M157" s="5">
        <f t="shared" si="13"/>
        <v>0.1333</v>
      </c>
      <c r="N157" s="5">
        <f t="shared" si="14"/>
        <v>0.16333333333333333</v>
      </c>
      <c r="O157" s="5">
        <f t="shared" si="15"/>
        <v>0.23519999999999999</v>
      </c>
      <c r="P157" s="5">
        <f t="shared" si="16"/>
        <v>0.81921127974739105</v>
      </c>
      <c r="Q157" s="6">
        <f t="shared" si="17"/>
        <v>0.24878336083355607</v>
      </c>
    </row>
    <row r="158" spans="1:17" x14ac:dyDescent="0.2">
      <c r="A158" s="4" t="s">
        <v>4156</v>
      </c>
      <c r="B158" s="4" t="s">
        <v>4157</v>
      </c>
      <c r="C158" s="4" t="s">
        <v>2455</v>
      </c>
      <c r="D158" s="4">
        <v>0.24</v>
      </c>
      <c r="E158" s="4">
        <v>0.24</v>
      </c>
      <c r="F158" s="5">
        <v>0.1099</v>
      </c>
      <c r="G158" s="4">
        <v>0.24</v>
      </c>
      <c r="H158" s="4">
        <v>0.24</v>
      </c>
      <c r="I158" s="4">
        <v>0.24</v>
      </c>
      <c r="J158" s="4">
        <f t="shared" si="12"/>
        <v>0.34559999999999996</v>
      </c>
      <c r="K158" s="4">
        <f t="shared" si="12"/>
        <v>0.34559999999999996</v>
      </c>
      <c r="L158" s="4">
        <f t="shared" si="12"/>
        <v>0.34559999999999996</v>
      </c>
      <c r="M158" s="5">
        <f t="shared" si="13"/>
        <v>0.19663333333333333</v>
      </c>
      <c r="N158" s="5">
        <f t="shared" si="14"/>
        <v>0.24</v>
      </c>
      <c r="O158" s="5">
        <f t="shared" si="15"/>
        <v>0.34559999999999996</v>
      </c>
      <c r="P158" s="5">
        <f t="shared" si="16"/>
        <v>0.81359530905602451</v>
      </c>
      <c r="Q158" s="6">
        <f t="shared" si="17"/>
        <v>2.641315422335969E-2</v>
      </c>
    </row>
    <row r="159" spans="1:17" x14ac:dyDescent="0.2">
      <c r="A159" s="4" t="s">
        <v>4158</v>
      </c>
      <c r="B159" s="4" t="s">
        <v>4159</v>
      </c>
      <c r="C159" s="4" t="s">
        <v>1976</v>
      </c>
      <c r="D159" s="4">
        <v>3.13</v>
      </c>
      <c r="E159" s="4">
        <v>2.11</v>
      </c>
      <c r="F159" s="5">
        <v>2.1098999999999997</v>
      </c>
      <c r="G159" s="4">
        <v>1.34</v>
      </c>
      <c r="H159" s="4">
        <v>4.49</v>
      </c>
      <c r="I159" s="4">
        <v>3.13</v>
      </c>
      <c r="J159" s="4">
        <f t="shared" si="12"/>
        <v>1.9296</v>
      </c>
      <c r="K159" s="4">
        <f t="shared" si="12"/>
        <v>6.4656000000000002</v>
      </c>
      <c r="L159" s="4">
        <f t="shared" si="12"/>
        <v>4.5072000000000001</v>
      </c>
      <c r="M159" s="5">
        <f t="shared" si="13"/>
        <v>2.4499666666666666</v>
      </c>
      <c r="N159" s="5">
        <f t="shared" si="14"/>
        <v>2.9866666666666668</v>
      </c>
      <c r="O159" s="5">
        <f t="shared" si="15"/>
        <v>4.3007999999999997</v>
      </c>
      <c r="P159" s="5">
        <f t="shared" si="16"/>
        <v>0.81184292263895119</v>
      </c>
      <c r="Q159" s="6">
        <f t="shared" si="17"/>
        <v>0.2442392295291512</v>
      </c>
    </row>
    <row r="160" spans="1:17" x14ac:dyDescent="0.2">
      <c r="A160" s="4" t="s">
        <v>4160</v>
      </c>
      <c r="B160" s="4" t="s">
        <v>4161</v>
      </c>
      <c r="C160" s="4" t="s">
        <v>4162</v>
      </c>
      <c r="D160" s="4">
        <v>0.42</v>
      </c>
      <c r="E160" s="4">
        <v>0.27</v>
      </c>
      <c r="F160" s="5">
        <v>0.59989999999999999</v>
      </c>
      <c r="G160" s="4">
        <v>0.42</v>
      </c>
      <c r="H160" s="4">
        <v>1.03</v>
      </c>
      <c r="I160" s="4">
        <v>0.12</v>
      </c>
      <c r="J160" s="4">
        <f t="shared" si="12"/>
        <v>0.6048</v>
      </c>
      <c r="K160" s="4">
        <f t="shared" si="12"/>
        <v>1.4832000000000001</v>
      </c>
      <c r="L160" s="4">
        <f t="shared" si="12"/>
        <v>0.17279999999999998</v>
      </c>
      <c r="M160" s="5">
        <f t="shared" si="13"/>
        <v>0.42996666666666661</v>
      </c>
      <c r="N160" s="5">
        <f t="shared" si="14"/>
        <v>0.52333333333333332</v>
      </c>
      <c r="O160" s="5">
        <f t="shared" si="15"/>
        <v>0.75360000000000005</v>
      </c>
      <c r="P160" s="5">
        <f t="shared" si="16"/>
        <v>0.8095741462958207</v>
      </c>
      <c r="Q160" s="6">
        <f t="shared" si="17"/>
        <v>0.46086758877695533</v>
      </c>
    </row>
    <row r="161" spans="1:17" x14ac:dyDescent="0.2">
      <c r="A161" s="4" t="s">
        <v>4163</v>
      </c>
      <c r="B161" s="4" t="s">
        <v>4164</v>
      </c>
      <c r="C161" s="4" t="s">
        <v>814</v>
      </c>
      <c r="D161" s="4">
        <v>0.26</v>
      </c>
      <c r="E161" s="4">
        <v>0.31</v>
      </c>
      <c r="F161" s="5">
        <v>0.25990000000000002</v>
      </c>
      <c r="G161" s="4">
        <v>0.4</v>
      </c>
      <c r="H161" s="4">
        <v>0.26</v>
      </c>
      <c r="I161" s="4">
        <v>0.35</v>
      </c>
      <c r="J161" s="4">
        <f t="shared" si="12"/>
        <v>0.57599999999999996</v>
      </c>
      <c r="K161" s="4">
        <f t="shared" si="12"/>
        <v>0.37440000000000001</v>
      </c>
      <c r="L161" s="4">
        <f t="shared" si="12"/>
        <v>0.504</v>
      </c>
      <c r="M161" s="5">
        <f t="shared" si="13"/>
        <v>0.27663333333333334</v>
      </c>
      <c r="N161" s="5">
        <f t="shared" si="14"/>
        <v>0.33666666666666667</v>
      </c>
      <c r="O161" s="5">
        <f t="shared" si="15"/>
        <v>0.48479999999999995</v>
      </c>
      <c r="P161" s="5">
        <f t="shared" si="16"/>
        <v>0.80941469222392859</v>
      </c>
      <c r="Q161" s="6">
        <f t="shared" si="17"/>
        <v>2.7377813885400823E-2</v>
      </c>
    </row>
    <row r="162" spans="1:17" x14ac:dyDescent="0.2">
      <c r="A162" s="4" t="s">
        <v>4165</v>
      </c>
      <c r="B162" s="4" t="s">
        <v>4166</v>
      </c>
      <c r="C162" s="4" t="s">
        <v>4167</v>
      </c>
      <c r="D162" s="4">
        <v>0.3</v>
      </c>
      <c r="E162" s="4">
        <v>0.22</v>
      </c>
      <c r="F162" s="5">
        <v>0.21990000000000001</v>
      </c>
      <c r="G162" s="4">
        <v>0.38</v>
      </c>
      <c r="H162" s="4">
        <v>0.3</v>
      </c>
      <c r="I162" s="4">
        <v>0.22</v>
      </c>
      <c r="J162" s="4">
        <f t="shared" si="12"/>
        <v>0.54720000000000002</v>
      </c>
      <c r="K162" s="4">
        <f t="shared" si="12"/>
        <v>0.432</v>
      </c>
      <c r="L162" s="4">
        <f t="shared" si="12"/>
        <v>0.31679999999999997</v>
      </c>
      <c r="M162" s="5">
        <f t="shared" si="13"/>
        <v>0.24663333333333334</v>
      </c>
      <c r="N162" s="5">
        <f t="shared" si="14"/>
        <v>0.3</v>
      </c>
      <c r="O162" s="5">
        <f t="shared" si="15"/>
        <v>0.432</v>
      </c>
      <c r="P162" s="5">
        <f t="shared" si="16"/>
        <v>0.80866351433170003</v>
      </c>
      <c r="Q162" s="6">
        <f t="shared" si="17"/>
        <v>6.0900557046626294E-2</v>
      </c>
    </row>
    <row r="163" spans="1:17" x14ac:dyDescent="0.2">
      <c r="A163" s="4" t="s">
        <v>4168</v>
      </c>
      <c r="B163" s="4" t="s">
        <v>4169</v>
      </c>
      <c r="C163" s="4" t="s">
        <v>2455</v>
      </c>
      <c r="D163" s="4">
        <v>0.67</v>
      </c>
      <c r="E163" s="4">
        <v>0.41</v>
      </c>
      <c r="F163" s="5">
        <v>0.40989999999999999</v>
      </c>
      <c r="G163" s="4">
        <v>0.41</v>
      </c>
      <c r="H163" s="4">
        <v>0.99</v>
      </c>
      <c r="I163" s="4">
        <v>0.41</v>
      </c>
      <c r="J163" s="4">
        <f t="shared" si="12"/>
        <v>0.59039999999999992</v>
      </c>
      <c r="K163" s="4">
        <f t="shared" si="12"/>
        <v>1.4256</v>
      </c>
      <c r="L163" s="4">
        <f t="shared" si="12"/>
        <v>0.59039999999999992</v>
      </c>
      <c r="M163" s="5">
        <f t="shared" si="13"/>
        <v>0.49663333333333332</v>
      </c>
      <c r="N163" s="5">
        <f t="shared" si="14"/>
        <v>0.60333333333333328</v>
      </c>
      <c r="O163" s="5">
        <f t="shared" si="15"/>
        <v>0.86879999999999991</v>
      </c>
      <c r="P163" s="5">
        <f t="shared" si="16"/>
        <v>0.80684300670847309</v>
      </c>
      <c r="Q163" s="6">
        <f t="shared" si="17"/>
        <v>0.27089573714444687</v>
      </c>
    </row>
    <row r="164" spans="1:17" x14ac:dyDescent="0.2">
      <c r="A164" s="4" t="s">
        <v>4170</v>
      </c>
      <c r="B164" s="4" t="s">
        <v>4171</v>
      </c>
      <c r="C164" s="4" t="s">
        <v>4172</v>
      </c>
      <c r="D164" s="4">
        <v>0.18</v>
      </c>
      <c r="E164" s="4">
        <v>0.38</v>
      </c>
      <c r="F164" s="5">
        <v>0.37990000000000002</v>
      </c>
      <c r="G164" s="4">
        <v>0.38</v>
      </c>
      <c r="H164" s="4">
        <v>0.38</v>
      </c>
      <c r="I164" s="4">
        <v>0.38</v>
      </c>
      <c r="J164" s="4">
        <f t="shared" si="12"/>
        <v>0.54720000000000002</v>
      </c>
      <c r="K164" s="4">
        <f t="shared" si="12"/>
        <v>0.54720000000000002</v>
      </c>
      <c r="L164" s="4">
        <f t="shared" si="12"/>
        <v>0.54720000000000002</v>
      </c>
      <c r="M164" s="5">
        <f t="shared" si="13"/>
        <v>0.31330000000000002</v>
      </c>
      <c r="N164" s="5">
        <f t="shared" si="14"/>
        <v>0.38000000000000006</v>
      </c>
      <c r="O164" s="5">
        <f t="shared" si="15"/>
        <v>0.54720000000000002</v>
      </c>
      <c r="P164" s="5">
        <f t="shared" si="16"/>
        <v>0.80452346051484402</v>
      </c>
      <c r="Q164" s="6">
        <f t="shared" si="17"/>
        <v>2.468580864363501E-2</v>
      </c>
    </row>
    <row r="165" spans="1:17" x14ac:dyDescent="0.2">
      <c r="A165" s="4" t="s">
        <v>4173</v>
      </c>
      <c r="B165" s="4" t="s">
        <v>4174</v>
      </c>
      <c r="C165" s="4" t="s">
        <v>4175</v>
      </c>
      <c r="D165" s="4">
        <v>0.11</v>
      </c>
      <c r="E165" s="4">
        <v>0.23</v>
      </c>
      <c r="F165" s="5">
        <v>0.22990000000000002</v>
      </c>
      <c r="G165" s="4">
        <v>0.23</v>
      </c>
      <c r="H165" s="4">
        <v>0.23</v>
      </c>
      <c r="I165" s="4">
        <v>0.23</v>
      </c>
      <c r="J165" s="4">
        <f t="shared" si="12"/>
        <v>0.33119999999999999</v>
      </c>
      <c r="K165" s="4">
        <f t="shared" si="12"/>
        <v>0.33119999999999999</v>
      </c>
      <c r="L165" s="4">
        <f t="shared" si="12"/>
        <v>0.33119999999999999</v>
      </c>
      <c r="M165" s="5">
        <f t="shared" si="13"/>
        <v>0.1899666666666667</v>
      </c>
      <c r="N165" s="5">
        <f t="shared" si="14"/>
        <v>0.23</v>
      </c>
      <c r="O165" s="5">
        <f t="shared" si="15"/>
        <v>0.33119999999999999</v>
      </c>
      <c r="P165" s="5">
        <f t="shared" si="16"/>
        <v>0.8019563808788901</v>
      </c>
      <c r="Q165" s="6">
        <f t="shared" si="17"/>
        <v>2.4180323174688399E-2</v>
      </c>
    </row>
    <row r="166" spans="1:17" x14ac:dyDescent="0.2">
      <c r="A166" s="4" t="s">
        <v>4176</v>
      </c>
      <c r="B166" s="4" t="s">
        <v>4177</v>
      </c>
      <c r="C166" s="4" t="s">
        <v>4178</v>
      </c>
      <c r="D166" s="4">
        <v>0.94</v>
      </c>
      <c r="E166" s="4">
        <v>0.67</v>
      </c>
      <c r="F166" s="5">
        <v>0.66990000000000005</v>
      </c>
      <c r="G166" s="4">
        <v>0.56000000000000005</v>
      </c>
      <c r="H166" s="4">
        <v>1.25</v>
      </c>
      <c r="I166" s="4">
        <v>0.94</v>
      </c>
      <c r="J166" s="4">
        <f t="shared" si="12"/>
        <v>0.80640000000000001</v>
      </c>
      <c r="K166" s="4">
        <f t="shared" si="12"/>
        <v>1.7999999999999998</v>
      </c>
      <c r="L166" s="4">
        <f t="shared" si="12"/>
        <v>1.3535999999999999</v>
      </c>
      <c r="M166" s="5">
        <f t="shared" si="13"/>
        <v>0.75996666666666668</v>
      </c>
      <c r="N166" s="5">
        <f t="shared" si="14"/>
        <v>0.91666666666666663</v>
      </c>
      <c r="O166" s="5">
        <f t="shared" si="15"/>
        <v>1.32</v>
      </c>
      <c r="P166" s="5">
        <f t="shared" si="16"/>
        <v>0.79652988340082687</v>
      </c>
      <c r="Q166" s="6">
        <f t="shared" si="17"/>
        <v>0.13639755551758062</v>
      </c>
    </row>
    <row r="167" spans="1:17" x14ac:dyDescent="0.2">
      <c r="A167" s="4" t="s">
        <v>4179</v>
      </c>
      <c r="B167" s="4" t="s">
        <v>4180</v>
      </c>
      <c r="C167" s="4" t="s">
        <v>4181</v>
      </c>
      <c r="D167" s="4">
        <v>1.65</v>
      </c>
      <c r="E167" s="4">
        <v>1.65</v>
      </c>
      <c r="F167" s="5">
        <v>1.6498999999999999</v>
      </c>
      <c r="G167" s="4">
        <v>1.65</v>
      </c>
      <c r="H167" s="4">
        <v>1.65</v>
      </c>
      <c r="I167" s="4">
        <v>2.67</v>
      </c>
      <c r="J167" s="4">
        <f t="shared" si="12"/>
        <v>2.3759999999999999</v>
      </c>
      <c r="K167" s="4">
        <f t="shared" si="12"/>
        <v>2.3759999999999999</v>
      </c>
      <c r="L167" s="4">
        <f t="shared" si="12"/>
        <v>3.8447999999999998</v>
      </c>
      <c r="M167" s="5">
        <f t="shared" si="13"/>
        <v>1.6499666666666666</v>
      </c>
      <c r="N167" s="5">
        <f t="shared" si="14"/>
        <v>1.99</v>
      </c>
      <c r="O167" s="5">
        <f t="shared" si="15"/>
        <v>2.8656000000000001</v>
      </c>
      <c r="P167" s="5">
        <f t="shared" si="16"/>
        <v>0.79640036361418387</v>
      </c>
      <c r="Q167" s="6">
        <f t="shared" si="17"/>
        <v>6.7998651312214359E-2</v>
      </c>
    </row>
    <row r="168" spans="1:17" x14ac:dyDescent="0.2">
      <c r="A168" s="4" t="s">
        <v>4182</v>
      </c>
      <c r="B168" s="4" t="s">
        <v>4183</v>
      </c>
      <c r="C168" s="4" t="s">
        <v>509</v>
      </c>
      <c r="D168" s="4">
        <v>0.51</v>
      </c>
      <c r="E168" s="4">
        <v>0.68</v>
      </c>
      <c r="F168" s="5">
        <v>0.50990000000000002</v>
      </c>
      <c r="G168" s="4">
        <v>0.77</v>
      </c>
      <c r="H168" s="4">
        <v>0.77</v>
      </c>
      <c r="I168" s="4">
        <v>0.51</v>
      </c>
      <c r="J168" s="4">
        <f t="shared" si="12"/>
        <v>1.1088</v>
      </c>
      <c r="K168" s="4">
        <f t="shared" si="12"/>
        <v>1.1088</v>
      </c>
      <c r="L168" s="4">
        <f t="shared" si="12"/>
        <v>0.73439999999999994</v>
      </c>
      <c r="M168" s="5">
        <f t="shared" si="13"/>
        <v>0.56663333333333332</v>
      </c>
      <c r="N168" s="5">
        <f t="shared" si="14"/>
        <v>0.68333333333333324</v>
      </c>
      <c r="O168" s="5">
        <f t="shared" si="15"/>
        <v>0.98399999999999999</v>
      </c>
      <c r="P168" s="5">
        <f t="shared" si="16"/>
        <v>0.79624284194561201</v>
      </c>
      <c r="Q168" s="6">
        <f t="shared" si="17"/>
        <v>3.8217393892134272E-2</v>
      </c>
    </row>
    <row r="169" spans="1:17" x14ac:dyDescent="0.2">
      <c r="A169" s="4" t="s">
        <v>4184</v>
      </c>
      <c r="B169" s="4" t="s">
        <v>4185</v>
      </c>
      <c r="C169" s="4" t="s">
        <v>2355</v>
      </c>
      <c r="D169" s="4">
        <v>0.36</v>
      </c>
      <c r="E169" s="4">
        <v>0.36</v>
      </c>
      <c r="F169" s="5">
        <v>0.3599</v>
      </c>
      <c r="G169" s="4">
        <v>0.57999999999999996</v>
      </c>
      <c r="H169" s="4">
        <v>0.36</v>
      </c>
      <c r="I169" s="4">
        <v>0.36</v>
      </c>
      <c r="J169" s="4">
        <f t="shared" si="12"/>
        <v>0.83519999999999994</v>
      </c>
      <c r="K169" s="4">
        <f t="shared" si="12"/>
        <v>0.51839999999999997</v>
      </c>
      <c r="L169" s="4">
        <f t="shared" si="12"/>
        <v>0.51839999999999997</v>
      </c>
      <c r="M169" s="5">
        <f t="shared" si="13"/>
        <v>0.3599666666666666</v>
      </c>
      <c r="N169" s="5">
        <f t="shared" si="14"/>
        <v>0.43333333333333329</v>
      </c>
      <c r="O169" s="5">
        <f t="shared" si="15"/>
        <v>0.624</v>
      </c>
      <c r="P169" s="5">
        <f t="shared" si="16"/>
        <v>0.79368271159150439</v>
      </c>
      <c r="Q169" s="6">
        <f t="shared" si="17"/>
        <v>6.6744035540658678E-2</v>
      </c>
    </row>
    <row r="170" spans="1:17" x14ac:dyDescent="0.2">
      <c r="A170" s="4" t="s">
        <v>4186</v>
      </c>
      <c r="B170" s="4" t="s">
        <v>4187</v>
      </c>
      <c r="C170" s="4" t="s">
        <v>4188</v>
      </c>
      <c r="D170" s="4">
        <v>0.33</v>
      </c>
      <c r="E170" s="4">
        <v>0.33</v>
      </c>
      <c r="F170" s="5">
        <v>0.32990000000000003</v>
      </c>
      <c r="G170" s="4">
        <v>0.53</v>
      </c>
      <c r="H170" s="4">
        <v>0.33</v>
      </c>
      <c r="I170" s="4">
        <v>0.33</v>
      </c>
      <c r="J170" s="4">
        <f t="shared" si="12"/>
        <v>0.76319999999999999</v>
      </c>
      <c r="K170" s="4">
        <f t="shared" si="12"/>
        <v>0.47520000000000001</v>
      </c>
      <c r="L170" s="4">
        <f t="shared" si="12"/>
        <v>0.47520000000000001</v>
      </c>
      <c r="M170" s="5">
        <f t="shared" si="13"/>
        <v>0.32996666666666669</v>
      </c>
      <c r="N170" s="5">
        <f t="shared" si="14"/>
        <v>0.39666666666666672</v>
      </c>
      <c r="O170" s="5">
        <f t="shared" si="15"/>
        <v>0.57120000000000004</v>
      </c>
      <c r="P170" s="5">
        <f t="shared" si="16"/>
        <v>0.79167568902816232</v>
      </c>
      <c r="Q170" s="6">
        <f t="shared" si="17"/>
        <v>6.5857030925181081E-2</v>
      </c>
    </row>
    <row r="171" spans="1:17" x14ac:dyDescent="0.2">
      <c r="A171" s="4" t="s">
        <v>4189</v>
      </c>
      <c r="B171" s="4" t="s">
        <v>4190</v>
      </c>
      <c r="C171" s="4" t="s">
        <v>279</v>
      </c>
      <c r="D171" s="4">
        <v>2.58</v>
      </c>
      <c r="E171" s="4">
        <v>1.98</v>
      </c>
      <c r="F171" s="5">
        <v>1.9799</v>
      </c>
      <c r="G171" s="4">
        <v>2.58</v>
      </c>
      <c r="H171" s="4">
        <v>1.98</v>
      </c>
      <c r="I171" s="4">
        <v>3.29</v>
      </c>
      <c r="J171" s="4">
        <f t="shared" si="12"/>
        <v>3.7151999999999998</v>
      </c>
      <c r="K171" s="4">
        <f t="shared" si="12"/>
        <v>2.8512</v>
      </c>
      <c r="L171" s="4">
        <f t="shared" si="12"/>
        <v>4.7375999999999996</v>
      </c>
      <c r="M171" s="5">
        <f t="shared" si="13"/>
        <v>2.1799666666666666</v>
      </c>
      <c r="N171" s="5">
        <f t="shared" si="14"/>
        <v>2.6166666666666667</v>
      </c>
      <c r="O171" s="5">
        <f t="shared" si="15"/>
        <v>3.7679999999999993</v>
      </c>
      <c r="P171" s="5">
        <f t="shared" si="16"/>
        <v>0.78949288967434716</v>
      </c>
      <c r="Q171" s="6">
        <f t="shared" si="17"/>
        <v>5.2197457180733119E-2</v>
      </c>
    </row>
    <row r="172" spans="1:17" x14ac:dyDescent="0.2">
      <c r="A172" s="4" t="s">
        <v>4191</v>
      </c>
      <c r="B172" s="4" t="s">
        <v>4192</v>
      </c>
      <c r="C172" s="4" t="s">
        <v>947</v>
      </c>
      <c r="D172" s="4">
        <v>0.25</v>
      </c>
      <c r="E172" s="4">
        <v>0.25</v>
      </c>
      <c r="F172" s="5">
        <v>0.24990000000000001</v>
      </c>
      <c r="G172" s="4">
        <v>0.25</v>
      </c>
      <c r="H172" s="4">
        <v>0.4</v>
      </c>
      <c r="I172" s="4">
        <v>0.25</v>
      </c>
      <c r="J172" s="4">
        <f t="shared" si="12"/>
        <v>0.36</v>
      </c>
      <c r="K172" s="4">
        <f t="shared" si="12"/>
        <v>0.57599999999999996</v>
      </c>
      <c r="L172" s="4">
        <f t="shared" si="12"/>
        <v>0.36</v>
      </c>
      <c r="M172" s="5">
        <f t="shared" si="13"/>
        <v>0.24996666666666667</v>
      </c>
      <c r="N172" s="5">
        <f t="shared" si="14"/>
        <v>0.3</v>
      </c>
      <c r="O172" s="5">
        <f t="shared" si="15"/>
        <v>0.43199999999999994</v>
      </c>
      <c r="P172" s="5">
        <f t="shared" si="16"/>
        <v>0.78929558966526259</v>
      </c>
      <c r="Q172" s="6">
        <f t="shared" si="17"/>
        <v>6.4785826685392567E-2</v>
      </c>
    </row>
    <row r="173" spans="1:17" x14ac:dyDescent="0.2">
      <c r="A173" s="4" t="s">
        <v>4193</v>
      </c>
      <c r="B173" s="4" t="s">
        <v>4194</v>
      </c>
      <c r="C173" s="4" t="s">
        <v>4195</v>
      </c>
      <c r="D173" s="4">
        <v>0.64</v>
      </c>
      <c r="E173" s="4">
        <v>1.1000000000000001</v>
      </c>
      <c r="F173" s="5">
        <v>0.8599</v>
      </c>
      <c r="G173" s="4">
        <v>0.86</v>
      </c>
      <c r="H173" s="4">
        <v>1.38</v>
      </c>
      <c r="I173" s="4">
        <v>0.86</v>
      </c>
      <c r="J173" s="4">
        <f t="shared" si="12"/>
        <v>1.2383999999999999</v>
      </c>
      <c r="K173" s="4">
        <f t="shared" si="12"/>
        <v>1.9871999999999999</v>
      </c>
      <c r="L173" s="4">
        <f t="shared" si="12"/>
        <v>1.2383999999999999</v>
      </c>
      <c r="M173" s="5">
        <f t="shared" si="13"/>
        <v>0.86663333333333348</v>
      </c>
      <c r="N173" s="5">
        <f t="shared" si="14"/>
        <v>1.0333333333333332</v>
      </c>
      <c r="O173" s="5">
        <f t="shared" si="15"/>
        <v>1.4880000000000002</v>
      </c>
      <c r="P173" s="5">
        <f t="shared" si="16"/>
        <v>0.77988089325128362</v>
      </c>
      <c r="Q173" s="6">
        <f t="shared" si="17"/>
        <v>9.2898789726373748E-2</v>
      </c>
    </row>
    <row r="174" spans="1:17" x14ac:dyDescent="0.2">
      <c r="A174" s="4" t="s">
        <v>4196</v>
      </c>
      <c r="B174" s="4" t="s">
        <v>4197</v>
      </c>
      <c r="C174" s="4" t="s">
        <v>4198</v>
      </c>
      <c r="D174" s="4">
        <v>0.28000000000000003</v>
      </c>
      <c r="E174" s="4">
        <v>0.18</v>
      </c>
      <c r="F174" s="5">
        <v>0.1799</v>
      </c>
      <c r="G174" s="4">
        <v>0.09</v>
      </c>
      <c r="H174" s="4">
        <v>0.39</v>
      </c>
      <c r="I174" s="4">
        <v>0.28000000000000003</v>
      </c>
      <c r="J174" s="4">
        <f t="shared" si="12"/>
        <v>0.12959999999999999</v>
      </c>
      <c r="K174" s="4">
        <f t="shared" si="12"/>
        <v>0.56159999999999999</v>
      </c>
      <c r="L174" s="4">
        <f t="shared" si="12"/>
        <v>0.4032</v>
      </c>
      <c r="M174" s="5">
        <f t="shared" si="13"/>
        <v>0.21330000000000002</v>
      </c>
      <c r="N174" s="5">
        <f t="shared" si="14"/>
        <v>0.25333333333333335</v>
      </c>
      <c r="O174" s="5">
        <f t="shared" si="15"/>
        <v>0.36480000000000001</v>
      </c>
      <c r="P174" s="5">
        <f t="shared" si="16"/>
        <v>0.77422176382417007</v>
      </c>
      <c r="Q174" s="6">
        <f t="shared" si="17"/>
        <v>0.31026782029951572</v>
      </c>
    </row>
    <row r="175" spans="1:17" x14ac:dyDescent="0.2">
      <c r="A175" s="4" t="s">
        <v>4199</v>
      </c>
      <c r="B175" s="4" t="s">
        <v>4200</v>
      </c>
      <c r="C175" s="4" t="s">
        <v>1457</v>
      </c>
      <c r="D175" s="4">
        <v>0.51</v>
      </c>
      <c r="E175" s="4">
        <v>0.51</v>
      </c>
      <c r="F175" s="5">
        <v>0.4199</v>
      </c>
      <c r="G175" s="4">
        <v>0.6</v>
      </c>
      <c r="H175" s="4">
        <v>0.51</v>
      </c>
      <c r="I175" s="4">
        <v>0.6</v>
      </c>
      <c r="J175" s="4">
        <f t="shared" si="12"/>
        <v>0.86399999999999999</v>
      </c>
      <c r="K175" s="4">
        <f t="shared" si="12"/>
        <v>0.73439999999999994</v>
      </c>
      <c r="L175" s="4">
        <f t="shared" si="12"/>
        <v>0.86399999999999999</v>
      </c>
      <c r="M175" s="5">
        <f t="shared" si="13"/>
        <v>0.47996666666666665</v>
      </c>
      <c r="N175" s="5">
        <f t="shared" si="14"/>
        <v>0.56999999999999995</v>
      </c>
      <c r="O175" s="5">
        <f t="shared" si="15"/>
        <v>0.82079999999999986</v>
      </c>
      <c r="P175" s="5">
        <f t="shared" si="16"/>
        <v>0.77409651574567195</v>
      </c>
      <c r="Q175" s="6">
        <f t="shared" si="17"/>
        <v>2.9266060017886552E-3</v>
      </c>
    </row>
    <row r="176" spans="1:17" x14ac:dyDescent="0.2">
      <c r="A176" s="4" t="s">
        <v>4201</v>
      </c>
      <c r="B176" s="4" t="s">
        <v>4202</v>
      </c>
      <c r="C176" s="4" t="s">
        <v>4203</v>
      </c>
      <c r="D176" s="4">
        <v>3.15</v>
      </c>
      <c r="E176" s="4">
        <v>3.15</v>
      </c>
      <c r="F176" s="5">
        <v>3.1498999999999997</v>
      </c>
      <c r="G176" s="4">
        <v>4.92</v>
      </c>
      <c r="H176" s="4">
        <v>3.15</v>
      </c>
      <c r="I176" s="4">
        <v>3.15</v>
      </c>
      <c r="J176" s="4">
        <f t="shared" si="12"/>
        <v>7.0847999999999995</v>
      </c>
      <c r="K176" s="4">
        <f t="shared" si="12"/>
        <v>4.5359999999999996</v>
      </c>
      <c r="L176" s="4">
        <f t="shared" si="12"/>
        <v>4.5359999999999996</v>
      </c>
      <c r="M176" s="5">
        <f t="shared" si="13"/>
        <v>3.1499666666666664</v>
      </c>
      <c r="N176" s="5">
        <f t="shared" si="14"/>
        <v>3.74</v>
      </c>
      <c r="O176" s="5">
        <f t="shared" si="15"/>
        <v>5.3855999999999993</v>
      </c>
      <c r="P176" s="5">
        <f t="shared" si="16"/>
        <v>0.77377051986291112</v>
      </c>
      <c r="Q176" s="6">
        <f t="shared" si="17"/>
        <v>5.8101242668325406E-2</v>
      </c>
    </row>
    <row r="177" spans="1:17" x14ac:dyDescent="0.2">
      <c r="A177" s="4" t="s">
        <v>4204</v>
      </c>
      <c r="B177" s="4" t="s">
        <v>4205</v>
      </c>
      <c r="C177" s="4" t="s">
        <v>57</v>
      </c>
      <c r="D177" s="4">
        <v>1.51</v>
      </c>
      <c r="E177" s="4">
        <v>1.92</v>
      </c>
      <c r="F177" s="5">
        <v>1.5099</v>
      </c>
      <c r="G177" s="4">
        <v>1.51</v>
      </c>
      <c r="H177" s="4">
        <v>1.92</v>
      </c>
      <c r="I177" s="4">
        <v>2.4</v>
      </c>
      <c r="J177" s="4">
        <f t="shared" si="12"/>
        <v>2.1743999999999999</v>
      </c>
      <c r="K177" s="4">
        <f t="shared" si="12"/>
        <v>2.7647999999999997</v>
      </c>
      <c r="L177" s="4">
        <f t="shared" si="12"/>
        <v>3.456</v>
      </c>
      <c r="M177" s="5">
        <f t="shared" si="13"/>
        <v>1.6466333333333332</v>
      </c>
      <c r="N177" s="5">
        <f t="shared" si="14"/>
        <v>1.9433333333333334</v>
      </c>
      <c r="O177" s="5">
        <f t="shared" si="15"/>
        <v>2.7983999999999996</v>
      </c>
      <c r="P177" s="5">
        <f t="shared" si="16"/>
        <v>0.76508285793205544</v>
      </c>
      <c r="Q177" s="6">
        <f t="shared" si="17"/>
        <v>4.3347317081457226E-2</v>
      </c>
    </row>
    <row r="178" spans="1:17" x14ac:dyDescent="0.2">
      <c r="A178" s="4" t="s">
        <v>4206</v>
      </c>
      <c r="B178" s="4" t="s">
        <v>4207</v>
      </c>
      <c r="C178" s="4" t="s">
        <v>4208</v>
      </c>
      <c r="D178" s="4">
        <v>0.06</v>
      </c>
      <c r="E178" s="4">
        <v>0.13</v>
      </c>
      <c r="F178" s="5">
        <v>0.19990000000000002</v>
      </c>
      <c r="G178" s="4">
        <v>0.13</v>
      </c>
      <c r="H178" s="4">
        <v>0.2</v>
      </c>
      <c r="I178" s="4">
        <v>0.13</v>
      </c>
      <c r="J178" s="4">
        <f t="shared" si="12"/>
        <v>0.18720000000000001</v>
      </c>
      <c r="K178" s="4">
        <f t="shared" si="12"/>
        <v>0.28799999999999998</v>
      </c>
      <c r="L178" s="4">
        <f t="shared" si="12"/>
        <v>0.18720000000000001</v>
      </c>
      <c r="M178" s="5">
        <f t="shared" si="13"/>
        <v>0.12996666666666667</v>
      </c>
      <c r="N178" s="5">
        <f t="shared" si="14"/>
        <v>0.15333333333333335</v>
      </c>
      <c r="O178" s="5">
        <f t="shared" si="15"/>
        <v>0.2208</v>
      </c>
      <c r="P178" s="5">
        <f t="shared" si="16"/>
        <v>0.76459851810168944</v>
      </c>
      <c r="Q178" s="6">
        <f t="shared" si="17"/>
        <v>0.15886917722039195</v>
      </c>
    </row>
    <row r="179" spans="1:17" x14ac:dyDescent="0.2">
      <c r="A179" s="4" t="s">
        <v>4209</v>
      </c>
      <c r="B179" s="4" t="s">
        <v>4210</v>
      </c>
      <c r="C179" s="4" t="s">
        <v>2361</v>
      </c>
      <c r="D179" s="4">
        <v>0.62</v>
      </c>
      <c r="E179" s="4">
        <v>0.17</v>
      </c>
      <c r="F179" s="5">
        <v>0.37990000000000002</v>
      </c>
      <c r="G179" s="4">
        <v>0.62</v>
      </c>
      <c r="H179" s="4">
        <v>0.38</v>
      </c>
      <c r="I179" s="4">
        <v>0.38</v>
      </c>
      <c r="J179" s="4">
        <f t="shared" si="12"/>
        <v>0.89279999999999993</v>
      </c>
      <c r="K179" s="4">
        <f t="shared" si="12"/>
        <v>0.54720000000000002</v>
      </c>
      <c r="L179" s="4">
        <f t="shared" si="12"/>
        <v>0.54720000000000002</v>
      </c>
      <c r="M179" s="5">
        <f t="shared" si="13"/>
        <v>0.38996666666666674</v>
      </c>
      <c r="N179" s="5">
        <f t="shared" si="14"/>
        <v>0.45999999999999996</v>
      </c>
      <c r="O179" s="5">
        <f t="shared" si="15"/>
        <v>0.66239999999999999</v>
      </c>
      <c r="P179" s="5">
        <f t="shared" si="16"/>
        <v>0.76435186140064559</v>
      </c>
      <c r="Q179" s="6">
        <f t="shared" si="17"/>
        <v>0.19185924920604028</v>
      </c>
    </row>
    <row r="180" spans="1:17" x14ac:dyDescent="0.2">
      <c r="A180" s="4" t="s">
        <v>4211</v>
      </c>
      <c r="B180" s="4" t="s">
        <v>4212</v>
      </c>
      <c r="C180" s="4" t="s">
        <v>4213</v>
      </c>
      <c r="D180" s="4">
        <v>0.4</v>
      </c>
      <c r="E180" s="4">
        <v>0.66</v>
      </c>
      <c r="F180" s="5">
        <v>0.39990000000000003</v>
      </c>
      <c r="G180" s="4">
        <v>0.66</v>
      </c>
      <c r="H180" s="4">
        <v>0.4</v>
      </c>
      <c r="I180" s="4">
        <v>0.66</v>
      </c>
      <c r="J180" s="4">
        <f t="shared" si="12"/>
        <v>0.95040000000000002</v>
      </c>
      <c r="K180" s="4">
        <f t="shared" si="12"/>
        <v>0.57599999999999996</v>
      </c>
      <c r="L180" s="4">
        <f t="shared" si="12"/>
        <v>0.95040000000000002</v>
      </c>
      <c r="M180" s="5">
        <f t="shared" si="13"/>
        <v>0.48663333333333342</v>
      </c>
      <c r="N180" s="5">
        <f t="shared" si="14"/>
        <v>0.57333333333333336</v>
      </c>
      <c r="O180" s="5">
        <f t="shared" si="15"/>
        <v>0.8256</v>
      </c>
      <c r="P180" s="5">
        <f t="shared" si="16"/>
        <v>0.76260782560271678</v>
      </c>
      <c r="Q180" s="6">
        <f t="shared" si="17"/>
        <v>8.9534709004774365E-2</v>
      </c>
    </row>
    <row r="181" spans="1:17" x14ac:dyDescent="0.2">
      <c r="A181" s="4" t="s">
        <v>4214</v>
      </c>
      <c r="B181" s="4" t="s">
        <v>4215</v>
      </c>
      <c r="C181" s="4" t="s">
        <v>1236</v>
      </c>
      <c r="D181" s="4">
        <v>2.7</v>
      </c>
      <c r="E181" s="4">
        <v>2.37</v>
      </c>
      <c r="F181" s="5">
        <v>2.6999</v>
      </c>
      <c r="G181" s="4">
        <v>2.7</v>
      </c>
      <c r="H181" s="4">
        <v>4.9000000000000004</v>
      </c>
      <c r="I181" s="4">
        <v>1.55</v>
      </c>
      <c r="J181" s="4">
        <f t="shared" si="12"/>
        <v>3.8879999999999999</v>
      </c>
      <c r="K181" s="4">
        <f t="shared" si="12"/>
        <v>7.056</v>
      </c>
      <c r="L181" s="4">
        <f t="shared" si="12"/>
        <v>2.2319999999999998</v>
      </c>
      <c r="M181" s="5">
        <f t="shared" si="13"/>
        <v>2.5899666666666668</v>
      </c>
      <c r="N181" s="5">
        <f t="shared" si="14"/>
        <v>3.0500000000000003</v>
      </c>
      <c r="O181" s="5">
        <f t="shared" si="15"/>
        <v>4.3919999999999995</v>
      </c>
      <c r="P181" s="5">
        <f t="shared" si="16"/>
        <v>0.76194452405450908</v>
      </c>
      <c r="Q181" s="6">
        <f t="shared" si="17"/>
        <v>0.27308800178774345</v>
      </c>
    </row>
    <row r="182" spans="1:17" x14ac:dyDescent="0.2">
      <c r="A182" s="4" t="s">
        <v>4216</v>
      </c>
      <c r="B182" s="4" t="s">
        <v>4217</v>
      </c>
      <c r="C182" s="4" t="s">
        <v>4218</v>
      </c>
      <c r="D182" s="4">
        <v>0.12</v>
      </c>
      <c r="E182" s="4">
        <v>0.26</v>
      </c>
      <c r="F182" s="5">
        <v>0.40989999999999999</v>
      </c>
      <c r="G182" s="4">
        <v>0.26</v>
      </c>
      <c r="H182" s="4">
        <v>0.26</v>
      </c>
      <c r="I182" s="4">
        <v>0.41</v>
      </c>
      <c r="J182" s="4">
        <f t="shared" si="12"/>
        <v>0.37440000000000001</v>
      </c>
      <c r="K182" s="4">
        <f t="shared" si="12"/>
        <v>0.37440000000000001</v>
      </c>
      <c r="L182" s="4">
        <f t="shared" si="12"/>
        <v>0.59039999999999992</v>
      </c>
      <c r="M182" s="5">
        <f t="shared" si="13"/>
        <v>0.26330000000000003</v>
      </c>
      <c r="N182" s="5">
        <f t="shared" si="14"/>
        <v>0.31</v>
      </c>
      <c r="O182" s="5">
        <f t="shared" si="15"/>
        <v>0.44639999999999996</v>
      </c>
      <c r="P182" s="5">
        <f t="shared" si="16"/>
        <v>0.76162950578312449</v>
      </c>
      <c r="Q182" s="6">
        <f t="shared" si="17"/>
        <v>0.17258134237976044</v>
      </c>
    </row>
    <row r="183" spans="1:17" x14ac:dyDescent="0.2">
      <c r="A183" s="4" t="s">
        <v>4219</v>
      </c>
      <c r="B183" s="4" t="s">
        <v>4220</v>
      </c>
      <c r="C183" s="4" t="s">
        <v>4221</v>
      </c>
      <c r="D183" s="4">
        <v>0.47</v>
      </c>
      <c r="E183" s="4">
        <v>0.47</v>
      </c>
      <c r="F183" s="5">
        <v>0.3599</v>
      </c>
      <c r="G183" s="4">
        <v>0.47</v>
      </c>
      <c r="H183" s="4">
        <v>0.59</v>
      </c>
      <c r="I183" s="4">
        <v>0.47</v>
      </c>
      <c r="J183" s="4">
        <f t="shared" si="12"/>
        <v>0.67679999999999996</v>
      </c>
      <c r="K183" s="4">
        <f t="shared" si="12"/>
        <v>0.84959999999999991</v>
      </c>
      <c r="L183" s="4">
        <f t="shared" si="12"/>
        <v>0.67679999999999996</v>
      </c>
      <c r="M183" s="5">
        <f t="shared" si="13"/>
        <v>0.43330000000000002</v>
      </c>
      <c r="N183" s="5">
        <f t="shared" si="14"/>
        <v>0.51</v>
      </c>
      <c r="O183" s="5">
        <f t="shared" si="15"/>
        <v>0.73439999999999994</v>
      </c>
      <c r="P183" s="5">
        <f t="shared" si="16"/>
        <v>0.76119982214193904</v>
      </c>
      <c r="Q183" s="6">
        <f t="shared" si="17"/>
        <v>1.1613196927748485E-2</v>
      </c>
    </row>
    <row r="184" spans="1:17" x14ac:dyDescent="0.2">
      <c r="A184" s="4" t="s">
        <v>4222</v>
      </c>
      <c r="B184" s="4" t="s">
        <v>4223</v>
      </c>
      <c r="C184" s="4" t="s">
        <v>2455</v>
      </c>
      <c r="D184" s="4">
        <v>0.7</v>
      </c>
      <c r="E184" s="4">
        <v>0.42</v>
      </c>
      <c r="F184" s="5">
        <v>0.18990000000000001</v>
      </c>
      <c r="G184" s="4">
        <v>0.42</v>
      </c>
      <c r="H184" s="4">
        <v>0.42</v>
      </c>
      <c r="I184" s="4">
        <v>0.7</v>
      </c>
      <c r="J184" s="4">
        <f t="shared" si="12"/>
        <v>0.6048</v>
      </c>
      <c r="K184" s="4">
        <f t="shared" si="12"/>
        <v>0.6048</v>
      </c>
      <c r="L184" s="4">
        <f t="shared" si="12"/>
        <v>1.008</v>
      </c>
      <c r="M184" s="5">
        <f t="shared" si="13"/>
        <v>0.43663333333333326</v>
      </c>
      <c r="N184" s="5">
        <f t="shared" si="14"/>
        <v>0.51333333333333331</v>
      </c>
      <c r="O184" s="5">
        <f t="shared" si="15"/>
        <v>0.73919999999999997</v>
      </c>
      <c r="P184" s="5">
        <f t="shared" si="16"/>
        <v>0.75954248442109906</v>
      </c>
      <c r="Q184" s="6">
        <f t="shared" si="17"/>
        <v>0.20402720083364231</v>
      </c>
    </row>
    <row r="185" spans="1:17" x14ac:dyDescent="0.2">
      <c r="A185" s="4" t="s">
        <v>4224</v>
      </c>
      <c r="B185" s="4" t="s">
        <v>4225</v>
      </c>
      <c r="C185" s="4" t="s">
        <v>2303</v>
      </c>
      <c r="D185" s="4">
        <v>1.33</v>
      </c>
      <c r="E185" s="4">
        <v>1.33</v>
      </c>
      <c r="F185" s="5">
        <v>1.6798999999999999</v>
      </c>
      <c r="G185" s="4">
        <v>2.09</v>
      </c>
      <c r="H185" s="4">
        <v>1.68</v>
      </c>
      <c r="I185" s="4">
        <v>1.33</v>
      </c>
      <c r="J185" s="4">
        <f t="shared" si="12"/>
        <v>3.0095999999999998</v>
      </c>
      <c r="K185" s="4">
        <f t="shared" si="12"/>
        <v>2.4192</v>
      </c>
      <c r="L185" s="4">
        <f t="shared" si="12"/>
        <v>1.9152</v>
      </c>
      <c r="M185" s="5">
        <f t="shared" si="13"/>
        <v>1.4466333333333334</v>
      </c>
      <c r="N185" s="5">
        <f t="shared" si="14"/>
        <v>1.7</v>
      </c>
      <c r="O185" s="5">
        <f t="shared" si="15"/>
        <v>2.448</v>
      </c>
      <c r="P185" s="5">
        <f t="shared" si="16"/>
        <v>0.75890425828616104</v>
      </c>
      <c r="Q185" s="6">
        <f t="shared" si="17"/>
        <v>4.111381318954737E-2</v>
      </c>
    </row>
    <row r="186" spans="1:17" x14ac:dyDescent="0.2">
      <c r="A186" s="4" t="s">
        <v>4226</v>
      </c>
      <c r="B186" s="4" t="s">
        <v>4227</v>
      </c>
      <c r="C186" s="4" t="s">
        <v>3829</v>
      </c>
      <c r="D186" s="4">
        <v>0.15</v>
      </c>
      <c r="E186" s="4">
        <v>0.32</v>
      </c>
      <c r="F186" s="5">
        <v>0.51990000000000003</v>
      </c>
      <c r="G186" s="4">
        <v>0.52</v>
      </c>
      <c r="H186" s="4">
        <v>0.32</v>
      </c>
      <c r="I186" s="4">
        <v>0.32</v>
      </c>
      <c r="J186" s="4">
        <f t="shared" si="12"/>
        <v>0.74880000000000002</v>
      </c>
      <c r="K186" s="4">
        <f t="shared" si="12"/>
        <v>0.46079999999999999</v>
      </c>
      <c r="L186" s="4">
        <f t="shared" si="12"/>
        <v>0.46079999999999999</v>
      </c>
      <c r="M186" s="5">
        <f t="shared" si="13"/>
        <v>0.32996666666666669</v>
      </c>
      <c r="N186" s="5">
        <f t="shared" si="14"/>
        <v>0.38666666666666671</v>
      </c>
      <c r="O186" s="5">
        <f t="shared" si="15"/>
        <v>0.55679999999999996</v>
      </c>
      <c r="P186" s="5">
        <f t="shared" si="16"/>
        <v>0.75483892084779047</v>
      </c>
      <c r="Q186" s="6">
        <f t="shared" si="17"/>
        <v>0.18953091732280061</v>
      </c>
    </row>
    <row r="187" spans="1:17" x14ac:dyDescent="0.2">
      <c r="A187" s="4" t="s">
        <v>4228</v>
      </c>
      <c r="B187" s="4" t="s">
        <v>4229</v>
      </c>
      <c r="C187" s="4" t="s">
        <v>1780</v>
      </c>
      <c r="D187" s="4">
        <v>0.28999999999999998</v>
      </c>
      <c r="E187" s="4">
        <v>0.47</v>
      </c>
      <c r="F187" s="5">
        <v>0.28989999999999999</v>
      </c>
      <c r="G187" s="4">
        <v>0.47</v>
      </c>
      <c r="H187" s="4">
        <v>0.47</v>
      </c>
      <c r="I187" s="4">
        <v>0.28999999999999998</v>
      </c>
      <c r="J187" s="4">
        <f t="shared" si="12"/>
        <v>0.67679999999999996</v>
      </c>
      <c r="K187" s="4">
        <f t="shared" si="12"/>
        <v>0.67679999999999996</v>
      </c>
      <c r="L187" s="4">
        <f t="shared" si="12"/>
        <v>0.41759999999999997</v>
      </c>
      <c r="M187" s="5">
        <f t="shared" si="13"/>
        <v>0.3499666666666667</v>
      </c>
      <c r="N187" s="5">
        <f t="shared" si="14"/>
        <v>0.41</v>
      </c>
      <c r="O187" s="5">
        <f t="shared" si="15"/>
        <v>0.59039999999999992</v>
      </c>
      <c r="P187" s="5">
        <f t="shared" si="16"/>
        <v>0.75447520541165825</v>
      </c>
      <c r="Q187" s="6">
        <f t="shared" si="17"/>
        <v>8.42742861460124E-2</v>
      </c>
    </row>
    <row r="188" spans="1:17" x14ac:dyDescent="0.2">
      <c r="A188" s="4" t="s">
        <v>4230</v>
      </c>
      <c r="B188" s="4" t="s">
        <v>4231</v>
      </c>
      <c r="C188" s="4" t="s">
        <v>2455</v>
      </c>
      <c r="D188" s="4">
        <v>1.72</v>
      </c>
      <c r="E188" s="4">
        <v>2.39</v>
      </c>
      <c r="F188" s="5">
        <v>1.7199</v>
      </c>
      <c r="G188" s="4">
        <v>2.04</v>
      </c>
      <c r="H188" s="4">
        <v>2.39</v>
      </c>
      <c r="I188" s="4">
        <v>2.39</v>
      </c>
      <c r="J188" s="4">
        <f t="shared" si="12"/>
        <v>2.9375999999999998</v>
      </c>
      <c r="K188" s="4">
        <f t="shared" si="12"/>
        <v>3.4416000000000002</v>
      </c>
      <c r="L188" s="4">
        <f t="shared" si="12"/>
        <v>3.4416000000000002</v>
      </c>
      <c r="M188" s="5">
        <f t="shared" si="13"/>
        <v>1.9433</v>
      </c>
      <c r="N188" s="5">
        <f t="shared" si="14"/>
        <v>2.2733333333333334</v>
      </c>
      <c r="O188" s="5">
        <f t="shared" si="15"/>
        <v>3.2736000000000001</v>
      </c>
      <c r="P188" s="5">
        <f t="shared" si="16"/>
        <v>0.7523694137590865</v>
      </c>
      <c r="Q188" s="6">
        <f t="shared" si="17"/>
        <v>8.9058082515697124E-3</v>
      </c>
    </row>
    <row r="189" spans="1:17" x14ac:dyDescent="0.2">
      <c r="A189" s="4" t="s">
        <v>4232</v>
      </c>
      <c r="B189" s="4" t="s">
        <v>4233</v>
      </c>
      <c r="C189" s="4" t="s">
        <v>3960</v>
      </c>
      <c r="D189" s="4">
        <v>0.41</v>
      </c>
      <c r="E189" s="4">
        <v>0.67</v>
      </c>
      <c r="F189" s="5">
        <v>0.40989999999999999</v>
      </c>
      <c r="G189" s="4">
        <v>0.57999999999999996</v>
      </c>
      <c r="H189" s="4">
        <v>0.67</v>
      </c>
      <c r="I189" s="4">
        <v>0.49</v>
      </c>
      <c r="J189" s="4">
        <f t="shared" si="12"/>
        <v>0.83519999999999994</v>
      </c>
      <c r="K189" s="4">
        <f t="shared" si="12"/>
        <v>0.96479999999999999</v>
      </c>
      <c r="L189" s="4">
        <f t="shared" si="12"/>
        <v>0.7056</v>
      </c>
      <c r="M189" s="5">
        <f t="shared" si="13"/>
        <v>0.49663333333333332</v>
      </c>
      <c r="N189" s="5">
        <f t="shared" si="14"/>
        <v>0.57999999999999996</v>
      </c>
      <c r="O189" s="5">
        <f t="shared" si="15"/>
        <v>0.83519999999999994</v>
      </c>
      <c r="P189" s="5">
        <f t="shared" si="16"/>
        <v>0.74994061547399615</v>
      </c>
      <c r="Q189" s="6">
        <f t="shared" si="17"/>
        <v>4.169350023798675E-2</v>
      </c>
    </row>
    <row r="190" spans="1:17" x14ac:dyDescent="0.2">
      <c r="A190" s="4" t="s">
        <v>4234</v>
      </c>
      <c r="B190" s="4" t="s">
        <v>4235</v>
      </c>
      <c r="C190" s="4" t="s">
        <v>4236</v>
      </c>
      <c r="D190" s="4">
        <v>0.44</v>
      </c>
      <c r="E190" s="4">
        <v>0.44</v>
      </c>
      <c r="F190" s="5">
        <v>0.27990000000000004</v>
      </c>
      <c r="G190" s="4">
        <v>0.28000000000000003</v>
      </c>
      <c r="H190" s="4">
        <v>0.44</v>
      </c>
      <c r="I190" s="4">
        <v>0.63</v>
      </c>
      <c r="J190" s="4">
        <f t="shared" si="12"/>
        <v>0.4032</v>
      </c>
      <c r="K190" s="4">
        <f t="shared" si="12"/>
        <v>0.63359999999999994</v>
      </c>
      <c r="L190" s="4">
        <f t="shared" si="12"/>
        <v>0.90720000000000001</v>
      </c>
      <c r="M190" s="5">
        <f t="shared" si="13"/>
        <v>0.38663333333333333</v>
      </c>
      <c r="N190" s="5">
        <f t="shared" si="14"/>
        <v>0.45</v>
      </c>
      <c r="O190" s="5">
        <f t="shared" si="15"/>
        <v>0.64800000000000002</v>
      </c>
      <c r="P190" s="5">
        <f t="shared" si="16"/>
        <v>0.74502778921408741</v>
      </c>
      <c r="Q190" s="6">
        <f t="shared" si="17"/>
        <v>0.1673228466385141</v>
      </c>
    </row>
    <row r="191" spans="1:17" x14ac:dyDescent="0.2">
      <c r="A191" s="4" t="s">
        <v>4237</v>
      </c>
      <c r="B191" s="4" t="s">
        <v>4238</v>
      </c>
      <c r="C191" s="4" t="s">
        <v>2455</v>
      </c>
      <c r="D191" s="4">
        <v>0.59</v>
      </c>
      <c r="E191" s="4">
        <v>0.17</v>
      </c>
      <c r="F191" s="5">
        <v>0.16990000000000002</v>
      </c>
      <c r="G191" s="4">
        <v>0.36</v>
      </c>
      <c r="H191" s="4">
        <v>0.36</v>
      </c>
      <c r="I191" s="4">
        <v>0.36</v>
      </c>
      <c r="J191" s="4">
        <f t="shared" si="12"/>
        <v>0.51839999999999997</v>
      </c>
      <c r="K191" s="4">
        <f t="shared" si="12"/>
        <v>0.51839999999999997</v>
      </c>
      <c r="L191" s="4">
        <f t="shared" si="12"/>
        <v>0.51839999999999997</v>
      </c>
      <c r="M191" s="5">
        <f t="shared" si="13"/>
        <v>0.30996666666666667</v>
      </c>
      <c r="N191" s="5">
        <f t="shared" si="14"/>
        <v>0.36000000000000004</v>
      </c>
      <c r="O191" s="5">
        <f t="shared" si="15"/>
        <v>0.51839999999999997</v>
      </c>
      <c r="P191" s="5">
        <f t="shared" si="16"/>
        <v>0.74195263956288493</v>
      </c>
      <c r="Q191" s="6">
        <f t="shared" si="17"/>
        <v>0.21081286058296156</v>
      </c>
    </row>
    <row r="192" spans="1:17" x14ac:dyDescent="0.2">
      <c r="A192" s="4" t="s">
        <v>4239</v>
      </c>
      <c r="B192" s="4" t="s">
        <v>4240</v>
      </c>
      <c r="C192" s="4" t="s">
        <v>1534</v>
      </c>
      <c r="D192" s="4">
        <v>1.25</v>
      </c>
      <c r="E192" s="4">
        <v>2.65</v>
      </c>
      <c r="F192" s="5">
        <v>1.2499</v>
      </c>
      <c r="G192" s="4">
        <v>1.64</v>
      </c>
      <c r="H192" s="4">
        <v>1.64</v>
      </c>
      <c r="I192" s="4">
        <v>2.65</v>
      </c>
      <c r="J192" s="4">
        <f t="shared" si="12"/>
        <v>2.3615999999999997</v>
      </c>
      <c r="K192" s="4">
        <f t="shared" si="12"/>
        <v>2.3615999999999997</v>
      </c>
      <c r="L192" s="4">
        <f t="shared" si="12"/>
        <v>3.8159999999999998</v>
      </c>
      <c r="M192" s="5">
        <f t="shared" si="13"/>
        <v>1.7166333333333332</v>
      </c>
      <c r="N192" s="5">
        <f t="shared" si="14"/>
        <v>1.9766666666666666</v>
      </c>
      <c r="O192" s="5">
        <f t="shared" si="15"/>
        <v>2.8463999999999996</v>
      </c>
      <c r="P192" s="5">
        <f t="shared" si="16"/>
        <v>0.72955649791092914</v>
      </c>
      <c r="Q192" s="6">
        <f t="shared" si="17"/>
        <v>0.16847292540647527</v>
      </c>
    </row>
    <row r="193" spans="1:17" x14ac:dyDescent="0.2">
      <c r="A193" s="4" t="s">
        <v>4241</v>
      </c>
      <c r="B193" s="4" t="s">
        <v>4242</v>
      </c>
      <c r="C193" s="4" t="s">
        <v>4243</v>
      </c>
      <c r="D193" s="4">
        <v>0.57999999999999996</v>
      </c>
      <c r="E193" s="4">
        <v>0.57999999999999996</v>
      </c>
      <c r="F193" s="5">
        <v>0.57989999999999997</v>
      </c>
      <c r="G193" s="4">
        <v>0.57999999999999996</v>
      </c>
      <c r="H193" s="4">
        <v>0.84</v>
      </c>
      <c r="I193" s="4">
        <v>0.57999999999999996</v>
      </c>
      <c r="J193" s="4">
        <f t="shared" si="12"/>
        <v>0.83519999999999994</v>
      </c>
      <c r="K193" s="4">
        <f t="shared" si="12"/>
        <v>1.2096</v>
      </c>
      <c r="L193" s="4">
        <f t="shared" si="12"/>
        <v>0.83519999999999994</v>
      </c>
      <c r="M193" s="5">
        <f t="shared" si="13"/>
        <v>0.57996666666666663</v>
      </c>
      <c r="N193" s="5">
        <f t="shared" si="14"/>
        <v>0.66666666666666663</v>
      </c>
      <c r="O193" s="5">
        <f t="shared" si="15"/>
        <v>0.96</v>
      </c>
      <c r="P193" s="5">
        <f t="shared" si="16"/>
        <v>0.72706442148434447</v>
      </c>
      <c r="Q193" s="6">
        <f t="shared" si="17"/>
        <v>3.8209506379590058E-2</v>
      </c>
    </row>
    <row r="194" spans="1:17" x14ac:dyDescent="0.2">
      <c r="A194" s="4" t="s">
        <v>4244</v>
      </c>
      <c r="B194" s="4" t="s">
        <v>4245</v>
      </c>
      <c r="C194" s="4" t="s">
        <v>4246</v>
      </c>
      <c r="D194" s="4">
        <v>3.05</v>
      </c>
      <c r="E194" s="4">
        <v>3.05</v>
      </c>
      <c r="F194" s="5">
        <v>3.3098999999999998</v>
      </c>
      <c r="G194" s="4">
        <v>3.9</v>
      </c>
      <c r="H194" s="4">
        <v>3.6</v>
      </c>
      <c r="I194" s="4">
        <v>3.31</v>
      </c>
      <c r="J194" s="4">
        <f t="shared" ref="J194:L257" si="18">G194*1.44</f>
        <v>5.6159999999999997</v>
      </c>
      <c r="K194" s="4">
        <f t="shared" si="18"/>
        <v>5.1840000000000002</v>
      </c>
      <c r="L194" s="4">
        <f t="shared" si="18"/>
        <v>4.7664</v>
      </c>
      <c r="M194" s="5">
        <f t="shared" ref="M194:M257" si="19">AVERAGE(D194:F194)</f>
        <v>3.1366333333333336</v>
      </c>
      <c r="N194" s="5">
        <f t="shared" ref="N194:N257" si="20">AVERAGE(G194:I194)</f>
        <v>3.6033333333333335</v>
      </c>
      <c r="O194" s="5">
        <f t="shared" ref="O194:O257" si="21">AVERAGE(J194:L194)</f>
        <v>5.1888000000000005</v>
      </c>
      <c r="P194" s="5">
        <f t="shared" ref="P194:P257" si="22">LOG((O194)/M194,2)</f>
        <v>0.72618403826463307</v>
      </c>
      <c r="Q194" s="6">
        <f t="shared" ref="Q194:Q257" si="23">TTEST(D194:F194,J194:L194,2,2)</f>
        <v>1.395910908597369E-3</v>
      </c>
    </row>
    <row r="195" spans="1:17" x14ac:dyDescent="0.2">
      <c r="A195" s="4" t="s">
        <v>4247</v>
      </c>
      <c r="B195" s="4" t="s">
        <v>4248</v>
      </c>
      <c r="C195" s="4" t="s">
        <v>4249</v>
      </c>
      <c r="D195" s="4">
        <v>1.35</v>
      </c>
      <c r="E195" s="4">
        <v>0.9</v>
      </c>
      <c r="F195" s="5">
        <v>0.89990000000000003</v>
      </c>
      <c r="G195" s="4">
        <v>0.9</v>
      </c>
      <c r="H195" s="4">
        <v>1.35</v>
      </c>
      <c r="I195" s="4">
        <v>1.35</v>
      </c>
      <c r="J195" s="4">
        <f t="shared" si="18"/>
        <v>1.296</v>
      </c>
      <c r="K195" s="4">
        <f t="shared" si="18"/>
        <v>1.944</v>
      </c>
      <c r="L195" s="4">
        <f t="shared" si="18"/>
        <v>1.944</v>
      </c>
      <c r="M195" s="5">
        <f t="shared" si="19"/>
        <v>1.0499666666666667</v>
      </c>
      <c r="N195" s="5">
        <f t="shared" si="20"/>
        <v>1.2</v>
      </c>
      <c r="O195" s="5">
        <f t="shared" si="21"/>
        <v>1.728</v>
      </c>
      <c r="P195" s="5">
        <f t="shared" si="22"/>
        <v>0.71875969017954844</v>
      </c>
      <c r="Q195" s="6">
        <f t="shared" si="23"/>
        <v>6.1442626195733756E-2</v>
      </c>
    </row>
    <row r="196" spans="1:17" x14ac:dyDescent="0.2">
      <c r="A196" s="4" t="s">
        <v>4250</v>
      </c>
      <c r="B196" s="4" t="s">
        <v>4251</v>
      </c>
      <c r="C196" s="4" t="s">
        <v>2455</v>
      </c>
      <c r="D196" s="4">
        <v>0.39</v>
      </c>
      <c r="E196" s="4">
        <v>0.39</v>
      </c>
      <c r="F196" s="5">
        <v>0.38990000000000002</v>
      </c>
      <c r="G196" s="4">
        <v>0.39</v>
      </c>
      <c r="H196" s="4">
        <v>0.55000000000000004</v>
      </c>
      <c r="I196" s="4">
        <v>0.39</v>
      </c>
      <c r="J196" s="4">
        <f t="shared" si="18"/>
        <v>0.56159999999999999</v>
      </c>
      <c r="K196" s="4">
        <f t="shared" si="18"/>
        <v>0.79200000000000004</v>
      </c>
      <c r="L196" s="4">
        <f t="shared" si="18"/>
        <v>0.56159999999999999</v>
      </c>
      <c r="M196" s="5">
        <f t="shared" si="19"/>
        <v>0.38996666666666674</v>
      </c>
      <c r="N196" s="5">
        <f t="shared" si="20"/>
        <v>0.44333333333333336</v>
      </c>
      <c r="O196" s="5">
        <f t="shared" si="21"/>
        <v>0.63839999999999997</v>
      </c>
      <c r="P196" s="5">
        <f t="shared" si="22"/>
        <v>0.71110984012366607</v>
      </c>
      <c r="Q196" s="6">
        <f t="shared" si="23"/>
        <v>3.1830098803922534E-2</v>
      </c>
    </row>
    <row r="197" spans="1:17" x14ac:dyDescent="0.2">
      <c r="A197" s="4" t="s">
        <v>4252</v>
      </c>
      <c r="B197" s="4" t="s">
        <v>4253</v>
      </c>
      <c r="C197" s="4" t="s">
        <v>185</v>
      </c>
      <c r="D197" s="4">
        <v>0.95</v>
      </c>
      <c r="E197" s="4">
        <v>0.95</v>
      </c>
      <c r="F197" s="5">
        <v>0.94989999999999997</v>
      </c>
      <c r="G197" s="4">
        <v>0.95</v>
      </c>
      <c r="H197" s="4">
        <v>1.1399999999999999</v>
      </c>
      <c r="I197" s="4">
        <v>1.1399999999999999</v>
      </c>
      <c r="J197" s="4">
        <f t="shared" si="18"/>
        <v>1.3679999999999999</v>
      </c>
      <c r="K197" s="4">
        <f t="shared" si="18"/>
        <v>1.6415999999999997</v>
      </c>
      <c r="L197" s="4">
        <f t="shared" si="18"/>
        <v>1.6415999999999997</v>
      </c>
      <c r="M197" s="5">
        <f t="shared" si="19"/>
        <v>0.94996666666666663</v>
      </c>
      <c r="N197" s="5">
        <f t="shared" si="20"/>
        <v>1.0766666666666664</v>
      </c>
      <c r="O197" s="5">
        <f t="shared" si="21"/>
        <v>1.5503999999999998</v>
      </c>
      <c r="P197" s="5">
        <f t="shared" si="22"/>
        <v>0.7066916790761425</v>
      </c>
      <c r="Q197" s="6">
        <f t="shared" si="23"/>
        <v>2.7558898996970695E-3</v>
      </c>
    </row>
    <row r="198" spans="1:17" x14ac:dyDescent="0.2">
      <c r="A198" s="4" t="s">
        <v>4254</v>
      </c>
      <c r="B198" s="4" t="s">
        <v>4255</v>
      </c>
      <c r="C198" s="4" t="s">
        <v>978</v>
      </c>
      <c r="D198" s="4">
        <v>0.66</v>
      </c>
      <c r="E198" s="4">
        <v>0.66</v>
      </c>
      <c r="F198" s="5">
        <v>0.49990000000000001</v>
      </c>
      <c r="G198" s="4">
        <v>0.66</v>
      </c>
      <c r="H198" s="4">
        <v>1.04</v>
      </c>
      <c r="I198" s="4">
        <v>0.36</v>
      </c>
      <c r="J198" s="4">
        <f t="shared" si="18"/>
        <v>0.95040000000000002</v>
      </c>
      <c r="K198" s="4">
        <f t="shared" si="18"/>
        <v>1.4976</v>
      </c>
      <c r="L198" s="4">
        <f t="shared" si="18"/>
        <v>0.51839999999999997</v>
      </c>
      <c r="M198" s="5">
        <f t="shared" si="19"/>
        <v>0.60663333333333336</v>
      </c>
      <c r="N198" s="5">
        <f t="shared" si="20"/>
        <v>0.68666666666666665</v>
      </c>
      <c r="O198" s="5">
        <f t="shared" si="21"/>
        <v>0.98880000000000001</v>
      </c>
      <c r="P198" s="5">
        <f t="shared" si="22"/>
        <v>0.70485396978819881</v>
      </c>
      <c r="Q198" s="6">
        <f t="shared" si="23"/>
        <v>0.2556214793802547</v>
      </c>
    </row>
    <row r="199" spans="1:17" x14ac:dyDescent="0.2">
      <c r="A199" s="4" t="s">
        <v>4256</v>
      </c>
      <c r="B199" s="4" t="s">
        <v>4257</v>
      </c>
      <c r="C199" s="4" t="s">
        <v>1627</v>
      </c>
      <c r="D199" s="4">
        <v>0.1</v>
      </c>
      <c r="E199" s="4">
        <v>0.34</v>
      </c>
      <c r="F199" s="5">
        <v>0.47989999999999999</v>
      </c>
      <c r="G199" s="4">
        <v>0.22</v>
      </c>
      <c r="H199" s="4">
        <v>0.48</v>
      </c>
      <c r="I199" s="4">
        <v>0.34</v>
      </c>
      <c r="J199" s="4">
        <f t="shared" si="18"/>
        <v>0.31679999999999997</v>
      </c>
      <c r="K199" s="4">
        <f t="shared" si="18"/>
        <v>0.69119999999999993</v>
      </c>
      <c r="L199" s="4">
        <f t="shared" si="18"/>
        <v>0.48960000000000004</v>
      </c>
      <c r="M199" s="5">
        <f t="shared" si="19"/>
        <v>0.30663333333333337</v>
      </c>
      <c r="N199" s="5">
        <f t="shared" si="20"/>
        <v>0.34666666666666668</v>
      </c>
      <c r="O199" s="5">
        <f t="shared" si="21"/>
        <v>0.49920000000000003</v>
      </c>
      <c r="P199" s="5">
        <f t="shared" si="22"/>
        <v>0.70310339695317881</v>
      </c>
      <c r="Q199" s="6">
        <f t="shared" si="23"/>
        <v>0.28182958449391504</v>
      </c>
    </row>
    <row r="200" spans="1:17" x14ac:dyDescent="0.2">
      <c r="A200" s="4" t="s">
        <v>4258</v>
      </c>
      <c r="B200" s="4" t="s">
        <v>4259</v>
      </c>
      <c r="C200" s="4" t="s">
        <v>4260</v>
      </c>
      <c r="D200" s="4">
        <v>0.24</v>
      </c>
      <c r="E200" s="4">
        <v>0.39</v>
      </c>
      <c r="F200" s="5">
        <v>0.54990000000000006</v>
      </c>
      <c r="G200" s="4">
        <v>0.55000000000000004</v>
      </c>
      <c r="H200" s="4">
        <v>0.39</v>
      </c>
      <c r="I200" s="4">
        <v>0.39</v>
      </c>
      <c r="J200" s="4">
        <f t="shared" si="18"/>
        <v>0.79200000000000004</v>
      </c>
      <c r="K200" s="4">
        <f t="shared" si="18"/>
        <v>0.56159999999999999</v>
      </c>
      <c r="L200" s="4">
        <f t="shared" si="18"/>
        <v>0.56159999999999999</v>
      </c>
      <c r="M200" s="5">
        <f t="shared" si="19"/>
        <v>0.39329999999999998</v>
      </c>
      <c r="N200" s="5">
        <f t="shared" si="20"/>
        <v>0.44333333333333336</v>
      </c>
      <c r="O200" s="5">
        <f t="shared" si="21"/>
        <v>0.63839999999999997</v>
      </c>
      <c r="P200" s="5">
        <f t="shared" si="22"/>
        <v>0.69883046527943493</v>
      </c>
      <c r="Q200" s="6">
        <f t="shared" si="23"/>
        <v>0.10619077166747945</v>
      </c>
    </row>
    <row r="201" spans="1:17" x14ac:dyDescent="0.2">
      <c r="A201" s="4" t="s">
        <v>4261</v>
      </c>
      <c r="B201" s="4" t="s">
        <v>4262</v>
      </c>
      <c r="C201" s="4" t="s">
        <v>127</v>
      </c>
      <c r="D201" s="4">
        <v>1.47</v>
      </c>
      <c r="E201" s="4">
        <v>3.52</v>
      </c>
      <c r="F201" s="5">
        <v>2.3398999999999996</v>
      </c>
      <c r="G201" s="4">
        <v>3.52</v>
      </c>
      <c r="H201" s="4">
        <v>2.34</v>
      </c>
      <c r="I201" s="4">
        <v>2.34</v>
      </c>
      <c r="J201" s="4">
        <f t="shared" si="18"/>
        <v>5.0687999999999995</v>
      </c>
      <c r="K201" s="4">
        <f t="shared" si="18"/>
        <v>3.3695999999999997</v>
      </c>
      <c r="L201" s="4">
        <f t="shared" si="18"/>
        <v>3.3695999999999997</v>
      </c>
      <c r="M201" s="5">
        <f t="shared" si="19"/>
        <v>2.4433000000000002</v>
      </c>
      <c r="N201" s="5">
        <f t="shared" si="20"/>
        <v>2.7333333333333329</v>
      </c>
      <c r="O201" s="5">
        <f t="shared" si="21"/>
        <v>3.9359999999999999</v>
      </c>
      <c r="P201" s="5">
        <f t="shared" si="22"/>
        <v>0.687899205234065</v>
      </c>
      <c r="Q201" s="6">
        <f t="shared" si="23"/>
        <v>0.14310602814223727</v>
      </c>
    </row>
    <row r="202" spans="1:17" x14ac:dyDescent="0.2">
      <c r="A202" s="4" t="s">
        <v>4263</v>
      </c>
      <c r="B202" s="4" t="s">
        <v>4264</v>
      </c>
      <c r="C202" s="4" t="s">
        <v>4265</v>
      </c>
      <c r="D202" s="4">
        <v>0.1</v>
      </c>
      <c r="E202" s="4">
        <v>0.14000000000000001</v>
      </c>
      <c r="F202" s="5">
        <v>9.9900000000000003E-2</v>
      </c>
      <c r="G202" s="4">
        <v>0.1</v>
      </c>
      <c r="H202" s="4">
        <v>0.14000000000000001</v>
      </c>
      <c r="I202" s="4">
        <v>0.14000000000000001</v>
      </c>
      <c r="J202" s="4">
        <f t="shared" si="18"/>
        <v>0.14399999999999999</v>
      </c>
      <c r="K202" s="4">
        <f t="shared" si="18"/>
        <v>0.2016</v>
      </c>
      <c r="L202" s="4">
        <f t="shared" si="18"/>
        <v>0.2016</v>
      </c>
      <c r="M202" s="5">
        <f t="shared" si="19"/>
        <v>0.11330000000000001</v>
      </c>
      <c r="N202" s="5">
        <f t="shared" si="20"/>
        <v>0.12666666666666668</v>
      </c>
      <c r="O202" s="5">
        <f t="shared" si="21"/>
        <v>0.18240000000000001</v>
      </c>
      <c r="P202" s="5">
        <f t="shared" si="22"/>
        <v>0.68695786834422612</v>
      </c>
      <c r="Q202" s="6">
        <f t="shared" si="23"/>
        <v>4.176661540512791E-2</v>
      </c>
    </row>
    <row r="203" spans="1:17" x14ac:dyDescent="0.2">
      <c r="A203" s="4" t="s">
        <v>4266</v>
      </c>
      <c r="B203" s="4" t="s">
        <v>4267</v>
      </c>
      <c r="C203" s="4" t="s">
        <v>4268</v>
      </c>
      <c r="D203" s="4">
        <v>0.57999999999999996</v>
      </c>
      <c r="E203" s="4">
        <v>1.27</v>
      </c>
      <c r="F203" s="5">
        <v>2.2598999999999996</v>
      </c>
      <c r="G203" s="4">
        <v>1.72</v>
      </c>
      <c r="H203" s="4">
        <v>1.98</v>
      </c>
      <c r="I203" s="4">
        <v>0.89</v>
      </c>
      <c r="J203" s="4">
        <f t="shared" si="18"/>
        <v>2.4767999999999999</v>
      </c>
      <c r="K203" s="4">
        <f t="shared" si="18"/>
        <v>2.8512</v>
      </c>
      <c r="L203" s="4">
        <f t="shared" si="18"/>
        <v>1.2816000000000001</v>
      </c>
      <c r="M203" s="5">
        <f t="shared" si="19"/>
        <v>1.3699666666666666</v>
      </c>
      <c r="N203" s="5">
        <f t="shared" si="20"/>
        <v>1.53</v>
      </c>
      <c r="O203" s="5">
        <f t="shared" si="21"/>
        <v>2.2031999999999998</v>
      </c>
      <c r="P203" s="5">
        <f t="shared" si="22"/>
        <v>0.68545967389587359</v>
      </c>
      <c r="Q203" s="6">
        <f t="shared" si="23"/>
        <v>0.28734278368315824</v>
      </c>
    </row>
    <row r="204" spans="1:17" x14ac:dyDescent="0.2">
      <c r="A204" s="4" t="s">
        <v>4269</v>
      </c>
      <c r="B204" s="4" t="s">
        <v>4270</v>
      </c>
      <c r="C204" s="4" t="s">
        <v>4271</v>
      </c>
      <c r="D204" s="4">
        <v>0.26</v>
      </c>
      <c r="E204" s="4">
        <v>0.36</v>
      </c>
      <c r="F204" s="5">
        <v>0.3599</v>
      </c>
      <c r="G204" s="4">
        <v>0.26</v>
      </c>
      <c r="H204" s="4">
        <v>0.36</v>
      </c>
      <c r="I204" s="4">
        <v>0.47</v>
      </c>
      <c r="J204" s="4">
        <f t="shared" si="18"/>
        <v>0.37440000000000001</v>
      </c>
      <c r="K204" s="4">
        <f t="shared" si="18"/>
        <v>0.51839999999999997</v>
      </c>
      <c r="L204" s="4">
        <f t="shared" si="18"/>
        <v>0.67679999999999996</v>
      </c>
      <c r="M204" s="5">
        <f t="shared" si="19"/>
        <v>0.32663333333333333</v>
      </c>
      <c r="N204" s="5">
        <f t="shared" si="20"/>
        <v>0.36333333333333329</v>
      </c>
      <c r="O204" s="5">
        <f t="shared" si="21"/>
        <v>0.5232</v>
      </c>
      <c r="P204" s="5">
        <f t="shared" si="22"/>
        <v>0.67969051362040656</v>
      </c>
      <c r="Q204" s="6">
        <f t="shared" si="23"/>
        <v>0.1032982322155928</v>
      </c>
    </row>
    <row r="205" spans="1:17" x14ac:dyDescent="0.2">
      <c r="A205" s="4" t="s">
        <v>4272</v>
      </c>
      <c r="B205" s="4" t="s">
        <v>4273</v>
      </c>
      <c r="C205" s="4" t="s">
        <v>4274</v>
      </c>
      <c r="D205" s="4">
        <v>0.52</v>
      </c>
      <c r="E205" s="4">
        <v>1.02</v>
      </c>
      <c r="F205" s="5">
        <v>0.51990000000000003</v>
      </c>
      <c r="G205" s="4">
        <v>1.02</v>
      </c>
      <c r="H205" s="4">
        <v>0.75</v>
      </c>
      <c r="I205" s="4">
        <v>0.52</v>
      </c>
      <c r="J205" s="4">
        <f t="shared" si="18"/>
        <v>1.4687999999999999</v>
      </c>
      <c r="K205" s="4">
        <f t="shared" si="18"/>
        <v>1.08</v>
      </c>
      <c r="L205" s="4">
        <f t="shared" si="18"/>
        <v>0.74880000000000002</v>
      </c>
      <c r="M205" s="5">
        <f t="shared" si="19"/>
        <v>0.68663333333333332</v>
      </c>
      <c r="N205" s="5">
        <f t="shared" si="20"/>
        <v>0.76333333333333331</v>
      </c>
      <c r="O205" s="5">
        <f t="shared" si="21"/>
        <v>1.0992</v>
      </c>
      <c r="P205" s="5">
        <f t="shared" si="22"/>
        <v>0.67884210802106537</v>
      </c>
      <c r="Q205" s="6">
        <f t="shared" si="23"/>
        <v>0.19665085568746338</v>
      </c>
    </row>
    <row r="206" spans="1:17" x14ac:dyDescent="0.2">
      <c r="A206" s="4" t="s">
        <v>4275</v>
      </c>
      <c r="B206" s="4" t="s">
        <v>4276</v>
      </c>
      <c r="C206" s="4" t="s">
        <v>77</v>
      </c>
      <c r="D206" s="4">
        <v>1.25</v>
      </c>
      <c r="E206" s="4">
        <v>1.25</v>
      </c>
      <c r="F206" s="5">
        <v>1.0699000000000001</v>
      </c>
      <c r="G206" s="4">
        <v>1.07</v>
      </c>
      <c r="H206" s="4">
        <v>1.64</v>
      </c>
      <c r="I206" s="4">
        <v>1.25</v>
      </c>
      <c r="J206" s="4">
        <f t="shared" si="18"/>
        <v>1.5407999999999999</v>
      </c>
      <c r="K206" s="4">
        <f t="shared" si="18"/>
        <v>2.3615999999999997</v>
      </c>
      <c r="L206" s="4">
        <f t="shared" si="18"/>
        <v>1.7999999999999998</v>
      </c>
      <c r="M206" s="5">
        <f t="shared" si="19"/>
        <v>1.1899666666666666</v>
      </c>
      <c r="N206" s="5">
        <f t="shared" si="20"/>
        <v>1.32</v>
      </c>
      <c r="O206" s="5">
        <f t="shared" si="21"/>
        <v>1.9007999999999996</v>
      </c>
      <c r="P206" s="5">
        <f t="shared" si="22"/>
        <v>0.6756855799098922</v>
      </c>
      <c r="Q206" s="6">
        <f t="shared" si="23"/>
        <v>4.6480627763783665E-2</v>
      </c>
    </row>
    <row r="207" spans="1:17" x14ac:dyDescent="0.2">
      <c r="A207" s="4" t="s">
        <v>4277</v>
      </c>
      <c r="B207" s="4" t="s">
        <v>4278</v>
      </c>
      <c r="C207" s="4" t="s">
        <v>4279</v>
      </c>
      <c r="D207" s="4">
        <v>1.93</v>
      </c>
      <c r="E207" s="4">
        <v>1.93</v>
      </c>
      <c r="F207" s="5">
        <v>2.6298999999999997</v>
      </c>
      <c r="G207" s="4">
        <v>2.63</v>
      </c>
      <c r="H207" s="4">
        <v>2.63</v>
      </c>
      <c r="I207" s="4">
        <v>1.93</v>
      </c>
      <c r="J207" s="4">
        <f t="shared" si="18"/>
        <v>3.7871999999999999</v>
      </c>
      <c r="K207" s="4">
        <f t="shared" si="18"/>
        <v>3.7871999999999999</v>
      </c>
      <c r="L207" s="4">
        <f t="shared" si="18"/>
        <v>2.7791999999999999</v>
      </c>
      <c r="M207" s="5">
        <f t="shared" si="19"/>
        <v>2.1633</v>
      </c>
      <c r="N207" s="5">
        <f t="shared" si="20"/>
        <v>2.3966666666666665</v>
      </c>
      <c r="O207" s="5">
        <f t="shared" si="21"/>
        <v>3.4512</v>
      </c>
      <c r="P207" s="5">
        <f t="shared" si="22"/>
        <v>0.67386433378657229</v>
      </c>
      <c r="Q207" s="6">
        <f t="shared" si="23"/>
        <v>3.4564278095426462E-2</v>
      </c>
    </row>
    <row r="208" spans="1:17" x14ac:dyDescent="0.2">
      <c r="A208" s="4" t="s">
        <v>4280</v>
      </c>
      <c r="B208" s="4" t="s">
        <v>4281</v>
      </c>
      <c r="C208" s="4" t="s">
        <v>4282</v>
      </c>
      <c r="D208" s="4">
        <v>1.1200000000000001</v>
      </c>
      <c r="E208" s="4">
        <v>0.56999999999999995</v>
      </c>
      <c r="F208" s="5">
        <v>0.81989999999999996</v>
      </c>
      <c r="G208" s="4">
        <v>0.69</v>
      </c>
      <c r="H208" s="4">
        <v>1.1200000000000001</v>
      </c>
      <c r="I208" s="4">
        <v>0.97</v>
      </c>
      <c r="J208" s="4">
        <f t="shared" si="18"/>
        <v>0.99359999999999993</v>
      </c>
      <c r="K208" s="4">
        <f t="shared" si="18"/>
        <v>1.6128</v>
      </c>
      <c r="L208" s="4">
        <f t="shared" si="18"/>
        <v>1.3967999999999998</v>
      </c>
      <c r="M208" s="5">
        <f t="shared" si="19"/>
        <v>0.83663333333333334</v>
      </c>
      <c r="N208" s="5">
        <f t="shared" si="20"/>
        <v>0.92666666666666675</v>
      </c>
      <c r="O208" s="5">
        <f t="shared" si="21"/>
        <v>1.3343999999999998</v>
      </c>
      <c r="P208" s="5">
        <f t="shared" si="22"/>
        <v>0.67352380947540647</v>
      </c>
      <c r="Q208" s="6">
        <f t="shared" si="23"/>
        <v>0.10805175230611398</v>
      </c>
    </row>
    <row r="209" spans="1:17" x14ac:dyDescent="0.2">
      <c r="A209" s="4" t="s">
        <v>4283</v>
      </c>
      <c r="B209" s="4" t="s">
        <v>4284</v>
      </c>
      <c r="C209" s="4" t="s">
        <v>2181</v>
      </c>
      <c r="D209" s="4">
        <v>0.27</v>
      </c>
      <c r="E209" s="4">
        <v>0.81</v>
      </c>
      <c r="F209" s="5">
        <v>0.26990000000000003</v>
      </c>
      <c r="G209" s="4">
        <v>0.61</v>
      </c>
      <c r="H209" s="4">
        <v>0.27</v>
      </c>
      <c r="I209" s="4">
        <v>0.61</v>
      </c>
      <c r="J209" s="4">
        <f t="shared" si="18"/>
        <v>0.87839999999999996</v>
      </c>
      <c r="K209" s="4">
        <f t="shared" si="18"/>
        <v>0.38880000000000003</v>
      </c>
      <c r="L209" s="4">
        <f t="shared" si="18"/>
        <v>0.87839999999999996</v>
      </c>
      <c r="M209" s="5">
        <f t="shared" si="19"/>
        <v>0.44996666666666668</v>
      </c>
      <c r="N209" s="5">
        <f t="shared" si="20"/>
        <v>0.49666666666666665</v>
      </c>
      <c r="O209" s="5">
        <f t="shared" si="21"/>
        <v>0.71519999999999995</v>
      </c>
      <c r="P209" s="5">
        <f t="shared" si="22"/>
        <v>0.66852860533644987</v>
      </c>
      <c r="Q209" s="6">
        <f t="shared" si="23"/>
        <v>0.33636125632191372</v>
      </c>
    </row>
    <row r="210" spans="1:17" x14ac:dyDescent="0.2">
      <c r="A210" s="4" t="s">
        <v>4285</v>
      </c>
      <c r="B210" s="4" t="s">
        <v>4286</v>
      </c>
      <c r="C210" s="4" t="s">
        <v>4287</v>
      </c>
      <c r="D210" s="4">
        <v>0.47</v>
      </c>
      <c r="E210" s="4">
        <v>0.67</v>
      </c>
      <c r="F210" s="5">
        <v>0.46989999999999998</v>
      </c>
      <c r="G210" s="4">
        <v>0.14000000000000001</v>
      </c>
      <c r="H210" s="4">
        <v>1.1599999999999999</v>
      </c>
      <c r="I210" s="4">
        <v>0.47</v>
      </c>
      <c r="J210" s="4">
        <f t="shared" si="18"/>
        <v>0.2016</v>
      </c>
      <c r="K210" s="4">
        <f t="shared" si="18"/>
        <v>1.6703999999999999</v>
      </c>
      <c r="L210" s="4">
        <f t="shared" si="18"/>
        <v>0.67679999999999996</v>
      </c>
      <c r="M210" s="5">
        <f t="shared" si="19"/>
        <v>0.53663333333333341</v>
      </c>
      <c r="N210" s="5">
        <f t="shared" si="20"/>
        <v>0.59</v>
      </c>
      <c r="O210" s="5">
        <f t="shared" si="21"/>
        <v>0.84960000000000002</v>
      </c>
      <c r="P210" s="5">
        <f t="shared" si="22"/>
        <v>0.66284709480658532</v>
      </c>
      <c r="Q210" s="6">
        <f t="shared" si="23"/>
        <v>0.51422352567445473</v>
      </c>
    </row>
    <row r="211" spans="1:17" x14ac:dyDescent="0.2">
      <c r="A211" s="4" t="s">
        <v>4288</v>
      </c>
      <c r="B211" s="4" t="s">
        <v>4289</v>
      </c>
      <c r="C211" s="4" t="s">
        <v>87</v>
      </c>
      <c r="D211" s="4">
        <v>0.44</v>
      </c>
      <c r="E211" s="4">
        <v>0.51</v>
      </c>
      <c r="F211" s="5">
        <v>0.56989999999999996</v>
      </c>
      <c r="G211" s="4">
        <v>0.65</v>
      </c>
      <c r="H211" s="4">
        <v>0.65</v>
      </c>
      <c r="I211" s="4">
        <v>0.37</v>
      </c>
      <c r="J211" s="4">
        <f t="shared" si="18"/>
        <v>0.93599999999999994</v>
      </c>
      <c r="K211" s="4">
        <f t="shared" si="18"/>
        <v>0.93599999999999994</v>
      </c>
      <c r="L211" s="4">
        <f t="shared" si="18"/>
        <v>0.53279999999999994</v>
      </c>
      <c r="M211" s="5">
        <f t="shared" si="19"/>
        <v>0.50663333333333327</v>
      </c>
      <c r="N211" s="5">
        <f t="shared" si="20"/>
        <v>0.55666666666666664</v>
      </c>
      <c r="O211" s="5">
        <f t="shared" si="21"/>
        <v>0.80159999999999998</v>
      </c>
      <c r="P211" s="5">
        <f t="shared" si="22"/>
        <v>0.66194050796779424</v>
      </c>
      <c r="Q211" s="6">
        <f t="shared" si="23"/>
        <v>0.10205253006672715</v>
      </c>
    </row>
    <row r="212" spans="1:17" x14ac:dyDescent="0.2">
      <c r="A212" s="4" t="s">
        <v>4290</v>
      </c>
      <c r="B212" s="4" t="s">
        <v>4291</v>
      </c>
      <c r="C212" s="4" t="s">
        <v>279</v>
      </c>
      <c r="D212" s="4">
        <v>3.98</v>
      </c>
      <c r="E212" s="4">
        <v>5.27</v>
      </c>
      <c r="F212" s="5">
        <v>5.2698999999999998</v>
      </c>
      <c r="G212" s="4">
        <v>3.98</v>
      </c>
      <c r="H212" s="4">
        <v>8.92</v>
      </c>
      <c r="I212" s="4">
        <v>2.96</v>
      </c>
      <c r="J212" s="4">
        <f t="shared" si="18"/>
        <v>5.7311999999999994</v>
      </c>
      <c r="K212" s="4">
        <f t="shared" si="18"/>
        <v>12.844799999999999</v>
      </c>
      <c r="L212" s="4">
        <f t="shared" si="18"/>
        <v>4.2623999999999995</v>
      </c>
      <c r="M212" s="5">
        <f t="shared" si="19"/>
        <v>4.8399666666666663</v>
      </c>
      <c r="N212" s="5">
        <f t="shared" si="20"/>
        <v>5.2866666666666662</v>
      </c>
      <c r="O212" s="5">
        <f t="shared" si="21"/>
        <v>7.6128</v>
      </c>
      <c r="P212" s="5">
        <f t="shared" si="22"/>
        <v>0.65343006532628978</v>
      </c>
      <c r="Q212" s="6">
        <f t="shared" si="23"/>
        <v>0.3600525105699412</v>
      </c>
    </row>
    <row r="213" spans="1:17" x14ac:dyDescent="0.2">
      <c r="A213" s="4" t="s">
        <v>4292</v>
      </c>
      <c r="B213" s="4" t="s">
        <v>4293</v>
      </c>
      <c r="C213" s="4" t="s">
        <v>1820</v>
      </c>
      <c r="D213" s="4">
        <v>0.31</v>
      </c>
      <c r="E213" s="4">
        <v>0.31</v>
      </c>
      <c r="F213" s="5">
        <v>0.38990000000000002</v>
      </c>
      <c r="G213" s="4">
        <v>0.39</v>
      </c>
      <c r="H213" s="4">
        <v>0.47</v>
      </c>
      <c r="I213" s="4">
        <v>0.24</v>
      </c>
      <c r="J213" s="4">
        <f t="shared" si="18"/>
        <v>0.56159999999999999</v>
      </c>
      <c r="K213" s="4">
        <f t="shared" si="18"/>
        <v>0.67679999999999996</v>
      </c>
      <c r="L213" s="4">
        <f t="shared" si="18"/>
        <v>0.34559999999999996</v>
      </c>
      <c r="M213" s="5">
        <f t="shared" si="19"/>
        <v>0.33663333333333334</v>
      </c>
      <c r="N213" s="5">
        <f t="shared" si="20"/>
        <v>0.3666666666666667</v>
      </c>
      <c r="O213" s="5">
        <f t="shared" si="21"/>
        <v>0.52799999999999991</v>
      </c>
      <c r="P213" s="5">
        <f t="shared" si="22"/>
        <v>0.64935989060541754</v>
      </c>
      <c r="Q213" s="6">
        <f t="shared" si="23"/>
        <v>0.13007446664858463</v>
      </c>
    </row>
    <row r="214" spans="1:17" x14ac:dyDescent="0.2">
      <c r="A214" s="4" t="s">
        <v>4294</v>
      </c>
      <c r="B214" s="4" t="s">
        <v>4295</v>
      </c>
      <c r="C214" s="4" t="s">
        <v>161</v>
      </c>
      <c r="D214" s="4">
        <v>0.79</v>
      </c>
      <c r="E214" s="4">
        <v>0.62</v>
      </c>
      <c r="F214" s="5">
        <v>0.61990000000000001</v>
      </c>
      <c r="G214" s="4">
        <v>0.97</v>
      </c>
      <c r="H214" s="4">
        <v>0.62</v>
      </c>
      <c r="I214" s="4">
        <v>0.62</v>
      </c>
      <c r="J214" s="4">
        <f t="shared" si="18"/>
        <v>1.3967999999999998</v>
      </c>
      <c r="K214" s="4">
        <f t="shared" si="18"/>
        <v>0.89279999999999993</v>
      </c>
      <c r="L214" s="4">
        <f t="shared" si="18"/>
        <v>0.89279999999999993</v>
      </c>
      <c r="M214" s="5">
        <f t="shared" si="19"/>
        <v>0.67663333333333331</v>
      </c>
      <c r="N214" s="5">
        <f t="shared" si="20"/>
        <v>0.73666666666666669</v>
      </c>
      <c r="O214" s="5">
        <f t="shared" si="21"/>
        <v>1.0607999999999997</v>
      </c>
      <c r="P214" s="5">
        <f t="shared" si="22"/>
        <v>0.6487065243455874</v>
      </c>
      <c r="Q214" s="6">
        <f t="shared" si="23"/>
        <v>9.6164514870148488E-2</v>
      </c>
    </row>
    <row r="215" spans="1:17" x14ac:dyDescent="0.2">
      <c r="A215" s="4" t="s">
        <v>4296</v>
      </c>
      <c r="B215" s="4" t="s">
        <v>4297</v>
      </c>
      <c r="C215" s="4" t="s">
        <v>1597</v>
      </c>
      <c r="D215" s="4">
        <v>1.34</v>
      </c>
      <c r="E215" s="4">
        <v>1.34</v>
      </c>
      <c r="F215" s="5">
        <v>1.3399000000000001</v>
      </c>
      <c r="G215" s="4">
        <v>1.69</v>
      </c>
      <c r="H215" s="4">
        <v>1.34</v>
      </c>
      <c r="I215" s="4">
        <v>1.34</v>
      </c>
      <c r="J215" s="4">
        <f t="shared" si="18"/>
        <v>2.4335999999999998</v>
      </c>
      <c r="K215" s="4">
        <f t="shared" si="18"/>
        <v>1.9296</v>
      </c>
      <c r="L215" s="4">
        <f t="shared" si="18"/>
        <v>1.9296</v>
      </c>
      <c r="M215" s="5">
        <f t="shared" si="19"/>
        <v>1.3399666666666665</v>
      </c>
      <c r="N215" s="5">
        <f t="shared" si="20"/>
        <v>1.4566666666666668</v>
      </c>
      <c r="O215" s="5">
        <f t="shared" si="21"/>
        <v>2.0975999999999999</v>
      </c>
      <c r="P215" s="5">
        <f t="shared" si="22"/>
        <v>0.64654247837197276</v>
      </c>
      <c r="Q215" s="6">
        <f t="shared" si="23"/>
        <v>1.0742338878525784E-2</v>
      </c>
    </row>
    <row r="216" spans="1:17" x14ac:dyDescent="0.2">
      <c r="A216" s="4" t="s">
        <v>4298</v>
      </c>
      <c r="B216" s="4" t="s">
        <v>4299</v>
      </c>
      <c r="C216" s="4" t="s">
        <v>4300</v>
      </c>
      <c r="D216" s="4">
        <v>0.82</v>
      </c>
      <c r="E216" s="4">
        <v>0.82</v>
      </c>
      <c r="F216" s="5">
        <v>0.66990000000000005</v>
      </c>
      <c r="G216" s="4">
        <v>0.53</v>
      </c>
      <c r="H216" s="4">
        <v>1.1599999999999999</v>
      </c>
      <c r="I216" s="4">
        <v>0.82</v>
      </c>
      <c r="J216" s="4">
        <f t="shared" si="18"/>
        <v>0.76319999999999999</v>
      </c>
      <c r="K216" s="4">
        <f t="shared" si="18"/>
        <v>1.6703999999999999</v>
      </c>
      <c r="L216" s="4">
        <f t="shared" si="18"/>
        <v>1.1807999999999998</v>
      </c>
      <c r="M216" s="5">
        <f t="shared" si="19"/>
        <v>0.76996666666666658</v>
      </c>
      <c r="N216" s="5">
        <f t="shared" si="20"/>
        <v>0.83666666666666656</v>
      </c>
      <c r="O216" s="5">
        <f t="shared" si="21"/>
        <v>1.2047999999999999</v>
      </c>
      <c r="P216" s="5">
        <f t="shared" si="22"/>
        <v>0.64592577988494082</v>
      </c>
      <c r="Q216" s="6">
        <f t="shared" si="23"/>
        <v>0.17859357090543065</v>
      </c>
    </row>
    <row r="217" spans="1:17" x14ac:dyDescent="0.2">
      <c r="A217" s="4" t="s">
        <v>4301</v>
      </c>
      <c r="B217" s="4" t="s">
        <v>4302</v>
      </c>
      <c r="C217" s="4" t="s">
        <v>2234</v>
      </c>
      <c r="D217" s="4">
        <v>0.63</v>
      </c>
      <c r="E217" s="4">
        <v>0.63</v>
      </c>
      <c r="F217" s="5">
        <v>0.47989999999999999</v>
      </c>
      <c r="G217" s="4">
        <v>0.63</v>
      </c>
      <c r="H217" s="4">
        <v>0.63</v>
      </c>
      <c r="I217" s="4">
        <v>0.63</v>
      </c>
      <c r="J217" s="4">
        <f t="shared" si="18"/>
        <v>0.90720000000000001</v>
      </c>
      <c r="K217" s="4">
        <f t="shared" si="18"/>
        <v>0.90720000000000001</v>
      </c>
      <c r="L217" s="4">
        <f t="shared" si="18"/>
        <v>0.90720000000000001</v>
      </c>
      <c r="M217" s="5">
        <f t="shared" si="19"/>
        <v>0.57996666666666663</v>
      </c>
      <c r="N217" s="5">
        <f t="shared" si="20"/>
        <v>0.63</v>
      </c>
      <c r="O217" s="5">
        <f t="shared" si="21"/>
        <v>0.90720000000000001</v>
      </c>
      <c r="P217" s="5">
        <f t="shared" si="22"/>
        <v>0.64545065593069262</v>
      </c>
      <c r="Q217" s="6">
        <f t="shared" si="23"/>
        <v>2.8244407451623829E-3</v>
      </c>
    </row>
    <row r="218" spans="1:17" x14ac:dyDescent="0.2">
      <c r="A218" s="4" t="s">
        <v>4303</v>
      </c>
      <c r="B218" s="4" t="s">
        <v>4304</v>
      </c>
      <c r="C218" s="4" t="s">
        <v>93</v>
      </c>
      <c r="D218" s="4">
        <v>1.0900000000000001</v>
      </c>
      <c r="E218" s="4">
        <v>1.8</v>
      </c>
      <c r="F218" s="5">
        <v>1.0899000000000001</v>
      </c>
      <c r="G218" s="4">
        <v>1.42</v>
      </c>
      <c r="H218" s="4">
        <v>1.0900000000000001</v>
      </c>
      <c r="I218" s="4">
        <v>1.8</v>
      </c>
      <c r="J218" s="4">
        <f t="shared" si="18"/>
        <v>2.0448</v>
      </c>
      <c r="K218" s="4">
        <f t="shared" si="18"/>
        <v>1.5696000000000001</v>
      </c>
      <c r="L218" s="4">
        <f t="shared" si="18"/>
        <v>2.5920000000000001</v>
      </c>
      <c r="M218" s="5">
        <f t="shared" si="19"/>
        <v>1.3266333333333333</v>
      </c>
      <c r="N218" s="5">
        <f t="shared" si="20"/>
        <v>1.4366666666666665</v>
      </c>
      <c r="O218" s="5">
        <f t="shared" si="21"/>
        <v>2.0688</v>
      </c>
      <c r="P218" s="5">
        <f t="shared" si="22"/>
        <v>0.64102449928754712</v>
      </c>
      <c r="Q218" s="6">
        <f t="shared" si="23"/>
        <v>0.12145056534259428</v>
      </c>
    </row>
    <row r="219" spans="1:17" x14ac:dyDescent="0.2">
      <c r="A219" s="4" t="s">
        <v>4305</v>
      </c>
      <c r="B219" s="4" t="s">
        <v>4306</v>
      </c>
      <c r="C219" s="4" t="s">
        <v>4307</v>
      </c>
      <c r="D219" s="4">
        <v>0.44</v>
      </c>
      <c r="E219" s="4">
        <v>0.44</v>
      </c>
      <c r="F219" s="5">
        <v>0.33990000000000004</v>
      </c>
      <c r="G219" s="4">
        <v>0.44</v>
      </c>
      <c r="H219" s="4">
        <v>0.44</v>
      </c>
      <c r="I219" s="4">
        <v>0.44</v>
      </c>
      <c r="J219" s="4">
        <f t="shared" si="18"/>
        <v>0.63359999999999994</v>
      </c>
      <c r="K219" s="4">
        <f t="shared" si="18"/>
        <v>0.63359999999999994</v>
      </c>
      <c r="L219" s="4">
        <f t="shared" si="18"/>
        <v>0.63359999999999994</v>
      </c>
      <c r="M219" s="5">
        <f t="shared" si="19"/>
        <v>0.40663333333333335</v>
      </c>
      <c r="N219" s="5">
        <f t="shared" si="20"/>
        <v>0.44</v>
      </c>
      <c r="O219" s="5">
        <f t="shared" si="21"/>
        <v>0.63359999999999994</v>
      </c>
      <c r="P219" s="5">
        <f t="shared" si="22"/>
        <v>0.63984385200175853</v>
      </c>
      <c r="Q219" s="6">
        <f t="shared" si="23"/>
        <v>2.4402504781176676E-3</v>
      </c>
    </row>
    <row r="220" spans="1:17" x14ac:dyDescent="0.2">
      <c r="A220" s="4" t="s">
        <v>4308</v>
      </c>
      <c r="B220" s="4" t="s">
        <v>4309</v>
      </c>
      <c r="C220" s="4" t="s">
        <v>4310</v>
      </c>
      <c r="D220" s="4">
        <v>0.2</v>
      </c>
      <c r="E220" s="4">
        <v>0.2</v>
      </c>
      <c r="F220" s="5">
        <v>0.71989999999999998</v>
      </c>
      <c r="G220" s="4">
        <v>0.56999999999999995</v>
      </c>
      <c r="H220" s="4">
        <v>0.44</v>
      </c>
      <c r="I220" s="4">
        <v>0.2</v>
      </c>
      <c r="J220" s="4">
        <f t="shared" si="18"/>
        <v>0.82079999999999986</v>
      </c>
      <c r="K220" s="4">
        <f t="shared" si="18"/>
        <v>0.63359999999999994</v>
      </c>
      <c r="L220" s="4">
        <f t="shared" si="18"/>
        <v>0.28799999999999998</v>
      </c>
      <c r="M220" s="5">
        <f t="shared" si="19"/>
        <v>0.37329999999999997</v>
      </c>
      <c r="N220" s="5">
        <f t="shared" si="20"/>
        <v>0.40333333333333332</v>
      </c>
      <c r="O220" s="5">
        <f t="shared" si="21"/>
        <v>0.58079999999999987</v>
      </c>
      <c r="P220" s="5">
        <f t="shared" si="22"/>
        <v>0.63770594469268083</v>
      </c>
      <c r="Q220" s="6">
        <f t="shared" si="23"/>
        <v>0.42387114995959346</v>
      </c>
    </row>
    <row r="221" spans="1:17" x14ac:dyDescent="0.2">
      <c r="A221" s="4" t="s">
        <v>4311</v>
      </c>
      <c r="B221" s="4" t="s">
        <v>4312</v>
      </c>
      <c r="C221" s="4" t="s">
        <v>3829</v>
      </c>
      <c r="D221" s="4">
        <v>0.22</v>
      </c>
      <c r="E221" s="4">
        <v>0.34</v>
      </c>
      <c r="F221" s="5">
        <v>0.33990000000000004</v>
      </c>
      <c r="G221" s="4">
        <v>0.28000000000000003</v>
      </c>
      <c r="H221" s="4">
        <v>0.41</v>
      </c>
      <c r="I221" s="4">
        <v>0.28000000000000003</v>
      </c>
      <c r="J221" s="4">
        <f t="shared" si="18"/>
        <v>0.4032</v>
      </c>
      <c r="K221" s="4">
        <f t="shared" si="18"/>
        <v>0.59039999999999992</v>
      </c>
      <c r="L221" s="4">
        <f t="shared" si="18"/>
        <v>0.4032</v>
      </c>
      <c r="M221" s="5">
        <f t="shared" si="19"/>
        <v>0.29996666666666671</v>
      </c>
      <c r="N221" s="5">
        <f t="shared" si="20"/>
        <v>0.32333333333333331</v>
      </c>
      <c r="O221" s="5">
        <f t="shared" si="21"/>
        <v>0.46559999999999996</v>
      </c>
      <c r="P221" s="5">
        <f t="shared" si="22"/>
        <v>0.6342888658802126</v>
      </c>
      <c r="Q221" s="6">
        <f t="shared" si="23"/>
        <v>8.9120980416820594E-2</v>
      </c>
    </row>
    <row r="222" spans="1:17" x14ac:dyDescent="0.2">
      <c r="A222" s="4" t="s">
        <v>4313</v>
      </c>
      <c r="B222" s="4" t="s">
        <v>4314</v>
      </c>
      <c r="C222" s="4" t="s">
        <v>4315</v>
      </c>
      <c r="D222" s="4">
        <v>2.25</v>
      </c>
      <c r="E222" s="4">
        <v>2.25</v>
      </c>
      <c r="F222" s="5">
        <v>2.2498999999999998</v>
      </c>
      <c r="G222" s="4">
        <v>1.2</v>
      </c>
      <c r="H222" s="4">
        <v>3.82</v>
      </c>
      <c r="I222" s="4">
        <v>2.25</v>
      </c>
      <c r="J222" s="4">
        <f t="shared" si="18"/>
        <v>1.728</v>
      </c>
      <c r="K222" s="4">
        <f t="shared" si="18"/>
        <v>5.5007999999999999</v>
      </c>
      <c r="L222" s="4">
        <f t="shared" si="18"/>
        <v>3.2399999999999998</v>
      </c>
      <c r="M222" s="5">
        <f t="shared" si="19"/>
        <v>2.2499666666666669</v>
      </c>
      <c r="N222" s="5">
        <f t="shared" si="20"/>
        <v>2.4233333333333333</v>
      </c>
      <c r="O222" s="5">
        <f t="shared" si="21"/>
        <v>3.4895999999999998</v>
      </c>
      <c r="P222" s="5">
        <f t="shared" si="22"/>
        <v>0.63315804706717549</v>
      </c>
      <c r="Q222" s="6">
        <f t="shared" si="23"/>
        <v>0.32134416931523047</v>
      </c>
    </row>
    <row r="223" spans="1:17" x14ac:dyDescent="0.2">
      <c r="A223" s="4" t="s">
        <v>4316</v>
      </c>
      <c r="B223" s="4" t="s">
        <v>4317</v>
      </c>
      <c r="C223" s="4" t="s">
        <v>344</v>
      </c>
      <c r="D223" s="4">
        <v>0.47</v>
      </c>
      <c r="E223" s="4">
        <v>0.61</v>
      </c>
      <c r="F223" s="5">
        <v>0.76990000000000003</v>
      </c>
      <c r="G223" s="4">
        <v>0.77</v>
      </c>
      <c r="H223" s="4">
        <v>0.61</v>
      </c>
      <c r="I223" s="4">
        <v>0.61</v>
      </c>
      <c r="J223" s="4">
        <f t="shared" si="18"/>
        <v>1.1088</v>
      </c>
      <c r="K223" s="4">
        <f t="shared" si="18"/>
        <v>0.87839999999999996</v>
      </c>
      <c r="L223" s="4">
        <f t="shared" si="18"/>
        <v>0.87839999999999996</v>
      </c>
      <c r="M223" s="5">
        <f t="shared" si="19"/>
        <v>0.61663333333333337</v>
      </c>
      <c r="N223" s="5">
        <f t="shared" si="20"/>
        <v>0.66333333333333322</v>
      </c>
      <c r="O223" s="5">
        <f t="shared" si="21"/>
        <v>0.95520000000000005</v>
      </c>
      <c r="P223" s="5">
        <f t="shared" si="22"/>
        <v>0.63138995731838654</v>
      </c>
      <c r="Q223" s="6">
        <f t="shared" si="23"/>
        <v>4.305776682835076E-2</v>
      </c>
    </row>
    <row r="224" spans="1:17" x14ac:dyDescent="0.2">
      <c r="A224" s="4" t="s">
        <v>4318</v>
      </c>
      <c r="B224" s="4" t="s">
        <v>4319</v>
      </c>
      <c r="C224" s="4" t="s">
        <v>2455</v>
      </c>
      <c r="D224" s="4">
        <v>1.57</v>
      </c>
      <c r="E224" s="4">
        <v>1.31</v>
      </c>
      <c r="F224" s="5">
        <v>1.3099000000000001</v>
      </c>
      <c r="G224" s="4">
        <v>1.57</v>
      </c>
      <c r="H224" s="4">
        <v>1.85</v>
      </c>
      <c r="I224" s="4">
        <v>1.08</v>
      </c>
      <c r="J224" s="4">
        <f t="shared" si="18"/>
        <v>2.2608000000000001</v>
      </c>
      <c r="K224" s="4">
        <f t="shared" si="18"/>
        <v>2.6640000000000001</v>
      </c>
      <c r="L224" s="4">
        <f t="shared" si="18"/>
        <v>1.5552000000000001</v>
      </c>
      <c r="M224" s="5">
        <f t="shared" si="19"/>
        <v>1.3966333333333332</v>
      </c>
      <c r="N224" s="5">
        <f t="shared" si="20"/>
        <v>1.5</v>
      </c>
      <c r="O224" s="5">
        <f t="shared" si="21"/>
        <v>2.16</v>
      </c>
      <c r="P224" s="5">
        <f t="shared" si="22"/>
        <v>0.62907800145871251</v>
      </c>
      <c r="Q224" s="6">
        <f t="shared" si="23"/>
        <v>8.517607042755887E-2</v>
      </c>
    </row>
    <row r="225" spans="1:17" x14ac:dyDescent="0.2">
      <c r="A225" s="4" t="s">
        <v>4320</v>
      </c>
      <c r="B225" s="4" t="s">
        <v>4321</v>
      </c>
      <c r="C225" s="4" t="s">
        <v>1249</v>
      </c>
      <c r="D225" s="4">
        <v>1.3</v>
      </c>
      <c r="E225" s="4">
        <v>1.53</v>
      </c>
      <c r="F225" s="5">
        <v>1.5299</v>
      </c>
      <c r="G225" s="4">
        <v>1.53</v>
      </c>
      <c r="H225" s="4">
        <v>2.04</v>
      </c>
      <c r="I225" s="4">
        <v>1.1000000000000001</v>
      </c>
      <c r="J225" s="4">
        <f t="shared" si="18"/>
        <v>2.2031999999999998</v>
      </c>
      <c r="K225" s="4">
        <f t="shared" si="18"/>
        <v>2.9375999999999998</v>
      </c>
      <c r="L225" s="4">
        <f t="shared" si="18"/>
        <v>1.5840000000000001</v>
      </c>
      <c r="M225" s="5">
        <f t="shared" si="19"/>
        <v>1.4532999999999998</v>
      </c>
      <c r="N225" s="5">
        <f t="shared" si="20"/>
        <v>1.5566666666666666</v>
      </c>
      <c r="O225" s="5">
        <f t="shared" si="21"/>
        <v>2.2416</v>
      </c>
      <c r="P225" s="5">
        <f t="shared" si="22"/>
        <v>0.62519631631559436</v>
      </c>
      <c r="Q225" s="6">
        <f t="shared" si="23"/>
        <v>0.11915925662117931</v>
      </c>
    </row>
    <row r="226" spans="1:17" x14ac:dyDescent="0.2">
      <c r="A226" s="4" t="s">
        <v>4322</v>
      </c>
      <c r="B226" s="4" t="s">
        <v>4323</v>
      </c>
      <c r="C226" s="4" t="s">
        <v>4324</v>
      </c>
      <c r="D226" s="4">
        <v>1.17</v>
      </c>
      <c r="E226" s="4">
        <v>1.37</v>
      </c>
      <c r="F226" s="5">
        <v>1.3699000000000001</v>
      </c>
      <c r="G226" s="4">
        <v>1.37</v>
      </c>
      <c r="H226" s="4">
        <v>1.82</v>
      </c>
      <c r="I226" s="4">
        <v>0.99</v>
      </c>
      <c r="J226" s="4">
        <f t="shared" si="18"/>
        <v>1.9728000000000001</v>
      </c>
      <c r="K226" s="4">
        <f t="shared" si="18"/>
        <v>2.6208</v>
      </c>
      <c r="L226" s="4">
        <f t="shared" si="18"/>
        <v>1.4256</v>
      </c>
      <c r="M226" s="5">
        <f t="shared" si="19"/>
        <v>1.3033000000000001</v>
      </c>
      <c r="N226" s="5">
        <f t="shared" si="20"/>
        <v>1.3933333333333335</v>
      </c>
      <c r="O226" s="5">
        <f t="shared" si="21"/>
        <v>2.0064000000000002</v>
      </c>
      <c r="P226" s="5">
        <f t="shared" si="22"/>
        <v>0.62244004448434032</v>
      </c>
      <c r="Q226" s="6">
        <f t="shared" si="23"/>
        <v>0.1163084964153446</v>
      </c>
    </row>
    <row r="227" spans="1:17" x14ac:dyDescent="0.2">
      <c r="A227" s="4" t="s">
        <v>4325</v>
      </c>
      <c r="B227" s="4" t="s">
        <v>4326</v>
      </c>
      <c r="C227" s="4" t="s">
        <v>4327</v>
      </c>
      <c r="D227" s="4">
        <v>1.74</v>
      </c>
      <c r="E227" s="4">
        <v>1.48</v>
      </c>
      <c r="F227" s="5">
        <v>1.2399</v>
      </c>
      <c r="G227" s="4">
        <v>1.48</v>
      </c>
      <c r="H227" s="4">
        <v>2.0299999999999998</v>
      </c>
      <c r="I227" s="4">
        <v>1.24</v>
      </c>
      <c r="J227" s="4">
        <f t="shared" si="18"/>
        <v>2.1311999999999998</v>
      </c>
      <c r="K227" s="4">
        <f t="shared" si="18"/>
        <v>2.9231999999999996</v>
      </c>
      <c r="L227" s="4">
        <f t="shared" si="18"/>
        <v>1.7855999999999999</v>
      </c>
      <c r="M227" s="5">
        <f t="shared" si="19"/>
        <v>1.486633333333333</v>
      </c>
      <c r="N227" s="5">
        <f t="shared" si="20"/>
        <v>1.5833333333333333</v>
      </c>
      <c r="O227" s="5">
        <f t="shared" si="21"/>
        <v>2.2799999999999998</v>
      </c>
      <c r="P227" s="5">
        <f t="shared" si="22"/>
        <v>0.61698496275067938</v>
      </c>
      <c r="Q227" s="6">
        <f t="shared" si="23"/>
        <v>9.6301035191621448E-2</v>
      </c>
    </row>
    <row r="228" spans="1:17" x14ac:dyDescent="0.2">
      <c r="A228" s="4" t="s">
        <v>4328</v>
      </c>
      <c r="B228" s="4" t="s">
        <v>4329</v>
      </c>
      <c r="C228" s="4" t="s">
        <v>4330</v>
      </c>
      <c r="D228" s="4">
        <v>1.97</v>
      </c>
      <c r="E228" s="4">
        <v>4.5999999999999996</v>
      </c>
      <c r="F228" s="5">
        <v>5.1299000000000001</v>
      </c>
      <c r="G228" s="4">
        <v>7.05</v>
      </c>
      <c r="H228" s="4">
        <v>3.67</v>
      </c>
      <c r="I228" s="4">
        <v>1.71</v>
      </c>
      <c r="J228" s="4">
        <f t="shared" si="18"/>
        <v>10.151999999999999</v>
      </c>
      <c r="K228" s="4">
        <f t="shared" si="18"/>
        <v>5.2847999999999997</v>
      </c>
      <c r="L228" s="4">
        <f t="shared" si="18"/>
        <v>2.4623999999999997</v>
      </c>
      <c r="M228" s="5">
        <f t="shared" si="19"/>
        <v>3.8999666666666664</v>
      </c>
      <c r="N228" s="5">
        <f t="shared" si="20"/>
        <v>4.1433333333333335</v>
      </c>
      <c r="O228" s="5">
        <f t="shared" si="21"/>
        <v>5.9663999999999993</v>
      </c>
      <c r="P228" s="5">
        <f t="shared" si="22"/>
        <v>0.61339890902884675</v>
      </c>
      <c r="Q228" s="6">
        <f t="shared" si="23"/>
        <v>0.44631715811063677</v>
      </c>
    </row>
    <row r="229" spans="1:17" x14ac:dyDescent="0.2">
      <c r="A229" s="4" t="s">
        <v>4331</v>
      </c>
      <c r="B229" s="4" t="s">
        <v>4332</v>
      </c>
      <c r="C229" s="4" t="s">
        <v>2270</v>
      </c>
      <c r="D229" s="4">
        <v>0.36</v>
      </c>
      <c r="E229" s="4">
        <v>0.54</v>
      </c>
      <c r="F229" s="5">
        <v>0.84989999999999999</v>
      </c>
      <c r="G229" s="4">
        <v>0.74</v>
      </c>
      <c r="H229" s="4">
        <v>0.74</v>
      </c>
      <c r="I229" s="4">
        <v>0.36</v>
      </c>
      <c r="J229" s="4">
        <f t="shared" si="18"/>
        <v>1.0655999999999999</v>
      </c>
      <c r="K229" s="4">
        <f t="shared" si="18"/>
        <v>1.0655999999999999</v>
      </c>
      <c r="L229" s="4">
        <f t="shared" si="18"/>
        <v>0.51839999999999997</v>
      </c>
      <c r="M229" s="5">
        <f t="shared" si="19"/>
        <v>0.58330000000000004</v>
      </c>
      <c r="N229" s="5">
        <f t="shared" si="20"/>
        <v>0.61333333333333329</v>
      </c>
      <c r="O229" s="5">
        <f t="shared" si="21"/>
        <v>0.88319999999999987</v>
      </c>
      <c r="P229" s="5">
        <f t="shared" si="22"/>
        <v>0.5985020979644039</v>
      </c>
      <c r="Q229" s="6">
        <f t="shared" si="23"/>
        <v>0.26541692180442977</v>
      </c>
    </row>
    <row r="230" spans="1:17" x14ac:dyDescent="0.2">
      <c r="A230" s="4" t="s">
        <v>4333</v>
      </c>
      <c r="B230" s="4" t="s">
        <v>4334</v>
      </c>
      <c r="C230" s="4" t="s">
        <v>2455</v>
      </c>
      <c r="D230" s="4">
        <v>0.49</v>
      </c>
      <c r="E230" s="4">
        <v>0.49</v>
      </c>
      <c r="F230" s="5">
        <v>0.4899</v>
      </c>
      <c r="G230" s="4">
        <v>0.49</v>
      </c>
      <c r="H230" s="4">
        <v>0.83</v>
      </c>
      <c r="I230" s="4">
        <v>0.22</v>
      </c>
      <c r="J230" s="4">
        <f t="shared" si="18"/>
        <v>0.7056</v>
      </c>
      <c r="K230" s="4">
        <f t="shared" si="18"/>
        <v>1.1951999999999998</v>
      </c>
      <c r="L230" s="4">
        <f t="shared" si="18"/>
        <v>0.31679999999999997</v>
      </c>
      <c r="M230" s="5">
        <f t="shared" si="19"/>
        <v>0.48996666666666666</v>
      </c>
      <c r="N230" s="5">
        <f t="shared" si="20"/>
        <v>0.51333333333333331</v>
      </c>
      <c r="O230" s="5">
        <f t="shared" si="21"/>
        <v>0.73919999999999997</v>
      </c>
      <c r="P230" s="5">
        <f t="shared" si="22"/>
        <v>0.59328115338424525</v>
      </c>
      <c r="Q230" s="6">
        <f t="shared" si="23"/>
        <v>0.38225014181238809</v>
      </c>
    </row>
    <row r="231" spans="1:17" x14ac:dyDescent="0.2">
      <c r="A231" s="4" t="s">
        <v>4335</v>
      </c>
      <c r="B231" s="4" t="s">
        <v>4336</v>
      </c>
      <c r="C231" s="4" t="s">
        <v>4337</v>
      </c>
      <c r="D231" s="4">
        <v>0.38</v>
      </c>
      <c r="E231" s="4">
        <v>0.38</v>
      </c>
      <c r="F231" s="5">
        <v>0.37990000000000002</v>
      </c>
      <c r="G231" s="4">
        <v>0.63</v>
      </c>
      <c r="H231" s="4">
        <v>0.18</v>
      </c>
      <c r="I231" s="4">
        <v>0.38</v>
      </c>
      <c r="J231" s="4">
        <f t="shared" si="18"/>
        <v>0.90720000000000001</v>
      </c>
      <c r="K231" s="4">
        <f t="shared" si="18"/>
        <v>0.25919999999999999</v>
      </c>
      <c r="L231" s="4">
        <f t="shared" si="18"/>
        <v>0.54720000000000002</v>
      </c>
      <c r="M231" s="5">
        <f t="shared" si="19"/>
        <v>0.37996666666666662</v>
      </c>
      <c r="N231" s="5">
        <f t="shared" si="20"/>
        <v>0.39666666666666667</v>
      </c>
      <c r="O231" s="5">
        <f t="shared" si="21"/>
        <v>0.57120000000000004</v>
      </c>
      <c r="P231" s="5">
        <f t="shared" si="22"/>
        <v>0.58812311855821853</v>
      </c>
      <c r="Q231" s="6">
        <f t="shared" si="23"/>
        <v>0.36531386523398118</v>
      </c>
    </row>
    <row r="232" spans="1:17" x14ac:dyDescent="0.2">
      <c r="A232" s="4" t="s">
        <v>4338</v>
      </c>
      <c r="B232" s="4" t="s">
        <v>4339</v>
      </c>
      <c r="C232" s="4" t="s">
        <v>4340</v>
      </c>
      <c r="D232" s="4">
        <v>1.48</v>
      </c>
      <c r="E232" s="4">
        <v>3.15</v>
      </c>
      <c r="F232" s="5">
        <v>1.8199000000000001</v>
      </c>
      <c r="G232" s="4">
        <v>3.73</v>
      </c>
      <c r="H232" s="4">
        <v>1.82</v>
      </c>
      <c r="I232" s="4">
        <v>1.17</v>
      </c>
      <c r="J232" s="4">
        <f t="shared" si="18"/>
        <v>5.3712</v>
      </c>
      <c r="K232" s="4">
        <f t="shared" si="18"/>
        <v>2.6208</v>
      </c>
      <c r="L232" s="4">
        <f t="shared" si="18"/>
        <v>1.6847999999999999</v>
      </c>
      <c r="M232" s="5">
        <f t="shared" si="19"/>
        <v>2.1499666666666664</v>
      </c>
      <c r="N232" s="5">
        <f t="shared" si="20"/>
        <v>2.2399999999999998</v>
      </c>
      <c r="O232" s="5">
        <f t="shared" si="21"/>
        <v>3.2256</v>
      </c>
      <c r="P232" s="5">
        <f t="shared" si="22"/>
        <v>0.58525325167409903</v>
      </c>
      <c r="Q232" s="6">
        <f t="shared" si="23"/>
        <v>0.42705935914273663</v>
      </c>
    </row>
    <row r="233" spans="1:17" x14ac:dyDescent="0.2">
      <c r="A233" s="4" t="s">
        <v>4341</v>
      </c>
      <c r="B233" s="4" t="s">
        <v>4342</v>
      </c>
      <c r="C233" s="4" t="s">
        <v>1746</v>
      </c>
      <c r="D233" s="4">
        <v>0.83</v>
      </c>
      <c r="E233" s="4">
        <v>1.07</v>
      </c>
      <c r="F233" s="5">
        <v>0.82989999999999997</v>
      </c>
      <c r="G233" s="4">
        <v>1.07</v>
      </c>
      <c r="H233" s="4">
        <v>1.33</v>
      </c>
      <c r="I233" s="4">
        <v>0.44</v>
      </c>
      <c r="J233" s="4">
        <f t="shared" si="18"/>
        <v>1.5407999999999999</v>
      </c>
      <c r="K233" s="4">
        <f t="shared" si="18"/>
        <v>1.9152</v>
      </c>
      <c r="L233" s="4">
        <f t="shared" si="18"/>
        <v>0.63359999999999994</v>
      </c>
      <c r="M233" s="5">
        <f t="shared" si="19"/>
        <v>0.90996666666666659</v>
      </c>
      <c r="N233" s="5">
        <f t="shared" si="20"/>
        <v>0.94666666666666677</v>
      </c>
      <c r="O233" s="5">
        <f t="shared" si="21"/>
        <v>1.3632</v>
      </c>
      <c r="P233" s="5">
        <f t="shared" si="22"/>
        <v>0.58311163719250958</v>
      </c>
      <c r="Q233" s="6">
        <f t="shared" si="23"/>
        <v>0.30849323498275311</v>
      </c>
    </row>
    <row r="234" spans="1:17" x14ac:dyDescent="0.2">
      <c r="A234" s="4" t="s">
        <v>4343</v>
      </c>
      <c r="B234" s="4" t="s">
        <v>4344</v>
      </c>
      <c r="C234" s="4" t="s">
        <v>4345</v>
      </c>
      <c r="D234" s="4">
        <v>1.48</v>
      </c>
      <c r="E234" s="4">
        <v>1.37</v>
      </c>
      <c r="F234" s="5">
        <v>1.2599</v>
      </c>
      <c r="G234" s="4">
        <v>0.97</v>
      </c>
      <c r="H234" s="4">
        <v>1.59</v>
      </c>
      <c r="I234" s="4">
        <v>1.71</v>
      </c>
      <c r="J234" s="4">
        <f t="shared" si="18"/>
        <v>1.3967999999999998</v>
      </c>
      <c r="K234" s="4">
        <f t="shared" si="18"/>
        <v>2.2896000000000001</v>
      </c>
      <c r="L234" s="4">
        <f t="shared" si="18"/>
        <v>2.4623999999999997</v>
      </c>
      <c r="M234" s="5">
        <f t="shared" si="19"/>
        <v>1.3699666666666666</v>
      </c>
      <c r="N234" s="5">
        <f t="shared" si="20"/>
        <v>1.4233333333333331</v>
      </c>
      <c r="O234" s="5">
        <f t="shared" si="21"/>
        <v>2.0495999999999999</v>
      </c>
      <c r="P234" s="5">
        <f t="shared" si="22"/>
        <v>0.58120159010255612</v>
      </c>
      <c r="Q234" s="6">
        <f t="shared" si="23"/>
        <v>0.11333877760000109</v>
      </c>
    </row>
    <row r="235" spans="1:17" x14ac:dyDescent="0.2">
      <c r="A235" s="4" t="s">
        <v>4346</v>
      </c>
      <c r="B235" s="4" t="s">
        <v>4347</v>
      </c>
      <c r="C235" s="4" t="s">
        <v>4348</v>
      </c>
      <c r="D235" s="4">
        <v>0.48</v>
      </c>
      <c r="E235" s="4">
        <v>0.8</v>
      </c>
      <c r="F235" s="5">
        <v>2.2399</v>
      </c>
      <c r="G235" s="4">
        <v>1.66</v>
      </c>
      <c r="H235" s="4">
        <v>1.19</v>
      </c>
      <c r="I235" s="4">
        <v>0.8</v>
      </c>
      <c r="J235" s="4">
        <f t="shared" si="18"/>
        <v>2.3903999999999996</v>
      </c>
      <c r="K235" s="4">
        <f t="shared" si="18"/>
        <v>1.7135999999999998</v>
      </c>
      <c r="L235" s="4">
        <f t="shared" si="18"/>
        <v>1.1519999999999999</v>
      </c>
      <c r="M235" s="5">
        <f t="shared" si="19"/>
        <v>1.1733</v>
      </c>
      <c r="N235" s="5">
        <f t="shared" si="20"/>
        <v>1.2166666666666666</v>
      </c>
      <c r="O235" s="5">
        <f t="shared" si="21"/>
        <v>1.7519999999999998</v>
      </c>
      <c r="P235" s="5">
        <f t="shared" si="22"/>
        <v>0.5784308330344341</v>
      </c>
      <c r="Q235" s="6">
        <f t="shared" si="23"/>
        <v>0.42291229324815283</v>
      </c>
    </row>
    <row r="236" spans="1:17" x14ac:dyDescent="0.2">
      <c r="A236" s="4" t="s">
        <v>4349</v>
      </c>
      <c r="B236" s="4" t="s">
        <v>4350</v>
      </c>
      <c r="C236" s="4" t="s">
        <v>1762</v>
      </c>
      <c r="D236" s="4">
        <v>1.28</v>
      </c>
      <c r="E236" s="4">
        <v>0.83</v>
      </c>
      <c r="F236" s="5">
        <v>1.0399</v>
      </c>
      <c r="G236" s="4">
        <v>0.94</v>
      </c>
      <c r="H236" s="4">
        <v>1.1599999999999999</v>
      </c>
      <c r="I236" s="4">
        <v>1.1599999999999999</v>
      </c>
      <c r="J236" s="4">
        <f t="shared" si="18"/>
        <v>1.3535999999999999</v>
      </c>
      <c r="K236" s="4">
        <f t="shared" si="18"/>
        <v>1.6703999999999999</v>
      </c>
      <c r="L236" s="4">
        <f t="shared" si="18"/>
        <v>1.6703999999999999</v>
      </c>
      <c r="M236" s="5">
        <f t="shared" si="19"/>
        <v>1.0499666666666665</v>
      </c>
      <c r="N236" s="5">
        <f t="shared" si="20"/>
        <v>1.0866666666666667</v>
      </c>
      <c r="O236" s="5">
        <f t="shared" si="21"/>
        <v>1.5648</v>
      </c>
      <c r="P236" s="5">
        <f t="shared" si="22"/>
        <v>0.57563474808095139</v>
      </c>
      <c r="Q236" s="6">
        <f t="shared" si="23"/>
        <v>3.7152215521884274E-2</v>
      </c>
    </row>
    <row r="237" spans="1:17" x14ac:dyDescent="0.2">
      <c r="A237" s="4" t="s">
        <v>4351</v>
      </c>
      <c r="B237" s="4" t="s">
        <v>4352</v>
      </c>
      <c r="C237" s="4" t="s">
        <v>4353</v>
      </c>
      <c r="D237" s="4">
        <v>0.13</v>
      </c>
      <c r="E237" s="4">
        <v>0.06</v>
      </c>
      <c r="F237" s="5">
        <v>0.12990000000000002</v>
      </c>
      <c r="G237" s="4">
        <v>0.06</v>
      </c>
      <c r="H237" s="4">
        <v>0.06</v>
      </c>
      <c r="I237" s="4">
        <v>0.21</v>
      </c>
      <c r="J237" s="4">
        <f t="shared" si="18"/>
        <v>8.6399999999999991E-2</v>
      </c>
      <c r="K237" s="4">
        <f t="shared" si="18"/>
        <v>8.6399999999999991E-2</v>
      </c>
      <c r="L237" s="4">
        <f t="shared" si="18"/>
        <v>0.3024</v>
      </c>
      <c r="M237" s="5">
        <f t="shared" si="19"/>
        <v>0.10663333333333334</v>
      </c>
      <c r="N237" s="5">
        <f t="shared" si="20"/>
        <v>0.10999999999999999</v>
      </c>
      <c r="O237" s="5">
        <f t="shared" si="21"/>
        <v>0.15839999999999999</v>
      </c>
      <c r="P237" s="5">
        <f t="shared" si="22"/>
        <v>0.57091384368509168</v>
      </c>
      <c r="Q237" s="6">
        <f t="shared" si="23"/>
        <v>0.53154055123828836</v>
      </c>
    </row>
    <row r="238" spans="1:17" x14ac:dyDescent="0.2">
      <c r="A238" s="4" t="s">
        <v>4354</v>
      </c>
      <c r="B238" s="4" t="s">
        <v>4355</v>
      </c>
      <c r="C238" s="4" t="s">
        <v>4356</v>
      </c>
      <c r="D238" s="4">
        <v>0.87</v>
      </c>
      <c r="E238" s="4">
        <v>1.02</v>
      </c>
      <c r="F238" s="5">
        <v>1.1798999999999999</v>
      </c>
      <c r="G238" s="4">
        <v>0.87</v>
      </c>
      <c r="H238" s="4">
        <v>1.55</v>
      </c>
      <c r="I238" s="4">
        <v>0.73</v>
      </c>
      <c r="J238" s="4">
        <f t="shared" si="18"/>
        <v>1.2527999999999999</v>
      </c>
      <c r="K238" s="4">
        <f t="shared" si="18"/>
        <v>2.2319999999999998</v>
      </c>
      <c r="L238" s="4">
        <f t="shared" si="18"/>
        <v>1.0511999999999999</v>
      </c>
      <c r="M238" s="5">
        <f t="shared" si="19"/>
        <v>1.0233000000000001</v>
      </c>
      <c r="N238" s="5">
        <f t="shared" si="20"/>
        <v>1.05</v>
      </c>
      <c r="O238" s="5">
        <f t="shared" si="21"/>
        <v>1.5119999999999998</v>
      </c>
      <c r="P238" s="5">
        <f t="shared" si="22"/>
        <v>0.56322897877387457</v>
      </c>
      <c r="Q238" s="6">
        <f t="shared" si="23"/>
        <v>0.26298608679110247</v>
      </c>
    </row>
    <row r="239" spans="1:17" x14ac:dyDescent="0.2">
      <c r="A239" s="4" t="s">
        <v>4357</v>
      </c>
      <c r="B239" s="4" t="s">
        <v>4358</v>
      </c>
      <c r="C239" s="4" t="s">
        <v>3868</v>
      </c>
      <c r="D239" s="4">
        <v>0.35</v>
      </c>
      <c r="E239" s="4">
        <v>0.35</v>
      </c>
      <c r="F239" s="5">
        <v>0.56989999999999996</v>
      </c>
      <c r="G239" s="4">
        <v>0.56999999999999995</v>
      </c>
      <c r="H239" s="4">
        <v>0.56999999999999995</v>
      </c>
      <c r="I239" s="4">
        <v>0.16</v>
      </c>
      <c r="J239" s="4">
        <f t="shared" si="18"/>
        <v>0.82079999999999986</v>
      </c>
      <c r="K239" s="4">
        <f t="shared" si="18"/>
        <v>0.82079999999999986</v>
      </c>
      <c r="L239" s="4">
        <f t="shared" si="18"/>
        <v>0.23039999999999999</v>
      </c>
      <c r="M239" s="5">
        <f t="shared" si="19"/>
        <v>0.42329999999999995</v>
      </c>
      <c r="N239" s="5">
        <f t="shared" si="20"/>
        <v>0.43333333333333329</v>
      </c>
      <c r="O239" s="5">
        <f t="shared" si="21"/>
        <v>0.62399999999999989</v>
      </c>
      <c r="P239" s="5">
        <f t="shared" si="22"/>
        <v>0.55986554043119019</v>
      </c>
      <c r="Q239" s="6">
        <f t="shared" si="23"/>
        <v>0.39335251189586518</v>
      </c>
    </row>
    <row r="240" spans="1:17" x14ac:dyDescent="0.2">
      <c r="A240" s="4" t="s">
        <v>4359</v>
      </c>
      <c r="B240" s="4" t="s">
        <v>4360</v>
      </c>
      <c r="C240" s="4" t="s">
        <v>2262</v>
      </c>
      <c r="D240" s="4">
        <v>0.38</v>
      </c>
      <c r="E240" s="4">
        <v>0.24</v>
      </c>
      <c r="F240" s="5">
        <v>0.70989999999999998</v>
      </c>
      <c r="G240" s="4">
        <v>0.71</v>
      </c>
      <c r="H240" s="4">
        <v>0.54</v>
      </c>
      <c r="I240" s="4">
        <v>0.11</v>
      </c>
      <c r="J240" s="4">
        <f t="shared" si="18"/>
        <v>1.0224</v>
      </c>
      <c r="K240" s="4">
        <f t="shared" si="18"/>
        <v>0.77760000000000007</v>
      </c>
      <c r="L240" s="4">
        <f t="shared" si="18"/>
        <v>0.15839999999999999</v>
      </c>
      <c r="M240" s="5">
        <f t="shared" si="19"/>
        <v>0.44329999999999997</v>
      </c>
      <c r="N240" s="5">
        <f t="shared" si="20"/>
        <v>0.45333333333333337</v>
      </c>
      <c r="O240" s="5">
        <f t="shared" si="21"/>
        <v>0.65280000000000005</v>
      </c>
      <c r="P240" s="5">
        <f t="shared" si="22"/>
        <v>0.5583576948062311</v>
      </c>
      <c r="Q240" s="6">
        <f t="shared" si="23"/>
        <v>0.51331308064048986</v>
      </c>
    </row>
    <row r="241" spans="1:17" x14ac:dyDescent="0.2">
      <c r="A241" s="4" t="s">
        <v>4361</v>
      </c>
      <c r="B241" s="4" t="s">
        <v>4362</v>
      </c>
      <c r="C241" s="4" t="s">
        <v>4363</v>
      </c>
      <c r="D241" s="4">
        <v>0.53</v>
      </c>
      <c r="E241" s="4">
        <v>0.53</v>
      </c>
      <c r="F241" s="5">
        <v>0.52990000000000004</v>
      </c>
      <c r="G241" s="4">
        <v>0.76</v>
      </c>
      <c r="H241" s="4">
        <v>0.53</v>
      </c>
      <c r="I241" s="4">
        <v>0.33</v>
      </c>
      <c r="J241" s="4">
        <f t="shared" si="18"/>
        <v>1.0944</v>
      </c>
      <c r="K241" s="4">
        <f t="shared" si="18"/>
        <v>0.76319999999999999</v>
      </c>
      <c r="L241" s="4">
        <f t="shared" si="18"/>
        <v>0.47520000000000001</v>
      </c>
      <c r="M241" s="5">
        <f t="shared" si="19"/>
        <v>0.5299666666666667</v>
      </c>
      <c r="N241" s="5">
        <f t="shared" si="20"/>
        <v>0.54</v>
      </c>
      <c r="O241" s="5">
        <f t="shared" si="21"/>
        <v>0.77760000000000007</v>
      </c>
      <c r="P241" s="5">
        <f t="shared" si="22"/>
        <v>0.55312659765845829</v>
      </c>
      <c r="Q241" s="6">
        <f t="shared" si="23"/>
        <v>0.23849805253736905</v>
      </c>
    </row>
    <row r="242" spans="1:17" x14ac:dyDescent="0.2">
      <c r="A242" s="4" t="s">
        <v>4364</v>
      </c>
      <c r="B242" s="4" t="s">
        <v>4365</v>
      </c>
      <c r="C242" s="4" t="s">
        <v>4366</v>
      </c>
      <c r="D242" s="4">
        <v>0.43</v>
      </c>
      <c r="E242" s="4">
        <v>0.27</v>
      </c>
      <c r="F242" s="5">
        <v>0.4299</v>
      </c>
      <c r="G242" s="4">
        <v>0.27</v>
      </c>
      <c r="H242" s="4">
        <v>0.61</v>
      </c>
      <c r="I242" s="4">
        <v>0.27</v>
      </c>
      <c r="J242" s="4">
        <f t="shared" si="18"/>
        <v>0.38880000000000003</v>
      </c>
      <c r="K242" s="4">
        <f t="shared" si="18"/>
        <v>0.87839999999999996</v>
      </c>
      <c r="L242" s="4">
        <f t="shared" si="18"/>
        <v>0.38880000000000003</v>
      </c>
      <c r="M242" s="5">
        <f t="shared" si="19"/>
        <v>0.37663333333333332</v>
      </c>
      <c r="N242" s="5">
        <f t="shared" si="20"/>
        <v>0.3833333333333333</v>
      </c>
      <c r="O242" s="5">
        <f t="shared" si="21"/>
        <v>0.55199999999999994</v>
      </c>
      <c r="P242" s="5">
        <f t="shared" si="22"/>
        <v>0.55150757797382988</v>
      </c>
      <c r="Q242" s="6">
        <f t="shared" si="23"/>
        <v>0.36480131885801598</v>
      </c>
    </row>
    <row r="243" spans="1:17" x14ac:dyDescent="0.2">
      <c r="A243" s="4" t="s">
        <v>4367</v>
      </c>
      <c r="B243" s="4" t="s">
        <v>4368</v>
      </c>
      <c r="C243" s="4" t="s">
        <v>4369</v>
      </c>
      <c r="D243" s="4">
        <v>0.19</v>
      </c>
      <c r="E243" s="4">
        <v>0.19</v>
      </c>
      <c r="F243" s="5">
        <v>0.18990000000000001</v>
      </c>
      <c r="G243" s="4">
        <v>0.19</v>
      </c>
      <c r="H243" s="4">
        <v>0.3</v>
      </c>
      <c r="I243" s="4">
        <v>0.09</v>
      </c>
      <c r="J243" s="4">
        <f t="shared" si="18"/>
        <v>0.27360000000000001</v>
      </c>
      <c r="K243" s="4">
        <f t="shared" si="18"/>
        <v>0.432</v>
      </c>
      <c r="L243" s="4">
        <f t="shared" si="18"/>
        <v>0.12959999999999999</v>
      </c>
      <c r="M243" s="5">
        <f t="shared" si="19"/>
        <v>0.1899666666666667</v>
      </c>
      <c r="N243" s="5">
        <f t="shared" si="20"/>
        <v>0.19333333333333333</v>
      </c>
      <c r="O243" s="5">
        <f t="shared" si="21"/>
        <v>0.27839999999999998</v>
      </c>
      <c r="P243" s="5">
        <f t="shared" si="22"/>
        <v>0.55141291922829305</v>
      </c>
      <c r="Q243" s="6">
        <f t="shared" si="23"/>
        <v>0.36850294997081939</v>
      </c>
    </row>
    <row r="244" spans="1:17" x14ac:dyDescent="0.2">
      <c r="A244" s="4" t="s">
        <v>4370</v>
      </c>
      <c r="B244" s="4" t="s">
        <v>4371</v>
      </c>
      <c r="C244" s="4" t="s">
        <v>4372</v>
      </c>
      <c r="D244" s="4">
        <v>0.43</v>
      </c>
      <c r="E244" s="4">
        <v>0.43</v>
      </c>
      <c r="F244" s="5">
        <v>0.4299</v>
      </c>
      <c r="G244" s="4">
        <v>0.27</v>
      </c>
      <c r="H244" s="4">
        <v>0.61</v>
      </c>
      <c r="I244" s="4">
        <v>0.43</v>
      </c>
      <c r="J244" s="4">
        <f t="shared" si="18"/>
        <v>0.38880000000000003</v>
      </c>
      <c r="K244" s="4">
        <f t="shared" si="18"/>
        <v>0.87839999999999996</v>
      </c>
      <c r="L244" s="4">
        <f t="shared" si="18"/>
        <v>0.61919999999999997</v>
      </c>
      <c r="M244" s="5">
        <f t="shared" si="19"/>
        <v>0.42996666666666666</v>
      </c>
      <c r="N244" s="5">
        <f t="shared" si="20"/>
        <v>0.4366666666666667</v>
      </c>
      <c r="O244" s="5">
        <f t="shared" si="21"/>
        <v>0.62879999999999991</v>
      </c>
      <c r="P244" s="5">
        <f t="shared" si="22"/>
        <v>0.54837639894164336</v>
      </c>
      <c r="Q244" s="6">
        <f t="shared" si="23"/>
        <v>0.23244348083674699</v>
      </c>
    </row>
    <row r="245" spans="1:17" x14ac:dyDescent="0.2">
      <c r="A245" s="4" t="s">
        <v>4373</v>
      </c>
      <c r="B245" s="4" t="s">
        <v>4374</v>
      </c>
      <c r="C245" s="4" t="s">
        <v>2421</v>
      </c>
      <c r="D245" s="4">
        <v>1.1299999999999999</v>
      </c>
      <c r="E245" s="4">
        <v>0.91</v>
      </c>
      <c r="F245" s="5">
        <v>1.1298999999999999</v>
      </c>
      <c r="G245" s="4">
        <v>1.1299999999999999</v>
      </c>
      <c r="H245" s="4">
        <v>1.37</v>
      </c>
      <c r="I245" s="4">
        <v>0.71</v>
      </c>
      <c r="J245" s="4">
        <f t="shared" si="18"/>
        <v>1.6271999999999998</v>
      </c>
      <c r="K245" s="4">
        <f t="shared" si="18"/>
        <v>1.9728000000000001</v>
      </c>
      <c r="L245" s="4">
        <f t="shared" si="18"/>
        <v>1.0224</v>
      </c>
      <c r="M245" s="5">
        <f t="shared" si="19"/>
        <v>1.0566333333333333</v>
      </c>
      <c r="N245" s="5">
        <f t="shared" si="20"/>
        <v>1.07</v>
      </c>
      <c r="O245" s="5">
        <f t="shared" si="21"/>
        <v>1.5407999999999999</v>
      </c>
      <c r="P245" s="5">
        <f t="shared" si="22"/>
        <v>0.54420478025290664</v>
      </c>
      <c r="Q245" s="6">
        <f t="shared" si="23"/>
        <v>0.16716955192975727</v>
      </c>
    </row>
    <row r="246" spans="1:17" x14ac:dyDescent="0.2">
      <c r="A246" s="4" t="s">
        <v>4375</v>
      </c>
      <c r="B246" s="4" t="s">
        <v>4376</v>
      </c>
      <c r="C246" s="4" t="s">
        <v>2455</v>
      </c>
      <c r="D246" s="4">
        <v>0.57999999999999996</v>
      </c>
      <c r="E246" s="4">
        <v>0.57999999999999996</v>
      </c>
      <c r="F246" s="5">
        <v>0.9899</v>
      </c>
      <c r="G246" s="4">
        <v>0.41</v>
      </c>
      <c r="H246" s="4">
        <v>0.77</v>
      </c>
      <c r="I246" s="4">
        <v>0.99</v>
      </c>
      <c r="J246" s="4">
        <f t="shared" si="18"/>
        <v>0.59039999999999992</v>
      </c>
      <c r="K246" s="4">
        <f t="shared" si="18"/>
        <v>1.1088</v>
      </c>
      <c r="L246" s="4">
        <f t="shared" si="18"/>
        <v>1.4256</v>
      </c>
      <c r="M246" s="5">
        <f t="shared" si="19"/>
        <v>0.71663333333333323</v>
      </c>
      <c r="N246" s="5">
        <f t="shared" si="20"/>
        <v>0.72333333333333327</v>
      </c>
      <c r="O246" s="5">
        <f t="shared" si="21"/>
        <v>1.0415999999999999</v>
      </c>
      <c r="P246" s="5">
        <f t="shared" si="22"/>
        <v>0.53949429817809413</v>
      </c>
      <c r="Q246" s="6">
        <f t="shared" si="23"/>
        <v>0.30908037169508557</v>
      </c>
    </row>
    <row r="247" spans="1:17" x14ac:dyDescent="0.2">
      <c r="A247" s="4" t="s">
        <v>4377</v>
      </c>
      <c r="B247" s="4" t="s">
        <v>4378</v>
      </c>
      <c r="C247" s="4" t="s">
        <v>2437</v>
      </c>
      <c r="D247" s="4">
        <v>1.33</v>
      </c>
      <c r="E247" s="4">
        <v>1.68</v>
      </c>
      <c r="F247" s="5">
        <v>1.3299000000000001</v>
      </c>
      <c r="G247" s="4">
        <v>1.68</v>
      </c>
      <c r="H247" s="4">
        <v>1.68</v>
      </c>
      <c r="I247" s="4">
        <v>1.02</v>
      </c>
      <c r="J247" s="4">
        <f t="shared" si="18"/>
        <v>2.4192</v>
      </c>
      <c r="K247" s="4">
        <f t="shared" si="18"/>
        <v>2.4192</v>
      </c>
      <c r="L247" s="4">
        <f t="shared" si="18"/>
        <v>1.4687999999999999</v>
      </c>
      <c r="M247" s="5">
        <f t="shared" si="19"/>
        <v>1.4466333333333334</v>
      </c>
      <c r="N247" s="5">
        <f t="shared" si="20"/>
        <v>1.46</v>
      </c>
      <c r="O247" s="5">
        <f t="shared" si="21"/>
        <v>2.1023999999999998</v>
      </c>
      <c r="P247" s="5">
        <f t="shared" si="22"/>
        <v>0.53933788102847635</v>
      </c>
      <c r="Q247" s="6">
        <f t="shared" si="23"/>
        <v>0.12403387995855948</v>
      </c>
    </row>
    <row r="248" spans="1:17" x14ac:dyDescent="0.2">
      <c r="A248" s="4" t="s">
        <v>4379</v>
      </c>
      <c r="B248" s="4" t="s">
        <v>4380</v>
      </c>
      <c r="C248" s="4" t="s">
        <v>2387</v>
      </c>
      <c r="D248" s="4">
        <v>0.37</v>
      </c>
      <c r="E248" s="4">
        <v>0.49</v>
      </c>
      <c r="F248" s="5">
        <v>0.4299</v>
      </c>
      <c r="G248" s="4">
        <v>0.56000000000000005</v>
      </c>
      <c r="H248" s="4">
        <v>0.37</v>
      </c>
      <c r="I248" s="4">
        <v>0.37</v>
      </c>
      <c r="J248" s="4">
        <f t="shared" si="18"/>
        <v>0.80640000000000001</v>
      </c>
      <c r="K248" s="4">
        <f t="shared" si="18"/>
        <v>0.53279999999999994</v>
      </c>
      <c r="L248" s="4">
        <f t="shared" si="18"/>
        <v>0.53279999999999994</v>
      </c>
      <c r="M248" s="5">
        <f t="shared" si="19"/>
        <v>0.42996666666666666</v>
      </c>
      <c r="N248" s="5">
        <f t="shared" si="20"/>
        <v>0.43333333333333335</v>
      </c>
      <c r="O248" s="5">
        <f t="shared" si="21"/>
        <v>0.624</v>
      </c>
      <c r="P248" s="5">
        <f t="shared" si="22"/>
        <v>0.53732121043264791</v>
      </c>
      <c r="Q248" s="6">
        <f t="shared" si="23"/>
        <v>0.11759641632661816</v>
      </c>
    </row>
    <row r="249" spans="1:17" x14ac:dyDescent="0.2">
      <c r="A249" s="4" t="s">
        <v>4381</v>
      </c>
      <c r="B249" s="4" t="s">
        <v>4382</v>
      </c>
      <c r="C249" s="4" t="s">
        <v>4383</v>
      </c>
      <c r="D249" s="4">
        <v>0.46</v>
      </c>
      <c r="E249" s="4">
        <v>0.46</v>
      </c>
      <c r="F249" s="5">
        <v>0.45990000000000003</v>
      </c>
      <c r="G249" s="4">
        <v>0.35</v>
      </c>
      <c r="H249" s="4">
        <v>0.69</v>
      </c>
      <c r="I249" s="4">
        <v>0.35</v>
      </c>
      <c r="J249" s="4">
        <f t="shared" si="18"/>
        <v>0.504</v>
      </c>
      <c r="K249" s="4">
        <f t="shared" si="18"/>
        <v>0.99359999999999993</v>
      </c>
      <c r="L249" s="4">
        <f t="shared" si="18"/>
        <v>0.504</v>
      </c>
      <c r="M249" s="5">
        <f t="shared" si="19"/>
        <v>0.45996666666666669</v>
      </c>
      <c r="N249" s="5">
        <f t="shared" si="20"/>
        <v>0.46333333333333337</v>
      </c>
      <c r="O249" s="5">
        <f t="shared" si="21"/>
        <v>0.6671999999999999</v>
      </c>
      <c r="P249" s="5">
        <f t="shared" si="22"/>
        <v>0.53658997451980794</v>
      </c>
      <c r="Q249" s="6">
        <f t="shared" si="23"/>
        <v>0.2729960220356854</v>
      </c>
    </row>
    <row r="250" spans="1:17" x14ac:dyDescent="0.2">
      <c r="A250" s="4" t="s">
        <v>4384</v>
      </c>
      <c r="B250" s="4" t="s">
        <v>4385</v>
      </c>
      <c r="C250" s="4" t="s">
        <v>3986</v>
      </c>
      <c r="D250" s="4">
        <v>0.54</v>
      </c>
      <c r="E250" s="4">
        <v>0.54</v>
      </c>
      <c r="F250" s="5">
        <v>0.53990000000000005</v>
      </c>
      <c r="G250" s="4">
        <v>0.54</v>
      </c>
      <c r="H250" s="4">
        <v>0.41</v>
      </c>
      <c r="I250" s="4">
        <v>0.68</v>
      </c>
      <c r="J250" s="4">
        <f t="shared" si="18"/>
        <v>0.77760000000000007</v>
      </c>
      <c r="K250" s="4">
        <f t="shared" si="18"/>
        <v>0.59039999999999992</v>
      </c>
      <c r="L250" s="4">
        <f t="shared" si="18"/>
        <v>0.97920000000000007</v>
      </c>
      <c r="M250" s="5">
        <f t="shared" si="19"/>
        <v>0.53996666666666671</v>
      </c>
      <c r="N250" s="5">
        <f t="shared" si="20"/>
        <v>0.54333333333333333</v>
      </c>
      <c r="O250" s="5">
        <f t="shared" si="21"/>
        <v>0.78239999999999998</v>
      </c>
      <c r="P250" s="5">
        <f t="shared" si="22"/>
        <v>0.53503602101220993</v>
      </c>
      <c r="Q250" s="6">
        <f t="shared" si="23"/>
        <v>9.6941127681238692E-2</v>
      </c>
    </row>
    <row r="251" spans="1:17" x14ac:dyDescent="0.2">
      <c r="A251" s="4" t="s">
        <v>4386</v>
      </c>
      <c r="B251" s="4" t="s">
        <v>4387</v>
      </c>
      <c r="C251" s="4" t="s">
        <v>4388</v>
      </c>
      <c r="D251" s="4">
        <v>0.04</v>
      </c>
      <c r="E251" s="4">
        <v>0.04</v>
      </c>
      <c r="F251" s="5">
        <v>3.9899999999999998E-2</v>
      </c>
      <c r="G251" s="4">
        <v>0.04</v>
      </c>
      <c r="H251" s="4">
        <v>0.04</v>
      </c>
      <c r="I251" s="4">
        <v>0.04</v>
      </c>
      <c r="J251" s="4">
        <f t="shared" si="18"/>
        <v>5.7599999999999998E-2</v>
      </c>
      <c r="K251" s="4">
        <f t="shared" si="18"/>
        <v>5.7599999999999998E-2</v>
      </c>
      <c r="L251" s="4">
        <f t="shared" si="18"/>
        <v>5.7599999999999998E-2</v>
      </c>
      <c r="M251" s="5">
        <f t="shared" si="19"/>
        <v>3.9966666666666671E-2</v>
      </c>
      <c r="N251" s="5">
        <f t="shared" si="20"/>
        <v>0.04</v>
      </c>
      <c r="O251" s="5">
        <f t="shared" si="21"/>
        <v>5.7600000000000005E-2</v>
      </c>
      <c r="P251" s="5">
        <f t="shared" si="22"/>
        <v>0.52727155874924492</v>
      </c>
      <c r="Q251" s="6">
        <f t="shared" si="23"/>
        <v>7.6615778014308191E-11</v>
      </c>
    </row>
    <row r="252" spans="1:17" x14ac:dyDescent="0.2">
      <c r="A252" s="4" t="s">
        <v>4389</v>
      </c>
      <c r="B252" s="4" t="s">
        <v>4390</v>
      </c>
      <c r="C252" s="4" t="s">
        <v>4391</v>
      </c>
      <c r="D252" s="4">
        <v>0.04</v>
      </c>
      <c r="E252" s="4">
        <v>0.04</v>
      </c>
      <c r="F252" s="5">
        <v>3.9899999999999998E-2</v>
      </c>
      <c r="G252" s="4">
        <v>0.04</v>
      </c>
      <c r="H252" s="4">
        <v>0.04</v>
      </c>
      <c r="I252" s="4">
        <v>0.04</v>
      </c>
      <c r="J252" s="4">
        <f t="shared" si="18"/>
        <v>5.7599999999999998E-2</v>
      </c>
      <c r="K252" s="4">
        <f t="shared" si="18"/>
        <v>5.7599999999999998E-2</v>
      </c>
      <c r="L252" s="4">
        <f t="shared" si="18"/>
        <v>5.7599999999999998E-2</v>
      </c>
      <c r="M252" s="5">
        <f t="shared" si="19"/>
        <v>3.9966666666666671E-2</v>
      </c>
      <c r="N252" s="5">
        <f t="shared" si="20"/>
        <v>0.04</v>
      </c>
      <c r="O252" s="5">
        <f t="shared" si="21"/>
        <v>5.7600000000000005E-2</v>
      </c>
      <c r="P252" s="5">
        <f t="shared" si="22"/>
        <v>0.52727155874924492</v>
      </c>
      <c r="Q252" s="6">
        <f t="shared" si="23"/>
        <v>7.6615778014308191E-11</v>
      </c>
    </row>
    <row r="253" spans="1:17" x14ac:dyDescent="0.2">
      <c r="A253" s="4" t="s">
        <v>4392</v>
      </c>
      <c r="B253" s="4" t="s">
        <v>4393</v>
      </c>
      <c r="C253" s="4" t="s">
        <v>2244</v>
      </c>
      <c r="D253" s="4">
        <v>0.11</v>
      </c>
      <c r="E253" s="4">
        <v>0.05</v>
      </c>
      <c r="F253" s="5">
        <v>4.99E-2</v>
      </c>
      <c r="G253" s="4">
        <v>0.05</v>
      </c>
      <c r="H253" s="4">
        <v>0.05</v>
      </c>
      <c r="I253" s="4">
        <v>0.11</v>
      </c>
      <c r="J253" s="4">
        <f t="shared" si="18"/>
        <v>7.1999999999999995E-2</v>
      </c>
      <c r="K253" s="4">
        <f t="shared" si="18"/>
        <v>7.1999999999999995E-2</v>
      </c>
      <c r="L253" s="4">
        <f t="shared" si="18"/>
        <v>0.15839999999999999</v>
      </c>
      <c r="M253" s="5">
        <f t="shared" si="19"/>
        <v>6.9966666666666663E-2</v>
      </c>
      <c r="N253" s="5">
        <f t="shared" si="20"/>
        <v>7.0000000000000007E-2</v>
      </c>
      <c r="O253" s="5">
        <f t="shared" si="21"/>
        <v>0.1008</v>
      </c>
      <c r="P253" s="5">
        <f t="shared" si="22"/>
        <v>0.52675597292891863</v>
      </c>
      <c r="Q253" s="6">
        <f t="shared" si="23"/>
        <v>0.42897734068338911</v>
      </c>
    </row>
    <row r="254" spans="1:17" x14ac:dyDescent="0.2">
      <c r="A254" s="4" t="s">
        <v>4394</v>
      </c>
      <c r="B254" s="4" t="s">
        <v>4395</v>
      </c>
      <c r="C254" s="4" t="s">
        <v>4396</v>
      </c>
      <c r="D254" s="4">
        <v>7.0000000000000007E-2</v>
      </c>
      <c r="E254" s="4">
        <v>7.0000000000000007E-2</v>
      </c>
      <c r="F254" s="5">
        <v>6.9900000000000004E-2</v>
      </c>
      <c r="G254" s="4">
        <v>7.0000000000000007E-2</v>
      </c>
      <c r="H254" s="4">
        <v>7.0000000000000007E-2</v>
      </c>
      <c r="I254" s="4">
        <v>7.0000000000000007E-2</v>
      </c>
      <c r="J254" s="4">
        <f t="shared" si="18"/>
        <v>0.1008</v>
      </c>
      <c r="K254" s="4">
        <f t="shared" si="18"/>
        <v>0.1008</v>
      </c>
      <c r="L254" s="4">
        <f t="shared" si="18"/>
        <v>0.1008</v>
      </c>
      <c r="M254" s="5">
        <f t="shared" si="19"/>
        <v>6.9966666666666677E-2</v>
      </c>
      <c r="N254" s="5">
        <f t="shared" si="20"/>
        <v>7.0000000000000007E-2</v>
      </c>
      <c r="O254" s="5">
        <f t="shared" si="21"/>
        <v>0.1008</v>
      </c>
      <c r="P254" s="5">
        <f t="shared" si="22"/>
        <v>0.52675597292891807</v>
      </c>
      <c r="Q254" s="6">
        <f t="shared" si="23"/>
        <v>8.1956034311559241E-12</v>
      </c>
    </row>
    <row r="255" spans="1:17" x14ac:dyDescent="0.2">
      <c r="A255" s="4" t="s">
        <v>4397</v>
      </c>
      <c r="B255" s="4" t="s">
        <v>4398</v>
      </c>
      <c r="C255" s="4" t="s">
        <v>2455</v>
      </c>
      <c r="D255" s="4">
        <v>7.0000000000000007E-2</v>
      </c>
      <c r="E255" s="4">
        <v>7.0000000000000007E-2</v>
      </c>
      <c r="F255" s="5">
        <v>6.9900000000000004E-2</v>
      </c>
      <c r="G255" s="4">
        <v>7.0000000000000007E-2</v>
      </c>
      <c r="H255" s="4">
        <v>7.0000000000000007E-2</v>
      </c>
      <c r="I255" s="4">
        <v>7.0000000000000007E-2</v>
      </c>
      <c r="J255" s="4">
        <f t="shared" si="18"/>
        <v>0.1008</v>
      </c>
      <c r="K255" s="4">
        <f t="shared" si="18"/>
        <v>0.1008</v>
      </c>
      <c r="L255" s="4">
        <f t="shared" si="18"/>
        <v>0.1008</v>
      </c>
      <c r="M255" s="5">
        <f t="shared" si="19"/>
        <v>6.9966666666666677E-2</v>
      </c>
      <c r="N255" s="5">
        <f t="shared" si="20"/>
        <v>7.0000000000000007E-2</v>
      </c>
      <c r="O255" s="5">
        <f t="shared" si="21"/>
        <v>0.1008</v>
      </c>
      <c r="P255" s="5">
        <f t="shared" si="22"/>
        <v>0.52675597292891807</v>
      </c>
      <c r="Q255" s="6">
        <f t="shared" si="23"/>
        <v>8.1956034311559241E-12</v>
      </c>
    </row>
    <row r="256" spans="1:17" x14ac:dyDescent="0.2">
      <c r="A256" s="4" t="s">
        <v>4399</v>
      </c>
      <c r="B256" s="4" t="s">
        <v>4400</v>
      </c>
      <c r="C256" s="4" t="s">
        <v>4401</v>
      </c>
      <c r="D256" s="4">
        <v>7.0000000000000007E-2</v>
      </c>
      <c r="E256" s="4">
        <v>7.0000000000000007E-2</v>
      </c>
      <c r="F256" s="5">
        <v>6.9900000000000004E-2</v>
      </c>
      <c r="G256" s="4">
        <v>7.0000000000000007E-2</v>
      </c>
      <c r="H256" s="4">
        <v>7.0000000000000007E-2</v>
      </c>
      <c r="I256" s="4">
        <v>7.0000000000000007E-2</v>
      </c>
      <c r="J256" s="4">
        <f t="shared" si="18"/>
        <v>0.1008</v>
      </c>
      <c r="K256" s="4">
        <f t="shared" si="18"/>
        <v>0.1008</v>
      </c>
      <c r="L256" s="4">
        <f t="shared" si="18"/>
        <v>0.1008</v>
      </c>
      <c r="M256" s="5">
        <f t="shared" si="19"/>
        <v>6.9966666666666677E-2</v>
      </c>
      <c r="N256" s="5">
        <f t="shared" si="20"/>
        <v>7.0000000000000007E-2</v>
      </c>
      <c r="O256" s="5">
        <f t="shared" si="21"/>
        <v>0.1008</v>
      </c>
      <c r="P256" s="5">
        <f t="shared" si="22"/>
        <v>0.52675597292891807</v>
      </c>
      <c r="Q256" s="6">
        <f t="shared" si="23"/>
        <v>8.1956034311559241E-12</v>
      </c>
    </row>
    <row r="257" spans="1:17" x14ac:dyDescent="0.2">
      <c r="A257" s="4" t="s">
        <v>4402</v>
      </c>
      <c r="B257" s="4" t="s">
        <v>4403</v>
      </c>
      <c r="C257" s="4" t="s">
        <v>4404</v>
      </c>
      <c r="D257" s="4">
        <v>0.08</v>
      </c>
      <c r="E257" s="4">
        <v>0.08</v>
      </c>
      <c r="F257" s="5">
        <v>7.9899999999999999E-2</v>
      </c>
      <c r="G257" s="4">
        <v>0.08</v>
      </c>
      <c r="H257" s="4">
        <v>0.08</v>
      </c>
      <c r="I257" s="4">
        <v>0.08</v>
      </c>
      <c r="J257" s="4">
        <f t="shared" si="18"/>
        <v>0.1152</v>
      </c>
      <c r="K257" s="4">
        <f t="shared" si="18"/>
        <v>0.1152</v>
      </c>
      <c r="L257" s="4">
        <f t="shared" si="18"/>
        <v>0.1152</v>
      </c>
      <c r="M257" s="5">
        <f t="shared" si="19"/>
        <v>7.9966666666666672E-2</v>
      </c>
      <c r="N257" s="5">
        <f t="shared" si="20"/>
        <v>0.08</v>
      </c>
      <c r="O257" s="5">
        <f t="shared" si="21"/>
        <v>0.11520000000000001</v>
      </c>
      <c r="P257" s="5">
        <f t="shared" si="22"/>
        <v>0.52667005987003412</v>
      </c>
      <c r="Q257" s="6">
        <f t="shared" si="23"/>
        <v>4.8067187301655135E-12</v>
      </c>
    </row>
    <row r="258" spans="1:17" x14ac:dyDescent="0.2">
      <c r="A258" s="4" t="s">
        <v>4405</v>
      </c>
      <c r="B258" s="4" t="s">
        <v>4406</v>
      </c>
      <c r="C258" s="4" t="s">
        <v>4407</v>
      </c>
      <c r="D258" s="4">
        <v>0.08</v>
      </c>
      <c r="E258" s="4">
        <v>0.08</v>
      </c>
      <c r="F258" s="5">
        <v>7.9899999999999999E-2</v>
      </c>
      <c r="G258" s="4">
        <v>0.08</v>
      </c>
      <c r="H258" s="4">
        <v>0.08</v>
      </c>
      <c r="I258" s="4">
        <v>0.08</v>
      </c>
      <c r="J258" s="4">
        <f t="shared" ref="J258:L321" si="24">G258*1.44</f>
        <v>0.1152</v>
      </c>
      <c r="K258" s="4">
        <f t="shared" si="24"/>
        <v>0.1152</v>
      </c>
      <c r="L258" s="4">
        <f t="shared" si="24"/>
        <v>0.1152</v>
      </c>
      <c r="M258" s="5">
        <f t="shared" ref="M258:M321" si="25">AVERAGE(D258:F258)</f>
        <v>7.9966666666666672E-2</v>
      </c>
      <c r="N258" s="5">
        <f t="shared" ref="N258:N321" si="26">AVERAGE(G258:I258)</f>
        <v>0.08</v>
      </c>
      <c r="O258" s="5">
        <f t="shared" ref="O258:O321" si="27">AVERAGE(J258:L258)</f>
        <v>0.11520000000000001</v>
      </c>
      <c r="P258" s="5">
        <f t="shared" ref="P258:P321" si="28">LOG((O258)/M258,2)</f>
        <v>0.52667005987003412</v>
      </c>
      <c r="Q258" s="6">
        <f t="shared" ref="Q258:Q321" si="29">TTEST(D258:F258,J258:L258,2,2)</f>
        <v>4.8067187301655135E-12</v>
      </c>
    </row>
    <row r="259" spans="1:17" x14ac:dyDescent="0.2">
      <c r="A259" s="4" t="s">
        <v>4408</v>
      </c>
      <c r="B259" s="4" t="s">
        <v>4409</v>
      </c>
      <c r="C259" s="4" t="s">
        <v>4410</v>
      </c>
      <c r="D259" s="4">
        <v>0.05</v>
      </c>
      <c r="E259" s="4">
        <v>0.1</v>
      </c>
      <c r="F259" s="5">
        <v>9.9900000000000003E-2</v>
      </c>
      <c r="G259" s="4">
        <v>0.05</v>
      </c>
      <c r="H259" s="4">
        <v>0.1</v>
      </c>
      <c r="I259" s="4">
        <v>0.1</v>
      </c>
      <c r="J259" s="4">
        <f t="shared" si="24"/>
        <v>7.1999999999999995E-2</v>
      </c>
      <c r="K259" s="4">
        <f t="shared" si="24"/>
        <v>0.14399999999999999</v>
      </c>
      <c r="L259" s="4">
        <f t="shared" si="24"/>
        <v>0.14399999999999999</v>
      </c>
      <c r="M259" s="5">
        <f t="shared" si="25"/>
        <v>8.3299999999999999E-2</v>
      </c>
      <c r="N259" s="5">
        <f t="shared" si="26"/>
        <v>8.3333333333333329E-2</v>
      </c>
      <c r="O259" s="5">
        <f t="shared" si="27"/>
        <v>0.12</v>
      </c>
      <c r="P259" s="5">
        <f t="shared" si="28"/>
        <v>0.52664600513033322</v>
      </c>
      <c r="Q259" s="6">
        <f t="shared" si="29"/>
        <v>0.27733597358533496</v>
      </c>
    </row>
    <row r="260" spans="1:17" x14ac:dyDescent="0.2">
      <c r="A260" s="4" t="s">
        <v>4411</v>
      </c>
      <c r="B260" s="4" t="s">
        <v>4412</v>
      </c>
      <c r="C260" s="4" t="s">
        <v>2455</v>
      </c>
      <c r="D260" s="4">
        <v>0.13</v>
      </c>
      <c r="E260" s="4">
        <v>0.06</v>
      </c>
      <c r="F260" s="5">
        <v>5.9899999999999995E-2</v>
      </c>
      <c r="G260" s="4">
        <v>0.13</v>
      </c>
      <c r="H260" s="4">
        <v>0.06</v>
      </c>
      <c r="I260" s="4">
        <v>0.06</v>
      </c>
      <c r="J260" s="4">
        <f t="shared" si="24"/>
        <v>0.18720000000000001</v>
      </c>
      <c r="K260" s="4">
        <f t="shared" si="24"/>
        <v>8.6399999999999991E-2</v>
      </c>
      <c r="L260" s="4">
        <f t="shared" si="24"/>
        <v>8.6399999999999991E-2</v>
      </c>
      <c r="M260" s="5">
        <f t="shared" si="25"/>
        <v>8.3299999999999999E-2</v>
      </c>
      <c r="N260" s="5">
        <f t="shared" si="26"/>
        <v>8.3333333333333329E-2</v>
      </c>
      <c r="O260" s="5">
        <f t="shared" si="27"/>
        <v>0.12</v>
      </c>
      <c r="P260" s="5">
        <f t="shared" si="28"/>
        <v>0.52664600513033322</v>
      </c>
      <c r="Q260" s="6">
        <f t="shared" si="29"/>
        <v>0.42045378819113527</v>
      </c>
    </row>
    <row r="261" spans="1:17" x14ac:dyDescent="0.2">
      <c r="A261" s="4" t="s">
        <v>4413</v>
      </c>
      <c r="B261" s="4" t="s">
        <v>4414</v>
      </c>
      <c r="C261" s="4" t="s">
        <v>4415</v>
      </c>
      <c r="D261" s="4">
        <v>0.13</v>
      </c>
      <c r="E261" s="4">
        <v>0.06</v>
      </c>
      <c r="F261" s="5">
        <v>5.9899999999999995E-2</v>
      </c>
      <c r="G261" s="4">
        <v>0.06</v>
      </c>
      <c r="H261" s="4">
        <v>0.13</v>
      </c>
      <c r="I261" s="4">
        <v>0.06</v>
      </c>
      <c r="J261" s="4">
        <f t="shared" si="24"/>
        <v>8.6399999999999991E-2</v>
      </c>
      <c r="K261" s="4">
        <f t="shared" si="24"/>
        <v>0.18720000000000001</v>
      </c>
      <c r="L261" s="4">
        <f t="shared" si="24"/>
        <v>8.6399999999999991E-2</v>
      </c>
      <c r="M261" s="5">
        <f t="shared" si="25"/>
        <v>8.3299999999999999E-2</v>
      </c>
      <c r="N261" s="5">
        <f t="shared" si="26"/>
        <v>8.3333333333333329E-2</v>
      </c>
      <c r="O261" s="5">
        <f t="shared" si="27"/>
        <v>0.12</v>
      </c>
      <c r="P261" s="5">
        <f t="shared" si="28"/>
        <v>0.52664600513033322</v>
      </c>
      <c r="Q261" s="6">
        <f t="shared" si="29"/>
        <v>0.42045378819113527</v>
      </c>
    </row>
    <row r="262" spans="1:17" x14ac:dyDescent="0.2">
      <c r="A262" s="4" t="s">
        <v>4416</v>
      </c>
      <c r="B262" s="4" t="s">
        <v>4417</v>
      </c>
      <c r="C262" s="4" t="s">
        <v>2455</v>
      </c>
      <c r="D262" s="4">
        <v>0.09</v>
      </c>
      <c r="E262" s="4">
        <v>0.09</v>
      </c>
      <c r="F262" s="5">
        <v>8.9899999999999994E-2</v>
      </c>
      <c r="G262" s="4">
        <v>0.09</v>
      </c>
      <c r="H262" s="4">
        <v>0.09</v>
      </c>
      <c r="I262" s="4">
        <v>0.09</v>
      </c>
      <c r="J262" s="4">
        <f t="shared" si="24"/>
        <v>0.12959999999999999</v>
      </c>
      <c r="K262" s="4">
        <f t="shared" si="24"/>
        <v>0.12959999999999999</v>
      </c>
      <c r="L262" s="4">
        <f t="shared" si="24"/>
        <v>0.12959999999999999</v>
      </c>
      <c r="M262" s="5">
        <f t="shared" si="25"/>
        <v>8.9966666666666653E-2</v>
      </c>
      <c r="N262" s="5">
        <f t="shared" si="26"/>
        <v>9.0000000000000011E-2</v>
      </c>
      <c r="O262" s="5">
        <f t="shared" si="27"/>
        <v>0.12959999999999999</v>
      </c>
      <c r="P262" s="5">
        <f t="shared" si="28"/>
        <v>0.52660324213892951</v>
      </c>
      <c r="Q262" s="6">
        <f t="shared" si="29"/>
        <v>3.0020767005820058E-12</v>
      </c>
    </row>
    <row r="263" spans="1:17" x14ac:dyDescent="0.2">
      <c r="A263" s="4" t="s">
        <v>4418</v>
      </c>
      <c r="B263" s="4" t="s">
        <v>4419</v>
      </c>
      <c r="C263" s="4" t="s">
        <v>4420</v>
      </c>
      <c r="D263" s="4">
        <v>0.06</v>
      </c>
      <c r="E263" s="4">
        <v>0.06</v>
      </c>
      <c r="F263" s="5">
        <v>0.1799</v>
      </c>
      <c r="G263" s="4">
        <v>0.06</v>
      </c>
      <c r="H263" s="4">
        <v>0.12</v>
      </c>
      <c r="I263" s="4">
        <v>0.12</v>
      </c>
      <c r="J263" s="4">
        <f t="shared" si="24"/>
        <v>8.6399999999999991E-2</v>
      </c>
      <c r="K263" s="4">
        <f t="shared" si="24"/>
        <v>0.17279999999999998</v>
      </c>
      <c r="L263" s="4">
        <f t="shared" si="24"/>
        <v>0.17279999999999998</v>
      </c>
      <c r="M263" s="5">
        <f t="shared" si="25"/>
        <v>9.9966666666666662E-2</v>
      </c>
      <c r="N263" s="5">
        <f t="shared" si="26"/>
        <v>9.9999999999999992E-2</v>
      </c>
      <c r="O263" s="5">
        <f t="shared" si="27"/>
        <v>0.14399999999999999</v>
      </c>
      <c r="P263" s="5">
        <f t="shared" si="28"/>
        <v>0.52654979018209058</v>
      </c>
      <c r="Q263" s="6">
        <f t="shared" si="29"/>
        <v>0.42192059079445032</v>
      </c>
    </row>
    <row r="264" spans="1:17" x14ac:dyDescent="0.2">
      <c r="A264" s="4" t="s">
        <v>4421</v>
      </c>
      <c r="B264" s="4" t="s">
        <v>4422</v>
      </c>
      <c r="C264" s="4" t="s">
        <v>4423</v>
      </c>
      <c r="D264" s="4">
        <v>0.1</v>
      </c>
      <c r="E264" s="4">
        <v>0.1</v>
      </c>
      <c r="F264" s="5">
        <v>9.9900000000000003E-2</v>
      </c>
      <c r="G264" s="4">
        <v>0.1</v>
      </c>
      <c r="H264" s="4">
        <v>0.1</v>
      </c>
      <c r="I264" s="4">
        <v>0.1</v>
      </c>
      <c r="J264" s="4">
        <f t="shared" si="24"/>
        <v>0.14399999999999999</v>
      </c>
      <c r="K264" s="4">
        <f t="shared" si="24"/>
        <v>0.14399999999999999</v>
      </c>
      <c r="L264" s="4">
        <f t="shared" si="24"/>
        <v>0.14399999999999999</v>
      </c>
      <c r="M264" s="5">
        <f t="shared" si="25"/>
        <v>9.9966666666666662E-2</v>
      </c>
      <c r="N264" s="5">
        <f t="shared" si="26"/>
        <v>0.10000000000000002</v>
      </c>
      <c r="O264" s="5">
        <f t="shared" si="27"/>
        <v>0.14399999999999999</v>
      </c>
      <c r="P264" s="5">
        <f t="shared" si="28"/>
        <v>0.52654979018209058</v>
      </c>
      <c r="Q264" s="6">
        <f t="shared" si="29"/>
        <v>1.9703270549705494E-12</v>
      </c>
    </row>
    <row r="265" spans="1:17" x14ac:dyDescent="0.2">
      <c r="A265" s="4" t="s">
        <v>4424</v>
      </c>
      <c r="B265" s="4" t="s">
        <v>4425</v>
      </c>
      <c r="C265" s="4" t="s">
        <v>1240</v>
      </c>
      <c r="D265" s="4">
        <v>0.13</v>
      </c>
      <c r="E265" s="4">
        <v>0.13</v>
      </c>
      <c r="F265" s="5">
        <v>5.9899999999999995E-2</v>
      </c>
      <c r="G265" s="4">
        <v>0.06</v>
      </c>
      <c r="H265" s="4">
        <v>0.13</v>
      </c>
      <c r="I265" s="4">
        <v>0.13</v>
      </c>
      <c r="J265" s="4">
        <f t="shared" si="24"/>
        <v>8.6399999999999991E-2</v>
      </c>
      <c r="K265" s="4">
        <f t="shared" si="24"/>
        <v>0.18720000000000001</v>
      </c>
      <c r="L265" s="4">
        <f t="shared" si="24"/>
        <v>0.18720000000000001</v>
      </c>
      <c r="M265" s="5">
        <f t="shared" si="25"/>
        <v>0.10663333333333334</v>
      </c>
      <c r="N265" s="5">
        <f t="shared" si="26"/>
        <v>0.10666666666666667</v>
      </c>
      <c r="O265" s="5">
        <f t="shared" si="27"/>
        <v>0.15359999999999999</v>
      </c>
      <c r="P265" s="5">
        <f t="shared" si="28"/>
        <v>0.52651972432663818</v>
      </c>
      <c r="Q265" s="6">
        <f t="shared" si="29"/>
        <v>0.31510727836149405</v>
      </c>
    </row>
    <row r="266" spans="1:17" x14ac:dyDescent="0.2">
      <c r="A266" s="4" t="s">
        <v>4426</v>
      </c>
      <c r="B266" s="4" t="s">
        <v>4427</v>
      </c>
      <c r="C266" s="4" t="s">
        <v>4428</v>
      </c>
      <c r="D266" s="4">
        <v>0.11</v>
      </c>
      <c r="E266" s="4">
        <v>0.11</v>
      </c>
      <c r="F266" s="5">
        <v>0.1099</v>
      </c>
      <c r="G266" s="4">
        <v>0.11</v>
      </c>
      <c r="H266" s="4">
        <v>0.11</v>
      </c>
      <c r="I266" s="4">
        <v>0.11</v>
      </c>
      <c r="J266" s="4">
        <f t="shared" si="24"/>
        <v>0.15839999999999999</v>
      </c>
      <c r="K266" s="4">
        <f t="shared" si="24"/>
        <v>0.15839999999999999</v>
      </c>
      <c r="L266" s="4">
        <f t="shared" si="24"/>
        <v>0.15839999999999999</v>
      </c>
      <c r="M266" s="5">
        <f t="shared" si="25"/>
        <v>0.10996666666666666</v>
      </c>
      <c r="N266" s="5">
        <f t="shared" si="26"/>
        <v>0.11</v>
      </c>
      <c r="O266" s="5">
        <f t="shared" si="27"/>
        <v>0.15839999999999999</v>
      </c>
      <c r="P266" s="5">
        <f t="shared" si="28"/>
        <v>0.52650605823583507</v>
      </c>
      <c r="Q266" s="6">
        <f t="shared" si="29"/>
        <v>1.3461312978110432E-12</v>
      </c>
    </row>
    <row r="267" spans="1:17" x14ac:dyDescent="0.2">
      <c r="A267" s="4" t="s">
        <v>4429</v>
      </c>
      <c r="B267" s="4" t="s">
        <v>4430</v>
      </c>
      <c r="C267" s="4" t="s">
        <v>4431</v>
      </c>
      <c r="D267" s="4">
        <v>0.21</v>
      </c>
      <c r="E267" s="4">
        <v>0.06</v>
      </c>
      <c r="F267" s="5">
        <v>5.9899999999999995E-2</v>
      </c>
      <c r="G267" s="4">
        <v>0.21</v>
      </c>
      <c r="H267" s="4">
        <v>0.06</v>
      </c>
      <c r="I267" s="4">
        <v>0.06</v>
      </c>
      <c r="J267" s="4">
        <f t="shared" si="24"/>
        <v>0.3024</v>
      </c>
      <c r="K267" s="4">
        <f t="shared" si="24"/>
        <v>8.6399999999999991E-2</v>
      </c>
      <c r="L267" s="4">
        <f t="shared" si="24"/>
        <v>8.6399999999999991E-2</v>
      </c>
      <c r="M267" s="5">
        <f t="shared" si="25"/>
        <v>0.10996666666666667</v>
      </c>
      <c r="N267" s="5">
        <f t="shared" si="26"/>
        <v>0.11</v>
      </c>
      <c r="O267" s="5">
        <f t="shared" si="27"/>
        <v>0.15839999999999999</v>
      </c>
      <c r="P267" s="5">
        <f t="shared" si="28"/>
        <v>0.52650605823583485</v>
      </c>
      <c r="Q267" s="6">
        <f t="shared" si="29"/>
        <v>0.61004803154722131</v>
      </c>
    </row>
    <row r="268" spans="1:17" x14ac:dyDescent="0.2">
      <c r="A268" s="4" t="s">
        <v>4432</v>
      </c>
      <c r="B268" s="4" t="s">
        <v>4433</v>
      </c>
      <c r="C268" s="4" t="s">
        <v>2455</v>
      </c>
      <c r="D268" s="4">
        <v>0.1</v>
      </c>
      <c r="E268" s="4">
        <v>0.1</v>
      </c>
      <c r="F268" s="5">
        <v>0.19990000000000002</v>
      </c>
      <c r="G268" s="4">
        <v>0.2</v>
      </c>
      <c r="H268" s="4">
        <v>0.1</v>
      </c>
      <c r="I268" s="4">
        <v>0.1</v>
      </c>
      <c r="J268" s="4">
        <f t="shared" si="24"/>
        <v>0.28799999999999998</v>
      </c>
      <c r="K268" s="4">
        <f t="shared" si="24"/>
        <v>0.14399999999999999</v>
      </c>
      <c r="L268" s="4">
        <f t="shared" si="24"/>
        <v>0.14399999999999999</v>
      </c>
      <c r="M268" s="5">
        <f t="shared" si="25"/>
        <v>0.1333</v>
      </c>
      <c r="N268" s="5">
        <f t="shared" si="26"/>
        <v>0.13333333333333333</v>
      </c>
      <c r="O268" s="5">
        <f t="shared" si="27"/>
        <v>0.19199999999999998</v>
      </c>
      <c r="P268" s="5">
        <f t="shared" si="28"/>
        <v>0.52642953051954533</v>
      </c>
      <c r="Q268" s="6">
        <f t="shared" si="29"/>
        <v>0.37184778866815255</v>
      </c>
    </row>
    <row r="269" spans="1:17" x14ac:dyDescent="0.2">
      <c r="A269" s="4" t="s">
        <v>4434</v>
      </c>
      <c r="B269" s="4" t="s">
        <v>4435</v>
      </c>
      <c r="C269" s="4" t="s">
        <v>4436</v>
      </c>
      <c r="D269" s="4">
        <v>0.16</v>
      </c>
      <c r="E269" s="4">
        <v>0.08</v>
      </c>
      <c r="F269" s="5">
        <v>0.15990000000000001</v>
      </c>
      <c r="G269" s="4">
        <v>0.16</v>
      </c>
      <c r="H269" s="4">
        <v>0.16</v>
      </c>
      <c r="I269" s="4">
        <v>0.08</v>
      </c>
      <c r="J269" s="4">
        <f t="shared" si="24"/>
        <v>0.23039999999999999</v>
      </c>
      <c r="K269" s="4">
        <f t="shared" si="24"/>
        <v>0.23039999999999999</v>
      </c>
      <c r="L269" s="4">
        <f t="shared" si="24"/>
        <v>0.1152</v>
      </c>
      <c r="M269" s="5">
        <f t="shared" si="25"/>
        <v>0.1333</v>
      </c>
      <c r="N269" s="5">
        <f t="shared" si="26"/>
        <v>0.13333333333333333</v>
      </c>
      <c r="O269" s="5">
        <f t="shared" si="27"/>
        <v>0.19199999999999998</v>
      </c>
      <c r="P269" s="5">
        <f t="shared" si="28"/>
        <v>0.52642953051954533</v>
      </c>
      <c r="Q269" s="6">
        <f t="shared" si="29"/>
        <v>0.27752565741409219</v>
      </c>
    </row>
    <row r="270" spans="1:17" x14ac:dyDescent="0.2">
      <c r="A270" s="4" t="s">
        <v>4437</v>
      </c>
      <c r="B270" s="4" t="s">
        <v>4438</v>
      </c>
      <c r="C270" s="4" t="s">
        <v>2455</v>
      </c>
      <c r="D270" s="4">
        <v>0.14000000000000001</v>
      </c>
      <c r="E270" s="4">
        <v>0.14000000000000001</v>
      </c>
      <c r="F270" s="5">
        <v>0.13990000000000002</v>
      </c>
      <c r="G270" s="4">
        <v>0.14000000000000001</v>
      </c>
      <c r="H270" s="4">
        <v>0.14000000000000001</v>
      </c>
      <c r="I270" s="4">
        <v>0.14000000000000001</v>
      </c>
      <c r="J270" s="4">
        <f t="shared" si="24"/>
        <v>0.2016</v>
      </c>
      <c r="K270" s="4">
        <f t="shared" si="24"/>
        <v>0.2016</v>
      </c>
      <c r="L270" s="4">
        <f t="shared" si="24"/>
        <v>0.2016</v>
      </c>
      <c r="M270" s="5">
        <f t="shared" si="25"/>
        <v>0.13996666666666668</v>
      </c>
      <c r="N270" s="5">
        <f t="shared" si="26"/>
        <v>0.14000000000000001</v>
      </c>
      <c r="O270" s="5">
        <f t="shared" si="27"/>
        <v>0.2016</v>
      </c>
      <c r="P270" s="5">
        <f t="shared" si="28"/>
        <v>0.52641235138605558</v>
      </c>
      <c r="Q270" s="6">
        <f t="shared" si="29"/>
        <v>5.133372253643955E-13</v>
      </c>
    </row>
    <row r="271" spans="1:17" x14ac:dyDescent="0.2">
      <c r="A271" s="4" t="s">
        <v>4439</v>
      </c>
      <c r="B271" s="4" t="s">
        <v>4440</v>
      </c>
      <c r="C271" s="4" t="s">
        <v>4441</v>
      </c>
      <c r="D271" s="4">
        <v>0.14000000000000001</v>
      </c>
      <c r="E271" s="4">
        <v>0.14000000000000001</v>
      </c>
      <c r="F271" s="5">
        <v>0.13990000000000002</v>
      </c>
      <c r="G271" s="4">
        <v>0.14000000000000001</v>
      </c>
      <c r="H271" s="4">
        <v>0.14000000000000001</v>
      </c>
      <c r="I271" s="4">
        <v>0.14000000000000001</v>
      </c>
      <c r="J271" s="4">
        <f t="shared" si="24"/>
        <v>0.2016</v>
      </c>
      <c r="K271" s="4">
        <f t="shared" si="24"/>
        <v>0.2016</v>
      </c>
      <c r="L271" s="4">
        <f t="shared" si="24"/>
        <v>0.2016</v>
      </c>
      <c r="M271" s="5">
        <f t="shared" si="25"/>
        <v>0.13996666666666668</v>
      </c>
      <c r="N271" s="5">
        <f t="shared" si="26"/>
        <v>0.14000000000000001</v>
      </c>
      <c r="O271" s="5">
        <f t="shared" si="27"/>
        <v>0.2016</v>
      </c>
      <c r="P271" s="5">
        <f t="shared" si="28"/>
        <v>0.52641235138605558</v>
      </c>
      <c r="Q271" s="6">
        <f t="shared" si="29"/>
        <v>5.133372253643955E-13</v>
      </c>
    </row>
    <row r="272" spans="1:17" x14ac:dyDescent="0.2">
      <c r="A272" s="4" t="s">
        <v>4442</v>
      </c>
      <c r="B272" s="4" t="s">
        <v>4443</v>
      </c>
      <c r="C272" s="4" t="s">
        <v>4444</v>
      </c>
      <c r="D272" s="4">
        <v>0.14000000000000001</v>
      </c>
      <c r="E272" s="4">
        <v>0.14000000000000001</v>
      </c>
      <c r="F272" s="5">
        <v>0.13990000000000002</v>
      </c>
      <c r="G272" s="4">
        <v>0.14000000000000001</v>
      </c>
      <c r="H272" s="4">
        <v>0.14000000000000001</v>
      </c>
      <c r="I272" s="4">
        <v>0.14000000000000001</v>
      </c>
      <c r="J272" s="4">
        <f t="shared" si="24"/>
        <v>0.2016</v>
      </c>
      <c r="K272" s="4">
        <f t="shared" si="24"/>
        <v>0.2016</v>
      </c>
      <c r="L272" s="4">
        <f t="shared" si="24"/>
        <v>0.2016</v>
      </c>
      <c r="M272" s="5">
        <f t="shared" si="25"/>
        <v>0.13996666666666668</v>
      </c>
      <c r="N272" s="5">
        <f t="shared" si="26"/>
        <v>0.14000000000000001</v>
      </c>
      <c r="O272" s="5">
        <f t="shared" si="27"/>
        <v>0.2016</v>
      </c>
      <c r="P272" s="5">
        <f t="shared" si="28"/>
        <v>0.52641235138605558</v>
      </c>
      <c r="Q272" s="6">
        <f t="shared" si="29"/>
        <v>5.133372253643955E-13</v>
      </c>
    </row>
    <row r="273" spans="1:17" x14ac:dyDescent="0.2">
      <c r="A273" s="4" t="s">
        <v>4445</v>
      </c>
      <c r="B273" s="4" t="s">
        <v>4446</v>
      </c>
      <c r="C273" s="4" t="s">
        <v>3829</v>
      </c>
      <c r="D273" s="4">
        <v>0.15</v>
      </c>
      <c r="E273" s="4">
        <v>0.15</v>
      </c>
      <c r="F273" s="5">
        <v>0.14990000000000001</v>
      </c>
      <c r="G273" s="4">
        <v>0.15</v>
      </c>
      <c r="H273" s="4">
        <v>0.15</v>
      </c>
      <c r="I273" s="4">
        <v>0.15</v>
      </c>
      <c r="J273" s="4">
        <f t="shared" si="24"/>
        <v>0.216</v>
      </c>
      <c r="K273" s="4">
        <f t="shared" si="24"/>
        <v>0.216</v>
      </c>
      <c r="L273" s="4">
        <f t="shared" si="24"/>
        <v>0.216</v>
      </c>
      <c r="M273" s="5">
        <f t="shared" si="25"/>
        <v>0.14996666666666666</v>
      </c>
      <c r="N273" s="5">
        <f t="shared" si="26"/>
        <v>0.15</v>
      </c>
      <c r="O273" s="5">
        <f t="shared" si="27"/>
        <v>0.216</v>
      </c>
      <c r="P273" s="5">
        <f t="shared" si="28"/>
        <v>0.52638944619294092</v>
      </c>
      <c r="Q273" s="6">
        <f t="shared" si="29"/>
        <v>3.8959431452538028E-13</v>
      </c>
    </row>
    <row r="274" spans="1:17" x14ac:dyDescent="0.2">
      <c r="A274" s="4" t="s">
        <v>4447</v>
      </c>
      <c r="B274" s="4" t="s">
        <v>4448</v>
      </c>
      <c r="C274" s="4" t="s">
        <v>4449</v>
      </c>
      <c r="D274" s="4">
        <v>0.15</v>
      </c>
      <c r="E274" s="4">
        <v>0.15</v>
      </c>
      <c r="F274" s="5">
        <v>0.14990000000000001</v>
      </c>
      <c r="G274" s="4">
        <v>0.15</v>
      </c>
      <c r="H274" s="4">
        <v>0.15</v>
      </c>
      <c r="I274" s="4">
        <v>0.15</v>
      </c>
      <c r="J274" s="4">
        <f t="shared" si="24"/>
        <v>0.216</v>
      </c>
      <c r="K274" s="4">
        <f t="shared" si="24"/>
        <v>0.216</v>
      </c>
      <c r="L274" s="4">
        <f t="shared" si="24"/>
        <v>0.216</v>
      </c>
      <c r="M274" s="5">
        <f t="shared" si="25"/>
        <v>0.14996666666666666</v>
      </c>
      <c r="N274" s="5">
        <f t="shared" si="26"/>
        <v>0.15</v>
      </c>
      <c r="O274" s="5">
        <f t="shared" si="27"/>
        <v>0.216</v>
      </c>
      <c r="P274" s="5">
        <f t="shared" si="28"/>
        <v>0.52638944619294092</v>
      </c>
      <c r="Q274" s="6">
        <f t="shared" si="29"/>
        <v>3.8959431452538028E-13</v>
      </c>
    </row>
    <row r="275" spans="1:17" x14ac:dyDescent="0.2">
      <c r="A275" s="4" t="s">
        <v>4450</v>
      </c>
      <c r="B275" s="4" t="s">
        <v>4451</v>
      </c>
      <c r="C275" s="4" t="s">
        <v>2455</v>
      </c>
      <c r="D275" s="4">
        <v>0.15</v>
      </c>
      <c r="E275" s="4">
        <v>0.15</v>
      </c>
      <c r="F275" s="5">
        <v>0.14990000000000001</v>
      </c>
      <c r="G275" s="4">
        <v>0.15</v>
      </c>
      <c r="H275" s="4">
        <v>0.15</v>
      </c>
      <c r="I275" s="4">
        <v>0.15</v>
      </c>
      <c r="J275" s="4">
        <f t="shared" si="24"/>
        <v>0.216</v>
      </c>
      <c r="K275" s="4">
        <f t="shared" si="24"/>
        <v>0.216</v>
      </c>
      <c r="L275" s="4">
        <f t="shared" si="24"/>
        <v>0.216</v>
      </c>
      <c r="M275" s="5">
        <f t="shared" si="25"/>
        <v>0.14996666666666666</v>
      </c>
      <c r="N275" s="5">
        <f t="shared" si="26"/>
        <v>0.15</v>
      </c>
      <c r="O275" s="5">
        <f t="shared" si="27"/>
        <v>0.216</v>
      </c>
      <c r="P275" s="5">
        <f t="shared" si="28"/>
        <v>0.52638944619294092</v>
      </c>
      <c r="Q275" s="6">
        <f t="shared" si="29"/>
        <v>3.8959431452538028E-13</v>
      </c>
    </row>
    <row r="276" spans="1:17" x14ac:dyDescent="0.2">
      <c r="A276" s="4" t="s">
        <v>4452</v>
      </c>
      <c r="B276" s="4" t="s">
        <v>4453</v>
      </c>
      <c r="C276" s="4" t="s">
        <v>3829</v>
      </c>
      <c r="D276" s="4">
        <v>0.15</v>
      </c>
      <c r="E276" s="4">
        <v>0.15</v>
      </c>
      <c r="F276" s="5">
        <v>0.14990000000000001</v>
      </c>
      <c r="G276" s="4">
        <v>0.15</v>
      </c>
      <c r="H276" s="4">
        <v>0.15</v>
      </c>
      <c r="I276" s="4">
        <v>0.15</v>
      </c>
      <c r="J276" s="4">
        <f t="shared" si="24"/>
        <v>0.216</v>
      </c>
      <c r="K276" s="4">
        <f t="shared" si="24"/>
        <v>0.216</v>
      </c>
      <c r="L276" s="4">
        <f t="shared" si="24"/>
        <v>0.216</v>
      </c>
      <c r="M276" s="5">
        <f t="shared" si="25"/>
        <v>0.14996666666666666</v>
      </c>
      <c r="N276" s="5">
        <f t="shared" si="26"/>
        <v>0.15</v>
      </c>
      <c r="O276" s="5">
        <f t="shared" si="27"/>
        <v>0.216</v>
      </c>
      <c r="P276" s="5">
        <f t="shared" si="28"/>
        <v>0.52638944619294092</v>
      </c>
      <c r="Q276" s="6">
        <f t="shared" si="29"/>
        <v>3.8959431452538028E-13</v>
      </c>
    </row>
    <row r="277" spans="1:17" x14ac:dyDescent="0.2">
      <c r="A277" s="4" t="s">
        <v>4454</v>
      </c>
      <c r="B277" s="4" t="s">
        <v>4455</v>
      </c>
      <c r="C277" s="4" t="s">
        <v>4456</v>
      </c>
      <c r="D277" s="4">
        <v>0.13</v>
      </c>
      <c r="E277" s="4">
        <v>0.13</v>
      </c>
      <c r="F277" s="5">
        <v>0.19990000000000002</v>
      </c>
      <c r="G277" s="4">
        <v>0.13</v>
      </c>
      <c r="H277" s="4">
        <v>0.13</v>
      </c>
      <c r="I277" s="4">
        <v>0.2</v>
      </c>
      <c r="J277" s="4">
        <f t="shared" si="24"/>
        <v>0.18720000000000001</v>
      </c>
      <c r="K277" s="4">
        <f t="shared" si="24"/>
        <v>0.18720000000000001</v>
      </c>
      <c r="L277" s="4">
        <f t="shared" si="24"/>
        <v>0.28799999999999998</v>
      </c>
      <c r="M277" s="5">
        <f t="shared" si="25"/>
        <v>0.15330000000000002</v>
      </c>
      <c r="N277" s="5">
        <f t="shared" si="26"/>
        <v>0.15333333333333335</v>
      </c>
      <c r="O277" s="5">
        <f t="shared" si="27"/>
        <v>0.2208</v>
      </c>
      <c r="P277" s="5">
        <f t="shared" si="28"/>
        <v>0.52638247511939129</v>
      </c>
      <c r="Q277" s="6">
        <f t="shared" si="29"/>
        <v>0.17411572162869621</v>
      </c>
    </row>
    <row r="278" spans="1:17" x14ac:dyDescent="0.2">
      <c r="A278" s="4" t="s">
        <v>4457</v>
      </c>
      <c r="B278" s="4" t="s">
        <v>4458</v>
      </c>
      <c r="C278" s="4" t="s">
        <v>4459</v>
      </c>
      <c r="D278" s="4">
        <v>0.16</v>
      </c>
      <c r="E278" s="4">
        <v>0.16</v>
      </c>
      <c r="F278" s="5">
        <v>0.15990000000000001</v>
      </c>
      <c r="G278" s="4">
        <v>0.16</v>
      </c>
      <c r="H278" s="4">
        <v>0.16</v>
      </c>
      <c r="I278" s="4">
        <v>0.16</v>
      </c>
      <c r="J278" s="4">
        <f t="shared" si="24"/>
        <v>0.23039999999999999</v>
      </c>
      <c r="K278" s="4">
        <f t="shared" si="24"/>
        <v>0.23039999999999999</v>
      </c>
      <c r="L278" s="4">
        <f t="shared" si="24"/>
        <v>0.23039999999999999</v>
      </c>
      <c r="M278" s="5">
        <f t="shared" si="25"/>
        <v>0.15996666666666667</v>
      </c>
      <c r="N278" s="5">
        <f t="shared" si="26"/>
        <v>0.16</v>
      </c>
      <c r="O278" s="5">
        <f t="shared" si="27"/>
        <v>0.23040000000000002</v>
      </c>
      <c r="P278" s="5">
        <f t="shared" si="28"/>
        <v>0.52636940444727476</v>
      </c>
      <c r="Q278" s="6">
        <f t="shared" si="29"/>
        <v>3.0099037891576526E-13</v>
      </c>
    </row>
    <row r="279" spans="1:17" x14ac:dyDescent="0.2">
      <c r="A279" s="4" t="s">
        <v>4460</v>
      </c>
      <c r="B279" s="4" t="s">
        <v>4461</v>
      </c>
      <c r="C279" s="4" t="s">
        <v>2455</v>
      </c>
      <c r="D279" s="4">
        <v>0.2</v>
      </c>
      <c r="E279" s="4">
        <v>0.2</v>
      </c>
      <c r="F279" s="5">
        <v>8.9899999999999994E-2</v>
      </c>
      <c r="G279" s="4">
        <v>0.2</v>
      </c>
      <c r="H279" s="4">
        <v>0.09</v>
      </c>
      <c r="I279" s="4">
        <v>0.2</v>
      </c>
      <c r="J279" s="4">
        <f t="shared" si="24"/>
        <v>0.28799999999999998</v>
      </c>
      <c r="K279" s="4">
        <f t="shared" si="24"/>
        <v>0.12959999999999999</v>
      </c>
      <c r="L279" s="4">
        <f t="shared" si="24"/>
        <v>0.28799999999999998</v>
      </c>
      <c r="M279" s="5">
        <f t="shared" si="25"/>
        <v>0.1633</v>
      </c>
      <c r="N279" s="5">
        <f t="shared" si="26"/>
        <v>0.16333333333333336</v>
      </c>
      <c r="O279" s="5">
        <f t="shared" si="27"/>
        <v>0.23519999999999999</v>
      </c>
      <c r="P279" s="5">
        <f t="shared" si="28"/>
        <v>0.52636326927466937</v>
      </c>
      <c r="Q279" s="6">
        <f t="shared" si="29"/>
        <v>0.32611501991914871</v>
      </c>
    </row>
    <row r="280" spans="1:17" x14ac:dyDescent="0.2">
      <c r="A280" s="4" t="s">
        <v>4462</v>
      </c>
      <c r="B280" s="4" t="s">
        <v>4463</v>
      </c>
      <c r="C280" s="4" t="s">
        <v>858</v>
      </c>
      <c r="D280" s="4">
        <v>0.12</v>
      </c>
      <c r="E280" s="4">
        <v>0.25</v>
      </c>
      <c r="F280" s="5">
        <v>0.11989999999999999</v>
      </c>
      <c r="G280" s="4">
        <v>0.12</v>
      </c>
      <c r="H280" s="4">
        <v>0.12</v>
      </c>
      <c r="I280" s="4">
        <v>0.25</v>
      </c>
      <c r="J280" s="4">
        <f t="shared" si="24"/>
        <v>0.17279999999999998</v>
      </c>
      <c r="K280" s="4">
        <f t="shared" si="24"/>
        <v>0.17279999999999998</v>
      </c>
      <c r="L280" s="4">
        <f t="shared" si="24"/>
        <v>0.36</v>
      </c>
      <c r="M280" s="5">
        <f t="shared" si="25"/>
        <v>0.1633</v>
      </c>
      <c r="N280" s="5">
        <f t="shared" si="26"/>
        <v>0.16333333333333333</v>
      </c>
      <c r="O280" s="5">
        <f t="shared" si="27"/>
        <v>0.23519999999999999</v>
      </c>
      <c r="P280" s="5">
        <f t="shared" si="28"/>
        <v>0.52636326927466937</v>
      </c>
      <c r="Q280" s="6">
        <f t="shared" si="29"/>
        <v>0.39757901555052488</v>
      </c>
    </row>
    <row r="281" spans="1:17" x14ac:dyDescent="0.2">
      <c r="A281" s="4" t="s">
        <v>4464</v>
      </c>
      <c r="B281" s="4" t="s">
        <v>4465</v>
      </c>
      <c r="C281" s="4" t="s">
        <v>4466</v>
      </c>
      <c r="D281" s="4">
        <v>0.17</v>
      </c>
      <c r="E281" s="4">
        <v>0.17</v>
      </c>
      <c r="F281" s="5">
        <v>0.16990000000000002</v>
      </c>
      <c r="G281" s="4">
        <v>0.17</v>
      </c>
      <c r="H281" s="4">
        <v>0.17</v>
      </c>
      <c r="I281" s="4">
        <v>0.17</v>
      </c>
      <c r="J281" s="4">
        <f t="shared" si="24"/>
        <v>0.24480000000000002</v>
      </c>
      <c r="K281" s="4">
        <f t="shared" si="24"/>
        <v>0.24480000000000002</v>
      </c>
      <c r="L281" s="4">
        <f t="shared" si="24"/>
        <v>0.24480000000000002</v>
      </c>
      <c r="M281" s="5">
        <f t="shared" si="25"/>
        <v>0.16996666666666668</v>
      </c>
      <c r="N281" s="5">
        <f t="shared" si="26"/>
        <v>0.17</v>
      </c>
      <c r="O281" s="5">
        <f t="shared" si="27"/>
        <v>0.24480000000000002</v>
      </c>
      <c r="P281" s="5">
        <f t="shared" si="28"/>
        <v>0.5263517207852485</v>
      </c>
      <c r="Q281" s="6">
        <f t="shared" si="29"/>
        <v>2.3620293762003719E-13</v>
      </c>
    </row>
    <row r="282" spans="1:17" x14ac:dyDescent="0.2">
      <c r="A282" s="4" t="s">
        <v>4467</v>
      </c>
      <c r="B282" s="4" t="s">
        <v>4468</v>
      </c>
      <c r="C282" s="4" t="s">
        <v>2455</v>
      </c>
      <c r="D282" s="4">
        <v>0.17</v>
      </c>
      <c r="E282" s="4">
        <v>0.17</v>
      </c>
      <c r="F282" s="5">
        <v>0.16990000000000002</v>
      </c>
      <c r="G282" s="4">
        <v>0.17</v>
      </c>
      <c r="H282" s="4">
        <v>0.17</v>
      </c>
      <c r="I282" s="4">
        <v>0.17</v>
      </c>
      <c r="J282" s="4">
        <f t="shared" si="24"/>
        <v>0.24480000000000002</v>
      </c>
      <c r="K282" s="4">
        <f t="shared" si="24"/>
        <v>0.24480000000000002</v>
      </c>
      <c r="L282" s="4">
        <f t="shared" si="24"/>
        <v>0.24480000000000002</v>
      </c>
      <c r="M282" s="5">
        <f t="shared" si="25"/>
        <v>0.16996666666666668</v>
      </c>
      <c r="N282" s="5">
        <f t="shared" si="26"/>
        <v>0.17</v>
      </c>
      <c r="O282" s="5">
        <f t="shared" si="27"/>
        <v>0.24480000000000002</v>
      </c>
      <c r="P282" s="5">
        <f t="shared" si="28"/>
        <v>0.5263517207852485</v>
      </c>
      <c r="Q282" s="6">
        <f t="shared" si="29"/>
        <v>2.3620293762003719E-13</v>
      </c>
    </row>
    <row r="283" spans="1:17" x14ac:dyDescent="0.2">
      <c r="A283" s="4" t="s">
        <v>4469</v>
      </c>
      <c r="B283" s="4" t="s">
        <v>4470</v>
      </c>
      <c r="C283" s="4" t="s">
        <v>4471</v>
      </c>
      <c r="D283" s="4">
        <v>0.18</v>
      </c>
      <c r="E283" s="4">
        <v>0.18</v>
      </c>
      <c r="F283" s="5">
        <v>0.1799</v>
      </c>
      <c r="G283" s="4">
        <v>0.18</v>
      </c>
      <c r="H283" s="4">
        <v>0.18</v>
      </c>
      <c r="I283" s="4">
        <v>0.18</v>
      </c>
      <c r="J283" s="4">
        <f t="shared" si="24"/>
        <v>0.25919999999999999</v>
      </c>
      <c r="K283" s="4">
        <f t="shared" si="24"/>
        <v>0.25919999999999999</v>
      </c>
      <c r="L283" s="4">
        <f t="shared" si="24"/>
        <v>0.25919999999999999</v>
      </c>
      <c r="M283" s="5">
        <f t="shared" si="25"/>
        <v>0.17996666666666669</v>
      </c>
      <c r="N283" s="5">
        <f t="shared" si="26"/>
        <v>0.18000000000000002</v>
      </c>
      <c r="O283" s="5">
        <f t="shared" si="27"/>
        <v>0.25919999999999999</v>
      </c>
      <c r="P283" s="5">
        <f t="shared" si="28"/>
        <v>0.52633600215652399</v>
      </c>
      <c r="Q283" s="6">
        <f t="shared" si="29"/>
        <v>1.8794639980969397E-13</v>
      </c>
    </row>
    <row r="284" spans="1:17" x14ac:dyDescent="0.2">
      <c r="A284" s="4" t="s">
        <v>4472</v>
      </c>
      <c r="B284" s="4" t="s">
        <v>4473</v>
      </c>
      <c r="C284" s="4" t="s">
        <v>4474</v>
      </c>
      <c r="D284" s="4">
        <v>0.18</v>
      </c>
      <c r="E284" s="4">
        <v>0.18</v>
      </c>
      <c r="F284" s="5">
        <v>0.1799</v>
      </c>
      <c r="G284" s="4">
        <v>0.18</v>
      </c>
      <c r="H284" s="4">
        <v>0.18</v>
      </c>
      <c r="I284" s="4">
        <v>0.18</v>
      </c>
      <c r="J284" s="4">
        <f t="shared" si="24"/>
        <v>0.25919999999999999</v>
      </c>
      <c r="K284" s="4">
        <f t="shared" si="24"/>
        <v>0.25919999999999999</v>
      </c>
      <c r="L284" s="4">
        <f t="shared" si="24"/>
        <v>0.25919999999999999</v>
      </c>
      <c r="M284" s="5">
        <f t="shared" si="25"/>
        <v>0.17996666666666669</v>
      </c>
      <c r="N284" s="5">
        <f t="shared" si="26"/>
        <v>0.18000000000000002</v>
      </c>
      <c r="O284" s="5">
        <f t="shared" si="27"/>
        <v>0.25919999999999999</v>
      </c>
      <c r="P284" s="5">
        <f t="shared" si="28"/>
        <v>0.52633600215652399</v>
      </c>
      <c r="Q284" s="6">
        <f t="shared" si="29"/>
        <v>1.8794639980969397E-13</v>
      </c>
    </row>
    <row r="285" spans="1:17" x14ac:dyDescent="0.2">
      <c r="A285" s="4" t="s">
        <v>4475</v>
      </c>
      <c r="B285" s="4" t="s">
        <v>4476</v>
      </c>
      <c r="C285" s="4" t="s">
        <v>4477</v>
      </c>
      <c r="D285" s="4">
        <v>0.28999999999999998</v>
      </c>
      <c r="E285" s="4">
        <v>0.13</v>
      </c>
      <c r="F285" s="5">
        <v>0.12990000000000002</v>
      </c>
      <c r="G285" s="4">
        <v>0.28999999999999998</v>
      </c>
      <c r="H285" s="4">
        <v>0.13</v>
      </c>
      <c r="I285" s="4">
        <v>0.13</v>
      </c>
      <c r="J285" s="4">
        <f t="shared" si="24"/>
        <v>0.41759999999999997</v>
      </c>
      <c r="K285" s="4">
        <f t="shared" si="24"/>
        <v>0.18720000000000001</v>
      </c>
      <c r="L285" s="4">
        <f t="shared" si="24"/>
        <v>0.18720000000000001</v>
      </c>
      <c r="M285" s="5">
        <f t="shared" si="25"/>
        <v>0.18330000000000002</v>
      </c>
      <c r="N285" s="5">
        <f t="shared" si="26"/>
        <v>0.18333333333333335</v>
      </c>
      <c r="O285" s="5">
        <f t="shared" si="27"/>
        <v>0.26400000000000001</v>
      </c>
      <c r="P285" s="5">
        <f t="shared" si="28"/>
        <v>0.52633114370593004</v>
      </c>
      <c r="Q285" s="6">
        <f t="shared" si="29"/>
        <v>0.43681330709784283</v>
      </c>
    </row>
    <row r="286" spans="1:17" x14ac:dyDescent="0.2">
      <c r="A286" s="4" t="s">
        <v>4478</v>
      </c>
      <c r="B286" s="4" t="s">
        <v>4479</v>
      </c>
      <c r="C286" s="4" t="s">
        <v>1697</v>
      </c>
      <c r="D286" s="4">
        <v>0.19</v>
      </c>
      <c r="E286" s="4">
        <v>0.19</v>
      </c>
      <c r="F286" s="5">
        <v>0.18990000000000001</v>
      </c>
      <c r="G286" s="4">
        <v>0.19</v>
      </c>
      <c r="H286" s="4">
        <v>0.19</v>
      </c>
      <c r="I286" s="4">
        <v>0.19</v>
      </c>
      <c r="J286" s="4">
        <f t="shared" si="24"/>
        <v>0.27360000000000001</v>
      </c>
      <c r="K286" s="4">
        <f t="shared" si="24"/>
        <v>0.27360000000000001</v>
      </c>
      <c r="L286" s="4">
        <f t="shared" si="24"/>
        <v>0.27360000000000001</v>
      </c>
      <c r="M286" s="5">
        <f t="shared" si="25"/>
        <v>0.1899666666666667</v>
      </c>
      <c r="N286" s="5">
        <f t="shared" si="26"/>
        <v>0.19000000000000003</v>
      </c>
      <c r="O286" s="5">
        <f t="shared" si="27"/>
        <v>0.27360000000000001</v>
      </c>
      <c r="P286" s="5">
        <f t="shared" si="28"/>
        <v>0.52632193826546281</v>
      </c>
      <c r="Q286" s="6">
        <f t="shared" si="29"/>
        <v>1.5140776378540182E-13</v>
      </c>
    </row>
    <row r="287" spans="1:17" x14ac:dyDescent="0.2">
      <c r="A287" s="4" t="s">
        <v>4480</v>
      </c>
      <c r="B287" s="4" t="s">
        <v>4481</v>
      </c>
      <c r="C287" s="4" t="s">
        <v>785</v>
      </c>
      <c r="D287" s="4">
        <v>0.19</v>
      </c>
      <c r="E287" s="4">
        <v>0.19</v>
      </c>
      <c r="F287" s="5">
        <v>0.18990000000000001</v>
      </c>
      <c r="G287" s="4">
        <v>0.19</v>
      </c>
      <c r="H287" s="4">
        <v>0.19</v>
      </c>
      <c r="I287" s="4">
        <v>0.19</v>
      </c>
      <c r="J287" s="4">
        <f t="shared" si="24"/>
        <v>0.27360000000000001</v>
      </c>
      <c r="K287" s="4">
        <f t="shared" si="24"/>
        <v>0.27360000000000001</v>
      </c>
      <c r="L287" s="4">
        <f t="shared" si="24"/>
        <v>0.27360000000000001</v>
      </c>
      <c r="M287" s="5">
        <f t="shared" si="25"/>
        <v>0.1899666666666667</v>
      </c>
      <c r="N287" s="5">
        <f t="shared" si="26"/>
        <v>0.19000000000000003</v>
      </c>
      <c r="O287" s="5">
        <f t="shared" si="27"/>
        <v>0.27360000000000001</v>
      </c>
      <c r="P287" s="5">
        <f t="shared" si="28"/>
        <v>0.52632193826546281</v>
      </c>
      <c r="Q287" s="6">
        <f t="shared" si="29"/>
        <v>1.5140776378540182E-13</v>
      </c>
    </row>
    <row r="288" spans="1:17" x14ac:dyDescent="0.2">
      <c r="A288" s="4" t="s">
        <v>4482</v>
      </c>
      <c r="B288" s="4" t="s">
        <v>4483</v>
      </c>
      <c r="C288" s="4" t="s">
        <v>2455</v>
      </c>
      <c r="D288" s="4">
        <v>0.19</v>
      </c>
      <c r="E288" s="4">
        <v>0.19</v>
      </c>
      <c r="F288" s="5">
        <v>0.18990000000000001</v>
      </c>
      <c r="G288" s="4">
        <v>0.19</v>
      </c>
      <c r="H288" s="4">
        <v>0.19</v>
      </c>
      <c r="I288" s="4">
        <v>0.19</v>
      </c>
      <c r="J288" s="4">
        <f t="shared" si="24"/>
        <v>0.27360000000000001</v>
      </c>
      <c r="K288" s="4">
        <f t="shared" si="24"/>
        <v>0.27360000000000001</v>
      </c>
      <c r="L288" s="4">
        <f t="shared" si="24"/>
        <v>0.27360000000000001</v>
      </c>
      <c r="M288" s="5">
        <f t="shared" si="25"/>
        <v>0.1899666666666667</v>
      </c>
      <c r="N288" s="5">
        <f t="shared" si="26"/>
        <v>0.19000000000000003</v>
      </c>
      <c r="O288" s="5">
        <f t="shared" si="27"/>
        <v>0.27360000000000001</v>
      </c>
      <c r="P288" s="5">
        <f t="shared" si="28"/>
        <v>0.52632193826546281</v>
      </c>
      <c r="Q288" s="6">
        <f t="shared" si="29"/>
        <v>1.5140776378540182E-13</v>
      </c>
    </row>
    <row r="289" spans="1:17" x14ac:dyDescent="0.2">
      <c r="A289" s="4" t="s">
        <v>4484</v>
      </c>
      <c r="B289" s="4" t="s">
        <v>4485</v>
      </c>
      <c r="C289" s="4" t="s">
        <v>2164</v>
      </c>
      <c r="D289" s="4">
        <v>0.25</v>
      </c>
      <c r="E289" s="4">
        <v>0.16</v>
      </c>
      <c r="F289" s="5">
        <v>0.15990000000000001</v>
      </c>
      <c r="G289" s="4">
        <v>0.16</v>
      </c>
      <c r="H289" s="4">
        <v>0.16</v>
      </c>
      <c r="I289" s="4">
        <v>0.25</v>
      </c>
      <c r="J289" s="4">
        <f t="shared" si="24"/>
        <v>0.23039999999999999</v>
      </c>
      <c r="K289" s="4">
        <f t="shared" si="24"/>
        <v>0.23039999999999999</v>
      </c>
      <c r="L289" s="4">
        <f t="shared" si="24"/>
        <v>0.36</v>
      </c>
      <c r="M289" s="5">
        <f t="shared" si="25"/>
        <v>0.1899666666666667</v>
      </c>
      <c r="N289" s="5">
        <f t="shared" si="26"/>
        <v>0.19000000000000003</v>
      </c>
      <c r="O289" s="5">
        <f t="shared" si="27"/>
        <v>0.27360000000000001</v>
      </c>
      <c r="P289" s="5">
        <f t="shared" si="28"/>
        <v>0.52632193826546281</v>
      </c>
      <c r="Q289" s="6">
        <f t="shared" si="29"/>
        <v>0.18707320113115167</v>
      </c>
    </row>
    <row r="290" spans="1:17" x14ac:dyDescent="0.2">
      <c r="A290" s="4" t="s">
        <v>4486</v>
      </c>
      <c r="B290" s="4" t="s">
        <v>4487</v>
      </c>
      <c r="C290" s="4" t="s">
        <v>4488</v>
      </c>
      <c r="D290" s="4">
        <v>0.31</v>
      </c>
      <c r="E290" s="4">
        <v>0.14000000000000001</v>
      </c>
      <c r="F290" s="5">
        <v>0.13990000000000002</v>
      </c>
      <c r="G290" s="4">
        <v>0.14000000000000001</v>
      </c>
      <c r="H290" s="4">
        <v>0.31</v>
      </c>
      <c r="I290" s="4">
        <v>0.14000000000000001</v>
      </c>
      <c r="J290" s="4">
        <f t="shared" si="24"/>
        <v>0.2016</v>
      </c>
      <c r="K290" s="4">
        <f t="shared" si="24"/>
        <v>0.44639999999999996</v>
      </c>
      <c r="L290" s="4">
        <f t="shared" si="24"/>
        <v>0.2016</v>
      </c>
      <c r="M290" s="5">
        <f t="shared" si="25"/>
        <v>0.19663333333333335</v>
      </c>
      <c r="N290" s="5">
        <f t="shared" si="26"/>
        <v>0.19666666666666668</v>
      </c>
      <c r="O290" s="5">
        <f t="shared" si="27"/>
        <v>0.28319999999999995</v>
      </c>
      <c r="P290" s="5">
        <f t="shared" si="28"/>
        <v>0.52631335697555304</v>
      </c>
      <c r="Q290" s="6">
        <f t="shared" si="29"/>
        <v>0.4327724717559473</v>
      </c>
    </row>
    <row r="291" spans="1:17" x14ac:dyDescent="0.2">
      <c r="A291" s="4" t="s">
        <v>4489</v>
      </c>
      <c r="B291" s="4" t="s">
        <v>4490</v>
      </c>
      <c r="C291" s="4" t="s">
        <v>4491</v>
      </c>
      <c r="D291" s="4">
        <v>0.2</v>
      </c>
      <c r="E291" s="4">
        <v>0.2</v>
      </c>
      <c r="F291" s="5">
        <v>0.19990000000000002</v>
      </c>
      <c r="G291" s="4">
        <v>0.2</v>
      </c>
      <c r="H291" s="4">
        <v>0.2</v>
      </c>
      <c r="I291" s="4">
        <v>0.2</v>
      </c>
      <c r="J291" s="4">
        <f t="shared" si="24"/>
        <v>0.28799999999999998</v>
      </c>
      <c r="K291" s="4">
        <f t="shared" si="24"/>
        <v>0.28799999999999998</v>
      </c>
      <c r="L291" s="4">
        <f t="shared" si="24"/>
        <v>0.28799999999999998</v>
      </c>
      <c r="M291" s="5">
        <f t="shared" si="25"/>
        <v>0.19996666666666671</v>
      </c>
      <c r="N291" s="5">
        <f t="shared" si="26"/>
        <v>0.20000000000000004</v>
      </c>
      <c r="O291" s="5">
        <f t="shared" si="27"/>
        <v>0.28799999999999998</v>
      </c>
      <c r="P291" s="5">
        <f t="shared" si="28"/>
        <v>0.52630928088072648</v>
      </c>
      <c r="Q291" s="6">
        <f t="shared" si="29"/>
        <v>1.2333241353761462E-13</v>
      </c>
    </row>
    <row r="292" spans="1:17" x14ac:dyDescent="0.2">
      <c r="A292" s="4" t="s">
        <v>4492</v>
      </c>
      <c r="B292" s="4" t="s">
        <v>4493</v>
      </c>
      <c r="C292" s="4" t="s">
        <v>2411</v>
      </c>
      <c r="D292" s="4">
        <v>0.2</v>
      </c>
      <c r="E292" s="4">
        <v>0.2</v>
      </c>
      <c r="F292" s="5">
        <v>0.19990000000000002</v>
      </c>
      <c r="G292" s="4">
        <v>0.2</v>
      </c>
      <c r="H292" s="4">
        <v>0.2</v>
      </c>
      <c r="I292" s="4">
        <v>0.2</v>
      </c>
      <c r="J292" s="4">
        <f t="shared" si="24"/>
        <v>0.28799999999999998</v>
      </c>
      <c r="K292" s="4">
        <f t="shared" si="24"/>
        <v>0.28799999999999998</v>
      </c>
      <c r="L292" s="4">
        <f t="shared" si="24"/>
        <v>0.28799999999999998</v>
      </c>
      <c r="M292" s="5">
        <f t="shared" si="25"/>
        <v>0.19996666666666671</v>
      </c>
      <c r="N292" s="5">
        <f t="shared" si="26"/>
        <v>0.20000000000000004</v>
      </c>
      <c r="O292" s="5">
        <f t="shared" si="27"/>
        <v>0.28799999999999998</v>
      </c>
      <c r="P292" s="5">
        <f t="shared" si="28"/>
        <v>0.52630928088072648</v>
      </c>
      <c r="Q292" s="6">
        <f t="shared" si="29"/>
        <v>1.2333241353761462E-13</v>
      </c>
    </row>
    <row r="293" spans="1:17" x14ac:dyDescent="0.2">
      <c r="A293" s="4" t="s">
        <v>4494</v>
      </c>
      <c r="B293" s="4" t="s">
        <v>4495</v>
      </c>
      <c r="C293" s="4" t="s">
        <v>4496</v>
      </c>
      <c r="D293" s="4">
        <v>0.15</v>
      </c>
      <c r="E293" s="4">
        <v>0.15</v>
      </c>
      <c r="F293" s="5">
        <v>0.31990000000000002</v>
      </c>
      <c r="G293" s="4">
        <v>0.15</v>
      </c>
      <c r="H293" s="4">
        <v>0.32</v>
      </c>
      <c r="I293" s="4">
        <v>0.15</v>
      </c>
      <c r="J293" s="4">
        <f t="shared" si="24"/>
        <v>0.216</v>
      </c>
      <c r="K293" s="4">
        <f t="shared" si="24"/>
        <v>0.46079999999999999</v>
      </c>
      <c r="L293" s="4">
        <f t="shared" si="24"/>
        <v>0.216</v>
      </c>
      <c r="M293" s="5">
        <f t="shared" si="25"/>
        <v>0.20663333333333334</v>
      </c>
      <c r="N293" s="5">
        <f t="shared" si="26"/>
        <v>0.20666666666666667</v>
      </c>
      <c r="O293" s="5">
        <f t="shared" si="27"/>
        <v>0.29759999999999998</v>
      </c>
      <c r="P293" s="5">
        <f t="shared" si="28"/>
        <v>0.52630152318368029</v>
      </c>
      <c r="Q293" s="6">
        <f t="shared" si="29"/>
        <v>0.41157433169337038</v>
      </c>
    </row>
    <row r="294" spans="1:17" x14ac:dyDescent="0.2">
      <c r="A294" s="4" t="s">
        <v>4497</v>
      </c>
      <c r="B294" s="4" t="s">
        <v>4498</v>
      </c>
      <c r="C294" s="4" t="s">
        <v>4499</v>
      </c>
      <c r="D294" s="4">
        <v>0.22</v>
      </c>
      <c r="E294" s="4">
        <v>0.22</v>
      </c>
      <c r="F294" s="5">
        <v>0.21990000000000001</v>
      </c>
      <c r="G294" s="4">
        <v>0.22</v>
      </c>
      <c r="H294" s="4">
        <v>0.22</v>
      </c>
      <c r="I294" s="4">
        <v>0.22</v>
      </c>
      <c r="J294" s="4">
        <f t="shared" si="24"/>
        <v>0.31679999999999997</v>
      </c>
      <c r="K294" s="4">
        <f t="shared" si="24"/>
        <v>0.31679999999999997</v>
      </c>
      <c r="L294" s="4">
        <f t="shared" si="24"/>
        <v>0.31679999999999997</v>
      </c>
      <c r="M294" s="5">
        <f t="shared" si="25"/>
        <v>0.21996666666666667</v>
      </c>
      <c r="N294" s="5">
        <f t="shared" si="26"/>
        <v>0.22</v>
      </c>
      <c r="O294" s="5">
        <f t="shared" si="27"/>
        <v>0.31679999999999997</v>
      </c>
      <c r="P294" s="5">
        <f t="shared" si="28"/>
        <v>0.52628741838683135</v>
      </c>
      <c r="Q294" s="6">
        <f t="shared" si="29"/>
        <v>8.424931149338693E-14</v>
      </c>
    </row>
    <row r="295" spans="1:17" x14ac:dyDescent="0.2">
      <c r="A295" s="4" t="s">
        <v>4500</v>
      </c>
      <c r="B295" s="4" t="s">
        <v>4501</v>
      </c>
      <c r="C295" s="4" t="s">
        <v>2455</v>
      </c>
      <c r="D295" s="4">
        <v>0.22</v>
      </c>
      <c r="E295" s="4">
        <v>0.22</v>
      </c>
      <c r="F295" s="5">
        <v>0.21990000000000001</v>
      </c>
      <c r="G295" s="4">
        <v>0.22</v>
      </c>
      <c r="H295" s="4">
        <v>0.22</v>
      </c>
      <c r="I295" s="4">
        <v>0.22</v>
      </c>
      <c r="J295" s="4">
        <f t="shared" si="24"/>
        <v>0.31679999999999997</v>
      </c>
      <c r="K295" s="4">
        <f t="shared" si="24"/>
        <v>0.31679999999999997</v>
      </c>
      <c r="L295" s="4">
        <f t="shared" si="24"/>
        <v>0.31679999999999997</v>
      </c>
      <c r="M295" s="5">
        <f t="shared" si="25"/>
        <v>0.21996666666666667</v>
      </c>
      <c r="N295" s="5">
        <f t="shared" si="26"/>
        <v>0.22</v>
      </c>
      <c r="O295" s="5">
        <f t="shared" si="27"/>
        <v>0.31679999999999997</v>
      </c>
      <c r="P295" s="5">
        <f t="shared" si="28"/>
        <v>0.52628741838683135</v>
      </c>
      <c r="Q295" s="6">
        <f t="shared" si="29"/>
        <v>8.424931149338693E-14</v>
      </c>
    </row>
    <row r="296" spans="1:17" x14ac:dyDescent="0.2">
      <c r="A296" s="4" t="s">
        <v>4502</v>
      </c>
      <c r="B296" s="4" t="s">
        <v>4503</v>
      </c>
      <c r="C296" s="4" t="s">
        <v>834</v>
      </c>
      <c r="D296" s="4">
        <v>0.22</v>
      </c>
      <c r="E296" s="4">
        <v>0.22</v>
      </c>
      <c r="F296" s="5">
        <v>0.21990000000000001</v>
      </c>
      <c r="G296" s="4">
        <v>0.22</v>
      </c>
      <c r="H296" s="4">
        <v>0.22</v>
      </c>
      <c r="I296" s="4">
        <v>0.22</v>
      </c>
      <c r="J296" s="4">
        <f t="shared" si="24"/>
        <v>0.31679999999999997</v>
      </c>
      <c r="K296" s="4">
        <f t="shared" si="24"/>
        <v>0.31679999999999997</v>
      </c>
      <c r="L296" s="4">
        <f t="shared" si="24"/>
        <v>0.31679999999999997</v>
      </c>
      <c r="M296" s="5">
        <f t="shared" si="25"/>
        <v>0.21996666666666667</v>
      </c>
      <c r="N296" s="5">
        <f t="shared" si="26"/>
        <v>0.22</v>
      </c>
      <c r="O296" s="5">
        <f t="shared" si="27"/>
        <v>0.31679999999999997</v>
      </c>
      <c r="P296" s="5">
        <f t="shared" si="28"/>
        <v>0.52628741838683135</v>
      </c>
      <c r="Q296" s="6">
        <f t="shared" si="29"/>
        <v>8.424931149338693E-14</v>
      </c>
    </row>
    <row r="297" spans="1:17" x14ac:dyDescent="0.2">
      <c r="A297" s="4" t="s">
        <v>4504</v>
      </c>
      <c r="B297" s="4" t="s">
        <v>4505</v>
      </c>
      <c r="C297" s="4" t="s">
        <v>1210</v>
      </c>
      <c r="D297" s="4">
        <v>7.0000000000000007E-2</v>
      </c>
      <c r="E297" s="4">
        <v>0.3</v>
      </c>
      <c r="F297" s="5">
        <v>0.2999</v>
      </c>
      <c r="G297" s="4">
        <v>0.3</v>
      </c>
      <c r="H297" s="4">
        <v>0.3</v>
      </c>
      <c r="I297" s="4">
        <v>7.0000000000000007E-2</v>
      </c>
      <c r="J297" s="4">
        <f t="shared" si="24"/>
        <v>0.432</v>
      </c>
      <c r="K297" s="4">
        <f t="shared" si="24"/>
        <v>0.432</v>
      </c>
      <c r="L297" s="4">
        <f t="shared" si="24"/>
        <v>0.1008</v>
      </c>
      <c r="M297" s="5">
        <f t="shared" si="25"/>
        <v>0.22329999999999997</v>
      </c>
      <c r="N297" s="5">
        <f t="shared" si="26"/>
        <v>0.2233333333333333</v>
      </c>
      <c r="O297" s="5">
        <f t="shared" si="27"/>
        <v>0.3216</v>
      </c>
      <c r="P297" s="5">
        <f t="shared" si="28"/>
        <v>0.52628415535645534</v>
      </c>
      <c r="Q297" s="6">
        <f t="shared" si="29"/>
        <v>0.50507660584632896</v>
      </c>
    </row>
    <row r="298" spans="1:17" x14ac:dyDescent="0.2">
      <c r="A298" s="4" t="s">
        <v>4506</v>
      </c>
      <c r="B298" s="4" t="s">
        <v>4507</v>
      </c>
      <c r="C298" s="4" t="s">
        <v>2088</v>
      </c>
      <c r="D298" s="4">
        <v>0.16</v>
      </c>
      <c r="E298" s="4">
        <v>0.16</v>
      </c>
      <c r="F298" s="5">
        <v>0.3599</v>
      </c>
      <c r="G298" s="4">
        <v>0.16</v>
      </c>
      <c r="H298" s="4">
        <v>0.36</v>
      </c>
      <c r="I298" s="4">
        <v>0.16</v>
      </c>
      <c r="J298" s="4">
        <f t="shared" si="24"/>
        <v>0.23039999999999999</v>
      </c>
      <c r="K298" s="4">
        <f t="shared" si="24"/>
        <v>0.51839999999999997</v>
      </c>
      <c r="L298" s="4">
        <f t="shared" si="24"/>
        <v>0.23039999999999999</v>
      </c>
      <c r="M298" s="5">
        <f t="shared" si="25"/>
        <v>0.22663333333333333</v>
      </c>
      <c r="N298" s="5">
        <f t="shared" si="26"/>
        <v>0.22666666666666668</v>
      </c>
      <c r="O298" s="5">
        <f t="shared" si="27"/>
        <v>0.32639999999999997</v>
      </c>
      <c r="P298" s="5">
        <f t="shared" si="28"/>
        <v>0.526280988304618</v>
      </c>
      <c r="Q298" s="6">
        <f t="shared" si="29"/>
        <v>0.44136248553694823</v>
      </c>
    </row>
    <row r="299" spans="1:17" x14ac:dyDescent="0.2">
      <c r="A299" s="4" t="s">
        <v>4508</v>
      </c>
      <c r="B299" s="4" t="s">
        <v>4509</v>
      </c>
      <c r="C299" s="4" t="s">
        <v>4510</v>
      </c>
      <c r="D299" s="4">
        <v>0.24</v>
      </c>
      <c r="E299" s="4">
        <v>0.24</v>
      </c>
      <c r="F299" s="5">
        <v>0.2399</v>
      </c>
      <c r="G299" s="4">
        <v>0.24</v>
      </c>
      <c r="H299" s="4">
        <v>0.24</v>
      </c>
      <c r="I299" s="4">
        <v>0.24</v>
      </c>
      <c r="J299" s="4">
        <f t="shared" si="24"/>
        <v>0.34559999999999996</v>
      </c>
      <c r="K299" s="4">
        <f t="shared" si="24"/>
        <v>0.34559999999999996</v>
      </c>
      <c r="L299" s="4">
        <f t="shared" si="24"/>
        <v>0.34559999999999996</v>
      </c>
      <c r="M299" s="5">
        <f t="shared" si="25"/>
        <v>0.23996666666666666</v>
      </c>
      <c r="N299" s="5">
        <f t="shared" si="26"/>
        <v>0.24</v>
      </c>
      <c r="O299" s="5">
        <f t="shared" si="27"/>
        <v>0.34559999999999996</v>
      </c>
      <c r="P299" s="5">
        <f t="shared" si="28"/>
        <v>0.52626919989499343</v>
      </c>
      <c r="Q299" s="6">
        <f t="shared" si="29"/>
        <v>5.9492470690852111E-14</v>
      </c>
    </row>
    <row r="300" spans="1:17" x14ac:dyDescent="0.2">
      <c r="A300" s="4" t="s">
        <v>4511</v>
      </c>
      <c r="B300" s="4" t="s">
        <v>4512</v>
      </c>
      <c r="C300" s="4" t="s">
        <v>1808</v>
      </c>
      <c r="D300" s="4">
        <v>0.24</v>
      </c>
      <c r="E300" s="4">
        <v>0.24</v>
      </c>
      <c r="F300" s="5">
        <v>0.2399</v>
      </c>
      <c r="G300" s="4">
        <v>0.24</v>
      </c>
      <c r="H300" s="4">
        <v>0.24</v>
      </c>
      <c r="I300" s="4">
        <v>0.24</v>
      </c>
      <c r="J300" s="4">
        <f t="shared" si="24"/>
        <v>0.34559999999999996</v>
      </c>
      <c r="K300" s="4">
        <f t="shared" si="24"/>
        <v>0.34559999999999996</v>
      </c>
      <c r="L300" s="4">
        <f t="shared" si="24"/>
        <v>0.34559999999999996</v>
      </c>
      <c r="M300" s="5">
        <f t="shared" si="25"/>
        <v>0.23996666666666666</v>
      </c>
      <c r="N300" s="5">
        <f t="shared" si="26"/>
        <v>0.24</v>
      </c>
      <c r="O300" s="5">
        <f t="shared" si="27"/>
        <v>0.34559999999999996</v>
      </c>
      <c r="P300" s="5">
        <f t="shared" si="28"/>
        <v>0.52626919989499343</v>
      </c>
      <c r="Q300" s="6">
        <f t="shared" si="29"/>
        <v>5.9492470690852111E-14</v>
      </c>
    </row>
    <row r="301" spans="1:17" x14ac:dyDescent="0.2">
      <c r="A301" s="4" t="s">
        <v>4513</v>
      </c>
      <c r="B301" s="4" t="s">
        <v>4514</v>
      </c>
      <c r="C301" s="4" t="s">
        <v>4515</v>
      </c>
      <c r="D301" s="4">
        <v>0.11</v>
      </c>
      <c r="E301" s="4">
        <v>0.24</v>
      </c>
      <c r="F301" s="5">
        <v>0.36990000000000001</v>
      </c>
      <c r="G301" s="4">
        <v>0.24</v>
      </c>
      <c r="H301" s="4">
        <v>0.24</v>
      </c>
      <c r="I301" s="4">
        <v>0.24</v>
      </c>
      <c r="J301" s="4">
        <f t="shared" si="24"/>
        <v>0.34559999999999996</v>
      </c>
      <c r="K301" s="4">
        <f t="shared" si="24"/>
        <v>0.34559999999999996</v>
      </c>
      <c r="L301" s="4">
        <f t="shared" si="24"/>
        <v>0.34559999999999996</v>
      </c>
      <c r="M301" s="5">
        <f t="shared" si="25"/>
        <v>0.23996666666666666</v>
      </c>
      <c r="N301" s="5">
        <f t="shared" si="26"/>
        <v>0.24</v>
      </c>
      <c r="O301" s="5">
        <f t="shared" si="27"/>
        <v>0.34559999999999996</v>
      </c>
      <c r="P301" s="5">
        <f t="shared" si="28"/>
        <v>0.52626919989499343</v>
      </c>
      <c r="Q301" s="6">
        <f t="shared" si="29"/>
        <v>0.23191237316239974</v>
      </c>
    </row>
    <row r="302" spans="1:17" x14ac:dyDescent="0.2">
      <c r="A302" s="4" t="s">
        <v>4516</v>
      </c>
      <c r="B302" s="4" t="s">
        <v>4517</v>
      </c>
      <c r="C302" s="4" t="s">
        <v>4518</v>
      </c>
      <c r="D302" s="4">
        <v>0.25</v>
      </c>
      <c r="E302" s="4">
        <v>0.25</v>
      </c>
      <c r="F302" s="5">
        <v>0.24990000000000001</v>
      </c>
      <c r="G302" s="4">
        <v>0.25</v>
      </c>
      <c r="H302" s="4">
        <v>0.25</v>
      </c>
      <c r="I302" s="4">
        <v>0.25</v>
      </c>
      <c r="J302" s="4">
        <f t="shared" si="24"/>
        <v>0.36</v>
      </c>
      <c r="K302" s="4">
        <f t="shared" si="24"/>
        <v>0.36</v>
      </c>
      <c r="L302" s="4">
        <f t="shared" si="24"/>
        <v>0.36</v>
      </c>
      <c r="M302" s="5">
        <f t="shared" si="25"/>
        <v>0.24996666666666667</v>
      </c>
      <c r="N302" s="5">
        <f t="shared" si="26"/>
        <v>0.25</v>
      </c>
      <c r="O302" s="5">
        <f t="shared" si="27"/>
        <v>0.36000000000000004</v>
      </c>
      <c r="P302" s="5">
        <f t="shared" si="28"/>
        <v>0.52626118383146903</v>
      </c>
      <c r="Q302" s="6">
        <f t="shared" si="29"/>
        <v>5.0532279237888163E-14</v>
      </c>
    </row>
    <row r="303" spans="1:17" x14ac:dyDescent="0.2">
      <c r="A303" s="4" t="s">
        <v>4519</v>
      </c>
      <c r="B303" s="4" t="s">
        <v>4520</v>
      </c>
      <c r="C303" s="4" t="s">
        <v>2455</v>
      </c>
      <c r="D303" s="4">
        <v>0.25</v>
      </c>
      <c r="E303" s="4">
        <v>0.25</v>
      </c>
      <c r="F303" s="5">
        <v>0.24990000000000001</v>
      </c>
      <c r="G303" s="4">
        <v>0.25</v>
      </c>
      <c r="H303" s="4">
        <v>0.25</v>
      </c>
      <c r="I303" s="4">
        <v>0.25</v>
      </c>
      <c r="J303" s="4">
        <f t="shared" si="24"/>
        <v>0.36</v>
      </c>
      <c r="K303" s="4">
        <f t="shared" si="24"/>
        <v>0.36</v>
      </c>
      <c r="L303" s="4">
        <f t="shared" si="24"/>
        <v>0.36</v>
      </c>
      <c r="M303" s="5">
        <f t="shared" si="25"/>
        <v>0.24996666666666667</v>
      </c>
      <c r="N303" s="5">
        <f t="shared" si="26"/>
        <v>0.25</v>
      </c>
      <c r="O303" s="5">
        <f t="shared" si="27"/>
        <v>0.36000000000000004</v>
      </c>
      <c r="P303" s="5">
        <f t="shared" si="28"/>
        <v>0.52626118383146903</v>
      </c>
      <c r="Q303" s="6">
        <f t="shared" si="29"/>
        <v>5.0532279237888163E-14</v>
      </c>
    </row>
    <row r="304" spans="1:17" x14ac:dyDescent="0.2">
      <c r="A304" s="4" t="s">
        <v>4521</v>
      </c>
      <c r="B304" s="4" t="s">
        <v>4522</v>
      </c>
      <c r="C304" s="4" t="s">
        <v>4523</v>
      </c>
      <c r="D304" s="4">
        <v>0.18</v>
      </c>
      <c r="E304" s="4">
        <v>0.39</v>
      </c>
      <c r="F304" s="5">
        <v>0.1799</v>
      </c>
      <c r="G304" s="4">
        <v>0.39</v>
      </c>
      <c r="H304" s="4">
        <v>0.18</v>
      </c>
      <c r="I304" s="4">
        <v>0.18</v>
      </c>
      <c r="J304" s="4">
        <f t="shared" si="24"/>
        <v>0.56159999999999999</v>
      </c>
      <c r="K304" s="4">
        <f t="shared" si="24"/>
        <v>0.25919999999999999</v>
      </c>
      <c r="L304" s="4">
        <f t="shared" si="24"/>
        <v>0.25919999999999999</v>
      </c>
      <c r="M304" s="5">
        <f t="shared" si="25"/>
        <v>0.24996666666666667</v>
      </c>
      <c r="N304" s="5">
        <f t="shared" si="26"/>
        <v>0.25</v>
      </c>
      <c r="O304" s="5">
        <f t="shared" si="27"/>
        <v>0.36000000000000004</v>
      </c>
      <c r="P304" s="5">
        <f t="shared" si="28"/>
        <v>0.52626118383146903</v>
      </c>
      <c r="Q304" s="6">
        <f t="shared" si="29"/>
        <v>0.42064545618354904</v>
      </c>
    </row>
    <row r="305" spans="1:17" x14ac:dyDescent="0.2">
      <c r="A305" s="4" t="s">
        <v>4524</v>
      </c>
      <c r="B305" s="4" t="s">
        <v>4525</v>
      </c>
      <c r="C305" s="4" t="s">
        <v>4526</v>
      </c>
      <c r="D305" s="4">
        <v>0.31</v>
      </c>
      <c r="E305" s="4">
        <v>0.15</v>
      </c>
      <c r="F305" s="5">
        <v>0.30990000000000001</v>
      </c>
      <c r="G305" s="4">
        <v>0.31</v>
      </c>
      <c r="H305" s="4">
        <v>0.15</v>
      </c>
      <c r="I305" s="4">
        <v>0.31</v>
      </c>
      <c r="J305" s="4">
        <f t="shared" si="24"/>
        <v>0.44639999999999996</v>
      </c>
      <c r="K305" s="4">
        <f t="shared" si="24"/>
        <v>0.216</v>
      </c>
      <c r="L305" s="4">
        <f t="shared" si="24"/>
        <v>0.44639999999999996</v>
      </c>
      <c r="M305" s="5">
        <f t="shared" si="25"/>
        <v>0.25663333333333332</v>
      </c>
      <c r="N305" s="5">
        <f t="shared" si="26"/>
        <v>0.25666666666666665</v>
      </c>
      <c r="O305" s="5">
        <f t="shared" si="27"/>
        <v>0.36959999999999998</v>
      </c>
      <c r="P305" s="5">
        <f t="shared" si="28"/>
        <v>0.52625618682739239</v>
      </c>
      <c r="Q305" s="6">
        <f t="shared" si="29"/>
        <v>0.29348122247576058</v>
      </c>
    </row>
    <row r="306" spans="1:17" x14ac:dyDescent="0.2">
      <c r="A306" s="4" t="s">
        <v>4527</v>
      </c>
      <c r="B306" s="4" t="s">
        <v>4528</v>
      </c>
      <c r="C306" s="4" t="s">
        <v>2455</v>
      </c>
      <c r="D306" s="4">
        <v>0.27</v>
      </c>
      <c r="E306" s="4">
        <v>0.27</v>
      </c>
      <c r="F306" s="5">
        <v>0.26990000000000003</v>
      </c>
      <c r="G306" s="4">
        <v>0.27</v>
      </c>
      <c r="H306" s="4">
        <v>0.27</v>
      </c>
      <c r="I306" s="4">
        <v>0.27</v>
      </c>
      <c r="J306" s="4">
        <f t="shared" si="24"/>
        <v>0.38880000000000003</v>
      </c>
      <c r="K306" s="4">
        <f t="shared" si="24"/>
        <v>0.38880000000000003</v>
      </c>
      <c r="L306" s="4">
        <f t="shared" si="24"/>
        <v>0.38880000000000003</v>
      </c>
      <c r="M306" s="5">
        <f t="shared" si="25"/>
        <v>0.26996666666666669</v>
      </c>
      <c r="N306" s="5">
        <f t="shared" si="26"/>
        <v>0.27</v>
      </c>
      <c r="O306" s="5">
        <f t="shared" si="27"/>
        <v>0.38880000000000003</v>
      </c>
      <c r="P306" s="5">
        <f t="shared" si="28"/>
        <v>0.52624693316184312</v>
      </c>
      <c r="Q306" s="6">
        <f t="shared" si="29"/>
        <v>3.7146071113346771E-14</v>
      </c>
    </row>
    <row r="307" spans="1:17" x14ac:dyDescent="0.2">
      <c r="A307" s="4" t="s">
        <v>4529</v>
      </c>
      <c r="B307" s="4" t="s">
        <v>4530</v>
      </c>
      <c r="C307" s="4" t="s">
        <v>4531</v>
      </c>
      <c r="D307" s="4">
        <v>0.25</v>
      </c>
      <c r="E307" s="4">
        <v>0.25</v>
      </c>
      <c r="F307" s="5">
        <v>0.39990000000000003</v>
      </c>
      <c r="G307" s="4">
        <v>0.25</v>
      </c>
      <c r="H307" s="4">
        <v>0.25</v>
      </c>
      <c r="I307" s="4">
        <v>0.4</v>
      </c>
      <c r="J307" s="4">
        <f t="shared" si="24"/>
        <v>0.36</v>
      </c>
      <c r="K307" s="4">
        <f t="shared" si="24"/>
        <v>0.36</v>
      </c>
      <c r="L307" s="4">
        <f t="shared" si="24"/>
        <v>0.57599999999999996</v>
      </c>
      <c r="M307" s="5">
        <f t="shared" si="25"/>
        <v>0.29996666666666666</v>
      </c>
      <c r="N307" s="5">
        <f t="shared" si="26"/>
        <v>0.3</v>
      </c>
      <c r="O307" s="5">
        <f t="shared" si="27"/>
        <v>0.43199999999999994</v>
      </c>
      <c r="P307" s="5">
        <f t="shared" si="28"/>
        <v>0.52622912002275979</v>
      </c>
      <c r="Q307" s="6">
        <f t="shared" si="29"/>
        <v>0.20639612097192037</v>
      </c>
    </row>
    <row r="308" spans="1:17" x14ac:dyDescent="0.2">
      <c r="A308" s="4" t="s">
        <v>4532</v>
      </c>
      <c r="B308" s="4" t="s">
        <v>4533</v>
      </c>
      <c r="C308" s="4" t="s">
        <v>35</v>
      </c>
      <c r="D308" s="4">
        <v>0.31</v>
      </c>
      <c r="E308" s="4">
        <v>0.31</v>
      </c>
      <c r="F308" s="5">
        <v>0.30990000000000001</v>
      </c>
      <c r="G308" s="4">
        <v>0.31</v>
      </c>
      <c r="H308" s="4">
        <v>0.31</v>
      </c>
      <c r="I308" s="4">
        <v>0.31</v>
      </c>
      <c r="J308" s="4">
        <f t="shared" si="24"/>
        <v>0.44639999999999996</v>
      </c>
      <c r="K308" s="4">
        <f t="shared" si="24"/>
        <v>0.44639999999999996</v>
      </c>
      <c r="L308" s="4">
        <f t="shared" si="24"/>
        <v>0.44639999999999996</v>
      </c>
      <c r="M308" s="5">
        <f t="shared" si="25"/>
        <v>0.30996666666666667</v>
      </c>
      <c r="N308" s="5">
        <f t="shared" si="26"/>
        <v>0.31</v>
      </c>
      <c r="O308" s="5">
        <f t="shared" si="27"/>
        <v>0.44639999999999996</v>
      </c>
      <c r="P308" s="5">
        <f t="shared" si="28"/>
        <v>0.5262239485074478</v>
      </c>
      <c r="Q308" s="6">
        <f t="shared" si="29"/>
        <v>2.1378838127450113E-14</v>
      </c>
    </row>
    <row r="309" spans="1:17" x14ac:dyDescent="0.2">
      <c r="A309" s="4" t="s">
        <v>4534</v>
      </c>
      <c r="B309" s="4" t="s">
        <v>4535</v>
      </c>
      <c r="C309" s="4" t="s">
        <v>4536</v>
      </c>
      <c r="D309" s="4">
        <v>0.38</v>
      </c>
      <c r="E309" s="4">
        <v>0.18</v>
      </c>
      <c r="F309" s="5">
        <v>0.37990000000000002</v>
      </c>
      <c r="G309" s="4">
        <v>0.18</v>
      </c>
      <c r="H309" s="4">
        <v>0.38</v>
      </c>
      <c r="I309" s="4">
        <v>0.38</v>
      </c>
      <c r="J309" s="4">
        <f t="shared" si="24"/>
        <v>0.25919999999999999</v>
      </c>
      <c r="K309" s="4">
        <f t="shared" si="24"/>
        <v>0.54720000000000002</v>
      </c>
      <c r="L309" s="4">
        <f t="shared" si="24"/>
        <v>0.54720000000000002</v>
      </c>
      <c r="M309" s="5">
        <f t="shared" si="25"/>
        <v>0.31330000000000002</v>
      </c>
      <c r="N309" s="5">
        <f t="shared" si="26"/>
        <v>0.31333333333333335</v>
      </c>
      <c r="O309" s="5">
        <f t="shared" si="27"/>
        <v>0.45120000000000005</v>
      </c>
      <c r="P309" s="5">
        <f t="shared" si="28"/>
        <v>0.52622229802773979</v>
      </c>
      <c r="Q309" s="6">
        <f t="shared" si="29"/>
        <v>0.30339694107431225</v>
      </c>
    </row>
    <row r="310" spans="1:17" x14ac:dyDescent="0.2">
      <c r="A310" s="4" t="s">
        <v>4537</v>
      </c>
      <c r="B310" s="4" t="s">
        <v>4538</v>
      </c>
      <c r="C310" s="4" t="s">
        <v>2455</v>
      </c>
      <c r="D310" s="4">
        <v>0.33</v>
      </c>
      <c r="E310" s="4">
        <v>0.33</v>
      </c>
      <c r="F310" s="5">
        <v>0.32990000000000003</v>
      </c>
      <c r="G310" s="4">
        <v>0.33</v>
      </c>
      <c r="H310" s="4">
        <v>0.33</v>
      </c>
      <c r="I310" s="4">
        <v>0.33</v>
      </c>
      <c r="J310" s="4">
        <f t="shared" si="24"/>
        <v>0.47520000000000001</v>
      </c>
      <c r="K310" s="4">
        <f t="shared" si="24"/>
        <v>0.47520000000000001</v>
      </c>
      <c r="L310" s="4">
        <f t="shared" si="24"/>
        <v>0.47520000000000001</v>
      </c>
      <c r="M310" s="5">
        <f t="shared" si="25"/>
        <v>0.32996666666666669</v>
      </c>
      <c r="N310" s="5">
        <f t="shared" si="26"/>
        <v>0.33</v>
      </c>
      <c r="O310" s="5">
        <f t="shared" si="27"/>
        <v>0.47520000000000001</v>
      </c>
      <c r="P310" s="5">
        <f t="shared" si="28"/>
        <v>0.52621454579982807</v>
      </c>
      <c r="Q310" s="6">
        <f t="shared" si="29"/>
        <v>1.6649487055683843E-14</v>
      </c>
    </row>
    <row r="311" spans="1:17" x14ac:dyDescent="0.2">
      <c r="A311" s="4" t="s">
        <v>4539</v>
      </c>
      <c r="B311" s="4" t="s">
        <v>4540</v>
      </c>
      <c r="C311" s="4" t="s">
        <v>4541</v>
      </c>
      <c r="D311" s="4">
        <v>0.33</v>
      </c>
      <c r="E311" s="4">
        <v>0.33</v>
      </c>
      <c r="F311" s="5">
        <v>0.32990000000000003</v>
      </c>
      <c r="G311" s="4">
        <v>0.33</v>
      </c>
      <c r="H311" s="4">
        <v>0.33</v>
      </c>
      <c r="I311" s="4">
        <v>0.33</v>
      </c>
      <c r="J311" s="4">
        <f t="shared" si="24"/>
        <v>0.47520000000000001</v>
      </c>
      <c r="K311" s="4">
        <f t="shared" si="24"/>
        <v>0.47520000000000001</v>
      </c>
      <c r="L311" s="4">
        <f t="shared" si="24"/>
        <v>0.47520000000000001</v>
      </c>
      <c r="M311" s="5">
        <f t="shared" si="25"/>
        <v>0.32996666666666669</v>
      </c>
      <c r="N311" s="5">
        <f t="shared" si="26"/>
        <v>0.33</v>
      </c>
      <c r="O311" s="5">
        <f t="shared" si="27"/>
        <v>0.47520000000000001</v>
      </c>
      <c r="P311" s="5">
        <f t="shared" si="28"/>
        <v>0.52621454579982807</v>
      </c>
      <c r="Q311" s="6">
        <f t="shared" si="29"/>
        <v>1.6649487055683843E-14</v>
      </c>
    </row>
    <row r="312" spans="1:17" x14ac:dyDescent="0.2">
      <c r="A312" s="4" t="s">
        <v>4542</v>
      </c>
      <c r="B312" s="4" t="s">
        <v>4543</v>
      </c>
      <c r="C312" s="4" t="s">
        <v>563</v>
      </c>
      <c r="D312" s="4">
        <v>0.42</v>
      </c>
      <c r="E312" s="4">
        <v>0.36</v>
      </c>
      <c r="F312" s="5">
        <v>0.2999</v>
      </c>
      <c r="G312" s="4">
        <v>0.42</v>
      </c>
      <c r="H312" s="4">
        <v>0.36</v>
      </c>
      <c r="I312" s="4">
        <v>0.3</v>
      </c>
      <c r="J312" s="4">
        <f t="shared" si="24"/>
        <v>0.6048</v>
      </c>
      <c r="K312" s="4">
        <f t="shared" si="24"/>
        <v>0.51839999999999997</v>
      </c>
      <c r="L312" s="4">
        <f t="shared" si="24"/>
        <v>0.432</v>
      </c>
      <c r="M312" s="5">
        <f t="shared" si="25"/>
        <v>0.35996666666666671</v>
      </c>
      <c r="N312" s="5">
        <f t="shared" si="26"/>
        <v>0.36000000000000004</v>
      </c>
      <c r="O312" s="5">
        <f t="shared" si="27"/>
        <v>0.51839999999999997</v>
      </c>
      <c r="P312" s="5">
        <f t="shared" si="28"/>
        <v>0.52620240072651792</v>
      </c>
      <c r="Q312" s="6">
        <f t="shared" si="29"/>
        <v>5.9542418207316108E-2</v>
      </c>
    </row>
    <row r="313" spans="1:17" x14ac:dyDescent="0.2">
      <c r="A313" s="4" t="s">
        <v>4544</v>
      </c>
      <c r="B313" s="4" t="s">
        <v>4545</v>
      </c>
      <c r="C313" s="4" t="s">
        <v>3802</v>
      </c>
      <c r="D313" s="4">
        <v>0.2</v>
      </c>
      <c r="E313" s="4">
        <v>0.44</v>
      </c>
      <c r="F313" s="5">
        <v>0.43990000000000001</v>
      </c>
      <c r="G313" s="4">
        <v>0.44</v>
      </c>
      <c r="H313" s="4">
        <v>0.44</v>
      </c>
      <c r="I313" s="4">
        <v>0.2</v>
      </c>
      <c r="J313" s="4">
        <f t="shared" si="24"/>
        <v>0.63359999999999994</v>
      </c>
      <c r="K313" s="4">
        <f t="shared" si="24"/>
        <v>0.63359999999999994</v>
      </c>
      <c r="L313" s="4">
        <f t="shared" si="24"/>
        <v>0.28799999999999998</v>
      </c>
      <c r="M313" s="5">
        <f t="shared" si="25"/>
        <v>0.35996666666666671</v>
      </c>
      <c r="N313" s="5">
        <f t="shared" si="26"/>
        <v>0.36000000000000004</v>
      </c>
      <c r="O313" s="5">
        <f t="shared" si="27"/>
        <v>0.51839999999999997</v>
      </c>
      <c r="P313" s="5">
        <f t="shared" si="28"/>
        <v>0.52620240072651792</v>
      </c>
      <c r="Q313" s="6">
        <f t="shared" si="29"/>
        <v>0.32175910644700328</v>
      </c>
    </row>
    <row r="314" spans="1:17" x14ac:dyDescent="0.2">
      <c r="A314" s="4" t="s">
        <v>4546</v>
      </c>
      <c r="B314" s="4" t="s">
        <v>4547</v>
      </c>
      <c r="C314" s="4" t="s">
        <v>2455</v>
      </c>
      <c r="D314" s="4">
        <v>0.45</v>
      </c>
      <c r="E314" s="4">
        <v>0.45</v>
      </c>
      <c r="F314" s="5">
        <v>0.19990000000000002</v>
      </c>
      <c r="G314" s="4">
        <v>0.45</v>
      </c>
      <c r="H314" s="4">
        <v>0.45</v>
      </c>
      <c r="I314" s="4">
        <v>0.2</v>
      </c>
      <c r="J314" s="4">
        <f t="shared" si="24"/>
        <v>0.64800000000000002</v>
      </c>
      <c r="K314" s="4">
        <f t="shared" si="24"/>
        <v>0.64800000000000002</v>
      </c>
      <c r="L314" s="4">
        <f t="shared" si="24"/>
        <v>0.28799999999999998</v>
      </c>
      <c r="M314" s="5">
        <f t="shared" si="25"/>
        <v>0.36663333333333337</v>
      </c>
      <c r="N314" s="5">
        <f t="shared" si="26"/>
        <v>0.3666666666666667</v>
      </c>
      <c r="O314" s="5">
        <f t="shared" si="27"/>
        <v>0.52800000000000002</v>
      </c>
      <c r="P314" s="5">
        <f t="shared" si="28"/>
        <v>0.52619997172412503</v>
      </c>
      <c r="Q314" s="6">
        <f t="shared" si="29"/>
        <v>0.33139450831770162</v>
      </c>
    </row>
    <row r="315" spans="1:17" x14ac:dyDescent="0.2">
      <c r="A315" s="4" t="s">
        <v>4548</v>
      </c>
      <c r="B315" s="4" t="s">
        <v>4549</v>
      </c>
      <c r="C315" s="4" t="s">
        <v>4550</v>
      </c>
      <c r="D315" s="4">
        <v>0.37</v>
      </c>
      <c r="E315" s="4">
        <v>0.37</v>
      </c>
      <c r="F315" s="5">
        <v>0.36990000000000001</v>
      </c>
      <c r="G315" s="4">
        <v>0.37</v>
      </c>
      <c r="H315" s="4">
        <v>0.37</v>
      </c>
      <c r="I315" s="4">
        <v>0.37</v>
      </c>
      <c r="J315" s="4">
        <f t="shared" si="24"/>
        <v>0.53279999999999994</v>
      </c>
      <c r="K315" s="4">
        <f t="shared" si="24"/>
        <v>0.53279999999999994</v>
      </c>
      <c r="L315" s="4">
        <f t="shared" si="24"/>
        <v>0.53279999999999994</v>
      </c>
      <c r="M315" s="5">
        <f t="shared" si="25"/>
        <v>0.36996666666666672</v>
      </c>
      <c r="N315" s="5">
        <f t="shared" si="26"/>
        <v>0.36999999999999994</v>
      </c>
      <c r="O315" s="5">
        <f t="shared" si="27"/>
        <v>0.53279999999999994</v>
      </c>
      <c r="P315" s="5">
        <f t="shared" si="28"/>
        <v>0.52619879004876335</v>
      </c>
      <c r="Q315" s="6">
        <f t="shared" si="29"/>
        <v>1.0536414730618612E-14</v>
      </c>
    </row>
    <row r="316" spans="1:17" x14ac:dyDescent="0.2">
      <c r="A316" s="4" t="s">
        <v>4551</v>
      </c>
      <c r="B316" s="4" t="s">
        <v>4552</v>
      </c>
      <c r="C316" s="4" t="s">
        <v>4553</v>
      </c>
      <c r="D316" s="4">
        <v>0.17</v>
      </c>
      <c r="E316" s="4">
        <v>0.37</v>
      </c>
      <c r="F316" s="5">
        <v>0.6099</v>
      </c>
      <c r="G316" s="4">
        <v>0.61</v>
      </c>
      <c r="H316" s="4">
        <v>0.37</v>
      </c>
      <c r="I316" s="4">
        <v>0.17</v>
      </c>
      <c r="J316" s="4">
        <f t="shared" si="24"/>
        <v>0.87839999999999996</v>
      </c>
      <c r="K316" s="4">
        <f t="shared" si="24"/>
        <v>0.53279999999999994</v>
      </c>
      <c r="L316" s="4">
        <f t="shared" si="24"/>
        <v>0.24480000000000002</v>
      </c>
      <c r="M316" s="5">
        <f t="shared" si="25"/>
        <v>0.38330000000000003</v>
      </c>
      <c r="N316" s="5">
        <f t="shared" si="26"/>
        <v>0.3833333333333333</v>
      </c>
      <c r="O316" s="5">
        <f t="shared" si="27"/>
        <v>0.55200000000000005</v>
      </c>
      <c r="P316" s="5">
        <f t="shared" si="28"/>
        <v>0.52619426886501341</v>
      </c>
      <c r="Q316" s="6">
        <f t="shared" si="29"/>
        <v>0.49140793532233096</v>
      </c>
    </row>
    <row r="317" spans="1:17" x14ac:dyDescent="0.2">
      <c r="A317" s="4" t="s">
        <v>4554</v>
      </c>
      <c r="B317" s="4" t="s">
        <v>4555</v>
      </c>
      <c r="C317" s="4" t="s">
        <v>2080</v>
      </c>
      <c r="D317" s="4">
        <v>0.39</v>
      </c>
      <c r="E317" s="4">
        <v>0.39</v>
      </c>
      <c r="F317" s="5">
        <v>0.38990000000000002</v>
      </c>
      <c r="G317" s="4">
        <v>0.39</v>
      </c>
      <c r="H317" s="4">
        <v>0.39</v>
      </c>
      <c r="I317" s="4">
        <v>0.39</v>
      </c>
      <c r="J317" s="4">
        <f t="shared" si="24"/>
        <v>0.56159999999999999</v>
      </c>
      <c r="K317" s="4">
        <f t="shared" si="24"/>
        <v>0.56159999999999999</v>
      </c>
      <c r="L317" s="4">
        <f t="shared" si="24"/>
        <v>0.56159999999999999</v>
      </c>
      <c r="M317" s="5">
        <f t="shared" si="25"/>
        <v>0.38996666666666674</v>
      </c>
      <c r="N317" s="5">
        <f t="shared" si="26"/>
        <v>0.38999999999999996</v>
      </c>
      <c r="O317" s="5">
        <f t="shared" si="27"/>
        <v>0.56159999999999999</v>
      </c>
      <c r="P317" s="5">
        <f t="shared" si="28"/>
        <v>0.52619212420588124</v>
      </c>
      <c r="Q317" s="6">
        <f t="shared" si="29"/>
        <v>8.5361015661810302E-15</v>
      </c>
    </row>
    <row r="318" spans="1:17" x14ac:dyDescent="0.2">
      <c r="A318" s="4" t="s">
        <v>4556</v>
      </c>
      <c r="B318" s="4" t="s">
        <v>4557</v>
      </c>
      <c r="C318" s="4" t="s">
        <v>2439</v>
      </c>
      <c r="D318" s="4">
        <v>0.46</v>
      </c>
      <c r="E318" s="4">
        <v>0.28999999999999998</v>
      </c>
      <c r="F318" s="5">
        <v>0.45990000000000003</v>
      </c>
      <c r="G318" s="4">
        <v>0.46</v>
      </c>
      <c r="H318" s="4">
        <v>0.46</v>
      </c>
      <c r="I318" s="4">
        <v>0.28999999999999998</v>
      </c>
      <c r="J318" s="4">
        <f t="shared" si="24"/>
        <v>0.66239999999999999</v>
      </c>
      <c r="K318" s="4">
        <f t="shared" si="24"/>
        <v>0.66239999999999999</v>
      </c>
      <c r="L318" s="4">
        <f t="shared" si="24"/>
        <v>0.41759999999999997</v>
      </c>
      <c r="M318" s="5">
        <f t="shared" si="25"/>
        <v>0.40329999999999999</v>
      </c>
      <c r="N318" s="5">
        <f t="shared" si="26"/>
        <v>0.40333333333333332</v>
      </c>
      <c r="O318" s="5">
        <f t="shared" si="27"/>
        <v>0.58079999999999998</v>
      </c>
      <c r="P318" s="5">
        <f t="shared" si="28"/>
        <v>0.52618804758987459</v>
      </c>
      <c r="Q318" s="6">
        <f t="shared" si="29"/>
        <v>0.1484940811331755</v>
      </c>
    </row>
    <row r="319" spans="1:17" x14ac:dyDescent="0.2">
      <c r="A319" s="4" t="s">
        <v>4558</v>
      </c>
      <c r="B319" s="4" t="s">
        <v>4559</v>
      </c>
      <c r="C319" s="4" t="s">
        <v>2455</v>
      </c>
      <c r="D319" s="4">
        <v>0.42</v>
      </c>
      <c r="E319" s="4">
        <v>0.42</v>
      </c>
      <c r="F319" s="5">
        <v>0.4199</v>
      </c>
      <c r="G319" s="4">
        <v>0.42</v>
      </c>
      <c r="H319" s="4">
        <v>0.42</v>
      </c>
      <c r="I319" s="4">
        <v>0.42</v>
      </c>
      <c r="J319" s="4">
        <f t="shared" si="24"/>
        <v>0.6048</v>
      </c>
      <c r="K319" s="4">
        <f t="shared" si="24"/>
        <v>0.6048</v>
      </c>
      <c r="L319" s="4">
        <f t="shared" si="24"/>
        <v>0.6048</v>
      </c>
      <c r="M319" s="5">
        <f t="shared" si="25"/>
        <v>0.41996666666666665</v>
      </c>
      <c r="N319" s="5">
        <f t="shared" si="26"/>
        <v>0.42</v>
      </c>
      <c r="O319" s="5">
        <f t="shared" si="27"/>
        <v>0.6048</v>
      </c>
      <c r="P319" s="5">
        <f t="shared" si="28"/>
        <v>0.52618331581788313</v>
      </c>
      <c r="Q319" s="6">
        <f t="shared" si="29"/>
        <v>6.3466559248293714E-15</v>
      </c>
    </row>
    <row r="320" spans="1:17" x14ac:dyDescent="0.2">
      <c r="A320" s="4" t="s">
        <v>4560</v>
      </c>
      <c r="B320" s="4" t="s">
        <v>4561</v>
      </c>
      <c r="C320" s="4" t="s">
        <v>4562</v>
      </c>
      <c r="D320" s="4">
        <v>0.43</v>
      </c>
      <c r="E320" s="4">
        <v>0.43</v>
      </c>
      <c r="F320" s="5">
        <v>0.4299</v>
      </c>
      <c r="G320" s="4">
        <v>0.43</v>
      </c>
      <c r="H320" s="4">
        <v>0.43</v>
      </c>
      <c r="I320" s="4">
        <v>0.43</v>
      </c>
      <c r="J320" s="4">
        <f t="shared" si="24"/>
        <v>0.61919999999999997</v>
      </c>
      <c r="K320" s="4">
        <f t="shared" si="24"/>
        <v>0.61919999999999997</v>
      </c>
      <c r="L320" s="4">
        <f t="shared" si="24"/>
        <v>0.61919999999999997</v>
      </c>
      <c r="M320" s="5">
        <f t="shared" si="25"/>
        <v>0.42996666666666666</v>
      </c>
      <c r="N320" s="5">
        <f t="shared" si="26"/>
        <v>0.43</v>
      </c>
      <c r="O320" s="5">
        <f t="shared" si="27"/>
        <v>0.61919999999999997</v>
      </c>
      <c r="P320" s="5">
        <f t="shared" si="28"/>
        <v>0.52618065282744741</v>
      </c>
      <c r="Q320" s="6">
        <f t="shared" si="29"/>
        <v>5.776643730680492E-15</v>
      </c>
    </row>
    <row r="321" spans="1:17" x14ac:dyDescent="0.2">
      <c r="A321" s="4" t="s">
        <v>4563</v>
      </c>
      <c r="B321" s="4" t="s">
        <v>4564</v>
      </c>
      <c r="C321" s="4" t="s">
        <v>2455</v>
      </c>
      <c r="D321" s="4">
        <v>0.44</v>
      </c>
      <c r="E321" s="4">
        <v>0.44</v>
      </c>
      <c r="F321" s="5">
        <v>0.43990000000000001</v>
      </c>
      <c r="G321" s="4">
        <v>0.44</v>
      </c>
      <c r="H321" s="4">
        <v>0.44</v>
      </c>
      <c r="I321" s="4">
        <v>0.44</v>
      </c>
      <c r="J321" s="4">
        <f t="shared" si="24"/>
        <v>0.63359999999999994</v>
      </c>
      <c r="K321" s="4">
        <f t="shared" si="24"/>
        <v>0.63359999999999994</v>
      </c>
      <c r="L321" s="4">
        <f t="shared" si="24"/>
        <v>0.63359999999999994</v>
      </c>
      <c r="M321" s="5">
        <f t="shared" si="25"/>
        <v>0.43996666666666667</v>
      </c>
      <c r="N321" s="5">
        <f t="shared" si="26"/>
        <v>0.44</v>
      </c>
      <c r="O321" s="5">
        <f t="shared" si="27"/>
        <v>0.63359999999999994</v>
      </c>
      <c r="P321" s="5">
        <f t="shared" si="28"/>
        <v>0.52617811088661692</v>
      </c>
      <c r="Q321" s="6">
        <f t="shared" si="29"/>
        <v>5.269211835856198E-15</v>
      </c>
    </row>
    <row r="322" spans="1:17" x14ac:dyDescent="0.2">
      <c r="A322" s="4" t="s">
        <v>4565</v>
      </c>
      <c r="B322" s="4" t="s">
        <v>4566</v>
      </c>
      <c r="C322" s="4" t="s">
        <v>4567</v>
      </c>
      <c r="D322" s="4">
        <v>0.76</v>
      </c>
      <c r="E322" s="4">
        <v>0.4</v>
      </c>
      <c r="F322" s="5">
        <v>0.39990000000000003</v>
      </c>
      <c r="G322" s="4">
        <v>0.4</v>
      </c>
      <c r="H322" s="4">
        <v>0.76</v>
      </c>
      <c r="I322" s="4">
        <v>0.4</v>
      </c>
      <c r="J322" s="4">
        <f t="shared" ref="J322:L385" si="30">G322*1.44</f>
        <v>0.57599999999999996</v>
      </c>
      <c r="K322" s="4">
        <f t="shared" si="30"/>
        <v>1.0944</v>
      </c>
      <c r="L322" s="4">
        <f t="shared" si="30"/>
        <v>0.57599999999999996</v>
      </c>
      <c r="M322" s="5">
        <f t="shared" ref="M322:M385" si="31">AVERAGE(D322:F322)</f>
        <v>0.5199666666666668</v>
      </c>
      <c r="N322" s="5">
        <f t="shared" ref="N322:N385" si="32">AVERAGE(G322:I322)</f>
        <v>0.52</v>
      </c>
      <c r="O322" s="5">
        <f t="shared" ref="O322:O385" si="33">AVERAGE(J322:L322)</f>
        <v>0.74880000000000002</v>
      </c>
      <c r="P322" s="5">
        <f t="shared" ref="P322:P385" si="34">LOG((O322)/M322,2)</f>
        <v>0.52616129508317011</v>
      </c>
      <c r="Q322" s="6">
        <f t="shared" ref="Q322:Q385" si="35">TTEST(D322:F322,J322:L322,2,2)</f>
        <v>0.33789334921276853</v>
      </c>
    </row>
    <row r="323" spans="1:17" x14ac:dyDescent="0.2">
      <c r="A323" s="4" t="s">
        <v>4568</v>
      </c>
      <c r="B323" s="4" t="s">
        <v>4569</v>
      </c>
      <c r="C323" s="4" t="s">
        <v>2455</v>
      </c>
      <c r="D323" s="4">
        <v>0.36</v>
      </c>
      <c r="E323" s="4">
        <v>0.85</v>
      </c>
      <c r="F323" s="5">
        <v>0.3599</v>
      </c>
      <c r="G323" s="4">
        <v>0.36</v>
      </c>
      <c r="H323" s="4">
        <v>0.85</v>
      </c>
      <c r="I323" s="4">
        <v>0.36</v>
      </c>
      <c r="J323" s="4">
        <f t="shared" si="30"/>
        <v>0.51839999999999997</v>
      </c>
      <c r="K323" s="4">
        <f t="shared" si="30"/>
        <v>1.224</v>
      </c>
      <c r="L323" s="4">
        <f t="shared" si="30"/>
        <v>0.51839999999999997</v>
      </c>
      <c r="M323" s="5">
        <f t="shared" si="31"/>
        <v>0.52329999999999999</v>
      </c>
      <c r="N323" s="5">
        <f t="shared" si="32"/>
        <v>0.52333333333333332</v>
      </c>
      <c r="O323" s="5">
        <f t="shared" si="33"/>
        <v>0.75359999999999994</v>
      </c>
      <c r="P323" s="5">
        <f t="shared" si="34"/>
        <v>0.52616070599806797</v>
      </c>
      <c r="Q323" s="6">
        <f t="shared" si="35"/>
        <v>0.4663413571566829</v>
      </c>
    </row>
    <row r="324" spans="1:17" x14ac:dyDescent="0.2">
      <c r="A324" s="4" t="s">
        <v>4570</v>
      </c>
      <c r="B324" s="4" t="s">
        <v>4571</v>
      </c>
      <c r="C324" s="4" t="s">
        <v>2455</v>
      </c>
      <c r="D324" s="4">
        <v>0.48</v>
      </c>
      <c r="E324" s="4">
        <v>0.48</v>
      </c>
      <c r="F324" s="5">
        <v>0.67990000000000006</v>
      </c>
      <c r="G324" s="4">
        <v>0.48</v>
      </c>
      <c r="H324" s="4">
        <v>0.68</v>
      </c>
      <c r="I324" s="4">
        <v>0.48</v>
      </c>
      <c r="J324" s="4">
        <f t="shared" si="30"/>
        <v>0.69119999999999993</v>
      </c>
      <c r="K324" s="4">
        <f t="shared" si="30"/>
        <v>0.97920000000000007</v>
      </c>
      <c r="L324" s="4">
        <f t="shared" si="30"/>
        <v>0.69119999999999993</v>
      </c>
      <c r="M324" s="5">
        <f t="shared" si="31"/>
        <v>0.5466333333333333</v>
      </c>
      <c r="N324" s="5">
        <f t="shared" si="32"/>
        <v>0.54666666666666675</v>
      </c>
      <c r="O324" s="5">
        <f t="shared" si="33"/>
        <v>0.7871999999999999</v>
      </c>
      <c r="P324" s="5">
        <f t="shared" si="34"/>
        <v>0.52615678355949502</v>
      </c>
      <c r="Q324" s="6">
        <f t="shared" si="35"/>
        <v>0.10862389939175983</v>
      </c>
    </row>
    <row r="325" spans="1:17" x14ac:dyDescent="0.2">
      <c r="A325" s="4" t="s">
        <v>4572</v>
      </c>
      <c r="B325" s="4" t="s">
        <v>4573</v>
      </c>
      <c r="C325" s="4" t="s">
        <v>4574</v>
      </c>
      <c r="D325" s="4">
        <v>0.56000000000000005</v>
      </c>
      <c r="E325" s="4">
        <v>0.56000000000000005</v>
      </c>
      <c r="F325" s="5">
        <v>0.55990000000000006</v>
      </c>
      <c r="G325" s="4">
        <v>0.56000000000000005</v>
      </c>
      <c r="H325" s="4">
        <v>0.56000000000000005</v>
      </c>
      <c r="I325" s="4">
        <v>0.56000000000000005</v>
      </c>
      <c r="J325" s="4">
        <f t="shared" si="30"/>
        <v>0.80640000000000001</v>
      </c>
      <c r="K325" s="4">
        <f t="shared" si="30"/>
        <v>0.80640000000000001</v>
      </c>
      <c r="L325" s="4">
        <f t="shared" si="30"/>
        <v>0.80640000000000001</v>
      </c>
      <c r="M325" s="5">
        <f t="shared" si="31"/>
        <v>0.55996666666666672</v>
      </c>
      <c r="N325" s="5">
        <f t="shared" si="32"/>
        <v>0.56000000000000005</v>
      </c>
      <c r="O325" s="5">
        <f t="shared" si="33"/>
        <v>0.80640000000000001</v>
      </c>
      <c r="P325" s="5">
        <f t="shared" si="34"/>
        <v>0.52615468892829864</v>
      </c>
      <c r="Q325" s="6">
        <f t="shared" si="35"/>
        <v>2.0084839825147567E-15</v>
      </c>
    </row>
    <row r="326" spans="1:17" x14ac:dyDescent="0.2">
      <c r="A326" s="4" t="s">
        <v>4575</v>
      </c>
      <c r="B326" s="4" t="s">
        <v>4576</v>
      </c>
      <c r="C326" s="4" t="s">
        <v>2455</v>
      </c>
      <c r="D326" s="4">
        <v>0.6</v>
      </c>
      <c r="E326" s="4">
        <v>0.6</v>
      </c>
      <c r="F326" s="5">
        <v>0.59989999999999999</v>
      </c>
      <c r="G326" s="4">
        <v>0.6</v>
      </c>
      <c r="H326" s="4">
        <v>0.6</v>
      </c>
      <c r="I326" s="4">
        <v>0.6</v>
      </c>
      <c r="J326" s="4">
        <f t="shared" si="30"/>
        <v>0.86399999999999999</v>
      </c>
      <c r="K326" s="4">
        <f t="shared" si="30"/>
        <v>0.86399999999999999</v>
      </c>
      <c r="L326" s="4">
        <f t="shared" si="30"/>
        <v>0.86399999999999999</v>
      </c>
      <c r="M326" s="5">
        <f t="shared" si="31"/>
        <v>0.59996666666666665</v>
      </c>
      <c r="N326" s="5">
        <f t="shared" si="32"/>
        <v>0.6</v>
      </c>
      <c r="O326" s="5">
        <f t="shared" si="33"/>
        <v>0.86399999999999999</v>
      </c>
      <c r="P326" s="5">
        <f t="shared" si="34"/>
        <v>0.52614896361854513</v>
      </c>
      <c r="Q326" s="6">
        <f t="shared" si="35"/>
        <v>1.5241620749867159E-15</v>
      </c>
    </row>
    <row r="327" spans="1:17" x14ac:dyDescent="0.2">
      <c r="A327" s="4" t="s">
        <v>4577</v>
      </c>
      <c r="B327" s="4" t="s">
        <v>4578</v>
      </c>
      <c r="C327" s="4" t="s">
        <v>2455</v>
      </c>
      <c r="D327" s="4">
        <v>0.48</v>
      </c>
      <c r="E327" s="4">
        <v>0.68</v>
      </c>
      <c r="F327" s="5">
        <v>0.67990000000000006</v>
      </c>
      <c r="G327" s="4">
        <v>0.68</v>
      </c>
      <c r="H327" s="4">
        <v>0.48</v>
      </c>
      <c r="I327" s="4">
        <v>0.68</v>
      </c>
      <c r="J327" s="4">
        <f t="shared" si="30"/>
        <v>0.97920000000000007</v>
      </c>
      <c r="K327" s="4">
        <f t="shared" si="30"/>
        <v>0.69119999999999993</v>
      </c>
      <c r="L327" s="4">
        <f t="shared" si="30"/>
        <v>0.97920000000000007</v>
      </c>
      <c r="M327" s="5">
        <f t="shared" si="31"/>
        <v>0.61330000000000007</v>
      </c>
      <c r="N327" s="5">
        <f t="shared" si="32"/>
        <v>0.6133333333333334</v>
      </c>
      <c r="O327" s="5">
        <f t="shared" si="33"/>
        <v>0.88319999999999999</v>
      </c>
      <c r="P327" s="5">
        <f t="shared" si="34"/>
        <v>0.52614722113747758</v>
      </c>
      <c r="Q327" s="6">
        <f t="shared" si="35"/>
        <v>8.2083203238749708E-2</v>
      </c>
    </row>
    <row r="328" spans="1:17" x14ac:dyDescent="0.2">
      <c r="A328" s="4" t="s">
        <v>4579</v>
      </c>
      <c r="B328" s="4" t="s">
        <v>4580</v>
      </c>
      <c r="C328" s="4" t="s">
        <v>4581</v>
      </c>
      <c r="D328" s="4">
        <v>0.54</v>
      </c>
      <c r="E328" s="4">
        <v>0.78</v>
      </c>
      <c r="F328" s="5">
        <v>0.53990000000000005</v>
      </c>
      <c r="G328" s="4">
        <v>0.78</v>
      </c>
      <c r="H328" s="4">
        <v>0.54</v>
      </c>
      <c r="I328" s="4">
        <v>0.54</v>
      </c>
      <c r="J328" s="4">
        <f t="shared" si="30"/>
        <v>1.1232</v>
      </c>
      <c r="K328" s="4">
        <f t="shared" si="30"/>
        <v>0.77760000000000007</v>
      </c>
      <c r="L328" s="4">
        <f t="shared" si="30"/>
        <v>0.77760000000000007</v>
      </c>
      <c r="M328" s="5">
        <f t="shared" si="31"/>
        <v>0.61996666666666667</v>
      </c>
      <c r="N328" s="5">
        <f t="shared" si="32"/>
        <v>0.62</v>
      </c>
      <c r="O328" s="5">
        <f t="shared" si="33"/>
        <v>0.89279999999999993</v>
      </c>
      <c r="P328" s="5">
        <f t="shared" si="34"/>
        <v>0.52614637800223285</v>
      </c>
      <c r="Q328" s="6">
        <f t="shared" si="35"/>
        <v>0.1236429750040009</v>
      </c>
    </row>
    <row r="329" spans="1:17" x14ac:dyDescent="0.2">
      <c r="A329" s="4" t="s">
        <v>4582</v>
      </c>
      <c r="B329" s="4" t="s">
        <v>4583</v>
      </c>
      <c r="C329" s="4" t="s">
        <v>3829</v>
      </c>
      <c r="D329" s="4">
        <v>0.52</v>
      </c>
      <c r="E329" s="4">
        <v>0.63</v>
      </c>
      <c r="F329" s="5">
        <v>0.74990000000000001</v>
      </c>
      <c r="G329" s="4">
        <v>0.63</v>
      </c>
      <c r="H329" s="4">
        <v>0.75</v>
      </c>
      <c r="I329" s="4">
        <v>0.52</v>
      </c>
      <c r="J329" s="4">
        <f t="shared" si="30"/>
        <v>0.90720000000000001</v>
      </c>
      <c r="K329" s="4">
        <f t="shared" si="30"/>
        <v>1.08</v>
      </c>
      <c r="L329" s="4">
        <f t="shared" si="30"/>
        <v>0.74880000000000002</v>
      </c>
      <c r="M329" s="5">
        <f t="shared" si="31"/>
        <v>0.63329999999999997</v>
      </c>
      <c r="N329" s="5">
        <f t="shared" si="32"/>
        <v>0.6333333333333333</v>
      </c>
      <c r="O329" s="5">
        <f t="shared" si="33"/>
        <v>0.91200000000000003</v>
      </c>
      <c r="P329" s="5">
        <f t="shared" si="34"/>
        <v>0.52614474498379193</v>
      </c>
      <c r="Q329" s="6">
        <f t="shared" si="35"/>
        <v>7.4852106835990806E-2</v>
      </c>
    </row>
    <row r="330" spans="1:17" x14ac:dyDescent="0.2">
      <c r="A330" s="4" t="s">
        <v>4584</v>
      </c>
      <c r="B330" s="4" t="s">
        <v>4585</v>
      </c>
      <c r="C330" s="4" t="s">
        <v>2455</v>
      </c>
      <c r="D330" s="4">
        <v>0.89</v>
      </c>
      <c r="E330" s="4">
        <v>0.89</v>
      </c>
      <c r="F330" s="5">
        <v>0.88990000000000002</v>
      </c>
      <c r="G330" s="4">
        <v>0.89</v>
      </c>
      <c r="H330" s="4">
        <v>0.89</v>
      </c>
      <c r="I330" s="4">
        <v>0.89</v>
      </c>
      <c r="J330" s="4">
        <f t="shared" si="30"/>
        <v>1.2816000000000001</v>
      </c>
      <c r="K330" s="4">
        <f t="shared" si="30"/>
        <v>1.2816000000000001</v>
      </c>
      <c r="L330" s="4">
        <f t="shared" si="30"/>
        <v>1.2816000000000001</v>
      </c>
      <c r="M330" s="5">
        <f t="shared" si="31"/>
        <v>0.88996666666666668</v>
      </c>
      <c r="N330" s="5">
        <f t="shared" si="32"/>
        <v>0.89</v>
      </c>
      <c r="O330" s="5">
        <f t="shared" si="33"/>
        <v>1.2816000000000001</v>
      </c>
      <c r="P330" s="5">
        <f t="shared" si="34"/>
        <v>0.52612284620160754</v>
      </c>
      <c r="Q330" s="6">
        <f t="shared" si="35"/>
        <v>3.1488183975183088E-16</v>
      </c>
    </row>
    <row r="331" spans="1:17" x14ac:dyDescent="0.2">
      <c r="A331" s="4" t="s">
        <v>4586</v>
      </c>
      <c r="B331" s="4" t="s">
        <v>4587</v>
      </c>
      <c r="C331" s="4" t="s">
        <v>2455</v>
      </c>
      <c r="D331" s="4">
        <v>1.6</v>
      </c>
      <c r="E331" s="4">
        <v>0.61</v>
      </c>
      <c r="F331" s="5">
        <v>0.6099</v>
      </c>
      <c r="G331" s="4">
        <v>0.61</v>
      </c>
      <c r="H331" s="4">
        <v>0.61</v>
      </c>
      <c r="I331" s="4">
        <v>1.6</v>
      </c>
      <c r="J331" s="4">
        <f t="shared" si="30"/>
        <v>0.87839999999999996</v>
      </c>
      <c r="K331" s="4">
        <f t="shared" si="30"/>
        <v>0.87839999999999996</v>
      </c>
      <c r="L331" s="4">
        <f t="shared" si="30"/>
        <v>2.3039999999999998</v>
      </c>
      <c r="M331" s="5">
        <f t="shared" si="31"/>
        <v>0.93996666666666673</v>
      </c>
      <c r="N331" s="5">
        <f t="shared" si="32"/>
        <v>0.94000000000000006</v>
      </c>
      <c r="O331" s="5">
        <f t="shared" si="33"/>
        <v>1.3535999999999999</v>
      </c>
      <c r="P331" s="5">
        <f t="shared" si="34"/>
        <v>0.52611997197330362</v>
      </c>
      <c r="Q331" s="6">
        <f t="shared" si="35"/>
        <v>0.51415448244753459</v>
      </c>
    </row>
    <row r="332" spans="1:17" x14ac:dyDescent="0.2">
      <c r="A332" s="4" t="s">
        <v>4588</v>
      </c>
      <c r="B332" s="4" t="s">
        <v>4589</v>
      </c>
      <c r="C332" s="4" t="s">
        <v>2455</v>
      </c>
      <c r="D332" s="4">
        <v>0.98</v>
      </c>
      <c r="E332" s="4">
        <v>0.98</v>
      </c>
      <c r="F332" s="5">
        <v>0.97989999999999999</v>
      </c>
      <c r="G332" s="4">
        <v>0.98</v>
      </c>
      <c r="H332" s="4">
        <v>0.98</v>
      </c>
      <c r="I332" s="4">
        <v>0.98</v>
      </c>
      <c r="J332" s="4">
        <f t="shared" si="30"/>
        <v>1.4112</v>
      </c>
      <c r="K332" s="4">
        <f t="shared" si="30"/>
        <v>1.4112</v>
      </c>
      <c r="L332" s="4">
        <f t="shared" si="30"/>
        <v>1.4112</v>
      </c>
      <c r="M332" s="5">
        <f t="shared" si="31"/>
        <v>0.97996666666666654</v>
      </c>
      <c r="N332" s="5">
        <f t="shared" si="32"/>
        <v>0.98</v>
      </c>
      <c r="O332" s="5">
        <f t="shared" si="33"/>
        <v>1.4112</v>
      </c>
      <c r="P332" s="5">
        <f t="shared" si="34"/>
        <v>0.52611788376204616</v>
      </c>
      <c r="Q332" s="6">
        <f t="shared" si="35"/>
        <v>2.1419874427809575E-16</v>
      </c>
    </row>
    <row r="333" spans="1:17" x14ac:dyDescent="0.2">
      <c r="A333" s="4" t="s">
        <v>4590</v>
      </c>
      <c r="B333" s="4" t="s">
        <v>4591</v>
      </c>
      <c r="C333" s="4" t="s">
        <v>4592</v>
      </c>
      <c r="D333" s="4">
        <v>1.2</v>
      </c>
      <c r="E333" s="4">
        <v>0.81</v>
      </c>
      <c r="F333" s="5">
        <v>1.1999</v>
      </c>
      <c r="G333" s="4">
        <v>1.2</v>
      </c>
      <c r="H333" s="4">
        <v>1.2</v>
      </c>
      <c r="I333" s="4">
        <v>0.81</v>
      </c>
      <c r="J333" s="4">
        <f t="shared" si="30"/>
        <v>1.728</v>
      </c>
      <c r="K333" s="4">
        <f t="shared" si="30"/>
        <v>1.728</v>
      </c>
      <c r="L333" s="4">
        <f t="shared" si="30"/>
        <v>1.1664000000000001</v>
      </c>
      <c r="M333" s="5">
        <f t="shared" si="31"/>
        <v>1.0699666666666665</v>
      </c>
      <c r="N333" s="5">
        <f t="shared" si="32"/>
        <v>1.07</v>
      </c>
      <c r="O333" s="5">
        <f t="shared" si="33"/>
        <v>1.5407999999999999</v>
      </c>
      <c r="P333" s="5">
        <f t="shared" si="34"/>
        <v>0.52611375613840539</v>
      </c>
      <c r="Q333" s="6">
        <f t="shared" si="35"/>
        <v>0.10772426507037608</v>
      </c>
    </row>
    <row r="334" spans="1:17" x14ac:dyDescent="0.2">
      <c r="A334" s="4" t="s">
        <v>4593</v>
      </c>
      <c r="B334" s="4" t="s">
        <v>4594</v>
      </c>
      <c r="C334" s="4" t="s">
        <v>2455</v>
      </c>
      <c r="D334" s="4">
        <v>1.36</v>
      </c>
      <c r="E334" s="4">
        <v>1.36</v>
      </c>
      <c r="F334" s="5">
        <v>1.3599000000000001</v>
      </c>
      <c r="G334" s="4">
        <v>1.36</v>
      </c>
      <c r="H334" s="4">
        <v>1.36</v>
      </c>
      <c r="I334" s="4">
        <v>1.36</v>
      </c>
      <c r="J334" s="4">
        <f t="shared" si="30"/>
        <v>1.9584000000000001</v>
      </c>
      <c r="K334" s="4">
        <f t="shared" si="30"/>
        <v>1.9584000000000001</v>
      </c>
      <c r="L334" s="4">
        <f t="shared" si="30"/>
        <v>1.9584000000000001</v>
      </c>
      <c r="M334" s="5">
        <f t="shared" si="31"/>
        <v>1.3599666666666668</v>
      </c>
      <c r="N334" s="5">
        <f t="shared" si="32"/>
        <v>1.36</v>
      </c>
      <c r="O334" s="5">
        <f t="shared" si="33"/>
        <v>1.9584000000000001</v>
      </c>
      <c r="P334" s="5">
        <f t="shared" si="34"/>
        <v>0.52610417227350104</v>
      </c>
      <c r="Q334" s="6">
        <f t="shared" si="35"/>
        <v>5.7756799281812944E-17</v>
      </c>
    </row>
    <row r="335" spans="1:17" x14ac:dyDescent="0.2">
      <c r="A335" s="4" t="s">
        <v>4595</v>
      </c>
      <c r="B335" s="4" t="s">
        <v>4596</v>
      </c>
      <c r="C335" s="4" t="s">
        <v>2455</v>
      </c>
      <c r="D335" s="4">
        <v>1.63</v>
      </c>
      <c r="E335" s="4">
        <v>1.63</v>
      </c>
      <c r="F335" s="5">
        <v>1.6298999999999999</v>
      </c>
      <c r="G335" s="4">
        <v>1.63</v>
      </c>
      <c r="H335" s="4">
        <v>1.63</v>
      </c>
      <c r="I335" s="4">
        <v>1.63</v>
      </c>
      <c r="J335" s="4">
        <f t="shared" si="30"/>
        <v>2.3472</v>
      </c>
      <c r="K335" s="4">
        <f t="shared" si="30"/>
        <v>2.3472</v>
      </c>
      <c r="L335" s="4">
        <f t="shared" si="30"/>
        <v>2.3472</v>
      </c>
      <c r="M335" s="5">
        <f t="shared" si="31"/>
        <v>1.6299666666666666</v>
      </c>
      <c r="N335" s="5">
        <f t="shared" si="32"/>
        <v>1.63</v>
      </c>
      <c r="O335" s="5">
        <f t="shared" si="33"/>
        <v>2.3472</v>
      </c>
      <c r="P335" s="5">
        <f t="shared" si="34"/>
        <v>0.52609831493532955</v>
      </c>
      <c r="Q335" s="6">
        <f t="shared" si="35"/>
        <v>2.7991383517749628E-17</v>
      </c>
    </row>
    <row r="336" spans="1:17" x14ac:dyDescent="0.2">
      <c r="A336" s="4" t="s">
        <v>4597</v>
      </c>
      <c r="B336" s="4" t="s">
        <v>4598</v>
      </c>
      <c r="C336" s="4" t="s">
        <v>4599</v>
      </c>
      <c r="D336" s="4">
        <v>1.89</v>
      </c>
      <c r="E336" s="4">
        <v>1.89</v>
      </c>
      <c r="F336" s="5">
        <v>1.8898999999999999</v>
      </c>
      <c r="G336" s="4">
        <v>1.89</v>
      </c>
      <c r="H336" s="4">
        <v>1.89</v>
      </c>
      <c r="I336" s="4">
        <v>1.89</v>
      </c>
      <c r="J336" s="4">
        <f t="shared" si="30"/>
        <v>2.7215999999999996</v>
      </c>
      <c r="K336" s="4">
        <f t="shared" si="30"/>
        <v>2.7215999999999996</v>
      </c>
      <c r="L336" s="4">
        <f t="shared" si="30"/>
        <v>2.7215999999999996</v>
      </c>
      <c r="M336" s="5">
        <f t="shared" si="31"/>
        <v>1.8899666666666668</v>
      </c>
      <c r="N336" s="5">
        <f t="shared" si="32"/>
        <v>1.89</v>
      </c>
      <c r="O336" s="5">
        <f t="shared" si="33"/>
        <v>2.7216</v>
      </c>
      <c r="P336" s="5">
        <f t="shared" si="34"/>
        <v>0.52609425624894945</v>
      </c>
      <c r="Q336" s="6">
        <f t="shared" si="35"/>
        <v>1.5485979273259296E-17</v>
      </c>
    </row>
    <row r="337" spans="1:17" x14ac:dyDescent="0.2">
      <c r="A337" s="4" t="s">
        <v>4600</v>
      </c>
      <c r="B337" s="4" t="s">
        <v>4601</v>
      </c>
      <c r="C337" s="4" t="s">
        <v>1970</v>
      </c>
      <c r="D337" s="4">
        <v>1.06</v>
      </c>
      <c r="E337" s="4">
        <v>3.25</v>
      </c>
      <c r="F337" s="5">
        <v>3.2498999999999998</v>
      </c>
      <c r="G337" s="4">
        <v>3.25</v>
      </c>
      <c r="H337" s="4">
        <v>3.25</v>
      </c>
      <c r="I337" s="4">
        <v>1.06</v>
      </c>
      <c r="J337" s="4">
        <f t="shared" si="30"/>
        <v>4.68</v>
      </c>
      <c r="K337" s="4">
        <f t="shared" si="30"/>
        <v>4.68</v>
      </c>
      <c r="L337" s="4">
        <f t="shared" si="30"/>
        <v>1.5264</v>
      </c>
      <c r="M337" s="5">
        <f t="shared" si="31"/>
        <v>2.5199666666666669</v>
      </c>
      <c r="N337" s="5">
        <f t="shared" si="32"/>
        <v>2.52</v>
      </c>
      <c r="O337" s="5">
        <f t="shared" si="33"/>
        <v>3.6288</v>
      </c>
      <c r="P337" s="5">
        <f t="shared" si="34"/>
        <v>0.52608789506153741</v>
      </c>
      <c r="Q337" s="6">
        <f t="shared" si="35"/>
        <v>0.43514374573736125</v>
      </c>
    </row>
    <row r="338" spans="1:17" x14ac:dyDescent="0.2">
      <c r="A338" s="4" t="s">
        <v>4602</v>
      </c>
      <c r="B338" s="4" t="s">
        <v>4603</v>
      </c>
      <c r="C338" s="4" t="s">
        <v>4604</v>
      </c>
      <c r="D338" s="4">
        <v>0.51</v>
      </c>
      <c r="E338" s="4">
        <v>0.31</v>
      </c>
      <c r="F338" s="5">
        <v>0.22990000000000002</v>
      </c>
      <c r="G338" s="4">
        <v>0.31</v>
      </c>
      <c r="H338" s="4">
        <v>0.31</v>
      </c>
      <c r="I338" s="4">
        <v>0.41</v>
      </c>
      <c r="J338" s="4">
        <f t="shared" si="30"/>
        <v>0.44639999999999996</v>
      </c>
      <c r="K338" s="4">
        <f t="shared" si="30"/>
        <v>0.44639999999999996</v>
      </c>
      <c r="L338" s="4">
        <f t="shared" si="30"/>
        <v>0.59039999999999992</v>
      </c>
      <c r="M338" s="5">
        <f t="shared" si="31"/>
        <v>0.3499666666666667</v>
      </c>
      <c r="N338" s="5">
        <f t="shared" si="32"/>
        <v>0.34333333333333332</v>
      </c>
      <c r="O338" s="5">
        <f t="shared" si="33"/>
        <v>0.49439999999999995</v>
      </c>
      <c r="P338" s="5">
        <f t="shared" si="34"/>
        <v>0.49846122725563691</v>
      </c>
      <c r="Q338" s="6">
        <f t="shared" si="35"/>
        <v>0.20739871944105159</v>
      </c>
    </row>
    <row r="339" spans="1:17" x14ac:dyDescent="0.2">
      <c r="A339" s="4" t="s">
        <v>4605</v>
      </c>
      <c r="B339" s="4" t="s">
        <v>4606</v>
      </c>
      <c r="C339" s="4" t="s">
        <v>4607</v>
      </c>
      <c r="D339" s="4">
        <v>0.18</v>
      </c>
      <c r="E339" s="4">
        <v>0.18</v>
      </c>
      <c r="F339" s="5">
        <v>8.9899999999999994E-2</v>
      </c>
      <c r="G339" s="4">
        <v>0.13</v>
      </c>
      <c r="H339" s="4">
        <v>0.18</v>
      </c>
      <c r="I339" s="4">
        <v>0.13</v>
      </c>
      <c r="J339" s="4">
        <f t="shared" si="30"/>
        <v>0.18720000000000001</v>
      </c>
      <c r="K339" s="4">
        <f t="shared" si="30"/>
        <v>0.25919999999999999</v>
      </c>
      <c r="L339" s="4">
        <f t="shared" si="30"/>
        <v>0.18720000000000001</v>
      </c>
      <c r="M339" s="5">
        <f t="shared" si="31"/>
        <v>0.14996666666666666</v>
      </c>
      <c r="N339" s="5">
        <f t="shared" si="32"/>
        <v>0.14666666666666667</v>
      </c>
      <c r="O339" s="5">
        <f t="shared" si="33"/>
        <v>0.21120000000000003</v>
      </c>
      <c r="P339" s="5">
        <f t="shared" si="34"/>
        <v>0.49396796850056385</v>
      </c>
      <c r="Q339" s="6">
        <f t="shared" si="35"/>
        <v>0.18643246368020511</v>
      </c>
    </row>
    <row r="340" spans="1:17" x14ac:dyDescent="0.2">
      <c r="A340" s="4" t="s">
        <v>4608</v>
      </c>
      <c r="B340" s="4" t="s">
        <v>4609</v>
      </c>
      <c r="C340" s="4" t="s">
        <v>4610</v>
      </c>
      <c r="D340" s="4">
        <v>13.15</v>
      </c>
      <c r="E340" s="4">
        <v>9.16</v>
      </c>
      <c r="F340" s="5">
        <v>18.709900000000001</v>
      </c>
      <c r="G340" s="4">
        <v>13.15</v>
      </c>
      <c r="H340" s="4">
        <v>13.15</v>
      </c>
      <c r="I340" s="4">
        <v>13.15</v>
      </c>
      <c r="J340" s="4">
        <f t="shared" si="30"/>
        <v>18.936</v>
      </c>
      <c r="K340" s="4">
        <f t="shared" si="30"/>
        <v>18.936</v>
      </c>
      <c r="L340" s="4">
        <f t="shared" si="30"/>
        <v>18.936</v>
      </c>
      <c r="M340" s="5">
        <f t="shared" si="31"/>
        <v>13.673300000000003</v>
      </c>
      <c r="N340" s="5">
        <f t="shared" si="32"/>
        <v>13.15</v>
      </c>
      <c r="O340" s="5">
        <f t="shared" si="33"/>
        <v>18.936</v>
      </c>
      <c r="P340" s="5">
        <f t="shared" si="34"/>
        <v>0.46977013714560029</v>
      </c>
      <c r="Q340" s="6">
        <f t="shared" si="35"/>
        <v>0.13017345428362825</v>
      </c>
    </row>
    <row r="341" spans="1:17" x14ac:dyDescent="0.2">
      <c r="A341" s="4" t="s">
        <v>4611</v>
      </c>
      <c r="B341" s="4" t="s">
        <v>4612</v>
      </c>
      <c r="C341" s="4" t="s">
        <v>2455</v>
      </c>
      <c r="D341" s="4">
        <v>0.14000000000000001</v>
      </c>
      <c r="E341" s="4">
        <v>0.3</v>
      </c>
      <c r="F341" s="5">
        <v>0.69989999999999997</v>
      </c>
      <c r="G341" s="4">
        <v>0.3</v>
      </c>
      <c r="H341" s="4">
        <v>0.49</v>
      </c>
      <c r="I341" s="4">
        <v>0.3</v>
      </c>
      <c r="J341" s="4">
        <f t="shared" si="30"/>
        <v>0.432</v>
      </c>
      <c r="K341" s="4">
        <f t="shared" si="30"/>
        <v>0.7056</v>
      </c>
      <c r="L341" s="4">
        <f t="shared" si="30"/>
        <v>0.432</v>
      </c>
      <c r="M341" s="5">
        <f t="shared" si="31"/>
        <v>0.37996666666666662</v>
      </c>
      <c r="N341" s="5">
        <f t="shared" si="32"/>
        <v>0.36333333333333334</v>
      </c>
      <c r="O341" s="5">
        <f t="shared" si="33"/>
        <v>0.5232</v>
      </c>
      <c r="P341" s="5">
        <f t="shared" si="34"/>
        <v>0.46148968002720137</v>
      </c>
      <c r="Q341" s="6">
        <f t="shared" si="35"/>
        <v>0.49254263522141933</v>
      </c>
    </row>
    <row r="342" spans="1:17" x14ac:dyDescent="0.2">
      <c r="A342" s="4" t="s">
        <v>4613</v>
      </c>
      <c r="B342" s="4" t="s">
        <v>4614</v>
      </c>
      <c r="C342" s="4" t="s">
        <v>2455</v>
      </c>
      <c r="D342" s="4">
        <v>0.53</v>
      </c>
      <c r="E342" s="4">
        <v>0.53</v>
      </c>
      <c r="F342" s="5">
        <v>0.52990000000000004</v>
      </c>
      <c r="G342" s="4">
        <v>0.53</v>
      </c>
      <c r="H342" s="4">
        <v>0.81</v>
      </c>
      <c r="I342" s="4">
        <v>0.18</v>
      </c>
      <c r="J342" s="4">
        <f t="shared" si="30"/>
        <v>0.76319999999999999</v>
      </c>
      <c r="K342" s="4">
        <f t="shared" si="30"/>
        <v>1.1664000000000001</v>
      </c>
      <c r="L342" s="4">
        <f t="shared" si="30"/>
        <v>0.25919999999999999</v>
      </c>
      <c r="M342" s="5">
        <f t="shared" si="31"/>
        <v>0.5299666666666667</v>
      </c>
      <c r="N342" s="5">
        <f t="shared" si="32"/>
        <v>0.50666666666666671</v>
      </c>
      <c r="O342" s="5">
        <f t="shared" si="33"/>
        <v>0.72960000000000003</v>
      </c>
      <c r="P342" s="5">
        <f t="shared" si="34"/>
        <v>0.46120410821741903</v>
      </c>
      <c r="Q342" s="6">
        <f t="shared" si="35"/>
        <v>0.48919489624610818</v>
      </c>
    </row>
    <row r="343" spans="1:17" x14ac:dyDescent="0.2">
      <c r="A343" s="4" t="s">
        <v>4615</v>
      </c>
      <c r="B343" s="4" t="s">
        <v>4616</v>
      </c>
      <c r="C343" s="4" t="s">
        <v>693</v>
      </c>
      <c r="D343" s="4">
        <v>3.08</v>
      </c>
      <c r="E343" s="4">
        <v>3.55</v>
      </c>
      <c r="F343" s="5">
        <v>3.5498999999999996</v>
      </c>
      <c r="G343" s="4">
        <v>3.08</v>
      </c>
      <c r="H343" s="4">
        <v>3.55</v>
      </c>
      <c r="I343" s="4">
        <v>3.08</v>
      </c>
      <c r="J343" s="4">
        <f t="shared" si="30"/>
        <v>4.4352</v>
      </c>
      <c r="K343" s="4">
        <f t="shared" si="30"/>
        <v>5.1119999999999992</v>
      </c>
      <c r="L343" s="4">
        <f t="shared" si="30"/>
        <v>4.4352</v>
      </c>
      <c r="M343" s="5">
        <f t="shared" si="31"/>
        <v>3.3933</v>
      </c>
      <c r="N343" s="5">
        <f t="shared" si="32"/>
        <v>3.2366666666666668</v>
      </c>
      <c r="O343" s="5">
        <f t="shared" si="33"/>
        <v>4.6608000000000001</v>
      </c>
      <c r="P343" s="5">
        <f t="shared" si="34"/>
        <v>0.45788862293767463</v>
      </c>
      <c r="Q343" s="6">
        <f t="shared" si="35"/>
        <v>9.9190010406071602E-3</v>
      </c>
    </row>
    <row r="344" spans="1:17" x14ac:dyDescent="0.2">
      <c r="A344" s="4" t="s">
        <v>4617</v>
      </c>
      <c r="B344" s="4" t="s">
        <v>4618</v>
      </c>
      <c r="C344" s="4" t="s">
        <v>1566</v>
      </c>
      <c r="D344" s="4">
        <v>0.66</v>
      </c>
      <c r="E344" s="4">
        <v>0.6</v>
      </c>
      <c r="F344" s="5">
        <v>0.65990000000000004</v>
      </c>
      <c r="G344" s="4">
        <v>0.8</v>
      </c>
      <c r="H344" s="4">
        <v>0.66</v>
      </c>
      <c r="I344" s="4">
        <v>0.37</v>
      </c>
      <c r="J344" s="4">
        <f t="shared" si="30"/>
        <v>1.1519999999999999</v>
      </c>
      <c r="K344" s="4">
        <f t="shared" si="30"/>
        <v>0.95040000000000002</v>
      </c>
      <c r="L344" s="4">
        <f t="shared" si="30"/>
        <v>0.53279999999999994</v>
      </c>
      <c r="M344" s="5">
        <f t="shared" si="31"/>
        <v>0.63996666666666668</v>
      </c>
      <c r="N344" s="5">
        <f t="shared" si="32"/>
        <v>0.61</v>
      </c>
      <c r="O344" s="5">
        <f t="shared" si="33"/>
        <v>0.87839999999999996</v>
      </c>
      <c r="P344" s="5">
        <f t="shared" si="34"/>
        <v>0.45688129155403517</v>
      </c>
      <c r="Q344" s="6">
        <f t="shared" si="35"/>
        <v>0.26349201927781229</v>
      </c>
    </row>
    <row r="345" spans="1:17" x14ac:dyDescent="0.2">
      <c r="A345" s="4" t="s">
        <v>4619</v>
      </c>
      <c r="B345" s="4" t="s">
        <v>4620</v>
      </c>
      <c r="C345" s="4" t="s">
        <v>155</v>
      </c>
      <c r="D345" s="4">
        <v>0.39</v>
      </c>
      <c r="E345" s="4">
        <v>0.57999999999999996</v>
      </c>
      <c r="F345" s="5">
        <v>0.33990000000000004</v>
      </c>
      <c r="G345" s="4">
        <v>0.51</v>
      </c>
      <c r="H345" s="4">
        <v>0.45</v>
      </c>
      <c r="I345" s="4">
        <v>0.28000000000000003</v>
      </c>
      <c r="J345" s="4">
        <f t="shared" si="30"/>
        <v>0.73439999999999994</v>
      </c>
      <c r="K345" s="4">
        <f t="shared" si="30"/>
        <v>0.64800000000000002</v>
      </c>
      <c r="L345" s="4">
        <f t="shared" si="30"/>
        <v>0.4032</v>
      </c>
      <c r="M345" s="5">
        <f t="shared" si="31"/>
        <v>0.43663333333333337</v>
      </c>
      <c r="N345" s="5">
        <f t="shared" si="32"/>
        <v>0.41333333333333333</v>
      </c>
      <c r="O345" s="5">
        <f t="shared" si="33"/>
        <v>0.59520000000000006</v>
      </c>
      <c r="P345" s="5">
        <f t="shared" si="34"/>
        <v>0.44695225411307277</v>
      </c>
      <c r="Q345" s="6">
        <f t="shared" si="35"/>
        <v>0.26760084206943224</v>
      </c>
    </row>
    <row r="346" spans="1:17" x14ac:dyDescent="0.2">
      <c r="A346" s="4" t="s">
        <v>4621</v>
      </c>
      <c r="B346" s="4" t="s">
        <v>4622</v>
      </c>
      <c r="C346" s="4" t="s">
        <v>1402</v>
      </c>
      <c r="D346" s="4">
        <v>0.84</v>
      </c>
      <c r="E346" s="4">
        <v>0.6</v>
      </c>
      <c r="F346" s="5">
        <v>0.71989999999999998</v>
      </c>
      <c r="G346" s="4">
        <v>0.6</v>
      </c>
      <c r="H346" s="4">
        <v>0.84</v>
      </c>
      <c r="I346" s="4">
        <v>0.6</v>
      </c>
      <c r="J346" s="4">
        <f t="shared" si="30"/>
        <v>0.86399999999999999</v>
      </c>
      <c r="K346" s="4">
        <f t="shared" si="30"/>
        <v>1.2096</v>
      </c>
      <c r="L346" s="4">
        <f t="shared" si="30"/>
        <v>0.86399999999999999</v>
      </c>
      <c r="M346" s="5">
        <f t="shared" si="31"/>
        <v>0.71996666666666664</v>
      </c>
      <c r="N346" s="5">
        <f t="shared" si="32"/>
        <v>0.68</v>
      </c>
      <c r="O346" s="5">
        <f t="shared" si="33"/>
        <v>0.97919999999999996</v>
      </c>
      <c r="P346" s="5">
        <f t="shared" si="34"/>
        <v>0.44367344445883866</v>
      </c>
      <c r="Q346" s="6">
        <f t="shared" si="35"/>
        <v>0.12604577785928492</v>
      </c>
    </row>
    <row r="347" spans="1:17" x14ac:dyDescent="0.2">
      <c r="A347" s="4" t="s">
        <v>4623</v>
      </c>
      <c r="B347" s="4" t="s">
        <v>4624</v>
      </c>
      <c r="C347" s="4" t="s">
        <v>157</v>
      </c>
      <c r="D347" s="4">
        <v>1.45</v>
      </c>
      <c r="E347" s="4">
        <v>1.3</v>
      </c>
      <c r="F347" s="5">
        <v>1.4499</v>
      </c>
      <c r="G347" s="4">
        <v>0.9</v>
      </c>
      <c r="H347" s="4">
        <v>1.45</v>
      </c>
      <c r="I347" s="4">
        <v>1.61</v>
      </c>
      <c r="J347" s="4">
        <f t="shared" si="30"/>
        <v>1.296</v>
      </c>
      <c r="K347" s="4">
        <f t="shared" si="30"/>
        <v>2.0880000000000001</v>
      </c>
      <c r="L347" s="4">
        <f t="shared" si="30"/>
        <v>2.3184</v>
      </c>
      <c r="M347" s="5">
        <f t="shared" si="31"/>
        <v>1.3999666666666666</v>
      </c>
      <c r="N347" s="5">
        <f t="shared" si="32"/>
        <v>1.32</v>
      </c>
      <c r="O347" s="5">
        <f t="shared" si="33"/>
        <v>1.9008000000000003</v>
      </c>
      <c r="P347" s="5">
        <f t="shared" si="34"/>
        <v>0.44121426437193456</v>
      </c>
      <c r="Q347" s="6">
        <f t="shared" si="35"/>
        <v>0.18553421206218348</v>
      </c>
    </row>
    <row r="348" spans="1:17" x14ac:dyDescent="0.2">
      <c r="A348" s="4" t="s">
        <v>4625</v>
      </c>
      <c r="B348" s="4" t="s">
        <v>4626</v>
      </c>
      <c r="C348" s="4" t="s">
        <v>937</v>
      </c>
      <c r="D348" s="4">
        <v>0.54</v>
      </c>
      <c r="E348" s="4">
        <v>0.91</v>
      </c>
      <c r="F348" s="5">
        <v>0.53990000000000005</v>
      </c>
      <c r="G348" s="4">
        <v>0.43</v>
      </c>
      <c r="H348" s="4">
        <v>0.78</v>
      </c>
      <c r="I348" s="4">
        <v>0.65</v>
      </c>
      <c r="J348" s="4">
        <f t="shared" si="30"/>
        <v>0.61919999999999997</v>
      </c>
      <c r="K348" s="4">
        <f t="shared" si="30"/>
        <v>1.1232</v>
      </c>
      <c r="L348" s="4">
        <f t="shared" si="30"/>
        <v>0.93599999999999994</v>
      </c>
      <c r="M348" s="5">
        <f t="shared" si="31"/>
        <v>0.66330000000000011</v>
      </c>
      <c r="N348" s="5">
        <f t="shared" si="32"/>
        <v>0.62</v>
      </c>
      <c r="O348" s="5">
        <f t="shared" si="33"/>
        <v>0.89279999999999993</v>
      </c>
      <c r="P348" s="5">
        <f t="shared" si="34"/>
        <v>0.42867550129180515</v>
      </c>
      <c r="Q348" s="6">
        <f t="shared" si="35"/>
        <v>0.29790491969009203</v>
      </c>
    </row>
    <row r="349" spans="1:17" x14ac:dyDescent="0.2">
      <c r="A349" s="4" t="s">
        <v>4627</v>
      </c>
      <c r="B349" s="4" t="s">
        <v>4628</v>
      </c>
      <c r="C349" s="4" t="s">
        <v>1018</v>
      </c>
      <c r="D349" s="4">
        <v>0.25</v>
      </c>
      <c r="E349" s="4">
        <v>0.44</v>
      </c>
      <c r="F349" s="5">
        <v>0.33990000000000004</v>
      </c>
      <c r="G349" s="4">
        <v>0.25</v>
      </c>
      <c r="H349" s="4">
        <v>0.55000000000000004</v>
      </c>
      <c r="I349" s="4">
        <v>0.16</v>
      </c>
      <c r="J349" s="4">
        <f t="shared" si="30"/>
        <v>0.36</v>
      </c>
      <c r="K349" s="4">
        <f t="shared" si="30"/>
        <v>0.79200000000000004</v>
      </c>
      <c r="L349" s="4">
        <f t="shared" si="30"/>
        <v>0.23039999999999999</v>
      </c>
      <c r="M349" s="5">
        <f t="shared" si="31"/>
        <v>0.34329999999999999</v>
      </c>
      <c r="N349" s="5">
        <f t="shared" si="32"/>
        <v>0.32</v>
      </c>
      <c r="O349" s="5">
        <f t="shared" si="33"/>
        <v>0.46080000000000004</v>
      </c>
      <c r="P349" s="5">
        <f t="shared" si="34"/>
        <v>0.4246708594850559</v>
      </c>
      <c r="Q349" s="6">
        <f t="shared" si="35"/>
        <v>0.54616029486348694</v>
      </c>
    </row>
    <row r="350" spans="1:17" x14ac:dyDescent="0.2">
      <c r="A350" s="4" t="s">
        <v>4629</v>
      </c>
      <c r="B350" s="4" t="s">
        <v>4630</v>
      </c>
      <c r="C350" s="4" t="s">
        <v>4631</v>
      </c>
      <c r="D350" s="4">
        <v>0.43</v>
      </c>
      <c r="E350" s="4">
        <v>0.66</v>
      </c>
      <c r="F350" s="5">
        <v>0.65990000000000004</v>
      </c>
      <c r="G350" s="4">
        <v>0.66</v>
      </c>
      <c r="H350" s="4">
        <v>0.54</v>
      </c>
      <c r="I350" s="4">
        <v>0.43</v>
      </c>
      <c r="J350" s="4">
        <f t="shared" si="30"/>
        <v>0.95040000000000002</v>
      </c>
      <c r="K350" s="4">
        <f t="shared" si="30"/>
        <v>0.77760000000000007</v>
      </c>
      <c r="L350" s="4">
        <f t="shared" si="30"/>
        <v>0.61919999999999997</v>
      </c>
      <c r="M350" s="5">
        <f t="shared" si="31"/>
        <v>0.58330000000000004</v>
      </c>
      <c r="N350" s="5">
        <f t="shared" si="32"/>
        <v>0.54333333333333333</v>
      </c>
      <c r="O350" s="5">
        <f t="shared" si="33"/>
        <v>0.78239999999999998</v>
      </c>
      <c r="P350" s="5">
        <f t="shared" si="34"/>
        <v>0.42366829613846879</v>
      </c>
      <c r="Q350" s="6">
        <f t="shared" si="35"/>
        <v>0.17960427582636471</v>
      </c>
    </row>
    <row r="351" spans="1:17" x14ac:dyDescent="0.2">
      <c r="A351" s="4" t="s">
        <v>4632</v>
      </c>
      <c r="B351" s="4" t="s">
        <v>4633</v>
      </c>
      <c r="C351" s="4" t="s">
        <v>47</v>
      </c>
      <c r="D351" s="4">
        <v>0.75</v>
      </c>
      <c r="E351" s="4">
        <v>1.55</v>
      </c>
      <c r="F351" s="5">
        <v>1.1099000000000001</v>
      </c>
      <c r="G351" s="4">
        <v>0.92</v>
      </c>
      <c r="H351" s="4">
        <v>1.32</v>
      </c>
      <c r="I351" s="4">
        <v>0.92</v>
      </c>
      <c r="J351" s="4">
        <f t="shared" si="30"/>
        <v>1.3248</v>
      </c>
      <c r="K351" s="4">
        <f t="shared" si="30"/>
        <v>1.9008</v>
      </c>
      <c r="L351" s="4">
        <f t="shared" si="30"/>
        <v>1.3248</v>
      </c>
      <c r="M351" s="5">
        <f t="shared" si="31"/>
        <v>1.1366333333333334</v>
      </c>
      <c r="N351" s="5">
        <f t="shared" si="32"/>
        <v>1.0533333333333335</v>
      </c>
      <c r="O351" s="5">
        <f t="shared" si="33"/>
        <v>1.5167999999999999</v>
      </c>
      <c r="P351" s="5">
        <f t="shared" si="34"/>
        <v>0.41626393921333882</v>
      </c>
      <c r="Q351" s="6">
        <f t="shared" si="35"/>
        <v>0.27468261766077384</v>
      </c>
    </row>
    <row r="352" spans="1:17" x14ac:dyDescent="0.2">
      <c r="A352" s="4" t="s">
        <v>4634</v>
      </c>
      <c r="B352" s="4" t="s">
        <v>4635</v>
      </c>
      <c r="C352" s="4" t="s">
        <v>4636</v>
      </c>
      <c r="D352" s="4">
        <v>0.69</v>
      </c>
      <c r="E352" s="4">
        <v>0.93</v>
      </c>
      <c r="F352" s="5">
        <v>0.92990000000000006</v>
      </c>
      <c r="G352" s="4">
        <v>1.19</v>
      </c>
      <c r="H352" s="4">
        <v>0.48</v>
      </c>
      <c r="I352" s="4">
        <v>0.69</v>
      </c>
      <c r="J352" s="4">
        <f t="shared" si="30"/>
        <v>1.7135999999999998</v>
      </c>
      <c r="K352" s="4">
        <f t="shared" si="30"/>
        <v>0.69119999999999993</v>
      </c>
      <c r="L352" s="4">
        <f t="shared" si="30"/>
        <v>0.99359999999999993</v>
      </c>
      <c r="M352" s="5">
        <f t="shared" si="31"/>
        <v>0.84996666666666665</v>
      </c>
      <c r="N352" s="5">
        <f t="shared" si="32"/>
        <v>0.78666666666666663</v>
      </c>
      <c r="O352" s="5">
        <f t="shared" si="33"/>
        <v>1.1327999999999998</v>
      </c>
      <c r="P352" s="5">
        <f t="shared" si="34"/>
        <v>0.41441500155605182</v>
      </c>
      <c r="Q352" s="6">
        <f t="shared" si="35"/>
        <v>0.41812227366427357</v>
      </c>
    </row>
    <row r="353" spans="1:17" x14ac:dyDescent="0.2">
      <c r="A353" s="4" t="s">
        <v>4637</v>
      </c>
      <c r="B353" s="4" t="s">
        <v>4638</v>
      </c>
      <c r="C353" s="4" t="s">
        <v>4639</v>
      </c>
      <c r="D353" s="4">
        <v>2.1800000000000002</v>
      </c>
      <c r="E353" s="4">
        <v>1.1599999999999999</v>
      </c>
      <c r="F353" s="5">
        <v>1.6199000000000001</v>
      </c>
      <c r="G353" s="4">
        <v>2.1800000000000002</v>
      </c>
      <c r="H353" s="4">
        <v>1.62</v>
      </c>
      <c r="I353" s="4">
        <v>0.78</v>
      </c>
      <c r="J353" s="4">
        <f t="shared" si="30"/>
        <v>3.1392000000000002</v>
      </c>
      <c r="K353" s="4">
        <f t="shared" si="30"/>
        <v>2.3328000000000002</v>
      </c>
      <c r="L353" s="4">
        <f t="shared" si="30"/>
        <v>1.1232</v>
      </c>
      <c r="M353" s="5">
        <f t="shared" si="31"/>
        <v>1.6533</v>
      </c>
      <c r="N353" s="5">
        <f t="shared" si="32"/>
        <v>1.5266666666666666</v>
      </c>
      <c r="O353" s="5">
        <f t="shared" si="33"/>
        <v>2.1983999999999999</v>
      </c>
      <c r="P353" s="5">
        <f t="shared" si="34"/>
        <v>0.41110537626443816</v>
      </c>
      <c r="Q353" s="6">
        <f t="shared" si="35"/>
        <v>0.45265192159294726</v>
      </c>
    </row>
    <row r="354" spans="1:17" x14ac:dyDescent="0.2">
      <c r="A354" s="4" t="s">
        <v>4640</v>
      </c>
      <c r="B354" s="4" t="s">
        <v>4641</v>
      </c>
      <c r="C354" s="4" t="s">
        <v>1872</v>
      </c>
      <c r="D354" s="4">
        <v>5.71</v>
      </c>
      <c r="E354" s="4">
        <v>7.12</v>
      </c>
      <c r="F354" s="5">
        <v>8.8199000000000005</v>
      </c>
      <c r="G354" s="4">
        <v>4.55</v>
      </c>
      <c r="H354" s="4">
        <v>4.55</v>
      </c>
      <c r="I354" s="4">
        <v>10.88</v>
      </c>
      <c r="J354" s="4">
        <f t="shared" si="30"/>
        <v>6.5519999999999996</v>
      </c>
      <c r="K354" s="4">
        <f t="shared" si="30"/>
        <v>6.5519999999999996</v>
      </c>
      <c r="L354" s="4">
        <f t="shared" si="30"/>
        <v>15.667200000000001</v>
      </c>
      <c r="M354" s="5">
        <f t="shared" si="31"/>
        <v>7.2166333333333341</v>
      </c>
      <c r="N354" s="5">
        <f t="shared" si="32"/>
        <v>6.66</v>
      </c>
      <c r="O354" s="5">
        <f t="shared" si="33"/>
        <v>9.5904000000000007</v>
      </c>
      <c r="P354" s="5">
        <f t="shared" si="34"/>
        <v>0.41026503357974203</v>
      </c>
      <c r="Q354" s="6">
        <f t="shared" si="35"/>
        <v>0.49541950561865727</v>
      </c>
    </row>
    <row r="355" spans="1:17" x14ac:dyDescent="0.2">
      <c r="A355" s="4" t="s">
        <v>4642</v>
      </c>
      <c r="B355" s="4" t="s">
        <v>4643</v>
      </c>
      <c r="C355" s="4" t="s">
        <v>4644</v>
      </c>
      <c r="D355" s="4">
        <v>9.5299999999999994</v>
      </c>
      <c r="E355" s="4">
        <v>3.8</v>
      </c>
      <c r="F355" s="5">
        <v>5.2399000000000004</v>
      </c>
      <c r="G355" s="4">
        <v>3.8</v>
      </c>
      <c r="H355" s="4">
        <v>9.5299999999999994</v>
      </c>
      <c r="I355" s="4">
        <v>3.8</v>
      </c>
      <c r="J355" s="4">
        <f t="shared" si="30"/>
        <v>5.4719999999999995</v>
      </c>
      <c r="K355" s="4">
        <f t="shared" si="30"/>
        <v>13.723199999999999</v>
      </c>
      <c r="L355" s="4">
        <f t="shared" si="30"/>
        <v>5.4719999999999995</v>
      </c>
      <c r="M355" s="5">
        <f t="shared" si="31"/>
        <v>6.189966666666666</v>
      </c>
      <c r="N355" s="5">
        <f t="shared" si="32"/>
        <v>5.71</v>
      </c>
      <c r="O355" s="5">
        <f t="shared" si="33"/>
        <v>8.2224000000000004</v>
      </c>
      <c r="P355" s="5">
        <f t="shared" si="34"/>
        <v>0.40962791679260857</v>
      </c>
      <c r="Q355" s="6">
        <f t="shared" si="35"/>
        <v>0.56500405645236929</v>
      </c>
    </row>
    <row r="356" spans="1:17" x14ac:dyDescent="0.2">
      <c r="A356" s="4" t="s">
        <v>4645</v>
      </c>
      <c r="B356" s="4" t="s">
        <v>4646</v>
      </c>
      <c r="C356" s="4" t="s">
        <v>2455</v>
      </c>
      <c r="D356" s="4">
        <v>0.88</v>
      </c>
      <c r="E356" s="4">
        <v>1.0900000000000001</v>
      </c>
      <c r="F356" s="5">
        <v>0.68989999999999996</v>
      </c>
      <c r="G356" s="4">
        <v>0.88</v>
      </c>
      <c r="H356" s="4">
        <v>0.88</v>
      </c>
      <c r="I356" s="4">
        <v>0.69</v>
      </c>
      <c r="J356" s="4">
        <f t="shared" si="30"/>
        <v>1.2671999999999999</v>
      </c>
      <c r="K356" s="4">
        <f t="shared" si="30"/>
        <v>1.2671999999999999</v>
      </c>
      <c r="L356" s="4">
        <f t="shared" si="30"/>
        <v>0.99359999999999993</v>
      </c>
      <c r="M356" s="5">
        <f t="shared" si="31"/>
        <v>0.8866333333333335</v>
      </c>
      <c r="N356" s="5">
        <f t="shared" si="32"/>
        <v>0.81666666666666676</v>
      </c>
      <c r="O356" s="5">
        <f t="shared" si="33"/>
        <v>1.1759999999999999</v>
      </c>
      <c r="P356" s="5">
        <f t="shared" si="34"/>
        <v>0.40747855284415224</v>
      </c>
      <c r="Q356" s="6">
        <f t="shared" si="35"/>
        <v>0.12075208122195867</v>
      </c>
    </row>
    <row r="357" spans="1:17" x14ac:dyDescent="0.2">
      <c r="A357" s="4" t="s">
        <v>4647</v>
      </c>
      <c r="B357" s="4" t="s">
        <v>4648</v>
      </c>
      <c r="C357" s="4" t="s">
        <v>1467</v>
      </c>
      <c r="D357" s="4">
        <v>0.21</v>
      </c>
      <c r="E357" s="4">
        <v>0.37</v>
      </c>
      <c r="F357" s="5">
        <v>0.40989999999999999</v>
      </c>
      <c r="G357" s="4">
        <v>0.37</v>
      </c>
      <c r="H357" s="4">
        <v>0.41</v>
      </c>
      <c r="I357" s="4">
        <v>0.13</v>
      </c>
      <c r="J357" s="4">
        <f t="shared" si="30"/>
        <v>0.53279999999999994</v>
      </c>
      <c r="K357" s="4">
        <f t="shared" si="30"/>
        <v>0.59039999999999992</v>
      </c>
      <c r="L357" s="4">
        <f t="shared" si="30"/>
        <v>0.18720000000000001</v>
      </c>
      <c r="M357" s="5">
        <f t="shared" si="31"/>
        <v>0.32996666666666669</v>
      </c>
      <c r="N357" s="5">
        <f t="shared" si="32"/>
        <v>0.30333333333333334</v>
      </c>
      <c r="O357" s="5">
        <f t="shared" si="33"/>
        <v>0.43679999999999991</v>
      </c>
      <c r="P357" s="5">
        <f t="shared" si="34"/>
        <v>0.40465256591891446</v>
      </c>
      <c r="Q357" s="6">
        <f t="shared" si="35"/>
        <v>0.48774391724770305</v>
      </c>
    </row>
    <row r="358" spans="1:17" x14ac:dyDescent="0.2">
      <c r="A358" s="4" t="s">
        <v>4649</v>
      </c>
      <c r="B358" s="4" t="s">
        <v>4650</v>
      </c>
      <c r="C358" s="4" t="s">
        <v>4383</v>
      </c>
      <c r="D358" s="4">
        <v>0.39</v>
      </c>
      <c r="E358" s="4">
        <v>0.28000000000000003</v>
      </c>
      <c r="F358" s="5">
        <v>0.38990000000000002</v>
      </c>
      <c r="G358" s="4">
        <v>0.18</v>
      </c>
      <c r="H358" s="4">
        <v>0.51</v>
      </c>
      <c r="I358" s="4">
        <v>0.28000000000000003</v>
      </c>
      <c r="J358" s="4">
        <f t="shared" si="30"/>
        <v>0.25919999999999999</v>
      </c>
      <c r="K358" s="4">
        <f t="shared" si="30"/>
        <v>0.73439999999999994</v>
      </c>
      <c r="L358" s="4">
        <f t="shared" si="30"/>
        <v>0.4032</v>
      </c>
      <c r="M358" s="5">
        <f t="shared" si="31"/>
        <v>0.3533</v>
      </c>
      <c r="N358" s="5">
        <f t="shared" si="32"/>
        <v>0.32333333333333331</v>
      </c>
      <c r="O358" s="5">
        <f t="shared" si="33"/>
        <v>0.46559999999999996</v>
      </c>
      <c r="P358" s="5">
        <f t="shared" si="34"/>
        <v>0.39819730901763134</v>
      </c>
      <c r="Q358" s="6">
        <f t="shared" si="35"/>
        <v>0.48294185493106484</v>
      </c>
    </row>
    <row r="359" spans="1:17" x14ac:dyDescent="0.2">
      <c r="A359" s="4" t="s">
        <v>4651</v>
      </c>
      <c r="B359" s="4" t="s">
        <v>4652</v>
      </c>
      <c r="C359" s="4" t="s">
        <v>4653</v>
      </c>
      <c r="D359" s="4">
        <v>0.62</v>
      </c>
      <c r="E359" s="4">
        <v>0.91</v>
      </c>
      <c r="F359" s="5">
        <v>1.2399</v>
      </c>
      <c r="G359" s="4">
        <v>1.24</v>
      </c>
      <c r="H359" s="4">
        <v>0.91</v>
      </c>
      <c r="I359" s="4">
        <v>0.38</v>
      </c>
      <c r="J359" s="4">
        <f t="shared" si="30"/>
        <v>1.7855999999999999</v>
      </c>
      <c r="K359" s="4">
        <f t="shared" si="30"/>
        <v>1.3104</v>
      </c>
      <c r="L359" s="4">
        <f t="shared" si="30"/>
        <v>0.54720000000000002</v>
      </c>
      <c r="M359" s="5">
        <f t="shared" si="31"/>
        <v>0.9232999999999999</v>
      </c>
      <c r="N359" s="5">
        <f t="shared" si="32"/>
        <v>0.84333333333333327</v>
      </c>
      <c r="O359" s="5">
        <f t="shared" si="33"/>
        <v>1.2144000000000001</v>
      </c>
      <c r="P359" s="5">
        <f t="shared" si="34"/>
        <v>0.39537230410631774</v>
      </c>
      <c r="Q359" s="6">
        <f t="shared" si="35"/>
        <v>0.50977423919147469</v>
      </c>
    </row>
    <row r="360" spans="1:17" x14ac:dyDescent="0.2">
      <c r="A360" s="4" t="s">
        <v>4654</v>
      </c>
      <c r="B360" s="4" t="s">
        <v>4655</v>
      </c>
      <c r="C360" s="4" t="s">
        <v>2419</v>
      </c>
      <c r="D360" s="4">
        <v>0.28999999999999998</v>
      </c>
      <c r="E360" s="4">
        <v>0.4</v>
      </c>
      <c r="F360" s="5">
        <v>0.39990000000000003</v>
      </c>
      <c r="G360" s="4">
        <v>0.52</v>
      </c>
      <c r="H360" s="4">
        <v>0.28999999999999998</v>
      </c>
      <c r="I360" s="4">
        <v>0.18</v>
      </c>
      <c r="J360" s="4">
        <f t="shared" si="30"/>
        <v>0.74880000000000002</v>
      </c>
      <c r="K360" s="4">
        <f t="shared" si="30"/>
        <v>0.41759999999999997</v>
      </c>
      <c r="L360" s="4">
        <f t="shared" si="30"/>
        <v>0.25919999999999999</v>
      </c>
      <c r="M360" s="5">
        <f t="shared" si="31"/>
        <v>0.36330000000000001</v>
      </c>
      <c r="N360" s="5">
        <f t="shared" si="32"/>
        <v>0.33</v>
      </c>
      <c r="O360" s="5">
        <f t="shared" si="33"/>
        <v>0.4751999999999999</v>
      </c>
      <c r="P360" s="5">
        <f t="shared" si="34"/>
        <v>0.38737347038528058</v>
      </c>
      <c r="Q360" s="6">
        <f t="shared" si="35"/>
        <v>0.49393526250435482</v>
      </c>
    </row>
    <row r="361" spans="1:17" x14ac:dyDescent="0.2">
      <c r="A361" s="4" t="s">
        <v>4656</v>
      </c>
      <c r="B361" s="4" t="s">
        <v>4657</v>
      </c>
      <c r="C361" s="4" t="s">
        <v>4246</v>
      </c>
      <c r="D361" s="4">
        <v>21.65</v>
      </c>
      <c r="E361" s="4">
        <v>21.65</v>
      </c>
      <c r="F361" s="5">
        <v>28.229900000000001</v>
      </c>
      <c r="G361" s="4">
        <v>18.95</v>
      </c>
      <c r="H361" s="4">
        <v>28.23</v>
      </c>
      <c r="I361" s="4">
        <v>17.71</v>
      </c>
      <c r="J361" s="4">
        <f t="shared" si="30"/>
        <v>27.287999999999997</v>
      </c>
      <c r="K361" s="4">
        <f t="shared" si="30"/>
        <v>40.651199999999996</v>
      </c>
      <c r="L361" s="4">
        <f t="shared" si="30"/>
        <v>25.502400000000002</v>
      </c>
      <c r="M361" s="5">
        <f t="shared" si="31"/>
        <v>23.843299999999999</v>
      </c>
      <c r="N361" s="5">
        <f t="shared" si="32"/>
        <v>21.63</v>
      </c>
      <c r="O361" s="5">
        <f t="shared" si="33"/>
        <v>31.147199999999998</v>
      </c>
      <c r="P361" s="5">
        <f t="shared" si="34"/>
        <v>0.3855185530735632</v>
      </c>
      <c r="Q361" s="6">
        <f t="shared" si="35"/>
        <v>0.23721485916060198</v>
      </c>
    </row>
    <row r="362" spans="1:17" x14ac:dyDescent="0.2">
      <c r="A362" s="4" t="s">
        <v>4658</v>
      </c>
      <c r="B362" s="4" t="s">
        <v>4659</v>
      </c>
      <c r="C362" s="4" t="s">
        <v>320</v>
      </c>
      <c r="D362" s="4">
        <v>1.5</v>
      </c>
      <c r="E362" s="4">
        <v>2.38</v>
      </c>
      <c r="F362" s="5">
        <v>1.1398999999999999</v>
      </c>
      <c r="G362" s="4">
        <v>1.91</v>
      </c>
      <c r="H362" s="4">
        <v>1.5</v>
      </c>
      <c r="I362" s="4">
        <v>1.1399999999999999</v>
      </c>
      <c r="J362" s="4">
        <f t="shared" si="30"/>
        <v>2.7504</v>
      </c>
      <c r="K362" s="4">
        <f t="shared" si="30"/>
        <v>2.16</v>
      </c>
      <c r="L362" s="4">
        <f t="shared" si="30"/>
        <v>1.6415999999999997</v>
      </c>
      <c r="M362" s="5">
        <f t="shared" si="31"/>
        <v>1.6733</v>
      </c>
      <c r="N362" s="5">
        <f t="shared" si="32"/>
        <v>1.5166666666666666</v>
      </c>
      <c r="O362" s="5">
        <f t="shared" si="33"/>
        <v>2.1839999999999997</v>
      </c>
      <c r="P362" s="5">
        <f t="shared" si="34"/>
        <v>0.38427673203415991</v>
      </c>
      <c r="Q362" s="6">
        <f t="shared" si="35"/>
        <v>0.35449554845189141</v>
      </c>
    </row>
    <row r="363" spans="1:17" x14ac:dyDescent="0.2">
      <c r="A363" s="4" t="s">
        <v>4660</v>
      </c>
      <c r="B363" s="4" t="s">
        <v>4661</v>
      </c>
      <c r="C363" s="4" t="s">
        <v>3802</v>
      </c>
      <c r="D363" s="4">
        <v>0.59</v>
      </c>
      <c r="E363" s="4">
        <v>0.81</v>
      </c>
      <c r="F363" s="5">
        <v>0.80990000000000006</v>
      </c>
      <c r="G363" s="4">
        <v>0.7</v>
      </c>
      <c r="H363" s="4">
        <v>0.81</v>
      </c>
      <c r="I363" s="4">
        <v>0.49</v>
      </c>
      <c r="J363" s="4">
        <f t="shared" si="30"/>
        <v>1.008</v>
      </c>
      <c r="K363" s="4">
        <f t="shared" si="30"/>
        <v>1.1664000000000001</v>
      </c>
      <c r="L363" s="4">
        <f t="shared" si="30"/>
        <v>0.7056</v>
      </c>
      <c r="M363" s="5">
        <f t="shared" si="31"/>
        <v>0.73663333333333336</v>
      </c>
      <c r="N363" s="5">
        <f t="shared" si="32"/>
        <v>0.66666666666666663</v>
      </c>
      <c r="O363" s="5">
        <f t="shared" si="33"/>
        <v>0.96000000000000008</v>
      </c>
      <c r="P363" s="5">
        <f t="shared" si="34"/>
        <v>0.38208772384644796</v>
      </c>
      <c r="Q363" s="6">
        <f t="shared" si="35"/>
        <v>0.21999174752964301</v>
      </c>
    </row>
    <row r="364" spans="1:17" x14ac:dyDescent="0.2">
      <c r="A364" s="4" t="s">
        <v>4662</v>
      </c>
      <c r="B364" s="4" t="s">
        <v>4663</v>
      </c>
      <c r="C364" s="4" t="s">
        <v>4664</v>
      </c>
      <c r="D364" s="4">
        <v>3.19</v>
      </c>
      <c r="E364" s="4">
        <v>2.5099999999999998</v>
      </c>
      <c r="F364" s="5">
        <v>1.4499</v>
      </c>
      <c r="G364" s="4">
        <v>2.5099999999999998</v>
      </c>
      <c r="H364" s="4">
        <v>2.5099999999999998</v>
      </c>
      <c r="I364" s="4">
        <v>1.45</v>
      </c>
      <c r="J364" s="4">
        <f t="shared" si="30"/>
        <v>3.6143999999999994</v>
      </c>
      <c r="K364" s="4">
        <f t="shared" si="30"/>
        <v>3.6143999999999994</v>
      </c>
      <c r="L364" s="4">
        <f t="shared" si="30"/>
        <v>2.0880000000000001</v>
      </c>
      <c r="M364" s="5">
        <f t="shared" si="31"/>
        <v>2.3832999999999998</v>
      </c>
      <c r="N364" s="5">
        <f t="shared" si="32"/>
        <v>2.1566666666666667</v>
      </c>
      <c r="O364" s="5">
        <f t="shared" si="33"/>
        <v>3.1055999999999995</v>
      </c>
      <c r="P364" s="5">
        <f t="shared" si="34"/>
        <v>0.38191145968846585</v>
      </c>
      <c r="Q364" s="6">
        <f t="shared" si="35"/>
        <v>0.37121073412848932</v>
      </c>
    </row>
    <row r="365" spans="1:17" x14ac:dyDescent="0.2">
      <c r="A365" s="4" t="s">
        <v>4665</v>
      </c>
      <c r="B365" s="4" t="s">
        <v>4666</v>
      </c>
      <c r="C365" s="4" t="s">
        <v>4667</v>
      </c>
      <c r="D365" s="4">
        <v>0.14000000000000001</v>
      </c>
      <c r="E365" s="4">
        <v>0.1</v>
      </c>
      <c r="F365" s="5">
        <v>6.9900000000000004E-2</v>
      </c>
      <c r="G365" s="4">
        <v>7.0000000000000007E-2</v>
      </c>
      <c r="H365" s="4">
        <v>0.14000000000000001</v>
      </c>
      <c r="I365" s="4">
        <v>7.0000000000000007E-2</v>
      </c>
      <c r="J365" s="4">
        <f t="shared" si="30"/>
        <v>0.1008</v>
      </c>
      <c r="K365" s="4">
        <f t="shared" si="30"/>
        <v>0.2016</v>
      </c>
      <c r="L365" s="4">
        <f t="shared" si="30"/>
        <v>0.1008</v>
      </c>
      <c r="M365" s="5">
        <f t="shared" si="31"/>
        <v>0.1033</v>
      </c>
      <c r="N365" s="5">
        <f t="shared" si="32"/>
        <v>9.3333333333333338E-2</v>
      </c>
      <c r="O365" s="5">
        <f t="shared" si="33"/>
        <v>0.13439999999999999</v>
      </c>
      <c r="P365" s="5">
        <f t="shared" si="34"/>
        <v>0.37969288391370065</v>
      </c>
      <c r="Q365" s="6">
        <f t="shared" si="35"/>
        <v>0.47257878164736816</v>
      </c>
    </row>
    <row r="366" spans="1:17" x14ac:dyDescent="0.2">
      <c r="A366" s="4" t="s">
        <v>4668</v>
      </c>
      <c r="B366" s="4" t="s">
        <v>4669</v>
      </c>
      <c r="C366" s="4" t="s">
        <v>4670</v>
      </c>
      <c r="D366" s="4">
        <v>0.33</v>
      </c>
      <c r="E366" s="4">
        <v>0.61</v>
      </c>
      <c r="F366" s="5">
        <v>0.6099</v>
      </c>
      <c r="G366" s="4">
        <v>0.46</v>
      </c>
      <c r="H366" s="4">
        <v>0.61</v>
      </c>
      <c r="I366" s="4">
        <v>0.33</v>
      </c>
      <c r="J366" s="4">
        <f t="shared" si="30"/>
        <v>0.66239999999999999</v>
      </c>
      <c r="K366" s="4">
        <f t="shared" si="30"/>
        <v>0.87839999999999996</v>
      </c>
      <c r="L366" s="4">
        <f t="shared" si="30"/>
        <v>0.47520000000000001</v>
      </c>
      <c r="M366" s="5">
        <f t="shared" si="31"/>
        <v>0.51663333333333339</v>
      </c>
      <c r="N366" s="5">
        <f t="shared" si="32"/>
        <v>0.46666666666666673</v>
      </c>
      <c r="O366" s="5">
        <f t="shared" si="33"/>
        <v>0.67200000000000004</v>
      </c>
      <c r="P366" s="5">
        <f t="shared" si="34"/>
        <v>0.37932050344034501</v>
      </c>
      <c r="Q366" s="6">
        <f t="shared" si="35"/>
        <v>0.35669341757866641</v>
      </c>
    </row>
    <row r="367" spans="1:17" x14ac:dyDescent="0.2">
      <c r="A367" s="4" t="s">
        <v>4671</v>
      </c>
      <c r="B367" s="4" t="s">
        <v>4672</v>
      </c>
      <c r="C367" s="4" t="s">
        <v>2455</v>
      </c>
      <c r="D367" s="4">
        <v>0.15</v>
      </c>
      <c r="E367" s="4">
        <v>0.15</v>
      </c>
      <c r="F367" s="5">
        <v>0.1099</v>
      </c>
      <c r="G367" s="4">
        <v>7.0000000000000007E-2</v>
      </c>
      <c r="H367" s="4">
        <v>0.23</v>
      </c>
      <c r="I367" s="4">
        <v>7.0000000000000007E-2</v>
      </c>
      <c r="J367" s="4">
        <f t="shared" si="30"/>
        <v>0.1008</v>
      </c>
      <c r="K367" s="4">
        <f t="shared" si="30"/>
        <v>0.33119999999999999</v>
      </c>
      <c r="L367" s="4">
        <f t="shared" si="30"/>
        <v>0.1008</v>
      </c>
      <c r="M367" s="5">
        <f t="shared" si="31"/>
        <v>0.13663333333333333</v>
      </c>
      <c r="N367" s="5">
        <f t="shared" si="32"/>
        <v>0.12333333333333335</v>
      </c>
      <c r="O367" s="5">
        <f t="shared" si="33"/>
        <v>0.17759999999999998</v>
      </c>
      <c r="P367" s="5">
        <f t="shared" si="34"/>
        <v>0.37832209243648335</v>
      </c>
      <c r="Q367" s="6">
        <f t="shared" si="35"/>
        <v>0.62700634088795204</v>
      </c>
    </row>
    <row r="368" spans="1:17" x14ac:dyDescent="0.2">
      <c r="A368" s="4" t="s">
        <v>4673</v>
      </c>
      <c r="B368" s="4" t="s">
        <v>4674</v>
      </c>
      <c r="C368" s="4" t="s">
        <v>2244</v>
      </c>
      <c r="D368" s="4">
        <v>0.66</v>
      </c>
      <c r="E368" s="4">
        <v>0.54</v>
      </c>
      <c r="F368" s="5">
        <v>0.53990000000000005</v>
      </c>
      <c r="G368" s="4">
        <v>0.6</v>
      </c>
      <c r="H368" s="4">
        <v>0.54</v>
      </c>
      <c r="I368" s="4">
        <v>0.43</v>
      </c>
      <c r="J368" s="4">
        <f t="shared" si="30"/>
        <v>0.86399999999999999</v>
      </c>
      <c r="K368" s="4">
        <f t="shared" si="30"/>
        <v>0.77760000000000007</v>
      </c>
      <c r="L368" s="4">
        <f t="shared" si="30"/>
        <v>0.61919999999999997</v>
      </c>
      <c r="M368" s="5">
        <f t="shared" si="31"/>
        <v>0.57996666666666674</v>
      </c>
      <c r="N368" s="5">
        <f t="shared" si="32"/>
        <v>0.52333333333333332</v>
      </c>
      <c r="O368" s="5">
        <f t="shared" si="33"/>
        <v>0.75359999999999994</v>
      </c>
      <c r="P368" s="5">
        <f t="shared" si="34"/>
        <v>0.37782898060124637</v>
      </c>
      <c r="Q368" s="6">
        <f t="shared" si="35"/>
        <v>0.10190507651170187</v>
      </c>
    </row>
    <row r="369" spans="1:17" x14ac:dyDescent="0.2">
      <c r="A369" s="4" t="s">
        <v>4675</v>
      </c>
      <c r="B369" s="4" t="s">
        <v>4676</v>
      </c>
      <c r="C369" s="4" t="s">
        <v>4677</v>
      </c>
      <c r="D369" s="4">
        <v>1.97</v>
      </c>
      <c r="E369" s="4">
        <v>1.97</v>
      </c>
      <c r="F369" s="5">
        <v>1.9699</v>
      </c>
      <c r="G369" s="4">
        <v>1.97</v>
      </c>
      <c r="H369" s="4">
        <v>1.97</v>
      </c>
      <c r="I369" s="4">
        <v>1.39</v>
      </c>
      <c r="J369" s="4">
        <f t="shared" si="30"/>
        <v>2.8367999999999998</v>
      </c>
      <c r="K369" s="4">
        <f t="shared" si="30"/>
        <v>2.8367999999999998</v>
      </c>
      <c r="L369" s="4">
        <f t="shared" si="30"/>
        <v>2.0015999999999998</v>
      </c>
      <c r="M369" s="5">
        <f t="shared" si="31"/>
        <v>1.9699666666666669</v>
      </c>
      <c r="N369" s="5">
        <f t="shared" si="32"/>
        <v>1.7766666666666666</v>
      </c>
      <c r="O369" s="5">
        <f t="shared" si="33"/>
        <v>2.5583999999999998</v>
      </c>
      <c r="P369" s="5">
        <f t="shared" si="34"/>
        <v>0.37707062553935894</v>
      </c>
      <c r="Q369" s="6">
        <f t="shared" si="35"/>
        <v>0.10207245997152622</v>
      </c>
    </row>
    <row r="370" spans="1:17" x14ac:dyDescent="0.2">
      <c r="A370" s="4" t="s">
        <v>4678</v>
      </c>
      <c r="B370" s="4" t="s">
        <v>4679</v>
      </c>
      <c r="C370" s="4" t="s">
        <v>2062</v>
      </c>
      <c r="D370" s="4">
        <v>0.63</v>
      </c>
      <c r="E370" s="4">
        <v>0.75</v>
      </c>
      <c r="F370" s="5">
        <v>0.62990000000000002</v>
      </c>
      <c r="G370" s="4">
        <v>0.52</v>
      </c>
      <c r="H370" s="4">
        <v>0.87</v>
      </c>
      <c r="I370" s="4">
        <v>0.42</v>
      </c>
      <c r="J370" s="4">
        <f t="shared" si="30"/>
        <v>0.74880000000000002</v>
      </c>
      <c r="K370" s="4">
        <f t="shared" si="30"/>
        <v>1.2527999999999999</v>
      </c>
      <c r="L370" s="4">
        <f t="shared" si="30"/>
        <v>0.6048</v>
      </c>
      <c r="M370" s="5">
        <f t="shared" si="31"/>
        <v>0.66996666666666671</v>
      </c>
      <c r="N370" s="5">
        <f t="shared" si="32"/>
        <v>0.60333333333333339</v>
      </c>
      <c r="O370" s="5">
        <f t="shared" si="33"/>
        <v>0.86879999999999991</v>
      </c>
      <c r="P370" s="5">
        <f t="shared" si="34"/>
        <v>0.37493478523007384</v>
      </c>
      <c r="Q370" s="6">
        <f t="shared" si="35"/>
        <v>0.37744767321416761</v>
      </c>
    </row>
    <row r="371" spans="1:17" x14ac:dyDescent="0.2">
      <c r="A371" s="4" t="s">
        <v>4680</v>
      </c>
      <c r="B371" s="4" t="s">
        <v>4681</v>
      </c>
      <c r="C371" s="4" t="s">
        <v>844</v>
      </c>
      <c r="D371" s="4">
        <v>0.48</v>
      </c>
      <c r="E371" s="4">
        <v>0.48</v>
      </c>
      <c r="F371" s="5">
        <v>0.38990000000000002</v>
      </c>
      <c r="G371" s="4">
        <v>0.69</v>
      </c>
      <c r="H371" s="4">
        <v>0.3</v>
      </c>
      <c r="I371" s="4">
        <v>0.22</v>
      </c>
      <c r="J371" s="4">
        <f t="shared" si="30"/>
        <v>0.99359999999999993</v>
      </c>
      <c r="K371" s="4">
        <f t="shared" si="30"/>
        <v>0.432</v>
      </c>
      <c r="L371" s="4">
        <f t="shared" si="30"/>
        <v>0.31679999999999997</v>
      </c>
      <c r="M371" s="5">
        <f t="shared" si="31"/>
        <v>0.44996666666666663</v>
      </c>
      <c r="N371" s="5">
        <f t="shared" si="32"/>
        <v>0.40333333333333332</v>
      </c>
      <c r="O371" s="5">
        <f t="shared" si="33"/>
        <v>0.58079999999999998</v>
      </c>
      <c r="P371" s="5">
        <f t="shared" si="34"/>
        <v>0.36822332214888309</v>
      </c>
      <c r="Q371" s="6">
        <f t="shared" si="35"/>
        <v>0.56915874090237606</v>
      </c>
    </row>
    <row r="372" spans="1:17" x14ac:dyDescent="0.2">
      <c r="A372" s="4" t="s">
        <v>4682</v>
      </c>
      <c r="B372" s="4" t="s">
        <v>4683</v>
      </c>
      <c r="C372" s="4" t="s">
        <v>541</v>
      </c>
      <c r="D372" s="4">
        <v>1.58</v>
      </c>
      <c r="E372" s="4">
        <v>0.88</v>
      </c>
      <c r="F372" s="5">
        <v>1.5799000000000001</v>
      </c>
      <c r="G372" s="4">
        <v>1.04</v>
      </c>
      <c r="H372" s="4">
        <v>1.2</v>
      </c>
      <c r="I372" s="4">
        <v>1.38</v>
      </c>
      <c r="J372" s="4">
        <f t="shared" si="30"/>
        <v>1.4976</v>
      </c>
      <c r="K372" s="4">
        <f t="shared" si="30"/>
        <v>1.728</v>
      </c>
      <c r="L372" s="4">
        <f t="shared" si="30"/>
        <v>1.9871999999999999</v>
      </c>
      <c r="M372" s="5">
        <f t="shared" si="31"/>
        <v>1.3466333333333333</v>
      </c>
      <c r="N372" s="5">
        <f t="shared" si="32"/>
        <v>1.2066666666666668</v>
      </c>
      <c r="O372" s="5">
        <f t="shared" si="33"/>
        <v>1.7375999999999998</v>
      </c>
      <c r="P372" s="5">
        <f t="shared" si="34"/>
        <v>0.36773892671425357</v>
      </c>
      <c r="Q372" s="6">
        <f t="shared" si="35"/>
        <v>0.22513953787809615</v>
      </c>
    </row>
    <row r="373" spans="1:17" x14ac:dyDescent="0.2">
      <c r="A373" s="4" t="s">
        <v>4684</v>
      </c>
      <c r="B373" s="4" t="s">
        <v>4685</v>
      </c>
      <c r="C373" s="4" t="s">
        <v>4686</v>
      </c>
      <c r="D373" s="4">
        <v>1.19</v>
      </c>
      <c r="E373" s="4">
        <v>0.69</v>
      </c>
      <c r="F373" s="5">
        <v>0.79990000000000006</v>
      </c>
      <c r="G373" s="4">
        <v>1.34</v>
      </c>
      <c r="H373" s="4">
        <v>0.48</v>
      </c>
      <c r="I373" s="4">
        <v>0.57999999999999996</v>
      </c>
      <c r="J373" s="4">
        <f t="shared" si="30"/>
        <v>1.9296</v>
      </c>
      <c r="K373" s="4">
        <f t="shared" si="30"/>
        <v>0.69119999999999993</v>
      </c>
      <c r="L373" s="4">
        <f t="shared" si="30"/>
        <v>0.83519999999999994</v>
      </c>
      <c r="M373" s="5">
        <f t="shared" si="31"/>
        <v>0.89329999999999998</v>
      </c>
      <c r="N373" s="5">
        <f t="shared" si="32"/>
        <v>0.79999999999999993</v>
      </c>
      <c r="O373" s="5">
        <f t="shared" si="33"/>
        <v>1.1519999999999999</v>
      </c>
      <c r="P373" s="5">
        <f t="shared" si="34"/>
        <v>0.366924049727196</v>
      </c>
      <c r="Q373" s="6">
        <f t="shared" si="35"/>
        <v>0.57073396713782287</v>
      </c>
    </row>
    <row r="374" spans="1:17" x14ac:dyDescent="0.2">
      <c r="A374" s="4" t="s">
        <v>4687</v>
      </c>
      <c r="B374" s="4" t="s">
        <v>4688</v>
      </c>
      <c r="C374" s="4" t="s">
        <v>4689</v>
      </c>
      <c r="D374" s="4">
        <v>10.4</v>
      </c>
      <c r="E374" s="4">
        <v>7.41</v>
      </c>
      <c r="F374" s="5">
        <v>10.399900000000001</v>
      </c>
      <c r="G374" s="4">
        <v>10.4</v>
      </c>
      <c r="H374" s="4">
        <v>7.41</v>
      </c>
      <c r="I374" s="4">
        <v>7.41</v>
      </c>
      <c r="J374" s="4">
        <f t="shared" si="30"/>
        <v>14.975999999999999</v>
      </c>
      <c r="K374" s="4">
        <f t="shared" si="30"/>
        <v>10.670399999999999</v>
      </c>
      <c r="L374" s="4">
        <f t="shared" si="30"/>
        <v>10.670399999999999</v>
      </c>
      <c r="M374" s="5">
        <f t="shared" si="31"/>
        <v>9.4033000000000015</v>
      </c>
      <c r="N374" s="5">
        <f t="shared" si="32"/>
        <v>8.4066666666666681</v>
      </c>
      <c r="O374" s="5">
        <f t="shared" si="33"/>
        <v>12.105600000000001</v>
      </c>
      <c r="P374" s="5">
        <f t="shared" si="34"/>
        <v>0.36443553554564173</v>
      </c>
      <c r="Q374" s="6">
        <f t="shared" si="35"/>
        <v>0.19687575181140185</v>
      </c>
    </row>
    <row r="375" spans="1:17" x14ac:dyDescent="0.2">
      <c r="A375" s="4" t="s">
        <v>4690</v>
      </c>
      <c r="B375" s="4" t="s">
        <v>4691</v>
      </c>
      <c r="C375" s="4" t="s">
        <v>1008</v>
      </c>
      <c r="D375" s="4">
        <v>0.45</v>
      </c>
      <c r="E375" s="4">
        <v>0.45</v>
      </c>
      <c r="F375" s="5">
        <v>0.31990000000000002</v>
      </c>
      <c r="G375" s="4">
        <v>0.45</v>
      </c>
      <c r="H375" s="4">
        <v>0.32</v>
      </c>
      <c r="I375" s="4">
        <v>0.32</v>
      </c>
      <c r="J375" s="4">
        <f t="shared" si="30"/>
        <v>0.64800000000000002</v>
      </c>
      <c r="K375" s="4">
        <f t="shared" si="30"/>
        <v>0.46079999999999999</v>
      </c>
      <c r="L375" s="4">
        <f t="shared" si="30"/>
        <v>0.46079999999999999</v>
      </c>
      <c r="M375" s="5">
        <f t="shared" si="31"/>
        <v>0.40663333333333335</v>
      </c>
      <c r="N375" s="5">
        <f t="shared" si="32"/>
        <v>0.36333333333333334</v>
      </c>
      <c r="O375" s="5">
        <f t="shared" si="33"/>
        <v>0.5232</v>
      </c>
      <c r="P375" s="5">
        <f t="shared" si="34"/>
        <v>0.36363405742023153</v>
      </c>
      <c r="Q375" s="6">
        <f t="shared" si="35"/>
        <v>0.19981721495755367</v>
      </c>
    </row>
    <row r="376" spans="1:17" x14ac:dyDescent="0.2">
      <c r="A376" s="4" t="s">
        <v>4692</v>
      </c>
      <c r="B376" s="4" t="s">
        <v>4693</v>
      </c>
      <c r="C376" s="4" t="s">
        <v>990</v>
      </c>
      <c r="D376" s="4">
        <v>1.39</v>
      </c>
      <c r="E376" s="4">
        <v>0.97</v>
      </c>
      <c r="F376" s="5">
        <v>1.1698999999999999</v>
      </c>
      <c r="G376" s="4">
        <v>0.97</v>
      </c>
      <c r="H376" s="4">
        <v>1.39</v>
      </c>
      <c r="I376" s="4">
        <v>0.79</v>
      </c>
      <c r="J376" s="4">
        <f t="shared" si="30"/>
        <v>1.3967999999999998</v>
      </c>
      <c r="K376" s="4">
        <f t="shared" si="30"/>
        <v>2.0015999999999998</v>
      </c>
      <c r="L376" s="4">
        <f t="shared" si="30"/>
        <v>1.1375999999999999</v>
      </c>
      <c r="M376" s="5">
        <f t="shared" si="31"/>
        <v>1.1766333333333332</v>
      </c>
      <c r="N376" s="5">
        <f t="shared" si="32"/>
        <v>1.05</v>
      </c>
      <c r="O376" s="5">
        <f t="shared" si="33"/>
        <v>1.5119999999999998</v>
      </c>
      <c r="P376" s="5">
        <f t="shared" si="34"/>
        <v>0.36179332691048632</v>
      </c>
      <c r="Q376" s="6">
        <f t="shared" si="35"/>
        <v>0.30198270708251118</v>
      </c>
    </row>
    <row r="377" spans="1:17" x14ac:dyDescent="0.2">
      <c r="A377" s="4" t="s">
        <v>4694</v>
      </c>
      <c r="B377" s="4" t="s">
        <v>4695</v>
      </c>
      <c r="C377" s="4" t="s">
        <v>2072</v>
      </c>
      <c r="D377" s="4">
        <v>0.56999999999999995</v>
      </c>
      <c r="E377" s="4">
        <v>0.49</v>
      </c>
      <c r="F377" s="5">
        <v>0.32990000000000003</v>
      </c>
      <c r="G377" s="4">
        <v>0.33</v>
      </c>
      <c r="H377" s="4">
        <v>0.66</v>
      </c>
      <c r="I377" s="4">
        <v>0.25</v>
      </c>
      <c r="J377" s="4">
        <f t="shared" si="30"/>
        <v>0.47520000000000001</v>
      </c>
      <c r="K377" s="4">
        <f t="shared" si="30"/>
        <v>0.95040000000000002</v>
      </c>
      <c r="L377" s="4">
        <f t="shared" si="30"/>
        <v>0.36</v>
      </c>
      <c r="M377" s="5">
        <f t="shared" si="31"/>
        <v>0.46330000000000005</v>
      </c>
      <c r="N377" s="5">
        <f t="shared" si="32"/>
        <v>0.41333333333333333</v>
      </c>
      <c r="O377" s="5">
        <f t="shared" si="33"/>
        <v>0.59520000000000006</v>
      </c>
      <c r="P377" s="5">
        <f t="shared" si="34"/>
        <v>0.36142784407475997</v>
      </c>
      <c r="Q377" s="6">
        <f t="shared" si="35"/>
        <v>0.53385129799088527</v>
      </c>
    </row>
    <row r="378" spans="1:17" x14ac:dyDescent="0.2">
      <c r="A378" s="4" t="s">
        <v>4696</v>
      </c>
      <c r="B378" s="4" t="s">
        <v>4697</v>
      </c>
      <c r="C378" s="4" t="s">
        <v>411</v>
      </c>
      <c r="D378" s="4">
        <v>0.31</v>
      </c>
      <c r="E378" s="4">
        <v>0.44</v>
      </c>
      <c r="F378" s="5">
        <v>0.43990000000000001</v>
      </c>
      <c r="G378" s="4">
        <v>0.44</v>
      </c>
      <c r="H378" s="4">
        <v>0.31</v>
      </c>
      <c r="I378" s="4">
        <v>0.31</v>
      </c>
      <c r="J378" s="4">
        <f t="shared" si="30"/>
        <v>0.63359999999999994</v>
      </c>
      <c r="K378" s="4">
        <f t="shared" si="30"/>
        <v>0.44639999999999996</v>
      </c>
      <c r="L378" s="4">
        <f t="shared" si="30"/>
        <v>0.44639999999999996</v>
      </c>
      <c r="M378" s="5">
        <f t="shared" si="31"/>
        <v>0.39663333333333334</v>
      </c>
      <c r="N378" s="5">
        <f t="shared" si="32"/>
        <v>0.35333333333333333</v>
      </c>
      <c r="O378" s="5">
        <f t="shared" si="33"/>
        <v>0.50879999999999992</v>
      </c>
      <c r="P378" s="5">
        <f t="shared" si="34"/>
        <v>0.35929274289441654</v>
      </c>
      <c r="Q378" s="6">
        <f t="shared" si="35"/>
        <v>0.21382401014613545</v>
      </c>
    </row>
    <row r="379" spans="1:17" x14ac:dyDescent="0.2">
      <c r="A379" s="4" t="s">
        <v>4698</v>
      </c>
      <c r="B379" s="4" t="s">
        <v>4699</v>
      </c>
      <c r="C379" s="4" t="s">
        <v>4700</v>
      </c>
      <c r="D379" s="4">
        <v>0.12</v>
      </c>
      <c r="E379" s="4">
        <v>0.12</v>
      </c>
      <c r="F379" s="5">
        <v>0.11989999999999999</v>
      </c>
      <c r="G379" s="4">
        <v>0.08</v>
      </c>
      <c r="H379" s="4">
        <v>0.12</v>
      </c>
      <c r="I379" s="4">
        <v>0.12</v>
      </c>
      <c r="J379" s="4">
        <f t="shared" si="30"/>
        <v>0.1152</v>
      </c>
      <c r="K379" s="4">
        <f t="shared" si="30"/>
        <v>0.17279999999999998</v>
      </c>
      <c r="L379" s="4">
        <f t="shared" si="30"/>
        <v>0.17279999999999998</v>
      </c>
      <c r="M379" s="5">
        <f t="shared" si="31"/>
        <v>0.11996666666666667</v>
      </c>
      <c r="N379" s="5">
        <f t="shared" si="32"/>
        <v>0.10666666666666667</v>
      </c>
      <c r="O379" s="5">
        <f t="shared" si="33"/>
        <v>0.15359999999999999</v>
      </c>
      <c r="P379" s="5">
        <f t="shared" si="34"/>
        <v>0.35654461451758473</v>
      </c>
      <c r="Q379" s="6">
        <f t="shared" si="35"/>
        <v>0.15470269102053114</v>
      </c>
    </row>
    <row r="380" spans="1:17" x14ac:dyDescent="0.2">
      <c r="A380" s="4" t="s">
        <v>4701</v>
      </c>
      <c r="B380" s="4" t="s">
        <v>4702</v>
      </c>
      <c r="C380" s="4" t="s">
        <v>2455</v>
      </c>
      <c r="D380" s="4">
        <v>8.4499999999999993</v>
      </c>
      <c r="E380" s="4">
        <v>5.69</v>
      </c>
      <c r="F380" s="5">
        <v>5.6899000000000006</v>
      </c>
      <c r="G380" s="4">
        <v>6.95</v>
      </c>
      <c r="H380" s="4">
        <v>6.95</v>
      </c>
      <c r="I380" s="4">
        <v>3.73</v>
      </c>
      <c r="J380" s="4">
        <f t="shared" si="30"/>
        <v>10.007999999999999</v>
      </c>
      <c r="K380" s="4">
        <f t="shared" si="30"/>
        <v>10.007999999999999</v>
      </c>
      <c r="L380" s="4">
        <f t="shared" si="30"/>
        <v>5.3712</v>
      </c>
      <c r="M380" s="5">
        <f t="shared" si="31"/>
        <v>6.6099666666666677</v>
      </c>
      <c r="N380" s="5">
        <f t="shared" si="32"/>
        <v>5.876666666666666</v>
      </c>
      <c r="O380" s="5">
        <f t="shared" si="33"/>
        <v>8.4624000000000006</v>
      </c>
      <c r="P380" s="5">
        <f t="shared" si="34"/>
        <v>0.35642388409265086</v>
      </c>
      <c r="Q380" s="6">
        <f t="shared" si="35"/>
        <v>0.36126556538257582</v>
      </c>
    </row>
    <row r="381" spans="1:17" x14ac:dyDescent="0.2">
      <c r="A381" s="4" t="s">
        <v>4703</v>
      </c>
      <c r="B381" s="4" t="s">
        <v>4704</v>
      </c>
      <c r="C381" s="4" t="s">
        <v>3957</v>
      </c>
      <c r="D381" s="4">
        <v>0.37</v>
      </c>
      <c r="E381" s="4">
        <v>0.6</v>
      </c>
      <c r="F381" s="5">
        <v>0.43990000000000001</v>
      </c>
      <c r="G381" s="4">
        <v>0.44</v>
      </c>
      <c r="H381" s="4">
        <v>0.44</v>
      </c>
      <c r="I381" s="4">
        <v>0.37</v>
      </c>
      <c r="J381" s="4">
        <f t="shared" si="30"/>
        <v>0.63359999999999994</v>
      </c>
      <c r="K381" s="4">
        <f t="shared" si="30"/>
        <v>0.63359999999999994</v>
      </c>
      <c r="L381" s="4">
        <f t="shared" si="30"/>
        <v>0.53279999999999994</v>
      </c>
      <c r="M381" s="5">
        <f t="shared" si="31"/>
        <v>0.46996666666666664</v>
      </c>
      <c r="N381" s="5">
        <f t="shared" si="32"/>
        <v>0.41666666666666669</v>
      </c>
      <c r="O381" s="5">
        <f t="shared" si="33"/>
        <v>0.6</v>
      </c>
      <c r="P381" s="5">
        <f t="shared" si="34"/>
        <v>0.35240406635660504</v>
      </c>
      <c r="Q381" s="6">
        <f t="shared" si="35"/>
        <v>0.1618995439863998</v>
      </c>
    </row>
    <row r="382" spans="1:17" x14ac:dyDescent="0.2">
      <c r="A382" s="4" t="s">
        <v>4705</v>
      </c>
      <c r="B382" s="4" t="s">
        <v>4706</v>
      </c>
      <c r="C382" s="4" t="s">
        <v>279</v>
      </c>
      <c r="D382" s="4">
        <v>0.85</v>
      </c>
      <c r="E382" s="4">
        <v>1.28</v>
      </c>
      <c r="F382" s="5">
        <v>0.84989999999999999</v>
      </c>
      <c r="G382" s="4">
        <v>1.28</v>
      </c>
      <c r="H382" s="4">
        <v>0.85</v>
      </c>
      <c r="I382" s="4">
        <v>0.51</v>
      </c>
      <c r="J382" s="4">
        <f t="shared" si="30"/>
        <v>1.8431999999999999</v>
      </c>
      <c r="K382" s="4">
        <f t="shared" si="30"/>
        <v>1.224</v>
      </c>
      <c r="L382" s="4">
        <f t="shared" si="30"/>
        <v>0.73439999999999994</v>
      </c>
      <c r="M382" s="5">
        <f t="shared" si="31"/>
        <v>0.99329999999999996</v>
      </c>
      <c r="N382" s="5">
        <f t="shared" si="32"/>
        <v>0.87999999999999989</v>
      </c>
      <c r="O382" s="5">
        <f t="shared" si="33"/>
        <v>1.2671999999999999</v>
      </c>
      <c r="P382" s="5">
        <f t="shared" si="34"/>
        <v>0.35134282396145405</v>
      </c>
      <c r="Q382" s="6">
        <f t="shared" si="35"/>
        <v>0.4792324614004671</v>
      </c>
    </row>
    <row r="383" spans="1:17" x14ac:dyDescent="0.2">
      <c r="A383" s="4" t="s">
        <v>4707</v>
      </c>
      <c r="B383" s="4" t="s">
        <v>4708</v>
      </c>
      <c r="C383" s="4" t="s">
        <v>4709</v>
      </c>
      <c r="D383" s="4">
        <v>0.28000000000000003</v>
      </c>
      <c r="E383" s="4">
        <v>0.2</v>
      </c>
      <c r="F383" s="5">
        <v>0.12990000000000002</v>
      </c>
      <c r="G383" s="4">
        <v>0.06</v>
      </c>
      <c r="H383" s="4">
        <v>0.2</v>
      </c>
      <c r="I383" s="4">
        <v>0.28000000000000003</v>
      </c>
      <c r="J383" s="4">
        <f t="shared" si="30"/>
        <v>8.6399999999999991E-2</v>
      </c>
      <c r="K383" s="4">
        <f t="shared" si="30"/>
        <v>0.28799999999999998</v>
      </c>
      <c r="L383" s="4">
        <f t="shared" si="30"/>
        <v>0.4032</v>
      </c>
      <c r="M383" s="5">
        <f t="shared" si="31"/>
        <v>0.20330000000000004</v>
      </c>
      <c r="N383" s="5">
        <f t="shared" si="32"/>
        <v>0.18000000000000002</v>
      </c>
      <c r="O383" s="5">
        <f t="shared" si="33"/>
        <v>0.25919999999999999</v>
      </c>
      <c r="P383" s="5">
        <f t="shared" si="34"/>
        <v>0.35045550303989209</v>
      </c>
      <c r="Q383" s="6">
        <f t="shared" si="35"/>
        <v>0.61358699896660573</v>
      </c>
    </row>
    <row r="384" spans="1:17" x14ac:dyDescent="0.2">
      <c r="A384" s="4" t="s">
        <v>4710</v>
      </c>
      <c r="B384" s="4" t="s">
        <v>4711</v>
      </c>
      <c r="C384" s="4" t="s">
        <v>4712</v>
      </c>
      <c r="D384" s="4">
        <v>1.64</v>
      </c>
      <c r="E384" s="4">
        <v>0.52</v>
      </c>
      <c r="F384" s="5">
        <v>0.7399</v>
      </c>
      <c r="G384" s="4">
        <v>0.52</v>
      </c>
      <c r="H384" s="4">
        <v>1.3</v>
      </c>
      <c r="I384" s="4">
        <v>0.74</v>
      </c>
      <c r="J384" s="4">
        <f t="shared" si="30"/>
        <v>0.74880000000000002</v>
      </c>
      <c r="K384" s="4">
        <f t="shared" si="30"/>
        <v>1.8719999999999999</v>
      </c>
      <c r="L384" s="4">
        <f t="shared" si="30"/>
        <v>1.0655999999999999</v>
      </c>
      <c r="M384" s="5">
        <f t="shared" si="31"/>
        <v>0.96663333333333334</v>
      </c>
      <c r="N384" s="5">
        <f t="shared" si="32"/>
        <v>0.85333333333333339</v>
      </c>
      <c r="O384" s="5">
        <f t="shared" si="33"/>
        <v>1.2287999999999999</v>
      </c>
      <c r="P384" s="5">
        <f t="shared" si="34"/>
        <v>0.34620947061525703</v>
      </c>
      <c r="Q384" s="6">
        <f t="shared" si="35"/>
        <v>0.61306413523242698</v>
      </c>
    </row>
    <row r="385" spans="1:17" x14ac:dyDescent="0.2">
      <c r="A385" s="4" t="s">
        <v>4713</v>
      </c>
      <c r="B385" s="4" t="s">
        <v>4714</v>
      </c>
      <c r="C385" s="4" t="s">
        <v>2455</v>
      </c>
      <c r="D385" s="4">
        <v>0.22</v>
      </c>
      <c r="E385" s="4">
        <v>0.22</v>
      </c>
      <c r="F385" s="5">
        <v>0.21990000000000001</v>
      </c>
      <c r="G385" s="4">
        <v>0.22</v>
      </c>
      <c r="H385" s="4">
        <v>0.22</v>
      </c>
      <c r="I385" s="4">
        <v>0.14000000000000001</v>
      </c>
      <c r="J385" s="4">
        <f t="shared" si="30"/>
        <v>0.31679999999999997</v>
      </c>
      <c r="K385" s="4">
        <f t="shared" si="30"/>
        <v>0.31679999999999997</v>
      </c>
      <c r="L385" s="4">
        <f t="shared" si="30"/>
        <v>0.2016</v>
      </c>
      <c r="M385" s="5">
        <f t="shared" si="31"/>
        <v>0.21996666666666667</v>
      </c>
      <c r="N385" s="5">
        <f t="shared" si="32"/>
        <v>0.19333333333333336</v>
      </c>
      <c r="O385" s="5">
        <f t="shared" si="33"/>
        <v>0.27839999999999998</v>
      </c>
      <c r="P385" s="5">
        <f t="shared" si="34"/>
        <v>0.33987429415595011</v>
      </c>
      <c r="Q385" s="6">
        <f t="shared" si="35"/>
        <v>0.20273574009952411</v>
      </c>
    </row>
    <row r="386" spans="1:17" x14ac:dyDescent="0.2">
      <c r="A386" s="4" t="s">
        <v>4715</v>
      </c>
      <c r="B386" s="4" t="s">
        <v>4716</v>
      </c>
      <c r="C386" s="4" t="s">
        <v>491</v>
      </c>
      <c r="D386" s="4">
        <v>0.33</v>
      </c>
      <c r="E386" s="4">
        <v>0.33</v>
      </c>
      <c r="F386" s="5">
        <v>0.32990000000000003</v>
      </c>
      <c r="G386" s="4">
        <v>0.33</v>
      </c>
      <c r="H386" s="4">
        <v>0.33</v>
      </c>
      <c r="I386" s="4">
        <v>0.21</v>
      </c>
      <c r="J386" s="4">
        <f t="shared" ref="J386:L449" si="36">G386*1.44</f>
        <v>0.47520000000000001</v>
      </c>
      <c r="K386" s="4">
        <f t="shared" si="36"/>
        <v>0.47520000000000001</v>
      </c>
      <c r="L386" s="4">
        <f t="shared" si="36"/>
        <v>0.3024</v>
      </c>
      <c r="M386" s="5">
        <f t="shared" ref="M386:M449" si="37">AVERAGE(D386:F386)</f>
        <v>0.32996666666666669</v>
      </c>
      <c r="N386" s="5">
        <f t="shared" ref="N386:N449" si="38">AVERAGE(G386:I386)</f>
        <v>0.28999999999999998</v>
      </c>
      <c r="O386" s="5">
        <f t="shared" ref="O386:O449" si="39">AVERAGE(J386:L386)</f>
        <v>0.41760000000000003</v>
      </c>
      <c r="P386" s="5">
        <f t="shared" ref="P386:P449" si="40">LOG((O386)/M386,2)</f>
        <v>0.3398014215689471</v>
      </c>
      <c r="Q386" s="6">
        <f t="shared" ref="Q386:Q449" si="41">TTEST(D386:F386,J386:L386,2,2)</f>
        <v>0.20280495550460073</v>
      </c>
    </row>
    <row r="387" spans="1:17" x14ac:dyDescent="0.2">
      <c r="A387" s="4" t="s">
        <v>4717</v>
      </c>
      <c r="B387" s="4" t="s">
        <v>4718</v>
      </c>
      <c r="C387" s="4" t="s">
        <v>4719</v>
      </c>
      <c r="D387" s="4">
        <v>0.15</v>
      </c>
      <c r="E387" s="4">
        <v>0.15</v>
      </c>
      <c r="F387" s="5">
        <v>9.9900000000000003E-2</v>
      </c>
      <c r="G387" s="4">
        <v>0.15</v>
      </c>
      <c r="H387" s="4">
        <v>0.1</v>
      </c>
      <c r="I387" s="4">
        <v>0.1</v>
      </c>
      <c r="J387" s="4">
        <f t="shared" si="36"/>
        <v>0.216</v>
      </c>
      <c r="K387" s="4">
        <f t="shared" si="36"/>
        <v>0.14399999999999999</v>
      </c>
      <c r="L387" s="4">
        <f t="shared" si="36"/>
        <v>0.14399999999999999</v>
      </c>
      <c r="M387" s="5">
        <f t="shared" si="37"/>
        <v>0.1333</v>
      </c>
      <c r="N387" s="5">
        <f t="shared" si="38"/>
        <v>0.11666666666666665</v>
      </c>
      <c r="O387" s="5">
        <f t="shared" si="39"/>
        <v>0.16800000000000001</v>
      </c>
      <c r="P387" s="5">
        <f t="shared" si="40"/>
        <v>0.3337844525771495</v>
      </c>
      <c r="Q387" s="6">
        <f t="shared" si="41"/>
        <v>0.30097771338985696</v>
      </c>
    </row>
    <row r="388" spans="1:17" x14ac:dyDescent="0.2">
      <c r="A388" s="4" t="s">
        <v>4720</v>
      </c>
      <c r="B388" s="4" t="s">
        <v>4721</v>
      </c>
      <c r="C388" s="4" t="s">
        <v>4722</v>
      </c>
      <c r="D388" s="4">
        <v>0.4</v>
      </c>
      <c r="E388" s="4">
        <v>0.65</v>
      </c>
      <c r="F388" s="5">
        <v>0.45990000000000003</v>
      </c>
      <c r="G388" s="4">
        <v>0.46</v>
      </c>
      <c r="H388" s="4">
        <v>0.46</v>
      </c>
      <c r="I388" s="4">
        <v>0.4</v>
      </c>
      <c r="J388" s="4">
        <f t="shared" si="36"/>
        <v>0.66239999999999999</v>
      </c>
      <c r="K388" s="4">
        <f t="shared" si="36"/>
        <v>0.66239999999999999</v>
      </c>
      <c r="L388" s="4">
        <f t="shared" si="36"/>
        <v>0.57599999999999996</v>
      </c>
      <c r="M388" s="5">
        <f t="shared" si="37"/>
        <v>0.50329999999999997</v>
      </c>
      <c r="N388" s="5">
        <f t="shared" si="38"/>
        <v>0.44</v>
      </c>
      <c r="O388" s="5">
        <f t="shared" si="39"/>
        <v>0.63359999999999994</v>
      </c>
      <c r="P388" s="5">
        <f t="shared" si="40"/>
        <v>0.33215373758270772</v>
      </c>
      <c r="Q388" s="6">
        <f t="shared" si="41"/>
        <v>0.18159199819816363</v>
      </c>
    </row>
    <row r="389" spans="1:17" x14ac:dyDescent="0.2">
      <c r="A389" s="4" t="s">
        <v>4723</v>
      </c>
      <c r="B389" s="4" t="s">
        <v>4724</v>
      </c>
      <c r="C389" s="4" t="s">
        <v>2455</v>
      </c>
      <c r="D389" s="4">
        <v>0.92</v>
      </c>
      <c r="E389" s="4">
        <v>1.39</v>
      </c>
      <c r="F389" s="5">
        <v>1.3898999999999999</v>
      </c>
      <c r="G389" s="4">
        <v>0.92</v>
      </c>
      <c r="H389" s="4">
        <v>1.39</v>
      </c>
      <c r="I389" s="4">
        <v>0.92</v>
      </c>
      <c r="J389" s="4">
        <f t="shared" si="36"/>
        <v>1.3248</v>
      </c>
      <c r="K389" s="4">
        <f t="shared" si="36"/>
        <v>2.0015999999999998</v>
      </c>
      <c r="L389" s="4">
        <f t="shared" si="36"/>
        <v>1.3248</v>
      </c>
      <c r="M389" s="5">
        <f t="shared" si="37"/>
        <v>1.2333000000000001</v>
      </c>
      <c r="N389" s="5">
        <f t="shared" si="38"/>
        <v>1.0766666666666667</v>
      </c>
      <c r="O389" s="5">
        <f t="shared" si="39"/>
        <v>1.5503999999999998</v>
      </c>
      <c r="P389" s="5">
        <f t="shared" si="40"/>
        <v>0.33011669812998712</v>
      </c>
      <c r="Q389" s="6">
        <f t="shared" si="41"/>
        <v>0.31255670582569378</v>
      </c>
    </row>
    <row r="390" spans="1:17" x14ac:dyDescent="0.2">
      <c r="A390" s="4" t="s">
        <v>4725</v>
      </c>
      <c r="B390" s="4" t="s">
        <v>4726</v>
      </c>
      <c r="C390" s="4" t="s">
        <v>2455</v>
      </c>
      <c r="D390" s="4">
        <v>0.18</v>
      </c>
      <c r="E390" s="4">
        <v>0.25</v>
      </c>
      <c r="F390" s="5">
        <v>0.11989999999999999</v>
      </c>
      <c r="G390" s="4">
        <v>0.12</v>
      </c>
      <c r="H390" s="4">
        <v>0.18</v>
      </c>
      <c r="I390" s="4">
        <v>0.18</v>
      </c>
      <c r="J390" s="4">
        <f t="shared" si="36"/>
        <v>0.17279999999999998</v>
      </c>
      <c r="K390" s="4">
        <f t="shared" si="36"/>
        <v>0.25919999999999999</v>
      </c>
      <c r="L390" s="4">
        <f t="shared" si="36"/>
        <v>0.25919999999999999</v>
      </c>
      <c r="M390" s="5">
        <f t="shared" si="37"/>
        <v>0.18329999999999999</v>
      </c>
      <c r="N390" s="5">
        <f t="shared" si="38"/>
        <v>0.16</v>
      </c>
      <c r="O390" s="5">
        <f t="shared" si="39"/>
        <v>0.23039999999999997</v>
      </c>
      <c r="P390" s="5">
        <f t="shared" si="40"/>
        <v>0.3299339309024264</v>
      </c>
      <c r="Q390" s="6">
        <f t="shared" si="41"/>
        <v>0.37623506472443319</v>
      </c>
    </row>
    <row r="391" spans="1:17" x14ac:dyDescent="0.2">
      <c r="A391" s="4" t="s">
        <v>4727</v>
      </c>
      <c r="B391" s="4" t="s">
        <v>4728</v>
      </c>
      <c r="C391" s="4" t="s">
        <v>1850</v>
      </c>
      <c r="D391" s="4">
        <v>1.05</v>
      </c>
      <c r="E391" s="4">
        <v>1.21</v>
      </c>
      <c r="F391" s="5">
        <v>1.3998999999999999</v>
      </c>
      <c r="G391" s="4">
        <v>1.4</v>
      </c>
      <c r="H391" s="4">
        <v>1.05</v>
      </c>
      <c r="I391" s="4">
        <v>0.74</v>
      </c>
      <c r="J391" s="4">
        <f t="shared" si="36"/>
        <v>2.016</v>
      </c>
      <c r="K391" s="4">
        <f t="shared" si="36"/>
        <v>1.512</v>
      </c>
      <c r="L391" s="4">
        <f t="shared" si="36"/>
        <v>1.0655999999999999</v>
      </c>
      <c r="M391" s="5">
        <f t="shared" si="37"/>
        <v>1.2199666666666664</v>
      </c>
      <c r="N391" s="5">
        <f t="shared" si="38"/>
        <v>1.0633333333333335</v>
      </c>
      <c r="O391" s="5">
        <f t="shared" si="39"/>
        <v>1.5312000000000001</v>
      </c>
      <c r="P391" s="5">
        <f t="shared" si="40"/>
        <v>0.32782100558421279</v>
      </c>
      <c r="Q391" s="6">
        <f t="shared" si="41"/>
        <v>0.34736443204170531</v>
      </c>
    </row>
    <row r="392" spans="1:17" x14ac:dyDescent="0.2">
      <c r="A392" s="4" t="s">
        <v>4729</v>
      </c>
      <c r="B392" s="4" t="s">
        <v>4730</v>
      </c>
      <c r="C392" s="4" t="s">
        <v>4731</v>
      </c>
      <c r="D392" s="4">
        <v>0.32</v>
      </c>
      <c r="E392" s="4">
        <v>0.32</v>
      </c>
      <c r="F392" s="5">
        <v>0.2099</v>
      </c>
      <c r="G392" s="4">
        <v>0.21</v>
      </c>
      <c r="H392" s="4">
        <v>0.32</v>
      </c>
      <c r="I392" s="4">
        <v>0.21</v>
      </c>
      <c r="J392" s="4">
        <f t="shared" si="36"/>
        <v>0.3024</v>
      </c>
      <c r="K392" s="4">
        <f t="shared" si="36"/>
        <v>0.46079999999999999</v>
      </c>
      <c r="L392" s="4">
        <f t="shared" si="36"/>
        <v>0.3024</v>
      </c>
      <c r="M392" s="5">
        <f t="shared" si="37"/>
        <v>0.2833</v>
      </c>
      <c r="N392" s="5">
        <f t="shared" si="38"/>
        <v>0.24666666666666667</v>
      </c>
      <c r="O392" s="5">
        <f t="shared" si="39"/>
        <v>0.35519999999999996</v>
      </c>
      <c r="P392" s="5">
        <f t="shared" si="40"/>
        <v>0.32630097997200724</v>
      </c>
      <c r="Q392" s="6">
        <f t="shared" si="41"/>
        <v>0.32611501991914887</v>
      </c>
    </row>
    <row r="393" spans="1:17" x14ac:dyDescent="0.2">
      <c r="A393" s="4" t="s">
        <v>4732</v>
      </c>
      <c r="B393" s="4" t="s">
        <v>4733</v>
      </c>
      <c r="C393" s="4" t="s">
        <v>4734</v>
      </c>
      <c r="D393" s="4">
        <v>0.26</v>
      </c>
      <c r="E393" s="4">
        <v>0.26</v>
      </c>
      <c r="F393" s="5">
        <v>0.16990000000000002</v>
      </c>
      <c r="G393" s="4">
        <v>0.26</v>
      </c>
      <c r="H393" s="4">
        <v>0.17</v>
      </c>
      <c r="I393" s="4">
        <v>0.17</v>
      </c>
      <c r="J393" s="4">
        <f t="shared" si="36"/>
        <v>0.37440000000000001</v>
      </c>
      <c r="K393" s="4">
        <f t="shared" si="36"/>
        <v>0.24480000000000002</v>
      </c>
      <c r="L393" s="4">
        <f t="shared" si="36"/>
        <v>0.24480000000000002</v>
      </c>
      <c r="M393" s="5">
        <f t="shared" si="37"/>
        <v>0.22996666666666668</v>
      </c>
      <c r="N393" s="5">
        <f t="shared" si="38"/>
        <v>0.20000000000000004</v>
      </c>
      <c r="O393" s="5">
        <f t="shared" si="39"/>
        <v>0.28799999999999998</v>
      </c>
      <c r="P393" s="5">
        <f t="shared" si="40"/>
        <v>0.32464405188838757</v>
      </c>
      <c r="Q393" s="6">
        <f t="shared" si="41"/>
        <v>0.33192335684926155</v>
      </c>
    </row>
    <row r="394" spans="1:17" x14ac:dyDescent="0.2">
      <c r="A394" s="4" t="s">
        <v>4735</v>
      </c>
      <c r="B394" s="4" t="s">
        <v>4736</v>
      </c>
      <c r="C394" s="4" t="s">
        <v>553</v>
      </c>
      <c r="D394" s="4">
        <v>0.2</v>
      </c>
      <c r="E394" s="4">
        <v>0.2</v>
      </c>
      <c r="F394" s="5">
        <v>0.19990000000000002</v>
      </c>
      <c r="G394" s="4">
        <v>0.32</v>
      </c>
      <c r="H394" s="4">
        <v>0.1</v>
      </c>
      <c r="I394" s="4">
        <v>0.1</v>
      </c>
      <c r="J394" s="4">
        <f t="shared" si="36"/>
        <v>0.46079999999999999</v>
      </c>
      <c r="K394" s="4">
        <f t="shared" si="36"/>
        <v>0.14399999999999999</v>
      </c>
      <c r="L394" s="4">
        <f t="shared" si="36"/>
        <v>0.14399999999999999</v>
      </c>
      <c r="M394" s="5">
        <f t="shared" si="37"/>
        <v>0.19996666666666671</v>
      </c>
      <c r="N394" s="5">
        <f t="shared" si="38"/>
        <v>0.17333333333333334</v>
      </c>
      <c r="O394" s="5">
        <f t="shared" si="39"/>
        <v>0.24960000000000002</v>
      </c>
      <c r="P394" s="5">
        <f t="shared" si="40"/>
        <v>0.31985840341330024</v>
      </c>
      <c r="Q394" s="6">
        <f t="shared" si="41"/>
        <v>0.66282596180646747</v>
      </c>
    </row>
    <row r="395" spans="1:17" x14ac:dyDescent="0.2">
      <c r="A395" s="4" t="s">
        <v>4737</v>
      </c>
      <c r="B395" s="4" t="s">
        <v>4738</v>
      </c>
      <c r="C395" s="4" t="s">
        <v>4739</v>
      </c>
      <c r="D395" s="4">
        <v>0.28000000000000003</v>
      </c>
      <c r="E395" s="4">
        <v>0.18</v>
      </c>
      <c r="F395" s="5">
        <v>0.27990000000000004</v>
      </c>
      <c r="G395" s="4">
        <v>0.18</v>
      </c>
      <c r="H395" s="4">
        <v>0.18</v>
      </c>
      <c r="I395" s="4">
        <v>0.28000000000000003</v>
      </c>
      <c r="J395" s="4">
        <f t="shared" si="36"/>
        <v>0.25919999999999999</v>
      </c>
      <c r="K395" s="4">
        <f t="shared" si="36"/>
        <v>0.25919999999999999</v>
      </c>
      <c r="L395" s="4">
        <f t="shared" si="36"/>
        <v>0.4032</v>
      </c>
      <c r="M395" s="5">
        <f t="shared" si="37"/>
        <v>0.24663333333333334</v>
      </c>
      <c r="N395" s="5">
        <f t="shared" si="38"/>
        <v>0.21333333333333335</v>
      </c>
      <c r="O395" s="5">
        <f t="shared" si="39"/>
        <v>0.30719999999999997</v>
      </c>
      <c r="P395" s="5">
        <f t="shared" si="40"/>
        <v>0.31681041800202503</v>
      </c>
      <c r="Q395" s="6">
        <f t="shared" si="41"/>
        <v>0.35848301098329211</v>
      </c>
    </row>
    <row r="396" spans="1:17" x14ac:dyDescent="0.2">
      <c r="A396" s="4" t="s">
        <v>4740</v>
      </c>
      <c r="B396" s="4" t="s">
        <v>4741</v>
      </c>
      <c r="C396" s="4" t="s">
        <v>1705</v>
      </c>
      <c r="D396" s="4">
        <v>0.43</v>
      </c>
      <c r="E396" s="4">
        <v>0.43</v>
      </c>
      <c r="F396" s="5">
        <v>0.26990000000000003</v>
      </c>
      <c r="G396" s="4">
        <v>0.27</v>
      </c>
      <c r="H396" s="4">
        <v>0.43</v>
      </c>
      <c r="I396" s="4">
        <v>0.27</v>
      </c>
      <c r="J396" s="4">
        <f t="shared" si="36"/>
        <v>0.38880000000000003</v>
      </c>
      <c r="K396" s="4">
        <f t="shared" si="36"/>
        <v>0.61919999999999997</v>
      </c>
      <c r="L396" s="4">
        <f t="shared" si="36"/>
        <v>0.38880000000000003</v>
      </c>
      <c r="M396" s="5">
        <f t="shared" si="37"/>
        <v>0.37663333333333338</v>
      </c>
      <c r="N396" s="5">
        <f t="shared" si="38"/>
        <v>0.32333333333333331</v>
      </c>
      <c r="O396" s="5">
        <f t="shared" si="39"/>
        <v>0.46560000000000001</v>
      </c>
      <c r="P396" s="5">
        <f t="shared" si="40"/>
        <v>0.3059303692165824</v>
      </c>
      <c r="Q396" s="6">
        <f t="shared" si="41"/>
        <v>0.39532222919544902</v>
      </c>
    </row>
    <row r="397" spans="1:17" x14ac:dyDescent="0.2">
      <c r="A397" s="4" t="s">
        <v>4742</v>
      </c>
      <c r="B397" s="4" t="s">
        <v>4743</v>
      </c>
      <c r="C397" s="4" t="s">
        <v>1828</v>
      </c>
      <c r="D397" s="4">
        <v>0.35</v>
      </c>
      <c r="E397" s="4">
        <v>0.83</v>
      </c>
      <c r="F397" s="5">
        <v>0.57989999999999997</v>
      </c>
      <c r="G397" s="4">
        <v>0.35</v>
      </c>
      <c r="H397" s="4">
        <v>0.57999999999999996</v>
      </c>
      <c r="I397" s="4">
        <v>0.57999999999999996</v>
      </c>
      <c r="J397" s="4">
        <f t="shared" si="36"/>
        <v>0.504</v>
      </c>
      <c r="K397" s="4">
        <f t="shared" si="36"/>
        <v>0.83519999999999994</v>
      </c>
      <c r="L397" s="4">
        <f t="shared" si="36"/>
        <v>0.83519999999999994</v>
      </c>
      <c r="M397" s="5">
        <f t="shared" si="37"/>
        <v>0.58663333333333334</v>
      </c>
      <c r="N397" s="5">
        <f t="shared" si="38"/>
        <v>0.5033333333333333</v>
      </c>
      <c r="O397" s="5">
        <f t="shared" si="39"/>
        <v>0.7248</v>
      </c>
      <c r="P397" s="5">
        <f t="shared" si="40"/>
        <v>0.30512390599332939</v>
      </c>
      <c r="Q397" s="6">
        <f t="shared" si="41"/>
        <v>0.47911078596405321</v>
      </c>
    </row>
    <row r="398" spans="1:17" x14ac:dyDescent="0.2">
      <c r="A398" s="4" t="s">
        <v>4744</v>
      </c>
      <c r="B398" s="4" t="s">
        <v>4745</v>
      </c>
      <c r="C398" s="4" t="s">
        <v>4746</v>
      </c>
      <c r="D398" s="4">
        <v>1.58</v>
      </c>
      <c r="E398" s="4">
        <v>1.36</v>
      </c>
      <c r="F398" s="5">
        <v>1.1698999999999999</v>
      </c>
      <c r="G398" s="4">
        <v>1.17</v>
      </c>
      <c r="H398" s="4">
        <v>1.36</v>
      </c>
      <c r="I398" s="4">
        <v>0.99</v>
      </c>
      <c r="J398" s="4">
        <f t="shared" si="36"/>
        <v>1.6847999999999999</v>
      </c>
      <c r="K398" s="4">
        <f t="shared" si="36"/>
        <v>1.9584000000000001</v>
      </c>
      <c r="L398" s="4">
        <f t="shared" si="36"/>
        <v>1.4256</v>
      </c>
      <c r="M398" s="5">
        <f t="shared" si="37"/>
        <v>1.3699666666666668</v>
      </c>
      <c r="N398" s="5">
        <f t="shared" si="38"/>
        <v>1.1733333333333336</v>
      </c>
      <c r="O398" s="5">
        <f t="shared" si="39"/>
        <v>1.6896000000000002</v>
      </c>
      <c r="P398" s="5">
        <f t="shared" si="40"/>
        <v>0.30254094911936302</v>
      </c>
      <c r="Q398" s="6">
        <f t="shared" si="41"/>
        <v>0.17507823861492522</v>
      </c>
    </row>
    <row r="399" spans="1:17" x14ac:dyDescent="0.2">
      <c r="A399" s="4" t="s">
        <v>4747</v>
      </c>
      <c r="B399" s="4" t="s">
        <v>4748</v>
      </c>
      <c r="C399" s="4" t="s">
        <v>4749</v>
      </c>
      <c r="D399" s="4">
        <v>0.69</v>
      </c>
      <c r="E399" s="4">
        <v>0.69</v>
      </c>
      <c r="F399" s="5">
        <v>0.68989999999999996</v>
      </c>
      <c r="G399" s="4">
        <v>0.52</v>
      </c>
      <c r="H399" s="4">
        <v>0.88</v>
      </c>
      <c r="I399" s="4">
        <v>0.37</v>
      </c>
      <c r="J399" s="4">
        <f t="shared" si="36"/>
        <v>0.74880000000000002</v>
      </c>
      <c r="K399" s="4">
        <f t="shared" si="36"/>
        <v>1.2671999999999999</v>
      </c>
      <c r="L399" s="4">
        <f t="shared" si="36"/>
        <v>0.53279999999999994</v>
      </c>
      <c r="M399" s="5">
        <f t="shared" si="37"/>
        <v>0.68996666666666651</v>
      </c>
      <c r="N399" s="5">
        <f t="shared" si="38"/>
        <v>0.59</v>
      </c>
      <c r="O399" s="5">
        <f t="shared" si="39"/>
        <v>0.84960000000000002</v>
      </c>
      <c r="P399" s="5">
        <f t="shared" si="40"/>
        <v>0.30025710134738182</v>
      </c>
      <c r="Q399" s="6">
        <f t="shared" si="41"/>
        <v>0.50444017949007447</v>
      </c>
    </row>
    <row r="400" spans="1:17" x14ac:dyDescent="0.2">
      <c r="A400" s="4" t="s">
        <v>4750</v>
      </c>
      <c r="B400" s="4" t="s">
        <v>4751</v>
      </c>
      <c r="C400" s="4" t="s">
        <v>4752</v>
      </c>
      <c r="D400" s="4">
        <v>0.36</v>
      </c>
      <c r="E400" s="4">
        <v>0.23</v>
      </c>
      <c r="F400" s="5">
        <v>0.22990000000000002</v>
      </c>
      <c r="G400" s="4">
        <v>0.11</v>
      </c>
      <c r="H400" s="4">
        <v>0.36</v>
      </c>
      <c r="I400" s="4">
        <v>0.23</v>
      </c>
      <c r="J400" s="4">
        <f t="shared" si="36"/>
        <v>0.15839999999999999</v>
      </c>
      <c r="K400" s="4">
        <f t="shared" si="36"/>
        <v>0.51839999999999997</v>
      </c>
      <c r="L400" s="4">
        <f t="shared" si="36"/>
        <v>0.33119999999999999</v>
      </c>
      <c r="M400" s="5">
        <f t="shared" si="37"/>
        <v>0.27329999999999999</v>
      </c>
      <c r="N400" s="5">
        <f t="shared" si="38"/>
        <v>0.23333333333333331</v>
      </c>
      <c r="O400" s="5">
        <f t="shared" si="39"/>
        <v>0.33600000000000002</v>
      </c>
      <c r="P400" s="5">
        <f t="shared" si="40"/>
        <v>0.29797577314291579</v>
      </c>
      <c r="Q400" s="6">
        <f t="shared" si="41"/>
        <v>0.60740669438245298</v>
      </c>
    </row>
    <row r="401" spans="1:17" x14ac:dyDescent="0.2">
      <c r="A401" s="4" t="s">
        <v>4753</v>
      </c>
      <c r="B401" s="4" t="s">
        <v>4754</v>
      </c>
      <c r="C401" s="4" t="s">
        <v>4755</v>
      </c>
      <c r="D401" s="4">
        <v>0.3</v>
      </c>
      <c r="E401" s="4">
        <v>0.49</v>
      </c>
      <c r="F401" s="5">
        <v>0.2999</v>
      </c>
      <c r="G401" s="4">
        <v>0.14000000000000001</v>
      </c>
      <c r="H401" s="4">
        <v>0.3</v>
      </c>
      <c r="I401" s="4">
        <v>0.49</v>
      </c>
      <c r="J401" s="4">
        <f t="shared" si="36"/>
        <v>0.2016</v>
      </c>
      <c r="K401" s="4">
        <f t="shared" si="36"/>
        <v>0.432</v>
      </c>
      <c r="L401" s="4">
        <f t="shared" si="36"/>
        <v>0.7056</v>
      </c>
      <c r="M401" s="5">
        <f t="shared" si="37"/>
        <v>0.36330000000000001</v>
      </c>
      <c r="N401" s="5">
        <f t="shared" si="38"/>
        <v>0.31</v>
      </c>
      <c r="O401" s="5">
        <f t="shared" si="39"/>
        <v>0.44639999999999996</v>
      </c>
      <c r="P401" s="5">
        <f t="shared" si="40"/>
        <v>0.29717566141370261</v>
      </c>
      <c r="Q401" s="6">
        <f t="shared" si="41"/>
        <v>0.62851954091571094</v>
      </c>
    </row>
    <row r="402" spans="1:17" x14ac:dyDescent="0.2">
      <c r="A402" s="4" t="s">
        <v>4756</v>
      </c>
      <c r="B402" s="4" t="s">
        <v>4757</v>
      </c>
      <c r="C402" s="4" t="s">
        <v>2455</v>
      </c>
      <c r="D402" s="4">
        <v>0.39</v>
      </c>
      <c r="E402" s="4">
        <v>0.63</v>
      </c>
      <c r="F402" s="5">
        <v>0.38990000000000002</v>
      </c>
      <c r="G402" s="4">
        <v>0.63</v>
      </c>
      <c r="H402" s="4">
        <v>0.39</v>
      </c>
      <c r="I402" s="4">
        <v>0.18</v>
      </c>
      <c r="J402" s="4">
        <f t="shared" si="36"/>
        <v>0.90720000000000001</v>
      </c>
      <c r="K402" s="4">
        <f t="shared" si="36"/>
        <v>0.56159999999999999</v>
      </c>
      <c r="L402" s="4">
        <f t="shared" si="36"/>
        <v>0.25919999999999999</v>
      </c>
      <c r="M402" s="5">
        <f t="shared" si="37"/>
        <v>0.46996666666666664</v>
      </c>
      <c r="N402" s="5">
        <f t="shared" si="38"/>
        <v>0.39999999999999997</v>
      </c>
      <c r="O402" s="5">
        <f t="shared" si="39"/>
        <v>0.57599999999999996</v>
      </c>
      <c r="P402" s="5">
        <f t="shared" si="40"/>
        <v>0.29351037730303647</v>
      </c>
      <c r="Q402" s="6">
        <f t="shared" si="41"/>
        <v>0.6299855730843994</v>
      </c>
    </row>
    <row r="403" spans="1:17" x14ac:dyDescent="0.2">
      <c r="A403" s="4" t="s">
        <v>4758</v>
      </c>
      <c r="B403" s="4" t="s">
        <v>4759</v>
      </c>
      <c r="C403" s="4" t="s">
        <v>4249</v>
      </c>
      <c r="D403" s="4">
        <v>0.59</v>
      </c>
      <c r="E403" s="4">
        <v>0.36</v>
      </c>
      <c r="F403" s="5">
        <v>0.58989999999999998</v>
      </c>
      <c r="G403" s="4">
        <v>0.36</v>
      </c>
      <c r="H403" s="4">
        <v>0.59</v>
      </c>
      <c r="I403" s="4">
        <v>0.36</v>
      </c>
      <c r="J403" s="4">
        <f t="shared" si="36"/>
        <v>0.51839999999999997</v>
      </c>
      <c r="K403" s="4">
        <f t="shared" si="36"/>
        <v>0.84959999999999991</v>
      </c>
      <c r="L403" s="4">
        <f t="shared" si="36"/>
        <v>0.51839999999999997</v>
      </c>
      <c r="M403" s="5">
        <f t="shared" si="37"/>
        <v>0.51329999999999998</v>
      </c>
      <c r="N403" s="5">
        <f t="shared" si="38"/>
        <v>0.4366666666666667</v>
      </c>
      <c r="O403" s="5">
        <f t="shared" si="39"/>
        <v>0.62879999999999991</v>
      </c>
      <c r="P403" s="5">
        <f t="shared" si="40"/>
        <v>0.29279895704803666</v>
      </c>
      <c r="Q403" s="6">
        <f t="shared" si="41"/>
        <v>0.43858688258912587</v>
      </c>
    </row>
    <row r="404" spans="1:17" x14ac:dyDescent="0.2">
      <c r="A404" s="4" t="s">
        <v>4760</v>
      </c>
      <c r="B404" s="4" t="s">
        <v>4761</v>
      </c>
      <c r="C404" s="4" t="s">
        <v>4762</v>
      </c>
      <c r="D404" s="4">
        <v>0.24</v>
      </c>
      <c r="E404" s="4">
        <v>0.38</v>
      </c>
      <c r="F404" s="5">
        <v>0.2399</v>
      </c>
      <c r="G404" s="4">
        <v>0.38</v>
      </c>
      <c r="H404" s="4">
        <v>0.24</v>
      </c>
      <c r="I404" s="4">
        <v>0.11</v>
      </c>
      <c r="J404" s="4">
        <f t="shared" si="36"/>
        <v>0.54720000000000002</v>
      </c>
      <c r="K404" s="4">
        <f t="shared" si="36"/>
        <v>0.34559999999999996</v>
      </c>
      <c r="L404" s="4">
        <f t="shared" si="36"/>
        <v>0.15839999999999999</v>
      </c>
      <c r="M404" s="5">
        <f t="shared" si="37"/>
        <v>0.28663333333333335</v>
      </c>
      <c r="N404" s="5">
        <f t="shared" si="38"/>
        <v>0.24333333333333332</v>
      </c>
      <c r="O404" s="5">
        <f t="shared" si="39"/>
        <v>0.35040000000000004</v>
      </c>
      <c r="P404" s="5">
        <f t="shared" si="40"/>
        <v>0.28979638083678727</v>
      </c>
      <c r="Q404" s="6">
        <f t="shared" si="41"/>
        <v>0.62767049943673237</v>
      </c>
    </row>
    <row r="405" spans="1:17" x14ac:dyDescent="0.2">
      <c r="A405" s="4" t="s">
        <v>4763</v>
      </c>
      <c r="B405" s="4" t="s">
        <v>4764</v>
      </c>
      <c r="C405" s="4" t="s">
        <v>4765</v>
      </c>
      <c r="D405" s="4">
        <v>0.76</v>
      </c>
      <c r="E405" s="4">
        <v>0.46</v>
      </c>
      <c r="F405" s="5">
        <v>0.75990000000000002</v>
      </c>
      <c r="G405" s="4">
        <v>0.46</v>
      </c>
      <c r="H405" s="4">
        <v>0.46</v>
      </c>
      <c r="I405" s="4">
        <v>0.76</v>
      </c>
      <c r="J405" s="4">
        <f t="shared" si="36"/>
        <v>0.66239999999999999</v>
      </c>
      <c r="K405" s="4">
        <f t="shared" si="36"/>
        <v>0.66239999999999999</v>
      </c>
      <c r="L405" s="4">
        <f t="shared" si="36"/>
        <v>1.0944</v>
      </c>
      <c r="M405" s="5">
        <f t="shared" si="37"/>
        <v>0.6599666666666667</v>
      </c>
      <c r="N405" s="5">
        <f t="shared" si="38"/>
        <v>0.56000000000000005</v>
      </c>
      <c r="O405" s="5">
        <f t="shared" si="39"/>
        <v>0.80640000000000001</v>
      </c>
      <c r="P405" s="5">
        <f t="shared" si="40"/>
        <v>0.28910247959268826</v>
      </c>
      <c r="Q405" s="6">
        <f t="shared" si="41"/>
        <v>0.45053972870918457</v>
      </c>
    </row>
    <row r="406" spans="1:17" x14ac:dyDescent="0.2">
      <c r="A406" s="4" t="s">
        <v>4766</v>
      </c>
      <c r="B406" s="4" t="s">
        <v>4767</v>
      </c>
      <c r="C406" s="4" t="s">
        <v>1744</v>
      </c>
      <c r="D406" s="4">
        <v>2.11</v>
      </c>
      <c r="E406" s="4">
        <v>3</v>
      </c>
      <c r="F406" s="5">
        <v>2.5298999999999996</v>
      </c>
      <c r="G406" s="4">
        <v>2.5299999999999998</v>
      </c>
      <c r="H406" s="4">
        <v>2.5299999999999998</v>
      </c>
      <c r="I406" s="4">
        <v>1.42</v>
      </c>
      <c r="J406" s="4">
        <f t="shared" si="36"/>
        <v>3.6431999999999998</v>
      </c>
      <c r="K406" s="4">
        <f t="shared" si="36"/>
        <v>3.6431999999999998</v>
      </c>
      <c r="L406" s="4">
        <f t="shared" si="36"/>
        <v>2.0448</v>
      </c>
      <c r="M406" s="5">
        <f t="shared" si="37"/>
        <v>2.5466333333333329</v>
      </c>
      <c r="N406" s="5">
        <f t="shared" si="38"/>
        <v>2.1599999999999997</v>
      </c>
      <c r="O406" s="5">
        <f t="shared" si="39"/>
        <v>3.1103999999999998</v>
      </c>
      <c r="P406" s="5">
        <f t="shared" si="40"/>
        <v>0.28850887008299125</v>
      </c>
      <c r="Q406" s="6">
        <f t="shared" si="41"/>
        <v>0.39455536141051678</v>
      </c>
    </row>
    <row r="407" spans="1:17" x14ac:dyDescent="0.2">
      <c r="A407" s="4" t="s">
        <v>4768</v>
      </c>
      <c r="B407" s="4" t="s">
        <v>4769</v>
      </c>
      <c r="C407" s="4" t="s">
        <v>2455</v>
      </c>
      <c r="D407" s="4">
        <v>0.62</v>
      </c>
      <c r="E407" s="4">
        <v>0.38</v>
      </c>
      <c r="F407" s="5">
        <v>0.37990000000000002</v>
      </c>
      <c r="G407" s="4">
        <v>0.38</v>
      </c>
      <c r="H407" s="4">
        <v>0.17</v>
      </c>
      <c r="I407" s="4">
        <v>0.62</v>
      </c>
      <c r="J407" s="4">
        <f t="shared" si="36"/>
        <v>0.54720000000000002</v>
      </c>
      <c r="K407" s="4">
        <f t="shared" si="36"/>
        <v>0.24480000000000002</v>
      </c>
      <c r="L407" s="4">
        <f t="shared" si="36"/>
        <v>0.89279999999999993</v>
      </c>
      <c r="M407" s="5">
        <f t="shared" si="37"/>
        <v>0.45996666666666669</v>
      </c>
      <c r="N407" s="5">
        <f t="shared" si="38"/>
        <v>0.38999999999999996</v>
      </c>
      <c r="O407" s="5">
        <f t="shared" si="39"/>
        <v>0.56159999999999999</v>
      </c>
      <c r="P407" s="5">
        <f t="shared" si="40"/>
        <v>0.28801362137970515</v>
      </c>
      <c r="Q407" s="6">
        <f t="shared" si="41"/>
        <v>0.64383264244544192</v>
      </c>
    </row>
    <row r="408" spans="1:17" x14ac:dyDescent="0.2">
      <c r="A408" s="4" t="s">
        <v>4770</v>
      </c>
      <c r="B408" s="4" t="s">
        <v>4771</v>
      </c>
      <c r="C408" s="4" t="s">
        <v>2455</v>
      </c>
      <c r="D408" s="4">
        <v>1.1499999999999999</v>
      </c>
      <c r="E408" s="4">
        <v>0.67</v>
      </c>
      <c r="F408" s="5">
        <v>0.66990000000000005</v>
      </c>
      <c r="G408" s="4">
        <v>0.28999999999999998</v>
      </c>
      <c r="H408" s="4">
        <v>1.1499999999999999</v>
      </c>
      <c r="I408" s="4">
        <v>0.67</v>
      </c>
      <c r="J408" s="4">
        <f t="shared" si="36"/>
        <v>0.41759999999999997</v>
      </c>
      <c r="K408" s="4">
        <f t="shared" si="36"/>
        <v>1.6559999999999999</v>
      </c>
      <c r="L408" s="4">
        <f t="shared" si="36"/>
        <v>0.96479999999999999</v>
      </c>
      <c r="M408" s="5">
        <f t="shared" si="37"/>
        <v>0.82996666666666663</v>
      </c>
      <c r="N408" s="5">
        <f t="shared" si="38"/>
        <v>0.70333333333333325</v>
      </c>
      <c r="O408" s="5">
        <f t="shared" si="39"/>
        <v>1.0127999999999999</v>
      </c>
      <c r="P408" s="5">
        <f t="shared" si="40"/>
        <v>0.28722400903004303</v>
      </c>
      <c r="Q408" s="6">
        <f t="shared" si="41"/>
        <v>0.66550829762735142</v>
      </c>
    </row>
    <row r="409" spans="1:17" x14ac:dyDescent="0.2">
      <c r="A409" s="4" t="s">
        <v>4772</v>
      </c>
      <c r="B409" s="4" t="s">
        <v>4773</v>
      </c>
      <c r="C409" s="4" t="s">
        <v>4774</v>
      </c>
      <c r="D409" s="4">
        <v>1.1399999999999999</v>
      </c>
      <c r="E409" s="4">
        <v>1.49</v>
      </c>
      <c r="F409" s="5">
        <v>1.2999000000000001</v>
      </c>
      <c r="G409" s="4">
        <v>1.49</v>
      </c>
      <c r="H409" s="4">
        <v>1.1399999999999999</v>
      </c>
      <c r="I409" s="4">
        <v>0.7</v>
      </c>
      <c r="J409" s="4">
        <f t="shared" si="36"/>
        <v>2.1456</v>
      </c>
      <c r="K409" s="4">
        <f t="shared" si="36"/>
        <v>1.6415999999999997</v>
      </c>
      <c r="L409" s="4">
        <f t="shared" si="36"/>
        <v>1.008</v>
      </c>
      <c r="M409" s="5">
        <f t="shared" si="37"/>
        <v>1.3099666666666667</v>
      </c>
      <c r="N409" s="5">
        <f t="shared" si="38"/>
        <v>1.1100000000000001</v>
      </c>
      <c r="O409" s="5">
        <f t="shared" si="39"/>
        <v>1.5983999999999998</v>
      </c>
      <c r="P409" s="5">
        <f t="shared" si="40"/>
        <v>0.28709838674477484</v>
      </c>
      <c r="Q409" s="6">
        <f t="shared" si="41"/>
        <v>0.44931892440397192</v>
      </c>
    </row>
    <row r="410" spans="1:17" x14ac:dyDescent="0.2">
      <c r="A410" s="4" t="s">
        <v>4775</v>
      </c>
      <c r="B410" s="4" t="s">
        <v>4776</v>
      </c>
      <c r="C410" s="4" t="s">
        <v>2455</v>
      </c>
      <c r="D410" s="4">
        <v>0.8</v>
      </c>
      <c r="E410" s="4">
        <v>1.41</v>
      </c>
      <c r="F410" s="5">
        <v>0.79990000000000006</v>
      </c>
      <c r="G410" s="4">
        <v>0.34</v>
      </c>
      <c r="H410" s="4">
        <v>1.41</v>
      </c>
      <c r="I410" s="4">
        <v>0.8</v>
      </c>
      <c r="J410" s="4">
        <f t="shared" si="36"/>
        <v>0.48960000000000004</v>
      </c>
      <c r="K410" s="4">
        <f t="shared" si="36"/>
        <v>2.0303999999999998</v>
      </c>
      <c r="L410" s="4">
        <f t="shared" si="36"/>
        <v>1.1519999999999999</v>
      </c>
      <c r="M410" s="5">
        <f t="shared" si="37"/>
        <v>1.0033000000000001</v>
      </c>
      <c r="N410" s="5">
        <f t="shared" si="38"/>
        <v>0.85</v>
      </c>
      <c r="O410" s="5">
        <f t="shared" si="39"/>
        <v>1.224</v>
      </c>
      <c r="P410" s="5">
        <f t="shared" si="40"/>
        <v>0.28685050263074519</v>
      </c>
      <c r="Q410" s="6">
        <f t="shared" si="41"/>
        <v>0.6759894809123923</v>
      </c>
    </row>
    <row r="411" spans="1:17" x14ac:dyDescent="0.2">
      <c r="A411" s="4" t="s">
        <v>4777</v>
      </c>
      <c r="B411" s="4" t="s">
        <v>4778</v>
      </c>
      <c r="C411" s="4" t="s">
        <v>4779</v>
      </c>
      <c r="D411" s="4">
        <v>0.42</v>
      </c>
      <c r="E411" s="4">
        <v>0.7</v>
      </c>
      <c r="F411" s="5">
        <v>0.69989999999999997</v>
      </c>
      <c r="G411" s="4">
        <v>0.42</v>
      </c>
      <c r="H411" s="4">
        <v>0.42</v>
      </c>
      <c r="I411" s="4">
        <v>0.7</v>
      </c>
      <c r="J411" s="4">
        <f t="shared" si="36"/>
        <v>0.6048</v>
      </c>
      <c r="K411" s="4">
        <f t="shared" si="36"/>
        <v>0.6048</v>
      </c>
      <c r="L411" s="4">
        <f t="shared" si="36"/>
        <v>1.008</v>
      </c>
      <c r="M411" s="5">
        <f t="shared" si="37"/>
        <v>0.60663333333333325</v>
      </c>
      <c r="N411" s="5">
        <f t="shared" si="38"/>
        <v>0.51333333333333331</v>
      </c>
      <c r="O411" s="5">
        <f t="shared" si="39"/>
        <v>0.73919999999999997</v>
      </c>
      <c r="P411" s="5">
        <f t="shared" si="40"/>
        <v>0.28513998329988183</v>
      </c>
      <c r="Q411" s="6">
        <f t="shared" si="41"/>
        <v>0.4632651982813914</v>
      </c>
    </row>
    <row r="412" spans="1:17" x14ac:dyDescent="0.2">
      <c r="A412" s="4" t="s">
        <v>4780</v>
      </c>
      <c r="B412" s="4" t="s">
        <v>4781</v>
      </c>
      <c r="C412" s="4" t="s">
        <v>4782</v>
      </c>
      <c r="D412" s="4">
        <v>0.79</v>
      </c>
      <c r="E412" s="4">
        <v>0.95</v>
      </c>
      <c r="F412" s="5">
        <v>0.78990000000000005</v>
      </c>
      <c r="G412" s="4">
        <v>0.79</v>
      </c>
      <c r="H412" s="4">
        <v>0.95</v>
      </c>
      <c r="I412" s="4">
        <v>0.4</v>
      </c>
      <c r="J412" s="4">
        <f t="shared" si="36"/>
        <v>1.1375999999999999</v>
      </c>
      <c r="K412" s="4">
        <f t="shared" si="36"/>
        <v>1.3679999999999999</v>
      </c>
      <c r="L412" s="4">
        <f t="shared" si="36"/>
        <v>0.57599999999999996</v>
      </c>
      <c r="M412" s="5">
        <f t="shared" si="37"/>
        <v>0.84330000000000005</v>
      </c>
      <c r="N412" s="5">
        <f t="shared" si="38"/>
        <v>0.71333333333333337</v>
      </c>
      <c r="O412" s="5">
        <f t="shared" si="39"/>
        <v>1.0271999999999999</v>
      </c>
      <c r="P412" s="5">
        <f t="shared" si="40"/>
        <v>0.28459924802080372</v>
      </c>
      <c r="Q412" s="6">
        <f t="shared" si="41"/>
        <v>0.48823765661036028</v>
      </c>
    </row>
    <row r="413" spans="1:17" x14ac:dyDescent="0.2">
      <c r="A413" s="4" t="s">
        <v>4783</v>
      </c>
      <c r="B413" s="4" t="s">
        <v>4784</v>
      </c>
      <c r="C413" s="4" t="s">
        <v>743</v>
      </c>
      <c r="D413" s="4">
        <v>0.76</v>
      </c>
      <c r="E413" s="4">
        <v>0.97</v>
      </c>
      <c r="F413" s="5">
        <v>0.96989999999999998</v>
      </c>
      <c r="G413" s="4">
        <v>0.76</v>
      </c>
      <c r="H413" s="4">
        <v>0.76</v>
      </c>
      <c r="I413" s="4">
        <v>0.76</v>
      </c>
      <c r="J413" s="4">
        <f t="shared" si="36"/>
        <v>1.0944</v>
      </c>
      <c r="K413" s="4">
        <f t="shared" si="36"/>
        <v>1.0944</v>
      </c>
      <c r="L413" s="4">
        <f t="shared" si="36"/>
        <v>1.0944</v>
      </c>
      <c r="M413" s="5">
        <f t="shared" si="37"/>
        <v>0.89996666666666669</v>
      </c>
      <c r="N413" s="5">
        <f t="shared" si="38"/>
        <v>0.76000000000000012</v>
      </c>
      <c r="O413" s="5">
        <f t="shared" si="39"/>
        <v>1.0944</v>
      </c>
      <c r="P413" s="5">
        <f t="shared" si="40"/>
        <v>0.28219666292068807</v>
      </c>
      <c r="Q413" s="6">
        <f t="shared" si="41"/>
        <v>4.9906210161069796E-2</v>
      </c>
    </row>
    <row r="414" spans="1:17" x14ac:dyDescent="0.2">
      <c r="A414" s="4" t="s">
        <v>4785</v>
      </c>
      <c r="B414" s="4" t="s">
        <v>4786</v>
      </c>
      <c r="C414" s="4" t="s">
        <v>2455</v>
      </c>
      <c r="D414" s="4">
        <v>3.74</v>
      </c>
      <c r="E414" s="4">
        <v>2.21</v>
      </c>
      <c r="F414" s="5">
        <v>3.7399</v>
      </c>
      <c r="G414" s="4">
        <v>2.21</v>
      </c>
      <c r="H414" s="4">
        <v>3.74</v>
      </c>
      <c r="I414" s="4">
        <v>2.21</v>
      </c>
      <c r="J414" s="4">
        <f t="shared" si="36"/>
        <v>3.1823999999999999</v>
      </c>
      <c r="K414" s="4">
        <f t="shared" si="36"/>
        <v>5.3856000000000002</v>
      </c>
      <c r="L414" s="4">
        <f t="shared" si="36"/>
        <v>3.1823999999999999</v>
      </c>
      <c r="M414" s="5">
        <f t="shared" si="37"/>
        <v>3.2299666666666664</v>
      </c>
      <c r="N414" s="5">
        <f t="shared" si="38"/>
        <v>2.72</v>
      </c>
      <c r="O414" s="5">
        <f t="shared" si="39"/>
        <v>3.9167999999999998</v>
      </c>
      <c r="P414" s="5">
        <f t="shared" si="40"/>
        <v>0.27815618679454079</v>
      </c>
      <c r="Q414" s="6">
        <f t="shared" si="41"/>
        <v>0.48522072347909118</v>
      </c>
    </row>
    <row r="415" spans="1:17" x14ac:dyDescent="0.2">
      <c r="A415" s="4" t="s">
        <v>4787</v>
      </c>
      <c r="B415" s="4" t="s">
        <v>4788</v>
      </c>
      <c r="C415" s="4" t="s">
        <v>852</v>
      </c>
      <c r="D415" s="4">
        <v>1.26</v>
      </c>
      <c r="E415" s="4">
        <v>1.07</v>
      </c>
      <c r="F415" s="5">
        <v>1.0699000000000001</v>
      </c>
      <c r="G415" s="4">
        <v>1.07</v>
      </c>
      <c r="H415" s="4">
        <v>1.07</v>
      </c>
      <c r="I415" s="4">
        <v>0.72</v>
      </c>
      <c r="J415" s="4">
        <f t="shared" si="36"/>
        <v>1.5407999999999999</v>
      </c>
      <c r="K415" s="4">
        <f t="shared" si="36"/>
        <v>1.5407999999999999</v>
      </c>
      <c r="L415" s="4">
        <f t="shared" si="36"/>
        <v>1.0367999999999999</v>
      </c>
      <c r="M415" s="5">
        <f t="shared" si="37"/>
        <v>1.1333</v>
      </c>
      <c r="N415" s="5">
        <f t="shared" si="38"/>
        <v>0.95333333333333348</v>
      </c>
      <c r="O415" s="5">
        <f t="shared" si="39"/>
        <v>1.3727999999999998</v>
      </c>
      <c r="P415" s="5">
        <f t="shared" si="40"/>
        <v>0.27659164513937534</v>
      </c>
      <c r="Q415" s="6">
        <f t="shared" si="41"/>
        <v>0.25311561561151263</v>
      </c>
    </row>
    <row r="416" spans="1:17" x14ac:dyDescent="0.2">
      <c r="A416" s="4" t="s">
        <v>4789</v>
      </c>
      <c r="B416" s="4" t="s">
        <v>4790</v>
      </c>
      <c r="C416" s="4" t="s">
        <v>4791</v>
      </c>
      <c r="D416" s="4">
        <v>0.81</v>
      </c>
      <c r="E416" s="4">
        <v>1.44</v>
      </c>
      <c r="F416" s="5">
        <v>0.80990000000000006</v>
      </c>
      <c r="G416" s="4">
        <v>1.1100000000000001</v>
      </c>
      <c r="H416" s="4">
        <v>1.1100000000000001</v>
      </c>
      <c r="I416" s="4">
        <v>0.35</v>
      </c>
      <c r="J416" s="4">
        <f t="shared" si="36"/>
        <v>1.5984</v>
      </c>
      <c r="K416" s="4">
        <f t="shared" si="36"/>
        <v>1.5984</v>
      </c>
      <c r="L416" s="4">
        <f t="shared" si="36"/>
        <v>0.504</v>
      </c>
      <c r="M416" s="5">
        <f t="shared" si="37"/>
        <v>1.0199666666666667</v>
      </c>
      <c r="N416" s="5">
        <f t="shared" si="38"/>
        <v>0.8566666666666668</v>
      </c>
      <c r="O416" s="5">
        <f t="shared" si="39"/>
        <v>1.2336</v>
      </c>
      <c r="P416" s="5">
        <f t="shared" si="40"/>
        <v>0.27435266583596601</v>
      </c>
      <c r="Q416" s="6">
        <f t="shared" si="41"/>
        <v>0.63849306888586599</v>
      </c>
    </row>
    <row r="417" spans="1:17" x14ac:dyDescent="0.2">
      <c r="A417" s="4" t="s">
        <v>4792</v>
      </c>
      <c r="B417" s="4" t="s">
        <v>4793</v>
      </c>
      <c r="C417" s="4" t="s">
        <v>4794</v>
      </c>
      <c r="D417" s="4">
        <v>4.26</v>
      </c>
      <c r="E417" s="4">
        <v>2.19</v>
      </c>
      <c r="F417" s="5">
        <v>2.7698999999999998</v>
      </c>
      <c r="G417" s="4">
        <v>2.77</v>
      </c>
      <c r="H417" s="4">
        <v>2.19</v>
      </c>
      <c r="I417" s="4">
        <v>2.77</v>
      </c>
      <c r="J417" s="4">
        <f t="shared" si="36"/>
        <v>3.9887999999999999</v>
      </c>
      <c r="K417" s="4">
        <f t="shared" si="36"/>
        <v>3.1536</v>
      </c>
      <c r="L417" s="4">
        <f t="shared" si="36"/>
        <v>3.9887999999999999</v>
      </c>
      <c r="M417" s="5">
        <f t="shared" si="37"/>
        <v>3.0732999999999997</v>
      </c>
      <c r="N417" s="5">
        <f t="shared" si="38"/>
        <v>2.5766666666666667</v>
      </c>
      <c r="O417" s="5">
        <f t="shared" si="39"/>
        <v>3.7103999999999999</v>
      </c>
      <c r="P417" s="5">
        <f t="shared" si="40"/>
        <v>0.27178612269959046</v>
      </c>
      <c r="Q417" s="6">
        <f t="shared" si="41"/>
        <v>0.39961165916515318</v>
      </c>
    </row>
    <row r="418" spans="1:17" x14ac:dyDescent="0.2">
      <c r="A418" s="4" t="s">
        <v>4795</v>
      </c>
      <c r="B418" s="4" t="s">
        <v>4796</v>
      </c>
      <c r="C418" s="4" t="s">
        <v>89</v>
      </c>
      <c r="D418" s="4">
        <v>3.33</v>
      </c>
      <c r="E418" s="4">
        <v>2.5099999999999998</v>
      </c>
      <c r="F418" s="5">
        <v>4.3399000000000001</v>
      </c>
      <c r="G418" s="4">
        <v>1.85</v>
      </c>
      <c r="H418" s="4">
        <v>3.33</v>
      </c>
      <c r="I418" s="4">
        <v>3.33</v>
      </c>
      <c r="J418" s="4">
        <f t="shared" si="36"/>
        <v>2.6640000000000001</v>
      </c>
      <c r="K418" s="4">
        <f t="shared" si="36"/>
        <v>4.7952000000000004</v>
      </c>
      <c r="L418" s="4">
        <f t="shared" si="36"/>
        <v>4.7952000000000004</v>
      </c>
      <c r="M418" s="5">
        <f t="shared" si="37"/>
        <v>3.3933</v>
      </c>
      <c r="N418" s="5">
        <f t="shared" si="38"/>
        <v>2.8366666666666664</v>
      </c>
      <c r="O418" s="5">
        <f t="shared" si="39"/>
        <v>4.0848000000000004</v>
      </c>
      <c r="P418" s="5">
        <f t="shared" si="40"/>
        <v>0.26757645920444517</v>
      </c>
      <c r="Q418" s="6">
        <f t="shared" si="41"/>
        <v>0.47864328860537797</v>
      </c>
    </row>
    <row r="419" spans="1:17" x14ac:dyDescent="0.2">
      <c r="A419" s="4" t="s">
        <v>4797</v>
      </c>
      <c r="B419" s="4" t="s">
        <v>4798</v>
      </c>
      <c r="C419" s="4" t="s">
        <v>2018</v>
      </c>
      <c r="D419" s="4">
        <v>0.66</v>
      </c>
      <c r="E419" s="4">
        <v>0.5</v>
      </c>
      <c r="F419" s="5">
        <v>0.65990000000000004</v>
      </c>
      <c r="G419" s="4">
        <v>0.66</v>
      </c>
      <c r="H419" s="4">
        <v>0.36</v>
      </c>
      <c r="I419" s="4">
        <v>0.5</v>
      </c>
      <c r="J419" s="4">
        <f t="shared" si="36"/>
        <v>0.95040000000000002</v>
      </c>
      <c r="K419" s="4">
        <f t="shared" si="36"/>
        <v>0.51839999999999997</v>
      </c>
      <c r="L419" s="4">
        <f t="shared" si="36"/>
        <v>0.72</v>
      </c>
      <c r="M419" s="5">
        <f t="shared" si="37"/>
        <v>0.60663333333333336</v>
      </c>
      <c r="N419" s="5">
        <f t="shared" si="38"/>
        <v>0.50666666666666671</v>
      </c>
      <c r="O419" s="5">
        <f t="shared" si="39"/>
        <v>0.72959999999999992</v>
      </c>
      <c r="P419" s="5">
        <f t="shared" si="40"/>
        <v>0.26628095604856566</v>
      </c>
      <c r="Q419" s="6">
        <f t="shared" si="41"/>
        <v>0.41613492855641471</v>
      </c>
    </row>
    <row r="420" spans="1:17" x14ac:dyDescent="0.2">
      <c r="A420" s="4" t="s">
        <v>4799</v>
      </c>
      <c r="B420" s="4" t="s">
        <v>4800</v>
      </c>
      <c r="C420" s="4" t="s">
        <v>4801</v>
      </c>
      <c r="D420" s="4">
        <v>0.41</v>
      </c>
      <c r="E420" s="4">
        <v>0.49</v>
      </c>
      <c r="F420" s="5">
        <v>0.4899</v>
      </c>
      <c r="G420" s="4">
        <v>0.26</v>
      </c>
      <c r="H420" s="4">
        <v>0.49</v>
      </c>
      <c r="I420" s="4">
        <v>0.41</v>
      </c>
      <c r="J420" s="4">
        <f t="shared" si="36"/>
        <v>0.37440000000000001</v>
      </c>
      <c r="K420" s="4">
        <f t="shared" si="36"/>
        <v>0.7056</v>
      </c>
      <c r="L420" s="4">
        <f t="shared" si="36"/>
        <v>0.59039999999999992</v>
      </c>
      <c r="M420" s="5">
        <f t="shared" si="37"/>
        <v>0.46329999999999999</v>
      </c>
      <c r="N420" s="5">
        <f t="shared" si="38"/>
        <v>0.38666666666666666</v>
      </c>
      <c r="O420" s="5">
        <f t="shared" si="39"/>
        <v>0.55679999999999996</v>
      </c>
      <c r="P420" s="5">
        <f t="shared" si="40"/>
        <v>0.26521252881545682</v>
      </c>
      <c r="Q420" s="6">
        <f t="shared" si="41"/>
        <v>0.40555889246714039</v>
      </c>
    </row>
    <row r="421" spans="1:17" x14ac:dyDescent="0.2">
      <c r="A421" s="4" t="s">
        <v>4802</v>
      </c>
      <c r="B421" s="4" t="s">
        <v>4803</v>
      </c>
      <c r="C421" s="4" t="s">
        <v>2455</v>
      </c>
      <c r="D421" s="4">
        <v>0.18</v>
      </c>
      <c r="E421" s="4">
        <v>0.18</v>
      </c>
      <c r="F421" s="5">
        <v>0.1799</v>
      </c>
      <c r="G421" s="4">
        <v>0.09</v>
      </c>
      <c r="H421" s="4">
        <v>0.18</v>
      </c>
      <c r="I421" s="4">
        <v>0.18</v>
      </c>
      <c r="J421" s="4">
        <f t="shared" si="36"/>
        <v>0.12959999999999999</v>
      </c>
      <c r="K421" s="4">
        <f t="shared" si="36"/>
        <v>0.25919999999999999</v>
      </c>
      <c r="L421" s="4">
        <f t="shared" si="36"/>
        <v>0.25919999999999999</v>
      </c>
      <c r="M421" s="5">
        <f t="shared" si="37"/>
        <v>0.17996666666666669</v>
      </c>
      <c r="N421" s="5">
        <f t="shared" si="38"/>
        <v>0.15</v>
      </c>
      <c r="O421" s="5">
        <f t="shared" si="39"/>
        <v>0.21599999999999997</v>
      </c>
      <c r="P421" s="5">
        <f t="shared" si="40"/>
        <v>0.26330159632272981</v>
      </c>
      <c r="Q421" s="6">
        <f t="shared" si="41"/>
        <v>0.45113723021045654</v>
      </c>
    </row>
    <row r="422" spans="1:17" x14ac:dyDescent="0.2">
      <c r="A422" s="4" t="s">
        <v>4804</v>
      </c>
      <c r="B422" s="4" t="s">
        <v>4805</v>
      </c>
      <c r="C422" s="4" t="s">
        <v>4806</v>
      </c>
      <c r="D422" s="4">
        <v>0.22</v>
      </c>
      <c r="E422" s="4">
        <v>0.22</v>
      </c>
      <c r="F422" s="5">
        <v>0.21990000000000001</v>
      </c>
      <c r="G422" s="4">
        <v>0.22</v>
      </c>
      <c r="H422" s="4">
        <v>0.22</v>
      </c>
      <c r="I422" s="4">
        <v>0.11</v>
      </c>
      <c r="J422" s="4">
        <f t="shared" si="36"/>
        <v>0.31679999999999997</v>
      </c>
      <c r="K422" s="4">
        <f t="shared" si="36"/>
        <v>0.31679999999999997</v>
      </c>
      <c r="L422" s="4">
        <f t="shared" si="36"/>
        <v>0.15839999999999999</v>
      </c>
      <c r="M422" s="5">
        <f t="shared" si="37"/>
        <v>0.21996666666666667</v>
      </c>
      <c r="N422" s="5">
        <f t="shared" si="38"/>
        <v>0.18333333333333335</v>
      </c>
      <c r="O422" s="5">
        <f t="shared" si="39"/>
        <v>0.26399999999999996</v>
      </c>
      <c r="P422" s="5">
        <f t="shared" si="40"/>
        <v>0.2632530125530374</v>
      </c>
      <c r="Q422" s="6">
        <f t="shared" si="41"/>
        <v>0.45120766032395132</v>
      </c>
    </row>
    <row r="423" spans="1:17" x14ac:dyDescent="0.2">
      <c r="A423" s="4" t="s">
        <v>4807</v>
      </c>
      <c r="B423" s="4" t="s">
        <v>4808</v>
      </c>
      <c r="C423" s="4" t="s">
        <v>2455</v>
      </c>
      <c r="D423" s="4">
        <v>0.26</v>
      </c>
      <c r="E423" s="4">
        <v>0.26</v>
      </c>
      <c r="F423" s="5">
        <v>0.4199</v>
      </c>
      <c r="G423" s="4">
        <v>0.26</v>
      </c>
      <c r="H423" s="4">
        <v>0.26</v>
      </c>
      <c r="I423" s="4">
        <v>0.26</v>
      </c>
      <c r="J423" s="4">
        <f t="shared" si="36"/>
        <v>0.37440000000000001</v>
      </c>
      <c r="K423" s="4">
        <f t="shared" si="36"/>
        <v>0.37440000000000001</v>
      </c>
      <c r="L423" s="4">
        <f t="shared" si="36"/>
        <v>0.37440000000000001</v>
      </c>
      <c r="M423" s="5">
        <f t="shared" si="37"/>
        <v>0.31329999999999997</v>
      </c>
      <c r="N423" s="5">
        <f t="shared" si="38"/>
        <v>0.26</v>
      </c>
      <c r="O423" s="5">
        <f t="shared" si="39"/>
        <v>0.37440000000000001</v>
      </c>
      <c r="P423" s="5">
        <f t="shared" si="40"/>
        <v>0.25703566521235099</v>
      </c>
      <c r="Q423" s="6">
        <f t="shared" si="41"/>
        <v>0.31556786819080146</v>
      </c>
    </row>
    <row r="424" spans="1:17" x14ac:dyDescent="0.2">
      <c r="A424" s="4" t="s">
        <v>4809</v>
      </c>
      <c r="B424" s="4" t="s">
        <v>4810</v>
      </c>
      <c r="C424" s="4" t="s">
        <v>4811</v>
      </c>
      <c r="D424" s="4">
        <v>0.9</v>
      </c>
      <c r="E424" s="4">
        <v>0.9</v>
      </c>
      <c r="F424" s="5">
        <v>0.89990000000000003</v>
      </c>
      <c r="G424" s="4">
        <v>0.9</v>
      </c>
      <c r="H424" s="4">
        <v>0.67</v>
      </c>
      <c r="I424" s="4">
        <v>0.67</v>
      </c>
      <c r="J424" s="4">
        <f t="shared" si="36"/>
        <v>1.296</v>
      </c>
      <c r="K424" s="4">
        <f t="shared" si="36"/>
        <v>0.96479999999999999</v>
      </c>
      <c r="L424" s="4">
        <f t="shared" si="36"/>
        <v>0.96479999999999999</v>
      </c>
      <c r="M424" s="5">
        <f t="shared" si="37"/>
        <v>0.89996666666666669</v>
      </c>
      <c r="N424" s="5">
        <f t="shared" si="38"/>
        <v>0.7466666666666667</v>
      </c>
      <c r="O424" s="5">
        <f t="shared" si="39"/>
        <v>1.0751999999999999</v>
      </c>
      <c r="P424" s="5">
        <f t="shared" si="40"/>
        <v>0.25666157081355045</v>
      </c>
      <c r="Q424" s="6">
        <f t="shared" si="41"/>
        <v>0.18764524567006413</v>
      </c>
    </row>
    <row r="425" spans="1:17" x14ac:dyDescent="0.2">
      <c r="A425" s="4" t="s">
        <v>4812</v>
      </c>
      <c r="B425" s="4" t="s">
        <v>4813</v>
      </c>
      <c r="C425" s="4" t="s">
        <v>2455</v>
      </c>
      <c r="D425" s="4">
        <v>0.51</v>
      </c>
      <c r="E425" s="4">
        <v>0.68</v>
      </c>
      <c r="F425" s="5">
        <v>0.67990000000000006</v>
      </c>
      <c r="G425" s="4">
        <v>0.36</v>
      </c>
      <c r="H425" s="4">
        <v>0.68</v>
      </c>
      <c r="I425" s="4">
        <v>0.51</v>
      </c>
      <c r="J425" s="4">
        <f t="shared" si="36"/>
        <v>0.51839999999999997</v>
      </c>
      <c r="K425" s="4">
        <f t="shared" si="36"/>
        <v>0.97920000000000007</v>
      </c>
      <c r="L425" s="4">
        <f t="shared" si="36"/>
        <v>0.73439999999999994</v>
      </c>
      <c r="M425" s="5">
        <f t="shared" si="37"/>
        <v>0.62329999999999997</v>
      </c>
      <c r="N425" s="5">
        <f t="shared" si="38"/>
        <v>0.51666666666666672</v>
      </c>
      <c r="O425" s="5">
        <f t="shared" si="39"/>
        <v>0.74400000000000011</v>
      </c>
      <c r="P425" s="5">
        <f t="shared" si="40"/>
        <v>0.25537590858450954</v>
      </c>
      <c r="Q425" s="6">
        <f t="shared" si="41"/>
        <v>0.45100854191420403</v>
      </c>
    </row>
    <row r="426" spans="1:17" x14ac:dyDescent="0.2">
      <c r="A426" s="4" t="s">
        <v>4814</v>
      </c>
      <c r="B426" s="4" t="s">
        <v>4815</v>
      </c>
      <c r="C426" s="4" t="s">
        <v>4816</v>
      </c>
      <c r="D426" s="4">
        <v>0.62</v>
      </c>
      <c r="E426" s="4">
        <v>1.64</v>
      </c>
      <c r="F426" s="5">
        <v>1.0699000000000001</v>
      </c>
      <c r="G426" s="4">
        <v>0.62</v>
      </c>
      <c r="H426" s="4">
        <v>1.07</v>
      </c>
      <c r="I426" s="4">
        <v>1.07</v>
      </c>
      <c r="J426" s="4">
        <f t="shared" si="36"/>
        <v>0.89279999999999993</v>
      </c>
      <c r="K426" s="4">
        <f t="shared" si="36"/>
        <v>1.5407999999999999</v>
      </c>
      <c r="L426" s="4">
        <f t="shared" si="36"/>
        <v>1.5407999999999999</v>
      </c>
      <c r="M426" s="5">
        <f t="shared" si="37"/>
        <v>1.1099666666666665</v>
      </c>
      <c r="N426" s="5">
        <f t="shared" si="38"/>
        <v>0.91999999999999993</v>
      </c>
      <c r="O426" s="5">
        <f t="shared" si="39"/>
        <v>1.3248</v>
      </c>
      <c r="P426" s="5">
        <f t="shared" si="40"/>
        <v>0.25525822620042304</v>
      </c>
      <c r="Q426" s="6">
        <f t="shared" si="41"/>
        <v>0.58848515545797142</v>
      </c>
    </row>
    <row r="427" spans="1:17" x14ac:dyDescent="0.2">
      <c r="A427" s="4" t="s">
        <v>4817</v>
      </c>
      <c r="B427" s="4" t="s">
        <v>4818</v>
      </c>
      <c r="C427" s="4" t="s">
        <v>233</v>
      </c>
      <c r="D427" s="4">
        <v>1.7</v>
      </c>
      <c r="E427" s="4">
        <v>0.86</v>
      </c>
      <c r="F427" s="5">
        <v>0.8599</v>
      </c>
      <c r="G427" s="4">
        <v>0.86</v>
      </c>
      <c r="H427" s="4">
        <v>1.1100000000000001</v>
      </c>
      <c r="I427" s="4">
        <v>0.86</v>
      </c>
      <c r="J427" s="4">
        <f t="shared" si="36"/>
        <v>1.2383999999999999</v>
      </c>
      <c r="K427" s="4">
        <f t="shared" si="36"/>
        <v>1.5984</v>
      </c>
      <c r="L427" s="4">
        <f t="shared" si="36"/>
        <v>1.2383999999999999</v>
      </c>
      <c r="M427" s="5">
        <f t="shared" si="37"/>
        <v>1.1399666666666668</v>
      </c>
      <c r="N427" s="5">
        <f t="shared" si="38"/>
        <v>0.94333333333333336</v>
      </c>
      <c r="O427" s="5">
        <f t="shared" si="39"/>
        <v>1.3584000000000003</v>
      </c>
      <c r="P427" s="5">
        <f t="shared" si="40"/>
        <v>0.25291672429583339</v>
      </c>
      <c r="Q427" s="6">
        <f t="shared" si="41"/>
        <v>0.51300906882157216</v>
      </c>
    </row>
    <row r="428" spans="1:17" x14ac:dyDescent="0.2">
      <c r="A428" s="4" t="s">
        <v>4819</v>
      </c>
      <c r="B428" s="4" t="s">
        <v>4820</v>
      </c>
      <c r="C428" s="4" t="s">
        <v>4821</v>
      </c>
      <c r="D428" s="4">
        <v>0.27</v>
      </c>
      <c r="E428" s="4">
        <v>0.27</v>
      </c>
      <c r="F428" s="5">
        <v>0.26990000000000003</v>
      </c>
      <c r="G428" s="4">
        <v>0.27</v>
      </c>
      <c r="H428" s="4">
        <v>0.27</v>
      </c>
      <c r="I428" s="4">
        <v>0.13</v>
      </c>
      <c r="J428" s="4">
        <f t="shared" si="36"/>
        <v>0.38880000000000003</v>
      </c>
      <c r="K428" s="4">
        <f t="shared" si="36"/>
        <v>0.38880000000000003</v>
      </c>
      <c r="L428" s="4">
        <f t="shared" si="36"/>
        <v>0.18720000000000001</v>
      </c>
      <c r="M428" s="5">
        <f t="shared" si="37"/>
        <v>0.26996666666666669</v>
      </c>
      <c r="N428" s="5">
        <f t="shared" si="38"/>
        <v>0.22333333333333336</v>
      </c>
      <c r="O428" s="5">
        <f t="shared" si="39"/>
        <v>0.32160000000000005</v>
      </c>
      <c r="P428" s="5">
        <f t="shared" si="40"/>
        <v>0.25248612073499088</v>
      </c>
      <c r="Q428" s="6">
        <f t="shared" si="41"/>
        <v>0.48512789299496695</v>
      </c>
    </row>
    <row r="429" spans="1:17" x14ac:dyDescent="0.2">
      <c r="A429" s="4" t="s">
        <v>4822</v>
      </c>
      <c r="B429" s="4" t="s">
        <v>4823</v>
      </c>
      <c r="C429" s="4" t="s">
        <v>4824</v>
      </c>
      <c r="D429" s="4">
        <v>1.34</v>
      </c>
      <c r="E429" s="4">
        <v>0.38</v>
      </c>
      <c r="F429" s="5">
        <v>1.1099000000000001</v>
      </c>
      <c r="G429" s="4">
        <v>0.53</v>
      </c>
      <c r="H429" s="4">
        <v>1.1100000000000001</v>
      </c>
      <c r="I429" s="4">
        <v>0.7</v>
      </c>
      <c r="J429" s="4">
        <f t="shared" si="36"/>
        <v>0.76319999999999999</v>
      </c>
      <c r="K429" s="4">
        <f t="shared" si="36"/>
        <v>1.5984</v>
      </c>
      <c r="L429" s="4">
        <f t="shared" si="36"/>
        <v>1.008</v>
      </c>
      <c r="M429" s="5">
        <f t="shared" si="37"/>
        <v>0.94330000000000014</v>
      </c>
      <c r="N429" s="5">
        <f t="shared" si="38"/>
        <v>0.77999999999999992</v>
      </c>
      <c r="O429" s="5">
        <f t="shared" si="39"/>
        <v>1.1232</v>
      </c>
      <c r="P429" s="5">
        <f t="shared" si="40"/>
        <v>0.2518262679431662</v>
      </c>
      <c r="Q429" s="6">
        <f t="shared" si="41"/>
        <v>0.66143391804949259</v>
      </c>
    </row>
    <row r="430" spans="1:17" x14ac:dyDescent="0.2">
      <c r="A430" s="4" t="s">
        <v>4825</v>
      </c>
      <c r="B430" s="4" t="s">
        <v>4826</v>
      </c>
      <c r="C430" s="4" t="s">
        <v>2455</v>
      </c>
      <c r="D430" s="4">
        <v>0.25</v>
      </c>
      <c r="E430" s="4">
        <v>0.25</v>
      </c>
      <c r="F430" s="5">
        <v>0.24990000000000001</v>
      </c>
      <c r="G430" s="4">
        <v>0.12</v>
      </c>
      <c r="H430" s="4">
        <v>0.25</v>
      </c>
      <c r="I430" s="4">
        <v>0.25</v>
      </c>
      <c r="J430" s="4">
        <f t="shared" si="36"/>
        <v>0.17279999999999998</v>
      </c>
      <c r="K430" s="4">
        <f t="shared" si="36"/>
        <v>0.36</v>
      </c>
      <c r="L430" s="4">
        <f t="shared" si="36"/>
        <v>0.36</v>
      </c>
      <c r="M430" s="5">
        <f t="shared" si="37"/>
        <v>0.24996666666666667</v>
      </c>
      <c r="N430" s="5">
        <f t="shared" si="38"/>
        <v>0.20666666666666667</v>
      </c>
      <c r="O430" s="5">
        <f t="shared" si="39"/>
        <v>0.29759999999999998</v>
      </c>
      <c r="P430" s="5">
        <f t="shared" si="40"/>
        <v>0.25163880372246289</v>
      </c>
      <c r="Q430" s="6">
        <f t="shared" si="41"/>
        <v>0.48779069431014621</v>
      </c>
    </row>
    <row r="431" spans="1:17" x14ac:dyDescent="0.2">
      <c r="A431" s="4" t="s">
        <v>4827</v>
      </c>
      <c r="B431" s="4" t="s">
        <v>4828</v>
      </c>
      <c r="C431" s="4" t="s">
        <v>2455</v>
      </c>
      <c r="D431" s="4">
        <v>0.41</v>
      </c>
      <c r="E431" s="4">
        <v>0.67</v>
      </c>
      <c r="F431" s="5">
        <v>0.40989999999999999</v>
      </c>
      <c r="G431" s="4">
        <v>0.41</v>
      </c>
      <c r="H431" s="4">
        <v>0.41</v>
      </c>
      <c r="I431" s="4">
        <v>0.41</v>
      </c>
      <c r="J431" s="4">
        <f t="shared" si="36"/>
        <v>0.59039999999999992</v>
      </c>
      <c r="K431" s="4">
        <f t="shared" si="36"/>
        <v>0.59039999999999992</v>
      </c>
      <c r="L431" s="4">
        <f t="shared" si="36"/>
        <v>0.59039999999999992</v>
      </c>
      <c r="M431" s="5">
        <f t="shared" si="37"/>
        <v>0.49663333333333332</v>
      </c>
      <c r="N431" s="5">
        <f t="shared" si="38"/>
        <v>0.41</v>
      </c>
      <c r="O431" s="5">
        <f t="shared" si="39"/>
        <v>0.59039999999999992</v>
      </c>
      <c r="P431" s="5">
        <f t="shared" si="40"/>
        <v>0.24951162496450743</v>
      </c>
      <c r="Q431" s="6">
        <f t="shared" si="41"/>
        <v>0.34023515905416274</v>
      </c>
    </row>
    <row r="432" spans="1:17" x14ac:dyDescent="0.2">
      <c r="A432" s="4" t="s">
        <v>4829</v>
      </c>
      <c r="B432" s="4" t="s">
        <v>4830</v>
      </c>
      <c r="C432" s="4" t="s">
        <v>4831</v>
      </c>
      <c r="D432" s="4">
        <v>1.69</v>
      </c>
      <c r="E432" s="4">
        <v>1.21</v>
      </c>
      <c r="F432" s="5">
        <v>1.2099</v>
      </c>
      <c r="G432" s="4">
        <v>0.49</v>
      </c>
      <c r="H432" s="4">
        <v>1.21</v>
      </c>
      <c r="I432" s="4">
        <v>1.69</v>
      </c>
      <c r="J432" s="4">
        <f t="shared" si="36"/>
        <v>0.7056</v>
      </c>
      <c r="K432" s="4">
        <f t="shared" si="36"/>
        <v>1.7423999999999999</v>
      </c>
      <c r="L432" s="4">
        <f t="shared" si="36"/>
        <v>2.4335999999999998</v>
      </c>
      <c r="M432" s="5">
        <f t="shared" si="37"/>
        <v>1.3699666666666666</v>
      </c>
      <c r="N432" s="5">
        <f t="shared" si="38"/>
        <v>1.1299999999999999</v>
      </c>
      <c r="O432" s="5">
        <f t="shared" si="39"/>
        <v>1.6272</v>
      </c>
      <c r="P432" s="5">
        <f t="shared" si="40"/>
        <v>0.2482507936184096</v>
      </c>
      <c r="Q432" s="6">
        <f t="shared" si="41"/>
        <v>0.6510356884880113</v>
      </c>
    </row>
    <row r="433" spans="1:17" x14ac:dyDescent="0.2">
      <c r="A433" s="4" t="s">
        <v>4832</v>
      </c>
      <c r="B433" s="4" t="s">
        <v>4833</v>
      </c>
      <c r="C433" s="4" t="s">
        <v>4391</v>
      </c>
      <c r="D433" s="4">
        <v>0.59</v>
      </c>
      <c r="E433" s="4">
        <v>0.12</v>
      </c>
      <c r="F433" s="5">
        <v>0.25990000000000002</v>
      </c>
      <c r="G433" s="4">
        <v>0.26</v>
      </c>
      <c r="H433" s="4">
        <v>0.42</v>
      </c>
      <c r="I433" s="4">
        <v>0.12</v>
      </c>
      <c r="J433" s="4">
        <f t="shared" si="36"/>
        <v>0.37440000000000001</v>
      </c>
      <c r="K433" s="4">
        <f t="shared" si="36"/>
        <v>0.6048</v>
      </c>
      <c r="L433" s="4">
        <f t="shared" si="36"/>
        <v>0.17279999999999998</v>
      </c>
      <c r="M433" s="5">
        <f t="shared" si="37"/>
        <v>0.32329999999999998</v>
      </c>
      <c r="N433" s="5">
        <f t="shared" si="38"/>
        <v>0.26666666666666666</v>
      </c>
      <c r="O433" s="5">
        <f t="shared" si="39"/>
        <v>0.38400000000000006</v>
      </c>
      <c r="P433" s="5">
        <f t="shared" si="40"/>
        <v>0.24823280348243351</v>
      </c>
      <c r="Q433" s="6">
        <f t="shared" si="41"/>
        <v>0.76181380163825596</v>
      </c>
    </row>
    <row r="434" spans="1:17" x14ac:dyDescent="0.2">
      <c r="A434" s="4" t="s">
        <v>4834</v>
      </c>
      <c r="B434" s="4" t="s">
        <v>4835</v>
      </c>
      <c r="C434" s="4" t="s">
        <v>1452</v>
      </c>
      <c r="D434" s="4">
        <v>0.28999999999999998</v>
      </c>
      <c r="E434" s="4">
        <v>0.19</v>
      </c>
      <c r="F434" s="5">
        <v>8.9899999999999994E-2</v>
      </c>
      <c r="G434" s="4">
        <v>0.19</v>
      </c>
      <c r="H434" s="4">
        <v>0.09</v>
      </c>
      <c r="I434" s="4">
        <v>0.19</v>
      </c>
      <c r="J434" s="4">
        <f t="shared" si="36"/>
        <v>0.27360000000000001</v>
      </c>
      <c r="K434" s="4">
        <f t="shared" si="36"/>
        <v>0.12959999999999999</v>
      </c>
      <c r="L434" s="4">
        <f t="shared" si="36"/>
        <v>0.27360000000000001</v>
      </c>
      <c r="M434" s="5">
        <f t="shared" si="37"/>
        <v>0.18996666666666664</v>
      </c>
      <c r="N434" s="5">
        <f t="shared" si="38"/>
        <v>0.15666666666666668</v>
      </c>
      <c r="O434" s="5">
        <f t="shared" si="39"/>
        <v>0.22560000000000002</v>
      </c>
      <c r="P434" s="5">
        <f t="shared" si="40"/>
        <v>0.24802077577835885</v>
      </c>
      <c r="Q434" s="6">
        <f t="shared" si="41"/>
        <v>0.65991949854849641</v>
      </c>
    </row>
    <row r="435" spans="1:17" x14ac:dyDescent="0.2">
      <c r="A435" s="4" t="s">
        <v>4836</v>
      </c>
      <c r="B435" s="4" t="s">
        <v>4837</v>
      </c>
      <c r="C435" s="4" t="s">
        <v>149</v>
      </c>
      <c r="D435" s="4">
        <v>0.32</v>
      </c>
      <c r="E435" s="4">
        <v>0.32</v>
      </c>
      <c r="F435" s="5">
        <v>0.31990000000000002</v>
      </c>
      <c r="G435" s="4">
        <v>0.32</v>
      </c>
      <c r="H435" s="4">
        <v>0.32</v>
      </c>
      <c r="I435" s="4">
        <v>0.15</v>
      </c>
      <c r="J435" s="4">
        <f t="shared" si="36"/>
        <v>0.46079999999999999</v>
      </c>
      <c r="K435" s="4">
        <f t="shared" si="36"/>
        <v>0.46079999999999999</v>
      </c>
      <c r="L435" s="4">
        <f t="shared" si="36"/>
        <v>0.216</v>
      </c>
      <c r="M435" s="5">
        <f t="shared" si="37"/>
        <v>0.31996666666666668</v>
      </c>
      <c r="N435" s="5">
        <f t="shared" si="38"/>
        <v>0.26333333333333336</v>
      </c>
      <c r="O435" s="5">
        <f t="shared" si="39"/>
        <v>0.37919999999999998</v>
      </c>
      <c r="P435" s="5">
        <f t="shared" si="40"/>
        <v>0.24503734768462537</v>
      </c>
      <c r="Q435" s="6">
        <f t="shared" si="41"/>
        <v>0.50809713108929455</v>
      </c>
    </row>
    <row r="436" spans="1:17" x14ac:dyDescent="0.2">
      <c r="A436" s="4" t="s">
        <v>4838</v>
      </c>
      <c r="B436" s="4" t="s">
        <v>4839</v>
      </c>
      <c r="C436" s="4" t="s">
        <v>2455</v>
      </c>
      <c r="D436" s="4">
        <v>2.44</v>
      </c>
      <c r="E436" s="4">
        <v>1.53</v>
      </c>
      <c r="F436" s="5">
        <v>1.1698999999999999</v>
      </c>
      <c r="G436" s="4">
        <v>1.53</v>
      </c>
      <c r="H436" s="4">
        <v>1.53</v>
      </c>
      <c r="I436" s="4">
        <v>1.17</v>
      </c>
      <c r="J436" s="4">
        <f t="shared" si="36"/>
        <v>2.2031999999999998</v>
      </c>
      <c r="K436" s="4">
        <f t="shared" si="36"/>
        <v>2.2031999999999998</v>
      </c>
      <c r="L436" s="4">
        <f t="shared" si="36"/>
        <v>1.6847999999999999</v>
      </c>
      <c r="M436" s="5">
        <f t="shared" si="37"/>
        <v>1.7133</v>
      </c>
      <c r="N436" s="5">
        <f t="shared" si="38"/>
        <v>1.4100000000000001</v>
      </c>
      <c r="O436" s="5">
        <f t="shared" si="39"/>
        <v>2.0303999999999998</v>
      </c>
      <c r="P436" s="5">
        <f t="shared" si="40"/>
        <v>0.2449861838636021</v>
      </c>
      <c r="Q436" s="6">
        <f t="shared" si="41"/>
        <v>0.48794315712127023</v>
      </c>
    </row>
    <row r="437" spans="1:17" x14ac:dyDescent="0.2">
      <c r="A437" s="4" t="s">
        <v>4840</v>
      </c>
      <c r="B437" s="4" t="s">
        <v>4841</v>
      </c>
      <c r="C437" s="4" t="s">
        <v>4842</v>
      </c>
      <c r="D437" s="4">
        <v>0.15</v>
      </c>
      <c r="E437" s="4">
        <v>0.15</v>
      </c>
      <c r="F437" s="5">
        <v>0.14990000000000001</v>
      </c>
      <c r="G437" s="4">
        <v>0.15</v>
      </c>
      <c r="H437" s="4">
        <v>0.15</v>
      </c>
      <c r="I437" s="4">
        <v>7.0000000000000007E-2</v>
      </c>
      <c r="J437" s="4">
        <f t="shared" si="36"/>
        <v>0.216</v>
      </c>
      <c r="K437" s="4">
        <f t="shared" si="36"/>
        <v>0.216</v>
      </c>
      <c r="L437" s="4">
        <f t="shared" si="36"/>
        <v>0.1008</v>
      </c>
      <c r="M437" s="5">
        <f t="shared" si="37"/>
        <v>0.14996666666666666</v>
      </c>
      <c r="N437" s="5">
        <f t="shared" si="38"/>
        <v>0.12333333333333334</v>
      </c>
      <c r="O437" s="5">
        <f t="shared" si="39"/>
        <v>0.17759999999999998</v>
      </c>
      <c r="P437" s="5">
        <f t="shared" si="40"/>
        <v>0.24398971549221596</v>
      </c>
      <c r="Q437" s="6">
        <f t="shared" si="41"/>
        <v>0.5115629978973415</v>
      </c>
    </row>
    <row r="438" spans="1:17" x14ac:dyDescent="0.2">
      <c r="A438" s="4" t="s">
        <v>4843</v>
      </c>
      <c r="B438" s="4" t="s">
        <v>4844</v>
      </c>
      <c r="C438" s="4" t="s">
        <v>4845</v>
      </c>
      <c r="D438" s="4">
        <v>0.39</v>
      </c>
      <c r="E438" s="4">
        <v>0.39</v>
      </c>
      <c r="F438" s="5">
        <v>0.38990000000000002</v>
      </c>
      <c r="G438" s="4">
        <v>0.39</v>
      </c>
      <c r="H438" s="4">
        <v>0.39</v>
      </c>
      <c r="I438" s="4">
        <v>0.18</v>
      </c>
      <c r="J438" s="4">
        <f t="shared" si="36"/>
        <v>0.56159999999999999</v>
      </c>
      <c r="K438" s="4">
        <f t="shared" si="36"/>
        <v>0.56159999999999999</v>
      </c>
      <c r="L438" s="4">
        <f t="shared" si="36"/>
        <v>0.25919999999999999</v>
      </c>
      <c r="M438" s="5">
        <f t="shared" si="37"/>
        <v>0.38996666666666674</v>
      </c>
      <c r="N438" s="5">
        <f t="shared" si="38"/>
        <v>0.32</v>
      </c>
      <c r="O438" s="5">
        <f t="shared" si="39"/>
        <v>0.46080000000000004</v>
      </c>
      <c r="P438" s="5">
        <f t="shared" si="40"/>
        <v>0.24078990534363304</v>
      </c>
      <c r="Q438" s="6">
        <f t="shared" si="41"/>
        <v>0.52097835034809425</v>
      </c>
    </row>
    <row r="439" spans="1:17" x14ac:dyDescent="0.2">
      <c r="A439" s="4" t="s">
        <v>4846</v>
      </c>
      <c r="B439" s="4" t="s">
        <v>4847</v>
      </c>
      <c r="C439" s="4" t="s">
        <v>2455</v>
      </c>
      <c r="D439" s="4">
        <v>0.44</v>
      </c>
      <c r="E439" s="4">
        <v>0.44</v>
      </c>
      <c r="F439" s="5">
        <v>0.72989999999999999</v>
      </c>
      <c r="G439" s="4">
        <v>0.44</v>
      </c>
      <c r="H439" s="4">
        <v>0.44</v>
      </c>
      <c r="I439" s="4">
        <v>0.44</v>
      </c>
      <c r="J439" s="4">
        <f t="shared" si="36"/>
        <v>0.63359999999999994</v>
      </c>
      <c r="K439" s="4">
        <f t="shared" si="36"/>
        <v>0.63359999999999994</v>
      </c>
      <c r="L439" s="4">
        <f t="shared" si="36"/>
        <v>0.63359999999999994</v>
      </c>
      <c r="M439" s="5">
        <f t="shared" si="37"/>
        <v>0.53663333333333341</v>
      </c>
      <c r="N439" s="5">
        <f t="shared" si="38"/>
        <v>0.44</v>
      </c>
      <c r="O439" s="5">
        <f t="shared" si="39"/>
        <v>0.63359999999999994</v>
      </c>
      <c r="P439" s="5">
        <f t="shared" si="40"/>
        <v>0.23963566408204101</v>
      </c>
      <c r="Q439" s="6">
        <f t="shared" si="41"/>
        <v>0.37242257746758817</v>
      </c>
    </row>
    <row r="440" spans="1:17" x14ac:dyDescent="0.2">
      <c r="A440" s="4" t="s">
        <v>4848</v>
      </c>
      <c r="B440" s="4" t="s">
        <v>4849</v>
      </c>
      <c r="C440" s="4" t="s">
        <v>4850</v>
      </c>
      <c r="D440" s="4">
        <v>0.09</v>
      </c>
      <c r="E440" s="4">
        <v>0.28000000000000003</v>
      </c>
      <c r="F440" s="5">
        <v>0.1799</v>
      </c>
      <c r="G440" s="4">
        <v>0.18</v>
      </c>
      <c r="H440" s="4">
        <v>0.18</v>
      </c>
      <c r="I440" s="4">
        <v>0.09</v>
      </c>
      <c r="J440" s="4">
        <f t="shared" si="36"/>
        <v>0.25919999999999999</v>
      </c>
      <c r="K440" s="4">
        <f t="shared" si="36"/>
        <v>0.25919999999999999</v>
      </c>
      <c r="L440" s="4">
        <f t="shared" si="36"/>
        <v>0.12959999999999999</v>
      </c>
      <c r="M440" s="5">
        <f t="shared" si="37"/>
        <v>0.18330000000000002</v>
      </c>
      <c r="N440" s="5">
        <f t="shared" si="38"/>
        <v>0.15</v>
      </c>
      <c r="O440" s="5">
        <f t="shared" si="39"/>
        <v>0.21599999999999997</v>
      </c>
      <c r="P440" s="5">
        <f t="shared" si="40"/>
        <v>0.23682452651094488</v>
      </c>
      <c r="Q440" s="6">
        <f t="shared" si="41"/>
        <v>0.66400137569832762</v>
      </c>
    </row>
    <row r="441" spans="1:17" x14ac:dyDescent="0.2">
      <c r="A441" s="4" t="s">
        <v>4851</v>
      </c>
      <c r="B441" s="4" t="s">
        <v>4852</v>
      </c>
      <c r="C441" s="4" t="s">
        <v>4853</v>
      </c>
      <c r="D441" s="4">
        <v>0.51</v>
      </c>
      <c r="E441" s="4">
        <v>0.51</v>
      </c>
      <c r="F441" s="5">
        <v>0.84989999999999999</v>
      </c>
      <c r="G441" s="4">
        <v>0.51</v>
      </c>
      <c r="H441" s="4">
        <v>0.51</v>
      </c>
      <c r="I441" s="4">
        <v>0.51</v>
      </c>
      <c r="J441" s="4">
        <f t="shared" si="36"/>
        <v>0.73439999999999994</v>
      </c>
      <c r="K441" s="4">
        <f t="shared" si="36"/>
        <v>0.73439999999999994</v>
      </c>
      <c r="L441" s="4">
        <f t="shared" si="36"/>
        <v>0.73439999999999994</v>
      </c>
      <c r="M441" s="5">
        <f t="shared" si="37"/>
        <v>0.62329999999999997</v>
      </c>
      <c r="N441" s="5">
        <f t="shared" si="38"/>
        <v>0.51</v>
      </c>
      <c r="O441" s="5">
        <f t="shared" si="39"/>
        <v>0.73439999999999994</v>
      </c>
      <c r="P441" s="5">
        <f t="shared" si="40"/>
        <v>0.23663934600292355</v>
      </c>
      <c r="Q441" s="6">
        <f t="shared" si="41"/>
        <v>0.38231851629565688</v>
      </c>
    </row>
    <row r="442" spans="1:17" x14ac:dyDescent="0.2">
      <c r="A442" s="4" t="s">
        <v>4854</v>
      </c>
      <c r="B442" s="4" t="s">
        <v>4855</v>
      </c>
      <c r="C442" s="4" t="s">
        <v>4856</v>
      </c>
      <c r="D442" s="4">
        <v>0.28999999999999998</v>
      </c>
      <c r="E442" s="4">
        <v>0.28999999999999998</v>
      </c>
      <c r="F442" s="5">
        <v>0.28989999999999999</v>
      </c>
      <c r="G442" s="4">
        <v>0.28999999999999998</v>
      </c>
      <c r="H442" s="4">
        <v>0.13</v>
      </c>
      <c r="I442" s="4">
        <v>0.28999999999999998</v>
      </c>
      <c r="J442" s="4">
        <f t="shared" si="36"/>
        <v>0.41759999999999997</v>
      </c>
      <c r="K442" s="4">
        <f t="shared" si="36"/>
        <v>0.18720000000000001</v>
      </c>
      <c r="L442" s="4">
        <f t="shared" si="36"/>
        <v>0.41759999999999997</v>
      </c>
      <c r="M442" s="5">
        <f t="shared" si="37"/>
        <v>0.28996666666666665</v>
      </c>
      <c r="N442" s="5">
        <f t="shared" si="38"/>
        <v>0.23666666666666666</v>
      </c>
      <c r="O442" s="5">
        <f t="shared" si="39"/>
        <v>0.34079999999999999</v>
      </c>
      <c r="P442" s="5">
        <f t="shared" si="40"/>
        <v>0.23303827187075427</v>
      </c>
      <c r="Q442" s="6">
        <f t="shared" si="41"/>
        <v>0.54422625020067583</v>
      </c>
    </row>
    <row r="443" spans="1:17" x14ac:dyDescent="0.2">
      <c r="A443" s="4" t="s">
        <v>4857</v>
      </c>
      <c r="B443" s="4" t="s">
        <v>4858</v>
      </c>
      <c r="C443" s="4" t="s">
        <v>4859</v>
      </c>
      <c r="D443" s="4">
        <v>0.14000000000000001</v>
      </c>
      <c r="E443" s="4">
        <v>0.14000000000000001</v>
      </c>
      <c r="F443" s="5">
        <v>9.9900000000000003E-2</v>
      </c>
      <c r="G443" s="4">
        <v>7.0000000000000007E-2</v>
      </c>
      <c r="H443" s="4">
        <v>0.14000000000000001</v>
      </c>
      <c r="I443" s="4">
        <v>0.1</v>
      </c>
      <c r="J443" s="4">
        <f t="shared" si="36"/>
        <v>0.1008</v>
      </c>
      <c r="K443" s="4">
        <f t="shared" si="36"/>
        <v>0.2016</v>
      </c>
      <c r="L443" s="4">
        <f t="shared" si="36"/>
        <v>0.14399999999999999</v>
      </c>
      <c r="M443" s="5">
        <f t="shared" si="37"/>
        <v>0.12663333333333335</v>
      </c>
      <c r="N443" s="5">
        <f t="shared" si="38"/>
        <v>0.10333333333333335</v>
      </c>
      <c r="O443" s="5">
        <f t="shared" si="39"/>
        <v>0.14880000000000002</v>
      </c>
      <c r="P443" s="5">
        <f t="shared" si="40"/>
        <v>0.23271731516416508</v>
      </c>
      <c r="Q443" s="6">
        <f t="shared" si="41"/>
        <v>0.52796852159971275</v>
      </c>
    </row>
    <row r="444" spans="1:17" x14ac:dyDescent="0.2">
      <c r="A444" s="4" t="s">
        <v>4860</v>
      </c>
      <c r="B444" s="4" t="s">
        <v>4861</v>
      </c>
      <c r="C444" s="4" t="s">
        <v>51</v>
      </c>
      <c r="D444" s="4">
        <v>1.1000000000000001</v>
      </c>
      <c r="E444" s="4">
        <v>1.1000000000000001</v>
      </c>
      <c r="F444" s="5">
        <v>1.3399000000000001</v>
      </c>
      <c r="G444" s="4">
        <v>0.89</v>
      </c>
      <c r="H444" s="4">
        <v>1.1000000000000001</v>
      </c>
      <c r="I444" s="4">
        <v>0.89</v>
      </c>
      <c r="J444" s="4">
        <f t="shared" si="36"/>
        <v>1.2816000000000001</v>
      </c>
      <c r="K444" s="4">
        <f t="shared" si="36"/>
        <v>1.5840000000000001</v>
      </c>
      <c r="L444" s="4">
        <f t="shared" si="36"/>
        <v>1.2816000000000001</v>
      </c>
      <c r="M444" s="5">
        <f t="shared" si="37"/>
        <v>1.1799666666666668</v>
      </c>
      <c r="N444" s="5">
        <f t="shared" si="38"/>
        <v>0.96000000000000008</v>
      </c>
      <c r="O444" s="5">
        <f t="shared" si="39"/>
        <v>1.3823999999999999</v>
      </c>
      <c r="P444" s="5">
        <f t="shared" si="40"/>
        <v>0.22842901769973625</v>
      </c>
      <c r="Q444" s="6">
        <f t="shared" si="41"/>
        <v>0.1907570389038496</v>
      </c>
    </row>
    <row r="445" spans="1:17" x14ac:dyDescent="0.2">
      <c r="A445" s="4" t="s">
        <v>4862</v>
      </c>
      <c r="B445" s="4" t="s">
        <v>4863</v>
      </c>
      <c r="C445" s="4" t="s">
        <v>4337</v>
      </c>
      <c r="D445" s="4">
        <v>0.69</v>
      </c>
      <c r="E445" s="4">
        <v>0.69</v>
      </c>
      <c r="F445" s="5">
        <v>0.68989999999999996</v>
      </c>
      <c r="G445" s="4">
        <v>0.69</v>
      </c>
      <c r="H445" s="4">
        <v>0.69</v>
      </c>
      <c r="I445" s="4">
        <v>0.3</v>
      </c>
      <c r="J445" s="4">
        <f t="shared" si="36"/>
        <v>0.99359999999999993</v>
      </c>
      <c r="K445" s="4">
        <f t="shared" si="36"/>
        <v>0.99359999999999993</v>
      </c>
      <c r="L445" s="4">
        <f t="shared" si="36"/>
        <v>0.432</v>
      </c>
      <c r="M445" s="5">
        <f t="shared" si="37"/>
        <v>0.68996666666666651</v>
      </c>
      <c r="N445" s="5">
        <f t="shared" si="38"/>
        <v>0.55999999999999994</v>
      </c>
      <c r="O445" s="5">
        <f t="shared" si="39"/>
        <v>0.80640000000000001</v>
      </c>
      <c r="P445" s="5">
        <f t="shared" si="40"/>
        <v>0.22496897404314475</v>
      </c>
      <c r="Q445" s="6">
        <f t="shared" si="41"/>
        <v>0.56765644097293189</v>
      </c>
    </row>
    <row r="446" spans="1:17" x14ac:dyDescent="0.2">
      <c r="A446" s="4" t="s">
        <v>4864</v>
      </c>
      <c r="B446" s="4" t="s">
        <v>4865</v>
      </c>
      <c r="C446" s="4" t="s">
        <v>4866</v>
      </c>
      <c r="D446" s="4">
        <v>0.16</v>
      </c>
      <c r="E446" s="4">
        <v>0.16</v>
      </c>
      <c r="F446" s="5">
        <v>4.99E-2</v>
      </c>
      <c r="G446" s="4">
        <v>0.1</v>
      </c>
      <c r="H446" s="4">
        <v>0.1</v>
      </c>
      <c r="I446" s="4">
        <v>0.1</v>
      </c>
      <c r="J446" s="4">
        <f t="shared" si="36"/>
        <v>0.14399999999999999</v>
      </c>
      <c r="K446" s="4">
        <f t="shared" si="36"/>
        <v>0.14399999999999999</v>
      </c>
      <c r="L446" s="4">
        <f t="shared" si="36"/>
        <v>0.14399999999999999</v>
      </c>
      <c r="M446" s="5">
        <f t="shared" si="37"/>
        <v>0.12330000000000001</v>
      </c>
      <c r="N446" s="5">
        <f t="shared" si="38"/>
        <v>0.10000000000000002</v>
      </c>
      <c r="O446" s="5">
        <f t="shared" si="39"/>
        <v>0.14399999999999999</v>
      </c>
      <c r="P446" s="5">
        <f t="shared" si="40"/>
        <v>0.2238960119268355</v>
      </c>
      <c r="Q446" s="6">
        <f t="shared" si="41"/>
        <v>0.6028550609222596</v>
      </c>
    </row>
    <row r="447" spans="1:17" x14ac:dyDescent="0.2">
      <c r="A447" s="4" t="s">
        <v>4867</v>
      </c>
      <c r="B447" s="4" t="s">
        <v>4868</v>
      </c>
      <c r="C447" s="4" t="s">
        <v>1595</v>
      </c>
      <c r="D447" s="4">
        <v>9.41</v>
      </c>
      <c r="E447" s="4">
        <v>6.26</v>
      </c>
      <c r="F447" s="5">
        <v>4.0598999999999998</v>
      </c>
      <c r="G447" s="4">
        <v>3.23</v>
      </c>
      <c r="H447" s="4">
        <v>7.69</v>
      </c>
      <c r="I447" s="4">
        <v>5.0599999999999996</v>
      </c>
      <c r="J447" s="4">
        <f t="shared" si="36"/>
        <v>4.6512000000000002</v>
      </c>
      <c r="K447" s="4">
        <f t="shared" si="36"/>
        <v>11.073600000000001</v>
      </c>
      <c r="L447" s="4">
        <f t="shared" si="36"/>
        <v>7.2863999999999995</v>
      </c>
      <c r="M447" s="5">
        <f t="shared" si="37"/>
        <v>6.5766333333333336</v>
      </c>
      <c r="N447" s="5">
        <f t="shared" si="38"/>
        <v>5.3266666666666671</v>
      </c>
      <c r="O447" s="5">
        <f t="shared" si="39"/>
        <v>7.6704000000000008</v>
      </c>
      <c r="P447" s="5">
        <f t="shared" si="40"/>
        <v>0.22195257608030283</v>
      </c>
      <c r="Q447" s="6">
        <f t="shared" si="41"/>
        <v>0.67543087425306336</v>
      </c>
    </row>
    <row r="448" spans="1:17" x14ac:dyDescent="0.2">
      <c r="A448" s="4" t="s">
        <v>4869</v>
      </c>
      <c r="B448" s="4" t="s">
        <v>4870</v>
      </c>
      <c r="C448" s="4" t="s">
        <v>2455</v>
      </c>
      <c r="D448" s="4">
        <v>0.54</v>
      </c>
      <c r="E448" s="4">
        <v>0.41</v>
      </c>
      <c r="F448" s="5">
        <v>0.2999</v>
      </c>
      <c r="G448" s="4">
        <v>0.3</v>
      </c>
      <c r="H448" s="4">
        <v>0.41</v>
      </c>
      <c r="I448" s="4">
        <v>0.3</v>
      </c>
      <c r="J448" s="4">
        <f t="shared" si="36"/>
        <v>0.432</v>
      </c>
      <c r="K448" s="4">
        <f t="shared" si="36"/>
        <v>0.59039999999999992</v>
      </c>
      <c r="L448" s="4">
        <f t="shared" si="36"/>
        <v>0.432</v>
      </c>
      <c r="M448" s="5">
        <f t="shared" si="37"/>
        <v>0.41663333333333336</v>
      </c>
      <c r="N448" s="5">
        <f t="shared" si="38"/>
        <v>0.33666666666666667</v>
      </c>
      <c r="O448" s="5">
        <f t="shared" si="39"/>
        <v>0.48479999999999995</v>
      </c>
      <c r="P448" s="5">
        <f t="shared" si="40"/>
        <v>0.21861142997743674</v>
      </c>
      <c r="Q448" s="6">
        <f t="shared" si="41"/>
        <v>0.47803057050704473</v>
      </c>
    </row>
    <row r="449" spans="1:17" x14ac:dyDescent="0.2">
      <c r="A449" s="4" t="s">
        <v>4871</v>
      </c>
      <c r="B449" s="4" t="s">
        <v>4872</v>
      </c>
      <c r="C449" s="4" t="s">
        <v>4873</v>
      </c>
      <c r="D449" s="4">
        <v>1.71</v>
      </c>
      <c r="E449" s="4">
        <v>1.48</v>
      </c>
      <c r="F449" s="5">
        <v>1.2599</v>
      </c>
      <c r="G449" s="4">
        <v>1.26</v>
      </c>
      <c r="H449" s="4">
        <v>1.26</v>
      </c>
      <c r="I449" s="4">
        <v>1.07</v>
      </c>
      <c r="J449" s="4">
        <f t="shared" si="36"/>
        <v>1.8144</v>
      </c>
      <c r="K449" s="4">
        <f t="shared" si="36"/>
        <v>1.8144</v>
      </c>
      <c r="L449" s="4">
        <f t="shared" si="36"/>
        <v>1.5407999999999999</v>
      </c>
      <c r="M449" s="5">
        <f t="shared" si="37"/>
        <v>1.4832999999999998</v>
      </c>
      <c r="N449" s="5">
        <f t="shared" si="38"/>
        <v>1.1966666666666665</v>
      </c>
      <c r="O449" s="5">
        <f t="shared" si="39"/>
        <v>1.7232000000000001</v>
      </c>
      <c r="P449" s="5">
        <f t="shared" si="40"/>
        <v>0.21627974011443393</v>
      </c>
      <c r="Q449" s="6">
        <f t="shared" si="41"/>
        <v>0.20527850023382213</v>
      </c>
    </row>
    <row r="450" spans="1:17" x14ac:dyDescent="0.2">
      <c r="A450" s="4" t="s">
        <v>4874</v>
      </c>
      <c r="B450" s="4" t="s">
        <v>4875</v>
      </c>
      <c r="C450" s="4" t="s">
        <v>4876</v>
      </c>
      <c r="D450" s="4">
        <v>1.05</v>
      </c>
      <c r="E450" s="4">
        <v>0.2</v>
      </c>
      <c r="F450" s="5">
        <v>1.0499000000000001</v>
      </c>
      <c r="G450" s="4">
        <v>0.71</v>
      </c>
      <c r="H450" s="4">
        <v>0.71</v>
      </c>
      <c r="I450" s="4">
        <v>0.43</v>
      </c>
      <c r="J450" s="4">
        <f t="shared" ref="J450:L513" si="42">G450*1.44</f>
        <v>1.0224</v>
      </c>
      <c r="K450" s="4">
        <f t="shared" si="42"/>
        <v>1.0224</v>
      </c>
      <c r="L450" s="4">
        <f t="shared" si="42"/>
        <v>0.61919999999999997</v>
      </c>
      <c r="M450" s="5">
        <f t="shared" ref="M450:M513" si="43">AVERAGE(D450:F450)</f>
        <v>0.76663333333333339</v>
      </c>
      <c r="N450" s="5">
        <f t="shared" ref="N450:N513" si="44">AVERAGE(G450:I450)</f>
        <v>0.61666666666666659</v>
      </c>
      <c r="O450" s="5">
        <f t="shared" ref="O450:O513" si="45">AVERAGE(J450:L450)</f>
        <v>0.8879999999999999</v>
      </c>
      <c r="P450" s="5">
        <f t="shared" ref="P450:P513" si="46">LOG((O450)/M450,2)</f>
        <v>0.21202294847451275</v>
      </c>
      <c r="Q450" s="6">
        <f t="shared" ref="Q450:Q513" si="47">TTEST(D450:F450,J450:L450,2,2)</f>
        <v>0.71843861124750397</v>
      </c>
    </row>
    <row r="451" spans="1:17" x14ac:dyDescent="0.2">
      <c r="A451" s="4" t="s">
        <v>4877</v>
      </c>
      <c r="B451" s="4" t="s">
        <v>4878</v>
      </c>
      <c r="C451" s="4" t="s">
        <v>1806</v>
      </c>
      <c r="D451" s="4">
        <v>0.34</v>
      </c>
      <c r="E451" s="4">
        <v>0.47</v>
      </c>
      <c r="F451" s="5">
        <v>0.61990000000000001</v>
      </c>
      <c r="G451" s="4">
        <v>0.47</v>
      </c>
      <c r="H451" s="4">
        <v>0.34</v>
      </c>
      <c r="I451" s="4">
        <v>0.34</v>
      </c>
      <c r="J451" s="4">
        <f t="shared" si="42"/>
        <v>0.67679999999999996</v>
      </c>
      <c r="K451" s="4">
        <f t="shared" si="42"/>
        <v>0.48960000000000004</v>
      </c>
      <c r="L451" s="4">
        <f t="shared" si="42"/>
        <v>0.48960000000000004</v>
      </c>
      <c r="M451" s="5">
        <f t="shared" si="43"/>
        <v>0.4766333333333333</v>
      </c>
      <c r="N451" s="5">
        <f t="shared" si="44"/>
        <v>0.38333333333333336</v>
      </c>
      <c r="O451" s="5">
        <f t="shared" si="45"/>
        <v>0.55199999999999994</v>
      </c>
      <c r="P451" s="5">
        <f t="shared" si="46"/>
        <v>0.21178841712637936</v>
      </c>
      <c r="Q451" s="6">
        <f t="shared" si="47"/>
        <v>0.50155240096597864</v>
      </c>
    </row>
    <row r="452" spans="1:17" x14ac:dyDescent="0.2">
      <c r="A452" s="4" t="s">
        <v>4879</v>
      </c>
      <c r="B452" s="4" t="s">
        <v>4880</v>
      </c>
      <c r="C452" s="4" t="s">
        <v>2455</v>
      </c>
      <c r="D452" s="4">
        <v>1.73</v>
      </c>
      <c r="E452" s="4">
        <v>1.89</v>
      </c>
      <c r="F452" s="5">
        <v>1.7299</v>
      </c>
      <c r="G452" s="4">
        <v>1.1499999999999999</v>
      </c>
      <c r="H452" s="4">
        <v>1.73</v>
      </c>
      <c r="I452" s="4">
        <v>1.42</v>
      </c>
      <c r="J452" s="4">
        <f t="shared" si="42"/>
        <v>1.6559999999999999</v>
      </c>
      <c r="K452" s="4">
        <f t="shared" si="42"/>
        <v>2.4912000000000001</v>
      </c>
      <c r="L452" s="4">
        <f t="shared" si="42"/>
        <v>2.0448</v>
      </c>
      <c r="M452" s="5">
        <f t="shared" si="43"/>
        <v>1.7832999999999999</v>
      </c>
      <c r="N452" s="5">
        <f t="shared" si="44"/>
        <v>1.4333333333333333</v>
      </c>
      <c r="O452" s="5">
        <f t="shared" si="45"/>
        <v>2.0640000000000001</v>
      </c>
      <c r="P452" s="5">
        <f t="shared" si="46"/>
        <v>0.21089354648300954</v>
      </c>
      <c r="Q452" s="6">
        <f t="shared" si="47"/>
        <v>0.31944451576279187</v>
      </c>
    </row>
    <row r="453" spans="1:17" x14ac:dyDescent="0.2">
      <c r="A453" s="4" t="s">
        <v>4881</v>
      </c>
      <c r="B453" s="4" t="s">
        <v>4882</v>
      </c>
      <c r="C453" s="4" t="s">
        <v>4883</v>
      </c>
      <c r="D453" s="4">
        <v>0.09</v>
      </c>
      <c r="E453" s="4">
        <v>0.18</v>
      </c>
      <c r="F453" s="5">
        <v>0.1799</v>
      </c>
      <c r="G453" s="4">
        <v>0.09</v>
      </c>
      <c r="H453" s="4">
        <v>0.18</v>
      </c>
      <c r="I453" s="4">
        <v>0.09</v>
      </c>
      <c r="J453" s="4">
        <f t="shared" si="42"/>
        <v>0.12959999999999999</v>
      </c>
      <c r="K453" s="4">
        <f t="shared" si="42"/>
        <v>0.25919999999999999</v>
      </c>
      <c r="L453" s="4">
        <f t="shared" si="42"/>
        <v>0.12959999999999999</v>
      </c>
      <c r="M453" s="5">
        <f t="shared" si="43"/>
        <v>0.14996666666666666</v>
      </c>
      <c r="N453" s="5">
        <f t="shared" si="44"/>
        <v>0.12</v>
      </c>
      <c r="O453" s="5">
        <f t="shared" si="45"/>
        <v>0.17279999999999998</v>
      </c>
      <c r="P453" s="5">
        <f t="shared" si="46"/>
        <v>0.20446135130557863</v>
      </c>
      <c r="Q453" s="6">
        <f t="shared" si="47"/>
        <v>0.68652931204436696</v>
      </c>
    </row>
    <row r="454" spans="1:17" x14ac:dyDescent="0.2">
      <c r="A454" s="4" t="s">
        <v>4884</v>
      </c>
      <c r="B454" s="4" t="s">
        <v>4885</v>
      </c>
      <c r="C454" s="4" t="s">
        <v>1335</v>
      </c>
      <c r="D454" s="4">
        <v>0.09</v>
      </c>
      <c r="E454" s="4">
        <v>0.18</v>
      </c>
      <c r="F454" s="5">
        <v>0.1799</v>
      </c>
      <c r="G454" s="4">
        <v>0.09</v>
      </c>
      <c r="H454" s="4">
        <v>0.09</v>
      </c>
      <c r="I454" s="4">
        <v>0.18</v>
      </c>
      <c r="J454" s="4">
        <f t="shared" si="42"/>
        <v>0.12959999999999999</v>
      </c>
      <c r="K454" s="4">
        <f t="shared" si="42"/>
        <v>0.12959999999999999</v>
      </c>
      <c r="L454" s="4">
        <f t="shared" si="42"/>
        <v>0.25919999999999999</v>
      </c>
      <c r="M454" s="5">
        <f t="shared" si="43"/>
        <v>0.14996666666666666</v>
      </c>
      <c r="N454" s="5">
        <f t="shared" si="44"/>
        <v>0.12</v>
      </c>
      <c r="O454" s="5">
        <f t="shared" si="45"/>
        <v>0.17279999999999998</v>
      </c>
      <c r="P454" s="5">
        <f t="shared" si="46"/>
        <v>0.20446135130557863</v>
      </c>
      <c r="Q454" s="6">
        <f t="shared" si="47"/>
        <v>0.68652931204436696</v>
      </c>
    </row>
    <row r="455" spans="1:17" x14ac:dyDescent="0.2">
      <c r="A455" s="4" t="s">
        <v>4886</v>
      </c>
      <c r="B455" s="4" t="s">
        <v>4887</v>
      </c>
      <c r="C455" s="4" t="s">
        <v>4888</v>
      </c>
      <c r="D455" s="4">
        <v>0.44</v>
      </c>
      <c r="E455" s="4">
        <v>0.62</v>
      </c>
      <c r="F455" s="5">
        <v>0.82989999999999997</v>
      </c>
      <c r="G455" s="4">
        <v>0.62</v>
      </c>
      <c r="H455" s="4">
        <v>0.62</v>
      </c>
      <c r="I455" s="4">
        <v>0.27</v>
      </c>
      <c r="J455" s="4">
        <f t="shared" si="42"/>
        <v>0.89279999999999993</v>
      </c>
      <c r="K455" s="4">
        <f t="shared" si="42"/>
        <v>0.89279999999999993</v>
      </c>
      <c r="L455" s="4">
        <f t="shared" si="42"/>
        <v>0.38880000000000003</v>
      </c>
      <c r="M455" s="5">
        <f t="shared" si="43"/>
        <v>0.62996666666666667</v>
      </c>
      <c r="N455" s="5">
        <f t="shared" si="44"/>
        <v>0.5033333333333333</v>
      </c>
      <c r="O455" s="5">
        <f t="shared" si="45"/>
        <v>0.7248</v>
      </c>
      <c r="P455" s="5">
        <f t="shared" si="46"/>
        <v>0.20230746186200504</v>
      </c>
      <c r="Q455" s="6">
        <f t="shared" si="47"/>
        <v>0.66360733053744481</v>
      </c>
    </row>
    <row r="456" spans="1:17" x14ac:dyDescent="0.2">
      <c r="A456" s="4" t="s">
        <v>4889</v>
      </c>
      <c r="B456" s="4" t="s">
        <v>4890</v>
      </c>
      <c r="C456" s="4" t="s">
        <v>1462</v>
      </c>
      <c r="D456" s="4">
        <v>0.7</v>
      </c>
      <c r="E456" s="4">
        <v>0.85</v>
      </c>
      <c r="F456" s="5">
        <v>0.77990000000000004</v>
      </c>
      <c r="G456" s="4">
        <v>0.56999999999999995</v>
      </c>
      <c r="H456" s="4">
        <v>0.78</v>
      </c>
      <c r="I456" s="4">
        <v>0.51</v>
      </c>
      <c r="J456" s="4">
        <f t="shared" si="42"/>
        <v>0.82079999999999986</v>
      </c>
      <c r="K456" s="4">
        <f t="shared" si="42"/>
        <v>1.1232</v>
      </c>
      <c r="L456" s="4">
        <f t="shared" si="42"/>
        <v>0.73439999999999994</v>
      </c>
      <c r="M456" s="5">
        <f t="shared" si="43"/>
        <v>0.77663333333333329</v>
      </c>
      <c r="N456" s="5">
        <f t="shared" si="44"/>
        <v>0.62</v>
      </c>
      <c r="O456" s="5">
        <f t="shared" si="45"/>
        <v>0.89279999999999993</v>
      </c>
      <c r="P456" s="5">
        <f t="shared" si="46"/>
        <v>0.2011033976921926</v>
      </c>
      <c r="Q456" s="6">
        <f t="shared" si="47"/>
        <v>0.40730600942097295</v>
      </c>
    </row>
    <row r="457" spans="1:17" x14ac:dyDescent="0.2">
      <c r="A457" s="4" t="s">
        <v>4891</v>
      </c>
      <c r="B457" s="4" t="s">
        <v>4892</v>
      </c>
      <c r="C457" s="4" t="s">
        <v>4893</v>
      </c>
      <c r="D457" s="4">
        <v>0.65</v>
      </c>
      <c r="E457" s="4">
        <v>0.4</v>
      </c>
      <c r="F457" s="5">
        <v>0.1799</v>
      </c>
      <c r="G457" s="4">
        <v>0.18</v>
      </c>
      <c r="H457" s="4">
        <v>0.4</v>
      </c>
      <c r="I457" s="4">
        <v>0.4</v>
      </c>
      <c r="J457" s="4">
        <f t="shared" si="42"/>
        <v>0.25919999999999999</v>
      </c>
      <c r="K457" s="4">
        <f t="shared" si="42"/>
        <v>0.57599999999999996</v>
      </c>
      <c r="L457" s="4">
        <f t="shared" si="42"/>
        <v>0.57599999999999996</v>
      </c>
      <c r="M457" s="5">
        <f t="shared" si="43"/>
        <v>0.40996666666666665</v>
      </c>
      <c r="N457" s="5">
        <f t="shared" si="44"/>
        <v>0.32666666666666672</v>
      </c>
      <c r="O457" s="5">
        <f t="shared" si="45"/>
        <v>0.47039999999999998</v>
      </c>
      <c r="P457" s="5">
        <f t="shared" si="46"/>
        <v>0.19838144749154049</v>
      </c>
      <c r="Q457" s="6">
        <f t="shared" si="47"/>
        <v>0.74308188465593106</v>
      </c>
    </row>
    <row r="458" spans="1:17" x14ac:dyDescent="0.2">
      <c r="A458" s="4" t="s">
        <v>4894</v>
      </c>
      <c r="B458" s="4" t="s">
        <v>4895</v>
      </c>
      <c r="C458" s="4" t="s">
        <v>2455</v>
      </c>
      <c r="D458" s="4">
        <v>0.7</v>
      </c>
      <c r="E458" s="4">
        <v>0.7</v>
      </c>
      <c r="F458" s="5">
        <v>1.8898999999999999</v>
      </c>
      <c r="G458" s="4">
        <v>1.22</v>
      </c>
      <c r="H458" s="4">
        <v>0.7</v>
      </c>
      <c r="I458" s="4">
        <v>0.7</v>
      </c>
      <c r="J458" s="4">
        <f t="shared" si="42"/>
        <v>1.7567999999999999</v>
      </c>
      <c r="K458" s="4">
        <f t="shared" si="42"/>
        <v>1.008</v>
      </c>
      <c r="L458" s="4">
        <f t="shared" si="42"/>
        <v>1.008</v>
      </c>
      <c r="M458" s="5">
        <f t="shared" si="43"/>
        <v>1.0966333333333333</v>
      </c>
      <c r="N458" s="5">
        <f t="shared" si="44"/>
        <v>0.87333333333333341</v>
      </c>
      <c r="O458" s="5">
        <f t="shared" si="45"/>
        <v>1.2576000000000001</v>
      </c>
      <c r="P458" s="5">
        <f t="shared" si="46"/>
        <v>0.19759189104933431</v>
      </c>
      <c r="Q458" s="6">
        <f t="shared" si="47"/>
        <v>0.74853147120936758</v>
      </c>
    </row>
    <row r="459" spans="1:17" x14ac:dyDescent="0.2">
      <c r="A459" s="4" t="s">
        <v>4896</v>
      </c>
      <c r="B459" s="4" t="s">
        <v>4897</v>
      </c>
      <c r="C459" s="4" t="s">
        <v>1607</v>
      </c>
      <c r="D459" s="4">
        <v>2.65</v>
      </c>
      <c r="E459" s="4">
        <v>2.16</v>
      </c>
      <c r="F459" s="5">
        <v>1.3699000000000001</v>
      </c>
      <c r="G459" s="4">
        <v>1.37</v>
      </c>
      <c r="H459" s="4">
        <v>2.16</v>
      </c>
      <c r="I459" s="4">
        <v>1.37</v>
      </c>
      <c r="J459" s="4">
        <f t="shared" si="42"/>
        <v>1.9728000000000001</v>
      </c>
      <c r="K459" s="4">
        <f t="shared" si="42"/>
        <v>3.1104000000000003</v>
      </c>
      <c r="L459" s="4">
        <f t="shared" si="42"/>
        <v>1.9728000000000001</v>
      </c>
      <c r="M459" s="5">
        <f t="shared" si="43"/>
        <v>2.0599666666666669</v>
      </c>
      <c r="N459" s="5">
        <f t="shared" si="44"/>
        <v>1.6333333333333335</v>
      </c>
      <c r="O459" s="5">
        <f t="shared" si="45"/>
        <v>2.3520000000000003</v>
      </c>
      <c r="P459" s="5">
        <f t="shared" si="46"/>
        <v>0.1912670675346074</v>
      </c>
      <c r="Q459" s="6">
        <f t="shared" si="47"/>
        <v>0.61214637252607274</v>
      </c>
    </row>
    <row r="460" spans="1:17" x14ac:dyDescent="0.2">
      <c r="A460" s="4" t="s">
        <v>4898</v>
      </c>
      <c r="B460" s="4" t="s">
        <v>4899</v>
      </c>
      <c r="C460" s="4" t="s">
        <v>4013</v>
      </c>
      <c r="D460" s="4">
        <v>1.48</v>
      </c>
      <c r="E460" s="4">
        <v>1.18</v>
      </c>
      <c r="F460" s="5">
        <v>1.4799</v>
      </c>
      <c r="G460" s="4">
        <v>1.18</v>
      </c>
      <c r="H460" s="4">
        <v>0.92</v>
      </c>
      <c r="I460" s="4">
        <v>1.18</v>
      </c>
      <c r="J460" s="4">
        <f t="shared" si="42"/>
        <v>1.6991999999999998</v>
      </c>
      <c r="K460" s="4">
        <f t="shared" si="42"/>
        <v>1.3248</v>
      </c>
      <c r="L460" s="4">
        <f t="shared" si="42"/>
        <v>1.6991999999999998</v>
      </c>
      <c r="M460" s="5">
        <f t="shared" si="43"/>
        <v>1.3799666666666666</v>
      </c>
      <c r="N460" s="5">
        <f t="shared" si="44"/>
        <v>1.0933333333333335</v>
      </c>
      <c r="O460" s="5">
        <f t="shared" si="45"/>
        <v>1.5744</v>
      </c>
      <c r="P460" s="5">
        <f t="shared" si="46"/>
        <v>0.1901687069135207</v>
      </c>
      <c r="Q460" s="6">
        <f t="shared" si="47"/>
        <v>0.29087783652237231</v>
      </c>
    </row>
    <row r="461" spans="1:17" x14ac:dyDescent="0.2">
      <c r="A461" s="4" t="s">
        <v>4900</v>
      </c>
      <c r="B461" s="4" t="s">
        <v>4901</v>
      </c>
      <c r="C461" s="4" t="s">
        <v>1866</v>
      </c>
      <c r="D461" s="4">
        <v>0.8</v>
      </c>
      <c r="E461" s="4">
        <v>1.1399999999999999</v>
      </c>
      <c r="F461" s="5">
        <v>1.1398999999999999</v>
      </c>
      <c r="G461" s="4">
        <v>0.96</v>
      </c>
      <c r="H461" s="4">
        <v>0.96</v>
      </c>
      <c r="I461" s="4">
        <v>0.52</v>
      </c>
      <c r="J461" s="4">
        <f t="shared" si="42"/>
        <v>1.3823999999999999</v>
      </c>
      <c r="K461" s="4">
        <f t="shared" si="42"/>
        <v>1.3823999999999999</v>
      </c>
      <c r="L461" s="4">
        <f t="shared" si="42"/>
        <v>0.74880000000000002</v>
      </c>
      <c r="M461" s="5">
        <f t="shared" si="43"/>
        <v>1.0266333333333333</v>
      </c>
      <c r="N461" s="5">
        <f t="shared" si="44"/>
        <v>0.81333333333333335</v>
      </c>
      <c r="O461" s="5">
        <f t="shared" si="45"/>
        <v>1.1712</v>
      </c>
      <c r="P461" s="5">
        <f t="shared" si="46"/>
        <v>0.19006645004407174</v>
      </c>
      <c r="Q461" s="6">
        <f t="shared" si="47"/>
        <v>0.57892811570122249</v>
      </c>
    </row>
    <row r="462" spans="1:17" x14ac:dyDescent="0.2">
      <c r="A462" s="4" t="s">
        <v>4902</v>
      </c>
      <c r="B462" s="4" t="s">
        <v>4903</v>
      </c>
      <c r="C462" s="4" t="s">
        <v>4904</v>
      </c>
      <c r="D462" s="4">
        <v>1.05</v>
      </c>
      <c r="E462" s="4">
        <v>1.45</v>
      </c>
      <c r="F462" s="5">
        <v>1.0499000000000001</v>
      </c>
      <c r="G462" s="4">
        <v>1.05</v>
      </c>
      <c r="H462" s="4">
        <v>0.71</v>
      </c>
      <c r="I462" s="4">
        <v>1.05</v>
      </c>
      <c r="J462" s="4">
        <f t="shared" si="42"/>
        <v>1.512</v>
      </c>
      <c r="K462" s="4">
        <f t="shared" si="42"/>
        <v>1.0224</v>
      </c>
      <c r="L462" s="4">
        <f t="shared" si="42"/>
        <v>1.512</v>
      </c>
      <c r="M462" s="5">
        <f t="shared" si="43"/>
        <v>1.1833</v>
      </c>
      <c r="N462" s="5">
        <f t="shared" si="44"/>
        <v>0.93666666666666665</v>
      </c>
      <c r="O462" s="5">
        <f t="shared" si="45"/>
        <v>1.3488</v>
      </c>
      <c r="P462" s="5">
        <f t="shared" si="46"/>
        <v>0.18886055736579105</v>
      </c>
      <c r="Q462" s="6">
        <f t="shared" si="47"/>
        <v>0.47619176338855251</v>
      </c>
    </row>
    <row r="463" spans="1:17" x14ac:dyDescent="0.2">
      <c r="A463" s="4" t="s">
        <v>4905</v>
      </c>
      <c r="B463" s="4" t="s">
        <v>4906</v>
      </c>
      <c r="C463" s="4" t="s">
        <v>1625</v>
      </c>
      <c r="D463" s="4">
        <v>0.25</v>
      </c>
      <c r="E463" s="4">
        <v>2.0099999999999998</v>
      </c>
      <c r="F463" s="5">
        <v>1.4098999999999999</v>
      </c>
      <c r="G463" s="4">
        <v>1.41</v>
      </c>
      <c r="H463" s="4">
        <v>0.55000000000000004</v>
      </c>
      <c r="I463" s="4">
        <v>0.94</v>
      </c>
      <c r="J463" s="4">
        <f t="shared" si="42"/>
        <v>2.0303999999999998</v>
      </c>
      <c r="K463" s="4">
        <f t="shared" si="42"/>
        <v>0.79200000000000004</v>
      </c>
      <c r="L463" s="4">
        <f t="shared" si="42"/>
        <v>1.3535999999999999</v>
      </c>
      <c r="M463" s="5">
        <f t="shared" si="43"/>
        <v>1.2232999999999998</v>
      </c>
      <c r="N463" s="5">
        <f t="shared" si="44"/>
        <v>0.96666666666666667</v>
      </c>
      <c r="O463" s="5">
        <f t="shared" si="45"/>
        <v>1.3920000000000001</v>
      </c>
      <c r="P463" s="5">
        <f t="shared" si="46"/>
        <v>0.18638095986646208</v>
      </c>
      <c r="Q463" s="6">
        <f t="shared" si="47"/>
        <v>0.80165236100341886</v>
      </c>
    </row>
    <row r="464" spans="1:17" x14ac:dyDescent="0.2">
      <c r="A464" s="4" t="s">
        <v>4907</v>
      </c>
      <c r="B464" s="4" t="s">
        <v>4908</v>
      </c>
      <c r="C464" s="4" t="s">
        <v>107</v>
      </c>
      <c r="D464" s="4">
        <v>0.23</v>
      </c>
      <c r="E464" s="4">
        <v>0.23</v>
      </c>
      <c r="F464" s="5">
        <v>0.1099</v>
      </c>
      <c r="G464" s="4">
        <v>0.23</v>
      </c>
      <c r="H464" s="4">
        <v>0.11</v>
      </c>
      <c r="I464" s="4">
        <v>0.11</v>
      </c>
      <c r="J464" s="4">
        <f t="shared" si="42"/>
        <v>0.33119999999999999</v>
      </c>
      <c r="K464" s="4">
        <f t="shared" si="42"/>
        <v>0.15839999999999999</v>
      </c>
      <c r="L464" s="4">
        <f t="shared" si="42"/>
        <v>0.15839999999999999</v>
      </c>
      <c r="M464" s="5">
        <f t="shared" si="43"/>
        <v>0.1899666666666667</v>
      </c>
      <c r="N464" s="5">
        <f t="shared" si="44"/>
        <v>0.15</v>
      </c>
      <c r="O464" s="5">
        <f t="shared" si="45"/>
        <v>0.21599999999999997</v>
      </c>
      <c r="P464" s="5">
        <f t="shared" si="46"/>
        <v>0.18528502043039546</v>
      </c>
      <c r="Q464" s="6">
        <f t="shared" si="47"/>
        <v>0.72935990820033736</v>
      </c>
    </row>
    <row r="465" spans="1:17" x14ac:dyDescent="0.2">
      <c r="A465" s="4" t="s">
        <v>4909</v>
      </c>
      <c r="B465" s="4" t="s">
        <v>4910</v>
      </c>
      <c r="C465" s="4" t="s">
        <v>2455</v>
      </c>
      <c r="D465" s="4">
        <v>0.42</v>
      </c>
      <c r="E465" s="4">
        <v>0.63</v>
      </c>
      <c r="F465" s="5">
        <v>0.4199</v>
      </c>
      <c r="G465" s="4">
        <v>0.52</v>
      </c>
      <c r="H465" s="4">
        <v>0.32</v>
      </c>
      <c r="I465" s="4">
        <v>0.32</v>
      </c>
      <c r="J465" s="4">
        <f t="shared" si="42"/>
        <v>0.74880000000000002</v>
      </c>
      <c r="K465" s="4">
        <f t="shared" si="42"/>
        <v>0.46079999999999999</v>
      </c>
      <c r="L465" s="4">
        <f t="shared" si="42"/>
        <v>0.46079999999999999</v>
      </c>
      <c r="M465" s="5">
        <f t="shared" si="43"/>
        <v>0.48996666666666666</v>
      </c>
      <c r="N465" s="5">
        <f t="shared" si="44"/>
        <v>0.38666666666666671</v>
      </c>
      <c r="O465" s="5">
        <f t="shared" si="45"/>
        <v>0.55679999999999996</v>
      </c>
      <c r="P465" s="5">
        <f t="shared" si="46"/>
        <v>0.18447560781691599</v>
      </c>
      <c r="Q465" s="6">
        <f t="shared" si="47"/>
        <v>0.60382186290098461</v>
      </c>
    </row>
    <row r="466" spans="1:17" x14ac:dyDescent="0.2">
      <c r="A466" s="4" t="s">
        <v>4911</v>
      </c>
      <c r="B466" s="4" t="s">
        <v>4912</v>
      </c>
      <c r="C466" s="4" t="s">
        <v>4913</v>
      </c>
      <c r="D466" s="4">
        <v>0.62</v>
      </c>
      <c r="E466" s="4">
        <v>0.62</v>
      </c>
      <c r="F466" s="5">
        <v>0.26990000000000003</v>
      </c>
      <c r="G466" s="4">
        <v>0.44</v>
      </c>
      <c r="H466" s="4">
        <v>0.62</v>
      </c>
      <c r="I466" s="4">
        <v>0.13</v>
      </c>
      <c r="J466" s="4">
        <f t="shared" si="42"/>
        <v>0.63359999999999994</v>
      </c>
      <c r="K466" s="4">
        <f t="shared" si="42"/>
        <v>0.89279999999999993</v>
      </c>
      <c r="L466" s="4">
        <f t="shared" si="42"/>
        <v>0.18720000000000001</v>
      </c>
      <c r="M466" s="5">
        <f t="shared" si="43"/>
        <v>0.50329999999999997</v>
      </c>
      <c r="N466" s="5">
        <f t="shared" si="44"/>
        <v>0.39666666666666667</v>
      </c>
      <c r="O466" s="5">
        <f t="shared" si="45"/>
        <v>0.57119999999999993</v>
      </c>
      <c r="P466" s="5">
        <f t="shared" si="46"/>
        <v>0.18257738153219782</v>
      </c>
      <c r="Q466" s="6">
        <f t="shared" si="47"/>
        <v>0.78856444095360922</v>
      </c>
    </row>
    <row r="467" spans="1:17" x14ac:dyDescent="0.2">
      <c r="A467" s="4" t="s">
        <v>4914</v>
      </c>
      <c r="B467" s="4" t="s">
        <v>4915</v>
      </c>
      <c r="C467" s="4" t="s">
        <v>2292</v>
      </c>
      <c r="D467" s="4">
        <v>0.84</v>
      </c>
      <c r="E467" s="4">
        <v>0.84</v>
      </c>
      <c r="F467" s="5">
        <v>0.57989999999999997</v>
      </c>
      <c r="G467" s="4">
        <v>0.57999999999999996</v>
      </c>
      <c r="H467" s="4">
        <v>0.84</v>
      </c>
      <c r="I467" s="4">
        <v>0.36</v>
      </c>
      <c r="J467" s="4">
        <f t="shared" si="42"/>
        <v>0.83519999999999994</v>
      </c>
      <c r="K467" s="4">
        <f t="shared" si="42"/>
        <v>1.2096</v>
      </c>
      <c r="L467" s="4">
        <f t="shared" si="42"/>
        <v>0.51839999999999997</v>
      </c>
      <c r="M467" s="5">
        <f t="shared" si="43"/>
        <v>0.75329999999999997</v>
      </c>
      <c r="N467" s="5">
        <f t="shared" si="44"/>
        <v>0.59333333333333327</v>
      </c>
      <c r="O467" s="5">
        <f t="shared" si="45"/>
        <v>0.85440000000000005</v>
      </c>
      <c r="P467" s="5">
        <f t="shared" si="46"/>
        <v>0.18168711769489793</v>
      </c>
      <c r="Q467" s="6">
        <f t="shared" si="47"/>
        <v>0.66660446315241395</v>
      </c>
    </row>
    <row r="468" spans="1:17" x14ac:dyDescent="0.2">
      <c r="A468" s="4" t="s">
        <v>4916</v>
      </c>
      <c r="B468" s="4" t="s">
        <v>4917</v>
      </c>
      <c r="C468" s="4" t="s">
        <v>1105</v>
      </c>
      <c r="D468" s="4">
        <v>0.53</v>
      </c>
      <c r="E468" s="4">
        <v>0.53</v>
      </c>
      <c r="F468" s="5">
        <v>0.52990000000000004</v>
      </c>
      <c r="G468" s="4">
        <v>0.33</v>
      </c>
      <c r="H468" s="4">
        <v>0.77</v>
      </c>
      <c r="I468" s="4">
        <v>0.15</v>
      </c>
      <c r="J468" s="4">
        <f t="shared" si="42"/>
        <v>0.47520000000000001</v>
      </c>
      <c r="K468" s="4">
        <f t="shared" si="42"/>
        <v>1.1088</v>
      </c>
      <c r="L468" s="4">
        <f t="shared" si="42"/>
        <v>0.216</v>
      </c>
      <c r="M468" s="5">
        <f t="shared" si="43"/>
        <v>0.5299666666666667</v>
      </c>
      <c r="N468" s="5">
        <f t="shared" si="44"/>
        <v>0.41666666666666669</v>
      </c>
      <c r="O468" s="5">
        <f t="shared" si="45"/>
        <v>0.6</v>
      </c>
      <c r="P468" s="5">
        <f t="shared" si="46"/>
        <v>0.17906087943592058</v>
      </c>
      <c r="Q468" s="6">
        <f t="shared" si="47"/>
        <v>0.804750234298794</v>
      </c>
    </row>
    <row r="469" spans="1:17" x14ac:dyDescent="0.2">
      <c r="A469" s="4" t="s">
        <v>4918</v>
      </c>
      <c r="B469" s="4" t="s">
        <v>4919</v>
      </c>
      <c r="C469" s="4" t="s">
        <v>4920</v>
      </c>
      <c r="D469" s="4">
        <v>0.08</v>
      </c>
      <c r="E469" s="4">
        <v>0.17</v>
      </c>
      <c r="F469" s="5">
        <v>0.16990000000000002</v>
      </c>
      <c r="G469" s="4">
        <v>0.17</v>
      </c>
      <c r="H469" s="4">
        <v>0.08</v>
      </c>
      <c r="I469" s="4">
        <v>0.08</v>
      </c>
      <c r="J469" s="4">
        <f t="shared" si="42"/>
        <v>0.24480000000000002</v>
      </c>
      <c r="K469" s="4">
        <f t="shared" si="42"/>
        <v>0.1152</v>
      </c>
      <c r="L469" s="4">
        <f t="shared" si="42"/>
        <v>0.1152</v>
      </c>
      <c r="M469" s="5">
        <f t="shared" si="43"/>
        <v>0.13996666666666668</v>
      </c>
      <c r="N469" s="5">
        <f t="shared" si="44"/>
        <v>0.11</v>
      </c>
      <c r="O469" s="5">
        <f t="shared" si="45"/>
        <v>0.15839999999999999</v>
      </c>
      <c r="P469" s="5">
        <f t="shared" si="46"/>
        <v>0.17848904796574849</v>
      </c>
      <c r="Q469" s="6">
        <f t="shared" si="47"/>
        <v>0.74361522048709627</v>
      </c>
    </row>
    <row r="470" spans="1:17" x14ac:dyDescent="0.2">
      <c r="A470" s="4" t="s">
        <v>4921</v>
      </c>
      <c r="B470" s="4" t="s">
        <v>4922</v>
      </c>
      <c r="C470" s="4" t="s">
        <v>1484</v>
      </c>
      <c r="D470" s="4">
        <v>0.16</v>
      </c>
      <c r="E470" s="4">
        <v>0.34</v>
      </c>
      <c r="F470" s="5">
        <v>0.33990000000000004</v>
      </c>
      <c r="G470" s="4">
        <v>0.34</v>
      </c>
      <c r="H470" s="4">
        <v>0.16</v>
      </c>
      <c r="I470" s="4">
        <v>0.16</v>
      </c>
      <c r="J470" s="4">
        <f t="shared" si="42"/>
        <v>0.48960000000000004</v>
      </c>
      <c r="K470" s="4">
        <f t="shared" si="42"/>
        <v>0.23039999999999999</v>
      </c>
      <c r="L470" s="4">
        <f t="shared" si="42"/>
        <v>0.23039999999999999</v>
      </c>
      <c r="M470" s="5">
        <f t="shared" si="43"/>
        <v>0.2799666666666667</v>
      </c>
      <c r="N470" s="5">
        <f t="shared" si="44"/>
        <v>0.22</v>
      </c>
      <c r="O470" s="5">
        <f t="shared" si="45"/>
        <v>0.31679999999999997</v>
      </c>
      <c r="P470" s="5">
        <f t="shared" si="46"/>
        <v>0.17831726788090069</v>
      </c>
      <c r="Q470" s="6">
        <f t="shared" si="47"/>
        <v>0.74385760611592722</v>
      </c>
    </row>
    <row r="471" spans="1:17" x14ac:dyDescent="0.2">
      <c r="A471" s="4" t="s">
        <v>4923</v>
      </c>
      <c r="B471" s="4" t="s">
        <v>4924</v>
      </c>
      <c r="C471" s="4" t="s">
        <v>1224</v>
      </c>
      <c r="D471" s="4">
        <v>0.81</v>
      </c>
      <c r="E471" s="4">
        <v>1.21</v>
      </c>
      <c r="F471" s="5">
        <v>0.63990000000000002</v>
      </c>
      <c r="G471" s="4">
        <v>0.64</v>
      </c>
      <c r="H471" s="4">
        <v>0.64</v>
      </c>
      <c r="I471" s="4">
        <v>0.81</v>
      </c>
      <c r="J471" s="4">
        <f t="shared" si="42"/>
        <v>0.92159999999999997</v>
      </c>
      <c r="K471" s="4">
        <f t="shared" si="42"/>
        <v>0.92159999999999997</v>
      </c>
      <c r="L471" s="4">
        <f t="shared" si="42"/>
        <v>1.1664000000000001</v>
      </c>
      <c r="M471" s="5">
        <f t="shared" si="43"/>
        <v>0.88663333333333327</v>
      </c>
      <c r="N471" s="5">
        <f t="shared" si="44"/>
        <v>0.69666666666666666</v>
      </c>
      <c r="O471" s="5">
        <f t="shared" si="45"/>
        <v>1.0031999999999999</v>
      </c>
      <c r="P471" s="5">
        <f t="shared" si="46"/>
        <v>0.17819974592246493</v>
      </c>
      <c r="Q471" s="6">
        <f t="shared" si="47"/>
        <v>0.56811478865111109</v>
      </c>
    </row>
    <row r="472" spans="1:17" x14ac:dyDescent="0.2">
      <c r="A472" s="4" t="s">
        <v>4925</v>
      </c>
      <c r="B472" s="4" t="s">
        <v>4926</v>
      </c>
      <c r="C472" s="4" t="s">
        <v>4927</v>
      </c>
      <c r="D472" s="4">
        <v>0.32</v>
      </c>
      <c r="E472" s="4">
        <v>0.32</v>
      </c>
      <c r="F472" s="5">
        <v>0.14990000000000001</v>
      </c>
      <c r="G472" s="4">
        <v>0.32</v>
      </c>
      <c r="H472" s="4">
        <v>0.15</v>
      </c>
      <c r="I472" s="4">
        <v>0.15</v>
      </c>
      <c r="J472" s="4">
        <f t="shared" si="42"/>
        <v>0.46079999999999999</v>
      </c>
      <c r="K472" s="4">
        <f t="shared" si="42"/>
        <v>0.216</v>
      </c>
      <c r="L472" s="4">
        <f t="shared" si="42"/>
        <v>0.216</v>
      </c>
      <c r="M472" s="5">
        <f t="shared" si="43"/>
        <v>0.26330000000000003</v>
      </c>
      <c r="N472" s="5">
        <f t="shared" si="44"/>
        <v>0.20666666666666667</v>
      </c>
      <c r="O472" s="5">
        <f t="shared" si="45"/>
        <v>0.29759999999999998</v>
      </c>
      <c r="P472" s="5">
        <f t="shared" si="46"/>
        <v>0.17666700506196836</v>
      </c>
      <c r="Q472" s="6">
        <f t="shared" si="47"/>
        <v>0.74733869281613874</v>
      </c>
    </row>
    <row r="473" spans="1:17" x14ac:dyDescent="0.2">
      <c r="A473" s="4" t="s">
        <v>4928</v>
      </c>
      <c r="B473" s="4" t="s">
        <v>4929</v>
      </c>
      <c r="C473" s="4" t="s">
        <v>4930</v>
      </c>
      <c r="D473" s="4">
        <v>2.0499999999999998</v>
      </c>
      <c r="E473" s="4">
        <v>2.0499999999999998</v>
      </c>
      <c r="F473" s="5">
        <v>2.5798999999999999</v>
      </c>
      <c r="G473" s="4">
        <v>1.6</v>
      </c>
      <c r="H473" s="4">
        <v>1.93</v>
      </c>
      <c r="I473" s="4">
        <v>1.71</v>
      </c>
      <c r="J473" s="4">
        <f t="shared" si="42"/>
        <v>2.3039999999999998</v>
      </c>
      <c r="K473" s="4">
        <f t="shared" si="42"/>
        <v>2.7791999999999999</v>
      </c>
      <c r="L473" s="4">
        <f t="shared" si="42"/>
        <v>2.4623999999999997</v>
      </c>
      <c r="M473" s="5">
        <f t="shared" si="43"/>
        <v>2.2266333333333335</v>
      </c>
      <c r="N473" s="5">
        <f t="shared" si="44"/>
        <v>1.7466666666666668</v>
      </c>
      <c r="O473" s="5">
        <f t="shared" si="45"/>
        <v>2.5151999999999997</v>
      </c>
      <c r="P473" s="5">
        <f t="shared" si="46"/>
        <v>0.17580911812379407</v>
      </c>
      <c r="Q473" s="6">
        <f t="shared" si="47"/>
        <v>0.26929672081778533</v>
      </c>
    </row>
    <row r="474" spans="1:17" x14ac:dyDescent="0.2">
      <c r="A474" s="4" t="s">
        <v>4931</v>
      </c>
      <c r="B474" s="4" t="s">
        <v>4932</v>
      </c>
      <c r="C474" s="4" t="s">
        <v>4933</v>
      </c>
      <c r="D474" s="4">
        <v>1.1499999999999999</v>
      </c>
      <c r="E474" s="4">
        <v>1.55</v>
      </c>
      <c r="F474" s="5">
        <v>1.1498999999999999</v>
      </c>
      <c r="G474" s="4">
        <v>1.1499999999999999</v>
      </c>
      <c r="H474" s="4">
        <v>1.34</v>
      </c>
      <c r="I474" s="4">
        <v>0.53</v>
      </c>
      <c r="J474" s="4">
        <f t="shared" si="42"/>
        <v>1.6559999999999999</v>
      </c>
      <c r="K474" s="4">
        <f t="shared" si="42"/>
        <v>1.9296</v>
      </c>
      <c r="L474" s="4">
        <f t="shared" si="42"/>
        <v>0.76319999999999999</v>
      </c>
      <c r="M474" s="5">
        <f t="shared" si="43"/>
        <v>1.2832999999999999</v>
      </c>
      <c r="N474" s="5">
        <f t="shared" si="44"/>
        <v>1.0066666666666668</v>
      </c>
      <c r="O474" s="5">
        <f t="shared" si="45"/>
        <v>1.4496</v>
      </c>
      <c r="P474" s="5">
        <f t="shared" si="46"/>
        <v>0.17579638849553333</v>
      </c>
      <c r="Q474" s="6">
        <f t="shared" si="47"/>
        <v>0.68159093321545228</v>
      </c>
    </row>
    <row r="475" spans="1:17" x14ac:dyDescent="0.2">
      <c r="A475" s="4" t="s">
        <v>4934</v>
      </c>
      <c r="B475" s="4" t="s">
        <v>4935</v>
      </c>
      <c r="C475" s="4" t="s">
        <v>4936</v>
      </c>
      <c r="D475" s="4">
        <v>0.11</v>
      </c>
      <c r="E475" s="4">
        <v>0.24</v>
      </c>
      <c r="F475" s="5">
        <v>0.2399</v>
      </c>
      <c r="G475" s="4">
        <v>0.24</v>
      </c>
      <c r="H475" s="4">
        <v>0.11</v>
      </c>
      <c r="I475" s="4">
        <v>0.11</v>
      </c>
      <c r="J475" s="4">
        <f t="shared" si="42"/>
        <v>0.34559999999999996</v>
      </c>
      <c r="K475" s="4">
        <f t="shared" si="42"/>
        <v>0.15839999999999999</v>
      </c>
      <c r="L475" s="4">
        <f t="shared" si="42"/>
        <v>0.15839999999999999</v>
      </c>
      <c r="M475" s="5">
        <f t="shared" si="43"/>
        <v>0.19663333333333333</v>
      </c>
      <c r="N475" s="5">
        <f t="shared" si="44"/>
        <v>0.15333333333333332</v>
      </c>
      <c r="O475" s="5">
        <f t="shared" si="45"/>
        <v>0.2208</v>
      </c>
      <c r="P475" s="5">
        <f t="shared" si="46"/>
        <v>0.16723226367072502</v>
      </c>
      <c r="Q475" s="6">
        <f t="shared" si="47"/>
        <v>0.76629247395337619</v>
      </c>
    </row>
    <row r="476" spans="1:17" x14ac:dyDescent="0.2">
      <c r="A476" s="4" t="s">
        <v>4937</v>
      </c>
      <c r="B476" s="4" t="s">
        <v>4938</v>
      </c>
      <c r="C476" s="4" t="s">
        <v>4939</v>
      </c>
      <c r="D476" s="4">
        <v>3.33</v>
      </c>
      <c r="E476" s="4">
        <v>3.33</v>
      </c>
      <c r="F476" s="5">
        <v>2.5998999999999999</v>
      </c>
      <c r="G476" s="4">
        <v>2.6</v>
      </c>
      <c r="H476" s="4">
        <v>2.6</v>
      </c>
      <c r="I476" s="4">
        <v>2</v>
      </c>
      <c r="J476" s="4">
        <f t="shared" si="42"/>
        <v>3.7439999999999998</v>
      </c>
      <c r="K476" s="4">
        <f t="shared" si="42"/>
        <v>3.7439999999999998</v>
      </c>
      <c r="L476" s="4">
        <f t="shared" si="42"/>
        <v>2.88</v>
      </c>
      <c r="M476" s="5">
        <f t="shared" si="43"/>
        <v>3.0866333333333333</v>
      </c>
      <c r="N476" s="5">
        <f t="shared" si="44"/>
        <v>2.4</v>
      </c>
      <c r="O476" s="5">
        <f t="shared" si="45"/>
        <v>3.4559999999999995</v>
      </c>
      <c r="P476" s="5">
        <f t="shared" si="46"/>
        <v>0.16306910468120375</v>
      </c>
      <c r="Q476" s="6">
        <f t="shared" si="47"/>
        <v>0.3827458994164224</v>
      </c>
    </row>
    <row r="477" spans="1:17" x14ac:dyDescent="0.2">
      <c r="A477" s="4" t="s">
        <v>4940</v>
      </c>
      <c r="B477" s="4" t="s">
        <v>4941</v>
      </c>
      <c r="C477" s="4" t="s">
        <v>13</v>
      </c>
      <c r="D477" s="4">
        <v>1.39</v>
      </c>
      <c r="E477" s="4">
        <v>0.86</v>
      </c>
      <c r="F477" s="5">
        <v>1.3898999999999999</v>
      </c>
      <c r="G477" s="4">
        <v>0.86</v>
      </c>
      <c r="H477" s="4">
        <v>0.86</v>
      </c>
      <c r="I477" s="4">
        <v>1.1100000000000001</v>
      </c>
      <c r="J477" s="4">
        <f t="shared" si="42"/>
        <v>1.2383999999999999</v>
      </c>
      <c r="K477" s="4">
        <f t="shared" si="42"/>
        <v>1.2383999999999999</v>
      </c>
      <c r="L477" s="4">
        <f t="shared" si="42"/>
        <v>1.5984</v>
      </c>
      <c r="M477" s="5">
        <f t="shared" si="43"/>
        <v>1.2133</v>
      </c>
      <c r="N477" s="5">
        <f t="shared" si="44"/>
        <v>0.94333333333333336</v>
      </c>
      <c r="O477" s="5">
        <f t="shared" si="45"/>
        <v>1.3583999999999998</v>
      </c>
      <c r="P477" s="5">
        <f t="shared" si="46"/>
        <v>0.16297204932435835</v>
      </c>
      <c r="Q477" s="6">
        <f t="shared" si="47"/>
        <v>0.53413543067658553</v>
      </c>
    </row>
    <row r="478" spans="1:17" x14ac:dyDescent="0.2">
      <c r="A478" s="4" t="s">
        <v>4942</v>
      </c>
      <c r="B478" s="4" t="s">
        <v>4943</v>
      </c>
      <c r="C478" s="4" t="s">
        <v>4944</v>
      </c>
      <c r="D478" s="4">
        <v>0.86</v>
      </c>
      <c r="E478" s="4">
        <v>0.86</v>
      </c>
      <c r="F478" s="5">
        <v>1.3798999999999999</v>
      </c>
      <c r="G478" s="4">
        <v>1.1000000000000001</v>
      </c>
      <c r="H478" s="4">
        <v>0.86</v>
      </c>
      <c r="I478" s="4">
        <v>0.45</v>
      </c>
      <c r="J478" s="4">
        <f t="shared" si="42"/>
        <v>1.5840000000000001</v>
      </c>
      <c r="K478" s="4">
        <f t="shared" si="42"/>
        <v>1.2383999999999999</v>
      </c>
      <c r="L478" s="4">
        <f t="shared" si="42"/>
        <v>0.64800000000000002</v>
      </c>
      <c r="M478" s="5">
        <f t="shared" si="43"/>
        <v>1.0332999999999999</v>
      </c>
      <c r="N478" s="5">
        <f t="shared" si="44"/>
        <v>0.80333333333333334</v>
      </c>
      <c r="O478" s="5">
        <f t="shared" si="45"/>
        <v>1.1568000000000001</v>
      </c>
      <c r="P478" s="5">
        <f t="shared" si="46"/>
        <v>0.16288028192365586</v>
      </c>
      <c r="Q478" s="6">
        <f t="shared" si="47"/>
        <v>0.72211861159382962</v>
      </c>
    </row>
    <row r="479" spans="1:17" x14ac:dyDescent="0.2">
      <c r="A479" s="4" t="s">
        <v>4945</v>
      </c>
      <c r="B479" s="4" t="s">
        <v>4946</v>
      </c>
      <c r="C479" s="4" t="s">
        <v>4947</v>
      </c>
      <c r="D479" s="4">
        <v>0.18</v>
      </c>
      <c r="E479" s="4">
        <v>0.28000000000000003</v>
      </c>
      <c r="F479" s="5">
        <v>0.38990000000000002</v>
      </c>
      <c r="G479" s="4">
        <v>0.18</v>
      </c>
      <c r="H479" s="4">
        <v>0.39</v>
      </c>
      <c r="I479" s="4">
        <v>0.09</v>
      </c>
      <c r="J479" s="4">
        <f t="shared" si="42"/>
        <v>0.25919999999999999</v>
      </c>
      <c r="K479" s="4">
        <f t="shared" si="42"/>
        <v>0.56159999999999999</v>
      </c>
      <c r="L479" s="4">
        <f t="shared" si="42"/>
        <v>0.12959999999999999</v>
      </c>
      <c r="M479" s="5">
        <f t="shared" si="43"/>
        <v>0.28330000000000005</v>
      </c>
      <c r="N479" s="5">
        <f t="shared" si="44"/>
        <v>0.22</v>
      </c>
      <c r="O479" s="5">
        <f t="shared" si="45"/>
        <v>0.31679999999999997</v>
      </c>
      <c r="P479" s="5">
        <f t="shared" si="46"/>
        <v>0.1612417337015106</v>
      </c>
      <c r="Q479" s="6">
        <f t="shared" si="47"/>
        <v>0.82462443529991614</v>
      </c>
    </row>
    <row r="480" spans="1:17" x14ac:dyDescent="0.2">
      <c r="A480" s="4" t="s">
        <v>4948</v>
      </c>
      <c r="B480" s="4" t="s">
        <v>4949</v>
      </c>
      <c r="C480" s="4" t="s">
        <v>4950</v>
      </c>
      <c r="D480" s="4">
        <v>0.2</v>
      </c>
      <c r="E480" s="4">
        <v>0.09</v>
      </c>
      <c r="F480" s="5">
        <v>0.19990000000000002</v>
      </c>
      <c r="G480" s="4">
        <v>0.2</v>
      </c>
      <c r="H480" s="4">
        <v>0.09</v>
      </c>
      <c r="I480" s="4">
        <v>0.09</v>
      </c>
      <c r="J480" s="4">
        <f t="shared" si="42"/>
        <v>0.28799999999999998</v>
      </c>
      <c r="K480" s="4">
        <f t="shared" si="42"/>
        <v>0.12959999999999999</v>
      </c>
      <c r="L480" s="4">
        <f t="shared" si="42"/>
        <v>0.12959999999999999</v>
      </c>
      <c r="M480" s="5">
        <f t="shared" si="43"/>
        <v>0.16330000000000003</v>
      </c>
      <c r="N480" s="5">
        <f t="shared" si="44"/>
        <v>0.12666666666666668</v>
      </c>
      <c r="O480" s="5">
        <f t="shared" si="45"/>
        <v>0.18239999999999998</v>
      </c>
      <c r="P480" s="5">
        <f t="shared" si="46"/>
        <v>0.15958093860304626</v>
      </c>
      <c r="Q480" s="6">
        <f t="shared" si="47"/>
        <v>0.78113135015862056</v>
      </c>
    </row>
    <row r="481" spans="1:17" x14ac:dyDescent="0.2">
      <c r="A481" s="4" t="s">
        <v>4951</v>
      </c>
      <c r="B481" s="4" t="s">
        <v>4952</v>
      </c>
      <c r="C481" s="4" t="s">
        <v>4953</v>
      </c>
      <c r="D481" s="4">
        <v>1.66</v>
      </c>
      <c r="E481" s="4">
        <v>3.33</v>
      </c>
      <c r="F481" s="5">
        <v>2.3898999999999999</v>
      </c>
      <c r="G481" s="4">
        <v>1.66</v>
      </c>
      <c r="H481" s="4">
        <v>1.66</v>
      </c>
      <c r="I481" s="4">
        <v>2.39</v>
      </c>
      <c r="J481" s="4">
        <f t="shared" si="42"/>
        <v>2.3903999999999996</v>
      </c>
      <c r="K481" s="4">
        <f t="shared" si="42"/>
        <v>2.3903999999999996</v>
      </c>
      <c r="L481" s="4">
        <f t="shared" si="42"/>
        <v>3.4416000000000002</v>
      </c>
      <c r="M481" s="5">
        <f t="shared" si="43"/>
        <v>2.4599666666666669</v>
      </c>
      <c r="N481" s="5">
        <f t="shared" si="44"/>
        <v>1.9033333333333333</v>
      </c>
      <c r="O481" s="5">
        <f t="shared" si="45"/>
        <v>2.7408000000000001</v>
      </c>
      <c r="P481" s="5">
        <f t="shared" si="46"/>
        <v>0.1559582898157707</v>
      </c>
      <c r="Q481" s="6">
        <f t="shared" si="47"/>
        <v>0.66256995437643074</v>
      </c>
    </row>
    <row r="482" spans="1:17" x14ac:dyDescent="0.2">
      <c r="A482" s="4" t="s">
        <v>4954</v>
      </c>
      <c r="B482" s="4" t="s">
        <v>4955</v>
      </c>
      <c r="C482" s="4" t="s">
        <v>1191</v>
      </c>
      <c r="D482" s="4">
        <v>1.82</v>
      </c>
      <c r="E482" s="4">
        <v>1.51</v>
      </c>
      <c r="F482" s="5">
        <v>1.2399</v>
      </c>
      <c r="G482" s="4">
        <v>1.51</v>
      </c>
      <c r="H482" s="4">
        <v>0.78</v>
      </c>
      <c r="I482" s="4">
        <v>1.24</v>
      </c>
      <c r="J482" s="4">
        <f t="shared" si="42"/>
        <v>2.1743999999999999</v>
      </c>
      <c r="K482" s="4">
        <f t="shared" si="42"/>
        <v>1.1232</v>
      </c>
      <c r="L482" s="4">
        <f t="shared" si="42"/>
        <v>1.7855999999999999</v>
      </c>
      <c r="M482" s="5">
        <f t="shared" si="43"/>
        <v>1.5233000000000001</v>
      </c>
      <c r="N482" s="5">
        <f t="shared" si="44"/>
        <v>1.1766666666666667</v>
      </c>
      <c r="O482" s="5">
        <f t="shared" si="45"/>
        <v>1.6943999999999999</v>
      </c>
      <c r="P482" s="5">
        <f t="shared" si="46"/>
        <v>0.15357439904537037</v>
      </c>
      <c r="Q482" s="6">
        <f t="shared" si="47"/>
        <v>0.65021339021735369</v>
      </c>
    </row>
    <row r="483" spans="1:17" x14ac:dyDescent="0.2">
      <c r="A483" s="4" t="s">
        <v>4956</v>
      </c>
      <c r="B483" s="4" t="s">
        <v>4957</v>
      </c>
      <c r="C483" s="4" t="s">
        <v>4958</v>
      </c>
      <c r="D483" s="4">
        <v>0.3</v>
      </c>
      <c r="E483" s="4">
        <v>0.09</v>
      </c>
      <c r="F483" s="5">
        <v>8.9899999999999994E-2</v>
      </c>
      <c r="G483" s="4">
        <v>0.09</v>
      </c>
      <c r="H483" s="4">
        <v>0.19</v>
      </c>
      <c r="I483" s="4">
        <v>0.09</v>
      </c>
      <c r="J483" s="4">
        <f t="shared" si="42"/>
        <v>0.12959999999999999</v>
      </c>
      <c r="K483" s="4">
        <f t="shared" si="42"/>
        <v>0.27360000000000001</v>
      </c>
      <c r="L483" s="4">
        <f t="shared" si="42"/>
        <v>0.12959999999999999</v>
      </c>
      <c r="M483" s="5">
        <f t="shared" si="43"/>
        <v>0.15996666666666667</v>
      </c>
      <c r="N483" s="5">
        <f t="shared" si="44"/>
        <v>0.12333333333333334</v>
      </c>
      <c r="O483" s="5">
        <f t="shared" si="45"/>
        <v>0.17759999999999998</v>
      </c>
      <c r="P483" s="5">
        <f t="shared" si="46"/>
        <v>0.15086026935506805</v>
      </c>
      <c r="Q483" s="6">
        <f t="shared" si="47"/>
        <v>0.84559511445569213</v>
      </c>
    </row>
    <row r="484" spans="1:17" x14ac:dyDescent="0.2">
      <c r="A484" s="4" t="s">
        <v>4959</v>
      </c>
      <c r="B484" s="4" t="s">
        <v>4960</v>
      </c>
      <c r="C484" s="4" t="s">
        <v>41</v>
      </c>
      <c r="D484" s="4">
        <v>3.36</v>
      </c>
      <c r="E484" s="4">
        <v>4.7300000000000004</v>
      </c>
      <c r="F484" s="5">
        <v>4.7299000000000007</v>
      </c>
      <c r="G484" s="4">
        <v>2.3199999999999998</v>
      </c>
      <c r="H484" s="4">
        <v>4.43</v>
      </c>
      <c r="I484" s="4">
        <v>3.13</v>
      </c>
      <c r="J484" s="4">
        <f t="shared" si="42"/>
        <v>3.3407999999999998</v>
      </c>
      <c r="K484" s="4">
        <f t="shared" si="42"/>
        <v>6.3791999999999991</v>
      </c>
      <c r="L484" s="4">
        <f t="shared" si="42"/>
        <v>4.5072000000000001</v>
      </c>
      <c r="M484" s="5">
        <f t="shared" si="43"/>
        <v>4.2732999999999999</v>
      </c>
      <c r="N484" s="5">
        <f t="shared" si="44"/>
        <v>3.293333333333333</v>
      </c>
      <c r="O484" s="5">
        <f t="shared" si="45"/>
        <v>4.7423999999999999</v>
      </c>
      <c r="P484" s="5">
        <f t="shared" si="46"/>
        <v>0.1502667501488727</v>
      </c>
      <c r="Q484" s="6">
        <f t="shared" si="47"/>
        <v>0.66213725259508638</v>
      </c>
    </row>
    <row r="485" spans="1:17" x14ac:dyDescent="0.2">
      <c r="A485" s="4" t="s">
        <v>4961</v>
      </c>
      <c r="B485" s="4" t="s">
        <v>4962</v>
      </c>
      <c r="C485" s="4" t="s">
        <v>4963</v>
      </c>
      <c r="D485" s="4">
        <v>0.26</v>
      </c>
      <c r="E485" s="4">
        <v>0.26</v>
      </c>
      <c r="F485" s="5">
        <v>0.25990000000000002</v>
      </c>
      <c r="G485" s="4">
        <v>0.26</v>
      </c>
      <c r="H485" s="4">
        <v>0.26</v>
      </c>
      <c r="I485" s="4">
        <v>0.08</v>
      </c>
      <c r="J485" s="4">
        <f t="shared" si="42"/>
        <v>0.37440000000000001</v>
      </c>
      <c r="K485" s="4">
        <f t="shared" si="42"/>
        <v>0.37440000000000001</v>
      </c>
      <c r="L485" s="4">
        <f t="shared" si="42"/>
        <v>0.1152</v>
      </c>
      <c r="M485" s="5">
        <f t="shared" si="43"/>
        <v>0.25996666666666668</v>
      </c>
      <c r="N485" s="5">
        <f t="shared" si="44"/>
        <v>0.19999999999999998</v>
      </c>
      <c r="O485" s="5">
        <f t="shared" si="45"/>
        <v>0.28799999999999998</v>
      </c>
      <c r="P485" s="5">
        <f t="shared" si="46"/>
        <v>0.14774216117401739</v>
      </c>
      <c r="Q485" s="6">
        <f t="shared" si="47"/>
        <v>0.76184873891576999</v>
      </c>
    </row>
    <row r="486" spans="1:17" x14ac:dyDescent="0.2">
      <c r="A486" s="4" t="s">
        <v>4964</v>
      </c>
      <c r="B486" s="4" t="s">
        <v>4965</v>
      </c>
      <c r="C486" s="4" t="s">
        <v>4966</v>
      </c>
      <c r="D486" s="4">
        <v>0.88</v>
      </c>
      <c r="E486" s="4">
        <v>0.88</v>
      </c>
      <c r="F486" s="5">
        <v>0.87990000000000002</v>
      </c>
      <c r="G486" s="4">
        <v>0.72</v>
      </c>
      <c r="H486" s="4">
        <v>0.88</v>
      </c>
      <c r="I486" s="4">
        <v>0.43</v>
      </c>
      <c r="J486" s="4">
        <f t="shared" si="42"/>
        <v>1.0367999999999999</v>
      </c>
      <c r="K486" s="4">
        <f t="shared" si="42"/>
        <v>1.2671999999999999</v>
      </c>
      <c r="L486" s="4">
        <f t="shared" si="42"/>
        <v>0.61919999999999997</v>
      </c>
      <c r="M486" s="5">
        <f t="shared" si="43"/>
        <v>0.87996666666666667</v>
      </c>
      <c r="N486" s="5">
        <f t="shared" si="44"/>
        <v>0.67666666666666675</v>
      </c>
      <c r="O486" s="5">
        <f t="shared" si="45"/>
        <v>0.97439999999999982</v>
      </c>
      <c r="P486" s="5">
        <f t="shared" si="46"/>
        <v>0.14706525806875512</v>
      </c>
      <c r="Q486" s="6">
        <f t="shared" si="47"/>
        <v>0.64465433574787245</v>
      </c>
    </row>
    <row r="487" spans="1:17" x14ac:dyDescent="0.2">
      <c r="A487" s="4" t="s">
        <v>4967</v>
      </c>
      <c r="B487" s="4" t="s">
        <v>4968</v>
      </c>
      <c r="C487" s="4" t="s">
        <v>2455</v>
      </c>
      <c r="D487" s="4">
        <v>0.55000000000000004</v>
      </c>
      <c r="E487" s="4">
        <v>0.24</v>
      </c>
      <c r="F487" s="5">
        <v>0.54990000000000006</v>
      </c>
      <c r="G487" s="4">
        <v>0.55000000000000004</v>
      </c>
      <c r="H487" s="4">
        <v>0.24</v>
      </c>
      <c r="I487" s="4">
        <v>0.24</v>
      </c>
      <c r="J487" s="4">
        <f t="shared" si="42"/>
        <v>0.79200000000000004</v>
      </c>
      <c r="K487" s="4">
        <f t="shared" si="42"/>
        <v>0.34559999999999996</v>
      </c>
      <c r="L487" s="4">
        <f t="shared" si="42"/>
        <v>0.34559999999999996</v>
      </c>
      <c r="M487" s="5">
        <f t="shared" si="43"/>
        <v>0.44663333333333338</v>
      </c>
      <c r="N487" s="5">
        <f t="shared" si="44"/>
        <v>0.34333333333333332</v>
      </c>
      <c r="O487" s="5">
        <f t="shared" si="45"/>
        <v>0.49439999999999995</v>
      </c>
      <c r="P487" s="5">
        <f t="shared" si="46"/>
        <v>0.14658781621956105</v>
      </c>
      <c r="Q487" s="6">
        <f t="shared" si="47"/>
        <v>0.80505039545186796</v>
      </c>
    </row>
    <row r="488" spans="1:17" x14ac:dyDescent="0.2">
      <c r="A488" s="4" t="s">
        <v>4969</v>
      </c>
      <c r="B488" s="4" t="s">
        <v>4970</v>
      </c>
      <c r="C488" s="4" t="s">
        <v>4971</v>
      </c>
      <c r="D488" s="4">
        <v>0.69</v>
      </c>
      <c r="E488" s="4">
        <v>0.3</v>
      </c>
      <c r="F488" s="5">
        <v>0.68989999999999996</v>
      </c>
      <c r="G488" s="4">
        <v>0.3</v>
      </c>
      <c r="H488" s="4">
        <v>0.3</v>
      </c>
      <c r="I488" s="4">
        <v>0.69</v>
      </c>
      <c r="J488" s="4">
        <f t="shared" si="42"/>
        <v>0.432</v>
      </c>
      <c r="K488" s="4">
        <f t="shared" si="42"/>
        <v>0.432</v>
      </c>
      <c r="L488" s="4">
        <f t="shared" si="42"/>
        <v>0.99359999999999993</v>
      </c>
      <c r="M488" s="5">
        <f t="shared" si="43"/>
        <v>0.55996666666666661</v>
      </c>
      <c r="N488" s="5">
        <f t="shared" si="44"/>
        <v>0.43</v>
      </c>
      <c r="O488" s="5">
        <f t="shared" si="45"/>
        <v>0.61919999999999997</v>
      </c>
      <c r="P488" s="5">
        <f t="shared" si="46"/>
        <v>0.14506452157279254</v>
      </c>
      <c r="Q488" s="6">
        <f t="shared" si="47"/>
        <v>0.80776558267445342</v>
      </c>
    </row>
    <row r="489" spans="1:17" x14ac:dyDescent="0.2">
      <c r="A489" s="4" t="s">
        <v>4972</v>
      </c>
      <c r="B489" s="4" t="s">
        <v>4973</v>
      </c>
      <c r="C489" s="4" t="s">
        <v>695</v>
      </c>
      <c r="D489" s="4">
        <v>3.8</v>
      </c>
      <c r="E489" s="4">
        <v>1.85</v>
      </c>
      <c r="F489" s="5">
        <v>1.8499000000000001</v>
      </c>
      <c r="G489" s="4">
        <v>1.85</v>
      </c>
      <c r="H489" s="4">
        <v>1.19</v>
      </c>
      <c r="I489" s="4">
        <v>2.7</v>
      </c>
      <c r="J489" s="4">
        <f t="shared" si="42"/>
        <v>2.6640000000000001</v>
      </c>
      <c r="K489" s="4">
        <f t="shared" si="42"/>
        <v>1.7135999999999998</v>
      </c>
      <c r="L489" s="4">
        <f t="shared" si="42"/>
        <v>3.8879999999999999</v>
      </c>
      <c r="M489" s="5">
        <f t="shared" si="43"/>
        <v>2.4999666666666669</v>
      </c>
      <c r="N489" s="5">
        <f t="shared" si="44"/>
        <v>1.9133333333333333</v>
      </c>
      <c r="O489" s="5">
        <f t="shared" si="45"/>
        <v>2.7551999999999999</v>
      </c>
      <c r="P489" s="5">
        <f t="shared" si="46"/>
        <v>0.14024818902215125</v>
      </c>
      <c r="Q489" s="6">
        <f t="shared" si="47"/>
        <v>0.79186201736835582</v>
      </c>
    </row>
    <row r="490" spans="1:17" x14ac:dyDescent="0.2">
      <c r="A490" s="4" t="s">
        <v>4974</v>
      </c>
      <c r="B490" s="4" t="s">
        <v>4975</v>
      </c>
      <c r="C490" s="4" t="s">
        <v>4976</v>
      </c>
      <c r="D490" s="4">
        <v>0.34</v>
      </c>
      <c r="E490" s="4">
        <v>0.34</v>
      </c>
      <c r="F490" s="5">
        <v>0.33990000000000004</v>
      </c>
      <c r="G490" s="4">
        <v>0.34</v>
      </c>
      <c r="H490" s="4">
        <v>0.34</v>
      </c>
      <c r="I490" s="4">
        <v>0.1</v>
      </c>
      <c r="J490" s="4">
        <f t="shared" si="42"/>
        <v>0.48960000000000004</v>
      </c>
      <c r="K490" s="4">
        <f t="shared" si="42"/>
        <v>0.48960000000000004</v>
      </c>
      <c r="L490" s="4">
        <f t="shared" si="42"/>
        <v>0.14399999999999999</v>
      </c>
      <c r="M490" s="5">
        <f t="shared" si="43"/>
        <v>0.33996666666666669</v>
      </c>
      <c r="N490" s="5">
        <f t="shared" si="44"/>
        <v>0.26</v>
      </c>
      <c r="O490" s="5">
        <f t="shared" si="45"/>
        <v>0.37440000000000001</v>
      </c>
      <c r="P490" s="5">
        <f t="shared" si="46"/>
        <v>0.13918713618244383</v>
      </c>
      <c r="Q490" s="6">
        <f t="shared" si="47"/>
        <v>0.77990162701579036</v>
      </c>
    </row>
    <row r="491" spans="1:17" x14ac:dyDescent="0.2">
      <c r="A491" s="4" t="s">
        <v>4977</v>
      </c>
      <c r="B491" s="4" t="s">
        <v>4978</v>
      </c>
      <c r="C491" s="4" t="s">
        <v>4979</v>
      </c>
      <c r="D491" s="4">
        <v>0.48</v>
      </c>
      <c r="E491" s="4">
        <v>0.48</v>
      </c>
      <c r="F491" s="5">
        <v>0.47989999999999999</v>
      </c>
      <c r="G491" s="4">
        <v>0.48</v>
      </c>
      <c r="H491" s="4">
        <v>0.48</v>
      </c>
      <c r="I491" s="4">
        <v>0.14000000000000001</v>
      </c>
      <c r="J491" s="4">
        <f t="shared" si="42"/>
        <v>0.69119999999999993</v>
      </c>
      <c r="K491" s="4">
        <f t="shared" si="42"/>
        <v>0.69119999999999993</v>
      </c>
      <c r="L491" s="4">
        <f t="shared" si="42"/>
        <v>0.2016</v>
      </c>
      <c r="M491" s="5">
        <f t="shared" si="43"/>
        <v>0.47996666666666665</v>
      </c>
      <c r="N491" s="5">
        <f t="shared" si="44"/>
        <v>0.3666666666666667</v>
      </c>
      <c r="O491" s="5">
        <f t="shared" si="45"/>
        <v>0.52799999999999991</v>
      </c>
      <c r="P491" s="5">
        <f t="shared" si="46"/>
        <v>0.13760371438443364</v>
      </c>
      <c r="Q491" s="6">
        <f t="shared" si="47"/>
        <v>0.78315376110449697</v>
      </c>
    </row>
    <row r="492" spans="1:17" x14ac:dyDescent="0.2">
      <c r="A492" s="4" t="s">
        <v>4980</v>
      </c>
      <c r="B492" s="4" t="s">
        <v>4981</v>
      </c>
      <c r="C492" s="4" t="s">
        <v>2455</v>
      </c>
      <c r="D492" s="4">
        <v>0.32</v>
      </c>
      <c r="E492" s="4">
        <v>2.0499999999999998</v>
      </c>
      <c r="F492" s="5">
        <v>0.74990000000000001</v>
      </c>
      <c r="G492" s="4">
        <v>0.75</v>
      </c>
      <c r="H492" s="4">
        <v>1.31</v>
      </c>
      <c r="I492" s="4">
        <v>0.32</v>
      </c>
      <c r="J492" s="4">
        <f t="shared" si="42"/>
        <v>1.08</v>
      </c>
      <c r="K492" s="4">
        <f t="shared" si="42"/>
        <v>1.8864000000000001</v>
      </c>
      <c r="L492" s="4">
        <f t="shared" si="42"/>
        <v>0.46079999999999999</v>
      </c>
      <c r="M492" s="5">
        <f t="shared" si="43"/>
        <v>1.0399666666666665</v>
      </c>
      <c r="N492" s="5">
        <f t="shared" si="44"/>
        <v>0.79333333333333333</v>
      </c>
      <c r="O492" s="5">
        <f t="shared" si="45"/>
        <v>1.1424000000000001</v>
      </c>
      <c r="P492" s="5">
        <f t="shared" si="46"/>
        <v>0.13553059707999773</v>
      </c>
      <c r="Q492" s="6">
        <f t="shared" si="47"/>
        <v>0.88485448427742341</v>
      </c>
    </row>
    <row r="493" spans="1:17" x14ac:dyDescent="0.2">
      <c r="A493" s="4" t="s">
        <v>4982</v>
      </c>
      <c r="B493" s="4" t="s">
        <v>4983</v>
      </c>
      <c r="C493" s="4" t="s">
        <v>2455</v>
      </c>
      <c r="D493" s="4">
        <v>0.38</v>
      </c>
      <c r="E493" s="4">
        <v>0.9</v>
      </c>
      <c r="F493" s="5">
        <v>0.89990000000000003</v>
      </c>
      <c r="G493" s="4">
        <v>0.38</v>
      </c>
      <c r="H493" s="4">
        <v>0.9</v>
      </c>
      <c r="I493" s="4">
        <v>0.38</v>
      </c>
      <c r="J493" s="4">
        <f t="shared" si="42"/>
        <v>0.54720000000000002</v>
      </c>
      <c r="K493" s="4">
        <f t="shared" si="42"/>
        <v>1.296</v>
      </c>
      <c r="L493" s="4">
        <f t="shared" si="42"/>
        <v>0.54720000000000002</v>
      </c>
      <c r="M493" s="5">
        <f t="shared" si="43"/>
        <v>0.72663333333333335</v>
      </c>
      <c r="N493" s="5">
        <f t="shared" si="44"/>
        <v>0.55333333333333334</v>
      </c>
      <c r="O493" s="5">
        <f t="shared" si="45"/>
        <v>0.79680000000000006</v>
      </c>
      <c r="P493" s="5">
        <f t="shared" si="46"/>
        <v>0.1329900984270925</v>
      </c>
      <c r="Q493" s="6">
        <f t="shared" si="47"/>
        <v>0.82871627378501289</v>
      </c>
    </row>
    <row r="494" spans="1:17" x14ac:dyDescent="0.2">
      <c r="A494" s="4" t="s">
        <v>4984</v>
      </c>
      <c r="B494" s="4" t="s">
        <v>4985</v>
      </c>
      <c r="C494" s="4" t="s">
        <v>2139</v>
      </c>
      <c r="D494" s="4">
        <v>1.32</v>
      </c>
      <c r="E494" s="4">
        <v>1.75</v>
      </c>
      <c r="F494" s="5">
        <v>1.7499</v>
      </c>
      <c r="G494" s="4">
        <v>1.75</v>
      </c>
      <c r="H494" s="4">
        <v>0.96</v>
      </c>
      <c r="I494" s="4">
        <v>0.96</v>
      </c>
      <c r="J494" s="4">
        <f t="shared" si="42"/>
        <v>2.52</v>
      </c>
      <c r="K494" s="4">
        <f t="shared" si="42"/>
        <v>1.3823999999999999</v>
      </c>
      <c r="L494" s="4">
        <f t="shared" si="42"/>
        <v>1.3823999999999999</v>
      </c>
      <c r="M494" s="5">
        <f t="shared" si="43"/>
        <v>1.6066333333333336</v>
      </c>
      <c r="N494" s="5">
        <f t="shared" si="44"/>
        <v>1.2233333333333334</v>
      </c>
      <c r="O494" s="5">
        <f t="shared" si="45"/>
        <v>1.7615999999999998</v>
      </c>
      <c r="P494" s="5">
        <f t="shared" si="46"/>
        <v>0.13284566002371836</v>
      </c>
      <c r="Q494" s="6">
        <f t="shared" si="47"/>
        <v>0.72169963922156743</v>
      </c>
    </row>
    <row r="495" spans="1:17" x14ac:dyDescent="0.2">
      <c r="A495" s="4" t="s">
        <v>4986</v>
      </c>
      <c r="B495" s="4" t="s">
        <v>4987</v>
      </c>
      <c r="C495" s="4" t="s">
        <v>2455</v>
      </c>
      <c r="D495" s="4">
        <v>0.76</v>
      </c>
      <c r="E495" s="4">
        <v>0.32</v>
      </c>
      <c r="F495" s="5">
        <v>0.75990000000000002</v>
      </c>
      <c r="G495" s="4">
        <v>0.32</v>
      </c>
      <c r="H495" s="4">
        <v>0.76</v>
      </c>
      <c r="I495" s="4">
        <v>0.32</v>
      </c>
      <c r="J495" s="4">
        <f t="shared" si="42"/>
        <v>0.46079999999999999</v>
      </c>
      <c r="K495" s="4">
        <f t="shared" si="42"/>
        <v>1.0944</v>
      </c>
      <c r="L495" s="4">
        <f t="shared" si="42"/>
        <v>0.46079999999999999</v>
      </c>
      <c r="M495" s="5">
        <f t="shared" si="43"/>
        <v>0.61330000000000007</v>
      </c>
      <c r="N495" s="5">
        <f t="shared" si="44"/>
        <v>0.46666666666666673</v>
      </c>
      <c r="O495" s="5">
        <f t="shared" si="45"/>
        <v>0.67200000000000004</v>
      </c>
      <c r="P495" s="5">
        <f t="shared" si="46"/>
        <v>0.13186828202543135</v>
      </c>
      <c r="Q495" s="6">
        <f t="shared" si="47"/>
        <v>0.83061177785854179</v>
      </c>
    </row>
    <row r="496" spans="1:17" x14ac:dyDescent="0.2">
      <c r="A496" s="4" t="s">
        <v>4988</v>
      </c>
      <c r="B496" s="4" t="s">
        <v>4989</v>
      </c>
      <c r="C496" s="4" t="s">
        <v>1730</v>
      </c>
      <c r="D496" s="4">
        <v>0.36</v>
      </c>
      <c r="E496" s="4">
        <v>0.36</v>
      </c>
      <c r="F496" s="5">
        <v>0.3599</v>
      </c>
      <c r="G496" s="4">
        <v>0.23</v>
      </c>
      <c r="H496" s="4">
        <v>0.36</v>
      </c>
      <c r="I496" s="4">
        <v>0.23</v>
      </c>
      <c r="J496" s="4">
        <f t="shared" si="42"/>
        <v>0.33119999999999999</v>
      </c>
      <c r="K496" s="4">
        <f t="shared" si="42"/>
        <v>0.51839999999999997</v>
      </c>
      <c r="L496" s="4">
        <f t="shared" si="42"/>
        <v>0.33119999999999999</v>
      </c>
      <c r="M496" s="5">
        <f t="shared" si="43"/>
        <v>0.3599666666666666</v>
      </c>
      <c r="N496" s="5">
        <f t="shared" si="44"/>
        <v>0.27333333333333332</v>
      </c>
      <c r="O496" s="5">
        <f t="shared" si="45"/>
        <v>0.39359999999999995</v>
      </c>
      <c r="P496" s="5">
        <f t="shared" si="46"/>
        <v>0.12886690318113339</v>
      </c>
      <c r="Q496" s="6">
        <f t="shared" si="47"/>
        <v>0.61848886616940246</v>
      </c>
    </row>
    <row r="497" spans="1:17" x14ac:dyDescent="0.2">
      <c r="A497" s="4" t="s">
        <v>4990</v>
      </c>
      <c r="B497" s="4" t="s">
        <v>4991</v>
      </c>
      <c r="C497" s="4" t="s">
        <v>2455</v>
      </c>
      <c r="D497" s="4">
        <v>1.42</v>
      </c>
      <c r="E497" s="4">
        <v>1.42</v>
      </c>
      <c r="F497" s="5">
        <v>1.0899000000000001</v>
      </c>
      <c r="G497" s="4">
        <v>1.0900000000000001</v>
      </c>
      <c r="H497" s="4">
        <v>0.8</v>
      </c>
      <c r="I497" s="4">
        <v>1.0900000000000001</v>
      </c>
      <c r="J497" s="4">
        <f t="shared" si="42"/>
        <v>1.5696000000000001</v>
      </c>
      <c r="K497" s="4">
        <f t="shared" si="42"/>
        <v>1.1519999999999999</v>
      </c>
      <c r="L497" s="4">
        <f t="shared" si="42"/>
        <v>1.5696000000000001</v>
      </c>
      <c r="M497" s="5">
        <f t="shared" si="43"/>
        <v>1.3099666666666667</v>
      </c>
      <c r="N497" s="5">
        <f t="shared" si="44"/>
        <v>0.99333333333333351</v>
      </c>
      <c r="O497" s="5">
        <f t="shared" si="45"/>
        <v>1.4303999999999999</v>
      </c>
      <c r="P497" s="5">
        <f t="shared" si="46"/>
        <v>0.12688854013567435</v>
      </c>
      <c r="Q497" s="6">
        <f t="shared" si="47"/>
        <v>0.53454448335443161</v>
      </c>
    </row>
    <row r="498" spans="1:17" x14ac:dyDescent="0.2">
      <c r="A498" s="4" t="s">
        <v>4992</v>
      </c>
      <c r="B498" s="4" t="s">
        <v>4993</v>
      </c>
      <c r="C498" s="4" t="s">
        <v>4994</v>
      </c>
      <c r="D498" s="4">
        <v>0.3</v>
      </c>
      <c r="E498" s="4">
        <v>0.22</v>
      </c>
      <c r="F498" s="5">
        <v>0.13990000000000002</v>
      </c>
      <c r="G498" s="4">
        <v>0.14000000000000001</v>
      </c>
      <c r="H498" s="4">
        <v>0.14000000000000001</v>
      </c>
      <c r="I498" s="4">
        <v>0.22</v>
      </c>
      <c r="J498" s="4">
        <f t="shared" si="42"/>
        <v>0.2016</v>
      </c>
      <c r="K498" s="4">
        <f t="shared" si="42"/>
        <v>0.2016</v>
      </c>
      <c r="L498" s="4">
        <f t="shared" si="42"/>
        <v>0.31679999999999997</v>
      </c>
      <c r="M498" s="5">
        <f t="shared" si="43"/>
        <v>0.21996666666666667</v>
      </c>
      <c r="N498" s="5">
        <f t="shared" si="44"/>
        <v>0.16666666666666666</v>
      </c>
      <c r="O498" s="5">
        <f t="shared" si="45"/>
        <v>0.24</v>
      </c>
      <c r="P498" s="5">
        <f t="shared" si="46"/>
        <v>0.12574948880310249</v>
      </c>
      <c r="Q498" s="6">
        <f t="shared" si="47"/>
        <v>0.75557629172387419</v>
      </c>
    </row>
    <row r="499" spans="1:17" x14ac:dyDescent="0.2">
      <c r="A499" s="4" t="s">
        <v>4995</v>
      </c>
      <c r="B499" s="4" t="s">
        <v>4996</v>
      </c>
      <c r="C499" s="4" t="s">
        <v>4997</v>
      </c>
      <c r="D499" s="4">
        <v>0.31</v>
      </c>
      <c r="E499" s="4">
        <v>0.4</v>
      </c>
      <c r="F499" s="5">
        <v>0.39990000000000003</v>
      </c>
      <c r="G499" s="4">
        <v>0.31</v>
      </c>
      <c r="H499" s="4">
        <v>0.31</v>
      </c>
      <c r="I499" s="4">
        <v>0.22</v>
      </c>
      <c r="J499" s="4">
        <f t="shared" si="42"/>
        <v>0.44639999999999996</v>
      </c>
      <c r="K499" s="4">
        <f t="shared" si="42"/>
        <v>0.44639999999999996</v>
      </c>
      <c r="L499" s="4">
        <f t="shared" si="42"/>
        <v>0.31679999999999997</v>
      </c>
      <c r="M499" s="5">
        <f t="shared" si="43"/>
        <v>0.36996666666666672</v>
      </c>
      <c r="N499" s="5">
        <f t="shared" si="44"/>
        <v>0.27999999999999997</v>
      </c>
      <c r="O499" s="5">
        <f t="shared" si="45"/>
        <v>0.4032</v>
      </c>
      <c r="P499" s="5">
        <f t="shared" si="46"/>
        <v>0.12410034647741806</v>
      </c>
      <c r="Q499" s="6">
        <f t="shared" si="47"/>
        <v>0.5617156281364839</v>
      </c>
    </row>
    <row r="500" spans="1:17" x14ac:dyDescent="0.2">
      <c r="A500" s="4" t="s">
        <v>4998</v>
      </c>
      <c r="B500" s="4" t="s">
        <v>4999</v>
      </c>
      <c r="C500" s="4" t="s">
        <v>5000</v>
      </c>
      <c r="D500" s="4">
        <v>3.23</v>
      </c>
      <c r="E500" s="4">
        <v>2.17</v>
      </c>
      <c r="F500" s="5">
        <v>2.1698999999999997</v>
      </c>
      <c r="G500" s="4">
        <v>2.17</v>
      </c>
      <c r="H500" s="4">
        <v>1.38</v>
      </c>
      <c r="I500" s="4">
        <v>2.17</v>
      </c>
      <c r="J500" s="4">
        <f t="shared" si="42"/>
        <v>3.1247999999999996</v>
      </c>
      <c r="K500" s="4">
        <f t="shared" si="42"/>
        <v>1.9871999999999999</v>
      </c>
      <c r="L500" s="4">
        <f t="shared" si="42"/>
        <v>3.1247999999999996</v>
      </c>
      <c r="M500" s="5">
        <f t="shared" si="43"/>
        <v>2.5233000000000003</v>
      </c>
      <c r="N500" s="5">
        <f t="shared" si="44"/>
        <v>1.9066666666666665</v>
      </c>
      <c r="O500" s="5">
        <f t="shared" si="45"/>
        <v>2.7455999999999996</v>
      </c>
      <c r="P500" s="5">
        <f t="shared" si="46"/>
        <v>0.12180971664478946</v>
      </c>
      <c r="Q500" s="6">
        <f t="shared" si="47"/>
        <v>0.69009155401854572</v>
      </c>
    </row>
    <row r="501" spans="1:17" x14ac:dyDescent="0.2">
      <c r="A501" s="4" t="s">
        <v>5001</v>
      </c>
      <c r="B501" s="4" t="s">
        <v>5002</v>
      </c>
      <c r="C501" s="4" t="s">
        <v>4337</v>
      </c>
      <c r="D501" s="4">
        <v>3.65</v>
      </c>
      <c r="E501" s="4">
        <v>3.65</v>
      </c>
      <c r="F501" s="5">
        <v>2.4198999999999997</v>
      </c>
      <c r="G501" s="4">
        <v>1.93</v>
      </c>
      <c r="H501" s="4">
        <v>2.42</v>
      </c>
      <c r="I501" s="4">
        <v>2.99</v>
      </c>
      <c r="J501" s="4">
        <f t="shared" si="42"/>
        <v>2.7791999999999999</v>
      </c>
      <c r="K501" s="4">
        <f t="shared" si="42"/>
        <v>3.4847999999999999</v>
      </c>
      <c r="L501" s="4">
        <f t="shared" si="42"/>
        <v>4.3056000000000001</v>
      </c>
      <c r="M501" s="5">
        <f t="shared" si="43"/>
        <v>3.2399666666666662</v>
      </c>
      <c r="N501" s="5">
        <f t="shared" si="44"/>
        <v>2.4466666666666668</v>
      </c>
      <c r="O501" s="5">
        <f t="shared" si="45"/>
        <v>3.5231999999999997</v>
      </c>
      <c r="P501" s="5">
        <f t="shared" si="46"/>
        <v>0.1209074035229435</v>
      </c>
      <c r="Q501" s="6">
        <f t="shared" si="47"/>
        <v>0.66262112351785996</v>
      </c>
    </row>
    <row r="502" spans="1:17" x14ac:dyDescent="0.2">
      <c r="A502" s="4" t="s">
        <v>5003</v>
      </c>
      <c r="B502" s="4" t="s">
        <v>5004</v>
      </c>
      <c r="C502" s="4" t="s">
        <v>5005</v>
      </c>
      <c r="D502" s="4">
        <v>0.6</v>
      </c>
      <c r="E502" s="4">
        <v>0.88</v>
      </c>
      <c r="F502" s="5">
        <v>0.59989999999999999</v>
      </c>
      <c r="G502" s="4">
        <v>0.6</v>
      </c>
      <c r="H502" s="4">
        <v>0.6</v>
      </c>
      <c r="I502" s="4">
        <v>0.37</v>
      </c>
      <c r="J502" s="4">
        <f t="shared" si="42"/>
        <v>0.86399999999999999</v>
      </c>
      <c r="K502" s="4">
        <f t="shared" si="42"/>
        <v>0.86399999999999999</v>
      </c>
      <c r="L502" s="4">
        <f t="shared" si="42"/>
        <v>0.53279999999999994</v>
      </c>
      <c r="M502" s="5">
        <f t="shared" si="43"/>
        <v>0.69329999999999992</v>
      </c>
      <c r="N502" s="5">
        <f t="shared" si="44"/>
        <v>0.52333333333333332</v>
      </c>
      <c r="O502" s="5">
        <f t="shared" si="45"/>
        <v>0.75359999999999994</v>
      </c>
      <c r="P502" s="5">
        <f t="shared" si="46"/>
        <v>0.12031920442399612</v>
      </c>
      <c r="Q502" s="6">
        <f t="shared" si="47"/>
        <v>0.6980318357929548</v>
      </c>
    </row>
    <row r="503" spans="1:17" x14ac:dyDescent="0.2">
      <c r="A503" s="4" t="s">
        <v>5006</v>
      </c>
      <c r="B503" s="4" t="s">
        <v>5007</v>
      </c>
      <c r="C503" s="4" t="s">
        <v>719</v>
      </c>
      <c r="D503" s="4">
        <v>1.1399999999999999</v>
      </c>
      <c r="E503" s="4">
        <v>5.68</v>
      </c>
      <c r="F503" s="5">
        <v>3.5698999999999996</v>
      </c>
      <c r="G503" s="4">
        <v>3.57</v>
      </c>
      <c r="H503" s="4">
        <v>2.13</v>
      </c>
      <c r="I503" s="4">
        <v>2.13</v>
      </c>
      <c r="J503" s="4">
        <f t="shared" si="42"/>
        <v>5.1407999999999996</v>
      </c>
      <c r="K503" s="4">
        <f t="shared" si="42"/>
        <v>3.0671999999999997</v>
      </c>
      <c r="L503" s="4">
        <f t="shared" si="42"/>
        <v>3.0671999999999997</v>
      </c>
      <c r="M503" s="5">
        <f t="shared" si="43"/>
        <v>3.4632999999999998</v>
      </c>
      <c r="N503" s="5">
        <f t="shared" si="44"/>
        <v>2.61</v>
      </c>
      <c r="O503" s="5">
        <f t="shared" si="45"/>
        <v>3.7583999999999995</v>
      </c>
      <c r="P503" s="5">
        <f t="shared" si="46"/>
        <v>0.11797125554030341</v>
      </c>
      <c r="Q503" s="6">
        <f t="shared" si="47"/>
        <v>0.85194205147812818</v>
      </c>
    </row>
    <row r="504" spans="1:17" x14ac:dyDescent="0.2">
      <c r="A504" s="4" t="s">
        <v>5008</v>
      </c>
      <c r="B504" s="4" t="s">
        <v>5009</v>
      </c>
      <c r="C504" s="4" t="s">
        <v>3829</v>
      </c>
      <c r="D504" s="4">
        <v>0.27</v>
      </c>
      <c r="E504" s="4">
        <v>0.27</v>
      </c>
      <c r="F504" s="5">
        <v>0.26990000000000003</v>
      </c>
      <c r="G504" s="4">
        <v>0.27</v>
      </c>
      <c r="H504" s="4">
        <v>0.17</v>
      </c>
      <c r="I504" s="4">
        <v>0.17</v>
      </c>
      <c r="J504" s="4">
        <f t="shared" si="42"/>
        <v>0.38880000000000003</v>
      </c>
      <c r="K504" s="4">
        <f t="shared" si="42"/>
        <v>0.24480000000000002</v>
      </c>
      <c r="L504" s="4">
        <f t="shared" si="42"/>
        <v>0.24480000000000002</v>
      </c>
      <c r="M504" s="5">
        <f t="shared" si="43"/>
        <v>0.26996666666666669</v>
      </c>
      <c r="N504" s="5">
        <f t="shared" si="44"/>
        <v>0.20333333333333337</v>
      </c>
      <c r="O504" s="5">
        <f t="shared" si="45"/>
        <v>0.2928</v>
      </c>
      <c r="P504" s="5">
        <f t="shared" si="46"/>
        <v>0.11713426784010464</v>
      </c>
      <c r="Q504" s="6">
        <f t="shared" si="47"/>
        <v>0.65910644371320926</v>
      </c>
    </row>
    <row r="505" spans="1:17" x14ac:dyDescent="0.2">
      <c r="A505" s="4" t="s">
        <v>5010</v>
      </c>
      <c r="B505" s="4" t="s">
        <v>5011</v>
      </c>
      <c r="C505" s="4" t="s">
        <v>2455</v>
      </c>
      <c r="D505" s="4">
        <v>0.7</v>
      </c>
      <c r="E505" s="4">
        <v>1.03</v>
      </c>
      <c r="F505" s="5">
        <v>0.69989999999999997</v>
      </c>
      <c r="G505" s="4">
        <v>0.7</v>
      </c>
      <c r="H505" s="4">
        <v>0.7</v>
      </c>
      <c r="I505" s="4">
        <v>0.43</v>
      </c>
      <c r="J505" s="4">
        <f t="shared" si="42"/>
        <v>1.008</v>
      </c>
      <c r="K505" s="4">
        <f t="shared" si="42"/>
        <v>1.008</v>
      </c>
      <c r="L505" s="4">
        <f t="shared" si="42"/>
        <v>0.61919999999999997</v>
      </c>
      <c r="M505" s="5">
        <f t="shared" si="43"/>
        <v>0.80996666666666661</v>
      </c>
      <c r="N505" s="5">
        <f t="shared" si="44"/>
        <v>0.61</v>
      </c>
      <c r="O505" s="5">
        <f t="shared" si="45"/>
        <v>0.87840000000000007</v>
      </c>
      <c r="P505" s="5">
        <f t="shared" si="46"/>
        <v>0.11701551773378319</v>
      </c>
      <c r="Q505" s="6">
        <f t="shared" si="47"/>
        <v>0.70786430090417163</v>
      </c>
    </row>
    <row r="506" spans="1:17" x14ac:dyDescent="0.2">
      <c r="A506" s="4" t="s">
        <v>5012</v>
      </c>
      <c r="B506" s="4" t="s">
        <v>5013</v>
      </c>
      <c r="C506" s="4" t="s">
        <v>5014</v>
      </c>
      <c r="D506" s="4">
        <v>0.74</v>
      </c>
      <c r="E506" s="4">
        <v>0.4</v>
      </c>
      <c r="F506" s="5">
        <v>0.55990000000000006</v>
      </c>
      <c r="G506" s="4">
        <v>0.32</v>
      </c>
      <c r="H506" s="4">
        <v>0.56000000000000005</v>
      </c>
      <c r="I506" s="4">
        <v>0.4</v>
      </c>
      <c r="J506" s="4">
        <f t="shared" si="42"/>
        <v>0.46079999999999999</v>
      </c>
      <c r="K506" s="4">
        <f t="shared" si="42"/>
        <v>0.80640000000000001</v>
      </c>
      <c r="L506" s="4">
        <f t="shared" si="42"/>
        <v>0.57599999999999996</v>
      </c>
      <c r="M506" s="5">
        <f t="shared" si="43"/>
        <v>0.56663333333333343</v>
      </c>
      <c r="N506" s="5">
        <f t="shared" si="44"/>
        <v>0.42666666666666675</v>
      </c>
      <c r="O506" s="5">
        <f t="shared" si="45"/>
        <v>0.61439999999999995</v>
      </c>
      <c r="P506" s="5">
        <f t="shared" si="46"/>
        <v>0.11676274244016548</v>
      </c>
      <c r="Q506" s="6">
        <f t="shared" si="47"/>
        <v>0.75232730930546865</v>
      </c>
    </row>
    <row r="507" spans="1:17" x14ac:dyDescent="0.2">
      <c r="A507" s="4" t="s">
        <v>5015</v>
      </c>
      <c r="B507" s="4" t="s">
        <v>5016</v>
      </c>
      <c r="C507" s="4" t="s">
        <v>5017</v>
      </c>
      <c r="D507" s="4">
        <v>0.41</v>
      </c>
      <c r="E507" s="4">
        <v>0.78</v>
      </c>
      <c r="F507" s="5">
        <v>0.77990000000000004</v>
      </c>
      <c r="G507" s="4">
        <v>0.78</v>
      </c>
      <c r="H507" s="4">
        <v>0.57999999999999996</v>
      </c>
      <c r="I507" s="4">
        <v>0.12</v>
      </c>
      <c r="J507" s="4">
        <f t="shared" si="42"/>
        <v>1.1232</v>
      </c>
      <c r="K507" s="4">
        <f t="shared" si="42"/>
        <v>0.83519999999999994</v>
      </c>
      <c r="L507" s="4">
        <f t="shared" si="42"/>
        <v>0.17279999999999998</v>
      </c>
      <c r="M507" s="5">
        <f t="shared" si="43"/>
        <v>0.65663333333333329</v>
      </c>
      <c r="N507" s="5">
        <f t="shared" si="44"/>
        <v>0.49333333333333335</v>
      </c>
      <c r="O507" s="5">
        <f t="shared" si="45"/>
        <v>0.71039999999999992</v>
      </c>
      <c r="P507" s="5">
        <f t="shared" si="46"/>
        <v>0.11354359294974256</v>
      </c>
      <c r="Q507" s="6">
        <f t="shared" si="47"/>
        <v>0.86956516674851458</v>
      </c>
    </row>
    <row r="508" spans="1:17" x14ac:dyDescent="0.2">
      <c r="A508" s="4" t="s">
        <v>5018</v>
      </c>
      <c r="B508" s="4" t="s">
        <v>5019</v>
      </c>
      <c r="C508" s="4" t="s">
        <v>2455</v>
      </c>
      <c r="D508" s="4">
        <v>4.92</v>
      </c>
      <c r="E508" s="4">
        <v>7.46</v>
      </c>
      <c r="F508" s="5">
        <v>4.9199000000000002</v>
      </c>
      <c r="G508" s="4">
        <v>4.92</v>
      </c>
      <c r="H508" s="4">
        <v>3.15</v>
      </c>
      <c r="I508" s="4">
        <v>4.92</v>
      </c>
      <c r="J508" s="4">
        <f t="shared" si="42"/>
        <v>7.0847999999999995</v>
      </c>
      <c r="K508" s="4">
        <f t="shared" si="42"/>
        <v>4.5359999999999996</v>
      </c>
      <c r="L508" s="4">
        <f t="shared" si="42"/>
        <v>7.0847999999999995</v>
      </c>
      <c r="M508" s="5">
        <f t="shared" si="43"/>
        <v>5.7666333333333339</v>
      </c>
      <c r="N508" s="5">
        <f t="shared" si="44"/>
        <v>4.33</v>
      </c>
      <c r="O508" s="5">
        <f t="shared" si="45"/>
        <v>6.235199999999999</v>
      </c>
      <c r="P508" s="5">
        <f t="shared" si="46"/>
        <v>0.1127065438931763</v>
      </c>
      <c r="Q508" s="6">
        <f t="shared" si="47"/>
        <v>0.71596930855662255</v>
      </c>
    </row>
    <row r="509" spans="1:17" x14ac:dyDescent="0.2">
      <c r="A509" s="4" t="s">
        <v>5020</v>
      </c>
      <c r="B509" s="4" t="s">
        <v>5021</v>
      </c>
      <c r="C509" s="4" t="s">
        <v>2455</v>
      </c>
      <c r="D509" s="4">
        <v>7.0000000000000007E-2</v>
      </c>
      <c r="E509" s="4">
        <v>0.14000000000000001</v>
      </c>
      <c r="F509" s="5">
        <v>6.9900000000000004E-2</v>
      </c>
      <c r="G509" s="4">
        <v>7.0000000000000007E-2</v>
      </c>
      <c r="H509" s="4">
        <v>7.0000000000000007E-2</v>
      </c>
      <c r="I509" s="4">
        <v>7.0000000000000007E-2</v>
      </c>
      <c r="J509" s="4">
        <f t="shared" si="42"/>
        <v>0.1008</v>
      </c>
      <c r="K509" s="4">
        <f t="shared" si="42"/>
        <v>0.1008</v>
      </c>
      <c r="L509" s="4">
        <f t="shared" si="42"/>
        <v>0.1008</v>
      </c>
      <c r="M509" s="5">
        <f t="shared" si="43"/>
        <v>9.3300000000000008E-2</v>
      </c>
      <c r="N509" s="5">
        <f t="shared" si="44"/>
        <v>7.0000000000000007E-2</v>
      </c>
      <c r="O509" s="5">
        <f t="shared" si="45"/>
        <v>0.1008</v>
      </c>
      <c r="P509" s="5">
        <f t="shared" si="46"/>
        <v>0.11154665264815758</v>
      </c>
      <c r="Q509" s="6">
        <f t="shared" si="47"/>
        <v>0.76414213733478697</v>
      </c>
    </row>
    <row r="510" spans="1:17" x14ac:dyDescent="0.2">
      <c r="A510" s="4" t="s">
        <v>5022</v>
      </c>
      <c r="B510" s="4" t="s">
        <v>5023</v>
      </c>
      <c r="C510" s="4" t="s">
        <v>1464</v>
      </c>
      <c r="D510" s="4">
        <v>0.14000000000000001</v>
      </c>
      <c r="E510" s="4">
        <v>0.21</v>
      </c>
      <c r="F510" s="5">
        <v>0.2099</v>
      </c>
      <c r="G510" s="4">
        <v>0.14000000000000001</v>
      </c>
      <c r="H510" s="4">
        <v>7.0000000000000007E-2</v>
      </c>
      <c r="I510" s="4">
        <v>0.21</v>
      </c>
      <c r="J510" s="4">
        <f t="shared" si="42"/>
        <v>0.2016</v>
      </c>
      <c r="K510" s="4">
        <f t="shared" si="42"/>
        <v>0.1008</v>
      </c>
      <c r="L510" s="4">
        <f t="shared" si="42"/>
        <v>0.3024</v>
      </c>
      <c r="M510" s="5">
        <f t="shared" si="43"/>
        <v>0.18663333333333332</v>
      </c>
      <c r="N510" s="5">
        <f t="shared" si="44"/>
        <v>0.14000000000000001</v>
      </c>
      <c r="O510" s="5">
        <f t="shared" si="45"/>
        <v>0.2016</v>
      </c>
      <c r="P510" s="5">
        <f t="shared" si="46"/>
        <v>0.11128895950808027</v>
      </c>
      <c r="Q510" s="6">
        <f t="shared" si="47"/>
        <v>0.82305042841951104</v>
      </c>
    </row>
    <row r="511" spans="1:17" x14ac:dyDescent="0.2">
      <c r="A511" s="4" t="s">
        <v>5024</v>
      </c>
      <c r="B511" s="4" t="s">
        <v>5025</v>
      </c>
      <c r="C511" s="4" t="s">
        <v>4404</v>
      </c>
      <c r="D511" s="4">
        <v>0.33</v>
      </c>
      <c r="E511" s="4">
        <v>0.15</v>
      </c>
      <c r="F511" s="5">
        <v>0.2399</v>
      </c>
      <c r="G511" s="4">
        <v>0.15</v>
      </c>
      <c r="H511" s="4">
        <v>0.15</v>
      </c>
      <c r="I511" s="4">
        <v>0.24</v>
      </c>
      <c r="J511" s="4">
        <f t="shared" si="42"/>
        <v>0.216</v>
      </c>
      <c r="K511" s="4">
        <f t="shared" si="42"/>
        <v>0.216</v>
      </c>
      <c r="L511" s="4">
        <f t="shared" si="42"/>
        <v>0.34559999999999996</v>
      </c>
      <c r="M511" s="5">
        <f t="shared" si="43"/>
        <v>0.23996666666666666</v>
      </c>
      <c r="N511" s="5">
        <f t="shared" si="44"/>
        <v>0.18000000000000002</v>
      </c>
      <c r="O511" s="5">
        <f t="shared" si="45"/>
        <v>0.25919999999999999</v>
      </c>
      <c r="P511" s="5">
        <f t="shared" si="46"/>
        <v>0.11123170061614954</v>
      </c>
      <c r="Q511" s="6">
        <f t="shared" si="47"/>
        <v>0.7900580744838569</v>
      </c>
    </row>
    <row r="512" spans="1:17" x14ac:dyDescent="0.2">
      <c r="A512" s="4" t="s">
        <v>5026</v>
      </c>
      <c r="B512" s="4" t="s">
        <v>5027</v>
      </c>
      <c r="C512" s="4" t="s">
        <v>119</v>
      </c>
      <c r="D512" s="4">
        <v>2.4500000000000002</v>
      </c>
      <c r="E512" s="4">
        <v>2.4500000000000002</v>
      </c>
      <c r="F512" s="5">
        <v>2.4499</v>
      </c>
      <c r="G512" s="4">
        <v>2.4500000000000002</v>
      </c>
      <c r="H512" s="4">
        <v>1.53</v>
      </c>
      <c r="I512" s="4">
        <v>1.53</v>
      </c>
      <c r="J512" s="4">
        <f t="shared" si="42"/>
        <v>3.528</v>
      </c>
      <c r="K512" s="4">
        <f t="shared" si="42"/>
        <v>2.2031999999999998</v>
      </c>
      <c r="L512" s="4">
        <f t="shared" si="42"/>
        <v>2.2031999999999998</v>
      </c>
      <c r="M512" s="5">
        <f t="shared" si="43"/>
        <v>2.4499666666666666</v>
      </c>
      <c r="N512" s="5">
        <f t="shared" si="44"/>
        <v>1.8366666666666669</v>
      </c>
      <c r="O512" s="5">
        <f t="shared" si="45"/>
        <v>2.6447999999999996</v>
      </c>
      <c r="P512" s="5">
        <f t="shared" si="46"/>
        <v>0.11039650915250457</v>
      </c>
      <c r="Q512" s="6">
        <f t="shared" si="47"/>
        <v>0.68186837738472117</v>
      </c>
    </row>
    <row r="513" spans="1:17" x14ac:dyDescent="0.2">
      <c r="A513" s="4" t="s">
        <v>5028</v>
      </c>
      <c r="B513" s="4" t="s">
        <v>5029</v>
      </c>
      <c r="C513" s="4" t="s">
        <v>2455</v>
      </c>
      <c r="D513" s="4">
        <v>0.71</v>
      </c>
      <c r="E513" s="4">
        <v>0.2</v>
      </c>
      <c r="F513" s="5">
        <v>0.19990000000000002</v>
      </c>
      <c r="G513" s="4">
        <v>0.43</v>
      </c>
      <c r="H513" s="4">
        <v>0.2</v>
      </c>
      <c r="I513" s="4">
        <v>0.2</v>
      </c>
      <c r="J513" s="4">
        <f t="shared" si="42"/>
        <v>0.61919999999999997</v>
      </c>
      <c r="K513" s="4">
        <f t="shared" si="42"/>
        <v>0.28799999999999998</v>
      </c>
      <c r="L513" s="4">
        <f t="shared" si="42"/>
        <v>0.28799999999999998</v>
      </c>
      <c r="M513" s="5">
        <f t="shared" si="43"/>
        <v>0.36996666666666661</v>
      </c>
      <c r="N513" s="5">
        <f t="shared" si="44"/>
        <v>0.27666666666666667</v>
      </c>
      <c r="O513" s="5">
        <f t="shared" si="45"/>
        <v>0.39840000000000003</v>
      </c>
      <c r="P513" s="5">
        <f t="shared" si="46"/>
        <v>0.10682235504558282</v>
      </c>
      <c r="Q513" s="6">
        <f t="shared" si="47"/>
        <v>0.89523257803254408</v>
      </c>
    </row>
    <row r="514" spans="1:17" x14ac:dyDescent="0.2">
      <c r="A514" s="4" t="s">
        <v>5030</v>
      </c>
      <c r="B514" s="4" t="s">
        <v>5031</v>
      </c>
      <c r="C514" s="4" t="s">
        <v>2455</v>
      </c>
      <c r="D514" s="4">
        <v>1.51</v>
      </c>
      <c r="E514" s="4">
        <v>1.51</v>
      </c>
      <c r="F514" s="5">
        <v>1.5099</v>
      </c>
      <c r="G514" s="4">
        <v>1.51</v>
      </c>
      <c r="H514" s="4">
        <v>0.36</v>
      </c>
      <c r="I514" s="4">
        <v>1.51</v>
      </c>
      <c r="J514" s="4">
        <f t="shared" ref="J514:L577" si="48">G514*1.44</f>
        <v>2.1743999999999999</v>
      </c>
      <c r="K514" s="4">
        <f t="shared" si="48"/>
        <v>0.51839999999999997</v>
      </c>
      <c r="L514" s="4">
        <f t="shared" si="48"/>
        <v>2.1743999999999999</v>
      </c>
      <c r="M514" s="5">
        <f t="shared" ref="M514:M577" si="49">AVERAGE(D514:F514)</f>
        <v>1.5099666666666665</v>
      </c>
      <c r="N514" s="5">
        <f t="shared" ref="N514:N577" si="50">AVERAGE(G514:I514)</f>
        <v>1.1266666666666667</v>
      </c>
      <c r="O514" s="5">
        <f t="shared" ref="O514:O577" si="51">AVERAGE(J514:L514)</f>
        <v>1.6224000000000001</v>
      </c>
      <c r="P514" s="5">
        <f t="shared" ref="P514:P577" si="52">LOG((O514)/M514,2)</f>
        <v>0.10361285582770749</v>
      </c>
      <c r="Q514" s="6">
        <f t="shared" ref="Q514:Q577" si="53">TTEST(D514:F514,J514:L514,2,2)</f>
        <v>0.84854344503062862</v>
      </c>
    </row>
    <row r="515" spans="1:17" x14ac:dyDescent="0.2">
      <c r="A515" s="4" t="s">
        <v>5032</v>
      </c>
      <c r="B515" s="4" t="s">
        <v>5033</v>
      </c>
      <c r="C515" s="4" t="s">
        <v>2455</v>
      </c>
      <c r="D515" s="4">
        <v>0.86</v>
      </c>
      <c r="E515" s="4">
        <v>0.68</v>
      </c>
      <c r="F515" s="5">
        <v>0.36990000000000001</v>
      </c>
      <c r="G515" s="4">
        <v>0.68</v>
      </c>
      <c r="H515" s="4">
        <v>0.23</v>
      </c>
      <c r="I515" s="4">
        <v>0.51</v>
      </c>
      <c r="J515" s="4">
        <f t="shared" si="48"/>
        <v>0.97920000000000007</v>
      </c>
      <c r="K515" s="4">
        <f t="shared" si="48"/>
        <v>0.33119999999999999</v>
      </c>
      <c r="L515" s="4">
        <f t="shared" si="48"/>
        <v>0.73439999999999994</v>
      </c>
      <c r="M515" s="5">
        <f t="shared" si="49"/>
        <v>0.63663333333333327</v>
      </c>
      <c r="N515" s="5">
        <f t="shared" si="50"/>
        <v>0.47333333333333333</v>
      </c>
      <c r="O515" s="5">
        <f t="shared" si="51"/>
        <v>0.68159999999999998</v>
      </c>
      <c r="P515" s="5">
        <f t="shared" si="52"/>
        <v>9.8462638885688375E-2</v>
      </c>
      <c r="Q515" s="6">
        <f t="shared" si="53"/>
        <v>0.85876584548249391</v>
      </c>
    </row>
    <row r="516" spans="1:17" x14ac:dyDescent="0.2">
      <c r="A516" s="4" t="s">
        <v>5034</v>
      </c>
      <c r="B516" s="4" t="s">
        <v>5035</v>
      </c>
      <c r="C516" s="4" t="s">
        <v>5036</v>
      </c>
      <c r="D516" s="4">
        <v>0.65</v>
      </c>
      <c r="E516" s="4">
        <v>0.49</v>
      </c>
      <c r="F516" s="5">
        <v>0.64990000000000003</v>
      </c>
      <c r="G516" s="4">
        <v>0.49</v>
      </c>
      <c r="H516" s="4">
        <v>0.35</v>
      </c>
      <c r="I516" s="4">
        <v>0.49</v>
      </c>
      <c r="J516" s="4">
        <f t="shared" si="48"/>
        <v>0.7056</v>
      </c>
      <c r="K516" s="4">
        <f t="shared" si="48"/>
        <v>0.504</v>
      </c>
      <c r="L516" s="4">
        <f t="shared" si="48"/>
        <v>0.7056</v>
      </c>
      <c r="M516" s="5">
        <f t="shared" si="49"/>
        <v>0.59663333333333346</v>
      </c>
      <c r="N516" s="5">
        <f t="shared" si="50"/>
        <v>0.44333333333333336</v>
      </c>
      <c r="O516" s="5">
        <f t="shared" si="51"/>
        <v>0.63839999999999997</v>
      </c>
      <c r="P516" s="5">
        <f t="shared" si="52"/>
        <v>9.7616069644248502E-2</v>
      </c>
      <c r="Q516" s="6">
        <f t="shared" si="53"/>
        <v>0.65180910687708704</v>
      </c>
    </row>
    <row r="517" spans="1:17" x14ac:dyDescent="0.2">
      <c r="A517" s="4" t="s">
        <v>5037</v>
      </c>
      <c r="B517" s="4" t="s">
        <v>5038</v>
      </c>
      <c r="C517" s="4" t="s">
        <v>590</v>
      </c>
      <c r="D517" s="4">
        <v>0.77</v>
      </c>
      <c r="E517" s="4">
        <v>0.5</v>
      </c>
      <c r="F517" s="5">
        <v>0.62990000000000002</v>
      </c>
      <c r="G517" s="4">
        <v>0.63</v>
      </c>
      <c r="H517" s="4">
        <v>0.5</v>
      </c>
      <c r="I517" s="4">
        <v>0.28000000000000003</v>
      </c>
      <c r="J517" s="4">
        <f t="shared" si="48"/>
        <v>0.90720000000000001</v>
      </c>
      <c r="K517" s="4">
        <f t="shared" si="48"/>
        <v>0.72</v>
      </c>
      <c r="L517" s="4">
        <f t="shared" si="48"/>
        <v>0.4032</v>
      </c>
      <c r="M517" s="5">
        <f t="shared" si="49"/>
        <v>0.63330000000000009</v>
      </c>
      <c r="N517" s="5">
        <f t="shared" si="50"/>
        <v>0.47</v>
      </c>
      <c r="O517" s="5">
        <f t="shared" si="51"/>
        <v>0.67680000000000007</v>
      </c>
      <c r="P517" s="5">
        <f t="shared" si="52"/>
        <v>9.5840489051637431E-2</v>
      </c>
      <c r="Q517" s="6">
        <f t="shared" si="53"/>
        <v>0.80675822701842459</v>
      </c>
    </row>
    <row r="518" spans="1:17" x14ac:dyDescent="0.2">
      <c r="A518" s="4" t="s">
        <v>5039</v>
      </c>
      <c r="B518" s="4" t="s">
        <v>5040</v>
      </c>
      <c r="C518" s="4" t="s">
        <v>5041</v>
      </c>
      <c r="D518" s="4">
        <v>6.38</v>
      </c>
      <c r="E518" s="4">
        <v>5.33</v>
      </c>
      <c r="F518" s="5">
        <v>4.4298999999999999</v>
      </c>
      <c r="G518" s="4">
        <v>5.33</v>
      </c>
      <c r="H518" s="4">
        <v>2.99</v>
      </c>
      <c r="I518" s="4">
        <v>3.65</v>
      </c>
      <c r="J518" s="4">
        <f t="shared" si="48"/>
        <v>7.6752000000000002</v>
      </c>
      <c r="K518" s="4">
        <f t="shared" si="48"/>
        <v>4.3056000000000001</v>
      </c>
      <c r="L518" s="4">
        <f t="shared" si="48"/>
        <v>5.2559999999999993</v>
      </c>
      <c r="M518" s="5">
        <f t="shared" si="49"/>
        <v>5.3799666666666672</v>
      </c>
      <c r="N518" s="5">
        <f t="shared" si="50"/>
        <v>3.99</v>
      </c>
      <c r="O518" s="5">
        <f t="shared" si="51"/>
        <v>5.7455999999999996</v>
      </c>
      <c r="P518" s="5">
        <f t="shared" si="52"/>
        <v>9.4860323991984616E-2</v>
      </c>
      <c r="Q518" s="6">
        <f t="shared" si="53"/>
        <v>0.76653228685102726</v>
      </c>
    </row>
    <row r="519" spans="1:17" x14ac:dyDescent="0.2">
      <c r="A519" s="4" t="s">
        <v>5042</v>
      </c>
      <c r="B519" s="4" t="s">
        <v>5043</v>
      </c>
      <c r="C519" s="4" t="s">
        <v>75</v>
      </c>
      <c r="D519" s="4">
        <v>0.85</v>
      </c>
      <c r="E519" s="4">
        <v>1.28</v>
      </c>
      <c r="F519" s="5">
        <v>0.84989999999999999</v>
      </c>
      <c r="G519" s="4">
        <v>0.51</v>
      </c>
      <c r="H519" s="4">
        <v>0.85</v>
      </c>
      <c r="I519" s="4">
        <v>0.85</v>
      </c>
      <c r="J519" s="4">
        <f t="shared" si="48"/>
        <v>0.73439999999999994</v>
      </c>
      <c r="K519" s="4">
        <f t="shared" si="48"/>
        <v>1.224</v>
      </c>
      <c r="L519" s="4">
        <f t="shared" si="48"/>
        <v>1.224</v>
      </c>
      <c r="M519" s="5">
        <f t="shared" si="49"/>
        <v>0.99329999999999996</v>
      </c>
      <c r="N519" s="5">
        <f t="shared" si="50"/>
        <v>0.73666666666666669</v>
      </c>
      <c r="O519" s="5">
        <f t="shared" si="51"/>
        <v>1.0608</v>
      </c>
      <c r="P519" s="5">
        <f t="shared" si="52"/>
        <v>9.4851263994432361E-2</v>
      </c>
      <c r="Q519" s="6">
        <f t="shared" si="53"/>
        <v>0.7715115047225618</v>
      </c>
    </row>
    <row r="520" spans="1:17" x14ac:dyDescent="0.2">
      <c r="A520" s="4" t="s">
        <v>5044</v>
      </c>
      <c r="B520" s="4" t="s">
        <v>5045</v>
      </c>
      <c r="C520" s="4" t="s">
        <v>2455</v>
      </c>
      <c r="D520" s="4">
        <v>3.67</v>
      </c>
      <c r="E520" s="4">
        <v>1.79</v>
      </c>
      <c r="F520" s="5">
        <v>1.7899</v>
      </c>
      <c r="G520" s="4">
        <v>1.79</v>
      </c>
      <c r="H520" s="4">
        <v>1.79</v>
      </c>
      <c r="I520" s="4">
        <v>1.79</v>
      </c>
      <c r="J520" s="4">
        <f t="shared" si="48"/>
        <v>2.5775999999999999</v>
      </c>
      <c r="K520" s="4">
        <f t="shared" si="48"/>
        <v>2.5775999999999999</v>
      </c>
      <c r="L520" s="4">
        <f t="shared" si="48"/>
        <v>2.5775999999999999</v>
      </c>
      <c r="M520" s="5">
        <f t="shared" si="49"/>
        <v>2.4166333333333334</v>
      </c>
      <c r="N520" s="5">
        <f t="shared" si="50"/>
        <v>1.79</v>
      </c>
      <c r="O520" s="5">
        <f t="shared" si="51"/>
        <v>2.5775999999999999</v>
      </c>
      <c r="P520" s="5">
        <f t="shared" si="52"/>
        <v>9.3029804129884167E-2</v>
      </c>
      <c r="Q520" s="6">
        <f t="shared" si="53"/>
        <v>0.80996157757985288</v>
      </c>
    </row>
    <row r="521" spans="1:17" x14ac:dyDescent="0.2">
      <c r="A521" s="4" t="s">
        <v>5046</v>
      </c>
      <c r="B521" s="4" t="s">
        <v>5047</v>
      </c>
      <c r="C521" s="4" t="s">
        <v>5048</v>
      </c>
      <c r="D521" s="4">
        <v>0.55000000000000004</v>
      </c>
      <c r="E521" s="4">
        <v>0.55000000000000004</v>
      </c>
      <c r="F521" s="5">
        <v>0.54990000000000006</v>
      </c>
      <c r="G521" s="4">
        <v>0.44</v>
      </c>
      <c r="H521" s="4">
        <v>0.44</v>
      </c>
      <c r="I521" s="4">
        <v>0.34</v>
      </c>
      <c r="J521" s="4">
        <f t="shared" si="48"/>
        <v>0.63359999999999994</v>
      </c>
      <c r="K521" s="4">
        <f t="shared" si="48"/>
        <v>0.63359999999999994</v>
      </c>
      <c r="L521" s="4">
        <f t="shared" si="48"/>
        <v>0.48960000000000004</v>
      </c>
      <c r="M521" s="5">
        <f t="shared" si="49"/>
        <v>0.54996666666666671</v>
      </c>
      <c r="N521" s="5">
        <f t="shared" si="50"/>
        <v>0.40666666666666668</v>
      </c>
      <c r="O521" s="5">
        <f t="shared" si="51"/>
        <v>0.58560000000000001</v>
      </c>
      <c r="P521" s="5">
        <f t="shared" si="52"/>
        <v>9.0571373697427071E-2</v>
      </c>
      <c r="Q521" s="6">
        <f t="shared" si="53"/>
        <v>0.49909566666537314</v>
      </c>
    </row>
    <row r="522" spans="1:17" x14ac:dyDescent="0.2">
      <c r="A522" s="4" t="s">
        <v>5049</v>
      </c>
      <c r="B522" s="4" t="s">
        <v>5050</v>
      </c>
      <c r="C522" s="4" t="s">
        <v>5051</v>
      </c>
      <c r="D522" s="4">
        <v>1.05</v>
      </c>
      <c r="E522" s="4">
        <v>0.43</v>
      </c>
      <c r="F522" s="5">
        <v>0.81989999999999996</v>
      </c>
      <c r="G522" s="4">
        <v>0.61</v>
      </c>
      <c r="H522" s="4">
        <v>0.82</v>
      </c>
      <c r="I522" s="4">
        <v>0.27</v>
      </c>
      <c r="J522" s="4">
        <f t="shared" si="48"/>
        <v>0.87839999999999996</v>
      </c>
      <c r="K522" s="4">
        <f t="shared" si="48"/>
        <v>1.1807999999999998</v>
      </c>
      <c r="L522" s="4">
        <f t="shared" si="48"/>
        <v>0.38880000000000003</v>
      </c>
      <c r="M522" s="5">
        <f t="shared" si="49"/>
        <v>0.76663333333333339</v>
      </c>
      <c r="N522" s="5">
        <f t="shared" si="50"/>
        <v>0.56666666666666665</v>
      </c>
      <c r="O522" s="5">
        <f t="shared" si="51"/>
        <v>0.81599999999999984</v>
      </c>
      <c r="P522" s="5">
        <f t="shared" si="52"/>
        <v>9.0032424095902217E-2</v>
      </c>
      <c r="Q522" s="6">
        <f t="shared" si="53"/>
        <v>0.87447709073921764</v>
      </c>
    </row>
    <row r="523" spans="1:17" x14ac:dyDescent="0.2">
      <c r="A523" s="4" t="s">
        <v>5052</v>
      </c>
      <c r="B523" s="4" t="s">
        <v>5053</v>
      </c>
      <c r="C523" s="4" t="s">
        <v>181</v>
      </c>
      <c r="D523" s="4">
        <v>1.73</v>
      </c>
      <c r="E523" s="4">
        <v>1.31</v>
      </c>
      <c r="F523" s="5">
        <v>1.3099000000000001</v>
      </c>
      <c r="G523" s="4">
        <v>1.31</v>
      </c>
      <c r="H523" s="4">
        <v>0.95</v>
      </c>
      <c r="I523" s="4">
        <v>0.95</v>
      </c>
      <c r="J523" s="4">
        <f t="shared" si="48"/>
        <v>1.8864000000000001</v>
      </c>
      <c r="K523" s="4">
        <f t="shared" si="48"/>
        <v>1.3679999999999999</v>
      </c>
      <c r="L523" s="4">
        <f t="shared" si="48"/>
        <v>1.3679999999999999</v>
      </c>
      <c r="M523" s="5">
        <f t="shared" si="49"/>
        <v>1.4499666666666666</v>
      </c>
      <c r="N523" s="5">
        <f t="shared" si="50"/>
        <v>1.07</v>
      </c>
      <c r="O523" s="5">
        <f t="shared" si="51"/>
        <v>1.5407999999999999</v>
      </c>
      <c r="P523" s="5">
        <f t="shared" si="52"/>
        <v>8.7659873838256477E-2</v>
      </c>
      <c r="Q523" s="6">
        <f t="shared" si="53"/>
        <v>0.70388919071745581</v>
      </c>
    </row>
    <row r="524" spans="1:17" x14ac:dyDescent="0.2">
      <c r="A524" s="4" t="s">
        <v>5054</v>
      </c>
      <c r="B524" s="4" t="s">
        <v>5055</v>
      </c>
      <c r="C524" s="4" t="s">
        <v>5056</v>
      </c>
      <c r="D524" s="4">
        <v>7.86</v>
      </c>
      <c r="E524" s="4">
        <v>17.32</v>
      </c>
      <c r="F524" s="5">
        <v>17.319900000000001</v>
      </c>
      <c r="G524" s="4">
        <v>7.86</v>
      </c>
      <c r="H524" s="4">
        <v>11.74</v>
      </c>
      <c r="I524" s="4">
        <v>11.74</v>
      </c>
      <c r="J524" s="4">
        <f t="shared" si="48"/>
        <v>11.3184</v>
      </c>
      <c r="K524" s="4">
        <f t="shared" si="48"/>
        <v>16.9056</v>
      </c>
      <c r="L524" s="4">
        <f t="shared" si="48"/>
        <v>16.9056</v>
      </c>
      <c r="M524" s="5">
        <f t="shared" si="49"/>
        <v>14.166633333333332</v>
      </c>
      <c r="N524" s="5">
        <f t="shared" si="50"/>
        <v>10.446666666666667</v>
      </c>
      <c r="O524" s="5">
        <f t="shared" si="51"/>
        <v>15.043199999999999</v>
      </c>
      <c r="P524" s="5">
        <f t="shared" si="52"/>
        <v>8.6614544808301969E-2</v>
      </c>
      <c r="Q524" s="6">
        <f t="shared" si="53"/>
        <v>0.82259598225380648</v>
      </c>
    </row>
    <row r="525" spans="1:17" x14ac:dyDescent="0.2">
      <c r="A525" s="4" t="s">
        <v>5057</v>
      </c>
      <c r="B525" s="4" t="s">
        <v>5058</v>
      </c>
      <c r="C525" s="4" t="s">
        <v>5059</v>
      </c>
      <c r="D525" s="4">
        <v>0.33</v>
      </c>
      <c r="E525" s="4">
        <v>0.21</v>
      </c>
      <c r="F525" s="5">
        <v>0.32990000000000003</v>
      </c>
      <c r="G525" s="4">
        <v>0.21</v>
      </c>
      <c r="H525" s="4">
        <v>0.33</v>
      </c>
      <c r="I525" s="4">
        <v>0.1</v>
      </c>
      <c r="J525" s="4">
        <f t="shared" si="48"/>
        <v>0.3024</v>
      </c>
      <c r="K525" s="4">
        <f t="shared" si="48"/>
        <v>0.47520000000000001</v>
      </c>
      <c r="L525" s="4">
        <f t="shared" si="48"/>
        <v>0.14399999999999999</v>
      </c>
      <c r="M525" s="5">
        <f t="shared" si="49"/>
        <v>0.28996666666666671</v>
      </c>
      <c r="N525" s="5">
        <f t="shared" si="50"/>
        <v>0.21333333333333335</v>
      </c>
      <c r="O525" s="5">
        <f t="shared" si="51"/>
        <v>0.30720000000000003</v>
      </c>
      <c r="P525" s="5">
        <f t="shared" si="52"/>
        <v>8.3291152366072221E-2</v>
      </c>
      <c r="Q525" s="6">
        <f t="shared" si="53"/>
        <v>0.87602717240377581</v>
      </c>
    </row>
    <row r="526" spans="1:17" x14ac:dyDescent="0.2">
      <c r="A526" s="4" t="s">
        <v>5060</v>
      </c>
      <c r="B526" s="4" t="s">
        <v>5061</v>
      </c>
      <c r="C526" s="4" t="s">
        <v>5062</v>
      </c>
      <c r="D526" s="4">
        <v>0.4</v>
      </c>
      <c r="E526" s="4">
        <v>0.25</v>
      </c>
      <c r="F526" s="5">
        <v>0.39990000000000003</v>
      </c>
      <c r="G526" s="4">
        <v>0.25</v>
      </c>
      <c r="H526" s="4">
        <v>0.4</v>
      </c>
      <c r="I526" s="4">
        <v>0.12</v>
      </c>
      <c r="J526" s="4">
        <f t="shared" si="48"/>
        <v>0.36</v>
      </c>
      <c r="K526" s="4">
        <f t="shared" si="48"/>
        <v>0.57599999999999996</v>
      </c>
      <c r="L526" s="4">
        <f t="shared" si="48"/>
        <v>0.17279999999999998</v>
      </c>
      <c r="M526" s="5">
        <f t="shared" si="49"/>
        <v>0.3499666666666667</v>
      </c>
      <c r="N526" s="5">
        <f t="shared" si="50"/>
        <v>0.25666666666666665</v>
      </c>
      <c r="O526" s="5">
        <f t="shared" si="51"/>
        <v>0.36959999999999998</v>
      </c>
      <c r="P526" s="5">
        <f t="shared" si="52"/>
        <v>7.8747240767320009E-2</v>
      </c>
      <c r="Q526" s="6">
        <f t="shared" si="53"/>
        <v>0.88441537085779076</v>
      </c>
    </row>
    <row r="527" spans="1:17" x14ac:dyDescent="0.2">
      <c r="A527" s="4" t="s">
        <v>5063</v>
      </c>
      <c r="B527" s="4" t="s">
        <v>5064</v>
      </c>
      <c r="C527" s="4" t="s">
        <v>2098</v>
      </c>
      <c r="D527" s="4">
        <v>0.61</v>
      </c>
      <c r="E527" s="4">
        <v>0.96</v>
      </c>
      <c r="F527" s="5">
        <v>0.77990000000000004</v>
      </c>
      <c r="G527" s="4">
        <v>0.33</v>
      </c>
      <c r="H527" s="4">
        <v>0.78</v>
      </c>
      <c r="I527" s="4">
        <v>0.61</v>
      </c>
      <c r="J527" s="4">
        <f t="shared" si="48"/>
        <v>0.47520000000000001</v>
      </c>
      <c r="K527" s="4">
        <f t="shared" si="48"/>
        <v>1.1232</v>
      </c>
      <c r="L527" s="4">
        <f t="shared" si="48"/>
        <v>0.87839999999999996</v>
      </c>
      <c r="M527" s="5">
        <f t="shared" si="49"/>
        <v>0.7833</v>
      </c>
      <c r="N527" s="5">
        <f t="shared" si="50"/>
        <v>0.57333333333333336</v>
      </c>
      <c r="O527" s="5">
        <f t="shared" si="51"/>
        <v>0.8256</v>
      </c>
      <c r="P527" s="5">
        <f t="shared" si="52"/>
        <v>7.587801238925615E-2</v>
      </c>
      <c r="Q527" s="6">
        <f t="shared" si="53"/>
        <v>0.8531110933500291</v>
      </c>
    </row>
    <row r="528" spans="1:17" x14ac:dyDescent="0.2">
      <c r="A528" s="4" t="s">
        <v>5065</v>
      </c>
      <c r="B528" s="4" t="s">
        <v>5066</v>
      </c>
      <c r="C528" s="4" t="s">
        <v>5067</v>
      </c>
      <c r="D528" s="4">
        <v>0.31</v>
      </c>
      <c r="E528" s="4">
        <v>0.2</v>
      </c>
      <c r="F528" s="5">
        <v>0.30990000000000001</v>
      </c>
      <c r="G528" s="4">
        <v>0.2</v>
      </c>
      <c r="H528" s="4">
        <v>0.2</v>
      </c>
      <c r="I528" s="4">
        <v>0.2</v>
      </c>
      <c r="J528" s="4">
        <f t="shared" si="48"/>
        <v>0.28799999999999998</v>
      </c>
      <c r="K528" s="4">
        <f t="shared" si="48"/>
        <v>0.28799999999999998</v>
      </c>
      <c r="L528" s="4">
        <f t="shared" si="48"/>
        <v>0.28799999999999998</v>
      </c>
      <c r="M528" s="5">
        <f t="shared" si="49"/>
        <v>0.27330000000000004</v>
      </c>
      <c r="N528" s="5">
        <f t="shared" si="50"/>
        <v>0.20000000000000004</v>
      </c>
      <c r="O528" s="5">
        <f t="shared" si="51"/>
        <v>0.28799999999999998</v>
      </c>
      <c r="P528" s="5">
        <f t="shared" si="52"/>
        <v>7.5583351806467455E-2</v>
      </c>
      <c r="Q528" s="6">
        <f t="shared" si="53"/>
        <v>0.7088554382529072</v>
      </c>
    </row>
    <row r="529" spans="1:17" x14ac:dyDescent="0.2">
      <c r="A529" s="4" t="s">
        <v>5068</v>
      </c>
      <c r="B529" s="4" t="s">
        <v>5069</v>
      </c>
      <c r="C529" s="4" t="s">
        <v>2455</v>
      </c>
      <c r="D529" s="4">
        <v>0.15</v>
      </c>
      <c r="E529" s="4">
        <v>0.24</v>
      </c>
      <c r="F529" s="5">
        <v>0.2399</v>
      </c>
      <c r="G529" s="4">
        <v>7.0000000000000007E-2</v>
      </c>
      <c r="H529" s="4">
        <v>0.24</v>
      </c>
      <c r="I529" s="4">
        <v>0.15</v>
      </c>
      <c r="J529" s="4">
        <f t="shared" si="48"/>
        <v>0.1008</v>
      </c>
      <c r="K529" s="4">
        <f t="shared" si="48"/>
        <v>0.34559999999999996</v>
      </c>
      <c r="L529" s="4">
        <f t="shared" si="48"/>
        <v>0.216</v>
      </c>
      <c r="M529" s="5">
        <f t="shared" si="49"/>
        <v>0.20996666666666666</v>
      </c>
      <c r="N529" s="5">
        <f t="shared" si="50"/>
        <v>0.15333333333333332</v>
      </c>
      <c r="O529" s="5">
        <f t="shared" si="51"/>
        <v>0.2208</v>
      </c>
      <c r="P529" s="5">
        <f t="shared" si="52"/>
        <v>7.2579861613987662E-2</v>
      </c>
      <c r="Q529" s="6">
        <f t="shared" si="53"/>
        <v>0.89464591131469795</v>
      </c>
    </row>
    <row r="530" spans="1:17" x14ac:dyDescent="0.2">
      <c r="A530" s="4" t="s">
        <v>5070</v>
      </c>
      <c r="B530" s="4" t="s">
        <v>5071</v>
      </c>
      <c r="C530" s="4" t="s">
        <v>5072</v>
      </c>
      <c r="D530" s="4">
        <v>0.49</v>
      </c>
      <c r="E530" s="4">
        <v>0.65</v>
      </c>
      <c r="F530" s="5">
        <v>0.4899</v>
      </c>
      <c r="G530" s="4">
        <v>0.35</v>
      </c>
      <c r="H530" s="4">
        <v>0.49</v>
      </c>
      <c r="I530" s="4">
        <v>0.35</v>
      </c>
      <c r="J530" s="4">
        <f t="shared" si="48"/>
        <v>0.504</v>
      </c>
      <c r="K530" s="4">
        <f t="shared" si="48"/>
        <v>0.7056</v>
      </c>
      <c r="L530" s="4">
        <f t="shared" si="48"/>
        <v>0.504</v>
      </c>
      <c r="M530" s="5">
        <f t="shared" si="49"/>
        <v>0.54330000000000001</v>
      </c>
      <c r="N530" s="5">
        <f t="shared" si="50"/>
        <v>0.39666666666666667</v>
      </c>
      <c r="O530" s="5">
        <f t="shared" si="51"/>
        <v>0.57120000000000004</v>
      </c>
      <c r="P530" s="5">
        <f t="shared" si="52"/>
        <v>7.2246932357775684E-2</v>
      </c>
      <c r="Q530" s="6">
        <f t="shared" si="53"/>
        <v>0.76135286839511918</v>
      </c>
    </row>
    <row r="531" spans="1:17" x14ac:dyDescent="0.2">
      <c r="A531" s="4" t="s">
        <v>5073</v>
      </c>
      <c r="B531" s="4" t="s">
        <v>5074</v>
      </c>
      <c r="C531" s="4" t="s">
        <v>5075</v>
      </c>
      <c r="D531" s="4">
        <v>0.35</v>
      </c>
      <c r="E531" s="4">
        <v>0.22</v>
      </c>
      <c r="F531" s="5">
        <v>0.34989999999999999</v>
      </c>
      <c r="G531" s="4">
        <v>0.35</v>
      </c>
      <c r="H531" s="4">
        <v>0.1</v>
      </c>
      <c r="I531" s="4">
        <v>0.22</v>
      </c>
      <c r="J531" s="4">
        <f t="shared" si="48"/>
        <v>0.504</v>
      </c>
      <c r="K531" s="4">
        <f t="shared" si="48"/>
        <v>0.14399999999999999</v>
      </c>
      <c r="L531" s="4">
        <f t="shared" si="48"/>
        <v>0.31679999999999997</v>
      </c>
      <c r="M531" s="5">
        <f t="shared" si="49"/>
        <v>0.30663333333333331</v>
      </c>
      <c r="N531" s="5">
        <f t="shared" si="50"/>
        <v>0.2233333333333333</v>
      </c>
      <c r="O531" s="5">
        <f t="shared" si="51"/>
        <v>0.3216</v>
      </c>
      <c r="P531" s="5">
        <f t="shared" si="52"/>
        <v>6.8752869269859365E-2</v>
      </c>
      <c r="Q531" s="6">
        <f t="shared" si="53"/>
        <v>0.90068903117970989</v>
      </c>
    </row>
    <row r="532" spans="1:17" x14ac:dyDescent="0.2">
      <c r="A532" s="4" t="s">
        <v>5076</v>
      </c>
      <c r="B532" s="4" t="s">
        <v>5077</v>
      </c>
      <c r="C532" s="4" t="s">
        <v>171</v>
      </c>
      <c r="D532" s="4">
        <v>1.8</v>
      </c>
      <c r="E532" s="4">
        <v>1.55</v>
      </c>
      <c r="F532" s="5">
        <v>1.5499000000000001</v>
      </c>
      <c r="G532" s="4">
        <v>1.32</v>
      </c>
      <c r="H532" s="4">
        <v>1.32</v>
      </c>
      <c r="I532" s="4">
        <v>0.92</v>
      </c>
      <c r="J532" s="4">
        <f t="shared" si="48"/>
        <v>1.9008</v>
      </c>
      <c r="K532" s="4">
        <f t="shared" si="48"/>
        <v>1.9008</v>
      </c>
      <c r="L532" s="4">
        <f t="shared" si="48"/>
        <v>1.3248</v>
      </c>
      <c r="M532" s="5">
        <f t="shared" si="49"/>
        <v>1.6333000000000002</v>
      </c>
      <c r="N532" s="5">
        <f t="shared" si="50"/>
        <v>1.1866666666666668</v>
      </c>
      <c r="O532" s="5">
        <f t="shared" si="51"/>
        <v>1.7088000000000001</v>
      </c>
      <c r="P532" s="5">
        <f t="shared" si="52"/>
        <v>6.519374668779164E-2</v>
      </c>
      <c r="Q532" s="6">
        <f t="shared" si="53"/>
        <v>0.73656094652314752</v>
      </c>
    </row>
    <row r="533" spans="1:17" x14ac:dyDescent="0.2">
      <c r="A533" s="4" t="s">
        <v>5078</v>
      </c>
      <c r="B533" s="4" t="s">
        <v>5079</v>
      </c>
      <c r="C533" s="4" t="s">
        <v>1214</v>
      </c>
      <c r="D533" s="4">
        <v>1.18</v>
      </c>
      <c r="E533" s="4">
        <v>1.31</v>
      </c>
      <c r="F533" s="5">
        <v>1.3099000000000001</v>
      </c>
      <c r="G533" s="4">
        <v>0.85</v>
      </c>
      <c r="H533" s="4">
        <v>1.06</v>
      </c>
      <c r="I533" s="4">
        <v>0.85</v>
      </c>
      <c r="J533" s="4">
        <f t="shared" si="48"/>
        <v>1.224</v>
      </c>
      <c r="K533" s="4">
        <f t="shared" si="48"/>
        <v>1.5264</v>
      </c>
      <c r="L533" s="4">
        <f t="shared" si="48"/>
        <v>1.224</v>
      </c>
      <c r="M533" s="5">
        <f t="shared" si="49"/>
        <v>1.2666333333333333</v>
      </c>
      <c r="N533" s="5">
        <f t="shared" si="50"/>
        <v>0.92</v>
      </c>
      <c r="O533" s="5">
        <f t="shared" si="51"/>
        <v>1.3248</v>
      </c>
      <c r="P533" s="5">
        <f t="shared" si="52"/>
        <v>6.4775626273336648E-2</v>
      </c>
      <c r="Q533" s="6">
        <f t="shared" si="53"/>
        <v>0.62405894185638311</v>
      </c>
    </row>
    <row r="534" spans="1:17" x14ac:dyDescent="0.2">
      <c r="A534" s="4" t="s">
        <v>5080</v>
      </c>
      <c r="B534" s="4" t="s">
        <v>5081</v>
      </c>
      <c r="C534" s="4" t="s">
        <v>2455</v>
      </c>
      <c r="D534" s="4">
        <v>7.0000000000000007E-2</v>
      </c>
      <c r="E534" s="4">
        <v>7.0000000000000007E-2</v>
      </c>
      <c r="F534" s="5">
        <v>0.14990000000000001</v>
      </c>
      <c r="G534" s="4">
        <v>7.0000000000000007E-2</v>
      </c>
      <c r="H534" s="4">
        <v>7.0000000000000007E-2</v>
      </c>
      <c r="I534" s="4">
        <v>7.0000000000000007E-2</v>
      </c>
      <c r="J534" s="4">
        <f t="shared" si="48"/>
        <v>0.1008</v>
      </c>
      <c r="K534" s="4">
        <f t="shared" si="48"/>
        <v>0.1008</v>
      </c>
      <c r="L534" s="4">
        <f t="shared" si="48"/>
        <v>0.1008</v>
      </c>
      <c r="M534" s="5">
        <f t="shared" si="49"/>
        <v>9.6633333333333349E-2</v>
      </c>
      <c r="N534" s="5">
        <f t="shared" si="50"/>
        <v>7.0000000000000007E-2</v>
      </c>
      <c r="O534" s="5">
        <f t="shared" si="51"/>
        <v>0.1008</v>
      </c>
      <c r="P534" s="5">
        <f t="shared" si="52"/>
        <v>6.0902806159675651E-2</v>
      </c>
      <c r="Q534" s="6">
        <f t="shared" si="53"/>
        <v>0.88326030070597872</v>
      </c>
    </row>
    <row r="535" spans="1:17" x14ac:dyDescent="0.2">
      <c r="A535" s="4" t="s">
        <v>5082</v>
      </c>
      <c r="B535" s="4" t="s">
        <v>5083</v>
      </c>
      <c r="C535" s="4" t="s">
        <v>2455</v>
      </c>
      <c r="D535" s="4">
        <v>7.0000000000000007E-2</v>
      </c>
      <c r="E535" s="4">
        <v>0.15</v>
      </c>
      <c r="F535" s="5">
        <v>6.9900000000000004E-2</v>
      </c>
      <c r="G535" s="4">
        <v>7.0000000000000007E-2</v>
      </c>
      <c r="H535" s="4">
        <v>7.0000000000000007E-2</v>
      </c>
      <c r="I535" s="4">
        <v>7.0000000000000007E-2</v>
      </c>
      <c r="J535" s="4">
        <f t="shared" si="48"/>
        <v>0.1008</v>
      </c>
      <c r="K535" s="4">
        <f t="shared" si="48"/>
        <v>0.1008</v>
      </c>
      <c r="L535" s="4">
        <f t="shared" si="48"/>
        <v>0.1008</v>
      </c>
      <c r="M535" s="5">
        <f t="shared" si="49"/>
        <v>9.6633333333333335E-2</v>
      </c>
      <c r="N535" s="5">
        <f t="shared" si="50"/>
        <v>7.0000000000000007E-2</v>
      </c>
      <c r="O535" s="5">
        <f t="shared" si="51"/>
        <v>0.1008</v>
      </c>
      <c r="P535" s="5">
        <f t="shared" si="52"/>
        <v>6.0902806159675651E-2</v>
      </c>
      <c r="Q535" s="6">
        <f t="shared" si="53"/>
        <v>0.88347691094532721</v>
      </c>
    </row>
    <row r="536" spans="1:17" x14ac:dyDescent="0.2">
      <c r="A536" s="4" t="s">
        <v>5084</v>
      </c>
      <c r="B536" s="4" t="s">
        <v>5085</v>
      </c>
      <c r="C536" s="4" t="s">
        <v>2455</v>
      </c>
      <c r="D536" s="4">
        <v>0.2</v>
      </c>
      <c r="E536" s="4">
        <v>0.43</v>
      </c>
      <c r="F536" s="5">
        <v>0.19990000000000002</v>
      </c>
      <c r="G536" s="4">
        <v>0.2</v>
      </c>
      <c r="H536" s="4">
        <v>0.2</v>
      </c>
      <c r="I536" s="4">
        <v>0.2</v>
      </c>
      <c r="J536" s="4">
        <f t="shared" si="48"/>
        <v>0.28799999999999998</v>
      </c>
      <c r="K536" s="4">
        <f t="shared" si="48"/>
        <v>0.28799999999999998</v>
      </c>
      <c r="L536" s="4">
        <f t="shared" si="48"/>
        <v>0.28799999999999998</v>
      </c>
      <c r="M536" s="5">
        <f t="shared" si="49"/>
        <v>0.27663333333333334</v>
      </c>
      <c r="N536" s="5">
        <f t="shared" si="50"/>
        <v>0.20000000000000004</v>
      </c>
      <c r="O536" s="5">
        <f t="shared" si="51"/>
        <v>0.28799999999999998</v>
      </c>
      <c r="P536" s="5">
        <f t="shared" si="52"/>
        <v>5.80938050806524E-2</v>
      </c>
      <c r="Q536" s="6">
        <f t="shared" si="53"/>
        <v>0.88933448672071524</v>
      </c>
    </row>
    <row r="537" spans="1:17" x14ac:dyDescent="0.2">
      <c r="A537" s="4" t="s">
        <v>5086</v>
      </c>
      <c r="B537" s="4" t="s">
        <v>5087</v>
      </c>
      <c r="C537" s="4" t="s">
        <v>5088</v>
      </c>
      <c r="D537" s="4">
        <v>0.66</v>
      </c>
      <c r="E537" s="4">
        <v>0.59</v>
      </c>
      <c r="F537" s="5">
        <v>0.58989999999999998</v>
      </c>
      <c r="G537" s="4">
        <v>0.34</v>
      </c>
      <c r="H537" s="4">
        <v>0.53</v>
      </c>
      <c r="I537" s="4">
        <v>0.46</v>
      </c>
      <c r="J537" s="4">
        <f t="shared" si="48"/>
        <v>0.48960000000000004</v>
      </c>
      <c r="K537" s="4">
        <f t="shared" si="48"/>
        <v>0.76319999999999999</v>
      </c>
      <c r="L537" s="4">
        <f t="shared" si="48"/>
        <v>0.66239999999999999</v>
      </c>
      <c r="M537" s="5">
        <f t="shared" si="49"/>
        <v>0.61330000000000007</v>
      </c>
      <c r="N537" s="5">
        <f t="shared" si="50"/>
        <v>0.44333333333333336</v>
      </c>
      <c r="O537" s="5">
        <f t="shared" si="51"/>
        <v>0.63839999999999997</v>
      </c>
      <c r="P537" s="5">
        <f t="shared" si="52"/>
        <v>5.7867700581654399E-2</v>
      </c>
      <c r="Q537" s="6">
        <f t="shared" si="53"/>
        <v>0.77800624638777793</v>
      </c>
    </row>
    <row r="538" spans="1:17" x14ac:dyDescent="0.2">
      <c r="A538" s="4" t="s">
        <v>5089</v>
      </c>
      <c r="B538" s="4" t="s">
        <v>5090</v>
      </c>
      <c r="C538" s="4" t="s">
        <v>3815</v>
      </c>
      <c r="D538" s="4">
        <v>0.4</v>
      </c>
      <c r="E538" s="4">
        <v>0.65</v>
      </c>
      <c r="F538" s="5">
        <v>0.27990000000000004</v>
      </c>
      <c r="G538" s="4">
        <v>0.28000000000000003</v>
      </c>
      <c r="H538" s="4">
        <v>0.4</v>
      </c>
      <c r="I538" s="4">
        <v>0.28000000000000003</v>
      </c>
      <c r="J538" s="4">
        <f t="shared" si="48"/>
        <v>0.4032</v>
      </c>
      <c r="K538" s="4">
        <f t="shared" si="48"/>
        <v>0.57599999999999996</v>
      </c>
      <c r="L538" s="4">
        <f t="shared" si="48"/>
        <v>0.4032</v>
      </c>
      <c r="M538" s="5">
        <f t="shared" si="49"/>
        <v>0.44330000000000003</v>
      </c>
      <c r="N538" s="5">
        <f t="shared" si="50"/>
        <v>0.32</v>
      </c>
      <c r="O538" s="5">
        <f t="shared" si="51"/>
        <v>0.46080000000000004</v>
      </c>
      <c r="P538" s="5">
        <f t="shared" si="52"/>
        <v>5.5857354277047737E-2</v>
      </c>
      <c r="Q538" s="6">
        <f t="shared" si="53"/>
        <v>0.8939900993258596</v>
      </c>
    </row>
    <row r="539" spans="1:17" x14ac:dyDescent="0.2">
      <c r="A539" s="4" t="s">
        <v>5091</v>
      </c>
      <c r="B539" s="4" t="s">
        <v>5092</v>
      </c>
      <c r="C539" s="4" t="s">
        <v>2455</v>
      </c>
      <c r="D539" s="4">
        <v>0.19</v>
      </c>
      <c r="E539" s="4">
        <v>0.41</v>
      </c>
      <c r="F539" s="5">
        <v>0.18990000000000001</v>
      </c>
      <c r="G539" s="4">
        <v>0.19</v>
      </c>
      <c r="H539" s="4">
        <v>0.19</v>
      </c>
      <c r="I539" s="4">
        <v>0.19</v>
      </c>
      <c r="J539" s="4">
        <f t="shared" si="48"/>
        <v>0.27360000000000001</v>
      </c>
      <c r="K539" s="4">
        <f t="shared" si="48"/>
        <v>0.27360000000000001</v>
      </c>
      <c r="L539" s="4">
        <f t="shared" si="48"/>
        <v>0.27360000000000001</v>
      </c>
      <c r="M539" s="5">
        <f t="shared" si="49"/>
        <v>0.26330000000000003</v>
      </c>
      <c r="N539" s="5">
        <f t="shared" si="50"/>
        <v>0.19000000000000003</v>
      </c>
      <c r="O539" s="5">
        <f t="shared" si="51"/>
        <v>0.27360000000000001</v>
      </c>
      <c r="P539" s="5">
        <f t="shared" si="52"/>
        <v>5.5360708839835016E-2</v>
      </c>
      <c r="Q539" s="6">
        <f t="shared" si="53"/>
        <v>0.89511345164880507</v>
      </c>
    </row>
    <row r="540" spans="1:17" x14ac:dyDescent="0.2">
      <c r="A540" s="4" t="s">
        <v>5093</v>
      </c>
      <c r="B540" s="4" t="s">
        <v>5094</v>
      </c>
      <c r="C540" s="4" t="s">
        <v>405</v>
      </c>
      <c r="D540" s="4">
        <v>3.65</v>
      </c>
      <c r="E540" s="4">
        <v>3.65</v>
      </c>
      <c r="F540" s="5">
        <v>5.8299000000000003</v>
      </c>
      <c r="G540" s="4">
        <v>3.65</v>
      </c>
      <c r="H540" s="4">
        <v>3.65</v>
      </c>
      <c r="I540" s="4">
        <v>2.17</v>
      </c>
      <c r="J540" s="4">
        <f t="shared" si="48"/>
        <v>5.2559999999999993</v>
      </c>
      <c r="K540" s="4">
        <f t="shared" si="48"/>
        <v>5.2559999999999993</v>
      </c>
      <c r="L540" s="4">
        <f t="shared" si="48"/>
        <v>3.1247999999999996</v>
      </c>
      <c r="M540" s="5">
        <f t="shared" si="49"/>
        <v>4.3766333333333334</v>
      </c>
      <c r="N540" s="5">
        <f t="shared" si="50"/>
        <v>3.1566666666666663</v>
      </c>
      <c r="O540" s="5">
        <f t="shared" si="51"/>
        <v>4.5455999999999994</v>
      </c>
      <c r="P540" s="5">
        <f t="shared" si="52"/>
        <v>5.4649214061324884E-2</v>
      </c>
      <c r="Q540" s="6">
        <f t="shared" si="53"/>
        <v>0.87600841171335797</v>
      </c>
    </row>
    <row r="541" spans="1:17" x14ac:dyDescent="0.2">
      <c r="A541" s="4" t="s">
        <v>5095</v>
      </c>
      <c r="B541" s="4" t="s">
        <v>5096</v>
      </c>
      <c r="C541" s="4" t="s">
        <v>271</v>
      </c>
      <c r="D541" s="4">
        <v>2.6</v>
      </c>
      <c r="E541" s="4">
        <v>2.6</v>
      </c>
      <c r="F541" s="5">
        <v>2.0998999999999999</v>
      </c>
      <c r="G541" s="4">
        <v>1.87</v>
      </c>
      <c r="H541" s="4">
        <v>2.1</v>
      </c>
      <c r="I541" s="4">
        <v>1.29</v>
      </c>
      <c r="J541" s="4">
        <f t="shared" si="48"/>
        <v>2.6928000000000001</v>
      </c>
      <c r="K541" s="4">
        <f t="shared" si="48"/>
        <v>3.024</v>
      </c>
      <c r="L541" s="4">
        <f t="shared" si="48"/>
        <v>1.8575999999999999</v>
      </c>
      <c r="M541" s="5">
        <f t="shared" si="49"/>
        <v>2.4333</v>
      </c>
      <c r="N541" s="5">
        <f t="shared" si="50"/>
        <v>1.7533333333333332</v>
      </c>
      <c r="O541" s="5">
        <f t="shared" si="51"/>
        <v>2.5247999999999999</v>
      </c>
      <c r="P541" s="5">
        <f t="shared" si="52"/>
        <v>5.3254910273639974E-2</v>
      </c>
      <c r="Q541" s="6">
        <f t="shared" si="53"/>
        <v>0.82381660595515671</v>
      </c>
    </row>
    <row r="542" spans="1:17" x14ac:dyDescent="0.2">
      <c r="A542" s="4" t="s">
        <v>5097</v>
      </c>
      <c r="B542" s="4" t="s">
        <v>5098</v>
      </c>
      <c r="C542" s="4" t="s">
        <v>2218</v>
      </c>
      <c r="D542" s="4">
        <v>0.54</v>
      </c>
      <c r="E542" s="4">
        <v>0.3</v>
      </c>
      <c r="F542" s="5">
        <v>0.40989999999999999</v>
      </c>
      <c r="G542" s="4">
        <v>0.3</v>
      </c>
      <c r="H542" s="4">
        <v>0.41</v>
      </c>
      <c r="I542" s="4">
        <v>0.19</v>
      </c>
      <c r="J542" s="4">
        <f t="shared" si="48"/>
        <v>0.432</v>
      </c>
      <c r="K542" s="4">
        <f t="shared" si="48"/>
        <v>0.59039999999999992</v>
      </c>
      <c r="L542" s="4">
        <f t="shared" si="48"/>
        <v>0.27360000000000001</v>
      </c>
      <c r="M542" s="5">
        <f t="shared" si="49"/>
        <v>0.41663333333333336</v>
      </c>
      <c r="N542" s="5">
        <f t="shared" si="50"/>
        <v>0.3</v>
      </c>
      <c r="O542" s="5">
        <f t="shared" si="51"/>
        <v>0.432</v>
      </c>
      <c r="P542" s="5">
        <f t="shared" si="52"/>
        <v>5.2253043555316771E-2</v>
      </c>
      <c r="Q542" s="6">
        <f t="shared" si="53"/>
        <v>0.89996523425179054</v>
      </c>
    </row>
    <row r="543" spans="1:17" x14ac:dyDescent="0.2">
      <c r="A543" s="4" t="s">
        <v>5099</v>
      </c>
      <c r="B543" s="4" t="s">
        <v>5100</v>
      </c>
      <c r="C543" s="4" t="s">
        <v>1020</v>
      </c>
      <c r="D543" s="4">
        <v>0.38</v>
      </c>
      <c r="E543" s="4">
        <v>0.38</v>
      </c>
      <c r="F543" s="5">
        <v>0.37990000000000002</v>
      </c>
      <c r="G543" s="4">
        <v>0.38</v>
      </c>
      <c r="H543" s="4">
        <v>0.17</v>
      </c>
      <c r="I543" s="4">
        <v>0.27</v>
      </c>
      <c r="J543" s="4">
        <f t="shared" si="48"/>
        <v>0.54720000000000002</v>
      </c>
      <c r="K543" s="4">
        <f t="shared" si="48"/>
        <v>0.24480000000000002</v>
      </c>
      <c r="L543" s="4">
        <f t="shared" si="48"/>
        <v>0.38880000000000003</v>
      </c>
      <c r="M543" s="5">
        <f t="shared" si="49"/>
        <v>0.37996666666666662</v>
      </c>
      <c r="N543" s="5">
        <f t="shared" si="50"/>
        <v>0.27333333333333337</v>
      </c>
      <c r="O543" s="5">
        <f t="shared" si="51"/>
        <v>0.39360000000000001</v>
      </c>
      <c r="P543" s="5">
        <f t="shared" si="52"/>
        <v>5.0857359868358626E-2</v>
      </c>
      <c r="Q543" s="6">
        <f t="shared" si="53"/>
        <v>0.88350390212536523</v>
      </c>
    </row>
    <row r="544" spans="1:17" x14ac:dyDescent="0.2">
      <c r="A544" s="4" t="s">
        <v>5101</v>
      </c>
      <c r="B544" s="4" t="s">
        <v>5102</v>
      </c>
      <c r="C544" s="4" t="s">
        <v>5103</v>
      </c>
      <c r="D544" s="4">
        <v>0.37</v>
      </c>
      <c r="E544" s="4">
        <v>0.17</v>
      </c>
      <c r="F544" s="5">
        <v>0.16990000000000002</v>
      </c>
      <c r="G544" s="4">
        <v>0.17</v>
      </c>
      <c r="H544" s="4">
        <v>0.17</v>
      </c>
      <c r="I544" s="4">
        <v>0.17</v>
      </c>
      <c r="J544" s="4">
        <f t="shared" si="48"/>
        <v>0.24480000000000002</v>
      </c>
      <c r="K544" s="4">
        <f t="shared" si="48"/>
        <v>0.24480000000000002</v>
      </c>
      <c r="L544" s="4">
        <f t="shared" si="48"/>
        <v>0.24480000000000002</v>
      </c>
      <c r="M544" s="5">
        <f t="shared" si="49"/>
        <v>0.23663333333333336</v>
      </c>
      <c r="N544" s="5">
        <f t="shared" si="50"/>
        <v>0.17</v>
      </c>
      <c r="O544" s="5">
        <f t="shared" si="51"/>
        <v>0.24480000000000002</v>
      </c>
      <c r="P544" s="5">
        <f t="shared" si="52"/>
        <v>4.895024492998868E-2</v>
      </c>
      <c r="Q544" s="6">
        <f t="shared" si="53"/>
        <v>0.9084338597252879</v>
      </c>
    </row>
    <row r="545" spans="1:17" x14ac:dyDescent="0.2">
      <c r="A545" s="4" t="s">
        <v>5104</v>
      </c>
      <c r="B545" s="4" t="s">
        <v>5105</v>
      </c>
      <c r="C545" s="4" t="s">
        <v>2455</v>
      </c>
      <c r="D545" s="4">
        <v>0.22</v>
      </c>
      <c r="E545" s="4">
        <v>0.48</v>
      </c>
      <c r="F545" s="5">
        <v>0.21990000000000001</v>
      </c>
      <c r="G545" s="4">
        <v>0.22</v>
      </c>
      <c r="H545" s="4">
        <v>0.22</v>
      </c>
      <c r="I545" s="4">
        <v>0.22</v>
      </c>
      <c r="J545" s="4">
        <f t="shared" si="48"/>
        <v>0.31679999999999997</v>
      </c>
      <c r="K545" s="4">
        <f t="shared" si="48"/>
        <v>0.31679999999999997</v>
      </c>
      <c r="L545" s="4">
        <f t="shared" si="48"/>
        <v>0.31679999999999997</v>
      </c>
      <c r="M545" s="5">
        <f t="shared" si="49"/>
        <v>0.30663333333333331</v>
      </c>
      <c r="N545" s="5">
        <f t="shared" si="50"/>
        <v>0.22</v>
      </c>
      <c r="O545" s="5">
        <f t="shared" si="51"/>
        <v>0.31679999999999997</v>
      </c>
      <c r="P545" s="5">
        <f t="shared" si="52"/>
        <v>4.7057798170540101E-2</v>
      </c>
      <c r="Q545" s="6">
        <f t="shared" si="53"/>
        <v>0.91228733095593451</v>
      </c>
    </row>
    <row r="546" spans="1:17" x14ac:dyDescent="0.2">
      <c r="A546" s="4" t="s">
        <v>5106</v>
      </c>
      <c r="B546" s="4" t="s">
        <v>5107</v>
      </c>
      <c r="C546" s="4" t="s">
        <v>5108</v>
      </c>
      <c r="D546" s="4">
        <v>2.72</v>
      </c>
      <c r="E546" s="4">
        <v>2.96</v>
      </c>
      <c r="F546" s="5">
        <v>2.9598999999999998</v>
      </c>
      <c r="G546" s="4">
        <v>2.29</v>
      </c>
      <c r="H546" s="4">
        <v>2.5</v>
      </c>
      <c r="I546" s="4">
        <v>1.4</v>
      </c>
      <c r="J546" s="4">
        <f t="shared" si="48"/>
        <v>3.2976000000000001</v>
      </c>
      <c r="K546" s="4">
        <f t="shared" si="48"/>
        <v>3.5999999999999996</v>
      </c>
      <c r="L546" s="4">
        <f t="shared" si="48"/>
        <v>2.016</v>
      </c>
      <c r="M546" s="5">
        <f t="shared" si="49"/>
        <v>2.8799666666666663</v>
      </c>
      <c r="N546" s="5">
        <f t="shared" si="50"/>
        <v>2.063333333333333</v>
      </c>
      <c r="O546" s="5">
        <f t="shared" si="51"/>
        <v>2.9711999999999996</v>
      </c>
      <c r="P546" s="5">
        <f t="shared" si="52"/>
        <v>4.4993606674285036E-2</v>
      </c>
      <c r="Q546" s="6">
        <f t="shared" si="53"/>
        <v>0.8619277993001172</v>
      </c>
    </row>
    <row r="547" spans="1:17" x14ac:dyDescent="0.2">
      <c r="A547" s="4" t="s">
        <v>5109</v>
      </c>
      <c r="B547" s="4" t="s">
        <v>5110</v>
      </c>
      <c r="C547" s="4" t="s">
        <v>5111</v>
      </c>
      <c r="D547" s="4">
        <v>0.22</v>
      </c>
      <c r="E547" s="4">
        <v>0.1</v>
      </c>
      <c r="F547" s="5">
        <v>9.9900000000000003E-2</v>
      </c>
      <c r="G547" s="4">
        <v>0.1</v>
      </c>
      <c r="H547" s="4">
        <v>0.1</v>
      </c>
      <c r="I547" s="4">
        <v>0.1</v>
      </c>
      <c r="J547" s="4">
        <f t="shared" si="48"/>
        <v>0.14399999999999999</v>
      </c>
      <c r="K547" s="4">
        <f t="shared" si="48"/>
        <v>0.14399999999999999</v>
      </c>
      <c r="L547" s="4">
        <f t="shared" si="48"/>
        <v>0.14399999999999999</v>
      </c>
      <c r="M547" s="5">
        <f t="shared" si="49"/>
        <v>0.13996666666666666</v>
      </c>
      <c r="N547" s="5">
        <f t="shared" si="50"/>
        <v>0.10000000000000002</v>
      </c>
      <c r="O547" s="5">
        <f t="shared" si="51"/>
        <v>0.14399999999999999</v>
      </c>
      <c r="P547" s="5">
        <f t="shared" si="52"/>
        <v>4.0985524215813814E-2</v>
      </c>
      <c r="Q547" s="6">
        <f t="shared" si="53"/>
        <v>0.92456608017508779</v>
      </c>
    </row>
    <row r="548" spans="1:17" x14ac:dyDescent="0.2">
      <c r="A548" s="4" t="s">
        <v>5112</v>
      </c>
      <c r="B548" s="4" t="s">
        <v>5113</v>
      </c>
      <c r="C548" s="4" t="s">
        <v>4188</v>
      </c>
      <c r="D548" s="4">
        <v>0.15</v>
      </c>
      <c r="E548" s="4">
        <v>0.33</v>
      </c>
      <c r="F548" s="5">
        <v>0.14990000000000001</v>
      </c>
      <c r="G548" s="4">
        <v>0.15</v>
      </c>
      <c r="H548" s="4">
        <v>0.15</v>
      </c>
      <c r="I548" s="4">
        <v>0.15</v>
      </c>
      <c r="J548" s="4">
        <f t="shared" si="48"/>
        <v>0.216</v>
      </c>
      <c r="K548" s="4">
        <f t="shared" si="48"/>
        <v>0.216</v>
      </c>
      <c r="L548" s="4">
        <f t="shared" si="48"/>
        <v>0.216</v>
      </c>
      <c r="M548" s="5">
        <f t="shared" si="49"/>
        <v>0.20996666666666666</v>
      </c>
      <c r="N548" s="5">
        <f t="shared" si="50"/>
        <v>0.15</v>
      </c>
      <c r="O548" s="5">
        <f t="shared" si="51"/>
        <v>0.216</v>
      </c>
      <c r="P548" s="5">
        <f t="shared" si="52"/>
        <v>4.0871001886649522E-2</v>
      </c>
      <c r="Q548" s="6">
        <f t="shared" si="53"/>
        <v>0.92476260164570512</v>
      </c>
    </row>
    <row r="549" spans="1:17" x14ac:dyDescent="0.2">
      <c r="A549" s="4" t="s">
        <v>5114</v>
      </c>
      <c r="B549" s="4" t="s">
        <v>5115</v>
      </c>
      <c r="C549" s="4" t="s">
        <v>5116</v>
      </c>
      <c r="D549" s="4">
        <v>0.25</v>
      </c>
      <c r="E549" s="4">
        <v>0.2</v>
      </c>
      <c r="F549" s="5">
        <v>0.24990000000000001</v>
      </c>
      <c r="G549" s="4">
        <v>0.15</v>
      </c>
      <c r="H549" s="4">
        <v>0.15</v>
      </c>
      <c r="I549" s="4">
        <v>0.2</v>
      </c>
      <c r="J549" s="4">
        <f t="shared" si="48"/>
        <v>0.216</v>
      </c>
      <c r="K549" s="4">
        <f t="shared" si="48"/>
        <v>0.216</v>
      </c>
      <c r="L549" s="4">
        <f t="shared" si="48"/>
        <v>0.28799999999999998</v>
      </c>
      <c r="M549" s="5">
        <f t="shared" si="49"/>
        <v>0.23329999999999998</v>
      </c>
      <c r="N549" s="5">
        <f t="shared" si="50"/>
        <v>0.16666666666666666</v>
      </c>
      <c r="O549" s="5">
        <f t="shared" si="51"/>
        <v>0.24</v>
      </c>
      <c r="P549" s="5">
        <f t="shared" si="52"/>
        <v>4.0848098511681731E-2</v>
      </c>
      <c r="Q549" s="6">
        <f t="shared" si="53"/>
        <v>0.82982971979283771</v>
      </c>
    </row>
    <row r="550" spans="1:17" x14ac:dyDescent="0.2">
      <c r="A550" s="4" t="s">
        <v>5117</v>
      </c>
      <c r="B550" s="4" t="s">
        <v>5118</v>
      </c>
      <c r="C550" s="4" t="s">
        <v>1276</v>
      </c>
      <c r="D550" s="4">
        <v>0.2</v>
      </c>
      <c r="E550" s="4">
        <v>0.2</v>
      </c>
      <c r="F550" s="5">
        <v>0.43990000000000001</v>
      </c>
      <c r="G550" s="4">
        <v>0.2</v>
      </c>
      <c r="H550" s="4">
        <v>0.2</v>
      </c>
      <c r="I550" s="4">
        <v>0.2</v>
      </c>
      <c r="J550" s="4">
        <f t="shared" si="48"/>
        <v>0.28799999999999998</v>
      </c>
      <c r="K550" s="4">
        <f t="shared" si="48"/>
        <v>0.28799999999999998</v>
      </c>
      <c r="L550" s="4">
        <f t="shared" si="48"/>
        <v>0.28799999999999998</v>
      </c>
      <c r="M550" s="5">
        <f t="shared" si="49"/>
        <v>0.2799666666666667</v>
      </c>
      <c r="N550" s="5">
        <f t="shared" si="50"/>
        <v>0.20000000000000004</v>
      </c>
      <c r="O550" s="5">
        <f t="shared" si="51"/>
        <v>0.28799999999999998</v>
      </c>
      <c r="P550" s="5">
        <f t="shared" si="52"/>
        <v>4.0813744130965841E-2</v>
      </c>
      <c r="Q550" s="6">
        <f t="shared" si="53"/>
        <v>0.92481409739958509</v>
      </c>
    </row>
    <row r="551" spans="1:17" x14ac:dyDescent="0.2">
      <c r="A551" s="4" t="s">
        <v>5119</v>
      </c>
      <c r="B551" s="4" t="s">
        <v>5120</v>
      </c>
      <c r="C551" s="4" t="s">
        <v>2455</v>
      </c>
      <c r="D551" s="4">
        <v>0.95</v>
      </c>
      <c r="E551" s="4">
        <v>1.44</v>
      </c>
      <c r="F551" s="5">
        <v>2.0498999999999996</v>
      </c>
      <c r="G551" s="4">
        <v>0.56000000000000005</v>
      </c>
      <c r="H551" s="4">
        <v>2.0499999999999998</v>
      </c>
      <c r="I551" s="4">
        <v>0.56000000000000005</v>
      </c>
      <c r="J551" s="4">
        <f t="shared" si="48"/>
        <v>0.80640000000000001</v>
      </c>
      <c r="K551" s="4">
        <f t="shared" si="48"/>
        <v>2.9519999999999995</v>
      </c>
      <c r="L551" s="4">
        <f t="shared" si="48"/>
        <v>0.80640000000000001</v>
      </c>
      <c r="M551" s="5">
        <f t="shared" si="49"/>
        <v>1.4799666666666667</v>
      </c>
      <c r="N551" s="5">
        <f t="shared" si="50"/>
        <v>1.0566666666666666</v>
      </c>
      <c r="O551" s="5">
        <f t="shared" si="51"/>
        <v>1.5216000000000001</v>
      </c>
      <c r="P551" s="5">
        <f t="shared" si="52"/>
        <v>4.0024468954359627E-2</v>
      </c>
      <c r="Q551" s="6">
        <f t="shared" si="53"/>
        <v>0.9601329889915321</v>
      </c>
    </row>
    <row r="552" spans="1:17" x14ac:dyDescent="0.2">
      <c r="A552" s="4" t="s">
        <v>5121</v>
      </c>
      <c r="B552" s="4" t="s">
        <v>5122</v>
      </c>
      <c r="C552" s="4" t="s">
        <v>5123</v>
      </c>
      <c r="D552" s="4">
        <v>0.43</v>
      </c>
      <c r="E552" s="4">
        <v>0.5</v>
      </c>
      <c r="F552" s="5">
        <v>0.49990000000000001</v>
      </c>
      <c r="G552" s="4">
        <v>0.43</v>
      </c>
      <c r="H552" s="4">
        <v>0.36</v>
      </c>
      <c r="I552" s="4">
        <v>0.23</v>
      </c>
      <c r="J552" s="4">
        <f t="shared" si="48"/>
        <v>0.61919999999999997</v>
      </c>
      <c r="K552" s="4">
        <f t="shared" si="48"/>
        <v>0.51839999999999997</v>
      </c>
      <c r="L552" s="4">
        <f t="shared" si="48"/>
        <v>0.33119999999999999</v>
      </c>
      <c r="M552" s="5">
        <f t="shared" si="49"/>
        <v>0.4766333333333333</v>
      </c>
      <c r="N552" s="5">
        <f t="shared" si="50"/>
        <v>0.34</v>
      </c>
      <c r="O552" s="5">
        <f t="shared" si="51"/>
        <v>0.48959999999999998</v>
      </c>
      <c r="P552" s="5">
        <f t="shared" si="52"/>
        <v>3.8723708153499632E-2</v>
      </c>
      <c r="Q552" s="6">
        <f t="shared" si="53"/>
        <v>0.88941121151557345</v>
      </c>
    </row>
    <row r="553" spans="1:17" x14ac:dyDescent="0.2">
      <c r="A553" s="4" t="s">
        <v>5124</v>
      </c>
      <c r="B553" s="4" t="s">
        <v>5125</v>
      </c>
      <c r="C553" s="4" t="s">
        <v>4337</v>
      </c>
      <c r="D553" s="4">
        <v>0.37</v>
      </c>
      <c r="E553" s="4">
        <v>0.27</v>
      </c>
      <c r="F553" s="5">
        <v>0.36990000000000001</v>
      </c>
      <c r="G553" s="4">
        <v>0.08</v>
      </c>
      <c r="H553" s="4">
        <v>0.37</v>
      </c>
      <c r="I553" s="4">
        <v>0.27</v>
      </c>
      <c r="J553" s="4">
        <f t="shared" si="48"/>
        <v>0.1152</v>
      </c>
      <c r="K553" s="4">
        <f t="shared" si="48"/>
        <v>0.53279999999999994</v>
      </c>
      <c r="L553" s="4">
        <f t="shared" si="48"/>
        <v>0.38880000000000003</v>
      </c>
      <c r="M553" s="5">
        <f t="shared" si="49"/>
        <v>0.33663333333333334</v>
      </c>
      <c r="N553" s="5">
        <f t="shared" si="50"/>
        <v>0.24</v>
      </c>
      <c r="O553" s="5">
        <f t="shared" si="51"/>
        <v>0.34559999999999996</v>
      </c>
      <c r="P553" s="5">
        <f t="shared" si="52"/>
        <v>3.7925178523070369E-2</v>
      </c>
      <c r="Q553" s="6">
        <f t="shared" si="53"/>
        <v>0.94706947282184406</v>
      </c>
    </row>
    <row r="554" spans="1:17" x14ac:dyDescent="0.2">
      <c r="A554" s="4" t="s">
        <v>5126</v>
      </c>
      <c r="B554" s="4" t="s">
        <v>5127</v>
      </c>
      <c r="C554" s="4" t="s">
        <v>2419</v>
      </c>
      <c r="D554" s="4">
        <v>0.28000000000000003</v>
      </c>
      <c r="E554" s="4">
        <v>0.38</v>
      </c>
      <c r="F554" s="5">
        <v>0.37990000000000002</v>
      </c>
      <c r="G554" s="4">
        <v>0.18</v>
      </c>
      <c r="H554" s="4">
        <v>0.28000000000000003</v>
      </c>
      <c r="I554" s="4">
        <v>0.28000000000000003</v>
      </c>
      <c r="J554" s="4">
        <f t="shared" si="48"/>
        <v>0.25919999999999999</v>
      </c>
      <c r="K554" s="4">
        <f t="shared" si="48"/>
        <v>0.4032</v>
      </c>
      <c r="L554" s="4">
        <f t="shared" si="48"/>
        <v>0.4032</v>
      </c>
      <c r="M554" s="5">
        <f t="shared" si="49"/>
        <v>0.34663333333333335</v>
      </c>
      <c r="N554" s="5">
        <f t="shared" si="50"/>
        <v>0.24666666666666667</v>
      </c>
      <c r="O554" s="5">
        <f t="shared" si="51"/>
        <v>0.35519999999999996</v>
      </c>
      <c r="P554" s="5">
        <f t="shared" si="52"/>
        <v>3.5221186502144342E-2</v>
      </c>
      <c r="Q554" s="6">
        <f t="shared" si="53"/>
        <v>0.89052802095943395</v>
      </c>
    </row>
    <row r="555" spans="1:17" x14ac:dyDescent="0.2">
      <c r="A555" s="4" t="s">
        <v>5128</v>
      </c>
      <c r="B555" s="4" t="s">
        <v>5129</v>
      </c>
      <c r="C555" s="4" t="s">
        <v>2455</v>
      </c>
      <c r="D555" s="4">
        <v>1.36</v>
      </c>
      <c r="E555" s="4">
        <v>1.36</v>
      </c>
      <c r="F555" s="5">
        <v>1.3599000000000001</v>
      </c>
      <c r="G555" s="4">
        <v>0.77</v>
      </c>
      <c r="H555" s="4">
        <v>1.36</v>
      </c>
      <c r="I555" s="4">
        <v>0.77</v>
      </c>
      <c r="J555" s="4">
        <f t="shared" si="48"/>
        <v>1.1088</v>
      </c>
      <c r="K555" s="4">
        <f t="shared" si="48"/>
        <v>1.9584000000000001</v>
      </c>
      <c r="L555" s="4">
        <f t="shared" si="48"/>
        <v>1.1088</v>
      </c>
      <c r="M555" s="5">
        <f t="shared" si="49"/>
        <v>1.3599666666666668</v>
      </c>
      <c r="N555" s="5">
        <f t="shared" si="50"/>
        <v>0.96666666666666667</v>
      </c>
      <c r="O555" s="5">
        <f t="shared" si="51"/>
        <v>1.3920000000000001</v>
      </c>
      <c r="P555" s="5">
        <f t="shared" si="52"/>
        <v>3.3587920316940009E-2</v>
      </c>
      <c r="Q555" s="6">
        <f t="shared" si="53"/>
        <v>0.91539132819786895</v>
      </c>
    </row>
    <row r="556" spans="1:17" x14ac:dyDescent="0.2">
      <c r="A556" s="4" t="s">
        <v>5130</v>
      </c>
      <c r="B556" s="4" t="s">
        <v>5131</v>
      </c>
      <c r="C556" s="4" t="s">
        <v>5132</v>
      </c>
      <c r="D556" s="4">
        <v>0.71</v>
      </c>
      <c r="E556" s="4">
        <v>0.38</v>
      </c>
      <c r="F556" s="5">
        <v>0.52990000000000004</v>
      </c>
      <c r="G556" s="4">
        <v>0.24</v>
      </c>
      <c r="H556" s="4">
        <v>0.53</v>
      </c>
      <c r="I556" s="4">
        <v>0.38</v>
      </c>
      <c r="J556" s="4">
        <f t="shared" si="48"/>
        <v>0.34559999999999996</v>
      </c>
      <c r="K556" s="4">
        <f t="shared" si="48"/>
        <v>0.76319999999999999</v>
      </c>
      <c r="L556" s="4">
        <f t="shared" si="48"/>
        <v>0.54720000000000002</v>
      </c>
      <c r="M556" s="5">
        <f t="shared" si="49"/>
        <v>0.53996666666666659</v>
      </c>
      <c r="N556" s="5">
        <f t="shared" si="50"/>
        <v>0.3833333333333333</v>
      </c>
      <c r="O556" s="5">
        <f t="shared" si="51"/>
        <v>0.55200000000000005</v>
      </c>
      <c r="P556" s="5">
        <f t="shared" si="52"/>
        <v>3.1797917725508072E-2</v>
      </c>
      <c r="Q556" s="6">
        <f t="shared" si="53"/>
        <v>0.94137499784505507</v>
      </c>
    </row>
    <row r="557" spans="1:17" x14ac:dyDescent="0.2">
      <c r="A557" s="4" t="s">
        <v>5133</v>
      </c>
      <c r="B557" s="4" t="s">
        <v>5134</v>
      </c>
      <c r="C557" s="4" t="s">
        <v>5135</v>
      </c>
      <c r="D557" s="4">
        <v>0.31</v>
      </c>
      <c r="E557" s="4">
        <v>0.31</v>
      </c>
      <c r="F557" s="5">
        <v>0.30990000000000001</v>
      </c>
      <c r="G557" s="4">
        <v>0.22</v>
      </c>
      <c r="H557" s="4">
        <v>0.22</v>
      </c>
      <c r="I557" s="4">
        <v>0.22</v>
      </c>
      <c r="J557" s="4">
        <f t="shared" si="48"/>
        <v>0.31679999999999997</v>
      </c>
      <c r="K557" s="4">
        <f t="shared" si="48"/>
        <v>0.31679999999999997</v>
      </c>
      <c r="L557" s="4">
        <f t="shared" si="48"/>
        <v>0.31679999999999997</v>
      </c>
      <c r="M557" s="5">
        <f t="shared" si="49"/>
        <v>0.30996666666666667</v>
      </c>
      <c r="N557" s="5">
        <f t="shared" si="50"/>
        <v>0.22</v>
      </c>
      <c r="O557" s="5">
        <f t="shared" si="51"/>
        <v>0.31679999999999997</v>
      </c>
      <c r="P557" s="5">
        <f t="shared" si="52"/>
        <v>3.1459256757869543E-2</v>
      </c>
      <c r="Q557" s="6">
        <f t="shared" si="53"/>
        <v>3.3967760497756024E-9</v>
      </c>
    </row>
    <row r="558" spans="1:17" x14ac:dyDescent="0.2">
      <c r="A558" s="4" t="s">
        <v>5136</v>
      </c>
      <c r="B558" s="4" t="s">
        <v>5137</v>
      </c>
      <c r="C558" s="4" t="s">
        <v>3829</v>
      </c>
      <c r="D558" s="4">
        <v>0.22</v>
      </c>
      <c r="E558" s="4">
        <v>0.59</v>
      </c>
      <c r="F558" s="5">
        <v>0.4899</v>
      </c>
      <c r="G558" s="4">
        <v>0.39</v>
      </c>
      <c r="H558" s="4">
        <v>0.39</v>
      </c>
      <c r="I558" s="4">
        <v>0.14000000000000001</v>
      </c>
      <c r="J558" s="4">
        <f t="shared" si="48"/>
        <v>0.56159999999999999</v>
      </c>
      <c r="K558" s="4">
        <f t="shared" si="48"/>
        <v>0.56159999999999999</v>
      </c>
      <c r="L558" s="4">
        <f t="shared" si="48"/>
        <v>0.2016</v>
      </c>
      <c r="M558" s="5">
        <f t="shared" si="49"/>
        <v>0.43330000000000002</v>
      </c>
      <c r="N558" s="5">
        <f t="shared" si="50"/>
        <v>0.3066666666666667</v>
      </c>
      <c r="O558" s="5">
        <f t="shared" si="51"/>
        <v>0.44159999999999999</v>
      </c>
      <c r="P558" s="5">
        <f t="shared" si="52"/>
        <v>2.7373935506300295E-2</v>
      </c>
      <c r="Q558" s="6">
        <f t="shared" si="53"/>
        <v>0.96185926050015469</v>
      </c>
    </row>
    <row r="559" spans="1:17" x14ac:dyDescent="0.2">
      <c r="A559" s="4" t="s">
        <v>5138</v>
      </c>
      <c r="B559" s="4" t="s">
        <v>5139</v>
      </c>
      <c r="C559" s="4" t="s">
        <v>5140</v>
      </c>
      <c r="D559" s="4">
        <v>0.22</v>
      </c>
      <c r="E559" s="4">
        <v>0.3</v>
      </c>
      <c r="F559" s="5">
        <v>0.2999</v>
      </c>
      <c r="G559" s="4">
        <v>0.22</v>
      </c>
      <c r="H559" s="4">
        <v>0.22</v>
      </c>
      <c r="I559" s="4">
        <v>0.14000000000000001</v>
      </c>
      <c r="J559" s="4">
        <f t="shared" si="48"/>
        <v>0.31679999999999997</v>
      </c>
      <c r="K559" s="4">
        <f t="shared" si="48"/>
        <v>0.31679999999999997</v>
      </c>
      <c r="L559" s="4">
        <f t="shared" si="48"/>
        <v>0.2016</v>
      </c>
      <c r="M559" s="5">
        <f t="shared" si="49"/>
        <v>0.27330000000000004</v>
      </c>
      <c r="N559" s="5">
        <f t="shared" si="50"/>
        <v>0.19333333333333336</v>
      </c>
      <c r="O559" s="5">
        <f t="shared" si="51"/>
        <v>0.27839999999999998</v>
      </c>
      <c r="P559" s="5">
        <f t="shared" si="52"/>
        <v>2.6673751325521133E-2</v>
      </c>
      <c r="Q559" s="6">
        <f t="shared" si="53"/>
        <v>0.91836956119692315</v>
      </c>
    </row>
    <row r="560" spans="1:17" x14ac:dyDescent="0.2">
      <c r="A560" s="4" t="s">
        <v>5141</v>
      </c>
      <c r="B560" s="4" t="s">
        <v>5142</v>
      </c>
      <c r="C560" s="4" t="s">
        <v>2429</v>
      </c>
      <c r="D560" s="4">
        <v>4.6900000000000004</v>
      </c>
      <c r="E560" s="4">
        <v>3.15</v>
      </c>
      <c r="F560" s="5">
        <v>5.6699000000000002</v>
      </c>
      <c r="G560" s="4">
        <v>3.15</v>
      </c>
      <c r="H560" s="4">
        <v>3.86</v>
      </c>
      <c r="I560" s="4">
        <v>2.54</v>
      </c>
      <c r="J560" s="4">
        <f t="shared" si="48"/>
        <v>4.5359999999999996</v>
      </c>
      <c r="K560" s="4">
        <f t="shared" si="48"/>
        <v>5.5583999999999998</v>
      </c>
      <c r="L560" s="4">
        <f t="shared" si="48"/>
        <v>3.6576</v>
      </c>
      <c r="M560" s="5">
        <f t="shared" si="49"/>
        <v>4.5033000000000003</v>
      </c>
      <c r="N560" s="5">
        <f t="shared" si="50"/>
        <v>3.1833333333333336</v>
      </c>
      <c r="O560" s="5">
        <f t="shared" si="51"/>
        <v>4.5840000000000005</v>
      </c>
      <c r="P560" s="5">
        <f t="shared" si="52"/>
        <v>2.5624454024305757E-2</v>
      </c>
      <c r="Q560" s="6">
        <f t="shared" si="53"/>
        <v>0.93405005937289443</v>
      </c>
    </row>
    <row r="561" spans="1:17" x14ac:dyDescent="0.2">
      <c r="A561" s="4" t="s">
        <v>5143</v>
      </c>
      <c r="B561" s="4" t="s">
        <v>5144</v>
      </c>
      <c r="C561" s="4" t="s">
        <v>4391</v>
      </c>
      <c r="D561" s="4">
        <v>0.9</v>
      </c>
      <c r="E561" s="4">
        <v>0.9</v>
      </c>
      <c r="F561" s="5">
        <v>1.1598999999999999</v>
      </c>
      <c r="G561" s="4">
        <v>0.9</v>
      </c>
      <c r="H561" s="4">
        <v>0.9</v>
      </c>
      <c r="I561" s="4">
        <v>0.28999999999999998</v>
      </c>
      <c r="J561" s="4">
        <f t="shared" si="48"/>
        <v>1.296</v>
      </c>
      <c r="K561" s="4">
        <f t="shared" si="48"/>
        <v>1.296</v>
      </c>
      <c r="L561" s="4">
        <f t="shared" si="48"/>
        <v>0.41759999999999997</v>
      </c>
      <c r="M561" s="5">
        <f t="shared" si="49"/>
        <v>0.98663333333333336</v>
      </c>
      <c r="N561" s="5">
        <f t="shared" si="50"/>
        <v>0.69666666666666666</v>
      </c>
      <c r="O561" s="5">
        <f t="shared" si="51"/>
        <v>1.0031999999999999</v>
      </c>
      <c r="P561" s="5">
        <f t="shared" si="52"/>
        <v>2.402331864017206E-2</v>
      </c>
      <c r="Q561" s="6">
        <f t="shared" si="53"/>
        <v>0.95933360852677119</v>
      </c>
    </row>
    <row r="562" spans="1:17" x14ac:dyDescent="0.2">
      <c r="A562" s="4" t="s">
        <v>5145</v>
      </c>
      <c r="B562" s="4" t="s">
        <v>5146</v>
      </c>
      <c r="C562" s="4" t="s">
        <v>2455</v>
      </c>
      <c r="D562" s="4">
        <v>1.33</v>
      </c>
      <c r="E562" s="4">
        <v>1.33</v>
      </c>
      <c r="F562" s="5">
        <v>0.75990000000000002</v>
      </c>
      <c r="G562" s="4">
        <v>0.76</v>
      </c>
      <c r="H562" s="4">
        <v>1.33</v>
      </c>
      <c r="I562" s="4">
        <v>0.32</v>
      </c>
      <c r="J562" s="4">
        <f t="shared" si="48"/>
        <v>1.0944</v>
      </c>
      <c r="K562" s="4">
        <f t="shared" si="48"/>
        <v>1.9152</v>
      </c>
      <c r="L562" s="4">
        <f t="shared" si="48"/>
        <v>0.46079999999999999</v>
      </c>
      <c r="M562" s="5">
        <f t="shared" si="49"/>
        <v>1.1399666666666668</v>
      </c>
      <c r="N562" s="5">
        <f t="shared" si="50"/>
        <v>0.80333333333333323</v>
      </c>
      <c r="O562" s="5">
        <f t="shared" si="51"/>
        <v>1.1567999999999998</v>
      </c>
      <c r="P562" s="5">
        <f t="shared" si="52"/>
        <v>2.1147817693912364E-2</v>
      </c>
      <c r="Q562" s="6">
        <f t="shared" si="53"/>
        <v>0.97267530200802033</v>
      </c>
    </row>
    <row r="563" spans="1:17" x14ac:dyDescent="0.2">
      <c r="A563" s="4" t="s">
        <v>5147</v>
      </c>
      <c r="B563" s="4" t="s">
        <v>5148</v>
      </c>
      <c r="C563" s="4" t="s">
        <v>5149</v>
      </c>
      <c r="D563" s="4">
        <v>0.54</v>
      </c>
      <c r="E563" s="4">
        <v>0.54</v>
      </c>
      <c r="F563" s="5">
        <v>0.32990000000000003</v>
      </c>
      <c r="G563" s="4">
        <v>0.33</v>
      </c>
      <c r="H563" s="4">
        <v>0.33</v>
      </c>
      <c r="I563" s="4">
        <v>0.33</v>
      </c>
      <c r="J563" s="4">
        <f t="shared" si="48"/>
        <v>0.47520000000000001</v>
      </c>
      <c r="K563" s="4">
        <f t="shared" si="48"/>
        <v>0.47520000000000001</v>
      </c>
      <c r="L563" s="4">
        <f t="shared" si="48"/>
        <v>0.47520000000000001</v>
      </c>
      <c r="M563" s="5">
        <f t="shared" si="49"/>
        <v>0.4699666666666667</v>
      </c>
      <c r="N563" s="5">
        <f t="shared" si="50"/>
        <v>0.33</v>
      </c>
      <c r="O563" s="5">
        <f t="shared" si="51"/>
        <v>0.47520000000000001</v>
      </c>
      <c r="P563" s="5">
        <f t="shared" si="52"/>
        <v>1.5976401774127503E-2</v>
      </c>
      <c r="Q563" s="6">
        <f t="shared" si="53"/>
        <v>0.94402036295763403</v>
      </c>
    </row>
    <row r="564" spans="1:17" x14ac:dyDescent="0.2">
      <c r="A564" s="4" t="s">
        <v>5150</v>
      </c>
      <c r="B564" s="4" t="s">
        <v>5151</v>
      </c>
      <c r="C564" s="4" t="s">
        <v>5152</v>
      </c>
      <c r="D564" s="4">
        <v>0.16</v>
      </c>
      <c r="E564" s="4">
        <v>0.25</v>
      </c>
      <c r="F564" s="5">
        <v>0.15990000000000001</v>
      </c>
      <c r="G564" s="4">
        <v>0.08</v>
      </c>
      <c r="H564" s="4">
        <v>0.16</v>
      </c>
      <c r="I564" s="4">
        <v>0.16</v>
      </c>
      <c r="J564" s="4">
        <f t="shared" si="48"/>
        <v>0.1152</v>
      </c>
      <c r="K564" s="4">
        <f t="shared" si="48"/>
        <v>0.23039999999999999</v>
      </c>
      <c r="L564" s="4">
        <f t="shared" si="48"/>
        <v>0.23039999999999999</v>
      </c>
      <c r="M564" s="5">
        <f t="shared" si="49"/>
        <v>0.1899666666666667</v>
      </c>
      <c r="N564" s="5">
        <f t="shared" si="50"/>
        <v>0.13333333333333333</v>
      </c>
      <c r="O564" s="5">
        <f t="shared" si="51"/>
        <v>0.19200000000000003</v>
      </c>
      <c r="P564" s="5">
        <f t="shared" si="52"/>
        <v>1.5360018988083484E-2</v>
      </c>
      <c r="Q564" s="6">
        <f t="shared" si="53"/>
        <v>0.96872269573787939</v>
      </c>
    </row>
    <row r="565" spans="1:17" x14ac:dyDescent="0.2">
      <c r="A565" s="4" t="s">
        <v>5153</v>
      </c>
      <c r="B565" s="4" t="s">
        <v>5154</v>
      </c>
      <c r="C565" s="4" t="s">
        <v>892</v>
      </c>
      <c r="D565" s="4">
        <v>2.13</v>
      </c>
      <c r="E565" s="4">
        <v>1.55</v>
      </c>
      <c r="F565" s="5">
        <v>1.5499000000000001</v>
      </c>
      <c r="G565" s="4">
        <v>1.3</v>
      </c>
      <c r="H565" s="4">
        <v>1.07</v>
      </c>
      <c r="I565" s="4">
        <v>1.3</v>
      </c>
      <c r="J565" s="4">
        <f t="shared" si="48"/>
        <v>1.8719999999999999</v>
      </c>
      <c r="K565" s="4">
        <f t="shared" si="48"/>
        <v>1.5407999999999999</v>
      </c>
      <c r="L565" s="4">
        <f t="shared" si="48"/>
        <v>1.8719999999999999</v>
      </c>
      <c r="M565" s="5">
        <f t="shared" si="49"/>
        <v>1.7432999999999998</v>
      </c>
      <c r="N565" s="5">
        <f t="shared" si="50"/>
        <v>1.2233333333333334</v>
      </c>
      <c r="O565" s="5">
        <f t="shared" si="51"/>
        <v>1.7615999999999998</v>
      </c>
      <c r="P565" s="5">
        <f t="shared" si="52"/>
        <v>1.5065513518802693E-2</v>
      </c>
      <c r="Q565" s="6">
        <f t="shared" si="53"/>
        <v>0.93844237221632132</v>
      </c>
    </row>
    <row r="566" spans="1:17" x14ac:dyDescent="0.2">
      <c r="A566" s="4" t="s">
        <v>5155</v>
      </c>
      <c r="B566" s="4" t="s">
        <v>5156</v>
      </c>
      <c r="C566" s="4" t="s">
        <v>751</v>
      </c>
      <c r="D566" s="4">
        <v>1.65</v>
      </c>
      <c r="E566" s="4">
        <v>1.65</v>
      </c>
      <c r="F566" s="5">
        <v>1.6498999999999999</v>
      </c>
      <c r="G566" s="4">
        <v>0.91</v>
      </c>
      <c r="H566" s="4">
        <v>0.91</v>
      </c>
      <c r="I566" s="4">
        <v>1.65</v>
      </c>
      <c r="J566" s="4">
        <f t="shared" si="48"/>
        <v>1.3104</v>
      </c>
      <c r="K566" s="4">
        <f t="shared" si="48"/>
        <v>1.3104</v>
      </c>
      <c r="L566" s="4">
        <f t="shared" si="48"/>
        <v>2.3759999999999999</v>
      </c>
      <c r="M566" s="5">
        <f t="shared" si="49"/>
        <v>1.6499666666666666</v>
      </c>
      <c r="N566" s="5">
        <f t="shared" si="50"/>
        <v>1.1566666666666665</v>
      </c>
      <c r="O566" s="5">
        <f t="shared" si="51"/>
        <v>1.6656000000000002</v>
      </c>
      <c r="P566" s="5">
        <f t="shared" si="52"/>
        <v>1.3605094927639769E-2</v>
      </c>
      <c r="Q566" s="6">
        <f t="shared" si="53"/>
        <v>0.96700374288822943</v>
      </c>
    </row>
    <row r="567" spans="1:17" x14ac:dyDescent="0.2">
      <c r="A567" s="4" t="s">
        <v>5157</v>
      </c>
      <c r="B567" s="4" t="s">
        <v>5158</v>
      </c>
      <c r="C567" s="4" t="s">
        <v>5159</v>
      </c>
      <c r="D567" s="4">
        <v>0.28999999999999998</v>
      </c>
      <c r="E567" s="4">
        <v>0.37</v>
      </c>
      <c r="F567" s="5">
        <v>0.13990000000000002</v>
      </c>
      <c r="G567" s="4">
        <v>0.14000000000000001</v>
      </c>
      <c r="H567" s="4">
        <v>0.21</v>
      </c>
      <c r="I567" s="4">
        <v>0.21</v>
      </c>
      <c r="J567" s="4">
        <f t="shared" si="48"/>
        <v>0.2016</v>
      </c>
      <c r="K567" s="4">
        <f t="shared" si="48"/>
        <v>0.3024</v>
      </c>
      <c r="L567" s="4">
        <f t="shared" si="48"/>
        <v>0.3024</v>
      </c>
      <c r="M567" s="5">
        <f t="shared" si="49"/>
        <v>0.26663333333333333</v>
      </c>
      <c r="N567" s="5">
        <f t="shared" si="50"/>
        <v>0.18666666666666665</v>
      </c>
      <c r="O567" s="5">
        <f t="shared" si="51"/>
        <v>0.26879999999999998</v>
      </c>
      <c r="P567" s="5">
        <f t="shared" si="52"/>
        <v>1.1675986989934784E-2</v>
      </c>
      <c r="Q567" s="6">
        <f t="shared" si="53"/>
        <v>0.97843769889181798</v>
      </c>
    </row>
    <row r="568" spans="1:17" x14ac:dyDescent="0.2">
      <c r="A568" s="4" t="s">
        <v>5160</v>
      </c>
      <c r="B568" s="4" t="s">
        <v>5161</v>
      </c>
      <c r="C568" s="4" t="s">
        <v>5162</v>
      </c>
      <c r="D568" s="4">
        <v>1.05</v>
      </c>
      <c r="E568" s="4">
        <v>0.68</v>
      </c>
      <c r="F568" s="5">
        <v>0.79990000000000006</v>
      </c>
      <c r="G568" s="4">
        <v>0.57999999999999996</v>
      </c>
      <c r="H568" s="4">
        <v>0.8</v>
      </c>
      <c r="I568" s="4">
        <v>0.39</v>
      </c>
      <c r="J568" s="4">
        <f t="shared" si="48"/>
        <v>0.83519999999999994</v>
      </c>
      <c r="K568" s="4">
        <f t="shared" si="48"/>
        <v>1.1519999999999999</v>
      </c>
      <c r="L568" s="4">
        <f t="shared" si="48"/>
        <v>0.56159999999999999</v>
      </c>
      <c r="M568" s="5">
        <f t="shared" si="49"/>
        <v>0.84330000000000005</v>
      </c>
      <c r="N568" s="5">
        <f t="shared" si="50"/>
        <v>0.59</v>
      </c>
      <c r="O568" s="5">
        <f t="shared" si="51"/>
        <v>0.84960000000000002</v>
      </c>
      <c r="P568" s="5">
        <f t="shared" si="52"/>
        <v>1.0737811702654343E-2</v>
      </c>
      <c r="Q568" s="6">
        <f t="shared" si="53"/>
        <v>0.97666354543647338</v>
      </c>
    </row>
    <row r="569" spans="1:17" x14ac:dyDescent="0.2">
      <c r="A569" s="4" t="s">
        <v>5163</v>
      </c>
      <c r="B569" s="4" t="s">
        <v>5164</v>
      </c>
      <c r="C569" s="4" t="s">
        <v>2455</v>
      </c>
      <c r="D569" s="4">
        <v>6.13</v>
      </c>
      <c r="E569" s="4">
        <v>6.13</v>
      </c>
      <c r="F569" s="5">
        <v>6.1299000000000001</v>
      </c>
      <c r="G569" s="4">
        <v>3.36</v>
      </c>
      <c r="H569" s="4">
        <v>6.13</v>
      </c>
      <c r="I569" s="4">
        <v>3.36</v>
      </c>
      <c r="J569" s="4">
        <f t="shared" si="48"/>
        <v>4.8384</v>
      </c>
      <c r="K569" s="4">
        <f t="shared" si="48"/>
        <v>8.8271999999999995</v>
      </c>
      <c r="L569" s="4">
        <f t="shared" si="48"/>
        <v>4.8384</v>
      </c>
      <c r="M569" s="5">
        <f t="shared" si="49"/>
        <v>6.1299666666666672</v>
      </c>
      <c r="N569" s="5">
        <f t="shared" si="50"/>
        <v>4.2833333333333332</v>
      </c>
      <c r="O569" s="5">
        <f t="shared" si="51"/>
        <v>6.1679999999999993</v>
      </c>
      <c r="P569" s="5">
        <f t="shared" si="52"/>
        <v>8.923536355723214E-3</v>
      </c>
      <c r="Q569" s="6">
        <f t="shared" si="53"/>
        <v>0.97854983573575183</v>
      </c>
    </row>
    <row r="570" spans="1:17" x14ac:dyDescent="0.2">
      <c r="A570" s="4" t="s">
        <v>5165</v>
      </c>
      <c r="B570" s="4" t="s">
        <v>5166</v>
      </c>
      <c r="C570" s="4" t="s">
        <v>5167</v>
      </c>
      <c r="D570" s="4">
        <v>7.25</v>
      </c>
      <c r="E570" s="4">
        <v>7.25</v>
      </c>
      <c r="F570" s="5">
        <v>19.389900000000001</v>
      </c>
      <c r="G570" s="4">
        <v>7.25</v>
      </c>
      <c r="H570" s="4">
        <v>14.08</v>
      </c>
      <c r="I570" s="4">
        <v>2.34</v>
      </c>
      <c r="J570" s="4">
        <f t="shared" si="48"/>
        <v>10.44</v>
      </c>
      <c r="K570" s="4">
        <f t="shared" si="48"/>
        <v>20.275199999999998</v>
      </c>
      <c r="L570" s="4">
        <f t="shared" si="48"/>
        <v>3.3695999999999997</v>
      </c>
      <c r="M570" s="5">
        <f t="shared" si="49"/>
        <v>11.296633333333332</v>
      </c>
      <c r="N570" s="5">
        <f t="shared" si="50"/>
        <v>7.89</v>
      </c>
      <c r="O570" s="5">
        <f t="shared" si="51"/>
        <v>11.361599999999997</v>
      </c>
      <c r="P570" s="5">
        <f t="shared" si="52"/>
        <v>8.2731379178225227E-3</v>
      </c>
      <c r="Q570" s="6">
        <f t="shared" si="53"/>
        <v>0.99233469907815697</v>
      </c>
    </row>
    <row r="571" spans="1:17" x14ac:dyDescent="0.2">
      <c r="A571" s="4" t="s">
        <v>5168</v>
      </c>
      <c r="B571" s="4" t="s">
        <v>5169</v>
      </c>
      <c r="C571" s="4" t="s">
        <v>3829</v>
      </c>
      <c r="D571" s="4">
        <v>0.12</v>
      </c>
      <c r="E571" s="4">
        <v>0.19</v>
      </c>
      <c r="F571" s="5">
        <v>0.11989999999999999</v>
      </c>
      <c r="G571" s="4">
        <v>0.12</v>
      </c>
      <c r="H571" s="4">
        <v>0.12</v>
      </c>
      <c r="I571" s="4">
        <v>0.06</v>
      </c>
      <c r="J571" s="4">
        <f t="shared" si="48"/>
        <v>0.17279999999999998</v>
      </c>
      <c r="K571" s="4">
        <f t="shared" si="48"/>
        <v>0.17279999999999998</v>
      </c>
      <c r="L571" s="4">
        <f t="shared" si="48"/>
        <v>8.6399999999999991E-2</v>
      </c>
      <c r="M571" s="5">
        <f t="shared" si="49"/>
        <v>0.14330000000000001</v>
      </c>
      <c r="N571" s="5">
        <f t="shared" si="50"/>
        <v>9.9999999999999992E-2</v>
      </c>
      <c r="O571" s="5">
        <f t="shared" si="51"/>
        <v>0.14399999999999999</v>
      </c>
      <c r="P571" s="5">
        <f t="shared" si="52"/>
        <v>7.0302020675289765E-3</v>
      </c>
      <c r="Q571" s="6">
        <f t="shared" si="53"/>
        <v>0.98584112069001495</v>
      </c>
    </row>
    <row r="572" spans="1:17" x14ac:dyDescent="0.2">
      <c r="A572" s="4" t="s">
        <v>5170</v>
      </c>
      <c r="B572" s="4" t="s">
        <v>5171</v>
      </c>
      <c r="C572" s="4" t="s">
        <v>5172</v>
      </c>
      <c r="D572" s="4">
        <v>0.98</v>
      </c>
      <c r="E572" s="4">
        <v>1.55</v>
      </c>
      <c r="F572" s="5">
        <v>0.81989999999999996</v>
      </c>
      <c r="G572" s="4">
        <v>0.53</v>
      </c>
      <c r="H572" s="4">
        <v>0.82</v>
      </c>
      <c r="I572" s="4">
        <v>0.98</v>
      </c>
      <c r="J572" s="4">
        <f t="shared" si="48"/>
        <v>0.76319999999999999</v>
      </c>
      <c r="K572" s="4">
        <f t="shared" si="48"/>
        <v>1.1807999999999998</v>
      </c>
      <c r="L572" s="4">
        <f t="shared" si="48"/>
        <v>1.4112</v>
      </c>
      <c r="M572" s="5">
        <f t="shared" si="49"/>
        <v>1.1166333333333334</v>
      </c>
      <c r="N572" s="5">
        <f t="shared" si="50"/>
        <v>0.77666666666666673</v>
      </c>
      <c r="O572" s="5">
        <f t="shared" si="51"/>
        <v>1.1184000000000001</v>
      </c>
      <c r="P572" s="5">
        <f t="shared" si="52"/>
        <v>2.2807371431236593E-3</v>
      </c>
      <c r="Q572" s="6">
        <f t="shared" si="53"/>
        <v>0.9954567413241826</v>
      </c>
    </row>
    <row r="573" spans="1:17" x14ac:dyDescent="0.2">
      <c r="A573" s="4" t="s">
        <v>5173</v>
      </c>
      <c r="B573" s="4" t="s">
        <v>5174</v>
      </c>
      <c r="C573" s="4" t="s">
        <v>5056</v>
      </c>
      <c r="D573" s="4">
        <v>1.94</v>
      </c>
      <c r="E573" s="4">
        <v>3.21</v>
      </c>
      <c r="F573" s="5">
        <v>1.9399</v>
      </c>
      <c r="G573" s="4">
        <v>1.94</v>
      </c>
      <c r="H573" s="4">
        <v>1.94</v>
      </c>
      <c r="I573" s="4">
        <v>1.05</v>
      </c>
      <c r="J573" s="4">
        <f t="shared" si="48"/>
        <v>2.7935999999999996</v>
      </c>
      <c r="K573" s="4">
        <f t="shared" si="48"/>
        <v>2.7935999999999996</v>
      </c>
      <c r="L573" s="4">
        <f t="shared" si="48"/>
        <v>1.512</v>
      </c>
      <c r="M573" s="5">
        <f t="shared" si="49"/>
        <v>2.3633000000000002</v>
      </c>
      <c r="N573" s="5">
        <f t="shared" si="50"/>
        <v>1.6433333333333333</v>
      </c>
      <c r="O573" s="5">
        <f t="shared" si="51"/>
        <v>2.3664000000000001</v>
      </c>
      <c r="P573" s="5">
        <f t="shared" si="52"/>
        <v>1.8911792575365329E-3</v>
      </c>
      <c r="Q573" s="6">
        <f t="shared" si="53"/>
        <v>0.99613427235748553</v>
      </c>
    </row>
    <row r="574" spans="1:17" x14ac:dyDescent="0.2">
      <c r="A574" s="4" t="s">
        <v>5175</v>
      </c>
      <c r="B574" s="4" t="s">
        <v>5176</v>
      </c>
      <c r="C574" s="4" t="s">
        <v>2455</v>
      </c>
      <c r="D574" s="4">
        <v>0.28000000000000003</v>
      </c>
      <c r="E574" s="4">
        <v>0.28000000000000003</v>
      </c>
      <c r="F574" s="5">
        <v>0.64990000000000003</v>
      </c>
      <c r="G574" s="4">
        <v>0.28000000000000003</v>
      </c>
      <c r="H574" s="4">
        <v>0.28000000000000003</v>
      </c>
      <c r="I574" s="4">
        <v>0.28000000000000003</v>
      </c>
      <c r="J574" s="4">
        <f t="shared" si="48"/>
        <v>0.4032</v>
      </c>
      <c r="K574" s="4">
        <f t="shared" si="48"/>
        <v>0.4032</v>
      </c>
      <c r="L574" s="4">
        <f t="shared" si="48"/>
        <v>0.4032</v>
      </c>
      <c r="M574" s="5">
        <f t="shared" si="49"/>
        <v>0.40330000000000005</v>
      </c>
      <c r="N574" s="5">
        <f t="shared" si="50"/>
        <v>0.28000000000000003</v>
      </c>
      <c r="O574" s="5">
        <f t="shared" si="51"/>
        <v>0.4032</v>
      </c>
      <c r="P574" s="5">
        <f t="shared" si="52"/>
        <v>-3.5776690595975012E-4</v>
      </c>
      <c r="Q574" s="6">
        <f t="shared" si="53"/>
        <v>0.99939172757725547</v>
      </c>
    </row>
    <row r="575" spans="1:17" x14ac:dyDescent="0.2">
      <c r="A575" s="4" t="s">
        <v>5177</v>
      </c>
      <c r="B575" s="4" t="s">
        <v>5178</v>
      </c>
      <c r="C575" s="4" t="s">
        <v>1858</v>
      </c>
      <c r="D575" s="4">
        <v>9.09</v>
      </c>
      <c r="E575" s="4">
        <v>7.56</v>
      </c>
      <c r="F575" s="5">
        <v>9.0899000000000001</v>
      </c>
      <c r="G575" s="4">
        <v>5.15</v>
      </c>
      <c r="H575" s="4">
        <v>5.15</v>
      </c>
      <c r="I575" s="4">
        <v>7.56</v>
      </c>
      <c r="J575" s="4">
        <f t="shared" si="48"/>
        <v>7.4160000000000004</v>
      </c>
      <c r="K575" s="4">
        <f t="shared" si="48"/>
        <v>7.4160000000000004</v>
      </c>
      <c r="L575" s="4">
        <f t="shared" si="48"/>
        <v>10.886399999999998</v>
      </c>
      <c r="M575" s="5">
        <f t="shared" si="49"/>
        <v>8.5799666666666656</v>
      </c>
      <c r="N575" s="5">
        <f t="shared" si="50"/>
        <v>5.9533333333333331</v>
      </c>
      <c r="O575" s="5">
        <f t="shared" si="51"/>
        <v>8.5727999999999991</v>
      </c>
      <c r="P575" s="5">
        <f t="shared" si="52"/>
        <v>-1.2055565451650156E-3</v>
      </c>
      <c r="Q575" s="6">
        <f t="shared" si="53"/>
        <v>0.99574841770040812</v>
      </c>
    </row>
    <row r="576" spans="1:17" x14ac:dyDescent="0.2">
      <c r="A576" s="4" t="s">
        <v>5179</v>
      </c>
      <c r="B576" s="4" t="s">
        <v>5180</v>
      </c>
      <c r="C576" s="4" t="s">
        <v>5181</v>
      </c>
      <c r="D576" s="4">
        <v>1.06</v>
      </c>
      <c r="E576" s="4">
        <v>0.85</v>
      </c>
      <c r="F576" s="5">
        <v>1.0599000000000001</v>
      </c>
      <c r="G576" s="4">
        <v>0.36</v>
      </c>
      <c r="H576" s="4">
        <v>0.85</v>
      </c>
      <c r="I576" s="4">
        <v>0.85</v>
      </c>
      <c r="J576" s="4">
        <f t="shared" si="48"/>
        <v>0.51839999999999997</v>
      </c>
      <c r="K576" s="4">
        <f t="shared" si="48"/>
        <v>1.224</v>
      </c>
      <c r="L576" s="4">
        <f t="shared" si="48"/>
        <v>1.224</v>
      </c>
      <c r="M576" s="5">
        <f t="shared" si="49"/>
        <v>0.98996666666666666</v>
      </c>
      <c r="N576" s="5">
        <f t="shared" si="50"/>
        <v>0.68666666666666665</v>
      </c>
      <c r="O576" s="5">
        <f t="shared" si="51"/>
        <v>0.98880000000000001</v>
      </c>
      <c r="P576" s="5">
        <f t="shared" si="52"/>
        <v>-1.7012055415681589E-3</v>
      </c>
      <c r="Q576" s="6">
        <f t="shared" si="53"/>
        <v>0.99643427780712335</v>
      </c>
    </row>
    <row r="577" spans="1:17" x14ac:dyDescent="0.2">
      <c r="A577" s="4" t="s">
        <v>5182</v>
      </c>
      <c r="B577" s="4" t="s">
        <v>5183</v>
      </c>
      <c r="C577" s="4" t="s">
        <v>2238</v>
      </c>
      <c r="D577" s="4">
        <v>0.92</v>
      </c>
      <c r="E577" s="4">
        <v>0.83</v>
      </c>
      <c r="F577" s="5">
        <v>0.74990000000000001</v>
      </c>
      <c r="G577" s="4">
        <v>0.59</v>
      </c>
      <c r="H577" s="4">
        <v>0.75</v>
      </c>
      <c r="I577" s="4">
        <v>0.39</v>
      </c>
      <c r="J577" s="4">
        <f t="shared" si="48"/>
        <v>0.84959999999999991</v>
      </c>
      <c r="K577" s="4">
        <f t="shared" si="48"/>
        <v>1.08</v>
      </c>
      <c r="L577" s="4">
        <f t="shared" si="48"/>
        <v>0.56159999999999999</v>
      </c>
      <c r="M577" s="5">
        <f t="shared" si="49"/>
        <v>0.83330000000000004</v>
      </c>
      <c r="N577" s="5">
        <f t="shared" si="50"/>
        <v>0.57666666666666666</v>
      </c>
      <c r="O577" s="5">
        <f t="shared" si="51"/>
        <v>0.83040000000000003</v>
      </c>
      <c r="P577" s="5">
        <f t="shared" si="52"/>
        <v>-5.0295364019523735E-3</v>
      </c>
      <c r="Q577" s="6">
        <f t="shared" si="53"/>
        <v>0.98621772467962332</v>
      </c>
    </row>
    <row r="578" spans="1:17" x14ac:dyDescent="0.2">
      <c r="A578" s="4" t="s">
        <v>5184</v>
      </c>
      <c r="B578" s="4" t="s">
        <v>5185</v>
      </c>
      <c r="C578" s="4" t="s">
        <v>5186</v>
      </c>
      <c r="D578" s="4">
        <v>0.31</v>
      </c>
      <c r="E578" s="4">
        <v>0.2</v>
      </c>
      <c r="F578" s="5">
        <v>0.19990000000000002</v>
      </c>
      <c r="G578" s="4">
        <v>0.2</v>
      </c>
      <c r="H578" s="4">
        <v>0.2</v>
      </c>
      <c r="I578" s="4">
        <v>0.09</v>
      </c>
      <c r="J578" s="4">
        <f t="shared" ref="J578:L641" si="54">G578*1.44</f>
        <v>0.28799999999999998</v>
      </c>
      <c r="K578" s="4">
        <f t="shared" si="54"/>
        <v>0.28799999999999998</v>
      </c>
      <c r="L578" s="4">
        <f t="shared" si="54"/>
        <v>0.12959999999999999</v>
      </c>
      <c r="M578" s="5">
        <f t="shared" ref="M578:M641" si="55">AVERAGE(D578:F578)</f>
        <v>0.23663333333333333</v>
      </c>
      <c r="N578" s="5">
        <f t="shared" ref="N578:N641" si="56">AVERAGE(G578:I578)</f>
        <v>0.16333333333333333</v>
      </c>
      <c r="O578" s="5">
        <f t="shared" ref="O578:O641" si="57">AVERAGE(J578:L578)</f>
        <v>0.23519999999999999</v>
      </c>
      <c r="P578" s="5">
        <f t="shared" ref="P578:P641" si="58">LOG((O578)/M578,2)</f>
        <v>-8.7652529262986015E-3</v>
      </c>
      <c r="Q578" s="6">
        <f t="shared" ref="Q578:Q641" si="59">TTEST(D578:F578,J578:L578,2,2)</f>
        <v>0.98328123787576072</v>
      </c>
    </row>
    <row r="579" spans="1:17" x14ac:dyDescent="0.2">
      <c r="A579" s="4" t="s">
        <v>5187</v>
      </c>
      <c r="B579" s="4" t="s">
        <v>5188</v>
      </c>
      <c r="C579" s="4" t="s">
        <v>2425</v>
      </c>
      <c r="D579" s="4">
        <v>0.86</v>
      </c>
      <c r="E579" s="4">
        <v>0.86</v>
      </c>
      <c r="F579" s="5">
        <v>0.8599</v>
      </c>
      <c r="G579" s="4">
        <v>0.59</v>
      </c>
      <c r="H579" s="4">
        <v>0.72</v>
      </c>
      <c r="I579" s="4">
        <v>0.47</v>
      </c>
      <c r="J579" s="4">
        <f t="shared" si="54"/>
        <v>0.84959999999999991</v>
      </c>
      <c r="K579" s="4">
        <f t="shared" si="54"/>
        <v>1.0367999999999999</v>
      </c>
      <c r="L579" s="4">
        <f t="shared" si="54"/>
        <v>0.67679999999999996</v>
      </c>
      <c r="M579" s="5">
        <f t="shared" si="55"/>
        <v>0.85996666666666666</v>
      </c>
      <c r="N579" s="5">
        <f t="shared" si="56"/>
        <v>0.59333333333333338</v>
      </c>
      <c r="O579" s="5">
        <f t="shared" si="57"/>
        <v>0.85439999999999994</v>
      </c>
      <c r="P579" s="5">
        <f t="shared" si="58"/>
        <v>-9.369093293113041E-3</v>
      </c>
      <c r="Q579" s="6">
        <f t="shared" si="59"/>
        <v>0.95986073166020613</v>
      </c>
    </row>
    <row r="580" spans="1:17" x14ac:dyDescent="0.2">
      <c r="A580" s="4" t="s">
        <v>5189</v>
      </c>
      <c r="B580" s="4" t="s">
        <v>5190</v>
      </c>
      <c r="C580" s="4" t="s">
        <v>4260</v>
      </c>
      <c r="D580" s="4">
        <v>0.24</v>
      </c>
      <c r="E580" s="4">
        <v>0.24</v>
      </c>
      <c r="F580" s="5">
        <v>0.38990000000000002</v>
      </c>
      <c r="G580" s="4">
        <v>0.24</v>
      </c>
      <c r="H580" s="4">
        <v>0.24</v>
      </c>
      <c r="I580" s="4">
        <v>0.12</v>
      </c>
      <c r="J580" s="4">
        <f t="shared" si="54"/>
        <v>0.34559999999999996</v>
      </c>
      <c r="K580" s="4">
        <f t="shared" si="54"/>
        <v>0.34559999999999996</v>
      </c>
      <c r="L580" s="4">
        <f t="shared" si="54"/>
        <v>0.17279999999999998</v>
      </c>
      <c r="M580" s="5">
        <f t="shared" si="55"/>
        <v>0.28996666666666665</v>
      </c>
      <c r="N580" s="5">
        <f t="shared" si="56"/>
        <v>0.19999999999999998</v>
      </c>
      <c r="O580" s="5">
        <f t="shared" si="57"/>
        <v>0.28799999999999998</v>
      </c>
      <c r="P580" s="5">
        <f t="shared" si="58"/>
        <v>-9.8182520254093061E-3</v>
      </c>
      <c r="Q580" s="6">
        <f t="shared" si="59"/>
        <v>0.98065902559767437</v>
      </c>
    </row>
    <row r="581" spans="1:17" x14ac:dyDescent="0.2">
      <c r="A581" s="4" t="s">
        <v>5191</v>
      </c>
      <c r="B581" s="4" t="s">
        <v>5192</v>
      </c>
      <c r="C581" s="4" t="s">
        <v>4420</v>
      </c>
      <c r="D581" s="4">
        <v>0.18</v>
      </c>
      <c r="E581" s="4">
        <v>0.25</v>
      </c>
      <c r="F581" s="5">
        <v>0.1799</v>
      </c>
      <c r="G581" s="4">
        <v>0.12</v>
      </c>
      <c r="H581" s="4">
        <v>0.12</v>
      </c>
      <c r="I581" s="4">
        <v>0.18</v>
      </c>
      <c r="J581" s="4">
        <f t="shared" si="54"/>
        <v>0.17279999999999998</v>
      </c>
      <c r="K581" s="4">
        <f t="shared" si="54"/>
        <v>0.17279999999999998</v>
      </c>
      <c r="L581" s="4">
        <f t="shared" si="54"/>
        <v>0.25919999999999999</v>
      </c>
      <c r="M581" s="5">
        <f t="shared" si="55"/>
        <v>0.20330000000000001</v>
      </c>
      <c r="N581" s="5">
        <f t="shared" si="56"/>
        <v>0.13999999999999999</v>
      </c>
      <c r="O581" s="5">
        <f t="shared" si="57"/>
        <v>0.2016</v>
      </c>
      <c r="P581" s="5">
        <f t="shared" si="58"/>
        <v>-1.2114576344816016E-2</v>
      </c>
      <c r="Q581" s="6">
        <f t="shared" si="59"/>
        <v>0.96562665011529125</v>
      </c>
    </row>
    <row r="582" spans="1:17" x14ac:dyDescent="0.2">
      <c r="A582" s="4" t="s">
        <v>5193</v>
      </c>
      <c r="B582" s="4" t="s">
        <v>5194</v>
      </c>
      <c r="C582" s="4" t="s">
        <v>5195</v>
      </c>
      <c r="D582" s="4">
        <v>0.54</v>
      </c>
      <c r="E582" s="4">
        <v>0.54</v>
      </c>
      <c r="F582" s="5">
        <v>0.77990000000000004</v>
      </c>
      <c r="G582" s="4">
        <v>0.16</v>
      </c>
      <c r="H582" s="4">
        <v>0.78</v>
      </c>
      <c r="I582" s="4">
        <v>0.34</v>
      </c>
      <c r="J582" s="4">
        <f t="shared" si="54"/>
        <v>0.23039999999999999</v>
      </c>
      <c r="K582" s="4">
        <f t="shared" si="54"/>
        <v>1.1232</v>
      </c>
      <c r="L582" s="4">
        <f t="shared" si="54"/>
        <v>0.48960000000000004</v>
      </c>
      <c r="M582" s="5">
        <f t="shared" si="55"/>
        <v>0.61996666666666667</v>
      </c>
      <c r="N582" s="5">
        <f t="shared" si="56"/>
        <v>0.42666666666666669</v>
      </c>
      <c r="O582" s="5">
        <f t="shared" si="57"/>
        <v>0.61439999999999995</v>
      </c>
      <c r="P582" s="5">
        <f t="shared" si="58"/>
        <v>-1.3012433105798422E-2</v>
      </c>
      <c r="Q582" s="6">
        <f t="shared" si="59"/>
        <v>0.98492746973999901</v>
      </c>
    </row>
    <row r="583" spans="1:17" x14ac:dyDescent="0.2">
      <c r="A583" s="4" t="s">
        <v>5196</v>
      </c>
      <c r="B583" s="4" t="s">
        <v>5197</v>
      </c>
      <c r="C583" s="4" t="s">
        <v>1966</v>
      </c>
      <c r="D583" s="4">
        <v>9.06</v>
      </c>
      <c r="E583" s="4">
        <v>22.9</v>
      </c>
      <c r="F583" s="5">
        <v>12.4199</v>
      </c>
      <c r="G583" s="4">
        <v>9.06</v>
      </c>
      <c r="H583" s="4">
        <v>12.42</v>
      </c>
      <c r="I583" s="4">
        <v>9.06</v>
      </c>
      <c r="J583" s="4">
        <f t="shared" si="54"/>
        <v>13.0464</v>
      </c>
      <c r="K583" s="4">
        <f t="shared" si="54"/>
        <v>17.884799999999998</v>
      </c>
      <c r="L583" s="4">
        <f t="shared" si="54"/>
        <v>13.0464</v>
      </c>
      <c r="M583" s="5">
        <f t="shared" si="55"/>
        <v>14.7933</v>
      </c>
      <c r="N583" s="5">
        <f t="shared" si="56"/>
        <v>10.18</v>
      </c>
      <c r="O583" s="5">
        <f t="shared" si="57"/>
        <v>14.659199999999998</v>
      </c>
      <c r="P583" s="5">
        <f t="shared" si="58"/>
        <v>-1.3137542951440657E-2</v>
      </c>
      <c r="Q583" s="6">
        <f t="shared" si="59"/>
        <v>0.97749893422798495</v>
      </c>
    </row>
    <row r="584" spans="1:17" x14ac:dyDescent="0.2">
      <c r="A584" s="4" t="s">
        <v>5198</v>
      </c>
      <c r="B584" s="4" t="s">
        <v>5199</v>
      </c>
      <c r="C584" s="4" t="s">
        <v>923</v>
      </c>
      <c r="D584" s="4">
        <v>0.23</v>
      </c>
      <c r="E584" s="4">
        <v>0.37</v>
      </c>
      <c r="F584" s="5">
        <v>0.22990000000000002</v>
      </c>
      <c r="G584" s="4">
        <v>0.23</v>
      </c>
      <c r="H584" s="4">
        <v>0.11</v>
      </c>
      <c r="I584" s="4">
        <v>0.23</v>
      </c>
      <c r="J584" s="4">
        <f t="shared" si="54"/>
        <v>0.33119999999999999</v>
      </c>
      <c r="K584" s="4">
        <f t="shared" si="54"/>
        <v>0.15839999999999999</v>
      </c>
      <c r="L584" s="4">
        <f t="shared" si="54"/>
        <v>0.33119999999999999</v>
      </c>
      <c r="M584" s="5">
        <f t="shared" si="55"/>
        <v>0.27663333333333334</v>
      </c>
      <c r="N584" s="5">
        <f t="shared" si="56"/>
        <v>0.19000000000000003</v>
      </c>
      <c r="O584" s="5">
        <f t="shared" si="57"/>
        <v>0.27360000000000001</v>
      </c>
      <c r="P584" s="5">
        <f t="shared" si="58"/>
        <v>-1.590677636312433E-2</v>
      </c>
      <c r="Q584" s="6">
        <f t="shared" si="59"/>
        <v>0.96932649544282534</v>
      </c>
    </row>
    <row r="585" spans="1:17" x14ac:dyDescent="0.2">
      <c r="A585" s="4" t="s">
        <v>5200</v>
      </c>
      <c r="B585" s="4" t="s">
        <v>5201</v>
      </c>
      <c r="C585" s="4" t="s">
        <v>596</v>
      </c>
      <c r="D585" s="4">
        <v>0.94</v>
      </c>
      <c r="E585" s="4">
        <v>0.79</v>
      </c>
      <c r="F585" s="5">
        <v>1.1099000000000001</v>
      </c>
      <c r="G585" s="4">
        <v>0.79</v>
      </c>
      <c r="H585" s="4">
        <v>0.65</v>
      </c>
      <c r="I585" s="4">
        <v>0.51</v>
      </c>
      <c r="J585" s="4">
        <f t="shared" si="54"/>
        <v>1.1375999999999999</v>
      </c>
      <c r="K585" s="4">
        <f t="shared" si="54"/>
        <v>0.93599999999999994</v>
      </c>
      <c r="L585" s="4">
        <f t="shared" si="54"/>
        <v>0.73439999999999994</v>
      </c>
      <c r="M585" s="5">
        <f t="shared" si="55"/>
        <v>0.94663333333333333</v>
      </c>
      <c r="N585" s="5">
        <f t="shared" si="56"/>
        <v>0.65</v>
      </c>
      <c r="O585" s="5">
        <f t="shared" si="57"/>
        <v>0.93599999999999994</v>
      </c>
      <c r="P585" s="5">
        <f t="shared" si="58"/>
        <v>-1.6297194071953926E-2</v>
      </c>
      <c r="Q585" s="6">
        <f t="shared" si="59"/>
        <v>0.94639513281654963</v>
      </c>
    </row>
    <row r="586" spans="1:17" x14ac:dyDescent="0.2">
      <c r="A586" s="4" t="s">
        <v>5202</v>
      </c>
      <c r="B586" s="4" t="s">
        <v>5203</v>
      </c>
      <c r="C586" s="4" t="s">
        <v>5204</v>
      </c>
      <c r="D586" s="4">
        <v>1.7</v>
      </c>
      <c r="E586" s="4">
        <v>1.4</v>
      </c>
      <c r="F586" s="5">
        <v>1.5499000000000001</v>
      </c>
      <c r="G586" s="4">
        <v>1.27</v>
      </c>
      <c r="H586" s="4">
        <v>1.02</v>
      </c>
      <c r="I586" s="4">
        <v>0.9</v>
      </c>
      <c r="J586" s="4">
        <f t="shared" si="54"/>
        <v>1.8288</v>
      </c>
      <c r="K586" s="4">
        <f t="shared" si="54"/>
        <v>1.4687999999999999</v>
      </c>
      <c r="L586" s="4">
        <f t="shared" si="54"/>
        <v>1.296</v>
      </c>
      <c r="M586" s="5">
        <f t="shared" si="55"/>
        <v>1.5499666666666665</v>
      </c>
      <c r="N586" s="5">
        <f t="shared" si="56"/>
        <v>1.0633333333333332</v>
      </c>
      <c r="O586" s="5">
        <f t="shared" si="57"/>
        <v>1.5312000000000001</v>
      </c>
      <c r="P586" s="5">
        <f t="shared" si="58"/>
        <v>-1.7574454529517978E-2</v>
      </c>
      <c r="Q586" s="6">
        <f t="shared" si="59"/>
        <v>0.9216562049293624</v>
      </c>
    </row>
    <row r="587" spans="1:17" x14ac:dyDescent="0.2">
      <c r="A587" s="4" t="s">
        <v>5205</v>
      </c>
      <c r="B587" s="4" t="s">
        <v>5206</v>
      </c>
      <c r="C587" s="4" t="s">
        <v>2455</v>
      </c>
      <c r="D587" s="4">
        <v>0.62</v>
      </c>
      <c r="E587" s="4">
        <v>0.62</v>
      </c>
      <c r="F587" s="5">
        <v>1.2399</v>
      </c>
      <c r="G587" s="4">
        <v>0.62</v>
      </c>
      <c r="H587" s="4">
        <v>0.91</v>
      </c>
      <c r="I587" s="4">
        <v>0.17</v>
      </c>
      <c r="J587" s="4">
        <f t="shared" si="54"/>
        <v>0.89279999999999993</v>
      </c>
      <c r="K587" s="4">
        <f t="shared" si="54"/>
        <v>1.3104</v>
      </c>
      <c r="L587" s="4">
        <f t="shared" si="54"/>
        <v>0.24480000000000002</v>
      </c>
      <c r="M587" s="5">
        <f t="shared" si="55"/>
        <v>0.82663333333333322</v>
      </c>
      <c r="N587" s="5">
        <f t="shared" si="56"/>
        <v>0.56666666666666665</v>
      </c>
      <c r="O587" s="5">
        <f t="shared" si="57"/>
        <v>0.81599999999999995</v>
      </c>
      <c r="P587" s="5">
        <f t="shared" si="58"/>
        <v>-1.8678388221575044E-2</v>
      </c>
      <c r="Q587" s="6">
        <f t="shared" si="59"/>
        <v>0.97859739270344781</v>
      </c>
    </row>
    <row r="588" spans="1:17" x14ac:dyDescent="0.2">
      <c r="A588" s="4" t="s">
        <v>5207</v>
      </c>
      <c r="B588" s="4" t="s">
        <v>5208</v>
      </c>
      <c r="C588" s="4" t="s">
        <v>5209</v>
      </c>
      <c r="D588" s="4">
        <v>11.69</v>
      </c>
      <c r="E588" s="4">
        <v>11.69</v>
      </c>
      <c r="F588" s="5">
        <v>14.9899</v>
      </c>
      <c r="G588" s="4">
        <v>14.99</v>
      </c>
      <c r="H588" s="4">
        <v>9.07</v>
      </c>
      <c r="I588" s="4">
        <v>2.17</v>
      </c>
      <c r="J588" s="4">
        <f t="shared" si="54"/>
        <v>21.585599999999999</v>
      </c>
      <c r="K588" s="4">
        <f t="shared" si="54"/>
        <v>13.0608</v>
      </c>
      <c r="L588" s="4">
        <f t="shared" si="54"/>
        <v>3.1247999999999996</v>
      </c>
      <c r="M588" s="5">
        <f t="shared" si="55"/>
        <v>12.789966666666666</v>
      </c>
      <c r="N588" s="5">
        <f t="shared" si="56"/>
        <v>8.7433333333333341</v>
      </c>
      <c r="O588" s="5">
        <f t="shared" si="57"/>
        <v>12.590400000000001</v>
      </c>
      <c r="P588" s="5">
        <f t="shared" si="58"/>
        <v>-2.2688385709520476E-2</v>
      </c>
      <c r="Q588" s="6">
        <f t="shared" si="59"/>
        <v>0.97252718547241379</v>
      </c>
    </row>
    <row r="589" spans="1:17" x14ac:dyDescent="0.2">
      <c r="A589" s="4" t="s">
        <v>5210</v>
      </c>
      <c r="B589" s="4" t="s">
        <v>5211</v>
      </c>
      <c r="C589" s="4" t="s">
        <v>5212</v>
      </c>
      <c r="D589" s="4">
        <v>0.14000000000000001</v>
      </c>
      <c r="E589" s="4">
        <v>0.22</v>
      </c>
      <c r="F589" s="5">
        <v>0.13990000000000002</v>
      </c>
      <c r="G589" s="4">
        <v>0.1</v>
      </c>
      <c r="H589" s="4">
        <v>0.14000000000000001</v>
      </c>
      <c r="I589" s="4">
        <v>0.1</v>
      </c>
      <c r="J589" s="4">
        <f t="shared" si="54"/>
        <v>0.14399999999999999</v>
      </c>
      <c r="K589" s="4">
        <f t="shared" si="54"/>
        <v>0.2016</v>
      </c>
      <c r="L589" s="4">
        <f t="shared" si="54"/>
        <v>0.14399999999999999</v>
      </c>
      <c r="M589" s="5">
        <f t="shared" si="55"/>
        <v>0.16663333333333333</v>
      </c>
      <c r="N589" s="5">
        <f t="shared" si="56"/>
        <v>0.11333333333333334</v>
      </c>
      <c r="O589" s="5">
        <f t="shared" si="57"/>
        <v>0.16320000000000001</v>
      </c>
      <c r="P589" s="5">
        <f t="shared" si="58"/>
        <v>-3.0035968990871111E-2</v>
      </c>
      <c r="Q589" s="6">
        <f t="shared" si="59"/>
        <v>0.92184599373448262</v>
      </c>
    </row>
    <row r="590" spans="1:17" x14ac:dyDescent="0.2">
      <c r="A590" s="4" t="s">
        <v>5213</v>
      </c>
      <c r="B590" s="4" t="s">
        <v>5214</v>
      </c>
      <c r="C590" s="4" t="s">
        <v>2455</v>
      </c>
      <c r="D590" s="4">
        <v>2.0299999999999998</v>
      </c>
      <c r="E590" s="4">
        <v>2.77</v>
      </c>
      <c r="F590" s="5">
        <v>3.7098999999999998</v>
      </c>
      <c r="G590" s="4">
        <v>1.71</v>
      </c>
      <c r="H590" s="4">
        <v>2.0299999999999998</v>
      </c>
      <c r="I590" s="4">
        <v>2.0299999999999998</v>
      </c>
      <c r="J590" s="4">
        <f t="shared" si="54"/>
        <v>2.4623999999999997</v>
      </c>
      <c r="K590" s="4">
        <f t="shared" si="54"/>
        <v>2.9231999999999996</v>
      </c>
      <c r="L590" s="4">
        <f t="shared" si="54"/>
        <v>2.9231999999999996</v>
      </c>
      <c r="M590" s="5">
        <f t="shared" si="55"/>
        <v>2.8366333333333333</v>
      </c>
      <c r="N590" s="5">
        <f t="shared" si="56"/>
        <v>1.9233333333333331</v>
      </c>
      <c r="O590" s="5">
        <f t="shared" si="57"/>
        <v>2.7695999999999992</v>
      </c>
      <c r="P590" s="5">
        <f t="shared" si="58"/>
        <v>-3.4502048335085307E-2</v>
      </c>
      <c r="Q590" s="6">
        <f t="shared" si="59"/>
        <v>0.90173255039301226</v>
      </c>
    </row>
    <row r="591" spans="1:17" x14ac:dyDescent="0.2">
      <c r="A591" s="4" t="s">
        <v>5215</v>
      </c>
      <c r="B591" s="4" t="s">
        <v>5216</v>
      </c>
      <c r="C591" s="4" t="s">
        <v>5217</v>
      </c>
      <c r="D591" s="4">
        <v>5.0999999999999996</v>
      </c>
      <c r="E591" s="4">
        <v>5.0999999999999996</v>
      </c>
      <c r="F591" s="5">
        <v>4.1699000000000002</v>
      </c>
      <c r="G591" s="4">
        <v>3.39</v>
      </c>
      <c r="H591" s="4">
        <v>4.17</v>
      </c>
      <c r="I591" s="4">
        <v>2.16</v>
      </c>
      <c r="J591" s="4">
        <f t="shared" si="54"/>
        <v>4.8815999999999997</v>
      </c>
      <c r="K591" s="4">
        <f t="shared" si="54"/>
        <v>6.0047999999999995</v>
      </c>
      <c r="L591" s="4">
        <f t="shared" si="54"/>
        <v>3.1104000000000003</v>
      </c>
      <c r="M591" s="5">
        <f t="shared" si="55"/>
        <v>4.7899666666666665</v>
      </c>
      <c r="N591" s="5">
        <f t="shared" si="56"/>
        <v>3.24</v>
      </c>
      <c r="O591" s="5">
        <f t="shared" si="57"/>
        <v>4.6655999999999995</v>
      </c>
      <c r="P591" s="5">
        <f t="shared" si="58"/>
        <v>-3.7952991517574627E-2</v>
      </c>
      <c r="Q591" s="6">
        <f t="shared" si="59"/>
        <v>0.89651206319952503</v>
      </c>
    </row>
    <row r="592" spans="1:17" x14ac:dyDescent="0.2">
      <c r="A592" s="4" t="s">
        <v>5218</v>
      </c>
      <c r="B592" s="4" t="s">
        <v>5219</v>
      </c>
      <c r="C592" s="4" t="s">
        <v>5220</v>
      </c>
      <c r="D592" s="4">
        <v>1.49</v>
      </c>
      <c r="E592" s="4">
        <v>1.69</v>
      </c>
      <c r="F592" s="5">
        <v>2.3798999999999997</v>
      </c>
      <c r="G592" s="4">
        <v>1.31</v>
      </c>
      <c r="H592" s="4">
        <v>1.31</v>
      </c>
      <c r="I592" s="4">
        <v>1.1399999999999999</v>
      </c>
      <c r="J592" s="4">
        <f t="shared" si="54"/>
        <v>1.8864000000000001</v>
      </c>
      <c r="K592" s="4">
        <f t="shared" si="54"/>
        <v>1.8864000000000001</v>
      </c>
      <c r="L592" s="4">
        <f t="shared" si="54"/>
        <v>1.6415999999999997</v>
      </c>
      <c r="M592" s="5">
        <f t="shared" si="55"/>
        <v>1.8532999999999997</v>
      </c>
      <c r="N592" s="5">
        <f t="shared" si="56"/>
        <v>1.2533333333333332</v>
      </c>
      <c r="O592" s="5">
        <f t="shared" si="57"/>
        <v>1.8048</v>
      </c>
      <c r="P592" s="5">
        <f t="shared" si="58"/>
        <v>-3.8257461392402263E-2</v>
      </c>
      <c r="Q592" s="6">
        <f t="shared" si="59"/>
        <v>0.87163568016812565</v>
      </c>
    </row>
    <row r="593" spans="1:17" x14ac:dyDescent="0.2">
      <c r="A593" s="4" t="s">
        <v>5221</v>
      </c>
      <c r="B593" s="4" t="s">
        <v>5222</v>
      </c>
      <c r="C593" s="4" t="s">
        <v>1023</v>
      </c>
      <c r="D593" s="4">
        <v>1.44</v>
      </c>
      <c r="E593" s="4">
        <v>2.38</v>
      </c>
      <c r="F593" s="5">
        <v>2.3798999999999997</v>
      </c>
      <c r="G593" s="4">
        <v>2.12</v>
      </c>
      <c r="H593" s="4">
        <v>1.44</v>
      </c>
      <c r="I593" s="4">
        <v>0.63</v>
      </c>
      <c r="J593" s="4">
        <f t="shared" si="54"/>
        <v>3.0528</v>
      </c>
      <c r="K593" s="4">
        <f t="shared" si="54"/>
        <v>2.0735999999999999</v>
      </c>
      <c r="L593" s="4">
        <f t="shared" si="54"/>
        <v>0.90720000000000001</v>
      </c>
      <c r="M593" s="5">
        <f t="shared" si="55"/>
        <v>2.0666333333333333</v>
      </c>
      <c r="N593" s="5">
        <f t="shared" si="56"/>
        <v>1.3966666666666667</v>
      </c>
      <c r="O593" s="5">
        <f t="shared" si="57"/>
        <v>2.0112000000000001</v>
      </c>
      <c r="P593" s="5">
        <f t="shared" si="58"/>
        <v>-3.9225890444787734E-2</v>
      </c>
      <c r="Q593" s="6">
        <f t="shared" si="59"/>
        <v>0.94024352311467951</v>
      </c>
    </row>
    <row r="594" spans="1:17" x14ac:dyDescent="0.2">
      <c r="A594" s="4" t="s">
        <v>5223</v>
      </c>
      <c r="B594" s="4" t="s">
        <v>5224</v>
      </c>
      <c r="C594" s="4" t="s">
        <v>5225</v>
      </c>
      <c r="D594" s="4">
        <v>0.51</v>
      </c>
      <c r="E594" s="4">
        <v>0.36</v>
      </c>
      <c r="F594" s="5">
        <v>0.3599</v>
      </c>
      <c r="G594" s="4">
        <v>0.36</v>
      </c>
      <c r="H594" s="4">
        <v>0.36</v>
      </c>
      <c r="I594" s="4">
        <v>0.11</v>
      </c>
      <c r="J594" s="4">
        <f t="shared" si="54"/>
        <v>0.51839999999999997</v>
      </c>
      <c r="K594" s="4">
        <f t="shared" si="54"/>
        <v>0.51839999999999997</v>
      </c>
      <c r="L594" s="4">
        <f t="shared" si="54"/>
        <v>0.15839999999999999</v>
      </c>
      <c r="M594" s="5">
        <f t="shared" si="55"/>
        <v>0.40996666666666665</v>
      </c>
      <c r="N594" s="5">
        <f t="shared" si="56"/>
        <v>0.27666666666666667</v>
      </c>
      <c r="O594" s="5">
        <f t="shared" si="57"/>
        <v>0.39839999999999992</v>
      </c>
      <c r="P594" s="5">
        <f t="shared" si="58"/>
        <v>-4.1288965276743257E-2</v>
      </c>
      <c r="Q594" s="6">
        <f t="shared" si="59"/>
        <v>0.93338233496727785</v>
      </c>
    </row>
    <row r="595" spans="1:17" x14ac:dyDescent="0.2">
      <c r="A595" s="4" t="s">
        <v>5226</v>
      </c>
      <c r="B595" s="4" t="s">
        <v>5227</v>
      </c>
      <c r="C595" s="4" t="s">
        <v>1836</v>
      </c>
      <c r="D595" s="4">
        <v>2.87</v>
      </c>
      <c r="E595" s="4">
        <v>2.87</v>
      </c>
      <c r="F595" s="5">
        <v>2.8698999999999999</v>
      </c>
      <c r="G595" s="4">
        <v>1.47</v>
      </c>
      <c r="H595" s="4">
        <v>2.87</v>
      </c>
      <c r="I595" s="4">
        <v>1.47</v>
      </c>
      <c r="J595" s="4">
        <f t="shared" si="54"/>
        <v>2.1168</v>
      </c>
      <c r="K595" s="4">
        <f t="shared" si="54"/>
        <v>4.1327999999999996</v>
      </c>
      <c r="L595" s="4">
        <f t="shared" si="54"/>
        <v>2.1168</v>
      </c>
      <c r="M595" s="5">
        <f t="shared" si="55"/>
        <v>2.8699666666666666</v>
      </c>
      <c r="N595" s="5">
        <f t="shared" si="56"/>
        <v>1.9366666666666665</v>
      </c>
      <c r="O595" s="5">
        <f t="shared" si="57"/>
        <v>2.7887999999999997</v>
      </c>
      <c r="P595" s="5">
        <f t="shared" si="58"/>
        <v>-4.1389506187457147E-2</v>
      </c>
      <c r="Q595" s="6">
        <f t="shared" si="59"/>
        <v>0.90968647703359329</v>
      </c>
    </row>
    <row r="596" spans="1:17" x14ac:dyDescent="0.2">
      <c r="A596" s="4" t="s">
        <v>5228</v>
      </c>
      <c r="B596" s="4" t="s">
        <v>5229</v>
      </c>
      <c r="C596" s="4" t="s">
        <v>129</v>
      </c>
      <c r="D596" s="4">
        <v>4.43</v>
      </c>
      <c r="E596" s="4">
        <v>2.56</v>
      </c>
      <c r="F596" s="5">
        <v>4.4298999999999999</v>
      </c>
      <c r="G596" s="4">
        <v>2.56</v>
      </c>
      <c r="H596" s="4">
        <v>2.56</v>
      </c>
      <c r="I596" s="4">
        <v>2.56</v>
      </c>
      <c r="J596" s="4">
        <f t="shared" si="54"/>
        <v>3.6863999999999999</v>
      </c>
      <c r="K596" s="4">
        <f t="shared" si="54"/>
        <v>3.6863999999999999</v>
      </c>
      <c r="L596" s="4">
        <f t="shared" si="54"/>
        <v>3.6863999999999999</v>
      </c>
      <c r="M596" s="5">
        <f t="shared" si="55"/>
        <v>3.8066333333333335</v>
      </c>
      <c r="N596" s="5">
        <f t="shared" si="56"/>
        <v>2.56</v>
      </c>
      <c r="O596" s="5">
        <f t="shared" si="57"/>
        <v>3.6864000000000003</v>
      </c>
      <c r="P596" s="5">
        <f t="shared" si="58"/>
        <v>-4.6302989862387352E-2</v>
      </c>
      <c r="Q596" s="6">
        <f t="shared" si="59"/>
        <v>0.85644093218623429</v>
      </c>
    </row>
    <row r="597" spans="1:17" x14ac:dyDescent="0.2">
      <c r="A597" s="4" t="s">
        <v>5230</v>
      </c>
      <c r="B597" s="4" t="s">
        <v>5231</v>
      </c>
      <c r="C597" s="4" t="s">
        <v>457</v>
      </c>
      <c r="D597" s="4">
        <v>0.82</v>
      </c>
      <c r="E597" s="4">
        <v>0.64</v>
      </c>
      <c r="F597" s="5">
        <v>1.0099</v>
      </c>
      <c r="G597" s="4">
        <v>0.49</v>
      </c>
      <c r="H597" s="4">
        <v>0.82</v>
      </c>
      <c r="I597" s="4">
        <v>0.35</v>
      </c>
      <c r="J597" s="4">
        <f t="shared" si="54"/>
        <v>0.7056</v>
      </c>
      <c r="K597" s="4">
        <f t="shared" si="54"/>
        <v>1.1807999999999998</v>
      </c>
      <c r="L597" s="4">
        <f t="shared" si="54"/>
        <v>0.504</v>
      </c>
      <c r="M597" s="5">
        <f t="shared" si="55"/>
        <v>0.82330000000000003</v>
      </c>
      <c r="N597" s="5">
        <f t="shared" si="56"/>
        <v>0.55333333333333334</v>
      </c>
      <c r="O597" s="5">
        <f t="shared" si="57"/>
        <v>0.79679999999999984</v>
      </c>
      <c r="P597" s="5">
        <f t="shared" si="58"/>
        <v>-4.7200578681662379E-2</v>
      </c>
      <c r="Q597" s="6">
        <f t="shared" si="59"/>
        <v>0.91279922845892125</v>
      </c>
    </row>
    <row r="598" spans="1:17" x14ac:dyDescent="0.2">
      <c r="A598" s="4" t="s">
        <v>5232</v>
      </c>
      <c r="B598" s="4" t="s">
        <v>5233</v>
      </c>
      <c r="C598" s="4" t="s">
        <v>5234</v>
      </c>
      <c r="D598" s="4">
        <v>2.0699999999999998</v>
      </c>
      <c r="E598" s="4">
        <v>3.07</v>
      </c>
      <c r="F598" s="5">
        <v>2.5298999999999996</v>
      </c>
      <c r="G598" s="4">
        <v>1.32</v>
      </c>
      <c r="H598" s="4">
        <v>3.07</v>
      </c>
      <c r="I598" s="4">
        <v>0.75</v>
      </c>
      <c r="J598" s="4">
        <f t="shared" si="54"/>
        <v>1.9008</v>
      </c>
      <c r="K598" s="4">
        <f t="shared" si="54"/>
        <v>4.4207999999999998</v>
      </c>
      <c r="L598" s="4">
        <f t="shared" si="54"/>
        <v>1.08</v>
      </c>
      <c r="M598" s="5">
        <f t="shared" si="55"/>
        <v>2.5566333333333331</v>
      </c>
      <c r="N598" s="5">
        <f t="shared" si="56"/>
        <v>1.7133333333333332</v>
      </c>
      <c r="O598" s="5">
        <f t="shared" si="57"/>
        <v>2.4672000000000001</v>
      </c>
      <c r="P598" s="5">
        <f t="shared" si="58"/>
        <v>-5.1370596935525294E-2</v>
      </c>
      <c r="Q598" s="6">
        <f t="shared" si="59"/>
        <v>0.93596280992700054</v>
      </c>
    </row>
    <row r="599" spans="1:17" x14ac:dyDescent="0.2">
      <c r="A599" s="4" t="s">
        <v>5235</v>
      </c>
      <c r="B599" s="4" t="s">
        <v>5236</v>
      </c>
      <c r="C599" s="4" t="s">
        <v>23</v>
      </c>
      <c r="D599" s="4">
        <v>1.58</v>
      </c>
      <c r="E599" s="4">
        <v>3.38</v>
      </c>
      <c r="F599" s="5">
        <v>2.5498999999999996</v>
      </c>
      <c r="G599" s="4">
        <v>1.58</v>
      </c>
      <c r="H599" s="4">
        <v>1.87</v>
      </c>
      <c r="I599" s="4">
        <v>1.58</v>
      </c>
      <c r="J599" s="4">
        <f t="shared" si="54"/>
        <v>2.2751999999999999</v>
      </c>
      <c r="K599" s="4">
        <f t="shared" si="54"/>
        <v>2.6928000000000001</v>
      </c>
      <c r="L599" s="4">
        <f t="shared" si="54"/>
        <v>2.2751999999999999</v>
      </c>
      <c r="M599" s="5">
        <f t="shared" si="55"/>
        <v>2.5032999999999999</v>
      </c>
      <c r="N599" s="5">
        <f t="shared" si="56"/>
        <v>1.6766666666666667</v>
      </c>
      <c r="O599" s="5">
        <f t="shared" si="57"/>
        <v>2.4144000000000001</v>
      </c>
      <c r="P599" s="5">
        <f t="shared" si="58"/>
        <v>-5.2166485593139078E-2</v>
      </c>
      <c r="Q599" s="6">
        <f t="shared" si="59"/>
        <v>0.87686870496275948</v>
      </c>
    </row>
    <row r="600" spans="1:17" x14ac:dyDescent="0.2">
      <c r="A600" s="4" t="s">
        <v>5237</v>
      </c>
      <c r="B600" s="4" t="s">
        <v>5238</v>
      </c>
      <c r="C600" s="4" t="s">
        <v>1635</v>
      </c>
      <c r="D600" s="4">
        <v>1.1499999999999999</v>
      </c>
      <c r="E600" s="4">
        <v>1.1499999999999999</v>
      </c>
      <c r="F600" s="5">
        <v>1.1498999999999999</v>
      </c>
      <c r="G600" s="4">
        <v>0.77</v>
      </c>
      <c r="H600" s="4">
        <v>0.77</v>
      </c>
      <c r="I600" s="4">
        <v>0.77</v>
      </c>
      <c r="J600" s="4">
        <f t="shared" si="54"/>
        <v>1.1088</v>
      </c>
      <c r="K600" s="4">
        <f t="shared" si="54"/>
        <v>1.1088</v>
      </c>
      <c r="L600" s="4">
        <f t="shared" si="54"/>
        <v>1.1088</v>
      </c>
      <c r="M600" s="5">
        <f t="shared" si="55"/>
        <v>1.1499666666666666</v>
      </c>
      <c r="N600" s="5">
        <f t="shared" si="56"/>
        <v>0.77</v>
      </c>
      <c r="O600" s="5">
        <f t="shared" si="57"/>
        <v>1.1088</v>
      </c>
      <c r="P600" s="5">
        <f t="shared" si="58"/>
        <v>-5.2592880728265269E-2</v>
      </c>
      <c r="Q600" s="6">
        <f t="shared" si="59"/>
        <v>2.5791792237078703E-12</v>
      </c>
    </row>
    <row r="601" spans="1:17" x14ac:dyDescent="0.2">
      <c r="A601" s="4" t="s">
        <v>5239</v>
      </c>
      <c r="B601" s="4" t="s">
        <v>5240</v>
      </c>
      <c r="C601" s="4" t="s">
        <v>2455</v>
      </c>
      <c r="D601" s="4">
        <v>2.5299999999999998</v>
      </c>
      <c r="E601" s="4">
        <v>1.58</v>
      </c>
      <c r="F601" s="5">
        <v>0.87990000000000002</v>
      </c>
      <c r="G601" s="4">
        <v>0.88</v>
      </c>
      <c r="H601" s="4">
        <v>1.58</v>
      </c>
      <c r="I601" s="4">
        <v>0.88</v>
      </c>
      <c r="J601" s="4">
        <f t="shared" si="54"/>
        <v>1.2671999999999999</v>
      </c>
      <c r="K601" s="4">
        <f t="shared" si="54"/>
        <v>2.2751999999999999</v>
      </c>
      <c r="L601" s="4">
        <f t="shared" si="54"/>
        <v>1.2671999999999999</v>
      </c>
      <c r="M601" s="5">
        <f t="shared" si="55"/>
        <v>1.6632999999999998</v>
      </c>
      <c r="N601" s="5">
        <f t="shared" si="56"/>
        <v>1.1133333333333333</v>
      </c>
      <c r="O601" s="5">
        <f t="shared" si="57"/>
        <v>1.6032</v>
      </c>
      <c r="P601" s="5">
        <f t="shared" si="58"/>
        <v>-5.3093989181653665E-2</v>
      </c>
      <c r="Q601" s="6">
        <f t="shared" si="59"/>
        <v>0.92304019253463854</v>
      </c>
    </row>
    <row r="602" spans="1:17" x14ac:dyDescent="0.2">
      <c r="A602" s="4" t="s">
        <v>5241</v>
      </c>
      <c r="B602" s="4" t="s">
        <v>5242</v>
      </c>
      <c r="C602" s="4" t="s">
        <v>1526</v>
      </c>
      <c r="D602" s="4">
        <v>0.62</v>
      </c>
      <c r="E602" s="4">
        <v>0.5</v>
      </c>
      <c r="F602" s="5">
        <v>0.44990000000000002</v>
      </c>
      <c r="G602" s="4">
        <v>0.35</v>
      </c>
      <c r="H602" s="4">
        <v>0.45</v>
      </c>
      <c r="I602" s="4">
        <v>0.25</v>
      </c>
      <c r="J602" s="4">
        <f t="shared" si="54"/>
        <v>0.504</v>
      </c>
      <c r="K602" s="4">
        <f t="shared" si="54"/>
        <v>0.64800000000000002</v>
      </c>
      <c r="L602" s="4">
        <f t="shared" si="54"/>
        <v>0.36</v>
      </c>
      <c r="M602" s="5">
        <f t="shared" si="55"/>
        <v>0.52329999999999999</v>
      </c>
      <c r="N602" s="5">
        <f t="shared" si="56"/>
        <v>0.35000000000000003</v>
      </c>
      <c r="O602" s="5">
        <f t="shared" si="57"/>
        <v>0.504</v>
      </c>
      <c r="P602" s="5">
        <f t="shared" si="58"/>
        <v>-5.4214525227436333E-2</v>
      </c>
      <c r="Q602" s="6">
        <f t="shared" si="59"/>
        <v>0.85237581194411538</v>
      </c>
    </row>
    <row r="603" spans="1:17" x14ac:dyDescent="0.2">
      <c r="A603" s="4" t="s">
        <v>5243</v>
      </c>
      <c r="B603" s="4" t="s">
        <v>5244</v>
      </c>
      <c r="C603" s="4" t="s">
        <v>2455</v>
      </c>
      <c r="D603" s="4">
        <v>1.47</v>
      </c>
      <c r="E603" s="4">
        <v>1.47</v>
      </c>
      <c r="F603" s="5">
        <v>0.96989999999999998</v>
      </c>
      <c r="G603" s="4">
        <v>0.56999999999999995</v>
      </c>
      <c r="H603" s="4">
        <v>1.47</v>
      </c>
      <c r="I603" s="4">
        <v>0.56999999999999995</v>
      </c>
      <c r="J603" s="4">
        <f t="shared" si="54"/>
        <v>0.82079999999999986</v>
      </c>
      <c r="K603" s="4">
        <f t="shared" si="54"/>
        <v>2.1168</v>
      </c>
      <c r="L603" s="4">
        <f t="shared" si="54"/>
        <v>0.82079999999999986</v>
      </c>
      <c r="M603" s="5">
        <f t="shared" si="55"/>
        <v>1.3032999999999999</v>
      </c>
      <c r="N603" s="5">
        <f t="shared" si="56"/>
        <v>0.87</v>
      </c>
      <c r="O603" s="5">
        <f t="shared" si="57"/>
        <v>1.2527999999999999</v>
      </c>
      <c r="P603" s="5">
        <f t="shared" si="58"/>
        <v>-5.70130910266579E-2</v>
      </c>
      <c r="Q603" s="6">
        <f t="shared" si="59"/>
        <v>0.91840696965300606</v>
      </c>
    </row>
    <row r="604" spans="1:17" x14ac:dyDescent="0.2">
      <c r="A604" s="4" t="s">
        <v>5245</v>
      </c>
      <c r="B604" s="4" t="s">
        <v>5246</v>
      </c>
      <c r="C604" s="4" t="s">
        <v>5247</v>
      </c>
      <c r="D604" s="4">
        <v>7.0000000000000007E-2</v>
      </c>
      <c r="E604" s="4">
        <v>0.04</v>
      </c>
      <c r="F604" s="5">
        <v>6.9900000000000004E-2</v>
      </c>
      <c r="G604" s="4">
        <v>0.04</v>
      </c>
      <c r="H604" s="4">
        <v>0.04</v>
      </c>
      <c r="I604" s="4">
        <v>0.04</v>
      </c>
      <c r="J604" s="4">
        <f t="shared" si="54"/>
        <v>5.7599999999999998E-2</v>
      </c>
      <c r="K604" s="4">
        <f t="shared" si="54"/>
        <v>5.7599999999999998E-2</v>
      </c>
      <c r="L604" s="4">
        <f t="shared" si="54"/>
        <v>5.7599999999999998E-2</v>
      </c>
      <c r="M604" s="5">
        <f t="shared" si="55"/>
        <v>5.9966666666666668E-2</v>
      </c>
      <c r="N604" s="5">
        <f t="shared" si="56"/>
        <v>0.04</v>
      </c>
      <c r="O604" s="5">
        <f t="shared" si="57"/>
        <v>5.7600000000000005E-2</v>
      </c>
      <c r="P604" s="5">
        <f t="shared" si="58"/>
        <v>-5.8091969088013624E-2</v>
      </c>
      <c r="Q604" s="6">
        <f t="shared" si="59"/>
        <v>0.82425577268012773</v>
      </c>
    </row>
    <row r="605" spans="1:17" x14ac:dyDescent="0.2">
      <c r="A605" s="4" t="s">
        <v>5248</v>
      </c>
      <c r="B605" s="4" t="s">
        <v>5249</v>
      </c>
      <c r="C605" s="4" t="s">
        <v>5250</v>
      </c>
      <c r="D605" s="4">
        <v>0.18</v>
      </c>
      <c r="E605" s="4">
        <v>0.12</v>
      </c>
      <c r="F605" s="5">
        <v>5.9899999999999995E-2</v>
      </c>
      <c r="G605" s="4">
        <v>0.06</v>
      </c>
      <c r="H605" s="4">
        <v>0.06</v>
      </c>
      <c r="I605" s="4">
        <v>0.12</v>
      </c>
      <c r="J605" s="4">
        <f t="shared" si="54"/>
        <v>8.6399999999999991E-2</v>
      </c>
      <c r="K605" s="4">
        <f t="shared" si="54"/>
        <v>8.6399999999999991E-2</v>
      </c>
      <c r="L605" s="4">
        <f t="shared" si="54"/>
        <v>0.17279999999999998</v>
      </c>
      <c r="M605" s="5">
        <f t="shared" si="55"/>
        <v>0.11996666666666667</v>
      </c>
      <c r="N605" s="5">
        <f t="shared" si="56"/>
        <v>0.08</v>
      </c>
      <c r="O605" s="5">
        <f t="shared" si="57"/>
        <v>0.11519999999999998</v>
      </c>
      <c r="P605" s="5">
        <f t="shared" si="58"/>
        <v>-5.8492884761259197E-2</v>
      </c>
      <c r="Q605" s="6">
        <f t="shared" si="59"/>
        <v>0.92086588603862118</v>
      </c>
    </row>
    <row r="606" spans="1:17" x14ac:dyDescent="0.2">
      <c r="A606" s="4" t="s">
        <v>5251</v>
      </c>
      <c r="B606" s="4" t="s">
        <v>5252</v>
      </c>
      <c r="C606" s="4" t="s">
        <v>2455</v>
      </c>
      <c r="D606" s="4">
        <v>1.2</v>
      </c>
      <c r="E606" s="4">
        <v>0.48</v>
      </c>
      <c r="F606" s="5">
        <v>0.47989999999999999</v>
      </c>
      <c r="G606" s="4">
        <v>0.48</v>
      </c>
      <c r="H606" s="4">
        <v>0.48</v>
      </c>
      <c r="I606" s="4">
        <v>0.48</v>
      </c>
      <c r="J606" s="4">
        <f t="shared" si="54"/>
        <v>0.69119999999999993</v>
      </c>
      <c r="K606" s="4">
        <f t="shared" si="54"/>
        <v>0.69119999999999993</v>
      </c>
      <c r="L606" s="4">
        <f t="shared" si="54"/>
        <v>0.69119999999999993</v>
      </c>
      <c r="M606" s="5">
        <f t="shared" si="55"/>
        <v>0.71996666666666664</v>
      </c>
      <c r="N606" s="5">
        <f t="shared" si="56"/>
        <v>0.48</v>
      </c>
      <c r="O606" s="5">
        <f t="shared" si="57"/>
        <v>0.69119999999999993</v>
      </c>
      <c r="P606" s="5">
        <f t="shared" si="58"/>
        <v>-5.8826896070344616E-2</v>
      </c>
      <c r="Q606" s="6">
        <f t="shared" si="59"/>
        <v>0.91037840671408543</v>
      </c>
    </row>
    <row r="607" spans="1:17" x14ac:dyDescent="0.2">
      <c r="A607" s="4" t="s">
        <v>5253</v>
      </c>
      <c r="B607" s="4" t="s">
        <v>5254</v>
      </c>
      <c r="C607" s="4" t="s">
        <v>5255</v>
      </c>
      <c r="D607" s="4">
        <v>0.99</v>
      </c>
      <c r="E607" s="4">
        <v>0.82</v>
      </c>
      <c r="F607" s="5">
        <v>0.81989999999999996</v>
      </c>
      <c r="G607" s="4">
        <v>0.67</v>
      </c>
      <c r="H607" s="4">
        <v>0.67</v>
      </c>
      <c r="I607" s="4">
        <v>0.41</v>
      </c>
      <c r="J607" s="4">
        <f t="shared" si="54"/>
        <v>0.96479999999999999</v>
      </c>
      <c r="K607" s="4">
        <f t="shared" si="54"/>
        <v>0.96479999999999999</v>
      </c>
      <c r="L607" s="4">
        <f t="shared" si="54"/>
        <v>0.59039999999999992</v>
      </c>
      <c r="M607" s="5">
        <f t="shared" si="55"/>
        <v>0.87663333333333338</v>
      </c>
      <c r="N607" s="5">
        <f t="shared" si="56"/>
        <v>0.58333333333333337</v>
      </c>
      <c r="O607" s="5">
        <f t="shared" si="57"/>
        <v>0.84</v>
      </c>
      <c r="P607" s="5">
        <f t="shared" si="58"/>
        <v>-6.1584209424734096E-2</v>
      </c>
      <c r="Q607" s="6">
        <f t="shared" si="59"/>
        <v>0.80248214735188961</v>
      </c>
    </row>
    <row r="608" spans="1:17" x14ac:dyDescent="0.2">
      <c r="A608" s="4" t="s">
        <v>5256</v>
      </c>
      <c r="B608" s="4" t="s">
        <v>5257</v>
      </c>
      <c r="C608" s="4" t="s">
        <v>1000</v>
      </c>
      <c r="D608" s="4">
        <v>0.25</v>
      </c>
      <c r="E608" s="4">
        <v>0.76</v>
      </c>
      <c r="F608" s="5">
        <v>0.56989999999999996</v>
      </c>
      <c r="G608" s="4">
        <v>0.25</v>
      </c>
      <c r="H608" s="4">
        <v>0.4</v>
      </c>
      <c r="I608" s="4">
        <v>0.4</v>
      </c>
      <c r="J608" s="4">
        <f t="shared" si="54"/>
        <v>0.36</v>
      </c>
      <c r="K608" s="4">
        <f t="shared" si="54"/>
        <v>0.57599999999999996</v>
      </c>
      <c r="L608" s="4">
        <f t="shared" si="54"/>
        <v>0.57599999999999996</v>
      </c>
      <c r="M608" s="5">
        <f t="shared" si="55"/>
        <v>0.52663333333333329</v>
      </c>
      <c r="N608" s="5">
        <f t="shared" si="56"/>
        <v>0.35000000000000003</v>
      </c>
      <c r="O608" s="5">
        <f t="shared" si="57"/>
        <v>0.504</v>
      </c>
      <c r="P608" s="5">
        <f t="shared" si="58"/>
        <v>-6.3375106141005083E-2</v>
      </c>
      <c r="Q608" s="6">
        <f t="shared" si="59"/>
        <v>0.89771246213552214</v>
      </c>
    </row>
    <row r="609" spans="1:17" x14ac:dyDescent="0.2">
      <c r="A609" s="4" t="s">
        <v>5258</v>
      </c>
      <c r="B609" s="4" t="s">
        <v>5259</v>
      </c>
      <c r="C609" s="4" t="s">
        <v>1181</v>
      </c>
      <c r="D609" s="4">
        <v>0.93</v>
      </c>
      <c r="E609" s="4">
        <v>0.93</v>
      </c>
      <c r="F609" s="5">
        <v>1.1199000000000001</v>
      </c>
      <c r="G609" s="4">
        <v>0.45</v>
      </c>
      <c r="H609" s="4">
        <v>0.93</v>
      </c>
      <c r="I609" s="4">
        <v>0.6</v>
      </c>
      <c r="J609" s="4">
        <f t="shared" si="54"/>
        <v>0.64800000000000002</v>
      </c>
      <c r="K609" s="4">
        <f t="shared" si="54"/>
        <v>1.3391999999999999</v>
      </c>
      <c r="L609" s="4">
        <f t="shared" si="54"/>
        <v>0.86399999999999999</v>
      </c>
      <c r="M609" s="5">
        <f t="shared" si="55"/>
        <v>0.99330000000000007</v>
      </c>
      <c r="N609" s="5">
        <f t="shared" si="56"/>
        <v>0.66</v>
      </c>
      <c r="O609" s="5">
        <f t="shared" si="57"/>
        <v>0.95040000000000002</v>
      </c>
      <c r="P609" s="5">
        <f t="shared" si="58"/>
        <v>-6.3694675317389773E-2</v>
      </c>
      <c r="Q609" s="6">
        <f t="shared" si="59"/>
        <v>0.85071915542728682</v>
      </c>
    </row>
    <row r="610" spans="1:17" x14ac:dyDescent="0.2">
      <c r="A610" s="4" t="s">
        <v>5260</v>
      </c>
      <c r="B610" s="4" t="s">
        <v>5261</v>
      </c>
      <c r="C610" s="4" t="s">
        <v>2367</v>
      </c>
      <c r="D610" s="4">
        <v>0.85</v>
      </c>
      <c r="E610" s="4">
        <v>0.67</v>
      </c>
      <c r="F610" s="5">
        <v>0.84989999999999999</v>
      </c>
      <c r="G610" s="4">
        <v>0.36</v>
      </c>
      <c r="H610" s="4">
        <v>0.85</v>
      </c>
      <c r="I610" s="4">
        <v>0.36</v>
      </c>
      <c r="J610" s="4">
        <f t="shared" si="54"/>
        <v>0.51839999999999997</v>
      </c>
      <c r="K610" s="4">
        <f t="shared" si="54"/>
        <v>1.224</v>
      </c>
      <c r="L610" s="4">
        <f t="shared" si="54"/>
        <v>0.51839999999999997</v>
      </c>
      <c r="M610" s="5">
        <f t="shared" si="55"/>
        <v>0.78996666666666659</v>
      </c>
      <c r="N610" s="5">
        <f t="shared" si="56"/>
        <v>0.52333333333333332</v>
      </c>
      <c r="O610" s="5">
        <f t="shared" si="57"/>
        <v>0.75359999999999994</v>
      </c>
      <c r="P610" s="5">
        <f t="shared" si="58"/>
        <v>-6.7992813846286998E-2</v>
      </c>
      <c r="Q610" s="6">
        <f t="shared" si="59"/>
        <v>0.88815399227325975</v>
      </c>
    </row>
    <row r="611" spans="1:17" x14ac:dyDescent="0.2">
      <c r="A611" s="4" t="s">
        <v>5262</v>
      </c>
      <c r="B611" s="4" t="s">
        <v>5263</v>
      </c>
      <c r="C611" s="4" t="s">
        <v>1129</v>
      </c>
      <c r="D611" s="4">
        <v>1.04</v>
      </c>
      <c r="E611" s="4">
        <v>0.9</v>
      </c>
      <c r="F611" s="5">
        <v>1.0399</v>
      </c>
      <c r="G611" s="4">
        <v>0.51</v>
      </c>
      <c r="H611" s="4">
        <v>0.83</v>
      </c>
      <c r="I611" s="4">
        <v>0.63</v>
      </c>
      <c r="J611" s="4">
        <f t="shared" si="54"/>
        <v>0.73439999999999994</v>
      </c>
      <c r="K611" s="4">
        <f t="shared" si="54"/>
        <v>1.1951999999999998</v>
      </c>
      <c r="L611" s="4">
        <f t="shared" si="54"/>
        <v>0.90720000000000001</v>
      </c>
      <c r="M611" s="5">
        <f t="shared" si="55"/>
        <v>0.99329999999999996</v>
      </c>
      <c r="N611" s="5">
        <f t="shared" si="56"/>
        <v>0.65666666666666662</v>
      </c>
      <c r="O611" s="5">
        <f t="shared" si="57"/>
        <v>0.94559999999999989</v>
      </c>
      <c r="P611" s="5">
        <f t="shared" si="58"/>
        <v>-7.0999475940623114E-2</v>
      </c>
      <c r="Q611" s="6">
        <f t="shared" si="59"/>
        <v>0.75425494971542317</v>
      </c>
    </row>
    <row r="612" spans="1:17" x14ac:dyDescent="0.2">
      <c r="A612" s="4" t="s">
        <v>5264</v>
      </c>
      <c r="B612" s="4" t="s">
        <v>5265</v>
      </c>
      <c r="C612" s="4" t="s">
        <v>1400</v>
      </c>
      <c r="D612" s="4">
        <v>1.31</v>
      </c>
      <c r="E612" s="4">
        <v>1.48</v>
      </c>
      <c r="F612" s="5">
        <v>1.0099</v>
      </c>
      <c r="G612" s="4">
        <v>0.75</v>
      </c>
      <c r="H612" s="4">
        <v>1.01</v>
      </c>
      <c r="I612" s="4">
        <v>0.75</v>
      </c>
      <c r="J612" s="4">
        <f t="shared" si="54"/>
        <v>1.08</v>
      </c>
      <c r="K612" s="4">
        <f t="shared" si="54"/>
        <v>1.4543999999999999</v>
      </c>
      <c r="L612" s="4">
        <f t="shared" si="54"/>
        <v>1.08</v>
      </c>
      <c r="M612" s="5">
        <f t="shared" si="55"/>
        <v>1.2666333333333333</v>
      </c>
      <c r="N612" s="5">
        <f t="shared" si="56"/>
        <v>0.83666666666666656</v>
      </c>
      <c r="O612" s="5">
        <f t="shared" si="57"/>
        <v>1.2047999999999999</v>
      </c>
      <c r="P612" s="5">
        <f t="shared" si="58"/>
        <v>-7.2205276554060574E-2</v>
      </c>
      <c r="Q612" s="6">
        <f t="shared" si="59"/>
        <v>0.75579636407381334</v>
      </c>
    </row>
    <row r="613" spans="1:17" x14ac:dyDescent="0.2">
      <c r="A613" s="4" t="s">
        <v>5266</v>
      </c>
      <c r="B613" s="4" t="s">
        <v>5267</v>
      </c>
      <c r="C613" s="4" t="s">
        <v>2455</v>
      </c>
      <c r="D613" s="4">
        <v>0.75</v>
      </c>
      <c r="E613" s="4">
        <v>0.75</v>
      </c>
      <c r="F613" s="5">
        <v>0.61990000000000001</v>
      </c>
      <c r="G613" s="4">
        <v>0.27</v>
      </c>
      <c r="H613" s="4">
        <v>0.75</v>
      </c>
      <c r="I613" s="4">
        <v>0.38</v>
      </c>
      <c r="J613" s="4">
        <f t="shared" si="54"/>
        <v>0.38880000000000003</v>
      </c>
      <c r="K613" s="4">
        <f t="shared" si="54"/>
        <v>1.08</v>
      </c>
      <c r="L613" s="4">
        <f t="shared" si="54"/>
        <v>0.54720000000000002</v>
      </c>
      <c r="M613" s="5">
        <f t="shared" si="55"/>
        <v>0.70663333333333334</v>
      </c>
      <c r="N613" s="5">
        <f t="shared" si="56"/>
        <v>0.46666666666666662</v>
      </c>
      <c r="O613" s="5">
        <f t="shared" si="57"/>
        <v>0.67200000000000004</v>
      </c>
      <c r="P613" s="5">
        <f t="shared" si="58"/>
        <v>-7.2500572692730497E-2</v>
      </c>
      <c r="Q613" s="6">
        <f t="shared" si="59"/>
        <v>0.87900659074569476</v>
      </c>
    </row>
    <row r="614" spans="1:17" x14ac:dyDescent="0.2">
      <c r="A614" s="4" t="s">
        <v>5268</v>
      </c>
      <c r="B614" s="4" t="s">
        <v>5269</v>
      </c>
      <c r="C614" s="4" t="s">
        <v>5250</v>
      </c>
      <c r="D614" s="4">
        <v>0.75</v>
      </c>
      <c r="E614" s="4">
        <v>0.56000000000000005</v>
      </c>
      <c r="F614" s="5">
        <v>0.74990000000000001</v>
      </c>
      <c r="G614" s="4">
        <v>0.4</v>
      </c>
      <c r="H614" s="4">
        <v>0.4</v>
      </c>
      <c r="I614" s="4">
        <v>0.56000000000000005</v>
      </c>
      <c r="J614" s="4">
        <f t="shared" si="54"/>
        <v>0.57599999999999996</v>
      </c>
      <c r="K614" s="4">
        <f t="shared" si="54"/>
        <v>0.57599999999999996</v>
      </c>
      <c r="L614" s="4">
        <f t="shared" si="54"/>
        <v>0.80640000000000001</v>
      </c>
      <c r="M614" s="5">
        <f t="shared" si="55"/>
        <v>0.68663333333333332</v>
      </c>
      <c r="N614" s="5">
        <f t="shared" si="56"/>
        <v>0.45333333333333337</v>
      </c>
      <c r="O614" s="5">
        <f t="shared" si="57"/>
        <v>0.65279999999999994</v>
      </c>
      <c r="P614" s="5">
        <f t="shared" si="58"/>
        <v>-7.2898838825539353E-2</v>
      </c>
      <c r="Q614" s="6">
        <f t="shared" si="59"/>
        <v>0.75102090283042522</v>
      </c>
    </row>
    <row r="615" spans="1:17" x14ac:dyDescent="0.2">
      <c r="A615" s="4" t="s">
        <v>5270</v>
      </c>
      <c r="B615" s="4" t="s">
        <v>5271</v>
      </c>
      <c r="C615" s="4" t="s">
        <v>1776</v>
      </c>
      <c r="D615" s="4">
        <v>1.22</v>
      </c>
      <c r="E615" s="4">
        <v>1.03</v>
      </c>
      <c r="F615" s="5">
        <v>1.2199</v>
      </c>
      <c r="G615" s="4">
        <v>0.7</v>
      </c>
      <c r="H615" s="4">
        <v>1.03</v>
      </c>
      <c r="I615" s="4">
        <v>0.56000000000000005</v>
      </c>
      <c r="J615" s="4">
        <f t="shared" si="54"/>
        <v>1.008</v>
      </c>
      <c r="K615" s="4">
        <f t="shared" si="54"/>
        <v>1.4832000000000001</v>
      </c>
      <c r="L615" s="4">
        <f t="shared" si="54"/>
        <v>0.80640000000000001</v>
      </c>
      <c r="M615" s="5">
        <f t="shared" si="55"/>
        <v>1.1566333333333334</v>
      </c>
      <c r="N615" s="5">
        <f t="shared" si="56"/>
        <v>0.76333333333333331</v>
      </c>
      <c r="O615" s="5">
        <f t="shared" si="57"/>
        <v>1.0992</v>
      </c>
      <c r="P615" s="5">
        <f t="shared" si="58"/>
        <v>-7.3477675988674621E-2</v>
      </c>
      <c r="Q615" s="6">
        <f t="shared" si="59"/>
        <v>0.79836983533059147</v>
      </c>
    </row>
    <row r="616" spans="1:17" x14ac:dyDescent="0.2">
      <c r="A616" s="4" t="s">
        <v>5272</v>
      </c>
      <c r="B616" s="4" t="s">
        <v>5273</v>
      </c>
      <c r="C616" s="4" t="s">
        <v>2455</v>
      </c>
      <c r="D616" s="4">
        <v>1.54</v>
      </c>
      <c r="E616" s="4">
        <v>2.06</v>
      </c>
      <c r="F616" s="5">
        <v>1.1099000000000001</v>
      </c>
      <c r="G616" s="4">
        <v>0.45</v>
      </c>
      <c r="H616" s="4">
        <v>1.54</v>
      </c>
      <c r="I616" s="4">
        <v>1.1100000000000001</v>
      </c>
      <c r="J616" s="4">
        <f t="shared" si="54"/>
        <v>0.64800000000000002</v>
      </c>
      <c r="K616" s="4">
        <f t="shared" si="54"/>
        <v>2.2176</v>
      </c>
      <c r="L616" s="4">
        <f t="shared" si="54"/>
        <v>1.5984</v>
      </c>
      <c r="M616" s="5">
        <f t="shared" si="55"/>
        <v>1.5699666666666667</v>
      </c>
      <c r="N616" s="5">
        <f t="shared" si="56"/>
        <v>1.0333333333333334</v>
      </c>
      <c r="O616" s="5">
        <f t="shared" si="57"/>
        <v>1.4880000000000002</v>
      </c>
      <c r="P616" s="5">
        <f t="shared" si="58"/>
        <v>-7.7359401877829581E-2</v>
      </c>
      <c r="Q616" s="6">
        <f t="shared" si="59"/>
        <v>0.88516907358823105</v>
      </c>
    </row>
    <row r="617" spans="1:17" x14ac:dyDescent="0.2">
      <c r="A617" s="4" t="s">
        <v>5274</v>
      </c>
      <c r="B617" s="4" t="s">
        <v>5275</v>
      </c>
      <c r="C617" s="4" t="s">
        <v>5276</v>
      </c>
      <c r="D617" s="4">
        <v>1.95</v>
      </c>
      <c r="E617" s="4">
        <v>1.95</v>
      </c>
      <c r="F617" s="5">
        <v>1.5299</v>
      </c>
      <c r="G617" s="4">
        <v>1.53</v>
      </c>
      <c r="H617" s="4">
        <v>1.17</v>
      </c>
      <c r="I617" s="4">
        <v>0.86</v>
      </c>
      <c r="J617" s="4">
        <f t="shared" si="54"/>
        <v>2.2031999999999998</v>
      </c>
      <c r="K617" s="4">
        <f t="shared" si="54"/>
        <v>1.6847999999999999</v>
      </c>
      <c r="L617" s="4">
        <f t="shared" si="54"/>
        <v>1.2383999999999999</v>
      </c>
      <c r="M617" s="5">
        <f t="shared" si="55"/>
        <v>1.8099666666666667</v>
      </c>
      <c r="N617" s="5">
        <f t="shared" si="56"/>
        <v>1.1866666666666668</v>
      </c>
      <c r="O617" s="5">
        <f t="shared" si="57"/>
        <v>1.7088000000000001</v>
      </c>
      <c r="P617" s="5">
        <f t="shared" si="58"/>
        <v>-8.2979575956277765E-2</v>
      </c>
      <c r="Q617" s="6">
        <f t="shared" si="59"/>
        <v>0.76197044559916527</v>
      </c>
    </row>
    <row r="618" spans="1:17" x14ac:dyDescent="0.2">
      <c r="A618" s="4" t="s">
        <v>5277</v>
      </c>
      <c r="B618" s="4" t="s">
        <v>5278</v>
      </c>
      <c r="C618" s="4" t="s">
        <v>1599</v>
      </c>
      <c r="D618" s="4">
        <v>1.04</v>
      </c>
      <c r="E618" s="4">
        <v>1.56</v>
      </c>
      <c r="F618" s="5">
        <v>1.2899</v>
      </c>
      <c r="G618" s="4">
        <v>0.97</v>
      </c>
      <c r="H618" s="4">
        <v>1.1200000000000001</v>
      </c>
      <c r="I618" s="4">
        <v>0.46</v>
      </c>
      <c r="J618" s="4">
        <f t="shared" si="54"/>
        <v>1.3967999999999998</v>
      </c>
      <c r="K618" s="4">
        <f t="shared" si="54"/>
        <v>1.6128</v>
      </c>
      <c r="L618" s="4">
        <f t="shared" si="54"/>
        <v>0.66239999999999999</v>
      </c>
      <c r="M618" s="5">
        <f t="shared" si="55"/>
        <v>1.2966333333333333</v>
      </c>
      <c r="N618" s="5">
        <f t="shared" si="56"/>
        <v>0.85</v>
      </c>
      <c r="O618" s="5">
        <f t="shared" si="57"/>
        <v>1.224</v>
      </c>
      <c r="P618" s="5">
        <f t="shared" si="58"/>
        <v>-8.3167008706922535E-2</v>
      </c>
      <c r="Q618" s="6">
        <f t="shared" si="59"/>
        <v>0.83384117168618421</v>
      </c>
    </row>
    <row r="619" spans="1:17" x14ac:dyDescent="0.2">
      <c r="A619" s="4" t="s">
        <v>5279</v>
      </c>
      <c r="B619" s="4" t="s">
        <v>5280</v>
      </c>
      <c r="C619" s="4" t="s">
        <v>5281</v>
      </c>
      <c r="D619" s="4">
        <v>0.28999999999999998</v>
      </c>
      <c r="E619" s="4">
        <v>0.28999999999999998</v>
      </c>
      <c r="F619" s="5">
        <v>0.28989999999999999</v>
      </c>
      <c r="G619" s="4">
        <v>0.28999999999999998</v>
      </c>
      <c r="H619" s="4">
        <v>0.19</v>
      </c>
      <c r="I619" s="4">
        <v>0.09</v>
      </c>
      <c r="J619" s="4">
        <f t="shared" si="54"/>
        <v>0.41759999999999997</v>
      </c>
      <c r="K619" s="4">
        <f t="shared" si="54"/>
        <v>0.27360000000000001</v>
      </c>
      <c r="L619" s="4">
        <f t="shared" si="54"/>
        <v>0.12959999999999999</v>
      </c>
      <c r="M619" s="5">
        <f t="shared" si="55"/>
        <v>0.28996666666666665</v>
      </c>
      <c r="N619" s="5">
        <f t="shared" si="56"/>
        <v>0.18999999999999997</v>
      </c>
      <c r="O619" s="5">
        <f t="shared" si="57"/>
        <v>0.27360000000000001</v>
      </c>
      <c r="P619" s="5">
        <f t="shared" si="58"/>
        <v>-8.3818833469186046E-2</v>
      </c>
      <c r="Q619" s="6">
        <f t="shared" si="59"/>
        <v>0.85353475814456803</v>
      </c>
    </row>
    <row r="620" spans="1:17" x14ac:dyDescent="0.2">
      <c r="A620" s="4" t="s">
        <v>5282</v>
      </c>
      <c r="B620" s="4" t="s">
        <v>5283</v>
      </c>
      <c r="C620" s="4" t="s">
        <v>5284</v>
      </c>
      <c r="D620" s="4">
        <v>0.49</v>
      </c>
      <c r="E620" s="4">
        <v>0.95</v>
      </c>
      <c r="F620" s="5">
        <v>0.2999</v>
      </c>
      <c r="G620" s="4">
        <v>0.3</v>
      </c>
      <c r="H620" s="4">
        <v>0.7</v>
      </c>
      <c r="I620" s="4">
        <v>0.14000000000000001</v>
      </c>
      <c r="J620" s="4">
        <f t="shared" si="54"/>
        <v>0.432</v>
      </c>
      <c r="K620" s="4">
        <f t="shared" si="54"/>
        <v>1.008</v>
      </c>
      <c r="L620" s="4">
        <f t="shared" si="54"/>
        <v>0.2016</v>
      </c>
      <c r="M620" s="5">
        <f t="shared" si="55"/>
        <v>0.57996666666666663</v>
      </c>
      <c r="N620" s="5">
        <f t="shared" si="56"/>
        <v>0.38000000000000006</v>
      </c>
      <c r="O620" s="5">
        <f t="shared" si="57"/>
        <v>0.54720000000000002</v>
      </c>
      <c r="P620" s="5">
        <f t="shared" si="58"/>
        <v>-8.390175412563837E-2</v>
      </c>
      <c r="Q620" s="6">
        <f t="shared" si="59"/>
        <v>0.9203511797010524</v>
      </c>
    </row>
    <row r="621" spans="1:17" x14ac:dyDescent="0.2">
      <c r="A621" s="4" t="s">
        <v>5285</v>
      </c>
      <c r="B621" s="4" t="s">
        <v>5286</v>
      </c>
      <c r="C621" s="4" t="s">
        <v>3913</v>
      </c>
      <c r="D621" s="4">
        <v>0.66</v>
      </c>
      <c r="E621" s="4">
        <v>0.66</v>
      </c>
      <c r="F621" s="5">
        <v>0.96989999999999998</v>
      </c>
      <c r="G621" s="4">
        <v>0.66</v>
      </c>
      <c r="H621" s="4">
        <v>0.66</v>
      </c>
      <c r="I621" s="4">
        <v>0.18</v>
      </c>
      <c r="J621" s="4">
        <f t="shared" si="54"/>
        <v>0.95040000000000002</v>
      </c>
      <c r="K621" s="4">
        <f t="shared" si="54"/>
        <v>0.95040000000000002</v>
      </c>
      <c r="L621" s="4">
        <f t="shared" si="54"/>
        <v>0.25919999999999999</v>
      </c>
      <c r="M621" s="5">
        <f t="shared" si="55"/>
        <v>0.76330000000000009</v>
      </c>
      <c r="N621" s="5">
        <f t="shared" si="56"/>
        <v>0.5</v>
      </c>
      <c r="O621" s="5">
        <f t="shared" si="57"/>
        <v>0.72000000000000008</v>
      </c>
      <c r="P621" s="5">
        <f t="shared" si="58"/>
        <v>-8.4253284774449322E-2</v>
      </c>
      <c r="Q621" s="6">
        <f t="shared" si="59"/>
        <v>0.87216686688302747</v>
      </c>
    </row>
    <row r="622" spans="1:17" x14ac:dyDescent="0.2">
      <c r="A622" s="4" t="s">
        <v>5287</v>
      </c>
      <c r="B622" s="4" t="s">
        <v>5288</v>
      </c>
      <c r="C622" s="4" t="s">
        <v>1810</v>
      </c>
      <c r="D622" s="4">
        <v>0.84</v>
      </c>
      <c r="E622" s="4">
        <v>0.72</v>
      </c>
      <c r="F622" s="5">
        <v>0.6099</v>
      </c>
      <c r="G622" s="4">
        <v>0.31</v>
      </c>
      <c r="H622" s="4">
        <v>0.61</v>
      </c>
      <c r="I622" s="4">
        <v>0.5</v>
      </c>
      <c r="J622" s="4">
        <f t="shared" si="54"/>
        <v>0.44639999999999996</v>
      </c>
      <c r="K622" s="4">
        <f t="shared" si="54"/>
        <v>0.87839999999999996</v>
      </c>
      <c r="L622" s="4">
        <f t="shared" si="54"/>
        <v>0.72</v>
      </c>
      <c r="M622" s="5">
        <f t="shared" si="55"/>
        <v>0.72330000000000005</v>
      </c>
      <c r="N622" s="5">
        <f t="shared" si="56"/>
        <v>0.47333333333333333</v>
      </c>
      <c r="O622" s="5">
        <f t="shared" si="57"/>
        <v>0.68159999999999998</v>
      </c>
      <c r="P622" s="5">
        <f t="shared" si="58"/>
        <v>-8.5668816097844311E-2</v>
      </c>
      <c r="Q622" s="6">
        <f t="shared" si="59"/>
        <v>0.78450565604719213</v>
      </c>
    </row>
    <row r="623" spans="1:17" x14ac:dyDescent="0.2">
      <c r="A623" s="4" t="s">
        <v>5289</v>
      </c>
      <c r="B623" s="4" t="s">
        <v>5290</v>
      </c>
      <c r="C623" s="4" t="s">
        <v>2455</v>
      </c>
      <c r="D623" s="4">
        <v>0.65</v>
      </c>
      <c r="E623" s="4">
        <v>0.65</v>
      </c>
      <c r="F623" s="5">
        <v>1.1298999999999999</v>
      </c>
      <c r="G623" s="4">
        <v>0.28999999999999998</v>
      </c>
      <c r="H623" s="4">
        <v>0.65</v>
      </c>
      <c r="I623" s="4">
        <v>0.65</v>
      </c>
      <c r="J623" s="4">
        <f t="shared" si="54"/>
        <v>0.41759999999999997</v>
      </c>
      <c r="K623" s="4">
        <f t="shared" si="54"/>
        <v>0.93599999999999994</v>
      </c>
      <c r="L623" s="4">
        <f t="shared" si="54"/>
        <v>0.93599999999999994</v>
      </c>
      <c r="M623" s="5">
        <f t="shared" si="55"/>
        <v>0.80996666666666661</v>
      </c>
      <c r="N623" s="5">
        <f t="shared" si="56"/>
        <v>0.52999999999999992</v>
      </c>
      <c r="O623" s="5">
        <f t="shared" si="57"/>
        <v>0.76319999999999999</v>
      </c>
      <c r="P623" s="5">
        <f t="shared" si="58"/>
        <v>-8.5801365265904136E-2</v>
      </c>
      <c r="Q623" s="6">
        <f t="shared" si="59"/>
        <v>0.85225817102793511</v>
      </c>
    </row>
    <row r="624" spans="1:17" x14ac:dyDescent="0.2">
      <c r="A624" s="4" t="s">
        <v>5291</v>
      </c>
      <c r="B624" s="4" t="s">
        <v>5292</v>
      </c>
      <c r="C624" s="4" t="s">
        <v>2288</v>
      </c>
      <c r="D624" s="4">
        <v>1.0900000000000001</v>
      </c>
      <c r="E624" s="4">
        <v>1.03</v>
      </c>
      <c r="F624" s="5">
        <v>1.2299</v>
      </c>
      <c r="G624" s="4">
        <v>0.69</v>
      </c>
      <c r="H624" s="4">
        <v>0.91</v>
      </c>
      <c r="I624" s="4">
        <v>0.59</v>
      </c>
      <c r="J624" s="4">
        <f t="shared" si="54"/>
        <v>0.99359999999999993</v>
      </c>
      <c r="K624" s="4">
        <f t="shared" si="54"/>
        <v>1.3104</v>
      </c>
      <c r="L624" s="4">
        <f t="shared" si="54"/>
        <v>0.84959999999999991</v>
      </c>
      <c r="M624" s="5">
        <f t="shared" si="55"/>
        <v>1.1166333333333334</v>
      </c>
      <c r="N624" s="5">
        <f t="shared" si="56"/>
        <v>0.73</v>
      </c>
      <c r="O624" s="5">
        <f t="shared" si="57"/>
        <v>1.0511999999999999</v>
      </c>
      <c r="P624" s="5">
        <f t="shared" si="58"/>
        <v>-8.7118347909983462E-2</v>
      </c>
      <c r="Q624" s="6">
        <f t="shared" si="59"/>
        <v>0.68210992772202905</v>
      </c>
    </row>
    <row r="625" spans="1:17" x14ac:dyDescent="0.2">
      <c r="A625" s="4" t="s">
        <v>5293</v>
      </c>
      <c r="B625" s="4" t="s">
        <v>5294</v>
      </c>
      <c r="C625" s="4" t="s">
        <v>2455</v>
      </c>
      <c r="D625" s="4">
        <v>1.53</v>
      </c>
      <c r="E625" s="4">
        <v>0.59</v>
      </c>
      <c r="F625" s="5">
        <v>0.58989999999999998</v>
      </c>
      <c r="G625" s="4">
        <v>0.59</v>
      </c>
      <c r="H625" s="4">
        <v>0.59</v>
      </c>
      <c r="I625" s="4">
        <v>0.59</v>
      </c>
      <c r="J625" s="4">
        <f t="shared" si="54"/>
        <v>0.84959999999999991</v>
      </c>
      <c r="K625" s="4">
        <f t="shared" si="54"/>
        <v>0.84959999999999991</v>
      </c>
      <c r="L625" s="4">
        <f t="shared" si="54"/>
        <v>0.84959999999999991</v>
      </c>
      <c r="M625" s="5">
        <f t="shared" si="55"/>
        <v>0.9033000000000001</v>
      </c>
      <c r="N625" s="5">
        <f t="shared" si="56"/>
        <v>0.59</v>
      </c>
      <c r="O625" s="5">
        <f t="shared" si="57"/>
        <v>0.84960000000000002</v>
      </c>
      <c r="P625" s="5">
        <f t="shared" si="58"/>
        <v>-8.8421442641680212E-2</v>
      </c>
      <c r="Q625" s="6">
        <f t="shared" si="59"/>
        <v>0.8722500063692632</v>
      </c>
    </row>
    <row r="626" spans="1:17" x14ac:dyDescent="0.2">
      <c r="A626" s="4" t="s">
        <v>5295</v>
      </c>
      <c r="B626" s="4" t="s">
        <v>5296</v>
      </c>
      <c r="C626" s="4" t="s">
        <v>253</v>
      </c>
      <c r="D626" s="4">
        <v>0.57999999999999996</v>
      </c>
      <c r="E626" s="4">
        <v>0.73</v>
      </c>
      <c r="F626" s="5">
        <v>0.72989999999999999</v>
      </c>
      <c r="G626" s="4">
        <v>0.44</v>
      </c>
      <c r="H626" s="4">
        <v>0.57999999999999996</v>
      </c>
      <c r="I626" s="4">
        <v>0.31</v>
      </c>
      <c r="J626" s="4">
        <f t="shared" si="54"/>
        <v>0.63359999999999994</v>
      </c>
      <c r="K626" s="4">
        <f t="shared" si="54"/>
        <v>0.83519999999999994</v>
      </c>
      <c r="L626" s="4">
        <f t="shared" si="54"/>
        <v>0.44639999999999996</v>
      </c>
      <c r="M626" s="5">
        <f t="shared" si="55"/>
        <v>0.67996666666666672</v>
      </c>
      <c r="N626" s="5">
        <f t="shared" si="56"/>
        <v>0.44333333333333336</v>
      </c>
      <c r="O626" s="5">
        <f t="shared" si="57"/>
        <v>0.63839999999999997</v>
      </c>
      <c r="P626" s="5">
        <f t="shared" si="58"/>
        <v>-9.1003372724178536E-2</v>
      </c>
      <c r="Q626" s="6">
        <f t="shared" si="59"/>
        <v>0.75218240749637133</v>
      </c>
    </row>
    <row r="627" spans="1:17" x14ac:dyDescent="0.2">
      <c r="A627" s="4" t="s">
        <v>5297</v>
      </c>
      <c r="B627" s="4" t="s">
        <v>5298</v>
      </c>
      <c r="C627" s="4" t="s">
        <v>69</v>
      </c>
      <c r="D627" s="4">
        <v>1.65</v>
      </c>
      <c r="E627" s="4">
        <v>1.65</v>
      </c>
      <c r="F627" s="5">
        <v>1.1798999999999999</v>
      </c>
      <c r="G627" s="4">
        <v>0.48</v>
      </c>
      <c r="H627" s="4">
        <v>1.65</v>
      </c>
      <c r="I627" s="4">
        <v>0.79</v>
      </c>
      <c r="J627" s="4">
        <f t="shared" si="54"/>
        <v>0.69119999999999993</v>
      </c>
      <c r="K627" s="4">
        <f t="shared" si="54"/>
        <v>2.3759999999999999</v>
      </c>
      <c r="L627" s="4">
        <f t="shared" si="54"/>
        <v>1.1375999999999999</v>
      </c>
      <c r="M627" s="5">
        <f t="shared" si="55"/>
        <v>1.4932999999999998</v>
      </c>
      <c r="N627" s="5">
        <f t="shared" si="56"/>
        <v>0.97333333333333327</v>
      </c>
      <c r="O627" s="5">
        <f t="shared" si="57"/>
        <v>1.4016</v>
      </c>
      <c r="P627" s="5">
        <f t="shared" si="58"/>
        <v>-9.1429348136279606E-2</v>
      </c>
      <c r="Q627" s="6">
        <f t="shared" si="59"/>
        <v>0.87049693887118584</v>
      </c>
    </row>
    <row r="628" spans="1:17" x14ac:dyDescent="0.2">
      <c r="A628" s="4" t="s">
        <v>5299</v>
      </c>
      <c r="B628" s="4" t="s">
        <v>5300</v>
      </c>
      <c r="C628" s="4" t="s">
        <v>5301</v>
      </c>
      <c r="D628" s="4">
        <v>0.22</v>
      </c>
      <c r="E628" s="4">
        <v>0.18</v>
      </c>
      <c r="F628" s="5">
        <v>0.25990000000000002</v>
      </c>
      <c r="G628" s="4">
        <v>0.18</v>
      </c>
      <c r="H628" s="4">
        <v>0.18</v>
      </c>
      <c r="I628" s="4">
        <v>7.0000000000000007E-2</v>
      </c>
      <c r="J628" s="4">
        <f t="shared" si="54"/>
        <v>0.25919999999999999</v>
      </c>
      <c r="K628" s="4">
        <f t="shared" si="54"/>
        <v>0.25919999999999999</v>
      </c>
      <c r="L628" s="4">
        <f t="shared" si="54"/>
        <v>0.1008</v>
      </c>
      <c r="M628" s="5">
        <f t="shared" si="55"/>
        <v>0.21996666666666667</v>
      </c>
      <c r="N628" s="5">
        <f t="shared" si="56"/>
        <v>0.14333333333333334</v>
      </c>
      <c r="O628" s="5">
        <f t="shared" si="57"/>
        <v>0.2064</v>
      </c>
      <c r="P628" s="5">
        <f t="shared" si="58"/>
        <v>-9.184194626952405E-2</v>
      </c>
      <c r="Q628" s="6">
        <f t="shared" si="59"/>
        <v>0.82541650873682115</v>
      </c>
    </row>
    <row r="629" spans="1:17" x14ac:dyDescent="0.2">
      <c r="A629" s="4" t="s">
        <v>5302</v>
      </c>
      <c r="B629" s="4" t="s">
        <v>5303</v>
      </c>
      <c r="C629" s="4" t="s">
        <v>5304</v>
      </c>
      <c r="D629" s="4">
        <v>2.68</v>
      </c>
      <c r="E629" s="4">
        <v>2.42</v>
      </c>
      <c r="F629" s="5">
        <v>2.1798999999999999</v>
      </c>
      <c r="G629" s="4">
        <v>1.96</v>
      </c>
      <c r="H629" s="4">
        <v>1.56</v>
      </c>
      <c r="I629" s="4">
        <v>1.22</v>
      </c>
      <c r="J629" s="4">
        <f t="shared" si="54"/>
        <v>2.8224</v>
      </c>
      <c r="K629" s="4">
        <f t="shared" si="54"/>
        <v>2.2464</v>
      </c>
      <c r="L629" s="4">
        <f t="shared" si="54"/>
        <v>1.7567999999999999</v>
      </c>
      <c r="M629" s="5">
        <f t="shared" si="55"/>
        <v>2.4266333333333332</v>
      </c>
      <c r="N629" s="5">
        <f t="shared" si="56"/>
        <v>1.58</v>
      </c>
      <c r="O629" s="5">
        <f t="shared" si="57"/>
        <v>2.2751999999999999</v>
      </c>
      <c r="P629" s="5">
        <f t="shared" si="58"/>
        <v>-9.2962762257168152E-2</v>
      </c>
      <c r="Q629" s="6">
        <f t="shared" si="59"/>
        <v>0.67918777845326228</v>
      </c>
    </row>
    <row r="630" spans="1:17" x14ac:dyDescent="0.2">
      <c r="A630" s="4" t="s">
        <v>5305</v>
      </c>
      <c r="B630" s="4" t="s">
        <v>5306</v>
      </c>
      <c r="C630" s="4" t="s">
        <v>5307</v>
      </c>
      <c r="D630" s="4">
        <v>0.45</v>
      </c>
      <c r="E630" s="4">
        <v>0.24</v>
      </c>
      <c r="F630" s="5">
        <v>0.30990000000000001</v>
      </c>
      <c r="G630" s="4">
        <v>0.24</v>
      </c>
      <c r="H630" s="4">
        <v>0.24</v>
      </c>
      <c r="I630" s="4">
        <v>0.17</v>
      </c>
      <c r="J630" s="4">
        <f t="shared" si="54"/>
        <v>0.34559999999999996</v>
      </c>
      <c r="K630" s="4">
        <f t="shared" si="54"/>
        <v>0.34559999999999996</v>
      </c>
      <c r="L630" s="4">
        <f t="shared" si="54"/>
        <v>0.24480000000000002</v>
      </c>
      <c r="M630" s="5">
        <f t="shared" si="55"/>
        <v>0.33329999999999999</v>
      </c>
      <c r="N630" s="5">
        <f t="shared" si="56"/>
        <v>0.21666666666666667</v>
      </c>
      <c r="O630" s="5">
        <f t="shared" si="57"/>
        <v>0.312</v>
      </c>
      <c r="P630" s="5">
        <f t="shared" si="58"/>
        <v>-9.5275288360637464E-2</v>
      </c>
      <c r="Q630" s="6">
        <f t="shared" si="59"/>
        <v>0.77697647607808318</v>
      </c>
    </row>
    <row r="631" spans="1:17" x14ac:dyDescent="0.2">
      <c r="A631" s="4" t="s">
        <v>5308</v>
      </c>
      <c r="B631" s="4" t="s">
        <v>5309</v>
      </c>
      <c r="C631" s="4" t="s">
        <v>5310</v>
      </c>
      <c r="D631" s="4">
        <v>0.19</v>
      </c>
      <c r="E631" s="4">
        <v>0.19</v>
      </c>
      <c r="F631" s="5">
        <v>0.18990000000000001</v>
      </c>
      <c r="G631" s="4">
        <v>0.19</v>
      </c>
      <c r="H631" s="4">
        <v>0.09</v>
      </c>
      <c r="I631" s="4">
        <v>0.09</v>
      </c>
      <c r="J631" s="4">
        <f t="shared" si="54"/>
        <v>0.27360000000000001</v>
      </c>
      <c r="K631" s="4">
        <f t="shared" si="54"/>
        <v>0.12959999999999999</v>
      </c>
      <c r="L631" s="4">
        <f t="shared" si="54"/>
        <v>0.12959999999999999</v>
      </c>
      <c r="M631" s="5">
        <f t="shared" si="55"/>
        <v>0.1899666666666667</v>
      </c>
      <c r="N631" s="5">
        <f t="shared" si="56"/>
        <v>0.12333333333333334</v>
      </c>
      <c r="O631" s="5">
        <f t="shared" si="57"/>
        <v>0.17759999999999998</v>
      </c>
      <c r="P631" s="5">
        <f t="shared" si="58"/>
        <v>-9.7114710270329418E-2</v>
      </c>
      <c r="Q631" s="6">
        <f t="shared" si="59"/>
        <v>0.80939724179657324</v>
      </c>
    </row>
    <row r="632" spans="1:17" x14ac:dyDescent="0.2">
      <c r="A632" s="4" t="s">
        <v>5311</v>
      </c>
      <c r="B632" s="4" t="s">
        <v>5312</v>
      </c>
      <c r="C632" s="4" t="s">
        <v>1764</v>
      </c>
      <c r="D632" s="4">
        <v>0.79</v>
      </c>
      <c r="E632" s="4">
        <v>0.71</v>
      </c>
      <c r="F632" s="5">
        <v>0.57989999999999997</v>
      </c>
      <c r="G632" s="4">
        <v>0.39</v>
      </c>
      <c r="H632" s="4">
        <v>0.51</v>
      </c>
      <c r="I632" s="4">
        <v>0.45</v>
      </c>
      <c r="J632" s="4">
        <f t="shared" si="54"/>
        <v>0.56159999999999999</v>
      </c>
      <c r="K632" s="4">
        <f t="shared" si="54"/>
        <v>0.73439999999999994</v>
      </c>
      <c r="L632" s="4">
        <f t="shared" si="54"/>
        <v>0.64800000000000002</v>
      </c>
      <c r="M632" s="5">
        <f t="shared" si="55"/>
        <v>0.69329999999999992</v>
      </c>
      <c r="N632" s="5">
        <f t="shared" si="56"/>
        <v>0.45</v>
      </c>
      <c r="O632" s="5">
        <f t="shared" si="57"/>
        <v>0.64800000000000002</v>
      </c>
      <c r="P632" s="5">
        <f t="shared" si="58"/>
        <v>-9.748594741679989E-2</v>
      </c>
      <c r="Q632" s="6">
        <f t="shared" si="59"/>
        <v>0.59693374623340101</v>
      </c>
    </row>
    <row r="633" spans="1:17" x14ac:dyDescent="0.2">
      <c r="A633" s="4" t="s">
        <v>5313</v>
      </c>
      <c r="B633" s="4" t="s">
        <v>5314</v>
      </c>
      <c r="C633" s="4" t="s">
        <v>3829</v>
      </c>
      <c r="D633" s="4">
        <v>0.17</v>
      </c>
      <c r="E633" s="4">
        <v>0.17</v>
      </c>
      <c r="F633" s="5">
        <v>0.16990000000000002</v>
      </c>
      <c r="G633" s="4">
        <v>0.08</v>
      </c>
      <c r="H633" s="4">
        <v>0.08</v>
      </c>
      <c r="I633" s="4">
        <v>0.17</v>
      </c>
      <c r="J633" s="4">
        <f t="shared" si="54"/>
        <v>0.1152</v>
      </c>
      <c r="K633" s="4">
        <f t="shared" si="54"/>
        <v>0.1152</v>
      </c>
      <c r="L633" s="4">
        <f t="shared" si="54"/>
        <v>0.24480000000000002</v>
      </c>
      <c r="M633" s="5">
        <f t="shared" si="55"/>
        <v>0.16996666666666668</v>
      </c>
      <c r="N633" s="5">
        <f t="shared" si="56"/>
        <v>0.11</v>
      </c>
      <c r="O633" s="5">
        <f t="shared" si="57"/>
        <v>0.15840000000000001</v>
      </c>
      <c r="P633" s="5">
        <f t="shared" si="58"/>
        <v>-0.10167950182779353</v>
      </c>
      <c r="Q633" s="6">
        <f t="shared" si="59"/>
        <v>0.80213361459671129</v>
      </c>
    </row>
    <row r="634" spans="1:17" x14ac:dyDescent="0.2">
      <c r="A634" s="4" t="s">
        <v>5315</v>
      </c>
      <c r="B634" s="4" t="s">
        <v>5316</v>
      </c>
      <c r="C634" s="4" t="s">
        <v>5317</v>
      </c>
      <c r="D634" s="4">
        <v>1.26</v>
      </c>
      <c r="E634" s="4">
        <v>1.66</v>
      </c>
      <c r="F634" s="5">
        <v>1.0799000000000001</v>
      </c>
      <c r="G634" s="4">
        <v>0.63</v>
      </c>
      <c r="H634" s="4">
        <v>1.45</v>
      </c>
      <c r="I634" s="4">
        <v>0.5</v>
      </c>
      <c r="J634" s="4">
        <f t="shared" si="54"/>
        <v>0.90720000000000001</v>
      </c>
      <c r="K634" s="4">
        <f t="shared" si="54"/>
        <v>2.0880000000000001</v>
      </c>
      <c r="L634" s="4">
        <f t="shared" si="54"/>
        <v>0.72</v>
      </c>
      <c r="M634" s="5">
        <f t="shared" si="55"/>
        <v>1.3333000000000002</v>
      </c>
      <c r="N634" s="5">
        <f t="shared" si="56"/>
        <v>0.86</v>
      </c>
      <c r="O634" s="5">
        <f t="shared" si="57"/>
        <v>1.2384000000000002</v>
      </c>
      <c r="P634" s="5">
        <f t="shared" si="58"/>
        <v>-0.10652405485701086</v>
      </c>
      <c r="Q634" s="6">
        <f t="shared" si="59"/>
        <v>0.84704049207612742</v>
      </c>
    </row>
    <row r="635" spans="1:17" x14ac:dyDescent="0.2">
      <c r="A635" s="4" t="s">
        <v>5318</v>
      </c>
      <c r="B635" s="4" t="s">
        <v>5319</v>
      </c>
      <c r="C635" s="4" t="s">
        <v>5320</v>
      </c>
      <c r="D635" s="4">
        <v>0.8</v>
      </c>
      <c r="E635" s="4">
        <v>0.93</v>
      </c>
      <c r="F635" s="5">
        <v>1.3699000000000001</v>
      </c>
      <c r="G635" s="4">
        <v>0.51</v>
      </c>
      <c r="H635" s="4">
        <v>0.62</v>
      </c>
      <c r="I635" s="4">
        <v>0.86</v>
      </c>
      <c r="J635" s="4">
        <f t="shared" si="54"/>
        <v>0.73439999999999994</v>
      </c>
      <c r="K635" s="4">
        <f t="shared" si="54"/>
        <v>0.89279999999999993</v>
      </c>
      <c r="L635" s="4">
        <f t="shared" si="54"/>
        <v>1.2383999999999999</v>
      </c>
      <c r="M635" s="5">
        <f t="shared" si="55"/>
        <v>1.0332999999999999</v>
      </c>
      <c r="N635" s="5">
        <f t="shared" si="56"/>
        <v>0.66333333333333322</v>
      </c>
      <c r="O635" s="5">
        <f t="shared" si="57"/>
        <v>0.95519999999999994</v>
      </c>
      <c r="P635" s="5">
        <f t="shared" si="58"/>
        <v>-0.113384433762657</v>
      </c>
      <c r="Q635" s="6">
        <f t="shared" si="59"/>
        <v>0.74893298311519896</v>
      </c>
    </row>
    <row r="636" spans="1:17" x14ac:dyDescent="0.2">
      <c r="A636" s="4" t="s">
        <v>5321</v>
      </c>
      <c r="B636" s="4" t="s">
        <v>5322</v>
      </c>
      <c r="C636" s="4" t="s">
        <v>151</v>
      </c>
      <c r="D636" s="4">
        <v>2.98</v>
      </c>
      <c r="E636" s="4">
        <v>2.98</v>
      </c>
      <c r="F636" s="5">
        <v>2.1598999999999999</v>
      </c>
      <c r="G636" s="4">
        <v>1.33</v>
      </c>
      <c r="H636" s="4">
        <v>2.16</v>
      </c>
      <c r="I636" s="4">
        <v>1.71</v>
      </c>
      <c r="J636" s="4">
        <f t="shared" si="54"/>
        <v>1.9152</v>
      </c>
      <c r="K636" s="4">
        <f t="shared" si="54"/>
        <v>3.1104000000000003</v>
      </c>
      <c r="L636" s="4">
        <f t="shared" si="54"/>
        <v>2.4623999999999997</v>
      </c>
      <c r="M636" s="5">
        <f t="shared" si="55"/>
        <v>2.706633333333333</v>
      </c>
      <c r="N636" s="5">
        <f t="shared" si="56"/>
        <v>1.7333333333333334</v>
      </c>
      <c r="O636" s="5">
        <f t="shared" si="57"/>
        <v>2.496</v>
      </c>
      <c r="P636" s="5">
        <f t="shared" si="58"/>
        <v>-0.11688152519942262</v>
      </c>
      <c r="Q636" s="6">
        <f t="shared" si="59"/>
        <v>0.65750093396915998</v>
      </c>
    </row>
    <row r="637" spans="1:17" x14ac:dyDescent="0.2">
      <c r="A637" s="4" t="s">
        <v>5323</v>
      </c>
      <c r="B637" s="4" t="s">
        <v>5324</v>
      </c>
      <c r="C637" s="4" t="s">
        <v>1183</v>
      </c>
      <c r="D637" s="4">
        <v>0.36</v>
      </c>
      <c r="E637" s="4">
        <v>0.36</v>
      </c>
      <c r="F637" s="5">
        <v>0.3599</v>
      </c>
      <c r="G637" s="4">
        <v>0.23</v>
      </c>
      <c r="H637" s="4">
        <v>0.23</v>
      </c>
      <c r="I637" s="4">
        <v>0.23</v>
      </c>
      <c r="J637" s="4">
        <f t="shared" si="54"/>
        <v>0.33119999999999999</v>
      </c>
      <c r="K637" s="4">
        <f t="shared" si="54"/>
        <v>0.33119999999999999</v>
      </c>
      <c r="L637" s="4">
        <f t="shared" si="54"/>
        <v>0.33119999999999999</v>
      </c>
      <c r="M637" s="5">
        <f t="shared" si="55"/>
        <v>0.3599666666666666</v>
      </c>
      <c r="N637" s="5">
        <f t="shared" si="56"/>
        <v>0.23</v>
      </c>
      <c r="O637" s="5">
        <f t="shared" si="57"/>
        <v>0.33119999999999999</v>
      </c>
      <c r="P637" s="5">
        <f t="shared" si="58"/>
        <v>-0.12016064465878117</v>
      </c>
      <c r="Q637" s="6">
        <f t="shared" si="59"/>
        <v>1.0816934004342716E-11</v>
      </c>
    </row>
    <row r="638" spans="1:17" x14ac:dyDescent="0.2">
      <c r="A638" s="4" t="s">
        <v>5325</v>
      </c>
      <c r="B638" s="4" t="s">
        <v>5326</v>
      </c>
      <c r="C638" s="4" t="s">
        <v>4243</v>
      </c>
      <c r="D638" s="4">
        <v>0.31</v>
      </c>
      <c r="E638" s="4">
        <v>0.43</v>
      </c>
      <c r="F638" s="5">
        <v>0.55990000000000006</v>
      </c>
      <c r="G638" s="4">
        <v>0.09</v>
      </c>
      <c r="H638" s="4">
        <v>0.31</v>
      </c>
      <c r="I638" s="4">
        <v>0.43</v>
      </c>
      <c r="J638" s="4">
        <f t="shared" si="54"/>
        <v>0.12959999999999999</v>
      </c>
      <c r="K638" s="4">
        <f t="shared" si="54"/>
        <v>0.44639999999999996</v>
      </c>
      <c r="L638" s="4">
        <f t="shared" si="54"/>
        <v>0.61919999999999997</v>
      </c>
      <c r="M638" s="5">
        <f t="shared" si="55"/>
        <v>0.43330000000000002</v>
      </c>
      <c r="N638" s="5">
        <f t="shared" si="56"/>
        <v>0.27666666666666667</v>
      </c>
      <c r="O638" s="5">
        <f t="shared" si="57"/>
        <v>0.39839999999999992</v>
      </c>
      <c r="P638" s="5">
        <f t="shared" si="58"/>
        <v>-0.12114858920378814</v>
      </c>
      <c r="Q638" s="6">
        <f t="shared" si="59"/>
        <v>0.83849749885748959</v>
      </c>
    </row>
    <row r="639" spans="1:17" x14ac:dyDescent="0.2">
      <c r="A639" s="4" t="s">
        <v>5327</v>
      </c>
      <c r="B639" s="4" t="s">
        <v>5328</v>
      </c>
      <c r="C639" s="4" t="s">
        <v>211</v>
      </c>
      <c r="D639" s="4">
        <v>0.16</v>
      </c>
      <c r="E639" s="4">
        <v>0.28000000000000003</v>
      </c>
      <c r="F639" s="5">
        <v>0.21990000000000001</v>
      </c>
      <c r="G639" s="4">
        <v>0.16</v>
      </c>
      <c r="H639" s="4">
        <v>0.1</v>
      </c>
      <c r="I639" s="4">
        <v>0.16</v>
      </c>
      <c r="J639" s="4">
        <f t="shared" si="54"/>
        <v>0.23039999999999999</v>
      </c>
      <c r="K639" s="4">
        <f t="shared" si="54"/>
        <v>0.14399999999999999</v>
      </c>
      <c r="L639" s="4">
        <f t="shared" si="54"/>
        <v>0.23039999999999999</v>
      </c>
      <c r="M639" s="5">
        <f t="shared" si="55"/>
        <v>0.21996666666666667</v>
      </c>
      <c r="N639" s="5">
        <f t="shared" si="56"/>
        <v>0.14000000000000001</v>
      </c>
      <c r="O639" s="5">
        <f t="shared" si="57"/>
        <v>0.2016</v>
      </c>
      <c r="P639" s="5">
        <f t="shared" si="58"/>
        <v>-0.12578927819286168</v>
      </c>
      <c r="Q639" s="6">
        <f t="shared" si="59"/>
        <v>0.70437047731464175</v>
      </c>
    </row>
    <row r="640" spans="1:17" x14ac:dyDescent="0.2">
      <c r="A640" s="4" t="s">
        <v>5329</v>
      </c>
      <c r="B640" s="4" t="s">
        <v>5330</v>
      </c>
      <c r="C640" s="4" t="s">
        <v>1010</v>
      </c>
      <c r="D640" s="4">
        <v>7.19</v>
      </c>
      <c r="E640" s="4">
        <v>4.38</v>
      </c>
      <c r="F640" s="5">
        <v>4.3799000000000001</v>
      </c>
      <c r="G640" s="4">
        <v>3.36</v>
      </c>
      <c r="H640" s="4">
        <v>3.36</v>
      </c>
      <c r="I640" s="4">
        <v>3.36</v>
      </c>
      <c r="J640" s="4">
        <f t="shared" si="54"/>
        <v>4.8384</v>
      </c>
      <c r="K640" s="4">
        <f t="shared" si="54"/>
        <v>4.8384</v>
      </c>
      <c r="L640" s="4">
        <f t="shared" si="54"/>
        <v>4.8384</v>
      </c>
      <c r="M640" s="5">
        <f t="shared" si="55"/>
        <v>5.3166333333333329</v>
      </c>
      <c r="N640" s="5">
        <f t="shared" si="56"/>
        <v>3.36</v>
      </c>
      <c r="O640" s="5">
        <f t="shared" si="57"/>
        <v>4.8384</v>
      </c>
      <c r="P640" s="5">
        <f t="shared" si="58"/>
        <v>-0.1359829283463985</v>
      </c>
      <c r="Q640" s="6">
        <f t="shared" si="59"/>
        <v>0.63654481982476674</v>
      </c>
    </row>
    <row r="641" spans="1:17" x14ac:dyDescent="0.2">
      <c r="A641" s="4" t="s">
        <v>5331</v>
      </c>
      <c r="B641" s="4" t="s">
        <v>5332</v>
      </c>
      <c r="C641" s="4" t="s">
        <v>1331</v>
      </c>
      <c r="D641" s="4">
        <v>0.34</v>
      </c>
      <c r="E641" s="4">
        <v>0.55000000000000004</v>
      </c>
      <c r="F641" s="5">
        <v>0.43990000000000001</v>
      </c>
      <c r="G641" s="4">
        <v>0.34</v>
      </c>
      <c r="H641" s="4">
        <v>0.34</v>
      </c>
      <c r="I641" s="4">
        <v>0.16</v>
      </c>
      <c r="J641" s="4">
        <f t="shared" si="54"/>
        <v>0.48960000000000004</v>
      </c>
      <c r="K641" s="4">
        <f t="shared" si="54"/>
        <v>0.48960000000000004</v>
      </c>
      <c r="L641" s="4">
        <f t="shared" si="54"/>
        <v>0.23039999999999999</v>
      </c>
      <c r="M641" s="5">
        <f t="shared" si="55"/>
        <v>0.44330000000000003</v>
      </c>
      <c r="N641" s="5">
        <f t="shared" si="56"/>
        <v>0.28000000000000003</v>
      </c>
      <c r="O641" s="5">
        <f t="shared" si="57"/>
        <v>0.4032</v>
      </c>
      <c r="P641" s="5">
        <f t="shared" si="58"/>
        <v>-0.13678772366534825</v>
      </c>
      <c r="Q641" s="6">
        <f t="shared" si="59"/>
        <v>0.72334335056100185</v>
      </c>
    </row>
    <row r="642" spans="1:17" x14ac:dyDescent="0.2">
      <c r="A642" s="4" t="s">
        <v>5333</v>
      </c>
      <c r="B642" s="4" t="s">
        <v>5334</v>
      </c>
      <c r="C642" s="4" t="s">
        <v>802</v>
      </c>
      <c r="D642" s="4">
        <v>2.0499999999999998</v>
      </c>
      <c r="E642" s="4">
        <v>2.73</v>
      </c>
      <c r="F642" s="5">
        <v>2.7298999999999998</v>
      </c>
      <c r="G642" s="4">
        <v>1.76</v>
      </c>
      <c r="H642" s="4">
        <v>1.49</v>
      </c>
      <c r="I642" s="4">
        <v>1.49</v>
      </c>
      <c r="J642" s="4">
        <f t="shared" ref="J642:L705" si="60">G642*1.44</f>
        <v>2.5343999999999998</v>
      </c>
      <c r="K642" s="4">
        <f t="shared" si="60"/>
        <v>2.1456</v>
      </c>
      <c r="L642" s="4">
        <f t="shared" si="60"/>
        <v>2.1456</v>
      </c>
      <c r="M642" s="5">
        <f t="shared" ref="M642:M705" si="61">AVERAGE(D642:F642)</f>
        <v>2.5032999999999999</v>
      </c>
      <c r="N642" s="5">
        <f t="shared" ref="N642:N705" si="62">AVERAGE(G642:I642)</f>
        <v>1.58</v>
      </c>
      <c r="O642" s="5">
        <f t="shared" ref="O642:O705" si="63">AVERAGE(J642:L642)</f>
        <v>2.2751999999999999</v>
      </c>
      <c r="P642" s="5">
        <f t="shared" ref="P642:P705" si="64">LOG((O642)/M642,2)</f>
        <v>-0.13783782650040727</v>
      </c>
      <c r="Q642" s="6">
        <f t="shared" ref="Q642:Q705" si="65">TTEST(D642:F642,J642:L642,2,2)</f>
        <v>0.43161996548299186</v>
      </c>
    </row>
    <row r="643" spans="1:17" x14ac:dyDescent="0.2">
      <c r="A643" s="4" t="s">
        <v>5335</v>
      </c>
      <c r="B643" s="4" t="s">
        <v>5336</v>
      </c>
      <c r="C643" s="4" t="s">
        <v>5337</v>
      </c>
      <c r="D643" s="4">
        <v>6.26</v>
      </c>
      <c r="E643" s="4">
        <v>6.26</v>
      </c>
      <c r="F643" s="5">
        <v>6.2599</v>
      </c>
      <c r="G643" s="4">
        <v>3.01</v>
      </c>
      <c r="H643" s="4">
        <v>4.96</v>
      </c>
      <c r="I643" s="4">
        <v>3.88</v>
      </c>
      <c r="J643" s="4">
        <f t="shared" si="60"/>
        <v>4.3343999999999996</v>
      </c>
      <c r="K643" s="4">
        <f t="shared" si="60"/>
        <v>7.1423999999999994</v>
      </c>
      <c r="L643" s="4">
        <f t="shared" si="60"/>
        <v>5.5871999999999993</v>
      </c>
      <c r="M643" s="5">
        <f t="shared" si="61"/>
        <v>6.2599666666666662</v>
      </c>
      <c r="N643" s="5">
        <f t="shared" si="62"/>
        <v>3.9499999999999997</v>
      </c>
      <c r="O643" s="5">
        <f t="shared" si="63"/>
        <v>5.6879999999999997</v>
      </c>
      <c r="P643" s="5">
        <f t="shared" si="64"/>
        <v>-0.13823351009789253</v>
      </c>
      <c r="Q643" s="6">
        <f t="shared" si="65"/>
        <v>0.52011681811567723</v>
      </c>
    </row>
    <row r="644" spans="1:17" x14ac:dyDescent="0.2">
      <c r="A644" s="4" t="s">
        <v>5338</v>
      </c>
      <c r="B644" s="4" t="s">
        <v>5339</v>
      </c>
      <c r="C644" s="4" t="s">
        <v>5340</v>
      </c>
      <c r="D644" s="4">
        <v>0.97</v>
      </c>
      <c r="E644" s="4">
        <v>1.2</v>
      </c>
      <c r="F644" s="5">
        <v>0.96989999999999998</v>
      </c>
      <c r="G644" s="4">
        <v>0.76</v>
      </c>
      <c r="H644" s="4">
        <v>0.97</v>
      </c>
      <c r="I644" s="4">
        <v>0.25</v>
      </c>
      <c r="J644" s="4">
        <f t="shared" si="60"/>
        <v>1.0944</v>
      </c>
      <c r="K644" s="4">
        <f t="shared" si="60"/>
        <v>1.3967999999999998</v>
      </c>
      <c r="L644" s="4">
        <f t="shared" si="60"/>
        <v>0.36</v>
      </c>
      <c r="M644" s="5">
        <f t="shared" si="61"/>
        <v>1.0466333333333333</v>
      </c>
      <c r="N644" s="5">
        <f t="shared" si="62"/>
        <v>0.66</v>
      </c>
      <c r="O644" s="5">
        <f t="shared" si="63"/>
        <v>0.95040000000000002</v>
      </c>
      <c r="P644" s="5">
        <f t="shared" si="64"/>
        <v>-0.13914937071085551</v>
      </c>
      <c r="Q644" s="6">
        <f t="shared" si="65"/>
        <v>0.77675232692571727</v>
      </c>
    </row>
    <row r="645" spans="1:17" x14ac:dyDescent="0.2">
      <c r="A645" s="4" t="s">
        <v>5341</v>
      </c>
      <c r="B645" s="4" t="s">
        <v>5342</v>
      </c>
      <c r="C645" s="4" t="s">
        <v>5343</v>
      </c>
      <c r="D645" s="4">
        <v>0.28000000000000003</v>
      </c>
      <c r="E645" s="4">
        <v>0.21</v>
      </c>
      <c r="F645" s="5">
        <v>0.12990000000000002</v>
      </c>
      <c r="G645" s="4">
        <v>0.13</v>
      </c>
      <c r="H645" s="4">
        <v>0.13</v>
      </c>
      <c r="I645" s="4">
        <v>0.13</v>
      </c>
      <c r="J645" s="4">
        <f t="shared" si="60"/>
        <v>0.18720000000000001</v>
      </c>
      <c r="K645" s="4">
        <f t="shared" si="60"/>
        <v>0.18720000000000001</v>
      </c>
      <c r="L645" s="4">
        <f t="shared" si="60"/>
        <v>0.18720000000000001</v>
      </c>
      <c r="M645" s="5">
        <f t="shared" si="61"/>
        <v>0.20663333333333334</v>
      </c>
      <c r="N645" s="5">
        <f t="shared" si="62"/>
        <v>0.13</v>
      </c>
      <c r="O645" s="5">
        <f t="shared" si="63"/>
        <v>0.18720000000000001</v>
      </c>
      <c r="P645" s="5">
        <f t="shared" si="64"/>
        <v>-0.14249256834094642</v>
      </c>
      <c r="Q645" s="6">
        <f t="shared" si="65"/>
        <v>0.67724297884176765</v>
      </c>
    </row>
    <row r="646" spans="1:17" x14ac:dyDescent="0.2">
      <c r="A646" s="4" t="s">
        <v>5344</v>
      </c>
      <c r="B646" s="4" t="s">
        <v>5345</v>
      </c>
      <c r="C646" s="4" t="s">
        <v>5346</v>
      </c>
      <c r="D646" s="4">
        <v>0.74</v>
      </c>
      <c r="E646" s="4">
        <v>1</v>
      </c>
      <c r="F646" s="5">
        <v>0.7399</v>
      </c>
      <c r="G646" s="4">
        <v>0.62</v>
      </c>
      <c r="H646" s="4">
        <v>0.62</v>
      </c>
      <c r="I646" s="4">
        <v>0.32</v>
      </c>
      <c r="J646" s="4">
        <f t="shared" si="60"/>
        <v>0.89279999999999993</v>
      </c>
      <c r="K646" s="4">
        <f t="shared" si="60"/>
        <v>0.89279999999999993</v>
      </c>
      <c r="L646" s="4">
        <f t="shared" si="60"/>
        <v>0.46079999999999999</v>
      </c>
      <c r="M646" s="5">
        <f t="shared" si="61"/>
        <v>0.82663333333333322</v>
      </c>
      <c r="N646" s="5">
        <f t="shared" si="62"/>
        <v>0.52</v>
      </c>
      <c r="O646" s="5">
        <f t="shared" si="63"/>
        <v>0.74880000000000002</v>
      </c>
      <c r="P646" s="5">
        <f t="shared" si="64"/>
        <v>-0.14266710549702821</v>
      </c>
      <c r="Q646" s="6">
        <f t="shared" si="65"/>
        <v>0.66738005336325879</v>
      </c>
    </row>
    <row r="647" spans="1:17" x14ac:dyDescent="0.2">
      <c r="A647" s="4" t="s">
        <v>5347</v>
      </c>
      <c r="B647" s="4" t="s">
        <v>5348</v>
      </c>
      <c r="C647" s="4" t="s">
        <v>2455</v>
      </c>
      <c r="D647" s="4">
        <v>5.16</v>
      </c>
      <c r="E647" s="4">
        <v>5.16</v>
      </c>
      <c r="F647" s="5">
        <v>3.2798999999999996</v>
      </c>
      <c r="G647" s="4">
        <v>1.98</v>
      </c>
      <c r="H647" s="4">
        <v>3.28</v>
      </c>
      <c r="I647" s="4">
        <v>3.28</v>
      </c>
      <c r="J647" s="4">
        <f t="shared" si="60"/>
        <v>2.8512</v>
      </c>
      <c r="K647" s="4">
        <f t="shared" si="60"/>
        <v>4.7231999999999994</v>
      </c>
      <c r="L647" s="4">
        <f t="shared" si="60"/>
        <v>4.7231999999999994</v>
      </c>
      <c r="M647" s="5">
        <f t="shared" si="61"/>
        <v>4.5332999999999997</v>
      </c>
      <c r="N647" s="5">
        <f t="shared" si="62"/>
        <v>2.8466666666666662</v>
      </c>
      <c r="O647" s="5">
        <f t="shared" si="63"/>
        <v>4.0991999999999997</v>
      </c>
      <c r="P647" s="5">
        <f t="shared" si="64"/>
        <v>-0.14521925675885211</v>
      </c>
      <c r="Q647" s="6">
        <f t="shared" si="65"/>
        <v>0.64924183124512402</v>
      </c>
    </row>
    <row r="648" spans="1:17" x14ac:dyDescent="0.2">
      <c r="A648" s="4" t="s">
        <v>5349</v>
      </c>
      <c r="B648" s="4" t="s">
        <v>5350</v>
      </c>
      <c r="C648" s="4" t="s">
        <v>5351</v>
      </c>
      <c r="D648" s="4">
        <v>0.77</v>
      </c>
      <c r="E648" s="4">
        <v>0.77</v>
      </c>
      <c r="F648" s="5">
        <v>1.1398999999999999</v>
      </c>
      <c r="G648" s="4">
        <v>0.46</v>
      </c>
      <c r="H648" s="4">
        <v>0.61</v>
      </c>
      <c r="I648" s="4">
        <v>0.61</v>
      </c>
      <c r="J648" s="4">
        <f t="shared" si="60"/>
        <v>0.66239999999999999</v>
      </c>
      <c r="K648" s="4">
        <f t="shared" si="60"/>
        <v>0.87839999999999996</v>
      </c>
      <c r="L648" s="4">
        <f t="shared" si="60"/>
        <v>0.87839999999999996</v>
      </c>
      <c r="M648" s="5">
        <f t="shared" si="61"/>
        <v>0.89329999999999998</v>
      </c>
      <c r="N648" s="5">
        <f t="shared" si="62"/>
        <v>0.56000000000000005</v>
      </c>
      <c r="O648" s="5">
        <f t="shared" si="63"/>
        <v>0.80640000000000001</v>
      </c>
      <c r="P648" s="5">
        <f t="shared" si="64"/>
        <v>-0.14764912310256212</v>
      </c>
      <c r="Q648" s="6">
        <f t="shared" si="65"/>
        <v>0.57564629895279829</v>
      </c>
    </row>
    <row r="649" spans="1:17" x14ac:dyDescent="0.2">
      <c r="A649" s="4" t="s">
        <v>5352</v>
      </c>
      <c r="B649" s="4" t="s">
        <v>5353</v>
      </c>
      <c r="C649" s="4" t="s">
        <v>3983</v>
      </c>
      <c r="D649" s="4">
        <v>0.56999999999999995</v>
      </c>
      <c r="E649" s="4">
        <v>0.56999999999999995</v>
      </c>
      <c r="F649" s="5">
        <v>0.56989999999999996</v>
      </c>
      <c r="G649" s="4">
        <v>0.56999999999999995</v>
      </c>
      <c r="H649" s="4">
        <v>0.25</v>
      </c>
      <c r="I649" s="4">
        <v>0.25</v>
      </c>
      <c r="J649" s="4">
        <f t="shared" si="60"/>
        <v>0.82079999999999986</v>
      </c>
      <c r="K649" s="4">
        <f t="shared" si="60"/>
        <v>0.36</v>
      </c>
      <c r="L649" s="4">
        <f t="shared" si="60"/>
        <v>0.36</v>
      </c>
      <c r="M649" s="5">
        <f t="shared" si="61"/>
        <v>0.56996666666666662</v>
      </c>
      <c r="N649" s="5">
        <f t="shared" si="62"/>
        <v>0.35666666666666663</v>
      </c>
      <c r="O649" s="5">
        <f t="shared" si="63"/>
        <v>0.51359999999999995</v>
      </c>
      <c r="P649" s="5">
        <f t="shared" si="64"/>
        <v>-0.15023234621911652</v>
      </c>
      <c r="Q649" s="6">
        <f t="shared" si="65"/>
        <v>0.73223039071420537</v>
      </c>
    </row>
    <row r="650" spans="1:17" x14ac:dyDescent="0.2">
      <c r="A650" s="4" t="s">
        <v>5354</v>
      </c>
      <c r="B650" s="4" t="s">
        <v>5355</v>
      </c>
      <c r="C650" s="4" t="s">
        <v>269</v>
      </c>
      <c r="D650" s="4">
        <v>0.89</v>
      </c>
      <c r="E650" s="4">
        <v>1.34</v>
      </c>
      <c r="F650" s="5">
        <v>0.88990000000000002</v>
      </c>
      <c r="G650" s="4">
        <v>0.53</v>
      </c>
      <c r="H650" s="4">
        <v>0.53</v>
      </c>
      <c r="I650" s="4">
        <v>0.89</v>
      </c>
      <c r="J650" s="4">
        <f t="shared" si="60"/>
        <v>0.76319999999999999</v>
      </c>
      <c r="K650" s="4">
        <f t="shared" si="60"/>
        <v>0.76319999999999999</v>
      </c>
      <c r="L650" s="4">
        <f t="shared" si="60"/>
        <v>1.2816000000000001</v>
      </c>
      <c r="M650" s="5">
        <f t="shared" si="61"/>
        <v>1.0399666666666667</v>
      </c>
      <c r="N650" s="5">
        <f t="shared" si="62"/>
        <v>0.65</v>
      </c>
      <c r="O650" s="5">
        <f t="shared" si="63"/>
        <v>0.93599999999999994</v>
      </c>
      <c r="P650" s="5">
        <f t="shared" si="64"/>
        <v>-0.15195685247833557</v>
      </c>
      <c r="Q650" s="6">
        <f t="shared" si="65"/>
        <v>0.6731514442107942</v>
      </c>
    </row>
    <row r="651" spans="1:17" x14ac:dyDescent="0.2">
      <c r="A651" s="4" t="s">
        <v>5356</v>
      </c>
      <c r="B651" s="4" t="s">
        <v>5357</v>
      </c>
      <c r="C651" s="4" t="s">
        <v>105</v>
      </c>
      <c r="D651" s="4">
        <v>4.34</v>
      </c>
      <c r="E651" s="4">
        <v>3.33</v>
      </c>
      <c r="F651" s="5">
        <v>3.3298999999999999</v>
      </c>
      <c r="G651" s="4">
        <v>1.85</v>
      </c>
      <c r="H651" s="4">
        <v>2.5099999999999998</v>
      </c>
      <c r="I651" s="4">
        <v>2.5099999999999998</v>
      </c>
      <c r="J651" s="4">
        <f t="shared" si="60"/>
        <v>2.6640000000000001</v>
      </c>
      <c r="K651" s="4">
        <f t="shared" si="60"/>
        <v>3.6143999999999994</v>
      </c>
      <c r="L651" s="4">
        <f t="shared" si="60"/>
        <v>3.6143999999999994</v>
      </c>
      <c r="M651" s="5">
        <f t="shared" si="61"/>
        <v>3.6666333333333334</v>
      </c>
      <c r="N651" s="5">
        <f t="shared" si="62"/>
        <v>2.2899999999999996</v>
      </c>
      <c r="O651" s="5">
        <f t="shared" si="63"/>
        <v>3.2975999999999996</v>
      </c>
      <c r="P651" s="5">
        <f t="shared" si="64"/>
        <v>-0.15303959245725585</v>
      </c>
      <c r="Q651" s="6">
        <f t="shared" si="65"/>
        <v>0.46942753841520229</v>
      </c>
    </row>
    <row r="652" spans="1:17" x14ac:dyDescent="0.2">
      <c r="A652" s="4" t="s">
        <v>5358</v>
      </c>
      <c r="B652" s="4" t="s">
        <v>5359</v>
      </c>
      <c r="C652" s="4" t="s">
        <v>5360</v>
      </c>
      <c r="D652" s="4">
        <v>0.57999999999999996</v>
      </c>
      <c r="E652" s="4">
        <v>0.41</v>
      </c>
      <c r="F652" s="5">
        <v>0.25990000000000002</v>
      </c>
      <c r="G652" s="4">
        <v>0.26</v>
      </c>
      <c r="H652" s="4">
        <v>0.26</v>
      </c>
      <c r="I652" s="4">
        <v>0.26</v>
      </c>
      <c r="J652" s="4">
        <f t="shared" si="60"/>
        <v>0.37440000000000001</v>
      </c>
      <c r="K652" s="4">
        <f t="shared" si="60"/>
        <v>0.37440000000000001</v>
      </c>
      <c r="L652" s="4">
        <f t="shared" si="60"/>
        <v>0.37440000000000001</v>
      </c>
      <c r="M652" s="5">
        <f t="shared" si="61"/>
        <v>0.41663333333333336</v>
      </c>
      <c r="N652" s="5">
        <f t="shared" si="62"/>
        <v>0.26</v>
      </c>
      <c r="O652" s="5">
        <f t="shared" si="63"/>
        <v>0.37440000000000001</v>
      </c>
      <c r="P652" s="5">
        <f t="shared" si="64"/>
        <v>-0.15419783391210964</v>
      </c>
      <c r="Q652" s="6">
        <f t="shared" si="65"/>
        <v>0.67155245331291025</v>
      </c>
    </row>
    <row r="653" spans="1:17" x14ac:dyDescent="0.2">
      <c r="A653" s="4" t="s">
        <v>5361</v>
      </c>
      <c r="B653" s="4" t="s">
        <v>5362</v>
      </c>
      <c r="C653" s="4" t="s">
        <v>5363</v>
      </c>
      <c r="D653" s="4">
        <v>2.5</v>
      </c>
      <c r="E653" s="4">
        <v>4.32</v>
      </c>
      <c r="F653" s="5">
        <v>4.3199000000000005</v>
      </c>
      <c r="G653" s="4">
        <v>4.32</v>
      </c>
      <c r="H653" s="4">
        <v>1.31</v>
      </c>
      <c r="I653" s="4">
        <v>1.31</v>
      </c>
      <c r="J653" s="4">
        <f t="shared" si="60"/>
        <v>6.2208000000000006</v>
      </c>
      <c r="K653" s="4">
        <f t="shared" si="60"/>
        <v>1.8864000000000001</v>
      </c>
      <c r="L653" s="4">
        <f t="shared" si="60"/>
        <v>1.8864000000000001</v>
      </c>
      <c r="M653" s="5">
        <f t="shared" si="61"/>
        <v>3.7133000000000003</v>
      </c>
      <c r="N653" s="5">
        <f t="shared" si="62"/>
        <v>2.3133333333333339</v>
      </c>
      <c r="O653" s="5">
        <f t="shared" si="63"/>
        <v>3.3312000000000004</v>
      </c>
      <c r="P653" s="5">
        <f t="shared" si="64"/>
        <v>-0.15665990245220621</v>
      </c>
      <c r="Q653" s="6">
        <f t="shared" si="65"/>
        <v>0.81934865383911837</v>
      </c>
    </row>
    <row r="654" spans="1:17" x14ac:dyDescent="0.2">
      <c r="A654" s="4" t="s">
        <v>5364</v>
      </c>
      <c r="B654" s="4" t="s">
        <v>5365</v>
      </c>
      <c r="C654" s="4" t="s">
        <v>4369</v>
      </c>
      <c r="D654" s="4">
        <v>0.61</v>
      </c>
      <c r="E654" s="4">
        <v>0.61</v>
      </c>
      <c r="F654" s="5">
        <v>0.6099</v>
      </c>
      <c r="G654" s="4">
        <v>0.38</v>
      </c>
      <c r="H654" s="4">
        <v>0.38</v>
      </c>
      <c r="I654" s="4">
        <v>0.38</v>
      </c>
      <c r="J654" s="4">
        <f t="shared" si="60"/>
        <v>0.54720000000000002</v>
      </c>
      <c r="K654" s="4">
        <f t="shared" si="60"/>
        <v>0.54720000000000002</v>
      </c>
      <c r="L654" s="4">
        <f t="shared" si="60"/>
        <v>0.54720000000000002</v>
      </c>
      <c r="M654" s="5">
        <f t="shared" si="61"/>
        <v>0.60996666666666666</v>
      </c>
      <c r="N654" s="5">
        <f t="shared" si="62"/>
        <v>0.38000000000000006</v>
      </c>
      <c r="O654" s="5">
        <f t="shared" si="63"/>
        <v>0.54720000000000002</v>
      </c>
      <c r="P654" s="5">
        <f t="shared" si="64"/>
        <v>-0.1566621745030671</v>
      </c>
      <c r="Q654" s="6">
        <f t="shared" si="65"/>
        <v>4.7725353485460737E-13</v>
      </c>
    </row>
    <row r="655" spans="1:17" x14ac:dyDescent="0.2">
      <c r="A655" s="4" t="s">
        <v>5366</v>
      </c>
      <c r="B655" s="4" t="s">
        <v>5367</v>
      </c>
      <c r="C655" s="4" t="s">
        <v>5368</v>
      </c>
      <c r="D655" s="4">
        <v>0.74</v>
      </c>
      <c r="E655" s="4">
        <v>0.74</v>
      </c>
      <c r="F655" s="5">
        <v>0.89990000000000003</v>
      </c>
      <c r="G655" s="4">
        <v>0.57999999999999996</v>
      </c>
      <c r="H655" s="4">
        <v>0.57999999999999996</v>
      </c>
      <c r="I655" s="4">
        <v>0.32</v>
      </c>
      <c r="J655" s="4">
        <f t="shared" si="60"/>
        <v>0.83519999999999994</v>
      </c>
      <c r="K655" s="4">
        <f t="shared" si="60"/>
        <v>0.83519999999999994</v>
      </c>
      <c r="L655" s="4">
        <f t="shared" si="60"/>
        <v>0.46079999999999999</v>
      </c>
      <c r="M655" s="5">
        <f t="shared" si="61"/>
        <v>0.79330000000000001</v>
      </c>
      <c r="N655" s="5">
        <f t="shared" si="62"/>
        <v>0.49333333333333335</v>
      </c>
      <c r="O655" s="5">
        <f t="shared" si="63"/>
        <v>0.71039999999999992</v>
      </c>
      <c r="P655" s="5">
        <f t="shared" si="64"/>
        <v>-0.15923496729920217</v>
      </c>
      <c r="Q655" s="6">
        <f t="shared" si="65"/>
        <v>0.5742858724780262</v>
      </c>
    </row>
    <row r="656" spans="1:17" x14ac:dyDescent="0.2">
      <c r="A656" s="4" t="s">
        <v>5369</v>
      </c>
      <c r="B656" s="4" t="s">
        <v>5370</v>
      </c>
      <c r="C656" s="4" t="s">
        <v>2455</v>
      </c>
      <c r="D656" s="4">
        <v>0.79</v>
      </c>
      <c r="E656" s="4">
        <v>1.17</v>
      </c>
      <c r="F656" s="5">
        <v>0.78990000000000005</v>
      </c>
      <c r="G656" s="4">
        <v>0.62</v>
      </c>
      <c r="H656" s="4">
        <v>0.47</v>
      </c>
      <c r="I656" s="4">
        <v>0.62</v>
      </c>
      <c r="J656" s="4">
        <f t="shared" si="60"/>
        <v>0.89279999999999993</v>
      </c>
      <c r="K656" s="4">
        <f t="shared" si="60"/>
        <v>0.67679999999999996</v>
      </c>
      <c r="L656" s="4">
        <f t="shared" si="60"/>
        <v>0.89279999999999993</v>
      </c>
      <c r="M656" s="5">
        <f t="shared" si="61"/>
        <v>0.91663333333333341</v>
      </c>
      <c r="N656" s="5">
        <f t="shared" si="62"/>
        <v>0.56999999999999995</v>
      </c>
      <c r="O656" s="5">
        <f t="shared" si="63"/>
        <v>0.82079999999999986</v>
      </c>
      <c r="P656" s="5">
        <f t="shared" si="64"/>
        <v>-0.15931401926681521</v>
      </c>
      <c r="Q656" s="6">
        <f t="shared" si="65"/>
        <v>0.54666669492723452</v>
      </c>
    </row>
    <row r="657" spans="1:17" x14ac:dyDescent="0.2">
      <c r="A657" s="4" t="s">
        <v>5371</v>
      </c>
      <c r="B657" s="4" t="s">
        <v>5372</v>
      </c>
      <c r="C657" s="4" t="s">
        <v>2455</v>
      </c>
      <c r="D657" s="4">
        <v>0.86</v>
      </c>
      <c r="E657" s="4">
        <v>0.86</v>
      </c>
      <c r="F657" s="5">
        <v>0.8599</v>
      </c>
      <c r="G657" s="4">
        <v>0.51</v>
      </c>
      <c r="H657" s="4">
        <v>0.86</v>
      </c>
      <c r="I657" s="4">
        <v>0.23</v>
      </c>
      <c r="J657" s="4">
        <f t="shared" si="60"/>
        <v>0.73439999999999994</v>
      </c>
      <c r="K657" s="4">
        <f t="shared" si="60"/>
        <v>1.2383999999999999</v>
      </c>
      <c r="L657" s="4">
        <f t="shared" si="60"/>
        <v>0.33119999999999999</v>
      </c>
      <c r="M657" s="5">
        <f t="shared" si="61"/>
        <v>0.85996666666666666</v>
      </c>
      <c r="N657" s="5">
        <f t="shared" si="62"/>
        <v>0.53333333333333333</v>
      </c>
      <c r="O657" s="5">
        <f t="shared" si="63"/>
        <v>0.7679999999999999</v>
      </c>
      <c r="P657" s="5">
        <f t="shared" si="64"/>
        <v>-0.1631744293721486</v>
      </c>
      <c r="Q657" s="6">
        <f t="shared" si="65"/>
        <v>0.74367758454438815</v>
      </c>
    </row>
    <row r="658" spans="1:17" x14ac:dyDescent="0.2">
      <c r="A658" s="4" t="s">
        <v>5373</v>
      </c>
      <c r="B658" s="4" t="s">
        <v>5374</v>
      </c>
      <c r="C658" s="4" t="s">
        <v>4337</v>
      </c>
      <c r="D658" s="4">
        <v>0.48</v>
      </c>
      <c r="E658" s="4">
        <v>0.48</v>
      </c>
      <c r="F658" s="5">
        <v>0.47989999999999999</v>
      </c>
      <c r="G658" s="4">
        <v>0.26</v>
      </c>
      <c r="H658" s="4">
        <v>0.37</v>
      </c>
      <c r="I658" s="4">
        <v>0.26</v>
      </c>
      <c r="J658" s="4">
        <f t="shared" si="60"/>
        <v>0.37440000000000001</v>
      </c>
      <c r="K658" s="4">
        <f t="shared" si="60"/>
        <v>0.53279999999999994</v>
      </c>
      <c r="L658" s="4">
        <f t="shared" si="60"/>
        <v>0.37440000000000001</v>
      </c>
      <c r="M658" s="5">
        <f t="shared" si="61"/>
        <v>0.47996666666666665</v>
      </c>
      <c r="N658" s="5">
        <f t="shared" si="62"/>
        <v>0.29666666666666669</v>
      </c>
      <c r="O658" s="5">
        <f t="shared" si="63"/>
        <v>0.42720000000000002</v>
      </c>
      <c r="P658" s="5">
        <f t="shared" si="64"/>
        <v>-0.1680225681738278</v>
      </c>
      <c r="Q658" s="6">
        <f t="shared" si="65"/>
        <v>0.37417217596012997</v>
      </c>
    </row>
    <row r="659" spans="1:17" x14ac:dyDescent="0.2">
      <c r="A659" s="4" t="s">
        <v>5375</v>
      </c>
      <c r="B659" s="4" t="s">
        <v>5376</v>
      </c>
      <c r="C659" s="4" t="s">
        <v>2455</v>
      </c>
      <c r="D659" s="4">
        <v>0.47</v>
      </c>
      <c r="E659" s="4">
        <v>0.21</v>
      </c>
      <c r="F659" s="5">
        <v>0.33990000000000004</v>
      </c>
      <c r="G659" s="4">
        <v>0.21</v>
      </c>
      <c r="H659" s="4">
        <v>0.21</v>
      </c>
      <c r="I659" s="4">
        <v>0.21</v>
      </c>
      <c r="J659" s="4">
        <f t="shared" si="60"/>
        <v>0.3024</v>
      </c>
      <c r="K659" s="4">
        <f t="shared" si="60"/>
        <v>0.3024</v>
      </c>
      <c r="L659" s="4">
        <f t="shared" si="60"/>
        <v>0.3024</v>
      </c>
      <c r="M659" s="5">
        <f t="shared" si="61"/>
        <v>0.33996666666666669</v>
      </c>
      <c r="N659" s="5">
        <f t="shared" si="62"/>
        <v>0.21</v>
      </c>
      <c r="O659" s="5">
        <f t="shared" si="63"/>
        <v>0.3024</v>
      </c>
      <c r="P659" s="5">
        <f t="shared" si="64"/>
        <v>-0.16893515917988791</v>
      </c>
      <c r="Q659" s="6">
        <f t="shared" si="65"/>
        <v>0.64299600741956686</v>
      </c>
    </row>
    <row r="660" spans="1:17" x14ac:dyDescent="0.2">
      <c r="A660" s="4" t="s">
        <v>5377</v>
      </c>
      <c r="B660" s="4" t="s">
        <v>5378</v>
      </c>
      <c r="C660" s="4" t="s">
        <v>5379</v>
      </c>
      <c r="D660" s="4">
        <v>0.9</v>
      </c>
      <c r="E660" s="4">
        <v>1.08</v>
      </c>
      <c r="F660" s="5">
        <v>1.0799000000000001</v>
      </c>
      <c r="G660" s="4">
        <v>0.57999999999999996</v>
      </c>
      <c r="H660" s="4">
        <v>0.57999999999999996</v>
      </c>
      <c r="I660" s="4">
        <v>0.73</v>
      </c>
      <c r="J660" s="4">
        <f t="shared" si="60"/>
        <v>0.83519999999999994</v>
      </c>
      <c r="K660" s="4">
        <f t="shared" si="60"/>
        <v>0.83519999999999994</v>
      </c>
      <c r="L660" s="4">
        <f t="shared" si="60"/>
        <v>1.0511999999999999</v>
      </c>
      <c r="M660" s="5">
        <f t="shared" si="61"/>
        <v>1.0199666666666667</v>
      </c>
      <c r="N660" s="5">
        <f t="shared" si="62"/>
        <v>0.63</v>
      </c>
      <c r="O660" s="5">
        <f t="shared" si="63"/>
        <v>0.9071999999999999</v>
      </c>
      <c r="P660" s="5">
        <f t="shared" si="64"/>
        <v>-0.16902945913683962</v>
      </c>
      <c r="Q660" s="6">
        <f t="shared" si="65"/>
        <v>0.2951963671930235</v>
      </c>
    </row>
    <row r="661" spans="1:17" x14ac:dyDescent="0.2">
      <c r="A661" s="4" t="s">
        <v>5380</v>
      </c>
      <c r="B661" s="4" t="s">
        <v>5381</v>
      </c>
      <c r="C661" s="4" t="s">
        <v>711</v>
      </c>
      <c r="D661" s="4">
        <v>8.0299999999999994</v>
      </c>
      <c r="E661" s="4">
        <v>8.0299999999999994</v>
      </c>
      <c r="F661" s="5">
        <v>13.719900000000001</v>
      </c>
      <c r="G661" s="4">
        <v>4.54</v>
      </c>
      <c r="H661" s="4">
        <v>10.52</v>
      </c>
      <c r="I661" s="4">
        <v>3.33</v>
      </c>
      <c r="J661" s="4">
        <f t="shared" si="60"/>
        <v>6.5375999999999994</v>
      </c>
      <c r="K661" s="4">
        <f t="shared" si="60"/>
        <v>15.1488</v>
      </c>
      <c r="L661" s="4">
        <f t="shared" si="60"/>
        <v>4.7952000000000004</v>
      </c>
      <c r="M661" s="5">
        <f t="shared" si="61"/>
        <v>9.9266333333333332</v>
      </c>
      <c r="N661" s="5">
        <f t="shared" si="62"/>
        <v>6.13</v>
      </c>
      <c r="O661" s="5">
        <f t="shared" si="63"/>
        <v>8.8271999999999995</v>
      </c>
      <c r="P661" s="5">
        <f t="shared" si="64"/>
        <v>-0.16934861798456535</v>
      </c>
      <c r="Q661" s="6">
        <f t="shared" si="65"/>
        <v>0.78230207677368979</v>
      </c>
    </row>
    <row r="662" spans="1:17" x14ac:dyDescent="0.2">
      <c r="A662" s="4" t="s">
        <v>5382</v>
      </c>
      <c r="B662" s="4" t="s">
        <v>5383</v>
      </c>
      <c r="C662" s="4" t="s">
        <v>85</v>
      </c>
      <c r="D662" s="4">
        <v>0.7</v>
      </c>
      <c r="E662" s="4">
        <v>0.42</v>
      </c>
      <c r="F662" s="5">
        <v>0.54990000000000006</v>
      </c>
      <c r="G662" s="4">
        <v>0.36</v>
      </c>
      <c r="H662" s="4">
        <v>0.42</v>
      </c>
      <c r="I662" s="4">
        <v>0.25</v>
      </c>
      <c r="J662" s="4">
        <f t="shared" si="60"/>
        <v>0.51839999999999997</v>
      </c>
      <c r="K662" s="4">
        <f t="shared" si="60"/>
        <v>0.6048</v>
      </c>
      <c r="L662" s="4">
        <f t="shared" si="60"/>
        <v>0.36</v>
      </c>
      <c r="M662" s="5">
        <f t="shared" si="61"/>
        <v>0.55663333333333331</v>
      </c>
      <c r="N662" s="5">
        <f t="shared" si="62"/>
        <v>0.34333333333333332</v>
      </c>
      <c r="O662" s="5">
        <f t="shared" si="63"/>
        <v>0.49440000000000001</v>
      </c>
      <c r="P662" s="5">
        <f t="shared" si="64"/>
        <v>-0.171048562112044</v>
      </c>
      <c r="Q662" s="6">
        <f t="shared" si="65"/>
        <v>0.59560926214567778</v>
      </c>
    </row>
    <row r="663" spans="1:17" x14ac:dyDescent="0.2">
      <c r="A663" s="4" t="s">
        <v>5384</v>
      </c>
      <c r="B663" s="4" t="s">
        <v>5385</v>
      </c>
      <c r="C663" s="4" t="s">
        <v>101</v>
      </c>
      <c r="D663" s="4">
        <v>1.2</v>
      </c>
      <c r="E663" s="4">
        <v>2.02</v>
      </c>
      <c r="F663" s="5">
        <v>1.5799000000000001</v>
      </c>
      <c r="G663" s="4">
        <v>0.88</v>
      </c>
      <c r="H663" s="4">
        <v>0.88</v>
      </c>
      <c r="I663" s="4">
        <v>1.2</v>
      </c>
      <c r="J663" s="4">
        <f t="shared" si="60"/>
        <v>1.2671999999999999</v>
      </c>
      <c r="K663" s="4">
        <f t="shared" si="60"/>
        <v>1.2671999999999999</v>
      </c>
      <c r="L663" s="4">
        <f t="shared" si="60"/>
        <v>1.728</v>
      </c>
      <c r="M663" s="5">
        <f t="shared" si="61"/>
        <v>1.5999666666666668</v>
      </c>
      <c r="N663" s="5">
        <f t="shared" si="62"/>
        <v>0.98666666666666669</v>
      </c>
      <c r="O663" s="5">
        <f t="shared" si="63"/>
        <v>1.4207999999999998</v>
      </c>
      <c r="P663" s="5">
        <f t="shared" si="64"/>
        <v>-0.17133836185220697</v>
      </c>
      <c r="Q663" s="6">
        <f t="shared" si="65"/>
        <v>0.56021085927591718</v>
      </c>
    </row>
    <row r="664" spans="1:17" x14ac:dyDescent="0.2">
      <c r="A664" s="4" t="s">
        <v>5386</v>
      </c>
      <c r="B664" s="4" t="s">
        <v>5387</v>
      </c>
      <c r="C664" s="4" t="s">
        <v>2090</v>
      </c>
      <c r="D664" s="4">
        <v>0.46</v>
      </c>
      <c r="E664" s="4">
        <v>0.35</v>
      </c>
      <c r="F664" s="5">
        <v>0.56989999999999996</v>
      </c>
      <c r="G664" s="4">
        <v>0.25</v>
      </c>
      <c r="H664" s="4">
        <v>0.35</v>
      </c>
      <c r="I664" s="4">
        <v>0.25</v>
      </c>
      <c r="J664" s="4">
        <f t="shared" si="60"/>
        <v>0.36</v>
      </c>
      <c r="K664" s="4">
        <f t="shared" si="60"/>
        <v>0.504</v>
      </c>
      <c r="L664" s="4">
        <f t="shared" si="60"/>
        <v>0.36</v>
      </c>
      <c r="M664" s="5">
        <f t="shared" si="61"/>
        <v>0.45996666666666669</v>
      </c>
      <c r="N664" s="5">
        <f t="shared" si="62"/>
        <v>0.28333333333333333</v>
      </c>
      <c r="O664" s="5">
        <f t="shared" si="63"/>
        <v>0.40799999999999997</v>
      </c>
      <c r="P664" s="5">
        <f t="shared" si="64"/>
        <v>-0.17296016206599765</v>
      </c>
      <c r="Q664" s="6">
        <f t="shared" si="65"/>
        <v>0.54940043614889467</v>
      </c>
    </row>
    <row r="665" spans="1:17" x14ac:dyDescent="0.2">
      <c r="A665" s="4" t="s">
        <v>5388</v>
      </c>
      <c r="B665" s="4" t="s">
        <v>5389</v>
      </c>
      <c r="C665" s="4" t="s">
        <v>685</v>
      </c>
      <c r="D665" s="4">
        <v>1.48</v>
      </c>
      <c r="E665" s="4">
        <v>1.89</v>
      </c>
      <c r="F665" s="5">
        <v>1.6798999999999999</v>
      </c>
      <c r="G665" s="4">
        <v>1.3</v>
      </c>
      <c r="H665" s="4">
        <v>0.98</v>
      </c>
      <c r="I665" s="4">
        <v>0.83</v>
      </c>
      <c r="J665" s="4">
        <f t="shared" si="60"/>
        <v>1.8719999999999999</v>
      </c>
      <c r="K665" s="4">
        <f t="shared" si="60"/>
        <v>1.4112</v>
      </c>
      <c r="L665" s="4">
        <f t="shared" si="60"/>
        <v>1.1951999999999998</v>
      </c>
      <c r="M665" s="5">
        <f t="shared" si="61"/>
        <v>1.6833</v>
      </c>
      <c r="N665" s="5">
        <f t="shared" si="62"/>
        <v>1.0366666666666668</v>
      </c>
      <c r="O665" s="5">
        <f t="shared" si="63"/>
        <v>1.4927999999999999</v>
      </c>
      <c r="P665" s="5">
        <f t="shared" si="64"/>
        <v>-0.1732714273394782</v>
      </c>
      <c r="Q665" s="6">
        <f t="shared" si="65"/>
        <v>0.45778715581949597</v>
      </c>
    </row>
    <row r="666" spans="1:17" x14ac:dyDescent="0.2">
      <c r="A666" s="4" t="s">
        <v>5390</v>
      </c>
      <c r="B666" s="4" t="s">
        <v>5391</v>
      </c>
      <c r="C666" s="4" t="s">
        <v>1288</v>
      </c>
      <c r="D666" s="4">
        <v>5.03</v>
      </c>
      <c r="E666" s="4">
        <v>6</v>
      </c>
      <c r="F666" s="5">
        <v>5.0299000000000005</v>
      </c>
      <c r="G666" s="4">
        <v>2.85</v>
      </c>
      <c r="H666" s="4">
        <v>2.85</v>
      </c>
      <c r="I666" s="4">
        <v>4.1900000000000004</v>
      </c>
      <c r="J666" s="4">
        <f t="shared" si="60"/>
        <v>4.1040000000000001</v>
      </c>
      <c r="K666" s="4">
        <f t="shared" si="60"/>
        <v>4.1040000000000001</v>
      </c>
      <c r="L666" s="4">
        <f t="shared" si="60"/>
        <v>6.0336000000000007</v>
      </c>
      <c r="M666" s="5">
        <f t="shared" si="61"/>
        <v>5.3533000000000008</v>
      </c>
      <c r="N666" s="5">
        <f t="shared" si="62"/>
        <v>3.2966666666666669</v>
      </c>
      <c r="O666" s="5">
        <f t="shared" si="63"/>
        <v>4.7472000000000003</v>
      </c>
      <c r="P666" s="5">
        <f t="shared" si="64"/>
        <v>-0.17335167190548229</v>
      </c>
      <c r="Q666" s="6">
        <f t="shared" si="65"/>
        <v>0.44722627927632325</v>
      </c>
    </row>
    <row r="667" spans="1:17" x14ac:dyDescent="0.2">
      <c r="A667" s="4" t="s">
        <v>5392</v>
      </c>
      <c r="B667" s="4" t="s">
        <v>5393</v>
      </c>
      <c r="C667" s="4" t="s">
        <v>5301</v>
      </c>
      <c r="D667" s="4">
        <v>0.97</v>
      </c>
      <c r="E667" s="4">
        <v>0.97</v>
      </c>
      <c r="F667" s="5">
        <v>0.96989999999999998</v>
      </c>
      <c r="G667" s="4">
        <v>0.56999999999999995</v>
      </c>
      <c r="H667" s="4">
        <v>0.97</v>
      </c>
      <c r="I667" s="4">
        <v>0.25</v>
      </c>
      <c r="J667" s="4">
        <f t="shared" si="60"/>
        <v>0.82079999999999986</v>
      </c>
      <c r="K667" s="4">
        <f t="shared" si="60"/>
        <v>1.3967999999999998</v>
      </c>
      <c r="L667" s="4">
        <f t="shared" si="60"/>
        <v>0.36</v>
      </c>
      <c r="M667" s="5">
        <f t="shared" si="61"/>
        <v>0.96996666666666664</v>
      </c>
      <c r="N667" s="5">
        <f t="shared" si="62"/>
        <v>0.59666666666666668</v>
      </c>
      <c r="O667" s="5">
        <f t="shared" si="63"/>
        <v>0.85919999999999985</v>
      </c>
      <c r="P667" s="5">
        <f t="shared" si="64"/>
        <v>-0.1749411759754079</v>
      </c>
      <c r="Q667" s="6">
        <f t="shared" si="65"/>
        <v>0.73060316104385203</v>
      </c>
    </row>
    <row r="668" spans="1:17" x14ac:dyDescent="0.2">
      <c r="A668" s="4" t="s">
        <v>5394</v>
      </c>
      <c r="B668" s="4" t="s">
        <v>5395</v>
      </c>
      <c r="C668" s="4" t="s">
        <v>5396</v>
      </c>
      <c r="D668" s="4">
        <v>0.9</v>
      </c>
      <c r="E668" s="4">
        <v>0.71</v>
      </c>
      <c r="F668" s="5">
        <v>1.1099000000000001</v>
      </c>
      <c r="G668" s="4">
        <v>0.53</v>
      </c>
      <c r="H668" s="4">
        <v>0.9</v>
      </c>
      <c r="I668" s="4">
        <v>0.24</v>
      </c>
      <c r="J668" s="4">
        <f t="shared" si="60"/>
        <v>0.76319999999999999</v>
      </c>
      <c r="K668" s="4">
        <f t="shared" si="60"/>
        <v>1.296</v>
      </c>
      <c r="L668" s="4">
        <f t="shared" si="60"/>
        <v>0.34559999999999996</v>
      </c>
      <c r="M668" s="5">
        <f t="shared" si="61"/>
        <v>0.90663333333333329</v>
      </c>
      <c r="N668" s="5">
        <f t="shared" si="62"/>
        <v>0.55666666666666675</v>
      </c>
      <c r="O668" s="5">
        <f t="shared" si="63"/>
        <v>0.80160000000000009</v>
      </c>
      <c r="P668" s="5">
        <f t="shared" si="64"/>
        <v>-0.1776366958748144</v>
      </c>
      <c r="Q668" s="6">
        <f t="shared" si="65"/>
        <v>0.74251952753106554</v>
      </c>
    </row>
    <row r="669" spans="1:17" x14ac:dyDescent="0.2">
      <c r="A669" s="4" t="s">
        <v>5397</v>
      </c>
      <c r="B669" s="4" t="s">
        <v>5398</v>
      </c>
      <c r="C669" s="4" t="s">
        <v>376</v>
      </c>
      <c r="D669" s="4">
        <v>0.57999999999999996</v>
      </c>
      <c r="E669" s="4">
        <v>0.77</v>
      </c>
      <c r="F669" s="5">
        <v>0.40989999999999999</v>
      </c>
      <c r="G669" s="4">
        <v>0.26</v>
      </c>
      <c r="H669" s="4">
        <v>0.41</v>
      </c>
      <c r="I669" s="4">
        <v>0.41</v>
      </c>
      <c r="J669" s="4">
        <f t="shared" si="60"/>
        <v>0.37440000000000001</v>
      </c>
      <c r="K669" s="4">
        <f t="shared" si="60"/>
        <v>0.59039999999999992</v>
      </c>
      <c r="L669" s="4">
        <f t="shared" si="60"/>
        <v>0.59039999999999992</v>
      </c>
      <c r="M669" s="5">
        <f t="shared" si="61"/>
        <v>0.58663333333333334</v>
      </c>
      <c r="N669" s="5">
        <f t="shared" si="62"/>
        <v>0.35999999999999993</v>
      </c>
      <c r="O669" s="5">
        <f t="shared" si="63"/>
        <v>0.51839999999999986</v>
      </c>
      <c r="P669" s="5">
        <f t="shared" si="64"/>
        <v>-0.17839333116828135</v>
      </c>
      <c r="Q669" s="6">
        <f t="shared" si="65"/>
        <v>0.61822496225538082</v>
      </c>
    </row>
    <row r="670" spans="1:17" x14ac:dyDescent="0.2">
      <c r="A670" s="4" t="s">
        <v>5399</v>
      </c>
      <c r="B670" s="4" t="s">
        <v>5400</v>
      </c>
      <c r="C670" s="4" t="s">
        <v>1742</v>
      </c>
      <c r="D670" s="4">
        <v>0.13</v>
      </c>
      <c r="E670" s="4">
        <v>0.27</v>
      </c>
      <c r="F670" s="5">
        <v>0.34989999999999999</v>
      </c>
      <c r="G670" s="4">
        <v>0.2</v>
      </c>
      <c r="H670" s="4">
        <v>0.13</v>
      </c>
      <c r="I670" s="4">
        <v>0.13</v>
      </c>
      <c r="J670" s="4">
        <f t="shared" si="60"/>
        <v>0.28799999999999998</v>
      </c>
      <c r="K670" s="4">
        <f t="shared" si="60"/>
        <v>0.18720000000000001</v>
      </c>
      <c r="L670" s="4">
        <f t="shared" si="60"/>
        <v>0.18720000000000001</v>
      </c>
      <c r="M670" s="5">
        <f t="shared" si="61"/>
        <v>0.24996666666666667</v>
      </c>
      <c r="N670" s="5">
        <f t="shared" si="62"/>
        <v>0.15333333333333335</v>
      </c>
      <c r="O670" s="5">
        <f t="shared" si="63"/>
        <v>0.2208</v>
      </c>
      <c r="P670" s="5">
        <f t="shared" si="64"/>
        <v>-0.1789955506073993</v>
      </c>
      <c r="Q670" s="6">
        <f t="shared" si="65"/>
        <v>0.70810546127739382</v>
      </c>
    </row>
    <row r="671" spans="1:17" x14ac:dyDescent="0.2">
      <c r="A671" s="4" t="s">
        <v>5401</v>
      </c>
      <c r="B671" s="4" t="s">
        <v>5402</v>
      </c>
      <c r="C671" s="4" t="s">
        <v>5403</v>
      </c>
      <c r="D671" s="4">
        <v>0.49</v>
      </c>
      <c r="E671" s="4">
        <v>0.49</v>
      </c>
      <c r="F671" s="5">
        <v>0.4899</v>
      </c>
      <c r="G671" s="4">
        <v>0.3</v>
      </c>
      <c r="H671" s="4">
        <v>0.3</v>
      </c>
      <c r="I671" s="4">
        <v>0.3</v>
      </c>
      <c r="J671" s="4">
        <f t="shared" si="60"/>
        <v>0.432</v>
      </c>
      <c r="K671" s="4">
        <f t="shared" si="60"/>
        <v>0.432</v>
      </c>
      <c r="L671" s="4">
        <f t="shared" si="60"/>
        <v>0.432</v>
      </c>
      <c r="M671" s="5">
        <f t="shared" si="61"/>
        <v>0.48996666666666666</v>
      </c>
      <c r="N671" s="5">
        <f t="shared" si="62"/>
        <v>0.3</v>
      </c>
      <c r="O671" s="5">
        <f t="shared" si="63"/>
        <v>0.432</v>
      </c>
      <c r="P671" s="5">
        <f t="shared" si="64"/>
        <v>-0.1816522909809814</v>
      </c>
      <c r="Q671" s="6">
        <f t="shared" si="65"/>
        <v>6.5607269754028343E-13</v>
      </c>
    </row>
    <row r="672" spans="1:17" x14ac:dyDescent="0.2">
      <c r="A672" s="4" t="s">
        <v>5404</v>
      </c>
      <c r="B672" s="4" t="s">
        <v>5405</v>
      </c>
      <c r="C672" s="4" t="s">
        <v>133</v>
      </c>
      <c r="D672" s="4">
        <v>5.62</v>
      </c>
      <c r="E672" s="4">
        <v>4.05</v>
      </c>
      <c r="F672" s="5">
        <v>2.8598999999999997</v>
      </c>
      <c r="G672" s="4">
        <v>1.94</v>
      </c>
      <c r="H672" s="4">
        <v>2.86</v>
      </c>
      <c r="I672" s="4">
        <v>2.86</v>
      </c>
      <c r="J672" s="4">
        <f t="shared" si="60"/>
        <v>2.7935999999999996</v>
      </c>
      <c r="K672" s="4">
        <f t="shared" si="60"/>
        <v>4.1183999999999994</v>
      </c>
      <c r="L672" s="4">
        <f t="shared" si="60"/>
        <v>4.1183999999999994</v>
      </c>
      <c r="M672" s="5">
        <f t="shared" si="61"/>
        <v>4.1766333333333332</v>
      </c>
      <c r="N672" s="5">
        <f t="shared" si="62"/>
        <v>2.5533333333333332</v>
      </c>
      <c r="O672" s="5">
        <f t="shared" si="63"/>
        <v>3.6767999999999996</v>
      </c>
      <c r="P672" s="5">
        <f t="shared" si="64"/>
        <v>-0.18388979175646766</v>
      </c>
      <c r="Q672" s="6">
        <f t="shared" si="65"/>
        <v>0.61323481596918072</v>
      </c>
    </row>
    <row r="673" spans="1:17" x14ac:dyDescent="0.2">
      <c r="A673" s="4" t="s">
        <v>5406</v>
      </c>
      <c r="B673" s="4" t="s">
        <v>5407</v>
      </c>
      <c r="C673" s="4" t="s">
        <v>2242</v>
      </c>
      <c r="D673" s="4">
        <v>0.33</v>
      </c>
      <c r="E673" s="4">
        <v>0.24</v>
      </c>
      <c r="F673" s="5">
        <v>0.32990000000000003</v>
      </c>
      <c r="G673" s="4">
        <v>7.0000000000000007E-2</v>
      </c>
      <c r="H673" s="4">
        <v>0.33</v>
      </c>
      <c r="I673" s="4">
        <v>0.15</v>
      </c>
      <c r="J673" s="4">
        <f t="shared" si="60"/>
        <v>0.1008</v>
      </c>
      <c r="K673" s="4">
        <f t="shared" si="60"/>
        <v>0.47520000000000001</v>
      </c>
      <c r="L673" s="4">
        <f t="shared" si="60"/>
        <v>0.216</v>
      </c>
      <c r="M673" s="5">
        <f t="shared" si="61"/>
        <v>0.29996666666666671</v>
      </c>
      <c r="N673" s="5">
        <f t="shared" si="62"/>
        <v>0.18333333333333335</v>
      </c>
      <c r="O673" s="5">
        <f t="shared" si="63"/>
        <v>0.26400000000000001</v>
      </c>
      <c r="P673" s="5">
        <f t="shared" si="64"/>
        <v>-0.18426426278225533</v>
      </c>
      <c r="Q673" s="6">
        <f t="shared" si="65"/>
        <v>0.76951932070656792</v>
      </c>
    </row>
    <row r="674" spans="1:17" x14ac:dyDescent="0.2">
      <c r="A674" s="4" t="s">
        <v>5408</v>
      </c>
      <c r="B674" s="4" t="s">
        <v>5409</v>
      </c>
      <c r="C674" s="4" t="s">
        <v>5410</v>
      </c>
      <c r="D674" s="4">
        <v>1.02</v>
      </c>
      <c r="E674" s="4">
        <v>1.02</v>
      </c>
      <c r="F674" s="5">
        <v>1.0199</v>
      </c>
      <c r="G674" s="4">
        <v>0.42</v>
      </c>
      <c r="H674" s="4">
        <v>1.02</v>
      </c>
      <c r="I674" s="4">
        <v>0.42</v>
      </c>
      <c r="J674" s="4">
        <f t="shared" si="60"/>
        <v>0.6048</v>
      </c>
      <c r="K674" s="4">
        <f t="shared" si="60"/>
        <v>1.4687999999999999</v>
      </c>
      <c r="L674" s="4">
        <f t="shared" si="60"/>
        <v>0.6048</v>
      </c>
      <c r="M674" s="5">
        <f t="shared" si="61"/>
        <v>1.0199666666666667</v>
      </c>
      <c r="N674" s="5">
        <f t="shared" si="62"/>
        <v>0.62</v>
      </c>
      <c r="O674" s="5">
        <f t="shared" si="63"/>
        <v>0.89279999999999993</v>
      </c>
      <c r="P674" s="5">
        <f t="shared" si="64"/>
        <v>-0.19211307224988078</v>
      </c>
      <c r="Q674" s="6">
        <f t="shared" si="65"/>
        <v>0.68163380092621717</v>
      </c>
    </row>
    <row r="675" spans="1:17" x14ac:dyDescent="0.2">
      <c r="A675" s="4" t="s">
        <v>5411</v>
      </c>
      <c r="B675" s="4" t="s">
        <v>5412</v>
      </c>
      <c r="C675" s="4" t="s">
        <v>59</v>
      </c>
      <c r="D675" s="4">
        <v>7.94</v>
      </c>
      <c r="E675" s="4">
        <v>10.85</v>
      </c>
      <c r="F675" s="5">
        <v>7.3299000000000003</v>
      </c>
      <c r="G675" s="4">
        <v>4.8499999999999996</v>
      </c>
      <c r="H675" s="4">
        <v>5.74</v>
      </c>
      <c r="I675" s="4">
        <v>5.28</v>
      </c>
      <c r="J675" s="4">
        <f t="shared" si="60"/>
        <v>6.9839999999999991</v>
      </c>
      <c r="K675" s="4">
        <f t="shared" si="60"/>
        <v>8.2655999999999992</v>
      </c>
      <c r="L675" s="4">
        <f t="shared" si="60"/>
        <v>7.6032000000000002</v>
      </c>
      <c r="M675" s="5">
        <f t="shared" si="61"/>
        <v>8.7066333333333343</v>
      </c>
      <c r="N675" s="5">
        <f t="shared" si="62"/>
        <v>5.29</v>
      </c>
      <c r="O675" s="5">
        <f t="shared" si="63"/>
        <v>7.6175999999999995</v>
      </c>
      <c r="P675" s="5">
        <f t="shared" si="64"/>
        <v>-0.19277843369832232</v>
      </c>
      <c r="Q675" s="6">
        <f t="shared" si="65"/>
        <v>0.39628674140443437</v>
      </c>
    </row>
    <row r="676" spans="1:17" x14ac:dyDescent="0.2">
      <c r="A676" s="4" t="s">
        <v>5413</v>
      </c>
      <c r="B676" s="4" t="s">
        <v>5414</v>
      </c>
      <c r="C676" s="4" t="s">
        <v>207</v>
      </c>
      <c r="D676" s="4">
        <v>0.7</v>
      </c>
      <c r="E676" s="4">
        <v>0.56000000000000005</v>
      </c>
      <c r="F676" s="5">
        <v>0.4199</v>
      </c>
      <c r="G676" s="4">
        <v>0.3</v>
      </c>
      <c r="H676" s="4">
        <v>0.3</v>
      </c>
      <c r="I676" s="4">
        <v>0.42</v>
      </c>
      <c r="J676" s="4">
        <f t="shared" si="60"/>
        <v>0.432</v>
      </c>
      <c r="K676" s="4">
        <f t="shared" si="60"/>
        <v>0.432</v>
      </c>
      <c r="L676" s="4">
        <f t="shared" si="60"/>
        <v>0.6048</v>
      </c>
      <c r="M676" s="5">
        <f t="shared" si="61"/>
        <v>0.55996666666666661</v>
      </c>
      <c r="N676" s="5">
        <f t="shared" si="62"/>
        <v>0.34</v>
      </c>
      <c r="O676" s="5">
        <f t="shared" si="63"/>
        <v>0.48959999999999998</v>
      </c>
      <c r="P676" s="5">
        <f t="shared" si="64"/>
        <v>-0.19373739187896594</v>
      </c>
      <c r="Q676" s="6">
        <f t="shared" si="65"/>
        <v>0.51757479600043721</v>
      </c>
    </row>
    <row r="677" spans="1:17" x14ac:dyDescent="0.2">
      <c r="A677" s="4" t="s">
        <v>5415</v>
      </c>
      <c r="B677" s="4" t="s">
        <v>5416</v>
      </c>
      <c r="C677" s="4" t="s">
        <v>1894</v>
      </c>
      <c r="D677" s="4">
        <v>0.78</v>
      </c>
      <c r="E677" s="4">
        <v>0.78</v>
      </c>
      <c r="F677" s="5">
        <v>0.46989999999999998</v>
      </c>
      <c r="G677" s="4">
        <v>0.47</v>
      </c>
      <c r="H677" s="4">
        <v>0.38</v>
      </c>
      <c r="I677" s="4">
        <v>0.38</v>
      </c>
      <c r="J677" s="4">
        <f t="shared" si="60"/>
        <v>0.67679999999999996</v>
      </c>
      <c r="K677" s="4">
        <f t="shared" si="60"/>
        <v>0.54720000000000002</v>
      </c>
      <c r="L677" s="4">
        <f t="shared" si="60"/>
        <v>0.54720000000000002</v>
      </c>
      <c r="M677" s="5">
        <f t="shared" si="61"/>
        <v>0.67663333333333331</v>
      </c>
      <c r="N677" s="5">
        <f t="shared" si="62"/>
        <v>0.41</v>
      </c>
      <c r="O677" s="5">
        <f t="shared" si="63"/>
        <v>0.59039999999999992</v>
      </c>
      <c r="P677" s="5">
        <f t="shared" si="64"/>
        <v>-0.19668152970660416</v>
      </c>
      <c r="Q677" s="6">
        <f t="shared" si="65"/>
        <v>0.48439709188285346</v>
      </c>
    </row>
    <row r="678" spans="1:17" x14ac:dyDescent="0.2">
      <c r="A678" s="4" t="s">
        <v>5417</v>
      </c>
      <c r="B678" s="4" t="s">
        <v>5418</v>
      </c>
      <c r="C678" s="4" t="s">
        <v>1234</v>
      </c>
      <c r="D678" s="4">
        <v>1.48</v>
      </c>
      <c r="E678" s="4">
        <v>1.48</v>
      </c>
      <c r="F678" s="5">
        <v>1.1698999999999999</v>
      </c>
      <c r="G678" s="4">
        <v>0.91</v>
      </c>
      <c r="H678" s="4">
        <v>0.68</v>
      </c>
      <c r="I678" s="4">
        <v>0.91</v>
      </c>
      <c r="J678" s="4">
        <f t="shared" si="60"/>
        <v>1.3104</v>
      </c>
      <c r="K678" s="4">
        <f t="shared" si="60"/>
        <v>0.97920000000000007</v>
      </c>
      <c r="L678" s="4">
        <f t="shared" si="60"/>
        <v>1.3104</v>
      </c>
      <c r="M678" s="5">
        <f t="shared" si="61"/>
        <v>1.3766333333333334</v>
      </c>
      <c r="N678" s="5">
        <f t="shared" si="62"/>
        <v>0.83333333333333337</v>
      </c>
      <c r="O678" s="5">
        <f t="shared" si="63"/>
        <v>1.2</v>
      </c>
      <c r="P678" s="5">
        <f t="shared" si="64"/>
        <v>-0.19810994258354284</v>
      </c>
      <c r="Q678" s="6">
        <f t="shared" si="65"/>
        <v>0.30770501894657354</v>
      </c>
    </row>
    <row r="679" spans="1:17" x14ac:dyDescent="0.2">
      <c r="A679" s="4" t="s">
        <v>5419</v>
      </c>
      <c r="B679" s="4" t="s">
        <v>5420</v>
      </c>
      <c r="C679" s="4" t="s">
        <v>5421</v>
      </c>
      <c r="D679" s="4">
        <v>1.18</v>
      </c>
      <c r="E679" s="4">
        <v>1.18</v>
      </c>
      <c r="F679" s="5">
        <v>1.1798999999999999</v>
      </c>
      <c r="G679" s="4">
        <v>0.48</v>
      </c>
      <c r="H679" s="4">
        <v>0.48</v>
      </c>
      <c r="I679" s="4">
        <v>1.18</v>
      </c>
      <c r="J679" s="4">
        <f t="shared" si="60"/>
        <v>0.69119999999999993</v>
      </c>
      <c r="K679" s="4">
        <f t="shared" si="60"/>
        <v>0.69119999999999993</v>
      </c>
      <c r="L679" s="4">
        <f t="shared" si="60"/>
        <v>1.6991999999999998</v>
      </c>
      <c r="M679" s="5">
        <f t="shared" si="61"/>
        <v>1.1799666666666666</v>
      </c>
      <c r="N679" s="5">
        <f t="shared" si="62"/>
        <v>0.71333333333333326</v>
      </c>
      <c r="O679" s="5">
        <f t="shared" si="63"/>
        <v>1.0271999999999999</v>
      </c>
      <c r="P679" s="5">
        <f t="shared" si="64"/>
        <v>-0.20002899734142904</v>
      </c>
      <c r="Q679" s="6">
        <f t="shared" si="65"/>
        <v>0.67293337993420665</v>
      </c>
    </row>
    <row r="680" spans="1:17" x14ac:dyDescent="0.2">
      <c r="A680" s="4" t="s">
        <v>5422</v>
      </c>
      <c r="B680" s="4" t="s">
        <v>5423</v>
      </c>
      <c r="C680" s="4" t="s">
        <v>5424</v>
      </c>
      <c r="D680" s="4">
        <v>2.81</v>
      </c>
      <c r="E680" s="4">
        <v>1.87</v>
      </c>
      <c r="F680" s="5">
        <v>2.0798999999999999</v>
      </c>
      <c r="G680" s="4">
        <v>0.88</v>
      </c>
      <c r="H680" s="4">
        <v>1.87</v>
      </c>
      <c r="I680" s="4">
        <v>1.33</v>
      </c>
      <c r="J680" s="4">
        <f t="shared" si="60"/>
        <v>1.2671999999999999</v>
      </c>
      <c r="K680" s="4">
        <f t="shared" si="60"/>
        <v>2.6928000000000001</v>
      </c>
      <c r="L680" s="4">
        <f t="shared" si="60"/>
        <v>1.9152</v>
      </c>
      <c r="M680" s="5">
        <f t="shared" si="61"/>
        <v>2.2532999999999999</v>
      </c>
      <c r="N680" s="5">
        <f t="shared" si="62"/>
        <v>1.36</v>
      </c>
      <c r="O680" s="5">
        <f t="shared" si="63"/>
        <v>1.9583999999999999</v>
      </c>
      <c r="P680" s="5">
        <f t="shared" si="64"/>
        <v>-0.20236394084263032</v>
      </c>
      <c r="Q680" s="6">
        <f t="shared" si="65"/>
        <v>0.58773073021929767</v>
      </c>
    </row>
    <row r="681" spans="1:17" x14ac:dyDescent="0.2">
      <c r="A681" s="4" t="s">
        <v>5425</v>
      </c>
      <c r="B681" s="4" t="s">
        <v>5426</v>
      </c>
      <c r="C681" s="4" t="s">
        <v>67</v>
      </c>
      <c r="D681" s="4">
        <v>6.75</v>
      </c>
      <c r="E681" s="4">
        <v>3.43</v>
      </c>
      <c r="F681" s="5">
        <v>3.4298999999999999</v>
      </c>
      <c r="G681" s="4">
        <v>3.43</v>
      </c>
      <c r="H681" s="4">
        <v>2.68</v>
      </c>
      <c r="I681" s="4">
        <v>2.06</v>
      </c>
      <c r="J681" s="4">
        <f t="shared" si="60"/>
        <v>4.9392000000000005</v>
      </c>
      <c r="K681" s="4">
        <f t="shared" si="60"/>
        <v>3.8592</v>
      </c>
      <c r="L681" s="4">
        <f t="shared" si="60"/>
        <v>2.9664000000000001</v>
      </c>
      <c r="M681" s="5">
        <f t="shared" si="61"/>
        <v>4.5366333333333335</v>
      </c>
      <c r="N681" s="5">
        <f t="shared" si="62"/>
        <v>2.7233333333333332</v>
      </c>
      <c r="O681" s="5">
        <f t="shared" si="63"/>
        <v>3.9216000000000002</v>
      </c>
      <c r="P681" s="5">
        <f t="shared" si="64"/>
        <v>-0.21017967139431631</v>
      </c>
      <c r="Q681" s="6">
        <f t="shared" si="65"/>
        <v>0.64720473418159574</v>
      </c>
    </row>
    <row r="682" spans="1:17" x14ac:dyDescent="0.2">
      <c r="A682" s="4" t="s">
        <v>5427</v>
      </c>
      <c r="B682" s="4" t="s">
        <v>5428</v>
      </c>
      <c r="C682" s="4" t="s">
        <v>5429</v>
      </c>
      <c r="D682" s="4">
        <v>0.2</v>
      </c>
      <c r="E682" s="4">
        <v>0.1</v>
      </c>
      <c r="F682" s="5">
        <v>0.19990000000000002</v>
      </c>
      <c r="G682" s="4">
        <v>0.1</v>
      </c>
      <c r="H682" s="4">
        <v>0.1</v>
      </c>
      <c r="I682" s="4">
        <v>0.1</v>
      </c>
      <c r="J682" s="4">
        <f t="shared" si="60"/>
        <v>0.14399999999999999</v>
      </c>
      <c r="K682" s="4">
        <f t="shared" si="60"/>
        <v>0.14399999999999999</v>
      </c>
      <c r="L682" s="4">
        <f t="shared" si="60"/>
        <v>0.14399999999999999</v>
      </c>
      <c r="M682" s="5">
        <f t="shared" si="61"/>
        <v>0.16663333333333336</v>
      </c>
      <c r="N682" s="5">
        <f t="shared" si="62"/>
        <v>0.10000000000000002</v>
      </c>
      <c r="O682" s="5">
        <f t="shared" si="63"/>
        <v>0.14399999999999999</v>
      </c>
      <c r="P682" s="5">
        <f t="shared" si="64"/>
        <v>-0.21060821463269247</v>
      </c>
      <c r="Q682" s="6">
        <f t="shared" si="65"/>
        <v>0.53420088969038593</v>
      </c>
    </row>
    <row r="683" spans="1:17" x14ac:dyDescent="0.2">
      <c r="A683" s="4" t="s">
        <v>5430</v>
      </c>
      <c r="B683" s="4" t="s">
        <v>5431</v>
      </c>
      <c r="C683" s="4" t="s">
        <v>667</v>
      </c>
      <c r="D683" s="4">
        <v>0.52</v>
      </c>
      <c r="E683" s="4">
        <v>0.52</v>
      </c>
      <c r="F683" s="5">
        <v>0.40989999999999999</v>
      </c>
      <c r="G683" s="4">
        <v>0.26</v>
      </c>
      <c r="H683" s="4">
        <v>0.35</v>
      </c>
      <c r="I683" s="4">
        <v>0.26</v>
      </c>
      <c r="J683" s="4">
        <f t="shared" si="60"/>
        <v>0.37440000000000001</v>
      </c>
      <c r="K683" s="4">
        <f t="shared" si="60"/>
        <v>0.504</v>
      </c>
      <c r="L683" s="4">
        <f t="shared" si="60"/>
        <v>0.37440000000000001</v>
      </c>
      <c r="M683" s="5">
        <f t="shared" si="61"/>
        <v>0.48330000000000001</v>
      </c>
      <c r="N683" s="5">
        <f t="shared" si="62"/>
        <v>0.28999999999999998</v>
      </c>
      <c r="O683" s="5">
        <f t="shared" si="63"/>
        <v>0.41760000000000003</v>
      </c>
      <c r="P683" s="5">
        <f t="shared" si="64"/>
        <v>-0.21079728285784033</v>
      </c>
      <c r="Q683" s="6">
        <f t="shared" si="65"/>
        <v>0.31091556450959895</v>
      </c>
    </row>
    <row r="684" spans="1:17" x14ac:dyDescent="0.2">
      <c r="A684" s="4" t="s">
        <v>5432</v>
      </c>
      <c r="B684" s="4" t="s">
        <v>5433</v>
      </c>
      <c r="C684" s="4" t="s">
        <v>5434</v>
      </c>
      <c r="D684" s="4">
        <v>0.6</v>
      </c>
      <c r="E684" s="4">
        <v>1.55</v>
      </c>
      <c r="F684" s="5">
        <v>1.5499000000000001</v>
      </c>
      <c r="G684" s="4">
        <v>1.02</v>
      </c>
      <c r="H684" s="4">
        <v>0.6</v>
      </c>
      <c r="I684" s="4">
        <v>0.6</v>
      </c>
      <c r="J684" s="4">
        <f t="shared" si="60"/>
        <v>1.4687999999999999</v>
      </c>
      <c r="K684" s="4">
        <f t="shared" si="60"/>
        <v>0.86399999999999999</v>
      </c>
      <c r="L684" s="4">
        <f t="shared" si="60"/>
        <v>0.86399999999999999</v>
      </c>
      <c r="M684" s="5">
        <f t="shared" si="61"/>
        <v>1.2333000000000001</v>
      </c>
      <c r="N684" s="5">
        <f t="shared" si="62"/>
        <v>0.7400000000000001</v>
      </c>
      <c r="O684" s="5">
        <f t="shared" si="63"/>
        <v>1.0655999999999999</v>
      </c>
      <c r="P684" s="5">
        <f t="shared" si="64"/>
        <v>-0.21085779021383164</v>
      </c>
      <c r="Q684" s="6">
        <f t="shared" si="65"/>
        <v>0.67817805278195753</v>
      </c>
    </row>
    <row r="685" spans="1:17" x14ac:dyDescent="0.2">
      <c r="A685" s="4" t="s">
        <v>5435</v>
      </c>
      <c r="B685" s="4" t="s">
        <v>5436</v>
      </c>
      <c r="C685" s="4" t="s">
        <v>715</v>
      </c>
      <c r="D685" s="4">
        <v>3.23</v>
      </c>
      <c r="E685" s="4">
        <v>4.6500000000000004</v>
      </c>
      <c r="F685" s="5">
        <v>6.5399000000000003</v>
      </c>
      <c r="G685" s="4">
        <v>3.23</v>
      </c>
      <c r="H685" s="4">
        <v>3.23</v>
      </c>
      <c r="I685" s="4">
        <v>2.17</v>
      </c>
      <c r="J685" s="4">
        <f t="shared" si="60"/>
        <v>4.6512000000000002</v>
      </c>
      <c r="K685" s="4">
        <f t="shared" si="60"/>
        <v>4.6512000000000002</v>
      </c>
      <c r="L685" s="4">
        <f t="shared" si="60"/>
        <v>3.1247999999999996</v>
      </c>
      <c r="M685" s="5">
        <f t="shared" si="61"/>
        <v>4.806633333333334</v>
      </c>
      <c r="N685" s="5">
        <f t="shared" si="62"/>
        <v>2.8766666666666665</v>
      </c>
      <c r="O685" s="5">
        <f t="shared" si="63"/>
        <v>4.1423999999999994</v>
      </c>
      <c r="P685" s="5">
        <f t="shared" si="64"/>
        <v>-0.21455988353961095</v>
      </c>
      <c r="Q685" s="6">
        <f t="shared" si="65"/>
        <v>0.57361282961344462</v>
      </c>
    </row>
    <row r="686" spans="1:17" x14ac:dyDescent="0.2">
      <c r="A686" s="4" t="s">
        <v>5437</v>
      </c>
      <c r="B686" s="4" t="s">
        <v>5438</v>
      </c>
      <c r="C686" s="4" t="s">
        <v>5439</v>
      </c>
      <c r="D686" s="4">
        <v>0.35</v>
      </c>
      <c r="E686" s="4">
        <v>0.22</v>
      </c>
      <c r="F686" s="5">
        <v>0.34989999999999999</v>
      </c>
      <c r="G686" s="4">
        <v>0.22</v>
      </c>
      <c r="H686" s="4">
        <v>0.22</v>
      </c>
      <c r="I686" s="4">
        <v>0.11</v>
      </c>
      <c r="J686" s="4">
        <f t="shared" si="60"/>
        <v>0.31679999999999997</v>
      </c>
      <c r="K686" s="4">
        <f t="shared" si="60"/>
        <v>0.31679999999999997</v>
      </c>
      <c r="L686" s="4">
        <f t="shared" si="60"/>
        <v>0.15839999999999999</v>
      </c>
      <c r="M686" s="5">
        <f t="shared" si="61"/>
        <v>0.30663333333333331</v>
      </c>
      <c r="N686" s="5">
        <f t="shared" si="62"/>
        <v>0.18333333333333335</v>
      </c>
      <c r="O686" s="5">
        <f t="shared" si="63"/>
        <v>0.26399999999999996</v>
      </c>
      <c r="P686" s="5">
        <f t="shared" si="64"/>
        <v>-0.21597660766325366</v>
      </c>
      <c r="Q686" s="6">
        <f t="shared" si="65"/>
        <v>0.56629884225534788</v>
      </c>
    </row>
    <row r="687" spans="1:17" x14ac:dyDescent="0.2">
      <c r="A687" s="4" t="s">
        <v>5440</v>
      </c>
      <c r="B687" s="4" t="s">
        <v>5441</v>
      </c>
      <c r="C687" s="4" t="s">
        <v>2455</v>
      </c>
      <c r="D687" s="4">
        <v>1.4</v>
      </c>
      <c r="E687" s="4">
        <v>0.55000000000000004</v>
      </c>
      <c r="F687" s="5">
        <v>0.92990000000000006</v>
      </c>
      <c r="G687" s="4">
        <v>0.55000000000000004</v>
      </c>
      <c r="H687" s="4">
        <v>0.24</v>
      </c>
      <c r="I687" s="4">
        <v>0.93</v>
      </c>
      <c r="J687" s="4">
        <f t="shared" si="60"/>
        <v>0.79200000000000004</v>
      </c>
      <c r="K687" s="4">
        <f t="shared" si="60"/>
        <v>0.34559999999999996</v>
      </c>
      <c r="L687" s="4">
        <f t="shared" si="60"/>
        <v>1.3391999999999999</v>
      </c>
      <c r="M687" s="5">
        <f t="shared" si="61"/>
        <v>0.95996666666666675</v>
      </c>
      <c r="N687" s="5">
        <f t="shared" si="62"/>
        <v>0.57333333333333336</v>
      </c>
      <c r="O687" s="5">
        <f t="shared" si="63"/>
        <v>0.8256</v>
      </c>
      <c r="P687" s="5">
        <f t="shared" si="64"/>
        <v>-0.21754134062511796</v>
      </c>
      <c r="Q687" s="6">
        <f t="shared" si="65"/>
        <v>0.74028096566830337</v>
      </c>
    </row>
    <row r="688" spans="1:17" x14ac:dyDescent="0.2">
      <c r="A688" s="4" t="s">
        <v>5442</v>
      </c>
      <c r="B688" s="4" t="s">
        <v>5443</v>
      </c>
      <c r="C688" s="4" t="s">
        <v>2455</v>
      </c>
      <c r="D688" s="4">
        <v>0.52</v>
      </c>
      <c r="E688" s="4">
        <v>1.01</v>
      </c>
      <c r="F688" s="5">
        <v>0.74990000000000001</v>
      </c>
      <c r="G688" s="4">
        <v>0.32</v>
      </c>
      <c r="H688" s="4">
        <v>0.52</v>
      </c>
      <c r="I688" s="4">
        <v>0.52</v>
      </c>
      <c r="J688" s="4">
        <f t="shared" si="60"/>
        <v>0.46079999999999999</v>
      </c>
      <c r="K688" s="4">
        <f t="shared" si="60"/>
        <v>0.74880000000000002</v>
      </c>
      <c r="L688" s="4">
        <f t="shared" si="60"/>
        <v>0.74880000000000002</v>
      </c>
      <c r="M688" s="5">
        <f t="shared" si="61"/>
        <v>0.75996666666666668</v>
      </c>
      <c r="N688" s="5">
        <f t="shared" si="62"/>
        <v>0.45333333333333337</v>
      </c>
      <c r="O688" s="5">
        <f t="shared" si="63"/>
        <v>0.65280000000000005</v>
      </c>
      <c r="P688" s="5">
        <f t="shared" si="64"/>
        <v>-0.2192950837608556</v>
      </c>
      <c r="Q688" s="6">
        <f t="shared" si="65"/>
        <v>0.56489828466581082</v>
      </c>
    </row>
    <row r="689" spans="1:17" x14ac:dyDescent="0.2">
      <c r="A689" s="4" t="s">
        <v>5444</v>
      </c>
      <c r="B689" s="4" t="s">
        <v>5445</v>
      </c>
      <c r="C689" s="4" t="s">
        <v>4639</v>
      </c>
      <c r="D689" s="4">
        <v>0.97</v>
      </c>
      <c r="E689" s="4">
        <v>0.97</v>
      </c>
      <c r="F689" s="5">
        <v>1.0799000000000001</v>
      </c>
      <c r="G689" s="4">
        <v>0.66</v>
      </c>
      <c r="H689" s="4">
        <v>0.66</v>
      </c>
      <c r="I689" s="4">
        <v>0.48</v>
      </c>
      <c r="J689" s="4">
        <f t="shared" si="60"/>
        <v>0.95040000000000002</v>
      </c>
      <c r="K689" s="4">
        <f t="shared" si="60"/>
        <v>0.95040000000000002</v>
      </c>
      <c r="L689" s="4">
        <f t="shared" si="60"/>
        <v>0.69119999999999993</v>
      </c>
      <c r="M689" s="5">
        <f t="shared" si="61"/>
        <v>1.0066333333333333</v>
      </c>
      <c r="N689" s="5">
        <f t="shared" si="62"/>
        <v>0.6</v>
      </c>
      <c r="O689" s="5">
        <f t="shared" si="63"/>
        <v>0.86399999999999999</v>
      </c>
      <c r="P689" s="5">
        <f t="shared" si="64"/>
        <v>-0.22043505917791259</v>
      </c>
      <c r="Q689" s="6">
        <f t="shared" si="65"/>
        <v>0.20317327533221358</v>
      </c>
    </row>
    <row r="690" spans="1:17" x14ac:dyDescent="0.2">
      <c r="A690" s="4" t="s">
        <v>5446</v>
      </c>
      <c r="B690" s="4" t="s">
        <v>5447</v>
      </c>
      <c r="C690" s="4" t="s">
        <v>5448</v>
      </c>
      <c r="D690" s="4">
        <v>0.38</v>
      </c>
      <c r="E690" s="4">
        <v>0.49</v>
      </c>
      <c r="F690" s="5">
        <v>0.4899</v>
      </c>
      <c r="G690" s="4">
        <v>0.27</v>
      </c>
      <c r="H690" s="4">
        <v>0.27</v>
      </c>
      <c r="I690" s="4">
        <v>0.27</v>
      </c>
      <c r="J690" s="4">
        <f t="shared" si="60"/>
        <v>0.38880000000000003</v>
      </c>
      <c r="K690" s="4">
        <f t="shared" si="60"/>
        <v>0.38880000000000003</v>
      </c>
      <c r="L690" s="4">
        <f t="shared" si="60"/>
        <v>0.38880000000000003</v>
      </c>
      <c r="M690" s="5">
        <f t="shared" si="61"/>
        <v>0.45330000000000004</v>
      </c>
      <c r="N690" s="5">
        <f t="shared" si="62"/>
        <v>0.27</v>
      </c>
      <c r="O690" s="5">
        <f t="shared" si="63"/>
        <v>0.38880000000000003</v>
      </c>
      <c r="P690" s="5">
        <f t="shared" si="64"/>
        <v>-0.22143794228020428</v>
      </c>
      <c r="Q690" s="6">
        <f t="shared" si="65"/>
        <v>0.15323643081827135</v>
      </c>
    </row>
    <row r="691" spans="1:17" x14ac:dyDescent="0.2">
      <c r="A691" s="4" t="s">
        <v>5449</v>
      </c>
      <c r="B691" s="4" t="s">
        <v>5450</v>
      </c>
      <c r="C691" s="4" t="s">
        <v>5451</v>
      </c>
      <c r="D691" s="4">
        <v>1.38</v>
      </c>
      <c r="E691" s="4">
        <v>1.04</v>
      </c>
      <c r="F691" s="5">
        <v>1.2599</v>
      </c>
      <c r="G691" s="4">
        <v>0.94</v>
      </c>
      <c r="H691" s="4">
        <v>0.67</v>
      </c>
      <c r="I691" s="4">
        <v>0.57999999999999996</v>
      </c>
      <c r="J691" s="4">
        <f t="shared" si="60"/>
        <v>1.3535999999999999</v>
      </c>
      <c r="K691" s="4">
        <f t="shared" si="60"/>
        <v>0.96479999999999999</v>
      </c>
      <c r="L691" s="4">
        <f t="shared" si="60"/>
        <v>0.83519999999999994</v>
      </c>
      <c r="M691" s="5">
        <f t="shared" si="61"/>
        <v>1.2266333333333332</v>
      </c>
      <c r="N691" s="5">
        <f t="shared" si="62"/>
        <v>0.73</v>
      </c>
      <c r="O691" s="5">
        <f t="shared" si="63"/>
        <v>1.0511999999999999</v>
      </c>
      <c r="P691" s="5">
        <f t="shared" si="64"/>
        <v>-0.22266688058599424</v>
      </c>
      <c r="Q691" s="6">
        <f t="shared" si="65"/>
        <v>0.39634239973784835</v>
      </c>
    </row>
    <row r="692" spans="1:17" x14ac:dyDescent="0.2">
      <c r="A692" s="4" t="s">
        <v>5452</v>
      </c>
      <c r="B692" s="4" t="s">
        <v>5453</v>
      </c>
      <c r="C692" s="4" t="s">
        <v>55</v>
      </c>
      <c r="D692" s="4">
        <v>0.57999999999999996</v>
      </c>
      <c r="E692" s="4">
        <v>0.57999999999999996</v>
      </c>
      <c r="F692" s="5">
        <v>0.43990000000000001</v>
      </c>
      <c r="G692" s="4">
        <v>0.31</v>
      </c>
      <c r="H692" s="4">
        <v>0.44</v>
      </c>
      <c r="I692" s="4">
        <v>0.2</v>
      </c>
      <c r="J692" s="4">
        <f t="shared" si="60"/>
        <v>0.44639999999999996</v>
      </c>
      <c r="K692" s="4">
        <f t="shared" si="60"/>
        <v>0.63359999999999994</v>
      </c>
      <c r="L692" s="4">
        <f t="shared" si="60"/>
        <v>0.28799999999999998</v>
      </c>
      <c r="M692" s="5">
        <f t="shared" si="61"/>
        <v>0.5333</v>
      </c>
      <c r="N692" s="5">
        <f t="shared" si="62"/>
        <v>0.31666666666666665</v>
      </c>
      <c r="O692" s="5">
        <f t="shared" si="63"/>
        <v>0.45599999999999996</v>
      </c>
      <c r="P692" s="5">
        <f t="shared" si="64"/>
        <v>-0.22591350363089027</v>
      </c>
      <c r="Q692" s="6">
        <f t="shared" si="65"/>
        <v>0.52189822814461706</v>
      </c>
    </row>
    <row r="693" spans="1:17" x14ac:dyDescent="0.2">
      <c r="A693" s="4" t="s">
        <v>5454</v>
      </c>
      <c r="B693" s="4" t="s">
        <v>5455</v>
      </c>
      <c r="C693" s="4" t="s">
        <v>5456</v>
      </c>
      <c r="D693" s="4">
        <v>0.96</v>
      </c>
      <c r="E693" s="4">
        <v>0.96</v>
      </c>
      <c r="F693" s="5">
        <v>0.95989999999999998</v>
      </c>
      <c r="G693" s="4">
        <v>0.71</v>
      </c>
      <c r="H693" s="4">
        <v>0.5</v>
      </c>
      <c r="I693" s="4">
        <v>0.5</v>
      </c>
      <c r="J693" s="4">
        <f t="shared" si="60"/>
        <v>1.0224</v>
      </c>
      <c r="K693" s="4">
        <f t="shared" si="60"/>
        <v>0.72</v>
      </c>
      <c r="L693" s="4">
        <f t="shared" si="60"/>
        <v>0.72</v>
      </c>
      <c r="M693" s="5">
        <f t="shared" si="61"/>
        <v>0.95996666666666675</v>
      </c>
      <c r="N693" s="5">
        <f t="shared" si="62"/>
        <v>0.56999999999999995</v>
      </c>
      <c r="O693" s="5">
        <f t="shared" si="63"/>
        <v>0.82079999999999986</v>
      </c>
      <c r="P693" s="5">
        <f t="shared" si="64"/>
        <v>-0.22595358044131819</v>
      </c>
      <c r="Q693" s="6">
        <f t="shared" si="65"/>
        <v>0.23952509077077858</v>
      </c>
    </row>
    <row r="694" spans="1:17" x14ac:dyDescent="0.2">
      <c r="A694" s="4" t="s">
        <v>5457</v>
      </c>
      <c r="B694" s="4" t="s">
        <v>5458</v>
      </c>
      <c r="C694" s="4" t="s">
        <v>2455</v>
      </c>
      <c r="D694" s="4">
        <v>1.04</v>
      </c>
      <c r="E694" s="4">
        <v>1.04</v>
      </c>
      <c r="F694" s="5">
        <v>1.0399</v>
      </c>
      <c r="G694" s="4">
        <v>0.43</v>
      </c>
      <c r="H694" s="4">
        <v>0.71</v>
      </c>
      <c r="I694" s="4">
        <v>0.71</v>
      </c>
      <c r="J694" s="4">
        <f t="shared" si="60"/>
        <v>0.61919999999999997</v>
      </c>
      <c r="K694" s="4">
        <f t="shared" si="60"/>
        <v>1.0224</v>
      </c>
      <c r="L694" s="4">
        <f t="shared" si="60"/>
        <v>1.0224</v>
      </c>
      <c r="M694" s="5">
        <f t="shared" si="61"/>
        <v>1.0399666666666667</v>
      </c>
      <c r="N694" s="5">
        <f t="shared" si="62"/>
        <v>0.61666666666666659</v>
      </c>
      <c r="O694" s="5">
        <f t="shared" si="63"/>
        <v>0.8879999999999999</v>
      </c>
      <c r="P694" s="5">
        <f t="shared" si="64"/>
        <v>-0.22790570571163424</v>
      </c>
      <c r="Q694" s="6">
        <f t="shared" si="65"/>
        <v>0.32138157816174767</v>
      </c>
    </row>
    <row r="695" spans="1:17" x14ac:dyDescent="0.2">
      <c r="A695" s="4" t="s">
        <v>5459</v>
      </c>
      <c r="B695" s="4" t="s">
        <v>5460</v>
      </c>
      <c r="C695" s="4" t="s">
        <v>5461</v>
      </c>
      <c r="D695" s="4">
        <v>2.99</v>
      </c>
      <c r="E695" s="4">
        <v>2.2400000000000002</v>
      </c>
      <c r="F695" s="5">
        <v>3.5798999999999999</v>
      </c>
      <c r="G695" s="4">
        <v>1.29</v>
      </c>
      <c r="H695" s="4">
        <v>2.4700000000000002</v>
      </c>
      <c r="I695" s="4">
        <v>1.46</v>
      </c>
      <c r="J695" s="4">
        <f t="shared" si="60"/>
        <v>1.8575999999999999</v>
      </c>
      <c r="K695" s="4">
        <f t="shared" si="60"/>
        <v>3.5568</v>
      </c>
      <c r="L695" s="4">
        <f t="shared" si="60"/>
        <v>2.1023999999999998</v>
      </c>
      <c r="M695" s="5">
        <f t="shared" si="61"/>
        <v>2.9366333333333334</v>
      </c>
      <c r="N695" s="5">
        <f t="shared" si="62"/>
        <v>1.7400000000000002</v>
      </c>
      <c r="O695" s="5">
        <f t="shared" si="63"/>
        <v>2.5055999999999998</v>
      </c>
      <c r="P695" s="5">
        <f t="shared" si="64"/>
        <v>-0.22900702493687142</v>
      </c>
      <c r="Q695" s="6">
        <f t="shared" si="65"/>
        <v>0.54757133886895304</v>
      </c>
    </row>
    <row r="696" spans="1:17" x14ac:dyDescent="0.2">
      <c r="A696" s="4" t="s">
        <v>5462</v>
      </c>
      <c r="B696" s="4" t="s">
        <v>5463</v>
      </c>
      <c r="C696" s="4" t="s">
        <v>5464</v>
      </c>
      <c r="D696" s="4">
        <v>0.4</v>
      </c>
      <c r="E696" s="4">
        <v>0.18</v>
      </c>
      <c r="F696" s="5">
        <v>0.1799</v>
      </c>
      <c r="G696" s="4">
        <v>0.18</v>
      </c>
      <c r="H696" s="4">
        <v>0.18</v>
      </c>
      <c r="I696" s="4">
        <v>0.09</v>
      </c>
      <c r="J696" s="4">
        <f t="shared" si="60"/>
        <v>0.25919999999999999</v>
      </c>
      <c r="K696" s="4">
        <f t="shared" si="60"/>
        <v>0.25919999999999999</v>
      </c>
      <c r="L696" s="4">
        <f t="shared" si="60"/>
        <v>0.12959999999999999</v>
      </c>
      <c r="M696" s="5">
        <f t="shared" si="61"/>
        <v>0.25330000000000003</v>
      </c>
      <c r="N696" s="5">
        <f t="shared" si="62"/>
        <v>0.15</v>
      </c>
      <c r="O696" s="5">
        <f t="shared" si="63"/>
        <v>0.21599999999999997</v>
      </c>
      <c r="P696" s="5">
        <f t="shared" si="64"/>
        <v>-0.22981576466167036</v>
      </c>
      <c r="Q696" s="6">
        <f t="shared" si="65"/>
        <v>0.68388494234747332</v>
      </c>
    </row>
    <row r="697" spans="1:17" x14ac:dyDescent="0.2">
      <c r="A697" s="4" t="s">
        <v>5465</v>
      </c>
      <c r="B697" s="4" t="s">
        <v>5466</v>
      </c>
      <c r="C697" s="4" t="s">
        <v>3986</v>
      </c>
      <c r="D697" s="4">
        <v>0.18</v>
      </c>
      <c r="E697" s="4">
        <v>0.25</v>
      </c>
      <c r="F697" s="5">
        <v>0.1799</v>
      </c>
      <c r="G697" s="4">
        <v>0.06</v>
      </c>
      <c r="H697" s="4">
        <v>0.18</v>
      </c>
      <c r="I697" s="4">
        <v>0.12</v>
      </c>
      <c r="J697" s="4">
        <f t="shared" si="60"/>
        <v>8.6399999999999991E-2</v>
      </c>
      <c r="K697" s="4">
        <f t="shared" si="60"/>
        <v>0.25919999999999999</v>
      </c>
      <c r="L697" s="4">
        <f t="shared" si="60"/>
        <v>0.17279999999999998</v>
      </c>
      <c r="M697" s="5">
        <f t="shared" si="61"/>
        <v>0.20330000000000001</v>
      </c>
      <c r="N697" s="5">
        <f t="shared" si="62"/>
        <v>0.12</v>
      </c>
      <c r="O697" s="5">
        <f t="shared" si="63"/>
        <v>0.17279999999999998</v>
      </c>
      <c r="P697" s="5">
        <f t="shared" si="64"/>
        <v>-0.23450699768126418</v>
      </c>
      <c r="Q697" s="6">
        <f t="shared" si="65"/>
        <v>0.60923674233923841</v>
      </c>
    </row>
    <row r="698" spans="1:17" x14ac:dyDescent="0.2">
      <c r="A698" s="4" t="s">
        <v>5467</v>
      </c>
      <c r="B698" s="4" t="s">
        <v>5468</v>
      </c>
      <c r="C698" s="4" t="s">
        <v>5469</v>
      </c>
      <c r="D698" s="4">
        <v>1.3</v>
      </c>
      <c r="E698" s="4">
        <v>4.28</v>
      </c>
      <c r="F698" s="5">
        <v>11.129900000000001</v>
      </c>
      <c r="G698" s="4">
        <v>1.3</v>
      </c>
      <c r="H698" s="4">
        <v>4.28</v>
      </c>
      <c r="I698" s="4">
        <v>4.28</v>
      </c>
      <c r="J698" s="4">
        <f t="shared" si="60"/>
        <v>1.8719999999999999</v>
      </c>
      <c r="K698" s="4">
        <f t="shared" si="60"/>
        <v>6.1631999999999998</v>
      </c>
      <c r="L698" s="4">
        <f t="shared" si="60"/>
        <v>6.1631999999999998</v>
      </c>
      <c r="M698" s="5">
        <f t="shared" si="61"/>
        <v>5.5699666666666667</v>
      </c>
      <c r="N698" s="5">
        <f t="shared" si="62"/>
        <v>3.2866666666666666</v>
      </c>
      <c r="O698" s="5">
        <f t="shared" si="63"/>
        <v>4.7328000000000001</v>
      </c>
      <c r="P698" s="5">
        <f t="shared" si="64"/>
        <v>-0.23497473626728804</v>
      </c>
      <c r="Q698" s="6">
        <f t="shared" si="65"/>
        <v>0.80900805132821785</v>
      </c>
    </row>
    <row r="699" spans="1:17" x14ac:dyDescent="0.2">
      <c r="A699" s="4" t="s">
        <v>5470</v>
      </c>
      <c r="B699" s="4" t="s">
        <v>5471</v>
      </c>
      <c r="C699" s="4" t="s">
        <v>5472</v>
      </c>
      <c r="D699" s="4">
        <v>0.31</v>
      </c>
      <c r="E699" s="4">
        <v>0.43</v>
      </c>
      <c r="F699" s="5">
        <v>0.4299</v>
      </c>
      <c r="G699" s="4">
        <v>0.19</v>
      </c>
      <c r="H699" s="4">
        <v>0.19</v>
      </c>
      <c r="I699" s="4">
        <v>0.31</v>
      </c>
      <c r="J699" s="4">
        <f t="shared" si="60"/>
        <v>0.27360000000000001</v>
      </c>
      <c r="K699" s="4">
        <f t="shared" si="60"/>
        <v>0.27360000000000001</v>
      </c>
      <c r="L699" s="4">
        <f t="shared" si="60"/>
        <v>0.44639999999999996</v>
      </c>
      <c r="M699" s="5">
        <f t="shared" si="61"/>
        <v>0.38996666666666663</v>
      </c>
      <c r="N699" s="5">
        <f t="shared" si="62"/>
        <v>0.22999999999999998</v>
      </c>
      <c r="O699" s="5">
        <f t="shared" si="63"/>
        <v>0.33119999999999999</v>
      </c>
      <c r="P699" s="5">
        <f t="shared" si="64"/>
        <v>-0.23564813859935405</v>
      </c>
      <c r="Q699" s="6">
        <f t="shared" si="65"/>
        <v>0.44912396121673748</v>
      </c>
    </row>
    <row r="700" spans="1:17" x14ac:dyDescent="0.2">
      <c r="A700" s="4" t="s">
        <v>5473</v>
      </c>
      <c r="B700" s="4" t="s">
        <v>5474</v>
      </c>
      <c r="C700" s="4" t="s">
        <v>63</v>
      </c>
      <c r="D700" s="4">
        <v>3.27</v>
      </c>
      <c r="E700" s="4">
        <v>4.5599999999999996</v>
      </c>
      <c r="F700" s="5">
        <v>4.5598999999999998</v>
      </c>
      <c r="G700" s="4">
        <v>2.74</v>
      </c>
      <c r="H700" s="4">
        <v>2.2799999999999998</v>
      </c>
      <c r="I700" s="4">
        <v>2.2799999999999998</v>
      </c>
      <c r="J700" s="4">
        <f t="shared" si="60"/>
        <v>3.9456000000000002</v>
      </c>
      <c r="K700" s="4">
        <f t="shared" si="60"/>
        <v>3.2831999999999995</v>
      </c>
      <c r="L700" s="4">
        <f t="shared" si="60"/>
        <v>3.2831999999999995</v>
      </c>
      <c r="M700" s="5">
        <f t="shared" si="61"/>
        <v>4.1299666666666672</v>
      </c>
      <c r="N700" s="5">
        <f t="shared" si="62"/>
        <v>2.4333333333333331</v>
      </c>
      <c r="O700" s="5">
        <f t="shared" si="63"/>
        <v>3.5039999999999996</v>
      </c>
      <c r="P700" s="5">
        <f t="shared" si="64"/>
        <v>-0.23712736263087333</v>
      </c>
      <c r="Q700" s="6">
        <f t="shared" si="65"/>
        <v>0.26500108743488071</v>
      </c>
    </row>
    <row r="701" spans="1:17" x14ac:dyDescent="0.2">
      <c r="A701" s="4" t="s">
        <v>5475</v>
      </c>
      <c r="B701" s="4" t="s">
        <v>5476</v>
      </c>
      <c r="C701" s="4" t="s">
        <v>1494</v>
      </c>
      <c r="D701" s="4">
        <v>0.61</v>
      </c>
      <c r="E701" s="4">
        <v>0.97</v>
      </c>
      <c r="F701" s="5">
        <v>0.6099</v>
      </c>
      <c r="G701" s="4">
        <v>0.61</v>
      </c>
      <c r="H701" s="4">
        <v>0.61</v>
      </c>
      <c r="I701" s="4">
        <v>7.0000000000000007E-2</v>
      </c>
      <c r="J701" s="4">
        <f t="shared" si="60"/>
        <v>0.87839999999999996</v>
      </c>
      <c r="K701" s="4">
        <f t="shared" si="60"/>
        <v>0.87839999999999996</v>
      </c>
      <c r="L701" s="4">
        <f t="shared" si="60"/>
        <v>0.1008</v>
      </c>
      <c r="M701" s="5">
        <f t="shared" si="61"/>
        <v>0.72996666666666676</v>
      </c>
      <c r="N701" s="5">
        <f t="shared" si="62"/>
        <v>0.43</v>
      </c>
      <c r="O701" s="5">
        <f t="shared" si="63"/>
        <v>0.61919999999999997</v>
      </c>
      <c r="P701" s="5">
        <f t="shared" si="64"/>
        <v>-0.23742511452037135</v>
      </c>
      <c r="Q701" s="6">
        <f t="shared" si="65"/>
        <v>0.71792510076966354</v>
      </c>
    </row>
    <row r="702" spans="1:17" x14ac:dyDescent="0.2">
      <c r="A702" s="4" t="s">
        <v>5477</v>
      </c>
      <c r="B702" s="4" t="s">
        <v>5478</v>
      </c>
      <c r="C702" s="4" t="s">
        <v>5479</v>
      </c>
      <c r="D702" s="4">
        <v>0.37</v>
      </c>
      <c r="E702" s="4">
        <v>0.42</v>
      </c>
      <c r="F702" s="5">
        <v>0.31990000000000002</v>
      </c>
      <c r="G702" s="4">
        <v>0.23</v>
      </c>
      <c r="H702" s="4">
        <v>0.23</v>
      </c>
      <c r="I702" s="4">
        <v>0.19</v>
      </c>
      <c r="J702" s="4">
        <f t="shared" si="60"/>
        <v>0.33119999999999999</v>
      </c>
      <c r="K702" s="4">
        <f t="shared" si="60"/>
        <v>0.33119999999999999</v>
      </c>
      <c r="L702" s="4">
        <f t="shared" si="60"/>
        <v>0.27360000000000001</v>
      </c>
      <c r="M702" s="5">
        <f t="shared" si="61"/>
        <v>0.36996666666666672</v>
      </c>
      <c r="N702" s="5">
        <f t="shared" si="62"/>
        <v>0.21666666666666667</v>
      </c>
      <c r="O702" s="5">
        <f t="shared" si="63"/>
        <v>0.312</v>
      </c>
      <c r="P702" s="5">
        <f t="shared" si="64"/>
        <v>-0.24584926327288786</v>
      </c>
      <c r="Q702" s="6">
        <f t="shared" si="65"/>
        <v>0.17007726404272047</v>
      </c>
    </row>
    <row r="703" spans="1:17" x14ac:dyDescent="0.2">
      <c r="A703" s="4" t="s">
        <v>5480</v>
      </c>
      <c r="B703" s="4" t="s">
        <v>5481</v>
      </c>
      <c r="C703" s="4" t="s">
        <v>3829</v>
      </c>
      <c r="D703" s="4">
        <v>3.68</v>
      </c>
      <c r="E703" s="4">
        <v>4.29</v>
      </c>
      <c r="F703" s="5">
        <v>4.0799000000000003</v>
      </c>
      <c r="G703" s="4">
        <v>2.25</v>
      </c>
      <c r="H703" s="4">
        <v>3.15</v>
      </c>
      <c r="I703" s="4">
        <v>1.65</v>
      </c>
      <c r="J703" s="4">
        <f t="shared" si="60"/>
        <v>3.2399999999999998</v>
      </c>
      <c r="K703" s="4">
        <f t="shared" si="60"/>
        <v>4.5359999999999996</v>
      </c>
      <c r="L703" s="4">
        <f t="shared" si="60"/>
        <v>2.3759999999999999</v>
      </c>
      <c r="M703" s="5">
        <f t="shared" si="61"/>
        <v>4.0166333333333339</v>
      </c>
      <c r="N703" s="5">
        <f t="shared" si="62"/>
        <v>2.35</v>
      </c>
      <c r="O703" s="5">
        <f t="shared" si="63"/>
        <v>3.3839999999999999</v>
      </c>
      <c r="P703" s="5">
        <f t="shared" si="64"/>
        <v>-0.24725719954094824</v>
      </c>
      <c r="Q703" s="6">
        <f t="shared" si="65"/>
        <v>0.3872916472286842</v>
      </c>
    </row>
    <row r="704" spans="1:17" x14ac:dyDescent="0.2">
      <c r="A704" s="4" t="s">
        <v>5482</v>
      </c>
      <c r="B704" s="4" t="s">
        <v>5483</v>
      </c>
      <c r="C704" s="4" t="s">
        <v>1623</v>
      </c>
      <c r="D704" s="4">
        <v>1.63</v>
      </c>
      <c r="E704" s="4">
        <v>1.63</v>
      </c>
      <c r="F704" s="5">
        <v>2.1898999999999997</v>
      </c>
      <c r="G704" s="4">
        <v>1.17</v>
      </c>
      <c r="H704" s="4">
        <v>1.39</v>
      </c>
      <c r="I704" s="4">
        <v>0.62</v>
      </c>
      <c r="J704" s="4">
        <f t="shared" si="60"/>
        <v>1.6847999999999999</v>
      </c>
      <c r="K704" s="4">
        <f t="shared" si="60"/>
        <v>2.0015999999999998</v>
      </c>
      <c r="L704" s="4">
        <f t="shared" si="60"/>
        <v>0.89279999999999993</v>
      </c>
      <c r="M704" s="5">
        <f t="shared" si="61"/>
        <v>1.8166333333333331</v>
      </c>
      <c r="N704" s="5">
        <f t="shared" si="62"/>
        <v>1.0599999999999998</v>
      </c>
      <c r="O704" s="5">
        <f t="shared" si="63"/>
        <v>1.5264</v>
      </c>
      <c r="P704" s="5">
        <f t="shared" si="64"/>
        <v>-0.25113418100084484</v>
      </c>
      <c r="Q704" s="6">
        <f t="shared" si="65"/>
        <v>0.48637517639183225</v>
      </c>
    </row>
    <row r="705" spans="1:17" x14ac:dyDescent="0.2">
      <c r="A705" s="4" t="s">
        <v>5484</v>
      </c>
      <c r="B705" s="4" t="s">
        <v>5485</v>
      </c>
      <c r="C705" s="4" t="s">
        <v>425</v>
      </c>
      <c r="D705" s="4">
        <v>1.8</v>
      </c>
      <c r="E705" s="4">
        <v>2.33</v>
      </c>
      <c r="F705" s="5">
        <v>1.7999000000000001</v>
      </c>
      <c r="G705" s="4">
        <v>1.8</v>
      </c>
      <c r="H705" s="4">
        <v>0.67</v>
      </c>
      <c r="I705" s="4">
        <v>0.99</v>
      </c>
      <c r="J705" s="4">
        <f t="shared" si="60"/>
        <v>2.5920000000000001</v>
      </c>
      <c r="K705" s="4">
        <f t="shared" si="60"/>
        <v>0.96479999999999999</v>
      </c>
      <c r="L705" s="4">
        <f t="shared" si="60"/>
        <v>1.4256</v>
      </c>
      <c r="M705" s="5">
        <f t="shared" si="61"/>
        <v>1.9766333333333332</v>
      </c>
      <c r="N705" s="5">
        <f t="shared" si="62"/>
        <v>1.1533333333333333</v>
      </c>
      <c r="O705" s="5">
        <f t="shared" si="63"/>
        <v>1.6608000000000001</v>
      </c>
      <c r="P705" s="5">
        <f t="shared" si="64"/>
        <v>-0.25116692628375864</v>
      </c>
      <c r="Q705" s="6">
        <f t="shared" si="65"/>
        <v>0.57318041618238524</v>
      </c>
    </row>
    <row r="706" spans="1:17" x14ac:dyDescent="0.2">
      <c r="A706" s="4" t="s">
        <v>5486</v>
      </c>
      <c r="B706" s="4" t="s">
        <v>5487</v>
      </c>
      <c r="C706" s="4" t="s">
        <v>2173</v>
      </c>
      <c r="D706" s="4">
        <v>0.98</v>
      </c>
      <c r="E706" s="4">
        <v>0.98</v>
      </c>
      <c r="F706" s="5">
        <v>1.5899000000000001</v>
      </c>
      <c r="G706" s="4">
        <v>0.85</v>
      </c>
      <c r="H706" s="4">
        <v>0.61</v>
      </c>
      <c r="I706" s="4">
        <v>0.61</v>
      </c>
      <c r="J706" s="4">
        <f t="shared" ref="J706:L769" si="66">G706*1.44</f>
        <v>1.224</v>
      </c>
      <c r="K706" s="4">
        <f t="shared" si="66"/>
        <v>0.87839999999999996</v>
      </c>
      <c r="L706" s="4">
        <f t="shared" si="66"/>
        <v>0.87839999999999996</v>
      </c>
      <c r="M706" s="5">
        <f t="shared" ref="M706:M769" si="67">AVERAGE(D706:F706)</f>
        <v>1.1833</v>
      </c>
      <c r="N706" s="5">
        <f t="shared" ref="N706:N769" si="68">AVERAGE(G706:I706)</f>
        <v>0.69</v>
      </c>
      <c r="O706" s="5">
        <f t="shared" ref="O706:O769" si="69">AVERAGE(J706:L706)</f>
        <v>0.99359999999999993</v>
      </c>
      <c r="P706" s="5">
        <f t="shared" ref="P706:P769" si="70">LOG((O706)/M706,2)</f>
        <v>-0.2520788053558099</v>
      </c>
      <c r="Q706" s="6">
        <f t="shared" ref="Q706:Q769" si="71">TTEST(D706:F706,J706:L706,2,2)</f>
        <v>0.46243793588296334</v>
      </c>
    </row>
    <row r="707" spans="1:17" x14ac:dyDescent="0.2">
      <c r="A707" s="4" t="s">
        <v>5488</v>
      </c>
      <c r="B707" s="4" t="s">
        <v>5489</v>
      </c>
      <c r="C707" s="4" t="s">
        <v>5490</v>
      </c>
      <c r="D707" s="4">
        <v>0.13</v>
      </c>
      <c r="E707" s="4">
        <v>0.27</v>
      </c>
      <c r="F707" s="5">
        <v>0.26990000000000003</v>
      </c>
      <c r="G707" s="4">
        <v>0.13</v>
      </c>
      <c r="H707" s="4">
        <v>0.13</v>
      </c>
      <c r="I707" s="4">
        <v>0.13</v>
      </c>
      <c r="J707" s="4">
        <f t="shared" si="66"/>
        <v>0.18720000000000001</v>
      </c>
      <c r="K707" s="4">
        <f t="shared" si="66"/>
        <v>0.18720000000000001</v>
      </c>
      <c r="L707" s="4">
        <f t="shared" si="66"/>
        <v>0.18720000000000001</v>
      </c>
      <c r="M707" s="5">
        <f t="shared" si="67"/>
        <v>0.22330000000000003</v>
      </c>
      <c r="N707" s="5">
        <f t="shared" si="68"/>
        <v>0.13</v>
      </c>
      <c r="O707" s="5">
        <f t="shared" si="69"/>
        <v>0.18720000000000001</v>
      </c>
      <c r="P707" s="5">
        <f t="shared" si="70"/>
        <v>-0.25440281623906902</v>
      </c>
      <c r="Q707" s="6">
        <f t="shared" si="71"/>
        <v>0.48221364180091097</v>
      </c>
    </row>
    <row r="708" spans="1:17" x14ac:dyDescent="0.2">
      <c r="A708" s="4" t="s">
        <v>5491</v>
      </c>
      <c r="B708" s="4" t="s">
        <v>5492</v>
      </c>
      <c r="C708" s="4" t="s">
        <v>5493</v>
      </c>
      <c r="D708" s="4">
        <v>2.79</v>
      </c>
      <c r="E708" s="4">
        <v>4.2</v>
      </c>
      <c r="F708" s="5">
        <v>3.0398999999999998</v>
      </c>
      <c r="G708" s="4">
        <v>2.13</v>
      </c>
      <c r="H708" s="4">
        <v>1.94</v>
      </c>
      <c r="I708" s="4">
        <v>1.76</v>
      </c>
      <c r="J708" s="4">
        <f t="shared" si="66"/>
        <v>3.0671999999999997</v>
      </c>
      <c r="K708" s="4">
        <f t="shared" si="66"/>
        <v>2.7935999999999996</v>
      </c>
      <c r="L708" s="4">
        <f t="shared" si="66"/>
        <v>2.5343999999999998</v>
      </c>
      <c r="M708" s="5">
        <f t="shared" si="67"/>
        <v>3.3432999999999997</v>
      </c>
      <c r="N708" s="5">
        <f t="shared" si="68"/>
        <v>1.9433333333333334</v>
      </c>
      <c r="O708" s="5">
        <f t="shared" si="69"/>
        <v>2.7983999999999996</v>
      </c>
      <c r="P708" s="5">
        <f t="shared" si="70"/>
        <v>-0.25667062187338047</v>
      </c>
      <c r="Q708" s="6">
        <f t="shared" si="71"/>
        <v>0.3025053188005225</v>
      </c>
    </row>
    <row r="709" spans="1:17" x14ac:dyDescent="0.2">
      <c r="A709" s="4" t="s">
        <v>5494</v>
      </c>
      <c r="B709" s="4" t="s">
        <v>5495</v>
      </c>
      <c r="C709" s="4" t="s">
        <v>1564</v>
      </c>
      <c r="D709" s="4">
        <v>5.26</v>
      </c>
      <c r="E709" s="4">
        <v>4.74</v>
      </c>
      <c r="F709" s="5">
        <v>6.4599000000000002</v>
      </c>
      <c r="G709" s="4">
        <v>3.05</v>
      </c>
      <c r="H709" s="4">
        <v>3.42</v>
      </c>
      <c r="I709" s="4">
        <v>3.05</v>
      </c>
      <c r="J709" s="4">
        <f t="shared" si="66"/>
        <v>4.3919999999999995</v>
      </c>
      <c r="K709" s="4">
        <f t="shared" si="66"/>
        <v>4.9247999999999994</v>
      </c>
      <c r="L709" s="4">
        <f t="shared" si="66"/>
        <v>4.3919999999999995</v>
      </c>
      <c r="M709" s="5">
        <f t="shared" si="67"/>
        <v>5.4866333333333337</v>
      </c>
      <c r="N709" s="5">
        <f t="shared" si="68"/>
        <v>3.1733333333333333</v>
      </c>
      <c r="O709" s="5">
        <f t="shared" si="69"/>
        <v>4.5695999999999994</v>
      </c>
      <c r="P709" s="5">
        <f t="shared" si="70"/>
        <v>-0.2638532805650296</v>
      </c>
      <c r="Q709" s="6">
        <f t="shared" si="71"/>
        <v>0.16429917571498207</v>
      </c>
    </row>
    <row r="710" spans="1:17" x14ac:dyDescent="0.2">
      <c r="A710" s="4" t="s">
        <v>5496</v>
      </c>
      <c r="B710" s="4" t="s">
        <v>5497</v>
      </c>
      <c r="C710" s="4" t="s">
        <v>2455</v>
      </c>
      <c r="D710" s="4">
        <v>0.52</v>
      </c>
      <c r="E710" s="4">
        <v>0.52</v>
      </c>
      <c r="F710" s="5">
        <v>0.68989999999999996</v>
      </c>
      <c r="G710" s="4">
        <v>0.37</v>
      </c>
      <c r="H710" s="4">
        <v>0.52</v>
      </c>
      <c r="I710" s="4">
        <v>0.11</v>
      </c>
      <c r="J710" s="4">
        <f t="shared" si="66"/>
        <v>0.53279999999999994</v>
      </c>
      <c r="K710" s="4">
        <f t="shared" si="66"/>
        <v>0.74880000000000002</v>
      </c>
      <c r="L710" s="4">
        <f t="shared" si="66"/>
        <v>0.15839999999999999</v>
      </c>
      <c r="M710" s="5">
        <f t="shared" si="67"/>
        <v>0.57663333333333333</v>
      </c>
      <c r="N710" s="5">
        <f t="shared" si="68"/>
        <v>0.33333333333333331</v>
      </c>
      <c r="O710" s="5">
        <f t="shared" si="69"/>
        <v>0.48</v>
      </c>
      <c r="P710" s="5">
        <f t="shared" si="70"/>
        <v>-0.26461983100719355</v>
      </c>
      <c r="Q710" s="6">
        <f t="shared" si="71"/>
        <v>0.62268898809834616</v>
      </c>
    </row>
    <row r="711" spans="1:17" x14ac:dyDescent="0.2">
      <c r="A711" s="4" t="s">
        <v>5498</v>
      </c>
      <c r="B711" s="4" t="s">
        <v>5499</v>
      </c>
      <c r="C711" s="4" t="s">
        <v>5500</v>
      </c>
      <c r="D711" s="4">
        <v>0.99</v>
      </c>
      <c r="E711" s="4">
        <v>1.23</v>
      </c>
      <c r="F711" s="5">
        <v>1.4999</v>
      </c>
      <c r="G711" s="4">
        <v>0.57999999999999996</v>
      </c>
      <c r="H711" s="4">
        <v>0.99</v>
      </c>
      <c r="I711" s="4">
        <v>0.57999999999999996</v>
      </c>
      <c r="J711" s="4">
        <f t="shared" si="66"/>
        <v>0.83519999999999994</v>
      </c>
      <c r="K711" s="4">
        <f t="shared" si="66"/>
        <v>1.4256</v>
      </c>
      <c r="L711" s="4">
        <f t="shared" si="66"/>
        <v>0.83519999999999994</v>
      </c>
      <c r="M711" s="5">
        <f t="shared" si="67"/>
        <v>1.2399666666666667</v>
      </c>
      <c r="N711" s="5">
        <f t="shared" si="68"/>
        <v>0.71666666666666667</v>
      </c>
      <c r="O711" s="5">
        <f t="shared" si="69"/>
        <v>1.0319999999999998</v>
      </c>
      <c r="P711" s="5">
        <f t="shared" si="70"/>
        <v>-0.2648583672049542</v>
      </c>
      <c r="Q711" s="6">
        <f t="shared" si="71"/>
        <v>0.44516742996840369</v>
      </c>
    </row>
    <row r="712" spans="1:17" x14ac:dyDescent="0.2">
      <c r="A712" s="4" t="s">
        <v>5501</v>
      </c>
      <c r="B712" s="4" t="s">
        <v>5502</v>
      </c>
      <c r="C712" s="4" t="s">
        <v>5503</v>
      </c>
      <c r="D712" s="4">
        <v>2.92</v>
      </c>
      <c r="E712" s="4">
        <v>2.92</v>
      </c>
      <c r="F712" s="5">
        <v>2.1198999999999999</v>
      </c>
      <c r="G712" s="4">
        <v>1.49</v>
      </c>
      <c r="H712" s="4">
        <v>2.12</v>
      </c>
      <c r="I712" s="4">
        <v>0.98</v>
      </c>
      <c r="J712" s="4">
        <f t="shared" si="66"/>
        <v>2.1456</v>
      </c>
      <c r="K712" s="4">
        <f t="shared" si="66"/>
        <v>3.0528</v>
      </c>
      <c r="L712" s="4">
        <f t="shared" si="66"/>
        <v>1.4112</v>
      </c>
      <c r="M712" s="5">
        <f t="shared" si="67"/>
        <v>2.6532999999999998</v>
      </c>
      <c r="N712" s="5">
        <f t="shared" si="68"/>
        <v>1.53</v>
      </c>
      <c r="O712" s="5">
        <f t="shared" si="69"/>
        <v>2.2031999999999998</v>
      </c>
      <c r="P712" s="5">
        <f t="shared" si="70"/>
        <v>-0.26818734103884723</v>
      </c>
      <c r="Q712" s="6">
        <f t="shared" si="71"/>
        <v>0.45493868509797714</v>
      </c>
    </row>
    <row r="713" spans="1:17" x14ac:dyDescent="0.2">
      <c r="A713" s="4" t="s">
        <v>5504</v>
      </c>
      <c r="B713" s="4" t="s">
        <v>5505</v>
      </c>
      <c r="C713" s="4" t="s">
        <v>2455</v>
      </c>
      <c r="D713" s="4">
        <v>0.46</v>
      </c>
      <c r="E713" s="4">
        <v>0.36</v>
      </c>
      <c r="F713" s="5">
        <v>0.3599</v>
      </c>
      <c r="G713" s="4">
        <v>0.26</v>
      </c>
      <c r="H713" s="4">
        <v>0.16</v>
      </c>
      <c r="I713" s="4">
        <v>0.26</v>
      </c>
      <c r="J713" s="4">
        <f t="shared" si="66"/>
        <v>0.37440000000000001</v>
      </c>
      <c r="K713" s="4">
        <f t="shared" si="66"/>
        <v>0.23039999999999999</v>
      </c>
      <c r="L713" s="4">
        <f t="shared" si="66"/>
        <v>0.37440000000000001</v>
      </c>
      <c r="M713" s="5">
        <f t="shared" si="67"/>
        <v>0.39329999999999998</v>
      </c>
      <c r="N713" s="5">
        <f t="shared" si="68"/>
        <v>0.22666666666666668</v>
      </c>
      <c r="O713" s="5">
        <f t="shared" si="69"/>
        <v>0.32640000000000002</v>
      </c>
      <c r="P713" s="5">
        <f t="shared" si="70"/>
        <v>-0.26898912897141497</v>
      </c>
      <c r="Q713" s="6">
        <f t="shared" si="71"/>
        <v>0.31621122699921761</v>
      </c>
    </row>
    <row r="714" spans="1:17" x14ac:dyDescent="0.2">
      <c r="A714" s="4" t="s">
        <v>5506</v>
      </c>
      <c r="B714" s="4" t="s">
        <v>5507</v>
      </c>
      <c r="C714" s="4" t="s">
        <v>5508</v>
      </c>
      <c r="D714" s="4">
        <v>0.65</v>
      </c>
      <c r="E714" s="4">
        <v>1.01</v>
      </c>
      <c r="F714" s="5">
        <v>0.64990000000000003</v>
      </c>
      <c r="G714" s="4">
        <v>0.49</v>
      </c>
      <c r="H714" s="4">
        <v>0.49</v>
      </c>
      <c r="I714" s="4">
        <v>0.35</v>
      </c>
      <c r="J714" s="4">
        <f t="shared" si="66"/>
        <v>0.7056</v>
      </c>
      <c r="K714" s="4">
        <f t="shared" si="66"/>
        <v>0.7056</v>
      </c>
      <c r="L714" s="4">
        <f t="shared" si="66"/>
        <v>0.504</v>
      </c>
      <c r="M714" s="5">
        <f t="shared" si="67"/>
        <v>0.7699666666666668</v>
      </c>
      <c r="N714" s="5">
        <f t="shared" si="68"/>
        <v>0.44333333333333336</v>
      </c>
      <c r="O714" s="5">
        <f t="shared" si="69"/>
        <v>0.63839999999999997</v>
      </c>
      <c r="P714" s="5">
        <f t="shared" si="70"/>
        <v>-0.27033533856464176</v>
      </c>
      <c r="Q714" s="6">
        <f t="shared" si="71"/>
        <v>0.39298291961961712</v>
      </c>
    </row>
    <row r="715" spans="1:17" x14ac:dyDescent="0.2">
      <c r="A715" s="4" t="s">
        <v>5509</v>
      </c>
      <c r="B715" s="4" t="s">
        <v>5510</v>
      </c>
      <c r="C715" s="4" t="s">
        <v>5511</v>
      </c>
      <c r="D715" s="4">
        <v>0.09</v>
      </c>
      <c r="E715" s="4">
        <v>0.19</v>
      </c>
      <c r="F715" s="5">
        <v>0.18990000000000001</v>
      </c>
      <c r="G715" s="4">
        <v>0.09</v>
      </c>
      <c r="H715" s="4">
        <v>0.09</v>
      </c>
      <c r="I715" s="4">
        <v>0.09</v>
      </c>
      <c r="J715" s="4">
        <f t="shared" si="66"/>
        <v>0.12959999999999999</v>
      </c>
      <c r="K715" s="4">
        <f t="shared" si="66"/>
        <v>0.12959999999999999</v>
      </c>
      <c r="L715" s="4">
        <f t="shared" si="66"/>
        <v>0.12959999999999999</v>
      </c>
      <c r="M715" s="5">
        <f t="shared" si="67"/>
        <v>0.15663333333333335</v>
      </c>
      <c r="N715" s="5">
        <f t="shared" si="68"/>
        <v>9.0000000000000011E-2</v>
      </c>
      <c r="O715" s="5">
        <f t="shared" si="69"/>
        <v>0.12959999999999999</v>
      </c>
      <c r="P715" s="5">
        <f t="shared" si="70"/>
        <v>-0.27332554879533499</v>
      </c>
      <c r="Q715" s="6">
        <f t="shared" si="71"/>
        <v>0.46265378198478901</v>
      </c>
    </row>
    <row r="716" spans="1:17" x14ac:dyDescent="0.2">
      <c r="A716" s="4" t="s">
        <v>5512</v>
      </c>
      <c r="B716" s="4" t="s">
        <v>5513</v>
      </c>
      <c r="C716" s="4" t="s">
        <v>5514</v>
      </c>
      <c r="D716" s="4">
        <v>1.27</v>
      </c>
      <c r="E716" s="4">
        <v>0.89</v>
      </c>
      <c r="F716" s="5">
        <v>0.88990000000000002</v>
      </c>
      <c r="G716" s="4">
        <v>0.73</v>
      </c>
      <c r="H716" s="4">
        <v>0.57999999999999996</v>
      </c>
      <c r="I716" s="4">
        <v>0.44</v>
      </c>
      <c r="J716" s="4">
        <f t="shared" si="66"/>
        <v>1.0511999999999999</v>
      </c>
      <c r="K716" s="4">
        <f t="shared" si="66"/>
        <v>0.83519999999999994</v>
      </c>
      <c r="L716" s="4">
        <f t="shared" si="66"/>
        <v>0.63359999999999994</v>
      </c>
      <c r="M716" s="5">
        <f t="shared" si="67"/>
        <v>1.0166333333333333</v>
      </c>
      <c r="N716" s="5">
        <f t="shared" si="68"/>
        <v>0.58333333333333337</v>
      </c>
      <c r="O716" s="5">
        <f t="shared" si="69"/>
        <v>0.83999999999999986</v>
      </c>
      <c r="P716" s="5">
        <f t="shared" si="70"/>
        <v>-0.27533820669813092</v>
      </c>
      <c r="Q716" s="6">
        <f t="shared" si="71"/>
        <v>0.36964545888411543</v>
      </c>
    </row>
    <row r="717" spans="1:17" x14ac:dyDescent="0.2">
      <c r="A717" s="4" t="s">
        <v>5515</v>
      </c>
      <c r="B717" s="4" t="s">
        <v>5516</v>
      </c>
      <c r="C717" s="4" t="s">
        <v>123</v>
      </c>
      <c r="D717" s="4">
        <v>1.27</v>
      </c>
      <c r="E717" s="4">
        <v>1.1299999999999999</v>
      </c>
      <c r="F717" s="5">
        <v>1.2699</v>
      </c>
      <c r="G717" s="4">
        <v>0.56000000000000005</v>
      </c>
      <c r="H717" s="4">
        <v>0.88</v>
      </c>
      <c r="I717" s="4">
        <v>0.66</v>
      </c>
      <c r="J717" s="4">
        <f t="shared" si="66"/>
        <v>0.80640000000000001</v>
      </c>
      <c r="K717" s="4">
        <f t="shared" si="66"/>
        <v>1.2671999999999999</v>
      </c>
      <c r="L717" s="4">
        <f t="shared" si="66"/>
        <v>0.95040000000000002</v>
      </c>
      <c r="M717" s="5">
        <f t="shared" si="67"/>
        <v>1.2233000000000001</v>
      </c>
      <c r="N717" s="5">
        <f t="shared" si="68"/>
        <v>0.70000000000000007</v>
      </c>
      <c r="O717" s="5">
        <f t="shared" si="69"/>
        <v>1.008</v>
      </c>
      <c r="P717" s="5">
        <f t="shared" si="70"/>
        <v>-0.27928261248235009</v>
      </c>
      <c r="Q717" s="6">
        <f t="shared" si="71"/>
        <v>0.20888058025716028</v>
      </c>
    </row>
    <row r="718" spans="1:17" x14ac:dyDescent="0.2">
      <c r="A718" s="4" t="s">
        <v>5517</v>
      </c>
      <c r="B718" s="4" t="s">
        <v>5518</v>
      </c>
      <c r="C718" s="4" t="s">
        <v>2455</v>
      </c>
      <c r="D718" s="4">
        <v>0.34</v>
      </c>
      <c r="E718" s="4">
        <v>0.34</v>
      </c>
      <c r="F718" s="5">
        <v>0.15990000000000001</v>
      </c>
      <c r="G718" s="4">
        <v>0.16</v>
      </c>
      <c r="H718" s="4">
        <v>0.16</v>
      </c>
      <c r="I718" s="4">
        <v>0.16</v>
      </c>
      <c r="J718" s="4">
        <f t="shared" si="66"/>
        <v>0.23039999999999999</v>
      </c>
      <c r="K718" s="4">
        <f t="shared" si="66"/>
        <v>0.23039999999999999</v>
      </c>
      <c r="L718" s="4">
        <f t="shared" si="66"/>
        <v>0.23039999999999999</v>
      </c>
      <c r="M718" s="5">
        <f t="shared" si="67"/>
        <v>0.2799666666666667</v>
      </c>
      <c r="N718" s="5">
        <f t="shared" si="68"/>
        <v>0.16</v>
      </c>
      <c r="O718" s="5">
        <f t="shared" si="69"/>
        <v>0.23040000000000002</v>
      </c>
      <c r="P718" s="5">
        <f t="shared" si="70"/>
        <v>-0.28111435075639618</v>
      </c>
      <c r="Q718" s="6">
        <f t="shared" si="71"/>
        <v>0.4553986481902122</v>
      </c>
    </row>
    <row r="719" spans="1:17" x14ac:dyDescent="0.2">
      <c r="A719" s="4" t="s">
        <v>5519</v>
      </c>
      <c r="B719" s="4" t="s">
        <v>5520</v>
      </c>
      <c r="C719" s="4" t="s">
        <v>5521</v>
      </c>
      <c r="D719" s="4">
        <v>0.43</v>
      </c>
      <c r="E719" s="4">
        <v>0.56000000000000005</v>
      </c>
      <c r="F719" s="5">
        <v>0.4299</v>
      </c>
      <c r="G719" s="4">
        <v>0.31</v>
      </c>
      <c r="H719" s="4">
        <v>0.19</v>
      </c>
      <c r="I719" s="4">
        <v>0.31</v>
      </c>
      <c r="J719" s="4">
        <f t="shared" si="66"/>
        <v>0.44639999999999996</v>
      </c>
      <c r="K719" s="4">
        <f t="shared" si="66"/>
        <v>0.27360000000000001</v>
      </c>
      <c r="L719" s="4">
        <f t="shared" si="66"/>
        <v>0.44639999999999996</v>
      </c>
      <c r="M719" s="5">
        <f t="shared" si="67"/>
        <v>0.4733</v>
      </c>
      <c r="N719" s="5">
        <f t="shared" si="68"/>
        <v>0.27</v>
      </c>
      <c r="O719" s="5">
        <f t="shared" si="69"/>
        <v>0.38879999999999998</v>
      </c>
      <c r="P719" s="5">
        <f t="shared" si="70"/>
        <v>-0.28372670313258275</v>
      </c>
      <c r="Q719" s="6">
        <f t="shared" si="71"/>
        <v>0.3061868205204093</v>
      </c>
    </row>
    <row r="720" spans="1:17" x14ac:dyDescent="0.2">
      <c r="A720" s="4" t="s">
        <v>5522</v>
      </c>
      <c r="B720" s="4" t="s">
        <v>5523</v>
      </c>
      <c r="C720" s="4" t="s">
        <v>2359</v>
      </c>
      <c r="D720" s="4">
        <v>2.02</v>
      </c>
      <c r="E720" s="4">
        <v>2.02</v>
      </c>
      <c r="F720" s="5">
        <v>1.7299</v>
      </c>
      <c r="G720" s="4">
        <v>1.23</v>
      </c>
      <c r="H720" s="4">
        <v>1.23</v>
      </c>
      <c r="I720" s="4">
        <v>0.83</v>
      </c>
      <c r="J720" s="4">
        <f t="shared" si="66"/>
        <v>1.7711999999999999</v>
      </c>
      <c r="K720" s="4">
        <f t="shared" si="66"/>
        <v>1.7711999999999999</v>
      </c>
      <c r="L720" s="4">
        <f t="shared" si="66"/>
        <v>1.1951999999999998</v>
      </c>
      <c r="M720" s="5">
        <f t="shared" si="67"/>
        <v>1.9233</v>
      </c>
      <c r="N720" s="5">
        <f t="shared" si="68"/>
        <v>1.0966666666666667</v>
      </c>
      <c r="O720" s="5">
        <f t="shared" si="69"/>
        <v>1.5791999999999999</v>
      </c>
      <c r="P720" s="5">
        <f t="shared" si="70"/>
        <v>-0.2843899196457258</v>
      </c>
      <c r="Q720" s="6">
        <f t="shared" si="71"/>
        <v>0.18470980558566952</v>
      </c>
    </row>
    <row r="721" spans="1:17" x14ac:dyDescent="0.2">
      <c r="A721" s="4" t="s">
        <v>5524</v>
      </c>
      <c r="B721" s="4" t="s">
        <v>5525</v>
      </c>
      <c r="C721" s="4" t="s">
        <v>5526</v>
      </c>
      <c r="D721" s="4">
        <v>0.71</v>
      </c>
      <c r="E721" s="4">
        <v>0.79</v>
      </c>
      <c r="F721" s="5">
        <v>0.63990000000000002</v>
      </c>
      <c r="G721" s="4">
        <v>0.31</v>
      </c>
      <c r="H721" s="4">
        <v>0.71</v>
      </c>
      <c r="I721" s="4">
        <v>0.2</v>
      </c>
      <c r="J721" s="4">
        <f t="shared" si="66"/>
        <v>0.44639999999999996</v>
      </c>
      <c r="K721" s="4">
        <f t="shared" si="66"/>
        <v>1.0224</v>
      </c>
      <c r="L721" s="4">
        <f t="shared" si="66"/>
        <v>0.28799999999999998</v>
      </c>
      <c r="M721" s="5">
        <f t="shared" si="67"/>
        <v>0.71329999999999993</v>
      </c>
      <c r="N721" s="5">
        <f t="shared" si="68"/>
        <v>0.40666666666666668</v>
      </c>
      <c r="O721" s="5">
        <f t="shared" si="69"/>
        <v>0.58560000000000001</v>
      </c>
      <c r="P721" s="5">
        <f t="shared" si="70"/>
        <v>-0.28459341993937537</v>
      </c>
      <c r="Q721" s="6">
        <f t="shared" si="71"/>
        <v>0.60424594520450858</v>
      </c>
    </row>
    <row r="722" spans="1:17" x14ac:dyDescent="0.2">
      <c r="A722" s="4" t="s">
        <v>5527</v>
      </c>
      <c r="B722" s="4" t="s">
        <v>5528</v>
      </c>
      <c r="C722" s="4" t="s">
        <v>5529</v>
      </c>
      <c r="D722" s="4">
        <v>0.66</v>
      </c>
      <c r="E722" s="4">
        <v>0.66</v>
      </c>
      <c r="F722" s="5">
        <v>0.39990000000000003</v>
      </c>
      <c r="G722" s="4">
        <v>0.18</v>
      </c>
      <c r="H722" s="4">
        <v>0.4</v>
      </c>
      <c r="I722" s="4">
        <v>0.4</v>
      </c>
      <c r="J722" s="4">
        <f t="shared" si="66"/>
        <v>0.25919999999999999</v>
      </c>
      <c r="K722" s="4">
        <f t="shared" si="66"/>
        <v>0.57599999999999996</v>
      </c>
      <c r="L722" s="4">
        <f t="shared" si="66"/>
        <v>0.57599999999999996</v>
      </c>
      <c r="M722" s="5">
        <f t="shared" si="67"/>
        <v>0.57330000000000003</v>
      </c>
      <c r="N722" s="5">
        <f t="shared" si="68"/>
        <v>0.32666666666666672</v>
      </c>
      <c r="O722" s="5">
        <f t="shared" si="69"/>
        <v>0.47039999999999998</v>
      </c>
      <c r="P722" s="5">
        <f t="shared" si="70"/>
        <v>-0.28540221886224842</v>
      </c>
      <c r="Q722" s="6">
        <f t="shared" si="71"/>
        <v>0.49327809862366206</v>
      </c>
    </row>
    <row r="723" spans="1:17" x14ac:dyDescent="0.2">
      <c r="A723" s="4" t="s">
        <v>5530</v>
      </c>
      <c r="B723" s="4" t="s">
        <v>5531</v>
      </c>
      <c r="C723" s="4" t="s">
        <v>1410</v>
      </c>
      <c r="D723" s="4">
        <v>2.2000000000000002</v>
      </c>
      <c r="E723" s="4">
        <v>2.2000000000000002</v>
      </c>
      <c r="F723" s="5">
        <v>3.2898999999999998</v>
      </c>
      <c r="G723" s="4">
        <v>1.39</v>
      </c>
      <c r="H723" s="4">
        <v>0.79</v>
      </c>
      <c r="I723" s="4">
        <v>2.2000000000000002</v>
      </c>
      <c r="J723" s="4">
        <f t="shared" si="66"/>
        <v>2.0015999999999998</v>
      </c>
      <c r="K723" s="4">
        <f t="shared" si="66"/>
        <v>1.1375999999999999</v>
      </c>
      <c r="L723" s="4">
        <f t="shared" si="66"/>
        <v>3.1680000000000001</v>
      </c>
      <c r="M723" s="5">
        <f t="shared" si="67"/>
        <v>2.5632999999999999</v>
      </c>
      <c r="N723" s="5">
        <f t="shared" si="68"/>
        <v>1.46</v>
      </c>
      <c r="O723" s="5">
        <f t="shared" si="69"/>
        <v>2.1023999999999998</v>
      </c>
      <c r="P723" s="5">
        <f t="shared" si="70"/>
        <v>-0.28596515590735277</v>
      </c>
      <c r="Q723" s="6">
        <f t="shared" si="71"/>
        <v>0.54151230077553825</v>
      </c>
    </row>
    <row r="724" spans="1:17" x14ac:dyDescent="0.2">
      <c r="A724" s="4" t="s">
        <v>5532</v>
      </c>
      <c r="B724" s="4" t="s">
        <v>5533</v>
      </c>
      <c r="C724" s="4" t="s">
        <v>657</v>
      </c>
      <c r="D724" s="4">
        <v>1.34</v>
      </c>
      <c r="E724" s="4">
        <v>0.76</v>
      </c>
      <c r="F724" s="5">
        <v>0.88990000000000002</v>
      </c>
      <c r="G724" s="4">
        <v>0.53</v>
      </c>
      <c r="H724" s="4">
        <v>0.64</v>
      </c>
      <c r="I724" s="4">
        <v>0.53</v>
      </c>
      <c r="J724" s="4">
        <f t="shared" si="66"/>
        <v>0.76319999999999999</v>
      </c>
      <c r="K724" s="4">
        <f t="shared" si="66"/>
        <v>0.92159999999999997</v>
      </c>
      <c r="L724" s="4">
        <f t="shared" si="66"/>
        <v>0.76319999999999999</v>
      </c>
      <c r="M724" s="5">
        <f t="shared" si="67"/>
        <v>0.99663333333333337</v>
      </c>
      <c r="N724" s="5">
        <f t="shared" si="68"/>
        <v>0.56666666666666665</v>
      </c>
      <c r="O724" s="5">
        <f t="shared" si="69"/>
        <v>0.81599999999999995</v>
      </c>
      <c r="P724" s="5">
        <f t="shared" si="70"/>
        <v>-0.28849367491566652</v>
      </c>
      <c r="Q724" s="6">
        <f t="shared" si="71"/>
        <v>0.38064084390165692</v>
      </c>
    </row>
    <row r="725" spans="1:17" x14ac:dyDescent="0.2">
      <c r="A725" s="4" t="s">
        <v>5534</v>
      </c>
      <c r="B725" s="4" t="s">
        <v>5535</v>
      </c>
      <c r="C725" s="4" t="s">
        <v>5536</v>
      </c>
      <c r="D725" s="4">
        <v>5.35</v>
      </c>
      <c r="E725" s="4">
        <v>7.27</v>
      </c>
      <c r="F725" s="5">
        <v>6.2399000000000004</v>
      </c>
      <c r="G725" s="4">
        <v>3.88</v>
      </c>
      <c r="H725" s="4">
        <v>4.5599999999999996</v>
      </c>
      <c r="I725" s="4">
        <v>2.2799999999999998</v>
      </c>
      <c r="J725" s="4">
        <f t="shared" si="66"/>
        <v>5.5871999999999993</v>
      </c>
      <c r="K725" s="4">
        <f t="shared" si="66"/>
        <v>6.5663999999999989</v>
      </c>
      <c r="L725" s="4">
        <f t="shared" si="66"/>
        <v>3.2831999999999995</v>
      </c>
      <c r="M725" s="5">
        <f t="shared" si="67"/>
        <v>6.2866333333333335</v>
      </c>
      <c r="N725" s="5">
        <f t="shared" si="68"/>
        <v>3.5733333333333328</v>
      </c>
      <c r="O725" s="5">
        <f t="shared" si="69"/>
        <v>5.1455999999999991</v>
      </c>
      <c r="P725" s="5">
        <f t="shared" si="70"/>
        <v>-0.28894830903295182</v>
      </c>
      <c r="Q725" s="6">
        <f t="shared" si="71"/>
        <v>0.36597922813378453</v>
      </c>
    </row>
    <row r="726" spans="1:17" x14ac:dyDescent="0.2">
      <c r="A726" s="4" t="s">
        <v>5537</v>
      </c>
      <c r="B726" s="4" t="s">
        <v>5538</v>
      </c>
      <c r="C726" s="4" t="s">
        <v>5072</v>
      </c>
      <c r="D726" s="4">
        <v>0.15</v>
      </c>
      <c r="E726" s="4">
        <v>0.15</v>
      </c>
      <c r="F726" s="5">
        <v>6.9900000000000004E-2</v>
      </c>
      <c r="G726" s="4">
        <v>7.0000000000000007E-2</v>
      </c>
      <c r="H726" s="4">
        <v>7.0000000000000007E-2</v>
      </c>
      <c r="I726" s="4">
        <v>7.0000000000000007E-2</v>
      </c>
      <c r="J726" s="4">
        <f t="shared" si="66"/>
        <v>0.1008</v>
      </c>
      <c r="K726" s="4">
        <f t="shared" si="66"/>
        <v>0.1008</v>
      </c>
      <c r="L726" s="4">
        <f t="shared" si="66"/>
        <v>0.1008</v>
      </c>
      <c r="M726" s="5">
        <f t="shared" si="67"/>
        <v>0.12330000000000001</v>
      </c>
      <c r="N726" s="5">
        <f t="shared" si="68"/>
        <v>7.0000000000000007E-2</v>
      </c>
      <c r="O726" s="5">
        <f t="shared" si="69"/>
        <v>0.1008</v>
      </c>
      <c r="P726" s="5">
        <f t="shared" si="70"/>
        <v>-0.29067716090292262</v>
      </c>
      <c r="Q726" s="6">
        <f t="shared" si="71"/>
        <v>0.44683806111257601</v>
      </c>
    </row>
    <row r="727" spans="1:17" x14ac:dyDescent="0.2">
      <c r="A727" s="4" t="s">
        <v>5539</v>
      </c>
      <c r="B727" s="4" t="s">
        <v>5540</v>
      </c>
      <c r="C727" s="4" t="s">
        <v>5541</v>
      </c>
      <c r="D727" s="4">
        <v>0.95</v>
      </c>
      <c r="E727" s="4">
        <v>1.1399999999999999</v>
      </c>
      <c r="F727" s="5">
        <v>0.6099</v>
      </c>
      <c r="G727" s="4">
        <v>0.46</v>
      </c>
      <c r="H727" s="4">
        <v>0.46</v>
      </c>
      <c r="I727" s="4">
        <v>0.61</v>
      </c>
      <c r="J727" s="4">
        <f t="shared" si="66"/>
        <v>0.66239999999999999</v>
      </c>
      <c r="K727" s="4">
        <f t="shared" si="66"/>
        <v>0.66239999999999999</v>
      </c>
      <c r="L727" s="4">
        <f t="shared" si="66"/>
        <v>0.87839999999999996</v>
      </c>
      <c r="M727" s="5">
        <f t="shared" si="67"/>
        <v>0.89996666666666669</v>
      </c>
      <c r="N727" s="5">
        <f t="shared" si="68"/>
        <v>0.51</v>
      </c>
      <c r="O727" s="5">
        <f t="shared" si="69"/>
        <v>0.73439999999999994</v>
      </c>
      <c r="P727" s="5">
        <f t="shared" si="70"/>
        <v>-0.29330550855140192</v>
      </c>
      <c r="Q727" s="6">
        <f t="shared" si="71"/>
        <v>0.38765718579083702</v>
      </c>
    </row>
    <row r="728" spans="1:17" x14ac:dyDescent="0.2">
      <c r="A728" s="4" t="s">
        <v>5542</v>
      </c>
      <c r="B728" s="4" t="s">
        <v>5543</v>
      </c>
      <c r="C728" s="4" t="s">
        <v>2277</v>
      </c>
      <c r="D728" s="4">
        <v>1.01</v>
      </c>
      <c r="E728" s="4">
        <v>1.01</v>
      </c>
      <c r="F728" s="5">
        <v>1.0899000000000001</v>
      </c>
      <c r="G728" s="4">
        <v>0.42</v>
      </c>
      <c r="H728" s="4">
        <v>0.86</v>
      </c>
      <c r="I728" s="4">
        <v>0.48</v>
      </c>
      <c r="J728" s="4">
        <f t="shared" si="66"/>
        <v>0.6048</v>
      </c>
      <c r="K728" s="4">
        <f t="shared" si="66"/>
        <v>1.2383999999999999</v>
      </c>
      <c r="L728" s="4">
        <f t="shared" si="66"/>
        <v>0.69119999999999993</v>
      </c>
      <c r="M728" s="5">
        <f t="shared" si="67"/>
        <v>1.0366333333333333</v>
      </c>
      <c r="N728" s="5">
        <f t="shared" si="68"/>
        <v>0.58666666666666667</v>
      </c>
      <c r="O728" s="5">
        <f t="shared" si="69"/>
        <v>0.84479999999999988</v>
      </c>
      <c r="P728" s="5">
        <f t="shared" si="70"/>
        <v>-0.29522395017183223</v>
      </c>
      <c r="Q728" s="6">
        <f t="shared" si="71"/>
        <v>0.39212167978855833</v>
      </c>
    </row>
    <row r="729" spans="1:17" x14ac:dyDescent="0.2">
      <c r="A729" s="4" t="s">
        <v>5544</v>
      </c>
      <c r="B729" s="4" t="s">
        <v>5545</v>
      </c>
      <c r="C729" s="4" t="s">
        <v>419</v>
      </c>
      <c r="D729" s="4">
        <v>1.81</v>
      </c>
      <c r="E729" s="4">
        <v>0.41</v>
      </c>
      <c r="F729" s="5">
        <v>0.9899</v>
      </c>
      <c r="G729" s="4">
        <v>0.99</v>
      </c>
      <c r="H729" s="4">
        <v>0.41</v>
      </c>
      <c r="I729" s="4">
        <v>0.41</v>
      </c>
      <c r="J729" s="4">
        <f t="shared" si="66"/>
        <v>1.4256</v>
      </c>
      <c r="K729" s="4">
        <f t="shared" si="66"/>
        <v>0.59039999999999992</v>
      </c>
      <c r="L729" s="4">
        <f t="shared" si="66"/>
        <v>0.59039999999999992</v>
      </c>
      <c r="M729" s="5">
        <f t="shared" si="67"/>
        <v>1.0699666666666667</v>
      </c>
      <c r="N729" s="5">
        <f t="shared" si="68"/>
        <v>0.60333333333333328</v>
      </c>
      <c r="O729" s="5">
        <f t="shared" si="69"/>
        <v>0.86879999999999991</v>
      </c>
      <c r="P729" s="5">
        <f t="shared" si="70"/>
        <v>-0.30046984390069292</v>
      </c>
      <c r="Q729" s="6">
        <f t="shared" si="71"/>
        <v>0.70379162708363385</v>
      </c>
    </row>
    <row r="730" spans="1:17" x14ac:dyDescent="0.2">
      <c r="A730" s="4" t="s">
        <v>5546</v>
      </c>
      <c r="B730" s="4" t="s">
        <v>5547</v>
      </c>
      <c r="C730" s="4" t="s">
        <v>5548</v>
      </c>
      <c r="D730" s="4">
        <v>0.28999999999999998</v>
      </c>
      <c r="E730" s="4">
        <v>0.28999999999999998</v>
      </c>
      <c r="F730" s="5">
        <v>0.28989999999999999</v>
      </c>
      <c r="G730" s="4">
        <v>0.14000000000000001</v>
      </c>
      <c r="H730" s="4">
        <v>0.14000000000000001</v>
      </c>
      <c r="I730" s="4">
        <v>0.21</v>
      </c>
      <c r="J730" s="4">
        <f t="shared" si="66"/>
        <v>0.2016</v>
      </c>
      <c r="K730" s="4">
        <f t="shared" si="66"/>
        <v>0.2016</v>
      </c>
      <c r="L730" s="4">
        <f t="shared" si="66"/>
        <v>0.3024</v>
      </c>
      <c r="M730" s="5">
        <f t="shared" si="67"/>
        <v>0.28996666666666665</v>
      </c>
      <c r="N730" s="5">
        <f t="shared" si="68"/>
        <v>0.16333333333333333</v>
      </c>
      <c r="O730" s="5">
        <f t="shared" si="69"/>
        <v>0.23519999999999999</v>
      </c>
      <c r="P730" s="5">
        <f t="shared" si="70"/>
        <v>-0.30199900351871961</v>
      </c>
      <c r="Q730" s="6">
        <f t="shared" si="71"/>
        <v>0.17844344848684296</v>
      </c>
    </row>
    <row r="731" spans="1:17" x14ac:dyDescent="0.2">
      <c r="A731" s="4" t="s">
        <v>5549</v>
      </c>
      <c r="B731" s="4" t="s">
        <v>5550</v>
      </c>
      <c r="C731" s="4" t="s">
        <v>2363</v>
      </c>
      <c r="D731" s="4">
        <v>0.92</v>
      </c>
      <c r="E731" s="4">
        <v>0.75</v>
      </c>
      <c r="F731" s="5">
        <v>0.74990000000000001</v>
      </c>
      <c r="G731" s="4">
        <v>0.59</v>
      </c>
      <c r="H731" s="4">
        <v>0.45</v>
      </c>
      <c r="I731" s="4">
        <v>0.32</v>
      </c>
      <c r="J731" s="4">
        <f t="shared" si="66"/>
        <v>0.84959999999999991</v>
      </c>
      <c r="K731" s="4">
        <f t="shared" si="66"/>
        <v>0.64800000000000002</v>
      </c>
      <c r="L731" s="4">
        <f t="shared" si="66"/>
        <v>0.46079999999999999</v>
      </c>
      <c r="M731" s="5">
        <f t="shared" si="67"/>
        <v>0.80663333333333342</v>
      </c>
      <c r="N731" s="5">
        <f t="shared" si="68"/>
        <v>0.45333333333333337</v>
      </c>
      <c r="O731" s="5">
        <f t="shared" si="69"/>
        <v>0.65279999999999994</v>
      </c>
      <c r="P731" s="5">
        <f t="shared" si="70"/>
        <v>-0.3052719676273512</v>
      </c>
      <c r="Q731" s="6">
        <f t="shared" si="71"/>
        <v>0.28838122103987646</v>
      </c>
    </row>
    <row r="732" spans="1:17" x14ac:dyDescent="0.2">
      <c r="A732" s="4" t="s">
        <v>5551</v>
      </c>
      <c r="B732" s="4" t="s">
        <v>5552</v>
      </c>
      <c r="C732" s="4" t="s">
        <v>137</v>
      </c>
      <c r="D732" s="4">
        <v>0.76</v>
      </c>
      <c r="E732" s="4">
        <v>0.67</v>
      </c>
      <c r="F732" s="5">
        <v>0.66990000000000005</v>
      </c>
      <c r="G732" s="4">
        <v>0.19</v>
      </c>
      <c r="H732" s="4">
        <v>0.57999999999999996</v>
      </c>
      <c r="I732" s="4">
        <v>0.41</v>
      </c>
      <c r="J732" s="4">
        <f t="shared" si="66"/>
        <v>0.27360000000000001</v>
      </c>
      <c r="K732" s="4">
        <f t="shared" si="66"/>
        <v>0.83519999999999994</v>
      </c>
      <c r="L732" s="4">
        <f t="shared" si="66"/>
        <v>0.59039999999999992</v>
      </c>
      <c r="M732" s="5">
        <f t="shared" si="67"/>
        <v>0.69996666666666674</v>
      </c>
      <c r="N732" s="5">
        <f t="shared" si="68"/>
        <v>0.39333333333333331</v>
      </c>
      <c r="O732" s="5">
        <f t="shared" si="69"/>
        <v>0.5663999999999999</v>
      </c>
      <c r="P732" s="5">
        <f t="shared" si="70"/>
        <v>-0.30546495523708173</v>
      </c>
      <c r="Q732" s="6">
        <f t="shared" si="71"/>
        <v>0.46441689697919553</v>
      </c>
    </row>
    <row r="733" spans="1:17" x14ac:dyDescent="0.2">
      <c r="A733" s="4" t="s">
        <v>5553</v>
      </c>
      <c r="B733" s="4" t="s">
        <v>5554</v>
      </c>
      <c r="C733" s="4" t="s">
        <v>2313</v>
      </c>
      <c r="D733" s="4">
        <v>2.73</v>
      </c>
      <c r="E733" s="4">
        <v>2.73</v>
      </c>
      <c r="F733" s="5">
        <v>2.9998999999999998</v>
      </c>
      <c r="G733" s="4">
        <v>1.46</v>
      </c>
      <c r="H733" s="4">
        <v>1.64</v>
      </c>
      <c r="I733" s="4">
        <v>1.64</v>
      </c>
      <c r="J733" s="4">
        <f t="shared" si="66"/>
        <v>2.1023999999999998</v>
      </c>
      <c r="K733" s="4">
        <f t="shared" si="66"/>
        <v>2.3615999999999997</v>
      </c>
      <c r="L733" s="4">
        <f t="shared" si="66"/>
        <v>2.3615999999999997</v>
      </c>
      <c r="M733" s="5">
        <f t="shared" si="67"/>
        <v>2.8199666666666663</v>
      </c>
      <c r="N733" s="5">
        <f t="shared" si="68"/>
        <v>1.5799999999999998</v>
      </c>
      <c r="O733" s="5">
        <f t="shared" si="69"/>
        <v>2.2751999999999999</v>
      </c>
      <c r="P733" s="5">
        <f t="shared" si="70"/>
        <v>-0.3096847393204441</v>
      </c>
      <c r="Q733" s="6">
        <f t="shared" si="71"/>
        <v>1.1992705934887687E-2</v>
      </c>
    </row>
    <row r="734" spans="1:17" x14ac:dyDescent="0.2">
      <c r="A734" s="4" t="s">
        <v>5555</v>
      </c>
      <c r="B734" s="4" t="s">
        <v>5556</v>
      </c>
      <c r="C734" s="4" t="s">
        <v>5557</v>
      </c>
      <c r="D734" s="4">
        <v>1.82</v>
      </c>
      <c r="E734" s="4">
        <v>1.51</v>
      </c>
      <c r="F734" s="5">
        <v>1.8199000000000001</v>
      </c>
      <c r="G734" s="4">
        <v>0.59</v>
      </c>
      <c r="H734" s="4">
        <v>0.78</v>
      </c>
      <c r="I734" s="4">
        <v>1.51</v>
      </c>
      <c r="J734" s="4">
        <f t="shared" si="66"/>
        <v>0.84959999999999991</v>
      </c>
      <c r="K734" s="4">
        <f t="shared" si="66"/>
        <v>1.1232</v>
      </c>
      <c r="L734" s="4">
        <f t="shared" si="66"/>
        <v>2.1743999999999999</v>
      </c>
      <c r="M734" s="5">
        <f t="shared" si="67"/>
        <v>1.7166333333333335</v>
      </c>
      <c r="N734" s="5">
        <f t="shared" si="68"/>
        <v>0.96</v>
      </c>
      <c r="O734" s="5">
        <f t="shared" si="69"/>
        <v>1.3823999999999999</v>
      </c>
      <c r="P734" s="5">
        <f t="shared" si="70"/>
        <v>-0.31240679519276227</v>
      </c>
      <c r="Q734" s="6">
        <f t="shared" si="71"/>
        <v>0.46755028801435167</v>
      </c>
    </row>
    <row r="735" spans="1:17" x14ac:dyDescent="0.2">
      <c r="A735" s="4" t="s">
        <v>5558</v>
      </c>
      <c r="B735" s="4" t="s">
        <v>5559</v>
      </c>
      <c r="C735" s="4" t="s">
        <v>3829</v>
      </c>
      <c r="D735" s="4">
        <v>0.12</v>
      </c>
      <c r="E735" s="4">
        <v>0.19</v>
      </c>
      <c r="F735" s="5">
        <v>0.11989999999999999</v>
      </c>
      <c r="G735" s="4">
        <v>0.12</v>
      </c>
      <c r="H735" s="4">
        <v>0.06</v>
      </c>
      <c r="I735" s="4">
        <v>0.06</v>
      </c>
      <c r="J735" s="4">
        <f t="shared" si="66"/>
        <v>0.17279999999999998</v>
      </c>
      <c r="K735" s="4">
        <f t="shared" si="66"/>
        <v>8.6399999999999991E-2</v>
      </c>
      <c r="L735" s="4">
        <f t="shared" si="66"/>
        <v>8.6399999999999991E-2</v>
      </c>
      <c r="M735" s="5">
        <f t="shared" si="67"/>
        <v>0.14330000000000001</v>
      </c>
      <c r="N735" s="5">
        <f t="shared" si="68"/>
        <v>0.08</v>
      </c>
      <c r="O735" s="5">
        <f t="shared" si="69"/>
        <v>0.11519999999999998</v>
      </c>
      <c r="P735" s="5">
        <f t="shared" si="70"/>
        <v>-0.31489789281983366</v>
      </c>
      <c r="Q735" s="6">
        <f t="shared" si="71"/>
        <v>0.49071266692770477</v>
      </c>
    </row>
    <row r="736" spans="1:17" x14ac:dyDescent="0.2">
      <c r="A736" s="4" t="s">
        <v>5560</v>
      </c>
      <c r="B736" s="4" t="s">
        <v>5561</v>
      </c>
      <c r="C736" s="4" t="s">
        <v>5562</v>
      </c>
      <c r="D736" s="4">
        <v>0.16</v>
      </c>
      <c r="E736" s="4">
        <v>0.35</v>
      </c>
      <c r="F736" s="5">
        <v>0.34989999999999999</v>
      </c>
      <c r="G736" s="4">
        <v>0.16</v>
      </c>
      <c r="H736" s="4">
        <v>0.16</v>
      </c>
      <c r="I736" s="4">
        <v>0.16</v>
      </c>
      <c r="J736" s="4">
        <f t="shared" si="66"/>
        <v>0.23039999999999999</v>
      </c>
      <c r="K736" s="4">
        <f t="shared" si="66"/>
        <v>0.23039999999999999</v>
      </c>
      <c r="L736" s="4">
        <f t="shared" si="66"/>
        <v>0.23039999999999999</v>
      </c>
      <c r="M736" s="5">
        <f t="shared" si="67"/>
        <v>0.28663333333333335</v>
      </c>
      <c r="N736" s="5">
        <f t="shared" si="68"/>
        <v>0.16</v>
      </c>
      <c r="O736" s="5">
        <f t="shared" si="69"/>
        <v>0.23040000000000002</v>
      </c>
      <c r="P736" s="5">
        <f t="shared" si="70"/>
        <v>-0.31506567732207374</v>
      </c>
      <c r="Q736" s="6">
        <f t="shared" si="71"/>
        <v>0.42465184689288477</v>
      </c>
    </row>
    <row r="737" spans="1:17" x14ac:dyDescent="0.2">
      <c r="A737" s="4" t="s">
        <v>5563</v>
      </c>
      <c r="B737" s="4" t="s">
        <v>5564</v>
      </c>
      <c r="C737" s="4" t="s">
        <v>4188</v>
      </c>
      <c r="D737" s="4">
        <v>4.68</v>
      </c>
      <c r="E737" s="4">
        <v>2.8</v>
      </c>
      <c r="F737" s="5">
        <v>2.3298999999999999</v>
      </c>
      <c r="G737" s="4">
        <v>2.33</v>
      </c>
      <c r="H737" s="4">
        <v>1.91</v>
      </c>
      <c r="I737" s="4">
        <v>1.23</v>
      </c>
      <c r="J737" s="4">
        <f t="shared" si="66"/>
        <v>3.3552</v>
      </c>
      <c r="K737" s="4">
        <f t="shared" si="66"/>
        <v>2.7504</v>
      </c>
      <c r="L737" s="4">
        <f t="shared" si="66"/>
        <v>1.7711999999999999</v>
      </c>
      <c r="M737" s="5">
        <f t="shared" si="67"/>
        <v>3.2699666666666665</v>
      </c>
      <c r="N737" s="5">
        <f t="shared" si="68"/>
        <v>1.8233333333333335</v>
      </c>
      <c r="O737" s="5">
        <f t="shared" si="69"/>
        <v>2.6255999999999999</v>
      </c>
      <c r="P737" s="5">
        <f t="shared" si="70"/>
        <v>-0.31662878531267125</v>
      </c>
      <c r="Q737" s="6">
        <f t="shared" si="71"/>
        <v>0.49227802255602349</v>
      </c>
    </row>
    <row r="738" spans="1:17" x14ac:dyDescent="0.2">
      <c r="A738" s="4" t="s">
        <v>5565</v>
      </c>
      <c r="B738" s="4" t="s">
        <v>5566</v>
      </c>
      <c r="C738" s="4" t="s">
        <v>5567</v>
      </c>
      <c r="D738" s="4">
        <v>0.51</v>
      </c>
      <c r="E738" s="4">
        <v>0.51</v>
      </c>
      <c r="F738" s="5">
        <v>0.7399</v>
      </c>
      <c r="G738" s="4">
        <v>0.51</v>
      </c>
      <c r="H738" s="4">
        <v>0.32</v>
      </c>
      <c r="I738" s="4">
        <v>0.15</v>
      </c>
      <c r="J738" s="4">
        <f t="shared" si="66"/>
        <v>0.73439999999999994</v>
      </c>
      <c r="K738" s="4">
        <f t="shared" si="66"/>
        <v>0.46079999999999999</v>
      </c>
      <c r="L738" s="4">
        <f t="shared" si="66"/>
        <v>0.216</v>
      </c>
      <c r="M738" s="5">
        <f t="shared" si="67"/>
        <v>0.58663333333333334</v>
      </c>
      <c r="N738" s="5">
        <f t="shared" si="68"/>
        <v>0.32666666666666672</v>
      </c>
      <c r="O738" s="5">
        <f t="shared" si="69"/>
        <v>0.47039999999999993</v>
      </c>
      <c r="P738" s="5">
        <f t="shared" si="70"/>
        <v>-0.31857098921654153</v>
      </c>
      <c r="Q738" s="6">
        <f t="shared" si="71"/>
        <v>0.52754574334022952</v>
      </c>
    </row>
    <row r="739" spans="1:17" x14ac:dyDescent="0.2">
      <c r="A739" s="4" t="s">
        <v>5568</v>
      </c>
      <c r="B739" s="4" t="s">
        <v>5569</v>
      </c>
      <c r="C739" s="4" t="s">
        <v>5570</v>
      </c>
      <c r="D739" s="4">
        <v>1.28</v>
      </c>
      <c r="E739" s="4">
        <v>1.28</v>
      </c>
      <c r="F739" s="5">
        <v>1.0099</v>
      </c>
      <c r="G739" s="4">
        <v>0.66</v>
      </c>
      <c r="H739" s="4">
        <v>0.66</v>
      </c>
      <c r="I739" s="4">
        <v>0.66</v>
      </c>
      <c r="J739" s="4">
        <f t="shared" si="66"/>
        <v>0.95040000000000002</v>
      </c>
      <c r="K739" s="4">
        <f t="shared" si="66"/>
        <v>0.95040000000000002</v>
      </c>
      <c r="L739" s="4">
        <f t="shared" si="66"/>
        <v>0.95040000000000002</v>
      </c>
      <c r="M739" s="5">
        <f t="shared" si="67"/>
        <v>1.1899666666666666</v>
      </c>
      <c r="N739" s="5">
        <f t="shared" si="68"/>
        <v>0.66</v>
      </c>
      <c r="O739" s="5">
        <f t="shared" si="69"/>
        <v>0.95040000000000002</v>
      </c>
      <c r="P739" s="5">
        <f t="shared" si="70"/>
        <v>-0.32431442009010741</v>
      </c>
      <c r="Q739" s="6">
        <f t="shared" si="71"/>
        <v>5.6339454950337292E-2</v>
      </c>
    </row>
    <row r="740" spans="1:17" x14ac:dyDescent="0.2">
      <c r="A740" s="4" t="s">
        <v>5571</v>
      </c>
      <c r="B740" s="4" t="s">
        <v>5572</v>
      </c>
      <c r="C740" s="4" t="s">
        <v>729</v>
      </c>
      <c r="D740" s="4">
        <v>7.09</v>
      </c>
      <c r="E740" s="4">
        <v>10.46</v>
      </c>
      <c r="F740" s="5">
        <v>7.0899000000000001</v>
      </c>
      <c r="G740" s="4">
        <v>4.71</v>
      </c>
      <c r="H740" s="4">
        <v>1.84</v>
      </c>
      <c r="I740" s="4">
        <v>7.09</v>
      </c>
      <c r="J740" s="4">
        <f t="shared" si="66"/>
        <v>6.7824</v>
      </c>
      <c r="K740" s="4">
        <f t="shared" si="66"/>
        <v>2.6496</v>
      </c>
      <c r="L740" s="4">
        <f t="shared" si="66"/>
        <v>10.2096</v>
      </c>
      <c r="M740" s="5">
        <f t="shared" si="67"/>
        <v>8.2133000000000003</v>
      </c>
      <c r="N740" s="5">
        <f t="shared" si="68"/>
        <v>4.5466666666666669</v>
      </c>
      <c r="O740" s="5">
        <f t="shared" si="69"/>
        <v>6.5472000000000001</v>
      </c>
      <c r="P740" s="5">
        <f t="shared" si="70"/>
        <v>-0.32708394489774972</v>
      </c>
      <c r="Q740" s="6">
        <f t="shared" si="71"/>
        <v>0.53496120620203291</v>
      </c>
    </row>
    <row r="741" spans="1:17" x14ac:dyDescent="0.2">
      <c r="A741" s="4" t="s">
        <v>5573</v>
      </c>
      <c r="B741" s="4" t="s">
        <v>5574</v>
      </c>
      <c r="C741" s="4" t="s">
        <v>3829</v>
      </c>
      <c r="D741" s="4">
        <v>0.26</v>
      </c>
      <c r="E741" s="4">
        <v>0.16</v>
      </c>
      <c r="F741" s="5">
        <v>0.15990000000000001</v>
      </c>
      <c r="G741" s="4">
        <v>0.08</v>
      </c>
      <c r="H741" s="4">
        <v>0.16</v>
      </c>
      <c r="I741" s="4">
        <v>0.08</v>
      </c>
      <c r="J741" s="4">
        <f t="shared" si="66"/>
        <v>0.1152</v>
      </c>
      <c r="K741" s="4">
        <f t="shared" si="66"/>
        <v>0.23039999999999999</v>
      </c>
      <c r="L741" s="4">
        <f t="shared" si="66"/>
        <v>0.1152</v>
      </c>
      <c r="M741" s="5">
        <f t="shared" si="67"/>
        <v>0.19330000000000003</v>
      </c>
      <c r="N741" s="5">
        <f t="shared" si="68"/>
        <v>0.10666666666666667</v>
      </c>
      <c r="O741" s="5">
        <f t="shared" si="69"/>
        <v>0.15359999999999999</v>
      </c>
      <c r="P741" s="5">
        <f t="shared" si="70"/>
        <v>-0.33166342149007982</v>
      </c>
      <c r="Q741" s="6">
        <f t="shared" si="71"/>
        <v>0.47866778080295469</v>
      </c>
    </row>
    <row r="742" spans="1:17" x14ac:dyDescent="0.2">
      <c r="A742" s="4" t="s">
        <v>5575</v>
      </c>
      <c r="B742" s="4" t="s">
        <v>5576</v>
      </c>
      <c r="C742" s="4" t="s">
        <v>5577</v>
      </c>
      <c r="D742" s="4">
        <v>0.4</v>
      </c>
      <c r="E742" s="4">
        <v>0.18</v>
      </c>
      <c r="F742" s="5">
        <v>0.39990000000000003</v>
      </c>
      <c r="G742" s="4">
        <v>0.18</v>
      </c>
      <c r="H742" s="4">
        <v>0.18</v>
      </c>
      <c r="I742" s="4">
        <v>0.18</v>
      </c>
      <c r="J742" s="4">
        <f t="shared" si="66"/>
        <v>0.25919999999999999</v>
      </c>
      <c r="K742" s="4">
        <f t="shared" si="66"/>
        <v>0.25919999999999999</v>
      </c>
      <c r="L742" s="4">
        <f t="shared" si="66"/>
        <v>0.25919999999999999</v>
      </c>
      <c r="M742" s="5">
        <f t="shared" si="67"/>
        <v>0.32663333333333339</v>
      </c>
      <c r="N742" s="5">
        <f t="shared" si="68"/>
        <v>0.18000000000000002</v>
      </c>
      <c r="O742" s="5">
        <f t="shared" si="69"/>
        <v>0.25919999999999999</v>
      </c>
      <c r="P742" s="5">
        <f t="shared" si="70"/>
        <v>-0.3336063089930516</v>
      </c>
      <c r="Q742" s="6">
        <f t="shared" si="71"/>
        <v>0.40974817172527594</v>
      </c>
    </row>
    <row r="743" spans="1:17" x14ac:dyDescent="0.2">
      <c r="A743" s="4" t="s">
        <v>5578</v>
      </c>
      <c r="B743" s="4" t="s">
        <v>5579</v>
      </c>
      <c r="C743" s="4" t="s">
        <v>1601</v>
      </c>
      <c r="D743" s="4">
        <v>1.75</v>
      </c>
      <c r="E743" s="4">
        <v>1.0900000000000001</v>
      </c>
      <c r="F743" s="5">
        <v>1.2899</v>
      </c>
      <c r="G743" s="4">
        <v>0.74</v>
      </c>
      <c r="H743" s="4">
        <v>1.0900000000000001</v>
      </c>
      <c r="I743" s="4">
        <v>0.44</v>
      </c>
      <c r="J743" s="4">
        <f t="shared" si="66"/>
        <v>1.0655999999999999</v>
      </c>
      <c r="K743" s="4">
        <f t="shared" si="66"/>
        <v>1.5696000000000001</v>
      </c>
      <c r="L743" s="4">
        <f t="shared" si="66"/>
        <v>0.63359999999999994</v>
      </c>
      <c r="M743" s="5">
        <f t="shared" si="67"/>
        <v>1.3766333333333334</v>
      </c>
      <c r="N743" s="5">
        <f t="shared" si="68"/>
        <v>0.75666666666666671</v>
      </c>
      <c r="O743" s="5">
        <f t="shared" si="69"/>
        <v>1.0896000000000001</v>
      </c>
      <c r="P743" s="5">
        <f t="shared" si="70"/>
        <v>-0.33734573995471473</v>
      </c>
      <c r="Q743" s="6">
        <f t="shared" si="71"/>
        <v>0.43816068582742457</v>
      </c>
    </row>
    <row r="744" spans="1:17" x14ac:dyDescent="0.2">
      <c r="A744" s="4" t="s">
        <v>5580</v>
      </c>
      <c r="B744" s="4" t="s">
        <v>5581</v>
      </c>
      <c r="C744" s="4" t="s">
        <v>5582</v>
      </c>
      <c r="D744" s="4">
        <v>0.21</v>
      </c>
      <c r="E744" s="4">
        <v>0.47</v>
      </c>
      <c r="F744" s="5">
        <v>0.46989999999999998</v>
      </c>
      <c r="G744" s="4">
        <v>0.21</v>
      </c>
      <c r="H744" s="4">
        <v>0.21</v>
      </c>
      <c r="I744" s="4">
        <v>0.21</v>
      </c>
      <c r="J744" s="4">
        <f t="shared" si="66"/>
        <v>0.3024</v>
      </c>
      <c r="K744" s="4">
        <f t="shared" si="66"/>
        <v>0.3024</v>
      </c>
      <c r="L744" s="4">
        <f t="shared" si="66"/>
        <v>0.3024</v>
      </c>
      <c r="M744" s="5">
        <f t="shared" si="67"/>
        <v>0.38329999999999997</v>
      </c>
      <c r="N744" s="5">
        <f t="shared" si="68"/>
        <v>0.21</v>
      </c>
      <c r="O744" s="5">
        <f t="shared" si="69"/>
        <v>0.3024</v>
      </c>
      <c r="P744" s="5">
        <f t="shared" si="70"/>
        <v>-0.34201585857944516</v>
      </c>
      <c r="Q744" s="6">
        <f t="shared" si="71"/>
        <v>0.4033435583136244</v>
      </c>
    </row>
    <row r="745" spans="1:17" x14ac:dyDescent="0.2">
      <c r="A745" s="4" t="s">
        <v>5583</v>
      </c>
      <c r="B745" s="4" t="s">
        <v>5584</v>
      </c>
      <c r="C745" s="4" t="s">
        <v>3805</v>
      </c>
      <c r="D745" s="4">
        <v>0.37</v>
      </c>
      <c r="E745" s="4">
        <v>0.37</v>
      </c>
      <c r="F745" s="5">
        <v>0.51990000000000003</v>
      </c>
      <c r="G745" s="4">
        <v>0.23</v>
      </c>
      <c r="H745" s="4">
        <v>0.23</v>
      </c>
      <c r="I745" s="4">
        <v>0.23</v>
      </c>
      <c r="J745" s="4">
        <f t="shared" si="66"/>
        <v>0.33119999999999999</v>
      </c>
      <c r="K745" s="4">
        <f t="shared" si="66"/>
        <v>0.33119999999999999</v>
      </c>
      <c r="L745" s="4">
        <f t="shared" si="66"/>
        <v>0.33119999999999999</v>
      </c>
      <c r="M745" s="5">
        <f t="shared" si="67"/>
        <v>0.41996666666666665</v>
      </c>
      <c r="N745" s="5">
        <f t="shared" si="68"/>
        <v>0.23</v>
      </c>
      <c r="O745" s="5">
        <f t="shared" si="69"/>
        <v>0.33119999999999999</v>
      </c>
      <c r="P745" s="5">
        <f t="shared" si="70"/>
        <v>-0.34257215090386445</v>
      </c>
      <c r="Q745" s="6">
        <f t="shared" si="71"/>
        <v>0.15029306459111649</v>
      </c>
    </row>
    <row r="746" spans="1:17" x14ac:dyDescent="0.2">
      <c r="A746" s="4" t="s">
        <v>5585</v>
      </c>
      <c r="B746" s="4" t="s">
        <v>5586</v>
      </c>
      <c r="C746" s="4" t="s">
        <v>5587</v>
      </c>
      <c r="D746" s="4">
        <v>0.19</v>
      </c>
      <c r="E746" s="4">
        <v>0.19</v>
      </c>
      <c r="F746" s="5">
        <v>0.18990000000000001</v>
      </c>
      <c r="G746" s="4">
        <v>0.06</v>
      </c>
      <c r="H746" s="4">
        <v>0.06</v>
      </c>
      <c r="I746" s="4">
        <v>0.19</v>
      </c>
      <c r="J746" s="4">
        <f t="shared" si="66"/>
        <v>8.6399999999999991E-2</v>
      </c>
      <c r="K746" s="4">
        <f t="shared" si="66"/>
        <v>8.6399999999999991E-2</v>
      </c>
      <c r="L746" s="4">
        <f t="shared" si="66"/>
        <v>0.27360000000000001</v>
      </c>
      <c r="M746" s="5">
        <f t="shared" si="67"/>
        <v>0.1899666666666667</v>
      </c>
      <c r="N746" s="5">
        <f t="shared" si="68"/>
        <v>0.10333333333333333</v>
      </c>
      <c r="O746" s="5">
        <f t="shared" si="69"/>
        <v>0.14880000000000002</v>
      </c>
      <c r="P746" s="5">
        <f t="shared" si="70"/>
        <v>-0.35237176551240362</v>
      </c>
      <c r="Q746" s="6">
        <f t="shared" si="71"/>
        <v>0.54548246302017467</v>
      </c>
    </row>
    <row r="747" spans="1:17" x14ac:dyDescent="0.2">
      <c r="A747" s="4" t="s">
        <v>5588</v>
      </c>
      <c r="B747" s="4" t="s">
        <v>5589</v>
      </c>
      <c r="C747" s="4" t="s">
        <v>5590</v>
      </c>
      <c r="D747" s="4">
        <v>0.4</v>
      </c>
      <c r="E747" s="4">
        <v>0.4</v>
      </c>
      <c r="F747" s="5">
        <v>0.39990000000000003</v>
      </c>
      <c r="G747" s="4">
        <v>0.18</v>
      </c>
      <c r="H747" s="4">
        <v>0.28999999999999998</v>
      </c>
      <c r="I747" s="4">
        <v>0.18</v>
      </c>
      <c r="J747" s="4">
        <f t="shared" si="66"/>
        <v>0.25919999999999999</v>
      </c>
      <c r="K747" s="4">
        <f t="shared" si="66"/>
        <v>0.41759999999999997</v>
      </c>
      <c r="L747" s="4">
        <f t="shared" si="66"/>
        <v>0.25919999999999999</v>
      </c>
      <c r="M747" s="5">
        <f t="shared" si="67"/>
        <v>0.39996666666666664</v>
      </c>
      <c r="N747" s="5">
        <f t="shared" si="68"/>
        <v>0.21666666666666665</v>
      </c>
      <c r="O747" s="5">
        <f t="shared" si="69"/>
        <v>0.312</v>
      </c>
      <c r="P747" s="5">
        <f t="shared" si="70"/>
        <v>-0.35833374131609952</v>
      </c>
      <c r="Q747" s="6">
        <f t="shared" si="71"/>
        <v>0.17103553282212433</v>
      </c>
    </row>
    <row r="748" spans="1:17" x14ac:dyDescent="0.2">
      <c r="A748" s="4" t="s">
        <v>5591</v>
      </c>
      <c r="B748" s="4" t="s">
        <v>5592</v>
      </c>
      <c r="C748" s="4" t="s">
        <v>5521</v>
      </c>
      <c r="D748" s="4">
        <v>0.77</v>
      </c>
      <c r="E748" s="4">
        <v>0.77</v>
      </c>
      <c r="F748" s="5">
        <v>0.76990000000000003</v>
      </c>
      <c r="G748" s="4">
        <v>0.33</v>
      </c>
      <c r="H748" s="4">
        <v>0.46</v>
      </c>
      <c r="I748" s="4">
        <v>0.46</v>
      </c>
      <c r="J748" s="4">
        <f t="shared" si="66"/>
        <v>0.47520000000000001</v>
      </c>
      <c r="K748" s="4">
        <f t="shared" si="66"/>
        <v>0.66239999999999999</v>
      </c>
      <c r="L748" s="4">
        <f t="shared" si="66"/>
        <v>0.66239999999999999</v>
      </c>
      <c r="M748" s="5">
        <f t="shared" si="67"/>
        <v>0.76996666666666658</v>
      </c>
      <c r="N748" s="5">
        <f t="shared" si="68"/>
        <v>0.41666666666666669</v>
      </c>
      <c r="O748" s="5">
        <f t="shared" si="69"/>
        <v>0.6</v>
      </c>
      <c r="P748" s="5">
        <f t="shared" si="70"/>
        <v>-0.35983348940374393</v>
      </c>
      <c r="Q748" s="6">
        <f t="shared" si="71"/>
        <v>5.2778091189901066E-2</v>
      </c>
    </row>
    <row r="749" spans="1:17" x14ac:dyDescent="0.2">
      <c r="A749" s="4" t="s">
        <v>5593</v>
      </c>
      <c r="B749" s="4" t="s">
        <v>5594</v>
      </c>
      <c r="C749" s="4" t="s">
        <v>3829</v>
      </c>
      <c r="D749" s="4">
        <v>0.41</v>
      </c>
      <c r="E749" s="4">
        <v>0.56000000000000005</v>
      </c>
      <c r="F749" s="5">
        <v>0.4899</v>
      </c>
      <c r="G749" s="4">
        <v>0.28000000000000003</v>
      </c>
      <c r="H749" s="4">
        <v>0.35</v>
      </c>
      <c r="I749" s="4">
        <v>0.16</v>
      </c>
      <c r="J749" s="4">
        <f t="shared" si="66"/>
        <v>0.4032</v>
      </c>
      <c r="K749" s="4">
        <f t="shared" si="66"/>
        <v>0.504</v>
      </c>
      <c r="L749" s="4">
        <f t="shared" si="66"/>
        <v>0.23039999999999999</v>
      </c>
      <c r="M749" s="5">
        <f t="shared" si="67"/>
        <v>0.48663333333333331</v>
      </c>
      <c r="N749" s="5">
        <f t="shared" si="68"/>
        <v>0.26333333333333336</v>
      </c>
      <c r="O749" s="5">
        <f t="shared" si="69"/>
        <v>0.37919999999999998</v>
      </c>
      <c r="P749" s="5">
        <f t="shared" si="70"/>
        <v>-0.35987618092227808</v>
      </c>
      <c r="Q749" s="6">
        <f t="shared" si="71"/>
        <v>0.30263566412922782</v>
      </c>
    </row>
    <row r="750" spans="1:17" x14ac:dyDescent="0.2">
      <c r="A750" s="4" t="s">
        <v>5595</v>
      </c>
      <c r="B750" s="4" t="s">
        <v>5596</v>
      </c>
      <c r="C750" s="4" t="s">
        <v>423</v>
      </c>
      <c r="D750" s="4">
        <v>2.12</v>
      </c>
      <c r="E750" s="4">
        <v>2.38</v>
      </c>
      <c r="F750" s="5">
        <v>2.1198999999999999</v>
      </c>
      <c r="G750" s="4">
        <v>1.08</v>
      </c>
      <c r="H750" s="4">
        <v>1.25</v>
      </c>
      <c r="I750" s="4">
        <v>1.25</v>
      </c>
      <c r="J750" s="4">
        <f t="shared" si="66"/>
        <v>1.5552000000000001</v>
      </c>
      <c r="K750" s="4">
        <f t="shared" si="66"/>
        <v>1.7999999999999998</v>
      </c>
      <c r="L750" s="4">
        <f t="shared" si="66"/>
        <v>1.7999999999999998</v>
      </c>
      <c r="M750" s="5">
        <f t="shared" si="67"/>
        <v>2.206633333333333</v>
      </c>
      <c r="N750" s="5">
        <f t="shared" si="68"/>
        <v>1.1933333333333334</v>
      </c>
      <c r="O750" s="5">
        <f t="shared" si="69"/>
        <v>1.7183999999999999</v>
      </c>
      <c r="P750" s="5">
        <f t="shared" si="70"/>
        <v>-0.36078102473432372</v>
      </c>
      <c r="Q750" s="6">
        <f t="shared" si="71"/>
        <v>1.4839351102094051E-2</v>
      </c>
    </row>
    <row r="751" spans="1:17" x14ac:dyDescent="0.2">
      <c r="A751" s="4" t="s">
        <v>5597</v>
      </c>
      <c r="B751" s="4" t="s">
        <v>5598</v>
      </c>
      <c r="C751" s="4" t="s">
        <v>862</v>
      </c>
      <c r="D751" s="4">
        <v>0.23</v>
      </c>
      <c r="E751" s="4">
        <v>0.33</v>
      </c>
      <c r="F751" s="5">
        <v>0.43990000000000001</v>
      </c>
      <c r="G751" s="4">
        <v>0.18</v>
      </c>
      <c r="H751" s="4">
        <v>0.18</v>
      </c>
      <c r="I751" s="4">
        <v>0.18</v>
      </c>
      <c r="J751" s="4">
        <f t="shared" si="66"/>
        <v>0.25919999999999999</v>
      </c>
      <c r="K751" s="4">
        <f t="shared" si="66"/>
        <v>0.25919999999999999</v>
      </c>
      <c r="L751" s="4">
        <f t="shared" si="66"/>
        <v>0.25919999999999999</v>
      </c>
      <c r="M751" s="5">
        <f t="shared" si="67"/>
        <v>0.33329999999999999</v>
      </c>
      <c r="N751" s="5">
        <f t="shared" si="68"/>
        <v>0.18000000000000002</v>
      </c>
      <c r="O751" s="5">
        <f t="shared" si="69"/>
        <v>0.25919999999999999</v>
      </c>
      <c r="P751" s="5">
        <f t="shared" si="70"/>
        <v>-0.3627555992256235</v>
      </c>
      <c r="Q751" s="6">
        <f t="shared" si="71"/>
        <v>0.28863735506715082</v>
      </c>
    </row>
    <row r="752" spans="1:17" x14ac:dyDescent="0.2">
      <c r="A752" s="4" t="s">
        <v>5599</v>
      </c>
      <c r="B752" s="4" t="s">
        <v>5600</v>
      </c>
      <c r="C752" s="4" t="s">
        <v>241</v>
      </c>
      <c r="D752" s="4">
        <v>1.29</v>
      </c>
      <c r="E752" s="4">
        <v>1.1299999999999999</v>
      </c>
      <c r="F752" s="5">
        <v>1.4699</v>
      </c>
      <c r="G752" s="4">
        <v>0.7</v>
      </c>
      <c r="H752" s="4">
        <v>0.83</v>
      </c>
      <c r="I752" s="4">
        <v>0.56999999999999995</v>
      </c>
      <c r="J752" s="4">
        <f t="shared" si="66"/>
        <v>1.008</v>
      </c>
      <c r="K752" s="4">
        <f t="shared" si="66"/>
        <v>1.1951999999999998</v>
      </c>
      <c r="L752" s="4">
        <f t="shared" si="66"/>
        <v>0.82079999999999986</v>
      </c>
      <c r="M752" s="5">
        <f t="shared" si="67"/>
        <v>1.2966333333333333</v>
      </c>
      <c r="N752" s="5">
        <f t="shared" si="68"/>
        <v>0.69999999999999984</v>
      </c>
      <c r="O752" s="5">
        <f t="shared" si="69"/>
        <v>1.0079999999999998</v>
      </c>
      <c r="P752" s="5">
        <f t="shared" si="70"/>
        <v>-0.36327492789965804</v>
      </c>
      <c r="Q752" s="6">
        <f t="shared" si="71"/>
        <v>0.11924325994992391</v>
      </c>
    </row>
    <row r="753" spans="1:17" x14ac:dyDescent="0.2">
      <c r="A753" s="4" t="s">
        <v>5601</v>
      </c>
      <c r="B753" s="4" t="s">
        <v>5602</v>
      </c>
      <c r="C753" s="4" t="s">
        <v>292</v>
      </c>
      <c r="D753" s="4">
        <v>1.45</v>
      </c>
      <c r="E753" s="4">
        <v>0.98</v>
      </c>
      <c r="F753" s="5">
        <v>1.0899000000000001</v>
      </c>
      <c r="G753" s="4">
        <v>0.69</v>
      </c>
      <c r="H753" s="4">
        <v>0.69</v>
      </c>
      <c r="I753" s="4">
        <v>0.52</v>
      </c>
      <c r="J753" s="4">
        <f t="shared" si="66"/>
        <v>0.99359999999999993</v>
      </c>
      <c r="K753" s="4">
        <f t="shared" si="66"/>
        <v>0.99359999999999993</v>
      </c>
      <c r="L753" s="4">
        <f t="shared" si="66"/>
        <v>0.74880000000000002</v>
      </c>
      <c r="M753" s="5">
        <f t="shared" si="67"/>
        <v>1.1733</v>
      </c>
      <c r="N753" s="5">
        <f t="shared" si="68"/>
        <v>0.6333333333333333</v>
      </c>
      <c r="O753" s="5">
        <f t="shared" si="69"/>
        <v>0.91199999999999992</v>
      </c>
      <c r="P753" s="5">
        <f t="shared" si="70"/>
        <v>-0.36346621240199756</v>
      </c>
      <c r="Q753" s="6">
        <f t="shared" si="71"/>
        <v>0.18572847447423549</v>
      </c>
    </row>
    <row r="754" spans="1:17" x14ac:dyDescent="0.2">
      <c r="A754" s="4" t="s">
        <v>5603</v>
      </c>
      <c r="B754" s="4" t="s">
        <v>5604</v>
      </c>
      <c r="C754" s="4" t="s">
        <v>2455</v>
      </c>
      <c r="D754" s="4">
        <v>1.52</v>
      </c>
      <c r="E754" s="4">
        <v>1</v>
      </c>
      <c r="F754" s="5">
        <v>0.77990000000000004</v>
      </c>
      <c r="G754" s="4">
        <v>0.59</v>
      </c>
      <c r="H754" s="4">
        <v>0.41</v>
      </c>
      <c r="I754" s="4">
        <v>0.78</v>
      </c>
      <c r="J754" s="4">
        <f t="shared" si="66"/>
        <v>0.84959999999999991</v>
      </c>
      <c r="K754" s="4">
        <f t="shared" si="66"/>
        <v>0.59039999999999992</v>
      </c>
      <c r="L754" s="4">
        <f t="shared" si="66"/>
        <v>1.1232</v>
      </c>
      <c r="M754" s="5">
        <f t="shared" si="67"/>
        <v>1.0999666666666668</v>
      </c>
      <c r="N754" s="5">
        <f t="shared" si="68"/>
        <v>0.59333333333333338</v>
      </c>
      <c r="O754" s="5">
        <f t="shared" si="69"/>
        <v>0.85440000000000005</v>
      </c>
      <c r="P754" s="5">
        <f t="shared" si="70"/>
        <v>-0.36447625291788061</v>
      </c>
      <c r="Q754" s="6">
        <f t="shared" si="71"/>
        <v>0.4113043265875676</v>
      </c>
    </row>
    <row r="755" spans="1:17" x14ac:dyDescent="0.2">
      <c r="A755" s="4" t="s">
        <v>5605</v>
      </c>
      <c r="B755" s="4" t="s">
        <v>5606</v>
      </c>
      <c r="C755" s="4" t="s">
        <v>4324</v>
      </c>
      <c r="D755" s="4">
        <v>0.73</v>
      </c>
      <c r="E755" s="4">
        <v>0.32</v>
      </c>
      <c r="F755" s="5">
        <v>0.72989999999999999</v>
      </c>
      <c r="G755" s="4">
        <v>0.32</v>
      </c>
      <c r="H755" s="4">
        <v>0.32</v>
      </c>
      <c r="I755" s="4">
        <v>0.32</v>
      </c>
      <c r="J755" s="4">
        <f t="shared" si="66"/>
        <v>0.46079999999999999</v>
      </c>
      <c r="K755" s="4">
        <f t="shared" si="66"/>
        <v>0.46079999999999999</v>
      </c>
      <c r="L755" s="4">
        <f t="shared" si="66"/>
        <v>0.46079999999999999</v>
      </c>
      <c r="M755" s="5">
        <f t="shared" si="67"/>
        <v>0.59330000000000005</v>
      </c>
      <c r="N755" s="5">
        <f t="shared" si="68"/>
        <v>0.32</v>
      </c>
      <c r="O755" s="5">
        <f t="shared" si="69"/>
        <v>0.46080000000000004</v>
      </c>
      <c r="P755" s="5">
        <f t="shared" si="70"/>
        <v>-0.36462106601767924</v>
      </c>
      <c r="Q755" s="6">
        <f t="shared" si="71"/>
        <v>0.38713814864443052</v>
      </c>
    </row>
    <row r="756" spans="1:17" x14ac:dyDescent="0.2">
      <c r="A756" s="4" t="s">
        <v>5607</v>
      </c>
      <c r="B756" s="4" t="s">
        <v>5608</v>
      </c>
      <c r="C756" s="4" t="s">
        <v>5609</v>
      </c>
      <c r="D756" s="4">
        <v>0.22</v>
      </c>
      <c r="E756" s="4">
        <v>0.34</v>
      </c>
      <c r="F756" s="5">
        <v>0.21990000000000001</v>
      </c>
      <c r="G756" s="4">
        <v>0.1</v>
      </c>
      <c r="H756" s="4">
        <v>0.22</v>
      </c>
      <c r="I756" s="4">
        <v>0.1</v>
      </c>
      <c r="J756" s="4">
        <f t="shared" si="66"/>
        <v>0.14399999999999999</v>
      </c>
      <c r="K756" s="4">
        <f t="shared" si="66"/>
        <v>0.31679999999999997</v>
      </c>
      <c r="L756" s="4">
        <f t="shared" si="66"/>
        <v>0.14399999999999999</v>
      </c>
      <c r="M756" s="5">
        <f t="shared" si="67"/>
        <v>0.25996666666666668</v>
      </c>
      <c r="N756" s="5">
        <f t="shared" si="68"/>
        <v>0.14000000000000001</v>
      </c>
      <c r="O756" s="5">
        <f t="shared" si="69"/>
        <v>0.2016</v>
      </c>
      <c r="P756" s="5">
        <f t="shared" si="70"/>
        <v>-0.36683101165574089</v>
      </c>
      <c r="Q756" s="6">
        <f t="shared" si="71"/>
        <v>0.45209995021385896</v>
      </c>
    </row>
    <row r="757" spans="1:17" x14ac:dyDescent="0.2">
      <c r="A757" s="4" t="s">
        <v>5610</v>
      </c>
      <c r="B757" s="4" t="s">
        <v>5611</v>
      </c>
      <c r="C757" s="4" t="s">
        <v>2455</v>
      </c>
      <c r="D757" s="4">
        <v>0.64</v>
      </c>
      <c r="E757" s="4">
        <v>0.28000000000000003</v>
      </c>
      <c r="F757" s="5">
        <v>0.63990000000000002</v>
      </c>
      <c r="G757" s="4">
        <v>0.28000000000000003</v>
      </c>
      <c r="H757" s="4">
        <v>0.28000000000000003</v>
      </c>
      <c r="I757" s="4">
        <v>0.28000000000000003</v>
      </c>
      <c r="J757" s="4">
        <f t="shared" si="66"/>
        <v>0.4032</v>
      </c>
      <c r="K757" s="4">
        <f t="shared" si="66"/>
        <v>0.4032</v>
      </c>
      <c r="L757" s="4">
        <f t="shared" si="66"/>
        <v>0.4032</v>
      </c>
      <c r="M757" s="5">
        <f t="shared" si="67"/>
        <v>0.51996666666666669</v>
      </c>
      <c r="N757" s="5">
        <f t="shared" si="68"/>
        <v>0.28000000000000003</v>
      </c>
      <c r="O757" s="5">
        <f t="shared" si="69"/>
        <v>0.4032</v>
      </c>
      <c r="P757" s="5">
        <f t="shared" si="70"/>
        <v>-0.36692350100031773</v>
      </c>
      <c r="Q757" s="6">
        <f t="shared" si="71"/>
        <v>0.38556569554911585</v>
      </c>
    </row>
    <row r="758" spans="1:17" x14ac:dyDescent="0.2">
      <c r="A758" s="4" t="s">
        <v>5612</v>
      </c>
      <c r="B758" s="4" t="s">
        <v>5613</v>
      </c>
      <c r="C758" s="4" t="s">
        <v>4734</v>
      </c>
      <c r="D758" s="4">
        <v>1.02</v>
      </c>
      <c r="E758" s="4">
        <v>1.22</v>
      </c>
      <c r="F758" s="5">
        <v>1.5499000000000001</v>
      </c>
      <c r="G758" s="4">
        <v>0.6</v>
      </c>
      <c r="H758" s="4">
        <v>0.84</v>
      </c>
      <c r="I758" s="4">
        <v>0.6</v>
      </c>
      <c r="J758" s="4">
        <f t="shared" si="66"/>
        <v>0.86399999999999999</v>
      </c>
      <c r="K758" s="4">
        <f t="shared" si="66"/>
        <v>1.2096</v>
      </c>
      <c r="L758" s="4">
        <f t="shared" si="66"/>
        <v>0.86399999999999999</v>
      </c>
      <c r="M758" s="5">
        <f t="shared" si="67"/>
        <v>1.2633000000000001</v>
      </c>
      <c r="N758" s="5">
        <f t="shared" si="68"/>
        <v>0.68</v>
      </c>
      <c r="O758" s="5">
        <f t="shared" si="69"/>
        <v>0.97919999999999996</v>
      </c>
      <c r="P758" s="5">
        <f t="shared" si="70"/>
        <v>-0.36752181819759866</v>
      </c>
      <c r="Q758" s="6">
        <f t="shared" si="71"/>
        <v>0.21444117959330092</v>
      </c>
    </row>
    <row r="759" spans="1:17" x14ac:dyDescent="0.2">
      <c r="A759" s="4" t="s">
        <v>5614</v>
      </c>
      <c r="B759" s="4" t="s">
        <v>5615</v>
      </c>
      <c r="C759" s="4" t="s">
        <v>4013</v>
      </c>
      <c r="D759" s="4">
        <v>0.71</v>
      </c>
      <c r="E759" s="4">
        <v>0.31</v>
      </c>
      <c r="F759" s="5">
        <v>0.70989999999999998</v>
      </c>
      <c r="G759" s="4">
        <v>0.31</v>
      </c>
      <c r="H759" s="4">
        <v>0.31</v>
      </c>
      <c r="I759" s="4">
        <v>0.31</v>
      </c>
      <c r="J759" s="4">
        <f t="shared" si="66"/>
        <v>0.44639999999999996</v>
      </c>
      <c r="K759" s="4">
        <f t="shared" si="66"/>
        <v>0.44639999999999996</v>
      </c>
      <c r="L759" s="4">
        <f t="shared" si="66"/>
        <v>0.44639999999999996</v>
      </c>
      <c r="M759" s="5">
        <f t="shared" si="67"/>
        <v>0.57663333333333333</v>
      </c>
      <c r="N759" s="5">
        <f t="shared" si="68"/>
        <v>0.31</v>
      </c>
      <c r="O759" s="5">
        <f t="shared" si="69"/>
        <v>0.44639999999999996</v>
      </c>
      <c r="P759" s="5">
        <f t="shared" si="70"/>
        <v>-0.36931720967388698</v>
      </c>
      <c r="Q759" s="6">
        <f t="shared" si="71"/>
        <v>0.38394552755238975</v>
      </c>
    </row>
    <row r="760" spans="1:17" x14ac:dyDescent="0.2">
      <c r="A760" s="4" t="s">
        <v>5616</v>
      </c>
      <c r="B760" s="4" t="s">
        <v>5617</v>
      </c>
      <c r="C760" s="4" t="s">
        <v>1370</v>
      </c>
      <c r="D760" s="4">
        <v>2.4700000000000002</v>
      </c>
      <c r="E760" s="4">
        <v>2.66</v>
      </c>
      <c r="F760" s="5">
        <v>2.8498999999999999</v>
      </c>
      <c r="G760" s="4">
        <v>1.54</v>
      </c>
      <c r="H760" s="4">
        <v>1.68</v>
      </c>
      <c r="I760" s="4">
        <v>1.07</v>
      </c>
      <c r="J760" s="4">
        <f t="shared" si="66"/>
        <v>2.2176</v>
      </c>
      <c r="K760" s="4">
        <f t="shared" si="66"/>
        <v>2.4192</v>
      </c>
      <c r="L760" s="4">
        <f t="shared" si="66"/>
        <v>1.5407999999999999</v>
      </c>
      <c r="M760" s="5">
        <f t="shared" si="67"/>
        <v>2.659966666666667</v>
      </c>
      <c r="N760" s="5">
        <f t="shared" si="68"/>
        <v>1.43</v>
      </c>
      <c r="O760" s="5">
        <f t="shared" si="69"/>
        <v>2.0592000000000001</v>
      </c>
      <c r="P760" s="5">
        <f t="shared" si="70"/>
        <v>-0.36932420805671135</v>
      </c>
      <c r="Q760" s="6">
        <f t="shared" si="71"/>
        <v>0.10478886869061428</v>
      </c>
    </row>
    <row r="761" spans="1:17" x14ac:dyDescent="0.2">
      <c r="A761" s="4" t="s">
        <v>5618</v>
      </c>
      <c r="B761" s="4" t="s">
        <v>5619</v>
      </c>
      <c r="C761" s="4" t="s">
        <v>1103</v>
      </c>
      <c r="D761" s="4">
        <v>0.32</v>
      </c>
      <c r="E761" s="4">
        <v>0.45</v>
      </c>
      <c r="F761" s="5">
        <v>0.19990000000000002</v>
      </c>
      <c r="G761" s="4">
        <v>0.1</v>
      </c>
      <c r="H761" s="4">
        <v>0.1</v>
      </c>
      <c r="I761" s="4">
        <v>0.32</v>
      </c>
      <c r="J761" s="4">
        <f t="shared" si="66"/>
        <v>0.14399999999999999</v>
      </c>
      <c r="K761" s="4">
        <f t="shared" si="66"/>
        <v>0.14399999999999999</v>
      </c>
      <c r="L761" s="4">
        <f t="shared" si="66"/>
        <v>0.46079999999999999</v>
      </c>
      <c r="M761" s="5">
        <f t="shared" si="67"/>
        <v>0.32329999999999998</v>
      </c>
      <c r="N761" s="5">
        <f t="shared" si="68"/>
        <v>0.17333333333333334</v>
      </c>
      <c r="O761" s="5">
        <f t="shared" si="69"/>
        <v>0.24959999999999996</v>
      </c>
      <c r="P761" s="5">
        <f t="shared" si="70"/>
        <v>-0.37325557326383729</v>
      </c>
      <c r="Q761" s="6">
        <f t="shared" si="71"/>
        <v>0.59541778987734617</v>
      </c>
    </row>
    <row r="762" spans="1:17" x14ac:dyDescent="0.2">
      <c r="A762" s="4" t="s">
        <v>5620</v>
      </c>
      <c r="B762" s="4" t="s">
        <v>5621</v>
      </c>
      <c r="C762" s="4" t="s">
        <v>687</v>
      </c>
      <c r="D762" s="4">
        <v>2.34</v>
      </c>
      <c r="E762" s="4">
        <v>1.62</v>
      </c>
      <c r="F762" s="5">
        <v>3.2399</v>
      </c>
      <c r="G762" s="4">
        <v>1.62</v>
      </c>
      <c r="H762" s="4">
        <v>1.62</v>
      </c>
      <c r="I762" s="4">
        <v>0.62</v>
      </c>
      <c r="J762" s="4">
        <f t="shared" si="66"/>
        <v>2.3328000000000002</v>
      </c>
      <c r="K762" s="4">
        <f t="shared" si="66"/>
        <v>2.3328000000000002</v>
      </c>
      <c r="L762" s="4">
        <f t="shared" si="66"/>
        <v>0.89279999999999993</v>
      </c>
      <c r="M762" s="5">
        <f t="shared" si="67"/>
        <v>2.3999666666666664</v>
      </c>
      <c r="N762" s="5">
        <f t="shared" si="68"/>
        <v>1.2866666666666668</v>
      </c>
      <c r="O762" s="5">
        <f t="shared" si="69"/>
        <v>1.8528000000000002</v>
      </c>
      <c r="P762" s="5">
        <f t="shared" si="70"/>
        <v>-0.37330720982373272</v>
      </c>
      <c r="Q762" s="6">
        <f t="shared" si="71"/>
        <v>0.46046069520820415</v>
      </c>
    </row>
    <row r="763" spans="1:17" x14ac:dyDescent="0.2">
      <c r="A763" s="4" t="s">
        <v>5622</v>
      </c>
      <c r="B763" s="4" t="s">
        <v>5623</v>
      </c>
      <c r="C763" s="4" t="s">
        <v>5624</v>
      </c>
      <c r="D763" s="4">
        <v>0.69</v>
      </c>
      <c r="E763" s="4">
        <v>0.3</v>
      </c>
      <c r="F763" s="5">
        <v>0.68989999999999996</v>
      </c>
      <c r="G763" s="4">
        <v>0.3</v>
      </c>
      <c r="H763" s="4">
        <v>0.3</v>
      </c>
      <c r="I763" s="4">
        <v>0.3</v>
      </c>
      <c r="J763" s="4">
        <f t="shared" si="66"/>
        <v>0.432</v>
      </c>
      <c r="K763" s="4">
        <f t="shared" si="66"/>
        <v>0.432</v>
      </c>
      <c r="L763" s="4">
        <f t="shared" si="66"/>
        <v>0.432</v>
      </c>
      <c r="M763" s="5">
        <f t="shared" si="67"/>
        <v>0.55996666666666661</v>
      </c>
      <c r="N763" s="5">
        <f t="shared" si="68"/>
        <v>0.3</v>
      </c>
      <c r="O763" s="5">
        <f t="shared" si="69"/>
        <v>0.432</v>
      </c>
      <c r="P763" s="5">
        <f t="shared" si="70"/>
        <v>-0.37430963752078672</v>
      </c>
      <c r="Q763" s="6">
        <f t="shared" si="71"/>
        <v>0.3806136497157262</v>
      </c>
    </row>
    <row r="764" spans="1:17" x14ac:dyDescent="0.2">
      <c r="A764" s="4" t="s">
        <v>5625</v>
      </c>
      <c r="B764" s="4" t="s">
        <v>5626</v>
      </c>
      <c r="C764" s="4" t="s">
        <v>902</v>
      </c>
      <c r="D764" s="4">
        <v>0.86</v>
      </c>
      <c r="E764" s="4">
        <v>0.92</v>
      </c>
      <c r="F764" s="5">
        <v>0.61990000000000001</v>
      </c>
      <c r="G764" s="4">
        <v>0.41</v>
      </c>
      <c r="H764" s="4">
        <v>0.46</v>
      </c>
      <c r="I764" s="4">
        <v>0.41</v>
      </c>
      <c r="J764" s="4">
        <f t="shared" si="66"/>
        <v>0.59039999999999992</v>
      </c>
      <c r="K764" s="4">
        <f t="shared" si="66"/>
        <v>0.66239999999999999</v>
      </c>
      <c r="L764" s="4">
        <f t="shared" si="66"/>
        <v>0.59039999999999992</v>
      </c>
      <c r="M764" s="5">
        <f t="shared" si="67"/>
        <v>0.79996666666666671</v>
      </c>
      <c r="N764" s="5">
        <f t="shared" si="68"/>
        <v>0.42666666666666669</v>
      </c>
      <c r="O764" s="5">
        <f t="shared" si="69"/>
        <v>0.61439999999999995</v>
      </c>
      <c r="P764" s="5">
        <f t="shared" si="70"/>
        <v>-0.38076167039518649</v>
      </c>
      <c r="Q764" s="6">
        <f t="shared" si="71"/>
        <v>0.12183329000397328</v>
      </c>
    </row>
    <row r="765" spans="1:17" x14ac:dyDescent="0.2">
      <c r="A765" s="4" t="s">
        <v>5627</v>
      </c>
      <c r="B765" s="4" t="s">
        <v>5628</v>
      </c>
      <c r="C765" s="4" t="s">
        <v>1442</v>
      </c>
      <c r="D765" s="4">
        <v>2.66</v>
      </c>
      <c r="E765" s="4">
        <v>2.66</v>
      </c>
      <c r="F765" s="5">
        <v>3.7498999999999998</v>
      </c>
      <c r="G765" s="4">
        <v>1.82</v>
      </c>
      <c r="H765" s="4">
        <v>1.82</v>
      </c>
      <c r="I765" s="4">
        <v>1.18</v>
      </c>
      <c r="J765" s="4">
        <f t="shared" si="66"/>
        <v>2.6208</v>
      </c>
      <c r="K765" s="4">
        <f t="shared" si="66"/>
        <v>2.6208</v>
      </c>
      <c r="L765" s="4">
        <f t="shared" si="66"/>
        <v>1.6991999999999998</v>
      </c>
      <c r="M765" s="5">
        <f t="shared" si="67"/>
        <v>3.0233000000000003</v>
      </c>
      <c r="N765" s="5">
        <f t="shared" si="68"/>
        <v>1.6066666666666667</v>
      </c>
      <c r="O765" s="5">
        <f t="shared" si="69"/>
        <v>2.3135999999999997</v>
      </c>
      <c r="P765" s="5">
        <f t="shared" si="70"/>
        <v>-0.38598468631350863</v>
      </c>
      <c r="Q765" s="6">
        <f t="shared" si="71"/>
        <v>0.21005452090322158</v>
      </c>
    </row>
    <row r="766" spans="1:17" x14ac:dyDescent="0.2">
      <c r="A766" s="4" t="s">
        <v>5629</v>
      </c>
      <c r="B766" s="4" t="s">
        <v>5630</v>
      </c>
      <c r="C766" s="4" t="s">
        <v>2220</v>
      </c>
      <c r="D766" s="4">
        <v>0.55000000000000004</v>
      </c>
      <c r="E766" s="4">
        <v>0.67</v>
      </c>
      <c r="F766" s="5">
        <v>0.54990000000000006</v>
      </c>
      <c r="G766" s="4">
        <v>0.44</v>
      </c>
      <c r="H766" s="4">
        <v>0.34</v>
      </c>
      <c r="I766" s="4">
        <v>0.16</v>
      </c>
      <c r="J766" s="4">
        <f t="shared" si="66"/>
        <v>0.63359999999999994</v>
      </c>
      <c r="K766" s="4">
        <f t="shared" si="66"/>
        <v>0.48960000000000004</v>
      </c>
      <c r="L766" s="4">
        <f t="shared" si="66"/>
        <v>0.23039999999999999</v>
      </c>
      <c r="M766" s="5">
        <f t="shared" si="67"/>
        <v>0.58996666666666675</v>
      </c>
      <c r="N766" s="5">
        <f t="shared" si="68"/>
        <v>0.31333333333333335</v>
      </c>
      <c r="O766" s="5">
        <f t="shared" si="69"/>
        <v>0.45119999999999999</v>
      </c>
      <c r="P766" s="5">
        <f t="shared" si="70"/>
        <v>-0.38686637624079401</v>
      </c>
      <c r="Q766" s="6">
        <f t="shared" si="71"/>
        <v>0.32771115621684688</v>
      </c>
    </row>
    <row r="767" spans="1:17" x14ac:dyDescent="0.2">
      <c r="A767" s="4" t="s">
        <v>5631</v>
      </c>
      <c r="B767" s="4" t="s">
        <v>5632</v>
      </c>
      <c r="C767" s="4" t="s">
        <v>5633</v>
      </c>
      <c r="D767" s="4">
        <v>0.61</v>
      </c>
      <c r="E767" s="4">
        <v>0.61</v>
      </c>
      <c r="F767" s="5">
        <v>0.6099</v>
      </c>
      <c r="G767" s="4">
        <v>0.27</v>
      </c>
      <c r="H767" s="4">
        <v>0.27</v>
      </c>
      <c r="I767" s="4">
        <v>0.43</v>
      </c>
      <c r="J767" s="4">
        <f t="shared" si="66"/>
        <v>0.38880000000000003</v>
      </c>
      <c r="K767" s="4">
        <f t="shared" si="66"/>
        <v>0.38880000000000003</v>
      </c>
      <c r="L767" s="4">
        <f t="shared" si="66"/>
        <v>0.61919999999999997</v>
      </c>
      <c r="M767" s="5">
        <f t="shared" si="67"/>
        <v>0.60996666666666666</v>
      </c>
      <c r="N767" s="5">
        <f t="shared" si="68"/>
        <v>0.32333333333333331</v>
      </c>
      <c r="O767" s="5">
        <f t="shared" si="69"/>
        <v>0.46560000000000001</v>
      </c>
      <c r="P767" s="5">
        <f t="shared" si="70"/>
        <v>-0.38963934648068094</v>
      </c>
      <c r="Q767" s="6">
        <f t="shared" si="71"/>
        <v>0.1333160130924205</v>
      </c>
    </row>
    <row r="768" spans="1:17" x14ac:dyDescent="0.2">
      <c r="A768" s="4" t="s">
        <v>5634</v>
      </c>
      <c r="B768" s="4" t="s">
        <v>5635</v>
      </c>
      <c r="C768" s="4" t="s">
        <v>235</v>
      </c>
      <c r="D768" s="4">
        <v>1.04</v>
      </c>
      <c r="E768" s="4">
        <v>0.79</v>
      </c>
      <c r="F768" s="5">
        <v>1.2299</v>
      </c>
      <c r="G768" s="4">
        <v>0.56000000000000005</v>
      </c>
      <c r="H768" s="4">
        <v>0.63</v>
      </c>
      <c r="I768" s="4">
        <v>0.43</v>
      </c>
      <c r="J768" s="4">
        <f t="shared" si="66"/>
        <v>0.80640000000000001</v>
      </c>
      <c r="K768" s="4">
        <f t="shared" si="66"/>
        <v>0.90720000000000001</v>
      </c>
      <c r="L768" s="4">
        <f t="shared" si="66"/>
        <v>0.61919999999999997</v>
      </c>
      <c r="M768" s="5">
        <f t="shared" si="67"/>
        <v>1.0199666666666667</v>
      </c>
      <c r="N768" s="5">
        <f t="shared" si="68"/>
        <v>0.53999999999999992</v>
      </c>
      <c r="O768" s="5">
        <f t="shared" si="69"/>
        <v>0.77759999999999996</v>
      </c>
      <c r="P768" s="5">
        <f t="shared" si="70"/>
        <v>-0.39142188047328752</v>
      </c>
      <c r="Q768" s="6">
        <f t="shared" si="71"/>
        <v>0.18787012355358168</v>
      </c>
    </row>
    <row r="769" spans="1:17" x14ac:dyDescent="0.2">
      <c r="A769" s="4" t="s">
        <v>5636</v>
      </c>
      <c r="B769" s="4" t="s">
        <v>5637</v>
      </c>
      <c r="C769" s="4" t="s">
        <v>5638</v>
      </c>
      <c r="D769" s="4">
        <v>1.17</v>
      </c>
      <c r="E769" s="4">
        <v>0.86</v>
      </c>
      <c r="F769" s="5">
        <v>1.3399000000000001</v>
      </c>
      <c r="G769" s="4">
        <v>0.59</v>
      </c>
      <c r="H769" s="4">
        <v>0.47</v>
      </c>
      <c r="I769" s="4">
        <v>0.72</v>
      </c>
      <c r="J769" s="4">
        <f t="shared" si="66"/>
        <v>0.84959999999999991</v>
      </c>
      <c r="K769" s="4">
        <f t="shared" si="66"/>
        <v>0.67679999999999996</v>
      </c>
      <c r="L769" s="4">
        <f t="shared" si="66"/>
        <v>1.0367999999999999</v>
      </c>
      <c r="M769" s="5">
        <f t="shared" si="67"/>
        <v>1.1233</v>
      </c>
      <c r="N769" s="5">
        <f t="shared" si="68"/>
        <v>0.59333333333333338</v>
      </c>
      <c r="O769" s="5">
        <f t="shared" si="69"/>
        <v>0.85439999999999994</v>
      </c>
      <c r="P769" s="5">
        <f t="shared" si="70"/>
        <v>-0.39475972797083203</v>
      </c>
      <c r="Q769" s="6">
        <f t="shared" si="71"/>
        <v>0.19872274282569777</v>
      </c>
    </row>
    <row r="770" spans="1:17" x14ac:dyDescent="0.2">
      <c r="A770" s="4" t="s">
        <v>5639</v>
      </c>
      <c r="B770" s="4" t="s">
        <v>5640</v>
      </c>
      <c r="C770" s="4" t="s">
        <v>5641</v>
      </c>
      <c r="D770" s="4">
        <v>0.42</v>
      </c>
      <c r="E770" s="4">
        <v>0.42</v>
      </c>
      <c r="F770" s="5">
        <v>0.67990000000000006</v>
      </c>
      <c r="G770" s="4">
        <v>0.19</v>
      </c>
      <c r="H770" s="4">
        <v>0.19</v>
      </c>
      <c r="I770" s="4">
        <v>0.42</v>
      </c>
      <c r="J770" s="4">
        <f t="shared" ref="J770:L833" si="72">G770*1.44</f>
        <v>0.27360000000000001</v>
      </c>
      <c r="K770" s="4">
        <f t="shared" si="72"/>
        <v>0.27360000000000001</v>
      </c>
      <c r="L770" s="4">
        <f t="shared" si="72"/>
        <v>0.6048</v>
      </c>
      <c r="M770" s="5">
        <f t="shared" ref="M770:M833" si="73">AVERAGE(D770:F770)</f>
        <v>0.50663333333333338</v>
      </c>
      <c r="N770" s="5">
        <f t="shared" ref="N770:N833" si="74">AVERAGE(G770:I770)</f>
        <v>0.26666666666666666</v>
      </c>
      <c r="O770" s="5">
        <f t="shared" ref="O770:O833" si="75">AVERAGE(J770:L770)</f>
        <v>0.38400000000000006</v>
      </c>
      <c r="P770" s="5">
        <f t="shared" ref="P770:P833" si="76">LOG((O770)/M770,2)</f>
        <v>-0.3998356896188956</v>
      </c>
      <c r="Q770" s="6">
        <f t="shared" ref="Q770:Q833" si="77">TTEST(D770:F770,J770:L770,2,2)</f>
        <v>0.43151565615926785</v>
      </c>
    </row>
    <row r="771" spans="1:17" x14ac:dyDescent="0.2">
      <c r="A771" s="4" t="s">
        <v>5642</v>
      </c>
      <c r="B771" s="4" t="s">
        <v>5643</v>
      </c>
      <c r="C771" s="4" t="s">
        <v>83</v>
      </c>
      <c r="D771" s="4">
        <v>6.78</v>
      </c>
      <c r="E771" s="4">
        <v>6.02</v>
      </c>
      <c r="F771" s="5">
        <v>4.7199</v>
      </c>
      <c r="G771" s="4">
        <v>3.2</v>
      </c>
      <c r="H771" s="4">
        <v>2.79</v>
      </c>
      <c r="I771" s="4">
        <v>3.2</v>
      </c>
      <c r="J771" s="4">
        <f t="shared" si="72"/>
        <v>4.6079999999999997</v>
      </c>
      <c r="K771" s="4">
        <f t="shared" si="72"/>
        <v>4.0175999999999998</v>
      </c>
      <c r="L771" s="4">
        <f t="shared" si="72"/>
        <v>4.6079999999999997</v>
      </c>
      <c r="M771" s="5">
        <f t="shared" si="73"/>
        <v>5.8399666666666663</v>
      </c>
      <c r="N771" s="5">
        <f t="shared" si="74"/>
        <v>3.0633333333333339</v>
      </c>
      <c r="O771" s="5">
        <f t="shared" si="75"/>
        <v>4.4112</v>
      </c>
      <c r="P771" s="5">
        <f t="shared" si="76"/>
        <v>-0.40478896206031484</v>
      </c>
      <c r="Q771" s="6">
        <f t="shared" si="77"/>
        <v>8.6904624207606557E-2</v>
      </c>
    </row>
    <row r="772" spans="1:17" x14ac:dyDescent="0.2">
      <c r="A772" s="4" t="s">
        <v>5644</v>
      </c>
      <c r="B772" s="4" t="s">
        <v>5645</v>
      </c>
      <c r="C772" s="4" t="s">
        <v>5646</v>
      </c>
      <c r="D772" s="4">
        <v>0.77</v>
      </c>
      <c r="E772" s="4">
        <v>0.33</v>
      </c>
      <c r="F772" s="5">
        <v>0.32990000000000003</v>
      </c>
      <c r="G772" s="4">
        <v>0.21</v>
      </c>
      <c r="H772" s="4">
        <v>0.21</v>
      </c>
      <c r="I772" s="4">
        <v>0.33</v>
      </c>
      <c r="J772" s="4">
        <f t="shared" si="72"/>
        <v>0.3024</v>
      </c>
      <c r="K772" s="4">
        <f t="shared" si="72"/>
        <v>0.3024</v>
      </c>
      <c r="L772" s="4">
        <f t="shared" si="72"/>
        <v>0.47520000000000001</v>
      </c>
      <c r="M772" s="5">
        <f t="shared" si="73"/>
        <v>0.47663333333333341</v>
      </c>
      <c r="N772" s="5">
        <f t="shared" si="74"/>
        <v>0.25</v>
      </c>
      <c r="O772" s="5">
        <f t="shared" si="75"/>
        <v>0.36000000000000004</v>
      </c>
      <c r="P772" s="5">
        <f t="shared" si="76"/>
        <v>-0.40488294332211516</v>
      </c>
      <c r="Q772" s="6">
        <f t="shared" si="77"/>
        <v>0.50031459357957742</v>
      </c>
    </row>
    <row r="773" spans="1:17" x14ac:dyDescent="0.2">
      <c r="A773" s="4" t="s">
        <v>5647</v>
      </c>
      <c r="B773" s="4" t="s">
        <v>5648</v>
      </c>
      <c r="C773" s="4" t="s">
        <v>1163</v>
      </c>
      <c r="D773" s="4">
        <v>1.51</v>
      </c>
      <c r="E773" s="4">
        <v>1.38</v>
      </c>
      <c r="F773" s="5">
        <v>1.6498999999999999</v>
      </c>
      <c r="G773" s="4">
        <v>0.82</v>
      </c>
      <c r="H773" s="4">
        <v>1.02</v>
      </c>
      <c r="I773" s="4">
        <v>0.54</v>
      </c>
      <c r="J773" s="4">
        <f t="shared" si="72"/>
        <v>1.1807999999999998</v>
      </c>
      <c r="K773" s="4">
        <f t="shared" si="72"/>
        <v>1.4687999999999999</v>
      </c>
      <c r="L773" s="4">
        <f t="shared" si="72"/>
        <v>0.77760000000000007</v>
      </c>
      <c r="M773" s="5">
        <f t="shared" si="73"/>
        <v>1.5132999999999999</v>
      </c>
      <c r="N773" s="5">
        <f t="shared" si="74"/>
        <v>0.79333333333333333</v>
      </c>
      <c r="O773" s="5">
        <f t="shared" si="75"/>
        <v>1.1423999999999999</v>
      </c>
      <c r="P773" s="5">
        <f t="shared" si="76"/>
        <v>-0.40563013454159902</v>
      </c>
      <c r="Q773" s="6">
        <f t="shared" si="77"/>
        <v>0.15969615577795587</v>
      </c>
    </row>
    <row r="774" spans="1:17" x14ac:dyDescent="0.2">
      <c r="A774" s="4" t="s">
        <v>5649</v>
      </c>
      <c r="B774" s="4" t="s">
        <v>5650</v>
      </c>
      <c r="C774" s="4" t="s">
        <v>733</v>
      </c>
      <c r="D774" s="4">
        <v>1.63</v>
      </c>
      <c r="E774" s="4">
        <v>0.9</v>
      </c>
      <c r="F774" s="5">
        <v>1.6298999999999999</v>
      </c>
      <c r="G774" s="4">
        <v>0.9</v>
      </c>
      <c r="H774" s="4">
        <v>0.38</v>
      </c>
      <c r="I774" s="4">
        <v>0.9</v>
      </c>
      <c r="J774" s="4">
        <f t="shared" si="72"/>
        <v>1.296</v>
      </c>
      <c r="K774" s="4">
        <f t="shared" si="72"/>
        <v>0.54720000000000002</v>
      </c>
      <c r="L774" s="4">
        <f t="shared" si="72"/>
        <v>1.296</v>
      </c>
      <c r="M774" s="5">
        <f t="shared" si="73"/>
        <v>1.3866333333333332</v>
      </c>
      <c r="N774" s="5">
        <f t="shared" si="74"/>
        <v>0.72666666666666668</v>
      </c>
      <c r="O774" s="5">
        <f t="shared" si="75"/>
        <v>1.0464</v>
      </c>
      <c r="P774" s="5">
        <f t="shared" si="76"/>
        <v>-0.40615190111049021</v>
      </c>
      <c r="Q774" s="6">
        <f t="shared" si="77"/>
        <v>0.38429594063353328</v>
      </c>
    </row>
    <row r="775" spans="1:17" x14ac:dyDescent="0.2">
      <c r="A775" s="4" t="s">
        <v>5651</v>
      </c>
      <c r="B775" s="4" t="s">
        <v>5652</v>
      </c>
      <c r="C775" s="4" t="s">
        <v>2455</v>
      </c>
      <c r="D775" s="4">
        <v>2.82</v>
      </c>
      <c r="E775" s="4">
        <v>4.97</v>
      </c>
      <c r="F775" s="5">
        <v>2.8198999999999996</v>
      </c>
      <c r="G775" s="4">
        <v>2.0499999999999998</v>
      </c>
      <c r="H775" s="4">
        <v>2.0499999999999998</v>
      </c>
      <c r="I775" s="4">
        <v>1.44</v>
      </c>
      <c r="J775" s="4">
        <f t="shared" si="72"/>
        <v>2.9519999999999995</v>
      </c>
      <c r="K775" s="4">
        <f t="shared" si="72"/>
        <v>2.9519999999999995</v>
      </c>
      <c r="L775" s="4">
        <f t="shared" si="72"/>
        <v>2.0735999999999999</v>
      </c>
      <c r="M775" s="5">
        <f t="shared" si="73"/>
        <v>3.5366333333333331</v>
      </c>
      <c r="N775" s="5">
        <f t="shared" si="74"/>
        <v>1.8466666666666665</v>
      </c>
      <c r="O775" s="5">
        <f t="shared" si="75"/>
        <v>2.6591999999999998</v>
      </c>
      <c r="P775" s="5">
        <f t="shared" si="76"/>
        <v>-0.41138436563116809</v>
      </c>
      <c r="Q775" s="6">
        <f t="shared" si="77"/>
        <v>0.32038744007445585</v>
      </c>
    </row>
    <row r="776" spans="1:17" x14ac:dyDescent="0.2">
      <c r="A776" s="4" t="s">
        <v>5653</v>
      </c>
      <c r="B776" s="4" t="s">
        <v>5654</v>
      </c>
      <c r="C776" s="4" t="s">
        <v>1498</v>
      </c>
      <c r="D776" s="4">
        <v>0.76</v>
      </c>
      <c r="E776" s="4">
        <v>0.76</v>
      </c>
      <c r="F776" s="5">
        <v>0.31990000000000002</v>
      </c>
      <c r="G776" s="4">
        <v>0.32</v>
      </c>
      <c r="H776" s="4">
        <v>0.32</v>
      </c>
      <c r="I776" s="4">
        <v>0.32</v>
      </c>
      <c r="J776" s="4">
        <f t="shared" si="72"/>
        <v>0.46079999999999999</v>
      </c>
      <c r="K776" s="4">
        <f t="shared" si="72"/>
        <v>0.46079999999999999</v>
      </c>
      <c r="L776" s="4">
        <f t="shared" si="72"/>
        <v>0.46079999999999999</v>
      </c>
      <c r="M776" s="5">
        <f t="shared" si="73"/>
        <v>0.61330000000000007</v>
      </c>
      <c r="N776" s="5">
        <f t="shared" si="74"/>
        <v>0.32</v>
      </c>
      <c r="O776" s="5">
        <f t="shared" si="75"/>
        <v>0.46080000000000004</v>
      </c>
      <c r="P776" s="5">
        <f t="shared" si="76"/>
        <v>-0.41245223419837895</v>
      </c>
      <c r="Q776" s="6">
        <f t="shared" si="77"/>
        <v>0.35726067523455368</v>
      </c>
    </row>
    <row r="777" spans="1:17" x14ac:dyDescent="0.2">
      <c r="A777" s="4" t="s">
        <v>5655</v>
      </c>
      <c r="B777" s="4" t="s">
        <v>5656</v>
      </c>
      <c r="C777" s="4" t="s">
        <v>5657</v>
      </c>
      <c r="D777" s="4">
        <v>0.41</v>
      </c>
      <c r="E777" s="4">
        <v>0.41</v>
      </c>
      <c r="F777" s="5">
        <v>0.40989999999999999</v>
      </c>
      <c r="G777" s="4">
        <v>0.12</v>
      </c>
      <c r="H777" s="4">
        <v>0.26</v>
      </c>
      <c r="I777" s="4">
        <v>0.26</v>
      </c>
      <c r="J777" s="4">
        <f t="shared" si="72"/>
        <v>0.17279999999999998</v>
      </c>
      <c r="K777" s="4">
        <f t="shared" si="72"/>
        <v>0.37440000000000001</v>
      </c>
      <c r="L777" s="4">
        <f t="shared" si="72"/>
        <v>0.37440000000000001</v>
      </c>
      <c r="M777" s="5">
        <f t="shared" si="73"/>
        <v>0.40996666666666665</v>
      </c>
      <c r="N777" s="5">
        <f t="shared" si="74"/>
        <v>0.21333333333333335</v>
      </c>
      <c r="O777" s="5">
        <f t="shared" si="75"/>
        <v>0.30719999999999997</v>
      </c>
      <c r="P777" s="5">
        <f t="shared" si="76"/>
        <v>-0.41632839662366777</v>
      </c>
      <c r="Q777" s="6">
        <f t="shared" si="77"/>
        <v>0.20093271256184905</v>
      </c>
    </row>
    <row r="778" spans="1:17" x14ac:dyDescent="0.2">
      <c r="A778" s="4" t="s">
        <v>5658</v>
      </c>
      <c r="B778" s="4" t="s">
        <v>5659</v>
      </c>
      <c r="C778" s="4" t="s">
        <v>5660</v>
      </c>
      <c r="D778" s="4">
        <v>0.82</v>
      </c>
      <c r="E778" s="4">
        <v>0.82</v>
      </c>
      <c r="F778" s="5">
        <v>0.95989999999999998</v>
      </c>
      <c r="G778" s="4">
        <v>0.45</v>
      </c>
      <c r="H778" s="4">
        <v>0.45</v>
      </c>
      <c r="I778" s="4">
        <v>0.45</v>
      </c>
      <c r="J778" s="4">
        <f t="shared" si="72"/>
        <v>0.64800000000000002</v>
      </c>
      <c r="K778" s="4">
        <f t="shared" si="72"/>
        <v>0.64800000000000002</v>
      </c>
      <c r="L778" s="4">
        <f t="shared" si="72"/>
        <v>0.64800000000000002</v>
      </c>
      <c r="M778" s="5">
        <f t="shared" si="73"/>
        <v>0.86663333333333326</v>
      </c>
      <c r="N778" s="5">
        <f t="shared" si="74"/>
        <v>0.45</v>
      </c>
      <c r="O778" s="5">
        <f t="shared" si="75"/>
        <v>0.64800000000000002</v>
      </c>
      <c r="P778" s="5">
        <f t="shared" si="76"/>
        <v>-0.41942791497212278</v>
      </c>
      <c r="Q778" s="6">
        <f t="shared" si="77"/>
        <v>9.3892545933273921E-3</v>
      </c>
    </row>
    <row r="779" spans="1:17" x14ac:dyDescent="0.2">
      <c r="A779" s="4" t="s">
        <v>5661</v>
      </c>
      <c r="B779" s="4" t="s">
        <v>5662</v>
      </c>
      <c r="C779" s="4" t="s">
        <v>5663</v>
      </c>
      <c r="D779" s="4">
        <v>1.37</v>
      </c>
      <c r="E779" s="4">
        <v>1.05</v>
      </c>
      <c r="F779" s="5">
        <v>0.77990000000000004</v>
      </c>
      <c r="G779" s="4">
        <v>0.54</v>
      </c>
      <c r="H779" s="4">
        <v>0.78</v>
      </c>
      <c r="I779" s="4">
        <v>0.33</v>
      </c>
      <c r="J779" s="4">
        <f t="shared" si="72"/>
        <v>0.77760000000000007</v>
      </c>
      <c r="K779" s="4">
        <f t="shared" si="72"/>
        <v>1.1232</v>
      </c>
      <c r="L779" s="4">
        <f t="shared" si="72"/>
        <v>0.47520000000000001</v>
      </c>
      <c r="M779" s="5">
        <f t="shared" si="73"/>
        <v>1.0666333333333333</v>
      </c>
      <c r="N779" s="5">
        <f t="shared" si="74"/>
        <v>0.55000000000000004</v>
      </c>
      <c r="O779" s="5">
        <f t="shared" si="75"/>
        <v>0.79199999999999993</v>
      </c>
      <c r="P779" s="5">
        <f t="shared" si="76"/>
        <v>-0.42949198404947564</v>
      </c>
      <c r="Q779" s="6">
        <f t="shared" si="77"/>
        <v>0.3391477461597498</v>
      </c>
    </row>
    <row r="780" spans="1:17" x14ac:dyDescent="0.2">
      <c r="A780" s="4" t="s">
        <v>5664</v>
      </c>
      <c r="B780" s="4" t="s">
        <v>5665</v>
      </c>
      <c r="C780" s="4" t="s">
        <v>5666</v>
      </c>
      <c r="D780" s="4">
        <v>0.97</v>
      </c>
      <c r="E780" s="4">
        <v>0.97</v>
      </c>
      <c r="F780" s="5">
        <v>0.96989999999999998</v>
      </c>
      <c r="G780" s="4">
        <v>0.66</v>
      </c>
      <c r="H780" s="4">
        <v>0.18</v>
      </c>
      <c r="I780" s="4">
        <v>0.66</v>
      </c>
      <c r="J780" s="4">
        <f t="shared" si="72"/>
        <v>0.95040000000000002</v>
      </c>
      <c r="K780" s="4">
        <f t="shared" si="72"/>
        <v>0.25919999999999999</v>
      </c>
      <c r="L780" s="4">
        <f t="shared" si="72"/>
        <v>0.95040000000000002</v>
      </c>
      <c r="M780" s="5">
        <f t="shared" si="73"/>
        <v>0.96996666666666664</v>
      </c>
      <c r="N780" s="5">
        <f t="shared" si="74"/>
        <v>0.5</v>
      </c>
      <c r="O780" s="5">
        <f t="shared" si="75"/>
        <v>0.72000000000000008</v>
      </c>
      <c r="P780" s="5">
        <f t="shared" si="76"/>
        <v>-0.42993826274378305</v>
      </c>
      <c r="Q780" s="6">
        <f t="shared" si="77"/>
        <v>0.33896982296883804</v>
      </c>
    </row>
    <row r="781" spans="1:17" x14ac:dyDescent="0.2">
      <c r="A781" s="4" t="s">
        <v>5667</v>
      </c>
      <c r="B781" s="4" t="s">
        <v>5668</v>
      </c>
      <c r="C781" s="4" t="s">
        <v>2455</v>
      </c>
      <c r="D781" s="4">
        <v>1.02</v>
      </c>
      <c r="E781" s="4">
        <v>1.02</v>
      </c>
      <c r="F781" s="5">
        <v>0.68989999999999996</v>
      </c>
      <c r="G781" s="4">
        <v>0.19</v>
      </c>
      <c r="H781" s="4">
        <v>1.02</v>
      </c>
      <c r="I781" s="4">
        <v>0.19</v>
      </c>
      <c r="J781" s="4">
        <f t="shared" si="72"/>
        <v>0.27360000000000001</v>
      </c>
      <c r="K781" s="4">
        <f t="shared" si="72"/>
        <v>1.4687999999999999</v>
      </c>
      <c r="L781" s="4">
        <f t="shared" si="72"/>
        <v>0.27360000000000001</v>
      </c>
      <c r="M781" s="5">
        <f t="shared" si="73"/>
        <v>0.90996666666666659</v>
      </c>
      <c r="N781" s="5">
        <f t="shared" si="74"/>
        <v>0.46666666666666662</v>
      </c>
      <c r="O781" s="5">
        <f t="shared" si="75"/>
        <v>0.67200000000000004</v>
      </c>
      <c r="P781" s="5">
        <f t="shared" si="76"/>
        <v>-0.43735246536720579</v>
      </c>
      <c r="Q781" s="6">
        <f t="shared" si="77"/>
        <v>0.59562502599084999</v>
      </c>
    </row>
    <row r="782" spans="1:17" x14ac:dyDescent="0.2">
      <c r="A782" s="4" t="s">
        <v>5669</v>
      </c>
      <c r="B782" s="4" t="s">
        <v>5670</v>
      </c>
      <c r="C782" s="4" t="s">
        <v>5671</v>
      </c>
      <c r="D782" s="4">
        <v>0.34</v>
      </c>
      <c r="E782" s="4">
        <v>0.22</v>
      </c>
      <c r="F782" s="5">
        <v>0.27990000000000004</v>
      </c>
      <c r="G782" s="4">
        <v>0.05</v>
      </c>
      <c r="H782" s="4">
        <v>0.22</v>
      </c>
      <c r="I782" s="4">
        <v>0.16</v>
      </c>
      <c r="J782" s="4">
        <f t="shared" si="72"/>
        <v>7.1999999999999995E-2</v>
      </c>
      <c r="K782" s="4">
        <f t="shared" si="72"/>
        <v>0.31679999999999997</v>
      </c>
      <c r="L782" s="4">
        <f t="shared" si="72"/>
        <v>0.23039999999999999</v>
      </c>
      <c r="M782" s="5">
        <f t="shared" si="73"/>
        <v>0.2799666666666667</v>
      </c>
      <c r="N782" s="5">
        <f t="shared" si="74"/>
        <v>0.14333333333333334</v>
      </c>
      <c r="O782" s="5">
        <f t="shared" si="75"/>
        <v>0.2064</v>
      </c>
      <c r="P782" s="5">
        <f t="shared" si="76"/>
        <v>-0.43981209677545474</v>
      </c>
      <c r="Q782" s="6">
        <f t="shared" si="77"/>
        <v>0.40774595948583559</v>
      </c>
    </row>
    <row r="783" spans="1:17" x14ac:dyDescent="0.2">
      <c r="A783" s="4" t="s">
        <v>5672</v>
      </c>
      <c r="B783" s="4" t="s">
        <v>5673</v>
      </c>
      <c r="C783" s="4" t="s">
        <v>1683</v>
      </c>
      <c r="D783" s="4">
        <v>1.25</v>
      </c>
      <c r="E783" s="4">
        <v>0.97</v>
      </c>
      <c r="F783" s="5">
        <v>1.5799000000000001</v>
      </c>
      <c r="G783" s="4">
        <v>0.72</v>
      </c>
      <c r="H783" s="4">
        <v>0.72</v>
      </c>
      <c r="I783" s="4">
        <v>0.5</v>
      </c>
      <c r="J783" s="4">
        <f t="shared" si="72"/>
        <v>1.0367999999999999</v>
      </c>
      <c r="K783" s="4">
        <f t="shared" si="72"/>
        <v>1.0367999999999999</v>
      </c>
      <c r="L783" s="4">
        <f t="shared" si="72"/>
        <v>0.72</v>
      </c>
      <c r="M783" s="5">
        <f t="shared" si="73"/>
        <v>1.2666333333333333</v>
      </c>
      <c r="N783" s="5">
        <f t="shared" si="74"/>
        <v>0.64666666666666661</v>
      </c>
      <c r="O783" s="5">
        <f t="shared" si="75"/>
        <v>0.93119999999999992</v>
      </c>
      <c r="P783" s="5">
        <f t="shared" si="76"/>
        <v>-0.44383598831770488</v>
      </c>
      <c r="Q783" s="6">
        <f t="shared" si="77"/>
        <v>0.17791048559302089</v>
      </c>
    </row>
    <row r="784" spans="1:17" x14ac:dyDescent="0.2">
      <c r="A784" s="4" t="s">
        <v>5674</v>
      </c>
      <c r="B784" s="4" t="s">
        <v>5675</v>
      </c>
      <c r="C784" s="4" t="s">
        <v>5676</v>
      </c>
      <c r="D784" s="4">
        <v>1.5</v>
      </c>
      <c r="E784" s="4">
        <v>1.3</v>
      </c>
      <c r="F784" s="5">
        <v>1.2999000000000001</v>
      </c>
      <c r="G784" s="4">
        <v>0.65</v>
      </c>
      <c r="H784" s="4">
        <v>0.79</v>
      </c>
      <c r="I784" s="4">
        <v>0.65</v>
      </c>
      <c r="J784" s="4">
        <f t="shared" si="72"/>
        <v>0.93599999999999994</v>
      </c>
      <c r="K784" s="4">
        <f t="shared" si="72"/>
        <v>1.1375999999999999</v>
      </c>
      <c r="L784" s="4">
        <f t="shared" si="72"/>
        <v>0.93599999999999994</v>
      </c>
      <c r="M784" s="5">
        <f t="shared" si="73"/>
        <v>1.3666333333333334</v>
      </c>
      <c r="N784" s="5">
        <f t="shared" si="74"/>
        <v>0.69666666666666666</v>
      </c>
      <c r="O784" s="5">
        <f t="shared" si="75"/>
        <v>1.0031999999999999</v>
      </c>
      <c r="P784" s="5">
        <f t="shared" si="76"/>
        <v>-0.44601696764392662</v>
      </c>
      <c r="Q784" s="6">
        <f t="shared" si="77"/>
        <v>1.8476458565289636E-2</v>
      </c>
    </row>
    <row r="785" spans="1:17" x14ac:dyDescent="0.2">
      <c r="A785" s="4" t="s">
        <v>5677</v>
      </c>
      <c r="B785" s="4" t="s">
        <v>5678</v>
      </c>
      <c r="C785" s="4" t="s">
        <v>1418</v>
      </c>
      <c r="D785" s="4">
        <v>3.64</v>
      </c>
      <c r="E785" s="4">
        <v>1.78</v>
      </c>
      <c r="F785" s="5">
        <v>2.5898999999999996</v>
      </c>
      <c r="G785" s="4">
        <v>1.78</v>
      </c>
      <c r="H785" s="4">
        <v>1.1499999999999999</v>
      </c>
      <c r="I785" s="4">
        <v>1.1499999999999999</v>
      </c>
      <c r="J785" s="4">
        <f t="shared" si="72"/>
        <v>2.5632000000000001</v>
      </c>
      <c r="K785" s="4">
        <f t="shared" si="72"/>
        <v>1.6559999999999999</v>
      </c>
      <c r="L785" s="4">
        <f t="shared" si="72"/>
        <v>1.6559999999999999</v>
      </c>
      <c r="M785" s="5">
        <f t="shared" si="73"/>
        <v>2.6699666666666668</v>
      </c>
      <c r="N785" s="5">
        <f t="shared" si="74"/>
        <v>1.36</v>
      </c>
      <c r="O785" s="5">
        <f t="shared" si="75"/>
        <v>1.9583999999999999</v>
      </c>
      <c r="P785" s="5">
        <f t="shared" si="76"/>
        <v>-0.44714626748315323</v>
      </c>
      <c r="Q785" s="6">
        <f t="shared" si="77"/>
        <v>0.31338882669705964</v>
      </c>
    </row>
    <row r="786" spans="1:17" x14ac:dyDescent="0.2">
      <c r="A786" s="4" t="s">
        <v>5679</v>
      </c>
      <c r="B786" s="4" t="s">
        <v>5680</v>
      </c>
      <c r="C786" s="4" t="s">
        <v>2208</v>
      </c>
      <c r="D786" s="4">
        <v>0.52</v>
      </c>
      <c r="E786" s="4">
        <v>0.4</v>
      </c>
      <c r="F786" s="5">
        <v>0.39990000000000003</v>
      </c>
      <c r="G786" s="4">
        <v>0.28999999999999998</v>
      </c>
      <c r="H786" s="4">
        <v>0.28999999999999998</v>
      </c>
      <c r="I786" s="4">
        <v>0.09</v>
      </c>
      <c r="J786" s="4">
        <f t="shared" si="72"/>
        <v>0.41759999999999997</v>
      </c>
      <c r="K786" s="4">
        <f t="shared" si="72"/>
        <v>0.41759999999999997</v>
      </c>
      <c r="L786" s="4">
        <f t="shared" si="72"/>
        <v>0.12959999999999999</v>
      </c>
      <c r="M786" s="5">
        <f t="shared" si="73"/>
        <v>0.43996666666666667</v>
      </c>
      <c r="N786" s="5">
        <f t="shared" si="74"/>
        <v>0.2233333333333333</v>
      </c>
      <c r="O786" s="5">
        <f t="shared" si="75"/>
        <v>0.32159999999999994</v>
      </c>
      <c r="P786" s="5">
        <f t="shared" si="76"/>
        <v>-0.45212681801406418</v>
      </c>
      <c r="Q786" s="6">
        <f t="shared" si="77"/>
        <v>0.31863062515526669</v>
      </c>
    </row>
    <row r="787" spans="1:17" x14ac:dyDescent="0.2">
      <c r="A787" s="4" t="s">
        <v>5681</v>
      </c>
      <c r="B787" s="4" t="s">
        <v>5682</v>
      </c>
      <c r="C787" s="4" t="s">
        <v>5683</v>
      </c>
      <c r="D787" s="4">
        <v>0.18</v>
      </c>
      <c r="E787" s="4">
        <v>0.65</v>
      </c>
      <c r="F787" s="5">
        <v>0.64990000000000003</v>
      </c>
      <c r="G787" s="4">
        <v>0.18</v>
      </c>
      <c r="H787" s="4">
        <v>0.18</v>
      </c>
      <c r="I787" s="4">
        <v>0.39</v>
      </c>
      <c r="J787" s="4">
        <f t="shared" si="72"/>
        <v>0.25919999999999999</v>
      </c>
      <c r="K787" s="4">
        <f t="shared" si="72"/>
        <v>0.25919999999999999</v>
      </c>
      <c r="L787" s="4">
        <f t="shared" si="72"/>
        <v>0.56159999999999999</v>
      </c>
      <c r="M787" s="5">
        <f t="shared" si="73"/>
        <v>0.49330000000000007</v>
      </c>
      <c r="N787" s="5">
        <f t="shared" si="74"/>
        <v>0.25</v>
      </c>
      <c r="O787" s="5">
        <f t="shared" si="75"/>
        <v>0.36000000000000004</v>
      </c>
      <c r="P787" s="5">
        <f t="shared" si="76"/>
        <v>-0.45446838077745555</v>
      </c>
      <c r="Q787" s="6">
        <f t="shared" si="77"/>
        <v>0.51379290580757242</v>
      </c>
    </row>
    <row r="788" spans="1:17" x14ac:dyDescent="0.2">
      <c r="A788" s="4" t="s">
        <v>5684</v>
      </c>
      <c r="B788" s="4" t="s">
        <v>5685</v>
      </c>
      <c r="C788" s="4" t="s">
        <v>1707</v>
      </c>
      <c r="D788" s="4">
        <v>0.37</v>
      </c>
      <c r="E788" s="4">
        <v>0.74</v>
      </c>
      <c r="F788" s="5">
        <v>0.4899</v>
      </c>
      <c r="G788" s="4">
        <v>0.37</v>
      </c>
      <c r="H788" s="4">
        <v>0.27</v>
      </c>
      <c r="I788" s="4">
        <v>0.17</v>
      </c>
      <c r="J788" s="4">
        <f t="shared" si="72"/>
        <v>0.53279999999999994</v>
      </c>
      <c r="K788" s="4">
        <f t="shared" si="72"/>
        <v>0.38880000000000003</v>
      </c>
      <c r="L788" s="4">
        <f t="shared" si="72"/>
        <v>0.24480000000000002</v>
      </c>
      <c r="M788" s="5">
        <f t="shared" si="73"/>
        <v>0.5333</v>
      </c>
      <c r="N788" s="5">
        <f t="shared" si="74"/>
        <v>0.27</v>
      </c>
      <c r="O788" s="5">
        <f t="shared" si="75"/>
        <v>0.38879999999999998</v>
      </c>
      <c r="P788" s="5">
        <f t="shared" si="76"/>
        <v>-0.45591910907721339</v>
      </c>
      <c r="Q788" s="6">
        <f t="shared" si="77"/>
        <v>0.35128958660010989</v>
      </c>
    </row>
    <row r="789" spans="1:17" x14ac:dyDescent="0.2">
      <c r="A789" s="4" t="s">
        <v>5686</v>
      </c>
      <c r="B789" s="4" t="s">
        <v>5687</v>
      </c>
      <c r="C789" s="4" t="s">
        <v>4188</v>
      </c>
      <c r="D789" s="4">
        <v>0.9</v>
      </c>
      <c r="E789" s="4">
        <v>0.9</v>
      </c>
      <c r="F789" s="5">
        <v>0.66990000000000005</v>
      </c>
      <c r="G789" s="4">
        <v>0.28999999999999998</v>
      </c>
      <c r="H789" s="4">
        <v>0.67</v>
      </c>
      <c r="I789" s="4">
        <v>0.28999999999999998</v>
      </c>
      <c r="J789" s="4">
        <f t="shared" si="72"/>
        <v>0.41759999999999997</v>
      </c>
      <c r="K789" s="4">
        <f t="shared" si="72"/>
        <v>0.96479999999999999</v>
      </c>
      <c r="L789" s="4">
        <f t="shared" si="72"/>
        <v>0.41759999999999997</v>
      </c>
      <c r="M789" s="5">
        <f t="shared" si="73"/>
        <v>0.82330000000000003</v>
      </c>
      <c r="N789" s="5">
        <f t="shared" si="74"/>
        <v>0.41666666666666669</v>
      </c>
      <c r="O789" s="5">
        <f t="shared" si="75"/>
        <v>0.6</v>
      </c>
      <c r="P789" s="5">
        <f t="shared" si="76"/>
        <v>-0.45645572536649986</v>
      </c>
      <c r="Q789" s="6">
        <f t="shared" si="77"/>
        <v>0.32220257362870242</v>
      </c>
    </row>
    <row r="790" spans="1:17" x14ac:dyDescent="0.2">
      <c r="A790" s="4" t="s">
        <v>5688</v>
      </c>
      <c r="B790" s="4" t="s">
        <v>5689</v>
      </c>
      <c r="C790" s="4" t="s">
        <v>273</v>
      </c>
      <c r="D790" s="4">
        <v>2.12</v>
      </c>
      <c r="E790" s="4">
        <v>2.4500000000000002</v>
      </c>
      <c r="F790" s="5">
        <v>1.9198999999999999</v>
      </c>
      <c r="G790" s="4">
        <v>1.02</v>
      </c>
      <c r="H790" s="4">
        <v>1.31</v>
      </c>
      <c r="I790" s="4">
        <v>0.95</v>
      </c>
      <c r="J790" s="4">
        <f t="shared" si="72"/>
        <v>1.4687999999999999</v>
      </c>
      <c r="K790" s="4">
        <f t="shared" si="72"/>
        <v>1.8864000000000001</v>
      </c>
      <c r="L790" s="4">
        <f t="shared" si="72"/>
        <v>1.3679999999999999</v>
      </c>
      <c r="M790" s="5">
        <f t="shared" si="73"/>
        <v>2.1633</v>
      </c>
      <c r="N790" s="5">
        <f t="shared" si="74"/>
        <v>1.0933333333333335</v>
      </c>
      <c r="O790" s="5">
        <f t="shared" si="75"/>
        <v>1.5744</v>
      </c>
      <c r="P790" s="5">
        <f t="shared" si="76"/>
        <v>-0.45843162203464183</v>
      </c>
      <c r="Q790" s="6">
        <f t="shared" si="77"/>
        <v>5.6477536258187834E-2</v>
      </c>
    </row>
    <row r="791" spans="1:17" x14ac:dyDescent="0.2">
      <c r="A791" s="4" t="s">
        <v>5690</v>
      </c>
      <c r="B791" s="4" t="s">
        <v>5691</v>
      </c>
      <c r="C791" s="4" t="s">
        <v>2345</v>
      </c>
      <c r="D791" s="4">
        <v>0.71</v>
      </c>
      <c r="E791" s="4">
        <v>0.71</v>
      </c>
      <c r="F791" s="5">
        <v>0.70989999999999998</v>
      </c>
      <c r="G791" s="4">
        <v>0.31</v>
      </c>
      <c r="H791" s="4">
        <v>0.38</v>
      </c>
      <c r="I791" s="4">
        <v>0.38</v>
      </c>
      <c r="J791" s="4">
        <f t="shared" si="72"/>
        <v>0.44639999999999996</v>
      </c>
      <c r="K791" s="4">
        <f t="shared" si="72"/>
        <v>0.54720000000000002</v>
      </c>
      <c r="L791" s="4">
        <f t="shared" si="72"/>
        <v>0.54720000000000002</v>
      </c>
      <c r="M791" s="5">
        <f t="shared" si="73"/>
        <v>0.70996666666666675</v>
      </c>
      <c r="N791" s="5">
        <f t="shared" si="74"/>
        <v>0.35666666666666663</v>
      </c>
      <c r="O791" s="5">
        <f t="shared" si="75"/>
        <v>0.51359999999999995</v>
      </c>
      <c r="P791" s="5">
        <f t="shared" si="76"/>
        <v>-0.46710608840555329</v>
      </c>
      <c r="Q791" s="6">
        <f t="shared" si="77"/>
        <v>4.2745535249214817E-3</v>
      </c>
    </row>
    <row r="792" spans="1:17" x14ac:dyDescent="0.2">
      <c r="A792" s="4" t="s">
        <v>5692</v>
      </c>
      <c r="B792" s="4" t="s">
        <v>5693</v>
      </c>
      <c r="C792" s="4" t="s">
        <v>5694</v>
      </c>
      <c r="D792" s="4">
        <v>1.19</v>
      </c>
      <c r="E792" s="4">
        <v>0.48</v>
      </c>
      <c r="F792" s="5">
        <v>0.47989999999999999</v>
      </c>
      <c r="G792" s="4">
        <v>0.3</v>
      </c>
      <c r="H792" s="4">
        <v>0.48</v>
      </c>
      <c r="I792" s="4">
        <v>0.3</v>
      </c>
      <c r="J792" s="4">
        <f t="shared" si="72"/>
        <v>0.432</v>
      </c>
      <c r="K792" s="4">
        <f t="shared" si="72"/>
        <v>0.69119999999999993</v>
      </c>
      <c r="L792" s="4">
        <f t="shared" si="72"/>
        <v>0.432</v>
      </c>
      <c r="M792" s="5">
        <f t="shared" si="73"/>
        <v>0.71663333333333323</v>
      </c>
      <c r="N792" s="5">
        <f t="shared" si="74"/>
        <v>0.36000000000000004</v>
      </c>
      <c r="O792" s="5">
        <f t="shared" si="75"/>
        <v>0.51839999999999997</v>
      </c>
      <c r="P792" s="5">
        <f t="shared" si="76"/>
        <v>-0.46716943210291656</v>
      </c>
      <c r="Q792" s="6">
        <f t="shared" si="77"/>
        <v>0.47541574357728222</v>
      </c>
    </row>
    <row r="793" spans="1:17" x14ac:dyDescent="0.2">
      <c r="A793" s="4" t="s">
        <v>5695</v>
      </c>
      <c r="B793" s="4" t="s">
        <v>5696</v>
      </c>
      <c r="C793" s="4" t="s">
        <v>2455</v>
      </c>
      <c r="D793" s="4">
        <v>15.32</v>
      </c>
      <c r="E793" s="4">
        <v>18.920000000000002</v>
      </c>
      <c r="F793" s="5">
        <v>18.919900000000002</v>
      </c>
      <c r="G793" s="4">
        <v>6.35</v>
      </c>
      <c r="H793" s="4">
        <v>12.37</v>
      </c>
      <c r="I793" s="4">
        <v>7.97</v>
      </c>
      <c r="J793" s="4">
        <f t="shared" si="72"/>
        <v>9.1439999999999984</v>
      </c>
      <c r="K793" s="4">
        <f t="shared" si="72"/>
        <v>17.812799999999999</v>
      </c>
      <c r="L793" s="4">
        <f t="shared" si="72"/>
        <v>11.476799999999999</v>
      </c>
      <c r="M793" s="5">
        <f t="shared" si="73"/>
        <v>17.719966666666668</v>
      </c>
      <c r="N793" s="5">
        <f t="shared" si="74"/>
        <v>8.8966666666666665</v>
      </c>
      <c r="O793" s="5">
        <f t="shared" si="75"/>
        <v>12.811199999999999</v>
      </c>
      <c r="P793" s="5">
        <f t="shared" si="76"/>
        <v>-0.46797027359077825</v>
      </c>
      <c r="Q793" s="6">
        <f t="shared" si="77"/>
        <v>0.16059997823887728</v>
      </c>
    </row>
    <row r="794" spans="1:17" x14ac:dyDescent="0.2">
      <c r="A794" s="4" t="s">
        <v>5697</v>
      </c>
      <c r="B794" s="4" t="s">
        <v>5698</v>
      </c>
      <c r="C794" s="4" t="s">
        <v>5699</v>
      </c>
      <c r="D794" s="4">
        <v>0.1</v>
      </c>
      <c r="E794" s="4">
        <v>0.1</v>
      </c>
      <c r="F794" s="5">
        <v>9.9900000000000003E-2</v>
      </c>
      <c r="G794" s="4">
        <v>0.05</v>
      </c>
      <c r="H794" s="4">
        <v>0.05</v>
      </c>
      <c r="I794" s="4">
        <v>0.05</v>
      </c>
      <c r="J794" s="4">
        <f t="shared" si="72"/>
        <v>7.1999999999999995E-2</v>
      </c>
      <c r="K794" s="4">
        <f t="shared" si="72"/>
        <v>7.1999999999999995E-2</v>
      </c>
      <c r="L794" s="4">
        <f t="shared" si="72"/>
        <v>7.1999999999999995E-2</v>
      </c>
      <c r="M794" s="5">
        <f t="shared" si="73"/>
        <v>9.9966666666666662E-2</v>
      </c>
      <c r="N794" s="5">
        <f t="shared" si="74"/>
        <v>5.000000000000001E-2</v>
      </c>
      <c r="O794" s="5">
        <f t="shared" si="75"/>
        <v>7.1999999999999995E-2</v>
      </c>
      <c r="P794" s="5">
        <f t="shared" si="76"/>
        <v>-0.47345020981790947</v>
      </c>
      <c r="Q794" s="6">
        <f t="shared" si="77"/>
        <v>1.2108749476847313E-11</v>
      </c>
    </row>
    <row r="795" spans="1:17" x14ac:dyDescent="0.2">
      <c r="A795" s="4" t="s">
        <v>5700</v>
      </c>
      <c r="B795" s="4" t="s">
        <v>5701</v>
      </c>
      <c r="C795" s="4" t="s">
        <v>5702</v>
      </c>
      <c r="D795" s="4">
        <v>0.4</v>
      </c>
      <c r="E795" s="4">
        <v>0.44</v>
      </c>
      <c r="F795" s="5">
        <v>0.47989999999999999</v>
      </c>
      <c r="G795" s="4">
        <v>0.22</v>
      </c>
      <c r="H795" s="4">
        <v>0.28999999999999998</v>
      </c>
      <c r="I795" s="4">
        <v>0.15</v>
      </c>
      <c r="J795" s="4">
        <f t="shared" si="72"/>
        <v>0.31679999999999997</v>
      </c>
      <c r="K795" s="4">
        <f t="shared" si="72"/>
        <v>0.41759999999999997</v>
      </c>
      <c r="L795" s="4">
        <f t="shared" si="72"/>
        <v>0.216</v>
      </c>
      <c r="M795" s="5">
        <f t="shared" si="73"/>
        <v>0.43996666666666667</v>
      </c>
      <c r="N795" s="5">
        <f t="shared" si="74"/>
        <v>0.22</v>
      </c>
      <c r="O795" s="5">
        <f t="shared" si="75"/>
        <v>0.31679999999999997</v>
      </c>
      <c r="P795" s="5">
        <f t="shared" si="76"/>
        <v>-0.47382188911338313</v>
      </c>
      <c r="Q795" s="6">
        <f t="shared" si="77"/>
        <v>0.12051580066051598</v>
      </c>
    </row>
    <row r="796" spans="1:17" x14ac:dyDescent="0.2">
      <c r="A796" s="4" t="s">
        <v>5703</v>
      </c>
      <c r="B796" s="4" t="s">
        <v>5704</v>
      </c>
      <c r="C796" s="4" t="s">
        <v>5705</v>
      </c>
      <c r="D796" s="4">
        <v>0.38</v>
      </c>
      <c r="E796" s="4">
        <v>0.54</v>
      </c>
      <c r="F796" s="5">
        <v>0.53990000000000005</v>
      </c>
      <c r="G796" s="4">
        <v>0.11</v>
      </c>
      <c r="H796" s="4">
        <v>0.38</v>
      </c>
      <c r="I796" s="4">
        <v>0.24</v>
      </c>
      <c r="J796" s="4">
        <f t="shared" si="72"/>
        <v>0.15839999999999999</v>
      </c>
      <c r="K796" s="4">
        <f t="shared" si="72"/>
        <v>0.54720000000000002</v>
      </c>
      <c r="L796" s="4">
        <f t="shared" si="72"/>
        <v>0.34559999999999996</v>
      </c>
      <c r="M796" s="5">
        <f t="shared" si="73"/>
        <v>0.48663333333333342</v>
      </c>
      <c r="N796" s="5">
        <f t="shared" si="74"/>
        <v>0.24333333333333332</v>
      </c>
      <c r="O796" s="5">
        <f t="shared" si="75"/>
        <v>0.35039999999999999</v>
      </c>
      <c r="P796" s="5">
        <f t="shared" si="76"/>
        <v>-0.47383237021936409</v>
      </c>
      <c r="Q796" s="6">
        <f t="shared" si="77"/>
        <v>0.33456650376817104</v>
      </c>
    </row>
    <row r="797" spans="1:17" x14ac:dyDescent="0.2">
      <c r="A797" s="4" t="s">
        <v>5706</v>
      </c>
      <c r="B797" s="4" t="s">
        <v>5707</v>
      </c>
      <c r="C797" s="4" t="s">
        <v>5307</v>
      </c>
      <c r="D797" s="4">
        <v>0.64</v>
      </c>
      <c r="E797" s="4">
        <v>0.64</v>
      </c>
      <c r="F797" s="5">
        <v>0.63990000000000002</v>
      </c>
      <c r="G797" s="4">
        <v>0.39</v>
      </c>
      <c r="H797" s="4">
        <v>0.32</v>
      </c>
      <c r="I797" s="4">
        <v>0.25</v>
      </c>
      <c r="J797" s="4">
        <f t="shared" si="72"/>
        <v>0.56159999999999999</v>
      </c>
      <c r="K797" s="4">
        <f t="shared" si="72"/>
        <v>0.46079999999999999</v>
      </c>
      <c r="L797" s="4">
        <f t="shared" si="72"/>
        <v>0.36</v>
      </c>
      <c r="M797" s="5">
        <f t="shared" si="73"/>
        <v>0.63996666666666668</v>
      </c>
      <c r="N797" s="5">
        <f t="shared" si="74"/>
        <v>0.32</v>
      </c>
      <c r="O797" s="5">
        <f t="shared" si="75"/>
        <v>0.46080000000000004</v>
      </c>
      <c r="P797" s="5">
        <f t="shared" si="76"/>
        <v>-0.4738560460088509</v>
      </c>
      <c r="Q797" s="6">
        <f t="shared" si="77"/>
        <v>3.6980927753765637E-2</v>
      </c>
    </row>
    <row r="798" spans="1:17" x14ac:dyDescent="0.2">
      <c r="A798" s="4" t="s">
        <v>5708</v>
      </c>
      <c r="B798" s="4" t="s">
        <v>5709</v>
      </c>
      <c r="C798" s="4" t="s">
        <v>5281</v>
      </c>
      <c r="D798" s="4">
        <v>0.86</v>
      </c>
      <c r="E798" s="4">
        <v>0.72</v>
      </c>
      <c r="F798" s="5">
        <v>0.8599</v>
      </c>
      <c r="G798" s="4">
        <v>0.26</v>
      </c>
      <c r="H798" s="4">
        <v>0.48</v>
      </c>
      <c r="I798" s="4">
        <v>0.48</v>
      </c>
      <c r="J798" s="4">
        <f t="shared" si="72"/>
        <v>0.37440000000000001</v>
      </c>
      <c r="K798" s="4">
        <f t="shared" si="72"/>
        <v>0.69119999999999993</v>
      </c>
      <c r="L798" s="4">
        <f t="shared" si="72"/>
        <v>0.69119999999999993</v>
      </c>
      <c r="M798" s="5">
        <f t="shared" si="73"/>
        <v>0.81330000000000002</v>
      </c>
      <c r="N798" s="5">
        <f t="shared" si="74"/>
        <v>0.40666666666666668</v>
      </c>
      <c r="O798" s="5">
        <f t="shared" si="75"/>
        <v>0.5855999999999999</v>
      </c>
      <c r="P798" s="5">
        <f t="shared" si="76"/>
        <v>-0.4738720602748257</v>
      </c>
      <c r="Q798" s="6">
        <f t="shared" si="77"/>
        <v>0.11984443328583909</v>
      </c>
    </row>
    <row r="799" spans="1:17" x14ac:dyDescent="0.2">
      <c r="A799" s="4" t="s">
        <v>5710</v>
      </c>
      <c r="B799" s="4" t="s">
        <v>5711</v>
      </c>
      <c r="C799" s="4" t="s">
        <v>1958</v>
      </c>
      <c r="D799" s="4">
        <v>2.29</v>
      </c>
      <c r="E799" s="4">
        <v>1.21</v>
      </c>
      <c r="F799" s="5">
        <v>3.0098999999999996</v>
      </c>
      <c r="G799" s="4">
        <v>1.44</v>
      </c>
      <c r="H799" s="4">
        <v>1</v>
      </c>
      <c r="I799" s="4">
        <v>0.81</v>
      </c>
      <c r="J799" s="4">
        <f t="shared" si="72"/>
        <v>2.0735999999999999</v>
      </c>
      <c r="K799" s="4">
        <f t="shared" si="72"/>
        <v>1.44</v>
      </c>
      <c r="L799" s="4">
        <f t="shared" si="72"/>
        <v>1.1664000000000001</v>
      </c>
      <c r="M799" s="5">
        <f t="shared" si="73"/>
        <v>2.1699666666666668</v>
      </c>
      <c r="N799" s="5">
        <f t="shared" si="74"/>
        <v>1.0833333333333333</v>
      </c>
      <c r="O799" s="5">
        <f t="shared" si="75"/>
        <v>1.5599999999999998</v>
      </c>
      <c r="P799" s="5">
        <f t="shared" si="76"/>
        <v>-0.47612685219787465</v>
      </c>
      <c r="Q799" s="6">
        <f t="shared" si="77"/>
        <v>0.35816780593813102</v>
      </c>
    </row>
    <row r="800" spans="1:17" x14ac:dyDescent="0.2">
      <c r="A800" s="4" t="s">
        <v>5712</v>
      </c>
      <c r="B800" s="4" t="s">
        <v>5713</v>
      </c>
      <c r="C800" s="4" t="s">
        <v>874</v>
      </c>
      <c r="D800" s="4">
        <v>0.5</v>
      </c>
      <c r="E800" s="4">
        <v>0.72</v>
      </c>
      <c r="F800" s="5">
        <v>0.30990000000000001</v>
      </c>
      <c r="G800" s="4">
        <v>0.31</v>
      </c>
      <c r="H800" s="4">
        <v>0.31</v>
      </c>
      <c r="I800" s="4">
        <v>0.14000000000000001</v>
      </c>
      <c r="J800" s="4">
        <f t="shared" si="72"/>
        <v>0.44639999999999996</v>
      </c>
      <c r="K800" s="4">
        <f t="shared" si="72"/>
        <v>0.44639999999999996</v>
      </c>
      <c r="L800" s="4">
        <f t="shared" si="72"/>
        <v>0.2016</v>
      </c>
      <c r="M800" s="5">
        <f t="shared" si="73"/>
        <v>0.50996666666666668</v>
      </c>
      <c r="N800" s="5">
        <f t="shared" si="74"/>
        <v>0.25333333333333335</v>
      </c>
      <c r="O800" s="5">
        <f t="shared" si="75"/>
        <v>0.36479999999999996</v>
      </c>
      <c r="P800" s="5">
        <f t="shared" si="76"/>
        <v>-0.48329722070632575</v>
      </c>
      <c r="Q800" s="6">
        <f t="shared" si="77"/>
        <v>0.37004881214651975</v>
      </c>
    </row>
    <row r="801" spans="1:17" x14ac:dyDescent="0.2">
      <c r="A801" s="4" t="s">
        <v>5714</v>
      </c>
      <c r="B801" s="4" t="s">
        <v>5715</v>
      </c>
      <c r="C801" s="4" t="s">
        <v>5716</v>
      </c>
      <c r="D801" s="4">
        <v>1.39</v>
      </c>
      <c r="E801" s="4">
        <v>0.79</v>
      </c>
      <c r="F801" s="5">
        <v>0.78990000000000005</v>
      </c>
      <c r="G801" s="4">
        <v>0.79</v>
      </c>
      <c r="H801" s="4">
        <v>0.34</v>
      </c>
      <c r="I801" s="4">
        <v>0.34</v>
      </c>
      <c r="J801" s="4">
        <f t="shared" si="72"/>
        <v>1.1375999999999999</v>
      </c>
      <c r="K801" s="4">
        <f t="shared" si="72"/>
        <v>0.48960000000000004</v>
      </c>
      <c r="L801" s="4">
        <f t="shared" si="72"/>
        <v>0.48960000000000004</v>
      </c>
      <c r="M801" s="5">
        <f t="shared" si="73"/>
        <v>0.98996666666666666</v>
      </c>
      <c r="N801" s="5">
        <f t="shared" si="74"/>
        <v>0.49000000000000005</v>
      </c>
      <c r="O801" s="5">
        <f t="shared" si="75"/>
        <v>0.7056</v>
      </c>
      <c r="P801" s="5">
        <f t="shared" si="76"/>
        <v>-0.48852938788842221</v>
      </c>
      <c r="Q801" s="6">
        <f t="shared" si="77"/>
        <v>0.38876153898642929</v>
      </c>
    </row>
    <row r="802" spans="1:17" x14ac:dyDescent="0.2">
      <c r="A802" s="4" t="s">
        <v>5717</v>
      </c>
      <c r="B802" s="4" t="s">
        <v>5718</v>
      </c>
      <c r="C802" s="4" t="s">
        <v>5719</v>
      </c>
      <c r="D802" s="4">
        <v>0.34</v>
      </c>
      <c r="E802" s="4">
        <v>0.4</v>
      </c>
      <c r="F802" s="5">
        <v>0.2099</v>
      </c>
      <c r="G802" s="4">
        <v>0.1</v>
      </c>
      <c r="H802" s="4">
        <v>0.16</v>
      </c>
      <c r="I802" s="4">
        <v>0.21</v>
      </c>
      <c r="J802" s="4">
        <f t="shared" si="72"/>
        <v>0.14399999999999999</v>
      </c>
      <c r="K802" s="4">
        <f t="shared" si="72"/>
        <v>0.23039999999999999</v>
      </c>
      <c r="L802" s="4">
        <f t="shared" si="72"/>
        <v>0.3024</v>
      </c>
      <c r="M802" s="5">
        <f t="shared" si="73"/>
        <v>0.31663333333333332</v>
      </c>
      <c r="N802" s="5">
        <f t="shared" si="74"/>
        <v>0.15666666666666665</v>
      </c>
      <c r="O802" s="5">
        <f t="shared" si="75"/>
        <v>0.22559999999999999</v>
      </c>
      <c r="P802" s="5">
        <f t="shared" si="76"/>
        <v>-0.48904607435650854</v>
      </c>
      <c r="Q802" s="6">
        <f t="shared" si="77"/>
        <v>0.27713965158380677</v>
      </c>
    </row>
    <row r="803" spans="1:17" x14ac:dyDescent="0.2">
      <c r="A803" s="4" t="s">
        <v>5720</v>
      </c>
      <c r="B803" s="4" t="s">
        <v>5721</v>
      </c>
      <c r="C803" s="4" t="s">
        <v>1943</v>
      </c>
      <c r="D803" s="4">
        <v>0.34</v>
      </c>
      <c r="E803" s="4">
        <v>0.34</v>
      </c>
      <c r="F803" s="5">
        <v>0.26990000000000003</v>
      </c>
      <c r="G803" s="4">
        <v>0.1</v>
      </c>
      <c r="H803" s="4">
        <v>0.16</v>
      </c>
      <c r="I803" s="4">
        <v>0.21</v>
      </c>
      <c r="J803" s="4">
        <f t="shared" si="72"/>
        <v>0.14399999999999999</v>
      </c>
      <c r="K803" s="4">
        <f t="shared" si="72"/>
        <v>0.23039999999999999</v>
      </c>
      <c r="L803" s="4">
        <f t="shared" si="72"/>
        <v>0.3024</v>
      </c>
      <c r="M803" s="5">
        <f t="shared" si="73"/>
        <v>0.31663333333333338</v>
      </c>
      <c r="N803" s="5">
        <f t="shared" si="74"/>
        <v>0.15666666666666665</v>
      </c>
      <c r="O803" s="5">
        <f t="shared" si="75"/>
        <v>0.22559999999999999</v>
      </c>
      <c r="P803" s="5">
        <f t="shared" si="76"/>
        <v>-0.48904607435650871</v>
      </c>
      <c r="Q803" s="6">
        <f t="shared" si="77"/>
        <v>0.15128984518324981</v>
      </c>
    </row>
    <row r="804" spans="1:17" x14ac:dyDescent="0.2">
      <c r="A804" s="4" t="s">
        <v>5722</v>
      </c>
      <c r="B804" s="4" t="s">
        <v>5723</v>
      </c>
      <c r="C804" s="4" t="s">
        <v>5724</v>
      </c>
      <c r="D804" s="4">
        <v>0.93</v>
      </c>
      <c r="E804" s="4">
        <v>0.76</v>
      </c>
      <c r="F804" s="5">
        <v>1.1199000000000001</v>
      </c>
      <c r="G804" s="4">
        <v>0.33</v>
      </c>
      <c r="H804" s="4">
        <v>0.6</v>
      </c>
      <c r="I804" s="4">
        <v>0.46</v>
      </c>
      <c r="J804" s="4">
        <f t="shared" si="72"/>
        <v>0.47520000000000001</v>
      </c>
      <c r="K804" s="4">
        <f t="shared" si="72"/>
        <v>0.86399999999999999</v>
      </c>
      <c r="L804" s="4">
        <f t="shared" si="72"/>
        <v>0.66239999999999999</v>
      </c>
      <c r="M804" s="5">
        <f t="shared" si="73"/>
        <v>0.93663333333333332</v>
      </c>
      <c r="N804" s="5">
        <f t="shared" si="74"/>
        <v>0.46333333333333332</v>
      </c>
      <c r="O804" s="5">
        <f t="shared" si="75"/>
        <v>0.6671999999999999</v>
      </c>
      <c r="P804" s="5">
        <f t="shared" si="76"/>
        <v>-0.48936509345573054</v>
      </c>
      <c r="Q804" s="6">
        <f t="shared" si="77"/>
        <v>0.15303019281838987</v>
      </c>
    </row>
    <row r="805" spans="1:17" x14ac:dyDescent="0.2">
      <c r="A805" s="4" t="s">
        <v>5725</v>
      </c>
      <c r="B805" s="4" t="s">
        <v>5726</v>
      </c>
      <c r="C805" s="4" t="s">
        <v>1854</v>
      </c>
      <c r="D805" s="4">
        <v>2.5299999999999998</v>
      </c>
      <c r="E805" s="4">
        <v>2.13</v>
      </c>
      <c r="F805" s="5">
        <v>1.7799</v>
      </c>
      <c r="G805" s="4">
        <v>0.94</v>
      </c>
      <c r="H805" s="4">
        <v>1.18</v>
      </c>
      <c r="I805" s="4">
        <v>1.06</v>
      </c>
      <c r="J805" s="4">
        <f t="shared" si="72"/>
        <v>1.3535999999999999</v>
      </c>
      <c r="K805" s="4">
        <f t="shared" si="72"/>
        <v>1.6991999999999998</v>
      </c>
      <c r="L805" s="4">
        <f t="shared" si="72"/>
        <v>1.5264</v>
      </c>
      <c r="M805" s="5">
        <f t="shared" si="73"/>
        <v>2.1466333333333334</v>
      </c>
      <c r="N805" s="5">
        <f t="shared" si="74"/>
        <v>1.06</v>
      </c>
      <c r="O805" s="5">
        <f t="shared" si="75"/>
        <v>1.5263999999999998</v>
      </c>
      <c r="P805" s="5">
        <f t="shared" si="76"/>
        <v>-0.49194270889183489</v>
      </c>
      <c r="Q805" s="6">
        <f t="shared" si="77"/>
        <v>6.0052800073124663E-2</v>
      </c>
    </row>
    <row r="806" spans="1:17" x14ac:dyDescent="0.2">
      <c r="A806" s="4" t="s">
        <v>5727</v>
      </c>
      <c r="B806" s="4" t="s">
        <v>5728</v>
      </c>
      <c r="C806" s="4" t="s">
        <v>737</v>
      </c>
      <c r="D806" s="4">
        <v>4.05</v>
      </c>
      <c r="E806" s="4">
        <v>4.9400000000000004</v>
      </c>
      <c r="F806" s="5">
        <v>4.9399000000000006</v>
      </c>
      <c r="G806" s="4">
        <v>2.11</v>
      </c>
      <c r="H806" s="4">
        <v>2.65</v>
      </c>
      <c r="I806" s="4">
        <v>2.11</v>
      </c>
      <c r="J806" s="4">
        <f t="shared" si="72"/>
        <v>3.0383999999999998</v>
      </c>
      <c r="K806" s="4">
        <f t="shared" si="72"/>
        <v>3.8159999999999998</v>
      </c>
      <c r="L806" s="4">
        <f t="shared" si="72"/>
        <v>3.0383999999999998</v>
      </c>
      <c r="M806" s="5">
        <f t="shared" si="73"/>
        <v>4.6433</v>
      </c>
      <c r="N806" s="5">
        <f t="shared" si="74"/>
        <v>2.2899999999999996</v>
      </c>
      <c r="O806" s="5">
        <f t="shared" si="75"/>
        <v>3.2975999999999996</v>
      </c>
      <c r="P806" s="5">
        <f t="shared" si="76"/>
        <v>-0.49373408533007151</v>
      </c>
      <c r="Q806" s="6">
        <f t="shared" si="77"/>
        <v>2.6877903836800315E-2</v>
      </c>
    </row>
    <row r="807" spans="1:17" x14ac:dyDescent="0.2">
      <c r="A807" s="4" t="s">
        <v>5729</v>
      </c>
      <c r="B807" s="4" t="s">
        <v>5730</v>
      </c>
      <c r="C807" s="4" t="s">
        <v>1931</v>
      </c>
      <c r="D807" s="4">
        <v>0.77</v>
      </c>
      <c r="E807" s="4">
        <v>0.68</v>
      </c>
      <c r="F807" s="5">
        <v>0.67990000000000006</v>
      </c>
      <c r="G807" s="4">
        <v>0.3</v>
      </c>
      <c r="H807" s="4">
        <v>0.52</v>
      </c>
      <c r="I807" s="4">
        <v>0.23</v>
      </c>
      <c r="J807" s="4">
        <f t="shared" si="72"/>
        <v>0.432</v>
      </c>
      <c r="K807" s="4">
        <f t="shared" si="72"/>
        <v>0.74880000000000002</v>
      </c>
      <c r="L807" s="4">
        <f t="shared" si="72"/>
        <v>0.33119999999999999</v>
      </c>
      <c r="M807" s="5">
        <f t="shared" si="73"/>
        <v>0.70996666666666675</v>
      </c>
      <c r="N807" s="5">
        <f t="shared" si="74"/>
        <v>0.35000000000000003</v>
      </c>
      <c r="O807" s="5">
        <f t="shared" si="75"/>
        <v>0.504</v>
      </c>
      <c r="P807" s="5">
        <f t="shared" si="76"/>
        <v>-0.4943275571405773</v>
      </c>
      <c r="Q807" s="6">
        <f t="shared" si="77"/>
        <v>0.18650886089549118</v>
      </c>
    </row>
    <row r="808" spans="1:17" x14ac:dyDescent="0.2">
      <c r="A808" s="4" t="s">
        <v>5731</v>
      </c>
      <c r="B808" s="4" t="s">
        <v>5732</v>
      </c>
      <c r="C808" s="4" t="s">
        <v>5307</v>
      </c>
      <c r="D808" s="4">
        <v>0.53</v>
      </c>
      <c r="E808" s="4">
        <v>0.38</v>
      </c>
      <c r="F808" s="5">
        <v>0.44990000000000002</v>
      </c>
      <c r="G808" s="4">
        <v>0.24</v>
      </c>
      <c r="H808" s="4">
        <v>0.38</v>
      </c>
      <c r="I808" s="4">
        <v>0.05</v>
      </c>
      <c r="J808" s="4">
        <f t="shared" si="72"/>
        <v>0.34559999999999996</v>
      </c>
      <c r="K808" s="4">
        <f t="shared" si="72"/>
        <v>0.54720000000000002</v>
      </c>
      <c r="L808" s="4">
        <f t="shared" si="72"/>
        <v>7.1999999999999995E-2</v>
      </c>
      <c r="M808" s="5">
        <f t="shared" si="73"/>
        <v>0.45330000000000004</v>
      </c>
      <c r="N808" s="5">
        <f t="shared" si="74"/>
        <v>0.22333333333333336</v>
      </c>
      <c r="O808" s="5">
        <f t="shared" si="75"/>
        <v>0.3216</v>
      </c>
      <c r="P808" s="5">
        <f t="shared" si="76"/>
        <v>-0.49519875470705682</v>
      </c>
      <c r="Q808" s="6">
        <f t="shared" si="77"/>
        <v>0.4132200320832346</v>
      </c>
    </row>
    <row r="809" spans="1:17" x14ac:dyDescent="0.2">
      <c r="A809" s="4" t="s">
        <v>5733</v>
      </c>
      <c r="B809" s="4" t="s">
        <v>5734</v>
      </c>
      <c r="C809" s="4" t="s">
        <v>5735</v>
      </c>
      <c r="D809" s="4">
        <v>0.19</v>
      </c>
      <c r="E809" s="4">
        <v>0.24</v>
      </c>
      <c r="F809" s="5">
        <v>0.2399</v>
      </c>
      <c r="G809" s="4">
        <v>7.0000000000000007E-2</v>
      </c>
      <c r="H809" s="4">
        <v>0.15</v>
      </c>
      <c r="I809" s="4">
        <v>0.11</v>
      </c>
      <c r="J809" s="4">
        <f t="shared" si="72"/>
        <v>0.1008</v>
      </c>
      <c r="K809" s="4">
        <f t="shared" si="72"/>
        <v>0.216</v>
      </c>
      <c r="L809" s="4">
        <f t="shared" si="72"/>
        <v>0.15839999999999999</v>
      </c>
      <c r="M809" s="5">
        <f t="shared" si="73"/>
        <v>0.22329999999999997</v>
      </c>
      <c r="N809" s="5">
        <f t="shared" si="74"/>
        <v>0.11</v>
      </c>
      <c r="O809" s="5">
        <f t="shared" si="75"/>
        <v>0.15839999999999999</v>
      </c>
      <c r="P809" s="5">
        <f t="shared" si="76"/>
        <v>-0.49541091574286383</v>
      </c>
      <c r="Q809" s="6">
        <f t="shared" si="77"/>
        <v>0.15591283357974528</v>
      </c>
    </row>
    <row r="810" spans="1:17" x14ac:dyDescent="0.2">
      <c r="A810" s="4" t="s">
        <v>5736</v>
      </c>
      <c r="B810" s="4" t="s">
        <v>5737</v>
      </c>
      <c r="C810" s="4" t="s">
        <v>5738</v>
      </c>
      <c r="D810" s="4">
        <v>3.44</v>
      </c>
      <c r="E810" s="4">
        <v>3.94</v>
      </c>
      <c r="F810" s="5">
        <v>2.5898999999999996</v>
      </c>
      <c r="G810" s="4">
        <v>1.1100000000000001</v>
      </c>
      <c r="H810" s="4">
        <v>1.9</v>
      </c>
      <c r="I810" s="4">
        <v>1.9</v>
      </c>
      <c r="J810" s="4">
        <f t="shared" si="72"/>
        <v>1.5984</v>
      </c>
      <c r="K810" s="4">
        <f t="shared" si="72"/>
        <v>2.7359999999999998</v>
      </c>
      <c r="L810" s="4">
        <f t="shared" si="72"/>
        <v>2.7359999999999998</v>
      </c>
      <c r="M810" s="5">
        <f t="shared" si="73"/>
        <v>3.3232999999999997</v>
      </c>
      <c r="N810" s="5">
        <f t="shared" si="74"/>
        <v>1.6366666666666667</v>
      </c>
      <c r="O810" s="5">
        <f t="shared" si="75"/>
        <v>2.3567999999999998</v>
      </c>
      <c r="P810" s="5">
        <f t="shared" si="76"/>
        <v>-0.49578719798185189</v>
      </c>
      <c r="Q810" s="6">
        <f t="shared" si="77"/>
        <v>0.15192657080541425</v>
      </c>
    </row>
    <row r="811" spans="1:17" x14ac:dyDescent="0.2">
      <c r="A811" s="4" t="s">
        <v>5739</v>
      </c>
      <c r="B811" s="4" t="s">
        <v>5740</v>
      </c>
      <c r="C811" s="4" t="s">
        <v>705</v>
      </c>
      <c r="D811" s="4">
        <v>5.57</v>
      </c>
      <c r="E811" s="4">
        <v>4.4400000000000004</v>
      </c>
      <c r="F811" s="5">
        <v>6.9298999999999999</v>
      </c>
      <c r="G811" s="4">
        <v>2.09</v>
      </c>
      <c r="H811" s="4">
        <v>3.51</v>
      </c>
      <c r="I811" s="4">
        <v>2.74</v>
      </c>
      <c r="J811" s="4">
        <f t="shared" si="72"/>
        <v>3.0095999999999998</v>
      </c>
      <c r="K811" s="4">
        <f t="shared" si="72"/>
        <v>5.0543999999999993</v>
      </c>
      <c r="L811" s="4">
        <f t="shared" si="72"/>
        <v>3.9456000000000002</v>
      </c>
      <c r="M811" s="5">
        <f t="shared" si="73"/>
        <v>5.6466333333333338</v>
      </c>
      <c r="N811" s="5">
        <f t="shared" si="74"/>
        <v>2.78</v>
      </c>
      <c r="O811" s="5">
        <f t="shared" si="75"/>
        <v>4.0032000000000005</v>
      </c>
      <c r="P811" s="5">
        <f t="shared" si="76"/>
        <v>-0.49623725769515881</v>
      </c>
      <c r="Q811" s="6">
        <f t="shared" si="77"/>
        <v>0.15239304004026755</v>
      </c>
    </row>
    <row r="812" spans="1:17" x14ac:dyDescent="0.2">
      <c r="A812" s="4" t="s">
        <v>5741</v>
      </c>
      <c r="B812" s="4" t="s">
        <v>5742</v>
      </c>
      <c r="C812" s="4" t="s">
        <v>976</v>
      </c>
      <c r="D812" s="4">
        <v>1.76</v>
      </c>
      <c r="E812" s="4">
        <v>3.58</v>
      </c>
      <c r="F812" s="5">
        <v>2.5598999999999998</v>
      </c>
      <c r="G812" s="4">
        <v>0.66</v>
      </c>
      <c r="H812" s="4">
        <v>2.56</v>
      </c>
      <c r="I812" s="4">
        <v>0.66</v>
      </c>
      <c r="J812" s="4">
        <f t="shared" si="72"/>
        <v>0.95040000000000002</v>
      </c>
      <c r="K812" s="4">
        <f t="shared" si="72"/>
        <v>3.6863999999999999</v>
      </c>
      <c r="L812" s="4">
        <f t="shared" si="72"/>
        <v>0.95040000000000002</v>
      </c>
      <c r="M812" s="5">
        <f t="shared" si="73"/>
        <v>2.6332999999999998</v>
      </c>
      <c r="N812" s="5">
        <f t="shared" si="74"/>
        <v>1.2933333333333334</v>
      </c>
      <c r="O812" s="5">
        <f t="shared" si="75"/>
        <v>1.8624000000000001</v>
      </c>
      <c r="P812" s="5">
        <f t="shared" si="76"/>
        <v>-0.49970892713162379</v>
      </c>
      <c r="Q812" s="6">
        <f t="shared" si="77"/>
        <v>0.5047498640143987</v>
      </c>
    </row>
    <row r="813" spans="1:17" x14ac:dyDescent="0.2">
      <c r="A813" s="4" t="s">
        <v>5743</v>
      </c>
      <c r="B813" s="4" t="s">
        <v>5744</v>
      </c>
      <c r="C813" s="4" t="s">
        <v>2455</v>
      </c>
      <c r="D813" s="4">
        <v>0.42</v>
      </c>
      <c r="E813" s="4">
        <v>0.55000000000000004</v>
      </c>
      <c r="F813" s="5">
        <v>0.4199</v>
      </c>
      <c r="G813" s="4">
        <v>0.19</v>
      </c>
      <c r="H813" s="4">
        <v>0.3</v>
      </c>
      <c r="I813" s="4">
        <v>0.19</v>
      </c>
      <c r="J813" s="4">
        <f t="shared" si="72"/>
        <v>0.27360000000000001</v>
      </c>
      <c r="K813" s="4">
        <f t="shared" si="72"/>
        <v>0.432</v>
      </c>
      <c r="L813" s="4">
        <f t="shared" si="72"/>
        <v>0.27360000000000001</v>
      </c>
      <c r="M813" s="5">
        <f t="shared" si="73"/>
        <v>0.46329999999999999</v>
      </c>
      <c r="N813" s="5">
        <f t="shared" si="74"/>
        <v>0.22666666666666666</v>
      </c>
      <c r="O813" s="5">
        <f t="shared" si="75"/>
        <v>0.32640000000000002</v>
      </c>
      <c r="P813" s="5">
        <f t="shared" si="76"/>
        <v>-0.50530562506177579</v>
      </c>
      <c r="Q813" s="6">
        <f t="shared" si="77"/>
        <v>0.11559732785985243</v>
      </c>
    </row>
    <row r="814" spans="1:17" x14ac:dyDescent="0.2">
      <c r="A814" s="4" t="s">
        <v>5745</v>
      </c>
      <c r="B814" s="4" t="s">
        <v>5746</v>
      </c>
      <c r="C814" s="4" t="s">
        <v>2455</v>
      </c>
      <c r="D814" s="4">
        <v>0.28999999999999998</v>
      </c>
      <c r="E814" s="4">
        <v>0.36</v>
      </c>
      <c r="F814" s="5">
        <v>0.22990000000000002</v>
      </c>
      <c r="G814" s="4">
        <v>0.11</v>
      </c>
      <c r="H814" s="4">
        <v>0.16</v>
      </c>
      <c r="I814" s="4">
        <v>0.16</v>
      </c>
      <c r="J814" s="4">
        <f t="shared" si="72"/>
        <v>0.15839999999999999</v>
      </c>
      <c r="K814" s="4">
        <f t="shared" si="72"/>
        <v>0.23039999999999999</v>
      </c>
      <c r="L814" s="4">
        <f t="shared" si="72"/>
        <v>0.23039999999999999</v>
      </c>
      <c r="M814" s="5">
        <f t="shared" si="73"/>
        <v>0.29329999999999995</v>
      </c>
      <c r="N814" s="5">
        <f t="shared" si="74"/>
        <v>0.14333333333333334</v>
      </c>
      <c r="O814" s="5">
        <f t="shared" si="75"/>
        <v>0.2064</v>
      </c>
      <c r="P814" s="5">
        <f t="shared" si="76"/>
        <v>-0.50693410033370123</v>
      </c>
      <c r="Q814" s="6">
        <f t="shared" si="77"/>
        <v>0.12318329429200187</v>
      </c>
    </row>
    <row r="815" spans="1:17" x14ac:dyDescent="0.2">
      <c r="A815" s="4" t="s">
        <v>5747</v>
      </c>
      <c r="B815" s="4" t="s">
        <v>5748</v>
      </c>
      <c r="C815" s="4" t="s">
        <v>2096</v>
      </c>
      <c r="D815" s="4">
        <v>2.33</v>
      </c>
      <c r="E815" s="4">
        <v>2.33</v>
      </c>
      <c r="F815" s="5">
        <v>2.0998999999999999</v>
      </c>
      <c r="G815" s="4">
        <v>1.03</v>
      </c>
      <c r="H815" s="4">
        <v>1.51</v>
      </c>
      <c r="I815" s="4">
        <v>0.76</v>
      </c>
      <c r="J815" s="4">
        <f t="shared" si="72"/>
        <v>1.4832000000000001</v>
      </c>
      <c r="K815" s="4">
        <f t="shared" si="72"/>
        <v>2.1743999999999999</v>
      </c>
      <c r="L815" s="4">
        <f t="shared" si="72"/>
        <v>1.0944</v>
      </c>
      <c r="M815" s="5">
        <f t="shared" si="73"/>
        <v>2.2532999999999999</v>
      </c>
      <c r="N815" s="5">
        <f t="shared" si="74"/>
        <v>1.0999999999999999</v>
      </c>
      <c r="O815" s="5">
        <f t="shared" si="75"/>
        <v>1.5839999999999999</v>
      </c>
      <c r="P815" s="5">
        <f t="shared" si="76"/>
        <v>-0.50846706856831025</v>
      </c>
      <c r="Q815" s="6">
        <f t="shared" si="77"/>
        <v>0.10852592595813772</v>
      </c>
    </row>
    <row r="816" spans="1:17" x14ac:dyDescent="0.2">
      <c r="A816" s="4" t="s">
        <v>5749</v>
      </c>
      <c r="B816" s="4" t="s">
        <v>5750</v>
      </c>
      <c r="C816" s="4" t="s">
        <v>255</v>
      </c>
      <c r="D816" s="4">
        <v>0.54</v>
      </c>
      <c r="E816" s="4">
        <v>1.1299999999999999</v>
      </c>
      <c r="F816" s="5">
        <v>0.37990000000000002</v>
      </c>
      <c r="G816" s="4">
        <v>0.24</v>
      </c>
      <c r="H816" s="4">
        <v>0.38</v>
      </c>
      <c r="I816" s="4">
        <v>0.38</v>
      </c>
      <c r="J816" s="4">
        <f t="shared" si="72"/>
        <v>0.34559999999999996</v>
      </c>
      <c r="K816" s="4">
        <f t="shared" si="72"/>
        <v>0.54720000000000002</v>
      </c>
      <c r="L816" s="4">
        <f t="shared" si="72"/>
        <v>0.54720000000000002</v>
      </c>
      <c r="M816" s="5">
        <f t="shared" si="73"/>
        <v>0.68330000000000002</v>
      </c>
      <c r="N816" s="5">
        <f t="shared" si="74"/>
        <v>0.33333333333333331</v>
      </c>
      <c r="O816" s="5">
        <f t="shared" si="75"/>
        <v>0.48</v>
      </c>
      <c r="P816" s="5">
        <f t="shared" si="76"/>
        <v>-0.5094847209787573</v>
      </c>
      <c r="Q816" s="6">
        <f t="shared" si="77"/>
        <v>0.44073460051245616</v>
      </c>
    </row>
    <row r="817" spans="1:17" x14ac:dyDescent="0.2">
      <c r="A817" s="4" t="s">
        <v>5751</v>
      </c>
      <c r="B817" s="4" t="s">
        <v>5752</v>
      </c>
      <c r="C817" s="4" t="s">
        <v>689</v>
      </c>
      <c r="D817" s="4">
        <v>1.34</v>
      </c>
      <c r="E817" s="4">
        <v>1.34</v>
      </c>
      <c r="F817" s="5">
        <v>1.3399000000000001</v>
      </c>
      <c r="G817" s="4">
        <v>0.53</v>
      </c>
      <c r="H817" s="4">
        <v>0.53</v>
      </c>
      <c r="I817" s="4">
        <v>0.89</v>
      </c>
      <c r="J817" s="4">
        <f t="shared" si="72"/>
        <v>0.76319999999999999</v>
      </c>
      <c r="K817" s="4">
        <f t="shared" si="72"/>
        <v>0.76319999999999999</v>
      </c>
      <c r="L817" s="4">
        <f t="shared" si="72"/>
        <v>1.2816000000000001</v>
      </c>
      <c r="M817" s="5">
        <f t="shared" si="73"/>
        <v>1.3399666666666665</v>
      </c>
      <c r="N817" s="5">
        <f t="shared" si="74"/>
        <v>0.65</v>
      </c>
      <c r="O817" s="5">
        <f t="shared" si="75"/>
        <v>0.93599999999999994</v>
      </c>
      <c r="P817" s="5">
        <f t="shared" si="76"/>
        <v>-0.51761667737901496</v>
      </c>
      <c r="Q817" s="6">
        <f t="shared" si="77"/>
        <v>7.9572264626687705E-2</v>
      </c>
    </row>
    <row r="818" spans="1:17" x14ac:dyDescent="0.2">
      <c r="A818" s="4" t="s">
        <v>5753</v>
      </c>
      <c r="B818" s="4" t="s">
        <v>5754</v>
      </c>
      <c r="C818" s="4" t="s">
        <v>362</v>
      </c>
      <c r="D818" s="4">
        <v>0.66</v>
      </c>
      <c r="E818" s="4">
        <v>1.32</v>
      </c>
      <c r="F818" s="5">
        <v>1.3199000000000001</v>
      </c>
      <c r="G818" s="4">
        <v>0.4</v>
      </c>
      <c r="H818" s="4">
        <v>0.8</v>
      </c>
      <c r="I818" s="4">
        <v>0.4</v>
      </c>
      <c r="J818" s="4">
        <f t="shared" si="72"/>
        <v>0.57599999999999996</v>
      </c>
      <c r="K818" s="4">
        <f t="shared" si="72"/>
        <v>1.1519999999999999</v>
      </c>
      <c r="L818" s="4">
        <f t="shared" si="72"/>
        <v>0.57599999999999996</v>
      </c>
      <c r="M818" s="5">
        <f t="shared" si="73"/>
        <v>1.0999666666666668</v>
      </c>
      <c r="N818" s="5">
        <f t="shared" si="74"/>
        <v>0.53333333333333333</v>
      </c>
      <c r="O818" s="5">
        <f t="shared" si="75"/>
        <v>0.7679999999999999</v>
      </c>
      <c r="P818" s="5">
        <f t="shared" si="76"/>
        <v>-0.51828158899691623</v>
      </c>
      <c r="Q818" s="6">
        <f t="shared" si="77"/>
        <v>0.31905857338153804</v>
      </c>
    </row>
    <row r="819" spans="1:17" x14ac:dyDescent="0.2">
      <c r="A819" s="4" t="s">
        <v>5755</v>
      </c>
      <c r="B819" s="4" t="s">
        <v>5756</v>
      </c>
      <c r="C819" s="4" t="s">
        <v>5757</v>
      </c>
      <c r="D819" s="4">
        <v>1.57</v>
      </c>
      <c r="E819" s="4">
        <v>2.1</v>
      </c>
      <c r="F819" s="5">
        <v>2.0998999999999999</v>
      </c>
      <c r="G819" s="4">
        <v>0.93</v>
      </c>
      <c r="H819" s="4">
        <v>0.93</v>
      </c>
      <c r="I819" s="4">
        <v>0.93</v>
      </c>
      <c r="J819" s="4">
        <f t="shared" si="72"/>
        <v>1.3391999999999999</v>
      </c>
      <c r="K819" s="4">
        <f t="shared" si="72"/>
        <v>1.3391999999999999</v>
      </c>
      <c r="L819" s="4">
        <f t="shared" si="72"/>
        <v>1.3391999999999999</v>
      </c>
      <c r="M819" s="5">
        <f t="shared" si="73"/>
        <v>1.9233</v>
      </c>
      <c r="N819" s="5">
        <f t="shared" si="74"/>
        <v>0.93</v>
      </c>
      <c r="O819" s="5">
        <f t="shared" si="75"/>
        <v>1.3391999999999999</v>
      </c>
      <c r="P819" s="5">
        <f t="shared" si="76"/>
        <v>-0.52221238155177963</v>
      </c>
      <c r="Q819" s="6">
        <f t="shared" si="77"/>
        <v>2.9750665598047503E-2</v>
      </c>
    </row>
    <row r="820" spans="1:17" x14ac:dyDescent="0.2">
      <c r="A820" s="4" t="s">
        <v>5758</v>
      </c>
      <c r="B820" s="4" t="s">
        <v>5759</v>
      </c>
      <c r="C820" s="4" t="s">
        <v>2008</v>
      </c>
      <c r="D820" s="4">
        <v>0.94</v>
      </c>
      <c r="E820" s="4">
        <v>0.94</v>
      </c>
      <c r="F820" s="5">
        <v>0.93989999999999996</v>
      </c>
      <c r="G820" s="4">
        <v>0.43</v>
      </c>
      <c r="H820" s="4">
        <v>0.43</v>
      </c>
      <c r="I820" s="4">
        <v>0.5</v>
      </c>
      <c r="J820" s="4">
        <f t="shared" si="72"/>
        <v>0.61919999999999997</v>
      </c>
      <c r="K820" s="4">
        <f t="shared" si="72"/>
        <v>0.61919999999999997</v>
      </c>
      <c r="L820" s="4">
        <f t="shared" si="72"/>
        <v>0.72</v>
      </c>
      <c r="M820" s="5">
        <f t="shared" si="73"/>
        <v>0.93996666666666651</v>
      </c>
      <c r="N820" s="5">
        <f t="shared" si="74"/>
        <v>0.45333333333333331</v>
      </c>
      <c r="O820" s="5">
        <f t="shared" si="75"/>
        <v>0.65279999999999994</v>
      </c>
      <c r="P820" s="5">
        <f t="shared" si="76"/>
        <v>-0.52596853917515041</v>
      </c>
      <c r="Q820" s="6">
        <f t="shared" si="77"/>
        <v>1.0288216095884815E-3</v>
      </c>
    </row>
    <row r="821" spans="1:17" x14ac:dyDescent="0.2">
      <c r="A821" s="4" t="s">
        <v>5760</v>
      </c>
      <c r="B821" s="4" t="s">
        <v>5761</v>
      </c>
      <c r="C821" s="4" t="s">
        <v>5762</v>
      </c>
      <c r="D821" s="4">
        <v>0.81</v>
      </c>
      <c r="E821" s="4">
        <v>0.68</v>
      </c>
      <c r="F821" s="5">
        <v>0.67990000000000006</v>
      </c>
      <c r="G821" s="4">
        <v>0.25</v>
      </c>
      <c r="H821" s="4">
        <v>0.45</v>
      </c>
      <c r="I821" s="4">
        <v>0.34</v>
      </c>
      <c r="J821" s="4">
        <f t="shared" si="72"/>
        <v>0.36</v>
      </c>
      <c r="K821" s="4">
        <f t="shared" si="72"/>
        <v>0.64800000000000002</v>
      </c>
      <c r="L821" s="4">
        <f t="shared" si="72"/>
        <v>0.48960000000000004</v>
      </c>
      <c r="M821" s="5">
        <f t="shared" si="73"/>
        <v>0.72330000000000005</v>
      </c>
      <c r="N821" s="5">
        <f t="shared" si="74"/>
        <v>0.34666666666666668</v>
      </c>
      <c r="O821" s="5">
        <f t="shared" si="75"/>
        <v>0.49920000000000003</v>
      </c>
      <c r="P821" s="5">
        <f t="shared" si="76"/>
        <v>-0.53497621746143398</v>
      </c>
      <c r="Q821" s="6">
        <f t="shared" si="77"/>
        <v>7.5414769950491428E-2</v>
      </c>
    </row>
    <row r="822" spans="1:17" x14ac:dyDescent="0.2">
      <c r="A822" s="4" t="s">
        <v>5763</v>
      </c>
      <c r="B822" s="4" t="s">
        <v>5764</v>
      </c>
      <c r="C822" s="4" t="s">
        <v>2108</v>
      </c>
      <c r="D822" s="4">
        <v>0.23</v>
      </c>
      <c r="E822" s="4">
        <v>0.23</v>
      </c>
      <c r="F822" s="5">
        <v>0.22990000000000002</v>
      </c>
      <c r="G822" s="4">
        <v>0.11</v>
      </c>
      <c r="H822" s="4">
        <v>0.11</v>
      </c>
      <c r="I822" s="4">
        <v>0.11</v>
      </c>
      <c r="J822" s="4">
        <f t="shared" si="72"/>
        <v>0.15839999999999999</v>
      </c>
      <c r="K822" s="4">
        <f t="shared" si="72"/>
        <v>0.15839999999999999</v>
      </c>
      <c r="L822" s="4">
        <f t="shared" si="72"/>
        <v>0.15839999999999999</v>
      </c>
      <c r="M822" s="5">
        <f t="shared" si="73"/>
        <v>0.22996666666666668</v>
      </c>
      <c r="N822" s="5">
        <f t="shared" si="74"/>
        <v>0.11</v>
      </c>
      <c r="O822" s="5">
        <f t="shared" si="75"/>
        <v>0.15839999999999999</v>
      </c>
      <c r="P822" s="5">
        <f t="shared" si="76"/>
        <v>-0.53785242436167735</v>
      </c>
      <c r="Q822" s="6">
        <f t="shared" si="77"/>
        <v>2.8237252967608763E-13</v>
      </c>
    </row>
    <row r="823" spans="1:17" x14ac:dyDescent="0.2">
      <c r="A823" s="4" t="s">
        <v>5765</v>
      </c>
      <c r="B823" s="4" t="s">
        <v>5766</v>
      </c>
      <c r="C823" s="4" t="s">
        <v>342</v>
      </c>
      <c r="D823" s="4">
        <v>0.5</v>
      </c>
      <c r="E823" s="4">
        <v>0.22</v>
      </c>
      <c r="F823" s="5">
        <v>0.4199</v>
      </c>
      <c r="G823" s="4">
        <v>0.16</v>
      </c>
      <c r="H823" s="4">
        <v>0.22</v>
      </c>
      <c r="I823" s="4">
        <v>0.16</v>
      </c>
      <c r="J823" s="4">
        <f t="shared" si="72"/>
        <v>0.23039999999999999</v>
      </c>
      <c r="K823" s="4">
        <f t="shared" si="72"/>
        <v>0.31679999999999997</v>
      </c>
      <c r="L823" s="4">
        <f t="shared" si="72"/>
        <v>0.23039999999999999</v>
      </c>
      <c r="M823" s="5">
        <f t="shared" si="73"/>
        <v>0.37996666666666662</v>
      </c>
      <c r="N823" s="5">
        <f t="shared" si="74"/>
        <v>0.18000000000000002</v>
      </c>
      <c r="O823" s="5">
        <f t="shared" si="75"/>
        <v>0.25919999999999993</v>
      </c>
      <c r="P823" s="5">
        <f t="shared" si="76"/>
        <v>-0.55180714258625685</v>
      </c>
      <c r="Q823" s="6">
        <f t="shared" si="77"/>
        <v>0.2423200764123265</v>
      </c>
    </row>
    <row r="824" spans="1:17" x14ac:dyDescent="0.2">
      <c r="A824" s="4" t="s">
        <v>5767</v>
      </c>
      <c r="B824" s="4" t="s">
        <v>5768</v>
      </c>
      <c r="C824" s="4" t="s">
        <v>735</v>
      </c>
      <c r="D824" s="4">
        <v>3.12</v>
      </c>
      <c r="E824" s="4">
        <v>4.6500000000000004</v>
      </c>
      <c r="F824" s="5">
        <v>3.1198999999999999</v>
      </c>
      <c r="G824" s="4">
        <v>2.0099999999999998</v>
      </c>
      <c r="H824" s="4">
        <v>1.57</v>
      </c>
      <c r="I824" s="4">
        <v>1.57</v>
      </c>
      <c r="J824" s="4">
        <f t="shared" si="72"/>
        <v>2.8943999999999996</v>
      </c>
      <c r="K824" s="4">
        <f t="shared" si="72"/>
        <v>2.2608000000000001</v>
      </c>
      <c r="L824" s="4">
        <f t="shared" si="72"/>
        <v>2.2608000000000001</v>
      </c>
      <c r="M824" s="5">
        <f t="shared" si="73"/>
        <v>3.6299666666666668</v>
      </c>
      <c r="N824" s="5">
        <f t="shared" si="74"/>
        <v>1.7166666666666668</v>
      </c>
      <c r="O824" s="5">
        <f t="shared" si="75"/>
        <v>2.472</v>
      </c>
      <c r="P824" s="5">
        <f t="shared" si="76"/>
        <v>-0.55427755702956616</v>
      </c>
      <c r="Q824" s="6">
        <f t="shared" si="77"/>
        <v>0.10392253410724794</v>
      </c>
    </row>
    <row r="825" spans="1:17" x14ac:dyDescent="0.2">
      <c r="A825" s="4" t="s">
        <v>5769</v>
      </c>
      <c r="B825" s="4" t="s">
        <v>5770</v>
      </c>
      <c r="C825" s="4" t="s">
        <v>5771</v>
      </c>
      <c r="D825" s="4">
        <v>0.22</v>
      </c>
      <c r="E825" s="4">
        <v>0.25</v>
      </c>
      <c r="F825" s="5">
        <v>0.24990000000000001</v>
      </c>
      <c r="G825" s="4">
        <v>0.08</v>
      </c>
      <c r="H825" s="4">
        <v>0.13</v>
      </c>
      <c r="I825" s="4">
        <v>0.13</v>
      </c>
      <c r="J825" s="4">
        <f t="shared" si="72"/>
        <v>0.1152</v>
      </c>
      <c r="K825" s="4">
        <f t="shared" si="72"/>
        <v>0.18720000000000001</v>
      </c>
      <c r="L825" s="4">
        <f t="shared" si="72"/>
        <v>0.18720000000000001</v>
      </c>
      <c r="M825" s="5">
        <f t="shared" si="73"/>
        <v>0.23996666666666666</v>
      </c>
      <c r="N825" s="5">
        <f t="shared" si="74"/>
        <v>0.11333333333333334</v>
      </c>
      <c r="O825" s="5">
        <f t="shared" si="75"/>
        <v>0.16320000000000001</v>
      </c>
      <c r="P825" s="5">
        <f t="shared" si="76"/>
        <v>-0.55619296029697929</v>
      </c>
      <c r="Q825" s="6">
        <f t="shared" si="77"/>
        <v>4.183232280744522E-2</v>
      </c>
    </row>
    <row r="826" spans="1:17" x14ac:dyDescent="0.2">
      <c r="A826" s="4" t="s">
        <v>5772</v>
      </c>
      <c r="B826" s="4" t="s">
        <v>5773</v>
      </c>
      <c r="C826" s="4" t="s">
        <v>4755</v>
      </c>
      <c r="D826" s="4">
        <v>0.78</v>
      </c>
      <c r="E826" s="4">
        <v>0.78</v>
      </c>
      <c r="F826" s="5">
        <v>0.53990000000000005</v>
      </c>
      <c r="G826" s="4">
        <v>0.33</v>
      </c>
      <c r="H826" s="4">
        <v>0.33</v>
      </c>
      <c r="I826" s="4">
        <v>0.33</v>
      </c>
      <c r="J826" s="4">
        <f t="shared" si="72"/>
        <v>0.47520000000000001</v>
      </c>
      <c r="K826" s="4">
        <f t="shared" si="72"/>
        <v>0.47520000000000001</v>
      </c>
      <c r="L826" s="4">
        <f t="shared" si="72"/>
        <v>0.47520000000000001</v>
      </c>
      <c r="M826" s="5">
        <f t="shared" si="73"/>
        <v>0.69996666666666663</v>
      </c>
      <c r="N826" s="5">
        <f t="shared" si="74"/>
        <v>0.33</v>
      </c>
      <c r="O826" s="5">
        <f t="shared" si="75"/>
        <v>0.47520000000000001</v>
      </c>
      <c r="P826" s="5">
        <f t="shared" si="76"/>
        <v>-0.55875138451931272</v>
      </c>
      <c r="Q826" s="6">
        <f t="shared" si="77"/>
        <v>4.8395032805273928E-2</v>
      </c>
    </row>
    <row r="827" spans="1:17" x14ac:dyDescent="0.2">
      <c r="A827" s="4" t="s">
        <v>5774</v>
      </c>
      <c r="B827" s="4" t="s">
        <v>5775</v>
      </c>
      <c r="C827" s="4" t="s">
        <v>2455</v>
      </c>
      <c r="D827" s="4">
        <v>0.34</v>
      </c>
      <c r="E827" s="4">
        <v>0.34</v>
      </c>
      <c r="F827" s="5">
        <v>0.33990000000000004</v>
      </c>
      <c r="G827" s="4">
        <v>0.16</v>
      </c>
      <c r="H827" s="4">
        <v>0.16</v>
      </c>
      <c r="I827" s="4">
        <v>0.16</v>
      </c>
      <c r="J827" s="4">
        <f t="shared" si="72"/>
        <v>0.23039999999999999</v>
      </c>
      <c r="K827" s="4">
        <f t="shared" si="72"/>
        <v>0.23039999999999999</v>
      </c>
      <c r="L827" s="4">
        <f t="shared" si="72"/>
        <v>0.23039999999999999</v>
      </c>
      <c r="M827" s="5">
        <f t="shared" si="73"/>
        <v>0.33996666666666669</v>
      </c>
      <c r="N827" s="5">
        <f t="shared" si="74"/>
        <v>0.16</v>
      </c>
      <c r="O827" s="5">
        <f t="shared" si="75"/>
        <v>0.23040000000000002</v>
      </c>
      <c r="P827" s="5">
        <f t="shared" si="76"/>
        <v>-0.56125258195864824</v>
      </c>
      <c r="Q827" s="6">
        <f t="shared" si="77"/>
        <v>5.1398703707630617E-14</v>
      </c>
    </row>
    <row r="828" spans="1:17" x14ac:dyDescent="0.2">
      <c r="A828" s="4" t="s">
        <v>5776</v>
      </c>
      <c r="B828" s="4" t="s">
        <v>5777</v>
      </c>
      <c r="C828" s="4" t="s">
        <v>360</v>
      </c>
      <c r="D828" s="4">
        <v>0.68</v>
      </c>
      <c r="E828" s="4">
        <v>1</v>
      </c>
      <c r="F828" s="5">
        <v>0.99990000000000001</v>
      </c>
      <c r="G828" s="4">
        <v>0.42</v>
      </c>
      <c r="H828" s="4">
        <v>0.42</v>
      </c>
      <c r="I828" s="4">
        <v>0.42</v>
      </c>
      <c r="J828" s="4">
        <f t="shared" si="72"/>
        <v>0.6048</v>
      </c>
      <c r="K828" s="4">
        <f t="shared" si="72"/>
        <v>0.6048</v>
      </c>
      <c r="L828" s="4">
        <f t="shared" si="72"/>
        <v>0.6048</v>
      </c>
      <c r="M828" s="5">
        <f t="shared" si="73"/>
        <v>0.89329999999999998</v>
      </c>
      <c r="N828" s="5">
        <f t="shared" si="74"/>
        <v>0.42</v>
      </c>
      <c r="O828" s="5">
        <f t="shared" si="75"/>
        <v>0.6048</v>
      </c>
      <c r="P828" s="5">
        <f t="shared" si="76"/>
        <v>-0.56268662238140588</v>
      </c>
      <c r="Q828" s="6">
        <f t="shared" si="77"/>
        <v>5.3808841140593151E-2</v>
      </c>
    </row>
    <row r="829" spans="1:17" x14ac:dyDescent="0.2">
      <c r="A829" s="4" t="s">
        <v>5778</v>
      </c>
      <c r="B829" s="4" t="s">
        <v>5779</v>
      </c>
      <c r="C829" s="4" t="s">
        <v>135</v>
      </c>
      <c r="D829" s="4">
        <v>1.44</v>
      </c>
      <c r="E829" s="4">
        <v>4.9400000000000004</v>
      </c>
      <c r="F829" s="5">
        <v>2.8098999999999998</v>
      </c>
      <c r="G829" s="4">
        <v>1.44</v>
      </c>
      <c r="H829" s="4">
        <v>1.44</v>
      </c>
      <c r="I829" s="4">
        <v>1.44</v>
      </c>
      <c r="J829" s="4">
        <f t="shared" si="72"/>
        <v>2.0735999999999999</v>
      </c>
      <c r="K829" s="4">
        <f t="shared" si="72"/>
        <v>2.0735999999999999</v>
      </c>
      <c r="L829" s="4">
        <f t="shared" si="72"/>
        <v>2.0735999999999999</v>
      </c>
      <c r="M829" s="5">
        <f t="shared" si="73"/>
        <v>3.0633000000000004</v>
      </c>
      <c r="N829" s="5">
        <f t="shared" si="74"/>
        <v>1.4400000000000002</v>
      </c>
      <c r="O829" s="5">
        <f t="shared" si="75"/>
        <v>2.0735999999999999</v>
      </c>
      <c r="P829" s="5">
        <f t="shared" si="76"/>
        <v>-0.56294903884111014</v>
      </c>
      <c r="Q829" s="6">
        <f t="shared" si="77"/>
        <v>0.3861188783801433</v>
      </c>
    </row>
    <row r="830" spans="1:17" x14ac:dyDescent="0.2">
      <c r="A830" s="4" t="s">
        <v>5780</v>
      </c>
      <c r="B830" s="4" t="s">
        <v>5781</v>
      </c>
      <c r="C830" s="4" t="s">
        <v>4883</v>
      </c>
      <c r="D830" s="4">
        <v>2.0499999999999998</v>
      </c>
      <c r="E830" s="4">
        <v>2.88</v>
      </c>
      <c r="F830" s="5">
        <v>1.8199000000000001</v>
      </c>
      <c r="G830" s="4">
        <v>0.89</v>
      </c>
      <c r="H830" s="4">
        <v>1.05</v>
      </c>
      <c r="I830" s="4">
        <v>1.22</v>
      </c>
      <c r="J830" s="4">
        <f t="shared" si="72"/>
        <v>1.2816000000000001</v>
      </c>
      <c r="K830" s="4">
        <f t="shared" si="72"/>
        <v>1.512</v>
      </c>
      <c r="L830" s="4">
        <f t="shared" si="72"/>
        <v>1.7567999999999999</v>
      </c>
      <c r="M830" s="5">
        <f t="shared" si="73"/>
        <v>2.2499666666666669</v>
      </c>
      <c r="N830" s="5">
        <f t="shared" si="74"/>
        <v>1.0533333333333335</v>
      </c>
      <c r="O830" s="5">
        <f t="shared" si="75"/>
        <v>1.5167999999999999</v>
      </c>
      <c r="P830" s="5">
        <f t="shared" si="76"/>
        <v>-0.56887275867531584</v>
      </c>
      <c r="Q830" s="6">
        <f t="shared" si="77"/>
        <v>0.10423934853003748</v>
      </c>
    </row>
    <row r="831" spans="1:17" x14ac:dyDescent="0.2">
      <c r="A831" s="4" t="s">
        <v>5782</v>
      </c>
      <c r="B831" s="4" t="s">
        <v>5783</v>
      </c>
      <c r="C831" s="4" t="s">
        <v>1639</v>
      </c>
      <c r="D831" s="4">
        <v>2.19</v>
      </c>
      <c r="E831" s="4">
        <v>2.19</v>
      </c>
      <c r="F831" s="5">
        <v>2.7598999999999996</v>
      </c>
      <c r="G831" s="4">
        <v>1.1100000000000001</v>
      </c>
      <c r="H831" s="4">
        <v>1.29</v>
      </c>
      <c r="I831" s="4">
        <v>0.94</v>
      </c>
      <c r="J831" s="4">
        <f t="shared" si="72"/>
        <v>1.5984</v>
      </c>
      <c r="K831" s="4">
        <f t="shared" si="72"/>
        <v>1.8575999999999999</v>
      </c>
      <c r="L831" s="4">
        <f t="shared" si="72"/>
        <v>1.3535999999999999</v>
      </c>
      <c r="M831" s="5">
        <f t="shared" si="73"/>
        <v>2.3799666666666663</v>
      </c>
      <c r="N831" s="5">
        <f t="shared" si="74"/>
        <v>1.1133333333333335</v>
      </c>
      <c r="O831" s="5">
        <f t="shared" si="75"/>
        <v>1.6032</v>
      </c>
      <c r="P831" s="5">
        <f t="shared" si="76"/>
        <v>-0.56998695393306342</v>
      </c>
      <c r="Q831" s="6">
        <f t="shared" si="77"/>
        <v>3.1491900072181875E-2</v>
      </c>
    </row>
    <row r="832" spans="1:17" x14ac:dyDescent="0.2">
      <c r="A832" s="4" t="s">
        <v>5784</v>
      </c>
      <c r="B832" s="4" t="s">
        <v>5785</v>
      </c>
      <c r="C832" s="4" t="s">
        <v>5786</v>
      </c>
      <c r="D832" s="4">
        <v>0.15</v>
      </c>
      <c r="E832" s="4">
        <v>0.15</v>
      </c>
      <c r="F832" s="5">
        <v>0.14990000000000001</v>
      </c>
      <c r="G832" s="4">
        <v>7.0000000000000007E-2</v>
      </c>
      <c r="H832" s="4">
        <v>7.0000000000000007E-2</v>
      </c>
      <c r="I832" s="4">
        <v>7.0000000000000007E-2</v>
      </c>
      <c r="J832" s="4">
        <f t="shared" si="72"/>
        <v>0.1008</v>
      </c>
      <c r="K832" s="4">
        <f t="shared" si="72"/>
        <v>0.1008</v>
      </c>
      <c r="L832" s="4">
        <f t="shared" si="72"/>
        <v>0.1008</v>
      </c>
      <c r="M832" s="5">
        <f t="shared" si="73"/>
        <v>0.14996666666666666</v>
      </c>
      <c r="N832" s="5">
        <f t="shared" si="74"/>
        <v>7.0000000000000007E-2</v>
      </c>
      <c r="O832" s="5">
        <f t="shared" si="75"/>
        <v>0.1008</v>
      </c>
      <c r="P832" s="5">
        <f t="shared" si="76"/>
        <v>-0.57314622735797349</v>
      </c>
      <c r="Q832" s="6">
        <f t="shared" si="77"/>
        <v>1.2675988553260077E-12</v>
      </c>
    </row>
    <row r="833" spans="1:17" x14ac:dyDescent="0.2">
      <c r="A833" s="4" t="s">
        <v>5787</v>
      </c>
      <c r="B833" s="4" t="s">
        <v>5788</v>
      </c>
      <c r="C833" s="4" t="s">
        <v>633</v>
      </c>
      <c r="D833" s="4">
        <v>0.7</v>
      </c>
      <c r="E833" s="4">
        <v>0.83</v>
      </c>
      <c r="F833" s="5">
        <v>0.56989999999999996</v>
      </c>
      <c r="G833" s="4">
        <v>0.25</v>
      </c>
      <c r="H833" s="4">
        <v>0.56999999999999995</v>
      </c>
      <c r="I833" s="4">
        <v>0.16</v>
      </c>
      <c r="J833" s="4">
        <f t="shared" si="72"/>
        <v>0.36</v>
      </c>
      <c r="K833" s="4">
        <f t="shared" si="72"/>
        <v>0.82079999999999986</v>
      </c>
      <c r="L833" s="4">
        <f t="shared" si="72"/>
        <v>0.23039999999999999</v>
      </c>
      <c r="M833" s="5">
        <f t="shared" si="73"/>
        <v>0.69996666666666663</v>
      </c>
      <c r="N833" s="5">
        <f t="shared" si="74"/>
        <v>0.32666666666666666</v>
      </c>
      <c r="O833" s="5">
        <f t="shared" si="75"/>
        <v>0.47039999999999993</v>
      </c>
      <c r="P833" s="5">
        <f t="shared" si="76"/>
        <v>-0.5733981604837145</v>
      </c>
      <c r="Q833" s="6">
        <f t="shared" si="77"/>
        <v>0.30273602581301834</v>
      </c>
    </row>
    <row r="834" spans="1:17" x14ac:dyDescent="0.2">
      <c r="A834" s="4" t="s">
        <v>5789</v>
      </c>
      <c r="B834" s="4" t="s">
        <v>5790</v>
      </c>
      <c r="C834" s="4" t="s">
        <v>5791</v>
      </c>
      <c r="D834" s="4">
        <v>1.45</v>
      </c>
      <c r="E834" s="4">
        <v>1.45</v>
      </c>
      <c r="F834" s="5">
        <v>1.4499</v>
      </c>
      <c r="G834" s="4">
        <v>0.82</v>
      </c>
      <c r="H834" s="4">
        <v>0.96</v>
      </c>
      <c r="I834" s="4">
        <v>0.25</v>
      </c>
      <c r="J834" s="4">
        <f t="shared" ref="J834:L897" si="78">G834*1.44</f>
        <v>1.1807999999999998</v>
      </c>
      <c r="K834" s="4">
        <f t="shared" si="78"/>
        <v>1.3823999999999999</v>
      </c>
      <c r="L834" s="4">
        <f t="shared" si="78"/>
        <v>0.36</v>
      </c>
      <c r="M834" s="5">
        <f t="shared" ref="M834:M897" si="79">AVERAGE(D834:F834)</f>
        <v>1.4499666666666666</v>
      </c>
      <c r="N834" s="5">
        <f t="shared" ref="N834:N897" si="80">AVERAGE(G834:I834)</f>
        <v>0.67666666666666664</v>
      </c>
      <c r="O834" s="5">
        <f t="shared" ref="O834:O897" si="81">AVERAGE(J834:L834)</f>
        <v>0.97439999999999982</v>
      </c>
      <c r="P834" s="5">
        <f t="shared" ref="P834:P897" si="82">LOG((O834)/M834,2)</f>
        <v>-0.57343369609887074</v>
      </c>
      <c r="Q834" s="6">
        <f t="shared" ref="Q834:Q897" si="83">TTEST(D834:F834,J834:L834,2,2)</f>
        <v>0.20289988398311867</v>
      </c>
    </row>
    <row r="835" spans="1:17" x14ac:dyDescent="0.2">
      <c r="A835" s="4" t="s">
        <v>5792</v>
      </c>
      <c r="B835" s="4" t="s">
        <v>5793</v>
      </c>
      <c r="C835" s="4" t="s">
        <v>1972</v>
      </c>
      <c r="D835" s="4">
        <v>9.94</v>
      </c>
      <c r="E835" s="4">
        <v>9.94</v>
      </c>
      <c r="F835" s="5">
        <v>9.9398999999999997</v>
      </c>
      <c r="G835" s="4">
        <v>2.31</v>
      </c>
      <c r="H835" s="4">
        <v>5.78</v>
      </c>
      <c r="I835" s="4">
        <v>5.78</v>
      </c>
      <c r="J835" s="4">
        <f t="shared" si="78"/>
        <v>3.3264</v>
      </c>
      <c r="K835" s="4">
        <f t="shared" si="78"/>
        <v>8.3231999999999999</v>
      </c>
      <c r="L835" s="4">
        <f t="shared" si="78"/>
        <v>8.3231999999999999</v>
      </c>
      <c r="M835" s="5">
        <f t="shared" si="79"/>
        <v>9.9399666666666651</v>
      </c>
      <c r="N835" s="5">
        <f t="shared" si="80"/>
        <v>4.623333333333334</v>
      </c>
      <c r="O835" s="5">
        <f t="shared" si="81"/>
        <v>6.6575999999999995</v>
      </c>
      <c r="P835" s="5">
        <f t="shared" si="82"/>
        <v>-0.57823882027260098</v>
      </c>
      <c r="Q835" s="6">
        <f t="shared" si="83"/>
        <v>0.12007578520627665</v>
      </c>
    </row>
    <row r="836" spans="1:17" x14ac:dyDescent="0.2">
      <c r="A836" s="4" t="s">
        <v>5794</v>
      </c>
      <c r="B836" s="4" t="s">
        <v>5795</v>
      </c>
      <c r="C836" s="4" t="s">
        <v>5796</v>
      </c>
      <c r="D836" s="4">
        <v>0.41</v>
      </c>
      <c r="E836" s="4">
        <v>0.41</v>
      </c>
      <c r="F836" s="5">
        <v>0.25990000000000002</v>
      </c>
      <c r="G836" s="4">
        <v>0.12</v>
      </c>
      <c r="H836" s="4">
        <v>0.26</v>
      </c>
      <c r="I836" s="4">
        <v>0.12</v>
      </c>
      <c r="J836" s="4">
        <f t="shared" si="78"/>
        <v>0.17279999999999998</v>
      </c>
      <c r="K836" s="4">
        <f t="shared" si="78"/>
        <v>0.37440000000000001</v>
      </c>
      <c r="L836" s="4">
        <f t="shared" si="78"/>
        <v>0.17279999999999998</v>
      </c>
      <c r="M836" s="5">
        <f t="shared" si="79"/>
        <v>0.3599666666666666</v>
      </c>
      <c r="N836" s="5">
        <f t="shared" si="80"/>
        <v>0.16666666666666666</v>
      </c>
      <c r="O836" s="5">
        <f t="shared" si="81"/>
        <v>0.24</v>
      </c>
      <c r="P836" s="5">
        <f t="shared" si="82"/>
        <v>-0.5848289116622255</v>
      </c>
      <c r="Q836" s="6">
        <f t="shared" si="83"/>
        <v>0.22543159772718838</v>
      </c>
    </row>
    <row r="837" spans="1:17" x14ac:dyDescent="0.2">
      <c r="A837" s="4" t="s">
        <v>5797</v>
      </c>
      <c r="B837" s="4" t="s">
        <v>5798</v>
      </c>
      <c r="C837" s="4" t="s">
        <v>1669</v>
      </c>
      <c r="D837" s="4">
        <v>0.51</v>
      </c>
      <c r="E837" s="4">
        <v>0.51</v>
      </c>
      <c r="F837" s="5">
        <v>0.31990000000000002</v>
      </c>
      <c r="G837" s="4">
        <v>0.15</v>
      </c>
      <c r="H837" s="4">
        <v>0.32</v>
      </c>
      <c r="I837" s="4">
        <v>0.15</v>
      </c>
      <c r="J837" s="4">
        <f t="shared" si="78"/>
        <v>0.216</v>
      </c>
      <c r="K837" s="4">
        <f t="shared" si="78"/>
        <v>0.46079999999999999</v>
      </c>
      <c r="L837" s="4">
        <f t="shared" si="78"/>
        <v>0.216</v>
      </c>
      <c r="M837" s="5">
        <f t="shared" si="79"/>
        <v>0.44663333333333338</v>
      </c>
      <c r="N837" s="5">
        <f t="shared" si="80"/>
        <v>0.20666666666666667</v>
      </c>
      <c r="O837" s="5">
        <f t="shared" si="81"/>
        <v>0.29759999999999998</v>
      </c>
      <c r="P837" s="5">
        <f t="shared" si="82"/>
        <v>-0.58571640057678209</v>
      </c>
      <c r="Q837" s="6">
        <f t="shared" si="83"/>
        <v>0.22262285783369637</v>
      </c>
    </row>
    <row r="838" spans="1:17" x14ac:dyDescent="0.2">
      <c r="A838" s="4" t="s">
        <v>5799</v>
      </c>
      <c r="B838" s="4" t="s">
        <v>5800</v>
      </c>
      <c r="C838" s="4" t="s">
        <v>5801</v>
      </c>
      <c r="D838" s="4">
        <v>0.13</v>
      </c>
      <c r="E838" s="4">
        <v>0.13</v>
      </c>
      <c r="F838" s="5">
        <v>0.12990000000000002</v>
      </c>
      <c r="G838" s="4">
        <v>0.06</v>
      </c>
      <c r="H838" s="4">
        <v>0.06</v>
      </c>
      <c r="I838" s="4">
        <v>0.06</v>
      </c>
      <c r="J838" s="4">
        <f t="shared" si="78"/>
        <v>8.6399999999999991E-2</v>
      </c>
      <c r="K838" s="4">
        <f t="shared" si="78"/>
        <v>8.6399999999999991E-2</v>
      </c>
      <c r="L838" s="4">
        <f t="shared" si="78"/>
        <v>8.6399999999999991E-2</v>
      </c>
      <c r="M838" s="5">
        <f t="shared" si="79"/>
        <v>0.12996666666666667</v>
      </c>
      <c r="N838" s="5">
        <f t="shared" si="80"/>
        <v>0.06</v>
      </c>
      <c r="O838" s="5">
        <f t="shared" si="81"/>
        <v>8.6399999999999991E-2</v>
      </c>
      <c r="P838" s="5">
        <f t="shared" si="82"/>
        <v>-0.58903843651301124</v>
      </c>
      <c r="Q838" s="6">
        <f t="shared" si="83"/>
        <v>2.0561140709470179E-12</v>
      </c>
    </row>
    <row r="839" spans="1:17" x14ac:dyDescent="0.2">
      <c r="A839" s="4" t="s">
        <v>5802</v>
      </c>
      <c r="B839" s="4" t="s">
        <v>5803</v>
      </c>
      <c r="C839" s="4" t="s">
        <v>5804</v>
      </c>
      <c r="D839" s="4">
        <v>0.2</v>
      </c>
      <c r="E839" s="4">
        <v>0.06</v>
      </c>
      <c r="F839" s="5">
        <v>0.12990000000000002</v>
      </c>
      <c r="G839" s="4">
        <v>0.06</v>
      </c>
      <c r="H839" s="4">
        <v>0.06</v>
      </c>
      <c r="I839" s="4">
        <v>0.06</v>
      </c>
      <c r="J839" s="4">
        <f t="shared" si="78"/>
        <v>8.6399999999999991E-2</v>
      </c>
      <c r="K839" s="4">
        <f t="shared" si="78"/>
        <v>8.6399999999999991E-2</v>
      </c>
      <c r="L839" s="4">
        <f t="shared" si="78"/>
        <v>8.6399999999999991E-2</v>
      </c>
      <c r="M839" s="5">
        <f t="shared" si="79"/>
        <v>0.12996666666666667</v>
      </c>
      <c r="N839" s="5">
        <f t="shared" si="80"/>
        <v>0.06</v>
      </c>
      <c r="O839" s="5">
        <f t="shared" si="81"/>
        <v>8.6399999999999991E-2</v>
      </c>
      <c r="P839" s="5">
        <f t="shared" si="82"/>
        <v>-0.58903843651301124</v>
      </c>
      <c r="Q839" s="6">
        <f t="shared" si="83"/>
        <v>0.34170693573949096</v>
      </c>
    </row>
    <row r="840" spans="1:17" x14ac:dyDescent="0.2">
      <c r="A840" s="4" t="s">
        <v>5805</v>
      </c>
      <c r="B840" s="4" t="s">
        <v>5806</v>
      </c>
      <c r="C840" s="4" t="s">
        <v>2141</v>
      </c>
      <c r="D840" s="4">
        <v>0.24</v>
      </c>
      <c r="E840" s="4">
        <v>0.15</v>
      </c>
      <c r="F840" s="5">
        <v>0.2399</v>
      </c>
      <c r="G840" s="4">
        <v>7.0000000000000007E-2</v>
      </c>
      <c r="H840" s="4">
        <v>7.0000000000000007E-2</v>
      </c>
      <c r="I840" s="4">
        <v>0.15</v>
      </c>
      <c r="J840" s="4">
        <f t="shared" si="78"/>
        <v>0.1008</v>
      </c>
      <c r="K840" s="4">
        <f t="shared" si="78"/>
        <v>0.1008</v>
      </c>
      <c r="L840" s="4">
        <f t="shared" si="78"/>
        <v>0.216</v>
      </c>
      <c r="M840" s="5">
        <f t="shared" si="79"/>
        <v>0.20996666666666666</v>
      </c>
      <c r="N840" s="5">
        <f t="shared" si="80"/>
        <v>9.6666666666666679E-2</v>
      </c>
      <c r="O840" s="5">
        <f t="shared" si="81"/>
        <v>0.13919999999999999</v>
      </c>
      <c r="P840" s="5">
        <f t="shared" si="82"/>
        <v>-0.59300109931545308</v>
      </c>
      <c r="Q840" s="6">
        <f t="shared" si="83"/>
        <v>0.22000087286657274</v>
      </c>
    </row>
    <row r="841" spans="1:17" x14ac:dyDescent="0.2">
      <c r="A841" s="4" t="s">
        <v>5807</v>
      </c>
      <c r="B841" s="4" t="s">
        <v>5808</v>
      </c>
      <c r="C841" s="4" t="s">
        <v>1424</v>
      </c>
      <c r="D841" s="4">
        <v>2.46</v>
      </c>
      <c r="E841" s="4">
        <v>2.46</v>
      </c>
      <c r="F841" s="5">
        <v>2.7598999999999996</v>
      </c>
      <c r="G841" s="4">
        <v>0.94</v>
      </c>
      <c r="H841" s="4">
        <v>1.29</v>
      </c>
      <c r="I841" s="4">
        <v>1.29</v>
      </c>
      <c r="J841" s="4">
        <f t="shared" si="78"/>
        <v>1.3535999999999999</v>
      </c>
      <c r="K841" s="4">
        <f t="shared" si="78"/>
        <v>1.8575999999999999</v>
      </c>
      <c r="L841" s="4">
        <f t="shared" si="78"/>
        <v>1.8575999999999999</v>
      </c>
      <c r="M841" s="5">
        <f t="shared" si="79"/>
        <v>2.5599666666666665</v>
      </c>
      <c r="N841" s="5">
        <f t="shared" si="80"/>
        <v>1.1733333333333333</v>
      </c>
      <c r="O841" s="5">
        <f t="shared" si="81"/>
        <v>1.6895999999999998</v>
      </c>
      <c r="P841" s="5">
        <f t="shared" si="82"/>
        <v>-0.59944328520229317</v>
      </c>
      <c r="Q841" s="6">
        <f t="shared" si="83"/>
        <v>1.1227870221024302E-2</v>
      </c>
    </row>
    <row r="842" spans="1:17" x14ac:dyDescent="0.2">
      <c r="A842" s="4" t="s">
        <v>5809</v>
      </c>
      <c r="B842" s="4" t="s">
        <v>5810</v>
      </c>
      <c r="C842" s="4" t="s">
        <v>747</v>
      </c>
      <c r="D842" s="4">
        <v>1.53</v>
      </c>
      <c r="E842" s="4">
        <v>1.1599999999999999</v>
      </c>
      <c r="F842" s="5">
        <v>1.1099000000000001</v>
      </c>
      <c r="G842" s="4">
        <v>0.55000000000000004</v>
      </c>
      <c r="H842" s="4">
        <v>0.47</v>
      </c>
      <c r="I842" s="4">
        <v>0.72</v>
      </c>
      <c r="J842" s="4">
        <f t="shared" si="78"/>
        <v>0.79200000000000004</v>
      </c>
      <c r="K842" s="4">
        <f t="shared" si="78"/>
        <v>0.67679999999999996</v>
      </c>
      <c r="L842" s="4">
        <f t="shared" si="78"/>
        <v>1.0367999999999999</v>
      </c>
      <c r="M842" s="5">
        <f t="shared" si="79"/>
        <v>1.2666333333333333</v>
      </c>
      <c r="N842" s="5">
        <f t="shared" si="80"/>
        <v>0.57999999999999996</v>
      </c>
      <c r="O842" s="5">
        <f t="shared" si="81"/>
        <v>0.83519999999999994</v>
      </c>
      <c r="P842" s="5">
        <f t="shared" si="82"/>
        <v>-0.6008053346561042</v>
      </c>
      <c r="Q842" s="6">
        <f t="shared" si="83"/>
        <v>6.3877068597832848E-2</v>
      </c>
    </row>
    <row r="843" spans="1:17" x14ac:dyDescent="0.2">
      <c r="A843" s="4" t="s">
        <v>5811</v>
      </c>
      <c r="B843" s="4" t="s">
        <v>5812</v>
      </c>
      <c r="C843" s="4" t="s">
        <v>5813</v>
      </c>
      <c r="D843" s="4">
        <v>0.44</v>
      </c>
      <c r="E843" s="4">
        <v>0.44</v>
      </c>
      <c r="F843" s="5">
        <v>0.62990000000000002</v>
      </c>
      <c r="G843" s="4">
        <v>0.28000000000000003</v>
      </c>
      <c r="H843" s="4">
        <v>0.28000000000000003</v>
      </c>
      <c r="I843" s="4">
        <v>0.13</v>
      </c>
      <c r="J843" s="4">
        <f t="shared" si="78"/>
        <v>0.4032</v>
      </c>
      <c r="K843" s="4">
        <f t="shared" si="78"/>
        <v>0.4032</v>
      </c>
      <c r="L843" s="4">
        <f t="shared" si="78"/>
        <v>0.18720000000000001</v>
      </c>
      <c r="M843" s="5">
        <f t="shared" si="79"/>
        <v>0.50329999999999997</v>
      </c>
      <c r="N843" s="5">
        <f t="shared" si="80"/>
        <v>0.23</v>
      </c>
      <c r="O843" s="5">
        <f t="shared" si="81"/>
        <v>0.33119999999999999</v>
      </c>
      <c r="P843" s="5">
        <f t="shared" si="82"/>
        <v>-0.60371592499757676</v>
      </c>
      <c r="Q843" s="6">
        <f t="shared" si="83"/>
        <v>0.14706521361539343</v>
      </c>
    </row>
    <row r="844" spans="1:17" x14ac:dyDescent="0.2">
      <c r="A844" s="4" t="s">
        <v>5814</v>
      </c>
      <c r="B844" s="4" t="s">
        <v>5815</v>
      </c>
      <c r="C844" s="4" t="s">
        <v>1394</v>
      </c>
      <c r="D844" s="4">
        <v>1.08</v>
      </c>
      <c r="E844" s="4">
        <v>0.73</v>
      </c>
      <c r="F844" s="5">
        <v>0.72989999999999999</v>
      </c>
      <c r="G844" s="4">
        <v>0.44</v>
      </c>
      <c r="H844" s="4">
        <v>0.44</v>
      </c>
      <c r="I844" s="4">
        <v>0.28000000000000003</v>
      </c>
      <c r="J844" s="4">
        <f t="shared" si="78"/>
        <v>0.63359999999999994</v>
      </c>
      <c r="K844" s="4">
        <f t="shared" si="78"/>
        <v>0.63359999999999994</v>
      </c>
      <c r="L844" s="4">
        <f t="shared" si="78"/>
        <v>0.4032</v>
      </c>
      <c r="M844" s="5">
        <f t="shared" si="79"/>
        <v>0.84663333333333346</v>
      </c>
      <c r="N844" s="5">
        <f t="shared" si="80"/>
        <v>0.38666666666666671</v>
      </c>
      <c r="O844" s="5">
        <f t="shared" si="81"/>
        <v>0.55679999999999996</v>
      </c>
      <c r="P844" s="5">
        <f t="shared" si="82"/>
        <v>-0.60457807984152834</v>
      </c>
      <c r="Q844" s="6">
        <f t="shared" si="83"/>
        <v>0.1066445502578572</v>
      </c>
    </row>
    <row r="845" spans="1:17" x14ac:dyDescent="0.2">
      <c r="A845" s="4" t="s">
        <v>5816</v>
      </c>
      <c r="B845" s="4" t="s">
        <v>5817</v>
      </c>
      <c r="C845" s="4" t="s">
        <v>2435</v>
      </c>
      <c r="D845" s="4">
        <v>1.61</v>
      </c>
      <c r="E845" s="4">
        <v>1.41</v>
      </c>
      <c r="F845" s="5">
        <v>1.0599000000000001</v>
      </c>
      <c r="G845" s="4">
        <v>0.75</v>
      </c>
      <c r="H845" s="4">
        <v>0.62</v>
      </c>
      <c r="I845" s="4">
        <v>0.49</v>
      </c>
      <c r="J845" s="4">
        <f t="shared" si="78"/>
        <v>1.08</v>
      </c>
      <c r="K845" s="4">
        <f t="shared" si="78"/>
        <v>0.89279999999999993</v>
      </c>
      <c r="L845" s="4">
        <f t="shared" si="78"/>
        <v>0.7056</v>
      </c>
      <c r="M845" s="5">
        <f t="shared" si="79"/>
        <v>1.3599666666666668</v>
      </c>
      <c r="N845" s="5">
        <f t="shared" si="80"/>
        <v>0.62</v>
      </c>
      <c r="O845" s="5">
        <f t="shared" si="81"/>
        <v>0.89279999999999993</v>
      </c>
      <c r="P845" s="5">
        <f t="shared" si="82"/>
        <v>-0.60716235858996348</v>
      </c>
      <c r="Q845" s="6">
        <f t="shared" si="83"/>
        <v>7.3423731050635169E-2</v>
      </c>
    </row>
    <row r="846" spans="1:17" x14ac:dyDescent="0.2">
      <c r="A846" s="4" t="s">
        <v>5818</v>
      </c>
      <c r="B846" s="4" t="s">
        <v>5819</v>
      </c>
      <c r="C846" s="4" t="s">
        <v>73</v>
      </c>
      <c r="D846" s="4">
        <v>4.28</v>
      </c>
      <c r="E846" s="4">
        <v>4.28</v>
      </c>
      <c r="F846" s="5">
        <v>4.2799000000000005</v>
      </c>
      <c r="G846" s="4">
        <v>2.4900000000000002</v>
      </c>
      <c r="H846" s="4">
        <v>2.4900000000000002</v>
      </c>
      <c r="I846" s="4">
        <v>0.87</v>
      </c>
      <c r="J846" s="4">
        <f t="shared" si="78"/>
        <v>3.5856000000000003</v>
      </c>
      <c r="K846" s="4">
        <f t="shared" si="78"/>
        <v>3.5856000000000003</v>
      </c>
      <c r="L846" s="4">
        <f t="shared" si="78"/>
        <v>1.2527999999999999</v>
      </c>
      <c r="M846" s="5">
        <f t="shared" si="79"/>
        <v>4.2799666666666667</v>
      </c>
      <c r="N846" s="5">
        <f t="shared" si="80"/>
        <v>1.9500000000000002</v>
      </c>
      <c r="O846" s="5">
        <f t="shared" si="81"/>
        <v>2.8080000000000003</v>
      </c>
      <c r="P846" s="5">
        <f t="shared" si="82"/>
        <v>-0.60805662499750868</v>
      </c>
      <c r="Q846" s="6">
        <f t="shared" si="83"/>
        <v>0.13130092670372442</v>
      </c>
    </row>
    <row r="847" spans="1:17" x14ac:dyDescent="0.2">
      <c r="A847" s="4" t="s">
        <v>5820</v>
      </c>
      <c r="B847" s="4" t="s">
        <v>5821</v>
      </c>
      <c r="C847" s="4" t="s">
        <v>5822</v>
      </c>
      <c r="D847" s="4">
        <v>2.5</v>
      </c>
      <c r="E847" s="4">
        <v>4.32</v>
      </c>
      <c r="F847" s="5">
        <v>7.0799000000000003</v>
      </c>
      <c r="G847" s="4">
        <v>2.5</v>
      </c>
      <c r="H847" s="4">
        <v>1.31</v>
      </c>
      <c r="I847" s="4">
        <v>2.5</v>
      </c>
      <c r="J847" s="4">
        <f t="shared" si="78"/>
        <v>3.5999999999999996</v>
      </c>
      <c r="K847" s="4">
        <f t="shared" si="78"/>
        <v>1.8864000000000001</v>
      </c>
      <c r="L847" s="4">
        <f t="shared" si="78"/>
        <v>3.5999999999999996</v>
      </c>
      <c r="M847" s="5">
        <f t="shared" si="79"/>
        <v>4.6333000000000002</v>
      </c>
      <c r="N847" s="5">
        <f t="shared" si="80"/>
        <v>2.1033333333333335</v>
      </c>
      <c r="O847" s="5">
        <f t="shared" si="81"/>
        <v>3.0287999999999999</v>
      </c>
      <c r="P847" s="5">
        <f t="shared" si="82"/>
        <v>-0.61329378182238459</v>
      </c>
      <c r="Q847" s="6">
        <f t="shared" si="83"/>
        <v>0.3301761883662841</v>
      </c>
    </row>
    <row r="848" spans="1:17" x14ac:dyDescent="0.2">
      <c r="A848" s="4" t="s">
        <v>5823</v>
      </c>
      <c r="B848" s="4" t="s">
        <v>5824</v>
      </c>
      <c r="C848" s="4" t="s">
        <v>249</v>
      </c>
      <c r="D848" s="4">
        <v>4.62</v>
      </c>
      <c r="E848" s="4">
        <v>6.14</v>
      </c>
      <c r="F848" s="5">
        <v>4.6199000000000003</v>
      </c>
      <c r="G848" s="4">
        <v>2.48</v>
      </c>
      <c r="H848" s="4">
        <v>2.48</v>
      </c>
      <c r="I848" s="4">
        <v>2.0099999999999998</v>
      </c>
      <c r="J848" s="4">
        <f t="shared" si="78"/>
        <v>3.5711999999999997</v>
      </c>
      <c r="K848" s="4">
        <f t="shared" si="78"/>
        <v>3.5711999999999997</v>
      </c>
      <c r="L848" s="4">
        <f t="shared" si="78"/>
        <v>2.8943999999999996</v>
      </c>
      <c r="M848" s="5">
        <f t="shared" si="79"/>
        <v>5.1266333333333334</v>
      </c>
      <c r="N848" s="5">
        <f t="shared" si="80"/>
        <v>2.3233333333333333</v>
      </c>
      <c r="O848" s="5">
        <f t="shared" si="81"/>
        <v>3.3455999999999997</v>
      </c>
      <c r="P848" s="5">
        <f t="shared" si="82"/>
        <v>-0.61574675006345514</v>
      </c>
      <c r="Q848" s="6">
        <f t="shared" si="83"/>
        <v>3.2552866665134558E-2</v>
      </c>
    </row>
    <row r="849" spans="1:17" x14ac:dyDescent="0.2">
      <c r="A849" s="4" t="s">
        <v>5825</v>
      </c>
      <c r="B849" s="4" t="s">
        <v>5826</v>
      </c>
      <c r="C849" s="4" t="s">
        <v>1774</v>
      </c>
      <c r="D849" s="4">
        <v>0.2</v>
      </c>
      <c r="E849" s="4">
        <v>0.2</v>
      </c>
      <c r="F849" s="5">
        <v>0.43990000000000001</v>
      </c>
      <c r="G849" s="4">
        <v>0.2</v>
      </c>
      <c r="H849" s="4">
        <v>0.09</v>
      </c>
      <c r="I849" s="4">
        <v>0.09</v>
      </c>
      <c r="J849" s="4">
        <f t="shared" si="78"/>
        <v>0.28799999999999998</v>
      </c>
      <c r="K849" s="4">
        <f t="shared" si="78"/>
        <v>0.12959999999999999</v>
      </c>
      <c r="L849" s="4">
        <f t="shared" si="78"/>
        <v>0.12959999999999999</v>
      </c>
      <c r="M849" s="5">
        <f t="shared" si="79"/>
        <v>0.2799666666666667</v>
      </c>
      <c r="N849" s="5">
        <f t="shared" si="80"/>
        <v>0.12666666666666668</v>
      </c>
      <c r="O849" s="5">
        <f t="shared" si="81"/>
        <v>0.18239999999999998</v>
      </c>
      <c r="P849" s="5">
        <f t="shared" si="82"/>
        <v>-0.61814933803396732</v>
      </c>
      <c r="Q849" s="6">
        <f t="shared" si="83"/>
        <v>0.3661703131311656</v>
      </c>
    </row>
    <row r="850" spans="1:17" x14ac:dyDescent="0.2">
      <c r="A850" s="4" t="s">
        <v>5827</v>
      </c>
      <c r="B850" s="4" t="s">
        <v>5828</v>
      </c>
      <c r="C850" s="4" t="s">
        <v>2455</v>
      </c>
      <c r="D850" s="4">
        <v>0.34</v>
      </c>
      <c r="E850" s="4">
        <v>0.34</v>
      </c>
      <c r="F850" s="5">
        <v>0.46989999999999998</v>
      </c>
      <c r="G850" s="4">
        <v>0.21</v>
      </c>
      <c r="H850" s="4">
        <v>0.21</v>
      </c>
      <c r="I850" s="4">
        <v>0.1</v>
      </c>
      <c r="J850" s="4">
        <f t="shared" si="78"/>
        <v>0.3024</v>
      </c>
      <c r="K850" s="4">
        <f t="shared" si="78"/>
        <v>0.3024</v>
      </c>
      <c r="L850" s="4">
        <f t="shared" si="78"/>
        <v>0.14399999999999999</v>
      </c>
      <c r="M850" s="5">
        <f t="shared" si="79"/>
        <v>0.38330000000000003</v>
      </c>
      <c r="N850" s="5">
        <f t="shared" si="80"/>
        <v>0.17333333333333334</v>
      </c>
      <c r="O850" s="5">
        <f t="shared" si="81"/>
        <v>0.24960000000000002</v>
      </c>
      <c r="P850" s="5">
        <f t="shared" si="82"/>
        <v>-0.61885606393826975</v>
      </c>
      <c r="Q850" s="6">
        <f t="shared" si="83"/>
        <v>0.12183463879223325</v>
      </c>
    </row>
    <row r="851" spans="1:17" x14ac:dyDescent="0.2">
      <c r="A851" s="4" t="s">
        <v>5829</v>
      </c>
      <c r="B851" s="4" t="s">
        <v>5830</v>
      </c>
      <c r="C851" s="4" t="s">
        <v>850</v>
      </c>
      <c r="D851" s="4">
        <v>0.5</v>
      </c>
      <c r="E851" s="4">
        <v>0.66</v>
      </c>
      <c r="F851" s="5">
        <v>0.65990000000000004</v>
      </c>
      <c r="G851" s="4">
        <v>0.36</v>
      </c>
      <c r="H851" s="4">
        <v>0.28999999999999998</v>
      </c>
      <c r="I851" s="4">
        <v>0.17</v>
      </c>
      <c r="J851" s="4">
        <f t="shared" si="78"/>
        <v>0.51839999999999997</v>
      </c>
      <c r="K851" s="4">
        <f t="shared" si="78"/>
        <v>0.41759999999999997</v>
      </c>
      <c r="L851" s="4">
        <f t="shared" si="78"/>
        <v>0.24480000000000002</v>
      </c>
      <c r="M851" s="5">
        <f t="shared" si="79"/>
        <v>0.60663333333333336</v>
      </c>
      <c r="N851" s="5">
        <f t="shared" si="80"/>
        <v>0.27333333333333332</v>
      </c>
      <c r="O851" s="5">
        <f t="shared" si="81"/>
        <v>0.39360000000000001</v>
      </c>
      <c r="P851" s="5">
        <f t="shared" si="82"/>
        <v>-0.62409455277693582</v>
      </c>
      <c r="Q851" s="6">
        <f t="shared" si="83"/>
        <v>9.0809492931674826E-2</v>
      </c>
    </row>
    <row r="852" spans="1:17" x14ac:dyDescent="0.2">
      <c r="A852" s="4" t="s">
        <v>5831</v>
      </c>
      <c r="B852" s="4" t="s">
        <v>5832</v>
      </c>
      <c r="C852" s="4" t="s">
        <v>2455</v>
      </c>
      <c r="D852" s="4">
        <v>0.62</v>
      </c>
      <c r="E852" s="4">
        <v>0.51</v>
      </c>
      <c r="F852" s="5">
        <v>0.40989999999999999</v>
      </c>
      <c r="G852" s="4">
        <v>0.23</v>
      </c>
      <c r="H852" s="4">
        <v>0.23</v>
      </c>
      <c r="I852" s="4">
        <v>0.23</v>
      </c>
      <c r="J852" s="4">
        <f t="shared" si="78"/>
        <v>0.33119999999999999</v>
      </c>
      <c r="K852" s="4">
        <f t="shared" si="78"/>
        <v>0.33119999999999999</v>
      </c>
      <c r="L852" s="4">
        <f t="shared" si="78"/>
        <v>0.33119999999999999</v>
      </c>
      <c r="M852" s="5">
        <f t="shared" si="79"/>
        <v>0.51329999999999998</v>
      </c>
      <c r="N852" s="5">
        <f t="shared" si="80"/>
        <v>0.23</v>
      </c>
      <c r="O852" s="5">
        <f t="shared" si="81"/>
        <v>0.33119999999999999</v>
      </c>
      <c r="P852" s="5">
        <f t="shared" si="82"/>
        <v>-0.6320995877112443</v>
      </c>
      <c r="Q852" s="6">
        <f t="shared" si="83"/>
        <v>3.9889592703669825E-2</v>
      </c>
    </row>
    <row r="853" spans="1:17" x14ac:dyDescent="0.2">
      <c r="A853" s="4" t="s">
        <v>5833</v>
      </c>
      <c r="B853" s="4" t="s">
        <v>5834</v>
      </c>
      <c r="C853" s="4" t="s">
        <v>1968</v>
      </c>
      <c r="D853" s="4">
        <v>1.7</v>
      </c>
      <c r="E853" s="4">
        <v>2.75</v>
      </c>
      <c r="F853" s="5">
        <v>4.6699000000000002</v>
      </c>
      <c r="G853" s="4">
        <v>1.48</v>
      </c>
      <c r="H853" s="4">
        <v>1.48</v>
      </c>
      <c r="I853" s="4">
        <v>1.1000000000000001</v>
      </c>
      <c r="J853" s="4">
        <f t="shared" si="78"/>
        <v>2.1311999999999998</v>
      </c>
      <c r="K853" s="4">
        <f t="shared" si="78"/>
        <v>2.1311999999999998</v>
      </c>
      <c r="L853" s="4">
        <f t="shared" si="78"/>
        <v>1.5840000000000001</v>
      </c>
      <c r="M853" s="5">
        <f t="shared" si="79"/>
        <v>3.0399666666666669</v>
      </c>
      <c r="N853" s="5">
        <f t="shared" si="80"/>
        <v>1.3533333333333335</v>
      </c>
      <c r="O853" s="5">
        <f t="shared" si="81"/>
        <v>1.9487999999999996</v>
      </c>
      <c r="P853" s="5">
        <f t="shared" si="82"/>
        <v>-0.64146946620067935</v>
      </c>
      <c r="Q853" s="6">
        <f t="shared" si="83"/>
        <v>0.28670064774673015</v>
      </c>
    </row>
    <row r="854" spans="1:17" x14ac:dyDescent="0.2">
      <c r="A854" s="4" t="s">
        <v>5835</v>
      </c>
      <c r="B854" s="4" t="s">
        <v>5836</v>
      </c>
      <c r="C854" s="4" t="s">
        <v>5837</v>
      </c>
      <c r="D854" s="4">
        <v>0.5</v>
      </c>
      <c r="E854" s="4">
        <v>0.71</v>
      </c>
      <c r="F854" s="5">
        <v>0.49990000000000001</v>
      </c>
      <c r="G854" s="4">
        <v>0.31</v>
      </c>
      <c r="H854" s="4">
        <v>0.31</v>
      </c>
      <c r="I854" s="4">
        <v>0.14000000000000001</v>
      </c>
      <c r="J854" s="4">
        <f t="shared" si="78"/>
        <v>0.44639999999999996</v>
      </c>
      <c r="K854" s="4">
        <f t="shared" si="78"/>
        <v>0.44639999999999996</v>
      </c>
      <c r="L854" s="4">
        <f t="shared" si="78"/>
        <v>0.2016</v>
      </c>
      <c r="M854" s="5">
        <f t="shared" si="79"/>
        <v>0.56996666666666662</v>
      </c>
      <c r="N854" s="5">
        <f t="shared" si="80"/>
        <v>0.25333333333333335</v>
      </c>
      <c r="O854" s="5">
        <f t="shared" si="81"/>
        <v>0.36479999999999996</v>
      </c>
      <c r="P854" s="5">
        <f t="shared" si="82"/>
        <v>-0.64377181917667803</v>
      </c>
      <c r="Q854" s="6">
        <f t="shared" si="83"/>
        <v>0.12902163853386731</v>
      </c>
    </row>
    <row r="855" spans="1:17" x14ac:dyDescent="0.2">
      <c r="A855" s="4" t="s">
        <v>5838</v>
      </c>
      <c r="B855" s="4" t="s">
        <v>5839</v>
      </c>
      <c r="C855" s="4" t="s">
        <v>5840</v>
      </c>
      <c r="D855" s="4">
        <v>4.17</v>
      </c>
      <c r="E855" s="4">
        <v>4.42</v>
      </c>
      <c r="F855" s="5">
        <v>4.6798999999999999</v>
      </c>
      <c r="G855" s="4">
        <v>2.39</v>
      </c>
      <c r="H855" s="4">
        <v>1.94</v>
      </c>
      <c r="I855" s="4">
        <v>1.56</v>
      </c>
      <c r="J855" s="4">
        <f t="shared" si="78"/>
        <v>3.4416000000000002</v>
      </c>
      <c r="K855" s="4">
        <f t="shared" si="78"/>
        <v>2.7935999999999996</v>
      </c>
      <c r="L855" s="4">
        <f t="shared" si="78"/>
        <v>2.2464</v>
      </c>
      <c r="M855" s="5">
        <f t="shared" si="79"/>
        <v>4.4233000000000002</v>
      </c>
      <c r="N855" s="5">
        <f t="shared" si="80"/>
        <v>1.9633333333333336</v>
      </c>
      <c r="O855" s="5">
        <f t="shared" si="81"/>
        <v>2.8271999999999999</v>
      </c>
      <c r="P855" s="5">
        <f t="shared" si="82"/>
        <v>-0.64574914797706717</v>
      </c>
      <c r="Q855" s="6">
        <f t="shared" si="83"/>
        <v>1.3150698701540552E-2</v>
      </c>
    </row>
    <row r="856" spans="1:17" x14ac:dyDescent="0.2">
      <c r="A856" s="4" t="s">
        <v>5841</v>
      </c>
      <c r="B856" s="4" t="s">
        <v>5842</v>
      </c>
      <c r="C856" s="4" t="s">
        <v>1852</v>
      </c>
      <c r="D856" s="4">
        <v>1.99</v>
      </c>
      <c r="E856" s="4">
        <v>1.02</v>
      </c>
      <c r="F856" s="5">
        <v>1.1899</v>
      </c>
      <c r="G856" s="4">
        <v>0.26</v>
      </c>
      <c r="H856" s="4">
        <v>0.73</v>
      </c>
      <c r="I856" s="4">
        <v>0.87</v>
      </c>
      <c r="J856" s="4">
        <f t="shared" si="78"/>
        <v>0.37440000000000001</v>
      </c>
      <c r="K856" s="4">
        <f t="shared" si="78"/>
        <v>1.0511999999999999</v>
      </c>
      <c r="L856" s="4">
        <f t="shared" si="78"/>
        <v>1.2527999999999999</v>
      </c>
      <c r="M856" s="5">
        <f t="shared" si="79"/>
        <v>1.3999666666666666</v>
      </c>
      <c r="N856" s="5">
        <f t="shared" si="80"/>
        <v>0.62</v>
      </c>
      <c r="O856" s="5">
        <f t="shared" si="81"/>
        <v>0.89279999999999993</v>
      </c>
      <c r="P856" s="5">
        <f t="shared" si="82"/>
        <v>-0.64898354459964414</v>
      </c>
      <c r="Q856" s="6">
        <f t="shared" si="83"/>
        <v>0.2736214013025372</v>
      </c>
    </row>
    <row r="857" spans="1:17" x14ac:dyDescent="0.2">
      <c r="A857" s="4" t="s">
        <v>5843</v>
      </c>
      <c r="B857" s="4" t="s">
        <v>5844</v>
      </c>
      <c r="C857" s="4" t="s">
        <v>1260</v>
      </c>
      <c r="D857" s="4">
        <v>0.75</v>
      </c>
      <c r="E857" s="4">
        <v>0.9</v>
      </c>
      <c r="F857" s="5">
        <v>1.2299</v>
      </c>
      <c r="G857" s="4">
        <v>0.27</v>
      </c>
      <c r="H857" s="4">
        <v>0.62</v>
      </c>
      <c r="I857" s="4">
        <v>0.38</v>
      </c>
      <c r="J857" s="4">
        <f t="shared" si="78"/>
        <v>0.38880000000000003</v>
      </c>
      <c r="K857" s="4">
        <f t="shared" si="78"/>
        <v>0.89279999999999993</v>
      </c>
      <c r="L857" s="4">
        <f t="shared" si="78"/>
        <v>0.54720000000000002</v>
      </c>
      <c r="M857" s="5">
        <f t="shared" si="79"/>
        <v>0.95996666666666675</v>
      </c>
      <c r="N857" s="5">
        <f t="shared" si="80"/>
        <v>0.42333333333333334</v>
      </c>
      <c r="O857" s="5">
        <f t="shared" si="81"/>
        <v>0.60960000000000003</v>
      </c>
      <c r="P857" s="5">
        <f t="shared" si="82"/>
        <v>-0.65512140855504997</v>
      </c>
      <c r="Q857" s="6">
        <f t="shared" si="83"/>
        <v>0.16341344874386707</v>
      </c>
    </row>
    <row r="858" spans="1:17" x14ac:dyDescent="0.2">
      <c r="A858" s="4" t="s">
        <v>5845</v>
      </c>
      <c r="B858" s="4" t="s">
        <v>5846</v>
      </c>
      <c r="C858" s="4" t="s">
        <v>2455</v>
      </c>
      <c r="D858" s="4">
        <v>0.38</v>
      </c>
      <c r="E858" s="4">
        <v>0.72</v>
      </c>
      <c r="F858" s="5">
        <v>0.2399</v>
      </c>
      <c r="G858" s="4">
        <v>0.24</v>
      </c>
      <c r="H858" s="4">
        <v>0.11</v>
      </c>
      <c r="I858" s="4">
        <v>0.24</v>
      </c>
      <c r="J858" s="4">
        <f t="shared" si="78"/>
        <v>0.34559999999999996</v>
      </c>
      <c r="K858" s="4">
        <f t="shared" si="78"/>
        <v>0.15839999999999999</v>
      </c>
      <c r="L858" s="4">
        <f t="shared" si="78"/>
        <v>0.34559999999999996</v>
      </c>
      <c r="M858" s="5">
        <f t="shared" si="79"/>
        <v>0.44663333333333338</v>
      </c>
      <c r="N858" s="5">
        <f t="shared" si="80"/>
        <v>0.19666666666666666</v>
      </c>
      <c r="O858" s="5">
        <f t="shared" si="81"/>
        <v>0.28319999999999995</v>
      </c>
      <c r="P858" s="5">
        <f t="shared" si="82"/>
        <v>-0.65726966160181632</v>
      </c>
      <c r="Q858" s="6">
        <f t="shared" si="83"/>
        <v>0.35283130855746275</v>
      </c>
    </row>
    <row r="859" spans="1:17" x14ac:dyDescent="0.2">
      <c r="A859" s="4" t="s">
        <v>5847</v>
      </c>
      <c r="B859" s="4" t="s">
        <v>5848</v>
      </c>
      <c r="C859" s="4" t="s">
        <v>2455</v>
      </c>
      <c r="D859" s="4">
        <v>0.48</v>
      </c>
      <c r="E859" s="4">
        <v>0.22</v>
      </c>
      <c r="F859" s="5">
        <v>0.79990000000000006</v>
      </c>
      <c r="G859" s="4">
        <v>0.22</v>
      </c>
      <c r="H859" s="4">
        <v>0.22</v>
      </c>
      <c r="I859" s="4">
        <v>0.22</v>
      </c>
      <c r="J859" s="4">
        <f t="shared" si="78"/>
        <v>0.31679999999999997</v>
      </c>
      <c r="K859" s="4">
        <f t="shared" si="78"/>
        <v>0.31679999999999997</v>
      </c>
      <c r="L859" s="4">
        <f t="shared" si="78"/>
        <v>0.31679999999999997</v>
      </c>
      <c r="M859" s="5">
        <f t="shared" si="79"/>
        <v>0.49996666666666667</v>
      </c>
      <c r="N859" s="5">
        <f t="shared" si="80"/>
        <v>0.22</v>
      </c>
      <c r="O859" s="5">
        <f t="shared" si="81"/>
        <v>0.31679999999999997</v>
      </c>
      <c r="P859" s="5">
        <f t="shared" si="82"/>
        <v>-0.65825957659431589</v>
      </c>
      <c r="Q859" s="6">
        <f t="shared" si="83"/>
        <v>0.33610685958449199</v>
      </c>
    </row>
    <row r="860" spans="1:17" x14ac:dyDescent="0.2">
      <c r="A860" s="4" t="s">
        <v>5849</v>
      </c>
      <c r="B860" s="4" t="s">
        <v>5850</v>
      </c>
      <c r="C860" s="4" t="s">
        <v>177</v>
      </c>
      <c r="D860" s="4">
        <v>0.55000000000000004</v>
      </c>
      <c r="E860" s="4">
        <v>0.66</v>
      </c>
      <c r="F860" s="5">
        <v>0.65990000000000004</v>
      </c>
      <c r="G860" s="4">
        <v>0.24</v>
      </c>
      <c r="H860" s="4">
        <v>0.34</v>
      </c>
      <c r="I860" s="4">
        <v>0.24</v>
      </c>
      <c r="J860" s="4">
        <f t="shared" si="78"/>
        <v>0.34559999999999996</v>
      </c>
      <c r="K860" s="4">
        <f t="shared" si="78"/>
        <v>0.48960000000000004</v>
      </c>
      <c r="L860" s="4">
        <f t="shared" si="78"/>
        <v>0.34559999999999996</v>
      </c>
      <c r="M860" s="5">
        <f t="shared" si="79"/>
        <v>0.62329999999999997</v>
      </c>
      <c r="N860" s="5">
        <f t="shared" si="80"/>
        <v>0.27333333333333337</v>
      </c>
      <c r="O860" s="5">
        <f t="shared" si="81"/>
        <v>0.39359999999999995</v>
      </c>
      <c r="P860" s="5">
        <f t="shared" si="82"/>
        <v>-0.66319649207164477</v>
      </c>
      <c r="Q860" s="6">
        <f t="shared" si="83"/>
        <v>1.9046755243477046E-2</v>
      </c>
    </row>
    <row r="861" spans="1:17" x14ac:dyDescent="0.2">
      <c r="A861" s="4" t="s">
        <v>5851</v>
      </c>
      <c r="B861" s="4" t="s">
        <v>5852</v>
      </c>
      <c r="C861" s="4" t="s">
        <v>1860</v>
      </c>
      <c r="D861" s="4">
        <v>1.52</v>
      </c>
      <c r="E861" s="4">
        <v>2.42</v>
      </c>
      <c r="F861" s="5">
        <v>2.7898999999999998</v>
      </c>
      <c r="G861" s="4">
        <v>1.05</v>
      </c>
      <c r="H861" s="4">
        <v>0.85</v>
      </c>
      <c r="I861" s="4">
        <v>1.05</v>
      </c>
      <c r="J861" s="4">
        <f t="shared" si="78"/>
        <v>1.512</v>
      </c>
      <c r="K861" s="4">
        <f t="shared" si="78"/>
        <v>1.224</v>
      </c>
      <c r="L861" s="4">
        <f t="shared" si="78"/>
        <v>1.512</v>
      </c>
      <c r="M861" s="5">
        <f t="shared" si="79"/>
        <v>2.2433000000000001</v>
      </c>
      <c r="N861" s="5">
        <f t="shared" si="80"/>
        <v>0.98333333333333339</v>
      </c>
      <c r="O861" s="5">
        <f t="shared" si="81"/>
        <v>1.4159999999999997</v>
      </c>
      <c r="P861" s="5">
        <f t="shared" si="82"/>
        <v>-0.66380130175802265</v>
      </c>
      <c r="Q861" s="6">
        <f t="shared" si="83"/>
        <v>0.10064652601783265</v>
      </c>
    </row>
    <row r="862" spans="1:17" x14ac:dyDescent="0.2">
      <c r="A862" s="4" t="s">
        <v>5853</v>
      </c>
      <c r="B862" s="4" t="s">
        <v>5854</v>
      </c>
      <c r="C862" s="4" t="s">
        <v>5855</v>
      </c>
      <c r="D862" s="4">
        <v>4.78</v>
      </c>
      <c r="E862" s="4">
        <v>6.37</v>
      </c>
      <c r="F862" s="5">
        <v>5.6899000000000006</v>
      </c>
      <c r="G862" s="4">
        <v>2.5499999999999998</v>
      </c>
      <c r="H862" s="4">
        <v>2.91</v>
      </c>
      <c r="I862" s="4">
        <v>1.92</v>
      </c>
      <c r="J862" s="4">
        <f t="shared" si="78"/>
        <v>3.6719999999999997</v>
      </c>
      <c r="K862" s="4">
        <f t="shared" si="78"/>
        <v>4.1904000000000003</v>
      </c>
      <c r="L862" s="4">
        <f t="shared" si="78"/>
        <v>2.7647999999999997</v>
      </c>
      <c r="M862" s="5">
        <f t="shared" si="79"/>
        <v>5.6132999999999997</v>
      </c>
      <c r="N862" s="5">
        <f t="shared" si="80"/>
        <v>2.46</v>
      </c>
      <c r="O862" s="5">
        <f t="shared" si="81"/>
        <v>3.5424000000000002</v>
      </c>
      <c r="P862" s="5">
        <f t="shared" si="82"/>
        <v>-0.66412203824028615</v>
      </c>
      <c r="Q862" s="6">
        <f t="shared" si="83"/>
        <v>2.8983354092200198E-2</v>
      </c>
    </row>
    <row r="863" spans="1:17" x14ac:dyDescent="0.2">
      <c r="A863" s="4" t="s">
        <v>5856</v>
      </c>
      <c r="B863" s="4" t="s">
        <v>5857</v>
      </c>
      <c r="C863" s="4" t="s">
        <v>2455</v>
      </c>
      <c r="D863" s="4">
        <v>1.52</v>
      </c>
      <c r="E863" s="4">
        <v>1</v>
      </c>
      <c r="F863" s="5">
        <v>1.5199</v>
      </c>
      <c r="G863" s="4">
        <v>0.59</v>
      </c>
      <c r="H863" s="4">
        <v>0.59</v>
      </c>
      <c r="I863" s="4">
        <v>0.59</v>
      </c>
      <c r="J863" s="4">
        <f t="shared" si="78"/>
        <v>0.84959999999999991</v>
      </c>
      <c r="K863" s="4">
        <f t="shared" si="78"/>
        <v>0.84959999999999991</v>
      </c>
      <c r="L863" s="4">
        <f t="shared" si="78"/>
        <v>0.84959999999999991</v>
      </c>
      <c r="M863" s="5">
        <f t="shared" si="79"/>
        <v>1.3466333333333333</v>
      </c>
      <c r="N863" s="5">
        <f t="shared" si="80"/>
        <v>0.59</v>
      </c>
      <c r="O863" s="5">
        <f t="shared" si="81"/>
        <v>0.84960000000000002</v>
      </c>
      <c r="P863" s="5">
        <f t="shared" si="82"/>
        <v>-0.66450141028595411</v>
      </c>
      <c r="Q863" s="6">
        <f t="shared" si="83"/>
        <v>4.5570654943925384E-2</v>
      </c>
    </row>
    <row r="864" spans="1:17" x14ac:dyDescent="0.2">
      <c r="A864" s="4" t="s">
        <v>5858</v>
      </c>
      <c r="B864" s="4" t="s">
        <v>5859</v>
      </c>
      <c r="C864" s="4" t="s">
        <v>1310</v>
      </c>
      <c r="D864" s="4">
        <v>0.43</v>
      </c>
      <c r="E864" s="4">
        <v>0.35</v>
      </c>
      <c r="F864" s="5">
        <v>0.4299</v>
      </c>
      <c r="G864" s="4">
        <v>0.13</v>
      </c>
      <c r="H864" s="4">
        <v>0.2</v>
      </c>
      <c r="I864" s="4">
        <v>0.2</v>
      </c>
      <c r="J864" s="4">
        <f t="shared" si="78"/>
        <v>0.18720000000000001</v>
      </c>
      <c r="K864" s="4">
        <f t="shared" si="78"/>
        <v>0.28799999999999998</v>
      </c>
      <c r="L864" s="4">
        <f t="shared" si="78"/>
        <v>0.28799999999999998</v>
      </c>
      <c r="M864" s="5">
        <f t="shared" si="79"/>
        <v>0.40329999999999999</v>
      </c>
      <c r="N864" s="5">
        <f t="shared" si="80"/>
        <v>0.17666666666666667</v>
      </c>
      <c r="O864" s="5">
        <f t="shared" si="81"/>
        <v>0.25439999999999996</v>
      </c>
      <c r="P864" s="5">
        <f t="shared" si="82"/>
        <v>-0.66475473512152095</v>
      </c>
      <c r="Q864" s="6">
        <f t="shared" si="83"/>
        <v>2.5536632352402194E-2</v>
      </c>
    </row>
    <row r="865" spans="1:17" x14ac:dyDescent="0.2">
      <c r="A865" s="4" t="s">
        <v>5860</v>
      </c>
      <c r="B865" s="4" t="s">
        <v>5861</v>
      </c>
      <c r="C865" s="4" t="s">
        <v>131</v>
      </c>
      <c r="D865" s="4">
        <v>3.46</v>
      </c>
      <c r="E865" s="4">
        <v>1.71</v>
      </c>
      <c r="F865" s="5">
        <v>1.7099</v>
      </c>
      <c r="G865" s="4">
        <v>0.65</v>
      </c>
      <c r="H865" s="4">
        <v>1.71</v>
      </c>
      <c r="I865" s="4">
        <v>0.65</v>
      </c>
      <c r="J865" s="4">
        <f t="shared" si="78"/>
        <v>0.93599999999999994</v>
      </c>
      <c r="K865" s="4">
        <f t="shared" si="78"/>
        <v>2.4623999999999997</v>
      </c>
      <c r="L865" s="4">
        <f t="shared" si="78"/>
        <v>0.93599999999999994</v>
      </c>
      <c r="M865" s="5">
        <f t="shared" si="79"/>
        <v>2.2932999999999999</v>
      </c>
      <c r="N865" s="5">
        <f t="shared" si="80"/>
        <v>1.0033333333333332</v>
      </c>
      <c r="O865" s="5">
        <f t="shared" si="81"/>
        <v>1.4447999999999999</v>
      </c>
      <c r="P865" s="5">
        <f t="shared" si="82"/>
        <v>-0.66655529671774871</v>
      </c>
      <c r="Q865" s="6">
        <f t="shared" si="83"/>
        <v>0.33457298179661504</v>
      </c>
    </row>
    <row r="866" spans="1:17" x14ac:dyDescent="0.2">
      <c r="A866" s="4" t="s">
        <v>5862</v>
      </c>
      <c r="B866" s="4" t="s">
        <v>5863</v>
      </c>
      <c r="C866" s="4" t="s">
        <v>5864</v>
      </c>
      <c r="D866" s="4">
        <v>0.7</v>
      </c>
      <c r="E866" s="4">
        <v>0.14000000000000001</v>
      </c>
      <c r="F866" s="5">
        <v>0.4899</v>
      </c>
      <c r="G866" s="4">
        <v>0.3</v>
      </c>
      <c r="H866" s="4">
        <v>0.14000000000000001</v>
      </c>
      <c r="I866" s="4">
        <v>0.14000000000000001</v>
      </c>
      <c r="J866" s="4">
        <f t="shared" si="78"/>
        <v>0.432</v>
      </c>
      <c r="K866" s="4">
        <f t="shared" si="78"/>
        <v>0.2016</v>
      </c>
      <c r="L866" s="4">
        <f t="shared" si="78"/>
        <v>0.2016</v>
      </c>
      <c r="M866" s="5">
        <f t="shared" si="79"/>
        <v>0.44329999999999997</v>
      </c>
      <c r="N866" s="5">
        <f t="shared" si="80"/>
        <v>0.19333333333333336</v>
      </c>
      <c r="O866" s="5">
        <f t="shared" si="81"/>
        <v>0.27839999999999998</v>
      </c>
      <c r="P866" s="5">
        <f t="shared" si="82"/>
        <v>-0.67112415131653647</v>
      </c>
      <c r="Q866" s="6">
        <f t="shared" si="83"/>
        <v>0.41258831761204662</v>
      </c>
    </row>
    <row r="867" spans="1:17" x14ac:dyDescent="0.2">
      <c r="A867" s="4" t="s">
        <v>5865</v>
      </c>
      <c r="B867" s="4" t="s">
        <v>5866</v>
      </c>
      <c r="C867" s="4" t="s">
        <v>2094</v>
      </c>
      <c r="D867" s="4">
        <v>0.44</v>
      </c>
      <c r="E867" s="4">
        <v>0.34</v>
      </c>
      <c r="F867" s="5">
        <v>0.54990000000000006</v>
      </c>
      <c r="G867" s="4">
        <v>0.25</v>
      </c>
      <c r="H867" s="4">
        <v>0.25</v>
      </c>
      <c r="I867" s="4">
        <v>0.08</v>
      </c>
      <c r="J867" s="4">
        <f t="shared" si="78"/>
        <v>0.36</v>
      </c>
      <c r="K867" s="4">
        <f t="shared" si="78"/>
        <v>0.36</v>
      </c>
      <c r="L867" s="4">
        <f t="shared" si="78"/>
        <v>0.1152</v>
      </c>
      <c r="M867" s="5">
        <f t="shared" si="79"/>
        <v>0.44330000000000003</v>
      </c>
      <c r="N867" s="5">
        <f t="shared" si="80"/>
        <v>0.19333333333333333</v>
      </c>
      <c r="O867" s="5">
        <f t="shared" si="81"/>
        <v>0.27839999999999998</v>
      </c>
      <c r="P867" s="5">
        <f t="shared" si="82"/>
        <v>-0.67112415131653647</v>
      </c>
      <c r="Q867" s="6">
        <f t="shared" si="83"/>
        <v>0.18007406706143203</v>
      </c>
    </row>
    <row r="868" spans="1:17" x14ac:dyDescent="0.2">
      <c r="A868" s="4" t="s">
        <v>5867</v>
      </c>
      <c r="B868" s="4" t="s">
        <v>5868</v>
      </c>
      <c r="C868" s="4" t="s">
        <v>5869</v>
      </c>
      <c r="D868" s="4">
        <v>0.13</v>
      </c>
      <c r="E868" s="4">
        <v>0.13</v>
      </c>
      <c r="F868" s="5">
        <v>0.12990000000000002</v>
      </c>
      <c r="G868" s="4">
        <v>0.09</v>
      </c>
      <c r="H868" s="4">
        <v>0.04</v>
      </c>
      <c r="I868" s="4">
        <v>0.04</v>
      </c>
      <c r="J868" s="4">
        <f t="shared" si="78"/>
        <v>0.12959999999999999</v>
      </c>
      <c r="K868" s="4">
        <f t="shared" si="78"/>
        <v>5.7599999999999998E-2</v>
      </c>
      <c r="L868" s="4">
        <f t="shared" si="78"/>
        <v>5.7599999999999998E-2</v>
      </c>
      <c r="M868" s="5">
        <f t="shared" si="79"/>
        <v>0.12996666666666667</v>
      </c>
      <c r="N868" s="5">
        <f t="shared" si="80"/>
        <v>5.6666666666666671E-2</v>
      </c>
      <c r="O868" s="5">
        <f t="shared" si="81"/>
        <v>8.1599999999999992E-2</v>
      </c>
      <c r="P868" s="5">
        <f t="shared" si="82"/>
        <v>-0.67150059670498441</v>
      </c>
      <c r="Q868" s="6">
        <f t="shared" si="83"/>
        <v>0.11411042876500467</v>
      </c>
    </row>
    <row r="869" spans="1:17" x14ac:dyDescent="0.2">
      <c r="A869" s="4" t="s">
        <v>5870</v>
      </c>
      <c r="B869" s="4" t="s">
        <v>5871</v>
      </c>
      <c r="C869" s="4" t="s">
        <v>929</v>
      </c>
      <c r="D869" s="4">
        <v>0.52</v>
      </c>
      <c r="E869" s="4">
        <v>0.52</v>
      </c>
      <c r="F869" s="5">
        <v>0.51990000000000003</v>
      </c>
      <c r="G869" s="4">
        <v>0.21</v>
      </c>
      <c r="H869" s="4">
        <v>0.26</v>
      </c>
      <c r="I869" s="4">
        <v>0.21</v>
      </c>
      <c r="J869" s="4">
        <f t="shared" si="78"/>
        <v>0.3024</v>
      </c>
      <c r="K869" s="4">
        <f t="shared" si="78"/>
        <v>0.37440000000000001</v>
      </c>
      <c r="L869" s="4">
        <f t="shared" si="78"/>
        <v>0.3024</v>
      </c>
      <c r="M869" s="5">
        <f t="shared" si="79"/>
        <v>0.51996666666666669</v>
      </c>
      <c r="N869" s="5">
        <f t="shared" si="80"/>
        <v>0.22666666666666666</v>
      </c>
      <c r="O869" s="5">
        <f t="shared" si="81"/>
        <v>0.32640000000000002</v>
      </c>
      <c r="P869" s="5">
        <f t="shared" si="82"/>
        <v>-0.67177808252873839</v>
      </c>
      <c r="Q869" s="6">
        <f t="shared" si="83"/>
        <v>1.2835916413615012E-3</v>
      </c>
    </row>
    <row r="870" spans="1:17" x14ac:dyDescent="0.2">
      <c r="A870" s="4" t="s">
        <v>5872</v>
      </c>
      <c r="B870" s="4" t="s">
        <v>5873</v>
      </c>
      <c r="C870" s="4" t="s">
        <v>5874</v>
      </c>
      <c r="D870" s="4">
        <v>0.34</v>
      </c>
      <c r="E870" s="4">
        <v>0.34</v>
      </c>
      <c r="F870" s="5">
        <v>0.2399</v>
      </c>
      <c r="G870" s="4">
        <v>0.08</v>
      </c>
      <c r="H870" s="4">
        <v>0.24</v>
      </c>
      <c r="I870" s="4">
        <v>0.08</v>
      </c>
      <c r="J870" s="4">
        <f t="shared" si="78"/>
        <v>0.1152</v>
      </c>
      <c r="K870" s="4">
        <f t="shared" si="78"/>
        <v>0.34559999999999996</v>
      </c>
      <c r="L870" s="4">
        <f t="shared" si="78"/>
        <v>0.1152</v>
      </c>
      <c r="M870" s="5">
        <f t="shared" si="79"/>
        <v>0.30663333333333337</v>
      </c>
      <c r="N870" s="5">
        <f t="shared" si="80"/>
        <v>0.13333333333333333</v>
      </c>
      <c r="O870" s="5">
        <f t="shared" si="81"/>
        <v>0.19199999999999998</v>
      </c>
      <c r="P870" s="5">
        <f t="shared" si="82"/>
        <v>-0.6754082263005512</v>
      </c>
      <c r="Q870" s="6">
        <f t="shared" si="83"/>
        <v>0.24283799322591057</v>
      </c>
    </row>
    <row r="871" spans="1:17" x14ac:dyDescent="0.2">
      <c r="A871" s="4" t="s">
        <v>5875</v>
      </c>
      <c r="B871" s="4" t="s">
        <v>5876</v>
      </c>
      <c r="C871" s="4" t="s">
        <v>5877</v>
      </c>
      <c r="D871" s="4">
        <v>1</v>
      </c>
      <c r="E871" s="4">
        <v>1</v>
      </c>
      <c r="F871" s="5">
        <v>0.7399</v>
      </c>
      <c r="G871" s="4">
        <v>0.52</v>
      </c>
      <c r="H871" s="4">
        <v>0.52</v>
      </c>
      <c r="I871" s="4">
        <v>0.15</v>
      </c>
      <c r="J871" s="4">
        <f t="shared" si="78"/>
        <v>0.74880000000000002</v>
      </c>
      <c r="K871" s="4">
        <f t="shared" si="78"/>
        <v>0.74880000000000002</v>
      </c>
      <c r="L871" s="4">
        <f t="shared" si="78"/>
        <v>0.216</v>
      </c>
      <c r="M871" s="5">
        <f t="shared" si="79"/>
        <v>0.9133</v>
      </c>
      <c r="N871" s="5">
        <f t="shared" si="80"/>
        <v>0.39666666666666667</v>
      </c>
      <c r="O871" s="5">
        <f t="shared" si="81"/>
        <v>0.57120000000000004</v>
      </c>
      <c r="P871" s="5">
        <f t="shared" si="82"/>
        <v>-0.67709285392046692</v>
      </c>
      <c r="Q871" s="6">
        <f t="shared" si="83"/>
        <v>0.1584990079379216</v>
      </c>
    </row>
    <row r="872" spans="1:17" x14ac:dyDescent="0.2">
      <c r="A872" s="4" t="s">
        <v>5878</v>
      </c>
      <c r="B872" s="4" t="s">
        <v>5879</v>
      </c>
      <c r="C872" s="4" t="s">
        <v>5880</v>
      </c>
      <c r="D872" s="4">
        <v>0.64</v>
      </c>
      <c r="E872" s="4">
        <v>1</v>
      </c>
      <c r="F872" s="5">
        <v>0.80990000000000006</v>
      </c>
      <c r="G872" s="4">
        <v>0.35</v>
      </c>
      <c r="H872" s="4">
        <v>0.49</v>
      </c>
      <c r="I872" s="4">
        <v>0.22</v>
      </c>
      <c r="J872" s="4">
        <f t="shared" si="78"/>
        <v>0.504</v>
      </c>
      <c r="K872" s="4">
        <f t="shared" si="78"/>
        <v>0.7056</v>
      </c>
      <c r="L872" s="4">
        <f t="shared" si="78"/>
        <v>0.31679999999999997</v>
      </c>
      <c r="M872" s="5">
        <f t="shared" si="79"/>
        <v>0.81663333333333343</v>
      </c>
      <c r="N872" s="5">
        <f t="shared" si="80"/>
        <v>0.35333333333333333</v>
      </c>
      <c r="O872" s="5">
        <f t="shared" si="81"/>
        <v>0.50880000000000003</v>
      </c>
      <c r="P872" s="5">
        <f t="shared" si="82"/>
        <v>-0.68258978605813303</v>
      </c>
      <c r="Q872" s="6">
        <f t="shared" si="83"/>
        <v>0.11456895036890484</v>
      </c>
    </row>
    <row r="873" spans="1:17" x14ac:dyDescent="0.2">
      <c r="A873" s="4" t="s">
        <v>5881</v>
      </c>
      <c r="B873" s="4" t="s">
        <v>5882</v>
      </c>
      <c r="C873" s="4" t="s">
        <v>1554</v>
      </c>
      <c r="D873" s="4">
        <v>2.99</v>
      </c>
      <c r="E873" s="4">
        <v>2.99</v>
      </c>
      <c r="F873" s="5">
        <v>2.4198999999999997</v>
      </c>
      <c r="G873" s="4">
        <v>1.52</v>
      </c>
      <c r="H873" s="4">
        <v>1.52</v>
      </c>
      <c r="I873" s="4">
        <v>0.59</v>
      </c>
      <c r="J873" s="4">
        <f t="shared" si="78"/>
        <v>2.1888000000000001</v>
      </c>
      <c r="K873" s="4">
        <f t="shared" si="78"/>
        <v>2.1888000000000001</v>
      </c>
      <c r="L873" s="4">
        <f t="shared" si="78"/>
        <v>0.84959999999999991</v>
      </c>
      <c r="M873" s="5">
        <f t="shared" si="79"/>
        <v>2.7999666666666667</v>
      </c>
      <c r="N873" s="5">
        <f t="shared" si="80"/>
        <v>1.21</v>
      </c>
      <c r="O873" s="5">
        <f t="shared" si="81"/>
        <v>1.7423999999999999</v>
      </c>
      <c r="P873" s="5">
        <f t="shared" si="82"/>
        <v>-0.68433379295958874</v>
      </c>
      <c r="Q873" s="6">
        <f t="shared" si="83"/>
        <v>9.4765084506678546E-2</v>
      </c>
    </row>
    <row r="874" spans="1:17" x14ac:dyDescent="0.2">
      <c r="A874" s="4" t="s">
        <v>5883</v>
      </c>
      <c r="B874" s="4" t="s">
        <v>5884</v>
      </c>
      <c r="C874" s="4" t="s">
        <v>2385</v>
      </c>
      <c r="D874" s="4">
        <v>2.65</v>
      </c>
      <c r="E874" s="4">
        <v>2.39</v>
      </c>
      <c r="F874" s="5">
        <v>2.3898999999999999</v>
      </c>
      <c r="G874" s="4">
        <v>0.78</v>
      </c>
      <c r="H874" s="4">
        <v>1.05</v>
      </c>
      <c r="I874" s="4">
        <v>1.37</v>
      </c>
      <c r="J874" s="4">
        <f t="shared" si="78"/>
        <v>1.1232</v>
      </c>
      <c r="K874" s="4">
        <f t="shared" si="78"/>
        <v>1.512</v>
      </c>
      <c r="L874" s="4">
        <f t="shared" si="78"/>
        <v>1.9728000000000001</v>
      </c>
      <c r="M874" s="5">
        <f t="shared" si="79"/>
        <v>2.4766333333333335</v>
      </c>
      <c r="N874" s="5">
        <f t="shared" si="80"/>
        <v>1.0666666666666667</v>
      </c>
      <c r="O874" s="5">
        <f t="shared" si="81"/>
        <v>1.5360000000000003</v>
      </c>
      <c r="P874" s="5">
        <f t="shared" si="82"/>
        <v>-0.68920207669226574</v>
      </c>
      <c r="Q874" s="6">
        <f t="shared" si="83"/>
        <v>2.2512102365230883E-2</v>
      </c>
    </row>
    <row r="875" spans="1:17" x14ac:dyDescent="0.2">
      <c r="A875" s="4" t="s">
        <v>5885</v>
      </c>
      <c r="B875" s="4" t="s">
        <v>5886</v>
      </c>
      <c r="C875" s="4" t="s">
        <v>2455</v>
      </c>
      <c r="D875" s="4">
        <v>2.96</v>
      </c>
      <c r="E875" s="4">
        <v>1.5</v>
      </c>
      <c r="F875" s="5">
        <v>1.4999</v>
      </c>
      <c r="G875" s="4">
        <v>0.99</v>
      </c>
      <c r="H875" s="4">
        <v>0.99</v>
      </c>
      <c r="I875" s="4">
        <v>0.57999999999999996</v>
      </c>
      <c r="J875" s="4">
        <f t="shared" si="78"/>
        <v>1.4256</v>
      </c>
      <c r="K875" s="4">
        <f t="shared" si="78"/>
        <v>1.4256</v>
      </c>
      <c r="L875" s="4">
        <f t="shared" si="78"/>
        <v>0.83519999999999994</v>
      </c>
      <c r="M875" s="5">
        <f t="shared" si="79"/>
        <v>1.9866333333333335</v>
      </c>
      <c r="N875" s="5">
        <f t="shared" si="80"/>
        <v>0.85333333333333339</v>
      </c>
      <c r="O875" s="5">
        <f t="shared" si="81"/>
        <v>1.2287999999999999</v>
      </c>
      <c r="P875" s="5">
        <f t="shared" si="82"/>
        <v>-0.69307550229886661</v>
      </c>
      <c r="Q875" s="6">
        <f t="shared" si="83"/>
        <v>0.22234378480230643</v>
      </c>
    </row>
    <row r="876" spans="1:17" x14ac:dyDescent="0.2">
      <c r="A876" s="4" t="s">
        <v>5887</v>
      </c>
      <c r="B876" s="4" t="s">
        <v>5888</v>
      </c>
      <c r="C876" s="4" t="s">
        <v>65</v>
      </c>
      <c r="D876" s="4">
        <v>3.82</v>
      </c>
      <c r="E876" s="4">
        <v>4.91</v>
      </c>
      <c r="F876" s="5">
        <v>5.7799000000000005</v>
      </c>
      <c r="G876" s="4">
        <v>2.42</v>
      </c>
      <c r="H876" s="4">
        <v>1.6</v>
      </c>
      <c r="I876" s="4">
        <v>2.2000000000000002</v>
      </c>
      <c r="J876" s="4">
        <f t="shared" si="78"/>
        <v>3.4847999999999999</v>
      </c>
      <c r="K876" s="4">
        <f t="shared" si="78"/>
        <v>2.3039999999999998</v>
      </c>
      <c r="L876" s="4">
        <f t="shared" si="78"/>
        <v>3.1680000000000001</v>
      </c>
      <c r="M876" s="5">
        <f t="shared" si="79"/>
        <v>4.8366333333333342</v>
      </c>
      <c r="N876" s="5">
        <f t="shared" si="80"/>
        <v>2.0733333333333333</v>
      </c>
      <c r="O876" s="5">
        <f t="shared" si="81"/>
        <v>2.9856000000000003</v>
      </c>
      <c r="P876" s="5">
        <f t="shared" si="82"/>
        <v>-0.69598227947039948</v>
      </c>
      <c r="Q876" s="6">
        <f t="shared" si="83"/>
        <v>5.0235983502010896E-2</v>
      </c>
    </row>
    <row r="877" spans="1:17" x14ac:dyDescent="0.2">
      <c r="A877" s="4" t="s">
        <v>5889</v>
      </c>
      <c r="B877" s="4" t="s">
        <v>5890</v>
      </c>
      <c r="C877" s="4" t="s">
        <v>5891</v>
      </c>
      <c r="D877" s="4">
        <v>0.47</v>
      </c>
      <c r="E877" s="4">
        <v>0.21</v>
      </c>
      <c r="F877" s="5">
        <v>0.78990000000000005</v>
      </c>
      <c r="G877" s="4">
        <v>0.21</v>
      </c>
      <c r="H877" s="4">
        <v>0.21</v>
      </c>
      <c r="I877" s="4">
        <v>0.21</v>
      </c>
      <c r="J877" s="4">
        <f t="shared" si="78"/>
        <v>0.3024</v>
      </c>
      <c r="K877" s="4">
        <f t="shared" si="78"/>
        <v>0.3024</v>
      </c>
      <c r="L877" s="4">
        <f t="shared" si="78"/>
        <v>0.3024</v>
      </c>
      <c r="M877" s="5">
        <f t="shared" si="79"/>
        <v>0.48996666666666666</v>
      </c>
      <c r="N877" s="5">
        <f t="shared" si="80"/>
        <v>0.21</v>
      </c>
      <c r="O877" s="5">
        <f t="shared" si="81"/>
        <v>0.3024</v>
      </c>
      <c r="P877" s="5">
        <f t="shared" si="82"/>
        <v>-0.69622546381073969</v>
      </c>
      <c r="Q877" s="6">
        <f t="shared" si="83"/>
        <v>0.32600061810133824</v>
      </c>
    </row>
    <row r="878" spans="1:17" x14ac:dyDescent="0.2">
      <c r="A878" s="4" t="s">
        <v>5892</v>
      </c>
      <c r="B878" s="4" t="s">
        <v>5893</v>
      </c>
      <c r="C878" s="4" t="s">
        <v>2351</v>
      </c>
      <c r="D878" s="4">
        <v>1.26</v>
      </c>
      <c r="E878" s="4">
        <v>1.88</v>
      </c>
      <c r="F878" s="5">
        <v>1.6598999999999999</v>
      </c>
      <c r="G878" s="4">
        <v>0.5</v>
      </c>
      <c r="H878" s="4">
        <v>0.63</v>
      </c>
      <c r="I878" s="4">
        <v>0.92</v>
      </c>
      <c r="J878" s="4">
        <f t="shared" si="78"/>
        <v>0.72</v>
      </c>
      <c r="K878" s="4">
        <f t="shared" si="78"/>
        <v>0.90720000000000001</v>
      </c>
      <c r="L878" s="4">
        <f t="shared" si="78"/>
        <v>1.3248</v>
      </c>
      <c r="M878" s="5">
        <f t="shared" si="79"/>
        <v>1.5999666666666663</v>
      </c>
      <c r="N878" s="5">
        <f t="shared" si="80"/>
        <v>0.68333333333333324</v>
      </c>
      <c r="O878" s="5">
        <f t="shared" si="81"/>
        <v>0.98399999999999999</v>
      </c>
      <c r="P878" s="5">
        <f t="shared" si="82"/>
        <v>-0.70131162797571023</v>
      </c>
      <c r="Q878" s="6">
        <f t="shared" si="83"/>
        <v>7.2912130313674259E-2</v>
      </c>
    </row>
    <row r="879" spans="1:17" x14ac:dyDescent="0.2">
      <c r="A879" s="4" t="s">
        <v>5894</v>
      </c>
      <c r="B879" s="4" t="s">
        <v>5895</v>
      </c>
      <c r="C879" s="4" t="s">
        <v>2455</v>
      </c>
      <c r="D879" s="4">
        <v>0.3</v>
      </c>
      <c r="E879" s="4">
        <v>0.22</v>
      </c>
      <c r="F879" s="5">
        <v>0.2999</v>
      </c>
      <c r="G879" s="4">
        <v>0.14000000000000001</v>
      </c>
      <c r="H879" s="4">
        <v>0.14000000000000001</v>
      </c>
      <c r="I879" s="4">
        <v>7.0000000000000007E-2</v>
      </c>
      <c r="J879" s="4">
        <f t="shared" si="78"/>
        <v>0.2016</v>
      </c>
      <c r="K879" s="4">
        <f t="shared" si="78"/>
        <v>0.2016</v>
      </c>
      <c r="L879" s="4">
        <f t="shared" si="78"/>
        <v>0.1008</v>
      </c>
      <c r="M879" s="5">
        <f t="shared" si="79"/>
        <v>0.27330000000000004</v>
      </c>
      <c r="N879" s="5">
        <f t="shared" si="80"/>
        <v>0.11666666666666668</v>
      </c>
      <c r="O879" s="5">
        <f t="shared" si="81"/>
        <v>0.16800000000000001</v>
      </c>
      <c r="P879" s="5">
        <f t="shared" si="82"/>
        <v>-0.70202422685708454</v>
      </c>
      <c r="Q879" s="6">
        <f t="shared" si="83"/>
        <v>7.0039782080312071E-2</v>
      </c>
    </row>
    <row r="880" spans="1:17" x14ac:dyDescent="0.2">
      <c r="A880" s="4" t="s">
        <v>5896</v>
      </c>
      <c r="B880" s="4" t="s">
        <v>5897</v>
      </c>
      <c r="C880" s="4" t="s">
        <v>5898</v>
      </c>
      <c r="D880" s="4">
        <v>0.41</v>
      </c>
      <c r="E880" s="4">
        <v>0.23</v>
      </c>
      <c r="F880" s="5">
        <v>0.22990000000000002</v>
      </c>
      <c r="G880" s="4">
        <v>0.15</v>
      </c>
      <c r="H880" s="4">
        <v>0.15</v>
      </c>
      <c r="I880" s="4">
        <v>7.0000000000000007E-2</v>
      </c>
      <c r="J880" s="4">
        <f t="shared" si="78"/>
        <v>0.216</v>
      </c>
      <c r="K880" s="4">
        <f t="shared" si="78"/>
        <v>0.216</v>
      </c>
      <c r="L880" s="4">
        <f t="shared" si="78"/>
        <v>0.1008</v>
      </c>
      <c r="M880" s="5">
        <f t="shared" si="79"/>
        <v>0.28996666666666665</v>
      </c>
      <c r="N880" s="5">
        <f t="shared" si="80"/>
        <v>0.12333333333333334</v>
      </c>
      <c r="O880" s="5">
        <f t="shared" si="81"/>
        <v>0.17759999999999998</v>
      </c>
      <c r="P880" s="5">
        <f t="shared" si="82"/>
        <v>-0.70725548200497812</v>
      </c>
      <c r="Q880" s="6">
        <f t="shared" si="83"/>
        <v>0.18991106966015547</v>
      </c>
    </row>
    <row r="881" spans="1:17" x14ac:dyDescent="0.2">
      <c r="A881" s="4" t="s">
        <v>5899</v>
      </c>
      <c r="B881" s="4" t="s">
        <v>5900</v>
      </c>
      <c r="C881" s="4" t="s">
        <v>2106</v>
      </c>
      <c r="D881" s="4">
        <v>0.28999999999999998</v>
      </c>
      <c r="E881" s="4">
        <v>0.38</v>
      </c>
      <c r="F881" s="5">
        <v>0.19990000000000002</v>
      </c>
      <c r="G881" s="4">
        <v>0.11</v>
      </c>
      <c r="H881" s="4">
        <v>0.11</v>
      </c>
      <c r="I881" s="4">
        <v>0.15</v>
      </c>
      <c r="J881" s="4">
        <f t="shared" si="78"/>
        <v>0.15839999999999999</v>
      </c>
      <c r="K881" s="4">
        <f t="shared" si="78"/>
        <v>0.15839999999999999</v>
      </c>
      <c r="L881" s="4">
        <f t="shared" si="78"/>
        <v>0.216</v>
      </c>
      <c r="M881" s="5">
        <f t="shared" si="79"/>
        <v>0.28996666666666665</v>
      </c>
      <c r="N881" s="5">
        <f t="shared" si="80"/>
        <v>0.12333333333333334</v>
      </c>
      <c r="O881" s="5">
        <f t="shared" si="81"/>
        <v>0.17759999999999998</v>
      </c>
      <c r="P881" s="5">
        <f t="shared" si="82"/>
        <v>-0.70725548200497812</v>
      </c>
      <c r="Q881" s="6">
        <f t="shared" si="83"/>
        <v>0.11253760105855773</v>
      </c>
    </row>
    <row r="882" spans="1:17" x14ac:dyDescent="0.2">
      <c r="A882" s="4" t="s">
        <v>5901</v>
      </c>
      <c r="B882" s="4" t="s">
        <v>5902</v>
      </c>
      <c r="C882" s="4" t="s">
        <v>5903</v>
      </c>
      <c r="D882" s="4">
        <v>3.85</v>
      </c>
      <c r="E882" s="4">
        <v>2.61</v>
      </c>
      <c r="F882" s="5">
        <v>2.6098999999999997</v>
      </c>
      <c r="G882" s="4">
        <v>1.2</v>
      </c>
      <c r="H882" s="4">
        <v>1.43</v>
      </c>
      <c r="I882" s="4">
        <v>1.2</v>
      </c>
      <c r="J882" s="4">
        <f t="shared" si="78"/>
        <v>1.728</v>
      </c>
      <c r="K882" s="4">
        <f t="shared" si="78"/>
        <v>2.0591999999999997</v>
      </c>
      <c r="L882" s="4">
        <f t="shared" si="78"/>
        <v>1.728</v>
      </c>
      <c r="M882" s="5">
        <f t="shared" si="79"/>
        <v>3.0233000000000003</v>
      </c>
      <c r="N882" s="5">
        <f t="shared" si="80"/>
        <v>1.2766666666666666</v>
      </c>
      <c r="O882" s="5">
        <f t="shared" si="81"/>
        <v>1.8383999999999998</v>
      </c>
      <c r="P882" s="5">
        <f t="shared" si="82"/>
        <v>-0.71767344061851313</v>
      </c>
      <c r="Q882" s="6">
        <f t="shared" si="83"/>
        <v>5.0356871282504247E-2</v>
      </c>
    </row>
    <row r="883" spans="1:17" x14ac:dyDescent="0.2">
      <c r="A883" s="4" t="s">
        <v>5904</v>
      </c>
      <c r="B883" s="4" t="s">
        <v>5905</v>
      </c>
      <c r="C883" s="4" t="s">
        <v>5906</v>
      </c>
      <c r="D883" s="4">
        <v>0.35</v>
      </c>
      <c r="E883" s="4">
        <v>0.16</v>
      </c>
      <c r="F883" s="5">
        <v>0.24990000000000001</v>
      </c>
      <c r="G883" s="4">
        <v>0.16</v>
      </c>
      <c r="H883" s="4">
        <v>0.08</v>
      </c>
      <c r="I883" s="4">
        <v>0.08</v>
      </c>
      <c r="J883" s="4">
        <f t="shared" si="78"/>
        <v>0.23039999999999999</v>
      </c>
      <c r="K883" s="4">
        <f t="shared" si="78"/>
        <v>0.1152</v>
      </c>
      <c r="L883" s="4">
        <f t="shared" si="78"/>
        <v>0.1152</v>
      </c>
      <c r="M883" s="5">
        <f t="shared" si="79"/>
        <v>0.25330000000000003</v>
      </c>
      <c r="N883" s="5">
        <f t="shared" si="80"/>
        <v>0.10666666666666667</v>
      </c>
      <c r="O883" s="5">
        <f t="shared" si="81"/>
        <v>0.15359999999999999</v>
      </c>
      <c r="P883" s="5">
        <f t="shared" si="82"/>
        <v>-0.72166886099134508</v>
      </c>
      <c r="Q883" s="6">
        <f t="shared" si="83"/>
        <v>0.21082261159158572</v>
      </c>
    </row>
    <row r="884" spans="1:17" x14ac:dyDescent="0.2">
      <c r="A884" s="4" t="s">
        <v>5907</v>
      </c>
      <c r="B884" s="4" t="s">
        <v>5908</v>
      </c>
      <c r="C884" s="4" t="s">
        <v>5909</v>
      </c>
      <c r="D884" s="4">
        <v>0.84</v>
      </c>
      <c r="E884" s="4">
        <v>0.57999999999999996</v>
      </c>
      <c r="F884" s="5">
        <v>1.1498999999999999</v>
      </c>
      <c r="G884" s="4">
        <v>0.36</v>
      </c>
      <c r="H884" s="4">
        <v>0.36</v>
      </c>
      <c r="I884" s="4">
        <v>0.36</v>
      </c>
      <c r="J884" s="4">
        <f t="shared" si="78"/>
        <v>0.51839999999999997</v>
      </c>
      <c r="K884" s="4">
        <f t="shared" si="78"/>
        <v>0.51839999999999997</v>
      </c>
      <c r="L884" s="4">
        <f t="shared" si="78"/>
        <v>0.51839999999999997</v>
      </c>
      <c r="M884" s="5">
        <f t="shared" si="79"/>
        <v>0.85663333333333325</v>
      </c>
      <c r="N884" s="5">
        <f t="shared" si="80"/>
        <v>0.36000000000000004</v>
      </c>
      <c r="O884" s="5">
        <f t="shared" si="81"/>
        <v>0.51839999999999997</v>
      </c>
      <c r="P884" s="5">
        <f t="shared" si="82"/>
        <v>-0.72461209827684459</v>
      </c>
      <c r="Q884" s="6">
        <f t="shared" si="83"/>
        <v>0.1092791049224377</v>
      </c>
    </row>
    <row r="885" spans="1:17" x14ac:dyDescent="0.2">
      <c r="A885" s="4" t="s">
        <v>5910</v>
      </c>
      <c r="B885" s="4" t="s">
        <v>5911</v>
      </c>
      <c r="C885" s="4" t="s">
        <v>2212</v>
      </c>
      <c r="D885" s="4">
        <v>1.81</v>
      </c>
      <c r="E885" s="4">
        <v>1.81</v>
      </c>
      <c r="F885" s="5">
        <v>1.8099000000000001</v>
      </c>
      <c r="G885" s="4">
        <v>1.05</v>
      </c>
      <c r="H885" s="4">
        <v>0.61</v>
      </c>
      <c r="I885" s="4">
        <v>0.61</v>
      </c>
      <c r="J885" s="4">
        <f t="shared" si="78"/>
        <v>1.512</v>
      </c>
      <c r="K885" s="4">
        <f t="shared" si="78"/>
        <v>0.87839999999999996</v>
      </c>
      <c r="L885" s="4">
        <f t="shared" si="78"/>
        <v>0.87839999999999996</v>
      </c>
      <c r="M885" s="5">
        <f t="shared" si="79"/>
        <v>1.8099666666666667</v>
      </c>
      <c r="N885" s="5">
        <f t="shared" si="80"/>
        <v>0.75666666666666671</v>
      </c>
      <c r="O885" s="5">
        <f t="shared" si="81"/>
        <v>1.0896000000000001</v>
      </c>
      <c r="P885" s="5">
        <f t="shared" si="82"/>
        <v>-0.73216451963176044</v>
      </c>
      <c r="Q885" s="6">
        <f t="shared" si="83"/>
        <v>2.7006848690791056E-2</v>
      </c>
    </row>
    <row r="886" spans="1:17" x14ac:dyDescent="0.2">
      <c r="A886" s="4" t="s">
        <v>5912</v>
      </c>
      <c r="B886" s="4" t="s">
        <v>5913</v>
      </c>
      <c r="C886" s="4" t="s">
        <v>2198</v>
      </c>
      <c r="D886" s="4">
        <v>1.1599999999999999</v>
      </c>
      <c r="E886" s="4">
        <v>1.1599999999999999</v>
      </c>
      <c r="F886" s="5">
        <v>0.84989999999999999</v>
      </c>
      <c r="G886" s="4">
        <v>0.47</v>
      </c>
      <c r="H886" s="4">
        <v>0.59</v>
      </c>
      <c r="I886" s="4">
        <v>0.26</v>
      </c>
      <c r="J886" s="4">
        <f t="shared" si="78"/>
        <v>0.67679999999999996</v>
      </c>
      <c r="K886" s="4">
        <f t="shared" si="78"/>
        <v>0.84959999999999991</v>
      </c>
      <c r="L886" s="4">
        <f t="shared" si="78"/>
        <v>0.37440000000000001</v>
      </c>
      <c r="M886" s="5">
        <f t="shared" si="79"/>
        <v>1.0566333333333333</v>
      </c>
      <c r="N886" s="5">
        <f t="shared" si="80"/>
        <v>0.44</v>
      </c>
      <c r="O886" s="5">
        <f t="shared" si="81"/>
        <v>0.63359999999999994</v>
      </c>
      <c r="P886" s="5">
        <f t="shared" si="82"/>
        <v>-0.73783058751094321</v>
      </c>
      <c r="Q886" s="6">
        <f t="shared" si="83"/>
        <v>7.0929483663173101E-2</v>
      </c>
    </row>
    <row r="887" spans="1:17" x14ac:dyDescent="0.2">
      <c r="A887" s="4" t="s">
        <v>5914</v>
      </c>
      <c r="B887" s="4" t="s">
        <v>5915</v>
      </c>
      <c r="C887" s="4" t="s">
        <v>5916</v>
      </c>
      <c r="D887" s="4">
        <v>1.01</v>
      </c>
      <c r="E887" s="4">
        <v>0.86</v>
      </c>
      <c r="F887" s="5">
        <v>1.3499000000000001</v>
      </c>
      <c r="G887" s="4">
        <v>0.26</v>
      </c>
      <c r="H887" s="4">
        <v>0.72</v>
      </c>
      <c r="I887" s="4">
        <v>0.36</v>
      </c>
      <c r="J887" s="4">
        <f t="shared" si="78"/>
        <v>0.37440000000000001</v>
      </c>
      <c r="K887" s="4">
        <f t="shared" si="78"/>
        <v>1.0367999999999999</v>
      </c>
      <c r="L887" s="4">
        <f t="shared" si="78"/>
        <v>0.51839999999999997</v>
      </c>
      <c r="M887" s="5">
        <f t="shared" si="79"/>
        <v>1.0732999999999999</v>
      </c>
      <c r="N887" s="5">
        <f t="shared" si="80"/>
        <v>0.4466666666666666</v>
      </c>
      <c r="O887" s="5">
        <f t="shared" si="81"/>
        <v>0.64319999999999999</v>
      </c>
      <c r="P887" s="5">
        <f t="shared" si="82"/>
        <v>-0.73871407109970877</v>
      </c>
      <c r="Q887" s="6">
        <f t="shared" si="83"/>
        <v>0.15777717748160575</v>
      </c>
    </row>
    <row r="888" spans="1:17" x14ac:dyDescent="0.2">
      <c r="A888" s="4" t="s">
        <v>5917</v>
      </c>
      <c r="B888" s="4" t="s">
        <v>5918</v>
      </c>
      <c r="C888" s="4" t="s">
        <v>1864</v>
      </c>
      <c r="D888" s="4">
        <v>2.67</v>
      </c>
      <c r="E888" s="4">
        <v>1.88</v>
      </c>
      <c r="F888" s="5">
        <v>5.4799000000000007</v>
      </c>
      <c r="G888" s="4">
        <v>1.44</v>
      </c>
      <c r="H888" s="4">
        <v>1.65</v>
      </c>
      <c r="I888" s="4">
        <v>1.08</v>
      </c>
      <c r="J888" s="4">
        <f t="shared" si="78"/>
        <v>2.0735999999999999</v>
      </c>
      <c r="K888" s="4">
        <f t="shared" si="78"/>
        <v>2.3759999999999999</v>
      </c>
      <c r="L888" s="4">
        <f t="shared" si="78"/>
        <v>1.5552000000000001</v>
      </c>
      <c r="M888" s="5">
        <f t="shared" si="79"/>
        <v>3.3433000000000006</v>
      </c>
      <c r="N888" s="5">
        <f t="shared" si="80"/>
        <v>1.39</v>
      </c>
      <c r="O888" s="5">
        <f t="shared" si="81"/>
        <v>2.0016000000000003</v>
      </c>
      <c r="P888" s="5">
        <f t="shared" si="82"/>
        <v>-0.74011912162921334</v>
      </c>
      <c r="Q888" s="6">
        <f t="shared" si="83"/>
        <v>0.2964517714981425</v>
      </c>
    </row>
    <row r="889" spans="1:17" x14ac:dyDescent="0.2">
      <c r="A889" s="4" t="s">
        <v>5919</v>
      </c>
      <c r="B889" s="4" t="s">
        <v>5920</v>
      </c>
      <c r="C889" s="4" t="s">
        <v>5921</v>
      </c>
      <c r="D889" s="4">
        <v>3.46</v>
      </c>
      <c r="E889" s="4">
        <v>3.46</v>
      </c>
      <c r="F889" s="5">
        <v>5.0099</v>
      </c>
      <c r="G889" s="4">
        <v>2.2999999999999998</v>
      </c>
      <c r="H889" s="4">
        <v>2.2999999999999998</v>
      </c>
      <c r="I889" s="4">
        <v>0.35</v>
      </c>
      <c r="J889" s="4">
        <f t="shared" si="78"/>
        <v>3.3119999999999998</v>
      </c>
      <c r="K889" s="4">
        <f t="shared" si="78"/>
        <v>3.3119999999999998</v>
      </c>
      <c r="L889" s="4">
        <f t="shared" si="78"/>
        <v>0.504</v>
      </c>
      <c r="M889" s="5">
        <f t="shared" si="79"/>
        <v>3.9766333333333335</v>
      </c>
      <c r="N889" s="5">
        <f t="shared" si="80"/>
        <v>1.6499999999999997</v>
      </c>
      <c r="O889" s="5">
        <f t="shared" si="81"/>
        <v>2.3759999999999999</v>
      </c>
      <c r="P889" s="5">
        <f t="shared" si="82"/>
        <v>-0.74301270800880403</v>
      </c>
      <c r="Q889" s="6">
        <f t="shared" si="83"/>
        <v>0.20869967070639733</v>
      </c>
    </row>
    <row r="890" spans="1:17" x14ac:dyDescent="0.2">
      <c r="A890" s="4" t="s">
        <v>5922</v>
      </c>
      <c r="B890" s="4" t="s">
        <v>5923</v>
      </c>
      <c r="C890" s="4" t="s">
        <v>5924</v>
      </c>
      <c r="D890" s="4">
        <v>0.46</v>
      </c>
      <c r="E890" s="4">
        <v>0.46</v>
      </c>
      <c r="F890" s="5">
        <v>0.59989999999999999</v>
      </c>
      <c r="G890" s="4">
        <v>0.21</v>
      </c>
      <c r="H890" s="4">
        <v>0.21</v>
      </c>
      <c r="I890" s="4">
        <v>0.21</v>
      </c>
      <c r="J890" s="4">
        <f t="shared" si="78"/>
        <v>0.3024</v>
      </c>
      <c r="K890" s="4">
        <f t="shared" si="78"/>
        <v>0.3024</v>
      </c>
      <c r="L890" s="4">
        <f t="shared" si="78"/>
        <v>0.3024</v>
      </c>
      <c r="M890" s="5">
        <f t="shared" si="79"/>
        <v>0.50663333333333338</v>
      </c>
      <c r="N890" s="5">
        <f t="shared" si="80"/>
        <v>0.21</v>
      </c>
      <c r="O890" s="5">
        <f t="shared" si="81"/>
        <v>0.3024</v>
      </c>
      <c r="P890" s="5">
        <f t="shared" si="82"/>
        <v>-0.74448386100634178</v>
      </c>
      <c r="Q890" s="6">
        <f t="shared" si="83"/>
        <v>1.1879018967079762E-2</v>
      </c>
    </row>
    <row r="891" spans="1:17" x14ac:dyDescent="0.2">
      <c r="A891" s="4" t="s">
        <v>5925</v>
      </c>
      <c r="B891" s="4" t="s">
        <v>5926</v>
      </c>
      <c r="C891" s="4" t="s">
        <v>5927</v>
      </c>
      <c r="D891" s="4">
        <v>0.28999999999999998</v>
      </c>
      <c r="E891" s="4">
        <v>0.28999999999999998</v>
      </c>
      <c r="F891" s="5">
        <v>0.28989999999999999</v>
      </c>
      <c r="G891" s="4">
        <v>0.09</v>
      </c>
      <c r="H891" s="4">
        <v>0.18</v>
      </c>
      <c r="I891" s="4">
        <v>0.09</v>
      </c>
      <c r="J891" s="4">
        <f t="shared" si="78"/>
        <v>0.12959999999999999</v>
      </c>
      <c r="K891" s="4">
        <f t="shared" si="78"/>
        <v>0.25919999999999999</v>
      </c>
      <c r="L891" s="4">
        <f t="shared" si="78"/>
        <v>0.12959999999999999</v>
      </c>
      <c r="M891" s="5">
        <f t="shared" si="79"/>
        <v>0.28996666666666665</v>
      </c>
      <c r="N891" s="5">
        <f t="shared" si="80"/>
        <v>0.12</v>
      </c>
      <c r="O891" s="5">
        <f t="shared" si="81"/>
        <v>0.17279999999999998</v>
      </c>
      <c r="P891" s="5">
        <f t="shared" si="82"/>
        <v>-0.74678384619161564</v>
      </c>
      <c r="Q891" s="6">
        <f t="shared" si="83"/>
        <v>5.3416150812590171E-2</v>
      </c>
    </row>
    <row r="892" spans="1:17" x14ac:dyDescent="0.2">
      <c r="A892" s="4" t="s">
        <v>5928</v>
      </c>
      <c r="B892" s="4" t="s">
        <v>5929</v>
      </c>
      <c r="C892" s="4" t="s">
        <v>5930</v>
      </c>
      <c r="D892" s="4">
        <v>0.28999999999999998</v>
      </c>
      <c r="E892" s="4">
        <v>0.28999999999999998</v>
      </c>
      <c r="F892" s="5">
        <v>0.28989999999999999</v>
      </c>
      <c r="G892" s="4">
        <v>0.09</v>
      </c>
      <c r="H892" s="4">
        <v>0.09</v>
      </c>
      <c r="I892" s="4">
        <v>0.18</v>
      </c>
      <c r="J892" s="4">
        <f t="shared" si="78"/>
        <v>0.12959999999999999</v>
      </c>
      <c r="K892" s="4">
        <f t="shared" si="78"/>
        <v>0.12959999999999999</v>
      </c>
      <c r="L892" s="4">
        <f t="shared" si="78"/>
        <v>0.25919999999999999</v>
      </c>
      <c r="M892" s="5">
        <f t="shared" si="79"/>
        <v>0.28996666666666665</v>
      </c>
      <c r="N892" s="5">
        <f t="shared" si="80"/>
        <v>0.12</v>
      </c>
      <c r="O892" s="5">
        <f t="shared" si="81"/>
        <v>0.17279999999999998</v>
      </c>
      <c r="P892" s="5">
        <f t="shared" si="82"/>
        <v>-0.74678384619161564</v>
      </c>
      <c r="Q892" s="6">
        <f t="shared" si="83"/>
        <v>5.3416150812590171E-2</v>
      </c>
    </row>
    <row r="893" spans="1:17" x14ac:dyDescent="0.2">
      <c r="A893" s="4" t="s">
        <v>5931</v>
      </c>
      <c r="B893" s="4" t="s">
        <v>5932</v>
      </c>
      <c r="C893" s="4" t="s">
        <v>113</v>
      </c>
      <c r="D893" s="4">
        <v>7.8</v>
      </c>
      <c r="E893" s="4">
        <v>6.08</v>
      </c>
      <c r="F893" s="5">
        <v>7.7999000000000001</v>
      </c>
      <c r="G893" s="4">
        <v>2.69</v>
      </c>
      <c r="H893" s="4">
        <v>3.58</v>
      </c>
      <c r="I893" s="4">
        <v>2.69</v>
      </c>
      <c r="J893" s="4">
        <f t="shared" si="78"/>
        <v>3.8735999999999997</v>
      </c>
      <c r="K893" s="4">
        <f t="shared" si="78"/>
        <v>5.1551999999999998</v>
      </c>
      <c r="L893" s="4">
        <f t="shared" si="78"/>
        <v>3.8735999999999997</v>
      </c>
      <c r="M893" s="5">
        <f t="shared" si="79"/>
        <v>7.226633333333333</v>
      </c>
      <c r="N893" s="5">
        <f t="shared" si="80"/>
        <v>2.9866666666666664</v>
      </c>
      <c r="O893" s="5">
        <f t="shared" si="81"/>
        <v>4.3007999999999997</v>
      </c>
      <c r="P893" s="5">
        <f t="shared" si="82"/>
        <v>-0.74871865311591157</v>
      </c>
      <c r="Q893" s="6">
        <f t="shared" si="83"/>
        <v>1.494807543732256E-2</v>
      </c>
    </row>
    <row r="894" spans="1:17" x14ac:dyDescent="0.2">
      <c r="A894" s="4" t="s">
        <v>5933</v>
      </c>
      <c r="B894" s="4" t="s">
        <v>5934</v>
      </c>
      <c r="C894" s="4" t="s">
        <v>5935</v>
      </c>
      <c r="D894" s="4">
        <v>1.72</v>
      </c>
      <c r="E894" s="4">
        <v>0.65</v>
      </c>
      <c r="F894" s="5">
        <v>1.7199</v>
      </c>
      <c r="G894" s="4">
        <v>0.28000000000000003</v>
      </c>
      <c r="H894" s="4">
        <v>0.28000000000000003</v>
      </c>
      <c r="I894" s="4">
        <v>1.1200000000000001</v>
      </c>
      <c r="J894" s="4">
        <f t="shared" si="78"/>
        <v>0.4032</v>
      </c>
      <c r="K894" s="4">
        <f t="shared" si="78"/>
        <v>0.4032</v>
      </c>
      <c r="L894" s="4">
        <f t="shared" si="78"/>
        <v>1.6128</v>
      </c>
      <c r="M894" s="5">
        <f t="shared" si="79"/>
        <v>1.3633</v>
      </c>
      <c r="N894" s="5">
        <f t="shared" si="80"/>
        <v>0.56000000000000005</v>
      </c>
      <c r="O894" s="5">
        <f t="shared" si="81"/>
        <v>0.80640000000000001</v>
      </c>
      <c r="P894" s="5">
        <f t="shared" si="82"/>
        <v>-0.7575355243467935</v>
      </c>
      <c r="Q894" s="6">
        <f t="shared" si="83"/>
        <v>0.35932337491797695</v>
      </c>
    </row>
    <row r="895" spans="1:17" x14ac:dyDescent="0.2">
      <c r="A895" s="4" t="s">
        <v>5936</v>
      </c>
      <c r="B895" s="4" t="s">
        <v>5937</v>
      </c>
      <c r="C895" s="4" t="s">
        <v>5938</v>
      </c>
      <c r="D895" s="4">
        <v>0.76</v>
      </c>
      <c r="E895" s="4">
        <v>1.24</v>
      </c>
      <c r="F895" s="5">
        <v>1.0699000000000001</v>
      </c>
      <c r="G895" s="4">
        <v>0.38</v>
      </c>
      <c r="H895" s="4">
        <v>0.5</v>
      </c>
      <c r="I895" s="4">
        <v>0.38</v>
      </c>
      <c r="J895" s="4">
        <f t="shared" si="78"/>
        <v>0.54720000000000002</v>
      </c>
      <c r="K895" s="4">
        <f t="shared" si="78"/>
        <v>0.72</v>
      </c>
      <c r="L895" s="4">
        <f t="shared" si="78"/>
        <v>0.54720000000000002</v>
      </c>
      <c r="M895" s="5">
        <f t="shared" si="79"/>
        <v>1.0233000000000001</v>
      </c>
      <c r="N895" s="5">
        <f t="shared" si="80"/>
        <v>0.42</v>
      </c>
      <c r="O895" s="5">
        <f t="shared" si="81"/>
        <v>0.6048</v>
      </c>
      <c r="P895" s="5">
        <f t="shared" si="82"/>
        <v>-0.75869911611348784</v>
      </c>
      <c r="Q895" s="6">
        <f t="shared" si="83"/>
        <v>5.1065290507382795E-2</v>
      </c>
    </row>
    <row r="896" spans="1:17" x14ac:dyDescent="0.2">
      <c r="A896" s="4" t="s">
        <v>5939</v>
      </c>
      <c r="B896" s="4" t="s">
        <v>5940</v>
      </c>
      <c r="C896" s="4" t="s">
        <v>5941</v>
      </c>
      <c r="D896" s="4">
        <v>1.19</v>
      </c>
      <c r="E896" s="4">
        <v>1.19</v>
      </c>
      <c r="F896" s="5">
        <v>0.99990000000000001</v>
      </c>
      <c r="G896" s="4">
        <v>0.54</v>
      </c>
      <c r="H896" s="4">
        <v>0.42</v>
      </c>
      <c r="I896" s="4">
        <v>0.42</v>
      </c>
      <c r="J896" s="4">
        <f t="shared" si="78"/>
        <v>0.77760000000000007</v>
      </c>
      <c r="K896" s="4">
        <f t="shared" si="78"/>
        <v>0.6048</v>
      </c>
      <c r="L896" s="4">
        <f t="shared" si="78"/>
        <v>0.6048</v>
      </c>
      <c r="M896" s="5">
        <f t="shared" si="79"/>
        <v>1.1266333333333334</v>
      </c>
      <c r="N896" s="5">
        <f t="shared" si="80"/>
        <v>0.45999999999999996</v>
      </c>
      <c r="O896" s="5">
        <f t="shared" si="81"/>
        <v>0.66239999999999999</v>
      </c>
      <c r="P896" s="5">
        <f t="shared" si="82"/>
        <v>-0.76624348391977226</v>
      </c>
      <c r="Q896" s="6">
        <f t="shared" si="83"/>
        <v>5.6126687284287456E-3</v>
      </c>
    </row>
    <row r="897" spans="1:17" x14ac:dyDescent="0.2">
      <c r="A897" s="4" t="s">
        <v>5942</v>
      </c>
      <c r="B897" s="4" t="s">
        <v>5943</v>
      </c>
      <c r="C897" s="4" t="s">
        <v>2455</v>
      </c>
      <c r="D897" s="4">
        <v>0.51</v>
      </c>
      <c r="E897" s="4">
        <v>0.51</v>
      </c>
      <c r="F897" s="5">
        <v>0.50990000000000002</v>
      </c>
      <c r="G897" s="4">
        <v>0.15</v>
      </c>
      <c r="H897" s="4">
        <v>0.32</v>
      </c>
      <c r="I897" s="4">
        <v>0.15</v>
      </c>
      <c r="J897" s="4">
        <f t="shared" si="78"/>
        <v>0.216</v>
      </c>
      <c r="K897" s="4">
        <f t="shared" si="78"/>
        <v>0.46079999999999999</v>
      </c>
      <c r="L897" s="4">
        <f t="shared" si="78"/>
        <v>0.216</v>
      </c>
      <c r="M897" s="5">
        <f t="shared" si="79"/>
        <v>0.50996666666666668</v>
      </c>
      <c r="N897" s="5">
        <f t="shared" si="80"/>
        <v>0.20666666666666667</v>
      </c>
      <c r="O897" s="5">
        <f t="shared" si="81"/>
        <v>0.29759999999999998</v>
      </c>
      <c r="P897" s="5">
        <f t="shared" si="82"/>
        <v>-0.77702842376303605</v>
      </c>
      <c r="Q897" s="6">
        <f t="shared" si="83"/>
        <v>5.9888338261796681E-2</v>
      </c>
    </row>
    <row r="898" spans="1:17" x14ac:dyDescent="0.2">
      <c r="A898" s="4" t="s">
        <v>5944</v>
      </c>
      <c r="B898" s="4" t="s">
        <v>5945</v>
      </c>
      <c r="C898" s="4" t="s">
        <v>1649</v>
      </c>
      <c r="D898" s="4">
        <v>0.24</v>
      </c>
      <c r="E898" s="4">
        <v>0.24</v>
      </c>
      <c r="F898" s="5">
        <v>0.2399</v>
      </c>
      <c r="G898" s="4">
        <v>7.0000000000000007E-2</v>
      </c>
      <c r="H898" s="4">
        <v>0.15</v>
      </c>
      <c r="I898" s="4">
        <v>7.0000000000000007E-2</v>
      </c>
      <c r="J898" s="4">
        <f t="shared" ref="J898:L961" si="84">G898*1.44</f>
        <v>0.1008</v>
      </c>
      <c r="K898" s="4">
        <f t="shared" si="84"/>
        <v>0.216</v>
      </c>
      <c r="L898" s="4">
        <f t="shared" si="84"/>
        <v>0.1008</v>
      </c>
      <c r="M898" s="5">
        <f t="shared" ref="M898:M961" si="85">AVERAGE(D898:F898)</f>
        <v>0.23996666666666666</v>
      </c>
      <c r="N898" s="5">
        <f t="shared" ref="N898:N961" si="86">AVERAGE(G898:I898)</f>
        <v>9.6666666666666679E-2</v>
      </c>
      <c r="O898" s="5">
        <f t="shared" ref="O898:O961" si="87">AVERAGE(J898:L898)</f>
        <v>0.13919999999999999</v>
      </c>
      <c r="P898" s="5">
        <f t="shared" ref="P898:P961" si="88">LOG((O898)/M898,2)</f>
        <v>-0.78567480641974696</v>
      </c>
      <c r="Q898" s="6">
        <f t="shared" ref="Q898:Q961" si="89">TTEST(D898:F898,J898:L898,2,2)</f>
        <v>5.8545181428074376E-2</v>
      </c>
    </row>
    <row r="899" spans="1:17" x14ac:dyDescent="0.2">
      <c r="A899" s="4" t="s">
        <v>5946</v>
      </c>
      <c r="B899" s="4" t="s">
        <v>5947</v>
      </c>
      <c r="C899" s="4" t="s">
        <v>5948</v>
      </c>
      <c r="D899" s="4">
        <v>0.59</v>
      </c>
      <c r="E899" s="4">
        <v>0.41</v>
      </c>
      <c r="F899" s="5">
        <v>0.58989999999999998</v>
      </c>
      <c r="G899" s="4">
        <v>0.26</v>
      </c>
      <c r="H899" s="4">
        <v>0.26</v>
      </c>
      <c r="I899" s="4">
        <v>0.12</v>
      </c>
      <c r="J899" s="4">
        <f t="shared" si="84"/>
        <v>0.37440000000000001</v>
      </c>
      <c r="K899" s="4">
        <f t="shared" si="84"/>
        <v>0.37440000000000001</v>
      </c>
      <c r="L899" s="4">
        <f t="shared" si="84"/>
        <v>0.17279999999999998</v>
      </c>
      <c r="M899" s="5">
        <f t="shared" si="85"/>
        <v>0.5299666666666667</v>
      </c>
      <c r="N899" s="5">
        <f t="shared" si="86"/>
        <v>0.21333333333333335</v>
      </c>
      <c r="O899" s="5">
        <f t="shared" si="87"/>
        <v>0.30719999999999997</v>
      </c>
      <c r="P899" s="5">
        <f t="shared" si="88"/>
        <v>-0.78672340522616679</v>
      </c>
      <c r="Q899" s="6">
        <f t="shared" si="89"/>
        <v>6.8719729738135227E-2</v>
      </c>
    </row>
    <row r="900" spans="1:17" x14ac:dyDescent="0.2">
      <c r="A900" s="4" t="s">
        <v>5949</v>
      </c>
      <c r="B900" s="4" t="s">
        <v>5950</v>
      </c>
      <c r="C900" s="4" t="s">
        <v>709</v>
      </c>
      <c r="D900" s="4">
        <v>3.55</v>
      </c>
      <c r="E900" s="4">
        <v>3.55</v>
      </c>
      <c r="F900" s="5">
        <v>7.0299000000000005</v>
      </c>
      <c r="G900" s="4">
        <v>0.76</v>
      </c>
      <c r="H900" s="4">
        <v>2.76</v>
      </c>
      <c r="I900" s="4">
        <v>2.11</v>
      </c>
      <c r="J900" s="4">
        <f t="shared" si="84"/>
        <v>1.0944</v>
      </c>
      <c r="K900" s="4">
        <f t="shared" si="84"/>
        <v>3.9743999999999997</v>
      </c>
      <c r="L900" s="4">
        <f t="shared" si="84"/>
        <v>3.0383999999999998</v>
      </c>
      <c r="M900" s="5">
        <f t="shared" si="85"/>
        <v>4.7099666666666664</v>
      </c>
      <c r="N900" s="5">
        <f t="shared" si="86"/>
        <v>1.8766666666666663</v>
      </c>
      <c r="O900" s="5">
        <f t="shared" si="87"/>
        <v>2.7023999999999995</v>
      </c>
      <c r="P900" s="5">
        <f t="shared" si="88"/>
        <v>-0.80147561639400633</v>
      </c>
      <c r="Q900" s="6">
        <f t="shared" si="89"/>
        <v>0.23491524834703451</v>
      </c>
    </row>
    <row r="901" spans="1:17" x14ac:dyDescent="0.2">
      <c r="A901" s="4" t="s">
        <v>5951</v>
      </c>
      <c r="B901" s="4" t="s">
        <v>5952</v>
      </c>
      <c r="C901" s="4" t="s">
        <v>1910</v>
      </c>
      <c r="D901" s="4">
        <v>0.15</v>
      </c>
      <c r="E901" s="4">
        <v>0.23</v>
      </c>
      <c r="F901" s="5">
        <v>0.14990000000000001</v>
      </c>
      <c r="G901" s="4">
        <v>7.0000000000000007E-2</v>
      </c>
      <c r="H901" s="4">
        <v>7.0000000000000007E-2</v>
      </c>
      <c r="I901" s="4">
        <v>7.0000000000000007E-2</v>
      </c>
      <c r="J901" s="4">
        <f t="shared" si="84"/>
        <v>0.1008</v>
      </c>
      <c r="K901" s="4">
        <f t="shared" si="84"/>
        <v>0.1008</v>
      </c>
      <c r="L901" s="4">
        <f t="shared" si="84"/>
        <v>0.1008</v>
      </c>
      <c r="M901" s="5">
        <f t="shared" si="85"/>
        <v>0.17663333333333334</v>
      </c>
      <c r="N901" s="5">
        <f t="shared" si="86"/>
        <v>7.0000000000000007E-2</v>
      </c>
      <c r="O901" s="5">
        <f t="shared" si="87"/>
        <v>0.1008</v>
      </c>
      <c r="P901" s="5">
        <f t="shared" si="88"/>
        <v>-0.80926198782226322</v>
      </c>
      <c r="Q901" s="6">
        <f t="shared" si="89"/>
        <v>4.6774143575759763E-2</v>
      </c>
    </row>
    <row r="902" spans="1:17" x14ac:dyDescent="0.2">
      <c r="A902" s="4" t="s">
        <v>5953</v>
      </c>
      <c r="B902" s="4" t="s">
        <v>5954</v>
      </c>
      <c r="C902" s="4" t="s">
        <v>409</v>
      </c>
      <c r="D902" s="4">
        <v>0.69</v>
      </c>
      <c r="E902" s="4">
        <v>0.69</v>
      </c>
      <c r="F902" s="5">
        <v>1.0899000000000001</v>
      </c>
      <c r="G902" s="4">
        <v>0.44</v>
      </c>
      <c r="H902" s="4">
        <v>0.3</v>
      </c>
      <c r="I902" s="4">
        <v>0.23</v>
      </c>
      <c r="J902" s="4">
        <f t="shared" si="84"/>
        <v>0.63359999999999994</v>
      </c>
      <c r="K902" s="4">
        <f t="shared" si="84"/>
        <v>0.432</v>
      </c>
      <c r="L902" s="4">
        <f t="shared" si="84"/>
        <v>0.33119999999999999</v>
      </c>
      <c r="M902" s="5">
        <f t="shared" si="85"/>
        <v>0.82330000000000003</v>
      </c>
      <c r="N902" s="5">
        <f t="shared" si="86"/>
        <v>0.32333333333333331</v>
      </c>
      <c r="O902" s="5">
        <f t="shared" si="87"/>
        <v>0.46559999999999996</v>
      </c>
      <c r="P902" s="5">
        <f t="shared" si="88"/>
        <v>-0.82232716784145921</v>
      </c>
      <c r="Q902" s="6">
        <f t="shared" si="89"/>
        <v>8.9362048651412229E-2</v>
      </c>
    </row>
    <row r="903" spans="1:17" x14ac:dyDescent="0.2">
      <c r="A903" s="4" t="s">
        <v>5955</v>
      </c>
      <c r="B903" s="4" t="s">
        <v>5956</v>
      </c>
      <c r="C903" s="4" t="s">
        <v>2455</v>
      </c>
      <c r="D903" s="4">
        <v>0.3</v>
      </c>
      <c r="E903" s="4">
        <v>0.47</v>
      </c>
      <c r="F903" s="5">
        <v>0.2999</v>
      </c>
      <c r="G903" s="4">
        <v>0.14000000000000001</v>
      </c>
      <c r="H903" s="4">
        <v>0.14000000000000001</v>
      </c>
      <c r="I903" s="4">
        <v>0.14000000000000001</v>
      </c>
      <c r="J903" s="4">
        <f t="shared" si="84"/>
        <v>0.2016</v>
      </c>
      <c r="K903" s="4">
        <f t="shared" si="84"/>
        <v>0.2016</v>
      </c>
      <c r="L903" s="4">
        <f t="shared" si="84"/>
        <v>0.2016</v>
      </c>
      <c r="M903" s="5">
        <f t="shared" si="85"/>
        <v>0.35663333333333336</v>
      </c>
      <c r="N903" s="5">
        <f t="shared" si="86"/>
        <v>0.14000000000000001</v>
      </c>
      <c r="O903" s="5">
        <f t="shared" si="87"/>
        <v>0.2016</v>
      </c>
      <c r="P903" s="5">
        <f t="shared" si="88"/>
        <v>-0.82294591434164532</v>
      </c>
      <c r="Q903" s="6">
        <f t="shared" si="89"/>
        <v>5.2169276625670925E-2</v>
      </c>
    </row>
    <row r="904" spans="1:17" x14ac:dyDescent="0.2">
      <c r="A904" s="4" t="s">
        <v>5957</v>
      </c>
      <c r="B904" s="4" t="s">
        <v>5958</v>
      </c>
      <c r="C904" s="4" t="s">
        <v>165</v>
      </c>
      <c r="D904" s="4">
        <v>0.64</v>
      </c>
      <c r="E904" s="4">
        <v>0.39</v>
      </c>
      <c r="F904" s="5">
        <v>0.54990000000000006</v>
      </c>
      <c r="G904" s="4">
        <v>0.18</v>
      </c>
      <c r="H904" s="4">
        <v>0.32</v>
      </c>
      <c r="I904" s="4">
        <v>0.12</v>
      </c>
      <c r="J904" s="4">
        <f t="shared" si="84"/>
        <v>0.25919999999999999</v>
      </c>
      <c r="K904" s="4">
        <f t="shared" si="84"/>
        <v>0.46079999999999999</v>
      </c>
      <c r="L904" s="4">
        <f t="shared" si="84"/>
        <v>0.17279999999999998</v>
      </c>
      <c r="M904" s="5">
        <f t="shared" si="85"/>
        <v>0.5266333333333334</v>
      </c>
      <c r="N904" s="5">
        <f t="shared" si="86"/>
        <v>0.20666666666666667</v>
      </c>
      <c r="O904" s="5">
        <f t="shared" si="87"/>
        <v>0.29759999999999998</v>
      </c>
      <c r="P904" s="5">
        <f t="shared" si="88"/>
        <v>-0.82342431342025268</v>
      </c>
      <c r="Q904" s="6">
        <f t="shared" si="89"/>
        <v>0.1111423475161105</v>
      </c>
    </row>
    <row r="905" spans="1:17" x14ac:dyDescent="0.2">
      <c r="A905" s="4" t="s">
        <v>5959</v>
      </c>
      <c r="B905" s="4" t="s">
        <v>5960</v>
      </c>
      <c r="C905" s="4" t="s">
        <v>1195</v>
      </c>
      <c r="D905" s="4">
        <v>1.3</v>
      </c>
      <c r="E905" s="4">
        <v>1.17</v>
      </c>
      <c r="F905" s="5">
        <v>1.1698999999999999</v>
      </c>
      <c r="G905" s="4">
        <v>0.56000000000000005</v>
      </c>
      <c r="H905" s="4">
        <v>0.39</v>
      </c>
      <c r="I905" s="4">
        <v>0.47</v>
      </c>
      <c r="J905" s="4">
        <f t="shared" si="84"/>
        <v>0.80640000000000001</v>
      </c>
      <c r="K905" s="4">
        <f t="shared" si="84"/>
        <v>0.56159999999999999</v>
      </c>
      <c r="L905" s="4">
        <f t="shared" si="84"/>
        <v>0.67679999999999996</v>
      </c>
      <c r="M905" s="5">
        <f t="shared" si="85"/>
        <v>1.2133</v>
      </c>
      <c r="N905" s="5">
        <f t="shared" si="86"/>
        <v>0.47333333333333333</v>
      </c>
      <c r="O905" s="5">
        <f t="shared" si="87"/>
        <v>0.68159999999999998</v>
      </c>
      <c r="P905" s="5">
        <f t="shared" si="88"/>
        <v>-0.83193907400284173</v>
      </c>
      <c r="Q905" s="6">
        <f t="shared" si="89"/>
        <v>3.0420320388545958E-3</v>
      </c>
    </row>
    <row r="906" spans="1:17" x14ac:dyDescent="0.2">
      <c r="A906" s="4" t="s">
        <v>5961</v>
      </c>
      <c r="B906" s="4" t="s">
        <v>5962</v>
      </c>
      <c r="C906" s="4" t="s">
        <v>5963</v>
      </c>
      <c r="D906" s="4">
        <v>0.82</v>
      </c>
      <c r="E906" s="4">
        <v>0.27</v>
      </c>
      <c r="F906" s="5">
        <v>0.26990000000000003</v>
      </c>
      <c r="G906" s="4">
        <v>0.27</v>
      </c>
      <c r="H906" s="4">
        <v>0.13</v>
      </c>
      <c r="I906" s="4">
        <v>0.13</v>
      </c>
      <c r="J906" s="4">
        <f t="shared" si="84"/>
        <v>0.38880000000000003</v>
      </c>
      <c r="K906" s="4">
        <f t="shared" si="84"/>
        <v>0.18720000000000001</v>
      </c>
      <c r="L906" s="4">
        <f t="shared" si="84"/>
        <v>0.18720000000000001</v>
      </c>
      <c r="M906" s="5">
        <f t="shared" si="85"/>
        <v>0.45329999999999998</v>
      </c>
      <c r="N906" s="5">
        <f t="shared" si="86"/>
        <v>0.17666666666666667</v>
      </c>
      <c r="O906" s="5">
        <f t="shared" si="87"/>
        <v>0.25440000000000002</v>
      </c>
      <c r="P906" s="5">
        <f t="shared" si="88"/>
        <v>-0.83336749060162973</v>
      </c>
      <c r="Q906" s="6">
        <f t="shared" si="89"/>
        <v>0.36600910218397914</v>
      </c>
    </row>
    <row r="907" spans="1:17" x14ac:dyDescent="0.2">
      <c r="A907" s="4" t="s">
        <v>5964</v>
      </c>
      <c r="B907" s="4" t="s">
        <v>5965</v>
      </c>
      <c r="C907" s="4" t="s">
        <v>5966</v>
      </c>
      <c r="D907" s="4">
        <v>0.86</v>
      </c>
      <c r="E907" s="4">
        <v>0.64</v>
      </c>
      <c r="F907" s="5">
        <v>1.1099000000000001</v>
      </c>
      <c r="G907" s="4">
        <v>0.28000000000000003</v>
      </c>
      <c r="H907" s="4">
        <v>0.45</v>
      </c>
      <c r="I907" s="4">
        <v>0.28000000000000003</v>
      </c>
      <c r="J907" s="4">
        <f t="shared" si="84"/>
        <v>0.4032</v>
      </c>
      <c r="K907" s="4">
        <f t="shared" si="84"/>
        <v>0.64800000000000002</v>
      </c>
      <c r="L907" s="4">
        <f t="shared" si="84"/>
        <v>0.4032</v>
      </c>
      <c r="M907" s="5">
        <f t="shared" si="85"/>
        <v>0.86996666666666667</v>
      </c>
      <c r="N907" s="5">
        <f t="shared" si="86"/>
        <v>0.33666666666666667</v>
      </c>
      <c r="O907" s="5">
        <f t="shared" si="87"/>
        <v>0.48480000000000006</v>
      </c>
      <c r="P907" s="5">
        <f t="shared" si="88"/>
        <v>-0.84357042541948923</v>
      </c>
      <c r="Q907" s="6">
        <f t="shared" si="89"/>
        <v>7.1831066504136329E-2</v>
      </c>
    </row>
    <row r="908" spans="1:17" x14ac:dyDescent="0.2">
      <c r="A908" s="4" t="s">
        <v>5967</v>
      </c>
      <c r="B908" s="4" t="s">
        <v>5968</v>
      </c>
      <c r="C908" s="4" t="s">
        <v>707</v>
      </c>
      <c r="D908" s="4">
        <v>2.99</v>
      </c>
      <c r="E908" s="4">
        <v>2.99</v>
      </c>
      <c r="F908" s="5">
        <v>5.9399000000000006</v>
      </c>
      <c r="G908" s="4">
        <v>1.29</v>
      </c>
      <c r="H908" s="4">
        <v>1.29</v>
      </c>
      <c r="I908" s="4">
        <v>2.02</v>
      </c>
      <c r="J908" s="4">
        <f t="shared" si="84"/>
        <v>1.8575999999999999</v>
      </c>
      <c r="K908" s="4">
        <f t="shared" si="84"/>
        <v>1.8575999999999999</v>
      </c>
      <c r="L908" s="4">
        <f t="shared" si="84"/>
        <v>2.9087999999999998</v>
      </c>
      <c r="M908" s="5">
        <f t="shared" si="85"/>
        <v>3.9733000000000005</v>
      </c>
      <c r="N908" s="5">
        <f t="shared" si="86"/>
        <v>1.5333333333333332</v>
      </c>
      <c r="O908" s="5">
        <f t="shared" si="87"/>
        <v>2.2079999999999997</v>
      </c>
      <c r="P908" s="5">
        <f t="shared" si="88"/>
        <v>-0.84759755465311459</v>
      </c>
      <c r="Q908" s="6">
        <f t="shared" si="89"/>
        <v>0.16607558112004667</v>
      </c>
    </row>
    <row r="909" spans="1:17" x14ac:dyDescent="0.2">
      <c r="A909" s="4" t="s">
        <v>5969</v>
      </c>
      <c r="B909" s="4" t="s">
        <v>5970</v>
      </c>
      <c r="C909" s="4" t="s">
        <v>287</v>
      </c>
      <c r="D909" s="4">
        <v>1.43</v>
      </c>
      <c r="E909" s="4">
        <v>1.9</v>
      </c>
      <c r="F909" s="5">
        <v>1.4298999999999999</v>
      </c>
      <c r="G909" s="4">
        <v>0.7</v>
      </c>
      <c r="H909" s="4">
        <v>0.43</v>
      </c>
      <c r="I909" s="4">
        <v>0.7</v>
      </c>
      <c r="J909" s="4">
        <f t="shared" si="84"/>
        <v>1.008</v>
      </c>
      <c r="K909" s="4">
        <f t="shared" si="84"/>
        <v>0.61919999999999997</v>
      </c>
      <c r="L909" s="4">
        <f t="shared" si="84"/>
        <v>1.008</v>
      </c>
      <c r="M909" s="5">
        <f t="shared" si="85"/>
        <v>1.5866333333333333</v>
      </c>
      <c r="N909" s="5">
        <f t="shared" si="86"/>
        <v>0.61</v>
      </c>
      <c r="O909" s="5">
        <f t="shared" si="87"/>
        <v>0.87840000000000007</v>
      </c>
      <c r="P909" s="5">
        <f t="shared" si="88"/>
        <v>-0.85301880431859356</v>
      </c>
      <c r="Q909" s="6">
        <f t="shared" si="89"/>
        <v>2.5281688752989532E-2</v>
      </c>
    </row>
    <row r="910" spans="1:17" x14ac:dyDescent="0.2">
      <c r="A910" s="4" t="s">
        <v>5971</v>
      </c>
      <c r="B910" s="4" t="s">
        <v>5972</v>
      </c>
      <c r="C910" s="4" t="s">
        <v>5307</v>
      </c>
      <c r="D910" s="4">
        <v>0.39</v>
      </c>
      <c r="E910" s="4">
        <v>0.39</v>
      </c>
      <c r="F910" s="5">
        <v>0.46989999999999998</v>
      </c>
      <c r="G910" s="4">
        <v>0.18</v>
      </c>
      <c r="H910" s="4">
        <v>0.18</v>
      </c>
      <c r="I910" s="4">
        <v>0.12</v>
      </c>
      <c r="J910" s="4">
        <f t="shared" si="84"/>
        <v>0.25919999999999999</v>
      </c>
      <c r="K910" s="4">
        <f t="shared" si="84"/>
        <v>0.25919999999999999</v>
      </c>
      <c r="L910" s="4">
        <f t="shared" si="84"/>
        <v>0.17279999999999998</v>
      </c>
      <c r="M910" s="5">
        <f t="shared" si="85"/>
        <v>0.41663333333333336</v>
      </c>
      <c r="N910" s="5">
        <f t="shared" si="86"/>
        <v>0.16</v>
      </c>
      <c r="O910" s="5">
        <f t="shared" si="87"/>
        <v>0.23039999999999997</v>
      </c>
      <c r="P910" s="5">
        <f t="shared" si="88"/>
        <v>-0.85463755205320202</v>
      </c>
      <c r="Q910" s="6">
        <f t="shared" si="89"/>
        <v>8.9870620676304313E-3</v>
      </c>
    </row>
    <row r="911" spans="1:17" x14ac:dyDescent="0.2">
      <c r="A911" s="4" t="s">
        <v>5973</v>
      </c>
      <c r="B911" s="4" t="s">
        <v>5974</v>
      </c>
      <c r="C911" s="4" t="s">
        <v>5666</v>
      </c>
      <c r="D911" s="4">
        <v>0.98</v>
      </c>
      <c r="E911" s="4">
        <v>0.67</v>
      </c>
      <c r="F911" s="5">
        <v>0.40989999999999999</v>
      </c>
      <c r="G911" s="4">
        <v>0.19</v>
      </c>
      <c r="H911" s="4">
        <v>0.41</v>
      </c>
      <c r="I911" s="4">
        <v>0.19</v>
      </c>
      <c r="J911" s="4">
        <f t="shared" si="84"/>
        <v>0.27360000000000001</v>
      </c>
      <c r="K911" s="4">
        <f t="shared" si="84"/>
        <v>0.59039999999999992</v>
      </c>
      <c r="L911" s="4">
        <f t="shared" si="84"/>
        <v>0.27360000000000001</v>
      </c>
      <c r="M911" s="5">
        <f t="shared" si="85"/>
        <v>0.68663333333333332</v>
      </c>
      <c r="N911" s="5">
        <f t="shared" si="86"/>
        <v>0.26333333333333336</v>
      </c>
      <c r="O911" s="5">
        <f t="shared" si="87"/>
        <v>0.37919999999999998</v>
      </c>
      <c r="P911" s="5">
        <f t="shared" si="88"/>
        <v>-0.85658093189877571</v>
      </c>
      <c r="Q911" s="6">
        <f t="shared" si="89"/>
        <v>0.19131998248379711</v>
      </c>
    </row>
    <row r="912" spans="1:17" x14ac:dyDescent="0.2">
      <c r="A912" s="4" t="s">
        <v>5975</v>
      </c>
      <c r="B912" s="4" t="s">
        <v>5976</v>
      </c>
      <c r="C912" s="4" t="s">
        <v>673</v>
      </c>
      <c r="D912" s="4">
        <v>4.47</v>
      </c>
      <c r="E912" s="4">
        <v>4.47</v>
      </c>
      <c r="F912" s="5">
        <v>4.1899000000000006</v>
      </c>
      <c r="G912" s="4">
        <v>1.95</v>
      </c>
      <c r="H912" s="4">
        <v>1.8</v>
      </c>
      <c r="I912" s="4">
        <v>1.28</v>
      </c>
      <c r="J912" s="4">
        <f t="shared" si="84"/>
        <v>2.8079999999999998</v>
      </c>
      <c r="K912" s="4">
        <f t="shared" si="84"/>
        <v>2.5920000000000001</v>
      </c>
      <c r="L912" s="4">
        <f t="shared" si="84"/>
        <v>1.8431999999999999</v>
      </c>
      <c r="M912" s="5">
        <f t="shared" si="85"/>
        <v>4.3766333333333334</v>
      </c>
      <c r="N912" s="5">
        <f t="shared" si="86"/>
        <v>1.6766666666666667</v>
      </c>
      <c r="O912" s="5">
        <f t="shared" si="87"/>
        <v>2.4144000000000001</v>
      </c>
      <c r="P912" s="5">
        <f t="shared" si="88"/>
        <v>-0.8581568116015329</v>
      </c>
      <c r="Q912" s="6">
        <f t="shared" si="89"/>
        <v>3.0711888698417952E-3</v>
      </c>
    </row>
    <row r="913" spans="1:17" x14ac:dyDescent="0.2">
      <c r="A913" s="4" t="s">
        <v>5977</v>
      </c>
      <c r="B913" s="4" t="s">
        <v>5978</v>
      </c>
      <c r="C913" s="4" t="s">
        <v>5979</v>
      </c>
      <c r="D913" s="4">
        <v>5.28</v>
      </c>
      <c r="E913" s="4">
        <v>2.0099999999999998</v>
      </c>
      <c r="F913" s="5">
        <v>2.0098999999999996</v>
      </c>
      <c r="G913" s="4">
        <v>0.44</v>
      </c>
      <c r="H913" s="4">
        <v>2.0099999999999998</v>
      </c>
      <c r="I913" s="4">
        <v>1.0900000000000001</v>
      </c>
      <c r="J913" s="4">
        <f t="shared" si="84"/>
        <v>0.63359999999999994</v>
      </c>
      <c r="K913" s="4">
        <f t="shared" si="84"/>
        <v>2.8943999999999996</v>
      </c>
      <c r="L913" s="4">
        <f t="shared" si="84"/>
        <v>1.5696000000000001</v>
      </c>
      <c r="M913" s="5">
        <f t="shared" si="85"/>
        <v>3.0999666666666665</v>
      </c>
      <c r="N913" s="5">
        <f t="shared" si="86"/>
        <v>1.18</v>
      </c>
      <c r="O913" s="5">
        <f t="shared" si="87"/>
        <v>1.6992</v>
      </c>
      <c r="P913" s="5">
        <f t="shared" si="88"/>
        <v>-0.86739703131150347</v>
      </c>
      <c r="Q913" s="6">
        <f t="shared" si="89"/>
        <v>0.33264452469423639</v>
      </c>
    </row>
    <row r="914" spans="1:17" x14ac:dyDescent="0.2">
      <c r="A914" s="4" t="s">
        <v>5980</v>
      </c>
      <c r="B914" s="4" t="s">
        <v>5981</v>
      </c>
      <c r="C914" s="4" t="s">
        <v>2455</v>
      </c>
      <c r="D914" s="4">
        <v>1.75</v>
      </c>
      <c r="E914" s="4">
        <v>1.75</v>
      </c>
      <c r="F914" s="5">
        <v>1.7499</v>
      </c>
      <c r="G914" s="4">
        <v>0.66</v>
      </c>
      <c r="H914" s="4">
        <v>0.66</v>
      </c>
      <c r="I914" s="4">
        <v>0.66</v>
      </c>
      <c r="J914" s="4">
        <f t="shared" si="84"/>
        <v>0.95040000000000002</v>
      </c>
      <c r="K914" s="4">
        <f t="shared" si="84"/>
        <v>0.95040000000000002</v>
      </c>
      <c r="L914" s="4">
        <f t="shared" si="84"/>
        <v>0.95040000000000002</v>
      </c>
      <c r="M914" s="5">
        <f t="shared" si="85"/>
        <v>1.7499666666666667</v>
      </c>
      <c r="N914" s="5">
        <f t="shared" si="86"/>
        <v>0.66</v>
      </c>
      <c r="O914" s="5">
        <f t="shared" si="87"/>
        <v>0.95040000000000002</v>
      </c>
      <c r="P914" s="5">
        <f t="shared" si="88"/>
        <v>-0.8807207006390303</v>
      </c>
      <c r="Q914" s="6">
        <f t="shared" si="89"/>
        <v>1.8123726711946438E-17</v>
      </c>
    </row>
    <row r="915" spans="1:17" x14ac:dyDescent="0.2">
      <c r="A915" s="4" t="s">
        <v>5982</v>
      </c>
      <c r="B915" s="4" t="s">
        <v>5983</v>
      </c>
      <c r="C915" s="4" t="s">
        <v>5984</v>
      </c>
      <c r="D915" s="4">
        <v>1.02</v>
      </c>
      <c r="E915" s="4">
        <v>0.8</v>
      </c>
      <c r="F915" s="5">
        <v>0.69989999999999997</v>
      </c>
      <c r="G915" s="4">
        <v>0.19</v>
      </c>
      <c r="H915" s="4">
        <v>0.42</v>
      </c>
      <c r="I915" s="4">
        <v>0.34</v>
      </c>
      <c r="J915" s="4">
        <f t="shared" si="84"/>
        <v>0.27360000000000001</v>
      </c>
      <c r="K915" s="4">
        <f t="shared" si="84"/>
        <v>0.6048</v>
      </c>
      <c r="L915" s="4">
        <f t="shared" si="84"/>
        <v>0.48960000000000004</v>
      </c>
      <c r="M915" s="5">
        <f t="shared" si="85"/>
        <v>0.83996666666666664</v>
      </c>
      <c r="N915" s="5">
        <f t="shared" si="86"/>
        <v>0.31666666666666665</v>
      </c>
      <c r="O915" s="5">
        <f t="shared" si="87"/>
        <v>0.45600000000000002</v>
      </c>
      <c r="P915" s="5">
        <f t="shared" si="88"/>
        <v>-0.88129825256223204</v>
      </c>
      <c r="Q915" s="6">
        <f t="shared" si="89"/>
        <v>4.7171738771945956E-2</v>
      </c>
    </row>
    <row r="916" spans="1:17" x14ac:dyDescent="0.2">
      <c r="A916" s="4" t="s">
        <v>5985</v>
      </c>
      <c r="B916" s="4" t="s">
        <v>5986</v>
      </c>
      <c r="C916" s="4" t="s">
        <v>5804</v>
      </c>
      <c r="D916" s="4">
        <v>0.25</v>
      </c>
      <c r="E916" s="4">
        <v>0.3</v>
      </c>
      <c r="F916" s="5">
        <v>0.2999</v>
      </c>
      <c r="G916" s="4">
        <v>0.12</v>
      </c>
      <c r="H916" s="4">
        <v>0.08</v>
      </c>
      <c r="I916" s="4">
        <v>0.12</v>
      </c>
      <c r="J916" s="4">
        <f t="shared" si="84"/>
        <v>0.17279999999999998</v>
      </c>
      <c r="K916" s="4">
        <f t="shared" si="84"/>
        <v>0.1152</v>
      </c>
      <c r="L916" s="4">
        <f t="shared" si="84"/>
        <v>0.17279999999999998</v>
      </c>
      <c r="M916" s="5">
        <f t="shared" si="85"/>
        <v>0.28330000000000005</v>
      </c>
      <c r="N916" s="5">
        <f t="shared" si="86"/>
        <v>0.10666666666666667</v>
      </c>
      <c r="O916" s="5">
        <f t="shared" si="87"/>
        <v>0.15359999999999999</v>
      </c>
      <c r="P916" s="5">
        <f t="shared" si="88"/>
        <v>-0.88315238565694276</v>
      </c>
      <c r="Q916" s="6">
        <f t="shared" si="89"/>
        <v>6.9655143421043821E-3</v>
      </c>
    </row>
    <row r="917" spans="1:17" x14ac:dyDescent="0.2">
      <c r="A917" s="4" t="s">
        <v>5987</v>
      </c>
      <c r="B917" s="4" t="s">
        <v>5988</v>
      </c>
      <c r="C917" s="4" t="s">
        <v>5989</v>
      </c>
      <c r="D917" s="4">
        <v>0.86</v>
      </c>
      <c r="E917" s="4">
        <v>0.99</v>
      </c>
      <c r="F917" s="5">
        <v>1.2899</v>
      </c>
      <c r="G917" s="4">
        <v>0.41</v>
      </c>
      <c r="H917" s="4">
        <v>0.62</v>
      </c>
      <c r="I917" s="4">
        <v>0.15</v>
      </c>
      <c r="J917" s="4">
        <f t="shared" si="84"/>
        <v>0.59039999999999992</v>
      </c>
      <c r="K917" s="4">
        <f t="shared" si="84"/>
        <v>0.89279999999999993</v>
      </c>
      <c r="L917" s="4">
        <f t="shared" si="84"/>
        <v>0.216</v>
      </c>
      <c r="M917" s="5">
        <f t="shared" si="85"/>
        <v>1.0466333333333333</v>
      </c>
      <c r="N917" s="5">
        <f t="shared" si="86"/>
        <v>0.39333333333333331</v>
      </c>
      <c r="O917" s="5">
        <f t="shared" si="87"/>
        <v>0.5663999999999999</v>
      </c>
      <c r="P917" s="5">
        <f t="shared" si="88"/>
        <v>-0.8858629414286241</v>
      </c>
      <c r="Q917" s="6">
        <f t="shared" si="89"/>
        <v>0.10885384169891466</v>
      </c>
    </row>
    <row r="918" spans="1:17" x14ac:dyDescent="0.2">
      <c r="A918" s="4" t="s">
        <v>5990</v>
      </c>
      <c r="B918" s="4" t="s">
        <v>5991</v>
      </c>
      <c r="C918" s="4" t="s">
        <v>2070</v>
      </c>
      <c r="D918" s="4">
        <v>0.55000000000000004</v>
      </c>
      <c r="E918" s="4">
        <v>0.55000000000000004</v>
      </c>
      <c r="F918" s="5">
        <v>0.66990000000000005</v>
      </c>
      <c r="G918" s="4">
        <v>0.34</v>
      </c>
      <c r="H918" s="4">
        <v>0.16</v>
      </c>
      <c r="I918" s="4">
        <v>0.16</v>
      </c>
      <c r="J918" s="4">
        <f t="shared" si="84"/>
        <v>0.48960000000000004</v>
      </c>
      <c r="K918" s="4">
        <f t="shared" si="84"/>
        <v>0.23039999999999999</v>
      </c>
      <c r="L918" s="4">
        <f t="shared" si="84"/>
        <v>0.23039999999999999</v>
      </c>
      <c r="M918" s="5">
        <f t="shared" si="85"/>
        <v>0.58996666666666675</v>
      </c>
      <c r="N918" s="5">
        <f t="shared" si="86"/>
        <v>0.22</v>
      </c>
      <c r="O918" s="5">
        <f t="shared" si="87"/>
        <v>0.31679999999999997</v>
      </c>
      <c r="P918" s="5">
        <f t="shared" si="88"/>
        <v>-0.89706110855997812</v>
      </c>
      <c r="Q918" s="6">
        <f t="shared" si="89"/>
        <v>4.5490801773463201E-2</v>
      </c>
    </row>
    <row r="919" spans="1:17" x14ac:dyDescent="0.2">
      <c r="A919" s="4" t="s">
        <v>5992</v>
      </c>
      <c r="B919" s="4" t="s">
        <v>5993</v>
      </c>
      <c r="C919" s="4" t="s">
        <v>2455</v>
      </c>
      <c r="D919" s="4">
        <v>0.23</v>
      </c>
      <c r="E919" s="4">
        <v>0.23</v>
      </c>
      <c r="F919" s="5">
        <v>0.31990000000000002</v>
      </c>
      <c r="G919" s="4">
        <v>0.15</v>
      </c>
      <c r="H919" s="4">
        <v>7.0000000000000007E-2</v>
      </c>
      <c r="I919" s="4">
        <v>7.0000000000000007E-2</v>
      </c>
      <c r="J919" s="4">
        <f t="shared" si="84"/>
        <v>0.216</v>
      </c>
      <c r="K919" s="4">
        <f t="shared" si="84"/>
        <v>0.1008</v>
      </c>
      <c r="L919" s="4">
        <f t="shared" si="84"/>
        <v>0.1008</v>
      </c>
      <c r="M919" s="5">
        <f t="shared" si="85"/>
        <v>0.25996666666666668</v>
      </c>
      <c r="N919" s="5">
        <f t="shared" si="86"/>
        <v>9.6666666666666679E-2</v>
      </c>
      <c r="O919" s="5">
        <f t="shared" si="87"/>
        <v>0.13919999999999999</v>
      </c>
      <c r="P919" s="5">
        <f t="shared" si="88"/>
        <v>-0.90116743930692889</v>
      </c>
      <c r="Q919" s="6">
        <f t="shared" si="89"/>
        <v>6.8258444228833134E-2</v>
      </c>
    </row>
    <row r="920" spans="1:17" x14ac:dyDescent="0.2">
      <c r="A920" s="4" t="s">
        <v>5994</v>
      </c>
      <c r="B920" s="4" t="s">
        <v>5995</v>
      </c>
      <c r="C920" s="4" t="s">
        <v>5996</v>
      </c>
      <c r="D920" s="4">
        <v>1</v>
      </c>
      <c r="E920" s="4">
        <v>0.86</v>
      </c>
      <c r="F920" s="5">
        <v>0.50990000000000002</v>
      </c>
      <c r="G920" s="4">
        <v>0.23</v>
      </c>
      <c r="H920" s="4">
        <v>0.32</v>
      </c>
      <c r="I920" s="4">
        <v>0.32</v>
      </c>
      <c r="J920" s="4">
        <f t="shared" si="84"/>
        <v>0.33119999999999999</v>
      </c>
      <c r="K920" s="4">
        <f t="shared" si="84"/>
        <v>0.46079999999999999</v>
      </c>
      <c r="L920" s="4">
        <f t="shared" si="84"/>
        <v>0.46079999999999999</v>
      </c>
      <c r="M920" s="5">
        <f t="shared" si="85"/>
        <v>0.78996666666666659</v>
      </c>
      <c r="N920" s="5">
        <f t="shared" si="86"/>
        <v>0.29000000000000004</v>
      </c>
      <c r="O920" s="5">
        <f t="shared" si="87"/>
        <v>0.41760000000000003</v>
      </c>
      <c r="P920" s="5">
        <f t="shared" si="88"/>
        <v>-0.91967006688918562</v>
      </c>
      <c r="Q920" s="6">
        <f t="shared" si="89"/>
        <v>7.0481658804828817E-2</v>
      </c>
    </row>
    <row r="921" spans="1:17" x14ac:dyDescent="0.2">
      <c r="A921" s="4" t="s">
        <v>5997</v>
      </c>
      <c r="B921" s="4" t="s">
        <v>5998</v>
      </c>
      <c r="C921" s="4" t="s">
        <v>1514</v>
      </c>
      <c r="D921" s="4">
        <v>4.01</v>
      </c>
      <c r="E921" s="4">
        <v>10.210000000000001</v>
      </c>
      <c r="F921" s="5">
        <v>6.4899000000000004</v>
      </c>
      <c r="G921" s="4">
        <v>2.35</v>
      </c>
      <c r="H921" s="4">
        <v>4.01</v>
      </c>
      <c r="I921" s="4">
        <v>1.24</v>
      </c>
      <c r="J921" s="4">
        <f t="shared" si="84"/>
        <v>3.3839999999999999</v>
      </c>
      <c r="K921" s="4">
        <f t="shared" si="84"/>
        <v>5.7743999999999991</v>
      </c>
      <c r="L921" s="4">
        <f t="shared" si="84"/>
        <v>1.7855999999999999</v>
      </c>
      <c r="M921" s="5">
        <f t="shared" si="85"/>
        <v>6.9033000000000007</v>
      </c>
      <c r="N921" s="5">
        <f t="shared" si="86"/>
        <v>2.5333333333333332</v>
      </c>
      <c r="O921" s="5">
        <f t="shared" si="87"/>
        <v>3.6479999999999997</v>
      </c>
      <c r="P921" s="5">
        <f t="shared" si="88"/>
        <v>-0.92018045202920029</v>
      </c>
      <c r="Q921" s="6">
        <f t="shared" si="89"/>
        <v>0.20325138566291218</v>
      </c>
    </row>
    <row r="922" spans="1:17" x14ac:dyDescent="0.2">
      <c r="A922" s="4" t="s">
        <v>5999</v>
      </c>
      <c r="B922" s="4" t="s">
        <v>6000</v>
      </c>
      <c r="C922" s="4" t="s">
        <v>2455</v>
      </c>
      <c r="D922" s="4">
        <v>1.55</v>
      </c>
      <c r="E922" s="4">
        <v>1.07</v>
      </c>
      <c r="F922" s="5">
        <v>1.5499000000000001</v>
      </c>
      <c r="G922" s="4">
        <v>0.51</v>
      </c>
      <c r="H922" s="4">
        <v>0.51</v>
      </c>
      <c r="I922" s="4">
        <v>0.51</v>
      </c>
      <c r="J922" s="4">
        <f t="shared" si="84"/>
        <v>0.73439999999999994</v>
      </c>
      <c r="K922" s="4">
        <f t="shared" si="84"/>
        <v>0.73439999999999994</v>
      </c>
      <c r="L922" s="4">
        <f t="shared" si="84"/>
        <v>0.73439999999999994</v>
      </c>
      <c r="M922" s="5">
        <f t="shared" si="85"/>
        <v>1.3899666666666668</v>
      </c>
      <c r="N922" s="5">
        <f t="shared" si="86"/>
        <v>0.51</v>
      </c>
      <c r="O922" s="5">
        <f t="shared" si="87"/>
        <v>0.73439999999999994</v>
      </c>
      <c r="P922" s="5">
        <f t="shared" si="88"/>
        <v>-0.92041232166620701</v>
      </c>
      <c r="Q922" s="6">
        <f t="shared" si="89"/>
        <v>1.4880788811958624E-2</v>
      </c>
    </row>
    <row r="923" spans="1:17" x14ac:dyDescent="0.2">
      <c r="A923" s="4" t="s">
        <v>6001</v>
      </c>
      <c r="B923" s="4" t="s">
        <v>6002</v>
      </c>
      <c r="C923" s="4" t="s">
        <v>6003</v>
      </c>
      <c r="D923" s="4">
        <v>0.12</v>
      </c>
      <c r="E923" s="4">
        <v>0.09</v>
      </c>
      <c r="F923" s="5">
        <v>0.11989999999999999</v>
      </c>
      <c r="G923" s="4">
        <v>0.03</v>
      </c>
      <c r="H923" s="4">
        <v>0.03</v>
      </c>
      <c r="I923" s="4">
        <v>0.06</v>
      </c>
      <c r="J923" s="4">
        <f t="shared" si="84"/>
        <v>4.3199999999999995E-2</v>
      </c>
      <c r="K923" s="4">
        <f t="shared" si="84"/>
        <v>4.3199999999999995E-2</v>
      </c>
      <c r="L923" s="4">
        <f t="shared" si="84"/>
        <v>8.6399999999999991E-2</v>
      </c>
      <c r="M923" s="5">
        <f t="shared" si="85"/>
        <v>0.10996666666666666</v>
      </c>
      <c r="N923" s="5">
        <f t="shared" si="86"/>
        <v>0.04</v>
      </c>
      <c r="O923" s="5">
        <f t="shared" si="87"/>
        <v>5.7599999999999991E-2</v>
      </c>
      <c r="P923" s="5">
        <f t="shared" si="88"/>
        <v>-0.93292556040146224</v>
      </c>
      <c r="Q923" s="6">
        <f t="shared" si="89"/>
        <v>4.0394413283287349E-2</v>
      </c>
    </row>
    <row r="924" spans="1:17" x14ac:dyDescent="0.2">
      <c r="A924" s="4" t="s">
        <v>6004</v>
      </c>
      <c r="B924" s="4" t="s">
        <v>6005</v>
      </c>
      <c r="C924" s="4" t="s">
        <v>1412</v>
      </c>
      <c r="D924" s="4">
        <v>20.94</v>
      </c>
      <c r="E924" s="4">
        <v>32.299999999999997</v>
      </c>
      <c r="F924" s="5">
        <v>32.299899999999994</v>
      </c>
      <c r="G924" s="4">
        <v>5.82</v>
      </c>
      <c r="H924" s="4">
        <v>14.71</v>
      </c>
      <c r="I924" s="4">
        <v>10.25</v>
      </c>
      <c r="J924" s="4">
        <f t="shared" si="84"/>
        <v>8.3808000000000007</v>
      </c>
      <c r="K924" s="4">
        <f t="shared" si="84"/>
        <v>21.182400000000001</v>
      </c>
      <c r="L924" s="4">
        <f t="shared" si="84"/>
        <v>14.76</v>
      </c>
      <c r="M924" s="5">
        <f t="shared" si="85"/>
        <v>28.513299999999997</v>
      </c>
      <c r="N924" s="5">
        <f t="shared" si="86"/>
        <v>10.26</v>
      </c>
      <c r="O924" s="5">
        <f t="shared" si="87"/>
        <v>14.7744</v>
      </c>
      <c r="P924" s="5">
        <f t="shared" si="88"/>
        <v>-0.94853547730596899</v>
      </c>
      <c r="Q924" s="6">
        <f t="shared" si="89"/>
        <v>6.0262425046428786E-2</v>
      </c>
    </row>
    <row r="925" spans="1:17" x14ac:dyDescent="0.2">
      <c r="A925" s="4" t="s">
        <v>6006</v>
      </c>
      <c r="B925" s="4" t="s">
        <v>6007</v>
      </c>
      <c r="C925" s="4" t="s">
        <v>703</v>
      </c>
      <c r="D925" s="4">
        <v>5.6</v>
      </c>
      <c r="E925" s="4">
        <v>5.6</v>
      </c>
      <c r="F925" s="5">
        <v>4.2099000000000002</v>
      </c>
      <c r="G925" s="4">
        <v>2.25</v>
      </c>
      <c r="H925" s="4">
        <v>2.25</v>
      </c>
      <c r="I925" s="4">
        <v>1.03</v>
      </c>
      <c r="J925" s="4">
        <f t="shared" si="84"/>
        <v>3.2399999999999998</v>
      </c>
      <c r="K925" s="4">
        <f t="shared" si="84"/>
        <v>3.2399999999999998</v>
      </c>
      <c r="L925" s="4">
        <f t="shared" si="84"/>
        <v>1.4832000000000001</v>
      </c>
      <c r="M925" s="5">
        <f t="shared" si="85"/>
        <v>5.1366333333333332</v>
      </c>
      <c r="N925" s="5">
        <f t="shared" si="86"/>
        <v>1.8433333333333335</v>
      </c>
      <c r="O925" s="5">
        <f t="shared" si="87"/>
        <v>2.6543999999999999</v>
      </c>
      <c r="P925" s="5">
        <f t="shared" si="88"/>
        <v>-0.95243730251176417</v>
      </c>
      <c r="Q925" s="6">
        <f t="shared" si="89"/>
        <v>2.9267728369799122E-2</v>
      </c>
    </row>
    <row r="926" spans="1:17" x14ac:dyDescent="0.2">
      <c r="A926" s="4" t="s">
        <v>6008</v>
      </c>
      <c r="B926" s="4" t="s">
        <v>6009</v>
      </c>
      <c r="C926" s="4" t="s">
        <v>2455</v>
      </c>
      <c r="D926" s="4">
        <v>0.52</v>
      </c>
      <c r="E926" s="4">
        <v>0.42</v>
      </c>
      <c r="F926" s="5">
        <v>0.31990000000000002</v>
      </c>
      <c r="G926" s="4">
        <v>0.15</v>
      </c>
      <c r="H926" s="4">
        <v>0.15</v>
      </c>
      <c r="I926" s="4">
        <v>0.15</v>
      </c>
      <c r="J926" s="4">
        <f t="shared" si="84"/>
        <v>0.216</v>
      </c>
      <c r="K926" s="4">
        <f t="shared" si="84"/>
        <v>0.216</v>
      </c>
      <c r="L926" s="4">
        <f t="shared" si="84"/>
        <v>0.216</v>
      </c>
      <c r="M926" s="5">
        <f t="shared" si="85"/>
        <v>0.41996666666666665</v>
      </c>
      <c r="N926" s="5">
        <f t="shared" si="86"/>
        <v>0.15</v>
      </c>
      <c r="O926" s="5">
        <f t="shared" si="87"/>
        <v>0.216</v>
      </c>
      <c r="P926" s="5">
        <f t="shared" si="88"/>
        <v>-0.95924351135235886</v>
      </c>
      <c r="Q926" s="6">
        <f t="shared" si="89"/>
        <v>2.4207859136474625E-2</v>
      </c>
    </row>
    <row r="927" spans="1:17" x14ac:dyDescent="0.2">
      <c r="A927" s="4" t="s">
        <v>6010</v>
      </c>
      <c r="B927" s="4" t="s">
        <v>6011</v>
      </c>
      <c r="C927" s="4" t="s">
        <v>1601</v>
      </c>
      <c r="D927" s="4">
        <v>0.95</v>
      </c>
      <c r="E927" s="4">
        <v>0.79</v>
      </c>
      <c r="F927" s="5">
        <v>0.94989999999999997</v>
      </c>
      <c r="G927" s="4">
        <v>0.28000000000000003</v>
      </c>
      <c r="H927" s="4">
        <v>0.4</v>
      </c>
      <c r="I927" s="4">
        <v>0.28000000000000003</v>
      </c>
      <c r="J927" s="4">
        <f t="shared" si="84"/>
        <v>0.4032</v>
      </c>
      <c r="K927" s="4">
        <f t="shared" si="84"/>
        <v>0.57599999999999996</v>
      </c>
      <c r="L927" s="4">
        <f t="shared" si="84"/>
        <v>0.4032</v>
      </c>
      <c r="M927" s="5">
        <f t="shared" si="85"/>
        <v>0.89663333333333328</v>
      </c>
      <c r="N927" s="5">
        <f t="shared" si="86"/>
        <v>0.32</v>
      </c>
      <c r="O927" s="5">
        <f t="shared" si="87"/>
        <v>0.46080000000000004</v>
      </c>
      <c r="P927" s="5">
        <f t="shared" si="88"/>
        <v>-0.96037741738507532</v>
      </c>
      <c r="Q927" s="6">
        <f t="shared" si="89"/>
        <v>5.1472656976956485E-3</v>
      </c>
    </row>
    <row r="928" spans="1:17" x14ac:dyDescent="0.2">
      <c r="A928" s="4" t="s">
        <v>6012</v>
      </c>
      <c r="B928" s="4" t="s">
        <v>6013</v>
      </c>
      <c r="C928" s="4" t="s">
        <v>6014</v>
      </c>
      <c r="D928" s="4">
        <v>0.67</v>
      </c>
      <c r="E928" s="4">
        <v>0.53</v>
      </c>
      <c r="F928" s="5">
        <v>0.40989999999999999</v>
      </c>
      <c r="G928" s="4">
        <v>0.09</v>
      </c>
      <c r="H928" s="4">
        <v>0.28999999999999998</v>
      </c>
      <c r="I928" s="4">
        <v>0.19</v>
      </c>
      <c r="J928" s="4">
        <f t="shared" si="84"/>
        <v>0.12959999999999999</v>
      </c>
      <c r="K928" s="4">
        <f t="shared" si="84"/>
        <v>0.41759999999999997</v>
      </c>
      <c r="L928" s="4">
        <f t="shared" si="84"/>
        <v>0.27360000000000001</v>
      </c>
      <c r="M928" s="5">
        <f t="shared" si="85"/>
        <v>0.53663333333333341</v>
      </c>
      <c r="N928" s="5">
        <f t="shared" si="86"/>
        <v>0.19000000000000003</v>
      </c>
      <c r="O928" s="5">
        <f t="shared" si="87"/>
        <v>0.27360000000000001</v>
      </c>
      <c r="P928" s="5">
        <f t="shared" si="88"/>
        <v>-0.97186844111167037</v>
      </c>
      <c r="Q928" s="6">
        <f t="shared" si="89"/>
        <v>7.8777163407956249E-2</v>
      </c>
    </row>
    <row r="929" spans="1:17" x14ac:dyDescent="0.2">
      <c r="A929" s="4" t="s">
        <v>6015</v>
      </c>
      <c r="B929" s="4" t="s">
        <v>6016</v>
      </c>
      <c r="C929" s="4" t="s">
        <v>6017</v>
      </c>
      <c r="D929" s="4">
        <v>0.51</v>
      </c>
      <c r="E929" s="4">
        <v>0.59</v>
      </c>
      <c r="F929" s="5">
        <v>0.50990000000000002</v>
      </c>
      <c r="G929" s="4">
        <v>0.17</v>
      </c>
      <c r="H929" s="4">
        <v>0.23</v>
      </c>
      <c r="I929" s="4">
        <v>0.17</v>
      </c>
      <c r="J929" s="4">
        <f t="shared" si="84"/>
        <v>0.24480000000000002</v>
      </c>
      <c r="K929" s="4">
        <f t="shared" si="84"/>
        <v>0.33119999999999999</v>
      </c>
      <c r="L929" s="4">
        <f t="shared" si="84"/>
        <v>0.24480000000000002</v>
      </c>
      <c r="M929" s="5">
        <f t="shared" si="85"/>
        <v>0.53663333333333341</v>
      </c>
      <c r="N929" s="5">
        <f t="shared" si="86"/>
        <v>0.19000000000000003</v>
      </c>
      <c r="O929" s="5">
        <f t="shared" si="87"/>
        <v>0.27360000000000001</v>
      </c>
      <c r="P929" s="5">
        <f t="shared" si="88"/>
        <v>-0.97186844111167037</v>
      </c>
      <c r="Q929" s="6">
        <f t="shared" si="89"/>
        <v>2.5826176787577359E-3</v>
      </c>
    </row>
    <row r="930" spans="1:17" x14ac:dyDescent="0.2">
      <c r="A930" s="4" t="s">
        <v>6018</v>
      </c>
      <c r="B930" s="4" t="s">
        <v>6019</v>
      </c>
      <c r="C930" s="4" t="s">
        <v>1562</v>
      </c>
      <c r="D930" s="4">
        <v>8.2899999999999991</v>
      </c>
      <c r="E930" s="4">
        <v>8.2899999999999991</v>
      </c>
      <c r="F930" s="5">
        <v>12.479900000000001</v>
      </c>
      <c r="G930" s="4">
        <v>3.42</v>
      </c>
      <c r="H930" s="4">
        <v>3.42</v>
      </c>
      <c r="I930" s="4">
        <v>3.42</v>
      </c>
      <c r="J930" s="4">
        <f t="shared" si="84"/>
        <v>4.9247999999999994</v>
      </c>
      <c r="K930" s="4">
        <f t="shared" si="84"/>
        <v>4.9247999999999994</v>
      </c>
      <c r="L930" s="4">
        <f t="shared" si="84"/>
        <v>4.9247999999999994</v>
      </c>
      <c r="M930" s="5">
        <f t="shared" si="85"/>
        <v>9.686633333333333</v>
      </c>
      <c r="N930" s="5">
        <f t="shared" si="86"/>
        <v>3.42</v>
      </c>
      <c r="O930" s="5">
        <f t="shared" si="87"/>
        <v>4.9247999999999994</v>
      </c>
      <c r="P930" s="5">
        <f t="shared" si="88"/>
        <v>-0.9759301958106319</v>
      </c>
      <c r="Q930" s="6">
        <f t="shared" si="89"/>
        <v>2.7039613883605092E-2</v>
      </c>
    </row>
    <row r="931" spans="1:17" x14ac:dyDescent="0.2">
      <c r="A931" s="4" t="s">
        <v>6020</v>
      </c>
      <c r="B931" s="4" t="s">
        <v>6021</v>
      </c>
      <c r="C931" s="4" t="s">
        <v>1898</v>
      </c>
      <c r="D931" s="4">
        <v>0.79</v>
      </c>
      <c r="E931" s="4">
        <v>0.93</v>
      </c>
      <c r="F931" s="5">
        <v>0.65990000000000004</v>
      </c>
      <c r="G931" s="4">
        <v>0.34</v>
      </c>
      <c r="H931" s="4">
        <v>0.16</v>
      </c>
      <c r="I931" s="4">
        <v>0.34</v>
      </c>
      <c r="J931" s="4">
        <f t="shared" si="84"/>
        <v>0.48960000000000004</v>
      </c>
      <c r="K931" s="4">
        <f t="shared" si="84"/>
        <v>0.23039999999999999</v>
      </c>
      <c r="L931" s="4">
        <f t="shared" si="84"/>
        <v>0.48960000000000004</v>
      </c>
      <c r="M931" s="5">
        <f t="shared" si="85"/>
        <v>0.79330000000000001</v>
      </c>
      <c r="N931" s="5">
        <f t="shared" si="86"/>
        <v>0.28000000000000003</v>
      </c>
      <c r="O931" s="5">
        <f t="shared" si="87"/>
        <v>0.4032</v>
      </c>
      <c r="P931" s="5">
        <f t="shared" si="88"/>
        <v>-0.97637091014939159</v>
      </c>
      <c r="Q931" s="6">
        <f t="shared" si="89"/>
        <v>2.8526562472286573E-2</v>
      </c>
    </row>
    <row r="932" spans="1:17" x14ac:dyDescent="0.2">
      <c r="A932" s="4" t="s">
        <v>6022</v>
      </c>
      <c r="B932" s="4" t="s">
        <v>6023</v>
      </c>
      <c r="C932" s="4" t="s">
        <v>6024</v>
      </c>
      <c r="D932" s="4">
        <v>151.22999999999999</v>
      </c>
      <c r="E932" s="4">
        <v>151.22999999999999</v>
      </c>
      <c r="F932" s="5">
        <v>151.22989999999999</v>
      </c>
      <c r="G932" s="4">
        <v>42.34</v>
      </c>
      <c r="H932" s="4">
        <v>64.88</v>
      </c>
      <c r="I932" s="4">
        <v>52.43</v>
      </c>
      <c r="J932" s="4">
        <f t="shared" si="84"/>
        <v>60.9696</v>
      </c>
      <c r="K932" s="4">
        <f t="shared" si="84"/>
        <v>93.427199999999985</v>
      </c>
      <c r="L932" s="4">
        <f t="shared" si="84"/>
        <v>75.499200000000002</v>
      </c>
      <c r="M932" s="5">
        <f t="shared" si="85"/>
        <v>151.22996666666666</v>
      </c>
      <c r="N932" s="5">
        <f t="shared" si="86"/>
        <v>53.216666666666669</v>
      </c>
      <c r="O932" s="5">
        <f t="shared" si="87"/>
        <v>76.631999999999991</v>
      </c>
      <c r="P932" s="5">
        <f t="shared" si="88"/>
        <v>-0.9807251783352291</v>
      </c>
      <c r="Q932" s="6">
        <f t="shared" si="89"/>
        <v>1.3577119803525636E-3</v>
      </c>
    </row>
    <row r="933" spans="1:17" x14ac:dyDescent="0.2">
      <c r="A933" s="4" t="s">
        <v>6025</v>
      </c>
      <c r="B933" s="4" t="s">
        <v>6026</v>
      </c>
      <c r="C933" s="4" t="s">
        <v>125</v>
      </c>
      <c r="D933" s="4">
        <v>7.96</v>
      </c>
      <c r="E933" s="4">
        <v>4.5999999999999996</v>
      </c>
      <c r="F933" s="5">
        <v>4.5998999999999999</v>
      </c>
      <c r="G933" s="4">
        <v>1.99</v>
      </c>
      <c r="H933" s="4">
        <v>1.99</v>
      </c>
      <c r="I933" s="4">
        <v>1.99</v>
      </c>
      <c r="J933" s="4">
        <f t="shared" si="84"/>
        <v>2.8655999999999997</v>
      </c>
      <c r="K933" s="4">
        <f t="shared" si="84"/>
        <v>2.8655999999999997</v>
      </c>
      <c r="L933" s="4">
        <f t="shared" si="84"/>
        <v>2.8655999999999997</v>
      </c>
      <c r="M933" s="5">
        <f t="shared" si="85"/>
        <v>5.7199666666666671</v>
      </c>
      <c r="N933" s="5">
        <f t="shared" si="86"/>
        <v>1.99</v>
      </c>
      <c r="O933" s="5">
        <f t="shared" si="87"/>
        <v>2.8655999999999993</v>
      </c>
      <c r="P933" s="5">
        <f t="shared" si="88"/>
        <v>-0.99716949722889836</v>
      </c>
      <c r="Q933" s="6">
        <f t="shared" si="89"/>
        <v>6.340596737323359E-2</v>
      </c>
    </row>
    <row r="934" spans="1:17" x14ac:dyDescent="0.2">
      <c r="A934" s="4" t="s">
        <v>6027</v>
      </c>
      <c r="B934" s="4" t="s">
        <v>6028</v>
      </c>
      <c r="C934" s="4" t="s">
        <v>2179</v>
      </c>
      <c r="D934" s="4">
        <v>5.87</v>
      </c>
      <c r="E934" s="4">
        <v>5.87</v>
      </c>
      <c r="F934" s="5">
        <v>4.3999000000000006</v>
      </c>
      <c r="G934" s="4">
        <v>2.34</v>
      </c>
      <c r="H934" s="4">
        <v>1.62</v>
      </c>
      <c r="I934" s="4">
        <v>1.62</v>
      </c>
      <c r="J934" s="4">
        <f t="shared" si="84"/>
        <v>3.3695999999999997</v>
      </c>
      <c r="K934" s="4">
        <f t="shared" si="84"/>
        <v>2.3328000000000002</v>
      </c>
      <c r="L934" s="4">
        <f t="shared" si="84"/>
        <v>2.3328000000000002</v>
      </c>
      <c r="M934" s="5">
        <f t="shared" si="85"/>
        <v>5.3799666666666672</v>
      </c>
      <c r="N934" s="5">
        <f t="shared" si="86"/>
        <v>1.86</v>
      </c>
      <c r="O934" s="5">
        <f t="shared" si="87"/>
        <v>2.6783999999999999</v>
      </c>
      <c r="P934" s="5">
        <f t="shared" si="88"/>
        <v>-1.00622580112233</v>
      </c>
      <c r="Q934" s="6">
        <f t="shared" si="89"/>
        <v>1.0778817138866321E-2</v>
      </c>
    </row>
    <row r="935" spans="1:17" x14ac:dyDescent="0.2">
      <c r="A935" s="4" t="s">
        <v>6029</v>
      </c>
      <c r="B935" s="4" t="s">
        <v>6030</v>
      </c>
      <c r="C935" s="4" t="s">
        <v>6031</v>
      </c>
      <c r="D935" s="4">
        <v>5.01</v>
      </c>
      <c r="E935" s="4">
        <v>2.2999999999999998</v>
      </c>
      <c r="F935" s="5">
        <v>3.4598999999999998</v>
      </c>
      <c r="G935" s="4">
        <v>0.82</v>
      </c>
      <c r="H935" s="4">
        <v>1.45</v>
      </c>
      <c r="I935" s="4">
        <v>1.45</v>
      </c>
      <c r="J935" s="4">
        <f t="shared" si="84"/>
        <v>1.1807999999999998</v>
      </c>
      <c r="K935" s="4">
        <f t="shared" si="84"/>
        <v>2.0880000000000001</v>
      </c>
      <c r="L935" s="4">
        <f t="shared" si="84"/>
        <v>2.0880000000000001</v>
      </c>
      <c r="M935" s="5">
        <f t="shared" si="85"/>
        <v>3.5899666666666668</v>
      </c>
      <c r="N935" s="5">
        <f t="shared" si="86"/>
        <v>1.24</v>
      </c>
      <c r="O935" s="5">
        <f t="shared" si="87"/>
        <v>1.7855999999999999</v>
      </c>
      <c r="P935" s="5">
        <f t="shared" si="88"/>
        <v>-1.0075615162092695</v>
      </c>
      <c r="Q935" s="6">
        <f t="shared" si="89"/>
        <v>9.854501330192604E-2</v>
      </c>
    </row>
    <row r="936" spans="1:17" x14ac:dyDescent="0.2">
      <c r="A936" s="4" t="s">
        <v>6032</v>
      </c>
      <c r="B936" s="4" t="s">
        <v>6033</v>
      </c>
      <c r="C936" s="4" t="s">
        <v>3</v>
      </c>
      <c r="D936" s="4">
        <v>1.7</v>
      </c>
      <c r="E936" s="4">
        <v>1.36</v>
      </c>
      <c r="F936" s="5">
        <v>1.8798999999999999</v>
      </c>
      <c r="G936" s="4">
        <v>0.7</v>
      </c>
      <c r="H936" s="4">
        <v>0.49</v>
      </c>
      <c r="I936" s="4">
        <v>0.49</v>
      </c>
      <c r="J936" s="4">
        <f t="shared" si="84"/>
        <v>1.008</v>
      </c>
      <c r="K936" s="4">
        <f t="shared" si="84"/>
        <v>0.7056</v>
      </c>
      <c r="L936" s="4">
        <f t="shared" si="84"/>
        <v>0.7056</v>
      </c>
      <c r="M936" s="5">
        <f t="shared" si="85"/>
        <v>1.6466333333333332</v>
      </c>
      <c r="N936" s="5">
        <f t="shared" si="86"/>
        <v>0.55999999999999994</v>
      </c>
      <c r="O936" s="5">
        <f t="shared" si="87"/>
        <v>0.80640000000000001</v>
      </c>
      <c r="P936" s="5">
        <f t="shared" si="88"/>
        <v>-1.0299517924896806</v>
      </c>
      <c r="Q936" s="6">
        <f t="shared" si="89"/>
        <v>1.0048011545865248E-2</v>
      </c>
    </row>
    <row r="937" spans="1:17" x14ac:dyDescent="0.2">
      <c r="A937" s="4" t="s">
        <v>6034</v>
      </c>
      <c r="B937" s="4" t="s">
        <v>6035</v>
      </c>
      <c r="C937" s="4" t="s">
        <v>6036</v>
      </c>
      <c r="D937" s="4">
        <v>0.75</v>
      </c>
      <c r="E937" s="4">
        <v>1.1100000000000001</v>
      </c>
      <c r="F937" s="5">
        <v>1.5399</v>
      </c>
      <c r="G937" s="4">
        <v>0.2</v>
      </c>
      <c r="H937" s="4">
        <v>0.75</v>
      </c>
      <c r="I937" s="4">
        <v>0.2</v>
      </c>
      <c r="J937" s="4">
        <f t="shared" si="84"/>
        <v>0.28799999999999998</v>
      </c>
      <c r="K937" s="4">
        <f t="shared" si="84"/>
        <v>1.08</v>
      </c>
      <c r="L937" s="4">
        <f t="shared" si="84"/>
        <v>0.28799999999999998</v>
      </c>
      <c r="M937" s="5">
        <f t="shared" si="85"/>
        <v>1.1333</v>
      </c>
      <c r="N937" s="5">
        <f t="shared" si="86"/>
        <v>0.3833333333333333</v>
      </c>
      <c r="O937" s="5">
        <f t="shared" si="87"/>
        <v>0.55200000000000005</v>
      </c>
      <c r="P937" s="5">
        <f t="shared" si="88"/>
        <v>-1.0377896406946385</v>
      </c>
      <c r="Q937" s="6">
        <f t="shared" si="89"/>
        <v>0.17115526557745359</v>
      </c>
    </row>
    <row r="938" spans="1:17" x14ac:dyDescent="0.2">
      <c r="A938" s="4" t="s">
        <v>6037</v>
      </c>
      <c r="B938" s="4" t="s">
        <v>6038</v>
      </c>
      <c r="C938" s="4" t="s">
        <v>6039</v>
      </c>
      <c r="D938" s="4">
        <v>5.31</v>
      </c>
      <c r="E938" s="4">
        <v>5.95</v>
      </c>
      <c r="F938" s="5">
        <v>5.3098999999999998</v>
      </c>
      <c r="G938" s="4">
        <v>1.91</v>
      </c>
      <c r="H938" s="4">
        <v>2.2000000000000002</v>
      </c>
      <c r="I938" s="4">
        <v>1.39</v>
      </c>
      <c r="J938" s="4">
        <f t="shared" si="84"/>
        <v>2.7504</v>
      </c>
      <c r="K938" s="4">
        <f t="shared" si="84"/>
        <v>3.1680000000000001</v>
      </c>
      <c r="L938" s="4">
        <f t="shared" si="84"/>
        <v>2.0015999999999998</v>
      </c>
      <c r="M938" s="5">
        <f t="shared" si="85"/>
        <v>5.5232999999999999</v>
      </c>
      <c r="N938" s="5">
        <f t="shared" si="86"/>
        <v>1.8333333333333333</v>
      </c>
      <c r="O938" s="5">
        <f t="shared" si="87"/>
        <v>2.64</v>
      </c>
      <c r="P938" s="5">
        <f t="shared" si="88"/>
        <v>-1.0649925604466446</v>
      </c>
      <c r="Q938" s="6">
        <f t="shared" si="89"/>
        <v>2.0086421634530538E-3</v>
      </c>
    </row>
    <row r="939" spans="1:17" x14ac:dyDescent="0.2">
      <c r="A939" s="4" t="s">
        <v>6040</v>
      </c>
      <c r="B939" s="4" t="s">
        <v>6041</v>
      </c>
      <c r="C939" s="4" t="s">
        <v>6042</v>
      </c>
      <c r="D939" s="4">
        <v>0.39</v>
      </c>
      <c r="E939" s="4">
        <v>0.5</v>
      </c>
      <c r="F939" s="5">
        <v>0.76990000000000003</v>
      </c>
      <c r="G939" s="4">
        <v>0.09</v>
      </c>
      <c r="H939" s="4">
        <v>0.28000000000000003</v>
      </c>
      <c r="I939" s="4">
        <v>0.18</v>
      </c>
      <c r="J939" s="4">
        <f t="shared" si="84"/>
        <v>0.12959999999999999</v>
      </c>
      <c r="K939" s="4">
        <f t="shared" si="84"/>
        <v>0.4032</v>
      </c>
      <c r="L939" s="4">
        <f t="shared" si="84"/>
        <v>0.25919999999999999</v>
      </c>
      <c r="M939" s="5">
        <f t="shared" si="85"/>
        <v>0.55330000000000001</v>
      </c>
      <c r="N939" s="5">
        <f t="shared" si="86"/>
        <v>0.18333333333333335</v>
      </c>
      <c r="O939" s="5">
        <f t="shared" si="87"/>
        <v>0.26399999999999996</v>
      </c>
      <c r="P939" s="5">
        <f t="shared" si="88"/>
        <v>-1.0675239941970087</v>
      </c>
      <c r="Q939" s="6">
        <f t="shared" si="89"/>
        <v>0.1036709005494678</v>
      </c>
    </row>
    <row r="940" spans="1:17" x14ac:dyDescent="0.2">
      <c r="A940" s="4" t="s">
        <v>6043</v>
      </c>
      <c r="B940" s="4" t="s">
        <v>6044</v>
      </c>
      <c r="C940" s="4" t="s">
        <v>6045</v>
      </c>
      <c r="D940" s="4">
        <v>0.4</v>
      </c>
      <c r="E940" s="4">
        <v>0.28999999999999998</v>
      </c>
      <c r="F940" s="5">
        <v>0.39990000000000003</v>
      </c>
      <c r="G940" s="4">
        <v>0.09</v>
      </c>
      <c r="H940" s="4">
        <v>0.09</v>
      </c>
      <c r="I940" s="4">
        <v>0.18</v>
      </c>
      <c r="J940" s="4">
        <f t="shared" si="84"/>
        <v>0.12959999999999999</v>
      </c>
      <c r="K940" s="4">
        <f t="shared" si="84"/>
        <v>0.12959999999999999</v>
      </c>
      <c r="L940" s="4">
        <f t="shared" si="84"/>
        <v>0.25919999999999999</v>
      </c>
      <c r="M940" s="5">
        <f t="shared" si="85"/>
        <v>0.36330000000000001</v>
      </c>
      <c r="N940" s="5">
        <f t="shared" si="86"/>
        <v>0.12</v>
      </c>
      <c r="O940" s="5">
        <f t="shared" si="87"/>
        <v>0.17279999999999998</v>
      </c>
      <c r="P940" s="5">
        <f t="shared" si="88"/>
        <v>-1.0720581482520166</v>
      </c>
      <c r="Q940" s="6">
        <f t="shared" si="89"/>
        <v>2.8235955123521807E-2</v>
      </c>
    </row>
    <row r="941" spans="1:17" x14ac:dyDescent="0.2">
      <c r="A941" s="4" t="s">
        <v>6046</v>
      </c>
      <c r="B941" s="4" t="s">
        <v>6047</v>
      </c>
      <c r="C941" s="4" t="s">
        <v>6048</v>
      </c>
      <c r="D941" s="4">
        <v>1.18</v>
      </c>
      <c r="E941" s="4">
        <v>0.6</v>
      </c>
      <c r="F941" s="5">
        <v>0.36990000000000001</v>
      </c>
      <c r="G941" s="4">
        <v>0.17</v>
      </c>
      <c r="H941" s="4">
        <v>0.37</v>
      </c>
      <c r="I941" s="4">
        <v>0.17</v>
      </c>
      <c r="J941" s="4">
        <f t="shared" si="84"/>
        <v>0.24480000000000002</v>
      </c>
      <c r="K941" s="4">
        <f t="shared" si="84"/>
        <v>0.53279999999999994</v>
      </c>
      <c r="L941" s="4">
        <f t="shared" si="84"/>
        <v>0.24480000000000002</v>
      </c>
      <c r="M941" s="5">
        <f t="shared" si="85"/>
        <v>0.71663333333333323</v>
      </c>
      <c r="N941" s="5">
        <f t="shared" si="86"/>
        <v>0.23666666666666669</v>
      </c>
      <c r="O941" s="5">
        <f t="shared" si="87"/>
        <v>0.34079999999999999</v>
      </c>
      <c r="P941" s="5">
        <f t="shared" si="88"/>
        <v>-1.0723098147617032</v>
      </c>
      <c r="Q941" s="6">
        <f t="shared" si="89"/>
        <v>0.22100918335151251</v>
      </c>
    </row>
    <row r="942" spans="1:17" x14ac:dyDescent="0.2">
      <c r="A942" s="4" t="s">
        <v>6049</v>
      </c>
      <c r="B942" s="4" t="s">
        <v>6050</v>
      </c>
      <c r="C942" s="4" t="s">
        <v>4966</v>
      </c>
      <c r="D942" s="4">
        <v>0.35</v>
      </c>
      <c r="E942" s="4">
        <v>0.46</v>
      </c>
      <c r="F942" s="5">
        <v>0.15990000000000001</v>
      </c>
      <c r="G942" s="4">
        <v>0.08</v>
      </c>
      <c r="H942" s="4">
        <v>0.16</v>
      </c>
      <c r="I942" s="4">
        <v>0.08</v>
      </c>
      <c r="J942" s="4">
        <f t="shared" si="84"/>
        <v>0.1152</v>
      </c>
      <c r="K942" s="4">
        <f t="shared" si="84"/>
        <v>0.23039999999999999</v>
      </c>
      <c r="L942" s="4">
        <f t="shared" si="84"/>
        <v>0.1152</v>
      </c>
      <c r="M942" s="5">
        <f t="shared" si="85"/>
        <v>0.32330000000000003</v>
      </c>
      <c r="N942" s="5">
        <f t="shared" si="86"/>
        <v>0.10666666666666667</v>
      </c>
      <c r="O942" s="5">
        <f t="shared" si="87"/>
        <v>0.15359999999999999</v>
      </c>
      <c r="P942" s="5">
        <f t="shared" si="88"/>
        <v>-1.0736952914049296</v>
      </c>
      <c r="Q942" s="6">
        <f t="shared" si="89"/>
        <v>0.15085473445093256</v>
      </c>
    </row>
    <row r="943" spans="1:17" x14ac:dyDescent="0.2">
      <c r="A943" s="4" t="s">
        <v>6051</v>
      </c>
      <c r="B943" s="4" t="s">
        <v>6052</v>
      </c>
      <c r="C943" s="4" t="s">
        <v>731</v>
      </c>
      <c r="D943" s="4">
        <v>2.1800000000000002</v>
      </c>
      <c r="E943" s="4">
        <v>2.57</v>
      </c>
      <c r="F943" s="5">
        <v>3.0098999999999996</v>
      </c>
      <c r="G943" s="4">
        <v>1</v>
      </c>
      <c r="H943" s="4">
        <v>0.78</v>
      </c>
      <c r="I943" s="4">
        <v>0.78</v>
      </c>
      <c r="J943" s="4">
        <f t="shared" si="84"/>
        <v>1.44</v>
      </c>
      <c r="K943" s="4">
        <f t="shared" si="84"/>
        <v>1.1232</v>
      </c>
      <c r="L943" s="4">
        <f t="shared" si="84"/>
        <v>1.1232</v>
      </c>
      <c r="M943" s="5">
        <f t="shared" si="85"/>
        <v>2.5866333333333333</v>
      </c>
      <c r="N943" s="5">
        <f t="shared" si="86"/>
        <v>0.85333333333333339</v>
      </c>
      <c r="O943" s="5">
        <f t="shared" si="87"/>
        <v>1.2287999999999999</v>
      </c>
      <c r="P943" s="5">
        <f t="shared" si="88"/>
        <v>-1.0738254389688098</v>
      </c>
      <c r="Q943" s="6">
        <f t="shared" si="89"/>
        <v>6.5896869567652755E-3</v>
      </c>
    </row>
    <row r="944" spans="1:17" x14ac:dyDescent="0.2">
      <c r="A944" s="4" t="s">
        <v>6053</v>
      </c>
      <c r="B944" s="4" t="s">
        <v>6054</v>
      </c>
      <c r="C944" s="4" t="s">
        <v>99</v>
      </c>
      <c r="D944" s="4">
        <v>2.82</v>
      </c>
      <c r="E944" s="4">
        <v>2.82</v>
      </c>
      <c r="F944" s="5">
        <v>3.9899</v>
      </c>
      <c r="G944" s="4">
        <v>1.23</v>
      </c>
      <c r="H944" s="4">
        <v>0.71</v>
      </c>
      <c r="I944" s="4">
        <v>1.23</v>
      </c>
      <c r="J944" s="4">
        <f t="shared" si="84"/>
        <v>1.7711999999999999</v>
      </c>
      <c r="K944" s="4">
        <f t="shared" si="84"/>
        <v>1.0224</v>
      </c>
      <c r="L944" s="4">
        <f t="shared" si="84"/>
        <v>1.7711999999999999</v>
      </c>
      <c r="M944" s="5">
        <f t="shared" si="85"/>
        <v>3.2099666666666664</v>
      </c>
      <c r="N944" s="5">
        <f t="shared" si="86"/>
        <v>1.0566666666666666</v>
      </c>
      <c r="O944" s="5">
        <f t="shared" si="87"/>
        <v>1.5216000000000001</v>
      </c>
      <c r="P944" s="5">
        <f t="shared" si="88"/>
        <v>-1.0769691647017647</v>
      </c>
      <c r="Q944" s="6">
        <f t="shared" si="89"/>
        <v>2.1838150658870743E-2</v>
      </c>
    </row>
    <row r="945" spans="1:17" x14ac:dyDescent="0.2">
      <c r="A945" s="4" t="s">
        <v>6055</v>
      </c>
      <c r="B945" s="4" t="s">
        <v>6056</v>
      </c>
      <c r="C945" s="4" t="s">
        <v>1284</v>
      </c>
      <c r="D945" s="4">
        <v>1.08</v>
      </c>
      <c r="E945" s="4">
        <v>1.5</v>
      </c>
      <c r="F945" s="5">
        <v>0.72989999999999999</v>
      </c>
      <c r="G945" s="4">
        <v>0.44</v>
      </c>
      <c r="H945" s="4">
        <v>0.44</v>
      </c>
      <c r="I945" s="4">
        <v>0.2</v>
      </c>
      <c r="J945" s="4">
        <f t="shared" si="84"/>
        <v>0.63359999999999994</v>
      </c>
      <c r="K945" s="4">
        <f t="shared" si="84"/>
        <v>0.63359999999999994</v>
      </c>
      <c r="L945" s="4">
        <f t="shared" si="84"/>
        <v>0.28799999999999998</v>
      </c>
      <c r="M945" s="5">
        <f t="shared" si="85"/>
        <v>1.1032999999999999</v>
      </c>
      <c r="N945" s="5">
        <f t="shared" si="86"/>
        <v>0.36000000000000004</v>
      </c>
      <c r="O945" s="5">
        <f t="shared" si="87"/>
        <v>0.51839999999999997</v>
      </c>
      <c r="P945" s="5">
        <f t="shared" si="88"/>
        <v>-1.0896875063648532</v>
      </c>
      <c r="Q945" s="6">
        <f t="shared" si="89"/>
        <v>7.9946259708540357E-2</v>
      </c>
    </row>
    <row r="946" spans="1:17" x14ac:dyDescent="0.2">
      <c r="A946" s="4" t="s">
        <v>6057</v>
      </c>
      <c r="B946" s="4" t="s">
        <v>6058</v>
      </c>
      <c r="C946" s="4" t="s">
        <v>725</v>
      </c>
      <c r="D946" s="4">
        <v>7.27</v>
      </c>
      <c r="E946" s="4">
        <v>5.35</v>
      </c>
      <c r="F946" s="5">
        <v>7.2698999999999998</v>
      </c>
      <c r="G946" s="4">
        <v>2.2799999999999998</v>
      </c>
      <c r="H946" s="4">
        <v>1.88</v>
      </c>
      <c r="I946" s="4">
        <v>2.2799999999999998</v>
      </c>
      <c r="J946" s="4">
        <f t="shared" si="84"/>
        <v>3.2831999999999995</v>
      </c>
      <c r="K946" s="4">
        <f t="shared" si="84"/>
        <v>2.7071999999999998</v>
      </c>
      <c r="L946" s="4">
        <f t="shared" si="84"/>
        <v>3.2831999999999995</v>
      </c>
      <c r="M946" s="5">
        <f t="shared" si="85"/>
        <v>6.6299666666666655</v>
      </c>
      <c r="N946" s="5">
        <f t="shared" si="86"/>
        <v>2.1466666666666665</v>
      </c>
      <c r="O946" s="5">
        <f t="shared" si="87"/>
        <v>3.0911999999999993</v>
      </c>
      <c r="P946" s="5">
        <f t="shared" si="88"/>
        <v>-1.1008346176645734</v>
      </c>
      <c r="Q946" s="6">
        <f t="shared" si="89"/>
        <v>6.1025954562593304E-3</v>
      </c>
    </row>
    <row r="947" spans="1:17" x14ac:dyDescent="0.2">
      <c r="A947" s="4" t="s">
        <v>6059</v>
      </c>
      <c r="B947" s="4" t="s">
        <v>6060</v>
      </c>
      <c r="C947" s="4" t="s">
        <v>713</v>
      </c>
      <c r="D947" s="4">
        <v>1.07</v>
      </c>
      <c r="E947" s="4">
        <v>3.29</v>
      </c>
      <c r="F947" s="5">
        <v>2.5798999999999999</v>
      </c>
      <c r="G947" s="4">
        <v>0.44</v>
      </c>
      <c r="H947" s="4">
        <v>0.73</v>
      </c>
      <c r="I947" s="4">
        <v>1.07</v>
      </c>
      <c r="J947" s="4">
        <f t="shared" si="84"/>
        <v>0.63359999999999994</v>
      </c>
      <c r="K947" s="4">
        <f t="shared" si="84"/>
        <v>1.0511999999999999</v>
      </c>
      <c r="L947" s="4">
        <f t="shared" si="84"/>
        <v>1.5407999999999999</v>
      </c>
      <c r="M947" s="5">
        <f t="shared" si="85"/>
        <v>2.3132999999999999</v>
      </c>
      <c r="N947" s="5">
        <f t="shared" si="86"/>
        <v>0.7466666666666667</v>
      </c>
      <c r="O947" s="5">
        <f t="shared" si="87"/>
        <v>1.0751999999999999</v>
      </c>
      <c r="P947" s="5">
        <f t="shared" si="88"/>
        <v>-1.1053473305903165</v>
      </c>
      <c r="Q947" s="6">
        <f t="shared" si="89"/>
        <v>0.15395797271068837</v>
      </c>
    </row>
    <row r="948" spans="1:17" x14ac:dyDescent="0.2">
      <c r="A948" s="4" t="s">
        <v>6061</v>
      </c>
      <c r="B948" s="4" t="s">
        <v>6062</v>
      </c>
      <c r="C948" s="4" t="s">
        <v>6063</v>
      </c>
      <c r="D948" s="4">
        <v>0.62</v>
      </c>
      <c r="E948" s="4">
        <v>0.38</v>
      </c>
      <c r="F948" s="5">
        <v>0.61990000000000001</v>
      </c>
      <c r="G948" s="4">
        <v>0.17</v>
      </c>
      <c r="H948" s="4">
        <v>0.27</v>
      </c>
      <c r="I948" s="4">
        <v>0.08</v>
      </c>
      <c r="J948" s="4">
        <f t="shared" si="84"/>
        <v>0.24480000000000002</v>
      </c>
      <c r="K948" s="4">
        <f t="shared" si="84"/>
        <v>0.38880000000000003</v>
      </c>
      <c r="L948" s="4">
        <f t="shared" si="84"/>
        <v>0.1152</v>
      </c>
      <c r="M948" s="5">
        <f t="shared" si="85"/>
        <v>0.53996666666666659</v>
      </c>
      <c r="N948" s="5">
        <f t="shared" si="86"/>
        <v>0.17333333333333334</v>
      </c>
      <c r="O948" s="5">
        <f t="shared" si="87"/>
        <v>0.24960000000000002</v>
      </c>
      <c r="P948" s="5">
        <f t="shared" si="88"/>
        <v>-1.1132524150777749</v>
      </c>
      <c r="Q948" s="6">
        <f t="shared" si="89"/>
        <v>6.1160938982410561E-2</v>
      </c>
    </row>
    <row r="949" spans="1:17" x14ac:dyDescent="0.2">
      <c r="A949" s="4" t="s">
        <v>6064</v>
      </c>
      <c r="B949" s="4" t="s">
        <v>6065</v>
      </c>
      <c r="C949" s="4" t="s">
        <v>6066</v>
      </c>
      <c r="D949" s="4">
        <v>0.38</v>
      </c>
      <c r="E949" s="4">
        <v>0.27</v>
      </c>
      <c r="F949" s="5">
        <v>0.37990000000000002</v>
      </c>
      <c r="G949" s="4">
        <v>0.17</v>
      </c>
      <c r="H949" s="4">
        <v>0.08</v>
      </c>
      <c r="I949" s="4">
        <v>0.08</v>
      </c>
      <c r="J949" s="4">
        <f t="shared" si="84"/>
        <v>0.24480000000000002</v>
      </c>
      <c r="K949" s="4">
        <f t="shared" si="84"/>
        <v>0.1152</v>
      </c>
      <c r="L949" s="4">
        <f t="shared" si="84"/>
        <v>0.1152</v>
      </c>
      <c r="M949" s="5">
        <f t="shared" si="85"/>
        <v>0.34329999999999999</v>
      </c>
      <c r="N949" s="5">
        <f t="shared" si="86"/>
        <v>0.11</v>
      </c>
      <c r="O949" s="5">
        <f t="shared" si="87"/>
        <v>0.15839999999999999</v>
      </c>
      <c r="P949" s="5">
        <f t="shared" si="88"/>
        <v>-1.115897521877647</v>
      </c>
      <c r="Q949" s="6">
        <f t="shared" si="89"/>
        <v>3.0970228599745304E-2</v>
      </c>
    </row>
    <row r="950" spans="1:17" x14ac:dyDescent="0.2">
      <c r="A950" s="4" t="s">
        <v>6067</v>
      </c>
      <c r="B950" s="4" t="s">
        <v>6068</v>
      </c>
      <c r="C950" s="4" t="s">
        <v>11</v>
      </c>
      <c r="D950" s="4">
        <v>1.42</v>
      </c>
      <c r="E950" s="4">
        <v>1.0900000000000001</v>
      </c>
      <c r="F950" s="5">
        <v>0.93989999999999996</v>
      </c>
      <c r="G950" s="4">
        <v>0.25</v>
      </c>
      <c r="H950" s="4">
        <v>0.67</v>
      </c>
      <c r="I950" s="4">
        <v>0.16</v>
      </c>
      <c r="J950" s="4">
        <f t="shared" si="84"/>
        <v>0.36</v>
      </c>
      <c r="K950" s="4">
        <f t="shared" si="84"/>
        <v>0.96479999999999999</v>
      </c>
      <c r="L950" s="4">
        <f t="shared" si="84"/>
        <v>0.23039999999999999</v>
      </c>
      <c r="M950" s="5">
        <f t="shared" si="85"/>
        <v>1.1499666666666666</v>
      </c>
      <c r="N950" s="5">
        <f t="shared" si="86"/>
        <v>0.36000000000000004</v>
      </c>
      <c r="O950" s="5">
        <f t="shared" si="87"/>
        <v>0.51839999999999997</v>
      </c>
      <c r="P950" s="5">
        <f t="shared" si="88"/>
        <v>-1.1494544199808543</v>
      </c>
      <c r="Q950" s="6">
        <f t="shared" si="89"/>
        <v>7.725557582982534E-2</v>
      </c>
    </row>
    <row r="951" spans="1:17" x14ac:dyDescent="0.2">
      <c r="A951" s="4" t="s">
        <v>6069</v>
      </c>
      <c r="B951" s="4" t="s">
        <v>6070</v>
      </c>
      <c r="C951" s="4" t="s">
        <v>697</v>
      </c>
      <c r="D951" s="4">
        <v>12.14</v>
      </c>
      <c r="E951" s="4">
        <v>12.14</v>
      </c>
      <c r="F951" s="5">
        <v>12.139900000000001</v>
      </c>
      <c r="G951" s="4">
        <v>2.62</v>
      </c>
      <c r="H951" s="4">
        <v>5.07</v>
      </c>
      <c r="I951" s="4">
        <v>3.69</v>
      </c>
      <c r="J951" s="4">
        <f t="shared" si="84"/>
        <v>3.7728000000000002</v>
      </c>
      <c r="K951" s="4">
        <f t="shared" si="84"/>
        <v>7.3007999999999997</v>
      </c>
      <c r="L951" s="4">
        <f t="shared" si="84"/>
        <v>5.3136000000000001</v>
      </c>
      <c r="M951" s="5">
        <f t="shared" si="85"/>
        <v>12.139966666666666</v>
      </c>
      <c r="N951" s="5">
        <f t="shared" si="86"/>
        <v>3.7933333333333334</v>
      </c>
      <c r="O951" s="5">
        <f t="shared" si="87"/>
        <v>5.4623999999999997</v>
      </c>
      <c r="P951" s="5">
        <f t="shared" si="88"/>
        <v>-1.1521575917258386</v>
      </c>
      <c r="Q951" s="6">
        <f t="shared" si="89"/>
        <v>2.8262185012580474E-3</v>
      </c>
    </row>
    <row r="952" spans="1:17" x14ac:dyDescent="0.2">
      <c r="A952" s="4" t="s">
        <v>6071</v>
      </c>
      <c r="B952" s="4" t="s">
        <v>6072</v>
      </c>
      <c r="C952" s="4" t="s">
        <v>6073</v>
      </c>
      <c r="D952" s="4">
        <v>10.52</v>
      </c>
      <c r="E952" s="4">
        <v>3.33</v>
      </c>
      <c r="F952" s="5">
        <v>8.0298999999999996</v>
      </c>
      <c r="G952" s="4">
        <v>3.33</v>
      </c>
      <c r="H952" s="4">
        <v>2.39</v>
      </c>
      <c r="I952" s="4">
        <v>1.08</v>
      </c>
      <c r="J952" s="4">
        <f t="shared" si="84"/>
        <v>4.7952000000000004</v>
      </c>
      <c r="K952" s="4">
        <f t="shared" si="84"/>
        <v>3.4416000000000002</v>
      </c>
      <c r="L952" s="4">
        <f t="shared" si="84"/>
        <v>1.5552000000000001</v>
      </c>
      <c r="M952" s="5">
        <f t="shared" si="85"/>
        <v>7.2932999999999995</v>
      </c>
      <c r="N952" s="5">
        <f t="shared" si="86"/>
        <v>2.2666666666666671</v>
      </c>
      <c r="O952" s="5">
        <f t="shared" si="87"/>
        <v>3.2640000000000007</v>
      </c>
      <c r="P952" s="5">
        <f t="shared" si="88"/>
        <v>-1.1599306813019938</v>
      </c>
      <c r="Q952" s="6">
        <f t="shared" si="89"/>
        <v>0.15576346848346415</v>
      </c>
    </row>
    <row r="953" spans="1:17" x14ac:dyDescent="0.2">
      <c r="A953" s="4" t="s">
        <v>6074</v>
      </c>
      <c r="B953" s="4" t="s">
        <v>6075</v>
      </c>
      <c r="C953" s="4" t="s">
        <v>97</v>
      </c>
      <c r="D953" s="4">
        <v>1.62</v>
      </c>
      <c r="E953" s="4">
        <v>1.62</v>
      </c>
      <c r="F953" s="5">
        <v>1.6199000000000001</v>
      </c>
      <c r="G953" s="4">
        <v>0.62</v>
      </c>
      <c r="H953" s="4">
        <v>0.62</v>
      </c>
      <c r="I953" s="4">
        <v>0.27</v>
      </c>
      <c r="J953" s="4">
        <f t="shared" si="84"/>
        <v>0.89279999999999993</v>
      </c>
      <c r="K953" s="4">
        <f t="shared" si="84"/>
        <v>0.89279999999999993</v>
      </c>
      <c r="L953" s="4">
        <f t="shared" si="84"/>
        <v>0.38880000000000003</v>
      </c>
      <c r="M953" s="5">
        <f t="shared" si="85"/>
        <v>1.6199666666666668</v>
      </c>
      <c r="N953" s="5">
        <f t="shared" si="86"/>
        <v>0.5033333333333333</v>
      </c>
      <c r="O953" s="5">
        <f t="shared" si="87"/>
        <v>0.7248</v>
      </c>
      <c r="P953" s="5">
        <f t="shared" si="88"/>
        <v>-1.1603092672245621</v>
      </c>
      <c r="Q953" s="6">
        <f t="shared" si="89"/>
        <v>5.9717964847601987E-3</v>
      </c>
    </row>
    <row r="954" spans="1:17" x14ac:dyDescent="0.2">
      <c r="A954" s="4" t="s">
        <v>6076</v>
      </c>
      <c r="B954" s="4" t="s">
        <v>6077</v>
      </c>
      <c r="C954" s="4" t="s">
        <v>1874</v>
      </c>
      <c r="D954" s="4">
        <v>33.380000000000003</v>
      </c>
      <c r="E954" s="4">
        <v>41.34</v>
      </c>
      <c r="F954" s="5">
        <v>63.189899999999994</v>
      </c>
      <c r="G954" s="4">
        <v>13.96</v>
      </c>
      <c r="H954" s="4">
        <v>13.96</v>
      </c>
      <c r="I954" s="4">
        <v>13.96</v>
      </c>
      <c r="J954" s="4">
        <f t="shared" si="84"/>
        <v>20.102399999999999</v>
      </c>
      <c r="K954" s="4">
        <f t="shared" si="84"/>
        <v>20.102399999999999</v>
      </c>
      <c r="L954" s="4">
        <f t="shared" si="84"/>
        <v>20.102399999999999</v>
      </c>
      <c r="M954" s="5">
        <f t="shared" si="85"/>
        <v>45.969966666666664</v>
      </c>
      <c r="N954" s="5">
        <f t="shared" si="86"/>
        <v>13.96</v>
      </c>
      <c r="O954" s="5">
        <f t="shared" si="87"/>
        <v>20.102399999999999</v>
      </c>
      <c r="P954" s="5">
        <f t="shared" si="88"/>
        <v>-1.1933238668257478</v>
      </c>
      <c r="Q954" s="6">
        <f t="shared" si="89"/>
        <v>4.3995371927164073E-2</v>
      </c>
    </row>
    <row r="955" spans="1:17" x14ac:dyDescent="0.2">
      <c r="A955" s="4" t="s">
        <v>6078</v>
      </c>
      <c r="B955" s="4" t="s">
        <v>6079</v>
      </c>
      <c r="C955" s="4" t="s">
        <v>257</v>
      </c>
      <c r="D955" s="4">
        <v>0.43</v>
      </c>
      <c r="E955" s="4">
        <v>0.43</v>
      </c>
      <c r="F955" s="5">
        <v>0.4299</v>
      </c>
      <c r="G955" s="4">
        <v>0.13</v>
      </c>
      <c r="H955" s="4">
        <v>0.13</v>
      </c>
      <c r="I955" s="4">
        <v>0.13</v>
      </c>
      <c r="J955" s="4">
        <f t="shared" si="84"/>
        <v>0.18720000000000001</v>
      </c>
      <c r="K955" s="4">
        <f t="shared" si="84"/>
        <v>0.18720000000000001</v>
      </c>
      <c r="L955" s="4">
        <f t="shared" si="84"/>
        <v>0.18720000000000001</v>
      </c>
      <c r="M955" s="5">
        <f t="shared" si="85"/>
        <v>0.42996666666666666</v>
      </c>
      <c r="N955" s="5">
        <f t="shared" si="86"/>
        <v>0.13</v>
      </c>
      <c r="O955" s="5">
        <f t="shared" si="87"/>
        <v>0.18720000000000001</v>
      </c>
      <c r="P955" s="5">
        <f t="shared" si="88"/>
        <v>-1.1996443837335582</v>
      </c>
      <c r="Q955" s="6">
        <f t="shared" si="89"/>
        <v>2.1326027062249431E-15</v>
      </c>
    </row>
    <row r="956" spans="1:17" x14ac:dyDescent="0.2">
      <c r="A956" s="4" t="s">
        <v>6080</v>
      </c>
      <c r="B956" s="4" t="s">
        <v>6081</v>
      </c>
      <c r="C956" s="4" t="s">
        <v>2455</v>
      </c>
      <c r="D956" s="4">
        <v>1.61</v>
      </c>
      <c r="E956" s="4">
        <v>1.27</v>
      </c>
      <c r="F956" s="5">
        <v>1.6099000000000001</v>
      </c>
      <c r="G956" s="4">
        <v>0.31</v>
      </c>
      <c r="H956" s="4">
        <v>0.51</v>
      </c>
      <c r="I956" s="4">
        <v>0.51</v>
      </c>
      <c r="J956" s="4">
        <f t="shared" si="84"/>
        <v>0.44639999999999996</v>
      </c>
      <c r="K956" s="4">
        <f t="shared" si="84"/>
        <v>0.73439999999999994</v>
      </c>
      <c r="L956" s="4">
        <f t="shared" si="84"/>
        <v>0.73439999999999994</v>
      </c>
      <c r="M956" s="5">
        <f t="shared" si="85"/>
        <v>1.4966333333333335</v>
      </c>
      <c r="N956" s="5">
        <f t="shared" si="86"/>
        <v>0.44333333333333336</v>
      </c>
      <c r="O956" s="5">
        <f t="shared" si="87"/>
        <v>0.63839999999999997</v>
      </c>
      <c r="P956" s="5">
        <f t="shared" si="88"/>
        <v>-1.2291882559218852</v>
      </c>
      <c r="Q956" s="6">
        <f t="shared" si="89"/>
        <v>4.4537608270021969E-3</v>
      </c>
    </row>
    <row r="957" spans="1:17" x14ac:dyDescent="0.2">
      <c r="A957" s="4" t="s">
        <v>6082</v>
      </c>
      <c r="B957" s="4" t="s">
        <v>6083</v>
      </c>
      <c r="C957" s="4" t="s">
        <v>6084</v>
      </c>
      <c r="D957" s="4">
        <v>1.44</v>
      </c>
      <c r="E957" s="4">
        <v>0.56000000000000005</v>
      </c>
      <c r="F957" s="5">
        <v>0.55990000000000006</v>
      </c>
      <c r="G957" s="4">
        <v>0.25</v>
      </c>
      <c r="H957" s="4">
        <v>0.25</v>
      </c>
      <c r="I957" s="4">
        <v>0.25</v>
      </c>
      <c r="J957" s="4">
        <f t="shared" si="84"/>
        <v>0.36</v>
      </c>
      <c r="K957" s="4">
        <f t="shared" si="84"/>
        <v>0.36</v>
      </c>
      <c r="L957" s="4">
        <f t="shared" si="84"/>
        <v>0.36</v>
      </c>
      <c r="M957" s="5">
        <f t="shared" si="85"/>
        <v>0.85329999999999995</v>
      </c>
      <c r="N957" s="5">
        <f t="shared" si="86"/>
        <v>0.25</v>
      </c>
      <c r="O957" s="5">
        <f t="shared" si="87"/>
        <v>0.36000000000000004</v>
      </c>
      <c r="P957" s="5">
        <f t="shared" si="88"/>
        <v>-1.2450561414607788</v>
      </c>
      <c r="Q957" s="6">
        <f t="shared" si="89"/>
        <v>0.16793757043862062</v>
      </c>
    </row>
    <row r="958" spans="1:17" x14ac:dyDescent="0.2">
      <c r="A958" s="4" t="s">
        <v>6085</v>
      </c>
      <c r="B958" s="4" t="s">
        <v>6086</v>
      </c>
      <c r="C958" s="4" t="s">
        <v>6087</v>
      </c>
      <c r="D958" s="4">
        <v>0.25</v>
      </c>
      <c r="E958" s="4">
        <v>0.32</v>
      </c>
      <c r="F958" s="5">
        <v>0.24990000000000001</v>
      </c>
      <c r="G958" s="4">
        <v>0.12</v>
      </c>
      <c r="H958" s="4">
        <v>0.06</v>
      </c>
      <c r="I958" s="4">
        <v>0.06</v>
      </c>
      <c r="J958" s="4">
        <f t="shared" si="84"/>
        <v>0.17279999999999998</v>
      </c>
      <c r="K958" s="4">
        <f t="shared" si="84"/>
        <v>8.6399999999999991E-2</v>
      </c>
      <c r="L958" s="4">
        <f t="shared" si="84"/>
        <v>8.6399999999999991E-2</v>
      </c>
      <c r="M958" s="5">
        <f t="shared" si="85"/>
        <v>0.27330000000000004</v>
      </c>
      <c r="N958" s="5">
        <f t="shared" si="86"/>
        <v>0.08</v>
      </c>
      <c r="O958" s="5">
        <f t="shared" si="87"/>
        <v>0.11519999999999998</v>
      </c>
      <c r="P958" s="5">
        <f t="shared" si="88"/>
        <v>-1.2463447430808949</v>
      </c>
      <c r="Q958" s="6">
        <f t="shared" si="89"/>
        <v>1.3010419606642282E-2</v>
      </c>
    </row>
    <row r="959" spans="1:17" x14ac:dyDescent="0.2">
      <c r="A959" s="4" t="s">
        <v>6088</v>
      </c>
      <c r="B959" s="4" t="s">
        <v>6089</v>
      </c>
      <c r="C959" s="4" t="s">
        <v>992</v>
      </c>
      <c r="D959" s="4">
        <v>6.67</v>
      </c>
      <c r="E959" s="4">
        <v>6.67</v>
      </c>
      <c r="F959" s="5">
        <v>9.2599</v>
      </c>
      <c r="G959" s="4">
        <v>2.2000000000000002</v>
      </c>
      <c r="H959" s="4">
        <v>2.2000000000000002</v>
      </c>
      <c r="I959" s="4">
        <v>2.2000000000000002</v>
      </c>
      <c r="J959" s="4">
        <f t="shared" si="84"/>
        <v>3.1680000000000001</v>
      </c>
      <c r="K959" s="4">
        <f t="shared" si="84"/>
        <v>3.1680000000000001</v>
      </c>
      <c r="L959" s="4">
        <f t="shared" si="84"/>
        <v>3.1680000000000001</v>
      </c>
      <c r="M959" s="5">
        <f t="shared" si="85"/>
        <v>7.5332999999999997</v>
      </c>
      <c r="N959" s="5">
        <f t="shared" si="86"/>
        <v>2.2000000000000002</v>
      </c>
      <c r="O959" s="5">
        <f t="shared" si="87"/>
        <v>3.1680000000000006</v>
      </c>
      <c r="P959" s="5">
        <f t="shared" si="88"/>
        <v>-1.2497096477686476</v>
      </c>
      <c r="Q959" s="6">
        <f t="shared" si="89"/>
        <v>7.1980428389924779E-3</v>
      </c>
    </row>
    <row r="960" spans="1:17" x14ac:dyDescent="0.2">
      <c r="A960" s="4" t="s">
        <v>6090</v>
      </c>
      <c r="B960" s="4" t="s">
        <v>6091</v>
      </c>
      <c r="C960" s="4" t="s">
        <v>2455</v>
      </c>
      <c r="D960" s="4">
        <v>0.9</v>
      </c>
      <c r="E960" s="4">
        <v>0.9</v>
      </c>
      <c r="F960" s="5">
        <v>0.66990000000000005</v>
      </c>
      <c r="G960" s="4">
        <v>0.28999999999999998</v>
      </c>
      <c r="H960" s="4">
        <v>0.28999999999999998</v>
      </c>
      <c r="I960" s="4">
        <v>0.14000000000000001</v>
      </c>
      <c r="J960" s="4">
        <f t="shared" si="84"/>
        <v>0.41759999999999997</v>
      </c>
      <c r="K960" s="4">
        <f t="shared" si="84"/>
        <v>0.41759999999999997</v>
      </c>
      <c r="L960" s="4">
        <f t="shared" si="84"/>
        <v>0.2016</v>
      </c>
      <c r="M960" s="5">
        <f t="shared" si="85"/>
        <v>0.82330000000000003</v>
      </c>
      <c r="N960" s="5">
        <f t="shared" si="86"/>
        <v>0.24</v>
      </c>
      <c r="O960" s="5">
        <f t="shared" si="87"/>
        <v>0.34559999999999996</v>
      </c>
      <c r="P960" s="5">
        <f t="shared" si="88"/>
        <v>-1.2523150085862744</v>
      </c>
      <c r="Q960" s="6">
        <f t="shared" si="89"/>
        <v>1.0489881269486641E-2</v>
      </c>
    </row>
    <row r="961" spans="1:17" x14ac:dyDescent="0.2">
      <c r="A961" s="4" t="s">
        <v>6092</v>
      </c>
      <c r="B961" s="4" t="s">
        <v>6093</v>
      </c>
      <c r="C961" s="4" t="s">
        <v>6094</v>
      </c>
      <c r="D961" s="4">
        <v>1.29</v>
      </c>
      <c r="E961" s="4">
        <v>0.68</v>
      </c>
      <c r="F961" s="5">
        <v>1.2899</v>
      </c>
      <c r="G961" s="4">
        <v>0.36</v>
      </c>
      <c r="H961" s="4">
        <v>0.36</v>
      </c>
      <c r="I961" s="4">
        <v>0.23</v>
      </c>
      <c r="J961" s="4">
        <f t="shared" si="84"/>
        <v>0.51839999999999997</v>
      </c>
      <c r="K961" s="4">
        <f t="shared" si="84"/>
        <v>0.51839999999999997</v>
      </c>
      <c r="L961" s="4">
        <f t="shared" si="84"/>
        <v>0.33119999999999999</v>
      </c>
      <c r="M961" s="5">
        <f t="shared" si="85"/>
        <v>1.0866333333333333</v>
      </c>
      <c r="N961" s="5">
        <f t="shared" si="86"/>
        <v>0.31666666666666665</v>
      </c>
      <c r="O961" s="5">
        <f t="shared" si="87"/>
        <v>0.45599999999999996</v>
      </c>
      <c r="P961" s="5">
        <f t="shared" si="88"/>
        <v>-1.2527594791046721</v>
      </c>
      <c r="Q961" s="6">
        <f t="shared" si="89"/>
        <v>4.1339789444784482E-2</v>
      </c>
    </row>
    <row r="962" spans="1:17" x14ac:dyDescent="0.2">
      <c r="A962" s="4" t="s">
        <v>6095</v>
      </c>
      <c r="B962" s="4" t="s">
        <v>6096</v>
      </c>
      <c r="C962" s="4" t="s">
        <v>6097</v>
      </c>
      <c r="D962" s="4">
        <v>78.040000000000006</v>
      </c>
      <c r="E962" s="4">
        <v>78.040000000000006</v>
      </c>
      <c r="F962" s="5">
        <v>51.129899999999999</v>
      </c>
      <c r="G962" s="4">
        <v>11.15</v>
      </c>
      <c r="H962" s="4">
        <v>21.68</v>
      </c>
      <c r="I962" s="4">
        <v>26.92</v>
      </c>
      <c r="J962" s="4">
        <f t="shared" ref="J962:L1009" si="90">G962*1.44</f>
        <v>16.056000000000001</v>
      </c>
      <c r="K962" s="4">
        <f t="shared" si="90"/>
        <v>31.219199999999997</v>
      </c>
      <c r="L962" s="4">
        <f t="shared" si="90"/>
        <v>38.764800000000001</v>
      </c>
      <c r="M962" s="5">
        <f t="shared" ref="M962:M1009" si="91">AVERAGE(D962:F962)</f>
        <v>69.069966666666673</v>
      </c>
      <c r="N962" s="5">
        <f t="shared" ref="N962:N1009" si="92">AVERAGE(G962:I962)</f>
        <v>19.916666666666668</v>
      </c>
      <c r="O962" s="5">
        <f t="shared" ref="O962:O1009" si="93">AVERAGE(J962:L962)</f>
        <v>28.679999999999996</v>
      </c>
      <c r="P962" s="5">
        <f t="shared" ref="P962:P1009" si="94">LOG((O962)/M962,2)</f>
        <v>-1.2680135033617774</v>
      </c>
      <c r="Q962" s="6">
        <f t="shared" ref="Q962:Q1009" si="95">TTEST(D962:F962,J962:L962,2,2)</f>
        <v>2.2518516141765223E-2</v>
      </c>
    </row>
    <row r="963" spans="1:17" x14ac:dyDescent="0.2">
      <c r="A963" s="4" t="s">
        <v>6098</v>
      </c>
      <c r="B963" s="4" t="s">
        <v>6099</v>
      </c>
      <c r="C963" s="4" t="s">
        <v>6100</v>
      </c>
      <c r="D963" s="4">
        <v>0.36</v>
      </c>
      <c r="E963" s="4">
        <v>0.5</v>
      </c>
      <c r="F963" s="5">
        <v>0.49990000000000001</v>
      </c>
      <c r="G963" s="4">
        <v>0.17</v>
      </c>
      <c r="H963" s="4">
        <v>0.17</v>
      </c>
      <c r="I963" s="4">
        <v>0.05</v>
      </c>
      <c r="J963" s="4">
        <f t="shared" si="90"/>
        <v>0.24480000000000002</v>
      </c>
      <c r="K963" s="4">
        <f t="shared" si="90"/>
        <v>0.24480000000000002</v>
      </c>
      <c r="L963" s="4">
        <f t="shared" si="90"/>
        <v>7.1999999999999995E-2</v>
      </c>
      <c r="M963" s="5">
        <f t="shared" si="91"/>
        <v>0.45330000000000004</v>
      </c>
      <c r="N963" s="5">
        <f t="shared" si="92"/>
        <v>0.13</v>
      </c>
      <c r="O963" s="5">
        <f t="shared" si="93"/>
        <v>0.18720000000000001</v>
      </c>
      <c r="P963" s="5">
        <f t="shared" si="94"/>
        <v>-1.2758857263025809</v>
      </c>
      <c r="Q963" s="6">
        <f t="shared" si="95"/>
        <v>2.296067852604422E-2</v>
      </c>
    </row>
    <row r="964" spans="1:17" x14ac:dyDescent="0.2">
      <c r="A964" s="4" t="s">
        <v>6101</v>
      </c>
      <c r="B964" s="4" t="s">
        <v>6102</v>
      </c>
      <c r="C964" s="4" t="s">
        <v>6103</v>
      </c>
      <c r="D964" s="4">
        <v>0.51</v>
      </c>
      <c r="E964" s="4">
        <v>0.61</v>
      </c>
      <c r="F964" s="5">
        <v>0.72989999999999999</v>
      </c>
      <c r="G964" s="4">
        <v>0.23</v>
      </c>
      <c r="H964" s="4">
        <v>0.15</v>
      </c>
      <c r="I964" s="4">
        <v>0.15</v>
      </c>
      <c r="J964" s="4">
        <f t="shared" si="90"/>
        <v>0.33119999999999999</v>
      </c>
      <c r="K964" s="4">
        <f t="shared" si="90"/>
        <v>0.216</v>
      </c>
      <c r="L964" s="4">
        <f t="shared" si="90"/>
        <v>0.216</v>
      </c>
      <c r="M964" s="5">
        <f t="shared" si="91"/>
        <v>0.61663333333333337</v>
      </c>
      <c r="N964" s="5">
        <f t="shared" si="92"/>
        <v>0.17666666666666667</v>
      </c>
      <c r="O964" s="5">
        <f t="shared" si="93"/>
        <v>0.25440000000000002</v>
      </c>
      <c r="P964" s="5">
        <f t="shared" si="94"/>
        <v>-1.277314208662063</v>
      </c>
      <c r="Q964" s="6">
        <f t="shared" si="95"/>
        <v>8.1747088346986758E-3</v>
      </c>
    </row>
    <row r="965" spans="1:17" x14ac:dyDescent="0.2">
      <c r="A965" s="4" t="s">
        <v>6104</v>
      </c>
      <c r="B965" s="4" t="s">
        <v>6105</v>
      </c>
      <c r="C965" s="4" t="s">
        <v>95</v>
      </c>
      <c r="D965" s="4">
        <v>8.6199999999999992</v>
      </c>
      <c r="E965" s="4">
        <v>13.7</v>
      </c>
      <c r="F965" s="5">
        <v>13.6999</v>
      </c>
      <c r="G965" s="4">
        <v>3.74</v>
      </c>
      <c r="H965" s="4">
        <v>4.46</v>
      </c>
      <c r="I965" s="4">
        <v>2.1</v>
      </c>
      <c r="J965" s="4">
        <f t="shared" si="90"/>
        <v>5.3856000000000002</v>
      </c>
      <c r="K965" s="4">
        <f t="shared" si="90"/>
        <v>6.4223999999999997</v>
      </c>
      <c r="L965" s="4">
        <f t="shared" si="90"/>
        <v>3.024</v>
      </c>
      <c r="M965" s="5">
        <f t="shared" si="91"/>
        <v>12.006633333333333</v>
      </c>
      <c r="N965" s="5">
        <f t="shared" si="92"/>
        <v>3.4333333333333331</v>
      </c>
      <c r="O965" s="5">
        <f t="shared" si="93"/>
        <v>4.944</v>
      </c>
      <c r="P965" s="5">
        <f t="shared" si="94"/>
        <v>-1.2800810269014682</v>
      </c>
      <c r="Q965" s="6">
        <f t="shared" si="95"/>
        <v>2.3039755680805102E-2</v>
      </c>
    </row>
    <row r="966" spans="1:17" x14ac:dyDescent="0.2">
      <c r="A966" s="4" t="s">
        <v>6106</v>
      </c>
      <c r="B966" s="4" t="s">
        <v>6107</v>
      </c>
      <c r="C966" s="4" t="s">
        <v>717</v>
      </c>
      <c r="D966" s="4">
        <v>7.67</v>
      </c>
      <c r="E966" s="4">
        <v>10.36</v>
      </c>
      <c r="F966" s="5">
        <v>5.6199000000000003</v>
      </c>
      <c r="G966" s="4">
        <v>1.94</v>
      </c>
      <c r="H966" s="4">
        <v>2.86</v>
      </c>
      <c r="I966" s="4">
        <v>1.94</v>
      </c>
      <c r="J966" s="4">
        <f t="shared" si="90"/>
        <v>2.7935999999999996</v>
      </c>
      <c r="K966" s="4">
        <f t="shared" si="90"/>
        <v>4.1183999999999994</v>
      </c>
      <c r="L966" s="4">
        <f t="shared" si="90"/>
        <v>2.7935999999999996</v>
      </c>
      <c r="M966" s="5">
        <f t="shared" si="91"/>
        <v>7.8833000000000011</v>
      </c>
      <c r="N966" s="5">
        <f t="shared" si="92"/>
        <v>2.2466666666666666</v>
      </c>
      <c r="O966" s="5">
        <f t="shared" si="93"/>
        <v>3.2351999999999994</v>
      </c>
      <c r="P966" s="5">
        <f t="shared" si="94"/>
        <v>-1.2849447751739675</v>
      </c>
      <c r="Q966" s="6">
        <f t="shared" si="95"/>
        <v>3.2163132682957771E-2</v>
      </c>
    </row>
    <row r="967" spans="1:17" x14ac:dyDescent="0.2">
      <c r="A967" s="4" t="s">
        <v>6108</v>
      </c>
      <c r="B967" s="4" t="s">
        <v>6109</v>
      </c>
      <c r="C967" s="4" t="s">
        <v>6110</v>
      </c>
      <c r="D967" s="4">
        <v>0.24</v>
      </c>
      <c r="E967" s="4">
        <v>0.2</v>
      </c>
      <c r="F967" s="5">
        <v>0.19990000000000002</v>
      </c>
      <c r="G967" s="4">
        <v>7.0000000000000007E-2</v>
      </c>
      <c r="H967" s="4">
        <v>0.04</v>
      </c>
      <c r="I967" s="4">
        <v>7.0000000000000007E-2</v>
      </c>
      <c r="J967" s="4">
        <f t="shared" si="90"/>
        <v>0.1008</v>
      </c>
      <c r="K967" s="4">
        <f t="shared" si="90"/>
        <v>5.7599999999999998E-2</v>
      </c>
      <c r="L967" s="4">
        <f t="shared" si="90"/>
        <v>0.1008</v>
      </c>
      <c r="M967" s="5">
        <f t="shared" si="91"/>
        <v>0.21330000000000002</v>
      </c>
      <c r="N967" s="5">
        <f t="shared" si="92"/>
        <v>6.0000000000000005E-2</v>
      </c>
      <c r="O967" s="5">
        <f t="shared" si="93"/>
        <v>8.6399999999999991E-2</v>
      </c>
      <c r="P967" s="5">
        <f t="shared" si="94"/>
        <v>-1.3037807481771031</v>
      </c>
      <c r="Q967" s="6">
        <f t="shared" si="95"/>
        <v>2.9526494998533123E-3</v>
      </c>
    </row>
    <row r="968" spans="1:17" x14ac:dyDescent="0.2">
      <c r="A968" s="4" t="s">
        <v>6111</v>
      </c>
      <c r="B968" s="4" t="s">
        <v>6112</v>
      </c>
      <c r="C968" s="4" t="s">
        <v>61</v>
      </c>
      <c r="D968" s="4">
        <v>1.08</v>
      </c>
      <c r="E968" s="4">
        <v>1.08</v>
      </c>
      <c r="F968" s="5">
        <v>3.3298999999999999</v>
      </c>
      <c r="G968" s="4">
        <v>0.63</v>
      </c>
      <c r="H968" s="4">
        <v>0.63</v>
      </c>
      <c r="I968" s="4">
        <v>0.28000000000000003</v>
      </c>
      <c r="J968" s="4">
        <f t="shared" si="90"/>
        <v>0.90720000000000001</v>
      </c>
      <c r="K968" s="4">
        <f t="shared" si="90"/>
        <v>0.90720000000000001</v>
      </c>
      <c r="L968" s="4">
        <f t="shared" si="90"/>
        <v>0.4032</v>
      </c>
      <c r="M968" s="5">
        <f t="shared" si="91"/>
        <v>1.8299666666666667</v>
      </c>
      <c r="N968" s="5">
        <f t="shared" si="92"/>
        <v>0.51333333333333331</v>
      </c>
      <c r="O968" s="5">
        <f t="shared" si="93"/>
        <v>0.73919999999999997</v>
      </c>
      <c r="P968" s="5">
        <f t="shared" si="94"/>
        <v>-1.3077807078051806</v>
      </c>
      <c r="Q968" s="6">
        <f t="shared" si="95"/>
        <v>0.228833818280514</v>
      </c>
    </row>
    <row r="969" spans="1:17" x14ac:dyDescent="0.2">
      <c r="A969" s="4" t="s">
        <v>6113</v>
      </c>
      <c r="B969" s="4" t="s">
        <v>6114</v>
      </c>
      <c r="C969" s="4" t="s">
        <v>1282</v>
      </c>
      <c r="D969" s="4">
        <v>1.27</v>
      </c>
      <c r="E969" s="4">
        <v>1.27</v>
      </c>
      <c r="F969" s="5">
        <v>1.6099000000000001</v>
      </c>
      <c r="G969" s="4">
        <v>0.51</v>
      </c>
      <c r="H969" s="4">
        <v>0.31</v>
      </c>
      <c r="I969" s="4">
        <v>0.31</v>
      </c>
      <c r="J969" s="4">
        <f t="shared" si="90"/>
        <v>0.73439999999999994</v>
      </c>
      <c r="K969" s="4">
        <f t="shared" si="90"/>
        <v>0.44639999999999996</v>
      </c>
      <c r="L969" s="4">
        <f t="shared" si="90"/>
        <v>0.44639999999999996</v>
      </c>
      <c r="M969" s="5">
        <f t="shared" si="91"/>
        <v>1.3833000000000002</v>
      </c>
      <c r="N969" s="5">
        <f t="shared" si="92"/>
        <v>0.37666666666666671</v>
      </c>
      <c r="O969" s="5">
        <f t="shared" si="93"/>
        <v>0.54239999999999988</v>
      </c>
      <c r="P969" s="5">
        <f t="shared" si="94"/>
        <v>-1.3506849879967402</v>
      </c>
      <c r="Q969" s="6">
        <f t="shared" si="95"/>
        <v>4.7951562652303898E-3</v>
      </c>
    </row>
    <row r="970" spans="1:17" x14ac:dyDescent="0.2">
      <c r="A970" s="4" t="s">
        <v>6115</v>
      </c>
      <c r="B970" s="4" t="s">
        <v>6116</v>
      </c>
      <c r="C970" s="4" t="s">
        <v>1838</v>
      </c>
      <c r="D970" s="4">
        <v>0.44</v>
      </c>
      <c r="E970" s="4">
        <v>0.89</v>
      </c>
      <c r="F970" s="5">
        <v>0.88990000000000002</v>
      </c>
      <c r="G970" s="4">
        <v>0.09</v>
      </c>
      <c r="H970" s="4">
        <v>0.2</v>
      </c>
      <c r="I970" s="4">
        <v>0.31</v>
      </c>
      <c r="J970" s="4">
        <f t="shared" si="90"/>
        <v>0.12959999999999999</v>
      </c>
      <c r="K970" s="4">
        <f t="shared" si="90"/>
        <v>0.28799999999999998</v>
      </c>
      <c r="L970" s="4">
        <f t="shared" si="90"/>
        <v>0.44639999999999996</v>
      </c>
      <c r="M970" s="5">
        <f t="shared" si="91"/>
        <v>0.73996666666666666</v>
      </c>
      <c r="N970" s="5">
        <f t="shared" si="92"/>
        <v>0.20000000000000004</v>
      </c>
      <c r="O970" s="5">
        <f t="shared" si="93"/>
        <v>0.28799999999999998</v>
      </c>
      <c r="P970" s="5">
        <f t="shared" si="94"/>
        <v>-1.3613914713471984</v>
      </c>
      <c r="Q970" s="6">
        <f t="shared" si="95"/>
        <v>6.1790646976378059E-2</v>
      </c>
    </row>
    <row r="971" spans="1:17" x14ac:dyDescent="0.2">
      <c r="A971" s="4" t="s">
        <v>6117</v>
      </c>
      <c r="B971" s="4" t="s">
        <v>6118</v>
      </c>
      <c r="C971" s="4" t="s">
        <v>1193</v>
      </c>
      <c r="D971" s="4">
        <v>1.0900000000000001</v>
      </c>
      <c r="E971" s="4">
        <v>0.82</v>
      </c>
      <c r="F971" s="5">
        <v>0.99990000000000001</v>
      </c>
      <c r="G971" s="4">
        <v>0.26</v>
      </c>
      <c r="H971" s="4">
        <v>0.32</v>
      </c>
      <c r="I971" s="4">
        <v>0.2</v>
      </c>
      <c r="J971" s="4">
        <f t="shared" si="90"/>
        <v>0.37440000000000001</v>
      </c>
      <c r="K971" s="4">
        <f t="shared" si="90"/>
        <v>0.46079999999999999</v>
      </c>
      <c r="L971" s="4">
        <f t="shared" si="90"/>
        <v>0.28799999999999998</v>
      </c>
      <c r="M971" s="5">
        <f t="shared" si="91"/>
        <v>0.96996666666666675</v>
      </c>
      <c r="N971" s="5">
        <f t="shared" si="92"/>
        <v>0.26</v>
      </c>
      <c r="O971" s="5">
        <f t="shared" si="93"/>
        <v>0.37440000000000001</v>
      </c>
      <c r="P971" s="5">
        <f t="shared" si="94"/>
        <v>-1.3733547343774162</v>
      </c>
      <c r="Q971" s="6">
        <f t="shared" si="95"/>
        <v>3.1449582276148356E-3</v>
      </c>
    </row>
    <row r="972" spans="1:17" x14ac:dyDescent="0.2">
      <c r="A972" s="4" t="s">
        <v>6119</v>
      </c>
      <c r="B972" s="4" t="s">
        <v>6120</v>
      </c>
      <c r="C972" s="4" t="s">
        <v>6121</v>
      </c>
      <c r="D972" s="4">
        <v>1.98</v>
      </c>
      <c r="E972" s="4">
        <v>0.98</v>
      </c>
      <c r="F972" s="5">
        <v>1.2699</v>
      </c>
      <c r="G972" s="4">
        <v>0.31</v>
      </c>
      <c r="H972" s="4">
        <v>0.51</v>
      </c>
      <c r="I972" s="4">
        <v>0.31</v>
      </c>
      <c r="J972" s="4">
        <f t="shared" si="90"/>
        <v>0.44639999999999996</v>
      </c>
      <c r="K972" s="4">
        <f t="shared" si="90"/>
        <v>0.73439999999999994</v>
      </c>
      <c r="L972" s="4">
        <f t="shared" si="90"/>
        <v>0.44639999999999996</v>
      </c>
      <c r="M972" s="5">
        <f t="shared" si="91"/>
        <v>1.4099666666666666</v>
      </c>
      <c r="N972" s="5">
        <f t="shared" si="92"/>
        <v>0.37666666666666671</v>
      </c>
      <c r="O972" s="5">
        <f t="shared" si="93"/>
        <v>0.54239999999999988</v>
      </c>
      <c r="P972" s="5">
        <f t="shared" si="94"/>
        <v>-1.3782319723682788</v>
      </c>
      <c r="Q972" s="6">
        <f t="shared" si="95"/>
        <v>4.9864761411528E-2</v>
      </c>
    </row>
    <row r="973" spans="1:17" x14ac:dyDescent="0.2">
      <c r="A973" s="4" t="s">
        <v>6122</v>
      </c>
      <c r="B973" s="4" t="s">
        <v>6123</v>
      </c>
      <c r="C973" s="4" t="s">
        <v>1290</v>
      </c>
      <c r="D973" s="4">
        <v>9.01</v>
      </c>
      <c r="E973" s="4">
        <v>7.81</v>
      </c>
      <c r="F973" s="5">
        <v>10.379900000000001</v>
      </c>
      <c r="G973" s="4">
        <v>1.78</v>
      </c>
      <c r="H973" s="4">
        <v>3.65</v>
      </c>
      <c r="I973" s="4">
        <v>1.78</v>
      </c>
      <c r="J973" s="4">
        <f t="shared" si="90"/>
        <v>2.5632000000000001</v>
      </c>
      <c r="K973" s="4">
        <f t="shared" si="90"/>
        <v>5.2559999999999993</v>
      </c>
      <c r="L973" s="4">
        <f t="shared" si="90"/>
        <v>2.5632000000000001</v>
      </c>
      <c r="M973" s="5">
        <f t="shared" si="91"/>
        <v>9.0666333333333338</v>
      </c>
      <c r="N973" s="5">
        <f t="shared" si="92"/>
        <v>2.4033333333333333</v>
      </c>
      <c r="O973" s="5">
        <f t="shared" si="93"/>
        <v>3.4608000000000003</v>
      </c>
      <c r="P973" s="5">
        <f t="shared" si="94"/>
        <v>-1.3894613711936559</v>
      </c>
      <c r="Q973" s="6">
        <f t="shared" si="95"/>
        <v>8.5694781890880856E-3</v>
      </c>
    </row>
    <row r="974" spans="1:17" x14ac:dyDescent="0.2">
      <c r="A974" s="4" t="s">
        <v>6124</v>
      </c>
      <c r="B974" s="4" t="s">
        <v>6125</v>
      </c>
      <c r="C974" s="4" t="s">
        <v>2455</v>
      </c>
      <c r="D974" s="4">
        <v>0.64</v>
      </c>
      <c r="E974" s="4">
        <v>0.79</v>
      </c>
      <c r="F974" s="5">
        <v>0.63990000000000002</v>
      </c>
      <c r="G974" s="4">
        <v>0.18</v>
      </c>
      <c r="H974" s="4">
        <v>0.18</v>
      </c>
      <c r="I974" s="4">
        <v>0.18</v>
      </c>
      <c r="J974" s="4">
        <f t="shared" si="90"/>
        <v>0.25919999999999999</v>
      </c>
      <c r="K974" s="4">
        <f t="shared" si="90"/>
        <v>0.25919999999999999</v>
      </c>
      <c r="L974" s="4">
        <f t="shared" si="90"/>
        <v>0.25919999999999999</v>
      </c>
      <c r="M974" s="5">
        <f t="shared" si="91"/>
        <v>0.68996666666666673</v>
      </c>
      <c r="N974" s="5">
        <f t="shared" si="92"/>
        <v>0.18000000000000002</v>
      </c>
      <c r="O974" s="5">
        <f t="shared" si="93"/>
        <v>0.25919999999999999</v>
      </c>
      <c r="P974" s="5">
        <f t="shared" si="94"/>
        <v>-1.4124609465721476</v>
      </c>
      <c r="Q974" s="6">
        <f t="shared" si="95"/>
        <v>9.9904024684345245E-4</v>
      </c>
    </row>
    <row r="975" spans="1:17" x14ac:dyDescent="0.2">
      <c r="A975" s="4" t="s">
        <v>6126</v>
      </c>
      <c r="B975" s="4" t="s">
        <v>6127</v>
      </c>
      <c r="C975" s="4" t="s">
        <v>691</v>
      </c>
      <c r="D975" s="4">
        <v>2.86</v>
      </c>
      <c r="E975" s="4">
        <v>5.62</v>
      </c>
      <c r="F975" s="5">
        <v>4.0499000000000001</v>
      </c>
      <c r="G975" s="4">
        <v>1.25</v>
      </c>
      <c r="H975" s="4">
        <v>1.25</v>
      </c>
      <c r="I975" s="4">
        <v>0.72</v>
      </c>
      <c r="J975" s="4">
        <f t="shared" si="90"/>
        <v>1.7999999999999998</v>
      </c>
      <c r="K975" s="4">
        <f t="shared" si="90"/>
        <v>1.7999999999999998</v>
      </c>
      <c r="L975" s="4">
        <f t="shared" si="90"/>
        <v>1.0367999999999999</v>
      </c>
      <c r="M975" s="5">
        <f t="shared" si="91"/>
        <v>4.1766333333333341</v>
      </c>
      <c r="N975" s="5">
        <f t="shared" si="92"/>
        <v>1.0733333333333333</v>
      </c>
      <c r="O975" s="5">
        <f t="shared" si="93"/>
        <v>1.5455999999999996</v>
      </c>
      <c r="P975" s="5">
        <f t="shared" si="94"/>
        <v>-1.4341734955668084</v>
      </c>
      <c r="Q975" s="6">
        <f t="shared" si="95"/>
        <v>3.495611516470163E-2</v>
      </c>
    </row>
    <row r="976" spans="1:17" x14ac:dyDescent="0.2">
      <c r="A976" s="4" t="s">
        <v>6128</v>
      </c>
      <c r="B976" s="4" t="s">
        <v>6129</v>
      </c>
      <c r="C976" s="4" t="s">
        <v>109</v>
      </c>
      <c r="D976" s="4">
        <v>2.2999999999999998</v>
      </c>
      <c r="E976" s="4">
        <v>2.2999999999999998</v>
      </c>
      <c r="F976" s="5">
        <v>1.2199</v>
      </c>
      <c r="G976" s="4">
        <v>0.49</v>
      </c>
      <c r="H976" s="4">
        <v>0.49</v>
      </c>
      <c r="I976" s="4">
        <v>0.49</v>
      </c>
      <c r="J976" s="4">
        <f t="shared" si="90"/>
        <v>0.7056</v>
      </c>
      <c r="K976" s="4">
        <f t="shared" si="90"/>
        <v>0.7056</v>
      </c>
      <c r="L976" s="4">
        <f t="shared" si="90"/>
        <v>0.7056</v>
      </c>
      <c r="M976" s="5">
        <f t="shared" si="91"/>
        <v>1.9399666666666666</v>
      </c>
      <c r="N976" s="5">
        <f t="shared" si="92"/>
        <v>0.49</v>
      </c>
      <c r="O976" s="5">
        <f t="shared" si="93"/>
        <v>0.7056</v>
      </c>
      <c r="P976" s="5">
        <f t="shared" si="94"/>
        <v>-1.4591093976167833</v>
      </c>
      <c r="Q976" s="6">
        <f t="shared" si="95"/>
        <v>2.6572664970455347E-2</v>
      </c>
    </row>
    <row r="977" spans="1:17" x14ac:dyDescent="0.2">
      <c r="A977" s="4" t="s">
        <v>6130</v>
      </c>
      <c r="B977" s="4" t="s">
        <v>6131</v>
      </c>
      <c r="C977" s="4" t="s">
        <v>1020</v>
      </c>
      <c r="D977" s="4">
        <v>0.82</v>
      </c>
      <c r="E977" s="4">
        <v>0.56999999999999995</v>
      </c>
      <c r="F977" s="5">
        <v>0.56989999999999996</v>
      </c>
      <c r="G977" s="4">
        <v>0.25</v>
      </c>
      <c r="H977" s="4">
        <v>0.08</v>
      </c>
      <c r="I977" s="4">
        <v>0.16</v>
      </c>
      <c r="J977" s="4">
        <f t="shared" si="90"/>
        <v>0.36</v>
      </c>
      <c r="K977" s="4">
        <f t="shared" si="90"/>
        <v>0.1152</v>
      </c>
      <c r="L977" s="4">
        <f t="shared" si="90"/>
        <v>0.23039999999999999</v>
      </c>
      <c r="M977" s="5">
        <f t="shared" si="91"/>
        <v>0.65329999999999988</v>
      </c>
      <c r="N977" s="5">
        <f t="shared" si="92"/>
        <v>0.16333333333333333</v>
      </c>
      <c r="O977" s="5">
        <f t="shared" si="93"/>
        <v>0.23519999999999999</v>
      </c>
      <c r="P977" s="5">
        <f t="shared" si="94"/>
        <v>-1.4738575795647804</v>
      </c>
      <c r="Q977" s="6">
        <f t="shared" si="95"/>
        <v>1.8695020915365342E-2</v>
      </c>
    </row>
    <row r="978" spans="1:17" x14ac:dyDescent="0.2">
      <c r="A978" s="4" t="s">
        <v>6132</v>
      </c>
      <c r="B978" s="4" t="s">
        <v>6133</v>
      </c>
      <c r="C978" s="4" t="s">
        <v>6134</v>
      </c>
      <c r="D978" s="4">
        <v>0.59</v>
      </c>
      <c r="E978" s="4">
        <v>1.01</v>
      </c>
      <c r="F978" s="5">
        <v>1.0099</v>
      </c>
      <c r="G978" s="4">
        <v>0.26</v>
      </c>
      <c r="H978" s="4">
        <v>0.26</v>
      </c>
      <c r="I978" s="4">
        <v>0.12</v>
      </c>
      <c r="J978" s="4">
        <f t="shared" si="90"/>
        <v>0.37440000000000001</v>
      </c>
      <c r="K978" s="4">
        <f t="shared" si="90"/>
        <v>0.37440000000000001</v>
      </c>
      <c r="L978" s="4">
        <f t="shared" si="90"/>
        <v>0.17279999999999998</v>
      </c>
      <c r="M978" s="5">
        <f t="shared" si="91"/>
        <v>0.86996666666666667</v>
      </c>
      <c r="N978" s="5">
        <f t="shared" si="92"/>
        <v>0.21333333333333335</v>
      </c>
      <c r="O978" s="5">
        <f t="shared" si="93"/>
        <v>0.30719999999999997</v>
      </c>
      <c r="P978" s="5">
        <f t="shared" si="94"/>
        <v>-1.5017819081712842</v>
      </c>
      <c r="Q978" s="6">
        <f t="shared" si="95"/>
        <v>2.2272916878993212E-2</v>
      </c>
    </row>
    <row r="979" spans="1:17" x14ac:dyDescent="0.2">
      <c r="A979" s="4" t="s">
        <v>6135</v>
      </c>
      <c r="B979" s="4" t="s">
        <v>6136</v>
      </c>
      <c r="C979" s="4" t="s">
        <v>2455</v>
      </c>
      <c r="D979" s="4">
        <v>1.39</v>
      </c>
      <c r="E979" s="4">
        <v>1.39</v>
      </c>
      <c r="F979" s="5">
        <v>1.3898999999999999</v>
      </c>
      <c r="G979" s="4">
        <v>0.34</v>
      </c>
      <c r="H979" s="4">
        <v>0.34</v>
      </c>
      <c r="I979" s="4">
        <v>0.34</v>
      </c>
      <c r="J979" s="4">
        <f t="shared" si="90"/>
        <v>0.48960000000000004</v>
      </c>
      <c r="K979" s="4">
        <f t="shared" si="90"/>
        <v>0.48960000000000004</v>
      </c>
      <c r="L979" s="4">
        <f t="shared" si="90"/>
        <v>0.48960000000000004</v>
      </c>
      <c r="M979" s="5">
        <f t="shared" si="91"/>
        <v>1.3899666666666668</v>
      </c>
      <c r="N979" s="5">
        <f t="shared" si="92"/>
        <v>0.34</v>
      </c>
      <c r="O979" s="5">
        <f t="shared" si="93"/>
        <v>0.48960000000000004</v>
      </c>
      <c r="P979" s="5">
        <f t="shared" si="94"/>
        <v>-1.5053748223873631</v>
      </c>
      <c r="Q979" s="6">
        <f t="shared" si="95"/>
        <v>1.127167854610905E-17</v>
      </c>
    </row>
    <row r="980" spans="1:17" x14ac:dyDescent="0.2">
      <c r="A980" s="4" t="s">
        <v>6137</v>
      </c>
      <c r="B980" s="4" t="s">
        <v>6138</v>
      </c>
      <c r="C980" s="4" t="s">
        <v>6139</v>
      </c>
      <c r="D980" s="4">
        <v>0.88</v>
      </c>
      <c r="E980" s="4">
        <v>0.61</v>
      </c>
      <c r="F980" s="5">
        <v>0.6099</v>
      </c>
      <c r="G980" s="4">
        <v>0.17</v>
      </c>
      <c r="H980" s="4">
        <v>0.17</v>
      </c>
      <c r="I980" s="4">
        <v>0.17</v>
      </c>
      <c r="J980" s="4">
        <f t="shared" si="90"/>
        <v>0.24480000000000002</v>
      </c>
      <c r="K980" s="4">
        <f t="shared" si="90"/>
        <v>0.24480000000000002</v>
      </c>
      <c r="L980" s="4">
        <f t="shared" si="90"/>
        <v>0.24480000000000002</v>
      </c>
      <c r="M980" s="5">
        <f t="shared" si="91"/>
        <v>0.69996666666666663</v>
      </c>
      <c r="N980" s="5">
        <f t="shared" si="92"/>
        <v>0.17</v>
      </c>
      <c r="O980" s="5">
        <f t="shared" si="93"/>
        <v>0.24480000000000002</v>
      </c>
      <c r="P980" s="5">
        <f t="shared" si="94"/>
        <v>-1.5156826626274267</v>
      </c>
      <c r="Q980" s="6">
        <f t="shared" si="95"/>
        <v>7.1983281474986673E-3</v>
      </c>
    </row>
    <row r="981" spans="1:17" x14ac:dyDescent="0.2">
      <c r="A981" s="4" t="s">
        <v>6140</v>
      </c>
      <c r="B981" s="4" t="s">
        <v>6141</v>
      </c>
      <c r="C981" s="4" t="s">
        <v>6142</v>
      </c>
      <c r="D981" s="4">
        <v>33.74</v>
      </c>
      <c r="E981" s="4">
        <v>75.42</v>
      </c>
      <c r="F981" s="5">
        <v>61.749899999999997</v>
      </c>
      <c r="G981" s="4">
        <v>7.74</v>
      </c>
      <c r="H981" s="4">
        <v>18.23</v>
      </c>
      <c r="I981" s="4">
        <v>14.79</v>
      </c>
      <c r="J981" s="4">
        <f t="shared" si="90"/>
        <v>11.1456</v>
      </c>
      <c r="K981" s="4">
        <f t="shared" si="90"/>
        <v>26.251200000000001</v>
      </c>
      <c r="L981" s="4">
        <f t="shared" si="90"/>
        <v>21.297599999999999</v>
      </c>
      <c r="M981" s="5">
        <f t="shared" si="91"/>
        <v>56.969966666666664</v>
      </c>
      <c r="N981" s="5">
        <f t="shared" si="92"/>
        <v>13.586666666666666</v>
      </c>
      <c r="O981" s="5">
        <f t="shared" si="93"/>
        <v>19.564800000000002</v>
      </c>
      <c r="P981" s="5">
        <f t="shared" si="94"/>
        <v>-1.5419411996325745</v>
      </c>
      <c r="Q981" s="6">
        <f t="shared" si="95"/>
        <v>4.561681551757904E-2</v>
      </c>
    </row>
    <row r="982" spans="1:17" x14ac:dyDescent="0.2">
      <c r="A982" s="4" t="s">
        <v>6143</v>
      </c>
      <c r="B982" s="4" t="s">
        <v>6144</v>
      </c>
      <c r="C982" s="4" t="s">
        <v>6145</v>
      </c>
      <c r="D982" s="4">
        <v>7.52</v>
      </c>
      <c r="E982" s="4">
        <v>9.36</v>
      </c>
      <c r="F982" s="5">
        <v>11.5899</v>
      </c>
      <c r="G982" s="4">
        <v>2.2200000000000002</v>
      </c>
      <c r="H982" s="4">
        <v>2.91</v>
      </c>
      <c r="I982" s="4">
        <v>1.65</v>
      </c>
      <c r="J982" s="4">
        <f t="shared" si="90"/>
        <v>3.1968000000000001</v>
      </c>
      <c r="K982" s="4">
        <f t="shared" si="90"/>
        <v>4.1904000000000003</v>
      </c>
      <c r="L982" s="4">
        <f t="shared" si="90"/>
        <v>2.3759999999999999</v>
      </c>
      <c r="M982" s="5">
        <f t="shared" si="91"/>
        <v>9.4899666666666658</v>
      </c>
      <c r="N982" s="5">
        <f t="shared" si="92"/>
        <v>2.2600000000000002</v>
      </c>
      <c r="O982" s="5">
        <f t="shared" si="93"/>
        <v>3.2544</v>
      </c>
      <c r="P982" s="5">
        <f t="shared" si="94"/>
        <v>-1.5440114355074432</v>
      </c>
      <c r="Q982" s="6">
        <f t="shared" si="95"/>
        <v>8.3992780010622489E-3</v>
      </c>
    </row>
    <row r="983" spans="1:17" x14ac:dyDescent="0.2">
      <c r="A983" s="4" t="s">
        <v>6146</v>
      </c>
      <c r="B983" s="4" t="s">
        <v>6147</v>
      </c>
      <c r="C983" s="4" t="s">
        <v>6148</v>
      </c>
      <c r="D983" s="4">
        <v>0.13</v>
      </c>
      <c r="E983" s="4">
        <v>0.13</v>
      </c>
      <c r="F983" s="5">
        <v>0.12990000000000002</v>
      </c>
      <c r="G983" s="4">
        <v>0.03</v>
      </c>
      <c r="H983" s="4">
        <v>0.03</v>
      </c>
      <c r="I983" s="4">
        <v>0.03</v>
      </c>
      <c r="J983" s="4">
        <f t="shared" si="90"/>
        <v>4.3199999999999995E-2</v>
      </c>
      <c r="K983" s="4">
        <f t="shared" si="90"/>
        <v>4.3199999999999995E-2</v>
      </c>
      <c r="L983" s="4">
        <f t="shared" si="90"/>
        <v>4.3199999999999995E-2</v>
      </c>
      <c r="M983" s="5">
        <f t="shared" si="91"/>
        <v>0.12996666666666667</v>
      </c>
      <c r="N983" s="5">
        <f t="shared" si="92"/>
        <v>0.03</v>
      </c>
      <c r="O983" s="5">
        <f t="shared" si="93"/>
        <v>4.3199999999999995E-2</v>
      </c>
      <c r="P983" s="5">
        <f t="shared" si="94"/>
        <v>-1.5890384365130112</v>
      </c>
      <c r="Q983" s="6">
        <f t="shared" si="95"/>
        <v>1.3069354875608189E-13</v>
      </c>
    </row>
    <row r="984" spans="1:17" x14ac:dyDescent="0.2">
      <c r="A984" s="4" t="s">
        <v>6149</v>
      </c>
      <c r="B984" s="4" t="s">
        <v>6150</v>
      </c>
      <c r="C984" s="4" t="s">
        <v>6151</v>
      </c>
      <c r="D984" s="4">
        <v>0.83</v>
      </c>
      <c r="E984" s="4">
        <v>0.92</v>
      </c>
      <c r="F984" s="5">
        <v>0.77990000000000004</v>
      </c>
      <c r="G984" s="4">
        <v>0.24</v>
      </c>
      <c r="H984" s="4">
        <v>0.18</v>
      </c>
      <c r="I984" s="4">
        <v>0.16</v>
      </c>
      <c r="J984" s="4">
        <f t="shared" si="90"/>
        <v>0.34559999999999996</v>
      </c>
      <c r="K984" s="4">
        <f t="shared" si="90"/>
        <v>0.25919999999999999</v>
      </c>
      <c r="L984" s="4">
        <f t="shared" si="90"/>
        <v>0.23039999999999999</v>
      </c>
      <c r="M984" s="5">
        <f t="shared" si="91"/>
        <v>0.84330000000000005</v>
      </c>
      <c r="N984" s="5">
        <f t="shared" si="92"/>
        <v>0.19333333333333333</v>
      </c>
      <c r="O984" s="5">
        <f t="shared" si="93"/>
        <v>0.27839999999999998</v>
      </c>
      <c r="P984" s="5">
        <f t="shared" si="94"/>
        <v>-1.5988867432527714</v>
      </c>
      <c r="Q984" s="6">
        <f t="shared" si="95"/>
        <v>4.6000939829859495E-4</v>
      </c>
    </row>
    <row r="985" spans="1:17" x14ac:dyDescent="0.2">
      <c r="A985" s="4" t="s">
        <v>6152</v>
      </c>
      <c r="B985" s="4" t="s">
        <v>6153</v>
      </c>
      <c r="C985" s="4" t="s">
        <v>727</v>
      </c>
      <c r="D985" s="4">
        <v>4.05</v>
      </c>
      <c r="E985" s="4">
        <v>1.94</v>
      </c>
      <c r="F985" s="5">
        <v>4.0499000000000001</v>
      </c>
      <c r="G985" s="4">
        <v>0.72</v>
      </c>
      <c r="H985" s="4">
        <v>1.25</v>
      </c>
      <c r="I985" s="4">
        <v>0.31</v>
      </c>
      <c r="J985" s="4">
        <f t="shared" si="90"/>
        <v>1.0367999999999999</v>
      </c>
      <c r="K985" s="4">
        <f t="shared" si="90"/>
        <v>1.7999999999999998</v>
      </c>
      <c r="L985" s="4">
        <f t="shared" si="90"/>
        <v>0.44639999999999996</v>
      </c>
      <c r="M985" s="5">
        <f t="shared" si="91"/>
        <v>3.3466333333333331</v>
      </c>
      <c r="N985" s="5">
        <f t="shared" si="92"/>
        <v>0.7599999999999999</v>
      </c>
      <c r="O985" s="5">
        <f t="shared" si="93"/>
        <v>1.0944</v>
      </c>
      <c r="P985" s="5">
        <f t="shared" si="94"/>
        <v>-1.6125703585743623</v>
      </c>
      <c r="Q985" s="6">
        <f t="shared" si="95"/>
        <v>4.8936483241694459E-2</v>
      </c>
    </row>
    <row r="986" spans="1:17" x14ac:dyDescent="0.2">
      <c r="A986" s="4" t="s">
        <v>6154</v>
      </c>
      <c r="B986" s="4" t="s">
        <v>6155</v>
      </c>
      <c r="C986" s="4" t="s">
        <v>723</v>
      </c>
      <c r="D986" s="4">
        <v>1.44</v>
      </c>
      <c r="E986" s="4">
        <v>0.95</v>
      </c>
      <c r="F986" s="5">
        <v>0.94989999999999997</v>
      </c>
      <c r="G986" s="4">
        <v>0.25</v>
      </c>
      <c r="H986" s="4">
        <v>0.25</v>
      </c>
      <c r="I986" s="4">
        <v>0.25</v>
      </c>
      <c r="J986" s="4">
        <f t="shared" si="90"/>
        <v>0.36</v>
      </c>
      <c r="K986" s="4">
        <f t="shared" si="90"/>
        <v>0.36</v>
      </c>
      <c r="L986" s="4">
        <f t="shared" si="90"/>
        <v>0.36</v>
      </c>
      <c r="M986" s="5">
        <f t="shared" si="91"/>
        <v>1.1133</v>
      </c>
      <c r="N986" s="5">
        <f t="shared" si="92"/>
        <v>0.25</v>
      </c>
      <c r="O986" s="5">
        <f t="shared" si="93"/>
        <v>0.36000000000000004</v>
      </c>
      <c r="P986" s="5">
        <f t="shared" si="94"/>
        <v>-1.6287735952016449</v>
      </c>
      <c r="Q986" s="6">
        <f t="shared" si="95"/>
        <v>9.9439007912383963E-3</v>
      </c>
    </row>
    <row r="987" spans="1:17" x14ac:dyDescent="0.2">
      <c r="A987" s="4" t="s">
        <v>6156</v>
      </c>
      <c r="B987" s="4" t="s">
        <v>6157</v>
      </c>
      <c r="C987" s="4" t="s">
        <v>6158</v>
      </c>
      <c r="D987" s="4">
        <v>0.32</v>
      </c>
      <c r="E987" s="4">
        <v>0.32</v>
      </c>
      <c r="F987" s="5">
        <v>0.31990000000000002</v>
      </c>
      <c r="G987" s="4">
        <v>7.0000000000000007E-2</v>
      </c>
      <c r="H987" s="4">
        <v>7.0000000000000007E-2</v>
      </c>
      <c r="I987" s="4">
        <v>7.0000000000000007E-2</v>
      </c>
      <c r="J987" s="4">
        <f t="shared" si="90"/>
        <v>0.1008</v>
      </c>
      <c r="K987" s="4">
        <f t="shared" si="90"/>
        <v>0.1008</v>
      </c>
      <c r="L987" s="4">
        <f t="shared" si="90"/>
        <v>0.1008</v>
      </c>
      <c r="M987" s="5">
        <f t="shared" si="91"/>
        <v>0.31996666666666668</v>
      </c>
      <c r="N987" s="5">
        <f t="shared" si="92"/>
        <v>7.0000000000000007E-2</v>
      </c>
      <c r="O987" s="5">
        <f t="shared" si="93"/>
        <v>0.1008</v>
      </c>
      <c r="P987" s="5">
        <f t="shared" si="94"/>
        <v>-1.6664259777137171</v>
      </c>
      <c r="Q987" s="6">
        <f t="shared" si="95"/>
        <v>3.2104665900761003E-15</v>
      </c>
    </row>
    <row r="988" spans="1:17" x14ac:dyDescent="0.2">
      <c r="A988" s="4" t="s">
        <v>6159</v>
      </c>
      <c r="B988" s="4" t="s">
        <v>6160</v>
      </c>
      <c r="C988" s="4" t="s">
        <v>2244</v>
      </c>
      <c r="D988" s="4">
        <v>0.47</v>
      </c>
      <c r="E988" s="4">
        <v>0.42</v>
      </c>
      <c r="F988" s="5">
        <v>0.46989999999999998</v>
      </c>
      <c r="G988" s="4">
        <v>0.15</v>
      </c>
      <c r="H988" s="4">
        <v>7.0000000000000007E-2</v>
      </c>
      <c r="I988" s="4">
        <v>7.0000000000000007E-2</v>
      </c>
      <c r="J988" s="4">
        <f t="shared" si="90"/>
        <v>0.216</v>
      </c>
      <c r="K988" s="4">
        <f t="shared" si="90"/>
        <v>0.1008</v>
      </c>
      <c r="L988" s="4">
        <f t="shared" si="90"/>
        <v>0.1008</v>
      </c>
      <c r="M988" s="5">
        <f t="shared" si="91"/>
        <v>0.45329999999999998</v>
      </c>
      <c r="N988" s="5">
        <f t="shared" si="92"/>
        <v>9.6666666666666679E-2</v>
      </c>
      <c r="O988" s="5">
        <f t="shared" si="93"/>
        <v>0.13919999999999999</v>
      </c>
      <c r="P988" s="5">
        <f t="shared" si="94"/>
        <v>-1.7033069500372571</v>
      </c>
      <c r="Q988" s="6">
        <f t="shared" si="95"/>
        <v>1.6869562038372597E-3</v>
      </c>
    </row>
    <row r="989" spans="1:17" x14ac:dyDescent="0.2">
      <c r="A989" s="4" t="s">
        <v>6161</v>
      </c>
      <c r="B989" s="4" t="s">
        <v>6162</v>
      </c>
      <c r="C989" s="4" t="s">
        <v>6163</v>
      </c>
      <c r="D989" s="4">
        <v>16.63</v>
      </c>
      <c r="E989" s="4">
        <v>16.63</v>
      </c>
      <c r="F989" s="5">
        <v>20.489899999999999</v>
      </c>
      <c r="G989" s="4">
        <v>4.9400000000000004</v>
      </c>
      <c r="H989" s="4">
        <v>2.62</v>
      </c>
      <c r="I989" s="4">
        <v>3.87</v>
      </c>
      <c r="J989" s="4">
        <f t="shared" si="90"/>
        <v>7.1135999999999999</v>
      </c>
      <c r="K989" s="4">
        <f t="shared" si="90"/>
        <v>3.7728000000000002</v>
      </c>
      <c r="L989" s="4">
        <f t="shared" si="90"/>
        <v>5.5728</v>
      </c>
      <c r="M989" s="5">
        <f t="shared" si="91"/>
        <v>17.916633333333333</v>
      </c>
      <c r="N989" s="5">
        <f t="shared" si="92"/>
        <v>3.81</v>
      </c>
      <c r="O989" s="5">
        <f t="shared" si="93"/>
        <v>5.4863999999999997</v>
      </c>
      <c r="P989" s="5">
        <f t="shared" si="94"/>
        <v>-1.7073678553958254</v>
      </c>
      <c r="Q989" s="6">
        <f t="shared" si="95"/>
        <v>1.5099377654464602E-3</v>
      </c>
    </row>
    <row r="990" spans="1:17" x14ac:dyDescent="0.2">
      <c r="A990" s="4" t="s">
        <v>6164</v>
      </c>
      <c r="B990" s="4" t="s">
        <v>6165</v>
      </c>
      <c r="C990" s="4" t="s">
        <v>1416</v>
      </c>
      <c r="D990" s="4">
        <v>6.71</v>
      </c>
      <c r="E990" s="4">
        <v>8.4600000000000009</v>
      </c>
      <c r="F990" s="5">
        <v>6.7099000000000002</v>
      </c>
      <c r="G990" s="4">
        <v>1.78</v>
      </c>
      <c r="H990" s="4">
        <v>1.78</v>
      </c>
      <c r="I990" s="4">
        <v>0.85</v>
      </c>
      <c r="J990" s="4">
        <f t="shared" si="90"/>
        <v>2.5632000000000001</v>
      </c>
      <c r="K990" s="4">
        <f t="shared" si="90"/>
        <v>2.5632000000000001</v>
      </c>
      <c r="L990" s="4">
        <f t="shared" si="90"/>
        <v>1.224</v>
      </c>
      <c r="M990" s="5">
        <f t="shared" si="91"/>
        <v>7.2933000000000012</v>
      </c>
      <c r="N990" s="5">
        <f t="shared" si="92"/>
        <v>1.47</v>
      </c>
      <c r="O990" s="5">
        <f t="shared" si="93"/>
        <v>2.1168</v>
      </c>
      <c r="P990" s="5">
        <f t="shared" si="94"/>
        <v>-1.7846867718821755</v>
      </c>
      <c r="Q990" s="6">
        <f t="shared" si="95"/>
        <v>2.1376688108351426E-3</v>
      </c>
    </row>
    <row r="991" spans="1:17" x14ac:dyDescent="0.2">
      <c r="A991" s="4" t="s">
        <v>6166</v>
      </c>
      <c r="B991" s="4" t="s">
        <v>6167</v>
      </c>
      <c r="C991" s="4" t="s">
        <v>584</v>
      </c>
      <c r="D991" s="4">
        <v>0.78</v>
      </c>
      <c r="E991" s="4">
        <v>0.66</v>
      </c>
      <c r="F991" s="5">
        <v>0.53990000000000005</v>
      </c>
      <c r="G991" s="4">
        <v>0.16</v>
      </c>
      <c r="H991" s="4">
        <v>0.16</v>
      </c>
      <c r="I991" s="4">
        <v>7.0000000000000007E-2</v>
      </c>
      <c r="J991" s="4">
        <f t="shared" si="90"/>
        <v>0.23039999999999999</v>
      </c>
      <c r="K991" s="4">
        <f t="shared" si="90"/>
        <v>0.23039999999999999</v>
      </c>
      <c r="L991" s="4">
        <f t="shared" si="90"/>
        <v>0.1008</v>
      </c>
      <c r="M991" s="5">
        <f t="shared" si="91"/>
        <v>0.6599666666666667</v>
      </c>
      <c r="N991" s="5">
        <f t="shared" si="92"/>
        <v>0.13</v>
      </c>
      <c r="O991" s="5">
        <f t="shared" si="93"/>
        <v>0.18720000000000001</v>
      </c>
      <c r="P991" s="5">
        <f t="shared" si="94"/>
        <v>-1.8178127243238236</v>
      </c>
      <c r="Q991" s="6">
        <f t="shared" si="95"/>
        <v>4.4261814177703127E-3</v>
      </c>
    </row>
    <row r="992" spans="1:17" x14ac:dyDescent="0.2">
      <c r="A992" s="4" t="s">
        <v>6168</v>
      </c>
      <c r="B992" s="4" t="s">
        <v>6169</v>
      </c>
      <c r="C992" s="4" t="s">
        <v>43</v>
      </c>
      <c r="D992" s="4">
        <v>45.6</v>
      </c>
      <c r="E992" s="4">
        <v>60.32</v>
      </c>
      <c r="F992" s="5">
        <v>105.1499</v>
      </c>
      <c r="G992" s="4">
        <v>19.46</v>
      </c>
      <c r="H992" s="4">
        <v>10.82</v>
      </c>
      <c r="I992" s="4">
        <v>10.82</v>
      </c>
      <c r="J992" s="4">
        <f t="shared" si="90"/>
        <v>28.022400000000001</v>
      </c>
      <c r="K992" s="4">
        <f t="shared" si="90"/>
        <v>15.5808</v>
      </c>
      <c r="L992" s="4">
        <f t="shared" si="90"/>
        <v>15.5808</v>
      </c>
      <c r="M992" s="5">
        <f t="shared" si="91"/>
        <v>70.356633333333335</v>
      </c>
      <c r="N992" s="5">
        <f t="shared" si="92"/>
        <v>13.700000000000001</v>
      </c>
      <c r="O992" s="5">
        <f t="shared" si="93"/>
        <v>19.727999999999998</v>
      </c>
      <c r="P992" s="5">
        <f t="shared" si="94"/>
        <v>-1.8344417445637691</v>
      </c>
      <c r="Q992" s="6">
        <f t="shared" si="95"/>
        <v>5.1150751547030124E-2</v>
      </c>
    </row>
    <row r="993" spans="1:17" x14ac:dyDescent="0.2">
      <c r="A993" s="4" t="s">
        <v>6170</v>
      </c>
      <c r="B993" s="4" t="s">
        <v>6171</v>
      </c>
      <c r="C993" s="4" t="s">
        <v>547</v>
      </c>
      <c r="D993" s="4">
        <v>1.1200000000000001</v>
      </c>
      <c r="E993" s="4">
        <v>1.1200000000000001</v>
      </c>
      <c r="F993" s="5">
        <v>0.89990000000000003</v>
      </c>
      <c r="G993" s="4">
        <v>0.24</v>
      </c>
      <c r="H993" s="4">
        <v>0.24</v>
      </c>
      <c r="I993" s="4">
        <v>0.11</v>
      </c>
      <c r="J993" s="4">
        <f t="shared" si="90"/>
        <v>0.34559999999999996</v>
      </c>
      <c r="K993" s="4">
        <f t="shared" si="90"/>
        <v>0.34559999999999996</v>
      </c>
      <c r="L993" s="4">
        <f t="shared" si="90"/>
        <v>0.15839999999999999</v>
      </c>
      <c r="M993" s="5">
        <f t="shared" si="91"/>
        <v>1.0466333333333335</v>
      </c>
      <c r="N993" s="5">
        <f t="shared" si="92"/>
        <v>0.19666666666666666</v>
      </c>
      <c r="O993" s="5">
        <f t="shared" si="93"/>
        <v>0.28319999999999995</v>
      </c>
      <c r="P993" s="5">
        <f t="shared" si="94"/>
        <v>-1.8858629414286243</v>
      </c>
      <c r="Q993" s="6">
        <f t="shared" si="95"/>
        <v>1.371185314797962E-3</v>
      </c>
    </row>
    <row r="994" spans="1:17" x14ac:dyDescent="0.2">
      <c r="A994" s="4" t="s">
        <v>6172</v>
      </c>
      <c r="B994" s="4" t="s">
        <v>6173</v>
      </c>
      <c r="C994" s="4" t="s">
        <v>6174</v>
      </c>
      <c r="D994" s="4">
        <v>7.08</v>
      </c>
      <c r="E994" s="4">
        <v>7.08</v>
      </c>
      <c r="F994" s="5">
        <v>7.0799000000000003</v>
      </c>
      <c r="G994" s="4">
        <v>1.31</v>
      </c>
      <c r="H994" s="4">
        <v>1.31</v>
      </c>
      <c r="I994" s="4">
        <v>1.31</v>
      </c>
      <c r="J994" s="4">
        <f t="shared" si="90"/>
        <v>1.8864000000000001</v>
      </c>
      <c r="K994" s="4">
        <f t="shared" si="90"/>
        <v>1.8864000000000001</v>
      </c>
      <c r="L994" s="4">
        <f t="shared" si="90"/>
        <v>1.8864000000000001</v>
      </c>
      <c r="M994" s="5">
        <f t="shared" si="91"/>
        <v>7.0799666666666665</v>
      </c>
      <c r="N994" s="5">
        <f t="shared" si="92"/>
        <v>1.31</v>
      </c>
      <c r="O994" s="5">
        <f t="shared" si="93"/>
        <v>1.8864000000000001</v>
      </c>
      <c r="P994" s="5">
        <f t="shared" si="94"/>
        <v>-1.9081069445124366</v>
      </c>
      <c r="Q994" s="6">
        <f t="shared" si="95"/>
        <v>1.0181303606725849E-20</v>
      </c>
    </row>
    <row r="995" spans="1:17" x14ac:dyDescent="0.2">
      <c r="A995" s="4" t="s">
        <v>6175</v>
      </c>
      <c r="B995" s="4" t="s">
        <v>6176</v>
      </c>
      <c r="C995" s="4" t="s">
        <v>6177</v>
      </c>
      <c r="D995" s="4">
        <v>1.1200000000000001</v>
      </c>
      <c r="E995" s="4">
        <v>1.08</v>
      </c>
      <c r="F995" s="5">
        <v>1.3699000000000001</v>
      </c>
      <c r="G995" s="4">
        <v>0.19</v>
      </c>
      <c r="H995" s="4">
        <v>0.25</v>
      </c>
      <c r="I995" s="4">
        <v>0.22</v>
      </c>
      <c r="J995" s="4">
        <f t="shared" si="90"/>
        <v>0.27360000000000001</v>
      </c>
      <c r="K995" s="4">
        <f t="shared" si="90"/>
        <v>0.36</v>
      </c>
      <c r="L995" s="4">
        <f t="shared" si="90"/>
        <v>0.31679999999999997</v>
      </c>
      <c r="M995" s="5">
        <f t="shared" si="91"/>
        <v>1.1899666666666668</v>
      </c>
      <c r="N995" s="5">
        <f t="shared" si="92"/>
        <v>0.22</v>
      </c>
      <c r="O995" s="5">
        <f t="shared" si="93"/>
        <v>0.31679999999999997</v>
      </c>
      <c r="P995" s="5">
        <f t="shared" si="94"/>
        <v>-1.9092769208112639</v>
      </c>
      <c r="Q995" s="6">
        <f t="shared" si="95"/>
        <v>7.4939651634981311E-4</v>
      </c>
    </row>
    <row r="996" spans="1:17" x14ac:dyDescent="0.2">
      <c r="A996" s="4" t="s">
        <v>6178</v>
      </c>
      <c r="B996" s="4" t="s">
        <v>6179</v>
      </c>
      <c r="C996" s="4" t="s">
        <v>6180</v>
      </c>
      <c r="D996" s="4">
        <v>4.3499999999999996</v>
      </c>
      <c r="E996" s="4">
        <v>4.3499999999999996</v>
      </c>
      <c r="F996" s="5">
        <v>6.8699000000000003</v>
      </c>
      <c r="G996" s="4">
        <v>1.47</v>
      </c>
      <c r="H996" s="4">
        <v>0.91</v>
      </c>
      <c r="I996" s="4">
        <v>0.47</v>
      </c>
      <c r="J996" s="4">
        <f t="shared" si="90"/>
        <v>2.1168</v>
      </c>
      <c r="K996" s="4">
        <f t="shared" si="90"/>
        <v>1.3104</v>
      </c>
      <c r="L996" s="4">
        <f t="shared" si="90"/>
        <v>0.67679999999999996</v>
      </c>
      <c r="M996" s="5">
        <f t="shared" si="91"/>
        <v>5.1899666666666668</v>
      </c>
      <c r="N996" s="5">
        <f t="shared" si="92"/>
        <v>0.94999999999999984</v>
      </c>
      <c r="O996" s="5">
        <f t="shared" si="93"/>
        <v>1.3680000000000001</v>
      </c>
      <c r="P996" s="5">
        <f t="shared" si="94"/>
        <v>-1.9236570424654864</v>
      </c>
      <c r="Q996" s="6">
        <f t="shared" si="95"/>
        <v>1.5146284994563598E-2</v>
      </c>
    </row>
    <row r="997" spans="1:17" x14ac:dyDescent="0.2">
      <c r="A997" s="4" t="s">
        <v>6181</v>
      </c>
      <c r="B997" s="4" t="s">
        <v>6182</v>
      </c>
      <c r="C997" s="4" t="s">
        <v>6183</v>
      </c>
      <c r="D997" s="4">
        <v>2.25</v>
      </c>
      <c r="E997" s="4">
        <v>3.82</v>
      </c>
      <c r="F997" s="5">
        <v>2.2498999999999998</v>
      </c>
      <c r="G997" s="4">
        <v>0.48</v>
      </c>
      <c r="H997" s="4">
        <v>0.48</v>
      </c>
      <c r="I997" s="4">
        <v>0.48</v>
      </c>
      <c r="J997" s="4">
        <f t="shared" si="90"/>
        <v>0.69119999999999993</v>
      </c>
      <c r="K997" s="4">
        <f t="shared" si="90"/>
        <v>0.69119999999999993</v>
      </c>
      <c r="L997" s="4">
        <f t="shared" si="90"/>
        <v>0.69119999999999993</v>
      </c>
      <c r="M997" s="5">
        <f t="shared" si="91"/>
        <v>2.7733000000000003</v>
      </c>
      <c r="N997" s="5">
        <f t="shared" si="92"/>
        <v>0.48</v>
      </c>
      <c r="O997" s="5">
        <f t="shared" si="93"/>
        <v>0.69119999999999993</v>
      </c>
      <c r="P997" s="5">
        <f t="shared" si="94"/>
        <v>-2.0044285648423585</v>
      </c>
      <c r="Q997" s="6">
        <f t="shared" si="95"/>
        <v>1.6422926051700155E-2</v>
      </c>
    </row>
    <row r="998" spans="1:17" x14ac:dyDescent="0.2">
      <c r="A998" s="4" t="s">
        <v>6184</v>
      </c>
      <c r="B998" s="4" t="s">
        <v>6185</v>
      </c>
      <c r="C998" s="4" t="s">
        <v>1998</v>
      </c>
      <c r="D998" s="4">
        <v>3.08</v>
      </c>
      <c r="E998" s="4">
        <v>8.49</v>
      </c>
      <c r="F998" s="5">
        <v>8.4899000000000004</v>
      </c>
      <c r="G998" s="4">
        <v>1.33</v>
      </c>
      <c r="H998" s="4">
        <v>0.76</v>
      </c>
      <c r="I998" s="4">
        <v>1.33</v>
      </c>
      <c r="J998" s="4">
        <f t="shared" si="90"/>
        <v>1.9152</v>
      </c>
      <c r="K998" s="4">
        <f t="shared" si="90"/>
        <v>1.0944</v>
      </c>
      <c r="L998" s="4">
        <f t="shared" si="90"/>
        <v>1.9152</v>
      </c>
      <c r="M998" s="5">
        <f t="shared" si="91"/>
        <v>6.686633333333333</v>
      </c>
      <c r="N998" s="5">
        <f t="shared" si="92"/>
        <v>1.1399999999999999</v>
      </c>
      <c r="O998" s="5">
        <f t="shared" si="93"/>
        <v>1.6415999999999997</v>
      </c>
      <c r="P998" s="5">
        <f t="shared" si="94"/>
        <v>-2.0261773721412633</v>
      </c>
      <c r="Q998" s="6">
        <f t="shared" si="95"/>
        <v>5.0538373068970535E-2</v>
      </c>
    </row>
    <row r="999" spans="1:17" x14ac:dyDescent="0.2">
      <c r="A999" s="4" t="s">
        <v>6186</v>
      </c>
      <c r="B999" s="4" t="s">
        <v>6187</v>
      </c>
      <c r="C999" s="4" t="s">
        <v>6188</v>
      </c>
      <c r="D999" s="4">
        <v>1</v>
      </c>
      <c r="E999" s="4">
        <v>1.18</v>
      </c>
      <c r="F999" s="5">
        <v>1.1798999999999999</v>
      </c>
      <c r="G999" s="4">
        <v>0.19</v>
      </c>
      <c r="H999" s="4">
        <v>0.19</v>
      </c>
      <c r="I999" s="4">
        <v>0.19</v>
      </c>
      <c r="J999" s="4">
        <f t="shared" si="90"/>
        <v>0.27360000000000001</v>
      </c>
      <c r="K999" s="4">
        <f t="shared" si="90"/>
        <v>0.27360000000000001</v>
      </c>
      <c r="L999" s="4">
        <f t="shared" si="90"/>
        <v>0.27360000000000001</v>
      </c>
      <c r="M999" s="5">
        <f t="shared" si="91"/>
        <v>1.1199666666666666</v>
      </c>
      <c r="N999" s="5">
        <f t="shared" si="92"/>
        <v>0.19000000000000003</v>
      </c>
      <c r="O999" s="5">
        <f t="shared" si="93"/>
        <v>0.27360000000000001</v>
      </c>
      <c r="P999" s="5">
        <f t="shared" si="94"/>
        <v>-2.0333156589550621</v>
      </c>
      <c r="Q999" s="6">
        <f t="shared" si="95"/>
        <v>1.4643179360905939E-4</v>
      </c>
    </row>
    <row r="1000" spans="1:17" x14ac:dyDescent="0.2">
      <c r="A1000" s="4" t="s">
        <v>6189</v>
      </c>
      <c r="B1000" s="4" t="s">
        <v>6190</v>
      </c>
      <c r="C1000" s="4" t="s">
        <v>6191</v>
      </c>
      <c r="D1000" s="4">
        <v>0.45</v>
      </c>
      <c r="E1000" s="4">
        <v>0.93</v>
      </c>
      <c r="F1000" s="5">
        <v>0.44990000000000002</v>
      </c>
      <c r="G1000" s="4">
        <v>0.1</v>
      </c>
      <c r="H1000" s="4">
        <v>0.1</v>
      </c>
      <c r="I1000" s="4">
        <v>0.1</v>
      </c>
      <c r="J1000" s="4">
        <f t="shared" si="90"/>
        <v>0.14399999999999999</v>
      </c>
      <c r="K1000" s="4">
        <f t="shared" si="90"/>
        <v>0.14399999999999999</v>
      </c>
      <c r="L1000" s="4">
        <f t="shared" si="90"/>
        <v>0.14399999999999999</v>
      </c>
      <c r="M1000" s="5">
        <f t="shared" si="91"/>
        <v>0.60996666666666666</v>
      </c>
      <c r="N1000" s="5">
        <f t="shared" si="92"/>
        <v>0.10000000000000002</v>
      </c>
      <c r="O1000" s="5">
        <f t="shared" si="93"/>
        <v>0.14399999999999999</v>
      </c>
      <c r="P1000" s="5">
        <f t="shared" si="94"/>
        <v>-2.0826615930592904</v>
      </c>
      <c r="Q1000" s="6">
        <f t="shared" si="95"/>
        <v>4.3591323603011538E-2</v>
      </c>
    </row>
    <row r="1001" spans="1:17" x14ac:dyDescent="0.2">
      <c r="A1001" s="4" t="s">
        <v>6192</v>
      </c>
      <c r="B1001" s="4" t="s">
        <v>6193</v>
      </c>
      <c r="C1001" s="4" t="s">
        <v>6194</v>
      </c>
      <c r="D1001" s="4">
        <v>0.4</v>
      </c>
      <c r="E1001" s="4">
        <v>0.6</v>
      </c>
      <c r="F1001" s="5">
        <v>0.30990000000000001</v>
      </c>
      <c r="G1001" s="4">
        <v>7.0000000000000007E-2</v>
      </c>
      <c r="H1001" s="4">
        <v>7.0000000000000007E-2</v>
      </c>
      <c r="I1001" s="4">
        <v>7.0000000000000007E-2</v>
      </c>
      <c r="J1001" s="4">
        <f t="shared" si="90"/>
        <v>0.1008</v>
      </c>
      <c r="K1001" s="4">
        <f t="shared" si="90"/>
        <v>0.1008</v>
      </c>
      <c r="L1001" s="4">
        <f t="shared" si="90"/>
        <v>0.1008</v>
      </c>
      <c r="M1001" s="5">
        <f t="shared" si="91"/>
        <v>0.43663333333333337</v>
      </c>
      <c r="N1001" s="5">
        <f t="shared" si="92"/>
        <v>7.0000000000000007E-2</v>
      </c>
      <c r="O1001" s="5">
        <f t="shared" si="93"/>
        <v>0.1008</v>
      </c>
      <c r="P1001" s="5">
        <f t="shared" si="94"/>
        <v>-2.1149266334950423</v>
      </c>
      <c r="Q1001" s="6">
        <f t="shared" si="95"/>
        <v>1.7282705064766771E-2</v>
      </c>
    </row>
    <row r="1002" spans="1:17" x14ac:dyDescent="0.2">
      <c r="A1002" s="4" t="s">
        <v>6195</v>
      </c>
      <c r="B1002" s="4" t="s">
        <v>6196</v>
      </c>
      <c r="C1002" s="4" t="s">
        <v>6197</v>
      </c>
      <c r="D1002" s="4">
        <v>0.24</v>
      </c>
      <c r="E1002" s="4">
        <v>0.24</v>
      </c>
      <c r="F1002" s="5">
        <v>0.28989999999999999</v>
      </c>
      <c r="G1002" s="4">
        <v>0.04</v>
      </c>
      <c r="H1002" s="4">
        <v>0.04</v>
      </c>
      <c r="I1002" s="4">
        <v>0.04</v>
      </c>
      <c r="J1002" s="4">
        <f t="shared" si="90"/>
        <v>5.7599999999999998E-2</v>
      </c>
      <c r="K1002" s="4">
        <f t="shared" si="90"/>
        <v>5.7599999999999998E-2</v>
      </c>
      <c r="L1002" s="4">
        <f t="shared" si="90"/>
        <v>5.7599999999999998E-2</v>
      </c>
      <c r="M1002" s="5">
        <f t="shared" si="91"/>
        <v>0.25663333333333332</v>
      </c>
      <c r="N1002" s="5">
        <f t="shared" si="92"/>
        <v>0.04</v>
      </c>
      <c r="O1002" s="5">
        <f t="shared" si="93"/>
        <v>5.7600000000000005E-2</v>
      </c>
      <c r="P1002" s="5">
        <f t="shared" si="94"/>
        <v>-2.1555678531463527</v>
      </c>
      <c r="Q1002" s="6">
        <f t="shared" si="95"/>
        <v>2.7951820776906072E-4</v>
      </c>
    </row>
    <row r="1003" spans="1:17" x14ac:dyDescent="0.2">
      <c r="A1003" s="4" t="s">
        <v>6198</v>
      </c>
      <c r="B1003" s="4" t="s">
        <v>6199</v>
      </c>
      <c r="C1003" s="4" t="s">
        <v>2455</v>
      </c>
      <c r="D1003" s="4">
        <v>2.0299999999999998</v>
      </c>
      <c r="E1003" s="4">
        <v>1.43</v>
      </c>
      <c r="F1003" s="5">
        <v>1.4298999999999999</v>
      </c>
      <c r="G1003" s="4">
        <v>0.25</v>
      </c>
      <c r="H1003" s="4">
        <v>0.25</v>
      </c>
      <c r="I1003" s="4">
        <v>0.25</v>
      </c>
      <c r="J1003" s="4">
        <f t="shared" si="90"/>
        <v>0.36</v>
      </c>
      <c r="K1003" s="4">
        <f t="shared" si="90"/>
        <v>0.36</v>
      </c>
      <c r="L1003" s="4">
        <f t="shared" si="90"/>
        <v>0.36</v>
      </c>
      <c r="M1003" s="5">
        <f t="shared" si="91"/>
        <v>1.6299666666666666</v>
      </c>
      <c r="N1003" s="5">
        <f t="shared" si="92"/>
        <v>0.25</v>
      </c>
      <c r="O1003" s="5">
        <f t="shared" si="93"/>
        <v>0.36000000000000004</v>
      </c>
      <c r="P1003" s="5">
        <f t="shared" si="94"/>
        <v>-2.1787736495210233</v>
      </c>
      <c r="Q1003" s="6">
        <f t="shared" si="95"/>
        <v>3.1523582269809502E-3</v>
      </c>
    </row>
    <row r="1004" spans="1:17" x14ac:dyDescent="0.2">
      <c r="A1004" s="4" t="s">
        <v>6200</v>
      </c>
      <c r="B1004" s="4" t="s">
        <v>6201</v>
      </c>
      <c r="C1004" s="4" t="s">
        <v>6202</v>
      </c>
      <c r="D1004" s="4">
        <v>0.73</v>
      </c>
      <c r="E1004" s="4">
        <v>0.73</v>
      </c>
      <c r="F1004" s="5">
        <v>1.1598999999999999</v>
      </c>
      <c r="G1004" s="4">
        <v>0.12</v>
      </c>
      <c r="H1004" s="4">
        <v>0.12</v>
      </c>
      <c r="I1004" s="4">
        <v>0.12</v>
      </c>
      <c r="J1004" s="4">
        <f t="shared" si="90"/>
        <v>0.17279999999999998</v>
      </c>
      <c r="K1004" s="4">
        <f t="shared" si="90"/>
        <v>0.17279999999999998</v>
      </c>
      <c r="L1004" s="4">
        <f t="shared" si="90"/>
        <v>0.17279999999999998</v>
      </c>
      <c r="M1004" s="5">
        <f t="shared" si="91"/>
        <v>0.87329999999999997</v>
      </c>
      <c r="N1004" s="5">
        <f t="shared" si="92"/>
        <v>0.12</v>
      </c>
      <c r="O1004" s="5">
        <f t="shared" si="93"/>
        <v>0.17279999999999998</v>
      </c>
      <c r="P1004" s="5">
        <f t="shared" si="94"/>
        <v>-2.3373741226804534</v>
      </c>
      <c r="Q1004" s="6">
        <f t="shared" si="95"/>
        <v>8.1116960490492367E-3</v>
      </c>
    </row>
    <row r="1005" spans="1:17" x14ac:dyDescent="0.2">
      <c r="A1005" s="4" t="s">
        <v>6203</v>
      </c>
      <c r="B1005" s="4" t="s">
        <v>6204</v>
      </c>
      <c r="C1005" s="4" t="s">
        <v>6194</v>
      </c>
      <c r="D1005" s="4">
        <v>1.83</v>
      </c>
      <c r="E1005" s="4">
        <v>2.02</v>
      </c>
      <c r="F1005" s="5">
        <v>1.6498999999999999</v>
      </c>
      <c r="G1005" s="4">
        <v>0.14000000000000001</v>
      </c>
      <c r="H1005" s="4">
        <v>0.38</v>
      </c>
      <c r="I1005" s="4">
        <v>0.22</v>
      </c>
      <c r="J1005" s="4">
        <f t="shared" si="90"/>
        <v>0.2016</v>
      </c>
      <c r="K1005" s="4">
        <f t="shared" si="90"/>
        <v>0.54720000000000002</v>
      </c>
      <c r="L1005" s="4">
        <f t="shared" si="90"/>
        <v>0.31679999999999997</v>
      </c>
      <c r="M1005" s="5">
        <f t="shared" si="91"/>
        <v>1.8333000000000002</v>
      </c>
      <c r="N1005" s="5">
        <f t="shared" si="92"/>
        <v>0.24666666666666667</v>
      </c>
      <c r="O1005" s="5">
        <f t="shared" si="93"/>
        <v>0.35519999999999996</v>
      </c>
      <c r="P1005" s="5">
        <f t="shared" si="94"/>
        <v>-2.3677394000580949</v>
      </c>
      <c r="Q1005" s="6">
        <f t="shared" si="95"/>
        <v>5.5660536566713378E-4</v>
      </c>
    </row>
    <row r="1006" spans="1:17" x14ac:dyDescent="0.2">
      <c r="A1006" s="4" t="s">
        <v>6205</v>
      </c>
      <c r="B1006" s="4" t="s">
        <v>6206</v>
      </c>
      <c r="C1006" s="4" t="s">
        <v>401</v>
      </c>
      <c r="D1006" s="4">
        <v>1.02</v>
      </c>
      <c r="E1006" s="4">
        <v>1.74</v>
      </c>
      <c r="F1006" s="5">
        <v>1.7399</v>
      </c>
      <c r="G1006" s="4">
        <v>0.22</v>
      </c>
      <c r="H1006" s="4">
        <v>0.11</v>
      </c>
      <c r="I1006" s="4">
        <v>0.22</v>
      </c>
      <c r="J1006" s="4">
        <f t="shared" si="90"/>
        <v>0.31679999999999997</v>
      </c>
      <c r="K1006" s="4">
        <f t="shared" si="90"/>
        <v>0.15839999999999999</v>
      </c>
      <c r="L1006" s="4">
        <f t="shared" si="90"/>
        <v>0.31679999999999997</v>
      </c>
      <c r="M1006" s="5">
        <f t="shared" si="91"/>
        <v>1.4999666666666667</v>
      </c>
      <c r="N1006" s="5">
        <f t="shared" si="92"/>
        <v>0.18333333333333335</v>
      </c>
      <c r="O1006" s="5">
        <f t="shared" si="93"/>
        <v>0.26399999999999996</v>
      </c>
      <c r="P1006" s="5">
        <f t="shared" si="94"/>
        <v>-2.5063206057787664</v>
      </c>
      <c r="Q1006" s="6">
        <f t="shared" si="95"/>
        <v>7.3339221825552085E-3</v>
      </c>
    </row>
    <row r="1007" spans="1:17" x14ac:dyDescent="0.2">
      <c r="A1007" s="4" t="s">
        <v>6207</v>
      </c>
      <c r="B1007" s="4" t="s">
        <v>6208</v>
      </c>
      <c r="C1007" s="4" t="s">
        <v>6209</v>
      </c>
      <c r="D1007" s="4">
        <v>15.05</v>
      </c>
      <c r="E1007" s="4">
        <v>7.02</v>
      </c>
      <c r="F1007" s="5">
        <v>10.3399</v>
      </c>
      <c r="G1007" s="4">
        <v>1</v>
      </c>
      <c r="H1007" s="4">
        <v>1</v>
      </c>
      <c r="I1007" s="4">
        <v>1</v>
      </c>
      <c r="J1007" s="4">
        <f t="shared" si="90"/>
        <v>1.44</v>
      </c>
      <c r="K1007" s="4">
        <f t="shared" si="90"/>
        <v>1.44</v>
      </c>
      <c r="L1007" s="4">
        <f t="shared" si="90"/>
        <v>1.44</v>
      </c>
      <c r="M1007" s="5">
        <f t="shared" si="91"/>
        <v>10.8033</v>
      </c>
      <c r="N1007" s="5">
        <f t="shared" si="92"/>
        <v>1</v>
      </c>
      <c r="O1007" s="5">
        <f t="shared" si="93"/>
        <v>1.4400000000000002</v>
      </c>
      <c r="P1007" s="5">
        <f t="shared" si="94"/>
        <v>-2.9073313517589177</v>
      </c>
      <c r="Q1007" s="6">
        <f t="shared" si="95"/>
        <v>1.5874257873788433E-2</v>
      </c>
    </row>
    <row r="1008" spans="1:17" x14ac:dyDescent="0.2">
      <c r="A1008" s="4" t="s">
        <v>6210</v>
      </c>
      <c r="B1008" s="4" t="s">
        <v>6211</v>
      </c>
      <c r="C1008" s="4" t="s">
        <v>6212</v>
      </c>
      <c r="D1008" s="4">
        <v>3.83</v>
      </c>
      <c r="E1008" s="4">
        <v>3.83</v>
      </c>
      <c r="F1008" s="5">
        <v>5.6099000000000006</v>
      </c>
      <c r="G1008" s="4">
        <v>0.37</v>
      </c>
      <c r="H1008" s="4">
        <v>0.37</v>
      </c>
      <c r="I1008" s="4">
        <v>0.37</v>
      </c>
      <c r="J1008" s="4">
        <f t="shared" si="90"/>
        <v>0.53279999999999994</v>
      </c>
      <c r="K1008" s="4">
        <f t="shared" si="90"/>
        <v>0.53279999999999994</v>
      </c>
      <c r="L1008" s="4">
        <f t="shared" si="90"/>
        <v>0.53279999999999994</v>
      </c>
      <c r="M1008" s="5">
        <f t="shared" si="91"/>
        <v>4.4233000000000002</v>
      </c>
      <c r="N1008" s="5">
        <f t="shared" si="92"/>
        <v>0.36999999999999994</v>
      </c>
      <c r="O1008" s="5">
        <f t="shared" si="93"/>
        <v>0.53279999999999994</v>
      </c>
      <c r="P1008" s="5">
        <f t="shared" si="94"/>
        <v>-3.0534571054574218</v>
      </c>
      <c r="Q1008" s="6">
        <f t="shared" si="95"/>
        <v>2.7972028677340083E-3</v>
      </c>
    </row>
    <row r="1009" spans="1:17" x14ac:dyDescent="0.2">
      <c r="A1009" s="4" t="s">
        <v>6213</v>
      </c>
      <c r="B1009" s="4" t="s">
        <v>6214</v>
      </c>
      <c r="C1009" s="4" t="s">
        <v>6209</v>
      </c>
      <c r="D1009" s="4">
        <v>3.8</v>
      </c>
      <c r="E1009" s="4">
        <v>4.41</v>
      </c>
      <c r="F1009" s="5">
        <v>3.2498999999999998</v>
      </c>
      <c r="G1009" s="4">
        <v>0.13</v>
      </c>
      <c r="H1009" s="4">
        <v>0.27</v>
      </c>
      <c r="I1009" s="4">
        <v>0.13</v>
      </c>
      <c r="J1009" s="4">
        <f t="shared" si="90"/>
        <v>0.18720000000000001</v>
      </c>
      <c r="K1009" s="4">
        <f t="shared" si="90"/>
        <v>0.38880000000000003</v>
      </c>
      <c r="L1009" s="4">
        <f t="shared" si="90"/>
        <v>0.18720000000000001</v>
      </c>
      <c r="M1009" s="5">
        <f t="shared" si="91"/>
        <v>3.8199666666666672</v>
      </c>
      <c r="N1009" s="5">
        <f t="shared" si="92"/>
        <v>0.17666666666666667</v>
      </c>
      <c r="O1009" s="5">
        <f t="shared" si="93"/>
        <v>0.25440000000000002</v>
      </c>
      <c r="P1009" s="5">
        <f t="shared" si="94"/>
        <v>-3.9083894735092302</v>
      </c>
      <c r="Q1009" s="6">
        <f t="shared" si="95"/>
        <v>4.7659622399519444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263"/>
  <sheetViews>
    <sheetView zoomScale="110" zoomScaleNormal="110" zoomScaleSheetLayoutView="110" workbookViewId="0">
      <selection activeCell="A2" sqref="A2"/>
    </sheetView>
  </sheetViews>
  <sheetFormatPr baseColWidth="10" defaultRowHeight="20" customHeight="1" x14ac:dyDescent="0.2"/>
  <cols>
    <col min="1" max="1" width="12.33203125" style="4" bestFit="1" customWidth="1"/>
    <col min="2" max="2" width="20.5" style="4" customWidth="1"/>
    <col min="3" max="3" width="59.33203125" style="4" customWidth="1"/>
    <col min="4" max="12" width="10.83203125" style="4"/>
    <col min="13" max="13" width="12" style="5" bestFit="1" customWidth="1"/>
    <col min="14" max="14" width="10.83203125" style="5"/>
    <col min="15" max="15" width="16.33203125" style="5" bestFit="1" customWidth="1"/>
    <col min="16" max="16" width="10.83203125" style="5"/>
    <col min="17" max="17" width="14.83203125" style="6" bestFit="1" customWidth="1"/>
    <col min="18" max="16384" width="10.83203125" style="4"/>
  </cols>
  <sheetData>
    <row r="1" spans="1:17" s="1" customFormat="1" ht="16" x14ac:dyDescent="0.2">
      <c r="A1" s="1" t="s">
        <v>2485</v>
      </c>
      <c r="B1" s="1" t="s">
        <v>2486</v>
      </c>
      <c r="C1" s="1" t="s">
        <v>2487</v>
      </c>
      <c r="D1" s="1" t="s">
        <v>2478</v>
      </c>
      <c r="E1" s="1" t="s">
        <v>2479</v>
      </c>
      <c r="F1" s="1" t="s">
        <v>2480</v>
      </c>
      <c r="G1" s="1" t="s">
        <v>3748</v>
      </c>
      <c r="H1" s="1" t="s">
        <v>3749</v>
      </c>
      <c r="I1" s="1" t="s">
        <v>3750</v>
      </c>
      <c r="J1" s="1" t="s">
        <v>0</v>
      </c>
      <c r="K1" s="1" t="s">
        <v>1</v>
      </c>
      <c r="L1" s="1" t="s">
        <v>2481</v>
      </c>
      <c r="M1" s="2" t="s">
        <v>2482</v>
      </c>
      <c r="N1" s="2" t="s">
        <v>2483</v>
      </c>
      <c r="O1" s="2" t="s">
        <v>2484</v>
      </c>
      <c r="P1" s="2"/>
      <c r="Q1" s="3"/>
    </row>
    <row r="2" spans="1:17" ht="16" x14ac:dyDescent="0.2">
      <c r="A2" s="4" t="s">
        <v>331</v>
      </c>
      <c r="B2" s="4" t="s">
        <v>2653</v>
      </c>
      <c r="C2" s="4" t="s">
        <v>332</v>
      </c>
      <c r="D2" s="4">
        <v>0.9</v>
      </c>
      <c r="E2" s="4">
        <v>25.78</v>
      </c>
      <c r="F2" s="5">
        <v>7.95</v>
      </c>
      <c r="G2" s="4">
        <f t="shared" ref="G2:G65" si="0">D2*1.29</f>
        <v>1.161</v>
      </c>
      <c r="H2" s="4">
        <f t="shared" ref="H2:H65" si="1">E2*1.29</f>
        <v>33.2562</v>
      </c>
      <c r="I2" s="4">
        <f t="shared" ref="I2:I65" si="2">F2*1.29</f>
        <v>10.255500000000001</v>
      </c>
      <c r="J2" s="4">
        <v>498.84</v>
      </c>
      <c r="K2" s="4">
        <v>37.58</v>
      </c>
      <c r="L2" s="4">
        <f t="shared" ref="L2:L65" si="3">AVERAGE(G2:I2)</f>
        <v>14.890900000000002</v>
      </c>
      <c r="M2" s="5">
        <f t="shared" ref="M2:M65" si="4">AVERAGE(J2:K2)</f>
        <v>268.20999999999998</v>
      </c>
      <c r="N2" s="5">
        <f t="shared" ref="N2:N65" si="5">LOG(M2/L2,2)</f>
        <v>4.1708601704258355</v>
      </c>
      <c r="O2" s="5">
        <f t="shared" ref="O2:O65" si="6">TTEST(G2:I2,J2:K2,2,2)</f>
        <v>0.23794597035515994</v>
      </c>
    </row>
    <row r="3" spans="1:17" ht="16" x14ac:dyDescent="0.2">
      <c r="A3" s="4" t="s">
        <v>329</v>
      </c>
      <c r="B3" s="4" t="s">
        <v>2652</v>
      </c>
      <c r="C3" s="4" t="s">
        <v>330</v>
      </c>
      <c r="D3" s="4">
        <v>2.27</v>
      </c>
      <c r="E3" s="4">
        <v>27.8</v>
      </c>
      <c r="F3" s="5">
        <v>6.51</v>
      </c>
      <c r="G3" s="4">
        <f t="shared" si="0"/>
        <v>2.9283000000000001</v>
      </c>
      <c r="H3" s="4">
        <f t="shared" si="1"/>
        <v>35.862000000000002</v>
      </c>
      <c r="I3" s="4">
        <f t="shared" si="2"/>
        <v>8.3978999999999999</v>
      </c>
      <c r="J3" s="4">
        <v>216.16</v>
      </c>
      <c r="K3" s="4">
        <v>153.56</v>
      </c>
      <c r="L3" s="4">
        <f t="shared" si="3"/>
        <v>15.7294</v>
      </c>
      <c r="M3" s="5">
        <f t="shared" si="4"/>
        <v>184.86</v>
      </c>
      <c r="N3" s="5">
        <f t="shared" si="5"/>
        <v>3.5548975430844179</v>
      </c>
      <c r="O3" s="5">
        <f t="shared" si="6"/>
        <v>8.0257590097727628E-3</v>
      </c>
    </row>
    <row r="4" spans="1:17" ht="16" x14ac:dyDescent="0.2">
      <c r="A4" s="4" t="s">
        <v>698</v>
      </c>
      <c r="B4" s="4" t="s">
        <v>2839</v>
      </c>
      <c r="C4" s="4" t="s">
        <v>699</v>
      </c>
      <c r="D4" s="4">
        <v>1.26</v>
      </c>
      <c r="E4" s="4">
        <v>1.53</v>
      </c>
      <c r="F4" s="5">
        <v>3.02</v>
      </c>
      <c r="G4" s="4">
        <f t="shared" si="0"/>
        <v>1.6254</v>
      </c>
      <c r="H4" s="4">
        <f t="shared" si="1"/>
        <v>1.9737</v>
      </c>
      <c r="I4" s="4">
        <f t="shared" si="2"/>
        <v>3.8957999999999999</v>
      </c>
      <c r="J4" s="4">
        <v>40.03</v>
      </c>
      <c r="K4" s="4">
        <v>3.02</v>
      </c>
      <c r="L4" s="4">
        <f t="shared" si="3"/>
        <v>2.4983</v>
      </c>
      <c r="M4" s="5">
        <f t="shared" si="4"/>
        <v>21.525000000000002</v>
      </c>
      <c r="N4" s="5">
        <f t="shared" si="5"/>
        <v>3.1069946039523044</v>
      </c>
      <c r="O4" s="5">
        <f t="shared" si="6"/>
        <v>0.26242165572150244</v>
      </c>
    </row>
    <row r="5" spans="1:17" ht="16" x14ac:dyDescent="0.2">
      <c r="A5" s="4" t="s">
        <v>538</v>
      </c>
      <c r="B5" s="4" t="s">
        <v>2757</v>
      </c>
      <c r="C5" s="4" t="s">
        <v>539</v>
      </c>
      <c r="D5" s="4">
        <v>0.34</v>
      </c>
      <c r="E5" s="4">
        <v>1.74</v>
      </c>
      <c r="F5" s="5">
        <v>4.37</v>
      </c>
      <c r="G5" s="4">
        <f t="shared" si="0"/>
        <v>0.43860000000000005</v>
      </c>
      <c r="H5" s="4">
        <f t="shared" si="1"/>
        <v>2.2446000000000002</v>
      </c>
      <c r="I5" s="4">
        <f t="shared" si="2"/>
        <v>5.6373000000000006</v>
      </c>
      <c r="J5" s="4">
        <v>39.409999999999997</v>
      </c>
      <c r="K5" s="4">
        <v>0.4</v>
      </c>
      <c r="L5" s="4">
        <f t="shared" si="3"/>
        <v>2.7735000000000003</v>
      </c>
      <c r="M5" s="5">
        <f t="shared" si="4"/>
        <v>19.904999999999998</v>
      </c>
      <c r="N5" s="5">
        <f t="shared" si="5"/>
        <v>2.8433512408533597</v>
      </c>
      <c r="O5" s="5">
        <f t="shared" si="6"/>
        <v>0.32727974527767506</v>
      </c>
    </row>
    <row r="6" spans="1:17" ht="16" x14ac:dyDescent="0.2">
      <c r="A6" s="4" t="s">
        <v>798</v>
      </c>
      <c r="B6" s="4" t="s">
        <v>2889</v>
      </c>
      <c r="C6" s="4" t="s">
        <v>799</v>
      </c>
      <c r="D6" s="4">
        <v>0.08</v>
      </c>
      <c r="E6" s="4">
        <v>0.09</v>
      </c>
      <c r="F6" s="5">
        <v>0.09</v>
      </c>
      <c r="G6" s="4">
        <f t="shared" si="0"/>
        <v>0.1032</v>
      </c>
      <c r="H6" s="4">
        <f t="shared" si="1"/>
        <v>0.11609999999999999</v>
      </c>
      <c r="I6" s="4">
        <f t="shared" si="2"/>
        <v>0.11609999999999999</v>
      </c>
      <c r="J6" s="4">
        <v>0.79</v>
      </c>
      <c r="K6" s="4">
        <v>0.51</v>
      </c>
      <c r="L6" s="4">
        <f t="shared" si="3"/>
        <v>0.1118</v>
      </c>
      <c r="M6" s="5">
        <f t="shared" si="4"/>
        <v>0.65</v>
      </c>
      <c r="N6" s="5">
        <f t="shared" si="5"/>
        <v>2.5395195299599891</v>
      </c>
      <c r="O6" s="5">
        <f t="shared" si="6"/>
        <v>1.4188807238492208E-2</v>
      </c>
    </row>
    <row r="7" spans="1:17" ht="16" x14ac:dyDescent="0.2">
      <c r="A7" s="4" t="s">
        <v>1714</v>
      </c>
      <c r="B7" s="4" t="s">
        <v>3356</v>
      </c>
      <c r="C7" s="4" t="s">
        <v>1715</v>
      </c>
      <c r="D7" s="4">
        <v>1.05</v>
      </c>
      <c r="E7" s="4">
        <v>1.26</v>
      </c>
      <c r="F7" s="5">
        <v>1.26</v>
      </c>
      <c r="G7" s="4">
        <f t="shared" si="0"/>
        <v>1.3545</v>
      </c>
      <c r="H7" s="4">
        <f t="shared" si="1"/>
        <v>1.6254</v>
      </c>
      <c r="I7" s="4">
        <f t="shared" si="2"/>
        <v>1.6254</v>
      </c>
      <c r="J7" s="4">
        <v>16.52</v>
      </c>
      <c r="K7" s="4">
        <v>0.5</v>
      </c>
      <c r="L7" s="4">
        <f t="shared" si="3"/>
        <v>1.5350999999999999</v>
      </c>
      <c r="M7" s="5">
        <f t="shared" si="4"/>
        <v>8.51</v>
      </c>
      <c r="N7" s="5">
        <f t="shared" si="5"/>
        <v>2.4708264927294898</v>
      </c>
      <c r="O7" s="5">
        <f t="shared" si="6"/>
        <v>0.32717368638728928</v>
      </c>
    </row>
    <row r="8" spans="1:17" ht="16" x14ac:dyDescent="0.2">
      <c r="A8" s="4" t="s">
        <v>1026</v>
      </c>
      <c r="B8" s="4" t="s">
        <v>3005</v>
      </c>
      <c r="C8" s="4" t="s">
        <v>1027</v>
      </c>
      <c r="D8" s="4">
        <v>0.43</v>
      </c>
      <c r="E8" s="4">
        <v>0.5</v>
      </c>
      <c r="F8" s="5">
        <v>0.5</v>
      </c>
      <c r="G8" s="4">
        <f t="shared" si="0"/>
        <v>0.55469999999999997</v>
      </c>
      <c r="H8" s="4">
        <f t="shared" si="1"/>
        <v>0.64500000000000002</v>
      </c>
      <c r="I8" s="4">
        <f t="shared" si="2"/>
        <v>0.64500000000000002</v>
      </c>
      <c r="J8" s="4">
        <v>4.1399999999999997</v>
      </c>
      <c r="K8" s="4">
        <v>0.5</v>
      </c>
      <c r="L8" s="4">
        <f t="shared" si="3"/>
        <v>0.6149</v>
      </c>
      <c r="M8" s="5">
        <f t="shared" si="4"/>
        <v>2.3199999999999998</v>
      </c>
      <c r="N8" s="5">
        <f t="shared" si="5"/>
        <v>1.9157010934218093</v>
      </c>
      <c r="O8" s="5">
        <f t="shared" si="6"/>
        <v>0.29789459038609156</v>
      </c>
    </row>
    <row r="9" spans="1:17" ht="16" x14ac:dyDescent="0.2">
      <c r="A9" s="4" t="s">
        <v>2310</v>
      </c>
      <c r="B9" s="4" t="s">
        <v>3660</v>
      </c>
      <c r="C9" s="4" t="s">
        <v>2311</v>
      </c>
      <c r="D9" s="4">
        <v>7.0000000000000007E-2</v>
      </c>
      <c r="E9" s="4">
        <v>0.17</v>
      </c>
      <c r="F9" s="5">
        <v>0.17</v>
      </c>
      <c r="G9" s="4">
        <f t="shared" si="0"/>
        <v>9.0300000000000005E-2</v>
      </c>
      <c r="H9" s="4">
        <f t="shared" si="1"/>
        <v>0.21930000000000002</v>
      </c>
      <c r="I9" s="4">
        <f t="shared" si="2"/>
        <v>0.21930000000000002</v>
      </c>
      <c r="J9" s="4">
        <v>0.86</v>
      </c>
      <c r="K9" s="4">
        <v>0.47</v>
      </c>
      <c r="L9" s="4">
        <f t="shared" si="3"/>
        <v>0.17630000000000001</v>
      </c>
      <c r="M9" s="5">
        <f t="shared" si="4"/>
        <v>0.66500000000000004</v>
      </c>
      <c r="N9" s="5">
        <f t="shared" si="5"/>
        <v>1.9153218659557327</v>
      </c>
      <c r="O9" s="5">
        <f t="shared" si="6"/>
        <v>5.1621532188358431E-2</v>
      </c>
    </row>
    <row r="10" spans="1:17" ht="16" x14ac:dyDescent="0.2">
      <c r="A10" s="4" t="s">
        <v>1227</v>
      </c>
      <c r="B10" s="4" t="s">
        <v>3107</v>
      </c>
      <c r="C10" s="4" t="s">
        <v>1228</v>
      </c>
      <c r="D10" s="4">
        <v>0.69</v>
      </c>
      <c r="E10" s="4">
        <v>0.49</v>
      </c>
      <c r="F10" s="5">
        <v>0.81</v>
      </c>
      <c r="G10" s="4">
        <f t="shared" si="0"/>
        <v>0.8901</v>
      </c>
      <c r="H10" s="4">
        <f t="shared" si="1"/>
        <v>0.6321</v>
      </c>
      <c r="I10" s="4">
        <f t="shared" si="2"/>
        <v>1.0449000000000002</v>
      </c>
      <c r="J10" s="4">
        <v>4.97</v>
      </c>
      <c r="K10" s="4">
        <v>1.21</v>
      </c>
      <c r="L10" s="4">
        <f t="shared" si="3"/>
        <v>0.85570000000000002</v>
      </c>
      <c r="M10" s="5">
        <f t="shared" si="4"/>
        <v>3.09</v>
      </c>
      <c r="N10" s="5">
        <f t="shared" si="5"/>
        <v>1.8524298424333523</v>
      </c>
      <c r="O10" s="5">
        <f t="shared" si="6"/>
        <v>0.21119444161124087</v>
      </c>
    </row>
    <row r="11" spans="1:17" ht="16" x14ac:dyDescent="0.2">
      <c r="A11" s="4" t="s">
        <v>1765</v>
      </c>
      <c r="B11" s="4" t="s">
        <v>3382</v>
      </c>
      <c r="C11" s="4" t="s">
        <v>1766</v>
      </c>
      <c r="D11" s="4">
        <v>0.41</v>
      </c>
      <c r="E11" s="4">
        <v>0.47</v>
      </c>
      <c r="F11" s="5">
        <v>0.47</v>
      </c>
      <c r="G11" s="4">
        <f t="shared" si="0"/>
        <v>0.52890000000000004</v>
      </c>
      <c r="H11" s="4">
        <f t="shared" si="1"/>
        <v>0.60629999999999995</v>
      </c>
      <c r="I11" s="4">
        <f t="shared" si="2"/>
        <v>0.60629999999999995</v>
      </c>
      <c r="J11" s="4">
        <v>3.72</v>
      </c>
      <c r="K11" s="4">
        <v>0.47</v>
      </c>
      <c r="L11" s="4">
        <f t="shared" si="3"/>
        <v>0.5804999999999999</v>
      </c>
      <c r="M11" s="5">
        <f t="shared" si="4"/>
        <v>2.0950000000000002</v>
      </c>
      <c r="N11" s="5">
        <f t="shared" si="5"/>
        <v>1.8515822717211476</v>
      </c>
      <c r="O11" s="5">
        <f t="shared" si="6"/>
        <v>0.29994959245256886</v>
      </c>
    </row>
    <row r="12" spans="1:17" ht="16" x14ac:dyDescent="0.2">
      <c r="A12" s="4" t="s">
        <v>1995</v>
      </c>
      <c r="B12" s="4" t="s">
        <v>3498</v>
      </c>
      <c r="C12" s="4" t="s">
        <v>1996</v>
      </c>
      <c r="D12" s="4">
        <v>0.24</v>
      </c>
      <c r="E12" s="4">
        <v>0.27</v>
      </c>
      <c r="F12" s="5">
        <v>0.82</v>
      </c>
      <c r="G12" s="4">
        <f t="shared" si="0"/>
        <v>0.30959999999999999</v>
      </c>
      <c r="H12" s="4">
        <f t="shared" si="1"/>
        <v>0.34830000000000005</v>
      </c>
      <c r="I12" s="4">
        <f t="shared" si="2"/>
        <v>1.0578000000000001</v>
      </c>
      <c r="J12" s="4">
        <v>3.21</v>
      </c>
      <c r="K12" s="4">
        <v>0.82</v>
      </c>
      <c r="L12" s="4">
        <f t="shared" si="3"/>
        <v>0.57189999999999996</v>
      </c>
      <c r="M12" s="5">
        <f t="shared" si="4"/>
        <v>2.0150000000000001</v>
      </c>
      <c r="N12" s="5">
        <f t="shared" si="5"/>
        <v>1.8169450280994046</v>
      </c>
      <c r="O12" s="5">
        <f t="shared" si="6"/>
        <v>0.2239630521229154</v>
      </c>
    </row>
    <row r="13" spans="1:17" ht="16" x14ac:dyDescent="0.2">
      <c r="A13" s="4" t="s">
        <v>1555</v>
      </c>
      <c r="B13" s="4" t="s">
        <v>3276</v>
      </c>
      <c r="C13" s="4" t="s">
        <v>1556</v>
      </c>
      <c r="D13" s="4">
        <v>0.06</v>
      </c>
      <c r="E13" s="4">
        <v>7.0000000000000007E-2</v>
      </c>
      <c r="F13" s="5">
        <v>0.21</v>
      </c>
      <c r="G13" s="4">
        <f t="shared" si="0"/>
        <v>7.7399999999999997E-2</v>
      </c>
      <c r="H13" s="4">
        <f t="shared" si="1"/>
        <v>9.0300000000000005E-2</v>
      </c>
      <c r="I13" s="4">
        <f t="shared" si="2"/>
        <v>0.27089999999999997</v>
      </c>
      <c r="J13" s="4">
        <v>0.89</v>
      </c>
      <c r="K13" s="4">
        <v>0.14000000000000001</v>
      </c>
      <c r="L13" s="4">
        <f t="shared" si="3"/>
        <v>0.1462</v>
      </c>
      <c r="M13" s="5">
        <f t="shared" si="4"/>
        <v>0.51500000000000001</v>
      </c>
      <c r="N13" s="5">
        <f t="shared" si="5"/>
        <v>1.8166291210055059</v>
      </c>
      <c r="O13" s="5">
        <f t="shared" si="6"/>
        <v>0.29434086458929504</v>
      </c>
    </row>
    <row r="14" spans="1:17" ht="16" x14ac:dyDescent="0.2">
      <c r="A14" s="4" t="s">
        <v>2079</v>
      </c>
      <c r="B14" s="4" t="s">
        <v>3541</v>
      </c>
      <c r="C14" s="4" t="s">
        <v>2080</v>
      </c>
      <c r="D14" s="4">
        <v>0.24</v>
      </c>
      <c r="E14" s="4">
        <v>0.13</v>
      </c>
      <c r="F14" s="5">
        <v>0.63</v>
      </c>
      <c r="G14" s="4">
        <f t="shared" si="0"/>
        <v>0.30959999999999999</v>
      </c>
      <c r="H14" s="4">
        <f t="shared" si="1"/>
        <v>0.16770000000000002</v>
      </c>
      <c r="I14" s="4">
        <f t="shared" si="2"/>
        <v>0.81269999999999998</v>
      </c>
      <c r="J14" s="4">
        <v>2.85</v>
      </c>
      <c r="K14" s="4">
        <v>0.13</v>
      </c>
      <c r="L14" s="4">
        <f t="shared" si="3"/>
        <v>0.43</v>
      </c>
      <c r="M14" s="5">
        <f t="shared" si="4"/>
        <v>1.49</v>
      </c>
      <c r="N14" s="5">
        <f t="shared" si="5"/>
        <v>1.7929037657600637</v>
      </c>
      <c r="O14" s="5">
        <f t="shared" si="6"/>
        <v>0.38498663085321616</v>
      </c>
    </row>
    <row r="15" spans="1:17" ht="16" x14ac:dyDescent="0.2">
      <c r="A15" s="4" t="s">
        <v>2213</v>
      </c>
      <c r="B15" s="4" t="s">
        <v>3610</v>
      </c>
      <c r="C15" s="4" t="s">
        <v>2214</v>
      </c>
      <c r="D15" s="4">
        <v>0.86</v>
      </c>
      <c r="E15" s="4">
        <v>1.86</v>
      </c>
      <c r="F15" s="5">
        <v>1.02</v>
      </c>
      <c r="G15" s="4">
        <f t="shared" si="0"/>
        <v>1.1093999999999999</v>
      </c>
      <c r="H15" s="4">
        <f t="shared" si="1"/>
        <v>2.3994</v>
      </c>
      <c r="I15" s="4">
        <f t="shared" si="2"/>
        <v>1.3158000000000001</v>
      </c>
      <c r="J15" s="4">
        <v>7.22</v>
      </c>
      <c r="K15" s="4">
        <v>3.85</v>
      </c>
      <c r="L15" s="4">
        <f t="shared" si="3"/>
        <v>1.6082000000000001</v>
      </c>
      <c r="M15" s="5">
        <f t="shared" si="4"/>
        <v>5.5350000000000001</v>
      </c>
      <c r="N15" s="5">
        <f t="shared" si="5"/>
        <v>1.7831364819665421</v>
      </c>
      <c r="O15" s="5">
        <f t="shared" si="6"/>
        <v>6.2927952488782274E-2</v>
      </c>
    </row>
    <row r="16" spans="1:17" ht="16" x14ac:dyDescent="0.2">
      <c r="A16" s="4" t="s">
        <v>1264</v>
      </c>
      <c r="B16" s="4" t="s">
        <v>3127</v>
      </c>
      <c r="C16" s="4" t="s">
        <v>1020</v>
      </c>
      <c r="D16" s="4">
        <v>7.0000000000000007E-2</v>
      </c>
      <c r="E16" s="4">
        <v>0.08</v>
      </c>
      <c r="F16" s="5">
        <v>0.16</v>
      </c>
      <c r="G16" s="4">
        <f t="shared" si="0"/>
        <v>9.0300000000000005E-2</v>
      </c>
      <c r="H16" s="4">
        <f t="shared" si="1"/>
        <v>0.1032</v>
      </c>
      <c r="I16" s="4">
        <f t="shared" si="2"/>
        <v>0.2064</v>
      </c>
      <c r="J16" s="4">
        <v>0.8</v>
      </c>
      <c r="K16" s="4">
        <v>0.08</v>
      </c>
      <c r="L16" s="4">
        <f t="shared" si="3"/>
        <v>0.1333</v>
      </c>
      <c r="M16" s="5">
        <f t="shared" si="4"/>
        <v>0.44</v>
      </c>
      <c r="N16" s="5">
        <f t="shared" si="5"/>
        <v>1.7228267433230491</v>
      </c>
      <c r="O16" s="5">
        <f t="shared" si="6"/>
        <v>0.34227089090044149</v>
      </c>
    </row>
    <row r="17" spans="1:15" ht="16" x14ac:dyDescent="0.2">
      <c r="A17" s="4" t="s">
        <v>1293</v>
      </c>
      <c r="B17" s="4" t="s">
        <v>3142</v>
      </c>
      <c r="C17" s="4" t="s">
        <v>1294</v>
      </c>
      <c r="D17" s="4">
        <v>0.18</v>
      </c>
      <c r="E17" s="4">
        <v>0.44</v>
      </c>
      <c r="F17" s="5">
        <v>0.2</v>
      </c>
      <c r="G17" s="4">
        <f t="shared" si="0"/>
        <v>0.23219999999999999</v>
      </c>
      <c r="H17" s="4">
        <f t="shared" si="1"/>
        <v>0.56759999999999999</v>
      </c>
      <c r="I17" s="4">
        <f t="shared" si="2"/>
        <v>0.25800000000000001</v>
      </c>
      <c r="J17" s="4">
        <v>1.5</v>
      </c>
      <c r="K17" s="4">
        <v>0.73</v>
      </c>
      <c r="L17" s="4">
        <f t="shared" si="3"/>
        <v>0.35259999999999997</v>
      </c>
      <c r="M17" s="5">
        <f t="shared" si="4"/>
        <v>1.115</v>
      </c>
      <c r="N17" s="5">
        <f t="shared" si="5"/>
        <v>1.6609393303748479</v>
      </c>
      <c r="O17" s="5">
        <f t="shared" si="6"/>
        <v>9.6681756364787041E-2</v>
      </c>
    </row>
    <row r="18" spans="1:15" ht="16" x14ac:dyDescent="0.2">
      <c r="A18" s="4" t="s">
        <v>2144</v>
      </c>
      <c r="B18" s="4" t="s">
        <v>3574</v>
      </c>
      <c r="C18" s="4" t="s">
        <v>1251</v>
      </c>
      <c r="D18" s="4">
        <v>7.0000000000000007E-2</v>
      </c>
      <c r="E18" s="4">
        <v>0.04</v>
      </c>
      <c r="F18" s="5">
        <v>0.04</v>
      </c>
      <c r="G18" s="4">
        <f t="shared" si="0"/>
        <v>9.0300000000000005E-2</v>
      </c>
      <c r="H18" s="4">
        <f t="shared" si="1"/>
        <v>5.16E-2</v>
      </c>
      <c r="I18" s="4">
        <f t="shared" si="2"/>
        <v>5.16E-2</v>
      </c>
      <c r="J18" s="4">
        <v>0.33</v>
      </c>
      <c r="K18" s="4">
        <v>7.0000000000000007E-2</v>
      </c>
      <c r="L18" s="4">
        <f t="shared" si="3"/>
        <v>6.4500000000000002E-2</v>
      </c>
      <c r="M18" s="5">
        <f t="shared" si="4"/>
        <v>0.2</v>
      </c>
      <c r="N18" s="5">
        <f t="shared" si="5"/>
        <v>1.6326289343514708</v>
      </c>
      <c r="O18" s="5">
        <f t="shared" si="6"/>
        <v>0.26194401816083906</v>
      </c>
    </row>
    <row r="19" spans="1:15" ht="16" x14ac:dyDescent="0.2">
      <c r="A19" s="4" t="s">
        <v>1497</v>
      </c>
      <c r="B19" s="4" t="s">
        <v>3247</v>
      </c>
      <c r="C19" s="4" t="s">
        <v>1498</v>
      </c>
      <c r="D19" s="4">
        <v>0.67</v>
      </c>
      <c r="E19" s="4">
        <v>0.34</v>
      </c>
      <c r="F19" s="5">
        <v>0.34</v>
      </c>
      <c r="G19" s="4">
        <f t="shared" si="0"/>
        <v>0.86430000000000007</v>
      </c>
      <c r="H19" s="4">
        <f t="shared" si="1"/>
        <v>0.43860000000000005</v>
      </c>
      <c r="I19" s="4">
        <f t="shared" si="2"/>
        <v>0.43860000000000005</v>
      </c>
      <c r="J19" s="4">
        <v>3.26</v>
      </c>
      <c r="K19" s="4">
        <v>0.34</v>
      </c>
      <c r="L19" s="4">
        <f t="shared" si="3"/>
        <v>0.58050000000000013</v>
      </c>
      <c r="M19" s="5">
        <f t="shared" si="4"/>
        <v>1.7999999999999998</v>
      </c>
      <c r="N19" s="5">
        <f t="shared" si="5"/>
        <v>1.6326289343514702</v>
      </c>
      <c r="O19" s="5">
        <f t="shared" si="6"/>
        <v>0.34978879124017809</v>
      </c>
    </row>
    <row r="20" spans="1:15" ht="16" x14ac:dyDescent="0.2">
      <c r="A20" s="4" t="s">
        <v>1118</v>
      </c>
      <c r="B20" s="4" t="s">
        <v>3052</v>
      </c>
      <c r="C20" s="4" t="s">
        <v>1119</v>
      </c>
      <c r="D20" s="4">
        <v>0.9</v>
      </c>
      <c r="E20" s="4">
        <v>1.08</v>
      </c>
      <c r="F20" s="5">
        <v>3.31</v>
      </c>
      <c r="G20" s="4">
        <f t="shared" si="0"/>
        <v>1.161</v>
      </c>
      <c r="H20" s="4">
        <f t="shared" si="1"/>
        <v>1.3932000000000002</v>
      </c>
      <c r="I20" s="4">
        <f t="shared" si="2"/>
        <v>4.2698999999999998</v>
      </c>
      <c r="J20" s="4">
        <v>11.92</v>
      </c>
      <c r="K20" s="4">
        <v>1.99</v>
      </c>
      <c r="L20" s="4">
        <f t="shared" si="3"/>
        <v>2.2746999999999997</v>
      </c>
      <c r="M20" s="5">
        <f t="shared" si="4"/>
        <v>6.9550000000000001</v>
      </c>
      <c r="N20" s="5">
        <f t="shared" si="5"/>
        <v>1.6123742275008401</v>
      </c>
      <c r="O20" s="5">
        <f t="shared" si="6"/>
        <v>0.31823071158460786</v>
      </c>
    </row>
    <row r="21" spans="1:15" ht="16" x14ac:dyDescent="0.2">
      <c r="A21" s="4" t="s">
        <v>2149</v>
      </c>
      <c r="B21" s="4" t="s">
        <v>3577</v>
      </c>
      <c r="C21" s="4" t="s">
        <v>2150</v>
      </c>
      <c r="D21" s="4">
        <v>0.48</v>
      </c>
      <c r="E21" s="4">
        <v>0.45</v>
      </c>
      <c r="F21" s="5">
        <v>0.56000000000000005</v>
      </c>
      <c r="G21" s="4">
        <f t="shared" si="0"/>
        <v>0.61919999999999997</v>
      </c>
      <c r="H21" s="4">
        <f t="shared" si="1"/>
        <v>0.58050000000000002</v>
      </c>
      <c r="I21" s="4">
        <f t="shared" si="2"/>
        <v>0.72240000000000004</v>
      </c>
      <c r="J21" s="4">
        <v>2.77</v>
      </c>
      <c r="K21" s="4">
        <v>1.0900000000000001</v>
      </c>
      <c r="L21" s="4">
        <f t="shared" si="3"/>
        <v>0.64069999999999994</v>
      </c>
      <c r="M21" s="5">
        <f t="shared" si="4"/>
        <v>1.9300000000000002</v>
      </c>
      <c r="N21" s="5">
        <f t="shared" si="5"/>
        <v>1.5908799518785459</v>
      </c>
      <c r="O21" s="5">
        <f t="shared" si="6"/>
        <v>0.1325790093455739</v>
      </c>
    </row>
    <row r="22" spans="1:15" ht="16" x14ac:dyDescent="0.2">
      <c r="A22" s="4" t="s">
        <v>944</v>
      </c>
      <c r="B22" s="4" t="s">
        <v>2963</v>
      </c>
      <c r="C22" s="4" t="s">
        <v>945</v>
      </c>
      <c r="D22" s="4">
        <v>0.33</v>
      </c>
      <c r="E22" s="4">
        <v>0.9</v>
      </c>
      <c r="F22" s="5">
        <v>1.62</v>
      </c>
      <c r="G22" s="4">
        <f t="shared" si="0"/>
        <v>0.42570000000000002</v>
      </c>
      <c r="H22" s="4">
        <f t="shared" si="1"/>
        <v>1.161</v>
      </c>
      <c r="I22" s="4">
        <f t="shared" si="2"/>
        <v>2.0898000000000003</v>
      </c>
      <c r="J22" s="4">
        <v>7.07</v>
      </c>
      <c r="K22" s="4">
        <v>0.17</v>
      </c>
      <c r="L22" s="4">
        <f t="shared" si="3"/>
        <v>1.2255</v>
      </c>
      <c r="M22" s="5">
        <f t="shared" si="4"/>
        <v>3.62</v>
      </c>
      <c r="N22" s="5">
        <f t="shared" si="5"/>
        <v>1.5626192131037282</v>
      </c>
      <c r="O22" s="5">
        <f t="shared" si="6"/>
        <v>0.43212751661146409</v>
      </c>
    </row>
    <row r="23" spans="1:15" ht="16" x14ac:dyDescent="0.2">
      <c r="A23" s="4" t="s">
        <v>1809</v>
      </c>
      <c r="B23" s="4" t="s">
        <v>3404</v>
      </c>
      <c r="C23" s="4" t="s">
        <v>1810</v>
      </c>
      <c r="D23" s="4">
        <v>0.4</v>
      </c>
      <c r="E23" s="4">
        <v>0.46</v>
      </c>
      <c r="F23" s="5">
        <v>0.7</v>
      </c>
      <c r="G23" s="4">
        <f t="shared" si="0"/>
        <v>0.51600000000000001</v>
      </c>
      <c r="H23" s="4">
        <f t="shared" si="1"/>
        <v>0.59340000000000004</v>
      </c>
      <c r="I23" s="4">
        <f t="shared" si="2"/>
        <v>0.90299999999999991</v>
      </c>
      <c r="J23" s="4">
        <v>3.57</v>
      </c>
      <c r="K23" s="4">
        <v>0.26</v>
      </c>
      <c r="L23" s="4">
        <f t="shared" si="3"/>
        <v>0.67079999999999995</v>
      </c>
      <c r="M23" s="5">
        <f t="shared" si="4"/>
        <v>1.915</v>
      </c>
      <c r="N23" s="5">
        <f t="shared" si="5"/>
        <v>1.5133897981353355</v>
      </c>
      <c r="O23" s="5">
        <f t="shared" si="6"/>
        <v>0.3905937124207024</v>
      </c>
    </row>
    <row r="24" spans="1:15" ht="16" x14ac:dyDescent="0.2">
      <c r="A24" s="4" t="s">
        <v>1924</v>
      </c>
      <c r="B24" s="4" t="s">
        <v>3462</v>
      </c>
      <c r="C24" s="4" t="s">
        <v>1925</v>
      </c>
      <c r="D24" s="4">
        <v>0.47</v>
      </c>
      <c r="E24" s="4">
        <v>0.55000000000000004</v>
      </c>
      <c r="F24" s="5">
        <v>0.55000000000000004</v>
      </c>
      <c r="G24" s="4">
        <f t="shared" si="0"/>
        <v>0.60629999999999995</v>
      </c>
      <c r="H24" s="4">
        <f t="shared" si="1"/>
        <v>0.70950000000000013</v>
      </c>
      <c r="I24" s="4">
        <f t="shared" si="2"/>
        <v>0.70950000000000013</v>
      </c>
      <c r="J24" s="4">
        <v>3.6</v>
      </c>
      <c r="K24" s="4">
        <v>0.24</v>
      </c>
      <c r="L24" s="4">
        <f t="shared" si="3"/>
        <v>0.67510000000000003</v>
      </c>
      <c r="M24" s="5">
        <f t="shared" si="4"/>
        <v>1.92</v>
      </c>
      <c r="N24" s="5">
        <f t="shared" si="5"/>
        <v>1.5079331869021559</v>
      </c>
      <c r="O24" s="5">
        <f t="shared" si="6"/>
        <v>0.39367907409795455</v>
      </c>
    </row>
    <row r="25" spans="1:15" ht="16" x14ac:dyDescent="0.2">
      <c r="A25" s="4" t="s">
        <v>347</v>
      </c>
      <c r="B25" s="4" t="s">
        <v>2661</v>
      </c>
      <c r="C25" s="4" t="s">
        <v>348</v>
      </c>
      <c r="D25" s="4">
        <v>0.31</v>
      </c>
      <c r="E25" s="4">
        <v>0.22</v>
      </c>
      <c r="F25" s="5">
        <v>0.22</v>
      </c>
      <c r="G25" s="4">
        <f t="shared" si="0"/>
        <v>0.39990000000000003</v>
      </c>
      <c r="H25" s="4">
        <f t="shared" si="1"/>
        <v>0.2838</v>
      </c>
      <c r="I25" s="4">
        <f t="shared" si="2"/>
        <v>0.2838</v>
      </c>
      <c r="J25" s="4">
        <v>1.48</v>
      </c>
      <c r="K25" s="4">
        <v>0.35</v>
      </c>
      <c r="L25" s="4">
        <f t="shared" si="3"/>
        <v>0.32250000000000001</v>
      </c>
      <c r="M25" s="5">
        <f t="shared" si="4"/>
        <v>0.91500000000000004</v>
      </c>
      <c r="N25" s="5">
        <f t="shared" si="5"/>
        <v>1.5044725828607883</v>
      </c>
      <c r="O25" s="5">
        <f t="shared" si="6"/>
        <v>0.25677664305003667</v>
      </c>
    </row>
    <row r="26" spans="1:15" ht="16" x14ac:dyDescent="0.2">
      <c r="A26" s="4" t="s">
        <v>2278</v>
      </c>
      <c r="B26" s="4" t="s">
        <v>3643</v>
      </c>
      <c r="C26" s="4" t="s">
        <v>2279</v>
      </c>
      <c r="D26" s="4">
        <v>0.12</v>
      </c>
      <c r="E26" s="4">
        <v>0.14000000000000001</v>
      </c>
      <c r="F26" s="5">
        <v>0.3</v>
      </c>
      <c r="G26" s="4">
        <f t="shared" si="0"/>
        <v>0.15479999999999999</v>
      </c>
      <c r="H26" s="4">
        <f t="shared" si="1"/>
        <v>0.18060000000000001</v>
      </c>
      <c r="I26" s="4">
        <f t="shared" si="2"/>
        <v>0.38700000000000001</v>
      </c>
      <c r="J26" s="4">
        <v>1.22</v>
      </c>
      <c r="K26" s="4">
        <v>0.14000000000000001</v>
      </c>
      <c r="L26" s="4">
        <f t="shared" si="3"/>
        <v>0.24080000000000001</v>
      </c>
      <c r="M26" s="5">
        <f t="shared" si="4"/>
        <v>0.67999999999999994</v>
      </c>
      <c r="N26" s="5">
        <f t="shared" si="5"/>
        <v>1.4976993542653618</v>
      </c>
      <c r="O26" s="5">
        <f t="shared" si="6"/>
        <v>0.36611199098887198</v>
      </c>
    </row>
    <row r="27" spans="1:15" ht="16" x14ac:dyDescent="0.2">
      <c r="A27" s="4" t="s">
        <v>466</v>
      </c>
      <c r="B27" s="4" t="s">
        <v>2721</v>
      </c>
      <c r="C27" s="4" t="s">
        <v>467</v>
      </c>
      <c r="D27" s="4">
        <v>0.2</v>
      </c>
      <c r="E27" s="4">
        <v>0.87</v>
      </c>
      <c r="F27" s="5">
        <v>0.87</v>
      </c>
      <c r="G27" s="4">
        <f t="shared" si="0"/>
        <v>0.25800000000000001</v>
      </c>
      <c r="H27" s="4">
        <f t="shared" si="1"/>
        <v>1.1223000000000001</v>
      </c>
      <c r="I27" s="4">
        <f t="shared" si="2"/>
        <v>1.1223000000000001</v>
      </c>
      <c r="J27" s="4">
        <v>3.3</v>
      </c>
      <c r="K27" s="4">
        <v>1.3</v>
      </c>
      <c r="L27" s="4">
        <f t="shared" si="3"/>
        <v>0.83420000000000005</v>
      </c>
      <c r="M27" s="5">
        <f t="shared" si="4"/>
        <v>2.2999999999999998</v>
      </c>
      <c r="N27" s="5">
        <f t="shared" si="5"/>
        <v>1.4631686438298743</v>
      </c>
      <c r="O27" s="5">
        <f t="shared" si="6"/>
        <v>0.17669611586354503</v>
      </c>
    </row>
    <row r="28" spans="1:15" ht="16" x14ac:dyDescent="0.2">
      <c r="A28" s="4" t="s">
        <v>1969</v>
      </c>
      <c r="B28" s="4" t="s">
        <v>3485</v>
      </c>
      <c r="C28" s="4" t="s">
        <v>1970</v>
      </c>
      <c r="D28" s="4">
        <v>1.0900000000000001</v>
      </c>
      <c r="E28" s="4">
        <v>4.47</v>
      </c>
      <c r="F28" s="5">
        <v>1.34</v>
      </c>
      <c r="G28" s="4">
        <f t="shared" si="0"/>
        <v>1.4061000000000001</v>
      </c>
      <c r="H28" s="4">
        <f t="shared" si="1"/>
        <v>5.7663000000000002</v>
      </c>
      <c r="I28" s="4">
        <f t="shared" si="2"/>
        <v>1.7286000000000001</v>
      </c>
      <c r="J28" s="4">
        <v>11.81</v>
      </c>
      <c r="K28" s="4">
        <v>4.47</v>
      </c>
      <c r="L28" s="4">
        <f t="shared" si="3"/>
        <v>2.9670000000000001</v>
      </c>
      <c r="M28" s="5">
        <f t="shared" si="4"/>
        <v>8.14</v>
      </c>
      <c r="N28" s="5">
        <f t="shared" si="5"/>
        <v>1.4560238676733426</v>
      </c>
      <c r="O28" s="5">
        <f t="shared" si="6"/>
        <v>0.21292453198813749</v>
      </c>
    </row>
    <row r="29" spans="1:15" ht="16" x14ac:dyDescent="0.2">
      <c r="A29" s="4" t="s">
        <v>1539</v>
      </c>
      <c r="B29" s="4" t="s">
        <v>3268</v>
      </c>
      <c r="C29" s="4" t="s">
        <v>1540</v>
      </c>
      <c r="D29" s="4">
        <v>0.06</v>
      </c>
      <c r="E29" s="4">
        <v>0.14000000000000001</v>
      </c>
      <c r="F29" s="5">
        <v>0.22</v>
      </c>
      <c r="G29" s="4">
        <f t="shared" si="0"/>
        <v>7.7399999999999997E-2</v>
      </c>
      <c r="H29" s="4">
        <f t="shared" si="1"/>
        <v>0.18060000000000001</v>
      </c>
      <c r="I29" s="4">
        <f t="shared" si="2"/>
        <v>0.2838</v>
      </c>
      <c r="J29" s="4">
        <v>0.69</v>
      </c>
      <c r="K29" s="4">
        <v>0.3</v>
      </c>
      <c r="L29" s="4">
        <f t="shared" si="3"/>
        <v>0.18060000000000001</v>
      </c>
      <c r="M29" s="5">
        <f t="shared" si="4"/>
        <v>0.495</v>
      </c>
      <c r="N29" s="5">
        <f t="shared" si="5"/>
        <v>1.4546306323734761</v>
      </c>
      <c r="O29" s="5">
        <f t="shared" si="6"/>
        <v>0.15184217529259753</v>
      </c>
    </row>
    <row r="30" spans="1:15" ht="16" x14ac:dyDescent="0.2">
      <c r="A30" s="4" t="s">
        <v>569</v>
      </c>
      <c r="B30" s="4" t="s">
        <v>2773</v>
      </c>
      <c r="C30" s="4" t="s">
        <v>570</v>
      </c>
      <c r="D30" s="4">
        <v>0.34</v>
      </c>
      <c r="E30" s="4">
        <v>0.39</v>
      </c>
      <c r="F30" s="5">
        <v>0.39</v>
      </c>
      <c r="G30" s="4">
        <f t="shared" si="0"/>
        <v>0.43860000000000005</v>
      </c>
      <c r="H30" s="4">
        <f t="shared" si="1"/>
        <v>0.50309999999999999</v>
      </c>
      <c r="I30" s="4">
        <f t="shared" si="2"/>
        <v>0.50309999999999999</v>
      </c>
      <c r="J30" s="4">
        <v>1.69</v>
      </c>
      <c r="K30" s="4">
        <v>0.94</v>
      </c>
      <c r="L30" s="4">
        <f t="shared" si="3"/>
        <v>0.48159999999999997</v>
      </c>
      <c r="M30" s="5">
        <f t="shared" si="4"/>
        <v>1.3149999999999999</v>
      </c>
      <c r="N30" s="5">
        <f t="shared" si="5"/>
        <v>1.449155502307325</v>
      </c>
      <c r="O30" s="5">
        <f t="shared" si="6"/>
        <v>5.9207116438845221E-2</v>
      </c>
    </row>
    <row r="31" spans="1:15" ht="16" x14ac:dyDescent="0.2">
      <c r="A31" s="4" t="s">
        <v>1763</v>
      </c>
      <c r="B31" s="4" t="s">
        <v>3381</v>
      </c>
      <c r="C31" s="4" t="s">
        <v>1764</v>
      </c>
      <c r="D31" s="4">
        <v>0.13</v>
      </c>
      <c r="E31" s="4">
        <v>0.38</v>
      </c>
      <c r="F31" s="5">
        <v>0.51</v>
      </c>
      <c r="G31" s="4">
        <f t="shared" si="0"/>
        <v>0.16770000000000002</v>
      </c>
      <c r="H31" s="4">
        <f t="shared" si="1"/>
        <v>0.49020000000000002</v>
      </c>
      <c r="I31" s="4">
        <f t="shared" si="2"/>
        <v>0.65790000000000004</v>
      </c>
      <c r="J31" s="4">
        <v>1.61</v>
      </c>
      <c r="K31" s="4">
        <v>0.73</v>
      </c>
      <c r="L31" s="4">
        <f t="shared" si="3"/>
        <v>0.43860000000000005</v>
      </c>
      <c r="M31" s="5">
        <f t="shared" si="4"/>
        <v>1.17</v>
      </c>
      <c r="N31" s="5">
        <f t="shared" si="5"/>
        <v>1.4155308126845354</v>
      </c>
      <c r="O31" s="5">
        <f t="shared" si="6"/>
        <v>0.14761562902339093</v>
      </c>
    </row>
    <row r="32" spans="1:15" ht="16" x14ac:dyDescent="0.2">
      <c r="A32" s="4" t="s">
        <v>985</v>
      </c>
      <c r="B32" s="4" t="s">
        <v>2984</v>
      </c>
      <c r="C32" s="4" t="s">
        <v>986</v>
      </c>
      <c r="D32" s="4">
        <v>0.47</v>
      </c>
      <c r="E32" s="4">
        <v>0.54</v>
      </c>
      <c r="F32" s="5">
        <v>0.54</v>
      </c>
      <c r="G32" s="4">
        <f t="shared" si="0"/>
        <v>0.60629999999999995</v>
      </c>
      <c r="H32" s="4">
        <f t="shared" si="1"/>
        <v>0.69660000000000011</v>
      </c>
      <c r="I32" s="4">
        <f t="shared" si="2"/>
        <v>0.69660000000000011</v>
      </c>
      <c r="J32" s="4">
        <v>2.68</v>
      </c>
      <c r="K32" s="4">
        <v>0.78</v>
      </c>
      <c r="L32" s="4">
        <f t="shared" si="3"/>
        <v>0.66650000000000009</v>
      </c>
      <c r="M32" s="5">
        <f t="shared" si="4"/>
        <v>1.73</v>
      </c>
      <c r="N32" s="5">
        <f t="shared" si="5"/>
        <v>1.3760952574351137</v>
      </c>
      <c r="O32" s="5">
        <f t="shared" si="6"/>
        <v>0.23066189315598076</v>
      </c>
    </row>
    <row r="33" spans="1:15" ht="16" x14ac:dyDescent="0.2">
      <c r="A33" s="4" t="s">
        <v>2452</v>
      </c>
      <c r="B33" s="4" t="s">
        <v>3733</v>
      </c>
      <c r="C33" s="4" t="s">
        <v>2453</v>
      </c>
      <c r="D33" s="4">
        <v>0.54</v>
      </c>
      <c r="E33" s="4">
        <v>0.64</v>
      </c>
      <c r="F33" s="5">
        <v>0.64</v>
      </c>
      <c r="G33" s="4">
        <f t="shared" si="0"/>
        <v>0.69660000000000011</v>
      </c>
      <c r="H33" s="4">
        <f t="shared" si="1"/>
        <v>0.8256</v>
      </c>
      <c r="I33" s="4">
        <f t="shared" si="2"/>
        <v>0.8256</v>
      </c>
      <c r="J33" s="4">
        <v>3.41</v>
      </c>
      <c r="K33" s="4">
        <v>0.64</v>
      </c>
      <c r="L33" s="4">
        <f t="shared" si="3"/>
        <v>0.78260000000000007</v>
      </c>
      <c r="M33" s="5">
        <f t="shared" si="4"/>
        <v>2.0249999999999999</v>
      </c>
      <c r="N33" s="5">
        <f t="shared" si="5"/>
        <v>1.3715748926459175</v>
      </c>
      <c r="O33" s="5">
        <f t="shared" si="6"/>
        <v>0.31566909417828165</v>
      </c>
    </row>
    <row r="34" spans="1:15" ht="16" x14ac:dyDescent="0.2">
      <c r="A34" s="4" t="s">
        <v>742</v>
      </c>
      <c r="B34" s="4" t="s">
        <v>2861</v>
      </c>
      <c r="C34" s="4" t="s">
        <v>743</v>
      </c>
      <c r="D34" s="4">
        <v>0.12</v>
      </c>
      <c r="E34" s="4">
        <v>0.14000000000000001</v>
      </c>
      <c r="F34" s="5">
        <v>0.48</v>
      </c>
      <c r="G34" s="4">
        <f t="shared" si="0"/>
        <v>0.15479999999999999</v>
      </c>
      <c r="H34" s="4">
        <f t="shared" si="1"/>
        <v>0.18060000000000001</v>
      </c>
      <c r="I34" s="4">
        <f t="shared" si="2"/>
        <v>0.61919999999999997</v>
      </c>
      <c r="J34" s="4">
        <v>1.5</v>
      </c>
      <c r="K34" s="4">
        <v>0.14000000000000001</v>
      </c>
      <c r="L34" s="4">
        <f t="shared" si="3"/>
        <v>0.31819999999999998</v>
      </c>
      <c r="M34" s="5">
        <f t="shared" si="4"/>
        <v>0.82000000000000006</v>
      </c>
      <c r="N34" s="5">
        <f t="shared" si="5"/>
        <v>1.365690074061761</v>
      </c>
      <c r="O34" s="5">
        <f t="shared" si="6"/>
        <v>0.42349871600462258</v>
      </c>
    </row>
    <row r="35" spans="1:15" ht="16" x14ac:dyDescent="0.2">
      <c r="A35" s="4" t="s">
        <v>1911</v>
      </c>
      <c r="B35" s="4" t="s">
        <v>3455</v>
      </c>
      <c r="C35" s="4" t="s">
        <v>1912</v>
      </c>
      <c r="D35" s="4">
        <v>0.19</v>
      </c>
      <c r="E35" s="4">
        <v>0.34</v>
      </c>
      <c r="F35" s="5">
        <v>0.34</v>
      </c>
      <c r="G35" s="4">
        <f t="shared" si="0"/>
        <v>0.24510000000000001</v>
      </c>
      <c r="H35" s="4">
        <f t="shared" si="1"/>
        <v>0.43860000000000005</v>
      </c>
      <c r="I35" s="4">
        <f t="shared" si="2"/>
        <v>0.43860000000000005</v>
      </c>
      <c r="J35" s="4">
        <v>1.41</v>
      </c>
      <c r="K35" s="4">
        <v>0.48</v>
      </c>
      <c r="L35" s="4">
        <f t="shared" si="3"/>
        <v>0.37410000000000004</v>
      </c>
      <c r="M35" s="5">
        <f t="shared" si="4"/>
        <v>0.94499999999999995</v>
      </c>
      <c r="N35" s="5">
        <f t="shared" si="5"/>
        <v>1.3368903634449711</v>
      </c>
      <c r="O35" s="5">
        <f t="shared" si="6"/>
        <v>0.20755974615298153</v>
      </c>
    </row>
    <row r="36" spans="1:15" ht="16" x14ac:dyDescent="0.2">
      <c r="A36" s="4" t="s">
        <v>1252</v>
      </c>
      <c r="B36" s="4" t="s">
        <v>3120</v>
      </c>
      <c r="C36" s="4" t="s">
        <v>1253</v>
      </c>
      <c r="D36" s="4">
        <v>0.19</v>
      </c>
      <c r="E36" s="4">
        <v>0.49</v>
      </c>
      <c r="F36" s="5">
        <v>0.49</v>
      </c>
      <c r="G36" s="4">
        <f t="shared" si="0"/>
        <v>0.24510000000000001</v>
      </c>
      <c r="H36" s="4">
        <f t="shared" si="1"/>
        <v>0.6321</v>
      </c>
      <c r="I36" s="4">
        <f t="shared" si="2"/>
        <v>0.6321</v>
      </c>
      <c r="J36" s="4">
        <v>1.7</v>
      </c>
      <c r="K36" s="4">
        <v>0.81</v>
      </c>
      <c r="L36" s="4">
        <f t="shared" si="3"/>
        <v>0.50309999999999999</v>
      </c>
      <c r="M36" s="5">
        <f t="shared" si="4"/>
        <v>1.2549999999999999</v>
      </c>
      <c r="N36" s="5">
        <f t="shared" si="5"/>
        <v>1.3187702694399941</v>
      </c>
      <c r="O36" s="5">
        <f t="shared" si="6"/>
        <v>0.13588139080686276</v>
      </c>
    </row>
    <row r="37" spans="1:15" ht="16" x14ac:dyDescent="0.2">
      <c r="A37" s="4" t="s">
        <v>567</v>
      </c>
      <c r="B37" s="4" t="s">
        <v>2772</v>
      </c>
      <c r="C37" s="4" t="s">
        <v>568</v>
      </c>
      <c r="D37" s="4">
        <v>0.28999999999999998</v>
      </c>
      <c r="E37" s="4">
        <v>0.33</v>
      </c>
      <c r="F37" s="5">
        <v>0.77</v>
      </c>
      <c r="G37" s="4">
        <f t="shared" si="0"/>
        <v>0.37409999999999999</v>
      </c>
      <c r="H37" s="4">
        <f t="shared" si="1"/>
        <v>0.42570000000000002</v>
      </c>
      <c r="I37" s="4">
        <f t="shared" si="2"/>
        <v>0.99330000000000007</v>
      </c>
      <c r="J37" s="4">
        <v>2.62</v>
      </c>
      <c r="K37" s="4">
        <v>0.33</v>
      </c>
      <c r="L37" s="4">
        <f t="shared" si="3"/>
        <v>0.59770000000000001</v>
      </c>
      <c r="M37" s="5">
        <f t="shared" si="4"/>
        <v>1.4750000000000001</v>
      </c>
      <c r="N37" s="5">
        <f t="shared" si="5"/>
        <v>1.303221506598323</v>
      </c>
      <c r="O37" s="5">
        <f t="shared" si="6"/>
        <v>0.39742061933784828</v>
      </c>
    </row>
    <row r="38" spans="1:15" ht="16" x14ac:dyDescent="0.2">
      <c r="A38" s="4" t="s">
        <v>194</v>
      </c>
      <c r="B38" s="4" t="s">
        <v>2584</v>
      </c>
      <c r="C38" s="4" t="s">
        <v>195</v>
      </c>
      <c r="D38" s="4">
        <v>0.27</v>
      </c>
      <c r="E38" s="4">
        <v>0.31</v>
      </c>
      <c r="F38" s="5">
        <v>0.73</v>
      </c>
      <c r="G38" s="4">
        <f t="shared" si="0"/>
        <v>0.34830000000000005</v>
      </c>
      <c r="H38" s="4">
        <f t="shared" si="1"/>
        <v>0.39990000000000003</v>
      </c>
      <c r="I38" s="4">
        <f t="shared" si="2"/>
        <v>0.94169999999999998</v>
      </c>
      <c r="J38" s="4">
        <v>1.99</v>
      </c>
      <c r="K38" s="4">
        <v>0.73</v>
      </c>
      <c r="L38" s="4">
        <f t="shared" si="3"/>
        <v>0.56330000000000002</v>
      </c>
      <c r="M38" s="5">
        <f t="shared" si="4"/>
        <v>1.3599999999999999</v>
      </c>
      <c r="N38" s="5">
        <f t="shared" si="5"/>
        <v>1.2716312747855159</v>
      </c>
      <c r="O38" s="5">
        <f t="shared" si="6"/>
        <v>0.22957904204801349</v>
      </c>
    </row>
    <row r="39" spans="1:15" ht="16" x14ac:dyDescent="0.2">
      <c r="A39" s="4" t="s">
        <v>502</v>
      </c>
      <c r="B39" s="4" t="s">
        <v>2739</v>
      </c>
      <c r="C39" s="4" t="s">
        <v>503</v>
      </c>
      <c r="D39" s="4">
        <v>1.89</v>
      </c>
      <c r="E39" s="4">
        <v>2.3199999999999998</v>
      </c>
      <c r="F39" s="5">
        <v>3.22</v>
      </c>
      <c r="G39" s="4">
        <f t="shared" si="0"/>
        <v>2.4380999999999999</v>
      </c>
      <c r="H39" s="4">
        <f t="shared" si="1"/>
        <v>2.9927999999999999</v>
      </c>
      <c r="I39" s="4">
        <f t="shared" si="2"/>
        <v>4.1538000000000004</v>
      </c>
      <c r="J39" s="4">
        <v>13.04</v>
      </c>
      <c r="K39" s="4">
        <v>2.3199999999999998</v>
      </c>
      <c r="L39" s="4">
        <f t="shared" si="3"/>
        <v>3.1949000000000001</v>
      </c>
      <c r="M39" s="5">
        <f t="shared" si="4"/>
        <v>7.68</v>
      </c>
      <c r="N39" s="5">
        <f t="shared" si="5"/>
        <v>1.2653355352551867</v>
      </c>
      <c r="O39" s="5">
        <f t="shared" si="6"/>
        <v>0.34872265710004602</v>
      </c>
    </row>
    <row r="40" spans="1:15" ht="16" x14ac:dyDescent="0.2">
      <c r="A40" s="4" t="s">
        <v>1757</v>
      </c>
      <c r="B40" s="4" t="s">
        <v>3378</v>
      </c>
      <c r="C40" s="4" t="s">
        <v>1758</v>
      </c>
      <c r="D40" s="4">
        <v>7.0000000000000007E-2</v>
      </c>
      <c r="E40" s="4">
        <v>0.08</v>
      </c>
      <c r="F40" s="5">
        <v>0.08</v>
      </c>
      <c r="G40" s="4">
        <f t="shared" si="0"/>
        <v>9.0300000000000005E-2</v>
      </c>
      <c r="H40" s="4">
        <f t="shared" si="1"/>
        <v>0.1032</v>
      </c>
      <c r="I40" s="4">
        <f t="shared" si="2"/>
        <v>0.1032</v>
      </c>
      <c r="J40" s="4">
        <v>0.38</v>
      </c>
      <c r="K40" s="4">
        <v>0.08</v>
      </c>
      <c r="L40" s="4">
        <f t="shared" si="3"/>
        <v>9.8900000000000002E-2</v>
      </c>
      <c r="M40" s="5">
        <f t="shared" si="4"/>
        <v>0.23</v>
      </c>
      <c r="N40" s="5">
        <f t="shared" si="5"/>
        <v>1.2175914350726269</v>
      </c>
      <c r="O40" s="5">
        <f t="shared" si="6"/>
        <v>0.32609594512623008</v>
      </c>
    </row>
    <row r="41" spans="1:15" ht="16" x14ac:dyDescent="0.2">
      <c r="A41" s="4" t="s">
        <v>1835</v>
      </c>
      <c r="B41" s="4" t="s">
        <v>3417</v>
      </c>
      <c r="C41" s="4" t="s">
        <v>1836</v>
      </c>
      <c r="D41" s="4">
        <v>0.53</v>
      </c>
      <c r="E41" s="4">
        <v>1.62</v>
      </c>
      <c r="F41" s="5">
        <v>1.62</v>
      </c>
      <c r="G41" s="4">
        <f t="shared" si="0"/>
        <v>0.68370000000000009</v>
      </c>
      <c r="H41" s="4">
        <f t="shared" si="1"/>
        <v>2.0898000000000003</v>
      </c>
      <c r="I41" s="4">
        <f t="shared" si="2"/>
        <v>2.0898000000000003</v>
      </c>
      <c r="J41" s="4">
        <v>5.88</v>
      </c>
      <c r="K41" s="4">
        <v>1.62</v>
      </c>
      <c r="L41" s="4">
        <f t="shared" si="3"/>
        <v>1.6211000000000002</v>
      </c>
      <c r="M41" s="5">
        <f t="shared" si="4"/>
        <v>3.75</v>
      </c>
      <c r="N41" s="5">
        <f t="shared" si="5"/>
        <v>1.2099175071872057</v>
      </c>
      <c r="O41" s="5">
        <f t="shared" si="6"/>
        <v>0.29896986868563119</v>
      </c>
    </row>
    <row r="42" spans="1:15" ht="16" x14ac:dyDescent="0.2">
      <c r="A42" s="4" t="s">
        <v>138</v>
      </c>
      <c r="B42" s="4" t="s">
        <v>2556</v>
      </c>
      <c r="C42" s="4" t="s">
        <v>139</v>
      </c>
      <c r="D42" s="4">
        <v>0.11</v>
      </c>
      <c r="E42" s="4">
        <v>0.26</v>
      </c>
      <c r="F42" s="5">
        <v>0.41</v>
      </c>
      <c r="G42" s="4">
        <f t="shared" si="0"/>
        <v>0.1419</v>
      </c>
      <c r="H42" s="4">
        <f t="shared" si="1"/>
        <v>0.33540000000000003</v>
      </c>
      <c r="I42" s="4">
        <f t="shared" si="2"/>
        <v>0.52890000000000004</v>
      </c>
      <c r="J42" s="4">
        <v>0.77</v>
      </c>
      <c r="K42" s="4">
        <v>0.77</v>
      </c>
      <c r="L42" s="4">
        <f t="shared" si="3"/>
        <v>0.33540000000000009</v>
      </c>
      <c r="M42" s="5">
        <f t="shared" si="4"/>
        <v>0.77</v>
      </c>
      <c r="N42" s="5">
        <f t="shared" si="5"/>
        <v>1.1989757569052795</v>
      </c>
      <c r="O42" s="5">
        <f t="shared" si="6"/>
        <v>5.7061043579910535E-2</v>
      </c>
    </row>
    <row r="43" spans="1:15" ht="16" x14ac:dyDescent="0.2">
      <c r="A43" s="4" t="s">
        <v>42</v>
      </c>
      <c r="B43" s="4" t="s">
        <v>2508</v>
      </c>
      <c r="C43" s="4" t="s">
        <v>43</v>
      </c>
      <c r="D43" s="4">
        <v>7.82</v>
      </c>
      <c r="E43" s="4">
        <v>20.89</v>
      </c>
      <c r="F43" s="5">
        <v>15.08</v>
      </c>
      <c r="G43" s="4">
        <f t="shared" si="0"/>
        <v>10.087800000000001</v>
      </c>
      <c r="H43" s="4">
        <f t="shared" si="1"/>
        <v>26.9481</v>
      </c>
      <c r="I43" s="4">
        <f t="shared" si="2"/>
        <v>19.453199999999999</v>
      </c>
      <c r="J43" s="4">
        <v>74.459999999999994</v>
      </c>
      <c r="K43" s="4">
        <v>10.81</v>
      </c>
      <c r="L43" s="4">
        <f t="shared" si="3"/>
        <v>18.829699999999999</v>
      </c>
      <c r="M43" s="5">
        <f t="shared" si="4"/>
        <v>42.634999999999998</v>
      </c>
      <c r="N43" s="5">
        <f t="shared" si="5"/>
        <v>1.1790282419024538</v>
      </c>
      <c r="O43" s="5">
        <f t="shared" si="6"/>
        <v>0.40360784525463961</v>
      </c>
    </row>
    <row r="44" spans="1:15" ht="16" x14ac:dyDescent="0.2">
      <c r="A44" s="4" t="s">
        <v>1873</v>
      </c>
      <c r="B44" s="4" t="s">
        <v>3436</v>
      </c>
      <c r="C44" s="4" t="s">
        <v>1874</v>
      </c>
      <c r="D44" s="4">
        <v>180.7</v>
      </c>
      <c r="E44" s="4">
        <v>68.33</v>
      </c>
      <c r="F44" s="5">
        <v>86.74</v>
      </c>
      <c r="G44" s="4">
        <f t="shared" si="0"/>
        <v>233.10299999999998</v>
      </c>
      <c r="H44" s="4">
        <f t="shared" si="1"/>
        <v>88.145700000000005</v>
      </c>
      <c r="I44" s="4">
        <f t="shared" si="2"/>
        <v>111.8946</v>
      </c>
      <c r="J44" s="4">
        <v>579.34</v>
      </c>
      <c r="K44" s="4">
        <v>68.33</v>
      </c>
      <c r="L44" s="4">
        <f t="shared" si="3"/>
        <v>144.38109999999998</v>
      </c>
      <c r="M44" s="5">
        <f t="shared" si="4"/>
        <v>323.83500000000004</v>
      </c>
      <c r="N44" s="5">
        <f t="shared" si="5"/>
        <v>1.1653770194927833</v>
      </c>
      <c r="O44" s="5">
        <f t="shared" si="6"/>
        <v>0.43377263458983312</v>
      </c>
    </row>
    <row r="45" spans="1:15" ht="16" x14ac:dyDescent="0.2">
      <c r="A45" s="4" t="s">
        <v>1928</v>
      </c>
      <c r="B45" s="4" t="s">
        <v>3464</v>
      </c>
      <c r="C45" s="4" t="s">
        <v>1929</v>
      </c>
      <c r="D45" s="4">
        <v>0.24</v>
      </c>
      <c r="E45" s="4">
        <v>0.28000000000000003</v>
      </c>
      <c r="F45" s="5">
        <v>1.1000000000000001</v>
      </c>
      <c r="G45" s="4">
        <f t="shared" si="0"/>
        <v>0.30959999999999999</v>
      </c>
      <c r="H45" s="4">
        <f t="shared" si="1"/>
        <v>0.36120000000000002</v>
      </c>
      <c r="I45" s="4">
        <f t="shared" si="2"/>
        <v>1.4190000000000003</v>
      </c>
      <c r="J45" s="4">
        <v>2.46</v>
      </c>
      <c r="K45" s="4">
        <v>0.64</v>
      </c>
      <c r="L45" s="4">
        <f t="shared" si="3"/>
        <v>0.69660000000000011</v>
      </c>
      <c r="M45" s="5">
        <f t="shared" si="4"/>
        <v>1.55</v>
      </c>
      <c r="N45" s="5">
        <f t="shared" si="5"/>
        <v>1.1538658374622395</v>
      </c>
      <c r="O45" s="5">
        <f t="shared" si="6"/>
        <v>0.37617299612198873</v>
      </c>
    </row>
    <row r="46" spans="1:15" ht="16" x14ac:dyDescent="0.2">
      <c r="A46" s="4" t="s">
        <v>2021</v>
      </c>
      <c r="B46" s="4" t="s">
        <v>3511</v>
      </c>
      <c r="C46" s="4" t="s">
        <v>2022</v>
      </c>
      <c r="D46" s="4">
        <v>7.0000000000000007E-2</v>
      </c>
      <c r="E46" s="4">
        <v>7.0000000000000007E-2</v>
      </c>
      <c r="F46" s="5">
        <v>7.0000000000000007E-2</v>
      </c>
      <c r="G46" s="4">
        <f t="shared" si="0"/>
        <v>9.0300000000000005E-2</v>
      </c>
      <c r="H46" s="4">
        <f t="shared" si="1"/>
        <v>9.0300000000000005E-2</v>
      </c>
      <c r="I46" s="4">
        <f t="shared" si="2"/>
        <v>9.0300000000000005E-2</v>
      </c>
      <c r="J46" s="4">
        <v>0.33</v>
      </c>
      <c r="K46" s="4">
        <v>7.0000000000000007E-2</v>
      </c>
      <c r="L46" s="4">
        <f t="shared" si="3"/>
        <v>9.0300000000000005E-2</v>
      </c>
      <c r="M46" s="5">
        <f t="shared" si="4"/>
        <v>0.2</v>
      </c>
      <c r="N46" s="5">
        <f t="shared" si="5"/>
        <v>1.1472021071812288</v>
      </c>
      <c r="O46" s="5">
        <f t="shared" si="6"/>
        <v>0.33988679240526043</v>
      </c>
    </row>
    <row r="47" spans="1:15" ht="16" x14ac:dyDescent="0.2">
      <c r="A47" s="4" t="s">
        <v>1513</v>
      </c>
      <c r="B47" s="4" t="s">
        <v>3255</v>
      </c>
      <c r="C47" s="4" t="s">
        <v>1514</v>
      </c>
      <c r="D47" s="4">
        <v>4.01</v>
      </c>
      <c r="E47" s="4">
        <v>5.26</v>
      </c>
      <c r="F47" s="5">
        <v>5.26</v>
      </c>
      <c r="G47" s="4">
        <f t="shared" si="0"/>
        <v>5.1729000000000003</v>
      </c>
      <c r="H47" s="4">
        <f t="shared" si="1"/>
        <v>6.7854000000000001</v>
      </c>
      <c r="I47" s="4">
        <f t="shared" si="2"/>
        <v>6.7854000000000001</v>
      </c>
      <c r="J47" s="4">
        <v>23.79</v>
      </c>
      <c r="K47" s="4">
        <v>2.96</v>
      </c>
      <c r="L47" s="4">
        <f t="shared" si="3"/>
        <v>6.2479000000000005</v>
      </c>
      <c r="M47" s="5">
        <f t="shared" si="4"/>
        <v>13.375</v>
      </c>
      <c r="N47" s="5">
        <f t="shared" si="5"/>
        <v>1.0980956236156569</v>
      </c>
      <c r="O47" s="5">
        <f t="shared" si="6"/>
        <v>0.42790849117033447</v>
      </c>
    </row>
    <row r="48" spans="1:15" ht="16" x14ac:dyDescent="0.2">
      <c r="A48" s="4" t="s">
        <v>2057</v>
      </c>
      <c r="B48" s="4" t="s">
        <v>3530</v>
      </c>
      <c r="C48" s="4" t="s">
        <v>2058</v>
      </c>
      <c r="D48" s="4">
        <v>0.19</v>
      </c>
      <c r="E48" s="4">
        <v>0.33</v>
      </c>
      <c r="F48" s="5">
        <v>0.47</v>
      </c>
      <c r="G48" s="4">
        <f t="shared" si="0"/>
        <v>0.24510000000000001</v>
      </c>
      <c r="H48" s="4">
        <f t="shared" si="1"/>
        <v>0.42570000000000002</v>
      </c>
      <c r="I48" s="4">
        <f t="shared" si="2"/>
        <v>0.60629999999999995</v>
      </c>
      <c r="J48" s="4">
        <v>1.61</v>
      </c>
      <c r="K48" s="4">
        <v>0.21</v>
      </c>
      <c r="L48" s="4">
        <f t="shared" si="3"/>
        <v>0.42569999999999997</v>
      </c>
      <c r="M48" s="5">
        <f t="shared" si="4"/>
        <v>0.91</v>
      </c>
      <c r="N48" s="5">
        <f t="shared" si="5"/>
        <v>1.0960294551917134</v>
      </c>
      <c r="O48" s="5">
        <f t="shared" si="6"/>
        <v>0.43500189040783521</v>
      </c>
    </row>
    <row r="49" spans="1:15" ht="16" x14ac:dyDescent="0.2">
      <c r="A49" s="4" t="s">
        <v>805</v>
      </c>
      <c r="B49" s="4" t="s">
        <v>2893</v>
      </c>
      <c r="C49" s="4" t="s">
        <v>806</v>
      </c>
      <c r="D49" s="4">
        <v>1.47</v>
      </c>
      <c r="E49" s="4">
        <v>1.79</v>
      </c>
      <c r="F49" s="5">
        <v>2.93</v>
      </c>
      <c r="G49" s="4">
        <f t="shared" si="0"/>
        <v>1.8963000000000001</v>
      </c>
      <c r="H49" s="4">
        <f t="shared" si="1"/>
        <v>2.3090999999999999</v>
      </c>
      <c r="I49" s="4">
        <f t="shared" si="2"/>
        <v>3.7797000000000005</v>
      </c>
      <c r="J49" s="4">
        <v>6.8</v>
      </c>
      <c r="K49" s="4">
        <v>4.53</v>
      </c>
      <c r="L49" s="4">
        <f t="shared" si="3"/>
        <v>2.6617000000000002</v>
      </c>
      <c r="M49" s="5">
        <f t="shared" si="4"/>
        <v>5.665</v>
      </c>
      <c r="N49" s="5">
        <f t="shared" si="5"/>
        <v>1.0897279816788776</v>
      </c>
      <c r="O49" s="5">
        <f t="shared" si="6"/>
        <v>7.5343564465512991E-2</v>
      </c>
    </row>
    <row r="50" spans="1:15" ht="16" x14ac:dyDescent="0.2">
      <c r="A50" s="4" t="s">
        <v>2151</v>
      </c>
      <c r="B50" s="4" t="s">
        <v>3578</v>
      </c>
      <c r="C50" s="4" t="s">
        <v>2152</v>
      </c>
      <c r="D50" s="4">
        <v>0.32</v>
      </c>
      <c r="E50" s="4">
        <v>0.37</v>
      </c>
      <c r="F50" s="5">
        <v>1.58</v>
      </c>
      <c r="G50" s="4">
        <f t="shared" si="0"/>
        <v>0.4128</v>
      </c>
      <c r="H50" s="4">
        <f t="shared" si="1"/>
        <v>0.4773</v>
      </c>
      <c r="I50" s="4">
        <f t="shared" si="2"/>
        <v>2.0382000000000002</v>
      </c>
      <c r="J50" s="4">
        <v>2.5499999999999998</v>
      </c>
      <c r="K50" s="4">
        <v>1.58</v>
      </c>
      <c r="L50" s="4">
        <f t="shared" si="3"/>
        <v>0.97610000000000008</v>
      </c>
      <c r="M50" s="5">
        <f t="shared" si="4"/>
        <v>2.0649999999999999</v>
      </c>
      <c r="N50" s="5">
        <f t="shared" si="5"/>
        <v>1.081040919201157</v>
      </c>
      <c r="O50" s="5">
        <f t="shared" si="6"/>
        <v>0.25486323969715463</v>
      </c>
    </row>
    <row r="51" spans="1:15" ht="16" x14ac:dyDescent="0.2">
      <c r="A51" s="4" t="s">
        <v>2145</v>
      </c>
      <c r="B51" s="4" t="s">
        <v>3575</v>
      </c>
      <c r="C51" s="4" t="s">
        <v>2146</v>
      </c>
      <c r="D51" s="4">
        <v>0.25</v>
      </c>
      <c r="E51" s="4">
        <v>0.4</v>
      </c>
      <c r="F51" s="5">
        <v>0.66</v>
      </c>
      <c r="G51" s="4">
        <f t="shared" si="0"/>
        <v>0.32250000000000001</v>
      </c>
      <c r="H51" s="4">
        <f t="shared" si="1"/>
        <v>0.51600000000000001</v>
      </c>
      <c r="I51" s="4">
        <f t="shared" si="2"/>
        <v>0.85140000000000005</v>
      </c>
      <c r="J51" s="4">
        <v>1.54</v>
      </c>
      <c r="K51" s="4">
        <v>0.81</v>
      </c>
      <c r="L51" s="4">
        <f t="shared" si="3"/>
        <v>0.56330000000000002</v>
      </c>
      <c r="M51" s="5">
        <f t="shared" si="4"/>
        <v>1.175</v>
      </c>
      <c r="N51" s="5">
        <f t="shared" si="5"/>
        <v>1.0606853801001763</v>
      </c>
      <c r="O51" s="5">
        <f t="shared" si="6"/>
        <v>0.16743657856548552</v>
      </c>
    </row>
    <row r="52" spans="1:15" ht="16" x14ac:dyDescent="0.2">
      <c r="A52" s="4" t="s">
        <v>1271</v>
      </c>
      <c r="B52" s="4" t="s">
        <v>3131</v>
      </c>
      <c r="C52" s="4" t="s">
        <v>1272</v>
      </c>
      <c r="D52" s="4">
        <v>0.36</v>
      </c>
      <c r="E52" s="4">
        <v>1.01</v>
      </c>
      <c r="F52" s="5">
        <v>1.85</v>
      </c>
      <c r="G52" s="4">
        <f t="shared" si="0"/>
        <v>0.46439999999999998</v>
      </c>
      <c r="H52" s="4">
        <f t="shared" si="1"/>
        <v>1.3028999999999999</v>
      </c>
      <c r="I52" s="4">
        <f t="shared" si="2"/>
        <v>2.3865000000000003</v>
      </c>
      <c r="J52" s="4">
        <v>4.74</v>
      </c>
      <c r="K52" s="4">
        <v>1.01</v>
      </c>
      <c r="L52" s="4">
        <f t="shared" si="3"/>
        <v>1.3846000000000001</v>
      </c>
      <c r="M52" s="5">
        <f t="shared" si="4"/>
        <v>2.875</v>
      </c>
      <c r="N52" s="5">
        <f t="shared" si="5"/>
        <v>1.0540927027897473</v>
      </c>
      <c r="O52" s="5">
        <f t="shared" si="6"/>
        <v>0.41110378045015628</v>
      </c>
    </row>
    <row r="53" spans="1:15" ht="16" x14ac:dyDescent="0.2">
      <c r="A53" s="4" t="s">
        <v>2375</v>
      </c>
      <c r="B53" s="4" t="s">
        <v>3694</v>
      </c>
      <c r="C53" s="4" t="s">
        <v>2376</v>
      </c>
      <c r="D53" s="4">
        <v>0.27</v>
      </c>
      <c r="E53" s="4">
        <v>0.44</v>
      </c>
      <c r="F53" s="5">
        <v>0.56999999999999995</v>
      </c>
      <c r="G53" s="4">
        <f t="shared" si="0"/>
        <v>0.34830000000000005</v>
      </c>
      <c r="H53" s="4">
        <f t="shared" si="1"/>
        <v>0.56759999999999999</v>
      </c>
      <c r="I53" s="4">
        <f t="shared" si="2"/>
        <v>0.73529999999999995</v>
      </c>
      <c r="J53" s="4">
        <v>1.71</v>
      </c>
      <c r="K53" s="4">
        <v>0.56999999999999995</v>
      </c>
      <c r="L53" s="4">
        <f t="shared" si="3"/>
        <v>0.5504</v>
      </c>
      <c r="M53" s="5">
        <f t="shared" si="4"/>
        <v>1.1399999999999999</v>
      </c>
      <c r="N53" s="5">
        <f t="shared" si="5"/>
        <v>1.0504814492373684</v>
      </c>
      <c r="O53" s="5">
        <f t="shared" si="6"/>
        <v>0.28037343702301343</v>
      </c>
    </row>
    <row r="54" spans="1:15" ht="16" x14ac:dyDescent="0.2">
      <c r="A54" s="4" t="s">
        <v>142</v>
      </c>
      <c r="B54" s="4" t="s">
        <v>2558</v>
      </c>
      <c r="C54" s="4" t="s">
        <v>143</v>
      </c>
      <c r="D54" s="4">
        <v>2.5</v>
      </c>
      <c r="E54" s="4">
        <v>3.8</v>
      </c>
      <c r="F54" s="5">
        <v>3.11</v>
      </c>
      <c r="G54" s="4">
        <f t="shared" si="0"/>
        <v>3.2250000000000001</v>
      </c>
      <c r="H54" s="4">
        <f t="shared" si="1"/>
        <v>4.9020000000000001</v>
      </c>
      <c r="I54" s="4">
        <f t="shared" si="2"/>
        <v>4.0118999999999998</v>
      </c>
      <c r="J54" s="4">
        <v>8.02</v>
      </c>
      <c r="K54" s="4">
        <v>8.73</v>
      </c>
      <c r="L54" s="4">
        <f t="shared" si="3"/>
        <v>4.0462999999999996</v>
      </c>
      <c r="M54" s="5">
        <f t="shared" si="4"/>
        <v>8.375</v>
      </c>
      <c r="N54" s="5">
        <f t="shared" si="5"/>
        <v>1.0494859025765872</v>
      </c>
      <c r="O54" s="5">
        <f t="shared" si="6"/>
        <v>7.814590376317411E-3</v>
      </c>
    </row>
    <row r="55" spans="1:15" ht="16" x14ac:dyDescent="0.2">
      <c r="A55" s="4" t="s">
        <v>2462</v>
      </c>
      <c r="B55" s="4" t="s">
        <v>3738</v>
      </c>
      <c r="C55" s="4" t="s">
        <v>2463</v>
      </c>
      <c r="D55" s="4">
        <v>0.22</v>
      </c>
      <c r="E55" s="4">
        <v>0.25</v>
      </c>
      <c r="F55" s="5">
        <v>0.4</v>
      </c>
      <c r="G55" s="4">
        <f t="shared" si="0"/>
        <v>0.2838</v>
      </c>
      <c r="H55" s="4">
        <f t="shared" si="1"/>
        <v>0.32250000000000001</v>
      </c>
      <c r="I55" s="4">
        <f t="shared" si="2"/>
        <v>0.51600000000000001</v>
      </c>
      <c r="J55" s="4">
        <v>0.97</v>
      </c>
      <c r="K55" s="4">
        <v>0.56999999999999995</v>
      </c>
      <c r="L55" s="4">
        <f t="shared" si="3"/>
        <v>0.37410000000000004</v>
      </c>
      <c r="M55" s="5">
        <f t="shared" si="4"/>
        <v>0.77</v>
      </c>
      <c r="N55" s="5">
        <f t="shared" si="5"/>
        <v>1.0414344799187998</v>
      </c>
      <c r="O55" s="5">
        <f t="shared" si="6"/>
        <v>0.10941899614221071</v>
      </c>
    </row>
    <row r="56" spans="1:15" ht="16" x14ac:dyDescent="0.2">
      <c r="A56" s="4" t="s">
        <v>1049</v>
      </c>
      <c r="B56" s="4" t="s">
        <v>3017</v>
      </c>
      <c r="C56" s="4" t="s">
        <v>1050</v>
      </c>
      <c r="D56" s="4">
        <v>0.77</v>
      </c>
      <c r="E56" s="4">
        <v>0.91</v>
      </c>
      <c r="F56" s="5">
        <v>0.91</v>
      </c>
      <c r="G56" s="4">
        <f t="shared" si="0"/>
        <v>0.99330000000000007</v>
      </c>
      <c r="H56" s="4">
        <f t="shared" si="1"/>
        <v>1.1739000000000002</v>
      </c>
      <c r="I56" s="4">
        <f t="shared" si="2"/>
        <v>1.1739000000000002</v>
      </c>
      <c r="J56" s="4">
        <v>1.94</v>
      </c>
      <c r="K56" s="4">
        <v>2.64</v>
      </c>
      <c r="L56" s="4">
        <f t="shared" si="3"/>
        <v>1.1137000000000001</v>
      </c>
      <c r="M56" s="5">
        <f t="shared" si="4"/>
        <v>2.29</v>
      </c>
      <c r="N56" s="5">
        <f t="shared" si="5"/>
        <v>1.0399869354830167</v>
      </c>
      <c r="O56" s="5">
        <f t="shared" si="6"/>
        <v>2.2836670185217241E-2</v>
      </c>
    </row>
    <row r="57" spans="1:15" ht="16" x14ac:dyDescent="0.2">
      <c r="A57" s="4" t="s">
        <v>472</v>
      </c>
      <c r="B57" s="4" t="s">
        <v>2724</v>
      </c>
      <c r="C57" s="4" t="s">
        <v>473</v>
      </c>
      <c r="D57" s="4">
        <v>0.26</v>
      </c>
      <c r="E57" s="4">
        <v>0.3</v>
      </c>
      <c r="F57" s="5">
        <v>0.3</v>
      </c>
      <c r="G57" s="4">
        <f t="shared" si="0"/>
        <v>0.33540000000000003</v>
      </c>
      <c r="H57" s="4">
        <f t="shared" si="1"/>
        <v>0.38700000000000001</v>
      </c>
      <c r="I57" s="4">
        <f t="shared" si="2"/>
        <v>0.38700000000000001</v>
      </c>
      <c r="J57" s="4">
        <v>1.18</v>
      </c>
      <c r="K57" s="4">
        <v>0.3</v>
      </c>
      <c r="L57" s="4">
        <f t="shared" si="3"/>
        <v>0.36979999999999996</v>
      </c>
      <c r="M57" s="5">
        <f t="shared" si="4"/>
        <v>0.74</v>
      </c>
      <c r="N57" s="5">
        <f t="shared" si="5"/>
        <v>1.0007800459994787</v>
      </c>
      <c r="O57" s="5">
        <f t="shared" si="6"/>
        <v>0.34202591677686617</v>
      </c>
    </row>
    <row r="58" spans="1:15" ht="16" x14ac:dyDescent="0.2">
      <c r="A58" s="4" t="s">
        <v>1235</v>
      </c>
      <c r="B58" s="4" t="s">
        <v>3111</v>
      </c>
      <c r="C58" s="4" t="s">
        <v>1236</v>
      </c>
      <c r="D58" s="4">
        <v>0.61</v>
      </c>
      <c r="E58" s="4">
        <v>1.36</v>
      </c>
      <c r="F58" s="5">
        <v>2.25</v>
      </c>
      <c r="G58" s="4">
        <f t="shared" si="0"/>
        <v>0.78690000000000004</v>
      </c>
      <c r="H58" s="4">
        <f t="shared" si="1"/>
        <v>1.7544000000000002</v>
      </c>
      <c r="I58" s="4">
        <f t="shared" si="2"/>
        <v>2.9024999999999999</v>
      </c>
      <c r="J58" s="4">
        <v>4.57</v>
      </c>
      <c r="K58" s="4">
        <v>2.62</v>
      </c>
      <c r="L58" s="4">
        <f t="shared" si="3"/>
        <v>1.8145999999999998</v>
      </c>
      <c r="M58" s="5">
        <f t="shared" si="4"/>
        <v>3.5950000000000002</v>
      </c>
      <c r="N58" s="5">
        <f t="shared" si="5"/>
        <v>0.98634020680473977</v>
      </c>
      <c r="O58" s="5">
        <f t="shared" si="6"/>
        <v>0.19563424400921611</v>
      </c>
    </row>
    <row r="59" spans="1:15" ht="16" x14ac:dyDescent="0.2">
      <c r="A59" s="4" t="s">
        <v>146</v>
      </c>
      <c r="B59" s="4" t="s">
        <v>2560</v>
      </c>
      <c r="C59" s="4" t="s">
        <v>147</v>
      </c>
      <c r="D59" s="4">
        <v>0.35</v>
      </c>
      <c r="E59" s="4">
        <v>0.41</v>
      </c>
      <c r="F59" s="5">
        <v>0.41</v>
      </c>
      <c r="G59" s="4">
        <f t="shared" si="0"/>
        <v>0.45149999999999996</v>
      </c>
      <c r="H59" s="4">
        <f t="shared" si="1"/>
        <v>0.52890000000000004</v>
      </c>
      <c r="I59" s="4">
        <f t="shared" si="2"/>
        <v>0.52890000000000004</v>
      </c>
      <c r="J59" s="4">
        <v>0.98</v>
      </c>
      <c r="K59" s="4">
        <v>0.98</v>
      </c>
      <c r="L59" s="4">
        <f t="shared" si="3"/>
        <v>0.50309999999999999</v>
      </c>
      <c r="M59" s="5">
        <f t="shared" si="4"/>
        <v>0.98</v>
      </c>
      <c r="N59" s="5">
        <f t="shared" si="5"/>
        <v>0.96193655960443047</v>
      </c>
      <c r="O59" s="5">
        <f t="shared" si="6"/>
        <v>7.3832356021557004E-4</v>
      </c>
    </row>
    <row r="60" spans="1:15" ht="16" x14ac:dyDescent="0.2">
      <c r="A60" s="4" t="s">
        <v>1769</v>
      </c>
      <c r="B60" s="4" t="s">
        <v>3384</v>
      </c>
      <c r="C60" s="4" t="s">
        <v>1770</v>
      </c>
      <c r="D60" s="4">
        <v>0.41</v>
      </c>
      <c r="E60" s="4">
        <v>0.65</v>
      </c>
      <c r="F60" s="5">
        <v>1.05</v>
      </c>
      <c r="G60" s="4">
        <f t="shared" si="0"/>
        <v>0.52890000000000004</v>
      </c>
      <c r="H60" s="4">
        <f t="shared" si="1"/>
        <v>0.83850000000000002</v>
      </c>
      <c r="I60" s="4">
        <f t="shared" si="2"/>
        <v>1.3545</v>
      </c>
      <c r="J60" s="4">
        <v>2.58</v>
      </c>
      <c r="K60" s="4">
        <v>0.94</v>
      </c>
      <c r="L60" s="4">
        <f t="shared" si="3"/>
        <v>0.90729999999999988</v>
      </c>
      <c r="M60" s="5">
        <f t="shared" si="4"/>
        <v>1.76</v>
      </c>
      <c r="N60" s="5">
        <f t="shared" si="5"/>
        <v>0.95592386500273907</v>
      </c>
      <c r="O60" s="5">
        <f t="shared" si="6"/>
        <v>0.30199286730767716</v>
      </c>
    </row>
    <row r="61" spans="1:15" ht="16" x14ac:dyDescent="0.2">
      <c r="A61" s="4" t="s">
        <v>851</v>
      </c>
      <c r="B61" s="4" t="s">
        <v>2916</v>
      </c>
      <c r="C61" s="4" t="s">
        <v>852</v>
      </c>
      <c r="D61" s="4">
        <v>0.39</v>
      </c>
      <c r="E61" s="4">
        <v>0.59</v>
      </c>
      <c r="F61" s="5">
        <v>1.1000000000000001</v>
      </c>
      <c r="G61" s="4">
        <f t="shared" si="0"/>
        <v>0.50309999999999999</v>
      </c>
      <c r="H61" s="4">
        <f t="shared" si="1"/>
        <v>0.7611</v>
      </c>
      <c r="I61" s="4">
        <f t="shared" si="2"/>
        <v>1.4190000000000003</v>
      </c>
      <c r="J61" s="4">
        <v>3.01</v>
      </c>
      <c r="K61" s="4">
        <v>0.45</v>
      </c>
      <c r="L61" s="4">
        <f t="shared" si="3"/>
        <v>0.89440000000000008</v>
      </c>
      <c r="M61" s="5">
        <f t="shared" si="4"/>
        <v>1.73</v>
      </c>
      <c r="N61" s="5">
        <f t="shared" si="5"/>
        <v>0.9517799445682591</v>
      </c>
      <c r="O61" s="5">
        <f t="shared" si="6"/>
        <v>0.47147016540375741</v>
      </c>
    </row>
    <row r="62" spans="1:15" ht="16" x14ac:dyDescent="0.2">
      <c r="A62" s="4" t="s">
        <v>1287</v>
      </c>
      <c r="B62" s="4" t="s">
        <v>3139</v>
      </c>
      <c r="C62" s="4" t="s">
        <v>1288</v>
      </c>
      <c r="D62" s="4">
        <v>1.85</v>
      </c>
      <c r="E62" s="4">
        <v>2.87</v>
      </c>
      <c r="F62" s="5">
        <v>2.27</v>
      </c>
      <c r="G62" s="4">
        <f t="shared" si="0"/>
        <v>2.3865000000000003</v>
      </c>
      <c r="H62" s="4">
        <f t="shared" si="1"/>
        <v>3.7023000000000001</v>
      </c>
      <c r="I62" s="4">
        <f t="shared" si="2"/>
        <v>2.9283000000000001</v>
      </c>
      <c r="J62" s="4">
        <v>8.0299999999999994</v>
      </c>
      <c r="K62" s="4">
        <v>3.58</v>
      </c>
      <c r="L62" s="4">
        <f t="shared" si="3"/>
        <v>3.0057000000000005</v>
      </c>
      <c r="M62" s="5">
        <f t="shared" si="4"/>
        <v>5.8049999999999997</v>
      </c>
      <c r="N62" s="5">
        <f t="shared" si="5"/>
        <v>0.9495950465627564</v>
      </c>
      <c r="O62" s="5">
        <f t="shared" si="6"/>
        <v>0.20409576141209418</v>
      </c>
    </row>
    <row r="63" spans="1:15" ht="16" x14ac:dyDescent="0.2">
      <c r="A63" s="4" t="s">
        <v>1421</v>
      </c>
      <c r="B63" s="4" t="s">
        <v>3207</v>
      </c>
      <c r="C63" s="4" t="s">
        <v>1422</v>
      </c>
      <c r="D63" s="4">
        <v>0.39</v>
      </c>
      <c r="E63" s="4">
        <v>0.74</v>
      </c>
      <c r="F63" s="5">
        <v>0.74</v>
      </c>
      <c r="G63" s="4">
        <f t="shared" si="0"/>
        <v>0.50309999999999999</v>
      </c>
      <c r="H63" s="4">
        <f t="shared" si="1"/>
        <v>0.9546</v>
      </c>
      <c r="I63" s="4">
        <f t="shared" si="2"/>
        <v>0.9546</v>
      </c>
      <c r="J63" s="4">
        <v>2.65</v>
      </c>
      <c r="K63" s="4">
        <v>0.45</v>
      </c>
      <c r="L63" s="4">
        <f t="shared" si="3"/>
        <v>0.80410000000000004</v>
      </c>
      <c r="M63" s="5">
        <f t="shared" si="4"/>
        <v>1.55</v>
      </c>
      <c r="N63" s="5">
        <f t="shared" si="5"/>
        <v>0.94682138045922759</v>
      </c>
      <c r="O63" s="5">
        <f t="shared" si="6"/>
        <v>0.44122627623716293</v>
      </c>
    </row>
    <row r="64" spans="1:15" ht="16" x14ac:dyDescent="0.2">
      <c r="A64" s="4" t="s">
        <v>2469</v>
      </c>
      <c r="B64" s="4" t="s">
        <v>3743</v>
      </c>
      <c r="C64" s="4" t="s">
        <v>2470</v>
      </c>
      <c r="D64" s="4">
        <v>0.6</v>
      </c>
      <c r="E64" s="4">
        <v>0.42</v>
      </c>
      <c r="F64" s="5">
        <v>0.7</v>
      </c>
      <c r="G64" s="4">
        <f t="shared" si="0"/>
        <v>0.77400000000000002</v>
      </c>
      <c r="H64" s="4">
        <f t="shared" si="1"/>
        <v>0.54179999999999995</v>
      </c>
      <c r="I64" s="4">
        <f t="shared" si="2"/>
        <v>0.90299999999999991</v>
      </c>
      <c r="J64" s="4">
        <v>1.43</v>
      </c>
      <c r="K64" s="4">
        <v>1.42</v>
      </c>
      <c r="L64" s="4">
        <f t="shared" si="3"/>
        <v>0.73959999999999992</v>
      </c>
      <c r="M64" s="5">
        <f t="shared" si="4"/>
        <v>1.4249999999999998</v>
      </c>
      <c r="N64" s="5">
        <f t="shared" si="5"/>
        <v>0.9461447894226328</v>
      </c>
      <c r="O64" s="5">
        <f t="shared" si="6"/>
        <v>1.5208800688276701E-2</v>
      </c>
    </row>
    <row r="65" spans="1:15" ht="16" x14ac:dyDescent="0.2">
      <c r="A65" s="4" t="s">
        <v>118</v>
      </c>
      <c r="B65" s="4" t="s">
        <v>2546</v>
      </c>
      <c r="C65" s="4" t="s">
        <v>119</v>
      </c>
      <c r="D65" s="4">
        <v>8.67</v>
      </c>
      <c r="E65" s="4">
        <v>17.09</v>
      </c>
      <c r="F65" s="5">
        <v>17.09</v>
      </c>
      <c r="G65" s="4">
        <f t="shared" si="0"/>
        <v>11.1843</v>
      </c>
      <c r="H65" s="4">
        <f t="shared" si="1"/>
        <v>22.046099999999999</v>
      </c>
      <c r="I65" s="4">
        <f t="shared" si="2"/>
        <v>22.046099999999999</v>
      </c>
      <c r="J65" s="4">
        <v>46.64</v>
      </c>
      <c r="K65" s="4">
        <v>23.96</v>
      </c>
      <c r="L65" s="4">
        <f t="shared" si="3"/>
        <v>18.4255</v>
      </c>
      <c r="M65" s="5">
        <f t="shared" si="4"/>
        <v>35.299999999999997</v>
      </c>
      <c r="N65" s="5">
        <f t="shared" si="5"/>
        <v>0.93796441423130716</v>
      </c>
      <c r="O65" s="5">
        <f t="shared" si="6"/>
        <v>0.17895135812894838</v>
      </c>
    </row>
    <row r="66" spans="1:15" ht="16" x14ac:dyDescent="0.2">
      <c r="A66" s="4" t="s">
        <v>2174</v>
      </c>
      <c r="B66" s="4" t="s">
        <v>3590</v>
      </c>
      <c r="C66" s="4" t="s">
        <v>2175</v>
      </c>
      <c r="D66" s="4">
        <v>0.21</v>
      </c>
      <c r="E66" s="4">
        <v>0.24</v>
      </c>
      <c r="F66" s="5">
        <v>0.24</v>
      </c>
      <c r="G66" s="4">
        <f t="shared" ref="G66:G129" si="7">D66*1.29</f>
        <v>0.27089999999999997</v>
      </c>
      <c r="H66" s="4">
        <f t="shared" ref="H66:H129" si="8">E66*1.29</f>
        <v>0.30959999999999999</v>
      </c>
      <c r="I66" s="4">
        <f t="shared" ref="I66:I129" si="9">F66*1.29</f>
        <v>0.30959999999999999</v>
      </c>
      <c r="J66" s="4">
        <v>0.89</v>
      </c>
      <c r="K66" s="4">
        <v>0.24</v>
      </c>
      <c r="L66" s="4">
        <f t="shared" ref="L66:L129" si="10">AVERAGE(G66:I66)</f>
        <v>0.29670000000000002</v>
      </c>
      <c r="M66" s="5">
        <f t="shared" ref="M66:M129" si="11">AVERAGE(J66:K66)</f>
        <v>0.56499999999999995</v>
      </c>
      <c r="N66" s="5">
        <f t="shared" ref="N66:N129" si="12">LOG(M66/L66,2)</f>
        <v>0.92924594070964517</v>
      </c>
      <c r="O66" s="5">
        <f t="shared" ref="O66:O129" si="13">TTEST(G66:I66,J66:K66,2,2)</f>
        <v>0.34983362741963897</v>
      </c>
    </row>
    <row r="67" spans="1:15" ht="16" x14ac:dyDescent="0.2">
      <c r="A67" s="4" t="s">
        <v>339</v>
      </c>
      <c r="B67" s="4" t="s">
        <v>2657</v>
      </c>
      <c r="C67" s="4" t="s">
        <v>340</v>
      </c>
      <c r="D67" s="4">
        <v>0.09</v>
      </c>
      <c r="E67" s="4">
        <v>0.22</v>
      </c>
      <c r="F67" s="5">
        <v>0.65</v>
      </c>
      <c r="G67" s="4">
        <f t="shared" si="7"/>
        <v>0.11609999999999999</v>
      </c>
      <c r="H67" s="4">
        <f t="shared" si="8"/>
        <v>0.2838</v>
      </c>
      <c r="I67" s="4">
        <f t="shared" si="9"/>
        <v>0.83850000000000002</v>
      </c>
      <c r="J67" s="4">
        <v>1.22</v>
      </c>
      <c r="K67" s="4">
        <v>0.35</v>
      </c>
      <c r="L67" s="4">
        <f t="shared" si="10"/>
        <v>0.4128</v>
      </c>
      <c r="M67" s="5">
        <f t="shared" si="11"/>
        <v>0.78499999999999992</v>
      </c>
      <c r="N67" s="5">
        <f t="shared" si="12"/>
        <v>0.92724968324309731</v>
      </c>
      <c r="O67" s="5">
        <f t="shared" si="13"/>
        <v>0.44999626941097848</v>
      </c>
    </row>
    <row r="68" spans="1:15" ht="16" x14ac:dyDescent="0.2">
      <c r="A68" s="4" t="s">
        <v>1114</v>
      </c>
      <c r="B68" s="4" t="s">
        <v>3050</v>
      </c>
      <c r="C68" s="4" t="s">
        <v>1115</v>
      </c>
      <c r="D68" s="4">
        <v>0.94</v>
      </c>
      <c r="E68" s="4">
        <v>1.1200000000000001</v>
      </c>
      <c r="F68" s="5">
        <v>3.5</v>
      </c>
      <c r="G68" s="4">
        <f t="shared" si="7"/>
        <v>1.2125999999999999</v>
      </c>
      <c r="H68" s="4">
        <f t="shared" si="8"/>
        <v>1.4448000000000001</v>
      </c>
      <c r="I68" s="4">
        <f t="shared" si="9"/>
        <v>4.5150000000000006</v>
      </c>
      <c r="J68" s="4">
        <v>5.57</v>
      </c>
      <c r="K68" s="4">
        <v>3.5</v>
      </c>
      <c r="L68" s="4">
        <f t="shared" si="10"/>
        <v>2.3908</v>
      </c>
      <c r="M68" s="5">
        <f t="shared" si="11"/>
        <v>4.5350000000000001</v>
      </c>
      <c r="N68" s="5">
        <f t="shared" si="12"/>
        <v>0.92360910287764186</v>
      </c>
      <c r="O68" s="5">
        <f t="shared" si="13"/>
        <v>0.26677816199626214</v>
      </c>
    </row>
    <row r="69" spans="1:15" ht="16" x14ac:dyDescent="0.2">
      <c r="A69" s="4" t="s">
        <v>2099</v>
      </c>
      <c r="B69" s="4" t="s">
        <v>3551</v>
      </c>
      <c r="C69" s="4" t="s">
        <v>2100</v>
      </c>
      <c r="D69" s="4">
        <v>0.51</v>
      </c>
      <c r="E69" s="4">
        <v>0.85</v>
      </c>
      <c r="F69" s="5">
        <v>0.85</v>
      </c>
      <c r="G69" s="4">
        <f t="shared" si="7"/>
        <v>0.65790000000000004</v>
      </c>
      <c r="H69" s="4">
        <f t="shared" si="8"/>
        <v>1.0965</v>
      </c>
      <c r="I69" s="4">
        <f t="shared" si="9"/>
        <v>1.0965</v>
      </c>
      <c r="J69" s="4">
        <v>3</v>
      </c>
      <c r="K69" s="4">
        <v>0.59</v>
      </c>
      <c r="L69" s="4">
        <f t="shared" si="10"/>
        <v>0.95030000000000003</v>
      </c>
      <c r="M69" s="5">
        <f t="shared" si="11"/>
        <v>1.7949999999999999</v>
      </c>
      <c r="N69" s="5">
        <f t="shared" si="12"/>
        <v>0.91752890950424648</v>
      </c>
      <c r="O69" s="5">
        <f t="shared" si="13"/>
        <v>0.42525106839006793</v>
      </c>
    </row>
    <row r="70" spans="1:15" ht="16" x14ac:dyDescent="0.2">
      <c r="A70" s="4" t="s">
        <v>158</v>
      </c>
      <c r="B70" s="4" t="s">
        <v>2566</v>
      </c>
      <c r="C70" s="4" t="s">
        <v>159</v>
      </c>
      <c r="D70" s="4">
        <v>0.38</v>
      </c>
      <c r="E70" s="4">
        <v>0.56999999999999995</v>
      </c>
      <c r="F70" s="5">
        <v>0.72</v>
      </c>
      <c r="G70" s="4">
        <f t="shared" si="7"/>
        <v>0.49020000000000002</v>
      </c>
      <c r="H70" s="4">
        <f t="shared" si="8"/>
        <v>0.73529999999999995</v>
      </c>
      <c r="I70" s="4">
        <f t="shared" si="9"/>
        <v>0.92879999999999996</v>
      </c>
      <c r="J70" s="4">
        <v>1.97</v>
      </c>
      <c r="K70" s="4">
        <v>0.72</v>
      </c>
      <c r="L70" s="4">
        <f t="shared" si="10"/>
        <v>0.71810000000000007</v>
      </c>
      <c r="M70" s="5">
        <f t="shared" si="11"/>
        <v>1.345</v>
      </c>
      <c r="N70" s="5">
        <f t="shared" si="12"/>
        <v>0.90534950515519852</v>
      </c>
      <c r="O70" s="5">
        <f t="shared" si="13"/>
        <v>0.29379817284376825</v>
      </c>
    </row>
    <row r="71" spans="1:15" ht="16" x14ac:dyDescent="0.2">
      <c r="A71" s="4" t="s">
        <v>396</v>
      </c>
      <c r="B71" s="4" t="s">
        <v>2686</v>
      </c>
      <c r="C71" s="4" t="s">
        <v>397</v>
      </c>
      <c r="D71" s="4">
        <v>0.47</v>
      </c>
      <c r="E71" s="4">
        <v>0.55000000000000004</v>
      </c>
      <c r="F71" s="5">
        <v>0.55000000000000004</v>
      </c>
      <c r="G71" s="4">
        <f t="shared" si="7"/>
        <v>0.60629999999999995</v>
      </c>
      <c r="H71" s="4">
        <f t="shared" si="8"/>
        <v>0.70950000000000013</v>
      </c>
      <c r="I71" s="4">
        <f t="shared" si="9"/>
        <v>0.70950000000000013</v>
      </c>
      <c r="J71" s="4">
        <v>1.97</v>
      </c>
      <c r="K71" s="4">
        <v>0.55000000000000004</v>
      </c>
      <c r="L71" s="4">
        <f t="shared" si="10"/>
        <v>0.67510000000000003</v>
      </c>
      <c r="M71" s="5">
        <f t="shared" si="11"/>
        <v>1.26</v>
      </c>
      <c r="N71" s="5">
        <f t="shared" si="12"/>
        <v>0.90025060968091608</v>
      </c>
      <c r="O71" s="5">
        <f t="shared" si="13"/>
        <v>0.35116990513889784</v>
      </c>
    </row>
    <row r="72" spans="1:15" ht="16" x14ac:dyDescent="0.2">
      <c r="A72" s="4" t="s">
        <v>792</v>
      </c>
      <c r="B72" s="4" t="s">
        <v>2886</v>
      </c>
      <c r="C72" s="4" t="s">
        <v>793</v>
      </c>
      <c r="D72" s="4">
        <v>0.34</v>
      </c>
      <c r="E72" s="4">
        <v>0.24</v>
      </c>
      <c r="F72" s="5">
        <v>0.24</v>
      </c>
      <c r="G72" s="4">
        <f t="shared" si="7"/>
        <v>0.43860000000000005</v>
      </c>
      <c r="H72" s="4">
        <f t="shared" si="8"/>
        <v>0.30959999999999999</v>
      </c>
      <c r="I72" s="4">
        <f t="shared" si="9"/>
        <v>0.30959999999999999</v>
      </c>
      <c r="J72" s="4">
        <v>0.92</v>
      </c>
      <c r="K72" s="4">
        <v>0.39</v>
      </c>
      <c r="L72" s="4">
        <f t="shared" si="10"/>
        <v>0.35259999999999997</v>
      </c>
      <c r="M72" s="5">
        <f t="shared" si="11"/>
        <v>0.65500000000000003</v>
      </c>
      <c r="N72" s="5">
        <f t="shared" si="12"/>
        <v>0.89346243199199349</v>
      </c>
      <c r="O72" s="5">
        <f t="shared" si="13"/>
        <v>0.23694670713444854</v>
      </c>
    </row>
    <row r="73" spans="1:15" ht="16" x14ac:dyDescent="0.2">
      <c r="A73" s="4" t="s">
        <v>1433</v>
      </c>
      <c r="B73" s="4" t="s">
        <v>3213</v>
      </c>
      <c r="C73" s="4" t="s">
        <v>1434</v>
      </c>
      <c r="D73" s="4">
        <v>0.74</v>
      </c>
      <c r="E73" s="4">
        <v>0.89</v>
      </c>
      <c r="F73" s="5">
        <v>2.57</v>
      </c>
      <c r="G73" s="4">
        <f t="shared" si="7"/>
        <v>0.9546</v>
      </c>
      <c r="H73" s="4">
        <f t="shared" si="8"/>
        <v>1.1481000000000001</v>
      </c>
      <c r="I73" s="4">
        <f t="shared" si="9"/>
        <v>3.3152999999999997</v>
      </c>
      <c r="J73" s="4">
        <v>5.74</v>
      </c>
      <c r="K73" s="4">
        <v>0.89</v>
      </c>
      <c r="L73" s="4">
        <f t="shared" si="10"/>
        <v>1.8059999999999998</v>
      </c>
      <c r="M73" s="5">
        <f t="shared" si="11"/>
        <v>3.3149999999999999</v>
      </c>
      <c r="N73" s="5">
        <f t="shared" si="12"/>
        <v>0.87621097751909194</v>
      </c>
      <c r="O73" s="5">
        <f t="shared" si="13"/>
        <v>0.51587372087971883</v>
      </c>
    </row>
    <row r="74" spans="1:15" ht="16" x14ac:dyDescent="0.2">
      <c r="A74" s="4" t="s">
        <v>1285</v>
      </c>
      <c r="B74" s="4" t="s">
        <v>3138</v>
      </c>
      <c r="C74" s="4" t="s">
        <v>1286</v>
      </c>
      <c r="D74" s="4">
        <v>0.85</v>
      </c>
      <c r="E74" s="4">
        <v>0.59</v>
      </c>
      <c r="F74" s="5">
        <v>1.54</v>
      </c>
      <c r="G74" s="4">
        <f t="shared" si="7"/>
        <v>1.0965</v>
      </c>
      <c r="H74" s="4">
        <f t="shared" si="8"/>
        <v>0.7611</v>
      </c>
      <c r="I74" s="4">
        <f t="shared" si="9"/>
        <v>1.9866000000000001</v>
      </c>
      <c r="J74" s="4">
        <v>4.0999999999999996</v>
      </c>
      <c r="K74" s="4">
        <v>0.59</v>
      </c>
      <c r="L74" s="4">
        <f t="shared" si="10"/>
        <v>1.2814000000000001</v>
      </c>
      <c r="M74" s="5">
        <f t="shared" si="11"/>
        <v>2.3449999999999998</v>
      </c>
      <c r="N74" s="5">
        <f t="shared" si="12"/>
        <v>0.87186702712584152</v>
      </c>
      <c r="O74" s="5">
        <f t="shared" si="13"/>
        <v>0.50004148129426829</v>
      </c>
    </row>
    <row r="75" spans="1:15" ht="16" x14ac:dyDescent="0.2">
      <c r="A75" s="4" t="s">
        <v>1336</v>
      </c>
      <c r="B75" s="4" t="s">
        <v>3164</v>
      </c>
      <c r="C75" s="4" t="s">
        <v>1337</v>
      </c>
      <c r="D75" s="4">
        <v>0.08</v>
      </c>
      <c r="E75" s="4">
        <v>0.31</v>
      </c>
      <c r="F75" s="5">
        <v>0.09</v>
      </c>
      <c r="G75" s="4">
        <f t="shared" si="7"/>
        <v>0.1032</v>
      </c>
      <c r="H75" s="4">
        <f t="shared" si="8"/>
        <v>0.39990000000000003</v>
      </c>
      <c r="I75" s="4">
        <f t="shared" si="9"/>
        <v>0.11609999999999999</v>
      </c>
      <c r="J75" s="4">
        <v>0.44</v>
      </c>
      <c r="K75" s="4">
        <v>0.31</v>
      </c>
      <c r="L75" s="4">
        <f t="shared" si="10"/>
        <v>0.2064</v>
      </c>
      <c r="M75" s="5">
        <f t="shared" si="11"/>
        <v>0.375</v>
      </c>
      <c r="N75" s="5">
        <f t="shared" si="12"/>
        <v>0.86144762484735138</v>
      </c>
      <c r="O75" s="5">
        <f t="shared" si="13"/>
        <v>0.29750065319548946</v>
      </c>
    </row>
    <row r="76" spans="1:15" ht="16" x14ac:dyDescent="0.2">
      <c r="A76" s="4" t="s">
        <v>1247</v>
      </c>
      <c r="B76" s="4" t="s">
        <v>3117</v>
      </c>
      <c r="C76" s="4" t="s">
        <v>765</v>
      </c>
      <c r="D76" s="4">
        <v>0.15</v>
      </c>
      <c r="E76" s="4">
        <v>0.17</v>
      </c>
      <c r="F76" s="5">
        <v>0.17</v>
      </c>
      <c r="G76" s="4">
        <f t="shared" si="7"/>
        <v>0.19350000000000001</v>
      </c>
      <c r="H76" s="4">
        <f t="shared" si="8"/>
        <v>0.21930000000000002</v>
      </c>
      <c r="I76" s="4">
        <f t="shared" si="9"/>
        <v>0.21930000000000002</v>
      </c>
      <c r="J76" s="4">
        <v>0.59</v>
      </c>
      <c r="K76" s="4">
        <v>0.17</v>
      </c>
      <c r="L76" s="4">
        <f t="shared" si="10"/>
        <v>0.21070000000000003</v>
      </c>
      <c r="M76" s="5">
        <f t="shared" si="11"/>
        <v>0.38</v>
      </c>
      <c r="N76" s="5">
        <f t="shared" si="12"/>
        <v>0.85080910440100399</v>
      </c>
      <c r="O76" s="5">
        <f t="shared" si="13"/>
        <v>0.35964374117001413</v>
      </c>
    </row>
    <row r="77" spans="1:15" ht="16" x14ac:dyDescent="0.2">
      <c r="A77" s="4" t="s">
        <v>879</v>
      </c>
      <c r="B77" s="4" t="s">
        <v>2930</v>
      </c>
      <c r="C77" s="4" t="s">
        <v>880</v>
      </c>
      <c r="D77" s="4">
        <v>0.19</v>
      </c>
      <c r="E77" s="4">
        <v>0.38</v>
      </c>
      <c r="F77" s="5">
        <v>0.38</v>
      </c>
      <c r="G77" s="4">
        <f t="shared" si="7"/>
        <v>0.24510000000000001</v>
      </c>
      <c r="H77" s="4">
        <f t="shared" si="8"/>
        <v>0.49020000000000002</v>
      </c>
      <c r="I77" s="4">
        <f t="shared" si="9"/>
        <v>0.49020000000000002</v>
      </c>
      <c r="J77" s="4">
        <v>0.68</v>
      </c>
      <c r="K77" s="4">
        <v>0.79</v>
      </c>
      <c r="L77" s="4">
        <f t="shared" si="10"/>
        <v>0.40850000000000003</v>
      </c>
      <c r="M77" s="5">
        <f t="shared" si="11"/>
        <v>0.7350000000000001</v>
      </c>
      <c r="N77" s="5">
        <f t="shared" si="12"/>
        <v>0.84740817157804338</v>
      </c>
      <c r="O77" s="5">
        <f t="shared" si="13"/>
        <v>6.3256220919503878E-2</v>
      </c>
    </row>
    <row r="78" spans="1:15" ht="16" x14ac:dyDescent="0.2">
      <c r="A78" s="4" t="s">
        <v>204</v>
      </c>
      <c r="B78" s="4" t="s">
        <v>2589</v>
      </c>
      <c r="C78" s="4" t="s">
        <v>205</v>
      </c>
      <c r="D78" s="4">
        <v>0.52</v>
      </c>
      <c r="E78" s="4">
        <v>0.81</v>
      </c>
      <c r="F78" s="5">
        <v>0.81</v>
      </c>
      <c r="G78" s="4">
        <f t="shared" si="7"/>
        <v>0.67080000000000006</v>
      </c>
      <c r="H78" s="4">
        <f t="shared" si="8"/>
        <v>1.0449000000000002</v>
      </c>
      <c r="I78" s="4">
        <f t="shared" si="9"/>
        <v>1.0449000000000002</v>
      </c>
      <c r="J78" s="4">
        <v>2.27</v>
      </c>
      <c r="K78" s="4">
        <v>1.03</v>
      </c>
      <c r="L78" s="4">
        <f t="shared" si="10"/>
        <v>0.92020000000000002</v>
      </c>
      <c r="M78" s="5">
        <f t="shared" si="11"/>
        <v>1.65</v>
      </c>
      <c r="N78" s="5">
        <f t="shared" si="12"/>
        <v>0.84244666291729553</v>
      </c>
      <c r="O78" s="5">
        <f t="shared" si="13"/>
        <v>0.23267330964627542</v>
      </c>
    </row>
    <row r="79" spans="1:15" ht="16" x14ac:dyDescent="0.2">
      <c r="A79" s="4" t="s">
        <v>444</v>
      </c>
      <c r="B79" s="4" t="s">
        <v>2710</v>
      </c>
      <c r="C79" s="4" t="s">
        <v>445</v>
      </c>
      <c r="D79" s="4">
        <v>0.08</v>
      </c>
      <c r="E79" s="4">
        <v>0.09</v>
      </c>
      <c r="F79" s="5">
        <v>0.09</v>
      </c>
      <c r="G79" s="4">
        <f t="shared" si="7"/>
        <v>0.1032</v>
      </c>
      <c r="H79" s="4">
        <f t="shared" si="8"/>
        <v>0.11609999999999999</v>
      </c>
      <c r="I79" s="4">
        <f t="shared" si="9"/>
        <v>0.11609999999999999</v>
      </c>
      <c r="J79" s="4">
        <v>0.31</v>
      </c>
      <c r="K79" s="4">
        <v>0.09</v>
      </c>
      <c r="L79" s="4">
        <f t="shared" si="10"/>
        <v>0.1118</v>
      </c>
      <c r="M79" s="5">
        <f t="shared" si="11"/>
        <v>0.2</v>
      </c>
      <c r="N79" s="5">
        <f t="shared" si="12"/>
        <v>0.83907981181889713</v>
      </c>
      <c r="O79" s="5">
        <f t="shared" si="13"/>
        <v>0.36179153305002176</v>
      </c>
    </row>
    <row r="80" spans="1:15" ht="16" x14ac:dyDescent="0.2">
      <c r="A80" s="4" t="s">
        <v>2130</v>
      </c>
      <c r="B80" s="4" t="s">
        <v>3567</v>
      </c>
      <c r="C80" s="4" t="s">
        <v>2131</v>
      </c>
      <c r="D80" s="4">
        <v>0.1</v>
      </c>
      <c r="E80" s="4">
        <v>0.05</v>
      </c>
      <c r="F80" s="5">
        <v>0.11</v>
      </c>
      <c r="G80" s="4">
        <f t="shared" si="7"/>
        <v>0.129</v>
      </c>
      <c r="H80" s="4">
        <f t="shared" si="8"/>
        <v>6.4500000000000002E-2</v>
      </c>
      <c r="I80" s="4">
        <f t="shared" si="9"/>
        <v>0.1419</v>
      </c>
      <c r="J80" s="4">
        <v>0.23</v>
      </c>
      <c r="K80" s="4">
        <v>0.17</v>
      </c>
      <c r="L80" s="4">
        <f t="shared" si="10"/>
        <v>0.11180000000000001</v>
      </c>
      <c r="M80" s="5">
        <f t="shared" si="11"/>
        <v>0.2</v>
      </c>
      <c r="N80" s="5">
        <f t="shared" si="12"/>
        <v>0.83907981181889701</v>
      </c>
      <c r="O80" s="5">
        <f t="shared" si="13"/>
        <v>0.10383978309054938</v>
      </c>
    </row>
    <row r="81" spans="1:15" ht="16" x14ac:dyDescent="0.2">
      <c r="A81" s="4" t="s">
        <v>600</v>
      </c>
      <c r="B81" s="4" t="s">
        <v>2789</v>
      </c>
      <c r="C81" s="4" t="s">
        <v>601</v>
      </c>
      <c r="D81" s="4">
        <v>1.74</v>
      </c>
      <c r="E81" s="4">
        <v>3.16</v>
      </c>
      <c r="F81" s="5">
        <v>1.35</v>
      </c>
      <c r="G81" s="4">
        <f t="shared" si="7"/>
        <v>2.2446000000000002</v>
      </c>
      <c r="H81" s="4">
        <f t="shared" si="8"/>
        <v>4.0764000000000005</v>
      </c>
      <c r="I81" s="4">
        <f t="shared" si="9"/>
        <v>1.7415000000000003</v>
      </c>
      <c r="J81" s="4">
        <v>6.38</v>
      </c>
      <c r="K81" s="4">
        <v>3.16</v>
      </c>
      <c r="L81" s="4">
        <f t="shared" si="10"/>
        <v>2.6875</v>
      </c>
      <c r="M81" s="5">
        <f t="shared" si="11"/>
        <v>4.7699999999999996</v>
      </c>
      <c r="N81" s="5">
        <f t="shared" si="12"/>
        <v>0.82772451152868887</v>
      </c>
      <c r="O81" s="5">
        <f t="shared" si="13"/>
        <v>0.26159036846719019</v>
      </c>
    </row>
    <row r="82" spans="1:15" ht="16" x14ac:dyDescent="0.2">
      <c r="A82" s="4" t="s">
        <v>1437</v>
      </c>
      <c r="B82" s="4" t="s">
        <v>3215</v>
      </c>
      <c r="C82" s="4" t="s">
        <v>1438</v>
      </c>
      <c r="D82" s="4">
        <v>0.47</v>
      </c>
      <c r="E82" s="4">
        <v>0.67</v>
      </c>
      <c r="F82" s="5">
        <v>0.93</v>
      </c>
      <c r="G82" s="4">
        <f t="shared" si="7"/>
        <v>0.60629999999999995</v>
      </c>
      <c r="H82" s="4">
        <f t="shared" si="8"/>
        <v>0.86430000000000007</v>
      </c>
      <c r="I82" s="4">
        <f t="shared" si="9"/>
        <v>1.1997</v>
      </c>
      <c r="J82" s="4">
        <v>2.21</v>
      </c>
      <c r="K82" s="4">
        <v>0.93</v>
      </c>
      <c r="L82" s="4">
        <f t="shared" si="10"/>
        <v>0.8901</v>
      </c>
      <c r="M82" s="5">
        <f t="shared" si="11"/>
        <v>1.57</v>
      </c>
      <c r="N82" s="5">
        <f t="shared" si="12"/>
        <v>0.81872522646492851</v>
      </c>
      <c r="O82" s="5">
        <f t="shared" si="13"/>
        <v>0.28675139281705814</v>
      </c>
    </row>
    <row r="83" spans="1:15" ht="16" x14ac:dyDescent="0.2">
      <c r="A83" s="4" t="s">
        <v>1065</v>
      </c>
      <c r="B83" s="4" t="s">
        <v>3025</v>
      </c>
      <c r="C83" s="4" t="s">
        <v>1066</v>
      </c>
      <c r="D83" s="4">
        <v>0.52</v>
      </c>
      <c r="E83" s="4">
        <v>0.61</v>
      </c>
      <c r="F83" s="5">
        <v>0.61</v>
      </c>
      <c r="G83" s="4">
        <f t="shared" si="7"/>
        <v>0.67080000000000006</v>
      </c>
      <c r="H83" s="4">
        <f t="shared" si="8"/>
        <v>0.78690000000000004</v>
      </c>
      <c r="I83" s="4">
        <f t="shared" si="9"/>
        <v>0.78690000000000004</v>
      </c>
      <c r="J83" s="4">
        <v>1.58</v>
      </c>
      <c r="K83" s="4">
        <v>1.04</v>
      </c>
      <c r="L83" s="4">
        <f t="shared" si="10"/>
        <v>0.74820000000000009</v>
      </c>
      <c r="M83" s="5">
        <f t="shared" si="11"/>
        <v>1.31</v>
      </c>
      <c r="N83" s="5">
        <f t="shared" si="12"/>
        <v>0.80807094076134867</v>
      </c>
      <c r="O83" s="5">
        <f t="shared" si="13"/>
        <v>7.320396886475633E-2</v>
      </c>
    </row>
    <row r="84" spans="1:15" ht="16" x14ac:dyDescent="0.2">
      <c r="A84" s="4" t="s">
        <v>1827</v>
      </c>
      <c r="B84" s="4" t="s">
        <v>3413</v>
      </c>
      <c r="C84" s="4" t="s">
        <v>1828</v>
      </c>
      <c r="D84" s="4">
        <v>0.35</v>
      </c>
      <c r="E84" s="4">
        <v>0.41</v>
      </c>
      <c r="F84" s="5">
        <v>0.41</v>
      </c>
      <c r="G84" s="4">
        <f t="shared" si="7"/>
        <v>0.45149999999999996</v>
      </c>
      <c r="H84" s="4">
        <f t="shared" si="8"/>
        <v>0.52890000000000004</v>
      </c>
      <c r="I84" s="4">
        <f t="shared" si="9"/>
        <v>0.52890000000000004</v>
      </c>
      <c r="J84" s="4">
        <v>1.35</v>
      </c>
      <c r="K84" s="4">
        <v>0.41</v>
      </c>
      <c r="L84" s="4">
        <f t="shared" si="10"/>
        <v>0.50309999999999999</v>
      </c>
      <c r="M84" s="5">
        <f t="shared" si="11"/>
        <v>0.88</v>
      </c>
      <c r="N84" s="5">
        <f t="shared" si="12"/>
        <v>0.80665833412651955</v>
      </c>
      <c r="O84" s="5">
        <f t="shared" si="13"/>
        <v>0.36265340711555732</v>
      </c>
    </row>
    <row r="85" spans="1:15" ht="16" x14ac:dyDescent="0.2">
      <c r="A85" s="4" t="s">
        <v>1879</v>
      </c>
      <c r="B85" s="4" t="s">
        <v>3439</v>
      </c>
      <c r="C85" s="4" t="s">
        <v>1880</v>
      </c>
      <c r="D85" s="4">
        <v>13.73</v>
      </c>
      <c r="E85" s="4">
        <v>9.82</v>
      </c>
      <c r="F85" s="5">
        <v>10.63</v>
      </c>
      <c r="G85" s="4">
        <f t="shared" si="7"/>
        <v>17.7117</v>
      </c>
      <c r="H85" s="4">
        <f t="shared" si="8"/>
        <v>12.667800000000002</v>
      </c>
      <c r="I85" s="4">
        <f t="shared" si="9"/>
        <v>13.712700000000002</v>
      </c>
      <c r="J85" s="4">
        <v>38.83</v>
      </c>
      <c r="K85" s="4">
        <v>12.44</v>
      </c>
      <c r="L85" s="4">
        <f t="shared" si="10"/>
        <v>14.697400000000002</v>
      </c>
      <c r="M85" s="5">
        <f t="shared" si="11"/>
        <v>25.634999999999998</v>
      </c>
      <c r="N85" s="5">
        <f t="shared" si="12"/>
        <v>0.80255393579378254</v>
      </c>
      <c r="O85" s="5">
        <f t="shared" si="13"/>
        <v>0.35538047485663055</v>
      </c>
    </row>
    <row r="86" spans="1:15" ht="16" x14ac:dyDescent="0.2">
      <c r="A86" s="4" t="s">
        <v>989</v>
      </c>
      <c r="B86" s="4" t="s">
        <v>2986</v>
      </c>
      <c r="C86" s="4" t="s">
        <v>990</v>
      </c>
      <c r="D86" s="4">
        <v>0.1</v>
      </c>
      <c r="E86" s="4">
        <v>0.11</v>
      </c>
      <c r="F86" s="5">
        <v>0.11</v>
      </c>
      <c r="G86" s="4">
        <f t="shared" si="7"/>
        <v>0.129</v>
      </c>
      <c r="H86" s="4">
        <f t="shared" si="8"/>
        <v>0.1419</v>
      </c>
      <c r="I86" s="4">
        <f t="shared" si="9"/>
        <v>0.1419</v>
      </c>
      <c r="J86" s="4">
        <v>0.24</v>
      </c>
      <c r="K86" s="4">
        <v>0.24</v>
      </c>
      <c r="L86" s="4">
        <f t="shared" si="10"/>
        <v>0.13760000000000003</v>
      </c>
      <c r="M86" s="5">
        <f t="shared" si="11"/>
        <v>0.24</v>
      </c>
      <c r="N86" s="5">
        <f t="shared" si="12"/>
        <v>0.80255393579378254</v>
      </c>
      <c r="O86" s="5">
        <f t="shared" si="13"/>
        <v>3.4767502477453554E-4</v>
      </c>
    </row>
    <row r="87" spans="1:15" ht="16" x14ac:dyDescent="0.2">
      <c r="A87" s="4" t="s">
        <v>1785</v>
      </c>
      <c r="B87" s="4" t="s">
        <v>3392</v>
      </c>
      <c r="C87" s="4" t="s">
        <v>1786</v>
      </c>
      <c r="D87" s="4">
        <v>5.08</v>
      </c>
      <c r="E87" s="4">
        <v>3.9</v>
      </c>
      <c r="F87" s="5">
        <v>6.71</v>
      </c>
      <c r="G87" s="4">
        <f t="shared" si="7"/>
        <v>6.5532000000000004</v>
      </c>
      <c r="H87" s="4">
        <f t="shared" si="8"/>
        <v>5.0309999999999997</v>
      </c>
      <c r="I87" s="4">
        <f t="shared" si="9"/>
        <v>8.6559000000000008</v>
      </c>
      <c r="J87" s="4">
        <v>5.16</v>
      </c>
      <c r="K87" s="4">
        <v>18.13</v>
      </c>
      <c r="L87" s="4">
        <f t="shared" si="10"/>
        <v>6.7466999999999997</v>
      </c>
      <c r="M87" s="5">
        <f t="shared" si="11"/>
        <v>11.645</v>
      </c>
      <c r="N87" s="5">
        <f t="shared" si="12"/>
        <v>0.78745672231539554</v>
      </c>
      <c r="O87" s="5">
        <f t="shared" si="13"/>
        <v>0.40118307005420861</v>
      </c>
    </row>
    <row r="88" spans="1:15" ht="16" x14ac:dyDescent="0.2">
      <c r="A88" s="4" t="s">
        <v>1305</v>
      </c>
      <c r="B88" s="4" t="s">
        <v>3148</v>
      </c>
      <c r="C88" s="4" t="s">
        <v>1306</v>
      </c>
      <c r="D88" s="4">
        <v>0.05</v>
      </c>
      <c r="E88" s="4">
        <v>0.05</v>
      </c>
      <c r="F88" s="5">
        <v>0.17</v>
      </c>
      <c r="G88" s="4">
        <f t="shared" si="7"/>
        <v>6.4500000000000002E-2</v>
      </c>
      <c r="H88" s="4">
        <f t="shared" si="8"/>
        <v>6.4500000000000002E-2</v>
      </c>
      <c r="I88" s="4">
        <f t="shared" si="9"/>
        <v>0.21930000000000002</v>
      </c>
      <c r="J88" s="4">
        <v>0.23</v>
      </c>
      <c r="K88" s="4">
        <v>0.17</v>
      </c>
      <c r="L88" s="4">
        <f t="shared" si="10"/>
        <v>0.11610000000000002</v>
      </c>
      <c r="M88" s="5">
        <f t="shared" si="11"/>
        <v>0.2</v>
      </c>
      <c r="N88" s="5">
        <f t="shared" si="12"/>
        <v>0.78463202779652053</v>
      </c>
      <c r="O88" s="5">
        <f t="shared" si="13"/>
        <v>0.31828257014960049</v>
      </c>
    </row>
    <row r="89" spans="1:15" ht="16" x14ac:dyDescent="0.2">
      <c r="A89" s="4" t="s">
        <v>1431</v>
      </c>
      <c r="B89" s="4" t="s">
        <v>3212</v>
      </c>
      <c r="C89" s="4" t="s">
        <v>1432</v>
      </c>
      <c r="D89" s="4">
        <v>7.0000000000000007E-2</v>
      </c>
      <c r="E89" s="4">
        <v>0.08</v>
      </c>
      <c r="F89" s="5">
        <v>0.08</v>
      </c>
      <c r="G89" s="4">
        <f t="shared" si="7"/>
        <v>9.0300000000000005E-2</v>
      </c>
      <c r="H89" s="4">
        <f t="shared" si="8"/>
        <v>0.1032</v>
      </c>
      <c r="I89" s="4">
        <f t="shared" si="9"/>
        <v>0.1032</v>
      </c>
      <c r="J89" s="4">
        <v>0.26</v>
      </c>
      <c r="K89" s="4">
        <v>0.08</v>
      </c>
      <c r="L89" s="4">
        <f t="shared" si="10"/>
        <v>9.8900000000000002E-2</v>
      </c>
      <c r="M89" s="5">
        <f t="shared" si="11"/>
        <v>0.17</v>
      </c>
      <c r="N89" s="5">
        <f t="shared" si="12"/>
        <v>0.78149232026595339</v>
      </c>
      <c r="O89" s="5">
        <f t="shared" si="13"/>
        <v>0.36837691439733933</v>
      </c>
    </row>
    <row r="90" spans="1:15" ht="16" x14ac:dyDescent="0.2">
      <c r="A90" s="4" t="s">
        <v>1991</v>
      </c>
      <c r="B90" s="4" t="s">
        <v>3496</v>
      </c>
      <c r="C90" s="4" t="s">
        <v>1992</v>
      </c>
      <c r="D90" s="4">
        <v>0.45</v>
      </c>
      <c r="E90" s="4">
        <v>0.52</v>
      </c>
      <c r="F90" s="5">
        <v>0.52</v>
      </c>
      <c r="G90" s="4">
        <f t="shared" si="7"/>
        <v>0.58050000000000002</v>
      </c>
      <c r="H90" s="4">
        <f t="shared" si="8"/>
        <v>0.67080000000000006</v>
      </c>
      <c r="I90" s="4">
        <f t="shared" si="9"/>
        <v>0.67080000000000006</v>
      </c>
      <c r="J90" s="4">
        <v>1.67</v>
      </c>
      <c r="K90" s="4">
        <v>0.52</v>
      </c>
      <c r="L90" s="4">
        <f t="shared" si="10"/>
        <v>0.64070000000000005</v>
      </c>
      <c r="M90" s="5">
        <f t="shared" si="11"/>
        <v>1.095</v>
      </c>
      <c r="N90" s="5">
        <f t="shared" si="12"/>
        <v>0.77320997421163851</v>
      </c>
      <c r="O90" s="5">
        <f t="shared" si="13"/>
        <v>0.36861255685671529</v>
      </c>
    </row>
    <row r="91" spans="1:15" ht="16" x14ac:dyDescent="0.2">
      <c r="A91" s="4" t="s">
        <v>522</v>
      </c>
      <c r="B91" s="4" t="s">
        <v>2749</v>
      </c>
      <c r="C91" s="4" t="s">
        <v>523</v>
      </c>
      <c r="D91" s="4">
        <v>0.45</v>
      </c>
      <c r="E91" s="4">
        <v>0.52</v>
      </c>
      <c r="F91" s="5">
        <v>0.23</v>
      </c>
      <c r="G91" s="4">
        <f t="shared" si="7"/>
        <v>0.58050000000000002</v>
      </c>
      <c r="H91" s="4">
        <f t="shared" si="8"/>
        <v>0.67080000000000006</v>
      </c>
      <c r="I91" s="4">
        <f t="shared" si="9"/>
        <v>0.29670000000000002</v>
      </c>
      <c r="J91" s="4">
        <v>0.88</v>
      </c>
      <c r="K91" s="4">
        <v>0.88</v>
      </c>
      <c r="L91" s="4">
        <f t="shared" si="10"/>
        <v>0.51600000000000001</v>
      </c>
      <c r="M91" s="5">
        <f t="shared" si="11"/>
        <v>0.88</v>
      </c>
      <c r="N91" s="5">
        <f t="shared" si="12"/>
        <v>0.7701324581014054</v>
      </c>
      <c r="O91" s="5">
        <f t="shared" si="13"/>
        <v>8.7577561129060344E-2</v>
      </c>
    </row>
    <row r="92" spans="1:15" ht="16" x14ac:dyDescent="0.2">
      <c r="A92" s="4" t="s">
        <v>2069</v>
      </c>
      <c r="B92" s="4" t="s">
        <v>3536</v>
      </c>
      <c r="C92" s="4" t="s">
        <v>2070</v>
      </c>
      <c r="D92" s="4">
        <v>0.15</v>
      </c>
      <c r="E92" s="4">
        <v>0.38</v>
      </c>
      <c r="F92" s="5">
        <v>0.18</v>
      </c>
      <c r="G92" s="4">
        <f t="shared" si="7"/>
        <v>0.19350000000000001</v>
      </c>
      <c r="H92" s="4">
        <f t="shared" si="8"/>
        <v>0.49020000000000002</v>
      </c>
      <c r="I92" s="4">
        <f t="shared" si="9"/>
        <v>0.23219999999999999</v>
      </c>
      <c r="J92" s="4">
        <v>0.76</v>
      </c>
      <c r="K92" s="4">
        <v>0.28000000000000003</v>
      </c>
      <c r="L92" s="4">
        <f t="shared" si="10"/>
        <v>0.30529999999999996</v>
      </c>
      <c r="M92" s="5">
        <f t="shared" si="11"/>
        <v>0.52</v>
      </c>
      <c r="N92" s="5">
        <f t="shared" si="12"/>
        <v>0.76828403370903708</v>
      </c>
      <c r="O92" s="5">
        <f t="shared" si="13"/>
        <v>0.39259692016288561</v>
      </c>
    </row>
    <row r="93" spans="1:15" ht="16" x14ac:dyDescent="0.2">
      <c r="A93" s="4" t="s">
        <v>244</v>
      </c>
      <c r="B93" s="4" t="s">
        <v>2609</v>
      </c>
      <c r="C93" s="4" t="s">
        <v>245</v>
      </c>
      <c r="D93" s="4">
        <v>1.06</v>
      </c>
      <c r="E93" s="4">
        <v>1.25</v>
      </c>
      <c r="F93" s="5">
        <v>1.53</v>
      </c>
      <c r="G93" s="4">
        <f t="shared" si="7"/>
        <v>1.3674000000000002</v>
      </c>
      <c r="H93" s="4">
        <f t="shared" si="8"/>
        <v>1.6125</v>
      </c>
      <c r="I93" s="4">
        <f t="shared" si="9"/>
        <v>1.9737</v>
      </c>
      <c r="J93" s="4">
        <v>4.09</v>
      </c>
      <c r="K93" s="4">
        <v>1.53</v>
      </c>
      <c r="L93" s="4">
        <f t="shared" si="10"/>
        <v>1.6512</v>
      </c>
      <c r="M93" s="5">
        <f t="shared" si="11"/>
        <v>2.81</v>
      </c>
      <c r="N93" s="5">
        <f t="shared" si="12"/>
        <v>0.76705525457239676</v>
      </c>
      <c r="O93" s="5">
        <f t="shared" si="13"/>
        <v>0.3225244074181402</v>
      </c>
    </row>
    <row r="94" spans="1:15" ht="16" x14ac:dyDescent="0.2">
      <c r="A94" s="4" t="s">
        <v>2394</v>
      </c>
      <c r="B94" s="4" t="s">
        <v>3704</v>
      </c>
      <c r="C94" s="4" t="s">
        <v>2395</v>
      </c>
      <c r="D94" s="4">
        <v>0.13</v>
      </c>
      <c r="E94" s="4">
        <v>0.05</v>
      </c>
      <c r="F94" s="5">
        <v>0.15</v>
      </c>
      <c r="G94" s="4">
        <f t="shared" si="7"/>
        <v>0.16770000000000002</v>
      </c>
      <c r="H94" s="4">
        <f t="shared" si="8"/>
        <v>6.4500000000000002E-2</v>
      </c>
      <c r="I94" s="4">
        <f t="shared" si="9"/>
        <v>0.19350000000000001</v>
      </c>
      <c r="J94" s="4">
        <v>0.38</v>
      </c>
      <c r="K94" s="4">
        <v>0.1</v>
      </c>
      <c r="L94" s="4">
        <f t="shared" si="10"/>
        <v>0.1419</v>
      </c>
      <c r="M94" s="5">
        <f t="shared" si="11"/>
        <v>0.24</v>
      </c>
      <c r="N94" s="5">
        <f t="shared" si="12"/>
        <v>0.75815981643532959</v>
      </c>
      <c r="O94" s="5">
        <f t="shared" si="13"/>
        <v>0.46016554406265398</v>
      </c>
    </row>
    <row r="95" spans="1:15" ht="16" x14ac:dyDescent="0.2">
      <c r="A95" s="4" t="s">
        <v>2460</v>
      </c>
      <c r="B95" s="4" t="s">
        <v>3737</v>
      </c>
      <c r="C95" s="4" t="s">
        <v>2461</v>
      </c>
      <c r="D95" s="4">
        <v>0.06</v>
      </c>
      <c r="E95" s="4">
        <v>0.06</v>
      </c>
      <c r="F95" s="5">
        <v>5.8999999999999997E-2</v>
      </c>
      <c r="G95" s="4">
        <f t="shared" si="7"/>
        <v>7.7399999999999997E-2</v>
      </c>
      <c r="H95" s="4">
        <f t="shared" si="8"/>
        <v>7.7399999999999997E-2</v>
      </c>
      <c r="I95" s="4">
        <f t="shared" si="9"/>
        <v>7.6109999999999997E-2</v>
      </c>
      <c r="J95" s="4">
        <v>0.13</v>
      </c>
      <c r="K95" s="4">
        <v>0.13</v>
      </c>
      <c r="L95" s="4">
        <f t="shared" si="10"/>
        <v>7.6969999999999997E-2</v>
      </c>
      <c r="M95" s="5">
        <f t="shared" si="11"/>
        <v>0.13</v>
      </c>
      <c r="N95" s="5">
        <f t="shared" si="12"/>
        <v>0.75614347083682498</v>
      </c>
      <c r="O95" s="5">
        <f t="shared" si="13"/>
        <v>2.5287916802679184E-6</v>
      </c>
    </row>
    <row r="96" spans="1:15" ht="16" x14ac:dyDescent="0.2">
      <c r="A96" s="4" t="s">
        <v>180</v>
      </c>
      <c r="B96" s="4" t="s">
        <v>2577</v>
      </c>
      <c r="C96" s="4" t="s">
        <v>181</v>
      </c>
      <c r="D96" s="4">
        <v>2.21</v>
      </c>
      <c r="E96" s="4">
        <v>2.1</v>
      </c>
      <c r="F96" s="5">
        <v>3.52</v>
      </c>
      <c r="G96" s="4">
        <f t="shared" si="7"/>
        <v>2.8509000000000002</v>
      </c>
      <c r="H96" s="4">
        <f t="shared" si="8"/>
        <v>2.7090000000000001</v>
      </c>
      <c r="I96" s="4">
        <f t="shared" si="9"/>
        <v>4.5407999999999999</v>
      </c>
      <c r="J96" s="4">
        <v>8.6199999999999992</v>
      </c>
      <c r="K96" s="4">
        <v>2.74</v>
      </c>
      <c r="L96" s="4">
        <f t="shared" si="10"/>
        <v>3.3668999999999998</v>
      </c>
      <c r="M96" s="5">
        <f t="shared" si="11"/>
        <v>5.68</v>
      </c>
      <c r="N96" s="5">
        <f t="shared" si="12"/>
        <v>0.75447005728626826</v>
      </c>
      <c r="O96" s="5">
        <f t="shared" si="13"/>
        <v>0.39210245233572694</v>
      </c>
    </row>
    <row r="97" spans="1:15" ht="16" x14ac:dyDescent="0.2">
      <c r="A97" s="4" t="s">
        <v>1596</v>
      </c>
      <c r="B97" s="4" t="s">
        <v>3297</v>
      </c>
      <c r="C97" s="4" t="s">
        <v>1597</v>
      </c>
      <c r="D97" s="4">
        <v>1.21</v>
      </c>
      <c r="E97" s="4">
        <v>1.1100000000000001</v>
      </c>
      <c r="F97" s="5">
        <v>2.83</v>
      </c>
      <c r="G97" s="4">
        <f t="shared" si="7"/>
        <v>1.5609</v>
      </c>
      <c r="H97" s="4">
        <f t="shared" si="8"/>
        <v>1.4319000000000002</v>
      </c>
      <c r="I97" s="4">
        <f t="shared" si="9"/>
        <v>3.6507000000000001</v>
      </c>
      <c r="J97" s="4">
        <v>5.96</v>
      </c>
      <c r="K97" s="4">
        <v>1.45</v>
      </c>
      <c r="L97" s="4">
        <f t="shared" si="10"/>
        <v>2.2144999999999997</v>
      </c>
      <c r="M97" s="5">
        <f t="shared" si="11"/>
        <v>3.7050000000000001</v>
      </c>
      <c r="N97" s="5">
        <f t="shared" si="12"/>
        <v>0.74249254530788011</v>
      </c>
      <c r="O97" s="5">
        <f t="shared" si="13"/>
        <v>0.49417530809934457</v>
      </c>
    </row>
    <row r="98" spans="1:15" ht="16" x14ac:dyDescent="0.2">
      <c r="A98" s="4" t="s">
        <v>1379</v>
      </c>
      <c r="B98" s="4" t="s">
        <v>3186</v>
      </c>
      <c r="C98" s="4" t="s">
        <v>1380</v>
      </c>
      <c r="D98" s="4">
        <v>0.31</v>
      </c>
      <c r="E98" s="4">
        <v>0.36</v>
      </c>
      <c r="F98" s="5">
        <v>0.5</v>
      </c>
      <c r="G98" s="4">
        <f t="shared" si="7"/>
        <v>0.39990000000000003</v>
      </c>
      <c r="H98" s="4">
        <f t="shared" si="8"/>
        <v>0.46439999999999998</v>
      </c>
      <c r="I98" s="4">
        <f t="shared" si="9"/>
        <v>0.64500000000000002</v>
      </c>
      <c r="J98" s="4">
        <v>0.84</v>
      </c>
      <c r="K98" s="4">
        <v>0.84</v>
      </c>
      <c r="L98" s="4">
        <f t="shared" si="10"/>
        <v>0.50309999999999999</v>
      </c>
      <c r="M98" s="5">
        <f t="shared" si="11"/>
        <v>0.84</v>
      </c>
      <c r="N98" s="5">
        <f t="shared" si="12"/>
        <v>0.73954413826798249</v>
      </c>
      <c r="O98" s="5">
        <f t="shared" si="13"/>
        <v>3.7883852152701424E-2</v>
      </c>
    </row>
    <row r="99" spans="1:15" ht="16" x14ac:dyDescent="0.2">
      <c r="A99" s="4" t="s">
        <v>946</v>
      </c>
      <c r="B99" s="4" t="s">
        <v>2964</v>
      </c>
      <c r="C99" s="4" t="s">
        <v>947</v>
      </c>
      <c r="D99" s="4">
        <v>0.25</v>
      </c>
      <c r="E99" s="4">
        <v>0.28999999999999998</v>
      </c>
      <c r="F99" s="5">
        <v>0.47</v>
      </c>
      <c r="G99" s="4">
        <f t="shared" si="7"/>
        <v>0.32250000000000001</v>
      </c>
      <c r="H99" s="4">
        <f t="shared" si="8"/>
        <v>0.37409999999999999</v>
      </c>
      <c r="I99" s="4">
        <f t="shared" si="9"/>
        <v>0.60629999999999995</v>
      </c>
      <c r="J99" s="4">
        <v>1.1599999999999999</v>
      </c>
      <c r="K99" s="4">
        <v>0.28999999999999998</v>
      </c>
      <c r="L99" s="4">
        <f t="shared" si="10"/>
        <v>0.43429999999999996</v>
      </c>
      <c r="M99" s="5">
        <f t="shared" si="11"/>
        <v>0.72499999999999998</v>
      </c>
      <c r="N99" s="5">
        <f t="shared" si="12"/>
        <v>0.73928904233576664</v>
      </c>
      <c r="O99" s="5">
        <f t="shared" si="13"/>
        <v>0.4592616878329796</v>
      </c>
    </row>
    <row r="100" spans="1:15" ht="16" x14ac:dyDescent="0.2">
      <c r="A100" s="4" t="s">
        <v>554</v>
      </c>
      <c r="B100" s="4" t="s">
        <v>2765</v>
      </c>
      <c r="C100" s="4" t="s">
        <v>555</v>
      </c>
      <c r="D100" s="4">
        <v>0.17</v>
      </c>
      <c r="E100" s="4">
        <v>0.2</v>
      </c>
      <c r="F100" s="5">
        <v>0.44</v>
      </c>
      <c r="G100" s="4">
        <f t="shared" si="7"/>
        <v>0.21930000000000002</v>
      </c>
      <c r="H100" s="4">
        <f t="shared" si="8"/>
        <v>0.25800000000000001</v>
      </c>
      <c r="I100" s="4">
        <f t="shared" si="9"/>
        <v>0.56759999999999999</v>
      </c>
      <c r="J100" s="4">
        <v>0.72</v>
      </c>
      <c r="K100" s="4">
        <v>0.44</v>
      </c>
      <c r="L100" s="4">
        <f t="shared" si="10"/>
        <v>0.34830000000000005</v>
      </c>
      <c r="M100" s="5">
        <f t="shared" si="11"/>
        <v>0.57999999999999996</v>
      </c>
      <c r="N100" s="5">
        <f t="shared" si="12"/>
        <v>0.7357224273155738</v>
      </c>
      <c r="O100" s="5">
        <f t="shared" si="13"/>
        <v>0.28055515755740656</v>
      </c>
    </row>
    <row r="101" spans="1:15" ht="16" x14ac:dyDescent="0.2">
      <c r="A101" s="4" t="s">
        <v>1317</v>
      </c>
      <c r="B101" s="4" t="s">
        <v>3154</v>
      </c>
      <c r="C101" s="4" t="s">
        <v>1147</v>
      </c>
      <c r="D101" s="4">
        <v>0.04</v>
      </c>
      <c r="E101" s="4">
        <v>0.05</v>
      </c>
      <c r="F101" s="5">
        <v>0.05</v>
      </c>
      <c r="G101" s="4">
        <f t="shared" si="7"/>
        <v>5.16E-2</v>
      </c>
      <c r="H101" s="4">
        <f t="shared" si="8"/>
        <v>6.4500000000000002E-2</v>
      </c>
      <c r="I101" s="4">
        <f t="shared" si="9"/>
        <v>6.4500000000000002E-2</v>
      </c>
      <c r="J101" s="4">
        <v>0.1</v>
      </c>
      <c r="K101" s="4">
        <v>0.1</v>
      </c>
      <c r="L101" s="4">
        <f t="shared" si="10"/>
        <v>6.0200000000000004E-2</v>
      </c>
      <c r="M101" s="5">
        <f t="shared" si="11"/>
        <v>0.1</v>
      </c>
      <c r="N101" s="5">
        <f t="shared" si="12"/>
        <v>0.73216460790238502</v>
      </c>
      <c r="O101" s="5">
        <f t="shared" si="13"/>
        <v>5.5897227123075811E-3</v>
      </c>
    </row>
    <row r="102" spans="1:15" ht="16" x14ac:dyDescent="0.2">
      <c r="A102" s="4" t="s">
        <v>512</v>
      </c>
      <c r="B102" s="4" t="s">
        <v>2744</v>
      </c>
      <c r="C102" s="4" t="s">
        <v>513</v>
      </c>
      <c r="D102" s="4">
        <v>0.24</v>
      </c>
      <c r="E102" s="4">
        <v>0.63</v>
      </c>
      <c r="F102" s="5">
        <v>0.63</v>
      </c>
      <c r="G102" s="4">
        <f t="shared" si="7"/>
        <v>0.30959999999999999</v>
      </c>
      <c r="H102" s="4">
        <f t="shared" si="8"/>
        <v>0.81269999999999998</v>
      </c>
      <c r="I102" s="4">
        <f t="shared" si="9"/>
        <v>0.81269999999999998</v>
      </c>
      <c r="J102" s="4">
        <v>1.07</v>
      </c>
      <c r="K102" s="4">
        <v>1.07</v>
      </c>
      <c r="L102" s="4">
        <f t="shared" si="10"/>
        <v>0.64500000000000002</v>
      </c>
      <c r="M102" s="5">
        <f t="shared" si="11"/>
        <v>1.07</v>
      </c>
      <c r="N102" s="5">
        <f t="shared" si="12"/>
        <v>0.73023973097789296</v>
      </c>
      <c r="O102" s="5">
        <f t="shared" si="13"/>
        <v>0.1444217790245273</v>
      </c>
    </row>
    <row r="103" spans="1:15" ht="16" x14ac:dyDescent="0.2">
      <c r="A103" s="4" t="s">
        <v>1985</v>
      </c>
      <c r="B103" s="4" t="s">
        <v>3493</v>
      </c>
      <c r="C103" s="4" t="s">
        <v>1986</v>
      </c>
      <c r="D103" s="4">
        <v>0.14000000000000001</v>
      </c>
      <c r="E103" s="4">
        <v>0.16</v>
      </c>
      <c r="F103" s="5">
        <v>0.16</v>
      </c>
      <c r="G103" s="4">
        <f t="shared" si="7"/>
        <v>0.18060000000000001</v>
      </c>
      <c r="H103" s="4">
        <f t="shared" si="8"/>
        <v>0.2064</v>
      </c>
      <c r="I103" s="4">
        <f t="shared" si="9"/>
        <v>0.2064</v>
      </c>
      <c r="J103" s="4">
        <v>0.08</v>
      </c>
      <c r="K103" s="4">
        <v>0.56999999999999995</v>
      </c>
      <c r="L103" s="4">
        <f t="shared" si="10"/>
        <v>0.1978</v>
      </c>
      <c r="M103" s="5">
        <f t="shared" si="11"/>
        <v>0.32499999999999996</v>
      </c>
      <c r="N103" s="5">
        <f t="shared" si="12"/>
        <v>0.7163972920440681</v>
      </c>
      <c r="O103" s="5">
        <f t="shared" si="13"/>
        <v>0.53689883412935036</v>
      </c>
    </row>
    <row r="104" spans="1:15" ht="16" x14ac:dyDescent="0.2">
      <c r="A104" s="4" t="s">
        <v>1821</v>
      </c>
      <c r="B104" s="4" t="s">
        <v>3410</v>
      </c>
      <c r="C104" s="4" t="s">
        <v>1822</v>
      </c>
      <c r="D104" s="4">
        <v>0.49</v>
      </c>
      <c r="E104" s="4">
        <v>0.56999999999999995</v>
      </c>
      <c r="F104" s="5">
        <v>0.97</v>
      </c>
      <c r="G104" s="4">
        <f t="shared" si="7"/>
        <v>0.6321</v>
      </c>
      <c r="H104" s="4">
        <f t="shared" si="8"/>
        <v>0.73529999999999995</v>
      </c>
      <c r="I104" s="4">
        <f t="shared" si="9"/>
        <v>1.2513000000000001</v>
      </c>
      <c r="J104" s="4">
        <v>2.1</v>
      </c>
      <c r="K104" s="4">
        <v>0.76</v>
      </c>
      <c r="L104" s="4">
        <f t="shared" si="10"/>
        <v>0.87290000000000001</v>
      </c>
      <c r="M104" s="5">
        <f t="shared" si="11"/>
        <v>1.4300000000000002</v>
      </c>
      <c r="N104" s="5">
        <f t="shared" si="12"/>
        <v>0.71212685466584003</v>
      </c>
      <c r="O104" s="5">
        <f t="shared" si="13"/>
        <v>0.39111459920801572</v>
      </c>
    </row>
    <row r="105" spans="1:15" ht="16" x14ac:dyDescent="0.2">
      <c r="A105" s="4" t="s">
        <v>2013</v>
      </c>
      <c r="B105" s="4" t="s">
        <v>3507</v>
      </c>
      <c r="C105" s="4" t="s">
        <v>2014</v>
      </c>
      <c r="D105" s="4">
        <v>0.25</v>
      </c>
      <c r="E105" s="4">
        <v>0.28000000000000003</v>
      </c>
      <c r="F105" s="5">
        <v>0.45</v>
      </c>
      <c r="G105" s="4">
        <f t="shared" si="7"/>
        <v>0.32250000000000001</v>
      </c>
      <c r="H105" s="4">
        <f t="shared" si="8"/>
        <v>0.36120000000000002</v>
      </c>
      <c r="I105" s="4">
        <f t="shared" si="9"/>
        <v>0.58050000000000002</v>
      </c>
      <c r="J105" s="4">
        <v>1.1000000000000001</v>
      </c>
      <c r="K105" s="4">
        <v>0.28000000000000003</v>
      </c>
      <c r="L105" s="4">
        <f t="shared" si="10"/>
        <v>0.4214</v>
      </c>
      <c r="M105" s="5">
        <f t="shared" si="11"/>
        <v>0.69000000000000006</v>
      </c>
      <c r="N105" s="5">
        <f t="shared" si="12"/>
        <v>0.71140604773558769</v>
      </c>
      <c r="O105" s="5">
        <f t="shared" si="13"/>
        <v>0.46629076259826802</v>
      </c>
    </row>
    <row r="106" spans="1:15" ht="16" x14ac:dyDescent="0.2">
      <c r="A106" s="4" t="s">
        <v>1168</v>
      </c>
      <c r="B106" s="4" t="s">
        <v>3077</v>
      </c>
      <c r="C106" s="4" t="s">
        <v>1169</v>
      </c>
      <c r="D106" s="4">
        <v>0.23</v>
      </c>
      <c r="E106" s="4">
        <v>0.26</v>
      </c>
      <c r="F106" s="5">
        <v>1.01</v>
      </c>
      <c r="G106" s="4">
        <f t="shared" si="7"/>
        <v>0.29670000000000002</v>
      </c>
      <c r="H106" s="4">
        <f t="shared" si="8"/>
        <v>0.33540000000000003</v>
      </c>
      <c r="I106" s="4">
        <f t="shared" si="9"/>
        <v>1.3028999999999999</v>
      </c>
      <c r="J106" s="4">
        <v>1.85</v>
      </c>
      <c r="K106" s="4">
        <v>0.26</v>
      </c>
      <c r="L106" s="4">
        <f t="shared" si="10"/>
        <v>0.64500000000000002</v>
      </c>
      <c r="M106" s="5">
        <f t="shared" si="11"/>
        <v>1.0550000000000002</v>
      </c>
      <c r="N106" s="5">
        <f t="shared" si="12"/>
        <v>0.70987193328393128</v>
      </c>
      <c r="O106" s="5">
        <f t="shared" si="13"/>
        <v>0.61319658444818692</v>
      </c>
    </row>
    <row r="107" spans="1:15" ht="16" x14ac:dyDescent="0.2">
      <c r="A107" s="4" t="s">
        <v>184</v>
      </c>
      <c r="B107" s="4" t="s">
        <v>2579</v>
      </c>
      <c r="C107" s="4" t="s">
        <v>185</v>
      </c>
      <c r="D107" s="4">
        <v>0.1</v>
      </c>
      <c r="E107" s="4">
        <v>0.38</v>
      </c>
      <c r="F107" s="5">
        <v>0.71</v>
      </c>
      <c r="G107" s="4">
        <f t="shared" si="7"/>
        <v>0.129</v>
      </c>
      <c r="H107" s="4">
        <f t="shared" si="8"/>
        <v>0.49020000000000002</v>
      </c>
      <c r="I107" s="4">
        <f t="shared" si="9"/>
        <v>0.91589999999999994</v>
      </c>
      <c r="J107" s="4">
        <v>1.1200000000000001</v>
      </c>
      <c r="K107" s="4">
        <v>0.54</v>
      </c>
      <c r="L107" s="4">
        <f t="shared" si="10"/>
        <v>0.51169999999999993</v>
      </c>
      <c r="M107" s="5">
        <f t="shared" si="11"/>
        <v>0.83000000000000007</v>
      </c>
      <c r="N107" s="5">
        <f t="shared" si="12"/>
        <v>0.69781310311160838</v>
      </c>
      <c r="O107" s="5">
        <f t="shared" si="13"/>
        <v>0.44688304948214863</v>
      </c>
    </row>
    <row r="108" spans="1:15" ht="16" x14ac:dyDescent="0.2">
      <c r="A108" s="4" t="s">
        <v>1684</v>
      </c>
      <c r="B108" s="4" t="s">
        <v>3341</v>
      </c>
      <c r="C108" s="4" t="s">
        <v>1685</v>
      </c>
      <c r="D108" s="4">
        <v>7.0000000000000007E-2</v>
      </c>
      <c r="E108" s="4">
        <v>0.08</v>
      </c>
      <c r="F108" s="5">
        <v>0.08</v>
      </c>
      <c r="G108" s="4">
        <f t="shared" si="7"/>
        <v>9.0300000000000005E-2</v>
      </c>
      <c r="H108" s="4">
        <f t="shared" si="8"/>
        <v>0.1032</v>
      </c>
      <c r="I108" s="4">
        <f t="shared" si="9"/>
        <v>0.1032</v>
      </c>
      <c r="J108" s="4">
        <v>0.16</v>
      </c>
      <c r="K108" s="4">
        <v>0.16</v>
      </c>
      <c r="L108" s="4">
        <f t="shared" si="10"/>
        <v>9.8900000000000002E-2</v>
      </c>
      <c r="M108" s="5">
        <f t="shared" si="11"/>
        <v>0.16</v>
      </c>
      <c r="N108" s="5">
        <f t="shared" si="12"/>
        <v>0.69402947901561385</v>
      </c>
      <c r="O108" s="5">
        <f t="shared" si="13"/>
        <v>1.6060828757485173E-3</v>
      </c>
    </row>
    <row r="109" spans="1:15" ht="16" x14ac:dyDescent="0.2">
      <c r="A109" s="4" t="s">
        <v>865</v>
      </c>
      <c r="B109" s="4" t="s">
        <v>2923</v>
      </c>
      <c r="C109" s="4" t="s">
        <v>866</v>
      </c>
      <c r="D109" s="4">
        <v>0.55000000000000004</v>
      </c>
      <c r="E109" s="4">
        <v>0.65</v>
      </c>
      <c r="F109" s="5">
        <v>0.65</v>
      </c>
      <c r="G109" s="4">
        <f t="shared" si="7"/>
        <v>0.70950000000000013</v>
      </c>
      <c r="H109" s="4">
        <f t="shared" si="8"/>
        <v>0.83850000000000002</v>
      </c>
      <c r="I109" s="4">
        <f t="shared" si="9"/>
        <v>0.83850000000000002</v>
      </c>
      <c r="J109" s="4">
        <v>1.71</v>
      </c>
      <c r="K109" s="4">
        <v>0.86</v>
      </c>
      <c r="L109" s="4">
        <f t="shared" si="10"/>
        <v>0.79549999999999998</v>
      </c>
      <c r="M109" s="5">
        <f t="shared" si="11"/>
        <v>1.2849999999999999</v>
      </c>
      <c r="N109" s="5">
        <f t="shared" si="12"/>
        <v>0.69183452375019272</v>
      </c>
      <c r="O109" s="5">
        <f t="shared" si="13"/>
        <v>0.22535494900975173</v>
      </c>
    </row>
    <row r="110" spans="1:15" ht="16" x14ac:dyDescent="0.2">
      <c r="A110" s="4" t="s">
        <v>1449</v>
      </c>
      <c r="B110" s="4" t="s">
        <v>3221</v>
      </c>
      <c r="C110" s="4" t="s">
        <v>1450</v>
      </c>
      <c r="D110" s="4">
        <v>1.25</v>
      </c>
      <c r="E110" s="4">
        <v>3.6</v>
      </c>
      <c r="F110" s="5">
        <v>2.75</v>
      </c>
      <c r="G110" s="4">
        <f t="shared" si="7"/>
        <v>1.6125</v>
      </c>
      <c r="H110" s="4">
        <f t="shared" si="8"/>
        <v>4.6440000000000001</v>
      </c>
      <c r="I110" s="4">
        <f t="shared" si="9"/>
        <v>3.5475000000000003</v>
      </c>
      <c r="J110" s="4">
        <v>8.39</v>
      </c>
      <c r="K110" s="4">
        <v>2.06</v>
      </c>
      <c r="L110" s="4">
        <f t="shared" si="10"/>
        <v>3.2680000000000002</v>
      </c>
      <c r="M110" s="5">
        <f t="shared" si="11"/>
        <v>5.2250000000000005</v>
      </c>
      <c r="N110" s="5">
        <f t="shared" si="12"/>
        <v>0.67702305370992399</v>
      </c>
      <c r="O110" s="5">
        <f t="shared" si="13"/>
        <v>0.50958289790028966</v>
      </c>
    </row>
    <row r="111" spans="1:15" ht="16" x14ac:dyDescent="0.2">
      <c r="A111" s="4" t="s">
        <v>640</v>
      </c>
      <c r="B111" s="4" t="s">
        <v>2809</v>
      </c>
      <c r="C111" s="4" t="s">
        <v>641</v>
      </c>
      <c r="D111" s="4">
        <v>0.67</v>
      </c>
      <c r="E111" s="4">
        <v>2.23</v>
      </c>
      <c r="F111" s="5">
        <v>2.23</v>
      </c>
      <c r="G111" s="4">
        <f t="shared" si="7"/>
        <v>0.86430000000000007</v>
      </c>
      <c r="H111" s="4">
        <f t="shared" si="8"/>
        <v>2.8767</v>
      </c>
      <c r="I111" s="4">
        <f t="shared" si="9"/>
        <v>2.8767</v>
      </c>
      <c r="J111" s="4">
        <v>4.8099999999999996</v>
      </c>
      <c r="K111" s="4">
        <v>2.23</v>
      </c>
      <c r="L111" s="4">
        <f t="shared" si="10"/>
        <v>2.2059000000000002</v>
      </c>
      <c r="M111" s="5">
        <f t="shared" si="11"/>
        <v>3.5199999999999996</v>
      </c>
      <c r="N111" s="5">
        <f t="shared" si="12"/>
        <v>0.67420803810286967</v>
      </c>
      <c r="O111" s="5">
        <f t="shared" si="13"/>
        <v>0.38463130528742057</v>
      </c>
    </row>
    <row r="112" spans="1:15" ht="16" x14ac:dyDescent="0.2">
      <c r="A112" s="4" t="s">
        <v>2233</v>
      </c>
      <c r="B112" s="4" t="s">
        <v>3620</v>
      </c>
      <c r="C112" s="4" t="s">
        <v>2234</v>
      </c>
      <c r="D112" s="4">
        <v>0.21</v>
      </c>
      <c r="E112" s="4">
        <v>0.24</v>
      </c>
      <c r="F112" s="5">
        <v>0.12</v>
      </c>
      <c r="G112" s="4">
        <f t="shared" si="7"/>
        <v>0.27089999999999997</v>
      </c>
      <c r="H112" s="4">
        <f t="shared" si="8"/>
        <v>0.30959999999999999</v>
      </c>
      <c r="I112" s="4">
        <f t="shared" si="9"/>
        <v>0.15479999999999999</v>
      </c>
      <c r="J112" s="4">
        <v>0.39</v>
      </c>
      <c r="K112" s="4">
        <v>0.39</v>
      </c>
      <c r="L112" s="4">
        <f t="shared" si="10"/>
        <v>0.24510000000000001</v>
      </c>
      <c r="M112" s="5">
        <f t="shared" si="11"/>
        <v>0.39</v>
      </c>
      <c r="N112" s="5">
        <f t="shared" si="12"/>
        <v>0.67010363977013343</v>
      </c>
      <c r="O112" s="5">
        <f t="shared" si="13"/>
        <v>9.4749677764515372E-2</v>
      </c>
    </row>
    <row r="113" spans="1:15" ht="16" x14ac:dyDescent="0.2">
      <c r="A113" s="4" t="s">
        <v>230</v>
      </c>
      <c r="B113" s="4" t="s">
        <v>2602</v>
      </c>
      <c r="C113" s="4" t="s">
        <v>231</v>
      </c>
      <c r="D113" s="4">
        <v>0.71</v>
      </c>
      <c r="E113" s="4">
        <v>1.25</v>
      </c>
      <c r="F113" s="5">
        <v>1.25</v>
      </c>
      <c r="G113" s="4">
        <f t="shared" si="7"/>
        <v>0.91589999999999994</v>
      </c>
      <c r="H113" s="4">
        <f t="shared" si="8"/>
        <v>1.6125</v>
      </c>
      <c r="I113" s="4">
        <f t="shared" si="9"/>
        <v>1.6125</v>
      </c>
      <c r="J113" s="4">
        <v>3.14</v>
      </c>
      <c r="K113" s="4">
        <v>1.25</v>
      </c>
      <c r="L113" s="4">
        <f t="shared" si="10"/>
        <v>1.3803000000000001</v>
      </c>
      <c r="M113" s="5">
        <f t="shared" si="11"/>
        <v>2.1950000000000003</v>
      </c>
      <c r="N113" s="5">
        <f t="shared" si="12"/>
        <v>0.6692390774856819</v>
      </c>
      <c r="O113" s="5">
        <f t="shared" si="13"/>
        <v>0.36526920321266954</v>
      </c>
    </row>
    <row r="114" spans="1:15" ht="16" x14ac:dyDescent="0.2">
      <c r="A114" s="4" t="s">
        <v>373</v>
      </c>
      <c r="B114" s="4" t="s">
        <v>2674</v>
      </c>
      <c r="C114" s="4" t="s">
        <v>374</v>
      </c>
      <c r="D114" s="4">
        <v>4.3099999999999996</v>
      </c>
      <c r="E114" s="4">
        <v>5.59</v>
      </c>
      <c r="F114" s="5">
        <v>6.82</v>
      </c>
      <c r="G114" s="4">
        <f t="shared" si="7"/>
        <v>5.5598999999999998</v>
      </c>
      <c r="H114" s="4">
        <f t="shared" si="8"/>
        <v>7.2111000000000001</v>
      </c>
      <c r="I114" s="4">
        <f t="shared" si="9"/>
        <v>8.7978000000000005</v>
      </c>
      <c r="J114" s="4">
        <v>14.56</v>
      </c>
      <c r="K114" s="4">
        <v>8.2799999999999994</v>
      </c>
      <c r="L114" s="4">
        <f t="shared" si="10"/>
        <v>7.1896000000000013</v>
      </c>
      <c r="M114" s="5">
        <f t="shared" si="11"/>
        <v>11.42</v>
      </c>
      <c r="N114" s="5">
        <f t="shared" si="12"/>
        <v>0.66757923835458655</v>
      </c>
      <c r="O114" s="5">
        <f t="shared" si="13"/>
        <v>0.20650848542487546</v>
      </c>
    </row>
    <row r="115" spans="1:15" ht="16" x14ac:dyDescent="0.2">
      <c r="A115" s="4" t="s">
        <v>1549</v>
      </c>
      <c r="B115" s="4" t="s">
        <v>3273</v>
      </c>
      <c r="C115" s="4" t="s">
        <v>1550</v>
      </c>
      <c r="D115" s="4">
        <v>0.4</v>
      </c>
      <c r="E115" s="4">
        <v>0.46</v>
      </c>
      <c r="F115" s="5">
        <v>1.1399999999999999</v>
      </c>
      <c r="G115" s="4">
        <f t="shared" si="7"/>
        <v>0.51600000000000001</v>
      </c>
      <c r="H115" s="4">
        <f t="shared" si="8"/>
        <v>0.59340000000000004</v>
      </c>
      <c r="I115" s="4">
        <f t="shared" si="9"/>
        <v>1.4705999999999999</v>
      </c>
      <c r="J115" s="4">
        <v>1.59</v>
      </c>
      <c r="K115" s="4">
        <v>1.1399999999999999</v>
      </c>
      <c r="L115" s="4">
        <f t="shared" si="10"/>
        <v>0.86</v>
      </c>
      <c r="M115" s="5">
        <f t="shared" si="11"/>
        <v>1.365</v>
      </c>
      <c r="N115" s="5">
        <f t="shared" si="12"/>
        <v>0.66649238621775442</v>
      </c>
      <c r="O115" s="5">
        <f t="shared" si="13"/>
        <v>0.32431278752631815</v>
      </c>
    </row>
    <row r="116" spans="1:15" ht="16" x14ac:dyDescent="0.2">
      <c r="A116" s="4" t="s">
        <v>849</v>
      </c>
      <c r="B116" s="4" t="s">
        <v>2915</v>
      </c>
      <c r="C116" s="4" t="s">
        <v>850</v>
      </c>
      <c r="D116" s="4">
        <v>0.05</v>
      </c>
      <c r="E116" s="4">
        <v>0.12</v>
      </c>
      <c r="F116" s="5">
        <v>0.25</v>
      </c>
      <c r="G116" s="4">
        <f t="shared" si="7"/>
        <v>6.4500000000000002E-2</v>
      </c>
      <c r="H116" s="4">
        <f t="shared" si="8"/>
        <v>0.15479999999999999</v>
      </c>
      <c r="I116" s="4">
        <f t="shared" si="9"/>
        <v>0.32250000000000001</v>
      </c>
      <c r="J116" s="4">
        <v>0.39</v>
      </c>
      <c r="K116" s="4">
        <v>0.18</v>
      </c>
      <c r="L116" s="4">
        <f t="shared" si="10"/>
        <v>0.18060000000000001</v>
      </c>
      <c r="M116" s="5">
        <f t="shared" si="11"/>
        <v>0.28500000000000003</v>
      </c>
      <c r="N116" s="5">
        <f t="shared" si="12"/>
        <v>0.65816402645860816</v>
      </c>
      <c r="O116" s="5">
        <f t="shared" si="13"/>
        <v>0.4651829555448635</v>
      </c>
    </row>
    <row r="117" spans="1:15" ht="16" x14ac:dyDescent="0.2">
      <c r="A117" s="4" t="s">
        <v>458</v>
      </c>
      <c r="B117" s="4" t="s">
        <v>2717</v>
      </c>
      <c r="C117" s="4" t="s">
        <v>459</v>
      </c>
      <c r="D117" s="4">
        <v>0.71</v>
      </c>
      <c r="E117" s="4">
        <v>0.85</v>
      </c>
      <c r="F117" s="5">
        <v>0.85</v>
      </c>
      <c r="G117" s="4">
        <f t="shared" si="7"/>
        <v>0.91589999999999994</v>
      </c>
      <c r="H117" s="4">
        <f t="shared" si="8"/>
        <v>1.0965</v>
      </c>
      <c r="I117" s="4">
        <f t="shared" si="9"/>
        <v>1.0965</v>
      </c>
      <c r="J117" s="4">
        <v>2.42</v>
      </c>
      <c r="K117" s="4">
        <v>0.85</v>
      </c>
      <c r="L117" s="4">
        <f t="shared" si="10"/>
        <v>1.0363</v>
      </c>
      <c r="M117" s="5">
        <f t="shared" si="11"/>
        <v>1.635</v>
      </c>
      <c r="N117" s="5">
        <f t="shared" si="12"/>
        <v>0.6578489243407476</v>
      </c>
      <c r="O117" s="5">
        <f t="shared" si="13"/>
        <v>0.38512027173175672</v>
      </c>
    </row>
    <row r="118" spans="1:15" ht="16" x14ac:dyDescent="0.2">
      <c r="A118" s="4" t="s">
        <v>2043</v>
      </c>
      <c r="B118" s="4" t="s">
        <v>3522</v>
      </c>
      <c r="C118" s="4" t="s">
        <v>513</v>
      </c>
      <c r="D118" s="4">
        <v>0.72</v>
      </c>
      <c r="E118" s="4">
        <v>0.84</v>
      </c>
      <c r="F118" s="5">
        <v>0.84</v>
      </c>
      <c r="G118" s="4">
        <f t="shared" si="7"/>
        <v>0.92879999999999996</v>
      </c>
      <c r="H118" s="4">
        <f t="shared" si="8"/>
        <v>1.0835999999999999</v>
      </c>
      <c r="I118" s="4">
        <f t="shared" si="9"/>
        <v>1.0835999999999999</v>
      </c>
      <c r="J118" s="4">
        <v>2.41</v>
      </c>
      <c r="K118" s="4">
        <v>0.84</v>
      </c>
      <c r="L118" s="4">
        <f t="shared" si="10"/>
        <v>1.032</v>
      </c>
      <c r="M118" s="5">
        <f t="shared" si="11"/>
        <v>1.625</v>
      </c>
      <c r="N118" s="5">
        <f t="shared" si="12"/>
        <v>0.65499674737992508</v>
      </c>
      <c r="O118" s="5">
        <f t="shared" si="13"/>
        <v>0.38812244803946305</v>
      </c>
    </row>
    <row r="119" spans="1:15" ht="16" x14ac:dyDescent="0.2">
      <c r="A119" s="4" t="s">
        <v>1553</v>
      </c>
      <c r="B119" s="4" t="s">
        <v>3275</v>
      </c>
      <c r="C119" s="4" t="s">
        <v>1554</v>
      </c>
      <c r="D119" s="4">
        <v>1.0900000000000001</v>
      </c>
      <c r="E119" s="4">
        <v>0.95</v>
      </c>
      <c r="F119" s="5">
        <v>1.3</v>
      </c>
      <c r="G119" s="4">
        <f t="shared" si="7"/>
        <v>1.4061000000000001</v>
      </c>
      <c r="H119" s="4">
        <f t="shared" si="8"/>
        <v>1.2255</v>
      </c>
      <c r="I119" s="4">
        <f t="shared" si="9"/>
        <v>1.677</v>
      </c>
      <c r="J119" s="4">
        <v>2.8</v>
      </c>
      <c r="K119" s="4">
        <v>1.72</v>
      </c>
      <c r="L119" s="4">
        <f t="shared" si="10"/>
        <v>1.4362000000000001</v>
      </c>
      <c r="M119" s="5">
        <f t="shared" si="11"/>
        <v>2.2599999999999998</v>
      </c>
      <c r="N119" s="5">
        <f t="shared" si="12"/>
        <v>0.65406610501376183</v>
      </c>
      <c r="O119" s="5">
        <f t="shared" si="13"/>
        <v>0.15569125195371333</v>
      </c>
    </row>
    <row r="120" spans="1:15" ht="16" x14ac:dyDescent="0.2">
      <c r="A120" s="4" t="s">
        <v>498</v>
      </c>
      <c r="B120" s="4" t="s">
        <v>2737</v>
      </c>
      <c r="C120" s="4" t="s">
        <v>499</v>
      </c>
      <c r="D120" s="4">
        <v>0.05</v>
      </c>
      <c r="E120" s="4">
        <v>0.06</v>
      </c>
      <c r="F120" s="5">
        <v>0.12</v>
      </c>
      <c r="G120" s="4">
        <f t="shared" si="7"/>
        <v>6.4500000000000002E-2</v>
      </c>
      <c r="H120" s="4">
        <f t="shared" si="8"/>
        <v>7.7399999999999997E-2</v>
      </c>
      <c r="I120" s="4">
        <f t="shared" si="9"/>
        <v>0.15479999999999999</v>
      </c>
      <c r="J120" s="4">
        <v>0.12</v>
      </c>
      <c r="K120" s="4">
        <v>0.19</v>
      </c>
      <c r="L120" s="4">
        <f t="shared" si="10"/>
        <v>9.8899999999999988E-2</v>
      </c>
      <c r="M120" s="5">
        <f t="shared" si="11"/>
        <v>0.155</v>
      </c>
      <c r="N120" s="5">
        <f t="shared" si="12"/>
        <v>0.64822578940248932</v>
      </c>
      <c r="O120" s="5">
        <f t="shared" si="13"/>
        <v>0.29908558838916055</v>
      </c>
    </row>
    <row r="121" spans="1:15" ht="16" x14ac:dyDescent="0.2">
      <c r="A121" s="4" t="s">
        <v>954</v>
      </c>
      <c r="B121" s="4" t="s">
        <v>2968</v>
      </c>
      <c r="C121" s="4" t="s">
        <v>955</v>
      </c>
      <c r="D121" s="4">
        <v>0.36</v>
      </c>
      <c r="E121" s="4">
        <v>0.26</v>
      </c>
      <c r="F121" s="5">
        <v>0.26</v>
      </c>
      <c r="G121" s="4">
        <f t="shared" si="7"/>
        <v>0.46439999999999998</v>
      </c>
      <c r="H121" s="4">
        <f t="shared" si="8"/>
        <v>0.33540000000000003</v>
      </c>
      <c r="I121" s="4">
        <f t="shared" si="9"/>
        <v>0.33540000000000003</v>
      </c>
      <c r="J121" s="4">
        <v>0.59</v>
      </c>
      <c r="K121" s="4">
        <v>0.59</v>
      </c>
      <c r="L121" s="4">
        <f t="shared" si="10"/>
        <v>0.37840000000000007</v>
      </c>
      <c r="M121" s="5">
        <f t="shared" si="11"/>
        <v>0.59</v>
      </c>
      <c r="N121" s="5">
        <f t="shared" si="12"/>
        <v>0.64080286579717038</v>
      </c>
      <c r="O121" s="5">
        <f t="shared" si="13"/>
        <v>3.1750604344977937E-2</v>
      </c>
    </row>
    <row r="122" spans="1:15" ht="16" x14ac:dyDescent="0.2">
      <c r="A122" s="4" t="s">
        <v>1081</v>
      </c>
      <c r="B122" s="4" t="s">
        <v>3033</v>
      </c>
      <c r="C122" s="4" t="s">
        <v>1082</v>
      </c>
      <c r="D122" s="4">
        <v>0.1</v>
      </c>
      <c r="E122" s="4">
        <v>0.25</v>
      </c>
      <c r="F122" s="5">
        <v>0.39</v>
      </c>
      <c r="G122" s="4">
        <f t="shared" si="7"/>
        <v>0.129</v>
      </c>
      <c r="H122" s="4">
        <f t="shared" si="8"/>
        <v>0.32250000000000001</v>
      </c>
      <c r="I122" s="4">
        <f t="shared" si="9"/>
        <v>0.50309999999999999</v>
      </c>
      <c r="J122" s="4">
        <v>0.74</v>
      </c>
      <c r="K122" s="4">
        <v>0.25</v>
      </c>
      <c r="L122" s="4">
        <f t="shared" si="10"/>
        <v>0.31819999999999998</v>
      </c>
      <c r="M122" s="5">
        <f t="shared" si="11"/>
        <v>0.495</v>
      </c>
      <c r="N122" s="5">
        <f t="shared" si="12"/>
        <v>0.6374946895232867</v>
      </c>
      <c r="O122" s="5">
        <f t="shared" si="13"/>
        <v>0.49764433067786601</v>
      </c>
    </row>
    <row r="123" spans="1:15" ht="16" x14ac:dyDescent="0.2">
      <c r="A123" s="4" t="s">
        <v>1423</v>
      </c>
      <c r="B123" s="4" t="s">
        <v>3208</v>
      </c>
      <c r="C123" s="4" t="s">
        <v>1424</v>
      </c>
      <c r="D123" s="4">
        <v>0.66</v>
      </c>
      <c r="E123" s="4">
        <v>0.94</v>
      </c>
      <c r="F123" s="5">
        <v>0.94</v>
      </c>
      <c r="G123" s="4">
        <f t="shared" si="7"/>
        <v>0.85140000000000005</v>
      </c>
      <c r="H123" s="4">
        <f t="shared" si="8"/>
        <v>1.2125999999999999</v>
      </c>
      <c r="I123" s="4">
        <f t="shared" si="9"/>
        <v>1.2125999999999999</v>
      </c>
      <c r="J123" s="4">
        <v>2.78</v>
      </c>
      <c r="K123" s="4">
        <v>0.61</v>
      </c>
      <c r="L123" s="4">
        <f t="shared" si="10"/>
        <v>1.0922000000000001</v>
      </c>
      <c r="M123" s="5">
        <f t="shared" si="11"/>
        <v>1.6949999999999998</v>
      </c>
      <c r="N123" s="5">
        <f t="shared" si="12"/>
        <v>0.63404821143680457</v>
      </c>
      <c r="O123" s="5">
        <f t="shared" si="13"/>
        <v>0.51717648244321535</v>
      </c>
    </row>
    <row r="124" spans="1:15" ht="16" x14ac:dyDescent="0.2">
      <c r="A124" s="4" t="s">
        <v>2153</v>
      </c>
      <c r="B124" s="4" t="s">
        <v>3579</v>
      </c>
      <c r="C124" s="4" t="s">
        <v>2154</v>
      </c>
      <c r="D124" s="4">
        <v>0.08</v>
      </c>
      <c r="E124" s="4">
        <v>0.2</v>
      </c>
      <c r="F124" s="5">
        <v>0.2</v>
      </c>
      <c r="G124" s="4">
        <f t="shared" si="7"/>
        <v>0.1032</v>
      </c>
      <c r="H124" s="4">
        <f t="shared" si="8"/>
        <v>0.25800000000000001</v>
      </c>
      <c r="I124" s="4">
        <f t="shared" si="9"/>
        <v>0.25800000000000001</v>
      </c>
      <c r="J124" s="4">
        <v>0.44</v>
      </c>
      <c r="K124" s="4">
        <v>0.2</v>
      </c>
      <c r="L124" s="4">
        <f t="shared" si="10"/>
        <v>0.2064</v>
      </c>
      <c r="M124" s="5">
        <f t="shared" si="11"/>
        <v>0.32</v>
      </c>
      <c r="N124" s="5">
        <f t="shared" si="12"/>
        <v>0.63262893435147072</v>
      </c>
      <c r="O124" s="5">
        <f t="shared" si="13"/>
        <v>0.38337642243195647</v>
      </c>
    </row>
    <row r="125" spans="1:15" ht="16" x14ac:dyDescent="0.2">
      <c r="A125" s="4" t="s">
        <v>1662</v>
      </c>
      <c r="B125" s="4" t="s">
        <v>3330</v>
      </c>
      <c r="C125" s="4" t="s">
        <v>1663</v>
      </c>
      <c r="D125" s="4">
        <v>0.05</v>
      </c>
      <c r="E125" s="4">
        <v>0.06</v>
      </c>
      <c r="F125" s="5">
        <v>0.13</v>
      </c>
      <c r="G125" s="4">
        <f t="shared" si="7"/>
        <v>6.4500000000000002E-2</v>
      </c>
      <c r="H125" s="4">
        <f t="shared" si="8"/>
        <v>7.7399999999999997E-2</v>
      </c>
      <c r="I125" s="4">
        <f t="shared" si="9"/>
        <v>0.16770000000000002</v>
      </c>
      <c r="J125" s="4">
        <v>0.19</v>
      </c>
      <c r="K125" s="4">
        <v>0.13</v>
      </c>
      <c r="L125" s="4">
        <f t="shared" si="10"/>
        <v>0.1032</v>
      </c>
      <c r="M125" s="5">
        <f t="shared" si="11"/>
        <v>0.16</v>
      </c>
      <c r="N125" s="5">
        <f t="shared" si="12"/>
        <v>0.63262893435147072</v>
      </c>
      <c r="O125" s="5">
        <f t="shared" si="13"/>
        <v>0.31770520039697836</v>
      </c>
    </row>
    <row r="126" spans="1:15" ht="16" x14ac:dyDescent="0.2">
      <c r="A126" s="4" t="s">
        <v>2318</v>
      </c>
      <c r="B126" s="4" t="s">
        <v>3664</v>
      </c>
      <c r="C126" s="4" t="s">
        <v>2319</v>
      </c>
      <c r="D126" s="4">
        <v>0.2</v>
      </c>
      <c r="E126" s="4">
        <v>0.11</v>
      </c>
      <c r="F126" s="5">
        <v>0.5</v>
      </c>
      <c r="G126" s="4">
        <f t="shared" si="7"/>
        <v>0.25800000000000001</v>
      </c>
      <c r="H126" s="4">
        <f t="shared" si="8"/>
        <v>0.1419</v>
      </c>
      <c r="I126" s="4">
        <f t="shared" si="9"/>
        <v>0.64500000000000002</v>
      </c>
      <c r="J126" s="4">
        <v>0.85</v>
      </c>
      <c r="K126" s="4">
        <v>0.23</v>
      </c>
      <c r="L126" s="4">
        <f t="shared" si="10"/>
        <v>0.34830000000000005</v>
      </c>
      <c r="M126" s="5">
        <f t="shared" si="11"/>
        <v>0.54</v>
      </c>
      <c r="N126" s="5">
        <f t="shared" si="12"/>
        <v>0.6326289343514705</v>
      </c>
      <c r="O126" s="5">
        <f t="shared" si="13"/>
        <v>0.57213789076901322</v>
      </c>
    </row>
    <row r="127" spans="1:15" ht="16" x14ac:dyDescent="0.2">
      <c r="A127" s="4" t="s">
        <v>784</v>
      </c>
      <c r="B127" s="4" t="s">
        <v>2882</v>
      </c>
      <c r="C127" s="4" t="s">
        <v>785</v>
      </c>
      <c r="D127" s="4">
        <v>1.03</v>
      </c>
      <c r="E127" s="4">
        <v>0.82</v>
      </c>
      <c r="F127" s="5">
        <v>0.82</v>
      </c>
      <c r="G127" s="4">
        <f t="shared" si="7"/>
        <v>1.3287</v>
      </c>
      <c r="H127" s="4">
        <f t="shared" si="8"/>
        <v>1.0578000000000001</v>
      </c>
      <c r="I127" s="4">
        <f t="shared" si="9"/>
        <v>1.0578000000000001</v>
      </c>
      <c r="J127" s="4">
        <v>2.33</v>
      </c>
      <c r="K127" s="4">
        <v>1.23</v>
      </c>
      <c r="L127" s="4">
        <f t="shared" si="10"/>
        <v>1.1481000000000001</v>
      </c>
      <c r="M127" s="5">
        <f t="shared" si="11"/>
        <v>1.78</v>
      </c>
      <c r="N127" s="5">
        <f t="shared" si="12"/>
        <v>0.6326289343514705</v>
      </c>
      <c r="O127" s="5">
        <f t="shared" si="13"/>
        <v>0.23479238635016589</v>
      </c>
    </row>
    <row r="128" spans="1:15" ht="16" x14ac:dyDescent="0.2">
      <c r="A128" s="4" t="s">
        <v>1307</v>
      </c>
      <c r="B128" s="4" t="s">
        <v>3149</v>
      </c>
      <c r="C128" s="4" t="s">
        <v>1308</v>
      </c>
      <c r="D128" s="4">
        <v>5.01</v>
      </c>
      <c r="E128" s="4">
        <v>5.71</v>
      </c>
      <c r="F128" s="5">
        <v>6.56</v>
      </c>
      <c r="G128" s="4">
        <f t="shared" si="7"/>
        <v>6.4629000000000003</v>
      </c>
      <c r="H128" s="4">
        <f t="shared" si="8"/>
        <v>7.3658999999999999</v>
      </c>
      <c r="I128" s="4">
        <f t="shared" si="9"/>
        <v>8.4624000000000006</v>
      </c>
      <c r="J128" s="4">
        <v>16.440000000000001</v>
      </c>
      <c r="K128" s="4">
        <v>6.56</v>
      </c>
      <c r="L128" s="4">
        <f t="shared" si="10"/>
        <v>7.4304000000000014</v>
      </c>
      <c r="M128" s="5">
        <f t="shared" si="11"/>
        <v>11.5</v>
      </c>
      <c r="N128" s="5">
        <f t="shared" si="12"/>
        <v>0.63012207874089554</v>
      </c>
      <c r="O128" s="5">
        <f t="shared" si="13"/>
        <v>0.35800064675834059</v>
      </c>
    </row>
    <row r="129" spans="1:15" ht="16" x14ac:dyDescent="0.2">
      <c r="A129" s="4" t="s">
        <v>2169</v>
      </c>
      <c r="B129" s="4" t="s">
        <v>3587</v>
      </c>
      <c r="C129" s="4" t="s">
        <v>2170</v>
      </c>
      <c r="D129" s="4">
        <v>0.31</v>
      </c>
      <c r="E129" s="4">
        <v>0.35</v>
      </c>
      <c r="F129" s="5">
        <v>0.83</v>
      </c>
      <c r="G129" s="4">
        <f t="shared" si="7"/>
        <v>0.39990000000000003</v>
      </c>
      <c r="H129" s="4">
        <f t="shared" si="8"/>
        <v>0.45149999999999996</v>
      </c>
      <c r="I129" s="4">
        <f t="shared" si="9"/>
        <v>1.0707</v>
      </c>
      <c r="J129" s="4">
        <v>1.48</v>
      </c>
      <c r="K129" s="4">
        <v>0.5</v>
      </c>
      <c r="L129" s="4">
        <f t="shared" si="10"/>
        <v>0.64069999999999994</v>
      </c>
      <c r="M129" s="5">
        <f t="shared" si="11"/>
        <v>0.99</v>
      </c>
      <c r="N129" s="5">
        <f t="shared" si="12"/>
        <v>0.62777953469007486</v>
      </c>
      <c r="O129" s="5">
        <f t="shared" si="13"/>
        <v>0.50211708380414111</v>
      </c>
    </row>
    <row r="130" spans="1:15" ht="16" x14ac:dyDescent="0.2">
      <c r="A130" s="4" t="s">
        <v>200</v>
      </c>
      <c r="B130" s="4" t="s">
        <v>2587</v>
      </c>
      <c r="C130" s="4" t="s">
        <v>201</v>
      </c>
      <c r="D130" s="4">
        <v>0.15</v>
      </c>
      <c r="E130" s="4">
        <v>0.87</v>
      </c>
      <c r="F130" s="5">
        <v>0.6</v>
      </c>
      <c r="G130" s="4">
        <f t="shared" ref="G130:G193" si="14">D130*1.29</f>
        <v>0.19350000000000001</v>
      </c>
      <c r="H130" s="4">
        <f t="shared" ref="H130:H193" si="15">E130*1.29</f>
        <v>1.1223000000000001</v>
      </c>
      <c r="I130" s="4">
        <f t="shared" ref="I130:I193" si="16">F130*1.29</f>
        <v>0.77400000000000002</v>
      </c>
      <c r="J130" s="4">
        <v>1.55</v>
      </c>
      <c r="K130" s="4">
        <v>0.6</v>
      </c>
      <c r="L130" s="4">
        <f t="shared" ref="L130:L193" si="17">AVERAGE(G130:I130)</f>
        <v>0.69660000000000011</v>
      </c>
      <c r="M130" s="5">
        <f t="shared" ref="M130:M193" si="18">AVERAGE(J130:K130)</f>
        <v>1.075</v>
      </c>
      <c r="N130" s="5">
        <f t="shared" ref="N130:N193" si="19">LOG(M130/L130,2)</f>
        <v>0.62593428177746213</v>
      </c>
      <c r="O130" s="5">
        <f t="shared" ref="O130:O193" si="20">TTEST(G130:I130,J130:K130,2,2)</f>
        <v>0.5023328531273219</v>
      </c>
    </row>
    <row r="131" spans="1:15" ht="16" x14ac:dyDescent="0.2">
      <c r="A131" s="4" t="s">
        <v>1158</v>
      </c>
      <c r="B131" s="4" t="s">
        <v>3072</v>
      </c>
      <c r="C131" s="4" t="s">
        <v>1159</v>
      </c>
      <c r="D131" s="4">
        <v>0.16</v>
      </c>
      <c r="E131" s="4">
        <v>0.18</v>
      </c>
      <c r="F131" s="5">
        <v>0.18</v>
      </c>
      <c r="G131" s="4">
        <f t="shared" si="14"/>
        <v>0.2064</v>
      </c>
      <c r="H131" s="4">
        <f t="shared" si="15"/>
        <v>0.23219999999999999</v>
      </c>
      <c r="I131" s="4">
        <f t="shared" si="16"/>
        <v>0.23219999999999999</v>
      </c>
      <c r="J131" s="4">
        <v>0.51</v>
      </c>
      <c r="K131" s="4">
        <v>0.18</v>
      </c>
      <c r="L131" s="4">
        <f t="shared" si="17"/>
        <v>0.22359999999999999</v>
      </c>
      <c r="M131" s="5">
        <f t="shared" si="18"/>
        <v>0.34499999999999997</v>
      </c>
      <c r="N131" s="5">
        <f t="shared" si="19"/>
        <v>0.62567617370970352</v>
      </c>
      <c r="O131" s="5">
        <f t="shared" si="20"/>
        <v>0.39803929195395693</v>
      </c>
    </row>
    <row r="132" spans="1:15" ht="16" x14ac:dyDescent="0.2">
      <c r="A132" s="4" t="s">
        <v>1825</v>
      </c>
      <c r="B132" s="4" t="s">
        <v>3412</v>
      </c>
      <c r="C132" s="4" t="s">
        <v>1826</v>
      </c>
      <c r="D132" s="4">
        <v>0.65</v>
      </c>
      <c r="E132" s="4">
        <v>0.76</v>
      </c>
      <c r="F132" s="5">
        <v>0.76</v>
      </c>
      <c r="G132" s="4">
        <f t="shared" si="14"/>
        <v>0.83850000000000002</v>
      </c>
      <c r="H132" s="4">
        <f t="shared" si="15"/>
        <v>0.98040000000000005</v>
      </c>
      <c r="I132" s="4">
        <f t="shared" si="16"/>
        <v>0.98040000000000005</v>
      </c>
      <c r="J132" s="4">
        <v>2.11</v>
      </c>
      <c r="K132" s="4">
        <v>0.76</v>
      </c>
      <c r="L132" s="4">
        <f t="shared" si="17"/>
        <v>0.93310000000000004</v>
      </c>
      <c r="M132" s="5">
        <f t="shared" si="18"/>
        <v>1.4350000000000001</v>
      </c>
      <c r="N132" s="5">
        <f t="shared" si="19"/>
        <v>0.62094712930383522</v>
      </c>
      <c r="O132" s="5">
        <f t="shared" si="20"/>
        <v>0.39502557102846231</v>
      </c>
    </row>
    <row r="133" spans="1:15" ht="16" x14ac:dyDescent="0.2">
      <c r="A133" s="4" t="s">
        <v>853</v>
      </c>
      <c r="B133" s="4" t="s">
        <v>2917</v>
      </c>
      <c r="C133" s="4" t="s">
        <v>854</v>
      </c>
      <c r="D133" s="4">
        <v>0.48</v>
      </c>
      <c r="E133" s="4">
        <v>1.22</v>
      </c>
      <c r="F133" s="5">
        <v>1.22</v>
      </c>
      <c r="G133" s="4">
        <f t="shared" si="14"/>
        <v>0.61919999999999997</v>
      </c>
      <c r="H133" s="4">
        <f t="shared" si="15"/>
        <v>1.5738000000000001</v>
      </c>
      <c r="I133" s="4">
        <f t="shared" si="16"/>
        <v>1.5738000000000001</v>
      </c>
      <c r="J133" s="4">
        <v>3.15</v>
      </c>
      <c r="K133" s="4">
        <v>0.7</v>
      </c>
      <c r="L133" s="4">
        <f t="shared" si="17"/>
        <v>1.2556</v>
      </c>
      <c r="M133" s="5">
        <f t="shared" si="18"/>
        <v>1.9249999999999998</v>
      </c>
      <c r="N133" s="5">
        <f t="shared" si="19"/>
        <v>0.61648151177487309</v>
      </c>
      <c r="O133" s="5">
        <f t="shared" si="20"/>
        <v>0.55160409797209886</v>
      </c>
    </row>
    <row r="134" spans="1:15" ht="16" x14ac:dyDescent="0.2">
      <c r="A134" s="4" t="s">
        <v>1465</v>
      </c>
      <c r="B134" s="4" t="s">
        <v>3230</v>
      </c>
      <c r="C134" s="4" t="s">
        <v>350</v>
      </c>
      <c r="D134" s="4">
        <v>0.35</v>
      </c>
      <c r="E134" s="4">
        <v>0.4</v>
      </c>
      <c r="F134" s="5">
        <v>0.4</v>
      </c>
      <c r="G134" s="4">
        <f t="shared" si="14"/>
        <v>0.45149999999999996</v>
      </c>
      <c r="H134" s="4">
        <f t="shared" si="15"/>
        <v>0.51600000000000001</v>
      </c>
      <c r="I134" s="4">
        <f t="shared" si="16"/>
        <v>0.51600000000000001</v>
      </c>
      <c r="J134" s="4">
        <v>1.33</v>
      </c>
      <c r="K134" s="4">
        <v>0.18</v>
      </c>
      <c r="L134" s="4">
        <f t="shared" si="17"/>
        <v>0.4945</v>
      </c>
      <c r="M134" s="5">
        <f t="shared" si="18"/>
        <v>0.755</v>
      </c>
      <c r="N134" s="5">
        <f t="shared" si="19"/>
        <v>0.61050612345333055</v>
      </c>
      <c r="O134" s="5">
        <f t="shared" si="20"/>
        <v>0.58697123247183181</v>
      </c>
    </row>
    <row r="135" spans="1:15" ht="16" x14ac:dyDescent="0.2">
      <c r="A135" s="4" t="s">
        <v>12</v>
      </c>
      <c r="B135" s="4" t="s">
        <v>2493</v>
      </c>
      <c r="C135" s="4" t="s">
        <v>13</v>
      </c>
      <c r="D135" s="4">
        <v>1.08</v>
      </c>
      <c r="E135" s="4">
        <v>1.28</v>
      </c>
      <c r="F135" s="5">
        <v>1.62</v>
      </c>
      <c r="G135" s="4">
        <f t="shared" si="14"/>
        <v>1.3932000000000002</v>
      </c>
      <c r="H135" s="4">
        <f t="shared" si="15"/>
        <v>1.6512</v>
      </c>
      <c r="I135" s="4">
        <f t="shared" si="16"/>
        <v>2.0898000000000003</v>
      </c>
      <c r="J135" s="4">
        <v>4.2300000000000004</v>
      </c>
      <c r="K135" s="4">
        <v>0.99</v>
      </c>
      <c r="L135" s="4">
        <f t="shared" si="17"/>
        <v>1.7114000000000003</v>
      </c>
      <c r="M135" s="5">
        <f t="shared" si="18"/>
        <v>2.6100000000000003</v>
      </c>
      <c r="N135" s="5">
        <f t="shared" si="19"/>
        <v>0.60887281109886238</v>
      </c>
      <c r="O135" s="5">
        <f t="shared" si="20"/>
        <v>0.5197084158978158</v>
      </c>
    </row>
    <row r="136" spans="1:15" ht="16" x14ac:dyDescent="0.2">
      <c r="A136" s="4" t="s">
        <v>932</v>
      </c>
      <c r="B136" s="4" t="s">
        <v>2957</v>
      </c>
      <c r="C136" s="4" t="s">
        <v>933</v>
      </c>
      <c r="D136" s="4">
        <v>0.5</v>
      </c>
      <c r="E136" s="4">
        <v>0.89</v>
      </c>
      <c r="F136" s="5">
        <v>0.89</v>
      </c>
      <c r="G136" s="4">
        <f t="shared" si="14"/>
        <v>0.64500000000000002</v>
      </c>
      <c r="H136" s="4">
        <f t="shared" si="15"/>
        <v>1.1481000000000001</v>
      </c>
      <c r="I136" s="4">
        <f t="shared" si="16"/>
        <v>1.1481000000000001</v>
      </c>
      <c r="J136" s="4">
        <v>1.72</v>
      </c>
      <c r="K136" s="4">
        <v>1.27</v>
      </c>
      <c r="L136" s="4">
        <f t="shared" si="17"/>
        <v>0.98040000000000005</v>
      </c>
      <c r="M136" s="5">
        <f t="shared" si="18"/>
        <v>1.4950000000000001</v>
      </c>
      <c r="N136" s="5">
        <f t="shared" si="19"/>
        <v>0.60870309510599008</v>
      </c>
      <c r="O136" s="5">
        <f t="shared" si="20"/>
        <v>0.15683627904786193</v>
      </c>
    </row>
    <row r="137" spans="1:15" ht="16" x14ac:dyDescent="0.2">
      <c r="A137" s="4" t="s">
        <v>811</v>
      </c>
      <c r="B137" s="4" t="s">
        <v>2896</v>
      </c>
      <c r="C137" s="4" t="s">
        <v>812</v>
      </c>
      <c r="D137" s="4">
        <v>0.66</v>
      </c>
      <c r="E137" s="4">
        <v>0.65</v>
      </c>
      <c r="F137" s="5">
        <v>0.78</v>
      </c>
      <c r="G137" s="4">
        <f t="shared" si="14"/>
        <v>0.85140000000000005</v>
      </c>
      <c r="H137" s="4">
        <f t="shared" si="15"/>
        <v>0.83850000000000002</v>
      </c>
      <c r="I137" s="4">
        <f t="shared" si="16"/>
        <v>1.0062</v>
      </c>
      <c r="J137" s="4">
        <v>1.54</v>
      </c>
      <c r="K137" s="4">
        <v>1.2</v>
      </c>
      <c r="L137" s="4">
        <f t="shared" si="17"/>
        <v>0.89870000000000017</v>
      </c>
      <c r="M137" s="5">
        <f t="shared" si="18"/>
        <v>1.37</v>
      </c>
      <c r="N137" s="5">
        <f t="shared" si="19"/>
        <v>0.6082643859522705</v>
      </c>
      <c r="O137" s="5">
        <f t="shared" si="20"/>
        <v>4.711248622212233E-2</v>
      </c>
    </row>
    <row r="138" spans="1:15" ht="16" x14ac:dyDescent="0.2">
      <c r="A138" s="4" t="s">
        <v>1656</v>
      </c>
      <c r="B138" s="4" t="s">
        <v>3327</v>
      </c>
      <c r="C138" s="4" t="s">
        <v>1657</v>
      </c>
      <c r="D138" s="4">
        <v>0.14000000000000001</v>
      </c>
      <c r="E138" s="4">
        <v>0.16</v>
      </c>
      <c r="F138" s="5">
        <v>0.16</v>
      </c>
      <c r="G138" s="4">
        <f t="shared" si="14"/>
        <v>0.18060000000000001</v>
      </c>
      <c r="H138" s="4">
        <f t="shared" si="15"/>
        <v>0.2064</v>
      </c>
      <c r="I138" s="4">
        <f t="shared" si="16"/>
        <v>0.2064</v>
      </c>
      <c r="J138" s="4">
        <v>0.44</v>
      </c>
      <c r="K138" s="4">
        <v>0.16</v>
      </c>
      <c r="L138" s="4">
        <f t="shared" si="17"/>
        <v>0.1978</v>
      </c>
      <c r="M138" s="5">
        <f t="shared" si="18"/>
        <v>0.3</v>
      </c>
      <c r="N138" s="5">
        <f t="shared" si="19"/>
        <v>0.60092007462413222</v>
      </c>
      <c r="O138" s="5">
        <f t="shared" si="20"/>
        <v>0.40193557779596201</v>
      </c>
    </row>
    <row r="139" spans="1:15" ht="16" x14ac:dyDescent="0.2">
      <c r="A139" s="4" t="s">
        <v>2015</v>
      </c>
      <c r="B139" s="4" t="s">
        <v>3508</v>
      </c>
      <c r="C139" s="4" t="s">
        <v>2016</v>
      </c>
      <c r="D139" s="4">
        <v>0.28999999999999998</v>
      </c>
      <c r="E139" s="4">
        <v>0.33</v>
      </c>
      <c r="F139" s="5">
        <v>0.49</v>
      </c>
      <c r="G139" s="4">
        <f t="shared" si="14"/>
        <v>0.37409999999999999</v>
      </c>
      <c r="H139" s="4">
        <f t="shared" si="15"/>
        <v>0.42570000000000002</v>
      </c>
      <c r="I139" s="4">
        <f t="shared" si="16"/>
        <v>0.6321</v>
      </c>
      <c r="J139" s="4">
        <v>0.77</v>
      </c>
      <c r="K139" s="4">
        <v>0.67</v>
      </c>
      <c r="L139" s="4">
        <f t="shared" si="17"/>
        <v>0.47730000000000006</v>
      </c>
      <c r="M139" s="5">
        <f t="shared" si="18"/>
        <v>0.72</v>
      </c>
      <c r="N139" s="5">
        <f t="shared" si="19"/>
        <v>0.59310057016483297</v>
      </c>
      <c r="O139" s="5">
        <f t="shared" si="20"/>
        <v>0.11100039442552667</v>
      </c>
    </row>
    <row r="140" spans="1:15" ht="16" x14ac:dyDescent="0.2">
      <c r="A140" s="4" t="s">
        <v>993</v>
      </c>
      <c r="B140" s="4" t="s">
        <v>2988</v>
      </c>
      <c r="C140" s="4" t="s">
        <v>994</v>
      </c>
      <c r="D140" s="4">
        <v>0.44</v>
      </c>
      <c r="E140" s="4">
        <v>0.32</v>
      </c>
      <c r="F140" s="5">
        <v>0.73</v>
      </c>
      <c r="G140" s="4">
        <f t="shared" si="14"/>
        <v>0.56759999999999999</v>
      </c>
      <c r="H140" s="4">
        <f t="shared" si="15"/>
        <v>0.4128</v>
      </c>
      <c r="I140" s="4">
        <f t="shared" si="16"/>
        <v>0.94169999999999998</v>
      </c>
      <c r="J140" s="4">
        <v>1.61</v>
      </c>
      <c r="K140" s="4">
        <v>0.32</v>
      </c>
      <c r="L140" s="4">
        <f t="shared" si="17"/>
        <v>0.64069999999999994</v>
      </c>
      <c r="M140" s="5">
        <f t="shared" si="18"/>
        <v>0.96500000000000008</v>
      </c>
      <c r="N140" s="5">
        <f t="shared" si="19"/>
        <v>0.59087995187854581</v>
      </c>
      <c r="O140" s="5">
        <f t="shared" si="20"/>
        <v>0.57825028398289191</v>
      </c>
    </row>
    <row r="141" spans="1:15" ht="16" x14ac:dyDescent="0.2">
      <c r="A141" s="4" t="s">
        <v>829</v>
      </c>
      <c r="B141" s="4" t="s">
        <v>2905</v>
      </c>
      <c r="C141" s="4" t="s">
        <v>830</v>
      </c>
      <c r="D141" s="4">
        <v>0.56999999999999995</v>
      </c>
      <c r="E141" s="4">
        <v>0.67</v>
      </c>
      <c r="F141" s="5">
        <v>0.67</v>
      </c>
      <c r="G141" s="4">
        <f t="shared" si="14"/>
        <v>0.73529999999999995</v>
      </c>
      <c r="H141" s="4">
        <f t="shared" si="15"/>
        <v>0.86430000000000007</v>
      </c>
      <c r="I141" s="4">
        <f t="shared" si="16"/>
        <v>0.86430000000000007</v>
      </c>
      <c r="J141" s="4">
        <v>1.79</v>
      </c>
      <c r="K141" s="4">
        <v>0.67</v>
      </c>
      <c r="L141" s="4">
        <f t="shared" si="17"/>
        <v>0.82130000000000003</v>
      </c>
      <c r="M141" s="5">
        <f t="shared" si="18"/>
        <v>1.23</v>
      </c>
      <c r="N141" s="5">
        <f t="shared" si="19"/>
        <v>0.58267711237611775</v>
      </c>
      <c r="O141" s="5">
        <f t="shared" si="20"/>
        <v>0.4033336151599925</v>
      </c>
    </row>
    <row r="142" spans="1:15" ht="16" x14ac:dyDescent="0.2">
      <c r="A142" s="4" t="s">
        <v>2091</v>
      </c>
      <c r="B142" s="4" t="s">
        <v>3547</v>
      </c>
      <c r="C142" s="4" t="s">
        <v>2092</v>
      </c>
      <c r="D142" s="4">
        <v>0.56000000000000005</v>
      </c>
      <c r="E142" s="4">
        <v>0.65</v>
      </c>
      <c r="F142" s="5">
        <v>0.65</v>
      </c>
      <c r="G142" s="4">
        <f t="shared" si="14"/>
        <v>0.72240000000000004</v>
      </c>
      <c r="H142" s="4">
        <f t="shared" si="15"/>
        <v>0.83850000000000002</v>
      </c>
      <c r="I142" s="4">
        <f t="shared" si="16"/>
        <v>0.83850000000000002</v>
      </c>
      <c r="J142" s="4">
        <v>1.74</v>
      </c>
      <c r="K142" s="4">
        <v>0.65</v>
      </c>
      <c r="L142" s="4">
        <f t="shared" si="17"/>
        <v>0.79979999999999996</v>
      </c>
      <c r="M142" s="5">
        <f t="shared" si="18"/>
        <v>1.1950000000000001</v>
      </c>
      <c r="N142" s="5">
        <f t="shared" si="19"/>
        <v>0.57929943194534395</v>
      </c>
      <c r="O142" s="5">
        <f t="shared" si="20"/>
        <v>0.40547323245873018</v>
      </c>
    </row>
    <row r="143" spans="1:15" ht="16" x14ac:dyDescent="0.2">
      <c r="A143" s="4" t="s">
        <v>991</v>
      </c>
      <c r="B143" s="4" t="s">
        <v>2987</v>
      </c>
      <c r="C143" s="4" t="s">
        <v>992</v>
      </c>
      <c r="D143" s="4">
        <v>0.31</v>
      </c>
      <c r="E143" s="4">
        <v>0.36</v>
      </c>
      <c r="F143" s="5">
        <v>1.52</v>
      </c>
      <c r="G143" s="4">
        <f t="shared" si="14"/>
        <v>0.39990000000000003</v>
      </c>
      <c r="H143" s="4">
        <f t="shared" si="15"/>
        <v>0.46439999999999998</v>
      </c>
      <c r="I143" s="4">
        <f t="shared" si="16"/>
        <v>1.9608000000000001</v>
      </c>
      <c r="J143" s="4">
        <v>2.44</v>
      </c>
      <c r="K143" s="4">
        <v>0.36</v>
      </c>
      <c r="L143" s="4">
        <f t="shared" si="17"/>
        <v>0.94169999999999998</v>
      </c>
      <c r="M143" s="5">
        <f t="shared" si="18"/>
        <v>1.4</v>
      </c>
      <c r="N143" s="5">
        <f t="shared" si="19"/>
        <v>0.57208739241641982</v>
      </c>
      <c r="O143" s="5">
        <f t="shared" si="20"/>
        <v>0.68281434625008308</v>
      </c>
    </row>
    <row r="144" spans="1:15" ht="16" x14ac:dyDescent="0.2">
      <c r="A144" s="4" t="s">
        <v>50</v>
      </c>
      <c r="B144" s="4" t="s">
        <v>2512</v>
      </c>
      <c r="C144" s="4" t="s">
        <v>51</v>
      </c>
      <c r="D144" s="4">
        <v>1.83</v>
      </c>
      <c r="E144" s="4">
        <v>1.88</v>
      </c>
      <c r="F144" s="5">
        <v>1.56</v>
      </c>
      <c r="G144" s="4">
        <f t="shared" si="14"/>
        <v>2.3607</v>
      </c>
      <c r="H144" s="4">
        <f t="shared" si="15"/>
        <v>2.4251999999999998</v>
      </c>
      <c r="I144" s="4">
        <f t="shared" si="16"/>
        <v>2.0124</v>
      </c>
      <c r="J144" s="4">
        <v>4.84</v>
      </c>
      <c r="K144" s="4">
        <v>1.88</v>
      </c>
      <c r="L144" s="4">
        <f t="shared" si="17"/>
        <v>2.2660999999999998</v>
      </c>
      <c r="M144" s="5">
        <f t="shared" si="18"/>
        <v>3.36</v>
      </c>
      <c r="N144" s="5">
        <f t="shared" si="19"/>
        <v>0.56824970621417259</v>
      </c>
      <c r="O144" s="5">
        <f t="shared" si="20"/>
        <v>0.39907754035287529</v>
      </c>
    </row>
    <row r="145" spans="1:15" ht="16" x14ac:dyDescent="0.2">
      <c r="A145" s="4" t="s">
        <v>1952</v>
      </c>
      <c r="B145" s="4" t="s">
        <v>3476</v>
      </c>
      <c r="C145" s="4" t="s">
        <v>1323</v>
      </c>
      <c r="D145" s="4">
        <v>0.1</v>
      </c>
      <c r="E145" s="4">
        <v>0.12</v>
      </c>
      <c r="F145" s="5">
        <v>0.18</v>
      </c>
      <c r="G145" s="4">
        <f t="shared" si="14"/>
        <v>0.129</v>
      </c>
      <c r="H145" s="4">
        <f t="shared" si="15"/>
        <v>0.15479999999999999</v>
      </c>
      <c r="I145" s="4">
        <f t="shared" si="16"/>
        <v>0.23219999999999999</v>
      </c>
      <c r="J145" s="4">
        <v>0.39</v>
      </c>
      <c r="K145" s="4">
        <v>0.12</v>
      </c>
      <c r="L145" s="4">
        <f t="shared" si="17"/>
        <v>0.17200000000000001</v>
      </c>
      <c r="M145" s="5">
        <f t="shared" si="18"/>
        <v>0.255</v>
      </c>
      <c r="N145" s="5">
        <f t="shared" si="19"/>
        <v>0.56808868215676001</v>
      </c>
      <c r="O145" s="5">
        <f t="shared" si="20"/>
        <v>0.49920582899815408</v>
      </c>
    </row>
    <row r="146" spans="1:15" ht="16" x14ac:dyDescent="0.2">
      <c r="A146" s="4" t="s">
        <v>1819</v>
      </c>
      <c r="B146" s="4" t="s">
        <v>3409</v>
      </c>
      <c r="C146" s="4" t="s">
        <v>1820</v>
      </c>
      <c r="D146" s="4">
        <v>0.47</v>
      </c>
      <c r="E146" s="4">
        <v>0.36</v>
      </c>
      <c r="F146" s="5">
        <v>0.54</v>
      </c>
      <c r="G146" s="4">
        <f t="shared" si="14"/>
        <v>0.60629999999999995</v>
      </c>
      <c r="H146" s="4">
        <f t="shared" si="15"/>
        <v>0.46439999999999998</v>
      </c>
      <c r="I146" s="4">
        <f t="shared" si="16"/>
        <v>0.69660000000000011</v>
      </c>
      <c r="J146" s="4">
        <v>1.38</v>
      </c>
      <c r="K146" s="4">
        <v>0.36</v>
      </c>
      <c r="L146" s="4">
        <f t="shared" si="17"/>
        <v>0.58910000000000007</v>
      </c>
      <c r="M146" s="5">
        <f t="shared" si="18"/>
        <v>0.86999999999999988</v>
      </c>
      <c r="N146" s="5">
        <f t="shared" si="19"/>
        <v>0.56250284796082806</v>
      </c>
      <c r="O146" s="5">
        <f t="shared" si="20"/>
        <v>0.52342854292215701</v>
      </c>
    </row>
    <row r="147" spans="1:15" ht="16" x14ac:dyDescent="0.2">
      <c r="A147" s="4" t="s">
        <v>280</v>
      </c>
      <c r="B147" s="4" t="s">
        <v>2627</v>
      </c>
      <c r="C147" s="4" t="s">
        <v>281</v>
      </c>
      <c r="D147" s="4">
        <v>2.62</v>
      </c>
      <c r="E147" s="4">
        <v>4.55</v>
      </c>
      <c r="F147" s="5">
        <v>5.34</v>
      </c>
      <c r="G147" s="4">
        <f t="shared" si="14"/>
        <v>3.3798000000000004</v>
      </c>
      <c r="H147" s="4">
        <f t="shared" si="15"/>
        <v>5.8694999999999995</v>
      </c>
      <c r="I147" s="4">
        <f t="shared" si="16"/>
        <v>6.8886000000000003</v>
      </c>
      <c r="J147" s="4">
        <v>11.28</v>
      </c>
      <c r="K147" s="4">
        <v>4.55</v>
      </c>
      <c r="L147" s="4">
        <f t="shared" si="17"/>
        <v>5.3793000000000006</v>
      </c>
      <c r="M147" s="5">
        <f t="shared" si="18"/>
        <v>7.9149999999999991</v>
      </c>
      <c r="N147" s="5">
        <f t="shared" si="19"/>
        <v>0.5571709010439877</v>
      </c>
      <c r="O147" s="5">
        <f t="shared" si="20"/>
        <v>0.43861064352991652</v>
      </c>
    </row>
    <row r="148" spans="1:15" ht="16" x14ac:dyDescent="0.2">
      <c r="A148" s="4" t="s">
        <v>2456</v>
      </c>
      <c r="B148" s="4" t="s">
        <v>3735</v>
      </c>
      <c r="C148" s="4" t="s">
        <v>2457</v>
      </c>
      <c r="D148" s="4">
        <v>0.06</v>
      </c>
      <c r="E148" s="4">
        <v>7.0000000000000007E-2</v>
      </c>
      <c r="F148" s="5">
        <v>0.21</v>
      </c>
      <c r="G148" s="4">
        <f t="shared" si="14"/>
        <v>7.7399999999999997E-2</v>
      </c>
      <c r="H148" s="4">
        <f t="shared" si="15"/>
        <v>9.0300000000000005E-2</v>
      </c>
      <c r="I148" s="4">
        <f t="shared" si="16"/>
        <v>0.27089999999999997</v>
      </c>
      <c r="J148" s="4">
        <v>0.28999999999999998</v>
      </c>
      <c r="K148" s="4">
        <v>0.14000000000000001</v>
      </c>
      <c r="L148" s="4">
        <f t="shared" si="17"/>
        <v>0.1462</v>
      </c>
      <c r="M148" s="5">
        <f t="shared" si="18"/>
        <v>0.215</v>
      </c>
      <c r="N148" s="5">
        <f t="shared" si="19"/>
        <v>0.55639334852438538</v>
      </c>
      <c r="O148" s="5">
        <f t="shared" si="20"/>
        <v>0.53368084257084725</v>
      </c>
    </row>
    <row r="149" spans="1:15" ht="16" x14ac:dyDescent="0.2">
      <c r="A149" s="4" t="s">
        <v>1445</v>
      </c>
      <c r="B149" s="4" t="s">
        <v>3219</v>
      </c>
      <c r="C149" s="4" t="s">
        <v>1446</v>
      </c>
      <c r="D149" s="4">
        <v>0.04</v>
      </c>
      <c r="E149" s="4">
        <v>0.04</v>
      </c>
      <c r="F149" s="5">
        <v>0.08</v>
      </c>
      <c r="G149" s="4">
        <f t="shared" si="14"/>
        <v>5.16E-2</v>
      </c>
      <c r="H149" s="4">
        <f t="shared" si="15"/>
        <v>5.16E-2</v>
      </c>
      <c r="I149" s="4">
        <f t="shared" si="16"/>
        <v>0.1032</v>
      </c>
      <c r="J149" s="4">
        <v>0.08</v>
      </c>
      <c r="K149" s="4">
        <v>0.12</v>
      </c>
      <c r="L149" s="4">
        <f t="shared" si="17"/>
        <v>6.88E-2</v>
      </c>
      <c r="M149" s="5">
        <f t="shared" si="18"/>
        <v>0.1</v>
      </c>
      <c r="N149" s="5">
        <f t="shared" si="19"/>
        <v>0.53951952995998931</v>
      </c>
      <c r="O149" s="5">
        <f t="shared" si="20"/>
        <v>0.32768298202836477</v>
      </c>
    </row>
    <row r="150" spans="1:15" ht="16" x14ac:dyDescent="0.2">
      <c r="A150" s="4" t="s">
        <v>1206</v>
      </c>
      <c r="B150" s="4" t="s">
        <v>3096</v>
      </c>
      <c r="C150" s="4" t="s">
        <v>1207</v>
      </c>
      <c r="D150" s="4">
        <v>2.66</v>
      </c>
      <c r="E150" s="4">
        <v>3.35</v>
      </c>
      <c r="F150" s="5">
        <v>3.35</v>
      </c>
      <c r="G150" s="4">
        <f t="shared" si="14"/>
        <v>3.4314000000000004</v>
      </c>
      <c r="H150" s="4">
        <f t="shared" si="15"/>
        <v>4.3215000000000003</v>
      </c>
      <c r="I150" s="4">
        <f t="shared" si="16"/>
        <v>4.3215000000000003</v>
      </c>
      <c r="J150" s="4">
        <v>6.85</v>
      </c>
      <c r="K150" s="4">
        <v>4.84</v>
      </c>
      <c r="L150" s="4">
        <f t="shared" si="17"/>
        <v>4.0247999999999999</v>
      </c>
      <c r="M150" s="5">
        <f t="shared" si="18"/>
        <v>5.8449999999999998</v>
      </c>
      <c r="N150" s="5">
        <f t="shared" si="19"/>
        <v>0.53828593002087843</v>
      </c>
      <c r="O150" s="5">
        <f t="shared" si="20"/>
        <v>0.11918590602346768</v>
      </c>
    </row>
    <row r="151" spans="1:15" ht="16" x14ac:dyDescent="0.2">
      <c r="A151" s="4" t="s">
        <v>2207</v>
      </c>
      <c r="B151" s="4" t="s">
        <v>3607</v>
      </c>
      <c r="C151" s="4" t="s">
        <v>2208</v>
      </c>
      <c r="D151" s="4">
        <v>0.41</v>
      </c>
      <c r="E151" s="4">
        <v>0.48</v>
      </c>
      <c r="F151" s="5">
        <v>0.63</v>
      </c>
      <c r="G151" s="4">
        <f t="shared" si="14"/>
        <v>0.52890000000000004</v>
      </c>
      <c r="H151" s="4">
        <f t="shared" si="15"/>
        <v>0.61919999999999997</v>
      </c>
      <c r="I151" s="4">
        <f t="shared" si="16"/>
        <v>0.81269999999999998</v>
      </c>
      <c r="J151" s="4">
        <v>1.4</v>
      </c>
      <c r="K151" s="4">
        <v>0.48</v>
      </c>
      <c r="L151" s="4">
        <f t="shared" si="17"/>
        <v>0.65359999999999996</v>
      </c>
      <c r="M151" s="5">
        <f t="shared" si="18"/>
        <v>0.94</v>
      </c>
      <c r="N151" s="5">
        <f t="shared" si="19"/>
        <v>0.52425277330667863</v>
      </c>
      <c r="O151" s="5">
        <f t="shared" si="20"/>
        <v>0.4838601596471051</v>
      </c>
    </row>
    <row r="152" spans="1:15" ht="16" x14ac:dyDescent="0.2">
      <c r="A152" s="4" t="s">
        <v>1106</v>
      </c>
      <c r="B152" s="4" t="s">
        <v>3046</v>
      </c>
      <c r="C152" s="4" t="s">
        <v>1107</v>
      </c>
      <c r="D152" s="4">
        <v>0.75</v>
      </c>
      <c r="E152" s="4">
        <v>0.66</v>
      </c>
      <c r="F152" s="5">
        <v>1.74</v>
      </c>
      <c r="G152" s="4">
        <f t="shared" si="14"/>
        <v>0.96750000000000003</v>
      </c>
      <c r="H152" s="4">
        <f t="shared" si="15"/>
        <v>0.85140000000000005</v>
      </c>
      <c r="I152" s="4">
        <f t="shared" si="16"/>
        <v>2.2446000000000002</v>
      </c>
      <c r="J152" s="4">
        <v>3.01</v>
      </c>
      <c r="K152" s="4">
        <v>0.88</v>
      </c>
      <c r="L152" s="4">
        <f t="shared" si="17"/>
        <v>1.3545</v>
      </c>
      <c r="M152" s="5">
        <f t="shared" si="18"/>
        <v>1.9449999999999998</v>
      </c>
      <c r="N152" s="5">
        <f t="shared" si="19"/>
        <v>0.52200976167153978</v>
      </c>
      <c r="O152" s="5">
        <f t="shared" si="20"/>
        <v>0.58962158253158481</v>
      </c>
    </row>
    <row r="153" spans="1:15" ht="16" x14ac:dyDescent="0.2">
      <c r="A153" s="4" t="s">
        <v>1170</v>
      </c>
      <c r="B153" s="4" t="s">
        <v>3078</v>
      </c>
      <c r="C153" s="4" t="s">
        <v>1171</v>
      </c>
      <c r="D153" s="4">
        <v>7.0000000000000007E-2</v>
      </c>
      <c r="E153" s="4">
        <v>0.24</v>
      </c>
      <c r="F153" s="5">
        <v>0.16</v>
      </c>
      <c r="G153" s="4">
        <f t="shared" si="14"/>
        <v>9.0300000000000005E-2</v>
      </c>
      <c r="H153" s="4">
        <f t="shared" si="15"/>
        <v>0.30959999999999999</v>
      </c>
      <c r="I153" s="4">
        <f t="shared" si="16"/>
        <v>0.2064</v>
      </c>
      <c r="J153" s="4">
        <v>0.24</v>
      </c>
      <c r="K153" s="4">
        <v>0.34</v>
      </c>
      <c r="L153" s="4">
        <f t="shared" si="17"/>
        <v>0.20209999999999997</v>
      </c>
      <c r="M153" s="5">
        <f t="shared" si="18"/>
        <v>0.29000000000000004</v>
      </c>
      <c r="N153" s="5">
        <f t="shared" si="19"/>
        <v>0.52098357852256205</v>
      </c>
      <c r="O153" s="5">
        <f t="shared" si="20"/>
        <v>0.40015291062537128</v>
      </c>
    </row>
    <row r="154" spans="1:15" ht="16" x14ac:dyDescent="0.2">
      <c r="A154" s="4" t="s">
        <v>1606</v>
      </c>
      <c r="B154" s="4" t="s">
        <v>3302</v>
      </c>
      <c r="C154" s="4" t="s">
        <v>1607</v>
      </c>
      <c r="D154" s="4">
        <v>1.08</v>
      </c>
      <c r="E154" s="4">
        <v>1.7</v>
      </c>
      <c r="F154" s="5">
        <v>2.1800000000000002</v>
      </c>
      <c r="G154" s="4">
        <f t="shared" si="14"/>
        <v>1.3932000000000002</v>
      </c>
      <c r="H154" s="4">
        <f t="shared" si="15"/>
        <v>2.1930000000000001</v>
      </c>
      <c r="I154" s="4">
        <f t="shared" si="16"/>
        <v>2.8122000000000003</v>
      </c>
      <c r="J154" s="4">
        <v>5.18</v>
      </c>
      <c r="K154" s="4">
        <v>0.94</v>
      </c>
      <c r="L154" s="4">
        <f t="shared" si="17"/>
        <v>2.1328</v>
      </c>
      <c r="M154" s="5">
        <f t="shared" si="18"/>
        <v>3.0599999999999996</v>
      </c>
      <c r="N154" s="5">
        <f t="shared" si="19"/>
        <v>0.52078296737840324</v>
      </c>
      <c r="O154" s="5">
        <f t="shared" si="20"/>
        <v>0.61681131428171598</v>
      </c>
    </row>
    <row r="155" spans="1:15" ht="16" x14ac:dyDescent="0.2">
      <c r="A155" s="4" t="s">
        <v>550</v>
      </c>
      <c r="B155" s="4" t="s">
        <v>2763</v>
      </c>
      <c r="C155" s="4" t="s">
        <v>551</v>
      </c>
      <c r="D155" s="4">
        <v>0.48</v>
      </c>
      <c r="E155" s="4">
        <v>0.4</v>
      </c>
      <c r="F155" s="5">
        <v>0.74</v>
      </c>
      <c r="G155" s="4">
        <f t="shared" si="14"/>
        <v>0.61919999999999997</v>
      </c>
      <c r="H155" s="4">
        <f t="shared" si="15"/>
        <v>0.51600000000000001</v>
      </c>
      <c r="I155" s="4">
        <f t="shared" si="16"/>
        <v>0.9546</v>
      </c>
      <c r="J155" s="4">
        <v>1.43</v>
      </c>
      <c r="K155" s="4">
        <v>0.56000000000000005</v>
      </c>
      <c r="L155" s="4">
        <f t="shared" si="17"/>
        <v>0.6966</v>
      </c>
      <c r="M155" s="5">
        <f t="shared" si="18"/>
        <v>0.995</v>
      </c>
      <c r="N155" s="5">
        <f t="shared" si="19"/>
        <v>0.51436605273165092</v>
      </c>
      <c r="O155" s="5">
        <f t="shared" si="20"/>
        <v>0.47518379589098064</v>
      </c>
    </row>
    <row r="156" spans="1:15" ht="16" x14ac:dyDescent="0.2">
      <c r="A156" s="4" t="s">
        <v>1831</v>
      </c>
      <c r="B156" s="4" t="s">
        <v>3415</v>
      </c>
      <c r="C156" s="4" t="s">
        <v>1832</v>
      </c>
      <c r="D156" s="4">
        <v>3.09</v>
      </c>
      <c r="E156" s="4">
        <v>3.96</v>
      </c>
      <c r="F156" s="5">
        <v>6.39</v>
      </c>
      <c r="G156" s="4">
        <f t="shared" si="14"/>
        <v>3.9861</v>
      </c>
      <c r="H156" s="4">
        <f t="shared" si="15"/>
        <v>5.1084000000000005</v>
      </c>
      <c r="I156" s="4">
        <f t="shared" si="16"/>
        <v>8.2431000000000001</v>
      </c>
      <c r="J156" s="4">
        <v>10.050000000000001</v>
      </c>
      <c r="K156" s="4">
        <v>6.39</v>
      </c>
      <c r="L156" s="4">
        <f t="shared" si="17"/>
        <v>5.7792000000000003</v>
      </c>
      <c r="M156" s="5">
        <f t="shared" si="18"/>
        <v>8.2200000000000006</v>
      </c>
      <c r="N156" s="5">
        <f t="shared" si="19"/>
        <v>0.50826859597554952</v>
      </c>
      <c r="O156" s="5">
        <f t="shared" si="20"/>
        <v>0.33620704601942292</v>
      </c>
    </row>
    <row r="157" spans="1:15" ht="16" x14ac:dyDescent="0.2">
      <c r="A157" s="4" t="s">
        <v>363</v>
      </c>
      <c r="B157" s="4" t="s">
        <v>2669</v>
      </c>
      <c r="C157" s="4" t="s">
        <v>364</v>
      </c>
      <c r="D157" s="4">
        <v>1.63</v>
      </c>
      <c r="E157" s="4">
        <v>4.24</v>
      </c>
      <c r="F157" s="5">
        <v>4.24</v>
      </c>
      <c r="G157" s="4">
        <f t="shared" si="14"/>
        <v>2.1027</v>
      </c>
      <c r="H157" s="4">
        <f t="shared" si="15"/>
        <v>5.4696000000000007</v>
      </c>
      <c r="I157" s="4">
        <f t="shared" si="16"/>
        <v>5.4696000000000007</v>
      </c>
      <c r="J157" s="4">
        <v>8.11</v>
      </c>
      <c r="K157" s="4">
        <v>4.24</v>
      </c>
      <c r="L157" s="4">
        <f t="shared" si="17"/>
        <v>4.3473000000000006</v>
      </c>
      <c r="M157" s="5">
        <f t="shared" si="18"/>
        <v>6.1749999999999998</v>
      </c>
      <c r="N157" s="5">
        <f t="shared" si="19"/>
        <v>0.5063194796416518</v>
      </c>
      <c r="O157" s="5">
        <f t="shared" si="20"/>
        <v>0.43718292041569712</v>
      </c>
    </row>
    <row r="158" spans="1:15" ht="16" x14ac:dyDescent="0.2">
      <c r="A158" s="4" t="s">
        <v>934</v>
      </c>
      <c r="B158" s="4" t="s">
        <v>2958</v>
      </c>
      <c r="C158" s="4" t="s">
        <v>935</v>
      </c>
      <c r="D158" s="4">
        <v>8.5299999999999994</v>
      </c>
      <c r="E158" s="4">
        <v>7.47</v>
      </c>
      <c r="F158" s="5">
        <v>11.98</v>
      </c>
      <c r="G158" s="4">
        <f t="shared" si="14"/>
        <v>11.0037</v>
      </c>
      <c r="H158" s="4">
        <f t="shared" si="15"/>
        <v>9.6363000000000003</v>
      </c>
      <c r="I158" s="4">
        <f t="shared" si="16"/>
        <v>15.4542</v>
      </c>
      <c r="J158" s="4">
        <v>29.58</v>
      </c>
      <c r="K158" s="4">
        <v>4.5199999999999996</v>
      </c>
      <c r="L158" s="4">
        <f t="shared" si="17"/>
        <v>12.0314</v>
      </c>
      <c r="M158" s="5">
        <f t="shared" si="18"/>
        <v>17.049999999999997</v>
      </c>
      <c r="N158" s="5">
        <f t="shared" si="19"/>
        <v>0.50296721181940807</v>
      </c>
      <c r="O158" s="5">
        <f t="shared" si="20"/>
        <v>0.63764247427390486</v>
      </c>
    </row>
    <row r="159" spans="1:15" ht="16" x14ac:dyDescent="0.2">
      <c r="A159" s="4" t="s">
        <v>1036</v>
      </c>
      <c r="B159" s="4" t="s">
        <v>3010</v>
      </c>
      <c r="C159" s="4" t="s">
        <v>1037</v>
      </c>
      <c r="D159" s="4">
        <v>0.56000000000000005</v>
      </c>
      <c r="E159" s="4">
        <v>0.46</v>
      </c>
      <c r="F159" s="5">
        <v>1.1299999999999999</v>
      </c>
      <c r="G159" s="4">
        <f t="shared" si="14"/>
        <v>0.72240000000000004</v>
      </c>
      <c r="H159" s="4">
        <f t="shared" si="15"/>
        <v>0.59340000000000004</v>
      </c>
      <c r="I159" s="4">
        <f t="shared" si="16"/>
        <v>1.4577</v>
      </c>
      <c r="J159" s="4">
        <v>1.74</v>
      </c>
      <c r="K159" s="4">
        <v>0.88</v>
      </c>
      <c r="L159" s="4">
        <f t="shared" si="17"/>
        <v>0.9245000000000001</v>
      </c>
      <c r="M159" s="5">
        <f t="shared" si="18"/>
        <v>1.31</v>
      </c>
      <c r="N159" s="5">
        <f t="shared" si="19"/>
        <v>0.50282158702061674</v>
      </c>
      <c r="O159" s="5">
        <f t="shared" si="20"/>
        <v>0.47454095907712901</v>
      </c>
    </row>
    <row r="160" spans="1:15" ht="16" x14ac:dyDescent="0.2">
      <c r="A160" s="4" t="s">
        <v>664</v>
      </c>
      <c r="B160" s="4" t="s">
        <v>2822</v>
      </c>
      <c r="C160" s="4" t="s">
        <v>665</v>
      </c>
      <c r="D160" s="4">
        <v>0.21</v>
      </c>
      <c r="E160" s="4">
        <v>0.24</v>
      </c>
      <c r="F160" s="5">
        <v>0.38</v>
      </c>
      <c r="G160" s="4">
        <f t="shared" si="14"/>
        <v>0.27089999999999997</v>
      </c>
      <c r="H160" s="4">
        <f t="shared" si="15"/>
        <v>0.30959999999999999</v>
      </c>
      <c r="I160" s="4">
        <f t="shared" si="16"/>
        <v>0.49020000000000002</v>
      </c>
      <c r="J160" s="4">
        <v>0.9</v>
      </c>
      <c r="K160" s="4">
        <v>0.11</v>
      </c>
      <c r="L160" s="4">
        <f t="shared" si="17"/>
        <v>0.3569</v>
      </c>
      <c r="M160" s="5">
        <f t="shared" si="18"/>
        <v>0.505</v>
      </c>
      <c r="N160" s="5">
        <f t="shared" si="19"/>
        <v>0.5007634864774968</v>
      </c>
      <c r="O160" s="5">
        <f t="shared" si="20"/>
        <v>0.66259473650271827</v>
      </c>
    </row>
    <row r="161" spans="1:15" ht="16" x14ac:dyDescent="0.2">
      <c r="A161" s="4" t="s">
        <v>76</v>
      </c>
      <c r="B161" s="4" t="s">
        <v>2525</v>
      </c>
      <c r="C161" s="4" t="s">
        <v>77</v>
      </c>
      <c r="D161" s="4">
        <v>0.9</v>
      </c>
      <c r="E161" s="4">
        <v>1.71</v>
      </c>
      <c r="F161" s="5">
        <v>2.9</v>
      </c>
      <c r="G161" s="4">
        <f t="shared" si="14"/>
        <v>1.161</v>
      </c>
      <c r="H161" s="4">
        <f t="shared" si="15"/>
        <v>2.2059000000000002</v>
      </c>
      <c r="I161" s="4">
        <f t="shared" si="16"/>
        <v>3.7410000000000001</v>
      </c>
      <c r="J161" s="4">
        <v>4.13</v>
      </c>
      <c r="K161" s="4">
        <v>2.56</v>
      </c>
      <c r="L161" s="4">
        <f t="shared" si="17"/>
        <v>2.3693000000000004</v>
      </c>
      <c r="M161" s="5">
        <f t="shared" si="18"/>
        <v>3.3449999999999998</v>
      </c>
      <c r="N161" s="5">
        <f t="shared" si="19"/>
        <v>0.49754532714292965</v>
      </c>
      <c r="O161" s="5">
        <f t="shared" si="20"/>
        <v>0.45156816737146604</v>
      </c>
    </row>
    <row r="162" spans="1:15" ht="16" x14ac:dyDescent="0.2">
      <c r="A162" s="4" t="s">
        <v>1108</v>
      </c>
      <c r="B162" s="4" t="s">
        <v>3047</v>
      </c>
      <c r="C162" s="4" t="s">
        <v>1109</v>
      </c>
      <c r="D162" s="4">
        <v>0.04</v>
      </c>
      <c r="E162" s="4">
        <v>0.09</v>
      </c>
      <c r="F162" s="5">
        <v>0.2</v>
      </c>
      <c r="G162" s="4">
        <f t="shared" si="14"/>
        <v>5.16E-2</v>
      </c>
      <c r="H162" s="4">
        <f t="shared" si="15"/>
        <v>0.11609999999999999</v>
      </c>
      <c r="I162" s="4">
        <f t="shared" si="16"/>
        <v>0.25800000000000001</v>
      </c>
      <c r="J162" s="4">
        <v>0.2</v>
      </c>
      <c r="K162" s="4">
        <v>0.2</v>
      </c>
      <c r="L162" s="4">
        <f t="shared" si="17"/>
        <v>0.1419</v>
      </c>
      <c r="M162" s="5">
        <f t="shared" si="18"/>
        <v>0.2</v>
      </c>
      <c r="N162" s="5">
        <f t="shared" si="19"/>
        <v>0.49512541060153575</v>
      </c>
      <c r="O162" s="5">
        <f t="shared" si="20"/>
        <v>0.51388634281424506</v>
      </c>
    </row>
    <row r="163" spans="1:15" ht="16" x14ac:dyDescent="0.2">
      <c r="A163" s="4" t="s">
        <v>1638</v>
      </c>
      <c r="B163" s="4" t="s">
        <v>3318</v>
      </c>
      <c r="C163" s="4" t="s">
        <v>1639</v>
      </c>
      <c r="D163" s="4">
        <v>1.47</v>
      </c>
      <c r="E163" s="4">
        <v>2.33</v>
      </c>
      <c r="F163" s="5">
        <v>3.39</v>
      </c>
      <c r="G163" s="4">
        <f t="shared" si="14"/>
        <v>1.8963000000000001</v>
      </c>
      <c r="H163" s="4">
        <f t="shared" si="15"/>
        <v>3.0057</v>
      </c>
      <c r="I163" s="4">
        <f t="shared" si="16"/>
        <v>4.3731</v>
      </c>
      <c r="J163" s="4">
        <v>6.67</v>
      </c>
      <c r="K163" s="4">
        <v>2.0299999999999998</v>
      </c>
      <c r="L163" s="4">
        <f t="shared" si="17"/>
        <v>3.0916999999999999</v>
      </c>
      <c r="M163" s="5">
        <f t="shared" si="18"/>
        <v>4.3499999999999996</v>
      </c>
      <c r="N163" s="5">
        <f t="shared" si="19"/>
        <v>0.49261506536941957</v>
      </c>
      <c r="O163" s="5">
        <f t="shared" si="20"/>
        <v>0.56674284240434669</v>
      </c>
    </row>
    <row r="164" spans="1:15" ht="16" x14ac:dyDescent="0.2">
      <c r="A164" s="4" t="s">
        <v>1777</v>
      </c>
      <c r="B164" s="4" t="s">
        <v>3388</v>
      </c>
      <c r="C164" s="4" t="s">
        <v>1778</v>
      </c>
      <c r="D164" s="4">
        <v>0.39</v>
      </c>
      <c r="E164" s="4">
        <v>0.45</v>
      </c>
      <c r="F164" s="5">
        <v>0.45</v>
      </c>
      <c r="G164" s="4">
        <f t="shared" si="14"/>
        <v>0.50309999999999999</v>
      </c>
      <c r="H164" s="4">
        <f t="shared" si="15"/>
        <v>0.58050000000000002</v>
      </c>
      <c r="I164" s="4">
        <f t="shared" si="16"/>
        <v>0.58050000000000002</v>
      </c>
      <c r="J164" s="4">
        <v>1.1100000000000001</v>
      </c>
      <c r="K164" s="4">
        <v>0.45</v>
      </c>
      <c r="L164" s="4">
        <f t="shared" si="17"/>
        <v>0.55470000000000008</v>
      </c>
      <c r="M164" s="5">
        <f t="shared" si="18"/>
        <v>0.78</v>
      </c>
      <c r="N164" s="5">
        <f t="shared" si="19"/>
        <v>0.49176639851162079</v>
      </c>
      <c r="O164" s="5">
        <f t="shared" si="20"/>
        <v>0.4309587710923965</v>
      </c>
    </row>
    <row r="165" spans="1:15" ht="16" x14ac:dyDescent="0.2">
      <c r="A165" s="4" t="s">
        <v>1104</v>
      </c>
      <c r="B165" s="4" t="s">
        <v>3045</v>
      </c>
      <c r="C165" s="4" t="s">
        <v>1105</v>
      </c>
      <c r="D165" s="4">
        <v>0.8</v>
      </c>
      <c r="E165" s="4">
        <v>1.29</v>
      </c>
      <c r="F165" s="5">
        <v>2.2000000000000002</v>
      </c>
      <c r="G165" s="4">
        <f t="shared" si="14"/>
        <v>1.032</v>
      </c>
      <c r="H165" s="4">
        <f t="shared" si="15"/>
        <v>1.6641000000000001</v>
      </c>
      <c r="I165" s="4">
        <f t="shared" si="16"/>
        <v>2.8380000000000005</v>
      </c>
      <c r="J165" s="4">
        <v>3.47</v>
      </c>
      <c r="K165" s="4">
        <v>1.71</v>
      </c>
      <c r="L165" s="4">
        <f t="shared" si="17"/>
        <v>1.8447000000000002</v>
      </c>
      <c r="M165" s="5">
        <f t="shared" si="18"/>
        <v>2.59</v>
      </c>
      <c r="N165" s="5">
        <f t="shared" si="19"/>
        <v>0.48956588525963479</v>
      </c>
      <c r="O165" s="5">
        <f t="shared" si="20"/>
        <v>0.48872335711046261</v>
      </c>
    </row>
    <row r="166" spans="1:15" ht="16" x14ac:dyDescent="0.2">
      <c r="A166" s="4" t="s">
        <v>2324</v>
      </c>
      <c r="B166" s="4" t="s">
        <v>3667</v>
      </c>
      <c r="C166" s="4" t="s">
        <v>1323</v>
      </c>
      <c r="D166" s="4">
        <v>0.37</v>
      </c>
      <c r="E166" s="4">
        <v>0.6</v>
      </c>
      <c r="F166" s="5">
        <v>0.6</v>
      </c>
      <c r="G166" s="4">
        <f t="shared" si="14"/>
        <v>0.4773</v>
      </c>
      <c r="H166" s="4">
        <f t="shared" si="15"/>
        <v>0.77400000000000002</v>
      </c>
      <c r="I166" s="4">
        <f t="shared" si="16"/>
        <v>0.77400000000000002</v>
      </c>
      <c r="J166" s="4">
        <v>1.29</v>
      </c>
      <c r="K166" s="4">
        <v>0.6</v>
      </c>
      <c r="L166" s="4">
        <f t="shared" si="17"/>
        <v>0.67510000000000003</v>
      </c>
      <c r="M166" s="5">
        <f t="shared" si="18"/>
        <v>0.94500000000000006</v>
      </c>
      <c r="N166" s="5">
        <f t="shared" si="19"/>
        <v>0.48521311040207232</v>
      </c>
      <c r="O166" s="5">
        <f t="shared" si="20"/>
        <v>0.41652519922865805</v>
      </c>
    </row>
    <row r="167" spans="1:15" ht="16" x14ac:dyDescent="0.2">
      <c r="A167" s="4" t="s">
        <v>1590</v>
      </c>
      <c r="B167" s="4" t="s">
        <v>3294</v>
      </c>
      <c r="C167" s="4" t="s">
        <v>1591</v>
      </c>
      <c r="D167" s="4">
        <v>0.1</v>
      </c>
      <c r="E167" s="4">
        <v>0.11</v>
      </c>
      <c r="F167" s="5">
        <v>0.24</v>
      </c>
      <c r="G167" s="4">
        <f t="shared" si="14"/>
        <v>0.129</v>
      </c>
      <c r="H167" s="4">
        <f t="shared" si="15"/>
        <v>0.1419</v>
      </c>
      <c r="I167" s="4">
        <f t="shared" si="16"/>
        <v>0.30959999999999999</v>
      </c>
      <c r="J167" s="4">
        <v>0.37</v>
      </c>
      <c r="K167" s="4">
        <v>0.17</v>
      </c>
      <c r="L167" s="4">
        <f t="shared" si="17"/>
        <v>0.19350000000000001</v>
      </c>
      <c r="M167" s="5">
        <f t="shared" si="18"/>
        <v>0.27</v>
      </c>
      <c r="N167" s="5">
        <f t="shared" si="19"/>
        <v>0.48062584090642069</v>
      </c>
      <c r="O167" s="5">
        <f t="shared" si="20"/>
        <v>0.52193963574795987</v>
      </c>
    </row>
    <row r="168" spans="1:15" ht="16" x14ac:dyDescent="0.2">
      <c r="A168" s="4" t="s">
        <v>905</v>
      </c>
      <c r="B168" s="4" t="s">
        <v>2943</v>
      </c>
      <c r="C168" s="4" t="s">
        <v>906</v>
      </c>
      <c r="D168" s="4">
        <v>0.26</v>
      </c>
      <c r="E168" s="4">
        <v>0.24</v>
      </c>
      <c r="F168" s="5">
        <v>0.47</v>
      </c>
      <c r="G168" s="4">
        <f t="shared" si="14"/>
        <v>0.33540000000000003</v>
      </c>
      <c r="H168" s="4">
        <f t="shared" si="15"/>
        <v>0.30959999999999999</v>
      </c>
      <c r="I168" s="4">
        <f t="shared" si="16"/>
        <v>0.60629999999999995</v>
      </c>
      <c r="J168" s="4">
        <v>0.75</v>
      </c>
      <c r="K168" s="4">
        <v>0.41</v>
      </c>
      <c r="L168" s="4">
        <f t="shared" si="17"/>
        <v>0.41710000000000003</v>
      </c>
      <c r="M168" s="5">
        <f t="shared" si="18"/>
        <v>0.57999999999999996</v>
      </c>
      <c r="N168" s="5">
        <f t="shared" si="19"/>
        <v>0.47565958801307118</v>
      </c>
      <c r="O168" s="5">
        <f t="shared" si="20"/>
        <v>0.42351739595345061</v>
      </c>
    </row>
    <row r="169" spans="1:15" ht="16" x14ac:dyDescent="0.2">
      <c r="A169" s="4" t="s">
        <v>1905</v>
      </c>
      <c r="B169" s="4" t="s">
        <v>3452</v>
      </c>
      <c r="C169" s="4" t="s">
        <v>1906</v>
      </c>
      <c r="D169" s="4">
        <v>0.25</v>
      </c>
      <c r="E169" s="4">
        <v>0.28999999999999998</v>
      </c>
      <c r="F169" s="5">
        <v>0.65</v>
      </c>
      <c r="G169" s="4">
        <f t="shared" si="14"/>
        <v>0.32250000000000001</v>
      </c>
      <c r="H169" s="4">
        <f t="shared" si="15"/>
        <v>0.37409999999999999</v>
      </c>
      <c r="I169" s="4">
        <f t="shared" si="16"/>
        <v>0.83850000000000002</v>
      </c>
      <c r="J169" s="4">
        <v>1.1299999999999999</v>
      </c>
      <c r="K169" s="4">
        <v>0.28999999999999998</v>
      </c>
      <c r="L169" s="4">
        <f t="shared" si="17"/>
        <v>0.51169999999999993</v>
      </c>
      <c r="M169" s="5">
        <f t="shared" si="18"/>
        <v>0.71</v>
      </c>
      <c r="N169" s="5">
        <f t="shared" si="19"/>
        <v>0.47252079126936547</v>
      </c>
      <c r="O169" s="5">
        <f t="shared" si="20"/>
        <v>0.63613823161690464</v>
      </c>
    </row>
    <row r="170" spans="1:15" ht="16" x14ac:dyDescent="0.2">
      <c r="A170" s="4" t="s">
        <v>1891</v>
      </c>
      <c r="B170" s="4" t="s">
        <v>3445</v>
      </c>
      <c r="C170" s="4" t="s">
        <v>1892</v>
      </c>
      <c r="D170" s="4">
        <v>0.08</v>
      </c>
      <c r="E170" s="4">
        <v>0.19</v>
      </c>
      <c r="F170" s="5">
        <v>0.56000000000000005</v>
      </c>
      <c r="G170" s="4">
        <f t="shared" si="14"/>
        <v>0.1032</v>
      </c>
      <c r="H170" s="4">
        <f t="shared" si="15"/>
        <v>0.24510000000000001</v>
      </c>
      <c r="I170" s="4">
        <f t="shared" si="16"/>
        <v>0.72240000000000004</v>
      </c>
      <c r="J170" s="4">
        <v>0.56000000000000005</v>
      </c>
      <c r="K170" s="4">
        <v>0.43</v>
      </c>
      <c r="L170" s="4">
        <f t="shared" si="17"/>
        <v>0.3569</v>
      </c>
      <c r="M170" s="5">
        <f t="shared" si="18"/>
        <v>0.495</v>
      </c>
      <c r="N170" s="5">
        <f t="shared" si="19"/>
        <v>0.47190862380531173</v>
      </c>
      <c r="O170" s="5">
        <f t="shared" si="20"/>
        <v>0.61455011949541016</v>
      </c>
    </row>
    <row r="171" spans="1:15" ht="16" x14ac:dyDescent="0.2">
      <c r="A171" s="4" t="s">
        <v>2067</v>
      </c>
      <c r="B171" s="4" t="s">
        <v>3535</v>
      </c>
      <c r="C171" s="4" t="s">
        <v>2068</v>
      </c>
      <c r="D171" s="4">
        <v>0.36</v>
      </c>
      <c r="E171" s="4">
        <v>0.42</v>
      </c>
      <c r="F171" s="5">
        <v>0.79</v>
      </c>
      <c r="G171" s="4">
        <f t="shared" si="14"/>
        <v>0.46439999999999998</v>
      </c>
      <c r="H171" s="4">
        <f t="shared" si="15"/>
        <v>0.54179999999999995</v>
      </c>
      <c r="I171" s="4">
        <f t="shared" si="16"/>
        <v>1.0191000000000001</v>
      </c>
      <c r="J171" s="4">
        <v>1.27</v>
      </c>
      <c r="K171" s="4">
        <v>0.6</v>
      </c>
      <c r="L171" s="4">
        <f t="shared" si="17"/>
        <v>0.67510000000000003</v>
      </c>
      <c r="M171" s="5">
        <f t="shared" si="18"/>
        <v>0.93500000000000005</v>
      </c>
      <c r="N171" s="5">
        <f t="shared" si="19"/>
        <v>0.46986514606863644</v>
      </c>
      <c r="O171" s="5">
        <f t="shared" si="20"/>
        <v>0.49486004709425507</v>
      </c>
    </row>
    <row r="172" spans="1:15" ht="16" x14ac:dyDescent="0.2">
      <c r="A172" s="4" t="s">
        <v>2442</v>
      </c>
      <c r="B172" s="4" t="s">
        <v>3728</v>
      </c>
      <c r="C172" s="4" t="s">
        <v>2443</v>
      </c>
      <c r="D172" s="4">
        <v>0.06</v>
      </c>
      <c r="E172" s="4">
        <v>0.11</v>
      </c>
      <c r="F172" s="5">
        <v>0.15</v>
      </c>
      <c r="G172" s="4">
        <f t="shared" si="14"/>
        <v>7.7399999999999997E-2</v>
      </c>
      <c r="H172" s="4">
        <f t="shared" si="15"/>
        <v>0.1419</v>
      </c>
      <c r="I172" s="4">
        <f t="shared" si="16"/>
        <v>0.19350000000000001</v>
      </c>
      <c r="J172" s="4">
        <v>0.15</v>
      </c>
      <c r="K172" s="4">
        <v>0.23</v>
      </c>
      <c r="L172" s="4">
        <f t="shared" si="17"/>
        <v>0.1376</v>
      </c>
      <c r="M172" s="5">
        <f t="shared" si="18"/>
        <v>0.19</v>
      </c>
      <c r="N172" s="5">
        <f t="shared" si="19"/>
        <v>0.46551894851621228</v>
      </c>
      <c r="O172" s="5">
        <f t="shared" si="20"/>
        <v>0.39272277092692415</v>
      </c>
    </row>
    <row r="173" spans="1:15" ht="16" x14ac:dyDescent="0.2">
      <c r="A173" s="4" t="s">
        <v>36</v>
      </c>
      <c r="B173" s="4" t="s">
        <v>2505</v>
      </c>
      <c r="C173" s="4" t="s">
        <v>37</v>
      </c>
      <c r="D173" s="4">
        <v>4.6399999999999997</v>
      </c>
      <c r="E173" s="4">
        <v>5.53</v>
      </c>
      <c r="F173" s="5">
        <v>6.02</v>
      </c>
      <c r="G173" s="4">
        <f t="shared" si="14"/>
        <v>5.9855999999999998</v>
      </c>
      <c r="H173" s="4">
        <f t="shared" si="15"/>
        <v>7.1337000000000002</v>
      </c>
      <c r="I173" s="4">
        <f t="shared" si="16"/>
        <v>7.7657999999999996</v>
      </c>
      <c r="J173" s="4">
        <v>14.57</v>
      </c>
      <c r="K173" s="4">
        <v>4.6500000000000004</v>
      </c>
      <c r="L173" s="4">
        <f t="shared" si="17"/>
        <v>6.9616999999999996</v>
      </c>
      <c r="M173" s="5">
        <f t="shared" si="18"/>
        <v>9.61</v>
      </c>
      <c r="N173" s="5">
        <f t="shared" si="19"/>
        <v>0.46509678554381118</v>
      </c>
      <c r="O173" s="5">
        <f t="shared" si="20"/>
        <v>0.53173937239557545</v>
      </c>
    </row>
    <row r="174" spans="1:15" ht="16" x14ac:dyDescent="0.2">
      <c r="A174" s="4" t="s">
        <v>1921</v>
      </c>
      <c r="B174" s="4" t="s">
        <v>3460</v>
      </c>
      <c r="C174" s="4" t="s">
        <v>1744</v>
      </c>
      <c r="D174" s="4">
        <v>1.93</v>
      </c>
      <c r="E174" s="4">
        <v>1.75</v>
      </c>
      <c r="F174" s="5">
        <v>1.75</v>
      </c>
      <c r="G174" s="4">
        <f t="shared" si="14"/>
        <v>2.4897</v>
      </c>
      <c r="H174" s="4">
        <f t="shared" si="15"/>
        <v>2.2575000000000003</v>
      </c>
      <c r="I174" s="4">
        <f t="shared" si="16"/>
        <v>2.2575000000000003</v>
      </c>
      <c r="J174" s="4">
        <v>4.07</v>
      </c>
      <c r="K174" s="4">
        <v>2.37</v>
      </c>
      <c r="L174" s="4">
        <f t="shared" si="17"/>
        <v>2.3349000000000002</v>
      </c>
      <c r="M174" s="5">
        <f t="shared" si="18"/>
        <v>3.22</v>
      </c>
      <c r="N174" s="5">
        <f t="shared" si="19"/>
        <v>0.46369992538288213</v>
      </c>
      <c r="O174" s="5">
        <f t="shared" si="20"/>
        <v>0.26145119772164654</v>
      </c>
    </row>
    <row r="175" spans="1:15" ht="16" x14ac:dyDescent="0.2">
      <c r="A175" s="4" t="s">
        <v>1116</v>
      </c>
      <c r="B175" s="4" t="s">
        <v>3051</v>
      </c>
      <c r="C175" s="4" t="s">
        <v>1117</v>
      </c>
      <c r="D175" s="4">
        <v>0.18</v>
      </c>
      <c r="E175" s="4">
        <v>0.13</v>
      </c>
      <c r="F175" s="5">
        <v>0.13</v>
      </c>
      <c r="G175" s="4">
        <f t="shared" si="14"/>
        <v>0.23219999999999999</v>
      </c>
      <c r="H175" s="4">
        <f t="shared" si="15"/>
        <v>0.16770000000000002</v>
      </c>
      <c r="I175" s="4">
        <f t="shared" si="16"/>
        <v>0.16770000000000002</v>
      </c>
      <c r="J175" s="4">
        <v>0.46</v>
      </c>
      <c r="K175" s="4">
        <v>0.06</v>
      </c>
      <c r="L175" s="4">
        <f t="shared" si="17"/>
        <v>0.18920000000000003</v>
      </c>
      <c r="M175" s="5">
        <f t="shared" si="18"/>
        <v>0.26</v>
      </c>
      <c r="N175" s="5">
        <f t="shared" si="19"/>
        <v>0.4585995345764215</v>
      </c>
      <c r="O175" s="5">
        <f t="shared" si="20"/>
        <v>0.67237881526748433</v>
      </c>
    </row>
    <row r="176" spans="1:15" ht="16" x14ac:dyDescent="0.2">
      <c r="A176" s="4" t="s">
        <v>548</v>
      </c>
      <c r="B176" s="4" t="s">
        <v>2762</v>
      </c>
      <c r="C176" s="4" t="s">
        <v>549</v>
      </c>
      <c r="D176" s="4">
        <v>0.32</v>
      </c>
      <c r="E176" s="4">
        <v>0.38</v>
      </c>
      <c r="F176" s="5">
        <v>0.38</v>
      </c>
      <c r="G176" s="4">
        <f t="shared" si="14"/>
        <v>0.4128</v>
      </c>
      <c r="H176" s="4">
        <f t="shared" si="15"/>
        <v>0.49020000000000002</v>
      </c>
      <c r="I176" s="4">
        <f t="shared" si="16"/>
        <v>0.49020000000000002</v>
      </c>
      <c r="J176" s="4">
        <v>0.89</v>
      </c>
      <c r="K176" s="4">
        <v>0.38</v>
      </c>
      <c r="L176" s="4">
        <f t="shared" si="17"/>
        <v>0.46439999999999998</v>
      </c>
      <c r="M176" s="5">
        <f t="shared" si="18"/>
        <v>0.63500000000000001</v>
      </c>
      <c r="N176" s="5">
        <f t="shared" si="19"/>
        <v>0.4513886196813241</v>
      </c>
      <c r="O176" s="5">
        <f t="shared" si="20"/>
        <v>0.44174709695575082</v>
      </c>
    </row>
    <row r="177" spans="1:15" ht="16" x14ac:dyDescent="0.2">
      <c r="A177" s="4" t="s">
        <v>2167</v>
      </c>
      <c r="B177" s="4" t="s">
        <v>3586</v>
      </c>
      <c r="C177" s="4" t="s">
        <v>2168</v>
      </c>
      <c r="D177" s="4">
        <v>0.22</v>
      </c>
      <c r="E177" s="4">
        <v>0.25</v>
      </c>
      <c r="F177" s="5">
        <v>0.56999999999999995</v>
      </c>
      <c r="G177" s="4">
        <f t="shared" si="14"/>
        <v>0.2838</v>
      </c>
      <c r="H177" s="4">
        <f t="shared" si="15"/>
        <v>0.32250000000000001</v>
      </c>
      <c r="I177" s="4">
        <f t="shared" si="16"/>
        <v>0.73529999999999995</v>
      </c>
      <c r="J177" s="4">
        <v>0.97</v>
      </c>
      <c r="K177" s="4">
        <v>0.25</v>
      </c>
      <c r="L177" s="4">
        <f t="shared" si="17"/>
        <v>0.44720000000000004</v>
      </c>
      <c r="M177" s="5">
        <f t="shared" si="18"/>
        <v>0.61</v>
      </c>
      <c r="N177" s="5">
        <f t="shared" si="19"/>
        <v>0.44788905449442062</v>
      </c>
      <c r="O177" s="5">
        <f t="shared" si="20"/>
        <v>0.65258950324414433</v>
      </c>
    </row>
    <row r="178" spans="1:15" ht="16" x14ac:dyDescent="0.2">
      <c r="A178" s="4" t="s">
        <v>977</v>
      </c>
      <c r="B178" s="4" t="s">
        <v>2980</v>
      </c>
      <c r="C178" s="4" t="s">
        <v>978</v>
      </c>
      <c r="D178" s="4">
        <v>0.36</v>
      </c>
      <c r="E178" s="4">
        <v>0.41</v>
      </c>
      <c r="F178" s="5">
        <v>0.57999999999999996</v>
      </c>
      <c r="G178" s="4">
        <f t="shared" si="14"/>
        <v>0.46439999999999998</v>
      </c>
      <c r="H178" s="4">
        <f t="shared" si="15"/>
        <v>0.52890000000000004</v>
      </c>
      <c r="I178" s="4">
        <f t="shared" si="16"/>
        <v>0.74819999999999998</v>
      </c>
      <c r="J178" s="4">
        <v>1</v>
      </c>
      <c r="K178" s="4">
        <v>0.57999999999999996</v>
      </c>
      <c r="L178" s="4">
        <f t="shared" si="17"/>
        <v>0.58050000000000002</v>
      </c>
      <c r="M178" s="5">
        <f t="shared" si="18"/>
        <v>0.79</v>
      </c>
      <c r="N178" s="5">
        <f t="shared" si="19"/>
        <v>0.44455658619889876</v>
      </c>
      <c r="O178" s="5">
        <f t="shared" si="20"/>
        <v>0.35462324389195515</v>
      </c>
    </row>
    <row r="179" spans="1:15" ht="16" x14ac:dyDescent="0.2">
      <c r="A179" s="4" t="s">
        <v>680</v>
      </c>
      <c r="B179" s="4" t="s">
        <v>2830</v>
      </c>
      <c r="C179" s="4" t="s">
        <v>681</v>
      </c>
      <c r="D179" s="4">
        <v>0.39</v>
      </c>
      <c r="E179" s="4">
        <v>0.75</v>
      </c>
      <c r="F179" s="5">
        <v>0.45</v>
      </c>
      <c r="G179" s="4">
        <f t="shared" si="14"/>
        <v>0.50309999999999999</v>
      </c>
      <c r="H179" s="4">
        <f t="shared" si="15"/>
        <v>0.96750000000000003</v>
      </c>
      <c r="I179" s="4">
        <f t="shared" si="16"/>
        <v>0.58050000000000002</v>
      </c>
      <c r="J179" s="4">
        <v>0.75</v>
      </c>
      <c r="K179" s="4">
        <v>1.1100000000000001</v>
      </c>
      <c r="L179" s="4">
        <f t="shared" si="17"/>
        <v>0.68369999999999997</v>
      </c>
      <c r="M179" s="5">
        <f t="shared" si="18"/>
        <v>0.93</v>
      </c>
      <c r="N179" s="5">
        <f t="shared" si="19"/>
        <v>0.44386729089630295</v>
      </c>
      <c r="O179" s="5">
        <f t="shared" si="20"/>
        <v>0.36073372173612822</v>
      </c>
    </row>
    <row r="180" spans="1:15" ht="16" x14ac:dyDescent="0.2">
      <c r="A180" s="4" t="s">
        <v>2476</v>
      </c>
      <c r="B180" s="4" t="s">
        <v>3747</v>
      </c>
      <c r="C180" s="4" t="s">
        <v>2477</v>
      </c>
      <c r="D180" s="4">
        <v>0.27</v>
      </c>
      <c r="E180" s="4">
        <v>0.31</v>
      </c>
      <c r="F180" s="5">
        <v>0.31</v>
      </c>
      <c r="G180" s="4">
        <f t="shared" si="14"/>
        <v>0.34830000000000005</v>
      </c>
      <c r="H180" s="4">
        <f t="shared" si="15"/>
        <v>0.39990000000000003</v>
      </c>
      <c r="I180" s="4">
        <f t="shared" si="16"/>
        <v>0.39990000000000003</v>
      </c>
      <c r="J180" s="4">
        <v>0.73</v>
      </c>
      <c r="K180" s="4">
        <v>0.31</v>
      </c>
      <c r="L180" s="4">
        <f t="shared" si="17"/>
        <v>0.38270000000000004</v>
      </c>
      <c r="M180" s="5">
        <f t="shared" si="18"/>
        <v>0.52</v>
      </c>
      <c r="N180" s="5">
        <f t="shared" si="19"/>
        <v>0.44229772224732122</v>
      </c>
      <c r="O180" s="5">
        <f t="shared" si="20"/>
        <v>0.44903047339728375</v>
      </c>
    </row>
    <row r="181" spans="1:15" ht="16" x14ac:dyDescent="0.2">
      <c r="A181" s="4" t="s">
        <v>1200</v>
      </c>
      <c r="B181" s="4" t="s">
        <v>3093</v>
      </c>
      <c r="C181" s="4" t="s">
        <v>1201</v>
      </c>
      <c r="D181" s="4">
        <v>0.2</v>
      </c>
      <c r="E181" s="4">
        <v>0.23</v>
      </c>
      <c r="F181" s="5">
        <v>0.52</v>
      </c>
      <c r="G181" s="4">
        <f t="shared" si="14"/>
        <v>0.25800000000000001</v>
      </c>
      <c r="H181" s="4">
        <f t="shared" si="15"/>
        <v>0.29670000000000002</v>
      </c>
      <c r="I181" s="4">
        <f t="shared" si="16"/>
        <v>0.67080000000000006</v>
      </c>
      <c r="J181" s="4">
        <v>0.88</v>
      </c>
      <c r="K181" s="4">
        <v>0.23</v>
      </c>
      <c r="L181" s="4">
        <f t="shared" si="17"/>
        <v>0.40850000000000003</v>
      </c>
      <c r="M181" s="5">
        <f t="shared" si="18"/>
        <v>0.55500000000000005</v>
      </c>
      <c r="N181" s="5">
        <f t="shared" si="19"/>
        <v>0.44215169309178493</v>
      </c>
      <c r="O181" s="5">
        <f t="shared" si="20"/>
        <v>0.6545201046898651</v>
      </c>
    </row>
    <row r="182" spans="1:15" ht="16" x14ac:dyDescent="0.2">
      <c r="A182" s="4" t="s">
        <v>1922</v>
      </c>
      <c r="B182" s="4" t="s">
        <v>3461</v>
      </c>
      <c r="C182" s="4" t="s">
        <v>1923</v>
      </c>
      <c r="D182" s="4">
        <v>0.38</v>
      </c>
      <c r="E182" s="4">
        <v>0.13</v>
      </c>
      <c r="F182" s="5">
        <v>0.44</v>
      </c>
      <c r="G182" s="4">
        <f t="shared" si="14"/>
        <v>0.49020000000000002</v>
      </c>
      <c r="H182" s="4">
        <f t="shared" si="15"/>
        <v>0.16770000000000002</v>
      </c>
      <c r="I182" s="4">
        <f t="shared" si="16"/>
        <v>0.56759999999999999</v>
      </c>
      <c r="J182" s="4">
        <v>0.84</v>
      </c>
      <c r="K182" s="4">
        <v>0.27</v>
      </c>
      <c r="L182" s="4">
        <f t="shared" si="17"/>
        <v>0.40850000000000003</v>
      </c>
      <c r="M182" s="5">
        <f t="shared" si="18"/>
        <v>0.55499999999999994</v>
      </c>
      <c r="N182" s="5">
        <f t="shared" si="19"/>
        <v>0.44215169309178465</v>
      </c>
      <c r="O182" s="5">
        <f t="shared" si="20"/>
        <v>0.61864782213700475</v>
      </c>
    </row>
    <row r="183" spans="1:15" ht="16" x14ac:dyDescent="0.2">
      <c r="A183" s="4" t="s">
        <v>656</v>
      </c>
      <c r="B183" s="4" t="s">
        <v>2818</v>
      </c>
      <c r="C183" s="4" t="s">
        <v>657</v>
      </c>
      <c r="D183" s="4">
        <v>0.79</v>
      </c>
      <c r="E183" s="4">
        <v>0.63</v>
      </c>
      <c r="F183" s="5">
        <v>1.0900000000000001</v>
      </c>
      <c r="G183" s="4">
        <f t="shared" si="14"/>
        <v>1.0191000000000001</v>
      </c>
      <c r="H183" s="4">
        <f t="shared" si="15"/>
        <v>0.81269999999999998</v>
      </c>
      <c r="I183" s="4">
        <f t="shared" si="16"/>
        <v>1.4061000000000001</v>
      </c>
      <c r="J183" s="4">
        <v>1.67</v>
      </c>
      <c r="K183" s="4">
        <v>1.26</v>
      </c>
      <c r="L183" s="4">
        <f t="shared" si="17"/>
        <v>1.0793000000000001</v>
      </c>
      <c r="M183" s="5">
        <f t="shared" si="18"/>
        <v>1.4649999999999999</v>
      </c>
      <c r="N183" s="5">
        <f t="shared" si="19"/>
        <v>0.44080473554410238</v>
      </c>
      <c r="O183" s="5">
        <f t="shared" si="20"/>
        <v>0.25065380881472693</v>
      </c>
    </row>
    <row r="184" spans="1:15" ht="16" x14ac:dyDescent="0.2">
      <c r="A184" s="4" t="s">
        <v>1761</v>
      </c>
      <c r="B184" s="4" t="s">
        <v>3380</v>
      </c>
      <c r="C184" s="4" t="s">
        <v>1762</v>
      </c>
      <c r="D184" s="4">
        <v>0.76</v>
      </c>
      <c r="E184" s="4">
        <v>1.03</v>
      </c>
      <c r="F184" s="5">
        <v>1.88</v>
      </c>
      <c r="G184" s="4">
        <f t="shared" si="14"/>
        <v>0.98040000000000005</v>
      </c>
      <c r="H184" s="4">
        <f t="shared" si="15"/>
        <v>1.3287</v>
      </c>
      <c r="I184" s="4">
        <f t="shared" si="16"/>
        <v>2.4251999999999998</v>
      </c>
      <c r="J184" s="4">
        <v>3.11</v>
      </c>
      <c r="K184" s="4">
        <v>1.17</v>
      </c>
      <c r="L184" s="4">
        <f t="shared" si="17"/>
        <v>1.5780999999999998</v>
      </c>
      <c r="M184" s="5">
        <f t="shared" si="18"/>
        <v>2.1399999999999997</v>
      </c>
      <c r="N184" s="5">
        <f t="shared" si="19"/>
        <v>0.43942216863056088</v>
      </c>
      <c r="O184" s="5">
        <f t="shared" si="20"/>
        <v>0.58286518647859564</v>
      </c>
    </row>
    <row r="185" spans="1:15" ht="16" x14ac:dyDescent="0.2">
      <c r="A185" s="4" t="s">
        <v>476</v>
      </c>
      <c r="B185" s="4" t="s">
        <v>2726</v>
      </c>
      <c r="C185" s="4" t="s">
        <v>477</v>
      </c>
      <c r="D185" s="4">
        <v>0.28999999999999998</v>
      </c>
      <c r="E185" s="4">
        <v>0.34</v>
      </c>
      <c r="F185" s="5">
        <v>0.34</v>
      </c>
      <c r="G185" s="4">
        <f t="shared" si="14"/>
        <v>0.37409999999999999</v>
      </c>
      <c r="H185" s="4">
        <f t="shared" si="15"/>
        <v>0.43860000000000005</v>
      </c>
      <c r="I185" s="4">
        <f t="shared" si="16"/>
        <v>0.43860000000000005</v>
      </c>
      <c r="J185" s="4">
        <v>0.79</v>
      </c>
      <c r="K185" s="4">
        <v>0.34</v>
      </c>
      <c r="L185" s="4">
        <f t="shared" si="17"/>
        <v>0.41710000000000003</v>
      </c>
      <c r="M185" s="5">
        <f t="shared" si="18"/>
        <v>0.56500000000000006</v>
      </c>
      <c r="N185" s="5">
        <f t="shared" si="19"/>
        <v>0.43785755530068682</v>
      </c>
      <c r="O185" s="5">
        <f t="shared" si="20"/>
        <v>0.44828602956716496</v>
      </c>
    </row>
    <row r="186" spans="1:15" ht="16" x14ac:dyDescent="0.2">
      <c r="A186" s="4" t="s">
        <v>1485</v>
      </c>
      <c r="B186" s="4" t="s">
        <v>3241</v>
      </c>
      <c r="C186" s="4" t="s">
        <v>1486</v>
      </c>
      <c r="D186" s="4">
        <v>1.1499999999999999</v>
      </c>
      <c r="E186" s="4">
        <v>1.95</v>
      </c>
      <c r="F186" s="5">
        <v>3.54</v>
      </c>
      <c r="G186" s="4">
        <f t="shared" si="14"/>
        <v>1.4834999999999998</v>
      </c>
      <c r="H186" s="4">
        <f t="shared" si="15"/>
        <v>2.5154999999999998</v>
      </c>
      <c r="I186" s="4">
        <f t="shared" si="16"/>
        <v>4.5666000000000002</v>
      </c>
      <c r="J186" s="4">
        <v>4.6500000000000004</v>
      </c>
      <c r="K186" s="4">
        <v>3.08</v>
      </c>
      <c r="L186" s="4">
        <f t="shared" si="17"/>
        <v>2.8552</v>
      </c>
      <c r="M186" s="5">
        <f t="shared" si="18"/>
        <v>3.8650000000000002</v>
      </c>
      <c r="N186" s="5">
        <f t="shared" si="19"/>
        <v>0.43687660765054953</v>
      </c>
      <c r="O186" s="5">
        <f t="shared" si="20"/>
        <v>0.49631692710529551</v>
      </c>
    </row>
    <row r="187" spans="1:15" ht="16" x14ac:dyDescent="0.2">
      <c r="A187" s="4" t="s">
        <v>2136</v>
      </c>
      <c r="B187" s="4" t="s">
        <v>3570</v>
      </c>
      <c r="C187" s="4" t="s">
        <v>2137</v>
      </c>
      <c r="D187" s="4">
        <v>0.3</v>
      </c>
      <c r="E187" s="4">
        <v>0.56000000000000005</v>
      </c>
      <c r="F187" s="5">
        <v>0.56000000000000005</v>
      </c>
      <c r="G187" s="4">
        <f t="shared" si="14"/>
        <v>0.38700000000000001</v>
      </c>
      <c r="H187" s="4">
        <f t="shared" si="15"/>
        <v>0.72240000000000004</v>
      </c>
      <c r="I187" s="4">
        <f t="shared" si="16"/>
        <v>0.72240000000000004</v>
      </c>
      <c r="J187" s="4">
        <v>1.0900000000000001</v>
      </c>
      <c r="K187" s="4">
        <v>0.56000000000000005</v>
      </c>
      <c r="L187" s="4">
        <f t="shared" si="17"/>
        <v>0.61059999999999992</v>
      </c>
      <c r="M187" s="5">
        <f t="shared" si="18"/>
        <v>0.82500000000000007</v>
      </c>
      <c r="N187" s="5">
        <f t="shared" si="19"/>
        <v>0.4341665298137608</v>
      </c>
      <c r="O187" s="5">
        <f t="shared" si="20"/>
        <v>0.44532260625462428</v>
      </c>
    </row>
    <row r="188" spans="1:15" ht="16" x14ac:dyDescent="0.2">
      <c r="A188" s="4" t="s">
        <v>1347</v>
      </c>
      <c r="B188" s="4" t="s">
        <v>3170</v>
      </c>
      <c r="C188" s="4" t="s">
        <v>1348</v>
      </c>
      <c r="D188" s="4">
        <v>0.28999999999999998</v>
      </c>
      <c r="E188" s="4">
        <v>0.33</v>
      </c>
      <c r="F188" s="5">
        <v>0.33</v>
      </c>
      <c r="G188" s="4">
        <f t="shared" si="14"/>
        <v>0.37409999999999999</v>
      </c>
      <c r="H188" s="4">
        <f t="shared" si="15"/>
        <v>0.42570000000000002</v>
      </c>
      <c r="I188" s="4">
        <f t="shared" si="16"/>
        <v>0.42570000000000002</v>
      </c>
      <c r="J188" s="4">
        <v>0.33</v>
      </c>
      <c r="K188" s="4">
        <v>0.77</v>
      </c>
      <c r="L188" s="4">
        <f t="shared" si="17"/>
        <v>0.40850000000000003</v>
      </c>
      <c r="M188" s="5">
        <f t="shared" si="18"/>
        <v>0.55000000000000004</v>
      </c>
      <c r="N188" s="5">
        <f t="shared" si="19"/>
        <v>0.42909554026633856</v>
      </c>
      <c r="O188" s="5">
        <f t="shared" si="20"/>
        <v>0.4553440271740144</v>
      </c>
    </row>
    <row r="189" spans="1:15" ht="16" x14ac:dyDescent="0.2">
      <c r="A189" s="4" t="s">
        <v>746</v>
      </c>
      <c r="B189" s="4" t="s">
        <v>2863</v>
      </c>
      <c r="C189" s="4" t="s">
        <v>747</v>
      </c>
      <c r="D189" s="4">
        <v>0.99</v>
      </c>
      <c r="E189" s="4">
        <v>1.18</v>
      </c>
      <c r="F189" s="5">
        <v>1.74</v>
      </c>
      <c r="G189" s="4">
        <f t="shared" si="14"/>
        <v>1.2771000000000001</v>
      </c>
      <c r="H189" s="4">
        <f t="shared" si="15"/>
        <v>1.5222</v>
      </c>
      <c r="I189" s="4">
        <f t="shared" si="16"/>
        <v>2.2446000000000002</v>
      </c>
      <c r="J189" s="4">
        <v>3.22</v>
      </c>
      <c r="K189" s="4">
        <v>1.3</v>
      </c>
      <c r="L189" s="4">
        <f t="shared" si="17"/>
        <v>1.6813000000000002</v>
      </c>
      <c r="M189" s="5">
        <f t="shared" si="18"/>
        <v>2.2600000000000002</v>
      </c>
      <c r="N189" s="5">
        <f t="shared" si="19"/>
        <v>0.4267456001804622</v>
      </c>
      <c r="O189" s="5">
        <f t="shared" si="20"/>
        <v>0.52548694033264587</v>
      </c>
    </row>
    <row r="190" spans="1:15" ht="16" x14ac:dyDescent="0.2">
      <c r="A190" s="4" t="s">
        <v>1077</v>
      </c>
      <c r="B190" s="4" t="s">
        <v>3031</v>
      </c>
      <c r="C190" s="4" t="s">
        <v>1078</v>
      </c>
      <c r="D190" s="4">
        <v>0.32</v>
      </c>
      <c r="E190" s="4">
        <v>1.04</v>
      </c>
      <c r="F190" s="5">
        <v>1.04</v>
      </c>
      <c r="G190" s="4">
        <f t="shared" si="14"/>
        <v>0.4128</v>
      </c>
      <c r="H190" s="4">
        <f t="shared" si="15"/>
        <v>1.3416000000000001</v>
      </c>
      <c r="I190" s="4">
        <f t="shared" si="16"/>
        <v>1.3416000000000001</v>
      </c>
      <c r="J190" s="4">
        <v>2.0299999999999998</v>
      </c>
      <c r="K190" s="4">
        <v>0.74</v>
      </c>
      <c r="L190" s="4">
        <f t="shared" si="17"/>
        <v>1.032</v>
      </c>
      <c r="M190" s="5">
        <f t="shared" si="18"/>
        <v>1.3849999999999998</v>
      </c>
      <c r="N190" s="5">
        <f t="shared" si="19"/>
        <v>0.42444300551329628</v>
      </c>
      <c r="O190" s="5">
        <f t="shared" si="20"/>
        <v>0.61179663300314591</v>
      </c>
    </row>
    <row r="191" spans="1:15" ht="16" x14ac:dyDescent="0.2">
      <c r="A191" s="4" t="s">
        <v>1345</v>
      </c>
      <c r="B191" s="4" t="s">
        <v>3169</v>
      </c>
      <c r="C191" s="4" t="s">
        <v>1346</v>
      </c>
      <c r="D191" s="4">
        <v>0.31</v>
      </c>
      <c r="E191" s="4">
        <v>0.83</v>
      </c>
      <c r="F191" s="5">
        <v>1.47</v>
      </c>
      <c r="G191" s="4">
        <f t="shared" si="14"/>
        <v>0.39990000000000003</v>
      </c>
      <c r="H191" s="4">
        <f t="shared" si="15"/>
        <v>1.0707</v>
      </c>
      <c r="I191" s="4">
        <f t="shared" si="16"/>
        <v>1.8963000000000001</v>
      </c>
      <c r="J191" s="4">
        <v>1.88</v>
      </c>
      <c r="K191" s="4">
        <v>1.1299999999999999</v>
      </c>
      <c r="L191" s="4">
        <f t="shared" si="17"/>
        <v>1.1223000000000001</v>
      </c>
      <c r="M191" s="5">
        <f t="shared" si="18"/>
        <v>1.5049999999999999</v>
      </c>
      <c r="N191" s="5">
        <f t="shared" si="19"/>
        <v>0.42330511526244408</v>
      </c>
      <c r="O191" s="5">
        <f t="shared" si="20"/>
        <v>0.58343615445732611</v>
      </c>
    </row>
    <row r="192" spans="1:15" ht="16" x14ac:dyDescent="0.2">
      <c r="A192" s="4" t="s">
        <v>1749</v>
      </c>
      <c r="B192" s="4" t="s">
        <v>3374</v>
      </c>
      <c r="C192" s="4" t="s">
        <v>1750</v>
      </c>
      <c r="D192" s="4">
        <v>0.13</v>
      </c>
      <c r="E192" s="4">
        <v>0.31</v>
      </c>
      <c r="F192" s="5">
        <v>0.31</v>
      </c>
      <c r="G192" s="4">
        <f t="shared" si="14"/>
        <v>0.16770000000000002</v>
      </c>
      <c r="H192" s="4">
        <f t="shared" si="15"/>
        <v>0.39990000000000003</v>
      </c>
      <c r="I192" s="4">
        <f t="shared" si="16"/>
        <v>0.39990000000000003</v>
      </c>
      <c r="J192" s="4">
        <v>0.72</v>
      </c>
      <c r="K192" s="4">
        <v>0.14000000000000001</v>
      </c>
      <c r="L192" s="4">
        <f t="shared" si="17"/>
        <v>0.32250000000000006</v>
      </c>
      <c r="M192" s="5">
        <f t="shared" si="18"/>
        <v>0.43</v>
      </c>
      <c r="N192" s="5">
        <f t="shared" si="19"/>
        <v>0.41503749927884348</v>
      </c>
      <c r="O192" s="5">
        <f t="shared" si="20"/>
        <v>0.68231642596623665</v>
      </c>
    </row>
    <row r="193" spans="1:15" ht="16" x14ac:dyDescent="0.2">
      <c r="A193" s="4" t="s">
        <v>1385</v>
      </c>
      <c r="B193" s="4" t="s">
        <v>3189</v>
      </c>
      <c r="C193" s="4" t="s">
        <v>1386</v>
      </c>
      <c r="D193" s="4">
        <v>0.31</v>
      </c>
      <c r="E193" s="4">
        <v>0.36</v>
      </c>
      <c r="F193" s="5">
        <v>0.84</v>
      </c>
      <c r="G193" s="4">
        <f t="shared" si="14"/>
        <v>0.39990000000000003</v>
      </c>
      <c r="H193" s="4">
        <f t="shared" si="15"/>
        <v>0.46439999999999998</v>
      </c>
      <c r="I193" s="4">
        <f t="shared" si="16"/>
        <v>1.0835999999999999</v>
      </c>
      <c r="J193" s="4">
        <v>1.5</v>
      </c>
      <c r="K193" s="4">
        <v>0.23</v>
      </c>
      <c r="L193" s="4">
        <f t="shared" si="17"/>
        <v>0.64929999999999999</v>
      </c>
      <c r="M193" s="5">
        <f t="shared" si="18"/>
        <v>0.86499999999999999</v>
      </c>
      <c r="N193" s="5">
        <f t="shared" si="19"/>
        <v>0.41381492338427239</v>
      </c>
      <c r="O193" s="5">
        <f t="shared" si="20"/>
        <v>0.72141884326436212</v>
      </c>
    </row>
    <row r="194" spans="1:15" ht="16" x14ac:dyDescent="0.2">
      <c r="A194" s="4" t="s">
        <v>2077</v>
      </c>
      <c r="B194" s="4" t="s">
        <v>3540</v>
      </c>
      <c r="C194" s="4" t="s">
        <v>2078</v>
      </c>
      <c r="D194" s="4">
        <v>0.78</v>
      </c>
      <c r="E194" s="4">
        <v>0.39</v>
      </c>
      <c r="F194" s="5">
        <v>0.63</v>
      </c>
      <c r="G194" s="4">
        <f t="shared" ref="G194:G257" si="21">D194*1.29</f>
        <v>1.0062</v>
      </c>
      <c r="H194" s="4">
        <f t="shared" ref="H194:H257" si="22">E194*1.29</f>
        <v>0.50309999999999999</v>
      </c>
      <c r="I194" s="4">
        <f t="shared" ref="I194:I257" si="23">F194*1.29</f>
        <v>0.81269999999999998</v>
      </c>
      <c r="J194" s="4">
        <v>1.67</v>
      </c>
      <c r="K194" s="4">
        <v>0.39</v>
      </c>
      <c r="L194" s="4">
        <f t="shared" ref="L194:L257" si="24">AVERAGE(G194:I194)</f>
        <v>0.77400000000000002</v>
      </c>
      <c r="M194" s="5">
        <f t="shared" ref="M194:M257" si="25">AVERAGE(J194:K194)</f>
        <v>1.03</v>
      </c>
      <c r="N194" s="5">
        <f t="shared" ref="N194:N257" si="26">LOG(M194/L194,2)</f>
        <v>0.41223886592617054</v>
      </c>
      <c r="O194" s="5">
        <f t="shared" ref="O194:O257" si="27">TTEST(G194:I194,J194:K194,2,2)</f>
        <v>0.65215646621608092</v>
      </c>
    </row>
    <row r="195" spans="1:15" ht="16" x14ac:dyDescent="0.2">
      <c r="A195" s="4" t="s">
        <v>1295</v>
      </c>
      <c r="B195" s="4" t="s">
        <v>3143</v>
      </c>
      <c r="C195" s="4" t="s">
        <v>1296</v>
      </c>
      <c r="D195" s="4">
        <v>0.23</v>
      </c>
      <c r="E195" s="4">
        <v>0.27</v>
      </c>
      <c r="F195" s="5">
        <v>0.27</v>
      </c>
      <c r="G195" s="4">
        <f t="shared" si="21"/>
        <v>0.29670000000000002</v>
      </c>
      <c r="H195" s="4">
        <f t="shared" si="22"/>
        <v>0.34830000000000005</v>
      </c>
      <c r="I195" s="4">
        <f t="shared" si="23"/>
        <v>0.34830000000000005</v>
      </c>
      <c r="J195" s="4">
        <v>0.61</v>
      </c>
      <c r="K195" s="4">
        <v>0.27</v>
      </c>
      <c r="L195" s="4">
        <f t="shared" si="24"/>
        <v>0.33110000000000001</v>
      </c>
      <c r="M195" s="5">
        <f t="shared" si="25"/>
        <v>0.44</v>
      </c>
      <c r="N195" s="5">
        <f t="shared" si="26"/>
        <v>0.41023651301502273</v>
      </c>
      <c r="O195" s="5">
        <f t="shared" si="27"/>
        <v>0.45943521402597443</v>
      </c>
    </row>
    <row r="196" spans="1:15" ht="16" x14ac:dyDescent="0.2">
      <c r="A196" s="4" t="s">
        <v>702</v>
      </c>
      <c r="B196" s="4" t="s">
        <v>2841</v>
      </c>
      <c r="C196" s="4" t="s">
        <v>703</v>
      </c>
      <c r="D196" s="4">
        <v>3.12</v>
      </c>
      <c r="E196" s="4">
        <v>1.91</v>
      </c>
      <c r="F196" s="5">
        <v>5.49</v>
      </c>
      <c r="G196" s="4">
        <f t="shared" si="21"/>
        <v>4.0247999999999999</v>
      </c>
      <c r="H196" s="4">
        <f t="shared" si="22"/>
        <v>2.4638999999999998</v>
      </c>
      <c r="I196" s="4">
        <f t="shared" si="23"/>
        <v>7.0821000000000005</v>
      </c>
      <c r="J196" s="4">
        <v>10.09</v>
      </c>
      <c r="K196" s="4">
        <v>1.91</v>
      </c>
      <c r="L196" s="4">
        <f t="shared" si="24"/>
        <v>4.5236000000000001</v>
      </c>
      <c r="M196" s="5">
        <f t="shared" si="25"/>
        <v>6</v>
      </c>
      <c r="N196" s="5">
        <f t="shared" si="26"/>
        <v>0.40749113627620531</v>
      </c>
      <c r="O196" s="5">
        <f t="shared" si="27"/>
        <v>0.70277819925799401</v>
      </c>
    </row>
    <row r="197" spans="1:15" ht="16" x14ac:dyDescent="0.2">
      <c r="A197" s="4" t="s">
        <v>2344</v>
      </c>
      <c r="B197" s="4" t="s">
        <v>3678</v>
      </c>
      <c r="C197" s="4" t="s">
        <v>2345</v>
      </c>
      <c r="D197" s="4">
        <v>0.54</v>
      </c>
      <c r="E197" s="4">
        <v>0.72</v>
      </c>
      <c r="F197" s="5">
        <v>0.95</v>
      </c>
      <c r="G197" s="4">
        <f t="shared" si="21"/>
        <v>0.69660000000000011</v>
      </c>
      <c r="H197" s="4">
        <f t="shared" si="22"/>
        <v>0.92879999999999996</v>
      </c>
      <c r="I197" s="4">
        <f t="shared" si="23"/>
        <v>1.2255</v>
      </c>
      <c r="J197" s="4">
        <v>1.8</v>
      </c>
      <c r="K197" s="4">
        <v>0.72</v>
      </c>
      <c r="L197" s="4">
        <f t="shared" si="24"/>
        <v>0.95030000000000003</v>
      </c>
      <c r="M197" s="5">
        <f t="shared" si="25"/>
        <v>1.26</v>
      </c>
      <c r="N197" s="5">
        <f t="shared" si="26"/>
        <v>0.40696879918111162</v>
      </c>
      <c r="O197" s="5">
        <f t="shared" si="27"/>
        <v>0.53939265927888802</v>
      </c>
    </row>
    <row r="198" spans="1:15" ht="16" x14ac:dyDescent="0.2">
      <c r="A198" s="4" t="s">
        <v>2302</v>
      </c>
      <c r="B198" s="4" t="s">
        <v>3656</v>
      </c>
      <c r="C198" s="4" t="s">
        <v>2303</v>
      </c>
      <c r="D198" s="4">
        <v>6.91</v>
      </c>
      <c r="E198" s="4">
        <v>5.27</v>
      </c>
      <c r="F198" s="5">
        <v>5.27</v>
      </c>
      <c r="G198" s="4">
        <f t="shared" si="21"/>
        <v>8.9138999999999999</v>
      </c>
      <c r="H198" s="4">
        <f t="shared" si="22"/>
        <v>6.7982999999999993</v>
      </c>
      <c r="I198" s="4">
        <f t="shared" si="23"/>
        <v>6.7982999999999993</v>
      </c>
      <c r="J198" s="4">
        <v>13.47</v>
      </c>
      <c r="K198" s="4">
        <v>6.41</v>
      </c>
      <c r="L198" s="4">
        <f t="shared" si="24"/>
        <v>7.5034999999999998</v>
      </c>
      <c r="M198" s="5">
        <f t="shared" si="25"/>
        <v>9.9400000000000013</v>
      </c>
      <c r="N198" s="5">
        <f t="shared" si="26"/>
        <v>0.4056821555378986</v>
      </c>
      <c r="O198" s="5">
        <f t="shared" si="27"/>
        <v>0.44592030256653459</v>
      </c>
    </row>
    <row r="199" spans="1:15" ht="16" x14ac:dyDescent="0.2">
      <c r="A199" s="4" t="s">
        <v>212</v>
      </c>
      <c r="B199" s="4" t="s">
        <v>2593</v>
      </c>
      <c r="C199" s="4" t="s">
        <v>213</v>
      </c>
      <c r="D199" s="4">
        <v>0.17</v>
      </c>
      <c r="E199" s="4">
        <v>0.43</v>
      </c>
      <c r="F199" s="5">
        <v>0.2</v>
      </c>
      <c r="G199" s="4">
        <f t="shared" si="21"/>
        <v>0.21930000000000002</v>
      </c>
      <c r="H199" s="4">
        <f t="shared" si="22"/>
        <v>0.55469999999999997</v>
      </c>
      <c r="I199" s="4">
        <f t="shared" si="23"/>
        <v>0.25800000000000001</v>
      </c>
      <c r="J199" s="4">
        <v>0.71</v>
      </c>
      <c r="K199" s="4">
        <v>0.2</v>
      </c>
      <c r="L199" s="4">
        <f t="shared" si="24"/>
        <v>0.34400000000000003</v>
      </c>
      <c r="M199" s="5">
        <f t="shared" si="25"/>
        <v>0.45499999999999996</v>
      </c>
      <c r="N199" s="5">
        <f t="shared" si="26"/>
        <v>0.40345798038396036</v>
      </c>
      <c r="O199" s="5">
        <f t="shared" si="27"/>
        <v>0.66783971617467097</v>
      </c>
    </row>
    <row r="200" spans="1:15" ht="16" x14ac:dyDescent="0.2">
      <c r="A200" s="4" t="s">
        <v>1733</v>
      </c>
      <c r="B200" s="4" t="s">
        <v>3366</v>
      </c>
      <c r="C200" s="4" t="s">
        <v>1734</v>
      </c>
      <c r="D200" s="4">
        <v>0.37</v>
      </c>
      <c r="E200" s="4">
        <v>0.6</v>
      </c>
      <c r="F200" s="5">
        <v>0.27</v>
      </c>
      <c r="G200" s="4">
        <f t="shared" si="21"/>
        <v>0.4773</v>
      </c>
      <c r="H200" s="4">
        <f t="shared" si="22"/>
        <v>0.77400000000000002</v>
      </c>
      <c r="I200" s="4">
        <f t="shared" si="23"/>
        <v>0.34830000000000005</v>
      </c>
      <c r="J200" s="4">
        <v>0.81</v>
      </c>
      <c r="K200" s="4">
        <v>0.6</v>
      </c>
      <c r="L200" s="4">
        <f t="shared" si="24"/>
        <v>0.53320000000000001</v>
      </c>
      <c r="M200" s="5">
        <f t="shared" si="25"/>
        <v>0.70500000000000007</v>
      </c>
      <c r="N200" s="5">
        <f t="shared" si="26"/>
        <v>0.40294647708454523</v>
      </c>
      <c r="O200" s="5">
        <f t="shared" si="27"/>
        <v>0.41151957100359976</v>
      </c>
    </row>
    <row r="201" spans="1:15" ht="16" x14ac:dyDescent="0.2">
      <c r="A201" s="4" t="s">
        <v>1152</v>
      </c>
      <c r="B201" s="4" t="s">
        <v>3069</v>
      </c>
      <c r="C201" s="4" t="s">
        <v>1153</v>
      </c>
      <c r="D201" s="4">
        <v>2.06</v>
      </c>
      <c r="E201" s="4">
        <v>1.67</v>
      </c>
      <c r="F201" s="5">
        <v>1.67</v>
      </c>
      <c r="G201" s="4">
        <f t="shared" si="21"/>
        <v>2.6574</v>
      </c>
      <c r="H201" s="4">
        <f t="shared" si="22"/>
        <v>2.1543000000000001</v>
      </c>
      <c r="I201" s="4">
        <f t="shared" si="23"/>
        <v>2.1543000000000001</v>
      </c>
      <c r="J201" s="4">
        <v>3.07</v>
      </c>
      <c r="K201" s="4">
        <v>3.06</v>
      </c>
      <c r="L201" s="4">
        <f t="shared" si="24"/>
        <v>2.3220000000000001</v>
      </c>
      <c r="M201" s="5">
        <f t="shared" si="25"/>
        <v>3.0649999999999999</v>
      </c>
      <c r="N201" s="5">
        <f t="shared" si="26"/>
        <v>0.40051910171257737</v>
      </c>
      <c r="O201" s="5">
        <f t="shared" si="27"/>
        <v>4.149662148922037E-2</v>
      </c>
    </row>
    <row r="202" spans="1:15" ht="16" x14ac:dyDescent="0.2">
      <c r="A202" s="4" t="s">
        <v>1565</v>
      </c>
      <c r="B202" s="4" t="s">
        <v>3281</v>
      </c>
      <c r="C202" s="4" t="s">
        <v>1566</v>
      </c>
      <c r="D202" s="4">
        <v>0.31</v>
      </c>
      <c r="E202" s="4">
        <v>0.35</v>
      </c>
      <c r="F202" s="5">
        <v>0.61</v>
      </c>
      <c r="G202" s="4">
        <f t="shared" si="21"/>
        <v>0.39990000000000003</v>
      </c>
      <c r="H202" s="4">
        <f t="shared" si="22"/>
        <v>0.45149999999999996</v>
      </c>
      <c r="I202" s="4">
        <f t="shared" si="23"/>
        <v>0.78690000000000004</v>
      </c>
      <c r="J202" s="4">
        <v>1.0900000000000001</v>
      </c>
      <c r="K202" s="4">
        <v>0.35</v>
      </c>
      <c r="L202" s="4">
        <f t="shared" si="24"/>
        <v>0.54610000000000003</v>
      </c>
      <c r="M202" s="5">
        <f t="shared" si="25"/>
        <v>0.72</v>
      </c>
      <c r="N202" s="5">
        <f t="shared" si="26"/>
        <v>0.3988317497427733</v>
      </c>
      <c r="O202" s="5">
        <f t="shared" si="27"/>
        <v>0.62164144997319826</v>
      </c>
    </row>
    <row r="203" spans="1:15" ht="16" x14ac:dyDescent="0.2">
      <c r="A203" s="4" t="s">
        <v>1332</v>
      </c>
      <c r="B203" s="4" t="s">
        <v>3162</v>
      </c>
      <c r="C203" s="4" t="s">
        <v>1333</v>
      </c>
      <c r="D203" s="4">
        <v>0.28999999999999998</v>
      </c>
      <c r="E203" s="4">
        <v>0.1</v>
      </c>
      <c r="F203" s="5">
        <v>0.21</v>
      </c>
      <c r="G203" s="4">
        <f t="shared" si="21"/>
        <v>0.37409999999999999</v>
      </c>
      <c r="H203" s="4">
        <f t="shared" si="22"/>
        <v>0.129</v>
      </c>
      <c r="I203" s="4">
        <f t="shared" si="23"/>
        <v>0.27089999999999997</v>
      </c>
      <c r="J203" s="4">
        <v>0.34</v>
      </c>
      <c r="K203" s="4">
        <v>0.34</v>
      </c>
      <c r="L203" s="4">
        <f t="shared" si="24"/>
        <v>0.25800000000000001</v>
      </c>
      <c r="M203" s="5">
        <f t="shared" si="25"/>
        <v>0.34</v>
      </c>
      <c r="N203" s="5">
        <f t="shared" si="26"/>
        <v>0.39816368071444774</v>
      </c>
      <c r="O203" s="5">
        <f t="shared" si="27"/>
        <v>0.43719132894145929</v>
      </c>
    </row>
    <row r="204" spans="1:15" ht="16" x14ac:dyDescent="0.2">
      <c r="A204" s="4" t="s">
        <v>432</v>
      </c>
      <c r="B204" s="4" t="s">
        <v>2704</v>
      </c>
      <c r="C204" s="4" t="s">
        <v>433</v>
      </c>
      <c r="D204" s="4">
        <v>0.23</v>
      </c>
      <c r="E204" s="4">
        <v>0.26</v>
      </c>
      <c r="F204" s="5">
        <v>0.26</v>
      </c>
      <c r="G204" s="4">
        <f t="shared" si="21"/>
        <v>0.29670000000000002</v>
      </c>
      <c r="H204" s="4">
        <f t="shared" si="22"/>
        <v>0.33540000000000003</v>
      </c>
      <c r="I204" s="4">
        <f t="shared" si="23"/>
        <v>0.33540000000000003</v>
      </c>
      <c r="J204" s="4">
        <v>0.59</v>
      </c>
      <c r="K204" s="4">
        <v>0.26</v>
      </c>
      <c r="L204" s="4">
        <f t="shared" si="24"/>
        <v>0.32250000000000006</v>
      </c>
      <c r="M204" s="5">
        <f t="shared" si="25"/>
        <v>0.42499999999999999</v>
      </c>
      <c r="N204" s="5">
        <f t="shared" si="26"/>
        <v>0.3981636807144473</v>
      </c>
      <c r="O204" s="5">
        <f t="shared" si="27"/>
        <v>0.46941068690381166</v>
      </c>
    </row>
    <row r="205" spans="1:15" ht="16" x14ac:dyDescent="0.2">
      <c r="A205" s="4" t="s">
        <v>2203</v>
      </c>
      <c r="B205" s="4" t="s">
        <v>3605</v>
      </c>
      <c r="C205" s="4" t="s">
        <v>2204</v>
      </c>
      <c r="D205" s="4">
        <v>0.23</v>
      </c>
      <c r="E205" s="4">
        <v>0.26</v>
      </c>
      <c r="F205" s="5">
        <v>0.26</v>
      </c>
      <c r="G205" s="4">
        <f t="shared" si="21"/>
        <v>0.29670000000000002</v>
      </c>
      <c r="H205" s="4">
        <f t="shared" si="22"/>
        <v>0.33540000000000003</v>
      </c>
      <c r="I205" s="4">
        <f t="shared" si="23"/>
        <v>0.33540000000000003</v>
      </c>
      <c r="J205" s="4">
        <v>0.59</v>
      </c>
      <c r="K205" s="4">
        <v>0.26</v>
      </c>
      <c r="L205" s="4">
        <f t="shared" si="24"/>
        <v>0.32250000000000006</v>
      </c>
      <c r="M205" s="5">
        <f t="shared" si="25"/>
        <v>0.42499999999999999</v>
      </c>
      <c r="N205" s="5">
        <f t="shared" si="26"/>
        <v>0.3981636807144473</v>
      </c>
      <c r="O205" s="5">
        <f t="shared" si="27"/>
        <v>0.46941068690381166</v>
      </c>
    </row>
    <row r="206" spans="1:15" ht="16" x14ac:dyDescent="0.2">
      <c r="A206" s="4" t="s">
        <v>644</v>
      </c>
      <c r="B206" s="4" t="s">
        <v>2811</v>
      </c>
      <c r="C206" s="4" t="s">
        <v>645</v>
      </c>
      <c r="D206" s="4">
        <v>0.38</v>
      </c>
      <c r="E206" s="4">
        <v>1.06</v>
      </c>
      <c r="F206" s="5">
        <v>0.44</v>
      </c>
      <c r="G206" s="4">
        <f t="shared" si="21"/>
        <v>0.49020000000000002</v>
      </c>
      <c r="H206" s="4">
        <f t="shared" si="22"/>
        <v>1.3674000000000002</v>
      </c>
      <c r="I206" s="4">
        <f t="shared" si="23"/>
        <v>0.56759999999999999</v>
      </c>
      <c r="J206" s="4">
        <v>1.07</v>
      </c>
      <c r="K206" s="4">
        <v>1.06</v>
      </c>
      <c r="L206" s="4">
        <f t="shared" si="24"/>
        <v>0.80840000000000012</v>
      </c>
      <c r="M206" s="5">
        <f t="shared" si="25"/>
        <v>1.0649999999999999</v>
      </c>
      <c r="N206" s="5">
        <f t="shared" si="26"/>
        <v>0.39771220362082749</v>
      </c>
      <c r="O206" s="5">
        <f t="shared" si="27"/>
        <v>0.52954590951002134</v>
      </c>
    </row>
    <row r="207" spans="1:15" ht="16" x14ac:dyDescent="0.2">
      <c r="A207" s="4" t="s">
        <v>1489</v>
      </c>
      <c r="B207" s="4" t="s">
        <v>3243</v>
      </c>
      <c r="C207" s="4" t="s">
        <v>1490</v>
      </c>
      <c r="D207" s="4">
        <v>0.25</v>
      </c>
      <c r="E207" s="4">
        <v>0.28999999999999998</v>
      </c>
      <c r="F207" s="5">
        <v>0.28999999999999998</v>
      </c>
      <c r="G207" s="4">
        <f t="shared" si="21"/>
        <v>0.32250000000000001</v>
      </c>
      <c r="H207" s="4">
        <f t="shared" si="22"/>
        <v>0.37409999999999999</v>
      </c>
      <c r="I207" s="4">
        <f t="shared" si="23"/>
        <v>0.37409999999999999</v>
      </c>
      <c r="J207" s="4">
        <v>0.65</v>
      </c>
      <c r="K207" s="4">
        <v>0.28999999999999998</v>
      </c>
      <c r="L207" s="4">
        <f t="shared" si="24"/>
        <v>0.3569</v>
      </c>
      <c r="M207" s="5">
        <f t="shared" si="25"/>
        <v>0.47</v>
      </c>
      <c r="N207" s="5">
        <f t="shared" si="26"/>
        <v>0.39714085540333927</v>
      </c>
      <c r="O207" s="5">
        <f t="shared" si="27"/>
        <v>0.4665984469416542</v>
      </c>
    </row>
    <row r="208" spans="1:15" ht="16" x14ac:dyDescent="0.2">
      <c r="A208" s="4" t="s">
        <v>335</v>
      </c>
      <c r="B208" s="4" t="s">
        <v>2655</v>
      </c>
      <c r="C208" s="4" t="s">
        <v>336</v>
      </c>
      <c r="D208" s="4">
        <v>0.27</v>
      </c>
      <c r="E208" s="4">
        <v>0.19</v>
      </c>
      <c r="F208" s="5">
        <v>0.3</v>
      </c>
      <c r="G208" s="4">
        <f t="shared" si="21"/>
        <v>0.34830000000000005</v>
      </c>
      <c r="H208" s="4">
        <f t="shared" si="22"/>
        <v>0.24510000000000001</v>
      </c>
      <c r="I208" s="4">
        <f t="shared" si="23"/>
        <v>0.38700000000000001</v>
      </c>
      <c r="J208" s="4">
        <v>0.43</v>
      </c>
      <c r="K208" s="4">
        <v>0.43</v>
      </c>
      <c r="L208" s="4">
        <f t="shared" si="24"/>
        <v>0.32680000000000003</v>
      </c>
      <c r="M208" s="5">
        <f t="shared" si="25"/>
        <v>0.43</v>
      </c>
      <c r="N208" s="5">
        <f t="shared" si="26"/>
        <v>0.3959286763311391</v>
      </c>
      <c r="O208" s="5">
        <f t="shared" si="27"/>
        <v>0.15552861554898031</v>
      </c>
    </row>
    <row r="209" spans="1:15" ht="16" x14ac:dyDescent="0.2">
      <c r="A209" s="4" t="s">
        <v>2247</v>
      </c>
      <c r="B209" s="4" t="s">
        <v>3627</v>
      </c>
      <c r="C209" s="4" t="s">
        <v>2248</v>
      </c>
      <c r="D209" s="4">
        <v>7.0000000000000007E-2</v>
      </c>
      <c r="E209" s="4">
        <v>0.08</v>
      </c>
      <c r="F209" s="5">
        <v>0.08</v>
      </c>
      <c r="G209" s="4">
        <f t="shared" si="21"/>
        <v>9.0300000000000005E-2</v>
      </c>
      <c r="H209" s="4">
        <f t="shared" si="22"/>
        <v>0.1032</v>
      </c>
      <c r="I209" s="4">
        <f t="shared" si="23"/>
        <v>0.1032</v>
      </c>
      <c r="J209" s="4">
        <v>0.18</v>
      </c>
      <c r="K209" s="4">
        <v>0.08</v>
      </c>
      <c r="L209" s="4">
        <f t="shared" si="24"/>
        <v>9.8900000000000002E-2</v>
      </c>
      <c r="M209" s="5">
        <f t="shared" si="25"/>
        <v>0.13</v>
      </c>
      <c r="N209" s="5">
        <f t="shared" si="26"/>
        <v>0.39446919715670614</v>
      </c>
      <c r="O209" s="5">
        <f t="shared" si="27"/>
        <v>0.46966040992077634</v>
      </c>
    </row>
    <row r="210" spans="1:15" ht="16" x14ac:dyDescent="0.2">
      <c r="A210" s="4" t="s">
        <v>1672</v>
      </c>
      <c r="B210" s="4" t="s">
        <v>3335</v>
      </c>
      <c r="C210" s="4" t="s">
        <v>1673</v>
      </c>
      <c r="D210" s="4">
        <v>12.87</v>
      </c>
      <c r="E210" s="4">
        <v>11.98</v>
      </c>
      <c r="F210" s="5">
        <v>11.98</v>
      </c>
      <c r="G210" s="4">
        <f t="shared" si="21"/>
        <v>16.6023</v>
      </c>
      <c r="H210" s="4">
        <f t="shared" si="22"/>
        <v>15.4542</v>
      </c>
      <c r="I210" s="4">
        <f t="shared" si="23"/>
        <v>15.4542</v>
      </c>
      <c r="J210" s="4">
        <v>29.58</v>
      </c>
      <c r="K210" s="4">
        <v>11.98</v>
      </c>
      <c r="L210" s="4">
        <f t="shared" si="24"/>
        <v>15.8369</v>
      </c>
      <c r="M210" s="5">
        <f t="shared" si="25"/>
        <v>20.78</v>
      </c>
      <c r="N210" s="5">
        <f t="shared" si="26"/>
        <v>0.39190569207710069</v>
      </c>
      <c r="O210" s="5">
        <f t="shared" si="27"/>
        <v>0.50693725272058154</v>
      </c>
    </row>
    <row r="211" spans="1:15" ht="16" x14ac:dyDescent="0.2">
      <c r="A211" s="4" t="s">
        <v>1529</v>
      </c>
      <c r="B211" s="4" t="s">
        <v>3263</v>
      </c>
      <c r="C211" s="4" t="s">
        <v>1530</v>
      </c>
      <c r="D211" s="4">
        <v>1.07</v>
      </c>
      <c r="E211" s="4">
        <v>2.95</v>
      </c>
      <c r="F211" s="5">
        <v>2.95</v>
      </c>
      <c r="G211" s="4">
        <f t="shared" si="21"/>
        <v>1.3803000000000001</v>
      </c>
      <c r="H211" s="4">
        <f t="shared" si="22"/>
        <v>3.8055000000000003</v>
      </c>
      <c r="I211" s="4">
        <f t="shared" si="23"/>
        <v>3.8055000000000003</v>
      </c>
      <c r="J211" s="4">
        <v>5.86</v>
      </c>
      <c r="K211" s="4">
        <v>2</v>
      </c>
      <c r="L211" s="4">
        <f t="shared" si="24"/>
        <v>2.9971000000000001</v>
      </c>
      <c r="M211" s="5">
        <f t="shared" si="25"/>
        <v>3.93</v>
      </c>
      <c r="N211" s="5">
        <f t="shared" si="26"/>
        <v>0.39096209146281008</v>
      </c>
      <c r="O211" s="5">
        <f t="shared" si="27"/>
        <v>0.6359623625801738</v>
      </c>
    </row>
    <row r="212" spans="1:15" ht="16" x14ac:dyDescent="0.2">
      <c r="A212" s="4" t="s">
        <v>2267</v>
      </c>
      <c r="B212" s="4" t="s">
        <v>3637</v>
      </c>
      <c r="C212" s="4" t="s">
        <v>2268</v>
      </c>
      <c r="D212" s="4">
        <v>0.89</v>
      </c>
      <c r="E212" s="4">
        <v>1.06</v>
      </c>
      <c r="F212" s="5">
        <v>0.72</v>
      </c>
      <c r="G212" s="4">
        <f t="shared" si="21"/>
        <v>1.1481000000000001</v>
      </c>
      <c r="H212" s="4">
        <f t="shared" si="22"/>
        <v>1.3674000000000002</v>
      </c>
      <c r="I212" s="4">
        <f t="shared" si="23"/>
        <v>0.92879999999999996</v>
      </c>
      <c r="J212" s="4">
        <v>1.95</v>
      </c>
      <c r="K212" s="4">
        <v>1.06</v>
      </c>
      <c r="L212" s="4">
        <f t="shared" si="24"/>
        <v>1.1481000000000001</v>
      </c>
      <c r="M212" s="5">
        <f t="shared" si="25"/>
        <v>1.5049999999999999</v>
      </c>
      <c r="N212" s="5">
        <f t="shared" si="26"/>
        <v>0.39051518014477471</v>
      </c>
      <c r="O212" s="5">
        <f t="shared" si="27"/>
        <v>0.405649167752763</v>
      </c>
    </row>
    <row r="213" spans="1:15" ht="16" x14ac:dyDescent="0.2">
      <c r="A213" s="4" t="s">
        <v>40</v>
      </c>
      <c r="B213" s="4" t="s">
        <v>2507</v>
      </c>
      <c r="C213" s="4" t="s">
        <v>41</v>
      </c>
      <c r="D213" s="4">
        <v>3.13</v>
      </c>
      <c r="E213" s="4">
        <v>3.95</v>
      </c>
      <c r="F213" s="5">
        <v>4.95</v>
      </c>
      <c r="G213" s="4">
        <f t="shared" si="21"/>
        <v>4.0377000000000001</v>
      </c>
      <c r="H213" s="4">
        <f t="shared" si="22"/>
        <v>5.0955000000000004</v>
      </c>
      <c r="I213" s="4">
        <f t="shared" si="23"/>
        <v>6.3855000000000004</v>
      </c>
      <c r="J213" s="4">
        <v>8.17</v>
      </c>
      <c r="K213" s="4">
        <v>5.33</v>
      </c>
      <c r="L213" s="4">
        <f t="shared" si="24"/>
        <v>5.1729000000000003</v>
      </c>
      <c r="M213" s="5">
        <f t="shared" si="25"/>
        <v>6.75</v>
      </c>
      <c r="N213" s="5">
        <f t="shared" si="26"/>
        <v>0.38391419983474351</v>
      </c>
      <c r="O213" s="5">
        <f t="shared" si="27"/>
        <v>0.33432112910106404</v>
      </c>
    </row>
    <row r="214" spans="1:15" ht="16" x14ac:dyDescent="0.2">
      <c r="A214" s="4" t="s">
        <v>2432</v>
      </c>
      <c r="B214" s="4" t="s">
        <v>3723</v>
      </c>
      <c r="C214" s="4" t="s">
        <v>2433</v>
      </c>
      <c r="D214" s="4">
        <v>0.4</v>
      </c>
      <c r="E214" s="4">
        <v>0.21</v>
      </c>
      <c r="F214" s="5">
        <v>0.21</v>
      </c>
      <c r="G214" s="4">
        <f t="shared" si="21"/>
        <v>0.51600000000000001</v>
      </c>
      <c r="H214" s="4">
        <f t="shared" si="22"/>
        <v>0.27089999999999997</v>
      </c>
      <c r="I214" s="4">
        <f t="shared" si="23"/>
        <v>0.27089999999999997</v>
      </c>
      <c r="J214" s="4">
        <v>0.46</v>
      </c>
      <c r="K214" s="4">
        <v>0.46</v>
      </c>
      <c r="L214" s="4">
        <f t="shared" si="24"/>
        <v>0.35259999999999997</v>
      </c>
      <c r="M214" s="5">
        <f t="shared" si="25"/>
        <v>0.46</v>
      </c>
      <c r="N214" s="5">
        <f t="shared" si="26"/>
        <v>0.38360138651155623</v>
      </c>
      <c r="O214" s="5">
        <f t="shared" si="27"/>
        <v>0.38352128640310423</v>
      </c>
    </row>
    <row r="215" spans="1:15" ht="16" x14ac:dyDescent="0.2">
      <c r="A215" s="4" t="s">
        <v>323</v>
      </c>
      <c r="B215" s="4" t="s">
        <v>2649</v>
      </c>
      <c r="C215" s="4" t="s">
        <v>324</v>
      </c>
      <c r="D215" s="4">
        <v>0.22</v>
      </c>
      <c r="E215" s="4">
        <v>0.48</v>
      </c>
      <c r="F215" s="5">
        <v>0.56999999999999995</v>
      </c>
      <c r="G215" s="4">
        <f t="shared" si="21"/>
        <v>0.2838</v>
      </c>
      <c r="H215" s="4">
        <f t="shared" si="22"/>
        <v>0.61919999999999997</v>
      </c>
      <c r="I215" s="4">
        <f t="shared" si="23"/>
        <v>0.73529999999999995</v>
      </c>
      <c r="J215" s="4">
        <v>0.85</v>
      </c>
      <c r="K215" s="4">
        <v>0.56999999999999995</v>
      </c>
      <c r="L215" s="4">
        <f t="shared" si="24"/>
        <v>0.54610000000000003</v>
      </c>
      <c r="M215" s="5">
        <f t="shared" si="25"/>
        <v>0.71</v>
      </c>
      <c r="N215" s="5">
        <f t="shared" si="26"/>
        <v>0.37865386780514287</v>
      </c>
      <c r="O215" s="5">
        <f t="shared" si="27"/>
        <v>0.4795833621810594</v>
      </c>
    </row>
    <row r="216" spans="1:15" ht="16" x14ac:dyDescent="0.2">
      <c r="A216" s="4" t="s">
        <v>1993</v>
      </c>
      <c r="B216" s="4" t="s">
        <v>3497</v>
      </c>
      <c r="C216" s="4" t="s">
        <v>1994</v>
      </c>
      <c r="D216" s="4">
        <v>0.05</v>
      </c>
      <c r="E216" s="4">
        <v>0.06</v>
      </c>
      <c r="F216" s="5">
        <v>0.06</v>
      </c>
      <c r="G216" s="4">
        <f t="shared" si="21"/>
        <v>6.4500000000000002E-2</v>
      </c>
      <c r="H216" s="4">
        <f t="shared" si="22"/>
        <v>7.7399999999999997E-2</v>
      </c>
      <c r="I216" s="4">
        <f t="shared" si="23"/>
        <v>7.7399999999999997E-2</v>
      </c>
      <c r="J216" s="4">
        <v>0.13</v>
      </c>
      <c r="K216" s="4">
        <v>0.06</v>
      </c>
      <c r="L216" s="4">
        <f t="shared" si="24"/>
        <v>7.3099999999999998E-2</v>
      </c>
      <c r="M216" s="5">
        <f t="shared" si="25"/>
        <v>9.5000000000000001E-2</v>
      </c>
      <c r="N216" s="5">
        <f t="shared" si="26"/>
        <v>0.37805610726587285</v>
      </c>
      <c r="O216" s="5">
        <f t="shared" si="27"/>
        <v>0.47176107166246872</v>
      </c>
    </row>
    <row r="217" spans="1:15" ht="16" x14ac:dyDescent="0.2">
      <c r="A217" s="4" t="s">
        <v>2081</v>
      </c>
      <c r="B217" s="4" t="s">
        <v>3542</v>
      </c>
      <c r="C217" s="4" t="s">
        <v>2082</v>
      </c>
      <c r="D217" s="4">
        <v>0.22</v>
      </c>
      <c r="E217" s="4">
        <v>0.25</v>
      </c>
      <c r="F217" s="5">
        <v>0.25</v>
      </c>
      <c r="G217" s="4">
        <f t="shared" si="21"/>
        <v>0.2838</v>
      </c>
      <c r="H217" s="4">
        <f t="shared" si="22"/>
        <v>0.32250000000000001</v>
      </c>
      <c r="I217" s="4">
        <f t="shared" si="23"/>
        <v>0.32250000000000001</v>
      </c>
      <c r="J217" s="4">
        <v>0.55000000000000004</v>
      </c>
      <c r="K217" s="4">
        <v>0.25</v>
      </c>
      <c r="L217" s="4">
        <f t="shared" si="24"/>
        <v>0.30960000000000004</v>
      </c>
      <c r="M217" s="5">
        <f t="shared" si="25"/>
        <v>0.4</v>
      </c>
      <c r="N217" s="5">
        <f t="shared" si="26"/>
        <v>0.36959452851767671</v>
      </c>
      <c r="O217" s="5">
        <f t="shared" si="27"/>
        <v>0.48232951344792896</v>
      </c>
    </row>
    <row r="218" spans="1:15" ht="16" x14ac:dyDescent="0.2">
      <c r="A218" s="4" t="s">
        <v>1948</v>
      </c>
      <c r="B218" s="4" t="s">
        <v>3474</v>
      </c>
      <c r="C218" s="4" t="s">
        <v>1949</v>
      </c>
      <c r="D218" s="4">
        <v>0.22</v>
      </c>
      <c r="E218" s="4">
        <v>0.35</v>
      </c>
      <c r="F218" s="5">
        <v>0.25</v>
      </c>
      <c r="G218" s="4">
        <f t="shared" si="21"/>
        <v>0.2838</v>
      </c>
      <c r="H218" s="4">
        <f t="shared" si="22"/>
        <v>0.45149999999999996</v>
      </c>
      <c r="I218" s="4">
        <f t="shared" si="23"/>
        <v>0.32250000000000001</v>
      </c>
      <c r="J218" s="4">
        <v>0.56000000000000005</v>
      </c>
      <c r="K218" s="4">
        <v>0.35</v>
      </c>
      <c r="L218" s="4">
        <f t="shared" si="24"/>
        <v>0.35259999999999997</v>
      </c>
      <c r="M218" s="5">
        <f t="shared" si="25"/>
        <v>0.45500000000000002</v>
      </c>
      <c r="N218" s="5">
        <f t="shared" si="26"/>
        <v>0.36783407065323948</v>
      </c>
      <c r="O218" s="5">
        <f t="shared" si="27"/>
        <v>0.38947357558518947</v>
      </c>
    </row>
    <row r="219" spans="1:15" ht="16" x14ac:dyDescent="0.2">
      <c r="A219" s="4" t="s">
        <v>1180</v>
      </c>
      <c r="B219" s="4" t="s">
        <v>3083</v>
      </c>
      <c r="C219" s="4" t="s">
        <v>1181</v>
      </c>
      <c r="D219" s="4">
        <v>1.1100000000000001</v>
      </c>
      <c r="E219" s="4">
        <v>1.32</v>
      </c>
      <c r="F219" s="5">
        <v>1.58</v>
      </c>
      <c r="G219" s="4">
        <f t="shared" si="21"/>
        <v>1.4319000000000002</v>
      </c>
      <c r="H219" s="4">
        <f t="shared" si="22"/>
        <v>1.7028000000000001</v>
      </c>
      <c r="I219" s="4">
        <f t="shared" si="23"/>
        <v>2.0382000000000002</v>
      </c>
      <c r="J219" s="4">
        <v>3.36</v>
      </c>
      <c r="K219" s="4">
        <v>1.0900000000000001</v>
      </c>
      <c r="L219" s="4">
        <f t="shared" si="24"/>
        <v>1.7243000000000002</v>
      </c>
      <c r="M219" s="5">
        <f t="shared" si="25"/>
        <v>2.2250000000000001</v>
      </c>
      <c r="N219" s="5">
        <f t="shared" si="26"/>
        <v>0.36779453447146659</v>
      </c>
      <c r="O219" s="5">
        <f t="shared" si="27"/>
        <v>0.60752713763764743</v>
      </c>
    </row>
    <row r="220" spans="1:15" ht="16" x14ac:dyDescent="0.2">
      <c r="A220" s="4" t="s">
        <v>82</v>
      </c>
      <c r="B220" s="4" t="s">
        <v>2528</v>
      </c>
      <c r="C220" s="4" t="s">
        <v>83</v>
      </c>
      <c r="D220" s="4">
        <v>3.19</v>
      </c>
      <c r="E220" s="4">
        <v>4.6399999999999997</v>
      </c>
      <c r="F220" s="5">
        <v>6.98</v>
      </c>
      <c r="G220" s="4">
        <f t="shared" si="21"/>
        <v>4.1151</v>
      </c>
      <c r="H220" s="4">
        <f t="shared" si="22"/>
        <v>5.9855999999999998</v>
      </c>
      <c r="I220" s="4">
        <f t="shared" si="23"/>
        <v>9.0042000000000009</v>
      </c>
      <c r="J220" s="4">
        <v>10.31</v>
      </c>
      <c r="K220" s="4">
        <v>6.11</v>
      </c>
      <c r="L220" s="4">
        <f t="shared" si="24"/>
        <v>6.3683000000000005</v>
      </c>
      <c r="M220" s="5">
        <f t="shared" si="25"/>
        <v>8.2100000000000009</v>
      </c>
      <c r="N220" s="5">
        <f t="shared" si="26"/>
        <v>0.36647392156158404</v>
      </c>
      <c r="O220" s="5">
        <f t="shared" si="27"/>
        <v>0.50113288972216907</v>
      </c>
    </row>
    <row r="221" spans="1:15" ht="16" x14ac:dyDescent="0.2">
      <c r="A221" s="4" t="s">
        <v>2272</v>
      </c>
      <c r="B221" s="4" t="s">
        <v>3640</v>
      </c>
      <c r="C221" s="4" t="s">
        <v>2273</v>
      </c>
      <c r="D221" s="4">
        <v>1.51</v>
      </c>
      <c r="E221" s="4">
        <v>2.36</v>
      </c>
      <c r="F221" s="5">
        <v>3.74</v>
      </c>
      <c r="G221" s="4">
        <f t="shared" si="21"/>
        <v>1.9479</v>
      </c>
      <c r="H221" s="4">
        <f t="shared" si="22"/>
        <v>3.0444</v>
      </c>
      <c r="I221" s="4">
        <f t="shared" si="23"/>
        <v>4.8246000000000002</v>
      </c>
      <c r="J221" s="4">
        <v>4.6500000000000004</v>
      </c>
      <c r="K221" s="4">
        <v>3.74</v>
      </c>
      <c r="L221" s="4">
        <f t="shared" si="24"/>
        <v>3.2723</v>
      </c>
      <c r="M221" s="5">
        <f t="shared" si="25"/>
        <v>4.1950000000000003</v>
      </c>
      <c r="N221" s="5">
        <f t="shared" si="26"/>
        <v>0.35836579200890478</v>
      </c>
      <c r="O221" s="5">
        <f t="shared" si="27"/>
        <v>0.47542428852775259</v>
      </c>
    </row>
    <row r="222" spans="1:15" ht="16" x14ac:dyDescent="0.2">
      <c r="A222" s="4" t="s">
        <v>1726</v>
      </c>
      <c r="B222" s="4" t="s">
        <v>3362</v>
      </c>
      <c r="C222" s="4" t="s">
        <v>477</v>
      </c>
      <c r="D222" s="4">
        <v>0.15</v>
      </c>
      <c r="E222" s="4">
        <v>0.17</v>
      </c>
      <c r="F222" s="5">
        <v>0.17</v>
      </c>
      <c r="G222" s="4">
        <f t="shared" si="21"/>
        <v>0.19350000000000001</v>
      </c>
      <c r="H222" s="4">
        <f t="shared" si="22"/>
        <v>0.21930000000000002</v>
      </c>
      <c r="I222" s="4">
        <f t="shared" si="23"/>
        <v>0.21930000000000002</v>
      </c>
      <c r="J222" s="4">
        <v>0.37</v>
      </c>
      <c r="K222" s="4">
        <v>0.17</v>
      </c>
      <c r="L222" s="4">
        <f t="shared" si="24"/>
        <v>0.21070000000000003</v>
      </c>
      <c r="M222" s="5">
        <f t="shared" si="25"/>
        <v>0.27</v>
      </c>
      <c r="N222" s="5">
        <f t="shared" si="26"/>
        <v>0.35776909312088706</v>
      </c>
      <c r="O222" s="5">
        <f t="shared" si="27"/>
        <v>0.48877237289784681</v>
      </c>
    </row>
    <row r="223" spans="1:15" ht="16" x14ac:dyDescent="0.2">
      <c r="A223" s="4" t="s">
        <v>1355</v>
      </c>
      <c r="B223" s="4" t="s">
        <v>3174</v>
      </c>
      <c r="C223" s="4" t="s">
        <v>1356</v>
      </c>
      <c r="D223" s="4">
        <v>0.12</v>
      </c>
      <c r="E223" s="4">
        <v>0.14000000000000001</v>
      </c>
      <c r="F223" s="5">
        <v>0.14000000000000001</v>
      </c>
      <c r="G223" s="4">
        <f t="shared" si="21"/>
        <v>0.15479999999999999</v>
      </c>
      <c r="H223" s="4">
        <f t="shared" si="22"/>
        <v>0.18060000000000001</v>
      </c>
      <c r="I223" s="4">
        <f t="shared" si="23"/>
        <v>0.18060000000000001</v>
      </c>
      <c r="J223" s="4">
        <v>0.3</v>
      </c>
      <c r="K223" s="4">
        <v>0.14000000000000001</v>
      </c>
      <c r="L223" s="4">
        <f t="shared" si="24"/>
        <v>0.17200000000000001</v>
      </c>
      <c r="M223" s="5">
        <f t="shared" si="25"/>
        <v>0.22</v>
      </c>
      <c r="N223" s="5">
        <f t="shared" si="26"/>
        <v>0.35509495882256148</v>
      </c>
      <c r="O223" s="5">
        <f t="shared" si="27"/>
        <v>0.48651788436642507</v>
      </c>
    </row>
    <row r="224" spans="1:15" ht="16" x14ac:dyDescent="0.2">
      <c r="A224" s="4" t="s">
        <v>790</v>
      </c>
      <c r="B224" s="4" t="s">
        <v>2885</v>
      </c>
      <c r="C224" s="4" t="s">
        <v>791</v>
      </c>
      <c r="D224" s="4">
        <v>0.87</v>
      </c>
      <c r="E224" s="4">
        <v>1.03</v>
      </c>
      <c r="F224" s="5">
        <v>1.9</v>
      </c>
      <c r="G224" s="4">
        <f t="shared" si="21"/>
        <v>1.1223000000000001</v>
      </c>
      <c r="H224" s="4">
        <f t="shared" si="22"/>
        <v>1.3287</v>
      </c>
      <c r="I224" s="4">
        <f t="shared" si="23"/>
        <v>2.4510000000000001</v>
      </c>
      <c r="J224" s="4">
        <v>3.14</v>
      </c>
      <c r="K224" s="4">
        <v>1.03</v>
      </c>
      <c r="L224" s="4">
        <f t="shared" si="24"/>
        <v>1.6340000000000001</v>
      </c>
      <c r="M224" s="5">
        <f t="shared" si="25"/>
        <v>2.085</v>
      </c>
      <c r="N224" s="5">
        <f t="shared" si="26"/>
        <v>0.35163940018634227</v>
      </c>
      <c r="O224" s="5">
        <f t="shared" si="27"/>
        <v>0.66737437044859083</v>
      </c>
    </row>
    <row r="225" spans="1:15" ht="16" x14ac:dyDescent="0.2">
      <c r="A225" s="4" t="s">
        <v>1326</v>
      </c>
      <c r="B225" s="4" t="s">
        <v>3159</v>
      </c>
      <c r="C225" s="4" t="s">
        <v>1327</v>
      </c>
      <c r="D225" s="4">
        <v>0.21</v>
      </c>
      <c r="E225" s="4">
        <v>0.24</v>
      </c>
      <c r="F225" s="5">
        <v>0.38</v>
      </c>
      <c r="G225" s="4">
        <f t="shared" si="21"/>
        <v>0.27089999999999997</v>
      </c>
      <c r="H225" s="4">
        <f t="shared" si="22"/>
        <v>0.30959999999999999</v>
      </c>
      <c r="I225" s="4">
        <f t="shared" si="23"/>
        <v>0.49020000000000002</v>
      </c>
      <c r="J225" s="4">
        <v>0.53</v>
      </c>
      <c r="K225" s="4">
        <v>0.38</v>
      </c>
      <c r="L225" s="4">
        <f t="shared" si="24"/>
        <v>0.3569</v>
      </c>
      <c r="M225" s="5">
        <f t="shared" si="25"/>
        <v>0.45500000000000002</v>
      </c>
      <c r="N225" s="5">
        <f t="shared" si="26"/>
        <v>0.3503466439243984</v>
      </c>
      <c r="O225" s="5">
        <f t="shared" si="27"/>
        <v>0.4136141008511674</v>
      </c>
    </row>
    <row r="226" spans="1:15" ht="16" x14ac:dyDescent="0.2">
      <c r="A226" s="4" t="s">
        <v>398</v>
      </c>
      <c r="B226" s="4" t="s">
        <v>2687</v>
      </c>
      <c r="C226" s="4" t="s">
        <v>399</v>
      </c>
      <c r="D226" s="4">
        <v>0.16</v>
      </c>
      <c r="E226" s="4">
        <v>0.18</v>
      </c>
      <c r="F226" s="5">
        <v>0.18</v>
      </c>
      <c r="G226" s="4">
        <f t="shared" si="21"/>
        <v>0.2064</v>
      </c>
      <c r="H226" s="4">
        <f t="shared" si="22"/>
        <v>0.23219999999999999</v>
      </c>
      <c r="I226" s="4">
        <f t="shared" si="23"/>
        <v>0.23219999999999999</v>
      </c>
      <c r="J226" s="4">
        <v>0.39</v>
      </c>
      <c r="K226" s="4">
        <v>0.18</v>
      </c>
      <c r="L226" s="4">
        <f t="shared" si="24"/>
        <v>0.22359999999999999</v>
      </c>
      <c r="M226" s="5">
        <f t="shared" si="25"/>
        <v>0.28500000000000003</v>
      </c>
      <c r="N226" s="5">
        <f t="shared" si="26"/>
        <v>0.3500417310962764</v>
      </c>
      <c r="O226" s="5">
        <f t="shared" si="27"/>
        <v>0.49392043038869432</v>
      </c>
    </row>
    <row r="227" spans="1:15" ht="16" x14ac:dyDescent="0.2">
      <c r="A227" s="4" t="s">
        <v>2352</v>
      </c>
      <c r="B227" s="4" t="s">
        <v>3682</v>
      </c>
      <c r="C227" s="4" t="s">
        <v>2353</v>
      </c>
      <c r="D227" s="4">
        <v>1.1599999999999999</v>
      </c>
      <c r="E227" s="4">
        <v>1.66</v>
      </c>
      <c r="F227" s="5">
        <v>3.11</v>
      </c>
      <c r="G227" s="4">
        <f t="shared" si="21"/>
        <v>1.4964</v>
      </c>
      <c r="H227" s="4">
        <f t="shared" si="22"/>
        <v>2.1414</v>
      </c>
      <c r="I227" s="4">
        <f t="shared" si="23"/>
        <v>4.0118999999999998</v>
      </c>
      <c r="J227" s="4">
        <v>5.36</v>
      </c>
      <c r="K227" s="4">
        <v>1.1399999999999999</v>
      </c>
      <c r="L227" s="4">
        <f t="shared" si="24"/>
        <v>2.5498999999999996</v>
      </c>
      <c r="M227" s="5">
        <f t="shared" si="25"/>
        <v>3.25</v>
      </c>
      <c r="N227" s="5">
        <f t="shared" si="26"/>
        <v>0.34999904844244017</v>
      </c>
      <c r="O227" s="5">
        <f t="shared" si="27"/>
        <v>0.73027478747764996</v>
      </c>
    </row>
    <row r="228" spans="1:15" ht="16" x14ac:dyDescent="0.2">
      <c r="A228" s="4" t="s">
        <v>1926</v>
      </c>
      <c r="B228" s="4" t="s">
        <v>3463</v>
      </c>
      <c r="C228" s="4" t="s">
        <v>1927</v>
      </c>
      <c r="D228" s="4">
        <v>0.13</v>
      </c>
      <c r="E228" s="4">
        <v>0.31</v>
      </c>
      <c r="F228" s="5">
        <v>0.51</v>
      </c>
      <c r="G228" s="4">
        <f t="shared" si="21"/>
        <v>0.16770000000000002</v>
      </c>
      <c r="H228" s="4">
        <f t="shared" si="22"/>
        <v>0.39990000000000003</v>
      </c>
      <c r="I228" s="4">
        <f t="shared" si="23"/>
        <v>0.65790000000000004</v>
      </c>
      <c r="J228" s="4">
        <v>0.73</v>
      </c>
      <c r="K228" s="4">
        <v>0.31</v>
      </c>
      <c r="L228" s="4">
        <f t="shared" si="24"/>
        <v>0.40850000000000009</v>
      </c>
      <c r="M228" s="5">
        <f t="shared" si="25"/>
        <v>0.52</v>
      </c>
      <c r="N228" s="5">
        <f t="shared" si="26"/>
        <v>0.3481755448827708</v>
      </c>
      <c r="O228" s="5">
        <f t="shared" si="27"/>
        <v>0.67465491313624459</v>
      </c>
    </row>
    <row r="229" spans="1:15" ht="16" x14ac:dyDescent="0.2">
      <c r="A229" s="4" t="s">
        <v>1783</v>
      </c>
      <c r="B229" s="4" t="s">
        <v>3391</v>
      </c>
      <c r="C229" s="4" t="s">
        <v>1784</v>
      </c>
      <c r="D229" s="4">
        <v>0.1</v>
      </c>
      <c r="E229" s="4">
        <v>0.11</v>
      </c>
      <c r="F229" s="5">
        <v>0.11</v>
      </c>
      <c r="G229" s="4">
        <f t="shared" si="21"/>
        <v>0.129</v>
      </c>
      <c r="H229" s="4">
        <f t="shared" si="22"/>
        <v>0.1419</v>
      </c>
      <c r="I229" s="4">
        <f t="shared" si="23"/>
        <v>0.1419</v>
      </c>
      <c r="J229" s="4">
        <v>0.11</v>
      </c>
      <c r="K229" s="4">
        <v>0.24</v>
      </c>
      <c r="L229" s="4">
        <f t="shared" si="24"/>
        <v>0.13760000000000003</v>
      </c>
      <c r="M229" s="5">
        <f t="shared" si="25"/>
        <v>0.17499999999999999</v>
      </c>
      <c r="N229" s="5">
        <f t="shared" si="26"/>
        <v>0.34687445201759293</v>
      </c>
      <c r="O229" s="5">
        <f t="shared" si="27"/>
        <v>0.49894620682564683</v>
      </c>
    </row>
    <row r="230" spans="1:15" ht="16" x14ac:dyDescent="0.2">
      <c r="A230" s="4" t="s">
        <v>174</v>
      </c>
      <c r="B230" s="4" t="s">
        <v>2574</v>
      </c>
      <c r="C230" s="4" t="s">
        <v>175</v>
      </c>
      <c r="D230" s="4">
        <v>0.09</v>
      </c>
      <c r="E230" s="4">
        <v>0.22</v>
      </c>
      <c r="F230" s="5">
        <v>0.66</v>
      </c>
      <c r="G230" s="4">
        <f t="shared" si="21"/>
        <v>0.11609999999999999</v>
      </c>
      <c r="H230" s="4">
        <f t="shared" si="22"/>
        <v>0.2838</v>
      </c>
      <c r="I230" s="4">
        <f t="shared" si="23"/>
        <v>0.85140000000000005</v>
      </c>
      <c r="J230" s="4">
        <v>0.84</v>
      </c>
      <c r="K230" s="4">
        <v>0.22</v>
      </c>
      <c r="L230" s="4">
        <f t="shared" si="24"/>
        <v>0.41710000000000003</v>
      </c>
      <c r="M230" s="5">
        <f t="shared" si="25"/>
        <v>0.53</v>
      </c>
      <c r="N230" s="5">
        <f t="shared" si="26"/>
        <v>0.34559904744869835</v>
      </c>
      <c r="O230" s="5">
        <f t="shared" si="27"/>
        <v>0.77942235083986522</v>
      </c>
    </row>
    <row r="231" spans="1:15" ht="16" x14ac:dyDescent="0.2">
      <c r="A231" s="4" t="s">
        <v>2312</v>
      </c>
      <c r="B231" s="4" t="s">
        <v>3661</v>
      </c>
      <c r="C231" s="4" t="s">
        <v>2313</v>
      </c>
      <c r="D231" s="4">
        <v>0.61</v>
      </c>
      <c r="E231" s="4">
        <v>0.71</v>
      </c>
      <c r="F231" s="5">
        <v>0.85</v>
      </c>
      <c r="G231" s="4">
        <f t="shared" si="21"/>
        <v>0.78690000000000004</v>
      </c>
      <c r="H231" s="4">
        <f t="shared" si="22"/>
        <v>0.91589999999999994</v>
      </c>
      <c r="I231" s="4">
        <f t="shared" si="23"/>
        <v>1.0965</v>
      </c>
      <c r="J231" s="4">
        <v>1.52</v>
      </c>
      <c r="K231" s="4">
        <v>0.85</v>
      </c>
      <c r="L231" s="4">
        <f t="shared" si="24"/>
        <v>0.93309999999999993</v>
      </c>
      <c r="M231" s="5">
        <f t="shared" si="25"/>
        <v>1.1850000000000001</v>
      </c>
      <c r="N231" s="5">
        <f t="shared" si="26"/>
        <v>0.34478345152640683</v>
      </c>
      <c r="O231" s="5">
        <f t="shared" si="27"/>
        <v>0.42764364847578873</v>
      </c>
    </row>
    <row r="232" spans="1:15" ht="16" x14ac:dyDescent="0.2">
      <c r="A232" s="4" t="s">
        <v>371</v>
      </c>
      <c r="B232" s="4" t="s">
        <v>2673</v>
      </c>
      <c r="C232" s="4" t="s">
        <v>372</v>
      </c>
      <c r="D232" s="4">
        <v>0.12</v>
      </c>
      <c r="E232" s="4">
        <v>0.22</v>
      </c>
      <c r="F232" s="5">
        <v>0.22</v>
      </c>
      <c r="G232" s="4">
        <f t="shared" si="21"/>
        <v>0.15479999999999999</v>
      </c>
      <c r="H232" s="4">
        <f t="shared" si="22"/>
        <v>0.2838</v>
      </c>
      <c r="I232" s="4">
        <f t="shared" si="23"/>
        <v>0.2838</v>
      </c>
      <c r="J232" s="4">
        <v>0.22</v>
      </c>
      <c r="K232" s="4">
        <v>0.39</v>
      </c>
      <c r="L232" s="4">
        <f t="shared" si="24"/>
        <v>0.24079999999999999</v>
      </c>
      <c r="M232" s="5">
        <f t="shared" si="25"/>
        <v>0.30499999999999999</v>
      </c>
      <c r="N232" s="5">
        <f t="shared" si="26"/>
        <v>0.34097385057790891</v>
      </c>
      <c r="O232" s="5">
        <f t="shared" si="27"/>
        <v>0.50141203216228769</v>
      </c>
    </row>
    <row r="233" spans="1:15" ht="16" x14ac:dyDescent="0.2">
      <c r="A233" s="4" t="s">
        <v>1277</v>
      </c>
      <c r="B233" s="4" t="s">
        <v>3134</v>
      </c>
      <c r="C233" s="4" t="s">
        <v>1278</v>
      </c>
      <c r="D233" s="4">
        <v>1</v>
      </c>
      <c r="E233" s="4">
        <v>0.95</v>
      </c>
      <c r="F233" s="5">
        <v>1.73</v>
      </c>
      <c r="G233" s="4">
        <f t="shared" si="21"/>
        <v>1.29</v>
      </c>
      <c r="H233" s="4">
        <f t="shared" si="22"/>
        <v>1.2255</v>
      </c>
      <c r="I233" s="4">
        <f t="shared" si="23"/>
        <v>2.2317</v>
      </c>
      <c r="J233" s="4">
        <v>2.82</v>
      </c>
      <c r="K233" s="4">
        <v>1.18</v>
      </c>
      <c r="L233" s="4">
        <f t="shared" si="24"/>
        <v>1.5824</v>
      </c>
      <c r="M233" s="5">
        <f t="shared" si="25"/>
        <v>2</v>
      </c>
      <c r="N233" s="5">
        <f t="shared" si="26"/>
        <v>0.33788566879033849</v>
      </c>
      <c r="O233" s="5">
        <f t="shared" si="27"/>
        <v>0.61265035250817357</v>
      </c>
    </row>
    <row r="234" spans="1:15" ht="16" x14ac:dyDescent="0.2">
      <c r="A234" s="4" t="s">
        <v>1299</v>
      </c>
      <c r="B234" s="4" t="s">
        <v>3145</v>
      </c>
      <c r="C234" s="4" t="s">
        <v>1300</v>
      </c>
      <c r="D234" s="4">
        <v>0.7</v>
      </c>
      <c r="E234" s="4">
        <v>0.82</v>
      </c>
      <c r="F234" s="5">
        <v>0.82</v>
      </c>
      <c r="G234" s="4">
        <f t="shared" si="21"/>
        <v>0.90299999999999991</v>
      </c>
      <c r="H234" s="4">
        <f t="shared" si="22"/>
        <v>1.0578000000000001</v>
      </c>
      <c r="I234" s="4">
        <f t="shared" si="23"/>
        <v>1.0578000000000001</v>
      </c>
      <c r="J234" s="4">
        <v>1.56</v>
      </c>
      <c r="K234" s="4">
        <v>0.98</v>
      </c>
      <c r="L234" s="4">
        <f t="shared" si="24"/>
        <v>1.0062</v>
      </c>
      <c r="M234" s="5">
        <f t="shared" si="25"/>
        <v>1.27</v>
      </c>
      <c r="N234" s="5">
        <f t="shared" si="26"/>
        <v>0.33591140226138821</v>
      </c>
      <c r="O234" s="5">
        <f t="shared" si="27"/>
        <v>0.32777977487549009</v>
      </c>
    </row>
    <row r="235" spans="1:15" ht="16" x14ac:dyDescent="0.2">
      <c r="A235" s="4" t="s">
        <v>1237</v>
      </c>
      <c r="B235" s="4" t="s">
        <v>3112</v>
      </c>
      <c r="C235" s="4" t="s">
        <v>1238</v>
      </c>
      <c r="D235" s="4">
        <v>0.15</v>
      </c>
      <c r="E235" s="4">
        <v>0.17</v>
      </c>
      <c r="F235" s="5">
        <v>0.17</v>
      </c>
      <c r="G235" s="4">
        <f t="shared" si="21"/>
        <v>0.19350000000000001</v>
      </c>
      <c r="H235" s="4">
        <f t="shared" si="22"/>
        <v>0.21930000000000002</v>
      </c>
      <c r="I235" s="4">
        <f t="shared" si="23"/>
        <v>0.21930000000000002</v>
      </c>
      <c r="J235" s="4">
        <v>0.36</v>
      </c>
      <c r="K235" s="4">
        <v>0.17</v>
      </c>
      <c r="L235" s="4">
        <f t="shared" si="24"/>
        <v>0.21070000000000003</v>
      </c>
      <c r="M235" s="5">
        <f t="shared" si="25"/>
        <v>0.26500000000000001</v>
      </c>
      <c r="N235" s="5">
        <f t="shared" si="26"/>
        <v>0.33080204552061748</v>
      </c>
      <c r="O235" s="5">
        <f t="shared" si="27"/>
        <v>0.50376677977599671</v>
      </c>
    </row>
    <row r="236" spans="1:15" ht="16" x14ac:dyDescent="0.2">
      <c r="A236" s="4" t="s">
        <v>214</v>
      </c>
      <c r="B236" s="4" t="s">
        <v>2594</v>
      </c>
      <c r="C236" s="4" t="s">
        <v>215</v>
      </c>
      <c r="D236" s="4">
        <v>0.08</v>
      </c>
      <c r="E236" s="4">
        <v>0.09</v>
      </c>
      <c r="F236" s="5">
        <v>0.2</v>
      </c>
      <c r="G236" s="4">
        <f t="shared" si="21"/>
        <v>0.1032</v>
      </c>
      <c r="H236" s="4">
        <f t="shared" si="22"/>
        <v>0.11609999999999999</v>
      </c>
      <c r="I236" s="4">
        <f t="shared" si="23"/>
        <v>0.25800000000000001</v>
      </c>
      <c r="J236" s="4">
        <v>0.31</v>
      </c>
      <c r="K236" s="4">
        <v>0.09</v>
      </c>
      <c r="L236" s="4">
        <f t="shared" si="24"/>
        <v>0.15909999999999999</v>
      </c>
      <c r="M236" s="5">
        <f t="shared" si="25"/>
        <v>0.2</v>
      </c>
      <c r="N236" s="5">
        <f t="shared" si="26"/>
        <v>0.33006616433103947</v>
      </c>
      <c r="O236" s="5">
        <f t="shared" si="27"/>
        <v>0.7204606498808056</v>
      </c>
    </row>
    <row r="237" spans="1:15" ht="16" x14ac:dyDescent="0.2">
      <c r="A237" s="4" t="s">
        <v>2165</v>
      </c>
      <c r="B237" s="4" t="s">
        <v>3585</v>
      </c>
      <c r="C237" s="4" t="s">
        <v>2166</v>
      </c>
      <c r="D237" s="4">
        <v>0.11</v>
      </c>
      <c r="E237" s="4">
        <v>0.13</v>
      </c>
      <c r="F237" s="5">
        <v>0.13</v>
      </c>
      <c r="G237" s="4">
        <f t="shared" si="21"/>
        <v>0.1419</v>
      </c>
      <c r="H237" s="4">
        <f t="shared" si="22"/>
        <v>0.16770000000000002</v>
      </c>
      <c r="I237" s="4">
        <f t="shared" si="23"/>
        <v>0.16770000000000002</v>
      </c>
      <c r="J237" s="4">
        <v>0.27</v>
      </c>
      <c r="K237" s="4">
        <v>0.13</v>
      </c>
      <c r="L237" s="4">
        <f t="shared" si="24"/>
        <v>0.15909999999999999</v>
      </c>
      <c r="M237" s="5">
        <f t="shared" si="25"/>
        <v>0.2</v>
      </c>
      <c r="N237" s="5">
        <f t="shared" si="26"/>
        <v>0.33006616433103947</v>
      </c>
      <c r="O237" s="5">
        <f t="shared" si="27"/>
        <v>0.49905261254512329</v>
      </c>
    </row>
    <row r="238" spans="1:15" ht="16" x14ac:dyDescent="0.2">
      <c r="A238" s="4" t="s">
        <v>859</v>
      </c>
      <c r="B238" s="4" t="s">
        <v>2920</v>
      </c>
      <c r="C238" s="4" t="s">
        <v>860</v>
      </c>
      <c r="D238" s="4">
        <v>0.36</v>
      </c>
      <c r="E238" s="4">
        <v>1.24</v>
      </c>
      <c r="F238" s="5">
        <v>1.24</v>
      </c>
      <c r="G238" s="4">
        <f t="shared" si="21"/>
        <v>0.46439999999999998</v>
      </c>
      <c r="H238" s="4">
        <f t="shared" si="22"/>
        <v>1.5996000000000001</v>
      </c>
      <c r="I238" s="4">
        <f t="shared" si="23"/>
        <v>1.5996000000000001</v>
      </c>
      <c r="J238" s="4">
        <v>1.83</v>
      </c>
      <c r="K238" s="4">
        <v>1.24</v>
      </c>
      <c r="L238" s="4">
        <f t="shared" si="24"/>
        <v>1.2212000000000001</v>
      </c>
      <c r="M238" s="5">
        <f t="shared" si="25"/>
        <v>1.5350000000000001</v>
      </c>
      <c r="N238" s="5">
        <f t="shared" si="26"/>
        <v>0.32993916093812403</v>
      </c>
      <c r="O238" s="5">
        <f t="shared" si="27"/>
        <v>0.5991894922884029</v>
      </c>
    </row>
    <row r="239" spans="1:15" ht="16" x14ac:dyDescent="0.2">
      <c r="A239" s="4" t="s">
        <v>2009</v>
      </c>
      <c r="B239" s="4" t="s">
        <v>3505</v>
      </c>
      <c r="C239" s="4" t="s">
        <v>2010</v>
      </c>
      <c r="D239" s="4">
        <v>0.11</v>
      </c>
      <c r="E239" s="4">
        <v>0.26</v>
      </c>
      <c r="F239" s="5">
        <v>0.26</v>
      </c>
      <c r="G239" s="4">
        <f t="shared" si="21"/>
        <v>0.1419</v>
      </c>
      <c r="H239" s="4">
        <f t="shared" si="22"/>
        <v>0.33540000000000003</v>
      </c>
      <c r="I239" s="4">
        <f t="shared" si="23"/>
        <v>0.33540000000000003</v>
      </c>
      <c r="J239" s="4">
        <v>0.26</v>
      </c>
      <c r="K239" s="4">
        <v>0.42</v>
      </c>
      <c r="L239" s="4">
        <f t="shared" si="24"/>
        <v>0.27090000000000003</v>
      </c>
      <c r="M239" s="5">
        <f t="shared" si="25"/>
        <v>0.33999999999999997</v>
      </c>
      <c r="N239" s="5">
        <f t="shared" si="26"/>
        <v>0.3277743528230494</v>
      </c>
      <c r="O239" s="5">
        <f t="shared" si="27"/>
        <v>0.54821374389880262</v>
      </c>
    </row>
    <row r="240" spans="1:15" ht="16" x14ac:dyDescent="0.2">
      <c r="A240" s="4" t="s">
        <v>284</v>
      </c>
      <c r="B240" s="4" t="s">
        <v>2629</v>
      </c>
      <c r="C240" s="4" t="s">
        <v>285</v>
      </c>
      <c r="D240" s="4">
        <v>0.51</v>
      </c>
      <c r="E240" s="4">
        <v>0.86</v>
      </c>
      <c r="F240" s="5">
        <v>1.54</v>
      </c>
      <c r="G240" s="4">
        <f t="shared" si="21"/>
        <v>0.65790000000000004</v>
      </c>
      <c r="H240" s="4">
        <f t="shared" si="22"/>
        <v>1.1093999999999999</v>
      </c>
      <c r="I240" s="4">
        <f t="shared" si="23"/>
        <v>1.9866000000000001</v>
      </c>
      <c r="J240" s="4">
        <v>1.97</v>
      </c>
      <c r="K240" s="4">
        <v>1.17</v>
      </c>
      <c r="L240" s="4">
        <f t="shared" si="24"/>
        <v>1.2513000000000001</v>
      </c>
      <c r="M240" s="5">
        <f t="shared" si="25"/>
        <v>1.5699999999999998</v>
      </c>
      <c r="N240" s="5">
        <f t="shared" si="26"/>
        <v>0.32733684105596955</v>
      </c>
      <c r="O240" s="5">
        <f t="shared" si="27"/>
        <v>0.62391114438645801</v>
      </c>
    </row>
    <row r="241" spans="1:15" ht="16" x14ac:dyDescent="0.2">
      <c r="A241" s="4" t="s">
        <v>809</v>
      </c>
      <c r="B241" s="4" t="s">
        <v>2895</v>
      </c>
      <c r="C241" s="4" t="s">
        <v>810</v>
      </c>
      <c r="D241" s="4">
        <v>0.12</v>
      </c>
      <c r="E241" s="4">
        <v>0.13</v>
      </c>
      <c r="F241" s="5">
        <v>0.13</v>
      </c>
      <c r="G241" s="4">
        <f t="shared" si="21"/>
        <v>0.15479999999999999</v>
      </c>
      <c r="H241" s="4">
        <f t="shared" si="22"/>
        <v>0.16770000000000002</v>
      </c>
      <c r="I241" s="4">
        <f t="shared" si="23"/>
        <v>0.16770000000000002</v>
      </c>
      <c r="J241" s="4">
        <v>0.28000000000000003</v>
      </c>
      <c r="K241" s="4">
        <v>0.13</v>
      </c>
      <c r="L241" s="4">
        <f t="shared" si="24"/>
        <v>0.16340000000000002</v>
      </c>
      <c r="M241" s="5">
        <f t="shared" si="25"/>
        <v>0.20500000000000002</v>
      </c>
      <c r="N241" s="5">
        <f t="shared" si="26"/>
        <v>0.32721592624712487</v>
      </c>
      <c r="O241" s="5">
        <f t="shared" si="27"/>
        <v>0.51267557495994975</v>
      </c>
    </row>
    <row r="242" spans="1:15" ht="16" x14ac:dyDescent="0.2">
      <c r="A242" s="4" t="s">
        <v>2404</v>
      </c>
      <c r="B242" s="4" t="s">
        <v>3709</v>
      </c>
      <c r="C242" s="4" t="s">
        <v>2405</v>
      </c>
      <c r="D242" s="4">
        <v>0.19</v>
      </c>
      <c r="E242" s="4">
        <v>0.48</v>
      </c>
      <c r="F242" s="5">
        <v>0.22</v>
      </c>
      <c r="G242" s="4">
        <f t="shared" si="21"/>
        <v>0.24510000000000001</v>
      </c>
      <c r="H242" s="4">
        <f t="shared" si="22"/>
        <v>0.61919999999999997</v>
      </c>
      <c r="I242" s="4">
        <f t="shared" si="23"/>
        <v>0.2838</v>
      </c>
      <c r="J242" s="4">
        <v>0.48</v>
      </c>
      <c r="K242" s="4">
        <v>0.48</v>
      </c>
      <c r="L242" s="4">
        <f t="shared" si="24"/>
        <v>0.38269999999999998</v>
      </c>
      <c r="M242" s="5">
        <f t="shared" si="25"/>
        <v>0.48</v>
      </c>
      <c r="N242" s="5">
        <f t="shared" si="26"/>
        <v>0.32682050482738523</v>
      </c>
      <c r="O242" s="5">
        <f t="shared" si="27"/>
        <v>0.57081239126748362</v>
      </c>
    </row>
    <row r="243" spans="1:15" ht="16" x14ac:dyDescent="0.2">
      <c r="A243" s="4" t="s">
        <v>634</v>
      </c>
      <c r="B243" s="4" t="s">
        <v>2806</v>
      </c>
      <c r="C243" s="4" t="s">
        <v>635</v>
      </c>
      <c r="D243" s="4">
        <v>5.68</v>
      </c>
      <c r="E243" s="4">
        <v>19.59</v>
      </c>
      <c r="F243" s="5">
        <v>30.73</v>
      </c>
      <c r="G243" s="4">
        <f t="shared" si="21"/>
        <v>7.3271999999999995</v>
      </c>
      <c r="H243" s="4">
        <f t="shared" si="22"/>
        <v>25.271100000000001</v>
      </c>
      <c r="I243" s="4">
        <f t="shared" si="23"/>
        <v>39.6417</v>
      </c>
      <c r="J243" s="4">
        <v>48</v>
      </c>
      <c r="K243" s="4">
        <v>12.37</v>
      </c>
      <c r="L243" s="4">
        <f t="shared" si="24"/>
        <v>24.080000000000002</v>
      </c>
      <c r="M243" s="5">
        <f t="shared" si="25"/>
        <v>30.184999999999999</v>
      </c>
      <c r="N243" s="5">
        <f t="shared" si="26"/>
        <v>0.32599640905302241</v>
      </c>
      <c r="O243" s="5">
        <f t="shared" si="27"/>
        <v>0.75610019891836322</v>
      </c>
    </row>
    <row r="244" spans="1:15" ht="16" x14ac:dyDescent="0.2">
      <c r="A244" s="4" t="s">
        <v>420</v>
      </c>
      <c r="B244" s="4" t="s">
        <v>2698</v>
      </c>
      <c r="C244" s="4" t="s">
        <v>421</v>
      </c>
      <c r="D244" s="4">
        <v>10.27</v>
      </c>
      <c r="E244" s="4">
        <v>14.49</v>
      </c>
      <c r="F244" s="5">
        <v>18.47</v>
      </c>
      <c r="G244" s="4">
        <f t="shared" si="21"/>
        <v>13.2483</v>
      </c>
      <c r="H244" s="4">
        <f t="shared" si="22"/>
        <v>18.6921</v>
      </c>
      <c r="I244" s="4">
        <f t="shared" si="23"/>
        <v>23.8263</v>
      </c>
      <c r="J244" s="4">
        <v>37.75</v>
      </c>
      <c r="K244" s="4">
        <v>8.81</v>
      </c>
      <c r="L244" s="4">
        <f t="shared" si="24"/>
        <v>18.588899999999999</v>
      </c>
      <c r="M244" s="5">
        <f t="shared" si="25"/>
        <v>23.28</v>
      </c>
      <c r="N244" s="5">
        <f t="shared" si="26"/>
        <v>0.32464965708500709</v>
      </c>
      <c r="O244" s="5">
        <f t="shared" si="27"/>
        <v>0.71030765566322862</v>
      </c>
    </row>
    <row r="245" spans="1:15" ht="16" x14ac:dyDescent="0.2">
      <c r="A245" s="4" t="s">
        <v>2398</v>
      </c>
      <c r="B245" s="4" t="s">
        <v>3706</v>
      </c>
      <c r="C245" s="4" t="s">
        <v>2399</v>
      </c>
      <c r="D245" s="4">
        <v>0.08</v>
      </c>
      <c r="E245" s="4">
        <v>0.09</v>
      </c>
      <c r="F245" s="5">
        <v>0.09</v>
      </c>
      <c r="G245" s="4">
        <f t="shared" si="21"/>
        <v>0.1032</v>
      </c>
      <c r="H245" s="4">
        <f t="shared" si="22"/>
        <v>0.11609999999999999</v>
      </c>
      <c r="I245" s="4">
        <f t="shared" si="23"/>
        <v>0.11609999999999999</v>
      </c>
      <c r="J245" s="4">
        <v>0.19</v>
      </c>
      <c r="K245" s="4">
        <v>0.09</v>
      </c>
      <c r="L245" s="4">
        <f t="shared" si="24"/>
        <v>0.1118</v>
      </c>
      <c r="M245" s="5">
        <f t="shared" si="25"/>
        <v>0.14000000000000001</v>
      </c>
      <c r="N245" s="5">
        <f t="shared" si="26"/>
        <v>0.32450663898913895</v>
      </c>
      <c r="O245" s="5">
        <f t="shared" si="27"/>
        <v>0.50853464854890862</v>
      </c>
    </row>
    <row r="246" spans="1:15" ht="16" x14ac:dyDescent="0.2">
      <c r="A246" s="4" t="s">
        <v>630</v>
      </c>
      <c r="B246" s="4" t="s">
        <v>2804</v>
      </c>
      <c r="C246" s="4" t="s">
        <v>631</v>
      </c>
      <c r="D246" s="4">
        <v>0.5</v>
      </c>
      <c r="E246" s="4">
        <v>0.83</v>
      </c>
      <c r="F246" s="5">
        <v>1.48</v>
      </c>
      <c r="G246" s="4">
        <f t="shared" si="21"/>
        <v>0.64500000000000002</v>
      </c>
      <c r="H246" s="4">
        <f t="shared" si="22"/>
        <v>1.0707</v>
      </c>
      <c r="I246" s="4">
        <f t="shared" si="23"/>
        <v>1.9092</v>
      </c>
      <c r="J246" s="4">
        <v>1.89</v>
      </c>
      <c r="K246" s="4">
        <v>1.1299999999999999</v>
      </c>
      <c r="L246" s="4">
        <f t="shared" si="24"/>
        <v>1.2083000000000002</v>
      </c>
      <c r="M246" s="5">
        <f t="shared" si="25"/>
        <v>1.5099999999999998</v>
      </c>
      <c r="N246" s="5">
        <f t="shared" si="26"/>
        <v>0.32156985417677914</v>
      </c>
      <c r="O246" s="5">
        <f t="shared" si="27"/>
        <v>0.62561004248485474</v>
      </c>
    </row>
    <row r="247" spans="1:15" ht="16" x14ac:dyDescent="0.2">
      <c r="A247" s="4" t="s">
        <v>343</v>
      </c>
      <c r="B247" s="4" t="s">
        <v>2659</v>
      </c>
      <c r="C247" s="4" t="s">
        <v>344</v>
      </c>
      <c r="D247" s="4">
        <v>0.62</v>
      </c>
      <c r="E247" s="4">
        <v>1.1399999999999999</v>
      </c>
      <c r="F247" s="5">
        <v>0.92</v>
      </c>
      <c r="G247" s="4">
        <f t="shared" si="21"/>
        <v>0.79980000000000007</v>
      </c>
      <c r="H247" s="4">
        <f t="shared" si="22"/>
        <v>1.4705999999999999</v>
      </c>
      <c r="I247" s="4">
        <f t="shared" si="23"/>
        <v>1.1868000000000001</v>
      </c>
      <c r="J247" s="4">
        <v>1.96</v>
      </c>
      <c r="K247" s="4">
        <v>0.92</v>
      </c>
      <c r="L247" s="4">
        <f t="shared" si="24"/>
        <v>1.1524000000000001</v>
      </c>
      <c r="M247" s="5">
        <f t="shared" si="25"/>
        <v>1.44</v>
      </c>
      <c r="N247" s="5">
        <f t="shared" si="26"/>
        <v>0.32142724605716666</v>
      </c>
      <c r="O247" s="5">
        <f t="shared" si="27"/>
        <v>0.57752028191783789</v>
      </c>
    </row>
    <row r="248" spans="1:15" ht="16" x14ac:dyDescent="0.2">
      <c r="A248" s="4" t="s">
        <v>216</v>
      </c>
      <c r="B248" s="4" t="s">
        <v>2595</v>
      </c>
      <c r="C248" s="4" t="s">
        <v>217</v>
      </c>
      <c r="D248" s="4">
        <v>0.06</v>
      </c>
      <c r="E248" s="4">
        <v>0.14000000000000001</v>
      </c>
      <c r="F248" s="5">
        <v>7.0000000000000007E-2</v>
      </c>
      <c r="G248" s="4">
        <f t="shared" si="21"/>
        <v>7.7399999999999997E-2</v>
      </c>
      <c r="H248" s="4">
        <f t="shared" si="22"/>
        <v>0.18060000000000001</v>
      </c>
      <c r="I248" s="4">
        <f t="shared" si="23"/>
        <v>9.0300000000000005E-2</v>
      </c>
      <c r="J248" s="4">
        <v>0.22</v>
      </c>
      <c r="K248" s="4">
        <v>7.0000000000000007E-2</v>
      </c>
      <c r="L248" s="4">
        <f t="shared" si="24"/>
        <v>0.11609999999999999</v>
      </c>
      <c r="M248" s="5">
        <f t="shared" si="25"/>
        <v>0.14500000000000002</v>
      </c>
      <c r="N248" s="5">
        <f t="shared" si="26"/>
        <v>0.32068492803673054</v>
      </c>
      <c r="O248" s="5">
        <f t="shared" si="27"/>
        <v>0.70693166983153355</v>
      </c>
    </row>
    <row r="249" spans="1:15" ht="16" x14ac:dyDescent="0.2">
      <c r="A249" s="4" t="s">
        <v>430</v>
      </c>
      <c r="B249" s="4" t="s">
        <v>2703</v>
      </c>
      <c r="C249" s="4" t="s">
        <v>431</v>
      </c>
      <c r="D249" s="4">
        <v>0.16</v>
      </c>
      <c r="E249" s="4">
        <v>0.19</v>
      </c>
      <c r="F249" s="5">
        <v>0.19</v>
      </c>
      <c r="G249" s="4">
        <f t="shared" si="21"/>
        <v>0.2064</v>
      </c>
      <c r="H249" s="4">
        <f t="shared" si="22"/>
        <v>0.24510000000000001</v>
      </c>
      <c r="I249" s="4">
        <f t="shared" si="23"/>
        <v>0.24510000000000001</v>
      </c>
      <c r="J249" s="4">
        <v>0.28999999999999998</v>
      </c>
      <c r="K249" s="4">
        <v>0.28999999999999998</v>
      </c>
      <c r="L249" s="4">
        <f t="shared" si="24"/>
        <v>0.23219999999999999</v>
      </c>
      <c r="M249" s="5">
        <f t="shared" si="25"/>
        <v>0.28999999999999998</v>
      </c>
      <c r="N249" s="5">
        <f t="shared" si="26"/>
        <v>0.32068492803673027</v>
      </c>
      <c r="O249" s="5">
        <f t="shared" si="27"/>
        <v>4.0326671960879176E-2</v>
      </c>
    </row>
    <row r="250" spans="1:15" ht="16" x14ac:dyDescent="0.2">
      <c r="A250" s="4" t="s">
        <v>2126</v>
      </c>
      <c r="B250" s="4" t="s">
        <v>3565</v>
      </c>
      <c r="C250" s="4" t="s">
        <v>2127</v>
      </c>
      <c r="D250" s="4">
        <v>3.37</v>
      </c>
      <c r="E250" s="4">
        <v>3.18</v>
      </c>
      <c r="F250" s="5">
        <v>7.55</v>
      </c>
      <c r="G250" s="4">
        <f t="shared" si="21"/>
        <v>4.3473000000000006</v>
      </c>
      <c r="H250" s="4">
        <f t="shared" si="22"/>
        <v>4.1022000000000007</v>
      </c>
      <c r="I250" s="4">
        <f t="shared" si="23"/>
        <v>9.7394999999999996</v>
      </c>
      <c r="J250" s="4">
        <v>7.57</v>
      </c>
      <c r="K250" s="4">
        <v>7.55</v>
      </c>
      <c r="L250" s="4">
        <f t="shared" si="24"/>
        <v>6.0629999999999997</v>
      </c>
      <c r="M250" s="5">
        <f t="shared" si="25"/>
        <v>7.5600000000000005</v>
      </c>
      <c r="N250" s="5">
        <f t="shared" si="26"/>
        <v>0.31835441200754377</v>
      </c>
      <c r="O250" s="5">
        <f t="shared" si="27"/>
        <v>0.57321975439927675</v>
      </c>
    </row>
    <row r="251" spans="1:15" ht="16" x14ac:dyDescent="0.2">
      <c r="A251" s="4" t="s">
        <v>313</v>
      </c>
      <c r="B251" s="4" t="s">
        <v>2644</v>
      </c>
      <c r="C251" s="4" t="s">
        <v>314</v>
      </c>
      <c r="D251" s="4">
        <v>0.3</v>
      </c>
      <c r="E251" s="4">
        <v>0.43</v>
      </c>
      <c r="F251" s="5">
        <v>0.52</v>
      </c>
      <c r="G251" s="4">
        <f t="shared" si="21"/>
        <v>0.38700000000000001</v>
      </c>
      <c r="H251" s="4">
        <f t="shared" si="22"/>
        <v>0.55469999999999997</v>
      </c>
      <c r="I251" s="4">
        <f t="shared" si="23"/>
        <v>0.67080000000000006</v>
      </c>
      <c r="J251" s="4">
        <v>0.82</v>
      </c>
      <c r="K251" s="4">
        <v>0.52</v>
      </c>
      <c r="L251" s="4">
        <f t="shared" si="24"/>
        <v>0.53749999999999998</v>
      </c>
      <c r="M251" s="5">
        <f t="shared" si="25"/>
        <v>0.66999999999999993</v>
      </c>
      <c r="N251" s="5">
        <f t="shared" si="26"/>
        <v>0.31789634086831198</v>
      </c>
      <c r="O251" s="5">
        <f t="shared" si="27"/>
        <v>0.45364541298252031</v>
      </c>
    </row>
    <row r="252" spans="1:15" ht="16" x14ac:dyDescent="0.2">
      <c r="A252" s="4" t="s">
        <v>1480</v>
      </c>
      <c r="B252" s="4" t="s">
        <v>3238</v>
      </c>
      <c r="C252" s="4" t="s">
        <v>477</v>
      </c>
      <c r="D252" s="4">
        <v>1.3</v>
      </c>
      <c r="E252" s="4">
        <v>1.57</v>
      </c>
      <c r="F252" s="5">
        <v>3.81</v>
      </c>
      <c r="G252" s="4">
        <f t="shared" si="21"/>
        <v>1.677</v>
      </c>
      <c r="H252" s="4">
        <f t="shared" si="22"/>
        <v>2.0253000000000001</v>
      </c>
      <c r="I252" s="4">
        <f t="shared" si="23"/>
        <v>4.9149000000000003</v>
      </c>
      <c r="J252" s="4">
        <v>4.6399999999999997</v>
      </c>
      <c r="K252" s="4">
        <v>2.52</v>
      </c>
      <c r="L252" s="4">
        <f t="shared" si="24"/>
        <v>2.8724000000000003</v>
      </c>
      <c r="M252" s="5">
        <f t="shared" si="25"/>
        <v>3.58</v>
      </c>
      <c r="N252" s="5">
        <f t="shared" si="26"/>
        <v>0.317702919862831</v>
      </c>
      <c r="O252" s="5">
        <f t="shared" si="27"/>
        <v>0.6776184570287842</v>
      </c>
    </row>
    <row r="253" spans="1:15" ht="16" x14ac:dyDescent="0.2">
      <c r="A253" s="4" t="s">
        <v>1604</v>
      </c>
      <c r="B253" s="4" t="s">
        <v>3301</v>
      </c>
      <c r="C253" s="4" t="s">
        <v>1605</v>
      </c>
      <c r="D253" s="4">
        <v>0.12</v>
      </c>
      <c r="E253" s="4">
        <v>0.28999999999999998</v>
      </c>
      <c r="F253" s="5">
        <v>0.28999999999999998</v>
      </c>
      <c r="G253" s="4">
        <f t="shared" si="21"/>
        <v>0.15479999999999999</v>
      </c>
      <c r="H253" s="4">
        <f t="shared" si="22"/>
        <v>0.37409999999999999</v>
      </c>
      <c r="I253" s="4">
        <f t="shared" si="23"/>
        <v>0.37409999999999999</v>
      </c>
      <c r="J253" s="4">
        <v>0.46</v>
      </c>
      <c r="K253" s="4">
        <v>0.28999999999999998</v>
      </c>
      <c r="L253" s="4">
        <f t="shared" si="24"/>
        <v>0.30099999999999999</v>
      </c>
      <c r="M253" s="5">
        <f t="shared" si="25"/>
        <v>0.375</v>
      </c>
      <c r="N253" s="5">
        <f t="shared" si="26"/>
        <v>0.31712710862354127</v>
      </c>
      <c r="O253" s="5">
        <f t="shared" si="27"/>
        <v>0.56144573388451779</v>
      </c>
    </row>
    <row r="254" spans="1:15" ht="16" x14ac:dyDescent="0.2">
      <c r="A254" s="4" t="s">
        <v>1086</v>
      </c>
      <c r="B254" s="4" t="s">
        <v>3036</v>
      </c>
      <c r="C254" s="4" t="s">
        <v>1087</v>
      </c>
      <c r="D254" s="4">
        <v>0.87</v>
      </c>
      <c r="E254" s="4">
        <v>1.04</v>
      </c>
      <c r="F254" s="5">
        <v>1.04</v>
      </c>
      <c r="G254" s="4">
        <f t="shared" si="21"/>
        <v>1.1223000000000001</v>
      </c>
      <c r="H254" s="4">
        <f t="shared" si="22"/>
        <v>1.3416000000000001</v>
      </c>
      <c r="I254" s="4">
        <f t="shared" si="23"/>
        <v>1.3416000000000001</v>
      </c>
      <c r="J254" s="4">
        <v>1.58</v>
      </c>
      <c r="K254" s="4">
        <v>1.58</v>
      </c>
      <c r="L254" s="4">
        <f t="shared" si="24"/>
        <v>1.2685000000000002</v>
      </c>
      <c r="M254" s="5">
        <f t="shared" si="25"/>
        <v>1.58</v>
      </c>
      <c r="N254" s="5">
        <f t="shared" si="26"/>
        <v>0.31680103900052609</v>
      </c>
      <c r="O254" s="5">
        <f t="shared" si="27"/>
        <v>4.5706786019714972E-2</v>
      </c>
    </row>
    <row r="255" spans="1:15" ht="16" x14ac:dyDescent="0.2">
      <c r="A255" s="4" t="s">
        <v>1801</v>
      </c>
      <c r="B255" s="4" t="s">
        <v>3400</v>
      </c>
      <c r="C255" s="4" t="s">
        <v>1802</v>
      </c>
      <c r="D255" s="4">
        <v>0.13</v>
      </c>
      <c r="E255" s="4">
        <v>0.15</v>
      </c>
      <c r="F255" s="5">
        <v>0.15</v>
      </c>
      <c r="G255" s="4">
        <f t="shared" si="21"/>
        <v>0.16770000000000002</v>
      </c>
      <c r="H255" s="4">
        <f t="shared" si="22"/>
        <v>0.19350000000000001</v>
      </c>
      <c r="I255" s="4">
        <f t="shared" si="23"/>
        <v>0.19350000000000001</v>
      </c>
      <c r="J255" s="4">
        <v>0.31</v>
      </c>
      <c r="K255" s="4">
        <v>0.15</v>
      </c>
      <c r="L255" s="4">
        <f t="shared" si="24"/>
        <v>0.18489999999999998</v>
      </c>
      <c r="M255" s="5">
        <f t="shared" si="25"/>
        <v>0.22999999999999998</v>
      </c>
      <c r="N255" s="5">
        <f t="shared" si="26"/>
        <v>0.31488863642754167</v>
      </c>
      <c r="O255" s="5">
        <f t="shared" si="27"/>
        <v>0.51107531672829176</v>
      </c>
    </row>
    <row r="256" spans="1:15" ht="16" x14ac:dyDescent="0.2">
      <c r="A256" s="4" t="s">
        <v>654</v>
      </c>
      <c r="B256" s="4" t="s">
        <v>2817</v>
      </c>
      <c r="C256" s="4" t="s">
        <v>655</v>
      </c>
      <c r="D256" s="4">
        <v>1.35</v>
      </c>
      <c r="E256" s="4">
        <v>1.06</v>
      </c>
      <c r="F256" s="5">
        <v>1.63</v>
      </c>
      <c r="G256" s="4">
        <f t="shared" si="21"/>
        <v>1.7415000000000003</v>
      </c>
      <c r="H256" s="4">
        <f t="shared" si="22"/>
        <v>1.3674000000000002</v>
      </c>
      <c r="I256" s="4">
        <f t="shared" si="23"/>
        <v>2.1027</v>
      </c>
      <c r="J256" s="4">
        <v>3.26</v>
      </c>
      <c r="K256" s="4">
        <v>1.06</v>
      </c>
      <c r="L256" s="4">
        <f t="shared" si="24"/>
        <v>1.7372000000000003</v>
      </c>
      <c r="M256" s="5">
        <f t="shared" si="25"/>
        <v>2.16</v>
      </c>
      <c r="N256" s="5">
        <f t="shared" si="26"/>
        <v>0.31426745448430043</v>
      </c>
      <c r="O256" s="5">
        <f t="shared" si="27"/>
        <v>0.65830997137115055</v>
      </c>
    </row>
    <row r="257" spans="1:15" ht="16" x14ac:dyDescent="0.2">
      <c r="A257" s="4" t="s">
        <v>940</v>
      </c>
      <c r="B257" s="4" t="s">
        <v>2961</v>
      </c>
      <c r="C257" s="4" t="s">
        <v>941</v>
      </c>
      <c r="D257" s="4">
        <v>0.09</v>
      </c>
      <c r="E257" s="4">
        <v>0.1</v>
      </c>
      <c r="F257" s="5">
        <v>0.1</v>
      </c>
      <c r="G257" s="4">
        <f t="shared" si="21"/>
        <v>0.11609999999999999</v>
      </c>
      <c r="H257" s="4">
        <f t="shared" si="22"/>
        <v>0.129</v>
      </c>
      <c r="I257" s="4">
        <f t="shared" si="23"/>
        <v>0.129</v>
      </c>
      <c r="J257" s="4">
        <v>0.21</v>
      </c>
      <c r="K257" s="4">
        <v>0.1</v>
      </c>
      <c r="L257" s="4">
        <f t="shared" si="24"/>
        <v>0.12469999999999999</v>
      </c>
      <c r="M257" s="5">
        <f t="shared" si="25"/>
        <v>0.155</v>
      </c>
      <c r="N257" s="5">
        <f t="shared" si="26"/>
        <v>0.3138067503319299</v>
      </c>
      <c r="O257" s="5">
        <f t="shared" si="27"/>
        <v>0.51693762553806366</v>
      </c>
    </row>
    <row r="258" spans="1:15" ht="16" x14ac:dyDescent="0.2">
      <c r="A258" s="4" t="s">
        <v>325</v>
      </c>
      <c r="B258" s="4" t="s">
        <v>2650</v>
      </c>
      <c r="C258" s="4" t="s">
        <v>326</v>
      </c>
      <c r="D258" s="4">
        <v>0.16</v>
      </c>
      <c r="E258" s="4">
        <v>0.18</v>
      </c>
      <c r="F258" s="5">
        <v>0.39</v>
      </c>
      <c r="G258" s="4">
        <f t="shared" ref="G258:G321" si="28">D258*1.29</f>
        <v>0.2064</v>
      </c>
      <c r="H258" s="4">
        <f t="shared" ref="H258:H321" si="29">E258*1.29</f>
        <v>0.23219999999999999</v>
      </c>
      <c r="I258" s="4">
        <f t="shared" ref="I258:I321" si="30">F258*1.29</f>
        <v>0.50309999999999999</v>
      </c>
      <c r="J258" s="4">
        <v>0.39</v>
      </c>
      <c r="K258" s="4">
        <v>0.39</v>
      </c>
      <c r="L258" s="4">
        <f t="shared" ref="L258:L321" si="31">AVERAGE(G258:I258)</f>
        <v>0.31390000000000001</v>
      </c>
      <c r="M258" s="5">
        <f t="shared" ref="M258:M321" si="32">AVERAGE(J258:K258)</f>
        <v>0.39</v>
      </c>
      <c r="N258" s="5">
        <f t="shared" ref="N258:N321" si="33">LOG(M258/L258,2)</f>
        <v>0.3131690950548579</v>
      </c>
      <c r="O258" s="5">
        <f t="shared" ref="O258:O321" si="34">TTEST(G258:I258,J258:K258,2,2)</f>
        <v>0.57847538768325169</v>
      </c>
    </row>
    <row r="259" spans="1:15" ht="16" x14ac:dyDescent="0.2">
      <c r="A259" s="4" t="s">
        <v>1458</v>
      </c>
      <c r="B259" s="4" t="s">
        <v>3226</v>
      </c>
      <c r="C259" s="4" t="s">
        <v>511</v>
      </c>
      <c r="D259" s="4">
        <v>0.18</v>
      </c>
      <c r="E259" s="4">
        <v>0.1</v>
      </c>
      <c r="F259" s="5">
        <v>0.46</v>
      </c>
      <c r="G259" s="4">
        <f t="shared" si="28"/>
        <v>0.23219999999999999</v>
      </c>
      <c r="H259" s="4">
        <f t="shared" si="29"/>
        <v>0.129</v>
      </c>
      <c r="I259" s="4">
        <f t="shared" si="30"/>
        <v>0.59340000000000004</v>
      </c>
      <c r="J259" s="4">
        <v>0.46</v>
      </c>
      <c r="K259" s="4">
        <v>0.33</v>
      </c>
      <c r="L259" s="4">
        <f t="shared" si="31"/>
        <v>0.31819999999999998</v>
      </c>
      <c r="M259" s="5">
        <f t="shared" si="32"/>
        <v>0.39500000000000002</v>
      </c>
      <c r="N259" s="5">
        <f t="shared" si="33"/>
        <v>0.31191881762078005</v>
      </c>
      <c r="O259" s="5">
        <f t="shared" si="34"/>
        <v>0.71045603087626186</v>
      </c>
    </row>
    <row r="260" spans="1:15" ht="16" x14ac:dyDescent="0.2">
      <c r="A260" s="4" t="s">
        <v>556</v>
      </c>
      <c r="B260" s="4" t="s">
        <v>2766</v>
      </c>
      <c r="C260" s="4" t="s">
        <v>557</v>
      </c>
      <c r="D260" s="4">
        <v>0.1</v>
      </c>
      <c r="E260" s="4">
        <v>0.25</v>
      </c>
      <c r="F260" s="5">
        <v>0.12</v>
      </c>
      <c r="G260" s="4">
        <f t="shared" si="28"/>
        <v>0.129</v>
      </c>
      <c r="H260" s="4">
        <f t="shared" si="29"/>
        <v>0.32250000000000001</v>
      </c>
      <c r="I260" s="4">
        <f t="shared" si="30"/>
        <v>0.15479999999999999</v>
      </c>
      <c r="J260" s="4">
        <v>0.25</v>
      </c>
      <c r="K260" s="4">
        <v>0.25</v>
      </c>
      <c r="L260" s="4">
        <f t="shared" si="31"/>
        <v>0.20210000000000003</v>
      </c>
      <c r="M260" s="5">
        <f t="shared" si="32"/>
        <v>0.25</v>
      </c>
      <c r="N260" s="5">
        <f t="shared" si="33"/>
        <v>0.30685877316971394</v>
      </c>
      <c r="O260" s="5">
        <f t="shared" si="34"/>
        <v>0.58399175471367193</v>
      </c>
    </row>
    <row r="261" spans="1:15" ht="16" x14ac:dyDescent="0.2">
      <c r="A261" s="4" t="s">
        <v>1946</v>
      </c>
      <c r="B261" s="4" t="s">
        <v>3473</v>
      </c>
      <c r="C261" s="4" t="s">
        <v>1947</v>
      </c>
      <c r="D261" s="4">
        <v>0.59</v>
      </c>
      <c r="E261" s="4">
        <v>0.69</v>
      </c>
      <c r="F261" s="5">
        <v>0.69</v>
      </c>
      <c r="G261" s="4">
        <f t="shared" si="28"/>
        <v>0.7611</v>
      </c>
      <c r="H261" s="4">
        <f t="shared" si="29"/>
        <v>0.8901</v>
      </c>
      <c r="I261" s="4">
        <f t="shared" si="30"/>
        <v>0.8901</v>
      </c>
      <c r="J261" s="4">
        <v>1.4</v>
      </c>
      <c r="K261" s="4">
        <v>0.69</v>
      </c>
      <c r="L261" s="4">
        <f t="shared" si="31"/>
        <v>0.84710000000000008</v>
      </c>
      <c r="M261" s="5">
        <f t="shared" si="32"/>
        <v>1.0449999999999999</v>
      </c>
      <c r="N261" s="5">
        <f t="shared" si="33"/>
        <v>0.30289874769713304</v>
      </c>
      <c r="O261" s="5">
        <f t="shared" si="34"/>
        <v>0.51717854943572594</v>
      </c>
    </row>
    <row r="262" spans="1:15" ht="16" x14ac:dyDescent="0.2">
      <c r="A262" s="4" t="s">
        <v>22</v>
      </c>
      <c r="B262" s="4" t="s">
        <v>2498</v>
      </c>
      <c r="C262" s="4" t="s">
        <v>23</v>
      </c>
      <c r="D262" s="4">
        <v>1.34</v>
      </c>
      <c r="E262" s="4">
        <v>3.21</v>
      </c>
      <c r="F262" s="5">
        <v>3.74</v>
      </c>
      <c r="G262" s="4">
        <f t="shared" si="28"/>
        <v>1.7286000000000001</v>
      </c>
      <c r="H262" s="4">
        <f t="shared" si="29"/>
        <v>4.1409000000000002</v>
      </c>
      <c r="I262" s="4">
        <f t="shared" si="30"/>
        <v>4.8246000000000002</v>
      </c>
      <c r="J262" s="4">
        <v>5.04</v>
      </c>
      <c r="K262" s="4">
        <v>3.74</v>
      </c>
      <c r="L262" s="4">
        <f t="shared" si="31"/>
        <v>3.5647000000000002</v>
      </c>
      <c r="M262" s="5">
        <f t="shared" si="32"/>
        <v>4.3900000000000006</v>
      </c>
      <c r="N262" s="5">
        <f t="shared" si="33"/>
        <v>0.30044027311223476</v>
      </c>
      <c r="O262" s="5">
        <f t="shared" si="34"/>
        <v>0.57216675463220701</v>
      </c>
    </row>
    <row r="263" spans="1:15" ht="16" x14ac:dyDescent="0.2">
      <c r="A263" s="4" t="s">
        <v>1100</v>
      </c>
      <c r="B263" s="4" t="s">
        <v>3043</v>
      </c>
      <c r="C263" s="4" t="s">
        <v>1101</v>
      </c>
      <c r="D263" s="4">
        <v>0.16</v>
      </c>
      <c r="E263" s="4">
        <v>0.18</v>
      </c>
      <c r="F263" s="5">
        <v>0.51</v>
      </c>
      <c r="G263" s="4">
        <f t="shared" si="28"/>
        <v>0.2064</v>
      </c>
      <c r="H263" s="4">
        <f t="shared" si="29"/>
        <v>0.23219999999999999</v>
      </c>
      <c r="I263" s="4">
        <f t="shared" si="30"/>
        <v>0.65790000000000004</v>
      </c>
      <c r="J263" s="4">
        <v>0.51</v>
      </c>
      <c r="K263" s="4">
        <v>0.39</v>
      </c>
      <c r="L263" s="4">
        <f t="shared" si="31"/>
        <v>0.36549999999999999</v>
      </c>
      <c r="M263" s="5">
        <f t="shared" si="32"/>
        <v>0.45</v>
      </c>
      <c r="N263" s="5">
        <f t="shared" si="33"/>
        <v>0.3000535952645999</v>
      </c>
      <c r="O263" s="5">
        <f t="shared" si="34"/>
        <v>0.69288924863020918</v>
      </c>
    </row>
    <row r="264" spans="1:15" ht="16" x14ac:dyDescent="0.2">
      <c r="A264" s="4" t="s">
        <v>1231</v>
      </c>
      <c r="B264" s="4" t="s">
        <v>3109</v>
      </c>
      <c r="C264" s="4" t="s">
        <v>1232</v>
      </c>
      <c r="D264" s="4">
        <v>0.11</v>
      </c>
      <c r="E264" s="4">
        <v>0.13</v>
      </c>
      <c r="F264" s="5">
        <v>0.27</v>
      </c>
      <c r="G264" s="4">
        <f t="shared" si="28"/>
        <v>0.1419</v>
      </c>
      <c r="H264" s="4">
        <f t="shared" si="29"/>
        <v>0.16770000000000002</v>
      </c>
      <c r="I264" s="4">
        <f t="shared" si="30"/>
        <v>0.34830000000000005</v>
      </c>
      <c r="J264" s="4">
        <v>0.27</v>
      </c>
      <c r="K264" s="4">
        <v>0.27</v>
      </c>
      <c r="L264" s="4">
        <f t="shared" si="31"/>
        <v>0.21930000000000002</v>
      </c>
      <c r="M264" s="5">
        <f t="shared" si="32"/>
        <v>0.27</v>
      </c>
      <c r="N264" s="5">
        <f t="shared" si="33"/>
        <v>0.30005359526459963</v>
      </c>
      <c r="O264" s="5">
        <f t="shared" si="34"/>
        <v>0.58796391561985661</v>
      </c>
    </row>
    <row r="265" spans="1:15" ht="16" x14ac:dyDescent="0.2">
      <c r="A265" s="4" t="s">
        <v>1261</v>
      </c>
      <c r="B265" s="4" t="s">
        <v>3125</v>
      </c>
      <c r="C265" s="4" t="s">
        <v>1262</v>
      </c>
      <c r="D265" s="4">
        <v>0.12</v>
      </c>
      <c r="E265" s="4">
        <v>0.13</v>
      </c>
      <c r="F265" s="5">
        <v>0.28000000000000003</v>
      </c>
      <c r="G265" s="4">
        <f t="shared" si="28"/>
        <v>0.15479999999999999</v>
      </c>
      <c r="H265" s="4">
        <f t="shared" si="29"/>
        <v>0.16770000000000002</v>
      </c>
      <c r="I265" s="4">
        <f t="shared" si="30"/>
        <v>0.36120000000000002</v>
      </c>
      <c r="J265" s="4">
        <v>0.28000000000000003</v>
      </c>
      <c r="K265" s="4">
        <v>0.28000000000000003</v>
      </c>
      <c r="L265" s="4">
        <f t="shared" si="31"/>
        <v>0.22789999999999999</v>
      </c>
      <c r="M265" s="5">
        <f t="shared" si="32"/>
        <v>0.28000000000000003</v>
      </c>
      <c r="N265" s="5">
        <f t="shared" si="33"/>
        <v>0.29702590256703176</v>
      </c>
      <c r="O265" s="5">
        <f t="shared" si="34"/>
        <v>0.58813577641224823</v>
      </c>
    </row>
    <row r="266" spans="1:15" ht="16" x14ac:dyDescent="0.2">
      <c r="A266" s="4" t="s">
        <v>2192</v>
      </c>
      <c r="B266" s="4" t="s">
        <v>3599</v>
      </c>
      <c r="C266" s="4" t="s">
        <v>2193</v>
      </c>
      <c r="D266" s="4">
        <v>0.09</v>
      </c>
      <c r="E266" s="4">
        <v>0.22</v>
      </c>
      <c r="F266" s="5">
        <v>0.22</v>
      </c>
      <c r="G266" s="4">
        <f t="shared" si="28"/>
        <v>0.11609999999999999</v>
      </c>
      <c r="H266" s="4">
        <f t="shared" si="29"/>
        <v>0.2838</v>
      </c>
      <c r="I266" s="4">
        <f t="shared" si="30"/>
        <v>0.2838</v>
      </c>
      <c r="J266" s="4">
        <v>0.34</v>
      </c>
      <c r="K266" s="4">
        <v>0.22</v>
      </c>
      <c r="L266" s="4">
        <f t="shared" si="31"/>
        <v>0.22789999999999999</v>
      </c>
      <c r="M266" s="5">
        <f t="shared" si="32"/>
        <v>0.28000000000000003</v>
      </c>
      <c r="N266" s="5">
        <f t="shared" si="33"/>
        <v>0.29702590256703176</v>
      </c>
      <c r="O266" s="5">
        <f t="shared" si="34"/>
        <v>0.58283365962460432</v>
      </c>
    </row>
    <row r="267" spans="1:15" ht="16" x14ac:dyDescent="0.2">
      <c r="A267" s="4" t="s">
        <v>474</v>
      </c>
      <c r="B267" s="4" t="s">
        <v>2725</v>
      </c>
      <c r="C267" s="4" t="s">
        <v>475</v>
      </c>
      <c r="D267" s="4">
        <v>0.18</v>
      </c>
      <c r="E267" s="4">
        <v>0.1</v>
      </c>
      <c r="F267" s="5">
        <v>0.1</v>
      </c>
      <c r="G267" s="4">
        <f t="shared" si="28"/>
        <v>0.23219999999999999</v>
      </c>
      <c r="H267" s="4">
        <f t="shared" si="29"/>
        <v>0.129</v>
      </c>
      <c r="I267" s="4">
        <f t="shared" si="30"/>
        <v>0.129</v>
      </c>
      <c r="J267" s="4">
        <v>0.2</v>
      </c>
      <c r="K267" s="4">
        <v>0.2</v>
      </c>
      <c r="L267" s="4">
        <f t="shared" si="31"/>
        <v>0.16339999999999999</v>
      </c>
      <c r="M267" s="5">
        <f t="shared" si="32"/>
        <v>0.2</v>
      </c>
      <c r="N267" s="5">
        <f t="shared" si="33"/>
        <v>0.29159201651640387</v>
      </c>
      <c r="O267" s="5">
        <f t="shared" si="34"/>
        <v>0.47027542617630597</v>
      </c>
    </row>
    <row r="268" spans="1:15" ht="16" x14ac:dyDescent="0.2">
      <c r="A268" s="4" t="s">
        <v>178</v>
      </c>
      <c r="B268" s="4" t="s">
        <v>2576</v>
      </c>
      <c r="C268" s="4" t="s">
        <v>179</v>
      </c>
      <c r="D268" s="4">
        <v>0.59</v>
      </c>
      <c r="E268" s="4">
        <v>0.55000000000000004</v>
      </c>
      <c r="F268" s="5">
        <v>0.85</v>
      </c>
      <c r="G268" s="4">
        <f t="shared" si="28"/>
        <v>0.7611</v>
      </c>
      <c r="H268" s="4">
        <f t="shared" si="29"/>
        <v>0.70950000000000013</v>
      </c>
      <c r="I268" s="4">
        <f t="shared" si="30"/>
        <v>1.0965</v>
      </c>
      <c r="J268" s="4">
        <v>1.4</v>
      </c>
      <c r="K268" s="4">
        <v>0.69</v>
      </c>
      <c r="L268" s="4">
        <f t="shared" si="31"/>
        <v>0.85570000000000002</v>
      </c>
      <c r="M268" s="5">
        <f t="shared" si="32"/>
        <v>1.0449999999999999</v>
      </c>
      <c r="N268" s="5">
        <f t="shared" si="33"/>
        <v>0.28832594660986061</v>
      </c>
      <c r="O268" s="5">
        <f t="shared" si="34"/>
        <v>0.58168151616541164</v>
      </c>
    </row>
    <row r="269" spans="1:15" ht="16" x14ac:dyDescent="0.2">
      <c r="A269" s="4" t="s">
        <v>1059</v>
      </c>
      <c r="B269" s="4" t="s">
        <v>3022</v>
      </c>
      <c r="C269" s="4" t="s">
        <v>1060</v>
      </c>
      <c r="D269" s="4">
        <v>0.51</v>
      </c>
      <c r="E269" s="4">
        <v>1.54</v>
      </c>
      <c r="F269" s="5">
        <v>1.01</v>
      </c>
      <c r="G269" s="4">
        <f t="shared" si="28"/>
        <v>0.65790000000000004</v>
      </c>
      <c r="H269" s="4">
        <f t="shared" si="29"/>
        <v>1.9866000000000001</v>
      </c>
      <c r="I269" s="4">
        <f t="shared" si="30"/>
        <v>1.3028999999999999</v>
      </c>
      <c r="J269" s="4">
        <v>2.2000000000000002</v>
      </c>
      <c r="K269" s="4">
        <v>1.01</v>
      </c>
      <c r="L269" s="4">
        <f t="shared" si="31"/>
        <v>1.3158000000000001</v>
      </c>
      <c r="M269" s="5">
        <f t="shared" si="32"/>
        <v>1.605</v>
      </c>
      <c r="N269" s="5">
        <f t="shared" si="33"/>
        <v>0.2866330795022779</v>
      </c>
      <c r="O269" s="5">
        <f t="shared" si="34"/>
        <v>0.69294098515561131</v>
      </c>
    </row>
    <row r="270" spans="1:15" ht="16" x14ac:dyDescent="0.2">
      <c r="A270" s="4" t="s">
        <v>144</v>
      </c>
      <c r="B270" s="4" t="s">
        <v>2559</v>
      </c>
      <c r="C270" s="4" t="s">
        <v>145</v>
      </c>
      <c r="D270" s="4">
        <v>49.38</v>
      </c>
      <c r="E270" s="4">
        <v>29.61</v>
      </c>
      <c r="F270" s="5">
        <v>42.09</v>
      </c>
      <c r="G270" s="4">
        <f t="shared" si="28"/>
        <v>63.700200000000002</v>
      </c>
      <c r="H270" s="4">
        <f t="shared" si="29"/>
        <v>38.196899999999999</v>
      </c>
      <c r="I270" s="4">
        <f t="shared" si="30"/>
        <v>54.296100000000003</v>
      </c>
      <c r="J270" s="4">
        <v>84.71</v>
      </c>
      <c r="K270" s="4">
        <v>42.09</v>
      </c>
      <c r="L270" s="4">
        <f t="shared" si="31"/>
        <v>52.064399999999999</v>
      </c>
      <c r="M270" s="5">
        <f t="shared" si="32"/>
        <v>63.4</v>
      </c>
      <c r="N270" s="5">
        <f t="shared" si="33"/>
        <v>0.28418560027188289</v>
      </c>
      <c r="O270" s="5">
        <f t="shared" si="34"/>
        <v>0.58463873808975064</v>
      </c>
    </row>
    <row r="271" spans="1:15" ht="16" x14ac:dyDescent="0.2">
      <c r="A271" s="4" t="s">
        <v>700</v>
      </c>
      <c r="B271" s="4" t="s">
        <v>2840</v>
      </c>
      <c r="C271" s="4" t="s">
        <v>701</v>
      </c>
      <c r="D271" s="4">
        <v>2.5299999999999998</v>
      </c>
      <c r="E271" s="4">
        <v>8.4</v>
      </c>
      <c r="F271" s="5">
        <v>6.67</v>
      </c>
      <c r="G271" s="4">
        <f t="shared" si="28"/>
        <v>3.2637</v>
      </c>
      <c r="H271" s="4">
        <f t="shared" si="29"/>
        <v>10.836</v>
      </c>
      <c r="I271" s="4">
        <f t="shared" si="30"/>
        <v>8.6043000000000003</v>
      </c>
      <c r="J271" s="4">
        <v>13.17</v>
      </c>
      <c r="K271" s="4">
        <v>5.26</v>
      </c>
      <c r="L271" s="4">
        <f t="shared" si="31"/>
        <v>7.5680000000000005</v>
      </c>
      <c r="M271" s="5">
        <f t="shared" si="32"/>
        <v>9.2149999999999999</v>
      </c>
      <c r="N271" s="5">
        <f t="shared" si="33"/>
        <v>0.28407207717868027</v>
      </c>
      <c r="O271" s="5">
        <f t="shared" si="34"/>
        <v>0.71708122406499797</v>
      </c>
    </row>
    <row r="272" spans="1:15" ht="16" x14ac:dyDescent="0.2">
      <c r="A272" s="4" t="s">
        <v>2039</v>
      </c>
      <c r="B272" s="4" t="s">
        <v>3520</v>
      </c>
      <c r="C272" s="4" t="s">
        <v>2040</v>
      </c>
      <c r="D272" s="4">
        <v>0.51</v>
      </c>
      <c r="E272" s="4">
        <v>1.54</v>
      </c>
      <c r="F272" s="5">
        <v>1.54</v>
      </c>
      <c r="G272" s="4">
        <f t="shared" si="28"/>
        <v>0.65790000000000004</v>
      </c>
      <c r="H272" s="4">
        <f t="shared" si="29"/>
        <v>1.9866000000000001</v>
      </c>
      <c r="I272" s="4">
        <f t="shared" si="30"/>
        <v>1.9866000000000001</v>
      </c>
      <c r="J272" s="4">
        <v>2.2000000000000002</v>
      </c>
      <c r="K272" s="4">
        <v>1.54</v>
      </c>
      <c r="L272" s="4">
        <f t="shared" si="31"/>
        <v>1.5437000000000001</v>
      </c>
      <c r="M272" s="5">
        <f t="shared" si="32"/>
        <v>1.87</v>
      </c>
      <c r="N272" s="5">
        <f t="shared" si="33"/>
        <v>0.27664586113721218</v>
      </c>
      <c r="O272" s="5">
        <f t="shared" si="34"/>
        <v>0.63638806008270121</v>
      </c>
    </row>
    <row r="273" spans="1:15" ht="16" x14ac:dyDescent="0.2">
      <c r="A273" s="4" t="s">
        <v>1535</v>
      </c>
      <c r="B273" s="4" t="s">
        <v>3266</v>
      </c>
      <c r="C273" s="4" t="s">
        <v>1536</v>
      </c>
      <c r="D273" s="4">
        <v>0.25</v>
      </c>
      <c r="E273" s="4">
        <v>0.37</v>
      </c>
      <c r="F273" s="5">
        <v>0.37</v>
      </c>
      <c r="G273" s="4">
        <f t="shared" si="28"/>
        <v>0.32250000000000001</v>
      </c>
      <c r="H273" s="4">
        <f t="shared" si="29"/>
        <v>0.4773</v>
      </c>
      <c r="I273" s="4">
        <f t="shared" si="30"/>
        <v>0.4773</v>
      </c>
      <c r="J273" s="4">
        <v>0.66</v>
      </c>
      <c r="K273" s="4">
        <v>0.37</v>
      </c>
      <c r="L273" s="4">
        <f t="shared" si="31"/>
        <v>0.42570000000000002</v>
      </c>
      <c r="M273" s="5">
        <f t="shared" si="32"/>
        <v>0.51500000000000001</v>
      </c>
      <c r="N273" s="5">
        <f t="shared" si="33"/>
        <v>0.27473534217623546</v>
      </c>
      <c r="O273" s="5">
        <f t="shared" si="34"/>
        <v>0.53249024149507751</v>
      </c>
    </row>
    <row r="274" spans="1:15" ht="16" x14ac:dyDescent="0.2">
      <c r="A274" s="4" t="s">
        <v>987</v>
      </c>
      <c r="B274" s="4" t="s">
        <v>2985</v>
      </c>
      <c r="C274" s="4" t="s">
        <v>988</v>
      </c>
      <c r="D274" s="4">
        <v>3.71</v>
      </c>
      <c r="E274" s="4">
        <v>4.8</v>
      </c>
      <c r="F274" s="5">
        <v>4.8</v>
      </c>
      <c r="G274" s="4">
        <f t="shared" si="28"/>
        <v>4.7858999999999998</v>
      </c>
      <c r="H274" s="4">
        <f t="shared" si="29"/>
        <v>6.1920000000000002</v>
      </c>
      <c r="I274" s="4">
        <f t="shared" si="30"/>
        <v>6.1920000000000002</v>
      </c>
      <c r="J274" s="4">
        <v>10.75</v>
      </c>
      <c r="K274" s="4">
        <v>3.08</v>
      </c>
      <c r="L274" s="4">
        <f t="shared" si="31"/>
        <v>5.7232999999999992</v>
      </c>
      <c r="M274" s="5">
        <f t="shared" si="32"/>
        <v>6.915</v>
      </c>
      <c r="N274" s="5">
        <f t="shared" si="33"/>
        <v>0.27288202031122927</v>
      </c>
      <c r="O274" s="5">
        <f t="shared" si="34"/>
        <v>0.71073301535734301</v>
      </c>
    </row>
    <row r="275" spans="1:15" ht="16" x14ac:dyDescent="0.2">
      <c r="A275" s="4" t="s">
        <v>112</v>
      </c>
      <c r="B275" s="4" t="s">
        <v>2543</v>
      </c>
      <c r="C275" s="4" t="s">
        <v>113</v>
      </c>
      <c r="D275" s="4">
        <v>3.58</v>
      </c>
      <c r="E275" s="4">
        <v>8.17</v>
      </c>
      <c r="F275" s="5">
        <v>8.17</v>
      </c>
      <c r="G275" s="4">
        <f t="shared" si="28"/>
        <v>4.6181999999999999</v>
      </c>
      <c r="H275" s="4">
        <f t="shared" si="29"/>
        <v>10.539300000000001</v>
      </c>
      <c r="I275" s="4">
        <f t="shared" si="30"/>
        <v>10.539300000000001</v>
      </c>
      <c r="J275" s="4">
        <v>18.25</v>
      </c>
      <c r="K275" s="4">
        <v>2.4300000000000002</v>
      </c>
      <c r="L275" s="4">
        <f t="shared" si="31"/>
        <v>8.5656000000000017</v>
      </c>
      <c r="M275" s="5">
        <f t="shared" si="32"/>
        <v>10.34</v>
      </c>
      <c r="N275" s="5">
        <f t="shared" si="33"/>
        <v>0.27160997331948028</v>
      </c>
      <c r="O275" s="5">
        <f t="shared" si="34"/>
        <v>0.80028343499885546</v>
      </c>
    </row>
    <row r="276" spans="1:15" ht="16" x14ac:dyDescent="0.2">
      <c r="A276" s="4" t="s">
        <v>2354</v>
      </c>
      <c r="B276" s="4" t="s">
        <v>3683</v>
      </c>
      <c r="C276" s="4" t="s">
        <v>2355</v>
      </c>
      <c r="D276" s="4">
        <v>1.1000000000000001</v>
      </c>
      <c r="E276" s="4">
        <v>0.95</v>
      </c>
      <c r="F276" s="5">
        <v>1.31</v>
      </c>
      <c r="G276" s="4">
        <f t="shared" si="28"/>
        <v>1.4190000000000003</v>
      </c>
      <c r="H276" s="4">
        <f t="shared" si="29"/>
        <v>1.2255</v>
      </c>
      <c r="I276" s="4">
        <f t="shared" si="30"/>
        <v>1.6899000000000002</v>
      </c>
      <c r="J276" s="4">
        <v>1.74</v>
      </c>
      <c r="K276" s="4">
        <v>1.73</v>
      </c>
      <c r="L276" s="4">
        <f t="shared" si="31"/>
        <v>1.4448000000000001</v>
      </c>
      <c r="M276" s="5">
        <f t="shared" si="32"/>
        <v>1.7349999999999999</v>
      </c>
      <c r="N276" s="5">
        <f t="shared" si="33"/>
        <v>0.26406586487212719</v>
      </c>
      <c r="O276" s="5">
        <f t="shared" si="34"/>
        <v>0.19377486785571643</v>
      </c>
    </row>
    <row r="277" spans="1:15" ht="16" x14ac:dyDescent="0.2">
      <c r="A277" s="4" t="s">
        <v>1176</v>
      </c>
      <c r="B277" s="4" t="s">
        <v>3081</v>
      </c>
      <c r="C277" s="4" t="s">
        <v>1177</v>
      </c>
      <c r="D277" s="4">
        <v>1.1000000000000001</v>
      </c>
      <c r="E277" s="4">
        <v>1.33</v>
      </c>
      <c r="F277" s="5">
        <v>1.33</v>
      </c>
      <c r="G277" s="4">
        <f t="shared" si="28"/>
        <v>1.4190000000000003</v>
      </c>
      <c r="H277" s="4">
        <f t="shared" si="29"/>
        <v>1.7157000000000002</v>
      </c>
      <c r="I277" s="4">
        <f t="shared" si="30"/>
        <v>1.7157000000000002</v>
      </c>
      <c r="J277" s="4">
        <v>2.5499999999999998</v>
      </c>
      <c r="K277" s="4">
        <v>1.33</v>
      </c>
      <c r="L277" s="4">
        <f t="shared" si="31"/>
        <v>1.6168000000000002</v>
      </c>
      <c r="M277" s="5">
        <f t="shared" si="32"/>
        <v>1.94</v>
      </c>
      <c r="N277" s="5">
        <f t="shared" si="33"/>
        <v>0.26291542558211689</v>
      </c>
      <c r="O277" s="5">
        <f t="shared" si="34"/>
        <v>0.54286624029972563</v>
      </c>
    </row>
    <row r="278" spans="1:15" ht="16" x14ac:dyDescent="0.2">
      <c r="A278" s="4" t="s">
        <v>136</v>
      </c>
      <c r="B278" s="4" t="s">
        <v>2555</v>
      </c>
      <c r="C278" s="4" t="s">
        <v>137</v>
      </c>
      <c r="D278" s="4">
        <v>0.44</v>
      </c>
      <c r="E278" s="4">
        <v>0.61</v>
      </c>
      <c r="F278" s="5">
        <v>0.84</v>
      </c>
      <c r="G278" s="4">
        <f t="shared" si="28"/>
        <v>0.56759999999999999</v>
      </c>
      <c r="H278" s="4">
        <f t="shared" si="29"/>
        <v>0.78690000000000004</v>
      </c>
      <c r="I278" s="4">
        <f t="shared" si="30"/>
        <v>1.0835999999999999</v>
      </c>
      <c r="J278" s="4">
        <v>1.1100000000000001</v>
      </c>
      <c r="K278" s="4">
        <v>0.84</v>
      </c>
      <c r="L278" s="4">
        <f t="shared" si="31"/>
        <v>0.81269999999999998</v>
      </c>
      <c r="M278" s="5">
        <f t="shared" si="32"/>
        <v>0.97500000000000009</v>
      </c>
      <c r="N278" s="5">
        <f t="shared" si="33"/>
        <v>0.26267932460116494</v>
      </c>
      <c r="O278" s="5">
        <f t="shared" si="34"/>
        <v>0.51000863684113285</v>
      </c>
    </row>
    <row r="279" spans="1:15" ht="16" x14ac:dyDescent="0.2">
      <c r="A279" s="4" t="s">
        <v>1254</v>
      </c>
      <c r="B279" s="4" t="s">
        <v>3121</v>
      </c>
      <c r="C279" s="4" t="s">
        <v>1255</v>
      </c>
      <c r="D279" s="4">
        <v>0.51</v>
      </c>
      <c r="E279" s="4">
        <v>0.72</v>
      </c>
      <c r="F279" s="5">
        <v>0.86</v>
      </c>
      <c r="G279" s="4">
        <f t="shared" si="28"/>
        <v>0.65790000000000004</v>
      </c>
      <c r="H279" s="4">
        <f t="shared" si="29"/>
        <v>0.92879999999999996</v>
      </c>
      <c r="I279" s="4">
        <f t="shared" si="30"/>
        <v>1.1093999999999999</v>
      </c>
      <c r="J279" s="4">
        <v>1.55</v>
      </c>
      <c r="K279" s="4">
        <v>0.6</v>
      </c>
      <c r="L279" s="4">
        <f t="shared" si="31"/>
        <v>0.89869999999999994</v>
      </c>
      <c r="M279" s="5">
        <f t="shared" si="32"/>
        <v>1.075</v>
      </c>
      <c r="N279" s="5">
        <f t="shared" si="33"/>
        <v>0.25842515258120435</v>
      </c>
      <c r="O279" s="5">
        <f t="shared" si="34"/>
        <v>0.68375544367823982</v>
      </c>
    </row>
    <row r="280" spans="1:15" ht="16" x14ac:dyDescent="0.2">
      <c r="A280" s="4" t="s">
        <v>1861</v>
      </c>
      <c r="B280" s="4" t="s">
        <v>3430</v>
      </c>
      <c r="C280" s="4" t="s">
        <v>1862</v>
      </c>
      <c r="D280" s="4">
        <v>0.92</v>
      </c>
      <c r="E280" s="4">
        <v>1.0900000000000001</v>
      </c>
      <c r="F280" s="5">
        <v>1.2</v>
      </c>
      <c r="G280" s="4">
        <f t="shared" si="28"/>
        <v>1.1868000000000001</v>
      </c>
      <c r="H280" s="4">
        <f t="shared" si="29"/>
        <v>1.4061000000000001</v>
      </c>
      <c r="I280" s="4">
        <f t="shared" si="30"/>
        <v>1.548</v>
      </c>
      <c r="J280" s="4">
        <v>1.86</v>
      </c>
      <c r="K280" s="4">
        <v>1.44</v>
      </c>
      <c r="L280" s="4">
        <f t="shared" si="31"/>
        <v>1.3803000000000001</v>
      </c>
      <c r="M280" s="5">
        <f t="shared" si="32"/>
        <v>1.65</v>
      </c>
      <c r="N280" s="5">
        <f t="shared" si="33"/>
        <v>0.25748416219613918</v>
      </c>
      <c r="O280" s="5">
        <f t="shared" si="34"/>
        <v>0.28381828916440638</v>
      </c>
    </row>
    <row r="281" spans="1:15" ht="16" x14ac:dyDescent="0.2">
      <c r="A281" s="4" t="s">
        <v>1474</v>
      </c>
      <c r="B281" s="4" t="s">
        <v>3235</v>
      </c>
      <c r="C281" s="4" t="s">
        <v>1475</v>
      </c>
      <c r="D281" s="4">
        <v>0.4</v>
      </c>
      <c r="E281" s="4">
        <v>0.36</v>
      </c>
      <c r="F281" s="5">
        <v>0.71</v>
      </c>
      <c r="G281" s="4">
        <f t="shared" si="28"/>
        <v>0.51600000000000001</v>
      </c>
      <c r="H281" s="4">
        <f t="shared" si="29"/>
        <v>0.46439999999999998</v>
      </c>
      <c r="I281" s="4">
        <f t="shared" si="30"/>
        <v>0.91589999999999994</v>
      </c>
      <c r="J281" s="4">
        <v>1.1499999999999999</v>
      </c>
      <c r="K281" s="4">
        <v>0.36</v>
      </c>
      <c r="L281" s="4">
        <f t="shared" si="31"/>
        <v>0.6321</v>
      </c>
      <c r="M281" s="5">
        <f t="shared" si="32"/>
        <v>0.75499999999999989</v>
      </c>
      <c r="N281" s="5">
        <f t="shared" si="33"/>
        <v>0.25632382956134098</v>
      </c>
      <c r="O281" s="5">
        <f t="shared" si="34"/>
        <v>0.74683621155681035</v>
      </c>
    </row>
    <row r="282" spans="1:15" ht="16" x14ac:dyDescent="0.2">
      <c r="A282" s="4" t="s">
        <v>434</v>
      </c>
      <c r="B282" s="4" t="s">
        <v>2705</v>
      </c>
      <c r="C282" s="4" t="s">
        <v>435</v>
      </c>
      <c r="D282" s="4">
        <v>0.3</v>
      </c>
      <c r="E282" s="4">
        <v>0.34</v>
      </c>
      <c r="F282" s="5">
        <v>0.48</v>
      </c>
      <c r="G282" s="4">
        <f t="shared" si="28"/>
        <v>0.38700000000000001</v>
      </c>
      <c r="H282" s="4">
        <f t="shared" si="29"/>
        <v>0.43860000000000005</v>
      </c>
      <c r="I282" s="4">
        <f t="shared" si="30"/>
        <v>0.61919999999999997</v>
      </c>
      <c r="J282" s="4">
        <v>0.81</v>
      </c>
      <c r="K282" s="4">
        <v>0.34</v>
      </c>
      <c r="L282" s="4">
        <f t="shared" si="31"/>
        <v>0.48160000000000003</v>
      </c>
      <c r="M282" s="5">
        <f t="shared" si="32"/>
        <v>0.57500000000000007</v>
      </c>
      <c r="N282" s="5">
        <f t="shared" si="33"/>
        <v>0.25572656395939802</v>
      </c>
      <c r="O282" s="5">
        <f t="shared" si="34"/>
        <v>0.6682970303122151</v>
      </c>
    </row>
    <row r="283" spans="1:15" ht="16" x14ac:dyDescent="0.2">
      <c r="A283" s="4" t="s">
        <v>672</v>
      </c>
      <c r="B283" s="4" t="s">
        <v>2826</v>
      </c>
      <c r="C283" s="4" t="s">
        <v>673</v>
      </c>
      <c r="D283" s="4">
        <v>2.61</v>
      </c>
      <c r="E283" s="4">
        <v>4.3600000000000003</v>
      </c>
      <c r="F283" s="5">
        <v>4.0599999999999996</v>
      </c>
      <c r="G283" s="4">
        <f t="shared" si="28"/>
        <v>3.3668999999999998</v>
      </c>
      <c r="H283" s="4">
        <f t="shared" si="29"/>
        <v>5.6244000000000005</v>
      </c>
      <c r="I283" s="4">
        <f t="shared" si="30"/>
        <v>5.2374000000000001</v>
      </c>
      <c r="J283" s="4">
        <v>7.54</v>
      </c>
      <c r="K283" s="4">
        <v>3.78</v>
      </c>
      <c r="L283" s="4">
        <f t="shared" si="31"/>
        <v>4.7428999999999997</v>
      </c>
      <c r="M283" s="5">
        <f t="shared" si="32"/>
        <v>5.66</v>
      </c>
      <c r="N283" s="5">
        <f t="shared" si="33"/>
        <v>0.25503260231312658</v>
      </c>
      <c r="O283" s="5">
        <f t="shared" si="34"/>
        <v>0.62019072045330614</v>
      </c>
    </row>
    <row r="284" spans="1:15" ht="16" x14ac:dyDescent="0.2">
      <c r="A284" s="4" t="s">
        <v>1594</v>
      </c>
      <c r="B284" s="4" t="s">
        <v>3296</v>
      </c>
      <c r="C284" s="4" t="s">
        <v>1595</v>
      </c>
      <c r="D284" s="4">
        <v>1.46</v>
      </c>
      <c r="E284" s="4">
        <v>1.77</v>
      </c>
      <c r="F284" s="5">
        <v>0.84</v>
      </c>
      <c r="G284" s="4">
        <f t="shared" si="28"/>
        <v>1.8834</v>
      </c>
      <c r="H284" s="4">
        <f t="shared" si="29"/>
        <v>2.2833000000000001</v>
      </c>
      <c r="I284" s="4">
        <f t="shared" si="30"/>
        <v>1.0835999999999999</v>
      </c>
      <c r="J284" s="4">
        <v>2.4</v>
      </c>
      <c r="K284" s="4">
        <v>1.77</v>
      </c>
      <c r="L284" s="4">
        <f t="shared" si="31"/>
        <v>1.7501</v>
      </c>
      <c r="M284" s="5">
        <f t="shared" si="32"/>
        <v>2.085</v>
      </c>
      <c r="N284" s="5">
        <f t="shared" si="33"/>
        <v>0.25261002425104334</v>
      </c>
      <c r="O284" s="5">
        <f t="shared" si="34"/>
        <v>0.55991501185230252</v>
      </c>
    </row>
    <row r="285" spans="1:15" ht="16" x14ac:dyDescent="0.2">
      <c r="A285" s="4" t="s">
        <v>2184</v>
      </c>
      <c r="B285" s="4" t="s">
        <v>3595</v>
      </c>
      <c r="C285" s="4" t="s">
        <v>2185</v>
      </c>
      <c r="D285" s="4">
        <v>0.41</v>
      </c>
      <c r="E285" s="4">
        <v>0.47</v>
      </c>
      <c r="F285" s="5">
        <v>1.18</v>
      </c>
      <c r="G285" s="4">
        <f t="shared" si="28"/>
        <v>0.52890000000000004</v>
      </c>
      <c r="H285" s="4">
        <f t="shared" si="29"/>
        <v>0.60629999999999995</v>
      </c>
      <c r="I285" s="4">
        <f t="shared" si="30"/>
        <v>1.5222</v>
      </c>
      <c r="J285" s="4">
        <v>1.64</v>
      </c>
      <c r="K285" s="4">
        <v>0.47</v>
      </c>
      <c r="L285" s="4">
        <f t="shared" si="31"/>
        <v>0.88580000000000003</v>
      </c>
      <c r="M285" s="5">
        <f t="shared" si="32"/>
        <v>1.0549999999999999</v>
      </c>
      <c r="N285" s="5">
        <f t="shared" si="33"/>
        <v>0.25219009659659347</v>
      </c>
      <c r="O285" s="5">
        <f t="shared" si="34"/>
        <v>0.79619896057414141</v>
      </c>
    </row>
    <row r="286" spans="1:15" ht="16" x14ac:dyDescent="0.2">
      <c r="A286" s="4" t="s">
        <v>2286</v>
      </c>
      <c r="B286" s="4" t="s">
        <v>3647</v>
      </c>
      <c r="C286" s="4" t="s">
        <v>2170</v>
      </c>
      <c r="D286" s="4">
        <v>0.3</v>
      </c>
      <c r="E286" s="4">
        <v>0.56999999999999995</v>
      </c>
      <c r="F286" s="5">
        <v>0.56999999999999995</v>
      </c>
      <c r="G286" s="4">
        <f t="shared" si="28"/>
        <v>0.38700000000000001</v>
      </c>
      <c r="H286" s="4">
        <f t="shared" si="29"/>
        <v>0.73529999999999995</v>
      </c>
      <c r="I286" s="4">
        <f t="shared" si="30"/>
        <v>0.73529999999999995</v>
      </c>
      <c r="J286" s="4">
        <v>1.1200000000000001</v>
      </c>
      <c r="K286" s="4">
        <v>0.35</v>
      </c>
      <c r="L286" s="4">
        <f t="shared" si="31"/>
        <v>0.61920000000000008</v>
      </c>
      <c r="M286" s="5">
        <f t="shared" si="32"/>
        <v>0.7350000000000001</v>
      </c>
      <c r="N286" s="5">
        <f t="shared" si="33"/>
        <v>0.24733877846667868</v>
      </c>
      <c r="O286" s="5">
        <f t="shared" si="34"/>
        <v>0.7442630130118042</v>
      </c>
    </row>
    <row r="287" spans="1:15" ht="16" x14ac:dyDescent="0.2">
      <c r="A287" s="4" t="s">
        <v>2418</v>
      </c>
      <c r="B287" s="4" t="s">
        <v>3716</v>
      </c>
      <c r="C287" s="4" t="s">
        <v>2419</v>
      </c>
      <c r="D287" s="4">
        <v>0.28999999999999998</v>
      </c>
      <c r="E287" s="4">
        <v>0.21</v>
      </c>
      <c r="F287" s="5">
        <v>0.95</v>
      </c>
      <c r="G287" s="4">
        <f t="shared" si="28"/>
        <v>0.37409999999999999</v>
      </c>
      <c r="H287" s="4">
        <f t="shared" si="29"/>
        <v>0.27089999999999997</v>
      </c>
      <c r="I287" s="4">
        <f t="shared" si="30"/>
        <v>1.2255</v>
      </c>
      <c r="J287" s="4">
        <v>1.1499999999999999</v>
      </c>
      <c r="K287" s="4">
        <v>0.33</v>
      </c>
      <c r="L287" s="4">
        <f t="shared" si="31"/>
        <v>0.62350000000000005</v>
      </c>
      <c r="M287" s="5">
        <f t="shared" si="32"/>
        <v>0.74</v>
      </c>
      <c r="N287" s="5">
        <f t="shared" si="33"/>
        <v>0.24713571068664192</v>
      </c>
      <c r="O287" s="5">
        <f t="shared" si="34"/>
        <v>0.82937201973414698</v>
      </c>
    </row>
    <row r="288" spans="1:15" ht="16" x14ac:dyDescent="0.2">
      <c r="A288" s="4" t="s">
        <v>744</v>
      </c>
      <c r="B288" s="4" t="s">
        <v>2862</v>
      </c>
      <c r="C288" s="4" t="s">
        <v>745</v>
      </c>
      <c r="D288" s="4">
        <v>0.7</v>
      </c>
      <c r="E288" s="4">
        <v>0.82</v>
      </c>
      <c r="F288" s="5">
        <v>1.1200000000000001</v>
      </c>
      <c r="G288" s="4">
        <f t="shared" si="28"/>
        <v>0.90299999999999991</v>
      </c>
      <c r="H288" s="4">
        <f t="shared" si="29"/>
        <v>1.0578000000000001</v>
      </c>
      <c r="I288" s="4">
        <f t="shared" si="30"/>
        <v>1.4448000000000001</v>
      </c>
      <c r="J288" s="4">
        <v>1.87</v>
      </c>
      <c r="K288" s="4">
        <v>0.82</v>
      </c>
      <c r="L288" s="4">
        <f t="shared" si="31"/>
        <v>1.1352</v>
      </c>
      <c r="M288" s="5">
        <f t="shared" si="32"/>
        <v>1.345</v>
      </c>
      <c r="N288" s="5">
        <f t="shared" si="33"/>
        <v>0.24465967827079743</v>
      </c>
      <c r="O288" s="5">
        <f t="shared" si="34"/>
        <v>0.66823327232577001</v>
      </c>
    </row>
    <row r="289" spans="1:15" ht="16" x14ac:dyDescent="0.2">
      <c r="A289" s="4" t="s">
        <v>1245</v>
      </c>
      <c r="B289" s="4" t="s">
        <v>3116</v>
      </c>
      <c r="C289" s="4" t="s">
        <v>1246</v>
      </c>
      <c r="D289" s="4">
        <v>0.37</v>
      </c>
      <c r="E289" s="4">
        <v>0.27</v>
      </c>
      <c r="F289" s="5">
        <v>0.43</v>
      </c>
      <c r="G289" s="4">
        <f t="shared" si="28"/>
        <v>0.4773</v>
      </c>
      <c r="H289" s="4">
        <f t="shared" si="29"/>
        <v>0.34830000000000005</v>
      </c>
      <c r="I289" s="4">
        <f t="shared" si="30"/>
        <v>0.55469999999999997</v>
      </c>
      <c r="J289" s="4">
        <v>0.82</v>
      </c>
      <c r="K289" s="4">
        <v>0.27</v>
      </c>
      <c r="L289" s="4">
        <f t="shared" si="31"/>
        <v>0.46010000000000001</v>
      </c>
      <c r="M289" s="5">
        <f t="shared" si="32"/>
        <v>0.54499999999999993</v>
      </c>
      <c r="N289" s="5">
        <f t="shared" si="33"/>
        <v>0.24430877344840601</v>
      </c>
      <c r="O289" s="5">
        <f t="shared" si="34"/>
        <v>0.72437897886072355</v>
      </c>
    </row>
    <row r="290" spans="1:15" ht="16" x14ac:dyDescent="0.2">
      <c r="A290" s="4" t="s">
        <v>964</v>
      </c>
      <c r="B290" s="4" t="s">
        <v>2973</v>
      </c>
      <c r="C290" s="4" t="s">
        <v>965</v>
      </c>
      <c r="D290" s="4">
        <v>0.54</v>
      </c>
      <c r="E290" s="4">
        <v>0.63</v>
      </c>
      <c r="F290" s="5">
        <v>1.07</v>
      </c>
      <c r="G290" s="4">
        <f t="shared" si="28"/>
        <v>0.69660000000000011</v>
      </c>
      <c r="H290" s="4">
        <f t="shared" si="29"/>
        <v>0.81269999999999998</v>
      </c>
      <c r="I290" s="4">
        <f t="shared" si="30"/>
        <v>1.3803000000000001</v>
      </c>
      <c r="J290" s="4">
        <v>1.65</v>
      </c>
      <c r="K290" s="4">
        <v>0.63</v>
      </c>
      <c r="L290" s="4">
        <f t="shared" si="31"/>
        <v>0.96320000000000006</v>
      </c>
      <c r="M290" s="5">
        <f t="shared" si="32"/>
        <v>1.1399999999999999</v>
      </c>
      <c r="N290" s="5">
        <f t="shared" si="33"/>
        <v>0.24312652717976405</v>
      </c>
      <c r="O290" s="5">
        <f t="shared" si="34"/>
        <v>0.7306457713975445</v>
      </c>
    </row>
    <row r="291" spans="1:15" ht="16" x14ac:dyDescent="0.2">
      <c r="A291" s="4" t="s">
        <v>579</v>
      </c>
      <c r="B291" s="4" t="s">
        <v>2778</v>
      </c>
      <c r="C291" s="4" t="s">
        <v>580</v>
      </c>
      <c r="D291" s="4">
        <v>0.79</v>
      </c>
      <c r="E291" s="4">
        <v>0.92</v>
      </c>
      <c r="F291" s="5">
        <v>1.67</v>
      </c>
      <c r="G291" s="4">
        <f t="shared" si="28"/>
        <v>1.0191000000000001</v>
      </c>
      <c r="H291" s="4">
        <f t="shared" si="29"/>
        <v>1.1868000000000001</v>
      </c>
      <c r="I291" s="4">
        <f t="shared" si="30"/>
        <v>2.1543000000000001</v>
      </c>
      <c r="J291" s="4">
        <v>2.71</v>
      </c>
      <c r="K291" s="4">
        <v>0.73</v>
      </c>
      <c r="L291" s="4">
        <f t="shared" si="31"/>
        <v>1.4534000000000002</v>
      </c>
      <c r="M291" s="5">
        <f t="shared" si="32"/>
        <v>1.72</v>
      </c>
      <c r="N291" s="5">
        <f t="shared" si="33"/>
        <v>0.24297675349254017</v>
      </c>
      <c r="O291" s="5">
        <f t="shared" si="34"/>
        <v>0.77877493862974112</v>
      </c>
    </row>
    <row r="292" spans="1:15" ht="16" x14ac:dyDescent="0.2">
      <c r="A292" s="4" t="s">
        <v>317</v>
      </c>
      <c r="B292" s="4" t="s">
        <v>2646</v>
      </c>
      <c r="C292" s="4" t="s">
        <v>318</v>
      </c>
      <c r="D292" s="4">
        <v>2.76</v>
      </c>
      <c r="E292" s="4">
        <v>8.56</v>
      </c>
      <c r="F292" s="5">
        <v>5.56</v>
      </c>
      <c r="G292" s="4">
        <f t="shared" si="28"/>
        <v>3.5604</v>
      </c>
      <c r="H292" s="4">
        <f t="shared" si="29"/>
        <v>11.042400000000001</v>
      </c>
      <c r="I292" s="4">
        <f t="shared" si="30"/>
        <v>7.1723999999999997</v>
      </c>
      <c r="J292" s="4">
        <v>8.57</v>
      </c>
      <c r="K292" s="4">
        <v>8.56</v>
      </c>
      <c r="L292" s="4">
        <f t="shared" si="31"/>
        <v>7.2583999999999991</v>
      </c>
      <c r="M292" s="5">
        <f t="shared" si="32"/>
        <v>8.5650000000000013</v>
      </c>
      <c r="N292" s="5">
        <f t="shared" si="33"/>
        <v>0.23880168244944106</v>
      </c>
      <c r="O292" s="5">
        <f t="shared" si="34"/>
        <v>0.67137069227962187</v>
      </c>
    </row>
    <row r="293" spans="1:15" ht="16" x14ac:dyDescent="0.2">
      <c r="A293" s="4" t="s">
        <v>1013</v>
      </c>
      <c r="B293" s="4" t="s">
        <v>2998</v>
      </c>
      <c r="C293" s="4" t="s">
        <v>1014</v>
      </c>
      <c r="D293" s="4">
        <v>0.17</v>
      </c>
      <c r="E293" s="4">
        <v>0.19</v>
      </c>
      <c r="F293" s="5">
        <v>1.02</v>
      </c>
      <c r="G293" s="4">
        <f t="shared" si="28"/>
        <v>0.21930000000000002</v>
      </c>
      <c r="H293" s="4">
        <f t="shared" si="29"/>
        <v>0.24510000000000001</v>
      </c>
      <c r="I293" s="4">
        <f t="shared" si="30"/>
        <v>1.3158000000000001</v>
      </c>
      <c r="J293" s="4">
        <v>0.7</v>
      </c>
      <c r="K293" s="4">
        <v>0.7</v>
      </c>
      <c r="L293" s="4">
        <f t="shared" si="31"/>
        <v>0.59340000000000004</v>
      </c>
      <c r="M293" s="5">
        <f t="shared" si="32"/>
        <v>0.7</v>
      </c>
      <c r="N293" s="5">
        <f t="shared" si="33"/>
        <v>0.23834999523942385</v>
      </c>
      <c r="O293" s="5">
        <f t="shared" si="34"/>
        <v>0.83390753277403751</v>
      </c>
    </row>
    <row r="294" spans="1:15" ht="16" x14ac:dyDescent="0.2">
      <c r="A294" s="4" t="s">
        <v>1805</v>
      </c>
      <c r="B294" s="4" t="s">
        <v>3402</v>
      </c>
      <c r="C294" s="4" t="s">
        <v>1806</v>
      </c>
      <c r="D294" s="4">
        <v>0.47</v>
      </c>
      <c r="E294" s="4">
        <v>0.73</v>
      </c>
      <c r="F294" s="5">
        <v>1.1499999999999999</v>
      </c>
      <c r="G294" s="4">
        <f t="shared" si="28"/>
        <v>0.60629999999999995</v>
      </c>
      <c r="H294" s="4">
        <f t="shared" si="29"/>
        <v>0.94169999999999998</v>
      </c>
      <c r="I294" s="4">
        <f t="shared" si="30"/>
        <v>1.4834999999999998</v>
      </c>
      <c r="J294" s="4">
        <v>1.99</v>
      </c>
      <c r="K294" s="4">
        <v>0.39</v>
      </c>
      <c r="L294" s="4">
        <f t="shared" si="31"/>
        <v>1.0105</v>
      </c>
      <c r="M294" s="5">
        <f t="shared" si="32"/>
        <v>1.19</v>
      </c>
      <c r="N294" s="5">
        <f t="shared" si="33"/>
        <v>0.23589225181557053</v>
      </c>
      <c r="O294" s="5">
        <f t="shared" si="34"/>
        <v>0.80929667684045781</v>
      </c>
    </row>
    <row r="295" spans="1:15" ht="16" x14ac:dyDescent="0.2">
      <c r="A295" s="4" t="s">
        <v>803</v>
      </c>
      <c r="B295" s="4" t="s">
        <v>2892</v>
      </c>
      <c r="C295" s="4" t="s">
        <v>804</v>
      </c>
      <c r="D295" s="4">
        <v>0.91</v>
      </c>
      <c r="E295" s="4">
        <v>1.0900000000000001</v>
      </c>
      <c r="F295" s="5">
        <v>1.0900000000000001</v>
      </c>
      <c r="G295" s="4">
        <f t="shared" si="28"/>
        <v>1.1739000000000002</v>
      </c>
      <c r="H295" s="4">
        <f t="shared" si="29"/>
        <v>1.4061000000000001</v>
      </c>
      <c r="I295" s="4">
        <f t="shared" si="30"/>
        <v>1.4061000000000001</v>
      </c>
      <c r="J295" s="4">
        <v>2.0299999999999998</v>
      </c>
      <c r="K295" s="4">
        <v>1.0900000000000001</v>
      </c>
      <c r="L295" s="4">
        <f t="shared" si="31"/>
        <v>1.3287000000000002</v>
      </c>
      <c r="M295" s="5">
        <f t="shared" si="32"/>
        <v>1.56</v>
      </c>
      <c r="N295" s="5">
        <f t="shared" si="33"/>
        <v>0.23153062603050031</v>
      </c>
      <c r="O295" s="5">
        <f t="shared" si="34"/>
        <v>0.5705858735734165</v>
      </c>
    </row>
    <row r="296" spans="1:15" ht="16" x14ac:dyDescent="0.2">
      <c r="A296" s="4" t="s">
        <v>1322</v>
      </c>
      <c r="B296" s="4" t="s">
        <v>3157</v>
      </c>
      <c r="C296" s="4" t="s">
        <v>1323</v>
      </c>
      <c r="D296" s="4">
        <v>0.26</v>
      </c>
      <c r="E296" s="4">
        <v>0.42</v>
      </c>
      <c r="F296" s="5">
        <v>0.42</v>
      </c>
      <c r="G296" s="4">
        <f t="shared" si="28"/>
        <v>0.33540000000000003</v>
      </c>
      <c r="H296" s="4">
        <f t="shared" si="29"/>
        <v>0.54179999999999995</v>
      </c>
      <c r="I296" s="4">
        <f t="shared" si="30"/>
        <v>0.54179999999999995</v>
      </c>
      <c r="J296" s="4">
        <v>0.69</v>
      </c>
      <c r="K296" s="4">
        <v>0.42</v>
      </c>
      <c r="L296" s="4">
        <f t="shared" si="31"/>
        <v>0.47300000000000003</v>
      </c>
      <c r="M296" s="5">
        <f t="shared" si="32"/>
        <v>0.55499999999999994</v>
      </c>
      <c r="N296" s="5">
        <f t="shared" si="33"/>
        <v>0.23064758789807283</v>
      </c>
      <c r="O296" s="5">
        <f t="shared" si="34"/>
        <v>0.58440754095035974</v>
      </c>
    </row>
    <row r="297" spans="1:15" ht="16" x14ac:dyDescent="0.2">
      <c r="A297" s="4" t="s">
        <v>1632</v>
      </c>
      <c r="B297" s="4" t="s">
        <v>3315</v>
      </c>
      <c r="C297" s="4" t="s">
        <v>1633</v>
      </c>
      <c r="D297" s="4">
        <v>0.13</v>
      </c>
      <c r="E297" s="4">
        <v>0.24</v>
      </c>
      <c r="F297" s="5">
        <v>0.76</v>
      </c>
      <c r="G297" s="4">
        <f t="shared" si="28"/>
        <v>0.16770000000000002</v>
      </c>
      <c r="H297" s="4">
        <f t="shared" si="29"/>
        <v>0.30959999999999999</v>
      </c>
      <c r="I297" s="4">
        <f t="shared" si="30"/>
        <v>0.98040000000000005</v>
      </c>
      <c r="J297" s="4">
        <v>0.9</v>
      </c>
      <c r="K297" s="4">
        <v>0.24</v>
      </c>
      <c r="L297" s="4">
        <f t="shared" si="31"/>
        <v>0.4859</v>
      </c>
      <c r="M297" s="5">
        <f t="shared" si="32"/>
        <v>0.57000000000000006</v>
      </c>
      <c r="N297" s="5">
        <f t="shared" si="33"/>
        <v>0.23030248682218091</v>
      </c>
      <c r="O297" s="5">
        <f t="shared" si="34"/>
        <v>0.84931779573077026</v>
      </c>
    </row>
    <row r="298" spans="1:15" ht="16" x14ac:dyDescent="0.2">
      <c r="A298" s="4" t="s">
        <v>1975</v>
      </c>
      <c r="B298" s="4" t="s">
        <v>3488</v>
      </c>
      <c r="C298" s="4" t="s">
        <v>1976</v>
      </c>
      <c r="D298" s="4">
        <v>1.36</v>
      </c>
      <c r="E298" s="4">
        <v>1.65</v>
      </c>
      <c r="F298" s="5">
        <v>2.66</v>
      </c>
      <c r="G298" s="4">
        <f t="shared" si="28"/>
        <v>1.7544000000000002</v>
      </c>
      <c r="H298" s="4">
        <f t="shared" si="29"/>
        <v>2.1284999999999998</v>
      </c>
      <c r="I298" s="4">
        <f t="shared" si="30"/>
        <v>3.4314000000000004</v>
      </c>
      <c r="J298" s="4">
        <v>4.07</v>
      </c>
      <c r="K298" s="4">
        <v>1.65</v>
      </c>
      <c r="L298" s="4">
        <f t="shared" si="31"/>
        <v>2.4381000000000004</v>
      </c>
      <c r="M298" s="5">
        <f t="shared" si="32"/>
        <v>2.8600000000000003</v>
      </c>
      <c r="N298" s="5">
        <f t="shared" si="33"/>
        <v>0.23025784690878717</v>
      </c>
      <c r="O298" s="5">
        <f t="shared" si="34"/>
        <v>0.73040474646524978</v>
      </c>
    </row>
    <row r="299" spans="1:15" ht="16" x14ac:dyDescent="0.2">
      <c r="A299" s="4" t="s">
        <v>148</v>
      </c>
      <c r="B299" s="4" t="s">
        <v>2561</v>
      </c>
      <c r="C299" s="4" t="s">
        <v>149</v>
      </c>
      <c r="D299" s="4">
        <v>0.42</v>
      </c>
      <c r="E299" s="4">
        <v>0.48</v>
      </c>
      <c r="F299" s="5">
        <v>0.6</v>
      </c>
      <c r="G299" s="4">
        <f t="shared" si="28"/>
        <v>0.54179999999999995</v>
      </c>
      <c r="H299" s="4">
        <f t="shared" si="29"/>
        <v>0.61919999999999997</v>
      </c>
      <c r="I299" s="4">
        <f t="shared" si="30"/>
        <v>0.77400000000000002</v>
      </c>
      <c r="J299" s="4">
        <v>1.03</v>
      </c>
      <c r="K299" s="4">
        <v>0.48</v>
      </c>
      <c r="L299" s="4">
        <f t="shared" si="31"/>
        <v>0.64500000000000002</v>
      </c>
      <c r="M299" s="5">
        <f t="shared" si="32"/>
        <v>0.755</v>
      </c>
      <c r="N299" s="5">
        <f t="shared" si="33"/>
        <v>0.22717748390182491</v>
      </c>
      <c r="O299" s="5">
        <f t="shared" si="34"/>
        <v>0.65582786621406841</v>
      </c>
    </row>
    <row r="300" spans="1:15" ht="16" x14ac:dyDescent="0.2">
      <c r="A300" s="4" t="s">
        <v>2338</v>
      </c>
      <c r="B300" s="4" t="s">
        <v>3675</v>
      </c>
      <c r="C300" s="4" t="s">
        <v>2339</v>
      </c>
      <c r="D300" s="4">
        <v>0.5</v>
      </c>
      <c r="E300" s="4">
        <v>0.26</v>
      </c>
      <c r="F300" s="5">
        <v>0.98</v>
      </c>
      <c r="G300" s="4">
        <f t="shared" si="28"/>
        <v>0.64500000000000002</v>
      </c>
      <c r="H300" s="4">
        <f t="shared" si="29"/>
        <v>0.33540000000000003</v>
      </c>
      <c r="I300" s="4">
        <f t="shared" si="30"/>
        <v>1.2642</v>
      </c>
      <c r="J300" s="4">
        <v>1.49</v>
      </c>
      <c r="K300" s="4">
        <v>0.26</v>
      </c>
      <c r="L300" s="4">
        <f t="shared" si="31"/>
        <v>0.74820000000000009</v>
      </c>
      <c r="M300" s="5">
        <f t="shared" si="32"/>
        <v>0.875</v>
      </c>
      <c r="N300" s="5">
        <f t="shared" si="33"/>
        <v>0.22585905105622703</v>
      </c>
      <c r="O300" s="5">
        <f t="shared" si="34"/>
        <v>0.84050351683244073</v>
      </c>
    </row>
    <row r="301" spans="1:15" ht="16" x14ac:dyDescent="0.2">
      <c r="A301" s="4" t="s">
        <v>1668</v>
      </c>
      <c r="B301" s="4" t="s">
        <v>3333</v>
      </c>
      <c r="C301" s="4" t="s">
        <v>1669</v>
      </c>
      <c r="D301" s="4">
        <v>1.55</v>
      </c>
      <c r="E301" s="4">
        <v>1.1299999999999999</v>
      </c>
      <c r="F301" s="5">
        <v>1.1299999999999999</v>
      </c>
      <c r="G301" s="4">
        <f t="shared" si="28"/>
        <v>1.9995000000000001</v>
      </c>
      <c r="H301" s="4">
        <f t="shared" si="29"/>
        <v>1.4577</v>
      </c>
      <c r="I301" s="4">
        <f t="shared" si="30"/>
        <v>1.4577</v>
      </c>
      <c r="J301" s="4">
        <v>2.35</v>
      </c>
      <c r="K301" s="4">
        <v>1.47</v>
      </c>
      <c r="L301" s="4">
        <f t="shared" si="31"/>
        <v>1.6383000000000001</v>
      </c>
      <c r="M301" s="5">
        <f t="shared" si="32"/>
        <v>1.9100000000000001</v>
      </c>
      <c r="N301" s="5">
        <f t="shared" si="33"/>
        <v>0.22137307561505346</v>
      </c>
      <c r="O301" s="5">
        <f t="shared" si="34"/>
        <v>0.54792109009388779</v>
      </c>
    </row>
    <row r="302" spans="1:15" ht="16" x14ac:dyDescent="0.2">
      <c r="A302" s="4" t="s">
        <v>1543</v>
      </c>
      <c r="B302" s="4" t="s">
        <v>3270</v>
      </c>
      <c r="C302" s="4" t="s">
        <v>1544</v>
      </c>
      <c r="D302" s="4">
        <v>0.7</v>
      </c>
      <c r="E302" s="4">
        <v>0.98</v>
      </c>
      <c r="F302" s="5">
        <v>1.35</v>
      </c>
      <c r="G302" s="4">
        <f t="shared" si="28"/>
        <v>0.90299999999999991</v>
      </c>
      <c r="H302" s="4">
        <f t="shared" si="29"/>
        <v>1.2642</v>
      </c>
      <c r="I302" s="4">
        <f t="shared" si="30"/>
        <v>1.7415000000000003</v>
      </c>
      <c r="J302" s="4">
        <v>2.04</v>
      </c>
      <c r="K302" s="4">
        <v>0.98</v>
      </c>
      <c r="L302" s="4">
        <f t="shared" si="31"/>
        <v>1.3028999999999999</v>
      </c>
      <c r="M302" s="5">
        <f t="shared" si="32"/>
        <v>1.51</v>
      </c>
      <c r="N302" s="5">
        <f t="shared" si="33"/>
        <v>0.21282219092475491</v>
      </c>
      <c r="O302" s="5">
        <f t="shared" si="34"/>
        <v>0.7088921967520323</v>
      </c>
    </row>
    <row r="303" spans="1:15" ht="16" x14ac:dyDescent="0.2">
      <c r="A303" s="4" t="s">
        <v>948</v>
      </c>
      <c r="B303" s="4" t="s">
        <v>2965</v>
      </c>
      <c r="C303" s="4" t="s">
        <v>949</v>
      </c>
      <c r="D303" s="4">
        <v>0.45</v>
      </c>
      <c r="E303" s="4">
        <v>0.89</v>
      </c>
      <c r="F303" s="5">
        <v>0.89</v>
      </c>
      <c r="G303" s="4">
        <f t="shared" si="28"/>
        <v>0.58050000000000002</v>
      </c>
      <c r="H303" s="4">
        <f t="shared" si="29"/>
        <v>1.1481000000000001</v>
      </c>
      <c r="I303" s="4">
        <f t="shared" si="30"/>
        <v>1.1481000000000001</v>
      </c>
      <c r="J303" s="4">
        <v>1.33</v>
      </c>
      <c r="K303" s="4">
        <v>0.89</v>
      </c>
      <c r="L303" s="4">
        <f t="shared" si="31"/>
        <v>0.9589000000000002</v>
      </c>
      <c r="M303" s="5">
        <f t="shared" si="32"/>
        <v>1.1100000000000001</v>
      </c>
      <c r="N303" s="5">
        <f t="shared" si="33"/>
        <v>0.21110740150242777</v>
      </c>
      <c r="O303" s="5">
        <f t="shared" si="34"/>
        <v>0.64296083728722753</v>
      </c>
    </row>
    <row r="304" spans="1:15" ht="16" x14ac:dyDescent="0.2">
      <c r="A304" s="4" t="s">
        <v>1154</v>
      </c>
      <c r="B304" s="4" t="s">
        <v>3070</v>
      </c>
      <c r="C304" s="4" t="s">
        <v>1155</v>
      </c>
      <c r="D304" s="4">
        <v>1.1000000000000001</v>
      </c>
      <c r="E304" s="4">
        <v>1.31</v>
      </c>
      <c r="F304" s="5">
        <v>1.87</v>
      </c>
      <c r="G304" s="4">
        <f t="shared" si="28"/>
        <v>1.4190000000000003</v>
      </c>
      <c r="H304" s="4">
        <f t="shared" si="29"/>
        <v>1.6899000000000002</v>
      </c>
      <c r="I304" s="4">
        <f t="shared" si="30"/>
        <v>2.4123000000000001</v>
      </c>
      <c r="J304" s="4">
        <v>2.74</v>
      </c>
      <c r="K304" s="4">
        <v>1.52</v>
      </c>
      <c r="L304" s="4">
        <f t="shared" si="31"/>
        <v>1.8404</v>
      </c>
      <c r="M304" s="5">
        <f t="shared" si="32"/>
        <v>2.13</v>
      </c>
      <c r="N304" s="5">
        <f t="shared" si="33"/>
        <v>0.21083406889731793</v>
      </c>
      <c r="O304" s="5">
        <f t="shared" si="34"/>
        <v>0.65943682718266849</v>
      </c>
    </row>
    <row r="305" spans="1:15" ht="16" x14ac:dyDescent="0.2">
      <c r="A305" s="4" t="s">
        <v>166</v>
      </c>
      <c r="B305" s="4" t="s">
        <v>2570</v>
      </c>
      <c r="C305" s="4" t="s">
        <v>167</v>
      </c>
      <c r="D305" s="4">
        <v>6.02</v>
      </c>
      <c r="E305" s="4">
        <v>9.5299999999999994</v>
      </c>
      <c r="F305" s="5">
        <v>8.73</v>
      </c>
      <c r="G305" s="4">
        <f t="shared" si="28"/>
        <v>7.7657999999999996</v>
      </c>
      <c r="H305" s="4">
        <f t="shared" si="29"/>
        <v>12.293699999999999</v>
      </c>
      <c r="I305" s="4">
        <f t="shared" si="30"/>
        <v>11.261700000000001</v>
      </c>
      <c r="J305" s="4">
        <v>9.5500000000000007</v>
      </c>
      <c r="K305" s="4">
        <v>14.59</v>
      </c>
      <c r="L305" s="4">
        <f t="shared" si="31"/>
        <v>10.4404</v>
      </c>
      <c r="M305" s="5">
        <f t="shared" si="32"/>
        <v>12.07</v>
      </c>
      <c r="N305" s="5">
        <f t="shared" si="33"/>
        <v>0.20924868957196607</v>
      </c>
      <c r="O305" s="5">
        <f t="shared" si="34"/>
        <v>0.57248095934065801</v>
      </c>
    </row>
    <row r="306" spans="1:15" ht="16" x14ac:dyDescent="0.2">
      <c r="A306" s="4" t="s">
        <v>206</v>
      </c>
      <c r="B306" s="4" t="s">
        <v>2590</v>
      </c>
      <c r="C306" s="4" t="s">
        <v>207</v>
      </c>
      <c r="D306" s="4">
        <v>1.43</v>
      </c>
      <c r="E306" s="4">
        <v>3.08</v>
      </c>
      <c r="F306" s="5">
        <v>3.51</v>
      </c>
      <c r="G306" s="4">
        <f t="shared" si="28"/>
        <v>1.8447</v>
      </c>
      <c r="H306" s="4">
        <f t="shared" si="29"/>
        <v>3.9732000000000003</v>
      </c>
      <c r="I306" s="4">
        <f t="shared" si="30"/>
        <v>4.5278999999999998</v>
      </c>
      <c r="J306" s="4">
        <v>3.99</v>
      </c>
      <c r="K306" s="4">
        <v>3.98</v>
      </c>
      <c r="L306" s="4">
        <f t="shared" si="31"/>
        <v>3.4486000000000003</v>
      </c>
      <c r="M306" s="5">
        <f t="shared" si="32"/>
        <v>3.9850000000000003</v>
      </c>
      <c r="N306" s="5">
        <f t="shared" si="33"/>
        <v>0.2085689226081783</v>
      </c>
      <c r="O306" s="5">
        <f t="shared" si="34"/>
        <v>0.64640476945474212</v>
      </c>
    </row>
    <row r="307" spans="1:15" ht="16" x14ac:dyDescent="0.2">
      <c r="A307" s="4" t="s">
        <v>1349</v>
      </c>
      <c r="B307" s="4" t="s">
        <v>3171</v>
      </c>
      <c r="C307" s="4" t="s">
        <v>1350</v>
      </c>
      <c r="D307" s="4">
        <v>1.0900000000000001</v>
      </c>
      <c r="E307" s="4">
        <v>1.3</v>
      </c>
      <c r="F307" s="5">
        <v>0.65</v>
      </c>
      <c r="G307" s="4">
        <f t="shared" si="28"/>
        <v>1.4061000000000001</v>
      </c>
      <c r="H307" s="4">
        <f t="shared" si="29"/>
        <v>1.677</v>
      </c>
      <c r="I307" s="4">
        <f t="shared" si="30"/>
        <v>0.83850000000000002</v>
      </c>
      <c r="J307" s="4">
        <v>1.72</v>
      </c>
      <c r="K307" s="4">
        <v>1.3</v>
      </c>
      <c r="L307" s="4">
        <f t="shared" si="31"/>
        <v>1.3071999999999999</v>
      </c>
      <c r="M307" s="5">
        <f t="shared" si="32"/>
        <v>1.51</v>
      </c>
      <c r="N307" s="5">
        <f t="shared" si="33"/>
        <v>0.20806866095412027</v>
      </c>
      <c r="O307" s="5">
        <f t="shared" si="34"/>
        <v>0.60808262479397801</v>
      </c>
    </row>
    <row r="308" spans="1:15" ht="16" x14ac:dyDescent="0.2">
      <c r="A308" s="4" t="s">
        <v>1357</v>
      </c>
      <c r="B308" s="4" t="s">
        <v>3175</v>
      </c>
      <c r="C308" s="4" t="s">
        <v>1358</v>
      </c>
      <c r="D308" s="4">
        <v>0.84</v>
      </c>
      <c r="E308" s="4">
        <v>0.99</v>
      </c>
      <c r="F308" s="5">
        <v>0.99</v>
      </c>
      <c r="G308" s="4">
        <f t="shared" si="28"/>
        <v>1.0835999999999999</v>
      </c>
      <c r="H308" s="4">
        <f t="shared" si="29"/>
        <v>1.2771000000000001</v>
      </c>
      <c r="I308" s="4">
        <f t="shared" si="30"/>
        <v>1.2771000000000001</v>
      </c>
      <c r="J308" s="4">
        <v>1.81</v>
      </c>
      <c r="K308" s="4">
        <v>0.99</v>
      </c>
      <c r="L308" s="4">
        <f t="shared" si="31"/>
        <v>1.2126000000000001</v>
      </c>
      <c r="M308" s="5">
        <f t="shared" si="32"/>
        <v>1.4</v>
      </c>
      <c r="N308" s="5">
        <f t="shared" si="33"/>
        <v>0.20732309961879936</v>
      </c>
      <c r="O308" s="5">
        <f t="shared" si="34"/>
        <v>0.59570484285949921</v>
      </c>
    </row>
    <row r="309" spans="1:15" ht="16" x14ac:dyDescent="0.2">
      <c r="A309" s="4" t="s">
        <v>2061</v>
      </c>
      <c r="B309" s="4" t="s">
        <v>3532</v>
      </c>
      <c r="C309" s="4" t="s">
        <v>2062</v>
      </c>
      <c r="D309" s="4">
        <v>0.31</v>
      </c>
      <c r="E309" s="4">
        <v>0.56999999999999995</v>
      </c>
      <c r="F309" s="5">
        <v>0.46</v>
      </c>
      <c r="G309" s="4">
        <f t="shared" si="28"/>
        <v>0.39990000000000003</v>
      </c>
      <c r="H309" s="4">
        <f t="shared" si="29"/>
        <v>0.73529999999999995</v>
      </c>
      <c r="I309" s="4">
        <f t="shared" si="30"/>
        <v>0.59340000000000004</v>
      </c>
      <c r="J309" s="4">
        <v>0.98</v>
      </c>
      <c r="K309" s="4">
        <v>0.35</v>
      </c>
      <c r="L309" s="4">
        <f t="shared" si="31"/>
        <v>0.57620000000000005</v>
      </c>
      <c r="M309" s="5">
        <f t="shared" si="32"/>
        <v>0.66500000000000004</v>
      </c>
      <c r="N309" s="5">
        <f t="shared" si="33"/>
        <v>0.20678468011604401</v>
      </c>
      <c r="O309" s="5">
        <f t="shared" si="34"/>
        <v>0.76066508824543766</v>
      </c>
    </row>
    <row r="310" spans="1:15" ht="16" x14ac:dyDescent="0.2">
      <c r="A310" s="4" t="s">
        <v>2001</v>
      </c>
      <c r="B310" s="4" t="s">
        <v>3501</v>
      </c>
      <c r="C310" s="4" t="s">
        <v>2002</v>
      </c>
      <c r="D310" s="4">
        <v>0.47</v>
      </c>
      <c r="E310" s="4">
        <v>1.1299999999999999</v>
      </c>
      <c r="F310" s="5">
        <v>0.91</v>
      </c>
      <c r="G310" s="4">
        <f t="shared" si="28"/>
        <v>0.60629999999999995</v>
      </c>
      <c r="H310" s="4">
        <f t="shared" si="29"/>
        <v>1.4577</v>
      </c>
      <c r="I310" s="4">
        <f t="shared" si="30"/>
        <v>1.1739000000000002</v>
      </c>
      <c r="J310" s="4">
        <v>1.95</v>
      </c>
      <c r="K310" s="4">
        <v>0.54</v>
      </c>
      <c r="L310" s="4">
        <f t="shared" si="31"/>
        <v>1.0793000000000001</v>
      </c>
      <c r="M310" s="5">
        <f t="shared" si="32"/>
        <v>1.2450000000000001</v>
      </c>
      <c r="N310" s="5">
        <f t="shared" si="33"/>
        <v>0.20604981318993568</v>
      </c>
      <c r="O310" s="5">
        <f t="shared" si="34"/>
        <v>0.80564025759878155</v>
      </c>
    </row>
    <row r="311" spans="1:15" ht="16" x14ac:dyDescent="0.2">
      <c r="A311" s="4" t="s">
        <v>1961</v>
      </c>
      <c r="B311" s="4" t="s">
        <v>3481</v>
      </c>
      <c r="C311" s="4" t="s">
        <v>1962</v>
      </c>
      <c r="D311" s="4">
        <v>0.3</v>
      </c>
      <c r="E311" s="4">
        <v>0.48</v>
      </c>
      <c r="F311" s="5">
        <v>1.66</v>
      </c>
      <c r="G311" s="4">
        <f t="shared" si="28"/>
        <v>0.38700000000000001</v>
      </c>
      <c r="H311" s="4">
        <f t="shared" si="29"/>
        <v>0.61919999999999997</v>
      </c>
      <c r="I311" s="4">
        <f t="shared" si="30"/>
        <v>2.1414</v>
      </c>
      <c r="J311" s="4">
        <v>1.94</v>
      </c>
      <c r="K311" s="4">
        <v>0.48</v>
      </c>
      <c r="L311" s="4">
        <f t="shared" si="31"/>
        <v>1.0491999999999999</v>
      </c>
      <c r="M311" s="5">
        <f t="shared" si="32"/>
        <v>1.21</v>
      </c>
      <c r="N311" s="5">
        <f t="shared" si="33"/>
        <v>0.20571733478433507</v>
      </c>
      <c r="O311" s="5">
        <f t="shared" si="34"/>
        <v>0.86883033454639147</v>
      </c>
    </row>
    <row r="312" spans="1:15" ht="16" x14ac:dyDescent="0.2">
      <c r="A312" s="4" t="s">
        <v>692</v>
      </c>
      <c r="B312" s="4" t="s">
        <v>2836</v>
      </c>
      <c r="C312" s="4" t="s">
        <v>693</v>
      </c>
      <c r="D312" s="4">
        <v>3.34</v>
      </c>
      <c r="E312" s="4">
        <v>3.65</v>
      </c>
      <c r="F312" s="5">
        <v>6.47</v>
      </c>
      <c r="G312" s="4">
        <f t="shared" si="28"/>
        <v>4.3086000000000002</v>
      </c>
      <c r="H312" s="4">
        <f t="shared" si="29"/>
        <v>4.7084999999999999</v>
      </c>
      <c r="I312" s="4">
        <f t="shared" si="30"/>
        <v>8.3462999999999994</v>
      </c>
      <c r="J312" s="4">
        <v>9.67</v>
      </c>
      <c r="K312" s="4">
        <v>3.65</v>
      </c>
      <c r="L312" s="4">
        <f t="shared" si="31"/>
        <v>5.7877999999999998</v>
      </c>
      <c r="M312" s="5">
        <f t="shared" si="32"/>
        <v>6.66</v>
      </c>
      <c r="N312" s="5">
        <f t="shared" si="33"/>
        <v>0.20250710753357196</v>
      </c>
      <c r="O312" s="5">
        <f t="shared" si="34"/>
        <v>0.77502860583695388</v>
      </c>
    </row>
    <row r="313" spans="1:15" ht="16" x14ac:dyDescent="0.2">
      <c r="A313" s="4" t="s">
        <v>224</v>
      </c>
      <c r="B313" s="4" t="s">
        <v>2599</v>
      </c>
      <c r="C313" s="4" t="s">
        <v>225</v>
      </c>
      <c r="D313" s="4">
        <v>0.92</v>
      </c>
      <c r="E313" s="4">
        <v>1.08</v>
      </c>
      <c r="F313" s="5">
        <v>1.24</v>
      </c>
      <c r="G313" s="4">
        <f t="shared" si="28"/>
        <v>1.1868000000000001</v>
      </c>
      <c r="H313" s="4">
        <f t="shared" si="29"/>
        <v>1.3932000000000002</v>
      </c>
      <c r="I313" s="4">
        <f t="shared" si="30"/>
        <v>1.5996000000000001</v>
      </c>
      <c r="J313" s="4">
        <v>1.79</v>
      </c>
      <c r="K313" s="4">
        <v>1.41</v>
      </c>
      <c r="L313" s="4">
        <f t="shared" si="31"/>
        <v>1.3932000000000002</v>
      </c>
      <c r="M313" s="5">
        <f t="shared" si="32"/>
        <v>1.6</v>
      </c>
      <c r="N313" s="5">
        <f t="shared" si="33"/>
        <v>0.19966952707536414</v>
      </c>
      <c r="O313" s="5">
        <f t="shared" si="34"/>
        <v>0.39557528701833883</v>
      </c>
    </row>
    <row r="314" spans="1:15" ht="16" x14ac:dyDescent="0.2">
      <c r="A314" s="4" t="s">
        <v>1094</v>
      </c>
      <c r="B314" s="4" t="s">
        <v>3040</v>
      </c>
      <c r="C314" s="4" t="s">
        <v>1095</v>
      </c>
      <c r="D314" s="4">
        <v>0.24</v>
      </c>
      <c r="E314" s="4">
        <v>0.62</v>
      </c>
      <c r="F314" s="5">
        <v>1.06</v>
      </c>
      <c r="G314" s="4">
        <f t="shared" si="28"/>
        <v>0.30959999999999999</v>
      </c>
      <c r="H314" s="4">
        <f t="shared" si="29"/>
        <v>0.79980000000000007</v>
      </c>
      <c r="I314" s="4">
        <f t="shared" si="30"/>
        <v>1.3674000000000002</v>
      </c>
      <c r="J314" s="4">
        <v>1.62</v>
      </c>
      <c r="K314" s="4">
        <v>0.27</v>
      </c>
      <c r="L314" s="4">
        <f t="shared" si="31"/>
        <v>0.8256</v>
      </c>
      <c r="M314" s="5">
        <f t="shared" si="32"/>
        <v>0.94500000000000006</v>
      </c>
      <c r="N314" s="5">
        <f t="shared" si="33"/>
        <v>0.19487135857254323</v>
      </c>
      <c r="O314" s="5">
        <f t="shared" si="34"/>
        <v>0.86377743343020041</v>
      </c>
    </row>
    <row r="315" spans="1:15" ht="16" x14ac:dyDescent="0.2">
      <c r="A315" s="4" t="s">
        <v>827</v>
      </c>
      <c r="B315" s="4" t="s">
        <v>2904</v>
      </c>
      <c r="C315" s="4" t="s">
        <v>828</v>
      </c>
      <c r="D315" s="4">
        <v>1.31</v>
      </c>
      <c r="E315" s="4">
        <v>2.25</v>
      </c>
      <c r="F315" s="5">
        <v>2.66</v>
      </c>
      <c r="G315" s="4">
        <f t="shared" si="28"/>
        <v>1.6899000000000002</v>
      </c>
      <c r="H315" s="4">
        <f t="shared" si="29"/>
        <v>2.9024999999999999</v>
      </c>
      <c r="I315" s="4">
        <f t="shared" si="30"/>
        <v>3.4314000000000004</v>
      </c>
      <c r="J315" s="4">
        <v>4.22</v>
      </c>
      <c r="K315" s="4">
        <v>1.89</v>
      </c>
      <c r="L315" s="4">
        <f t="shared" si="31"/>
        <v>2.6745999999999999</v>
      </c>
      <c r="M315" s="5">
        <f t="shared" si="32"/>
        <v>3.0549999999999997</v>
      </c>
      <c r="N315" s="5">
        <f t="shared" si="33"/>
        <v>0.19184923476075369</v>
      </c>
      <c r="O315" s="5">
        <f t="shared" si="34"/>
        <v>0.75102512524783438</v>
      </c>
    </row>
    <row r="316" spans="1:15" ht="16" x14ac:dyDescent="0.2">
      <c r="A316" s="4" t="s">
        <v>2424</v>
      </c>
      <c r="B316" s="4" t="s">
        <v>3719</v>
      </c>
      <c r="C316" s="4" t="s">
        <v>2425</v>
      </c>
      <c r="D316" s="4">
        <v>0.87</v>
      </c>
      <c r="E316" s="4">
        <v>1.41</v>
      </c>
      <c r="F316" s="5">
        <v>1.63</v>
      </c>
      <c r="G316" s="4">
        <f t="shared" si="28"/>
        <v>1.1223000000000001</v>
      </c>
      <c r="H316" s="4">
        <f t="shared" si="29"/>
        <v>1.8189</v>
      </c>
      <c r="I316" s="4">
        <f t="shared" si="30"/>
        <v>2.1027</v>
      </c>
      <c r="J316" s="4">
        <v>2.4300000000000002</v>
      </c>
      <c r="K316" s="4">
        <v>1.41</v>
      </c>
      <c r="L316" s="4">
        <f t="shared" si="31"/>
        <v>1.6813000000000002</v>
      </c>
      <c r="M316" s="5">
        <f t="shared" si="32"/>
        <v>1.92</v>
      </c>
      <c r="N316" s="5">
        <f t="shared" si="33"/>
        <v>0.19152913848643049</v>
      </c>
      <c r="O316" s="5">
        <f t="shared" si="34"/>
        <v>0.68554273293956114</v>
      </c>
    </row>
    <row r="317" spans="1:15" ht="16" x14ac:dyDescent="0.2">
      <c r="A317" s="4" t="s">
        <v>1413</v>
      </c>
      <c r="B317" s="4" t="s">
        <v>3203</v>
      </c>
      <c r="C317" s="4" t="s">
        <v>1414</v>
      </c>
      <c r="D317" s="4">
        <v>0.89</v>
      </c>
      <c r="E317" s="4">
        <v>1.85</v>
      </c>
      <c r="F317" s="5">
        <v>2.36</v>
      </c>
      <c r="G317" s="4">
        <f t="shared" si="28"/>
        <v>1.1481000000000001</v>
      </c>
      <c r="H317" s="4">
        <f t="shared" si="29"/>
        <v>2.3865000000000003</v>
      </c>
      <c r="I317" s="4">
        <f t="shared" si="30"/>
        <v>3.0444</v>
      </c>
      <c r="J317" s="4">
        <v>3.95</v>
      </c>
      <c r="K317" s="4">
        <v>1.05</v>
      </c>
      <c r="L317" s="4">
        <f t="shared" si="31"/>
        <v>2.1930000000000001</v>
      </c>
      <c r="M317" s="5">
        <f t="shared" si="32"/>
        <v>2.5</v>
      </c>
      <c r="N317" s="5">
        <f t="shared" si="33"/>
        <v>0.1890222828758559</v>
      </c>
      <c r="O317" s="5">
        <f t="shared" si="34"/>
        <v>0.82817525065995423</v>
      </c>
    </row>
    <row r="318" spans="1:15" ht="16" x14ac:dyDescent="0.2">
      <c r="A318" s="4" t="s">
        <v>1057</v>
      </c>
      <c r="B318" s="4" t="s">
        <v>3021</v>
      </c>
      <c r="C318" s="4" t="s">
        <v>1058</v>
      </c>
      <c r="D318" s="4">
        <v>0.19</v>
      </c>
      <c r="E318" s="4">
        <v>0.16</v>
      </c>
      <c r="F318" s="5">
        <v>0.16</v>
      </c>
      <c r="G318" s="4">
        <f t="shared" si="28"/>
        <v>0.24510000000000001</v>
      </c>
      <c r="H318" s="4">
        <f t="shared" si="29"/>
        <v>0.2064</v>
      </c>
      <c r="I318" s="4">
        <f t="shared" si="30"/>
        <v>0.2064</v>
      </c>
      <c r="J318" s="4">
        <v>0.22</v>
      </c>
      <c r="K318" s="4">
        <v>0.28000000000000003</v>
      </c>
      <c r="L318" s="4">
        <f t="shared" si="31"/>
        <v>0.21930000000000002</v>
      </c>
      <c r="M318" s="5">
        <f t="shared" si="32"/>
        <v>0.25</v>
      </c>
      <c r="N318" s="5">
        <f t="shared" si="33"/>
        <v>0.18902228287585562</v>
      </c>
      <c r="O318" s="5">
        <f t="shared" si="34"/>
        <v>0.35126969917152329</v>
      </c>
    </row>
    <row r="319" spans="1:15" ht="16" x14ac:dyDescent="0.2">
      <c r="A319" s="4" t="s">
        <v>1938</v>
      </c>
      <c r="B319" s="4" t="s">
        <v>3469</v>
      </c>
      <c r="C319" s="4" t="s">
        <v>1939</v>
      </c>
      <c r="D319" s="4">
        <v>0.22</v>
      </c>
      <c r="E319" s="4">
        <v>0.56999999999999995</v>
      </c>
      <c r="F319" s="5">
        <v>0.98</v>
      </c>
      <c r="G319" s="4">
        <f t="shared" si="28"/>
        <v>0.2838</v>
      </c>
      <c r="H319" s="4">
        <f t="shared" si="29"/>
        <v>0.73529999999999995</v>
      </c>
      <c r="I319" s="4">
        <f t="shared" si="30"/>
        <v>1.2642</v>
      </c>
      <c r="J319" s="4">
        <v>1.48</v>
      </c>
      <c r="K319" s="4">
        <v>0.25</v>
      </c>
      <c r="L319" s="4">
        <f t="shared" si="31"/>
        <v>0.76109999999999989</v>
      </c>
      <c r="M319" s="5">
        <f t="shared" si="32"/>
        <v>0.86499999999999999</v>
      </c>
      <c r="N319" s="5">
        <f t="shared" si="33"/>
        <v>0.18461411262635408</v>
      </c>
      <c r="O319" s="5">
        <f t="shared" si="34"/>
        <v>0.87065870981638582</v>
      </c>
    </row>
    <row r="320" spans="1:15" ht="16" x14ac:dyDescent="0.2">
      <c r="A320" s="4" t="s">
        <v>1901</v>
      </c>
      <c r="B320" s="4" t="s">
        <v>3450</v>
      </c>
      <c r="C320" s="4" t="s">
        <v>1902</v>
      </c>
      <c r="D320" s="4">
        <v>0.26</v>
      </c>
      <c r="E320" s="4">
        <v>0.3</v>
      </c>
      <c r="F320" s="5">
        <v>0.3</v>
      </c>
      <c r="G320" s="4">
        <f t="shared" si="28"/>
        <v>0.33540000000000003</v>
      </c>
      <c r="H320" s="4">
        <f t="shared" si="29"/>
        <v>0.38700000000000001</v>
      </c>
      <c r="I320" s="4">
        <f t="shared" si="30"/>
        <v>0.38700000000000001</v>
      </c>
      <c r="J320" s="4">
        <v>0.42</v>
      </c>
      <c r="K320" s="4">
        <v>0.42</v>
      </c>
      <c r="L320" s="4">
        <f t="shared" si="31"/>
        <v>0.36979999999999996</v>
      </c>
      <c r="M320" s="5">
        <f t="shared" si="32"/>
        <v>0.42</v>
      </c>
      <c r="N320" s="5">
        <f t="shared" si="33"/>
        <v>0.18364410314928922</v>
      </c>
      <c r="O320" s="5">
        <f t="shared" si="34"/>
        <v>0.10885138283476321</v>
      </c>
    </row>
    <row r="321" spans="1:15" ht="16" x14ac:dyDescent="0.2">
      <c r="A321" s="4" t="s">
        <v>1775</v>
      </c>
      <c r="B321" s="4" t="s">
        <v>3387</v>
      </c>
      <c r="C321" s="4" t="s">
        <v>1776</v>
      </c>
      <c r="D321" s="4">
        <v>1.05</v>
      </c>
      <c r="E321" s="4">
        <v>1.74</v>
      </c>
      <c r="F321" s="5">
        <v>2.36</v>
      </c>
      <c r="G321" s="4">
        <f t="shared" si="28"/>
        <v>1.3545</v>
      </c>
      <c r="H321" s="4">
        <f t="shared" si="29"/>
        <v>2.2446000000000002</v>
      </c>
      <c r="I321" s="4">
        <f t="shared" si="30"/>
        <v>3.0444</v>
      </c>
      <c r="J321" s="4">
        <v>3.55</v>
      </c>
      <c r="K321" s="4">
        <v>1.48</v>
      </c>
      <c r="L321" s="4">
        <f t="shared" si="31"/>
        <v>2.2144999999999997</v>
      </c>
      <c r="M321" s="5">
        <f t="shared" si="32"/>
        <v>2.5149999999999997</v>
      </c>
      <c r="N321" s="5">
        <f t="shared" si="33"/>
        <v>0.18357740280757309</v>
      </c>
      <c r="O321" s="5">
        <f t="shared" si="34"/>
        <v>0.78259365879493603</v>
      </c>
    </row>
    <row r="322" spans="1:15" ht="16" x14ac:dyDescent="0.2">
      <c r="A322" s="4" t="s">
        <v>337</v>
      </c>
      <c r="B322" s="4" t="s">
        <v>2656</v>
      </c>
      <c r="C322" s="4" t="s">
        <v>338</v>
      </c>
      <c r="D322" s="4">
        <v>0.65</v>
      </c>
      <c r="E322" s="4">
        <v>2.12</v>
      </c>
      <c r="F322" s="5">
        <v>1.58</v>
      </c>
      <c r="G322" s="4">
        <f t="shared" ref="G322:G385" si="35">D322*1.29</f>
        <v>0.83850000000000002</v>
      </c>
      <c r="H322" s="4">
        <f t="shared" ref="H322:H385" si="36">E322*1.29</f>
        <v>2.7348000000000003</v>
      </c>
      <c r="I322" s="4">
        <f t="shared" ref="I322:I385" si="37">F322*1.29</f>
        <v>2.0382000000000002</v>
      </c>
      <c r="J322" s="4">
        <v>2.12</v>
      </c>
      <c r="K322" s="4">
        <v>2.12</v>
      </c>
      <c r="L322" s="4">
        <f t="shared" ref="L322:L385" si="38">AVERAGE(G322:I322)</f>
        <v>1.8705000000000005</v>
      </c>
      <c r="M322" s="5">
        <f t="shared" ref="M322:M385" si="39">AVERAGE(J322:K322)</f>
        <v>2.12</v>
      </c>
      <c r="N322" s="5">
        <f t="shared" ref="N322:N385" si="40">LOG(M322/L322,2)</f>
        <v>0.18064029889973499</v>
      </c>
      <c r="O322" s="5">
        <f t="shared" ref="O322:O385" si="41">TTEST(G322:I322,J322:K322,2,2)</f>
        <v>0.75016529955286348</v>
      </c>
    </row>
    <row r="323" spans="1:15" ht="16" x14ac:dyDescent="0.2">
      <c r="A323" s="4" t="s">
        <v>632</v>
      </c>
      <c r="B323" s="4" t="s">
        <v>2805</v>
      </c>
      <c r="C323" s="4" t="s">
        <v>633</v>
      </c>
      <c r="D323" s="4">
        <v>0.46</v>
      </c>
      <c r="E323" s="4">
        <v>0.83</v>
      </c>
      <c r="F323" s="5">
        <v>0.99</v>
      </c>
      <c r="G323" s="4">
        <f t="shared" si="35"/>
        <v>0.59340000000000004</v>
      </c>
      <c r="H323" s="4">
        <f t="shared" si="36"/>
        <v>1.0707</v>
      </c>
      <c r="I323" s="4">
        <f t="shared" si="37"/>
        <v>1.2771000000000001</v>
      </c>
      <c r="J323" s="4">
        <v>1.81</v>
      </c>
      <c r="K323" s="4">
        <v>0.41</v>
      </c>
      <c r="L323" s="4">
        <f t="shared" si="38"/>
        <v>0.98040000000000005</v>
      </c>
      <c r="M323" s="5">
        <f t="shared" si="39"/>
        <v>1.1100000000000001</v>
      </c>
      <c r="N323" s="5">
        <f t="shared" si="40"/>
        <v>0.1791172872579912</v>
      </c>
      <c r="O323" s="5">
        <f t="shared" si="41"/>
        <v>0.83850746360038175</v>
      </c>
    </row>
    <row r="324" spans="1:15" ht="16" x14ac:dyDescent="0.2">
      <c r="A324" s="4" t="s">
        <v>1053</v>
      </c>
      <c r="B324" s="4" t="s">
        <v>3019</v>
      </c>
      <c r="C324" s="4" t="s">
        <v>1054</v>
      </c>
      <c r="D324" s="4">
        <v>1.2</v>
      </c>
      <c r="E324" s="4">
        <v>0.95</v>
      </c>
      <c r="F324" s="5">
        <v>1.44</v>
      </c>
      <c r="G324" s="4">
        <f t="shared" si="35"/>
        <v>1.548</v>
      </c>
      <c r="H324" s="4">
        <f t="shared" si="36"/>
        <v>1.2255</v>
      </c>
      <c r="I324" s="4">
        <f t="shared" si="37"/>
        <v>1.8575999999999999</v>
      </c>
      <c r="J324" s="4">
        <v>2.0499999999999998</v>
      </c>
      <c r="K324" s="4">
        <v>1.44</v>
      </c>
      <c r="L324" s="4">
        <f t="shared" si="38"/>
        <v>1.5437000000000001</v>
      </c>
      <c r="M324" s="5">
        <f t="shared" si="39"/>
        <v>1.7449999999999999</v>
      </c>
      <c r="N324" s="5">
        <f t="shared" si="40"/>
        <v>0.17683462745922762</v>
      </c>
      <c r="O324" s="5">
        <f t="shared" si="41"/>
        <v>0.58213281349494639</v>
      </c>
    </row>
    <row r="325" spans="1:15" ht="16" x14ac:dyDescent="0.2">
      <c r="A325" s="4" t="s">
        <v>1061</v>
      </c>
      <c r="B325" s="4" t="s">
        <v>3023</v>
      </c>
      <c r="C325" s="4" t="s">
        <v>1062</v>
      </c>
      <c r="D325" s="4">
        <v>0.66</v>
      </c>
      <c r="E325" s="4">
        <v>0.63</v>
      </c>
      <c r="F325" s="5">
        <v>0.77</v>
      </c>
      <c r="G325" s="4">
        <f t="shared" si="35"/>
        <v>0.85140000000000005</v>
      </c>
      <c r="H325" s="4">
        <f t="shared" si="36"/>
        <v>0.81269999999999998</v>
      </c>
      <c r="I325" s="4">
        <f t="shared" si="37"/>
        <v>0.99330000000000007</v>
      </c>
      <c r="J325" s="4">
        <v>1.08</v>
      </c>
      <c r="K325" s="4">
        <v>0.92</v>
      </c>
      <c r="L325" s="4">
        <f t="shared" si="38"/>
        <v>0.88580000000000003</v>
      </c>
      <c r="M325" s="5">
        <f t="shared" si="39"/>
        <v>1</v>
      </c>
      <c r="N325" s="5">
        <f t="shared" si="40"/>
        <v>0.17494709766413302</v>
      </c>
      <c r="O325" s="5">
        <f t="shared" si="41"/>
        <v>0.30538948393813281</v>
      </c>
    </row>
    <row r="326" spans="1:15" ht="16" x14ac:dyDescent="0.2">
      <c r="A326" s="4" t="s">
        <v>1038</v>
      </c>
      <c r="B326" s="4" t="s">
        <v>3011</v>
      </c>
      <c r="C326" s="4" t="s">
        <v>1039</v>
      </c>
      <c r="D326" s="4">
        <v>0.93</v>
      </c>
      <c r="E326" s="4">
        <v>0.86</v>
      </c>
      <c r="F326" s="5">
        <v>1.38</v>
      </c>
      <c r="G326" s="4">
        <f t="shared" si="35"/>
        <v>1.1997</v>
      </c>
      <c r="H326" s="4">
        <f t="shared" si="36"/>
        <v>1.1093999999999999</v>
      </c>
      <c r="I326" s="4">
        <f t="shared" si="37"/>
        <v>1.7802</v>
      </c>
      <c r="J326" s="4">
        <v>1.69</v>
      </c>
      <c r="K326" s="4">
        <v>1.38</v>
      </c>
      <c r="L326" s="4">
        <f t="shared" si="38"/>
        <v>1.3631</v>
      </c>
      <c r="M326" s="5">
        <f t="shared" si="39"/>
        <v>1.5349999999999999</v>
      </c>
      <c r="N326" s="5">
        <f t="shared" si="40"/>
        <v>0.17134725030339892</v>
      </c>
      <c r="O326" s="5">
        <f t="shared" si="41"/>
        <v>0.60088197837055968</v>
      </c>
    </row>
    <row r="327" spans="1:15" ht="16" x14ac:dyDescent="0.2">
      <c r="A327" s="4" t="s">
        <v>1963</v>
      </c>
      <c r="B327" s="4" t="s">
        <v>3482</v>
      </c>
      <c r="C327" s="4" t="s">
        <v>1964</v>
      </c>
      <c r="D327" s="4">
        <v>3.62</v>
      </c>
      <c r="E327" s="4">
        <v>4.6399999999999997</v>
      </c>
      <c r="F327" s="5">
        <v>3.74</v>
      </c>
      <c r="G327" s="4">
        <f t="shared" si="35"/>
        <v>4.6698000000000004</v>
      </c>
      <c r="H327" s="4">
        <f t="shared" si="36"/>
        <v>5.9855999999999998</v>
      </c>
      <c r="I327" s="4">
        <f t="shared" si="37"/>
        <v>4.8246000000000002</v>
      </c>
      <c r="J327" s="4">
        <v>6.98</v>
      </c>
      <c r="K327" s="4">
        <v>4.6399999999999997</v>
      </c>
      <c r="L327" s="4">
        <f t="shared" si="38"/>
        <v>5.16</v>
      </c>
      <c r="M327" s="5">
        <f t="shared" si="39"/>
        <v>5.8100000000000005</v>
      </c>
      <c r="N327" s="5">
        <f t="shared" si="40"/>
        <v>0.17116709798127475</v>
      </c>
      <c r="O327" s="5">
        <f t="shared" si="41"/>
        <v>0.57055415190761194</v>
      </c>
    </row>
    <row r="328" spans="1:15" ht="16" x14ac:dyDescent="0.2">
      <c r="A328" s="4" t="s">
        <v>1208</v>
      </c>
      <c r="B328" s="4" t="s">
        <v>3097</v>
      </c>
      <c r="C328" s="4" t="s">
        <v>1147</v>
      </c>
      <c r="D328" s="4">
        <v>0.31</v>
      </c>
      <c r="E328" s="4">
        <v>0.36</v>
      </c>
      <c r="F328" s="5">
        <v>0.23</v>
      </c>
      <c r="G328" s="4">
        <f t="shared" si="35"/>
        <v>0.39990000000000003</v>
      </c>
      <c r="H328" s="4">
        <f t="shared" si="36"/>
        <v>0.46439999999999998</v>
      </c>
      <c r="I328" s="4">
        <f t="shared" si="37"/>
        <v>0.29670000000000002</v>
      </c>
      <c r="J328" s="4">
        <v>0.51</v>
      </c>
      <c r="K328" s="4">
        <v>0.36</v>
      </c>
      <c r="L328" s="4">
        <f t="shared" si="38"/>
        <v>0.38700000000000001</v>
      </c>
      <c r="M328" s="5">
        <f t="shared" si="39"/>
        <v>0.435</v>
      </c>
      <c r="N328" s="5">
        <f t="shared" si="40"/>
        <v>0.16868183459168035</v>
      </c>
      <c r="O328" s="5">
        <f t="shared" si="41"/>
        <v>0.60878381754582223</v>
      </c>
    </row>
    <row r="329" spans="1:15" ht="16" x14ac:dyDescent="0.2">
      <c r="A329" s="4" t="s">
        <v>345</v>
      </c>
      <c r="B329" s="4" t="s">
        <v>2660</v>
      </c>
      <c r="C329" s="4" t="s">
        <v>346</v>
      </c>
      <c r="D329" s="4">
        <v>1.02</v>
      </c>
      <c r="E329" s="4">
        <v>1.22</v>
      </c>
      <c r="F329" s="5">
        <v>1.89</v>
      </c>
      <c r="G329" s="4">
        <f t="shared" si="35"/>
        <v>1.3158000000000001</v>
      </c>
      <c r="H329" s="4">
        <f t="shared" si="36"/>
        <v>1.5738000000000001</v>
      </c>
      <c r="I329" s="4">
        <f t="shared" si="37"/>
        <v>2.4380999999999999</v>
      </c>
      <c r="J329" s="4">
        <v>2.77</v>
      </c>
      <c r="K329" s="4">
        <v>1.22</v>
      </c>
      <c r="L329" s="4">
        <f t="shared" si="38"/>
        <v>1.7759</v>
      </c>
      <c r="M329" s="5">
        <f t="shared" si="39"/>
        <v>1.9950000000000001</v>
      </c>
      <c r="N329" s="5">
        <f t="shared" si="40"/>
        <v>0.16783839987552712</v>
      </c>
      <c r="O329" s="5">
        <f t="shared" si="41"/>
        <v>0.78223727635392581</v>
      </c>
    </row>
    <row r="330" spans="1:15" ht="16" x14ac:dyDescent="0.2">
      <c r="A330" s="4" t="s">
        <v>311</v>
      </c>
      <c r="B330" s="4" t="s">
        <v>2643</v>
      </c>
      <c r="C330" s="4" t="s">
        <v>312</v>
      </c>
      <c r="D330" s="4">
        <v>0.32</v>
      </c>
      <c r="E330" s="4">
        <v>0.37</v>
      </c>
      <c r="F330" s="5">
        <v>0.77</v>
      </c>
      <c r="G330" s="4">
        <f t="shared" si="35"/>
        <v>0.4128</v>
      </c>
      <c r="H330" s="4">
        <f t="shared" si="36"/>
        <v>0.4773</v>
      </c>
      <c r="I330" s="4">
        <f t="shared" si="37"/>
        <v>0.99330000000000007</v>
      </c>
      <c r="J330" s="4">
        <v>0.97</v>
      </c>
      <c r="K330" s="4">
        <v>0.44</v>
      </c>
      <c r="L330" s="4">
        <f t="shared" si="38"/>
        <v>0.62780000000000002</v>
      </c>
      <c r="M330" s="5">
        <f t="shared" si="39"/>
        <v>0.70499999999999996</v>
      </c>
      <c r="N330" s="5">
        <f t="shared" si="40"/>
        <v>0.16731822859140305</v>
      </c>
      <c r="O330" s="5">
        <f t="shared" si="41"/>
        <v>0.81863377992282116</v>
      </c>
    </row>
    <row r="331" spans="1:15" ht="16" x14ac:dyDescent="0.2">
      <c r="A331" s="4" t="s">
        <v>2215</v>
      </c>
      <c r="B331" s="4" t="s">
        <v>3611</v>
      </c>
      <c r="C331" s="4" t="s">
        <v>2216</v>
      </c>
      <c r="D331" s="4">
        <v>0.31</v>
      </c>
      <c r="E331" s="4">
        <v>0.57999999999999996</v>
      </c>
      <c r="F331" s="5">
        <v>0.83</v>
      </c>
      <c r="G331" s="4">
        <f t="shared" si="35"/>
        <v>0.39990000000000003</v>
      </c>
      <c r="H331" s="4">
        <f t="shared" si="36"/>
        <v>0.74819999999999998</v>
      </c>
      <c r="I331" s="4">
        <f t="shared" si="37"/>
        <v>1.0707</v>
      </c>
      <c r="J331" s="4">
        <v>0.83</v>
      </c>
      <c r="K331" s="4">
        <v>0.83</v>
      </c>
      <c r="L331" s="4">
        <f t="shared" si="38"/>
        <v>0.73959999999999992</v>
      </c>
      <c r="M331" s="5">
        <f t="shared" si="39"/>
        <v>0.83</v>
      </c>
      <c r="N331" s="5">
        <f t="shared" si="40"/>
        <v>0.16636611171745358</v>
      </c>
      <c r="O331" s="5">
        <f t="shared" si="41"/>
        <v>0.74167143686608217</v>
      </c>
    </row>
    <row r="332" spans="1:15" ht="16" x14ac:dyDescent="0.2">
      <c r="A332" s="4" t="s">
        <v>44</v>
      </c>
      <c r="B332" s="4" t="s">
        <v>2509</v>
      </c>
      <c r="C332" s="4" t="s">
        <v>45</v>
      </c>
      <c r="D332" s="4">
        <v>3.71</v>
      </c>
      <c r="E332" s="4">
        <v>4.7699999999999996</v>
      </c>
      <c r="F332" s="5">
        <v>4.7699999999999996</v>
      </c>
      <c r="G332" s="4">
        <f t="shared" si="35"/>
        <v>4.7858999999999998</v>
      </c>
      <c r="H332" s="4">
        <f t="shared" si="36"/>
        <v>6.1532999999999998</v>
      </c>
      <c r="I332" s="4">
        <f t="shared" si="37"/>
        <v>6.1532999999999998</v>
      </c>
      <c r="J332" s="4">
        <v>7.96</v>
      </c>
      <c r="K332" s="4">
        <v>4.7699999999999996</v>
      </c>
      <c r="L332" s="4">
        <f t="shared" si="38"/>
        <v>5.6975000000000007</v>
      </c>
      <c r="M332" s="5">
        <f t="shared" si="39"/>
        <v>6.3650000000000002</v>
      </c>
      <c r="N332" s="5">
        <f t="shared" si="40"/>
        <v>0.15983149463606064</v>
      </c>
      <c r="O332" s="5">
        <f t="shared" si="41"/>
        <v>0.64944322511173702</v>
      </c>
    </row>
    <row r="333" spans="1:15" ht="16" x14ac:dyDescent="0.2">
      <c r="A333" s="4" t="s">
        <v>712</v>
      </c>
      <c r="B333" s="4" t="s">
        <v>2846</v>
      </c>
      <c r="C333" s="4" t="s">
        <v>713</v>
      </c>
      <c r="D333" s="4">
        <v>7.69</v>
      </c>
      <c r="E333" s="4">
        <v>8.4</v>
      </c>
      <c r="F333" s="5">
        <v>10.53</v>
      </c>
      <c r="G333" s="4">
        <f t="shared" si="35"/>
        <v>9.9201000000000015</v>
      </c>
      <c r="H333" s="4">
        <f t="shared" si="36"/>
        <v>10.836</v>
      </c>
      <c r="I333" s="4">
        <f t="shared" si="37"/>
        <v>13.5837</v>
      </c>
      <c r="J333" s="4">
        <v>20.3</v>
      </c>
      <c r="K333" s="4">
        <v>5.26</v>
      </c>
      <c r="L333" s="4">
        <f t="shared" si="38"/>
        <v>11.446600000000002</v>
      </c>
      <c r="M333" s="5">
        <f t="shared" si="39"/>
        <v>12.780000000000001</v>
      </c>
      <c r="N333" s="5">
        <f t="shared" si="40"/>
        <v>0.1589687001077294</v>
      </c>
      <c r="O333" s="5">
        <f t="shared" si="41"/>
        <v>0.83245971079472025</v>
      </c>
    </row>
    <row r="334" spans="1:15" ht="16" x14ac:dyDescent="0.2">
      <c r="A334" s="4" t="s">
        <v>2</v>
      </c>
      <c r="B334" s="4" t="s">
        <v>2488</v>
      </c>
      <c r="C334" s="4" t="s">
        <v>3</v>
      </c>
      <c r="D334" s="4">
        <v>2.75</v>
      </c>
      <c r="E334" s="4">
        <v>3.43</v>
      </c>
      <c r="F334" s="5">
        <v>3.43</v>
      </c>
      <c r="G334" s="4">
        <f t="shared" si="35"/>
        <v>3.5475000000000003</v>
      </c>
      <c r="H334" s="4">
        <f t="shared" si="36"/>
        <v>4.4247000000000005</v>
      </c>
      <c r="I334" s="4">
        <f t="shared" si="37"/>
        <v>4.4247000000000005</v>
      </c>
      <c r="J334" s="4">
        <v>5.44</v>
      </c>
      <c r="K334" s="4">
        <v>3.78</v>
      </c>
      <c r="L334" s="4">
        <f t="shared" si="38"/>
        <v>4.1323000000000008</v>
      </c>
      <c r="M334" s="5">
        <f t="shared" si="39"/>
        <v>4.6100000000000003</v>
      </c>
      <c r="N334" s="5">
        <f t="shared" si="40"/>
        <v>0.1578217547282143</v>
      </c>
      <c r="O334" s="5">
        <f t="shared" si="41"/>
        <v>0.55687725473637217</v>
      </c>
    </row>
    <row r="335" spans="1:15" ht="16" x14ac:dyDescent="0.2">
      <c r="A335" s="4" t="s">
        <v>1859</v>
      </c>
      <c r="B335" s="4" t="s">
        <v>3429</v>
      </c>
      <c r="C335" s="4" t="s">
        <v>1860</v>
      </c>
      <c r="D335" s="4">
        <v>3.55</v>
      </c>
      <c r="E335" s="4">
        <v>3.93</v>
      </c>
      <c r="F335" s="5">
        <v>9.9499999999999993</v>
      </c>
      <c r="G335" s="4">
        <f t="shared" si="35"/>
        <v>4.5794999999999995</v>
      </c>
      <c r="H335" s="4">
        <f t="shared" si="36"/>
        <v>5.0697000000000001</v>
      </c>
      <c r="I335" s="4">
        <f t="shared" si="37"/>
        <v>12.8355</v>
      </c>
      <c r="J335" s="4">
        <v>12.79</v>
      </c>
      <c r="K335" s="4">
        <v>3.93</v>
      </c>
      <c r="L335" s="4">
        <f t="shared" si="38"/>
        <v>7.4949000000000003</v>
      </c>
      <c r="M335" s="5">
        <f t="shared" si="39"/>
        <v>8.36</v>
      </c>
      <c r="N335" s="5">
        <f t="shared" si="40"/>
        <v>0.15759371302782421</v>
      </c>
      <c r="O335" s="5">
        <f t="shared" si="41"/>
        <v>0.86783701891990672</v>
      </c>
    </row>
    <row r="336" spans="1:15" ht="16" x14ac:dyDescent="0.2">
      <c r="A336" s="4" t="s">
        <v>1626</v>
      </c>
      <c r="B336" s="4" t="s">
        <v>3312</v>
      </c>
      <c r="C336" s="4" t="s">
        <v>1627</v>
      </c>
      <c r="D336" s="4">
        <v>0.47</v>
      </c>
      <c r="E336" s="4">
        <v>0.54</v>
      </c>
      <c r="F336" s="5">
        <v>0.91</v>
      </c>
      <c r="G336" s="4">
        <f t="shared" si="35"/>
        <v>0.60629999999999995</v>
      </c>
      <c r="H336" s="4">
        <f t="shared" si="36"/>
        <v>0.69660000000000011</v>
      </c>
      <c r="I336" s="4">
        <f t="shared" si="37"/>
        <v>1.1739000000000002</v>
      </c>
      <c r="J336" s="4">
        <v>1.1299999999999999</v>
      </c>
      <c r="K336" s="4">
        <v>0.71</v>
      </c>
      <c r="L336" s="4">
        <f t="shared" si="38"/>
        <v>0.82560000000000011</v>
      </c>
      <c r="M336" s="5">
        <f t="shared" si="39"/>
        <v>0.91999999999999993</v>
      </c>
      <c r="N336" s="5">
        <f t="shared" si="40"/>
        <v>0.15619089040848314</v>
      </c>
      <c r="O336" s="5">
        <f t="shared" si="41"/>
        <v>0.75489316775097759</v>
      </c>
    </row>
    <row r="337" spans="1:15" ht="16" x14ac:dyDescent="0.2">
      <c r="A337" s="4" t="s">
        <v>188</v>
      </c>
      <c r="B337" s="4" t="s">
        <v>2581</v>
      </c>
      <c r="C337" s="4" t="s">
        <v>189</v>
      </c>
      <c r="D337" s="4">
        <v>0.28999999999999998</v>
      </c>
      <c r="E337" s="4">
        <v>0.21</v>
      </c>
      <c r="F337" s="5">
        <v>0.21</v>
      </c>
      <c r="G337" s="4">
        <f t="shared" si="35"/>
        <v>0.37409999999999999</v>
      </c>
      <c r="H337" s="4">
        <f t="shared" si="36"/>
        <v>0.27089999999999997</v>
      </c>
      <c r="I337" s="4">
        <f t="shared" si="37"/>
        <v>0.27089999999999997</v>
      </c>
      <c r="J337" s="4">
        <v>0.34</v>
      </c>
      <c r="K337" s="4">
        <v>0.34</v>
      </c>
      <c r="L337" s="4">
        <f t="shared" si="38"/>
        <v>0.30529999999999996</v>
      </c>
      <c r="M337" s="5">
        <f t="shared" si="39"/>
        <v>0.34</v>
      </c>
      <c r="N337" s="5">
        <f t="shared" si="40"/>
        <v>0.15530715681828436</v>
      </c>
      <c r="O337" s="5">
        <f t="shared" si="41"/>
        <v>0.49158690861761511</v>
      </c>
    </row>
    <row r="338" spans="1:15" ht="16" x14ac:dyDescent="0.2">
      <c r="A338" s="4" t="s">
        <v>2211</v>
      </c>
      <c r="B338" s="4" t="s">
        <v>3609</v>
      </c>
      <c r="C338" s="4" t="s">
        <v>2212</v>
      </c>
      <c r="D338" s="4">
        <v>1.61</v>
      </c>
      <c r="E338" s="4">
        <v>1.69</v>
      </c>
      <c r="F338" s="5">
        <v>2.5299999999999998</v>
      </c>
      <c r="G338" s="4">
        <f t="shared" si="35"/>
        <v>2.0769000000000002</v>
      </c>
      <c r="H338" s="4">
        <f t="shared" si="36"/>
        <v>2.1800999999999999</v>
      </c>
      <c r="I338" s="4">
        <f t="shared" si="37"/>
        <v>3.2637</v>
      </c>
      <c r="J338" s="4">
        <v>3.63</v>
      </c>
      <c r="K338" s="4">
        <v>1.95</v>
      </c>
      <c r="L338" s="4">
        <f t="shared" si="38"/>
        <v>2.5068999999999999</v>
      </c>
      <c r="M338" s="5">
        <f t="shared" si="39"/>
        <v>2.79</v>
      </c>
      <c r="N338" s="5">
        <f t="shared" si="40"/>
        <v>0.15436067370131795</v>
      </c>
      <c r="O338" s="5">
        <f t="shared" si="41"/>
        <v>0.74535415841995678</v>
      </c>
    </row>
    <row r="339" spans="1:15" ht="16" x14ac:dyDescent="0.2">
      <c r="A339" s="4" t="s">
        <v>361</v>
      </c>
      <c r="B339" s="4" t="s">
        <v>2668</v>
      </c>
      <c r="C339" s="4" t="s">
        <v>362</v>
      </c>
      <c r="D339" s="4">
        <v>1.55</v>
      </c>
      <c r="E339" s="4">
        <v>2.84</v>
      </c>
      <c r="F339" s="5">
        <v>1.88</v>
      </c>
      <c r="G339" s="4">
        <f t="shared" si="35"/>
        <v>1.9995000000000001</v>
      </c>
      <c r="H339" s="4">
        <f t="shared" si="36"/>
        <v>3.6635999999999997</v>
      </c>
      <c r="I339" s="4">
        <f t="shared" si="37"/>
        <v>2.4251999999999998</v>
      </c>
      <c r="J339" s="4">
        <v>4.12</v>
      </c>
      <c r="K339" s="4">
        <v>1.88</v>
      </c>
      <c r="L339" s="4">
        <f t="shared" si="38"/>
        <v>2.6960999999999999</v>
      </c>
      <c r="M339" s="5">
        <f t="shared" si="39"/>
        <v>3</v>
      </c>
      <c r="N339" s="5">
        <f t="shared" si="40"/>
        <v>0.15408849276646888</v>
      </c>
      <c r="O339" s="5">
        <f t="shared" si="41"/>
        <v>0.79197274519938632</v>
      </c>
    </row>
    <row r="340" spans="1:15" ht="16" x14ac:dyDescent="0.2">
      <c r="A340" s="4" t="s">
        <v>1614</v>
      </c>
      <c r="B340" s="4" t="s">
        <v>3306</v>
      </c>
      <c r="C340" s="4" t="s">
        <v>1615</v>
      </c>
      <c r="D340" s="4">
        <v>0.51</v>
      </c>
      <c r="E340" s="4">
        <v>0.32</v>
      </c>
      <c r="F340" s="5">
        <v>0.74</v>
      </c>
      <c r="G340" s="4">
        <f t="shared" si="35"/>
        <v>0.65790000000000004</v>
      </c>
      <c r="H340" s="4">
        <f t="shared" si="36"/>
        <v>0.4128</v>
      </c>
      <c r="I340" s="4">
        <f t="shared" si="37"/>
        <v>0.9546</v>
      </c>
      <c r="J340" s="4">
        <v>0.91</v>
      </c>
      <c r="K340" s="4">
        <v>0.59</v>
      </c>
      <c r="L340" s="4">
        <f t="shared" si="38"/>
        <v>0.67510000000000003</v>
      </c>
      <c r="M340" s="5">
        <f t="shared" si="39"/>
        <v>0.75</v>
      </c>
      <c r="N340" s="5">
        <f t="shared" si="40"/>
        <v>0.15178937667688069</v>
      </c>
      <c r="O340" s="5">
        <f t="shared" si="41"/>
        <v>0.77062093087177963</v>
      </c>
    </row>
    <row r="341" spans="1:15" ht="16" x14ac:dyDescent="0.2">
      <c r="A341" s="4" t="s">
        <v>234</v>
      </c>
      <c r="B341" s="4" t="s">
        <v>2604</v>
      </c>
      <c r="C341" s="4" t="s">
        <v>235</v>
      </c>
      <c r="D341" s="4">
        <v>0.14000000000000001</v>
      </c>
      <c r="E341" s="4">
        <v>0.35</v>
      </c>
      <c r="F341" s="5">
        <v>0.84</v>
      </c>
      <c r="G341" s="4">
        <f t="shared" si="35"/>
        <v>0.18060000000000001</v>
      </c>
      <c r="H341" s="4">
        <f t="shared" si="36"/>
        <v>0.45149999999999996</v>
      </c>
      <c r="I341" s="4">
        <f t="shared" si="37"/>
        <v>1.0835999999999999</v>
      </c>
      <c r="J341" s="4">
        <v>0.84</v>
      </c>
      <c r="K341" s="4">
        <v>0.43</v>
      </c>
      <c r="L341" s="4">
        <f t="shared" si="38"/>
        <v>0.57189999999999996</v>
      </c>
      <c r="M341" s="5">
        <f t="shared" si="39"/>
        <v>0.63500000000000001</v>
      </c>
      <c r="N341" s="5">
        <f t="shared" si="40"/>
        <v>0.15099368634360308</v>
      </c>
      <c r="O341" s="5">
        <f t="shared" si="41"/>
        <v>0.87793798224144803</v>
      </c>
    </row>
    <row r="342" spans="1:15" ht="16" x14ac:dyDescent="0.2">
      <c r="A342" s="4" t="s">
        <v>1634</v>
      </c>
      <c r="B342" s="4" t="s">
        <v>3316</v>
      </c>
      <c r="C342" s="4" t="s">
        <v>1635</v>
      </c>
      <c r="D342" s="4">
        <v>0.89</v>
      </c>
      <c r="E342" s="4">
        <v>0.9</v>
      </c>
      <c r="F342" s="5">
        <v>1.04</v>
      </c>
      <c r="G342" s="4">
        <f t="shared" si="35"/>
        <v>1.1481000000000001</v>
      </c>
      <c r="H342" s="4">
        <f t="shared" si="36"/>
        <v>1.161</v>
      </c>
      <c r="I342" s="4">
        <f t="shared" si="37"/>
        <v>1.3416000000000001</v>
      </c>
      <c r="J342" s="4">
        <v>1.93</v>
      </c>
      <c r="K342" s="4">
        <v>0.77</v>
      </c>
      <c r="L342" s="4">
        <f t="shared" si="38"/>
        <v>1.2169000000000001</v>
      </c>
      <c r="M342" s="5">
        <f t="shared" si="39"/>
        <v>1.35</v>
      </c>
      <c r="N342" s="5">
        <f t="shared" si="40"/>
        <v>0.14974878929157537</v>
      </c>
      <c r="O342" s="5">
        <f t="shared" si="41"/>
        <v>0.78191886183563541</v>
      </c>
    </row>
    <row r="343" spans="1:15" ht="16" x14ac:dyDescent="0.2">
      <c r="A343" s="4" t="s">
        <v>1456</v>
      </c>
      <c r="B343" s="4" t="s">
        <v>3225</v>
      </c>
      <c r="C343" s="4" t="s">
        <v>1457</v>
      </c>
      <c r="D343" s="4">
        <v>0.35</v>
      </c>
      <c r="E343" s="4">
        <v>0.31</v>
      </c>
      <c r="F343" s="5">
        <v>0.4</v>
      </c>
      <c r="G343" s="4">
        <f t="shared" si="35"/>
        <v>0.45149999999999996</v>
      </c>
      <c r="H343" s="4">
        <f t="shared" si="36"/>
        <v>0.39990000000000003</v>
      </c>
      <c r="I343" s="4">
        <f t="shared" si="37"/>
        <v>0.51600000000000001</v>
      </c>
      <c r="J343" s="4">
        <v>0.4</v>
      </c>
      <c r="K343" s="4">
        <v>0.61</v>
      </c>
      <c r="L343" s="4">
        <f t="shared" si="38"/>
        <v>0.45579999999999998</v>
      </c>
      <c r="M343" s="5">
        <f t="shared" si="39"/>
        <v>0.505</v>
      </c>
      <c r="N343" s="5">
        <f t="shared" si="40"/>
        <v>0.1478824632612224</v>
      </c>
      <c r="O343" s="5">
        <f t="shared" si="41"/>
        <v>0.62067619101307647</v>
      </c>
    </row>
    <row r="344" spans="1:15" ht="16" x14ac:dyDescent="0.2">
      <c r="A344" s="4" t="s">
        <v>1343</v>
      </c>
      <c r="B344" s="4" t="s">
        <v>3168</v>
      </c>
      <c r="C344" s="4" t="s">
        <v>1344</v>
      </c>
      <c r="D344" s="4">
        <v>0.18</v>
      </c>
      <c r="E344" s="4">
        <v>0.46</v>
      </c>
      <c r="F344" s="5">
        <v>0.77</v>
      </c>
      <c r="G344" s="4">
        <f t="shared" si="35"/>
        <v>0.23219999999999999</v>
      </c>
      <c r="H344" s="4">
        <f t="shared" si="36"/>
        <v>0.59340000000000004</v>
      </c>
      <c r="I344" s="4">
        <f t="shared" si="37"/>
        <v>0.99330000000000007</v>
      </c>
      <c r="J344" s="4">
        <v>1.1299999999999999</v>
      </c>
      <c r="K344" s="4">
        <v>0.21</v>
      </c>
      <c r="L344" s="4">
        <f t="shared" si="38"/>
        <v>0.60630000000000006</v>
      </c>
      <c r="M344" s="5">
        <f t="shared" si="39"/>
        <v>0.66999999999999993</v>
      </c>
      <c r="N344" s="5">
        <f t="shared" si="40"/>
        <v>0.1441292731316054</v>
      </c>
      <c r="O344" s="5">
        <f t="shared" si="41"/>
        <v>0.89526309301521656</v>
      </c>
    </row>
    <row r="345" spans="1:15" ht="16" x14ac:dyDescent="0.2">
      <c r="A345" s="4" t="s">
        <v>327</v>
      </c>
      <c r="B345" s="4" t="s">
        <v>2651</v>
      </c>
      <c r="C345" s="4" t="s">
        <v>328</v>
      </c>
      <c r="D345" s="4">
        <v>1.88</v>
      </c>
      <c r="E345" s="4">
        <v>1.94</v>
      </c>
      <c r="F345" s="5">
        <v>2.29</v>
      </c>
      <c r="G345" s="4">
        <f t="shared" si="35"/>
        <v>2.4251999999999998</v>
      </c>
      <c r="H345" s="4">
        <f t="shared" si="36"/>
        <v>2.5026000000000002</v>
      </c>
      <c r="I345" s="4">
        <f t="shared" si="37"/>
        <v>2.9540999999999999</v>
      </c>
      <c r="J345" s="4">
        <v>2.9</v>
      </c>
      <c r="K345" s="4">
        <v>2.9</v>
      </c>
      <c r="L345" s="4">
        <f t="shared" si="38"/>
        <v>2.6273</v>
      </c>
      <c r="M345" s="5">
        <f t="shared" si="39"/>
        <v>2.9</v>
      </c>
      <c r="N345" s="5">
        <f t="shared" si="40"/>
        <v>0.14247195526883166</v>
      </c>
      <c r="O345" s="5">
        <f t="shared" si="41"/>
        <v>0.29030005364010053</v>
      </c>
    </row>
    <row r="346" spans="1:15" ht="16" x14ac:dyDescent="0.2">
      <c r="A346" s="4" t="s">
        <v>319</v>
      </c>
      <c r="B346" s="4" t="s">
        <v>2647</v>
      </c>
      <c r="C346" s="4" t="s">
        <v>320</v>
      </c>
      <c r="D346" s="4">
        <v>0.86</v>
      </c>
      <c r="E346" s="4">
        <v>1.39</v>
      </c>
      <c r="F346" s="5">
        <v>1.01</v>
      </c>
      <c r="G346" s="4">
        <f t="shared" si="35"/>
        <v>1.1093999999999999</v>
      </c>
      <c r="H346" s="4">
        <f t="shared" si="36"/>
        <v>1.7930999999999999</v>
      </c>
      <c r="I346" s="4">
        <f t="shared" si="37"/>
        <v>1.3028999999999999</v>
      </c>
      <c r="J346" s="4">
        <v>2.4</v>
      </c>
      <c r="K346" s="4">
        <v>0.69</v>
      </c>
      <c r="L346" s="4">
        <f t="shared" si="38"/>
        <v>1.4017999999999999</v>
      </c>
      <c r="M346" s="5">
        <f t="shared" si="39"/>
        <v>1.5449999999999999</v>
      </c>
      <c r="N346" s="5">
        <f t="shared" si="40"/>
        <v>0.14032630874592378</v>
      </c>
      <c r="O346" s="5">
        <f t="shared" si="41"/>
        <v>0.84872836190439682</v>
      </c>
    </row>
    <row r="347" spans="1:15" ht="16" x14ac:dyDescent="0.2">
      <c r="A347" s="4" t="s">
        <v>2035</v>
      </c>
      <c r="B347" s="4" t="s">
        <v>3518</v>
      </c>
      <c r="C347" s="4" t="s">
        <v>2036</v>
      </c>
      <c r="D347" s="4">
        <v>0.5</v>
      </c>
      <c r="E347" s="4">
        <v>0.59</v>
      </c>
      <c r="F347" s="5">
        <v>0.59</v>
      </c>
      <c r="G347" s="4">
        <f t="shared" si="35"/>
        <v>0.64500000000000002</v>
      </c>
      <c r="H347" s="4">
        <f t="shared" si="36"/>
        <v>0.7611</v>
      </c>
      <c r="I347" s="4">
        <f t="shared" si="37"/>
        <v>0.7611</v>
      </c>
      <c r="J347" s="4">
        <v>0.59</v>
      </c>
      <c r="K347" s="4">
        <v>1</v>
      </c>
      <c r="L347" s="4">
        <f t="shared" si="38"/>
        <v>0.72239999999999993</v>
      </c>
      <c r="M347" s="5">
        <f t="shared" si="39"/>
        <v>0.79499999999999993</v>
      </c>
      <c r="N347" s="5">
        <f t="shared" si="40"/>
        <v>0.13815696757822185</v>
      </c>
      <c r="O347" s="5">
        <f t="shared" si="41"/>
        <v>0.68220169256020102</v>
      </c>
    </row>
    <row r="348" spans="1:15" ht="16" x14ac:dyDescent="0.2">
      <c r="A348" s="4" t="s">
        <v>1429</v>
      </c>
      <c r="B348" s="4" t="s">
        <v>3211</v>
      </c>
      <c r="C348" s="4" t="s">
        <v>1430</v>
      </c>
      <c r="D348" s="4">
        <v>0.86</v>
      </c>
      <c r="E348" s="4">
        <v>1.02</v>
      </c>
      <c r="F348" s="5">
        <v>0.69</v>
      </c>
      <c r="G348" s="4">
        <f t="shared" si="35"/>
        <v>1.1093999999999999</v>
      </c>
      <c r="H348" s="4">
        <f t="shared" si="36"/>
        <v>1.3158000000000001</v>
      </c>
      <c r="I348" s="4">
        <f t="shared" si="37"/>
        <v>0.8901</v>
      </c>
      <c r="J348" s="4">
        <v>1.41</v>
      </c>
      <c r="K348" s="4">
        <v>1.02</v>
      </c>
      <c r="L348" s="4">
        <f t="shared" si="38"/>
        <v>1.1051</v>
      </c>
      <c r="M348" s="5">
        <f t="shared" si="39"/>
        <v>1.2149999999999999</v>
      </c>
      <c r="N348" s="5">
        <f t="shared" si="40"/>
        <v>0.13677938948452956</v>
      </c>
      <c r="O348" s="5">
        <f t="shared" si="41"/>
        <v>0.64474540143409897</v>
      </c>
    </row>
    <row r="349" spans="1:15" ht="16" x14ac:dyDescent="0.2">
      <c r="A349" s="4" t="s">
        <v>686</v>
      </c>
      <c r="B349" s="4" t="s">
        <v>2833</v>
      </c>
      <c r="C349" s="4" t="s">
        <v>687</v>
      </c>
      <c r="D349" s="4">
        <v>2.31</v>
      </c>
      <c r="E349" s="4">
        <v>2.88</v>
      </c>
      <c r="F349" s="5">
        <v>2.88</v>
      </c>
      <c r="G349" s="4">
        <f t="shared" si="35"/>
        <v>2.9799000000000002</v>
      </c>
      <c r="H349" s="4">
        <f t="shared" si="36"/>
        <v>3.7151999999999998</v>
      </c>
      <c r="I349" s="4">
        <f t="shared" si="37"/>
        <v>3.7151999999999998</v>
      </c>
      <c r="J349" s="4">
        <v>5.67</v>
      </c>
      <c r="K349" s="4">
        <v>1.96</v>
      </c>
      <c r="L349" s="4">
        <f t="shared" si="38"/>
        <v>3.4701</v>
      </c>
      <c r="M349" s="5">
        <f t="shared" si="39"/>
        <v>3.8149999999999999</v>
      </c>
      <c r="N349" s="5">
        <f t="shared" si="40"/>
        <v>0.13670581862937703</v>
      </c>
      <c r="O349" s="5">
        <f t="shared" si="41"/>
        <v>0.82355629161838717</v>
      </c>
    </row>
    <row r="350" spans="1:15" ht="16" x14ac:dyDescent="0.2">
      <c r="A350" s="4" t="s">
        <v>114</v>
      </c>
      <c r="B350" s="4" t="s">
        <v>2544</v>
      </c>
      <c r="C350" s="4" t="s">
        <v>115</v>
      </c>
      <c r="D350" s="4">
        <v>0.08</v>
      </c>
      <c r="E350" s="4">
        <v>0.28999999999999998</v>
      </c>
      <c r="F350" s="5">
        <v>0.54</v>
      </c>
      <c r="G350" s="4">
        <f t="shared" si="35"/>
        <v>0.1032</v>
      </c>
      <c r="H350" s="4">
        <f t="shared" si="36"/>
        <v>0.37409999999999999</v>
      </c>
      <c r="I350" s="4">
        <f t="shared" si="37"/>
        <v>0.69660000000000011</v>
      </c>
      <c r="J350" s="4">
        <v>0.67</v>
      </c>
      <c r="K350" s="4">
        <v>0.19</v>
      </c>
      <c r="L350" s="4">
        <f t="shared" si="38"/>
        <v>0.39130000000000004</v>
      </c>
      <c r="M350" s="5">
        <f t="shared" si="39"/>
        <v>0.43000000000000005</v>
      </c>
      <c r="N350" s="5">
        <f t="shared" si="40"/>
        <v>0.13606154957602856</v>
      </c>
      <c r="O350" s="5">
        <f t="shared" si="41"/>
        <v>0.90046822561249673</v>
      </c>
    </row>
    <row r="351" spans="1:15" ht="16" x14ac:dyDescent="0.2">
      <c r="A351" s="4" t="s">
        <v>2087</v>
      </c>
      <c r="B351" s="4" t="s">
        <v>3545</v>
      </c>
      <c r="C351" s="4" t="s">
        <v>2088</v>
      </c>
      <c r="D351" s="4">
        <v>1.54</v>
      </c>
      <c r="E351" s="4">
        <v>1.4</v>
      </c>
      <c r="F351" s="5">
        <v>1.4</v>
      </c>
      <c r="G351" s="4">
        <f t="shared" si="35"/>
        <v>1.9866000000000001</v>
      </c>
      <c r="H351" s="4">
        <f t="shared" si="36"/>
        <v>1.8059999999999998</v>
      </c>
      <c r="I351" s="4">
        <f t="shared" si="37"/>
        <v>1.8059999999999998</v>
      </c>
      <c r="J351" s="4">
        <v>3.07</v>
      </c>
      <c r="K351" s="4">
        <v>1.02</v>
      </c>
      <c r="L351" s="4">
        <f t="shared" si="38"/>
        <v>1.8662000000000001</v>
      </c>
      <c r="M351" s="5">
        <f t="shared" si="39"/>
        <v>2.0449999999999999</v>
      </c>
      <c r="N351" s="5">
        <f t="shared" si="40"/>
        <v>0.13199723556989612</v>
      </c>
      <c r="O351" s="5">
        <f t="shared" si="41"/>
        <v>0.83087226736117192</v>
      </c>
    </row>
    <row r="352" spans="1:15" ht="16" x14ac:dyDescent="0.2">
      <c r="A352" s="4" t="s">
        <v>1581</v>
      </c>
      <c r="B352" s="4" t="s">
        <v>3289</v>
      </c>
      <c r="C352" s="4" t="s">
        <v>1582</v>
      </c>
      <c r="D352" s="4">
        <v>0.4</v>
      </c>
      <c r="E352" s="4">
        <v>0.28999999999999998</v>
      </c>
      <c r="F352" s="5">
        <v>0.66</v>
      </c>
      <c r="G352" s="4">
        <f t="shared" si="35"/>
        <v>0.51600000000000001</v>
      </c>
      <c r="H352" s="4">
        <f t="shared" si="36"/>
        <v>0.37409999999999999</v>
      </c>
      <c r="I352" s="4">
        <f t="shared" si="37"/>
        <v>0.85140000000000005</v>
      </c>
      <c r="J352" s="4">
        <v>1.1399999999999999</v>
      </c>
      <c r="K352" s="4">
        <v>0.13</v>
      </c>
      <c r="L352" s="4">
        <f t="shared" si="38"/>
        <v>0.58050000000000002</v>
      </c>
      <c r="M352" s="5">
        <f t="shared" si="39"/>
        <v>0.63500000000000001</v>
      </c>
      <c r="N352" s="5">
        <f t="shared" si="40"/>
        <v>0.12946052479396158</v>
      </c>
      <c r="O352" s="5">
        <f t="shared" si="41"/>
        <v>0.90460482257159702</v>
      </c>
    </row>
    <row r="353" spans="1:15" ht="16" x14ac:dyDescent="0.2">
      <c r="A353" s="4" t="s">
        <v>1248</v>
      </c>
      <c r="B353" s="4" t="s">
        <v>3118</v>
      </c>
      <c r="C353" s="4" t="s">
        <v>1249</v>
      </c>
      <c r="D353" s="4">
        <v>1.57</v>
      </c>
      <c r="E353" s="4">
        <v>1.9</v>
      </c>
      <c r="F353" s="5">
        <v>2.23</v>
      </c>
      <c r="G353" s="4">
        <f t="shared" si="35"/>
        <v>2.0253000000000001</v>
      </c>
      <c r="H353" s="4">
        <f t="shared" si="36"/>
        <v>2.4510000000000001</v>
      </c>
      <c r="I353" s="4">
        <f t="shared" si="37"/>
        <v>2.8767</v>
      </c>
      <c r="J353" s="4">
        <v>3.45</v>
      </c>
      <c r="K353" s="4">
        <v>1.9</v>
      </c>
      <c r="L353" s="4">
        <f t="shared" si="38"/>
        <v>2.4510000000000001</v>
      </c>
      <c r="M353" s="5">
        <f t="shared" si="39"/>
        <v>2.6749999999999998</v>
      </c>
      <c r="N353" s="5">
        <f t="shared" si="40"/>
        <v>0.12616840730903175</v>
      </c>
      <c r="O353" s="5">
        <f t="shared" si="41"/>
        <v>0.75635277099747911</v>
      </c>
    </row>
    <row r="354" spans="1:15" ht="16" x14ac:dyDescent="0.2">
      <c r="A354" s="4" t="s">
        <v>678</v>
      </c>
      <c r="B354" s="4" t="s">
        <v>2829</v>
      </c>
      <c r="C354" s="4" t="s">
        <v>679</v>
      </c>
      <c r="D354" s="4">
        <v>0.43</v>
      </c>
      <c r="E354" s="4">
        <v>0.5</v>
      </c>
      <c r="F354" s="5">
        <v>0.5</v>
      </c>
      <c r="G354" s="4">
        <f t="shared" si="35"/>
        <v>0.55469999999999997</v>
      </c>
      <c r="H354" s="4">
        <f t="shared" si="36"/>
        <v>0.64500000000000002</v>
      </c>
      <c r="I354" s="4">
        <f t="shared" si="37"/>
        <v>0.64500000000000002</v>
      </c>
      <c r="J354" s="4">
        <v>0.84</v>
      </c>
      <c r="K354" s="4">
        <v>0.5</v>
      </c>
      <c r="L354" s="4">
        <f t="shared" si="38"/>
        <v>0.6149</v>
      </c>
      <c r="M354" s="5">
        <f t="shared" si="39"/>
        <v>0.66999999999999993</v>
      </c>
      <c r="N354" s="5">
        <f t="shared" si="40"/>
        <v>0.12380928875200961</v>
      </c>
      <c r="O354" s="5">
        <f t="shared" si="41"/>
        <v>0.70554942569833434</v>
      </c>
    </row>
    <row r="355" spans="1:15" ht="16" x14ac:dyDescent="0.2">
      <c r="A355" s="4" t="s">
        <v>96</v>
      </c>
      <c r="B355" s="4" t="s">
        <v>2535</v>
      </c>
      <c r="C355" s="4" t="s">
        <v>97</v>
      </c>
      <c r="D355" s="4">
        <v>7.74</v>
      </c>
      <c r="E355" s="4">
        <v>7.88</v>
      </c>
      <c r="F355" s="5">
        <v>4.1399999999999997</v>
      </c>
      <c r="G355" s="4">
        <f t="shared" si="35"/>
        <v>9.9846000000000004</v>
      </c>
      <c r="H355" s="4">
        <f t="shared" si="36"/>
        <v>10.1652</v>
      </c>
      <c r="I355" s="4">
        <f t="shared" si="37"/>
        <v>5.3405999999999993</v>
      </c>
      <c r="J355" s="4">
        <v>14.35</v>
      </c>
      <c r="K355" s="4">
        <v>4.1399999999999997</v>
      </c>
      <c r="L355" s="4">
        <f t="shared" si="38"/>
        <v>8.4967999999999986</v>
      </c>
      <c r="M355" s="5">
        <f t="shared" si="39"/>
        <v>9.2449999999999992</v>
      </c>
      <c r="N355" s="5">
        <f t="shared" si="40"/>
        <v>0.12175371289214501</v>
      </c>
      <c r="O355" s="5">
        <f t="shared" si="41"/>
        <v>0.87342836674730717</v>
      </c>
    </row>
    <row r="356" spans="1:15" ht="16" x14ac:dyDescent="0.2">
      <c r="A356" s="4" t="s">
        <v>2101</v>
      </c>
      <c r="B356" s="4" t="s">
        <v>3552</v>
      </c>
      <c r="C356" s="4" t="s">
        <v>2102</v>
      </c>
      <c r="D356" s="4">
        <v>1.1200000000000001</v>
      </c>
      <c r="E356" s="4">
        <v>1.6</v>
      </c>
      <c r="F356" s="5">
        <v>1.74</v>
      </c>
      <c r="G356" s="4">
        <f t="shared" si="35"/>
        <v>1.4448000000000001</v>
      </c>
      <c r="H356" s="4">
        <f t="shared" si="36"/>
        <v>2.0640000000000001</v>
      </c>
      <c r="I356" s="4">
        <f t="shared" si="37"/>
        <v>2.2446000000000002</v>
      </c>
      <c r="J356" s="4">
        <v>2.57</v>
      </c>
      <c r="K356" s="4">
        <v>1.6</v>
      </c>
      <c r="L356" s="4">
        <f t="shared" si="38"/>
        <v>1.9177999999999999</v>
      </c>
      <c r="M356" s="5">
        <f t="shared" si="39"/>
        <v>2.085</v>
      </c>
      <c r="N356" s="5">
        <f t="shared" si="40"/>
        <v>0.12059510859698579</v>
      </c>
      <c r="O356" s="5">
        <f t="shared" si="41"/>
        <v>0.7495837749241453</v>
      </c>
    </row>
    <row r="357" spans="1:15" ht="16" x14ac:dyDescent="0.2">
      <c r="A357" s="4" t="s">
        <v>1001</v>
      </c>
      <c r="B357" s="4" t="s">
        <v>2992</v>
      </c>
      <c r="C357" s="4" t="s">
        <v>1002</v>
      </c>
      <c r="D357" s="4">
        <v>0.15</v>
      </c>
      <c r="E357" s="4">
        <v>0.38</v>
      </c>
      <c r="F357" s="5">
        <v>0.62</v>
      </c>
      <c r="G357" s="4">
        <f t="shared" si="35"/>
        <v>0.19350000000000001</v>
      </c>
      <c r="H357" s="4">
        <f t="shared" si="36"/>
        <v>0.49020000000000002</v>
      </c>
      <c r="I357" s="4">
        <f t="shared" si="37"/>
        <v>0.79980000000000007</v>
      </c>
      <c r="J357" s="4">
        <v>0.9</v>
      </c>
      <c r="K357" s="4">
        <v>0.17</v>
      </c>
      <c r="L357" s="4">
        <f t="shared" si="38"/>
        <v>0.4945</v>
      </c>
      <c r="M357" s="5">
        <f t="shared" si="39"/>
        <v>0.53500000000000003</v>
      </c>
      <c r="N357" s="5">
        <f t="shared" si="40"/>
        <v>0.11356837052939865</v>
      </c>
      <c r="O357" s="5">
        <f t="shared" si="41"/>
        <v>0.91606306504223056</v>
      </c>
    </row>
    <row r="358" spans="1:15" ht="16" x14ac:dyDescent="0.2">
      <c r="A358" s="4" t="s">
        <v>6</v>
      </c>
      <c r="B358" s="4" t="s">
        <v>2490</v>
      </c>
      <c r="C358" s="4" t="s">
        <v>7</v>
      </c>
      <c r="D358" s="4">
        <v>7.01</v>
      </c>
      <c r="E358" s="4">
        <v>3.91</v>
      </c>
      <c r="F358" s="5">
        <v>3.91</v>
      </c>
      <c r="G358" s="4">
        <f t="shared" si="35"/>
        <v>9.0428999999999995</v>
      </c>
      <c r="H358" s="4">
        <f t="shared" si="36"/>
        <v>5.0439000000000007</v>
      </c>
      <c r="I358" s="4">
        <f t="shared" si="37"/>
        <v>5.0439000000000007</v>
      </c>
      <c r="J358" s="4">
        <v>9.8800000000000008</v>
      </c>
      <c r="K358" s="4">
        <v>3.91</v>
      </c>
      <c r="L358" s="4">
        <f t="shared" si="38"/>
        <v>6.3769</v>
      </c>
      <c r="M358" s="5">
        <f t="shared" si="39"/>
        <v>6.8950000000000005</v>
      </c>
      <c r="N358" s="5">
        <f t="shared" si="40"/>
        <v>0.11269529413197663</v>
      </c>
      <c r="O358" s="5">
        <f t="shared" si="41"/>
        <v>0.86560684892141571</v>
      </c>
    </row>
    <row r="359" spans="1:15" ht="16" x14ac:dyDescent="0.2">
      <c r="A359" s="4" t="s">
        <v>612</v>
      </c>
      <c r="B359" s="4" t="s">
        <v>2795</v>
      </c>
      <c r="C359" s="4" t="s">
        <v>613</v>
      </c>
      <c r="D359" s="4">
        <v>7.0000000000000007E-2</v>
      </c>
      <c r="E359" s="4">
        <v>0.08</v>
      </c>
      <c r="F359" s="5">
        <v>0.13</v>
      </c>
      <c r="G359" s="4">
        <f t="shared" si="35"/>
        <v>9.0300000000000005E-2</v>
      </c>
      <c r="H359" s="4">
        <f t="shared" si="36"/>
        <v>0.1032</v>
      </c>
      <c r="I359" s="4">
        <f t="shared" si="37"/>
        <v>0.16770000000000002</v>
      </c>
      <c r="J359" s="4">
        <v>0.18</v>
      </c>
      <c r="K359" s="4">
        <v>0.08</v>
      </c>
      <c r="L359" s="4">
        <f t="shared" si="38"/>
        <v>0.12040000000000001</v>
      </c>
      <c r="M359" s="5">
        <f t="shared" si="39"/>
        <v>0.13</v>
      </c>
      <c r="N359" s="5">
        <f t="shared" si="40"/>
        <v>0.11067623115611491</v>
      </c>
      <c r="O359" s="5">
        <f t="shared" si="41"/>
        <v>0.8555037396651729</v>
      </c>
    </row>
    <row r="360" spans="1:15" ht="16" x14ac:dyDescent="0.2">
      <c r="A360" s="4" t="s">
        <v>1867</v>
      </c>
      <c r="B360" s="4" t="s">
        <v>3433</v>
      </c>
      <c r="C360" s="4" t="s">
        <v>1868</v>
      </c>
      <c r="D360" s="4">
        <v>0.63</v>
      </c>
      <c r="E360" s="4">
        <v>1.04</v>
      </c>
      <c r="F360" s="5">
        <v>1.39</v>
      </c>
      <c r="G360" s="4">
        <f t="shared" si="35"/>
        <v>0.81269999999999998</v>
      </c>
      <c r="H360" s="4">
        <f t="shared" si="36"/>
        <v>1.3416000000000001</v>
      </c>
      <c r="I360" s="4">
        <f t="shared" si="37"/>
        <v>1.7930999999999999</v>
      </c>
      <c r="J360" s="4">
        <v>1.8</v>
      </c>
      <c r="K360" s="4">
        <v>1.04</v>
      </c>
      <c r="L360" s="4">
        <f t="shared" si="38"/>
        <v>1.3158000000000001</v>
      </c>
      <c r="M360" s="5">
        <f t="shared" si="39"/>
        <v>1.42</v>
      </c>
      <c r="N360" s="5">
        <f t="shared" si="40"/>
        <v>0.10995071188465699</v>
      </c>
      <c r="O360" s="5">
        <f t="shared" si="41"/>
        <v>0.83625701213537462</v>
      </c>
    </row>
    <row r="361" spans="1:15" ht="16" x14ac:dyDescent="0.2">
      <c r="A361" s="4" t="s">
        <v>1311</v>
      </c>
      <c r="B361" s="4" t="s">
        <v>3151</v>
      </c>
      <c r="C361" s="4" t="s">
        <v>1312</v>
      </c>
      <c r="D361" s="4">
        <v>0.3</v>
      </c>
      <c r="E361" s="4">
        <v>0.34</v>
      </c>
      <c r="F361" s="5">
        <v>0.55000000000000004</v>
      </c>
      <c r="G361" s="4">
        <f t="shared" si="35"/>
        <v>0.38700000000000001</v>
      </c>
      <c r="H361" s="4">
        <f t="shared" si="36"/>
        <v>0.43860000000000005</v>
      </c>
      <c r="I361" s="4">
        <f t="shared" si="37"/>
        <v>0.70950000000000013</v>
      </c>
      <c r="J361" s="4">
        <v>0.55000000000000004</v>
      </c>
      <c r="K361" s="4">
        <v>0.55000000000000004</v>
      </c>
      <c r="L361" s="4">
        <f t="shared" si="38"/>
        <v>0.51170000000000015</v>
      </c>
      <c r="M361" s="5">
        <f t="shared" si="39"/>
        <v>0.55000000000000004</v>
      </c>
      <c r="N361" s="5">
        <f t="shared" si="40"/>
        <v>0.1041333852893425</v>
      </c>
      <c r="O361" s="5">
        <f t="shared" si="41"/>
        <v>0.78610359006733632</v>
      </c>
    </row>
    <row r="362" spans="1:15" ht="16" x14ac:dyDescent="0.2">
      <c r="A362" s="4" t="s">
        <v>2065</v>
      </c>
      <c r="B362" s="4" t="s">
        <v>3534</v>
      </c>
      <c r="C362" s="4" t="s">
        <v>2066</v>
      </c>
      <c r="D362" s="4">
        <v>0.18</v>
      </c>
      <c r="E362" s="4">
        <v>0.37</v>
      </c>
      <c r="F362" s="5">
        <v>0.37</v>
      </c>
      <c r="G362" s="4">
        <f t="shared" si="35"/>
        <v>0.23219999999999999</v>
      </c>
      <c r="H362" s="4">
        <f t="shared" si="36"/>
        <v>0.4773</v>
      </c>
      <c r="I362" s="4">
        <f t="shared" si="37"/>
        <v>0.4773</v>
      </c>
      <c r="J362" s="4">
        <v>0.56000000000000005</v>
      </c>
      <c r="K362" s="4">
        <v>0.28999999999999998</v>
      </c>
      <c r="L362" s="4">
        <f t="shared" si="38"/>
        <v>0.39560000000000001</v>
      </c>
      <c r="M362" s="5">
        <f t="shared" si="39"/>
        <v>0.42500000000000004</v>
      </c>
      <c r="N362" s="5">
        <f t="shared" si="40"/>
        <v>0.10342041515331588</v>
      </c>
      <c r="O362" s="5">
        <f t="shared" si="41"/>
        <v>0.85306561042666518</v>
      </c>
    </row>
    <row r="363" spans="1:15" ht="16" x14ac:dyDescent="0.2">
      <c r="A363" s="4" t="s">
        <v>760</v>
      </c>
      <c r="B363" s="4" t="s">
        <v>2870</v>
      </c>
      <c r="C363" s="4" t="s">
        <v>761</v>
      </c>
      <c r="D363" s="4">
        <v>0.35</v>
      </c>
      <c r="E363" s="4">
        <v>0.41</v>
      </c>
      <c r="F363" s="5">
        <v>0.41</v>
      </c>
      <c r="G363" s="4">
        <f t="shared" si="35"/>
        <v>0.45149999999999996</v>
      </c>
      <c r="H363" s="4">
        <f t="shared" si="36"/>
        <v>0.52890000000000004</v>
      </c>
      <c r="I363" s="4">
        <f t="shared" si="37"/>
        <v>0.52890000000000004</v>
      </c>
      <c r="J363" s="4">
        <v>0.41</v>
      </c>
      <c r="K363" s="4">
        <v>0.67</v>
      </c>
      <c r="L363" s="4">
        <f t="shared" si="38"/>
        <v>0.50309999999999999</v>
      </c>
      <c r="M363" s="5">
        <f t="shared" si="39"/>
        <v>0.54</v>
      </c>
      <c r="N363" s="5">
        <f t="shared" si="40"/>
        <v>0.10211421765269098</v>
      </c>
      <c r="O363" s="5">
        <f t="shared" si="41"/>
        <v>0.74260689269904723</v>
      </c>
    </row>
    <row r="364" spans="1:15" ht="16" x14ac:dyDescent="0.2">
      <c r="A364" s="4" t="s">
        <v>642</v>
      </c>
      <c r="B364" s="4" t="s">
        <v>2810</v>
      </c>
      <c r="C364" s="4" t="s">
        <v>643</v>
      </c>
      <c r="D364" s="4">
        <v>0.31</v>
      </c>
      <c r="E364" s="4">
        <v>0.36</v>
      </c>
      <c r="F364" s="5">
        <v>0.36</v>
      </c>
      <c r="G364" s="4">
        <f t="shared" si="35"/>
        <v>0.39990000000000003</v>
      </c>
      <c r="H364" s="4">
        <f t="shared" si="36"/>
        <v>0.46439999999999998</v>
      </c>
      <c r="I364" s="4">
        <f t="shared" si="37"/>
        <v>0.46439999999999998</v>
      </c>
      <c r="J364" s="4">
        <v>0.59</v>
      </c>
      <c r="K364" s="4">
        <v>0.36</v>
      </c>
      <c r="L364" s="4">
        <f t="shared" si="38"/>
        <v>0.44290000000000002</v>
      </c>
      <c r="M364" s="5">
        <f t="shared" si="39"/>
        <v>0.47499999999999998</v>
      </c>
      <c r="N364" s="5">
        <f t="shared" si="40"/>
        <v>0.10094651622035611</v>
      </c>
      <c r="O364" s="5">
        <f t="shared" si="41"/>
        <v>0.74521472372055841</v>
      </c>
    </row>
    <row r="365" spans="1:15" ht="16" x14ac:dyDescent="0.2">
      <c r="A365" s="4" t="s">
        <v>2358</v>
      </c>
      <c r="B365" s="4" t="s">
        <v>3685</v>
      </c>
      <c r="C365" s="4" t="s">
        <v>2359</v>
      </c>
      <c r="D365" s="4">
        <v>0.65</v>
      </c>
      <c r="E365" s="4">
        <v>0.56999999999999995</v>
      </c>
      <c r="F365" s="5">
        <v>1.21</v>
      </c>
      <c r="G365" s="4">
        <f t="shared" si="35"/>
        <v>0.83850000000000002</v>
      </c>
      <c r="H365" s="4">
        <f t="shared" si="36"/>
        <v>0.73529999999999995</v>
      </c>
      <c r="I365" s="4">
        <f t="shared" si="37"/>
        <v>1.5609</v>
      </c>
      <c r="J365" s="4">
        <v>1.48</v>
      </c>
      <c r="K365" s="4">
        <v>0.76</v>
      </c>
      <c r="L365" s="4">
        <f t="shared" si="38"/>
        <v>1.0448999999999999</v>
      </c>
      <c r="M365" s="5">
        <f t="shared" si="39"/>
        <v>1.1200000000000001</v>
      </c>
      <c r="N365" s="5">
        <f t="shared" si="40"/>
        <v>0.10013385352445031</v>
      </c>
      <c r="O365" s="5">
        <f t="shared" si="41"/>
        <v>0.87231150463206708</v>
      </c>
    </row>
    <row r="366" spans="1:15" ht="16" x14ac:dyDescent="0.2">
      <c r="A366" s="4" t="s">
        <v>1981</v>
      </c>
      <c r="B366" s="4" t="s">
        <v>3491</v>
      </c>
      <c r="C366" s="4" t="s">
        <v>1982</v>
      </c>
      <c r="D366" s="4">
        <v>0.13</v>
      </c>
      <c r="E366" s="4">
        <v>0.49</v>
      </c>
      <c r="F366" s="5">
        <v>0.49</v>
      </c>
      <c r="G366" s="4">
        <f t="shared" si="35"/>
        <v>0.16770000000000002</v>
      </c>
      <c r="H366" s="4">
        <f t="shared" si="36"/>
        <v>0.6321</v>
      </c>
      <c r="I366" s="4">
        <f t="shared" si="37"/>
        <v>0.6321</v>
      </c>
      <c r="J366" s="4">
        <v>0.71</v>
      </c>
      <c r="K366" s="4">
        <v>0.31</v>
      </c>
      <c r="L366" s="4">
        <f t="shared" si="38"/>
        <v>0.47730000000000006</v>
      </c>
      <c r="M366" s="5">
        <f t="shared" si="39"/>
        <v>0.51</v>
      </c>
      <c r="N366" s="5">
        <f t="shared" si="40"/>
        <v>9.5600910694016092E-2</v>
      </c>
      <c r="O366" s="5">
        <f t="shared" si="41"/>
        <v>0.90395278598396533</v>
      </c>
    </row>
    <row r="367" spans="1:15" ht="16" x14ac:dyDescent="0.2">
      <c r="A367" s="4" t="s">
        <v>1903</v>
      </c>
      <c r="B367" s="4" t="s">
        <v>3451</v>
      </c>
      <c r="C367" s="4" t="s">
        <v>1904</v>
      </c>
      <c r="D367" s="4">
        <v>1.91</v>
      </c>
      <c r="E367" s="4">
        <v>2.33</v>
      </c>
      <c r="F367" s="5">
        <v>3.51</v>
      </c>
      <c r="G367" s="4">
        <f t="shared" si="35"/>
        <v>2.4638999999999998</v>
      </c>
      <c r="H367" s="4">
        <f t="shared" si="36"/>
        <v>3.0057</v>
      </c>
      <c r="I367" s="4">
        <f t="shared" si="37"/>
        <v>4.5278999999999998</v>
      </c>
      <c r="J367" s="4">
        <v>5.0999999999999996</v>
      </c>
      <c r="K367" s="4">
        <v>2.02</v>
      </c>
      <c r="L367" s="4">
        <f t="shared" si="38"/>
        <v>3.3324999999999996</v>
      </c>
      <c r="M367" s="5">
        <f t="shared" si="39"/>
        <v>3.5599999999999996</v>
      </c>
      <c r="N367" s="5">
        <f t="shared" si="40"/>
        <v>9.5272365877424492E-2</v>
      </c>
      <c r="O367" s="5">
        <f t="shared" si="41"/>
        <v>0.88105281733906449</v>
      </c>
    </row>
    <row r="368" spans="1:15" ht="16" x14ac:dyDescent="0.2">
      <c r="A368" s="4" t="s">
        <v>847</v>
      </c>
      <c r="B368" s="4" t="s">
        <v>2914</v>
      </c>
      <c r="C368" s="4" t="s">
        <v>848</v>
      </c>
      <c r="D368" s="4">
        <v>0.35</v>
      </c>
      <c r="E368" s="4">
        <v>0.56999999999999995</v>
      </c>
      <c r="F368" s="5">
        <v>0.76</v>
      </c>
      <c r="G368" s="4">
        <f t="shared" si="35"/>
        <v>0.45149999999999996</v>
      </c>
      <c r="H368" s="4">
        <f t="shared" si="36"/>
        <v>0.73529999999999995</v>
      </c>
      <c r="I368" s="4">
        <f t="shared" si="37"/>
        <v>0.98040000000000005</v>
      </c>
      <c r="J368" s="4">
        <v>0.97</v>
      </c>
      <c r="K368" s="4">
        <v>0.56999999999999995</v>
      </c>
      <c r="L368" s="4">
        <f t="shared" si="38"/>
        <v>0.72239999999999993</v>
      </c>
      <c r="M368" s="5">
        <f t="shared" si="39"/>
        <v>0.77</v>
      </c>
      <c r="N368" s="5">
        <f t="shared" si="40"/>
        <v>9.2060552988767988E-2</v>
      </c>
      <c r="O368" s="5">
        <f t="shared" si="41"/>
        <v>0.85964457739122335</v>
      </c>
    </row>
    <row r="369" spans="1:15" ht="16" x14ac:dyDescent="0.2">
      <c r="A369" s="4" t="s">
        <v>2438</v>
      </c>
      <c r="B369" s="4" t="s">
        <v>3726</v>
      </c>
      <c r="C369" s="4" t="s">
        <v>2439</v>
      </c>
      <c r="D369" s="4">
        <v>0.32</v>
      </c>
      <c r="E369" s="4">
        <v>0.37</v>
      </c>
      <c r="F369" s="5">
        <v>0.37</v>
      </c>
      <c r="G369" s="4">
        <f t="shared" si="35"/>
        <v>0.4128</v>
      </c>
      <c r="H369" s="4">
        <f t="shared" si="36"/>
        <v>0.4773</v>
      </c>
      <c r="I369" s="4">
        <f t="shared" si="37"/>
        <v>0.4773</v>
      </c>
      <c r="J369" s="4">
        <v>0.6</v>
      </c>
      <c r="K369" s="4">
        <v>0.37</v>
      </c>
      <c r="L369" s="4">
        <f t="shared" si="38"/>
        <v>0.45579999999999998</v>
      </c>
      <c r="M369" s="5">
        <f t="shared" si="39"/>
        <v>0.48499999999999999</v>
      </c>
      <c r="N369" s="5">
        <f t="shared" si="40"/>
        <v>8.9583822696555321E-2</v>
      </c>
      <c r="O369" s="5">
        <f t="shared" si="41"/>
        <v>0.76714973654074536</v>
      </c>
    </row>
    <row r="370" spans="1:15" ht="16" x14ac:dyDescent="0.2">
      <c r="A370" s="4" t="s">
        <v>2464</v>
      </c>
      <c r="B370" s="4" t="s">
        <v>3739</v>
      </c>
      <c r="C370" s="4" t="s">
        <v>2455</v>
      </c>
      <c r="D370" s="4">
        <v>7.0000000000000007E-2</v>
      </c>
      <c r="E370" s="4">
        <v>0.12</v>
      </c>
      <c r="F370" s="5">
        <v>0.16</v>
      </c>
      <c r="G370" s="4">
        <f t="shared" si="35"/>
        <v>9.0300000000000005E-2</v>
      </c>
      <c r="H370" s="4">
        <f t="shared" si="36"/>
        <v>0.15479999999999999</v>
      </c>
      <c r="I370" s="4">
        <f t="shared" si="37"/>
        <v>0.2064</v>
      </c>
      <c r="J370" s="4">
        <v>0.12</v>
      </c>
      <c r="K370" s="4">
        <v>0.2</v>
      </c>
      <c r="L370" s="4">
        <f t="shared" si="38"/>
        <v>0.15049999999999999</v>
      </c>
      <c r="M370" s="5">
        <f t="shared" si="39"/>
        <v>0.16</v>
      </c>
      <c r="N370" s="5">
        <f t="shared" si="40"/>
        <v>8.830841812766041E-2</v>
      </c>
      <c r="O370" s="5">
        <f t="shared" si="41"/>
        <v>0.86823257769158402</v>
      </c>
    </row>
    <row r="371" spans="1:15" ht="16" x14ac:dyDescent="0.2">
      <c r="A371" s="4" t="s">
        <v>1789</v>
      </c>
      <c r="B371" s="4" t="s">
        <v>3394</v>
      </c>
      <c r="C371" s="4" t="s">
        <v>1790</v>
      </c>
      <c r="D371" s="4">
        <v>0.28000000000000003</v>
      </c>
      <c r="E371" s="4">
        <v>0.32</v>
      </c>
      <c r="F371" s="5">
        <v>0.32</v>
      </c>
      <c r="G371" s="4">
        <f t="shared" si="35"/>
        <v>0.36120000000000002</v>
      </c>
      <c r="H371" s="4">
        <f t="shared" si="36"/>
        <v>0.4128</v>
      </c>
      <c r="I371" s="4">
        <f t="shared" si="37"/>
        <v>0.4128</v>
      </c>
      <c r="J371" s="4">
        <v>0.32</v>
      </c>
      <c r="K371" s="4">
        <v>0.52</v>
      </c>
      <c r="L371" s="4">
        <f t="shared" si="38"/>
        <v>0.39560000000000001</v>
      </c>
      <c r="M371" s="5">
        <f t="shared" si="39"/>
        <v>0.42000000000000004</v>
      </c>
      <c r="N371" s="5">
        <f t="shared" si="40"/>
        <v>8.634690179437414E-2</v>
      </c>
      <c r="O371" s="5">
        <f t="shared" si="41"/>
        <v>0.7742725963069389</v>
      </c>
    </row>
    <row r="372" spans="1:15" ht="16" x14ac:dyDescent="0.2">
      <c r="A372" s="4" t="s">
        <v>724</v>
      </c>
      <c r="B372" s="4" t="s">
        <v>2852</v>
      </c>
      <c r="C372" s="4" t="s">
        <v>725</v>
      </c>
      <c r="D372" s="4">
        <v>3.4</v>
      </c>
      <c r="E372" s="4">
        <v>4.33</v>
      </c>
      <c r="F372" s="5">
        <v>4.33</v>
      </c>
      <c r="G372" s="4">
        <f t="shared" si="35"/>
        <v>4.3860000000000001</v>
      </c>
      <c r="H372" s="4">
        <f t="shared" si="36"/>
        <v>5.5857000000000001</v>
      </c>
      <c r="I372" s="4">
        <f t="shared" si="37"/>
        <v>5.5857000000000001</v>
      </c>
      <c r="J372" s="4">
        <v>7.42</v>
      </c>
      <c r="K372" s="4">
        <v>3.58</v>
      </c>
      <c r="L372" s="4">
        <f t="shared" si="38"/>
        <v>5.1858000000000004</v>
      </c>
      <c r="M372" s="5">
        <f t="shared" si="39"/>
        <v>5.5</v>
      </c>
      <c r="N372" s="5">
        <f t="shared" si="40"/>
        <v>8.4865051584563908E-2</v>
      </c>
      <c r="O372" s="5">
        <f t="shared" si="41"/>
        <v>0.84960259188300535</v>
      </c>
    </row>
    <row r="373" spans="1:15" ht="16" x14ac:dyDescent="0.2">
      <c r="A373" s="4" t="s">
        <v>70</v>
      </c>
      <c r="B373" s="4" t="s">
        <v>2522</v>
      </c>
      <c r="C373" s="4" t="s">
        <v>71</v>
      </c>
      <c r="D373" s="4">
        <v>1.41</v>
      </c>
      <c r="E373" s="4">
        <v>0.65</v>
      </c>
      <c r="F373" s="5">
        <v>1.72</v>
      </c>
      <c r="G373" s="4">
        <f t="shared" si="35"/>
        <v>1.8189</v>
      </c>
      <c r="H373" s="4">
        <f t="shared" si="36"/>
        <v>0.83850000000000002</v>
      </c>
      <c r="I373" s="4">
        <f t="shared" si="37"/>
        <v>2.2187999999999999</v>
      </c>
      <c r="J373" s="4">
        <v>1.72</v>
      </c>
      <c r="K373" s="4">
        <v>1.72</v>
      </c>
      <c r="L373" s="4">
        <f t="shared" si="38"/>
        <v>1.6254</v>
      </c>
      <c r="M373" s="5">
        <f t="shared" si="39"/>
        <v>1.72</v>
      </c>
      <c r="N373" s="5">
        <f t="shared" si="40"/>
        <v>8.1613765553651962E-2</v>
      </c>
      <c r="O373" s="5">
        <f t="shared" si="41"/>
        <v>0.86955409449548826</v>
      </c>
    </row>
    <row r="374" spans="1:15" ht="16" x14ac:dyDescent="0.2">
      <c r="A374" s="4" t="s">
        <v>1895</v>
      </c>
      <c r="B374" s="4" t="s">
        <v>3447</v>
      </c>
      <c r="C374" s="4" t="s">
        <v>1896</v>
      </c>
      <c r="D374" s="4">
        <v>0.14000000000000001</v>
      </c>
      <c r="E374" s="4">
        <v>0.16</v>
      </c>
      <c r="F374" s="5">
        <v>0.25</v>
      </c>
      <c r="G374" s="4">
        <f t="shared" si="35"/>
        <v>0.18060000000000001</v>
      </c>
      <c r="H374" s="4">
        <f t="shared" si="36"/>
        <v>0.2064</v>
      </c>
      <c r="I374" s="4">
        <f t="shared" si="37"/>
        <v>0.32250000000000001</v>
      </c>
      <c r="J374" s="4">
        <v>0.16</v>
      </c>
      <c r="K374" s="4">
        <v>0.34</v>
      </c>
      <c r="L374" s="4">
        <f t="shared" si="38"/>
        <v>0.23650000000000002</v>
      </c>
      <c r="M374" s="5">
        <f t="shared" si="39"/>
        <v>0.25</v>
      </c>
      <c r="N374" s="5">
        <f t="shared" si="40"/>
        <v>8.0087911322691829E-2</v>
      </c>
      <c r="O374" s="5">
        <f t="shared" si="41"/>
        <v>0.88730950043463308</v>
      </c>
    </row>
    <row r="375" spans="1:15" ht="16" x14ac:dyDescent="0.2">
      <c r="A375" s="4" t="s">
        <v>1674</v>
      </c>
      <c r="B375" s="4" t="s">
        <v>3336</v>
      </c>
      <c r="C375" s="4" t="s">
        <v>1675</v>
      </c>
      <c r="D375" s="4">
        <v>0.45</v>
      </c>
      <c r="E375" s="4">
        <v>0.52</v>
      </c>
      <c r="F375" s="5">
        <v>0.65</v>
      </c>
      <c r="G375" s="4">
        <f t="shared" si="35"/>
        <v>0.58050000000000002</v>
      </c>
      <c r="H375" s="4">
        <f t="shared" si="36"/>
        <v>0.67080000000000006</v>
      </c>
      <c r="I375" s="4">
        <f t="shared" si="37"/>
        <v>0.83850000000000002</v>
      </c>
      <c r="J375" s="4">
        <v>0.95</v>
      </c>
      <c r="K375" s="4">
        <v>0.52</v>
      </c>
      <c r="L375" s="4">
        <f t="shared" si="38"/>
        <v>0.69660000000000011</v>
      </c>
      <c r="M375" s="5">
        <f t="shared" si="39"/>
        <v>0.73499999999999999</v>
      </c>
      <c r="N375" s="5">
        <f t="shared" si="40"/>
        <v>7.7413777024366193E-2</v>
      </c>
      <c r="O375" s="5">
        <f t="shared" si="41"/>
        <v>0.85093332092733365</v>
      </c>
    </row>
    <row r="376" spans="1:15" ht="16" x14ac:dyDescent="0.2">
      <c r="A376" s="4" t="s">
        <v>32</v>
      </c>
      <c r="B376" s="4" t="s">
        <v>2503</v>
      </c>
      <c r="C376" s="4" t="s">
        <v>33</v>
      </c>
      <c r="D376" s="4">
        <v>1.28</v>
      </c>
      <c r="E376" s="4">
        <v>0.6</v>
      </c>
      <c r="F376" s="5">
        <v>1.56</v>
      </c>
      <c r="G376" s="4">
        <f t="shared" si="35"/>
        <v>1.6512</v>
      </c>
      <c r="H376" s="4">
        <f t="shared" si="36"/>
        <v>0.77400000000000002</v>
      </c>
      <c r="I376" s="4">
        <f t="shared" si="37"/>
        <v>2.0124</v>
      </c>
      <c r="J376" s="4">
        <v>1.56</v>
      </c>
      <c r="K376" s="4">
        <v>1.56</v>
      </c>
      <c r="L376" s="4">
        <f t="shared" si="38"/>
        <v>1.4791999999999998</v>
      </c>
      <c r="M376" s="5">
        <f t="shared" si="39"/>
        <v>1.56</v>
      </c>
      <c r="N376" s="5">
        <f t="shared" si="40"/>
        <v>7.6728899232777412E-2</v>
      </c>
      <c r="O376" s="5">
        <f t="shared" si="41"/>
        <v>0.87567201361065794</v>
      </c>
    </row>
    <row r="377" spans="1:15" ht="16" x14ac:dyDescent="0.2">
      <c r="A377" s="4" t="s">
        <v>1219</v>
      </c>
      <c r="B377" s="4" t="s">
        <v>3103</v>
      </c>
      <c r="C377" s="4" t="s">
        <v>1220</v>
      </c>
      <c r="D377" s="4">
        <v>0.31</v>
      </c>
      <c r="E377" s="4">
        <v>0.44</v>
      </c>
      <c r="F377" s="5">
        <v>0.53</v>
      </c>
      <c r="G377" s="4">
        <f t="shared" si="35"/>
        <v>0.39990000000000003</v>
      </c>
      <c r="H377" s="4">
        <f t="shared" si="36"/>
        <v>0.56759999999999999</v>
      </c>
      <c r="I377" s="4">
        <f t="shared" si="37"/>
        <v>0.68370000000000009</v>
      </c>
      <c r="J377" s="4">
        <v>0.72</v>
      </c>
      <c r="K377" s="4">
        <v>0.44</v>
      </c>
      <c r="L377" s="4">
        <f t="shared" si="38"/>
        <v>0.55040000000000011</v>
      </c>
      <c r="M377" s="5">
        <f t="shared" si="39"/>
        <v>0.57999999999999996</v>
      </c>
      <c r="N377" s="5">
        <f t="shared" si="40"/>
        <v>7.5572430200198562E-2</v>
      </c>
      <c r="O377" s="5">
        <f t="shared" si="41"/>
        <v>0.85522374899574705</v>
      </c>
    </row>
    <row r="378" spans="1:15" ht="16" x14ac:dyDescent="0.2">
      <c r="A378" s="4" t="s">
        <v>168</v>
      </c>
      <c r="B378" s="4" t="s">
        <v>2571</v>
      </c>
      <c r="C378" s="4" t="s">
        <v>169</v>
      </c>
      <c r="D378" s="4">
        <v>1.23</v>
      </c>
      <c r="E378" s="4">
        <v>3.56</v>
      </c>
      <c r="F378" s="5">
        <v>3.56</v>
      </c>
      <c r="G378" s="4">
        <f t="shared" si="35"/>
        <v>1.5867</v>
      </c>
      <c r="H378" s="4">
        <f t="shared" si="36"/>
        <v>4.5924000000000005</v>
      </c>
      <c r="I378" s="4">
        <f t="shared" si="37"/>
        <v>4.5924000000000005</v>
      </c>
      <c r="J378" s="4">
        <v>5.19</v>
      </c>
      <c r="K378" s="4">
        <v>2.37</v>
      </c>
      <c r="L378" s="4">
        <f t="shared" si="38"/>
        <v>3.5905</v>
      </c>
      <c r="M378" s="5">
        <f t="shared" si="39"/>
        <v>3.7800000000000002</v>
      </c>
      <c r="N378" s="5">
        <f t="shared" si="40"/>
        <v>7.4201471932284949E-2</v>
      </c>
      <c r="O378" s="5">
        <f t="shared" si="41"/>
        <v>0.91665367267422893</v>
      </c>
    </row>
    <row r="379" spans="1:15" ht="16" x14ac:dyDescent="0.2">
      <c r="A379" s="4" t="s">
        <v>1034</v>
      </c>
      <c r="B379" s="4" t="s">
        <v>3009</v>
      </c>
      <c r="C379" s="4" t="s">
        <v>1035</v>
      </c>
      <c r="D379" s="4">
        <v>0.39</v>
      </c>
      <c r="E379" s="4">
        <v>0.32</v>
      </c>
      <c r="F379" s="5">
        <v>0.45</v>
      </c>
      <c r="G379" s="4">
        <f t="shared" si="35"/>
        <v>0.50309999999999999</v>
      </c>
      <c r="H379" s="4">
        <f t="shared" si="36"/>
        <v>0.4128</v>
      </c>
      <c r="I379" s="4">
        <f t="shared" si="37"/>
        <v>0.58050000000000002</v>
      </c>
      <c r="J379" s="4">
        <v>0.6</v>
      </c>
      <c r="K379" s="4">
        <v>0.45</v>
      </c>
      <c r="L379" s="4">
        <f t="shared" si="38"/>
        <v>0.49879999999999997</v>
      </c>
      <c r="M379" s="5">
        <f t="shared" si="39"/>
        <v>0.52500000000000002</v>
      </c>
      <c r="N379" s="5">
        <f t="shared" si="40"/>
        <v>7.3855957611177553E-2</v>
      </c>
      <c r="O379" s="5">
        <f t="shared" si="41"/>
        <v>0.77526976244949208</v>
      </c>
    </row>
    <row r="380" spans="1:15" ht="16" x14ac:dyDescent="0.2">
      <c r="A380" s="4" t="s">
        <v>1618</v>
      </c>
      <c r="B380" s="4" t="s">
        <v>3308</v>
      </c>
      <c r="C380" s="4" t="s">
        <v>1619</v>
      </c>
      <c r="D380" s="4">
        <v>0.19</v>
      </c>
      <c r="E380" s="4">
        <v>0.22</v>
      </c>
      <c r="F380" s="5">
        <v>0.22</v>
      </c>
      <c r="G380" s="4">
        <f t="shared" si="35"/>
        <v>0.24510000000000001</v>
      </c>
      <c r="H380" s="4">
        <f t="shared" si="36"/>
        <v>0.2838</v>
      </c>
      <c r="I380" s="4">
        <f t="shared" si="37"/>
        <v>0.2838</v>
      </c>
      <c r="J380" s="4">
        <v>0.35</v>
      </c>
      <c r="K380" s="4">
        <v>0.22</v>
      </c>
      <c r="L380" s="4">
        <f t="shared" si="38"/>
        <v>0.27089999999999997</v>
      </c>
      <c r="M380" s="5">
        <f t="shared" si="39"/>
        <v>0.28499999999999998</v>
      </c>
      <c r="N380" s="5">
        <f t="shared" si="40"/>
        <v>7.3201525737451867E-2</v>
      </c>
      <c r="O380" s="5">
        <f t="shared" si="41"/>
        <v>0.80100987965852188</v>
      </c>
    </row>
    <row r="381" spans="1:15" ht="16" x14ac:dyDescent="0.2">
      <c r="A381" s="4" t="s">
        <v>1932</v>
      </c>
      <c r="B381" s="4" t="s">
        <v>3466</v>
      </c>
      <c r="C381" s="4" t="s">
        <v>1933</v>
      </c>
      <c r="D381" s="4">
        <v>0.71</v>
      </c>
      <c r="E381" s="4">
        <v>0.83</v>
      </c>
      <c r="F381" s="5">
        <v>1.7</v>
      </c>
      <c r="G381" s="4">
        <f t="shared" si="35"/>
        <v>0.91589999999999994</v>
      </c>
      <c r="H381" s="4">
        <f t="shared" si="36"/>
        <v>1.0707</v>
      </c>
      <c r="I381" s="4">
        <f t="shared" si="37"/>
        <v>2.1930000000000001</v>
      </c>
      <c r="J381" s="4">
        <v>2.19</v>
      </c>
      <c r="K381" s="4">
        <v>0.74</v>
      </c>
      <c r="L381" s="4">
        <f t="shared" si="38"/>
        <v>1.3932</v>
      </c>
      <c r="M381" s="5">
        <f t="shared" si="39"/>
        <v>1.4649999999999999</v>
      </c>
      <c r="N381" s="5">
        <f t="shared" si="40"/>
        <v>7.2498286610249749E-2</v>
      </c>
      <c r="O381" s="5">
        <f t="shared" si="41"/>
        <v>0.92972999915191346</v>
      </c>
    </row>
    <row r="382" spans="1:15" ht="16" x14ac:dyDescent="0.2">
      <c r="A382" s="4" t="s">
        <v>1999</v>
      </c>
      <c r="B382" s="4" t="s">
        <v>3500</v>
      </c>
      <c r="C382" s="4" t="s">
        <v>2000</v>
      </c>
      <c r="D382" s="4">
        <v>0.8</v>
      </c>
      <c r="E382" s="4">
        <v>1.53</v>
      </c>
      <c r="F382" s="5">
        <v>2.76</v>
      </c>
      <c r="G382" s="4">
        <f t="shared" si="35"/>
        <v>1.032</v>
      </c>
      <c r="H382" s="4">
        <f t="shared" si="36"/>
        <v>1.9737</v>
      </c>
      <c r="I382" s="4">
        <f t="shared" si="37"/>
        <v>3.5604</v>
      </c>
      <c r="J382" s="4">
        <v>3.9</v>
      </c>
      <c r="K382" s="4">
        <v>0.7</v>
      </c>
      <c r="L382" s="4">
        <f t="shared" si="38"/>
        <v>2.1887000000000003</v>
      </c>
      <c r="M382" s="5">
        <f t="shared" si="39"/>
        <v>2.2999999999999998</v>
      </c>
      <c r="N382" s="5">
        <f t="shared" si="40"/>
        <v>7.1559639941306458E-2</v>
      </c>
      <c r="O382" s="5">
        <f t="shared" si="41"/>
        <v>0.94645579669057822</v>
      </c>
    </row>
    <row r="383" spans="1:15" ht="16" x14ac:dyDescent="0.2">
      <c r="A383" s="4" t="s">
        <v>1003</v>
      </c>
      <c r="B383" s="4" t="s">
        <v>2993</v>
      </c>
      <c r="C383" s="4" t="s">
        <v>1004</v>
      </c>
      <c r="D383" s="4">
        <v>0.78</v>
      </c>
      <c r="E383" s="4">
        <v>0.92</v>
      </c>
      <c r="F383" s="5">
        <v>0.48</v>
      </c>
      <c r="G383" s="4">
        <f t="shared" si="35"/>
        <v>1.0062</v>
      </c>
      <c r="H383" s="4">
        <f t="shared" si="36"/>
        <v>1.1868000000000001</v>
      </c>
      <c r="I383" s="4">
        <f t="shared" si="37"/>
        <v>0.61919999999999997</v>
      </c>
      <c r="J383" s="4">
        <v>1.49</v>
      </c>
      <c r="K383" s="4">
        <v>0.48</v>
      </c>
      <c r="L383" s="4">
        <f t="shared" si="38"/>
        <v>0.9373999999999999</v>
      </c>
      <c r="M383" s="5">
        <f t="shared" si="39"/>
        <v>0.98499999999999999</v>
      </c>
      <c r="N383" s="5">
        <f t="shared" si="40"/>
        <v>7.1458929752076808E-2</v>
      </c>
      <c r="O383" s="5">
        <f t="shared" si="41"/>
        <v>0.91959935293582462</v>
      </c>
    </row>
    <row r="384" spans="1:15" ht="16" x14ac:dyDescent="0.2">
      <c r="A384" s="4" t="s">
        <v>258</v>
      </c>
      <c r="B384" s="4" t="s">
        <v>2616</v>
      </c>
      <c r="C384" s="4" t="s">
        <v>259</v>
      </c>
      <c r="D384" s="4">
        <v>0.09</v>
      </c>
      <c r="E384" s="4">
        <v>0.35</v>
      </c>
      <c r="F384" s="5">
        <v>0.49</v>
      </c>
      <c r="G384" s="4">
        <f t="shared" si="35"/>
        <v>0.11609999999999999</v>
      </c>
      <c r="H384" s="4">
        <f t="shared" si="36"/>
        <v>0.45149999999999996</v>
      </c>
      <c r="I384" s="4">
        <f t="shared" si="37"/>
        <v>0.6321</v>
      </c>
      <c r="J384" s="4">
        <v>0.49</v>
      </c>
      <c r="K384" s="4">
        <v>0.35</v>
      </c>
      <c r="L384" s="4">
        <f t="shared" si="38"/>
        <v>0.39989999999999998</v>
      </c>
      <c r="M384" s="5">
        <f t="shared" si="39"/>
        <v>0.42</v>
      </c>
      <c r="N384" s="5">
        <f t="shared" si="40"/>
        <v>7.0750046743355735E-2</v>
      </c>
      <c r="O384" s="5">
        <f t="shared" si="41"/>
        <v>0.927020646225728</v>
      </c>
    </row>
    <row r="385" spans="1:15" ht="16" x14ac:dyDescent="0.2">
      <c r="A385" s="4" t="s">
        <v>544</v>
      </c>
      <c r="B385" s="4" t="s">
        <v>2760</v>
      </c>
      <c r="C385" s="4" t="s">
        <v>545</v>
      </c>
      <c r="D385" s="4">
        <v>0.78</v>
      </c>
      <c r="E385" s="4">
        <v>0.63</v>
      </c>
      <c r="F385" s="5">
        <v>0.63</v>
      </c>
      <c r="G385" s="4">
        <f t="shared" si="35"/>
        <v>1.0062</v>
      </c>
      <c r="H385" s="4">
        <f t="shared" si="36"/>
        <v>0.81269999999999998</v>
      </c>
      <c r="I385" s="4">
        <f t="shared" si="37"/>
        <v>0.81269999999999998</v>
      </c>
      <c r="J385" s="4">
        <v>0.92</v>
      </c>
      <c r="K385" s="4">
        <v>0.92</v>
      </c>
      <c r="L385" s="4">
        <f t="shared" si="38"/>
        <v>0.87719999999999987</v>
      </c>
      <c r="M385" s="5">
        <f t="shared" si="39"/>
        <v>0.92</v>
      </c>
      <c r="N385" s="5">
        <f t="shared" si="40"/>
        <v>6.8728049158144247E-2</v>
      </c>
      <c r="O385" s="5">
        <f t="shared" si="41"/>
        <v>0.64271938847152921</v>
      </c>
    </row>
    <row r="386" spans="1:15" ht="16" x14ac:dyDescent="0.2">
      <c r="A386" s="4" t="s">
        <v>2314</v>
      </c>
      <c r="B386" s="4" t="s">
        <v>3662</v>
      </c>
      <c r="C386" s="4" t="s">
        <v>2315</v>
      </c>
      <c r="D386" s="4">
        <v>0.63</v>
      </c>
      <c r="E386" s="4">
        <v>1</v>
      </c>
      <c r="F386" s="5">
        <v>1.3</v>
      </c>
      <c r="G386" s="4">
        <f t="shared" ref="G386:G449" si="42">D386*1.29</f>
        <v>0.81269999999999998</v>
      </c>
      <c r="H386" s="4">
        <f t="shared" ref="H386:H449" si="43">E386*1.29</f>
        <v>1.29</v>
      </c>
      <c r="I386" s="4">
        <f t="shared" ref="I386:I449" si="44">F386*1.29</f>
        <v>1.677</v>
      </c>
      <c r="J386" s="4">
        <v>1</v>
      </c>
      <c r="K386" s="4">
        <v>1.64</v>
      </c>
      <c r="L386" s="4">
        <f t="shared" ref="L386:L449" si="45">AVERAGE(G386:I386)</f>
        <v>1.2599</v>
      </c>
      <c r="M386" s="5">
        <f t="shared" ref="M386:M449" si="46">AVERAGE(J386:K386)</f>
        <v>1.3199999999999998</v>
      </c>
      <c r="N386" s="5">
        <f t="shared" ref="N386:N449" si="47">LOG(M386/L386,2)</f>
        <v>6.7228700008832062E-2</v>
      </c>
      <c r="O386" s="5">
        <f t="shared" ref="O386:O449" si="48">TTEST(G386:I386,J386:K386,2,2)</f>
        <v>0.89044545737156922</v>
      </c>
    </row>
    <row r="387" spans="1:15" ht="16" x14ac:dyDescent="0.2">
      <c r="A387" s="4" t="s">
        <v>1759</v>
      </c>
      <c r="B387" s="4" t="s">
        <v>3379</v>
      </c>
      <c r="C387" s="4" t="s">
        <v>1760</v>
      </c>
      <c r="D387" s="4">
        <v>0.14000000000000001</v>
      </c>
      <c r="E387" s="4">
        <v>0.16</v>
      </c>
      <c r="F387" s="5">
        <v>0.2</v>
      </c>
      <c r="G387" s="4">
        <f t="shared" si="42"/>
        <v>0.18060000000000001</v>
      </c>
      <c r="H387" s="4">
        <f t="shared" si="43"/>
        <v>0.2064</v>
      </c>
      <c r="I387" s="4">
        <f t="shared" si="44"/>
        <v>0.25800000000000001</v>
      </c>
      <c r="J387" s="4">
        <v>0.2</v>
      </c>
      <c r="K387" s="4">
        <v>0.25</v>
      </c>
      <c r="L387" s="4">
        <f t="shared" si="45"/>
        <v>0.215</v>
      </c>
      <c r="M387" s="5">
        <f t="shared" si="46"/>
        <v>0.22500000000000001</v>
      </c>
      <c r="N387" s="5">
        <f t="shared" si="47"/>
        <v>6.5588341627576888E-2</v>
      </c>
      <c r="O387" s="5">
        <f t="shared" si="48"/>
        <v>0.79246683529569495</v>
      </c>
    </row>
    <row r="388" spans="1:15" ht="16" x14ac:dyDescent="0.2">
      <c r="A388" s="4" t="s">
        <v>1401</v>
      </c>
      <c r="B388" s="4" t="s">
        <v>3197</v>
      </c>
      <c r="C388" s="4" t="s">
        <v>1402</v>
      </c>
      <c r="D388" s="4">
        <v>0.83</v>
      </c>
      <c r="E388" s="4">
        <v>1.1299999999999999</v>
      </c>
      <c r="F388" s="5">
        <v>1.88</v>
      </c>
      <c r="G388" s="4">
        <f t="shared" si="42"/>
        <v>1.0707</v>
      </c>
      <c r="H388" s="4">
        <f t="shared" si="43"/>
        <v>1.4577</v>
      </c>
      <c r="I388" s="4">
        <f t="shared" si="44"/>
        <v>2.4251999999999998</v>
      </c>
      <c r="J388" s="4">
        <v>2.62</v>
      </c>
      <c r="K388" s="4">
        <v>0.83</v>
      </c>
      <c r="L388" s="4">
        <f t="shared" si="45"/>
        <v>1.6512</v>
      </c>
      <c r="M388" s="5">
        <f t="shared" si="46"/>
        <v>1.7250000000000001</v>
      </c>
      <c r="N388" s="5">
        <f t="shared" si="47"/>
        <v>6.3081486017002059E-2</v>
      </c>
      <c r="O388" s="5">
        <f t="shared" si="48"/>
        <v>0.93596925136082676</v>
      </c>
    </row>
    <row r="389" spans="1:15" ht="16" x14ac:dyDescent="0.2">
      <c r="A389" s="4" t="s">
        <v>110</v>
      </c>
      <c r="B389" s="4" t="s">
        <v>2542</v>
      </c>
      <c r="C389" s="4" t="s">
        <v>111</v>
      </c>
      <c r="D389" s="4">
        <v>0.13</v>
      </c>
      <c r="E389" s="4">
        <v>0.22</v>
      </c>
      <c r="F389" s="5">
        <v>0.14000000000000001</v>
      </c>
      <c r="G389" s="4">
        <f t="shared" si="42"/>
        <v>0.16770000000000002</v>
      </c>
      <c r="H389" s="4">
        <f t="shared" si="43"/>
        <v>0.2838</v>
      </c>
      <c r="I389" s="4">
        <f t="shared" si="44"/>
        <v>0.18060000000000001</v>
      </c>
      <c r="J389" s="4">
        <v>0.22</v>
      </c>
      <c r="K389" s="4">
        <v>0.22</v>
      </c>
      <c r="L389" s="4">
        <f t="shared" si="45"/>
        <v>0.2107</v>
      </c>
      <c r="M389" s="5">
        <f t="shared" si="46"/>
        <v>0.22</v>
      </c>
      <c r="N389" s="5">
        <f t="shared" si="47"/>
        <v>6.2313209594715743E-2</v>
      </c>
      <c r="O389" s="5">
        <f t="shared" si="48"/>
        <v>0.8570795389143786</v>
      </c>
    </row>
    <row r="390" spans="1:15" ht="16" x14ac:dyDescent="0.2">
      <c r="A390" s="4" t="s">
        <v>60</v>
      </c>
      <c r="B390" s="4" t="s">
        <v>2517</v>
      </c>
      <c r="C390" s="4" t="s">
        <v>61</v>
      </c>
      <c r="D390" s="4">
        <v>1.7</v>
      </c>
      <c r="E390" s="4">
        <v>3.08</v>
      </c>
      <c r="F390" s="5">
        <v>4.4000000000000004</v>
      </c>
      <c r="G390" s="4">
        <f t="shared" si="42"/>
        <v>2.1930000000000001</v>
      </c>
      <c r="H390" s="4">
        <f t="shared" si="43"/>
        <v>3.9732000000000003</v>
      </c>
      <c r="I390" s="4">
        <f t="shared" si="44"/>
        <v>5.676000000000001</v>
      </c>
      <c r="J390" s="4">
        <v>6.16</v>
      </c>
      <c r="K390" s="4">
        <v>2.08</v>
      </c>
      <c r="L390" s="4">
        <f t="shared" si="45"/>
        <v>3.9474000000000005</v>
      </c>
      <c r="M390" s="5">
        <f t="shared" si="46"/>
        <v>4.12</v>
      </c>
      <c r="N390" s="5">
        <f t="shared" si="47"/>
        <v>6.1741618842037077E-2</v>
      </c>
      <c r="O390" s="5">
        <f t="shared" si="48"/>
        <v>0.93664290828581831</v>
      </c>
    </row>
    <row r="391" spans="1:15" ht="16" x14ac:dyDescent="0.2">
      <c r="A391" s="4" t="s">
        <v>2471</v>
      </c>
      <c r="B391" s="4" t="s">
        <v>3744</v>
      </c>
      <c r="C391" s="4" t="s">
        <v>2472</v>
      </c>
      <c r="D391" s="4">
        <v>0.39</v>
      </c>
      <c r="E391" s="4">
        <v>0.32</v>
      </c>
      <c r="F391" s="5">
        <v>0.45</v>
      </c>
      <c r="G391" s="4">
        <f t="shared" si="42"/>
        <v>0.50309999999999999</v>
      </c>
      <c r="H391" s="4">
        <f t="shared" si="43"/>
        <v>0.4128</v>
      </c>
      <c r="I391" s="4">
        <f t="shared" si="44"/>
        <v>0.58050000000000002</v>
      </c>
      <c r="J391" s="4">
        <v>0.59</v>
      </c>
      <c r="K391" s="4">
        <v>0.45</v>
      </c>
      <c r="L391" s="4">
        <f t="shared" si="45"/>
        <v>0.49879999999999997</v>
      </c>
      <c r="M391" s="5">
        <f t="shared" si="46"/>
        <v>0.52</v>
      </c>
      <c r="N391" s="5">
        <f t="shared" si="47"/>
        <v>6.0050158086147006E-2</v>
      </c>
      <c r="O391" s="5">
        <f t="shared" si="48"/>
        <v>0.81151359992710148</v>
      </c>
    </row>
    <row r="392" spans="1:15" ht="16" x14ac:dyDescent="0.2">
      <c r="A392" s="4" t="s">
        <v>1028</v>
      </c>
      <c r="B392" s="4" t="s">
        <v>3006</v>
      </c>
      <c r="C392" s="4" t="s">
        <v>1029</v>
      </c>
      <c r="D392" s="4">
        <v>1.21</v>
      </c>
      <c r="E392" s="4">
        <v>5.2</v>
      </c>
      <c r="F392" s="5">
        <v>5.2</v>
      </c>
      <c r="G392" s="4">
        <f t="shared" si="42"/>
        <v>1.5609</v>
      </c>
      <c r="H392" s="4">
        <f t="shared" si="43"/>
        <v>6.7080000000000002</v>
      </c>
      <c r="I392" s="4">
        <f t="shared" si="44"/>
        <v>6.7080000000000002</v>
      </c>
      <c r="J392" s="4">
        <v>5.2</v>
      </c>
      <c r="K392" s="4">
        <v>5.2</v>
      </c>
      <c r="L392" s="4">
        <f t="shared" si="45"/>
        <v>4.9923000000000002</v>
      </c>
      <c r="M392" s="5">
        <f t="shared" si="46"/>
        <v>5.2</v>
      </c>
      <c r="N392" s="5">
        <f t="shared" si="47"/>
        <v>5.8806991235514722E-2</v>
      </c>
      <c r="O392" s="5">
        <f t="shared" si="48"/>
        <v>0.93120243802483138</v>
      </c>
    </row>
    <row r="393" spans="1:15" ht="16" x14ac:dyDescent="0.2">
      <c r="A393" s="4" t="s">
        <v>2120</v>
      </c>
      <c r="B393" s="4" t="s">
        <v>3562</v>
      </c>
      <c r="C393" s="4" t="s">
        <v>2121</v>
      </c>
      <c r="D393" s="4">
        <v>0.22</v>
      </c>
      <c r="E393" s="4">
        <v>0.56000000000000005</v>
      </c>
      <c r="F393" s="5">
        <v>0.56000000000000005</v>
      </c>
      <c r="G393" s="4">
        <f t="shared" si="42"/>
        <v>0.2838</v>
      </c>
      <c r="H393" s="4">
        <f t="shared" si="43"/>
        <v>0.72240000000000004</v>
      </c>
      <c r="I393" s="4">
        <f t="shared" si="44"/>
        <v>0.72240000000000004</v>
      </c>
      <c r="J393" s="4">
        <v>0.95</v>
      </c>
      <c r="K393" s="4">
        <v>0.25</v>
      </c>
      <c r="L393" s="4">
        <f t="shared" si="45"/>
        <v>0.57620000000000005</v>
      </c>
      <c r="M393" s="5">
        <f t="shared" si="46"/>
        <v>0.6</v>
      </c>
      <c r="N393" s="5">
        <f t="shared" si="47"/>
        <v>5.8392840223372544E-2</v>
      </c>
      <c r="O393" s="5">
        <f t="shared" si="48"/>
        <v>0.94573084997470169</v>
      </c>
    </row>
    <row r="394" spans="1:15" ht="16" x14ac:dyDescent="0.2">
      <c r="A394" s="4" t="s">
        <v>1583</v>
      </c>
      <c r="B394" s="4" t="s">
        <v>3290</v>
      </c>
      <c r="C394" s="4" t="s">
        <v>791</v>
      </c>
      <c r="D394" s="4">
        <v>1.83</v>
      </c>
      <c r="E394" s="4">
        <v>1.67</v>
      </c>
      <c r="F394" s="5">
        <v>1.67</v>
      </c>
      <c r="G394" s="4">
        <f t="shared" si="42"/>
        <v>2.3607</v>
      </c>
      <c r="H394" s="4">
        <f t="shared" si="43"/>
        <v>2.1543000000000001</v>
      </c>
      <c r="I394" s="4">
        <f t="shared" si="44"/>
        <v>2.1543000000000001</v>
      </c>
      <c r="J394" s="4">
        <v>3.82</v>
      </c>
      <c r="K394" s="4">
        <v>0.8</v>
      </c>
      <c r="L394" s="4">
        <f t="shared" si="45"/>
        <v>2.2231000000000001</v>
      </c>
      <c r="M394" s="5">
        <f t="shared" si="46"/>
        <v>2.31</v>
      </c>
      <c r="N394" s="5">
        <f t="shared" si="47"/>
        <v>5.5320006173749547E-2</v>
      </c>
      <c r="O394" s="5">
        <f t="shared" si="48"/>
        <v>0.94349209058243855</v>
      </c>
    </row>
    <row r="395" spans="1:15" ht="16" x14ac:dyDescent="0.2">
      <c r="A395" s="4" t="s">
        <v>1084</v>
      </c>
      <c r="B395" s="4" t="s">
        <v>3035</v>
      </c>
      <c r="C395" s="4" t="s">
        <v>1085</v>
      </c>
      <c r="D395" s="4">
        <v>2.9</v>
      </c>
      <c r="E395" s="4">
        <v>5.84</v>
      </c>
      <c r="F395" s="5">
        <v>4.6500000000000004</v>
      </c>
      <c r="G395" s="4">
        <f t="shared" si="42"/>
        <v>3.7410000000000001</v>
      </c>
      <c r="H395" s="4">
        <f t="shared" si="43"/>
        <v>7.5335999999999999</v>
      </c>
      <c r="I395" s="4">
        <f t="shared" si="44"/>
        <v>5.9985000000000008</v>
      </c>
      <c r="J395" s="4">
        <v>7.31</v>
      </c>
      <c r="K395" s="4">
        <v>4.6500000000000004</v>
      </c>
      <c r="L395" s="4">
        <f t="shared" si="45"/>
        <v>5.7576999999999998</v>
      </c>
      <c r="M395" s="5">
        <f t="shared" si="46"/>
        <v>5.98</v>
      </c>
      <c r="N395" s="5">
        <f t="shared" si="47"/>
        <v>5.4652863946421278E-2</v>
      </c>
      <c r="O395" s="5">
        <f t="shared" si="48"/>
        <v>0.90606861237402259</v>
      </c>
    </row>
    <row r="396" spans="1:15" ht="16" x14ac:dyDescent="0.2">
      <c r="A396" s="4" t="s">
        <v>252</v>
      </c>
      <c r="B396" s="4" t="s">
        <v>2613</v>
      </c>
      <c r="C396" s="4" t="s">
        <v>253</v>
      </c>
      <c r="D396" s="4">
        <v>0.52</v>
      </c>
      <c r="E396" s="4">
        <v>0.81</v>
      </c>
      <c r="F396" s="5">
        <v>1.04</v>
      </c>
      <c r="G396" s="4">
        <f t="shared" si="42"/>
        <v>0.67080000000000006</v>
      </c>
      <c r="H396" s="4">
        <f t="shared" si="43"/>
        <v>1.0449000000000002</v>
      </c>
      <c r="I396" s="4">
        <f t="shared" si="44"/>
        <v>1.3416000000000001</v>
      </c>
      <c r="J396" s="4">
        <v>1.3</v>
      </c>
      <c r="K396" s="4">
        <v>0.81</v>
      </c>
      <c r="L396" s="4">
        <f t="shared" si="45"/>
        <v>1.0191000000000001</v>
      </c>
      <c r="M396" s="5">
        <f t="shared" si="46"/>
        <v>1.0550000000000002</v>
      </c>
      <c r="N396" s="5">
        <f t="shared" si="47"/>
        <v>4.9947374881552792E-2</v>
      </c>
      <c r="O396" s="5">
        <f t="shared" si="48"/>
        <v>0.91513188546244872</v>
      </c>
    </row>
    <row r="397" spans="1:15" ht="16" x14ac:dyDescent="0.2">
      <c r="A397" s="4" t="s">
        <v>1281</v>
      </c>
      <c r="B397" s="4" t="s">
        <v>3136</v>
      </c>
      <c r="C397" s="4" t="s">
        <v>1282</v>
      </c>
      <c r="D397" s="4">
        <v>2.21</v>
      </c>
      <c r="E397" s="4">
        <v>5.12</v>
      </c>
      <c r="F397" s="5">
        <v>4.1900000000000004</v>
      </c>
      <c r="G397" s="4">
        <f t="shared" si="42"/>
        <v>2.8509000000000002</v>
      </c>
      <c r="H397" s="4">
        <f t="shared" si="43"/>
        <v>6.6048</v>
      </c>
      <c r="I397" s="4">
        <f t="shared" si="44"/>
        <v>5.4051000000000009</v>
      </c>
      <c r="J397" s="4">
        <v>7.52</v>
      </c>
      <c r="K397" s="4">
        <v>2.73</v>
      </c>
      <c r="L397" s="4">
        <f t="shared" si="45"/>
        <v>4.9536000000000007</v>
      </c>
      <c r="M397" s="5">
        <f t="shared" si="46"/>
        <v>5.125</v>
      </c>
      <c r="N397" s="5">
        <f t="shared" si="47"/>
        <v>4.9074628023122659E-2</v>
      </c>
      <c r="O397" s="5">
        <f t="shared" si="48"/>
        <v>0.94496774966574726</v>
      </c>
    </row>
    <row r="398" spans="1:15" ht="16" x14ac:dyDescent="0.2">
      <c r="A398" s="4" t="s">
        <v>1250</v>
      </c>
      <c r="B398" s="4" t="s">
        <v>3119</v>
      </c>
      <c r="C398" s="4" t="s">
        <v>1251</v>
      </c>
      <c r="D398" s="4">
        <v>0.03</v>
      </c>
      <c r="E398" s="4">
        <v>0.08</v>
      </c>
      <c r="F398" s="5">
        <v>0.16</v>
      </c>
      <c r="G398" s="4">
        <f t="shared" si="42"/>
        <v>3.8699999999999998E-2</v>
      </c>
      <c r="H398" s="4">
        <f t="shared" si="43"/>
        <v>0.1032</v>
      </c>
      <c r="I398" s="4">
        <f t="shared" si="44"/>
        <v>0.2064</v>
      </c>
      <c r="J398" s="4">
        <v>0.2</v>
      </c>
      <c r="K398" s="4">
        <v>0.04</v>
      </c>
      <c r="L398" s="4">
        <f t="shared" si="45"/>
        <v>0.11609999999999999</v>
      </c>
      <c r="M398" s="5">
        <f t="shared" si="46"/>
        <v>0.12000000000000001</v>
      </c>
      <c r="N398" s="5">
        <f t="shared" si="47"/>
        <v>4.7666433630314579E-2</v>
      </c>
      <c r="O398" s="5">
        <f t="shared" si="48"/>
        <v>0.96697858698251227</v>
      </c>
    </row>
    <row r="399" spans="1:15" ht="16" x14ac:dyDescent="0.2">
      <c r="A399" s="4" t="s">
        <v>1965</v>
      </c>
      <c r="B399" s="4" t="s">
        <v>3483</v>
      </c>
      <c r="C399" s="4" t="s">
        <v>1966</v>
      </c>
      <c r="D399" s="4">
        <v>4.6500000000000004</v>
      </c>
      <c r="E399" s="4">
        <v>6.13</v>
      </c>
      <c r="F399" s="5">
        <v>6.13</v>
      </c>
      <c r="G399" s="4">
        <f t="shared" si="42"/>
        <v>5.9985000000000008</v>
      </c>
      <c r="H399" s="4">
        <f t="shared" si="43"/>
        <v>7.9077000000000002</v>
      </c>
      <c r="I399" s="4">
        <f t="shared" si="44"/>
        <v>7.9077000000000002</v>
      </c>
      <c r="J399" s="4">
        <v>6.14</v>
      </c>
      <c r="K399" s="4">
        <v>8.89</v>
      </c>
      <c r="L399" s="4">
        <f t="shared" si="45"/>
        <v>7.271300000000001</v>
      </c>
      <c r="M399" s="5">
        <f t="shared" si="46"/>
        <v>7.5150000000000006</v>
      </c>
      <c r="N399" s="5">
        <f t="shared" si="47"/>
        <v>4.7559784579008071E-2</v>
      </c>
      <c r="O399" s="5">
        <f t="shared" si="48"/>
        <v>0.86464786397365057</v>
      </c>
    </row>
    <row r="400" spans="1:15" ht="16" x14ac:dyDescent="0.2">
      <c r="A400" s="4" t="s">
        <v>1573</v>
      </c>
      <c r="B400" s="4" t="s">
        <v>3285</v>
      </c>
      <c r="C400" s="4" t="s">
        <v>1574</v>
      </c>
      <c r="D400" s="4">
        <v>0.88</v>
      </c>
      <c r="E400" s="4">
        <v>1.04</v>
      </c>
      <c r="F400" s="5">
        <v>1.04</v>
      </c>
      <c r="G400" s="4">
        <f t="shared" si="42"/>
        <v>1.1352</v>
      </c>
      <c r="H400" s="4">
        <f t="shared" si="43"/>
        <v>1.3416000000000001</v>
      </c>
      <c r="I400" s="4">
        <f t="shared" si="44"/>
        <v>1.3416000000000001</v>
      </c>
      <c r="J400" s="4">
        <v>1.59</v>
      </c>
      <c r="K400" s="4">
        <v>1.04</v>
      </c>
      <c r="L400" s="4">
        <f t="shared" si="45"/>
        <v>1.2727999999999999</v>
      </c>
      <c r="M400" s="5">
        <f t="shared" si="46"/>
        <v>1.3149999999999999</v>
      </c>
      <c r="N400" s="5">
        <f t="shared" si="47"/>
        <v>4.7057058735979387E-2</v>
      </c>
      <c r="O400" s="5">
        <f t="shared" si="48"/>
        <v>0.86222266813499349</v>
      </c>
    </row>
    <row r="401" spans="1:15" ht="16" x14ac:dyDescent="0.2">
      <c r="A401" s="4" t="s">
        <v>926</v>
      </c>
      <c r="B401" s="4" t="s">
        <v>2954</v>
      </c>
      <c r="C401" s="4" t="s">
        <v>927</v>
      </c>
      <c r="D401" s="4">
        <v>0.28999999999999998</v>
      </c>
      <c r="E401" s="4">
        <v>0.15</v>
      </c>
      <c r="F401" s="5">
        <v>0.53</v>
      </c>
      <c r="G401" s="4">
        <f t="shared" si="42"/>
        <v>0.37409999999999999</v>
      </c>
      <c r="H401" s="4">
        <f t="shared" si="43"/>
        <v>0.19350000000000001</v>
      </c>
      <c r="I401" s="4">
        <f t="shared" si="44"/>
        <v>0.68370000000000009</v>
      </c>
      <c r="J401" s="4">
        <v>0.33</v>
      </c>
      <c r="K401" s="4">
        <v>0.53</v>
      </c>
      <c r="L401" s="4">
        <f t="shared" si="45"/>
        <v>0.41710000000000003</v>
      </c>
      <c r="M401" s="5">
        <f t="shared" si="46"/>
        <v>0.43000000000000005</v>
      </c>
      <c r="N401" s="5">
        <f t="shared" si="47"/>
        <v>4.3943347587597173E-2</v>
      </c>
      <c r="O401" s="5">
        <f t="shared" si="48"/>
        <v>0.95245143399839605</v>
      </c>
    </row>
    <row r="402" spans="1:15" ht="16" x14ac:dyDescent="0.2">
      <c r="A402" s="4" t="s">
        <v>915</v>
      </c>
      <c r="B402" s="4" t="s">
        <v>2948</v>
      </c>
      <c r="C402" s="4" t="s">
        <v>916</v>
      </c>
      <c r="D402" s="4">
        <v>5.13</v>
      </c>
      <c r="E402" s="4">
        <v>7.66</v>
      </c>
      <c r="F402" s="5">
        <v>9.8800000000000008</v>
      </c>
      <c r="G402" s="4">
        <f t="shared" si="42"/>
        <v>6.6177000000000001</v>
      </c>
      <c r="H402" s="4">
        <f t="shared" si="43"/>
        <v>9.8814000000000011</v>
      </c>
      <c r="I402" s="4">
        <f t="shared" si="44"/>
        <v>12.745200000000001</v>
      </c>
      <c r="J402" s="4">
        <v>16.18</v>
      </c>
      <c r="K402" s="4">
        <v>3.91</v>
      </c>
      <c r="L402" s="4">
        <f t="shared" si="45"/>
        <v>9.7481000000000009</v>
      </c>
      <c r="M402" s="5">
        <f t="shared" si="46"/>
        <v>10.045</v>
      </c>
      <c r="N402" s="5">
        <f t="shared" si="47"/>
        <v>4.3284608065132756E-2</v>
      </c>
      <c r="O402" s="5">
        <f t="shared" si="48"/>
        <v>0.95733756469321429</v>
      </c>
    </row>
    <row r="403" spans="1:15" ht="16" x14ac:dyDescent="0.2">
      <c r="A403" s="4" t="s">
        <v>1915</v>
      </c>
      <c r="B403" s="4" t="s">
        <v>3457</v>
      </c>
      <c r="C403" s="4" t="s">
        <v>1916</v>
      </c>
      <c r="D403" s="4">
        <v>0.79</v>
      </c>
      <c r="E403" s="4">
        <v>1.32</v>
      </c>
      <c r="F403" s="5">
        <v>1.79</v>
      </c>
      <c r="G403" s="4">
        <f t="shared" si="42"/>
        <v>1.0191000000000001</v>
      </c>
      <c r="H403" s="4">
        <f t="shared" si="43"/>
        <v>1.7028000000000001</v>
      </c>
      <c r="I403" s="4">
        <f t="shared" si="44"/>
        <v>2.3090999999999999</v>
      </c>
      <c r="J403" s="4">
        <v>2.7</v>
      </c>
      <c r="K403" s="4">
        <v>0.75</v>
      </c>
      <c r="L403" s="4">
        <f t="shared" si="45"/>
        <v>1.6770000000000003</v>
      </c>
      <c r="M403" s="5">
        <f t="shared" si="46"/>
        <v>1.7250000000000001</v>
      </c>
      <c r="N403" s="5">
        <f t="shared" si="47"/>
        <v>4.0713672988547424E-2</v>
      </c>
      <c r="O403" s="5">
        <f t="shared" si="48"/>
        <v>0.95953994877078341</v>
      </c>
    </row>
    <row r="404" spans="1:15" ht="16" x14ac:dyDescent="0.2">
      <c r="A404" s="4" t="s">
        <v>1563</v>
      </c>
      <c r="B404" s="4" t="s">
        <v>3280</v>
      </c>
      <c r="C404" s="4" t="s">
        <v>1564</v>
      </c>
      <c r="D404" s="4">
        <v>0.69</v>
      </c>
      <c r="E404" s="4">
        <v>0.81</v>
      </c>
      <c r="F404" s="5">
        <v>1</v>
      </c>
      <c r="G404" s="4">
        <f t="shared" si="42"/>
        <v>0.8901</v>
      </c>
      <c r="H404" s="4">
        <f t="shared" si="43"/>
        <v>1.0449000000000002</v>
      </c>
      <c r="I404" s="4">
        <f t="shared" si="44"/>
        <v>1.29</v>
      </c>
      <c r="J404" s="4">
        <v>1.21</v>
      </c>
      <c r="K404" s="4">
        <v>1</v>
      </c>
      <c r="L404" s="4">
        <f t="shared" si="45"/>
        <v>1.075</v>
      </c>
      <c r="M404" s="5">
        <f t="shared" si="46"/>
        <v>1.105</v>
      </c>
      <c r="N404" s="5">
        <f t="shared" si="47"/>
        <v>3.9709709801971166E-2</v>
      </c>
      <c r="O404" s="5">
        <f t="shared" si="48"/>
        <v>0.87075326922580298</v>
      </c>
    </row>
    <row r="405" spans="1:15" ht="16" x14ac:dyDescent="0.2">
      <c r="A405" s="4" t="s">
        <v>1338</v>
      </c>
      <c r="B405" s="4" t="s">
        <v>3165</v>
      </c>
      <c r="C405" s="4" t="s">
        <v>1339</v>
      </c>
      <c r="D405" s="4">
        <v>4.33</v>
      </c>
      <c r="E405" s="4">
        <v>5.67</v>
      </c>
      <c r="F405" s="5">
        <v>5.67</v>
      </c>
      <c r="G405" s="4">
        <f t="shared" si="42"/>
        <v>5.5857000000000001</v>
      </c>
      <c r="H405" s="4">
        <f t="shared" si="43"/>
        <v>7.3143000000000002</v>
      </c>
      <c r="I405" s="4">
        <f t="shared" si="44"/>
        <v>7.3143000000000002</v>
      </c>
      <c r="J405" s="4">
        <v>8.17</v>
      </c>
      <c r="K405" s="4">
        <v>5.67</v>
      </c>
      <c r="L405" s="4">
        <f t="shared" si="45"/>
        <v>6.7381000000000002</v>
      </c>
      <c r="M405" s="5">
        <f t="shared" si="46"/>
        <v>6.92</v>
      </c>
      <c r="N405" s="5">
        <f t="shared" si="47"/>
        <v>3.8430198236770921E-2</v>
      </c>
      <c r="O405" s="5">
        <f t="shared" si="48"/>
        <v>0.88841974726464124</v>
      </c>
    </row>
    <row r="406" spans="1:15" ht="16" x14ac:dyDescent="0.2">
      <c r="A406" s="4" t="s">
        <v>1630</v>
      </c>
      <c r="B406" s="4" t="s">
        <v>3314</v>
      </c>
      <c r="C406" s="4" t="s">
        <v>1631</v>
      </c>
      <c r="D406" s="4">
        <v>0.69</v>
      </c>
      <c r="E406" s="4">
        <v>1.1000000000000001</v>
      </c>
      <c r="F406" s="5">
        <v>2.0299999999999998</v>
      </c>
      <c r="G406" s="4">
        <f t="shared" si="42"/>
        <v>0.8901</v>
      </c>
      <c r="H406" s="4">
        <f t="shared" si="43"/>
        <v>1.4190000000000003</v>
      </c>
      <c r="I406" s="4">
        <f t="shared" si="44"/>
        <v>2.6187</v>
      </c>
      <c r="J406" s="4">
        <v>2.27</v>
      </c>
      <c r="K406" s="4">
        <v>1.1000000000000001</v>
      </c>
      <c r="L406" s="4">
        <f t="shared" si="45"/>
        <v>1.6426000000000001</v>
      </c>
      <c r="M406" s="5">
        <f t="shared" si="46"/>
        <v>1.6850000000000001</v>
      </c>
      <c r="N406" s="5">
        <f t="shared" si="47"/>
        <v>3.6767388218736506E-2</v>
      </c>
      <c r="O406" s="5">
        <f t="shared" si="48"/>
        <v>0.9606301955509895</v>
      </c>
    </row>
    <row r="407" spans="1:15" ht="16" x14ac:dyDescent="0.2">
      <c r="A407" s="4" t="s">
        <v>873</v>
      </c>
      <c r="B407" s="4" t="s">
        <v>2927</v>
      </c>
      <c r="C407" s="4" t="s">
        <v>874</v>
      </c>
      <c r="D407" s="4">
        <v>0.84</v>
      </c>
      <c r="E407" s="4">
        <v>0.74</v>
      </c>
      <c r="F407" s="5">
        <v>1.29</v>
      </c>
      <c r="G407" s="4">
        <f t="shared" si="42"/>
        <v>1.0835999999999999</v>
      </c>
      <c r="H407" s="4">
        <f t="shared" si="43"/>
        <v>0.9546</v>
      </c>
      <c r="I407" s="4">
        <f t="shared" si="44"/>
        <v>1.6641000000000001</v>
      </c>
      <c r="J407" s="4">
        <v>2.02</v>
      </c>
      <c r="K407" s="4">
        <v>0.51</v>
      </c>
      <c r="L407" s="4">
        <f t="shared" si="45"/>
        <v>1.2341</v>
      </c>
      <c r="M407" s="5">
        <f t="shared" si="46"/>
        <v>1.2650000000000001</v>
      </c>
      <c r="N407" s="5">
        <f t="shared" si="47"/>
        <v>3.5678083091249146E-2</v>
      </c>
      <c r="O407" s="5">
        <f t="shared" si="48"/>
        <v>0.96392474155872776</v>
      </c>
    </row>
    <row r="408" spans="1:15" ht="16" x14ac:dyDescent="0.2">
      <c r="A408" s="4" t="s">
        <v>1463</v>
      </c>
      <c r="B408" s="4" t="s">
        <v>3229</v>
      </c>
      <c r="C408" s="4" t="s">
        <v>1464</v>
      </c>
      <c r="D408" s="4">
        <v>0.12</v>
      </c>
      <c r="E408" s="4">
        <v>7.0000000000000007E-2</v>
      </c>
      <c r="F408" s="5">
        <v>0.22</v>
      </c>
      <c r="G408" s="4">
        <f t="shared" si="42"/>
        <v>0.15479999999999999</v>
      </c>
      <c r="H408" s="4">
        <f t="shared" si="43"/>
        <v>9.0300000000000005E-2</v>
      </c>
      <c r="I408" s="4">
        <f t="shared" si="44"/>
        <v>0.2838</v>
      </c>
      <c r="J408" s="4">
        <v>0.22</v>
      </c>
      <c r="K408" s="4">
        <v>0.14000000000000001</v>
      </c>
      <c r="L408" s="4">
        <f t="shared" si="45"/>
        <v>0.17629999999999998</v>
      </c>
      <c r="M408" s="5">
        <f t="shared" si="46"/>
        <v>0.18</v>
      </c>
      <c r="N408" s="5">
        <f t="shared" si="47"/>
        <v>2.9964431896855541E-2</v>
      </c>
      <c r="O408" s="5">
        <f t="shared" si="48"/>
        <v>0.96569963572845219</v>
      </c>
    </row>
    <row r="409" spans="1:15" ht="16" x14ac:dyDescent="0.2">
      <c r="A409" s="4" t="s">
        <v>942</v>
      </c>
      <c r="B409" s="4" t="s">
        <v>2962</v>
      </c>
      <c r="C409" s="4" t="s">
        <v>943</v>
      </c>
      <c r="D409" s="4">
        <v>0.67</v>
      </c>
      <c r="E409" s="4">
        <v>0.34</v>
      </c>
      <c r="F409" s="5">
        <v>0.79</v>
      </c>
      <c r="G409" s="4">
        <f t="shared" si="42"/>
        <v>0.86430000000000007</v>
      </c>
      <c r="H409" s="4">
        <f t="shared" si="43"/>
        <v>0.43860000000000005</v>
      </c>
      <c r="I409" s="4">
        <f t="shared" si="44"/>
        <v>1.0191000000000001</v>
      </c>
      <c r="J409" s="4">
        <v>0.79</v>
      </c>
      <c r="K409" s="4">
        <v>0.79</v>
      </c>
      <c r="L409" s="4">
        <f t="shared" si="45"/>
        <v>0.77400000000000002</v>
      </c>
      <c r="M409" s="5">
        <f t="shared" si="46"/>
        <v>0.79</v>
      </c>
      <c r="N409" s="5">
        <f t="shared" si="47"/>
        <v>2.9519086920054918E-2</v>
      </c>
      <c r="O409" s="5">
        <f t="shared" si="48"/>
        <v>0.94756462040291223</v>
      </c>
    </row>
    <row r="410" spans="1:15" ht="16" x14ac:dyDescent="0.2">
      <c r="A410" s="4" t="s">
        <v>728</v>
      </c>
      <c r="B410" s="4" t="s">
        <v>2854</v>
      </c>
      <c r="C410" s="4" t="s">
        <v>729</v>
      </c>
      <c r="D410" s="4">
        <v>4.6100000000000003</v>
      </c>
      <c r="E410" s="4">
        <v>9.49</v>
      </c>
      <c r="F410" s="5">
        <v>9.49</v>
      </c>
      <c r="G410" s="4">
        <f t="shared" si="42"/>
        <v>5.9469000000000003</v>
      </c>
      <c r="H410" s="4">
        <f t="shared" si="43"/>
        <v>12.242100000000001</v>
      </c>
      <c r="I410" s="4">
        <f t="shared" si="44"/>
        <v>12.242100000000001</v>
      </c>
      <c r="J410" s="4">
        <v>14.56</v>
      </c>
      <c r="K410" s="4">
        <v>6.09</v>
      </c>
      <c r="L410" s="4">
        <f t="shared" si="45"/>
        <v>10.143700000000001</v>
      </c>
      <c r="M410" s="5">
        <f t="shared" si="46"/>
        <v>10.324999999999999</v>
      </c>
      <c r="N410" s="5">
        <f t="shared" si="47"/>
        <v>2.5557798139971801E-2</v>
      </c>
      <c r="O410" s="5">
        <f t="shared" si="48"/>
        <v>0.96797378593642525</v>
      </c>
    </row>
    <row r="411" spans="1:15" ht="16" x14ac:dyDescent="0.2">
      <c r="A411" s="4" t="s">
        <v>1397</v>
      </c>
      <c r="B411" s="4" t="s">
        <v>3195</v>
      </c>
      <c r="C411" s="4" t="s">
        <v>1398</v>
      </c>
      <c r="D411" s="4">
        <v>0.16</v>
      </c>
      <c r="E411" s="4">
        <v>0.4</v>
      </c>
      <c r="F411" s="5">
        <v>0.4</v>
      </c>
      <c r="G411" s="4">
        <f t="shared" si="42"/>
        <v>0.2064</v>
      </c>
      <c r="H411" s="4">
        <f t="shared" si="43"/>
        <v>0.51600000000000001</v>
      </c>
      <c r="I411" s="4">
        <f t="shared" si="44"/>
        <v>0.51600000000000001</v>
      </c>
      <c r="J411" s="4">
        <v>0.66</v>
      </c>
      <c r="K411" s="4">
        <v>0.18</v>
      </c>
      <c r="L411" s="4">
        <f t="shared" si="45"/>
        <v>0.4128</v>
      </c>
      <c r="M411" s="5">
        <f t="shared" si="46"/>
        <v>0.42000000000000004</v>
      </c>
      <c r="N411" s="5">
        <f t="shared" si="47"/>
        <v>2.4946357130230908E-2</v>
      </c>
      <c r="O411" s="5">
        <f t="shared" si="48"/>
        <v>0.97627626000831447</v>
      </c>
    </row>
    <row r="412" spans="1:15" ht="16" x14ac:dyDescent="0.2">
      <c r="A412" s="4" t="s">
        <v>839</v>
      </c>
      <c r="B412" s="4" t="s">
        <v>2910</v>
      </c>
      <c r="C412" s="4" t="s">
        <v>840</v>
      </c>
      <c r="D412" s="4">
        <v>0.16</v>
      </c>
      <c r="E412" s="4">
        <v>0.18</v>
      </c>
      <c r="F412" s="5">
        <v>0.93</v>
      </c>
      <c r="G412" s="4">
        <f t="shared" si="42"/>
        <v>0.2064</v>
      </c>
      <c r="H412" s="4">
        <f t="shared" si="43"/>
        <v>0.23219999999999999</v>
      </c>
      <c r="I412" s="4">
        <f t="shared" si="44"/>
        <v>1.1997</v>
      </c>
      <c r="J412" s="4">
        <v>0.93</v>
      </c>
      <c r="K412" s="4">
        <v>0.18</v>
      </c>
      <c r="L412" s="4">
        <f t="shared" si="45"/>
        <v>0.54610000000000003</v>
      </c>
      <c r="M412" s="5">
        <f t="shared" si="46"/>
        <v>0.55500000000000005</v>
      </c>
      <c r="N412" s="5">
        <f t="shared" si="47"/>
        <v>2.3322614650566967E-2</v>
      </c>
      <c r="O412" s="5">
        <f t="shared" si="48"/>
        <v>0.98707567718749578</v>
      </c>
    </row>
    <row r="413" spans="1:15" ht="16" x14ac:dyDescent="0.2">
      <c r="A413" s="4" t="s">
        <v>2083</v>
      </c>
      <c r="B413" s="4" t="s">
        <v>3543</v>
      </c>
      <c r="C413" s="4" t="s">
        <v>2084</v>
      </c>
      <c r="D413" s="4">
        <v>1.87</v>
      </c>
      <c r="E413" s="4">
        <v>1.45</v>
      </c>
      <c r="F413" s="5">
        <v>2.2999999999999998</v>
      </c>
      <c r="G413" s="4">
        <f t="shared" si="42"/>
        <v>2.4123000000000001</v>
      </c>
      <c r="H413" s="4">
        <f t="shared" si="43"/>
        <v>1.8705000000000001</v>
      </c>
      <c r="I413" s="4">
        <f t="shared" si="44"/>
        <v>2.9669999999999996</v>
      </c>
      <c r="J413" s="4">
        <v>3.46</v>
      </c>
      <c r="K413" s="4">
        <v>1.45</v>
      </c>
      <c r="L413" s="4">
        <f t="shared" si="45"/>
        <v>2.4165999999999999</v>
      </c>
      <c r="M413" s="5">
        <f t="shared" si="46"/>
        <v>2.4550000000000001</v>
      </c>
      <c r="N413" s="5">
        <f t="shared" si="47"/>
        <v>2.2744329166393958E-2</v>
      </c>
      <c r="O413" s="5">
        <f t="shared" si="48"/>
        <v>0.96693384416326822</v>
      </c>
    </row>
    <row r="414" spans="1:15" ht="16" x14ac:dyDescent="0.2">
      <c r="A414" s="4" t="s">
        <v>440</v>
      </c>
      <c r="B414" s="4" t="s">
        <v>2708</v>
      </c>
      <c r="C414" s="4" t="s">
        <v>441</v>
      </c>
      <c r="D414" s="4">
        <v>0.14000000000000001</v>
      </c>
      <c r="E414" s="4">
        <v>0.81</v>
      </c>
      <c r="F414" s="5">
        <v>1.1000000000000001</v>
      </c>
      <c r="G414" s="4">
        <f t="shared" si="42"/>
        <v>0.18060000000000001</v>
      </c>
      <c r="H414" s="4">
        <f t="shared" si="43"/>
        <v>1.0449000000000002</v>
      </c>
      <c r="I414" s="4">
        <f t="shared" si="44"/>
        <v>1.4190000000000003</v>
      </c>
      <c r="J414" s="4">
        <v>1.44</v>
      </c>
      <c r="K414" s="4">
        <v>0.35</v>
      </c>
      <c r="L414" s="4">
        <f t="shared" si="45"/>
        <v>0.88150000000000028</v>
      </c>
      <c r="M414" s="5">
        <f t="shared" si="46"/>
        <v>0.89500000000000002</v>
      </c>
      <c r="N414" s="5">
        <f t="shared" si="47"/>
        <v>2.1927112831436762E-2</v>
      </c>
      <c r="O414" s="5">
        <f t="shared" si="48"/>
        <v>0.98409318715733463</v>
      </c>
    </row>
    <row r="415" spans="1:15" ht="16" x14ac:dyDescent="0.2">
      <c r="A415" s="4" t="s">
        <v>321</v>
      </c>
      <c r="B415" s="4" t="s">
        <v>2648</v>
      </c>
      <c r="C415" s="4" t="s">
        <v>322</v>
      </c>
      <c r="D415" s="4">
        <v>0.43</v>
      </c>
      <c r="E415" s="4">
        <v>0.5</v>
      </c>
      <c r="F415" s="5">
        <v>0.72</v>
      </c>
      <c r="G415" s="4">
        <f t="shared" si="42"/>
        <v>0.55469999999999997</v>
      </c>
      <c r="H415" s="4">
        <f t="shared" si="43"/>
        <v>0.64500000000000002</v>
      </c>
      <c r="I415" s="4">
        <f t="shared" si="44"/>
        <v>0.92879999999999996</v>
      </c>
      <c r="J415" s="4">
        <v>0.72</v>
      </c>
      <c r="K415" s="4">
        <v>0.72</v>
      </c>
      <c r="L415" s="4">
        <f t="shared" si="45"/>
        <v>0.70949999999999991</v>
      </c>
      <c r="M415" s="5">
        <f t="shared" si="46"/>
        <v>0.72</v>
      </c>
      <c r="N415" s="5">
        <f t="shared" si="47"/>
        <v>2.1194222269123573E-2</v>
      </c>
      <c r="O415" s="5">
        <f t="shared" si="48"/>
        <v>0.94701346722725177</v>
      </c>
    </row>
    <row r="416" spans="1:15" ht="16" x14ac:dyDescent="0.2">
      <c r="A416" s="4" t="s">
        <v>1845</v>
      </c>
      <c r="B416" s="4" t="s">
        <v>3422</v>
      </c>
      <c r="C416" s="4" t="s">
        <v>1846</v>
      </c>
      <c r="D416" s="4">
        <v>0.14000000000000001</v>
      </c>
      <c r="E416" s="4">
        <v>0.16</v>
      </c>
      <c r="F416" s="5">
        <v>0.8</v>
      </c>
      <c r="G416" s="4">
        <f t="shared" si="42"/>
        <v>0.18060000000000001</v>
      </c>
      <c r="H416" s="4">
        <f t="shared" si="43"/>
        <v>0.2064</v>
      </c>
      <c r="I416" s="4">
        <f t="shared" si="44"/>
        <v>1.032</v>
      </c>
      <c r="J416" s="4">
        <v>0.8</v>
      </c>
      <c r="K416" s="4">
        <v>0.16</v>
      </c>
      <c r="L416" s="4">
        <f t="shared" si="45"/>
        <v>0.47300000000000003</v>
      </c>
      <c r="M416" s="5">
        <f t="shared" si="46"/>
        <v>0.48000000000000004</v>
      </c>
      <c r="N416" s="5">
        <f t="shared" si="47"/>
        <v>2.1194222269123257E-2</v>
      </c>
      <c r="O416" s="5">
        <f t="shared" si="48"/>
        <v>0.98810702488042101</v>
      </c>
    </row>
    <row r="417" spans="1:15" ht="16" x14ac:dyDescent="0.2">
      <c r="A417" s="4" t="s">
        <v>1767</v>
      </c>
      <c r="B417" s="4" t="s">
        <v>3383</v>
      </c>
      <c r="C417" s="4" t="s">
        <v>1768</v>
      </c>
      <c r="D417" s="4">
        <v>1.5</v>
      </c>
      <c r="E417" s="4">
        <v>1.83</v>
      </c>
      <c r="F417" s="5">
        <v>1.83</v>
      </c>
      <c r="G417" s="4">
        <f t="shared" si="42"/>
        <v>1.9350000000000001</v>
      </c>
      <c r="H417" s="4">
        <f t="shared" si="43"/>
        <v>2.3607</v>
      </c>
      <c r="I417" s="4">
        <f t="shared" si="44"/>
        <v>2.3607</v>
      </c>
      <c r="J417" s="4">
        <v>2.67</v>
      </c>
      <c r="K417" s="4">
        <v>1.83</v>
      </c>
      <c r="L417" s="4">
        <f t="shared" si="45"/>
        <v>2.2187999999999999</v>
      </c>
      <c r="M417" s="5">
        <f t="shared" si="46"/>
        <v>2.25</v>
      </c>
      <c r="N417" s="5">
        <f t="shared" si="47"/>
        <v>2.0145370866409863E-2</v>
      </c>
      <c r="O417" s="5">
        <f t="shared" si="48"/>
        <v>0.93687082385882103</v>
      </c>
    </row>
    <row r="418" spans="1:15" ht="16" x14ac:dyDescent="0.2">
      <c r="A418" s="4" t="s">
        <v>651</v>
      </c>
      <c r="B418" s="4" t="s">
        <v>2815</v>
      </c>
      <c r="C418" s="4" t="s">
        <v>652</v>
      </c>
      <c r="D418" s="4">
        <v>0.59</v>
      </c>
      <c r="E418" s="4">
        <v>0.69</v>
      </c>
      <c r="F418" s="5">
        <v>1.84</v>
      </c>
      <c r="G418" s="4">
        <f t="shared" si="42"/>
        <v>0.7611</v>
      </c>
      <c r="H418" s="4">
        <f t="shared" si="43"/>
        <v>0.8901</v>
      </c>
      <c r="I418" s="4">
        <f t="shared" si="44"/>
        <v>2.3736000000000002</v>
      </c>
      <c r="J418" s="4">
        <v>2.2400000000000002</v>
      </c>
      <c r="K418" s="4">
        <v>0.48</v>
      </c>
      <c r="L418" s="4">
        <f t="shared" si="45"/>
        <v>1.3415999999999999</v>
      </c>
      <c r="M418" s="5">
        <f t="shared" si="46"/>
        <v>1.36</v>
      </c>
      <c r="N418" s="5">
        <f t="shared" si="47"/>
        <v>1.9652057460718002E-2</v>
      </c>
      <c r="O418" s="5">
        <f t="shared" si="48"/>
        <v>0.98555208287830731</v>
      </c>
    </row>
    <row r="419" spans="1:15" ht="16" x14ac:dyDescent="0.2">
      <c r="A419" s="4" t="s">
        <v>1391</v>
      </c>
      <c r="B419" s="4" t="s">
        <v>3192</v>
      </c>
      <c r="C419" s="4" t="s">
        <v>1392</v>
      </c>
      <c r="D419" s="4">
        <v>0.18</v>
      </c>
      <c r="E419" s="4">
        <v>0.76</v>
      </c>
      <c r="F419" s="5">
        <v>0.46</v>
      </c>
      <c r="G419" s="4">
        <f t="shared" si="42"/>
        <v>0.23219999999999999</v>
      </c>
      <c r="H419" s="4">
        <f t="shared" si="43"/>
        <v>0.98040000000000005</v>
      </c>
      <c r="I419" s="4">
        <f t="shared" si="44"/>
        <v>0.59340000000000004</v>
      </c>
      <c r="J419" s="4">
        <v>0.76</v>
      </c>
      <c r="K419" s="4">
        <v>0.46</v>
      </c>
      <c r="L419" s="4">
        <f t="shared" si="45"/>
        <v>0.60199999999999998</v>
      </c>
      <c r="M419" s="5">
        <f t="shared" si="46"/>
        <v>0.61</v>
      </c>
      <c r="N419" s="5">
        <f t="shared" si="47"/>
        <v>1.9045755690546704E-2</v>
      </c>
      <c r="O419" s="5">
        <f t="shared" si="48"/>
        <v>0.98043083702467992</v>
      </c>
    </row>
    <row r="420" spans="1:15" ht="16" x14ac:dyDescent="0.2">
      <c r="A420" s="4" t="s">
        <v>1096</v>
      </c>
      <c r="B420" s="4" t="s">
        <v>3041</v>
      </c>
      <c r="C420" s="4" t="s">
        <v>1097</v>
      </c>
      <c r="D420" s="4">
        <v>0.67</v>
      </c>
      <c r="E420" s="4">
        <v>0.79</v>
      </c>
      <c r="F420" s="5">
        <v>0.79</v>
      </c>
      <c r="G420" s="4">
        <f t="shared" si="42"/>
        <v>0.86430000000000007</v>
      </c>
      <c r="H420" s="4">
        <f t="shared" si="43"/>
        <v>1.0191000000000001</v>
      </c>
      <c r="I420" s="4">
        <f t="shared" si="44"/>
        <v>1.0191000000000001</v>
      </c>
      <c r="J420" s="4">
        <v>0.79</v>
      </c>
      <c r="K420" s="4">
        <v>1.17</v>
      </c>
      <c r="L420" s="4">
        <f t="shared" si="45"/>
        <v>0.96750000000000014</v>
      </c>
      <c r="M420" s="5">
        <f t="shared" si="46"/>
        <v>0.98</v>
      </c>
      <c r="N420" s="5">
        <f t="shared" si="47"/>
        <v>1.8520087970797523E-2</v>
      </c>
      <c r="O420" s="5">
        <f t="shared" si="48"/>
        <v>0.94136968790748776</v>
      </c>
    </row>
    <row r="421" spans="1:15" ht="16" x14ac:dyDescent="0.2">
      <c r="A421" s="4" t="s">
        <v>694</v>
      </c>
      <c r="B421" s="4" t="s">
        <v>2837</v>
      </c>
      <c r="C421" s="4" t="s">
        <v>695</v>
      </c>
      <c r="D421" s="4">
        <v>5.24</v>
      </c>
      <c r="E421" s="4">
        <v>6.97</v>
      </c>
      <c r="F421" s="5">
        <v>6.97</v>
      </c>
      <c r="G421" s="4">
        <f t="shared" si="42"/>
        <v>6.7596000000000007</v>
      </c>
      <c r="H421" s="4">
        <f t="shared" si="43"/>
        <v>8.9913000000000007</v>
      </c>
      <c r="I421" s="4">
        <f t="shared" si="44"/>
        <v>8.9913000000000007</v>
      </c>
      <c r="J421" s="4">
        <v>6.98</v>
      </c>
      <c r="K421" s="4">
        <v>9.7200000000000006</v>
      </c>
      <c r="L421" s="4">
        <f t="shared" si="45"/>
        <v>8.2474000000000007</v>
      </c>
      <c r="M421" s="5">
        <f t="shared" si="46"/>
        <v>8.3500000000000014</v>
      </c>
      <c r="N421" s="5">
        <f t="shared" si="47"/>
        <v>1.7836817415910512E-2</v>
      </c>
      <c r="O421" s="5">
        <f t="shared" si="48"/>
        <v>0.94626029147205259</v>
      </c>
    </row>
    <row r="422" spans="1:15" ht="16" x14ac:dyDescent="0.2">
      <c r="A422" s="4" t="s">
        <v>2011</v>
      </c>
      <c r="B422" s="4" t="s">
        <v>3506</v>
      </c>
      <c r="C422" s="4" t="s">
        <v>2012</v>
      </c>
      <c r="D422" s="4">
        <v>0.3</v>
      </c>
      <c r="E422" s="4">
        <v>0.27</v>
      </c>
      <c r="F422" s="5">
        <v>0.51</v>
      </c>
      <c r="G422" s="4">
        <f t="shared" si="42"/>
        <v>0.38700000000000001</v>
      </c>
      <c r="H422" s="4">
        <f t="shared" si="43"/>
        <v>0.34830000000000005</v>
      </c>
      <c r="I422" s="4">
        <f t="shared" si="44"/>
        <v>0.65790000000000004</v>
      </c>
      <c r="J422" s="4">
        <v>0.43</v>
      </c>
      <c r="K422" s="4">
        <v>0.51</v>
      </c>
      <c r="L422" s="4">
        <f t="shared" si="45"/>
        <v>0.46440000000000009</v>
      </c>
      <c r="M422" s="5">
        <f t="shared" si="46"/>
        <v>0.47</v>
      </c>
      <c r="N422" s="5">
        <f t="shared" si="47"/>
        <v>1.7292784586795264E-2</v>
      </c>
      <c r="O422" s="5">
        <f t="shared" si="48"/>
        <v>0.96815610411097575</v>
      </c>
    </row>
    <row r="423" spans="1:15" ht="16" x14ac:dyDescent="0.2">
      <c r="A423" s="4" t="s">
        <v>54</v>
      </c>
      <c r="B423" s="4" t="s">
        <v>2514</v>
      </c>
      <c r="C423" s="4" t="s">
        <v>55</v>
      </c>
      <c r="D423" s="4">
        <v>0.09</v>
      </c>
      <c r="E423" s="4">
        <v>0.36</v>
      </c>
      <c r="F423" s="5">
        <v>0.23</v>
      </c>
      <c r="G423" s="4">
        <f t="shared" si="42"/>
        <v>0.11609999999999999</v>
      </c>
      <c r="H423" s="4">
        <f t="shared" si="43"/>
        <v>0.46439999999999998</v>
      </c>
      <c r="I423" s="4">
        <f t="shared" si="44"/>
        <v>0.29670000000000002</v>
      </c>
      <c r="J423" s="4">
        <v>0.36</v>
      </c>
      <c r="K423" s="4">
        <v>0.23</v>
      </c>
      <c r="L423" s="4">
        <f t="shared" si="45"/>
        <v>0.29239999999999999</v>
      </c>
      <c r="M423" s="5">
        <f t="shared" si="46"/>
        <v>0.29499999999999998</v>
      </c>
      <c r="N423" s="5">
        <f t="shared" si="47"/>
        <v>1.2771643184128519E-2</v>
      </c>
      <c r="O423" s="5">
        <f t="shared" si="48"/>
        <v>0.98620906500727812</v>
      </c>
    </row>
    <row r="424" spans="1:15" ht="16" x14ac:dyDescent="0.2">
      <c r="A424" s="4" t="s">
        <v>389</v>
      </c>
      <c r="B424" s="4" t="s">
        <v>2682</v>
      </c>
      <c r="C424" s="4" t="s">
        <v>390</v>
      </c>
      <c r="D424" s="4">
        <v>0.71</v>
      </c>
      <c r="E424" s="4">
        <v>1.41</v>
      </c>
      <c r="F424" s="5">
        <v>1.57</v>
      </c>
      <c r="G424" s="4">
        <f t="shared" si="42"/>
        <v>0.91589999999999994</v>
      </c>
      <c r="H424" s="4">
        <f t="shared" si="43"/>
        <v>1.8189</v>
      </c>
      <c r="I424" s="4">
        <f t="shared" si="44"/>
        <v>2.0253000000000001</v>
      </c>
      <c r="J424" s="4">
        <v>1.95</v>
      </c>
      <c r="K424" s="4">
        <v>1.25</v>
      </c>
      <c r="L424" s="4">
        <f t="shared" si="45"/>
        <v>1.5866999999999998</v>
      </c>
      <c r="M424" s="5">
        <f t="shared" si="46"/>
        <v>1.6</v>
      </c>
      <c r="N424" s="5">
        <f t="shared" si="47"/>
        <v>1.2042523899593406E-2</v>
      </c>
      <c r="O424" s="5">
        <f t="shared" si="48"/>
        <v>0.98088244160984805</v>
      </c>
    </row>
    <row r="425" spans="1:15" ht="16" x14ac:dyDescent="0.2">
      <c r="A425" s="4" t="s">
        <v>653</v>
      </c>
      <c r="B425" s="4" t="s">
        <v>2816</v>
      </c>
      <c r="C425" s="4" t="s">
        <v>513</v>
      </c>
      <c r="D425" s="4">
        <v>2.5299999999999998</v>
      </c>
      <c r="E425" s="4">
        <v>3.16</v>
      </c>
      <c r="F425" s="5">
        <v>3.16</v>
      </c>
      <c r="G425" s="4">
        <f t="shared" si="42"/>
        <v>3.2637</v>
      </c>
      <c r="H425" s="4">
        <f t="shared" si="43"/>
        <v>4.0764000000000005</v>
      </c>
      <c r="I425" s="4">
        <f t="shared" si="44"/>
        <v>4.0764000000000005</v>
      </c>
      <c r="J425" s="4">
        <v>5.27</v>
      </c>
      <c r="K425" s="4">
        <v>2.4</v>
      </c>
      <c r="L425" s="4">
        <f t="shared" si="45"/>
        <v>3.8055000000000003</v>
      </c>
      <c r="M425" s="5">
        <f t="shared" si="46"/>
        <v>3.835</v>
      </c>
      <c r="N425" s="5">
        <f t="shared" si="47"/>
        <v>1.1140557605200408E-2</v>
      </c>
      <c r="O425" s="5">
        <f t="shared" si="48"/>
        <v>0.98073218088732894</v>
      </c>
    </row>
    <row r="426" spans="1:15" ht="16" x14ac:dyDescent="0.2">
      <c r="A426" s="4" t="s">
        <v>1745</v>
      </c>
      <c r="B426" s="4" t="s">
        <v>3372</v>
      </c>
      <c r="C426" s="4" t="s">
        <v>1746</v>
      </c>
      <c r="D426" s="4">
        <v>0.82</v>
      </c>
      <c r="E426" s="4">
        <v>0.97</v>
      </c>
      <c r="F426" s="5">
        <v>1.58</v>
      </c>
      <c r="G426" s="4">
        <f t="shared" si="42"/>
        <v>1.0578000000000001</v>
      </c>
      <c r="H426" s="4">
        <f t="shared" si="43"/>
        <v>1.2513000000000001</v>
      </c>
      <c r="I426" s="4">
        <f t="shared" si="44"/>
        <v>2.0382000000000002</v>
      </c>
      <c r="J426" s="4">
        <v>1.95</v>
      </c>
      <c r="K426" s="4">
        <v>0.97</v>
      </c>
      <c r="L426" s="4">
        <f t="shared" si="45"/>
        <v>1.4491000000000003</v>
      </c>
      <c r="M426" s="5">
        <f t="shared" si="46"/>
        <v>1.46</v>
      </c>
      <c r="N426" s="5">
        <f t="shared" si="47"/>
        <v>1.0811212770785299E-2</v>
      </c>
      <c r="O426" s="5">
        <f t="shared" si="48"/>
        <v>0.98494441836207491</v>
      </c>
    </row>
    <row r="427" spans="1:15" ht="16" x14ac:dyDescent="0.2">
      <c r="A427" s="4" t="s">
        <v>1557</v>
      </c>
      <c r="B427" s="4" t="s">
        <v>3277</v>
      </c>
      <c r="C427" s="4" t="s">
        <v>1558</v>
      </c>
      <c r="D427" s="4">
        <v>0.65</v>
      </c>
      <c r="E427" s="4">
        <v>1.35</v>
      </c>
      <c r="F427" s="5">
        <v>1.35</v>
      </c>
      <c r="G427" s="4">
        <f t="shared" si="42"/>
        <v>0.83850000000000002</v>
      </c>
      <c r="H427" s="4">
        <f t="shared" si="43"/>
        <v>1.7415000000000003</v>
      </c>
      <c r="I427" s="4">
        <f t="shared" si="44"/>
        <v>1.7415000000000003</v>
      </c>
      <c r="J427" s="4">
        <v>2.13</v>
      </c>
      <c r="K427" s="4">
        <v>0.77</v>
      </c>
      <c r="L427" s="4">
        <f t="shared" si="45"/>
        <v>1.4405000000000001</v>
      </c>
      <c r="M427" s="5">
        <f t="shared" si="46"/>
        <v>1.45</v>
      </c>
      <c r="N427" s="5">
        <f t="shared" si="47"/>
        <v>9.4832397424261909E-3</v>
      </c>
      <c r="O427" s="5">
        <f t="shared" si="48"/>
        <v>0.98906597861814483</v>
      </c>
    </row>
    <row r="428" spans="1:15" ht="16" x14ac:dyDescent="0.2">
      <c r="A428" s="4" t="s">
        <v>1063</v>
      </c>
      <c r="B428" s="4" t="s">
        <v>3024</v>
      </c>
      <c r="C428" s="4" t="s">
        <v>1064</v>
      </c>
      <c r="D428" s="4">
        <v>0.6</v>
      </c>
      <c r="E428" s="4">
        <v>0.7</v>
      </c>
      <c r="F428" s="5">
        <v>0.7</v>
      </c>
      <c r="G428" s="4">
        <f t="shared" si="42"/>
        <v>0.77400000000000002</v>
      </c>
      <c r="H428" s="4">
        <f t="shared" si="43"/>
        <v>0.90299999999999991</v>
      </c>
      <c r="I428" s="4">
        <f t="shared" si="44"/>
        <v>0.90299999999999991</v>
      </c>
      <c r="J428" s="4">
        <v>0.7</v>
      </c>
      <c r="K428" s="4">
        <v>1.03</v>
      </c>
      <c r="L428" s="4">
        <f t="shared" si="45"/>
        <v>0.86</v>
      </c>
      <c r="M428" s="5">
        <f t="shared" si="46"/>
        <v>0.86499999999999999</v>
      </c>
      <c r="N428" s="5">
        <f t="shared" si="47"/>
        <v>8.3634729346267079E-3</v>
      </c>
      <c r="O428" s="5">
        <f t="shared" si="48"/>
        <v>0.97276848588627063</v>
      </c>
    </row>
    <row r="429" spans="1:15" ht="16" x14ac:dyDescent="0.2">
      <c r="A429" s="4" t="s">
        <v>2114</v>
      </c>
      <c r="B429" s="4" t="s">
        <v>3559</v>
      </c>
      <c r="C429" s="4" t="s">
        <v>2115</v>
      </c>
      <c r="D429" s="4">
        <v>0.41</v>
      </c>
      <c r="E429" s="4">
        <v>0.22</v>
      </c>
      <c r="F429" s="5">
        <v>0.48</v>
      </c>
      <c r="G429" s="4">
        <f t="shared" si="42"/>
        <v>0.52890000000000004</v>
      </c>
      <c r="H429" s="4">
        <f t="shared" si="43"/>
        <v>0.2838</v>
      </c>
      <c r="I429" s="4">
        <f t="shared" si="44"/>
        <v>0.61919999999999997</v>
      </c>
      <c r="J429" s="4">
        <v>0.48</v>
      </c>
      <c r="K429" s="4">
        <v>0.48</v>
      </c>
      <c r="L429" s="4">
        <f t="shared" si="45"/>
        <v>0.4773</v>
      </c>
      <c r="M429" s="5">
        <f t="shared" si="46"/>
        <v>0.48</v>
      </c>
      <c r="N429" s="5">
        <f t="shared" si="47"/>
        <v>8.1380694436769298E-3</v>
      </c>
      <c r="O429" s="5">
        <f t="shared" si="48"/>
        <v>0.98465812398227992</v>
      </c>
    </row>
    <row r="430" spans="1:15" ht="16" x14ac:dyDescent="0.2">
      <c r="A430" s="4" t="s">
        <v>250</v>
      </c>
      <c r="B430" s="4" t="s">
        <v>2612</v>
      </c>
      <c r="C430" s="4" t="s">
        <v>251</v>
      </c>
      <c r="D430" s="4">
        <v>0.56999999999999995</v>
      </c>
      <c r="E430" s="4">
        <v>0.81</v>
      </c>
      <c r="F430" s="5">
        <v>1.34</v>
      </c>
      <c r="G430" s="4">
        <f t="shared" si="42"/>
        <v>0.73529999999999995</v>
      </c>
      <c r="H430" s="4">
        <f t="shared" si="43"/>
        <v>1.0449000000000002</v>
      </c>
      <c r="I430" s="4">
        <f t="shared" si="44"/>
        <v>1.7286000000000001</v>
      </c>
      <c r="J430" s="4">
        <v>1.54</v>
      </c>
      <c r="K430" s="4">
        <v>0.81</v>
      </c>
      <c r="L430" s="4">
        <f t="shared" si="45"/>
        <v>1.1696000000000002</v>
      </c>
      <c r="M430" s="5">
        <f t="shared" si="46"/>
        <v>1.175</v>
      </c>
      <c r="N430" s="5">
        <f t="shared" si="47"/>
        <v>6.6455403872869119E-3</v>
      </c>
      <c r="O430" s="5">
        <f t="shared" si="48"/>
        <v>0.9914891365335472</v>
      </c>
    </row>
    <row r="431" spans="1:15" ht="16" x14ac:dyDescent="0.2">
      <c r="A431" s="4" t="s">
        <v>2356</v>
      </c>
      <c r="B431" s="4" t="s">
        <v>3684</v>
      </c>
      <c r="C431" s="4" t="s">
        <v>2357</v>
      </c>
      <c r="D431" s="4">
        <v>1.87</v>
      </c>
      <c r="E431" s="4">
        <v>2.29</v>
      </c>
      <c r="F431" s="5">
        <v>3.01</v>
      </c>
      <c r="G431" s="4">
        <f t="shared" si="42"/>
        <v>2.4123000000000001</v>
      </c>
      <c r="H431" s="4">
        <f t="shared" si="43"/>
        <v>2.9540999999999999</v>
      </c>
      <c r="I431" s="4">
        <f t="shared" si="44"/>
        <v>3.8828999999999998</v>
      </c>
      <c r="J431" s="4">
        <v>3.9</v>
      </c>
      <c r="K431" s="4">
        <v>2.29</v>
      </c>
      <c r="L431" s="4">
        <f t="shared" si="45"/>
        <v>3.0831</v>
      </c>
      <c r="M431" s="5">
        <f t="shared" si="46"/>
        <v>3.0949999999999998</v>
      </c>
      <c r="N431" s="5">
        <f t="shared" si="47"/>
        <v>5.5577255849864763E-3</v>
      </c>
      <c r="O431" s="5">
        <f t="shared" si="48"/>
        <v>0.98929196813680487</v>
      </c>
    </row>
    <row r="432" spans="1:15" ht="16" x14ac:dyDescent="0.2">
      <c r="A432" s="4" t="s">
        <v>379</v>
      </c>
      <c r="B432" s="4" t="s">
        <v>2677</v>
      </c>
      <c r="C432" s="4" t="s">
        <v>380</v>
      </c>
      <c r="D432" s="4">
        <v>0.1</v>
      </c>
      <c r="E432" s="4">
        <v>0.11</v>
      </c>
      <c r="F432" s="5">
        <v>0.52</v>
      </c>
      <c r="G432" s="4">
        <f t="shared" si="42"/>
        <v>0.129</v>
      </c>
      <c r="H432" s="4">
        <f t="shared" si="43"/>
        <v>0.1419</v>
      </c>
      <c r="I432" s="4">
        <f t="shared" si="44"/>
        <v>0.67080000000000006</v>
      </c>
      <c r="J432" s="4">
        <v>0.52</v>
      </c>
      <c r="K432" s="4">
        <v>0.11</v>
      </c>
      <c r="L432" s="4">
        <f t="shared" si="45"/>
        <v>0.31390000000000001</v>
      </c>
      <c r="M432" s="5">
        <f t="shared" si="46"/>
        <v>0.315</v>
      </c>
      <c r="N432" s="5">
        <f t="shared" si="47"/>
        <v>5.0467996925258841E-3</v>
      </c>
      <c r="O432" s="5">
        <f t="shared" si="48"/>
        <v>0.99707538984076016</v>
      </c>
    </row>
    <row r="433" spans="1:15" ht="16" x14ac:dyDescent="0.2">
      <c r="A433" s="4" t="s">
        <v>1696</v>
      </c>
      <c r="B433" s="4" t="s">
        <v>3347</v>
      </c>
      <c r="C433" s="4" t="s">
        <v>1697</v>
      </c>
      <c r="D433" s="4">
        <v>0.19</v>
      </c>
      <c r="E433" s="4">
        <v>0.22</v>
      </c>
      <c r="F433" s="5">
        <v>0.1</v>
      </c>
      <c r="G433" s="4">
        <f t="shared" si="42"/>
        <v>0.24510000000000001</v>
      </c>
      <c r="H433" s="4">
        <f t="shared" si="43"/>
        <v>0.2838</v>
      </c>
      <c r="I433" s="4">
        <f t="shared" si="44"/>
        <v>0.129</v>
      </c>
      <c r="J433" s="4">
        <v>0.22</v>
      </c>
      <c r="K433" s="4">
        <v>0.22</v>
      </c>
      <c r="L433" s="4">
        <f t="shared" si="45"/>
        <v>0.21930000000000002</v>
      </c>
      <c r="M433" s="5">
        <f t="shared" si="46"/>
        <v>0.22</v>
      </c>
      <c r="N433" s="5">
        <f t="shared" si="47"/>
        <v>4.5977117384282439E-3</v>
      </c>
      <c r="O433" s="5">
        <f t="shared" si="48"/>
        <v>0.99143063474088566</v>
      </c>
    </row>
    <row r="434" spans="1:15" ht="16" x14ac:dyDescent="0.2">
      <c r="A434" s="4" t="s">
        <v>1136</v>
      </c>
      <c r="B434" s="4" t="s">
        <v>3061</v>
      </c>
      <c r="C434" s="4" t="s">
        <v>1137</v>
      </c>
      <c r="D434" s="4">
        <v>3.74</v>
      </c>
      <c r="E434" s="4">
        <v>5.2</v>
      </c>
      <c r="F434" s="5">
        <v>4.3899999999999997</v>
      </c>
      <c r="G434" s="4">
        <f t="shared" si="42"/>
        <v>4.8246000000000002</v>
      </c>
      <c r="H434" s="4">
        <f t="shared" si="43"/>
        <v>6.7080000000000002</v>
      </c>
      <c r="I434" s="4">
        <f t="shared" si="44"/>
        <v>5.6631</v>
      </c>
      <c r="J434" s="4">
        <v>7.82</v>
      </c>
      <c r="K434" s="4">
        <v>3.68</v>
      </c>
      <c r="L434" s="4">
        <f t="shared" si="45"/>
        <v>5.7319000000000004</v>
      </c>
      <c r="M434" s="5">
        <f t="shared" si="46"/>
        <v>5.75</v>
      </c>
      <c r="N434" s="5">
        <f t="shared" si="47"/>
        <v>4.5485158153911942E-3</v>
      </c>
      <c r="O434" s="5">
        <f t="shared" si="48"/>
        <v>0.99215328826447502</v>
      </c>
    </row>
    <row r="435" spans="1:15" ht="16" x14ac:dyDescent="0.2">
      <c r="A435" s="4" t="s">
        <v>1005</v>
      </c>
      <c r="B435" s="4" t="s">
        <v>2994</v>
      </c>
      <c r="C435" s="4" t="s">
        <v>1006</v>
      </c>
      <c r="D435" s="4">
        <v>0.51</v>
      </c>
      <c r="E435" s="4">
        <v>1.56</v>
      </c>
      <c r="F435" s="5">
        <v>1.56</v>
      </c>
      <c r="G435" s="4">
        <f t="shared" si="42"/>
        <v>0.65790000000000004</v>
      </c>
      <c r="H435" s="4">
        <f t="shared" si="43"/>
        <v>2.0124</v>
      </c>
      <c r="I435" s="4">
        <f t="shared" si="44"/>
        <v>2.0124</v>
      </c>
      <c r="J435" s="4">
        <v>1.56</v>
      </c>
      <c r="K435" s="4">
        <v>1.56</v>
      </c>
      <c r="L435" s="4">
        <f t="shared" si="45"/>
        <v>1.5609000000000002</v>
      </c>
      <c r="M435" s="5">
        <f t="shared" si="46"/>
        <v>1.56</v>
      </c>
      <c r="N435" s="5">
        <f t="shared" si="47"/>
        <v>-8.3208406087564824E-4</v>
      </c>
      <c r="O435" s="5">
        <f t="shared" si="48"/>
        <v>0.99886496398727187</v>
      </c>
    </row>
    <row r="436" spans="1:15" ht="16" x14ac:dyDescent="0.2">
      <c r="A436" s="4" t="s">
        <v>720</v>
      </c>
      <c r="B436" s="4" t="s">
        <v>2850</v>
      </c>
      <c r="C436" s="4" t="s">
        <v>721</v>
      </c>
      <c r="D436" s="4">
        <v>10.89</v>
      </c>
      <c r="E436" s="4">
        <v>5.55</v>
      </c>
      <c r="F436" s="5">
        <v>5.55</v>
      </c>
      <c r="G436" s="4">
        <f t="shared" si="42"/>
        <v>14.048100000000002</v>
      </c>
      <c r="H436" s="4">
        <f t="shared" si="43"/>
        <v>7.1594999999999995</v>
      </c>
      <c r="I436" s="4">
        <f t="shared" si="44"/>
        <v>7.1594999999999995</v>
      </c>
      <c r="J436" s="4">
        <v>15.78</v>
      </c>
      <c r="K436" s="4">
        <v>3.09</v>
      </c>
      <c r="L436" s="4">
        <f t="shared" si="45"/>
        <v>9.4557000000000002</v>
      </c>
      <c r="M436" s="5">
        <f t="shared" si="46"/>
        <v>9.4349999999999987</v>
      </c>
      <c r="N436" s="5">
        <f t="shared" si="47"/>
        <v>-3.1617461818961184E-3</v>
      </c>
      <c r="O436" s="5">
        <f t="shared" si="48"/>
        <v>0.99727376169680992</v>
      </c>
    </row>
    <row r="437" spans="1:15" ht="16" x14ac:dyDescent="0.2">
      <c r="A437" s="4" t="s">
        <v>1644</v>
      </c>
      <c r="B437" s="4" t="s">
        <v>3321</v>
      </c>
      <c r="C437" s="4" t="s">
        <v>1645</v>
      </c>
      <c r="D437" s="4">
        <v>0.72</v>
      </c>
      <c r="E437" s="4">
        <v>0.99</v>
      </c>
      <c r="F437" s="5">
        <v>1.5</v>
      </c>
      <c r="G437" s="4">
        <f t="shared" si="42"/>
        <v>0.92879999999999996</v>
      </c>
      <c r="H437" s="4">
        <f t="shared" si="43"/>
        <v>1.2771000000000001</v>
      </c>
      <c r="I437" s="4">
        <f t="shared" si="44"/>
        <v>1.9350000000000001</v>
      </c>
      <c r="J437" s="4">
        <v>1.91</v>
      </c>
      <c r="K437" s="4">
        <v>0.84</v>
      </c>
      <c r="L437" s="4">
        <f t="shared" si="45"/>
        <v>1.3803000000000001</v>
      </c>
      <c r="M437" s="5">
        <f t="shared" si="46"/>
        <v>1.375</v>
      </c>
      <c r="N437" s="5">
        <f t="shared" si="47"/>
        <v>-5.5502436376545297E-3</v>
      </c>
      <c r="O437" s="5">
        <f t="shared" si="48"/>
        <v>0.99293469149045299</v>
      </c>
    </row>
    <row r="438" spans="1:15" ht="16" x14ac:dyDescent="0.2">
      <c r="A438" s="4" t="s">
        <v>156</v>
      </c>
      <c r="B438" s="4" t="s">
        <v>2565</v>
      </c>
      <c r="C438" s="4" t="s">
        <v>157</v>
      </c>
      <c r="D438" s="4">
        <v>1.59</v>
      </c>
      <c r="E438" s="4">
        <v>1.92</v>
      </c>
      <c r="F438" s="5">
        <v>3.81</v>
      </c>
      <c r="G438" s="4">
        <f t="shared" si="42"/>
        <v>2.0511000000000004</v>
      </c>
      <c r="H438" s="4">
        <f t="shared" si="43"/>
        <v>2.4767999999999999</v>
      </c>
      <c r="I438" s="4">
        <f t="shared" si="44"/>
        <v>4.9149000000000003</v>
      </c>
      <c r="J438" s="4">
        <v>4.55</v>
      </c>
      <c r="K438" s="4">
        <v>1.72</v>
      </c>
      <c r="L438" s="4">
        <f t="shared" si="45"/>
        <v>3.1476000000000006</v>
      </c>
      <c r="M438" s="5">
        <f t="shared" si="46"/>
        <v>3.1349999999999998</v>
      </c>
      <c r="N438" s="5">
        <f t="shared" si="47"/>
        <v>-5.786770409377192E-3</v>
      </c>
      <c r="O438" s="5">
        <f t="shared" si="48"/>
        <v>0.99406916741889051</v>
      </c>
    </row>
    <row r="439" spans="1:15" ht="16" x14ac:dyDescent="0.2">
      <c r="A439" s="4" t="s">
        <v>270</v>
      </c>
      <c r="B439" s="4" t="s">
        <v>2622</v>
      </c>
      <c r="C439" s="4" t="s">
        <v>271</v>
      </c>
      <c r="D439" s="4">
        <v>1.05</v>
      </c>
      <c r="E439" s="4">
        <v>1.25</v>
      </c>
      <c r="F439" s="5">
        <v>1.87</v>
      </c>
      <c r="G439" s="4">
        <f t="shared" si="42"/>
        <v>1.3545</v>
      </c>
      <c r="H439" s="4">
        <f t="shared" si="43"/>
        <v>1.6125</v>
      </c>
      <c r="I439" s="4">
        <f t="shared" si="44"/>
        <v>2.4123000000000001</v>
      </c>
      <c r="J439" s="4">
        <v>2.66</v>
      </c>
      <c r="K439" s="4">
        <v>0.91</v>
      </c>
      <c r="L439" s="4">
        <f t="shared" si="45"/>
        <v>1.7931000000000001</v>
      </c>
      <c r="M439" s="5">
        <f t="shared" si="46"/>
        <v>1.7850000000000001</v>
      </c>
      <c r="N439" s="5">
        <f t="shared" si="47"/>
        <v>-6.5318743429372333E-3</v>
      </c>
      <c r="O439" s="5">
        <f t="shared" si="48"/>
        <v>0.99227667608491488</v>
      </c>
    </row>
    <row r="440" spans="1:15" ht="16" x14ac:dyDescent="0.2">
      <c r="A440" s="4" t="s">
        <v>355</v>
      </c>
      <c r="B440" s="4" t="s">
        <v>2665</v>
      </c>
      <c r="C440" s="4" t="s">
        <v>356</v>
      </c>
      <c r="D440" s="4">
        <v>0.43</v>
      </c>
      <c r="E440" s="4">
        <v>0.5</v>
      </c>
      <c r="F440" s="5">
        <v>0.38</v>
      </c>
      <c r="G440" s="4">
        <f t="shared" si="42"/>
        <v>0.55469999999999997</v>
      </c>
      <c r="H440" s="4">
        <f t="shared" si="43"/>
        <v>0.64500000000000002</v>
      </c>
      <c r="I440" s="4">
        <f t="shared" si="44"/>
        <v>0.49020000000000002</v>
      </c>
      <c r="J440" s="4">
        <v>0.62</v>
      </c>
      <c r="K440" s="4">
        <v>0.5</v>
      </c>
      <c r="L440" s="4">
        <f t="shared" si="45"/>
        <v>0.56330000000000002</v>
      </c>
      <c r="M440" s="5">
        <f t="shared" si="46"/>
        <v>0.56000000000000005</v>
      </c>
      <c r="N440" s="5">
        <f t="shared" si="47"/>
        <v>-8.4766444072194112E-3</v>
      </c>
      <c r="O440" s="5">
        <f t="shared" si="48"/>
        <v>0.96687736828032023</v>
      </c>
    </row>
    <row r="441" spans="1:15" ht="16" x14ac:dyDescent="0.2">
      <c r="A441" s="4" t="s">
        <v>94</v>
      </c>
      <c r="B441" s="4" t="s">
        <v>2534</v>
      </c>
      <c r="C441" s="4" t="s">
        <v>95</v>
      </c>
      <c r="D441" s="4">
        <v>11.76</v>
      </c>
      <c r="E441" s="4">
        <v>5.8</v>
      </c>
      <c r="F441" s="5">
        <v>11.89</v>
      </c>
      <c r="G441" s="4">
        <f t="shared" si="42"/>
        <v>15.170400000000001</v>
      </c>
      <c r="H441" s="4">
        <f t="shared" si="43"/>
        <v>7.4820000000000002</v>
      </c>
      <c r="I441" s="4">
        <f t="shared" si="44"/>
        <v>15.338100000000001</v>
      </c>
      <c r="J441" s="4">
        <v>16.79</v>
      </c>
      <c r="K441" s="4">
        <v>8.3699999999999992</v>
      </c>
      <c r="L441" s="4">
        <f t="shared" si="45"/>
        <v>12.663499999999999</v>
      </c>
      <c r="M441" s="5">
        <f t="shared" si="46"/>
        <v>12.579999999999998</v>
      </c>
      <c r="N441" s="5">
        <f t="shared" si="47"/>
        <v>-9.5442767659071562E-3</v>
      </c>
      <c r="O441" s="5">
        <f t="shared" si="48"/>
        <v>0.98661836178958118</v>
      </c>
    </row>
    <row r="442" spans="1:15" ht="16" x14ac:dyDescent="0.2">
      <c r="A442" s="4" t="s">
        <v>1646</v>
      </c>
      <c r="B442" s="4" t="s">
        <v>3322</v>
      </c>
      <c r="C442" s="4" t="s">
        <v>1647</v>
      </c>
      <c r="D442" s="4">
        <v>0.3</v>
      </c>
      <c r="E442" s="4">
        <v>0.35</v>
      </c>
      <c r="F442" s="5">
        <v>0.24</v>
      </c>
      <c r="G442" s="4">
        <f t="shared" si="42"/>
        <v>0.38700000000000001</v>
      </c>
      <c r="H442" s="4">
        <f t="shared" si="43"/>
        <v>0.45149999999999996</v>
      </c>
      <c r="I442" s="4">
        <f t="shared" si="44"/>
        <v>0.30959999999999999</v>
      </c>
      <c r="J442" s="4">
        <v>0.47</v>
      </c>
      <c r="K442" s="4">
        <v>0.28999999999999998</v>
      </c>
      <c r="L442" s="4">
        <f t="shared" si="45"/>
        <v>0.38269999999999998</v>
      </c>
      <c r="M442" s="5">
        <f t="shared" si="46"/>
        <v>0.38</v>
      </c>
      <c r="N442" s="5">
        <f t="shared" si="47"/>
        <v>-1.0214482450185488E-2</v>
      </c>
      <c r="O442" s="5">
        <f t="shared" si="48"/>
        <v>0.97678187439337971</v>
      </c>
    </row>
    <row r="443" spans="1:15" ht="16" x14ac:dyDescent="0.2">
      <c r="A443" s="4" t="s">
        <v>2291</v>
      </c>
      <c r="B443" s="4" t="s">
        <v>3650</v>
      </c>
      <c r="C443" s="4" t="s">
        <v>2292</v>
      </c>
      <c r="D443" s="4">
        <v>2.4300000000000002</v>
      </c>
      <c r="E443" s="4">
        <v>6.46</v>
      </c>
      <c r="F443" s="5">
        <v>5.39</v>
      </c>
      <c r="G443" s="4">
        <f t="shared" si="42"/>
        <v>3.1347000000000005</v>
      </c>
      <c r="H443" s="4">
        <f t="shared" si="43"/>
        <v>8.333400000000001</v>
      </c>
      <c r="I443" s="4">
        <f t="shared" si="44"/>
        <v>6.9531000000000001</v>
      </c>
      <c r="J443" s="4">
        <v>7.72</v>
      </c>
      <c r="K443" s="4">
        <v>4.47</v>
      </c>
      <c r="L443" s="4">
        <f t="shared" si="45"/>
        <v>6.1404000000000005</v>
      </c>
      <c r="M443" s="5">
        <f t="shared" si="46"/>
        <v>6.0949999999999998</v>
      </c>
      <c r="N443" s="5">
        <f t="shared" si="47"/>
        <v>-1.0706418336261009E-2</v>
      </c>
      <c r="O443" s="5">
        <f t="shared" si="48"/>
        <v>0.9857652435906672</v>
      </c>
    </row>
    <row r="444" spans="1:15" ht="16" x14ac:dyDescent="0.2">
      <c r="A444" s="4" t="s">
        <v>160</v>
      </c>
      <c r="B444" s="4" t="s">
        <v>2567</v>
      </c>
      <c r="C444" s="4" t="s">
        <v>161</v>
      </c>
      <c r="D444" s="4">
        <v>0.22</v>
      </c>
      <c r="E444" s="4">
        <v>0.4</v>
      </c>
      <c r="F444" s="5">
        <v>0.4</v>
      </c>
      <c r="G444" s="4">
        <f t="shared" si="42"/>
        <v>0.2838</v>
      </c>
      <c r="H444" s="4">
        <f t="shared" si="43"/>
        <v>0.51600000000000001</v>
      </c>
      <c r="I444" s="4">
        <f t="shared" si="44"/>
        <v>0.51600000000000001</v>
      </c>
      <c r="J444" s="4">
        <v>0.75</v>
      </c>
      <c r="K444" s="4">
        <v>0.12</v>
      </c>
      <c r="L444" s="4">
        <f t="shared" si="45"/>
        <v>0.43860000000000005</v>
      </c>
      <c r="M444" s="5">
        <f t="shared" si="46"/>
        <v>0.435</v>
      </c>
      <c r="N444" s="5">
        <f t="shared" si="47"/>
        <v>-1.1890411050140734E-2</v>
      </c>
      <c r="O444" s="5">
        <f t="shared" si="48"/>
        <v>0.98962924752225789</v>
      </c>
    </row>
    <row r="445" spans="1:15" ht="16" x14ac:dyDescent="0.2">
      <c r="A445" s="4" t="s">
        <v>1340</v>
      </c>
      <c r="B445" s="4" t="s">
        <v>3166</v>
      </c>
      <c r="C445" s="4" t="s">
        <v>356</v>
      </c>
      <c r="D445" s="4">
        <v>0.39</v>
      </c>
      <c r="E445" s="4">
        <v>0.45</v>
      </c>
      <c r="F445" s="5">
        <v>0.45</v>
      </c>
      <c r="G445" s="4">
        <f t="shared" si="42"/>
        <v>0.50309999999999999</v>
      </c>
      <c r="H445" s="4">
        <f t="shared" si="43"/>
        <v>0.58050000000000002</v>
      </c>
      <c r="I445" s="4">
        <f t="shared" si="44"/>
        <v>0.58050000000000002</v>
      </c>
      <c r="J445" s="4">
        <v>0.55000000000000004</v>
      </c>
      <c r="K445" s="4">
        <v>0.55000000000000004</v>
      </c>
      <c r="L445" s="4">
        <f t="shared" si="45"/>
        <v>0.55470000000000008</v>
      </c>
      <c r="M445" s="5">
        <f t="shared" si="46"/>
        <v>0.55000000000000004</v>
      </c>
      <c r="N445" s="5">
        <f t="shared" si="47"/>
        <v>-1.2276106825967876E-2</v>
      </c>
      <c r="O445" s="5">
        <f t="shared" si="48"/>
        <v>0.89672652527078145</v>
      </c>
    </row>
    <row r="446" spans="1:15" ht="16" x14ac:dyDescent="0.2">
      <c r="A446" s="4" t="s">
        <v>1877</v>
      </c>
      <c r="B446" s="4" t="s">
        <v>3438</v>
      </c>
      <c r="C446" s="4" t="s">
        <v>1878</v>
      </c>
      <c r="D446" s="4">
        <v>25.58</v>
      </c>
      <c r="E446" s="4">
        <v>86.34</v>
      </c>
      <c r="F446" s="5">
        <v>59.18</v>
      </c>
      <c r="G446" s="4">
        <f t="shared" si="42"/>
        <v>32.998199999999997</v>
      </c>
      <c r="H446" s="4">
        <f t="shared" si="43"/>
        <v>111.37860000000001</v>
      </c>
      <c r="I446" s="4">
        <f t="shared" si="44"/>
        <v>76.342200000000005</v>
      </c>
      <c r="J446" s="4">
        <v>59.36</v>
      </c>
      <c r="K446" s="4">
        <v>86.34</v>
      </c>
      <c r="L446" s="4">
        <f t="shared" si="45"/>
        <v>73.572999999999993</v>
      </c>
      <c r="M446" s="5">
        <f t="shared" si="46"/>
        <v>72.849999999999994</v>
      </c>
      <c r="N446" s="5">
        <f t="shared" si="47"/>
        <v>-1.4247447352274069E-2</v>
      </c>
      <c r="O446" s="5">
        <f t="shared" si="48"/>
        <v>0.9828267412840781</v>
      </c>
    </row>
    <row r="447" spans="1:15" ht="16" x14ac:dyDescent="0.2">
      <c r="A447" s="4" t="s">
        <v>1967</v>
      </c>
      <c r="B447" s="4" t="s">
        <v>3484</v>
      </c>
      <c r="C447" s="4" t="s">
        <v>1968</v>
      </c>
      <c r="D447" s="4">
        <v>1.8</v>
      </c>
      <c r="E447" s="4">
        <v>4.47</v>
      </c>
      <c r="F447" s="5">
        <v>6.82</v>
      </c>
      <c r="G447" s="4">
        <f t="shared" si="42"/>
        <v>2.3220000000000001</v>
      </c>
      <c r="H447" s="4">
        <f t="shared" si="43"/>
        <v>5.7663000000000002</v>
      </c>
      <c r="I447" s="4">
        <f t="shared" si="44"/>
        <v>8.7978000000000005</v>
      </c>
      <c r="J447" s="4">
        <v>7.57</v>
      </c>
      <c r="K447" s="4">
        <v>3.57</v>
      </c>
      <c r="L447" s="4">
        <f t="shared" si="45"/>
        <v>5.6286999999999994</v>
      </c>
      <c r="M447" s="5">
        <f t="shared" si="46"/>
        <v>5.57</v>
      </c>
      <c r="N447" s="5">
        <f t="shared" si="47"/>
        <v>-1.512442953258205E-2</v>
      </c>
      <c r="O447" s="5">
        <f t="shared" si="48"/>
        <v>0.98479713049223561</v>
      </c>
    </row>
    <row r="448" spans="1:15" ht="16" x14ac:dyDescent="0.2">
      <c r="A448" s="4" t="s">
        <v>1241</v>
      </c>
      <c r="B448" s="4" t="s">
        <v>3114</v>
      </c>
      <c r="C448" s="4" t="s">
        <v>1242</v>
      </c>
      <c r="D448" s="4">
        <v>0.76</v>
      </c>
      <c r="E448" s="4">
        <v>0.61</v>
      </c>
      <c r="F448" s="5">
        <v>1.4</v>
      </c>
      <c r="G448" s="4">
        <f t="shared" si="42"/>
        <v>0.98040000000000005</v>
      </c>
      <c r="H448" s="4">
        <f t="shared" si="43"/>
        <v>0.78690000000000004</v>
      </c>
      <c r="I448" s="4">
        <f t="shared" si="44"/>
        <v>1.8059999999999998</v>
      </c>
      <c r="J448" s="4">
        <v>1.6</v>
      </c>
      <c r="K448" s="4">
        <v>0.75</v>
      </c>
      <c r="L448" s="4">
        <f t="shared" si="45"/>
        <v>1.1910999999999998</v>
      </c>
      <c r="M448" s="5">
        <f t="shared" si="46"/>
        <v>1.175</v>
      </c>
      <c r="N448" s="5">
        <f t="shared" si="47"/>
        <v>-1.9633784411561508E-2</v>
      </c>
      <c r="O448" s="5">
        <f t="shared" si="48"/>
        <v>0.97693103575791729</v>
      </c>
    </row>
    <row r="449" spans="1:15" ht="16" x14ac:dyDescent="0.2">
      <c r="A449" s="4" t="s">
        <v>2257</v>
      </c>
      <c r="B449" s="4" t="s">
        <v>3632</v>
      </c>
      <c r="C449" s="4" t="s">
        <v>2258</v>
      </c>
      <c r="D449" s="4">
        <v>0.65</v>
      </c>
      <c r="E449" s="4">
        <v>0.46</v>
      </c>
      <c r="F449" s="5">
        <v>1.1299999999999999</v>
      </c>
      <c r="G449" s="4">
        <f t="shared" si="42"/>
        <v>0.83850000000000002</v>
      </c>
      <c r="H449" s="4">
        <f t="shared" si="43"/>
        <v>0.59340000000000004</v>
      </c>
      <c r="I449" s="4">
        <f t="shared" si="44"/>
        <v>1.4577</v>
      </c>
      <c r="J449" s="4">
        <v>1.1299999999999999</v>
      </c>
      <c r="K449" s="4">
        <v>0.77</v>
      </c>
      <c r="L449" s="4">
        <f t="shared" si="45"/>
        <v>0.96320000000000006</v>
      </c>
      <c r="M449" s="5">
        <f t="shared" si="46"/>
        <v>0.95</v>
      </c>
      <c r="N449" s="5">
        <f t="shared" si="47"/>
        <v>-1.9907878654029661E-2</v>
      </c>
      <c r="O449" s="5">
        <f t="shared" si="48"/>
        <v>0.97291084629057512</v>
      </c>
    </row>
    <row r="450" spans="1:15" ht="16" x14ac:dyDescent="0.2">
      <c r="A450" s="4" t="s">
        <v>1917</v>
      </c>
      <c r="B450" s="4" t="s">
        <v>3458</v>
      </c>
      <c r="C450" s="4" t="s">
        <v>1918</v>
      </c>
      <c r="D450" s="4">
        <v>0.92</v>
      </c>
      <c r="E450" s="4">
        <v>1.0900000000000001</v>
      </c>
      <c r="F450" s="5">
        <v>1.8</v>
      </c>
      <c r="G450" s="4">
        <f t="shared" ref="G450:G513" si="49">D450*1.29</f>
        <v>1.1868000000000001</v>
      </c>
      <c r="H450" s="4">
        <f t="shared" ref="H450:H513" si="50">E450*1.29</f>
        <v>1.4061000000000001</v>
      </c>
      <c r="I450" s="4">
        <f t="shared" ref="I450:I513" si="51">F450*1.29</f>
        <v>2.3220000000000001</v>
      </c>
      <c r="J450" s="4">
        <v>1.81</v>
      </c>
      <c r="K450" s="4">
        <v>1.42</v>
      </c>
      <c r="L450" s="4">
        <f t="shared" ref="L450:L513" si="52">AVERAGE(G450:I450)</f>
        <v>1.6383000000000001</v>
      </c>
      <c r="M450" s="5">
        <f t="shared" ref="M450:M513" si="53">AVERAGE(J450:K450)</f>
        <v>1.615</v>
      </c>
      <c r="N450" s="5">
        <f t="shared" ref="N450:N513" si="54">LOG(M450/L450,2)</f>
        <v>-2.0665397726770517E-2</v>
      </c>
      <c r="O450" s="5">
        <f t="shared" ref="O450:O513" si="55">TTEST(G450:I450,J450:K450,2,2)</f>
        <v>0.96371448074326826</v>
      </c>
    </row>
    <row r="451" spans="1:15" ht="16" x14ac:dyDescent="0.2">
      <c r="A451" s="4" t="s">
        <v>1541</v>
      </c>
      <c r="B451" s="4" t="s">
        <v>3269</v>
      </c>
      <c r="C451" s="4" t="s">
        <v>1542</v>
      </c>
      <c r="D451" s="4">
        <v>0.88</v>
      </c>
      <c r="E451" s="4">
        <v>1.03</v>
      </c>
      <c r="F451" s="5">
        <v>1.29</v>
      </c>
      <c r="G451" s="4">
        <f t="shared" si="49"/>
        <v>1.1352</v>
      </c>
      <c r="H451" s="4">
        <f t="shared" si="50"/>
        <v>1.3287</v>
      </c>
      <c r="I451" s="4">
        <f t="shared" si="51"/>
        <v>1.6641000000000001</v>
      </c>
      <c r="J451" s="4">
        <v>1.9</v>
      </c>
      <c r="K451" s="4">
        <v>0.81</v>
      </c>
      <c r="L451" s="4">
        <f t="shared" si="52"/>
        <v>1.3760000000000001</v>
      </c>
      <c r="M451" s="5">
        <f t="shared" si="53"/>
        <v>1.355</v>
      </c>
      <c r="N451" s="5">
        <f t="shared" si="54"/>
        <v>-2.2187618460864152E-2</v>
      </c>
      <c r="O451" s="5">
        <f t="shared" si="55"/>
        <v>0.96590442817776245</v>
      </c>
    </row>
    <row r="452" spans="1:15" ht="16" x14ac:dyDescent="0.2">
      <c r="A452" s="4" t="s">
        <v>1318</v>
      </c>
      <c r="B452" s="4" t="s">
        <v>3155</v>
      </c>
      <c r="C452" s="4" t="s">
        <v>1319</v>
      </c>
      <c r="D452" s="4">
        <v>2.81</v>
      </c>
      <c r="E452" s="4">
        <v>1.76</v>
      </c>
      <c r="F452" s="5">
        <v>1.76</v>
      </c>
      <c r="G452" s="4">
        <f t="shared" si="49"/>
        <v>3.6249000000000002</v>
      </c>
      <c r="H452" s="4">
        <f t="shared" si="50"/>
        <v>2.2704</v>
      </c>
      <c r="I452" s="4">
        <f t="shared" si="51"/>
        <v>2.2704</v>
      </c>
      <c r="J452" s="4">
        <v>1.76</v>
      </c>
      <c r="K452" s="4">
        <v>3.59</v>
      </c>
      <c r="L452" s="4">
        <f t="shared" si="52"/>
        <v>2.7219000000000002</v>
      </c>
      <c r="M452" s="5">
        <f t="shared" si="53"/>
        <v>2.6749999999999998</v>
      </c>
      <c r="N452" s="5">
        <f t="shared" si="54"/>
        <v>-2.5075173067205428E-2</v>
      </c>
      <c r="O452" s="5">
        <f t="shared" si="55"/>
        <v>0.96159449389419871</v>
      </c>
    </row>
    <row r="453" spans="1:15" ht="16" x14ac:dyDescent="0.2">
      <c r="A453" s="4" t="s">
        <v>64</v>
      </c>
      <c r="B453" s="4" t="s">
        <v>2519</v>
      </c>
      <c r="C453" s="4" t="s">
        <v>65</v>
      </c>
      <c r="D453" s="4">
        <v>3.2</v>
      </c>
      <c r="E453" s="4">
        <v>2.7</v>
      </c>
      <c r="F453" s="5">
        <v>3.32</v>
      </c>
      <c r="G453" s="4">
        <f t="shared" si="49"/>
        <v>4.1280000000000001</v>
      </c>
      <c r="H453" s="4">
        <f t="shared" si="50"/>
        <v>3.4830000000000005</v>
      </c>
      <c r="I453" s="4">
        <f t="shared" si="51"/>
        <v>4.2827999999999999</v>
      </c>
      <c r="J453" s="4">
        <v>5.36</v>
      </c>
      <c r="K453" s="4">
        <v>2.4300000000000002</v>
      </c>
      <c r="L453" s="4">
        <f t="shared" si="52"/>
        <v>3.9646000000000003</v>
      </c>
      <c r="M453" s="5">
        <f t="shared" si="53"/>
        <v>3.8950000000000005</v>
      </c>
      <c r="N453" s="5">
        <f t="shared" si="54"/>
        <v>-2.5551987295041951E-2</v>
      </c>
      <c r="O453" s="5">
        <f t="shared" si="55"/>
        <v>0.95503104625786139</v>
      </c>
    </row>
    <row r="454" spans="1:15" ht="16" x14ac:dyDescent="0.2">
      <c r="A454" s="4" t="s">
        <v>52</v>
      </c>
      <c r="B454" s="4" t="s">
        <v>2513</v>
      </c>
      <c r="C454" s="4" t="s">
        <v>53</v>
      </c>
      <c r="D454" s="4">
        <v>3.55</v>
      </c>
      <c r="E454" s="4">
        <v>2.61</v>
      </c>
      <c r="F454" s="5">
        <v>5.87</v>
      </c>
      <c r="G454" s="4">
        <f t="shared" si="49"/>
        <v>4.5794999999999995</v>
      </c>
      <c r="H454" s="4">
        <f t="shared" si="50"/>
        <v>3.3668999999999998</v>
      </c>
      <c r="I454" s="4">
        <f t="shared" si="51"/>
        <v>7.5723000000000003</v>
      </c>
      <c r="J454" s="4">
        <v>7.53</v>
      </c>
      <c r="K454" s="4">
        <v>2.61</v>
      </c>
      <c r="L454" s="4">
        <f t="shared" si="52"/>
        <v>5.1728999999999994</v>
      </c>
      <c r="M454" s="5">
        <f t="shared" si="53"/>
        <v>5.07</v>
      </c>
      <c r="N454" s="5">
        <f t="shared" si="54"/>
        <v>-2.8987555100108909E-2</v>
      </c>
      <c r="O454" s="5">
        <f t="shared" si="55"/>
        <v>0.9690409533760449</v>
      </c>
    </row>
    <row r="455" spans="1:15" ht="16" x14ac:dyDescent="0.2">
      <c r="A455" s="4" t="s">
        <v>1509</v>
      </c>
      <c r="B455" s="4" t="s">
        <v>3253</v>
      </c>
      <c r="C455" s="4" t="s">
        <v>1510</v>
      </c>
      <c r="D455" s="4">
        <v>1.1599999999999999</v>
      </c>
      <c r="E455" s="4">
        <v>1.83</v>
      </c>
      <c r="F455" s="5">
        <v>2.67</v>
      </c>
      <c r="G455" s="4">
        <f t="shared" si="49"/>
        <v>1.4964</v>
      </c>
      <c r="H455" s="4">
        <f t="shared" si="50"/>
        <v>2.3607</v>
      </c>
      <c r="I455" s="4">
        <f t="shared" si="51"/>
        <v>3.4443000000000001</v>
      </c>
      <c r="J455" s="4">
        <v>3.38</v>
      </c>
      <c r="K455" s="4">
        <v>1.38</v>
      </c>
      <c r="L455" s="4">
        <f t="shared" si="52"/>
        <v>2.4338000000000002</v>
      </c>
      <c r="M455" s="5">
        <f t="shared" si="53"/>
        <v>2.38</v>
      </c>
      <c r="N455" s="5">
        <f t="shared" si="54"/>
        <v>-3.224904445131218E-2</v>
      </c>
      <c r="O455" s="5">
        <f t="shared" si="55"/>
        <v>0.96205054734101436</v>
      </c>
    </row>
    <row r="456" spans="1:15" ht="16" x14ac:dyDescent="0.2">
      <c r="A456" s="4" t="s">
        <v>577</v>
      </c>
      <c r="B456" s="4" t="s">
        <v>2777</v>
      </c>
      <c r="C456" s="4" t="s">
        <v>578</v>
      </c>
      <c r="D456" s="4">
        <v>0.26</v>
      </c>
      <c r="E456" s="4">
        <v>0.14000000000000001</v>
      </c>
      <c r="F456" s="5">
        <v>0.28999999999999998</v>
      </c>
      <c r="G456" s="4">
        <f t="shared" si="49"/>
        <v>0.33540000000000003</v>
      </c>
      <c r="H456" s="4">
        <f t="shared" si="50"/>
        <v>0.18060000000000001</v>
      </c>
      <c r="I456" s="4">
        <f t="shared" si="51"/>
        <v>0.37409999999999999</v>
      </c>
      <c r="J456" s="4">
        <v>0.28999999999999998</v>
      </c>
      <c r="K456" s="4">
        <v>0.28999999999999998</v>
      </c>
      <c r="L456" s="4">
        <f t="shared" si="52"/>
        <v>0.29670000000000002</v>
      </c>
      <c r="M456" s="5">
        <f t="shared" si="53"/>
        <v>0.28999999999999998</v>
      </c>
      <c r="N456" s="5">
        <f t="shared" si="54"/>
        <v>-3.2952026577970327E-2</v>
      </c>
      <c r="O456" s="5">
        <f t="shared" si="55"/>
        <v>0.93557449789012026</v>
      </c>
    </row>
    <row r="457" spans="1:15" ht="16" x14ac:dyDescent="0.2">
      <c r="A457" s="4" t="s">
        <v>1735</v>
      </c>
      <c r="B457" s="4" t="s">
        <v>3367</v>
      </c>
      <c r="C457" s="4" t="s">
        <v>1736</v>
      </c>
      <c r="D457" s="4">
        <v>0.35</v>
      </c>
      <c r="E457" s="4">
        <v>0.98</v>
      </c>
      <c r="F457" s="5">
        <v>2.93</v>
      </c>
      <c r="G457" s="4">
        <f t="shared" si="49"/>
        <v>0.45149999999999996</v>
      </c>
      <c r="H457" s="4">
        <f t="shared" si="50"/>
        <v>1.2642</v>
      </c>
      <c r="I457" s="4">
        <f t="shared" si="51"/>
        <v>3.7797000000000005</v>
      </c>
      <c r="J457" s="4">
        <v>1.79</v>
      </c>
      <c r="K457" s="4">
        <v>1.79</v>
      </c>
      <c r="L457" s="4">
        <f t="shared" si="52"/>
        <v>1.8318000000000001</v>
      </c>
      <c r="M457" s="5">
        <f t="shared" si="53"/>
        <v>1.79</v>
      </c>
      <c r="N457" s="5">
        <f t="shared" si="54"/>
        <v>-3.3302407888955068E-2</v>
      </c>
      <c r="O457" s="5">
        <f t="shared" si="55"/>
        <v>0.97624712228892974</v>
      </c>
    </row>
    <row r="458" spans="1:15" ht="16" x14ac:dyDescent="0.2">
      <c r="A458" s="4" t="s">
        <v>2327</v>
      </c>
      <c r="B458" s="4" t="s">
        <v>3669</v>
      </c>
      <c r="C458" s="4" t="s">
        <v>2328</v>
      </c>
      <c r="D458" s="4">
        <v>0.23</v>
      </c>
      <c r="E458" s="4">
        <v>0.48</v>
      </c>
      <c r="F458" s="5">
        <v>0.6</v>
      </c>
      <c r="G458" s="4">
        <f t="shared" si="49"/>
        <v>0.29670000000000002</v>
      </c>
      <c r="H458" s="4">
        <f t="shared" si="50"/>
        <v>0.61919999999999997</v>
      </c>
      <c r="I458" s="4">
        <f t="shared" si="51"/>
        <v>0.77400000000000002</v>
      </c>
      <c r="J458" s="4">
        <v>0.73</v>
      </c>
      <c r="K458" s="4">
        <v>0.37</v>
      </c>
      <c r="L458" s="4">
        <f t="shared" si="52"/>
        <v>0.56330000000000002</v>
      </c>
      <c r="M458" s="5">
        <f t="shared" si="53"/>
        <v>0.55000000000000004</v>
      </c>
      <c r="N458" s="5">
        <f t="shared" si="54"/>
        <v>-3.4471852940163826E-2</v>
      </c>
      <c r="O458" s="5">
        <f t="shared" si="55"/>
        <v>0.9567163466582469</v>
      </c>
    </row>
    <row r="459" spans="1:15" ht="16" x14ac:dyDescent="0.2">
      <c r="A459" s="4" t="s">
        <v>1142</v>
      </c>
      <c r="B459" s="4" t="s">
        <v>3064</v>
      </c>
      <c r="C459" s="4" t="s">
        <v>1143</v>
      </c>
      <c r="D459" s="4">
        <v>0.55000000000000004</v>
      </c>
      <c r="E459" s="4">
        <v>1.44</v>
      </c>
      <c r="F459" s="5">
        <v>1.44</v>
      </c>
      <c r="G459" s="4">
        <f t="shared" si="49"/>
        <v>0.70950000000000013</v>
      </c>
      <c r="H459" s="4">
        <f t="shared" si="50"/>
        <v>1.8575999999999999</v>
      </c>
      <c r="I459" s="4">
        <f t="shared" si="51"/>
        <v>1.8575999999999999</v>
      </c>
      <c r="J459" s="4">
        <v>1.44</v>
      </c>
      <c r="K459" s="4">
        <v>1.44</v>
      </c>
      <c r="L459" s="4">
        <f t="shared" si="52"/>
        <v>1.4748999999999999</v>
      </c>
      <c r="M459" s="5">
        <f t="shared" si="53"/>
        <v>1.44</v>
      </c>
      <c r="N459" s="5">
        <f t="shared" si="54"/>
        <v>-3.4548329657873154E-2</v>
      </c>
      <c r="O459" s="5">
        <f t="shared" si="55"/>
        <v>0.94813063070077974</v>
      </c>
    </row>
    <row r="460" spans="1:15" ht="16" x14ac:dyDescent="0.2">
      <c r="A460" s="4" t="s">
        <v>2366</v>
      </c>
      <c r="B460" s="4" t="s">
        <v>3689</v>
      </c>
      <c r="C460" s="4" t="s">
        <v>2367</v>
      </c>
      <c r="D460" s="4">
        <v>0.62</v>
      </c>
      <c r="E460" s="4">
        <v>0.93</v>
      </c>
      <c r="F460" s="5">
        <v>0.93</v>
      </c>
      <c r="G460" s="4">
        <f t="shared" si="49"/>
        <v>0.79980000000000007</v>
      </c>
      <c r="H460" s="4">
        <f t="shared" si="50"/>
        <v>1.1997</v>
      </c>
      <c r="I460" s="4">
        <f t="shared" si="51"/>
        <v>1.1997</v>
      </c>
      <c r="J460" s="4">
        <v>1.1499999999999999</v>
      </c>
      <c r="K460" s="4">
        <v>0.93</v>
      </c>
      <c r="L460" s="4">
        <f t="shared" si="52"/>
        <v>1.0664</v>
      </c>
      <c r="M460" s="5">
        <f t="shared" si="53"/>
        <v>1.04</v>
      </c>
      <c r="N460" s="5">
        <f t="shared" si="54"/>
        <v>-3.6165157173156333E-2</v>
      </c>
      <c r="O460" s="5">
        <f t="shared" si="55"/>
        <v>0.89862421591424679</v>
      </c>
    </row>
    <row r="461" spans="1:15" ht="16" x14ac:dyDescent="0.2">
      <c r="A461" s="4" t="s">
        <v>1729</v>
      </c>
      <c r="B461" s="4" t="s">
        <v>3364</v>
      </c>
      <c r="C461" s="4" t="s">
        <v>1730</v>
      </c>
      <c r="D461" s="4">
        <v>1.5</v>
      </c>
      <c r="E461" s="4">
        <v>1.5</v>
      </c>
      <c r="F461" s="5">
        <v>1.81</v>
      </c>
      <c r="G461" s="4">
        <f t="shared" si="49"/>
        <v>1.9350000000000001</v>
      </c>
      <c r="H461" s="4">
        <f t="shared" si="50"/>
        <v>1.9350000000000001</v>
      </c>
      <c r="I461" s="4">
        <f t="shared" si="51"/>
        <v>2.3349000000000002</v>
      </c>
      <c r="J461" s="4">
        <v>2.5299999999999998</v>
      </c>
      <c r="K461" s="4">
        <v>1.5</v>
      </c>
      <c r="L461" s="4">
        <f t="shared" si="52"/>
        <v>2.0683000000000002</v>
      </c>
      <c r="M461" s="5">
        <f t="shared" si="53"/>
        <v>2.0149999999999997</v>
      </c>
      <c r="N461" s="5">
        <f t="shared" si="54"/>
        <v>-3.7665620169448223E-2</v>
      </c>
      <c r="O461" s="5">
        <f t="shared" si="55"/>
        <v>0.90719059550056413</v>
      </c>
    </row>
    <row r="462" spans="1:15" ht="16" x14ac:dyDescent="0.2">
      <c r="A462" s="4" t="s">
        <v>100</v>
      </c>
      <c r="B462" s="4" t="s">
        <v>2537</v>
      </c>
      <c r="C462" s="4" t="s">
        <v>101</v>
      </c>
      <c r="D462" s="4">
        <v>1.98</v>
      </c>
      <c r="E462" s="4">
        <v>4.82</v>
      </c>
      <c r="F462" s="5">
        <v>4.82</v>
      </c>
      <c r="G462" s="4">
        <f t="shared" si="49"/>
        <v>2.5542000000000002</v>
      </c>
      <c r="H462" s="4">
        <f t="shared" si="50"/>
        <v>6.2178000000000004</v>
      </c>
      <c r="I462" s="4">
        <f t="shared" si="51"/>
        <v>6.2178000000000004</v>
      </c>
      <c r="J462" s="4">
        <v>7.3</v>
      </c>
      <c r="K462" s="4">
        <v>2.4300000000000002</v>
      </c>
      <c r="L462" s="4">
        <f t="shared" si="52"/>
        <v>4.9965999999999999</v>
      </c>
      <c r="M462" s="5">
        <f t="shared" si="53"/>
        <v>4.8650000000000002</v>
      </c>
      <c r="N462" s="5">
        <f t="shared" si="54"/>
        <v>-3.8506923550790551E-2</v>
      </c>
      <c r="O462" s="5">
        <f t="shared" si="55"/>
        <v>0.95978677987308458</v>
      </c>
    </row>
    <row r="463" spans="1:15" ht="16" x14ac:dyDescent="0.2">
      <c r="A463" s="4" t="s">
        <v>660</v>
      </c>
      <c r="B463" s="4" t="s">
        <v>2820</v>
      </c>
      <c r="C463" s="4" t="s">
        <v>661</v>
      </c>
      <c r="D463" s="4">
        <v>0.7</v>
      </c>
      <c r="E463" s="4">
        <v>1</v>
      </c>
      <c r="F463" s="5">
        <v>1</v>
      </c>
      <c r="G463" s="4">
        <f t="shared" si="49"/>
        <v>0.90299999999999991</v>
      </c>
      <c r="H463" s="4">
        <f t="shared" si="50"/>
        <v>1.29</v>
      </c>
      <c r="I463" s="4">
        <f t="shared" si="51"/>
        <v>1.29</v>
      </c>
      <c r="J463" s="4">
        <v>1.45</v>
      </c>
      <c r="K463" s="4">
        <v>0.81</v>
      </c>
      <c r="L463" s="4">
        <f t="shared" si="52"/>
        <v>1.161</v>
      </c>
      <c r="M463" s="5">
        <f t="shared" si="53"/>
        <v>1.1299999999999999</v>
      </c>
      <c r="N463" s="5">
        <f t="shared" si="54"/>
        <v>-3.9045199563016532E-2</v>
      </c>
      <c r="O463" s="5">
        <f t="shared" si="55"/>
        <v>0.92186042207456087</v>
      </c>
    </row>
    <row r="464" spans="1:15" ht="16" x14ac:dyDescent="0.2">
      <c r="A464" s="4" t="s">
        <v>981</v>
      </c>
      <c r="B464" s="4" t="s">
        <v>2982</v>
      </c>
      <c r="C464" s="4" t="s">
        <v>982</v>
      </c>
      <c r="D464" s="4">
        <v>0.53</v>
      </c>
      <c r="E464" s="4">
        <v>0.62</v>
      </c>
      <c r="F464" s="5">
        <v>0.38</v>
      </c>
      <c r="G464" s="4">
        <f t="shared" si="49"/>
        <v>0.68370000000000009</v>
      </c>
      <c r="H464" s="4">
        <f t="shared" si="50"/>
        <v>0.79980000000000007</v>
      </c>
      <c r="I464" s="4">
        <f t="shared" si="51"/>
        <v>0.49020000000000002</v>
      </c>
      <c r="J464" s="4">
        <v>0.38</v>
      </c>
      <c r="K464" s="4">
        <v>0.9</v>
      </c>
      <c r="L464" s="4">
        <f t="shared" si="52"/>
        <v>0.65790000000000004</v>
      </c>
      <c r="M464" s="5">
        <f t="shared" si="53"/>
        <v>0.64</v>
      </c>
      <c r="N464" s="5">
        <f t="shared" si="54"/>
        <v>-3.9796407620025086E-2</v>
      </c>
      <c r="O464" s="5">
        <f t="shared" si="55"/>
        <v>0.94189760308601334</v>
      </c>
    </row>
    <row r="465" spans="1:15" ht="16" x14ac:dyDescent="0.2">
      <c r="A465" s="4" t="s">
        <v>1088</v>
      </c>
      <c r="B465" s="4" t="s">
        <v>3037</v>
      </c>
      <c r="C465" s="4" t="s">
        <v>1089</v>
      </c>
      <c r="D465" s="4">
        <v>0.41</v>
      </c>
      <c r="E465" s="4">
        <v>0.47</v>
      </c>
      <c r="F465" s="5">
        <v>1.62</v>
      </c>
      <c r="G465" s="4">
        <f t="shared" si="49"/>
        <v>0.52890000000000004</v>
      </c>
      <c r="H465" s="4">
        <f t="shared" si="50"/>
        <v>0.60629999999999995</v>
      </c>
      <c r="I465" s="4">
        <f t="shared" si="51"/>
        <v>2.0898000000000003</v>
      </c>
      <c r="J465" s="4">
        <v>1.62</v>
      </c>
      <c r="K465" s="4">
        <v>0.47</v>
      </c>
      <c r="L465" s="4">
        <f t="shared" si="52"/>
        <v>1.0750000000000002</v>
      </c>
      <c r="M465" s="5">
        <f t="shared" si="53"/>
        <v>1.0449999999999999</v>
      </c>
      <c r="N465" s="5">
        <f t="shared" si="54"/>
        <v>-4.0833717508577907E-2</v>
      </c>
      <c r="O465" s="5">
        <f t="shared" si="55"/>
        <v>0.97185604134817272</v>
      </c>
    </row>
    <row r="466" spans="1:15" ht="16" x14ac:dyDescent="0.2">
      <c r="A466" s="4" t="s">
        <v>1600</v>
      </c>
      <c r="B466" s="4" t="s">
        <v>3299</v>
      </c>
      <c r="C466" s="4" t="s">
        <v>1601</v>
      </c>
      <c r="D466" s="4">
        <v>2.2400000000000002</v>
      </c>
      <c r="E466" s="4">
        <v>2.4</v>
      </c>
      <c r="F466" s="5">
        <v>2.77</v>
      </c>
      <c r="G466" s="4">
        <f t="shared" si="49"/>
        <v>2.8896000000000002</v>
      </c>
      <c r="H466" s="4">
        <f t="shared" si="50"/>
        <v>3.0960000000000001</v>
      </c>
      <c r="I466" s="4">
        <f t="shared" si="51"/>
        <v>3.5733000000000001</v>
      </c>
      <c r="J466" s="4">
        <v>4.12</v>
      </c>
      <c r="K466" s="4">
        <v>2.0699999999999998</v>
      </c>
      <c r="L466" s="4">
        <f t="shared" si="52"/>
        <v>3.1862999999999997</v>
      </c>
      <c r="M466" s="5">
        <f t="shared" si="53"/>
        <v>3.0949999999999998</v>
      </c>
      <c r="N466" s="5">
        <f t="shared" si="54"/>
        <v>-4.1942698018942404E-2</v>
      </c>
      <c r="O466" s="5">
        <f t="shared" si="55"/>
        <v>0.91711704703274555</v>
      </c>
    </row>
    <row r="467" spans="1:15" ht="16" x14ac:dyDescent="0.2">
      <c r="A467" s="4" t="s">
        <v>566</v>
      </c>
      <c r="B467" s="4" t="s">
        <v>2771</v>
      </c>
      <c r="C467" s="4" t="s">
        <v>350</v>
      </c>
      <c r="D467" s="4">
        <v>0.83</v>
      </c>
      <c r="E467" s="4">
        <v>0.98</v>
      </c>
      <c r="F467" s="5">
        <v>0.98</v>
      </c>
      <c r="G467" s="4">
        <f t="shared" si="49"/>
        <v>1.0707</v>
      </c>
      <c r="H467" s="4">
        <f t="shared" si="50"/>
        <v>1.2642</v>
      </c>
      <c r="I467" s="4">
        <f t="shared" si="51"/>
        <v>1.2642</v>
      </c>
      <c r="J467" s="4">
        <v>1.35</v>
      </c>
      <c r="K467" s="4">
        <v>0.98</v>
      </c>
      <c r="L467" s="4">
        <f t="shared" si="52"/>
        <v>1.1997</v>
      </c>
      <c r="M467" s="5">
        <f t="shared" si="53"/>
        <v>1.165</v>
      </c>
      <c r="N467" s="5">
        <f t="shared" si="54"/>
        <v>-4.2343732102280596E-2</v>
      </c>
      <c r="O467" s="5">
        <f t="shared" si="55"/>
        <v>0.84325620174066762</v>
      </c>
    </row>
    <row r="468" spans="1:15" ht="16" x14ac:dyDescent="0.2">
      <c r="A468" s="4" t="s">
        <v>2239</v>
      </c>
      <c r="B468" s="4" t="s">
        <v>3623</v>
      </c>
      <c r="C468" s="4" t="s">
        <v>2240</v>
      </c>
      <c r="D468" s="4">
        <v>0.63</v>
      </c>
      <c r="E468" s="4">
        <v>0.32</v>
      </c>
      <c r="F468" s="5">
        <v>0.32</v>
      </c>
      <c r="G468" s="4">
        <f t="shared" si="49"/>
        <v>0.81269999999999998</v>
      </c>
      <c r="H468" s="4">
        <f t="shared" si="50"/>
        <v>0.4128</v>
      </c>
      <c r="I468" s="4">
        <f t="shared" si="51"/>
        <v>0.4128</v>
      </c>
      <c r="J468" s="4">
        <v>0.32</v>
      </c>
      <c r="K468" s="4">
        <v>0.74</v>
      </c>
      <c r="L468" s="4">
        <f t="shared" si="52"/>
        <v>0.54610000000000003</v>
      </c>
      <c r="M468" s="5">
        <f t="shared" si="53"/>
        <v>0.53</v>
      </c>
      <c r="N468" s="5">
        <f t="shared" si="54"/>
        <v>-4.3172797136339855E-2</v>
      </c>
      <c r="O468" s="5">
        <f t="shared" si="55"/>
        <v>0.94917757227030974</v>
      </c>
    </row>
    <row r="469" spans="1:15" ht="16" x14ac:dyDescent="0.2">
      <c r="A469" s="4" t="s">
        <v>2276</v>
      </c>
      <c r="B469" s="4" t="s">
        <v>3642</v>
      </c>
      <c r="C469" s="4" t="s">
        <v>2277</v>
      </c>
      <c r="D469" s="4">
        <v>0.48</v>
      </c>
      <c r="E469" s="4">
        <v>1.1100000000000001</v>
      </c>
      <c r="F469" s="5">
        <v>0.85</v>
      </c>
      <c r="G469" s="4">
        <f t="shared" si="49"/>
        <v>0.61919999999999997</v>
      </c>
      <c r="H469" s="4">
        <f t="shared" si="50"/>
        <v>1.4319000000000002</v>
      </c>
      <c r="I469" s="4">
        <f t="shared" si="51"/>
        <v>1.0965</v>
      </c>
      <c r="J469" s="4">
        <v>1.41</v>
      </c>
      <c r="K469" s="4">
        <v>0.62</v>
      </c>
      <c r="L469" s="4">
        <f t="shared" si="52"/>
        <v>1.0491999999999999</v>
      </c>
      <c r="M469" s="5">
        <f t="shared" si="53"/>
        <v>1.0149999999999999</v>
      </c>
      <c r="N469" s="5">
        <f t="shared" si="54"/>
        <v>-4.7809985305083375E-2</v>
      </c>
      <c r="O469" s="5">
        <f t="shared" si="55"/>
        <v>0.94072101112043449</v>
      </c>
    </row>
    <row r="470" spans="1:15" ht="16" x14ac:dyDescent="0.2">
      <c r="A470" s="4" t="s">
        <v>911</v>
      </c>
      <c r="B470" s="4" t="s">
        <v>2946</v>
      </c>
      <c r="C470" s="4" t="s">
        <v>912</v>
      </c>
      <c r="D470" s="4">
        <v>0.16</v>
      </c>
      <c r="E470" s="4">
        <v>0.39</v>
      </c>
      <c r="F470" s="5">
        <v>0.39</v>
      </c>
      <c r="G470" s="4">
        <f t="shared" si="49"/>
        <v>0.2064</v>
      </c>
      <c r="H470" s="4">
        <f t="shared" si="50"/>
        <v>0.50309999999999999</v>
      </c>
      <c r="I470" s="4">
        <f t="shared" si="51"/>
        <v>0.50309999999999999</v>
      </c>
      <c r="J470" s="4">
        <v>0.39</v>
      </c>
      <c r="K470" s="4">
        <v>0.39</v>
      </c>
      <c r="L470" s="4">
        <f t="shared" si="52"/>
        <v>0.40420000000000006</v>
      </c>
      <c r="M470" s="5">
        <f t="shared" si="53"/>
        <v>0.39</v>
      </c>
      <c r="N470" s="5">
        <f t="shared" si="54"/>
        <v>-5.159519774276243E-2</v>
      </c>
      <c r="O470" s="5">
        <f t="shared" si="55"/>
        <v>0.91846835268100691</v>
      </c>
    </row>
    <row r="471" spans="1:15" ht="16" x14ac:dyDescent="0.2">
      <c r="A471" s="4" t="s">
        <v>1628</v>
      </c>
      <c r="B471" s="4" t="s">
        <v>3313</v>
      </c>
      <c r="C471" s="4" t="s">
        <v>1629</v>
      </c>
      <c r="D471" s="4">
        <v>7.0000000000000007E-2</v>
      </c>
      <c r="E471" s="4">
        <v>0.17</v>
      </c>
      <c r="F471" s="5">
        <v>0.17</v>
      </c>
      <c r="G471" s="4">
        <f t="shared" si="49"/>
        <v>9.0300000000000005E-2</v>
      </c>
      <c r="H471" s="4">
        <f t="shared" si="50"/>
        <v>0.21930000000000002</v>
      </c>
      <c r="I471" s="4">
        <f t="shared" si="51"/>
        <v>0.21930000000000002</v>
      </c>
      <c r="J471" s="4">
        <v>0.17</v>
      </c>
      <c r="K471" s="4">
        <v>0.17</v>
      </c>
      <c r="L471" s="4">
        <f t="shared" si="52"/>
        <v>0.17630000000000001</v>
      </c>
      <c r="M471" s="5">
        <f t="shared" si="53"/>
        <v>0.17</v>
      </c>
      <c r="N471" s="5">
        <f t="shared" si="54"/>
        <v>-5.2497728295117597E-2</v>
      </c>
      <c r="O471" s="5">
        <f t="shared" si="55"/>
        <v>0.91681266026263475</v>
      </c>
    </row>
    <row r="472" spans="1:15" ht="16" x14ac:dyDescent="0.2">
      <c r="A472" s="4" t="s">
        <v>262</v>
      </c>
      <c r="B472" s="4" t="s">
        <v>2618</v>
      </c>
      <c r="C472" s="4" t="s">
        <v>263</v>
      </c>
      <c r="D472" s="4">
        <v>0.51</v>
      </c>
      <c r="E472" s="4">
        <v>0.74</v>
      </c>
      <c r="F472" s="5">
        <v>0.74</v>
      </c>
      <c r="G472" s="4">
        <f t="shared" si="49"/>
        <v>0.65790000000000004</v>
      </c>
      <c r="H472" s="4">
        <f t="shared" si="50"/>
        <v>0.9546</v>
      </c>
      <c r="I472" s="4">
        <f t="shared" si="51"/>
        <v>0.9546</v>
      </c>
      <c r="J472" s="4">
        <v>0.91</v>
      </c>
      <c r="K472" s="4">
        <v>0.74</v>
      </c>
      <c r="L472" s="4">
        <f t="shared" si="52"/>
        <v>0.85570000000000002</v>
      </c>
      <c r="M472" s="5">
        <f t="shared" si="53"/>
        <v>0.82499999999999996</v>
      </c>
      <c r="N472" s="5">
        <f t="shared" si="54"/>
        <v>-5.2710971225206418E-2</v>
      </c>
      <c r="O472" s="5">
        <f t="shared" si="55"/>
        <v>0.84327751161369513</v>
      </c>
    </row>
    <row r="473" spans="1:15" ht="16" x14ac:dyDescent="0.2">
      <c r="A473" s="4" t="s">
        <v>1315</v>
      </c>
      <c r="B473" s="4" t="s">
        <v>3153</v>
      </c>
      <c r="C473" s="4" t="s">
        <v>1316</v>
      </c>
      <c r="D473" s="4">
        <v>0.32</v>
      </c>
      <c r="E473" s="4">
        <v>0.37</v>
      </c>
      <c r="F473" s="5">
        <v>1.18</v>
      </c>
      <c r="G473" s="4">
        <f t="shared" si="49"/>
        <v>0.4128</v>
      </c>
      <c r="H473" s="4">
        <f t="shared" si="50"/>
        <v>0.4773</v>
      </c>
      <c r="I473" s="4">
        <f t="shared" si="51"/>
        <v>1.5222</v>
      </c>
      <c r="J473" s="4">
        <v>1.18</v>
      </c>
      <c r="K473" s="4">
        <v>0.37</v>
      </c>
      <c r="L473" s="4">
        <f t="shared" si="52"/>
        <v>0.80410000000000004</v>
      </c>
      <c r="M473" s="5">
        <f t="shared" si="53"/>
        <v>0.77499999999999991</v>
      </c>
      <c r="N473" s="5">
        <f t="shared" si="54"/>
        <v>-5.3178619540772569E-2</v>
      </c>
      <c r="O473" s="5">
        <f t="shared" si="55"/>
        <v>0.96138862811381864</v>
      </c>
    </row>
    <row r="474" spans="1:15" ht="16" x14ac:dyDescent="0.2">
      <c r="A474" s="4" t="s">
        <v>899</v>
      </c>
      <c r="B474" s="4" t="s">
        <v>2940</v>
      </c>
      <c r="C474" s="4" t="s">
        <v>900</v>
      </c>
      <c r="D474" s="4">
        <v>0.88</v>
      </c>
      <c r="E474" s="4">
        <v>0.86</v>
      </c>
      <c r="F474" s="5">
        <v>1.23</v>
      </c>
      <c r="G474" s="4">
        <f t="shared" si="49"/>
        <v>1.1352</v>
      </c>
      <c r="H474" s="4">
        <f t="shared" si="50"/>
        <v>1.1093999999999999</v>
      </c>
      <c r="I474" s="4">
        <f t="shared" si="51"/>
        <v>1.5867</v>
      </c>
      <c r="J474" s="4">
        <v>1.23</v>
      </c>
      <c r="K474" s="4">
        <v>1.23</v>
      </c>
      <c r="L474" s="4">
        <f t="shared" si="52"/>
        <v>1.2771000000000001</v>
      </c>
      <c r="M474" s="5">
        <f t="shared" si="53"/>
        <v>1.23</v>
      </c>
      <c r="N474" s="5">
        <f t="shared" si="54"/>
        <v>-5.4213180388899281E-2</v>
      </c>
      <c r="O474" s="5">
        <f t="shared" si="55"/>
        <v>0.8290457464684462</v>
      </c>
    </row>
    <row r="475" spans="1:15" ht="16" x14ac:dyDescent="0.2">
      <c r="A475" s="4" t="s">
        <v>1126</v>
      </c>
      <c r="B475" s="4" t="s">
        <v>3056</v>
      </c>
      <c r="C475" s="4" t="s">
        <v>1127</v>
      </c>
      <c r="D475" s="4">
        <v>1.1299999999999999</v>
      </c>
      <c r="E475" s="4">
        <v>1.35</v>
      </c>
      <c r="F475" s="5">
        <v>1.1100000000000001</v>
      </c>
      <c r="G475" s="4">
        <f t="shared" si="49"/>
        <v>1.4577</v>
      </c>
      <c r="H475" s="4">
        <f t="shared" si="50"/>
        <v>1.7415000000000003</v>
      </c>
      <c r="I475" s="4">
        <f t="shared" si="51"/>
        <v>1.4319000000000002</v>
      </c>
      <c r="J475" s="4">
        <v>1.62</v>
      </c>
      <c r="K475" s="4">
        <v>1.35</v>
      </c>
      <c r="L475" s="4">
        <f t="shared" si="52"/>
        <v>1.5437000000000001</v>
      </c>
      <c r="M475" s="5">
        <f t="shared" si="53"/>
        <v>1.4850000000000001</v>
      </c>
      <c r="N475" s="5">
        <f t="shared" si="54"/>
        <v>-5.5929477949658836E-2</v>
      </c>
      <c r="O475" s="5">
        <f t="shared" si="55"/>
        <v>0.74238915336854727</v>
      </c>
    </row>
    <row r="476" spans="1:15" ht="16" x14ac:dyDescent="0.2">
      <c r="A476" s="4" t="s">
        <v>232</v>
      </c>
      <c r="B476" s="4" t="s">
        <v>2603</v>
      </c>
      <c r="C476" s="4" t="s">
        <v>233</v>
      </c>
      <c r="D476" s="4">
        <v>0.87</v>
      </c>
      <c r="E476" s="4">
        <v>1.34</v>
      </c>
      <c r="F476" s="5">
        <v>1.03</v>
      </c>
      <c r="G476" s="4">
        <f t="shared" si="49"/>
        <v>1.1223000000000001</v>
      </c>
      <c r="H476" s="4">
        <f t="shared" si="50"/>
        <v>1.7286000000000001</v>
      </c>
      <c r="I476" s="4">
        <f t="shared" si="51"/>
        <v>1.3287</v>
      </c>
      <c r="J476" s="4">
        <v>1.34</v>
      </c>
      <c r="K476" s="4">
        <v>1.34</v>
      </c>
      <c r="L476" s="4">
        <f t="shared" si="52"/>
        <v>1.3932000000000002</v>
      </c>
      <c r="M476" s="5">
        <f t="shared" si="53"/>
        <v>1.34</v>
      </c>
      <c r="N476" s="5">
        <f t="shared" si="54"/>
        <v>-5.6169377354225627E-2</v>
      </c>
      <c r="O476" s="5">
        <f t="shared" si="55"/>
        <v>0.83178409869332959</v>
      </c>
    </row>
    <row r="477" spans="1:15" ht="16" x14ac:dyDescent="0.2">
      <c r="A477" s="4" t="s">
        <v>2118</v>
      </c>
      <c r="B477" s="4" t="s">
        <v>3561</v>
      </c>
      <c r="C477" s="4" t="s">
        <v>2119</v>
      </c>
      <c r="D477" s="4">
        <v>4.8899999999999997</v>
      </c>
      <c r="E477" s="4">
        <v>6.67</v>
      </c>
      <c r="F477" s="5">
        <v>7</v>
      </c>
      <c r="G477" s="4">
        <f t="shared" si="49"/>
        <v>6.3080999999999996</v>
      </c>
      <c r="H477" s="4">
        <f t="shared" si="50"/>
        <v>8.6043000000000003</v>
      </c>
      <c r="I477" s="4">
        <f t="shared" si="51"/>
        <v>9.0300000000000011</v>
      </c>
      <c r="J477" s="4">
        <v>9.2899999999999991</v>
      </c>
      <c r="K477" s="4">
        <v>6.06</v>
      </c>
      <c r="L477" s="4">
        <f t="shared" si="52"/>
        <v>7.9807999999999995</v>
      </c>
      <c r="M477" s="5">
        <f t="shared" si="53"/>
        <v>7.6749999999999989</v>
      </c>
      <c r="N477" s="5">
        <f t="shared" si="54"/>
        <v>-5.6366619797403657E-2</v>
      </c>
      <c r="O477" s="5">
        <f t="shared" si="55"/>
        <v>0.86272536459545168</v>
      </c>
    </row>
    <row r="478" spans="1:15" ht="16" x14ac:dyDescent="0.2">
      <c r="A478" s="4" t="s">
        <v>1415</v>
      </c>
      <c r="B478" s="4" t="s">
        <v>3204</v>
      </c>
      <c r="C478" s="4" t="s">
        <v>1416</v>
      </c>
      <c r="D478" s="4">
        <v>8.8699999999999992</v>
      </c>
      <c r="E478" s="4">
        <v>26.03</v>
      </c>
      <c r="F478" s="5">
        <v>20.36</v>
      </c>
      <c r="G478" s="4">
        <f t="shared" si="49"/>
        <v>11.442299999999999</v>
      </c>
      <c r="H478" s="4">
        <f t="shared" si="50"/>
        <v>33.578700000000005</v>
      </c>
      <c r="I478" s="4">
        <f t="shared" si="51"/>
        <v>26.264399999999998</v>
      </c>
      <c r="J478" s="4">
        <v>33.31</v>
      </c>
      <c r="K478" s="4">
        <v>12.34</v>
      </c>
      <c r="L478" s="4">
        <f t="shared" si="52"/>
        <v>23.761799999999997</v>
      </c>
      <c r="M478" s="5">
        <f t="shared" si="53"/>
        <v>22.825000000000003</v>
      </c>
      <c r="N478" s="5">
        <f t="shared" si="54"/>
        <v>-5.802926686828027E-2</v>
      </c>
      <c r="O478" s="5">
        <f t="shared" si="55"/>
        <v>0.9400912311554136</v>
      </c>
    </row>
    <row r="479" spans="1:15" ht="16" x14ac:dyDescent="0.2">
      <c r="A479" s="4" t="s">
        <v>616</v>
      </c>
      <c r="B479" s="4" t="s">
        <v>2797</v>
      </c>
      <c r="C479" s="4" t="s">
        <v>617</v>
      </c>
      <c r="D479" s="4">
        <v>0.36</v>
      </c>
      <c r="E479" s="4">
        <v>0.41</v>
      </c>
      <c r="F479" s="5">
        <v>0.78</v>
      </c>
      <c r="G479" s="4">
        <f t="shared" si="49"/>
        <v>0.46439999999999998</v>
      </c>
      <c r="H479" s="4">
        <f t="shared" si="50"/>
        <v>0.52890000000000004</v>
      </c>
      <c r="I479" s="4">
        <f t="shared" si="51"/>
        <v>1.0062</v>
      </c>
      <c r="J479" s="4">
        <v>0.78</v>
      </c>
      <c r="K479" s="4">
        <v>0.5</v>
      </c>
      <c r="L479" s="4">
        <f t="shared" si="52"/>
        <v>0.66649999999999998</v>
      </c>
      <c r="M479" s="5">
        <f t="shared" si="53"/>
        <v>0.64</v>
      </c>
      <c r="N479" s="5">
        <f t="shared" si="54"/>
        <v>-5.8532970201610676E-2</v>
      </c>
      <c r="O479" s="5">
        <f t="shared" si="55"/>
        <v>0.92037953848940435</v>
      </c>
    </row>
    <row r="480" spans="1:15" ht="16" x14ac:dyDescent="0.2">
      <c r="A480" s="4" t="s">
        <v>1499</v>
      </c>
      <c r="B480" s="4" t="s">
        <v>3248</v>
      </c>
      <c r="C480" s="4" t="s">
        <v>1500</v>
      </c>
      <c r="D480" s="4">
        <v>0.54</v>
      </c>
      <c r="E480" s="4">
        <v>0.92</v>
      </c>
      <c r="F480" s="5">
        <v>0.77</v>
      </c>
      <c r="G480" s="4">
        <f t="shared" si="49"/>
        <v>0.69660000000000011</v>
      </c>
      <c r="H480" s="4">
        <f t="shared" si="50"/>
        <v>1.1868000000000001</v>
      </c>
      <c r="I480" s="4">
        <f t="shared" si="51"/>
        <v>0.99330000000000007</v>
      </c>
      <c r="J480" s="4">
        <v>0.92</v>
      </c>
      <c r="K480" s="4">
        <v>0.92</v>
      </c>
      <c r="L480" s="4">
        <f t="shared" si="52"/>
        <v>0.9589000000000002</v>
      </c>
      <c r="M480" s="5">
        <f t="shared" si="53"/>
        <v>0.92</v>
      </c>
      <c r="N480" s="5">
        <f t="shared" si="54"/>
        <v>-5.9746508790665349E-2</v>
      </c>
      <c r="O480" s="5">
        <f t="shared" si="55"/>
        <v>0.846138012947939</v>
      </c>
    </row>
    <row r="481" spans="1:15" ht="16" x14ac:dyDescent="0.2">
      <c r="A481" s="4" t="s">
        <v>1525</v>
      </c>
      <c r="B481" s="4" t="s">
        <v>3261</v>
      </c>
      <c r="C481" s="4" t="s">
        <v>1526</v>
      </c>
      <c r="D481" s="4">
        <v>0.83</v>
      </c>
      <c r="E481" s="4">
        <v>1.34</v>
      </c>
      <c r="F481" s="5">
        <v>1.34</v>
      </c>
      <c r="G481" s="4">
        <f t="shared" si="49"/>
        <v>1.0707</v>
      </c>
      <c r="H481" s="4">
        <f t="shared" si="50"/>
        <v>1.7286000000000001</v>
      </c>
      <c r="I481" s="4">
        <f t="shared" si="51"/>
        <v>1.7286000000000001</v>
      </c>
      <c r="J481" s="4">
        <v>1.55</v>
      </c>
      <c r="K481" s="4">
        <v>1.34</v>
      </c>
      <c r="L481" s="4">
        <f t="shared" si="52"/>
        <v>1.5093000000000003</v>
      </c>
      <c r="M481" s="5">
        <f t="shared" si="53"/>
        <v>1.4450000000000001</v>
      </c>
      <c r="N481" s="5">
        <f t="shared" si="54"/>
        <v>-6.2810102731255424E-2</v>
      </c>
      <c r="O481" s="5">
        <f t="shared" si="55"/>
        <v>0.8407702629189624</v>
      </c>
    </row>
    <row r="482" spans="1:15" ht="16" x14ac:dyDescent="0.2">
      <c r="A482" s="4" t="s">
        <v>140</v>
      </c>
      <c r="B482" s="4" t="s">
        <v>2557</v>
      </c>
      <c r="C482" s="4" t="s">
        <v>141</v>
      </c>
      <c r="D482" s="4">
        <v>1.1000000000000001</v>
      </c>
      <c r="E482" s="4">
        <v>1.85</v>
      </c>
      <c r="F482" s="5">
        <v>4.9400000000000004</v>
      </c>
      <c r="G482" s="4">
        <f t="shared" si="49"/>
        <v>1.4190000000000003</v>
      </c>
      <c r="H482" s="4">
        <f t="shared" si="50"/>
        <v>2.3865000000000003</v>
      </c>
      <c r="I482" s="4">
        <f t="shared" si="51"/>
        <v>6.3726000000000003</v>
      </c>
      <c r="J482" s="4">
        <v>5.61</v>
      </c>
      <c r="K482" s="4">
        <v>0.88</v>
      </c>
      <c r="L482" s="4">
        <f t="shared" si="52"/>
        <v>3.3927</v>
      </c>
      <c r="M482" s="5">
        <f t="shared" si="53"/>
        <v>3.2450000000000001</v>
      </c>
      <c r="N482" s="5">
        <f t="shared" si="54"/>
        <v>-6.4215386941693306E-2</v>
      </c>
      <c r="O482" s="5">
        <f t="shared" si="55"/>
        <v>0.95880616049420375</v>
      </c>
    </row>
    <row r="483" spans="1:15" ht="16" x14ac:dyDescent="0.2">
      <c r="A483" s="4" t="s">
        <v>2381</v>
      </c>
      <c r="B483" s="4" t="s">
        <v>3697</v>
      </c>
      <c r="C483" s="4" t="s">
        <v>2382</v>
      </c>
      <c r="D483" s="4">
        <v>0.88</v>
      </c>
      <c r="E483" s="4">
        <v>0.71</v>
      </c>
      <c r="F483" s="5">
        <v>1.44</v>
      </c>
      <c r="G483" s="4">
        <f t="shared" si="49"/>
        <v>1.1352</v>
      </c>
      <c r="H483" s="4">
        <f t="shared" si="50"/>
        <v>0.91589999999999994</v>
      </c>
      <c r="I483" s="4">
        <f t="shared" si="51"/>
        <v>1.8575999999999999</v>
      </c>
      <c r="J483" s="4">
        <v>1.45</v>
      </c>
      <c r="K483" s="4">
        <v>1.04</v>
      </c>
      <c r="L483" s="4">
        <f t="shared" si="52"/>
        <v>1.3028999999999999</v>
      </c>
      <c r="M483" s="5">
        <f t="shared" si="53"/>
        <v>1.2450000000000001</v>
      </c>
      <c r="N483" s="5">
        <f t="shared" si="54"/>
        <v>-6.5580616332243089E-2</v>
      </c>
      <c r="O483" s="5">
        <f t="shared" si="55"/>
        <v>0.89350122212048655</v>
      </c>
    </row>
    <row r="484" spans="1:15" ht="16" x14ac:dyDescent="0.2">
      <c r="A484" s="4" t="s">
        <v>38</v>
      </c>
      <c r="B484" s="4" t="s">
        <v>2506</v>
      </c>
      <c r="C484" s="4" t="s">
        <v>39</v>
      </c>
      <c r="D484" s="4">
        <v>0.1</v>
      </c>
      <c r="E484" s="4">
        <v>0.23</v>
      </c>
      <c r="F484" s="5">
        <v>0.23</v>
      </c>
      <c r="G484" s="4">
        <f t="shared" si="49"/>
        <v>0.129</v>
      </c>
      <c r="H484" s="4">
        <f t="shared" si="50"/>
        <v>0.29670000000000002</v>
      </c>
      <c r="I484" s="4">
        <f t="shared" si="51"/>
        <v>0.29670000000000002</v>
      </c>
      <c r="J484" s="4">
        <v>0.23</v>
      </c>
      <c r="K484" s="4">
        <v>0.23</v>
      </c>
      <c r="L484" s="4">
        <f t="shared" si="52"/>
        <v>0.24080000000000001</v>
      </c>
      <c r="M484" s="5">
        <f t="shared" si="53"/>
        <v>0.23</v>
      </c>
      <c r="N484" s="5">
        <f t="shared" si="54"/>
        <v>-6.6201530927964505E-2</v>
      </c>
      <c r="O484" s="5">
        <f t="shared" si="55"/>
        <v>0.8905326258265106</v>
      </c>
    </row>
    <row r="485" spans="1:15" ht="16" x14ac:dyDescent="0.2">
      <c r="A485" s="4" t="s">
        <v>730</v>
      </c>
      <c r="B485" s="4" t="s">
        <v>2855</v>
      </c>
      <c r="C485" s="4" t="s">
        <v>731</v>
      </c>
      <c r="D485" s="4">
        <v>1.95</v>
      </c>
      <c r="E485" s="4">
        <v>2.88</v>
      </c>
      <c r="F485" s="5">
        <v>5.68</v>
      </c>
      <c r="G485" s="4">
        <f t="shared" si="49"/>
        <v>2.5154999999999998</v>
      </c>
      <c r="H485" s="4">
        <f t="shared" si="50"/>
        <v>3.7151999999999998</v>
      </c>
      <c r="I485" s="4">
        <f t="shared" si="51"/>
        <v>7.3271999999999995</v>
      </c>
      <c r="J485" s="4">
        <v>6.67</v>
      </c>
      <c r="K485" s="4">
        <v>1.96</v>
      </c>
      <c r="L485" s="4">
        <f t="shared" si="52"/>
        <v>4.5193000000000003</v>
      </c>
      <c r="M485" s="5">
        <f t="shared" si="53"/>
        <v>4.3149999999999995</v>
      </c>
      <c r="N485" s="5">
        <f t="shared" si="54"/>
        <v>-6.6738769710596918E-2</v>
      </c>
      <c r="O485" s="5">
        <f t="shared" si="55"/>
        <v>0.94147388669092069</v>
      </c>
    </row>
    <row r="486" spans="1:15" ht="16" x14ac:dyDescent="0.2">
      <c r="A486" s="4" t="s">
        <v>2217</v>
      </c>
      <c r="B486" s="4" t="s">
        <v>3612</v>
      </c>
      <c r="C486" s="4" t="s">
        <v>2218</v>
      </c>
      <c r="D486" s="4">
        <v>0.27</v>
      </c>
      <c r="E486" s="4">
        <v>0.43</v>
      </c>
      <c r="F486" s="5">
        <v>0.19</v>
      </c>
      <c r="G486" s="4">
        <f t="shared" si="49"/>
        <v>0.34830000000000005</v>
      </c>
      <c r="H486" s="4">
        <f t="shared" si="50"/>
        <v>0.55469999999999997</v>
      </c>
      <c r="I486" s="4">
        <f t="shared" si="51"/>
        <v>0.24510000000000001</v>
      </c>
      <c r="J486" s="4">
        <v>0.43</v>
      </c>
      <c r="K486" s="4">
        <v>0.3</v>
      </c>
      <c r="L486" s="4">
        <f t="shared" si="52"/>
        <v>0.38270000000000004</v>
      </c>
      <c r="M486" s="5">
        <f t="shared" si="53"/>
        <v>0.36499999999999999</v>
      </c>
      <c r="N486" s="5">
        <f t="shared" si="54"/>
        <v>-6.8317437013753896E-2</v>
      </c>
      <c r="O486" s="5">
        <f t="shared" si="55"/>
        <v>0.89806343901755958</v>
      </c>
    </row>
    <row r="487" spans="1:15" ht="16" x14ac:dyDescent="0.2">
      <c r="A487" s="4" t="s">
        <v>2388</v>
      </c>
      <c r="B487" s="4" t="s">
        <v>3701</v>
      </c>
      <c r="C487" s="4" t="s">
        <v>2389</v>
      </c>
      <c r="D487" s="4">
        <v>3.51</v>
      </c>
      <c r="E487" s="4">
        <v>6.28</v>
      </c>
      <c r="F487" s="5">
        <v>6.28</v>
      </c>
      <c r="G487" s="4">
        <f t="shared" si="49"/>
        <v>4.5278999999999998</v>
      </c>
      <c r="H487" s="4">
        <f t="shared" si="50"/>
        <v>8.1012000000000004</v>
      </c>
      <c r="I487" s="4">
        <f t="shared" si="51"/>
        <v>8.1012000000000004</v>
      </c>
      <c r="J487" s="4">
        <v>8.69</v>
      </c>
      <c r="K487" s="4">
        <v>4.4800000000000004</v>
      </c>
      <c r="L487" s="4">
        <f t="shared" si="52"/>
        <v>6.9100999999999999</v>
      </c>
      <c r="M487" s="5">
        <f t="shared" si="53"/>
        <v>6.585</v>
      </c>
      <c r="N487" s="5">
        <f t="shared" si="54"/>
        <v>-6.9523148345952662E-2</v>
      </c>
      <c r="O487" s="5">
        <f t="shared" si="55"/>
        <v>0.89174238651637383</v>
      </c>
    </row>
    <row r="488" spans="1:15" ht="16" x14ac:dyDescent="0.2">
      <c r="A488" s="4" t="s">
        <v>2031</v>
      </c>
      <c r="B488" s="4" t="s">
        <v>3516</v>
      </c>
      <c r="C488" s="4" t="s">
        <v>2032</v>
      </c>
      <c r="D488" s="4">
        <v>0.37</v>
      </c>
      <c r="E488" s="4">
        <v>0.6</v>
      </c>
      <c r="F488" s="5">
        <v>0.8</v>
      </c>
      <c r="G488" s="4">
        <f t="shared" si="49"/>
        <v>0.4773</v>
      </c>
      <c r="H488" s="4">
        <f t="shared" si="50"/>
        <v>0.77400000000000002</v>
      </c>
      <c r="I488" s="4">
        <f t="shared" si="51"/>
        <v>1.032</v>
      </c>
      <c r="J488" s="4">
        <v>1.03</v>
      </c>
      <c r="K488" s="4">
        <v>0.42</v>
      </c>
      <c r="L488" s="4">
        <f t="shared" si="52"/>
        <v>0.7611</v>
      </c>
      <c r="M488" s="5">
        <f t="shared" si="53"/>
        <v>0.72499999999999998</v>
      </c>
      <c r="N488" s="5">
        <f t="shared" si="54"/>
        <v>-7.0105024995436332E-2</v>
      </c>
      <c r="O488" s="5">
        <f t="shared" si="55"/>
        <v>0.91393079468791127</v>
      </c>
    </row>
    <row r="489" spans="1:15" ht="16" x14ac:dyDescent="0.2">
      <c r="A489" s="4" t="s">
        <v>315</v>
      </c>
      <c r="B489" s="4" t="s">
        <v>2645</v>
      </c>
      <c r="C489" s="4" t="s">
        <v>316</v>
      </c>
      <c r="D489" s="4">
        <v>0.32</v>
      </c>
      <c r="E489" s="4">
        <v>0.46</v>
      </c>
      <c r="F489" s="5">
        <v>0.37</v>
      </c>
      <c r="G489" s="4">
        <f t="shared" si="49"/>
        <v>0.4128</v>
      </c>
      <c r="H489" s="4">
        <f t="shared" si="50"/>
        <v>0.59340000000000004</v>
      </c>
      <c r="I489" s="4">
        <f t="shared" si="51"/>
        <v>0.4773</v>
      </c>
      <c r="J489" s="4">
        <v>0.65</v>
      </c>
      <c r="K489" s="4">
        <v>0.28999999999999998</v>
      </c>
      <c r="L489" s="4">
        <f t="shared" si="52"/>
        <v>0.4945</v>
      </c>
      <c r="M489" s="5">
        <f t="shared" si="53"/>
        <v>0.47</v>
      </c>
      <c r="N489" s="5">
        <f t="shared" si="54"/>
        <v>-7.3309764194111213E-2</v>
      </c>
      <c r="O489" s="5">
        <f t="shared" si="55"/>
        <v>0.88103885039180496</v>
      </c>
    </row>
    <row r="490" spans="1:15" ht="16" x14ac:dyDescent="0.2">
      <c r="A490" s="4" t="s">
        <v>2190</v>
      </c>
      <c r="B490" s="4" t="s">
        <v>3598</v>
      </c>
      <c r="C490" s="4" t="s">
        <v>2191</v>
      </c>
      <c r="D490" s="4">
        <v>0.8</v>
      </c>
      <c r="E490" s="4">
        <v>0.65</v>
      </c>
      <c r="F490" s="5">
        <v>0.94</v>
      </c>
      <c r="G490" s="4">
        <f t="shared" si="49"/>
        <v>1.032</v>
      </c>
      <c r="H490" s="4">
        <f t="shared" si="50"/>
        <v>0.83850000000000002</v>
      </c>
      <c r="I490" s="4">
        <f t="shared" si="51"/>
        <v>1.2125999999999999</v>
      </c>
      <c r="J490" s="4">
        <v>1.3</v>
      </c>
      <c r="K490" s="4">
        <v>0.65</v>
      </c>
      <c r="L490" s="4">
        <f t="shared" si="52"/>
        <v>1.0277000000000001</v>
      </c>
      <c r="M490" s="5">
        <f t="shared" si="53"/>
        <v>0.97500000000000009</v>
      </c>
      <c r="N490" s="5">
        <f t="shared" si="54"/>
        <v>-7.5945059158511102E-2</v>
      </c>
      <c r="O490" s="5">
        <f t="shared" si="55"/>
        <v>0.86248353839878655</v>
      </c>
    </row>
    <row r="491" spans="1:15" ht="16" x14ac:dyDescent="0.2">
      <c r="A491" s="4" t="s">
        <v>508</v>
      </c>
      <c r="B491" s="4" t="s">
        <v>2742</v>
      </c>
      <c r="C491" s="4" t="s">
        <v>509</v>
      </c>
      <c r="D491" s="4">
        <v>0.27</v>
      </c>
      <c r="E491" s="4">
        <v>0.31</v>
      </c>
      <c r="F491" s="5">
        <v>0.45</v>
      </c>
      <c r="G491" s="4">
        <f t="shared" si="49"/>
        <v>0.34830000000000005</v>
      </c>
      <c r="H491" s="4">
        <f t="shared" si="50"/>
        <v>0.39990000000000003</v>
      </c>
      <c r="I491" s="4">
        <f t="shared" si="51"/>
        <v>0.58050000000000002</v>
      </c>
      <c r="J491" s="4">
        <v>0.46</v>
      </c>
      <c r="K491" s="4">
        <v>0.38</v>
      </c>
      <c r="L491" s="4">
        <f t="shared" si="52"/>
        <v>0.44290000000000002</v>
      </c>
      <c r="M491" s="5">
        <f t="shared" si="53"/>
        <v>0.42000000000000004</v>
      </c>
      <c r="N491" s="5">
        <f t="shared" si="54"/>
        <v>-7.6591669331831216E-2</v>
      </c>
      <c r="O491" s="5">
        <f t="shared" si="55"/>
        <v>0.82619822247064645</v>
      </c>
    </row>
    <row r="492" spans="1:15" ht="16" x14ac:dyDescent="0.2">
      <c r="A492" s="4" t="s">
        <v>1817</v>
      </c>
      <c r="B492" s="4" t="s">
        <v>3408</v>
      </c>
      <c r="C492" s="4" t="s">
        <v>1818</v>
      </c>
      <c r="D492" s="4">
        <v>0.37</v>
      </c>
      <c r="E492" s="4">
        <v>0.19</v>
      </c>
      <c r="F492" s="5">
        <v>0.19</v>
      </c>
      <c r="G492" s="4">
        <f t="shared" si="49"/>
        <v>0.4773</v>
      </c>
      <c r="H492" s="4">
        <f t="shared" si="50"/>
        <v>0.24510000000000001</v>
      </c>
      <c r="I492" s="4">
        <f t="shared" si="51"/>
        <v>0.24510000000000001</v>
      </c>
      <c r="J492" s="4">
        <v>0.19</v>
      </c>
      <c r="K492" s="4">
        <v>0.42</v>
      </c>
      <c r="L492" s="4">
        <f t="shared" si="52"/>
        <v>0.32250000000000001</v>
      </c>
      <c r="M492" s="5">
        <f t="shared" si="53"/>
        <v>0.30499999999999999</v>
      </c>
      <c r="N492" s="5">
        <f t="shared" si="54"/>
        <v>-8.0489917860367993E-2</v>
      </c>
      <c r="O492" s="5">
        <f t="shared" si="55"/>
        <v>0.90266572829690861</v>
      </c>
    </row>
    <row r="493" spans="1:15" ht="16" x14ac:dyDescent="0.2">
      <c r="A493" s="4" t="s">
        <v>220</v>
      </c>
      <c r="B493" s="4" t="s">
        <v>2597</v>
      </c>
      <c r="C493" s="4" t="s">
        <v>221</v>
      </c>
      <c r="D493" s="4">
        <v>0.13</v>
      </c>
      <c r="E493" s="4">
        <v>0.15</v>
      </c>
      <c r="F493" s="5">
        <v>0.73</v>
      </c>
      <c r="G493" s="4">
        <f t="shared" si="49"/>
        <v>0.16770000000000002</v>
      </c>
      <c r="H493" s="4">
        <f t="shared" si="50"/>
        <v>0.19350000000000001</v>
      </c>
      <c r="I493" s="4">
        <f t="shared" si="51"/>
        <v>0.94169999999999998</v>
      </c>
      <c r="J493" s="4">
        <v>0.31</v>
      </c>
      <c r="K493" s="4">
        <v>0.51</v>
      </c>
      <c r="L493" s="4">
        <f t="shared" si="52"/>
        <v>0.43429999999999996</v>
      </c>
      <c r="M493" s="5">
        <f t="shared" si="53"/>
        <v>0.41000000000000003</v>
      </c>
      <c r="N493" s="5">
        <f t="shared" si="54"/>
        <v>-8.3068043061083993E-2</v>
      </c>
      <c r="O493" s="5">
        <f t="shared" si="55"/>
        <v>0.94690366147314042</v>
      </c>
    </row>
    <row r="494" spans="1:15" ht="16" x14ac:dyDescent="0.2">
      <c r="A494" s="4" t="s">
        <v>1470</v>
      </c>
      <c r="B494" s="4" t="s">
        <v>3233</v>
      </c>
      <c r="C494" s="4" t="s">
        <v>1471</v>
      </c>
      <c r="D494" s="4">
        <v>0.16</v>
      </c>
      <c r="E494" s="4">
        <v>0.18</v>
      </c>
      <c r="F494" s="5">
        <v>0.51</v>
      </c>
      <c r="G494" s="4">
        <f t="shared" si="49"/>
        <v>0.2064</v>
      </c>
      <c r="H494" s="4">
        <f t="shared" si="50"/>
        <v>0.23219999999999999</v>
      </c>
      <c r="I494" s="4">
        <f t="shared" si="51"/>
        <v>0.65790000000000004</v>
      </c>
      <c r="J494" s="4">
        <v>0.51</v>
      </c>
      <c r="K494" s="4">
        <v>0.18</v>
      </c>
      <c r="L494" s="4">
        <f t="shared" si="52"/>
        <v>0.36549999999999999</v>
      </c>
      <c r="M494" s="5">
        <f t="shared" si="53"/>
        <v>0.34499999999999997</v>
      </c>
      <c r="N494" s="5">
        <f t="shared" si="54"/>
        <v>-8.3275044286906019E-2</v>
      </c>
      <c r="O494" s="5">
        <f t="shared" si="55"/>
        <v>0.93328897596787996</v>
      </c>
    </row>
    <row r="495" spans="1:15" ht="16" x14ac:dyDescent="0.2">
      <c r="A495" s="4" t="s">
        <v>2186</v>
      </c>
      <c r="B495" s="4" t="s">
        <v>3596</v>
      </c>
      <c r="C495" s="4" t="s">
        <v>2187</v>
      </c>
      <c r="D495" s="4">
        <v>0.14000000000000001</v>
      </c>
      <c r="E495" s="4">
        <v>0.25</v>
      </c>
      <c r="F495" s="5">
        <v>0.35</v>
      </c>
      <c r="G495" s="4">
        <f t="shared" si="49"/>
        <v>0.18060000000000001</v>
      </c>
      <c r="H495" s="4">
        <f t="shared" si="50"/>
        <v>0.32250000000000001</v>
      </c>
      <c r="I495" s="4">
        <f t="shared" si="51"/>
        <v>0.45149999999999996</v>
      </c>
      <c r="J495" s="4">
        <v>0.35</v>
      </c>
      <c r="K495" s="4">
        <v>0.25</v>
      </c>
      <c r="L495" s="4">
        <f t="shared" si="52"/>
        <v>0.31819999999999998</v>
      </c>
      <c r="M495" s="5">
        <f t="shared" si="53"/>
        <v>0.3</v>
      </c>
      <c r="N495" s="5">
        <f t="shared" si="54"/>
        <v>-8.4971334947804442E-2</v>
      </c>
      <c r="O495" s="5">
        <f t="shared" si="55"/>
        <v>0.87650470428166694</v>
      </c>
    </row>
    <row r="496" spans="1:15" ht="16" x14ac:dyDescent="0.2">
      <c r="A496" s="4" t="s">
        <v>46</v>
      </c>
      <c r="B496" s="4" t="s">
        <v>2510</v>
      </c>
      <c r="C496" s="4" t="s">
        <v>47</v>
      </c>
      <c r="D496" s="4">
        <v>0.74</v>
      </c>
      <c r="E496" s="4">
        <v>0.87</v>
      </c>
      <c r="F496" s="5">
        <v>1.08</v>
      </c>
      <c r="G496" s="4">
        <f t="shared" si="49"/>
        <v>0.9546</v>
      </c>
      <c r="H496" s="4">
        <f t="shared" si="50"/>
        <v>1.1223000000000001</v>
      </c>
      <c r="I496" s="4">
        <f t="shared" si="51"/>
        <v>1.3932000000000002</v>
      </c>
      <c r="J496" s="4">
        <v>1.31</v>
      </c>
      <c r="K496" s="4">
        <v>0.87</v>
      </c>
      <c r="L496" s="4">
        <f t="shared" si="52"/>
        <v>1.1567000000000001</v>
      </c>
      <c r="M496" s="5">
        <f t="shared" si="53"/>
        <v>1.0900000000000001</v>
      </c>
      <c r="N496" s="5">
        <f t="shared" si="54"/>
        <v>-8.5686602707071041E-2</v>
      </c>
      <c r="O496" s="5">
        <f t="shared" si="55"/>
        <v>0.79295672200268075</v>
      </c>
    </row>
    <row r="497" spans="1:15" ht="16" x14ac:dyDescent="0.2">
      <c r="A497" s="4" t="s">
        <v>1971</v>
      </c>
      <c r="B497" s="4" t="s">
        <v>3486</v>
      </c>
      <c r="C497" s="4" t="s">
        <v>1972</v>
      </c>
      <c r="D497" s="4">
        <v>6.49</v>
      </c>
      <c r="E497" s="4">
        <v>2.13</v>
      </c>
      <c r="F497" s="5">
        <v>3.16</v>
      </c>
      <c r="G497" s="4">
        <f t="shared" si="49"/>
        <v>8.3720999999999997</v>
      </c>
      <c r="H497" s="4">
        <f t="shared" si="50"/>
        <v>2.7477</v>
      </c>
      <c r="I497" s="4">
        <f t="shared" si="51"/>
        <v>4.0764000000000005</v>
      </c>
      <c r="J497" s="4">
        <v>6.38</v>
      </c>
      <c r="K497" s="4">
        <v>3.16</v>
      </c>
      <c r="L497" s="4">
        <f t="shared" si="52"/>
        <v>5.0654000000000003</v>
      </c>
      <c r="M497" s="5">
        <f t="shared" si="53"/>
        <v>4.7699999999999996</v>
      </c>
      <c r="N497" s="5">
        <f t="shared" si="54"/>
        <v>-8.6686932752322685E-2</v>
      </c>
      <c r="O497" s="5">
        <f t="shared" si="55"/>
        <v>0.9133476906000777</v>
      </c>
    </row>
    <row r="498" spans="1:15" ht="16" x14ac:dyDescent="0.2">
      <c r="A498" s="4" t="s">
        <v>950</v>
      </c>
      <c r="B498" s="4" t="s">
        <v>2966</v>
      </c>
      <c r="C498" s="4" t="s">
        <v>951</v>
      </c>
      <c r="D498" s="4">
        <v>0.2</v>
      </c>
      <c r="E498" s="4">
        <v>0.5</v>
      </c>
      <c r="F498" s="5">
        <v>0.35</v>
      </c>
      <c r="G498" s="4">
        <f t="shared" si="49"/>
        <v>0.25800000000000001</v>
      </c>
      <c r="H498" s="4">
        <f t="shared" si="50"/>
        <v>0.64500000000000002</v>
      </c>
      <c r="I498" s="4">
        <f t="shared" si="51"/>
        <v>0.45149999999999996</v>
      </c>
      <c r="J498" s="4">
        <v>0.5</v>
      </c>
      <c r="K498" s="4">
        <v>0.35</v>
      </c>
      <c r="L498" s="4">
        <f t="shared" si="52"/>
        <v>0.45150000000000001</v>
      </c>
      <c r="M498" s="5">
        <f t="shared" si="53"/>
        <v>0.42499999999999999</v>
      </c>
      <c r="N498" s="5">
        <f t="shared" si="54"/>
        <v>-8.7263146455794263E-2</v>
      </c>
      <c r="O498" s="5">
        <f t="shared" si="55"/>
        <v>0.87487588514422976</v>
      </c>
    </row>
    <row r="499" spans="1:15" ht="16" x14ac:dyDescent="0.2">
      <c r="A499" s="4" t="s">
        <v>1797</v>
      </c>
      <c r="B499" s="4" t="s">
        <v>3398</v>
      </c>
      <c r="C499" s="4" t="s">
        <v>1798</v>
      </c>
      <c r="D499" s="4">
        <v>1.83</v>
      </c>
      <c r="E499" s="4">
        <v>1.88</v>
      </c>
      <c r="F499" s="5">
        <v>1.88</v>
      </c>
      <c r="G499" s="4">
        <f t="shared" si="49"/>
        <v>2.3607</v>
      </c>
      <c r="H499" s="4">
        <f t="shared" si="50"/>
        <v>2.4251999999999998</v>
      </c>
      <c r="I499" s="4">
        <f t="shared" si="51"/>
        <v>2.4251999999999998</v>
      </c>
      <c r="J499" s="4">
        <v>1.88</v>
      </c>
      <c r="K499" s="4">
        <v>2.64</v>
      </c>
      <c r="L499" s="4">
        <f t="shared" si="52"/>
        <v>2.4037000000000002</v>
      </c>
      <c r="M499" s="5">
        <f t="shared" si="53"/>
        <v>2.2599999999999998</v>
      </c>
      <c r="N499" s="5">
        <f t="shared" si="54"/>
        <v>-8.8934075355375952E-2</v>
      </c>
      <c r="O499" s="5">
        <f t="shared" si="55"/>
        <v>0.64836264702753255</v>
      </c>
    </row>
    <row r="500" spans="1:15" ht="16" x14ac:dyDescent="0.2">
      <c r="A500" s="4" t="s">
        <v>2436</v>
      </c>
      <c r="B500" s="4" t="s">
        <v>3725</v>
      </c>
      <c r="C500" s="4" t="s">
        <v>2437</v>
      </c>
      <c r="D500" s="4">
        <v>2.23</v>
      </c>
      <c r="E500" s="4">
        <v>4.2300000000000004</v>
      </c>
      <c r="F500" s="5">
        <v>5.17</v>
      </c>
      <c r="G500" s="4">
        <f t="shared" si="49"/>
        <v>2.8767</v>
      </c>
      <c r="H500" s="4">
        <f t="shared" si="50"/>
        <v>5.4567000000000005</v>
      </c>
      <c r="I500" s="4">
        <f t="shared" si="51"/>
        <v>6.6692999999999998</v>
      </c>
      <c r="J500" s="4">
        <v>4.2300000000000004</v>
      </c>
      <c r="K500" s="4">
        <v>5.17</v>
      </c>
      <c r="L500" s="4">
        <f t="shared" si="52"/>
        <v>5.0009000000000006</v>
      </c>
      <c r="M500" s="5">
        <f t="shared" si="53"/>
        <v>4.7</v>
      </c>
      <c r="N500" s="5">
        <f t="shared" si="54"/>
        <v>-8.9526999835591994E-2</v>
      </c>
      <c r="O500" s="5">
        <f t="shared" si="55"/>
        <v>0.85245043342024807</v>
      </c>
    </row>
    <row r="501" spans="1:15" ht="16" x14ac:dyDescent="0.2">
      <c r="A501" s="4" t="s">
        <v>1523</v>
      </c>
      <c r="B501" s="4" t="s">
        <v>3260</v>
      </c>
      <c r="C501" s="4" t="s">
        <v>1524</v>
      </c>
      <c r="D501" s="4">
        <v>0.47</v>
      </c>
      <c r="E501" s="4">
        <v>0.65</v>
      </c>
      <c r="F501" s="5">
        <v>0.65</v>
      </c>
      <c r="G501" s="4">
        <f t="shared" si="49"/>
        <v>0.60629999999999995</v>
      </c>
      <c r="H501" s="4">
        <f t="shared" si="50"/>
        <v>0.83850000000000002</v>
      </c>
      <c r="I501" s="4">
        <f t="shared" si="51"/>
        <v>0.83850000000000002</v>
      </c>
      <c r="J501" s="4">
        <v>0.65</v>
      </c>
      <c r="K501" s="4">
        <v>0.78</v>
      </c>
      <c r="L501" s="4">
        <f t="shared" si="52"/>
        <v>0.76109999999999989</v>
      </c>
      <c r="M501" s="5">
        <f t="shared" si="53"/>
        <v>0.71500000000000008</v>
      </c>
      <c r="N501" s="5">
        <f t="shared" si="54"/>
        <v>-9.0142778231980872E-2</v>
      </c>
      <c r="O501" s="5">
        <f t="shared" si="55"/>
        <v>0.70594752476591838</v>
      </c>
    </row>
    <row r="502" spans="1:15" ht="16" x14ac:dyDescent="0.2">
      <c r="A502" s="4" t="s">
        <v>1334</v>
      </c>
      <c r="B502" s="4" t="s">
        <v>3163</v>
      </c>
      <c r="C502" s="4" t="s">
        <v>1335</v>
      </c>
      <c r="D502" s="4">
        <v>0.53</v>
      </c>
      <c r="E502" s="4">
        <v>0.77</v>
      </c>
      <c r="F502" s="5">
        <v>1.1399999999999999</v>
      </c>
      <c r="G502" s="4">
        <f t="shared" si="49"/>
        <v>0.68370000000000009</v>
      </c>
      <c r="H502" s="4">
        <f t="shared" si="50"/>
        <v>0.99330000000000007</v>
      </c>
      <c r="I502" s="4">
        <f t="shared" si="51"/>
        <v>1.4705999999999999</v>
      </c>
      <c r="J502" s="4">
        <v>1.36</v>
      </c>
      <c r="K502" s="4">
        <v>0.61</v>
      </c>
      <c r="L502" s="4">
        <f t="shared" si="52"/>
        <v>1.0491999999999999</v>
      </c>
      <c r="M502" s="5">
        <f t="shared" si="53"/>
        <v>0.9850000000000001</v>
      </c>
      <c r="N502" s="5">
        <f t="shared" si="54"/>
        <v>-9.1094083033882972E-2</v>
      </c>
      <c r="O502" s="5">
        <f t="shared" si="55"/>
        <v>0.88460528630348112</v>
      </c>
    </row>
    <row r="503" spans="1:15" ht="16" x14ac:dyDescent="0.2">
      <c r="A503" s="4" t="s">
        <v>1664</v>
      </c>
      <c r="B503" s="4" t="s">
        <v>3331</v>
      </c>
      <c r="C503" s="4" t="s">
        <v>1665</v>
      </c>
      <c r="D503" s="4">
        <v>4.32</v>
      </c>
      <c r="E503" s="4">
        <v>1.59</v>
      </c>
      <c r="F503" s="5">
        <v>16.36</v>
      </c>
      <c r="G503" s="4">
        <f t="shared" si="49"/>
        <v>5.5728000000000009</v>
      </c>
      <c r="H503" s="4">
        <f t="shared" si="50"/>
        <v>2.0511000000000004</v>
      </c>
      <c r="I503" s="4">
        <f t="shared" si="51"/>
        <v>21.104399999999998</v>
      </c>
      <c r="J503" s="4">
        <v>16.39</v>
      </c>
      <c r="K503" s="4">
        <v>1.59</v>
      </c>
      <c r="L503" s="4">
        <f t="shared" si="52"/>
        <v>9.5760999999999985</v>
      </c>
      <c r="M503" s="5">
        <f t="shared" si="53"/>
        <v>8.99</v>
      </c>
      <c r="N503" s="5">
        <f t="shared" si="54"/>
        <v>-9.1117102200715408E-2</v>
      </c>
      <c r="O503" s="5">
        <f t="shared" si="55"/>
        <v>0.95398622700404689</v>
      </c>
    </row>
    <row r="504" spans="1:15" ht="16" x14ac:dyDescent="0.2">
      <c r="A504" s="4" t="s">
        <v>974</v>
      </c>
      <c r="B504" s="4" t="s">
        <v>2978</v>
      </c>
      <c r="C504" s="4" t="s">
        <v>275</v>
      </c>
      <c r="D504" s="4">
        <v>0.45</v>
      </c>
      <c r="E504" s="4">
        <v>0.37</v>
      </c>
      <c r="F504" s="5">
        <v>0.37</v>
      </c>
      <c r="G504" s="4">
        <f t="shared" si="49"/>
        <v>0.58050000000000002</v>
      </c>
      <c r="H504" s="4">
        <f t="shared" si="50"/>
        <v>0.4773</v>
      </c>
      <c r="I504" s="4">
        <f t="shared" si="51"/>
        <v>0.4773</v>
      </c>
      <c r="J504" s="4">
        <v>0.52</v>
      </c>
      <c r="K504" s="4">
        <v>0.44</v>
      </c>
      <c r="L504" s="4">
        <f t="shared" si="52"/>
        <v>0.51170000000000004</v>
      </c>
      <c r="M504" s="5">
        <f t="shared" si="53"/>
        <v>0.48</v>
      </c>
      <c r="N504" s="5">
        <f t="shared" si="54"/>
        <v>-9.2263827514160721E-2</v>
      </c>
      <c r="O504" s="5">
        <f t="shared" si="55"/>
        <v>0.59512760213242333</v>
      </c>
    </row>
    <row r="505" spans="1:15" ht="16" x14ac:dyDescent="0.2">
      <c r="A505" s="4" t="s">
        <v>1233</v>
      </c>
      <c r="B505" s="4" t="s">
        <v>3110</v>
      </c>
      <c r="C505" s="4" t="s">
        <v>1234</v>
      </c>
      <c r="D505" s="4">
        <v>0.97</v>
      </c>
      <c r="E505" s="4">
        <v>1.91</v>
      </c>
      <c r="F505" s="5">
        <v>1.1499999999999999</v>
      </c>
      <c r="G505" s="4">
        <f t="shared" si="49"/>
        <v>1.2513000000000001</v>
      </c>
      <c r="H505" s="4">
        <f t="shared" si="50"/>
        <v>2.4638999999999998</v>
      </c>
      <c r="I505" s="4">
        <f t="shared" si="51"/>
        <v>1.4834999999999998</v>
      </c>
      <c r="J505" s="4">
        <v>2.4</v>
      </c>
      <c r="K505" s="4">
        <v>0.84</v>
      </c>
      <c r="L505" s="4">
        <f t="shared" si="52"/>
        <v>1.7328999999999999</v>
      </c>
      <c r="M505" s="5">
        <f t="shared" si="53"/>
        <v>1.6199999999999999</v>
      </c>
      <c r="N505" s="5">
        <f t="shared" si="54"/>
        <v>-9.7194590570715833E-2</v>
      </c>
      <c r="O505" s="5">
        <f t="shared" si="55"/>
        <v>0.8904379690368448</v>
      </c>
    </row>
    <row r="506" spans="1:15" ht="16" x14ac:dyDescent="0.2">
      <c r="A506" s="4" t="s">
        <v>1983</v>
      </c>
      <c r="B506" s="4" t="s">
        <v>3492</v>
      </c>
      <c r="C506" s="4" t="s">
        <v>1984</v>
      </c>
      <c r="D506" s="4">
        <v>1.67</v>
      </c>
      <c r="E506" s="4">
        <v>2.5099999999999998</v>
      </c>
      <c r="F506" s="5">
        <v>2.78</v>
      </c>
      <c r="G506" s="4">
        <f t="shared" si="49"/>
        <v>2.1543000000000001</v>
      </c>
      <c r="H506" s="4">
        <f t="shared" si="50"/>
        <v>3.2378999999999998</v>
      </c>
      <c r="I506" s="4">
        <f t="shared" si="51"/>
        <v>3.5861999999999998</v>
      </c>
      <c r="J506" s="4">
        <v>3.08</v>
      </c>
      <c r="K506" s="4">
        <v>2.5099999999999998</v>
      </c>
      <c r="L506" s="4">
        <f t="shared" si="52"/>
        <v>2.9928000000000003</v>
      </c>
      <c r="M506" s="5">
        <f t="shared" si="53"/>
        <v>2.7949999999999999</v>
      </c>
      <c r="N506" s="5">
        <f t="shared" si="54"/>
        <v>-9.8647587932911618E-2</v>
      </c>
      <c r="O506" s="5">
        <f t="shared" si="55"/>
        <v>0.76172159128145911</v>
      </c>
    </row>
    <row r="507" spans="1:15" ht="16" x14ac:dyDescent="0.2">
      <c r="A507" s="4" t="s">
        <v>1547</v>
      </c>
      <c r="B507" s="4" t="s">
        <v>3272</v>
      </c>
      <c r="C507" s="4" t="s">
        <v>1548</v>
      </c>
      <c r="D507" s="4">
        <v>0.84</v>
      </c>
      <c r="E507" s="4">
        <v>1.36</v>
      </c>
      <c r="F507" s="5">
        <v>1.8</v>
      </c>
      <c r="G507" s="4">
        <f t="shared" si="49"/>
        <v>1.0835999999999999</v>
      </c>
      <c r="H507" s="4">
        <f t="shared" si="50"/>
        <v>1.7544000000000002</v>
      </c>
      <c r="I507" s="4">
        <f t="shared" si="51"/>
        <v>2.3220000000000001</v>
      </c>
      <c r="J507" s="4">
        <v>2.0499999999999998</v>
      </c>
      <c r="K507" s="4">
        <v>1.1599999999999999</v>
      </c>
      <c r="L507" s="4">
        <f t="shared" si="52"/>
        <v>1.72</v>
      </c>
      <c r="M507" s="5">
        <f t="shared" si="53"/>
        <v>1.605</v>
      </c>
      <c r="N507" s="5">
        <f t="shared" si="54"/>
        <v>-9.9835267579794815E-2</v>
      </c>
      <c r="O507" s="5">
        <f t="shared" si="55"/>
        <v>0.85270527543390462</v>
      </c>
    </row>
    <row r="508" spans="1:15" ht="16" x14ac:dyDescent="0.2">
      <c r="A508" s="4" t="s">
        <v>2308</v>
      </c>
      <c r="B508" s="4" t="s">
        <v>3659</v>
      </c>
      <c r="C508" s="4" t="s">
        <v>2309</v>
      </c>
      <c r="D508" s="4">
        <v>0.38</v>
      </c>
      <c r="E508" s="4">
        <v>1.0900000000000001</v>
      </c>
      <c r="F508" s="5">
        <v>0.45</v>
      </c>
      <c r="G508" s="4">
        <f t="shared" si="49"/>
        <v>0.49020000000000002</v>
      </c>
      <c r="H508" s="4">
        <f t="shared" si="50"/>
        <v>1.4061000000000001</v>
      </c>
      <c r="I508" s="4">
        <f t="shared" si="51"/>
        <v>0.58050000000000002</v>
      </c>
      <c r="J508" s="4">
        <v>1.0900000000000001</v>
      </c>
      <c r="K508" s="4">
        <v>0.45</v>
      </c>
      <c r="L508" s="4">
        <f t="shared" si="52"/>
        <v>0.8256</v>
      </c>
      <c r="M508" s="5">
        <f t="shared" si="53"/>
        <v>0.77</v>
      </c>
      <c r="N508" s="5">
        <f t="shared" si="54"/>
        <v>-0.10058452495362807</v>
      </c>
      <c r="O508" s="5">
        <f t="shared" si="55"/>
        <v>0.90856306432481238</v>
      </c>
    </row>
    <row r="509" spans="1:15" ht="16" x14ac:dyDescent="0.2">
      <c r="A509" s="4" t="s">
        <v>1341</v>
      </c>
      <c r="B509" s="4" t="s">
        <v>3167</v>
      </c>
      <c r="C509" s="4" t="s">
        <v>1342</v>
      </c>
      <c r="D509" s="4">
        <v>1.66</v>
      </c>
      <c r="E509" s="4">
        <v>2.85</v>
      </c>
      <c r="F509" s="5">
        <v>5.28</v>
      </c>
      <c r="G509" s="4">
        <f t="shared" si="49"/>
        <v>2.1414</v>
      </c>
      <c r="H509" s="4">
        <f t="shared" si="50"/>
        <v>3.6765000000000003</v>
      </c>
      <c r="I509" s="4">
        <f t="shared" si="51"/>
        <v>6.8112000000000004</v>
      </c>
      <c r="J509" s="4">
        <v>3.92</v>
      </c>
      <c r="K509" s="4">
        <v>3.92</v>
      </c>
      <c r="L509" s="4">
        <f t="shared" si="52"/>
        <v>4.2097000000000007</v>
      </c>
      <c r="M509" s="5">
        <f t="shared" si="53"/>
        <v>3.92</v>
      </c>
      <c r="N509" s="5">
        <f t="shared" si="54"/>
        <v>-0.10286377041586028</v>
      </c>
      <c r="O509" s="5">
        <f t="shared" si="55"/>
        <v>0.88066326778098358</v>
      </c>
    </row>
    <row r="510" spans="1:15" ht="16" x14ac:dyDescent="0.2">
      <c r="A510" s="4" t="s">
        <v>1478</v>
      </c>
      <c r="B510" s="4" t="s">
        <v>3237</v>
      </c>
      <c r="C510" s="4" t="s">
        <v>1479</v>
      </c>
      <c r="D510" s="4">
        <v>0.25</v>
      </c>
      <c r="E510" s="4">
        <v>0.45</v>
      </c>
      <c r="F510" s="5">
        <v>1.4</v>
      </c>
      <c r="G510" s="4">
        <f t="shared" si="49"/>
        <v>0.32250000000000001</v>
      </c>
      <c r="H510" s="4">
        <f t="shared" si="50"/>
        <v>0.58050000000000002</v>
      </c>
      <c r="I510" s="4">
        <f t="shared" si="51"/>
        <v>1.8059999999999998</v>
      </c>
      <c r="J510" s="4">
        <v>1.4</v>
      </c>
      <c r="K510" s="4">
        <v>0.28000000000000003</v>
      </c>
      <c r="L510" s="4">
        <f t="shared" si="52"/>
        <v>0.90299999999999991</v>
      </c>
      <c r="M510" s="5">
        <f t="shared" si="53"/>
        <v>0.84</v>
      </c>
      <c r="N510" s="5">
        <f t="shared" si="54"/>
        <v>-0.10433665981473543</v>
      </c>
      <c r="O510" s="5">
        <f t="shared" si="55"/>
        <v>0.9360829944408019</v>
      </c>
    </row>
    <row r="511" spans="1:15" ht="16" x14ac:dyDescent="0.2">
      <c r="A511" s="4" t="s">
        <v>1067</v>
      </c>
      <c r="B511" s="4" t="s">
        <v>3026</v>
      </c>
      <c r="C511" s="4" t="s">
        <v>1068</v>
      </c>
      <c r="D511" s="4">
        <v>0.11</v>
      </c>
      <c r="E511" s="4">
        <v>0.12</v>
      </c>
      <c r="F511" s="5">
        <v>0.42</v>
      </c>
      <c r="G511" s="4">
        <f t="shared" si="49"/>
        <v>0.1419</v>
      </c>
      <c r="H511" s="4">
        <f t="shared" si="50"/>
        <v>0.15479999999999999</v>
      </c>
      <c r="I511" s="4">
        <f t="shared" si="51"/>
        <v>0.54179999999999995</v>
      </c>
      <c r="J511" s="4">
        <v>0.26</v>
      </c>
      <c r="K511" s="4">
        <v>0.26</v>
      </c>
      <c r="L511" s="4">
        <f t="shared" si="52"/>
        <v>0.27949999999999997</v>
      </c>
      <c r="M511" s="5">
        <f t="shared" si="53"/>
        <v>0.26</v>
      </c>
      <c r="N511" s="5">
        <f t="shared" si="54"/>
        <v>-0.10433665981473543</v>
      </c>
      <c r="O511" s="5">
        <f t="shared" si="55"/>
        <v>0.91561980583652347</v>
      </c>
    </row>
    <row r="512" spans="1:15" ht="16" x14ac:dyDescent="0.2">
      <c r="A512" s="4" t="s">
        <v>2304</v>
      </c>
      <c r="B512" s="4" t="s">
        <v>3657</v>
      </c>
      <c r="C512" s="4" t="s">
        <v>2305</v>
      </c>
      <c r="D512" s="4">
        <v>0.37</v>
      </c>
      <c r="E512" s="4">
        <v>0.86</v>
      </c>
      <c r="F512" s="5">
        <v>1.42</v>
      </c>
      <c r="G512" s="4">
        <f t="shared" si="49"/>
        <v>0.4773</v>
      </c>
      <c r="H512" s="4">
        <f t="shared" si="50"/>
        <v>1.1093999999999999</v>
      </c>
      <c r="I512" s="4">
        <f t="shared" si="51"/>
        <v>1.8317999999999999</v>
      </c>
      <c r="J512" s="4">
        <v>1.42</v>
      </c>
      <c r="K512" s="4">
        <v>0.7</v>
      </c>
      <c r="L512" s="4">
        <f t="shared" si="52"/>
        <v>1.1395</v>
      </c>
      <c r="M512" s="5">
        <f t="shared" si="53"/>
        <v>1.06</v>
      </c>
      <c r="N512" s="5">
        <f t="shared" si="54"/>
        <v>-0.10433665981473543</v>
      </c>
      <c r="O512" s="5">
        <f t="shared" si="55"/>
        <v>0.89826807355898641</v>
      </c>
    </row>
    <row r="513" spans="1:15" ht="16" x14ac:dyDescent="0.2">
      <c r="A513" s="4" t="s">
        <v>2045</v>
      </c>
      <c r="B513" s="4" t="s">
        <v>3524</v>
      </c>
      <c r="C513" s="4" t="s">
        <v>2046</v>
      </c>
      <c r="D513" s="4">
        <v>0.36</v>
      </c>
      <c r="E513" s="4">
        <v>0.42</v>
      </c>
      <c r="F513" s="5">
        <v>1.01</v>
      </c>
      <c r="G513" s="4">
        <f t="shared" si="49"/>
        <v>0.46439999999999998</v>
      </c>
      <c r="H513" s="4">
        <f t="shared" si="50"/>
        <v>0.54179999999999995</v>
      </c>
      <c r="I513" s="4">
        <f t="shared" si="51"/>
        <v>1.3028999999999999</v>
      </c>
      <c r="J513" s="4">
        <v>1.01</v>
      </c>
      <c r="K513" s="4">
        <v>0.42</v>
      </c>
      <c r="L513" s="4">
        <f t="shared" si="52"/>
        <v>0.76969999999999994</v>
      </c>
      <c r="M513" s="5">
        <f t="shared" si="53"/>
        <v>0.71499999999999997</v>
      </c>
      <c r="N513" s="5">
        <f t="shared" si="54"/>
        <v>-0.10635300541324018</v>
      </c>
      <c r="O513" s="5">
        <f t="shared" si="55"/>
        <v>0.90217877120813739</v>
      </c>
    </row>
    <row r="514" spans="1:15" ht="16" x14ac:dyDescent="0.2">
      <c r="A514" s="4" t="s">
        <v>1229</v>
      </c>
      <c r="B514" s="4" t="s">
        <v>3108</v>
      </c>
      <c r="C514" s="4" t="s">
        <v>1230</v>
      </c>
      <c r="D514" s="4">
        <v>0.34</v>
      </c>
      <c r="E514" s="4">
        <v>0.95</v>
      </c>
      <c r="F514" s="5">
        <v>0.4</v>
      </c>
      <c r="G514" s="4">
        <f t="shared" ref="G514:G577" si="56">D514*1.29</f>
        <v>0.43860000000000005</v>
      </c>
      <c r="H514" s="4">
        <f t="shared" ref="H514:H577" si="57">E514*1.29</f>
        <v>1.2255</v>
      </c>
      <c r="I514" s="4">
        <f t="shared" ref="I514:I577" si="58">F514*1.29</f>
        <v>0.51600000000000001</v>
      </c>
      <c r="J514" s="4">
        <v>0.95</v>
      </c>
      <c r="K514" s="4">
        <v>0.4</v>
      </c>
      <c r="L514" s="4">
        <f t="shared" ref="L514:L577" si="59">AVERAGE(G514:I514)</f>
        <v>0.72670000000000012</v>
      </c>
      <c r="M514" s="5">
        <f t="shared" ref="M514:M577" si="60">AVERAGE(J514:K514)</f>
        <v>0.67500000000000004</v>
      </c>
      <c r="N514" s="5">
        <f t="shared" ref="N514:N577" si="61">LOG(M514/L514,2)</f>
        <v>-0.10647240415872677</v>
      </c>
      <c r="O514" s="5">
        <f t="shared" ref="O514:O577" si="62">TTEST(G514:I514,J514:K514,2,2)</f>
        <v>0.90111121803894378</v>
      </c>
    </row>
    <row r="515" spans="1:15" ht="16" x14ac:dyDescent="0.2">
      <c r="A515" s="4" t="s">
        <v>1899</v>
      </c>
      <c r="B515" s="4" t="s">
        <v>3449</v>
      </c>
      <c r="C515" s="4" t="s">
        <v>1900</v>
      </c>
      <c r="D515" s="4">
        <v>0.6</v>
      </c>
      <c r="E515" s="4">
        <v>1.04</v>
      </c>
      <c r="F515" s="5">
        <v>1.04</v>
      </c>
      <c r="G515" s="4">
        <f t="shared" si="56"/>
        <v>0.77400000000000002</v>
      </c>
      <c r="H515" s="4">
        <f t="shared" si="57"/>
        <v>1.3416000000000001</v>
      </c>
      <c r="I515" s="4">
        <f t="shared" si="58"/>
        <v>1.3416000000000001</v>
      </c>
      <c r="J515" s="4">
        <v>1.44</v>
      </c>
      <c r="K515" s="4">
        <v>0.7</v>
      </c>
      <c r="L515" s="4">
        <f t="shared" si="59"/>
        <v>1.1524000000000001</v>
      </c>
      <c r="M515" s="5">
        <f t="shared" si="60"/>
        <v>1.0699999999999998</v>
      </c>
      <c r="N515" s="5">
        <f t="shared" si="61"/>
        <v>-0.10703076898399903</v>
      </c>
      <c r="O515" s="5">
        <f t="shared" si="62"/>
        <v>0.83737886664415129</v>
      </c>
    </row>
    <row r="516" spans="1:15" ht="16" x14ac:dyDescent="0.2">
      <c r="A516" s="4" t="s">
        <v>28</v>
      </c>
      <c r="B516" s="4" t="s">
        <v>2501</v>
      </c>
      <c r="C516" s="4" t="s">
        <v>29</v>
      </c>
      <c r="D516" s="4">
        <v>0.49</v>
      </c>
      <c r="E516" s="4">
        <v>0.56999999999999995</v>
      </c>
      <c r="F516" s="5">
        <v>0.75</v>
      </c>
      <c r="G516" s="4">
        <f t="shared" si="56"/>
        <v>0.6321</v>
      </c>
      <c r="H516" s="4">
        <f t="shared" si="57"/>
        <v>0.73529999999999995</v>
      </c>
      <c r="I516" s="4">
        <f t="shared" si="58"/>
        <v>0.96750000000000003</v>
      </c>
      <c r="J516" s="4">
        <v>0.96</v>
      </c>
      <c r="K516" s="4">
        <v>0.48</v>
      </c>
      <c r="L516" s="4">
        <f t="shared" si="59"/>
        <v>0.7783000000000001</v>
      </c>
      <c r="M516" s="5">
        <f t="shared" si="60"/>
        <v>0.72</v>
      </c>
      <c r="N516" s="5">
        <f t="shared" si="61"/>
        <v>-0.11232945056826653</v>
      </c>
      <c r="O516" s="5">
        <f t="shared" si="62"/>
        <v>0.80816384868168645</v>
      </c>
    </row>
    <row r="517" spans="1:15" ht="16" x14ac:dyDescent="0.2">
      <c r="A517" s="4" t="s">
        <v>1351</v>
      </c>
      <c r="B517" s="4" t="s">
        <v>3172</v>
      </c>
      <c r="C517" s="4" t="s">
        <v>1352</v>
      </c>
      <c r="D517" s="4">
        <v>0.27</v>
      </c>
      <c r="E517" s="4">
        <v>0.32</v>
      </c>
      <c r="F517" s="5">
        <v>0.73</v>
      </c>
      <c r="G517" s="4">
        <f t="shared" si="56"/>
        <v>0.34830000000000005</v>
      </c>
      <c r="H517" s="4">
        <f t="shared" si="57"/>
        <v>0.4128</v>
      </c>
      <c r="I517" s="4">
        <f t="shared" si="58"/>
        <v>0.94169999999999998</v>
      </c>
      <c r="J517" s="4">
        <v>0.73</v>
      </c>
      <c r="K517" s="4">
        <v>0.32</v>
      </c>
      <c r="L517" s="4">
        <f t="shared" si="59"/>
        <v>0.56759999999999999</v>
      </c>
      <c r="M517" s="5">
        <f t="shared" si="60"/>
        <v>0.52500000000000002</v>
      </c>
      <c r="N517" s="5">
        <f t="shared" si="61"/>
        <v>-0.11255716661970398</v>
      </c>
      <c r="O517" s="5">
        <f t="shared" si="62"/>
        <v>0.89133184711325553</v>
      </c>
    </row>
    <row r="518" spans="1:15" ht="16" x14ac:dyDescent="0.2">
      <c r="A518" s="4" t="s">
        <v>1608</v>
      </c>
      <c r="B518" s="4" t="s">
        <v>3303</v>
      </c>
      <c r="C518" s="4" t="s">
        <v>1609</v>
      </c>
      <c r="D518" s="4">
        <v>6.05</v>
      </c>
      <c r="E518" s="4">
        <v>4.2300000000000004</v>
      </c>
      <c r="F518" s="5">
        <v>6.56</v>
      </c>
      <c r="G518" s="4">
        <f t="shared" si="56"/>
        <v>7.8045</v>
      </c>
      <c r="H518" s="4">
        <f t="shared" si="57"/>
        <v>5.4567000000000005</v>
      </c>
      <c r="I518" s="4">
        <f t="shared" si="58"/>
        <v>8.4624000000000006</v>
      </c>
      <c r="J518" s="4">
        <v>8.1</v>
      </c>
      <c r="K518" s="4">
        <v>5.29</v>
      </c>
      <c r="L518" s="4">
        <f t="shared" si="59"/>
        <v>7.2412000000000001</v>
      </c>
      <c r="M518" s="5">
        <f t="shared" si="60"/>
        <v>6.6950000000000003</v>
      </c>
      <c r="N518" s="5">
        <f t="shared" si="61"/>
        <v>-0.11314474266945881</v>
      </c>
      <c r="O518" s="5">
        <f t="shared" si="62"/>
        <v>0.75178997415758508</v>
      </c>
    </row>
    <row r="519" spans="1:15" ht="16" x14ac:dyDescent="0.2">
      <c r="A519" s="4" t="s">
        <v>1511</v>
      </c>
      <c r="B519" s="4" t="s">
        <v>3254</v>
      </c>
      <c r="C519" s="4" t="s">
        <v>1512</v>
      </c>
      <c r="D519" s="4">
        <v>0.17</v>
      </c>
      <c r="E519" s="4">
        <v>0.19</v>
      </c>
      <c r="F519" s="5">
        <v>0.42</v>
      </c>
      <c r="G519" s="4">
        <f t="shared" si="56"/>
        <v>0.21930000000000002</v>
      </c>
      <c r="H519" s="4">
        <f t="shared" si="57"/>
        <v>0.24510000000000001</v>
      </c>
      <c r="I519" s="4">
        <f t="shared" si="58"/>
        <v>0.54179999999999995</v>
      </c>
      <c r="J519" s="4">
        <v>0.43</v>
      </c>
      <c r="K519" s="4">
        <v>0.19</v>
      </c>
      <c r="L519" s="4">
        <f t="shared" si="59"/>
        <v>0.33539999999999998</v>
      </c>
      <c r="M519" s="5">
        <f t="shared" si="60"/>
        <v>0.31</v>
      </c>
      <c r="N519" s="5">
        <f t="shared" si="61"/>
        <v>-0.11361447340274622</v>
      </c>
      <c r="O519" s="5">
        <f t="shared" si="62"/>
        <v>0.88449123122994555</v>
      </c>
    </row>
    <row r="520" spans="1:15" ht="16" x14ac:dyDescent="0.2">
      <c r="A520" s="4" t="s">
        <v>1690</v>
      </c>
      <c r="B520" s="4" t="s">
        <v>3344</v>
      </c>
      <c r="C520" s="4" t="s">
        <v>1691</v>
      </c>
      <c r="D520" s="4">
        <v>0.95</v>
      </c>
      <c r="E520" s="4">
        <v>1.32</v>
      </c>
      <c r="F520" s="5">
        <v>1.9</v>
      </c>
      <c r="G520" s="4">
        <f t="shared" si="56"/>
        <v>1.2255</v>
      </c>
      <c r="H520" s="4">
        <f t="shared" si="57"/>
        <v>1.7028000000000001</v>
      </c>
      <c r="I520" s="4">
        <f t="shared" si="58"/>
        <v>2.4510000000000001</v>
      </c>
      <c r="J520" s="4">
        <v>1.77</v>
      </c>
      <c r="K520" s="4">
        <v>1.54</v>
      </c>
      <c r="L520" s="4">
        <f t="shared" si="59"/>
        <v>1.7931000000000001</v>
      </c>
      <c r="M520" s="5">
        <f t="shared" si="60"/>
        <v>1.655</v>
      </c>
      <c r="N520" s="5">
        <f t="shared" si="61"/>
        <v>-0.11562473156481934</v>
      </c>
      <c r="O520" s="5">
        <f t="shared" si="62"/>
        <v>0.78731716475323421</v>
      </c>
    </row>
    <row r="521" spans="1:15" ht="16" x14ac:dyDescent="0.2">
      <c r="A521" s="4" t="s">
        <v>540</v>
      </c>
      <c r="B521" s="4" t="s">
        <v>2758</v>
      </c>
      <c r="C521" s="4" t="s">
        <v>541</v>
      </c>
      <c r="D521" s="4">
        <v>0.61</v>
      </c>
      <c r="E521" s="4">
        <v>1.44</v>
      </c>
      <c r="F521" s="5">
        <v>1.92</v>
      </c>
      <c r="G521" s="4">
        <f t="shared" si="56"/>
        <v>0.78690000000000004</v>
      </c>
      <c r="H521" s="4">
        <f t="shared" si="57"/>
        <v>1.8575999999999999</v>
      </c>
      <c r="I521" s="4">
        <f t="shared" si="58"/>
        <v>2.4767999999999999</v>
      </c>
      <c r="J521" s="4">
        <v>1.92</v>
      </c>
      <c r="K521" s="4">
        <v>1.23</v>
      </c>
      <c r="L521" s="4">
        <f t="shared" si="59"/>
        <v>1.7070999999999998</v>
      </c>
      <c r="M521" s="5">
        <f t="shared" si="60"/>
        <v>1.575</v>
      </c>
      <c r="N521" s="5">
        <f t="shared" si="61"/>
        <v>-0.1161957436830522</v>
      </c>
      <c r="O521" s="5">
        <f t="shared" si="62"/>
        <v>0.85983191737139175</v>
      </c>
    </row>
    <row r="522" spans="1:15" ht="16" x14ac:dyDescent="0.2">
      <c r="A522" s="4" t="s">
        <v>387</v>
      </c>
      <c r="B522" s="4" t="s">
        <v>2681</v>
      </c>
      <c r="C522" s="4" t="s">
        <v>388</v>
      </c>
      <c r="D522" s="4">
        <v>0.69</v>
      </c>
      <c r="E522" s="4">
        <v>1.53</v>
      </c>
      <c r="F522" s="5">
        <v>1.99</v>
      </c>
      <c r="G522" s="4">
        <f t="shared" si="56"/>
        <v>0.8901</v>
      </c>
      <c r="H522" s="4">
        <f t="shared" si="57"/>
        <v>1.9737</v>
      </c>
      <c r="I522" s="4">
        <f t="shared" si="58"/>
        <v>2.5670999999999999</v>
      </c>
      <c r="J522" s="4">
        <v>2.54</v>
      </c>
      <c r="K522" s="4">
        <v>0.8</v>
      </c>
      <c r="L522" s="4">
        <f t="shared" si="59"/>
        <v>1.8102999999999998</v>
      </c>
      <c r="M522" s="5">
        <f t="shared" si="60"/>
        <v>1.67</v>
      </c>
      <c r="N522" s="5">
        <f t="shared" si="61"/>
        <v>-0.11638069551971697</v>
      </c>
      <c r="O522" s="5">
        <f t="shared" si="62"/>
        <v>0.88686122190595595</v>
      </c>
    </row>
    <row r="523" spans="1:15" ht="16" x14ac:dyDescent="0.2">
      <c r="A523" s="4" t="s">
        <v>2316</v>
      </c>
      <c r="B523" s="4" t="s">
        <v>3663</v>
      </c>
      <c r="C523" s="4" t="s">
        <v>2317</v>
      </c>
      <c r="D523" s="4">
        <v>10.89</v>
      </c>
      <c r="E523" s="4">
        <v>15.75</v>
      </c>
      <c r="F523" s="5">
        <v>25.8</v>
      </c>
      <c r="G523" s="4">
        <f t="shared" si="56"/>
        <v>14.048100000000002</v>
      </c>
      <c r="H523" s="4">
        <f t="shared" si="57"/>
        <v>20.317499999999999</v>
      </c>
      <c r="I523" s="4">
        <f t="shared" si="58"/>
        <v>33.282000000000004</v>
      </c>
      <c r="J523" s="4">
        <v>25.85</v>
      </c>
      <c r="K523" s="4">
        <v>15.75</v>
      </c>
      <c r="L523" s="4">
        <f t="shared" si="59"/>
        <v>22.549200000000003</v>
      </c>
      <c r="M523" s="5">
        <f t="shared" si="60"/>
        <v>20.8</v>
      </c>
      <c r="N523" s="5">
        <f t="shared" si="61"/>
        <v>-0.11649272212067346</v>
      </c>
      <c r="O523" s="5">
        <f t="shared" si="62"/>
        <v>0.84518675824447087</v>
      </c>
    </row>
    <row r="524" spans="1:15" ht="16" x14ac:dyDescent="0.2">
      <c r="A524" s="4" t="s">
        <v>2103</v>
      </c>
      <c r="B524" s="4" t="s">
        <v>3553</v>
      </c>
      <c r="C524" s="4" t="s">
        <v>2104</v>
      </c>
      <c r="D524" s="4">
        <v>0.17</v>
      </c>
      <c r="E524" s="4">
        <v>0.3</v>
      </c>
      <c r="F524" s="5">
        <v>0.3</v>
      </c>
      <c r="G524" s="4">
        <f t="shared" si="56"/>
        <v>0.21930000000000002</v>
      </c>
      <c r="H524" s="4">
        <f t="shared" si="57"/>
        <v>0.38700000000000001</v>
      </c>
      <c r="I524" s="4">
        <f t="shared" si="58"/>
        <v>0.38700000000000001</v>
      </c>
      <c r="J524" s="4">
        <v>0.19</v>
      </c>
      <c r="K524" s="4">
        <v>0.42</v>
      </c>
      <c r="L524" s="4">
        <f t="shared" si="59"/>
        <v>0.33110000000000001</v>
      </c>
      <c r="M524" s="5">
        <f t="shared" si="60"/>
        <v>0.30499999999999999</v>
      </c>
      <c r="N524" s="5">
        <f t="shared" si="61"/>
        <v>-0.11845776805938843</v>
      </c>
      <c r="O524" s="5">
        <f t="shared" si="62"/>
        <v>0.8308024193122906</v>
      </c>
    </row>
    <row r="525" spans="1:15" ht="16" x14ac:dyDescent="0.2">
      <c r="A525" s="4" t="s">
        <v>1283</v>
      </c>
      <c r="B525" s="4" t="s">
        <v>3137</v>
      </c>
      <c r="C525" s="4" t="s">
        <v>1284</v>
      </c>
      <c r="D525" s="4">
        <v>2</v>
      </c>
      <c r="E525" s="4">
        <v>3.26</v>
      </c>
      <c r="F525" s="5">
        <v>4.24</v>
      </c>
      <c r="G525" s="4">
        <f t="shared" si="56"/>
        <v>2.58</v>
      </c>
      <c r="H525" s="4">
        <f t="shared" si="57"/>
        <v>4.2054</v>
      </c>
      <c r="I525" s="4">
        <f t="shared" si="58"/>
        <v>5.4696000000000007</v>
      </c>
      <c r="J525" s="4">
        <v>4.25</v>
      </c>
      <c r="K525" s="4">
        <v>3.26</v>
      </c>
      <c r="L525" s="4">
        <f t="shared" si="59"/>
        <v>4.085</v>
      </c>
      <c r="M525" s="5">
        <f t="shared" si="60"/>
        <v>3.7549999999999999</v>
      </c>
      <c r="N525" s="5">
        <f t="shared" si="61"/>
        <v>-0.12152317063141166</v>
      </c>
      <c r="O525" s="5">
        <f t="shared" si="62"/>
        <v>0.79124653534869116</v>
      </c>
    </row>
    <row r="526" spans="1:15" ht="16" x14ac:dyDescent="0.2">
      <c r="A526" s="4" t="s">
        <v>891</v>
      </c>
      <c r="B526" s="4" t="s">
        <v>2936</v>
      </c>
      <c r="C526" s="4" t="s">
        <v>892</v>
      </c>
      <c r="D526" s="4">
        <v>0.69</v>
      </c>
      <c r="E526" s="4">
        <v>1.89</v>
      </c>
      <c r="F526" s="5">
        <v>1.28</v>
      </c>
      <c r="G526" s="4">
        <f t="shared" si="56"/>
        <v>0.8901</v>
      </c>
      <c r="H526" s="4">
        <f t="shared" si="57"/>
        <v>2.4380999999999999</v>
      </c>
      <c r="I526" s="4">
        <f t="shared" si="58"/>
        <v>1.6512</v>
      </c>
      <c r="J526" s="4">
        <v>2.25</v>
      </c>
      <c r="K526" s="4">
        <v>0.8</v>
      </c>
      <c r="L526" s="4">
        <f t="shared" si="59"/>
        <v>1.6597999999999999</v>
      </c>
      <c r="M526" s="5">
        <f t="shared" si="60"/>
        <v>1.5249999999999999</v>
      </c>
      <c r="N526" s="5">
        <f t="shared" si="61"/>
        <v>-0.12220016974520506</v>
      </c>
      <c r="O526" s="5">
        <f t="shared" si="62"/>
        <v>0.87544671327749057</v>
      </c>
    </row>
    <row r="527" spans="1:15" ht="16" x14ac:dyDescent="0.2">
      <c r="A527" s="4" t="s">
        <v>1743</v>
      </c>
      <c r="B527" s="4" t="s">
        <v>3371</v>
      </c>
      <c r="C527" s="4" t="s">
        <v>1744</v>
      </c>
      <c r="D527" s="4">
        <v>0.45</v>
      </c>
      <c r="E527" s="4">
        <v>1.65</v>
      </c>
      <c r="F527" s="5">
        <v>1.65</v>
      </c>
      <c r="G527" s="4">
        <f t="shared" si="56"/>
        <v>0.58050000000000002</v>
      </c>
      <c r="H527" s="4">
        <f t="shared" si="57"/>
        <v>2.1284999999999998</v>
      </c>
      <c r="I527" s="4">
        <f t="shared" si="58"/>
        <v>2.1284999999999998</v>
      </c>
      <c r="J527" s="4">
        <v>1.65</v>
      </c>
      <c r="K527" s="4">
        <v>1.31</v>
      </c>
      <c r="L527" s="4">
        <f t="shared" si="59"/>
        <v>1.6124999999999998</v>
      </c>
      <c r="M527" s="5">
        <f t="shared" si="60"/>
        <v>1.48</v>
      </c>
      <c r="N527" s="5">
        <f t="shared" si="61"/>
        <v>-0.12370198468166654</v>
      </c>
      <c r="O527" s="5">
        <f t="shared" si="62"/>
        <v>0.85756555596425021</v>
      </c>
    </row>
    <row r="528" spans="1:15" ht="16" x14ac:dyDescent="0.2">
      <c r="A528" s="4" t="s">
        <v>754</v>
      </c>
      <c r="B528" s="4" t="s">
        <v>2867</v>
      </c>
      <c r="C528" s="4" t="s">
        <v>755</v>
      </c>
      <c r="D528" s="4">
        <v>3.65</v>
      </c>
      <c r="E528" s="4">
        <v>4.68</v>
      </c>
      <c r="F528" s="5">
        <v>3.78</v>
      </c>
      <c r="G528" s="4">
        <f t="shared" si="56"/>
        <v>4.7084999999999999</v>
      </c>
      <c r="H528" s="4">
        <f t="shared" si="57"/>
        <v>6.0371999999999995</v>
      </c>
      <c r="I528" s="4">
        <f t="shared" si="58"/>
        <v>4.8761999999999999</v>
      </c>
      <c r="J528" s="4">
        <v>5.77</v>
      </c>
      <c r="K528" s="4">
        <v>3.78</v>
      </c>
      <c r="L528" s="4">
        <f t="shared" si="59"/>
        <v>5.2073</v>
      </c>
      <c r="M528" s="5">
        <f t="shared" si="60"/>
        <v>4.7749999999999995</v>
      </c>
      <c r="N528" s="5">
        <f t="shared" si="61"/>
        <v>-0.12503479169859116</v>
      </c>
      <c r="O528" s="5">
        <f t="shared" si="62"/>
        <v>0.66950029234830311</v>
      </c>
    </row>
    <row r="529" spans="1:15" ht="16" x14ac:dyDescent="0.2">
      <c r="A529" s="4" t="s">
        <v>1624</v>
      </c>
      <c r="B529" s="4" t="s">
        <v>3311</v>
      </c>
      <c r="C529" s="4" t="s">
        <v>1625</v>
      </c>
      <c r="D529" s="4">
        <v>2.66</v>
      </c>
      <c r="E529" s="4">
        <v>4.54</v>
      </c>
      <c r="F529" s="5">
        <v>6.08</v>
      </c>
      <c r="G529" s="4">
        <f t="shared" si="56"/>
        <v>3.4314000000000004</v>
      </c>
      <c r="H529" s="4">
        <f t="shared" si="57"/>
        <v>5.8566000000000003</v>
      </c>
      <c r="I529" s="4">
        <f t="shared" si="58"/>
        <v>7.8432000000000004</v>
      </c>
      <c r="J529" s="4">
        <v>8.06</v>
      </c>
      <c r="K529" s="4">
        <v>2.4</v>
      </c>
      <c r="L529" s="4">
        <f t="shared" si="59"/>
        <v>5.7103999999999999</v>
      </c>
      <c r="M529" s="5">
        <f t="shared" si="60"/>
        <v>5.23</v>
      </c>
      <c r="N529" s="5">
        <f t="shared" si="61"/>
        <v>-0.12678086002735642</v>
      </c>
      <c r="O529" s="5">
        <f t="shared" si="62"/>
        <v>0.86897461760902595</v>
      </c>
    </row>
    <row r="530" spans="1:15" ht="16" x14ac:dyDescent="0.2">
      <c r="A530" s="4" t="s">
        <v>901</v>
      </c>
      <c r="B530" s="4" t="s">
        <v>2941</v>
      </c>
      <c r="C530" s="4" t="s">
        <v>902</v>
      </c>
      <c r="D530" s="4">
        <v>0.48</v>
      </c>
      <c r="E530" s="4">
        <v>0.68</v>
      </c>
      <c r="F530" s="5">
        <v>0.95</v>
      </c>
      <c r="G530" s="4">
        <f t="shared" si="56"/>
        <v>0.61919999999999997</v>
      </c>
      <c r="H530" s="4">
        <f t="shared" si="57"/>
        <v>0.87720000000000009</v>
      </c>
      <c r="I530" s="4">
        <f t="shared" si="58"/>
        <v>1.2255</v>
      </c>
      <c r="J530" s="4">
        <v>1.1000000000000001</v>
      </c>
      <c r="K530" s="4">
        <v>0.56000000000000005</v>
      </c>
      <c r="L530" s="4">
        <f t="shared" si="59"/>
        <v>0.90729999999999988</v>
      </c>
      <c r="M530" s="5">
        <f t="shared" si="60"/>
        <v>0.83000000000000007</v>
      </c>
      <c r="N530" s="5">
        <f t="shared" si="61"/>
        <v>-0.1284683222876333</v>
      </c>
      <c r="O530" s="5">
        <f t="shared" si="62"/>
        <v>0.81524495827434695</v>
      </c>
    </row>
    <row r="531" spans="1:15" ht="16" x14ac:dyDescent="0.2">
      <c r="A531" s="4" t="s">
        <v>1795</v>
      </c>
      <c r="B531" s="4" t="s">
        <v>3397</v>
      </c>
      <c r="C531" s="4" t="s">
        <v>1796</v>
      </c>
      <c r="D531" s="4">
        <v>0.19</v>
      </c>
      <c r="E531" s="4">
        <v>0.22</v>
      </c>
      <c r="F531" s="5">
        <v>0.48</v>
      </c>
      <c r="G531" s="4">
        <f t="shared" si="56"/>
        <v>0.24510000000000001</v>
      </c>
      <c r="H531" s="4">
        <f t="shared" si="57"/>
        <v>0.2838</v>
      </c>
      <c r="I531" s="4">
        <f t="shared" si="58"/>
        <v>0.61919999999999997</v>
      </c>
      <c r="J531" s="4">
        <v>0.48</v>
      </c>
      <c r="K531" s="4">
        <v>0.22</v>
      </c>
      <c r="L531" s="4">
        <f t="shared" si="59"/>
        <v>0.38269999999999998</v>
      </c>
      <c r="M531" s="5">
        <f t="shared" si="60"/>
        <v>0.35</v>
      </c>
      <c r="N531" s="5">
        <f t="shared" si="61"/>
        <v>-0.12885897894880466</v>
      </c>
      <c r="O531" s="5">
        <f t="shared" si="62"/>
        <v>0.86842642743157938</v>
      </c>
    </row>
    <row r="532" spans="1:15" ht="16" x14ac:dyDescent="0.2">
      <c r="A532" s="4" t="s">
        <v>2095</v>
      </c>
      <c r="B532" s="4" t="s">
        <v>3549</v>
      </c>
      <c r="C532" s="4" t="s">
        <v>2096</v>
      </c>
      <c r="D532" s="4">
        <v>4.37</v>
      </c>
      <c r="E532" s="4">
        <v>5.15</v>
      </c>
      <c r="F532" s="5">
        <v>6.79</v>
      </c>
      <c r="G532" s="4">
        <f t="shared" si="56"/>
        <v>5.6373000000000006</v>
      </c>
      <c r="H532" s="4">
        <f t="shared" si="57"/>
        <v>6.6435000000000004</v>
      </c>
      <c r="I532" s="4">
        <f t="shared" si="58"/>
        <v>8.7591000000000001</v>
      </c>
      <c r="J532" s="4">
        <v>8.14</v>
      </c>
      <c r="K532" s="4">
        <v>4.68</v>
      </c>
      <c r="L532" s="4">
        <f t="shared" si="59"/>
        <v>7.013300000000001</v>
      </c>
      <c r="M532" s="5">
        <f t="shared" si="60"/>
        <v>6.41</v>
      </c>
      <c r="N532" s="5">
        <f t="shared" si="61"/>
        <v>-0.12976908502051682</v>
      </c>
      <c r="O532" s="5">
        <f t="shared" si="62"/>
        <v>0.7534517878692315</v>
      </c>
    </row>
    <row r="533" spans="1:15" ht="16" x14ac:dyDescent="0.2">
      <c r="A533" s="4" t="s">
        <v>666</v>
      </c>
      <c r="B533" s="4" t="s">
        <v>2823</v>
      </c>
      <c r="C533" s="4" t="s">
        <v>667</v>
      </c>
      <c r="D533" s="4">
        <v>0.69</v>
      </c>
      <c r="E533" s="4">
        <v>0.97</v>
      </c>
      <c r="F533" s="5">
        <v>1.33</v>
      </c>
      <c r="G533" s="4">
        <f t="shared" si="56"/>
        <v>0.8901</v>
      </c>
      <c r="H533" s="4">
        <f t="shared" si="57"/>
        <v>1.2513000000000001</v>
      </c>
      <c r="I533" s="4">
        <f t="shared" si="58"/>
        <v>1.7157000000000002</v>
      </c>
      <c r="J533" s="4">
        <v>1.54</v>
      </c>
      <c r="K533" s="4">
        <v>0.81</v>
      </c>
      <c r="L533" s="4">
        <f t="shared" si="59"/>
        <v>1.2857000000000001</v>
      </c>
      <c r="M533" s="5">
        <f t="shared" si="60"/>
        <v>1.175</v>
      </c>
      <c r="N533" s="5">
        <f t="shared" si="61"/>
        <v>-0.1298932925604786</v>
      </c>
      <c r="O533" s="5">
        <f t="shared" si="62"/>
        <v>0.80527072476129347</v>
      </c>
    </row>
    <row r="534" spans="1:15" ht="16" x14ac:dyDescent="0.2">
      <c r="A534" s="4" t="s">
        <v>1221</v>
      </c>
      <c r="B534" s="4" t="s">
        <v>3104</v>
      </c>
      <c r="C534" s="4" t="s">
        <v>1222</v>
      </c>
      <c r="D534" s="4">
        <v>0.09</v>
      </c>
      <c r="E534" s="4">
        <v>0.11</v>
      </c>
      <c r="F534" s="5">
        <v>0.22</v>
      </c>
      <c r="G534" s="4">
        <f t="shared" si="56"/>
        <v>0.11609999999999999</v>
      </c>
      <c r="H534" s="4">
        <f t="shared" si="57"/>
        <v>0.1419</v>
      </c>
      <c r="I534" s="4">
        <f t="shared" si="58"/>
        <v>0.2838</v>
      </c>
      <c r="J534" s="4">
        <v>0.22</v>
      </c>
      <c r="K534" s="4">
        <v>0.11</v>
      </c>
      <c r="L534" s="4">
        <f t="shared" si="59"/>
        <v>0.18060000000000001</v>
      </c>
      <c r="M534" s="5">
        <f t="shared" si="60"/>
        <v>0.16500000000000001</v>
      </c>
      <c r="N534" s="5">
        <f t="shared" si="61"/>
        <v>-0.13033186834768012</v>
      </c>
      <c r="O534" s="5">
        <f t="shared" si="62"/>
        <v>0.85573760176546987</v>
      </c>
    </row>
    <row r="535" spans="1:15" ht="16" x14ac:dyDescent="0.2">
      <c r="A535" s="4" t="s">
        <v>774</v>
      </c>
      <c r="B535" s="4" t="s">
        <v>2877</v>
      </c>
      <c r="C535" s="4" t="s">
        <v>775</v>
      </c>
      <c r="D535" s="4">
        <v>0.77</v>
      </c>
      <c r="E535" s="4">
        <v>0.68</v>
      </c>
      <c r="F535" s="5">
        <v>0.91</v>
      </c>
      <c r="G535" s="4">
        <f t="shared" si="56"/>
        <v>0.99330000000000007</v>
      </c>
      <c r="H535" s="4">
        <f t="shared" si="57"/>
        <v>0.87720000000000009</v>
      </c>
      <c r="I535" s="4">
        <f t="shared" si="58"/>
        <v>1.1739000000000002</v>
      </c>
      <c r="J535" s="4">
        <v>1.17</v>
      </c>
      <c r="K535" s="4">
        <v>0.68</v>
      </c>
      <c r="L535" s="4">
        <f t="shared" si="59"/>
        <v>1.0148000000000001</v>
      </c>
      <c r="M535" s="5">
        <f t="shared" si="60"/>
        <v>0.92500000000000004</v>
      </c>
      <c r="N535" s="5">
        <f t="shared" si="61"/>
        <v>-0.13367015377290256</v>
      </c>
      <c r="O535" s="5">
        <f t="shared" si="62"/>
        <v>0.7029080299038899</v>
      </c>
    </row>
    <row r="536" spans="1:15" ht="16" x14ac:dyDescent="0.2">
      <c r="A536" s="4" t="s">
        <v>208</v>
      </c>
      <c r="B536" s="4" t="s">
        <v>2591</v>
      </c>
      <c r="C536" s="4" t="s">
        <v>209</v>
      </c>
      <c r="D536" s="4">
        <v>0.1</v>
      </c>
      <c r="E536" s="4">
        <v>0.32</v>
      </c>
      <c r="F536" s="5">
        <v>0.32</v>
      </c>
      <c r="G536" s="4">
        <f t="shared" si="56"/>
        <v>0.129</v>
      </c>
      <c r="H536" s="4">
        <f t="shared" si="57"/>
        <v>0.4128</v>
      </c>
      <c r="I536" s="4">
        <f t="shared" si="58"/>
        <v>0.4128</v>
      </c>
      <c r="J536" s="4">
        <v>0.18</v>
      </c>
      <c r="K536" s="4">
        <v>0.4</v>
      </c>
      <c r="L536" s="4">
        <f t="shared" si="59"/>
        <v>0.31820000000000004</v>
      </c>
      <c r="M536" s="5">
        <f t="shared" si="60"/>
        <v>0.29000000000000004</v>
      </c>
      <c r="N536" s="5">
        <f t="shared" si="61"/>
        <v>-0.13388093542875087</v>
      </c>
      <c r="O536" s="5">
        <f t="shared" si="62"/>
        <v>0.8602111394039692</v>
      </c>
    </row>
    <row r="537" spans="1:15" ht="16" x14ac:dyDescent="0.2">
      <c r="A537" s="4" t="s">
        <v>1869</v>
      </c>
      <c r="B537" s="4" t="s">
        <v>3434</v>
      </c>
      <c r="C537" s="4" t="s">
        <v>1870</v>
      </c>
      <c r="D537" s="4">
        <v>8.0500000000000007</v>
      </c>
      <c r="E537" s="4">
        <v>11</v>
      </c>
      <c r="F537" s="5">
        <v>17.86</v>
      </c>
      <c r="G537" s="4">
        <f t="shared" si="56"/>
        <v>10.384500000000001</v>
      </c>
      <c r="H537" s="4">
        <f t="shared" si="57"/>
        <v>14.190000000000001</v>
      </c>
      <c r="I537" s="4">
        <f t="shared" si="58"/>
        <v>23.039400000000001</v>
      </c>
      <c r="J537" s="4">
        <v>17.91</v>
      </c>
      <c r="K537" s="4">
        <v>11</v>
      </c>
      <c r="L537" s="4">
        <f t="shared" si="59"/>
        <v>15.8713</v>
      </c>
      <c r="M537" s="5">
        <f t="shared" si="60"/>
        <v>14.455</v>
      </c>
      <c r="N537" s="5">
        <f t="shared" si="61"/>
        <v>-0.13485169369593236</v>
      </c>
      <c r="O537" s="5">
        <f t="shared" si="62"/>
        <v>0.8128431665112763</v>
      </c>
    </row>
    <row r="538" spans="1:15" ht="16" x14ac:dyDescent="0.2">
      <c r="A538" s="4" t="s">
        <v>2033</v>
      </c>
      <c r="B538" s="4" t="s">
        <v>3517</v>
      </c>
      <c r="C538" s="4" t="s">
        <v>2034</v>
      </c>
      <c r="D538" s="4">
        <v>0.17</v>
      </c>
      <c r="E538" s="4">
        <v>0.19</v>
      </c>
      <c r="F538" s="5">
        <v>0.42</v>
      </c>
      <c r="G538" s="4">
        <f t="shared" si="56"/>
        <v>0.21930000000000002</v>
      </c>
      <c r="H538" s="4">
        <f t="shared" si="57"/>
        <v>0.24510000000000001</v>
      </c>
      <c r="I538" s="4">
        <f t="shared" si="58"/>
        <v>0.54179999999999995</v>
      </c>
      <c r="J538" s="4">
        <v>0.19</v>
      </c>
      <c r="K538" s="4">
        <v>0.42</v>
      </c>
      <c r="L538" s="4">
        <f t="shared" si="59"/>
        <v>0.33539999999999998</v>
      </c>
      <c r="M538" s="5">
        <f t="shared" si="60"/>
        <v>0.30499999999999999</v>
      </c>
      <c r="N538" s="5">
        <f t="shared" si="61"/>
        <v>-0.13707344622673526</v>
      </c>
      <c r="O538" s="5">
        <f t="shared" si="62"/>
        <v>0.86033358389937586</v>
      </c>
    </row>
    <row r="539" spans="1:15" ht="16" x14ac:dyDescent="0.2">
      <c r="A539" s="4" t="s">
        <v>1047</v>
      </c>
      <c r="B539" s="4" t="s">
        <v>3016</v>
      </c>
      <c r="C539" s="4" t="s">
        <v>1048</v>
      </c>
      <c r="D539" s="4">
        <v>0.76</v>
      </c>
      <c r="E539" s="4">
        <v>1.36</v>
      </c>
      <c r="F539" s="5">
        <v>1.36</v>
      </c>
      <c r="G539" s="4">
        <f t="shared" si="56"/>
        <v>0.98040000000000005</v>
      </c>
      <c r="H539" s="4">
        <f t="shared" si="57"/>
        <v>1.7544000000000002</v>
      </c>
      <c r="I539" s="4">
        <f t="shared" si="58"/>
        <v>1.7544000000000002</v>
      </c>
      <c r="J539" s="4">
        <v>1.36</v>
      </c>
      <c r="K539" s="4">
        <v>1.36</v>
      </c>
      <c r="L539" s="4">
        <f t="shared" si="59"/>
        <v>1.4964000000000002</v>
      </c>
      <c r="M539" s="5">
        <f t="shared" si="60"/>
        <v>1.36</v>
      </c>
      <c r="N539" s="5">
        <f t="shared" si="61"/>
        <v>-0.13788921952576216</v>
      </c>
      <c r="O539" s="5">
        <f t="shared" si="62"/>
        <v>0.70964597611937197</v>
      </c>
    </row>
    <row r="540" spans="1:15" ht="16" x14ac:dyDescent="0.2">
      <c r="A540" s="4" t="s">
        <v>116</v>
      </c>
      <c r="B540" s="4" t="s">
        <v>2545</v>
      </c>
      <c r="C540" s="4" t="s">
        <v>117</v>
      </c>
      <c r="D540" s="4">
        <v>7.0000000000000007E-2</v>
      </c>
      <c r="E540" s="4">
        <v>0.08</v>
      </c>
      <c r="F540" s="5">
        <v>0.17</v>
      </c>
      <c r="G540" s="4">
        <f t="shared" si="56"/>
        <v>9.0300000000000005E-2</v>
      </c>
      <c r="H540" s="4">
        <f t="shared" si="57"/>
        <v>0.1032</v>
      </c>
      <c r="I540" s="4">
        <f t="shared" si="58"/>
        <v>0.21930000000000002</v>
      </c>
      <c r="J540" s="4">
        <v>0.17</v>
      </c>
      <c r="K540" s="4">
        <v>0.08</v>
      </c>
      <c r="L540" s="4">
        <f t="shared" si="59"/>
        <v>0.13760000000000003</v>
      </c>
      <c r="M540" s="5">
        <f t="shared" si="60"/>
        <v>0.125</v>
      </c>
      <c r="N540" s="5">
        <f t="shared" si="61"/>
        <v>-0.13855237515264882</v>
      </c>
      <c r="O540" s="5">
        <f t="shared" si="62"/>
        <v>0.85354924517627007</v>
      </c>
    </row>
    <row r="541" spans="1:15" ht="16" x14ac:dyDescent="0.2">
      <c r="A541" s="4" t="s">
        <v>871</v>
      </c>
      <c r="B541" s="4" t="s">
        <v>2926</v>
      </c>
      <c r="C541" s="4" t="s">
        <v>872</v>
      </c>
      <c r="D541" s="4">
        <v>0.14000000000000001</v>
      </c>
      <c r="E541" s="4">
        <v>0.16</v>
      </c>
      <c r="F541" s="5">
        <v>0.34</v>
      </c>
      <c r="G541" s="4">
        <f t="shared" si="56"/>
        <v>0.18060000000000001</v>
      </c>
      <c r="H541" s="4">
        <f t="shared" si="57"/>
        <v>0.2064</v>
      </c>
      <c r="I541" s="4">
        <f t="shared" si="58"/>
        <v>0.43860000000000005</v>
      </c>
      <c r="J541" s="4">
        <v>0.34</v>
      </c>
      <c r="K541" s="4">
        <v>0.16</v>
      </c>
      <c r="L541" s="4">
        <f t="shared" si="59"/>
        <v>0.27520000000000006</v>
      </c>
      <c r="M541" s="5">
        <f t="shared" si="60"/>
        <v>0.25</v>
      </c>
      <c r="N541" s="5">
        <f t="shared" si="61"/>
        <v>-0.13855237515264882</v>
      </c>
      <c r="O541" s="5">
        <f t="shared" si="62"/>
        <v>0.85354924517627007</v>
      </c>
    </row>
    <row r="542" spans="1:15" ht="16" x14ac:dyDescent="0.2">
      <c r="A542" s="4" t="s">
        <v>2369</v>
      </c>
      <c r="B542" s="4" t="s">
        <v>3691</v>
      </c>
      <c r="C542" s="4" t="s">
        <v>2370</v>
      </c>
      <c r="D542" s="4">
        <v>7.0000000000000007E-2</v>
      </c>
      <c r="E542" s="4">
        <v>0.08</v>
      </c>
      <c r="F542" s="5">
        <v>0.17</v>
      </c>
      <c r="G542" s="4">
        <f t="shared" si="56"/>
        <v>9.0300000000000005E-2</v>
      </c>
      <c r="H542" s="4">
        <f t="shared" si="57"/>
        <v>0.1032</v>
      </c>
      <c r="I542" s="4">
        <f t="shared" si="58"/>
        <v>0.21930000000000002</v>
      </c>
      <c r="J542" s="4">
        <v>0.17</v>
      </c>
      <c r="K542" s="4">
        <v>0.08</v>
      </c>
      <c r="L542" s="4">
        <f t="shared" si="59"/>
        <v>0.13760000000000003</v>
      </c>
      <c r="M542" s="5">
        <f t="shared" si="60"/>
        <v>0.125</v>
      </c>
      <c r="N542" s="5">
        <f t="shared" si="61"/>
        <v>-0.13855237515264882</v>
      </c>
      <c r="O542" s="5">
        <f t="shared" si="62"/>
        <v>0.85354924517627007</v>
      </c>
    </row>
    <row r="543" spans="1:15" ht="16" x14ac:dyDescent="0.2">
      <c r="A543" s="4" t="s">
        <v>4</v>
      </c>
      <c r="B543" s="4" t="s">
        <v>2489</v>
      </c>
      <c r="C543" s="4" t="s">
        <v>5</v>
      </c>
      <c r="D543" s="4">
        <v>1.1200000000000001</v>
      </c>
      <c r="E543" s="4">
        <v>2.6</v>
      </c>
      <c r="F543" s="5">
        <v>1.35</v>
      </c>
      <c r="G543" s="4">
        <f t="shared" si="56"/>
        <v>1.4448000000000001</v>
      </c>
      <c r="H543" s="4">
        <f t="shared" si="57"/>
        <v>3.3540000000000001</v>
      </c>
      <c r="I543" s="4">
        <f t="shared" si="58"/>
        <v>1.7415000000000003</v>
      </c>
      <c r="J543" s="4">
        <v>2.61</v>
      </c>
      <c r="K543" s="4">
        <v>1.35</v>
      </c>
      <c r="L543" s="4">
        <f t="shared" si="59"/>
        <v>2.1800999999999999</v>
      </c>
      <c r="M543" s="5">
        <f t="shared" si="60"/>
        <v>1.98</v>
      </c>
      <c r="N543" s="5">
        <f t="shared" si="61"/>
        <v>-0.13889388185110402</v>
      </c>
      <c r="O543" s="5">
        <f t="shared" si="62"/>
        <v>0.83802822372814356</v>
      </c>
    </row>
    <row r="544" spans="1:15" ht="16" x14ac:dyDescent="0.2">
      <c r="A544" s="4" t="s">
        <v>807</v>
      </c>
      <c r="B544" s="4" t="s">
        <v>2894</v>
      </c>
      <c r="C544" s="4" t="s">
        <v>808</v>
      </c>
      <c r="D544" s="4">
        <v>0.18</v>
      </c>
      <c r="E544" s="4">
        <v>0.28000000000000003</v>
      </c>
      <c r="F544" s="5">
        <v>0.36</v>
      </c>
      <c r="G544" s="4">
        <f t="shared" si="56"/>
        <v>0.23219999999999999</v>
      </c>
      <c r="H544" s="4">
        <f t="shared" si="57"/>
        <v>0.36120000000000002</v>
      </c>
      <c r="I544" s="4">
        <f t="shared" si="58"/>
        <v>0.46439999999999998</v>
      </c>
      <c r="J544" s="4">
        <v>0.36</v>
      </c>
      <c r="K544" s="4">
        <v>0.28000000000000003</v>
      </c>
      <c r="L544" s="4">
        <f t="shared" si="59"/>
        <v>0.35260000000000002</v>
      </c>
      <c r="M544" s="5">
        <f t="shared" si="60"/>
        <v>0.32</v>
      </c>
      <c r="N544" s="5">
        <f t="shared" si="61"/>
        <v>-0.13996056954545705</v>
      </c>
      <c r="O544" s="5">
        <f t="shared" si="62"/>
        <v>0.74572657740673165</v>
      </c>
    </row>
    <row r="545" spans="1:15" ht="16" x14ac:dyDescent="0.2">
      <c r="A545" s="4" t="s">
        <v>2383</v>
      </c>
      <c r="B545" s="4" t="s">
        <v>3698</v>
      </c>
      <c r="C545" s="4" t="s">
        <v>477</v>
      </c>
      <c r="D545" s="4">
        <v>1.23</v>
      </c>
      <c r="E545" s="4">
        <v>1.47</v>
      </c>
      <c r="F545" s="5">
        <v>2.89</v>
      </c>
      <c r="G545" s="4">
        <f t="shared" si="56"/>
        <v>1.5867</v>
      </c>
      <c r="H545" s="4">
        <f t="shared" si="57"/>
        <v>1.8963000000000001</v>
      </c>
      <c r="I545" s="4">
        <f t="shared" si="58"/>
        <v>3.7281000000000004</v>
      </c>
      <c r="J545" s="4">
        <v>2.89</v>
      </c>
      <c r="K545" s="4">
        <v>1.47</v>
      </c>
      <c r="L545" s="4">
        <f t="shared" si="59"/>
        <v>2.4037000000000002</v>
      </c>
      <c r="M545" s="5">
        <f t="shared" si="60"/>
        <v>2.1800000000000002</v>
      </c>
      <c r="N545" s="5">
        <f t="shared" si="61"/>
        <v>-0.14092871299363702</v>
      </c>
      <c r="O545" s="5">
        <f t="shared" si="62"/>
        <v>0.83925136455266158</v>
      </c>
    </row>
    <row r="546" spans="1:15" ht="16" x14ac:dyDescent="0.2">
      <c r="A546" s="4" t="s">
        <v>2333</v>
      </c>
      <c r="B546" s="4" t="s">
        <v>3672</v>
      </c>
      <c r="C546" s="4" t="s">
        <v>2334</v>
      </c>
      <c r="D546" s="4">
        <v>0.39</v>
      </c>
      <c r="E546" s="4">
        <v>0.45</v>
      </c>
      <c r="F546" s="5">
        <v>0.75</v>
      </c>
      <c r="G546" s="4">
        <f t="shared" si="56"/>
        <v>0.50309999999999999</v>
      </c>
      <c r="H546" s="4">
        <f t="shared" si="57"/>
        <v>0.58050000000000002</v>
      </c>
      <c r="I546" s="4">
        <f t="shared" si="58"/>
        <v>0.96750000000000003</v>
      </c>
      <c r="J546" s="4">
        <v>0.92</v>
      </c>
      <c r="K546" s="4">
        <v>0.32</v>
      </c>
      <c r="L546" s="4">
        <f t="shared" si="59"/>
        <v>0.68369999999999997</v>
      </c>
      <c r="M546" s="5">
        <f t="shared" si="60"/>
        <v>0.62</v>
      </c>
      <c r="N546" s="5">
        <f t="shared" si="61"/>
        <v>-0.14109520982485327</v>
      </c>
      <c r="O546" s="5">
        <f t="shared" si="62"/>
        <v>0.84050718379672018</v>
      </c>
    </row>
    <row r="547" spans="1:15" ht="16" x14ac:dyDescent="0.2">
      <c r="A547" s="4" t="s">
        <v>226</v>
      </c>
      <c r="B547" s="4" t="s">
        <v>2600</v>
      </c>
      <c r="C547" s="4" t="s">
        <v>227</v>
      </c>
      <c r="D547" s="4">
        <v>0.72</v>
      </c>
      <c r="E547" s="4">
        <v>1.26</v>
      </c>
      <c r="F547" s="5">
        <v>1.26</v>
      </c>
      <c r="G547" s="4">
        <f t="shared" si="56"/>
        <v>0.92879999999999996</v>
      </c>
      <c r="H547" s="4">
        <f t="shared" si="57"/>
        <v>1.6254</v>
      </c>
      <c r="I547" s="4">
        <f t="shared" si="58"/>
        <v>1.6254</v>
      </c>
      <c r="J547" s="4">
        <v>1.26</v>
      </c>
      <c r="K547" s="4">
        <v>1.26</v>
      </c>
      <c r="L547" s="4">
        <f t="shared" si="59"/>
        <v>1.3932</v>
      </c>
      <c r="M547" s="5">
        <f t="shared" si="60"/>
        <v>1.26</v>
      </c>
      <c r="N547" s="5">
        <f t="shared" si="61"/>
        <v>-0.14497864431208154</v>
      </c>
      <c r="O547" s="5">
        <f t="shared" si="62"/>
        <v>0.68689425637746282</v>
      </c>
    </row>
    <row r="548" spans="1:15" ht="16" x14ac:dyDescent="0.2">
      <c r="A548" s="4" t="s">
        <v>817</v>
      </c>
      <c r="B548" s="4" t="s">
        <v>2899</v>
      </c>
      <c r="C548" s="4" t="s">
        <v>818</v>
      </c>
      <c r="D548" s="4">
        <v>0.1</v>
      </c>
      <c r="E548" s="4">
        <v>0.11</v>
      </c>
      <c r="F548" s="5">
        <v>0.24</v>
      </c>
      <c r="G548" s="4">
        <f t="shared" si="56"/>
        <v>0.129</v>
      </c>
      <c r="H548" s="4">
        <f t="shared" si="57"/>
        <v>0.1419</v>
      </c>
      <c r="I548" s="4">
        <f t="shared" si="58"/>
        <v>0.30959999999999999</v>
      </c>
      <c r="J548" s="4">
        <v>0.24</v>
      </c>
      <c r="K548" s="4">
        <v>0.11</v>
      </c>
      <c r="L548" s="4">
        <f t="shared" si="59"/>
        <v>0.19350000000000001</v>
      </c>
      <c r="M548" s="5">
        <f t="shared" si="60"/>
        <v>0.17499999999999999</v>
      </c>
      <c r="N548" s="5">
        <f t="shared" si="61"/>
        <v>-0.14497864431208171</v>
      </c>
      <c r="O548" s="5">
        <f t="shared" si="62"/>
        <v>0.84925749658505278</v>
      </c>
    </row>
    <row r="549" spans="1:15" ht="16" x14ac:dyDescent="0.2">
      <c r="A549" s="4" t="s">
        <v>907</v>
      </c>
      <c r="B549" s="4" t="s">
        <v>2944</v>
      </c>
      <c r="C549" s="4" t="s">
        <v>908</v>
      </c>
      <c r="D549" s="4">
        <v>0.1</v>
      </c>
      <c r="E549" s="4">
        <v>0.24</v>
      </c>
      <c r="F549" s="5">
        <v>0.11</v>
      </c>
      <c r="G549" s="4">
        <f t="shared" si="56"/>
        <v>0.129</v>
      </c>
      <c r="H549" s="4">
        <f t="shared" si="57"/>
        <v>0.30959999999999999</v>
      </c>
      <c r="I549" s="4">
        <f t="shared" si="58"/>
        <v>0.1419</v>
      </c>
      <c r="J549" s="4">
        <v>0.24</v>
      </c>
      <c r="K549" s="4">
        <v>0.11</v>
      </c>
      <c r="L549" s="4">
        <f t="shared" si="59"/>
        <v>0.19350000000000001</v>
      </c>
      <c r="M549" s="5">
        <f t="shared" si="60"/>
        <v>0.17499999999999999</v>
      </c>
      <c r="N549" s="5">
        <f t="shared" si="61"/>
        <v>-0.14497864431208171</v>
      </c>
      <c r="O549" s="5">
        <f t="shared" si="62"/>
        <v>0.84925749658505278</v>
      </c>
    </row>
    <row r="550" spans="1:15" ht="16" x14ac:dyDescent="0.2">
      <c r="A550" s="4" t="s">
        <v>1071</v>
      </c>
      <c r="B550" s="4" t="s">
        <v>3028</v>
      </c>
      <c r="C550" s="4" t="s">
        <v>1072</v>
      </c>
      <c r="D550" s="4">
        <v>0.1</v>
      </c>
      <c r="E550" s="4">
        <v>0.11</v>
      </c>
      <c r="F550" s="5">
        <v>0.24</v>
      </c>
      <c r="G550" s="4">
        <f t="shared" si="56"/>
        <v>0.129</v>
      </c>
      <c r="H550" s="4">
        <f t="shared" si="57"/>
        <v>0.1419</v>
      </c>
      <c r="I550" s="4">
        <f t="shared" si="58"/>
        <v>0.30959999999999999</v>
      </c>
      <c r="J550" s="4">
        <v>0.24</v>
      </c>
      <c r="K550" s="4">
        <v>0.11</v>
      </c>
      <c r="L550" s="4">
        <f t="shared" si="59"/>
        <v>0.19350000000000001</v>
      </c>
      <c r="M550" s="5">
        <f t="shared" si="60"/>
        <v>0.17499999999999999</v>
      </c>
      <c r="N550" s="5">
        <f t="shared" si="61"/>
        <v>-0.14497864431208171</v>
      </c>
      <c r="O550" s="5">
        <f t="shared" si="62"/>
        <v>0.84925749658505278</v>
      </c>
    </row>
    <row r="551" spans="1:15" ht="16" x14ac:dyDescent="0.2">
      <c r="A551" s="4" t="s">
        <v>2408</v>
      </c>
      <c r="B551" s="4" t="s">
        <v>3711</v>
      </c>
      <c r="C551" s="4" t="s">
        <v>2409</v>
      </c>
      <c r="D551" s="4">
        <v>1.7</v>
      </c>
      <c r="E551" s="4">
        <v>2.36</v>
      </c>
      <c r="F551" s="5">
        <v>2.36</v>
      </c>
      <c r="G551" s="4">
        <f t="shared" si="56"/>
        <v>2.1930000000000001</v>
      </c>
      <c r="H551" s="4">
        <f t="shared" si="57"/>
        <v>3.0444</v>
      </c>
      <c r="I551" s="4">
        <f t="shared" si="58"/>
        <v>3.0444</v>
      </c>
      <c r="J551" s="4">
        <v>3.45</v>
      </c>
      <c r="K551" s="4">
        <v>1.54</v>
      </c>
      <c r="L551" s="4">
        <f t="shared" si="59"/>
        <v>2.7606000000000002</v>
      </c>
      <c r="M551" s="5">
        <f t="shared" si="60"/>
        <v>2.4950000000000001</v>
      </c>
      <c r="N551" s="5">
        <f t="shared" si="61"/>
        <v>-0.14594204671241587</v>
      </c>
      <c r="O551" s="5">
        <f t="shared" si="62"/>
        <v>0.76189468835350649</v>
      </c>
    </row>
    <row r="552" spans="1:15" ht="16" x14ac:dyDescent="0.2">
      <c r="A552" s="4" t="s">
        <v>424</v>
      </c>
      <c r="B552" s="4" t="s">
        <v>2700</v>
      </c>
      <c r="C552" s="4" t="s">
        <v>425</v>
      </c>
      <c r="D552" s="4">
        <v>1.03</v>
      </c>
      <c r="E552" s="4">
        <v>1.22</v>
      </c>
      <c r="F552" s="5">
        <v>5.0199999999999996</v>
      </c>
      <c r="G552" s="4">
        <f t="shared" si="56"/>
        <v>1.3287</v>
      </c>
      <c r="H552" s="4">
        <f t="shared" si="57"/>
        <v>1.5738000000000001</v>
      </c>
      <c r="I552" s="4">
        <f t="shared" si="58"/>
        <v>6.4757999999999996</v>
      </c>
      <c r="J552" s="4">
        <v>3.94</v>
      </c>
      <c r="K552" s="4">
        <v>1.71</v>
      </c>
      <c r="L552" s="4">
        <f t="shared" si="59"/>
        <v>3.1260999999999997</v>
      </c>
      <c r="M552" s="5">
        <f t="shared" si="60"/>
        <v>2.8250000000000002</v>
      </c>
      <c r="N552" s="5">
        <f t="shared" si="61"/>
        <v>-0.14611306154441736</v>
      </c>
      <c r="O552" s="5">
        <f t="shared" si="62"/>
        <v>0.90487837305932162</v>
      </c>
    </row>
    <row r="553" spans="1:15" ht="16" x14ac:dyDescent="0.2">
      <c r="A553" s="4" t="s">
        <v>528</v>
      </c>
      <c r="B553" s="4" t="s">
        <v>2752</v>
      </c>
      <c r="C553" s="4" t="s">
        <v>529</v>
      </c>
      <c r="D553" s="4">
        <v>1.1399999999999999</v>
      </c>
      <c r="E553" s="4">
        <v>1.36</v>
      </c>
      <c r="F553" s="5">
        <v>1.76</v>
      </c>
      <c r="G553" s="4">
        <f t="shared" si="56"/>
        <v>1.4705999999999999</v>
      </c>
      <c r="H553" s="4">
        <f t="shared" si="57"/>
        <v>1.7544000000000002</v>
      </c>
      <c r="I553" s="4">
        <f t="shared" si="58"/>
        <v>2.2704</v>
      </c>
      <c r="J553" s="4">
        <v>1.76</v>
      </c>
      <c r="K553" s="4">
        <v>1.55</v>
      </c>
      <c r="L553" s="4">
        <f t="shared" si="59"/>
        <v>1.8318000000000001</v>
      </c>
      <c r="M553" s="5">
        <f t="shared" si="60"/>
        <v>1.655</v>
      </c>
      <c r="N553" s="5">
        <f t="shared" si="61"/>
        <v>-0.14643077834599386</v>
      </c>
      <c r="O553" s="5">
        <f t="shared" si="62"/>
        <v>0.61077830618571949</v>
      </c>
    </row>
    <row r="554" spans="1:15" ht="16" x14ac:dyDescent="0.2">
      <c r="A554" s="4" t="s">
        <v>2025</v>
      </c>
      <c r="B554" s="4" t="s">
        <v>3513</v>
      </c>
      <c r="C554" s="4" t="s">
        <v>2026</v>
      </c>
      <c r="D554" s="4">
        <v>0.1</v>
      </c>
      <c r="E554" s="4">
        <v>0.25</v>
      </c>
      <c r="F554" s="5">
        <v>0.32</v>
      </c>
      <c r="G554" s="4">
        <f t="shared" si="56"/>
        <v>0.129</v>
      </c>
      <c r="H554" s="4">
        <f t="shared" si="57"/>
        <v>0.32250000000000001</v>
      </c>
      <c r="I554" s="4">
        <f t="shared" si="58"/>
        <v>0.4128</v>
      </c>
      <c r="J554" s="4">
        <v>0.4</v>
      </c>
      <c r="K554" s="4">
        <v>0.12</v>
      </c>
      <c r="L554" s="4">
        <f t="shared" si="59"/>
        <v>0.28810000000000002</v>
      </c>
      <c r="M554" s="5">
        <f t="shared" si="60"/>
        <v>0.26</v>
      </c>
      <c r="N554" s="5">
        <f t="shared" si="61"/>
        <v>-0.14805803724405359</v>
      </c>
      <c r="O554" s="5">
        <f t="shared" si="62"/>
        <v>0.86355712164816056</v>
      </c>
    </row>
    <row r="555" spans="1:15" ht="16" x14ac:dyDescent="0.2">
      <c r="A555" s="4" t="s">
        <v>1676</v>
      </c>
      <c r="B555" s="4" t="s">
        <v>3337</v>
      </c>
      <c r="C555" s="4" t="s">
        <v>1677</v>
      </c>
      <c r="D555" s="4">
        <v>0.34</v>
      </c>
      <c r="E555" s="4">
        <v>0.48</v>
      </c>
      <c r="F555" s="5">
        <v>0.92</v>
      </c>
      <c r="G555" s="4">
        <f t="shared" si="56"/>
        <v>0.43860000000000005</v>
      </c>
      <c r="H555" s="4">
        <f t="shared" si="57"/>
        <v>0.61919999999999997</v>
      </c>
      <c r="I555" s="4">
        <f t="shared" si="58"/>
        <v>1.1868000000000001</v>
      </c>
      <c r="J555" s="4">
        <v>1.05</v>
      </c>
      <c r="K555" s="4">
        <v>0.3</v>
      </c>
      <c r="L555" s="4">
        <f t="shared" si="59"/>
        <v>0.74820000000000009</v>
      </c>
      <c r="M555" s="5">
        <f t="shared" si="60"/>
        <v>0.67500000000000004</v>
      </c>
      <c r="N555" s="5">
        <f t="shared" si="61"/>
        <v>-0.1485364637252708</v>
      </c>
      <c r="O555" s="5">
        <f t="shared" si="62"/>
        <v>0.86760717768589879</v>
      </c>
    </row>
    <row r="556" spans="1:15" ht="16" x14ac:dyDescent="0.2">
      <c r="A556" s="4" t="s">
        <v>585</v>
      </c>
      <c r="B556" s="4" t="s">
        <v>2781</v>
      </c>
      <c r="C556" s="4" t="s">
        <v>586</v>
      </c>
      <c r="D556" s="4">
        <v>2.27</v>
      </c>
      <c r="E556" s="4">
        <v>2.81</v>
      </c>
      <c r="F556" s="5">
        <v>3.61</v>
      </c>
      <c r="G556" s="4">
        <f t="shared" si="56"/>
        <v>2.9283000000000001</v>
      </c>
      <c r="H556" s="4">
        <f t="shared" si="57"/>
        <v>3.6249000000000002</v>
      </c>
      <c r="I556" s="4">
        <f t="shared" si="58"/>
        <v>4.6569000000000003</v>
      </c>
      <c r="J556" s="4">
        <v>4.59</v>
      </c>
      <c r="K556" s="4">
        <v>2.15</v>
      </c>
      <c r="L556" s="4">
        <f t="shared" si="59"/>
        <v>3.7367000000000004</v>
      </c>
      <c r="M556" s="5">
        <f t="shared" si="60"/>
        <v>3.37</v>
      </c>
      <c r="N556" s="5">
        <f t="shared" si="61"/>
        <v>-0.14901615055991507</v>
      </c>
      <c r="O556" s="5">
        <f t="shared" si="62"/>
        <v>0.7642186888618403</v>
      </c>
    </row>
    <row r="557" spans="1:15" ht="16" x14ac:dyDescent="0.2">
      <c r="A557" s="4" t="s">
        <v>24</v>
      </c>
      <c r="B557" s="4" t="s">
        <v>2499</v>
      </c>
      <c r="C557" s="4" t="s">
        <v>25</v>
      </c>
      <c r="D557" s="4">
        <v>1.02</v>
      </c>
      <c r="E557" s="4">
        <v>1.21</v>
      </c>
      <c r="F557" s="5">
        <v>2.29</v>
      </c>
      <c r="G557" s="4">
        <f t="shared" si="56"/>
        <v>1.3158000000000001</v>
      </c>
      <c r="H557" s="4">
        <f t="shared" si="57"/>
        <v>1.5609</v>
      </c>
      <c r="I557" s="4">
        <f t="shared" si="58"/>
        <v>2.9540999999999999</v>
      </c>
      <c r="J557" s="4">
        <v>2.29</v>
      </c>
      <c r="K557" s="4">
        <v>1.21</v>
      </c>
      <c r="L557" s="4">
        <f t="shared" si="59"/>
        <v>1.9436</v>
      </c>
      <c r="M557" s="5">
        <f t="shared" si="60"/>
        <v>1.75</v>
      </c>
      <c r="N557" s="5">
        <f t="shared" si="61"/>
        <v>-0.15137641551023207</v>
      </c>
      <c r="O557" s="5">
        <f t="shared" si="62"/>
        <v>0.81815466435807815</v>
      </c>
    </row>
    <row r="558" spans="1:15" ht="16" x14ac:dyDescent="0.2">
      <c r="A558" s="4" t="s">
        <v>909</v>
      </c>
      <c r="B558" s="4" t="s">
        <v>2945</v>
      </c>
      <c r="C558" s="4" t="s">
        <v>910</v>
      </c>
      <c r="D558" s="4">
        <v>0.12</v>
      </c>
      <c r="E558" s="4">
        <v>0.13</v>
      </c>
      <c r="F558" s="5">
        <v>0.28000000000000003</v>
      </c>
      <c r="G558" s="4">
        <f t="shared" si="56"/>
        <v>0.15479999999999999</v>
      </c>
      <c r="H558" s="4">
        <f t="shared" si="57"/>
        <v>0.16770000000000002</v>
      </c>
      <c r="I558" s="4">
        <f t="shared" si="58"/>
        <v>0.36120000000000002</v>
      </c>
      <c r="J558" s="4">
        <v>0.13</v>
      </c>
      <c r="K558" s="4">
        <v>0.28000000000000003</v>
      </c>
      <c r="L558" s="4">
        <f t="shared" si="59"/>
        <v>0.22789999999999999</v>
      </c>
      <c r="M558" s="5">
        <f t="shared" si="60"/>
        <v>0.20500000000000002</v>
      </c>
      <c r="N558" s="5">
        <f t="shared" si="61"/>
        <v>-0.15277701487248857</v>
      </c>
      <c r="O558" s="5">
        <f t="shared" si="62"/>
        <v>0.83790506175944746</v>
      </c>
    </row>
    <row r="559" spans="1:15" ht="16" x14ac:dyDescent="0.2">
      <c r="A559" s="4" t="s">
        <v>1567</v>
      </c>
      <c r="B559" s="4" t="s">
        <v>3282</v>
      </c>
      <c r="C559" s="4" t="s">
        <v>1568</v>
      </c>
      <c r="D559" s="4">
        <v>2.5099999999999998</v>
      </c>
      <c r="E559" s="4">
        <v>4.25</v>
      </c>
      <c r="F559" s="5">
        <v>4.25</v>
      </c>
      <c r="G559" s="4">
        <f t="shared" si="56"/>
        <v>3.2378999999999998</v>
      </c>
      <c r="H559" s="4">
        <f t="shared" si="57"/>
        <v>5.4824999999999999</v>
      </c>
      <c r="I559" s="4">
        <f t="shared" si="58"/>
        <v>5.4824999999999999</v>
      </c>
      <c r="J559" s="4">
        <v>4.26</v>
      </c>
      <c r="K559" s="4">
        <v>4.25</v>
      </c>
      <c r="L559" s="4">
        <f t="shared" si="59"/>
        <v>4.7343000000000002</v>
      </c>
      <c r="M559" s="5">
        <f t="shared" si="60"/>
        <v>4.2549999999999999</v>
      </c>
      <c r="N559" s="5">
        <f t="shared" si="61"/>
        <v>-0.1539919968057796</v>
      </c>
      <c r="O559" s="5">
        <f t="shared" si="62"/>
        <v>0.65382707560357844</v>
      </c>
    </row>
    <row r="560" spans="1:15" ht="16" x14ac:dyDescent="0.2">
      <c r="A560" s="4" t="s">
        <v>8</v>
      </c>
      <c r="B560" s="4" t="s">
        <v>2491</v>
      </c>
      <c r="C560" s="4" t="s">
        <v>9</v>
      </c>
      <c r="D560" s="4">
        <v>1.78</v>
      </c>
      <c r="E560" s="4">
        <v>1.85</v>
      </c>
      <c r="F560" s="5">
        <v>2.17</v>
      </c>
      <c r="G560" s="4">
        <f t="shared" si="56"/>
        <v>2.2962000000000002</v>
      </c>
      <c r="H560" s="4">
        <f t="shared" si="57"/>
        <v>2.3865000000000003</v>
      </c>
      <c r="I560" s="4">
        <f t="shared" si="58"/>
        <v>2.7993000000000001</v>
      </c>
      <c r="J560" s="4">
        <v>2.91</v>
      </c>
      <c r="K560" s="4">
        <v>1.57</v>
      </c>
      <c r="L560" s="4">
        <f t="shared" si="59"/>
        <v>2.4940000000000002</v>
      </c>
      <c r="M560" s="5">
        <f t="shared" si="60"/>
        <v>2.2400000000000002</v>
      </c>
      <c r="N560" s="5">
        <f t="shared" si="61"/>
        <v>-0.15496273288470364</v>
      </c>
      <c r="O560" s="5">
        <f t="shared" si="62"/>
        <v>0.66901523062438628</v>
      </c>
    </row>
    <row r="561" spans="1:15" ht="16" x14ac:dyDescent="0.2">
      <c r="A561" s="4" t="s">
        <v>1559</v>
      </c>
      <c r="B561" s="4" t="s">
        <v>3278</v>
      </c>
      <c r="C561" s="4" t="s">
        <v>1560</v>
      </c>
      <c r="D561" s="4">
        <v>0.08</v>
      </c>
      <c r="E561" s="4">
        <v>0.18</v>
      </c>
      <c r="F561" s="5">
        <v>0.09</v>
      </c>
      <c r="G561" s="4">
        <f t="shared" si="56"/>
        <v>0.1032</v>
      </c>
      <c r="H561" s="4">
        <f t="shared" si="57"/>
        <v>0.23219999999999999</v>
      </c>
      <c r="I561" s="4">
        <f t="shared" si="58"/>
        <v>0.11609999999999999</v>
      </c>
      <c r="J561" s="4">
        <v>0.18</v>
      </c>
      <c r="K561" s="4">
        <v>0.09</v>
      </c>
      <c r="L561" s="4">
        <f t="shared" si="59"/>
        <v>0.15049999999999999</v>
      </c>
      <c r="M561" s="5">
        <f t="shared" si="60"/>
        <v>0.13500000000000001</v>
      </c>
      <c r="N561" s="5">
        <f t="shared" si="61"/>
        <v>-0.156804079708871</v>
      </c>
      <c r="O561" s="5">
        <f t="shared" si="62"/>
        <v>0.8206551341648296</v>
      </c>
    </row>
    <row r="562" spans="1:15" ht="16" x14ac:dyDescent="0.2">
      <c r="A562" s="4" t="s">
        <v>1140</v>
      </c>
      <c r="B562" s="4" t="s">
        <v>3063</v>
      </c>
      <c r="C562" s="4" t="s">
        <v>1141</v>
      </c>
      <c r="D562" s="4">
        <v>1.95</v>
      </c>
      <c r="E562" s="4">
        <v>1.66</v>
      </c>
      <c r="F562" s="5">
        <v>1.66</v>
      </c>
      <c r="G562" s="4">
        <f t="shared" si="56"/>
        <v>2.5154999999999998</v>
      </c>
      <c r="H562" s="4">
        <f t="shared" si="57"/>
        <v>2.1414</v>
      </c>
      <c r="I562" s="4">
        <f t="shared" si="58"/>
        <v>2.1414</v>
      </c>
      <c r="J562" s="4">
        <v>2.4</v>
      </c>
      <c r="K562" s="4">
        <v>1.66</v>
      </c>
      <c r="L562" s="4">
        <f t="shared" si="59"/>
        <v>2.2661000000000002</v>
      </c>
      <c r="M562" s="5">
        <f t="shared" si="60"/>
        <v>2.0299999999999998</v>
      </c>
      <c r="N562" s="5">
        <f t="shared" si="61"/>
        <v>-0.15873179937941187</v>
      </c>
      <c r="O562" s="5">
        <f t="shared" si="62"/>
        <v>0.51328708051830452</v>
      </c>
    </row>
    <row r="563" spans="1:15" ht="16" x14ac:dyDescent="0.2">
      <c r="A563" s="4" t="s">
        <v>1144</v>
      </c>
      <c r="B563" s="4" t="s">
        <v>3065</v>
      </c>
      <c r="C563" s="4" t="s">
        <v>1145</v>
      </c>
      <c r="D563" s="4">
        <v>0.54</v>
      </c>
      <c r="E563" s="4">
        <v>0.63</v>
      </c>
      <c r="F563" s="5">
        <v>1.66</v>
      </c>
      <c r="G563" s="4">
        <f t="shared" si="56"/>
        <v>0.69660000000000011</v>
      </c>
      <c r="H563" s="4">
        <f t="shared" si="57"/>
        <v>0.81269999999999998</v>
      </c>
      <c r="I563" s="4">
        <f t="shared" si="58"/>
        <v>2.1414</v>
      </c>
      <c r="J563" s="4">
        <v>1.26</v>
      </c>
      <c r="K563" s="4">
        <v>0.92</v>
      </c>
      <c r="L563" s="4">
        <f t="shared" si="59"/>
        <v>1.2169000000000001</v>
      </c>
      <c r="M563" s="5">
        <f t="shared" si="60"/>
        <v>1.0900000000000001</v>
      </c>
      <c r="N563" s="5">
        <f t="shared" si="61"/>
        <v>-0.15888248298232929</v>
      </c>
      <c r="O563" s="5">
        <f t="shared" si="62"/>
        <v>0.84891435461506892</v>
      </c>
    </row>
    <row r="564" spans="1:15" ht="16" x14ac:dyDescent="0.2">
      <c r="A564" s="4" t="s">
        <v>1009</v>
      </c>
      <c r="B564" s="4" t="s">
        <v>2996</v>
      </c>
      <c r="C564" s="4" t="s">
        <v>1010</v>
      </c>
      <c r="D564" s="4">
        <v>1.08</v>
      </c>
      <c r="E564" s="4">
        <v>2.67</v>
      </c>
      <c r="F564" s="5">
        <v>4.24</v>
      </c>
      <c r="G564" s="4">
        <f t="shared" si="56"/>
        <v>1.3932000000000002</v>
      </c>
      <c r="H564" s="4">
        <f t="shared" si="57"/>
        <v>3.4443000000000001</v>
      </c>
      <c r="I564" s="4">
        <f t="shared" si="58"/>
        <v>5.4696000000000007</v>
      </c>
      <c r="J564" s="4">
        <v>4.25</v>
      </c>
      <c r="K564" s="4">
        <v>1.9</v>
      </c>
      <c r="L564" s="4">
        <f t="shared" si="59"/>
        <v>3.4357000000000006</v>
      </c>
      <c r="M564" s="5">
        <f t="shared" si="60"/>
        <v>3.0750000000000002</v>
      </c>
      <c r="N564" s="5">
        <f t="shared" si="61"/>
        <v>-0.16001765762874798</v>
      </c>
      <c r="O564" s="5">
        <f t="shared" si="62"/>
        <v>0.85019568209667595</v>
      </c>
    </row>
    <row r="565" spans="1:15" ht="16" x14ac:dyDescent="0.2">
      <c r="A565" s="4" t="s">
        <v>593</v>
      </c>
      <c r="B565" s="4" t="s">
        <v>2785</v>
      </c>
      <c r="C565" s="4" t="s">
        <v>594</v>
      </c>
      <c r="D565" s="4">
        <v>0.32</v>
      </c>
      <c r="E565" s="4">
        <v>0.37</v>
      </c>
      <c r="F565" s="5">
        <v>0.87</v>
      </c>
      <c r="G565" s="4">
        <f t="shared" si="56"/>
        <v>0.4128</v>
      </c>
      <c r="H565" s="4">
        <f t="shared" si="57"/>
        <v>0.4773</v>
      </c>
      <c r="I565" s="4">
        <f t="shared" si="58"/>
        <v>1.1223000000000001</v>
      </c>
      <c r="J565" s="4">
        <v>0.68</v>
      </c>
      <c r="K565" s="4">
        <v>0.52</v>
      </c>
      <c r="L565" s="4">
        <f t="shared" si="59"/>
        <v>0.67079999999999995</v>
      </c>
      <c r="M565" s="5">
        <f t="shared" si="60"/>
        <v>0.60000000000000009</v>
      </c>
      <c r="N565" s="5">
        <f t="shared" si="61"/>
        <v>-0.16092018818110274</v>
      </c>
      <c r="O565" s="5">
        <f t="shared" si="62"/>
        <v>0.82775827621153175</v>
      </c>
    </row>
    <row r="566" spans="1:15" ht="16" x14ac:dyDescent="0.2">
      <c r="A566" s="4" t="s">
        <v>1213</v>
      </c>
      <c r="B566" s="4" t="s">
        <v>3100</v>
      </c>
      <c r="C566" s="4" t="s">
        <v>1214</v>
      </c>
      <c r="D566" s="4">
        <v>0.47</v>
      </c>
      <c r="E566" s="4">
        <v>0.98</v>
      </c>
      <c r="F566" s="5">
        <v>1.53</v>
      </c>
      <c r="G566" s="4">
        <f t="shared" si="56"/>
        <v>0.60629999999999995</v>
      </c>
      <c r="H566" s="4">
        <f t="shared" si="57"/>
        <v>1.2642</v>
      </c>
      <c r="I566" s="4">
        <f t="shared" si="58"/>
        <v>1.9737</v>
      </c>
      <c r="J566" s="4">
        <v>1.54</v>
      </c>
      <c r="K566" s="4">
        <v>0.75</v>
      </c>
      <c r="L566" s="4">
        <f t="shared" si="59"/>
        <v>1.2813999999999999</v>
      </c>
      <c r="M566" s="5">
        <f t="shared" si="60"/>
        <v>1.145</v>
      </c>
      <c r="N566" s="5">
        <f t="shared" si="61"/>
        <v>-0.16237329729259076</v>
      </c>
      <c r="O566" s="5">
        <f t="shared" si="62"/>
        <v>0.83166103094733246</v>
      </c>
    </row>
    <row r="567" spans="1:15" ht="16" x14ac:dyDescent="0.2">
      <c r="A567" s="4" t="s">
        <v>1363</v>
      </c>
      <c r="B567" s="4" t="s">
        <v>3178</v>
      </c>
      <c r="C567" s="4" t="s">
        <v>1364</v>
      </c>
      <c r="D567" s="4">
        <v>0.2</v>
      </c>
      <c r="E567" s="4">
        <v>0.23</v>
      </c>
      <c r="F567" s="5">
        <v>0.51</v>
      </c>
      <c r="G567" s="4">
        <f t="shared" si="56"/>
        <v>0.25800000000000001</v>
      </c>
      <c r="H567" s="4">
        <f t="shared" si="57"/>
        <v>0.29670000000000002</v>
      </c>
      <c r="I567" s="4">
        <f t="shared" si="58"/>
        <v>0.65790000000000004</v>
      </c>
      <c r="J567" s="4">
        <v>0.36</v>
      </c>
      <c r="K567" s="4">
        <v>0.36</v>
      </c>
      <c r="L567" s="4">
        <f t="shared" si="59"/>
        <v>0.40420000000000006</v>
      </c>
      <c r="M567" s="5">
        <f t="shared" si="60"/>
        <v>0.36</v>
      </c>
      <c r="N567" s="5">
        <f t="shared" si="61"/>
        <v>-0.16707241516269844</v>
      </c>
      <c r="O567" s="5">
        <f t="shared" si="62"/>
        <v>0.80546561156833774</v>
      </c>
    </row>
    <row r="568" spans="1:15" ht="16" x14ac:dyDescent="0.2">
      <c r="A568" s="4" t="s">
        <v>62</v>
      </c>
      <c r="B568" s="4" t="s">
        <v>2518</v>
      </c>
      <c r="C568" s="4" t="s">
        <v>63</v>
      </c>
      <c r="D568" s="4">
        <v>1.61</v>
      </c>
      <c r="E568" s="4">
        <v>1.25</v>
      </c>
      <c r="F568" s="5">
        <v>0.97</v>
      </c>
      <c r="G568" s="4">
        <f t="shared" si="56"/>
        <v>2.0769000000000002</v>
      </c>
      <c r="H568" s="4">
        <f t="shared" si="57"/>
        <v>1.6125</v>
      </c>
      <c r="I568" s="4">
        <f t="shared" si="58"/>
        <v>1.2513000000000001</v>
      </c>
      <c r="J568" s="4">
        <v>0.97</v>
      </c>
      <c r="K568" s="4">
        <v>1.95</v>
      </c>
      <c r="L568" s="4">
        <f t="shared" si="59"/>
        <v>1.6468999999999998</v>
      </c>
      <c r="M568" s="5">
        <f t="shared" si="60"/>
        <v>1.46</v>
      </c>
      <c r="N568" s="5">
        <f t="shared" si="61"/>
        <v>-0.17378458797231303</v>
      </c>
      <c r="O568" s="5">
        <f t="shared" si="62"/>
        <v>0.7219468305839446</v>
      </c>
    </row>
    <row r="569" spans="1:15" ht="16" x14ac:dyDescent="0.2">
      <c r="A569" s="4" t="s">
        <v>1973</v>
      </c>
      <c r="B569" s="4" t="s">
        <v>3487</v>
      </c>
      <c r="C569" s="4" t="s">
        <v>1974</v>
      </c>
      <c r="D569" s="4">
        <v>0.68</v>
      </c>
      <c r="E569" s="4">
        <v>0.34</v>
      </c>
      <c r="F569" s="5">
        <v>0.99</v>
      </c>
      <c r="G569" s="4">
        <f t="shared" si="56"/>
        <v>0.87720000000000009</v>
      </c>
      <c r="H569" s="4">
        <f t="shared" si="57"/>
        <v>0.43860000000000005</v>
      </c>
      <c r="I569" s="4">
        <f t="shared" si="58"/>
        <v>1.2771000000000001</v>
      </c>
      <c r="J569" s="4">
        <v>1.19</v>
      </c>
      <c r="K569" s="4">
        <v>0.34</v>
      </c>
      <c r="L569" s="4">
        <f t="shared" si="59"/>
        <v>0.86430000000000007</v>
      </c>
      <c r="M569" s="5">
        <f t="shared" si="60"/>
        <v>0.76500000000000001</v>
      </c>
      <c r="N569" s="5">
        <f t="shared" si="61"/>
        <v>-0.17607241341365013</v>
      </c>
      <c r="O569" s="5">
        <f t="shared" si="62"/>
        <v>0.83776936959093051</v>
      </c>
    </row>
    <row r="570" spans="1:15" ht="16" x14ac:dyDescent="0.2">
      <c r="A570" s="4" t="s">
        <v>885</v>
      </c>
      <c r="B570" s="4" t="s">
        <v>2933</v>
      </c>
      <c r="C570" s="4" t="s">
        <v>886</v>
      </c>
      <c r="D570" s="4">
        <v>0.46</v>
      </c>
      <c r="E570" s="4">
        <v>0.53</v>
      </c>
      <c r="F570" s="5">
        <v>0.89</v>
      </c>
      <c r="G570" s="4">
        <f t="shared" si="56"/>
        <v>0.59340000000000004</v>
      </c>
      <c r="H570" s="4">
        <f t="shared" si="57"/>
        <v>0.68370000000000009</v>
      </c>
      <c r="I570" s="4">
        <f t="shared" si="58"/>
        <v>1.1481000000000001</v>
      </c>
      <c r="J570" s="4">
        <v>0.9</v>
      </c>
      <c r="K570" s="4">
        <v>0.53</v>
      </c>
      <c r="L570" s="4">
        <f t="shared" si="59"/>
        <v>0.80840000000000012</v>
      </c>
      <c r="M570" s="5">
        <f t="shared" si="60"/>
        <v>0.71500000000000008</v>
      </c>
      <c r="N570" s="5">
        <f t="shared" si="61"/>
        <v>-0.17712607982662135</v>
      </c>
      <c r="O570" s="5">
        <f t="shared" si="62"/>
        <v>0.74433910608297249</v>
      </c>
    </row>
    <row r="571" spans="1:15" ht="16" x14ac:dyDescent="0.2">
      <c r="A571" s="4" t="s">
        <v>835</v>
      </c>
      <c r="B571" s="4" t="s">
        <v>2908</v>
      </c>
      <c r="C571" s="4" t="s">
        <v>836</v>
      </c>
      <c r="D571" s="4">
        <v>1.26</v>
      </c>
      <c r="E571" s="4">
        <v>1.82</v>
      </c>
      <c r="F571" s="5">
        <v>2.39</v>
      </c>
      <c r="G571" s="4">
        <f t="shared" si="56"/>
        <v>1.6254</v>
      </c>
      <c r="H571" s="4">
        <f t="shared" si="57"/>
        <v>2.3478000000000003</v>
      </c>
      <c r="I571" s="4">
        <f t="shared" si="58"/>
        <v>3.0831000000000004</v>
      </c>
      <c r="J571" s="4">
        <v>3.08</v>
      </c>
      <c r="K571" s="4">
        <v>1.08</v>
      </c>
      <c r="L571" s="4">
        <f t="shared" si="59"/>
        <v>2.3521000000000001</v>
      </c>
      <c r="M571" s="5">
        <f t="shared" si="60"/>
        <v>2.08</v>
      </c>
      <c r="N571" s="5">
        <f t="shared" si="61"/>
        <v>-0.17736586957883768</v>
      </c>
      <c r="O571" s="5">
        <f t="shared" si="62"/>
        <v>0.7872209492233786</v>
      </c>
    </row>
    <row r="572" spans="1:15" ht="16" x14ac:dyDescent="0.2">
      <c r="A572" s="4" t="s">
        <v>2284</v>
      </c>
      <c r="B572" s="4" t="s">
        <v>3646</v>
      </c>
      <c r="C572" s="4" t="s">
        <v>2285</v>
      </c>
      <c r="D572" s="4">
        <v>0.06</v>
      </c>
      <c r="E572" s="4">
        <v>0.13</v>
      </c>
      <c r="F572" s="5">
        <v>0.06</v>
      </c>
      <c r="G572" s="4">
        <f t="shared" si="56"/>
        <v>7.7399999999999997E-2</v>
      </c>
      <c r="H572" s="4">
        <f t="shared" si="57"/>
        <v>0.16770000000000002</v>
      </c>
      <c r="I572" s="4">
        <f t="shared" si="58"/>
        <v>7.7399999999999997E-2</v>
      </c>
      <c r="J572" s="4">
        <v>0.06</v>
      </c>
      <c r="K572" s="4">
        <v>0.13</v>
      </c>
      <c r="L572" s="4">
        <f t="shared" si="59"/>
        <v>0.1075</v>
      </c>
      <c r="M572" s="5">
        <f t="shared" si="60"/>
        <v>9.5000000000000001E-2</v>
      </c>
      <c r="N572" s="5">
        <f t="shared" si="61"/>
        <v>-0.17833724125851244</v>
      </c>
      <c r="O572" s="5">
        <f t="shared" si="62"/>
        <v>0.80671950893668076</v>
      </c>
    </row>
    <row r="573" spans="1:15" ht="16" x14ac:dyDescent="0.2">
      <c r="A573" s="4" t="s">
        <v>1269</v>
      </c>
      <c r="B573" s="4" t="s">
        <v>3130</v>
      </c>
      <c r="C573" s="4" t="s">
        <v>1270</v>
      </c>
      <c r="D573" s="4">
        <v>0.32</v>
      </c>
      <c r="E573" s="4">
        <v>0.6</v>
      </c>
      <c r="F573" s="5">
        <v>0.37</v>
      </c>
      <c r="G573" s="4">
        <f t="shared" si="56"/>
        <v>0.4128</v>
      </c>
      <c r="H573" s="4">
        <f t="shared" si="57"/>
        <v>0.77400000000000002</v>
      </c>
      <c r="I573" s="4">
        <f t="shared" si="58"/>
        <v>0.4773</v>
      </c>
      <c r="J573" s="4">
        <v>0.61</v>
      </c>
      <c r="K573" s="4">
        <v>0.37</v>
      </c>
      <c r="L573" s="4">
        <f t="shared" si="59"/>
        <v>0.55470000000000008</v>
      </c>
      <c r="M573" s="5">
        <f t="shared" si="60"/>
        <v>0.49</v>
      </c>
      <c r="N573" s="5">
        <f t="shared" si="61"/>
        <v>-0.17892597623541945</v>
      </c>
      <c r="O573" s="5">
        <f t="shared" si="62"/>
        <v>0.72760077385260025</v>
      </c>
    </row>
    <row r="574" spans="1:15" ht="16" x14ac:dyDescent="0.2">
      <c r="A574" s="4" t="s">
        <v>2097</v>
      </c>
      <c r="B574" s="4" t="s">
        <v>3550</v>
      </c>
      <c r="C574" s="4" t="s">
        <v>2098</v>
      </c>
      <c r="D574" s="4">
        <v>1.71</v>
      </c>
      <c r="E574" s="4">
        <v>1.76</v>
      </c>
      <c r="F574" s="5">
        <v>2.86</v>
      </c>
      <c r="G574" s="4">
        <f t="shared" si="56"/>
        <v>2.2059000000000002</v>
      </c>
      <c r="H574" s="4">
        <f t="shared" si="57"/>
        <v>2.2704</v>
      </c>
      <c r="I574" s="4">
        <f t="shared" si="58"/>
        <v>3.6894</v>
      </c>
      <c r="J574" s="4">
        <v>3.33</v>
      </c>
      <c r="K574" s="4">
        <v>1.46</v>
      </c>
      <c r="L574" s="4">
        <f t="shared" si="59"/>
        <v>2.7219000000000002</v>
      </c>
      <c r="M574" s="5">
        <f t="shared" si="60"/>
        <v>2.395</v>
      </c>
      <c r="N574" s="5">
        <f t="shared" si="61"/>
        <v>-0.18458840861953432</v>
      </c>
      <c r="O574" s="5">
        <f t="shared" si="62"/>
        <v>0.75000202377519254</v>
      </c>
    </row>
    <row r="575" spans="1:15" ht="16" x14ac:dyDescent="0.2">
      <c r="A575" s="4" t="s">
        <v>2171</v>
      </c>
      <c r="B575" s="4" t="s">
        <v>3588</v>
      </c>
      <c r="C575" s="4" t="s">
        <v>289</v>
      </c>
      <c r="D575" s="4">
        <v>0.48</v>
      </c>
      <c r="E575" s="4">
        <v>0.93</v>
      </c>
      <c r="F575" s="5">
        <v>1.69</v>
      </c>
      <c r="G575" s="4">
        <f t="shared" si="56"/>
        <v>0.61919999999999997</v>
      </c>
      <c r="H575" s="4">
        <f t="shared" si="57"/>
        <v>1.1997</v>
      </c>
      <c r="I575" s="4">
        <f t="shared" si="58"/>
        <v>2.1800999999999999</v>
      </c>
      <c r="J575" s="4">
        <v>1.41</v>
      </c>
      <c r="K575" s="4">
        <v>0.93</v>
      </c>
      <c r="L575" s="4">
        <f t="shared" si="59"/>
        <v>1.333</v>
      </c>
      <c r="M575" s="5">
        <f t="shared" si="60"/>
        <v>1.17</v>
      </c>
      <c r="N575" s="5">
        <f t="shared" si="61"/>
        <v>-0.18816825061820636</v>
      </c>
      <c r="O575" s="5">
        <f t="shared" si="62"/>
        <v>0.80803983000030466</v>
      </c>
    </row>
    <row r="576" spans="1:15" ht="16" x14ac:dyDescent="0.2">
      <c r="A576" s="4" t="s">
        <v>782</v>
      </c>
      <c r="B576" s="4" t="s">
        <v>2881</v>
      </c>
      <c r="C576" s="4" t="s">
        <v>783</v>
      </c>
      <c r="D576" s="4">
        <v>0.48</v>
      </c>
      <c r="E576" s="4">
        <v>0.8</v>
      </c>
      <c r="F576" s="5">
        <v>1.41</v>
      </c>
      <c r="G576" s="4">
        <f t="shared" si="56"/>
        <v>0.61919999999999997</v>
      </c>
      <c r="H576" s="4">
        <f t="shared" si="57"/>
        <v>1.032</v>
      </c>
      <c r="I576" s="4">
        <f t="shared" si="58"/>
        <v>1.8189</v>
      </c>
      <c r="J576" s="4">
        <v>1.59</v>
      </c>
      <c r="K576" s="4">
        <v>0.44</v>
      </c>
      <c r="L576" s="4">
        <f t="shared" si="59"/>
        <v>1.1567000000000001</v>
      </c>
      <c r="M576" s="5">
        <f t="shared" si="60"/>
        <v>1.0150000000000001</v>
      </c>
      <c r="N576" s="5">
        <f t="shared" si="61"/>
        <v>-0.18853501029882097</v>
      </c>
      <c r="O576" s="5">
        <f t="shared" si="62"/>
        <v>0.8350951249336892</v>
      </c>
    </row>
    <row r="577" spans="1:15" ht="16" x14ac:dyDescent="0.2">
      <c r="A577" s="4" t="s">
        <v>2138</v>
      </c>
      <c r="B577" s="4" t="s">
        <v>3571</v>
      </c>
      <c r="C577" s="4" t="s">
        <v>2139</v>
      </c>
      <c r="D577" s="4">
        <v>0.41</v>
      </c>
      <c r="E577" s="4">
        <v>0.47</v>
      </c>
      <c r="F577" s="5">
        <v>0.79</v>
      </c>
      <c r="G577" s="4">
        <f t="shared" si="56"/>
        <v>0.52890000000000004</v>
      </c>
      <c r="H577" s="4">
        <f t="shared" si="57"/>
        <v>0.60629999999999995</v>
      </c>
      <c r="I577" s="4">
        <f t="shared" si="58"/>
        <v>1.0191000000000001</v>
      </c>
      <c r="J577" s="4">
        <v>0.79</v>
      </c>
      <c r="K577" s="4">
        <v>0.47</v>
      </c>
      <c r="L577" s="4">
        <f t="shared" si="59"/>
        <v>0.71810000000000007</v>
      </c>
      <c r="M577" s="5">
        <f t="shared" si="60"/>
        <v>0.63</v>
      </c>
      <c r="N577" s="5">
        <f t="shared" si="61"/>
        <v>-0.18883293390150921</v>
      </c>
      <c r="O577" s="5">
        <f t="shared" si="62"/>
        <v>0.72698657241743603</v>
      </c>
    </row>
    <row r="578" spans="1:15" ht="16" x14ac:dyDescent="0.2">
      <c r="A578" s="4" t="s">
        <v>1279</v>
      </c>
      <c r="B578" s="4" t="s">
        <v>3135</v>
      </c>
      <c r="C578" s="4" t="s">
        <v>1280</v>
      </c>
      <c r="D578" s="4">
        <v>0.43</v>
      </c>
      <c r="E578" s="4">
        <v>0.22</v>
      </c>
      <c r="F578" s="5">
        <v>0.65</v>
      </c>
      <c r="G578" s="4">
        <f t="shared" ref="G578:G641" si="63">D578*1.29</f>
        <v>0.55469999999999997</v>
      </c>
      <c r="H578" s="4">
        <f t="shared" ref="H578:H641" si="64">E578*1.29</f>
        <v>0.2838</v>
      </c>
      <c r="I578" s="4">
        <f t="shared" ref="I578:I641" si="65">F578*1.29</f>
        <v>0.83850000000000002</v>
      </c>
      <c r="J578" s="4">
        <v>0.49</v>
      </c>
      <c r="K578" s="4">
        <v>0.49</v>
      </c>
      <c r="L578" s="4">
        <f t="shared" ref="L578:L641" si="66">AVERAGE(G578:I578)</f>
        <v>0.55900000000000005</v>
      </c>
      <c r="M578" s="5">
        <f t="shared" ref="M578:M641" si="67">AVERAGE(J578:K578)</f>
        <v>0.49</v>
      </c>
      <c r="N578" s="5">
        <f t="shared" ref="N578:N641" si="68">LOG(M578/L578,2)</f>
        <v>-0.19006653384061978</v>
      </c>
      <c r="O578" s="5">
        <f t="shared" ref="O578:O641" si="69">TTEST(G578:I578,J578:K578,2,2)</f>
        <v>0.76053729859114882</v>
      </c>
    </row>
    <row r="579" spans="1:15" ht="16" x14ac:dyDescent="0.2">
      <c r="A579" s="4" t="s">
        <v>218</v>
      </c>
      <c r="B579" s="4" t="s">
        <v>2596</v>
      </c>
      <c r="C579" s="4" t="s">
        <v>219</v>
      </c>
      <c r="D579" s="4">
        <v>0.33</v>
      </c>
      <c r="E579" s="4">
        <v>0.38</v>
      </c>
      <c r="F579" s="5">
        <v>0.62</v>
      </c>
      <c r="G579" s="4">
        <f t="shared" si="63"/>
        <v>0.42570000000000002</v>
      </c>
      <c r="H579" s="4">
        <f t="shared" si="64"/>
        <v>0.49020000000000002</v>
      </c>
      <c r="I579" s="4">
        <f t="shared" si="65"/>
        <v>0.79980000000000007</v>
      </c>
      <c r="J579" s="4">
        <v>0.38</v>
      </c>
      <c r="K579" s="4">
        <v>0.62</v>
      </c>
      <c r="L579" s="4">
        <f t="shared" si="66"/>
        <v>0.57189999999999996</v>
      </c>
      <c r="M579" s="5">
        <f t="shared" si="67"/>
        <v>0.5</v>
      </c>
      <c r="N579" s="5">
        <f t="shared" si="68"/>
        <v>-0.19383481065383809</v>
      </c>
      <c r="O579" s="5">
        <f t="shared" si="69"/>
        <v>0.70694972138671608</v>
      </c>
    </row>
    <row r="580" spans="1:15" ht="16" x14ac:dyDescent="0.2">
      <c r="A580" s="4" t="s">
        <v>1727</v>
      </c>
      <c r="B580" s="4" t="s">
        <v>3363</v>
      </c>
      <c r="C580" s="4" t="s">
        <v>1728</v>
      </c>
      <c r="D580" s="4">
        <v>0.92</v>
      </c>
      <c r="E580" s="4">
        <v>1.55</v>
      </c>
      <c r="F580" s="5">
        <v>1.23</v>
      </c>
      <c r="G580" s="4">
        <f t="shared" si="63"/>
        <v>1.1868000000000001</v>
      </c>
      <c r="H580" s="4">
        <f t="shared" si="64"/>
        <v>1.9995000000000001</v>
      </c>
      <c r="I580" s="4">
        <f t="shared" si="65"/>
        <v>1.5867</v>
      </c>
      <c r="J580" s="4">
        <v>1.23</v>
      </c>
      <c r="K580" s="4">
        <v>1.55</v>
      </c>
      <c r="L580" s="4">
        <f t="shared" si="66"/>
        <v>1.591</v>
      </c>
      <c r="M580" s="5">
        <f t="shared" si="67"/>
        <v>1.3900000000000001</v>
      </c>
      <c r="N580" s="5">
        <f t="shared" si="68"/>
        <v>-0.19484895272017783</v>
      </c>
      <c r="O580" s="5">
        <f t="shared" si="69"/>
        <v>0.58062571863979606</v>
      </c>
    </row>
    <row r="581" spans="1:15" ht="16" x14ac:dyDescent="0.2">
      <c r="A581" s="4" t="s">
        <v>1940</v>
      </c>
      <c r="B581" s="4" t="s">
        <v>3470</v>
      </c>
      <c r="C581" s="4" t="s">
        <v>1941</v>
      </c>
      <c r="D581" s="4">
        <v>0.36</v>
      </c>
      <c r="E581" s="4">
        <v>0.26</v>
      </c>
      <c r="F581" s="5">
        <v>0.57999999999999996</v>
      </c>
      <c r="G581" s="4">
        <f t="shared" si="63"/>
        <v>0.46439999999999998</v>
      </c>
      <c r="H581" s="4">
        <f t="shared" si="64"/>
        <v>0.33540000000000003</v>
      </c>
      <c r="I581" s="4">
        <f t="shared" si="65"/>
        <v>0.74819999999999998</v>
      </c>
      <c r="J581" s="4">
        <v>0.78</v>
      </c>
      <c r="K581" s="4">
        <v>0.12</v>
      </c>
      <c r="L581" s="4">
        <f t="shared" si="66"/>
        <v>0.51600000000000001</v>
      </c>
      <c r="M581" s="5">
        <f t="shared" si="67"/>
        <v>0.45</v>
      </c>
      <c r="N581" s="5">
        <f t="shared" si="68"/>
        <v>-0.19744606420621708</v>
      </c>
      <c r="O581" s="5">
        <f t="shared" si="69"/>
        <v>0.83571584547449151</v>
      </c>
    </row>
    <row r="582" spans="1:15" ht="16" x14ac:dyDescent="0.2">
      <c r="A582" s="4" t="s">
        <v>2400</v>
      </c>
      <c r="B582" s="4" t="s">
        <v>3707</v>
      </c>
      <c r="C582" s="4" t="s">
        <v>2401</v>
      </c>
      <c r="D582" s="4">
        <v>0.26</v>
      </c>
      <c r="E582" s="4">
        <v>0.48</v>
      </c>
      <c r="F582" s="5">
        <v>0.3</v>
      </c>
      <c r="G582" s="4">
        <f t="shared" si="63"/>
        <v>0.33540000000000003</v>
      </c>
      <c r="H582" s="4">
        <f t="shared" si="64"/>
        <v>0.61919999999999997</v>
      </c>
      <c r="I582" s="4">
        <f t="shared" si="65"/>
        <v>0.38700000000000001</v>
      </c>
      <c r="J582" s="4">
        <v>0.3</v>
      </c>
      <c r="K582" s="4">
        <v>0.48</v>
      </c>
      <c r="L582" s="4">
        <f t="shared" si="66"/>
        <v>0.44720000000000004</v>
      </c>
      <c r="M582" s="5">
        <f t="shared" si="67"/>
        <v>0.39</v>
      </c>
      <c r="N582" s="5">
        <f t="shared" si="68"/>
        <v>-0.19744606420621708</v>
      </c>
      <c r="O582" s="5">
        <f t="shared" si="69"/>
        <v>0.69218122704428597</v>
      </c>
    </row>
    <row r="583" spans="1:15" ht="16" x14ac:dyDescent="0.2">
      <c r="A583" s="4" t="s">
        <v>1051</v>
      </c>
      <c r="B583" s="4" t="s">
        <v>3018</v>
      </c>
      <c r="C583" s="4" t="s">
        <v>1052</v>
      </c>
      <c r="D583" s="4">
        <v>0.48</v>
      </c>
      <c r="E583" s="4">
        <v>0.56000000000000005</v>
      </c>
      <c r="F583" s="5">
        <v>0.56000000000000005</v>
      </c>
      <c r="G583" s="4">
        <f t="shared" si="63"/>
        <v>0.61919999999999997</v>
      </c>
      <c r="H583" s="4">
        <f t="shared" si="64"/>
        <v>0.72240000000000004</v>
      </c>
      <c r="I583" s="4">
        <f t="shared" si="65"/>
        <v>0.72240000000000004</v>
      </c>
      <c r="J583" s="4">
        <v>0.95</v>
      </c>
      <c r="K583" s="4">
        <v>0.25</v>
      </c>
      <c r="L583" s="4">
        <f t="shared" si="66"/>
        <v>0.68800000000000006</v>
      </c>
      <c r="M583" s="5">
        <f t="shared" si="67"/>
        <v>0.6</v>
      </c>
      <c r="N583" s="5">
        <f t="shared" si="68"/>
        <v>-0.19744606420621727</v>
      </c>
      <c r="O583" s="5">
        <f t="shared" si="69"/>
        <v>0.76136092252506526</v>
      </c>
    </row>
    <row r="584" spans="1:15" ht="16" x14ac:dyDescent="0.2">
      <c r="A584" s="4" t="s">
        <v>1871</v>
      </c>
      <c r="B584" s="4" t="s">
        <v>3435</v>
      </c>
      <c r="C584" s="4" t="s">
        <v>1872</v>
      </c>
      <c r="D584" s="4">
        <v>4.4400000000000004</v>
      </c>
      <c r="E584" s="4">
        <v>3.44</v>
      </c>
      <c r="F584" s="5">
        <v>4.49</v>
      </c>
      <c r="G584" s="4">
        <f t="shared" si="63"/>
        <v>5.7276000000000007</v>
      </c>
      <c r="H584" s="4">
        <f t="shared" si="64"/>
        <v>4.4375999999999998</v>
      </c>
      <c r="I584" s="4">
        <f t="shared" si="65"/>
        <v>5.7921000000000005</v>
      </c>
      <c r="J584" s="4">
        <v>5.81</v>
      </c>
      <c r="K584" s="4">
        <v>3.44</v>
      </c>
      <c r="L584" s="4">
        <f t="shared" si="66"/>
        <v>5.3190999999999997</v>
      </c>
      <c r="M584" s="5">
        <f t="shared" si="67"/>
        <v>4.625</v>
      </c>
      <c r="N584" s="5">
        <f t="shared" si="68"/>
        <v>-0.20172879450006834</v>
      </c>
      <c r="O584" s="5">
        <f t="shared" si="69"/>
        <v>0.55614500163681291</v>
      </c>
    </row>
    <row r="585" spans="1:15" ht="16" x14ac:dyDescent="0.2">
      <c r="A585" s="4" t="s">
        <v>260</v>
      </c>
      <c r="B585" s="4" t="s">
        <v>2617</v>
      </c>
      <c r="C585" s="4" t="s">
        <v>261</v>
      </c>
      <c r="D585" s="4">
        <v>34.630000000000003</v>
      </c>
      <c r="E585" s="4">
        <v>26.65</v>
      </c>
      <c r="F585" s="5">
        <v>26.65</v>
      </c>
      <c r="G585" s="4">
        <f t="shared" si="63"/>
        <v>44.672700000000006</v>
      </c>
      <c r="H585" s="4">
        <f t="shared" si="64"/>
        <v>34.378500000000003</v>
      </c>
      <c r="I585" s="4">
        <f t="shared" si="65"/>
        <v>34.378500000000003</v>
      </c>
      <c r="J585" s="4">
        <v>26.72</v>
      </c>
      <c r="K585" s="4">
        <v>38.99</v>
      </c>
      <c r="L585" s="4">
        <f t="shared" si="66"/>
        <v>37.809900000000006</v>
      </c>
      <c r="M585" s="5">
        <f t="shared" si="67"/>
        <v>32.855000000000004</v>
      </c>
      <c r="N585" s="5">
        <f t="shared" si="68"/>
        <v>-0.20265109155183622</v>
      </c>
      <c r="O585" s="5">
        <f t="shared" si="69"/>
        <v>0.49315926207275973</v>
      </c>
    </row>
    <row r="586" spans="1:15" ht="16" x14ac:dyDescent="0.2">
      <c r="A586" s="4" t="s">
        <v>881</v>
      </c>
      <c r="B586" s="4" t="s">
        <v>2931</v>
      </c>
      <c r="C586" s="4" t="s">
        <v>882</v>
      </c>
      <c r="D586" s="4">
        <v>0.77</v>
      </c>
      <c r="E586" s="4">
        <v>1.65</v>
      </c>
      <c r="F586" s="5">
        <v>1.65</v>
      </c>
      <c r="G586" s="4">
        <f t="shared" si="63"/>
        <v>0.99330000000000007</v>
      </c>
      <c r="H586" s="4">
        <f t="shared" si="64"/>
        <v>2.1284999999999998</v>
      </c>
      <c r="I586" s="4">
        <f t="shared" si="65"/>
        <v>2.1284999999999998</v>
      </c>
      <c r="J586" s="4">
        <v>0.38</v>
      </c>
      <c r="K586" s="4">
        <v>2.66</v>
      </c>
      <c r="L586" s="4">
        <f t="shared" si="66"/>
        <v>1.7500999999999998</v>
      </c>
      <c r="M586" s="5">
        <f t="shared" si="67"/>
        <v>1.52</v>
      </c>
      <c r="N586" s="5">
        <f t="shared" si="68"/>
        <v>-0.20336603575003465</v>
      </c>
      <c r="O586" s="5">
        <f t="shared" si="69"/>
        <v>0.82950159587178196</v>
      </c>
    </row>
    <row r="587" spans="1:15" ht="16" x14ac:dyDescent="0.2">
      <c r="A587" s="4" t="s">
        <v>1353</v>
      </c>
      <c r="B587" s="4" t="s">
        <v>3173</v>
      </c>
      <c r="C587" s="4" t="s">
        <v>1354</v>
      </c>
      <c r="D587" s="4">
        <v>0.19</v>
      </c>
      <c r="E587" s="4">
        <v>0.22</v>
      </c>
      <c r="F587" s="5">
        <v>0.34</v>
      </c>
      <c r="G587" s="4">
        <f t="shared" si="63"/>
        <v>0.24510000000000001</v>
      </c>
      <c r="H587" s="4">
        <f t="shared" si="64"/>
        <v>0.2838</v>
      </c>
      <c r="I587" s="4">
        <f t="shared" si="65"/>
        <v>0.43860000000000005</v>
      </c>
      <c r="J587" s="4">
        <v>0.34</v>
      </c>
      <c r="K587" s="4">
        <v>0.22</v>
      </c>
      <c r="L587" s="4">
        <f t="shared" si="66"/>
        <v>0.32250000000000001</v>
      </c>
      <c r="M587" s="5">
        <f t="shared" si="67"/>
        <v>0.28000000000000003</v>
      </c>
      <c r="N587" s="5">
        <f t="shared" si="68"/>
        <v>-0.20387233336564986</v>
      </c>
      <c r="O587" s="5">
        <f t="shared" si="69"/>
        <v>0.66375483370803323</v>
      </c>
    </row>
    <row r="588" spans="1:15" ht="16" x14ac:dyDescent="0.2">
      <c r="A588" s="4" t="s">
        <v>2373</v>
      </c>
      <c r="B588" s="4" t="s">
        <v>3693</v>
      </c>
      <c r="C588" s="4" t="s">
        <v>2374</v>
      </c>
      <c r="D588" s="4">
        <v>0.18</v>
      </c>
      <c r="E588" s="4">
        <v>0.21</v>
      </c>
      <c r="F588" s="5">
        <v>0.32</v>
      </c>
      <c r="G588" s="4">
        <f t="shared" si="63"/>
        <v>0.23219999999999999</v>
      </c>
      <c r="H588" s="4">
        <f t="shared" si="64"/>
        <v>0.27089999999999997</v>
      </c>
      <c r="I588" s="4">
        <f t="shared" si="65"/>
        <v>0.4128</v>
      </c>
      <c r="J588" s="4">
        <v>0.32</v>
      </c>
      <c r="K588" s="4">
        <v>0.21</v>
      </c>
      <c r="L588" s="4">
        <f t="shared" si="66"/>
        <v>0.30529999999999996</v>
      </c>
      <c r="M588" s="5">
        <f t="shared" si="67"/>
        <v>0.26500000000000001</v>
      </c>
      <c r="N588" s="5">
        <f t="shared" si="68"/>
        <v>-0.20423522986885592</v>
      </c>
      <c r="O588" s="5">
        <f t="shared" si="69"/>
        <v>0.65634025004712737</v>
      </c>
    </row>
    <row r="589" spans="1:15" ht="16" x14ac:dyDescent="0.2">
      <c r="A589" s="4" t="s">
        <v>381</v>
      </c>
      <c r="B589" s="4" t="s">
        <v>2678</v>
      </c>
      <c r="C589" s="4" t="s">
        <v>382</v>
      </c>
      <c r="D589" s="4">
        <v>4.51</v>
      </c>
      <c r="E589" s="4">
        <v>4.42</v>
      </c>
      <c r="F589" s="5">
        <v>5.9</v>
      </c>
      <c r="G589" s="4">
        <f t="shared" si="63"/>
        <v>5.8178999999999998</v>
      </c>
      <c r="H589" s="4">
        <f t="shared" si="64"/>
        <v>5.7018000000000004</v>
      </c>
      <c r="I589" s="4">
        <f t="shared" si="65"/>
        <v>7.6110000000000007</v>
      </c>
      <c r="J589" s="4">
        <v>3.26</v>
      </c>
      <c r="K589" s="4">
        <v>7.79</v>
      </c>
      <c r="L589" s="4">
        <f t="shared" si="66"/>
        <v>6.3769</v>
      </c>
      <c r="M589" s="5">
        <f t="shared" si="67"/>
        <v>5.5250000000000004</v>
      </c>
      <c r="N589" s="5">
        <f t="shared" si="68"/>
        <v>-0.20688079310320981</v>
      </c>
      <c r="O589" s="5">
        <f t="shared" si="69"/>
        <v>0.67922370651119168</v>
      </c>
    </row>
    <row r="590" spans="1:15" ht="16" x14ac:dyDescent="0.2">
      <c r="A590" s="4" t="s">
        <v>272</v>
      </c>
      <c r="B590" s="4" t="s">
        <v>2623</v>
      </c>
      <c r="C590" s="4" t="s">
        <v>273</v>
      </c>
      <c r="D590" s="4">
        <v>1.28</v>
      </c>
      <c r="E590" s="4">
        <v>1.83</v>
      </c>
      <c r="F590" s="5">
        <v>1.83</v>
      </c>
      <c r="G590" s="4">
        <f t="shared" si="63"/>
        <v>1.6512</v>
      </c>
      <c r="H590" s="4">
        <f t="shared" si="64"/>
        <v>2.3607</v>
      </c>
      <c r="I590" s="4">
        <f t="shared" si="65"/>
        <v>2.3607</v>
      </c>
      <c r="J590" s="4">
        <v>1.95</v>
      </c>
      <c r="K590" s="4">
        <v>1.73</v>
      </c>
      <c r="L590" s="4">
        <f t="shared" si="66"/>
        <v>2.1242000000000001</v>
      </c>
      <c r="M590" s="5">
        <f t="shared" si="67"/>
        <v>1.8399999999999999</v>
      </c>
      <c r="N590" s="5">
        <f t="shared" si="68"/>
        <v>-0.20721384045503824</v>
      </c>
      <c r="O590" s="5">
        <f t="shared" si="69"/>
        <v>0.43491742457641641</v>
      </c>
    </row>
    <row r="591" spans="1:15" ht="16" x14ac:dyDescent="0.2">
      <c r="A591" s="4" t="s">
        <v>2019</v>
      </c>
      <c r="B591" s="4" t="s">
        <v>3510</v>
      </c>
      <c r="C591" s="4" t="s">
        <v>2020</v>
      </c>
      <c r="D591" s="4">
        <v>0.31</v>
      </c>
      <c r="E591" s="4">
        <v>0.46</v>
      </c>
      <c r="F591" s="5">
        <v>0.36</v>
      </c>
      <c r="G591" s="4">
        <f t="shared" si="63"/>
        <v>0.39990000000000003</v>
      </c>
      <c r="H591" s="4">
        <f t="shared" si="64"/>
        <v>0.59340000000000004</v>
      </c>
      <c r="I591" s="4">
        <f t="shared" si="65"/>
        <v>0.46439999999999998</v>
      </c>
      <c r="J591" s="4">
        <v>0.57999999999999996</v>
      </c>
      <c r="K591" s="4">
        <v>0.26</v>
      </c>
      <c r="L591" s="4">
        <f t="shared" si="66"/>
        <v>0.4859</v>
      </c>
      <c r="M591" s="5">
        <f t="shared" si="67"/>
        <v>0.42</v>
      </c>
      <c r="N591" s="5">
        <f t="shared" si="68"/>
        <v>-0.21027010456380069</v>
      </c>
      <c r="O591" s="5">
        <f t="shared" si="69"/>
        <v>0.67007074369287778</v>
      </c>
    </row>
    <row r="592" spans="1:15" ht="16" x14ac:dyDescent="0.2">
      <c r="A592" s="4" t="s">
        <v>2251</v>
      </c>
      <c r="B592" s="4" t="s">
        <v>3629</v>
      </c>
      <c r="C592" s="4" t="s">
        <v>2252</v>
      </c>
      <c r="D592" s="4">
        <v>1.76</v>
      </c>
      <c r="E592" s="4">
        <v>2.15</v>
      </c>
      <c r="F592" s="5">
        <v>6.45</v>
      </c>
      <c r="G592" s="4">
        <f t="shared" si="63"/>
        <v>2.2704</v>
      </c>
      <c r="H592" s="4">
        <f t="shared" si="64"/>
        <v>2.7734999999999999</v>
      </c>
      <c r="I592" s="4">
        <f t="shared" si="65"/>
        <v>8.3205000000000009</v>
      </c>
      <c r="J592" s="4">
        <v>3.85</v>
      </c>
      <c r="K592" s="4">
        <v>3.84</v>
      </c>
      <c r="L592" s="4">
        <f t="shared" si="66"/>
        <v>4.4547999999999996</v>
      </c>
      <c r="M592" s="5">
        <f t="shared" si="67"/>
        <v>3.8449999999999998</v>
      </c>
      <c r="N592" s="5">
        <f t="shared" si="68"/>
        <v>-0.2123770646521006</v>
      </c>
      <c r="O592" s="5">
        <f t="shared" si="69"/>
        <v>0.82318324022893596</v>
      </c>
    </row>
    <row r="593" spans="1:15" ht="16" x14ac:dyDescent="0.2">
      <c r="A593" s="4" t="s">
        <v>2047</v>
      </c>
      <c r="B593" s="4" t="s">
        <v>3525</v>
      </c>
      <c r="C593" s="4" t="s">
        <v>2048</v>
      </c>
      <c r="D593" s="4">
        <v>0.33</v>
      </c>
      <c r="E593" s="4">
        <v>0.24</v>
      </c>
      <c r="F593" s="5">
        <v>0.71</v>
      </c>
      <c r="G593" s="4">
        <f t="shared" si="63"/>
        <v>0.42570000000000002</v>
      </c>
      <c r="H593" s="4">
        <f t="shared" si="64"/>
        <v>0.30959999999999999</v>
      </c>
      <c r="I593" s="4">
        <f t="shared" si="65"/>
        <v>0.91589999999999994</v>
      </c>
      <c r="J593" s="4">
        <v>0.71</v>
      </c>
      <c r="K593" s="4">
        <v>0.24</v>
      </c>
      <c r="L593" s="4">
        <f t="shared" si="66"/>
        <v>0.5504</v>
      </c>
      <c r="M593" s="5">
        <f t="shared" si="67"/>
        <v>0.47499999999999998</v>
      </c>
      <c r="N593" s="5">
        <f t="shared" si="68"/>
        <v>-0.21255295659642548</v>
      </c>
      <c r="O593" s="5">
        <f t="shared" si="69"/>
        <v>0.81600594131708082</v>
      </c>
    </row>
    <row r="594" spans="1:15" ht="16" x14ac:dyDescent="0.2">
      <c r="A594" s="4" t="s">
        <v>1551</v>
      </c>
      <c r="B594" s="4" t="s">
        <v>3274</v>
      </c>
      <c r="C594" s="4" t="s">
        <v>1552</v>
      </c>
      <c r="D594" s="4">
        <v>0.85</v>
      </c>
      <c r="E594" s="4">
        <v>1.01</v>
      </c>
      <c r="F594" s="5">
        <v>1.01</v>
      </c>
      <c r="G594" s="4">
        <f t="shared" si="63"/>
        <v>1.0965</v>
      </c>
      <c r="H594" s="4">
        <f t="shared" si="64"/>
        <v>1.3028999999999999</v>
      </c>
      <c r="I594" s="4">
        <f t="shared" si="65"/>
        <v>1.3028999999999999</v>
      </c>
      <c r="J594" s="4">
        <v>0.59</v>
      </c>
      <c r="K594" s="4">
        <v>1.54</v>
      </c>
      <c r="L594" s="4">
        <f t="shared" si="66"/>
        <v>1.2341</v>
      </c>
      <c r="M594" s="5">
        <f t="shared" si="67"/>
        <v>1.0649999999999999</v>
      </c>
      <c r="N594" s="5">
        <f t="shared" si="68"/>
        <v>-0.21260587137722278</v>
      </c>
      <c r="O594" s="5">
        <f t="shared" si="69"/>
        <v>0.67471193605499336</v>
      </c>
    </row>
    <row r="595" spans="1:15" ht="16" x14ac:dyDescent="0.2">
      <c r="A595" s="4" t="s">
        <v>1505</v>
      </c>
      <c r="B595" s="4" t="s">
        <v>3251</v>
      </c>
      <c r="C595" s="4" t="s">
        <v>1506</v>
      </c>
      <c r="D595" s="4">
        <v>1.1599999999999999</v>
      </c>
      <c r="E595" s="4">
        <v>2.1800000000000002</v>
      </c>
      <c r="F595" s="5">
        <v>3.25</v>
      </c>
      <c r="G595" s="4">
        <f t="shared" si="63"/>
        <v>1.4964</v>
      </c>
      <c r="H595" s="4">
        <f t="shared" si="64"/>
        <v>2.8122000000000003</v>
      </c>
      <c r="I595" s="4">
        <f t="shared" si="65"/>
        <v>4.1924999999999999</v>
      </c>
      <c r="J595" s="4">
        <v>3.26</v>
      </c>
      <c r="K595" s="4">
        <v>1.63</v>
      </c>
      <c r="L595" s="4">
        <f t="shared" si="66"/>
        <v>2.8337000000000003</v>
      </c>
      <c r="M595" s="5">
        <f t="shared" si="67"/>
        <v>2.4449999999999998</v>
      </c>
      <c r="N595" s="5">
        <f t="shared" si="68"/>
        <v>-0.21285256498319158</v>
      </c>
      <c r="O595" s="5">
        <f t="shared" si="69"/>
        <v>0.7623960139549224</v>
      </c>
    </row>
    <row r="596" spans="1:15" ht="16" x14ac:dyDescent="0.2">
      <c r="A596" s="4" t="s">
        <v>494</v>
      </c>
      <c r="B596" s="4" t="s">
        <v>2735</v>
      </c>
      <c r="C596" s="4" t="s">
        <v>495</v>
      </c>
      <c r="D596" s="4">
        <v>0.46</v>
      </c>
      <c r="E596" s="4">
        <v>0.54</v>
      </c>
      <c r="F596" s="5">
        <v>1.94</v>
      </c>
      <c r="G596" s="4">
        <f t="shared" si="63"/>
        <v>0.59340000000000004</v>
      </c>
      <c r="H596" s="4">
        <f t="shared" si="64"/>
        <v>0.69660000000000011</v>
      </c>
      <c r="I596" s="4">
        <f t="shared" si="65"/>
        <v>2.5026000000000002</v>
      </c>
      <c r="J596" s="4">
        <v>1.94</v>
      </c>
      <c r="K596" s="4">
        <v>0.24</v>
      </c>
      <c r="L596" s="4">
        <f t="shared" si="66"/>
        <v>1.2642</v>
      </c>
      <c r="M596" s="5">
        <f t="shared" si="67"/>
        <v>1.0899999999999999</v>
      </c>
      <c r="N596" s="5">
        <f t="shared" si="68"/>
        <v>-0.21389658498681144</v>
      </c>
      <c r="O596" s="5">
        <f t="shared" si="69"/>
        <v>0.87534987891520033</v>
      </c>
    </row>
    <row r="597" spans="1:15" ht="16" x14ac:dyDescent="0.2">
      <c r="A597" s="4" t="s">
        <v>1731</v>
      </c>
      <c r="B597" s="4" t="s">
        <v>3365</v>
      </c>
      <c r="C597" s="4" t="s">
        <v>1732</v>
      </c>
      <c r="D597" s="4">
        <v>2.78</v>
      </c>
      <c r="E597" s="4">
        <v>3.79</v>
      </c>
      <c r="F597" s="5">
        <v>4.13</v>
      </c>
      <c r="G597" s="4">
        <f t="shared" si="63"/>
        <v>3.5861999999999998</v>
      </c>
      <c r="H597" s="4">
        <f t="shared" si="64"/>
        <v>4.8891</v>
      </c>
      <c r="I597" s="4">
        <f t="shared" si="65"/>
        <v>5.3277000000000001</v>
      </c>
      <c r="J597" s="4">
        <v>3.8</v>
      </c>
      <c r="K597" s="4">
        <v>4.13</v>
      </c>
      <c r="L597" s="4">
        <f t="shared" si="66"/>
        <v>4.601</v>
      </c>
      <c r="M597" s="5">
        <f t="shared" si="67"/>
        <v>3.9649999999999999</v>
      </c>
      <c r="N597" s="5">
        <f t="shared" si="68"/>
        <v>-0.21462659051190419</v>
      </c>
      <c r="O597" s="5">
        <f t="shared" si="69"/>
        <v>0.42239931913544959</v>
      </c>
    </row>
    <row r="598" spans="1:15" ht="16" x14ac:dyDescent="0.2">
      <c r="A598" s="4" t="s">
        <v>2003</v>
      </c>
      <c r="B598" s="4" t="s">
        <v>3502</v>
      </c>
      <c r="C598" s="4" t="s">
        <v>2004</v>
      </c>
      <c r="D598" s="4">
        <v>0.42</v>
      </c>
      <c r="E598" s="4">
        <v>0.57999999999999996</v>
      </c>
      <c r="F598" s="5">
        <v>0.57999999999999996</v>
      </c>
      <c r="G598" s="4">
        <f t="shared" si="63"/>
        <v>0.54179999999999995</v>
      </c>
      <c r="H598" s="4">
        <f t="shared" si="64"/>
        <v>0.74819999999999998</v>
      </c>
      <c r="I598" s="4">
        <f t="shared" si="65"/>
        <v>0.74819999999999998</v>
      </c>
      <c r="J598" s="4">
        <v>0.69</v>
      </c>
      <c r="K598" s="4">
        <v>0.48</v>
      </c>
      <c r="L598" s="4">
        <f t="shared" si="66"/>
        <v>0.67939999999999989</v>
      </c>
      <c r="M598" s="5">
        <f t="shared" si="67"/>
        <v>0.58499999999999996</v>
      </c>
      <c r="N598" s="5">
        <f t="shared" si="68"/>
        <v>-0.21582459352107147</v>
      </c>
      <c r="O598" s="5">
        <f t="shared" si="69"/>
        <v>0.48348613359901371</v>
      </c>
    </row>
    <row r="599" spans="1:15" ht="16" x14ac:dyDescent="0.2">
      <c r="A599" s="4" t="s">
        <v>581</v>
      </c>
      <c r="B599" s="4" t="s">
        <v>2779</v>
      </c>
      <c r="C599" s="4" t="s">
        <v>582</v>
      </c>
      <c r="D599" s="4">
        <v>0.34</v>
      </c>
      <c r="E599" s="4">
        <v>0.54</v>
      </c>
      <c r="F599" s="5">
        <v>0.39</v>
      </c>
      <c r="G599" s="4">
        <f t="shared" si="63"/>
        <v>0.43860000000000005</v>
      </c>
      <c r="H599" s="4">
        <f t="shared" si="64"/>
        <v>0.69660000000000011</v>
      </c>
      <c r="I599" s="4">
        <f t="shared" si="65"/>
        <v>0.50309999999999999</v>
      </c>
      <c r="J599" s="4">
        <v>0.55000000000000004</v>
      </c>
      <c r="K599" s="4">
        <v>0.39</v>
      </c>
      <c r="L599" s="4">
        <f t="shared" si="66"/>
        <v>0.54610000000000003</v>
      </c>
      <c r="M599" s="5">
        <f t="shared" si="67"/>
        <v>0.47000000000000003</v>
      </c>
      <c r="N599" s="5">
        <f t="shared" si="68"/>
        <v>-0.21650440002190163</v>
      </c>
      <c r="O599" s="5">
        <f t="shared" si="69"/>
        <v>0.5601949798030077</v>
      </c>
    </row>
    <row r="600" spans="1:15" ht="16" x14ac:dyDescent="0.2">
      <c r="A600" s="4" t="s">
        <v>1124</v>
      </c>
      <c r="B600" s="4" t="s">
        <v>3055</v>
      </c>
      <c r="C600" s="4" t="s">
        <v>1125</v>
      </c>
      <c r="D600" s="4">
        <v>0.67</v>
      </c>
      <c r="E600" s="4">
        <v>0.78</v>
      </c>
      <c r="F600" s="5">
        <v>0.97</v>
      </c>
      <c r="G600" s="4">
        <f t="shared" si="63"/>
        <v>0.86430000000000007</v>
      </c>
      <c r="H600" s="4">
        <f t="shared" si="64"/>
        <v>1.0062</v>
      </c>
      <c r="I600" s="4">
        <f t="shared" si="65"/>
        <v>1.2513000000000001</v>
      </c>
      <c r="J600" s="4">
        <v>1.17</v>
      </c>
      <c r="K600" s="4">
        <v>0.62</v>
      </c>
      <c r="L600" s="4">
        <f t="shared" si="66"/>
        <v>1.0406000000000002</v>
      </c>
      <c r="M600" s="5">
        <f t="shared" si="67"/>
        <v>0.89500000000000002</v>
      </c>
      <c r="N600" s="5">
        <f t="shared" si="68"/>
        <v>-0.2174560249377116</v>
      </c>
      <c r="O600" s="5">
        <f t="shared" si="69"/>
        <v>0.60339552752469716</v>
      </c>
    </row>
    <row r="601" spans="1:15" ht="16" x14ac:dyDescent="0.2">
      <c r="A601" s="4" t="s">
        <v>436</v>
      </c>
      <c r="B601" s="4" t="s">
        <v>2706</v>
      </c>
      <c r="C601" s="4" t="s">
        <v>437</v>
      </c>
      <c r="D601" s="4">
        <v>0.62</v>
      </c>
      <c r="E601" s="4">
        <v>1.07</v>
      </c>
      <c r="F601" s="5">
        <v>1.48</v>
      </c>
      <c r="G601" s="4">
        <f t="shared" si="63"/>
        <v>0.79980000000000007</v>
      </c>
      <c r="H601" s="4">
        <f t="shared" si="64"/>
        <v>1.3803000000000001</v>
      </c>
      <c r="I601" s="4">
        <f t="shared" si="65"/>
        <v>1.9092</v>
      </c>
      <c r="J601" s="4">
        <v>1.27</v>
      </c>
      <c r="K601" s="4">
        <v>1.07</v>
      </c>
      <c r="L601" s="4">
        <f t="shared" si="66"/>
        <v>1.3631000000000002</v>
      </c>
      <c r="M601" s="5">
        <f t="shared" si="67"/>
        <v>1.17</v>
      </c>
      <c r="N601" s="5">
        <f t="shared" si="68"/>
        <v>-0.22038287548337626</v>
      </c>
      <c r="O601" s="5">
        <f t="shared" si="69"/>
        <v>0.67714174800923921</v>
      </c>
    </row>
    <row r="602" spans="1:15" ht="16" x14ac:dyDescent="0.2">
      <c r="A602" s="4" t="s">
        <v>1301</v>
      </c>
      <c r="B602" s="4" t="s">
        <v>3146</v>
      </c>
      <c r="C602" s="4" t="s">
        <v>1302</v>
      </c>
      <c r="D602" s="4">
        <v>0.47</v>
      </c>
      <c r="E602" s="4">
        <v>0.54</v>
      </c>
      <c r="F602" s="5">
        <v>0.78</v>
      </c>
      <c r="G602" s="4">
        <f t="shared" si="63"/>
        <v>0.60629999999999995</v>
      </c>
      <c r="H602" s="4">
        <f t="shared" si="64"/>
        <v>0.69660000000000011</v>
      </c>
      <c r="I602" s="4">
        <f t="shared" si="65"/>
        <v>1.0062</v>
      </c>
      <c r="J602" s="4">
        <v>0.78</v>
      </c>
      <c r="K602" s="4">
        <v>0.54</v>
      </c>
      <c r="L602" s="4">
        <f t="shared" si="66"/>
        <v>0.76969999999999994</v>
      </c>
      <c r="M602" s="5">
        <f t="shared" si="67"/>
        <v>0.66</v>
      </c>
      <c r="N602" s="5">
        <f t="shared" si="68"/>
        <v>-0.22183022283317602</v>
      </c>
      <c r="O602" s="5">
        <f t="shared" si="69"/>
        <v>0.5854910350294471</v>
      </c>
    </row>
    <row r="603" spans="1:15" ht="16" x14ac:dyDescent="0.2">
      <c r="A603" s="4" t="s">
        <v>303</v>
      </c>
      <c r="B603" s="4" t="s">
        <v>2639</v>
      </c>
      <c r="C603" s="4" t="s">
        <v>304</v>
      </c>
      <c r="D603" s="4">
        <v>0.93</v>
      </c>
      <c r="E603" s="4">
        <v>1.43</v>
      </c>
      <c r="F603" s="5">
        <v>1.82</v>
      </c>
      <c r="G603" s="4">
        <f t="shared" si="63"/>
        <v>1.1997</v>
      </c>
      <c r="H603" s="4">
        <f t="shared" si="64"/>
        <v>1.8447</v>
      </c>
      <c r="I603" s="4">
        <f t="shared" si="65"/>
        <v>2.3478000000000003</v>
      </c>
      <c r="J603" s="4">
        <v>2.27</v>
      </c>
      <c r="K603" s="4">
        <v>0.81</v>
      </c>
      <c r="L603" s="4">
        <f t="shared" si="66"/>
        <v>1.7974000000000003</v>
      </c>
      <c r="M603" s="5">
        <f t="shared" si="67"/>
        <v>1.54</v>
      </c>
      <c r="N603" s="5">
        <f t="shared" si="68"/>
        <v>-0.22298115631335483</v>
      </c>
      <c r="O603" s="5">
        <f t="shared" si="69"/>
        <v>0.73495109497766875</v>
      </c>
    </row>
    <row r="604" spans="1:15" ht="16" x14ac:dyDescent="0.2">
      <c r="A604" s="4" t="s">
        <v>542</v>
      </c>
      <c r="B604" s="4" t="s">
        <v>2759</v>
      </c>
      <c r="C604" s="4" t="s">
        <v>543</v>
      </c>
      <c r="D604" s="4">
        <v>0.52</v>
      </c>
      <c r="E604" s="4">
        <v>0.61</v>
      </c>
      <c r="F604" s="5">
        <v>0.84</v>
      </c>
      <c r="G604" s="4">
        <f t="shared" si="63"/>
        <v>0.67080000000000006</v>
      </c>
      <c r="H604" s="4">
        <f t="shared" si="64"/>
        <v>0.78690000000000004</v>
      </c>
      <c r="I604" s="4">
        <f t="shared" si="65"/>
        <v>1.0835999999999999</v>
      </c>
      <c r="J604" s="4">
        <v>0.84</v>
      </c>
      <c r="K604" s="4">
        <v>0.61</v>
      </c>
      <c r="L604" s="4">
        <f t="shared" si="66"/>
        <v>0.84709999999999985</v>
      </c>
      <c r="M604" s="5">
        <f t="shared" si="67"/>
        <v>0.72499999999999998</v>
      </c>
      <c r="N604" s="5">
        <f t="shared" si="68"/>
        <v>-0.22455129436881488</v>
      </c>
      <c r="O604" s="5">
        <f t="shared" si="69"/>
        <v>0.54691606521581837</v>
      </c>
    </row>
    <row r="605" spans="1:15" ht="16" x14ac:dyDescent="0.2">
      <c r="A605" s="4" t="s">
        <v>696</v>
      </c>
      <c r="B605" s="4" t="s">
        <v>2838</v>
      </c>
      <c r="C605" s="4" t="s">
        <v>697</v>
      </c>
      <c r="D605" s="4">
        <v>4.68</v>
      </c>
      <c r="E605" s="4">
        <v>8.4700000000000006</v>
      </c>
      <c r="F605" s="5">
        <v>4.4000000000000004</v>
      </c>
      <c r="G605" s="4">
        <f t="shared" si="63"/>
        <v>6.0371999999999995</v>
      </c>
      <c r="H605" s="4">
        <f t="shared" si="64"/>
        <v>10.926300000000001</v>
      </c>
      <c r="I605" s="4">
        <f t="shared" si="65"/>
        <v>5.676000000000001</v>
      </c>
      <c r="J605" s="4">
        <v>8.49</v>
      </c>
      <c r="K605" s="4">
        <v>4.4000000000000004</v>
      </c>
      <c r="L605" s="4">
        <f t="shared" si="66"/>
        <v>7.5465000000000009</v>
      </c>
      <c r="M605" s="5">
        <f t="shared" si="67"/>
        <v>6.4450000000000003</v>
      </c>
      <c r="N605" s="5">
        <f t="shared" si="68"/>
        <v>-0.22762733175764555</v>
      </c>
      <c r="O605" s="5">
        <f t="shared" si="69"/>
        <v>0.70711734617158828</v>
      </c>
    </row>
    <row r="606" spans="1:15" ht="16" x14ac:dyDescent="0.2">
      <c r="A606" s="4" t="s">
        <v>1616</v>
      </c>
      <c r="B606" s="4" t="s">
        <v>3307</v>
      </c>
      <c r="C606" s="4" t="s">
        <v>1617</v>
      </c>
      <c r="D606" s="4">
        <v>0.28000000000000003</v>
      </c>
      <c r="E606" s="4">
        <v>0.45</v>
      </c>
      <c r="F606" s="5">
        <v>0.32</v>
      </c>
      <c r="G606" s="4">
        <f t="shared" si="63"/>
        <v>0.36120000000000002</v>
      </c>
      <c r="H606" s="4">
        <f t="shared" si="64"/>
        <v>0.58050000000000002</v>
      </c>
      <c r="I606" s="4">
        <f t="shared" si="65"/>
        <v>0.4128</v>
      </c>
      <c r="J606" s="4">
        <v>0.45</v>
      </c>
      <c r="K606" s="4">
        <v>0.32</v>
      </c>
      <c r="L606" s="4">
        <f t="shared" si="66"/>
        <v>0.45150000000000001</v>
      </c>
      <c r="M606" s="5">
        <f t="shared" si="67"/>
        <v>0.38500000000000001</v>
      </c>
      <c r="N606" s="5">
        <f t="shared" si="68"/>
        <v>-0.2298675418985946</v>
      </c>
      <c r="O606" s="5">
        <f t="shared" si="69"/>
        <v>0.54697655111998644</v>
      </c>
    </row>
    <row r="607" spans="1:15" ht="16" x14ac:dyDescent="0.2">
      <c r="A607" s="4" t="s">
        <v>1706</v>
      </c>
      <c r="B607" s="4" t="s">
        <v>3352</v>
      </c>
      <c r="C607" s="4" t="s">
        <v>1707</v>
      </c>
      <c r="D607" s="4">
        <v>0.28000000000000003</v>
      </c>
      <c r="E607" s="4">
        <v>0.45</v>
      </c>
      <c r="F607" s="5">
        <v>0.32</v>
      </c>
      <c r="G607" s="4">
        <f t="shared" si="63"/>
        <v>0.36120000000000002</v>
      </c>
      <c r="H607" s="4">
        <f t="shared" si="64"/>
        <v>0.58050000000000002</v>
      </c>
      <c r="I607" s="4">
        <f t="shared" si="65"/>
        <v>0.4128</v>
      </c>
      <c r="J607" s="4">
        <v>0.45</v>
      </c>
      <c r="K607" s="4">
        <v>0.32</v>
      </c>
      <c r="L607" s="4">
        <f t="shared" si="66"/>
        <v>0.45150000000000001</v>
      </c>
      <c r="M607" s="5">
        <f t="shared" si="67"/>
        <v>0.38500000000000001</v>
      </c>
      <c r="N607" s="5">
        <f t="shared" si="68"/>
        <v>-0.2298675418985946</v>
      </c>
      <c r="O607" s="5">
        <f t="shared" si="69"/>
        <v>0.54697655111998644</v>
      </c>
    </row>
    <row r="608" spans="1:15" ht="16" x14ac:dyDescent="0.2">
      <c r="A608" s="4" t="s">
        <v>438</v>
      </c>
      <c r="B608" s="4" t="s">
        <v>2707</v>
      </c>
      <c r="C608" s="4" t="s">
        <v>439</v>
      </c>
      <c r="D608" s="4">
        <v>0.65</v>
      </c>
      <c r="E608" s="4">
        <v>1.02</v>
      </c>
      <c r="F608" s="5">
        <v>0.76</v>
      </c>
      <c r="G608" s="4">
        <f t="shared" si="63"/>
        <v>0.83850000000000002</v>
      </c>
      <c r="H608" s="4">
        <f t="shared" si="64"/>
        <v>1.3158000000000001</v>
      </c>
      <c r="I608" s="4">
        <f t="shared" si="65"/>
        <v>0.98040000000000005</v>
      </c>
      <c r="J608" s="4">
        <v>1.02</v>
      </c>
      <c r="K608" s="4">
        <v>0.76</v>
      </c>
      <c r="L608" s="4">
        <f t="shared" si="66"/>
        <v>1.0448999999999999</v>
      </c>
      <c r="M608" s="5">
        <f t="shared" si="67"/>
        <v>0.89</v>
      </c>
      <c r="N608" s="5">
        <f t="shared" si="68"/>
        <v>-0.2314876375667563</v>
      </c>
      <c r="O608" s="5">
        <f t="shared" si="69"/>
        <v>0.5082056817362568</v>
      </c>
    </row>
    <row r="609" spans="1:15" ht="16" x14ac:dyDescent="0.2">
      <c r="A609" s="4" t="s">
        <v>1670</v>
      </c>
      <c r="B609" s="4" t="s">
        <v>3334</v>
      </c>
      <c r="C609" s="4" t="s">
        <v>1671</v>
      </c>
      <c r="D609" s="4">
        <v>0.06</v>
      </c>
      <c r="E609" s="4">
        <v>0.15</v>
      </c>
      <c r="F609" s="5">
        <v>0.31</v>
      </c>
      <c r="G609" s="4">
        <f t="shared" si="63"/>
        <v>7.7399999999999997E-2</v>
      </c>
      <c r="H609" s="4">
        <f t="shared" si="64"/>
        <v>0.19350000000000001</v>
      </c>
      <c r="I609" s="4">
        <f t="shared" si="65"/>
        <v>0.39990000000000003</v>
      </c>
      <c r="J609" s="4">
        <v>0.15</v>
      </c>
      <c r="K609" s="4">
        <v>0.23</v>
      </c>
      <c r="L609" s="4">
        <f t="shared" si="66"/>
        <v>0.22360000000000002</v>
      </c>
      <c r="M609" s="5">
        <f t="shared" si="67"/>
        <v>0.19</v>
      </c>
      <c r="N609" s="5">
        <f t="shared" si="68"/>
        <v>-0.23492076962488009</v>
      </c>
      <c r="O609" s="5">
        <f t="shared" si="69"/>
        <v>0.80602982744838214</v>
      </c>
    </row>
    <row r="610" spans="1:15" ht="16" x14ac:dyDescent="0.2">
      <c r="A610" s="4" t="s">
        <v>1753</v>
      </c>
      <c r="B610" s="4" t="s">
        <v>3376</v>
      </c>
      <c r="C610" s="4" t="s">
        <v>1754</v>
      </c>
      <c r="D610" s="4">
        <v>0.13</v>
      </c>
      <c r="E610" s="4">
        <v>0.23</v>
      </c>
      <c r="F610" s="5">
        <v>0.27</v>
      </c>
      <c r="G610" s="4">
        <f t="shared" si="63"/>
        <v>0.16770000000000002</v>
      </c>
      <c r="H610" s="4">
        <f t="shared" si="64"/>
        <v>0.29670000000000002</v>
      </c>
      <c r="I610" s="4">
        <f t="shared" si="65"/>
        <v>0.34830000000000005</v>
      </c>
      <c r="J610" s="4">
        <v>0.19</v>
      </c>
      <c r="K610" s="4">
        <v>0.27</v>
      </c>
      <c r="L610" s="4">
        <f t="shared" si="66"/>
        <v>0.27090000000000003</v>
      </c>
      <c r="M610" s="5">
        <f t="shared" si="67"/>
        <v>0.23</v>
      </c>
      <c r="N610" s="5">
        <f t="shared" si="68"/>
        <v>-0.23612653237027698</v>
      </c>
      <c r="O610" s="5">
        <f t="shared" si="69"/>
        <v>0.62554042433032331</v>
      </c>
    </row>
    <row r="611" spans="1:15" ht="16" x14ac:dyDescent="0.2">
      <c r="A611" s="4" t="s">
        <v>628</v>
      </c>
      <c r="B611" s="4" t="s">
        <v>2803</v>
      </c>
      <c r="C611" s="4" t="s">
        <v>629</v>
      </c>
      <c r="D611" s="4">
        <v>0.23</v>
      </c>
      <c r="E611" s="4">
        <v>0.26</v>
      </c>
      <c r="F611" s="5">
        <v>0.36</v>
      </c>
      <c r="G611" s="4">
        <f t="shared" si="63"/>
        <v>0.29670000000000002</v>
      </c>
      <c r="H611" s="4">
        <f t="shared" si="64"/>
        <v>0.33540000000000003</v>
      </c>
      <c r="I611" s="4">
        <f t="shared" si="65"/>
        <v>0.46439999999999998</v>
      </c>
      <c r="J611" s="4">
        <v>0.36</v>
      </c>
      <c r="K611" s="4">
        <v>0.26</v>
      </c>
      <c r="L611" s="4">
        <f t="shared" si="66"/>
        <v>0.36549999999999999</v>
      </c>
      <c r="M611" s="5">
        <f t="shared" si="67"/>
        <v>0.31</v>
      </c>
      <c r="N611" s="5">
        <f t="shared" si="68"/>
        <v>-0.23760319067819971</v>
      </c>
      <c r="O611" s="5">
        <f t="shared" si="69"/>
        <v>0.51458047104890448</v>
      </c>
    </row>
    <row r="612" spans="1:15" ht="16" x14ac:dyDescent="0.2">
      <c r="A612" s="4" t="s">
        <v>2209</v>
      </c>
      <c r="B612" s="4" t="s">
        <v>3608</v>
      </c>
      <c r="C612" s="4" t="s">
        <v>2210</v>
      </c>
      <c r="D612" s="4">
        <v>1.82</v>
      </c>
      <c r="E612" s="4">
        <v>4.4800000000000004</v>
      </c>
      <c r="F612" s="5">
        <v>4.4800000000000004</v>
      </c>
      <c r="G612" s="4">
        <f t="shared" si="63"/>
        <v>2.3478000000000003</v>
      </c>
      <c r="H612" s="4">
        <f t="shared" si="64"/>
        <v>5.7792000000000003</v>
      </c>
      <c r="I612" s="4">
        <f t="shared" si="65"/>
        <v>5.7792000000000003</v>
      </c>
      <c r="J612" s="4">
        <v>3.93</v>
      </c>
      <c r="K612" s="4">
        <v>3.93</v>
      </c>
      <c r="L612" s="4">
        <f t="shared" si="66"/>
        <v>4.6354000000000006</v>
      </c>
      <c r="M612" s="5">
        <f t="shared" si="67"/>
        <v>3.93</v>
      </c>
      <c r="N612" s="5">
        <f t="shared" si="68"/>
        <v>-0.23816452542127239</v>
      </c>
      <c r="O612" s="5">
        <f t="shared" si="69"/>
        <v>0.66550687665347608</v>
      </c>
    </row>
    <row r="613" spans="1:15" ht="16" x14ac:dyDescent="0.2">
      <c r="A613" s="4" t="s">
        <v>575</v>
      </c>
      <c r="B613" s="4" t="s">
        <v>2776</v>
      </c>
      <c r="C613" s="4" t="s">
        <v>576</v>
      </c>
      <c r="D613" s="4">
        <v>1.31</v>
      </c>
      <c r="E613" s="4">
        <v>2.17</v>
      </c>
      <c r="F613" s="5">
        <v>2.52</v>
      </c>
      <c r="G613" s="4">
        <f t="shared" si="63"/>
        <v>1.6899000000000002</v>
      </c>
      <c r="H613" s="4">
        <f t="shared" si="64"/>
        <v>2.7993000000000001</v>
      </c>
      <c r="I613" s="4">
        <f t="shared" si="65"/>
        <v>3.2507999999999999</v>
      </c>
      <c r="J613" s="4">
        <v>2.52</v>
      </c>
      <c r="K613" s="4">
        <v>1.85</v>
      </c>
      <c r="L613" s="4">
        <f t="shared" si="66"/>
        <v>2.58</v>
      </c>
      <c r="M613" s="5">
        <f t="shared" si="67"/>
        <v>2.1850000000000001</v>
      </c>
      <c r="N613" s="5">
        <f t="shared" si="68"/>
        <v>-0.23973778592265585</v>
      </c>
      <c r="O613" s="5">
        <f t="shared" si="69"/>
        <v>0.58558123752622826</v>
      </c>
    </row>
    <row r="614" spans="1:15" ht="16" x14ac:dyDescent="0.2">
      <c r="A614" s="4" t="s">
        <v>1411</v>
      </c>
      <c r="B614" s="4" t="s">
        <v>3202</v>
      </c>
      <c r="C614" s="4" t="s">
        <v>1412</v>
      </c>
      <c r="D614" s="4">
        <v>61.22</v>
      </c>
      <c r="E614" s="4">
        <v>78.25</v>
      </c>
      <c r="F614" s="5">
        <v>126.48</v>
      </c>
      <c r="G614" s="4">
        <f t="shared" si="63"/>
        <v>78.973799999999997</v>
      </c>
      <c r="H614" s="4">
        <f t="shared" si="64"/>
        <v>100.94250000000001</v>
      </c>
      <c r="I614" s="4">
        <f t="shared" si="65"/>
        <v>163.1592</v>
      </c>
      <c r="J614" s="4">
        <v>115.45</v>
      </c>
      <c r="K614" s="4">
        <v>78.25</v>
      </c>
      <c r="L614" s="4">
        <f t="shared" si="66"/>
        <v>114.35850000000001</v>
      </c>
      <c r="M614" s="5">
        <f t="shared" si="67"/>
        <v>96.85</v>
      </c>
      <c r="N614" s="5">
        <f t="shared" si="68"/>
        <v>-0.23973964794396457</v>
      </c>
      <c r="O614" s="5">
        <f t="shared" si="69"/>
        <v>0.65463917146242845</v>
      </c>
    </row>
    <row r="615" spans="1:15" ht="16" x14ac:dyDescent="0.2">
      <c r="A615" s="4" t="s">
        <v>845</v>
      </c>
      <c r="B615" s="4" t="s">
        <v>2913</v>
      </c>
      <c r="C615" s="4" t="s">
        <v>846</v>
      </c>
      <c r="D615" s="4">
        <v>0.72</v>
      </c>
      <c r="E615" s="4">
        <v>1.0900000000000001</v>
      </c>
      <c r="F615" s="5">
        <v>0.84</v>
      </c>
      <c r="G615" s="4">
        <f t="shared" si="63"/>
        <v>0.92879999999999996</v>
      </c>
      <c r="H615" s="4">
        <f t="shared" si="64"/>
        <v>1.4061000000000001</v>
      </c>
      <c r="I615" s="4">
        <f t="shared" si="65"/>
        <v>1.0835999999999999</v>
      </c>
      <c r="J615" s="4">
        <v>1.0900000000000001</v>
      </c>
      <c r="K615" s="4">
        <v>0.84</v>
      </c>
      <c r="L615" s="4">
        <f t="shared" si="66"/>
        <v>1.1395</v>
      </c>
      <c r="M615" s="5">
        <f t="shared" si="67"/>
        <v>0.96500000000000008</v>
      </c>
      <c r="N615" s="5">
        <f t="shared" si="68"/>
        <v>-0.23980007710985415</v>
      </c>
      <c r="O615" s="5">
        <f t="shared" si="69"/>
        <v>0.45524900843495281</v>
      </c>
    </row>
    <row r="616" spans="1:15" ht="16" x14ac:dyDescent="0.2">
      <c r="A616" s="4" t="s">
        <v>2105</v>
      </c>
      <c r="B616" s="4" t="s">
        <v>3554</v>
      </c>
      <c r="C616" s="4" t="s">
        <v>2106</v>
      </c>
      <c r="D616" s="4">
        <v>0.54</v>
      </c>
      <c r="E616" s="4">
        <v>0.84</v>
      </c>
      <c r="F616" s="5">
        <v>0.91</v>
      </c>
      <c r="G616" s="4">
        <f t="shared" si="63"/>
        <v>0.69660000000000011</v>
      </c>
      <c r="H616" s="4">
        <f t="shared" si="64"/>
        <v>1.0835999999999999</v>
      </c>
      <c r="I616" s="4">
        <f t="shared" si="65"/>
        <v>1.1739000000000002</v>
      </c>
      <c r="J616" s="4">
        <v>1.1599999999999999</v>
      </c>
      <c r="K616" s="4">
        <v>0.5</v>
      </c>
      <c r="L616" s="4">
        <f t="shared" si="66"/>
        <v>0.98470000000000013</v>
      </c>
      <c r="M616" s="5">
        <f t="shared" si="67"/>
        <v>0.83</v>
      </c>
      <c r="N616" s="5">
        <f t="shared" si="68"/>
        <v>-0.24657292167739261</v>
      </c>
      <c r="O616" s="5">
        <f t="shared" si="69"/>
        <v>0.65224375100726206</v>
      </c>
    </row>
    <row r="617" spans="1:15" ht="16" x14ac:dyDescent="0.2">
      <c r="A617" s="4" t="s">
        <v>1461</v>
      </c>
      <c r="B617" s="4" t="s">
        <v>3228</v>
      </c>
      <c r="C617" s="4" t="s">
        <v>1462</v>
      </c>
      <c r="D617" s="4">
        <v>0.73</v>
      </c>
      <c r="E617" s="4">
        <v>0.85</v>
      </c>
      <c r="F617" s="5">
        <v>1.03</v>
      </c>
      <c r="G617" s="4">
        <f t="shared" si="63"/>
        <v>0.94169999999999998</v>
      </c>
      <c r="H617" s="4">
        <f t="shared" si="64"/>
        <v>1.0965</v>
      </c>
      <c r="I617" s="4">
        <f t="shared" si="65"/>
        <v>1.3287</v>
      </c>
      <c r="J617" s="4">
        <v>1.1299999999999999</v>
      </c>
      <c r="K617" s="4">
        <v>0.76</v>
      </c>
      <c r="L617" s="4">
        <f t="shared" si="66"/>
        <v>1.1222999999999999</v>
      </c>
      <c r="M617" s="5">
        <f t="shared" si="67"/>
        <v>0.94499999999999995</v>
      </c>
      <c r="N617" s="5">
        <f t="shared" si="68"/>
        <v>-0.24807213727618496</v>
      </c>
      <c r="O617" s="5">
        <f t="shared" si="69"/>
        <v>0.44111565972039696</v>
      </c>
    </row>
    <row r="618" spans="1:15" ht="16" x14ac:dyDescent="0.2">
      <c r="A618" s="4" t="s">
        <v>796</v>
      </c>
      <c r="B618" s="4" t="s">
        <v>2888</v>
      </c>
      <c r="C618" s="4" t="s">
        <v>797</v>
      </c>
      <c r="D618" s="4">
        <v>1.76</v>
      </c>
      <c r="E618" s="4">
        <v>1.37</v>
      </c>
      <c r="F618" s="5">
        <v>3.21</v>
      </c>
      <c r="G618" s="4">
        <f t="shared" si="63"/>
        <v>2.2704</v>
      </c>
      <c r="H618" s="4">
        <f t="shared" si="64"/>
        <v>1.7673000000000001</v>
      </c>
      <c r="I618" s="4">
        <f t="shared" si="65"/>
        <v>4.1409000000000002</v>
      </c>
      <c r="J618" s="4">
        <v>3.21</v>
      </c>
      <c r="K618" s="4">
        <v>1.37</v>
      </c>
      <c r="L618" s="4">
        <f t="shared" si="66"/>
        <v>2.7262</v>
      </c>
      <c r="M618" s="5">
        <f t="shared" si="67"/>
        <v>2.29</v>
      </c>
      <c r="N618" s="5">
        <f t="shared" si="68"/>
        <v>-0.25154380696983653</v>
      </c>
      <c r="O618" s="5">
        <f t="shared" si="69"/>
        <v>0.73131474144530784</v>
      </c>
    </row>
    <row r="619" spans="1:15" ht="16" x14ac:dyDescent="0.2">
      <c r="A619" s="4" t="s">
        <v>2265</v>
      </c>
      <c r="B619" s="4" t="s">
        <v>3636</v>
      </c>
      <c r="C619" s="4" t="s">
        <v>2266</v>
      </c>
      <c r="D619" s="4">
        <v>0.21</v>
      </c>
      <c r="E619" s="4">
        <v>0.3</v>
      </c>
      <c r="F619" s="5">
        <v>0.53</v>
      </c>
      <c r="G619" s="4">
        <f t="shared" si="63"/>
        <v>0.27089999999999997</v>
      </c>
      <c r="H619" s="4">
        <f t="shared" si="64"/>
        <v>0.38700000000000001</v>
      </c>
      <c r="I619" s="4">
        <f t="shared" si="65"/>
        <v>0.68370000000000009</v>
      </c>
      <c r="J619" s="4">
        <v>0.45</v>
      </c>
      <c r="K619" s="4">
        <v>0.3</v>
      </c>
      <c r="L619" s="4">
        <f t="shared" si="66"/>
        <v>0.44720000000000004</v>
      </c>
      <c r="M619" s="5">
        <f t="shared" si="67"/>
        <v>0.375</v>
      </c>
      <c r="N619" s="5">
        <f t="shared" si="68"/>
        <v>-0.25402959257258456</v>
      </c>
      <c r="O619" s="5">
        <f t="shared" si="69"/>
        <v>0.69675523269683781</v>
      </c>
    </row>
    <row r="620" spans="1:15" ht="16" x14ac:dyDescent="0.2">
      <c r="A620" s="4" t="s">
        <v>516</v>
      </c>
      <c r="B620" s="4" t="s">
        <v>2746</v>
      </c>
      <c r="C620" s="4" t="s">
        <v>517</v>
      </c>
      <c r="D620" s="4">
        <v>1.89</v>
      </c>
      <c r="E620" s="4">
        <v>2.31</v>
      </c>
      <c r="F620" s="5">
        <v>4.1900000000000004</v>
      </c>
      <c r="G620" s="4">
        <f t="shared" si="63"/>
        <v>2.4380999999999999</v>
      </c>
      <c r="H620" s="4">
        <f t="shared" si="64"/>
        <v>2.9799000000000002</v>
      </c>
      <c r="I620" s="4">
        <f t="shared" si="65"/>
        <v>5.4051000000000009</v>
      </c>
      <c r="J620" s="4">
        <v>4.2</v>
      </c>
      <c r="K620" s="4">
        <v>1.85</v>
      </c>
      <c r="L620" s="4">
        <f t="shared" si="66"/>
        <v>3.6076999999999999</v>
      </c>
      <c r="M620" s="5">
        <f t="shared" si="67"/>
        <v>3.0250000000000004</v>
      </c>
      <c r="N620" s="5">
        <f t="shared" si="68"/>
        <v>-0.25414423320523954</v>
      </c>
      <c r="O620" s="5">
        <f t="shared" si="69"/>
        <v>0.71789820047622954</v>
      </c>
    </row>
    <row r="621" spans="1:15" ht="16" x14ac:dyDescent="0.2">
      <c r="A621" s="4" t="s">
        <v>1069</v>
      </c>
      <c r="B621" s="4" t="s">
        <v>3027</v>
      </c>
      <c r="C621" s="4" t="s">
        <v>1070</v>
      </c>
      <c r="D621" s="4">
        <v>0.48</v>
      </c>
      <c r="E621" s="4">
        <v>0.69</v>
      </c>
      <c r="F621" s="5">
        <v>0.55000000000000004</v>
      </c>
      <c r="G621" s="4">
        <f t="shared" si="63"/>
        <v>0.61919999999999997</v>
      </c>
      <c r="H621" s="4">
        <f t="shared" si="64"/>
        <v>0.8901</v>
      </c>
      <c r="I621" s="4">
        <f t="shared" si="65"/>
        <v>0.70950000000000013</v>
      </c>
      <c r="J621" s="4">
        <v>0.69</v>
      </c>
      <c r="K621" s="4">
        <v>0.55000000000000004</v>
      </c>
      <c r="L621" s="4">
        <f t="shared" si="66"/>
        <v>0.73960000000000015</v>
      </c>
      <c r="M621" s="5">
        <f t="shared" si="67"/>
        <v>0.62</v>
      </c>
      <c r="N621" s="5">
        <f t="shared" si="68"/>
        <v>-0.2544770092425962</v>
      </c>
      <c r="O621" s="5">
        <f t="shared" si="69"/>
        <v>0.37583977923138306</v>
      </c>
    </row>
    <row r="622" spans="1:15" ht="16" x14ac:dyDescent="0.2">
      <c r="A622" s="4" t="s">
        <v>2287</v>
      </c>
      <c r="B622" s="4" t="s">
        <v>3648</v>
      </c>
      <c r="C622" s="4" t="s">
        <v>2288</v>
      </c>
      <c r="D622" s="4">
        <v>0.64</v>
      </c>
      <c r="E622" s="4">
        <v>0.81</v>
      </c>
      <c r="F622" s="5">
        <v>1.23</v>
      </c>
      <c r="G622" s="4">
        <f t="shared" si="63"/>
        <v>0.8256</v>
      </c>
      <c r="H622" s="4">
        <f t="shared" si="64"/>
        <v>1.0449000000000002</v>
      </c>
      <c r="I622" s="4">
        <f t="shared" si="65"/>
        <v>1.5867</v>
      </c>
      <c r="J622" s="4">
        <v>1.24</v>
      </c>
      <c r="K622" s="4">
        <v>0.69</v>
      </c>
      <c r="L622" s="4">
        <f t="shared" si="66"/>
        <v>1.1524000000000001</v>
      </c>
      <c r="M622" s="5">
        <f t="shared" si="67"/>
        <v>0.96499999999999997</v>
      </c>
      <c r="N622" s="5">
        <f t="shared" si="68"/>
        <v>-0.25604071811706541</v>
      </c>
      <c r="O622" s="5">
        <f t="shared" si="69"/>
        <v>0.6357433966184769</v>
      </c>
    </row>
    <row r="623" spans="1:15" ht="16" x14ac:dyDescent="0.2">
      <c r="A623" s="4" t="s">
        <v>1688</v>
      </c>
      <c r="B623" s="4" t="s">
        <v>3343</v>
      </c>
      <c r="C623" s="4" t="s">
        <v>1689</v>
      </c>
      <c r="D623" s="4">
        <v>0.27</v>
      </c>
      <c r="E623" s="4">
        <v>0.24</v>
      </c>
      <c r="F623" s="5">
        <v>0.45</v>
      </c>
      <c r="G623" s="4">
        <f t="shared" si="63"/>
        <v>0.34830000000000005</v>
      </c>
      <c r="H623" s="4">
        <f t="shared" si="64"/>
        <v>0.30959999999999999</v>
      </c>
      <c r="I623" s="4">
        <f t="shared" si="65"/>
        <v>0.58050000000000002</v>
      </c>
      <c r="J623" s="4">
        <v>0.45</v>
      </c>
      <c r="K623" s="4">
        <v>0.24</v>
      </c>
      <c r="L623" s="4">
        <f t="shared" si="66"/>
        <v>0.4128</v>
      </c>
      <c r="M623" s="5">
        <f t="shared" si="67"/>
        <v>0.34499999999999997</v>
      </c>
      <c r="N623" s="5">
        <f t="shared" si="68"/>
        <v>-0.25884660887036048</v>
      </c>
      <c r="O623" s="5">
        <f t="shared" si="69"/>
        <v>0.64854813352241125</v>
      </c>
    </row>
    <row r="624" spans="1:15" ht="16" x14ac:dyDescent="0.2">
      <c r="A624" s="4" t="s">
        <v>626</v>
      </c>
      <c r="B624" s="4" t="s">
        <v>2802</v>
      </c>
      <c r="C624" s="4" t="s">
        <v>627</v>
      </c>
      <c r="D624" s="4">
        <v>2.76</v>
      </c>
      <c r="E624" s="4">
        <v>4.4400000000000004</v>
      </c>
      <c r="F624" s="5">
        <v>3.75</v>
      </c>
      <c r="G624" s="4">
        <f t="shared" si="63"/>
        <v>3.5604</v>
      </c>
      <c r="H624" s="4">
        <f t="shared" si="64"/>
        <v>5.7276000000000007</v>
      </c>
      <c r="I624" s="4">
        <f t="shared" si="65"/>
        <v>4.8375000000000004</v>
      </c>
      <c r="J624" s="4">
        <v>5.24</v>
      </c>
      <c r="K624" s="4">
        <v>2.62</v>
      </c>
      <c r="L624" s="4">
        <f t="shared" si="66"/>
        <v>4.7084999999999999</v>
      </c>
      <c r="M624" s="5">
        <f t="shared" si="67"/>
        <v>3.93</v>
      </c>
      <c r="N624" s="5">
        <f t="shared" si="68"/>
        <v>-0.2607382171573025</v>
      </c>
      <c r="O624" s="5">
        <f t="shared" si="69"/>
        <v>0.58319536034162134</v>
      </c>
    </row>
    <row r="625" spans="1:15" ht="16" x14ac:dyDescent="0.2">
      <c r="A625" s="4" t="s">
        <v>532</v>
      </c>
      <c r="B625" s="4" t="s">
        <v>2754</v>
      </c>
      <c r="C625" s="4" t="s">
        <v>533</v>
      </c>
      <c r="D625" s="4">
        <v>0.15</v>
      </c>
      <c r="E625" s="4">
        <v>0.63</v>
      </c>
      <c r="F625" s="5">
        <v>0.63</v>
      </c>
      <c r="G625" s="4">
        <f t="shared" si="63"/>
        <v>0.19350000000000001</v>
      </c>
      <c r="H625" s="4">
        <f t="shared" si="64"/>
        <v>0.81269999999999998</v>
      </c>
      <c r="I625" s="4">
        <f t="shared" si="65"/>
        <v>0.81269999999999998</v>
      </c>
      <c r="J625" s="4">
        <v>0.63</v>
      </c>
      <c r="K625" s="4">
        <v>0.38</v>
      </c>
      <c r="L625" s="4">
        <f t="shared" si="66"/>
        <v>0.60629999999999995</v>
      </c>
      <c r="M625" s="5">
        <f t="shared" si="67"/>
        <v>0.505</v>
      </c>
      <c r="N625" s="5">
        <f t="shared" si="68"/>
        <v>-0.26374843457437191</v>
      </c>
      <c r="O625" s="5">
        <f t="shared" si="69"/>
        <v>0.74346717382912697</v>
      </c>
    </row>
    <row r="626" spans="1:15" ht="16" x14ac:dyDescent="0.2">
      <c r="A626" s="4" t="s">
        <v>10</v>
      </c>
      <c r="B626" s="4" t="s">
        <v>2492</v>
      </c>
      <c r="C626" s="4" t="s">
        <v>11</v>
      </c>
      <c r="D626" s="4">
        <v>2.4700000000000002</v>
      </c>
      <c r="E626" s="4">
        <v>2.75</v>
      </c>
      <c r="F626" s="5">
        <v>3.42</v>
      </c>
      <c r="G626" s="4">
        <f t="shared" si="63"/>
        <v>3.1863000000000001</v>
      </c>
      <c r="H626" s="4">
        <f t="shared" si="64"/>
        <v>3.5475000000000003</v>
      </c>
      <c r="I626" s="4">
        <f t="shared" si="65"/>
        <v>4.4118000000000004</v>
      </c>
      <c r="J626" s="4">
        <v>3.43</v>
      </c>
      <c r="K626" s="4">
        <v>2.75</v>
      </c>
      <c r="L626" s="4">
        <f t="shared" si="66"/>
        <v>3.7152000000000007</v>
      </c>
      <c r="M626" s="5">
        <f t="shared" si="67"/>
        <v>3.09</v>
      </c>
      <c r="N626" s="5">
        <f t="shared" si="68"/>
        <v>-0.2658330391864675</v>
      </c>
      <c r="O626" s="5">
        <f t="shared" si="69"/>
        <v>0.32577717023797331</v>
      </c>
    </row>
    <row r="627" spans="1:15" ht="16" x14ac:dyDescent="0.2">
      <c r="A627" s="4" t="s">
        <v>1381</v>
      </c>
      <c r="B627" s="4" t="s">
        <v>3187</v>
      </c>
      <c r="C627" s="4" t="s">
        <v>1382</v>
      </c>
      <c r="D627" s="4">
        <v>0.14000000000000001</v>
      </c>
      <c r="E627" s="4">
        <v>0.22</v>
      </c>
      <c r="F627" s="5">
        <v>0.34</v>
      </c>
      <c r="G627" s="4">
        <f t="shared" si="63"/>
        <v>0.18060000000000001</v>
      </c>
      <c r="H627" s="4">
        <f t="shared" si="64"/>
        <v>0.2838</v>
      </c>
      <c r="I627" s="4">
        <f t="shared" si="65"/>
        <v>0.43860000000000005</v>
      </c>
      <c r="J627" s="4">
        <v>0.34</v>
      </c>
      <c r="K627" s="4">
        <v>0.16</v>
      </c>
      <c r="L627" s="4">
        <f t="shared" si="66"/>
        <v>0.30099999999999999</v>
      </c>
      <c r="M627" s="5">
        <f t="shared" si="67"/>
        <v>0.25</v>
      </c>
      <c r="N627" s="5">
        <f t="shared" si="68"/>
        <v>-0.26783539209761498</v>
      </c>
      <c r="O627" s="5">
        <f t="shared" si="69"/>
        <v>0.69421090259440699</v>
      </c>
    </row>
    <row r="628" spans="1:15" ht="16" x14ac:dyDescent="0.2">
      <c r="A628" s="4" t="s">
        <v>2071</v>
      </c>
      <c r="B628" s="4" t="s">
        <v>3537</v>
      </c>
      <c r="C628" s="4" t="s">
        <v>2072</v>
      </c>
      <c r="D628" s="4">
        <v>0.48</v>
      </c>
      <c r="E628" s="4">
        <v>0.66</v>
      </c>
      <c r="F628" s="5">
        <v>0.89</v>
      </c>
      <c r="G628" s="4">
        <f t="shared" si="63"/>
        <v>0.61919999999999997</v>
      </c>
      <c r="H628" s="4">
        <f t="shared" si="64"/>
        <v>0.85140000000000005</v>
      </c>
      <c r="I628" s="4">
        <f t="shared" si="65"/>
        <v>1.1481000000000001</v>
      </c>
      <c r="J628" s="4">
        <v>0.89</v>
      </c>
      <c r="K628" s="4">
        <v>0.56000000000000005</v>
      </c>
      <c r="L628" s="4">
        <f t="shared" si="66"/>
        <v>0.87290000000000012</v>
      </c>
      <c r="M628" s="5">
        <f t="shared" si="67"/>
        <v>0.72500000000000009</v>
      </c>
      <c r="N628" s="5">
        <f t="shared" si="68"/>
        <v>-0.26783539209761498</v>
      </c>
      <c r="O628" s="5">
        <f t="shared" si="69"/>
        <v>0.57028440697809757</v>
      </c>
    </row>
    <row r="629" spans="1:15" ht="16" x14ac:dyDescent="0.2">
      <c r="A629" s="4" t="s">
        <v>1883</v>
      </c>
      <c r="B629" s="4" t="s">
        <v>3441</v>
      </c>
      <c r="C629" s="4" t="s">
        <v>1884</v>
      </c>
      <c r="D629" s="4">
        <v>42.25</v>
      </c>
      <c r="E629" s="4">
        <v>55.69</v>
      </c>
      <c r="F629" s="5">
        <v>87.78</v>
      </c>
      <c r="G629" s="4">
        <f t="shared" si="63"/>
        <v>54.502500000000005</v>
      </c>
      <c r="H629" s="4">
        <f t="shared" si="64"/>
        <v>71.840099999999993</v>
      </c>
      <c r="I629" s="4">
        <f t="shared" si="65"/>
        <v>113.23620000000001</v>
      </c>
      <c r="J629" s="4">
        <v>88.11</v>
      </c>
      <c r="K629" s="4">
        <v>44.3</v>
      </c>
      <c r="L629" s="4">
        <f t="shared" si="66"/>
        <v>79.8596</v>
      </c>
      <c r="M629" s="5">
        <f t="shared" si="67"/>
        <v>66.204999999999998</v>
      </c>
      <c r="N629" s="5">
        <f t="shared" si="68"/>
        <v>-0.27052566803199335</v>
      </c>
      <c r="O629" s="5">
        <f t="shared" si="69"/>
        <v>0.65692122242030804</v>
      </c>
    </row>
    <row r="630" spans="1:15" ht="16" x14ac:dyDescent="0.2">
      <c r="A630" s="4" t="s">
        <v>122</v>
      </c>
      <c r="B630" s="4" t="s">
        <v>2548</v>
      </c>
      <c r="C630" s="4" t="s">
        <v>123</v>
      </c>
      <c r="D630" s="4">
        <v>1.31</v>
      </c>
      <c r="E630" s="4">
        <v>1.39</v>
      </c>
      <c r="F630" s="5">
        <v>1.96</v>
      </c>
      <c r="G630" s="4">
        <f t="shared" si="63"/>
        <v>1.6899000000000002</v>
      </c>
      <c r="H630" s="4">
        <f t="shared" si="64"/>
        <v>1.7930999999999999</v>
      </c>
      <c r="I630" s="4">
        <f t="shared" si="65"/>
        <v>2.5284</v>
      </c>
      <c r="J630" s="4">
        <v>1.76</v>
      </c>
      <c r="K630" s="4">
        <v>1.56</v>
      </c>
      <c r="L630" s="4">
        <f t="shared" si="66"/>
        <v>2.0038</v>
      </c>
      <c r="M630" s="5">
        <f t="shared" si="67"/>
        <v>1.6600000000000001</v>
      </c>
      <c r="N630" s="5">
        <f t="shared" si="68"/>
        <v>-0.27155527823472864</v>
      </c>
      <c r="O630" s="5">
        <f t="shared" si="69"/>
        <v>0.39704379634991144</v>
      </c>
    </row>
    <row r="631" spans="1:15" ht="16" x14ac:dyDescent="0.2">
      <c r="A631" s="4" t="s">
        <v>478</v>
      </c>
      <c r="B631" s="4" t="s">
        <v>2727</v>
      </c>
      <c r="C631" s="4" t="s">
        <v>479</v>
      </c>
      <c r="D631" s="4">
        <v>0.5</v>
      </c>
      <c r="E631" s="4">
        <v>0.35</v>
      </c>
      <c r="F631" s="5">
        <v>1.1299999999999999</v>
      </c>
      <c r="G631" s="4">
        <f t="shared" si="63"/>
        <v>0.64500000000000002</v>
      </c>
      <c r="H631" s="4">
        <f t="shared" si="64"/>
        <v>0.45149999999999996</v>
      </c>
      <c r="I631" s="4">
        <f t="shared" si="65"/>
        <v>1.4577</v>
      </c>
      <c r="J631" s="4">
        <v>0.83</v>
      </c>
      <c r="K631" s="4">
        <v>0.57999999999999996</v>
      </c>
      <c r="L631" s="4">
        <f t="shared" si="66"/>
        <v>0.85139999999999993</v>
      </c>
      <c r="M631" s="5">
        <f t="shared" si="67"/>
        <v>0.70499999999999996</v>
      </c>
      <c r="N631" s="5">
        <f t="shared" si="68"/>
        <v>-0.27221383260818932</v>
      </c>
      <c r="O631" s="5">
        <f t="shared" si="69"/>
        <v>0.74391788461749309</v>
      </c>
    </row>
    <row r="632" spans="1:15" ht="16" x14ac:dyDescent="0.2">
      <c r="A632" s="4" t="s">
        <v>962</v>
      </c>
      <c r="B632" s="4" t="s">
        <v>2972</v>
      </c>
      <c r="C632" s="4" t="s">
        <v>963</v>
      </c>
      <c r="D632" s="4">
        <v>0.63</v>
      </c>
      <c r="E632" s="4">
        <v>1.3</v>
      </c>
      <c r="F632" s="5">
        <v>1.3</v>
      </c>
      <c r="G632" s="4">
        <f t="shared" si="63"/>
        <v>0.81269999999999998</v>
      </c>
      <c r="H632" s="4">
        <f t="shared" si="64"/>
        <v>1.677</v>
      </c>
      <c r="I632" s="4">
        <f t="shared" si="65"/>
        <v>1.677</v>
      </c>
      <c r="J632" s="4">
        <v>1.3</v>
      </c>
      <c r="K632" s="4">
        <v>1</v>
      </c>
      <c r="L632" s="4">
        <f t="shared" si="66"/>
        <v>1.3889000000000002</v>
      </c>
      <c r="M632" s="5">
        <f t="shared" si="67"/>
        <v>1.1499999999999999</v>
      </c>
      <c r="N632" s="5">
        <f t="shared" si="68"/>
        <v>-0.27230886867692322</v>
      </c>
      <c r="O632" s="5">
        <f t="shared" si="69"/>
        <v>0.58198545375901856</v>
      </c>
    </row>
    <row r="633" spans="1:15" ht="16" x14ac:dyDescent="0.2">
      <c r="A633" s="4" t="s">
        <v>422</v>
      </c>
      <c r="B633" s="4" t="s">
        <v>2699</v>
      </c>
      <c r="C633" s="4" t="s">
        <v>423</v>
      </c>
      <c r="D633" s="4">
        <v>1.41</v>
      </c>
      <c r="E633" s="4">
        <v>1.95</v>
      </c>
      <c r="F633" s="5">
        <v>1.95</v>
      </c>
      <c r="G633" s="4">
        <f t="shared" si="63"/>
        <v>1.8189</v>
      </c>
      <c r="H633" s="4">
        <f t="shared" si="64"/>
        <v>2.5154999999999998</v>
      </c>
      <c r="I633" s="4">
        <f t="shared" si="65"/>
        <v>2.5154999999999998</v>
      </c>
      <c r="J633" s="4">
        <v>2.5299999999999998</v>
      </c>
      <c r="K633" s="4">
        <v>1.25</v>
      </c>
      <c r="L633" s="4">
        <f t="shared" si="66"/>
        <v>2.2833000000000001</v>
      </c>
      <c r="M633" s="5">
        <f t="shared" si="67"/>
        <v>1.89</v>
      </c>
      <c r="N633" s="5">
        <f t="shared" si="68"/>
        <v>-0.27273419151045436</v>
      </c>
      <c r="O633" s="5">
        <f t="shared" si="69"/>
        <v>0.53536747418587105</v>
      </c>
    </row>
    <row r="634" spans="1:15" ht="16" x14ac:dyDescent="0.2">
      <c r="A634" s="4" t="s">
        <v>587</v>
      </c>
      <c r="B634" s="4" t="s">
        <v>2782</v>
      </c>
      <c r="C634" s="4" t="s">
        <v>588</v>
      </c>
      <c r="D634" s="4">
        <v>0.74</v>
      </c>
      <c r="E634" s="4">
        <v>0.6</v>
      </c>
      <c r="F634" s="5">
        <v>1.57</v>
      </c>
      <c r="G634" s="4">
        <f t="shared" si="63"/>
        <v>0.9546</v>
      </c>
      <c r="H634" s="4">
        <f t="shared" si="64"/>
        <v>0.77400000000000002</v>
      </c>
      <c r="I634" s="4">
        <f t="shared" si="65"/>
        <v>2.0253000000000001</v>
      </c>
      <c r="J634" s="4">
        <v>0.88</v>
      </c>
      <c r="K634" s="4">
        <v>1.19</v>
      </c>
      <c r="L634" s="4">
        <f t="shared" si="66"/>
        <v>1.2513000000000001</v>
      </c>
      <c r="M634" s="5">
        <f t="shared" si="67"/>
        <v>1.0349999999999999</v>
      </c>
      <c r="N634" s="5">
        <f t="shared" si="68"/>
        <v>-0.27379695033633206</v>
      </c>
      <c r="O634" s="5">
        <f t="shared" si="69"/>
        <v>0.70392224301529183</v>
      </c>
    </row>
    <row r="635" spans="1:15" ht="16" x14ac:dyDescent="0.2">
      <c r="A635" s="4" t="s">
        <v>254</v>
      </c>
      <c r="B635" s="4" t="s">
        <v>2614</v>
      </c>
      <c r="C635" s="4" t="s">
        <v>255</v>
      </c>
      <c r="D635" s="4">
        <v>0.38</v>
      </c>
      <c r="E635" s="4">
        <v>0.83</v>
      </c>
      <c r="F635" s="5">
        <v>0.83</v>
      </c>
      <c r="G635" s="4">
        <f t="shared" si="63"/>
        <v>0.49020000000000002</v>
      </c>
      <c r="H635" s="4">
        <f t="shared" si="64"/>
        <v>1.0707</v>
      </c>
      <c r="I635" s="4">
        <f t="shared" si="65"/>
        <v>1.0707</v>
      </c>
      <c r="J635" s="4">
        <v>0.83</v>
      </c>
      <c r="K635" s="4">
        <v>0.62</v>
      </c>
      <c r="L635" s="4">
        <f t="shared" si="66"/>
        <v>0.87719999999999987</v>
      </c>
      <c r="M635" s="5">
        <f t="shared" si="67"/>
        <v>0.72499999999999998</v>
      </c>
      <c r="N635" s="5">
        <f t="shared" si="68"/>
        <v>-0.27492481688393428</v>
      </c>
      <c r="O635" s="5">
        <f t="shared" si="69"/>
        <v>0.60177077776440269</v>
      </c>
    </row>
    <row r="636" spans="1:15" ht="16" x14ac:dyDescent="0.2">
      <c r="A636" s="4" t="s">
        <v>1407</v>
      </c>
      <c r="B636" s="4" t="s">
        <v>3200</v>
      </c>
      <c r="C636" s="4" t="s">
        <v>1408</v>
      </c>
      <c r="D636" s="4">
        <v>0.12</v>
      </c>
      <c r="E636" s="4">
        <v>0.13</v>
      </c>
      <c r="F636" s="5">
        <v>0.13</v>
      </c>
      <c r="G636" s="4">
        <f t="shared" si="63"/>
        <v>0.15479999999999999</v>
      </c>
      <c r="H636" s="4">
        <f t="shared" si="64"/>
        <v>0.16770000000000002</v>
      </c>
      <c r="I636" s="4">
        <f t="shared" si="65"/>
        <v>0.16770000000000002</v>
      </c>
      <c r="J636" s="4">
        <v>0.14000000000000001</v>
      </c>
      <c r="K636" s="4">
        <v>0.13</v>
      </c>
      <c r="L636" s="4">
        <f t="shared" si="66"/>
        <v>0.16340000000000002</v>
      </c>
      <c r="M636" s="5">
        <f t="shared" si="67"/>
        <v>0.13500000000000001</v>
      </c>
      <c r="N636" s="5">
        <f t="shared" si="68"/>
        <v>-0.2754485762074903</v>
      </c>
      <c r="O636" s="5">
        <f t="shared" si="69"/>
        <v>2.3907828112262799E-2</v>
      </c>
    </row>
    <row r="637" spans="1:15" ht="16" x14ac:dyDescent="0.2">
      <c r="A637" s="4" t="s">
        <v>524</v>
      </c>
      <c r="B637" s="4" t="s">
        <v>2750</v>
      </c>
      <c r="C637" s="4" t="s">
        <v>525</v>
      </c>
      <c r="D637" s="4">
        <v>2.87</v>
      </c>
      <c r="E637" s="4">
        <v>4.5999999999999996</v>
      </c>
      <c r="F637" s="5">
        <v>5.78</v>
      </c>
      <c r="G637" s="4">
        <f t="shared" si="63"/>
        <v>3.7023000000000001</v>
      </c>
      <c r="H637" s="4">
        <f t="shared" si="64"/>
        <v>5.9339999999999993</v>
      </c>
      <c r="I637" s="4">
        <f t="shared" si="65"/>
        <v>7.4562000000000008</v>
      </c>
      <c r="J637" s="4">
        <v>3.63</v>
      </c>
      <c r="K637" s="4">
        <v>5.78</v>
      </c>
      <c r="L637" s="4">
        <f t="shared" si="66"/>
        <v>5.6975000000000007</v>
      </c>
      <c r="M637" s="5">
        <f t="shared" si="67"/>
        <v>4.7050000000000001</v>
      </c>
      <c r="N637" s="5">
        <f t="shared" si="68"/>
        <v>-0.27613429653676058</v>
      </c>
      <c r="O637" s="5">
        <f t="shared" si="69"/>
        <v>0.58329084205943671</v>
      </c>
    </row>
    <row r="638" spans="1:15" ht="16" x14ac:dyDescent="0.2">
      <c r="A638" s="4" t="s">
        <v>1803</v>
      </c>
      <c r="B638" s="4" t="s">
        <v>3401</v>
      </c>
      <c r="C638" s="4" t="s">
        <v>1804</v>
      </c>
      <c r="D638" s="4">
        <v>0.15</v>
      </c>
      <c r="E638" s="4">
        <v>0.17</v>
      </c>
      <c r="F638" s="5">
        <v>0.61</v>
      </c>
      <c r="G638" s="4">
        <f t="shared" si="63"/>
        <v>0.19350000000000001</v>
      </c>
      <c r="H638" s="4">
        <f t="shared" si="64"/>
        <v>0.21930000000000002</v>
      </c>
      <c r="I638" s="4">
        <f t="shared" si="65"/>
        <v>0.78690000000000004</v>
      </c>
      <c r="J638" s="4">
        <v>0.49</v>
      </c>
      <c r="K638" s="4">
        <v>0.17</v>
      </c>
      <c r="L638" s="4">
        <f t="shared" si="66"/>
        <v>0.39989999999999998</v>
      </c>
      <c r="M638" s="5">
        <f t="shared" si="67"/>
        <v>0.33</v>
      </c>
      <c r="N638" s="5">
        <f t="shared" si="68"/>
        <v>-0.27717325667695097</v>
      </c>
      <c r="O638" s="5">
        <f t="shared" si="69"/>
        <v>0.81706230926778167</v>
      </c>
    </row>
    <row r="639" spans="1:15" ht="16" x14ac:dyDescent="0.2">
      <c r="A639" s="4" t="s">
        <v>196</v>
      </c>
      <c r="B639" s="4" t="s">
        <v>2585</v>
      </c>
      <c r="C639" s="4" t="s">
        <v>197</v>
      </c>
      <c r="D639" s="4">
        <v>1.44</v>
      </c>
      <c r="E639" s="4">
        <v>1.76</v>
      </c>
      <c r="F639" s="5">
        <v>1.76</v>
      </c>
      <c r="G639" s="4">
        <f t="shared" si="63"/>
        <v>1.8575999999999999</v>
      </c>
      <c r="H639" s="4">
        <f t="shared" si="64"/>
        <v>2.2704</v>
      </c>
      <c r="I639" s="4">
        <f t="shared" si="65"/>
        <v>2.2704</v>
      </c>
      <c r="J639" s="4">
        <v>1.76</v>
      </c>
      <c r="K639" s="4">
        <v>1.76</v>
      </c>
      <c r="L639" s="4">
        <f t="shared" si="66"/>
        <v>2.1328</v>
      </c>
      <c r="M639" s="5">
        <f t="shared" si="67"/>
        <v>1.76</v>
      </c>
      <c r="N639" s="5">
        <f t="shared" si="68"/>
        <v>-0.27717325667695114</v>
      </c>
      <c r="O639" s="5">
        <f t="shared" si="69"/>
        <v>0.12673202609487058</v>
      </c>
    </row>
    <row r="640" spans="1:15" ht="16" x14ac:dyDescent="0.2">
      <c r="A640" s="4" t="s">
        <v>464</v>
      </c>
      <c r="B640" s="4" t="s">
        <v>2720</v>
      </c>
      <c r="C640" s="4" t="s">
        <v>465</v>
      </c>
      <c r="D640" s="4">
        <v>2.83</v>
      </c>
      <c r="E640" s="4">
        <v>4.16</v>
      </c>
      <c r="F640" s="5">
        <v>4.8499999999999996</v>
      </c>
      <c r="G640" s="4">
        <f t="shared" si="63"/>
        <v>3.6507000000000001</v>
      </c>
      <c r="H640" s="4">
        <f t="shared" si="64"/>
        <v>5.3664000000000005</v>
      </c>
      <c r="I640" s="4">
        <f t="shared" si="65"/>
        <v>6.2565</v>
      </c>
      <c r="J640" s="4">
        <v>3.55</v>
      </c>
      <c r="K640" s="4">
        <v>4.8499999999999996</v>
      </c>
      <c r="L640" s="4">
        <f t="shared" si="66"/>
        <v>5.0912000000000006</v>
      </c>
      <c r="M640" s="5">
        <f t="shared" si="67"/>
        <v>4.1999999999999993</v>
      </c>
      <c r="N640" s="5">
        <f t="shared" si="68"/>
        <v>-0.27761641289020089</v>
      </c>
      <c r="O640" s="5">
        <f t="shared" si="69"/>
        <v>0.47703168688070974</v>
      </c>
    </row>
    <row r="641" spans="1:15" ht="16" x14ac:dyDescent="0.2">
      <c r="A641" s="4" t="s">
        <v>34</v>
      </c>
      <c r="B641" s="4" t="s">
        <v>2504</v>
      </c>
      <c r="C641" s="4" t="s">
        <v>35</v>
      </c>
      <c r="D641" s="4">
        <v>1.26</v>
      </c>
      <c r="E641" s="4">
        <v>1.52</v>
      </c>
      <c r="F641" s="5">
        <v>1.52</v>
      </c>
      <c r="G641" s="4">
        <f t="shared" si="63"/>
        <v>1.6254</v>
      </c>
      <c r="H641" s="4">
        <f t="shared" si="64"/>
        <v>1.9608000000000001</v>
      </c>
      <c r="I641" s="4">
        <f t="shared" si="65"/>
        <v>1.9608000000000001</v>
      </c>
      <c r="J641" s="4">
        <v>1.53</v>
      </c>
      <c r="K641" s="4">
        <v>1.52</v>
      </c>
      <c r="L641" s="4">
        <f t="shared" si="66"/>
        <v>1.849</v>
      </c>
      <c r="M641" s="5">
        <f t="shared" si="67"/>
        <v>1.5249999999999999</v>
      </c>
      <c r="N641" s="5">
        <f t="shared" si="68"/>
        <v>-0.27793598206658493</v>
      </c>
      <c r="O641" s="5">
        <f t="shared" si="69"/>
        <v>0.11054485461923019</v>
      </c>
    </row>
    <row r="642" spans="1:15" ht="16" x14ac:dyDescent="0.2">
      <c r="A642" s="4" t="s">
        <v>98</v>
      </c>
      <c r="B642" s="4" t="s">
        <v>2536</v>
      </c>
      <c r="C642" s="4" t="s">
        <v>99</v>
      </c>
      <c r="D642" s="4">
        <v>7.11</v>
      </c>
      <c r="E642" s="4">
        <v>6.97</v>
      </c>
      <c r="F642" s="5">
        <v>9.7200000000000006</v>
      </c>
      <c r="G642" s="4">
        <f t="shared" ref="G642:G705" si="70">D642*1.29</f>
        <v>9.1719000000000008</v>
      </c>
      <c r="H642" s="4">
        <f t="shared" ref="H642:H705" si="71">E642*1.29</f>
        <v>8.9913000000000007</v>
      </c>
      <c r="I642" s="4">
        <f t="shared" ref="I642:I705" si="72">F642*1.29</f>
        <v>12.538800000000002</v>
      </c>
      <c r="J642" s="4">
        <v>13.45</v>
      </c>
      <c r="K642" s="4">
        <v>3.4</v>
      </c>
      <c r="L642" s="4">
        <f t="shared" ref="L642:L705" si="73">AVERAGE(G642:I642)</f>
        <v>10.234000000000002</v>
      </c>
      <c r="M642" s="5">
        <f t="shared" ref="M642:M705" si="74">AVERAGE(J642:K642)</f>
        <v>8.4249999999999989</v>
      </c>
      <c r="N642" s="5">
        <f t="shared" ref="N642:N705" si="75">LOG(M642/L642,2)</f>
        <v>-0.28062154705345882</v>
      </c>
      <c r="O642" s="5">
        <f t="shared" ref="O642:O705" si="76">TTEST(G642:I642,J642:K642,2,2)</f>
        <v>0.68400508410442695</v>
      </c>
    </row>
    <row r="643" spans="1:15" ht="16" x14ac:dyDescent="0.2">
      <c r="A643" s="4" t="s">
        <v>2051</v>
      </c>
      <c r="B643" s="4" t="s">
        <v>3527</v>
      </c>
      <c r="C643" s="4" t="s">
        <v>2052</v>
      </c>
      <c r="D643" s="4">
        <v>7.0000000000000007E-2</v>
      </c>
      <c r="E643" s="4">
        <v>0.16</v>
      </c>
      <c r="F643" s="5">
        <v>0.35</v>
      </c>
      <c r="G643" s="4">
        <f t="shared" si="70"/>
        <v>9.0300000000000005E-2</v>
      </c>
      <c r="H643" s="4">
        <f t="shared" si="71"/>
        <v>0.2064</v>
      </c>
      <c r="I643" s="4">
        <f t="shared" si="72"/>
        <v>0.45149999999999996</v>
      </c>
      <c r="J643" s="4">
        <v>0.25</v>
      </c>
      <c r="K643" s="4">
        <v>0.16</v>
      </c>
      <c r="L643" s="4">
        <f t="shared" si="73"/>
        <v>0.24939999999999998</v>
      </c>
      <c r="M643" s="5">
        <f t="shared" si="74"/>
        <v>0.20500000000000002</v>
      </c>
      <c r="N643" s="5">
        <f t="shared" si="75"/>
        <v>-0.28283755543686151</v>
      </c>
      <c r="O643" s="5">
        <f t="shared" si="76"/>
        <v>0.77420443984684173</v>
      </c>
    </row>
    <row r="644" spans="1:15" ht="16" x14ac:dyDescent="0.2">
      <c r="A644" s="4" t="s">
        <v>1887</v>
      </c>
      <c r="B644" s="4" t="s">
        <v>3443</v>
      </c>
      <c r="C644" s="4" t="s">
        <v>1888</v>
      </c>
      <c r="D644" s="4">
        <v>1.29</v>
      </c>
      <c r="E644" s="4">
        <v>1.55</v>
      </c>
      <c r="F644" s="5">
        <v>1.55</v>
      </c>
      <c r="G644" s="4">
        <f t="shared" si="70"/>
        <v>1.6641000000000001</v>
      </c>
      <c r="H644" s="4">
        <f t="shared" si="71"/>
        <v>1.9995000000000001</v>
      </c>
      <c r="I644" s="4">
        <f t="shared" si="72"/>
        <v>1.9995000000000001</v>
      </c>
      <c r="J644" s="4">
        <v>1.55</v>
      </c>
      <c r="K644" s="4">
        <v>1.55</v>
      </c>
      <c r="L644" s="4">
        <f t="shared" si="73"/>
        <v>1.8876999999999999</v>
      </c>
      <c r="M644" s="5">
        <f t="shared" si="74"/>
        <v>1.55</v>
      </c>
      <c r="N644" s="5">
        <f t="shared" si="75"/>
        <v>-0.28436128918849374</v>
      </c>
      <c r="O644" s="5">
        <f t="shared" si="76"/>
        <v>0.10124701379155879</v>
      </c>
    </row>
    <row r="645" spans="1:15" ht="16" x14ac:dyDescent="0.2">
      <c r="A645" s="4" t="s">
        <v>1517</v>
      </c>
      <c r="B645" s="4" t="s">
        <v>3257</v>
      </c>
      <c r="C645" s="4" t="s">
        <v>1518</v>
      </c>
      <c r="D645" s="4">
        <v>0.05</v>
      </c>
      <c r="E645" s="4">
        <v>0.06</v>
      </c>
      <c r="F645" s="5">
        <v>0.06</v>
      </c>
      <c r="G645" s="4">
        <f t="shared" si="70"/>
        <v>6.4500000000000002E-2</v>
      </c>
      <c r="H645" s="4">
        <f t="shared" si="71"/>
        <v>7.7399999999999997E-2</v>
      </c>
      <c r="I645" s="4">
        <f t="shared" si="72"/>
        <v>7.7399999999999997E-2</v>
      </c>
      <c r="J645" s="4">
        <v>0.06</v>
      </c>
      <c r="K645" s="4">
        <v>0.06</v>
      </c>
      <c r="L645" s="4">
        <f t="shared" si="73"/>
        <v>7.3099999999999998E-2</v>
      </c>
      <c r="M645" s="5">
        <f t="shared" si="74"/>
        <v>0.06</v>
      </c>
      <c r="N645" s="5">
        <f t="shared" si="75"/>
        <v>-0.2849089054565565</v>
      </c>
      <c r="O645" s="5">
        <f t="shared" si="76"/>
        <v>9.9416347733133001E-2</v>
      </c>
    </row>
    <row r="646" spans="1:15" ht="16" x14ac:dyDescent="0.2">
      <c r="A646" s="4" t="s">
        <v>66</v>
      </c>
      <c r="B646" s="4" t="s">
        <v>2520</v>
      </c>
      <c r="C646" s="4" t="s">
        <v>67</v>
      </c>
      <c r="D646" s="4">
        <v>11.63</v>
      </c>
      <c r="E646" s="4">
        <v>20.6</v>
      </c>
      <c r="F646" s="5">
        <v>20.6</v>
      </c>
      <c r="G646" s="4">
        <f t="shared" si="70"/>
        <v>15.002700000000001</v>
      </c>
      <c r="H646" s="4">
        <f t="shared" si="71"/>
        <v>26.574000000000002</v>
      </c>
      <c r="I646" s="4">
        <f t="shared" si="72"/>
        <v>26.574000000000002</v>
      </c>
      <c r="J646" s="4">
        <v>20.66</v>
      </c>
      <c r="K646" s="4">
        <v>16.600000000000001</v>
      </c>
      <c r="L646" s="4">
        <f t="shared" si="73"/>
        <v>22.716899999999999</v>
      </c>
      <c r="M646" s="5">
        <f t="shared" si="74"/>
        <v>18.630000000000003</v>
      </c>
      <c r="N646" s="5">
        <f t="shared" si="75"/>
        <v>-0.28613830053810002</v>
      </c>
      <c r="O646" s="5">
        <f t="shared" si="76"/>
        <v>0.48959027753804513</v>
      </c>
    </row>
    <row r="647" spans="1:15" ht="16" x14ac:dyDescent="0.2">
      <c r="A647" s="4" t="s">
        <v>1122</v>
      </c>
      <c r="B647" s="4" t="s">
        <v>3054</v>
      </c>
      <c r="C647" s="4" t="s">
        <v>1123</v>
      </c>
      <c r="D647" s="4">
        <v>0.46</v>
      </c>
      <c r="E647" s="4">
        <v>0.53</v>
      </c>
      <c r="F647" s="5">
        <v>0.53</v>
      </c>
      <c r="G647" s="4">
        <f t="shared" si="70"/>
        <v>0.59340000000000004</v>
      </c>
      <c r="H647" s="4">
        <f t="shared" si="71"/>
        <v>0.68370000000000009</v>
      </c>
      <c r="I647" s="4">
        <f t="shared" si="72"/>
        <v>0.68370000000000009</v>
      </c>
      <c r="J647" s="4">
        <v>0.54</v>
      </c>
      <c r="K647" s="4">
        <v>0.53</v>
      </c>
      <c r="L647" s="4">
        <f t="shared" si="73"/>
        <v>0.65360000000000007</v>
      </c>
      <c r="M647" s="5">
        <f t="shared" si="74"/>
        <v>0.53500000000000003</v>
      </c>
      <c r="N647" s="5">
        <f t="shared" si="75"/>
        <v>-0.28886909196981186</v>
      </c>
      <c r="O647" s="5">
        <f t="shared" si="76"/>
        <v>5.5950161377340005E-2</v>
      </c>
    </row>
    <row r="648" spans="1:15" ht="16" x14ac:dyDescent="0.2">
      <c r="A648" s="4" t="s">
        <v>293</v>
      </c>
      <c r="B648" s="4" t="s">
        <v>2634</v>
      </c>
      <c r="C648" s="4" t="s">
        <v>294</v>
      </c>
      <c r="D648" s="4">
        <v>0.16</v>
      </c>
      <c r="E648" s="4">
        <v>0.19</v>
      </c>
      <c r="F648" s="5">
        <v>0.19</v>
      </c>
      <c r="G648" s="4">
        <f t="shared" si="70"/>
        <v>0.2064</v>
      </c>
      <c r="H648" s="4">
        <f t="shared" si="71"/>
        <v>0.24510000000000001</v>
      </c>
      <c r="I648" s="4">
        <f t="shared" si="72"/>
        <v>0.24510000000000001</v>
      </c>
      <c r="J648" s="4">
        <v>0.19</v>
      </c>
      <c r="K648" s="4">
        <v>0.19</v>
      </c>
      <c r="L648" s="4">
        <f t="shared" si="73"/>
        <v>0.23219999999999999</v>
      </c>
      <c r="M648" s="5">
        <f t="shared" si="74"/>
        <v>0.19</v>
      </c>
      <c r="N648" s="5">
        <f t="shared" si="75"/>
        <v>-0.28936855364725617</v>
      </c>
      <c r="O648" s="5">
        <f t="shared" si="76"/>
        <v>8.5128906460156903E-2</v>
      </c>
    </row>
    <row r="649" spans="1:15" ht="16" x14ac:dyDescent="0.2">
      <c r="A649" s="4" t="s">
        <v>1636</v>
      </c>
      <c r="B649" s="4" t="s">
        <v>3317</v>
      </c>
      <c r="C649" s="4" t="s">
        <v>1637</v>
      </c>
      <c r="D649" s="4">
        <v>0.54</v>
      </c>
      <c r="E649" s="4">
        <v>0.64</v>
      </c>
      <c r="F649" s="5">
        <v>0.64</v>
      </c>
      <c r="G649" s="4">
        <f t="shared" si="70"/>
        <v>0.69660000000000011</v>
      </c>
      <c r="H649" s="4">
        <f t="shared" si="71"/>
        <v>0.8256</v>
      </c>
      <c r="I649" s="4">
        <f t="shared" si="72"/>
        <v>0.8256</v>
      </c>
      <c r="J649" s="4">
        <v>0.64</v>
      </c>
      <c r="K649" s="4">
        <v>0.64</v>
      </c>
      <c r="L649" s="4">
        <f t="shared" si="73"/>
        <v>0.78260000000000007</v>
      </c>
      <c r="M649" s="5">
        <f t="shared" si="74"/>
        <v>0.64</v>
      </c>
      <c r="N649" s="5">
        <f t="shared" si="75"/>
        <v>-0.29020320512606967</v>
      </c>
      <c r="O649" s="5">
        <f t="shared" si="76"/>
        <v>8.2580771467721734E-2</v>
      </c>
    </row>
    <row r="650" spans="1:15" ht="16" x14ac:dyDescent="0.2">
      <c r="A650" s="4" t="s">
        <v>1571</v>
      </c>
      <c r="B650" s="4" t="s">
        <v>3284</v>
      </c>
      <c r="C650" s="4" t="s">
        <v>1572</v>
      </c>
      <c r="D650" s="4">
        <v>0.55000000000000004</v>
      </c>
      <c r="E650" s="4">
        <v>0.45</v>
      </c>
      <c r="F650" s="5">
        <v>0.28000000000000003</v>
      </c>
      <c r="G650" s="4">
        <f t="shared" si="70"/>
        <v>0.70950000000000013</v>
      </c>
      <c r="H650" s="4">
        <f t="shared" si="71"/>
        <v>0.58050000000000002</v>
      </c>
      <c r="I650" s="4">
        <f t="shared" si="72"/>
        <v>0.36120000000000002</v>
      </c>
      <c r="J650" s="4">
        <v>0.45</v>
      </c>
      <c r="K650" s="4">
        <v>0.45</v>
      </c>
      <c r="L650" s="4">
        <f t="shared" si="73"/>
        <v>0.5504</v>
      </c>
      <c r="M650" s="5">
        <f t="shared" si="74"/>
        <v>0.45</v>
      </c>
      <c r="N650" s="5">
        <f t="shared" si="75"/>
        <v>-0.29055546859769843</v>
      </c>
      <c r="O650" s="5">
        <f t="shared" si="76"/>
        <v>0.49996856475020746</v>
      </c>
    </row>
    <row r="651" spans="1:15" ht="16" x14ac:dyDescent="0.2">
      <c r="A651" s="4" t="s">
        <v>1024</v>
      </c>
      <c r="B651" s="4" t="s">
        <v>3004</v>
      </c>
      <c r="C651" s="4" t="s">
        <v>1025</v>
      </c>
      <c r="D651" s="4">
        <v>0.31</v>
      </c>
      <c r="E651" s="4">
        <v>0.35</v>
      </c>
      <c r="F651" s="5">
        <v>0.35</v>
      </c>
      <c r="G651" s="4">
        <f t="shared" si="70"/>
        <v>0.39990000000000003</v>
      </c>
      <c r="H651" s="4">
        <f t="shared" si="71"/>
        <v>0.45149999999999996</v>
      </c>
      <c r="I651" s="4">
        <f t="shared" si="72"/>
        <v>0.45149999999999996</v>
      </c>
      <c r="J651" s="4">
        <v>0.36</v>
      </c>
      <c r="K651" s="4">
        <v>0.35</v>
      </c>
      <c r="L651" s="4">
        <f t="shared" si="73"/>
        <v>0.43429999999999996</v>
      </c>
      <c r="M651" s="5">
        <f t="shared" si="74"/>
        <v>0.35499999999999998</v>
      </c>
      <c r="N651" s="5">
        <f t="shared" si="75"/>
        <v>-0.2908729281744859</v>
      </c>
      <c r="O651" s="5">
        <f t="shared" si="76"/>
        <v>3.8861701126000056E-2</v>
      </c>
    </row>
    <row r="652" spans="1:15" ht="16" x14ac:dyDescent="0.2">
      <c r="A652" s="4" t="s">
        <v>182</v>
      </c>
      <c r="B652" s="4" t="s">
        <v>2578</v>
      </c>
      <c r="C652" s="4" t="s">
        <v>183</v>
      </c>
      <c r="D652" s="4">
        <v>0.71</v>
      </c>
      <c r="E652" s="4">
        <v>0.84</v>
      </c>
      <c r="F652" s="5">
        <v>0.84</v>
      </c>
      <c r="G652" s="4">
        <f t="shared" si="70"/>
        <v>0.91589999999999994</v>
      </c>
      <c r="H652" s="4">
        <f t="shared" si="71"/>
        <v>1.0835999999999999</v>
      </c>
      <c r="I652" s="4">
        <f t="shared" si="72"/>
        <v>1.0835999999999999</v>
      </c>
      <c r="J652" s="4">
        <v>0.84</v>
      </c>
      <c r="K652" s="4">
        <v>0.84</v>
      </c>
      <c r="L652" s="4">
        <f t="shared" si="73"/>
        <v>1.0277000000000001</v>
      </c>
      <c r="M652" s="5">
        <f t="shared" si="74"/>
        <v>0.84</v>
      </c>
      <c r="N652" s="5">
        <f t="shared" si="75"/>
        <v>-0.29095795012936165</v>
      </c>
      <c r="O652" s="5">
        <f t="shared" si="76"/>
        <v>8.0311501976292637E-2</v>
      </c>
    </row>
    <row r="653" spans="1:15" ht="16" x14ac:dyDescent="0.2">
      <c r="A653" s="4" t="s">
        <v>1359</v>
      </c>
      <c r="B653" s="4" t="s">
        <v>3176</v>
      </c>
      <c r="C653" s="4" t="s">
        <v>1360</v>
      </c>
      <c r="D653" s="4">
        <v>0.11</v>
      </c>
      <c r="E653" s="4">
        <v>0.13</v>
      </c>
      <c r="F653" s="5">
        <v>0.13</v>
      </c>
      <c r="G653" s="4">
        <f t="shared" si="70"/>
        <v>0.1419</v>
      </c>
      <c r="H653" s="4">
        <f t="shared" si="71"/>
        <v>0.16770000000000002</v>
      </c>
      <c r="I653" s="4">
        <f t="shared" si="72"/>
        <v>0.16770000000000002</v>
      </c>
      <c r="J653" s="4">
        <v>0.13</v>
      </c>
      <c r="K653" s="4">
        <v>0.13</v>
      </c>
      <c r="L653" s="4">
        <f t="shared" si="73"/>
        <v>0.15909999999999999</v>
      </c>
      <c r="M653" s="5">
        <f t="shared" si="74"/>
        <v>0.13</v>
      </c>
      <c r="N653" s="5">
        <f t="shared" si="75"/>
        <v>-0.29142221241523075</v>
      </c>
      <c r="O653" s="5">
        <f t="shared" si="76"/>
        <v>7.8932198449204863E-2</v>
      </c>
    </row>
    <row r="654" spans="1:15" ht="16" x14ac:dyDescent="0.2">
      <c r="A654" s="4" t="s">
        <v>2199</v>
      </c>
      <c r="B654" s="4" t="s">
        <v>3603</v>
      </c>
      <c r="C654" s="4" t="s">
        <v>2200</v>
      </c>
      <c r="D654" s="4">
        <v>0.11</v>
      </c>
      <c r="E654" s="4">
        <v>0.13</v>
      </c>
      <c r="F654" s="5">
        <v>0.13</v>
      </c>
      <c r="G654" s="4">
        <f t="shared" si="70"/>
        <v>0.1419</v>
      </c>
      <c r="H654" s="4">
        <f t="shared" si="71"/>
        <v>0.16770000000000002</v>
      </c>
      <c r="I654" s="4">
        <f t="shared" si="72"/>
        <v>0.16770000000000002</v>
      </c>
      <c r="J654" s="4">
        <v>0.13</v>
      </c>
      <c r="K654" s="4">
        <v>0.13</v>
      </c>
      <c r="L654" s="4">
        <f t="shared" si="73"/>
        <v>0.15909999999999999</v>
      </c>
      <c r="M654" s="5">
        <f t="shared" si="74"/>
        <v>0.13</v>
      </c>
      <c r="N654" s="5">
        <f t="shared" si="75"/>
        <v>-0.29142221241523075</v>
      </c>
      <c r="O654" s="5">
        <f t="shared" si="76"/>
        <v>7.8932198449204863E-2</v>
      </c>
    </row>
    <row r="655" spans="1:15" ht="16" x14ac:dyDescent="0.2">
      <c r="A655" s="4" t="s">
        <v>1263</v>
      </c>
      <c r="B655" s="4" t="s">
        <v>3126</v>
      </c>
      <c r="C655" s="4" t="s">
        <v>1147</v>
      </c>
      <c r="D655" s="4">
        <v>0.05</v>
      </c>
      <c r="E655" s="4">
        <v>0.13</v>
      </c>
      <c r="F655" s="5">
        <v>0.19</v>
      </c>
      <c r="G655" s="4">
        <f t="shared" si="70"/>
        <v>6.4500000000000002E-2</v>
      </c>
      <c r="H655" s="4">
        <f t="shared" si="71"/>
        <v>0.16770000000000002</v>
      </c>
      <c r="I655" s="4">
        <f t="shared" si="72"/>
        <v>0.24510000000000001</v>
      </c>
      <c r="J655" s="4">
        <v>0.13</v>
      </c>
      <c r="K655" s="4">
        <v>0.13</v>
      </c>
      <c r="L655" s="4">
        <f t="shared" si="73"/>
        <v>0.15910000000000002</v>
      </c>
      <c r="M655" s="5">
        <f t="shared" si="74"/>
        <v>0.13</v>
      </c>
      <c r="N655" s="5">
        <f t="shared" si="75"/>
        <v>-0.29142221241523092</v>
      </c>
      <c r="O655" s="5">
        <f t="shared" si="76"/>
        <v>0.69563001243338163</v>
      </c>
    </row>
    <row r="656" spans="1:15" ht="16" x14ac:dyDescent="0.2">
      <c r="A656" s="4" t="s">
        <v>766</v>
      </c>
      <c r="B656" s="4" t="s">
        <v>2873</v>
      </c>
      <c r="C656" s="4" t="s">
        <v>767</v>
      </c>
      <c r="D656" s="4">
        <v>0.33</v>
      </c>
      <c r="E656" s="4">
        <v>0.39</v>
      </c>
      <c r="F656" s="5">
        <v>0.39</v>
      </c>
      <c r="G656" s="4">
        <f t="shared" si="70"/>
        <v>0.42570000000000002</v>
      </c>
      <c r="H656" s="4">
        <f t="shared" si="71"/>
        <v>0.50309999999999999</v>
      </c>
      <c r="I656" s="4">
        <f t="shared" si="72"/>
        <v>0.50309999999999999</v>
      </c>
      <c r="J656" s="4">
        <v>0.39</v>
      </c>
      <c r="K656" s="4">
        <v>0.39</v>
      </c>
      <c r="L656" s="4">
        <f t="shared" si="73"/>
        <v>0.47730000000000006</v>
      </c>
      <c r="M656" s="5">
        <f t="shared" si="74"/>
        <v>0.39</v>
      </c>
      <c r="N656" s="5">
        <f t="shared" si="75"/>
        <v>-0.29142221241523092</v>
      </c>
      <c r="O656" s="5">
        <f t="shared" si="76"/>
        <v>7.8932198449204488E-2</v>
      </c>
    </row>
    <row r="657" spans="1:15" ht="16" x14ac:dyDescent="0.2">
      <c r="A657" s="4" t="s">
        <v>1708</v>
      </c>
      <c r="B657" s="4" t="s">
        <v>3353</v>
      </c>
      <c r="C657" s="4" t="s">
        <v>1709</v>
      </c>
      <c r="D657" s="4">
        <v>0.33</v>
      </c>
      <c r="E657" s="4">
        <v>0.39</v>
      </c>
      <c r="F657" s="5">
        <v>0.39</v>
      </c>
      <c r="G657" s="4">
        <f t="shared" si="70"/>
        <v>0.42570000000000002</v>
      </c>
      <c r="H657" s="4">
        <f t="shared" si="71"/>
        <v>0.50309999999999999</v>
      </c>
      <c r="I657" s="4">
        <f t="shared" si="72"/>
        <v>0.50309999999999999</v>
      </c>
      <c r="J657" s="4">
        <v>0.39</v>
      </c>
      <c r="K657" s="4">
        <v>0.39</v>
      </c>
      <c r="L657" s="4">
        <f t="shared" si="73"/>
        <v>0.47730000000000006</v>
      </c>
      <c r="M657" s="5">
        <f t="shared" si="74"/>
        <v>0.39</v>
      </c>
      <c r="N657" s="5">
        <f t="shared" si="75"/>
        <v>-0.29142221241523092</v>
      </c>
      <c r="O657" s="5">
        <f t="shared" si="76"/>
        <v>7.8932198449204488E-2</v>
      </c>
    </row>
    <row r="658" spans="1:15" ht="16" x14ac:dyDescent="0.2">
      <c r="A658" s="4" t="s">
        <v>1042</v>
      </c>
      <c r="B658" s="4" t="s">
        <v>3013</v>
      </c>
      <c r="C658" s="4" t="s">
        <v>1043</v>
      </c>
      <c r="D658" s="4">
        <v>0.39</v>
      </c>
      <c r="E658" s="4">
        <v>0.46</v>
      </c>
      <c r="F658" s="5">
        <v>0.46</v>
      </c>
      <c r="G658" s="4">
        <f t="shared" si="70"/>
        <v>0.50309999999999999</v>
      </c>
      <c r="H658" s="4">
        <f t="shared" si="71"/>
        <v>0.59340000000000004</v>
      </c>
      <c r="I658" s="4">
        <f t="shared" si="72"/>
        <v>0.59340000000000004</v>
      </c>
      <c r="J658" s="4">
        <v>0.46</v>
      </c>
      <c r="K658" s="4">
        <v>0.46</v>
      </c>
      <c r="L658" s="4">
        <f t="shared" si="73"/>
        <v>0.56330000000000002</v>
      </c>
      <c r="M658" s="5">
        <f t="shared" si="74"/>
        <v>0.46</v>
      </c>
      <c r="N658" s="5">
        <f t="shared" si="75"/>
        <v>-0.29226961040781069</v>
      </c>
      <c r="O658" s="5">
        <f t="shared" si="76"/>
        <v>7.6447378526895968E-2</v>
      </c>
    </row>
    <row r="659" spans="1:15" ht="16" x14ac:dyDescent="0.2">
      <c r="A659" s="4" t="s">
        <v>2392</v>
      </c>
      <c r="B659" s="4" t="s">
        <v>3703</v>
      </c>
      <c r="C659" s="4" t="s">
        <v>2393</v>
      </c>
      <c r="D659" s="4">
        <v>0.62</v>
      </c>
      <c r="E659" s="4">
        <v>0.73</v>
      </c>
      <c r="F659" s="5">
        <v>0.73</v>
      </c>
      <c r="G659" s="4">
        <f t="shared" si="70"/>
        <v>0.79980000000000007</v>
      </c>
      <c r="H659" s="4">
        <f t="shared" si="71"/>
        <v>0.94169999999999998</v>
      </c>
      <c r="I659" s="4">
        <f t="shared" si="72"/>
        <v>0.94169999999999998</v>
      </c>
      <c r="J659" s="4">
        <v>0.73</v>
      </c>
      <c r="K659" s="4">
        <v>0.73</v>
      </c>
      <c r="L659" s="4">
        <f t="shared" si="73"/>
        <v>0.89440000000000008</v>
      </c>
      <c r="M659" s="5">
        <f t="shared" si="74"/>
        <v>0.73</v>
      </c>
      <c r="N659" s="5">
        <f t="shared" si="75"/>
        <v>-0.29302372418844841</v>
      </c>
      <c r="O659" s="5">
        <f t="shared" si="76"/>
        <v>7.4271899828827995E-2</v>
      </c>
    </row>
    <row r="660" spans="1:15" ht="16" x14ac:dyDescent="0.2">
      <c r="A660" s="4" t="s">
        <v>2159</v>
      </c>
      <c r="B660" s="4" t="s">
        <v>3582</v>
      </c>
      <c r="C660" s="4" t="s">
        <v>2160</v>
      </c>
      <c r="D660" s="4">
        <v>0.34</v>
      </c>
      <c r="E660" s="4">
        <v>0.4</v>
      </c>
      <c r="F660" s="5">
        <v>0.4</v>
      </c>
      <c r="G660" s="4">
        <f t="shared" si="70"/>
        <v>0.43860000000000005</v>
      </c>
      <c r="H660" s="4">
        <f t="shared" si="71"/>
        <v>0.51600000000000001</v>
      </c>
      <c r="I660" s="4">
        <f t="shared" si="72"/>
        <v>0.51600000000000001</v>
      </c>
      <c r="J660" s="4">
        <v>0.4</v>
      </c>
      <c r="K660" s="4">
        <v>0.4</v>
      </c>
      <c r="L660" s="4">
        <f t="shared" si="73"/>
        <v>0.49020000000000002</v>
      </c>
      <c r="M660" s="5">
        <f t="shared" si="74"/>
        <v>0.4</v>
      </c>
      <c r="N660" s="5">
        <f t="shared" si="75"/>
        <v>-0.29337048420475254</v>
      </c>
      <c r="O660" s="5">
        <f t="shared" si="76"/>
        <v>7.328293616087557E-2</v>
      </c>
    </row>
    <row r="661" spans="1:15" ht="16" x14ac:dyDescent="0.2">
      <c r="A661" s="4" t="s">
        <v>20</v>
      </c>
      <c r="B661" s="4" t="s">
        <v>2497</v>
      </c>
      <c r="C661" s="4" t="s">
        <v>21</v>
      </c>
      <c r="D661" s="4">
        <v>0.74</v>
      </c>
      <c r="E661" s="4">
        <v>0.87</v>
      </c>
      <c r="F661" s="5">
        <v>0.87</v>
      </c>
      <c r="G661" s="4">
        <f t="shared" si="70"/>
        <v>0.9546</v>
      </c>
      <c r="H661" s="4">
        <f t="shared" si="71"/>
        <v>1.1223000000000001</v>
      </c>
      <c r="I661" s="4">
        <f t="shared" si="72"/>
        <v>1.1223000000000001</v>
      </c>
      <c r="J661" s="4">
        <v>0.87</v>
      </c>
      <c r="K661" s="4">
        <v>0.87</v>
      </c>
      <c r="L661" s="4">
        <f t="shared" si="73"/>
        <v>1.0664</v>
      </c>
      <c r="M661" s="5">
        <f t="shared" si="74"/>
        <v>0.87</v>
      </c>
      <c r="N661" s="5">
        <f t="shared" si="75"/>
        <v>-0.29366137946552018</v>
      </c>
      <c r="O661" s="5">
        <f t="shared" si="76"/>
        <v>7.2458845493259663E-2</v>
      </c>
    </row>
    <row r="662" spans="1:15" ht="16" x14ac:dyDescent="0.2">
      <c r="A662" s="4" t="s">
        <v>2454</v>
      </c>
      <c r="B662" s="4" t="s">
        <v>3734</v>
      </c>
      <c r="C662" s="4" t="s">
        <v>2455</v>
      </c>
      <c r="D662" s="4">
        <v>0.28999999999999998</v>
      </c>
      <c r="E662" s="4">
        <v>0.34</v>
      </c>
      <c r="F662" s="5">
        <v>0.34</v>
      </c>
      <c r="G662" s="4">
        <f t="shared" si="70"/>
        <v>0.37409999999999999</v>
      </c>
      <c r="H662" s="4">
        <f t="shared" si="71"/>
        <v>0.43860000000000005</v>
      </c>
      <c r="I662" s="4">
        <f t="shared" si="72"/>
        <v>0.43860000000000005</v>
      </c>
      <c r="J662" s="4">
        <v>0.34</v>
      </c>
      <c r="K662" s="4">
        <v>0.34</v>
      </c>
      <c r="L662" s="4">
        <f t="shared" si="73"/>
        <v>0.41710000000000003</v>
      </c>
      <c r="M662" s="5">
        <f t="shared" si="74"/>
        <v>0.34</v>
      </c>
      <c r="N662" s="5">
        <f t="shared" si="75"/>
        <v>-0.29485856586416148</v>
      </c>
      <c r="O662" s="5">
        <f t="shared" si="76"/>
        <v>6.9120770049446348E-2</v>
      </c>
    </row>
    <row r="663" spans="1:15" ht="16" x14ac:dyDescent="0.2">
      <c r="A663" s="4" t="s">
        <v>1694</v>
      </c>
      <c r="B663" s="4" t="s">
        <v>3346</v>
      </c>
      <c r="C663" s="4" t="s">
        <v>1695</v>
      </c>
      <c r="D663" s="4">
        <v>0.41</v>
      </c>
      <c r="E663" s="4">
        <v>0.48</v>
      </c>
      <c r="F663" s="5">
        <v>0.48</v>
      </c>
      <c r="G663" s="4">
        <f t="shared" si="70"/>
        <v>0.52890000000000004</v>
      </c>
      <c r="H663" s="4">
        <f t="shared" si="71"/>
        <v>0.61919999999999997</v>
      </c>
      <c r="I663" s="4">
        <f t="shared" si="72"/>
        <v>0.61919999999999997</v>
      </c>
      <c r="J663" s="4">
        <v>0.48</v>
      </c>
      <c r="K663" s="4">
        <v>0.48</v>
      </c>
      <c r="L663" s="4">
        <f t="shared" si="73"/>
        <v>0.58909999999999996</v>
      </c>
      <c r="M663" s="5">
        <f t="shared" si="74"/>
        <v>0.48</v>
      </c>
      <c r="N663" s="5">
        <f t="shared" si="75"/>
        <v>-0.29547814716674381</v>
      </c>
      <c r="O663" s="5">
        <f t="shared" si="76"/>
        <v>6.7427159611689116E-2</v>
      </c>
    </row>
    <row r="664" spans="1:15" ht="16" x14ac:dyDescent="0.2">
      <c r="A664" s="4" t="s">
        <v>622</v>
      </c>
      <c r="B664" s="4" t="s">
        <v>2800</v>
      </c>
      <c r="C664" s="4" t="s">
        <v>623</v>
      </c>
      <c r="D664" s="4">
        <v>0.12</v>
      </c>
      <c r="E664" s="4">
        <v>0.14000000000000001</v>
      </c>
      <c r="F664" s="5">
        <v>0.14000000000000001</v>
      </c>
      <c r="G664" s="4">
        <f t="shared" si="70"/>
        <v>0.15479999999999999</v>
      </c>
      <c r="H664" s="4">
        <f t="shared" si="71"/>
        <v>0.18060000000000001</v>
      </c>
      <c r="I664" s="4">
        <f t="shared" si="72"/>
        <v>0.18060000000000001</v>
      </c>
      <c r="J664" s="4">
        <v>0.14000000000000001</v>
      </c>
      <c r="K664" s="4">
        <v>0.14000000000000001</v>
      </c>
      <c r="L664" s="4">
        <f t="shared" si="73"/>
        <v>0.17200000000000001</v>
      </c>
      <c r="M664" s="5">
        <f t="shared" si="74"/>
        <v>0.14000000000000001</v>
      </c>
      <c r="N664" s="5">
        <f t="shared" si="75"/>
        <v>-0.29698173775713149</v>
      </c>
      <c r="O664" s="5">
        <f t="shared" si="76"/>
        <v>6.3414007827901422E-2</v>
      </c>
    </row>
    <row r="665" spans="1:15" ht="16" x14ac:dyDescent="0.2">
      <c r="A665" s="4" t="s">
        <v>770</v>
      </c>
      <c r="B665" s="4" t="s">
        <v>2875</v>
      </c>
      <c r="C665" s="4" t="s">
        <v>771</v>
      </c>
      <c r="D665" s="4">
        <v>0.24</v>
      </c>
      <c r="E665" s="4">
        <v>0.28000000000000003</v>
      </c>
      <c r="F665" s="5">
        <v>0.28000000000000003</v>
      </c>
      <c r="G665" s="4">
        <f t="shared" si="70"/>
        <v>0.30959999999999999</v>
      </c>
      <c r="H665" s="4">
        <f t="shared" si="71"/>
        <v>0.36120000000000002</v>
      </c>
      <c r="I665" s="4">
        <f t="shared" si="72"/>
        <v>0.36120000000000002</v>
      </c>
      <c r="J665" s="4">
        <v>0.28000000000000003</v>
      </c>
      <c r="K665" s="4">
        <v>0.28000000000000003</v>
      </c>
      <c r="L665" s="4">
        <f t="shared" si="73"/>
        <v>0.34400000000000003</v>
      </c>
      <c r="M665" s="5">
        <f t="shared" si="74"/>
        <v>0.28000000000000003</v>
      </c>
      <c r="N665" s="5">
        <f t="shared" si="75"/>
        <v>-0.29698173775713149</v>
      </c>
      <c r="O665" s="5">
        <f t="shared" si="76"/>
        <v>6.3414007827901422E-2</v>
      </c>
    </row>
    <row r="666" spans="1:15" ht="16" x14ac:dyDescent="0.2">
      <c r="A666" s="4" t="s">
        <v>821</v>
      </c>
      <c r="B666" s="4" t="s">
        <v>2901</v>
      </c>
      <c r="C666" s="4" t="s">
        <v>822</v>
      </c>
      <c r="D666" s="4">
        <v>0.12</v>
      </c>
      <c r="E666" s="4">
        <v>0.14000000000000001</v>
      </c>
      <c r="F666" s="5">
        <v>0.14000000000000001</v>
      </c>
      <c r="G666" s="4">
        <f t="shared" si="70"/>
        <v>0.15479999999999999</v>
      </c>
      <c r="H666" s="4">
        <f t="shared" si="71"/>
        <v>0.18060000000000001</v>
      </c>
      <c r="I666" s="4">
        <f t="shared" si="72"/>
        <v>0.18060000000000001</v>
      </c>
      <c r="J666" s="4">
        <v>0.14000000000000001</v>
      </c>
      <c r="K666" s="4">
        <v>0.14000000000000001</v>
      </c>
      <c r="L666" s="4">
        <f t="shared" si="73"/>
        <v>0.17200000000000001</v>
      </c>
      <c r="M666" s="5">
        <f t="shared" si="74"/>
        <v>0.14000000000000001</v>
      </c>
      <c r="N666" s="5">
        <f t="shared" si="75"/>
        <v>-0.29698173775713149</v>
      </c>
      <c r="O666" s="5">
        <f t="shared" si="76"/>
        <v>6.3414007827901422E-2</v>
      </c>
    </row>
    <row r="667" spans="1:15" ht="16" x14ac:dyDescent="0.2">
      <c r="A667" s="4" t="s">
        <v>1612</v>
      </c>
      <c r="B667" s="4" t="s">
        <v>3305</v>
      </c>
      <c r="C667" s="4" t="s">
        <v>1613</v>
      </c>
      <c r="D667" s="4">
        <v>0.48</v>
      </c>
      <c r="E667" s="4">
        <v>0.56000000000000005</v>
      </c>
      <c r="F667" s="5">
        <v>0.56000000000000005</v>
      </c>
      <c r="G667" s="4">
        <f t="shared" si="70"/>
        <v>0.61919999999999997</v>
      </c>
      <c r="H667" s="4">
        <f t="shared" si="71"/>
        <v>0.72240000000000004</v>
      </c>
      <c r="I667" s="4">
        <f t="shared" si="72"/>
        <v>0.72240000000000004</v>
      </c>
      <c r="J667" s="4">
        <v>0.56000000000000005</v>
      </c>
      <c r="K667" s="4">
        <v>0.56000000000000005</v>
      </c>
      <c r="L667" s="4">
        <f t="shared" si="73"/>
        <v>0.68800000000000006</v>
      </c>
      <c r="M667" s="5">
        <f t="shared" si="74"/>
        <v>0.56000000000000005</v>
      </c>
      <c r="N667" s="5">
        <f t="shared" si="75"/>
        <v>-0.29698173775713149</v>
      </c>
      <c r="O667" s="5">
        <f t="shared" si="76"/>
        <v>6.3414007827901422E-2</v>
      </c>
    </row>
    <row r="668" spans="1:15" ht="16" x14ac:dyDescent="0.2">
      <c r="A668" s="4" t="s">
        <v>2448</v>
      </c>
      <c r="B668" s="4" t="s">
        <v>3731</v>
      </c>
      <c r="C668" s="4" t="s">
        <v>2449</v>
      </c>
      <c r="D668" s="4">
        <v>0.48</v>
      </c>
      <c r="E668" s="4">
        <v>0.56000000000000005</v>
      </c>
      <c r="F668" s="5">
        <v>0.56000000000000005</v>
      </c>
      <c r="G668" s="4">
        <f t="shared" si="70"/>
        <v>0.61919999999999997</v>
      </c>
      <c r="H668" s="4">
        <f t="shared" si="71"/>
        <v>0.72240000000000004</v>
      </c>
      <c r="I668" s="4">
        <f t="shared" si="72"/>
        <v>0.72240000000000004</v>
      </c>
      <c r="J668" s="4">
        <v>0.56000000000000005</v>
      </c>
      <c r="K668" s="4">
        <v>0.56000000000000005</v>
      </c>
      <c r="L668" s="4">
        <f t="shared" si="73"/>
        <v>0.68800000000000006</v>
      </c>
      <c r="M668" s="5">
        <f t="shared" si="74"/>
        <v>0.56000000000000005</v>
      </c>
      <c r="N668" s="5">
        <f t="shared" si="75"/>
        <v>-0.29698173775713149</v>
      </c>
      <c r="O668" s="5">
        <f t="shared" si="76"/>
        <v>6.3414007827901422E-2</v>
      </c>
    </row>
    <row r="669" spans="1:15" ht="16" x14ac:dyDescent="0.2">
      <c r="A669" s="4" t="s">
        <v>480</v>
      </c>
      <c r="B669" s="4" t="s">
        <v>2728</v>
      </c>
      <c r="C669" s="4" t="s">
        <v>481</v>
      </c>
      <c r="D669" s="4">
        <v>0.18</v>
      </c>
      <c r="E669" s="4">
        <v>0.21</v>
      </c>
      <c r="F669" s="5">
        <v>0.21</v>
      </c>
      <c r="G669" s="4">
        <f t="shared" si="70"/>
        <v>0.23219999999999999</v>
      </c>
      <c r="H669" s="4">
        <f t="shared" si="71"/>
        <v>0.27089999999999997</v>
      </c>
      <c r="I669" s="4">
        <f t="shared" si="72"/>
        <v>0.27089999999999997</v>
      </c>
      <c r="J669" s="4">
        <v>0.21</v>
      </c>
      <c r="K669" s="4">
        <v>0.21</v>
      </c>
      <c r="L669" s="4">
        <f t="shared" si="73"/>
        <v>0.25800000000000001</v>
      </c>
      <c r="M669" s="5">
        <f t="shared" si="74"/>
        <v>0.21</v>
      </c>
      <c r="N669" s="5">
        <f t="shared" si="75"/>
        <v>-0.29698173775713149</v>
      </c>
      <c r="O669" s="5">
        <f t="shared" si="76"/>
        <v>6.3414007827901228E-2</v>
      </c>
    </row>
    <row r="670" spans="1:15" ht="16" x14ac:dyDescent="0.2">
      <c r="A670" s="4" t="s">
        <v>1040</v>
      </c>
      <c r="B670" s="4" t="s">
        <v>3012</v>
      </c>
      <c r="C670" s="4" t="s">
        <v>1041</v>
      </c>
      <c r="D670" s="4">
        <v>0.3</v>
      </c>
      <c r="E670" s="4">
        <v>0.35</v>
      </c>
      <c r="F670" s="5">
        <v>0.35</v>
      </c>
      <c r="G670" s="4">
        <f t="shared" si="70"/>
        <v>0.38700000000000001</v>
      </c>
      <c r="H670" s="4">
        <f t="shared" si="71"/>
        <v>0.45149999999999996</v>
      </c>
      <c r="I670" s="4">
        <f t="shared" si="72"/>
        <v>0.45149999999999996</v>
      </c>
      <c r="J670" s="4">
        <v>0.35</v>
      </c>
      <c r="K670" s="4">
        <v>0.35</v>
      </c>
      <c r="L670" s="4">
        <f t="shared" si="73"/>
        <v>0.43</v>
      </c>
      <c r="M670" s="5">
        <f t="shared" si="74"/>
        <v>0.35</v>
      </c>
      <c r="N670" s="5">
        <f t="shared" si="75"/>
        <v>-0.29698173775713149</v>
      </c>
      <c r="O670" s="5">
        <f t="shared" si="76"/>
        <v>6.3414007827901159E-2</v>
      </c>
    </row>
    <row r="671" spans="1:15" ht="16" x14ac:dyDescent="0.2">
      <c r="A671" s="4" t="s">
        <v>268</v>
      </c>
      <c r="B671" s="4" t="s">
        <v>2621</v>
      </c>
      <c r="C671" s="4" t="s">
        <v>269</v>
      </c>
      <c r="D671" s="4">
        <v>0.55000000000000004</v>
      </c>
      <c r="E671" s="4">
        <v>0.64</v>
      </c>
      <c r="F671" s="5">
        <v>0.64</v>
      </c>
      <c r="G671" s="4">
        <f t="shared" si="70"/>
        <v>0.70950000000000013</v>
      </c>
      <c r="H671" s="4">
        <f t="shared" si="71"/>
        <v>0.8256</v>
      </c>
      <c r="I671" s="4">
        <f t="shared" si="72"/>
        <v>0.8256</v>
      </c>
      <c r="J671" s="4">
        <v>0.64</v>
      </c>
      <c r="K671" s="4">
        <v>0.64</v>
      </c>
      <c r="L671" s="4">
        <f t="shared" si="73"/>
        <v>0.78690000000000004</v>
      </c>
      <c r="M671" s="5">
        <f t="shared" si="74"/>
        <v>0.64</v>
      </c>
      <c r="N671" s="5">
        <f t="shared" si="75"/>
        <v>-0.29810840321141568</v>
      </c>
      <c r="O671" s="5">
        <f t="shared" si="76"/>
        <v>6.0497272740279585E-2</v>
      </c>
    </row>
    <row r="672" spans="1:15" ht="16" x14ac:dyDescent="0.2">
      <c r="A672" s="4" t="s">
        <v>1652</v>
      </c>
      <c r="B672" s="4" t="s">
        <v>3325</v>
      </c>
      <c r="C672" s="4" t="s">
        <v>1653</v>
      </c>
      <c r="D672" s="4">
        <v>0.43</v>
      </c>
      <c r="E672" s="4">
        <v>0.5</v>
      </c>
      <c r="F672" s="5">
        <v>0.5</v>
      </c>
      <c r="G672" s="4">
        <f t="shared" si="70"/>
        <v>0.55469999999999997</v>
      </c>
      <c r="H672" s="4">
        <f t="shared" si="71"/>
        <v>0.64500000000000002</v>
      </c>
      <c r="I672" s="4">
        <f t="shared" si="72"/>
        <v>0.64500000000000002</v>
      </c>
      <c r="J672" s="4">
        <v>0.5</v>
      </c>
      <c r="K672" s="4">
        <v>0.5</v>
      </c>
      <c r="L672" s="4">
        <f t="shared" si="73"/>
        <v>0.6149</v>
      </c>
      <c r="M672" s="5">
        <f t="shared" si="74"/>
        <v>0.5</v>
      </c>
      <c r="N672" s="5">
        <f t="shared" si="75"/>
        <v>-0.29842371193103795</v>
      </c>
      <c r="O672" s="5">
        <f t="shared" si="76"/>
        <v>5.9694916564838683E-2</v>
      </c>
    </row>
    <row r="673" spans="1:15" ht="16" x14ac:dyDescent="0.2">
      <c r="A673" s="4" t="s">
        <v>2116</v>
      </c>
      <c r="B673" s="4" t="s">
        <v>3560</v>
      </c>
      <c r="C673" s="4" t="s">
        <v>2117</v>
      </c>
      <c r="D673" s="4">
        <v>0.43</v>
      </c>
      <c r="E673" s="4">
        <v>0.5</v>
      </c>
      <c r="F673" s="5">
        <v>0.5</v>
      </c>
      <c r="G673" s="4">
        <f t="shared" si="70"/>
        <v>0.55469999999999997</v>
      </c>
      <c r="H673" s="4">
        <f t="shared" si="71"/>
        <v>0.64500000000000002</v>
      </c>
      <c r="I673" s="4">
        <f t="shared" si="72"/>
        <v>0.64500000000000002</v>
      </c>
      <c r="J673" s="4">
        <v>0.5</v>
      </c>
      <c r="K673" s="4">
        <v>0.5</v>
      </c>
      <c r="L673" s="4">
        <f t="shared" si="73"/>
        <v>0.6149</v>
      </c>
      <c r="M673" s="5">
        <f t="shared" si="74"/>
        <v>0.5</v>
      </c>
      <c r="N673" s="5">
        <f t="shared" si="75"/>
        <v>-0.29842371193103795</v>
      </c>
      <c r="O673" s="5">
        <f t="shared" si="76"/>
        <v>5.9694916564838683E-2</v>
      </c>
    </row>
    <row r="674" spans="1:15" ht="16" x14ac:dyDescent="0.2">
      <c r="A674" s="4" t="s">
        <v>1202</v>
      </c>
      <c r="B674" s="4" t="s">
        <v>3094</v>
      </c>
      <c r="C674" s="4" t="s">
        <v>1203</v>
      </c>
      <c r="D674" s="4">
        <v>0.56999999999999995</v>
      </c>
      <c r="E674" s="4">
        <v>1.79</v>
      </c>
      <c r="F674" s="5">
        <v>1.1599999999999999</v>
      </c>
      <c r="G674" s="4">
        <f t="shared" si="70"/>
        <v>0.73529999999999995</v>
      </c>
      <c r="H674" s="4">
        <f t="shared" si="71"/>
        <v>2.3090999999999999</v>
      </c>
      <c r="I674" s="4">
        <f t="shared" si="72"/>
        <v>1.4964</v>
      </c>
      <c r="J674" s="4">
        <v>1.79</v>
      </c>
      <c r="K674" s="4">
        <v>0.67</v>
      </c>
      <c r="L674" s="4">
        <f t="shared" si="73"/>
        <v>1.5136000000000001</v>
      </c>
      <c r="M674" s="5">
        <f t="shared" si="74"/>
        <v>1.23</v>
      </c>
      <c r="N674" s="5">
        <f t="shared" si="75"/>
        <v>-0.29932567822543071</v>
      </c>
      <c r="O674" s="5">
        <f t="shared" si="76"/>
        <v>0.71997816942516391</v>
      </c>
    </row>
    <row r="675" spans="1:15" ht="16" x14ac:dyDescent="0.2">
      <c r="A675" s="4" t="s">
        <v>276</v>
      </c>
      <c r="B675" s="4" t="s">
        <v>2625</v>
      </c>
      <c r="C675" s="4" t="s">
        <v>277</v>
      </c>
      <c r="D675" s="4">
        <v>0.25</v>
      </c>
      <c r="E675" s="4">
        <v>0.28999999999999998</v>
      </c>
      <c r="F675" s="5">
        <v>0.28999999999999998</v>
      </c>
      <c r="G675" s="4">
        <f t="shared" si="70"/>
        <v>0.32250000000000001</v>
      </c>
      <c r="H675" s="4">
        <f t="shared" si="71"/>
        <v>0.37409999999999999</v>
      </c>
      <c r="I675" s="4">
        <f t="shared" si="72"/>
        <v>0.37409999999999999</v>
      </c>
      <c r="J675" s="4">
        <v>0.28999999999999998</v>
      </c>
      <c r="K675" s="4">
        <v>0.28999999999999998</v>
      </c>
      <c r="L675" s="4">
        <f t="shared" si="73"/>
        <v>0.3569</v>
      </c>
      <c r="M675" s="5">
        <f t="shared" si="74"/>
        <v>0.28999999999999998</v>
      </c>
      <c r="N675" s="5">
        <f t="shared" si="75"/>
        <v>-0.29946700114672603</v>
      </c>
      <c r="O675" s="5">
        <f t="shared" si="76"/>
        <v>5.7083604612019251E-2</v>
      </c>
    </row>
    <row r="676" spans="1:15" ht="16" x14ac:dyDescent="0.2">
      <c r="A676" s="4" t="s">
        <v>624</v>
      </c>
      <c r="B676" s="4" t="s">
        <v>2801</v>
      </c>
      <c r="C676" s="4" t="s">
        <v>625</v>
      </c>
      <c r="D676" s="4">
        <v>0.25</v>
      </c>
      <c r="E676" s="4">
        <v>0.28999999999999998</v>
      </c>
      <c r="F676" s="5">
        <v>0.28999999999999998</v>
      </c>
      <c r="G676" s="4">
        <f t="shared" si="70"/>
        <v>0.32250000000000001</v>
      </c>
      <c r="H676" s="4">
        <f t="shared" si="71"/>
        <v>0.37409999999999999</v>
      </c>
      <c r="I676" s="4">
        <f t="shared" si="72"/>
        <v>0.37409999999999999</v>
      </c>
      <c r="J676" s="4">
        <v>0.28999999999999998</v>
      </c>
      <c r="K676" s="4">
        <v>0.28999999999999998</v>
      </c>
      <c r="L676" s="4">
        <f t="shared" si="73"/>
        <v>0.3569</v>
      </c>
      <c r="M676" s="5">
        <f t="shared" si="74"/>
        <v>0.28999999999999998</v>
      </c>
      <c r="N676" s="5">
        <f t="shared" si="75"/>
        <v>-0.29946700114672603</v>
      </c>
      <c r="O676" s="5">
        <f t="shared" si="76"/>
        <v>5.7083604612019251E-2</v>
      </c>
    </row>
    <row r="677" spans="1:15" ht="16" x14ac:dyDescent="0.2">
      <c r="A677" s="4" t="s">
        <v>1833</v>
      </c>
      <c r="B677" s="4" t="s">
        <v>3416</v>
      </c>
      <c r="C677" s="4" t="s">
        <v>1834</v>
      </c>
      <c r="D677" s="4">
        <v>0.19</v>
      </c>
      <c r="E677" s="4">
        <v>0.1</v>
      </c>
      <c r="F677" s="5">
        <v>0.34</v>
      </c>
      <c r="G677" s="4">
        <f t="shared" si="70"/>
        <v>0.24510000000000001</v>
      </c>
      <c r="H677" s="4">
        <f t="shared" si="71"/>
        <v>0.129</v>
      </c>
      <c r="I677" s="4">
        <f t="shared" si="72"/>
        <v>0.43860000000000005</v>
      </c>
      <c r="J677" s="4">
        <v>0.34</v>
      </c>
      <c r="K677" s="4">
        <v>0.1</v>
      </c>
      <c r="L677" s="4">
        <f t="shared" si="73"/>
        <v>0.27089999999999997</v>
      </c>
      <c r="M677" s="5">
        <f t="shared" si="74"/>
        <v>0.22000000000000003</v>
      </c>
      <c r="N677" s="5">
        <f t="shared" si="75"/>
        <v>-0.30025686978999211</v>
      </c>
      <c r="O677" s="5">
        <f t="shared" si="76"/>
        <v>0.75190756781425683</v>
      </c>
    </row>
    <row r="678" spans="1:15" ht="16" x14ac:dyDescent="0.2">
      <c r="A678" s="4" t="s">
        <v>1075</v>
      </c>
      <c r="B678" s="4" t="s">
        <v>3030</v>
      </c>
      <c r="C678" s="4" t="s">
        <v>1076</v>
      </c>
      <c r="D678" s="4">
        <v>0.09</v>
      </c>
      <c r="E678" s="4">
        <v>0.33</v>
      </c>
      <c r="F678" s="5">
        <v>0.21</v>
      </c>
      <c r="G678" s="4">
        <f t="shared" si="70"/>
        <v>0.11609999999999999</v>
      </c>
      <c r="H678" s="4">
        <f t="shared" si="71"/>
        <v>0.42570000000000002</v>
      </c>
      <c r="I678" s="4">
        <f t="shared" si="72"/>
        <v>0.27089999999999997</v>
      </c>
      <c r="J678" s="4">
        <v>0.34</v>
      </c>
      <c r="K678" s="4">
        <v>0.1</v>
      </c>
      <c r="L678" s="4">
        <f t="shared" si="73"/>
        <v>0.27089999999999997</v>
      </c>
      <c r="M678" s="5">
        <f t="shared" si="74"/>
        <v>0.22000000000000003</v>
      </c>
      <c r="N678" s="5">
        <f t="shared" si="75"/>
        <v>-0.30025686978999211</v>
      </c>
      <c r="O678" s="5">
        <f t="shared" si="76"/>
        <v>0.75038138205544458</v>
      </c>
    </row>
    <row r="679" spans="1:15" ht="16" x14ac:dyDescent="0.2">
      <c r="A679" s="4" t="s">
        <v>1989</v>
      </c>
      <c r="B679" s="4" t="s">
        <v>3495</v>
      </c>
      <c r="C679" s="4" t="s">
        <v>1990</v>
      </c>
      <c r="D679" s="4">
        <v>0.63</v>
      </c>
      <c r="E679" s="4">
        <v>0.61</v>
      </c>
      <c r="F679" s="5">
        <v>0.88</v>
      </c>
      <c r="G679" s="4">
        <f t="shared" si="70"/>
        <v>0.81269999999999998</v>
      </c>
      <c r="H679" s="4">
        <f t="shared" si="71"/>
        <v>0.78690000000000004</v>
      </c>
      <c r="I679" s="4">
        <f t="shared" si="72"/>
        <v>1.1352</v>
      </c>
      <c r="J679" s="4">
        <v>0.74</v>
      </c>
      <c r="K679" s="4">
        <v>0.74</v>
      </c>
      <c r="L679" s="4">
        <f t="shared" si="73"/>
        <v>0.91159999999999997</v>
      </c>
      <c r="M679" s="5">
        <f t="shared" si="74"/>
        <v>0.74</v>
      </c>
      <c r="N679" s="5">
        <f t="shared" si="75"/>
        <v>-0.30087565386162268</v>
      </c>
      <c r="O679" s="5">
        <f t="shared" si="76"/>
        <v>0.32089866751424506</v>
      </c>
    </row>
    <row r="680" spans="1:15" ht="16" x14ac:dyDescent="0.2">
      <c r="A680" s="4" t="s">
        <v>228</v>
      </c>
      <c r="B680" s="4" t="s">
        <v>2601</v>
      </c>
      <c r="C680" s="4" t="s">
        <v>229</v>
      </c>
      <c r="D680" s="4">
        <v>0.13</v>
      </c>
      <c r="E680" s="4">
        <v>0.15</v>
      </c>
      <c r="F680" s="5">
        <v>0.15</v>
      </c>
      <c r="G680" s="4">
        <f t="shared" si="70"/>
        <v>0.16770000000000002</v>
      </c>
      <c r="H680" s="4">
        <f t="shared" si="71"/>
        <v>0.19350000000000001</v>
      </c>
      <c r="I680" s="4">
        <f t="shared" si="72"/>
        <v>0.19350000000000001</v>
      </c>
      <c r="J680" s="4">
        <v>0.15</v>
      </c>
      <c r="K680" s="4">
        <v>0.15</v>
      </c>
      <c r="L680" s="4">
        <f t="shared" si="73"/>
        <v>0.18489999999999998</v>
      </c>
      <c r="M680" s="5">
        <f t="shared" si="74"/>
        <v>0.15</v>
      </c>
      <c r="N680" s="5">
        <f t="shared" si="75"/>
        <v>-0.30178272402095263</v>
      </c>
      <c r="O680" s="5">
        <f t="shared" si="76"/>
        <v>5.1526865932262446E-2</v>
      </c>
    </row>
    <row r="681" spans="1:15" ht="16" x14ac:dyDescent="0.2">
      <c r="A681" s="4" t="s">
        <v>460</v>
      </c>
      <c r="B681" s="4" t="s">
        <v>2718</v>
      </c>
      <c r="C681" s="4" t="s">
        <v>461</v>
      </c>
      <c r="D681" s="4">
        <v>0.13</v>
      </c>
      <c r="E681" s="4">
        <v>0.15</v>
      </c>
      <c r="F681" s="5">
        <v>0.15</v>
      </c>
      <c r="G681" s="4">
        <f t="shared" si="70"/>
        <v>0.16770000000000002</v>
      </c>
      <c r="H681" s="4">
        <f t="shared" si="71"/>
        <v>0.19350000000000001</v>
      </c>
      <c r="I681" s="4">
        <f t="shared" si="72"/>
        <v>0.19350000000000001</v>
      </c>
      <c r="J681" s="4">
        <v>0.15</v>
      </c>
      <c r="K681" s="4">
        <v>0.15</v>
      </c>
      <c r="L681" s="4">
        <f t="shared" si="73"/>
        <v>0.18489999999999998</v>
      </c>
      <c r="M681" s="5">
        <f t="shared" si="74"/>
        <v>0.15</v>
      </c>
      <c r="N681" s="5">
        <f t="shared" si="75"/>
        <v>-0.30178272402095263</v>
      </c>
      <c r="O681" s="5">
        <f t="shared" si="76"/>
        <v>5.1526865932262446E-2</v>
      </c>
    </row>
    <row r="682" spans="1:15" ht="16" x14ac:dyDescent="0.2">
      <c r="A682" s="4" t="s">
        <v>1686</v>
      </c>
      <c r="B682" s="4" t="s">
        <v>3342</v>
      </c>
      <c r="C682" s="4" t="s">
        <v>1687</v>
      </c>
      <c r="D682" s="4">
        <v>0.33</v>
      </c>
      <c r="E682" s="4">
        <v>0.38</v>
      </c>
      <c r="F682" s="5">
        <v>0.38</v>
      </c>
      <c r="G682" s="4">
        <f t="shared" si="70"/>
        <v>0.42570000000000002</v>
      </c>
      <c r="H682" s="4">
        <f t="shared" si="71"/>
        <v>0.49020000000000002</v>
      </c>
      <c r="I682" s="4">
        <f t="shared" si="72"/>
        <v>0.49020000000000002</v>
      </c>
      <c r="J682" s="4">
        <v>0.38</v>
      </c>
      <c r="K682" s="4">
        <v>0.38</v>
      </c>
      <c r="L682" s="4">
        <f t="shared" si="73"/>
        <v>0.46870000000000006</v>
      </c>
      <c r="M682" s="5">
        <f t="shared" si="74"/>
        <v>0.38</v>
      </c>
      <c r="N682" s="5">
        <f t="shared" si="75"/>
        <v>-0.30266537626071432</v>
      </c>
      <c r="O682" s="5">
        <f t="shared" si="76"/>
        <v>4.9495923162083857E-2</v>
      </c>
    </row>
    <row r="683" spans="1:15" ht="16" x14ac:dyDescent="0.2">
      <c r="A683" s="4" t="s">
        <v>564</v>
      </c>
      <c r="B683" s="4" t="s">
        <v>2770</v>
      </c>
      <c r="C683" s="4" t="s">
        <v>565</v>
      </c>
      <c r="D683" s="4">
        <v>0.2</v>
      </c>
      <c r="E683" s="4">
        <v>0.23</v>
      </c>
      <c r="F683" s="5">
        <v>0.23</v>
      </c>
      <c r="G683" s="4">
        <f t="shared" si="70"/>
        <v>0.25800000000000001</v>
      </c>
      <c r="H683" s="4">
        <f t="shared" si="71"/>
        <v>0.29670000000000002</v>
      </c>
      <c r="I683" s="4">
        <f t="shared" si="72"/>
        <v>0.29670000000000002</v>
      </c>
      <c r="J683" s="4">
        <v>0.23</v>
      </c>
      <c r="K683" s="4">
        <v>0.23</v>
      </c>
      <c r="L683" s="4">
        <f t="shared" si="73"/>
        <v>0.2838</v>
      </c>
      <c r="M683" s="5">
        <f t="shared" si="74"/>
        <v>0.23</v>
      </c>
      <c r="N683" s="5">
        <f t="shared" si="75"/>
        <v>-0.30324072822881376</v>
      </c>
      <c r="O683" s="5">
        <f t="shared" si="76"/>
        <v>4.819793595327046E-2</v>
      </c>
    </row>
    <row r="684" spans="1:15" ht="16" x14ac:dyDescent="0.2">
      <c r="A684" s="4" t="s">
        <v>1737</v>
      </c>
      <c r="B684" s="4" t="s">
        <v>3368</v>
      </c>
      <c r="C684" s="4" t="s">
        <v>1738</v>
      </c>
      <c r="D684" s="4">
        <v>0.37</v>
      </c>
      <c r="E684" s="4">
        <v>0.65</v>
      </c>
      <c r="F684" s="5">
        <v>0.53</v>
      </c>
      <c r="G684" s="4">
        <f t="shared" si="70"/>
        <v>0.4773</v>
      </c>
      <c r="H684" s="4">
        <f t="shared" si="71"/>
        <v>0.83850000000000002</v>
      </c>
      <c r="I684" s="4">
        <f t="shared" si="72"/>
        <v>0.68370000000000009</v>
      </c>
      <c r="J684" s="4">
        <v>0.65</v>
      </c>
      <c r="K684" s="4">
        <v>0.43</v>
      </c>
      <c r="L684" s="4">
        <f t="shared" si="73"/>
        <v>0.66650000000000009</v>
      </c>
      <c r="M684" s="5">
        <f t="shared" si="74"/>
        <v>0.54</v>
      </c>
      <c r="N684" s="5">
        <f t="shared" si="75"/>
        <v>-0.30364546803814241</v>
      </c>
      <c r="O684" s="5">
        <f t="shared" si="76"/>
        <v>0.48189652203451583</v>
      </c>
    </row>
    <row r="685" spans="1:15" ht="16" x14ac:dyDescent="0.2">
      <c r="A685" s="4" t="s">
        <v>776</v>
      </c>
      <c r="B685" s="4" t="s">
        <v>2878</v>
      </c>
      <c r="C685" s="4" t="s">
        <v>777</v>
      </c>
      <c r="D685" s="4">
        <v>0.34</v>
      </c>
      <c r="E685" s="4">
        <v>0.39</v>
      </c>
      <c r="F685" s="5">
        <v>0.39</v>
      </c>
      <c r="G685" s="4">
        <f t="shared" si="70"/>
        <v>0.43860000000000005</v>
      </c>
      <c r="H685" s="4">
        <f t="shared" si="71"/>
        <v>0.50309999999999999</v>
      </c>
      <c r="I685" s="4">
        <f t="shared" si="72"/>
        <v>0.50309999999999999</v>
      </c>
      <c r="J685" s="4">
        <v>0.39</v>
      </c>
      <c r="K685" s="4">
        <v>0.39</v>
      </c>
      <c r="L685" s="4">
        <f t="shared" si="73"/>
        <v>0.48159999999999997</v>
      </c>
      <c r="M685" s="5">
        <f t="shared" si="74"/>
        <v>0.39</v>
      </c>
      <c r="N685" s="5">
        <f t="shared" si="75"/>
        <v>-0.3043612681227289</v>
      </c>
      <c r="O685" s="5">
        <f t="shared" si="76"/>
        <v>4.5728578525996551E-2</v>
      </c>
    </row>
    <row r="686" spans="1:15" ht="16" x14ac:dyDescent="0.2">
      <c r="A686" s="4" t="s">
        <v>351</v>
      </c>
      <c r="B686" s="4" t="s">
        <v>2663</v>
      </c>
      <c r="C686" s="4" t="s">
        <v>352</v>
      </c>
      <c r="D686" s="4">
        <v>0.35</v>
      </c>
      <c r="E686" s="4">
        <v>0.4</v>
      </c>
      <c r="F686" s="5">
        <v>0.4</v>
      </c>
      <c r="G686" s="4">
        <f t="shared" si="70"/>
        <v>0.45149999999999996</v>
      </c>
      <c r="H686" s="4">
        <f t="shared" si="71"/>
        <v>0.51600000000000001</v>
      </c>
      <c r="I686" s="4">
        <f t="shared" si="72"/>
        <v>0.51600000000000001</v>
      </c>
      <c r="J686" s="4">
        <v>0.4</v>
      </c>
      <c r="K686" s="4">
        <v>0.4</v>
      </c>
      <c r="L686" s="4">
        <f t="shared" si="73"/>
        <v>0.4945</v>
      </c>
      <c r="M686" s="5">
        <f t="shared" si="74"/>
        <v>0.4</v>
      </c>
      <c r="N686" s="5">
        <f t="shared" si="75"/>
        <v>-0.30597052098438599</v>
      </c>
      <c r="O686" s="5">
        <f t="shared" si="76"/>
        <v>4.2317372173834619E-2</v>
      </c>
    </row>
    <row r="687" spans="1:15" ht="16" x14ac:dyDescent="0.2">
      <c r="A687" s="4" t="s">
        <v>861</v>
      </c>
      <c r="B687" s="4" t="s">
        <v>2921</v>
      </c>
      <c r="C687" s="4" t="s">
        <v>862</v>
      </c>
      <c r="D687" s="4">
        <v>0.28000000000000003</v>
      </c>
      <c r="E687" s="4">
        <v>0.38</v>
      </c>
      <c r="F687" s="5">
        <v>0.26</v>
      </c>
      <c r="G687" s="4">
        <f t="shared" si="70"/>
        <v>0.36120000000000002</v>
      </c>
      <c r="H687" s="4">
        <f t="shared" si="71"/>
        <v>0.49020000000000002</v>
      </c>
      <c r="I687" s="4">
        <f t="shared" si="72"/>
        <v>0.33540000000000003</v>
      </c>
      <c r="J687" s="4">
        <v>0.38</v>
      </c>
      <c r="K687" s="4">
        <v>0.26</v>
      </c>
      <c r="L687" s="4">
        <f t="shared" si="73"/>
        <v>0.39560000000000001</v>
      </c>
      <c r="M687" s="5">
        <f t="shared" si="74"/>
        <v>0.32</v>
      </c>
      <c r="N687" s="5">
        <f t="shared" si="75"/>
        <v>-0.30597052098438621</v>
      </c>
      <c r="O687" s="5">
        <f t="shared" si="76"/>
        <v>0.39479816079311003</v>
      </c>
    </row>
    <row r="688" spans="1:15" ht="16" x14ac:dyDescent="0.2">
      <c r="A688" s="4" t="s">
        <v>1807</v>
      </c>
      <c r="B688" s="4" t="s">
        <v>3403</v>
      </c>
      <c r="C688" s="4" t="s">
        <v>1808</v>
      </c>
      <c r="D688" s="4">
        <v>0.21</v>
      </c>
      <c r="E688" s="4">
        <v>0.24</v>
      </c>
      <c r="F688" s="5">
        <v>0.24</v>
      </c>
      <c r="G688" s="4">
        <f t="shared" si="70"/>
        <v>0.27089999999999997</v>
      </c>
      <c r="H688" s="4">
        <f t="shared" si="71"/>
        <v>0.30959999999999999</v>
      </c>
      <c r="I688" s="4">
        <f t="shared" si="72"/>
        <v>0.30959999999999999</v>
      </c>
      <c r="J688" s="4">
        <v>0.24</v>
      </c>
      <c r="K688" s="4">
        <v>0.24</v>
      </c>
      <c r="L688" s="4">
        <f t="shared" si="73"/>
        <v>0.29670000000000002</v>
      </c>
      <c r="M688" s="5">
        <f t="shared" si="74"/>
        <v>0.24</v>
      </c>
      <c r="N688" s="5">
        <f t="shared" si="75"/>
        <v>-0.30597052098438621</v>
      </c>
      <c r="O688" s="5">
        <f t="shared" si="76"/>
        <v>4.2317372173834467E-2</v>
      </c>
    </row>
    <row r="689" spans="1:15" ht="16" x14ac:dyDescent="0.2">
      <c r="A689" s="4" t="s">
        <v>997</v>
      </c>
      <c r="B689" s="4" t="s">
        <v>2990</v>
      </c>
      <c r="C689" s="4" t="s">
        <v>998</v>
      </c>
      <c r="D689" s="4">
        <v>0.14000000000000001</v>
      </c>
      <c r="E689" s="4">
        <v>0.16</v>
      </c>
      <c r="F689" s="5">
        <v>0.16</v>
      </c>
      <c r="G689" s="4">
        <f t="shared" si="70"/>
        <v>0.18060000000000001</v>
      </c>
      <c r="H689" s="4">
        <f t="shared" si="71"/>
        <v>0.2064</v>
      </c>
      <c r="I689" s="4">
        <f t="shared" si="72"/>
        <v>0.2064</v>
      </c>
      <c r="J689" s="4">
        <v>0.16</v>
      </c>
      <c r="K689" s="4">
        <v>0.16</v>
      </c>
      <c r="L689" s="4">
        <f t="shared" si="73"/>
        <v>0.1978</v>
      </c>
      <c r="M689" s="5">
        <f t="shared" si="74"/>
        <v>0.16</v>
      </c>
      <c r="N689" s="5">
        <f t="shared" si="75"/>
        <v>-0.30597052098438621</v>
      </c>
      <c r="O689" s="5">
        <f t="shared" si="76"/>
        <v>4.2317372173834453E-2</v>
      </c>
    </row>
    <row r="690" spans="1:15" ht="16" x14ac:dyDescent="0.2">
      <c r="A690" s="4" t="s">
        <v>1217</v>
      </c>
      <c r="B690" s="4" t="s">
        <v>3102</v>
      </c>
      <c r="C690" s="4" t="s">
        <v>1218</v>
      </c>
      <c r="D690" s="4">
        <v>7.0000000000000007E-2</v>
      </c>
      <c r="E690" s="4">
        <v>0.08</v>
      </c>
      <c r="F690" s="5">
        <v>0.08</v>
      </c>
      <c r="G690" s="4">
        <f t="shared" si="70"/>
        <v>9.0300000000000005E-2</v>
      </c>
      <c r="H690" s="4">
        <f t="shared" si="71"/>
        <v>0.1032</v>
      </c>
      <c r="I690" s="4">
        <f t="shared" si="72"/>
        <v>0.1032</v>
      </c>
      <c r="J690" s="4">
        <v>0.08</v>
      </c>
      <c r="K690" s="4">
        <v>0.08</v>
      </c>
      <c r="L690" s="4">
        <f t="shared" si="73"/>
        <v>9.8900000000000002E-2</v>
      </c>
      <c r="M690" s="5">
        <f t="shared" si="74"/>
        <v>0.08</v>
      </c>
      <c r="N690" s="5">
        <f t="shared" si="75"/>
        <v>-0.30597052098438621</v>
      </c>
      <c r="O690" s="5">
        <f t="shared" si="76"/>
        <v>4.2317372173834453E-2</v>
      </c>
    </row>
    <row r="691" spans="1:15" ht="16" x14ac:dyDescent="0.2">
      <c r="A691" s="4" t="s">
        <v>1648</v>
      </c>
      <c r="B691" s="4" t="s">
        <v>3323</v>
      </c>
      <c r="C691" s="4" t="s">
        <v>1649</v>
      </c>
      <c r="D691" s="4">
        <v>0.14000000000000001</v>
      </c>
      <c r="E691" s="4">
        <v>0.16</v>
      </c>
      <c r="F691" s="5">
        <v>0.16</v>
      </c>
      <c r="G691" s="4">
        <f t="shared" si="70"/>
        <v>0.18060000000000001</v>
      </c>
      <c r="H691" s="4">
        <f t="shared" si="71"/>
        <v>0.2064</v>
      </c>
      <c r="I691" s="4">
        <f t="shared" si="72"/>
        <v>0.2064</v>
      </c>
      <c r="J691" s="4">
        <v>0.16</v>
      </c>
      <c r="K691" s="4">
        <v>0.16</v>
      </c>
      <c r="L691" s="4">
        <f t="shared" si="73"/>
        <v>0.1978</v>
      </c>
      <c r="M691" s="5">
        <f t="shared" si="74"/>
        <v>0.16</v>
      </c>
      <c r="N691" s="5">
        <f t="shared" si="75"/>
        <v>-0.30597052098438621</v>
      </c>
      <c r="O691" s="5">
        <f t="shared" si="76"/>
        <v>4.2317372173834453E-2</v>
      </c>
    </row>
    <row r="692" spans="1:15" ht="16" x14ac:dyDescent="0.2">
      <c r="A692" s="4" t="s">
        <v>1666</v>
      </c>
      <c r="B692" s="4" t="s">
        <v>3332</v>
      </c>
      <c r="C692" s="4" t="s">
        <v>1667</v>
      </c>
      <c r="D692" s="4">
        <v>0.28999999999999998</v>
      </c>
      <c r="E692" s="4">
        <v>0.33</v>
      </c>
      <c r="F692" s="5">
        <v>0.33</v>
      </c>
      <c r="G692" s="4">
        <f t="shared" si="70"/>
        <v>0.37409999999999999</v>
      </c>
      <c r="H692" s="4">
        <f t="shared" si="71"/>
        <v>0.42570000000000002</v>
      </c>
      <c r="I692" s="4">
        <f t="shared" si="72"/>
        <v>0.42570000000000002</v>
      </c>
      <c r="J692" s="4">
        <v>0.33</v>
      </c>
      <c r="K692" s="4">
        <v>0.33</v>
      </c>
      <c r="L692" s="4">
        <f t="shared" si="73"/>
        <v>0.40850000000000003</v>
      </c>
      <c r="M692" s="5">
        <f t="shared" si="74"/>
        <v>0.33</v>
      </c>
      <c r="N692" s="5">
        <f t="shared" si="75"/>
        <v>-0.3078700538998676</v>
      </c>
      <c r="O692" s="5">
        <f t="shared" si="76"/>
        <v>3.849500301946749E-2</v>
      </c>
    </row>
    <row r="693" spans="1:15" ht="16" x14ac:dyDescent="0.2">
      <c r="A693" s="4" t="s">
        <v>970</v>
      </c>
      <c r="B693" s="4" t="s">
        <v>2976</v>
      </c>
      <c r="C693" s="4" t="s">
        <v>971</v>
      </c>
      <c r="D693" s="4">
        <v>0.63</v>
      </c>
      <c r="E693" s="4">
        <v>1.08</v>
      </c>
      <c r="F693" s="5">
        <v>1.5</v>
      </c>
      <c r="G693" s="4">
        <f t="shared" si="70"/>
        <v>0.81269999999999998</v>
      </c>
      <c r="H693" s="4">
        <f t="shared" si="71"/>
        <v>1.3932000000000002</v>
      </c>
      <c r="I693" s="4">
        <f t="shared" si="72"/>
        <v>1.9350000000000001</v>
      </c>
      <c r="J693" s="4">
        <v>1.5</v>
      </c>
      <c r="K693" s="4">
        <v>0.73</v>
      </c>
      <c r="L693" s="4">
        <f t="shared" si="73"/>
        <v>1.3803000000000001</v>
      </c>
      <c r="M693" s="5">
        <f t="shared" si="74"/>
        <v>1.115</v>
      </c>
      <c r="N693" s="5">
        <f t="shared" si="75"/>
        <v>-0.3079381521293717</v>
      </c>
      <c r="O693" s="5">
        <f t="shared" si="76"/>
        <v>0.63716732012370492</v>
      </c>
    </row>
    <row r="694" spans="1:15" ht="16" x14ac:dyDescent="0.2">
      <c r="A694" s="4" t="s">
        <v>610</v>
      </c>
      <c r="B694" s="4" t="s">
        <v>2794</v>
      </c>
      <c r="C694" s="4" t="s">
        <v>611</v>
      </c>
      <c r="D694" s="4">
        <v>0.22</v>
      </c>
      <c r="E694" s="4">
        <v>0.25</v>
      </c>
      <c r="F694" s="5">
        <v>0.25</v>
      </c>
      <c r="G694" s="4">
        <f t="shared" si="70"/>
        <v>0.2838</v>
      </c>
      <c r="H694" s="4">
        <f t="shared" si="71"/>
        <v>0.32250000000000001</v>
      </c>
      <c r="I694" s="4">
        <f t="shared" si="72"/>
        <v>0.32250000000000001</v>
      </c>
      <c r="J694" s="4">
        <v>0.25</v>
      </c>
      <c r="K694" s="4">
        <v>0.25</v>
      </c>
      <c r="L694" s="4">
        <f t="shared" si="73"/>
        <v>0.30960000000000004</v>
      </c>
      <c r="M694" s="5">
        <f t="shared" si="74"/>
        <v>0.25</v>
      </c>
      <c r="N694" s="5">
        <f t="shared" si="75"/>
        <v>-0.30847737659496105</v>
      </c>
      <c r="O694" s="5">
        <f t="shared" si="76"/>
        <v>3.7319293214671333E-2</v>
      </c>
    </row>
    <row r="695" spans="1:15" ht="16" x14ac:dyDescent="0.2">
      <c r="A695" s="4" t="s">
        <v>1138</v>
      </c>
      <c r="B695" s="4" t="s">
        <v>3062</v>
      </c>
      <c r="C695" s="4" t="s">
        <v>1139</v>
      </c>
      <c r="D695" s="4">
        <v>0.22</v>
      </c>
      <c r="E695" s="4">
        <v>0.25</v>
      </c>
      <c r="F695" s="5">
        <v>0.25</v>
      </c>
      <c r="G695" s="4">
        <f t="shared" si="70"/>
        <v>0.2838</v>
      </c>
      <c r="H695" s="4">
        <f t="shared" si="71"/>
        <v>0.32250000000000001</v>
      </c>
      <c r="I695" s="4">
        <f t="shared" si="72"/>
        <v>0.32250000000000001</v>
      </c>
      <c r="J695" s="4">
        <v>0.25</v>
      </c>
      <c r="K695" s="4">
        <v>0.25</v>
      </c>
      <c r="L695" s="4">
        <f t="shared" si="73"/>
        <v>0.30960000000000004</v>
      </c>
      <c r="M695" s="5">
        <f t="shared" si="74"/>
        <v>0.25</v>
      </c>
      <c r="N695" s="5">
        <f t="shared" si="75"/>
        <v>-0.30847737659496105</v>
      </c>
      <c r="O695" s="5">
        <f t="shared" si="76"/>
        <v>3.7319293214671333E-2</v>
      </c>
    </row>
    <row r="696" spans="1:15" ht="16" x14ac:dyDescent="0.2">
      <c r="A696" s="4" t="s">
        <v>1092</v>
      </c>
      <c r="B696" s="4" t="s">
        <v>3039</v>
      </c>
      <c r="C696" s="4" t="s">
        <v>1093</v>
      </c>
      <c r="D696" s="4">
        <v>0.39</v>
      </c>
      <c r="E696" s="4">
        <v>0.75</v>
      </c>
      <c r="F696" s="5">
        <v>1.31</v>
      </c>
      <c r="G696" s="4">
        <f t="shared" si="70"/>
        <v>0.50309999999999999</v>
      </c>
      <c r="H696" s="4">
        <f t="shared" si="71"/>
        <v>0.96750000000000003</v>
      </c>
      <c r="I696" s="4">
        <f t="shared" si="72"/>
        <v>1.6899000000000002</v>
      </c>
      <c r="J696" s="4">
        <v>1.1100000000000001</v>
      </c>
      <c r="K696" s="4">
        <v>0.59</v>
      </c>
      <c r="L696" s="4">
        <f t="shared" si="73"/>
        <v>1.0535000000000001</v>
      </c>
      <c r="M696" s="5">
        <f t="shared" si="74"/>
        <v>0.85000000000000009</v>
      </c>
      <c r="N696" s="5">
        <f t="shared" si="75"/>
        <v>-0.30965556779224213</v>
      </c>
      <c r="O696" s="5">
        <f t="shared" si="76"/>
        <v>0.7036268870881468</v>
      </c>
    </row>
    <row r="697" spans="1:15" ht="16" x14ac:dyDescent="0.2">
      <c r="A697" s="4" t="s">
        <v>442</v>
      </c>
      <c r="B697" s="4" t="s">
        <v>2709</v>
      </c>
      <c r="C697" s="4" t="s">
        <v>443</v>
      </c>
      <c r="D697" s="4">
        <v>0.3</v>
      </c>
      <c r="E697" s="4">
        <v>0.34</v>
      </c>
      <c r="F697" s="5">
        <v>0.34</v>
      </c>
      <c r="G697" s="4">
        <f t="shared" si="70"/>
        <v>0.38700000000000001</v>
      </c>
      <c r="H697" s="4">
        <f t="shared" si="71"/>
        <v>0.43860000000000005</v>
      </c>
      <c r="I697" s="4">
        <f t="shared" si="72"/>
        <v>0.43860000000000005</v>
      </c>
      <c r="J697" s="4">
        <v>0.34</v>
      </c>
      <c r="K697" s="4">
        <v>0.34</v>
      </c>
      <c r="L697" s="4">
        <f t="shared" si="73"/>
        <v>0.42140000000000005</v>
      </c>
      <c r="M697" s="5">
        <f t="shared" si="74"/>
        <v>0.34</v>
      </c>
      <c r="N697" s="5">
        <f t="shared" si="75"/>
        <v>-0.30965556779224213</v>
      </c>
      <c r="O697" s="5">
        <f t="shared" si="76"/>
        <v>3.5102144287685169E-2</v>
      </c>
    </row>
    <row r="698" spans="1:15" ht="16" x14ac:dyDescent="0.2">
      <c r="A698" s="4" t="s">
        <v>855</v>
      </c>
      <c r="B698" s="4" t="s">
        <v>2918</v>
      </c>
      <c r="C698" s="4" t="s">
        <v>856</v>
      </c>
      <c r="D698" s="4">
        <v>0.15</v>
      </c>
      <c r="E698" s="4">
        <v>0.17</v>
      </c>
      <c r="F698" s="5">
        <v>0.17</v>
      </c>
      <c r="G698" s="4">
        <f t="shared" si="70"/>
        <v>0.19350000000000001</v>
      </c>
      <c r="H698" s="4">
        <f t="shared" si="71"/>
        <v>0.21930000000000002</v>
      </c>
      <c r="I698" s="4">
        <f t="shared" si="72"/>
        <v>0.21930000000000002</v>
      </c>
      <c r="J698" s="4">
        <v>0.17</v>
      </c>
      <c r="K698" s="4">
        <v>0.17</v>
      </c>
      <c r="L698" s="4">
        <f t="shared" si="73"/>
        <v>0.21070000000000003</v>
      </c>
      <c r="M698" s="5">
        <f t="shared" si="74"/>
        <v>0.17</v>
      </c>
      <c r="N698" s="5">
        <f t="shared" si="75"/>
        <v>-0.30965556779224213</v>
      </c>
      <c r="O698" s="5">
        <f t="shared" si="76"/>
        <v>3.5102144287685169E-2</v>
      </c>
    </row>
    <row r="699" spans="1:15" ht="16" x14ac:dyDescent="0.2">
      <c r="A699" s="4" t="s">
        <v>1979</v>
      </c>
      <c r="B699" s="4" t="s">
        <v>3490</v>
      </c>
      <c r="C699" s="4" t="s">
        <v>1980</v>
      </c>
      <c r="D699" s="4">
        <v>0.85</v>
      </c>
      <c r="E699" s="4">
        <v>1.01</v>
      </c>
      <c r="F699" s="5">
        <v>1.6</v>
      </c>
      <c r="G699" s="4">
        <f t="shared" si="70"/>
        <v>1.0965</v>
      </c>
      <c r="H699" s="4">
        <f t="shared" si="71"/>
        <v>1.3028999999999999</v>
      </c>
      <c r="I699" s="4">
        <f t="shared" si="72"/>
        <v>2.0640000000000001</v>
      </c>
      <c r="J699" s="4">
        <v>1.39</v>
      </c>
      <c r="K699" s="4">
        <v>1.01</v>
      </c>
      <c r="L699" s="4">
        <f t="shared" si="73"/>
        <v>1.4878</v>
      </c>
      <c r="M699" s="5">
        <f t="shared" si="74"/>
        <v>1.2</v>
      </c>
      <c r="N699" s="5">
        <f t="shared" si="75"/>
        <v>-0.31014619695557938</v>
      </c>
      <c r="O699" s="5">
        <f t="shared" si="76"/>
        <v>0.52891475097218021</v>
      </c>
    </row>
    <row r="700" spans="1:15" ht="16" x14ac:dyDescent="0.2">
      <c r="A700" s="4" t="s">
        <v>2142</v>
      </c>
      <c r="B700" s="4" t="s">
        <v>3573</v>
      </c>
      <c r="C700" s="4" t="s">
        <v>2143</v>
      </c>
      <c r="D700" s="4">
        <v>0.19</v>
      </c>
      <c r="E700" s="4">
        <v>0.49</v>
      </c>
      <c r="F700" s="5">
        <v>0.82</v>
      </c>
      <c r="G700" s="4">
        <f t="shared" si="70"/>
        <v>0.24510000000000001</v>
      </c>
      <c r="H700" s="4">
        <f t="shared" si="71"/>
        <v>0.6321</v>
      </c>
      <c r="I700" s="4">
        <f t="shared" si="72"/>
        <v>1.0578000000000001</v>
      </c>
      <c r="J700" s="4">
        <v>0.22</v>
      </c>
      <c r="K700" s="4">
        <v>0.82</v>
      </c>
      <c r="L700" s="4">
        <f t="shared" si="73"/>
        <v>0.64500000000000002</v>
      </c>
      <c r="M700" s="5">
        <f t="shared" si="74"/>
        <v>0.52</v>
      </c>
      <c r="N700" s="5">
        <f t="shared" si="75"/>
        <v>-0.31078753728216196</v>
      </c>
      <c r="O700" s="5">
        <f t="shared" si="76"/>
        <v>0.76176889954491389</v>
      </c>
    </row>
    <row r="701" spans="1:15" ht="16" x14ac:dyDescent="0.2">
      <c r="A701" s="4" t="s">
        <v>1192</v>
      </c>
      <c r="B701" s="4" t="s">
        <v>3089</v>
      </c>
      <c r="C701" s="4" t="s">
        <v>1193</v>
      </c>
      <c r="D701" s="4">
        <v>0.3</v>
      </c>
      <c r="E701" s="4">
        <v>0.48</v>
      </c>
      <c r="F701" s="5">
        <v>0.72</v>
      </c>
      <c r="G701" s="4">
        <f t="shared" si="70"/>
        <v>0.38700000000000001</v>
      </c>
      <c r="H701" s="4">
        <f t="shared" si="71"/>
        <v>0.61919999999999997</v>
      </c>
      <c r="I701" s="4">
        <f t="shared" si="72"/>
        <v>0.92879999999999996</v>
      </c>
      <c r="J701" s="4">
        <v>0.56000000000000005</v>
      </c>
      <c r="K701" s="4">
        <v>0.48</v>
      </c>
      <c r="L701" s="4">
        <f t="shared" si="73"/>
        <v>0.64500000000000002</v>
      </c>
      <c r="M701" s="5">
        <f t="shared" si="74"/>
        <v>0.52</v>
      </c>
      <c r="N701" s="5">
        <f t="shared" si="75"/>
        <v>-0.31078753728216196</v>
      </c>
      <c r="O701" s="5">
        <f t="shared" si="76"/>
        <v>0.58473056135398271</v>
      </c>
    </row>
    <row r="702" spans="1:15" ht="16" x14ac:dyDescent="0.2">
      <c r="A702" s="4" t="s">
        <v>815</v>
      </c>
      <c r="B702" s="4" t="s">
        <v>2898</v>
      </c>
      <c r="C702" s="4" t="s">
        <v>816</v>
      </c>
      <c r="D702" s="4">
        <v>0.23</v>
      </c>
      <c r="E702" s="4">
        <v>0.26</v>
      </c>
      <c r="F702" s="5">
        <v>0.26</v>
      </c>
      <c r="G702" s="4">
        <f t="shared" si="70"/>
        <v>0.29670000000000002</v>
      </c>
      <c r="H702" s="4">
        <f t="shared" si="71"/>
        <v>0.33540000000000003</v>
      </c>
      <c r="I702" s="4">
        <f t="shared" si="72"/>
        <v>0.33540000000000003</v>
      </c>
      <c r="J702" s="4">
        <v>0.26</v>
      </c>
      <c r="K702" s="4">
        <v>0.26</v>
      </c>
      <c r="L702" s="4">
        <f t="shared" si="73"/>
        <v>0.32250000000000006</v>
      </c>
      <c r="M702" s="5">
        <f t="shared" si="74"/>
        <v>0.26</v>
      </c>
      <c r="N702" s="5">
        <f t="shared" si="75"/>
        <v>-0.31078753728216219</v>
      </c>
      <c r="O702" s="5">
        <f t="shared" si="76"/>
        <v>3.3050693669918377E-2</v>
      </c>
    </row>
    <row r="703" spans="1:15" ht="16" x14ac:dyDescent="0.2">
      <c r="A703" s="4" t="s">
        <v>1977</v>
      </c>
      <c r="B703" s="4" t="s">
        <v>3489</v>
      </c>
      <c r="C703" s="4" t="s">
        <v>1978</v>
      </c>
      <c r="D703" s="4">
        <v>0.18</v>
      </c>
      <c r="E703" s="4">
        <v>0.46</v>
      </c>
      <c r="F703" s="5">
        <v>1.1200000000000001</v>
      </c>
      <c r="G703" s="4">
        <f t="shared" si="70"/>
        <v>0.23219999999999999</v>
      </c>
      <c r="H703" s="4">
        <f t="shared" si="71"/>
        <v>0.59340000000000004</v>
      </c>
      <c r="I703" s="4">
        <f t="shared" si="72"/>
        <v>1.4448000000000001</v>
      </c>
      <c r="J703" s="4">
        <v>0.76</v>
      </c>
      <c r="K703" s="4">
        <v>0.46</v>
      </c>
      <c r="L703" s="4">
        <f t="shared" si="73"/>
        <v>0.75680000000000003</v>
      </c>
      <c r="M703" s="5">
        <f t="shared" si="74"/>
        <v>0.61</v>
      </c>
      <c r="N703" s="5">
        <f t="shared" si="75"/>
        <v>-0.31110284600178428</v>
      </c>
      <c r="O703" s="5">
        <f t="shared" si="76"/>
        <v>0.77854504771643696</v>
      </c>
    </row>
    <row r="704" spans="1:15" ht="16" x14ac:dyDescent="0.2">
      <c r="A704" s="4" t="s">
        <v>1393</v>
      </c>
      <c r="B704" s="4" t="s">
        <v>3193</v>
      </c>
      <c r="C704" s="4" t="s">
        <v>1394</v>
      </c>
      <c r="D704" s="4">
        <v>0.71</v>
      </c>
      <c r="E704" s="4">
        <v>0.96</v>
      </c>
      <c r="F704" s="5">
        <v>1.1000000000000001</v>
      </c>
      <c r="G704" s="4">
        <f t="shared" si="70"/>
        <v>0.91589999999999994</v>
      </c>
      <c r="H704" s="4">
        <f t="shared" si="71"/>
        <v>1.2383999999999999</v>
      </c>
      <c r="I704" s="4">
        <f t="shared" si="72"/>
        <v>1.4190000000000003</v>
      </c>
      <c r="J704" s="4">
        <v>0.96</v>
      </c>
      <c r="K704" s="4">
        <v>0.96</v>
      </c>
      <c r="L704" s="4">
        <f t="shared" si="73"/>
        <v>1.1911000000000003</v>
      </c>
      <c r="M704" s="5">
        <f t="shared" si="74"/>
        <v>0.96</v>
      </c>
      <c r="N704" s="5">
        <f t="shared" si="75"/>
        <v>-0.31118823025540582</v>
      </c>
      <c r="O704" s="5">
        <f t="shared" si="76"/>
        <v>0.31075854959164623</v>
      </c>
    </row>
    <row r="705" spans="1:15" ht="16" x14ac:dyDescent="0.2">
      <c r="A705" s="4" t="s">
        <v>546</v>
      </c>
      <c r="B705" s="4" t="s">
        <v>2761</v>
      </c>
      <c r="C705" s="4" t="s">
        <v>547</v>
      </c>
      <c r="D705" s="4">
        <v>0.8</v>
      </c>
      <c r="E705" s="4">
        <v>1.31</v>
      </c>
      <c r="F705" s="5">
        <v>2.3199999999999998</v>
      </c>
      <c r="G705" s="4">
        <f t="shared" si="70"/>
        <v>1.032</v>
      </c>
      <c r="H705" s="4">
        <f t="shared" si="71"/>
        <v>1.6899000000000002</v>
      </c>
      <c r="I705" s="4">
        <f t="shared" si="72"/>
        <v>2.9927999999999999</v>
      </c>
      <c r="J705" s="4">
        <v>1.61</v>
      </c>
      <c r="K705" s="4">
        <v>1.46</v>
      </c>
      <c r="L705" s="4">
        <f t="shared" si="73"/>
        <v>1.9049000000000003</v>
      </c>
      <c r="M705" s="5">
        <f t="shared" si="74"/>
        <v>1.5350000000000001</v>
      </c>
      <c r="N705" s="5">
        <f t="shared" si="75"/>
        <v>-0.31147660811221217</v>
      </c>
      <c r="O705" s="5">
        <f t="shared" si="76"/>
        <v>0.65401513288029089</v>
      </c>
    </row>
    <row r="706" spans="1:15" ht="16" x14ac:dyDescent="0.2">
      <c r="A706" s="4" t="s">
        <v>1435</v>
      </c>
      <c r="B706" s="4" t="s">
        <v>3214</v>
      </c>
      <c r="C706" s="4" t="s">
        <v>1436</v>
      </c>
      <c r="D706" s="4">
        <v>0.2</v>
      </c>
      <c r="E706" s="4">
        <v>0.14000000000000001</v>
      </c>
      <c r="F706" s="5">
        <v>0.31</v>
      </c>
      <c r="G706" s="4">
        <f t="shared" ref="G706:G769" si="77">D706*1.29</f>
        <v>0.25800000000000001</v>
      </c>
      <c r="H706" s="4">
        <f t="shared" ref="H706:H769" si="78">E706*1.29</f>
        <v>0.18060000000000001</v>
      </c>
      <c r="I706" s="4">
        <f t="shared" ref="I706:I769" si="79">F706*1.29</f>
        <v>0.39990000000000003</v>
      </c>
      <c r="J706" s="4">
        <v>0.14000000000000001</v>
      </c>
      <c r="K706" s="4">
        <v>0.31</v>
      </c>
      <c r="L706" s="4">
        <f t="shared" ref="L706:L769" si="80">AVERAGE(G706:I706)</f>
        <v>0.27950000000000003</v>
      </c>
      <c r="M706" s="5">
        <f t="shared" ref="M706:M769" si="81">AVERAGE(J706:K706)</f>
        <v>0.22500000000000001</v>
      </c>
      <c r="N706" s="5">
        <f t="shared" ref="N706:N769" si="82">LOG(M706/L706,2)</f>
        <v>-0.31292328162615318</v>
      </c>
      <c r="O706" s="5">
        <f t="shared" ref="O706:O769" si="83">TTEST(G706:I706,J706:K706,2,2)</f>
        <v>0.63754533812242009</v>
      </c>
    </row>
    <row r="707" spans="1:15" ht="16" x14ac:dyDescent="0.2">
      <c r="A707" s="4" t="s">
        <v>299</v>
      </c>
      <c r="B707" s="4" t="s">
        <v>2637</v>
      </c>
      <c r="C707" s="4" t="s">
        <v>300</v>
      </c>
      <c r="D707" s="4">
        <v>0.16</v>
      </c>
      <c r="E707" s="4">
        <v>0.18</v>
      </c>
      <c r="F707" s="5">
        <v>0.18</v>
      </c>
      <c r="G707" s="4">
        <f t="shared" si="77"/>
        <v>0.2064</v>
      </c>
      <c r="H707" s="4">
        <f t="shared" si="78"/>
        <v>0.23219999999999999</v>
      </c>
      <c r="I707" s="4">
        <f t="shared" si="79"/>
        <v>0.23219999999999999</v>
      </c>
      <c r="J707" s="4">
        <v>0.18</v>
      </c>
      <c r="K707" s="4">
        <v>0.18</v>
      </c>
      <c r="L707" s="4">
        <f t="shared" si="80"/>
        <v>0.22359999999999999</v>
      </c>
      <c r="M707" s="5">
        <f t="shared" si="81"/>
        <v>0.18</v>
      </c>
      <c r="N707" s="5">
        <f t="shared" si="82"/>
        <v>-0.31292328162615318</v>
      </c>
      <c r="O707" s="5">
        <f t="shared" si="83"/>
        <v>2.9387976891996258E-2</v>
      </c>
    </row>
    <row r="708" spans="1:15" ht="16" x14ac:dyDescent="0.2">
      <c r="A708" s="4" t="s">
        <v>414</v>
      </c>
      <c r="B708" s="4" t="s">
        <v>2695</v>
      </c>
      <c r="C708" s="4" t="s">
        <v>415</v>
      </c>
      <c r="D708" s="4">
        <v>0.08</v>
      </c>
      <c r="E708" s="4">
        <v>0.09</v>
      </c>
      <c r="F708" s="5">
        <v>0.09</v>
      </c>
      <c r="G708" s="4">
        <f t="shared" si="77"/>
        <v>0.1032</v>
      </c>
      <c r="H708" s="4">
        <f t="shared" si="78"/>
        <v>0.11609999999999999</v>
      </c>
      <c r="I708" s="4">
        <f t="shared" si="79"/>
        <v>0.11609999999999999</v>
      </c>
      <c r="J708" s="4">
        <v>0.09</v>
      </c>
      <c r="K708" s="4">
        <v>0.09</v>
      </c>
      <c r="L708" s="4">
        <f t="shared" si="80"/>
        <v>0.1118</v>
      </c>
      <c r="M708" s="5">
        <f t="shared" si="81"/>
        <v>0.09</v>
      </c>
      <c r="N708" s="5">
        <f t="shared" si="82"/>
        <v>-0.31292328162615318</v>
      </c>
      <c r="O708" s="5">
        <f t="shared" si="83"/>
        <v>2.9387976891996258E-2</v>
      </c>
    </row>
    <row r="709" spans="1:15" ht="16" x14ac:dyDescent="0.2">
      <c r="A709" s="4" t="s">
        <v>462</v>
      </c>
      <c r="B709" s="4" t="s">
        <v>2719</v>
      </c>
      <c r="C709" s="4" t="s">
        <v>463</v>
      </c>
      <c r="D709" s="4">
        <v>0.08</v>
      </c>
      <c r="E709" s="4">
        <v>0.09</v>
      </c>
      <c r="F709" s="5">
        <v>0.09</v>
      </c>
      <c r="G709" s="4">
        <f t="shared" si="77"/>
        <v>0.1032</v>
      </c>
      <c r="H709" s="4">
        <f t="shared" si="78"/>
        <v>0.11609999999999999</v>
      </c>
      <c r="I709" s="4">
        <f t="shared" si="79"/>
        <v>0.11609999999999999</v>
      </c>
      <c r="J709" s="4">
        <v>0.09</v>
      </c>
      <c r="K709" s="4">
        <v>0.09</v>
      </c>
      <c r="L709" s="4">
        <f t="shared" si="80"/>
        <v>0.1118</v>
      </c>
      <c r="M709" s="5">
        <f t="shared" si="81"/>
        <v>0.09</v>
      </c>
      <c r="N709" s="5">
        <f t="shared" si="82"/>
        <v>-0.31292328162615318</v>
      </c>
      <c r="O709" s="5">
        <f t="shared" si="83"/>
        <v>2.9387976891996258E-2</v>
      </c>
    </row>
    <row r="710" spans="1:15" ht="16" x14ac:dyDescent="0.2">
      <c r="A710" s="4" t="s">
        <v>486</v>
      </c>
      <c r="B710" s="4" t="s">
        <v>2731</v>
      </c>
      <c r="C710" s="4" t="s">
        <v>487</v>
      </c>
      <c r="D710" s="4">
        <v>0.08</v>
      </c>
      <c r="E710" s="4">
        <v>0.09</v>
      </c>
      <c r="F710" s="5">
        <v>0.09</v>
      </c>
      <c r="G710" s="4">
        <f t="shared" si="77"/>
        <v>0.1032</v>
      </c>
      <c r="H710" s="4">
        <f t="shared" si="78"/>
        <v>0.11609999999999999</v>
      </c>
      <c r="I710" s="4">
        <f t="shared" si="79"/>
        <v>0.11609999999999999</v>
      </c>
      <c r="J710" s="4">
        <v>0.09</v>
      </c>
      <c r="K710" s="4">
        <v>0.09</v>
      </c>
      <c r="L710" s="4">
        <f t="shared" si="80"/>
        <v>0.1118</v>
      </c>
      <c r="M710" s="5">
        <f t="shared" si="81"/>
        <v>0.09</v>
      </c>
      <c r="N710" s="5">
        <f t="shared" si="82"/>
        <v>-0.31292328162615318</v>
      </c>
      <c r="O710" s="5">
        <f t="shared" si="83"/>
        <v>2.9387976891996258E-2</v>
      </c>
    </row>
    <row r="711" spans="1:15" ht="16" x14ac:dyDescent="0.2">
      <c r="A711" s="4" t="s">
        <v>608</v>
      </c>
      <c r="B711" s="4" t="s">
        <v>2793</v>
      </c>
      <c r="C711" s="4" t="s">
        <v>609</v>
      </c>
      <c r="D711" s="4">
        <v>0.16</v>
      </c>
      <c r="E711" s="4">
        <v>0.18</v>
      </c>
      <c r="F711" s="5">
        <v>0.18</v>
      </c>
      <c r="G711" s="4">
        <f t="shared" si="77"/>
        <v>0.2064</v>
      </c>
      <c r="H711" s="4">
        <f t="shared" si="78"/>
        <v>0.23219999999999999</v>
      </c>
      <c r="I711" s="4">
        <f t="shared" si="79"/>
        <v>0.23219999999999999</v>
      </c>
      <c r="J711" s="4">
        <v>0.18</v>
      </c>
      <c r="K711" s="4">
        <v>0.18</v>
      </c>
      <c r="L711" s="4">
        <f t="shared" si="80"/>
        <v>0.22359999999999999</v>
      </c>
      <c r="M711" s="5">
        <f t="shared" si="81"/>
        <v>0.18</v>
      </c>
      <c r="N711" s="5">
        <f t="shared" si="82"/>
        <v>-0.31292328162615318</v>
      </c>
      <c r="O711" s="5">
        <f t="shared" si="83"/>
        <v>2.9387976891996258E-2</v>
      </c>
    </row>
    <row r="712" spans="1:15" ht="16" x14ac:dyDescent="0.2">
      <c r="A712" s="4" t="s">
        <v>897</v>
      </c>
      <c r="B712" s="4" t="s">
        <v>2939</v>
      </c>
      <c r="C712" s="4" t="s">
        <v>898</v>
      </c>
      <c r="D712" s="4">
        <v>0.08</v>
      </c>
      <c r="E712" s="4">
        <v>0.09</v>
      </c>
      <c r="F712" s="5">
        <v>0.09</v>
      </c>
      <c r="G712" s="4">
        <f t="shared" si="77"/>
        <v>0.1032</v>
      </c>
      <c r="H712" s="4">
        <f t="shared" si="78"/>
        <v>0.11609999999999999</v>
      </c>
      <c r="I712" s="4">
        <f t="shared" si="79"/>
        <v>0.11609999999999999</v>
      </c>
      <c r="J712" s="4">
        <v>0.09</v>
      </c>
      <c r="K712" s="4">
        <v>0.09</v>
      </c>
      <c r="L712" s="4">
        <f t="shared" si="80"/>
        <v>0.1118</v>
      </c>
      <c r="M712" s="5">
        <f t="shared" si="81"/>
        <v>0.09</v>
      </c>
      <c r="N712" s="5">
        <f t="shared" si="82"/>
        <v>-0.31292328162615318</v>
      </c>
      <c r="O712" s="5">
        <f t="shared" si="83"/>
        <v>2.9387976891996258E-2</v>
      </c>
    </row>
    <row r="713" spans="1:15" ht="16" x14ac:dyDescent="0.2">
      <c r="A713" s="4" t="s">
        <v>1256</v>
      </c>
      <c r="B713" s="4" t="s">
        <v>3122</v>
      </c>
      <c r="C713" s="4" t="s">
        <v>1147</v>
      </c>
      <c r="D713" s="4">
        <v>0.08</v>
      </c>
      <c r="E713" s="4">
        <v>0.09</v>
      </c>
      <c r="F713" s="5">
        <v>0.09</v>
      </c>
      <c r="G713" s="4">
        <f t="shared" si="77"/>
        <v>0.1032</v>
      </c>
      <c r="H713" s="4">
        <f t="shared" si="78"/>
        <v>0.11609999999999999</v>
      </c>
      <c r="I713" s="4">
        <f t="shared" si="79"/>
        <v>0.11609999999999999</v>
      </c>
      <c r="J713" s="4">
        <v>0.09</v>
      </c>
      <c r="K713" s="4">
        <v>0.09</v>
      </c>
      <c r="L713" s="4">
        <f t="shared" si="80"/>
        <v>0.1118</v>
      </c>
      <c r="M713" s="5">
        <f t="shared" si="81"/>
        <v>0.09</v>
      </c>
      <c r="N713" s="5">
        <f t="shared" si="82"/>
        <v>-0.31292328162615318</v>
      </c>
      <c r="O713" s="5">
        <f t="shared" si="83"/>
        <v>2.9387976891996258E-2</v>
      </c>
    </row>
    <row r="714" spans="1:15" ht="16" x14ac:dyDescent="0.2">
      <c r="A714" s="4" t="s">
        <v>1483</v>
      </c>
      <c r="B714" s="4" t="s">
        <v>3240</v>
      </c>
      <c r="C714" s="4" t="s">
        <v>1484</v>
      </c>
      <c r="D714" s="4">
        <v>0.16</v>
      </c>
      <c r="E714" s="4">
        <v>0.18</v>
      </c>
      <c r="F714" s="5">
        <v>0.18</v>
      </c>
      <c r="G714" s="4">
        <f t="shared" si="77"/>
        <v>0.2064</v>
      </c>
      <c r="H714" s="4">
        <f t="shared" si="78"/>
        <v>0.23219999999999999</v>
      </c>
      <c r="I714" s="4">
        <f t="shared" si="79"/>
        <v>0.23219999999999999</v>
      </c>
      <c r="J714" s="4">
        <v>0.18</v>
      </c>
      <c r="K714" s="4">
        <v>0.18</v>
      </c>
      <c r="L714" s="4">
        <f t="shared" si="80"/>
        <v>0.22359999999999999</v>
      </c>
      <c r="M714" s="5">
        <f t="shared" si="81"/>
        <v>0.18</v>
      </c>
      <c r="N714" s="5">
        <f t="shared" si="82"/>
        <v>-0.31292328162615318</v>
      </c>
      <c r="O714" s="5">
        <f t="shared" si="83"/>
        <v>2.9387976891996258E-2</v>
      </c>
    </row>
    <row r="715" spans="1:15" ht="16" x14ac:dyDescent="0.2">
      <c r="A715" s="4" t="s">
        <v>1073</v>
      </c>
      <c r="B715" s="4" t="s">
        <v>3029</v>
      </c>
      <c r="C715" s="4" t="s">
        <v>1074</v>
      </c>
      <c r="D715" s="4">
        <v>0.24</v>
      </c>
      <c r="E715" s="4">
        <v>0.27</v>
      </c>
      <c r="F715" s="5">
        <v>0.27</v>
      </c>
      <c r="G715" s="4">
        <f t="shared" si="77"/>
        <v>0.30959999999999999</v>
      </c>
      <c r="H715" s="4">
        <f t="shared" si="78"/>
        <v>0.34830000000000005</v>
      </c>
      <c r="I715" s="4">
        <f t="shared" si="79"/>
        <v>0.34830000000000005</v>
      </c>
      <c r="J715" s="4">
        <v>0.27</v>
      </c>
      <c r="K715" s="4">
        <v>0.27</v>
      </c>
      <c r="L715" s="4">
        <f t="shared" si="80"/>
        <v>0.33540000000000009</v>
      </c>
      <c r="M715" s="5">
        <f t="shared" si="81"/>
        <v>0.27</v>
      </c>
      <c r="N715" s="5">
        <f t="shared" si="82"/>
        <v>-0.31292328162615335</v>
      </c>
      <c r="O715" s="5">
        <f t="shared" si="83"/>
        <v>2.9387976891996334E-2</v>
      </c>
    </row>
    <row r="716" spans="1:15" ht="16" x14ac:dyDescent="0.2">
      <c r="A716" s="4" t="s">
        <v>1959</v>
      </c>
      <c r="B716" s="4" t="s">
        <v>3480</v>
      </c>
      <c r="C716" s="4" t="s">
        <v>1960</v>
      </c>
      <c r="D716" s="4">
        <v>0.17</v>
      </c>
      <c r="E716" s="4">
        <v>0.19</v>
      </c>
      <c r="F716" s="5">
        <v>0.19</v>
      </c>
      <c r="G716" s="4">
        <f t="shared" si="77"/>
        <v>0.21930000000000002</v>
      </c>
      <c r="H716" s="4">
        <f t="shared" si="78"/>
        <v>0.24510000000000001</v>
      </c>
      <c r="I716" s="4">
        <f t="shared" si="79"/>
        <v>0.24510000000000001</v>
      </c>
      <c r="J716" s="4">
        <v>0.19</v>
      </c>
      <c r="K716" s="4">
        <v>0.19</v>
      </c>
      <c r="L716" s="4">
        <f t="shared" si="80"/>
        <v>0.23650000000000002</v>
      </c>
      <c r="M716" s="5">
        <f t="shared" si="81"/>
        <v>0.19</v>
      </c>
      <c r="N716" s="5">
        <f t="shared" si="82"/>
        <v>-0.31584076500844738</v>
      </c>
      <c r="O716" s="5">
        <f t="shared" si="83"/>
        <v>2.4815805678940917E-2</v>
      </c>
    </row>
    <row r="717" spans="1:15" ht="16" x14ac:dyDescent="0.2">
      <c r="A717" s="4" t="s">
        <v>2196</v>
      </c>
      <c r="B717" s="4" t="s">
        <v>3601</v>
      </c>
      <c r="C717" s="4" t="s">
        <v>289</v>
      </c>
      <c r="D717" s="4">
        <v>0.17</v>
      </c>
      <c r="E717" s="4">
        <v>0.19</v>
      </c>
      <c r="F717" s="5">
        <v>0.19</v>
      </c>
      <c r="G717" s="4">
        <f t="shared" si="77"/>
        <v>0.21930000000000002</v>
      </c>
      <c r="H717" s="4">
        <f t="shared" si="78"/>
        <v>0.24510000000000001</v>
      </c>
      <c r="I717" s="4">
        <f t="shared" si="79"/>
        <v>0.24510000000000001</v>
      </c>
      <c r="J717" s="4">
        <v>0.19</v>
      </c>
      <c r="K717" s="4">
        <v>0.19</v>
      </c>
      <c r="L717" s="4">
        <f t="shared" si="80"/>
        <v>0.23650000000000002</v>
      </c>
      <c r="M717" s="5">
        <f t="shared" si="81"/>
        <v>0.19</v>
      </c>
      <c r="N717" s="5">
        <f t="shared" si="82"/>
        <v>-0.31584076500844738</v>
      </c>
      <c r="O717" s="5">
        <f t="shared" si="83"/>
        <v>2.4815805678940917E-2</v>
      </c>
    </row>
    <row r="718" spans="1:15" ht="16" x14ac:dyDescent="0.2">
      <c r="A718" s="4" t="s">
        <v>1829</v>
      </c>
      <c r="B718" s="4" t="s">
        <v>3414</v>
      </c>
      <c r="C718" s="4" t="s">
        <v>1830</v>
      </c>
      <c r="D718" s="4">
        <v>0.66</v>
      </c>
      <c r="E718" s="4">
        <v>0.95</v>
      </c>
      <c r="F718" s="5">
        <v>1.1399999999999999</v>
      </c>
      <c r="G718" s="4">
        <f t="shared" si="77"/>
        <v>0.85140000000000005</v>
      </c>
      <c r="H718" s="4">
        <f t="shared" si="78"/>
        <v>1.2255</v>
      </c>
      <c r="I718" s="4">
        <f t="shared" si="79"/>
        <v>1.4705999999999999</v>
      </c>
      <c r="J718" s="4">
        <v>0.95</v>
      </c>
      <c r="K718" s="4">
        <v>0.95</v>
      </c>
      <c r="L718" s="4">
        <f t="shared" si="80"/>
        <v>1.1825000000000001</v>
      </c>
      <c r="M718" s="5">
        <f t="shared" si="81"/>
        <v>0.95</v>
      </c>
      <c r="N718" s="5">
        <f t="shared" si="82"/>
        <v>-0.3158407650084476</v>
      </c>
      <c r="O718" s="5">
        <f t="shared" si="83"/>
        <v>0.39086971478426141</v>
      </c>
    </row>
    <row r="719" spans="1:15" ht="16" x14ac:dyDescent="0.2">
      <c r="A719" s="4" t="s">
        <v>2073</v>
      </c>
      <c r="B719" s="4" t="s">
        <v>3538</v>
      </c>
      <c r="C719" s="4" t="s">
        <v>2074</v>
      </c>
      <c r="D719" s="4">
        <v>0.15</v>
      </c>
      <c r="E719" s="4">
        <v>0.37</v>
      </c>
      <c r="F719" s="5">
        <v>0.61</v>
      </c>
      <c r="G719" s="4">
        <f t="shared" si="77"/>
        <v>0.19350000000000001</v>
      </c>
      <c r="H719" s="4">
        <f t="shared" si="78"/>
        <v>0.4773</v>
      </c>
      <c r="I719" s="4">
        <f t="shared" si="79"/>
        <v>0.78690000000000004</v>
      </c>
      <c r="J719" s="4">
        <v>0.17</v>
      </c>
      <c r="K719" s="4">
        <v>0.61</v>
      </c>
      <c r="L719" s="4">
        <f t="shared" si="80"/>
        <v>0.4859</v>
      </c>
      <c r="M719" s="5">
        <f t="shared" si="81"/>
        <v>0.39</v>
      </c>
      <c r="N719" s="5">
        <f t="shared" si="82"/>
        <v>-0.31718530848031251</v>
      </c>
      <c r="O719" s="5">
        <f t="shared" si="83"/>
        <v>0.75064687106015615</v>
      </c>
    </row>
    <row r="720" spans="1:15" ht="16" x14ac:dyDescent="0.2">
      <c r="A720" s="4" t="s">
        <v>305</v>
      </c>
      <c r="B720" s="4" t="s">
        <v>2640</v>
      </c>
      <c r="C720" s="4" t="s">
        <v>306</v>
      </c>
      <c r="D720" s="4">
        <v>0.18</v>
      </c>
      <c r="E720" s="4">
        <v>0.2</v>
      </c>
      <c r="F720" s="5">
        <v>0.2</v>
      </c>
      <c r="G720" s="4">
        <f t="shared" si="77"/>
        <v>0.23219999999999999</v>
      </c>
      <c r="H720" s="4">
        <f t="shared" si="78"/>
        <v>0.25800000000000001</v>
      </c>
      <c r="I720" s="4">
        <f t="shared" si="79"/>
        <v>0.25800000000000001</v>
      </c>
      <c r="J720" s="4">
        <v>0.2</v>
      </c>
      <c r="K720" s="4">
        <v>0.2</v>
      </c>
      <c r="L720" s="4">
        <f t="shared" si="80"/>
        <v>0.24939999999999998</v>
      </c>
      <c r="M720" s="5">
        <f t="shared" si="81"/>
        <v>0.2</v>
      </c>
      <c r="N720" s="5">
        <f t="shared" si="82"/>
        <v>-0.31846146516758284</v>
      </c>
      <c r="O720" s="5">
        <f t="shared" si="83"/>
        <v>2.1121682402510552E-2</v>
      </c>
    </row>
    <row r="721" spans="1:15" ht="16" x14ac:dyDescent="0.2">
      <c r="A721" s="4" t="s">
        <v>1955</v>
      </c>
      <c r="B721" s="4" t="s">
        <v>3478</v>
      </c>
      <c r="C721" s="4" t="s">
        <v>1956</v>
      </c>
      <c r="D721" s="4">
        <v>0.1</v>
      </c>
      <c r="E721" s="4">
        <v>0.25</v>
      </c>
      <c r="F721" s="5">
        <v>0.39</v>
      </c>
      <c r="G721" s="4">
        <f t="shared" si="77"/>
        <v>0.129</v>
      </c>
      <c r="H721" s="4">
        <f t="shared" si="78"/>
        <v>0.32250000000000001</v>
      </c>
      <c r="I721" s="4">
        <f t="shared" si="79"/>
        <v>0.50309999999999999</v>
      </c>
      <c r="J721" s="4">
        <v>0.39</v>
      </c>
      <c r="K721" s="4">
        <v>0.12</v>
      </c>
      <c r="L721" s="4">
        <f t="shared" si="80"/>
        <v>0.31819999999999998</v>
      </c>
      <c r="M721" s="5">
        <f t="shared" si="81"/>
        <v>0.255</v>
      </c>
      <c r="N721" s="5">
        <f t="shared" si="82"/>
        <v>-0.31943658858482732</v>
      </c>
      <c r="O721" s="5">
        <f t="shared" si="83"/>
        <v>0.73762365610713232</v>
      </c>
    </row>
    <row r="722" spans="1:15" ht="16" x14ac:dyDescent="0.2">
      <c r="A722" s="4" t="s">
        <v>222</v>
      </c>
      <c r="B722" s="4" t="s">
        <v>2598</v>
      </c>
      <c r="C722" s="4" t="s">
        <v>223</v>
      </c>
      <c r="D722" s="4">
        <v>0.35</v>
      </c>
      <c r="E722" s="4">
        <v>0.66</v>
      </c>
      <c r="F722" s="5">
        <v>0.66</v>
      </c>
      <c r="G722" s="4">
        <f t="shared" si="77"/>
        <v>0.45149999999999996</v>
      </c>
      <c r="H722" s="4">
        <f t="shared" si="78"/>
        <v>0.85140000000000005</v>
      </c>
      <c r="I722" s="4">
        <f t="shared" si="79"/>
        <v>0.85140000000000005</v>
      </c>
      <c r="J722" s="4">
        <v>0.18</v>
      </c>
      <c r="K722" s="4">
        <v>0.97</v>
      </c>
      <c r="L722" s="4">
        <f t="shared" si="80"/>
        <v>0.71810000000000007</v>
      </c>
      <c r="M722" s="5">
        <f t="shared" si="81"/>
        <v>0.57499999999999996</v>
      </c>
      <c r="N722" s="5">
        <f t="shared" si="82"/>
        <v>-0.32062280645705049</v>
      </c>
      <c r="O722" s="5">
        <f t="shared" si="83"/>
        <v>0.70299982246744031</v>
      </c>
    </row>
    <row r="723" spans="1:15" ht="16" x14ac:dyDescent="0.2">
      <c r="A723" s="4" t="s">
        <v>1881</v>
      </c>
      <c r="B723" s="4" t="s">
        <v>3440</v>
      </c>
      <c r="C723" s="4" t="s">
        <v>1882</v>
      </c>
      <c r="D723" s="4">
        <v>0.88</v>
      </c>
      <c r="E723" s="4">
        <v>0.68</v>
      </c>
      <c r="F723" s="5">
        <v>0.94</v>
      </c>
      <c r="G723" s="4">
        <f t="shared" si="77"/>
        <v>1.1352</v>
      </c>
      <c r="H723" s="4">
        <f t="shared" si="78"/>
        <v>0.87720000000000009</v>
      </c>
      <c r="I723" s="4">
        <f t="shared" si="79"/>
        <v>1.2125999999999999</v>
      </c>
      <c r="J723" s="4">
        <v>1.04</v>
      </c>
      <c r="K723" s="4">
        <v>0.68</v>
      </c>
      <c r="L723" s="4">
        <f t="shared" si="80"/>
        <v>1.075</v>
      </c>
      <c r="M723" s="5">
        <f t="shared" si="81"/>
        <v>0.8600000000000001</v>
      </c>
      <c r="N723" s="5">
        <f t="shared" si="82"/>
        <v>-0.32192809488736207</v>
      </c>
      <c r="O723" s="5">
        <f t="shared" si="83"/>
        <v>0.33455551881072126</v>
      </c>
    </row>
    <row r="724" spans="1:15" ht="16" x14ac:dyDescent="0.2">
      <c r="A724" s="4" t="s">
        <v>1184</v>
      </c>
      <c r="B724" s="4" t="s">
        <v>3085</v>
      </c>
      <c r="C724" s="4" t="s">
        <v>1185</v>
      </c>
      <c r="D724" s="4">
        <v>0.1</v>
      </c>
      <c r="E724" s="4">
        <v>0.11</v>
      </c>
      <c r="F724" s="5">
        <v>0.11</v>
      </c>
      <c r="G724" s="4">
        <f t="shared" si="77"/>
        <v>0.129</v>
      </c>
      <c r="H724" s="4">
        <f t="shared" si="78"/>
        <v>0.1419</v>
      </c>
      <c r="I724" s="4">
        <f t="shared" si="79"/>
        <v>0.1419</v>
      </c>
      <c r="J724" s="4">
        <v>0.11</v>
      </c>
      <c r="K724" s="4">
        <v>0.11</v>
      </c>
      <c r="L724" s="4">
        <f t="shared" si="80"/>
        <v>0.13760000000000003</v>
      </c>
      <c r="M724" s="5">
        <f t="shared" si="81"/>
        <v>0.11</v>
      </c>
      <c r="N724" s="5">
        <f t="shared" si="82"/>
        <v>-0.32297694629007623</v>
      </c>
      <c r="O724" s="5">
        <f t="shared" si="83"/>
        <v>1.5632569654145351E-2</v>
      </c>
    </row>
    <row r="725" spans="1:15" ht="16" x14ac:dyDescent="0.2">
      <c r="A725" s="4" t="s">
        <v>794</v>
      </c>
      <c r="B725" s="4" t="s">
        <v>2887</v>
      </c>
      <c r="C725" s="4" t="s">
        <v>795</v>
      </c>
      <c r="D725" s="4">
        <v>0.19</v>
      </c>
      <c r="E725" s="4">
        <v>0.33</v>
      </c>
      <c r="F725" s="5">
        <v>0.47</v>
      </c>
      <c r="G725" s="4">
        <f t="shared" si="77"/>
        <v>0.24510000000000001</v>
      </c>
      <c r="H725" s="4">
        <f t="shared" si="78"/>
        <v>0.42570000000000002</v>
      </c>
      <c r="I725" s="4">
        <f t="shared" si="79"/>
        <v>0.60629999999999995</v>
      </c>
      <c r="J725" s="4">
        <v>0.47</v>
      </c>
      <c r="K725" s="4">
        <v>0.21</v>
      </c>
      <c r="L725" s="4">
        <f t="shared" si="80"/>
        <v>0.42569999999999997</v>
      </c>
      <c r="M725" s="5">
        <f t="shared" si="81"/>
        <v>0.33999999999999997</v>
      </c>
      <c r="N725" s="5">
        <f t="shared" si="82"/>
        <v>-0.32430234375664346</v>
      </c>
      <c r="O725" s="5">
        <f t="shared" si="83"/>
        <v>0.64103864916963582</v>
      </c>
    </row>
    <row r="726" spans="1:15" ht="16" x14ac:dyDescent="0.2">
      <c r="A726" s="4" t="s">
        <v>2163</v>
      </c>
      <c r="B726" s="4" t="s">
        <v>3584</v>
      </c>
      <c r="C726" s="4" t="s">
        <v>2164</v>
      </c>
      <c r="D726" s="4">
        <v>0.44</v>
      </c>
      <c r="E726" s="4">
        <v>0.28000000000000003</v>
      </c>
      <c r="F726" s="5">
        <v>0.78</v>
      </c>
      <c r="G726" s="4">
        <f t="shared" si="77"/>
        <v>0.56759999999999999</v>
      </c>
      <c r="H726" s="4">
        <f t="shared" si="78"/>
        <v>0.36120000000000002</v>
      </c>
      <c r="I726" s="4">
        <f t="shared" si="79"/>
        <v>1.0062</v>
      </c>
      <c r="J726" s="4">
        <v>0.64</v>
      </c>
      <c r="K726" s="4">
        <v>0.39</v>
      </c>
      <c r="L726" s="4">
        <f t="shared" si="80"/>
        <v>0.64500000000000002</v>
      </c>
      <c r="M726" s="5">
        <f t="shared" si="81"/>
        <v>0.51500000000000001</v>
      </c>
      <c r="N726" s="5">
        <f t="shared" si="82"/>
        <v>-0.32472672824003579</v>
      </c>
      <c r="O726" s="5">
        <f t="shared" si="83"/>
        <v>0.6545516665993063</v>
      </c>
    </row>
    <row r="727" spans="1:15" ht="16" x14ac:dyDescent="0.2">
      <c r="A727" s="4" t="s">
        <v>589</v>
      </c>
      <c r="B727" s="4" t="s">
        <v>2783</v>
      </c>
      <c r="C727" s="4" t="s">
        <v>590</v>
      </c>
      <c r="D727" s="4">
        <v>0.48</v>
      </c>
      <c r="E727" s="4">
        <v>0.7</v>
      </c>
      <c r="F727" s="5">
        <v>0.7</v>
      </c>
      <c r="G727" s="4">
        <f t="shared" si="77"/>
        <v>0.61919999999999997</v>
      </c>
      <c r="H727" s="4">
        <f t="shared" si="78"/>
        <v>0.90299999999999991</v>
      </c>
      <c r="I727" s="4">
        <f t="shared" si="79"/>
        <v>0.90299999999999991</v>
      </c>
      <c r="J727" s="4">
        <v>0.86</v>
      </c>
      <c r="K727" s="4">
        <v>0.43</v>
      </c>
      <c r="L727" s="4">
        <f t="shared" si="80"/>
        <v>0.8083999999999999</v>
      </c>
      <c r="M727" s="5">
        <f t="shared" si="81"/>
        <v>0.64500000000000002</v>
      </c>
      <c r="N727" s="5">
        <f t="shared" si="82"/>
        <v>-0.32577016118175633</v>
      </c>
      <c r="O727" s="5">
        <f t="shared" si="83"/>
        <v>0.47674160001961191</v>
      </c>
    </row>
    <row r="728" spans="1:15" ht="16" x14ac:dyDescent="0.2">
      <c r="A728" s="4" t="s">
        <v>2269</v>
      </c>
      <c r="B728" s="4" t="s">
        <v>3638</v>
      </c>
      <c r="C728" s="4" t="s">
        <v>2270</v>
      </c>
      <c r="D728" s="4">
        <v>1.46</v>
      </c>
      <c r="E728" s="4">
        <v>2.61</v>
      </c>
      <c r="F728" s="5">
        <v>1.95</v>
      </c>
      <c r="G728" s="4">
        <f t="shared" si="77"/>
        <v>1.8834</v>
      </c>
      <c r="H728" s="4">
        <f t="shared" si="78"/>
        <v>3.3668999999999998</v>
      </c>
      <c r="I728" s="4">
        <f t="shared" si="79"/>
        <v>2.5154999999999998</v>
      </c>
      <c r="J728" s="4">
        <v>2.38</v>
      </c>
      <c r="K728" s="4">
        <v>1.75</v>
      </c>
      <c r="L728" s="4">
        <f t="shared" si="80"/>
        <v>2.5885999999999996</v>
      </c>
      <c r="M728" s="5">
        <f t="shared" si="81"/>
        <v>2.0649999999999999</v>
      </c>
      <c r="N728" s="5">
        <f t="shared" si="82"/>
        <v>-0.32603027026762971</v>
      </c>
      <c r="O728" s="5">
        <f t="shared" si="83"/>
        <v>0.44877044358548079</v>
      </c>
    </row>
    <row r="729" spans="1:15" ht="16" x14ac:dyDescent="0.2">
      <c r="A729" s="4" t="s">
        <v>1225</v>
      </c>
      <c r="B729" s="4" t="s">
        <v>3106</v>
      </c>
      <c r="C729" s="4" t="s">
        <v>1226</v>
      </c>
      <c r="D729" s="4">
        <v>0.37</v>
      </c>
      <c r="E729" s="4">
        <v>0.26</v>
      </c>
      <c r="F729" s="5">
        <v>0.42</v>
      </c>
      <c r="G729" s="4">
        <f t="shared" si="77"/>
        <v>0.4773</v>
      </c>
      <c r="H729" s="4">
        <f t="shared" si="78"/>
        <v>0.33540000000000003</v>
      </c>
      <c r="I729" s="4">
        <f t="shared" si="79"/>
        <v>0.54179999999999995</v>
      </c>
      <c r="J729" s="4">
        <v>0.6</v>
      </c>
      <c r="K729" s="4">
        <v>0.12</v>
      </c>
      <c r="L729" s="4">
        <f t="shared" si="80"/>
        <v>0.45149999999999996</v>
      </c>
      <c r="M729" s="5">
        <f t="shared" si="81"/>
        <v>0.36</v>
      </c>
      <c r="N729" s="5">
        <f t="shared" si="82"/>
        <v>-0.32672908115118349</v>
      </c>
      <c r="O729" s="5">
        <f t="shared" si="83"/>
        <v>0.67156488176869467</v>
      </c>
    </row>
    <row r="730" spans="1:15" ht="16" x14ac:dyDescent="0.2">
      <c r="A730" s="4" t="s">
        <v>877</v>
      </c>
      <c r="B730" s="4" t="s">
        <v>2929</v>
      </c>
      <c r="C730" s="4" t="s">
        <v>878</v>
      </c>
      <c r="D730" s="4">
        <v>0.11</v>
      </c>
      <c r="E730" s="4">
        <v>0.12</v>
      </c>
      <c r="F730" s="5">
        <v>0.12</v>
      </c>
      <c r="G730" s="4">
        <f t="shared" si="77"/>
        <v>0.1419</v>
      </c>
      <c r="H730" s="4">
        <f t="shared" si="78"/>
        <v>0.15479999999999999</v>
      </c>
      <c r="I730" s="4">
        <f t="shared" si="79"/>
        <v>0.15479999999999999</v>
      </c>
      <c r="J730" s="4">
        <v>0.12</v>
      </c>
      <c r="K730" s="4">
        <v>0.12</v>
      </c>
      <c r="L730" s="4">
        <f t="shared" si="80"/>
        <v>0.15049999999999999</v>
      </c>
      <c r="M730" s="5">
        <f t="shared" si="81"/>
        <v>0.12</v>
      </c>
      <c r="N730" s="5">
        <f t="shared" si="82"/>
        <v>-0.32672908115118349</v>
      </c>
      <c r="O730" s="5">
        <f t="shared" si="83"/>
        <v>1.1864173477163505E-2</v>
      </c>
    </row>
    <row r="731" spans="1:15" ht="16" x14ac:dyDescent="0.2">
      <c r="A731" s="4" t="s">
        <v>1913</v>
      </c>
      <c r="B731" s="4" t="s">
        <v>3456</v>
      </c>
      <c r="C731" s="4" t="s">
        <v>1914</v>
      </c>
      <c r="D731" s="4">
        <v>0.82</v>
      </c>
      <c r="E731" s="4">
        <v>1.26</v>
      </c>
      <c r="F731" s="5">
        <v>0.97</v>
      </c>
      <c r="G731" s="4">
        <f t="shared" si="77"/>
        <v>1.0578000000000001</v>
      </c>
      <c r="H731" s="4">
        <f t="shared" si="78"/>
        <v>1.6254</v>
      </c>
      <c r="I731" s="4">
        <f t="shared" si="79"/>
        <v>1.2513000000000001</v>
      </c>
      <c r="J731" s="4">
        <v>0.5</v>
      </c>
      <c r="K731" s="4">
        <v>1.59</v>
      </c>
      <c r="L731" s="4">
        <f t="shared" si="80"/>
        <v>1.3115000000000001</v>
      </c>
      <c r="M731" s="5">
        <f t="shared" si="81"/>
        <v>1.0449999999999999</v>
      </c>
      <c r="N731" s="5">
        <f t="shared" si="82"/>
        <v>-0.32771486529673943</v>
      </c>
      <c r="O731" s="5">
        <f t="shared" si="83"/>
        <v>0.60272357758688655</v>
      </c>
    </row>
    <row r="732" spans="1:15" ht="16" x14ac:dyDescent="0.2">
      <c r="A732" s="4" t="s">
        <v>514</v>
      </c>
      <c r="B732" s="4" t="s">
        <v>2745</v>
      </c>
      <c r="C732" s="4" t="s">
        <v>515</v>
      </c>
      <c r="D732" s="4">
        <v>0.27</v>
      </c>
      <c r="E732" s="4">
        <v>0.5</v>
      </c>
      <c r="F732" s="5">
        <v>0.5</v>
      </c>
      <c r="G732" s="4">
        <f t="shared" si="77"/>
        <v>0.34830000000000005</v>
      </c>
      <c r="H732" s="4">
        <f t="shared" si="78"/>
        <v>0.64500000000000002</v>
      </c>
      <c r="I732" s="4">
        <f t="shared" si="79"/>
        <v>0.64500000000000002</v>
      </c>
      <c r="J732" s="4">
        <v>0.37</v>
      </c>
      <c r="K732" s="4">
        <v>0.5</v>
      </c>
      <c r="L732" s="4">
        <f t="shared" si="80"/>
        <v>0.54610000000000003</v>
      </c>
      <c r="M732" s="5">
        <f t="shared" si="81"/>
        <v>0.435</v>
      </c>
      <c r="N732" s="5">
        <f t="shared" si="82"/>
        <v>-0.32814975585081091</v>
      </c>
      <c r="O732" s="5">
        <f t="shared" si="83"/>
        <v>0.47547397987131318</v>
      </c>
    </row>
    <row r="733" spans="1:15" ht="16" x14ac:dyDescent="0.2">
      <c r="A733" s="4" t="s">
        <v>104</v>
      </c>
      <c r="B733" s="4" t="s">
        <v>2539</v>
      </c>
      <c r="C733" s="4" t="s">
        <v>105</v>
      </c>
      <c r="D733" s="4">
        <v>2.69</v>
      </c>
      <c r="E733" s="4">
        <v>2.4300000000000002</v>
      </c>
      <c r="F733" s="5">
        <v>3.38</v>
      </c>
      <c r="G733" s="4">
        <f t="shared" si="77"/>
        <v>3.4701</v>
      </c>
      <c r="H733" s="4">
        <f t="shared" si="78"/>
        <v>3.1347000000000005</v>
      </c>
      <c r="I733" s="4">
        <f t="shared" si="79"/>
        <v>4.3601999999999999</v>
      </c>
      <c r="J733" s="4">
        <v>3.39</v>
      </c>
      <c r="K733" s="4">
        <v>2.4300000000000002</v>
      </c>
      <c r="L733" s="4">
        <f t="shared" si="80"/>
        <v>3.6549999999999998</v>
      </c>
      <c r="M733" s="5">
        <f t="shared" si="81"/>
        <v>2.91</v>
      </c>
      <c r="N733" s="5">
        <f t="shared" si="82"/>
        <v>-0.32885225304415328</v>
      </c>
      <c r="O733" s="5">
        <f t="shared" si="83"/>
        <v>0.29746737649692778</v>
      </c>
    </row>
    <row r="734" spans="1:15" ht="16" x14ac:dyDescent="0.2">
      <c r="A734" s="4" t="s">
        <v>496</v>
      </c>
      <c r="B734" s="4" t="s">
        <v>2736</v>
      </c>
      <c r="C734" s="4" t="s">
        <v>497</v>
      </c>
      <c r="D734" s="4">
        <v>1.2</v>
      </c>
      <c r="E734" s="4">
        <v>1.1399999999999999</v>
      </c>
      <c r="F734" s="5">
        <v>1.43</v>
      </c>
      <c r="G734" s="4">
        <f t="shared" si="77"/>
        <v>1.548</v>
      </c>
      <c r="H734" s="4">
        <f t="shared" si="78"/>
        <v>1.4705999999999999</v>
      </c>
      <c r="I734" s="4">
        <f t="shared" si="79"/>
        <v>1.8447</v>
      </c>
      <c r="J734" s="4">
        <v>1.44</v>
      </c>
      <c r="K734" s="4">
        <v>1.1399999999999999</v>
      </c>
      <c r="L734" s="4">
        <f t="shared" si="80"/>
        <v>1.6211000000000002</v>
      </c>
      <c r="M734" s="5">
        <f t="shared" si="81"/>
        <v>1.29</v>
      </c>
      <c r="N734" s="5">
        <f t="shared" si="82"/>
        <v>-0.32960202277278344</v>
      </c>
      <c r="O734" s="5">
        <f t="shared" si="83"/>
        <v>0.1711615289251979</v>
      </c>
    </row>
    <row r="735" spans="1:15" ht="16" x14ac:dyDescent="0.2">
      <c r="A735" s="4" t="s">
        <v>558</v>
      </c>
      <c r="B735" s="4" t="s">
        <v>2767</v>
      </c>
      <c r="C735" s="4" t="s">
        <v>559</v>
      </c>
      <c r="D735" s="4">
        <v>15.54</v>
      </c>
      <c r="E735" s="4">
        <v>10.18</v>
      </c>
      <c r="F735" s="5">
        <v>16.57</v>
      </c>
      <c r="G735" s="4">
        <f t="shared" si="77"/>
        <v>20.046599999999998</v>
      </c>
      <c r="H735" s="4">
        <f t="shared" si="78"/>
        <v>13.132199999999999</v>
      </c>
      <c r="I735" s="4">
        <f t="shared" si="79"/>
        <v>21.375299999999999</v>
      </c>
      <c r="J735" s="4">
        <v>22.83</v>
      </c>
      <c r="K735" s="4">
        <v>6.11</v>
      </c>
      <c r="L735" s="4">
        <f t="shared" si="80"/>
        <v>18.184699999999996</v>
      </c>
      <c r="M735" s="5">
        <f t="shared" si="81"/>
        <v>14.469999999999999</v>
      </c>
      <c r="N735" s="5">
        <f t="shared" si="82"/>
        <v>-0.32966020342445007</v>
      </c>
      <c r="O735" s="5">
        <f t="shared" si="83"/>
        <v>0.63475706075943206</v>
      </c>
    </row>
    <row r="736" spans="1:15" ht="16" x14ac:dyDescent="0.2">
      <c r="A736" s="4" t="s">
        <v>1405</v>
      </c>
      <c r="B736" s="4" t="s">
        <v>3199</v>
      </c>
      <c r="C736" s="4" t="s">
        <v>1406</v>
      </c>
      <c r="D736" s="4">
        <v>0.12</v>
      </c>
      <c r="E736" s="4">
        <v>0.13</v>
      </c>
      <c r="F736" s="5">
        <v>0.13</v>
      </c>
      <c r="G736" s="4">
        <f t="shared" si="77"/>
        <v>0.15479999999999999</v>
      </c>
      <c r="H736" s="4">
        <f t="shared" si="78"/>
        <v>0.16770000000000002</v>
      </c>
      <c r="I736" s="4">
        <f t="shared" si="79"/>
        <v>0.16770000000000002</v>
      </c>
      <c r="J736" s="4">
        <v>0.13</v>
      </c>
      <c r="K736" s="4">
        <v>0.13</v>
      </c>
      <c r="L736" s="4">
        <f t="shared" si="80"/>
        <v>0.16340000000000002</v>
      </c>
      <c r="M736" s="5">
        <f t="shared" si="81"/>
        <v>0.13</v>
      </c>
      <c r="N736" s="5">
        <f t="shared" si="82"/>
        <v>-0.32989636022986663</v>
      </c>
      <c r="O736" s="5">
        <f t="shared" si="83"/>
        <v>9.2007276153592606E-3</v>
      </c>
    </row>
    <row r="737" spans="1:15" ht="16" x14ac:dyDescent="0.2">
      <c r="A737" s="4" t="s">
        <v>2368</v>
      </c>
      <c r="B737" s="4" t="s">
        <v>3690</v>
      </c>
      <c r="C737" s="4" t="s">
        <v>289</v>
      </c>
      <c r="D737" s="4">
        <v>0.06</v>
      </c>
      <c r="E737" s="4">
        <v>0.14000000000000001</v>
      </c>
      <c r="F737" s="5">
        <v>0.21</v>
      </c>
      <c r="G737" s="4">
        <f t="shared" si="77"/>
        <v>7.7399999999999997E-2</v>
      </c>
      <c r="H737" s="4">
        <f t="shared" si="78"/>
        <v>0.18060000000000001</v>
      </c>
      <c r="I737" s="4">
        <f t="shared" si="79"/>
        <v>0.27089999999999997</v>
      </c>
      <c r="J737" s="4">
        <v>0.14000000000000001</v>
      </c>
      <c r="K737" s="4">
        <v>0.14000000000000001</v>
      </c>
      <c r="L737" s="4">
        <f t="shared" si="80"/>
        <v>0.17629999999999998</v>
      </c>
      <c r="M737" s="5">
        <f t="shared" si="81"/>
        <v>0.14000000000000001</v>
      </c>
      <c r="N737" s="5">
        <f t="shared" si="82"/>
        <v>-0.33260564748785265</v>
      </c>
      <c r="O737" s="5">
        <f t="shared" si="83"/>
        <v>0.64956883643377994</v>
      </c>
    </row>
    <row r="738" spans="1:15" ht="16" x14ac:dyDescent="0.2">
      <c r="A738" s="4" t="s">
        <v>1771</v>
      </c>
      <c r="B738" s="4" t="s">
        <v>3385</v>
      </c>
      <c r="C738" s="4" t="s">
        <v>1772</v>
      </c>
      <c r="D738" s="4">
        <v>0.13</v>
      </c>
      <c r="E738" s="4">
        <v>0.14000000000000001</v>
      </c>
      <c r="F738" s="5">
        <v>0.14000000000000001</v>
      </c>
      <c r="G738" s="4">
        <f t="shared" si="77"/>
        <v>0.16770000000000002</v>
      </c>
      <c r="H738" s="4">
        <f t="shared" si="78"/>
        <v>0.18060000000000001</v>
      </c>
      <c r="I738" s="4">
        <f t="shared" si="79"/>
        <v>0.18060000000000001</v>
      </c>
      <c r="J738" s="4">
        <v>0.14000000000000001</v>
      </c>
      <c r="K738" s="4">
        <v>0.14000000000000001</v>
      </c>
      <c r="L738" s="4">
        <f t="shared" si="80"/>
        <v>0.17630000000000001</v>
      </c>
      <c r="M738" s="5">
        <f t="shared" si="81"/>
        <v>0.14000000000000001</v>
      </c>
      <c r="N738" s="5">
        <f t="shared" si="82"/>
        <v>-0.33260564748785282</v>
      </c>
      <c r="O738" s="5">
        <f t="shared" si="83"/>
        <v>7.2697925717438178E-3</v>
      </c>
    </row>
    <row r="739" spans="1:15" ht="16" x14ac:dyDescent="0.2">
      <c r="A739" s="4" t="s">
        <v>620</v>
      </c>
      <c r="B739" s="4" t="s">
        <v>2799</v>
      </c>
      <c r="C739" s="4" t="s">
        <v>621</v>
      </c>
      <c r="D739" s="4">
        <v>0.18</v>
      </c>
      <c r="E739" s="4">
        <v>0.2</v>
      </c>
      <c r="F739" s="5">
        <v>1.53</v>
      </c>
      <c r="G739" s="4">
        <f t="shared" si="77"/>
        <v>0.23219999999999999</v>
      </c>
      <c r="H739" s="4">
        <f t="shared" si="78"/>
        <v>0.25800000000000001</v>
      </c>
      <c r="I739" s="4">
        <f t="shared" si="79"/>
        <v>1.9737</v>
      </c>
      <c r="J739" s="4">
        <v>1.1000000000000001</v>
      </c>
      <c r="K739" s="4">
        <v>0.2</v>
      </c>
      <c r="L739" s="4">
        <f t="shared" si="80"/>
        <v>0.82129999999999992</v>
      </c>
      <c r="M739" s="5">
        <f t="shared" si="81"/>
        <v>0.65</v>
      </c>
      <c r="N739" s="5">
        <f t="shared" si="82"/>
        <v>-0.33746957993466736</v>
      </c>
      <c r="O739" s="5">
        <f t="shared" si="83"/>
        <v>0.84718257592749002</v>
      </c>
    </row>
    <row r="740" spans="1:15" ht="16" x14ac:dyDescent="0.2">
      <c r="A740" s="4" t="s">
        <v>706</v>
      </c>
      <c r="B740" s="4" t="s">
        <v>2843</v>
      </c>
      <c r="C740" s="4" t="s">
        <v>707</v>
      </c>
      <c r="D740" s="4">
        <v>4.12</v>
      </c>
      <c r="E740" s="4">
        <v>2.44</v>
      </c>
      <c r="F740" s="5">
        <v>2.44</v>
      </c>
      <c r="G740" s="4">
        <f t="shared" si="77"/>
        <v>5.3148</v>
      </c>
      <c r="H740" s="4">
        <f t="shared" si="78"/>
        <v>3.1476000000000002</v>
      </c>
      <c r="I740" s="4">
        <f t="shared" si="79"/>
        <v>3.1476000000000002</v>
      </c>
      <c r="J740" s="4">
        <v>2.44</v>
      </c>
      <c r="K740" s="4">
        <v>3.68</v>
      </c>
      <c r="L740" s="4">
        <f t="shared" si="80"/>
        <v>3.8700000000000006</v>
      </c>
      <c r="M740" s="5">
        <f t="shared" si="81"/>
        <v>3.06</v>
      </c>
      <c r="N740" s="5">
        <f t="shared" si="82"/>
        <v>-0.33880191345175881</v>
      </c>
      <c r="O740" s="5">
        <f t="shared" si="83"/>
        <v>0.49317562333828502</v>
      </c>
    </row>
    <row r="741" spans="1:15" ht="16" x14ac:dyDescent="0.2">
      <c r="A741" s="4" t="s">
        <v>762</v>
      </c>
      <c r="B741" s="4" t="s">
        <v>2871</v>
      </c>
      <c r="C741" s="4" t="s">
        <v>763</v>
      </c>
      <c r="D741" s="4">
        <v>0.39</v>
      </c>
      <c r="E741" s="4">
        <v>0.45</v>
      </c>
      <c r="F741" s="5">
        <v>0.69</v>
      </c>
      <c r="G741" s="4">
        <f t="shared" si="77"/>
        <v>0.50309999999999999</v>
      </c>
      <c r="H741" s="4">
        <f t="shared" si="78"/>
        <v>0.58050000000000002</v>
      </c>
      <c r="I741" s="4">
        <f t="shared" si="79"/>
        <v>0.8901</v>
      </c>
      <c r="J741" s="4">
        <v>0.69</v>
      </c>
      <c r="K741" s="4">
        <v>0.35</v>
      </c>
      <c r="L741" s="4">
        <f t="shared" si="80"/>
        <v>0.65790000000000004</v>
      </c>
      <c r="M741" s="5">
        <f t="shared" si="81"/>
        <v>0.52</v>
      </c>
      <c r="N741" s="5">
        <f t="shared" si="82"/>
        <v>-0.33935668947893294</v>
      </c>
      <c r="O741" s="5">
        <f t="shared" si="83"/>
        <v>0.53696909360526446</v>
      </c>
    </row>
    <row r="742" spans="1:15" ht="16" x14ac:dyDescent="0.2">
      <c r="A742" s="4" t="s">
        <v>2371</v>
      </c>
      <c r="B742" s="4" t="s">
        <v>3692</v>
      </c>
      <c r="C742" s="4" t="s">
        <v>2372</v>
      </c>
      <c r="D742" s="4">
        <v>0.72</v>
      </c>
      <c r="E742" s="4">
        <v>0.84</v>
      </c>
      <c r="F742" s="5">
        <v>0.5</v>
      </c>
      <c r="G742" s="4">
        <f t="shared" si="77"/>
        <v>0.92879999999999996</v>
      </c>
      <c r="H742" s="4">
        <f t="shared" si="78"/>
        <v>1.0835999999999999</v>
      </c>
      <c r="I742" s="4">
        <f t="shared" si="79"/>
        <v>0.64500000000000002</v>
      </c>
      <c r="J742" s="4">
        <v>0.36</v>
      </c>
      <c r="K742" s="4">
        <v>1.04</v>
      </c>
      <c r="L742" s="4">
        <f t="shared" si="80"/>
        <v>0.88580000000000003</v>
      </c>
      <c r="M742" s="5">
        <f t="shared" si="81"/>
        <v>0.7</v>
      </c>
      <c r="N742" s="5">
        <f t="shared" si="82"/>
        <v>-0.33962607516562532</v>
      </c>
      <c r="O742" s="5">
        <f t="shared" si="83"/>
        <v>0.58291081182186499</v>
      </c>
    </row>
    <row r="743" spans="1:15" ht="16" x14ac:dyDescent="0.2">
      <c r="A743" s="4" t="s">
        <v>1577</v>
      </c>
      <c r="B743" s="4" t="s">
        <v>3287</v>
      </c>
      <c r="C743" s="4" t="s">
        <v>1578</v>
      </c>
      <c r="D743" s="4">
        <v>1.08</v>
      </c>
      <c r="E743" s="4">
        <v>1</v>
      </c>
      <c r="F743" s="5">
        <v>1.29</v>
      </c>
      <c r="G743" s="4">
        <f t="shared" si="77"/>
        <v>1.3932000000000002</v>
      </c>
      <c r="H743" s="4">
        <f t="shared" si="78"/>
        <v>1.29</v>
      </c>
      <c r="I743" s="4">
        <f t="shared" si="79"/>
        <v>1.6641000000000001</v>
      </c>
      <c r="J743" s="4">
        <v>1</v>
      </c>
      <c r="K743" s="4">
        <v>1.29</v>
      </c>
      <c r="L743" s="4">
        <f t="shared" si="80"/>
        <v>1.4491000000000003</v>
      </c>
      <c r="M743" s="5">
        <f t="shared" si="81"/>
        <v>1.145</v>
      </c>
      <c r="N743" s="5">
        <f t="shared" si="82"/>
        <v>-0.33980955801228807</v>
      </c>
      <c r="O743" s="5">
        <f t="shared" si="83"/>
        <v>0.18981745985045792</v>
      </c>
    </row>
    <row r="744" spans="1:15" ht="16" x14ac:dyDescent="0.2">
      <c r="A744" s="4" t="s">
        <v>1132</v>
      </c>
      <c r="B744" s="4" t="s">
        <v>3059</v>
      </c>
      <c r="C744" s="4" t="s">
        <v>1133</v>
      </c>
      <c r="D744" s="4">
        <v>0.02</v>
      </c>
      <c r="E744" s="4">
        <v>0.02</v>
      </c>
      <c r="F744" s="5">
        <v>1.9E-2</v>
      </c>
      <c r="G744" s="4">
        <f t="shared" si="77"/>
        <v>2.58E-2</v>
      </c>
      <c r="H744" s="4">
        <f t="shared" si="78"/>
        <v>2.58E-2</v>
      </c>
      <c r="I744" s="4">
        <f t="shared" si="79"/>
        <v>2.4510000000000001E-2</v>
      </c>
      <c r="J744" s="4">
        <v>0.02</v>
      </c>
      <c r="K744" s="4">
        <v>0.02</v>
      </c>
      <c r="L744" s="4">
        <f t="shared" si="80"/>
        <v>2.537E-2</v>
      </c>
      <c r="M744" s="5">
        <f t="shared" si="81"/>
        <v>0.02</v>
      </c>
      <c r="N744" s="5">
        <f t="shared" si="82"/>
        <v>-0.3431235194018521</v>
      </c>
      <c r="O744" s="5">
        <f t="shared" si="83"/>
        <v>2.3456639835693965E-3</v>
      </c>
    </row>
    <row r="745" spans="1:15" ht="16" x14ac:dyDescent="0.2">
      <c r="A745" s="4" t="s">
        <v>1491</v>
      </c>
      <c r="B745" s="4" t="s">
        <v>3244</v>
      </c>
      <c r="C745" s="4" t="s">
        <v>1492</v>
      </c>
      <c r="D745" s="4">
        <v>0.41</v>
      </c>
      <c r="E745" s="4">
        <v>0.62</v>
      </c>
      <c r="F745" s="5">
        <v>1.39</v>
      </c>
      <c r="G745" s="4">
        <f t="shared" si="77"/>
        <v>0.52890000000000004</v>
      </c>
      <c r="H745" s="4">
        <f t="shared" si="78"/>
        <v>0.79980000000000007</v>
      </c>
      <c r="I745" s="4">
        <f t="shared" si="79"/>
        <v>1.7930999999999999</v>
      </c>
      <c r="J745" s="4">
        <v>1.17</v>
      </c>
      <c r="K745" s="4">
        <v>0.47</v>
      </c>
      <c r="L745" s="4">
        <f t="shared" si="80"/>
        <v>1.0406</v>
      </c>
      <c r="M745" s="5">
        <f t="shared" si="81"/>
        <v>0.82</v>
      </c>
      <c r="N745" s="5">
        <f t="shared" si="82"/>
        <v>-0.34371979758388405</v>
      </c>
      <c r="O745" s="5">
        <f t="shared" si="83"/>
        <v>0.72020915659124429</v>
      </c>
    </row>
    <row r="746" spans="1:15" ht="16" x14ac:dyDescent="0.2">
      <c r="A746" s="4" t="s">
        <v>1209</v>
      </c>
      <c r="B746" s="4" t="s">
        <v>3098</v>
      </c>
      <c r="C746" s="4" t="s">
        <v>1210</v>
      </c>
      <c r="D746" s="4">
        <v>0.73</v>
      </c>
      <c r="E746" s="4">
        <v>1</v>
      </c>
      <c r="F746" s="5">
        <v>1</v>
      </c>
      <c r="G746" s="4">
        <f t="shared" si="77"/>
        <v>0.94169999999999998</v>
      </c>
      <c r="H746" s="4">
        <f t="shared" si="78"/>
        <v>1.29</v>
      </c>
      <c r="I746" s="4">
        <f t="shared" si="79"/>
        <v>1.29</v>
      </c>
      <c r="J746" s="4">
        <v>1</v>
      </c>
      <c r="K746" s="4">
        <v>0.85</v>
      </c>
      <c r="L746" s="4">
        <f t="shared" si="80"/>
        <v>1.1738999999999999</v>
      </c>
      <c r="M746" s="5">
        <f t="shared" si="81"/>
        <v>0.92500000000000004</v>
      </c>
      <c r="N746" s="5">
        <f t="shared" si="82"/>
        <v>-0.34378424533091334</v>
      </c>
      <c r="O746" s="5">
        <f t="shared" si="83"/>
        <v>0.21758212645445793</v>
      </c>
    </row>
    <row r="747" spans="1:15" ht="16" x14ac:dyDescent="0.2">
      <c r="A747" s="4" t="s">
        <v>562</v>
      </c>
      <c r="B747" s="4" t="s">
        <v>2769</v>
      </c>
      <c r="C747" s="4" t="s">
        <v>563</v>
      </c>
      <c r="D747" s="4">
        <v>0.41</v>
      </c>
      <c r="E747" s="4">
        <v>1.07</v>
      </c>
      <c r="F747" s="5">
        <v>1.28</v>
      </c>
      <c r="G747" s="4">
        <f t="shared" si="77"/>
        <v>0.52890000000000004</v>
      </c>
      <c r="H747" s="4">
        <f t="shared" si="78"/>
        <v>1.3803000000000001</v>
      </c>
      <c r="I747" s="4">
        <f t="shared" si="79"/>
        <v>1.6512</v>
      </c>
      <c r="J747" s="4">
        <v>1.17</v>
      </c>
      <c r="K747" s="4">
        <v>0.7</v>
      </c>
      <c r="L747" s="4">
        <f t="shared" si="80"/>
        <v>1.1868000000000001</v>
      </c>
      <c r="M747" s="5">
        <f t="shared" si="81"/>
        <v>0.93499999999999994</v>
      </c>
      <c r="N747" s="5">
        <f t="shared" si="82"/>
        <v>-0.34403856181790576</v>
      </c>
      <c r="O747" s="5">
        <f t="shared" si="83"/>
        <v>0.62954553784449363</v>
      </c>
    </row>
    <row r="748" spans="1:15" ht="16" x14ac:dyDescent="0.2">
      <c r="A748" s="4" t="s">
        <v>410</v>
      </c>
      <c r="B748" s="4" t="s">
        <v>2693</v>
      </c>
      <c r="C748" s="4" t="s">
        <v>411</v>
      </c>
      <c r="D748" s="4">
        <v>0.69</v>
      </c>
      <c r="E748" s="4">
        <v>2.27</v>
      </c>
      <c r="F748" s="5">
        <v>1.43</v>
      </c>
      <c r="G748" s="4">
        <f t="shared" si="77"/>
        <v>0.8901</v>
      </c>
      <c r="H748" s="4">
        <f t="shared" si="78"/>
        <v>2.9283000000000001</v>
      </c>
      <c r="I748" s="4">
        <f t="shared" si="79"/>
        <v>1.8447</v>
      </c>
      <c r="J748" s="4">
        <v>1.97</v>
      </c>
      <c r="K748" s="4">
        <v>1</v>
      </c>
      <c r="L748" s="4">
        <f t="shared" si="80"/>
        <v>1.8876999999999999</v>
      </c>
      <c r="M748" s="5">
        <f t="shared" si="81"/>
        <v>1.4849999999999999</v>
      </c>
      <c r="N748" s="5">
        <f t="shared" si="82"/>
        <v>-0.34616657366196579</v>
      </c>
      <c r="O748" s="5">
        <f t="shared" si="83"/>
        <v>0.66503753981534275</v>
      </c>
    </row>
    <row r="749" spans="1:15" ht="16" x14ac:dyDescent="0.2">
      <c r="A749" s="4" t="s">
        <v>2377</v>
      </c>
      <c r="B749" s="4" t="s">
        <v>3695</v>
      </c>
      <c r="C749" s="4" t="s">
        <v>2378</v>
      </c>
      <c r="D749" s="4">
        <v>0.57999999999999996</v>
      </c>
      <c r="E749" s="4">
        <v>0.51</v>
      </c>
      <c r="F749" s="5">
        <v>0.67</v>
      </c>
      <c r="G749" s="4">
        <f t="shared" si="77"/>
        <v>0.74819999999999998</v>
      </c>
      <c r="H749" s="4">
        <f t="shared" si="78"/>
        <v>0.65790000000000004</v>
      </c>
      <c r="I749" s="4">
        <f t="shared" si="79"/>
        <v>0.86430000000000007</v>
      </c>
      <c r="J749" s="4">
        <v>0.68</v>
      </c>
      <c r="K749" s="4">
        <v>0.51</v>
      </c>
      <c r="L749" s="4">
        <f t="shared" si="80"/>
        <v>0.75680000000000003</v>
      </c>
      <c r="M749" s="5">
        <f t="shared" si="81"/>
        <v>0.59499999999999997</v>
      </c>
      <c r="N749" s="5">
        <f t="shared" si="82"/>
        <v>-0.34702242025672725</v>
      </c>
      <c r="O749" s="5">
        <f t="shared" si="83"/>
        <v>0.20343863019447231</v>
      </c>
    </row>
    <row r="750" spans="1:15" ht="16" x14ac:dyDescent="0.2">
      <c r="A750" s="4" t="s">
        <v>2225</v>
      </c>
      <c r="B750" s="4" t="s">
        <v>3616</v>
      </c>
      <c r="C750" s="4" t="s">
        <v>2226</v>
      </c>
      <c r="D750" s="4">
        <v>0.8</v>
      </c>
      <c r="E750" s="4">
        <v>1.82</v>
      </c>
      <c r="F750" s="5">
        <v>3.12</v>
      </c>
      <c r="G750" s="4">
        <f t="shared" si="77"/>
        <v>1.032</v>
      </c>
      <c r="H750" s="4">
        <f t="shared" si="78"/>
        <v>2.3478000000000003</v>
      </c>
      <c r="I750" s="4">
        <f t="shared" si="79"/>
        <v>4.0247999999999999</v>
      </c>
      <c r="J750" s="4">
        <v>2.75</v>
      </c>
      <c r="K750" s="4">
        <v>1.1299999999999999</v>
      </c>
      <c r="L750" s="4">
        <f t="shared" si="80"/>
        <v>2.4681999999999999</v>
      </c>
      <c r="M750" s="5">
        <f t="shared" si="81"/>
        <v>1.94</v>
      </c>
      <c r="N750" s="5">
        <f t="shared" si="82"/>
        <v>-0.34740264941593341</v>
      </c>
      <c r="O750" s="5">
        <f t="shared" si="83"/>
        <v>0.70557926525499215</v>
      </c>
    </row>
    <row r="751" spans="1:15" ht="16" x14ac:dyDescent="0.2">
      <c r="A751" s="4" t="s">
        <v>2412</v>
      </c>
      <c r="B751" s="4" t="s">
        <v>3713</v>
      </c>
      <c r="C751" s="4" t="s">
        <v>2413</v>
      </c>
      <c r="D751" s="4">
        <v>0.22</v>
      </c>
      <c r="E751" s="4">
        <v>0.12</v>
      </c>
      <c r="F751" s="5">
        <v>0.4</v>
      </c>
      <c r="G751" s="4">
        <f t="shared" si="77"/>
        <v>0.2838</v>
      </c>
      <c r="H751" s="4">
        <f t="shared" si="78"/>
        <v>0.15479999999999999</v>
      </c>
      <c r="I751" s="4">
        <f t="shared" si="79"/>
        <v>0.51600000000000001</v>
      </c>
      <c r="J751" s="4">
        <v>0.25</v>
      </c>
      <c r="K751" s="4">
        <v>0.25</v>
      </c>
      <c r="L751" s="4">
        <f t="shared" si="80"/>
        <v>0.31819999999999998</v>
      </c>
      <c r="M751" s="5">
        <f t="shared" si="81"/>
        <v>0.25</v>
      </c>
      <c r="N751" s="5">
        <f t="shared" si="82"/>
        <v>-0.34800574078159824</v>
      </c>
      <c r="O751" s="5">
        <f t="shared" si="83"/>
        <v>0.65151785771312531</v>
      </c>
    </row>
    <row r="752" spans="1:15" ht="16" x14ac:dyDescent="0.2">
      <c r="A752" s="4" t="s">
        <v>936</v>
      </c>
      <c r="B752" s="4" t="s">
        <v>2959</v>
      </c>
      <c r="C752" s="4" t="s">
        <v>937</v>
      </c>
      <c r="D752" s="4">
        <v>1.52</v>
      </c>
      <c r="E752" s="4">
        <v>1.62</v>
      </c>
      <c r="F752" s="5">
        <v>2.34</v>
      </c>
      <c r="G752" s="4">
        <f t="shared" si="77"/>
        <v>1.9608000000000001</v>
      </c>
      <c r="H752" s="4">
        <f t="shared" si="78"/>
        <v>2.0898000000000003</v>
      </c>
      <c r="I752" s="4">
        <f t="shared" si="79"/>
        <v>3.0185999999999997</v>
      </c>
      <c r="J752" s="4">
        <v>2.08</v>
      </c>
      <c r="K752" s="4">
        <v>1.62</v>
      </c>
      <c r="L752" s="4">
        <f t="shared" si="80"/>
        <v>2.3564000000000003</v>
      </c>
      <c r="M752" s="5">
        <f t="shared" si="81"/>
        <v>1.85</v>
      </c>
      <c r="N752" s="5">
        <f t="shared" si="82"/>
        <v>-0.34905918737158798</v>
      </c>
      <c r="O752" s="5">
        <f t="shared" si="83"/>
        <v>0.35407021992093313</v>
      </c>
    </row>
    <row r="753" spans="1:15" ht="16" x14ac:dyDescent="0.2">
      <c r="A753" s="4" t="s">
        <v>301</v>
      </c>
      <c r="B753" s="4" t="s">
        <v>2638</v>
      </c>
      <c r="C753" s="4" t="s">
        <v>302</v>
      </c>
      <c r="D753" s="4">
        <v>1.95</v>
      </c>
      <c r="E753" s="4">
        <v>2.99</v>
      </c>
      <c r="F753" s="5">
        <v>2.99</v>
      </c>
      <c r="G753" s="4">
        <f t="shared" si="77"/>
        <v>2.5154999999999998</v>
      </c>
      <c r="H753" s="4">
        <f t="shared" si="78"/>
        <v>3.8571000000000004</v>
      </c>
      <c r="I753" s="4">
        <f t="shared" si="79"/>
        <v>3.8571000000000004</v>
      </c>
      <c r="J753" s="4">
        <v>2.68</v>
      </c>
      <c r="K753" s="4">
        <v>2.67</v>
      </c>
      <c r="L753" s="4">
        <f t="shared" si="80"/>
        <v>3.4099000000000004</v>
      </c>
      <c r="M753" s="5">
        <f t="shared" si="81"/>
        <v>2.6749999999999998</v>
      </c>
      <c r="N753" s="5">
        <f t="shared" si="82"/>
        <v>-0.35019053934284272</v>
      </c>
      <c r="O753" s="5">
        <f t="shared" si="83"/>
        <v>0.29274318400892185</v>
      </c>
    </row>
    <row r="754" spans="1:15" ht="16" x14ac:dyDescent="0.2">
      <c r="A754" s="4" t="s">
        <v>2041</v>
      </c>
      <c r="B754" s="4" t="s">
        <v>3521</v>
      </c>
      <c r="C754" s="4" t="s">
        <v>2042</v>
      </c>
      <c r="D754" s="4">
        <v>0.36</v>
      </c>
      <c r="E754" s="4">
        <v>0.65</v>
      </c>
      <c r="F754" s="5">
        <v>1.08</v>
      </c>
      <c r="G754" s="4">
        <f t="shared" si="77"/>
        <v>0.46439999999999998</v>
      </c>
      <c r="H754" s="4">
        <f t="shared" si="78"/>
        <v>0.83850000000000002</v>
      </c>
      <c r="I754" s="4">
        <f t="shared" si="79"/>
        <v>1.3932000000000002</v>
      </c>
      <c r="J754" s="4">
        <v>1</v>
      </c>
      <c r="K754" s="4">
        <v>0.41</v>
      </c>
      <c r="L754" s="4">
        <f t="shared" si="80"/>
        <v>0.89870000000000017</v>
      </c>
      <c r="M754" s="5">
        <f t="shared" si="81"/>
        <v>0.70499999999999996</v>
      </c>
      <c r="N754" s="5">
        <f t="shared" si="82"/>
        <v>-0.35021634460946288</v>
      </c>
      <c r="O754" s="5">
        <f t="shared" si="83"/>
        <v>0.67025426518335762</v>
      </c>
    </row>
    <row r="755" spans="1:15" ht="16" x14ac:dyDescent="0.2">
      <c r="A755" s="4" t="s">
        <v>1019</v>
      </c>
      <c r="B755" s="4" t="s">
        <v>3001</v>
      </c>
      <c r="C755" s="4" t="s">
        <v>1020</v>
      </c>
      <c r="D755" s="4">
        <v>0.26</v>
      </c>
      <c r="E755" s="4">
        <v>0.41</v>
      </c>
      <c r="F755" s="5">
        <v>0.19</v>
      </c>
      <c r="G755" s="4">
        <f t="shared" si="77"/>
        <v>0.33540000000000003</v>
      </c>
      <c r="H755" s="4">
        <f t="shared" si="78"/>
        <v>0.52890000000000004</v>
      </c>
      <c r="I755" s="4">
        <f t="shared" si="79"/>
        <v>0.24510000000000001</v>
      </c>
      <c r="J755" s="4">
        <v>0.28999999999999998</v>
      </c>
      <c r="K755" s="4">
        <v>0.28999999999999998</v>
      </c>
      <c r="L755" s="4">
        <f t="shared" si="80"/>
        <v>0.36980000000000007</v>
      </c>
      <c r="M755" s="5">
        <f t="shared" si="81"/>
        <v>0.28999999999999998</v>
      </c>
      <c r="N755" s="5">
        <f t="shared" si="82"/>
        <v>-0.35069232450189941</v>
      </c>
      <c r="O755" s="5">
        <f t="shared" si="83"/>
        <v>0.51379221174946021</v>
      </c>
    </row>
    <row r="756" spans="1:15" ht="16" x14ac:dyDescent="0.2">
      <c r="A756" s="4" t="s">
        <v>2350</v>
      </c>
      <c r="B756" s="4" t="s">
        <v>3681</v>
      </c>
      <c r="C756" s="4" t="s">
        <v>2351</v>
      </c>
      <c r="D756" s="4">
        <v>1.08</v>
      </c>
      <c r="E756" s="4">
        <v>2.29</v>
      </c>
      <c r="F756" s="5">
        <v>2.61</v>
      </c>
      <c r="G756" s="4">
        <f t="shared" si="77"/>
        <v>1.3932000000000002</v>
      </c>
      <c r="H756" s="4">
        <f t="shared" si="78"/>
        <v>2.9540999999999999</v>
      </c>
      <c r="I756" s="4">
        <f t="shared" si="79"/>
        <v>3.3668999999999998</v>
      </c>
      <c r="J756" s="4">
        <v>2.29</v>
      </c>
      <c r="K756" s="4">
        <v>1.74</v>
      </c>
      <c r="L756" s="4">
        <f t="shared" si="80"/>
        <v>2.5714000000000001</v>
      </c>
      <c r="M756" s="5">
        <f t="shared" si="81"/>
        <v>2.0150000000000001</v>
      </c>
      <c r="N756" s="5">
        <f t="shared" si="82"/>
        <v>-0.35177421059751091</v>
      </c>
      <c r="O756" s="5">
        <f t="shared" si="83"/>
        <v>0.53797927024300651</v>
      </c>
    </row>
    <row r="757" spans="1:15" ht="16" x14ac:dyDescent="0.2">
      <c r="A757" s="4" t="s">
        <v>2259</v>
      </c>
      <c r="B757" s="4" t="s">
        <v>3633</v>
      </c>
      <c r="C757" s="4" t="s">
        <v>2260</v>
      </c>
      <c r="D757" s="4">
        <v>0.36</v>
      </c>
      <c r="E757" s="4">
        <v>0.42</v>
      </c>
      <c r="F757" s="5">
        <v>1.02</v>
      </c>
      <c r="G757" s="4">
        <f t="shared" si="77"/>
        <v>0.46439999999999998</v>
      </c>
      <c r="H757" s="4">
        <f t="shared" si="78"/>
        <v>0.54179999999999995</v>
      </c>
      <c r="I757" s="4">
        <f t="shared" si="79"/>
        <v>1.3158000000000001</v>
      </c>
      <c r="J757" s="4">
        <v>0.79</v>
      </c>
      <c r="K757" s="4">
        <v>0.42</v>
      </c>
      <c r="L757" s="4">
        <f t="shared" si="80"/>
        <v>0.77400000000000002</v>
      </c>
      <c r="M757" s="5">
        <f t="shared" si="81"/>
        <v>0.60499999999999998</v>
      </c>
      <c r="N757" s="5">
        <f t="shared" si="82"/>
        <v>-0.35539842398245364</v>
      </c>
      <c r="O757" s="5">
        <f t="shared" si="83"/>
        <v>0.68438033011047494</v>
      </c>
    </row>
    <row r="758" spans="1:15" ht="16" x14ac:dyDescent="0.2">
      <c r="A758" s="4" t="s">
        <v>2440</v>
      </c>
      <c r="B758" s="4" t="s">
        <v>3727</v>
      </c>
      <c r="C758" s="4" t="s">
        <v>2441</v>
      </c>
      <c r="D758" s="4">
        <v>0.37</v>
      </c>
      <c r="E758" s="4">
        <v>0.71</v>
      </c>
      <c r="F758" s="5">
        <v>1.05</v>
      </c>
      <c r="G758" s="4">
        <f t="shared" si="77"/>
        <v>0.4773</v>
      </c>
      <c r="H758" s="4">
        <f t="shared" si="78"/>
        <v>0.91589999999999994</v>
      </c>
      <c r="I758" s="4">
        <f t="shared" si="79"/>
        <v>1.3545</v>
      </c>
      <c r="J758" s="4">
        <v>0.87</v>
      </c>
      <c r="K758" s="4">
        <v>0.56000000000000005</v>
      </c>
      <c r="L758" s="4">
        <f t="shared" si="80"/>
        <v>0.91590000000000005</v>
      </c>
      <c r="M758" s="5">
        <f t="shared" si="81"/>
        <v>0.71500000000000008</v>
      </c>
      <c r="N758" s="5">
        <f t="shared" si="82"/>
        <v>-0.35724684837482201</v>
      </c>
      <c r="O758" s="5">
        <f t="shared" si="83"/>
        <v>0.60295048179585664</v>
      </c>
    </row>
    <row r="759" spans="1:15" ht="16" x14ac:dyDescent="0.2">
      <c r="A759" s="4" t="s">
        <v>1857</v>
      </c>
      <c r="B759" s="4" t="s">
        <v>3428</v>
      </c>
      <c r="C759" s="4" t="s">
        <v>1858</v>
      </c>
      <c r="D759" s="4">
        <v>5.32</v>
      </c>
      <c r="E759" s="4">
        <v>7.04</v>
      </c>
      <c r="F759" s="5">
        <v>8.7100000000000009</v>
      </c>
      <c r="G759" s="4">
        <f t="shared" si="77"/>
        <v>6.8628000000000009</v>
      </c>
      <c r="H759" s="4">
        <f t="shared" si="78"/>
        <v>9.0815999999999999</v>
      </c>
      <c r="I759" s="4">
        <f t="shared" si="79"/>
        <v>11.235900000000001</v>
      </c>
      <c r="J759" s="4">
        <v>7.05</v>
      </c>
      <c r="K759" s="4">
        <v>7.04</v>
      </c>
      <c r="L759" s="4">
        <f t="shared" si="80"/>
        <v>9.0601000000000003</v>
      </c>
      <c r="M759" s="5">
        <f t="shared" si="81"/>
        <v>7.0449999999999999</v>
      </c>
      <c r="N759" s="5">
        <f t="shared" si="82"/>
        <v>-0.36292726743504289</v>
      </c>
      <c r="O759" s="5">
        <f t="shared" si="83"/>
        <v>0.30428643964493263</v>
      </c>
    </row>
    <row r="760" spans="1:15" ht="16" x14ac:dyDescent="0.2">
      <c r="A760" s="4" t="s">
        <v>132</v>
      </c>
      <c r="B760" s="4" t="s">
        <v>2553</v>
      </c>
      <c r="C760" s="4" t="s">
        <v>133</v>
      </c>
      <c r="D760" s="4">
        <v>1.89</v>
      </c>
      <c r="E760" s="4">
        <v>1.47</v>
      </c>
      <c r="F760" s="5">
        <v>2.34</v>
      </c>
      <c r="G760" s="4">
        <f t="shared" si="77"/>
        <v>2.4380999999999999</v>
      </c>
      <c r="H760" s="4">
        <f t="shared" si="78"/>
        <v>1.8963000000000001</v>
      </c>
      <c r="I760" s="4">
        <f t="shared" si="79"/>
        <v>3.0185999999999997</v>
      </c>
      <c r="J760" s="4">
        <v>1.47</v>
      </c>
      <c r="K760" s="4">
        <v>2.34</v>
      </c>
      <c r="L760" s="4">
        <f t="shared" si="80"/>
        <v>2.4510000000000001</v>
      </c>
      <c r="M760" s="5">
        <f t="shared" si="81"/>
        <v>1.9049999999999998</v>
      </c>
      <c r="N760" s="5">
        <f t="shared" si="82"/>
        <v>-0.36357948648615557</v>
      </c>
      <c r="O760" s="5">
        <f t="shared" si="83"/>
        <v>0.37814173840648313</v>
      </c>
    </row>
    <row r="761" spans="1:15" ht="16" x14ac:dyDescent="0.2">
      <c r="A761" s="4" t="s">
        <v>2274</v>
      </c>
      <c r="B761" s="4" t="s">
        <v>3641</v>
      </c>
      <c r="C761" s="4" t="s">
        <v>2275</v>
      </c>
      <c r="D761" s="4">
        <v>1.43</v>
      </c>
      <c r="E761" s="4">
        <v>1.73</v>
      </c>
      <c r="F761" s="5">
        <v>1.1200000000000001</v>
      </c>
      <c r="G761" s="4">
        <f t="shared" si="77"/>
        <v>1.8447</v>
      </c>
      <c r="H761" s="4">
        <f t="shared" si="78"/>
        <v>2.2317</v>
      </c>
      <c r="I761" s="4">
        <f t="shared" si="79"/>
        <v>1.4448000000000001</v>
      </c>
      <c r="J761" s="4">
        <v>1.1299999999999999</v>
      </c>
      <c r="K761" s="4">
        <v>1.73</v>
      </c>
      <c r="L761" s="4">
        <f t="shared" si="80"/>
        <v>1.8403999999999998</v>
      </c>
      <c r="M761" s="5">
        <f t="shared" si="81"/>
        <v>1.43</v>
      </c>
      <c r="N761" s="5">
        <f t="shared" si="82"/>
        <v>-0.36400421455013066</v>
      </c>
      <c r="O761" s="5">
        <f t="shared" si="83"/>
        <v>0.34693158206634794</v>
      </c>
    </row>
    <row r="762" spans="1:15" ht="16" x14ac:dyDescent="0.2">
      <c r="A762" s="4" t="s">
        <v>1395</v>
      </c>
      <c r="B762" s="4" t="s">
        <v>3194</v>
      </c>
      <c r="C762" s="4" t="s">
        <v>1396</v>
      </c>
      <c r="D762" s="4">
        <v>0.08</v>
      </c>
      <c r="E762" s="4">
        <v>0.09</v>
      </c>
      <c r="F762" s="5">
        <v>0.04</v>
      </c>
      <c r="G762" s="4">
        <f t="shared" si="77"/>
        <v>0.1032</v>
      </c>
      <c r="H762" s="4">
        <f t="shared" si="78"/>
        <v>0.11609999999999999</v>
      </c>
      <c r="I762" s="4">
        <f t="shared" si="79"/>
        <v>5.16E-2</v>
      </c>
      <c r="J762" s="4">
        <v>0.05</v>
      </c>
      <c r="K762" s="4">
        <v>0.09</v>
      </c>
      <c r="L762" s="4">
        <f t="shared" si="80"/>
        <v>9.0299999999999991E-2</v>
      </c>
      <c r="M762" s="5">
        <f t="shared" si="81"/>
        <v>7.0000000000000007E-2</v>
      </c>
      <c r="N762" s="5">
        <f t="shared" si="82"/>
        <v>-0.36737106564852912</v>
      </c>
      <c r="O762" s="5">
        <f t="shared" si="83"/>
        <v>0.54061169501071049</v>
      </c>
    </row>
    <row r="763" spans="1:15" ht="16" x14ac:dyDescent="0.2">
      <c r="A763" s="4" t="s">
        <v>2263</v>
      </c>
      <c r="B763" s="4" t="s">
        <v>3635</v>
      </c>
      <c r="C763" s="4" t="s">
        <v>2264</v>
      </c>
      <c r="D763" s="4">
        <v>0.08</v>
      </c>
      <c r="E763" s="4">
        <v>0.18</v>
      </c>
      <c r="F763" s="5">
        <v>0.28000000000000003</v>
      </c>
      <c r="G763" s="4">
        <f t="shared" si="77"/>
        <v>0.1032</v>
      </c>
      <c r="H763" s="4">
        <f t="shared" si="78"/>
        <v>0.23219999999999999</v>
      </c>
      <c r="I763" s="4">
        <f t="shared" si="79"/>
        <v>0.36120000000000002</v>
      </c>
      <c r="J763" s="4">
        <v>0.18</v>
      </c>
      <c r="K763" s="4">
        <v>0.18</v>
      </c>
      <c r="L763" s="4">
        <f t="shared" si="80"/>
        <v>0.23219999999999999</v>
      </c>
      <c r="M763" s="5">
        <f t="shared" si="81"/>
        <v>0.18</v>
      </c>
      <c r="N763" s="5">
        <f t="shared" si="82"/>
        <v>-0.36737106564852939</v>
      </c>
      <c r="O763" s="5">
        <f t="shared" si="83"/>
        <v>0.62493909270100856</v>
      </c>
    </row>
    <row r="764" spans="1:15" ht="16" x14ac:dyDescent="0.2">
      <c r="A764" s="4" t="s">
        <v>1987</v>
      </c>
      <c r="B764" s="4" t="s">
        <v>3494</v>
      </c>
      <c r="C764" s="4" t="s">
        <v>1988</v>
      </c>
      <c r="D764" s="4">
        <v>0.21</v>
      </c>
      <c r="E764" s="4">
        <v>0.33</v>
      </c>
      <c r="F764" s="5">
        <v>0.54</v>
      </c>
      <c r="G764" s="4">
        <f t="shared" si="77"/>
        <v>0.27089999999999997</v>
      </c>
      <c r="H764" s="4">
        <f t="shared" si="78"/>
        <v>0.42570000000000002</v>
      </c>
      <c r="I764" s="4">
        <f t="shared" si="79"/>
        <v>0.69660000000000011</v>
      </c>
      <c r="J764" s="4">
        <v>0.28999999999999998</v>
      </c>
      <c r="K764" s="4">
        <v>0.43</v>
      </c>
      <c r="L764" s="4">
        <f t="shared" si="80"/>
        <v>0.46440000000000009</v>
      </c>
      <c r="M764" s="5">
        <f t="shared" si="81"/>
        <v>0.36</v>
      </c>
      <c r="N764" s="5">
        <f t="shared" si="82"/>
        <v>-0.36737106564852978</v>
      </c>
      <c r="O764" s="5">
        <f t="shared" si="83"/>
        <v>0.58018137133033654</v>
      </c>
    </row>
    <row r="765" spans="1:15" ht="16" x14ac:dyDescent="0.2">
      <c r="A765" s="4" t="s">
        <v>1747</v>
      </c>
      <c r="B765" s="4" t="s">
        <v>3373</v>
      </c>
      <c r="C765" s="4" t="s">
        <v>1748</v>
      </c>
      <c r="D765" s="4">
        <v>1.02</v>
      </c>
      <c r="E765" s="4">
        <v>1.21</v>
      </c>
      <c r="F765" s="5">
        <v>3.9</v>
      </c>
      <c r="G765" s="4">
        <f t="shared" si="77"/>
        <v>1.3158000000000001</v>
      </c>
      <c r="H765" s="4">
        <f t="shared" si="78"/>
        <v>1.5609</v>
      </c>
      <c r="I765" s="4">
        <f t="shared" si="79"/>
        <v>5.0309999999999997</v>
      </c>
      <c r="J765" s="4">
        <v>2.64</v>
      </c>
      <c r="K765" s="4">
        <v>1.44</v>
      </c>
      <c r="L765" s="4">
        <f t="shared" si="80"/>
        <v>2.6358999999999999</v>
      </c>
      <c r="M765" s="5">
        <f t="shared" si="81"/>
        <v>2.04</v>
      </c>
      <c r="N765" s="5">
        <f t="shared" si="82"/>
        <v>-0.36972648664665914</v>
      </c>
      <c r="O765" s="5">
        <f t="shared" si="83"/>
        <v>0.73618559800118355</v>
      </c>
    </row>
    <row r="766" spans="1:15" ht="16" x14ac:dyDescent="0.2">
      <c r="A766" s="4" t="s">
        <v>353</v>
      </c>
      <c r="B766" s="4" t="s">
        <v>2664</v>
      </c>
      <c r="C766" s="4" t="s">
        <v>354</v>
      </c>
      <c r="D766" s="4">
        <v>0.56999999999999995</v>
      </c>
      <c r="E766" s="4">
        <v>0.79</v>
      </c>
      <c r="F766" s="5">
        <v>1.06</v>
      </c>
      <c r="G766" s="4">
        <f t="shared" si="77"/>
        <v>0.73529999999999995</v>
      </c>
      <c r="H766" s="4">
        <f t="shared" si="78"/>
        <v>1.0191000000000001</v>
      </c>
      <c r="I766" s="4">
        <f t="shared" si="79"/>
        <v>1.3674000000000002</v>
      </c>
      <c r="J766" s="4">
        <v>1.07</v>
      </c>
      <c r="K766" s="4">
        <v>0.54</v>
      </c>
      <c r="L766" s="4">
        <f t="shared" si="80"/>
        <v>1.0406000000000002</v>
      </c>
      <c r="M766" s="5">
        <f t="shared" si="81"/>
        <v>0.80500000000000005</v>
      </c>
      <c r="N766" s="5">
        <f t="shared" si="82"/>
        <v>-0.37035492408735099</v>
      </c>
      <c r="O766" s="5">
        <f t="shared" si="83"/>
        <v>0.49963649007277128</v>
      </c>
    </row>
    <row r="767" spans="1:15" ht="16" x14ac:dyDescent="0.2">
      <c r="A767" s="4" t="s">
        <v>843</v>
      </c>
      <c r="B767" s="4" t="s">
        <v>2912</v>
      </c>
      <c r="C767" s="4" t="s">
        <v>844</v>
      </c>
      <c r="D767" s="4">
        <v>0.38</v>
      </c>
      <c r="E767" s="4">
        <v>0.66</v>
      </c>
      <c r="F767" s="5">
        <v>1.23</v>
      </c>
      <c r="G767" s="4">
        <f t="shared" si="77"/>
        <v>0.49020000000000002</v>
      </c>
      <c r="H767" s="4">
        <f t="shared" si="78"/>
        <v>0.85140000000000005</v>
      </c>
      <c r="I767" s="4">
        <f t="shared" si="79"/>
        <v>1.5867</v>
      </c>
      <c r="J767" s="4">
        <v>1.07</v>
      </c>
      <c r="K767" s="4">
        <v>0.44</v>
      </c>
      <c r="L767" s="4">
        <f t="shared" si="80"/>
        <v>0.97610000000000008</v>
      </c>
      <c r="M767" s="5">
        <f t="shared" si="81"/>
        <v>0.755</v>
      </c>
      <c r="N767" s="5">
        <f t="shared" si="82"/>
        <v>-0.3705523128932095</v>
      </c>
      <c r="O767" s="5">
        <f t="shared" si="83"/>
        <v>0.67524027428731515</v>
      </c>
    </row>
    <row r="768" spans="1:15" ht="16" x14ac:dyDescent="0.2">
      <c r="A768" s="4" t="s">
        <v>406</v>
      </c>
      <c r="B768" s="4" t="s">
        <v>2691</v>
      </c>
      <c r="C768" s="4" t="s">
        <v>407</v>
      </c>
      <c r="D768" s="4">
        <v>0.24</v>
      </c>
      <c r="E768" s="4">
        <v>0.62</v>
      </c>
      <c r="F768" s="5">
        <v>0.62</v>
      </c>
      <c r="G768" s="4">
        <f t="shared" si="77"/>
        <v>0.30959999999999999</v>
      </c>
      <c r="H768" s="4">
        <f t="shared" si="78"/>
        <v>0.79980000000000007</v>
      </c>
      <c r="I768" s="4">
        <f t="shared" si="79"/>
        <v>0.79980000000000007</v>
      </c>
      <c r="J768" s="4">
        <v>0.49</v>
      </c>
      <c r="K768" s="4">
        <v>0.49</v>
      </c>
      <c r="L768" s="4">
        <f t="shared" si="80"/>
        <v>0.63639999999999997</v>
      </c>
      <c r="M768" s="5">
        <f t="shared" si="81"/>
        <v>0.49</v>
      </c>
      <c r="N768" s="5">
        <f t="shared" si="82"/>
        <v>-0.3771520864411147</v>
      </c>
      <c r="O768" s="5">
        <f t="shared" si="83"/>
        <v>0.53758938196002726</v>
      </c>
    </row>
    <row r="769" spans="1:15" ht="16" x14ac:dyDescent="0.2">
      <c r="A769" s="4" t="s">
        <v>1320</v>
      </c>
      <c r="B769" s="4" t="s">
        <v>3156</v>
      </c>
      <c r="C769" s="4" t="s">
        <v>1321</v>
      </c>
      <c r="D769" s="4">
        <v>6.75</v>
      </c>
      <c r="E769" s="4">
        <v>14.44</v>
      </c>
      <c r="F769" s="5">
        <v>28.05</v>
      </c>
      <c r="G769" s="4">
        <f t="shared" si="77"/>
        <v>8.7074999999999996</v>
      </c>
      <c r="H769" s="4">
        <f t="shared" si="78"/>
        <v>18.627600000000001</v>
      </c>
      <c r="I769" s="4">
        <f t="shared" si="79"/>
        <v>36.1845</v>
      </c>
      <c r="J769" s="4">
        <v>18.11</v>
      </c>
      <c r="K769" s="4">
        <v>14.44</v>
      </c>
      <c r="L769" s="4">
        <f t="shared" si="80"/>
        <v>21.173199999999998</v>
      </c>
      <c r="M769" s="5">
        <f t="shared" si="81"/>
        <v>16.274999999999999</v>
      </c>
      <c r="N769" s="5">
        <f t="shared" si="82"/>
        <v>-0.37958178335883286</v>
      </c>
      <c r="O769" s="5">
        <f t="shared" si="83"/>
        <v>0.67153321346412187</v>
      </c>
    </row>
    <row r="770" spans="1:15" ht="16" x14ac:dyDescent="0.2">
      <c r="A770" s="4" t="s">
        <v>2364</v>
      </c>
      <c r="B770" s="4" t="s">
        <v>3688</v>
      </c>
      <c r="C770" s="4" t="s">
        <v>2365</v>
      </c>
      <c r="D770" s="4">
        <v>0.74</v>
      </c>
      <c r="E770" s="4">
        <v>1.19</v>
      </c>
      <c r="F770" s="5">
        <v>1.19</v>
      </c>
      <c r="G770" s="4">
        <f t="shared" ref="G770:G833" si="84">D770*1.29</f>
        <v>0.9546</v>
      </c>
      <c r="H770" s="4">
        <f t="shared" ref="H770:H833" si="85">E770*1.29</f>
        <v>1.5350999999999999</v>
      </c>
      <c r="I770" s="4">
        <f t="shared" ref="I770:I833" si="86">F770*1.29</f>
        <v>1.5350999999999999</v>
      </c>
      <c r="J770" s="4">
        <v>0.87</v>
      </c>
      <c r="K770" s="4">
        <v>1.19</v>
      </c>
      <c r="L770" s="4">
        <f t="shared" ref="L770:L833" si="87">AVERAGE(G770:I770)</f>
        <v>1.3415999999999999</v>
      </c>
      <c r="M770" s="5">
        <f t="shared" ref="M770:M833" si="88">AVERAGE(J770:K770)</f>
        <v>1.03</v>
      </c>
      <c r="N770" s="5">
        <f t="shared" ref="N770:N833" si="89">LOG(M770/L770,2)</f>
        <v>-0.381310256606403</v>
      </c>
      <c r="O770" s="5">
        <f t="shared" ref="O770:O833" si="90">TTEST(G770:I770,J770:K770,2,2)</f>
        <v>0.34223059953576707</v>
      </c>
    </row>
    <row r="771" spans="1:15" ht="16" x14ac:dyDescent="0.2">
      <c r="A771" s="4" t="s">
        <v>309</v>
      </c>
      <c r="B771" s="4" t="s">
        <v>2642</v>
      </c>
      <c r="C771" s="4" t="s">
        <v>310</v>
      </c>
      <c r="D771" s="4">
        <v>0.12</v>
      </c>
      <c r="E771" s="4">
        <v>0.14000000000000001</v>
      </c>
      <c r="F771" s="5">
        <v>0.24</v>
      </c>
      <c r="G771" s="4">
        <f t="shared" si="84"/>
        <v>0.15479999999999999</v>
      </c>
      <c r="H771" s="4">
        <f t="shared" si="85"/>
        <v>0.18060000000000001</v>
      </c>
      <c r="I771" s="4">
        <f t="shared" si="86"/>
        <v>0.30959999999999999</v>
      </c>
      <c r="J771" s="4">
        <v>0.19</v>
      </c>
      <c r="K771" s="4">
        <v>0.14000000000000001</v>
      </c>
      <c r="L771" s="4">
        <f t="shared" si="87"/>
        <v>0.215</v>
      </c>
      <c r="M771" s="5">
        <f t="shared" si="88"/>
        <v>0.16500000000000001</v>
      </c>
      <c r="N771" s="5">
        <f t="shared" si="89"/>
        <v>-0.38187063534364446</v>
      </c>
      <c r="O771" s="5">
        <f t="shared" si="90"/>
        <v>0.49511178997571909</v>
      </c>
    </row>
    <row r="772" spans="1:15" ht="16" x14ac:dyDescent="0.2">
      <c r="A772" s="4" t="s">
        <v>1259</v>
      </c>
      <c r="B772" s="4" t="s">
        <v>3124</v>
      </c>
      <c r="C772" s="4" t="s">
        <v>1260</v>
      </c>
      <c r="D772" s="4">
        <v>1.39</v>
      </c>
      <c r="E772" s="4">
        <v>2.5</v>
      </c>
      <c r="F772" s="5">
        <v>2.82</v>
      </c>
      <c r="G772" s="4">
        <f t="shared" si="84"/>
        <v>1.7930999999999999</v>
      </c>
      <c r="H772" s="4">
        <f t="shared" si="85"/>
        <v>3.2250000000000001</v>
      </c>
      <c r="I772" s="4">
        <f t="shared" si="86"/>
        <v>3.6377999999999999</v>
      </c>
      <c r="J772" s="4">
        <v>2.5</v>
      </c>
      <c r="K772" s="4">
        <v>1.92</v>
      </c>
      <c r="L772" s="4">
        <f t="shared" si="87"/>
        <v>2.8853000000000004</v>
      </c>
      <c r="M772" s="5">
        <f t="shared" si="88"/>
        <v>2.21</v>
      </c>
      <c r="N772" s="5">
        <f t="shared" si="89"/>
        <v>-0.38467496173612553</v>
      </c>
      <c r="O772" s="5">
        <f t="shared" si="90"/>
        <v>0.43605851974588189</v>
      </c>
    </row>
    <row r="773" spans="1:15" ht="16" x14ac:dyDescent="0.2">
      <c r="A773" s="4" t="s">
        <v>2027</v>
      </c>
      <c r="B773" s="4" t="s">
        <v>3514</v>
      </c>
      <c r="C773" s="4" t="s">
        <v>2028</v>
      </c>
      <c r="D773" s="4">
        <v>21</v>
      </c>
      <c r="E773" s="4">
        <v>32.21</v>
      </c>
      <c r="F773" s="5">
        <v>32.21</v>
      </c>
      <c r="G773" s="4">
        <f t="shared" si="84"/>
        <v>27.09</v>
      </c>
      <c r="H773" s="4">
        <f t="shared" si="85"/>
        <v>41.550900000000006</v>
      </c>
      <c r="I773" s="4">
        <f t="shared" si="86"/>
        <v>41.550900000000006</v>
      </c>
      <c r="J773" s="4">
        <v>23.86</v>
      </c>
      <c r="K773" s="4">
        <v>32.21</v>
      </c>
      <c r="L773" s="4">
        <f t="shared" si="87"/>
        <v>36.730600000000003</v>
      </c>
      <c r="M773" s="5">
        <f t="shared" si="88"/>
        <v>28.035</v>
      </c>
      <c r="N773" s="5">
        <f t="shared" si="89"/>
        <v>-0.38975339310320095</v>
      </c>
      <c r="O773" s="5">
        <f t="shared" si="90"/>
        <v>0.29999740604768704</v>
      </c>
    </row>
    <row r="774" spans="1:15" ht="16" x14ac:dyDescent="0.2">
      <c r="A774" s="4" t="s">
        <v>375</v>
      </c>
      <c r="B774" s="4" t="s">
        <v>2675</v>
      </c>
      <c r="C774" s="4" t="s">
        <v>376</v>
      </c>
      <c r="D774" s="4">
        <v>0.4</v>
      </c>
      <c r="E774" s="4">
        <v>0.28999999999999998</v>
      </c>
      <c r="F774" s="5">
        <v>0.47</v>
      </c>
      <c r="G774" s="4">
        <f t="shared" si="84"/>
        <v>0.51600000000000001</v>
      </c>
      <c r="H774" s="4">
        <f t="shared" si="85"/>
        <v>0.37409999999999999</v>
      </c>
      <c r="I774" s="4">
        <f t="shared" si="86"/>
        <v>0.60629999999999995</v>
      </c>
      <c r="J774" s="4">
        <v>0.47</v>
      </c>
      <c r="K774" s="4">
        <v>0.28999999999999998</v>
      </c>
      <c r="L774" s="4">
        <f t="shared" si="87"/>
        <v>0.49879999999999997</v>
      </c>
      <c r="M774" s="5">
        <f t="shared" si="88"/>
        <v>0.38</v>
      </c>
      <c r="N774" s="5">
        <f t="shared" si="89"/>
        <v>-0.39246204661135986</v>
      </c>
      <c r="O774" s="5">
        <f t="shared" si="90"/>
        <v>0.35942623804279056</v>
      </c>
    </row>
    <row r="775" spans="1:15" ht="16" x14ac:dyDescent="0.2">
      <c r="A775" s="4" t="s">
        <v>674</v>
      </c>
      <c r="B775" s="4" t="s">
        <v>2827</v>
      </c>
      <c r="C775" s="4" t="s">
        <v>675</v>
      </c>
      <c r="D775" s="4">
        <v>3.44</v>
      </c>
      <c r="E775" s="4">
        <v>3.06</v>
      </c>
      <c r="F775" s="5">
        <v>3.46</v>
      </c>
      <c r="G775" s="4">
        <f t="shared" si="84"/>
        <v>4.4375999999999998</v>
      </c>
      <c r="H775" s="4">
        <f t="shared" si="85"/>
        <v>3.9474</v>
      </c>
      <c r="I775" s="4">
        <f t="shared" si="86"/>
        <v>4.4634</v>
      </c>
      <c r="J775" s="4">
        <v>3.46</v>
      </c>
      <c r="K775" s="4">
        <v>3.06</v>
      </c>
      <c r="L775" s="4">
        <f t="shared" si="87"/>
        <v>4.2827999999999999</v>
      </c>
      <c r="M775" s="5">
        <f t="shared" si="88"/>
        <v>3.26</v>
      </c>
      <c r="N775" s="5">
        <f t="shared" si="89"/>
        <v>-0.39368234276437669</v>
      </c>
      <c r="O775" s="5">
        <f t="shared" si="90"/>
        <v>3.0152107286752779E-2</v>
      </c>
    </row>
    <row r="776" spans="1:15" ht="16" x14ac:dyDescent="0.2">
      <c r="A776" s="4" t="s">
        <v>536</v>
      </c>
      <c r="B776" s="4" t="s">
        <v>2756</v>
      </c>
      <c r="C776" s="4" t="s">
        <v>537</v>
      </c>
      <c r="D776" s="4">
        <v>1.45</v>
      </c>
      <c r="E776" s="4">
        <v>1.77</v>
      </c>
      <c r="F776" s="5">
        <v>0.97</v>
      </c>
      <c r="G776" s="4">
        <f t="shared" si="84"/>
        <v>1.8705000000000001</v>
      </c>
      <c r="H776" s="4">
        <f t="shared" si="85"/>
        <v>2.2833000000000001</v>
      </c>
      <c r="I776" s="4">
        <f t="shared" si="86"/>
        <v>1.2513000000000001</v>
      </c>
      <c r="J776" s="4">
        <v>0.97</v>
      </c>
      <c r="K776" s="4">
        <v>1.77</v>
      </c>
      <c r="L776" s="4">
        <f t="shared" si="87"/>
        <v>1.8017000000000003</v>
      </c>
      <c r="M776" s="5">
        <f t="shared" si="88"/>
        <v>1.37</v>
      </c>
      <c r="N776" s="5">
        <f t="shared" si="89"/>
        <v>-0.39518291566619812</v>
      </c>
      <c r="O776" s="5">
        <f t="shared" si="90"/>
        <v>0.4420529902002005</v>
      </c>
    </row>
    <row r="777" spans="1:15" ht="16" x14ac:dyDescent="0.2">
      <c r="A777" s="4" t="s">
        <v>1377</v>
      </c>
      <c r="B777" s="4" t="s">
        <v>3185</v>
      </c>
      <c r="C777" s="4" t="s">
        <v>1378</v>
      </c>
      <c r="D777" s="4">
        <v>0.98</v>
      </c>
      <c r="E777" s="4">
        <v>1.17</v>
      </c>
      <c r="F777" s="5">
        <v>0.68</v>
      </c>
      <c r="G777" s="4">
        <f t="shared" si="84"/>
        <v>1.2642</v>
      </c>
      <c r="H777" s="4">
        <f t="shared" si="85"/>
        <v>1.5092999999999999</v>
      </c>
      <c r="I777" s="4">
        <f t="shared" si="86"/>
        <v>0.87720000000000009</v>
      </c>
      <c r="J777" s="4">
        <v>0.68</v>
      </c>
      <c r="K777" s="4">
        <v>1.17</v>
      </c>
      <c r="L777" s="4">
        <f t="shared" si="87"/>
        <v>1.2169000000000001</v>
      </c>
      <c r="M777" s="5">
        <f t="shared" si="88"/>
        <v>0.92500000000000004</v>
      </c>
      <c r="N777" s="5">
        <f t="shared" si="89"/>
        <v>-0.39568534724294352</v>
      </c>
      <c r="O777" s="5">
        <f t="shared" si="90"/>
        <v>0.40179510491013298</v>
      </c>
    </row>
    <row r="778" spans="1:15" ht="16" x14ac:dyDescent="0.2">
      <c r="A778" s="4" t="s">
        <v>2197</v>
      </c>
      <c r="B778" s="4" t="s">
        <v>3602</v>
      </c>
      <c r="C778" s="4" t="s">
        <v>2198</v>
      </c>
      <c r="D778" s="4">
        <v>0.25</v>
      </c>
      <c r="E778" s="4">
        <v>0.66</v>
      </c>
      <c r="F778" s="5">
        <v>1.1399999999999999</v>
      </c>
      <c r="G778" s="4">
        <f t="shared" si="84"/>
        <v>0.32250000000000001</v>
      </c>
      <c r="H778" s="4">
        <f t="shared" si="85"/>
        <v>0.85140000000000005</v>
      </c>
      <c r="I778" s="4">
        <f t="shared" si="86"/>
        <v>1.4705999999999999</v>
      </c>
      <c r="J778" s="4">
        <v>0.81</v>
      </c>
      <c r="K778" s="4">
        <v>0.53</v>
      </c>
      <c r="L778" s="4">
        <f t="shared" si="87"/>
        <v>0.88149999999999995</v>
      </c>
      <c r="M778" s="5">
        <f t="shared" si="88"/>
        <v>0.67</v>
      </c>
      <c r="N778" s="5">
        <f t="shared" si="89"/>
        <v>-0.39579947397504672</v>
      </c>
      <c r="O778" s="5">
        <f t="shared" si="90"/>
        <v>0.6642006221757597</v>
      </c>
    </row>
    <row r="779" spans="1:15" ht="16" x14ac:dyDescent="0.2">
      <c r="A779" s="4" t="s">
        <v>2249</v>
      </c>
      <c r="B779" s="4" t="s">
        <v>3628</v>
      </c>
      <c r="C779" s="4" t="s">
        <v>2250</v>
      </c>
      <c r="D779" s="4">
        <v>0.91</v>
      </c>
      <c r="E779" s="4">
        <v>1.35</v>
      </c>
      <c r="F779" s="5">
        <v>1.49</v>
      </c>
      <c r="G779" s="4">
        <f t="shared" si="84"/>
        <v>1.1739000000000002</v>
      </c>
      <c r="H779" s="4">
        <f t="shared" si="85"/>
        <v>1.7415000000000003</v>
      </c>
      <c r="I779" s="4">
        <f t="shared" si="86"/>
        <v>1.9221000000000001</v>
      </c>
      <c r="J779" s="4">
        <v>1.82</v>
      </c>
      <c r="K779" s="4">
        <v>0.63</v>
      </c>
      <c r="L779" s="4">
        <f t="shared" si="87"/>
        <v>1.6125</v>
      </c>
      <c r="M779" s="5">
        <f t="shared" si="88"/>
        <v>1.2250000000000001</v>
      </c>
      <c r="N779" s="5">
        <f t="shared" si="89"/>
        <v>-0.39651741130804591</v>
      </c>
      <c r="O779" s="5">
        <f t="shared" si="90"/>
        <v>0.51794838844314983</v>
      </c>
    </row>
    <row r="780" spans="1:15" ht="16" x14ac:dyDescent="0.2">
      <c r="A780" s="4" t="s">
        <v>738</v>
      </c>
      <c r="B780" s="4" t="s">
        <v>2859</v>
      </c>
      <c r="C780" s="4" t="s">
        <v>739</v>
      </c>
      <c r="D780" s="4">
        <v>2.38</v>
      </c>
      <c r="E780" s="4">
        <v>1.51</v>
      </c>
      <c r="F780" s="5">
        <v>2.97</v>
      </c>
      <c r="G780" s="4">
        <f t="shared" si="84"/>
        <v>3.0701999999999998</v>
      </c>
      <c r="H780" s="4">
        <f t="shared" si="85"/>
        <v>1.9479</v>
      </c>
      <c r="I780" s="4">
        <f t="shared" si="86"/>
        <v>3.8313000000000001</v>
      </c>
      <c r="J780" s="4">
        <v>2.97</v>
      </c>
      <c r="K780" s="4">
        <v>1.51</v>
      </c>
      <c r="L780" s="4">
        <f t="shared" si="87"/>
        <v>2.9497999999999998</v>
      </c>
      <c r="M780" s="5">
        <f t="shared" si="88"/>
        <v>2.2400000000000002</v>
      </c>
      <c r="N780" s="5">
        <f t="shared" si="89"/>
        <v>-0.39711840904258128</v>
      </c>
      <c r="O780" s="5">
        <f t="shared" si="90"/>
        <v>0.48410384010423496</v>
      </c>
    </row>
    <row r="781" spans="1:15" ht="16" x14ac:dyDescent="0.2">
      <c r="A781" s="4" t="s">
        <v>18</v>
      </c>
      <c r="B781" s="4" t="s">
        <v>2496</v>
      </c>
      <c r="C781" s="4" t="s">
        <v>19</v>
      </c>
      <c r="D781" s="4">
        <v>0.25</v>
      </c>
      <c r="E781" s="4">
        <v>0.28999999999999998</v>
      </c>
      <c r="F781" s="5">
        <v>0.18</v>
      </c>
      <c r="G781" s="4">
        <f t="shared" si="84"/>
        <v>0.32250000000000001</v>
      </c>
      <c r="H781" s="4">
        <f t="shared" si="85"/>
        <v>0.37409999999999999</v>
      </c>
      <c r="I781" s="4">
        <f t="shared" si="86"/>
        <v>0.23219999999999999</v>
      </c>
      <c r="J781" s="4">
        <v>0.18</v>
      </c>
      <c r="K781" s="4">
        <v>0.28999999999999998</v>
      </c>
      <c r="L781" s="4">
        <f t="shared" si="87"/>
        <v>0.30959999999999999</v>
      </c>
      <c r="M781" s="5">
        <f t="shared" si="88"/>
        <v>0.23499999999999999</v>
      </c>
      <c r="N781" s="5">
        <f t="shared" si="89"/>
        <v>-0.39774471469204831</v>
      </c>
      <c r="O781" s="5">
        <f t="shared" si="90"/>
        <v>0.34931374602445936</v>
      </c>
    </row>
    <row r="782" spans="1:15" ht="16" x14ac:dyDescent="0.2">
      <c r="A782" s="4" t="s">
        <v>1640</v>
      </c>
      <c r="B782" s="4" t="s">
        <v>3319</v>
      </c>
      <c r="C782" s="4" t="s">
        <v>1641</v>
      </c>
      <c r="D782" s="4">
        <v>0.49</v>
      </c>
      <c r="E782" s="4">
        <v>0.82</v>
      </c>
      <c r="F782" s="5">
        <v>0.82</v>
      </c>
      <c r="G782" s="4">
        <f t="shared" si="84"/>
        <v>0.6321</v>
      </c>
      <c r="H782" s="4">
        <f t="shared" si="85"/>
        <v>1.0578000000000001</v>
      </c>
      <c r="I782" s="4">
        <f t="shared" si="86"/>
        <v>1.0578000000000001</v>
      </c>
      <c r="J782" s="4">
        <v>0.56999999999999995</v>
      </c>
      <c r="K782" s="4">
        <v>0.82</v>
      </c>
      <c r="L782" s="4">
        <f t="shared" si="87"/>
        <v>0.91590000000000005</v>
      </c>
      <c r="M782" s="5">
        <f t="shared" si="88"/>
        <v>0.69499999999999995</v>
      </c>
      <c r="N782" s="5">
        <f t="shared" si="89"/>
        <v>-0.39817711242970416</v>
      </c>
      <c r="O782" s="5">
        <f t="shared" si="90"/>
        <v>0.36120800241458628</v>
      </c>
    </row>
    <row r="783" spans="1:15" ht="16" x14ac:dyDescent="0.2">
      <c r="A783" s="4" t="s">
        <v>1419</v>
      </c>
      <c r="B783" s="4" t="s">
        <v>3206</v>
      </c>
      <c r="C783" s="4" t="s">
        <v>1420</v>
      </c>
      <c r="D783" s="4">
        <v>0.28000000000000003</v>
      </c>
      <c r="E783" s="4">
        <v>0.45</v>
      </c>
      <c r="F783" s="5">
        <v>0.45</v>
      </c>
      <c r="G783" s="4">
        <f t="shared" si="84"/>
        <v>0.36120000000000002</v>
      </c>
      <c r="H783" s="4">
        <f t="shared" si="85"/>
        <v>0.58050000000000002</v>
      </c>
      <c r="I783" s="4">
        <f t="shared" si="86"/>
        <v>0.58050000000000002</v>
      </c>
      <c r="J783" s="4">
        <v>0.32</v>
      </c>
      <c r="K783" s="4">
        <v>0.45</v>
      </c>
      <c r="L783" s="4">
        <f t="shared" si="87"/>
        <v>0.50739999999999996</v>
      </c>
      <c r="M783" s="5">
        <f t="shared" si="88"/>
        <v>0.38500000000000001</v>
      </c>
      <c r="N783" s="5">
        <f t="shared" si="89"/>
        <v>-0.39826507359431307</v>
      </c>
      <c r="O783" s="5">
        <f t="shared" si="90"/>
        <v>0.3321474936896433</v>
      </c>
    </row>
    <row r="784" spans="1:15" ht="16" x14ac:dyDescent="0.2">
      <c r="A784" s="4" t="s">
        <v>1692</v>
      </c>
      <c r="B784" s="4" t="s">
        <v>3345</v>
      </c>
      <c r="C784" s="4" t="s">
        <v>1693</v>
      </c>
      <c r="D784" s="4">
        <v>0.7</v>
      </c>
      <c r="E784" s="4">
        <v>1.23</v>
      </c>
      <c r="F784" s="5">
        <v>1.23</v>
      </c>
      <c r="G784" s="4">
        <f t="shared" si="84"/>
        <v>0.90299999999999991</v>
      </c>
      <c r="H784" s="4">
        <f t="shared" si="85"/>
        <v>1.5867</v>
      </c>
      <c r="I784" s="4">
        <f t="shared" si="86"/>
        <v>1.5867</v>
      </c>
      <c r="J784" s="4">
        <v>0.83</v>
      </c>
      <c r="K784" s="4">
        <v>1.23</v>
      </c>
      <c r="L784" s="4">
        <f t="shared" si="87"/>
        <v>1.3587999999999998</v>
      </c>
      <c r="M784" s="5">
        <f t="shared" si="88"/>
        <v>1.03</v>
      </c>
      <c r="N784" s="5">
        <f t="shared" si="89"/>
        <v>-0.39968878592125739</v>
      </c>
      <c r="O784" s="5">
        <f t="shared" si="90"/>
        <v>0.39229249046747178</v>
      </c>
    </row>
    <row r="785" spans="1:15" ht="16" x14ac:dyDescent="0.2">
      <c r="A785" s="4" t="s">
        <v>752</v>
      </c>
      <c r="B785" s="4" t="s">
        <v>2866</v>
      </c>
      <c r="C785" s="4" t="s">
        <v>753</v>
      </c>
      <c r="D785" s="4">
        <v>0.54</v>
      </c>
      <c r="E785" s="4">
        <v>0.38</v>
      </c>
      <c r="F785" s="5">
        <v>0.63</v>
      </c>
      <c r="G785" s="4">
        <f t="shared" si="84"/>
        <v>0.69660000000000011</v>
      </c>
      <c r="H785" s="4">
        <f t="shared" si="85"/>
        <v>0.49020000000000002</v>
      </c>
      <c r="I785" s="4">
        <f t="shared" si="86"/>
        <v>0.81269999999999998</v>
      </c>
      <c r="J785" s="4">
        <v>0.63</v>
      </c>
      <c r="K785" s="4">
        <v>0.38</v>
      </c>
      <c r="L785" s="4">
        <f t="shared" si="87"/>
        <v>0.66649999999999998</v>
      </c>
      <c r="M785" s="5">
        <f t="shared" si="88"/>
        <v>0.505</v>
      </c>
      <c r="N785" s="5">
        <f t="shared" si="89"/>
        <v>-0.40032148744981605</v>
      </c>
      <c r="O785" s="5">
        <f t="shared" si="90"/>
        <v>0.36949218439757175</v>
      </c>
    </row>
    <row r="786" spans="1:15" ht="16" x14ac:dyDescent="0.2">
      <c r="A786" s="4" t="s">
        <v>2253</v>
      </c>
      <c r="B786" s="4" t="s">
        <v>3630</v>
      </c>
      <c r="C786" s="4" t="s">
        <v>2254</v>
      </c>
      <c r="D786" s="4">
        <v>0.87</v>
      </c>
      <c r="E786" s="4">
        <v>1.65</v>
      </c>
      <c r="F786" s="5">
        <v>1.87</v>
      </c>
      <c r="G786" s="4">
        <f t="shared" si="84"/>
        <v>1.1223000000000001</v>
      </c>
      <c r="H786" s="4">
        <f t="shared" si="85"/>
        <v>2.1284999999999998</v>
      </c>
      <c r="I786" s="4">
        <f t="shared" si="86"/>
        <v>2.4123000000000001</v>
      </c>
      <c r="J786" s="4">
        <v>1.76</v>
      </c>
      <c r="K786" s="4">
        <v>1.1000000000000001</v>
      </c>
      <c r="L786" s="4">
        <f t="shared" si="87"/>
        <v>1.8876999999999999</v>
      </c>
      <c r="M786" s="5">
        <f t="shared" si="88"/>
        <v>1.4300000000000002</v>
      </c>
      <c r="N786" s="5">
        <f t="shared" si="89"/>
        <v>-0.40061435768434178</v>
      </c>
      <c r="O786" s="5">
        <f t="shared" si="90"/>
        <v>0.47501041725389481</v>
      </c>
    </row>
    <row r="787" spans="1:15" ht="16" x14ac:dyDescent="0.2">
      <c r="A787" s="4" t="s">
        <v>402</v>
      </c>
      <c r="B787" s="4" t="s">
        <v>2689</v>
      </c>
      <c r="C787" s="4" t="s">
        <v>403</v>
      </c>
      <c r="D787" s="4">
        <v>4.07</v>
      </c>
      <c r="E787" s="4">
        <v>5.25</v>
      </c>
      <c r="F787" s="5">
        <v>8.8800000000000008</v>
      </c>
      <c r="G787" s="4">
        <f t="shared" si="84"/>
        <v>5.2503000000000002</v>
      </c>
      <c r="H787" s="4">
        <f t="shared" si="85"/>
        <v>6.7725</v>
      </c>
      <c r="I787" s="4">
        <f t="shared" si="86"/>
        <v>11.455200000000001</v>
      </c>
      <c r="J787" s="4">
        <v>8.9</v>
      </c>
      <c r="K787" s="4">
        <v>2.95</v>
      </c>
      <c r="L787" s="4">
        <f t="shared" si="87"/>
        <v>7.8260000000000005</v>
      </c>
      <c r="M787" s="5">
        <f t="shared" si="88"/>
        <v>5.9250000000000007</v>
      </c>
      <c r="N787" s="5">
        <f t="shared" si="89"/>
        <v>-0.40145995622781033</v>
      </c>
      <c r="O787" s="5">
        <f t="shared" si="90"/>
        <v>0.60235152605936437</v>
      </c>
    </row>
    <row r="788" spans="1:15" ht="16" x14ac:dyDescent="0.2">
      <c r="A788" s="4" t="s">
        <v>1930</v>
      </c>
      <c r="B788" s="4" t="s">
        <v>3465</v>
      </c>
      <c r="C788" s="4" t="s">
        <v>1931</v>
      </c>
      <c r="D788" s="4">
        <v>0.56000000000000005</v>
      </c>
      <c r="E788" s="4">
        <v>0.65</v>
      </c>
      <c r="F788" s="5">
        <v>0.65</v>
      </c>
      <c r="G788" s="4">
        <f t="shared" si="84"/>
        <v>0.72240000000000004</v>
      </c>
      <c r="H788" s="4">
        <f t="shared" si="85"/>
        <v>0.83850000000000002</v>
      </c>
      <c r="I788" s="4">
        <f t="shared" si="86"/>
        <v>0.83850000000000002</v>
      </c>
      <c r="J788" s="4">
        <v>0.74</v>
      </c>
      <c r="K788" s="4">
        <v>0.47</v>
      </c>
      <c r="L788" s="4">
        <f t="shared" si="87"/>
        <v>0.79979999999999996</v>
      </c>
      <c r="M788" s="5">
        <f t="shared" si="88"/>
        <v>0.60499999999999998</v>
      </c>
      <c r="N788" s="5">
        <f t="shared" si="89"/>
        <v>-0.40270413876081024</v>
      </c>
      <c r="O788" s="5">
        <f t="shared" si="90"/>
        <v>0.18133933307586764</v>
      </c>
    </row>
    <row r="789" spans="1:15" ht="16" x14ac:dyDescent="0.2">
      <c r="A789" s="4" t="s">
        <v>2111</v>
      </c>
      <c r="B789" s="4" t="s">
        <v>3557</v>
      </c>
      <c r="C789" s="4" t="s">
        <v>2038</v>
      </c>
      <c r="D789" s="4">
        <v>0.36</v>
      </c>
      <c r="E789" s="4">
        <v>0.27</v>
      </c>
      <c r="F789" s="5">
        <v>0.56999999999999995</v>
      </c>
      <c r="G789" s="4">
        <f t="shared" si="84"/>
        <v>0.46439999999999998</v>
      </c>
      <c r="H789" s="4">
        <f t="shared" si="85"/>
        <v>0.34830000000000005</v>
      </c>
      <c r="I789" s="4">
        <f t="shared" si="86"/>
        <v>0.73529999999999995</v>
      </c>
      <c r="J789" s="4">
        <v>0.37</v>
      </c>
      <c r="K789" s="4">
        <v>0.41</v>
      </c>
      <c r="L789" s="4">
        <f t="shared" si="87"/>
        <v>0.51600000000000001</v>
      </c>
      <c r="M789" s="5">
        <f t="shared" si="88"/>
        <v>0.39</v>
      </c>
      <c r="N789" s="5">
        <f t="shared" si="89"/>
        <v>-0.40389694167364343</v>
      </c>
      <c r="O789" s="5">
        <f t="shared" si="90"/>
        <v>0.45924409971894536</v>
      </c>
    </row>
    <row r="790" spans="1:15" ht="16" x14ac:dyDescent="0.2">
      <c r="A790" s="4" t="s">
        <v>408</v>
      </c>
      <c r="B790" s="4" t="s">
        <v>2692</v>
      </c>
      <c r="C790" s="4" t="s">
        <v>409</v>
      </c>
      <c r="D790" s="4">
        <v>1.06</v>
      </c>
      <c r="E790" s="4">
        <v>3.03</v>
      </c>
      <c r="F790" s="5">
        <v>2.59</v>
      </c>
      <c r="G790" s="4">
        <f t="shared" si="84"/>
        <v>1.3674000000000002</v>
      </c>
      <c r="H790" s="4">
        <f t="shared" si="85"/>
        <v>3.9087000000000001</v>
      </c>
      <c r="I790" s="4">
        <f t="shared" si="86"/>
        <v>3.3411</v>
      </c>
      <c r="J790" s="4">
        <v>2.81</v>
      </c>
      <c r="K790" s="4">
        <v>1.53</v>
      </c>
      <c r="L790" s="4">
        <f t="shared" si="87"/>
        <v>2.8724000000000003</v>
      </c>
      <c r="M790" s="5">
        <f t="shared" si="88"/>
        <v>2.17</v>
      </c>
      <c r="N790" s="5">
        <f t="shared" si="89"/>
        <v>-0.40456162495694631</v>
      </c>
      <c r="O790" s="5">
        <f t="shared" si="90"/>
        <v>0.56943431563259161</v>
      </c>
    </row>
    <row r="791" spans="1:15" ht="16" x14ac:dyDescent="0.2">
      <c r="A791" s="4" t="s">
        <v>186</v>
      </c>
      <c r="B791" s="4" t="s">
        <v>2580</v>
      </c>
      <c r="C791" s="4" t="s">
        <v>187</v>
      </c>
      <c r="D791" s="4">
        <v>0.48</v>
      </c>
      <c r="E791" s="4">
        <v>0.56000000000000005</v>
      </c>
      <c r="F791" s="5">
        <v>0.7</v>
      </c>
      <c r="G791" s="4">
        <f t="shared" si="84"/>
        <v>0.61919999999999997</v>
      </c>
      <c r="H791" s="4">
        <f t="shared" si="85"/>
        <v>0.72240000000000004</v>
      </c>
      <c r="I791" s="4">
        <f t="shared" si="86"/>
        <v>0.90299999999999991</v>
      </c>
      <c r="J791" s="4">
        <v>0.7</v>
      </c>
      <c r="K791" s="4">
        <v>0.43</v>
      </c>
      <c r="L791" s="4">
        <f t="shared" si="87"/>
        <v>0.74820000000000009</v>
      </c>
      <c r="M791" s="5">
        <f t="shared" si="88"/>
        <v>0.56499999999999995</v>
      </c>
      <c r="N791" s="5">
        <f t="shared" si="89"/>
        <v>-0.40517309836091414</v>
      </c>
      <c r="O791" s="5">
        <f t="shared" si="90"/>
        <v>0.30093508141191772</v>
      </c>
    </row>
    <row r="792" spans="1:15" ht="16" x14ac:dyDescent="0.2">
      <c r="A792" s="4" t="s">
        <v>1716</v>
      </c>
      <c r="B792" s="4" t="s">
        <v>3357</v>
      </c>
      <c r="C792" s="4" t="s">
        <v>1717</v>
      </c>
      <c r="D792" s="4">
        <v>0.82</v>
      </c>
      <c r="E792" s="4">
        <v>1.47</v>
      </c>
      <c r="F792" s="5">
        <v>1.47</v>
      </c>
      <c r="G792" s="4">
        <f t="shared" si="84"/>
        <v>1.0578000000000001</v>
      </c>
      <c r="H792" s="4">
        <f t="shared" si="85"/>
        <v>1.8963000000000001</v>
      </c>
      <c r="I792" s="4">
        <f t="shared" si="86"/>
        <v>1.8963000000000001</v>
      </c>
      <c r="J792" s="4">
        <v>0.97</v>
      </c>
      <c r="K792" s="4">
        <v>1.47</v>
      </c>
      <c r="L792" s="4">
        <f t="shared" si="87"/>
        <v>1.6168000000000002</v>
      </c>
      <c r="M792" s="5">
        <f t="shared" si="88"/>
        <v>1.22</v>
      </c>
      <c r="N792" s="5">
        <f t="shared" si="89"/>
        <v>-0.40626007904212452</v>
      </c>
      <c r="O792" s="5">
        <f t="shared" si="90"/>
        <v>0.4005872462037296</v>
      </c>
    </row>
    <row r="793" spans="1:15" ht="16" x14ac:dyDescent="0.2">
      <c r="A793" s="4" t="s">
        <v>1243</v>
      </c>
      <c r="B793" s="4" t="s">
        <v>3115</v>
      </c>
      <c r="C793" s="4" t="s">
        <v>1244</v>
      </c>
      <c r="D793" s="4">
        <v>1.02</v>
      </c>
      <c r="E793" s="4">
        <v>1.22</v>
      </c>
      <c r="F793" s="5">
        <v>1.6</v>
      </c>
      <c r="G793" s="4">
        <f t="shared" si="84"/>
        <v>1.3158000000000001</v>
      </c>
      <c r="H793" s="4">
        <f t="shared" si="85"/>
        <v>1.5738000000000001</v>
      </c>
      <c r="I793" s="4">
        <f t="shared" si="86"/>
        <v>2.0640000000000001</v>
      </c>
      <c r="J793" s="4">
        <v>1.6</v>
      </c>
      <c r="K793" s="4">
        <v>0.89</v>
      </c>
      <c r="L793" s="4">
        <f t="shared" si="87"/>
        <v>1.6512</v>
      </c>
      <c r="M793" s="5">
        <f t="shared" si="88"/>
        <v>1.2450000000000001</v>
      </c>
      <c r="N793" s="5">
        <f t="shared" si="89"/>
        <v>-0.40736913358044835</v>
      </c>
      <c r="O793" s="5">
        <f t="shared" si="90"/>
        <v>0.37166838120043988</v>
      </c>
    </row>
    <row r="794" spans="1:15" ht="16" x14ac:dyDescent="0.2">
      <c r="A794" s="4" t="s">
        <v>291</v>
      </c>
      <c r="B794" s="4" t="s">
        <v>2633</v>
      </c>
      <c r="C794" s="4" t="s">
        <v>292</v>
      </c>
      <c r="D794" s="4">
        <v>0.79</v>
      </c>
      <c r="E794" s="4">
        <v>0.93</v>
      </c>
      <c r="F794" s="5">
        <v>1.17</v>
      </c>
      <c r="G794" s="4">
        <f t="shared" si="84"/>
        <v>1.0191000000000001</v>
      </c>
      <c r="H794" s="4">
        <f t="shared" si="85"/>
        <v>1.1997</v>
      </c>
      <c r="I794" s="4">
        <f t="shared" si="86"/>
        <v>1.5092999999999999</v>
      </c>
      <c r="J794" s="4">
        <v>1.05</v>
      </c>
      <c r="K794" s="4">
        <v>0.82</v>
      </c>
      <c r="L794" s="4">
        <f t="shared" si="87"/>
        <v>1.2426999999999999</v>
      </c>
      <c r="M794" s="5">
        <f t="shared" si="88"/>
        <v>0.93500000000000005</v>
      </c>
      <c r="N794" s="5">
        <f t="shared" si="89"/>
        <v>-0.41043978754041521</v>
      </c>
      <c r="O794" s="5">
        <f t="shared" si="90"/>
        <v>0.22805867805016153</v>
      </c>
    </row>
    <row r="795" spans="1:15" ht="16" x14ac:dyDescent="0.2">
      <c r="A795" s="4" t="s">
        <v>1875</v>
      </c>
      <c r="B795" s="4" t="s">
        <v>3437</v>
      </c>
      <c r="C795" s="4" t="s">
        <v>1876</v>
      </c>
      <c r="D795" s="4">
        <v>1001.2</v>
      </c>
      <c r="E795" s="4">
        <v>760.41</v>
      </c>
      <c r="F795" s="5">
        <v>599.76</v>
      </c>
      <c r="G795" s="4">
        <f t="shared" si="84"/>
        <v>1291.548</v>
      </c>
      <c r="H795" s="4">
        <f t="shared" si="85"/>
        <v>980.9289</v>
      </c>
      <c r="I795" s="4">
        <f t="shared" si="86"/>
        <v>773.69039999999995</v>
      </c>
      <c r="J795" s="4">
        <v>1229.31</v>
      </c>
      <c r="K795" s="4">
        <v>294.08999999999997</v>
      </c>
      <c r="L795" s="4">
        <f t="shared" si="87"/>
        <v>1015.3891</v>
      </c>
      <c r="M795" s="5">
        <f t="shared" si="88"/>
        <v>761.69999999999993</v>
      </c>
      <c r="N795" s="5">
        <f t="shared" si="89"/>
        <v>-0.41473787739981266</v>
      </c>
      <c r="O795" s="5">
        <f t="shared" si="90"/>
        <v>0.57010497364887036</v>
      </c>
    </row>
    <row r="796" spans="1:15" ht="16" x14ac:dyDescent="0.2">
      <c r="A796" s="4" t="s">
        <v>1680</v>
      </c>
      <c r="B796" s="4" t="s">
        <v>3339</v>
      </c>
      <c r="C796" s="4" t="s">
        <v>1681</v>
      </c>
      <c r="D796" s="4">
        <v>1.29</v>
      </c>
      <c r="E796" s="4">
        <v>1.54</v>
      </c>
      <c r="F796" s="5">
        <v>1.41</v>
      </c>
      <c r="G796" s="4">
        <f t="shared" si="84"/>
        <v>1.6641000000000001</v>
      </c>
      <c r="H796" s="4">
        <f t="shared" si="85"/>
        <v>1.9866000000000001</v>
      </c>
      <c r="I796" s="4">
        <f t="shared" si="86"/>
        <v>1.8189</v>
      </c>
      <c r="J796" s="4">
        <v>1.55</v>
      </c>
      <c r="K796" s="4">
        <v>1.18</v>
      </c>
      <c r="L796" s="4">
        <f t="shared" si="87"/>
        <v>1.8232000000000002</v>
      </c>
      <c r="M796" s="5">
        <f t="shared" si="88"/>
        <v>1.365</v>
      </c>
      <c r="N796" s="5">
        <f t="shared" si="89"/>
        <v>-0.41757187857072003</v>
      </c>
      <c r="O796" s="5">
        <f t="shared" si="90"/>
        <v>8.7347881993387264E-2</v>
      </c>
    </row>
    <row r="797" spans="1:15" ht="16" x14ac:dyDescent="0.2">
      <c r="A797" s="4" t="s">
        <v>452</v>
      </c>
      <c r="B797" s="4" t="s">
        <v>2714</v>
      </c>
      <c r="C797" s="4" t="s">
        <v>453</v>
      </c>
      <c r="D797" s="4">
        <v>0.18</v>
      </c>
      <c r="E797" s="4">
        <v>0.33</v>
      </c>
      <c r="F797" s="5">
        <v>0.33</v>
      </c>
      <c r="G797" s="4">
        <f t="shared" si="84"/>
        <v>0.23219999999999999</v>
      </c>
      <c r="H797" s="4">
        <f t="shared" si="85"/>
        <v>0.42570000000000002</v>
      </c>
      <c r="I797" s="4">
        <f t="shared" si="86"/>
        <v>0.42570000000000002</v>
      </c>
      <c r="J797" s="4">
        <v>0.33</v>
      </c>
      <c r="K797" s="4">
        <v>0.21</v>
      </c>
      <c r="L797" s="4">
        <f t="shared" si="87"/>
        <v>0.36120000000000002</v>
      </c>
      <c r="M797" s="5">
        <f t="shared" si="88"/>
        <v>0.27</v>
      </c>
      <c r="N797" s="5">
        <f t="shared" si="89"/>
        <v>-0.41983848554266501</v>
      </c>
      <c r="O797" s="5">
        <f t="shared" si="90"/>
        <v>0.4057762705301225</v>
      </c>
    </row>
    <row r="798" spans="1:15" ht="16" x14ac:dyDescent="0.2">
      <c r="A798" s="4" t="s">
        <v>2426</v>
      </c>
      <c r="B798" s="4" t="s">
        <v>3720</v>
      </c>
      <c r="C798" s="4" t="s">
        <v>2427</v>
      </c>
      <c r="D798" s="4">
        <v>2.42</v>
      </c>
      <c r="E798" s="4">
        <v>3</v>
      </c>
      <c r="F798" s="5">
        <v>3.39</v>
      </c>
      <c r="G798" s="4">
        <f t="shared" si="84"/>
        <v>3.1217999999999999</v>
      </c>
      <c r="H798" s="4">
        <f t="shared" si="85"/>
        <v>3.87</v>
      </c>
      <c r="I798" s="4">
        <f t="shared" si="86"/>
        <v>4.3731</v>
      </c>
      <c r="J798" s="4">
        <v>2.66</v>
      </c>
      <c r="K798" s="4">
        <v>3</v>
      </c>
      <c r="L798" s="4">
        <f t="shared" si="87"/>
        <v>3.7882999999999996</v>
      </c>
      <c r="M798" s="5">
        <f t="shared" si="88"/>
        <v>2.83</v>
      </c>
      <c r="N798" s="5">
        <f t="shared" si="89"/>
        <v>-0.42074853101590431</v>
      </c>
      <c r="O798" s="5">
        <f t="shared" si="90"/>
        <v>0.14325593417262086</v>
      </c>
    </row>
    <row r="799" spans="1:15" ht="16" x14ac:dyDescent="0.2">
      <c r="A799" s="4" t="s">
        <v>726</v>
      </c>
      <c r="B799" s="4" t="s">
        <v>2853</v>
      </c>
      <c r="C799" s="4" t="s">
        <v>727</v>
      </c>
      <c r="D799" s="4">
        <v>3.86</v>
      </c>
      <c r="E799" s="4">
        <v>3.46</v>
      </c>
      <c r="F799" s="5">
        <v>3.46</v>
      </c>
      <c r="G799" s="4">
        <f t="shared" si="84"/>
        <v>4.9794</v>
      </c>
      <c r="H799" s="4">
        <f t="shared" si="85"/>
        <v>4.4634</v>
      </c>
      <c r="I799" s="4">
        <f t="shared" si="86"/>
        <v>4.4634</v>
      </c>
      <c r="J799" s="4">
        <v>3.46</v>
      </c>
      <c r="K799" s="4">
        <v>3.46</v>
      </c>
      <c r="L799" s="4">
        <f t="shared" si="87"/>
        <v>4.6353999999999997</v>
      </c>
      <c r="M799" s="5">
        <f t="shared" si="88"/>
        <v>3.46</v>
      </c>
      <c r="N799" s="5">
        <f t="shared" si="89"/>
        <v>-0.42192180004315399</v>
      </c>
      <c r="O799" s="5">
        <f t="shared" si="90"/>
        <v>1.3155552744275982E-2</v>
      </c>
    </row>
    <row r="800" spans="1:15" ht="16" x14ac:dyDescent="0.2">
      <c r="A800" s="4" t="s">
        <v>606</v>
      </c>
      <c r="B800" s="4" t="s">
        <v>2792</v>
      </c>
      <c r="C800" s="4" t="s">
        <v>607</v>
      </c>
      <c r="D800" s="4">
        <v>0.15</v>
      </c>
      <c r="E800" s="4">
        <v>0.26</v>
      </c>
      <c r="F800" s="5">
        <v>0.26</v>
      </c>
      <c r="G800" s="4">
        <f t="shared" si="84"/>
        <v>0.19350000000000001</v>
      </c>
      <c r="H800" s="4">
        <f t="shared" si="85"/>
        <v>0.33540000000000003</v>
      </c>
      <c r="I800" s="4">
        <f t="shared" si="86"/>
        <v>0.33540000000000003</v>
      </c>
      <c r="J800" s="4">
        <v>0.26</v>
      </c>
      <c r="K800" s="4">
        <v>0.17</v>
      </c>
      <c r="L800" s="4">
        <f t="shared" si="87"/>
        <v>0.28810000000000002</v>
      </c>
      <c r="M800" s="5">
        <f t="shared" si="88"/>
        <v>0.21500000000000002</v>
      </c>
      <c r="N800" s="5">
        <f t="shared" si="89"/>
        <v>-0.42223300068304764</v>
      </c>
      <c r="O800" s="5">
        <f t="shared" si="90"/>
        <v>0.37113784883907008</v>
      </c>
    </row>
    <row r="801" spans="1:15" ht="16" x14ac:dyDescent="0.2">
      <c r="A801" s="4" t="s">
        <v>72</v>
      </c>
      <c r="B801" s="4" t="s">
        <v>2523</v>
      </c>
      <c r="C801" s="4" t="s">
        <v>73</v>
      </c>
      <c r="D801" s="4">
        <v>3.77</v>
      </c>
      <c r="E801" s="4">
        <v>4.87</v>
      </c>
      <c r="F801" s="5">
        <v>6.56</v>
      </c>
      <c r="G801" s="4">
        <f t="shared" si="84"/>
        <v>4.8632999999999997</v>
      </c>
      <c r="H801" s="4">
        <f t="shared" si="85"/>
        <v>6.2823000000000002</v>
      </c>
      <c r="I801" s="4">
        <f t="shared" si="86"/>
        <v>8.4624000000000006</v>
      </c>
      <c r="J801" s="4">
        <v>4.88</v>
      </c>
      <c r="K801" s="4">
        <v>4.87</v>
      </c>
      <c r="L801" s="4">
        <f t="shared" si="87"/>
        <v>6.5360000000000005</v>
      </c>
      <c r="M801" s="5">
        <f t="shared" si="88"/>
        <v>4.875</v>
      </c>
      <c r="N801" s="5">
        <f t="shared" si="89"/>
        <v>-0.4230057646213482</v>
      </c>
      <c r="O801" s="5">
        <f t="shared" si="90"/>
        <v>0.30661160738492776</v>
      </c>
    </row>
    <row r="802" spans="1:15" ht="16" x14ac:dyDescent="0.2">
      <c r="A802" s="4" t="s">
        <v>1724</v>
      </c>
      <c r="B802" s="4" t="s">
        <v>3361</v>
      </c>
      <c r="C802" s="4" t="s">
        <v>1725</v>
      </c>
      <c r="D802" s="4">
        <v>0.08</v>
      </c>
      <c r="E802" s="4">
        <v>0.28999999999999998</v>
      </c>
      <c r="F802" s="5">
        <v>0.41</v>
      </c>
      <c r="G802" s="4">
        <f t="shared" si="84"/>
        <v>0.1032</v>
      </c>
      <c r="H802" s="4">
        <f t="shared" si="85"/>
        <v>0.37409999999999999</v>
      </c>
      <c r="I802" s="4">
        <f t="shared" si="86"/>
        <v>0.52890000000000004</v>
      </c>
      <c r="J802" s="4">
        <v>0.41</v>
      </c>
      <c r="K802" s="4">
        <v>0.09</v>
      </c>
      <c r="L802" s="4">
        <f t="shared" si="87"/>
        <v>0.33539999999999998</v>
      </c>
      <c r="M802" s="5">
        <f t="shared" si="88"/>
        <v>0.25</v>
      </c>
      <c r="N802" s="5">
        <f t="shared" si="89"/>
        <v>-0.42395459401489682</v>
      </c>
      <c r="O802" s="5">
        <f t="shared" si="90"/>
        <v>0.69822547571792892</v>
      </c>
    </row>
    <row r="803" spans="1:15" ht="16" x14ac:dyDescent="0.2">
      <c r="A803" s="4" t="s">
        <v>26</v>
      </c>
      <c r="B803" s="4" t="s">
        <v>2500</v>
      </c>
      <c r="C803" s="4" t="s">
        <v>27</v>
      </c>
      <c r="D803" s="4">
        <v>11.69</v>
      </c>
      <c r="E803" s="4">
        <v>16.77</v>
      </c>
      <c r="F803" s="5">
        <v>12.68</v>
      </c>
      <c r="G803" s="4">
        <f t="shared" si="84"/>
        <v>15.0801</v>
      </c>
      <c r="H803" s="4">
        <f t="shared" si="85"/>
        <v>21.633299999999998</v>
      </c>
      <c r="I803" s="4">
        <f t="shared" si="86"/>
        <v>16.357199999999999</v>
      </c>
      <c r="J803" s="4">
        <v>16.809999999999999</v>
      </c>
      <c r="K803" s="4">
        <v>9.5299999999999994</v>
      </c>
      <c r="L803" s="4">
        <f t="shared" si="87"/>
        <v>17.690200000000001</v>
      </c>
      <c r="M803" s="5">
        <f t="shared" si="88"/>
        <v>13.169999999999998</v>
      </c>
      <c r="N803" s="5">
        <f t="shared" si="89"/>
        <v>-0.42569501319579311</v>
      </c>
      <c r="O803" s="5">
        <f t="shared" si="90"/>
        <v>0.31450625131603577</v>
      </c>
    </row>
    <row r="804" spans="1:15" ht="16" x14ac:dyDescent="0.2">
      <c r="A804" s="4" t="s">
        <v>2386</v>
      </c>
      <c r="B804" s="4" t="s">
        <v>3700</v>
      </c>
      <c r="C804" s="4" t="s">
        <v>2387</v>
      </c>
      <c r="D804" s="4">
        <v>0.37</v>
      </c>
      <c r="E804" s="4">
        <v>0.42</v>
      </c>
      <c r="F804" s="5">
        <v>0.65</v>
      </c>
      <c r="G804" s="4">
        <f t="shared" si="84"/>
        <v>0.4773</v>
      </c>
      <c r="H804" s="4">
        <f t="shared" si="85"/>
        <v>0.54179999999999995</v>
      </c>
      <c r="I804" s="4">
        <f t="shared" si="86"/>
        <v>0.83850000000000002</v>
      </c>
      <c r="J804" s="4">
        <v>0.56999999999999995</v>
      </c>
      <c r="K804" s="4">
        <v>0.35</v>
      </c>
      <c r="L804" s="4">
        <f t="shared" si="87"/>
        <v>0.61919999999999997</v>
      </c>
      <c r="M804" s="5">
        <f t="shared" si="88"/>
        <v>0.45999999999999996</v>
      </c>
      <c r="N804" s="5">
        <f t="shared" si="89"/>
        <v>-0.4287716103126728</v>
      </c>
      <c r="O804" s="5">
        <f t="shared" si="90"/>
        <v>0.40665398995855884</v>
      </c>
    </row>
    <row r="805" spans="1:15" ht="16" x14ac:dyDescent="0.2">
      <c r="A805" s="4" t="s">
        <v>1112</v>
      </c>
      <c r="B805" s="4" t="s">
        <v>3049</v>
      </c>
      <c r="C805" s="4" t="s">
        <v>1113</v>
      </c>
      <c r="D805" s="4">
        <v>1.65</v>
      </c>
      <c r="E805" s="4">
        <v>1.41</v>
      </c>
      <c r="F805" s="5">
        <v>2.75</v>
      </c>
      <c r="G805" s="4">
        <f t="shared" si="84"/>
        <v>2.1284999999999998</v>
      </c>
      <c r="H805" s="4">
        <f t="shared" si="85"/>
        <v>1.8189</v>
      </c>
      <c r="I805" s="4">
        <f t="shared" si="86"/>
        <v>3.5475000000000003</v>
      </c>
      <c r="J805" s="4">
        <v>2.76</v>
      </c>
      <c r="K805" s="4">
        <v>0.94</v>
      </c>
      <c r="L805" s="4">
        <f t="shared" si="87"/>
        <v>2.4983</v>
      </c>
      <c r="M805" s="5">
        <f t="shared" si="88"/>
        <v>1.8499999999999999</v>
      </c>
      <c r="N805" s="5">
        <f t="shared" si="89"/>
        <v>-0.43342145781559005</v>
      </c>
      <c r="O805" s="5">
        <f t="shared" si="90"/>
        <v>0.54997389183002254</v>
      </c>
    </row>
    <row r="806" spans="1:15" ht="16" x14ac:dyDescent="0.2">
      <c r="A806" s="4" t="s">
        <v>2205</v>
      </c>
      <c r="B806" s="4" t="s">
        <v>3606</v>
      </c>
      <c r="C806" s="4" t="s">
        <v>2206</v>
      </c>
      <c r="D806" s="4">
        <v>4.99</v>
      </c>
      <c r="E806" s="4">
        <v>7.23</v>
      </c>
      <c r="F806" s="5">
        <v>9.35</v>
      </c>
      <c r="G806" s="4">
        <f t="shared" si="84"/>
        <v>6.4371</v>
      </c>
      <c r="H806" s="4">
        <f t="shared" si="85"/>
        <v>9.3267000000000007</v>
      </c>
      <c r="I806" s="4">
        <f t="shared" si="86"/>
        <v>12.061500000000001</v>
      </c>
      <c r="J806" s="4">
        <v>8.4700000000000006</v>
      </c>
      <c r="K806" s="4">
        <v>5.25</v>
      </c>
      <c r="L806" s="4">
        <f t="shared" si="87"/>
        <v>9.2751000000000001</v>
      </c>
      <c r="M806" s="5">
        <f t="shared" si="88"/>
        <v>6.86</v>
      </c>
      <c r="N806" s="5">
        <f t="shared" si="89"/>
        <v>-0.43515425991501494</v>
      </c>
      <c r="O806" s="5">
        <f t="shared" si="90"/>
        <v>0.3910748976683544</v>
      </c>
    </row>
    <row r="807" spans="1:15" ht="16" x14ac:dyDescent="0.2">
      <c r="A807" s="4" t="s">
        <v>468</v>
      </c>
      <c r="B807" s="4" t="s">
        <v>2722</v>
      </c>
      <c r="C807" s="4" t="s">
        <v>469</v>
      </c>
      <c r="D807" s="4">
        <v>0.34</v>
      </c>
      <c r="E807" s="4">
        <v>0.64</v>
      </c>
      <c r="F807" s="5">
        <v>0.64</v>
      </c>
      <c r="G807" s="4">
        <f t="shared" si="84"/>
        <v>0.43860000000000005</v>
      </c>
      <c r="H807" s="4">
        <f t="shared" si="85"/>
        <v>0.8256</v>
      </c>
      <c r="I807" s="4">
        <f t="shared" si="86"/>
        <v>0.8256</v>
      </c>
      <c r="J807" s="4">
        <v>0.64</v>
      </c>
      <c r="K807" s="4">
        <v>0.39</v>
      </c>
      <c r="L807" s="4">
        <f t="shared" si="87"/>
        <v>0.6966</v>
      </c>
      <c r="M807" s="5">
        <f t="shared" si="88"/>
        <v>0.51500000000000001</v>
      </c>
      <c r="N807" s="5">
        <f t="shared" si="89"/>
        <v>-0.43575804062877954</v>
      </c>
      <c r="O807" s="5">
        <f t="shared" si="90"/>
        <v>0.41148648699425799</v>
      </c>
    </row>
    <row r="808" spans="1:15" ht="16" x14ac:dyDescent="0.2">
      <c r="A808" s="4" t="s">
        <v>1427</v>
      </c>
      <c r="B808" s="4" t="s">
        <v>3210</v>
      </c>
      <c r="C808" s="4" t="s">
        <v>1428</v>
      </c>
      <c r="D808" s="4">
        <v>0.48</v>
      </c>
      <c r="E808" s="4">
        <v>1.41</v>
      </c>
      <c r="F808" s="5">
        <v>2.75</v>
      </c>
      <c r="G808" s="4">
        <f t="shared" si="84"/>
        <v>0.61919999999999997</v>
      </c>
      <c r="H808" s="4">
        <f t="shared" si="85"/>
        <v>1.8189</v>
      </c>
      <c r="I808" s="4">
        <f t="shared" si="86"/>
        <v>3.5475000000000003</v>
      </c>
      <c r="J808" s="4">
        <v>2.0099999999999998</v>
      </c>
      <c r="K808" s="4">
        <v>0.94</v>
      </c>
      <c r="L808" s="4">
        <f t="shared" si="87"/>
        <v>1.9951999999999999</v>
      </c>
      <c r="M808" s="5">
        <f t="shared" si="88"/>
        <v>1.4749999999999999</v>
      </c>
      <c r="N808" s="5">
        <f t="shared" si="89"/>
        <v>-0.43581841580574171</v>
      </c>
      <c r="O808" s="5">
        <f t="shared" si="90"/>
        <v>0.68608819358976825</v>
      </c>
    </row>
    <row r="809" spans="1:15" ht="16" x14ac:dyDescent="0.2">
      <c r="A809" s="4" t="s">
        <v>1586</v>
      </c>
      <c r="B809" s="4" t="s">
        <v>3292</v>
      </c>
      <c r="C809" s="4" t="s">
        <v>1587</v>
      </c>
      <c r="D809" s="4">
        <v>1.32</v>
      </c>
      <c r="E809" s="4">
        <v>1.91</v>
      </c>
      <c r="F809" s="5">
        <v>2.2799999999999998</v>
      </c>
      <c r="G809" s="4">
        <f t="shared" si="84"/>
        <v>1.7028000000000001</v>
      </c>
      <c r="H809" s="4">
        <f t="shared" si="85"/>
        <v>2.4638999999999998</v>
      </c>
      <c r="I809" s="4">
        <f t="shared" si="86"/>
        <v>2.9411999999999998</v>
      </c>
      <c r="J809" s="4">
        <v>1.59</v>
      </c>
      <c r="K809" s="4">
        <v>1.91</v>
      </c>
      <c r="L809" s="4">
        <f t="shared" si="87"/>
        <v>2.3692999999999995</v>
      </c>
      <c r="M809" s="5">
        <f t="shared" si="88"/>
        <v>1.75</v>
      </c>
      <c r="N809" s="5">
        <f t="shared" si="89"/>
        <v>-0.4371059616662018</v>
      </c>
      <c r="O809" s="5">
        <f t="shared" si="90"/>
        <v>0.28790142177163375</v>
      </c>
    </row>
    <row r="810" spans="1:15" ht="16" x14ac:dyDescent="0.2">
      <c r="A810" s="4" t="s">
        <v>801</v>
      </c>
      <c r="B810" s="4" t="s">
        <v>2891</v>
      </c>
      <c r="C810" s="4" t="s">
        <v>802</v>
      </c>
      <c r="D810" s="4">
        <v>2.09</v>
      </c>
      <c r="E810" s="4">
        <v>3.01</v>
      </c>
      <c r="F810" s="5">
        <v>4.67</v>
      </c>
      <c r="G810" s="4">
        <f t="shared" si="84"/>
        <v>2.6960999999999999</v>
      </c>
      <c r="H810" s="4">
        <f t="shared" si="85"/>
        <v>3.8828999999999998</v>
      </c>
      <c r="I810" s="4">
        <f t="shared" si="86"/>
        <v>6.0243000000000002</v>
      </c>
      <c r="J810" s="4">
        <v>4.68</v>
      </c>
      <c r="K810" s="4">
        <v>1.52</v>
      </c>
      <c r="L810" s="4">
        <f t="shared" si="87"/>
        <v>4.2011000000000003</v>
      </c>
      <c r="M810" s="5">
        <f t="shared" si="88"/>
        <v>3.0999999999999996</v>
      </c>
      <c r="N810" s="5">
        <f t="shared" si="89"/>
        <v>-0.43849891162152116</v>
      </c>
      <c r="O810" s="5">
        <f t="shared" si="90"/>
        <v>0.56815991372749775</v>
      </c>
    </row>
    <row r="811" spans="1:15" ht="16" x14ac:dyDescent="0.2">
      <c r="A811" s="4" t="s">
        <v>1704</v>
      </c>
      <c r="B811" s="4" t="s">
        <v>3351</v>
      </c>
      <c r="C811" s="4" t="s">
        <v>1705</v>
      </c>
      <c r="D811" s="4">
        <v>1.03</v>
      </c>
      <c r="E811" s="4">
        <v>1.53</v>
      </c>
      <c r="F811" s="5">
        <v>1.53</v>
      </c>
      <c r="G811" s="4">
        <f t="shared" si="84"/>
        <v>1.3287</v>
      </c>
      <c r="H811" s="4">
        <f t="shared" si="85"/>
        <v>1.9737</v>
      </c>
      <c r="I811" s="4">
        <f t="shared" si="86"/>
        <v>1.9737</v>
      </c>
      <c r="J811" s="4">
        <v>0.7</v>
      </c>
      <c r="K811" s="4">
        <v>1.89</v>
      </c>
      <c r="L811" s="4">
        <f t="shared" si="87"/>
        <v>1.7586999999999999</v>
      </c>
      <c r="M811" s="5">
        <f t="shared" si="88"/>
        <v>1.2949999999999999</v>
      </c>
      <c r="N811" s="5">
        <f t="shared" si="89"/>
        <v>-0.44155731018256816</v>
      </c>
      <c r="O811" s="5">
        <f t="shared" si="90"/>
        <v>0.44073425572387148</v>
      </c>
    </row>
    <row r="812" spans="1:15" ht="16" x14ac:dyDescent="0.2">
      <c r="A812" s="4" t="s">
        <v>130</v>
      </c>
      <c r="B812" s="4" t="s">
        <v>2552</v>
      </c>
      <c r="C812" s="4" t="s">
        <v>131</v>
      </c>
      <c r="D812" s="4">
        <v>16.510000000000002</v>
      </c>
      <c r="E812" s="4">
        <v>14.19</v>
      </c>
      <c r="F812" s="5">
        <v>14.19</v>
      </c>
      <c r="G812" s="4">
        <f t="shared" si="84"/>
        <v>21.297900000000002</v>
      </c>
      <c r="H812" s="4">
        <f t="shared" si="85"/>
        <v>18.305099999999999</v>
      </c>
      <c r="I812" s="4">
        <f t="shared" si="86"/>
        <v>18.305099999999999</v>
      </c>
      <c r="J812" s="4">
        <v>14.22</v>
      </c>
      <c r="K812" s="4">
        <v>14.19</v>
      </c>
      <c r="L812" s="4">
        <f t="shared" si="87"/>
        <v>19.302700000000002</v>
      </c>
      <c r="M812" s="5">
        <f t="shared" si="88"/>
        <v>14.205</v>
      </c>
      <c r="N812" s="5">
        <f t="shared" si="89"/>
        <v>-0.4424038296533771</v>
      </c>
      <c r="O812" s="5">
        <f t="shared" si="90"/>
        <v>2.8791759969842318E-2</v>
      </c>
    </row>
    <row r="813" spans="1:15" ht="16" x14ac:dyDescent="0.2">
      <c r="A813" s="4" t="s">
        <v>2055</v>
      </c>
      <c r="B813" s="4" t="s">
        <v>3529</v>
      </c>
      <c r="C813" s="4" t="s">
        <v>2056</v>
      </c>
      <c r="D813" s="4">
        <v>0.61</v>
      </c>
      <c r="E813" s="4">
        <v>1.36</v>
      </c>
      <c r="F813" s="5">
        <v>0.91</v>
      </c>
      <c r="G813" s="4">
        <f t="shared" si="84"/>
        <v>0.78690000000000004</v>
      </c>
      <c r="H813" s="4">
        <f t="shared" si="85"/>
        <v>1.7544000000000002</v>
      </c>
      <c r="I813" s="4">
        <f t="shared" si="86"/>
        <v>1.1739000000000002</v>
      </c>
      <c r="J813" s="4">
        <v>0.91</v>
      </c>
      <c r="K813" s="4">
        <v>0.91</v>
      </c>
      <c r="L813" s="4">
        <f t="shared" si="87"/>
        <v>1.2384000000000002</v>
      </c>
      <c r="M813" s="5">
        <f t="shared" si="88"/>
        <v>0.91</v>
      </c>
      <c r="N813" s="5">
        <f t="shared" si="89"/>
        <v>-0.44453892617098961</v>
      </c>
      <c r="O813" s="5">
        <f t="shared" si="90"/>
        <v>0.43227808098388831</v>
      </c>
    </row>
    <row r="814" spans="1:15" ht="16" x14ac:dyDescent="0.2">
      <c r="A814" s="4" t="s">
        <v>2219</v>
      </c>
      <c r="B814" s="4" t="s">
        <v>3613</v>
      </c>
      <c r="C814" s="4" t="s">
        <v>2220</v>
      </c>
      <c r="D814" s="4">
        <v>0.25</v>
      </c>
      <c r="E814" s="4">
        <v>0.09</v>
      </c>
      <c r="F814" s="5">
        <v>0.39</v>
      </c>
      <c r="G814" s="4">
        <f t="shared" si="84"/>
        <v>0.32250000000000001</v>
      </c>
      <c r="H814" s="4">
        <f t="shared" si="85"/>
        <v>0.11609999999999999</v>
      </c>
      <c r="I814" s="4">
        <f t="shared" si="86"/>
        <v>0.50309999999999999</v>
      </c>
      <c r="J814" s="4">
        <v>0.18</v>
      </c>
      <c r="K814" s="4">
        <v>0.28000000000000003</v>
      </c>
      <c r="L814" s="4">
        <f t="shared" si="87"/>
        <v>0.31390000000000001</v>
      </c>
      <c r="M814" s="5">
        <f t="shared" si="88"/>
        <v>0.23</v>
      </c>
      <c r="N814" s="5">
        <f t="shared" si="89"/>
        <v>-0.44867116775037758</v>
      </c>
      <c r="O814" s="5">
        <f t="shared" si="90"/>
        <v>0.61286790609381292</v>
      </c>
    </row>
    <row r="815" spans="1:15" ht="16" x14ac:dyDescent="0.2">
      <c r="A815" s="4" t="s">
        <v>676</v>
      </c>
      <c r="B815" s="4" t="s">
        <v>2828</v>
      </c>
      <c r="C815" s="4" t="s">
        <v>677</v>
      </c>
      <c r="D815" s="4">
        <v>1.18</v>
      </c>
      <c r="E815" s="4">
        <v>2.77</v>
      </c>
      <c r="F815" s="5">
        <v>0.56000000000000005</v>
      </c>
      <c r="G815" s="4">
        <f t="shared" si="84"/>
        <v>1.5222</v>
      </c>
      <c r="H815" s="4">
        <f t="shared" si="85"/>
        <v>3.5733000000000001</v>
      </c>
      <c r="I815" s="4">
        <f t="shared" si="86"/>
        <v>0.72240000000000004</v>
      </c>
      <c r="J815" s="4">
        <v>1.42</v>
      </c>
      <c r="K815" s="4">
        <v>1.42</v>
      </c>
      <c r="L815" s="4">
        <f t="shared" si="87"/>
        <v>1.9393000000000002</v>
      </c>
      <c r="M815" s="5">
        <f t="shared" si="88"/>
        <v>1.42</v>
      </c>
      <c r="N815" s="5">
        <f t="shared" si="89"/>
        <v>-0.44964506867807241</v>
      </c>
      <c r="O815" s="5">
        <f t="shared" si="90"/>
        <v>0.66799465572259809</v>
      </c>
    </row>
    <row r="816" spans="1:15" ht="16" x14ac:dyDescent="0.2">
      <c r="A816" s="4" t="s">
        <v>758</v>
      </c>
      <c r="B816" s="4" t="s">
        <v>2869</v>
      </c>
      <c r="C816" s="4" t="s">
        <v>759</v>
      </c>
      <c r="D816" s="4">
        <v>0.5</v>
      </c>
      <c r="E816" s="4">
        <v>0.26</v>
      </c>
      <c r="F816" s="5">
        <v>0.59</v>
      </c>
      <c r="G816" s="4">
        <f t="shared" si="84"/>
        <v>0.64500000000000002</v>
      </c>
      <c r="H816" s="4">
        <f t="shared" si="85"/>
        <v>0.33540000000000003</v>
      </c>
      <c r="I816" s="4">
        <f t="shared" si="86"/>
        <v>0.7611</v>
      </c>
      <c r="J816" s="4">
        <v>0.26</v>
      </c>
      <c r="K816" s="4">
        <v>0.59</v>
      </c>
      <c r="L816" s="4">
        <f t="shared" si="87"/>
        <v>0.58050000000000002</v>
      </c>
      <c r="M816" s="5">
        <f t="shared" si="88"/>
        <v>0.42499999999999999</v>
      </c>
      <c r="N816" s="5">
        <f t="shared" si="89"/>
        <v>-0.44983322584050245</v>
      </c>
      <c r="O816" s="5">
        <f t="shared" si="90"/>
        <v>0.50329428969101875</v>
      </c>
    </row>
    <row r="817" spans="1:15" ht="16" x14ac:dyDescent="0.2">
      <c r="A817" s="4" t="s">
        <v>1853</v>
      </c>
      <c r="B817" s="4" t="s">
        <v>3426</v>
      </c>
      <c r="C817" s="4" t="s">
        <v>1854</v>
      </c>
      <c r="D817" s="4">
        <v>1.62</v>
      </c>
      <c r="E817" s="4">
        <v>2.87</v>
      </c>
      <c r="F817" s="5">
        <v>3.14</v>
      </c>
      <c r="G817" s="4">
        <f t="shared" si="84"/>
        <v>2.0898000000000003</v>
      </c>
      <c r="H817" s="4">
        <f t="shared" si="85"/>
        <v>3.7023000000000001</v>
      </c>
      <c r="I817" s="4">
        <f t="shared" si="86"/>
        <v>4.0506000000000002</v>
      </c>
      <c r="J817" s="4">
        <v>2.75</v>
      </c>
      <c r="K817" s="4">
        <v>2.0499999999999998</v>
      </c>
      <c r="L817" s="4">
        <f t="shared" si="87"/>
        <v>3.2809000000000004</v>
      </c>
      <c r="M817" s="5">
        <f t="shared" si="88"/>
        <v>2.4</v>
      </c>
      <c r="N817" s="5">
        <f t="shared" si="89"/>
        <v>-0.45105721615338557</v>
      </c>
      <c r="O817" s="5">
        <f t="shared" si="90"/>
        <v>0.36252928711046351</v>
      </c>
    </row>
    <row r="818" spans="1:15" ht="16" x14ac:dyDescent="0.2">
      <c r="A818" s="4" t="s">
        <v>1017</v>
      </c>
      <c r="B818" s="4" t="s">
        <v>3000</v>
      </c>
      <c r="C818" s="4" t="s">
        <v>1018</v>
      </c>
      <c r="D818" s="4">
        <v>0.96</v>
      </c>
      <c r="E818" s="4">
        <v>1.32</v>
      </c>
      <c r="F818" s="5">
        <v>1.32</v>
      </c>
      <c r="G818" s="4">
        <f t="shared" si="84"/>
        <v>1.2383999999999999</v>
      </c>
      <c r="H818" s="4">
        <f t="shared" si="85"/>
        <v>1.7028000000000001</v>
      </c>
      <c r="I818" s="4">
        <f t="shared" si="86"/>
        <v>1.7028000000000001</v>
      </c>
      <c r="J818" s="4">
        <v>1.1299999999999999</v>
      </c>
      <c r="K818" s="4">
        <v>1.1299999999999999</v>
      </c>
      <c r="L818" s="4">
        <f t="shared" si="87"/>
        <v>1.548</v>
      </c>
      <c r="M818" s="5">
        <f t="shared" si="88"/>
        <v>1.1299999999999999</v>
      </c>
      <c r="N818" s="5">
        <f t="shared" si="89"/>
        <v>-0.45408269884186042</v>
      </c>
      <c r="O818" s="5">
        <f t="shared" si="90"/>
        <v>0.12758080697119514</v>
      </c>
    </row>
    <row r="819" spans="1:15" ht="16" x14ac:dyDescent="0.2">
      <c r="A819" s="4" t="s">
        <v>2444</v>
      </c>
      <c r="B819" s="4" t="s">
        <v>3729</v>
      </c>
      <c r="C819" s="4" t="s">
        <v>2445</v>
      </c>
      <c r="D819" s="4">
        <v>0.19</v>
      </c>
      <c r="E819" s="4">
        <v>0.1</v>
      </c>
      <c r="F819" s="5">
        <v>0.22</v>
      </c>
      <c r="G819" s="4">
        <f t="shared" si="84"/>
        <v>0.24510000000000001</v>
      </c>
      <c r="H819" s="4">
        <f t="shared" si="85"/>
        <v>0.129</v>
      </c>
      <c r="I819" s="4">
        <f t="shared" si="86"/>
        <v>0.2838</v>
      </c>
      <c r="J819" s="4">
        <v>0.1</v>
      </c>
      <c r="K819" s="4">
        <v>0.22</v>
      </c>
      <c r="L819" s="4">
        <f t="shared" si="87"/>
        <v>0.21929999999999997</v>
      </c>
      <c r="M819" s="5">
        <f t="shared" si="88"/>
        <v>0.16</v>
      </c>
      <c r="N819" s="5">
        <f t="shared" si="89"/>
        <v>-0.45483390689886866</v>
      </c>
      <c r="O819" s="5">
        <f t="shared" si="90"/>
        <v>0.48618895186488376</v>
      </c>
    </row>
    <row r="820" spans="1:15" ht="16" x14ac:dyDescent="0.2">
      <c r="A820" s="4" t="s">
        <v>288</v>
      </c>
      <c r="B820" s="4" t="s">
        <v>2631</v>
      </c>
      <c r="C820" s="4" t="s">
        <v>289</v>
      </c>
      <c r="D820" s="4">
        <v>0.48</v>
      </c>
      <c r="E820" s="4">
        <v>0.81</v>
      </c>
      <c r="F820" s="5">
        <v>0.56000000000000005</v>
      </c>
      <c r="G820" s="4">
        <f t="shared" si="84"/>
        <v>0.61919999999999997</v>
      </c>
      <c r="H820" s="4">
        <f t="shared" si="85"/>
        <v>1.0449000000000002</v>
      </c>
      <c r="I820" s="4">
        <f t="shared" si="86"/>
        <v>0.72240000000000004</v>
      </c>
      <c r="J820" s="4">
        <v>0.35</v>
      </c>
      <c r="K820" s="4">
        <v>0.81</v>
      </c>
      <c r="L820" s="4">
        <f t="shared" si="87"/>
        <v>0.7955000000000001</v>
      </c>
      <c r="M820" s="5">
        <f t="shared" si="88"/>
        <v>0.58000000000000007</v>
      </c>
      <c r="N820" s="5">
        <f t="shared" si="89"/>
        <v>-0.4558090303161132</v>
      </c>
      <c r="O820" s="5">
        <f t="shared" si="90"/>
        <v>0.43247793089072933</v>
      </c>
    </row>
    <row r="821" spans="1:15" ht="16" x14ac:dyDescent="0.2">
      <c r="A821" s="4" t="s">
        <v>893</v>
      </c>
      <c r="B821" s="4" t="s">
        <v>2937</v>
      </c>
      <c r="C821" s="4" t="s">
        <v>894</v>
      </c>
      <c r="D821" s="4">
        <v>1.05</v>
      </c>
      <c r="E821" s="4">
        <v>1.95</v>
      </c>
      <c r="F821" s="5">
        <v>1.95</v>
      </c>
      <c r="G821" s="4">
        <f t="shared" si="84"/>
        <v>1.3545</v>
      </c>
      <c r="H821" s="4">
        <f t="shared" si="85"/>
        <v>2.5154999999999998</v>
      </c>
      <c r="I821" s="4">
        <f t="shared" si="86"/>
        <v>2.5154999999999998</v>
      </c>
      <c r="J821" s="4">
        <v>2.38</v>
      </c>
      <c r="K821" s="4">
        <v>0.72</v>
      </c>
      <c r="L821" s="4">
        <f t="shared" si="87"/>
        <v>2.1285000000000003</v>
      </c>
      <c r="M821" s="5">
        <f t="shared" si="88"/>
        <v>1.5499999999999998</v>
      </c>
      <c r="N821" s="5">
        <f t="shared" si="89"/>
        <v>-0.45756887462010803</v>
      </c>
      <c r="O821" s="5">
        <f t="shared" si="90"/>
        <v>0.51955829327173841</v>
      </c>
    </row>
    <row r="822" spans="1:15" ht="16" x14ac:dyDescent="0.2">
      <c r="A822" s="4" t="s">
        <v>928</v>
      </c>
      <c r="B822" s="4" t="s">
        <v>2955</v>
      </c>
      <c r="C822" s="4" t="s">
        <v>929</v>
      </c>
      <c r="D822" s="4">
        <v>0.56999999999999995</v>
      </c>
      <c r="E822" s="4">
        <v>0.73</v>
      </c>
      <c r="F822" s="5">
        <v>1.24</v>
      </c>
      <c r="G822" s="4">
        <f t="shared" si="84"/>
        <v>0.73529999999999995</v>
      </c>
      <c r="H822" s="4">
        <f t="shared" si="85"/>
        <v>0.94169999999999998</v>
      </c>
      <c r="I822" s="4">
        <f t="shared" si="86"/>
        <v>1.5996000000000001</v>
      </c>
      <c r="J822" s="4">
        <v>1.06</v>
      </c>
      <c r="K822" s="4">
        <v>0.53</v>
      </c>
      <c r="L822" s="4">
        <f t="shared" si="87"/>
        <v>1.0922000000000001</v>
      </c>
      <c r="M822" s="5">
        <f t="shared" si="88"/>
        <v>0.79500000000000004</v>
      </c>
      <c r="N822" s="5">
        <f t="shared" si="89"/>
        <v>-0.45821029641518368</v>
      </c>
      <c r="O822" s="5">
        <f t="shared" si="90"/>
        <v>0.50159795200421153</v>
      </c>
    </row>
    <row r="823" spans="1:15" ht="16" x14ac:dyDescent="0.2">
      <c r="A823" s="4" t="s">
        <v>2468</v>
      </c>
      <c r="B823" s="4" t="s">
        <v>3742</v>
      </c>
      <c r="C823" s="4" t="s">
        <v>2455</v>
      </c>
      <c r="D823" s="4">
        <v>0.76</v>
      </c>
      <c r="E823" s="4">
        <v>0.38</v>
      </c>
      <c r="F823" s="5">
        <v>0.89</v>
      </c>
      <c r="G823" s="4">
        <f t="shared" si="84"/>
        <v>0.98040000000000005</v>
      </c>
      <c r="H823" s="4">
        <f t="shared" si="85"/>
        <v>0.49020000000000002</v>
      </c>
      <c r="I823" s="4">
        <f t="shared" si="86"/>
        <v>1.1481000000000001</v>
      </c>
      <c r="J823" s="4">
        <v>0.89</v>
      </c>
      <c r="K823" s="4">
        <v>0.38</v>
      </c>
      <c r="L823" s="4">
        <f t="shared" si="87"/>
        <v>0.87290000000000012</v>
      </c>
      <c r="M823" s="5">
        <f t="shared" si="88"/>
        <v>0.63500000000000001</v>
      </c>
      <c r="N823" s="5">
        <f t="shared" si="89"/>
        <v>-0.45905979534038382</v>
      </c>
      <c r="O823" s="5">
        <f t="shared" si="90"/>
        <v>0.5085670033504488</v>
      </c>
    </row>
    <row r="824" spans="1:15" ht="16" x14ac:dyDescent="0.2">
      <c r="A824" s="4" t="s">
        <v>248</v>
      </c>
      <c r="B824" s="4" t="s">
        <v>2611</v>
      </c>
      <c r="C824" s="4" t="s">
        <v>249</v>
      </c>
      <c r="D824" s="4">
        <v>3.8</v>
      </c>
      <c r="E824" s="4">
        <v>5.52</v>
      </c>
      <c r="F824" s="5">
        <v>9.5500000000000007</v>
      </c>
      <c r="G824" s="4">
        <f t="shared" si="84"/>
        <v>4.9020000000000001</v>
      </c>
      <c r="H824" s="4">
        <f t="shared" si="85"/>
        <v>7.1208</v>
      </c>
      <c r="I824" s="4">
        <f t="shared" si="86"/>
        <v>12.319500000000001</v>
      </c>
      <c r="J824" s="4">
        <v>7.54</v>
      </c>
      <c r="K824" s="4">
        <v>4.26</v>
      </c>
      <c r="L824" s="4">
        <f t="shared" si="87"/>
        <v>8.1141000000000005</v>
      </c>
      <c r="M824" s="5">
        <f t="shared" si="88"/>
        <v>5.9</v>
      </c>
      <c r="N824" s="5">
        <f t="shared" si="89"/>
        <v>-0.45971612827861497</v>
      </c>
      <c r="O824" s="5">
        <f t="shared" si="90"/>
        <v>0.52537978250634843</v>
      </c>
    </row>
    <row r="825" spans="1:15" ht="16" x14ac:dyDescent="0.2">
      <c r="A825" s="4" t="s">
        <v>2450</v>
      </c>
      <c r="B825" s="4" t="s">
        <v>3732</v>
      </c>
      <c r="C825" s="4" t="s">
        <v>2451</v>
      </c>
      <c r="D825" s="4">
        <v>0.03</v>
      </c>
      <c r="E825" s="4">
        <v>0.08</v>
      </c>
      <c r="F825" s="5">
        <v>0.21</v>
      </c>
      <c r="G825" s="4">
        <f t="shared" si="84"/>
        <v>3.8699999999999998E-2</v>
      </c>
      <c r="H825" s="4">
        <f t="shared" si="85"/>
        <v>0.1032</v>
      </c>
      <c r="I825" s="4">
        <f t="shared" si="86"/>
        <v>0.27089999999999997</v>
      </c>
      <c r="J825" s="4">
        <v>0.08</v>
      </c>
      <c r="K825" s="4">
        <v>0.12</v>
      </c>
      <c r="L825" s="4">
        <f t="shared" si="87"/>
        <v>0.13759999999999997</v>
      </c>
      <c r="M825" s="5">
        <f t="shared" si="88"/>
        <v>0.1</v>
      </c>
      <c r="N825" s="5">
        <f t="shared" si="89"/>
        <v>-0.46048047004001053</v>
      </c>
      <c r="O825" s="5">
        <f t="shared" si="90"/>
        <v>0.7059508976129989</v>
      </c>
    </row>
    <row r="826" spans="1:15" ht="16" x14ac:dyDescent="0.2">
      <c r="A826" s="4" t="s">
        <v>800</v>
      </c>
      <c r="B826" s="4" t="s">
        <v>2890</v>
      </c>
      <c r="C826" s="4" t="s">
        <v>477</v>
      </c>
      <c r="D826" s="4">
        <v>0.33</v>
      </c>
      <c r="E826" s="4">
        <v>0.38</v>
      </c>
      <c r="F826" s="5">
        <v>0.17</v>
      </c>
      <c r="G826" s="4">
        <f t="shared" si="84"/>
        <v>0.42570000000000002</v>
      </c>
      <c r="H826" s="4">
        <f t="shared" si="85"/>
        <v>0.49020000000000002</v>
      </c>
      <c r="I826" s="4">
        <f t="shared" si="86"/>
        <v>0.21930000000000002</v>
      </c>
      <c r="J826" s="4">
        <v>0.38</v>
      </c>
      <c r="K826" s="4">
        <v>0.17</v>
      </c>
      <c r="L826" s="4">
        <f t="shared" si="87"/>
        <v>0.37840000000000001</v>
      </c>
      <c r="M826" s="5">
        <f t="shared" si="88"/>
        <v>0.27500000000000002</v>
      </c>
      <c r="N826" s="5">
        <f t="shared" si="89"/>
        <v>-0.4604804700400108</v>
      </c>
      <c r="O826" s="5">
        <f t="shared" si="90"/>
        <v>0.48858681782016217</v>
      </c>
    </row>
    <row r="827" spans="1:15" ht="16" x14ac:dyDescent="0.2">
      <c r="A827" s="4" t="s">
        <v>2005</v>
      </c>
      <c r="B827" s="4" t="s">
        <v>3503</v>
      </c>
      <c r="C827" s="4" t="s">
        <v>2006</v>
      </c>
      <c r="D827" s="4">
        <v>0.71</v>
      </c>
      <c r="E827" s="4">
        <v>1.25</v>
      </c>
      <c r="F827" s="5">
        <v>0.84</v>
      </c>
      <c r="G827" s="4">
        <f t="shared" si="84"/>
        <v>0.91589999999999994</v>
      </c>
      <c r="H827" s="4">
        <f t="shared" si="85"/>
        <v>1.6125</v>
      </c>
      <c r="I827" s="4">
        <f t="shared" si="86"/>
        <v>1.0835999999999999</v>
      </c>
      <c r="J827" s="4">
        <v>1.25</v>
      </c>
      <c r="K827" s="4">
        <v>0.5</v>
      </c>
      <c r="L827" s="4">
        <f t="shared" si="87"/>
        <v>1.204</v>
      </c>
      <c r="M827" s="5">
        <f t="shared" si="88"/>
        <v>0.875</v>
      </c>
      <c r="N827" s="5">
        <f t="shared" si="89"/>
        <v>-0.4604804700400108</v>
      </c>
      <c r="O827" s="5">
        <f t="shared" si="90"/>
        <v>0.4601305638688909</v>
      </c>
    </row>
    <row r="828" spans="1:15" ht="16" x14ac:dyDescent="0.2">
      <c r="A828" s="4" t="s">
        <v>740</v>
      </c>
      <c r="B828" s="4" t="s">
        <v>2860</v>
      </c>
      <c r="C828" s="4" t="s">
        <v>741</v>
      </c>
      <c r="D828" s="4">
        <v>0.26</v>
      </c>
      <c r="E828" s="4">
        <v>0.55000000000000004</v>
      </c>
      <c r="F828" s="5">
        <v>0.55000000000000004</v>
      </c>
      <c r="G828" s="4">
        <f t="shared" si="84"/>
        <v>0.33540000000000003</v>
      </c>
      <c r="H828" s="4">
        <f t="shared" si="85"/>
        <v>0.70950000000000013</v>
      </c>
      <c r="I828" s="4">
        <f t="shared" si="86"/>
        <v>0.70950000000000013</v>
      </c>
      <c r="J828" s="4">
        <v>0.55000000000000004</v>
      </c>
      <c r="K828" s="4">
        <v>0.3</v>
      </c>
      <c r="L828" s="4">
        <f t="shared" si="87"/>
        <v>0.5848000000000001</v>
      </c>
      <c r="M828" s="5">
        <f t="shared" si="88"/>
        <v>0.42500000000000004</v>
      </c>
      <c r="N828" s="5">
        <f t="shared" si="89"/>
        <v>-0.46048047004001103</v>
      </c>
      <c r="O828" s="5">
        <f t="shared" si="90"/>
        <v>0.45344268926923748</v>
      </c>
    </row>
    <row r="829" spans="1:15" ht="16" x14ac:dyDescent="0.2">
      <c r="A829" s="4" t="s">
        <v>349</v>
      </c>
      <c r="B829" s="4" t="s">
        <v>2662</v>
      </c>
      <c r="C829" s="4" t="s">
        <v>350</v>
      </c>
      <c r="D829" s="4">
        <v>0.59</v>
      </c>
      <c r="E829" s="4">
        <v>0.69</v>
      </c>
      <c r="F829" s="5">
        <v>0.93</v>
      </c>
      <c r="G829" s="4">
        <f t="shared" si="84"/>
        <v>0.7611</v>
      </c>
      <c r="H829" s="4">
        <f t="shared" si="85"/>
        <v>0.8901</v>
      </c>
      <c r="I829" s="4">
        <f t="shared" si="86"/>
        <v>1.1997</v>
      </c>
      <c r="J829" s="4">
        <v>0.69</v>
      </c>
      <c r="K829" s="4">
        <v>0.69</v>
      </c>
      <c r="L829" s="4">
        <f t="shared" si="87"/>
        <v>0.95030000000000003</v>
      </c>
      <c r="M829" s="5">
        <f t="shared" si="88"/>
        <v>0.69</v>
      </c>
      <c r="N829" s="5">
        <f t="shared" si="89"/>
        <v>-0.46178666754063591</v>
      </c>
      <c r="O829" s="5">
        <f t="shared" si="90"/>
        <v>0.2190793928974383</v>
      </c>
    </row>
    <row r="830" spans="1:15" ht="16" x14ac:dyDescent="0.2">
      <c r="A830" s="4" t="s">
        <v>1172</v>
      </c>
      <c r="B830" s="4" t="s">
        <v>3079</v>
      </c>
      <c r="C830" s="4" t="s">
        <v>1173</v>
      </c>
      <c r="D830" s="4">
        <v>0.62</v>
      </c>
      <c r="E830" s="4">
        <v>0.73</v>
      </c>
      <c r="F830" s="5">
        <v>1.07</v>
      </c>
      <c r="G830" s="4">
        <f t="shared" si="84"/>
        <v>0.79980000000000007</v>
      </c>
      <c r="H830" s="4">
        <f t="shared" si="85"/>
        <v>0.94169999999999998</v>
      </c>
      <c r="I830" s="4">
        <f t="shared" si="86"/>
        <v>1.3803000000000001</v>
      </c>
      <c r="J830" s="4">
        <v>1.07</v>
      </c>
      <c r="K830" s="4">
        <v>0.44</v>
      </c>
      <c r="L830" s="4">
        <f t="shared" si="87"/>
        <v>1.0406000000000002</v>
      </c>
      <c r="M830" s="5">
        <f t="shared" si="88"/>
        <v>0.755</v>
      </c>
      <c r="N830" s="5">
        <f t="shared" si="89"/>
        <v>-0.462867062876889</v>
      </c>
      <c r="O830" s="5">
        <f t="shared" si="90"/>
        <v>0.4449548220190494</v>
      </c>
    </row>
    <row r="831" spans="1:15" ht="16" x14ac:dyDescent="0.2">
      <c r="A831" s="4" t="s">
        <v>1907</v>
      </c>
      <c r="B831" s="4" t="s">
        <v>3453</v>
      </c>
      <c r="C831" s="4" t="s">
        <v>1908</v>
      </c>
      <c r="D831" s="4">
        <v>0.4</v>
      </c>
      <c r="E831" s="4">
        <v>0.9</v>
      </c>
      <c r="F831" s="5">
        <v>0.9</v>
      </c>
      <c r="G831" s="4">
        <f t="shared" si="84"/>
        <v>0.51600000000000001</v>
      </c>
      <c r="H831" s="4">
        <f t="shared" si="85"/>
        <v>1.161</v>
      </c>
      <c r="I831" s="4">
        <f t="shared" si="86"/>
        <v>1.161</v>
      </c>
      <c r="J831" s="4">
        <v>0.47</v>
      </c>
      <c r="K831" s="4">
        <v>0.9</v>
      </c>
      <c r="L831" s="4">
        <f t="shared" si="87"/>
        <v>0.94600000000000006</v>
      </c>
      <c r="M831" s="5">
        <f t="shared" si="88"/>
        <v>0.68500000000000005</v>
      </c>
      <c r="N831" s="5">
        <f t="shared" si="89"/>
        <v>-0.46573619549150613</v>
      </c>
      <c r="O831" s="5">
        <f t="shared" si="90"/>
        <v>0.47508130588424596</v>
      </c>
    </row>
    <row r="832" spans="1:15" ht="16" x14ac:dyDescent="0.2">
      <c r="A832" s="4" t="s">
        <v>920</v>
      </c>
      <c r="B832" s="4" t="s">
        <v>2951</v>
      </c>
      <c r="C832" s="4" t="s">
        <v>921</v>
      </c>
      <c r="D832" s="4">
        <v>0.55000000000000004</v>
      </c>
      <c r="E832" s="4">
        <v>0.53</v>
      </c>
      <c r="F832" s="5">
        <v>1.17</v>
      </c>
      <c r="G832" s="4">
        <f t="shared" si="84"/>
        <v>0.70950000000000013</v>
      </c>
      <c r="H832" s="4">
        <f t="shared" si="85"/>
        <v>0.68370000000000009</v>
      </c>
      <c r="I832" s="4">
        <f t="shared" si="86"/>
        <v>1.5092999999999999</v>
      </c>
      <c r="J832" s="4">
        <v>0.64</v>
      </c>
      <c r="K832" s="4">
        <v>0.76</v>
      </c>
      <c r="L832" s="4">
        <f t="shared" si="87"/>
        <v>0.96749999999999992</v>
      </c>
      <c r="M832" s="5">
        <f t="shared" si="88"/>
        <v>0.7</v>
      </c>
      <c r="N832" s="5">
        <f t="shared" si="89"/>
        <v>-0.46690673919944387</v>
      </c>
      <c r="O832" s="5">
        <f t="shared" si="90"/>
        <v>0.50334339618107526</v>
      </c>
    </row>
    <row r="833" spans="1:15" ht="16" x14ac:dyDescent="0.2">
      <c r="A833" s="4" t="s">
        <v>1718</v>
      </c>
      <c r="B833" s="4" t="s">
        <v>3358</v>
      </c>
      <c r="C833" s="4" t="s">
        <v>1719</v>
      </c>
      <c r="D833" s="4">
        <v>0.2</v>
      </c>
      <c r="E833" s="4">
        <v>0.23</v>
      </c>
      <c r="F833" s="5">
        <v>0.31</v>
      </c>
      <c r="G833" s="4">
        <f t="shared" si="84"/>
        <v>0.25800000000000001</v>
      </c>
      <c r="H833" s="4">
        <f t="shared" si="85"/>
        <v>0.29670000000000002</v>
      </c>
      <c r="I833" s="4">
        <f t="shared" si="86"/>
        <v>0.39990000000000003</v>
      </c>
      <c r="J833" s="4">
        <v>0.31</v>
      </c>
      <c r="K833" s="4">
        <v>0.15</v>
      </c>
      <c r="L833" s="4">
        <f t="shared" si="87"/>
        <v>0.31819999999999998</v>
      </c>
      <c r="M833" s="5">
        <f t="shared" si="88"/>
        <v>0.22999999999999998</v>
      </c>
      <c r="N833" s="5">
        <f t="shared" si="89"/>
        <v>-0.46829997449931016</v>
      </c>
      <c r="O833" s="5">
        <f t="shared" si="90"/>
        <v>0.35534572290557093</v>
      </c>
    </row>
    <row r="834" spans="1:15" ht="16" x14ac:dyDescent="0.2">
      <c r="A834" s="4" t="s">
        <v>1569</v>
      </c>
      <c r="B834" s="4" t="s">
        <v>3283</v>
      </c>
      <c r="C834" s="4" t="s">
        <v>1570</v>
      </c>
      <c r="D834" s="4">
        <v>0.35</v>
      </c>
      <c r="E834" s="4">
        <v>0.56999999999999995</v>
      </c>
      <c r="F834" s="5">
        <v>0.4</v>
      </c>
      <c r="G834" s="4">
        <f t="shared" ref="G834:G897" si="91">D834*1.29</f>
        <v>0.45149999999999996</v>
      </c>
      <c r="H834" s="4">
        <f t="shared" ref="H834:H897" si="92">E834*1.29</f>
        <v>0.73529999999999995</v>
      </c>
      <c r="I834" s="4">
        <f t="shared" ref="I834:I897" si="93">F834*1.29</f>
        <v>0.51600000000000001</v>
      </c>
      <c r="J834" s="4">
        <v>0.56999999999999995</v>
      </c>
      <c r="K834" s="4">
        <v>0.25</v>
      </c>
      <c r="L834" s="4">
        <f t="shared" ref="L834:L897" si="94">AVERAGE(G834:I834)</f>
        <v>0.56759999999999999</v>
      </c>
      <c r="M834" s="5">
        <f t="shared" ref="M834:M897" si="95">AVERAGE(J834:K834)</f>
        <v>0.41</v>
      </c>
      <c r="N834" s="5">
        <f t="shared" ref="N834:N897" si="96">LOG(M834/L834,2)</f>
        <v>-0.46925067966774298</v>
      </c>
      <c r="O834" s="5">
        <f t="shared" ref="O834:O897" si="97">TTEST(G834:I834,J834:K834,2,2)</f>
        <v>0.40453265936210503</v>
      </c>
    </row>
    <row r="835" spans="1:15" ht="16" x14ac:dyDescent="0.2">
      <c r="A835" s="4" t="s">
        <v>2237</v>
      </c>
      <c r="B835" s="4" t="s">
        <v>3622</v>
      </c>
      <c r="C835" s="4" t="s">
        <v>2238</v>
      </c>
      <c r="D835" s="4">
        <v>1.63</v>
      </c>
      <c r="E835" s="4">
        <v>2.2999999999999998</v>
      </c>
      <c r="F835" s="5">
        <v>1.98</v>
      </c>
      <c r="G835" s="4">
        <f t="shared" si="91"/>
        <v>2.1027</v>
      </c>
      <c r="H835" s="4">
        <f t="shared" si="92"/>
        <v>2.9669999999999996</v>
      </c>
      <c r="I835" s="4">
        <f t="shared" si="93"/>
        <v>2.5542000000000002</v>
      </c>
      <c r="J835" s="4">
        <v>1.69</v>
      </c>
      <c r="K835" s="4">
        <v>1.98</v>
      </c>
      <c r="L835" s="4">
        <f t="shared" si="94"/>
        <v>2.5412999999999997</v>
      </c>
      <c r="M835" s="5">
        <f t="shared" si="95"/>
        <v>1.835</v>
      </c>
      <c r="N835" s="5">
        <f t="shared" si="96"/>
        <v>-0.46978663226169282</v>
      </c>
      <c r="O835" s="5">
        <f t="shared" si="97"/>
        <v>0.12922035002941934</v>
      </c>
    </row>
    <row r="836" spans="1:15" ht="16" x14ac:dyDescent="0.2">
      <c r="A836" s="4" t="s">
        <v>2172</v>
      </c>
      <c r="B836" s="4" t="s">
        <v>3589</v>
      </c>
      <c r="C836" s="4" t="s">
        <v>2173</v>
      </c>
      <c r="D836" s="4">
        <v>0.73</v>
      </c>
      <c r="E836" s="4">
        <v>1.1599999999999999</v>
      </c>
      <c r="F836" s="5">
        <v>0.85</v>
      </c>
      <c r="G836" s="4">
        <f t="shared" si="91"/>
        <v>0.94169999999999998</v>
      </c>
      <c r="H836" s="4">
        <f t="shared" si="92"/>
        <v>1.4964</v>
      </c>
      <c r="I836" s="4">
        <f t="shared" si="93"/>
        <v>1.0965</v>
      </c>
      <c r="J836" s="4">
        <v>0.85</v>
      </c>
      <c r="K836" s="4">
        <v>0.85</v>
      </c>
      <c r="L836" s="4">
        <f t="shared" si="94"/>
        <v>1.1782000000000001</v>
      </c>
      <c r="M836" s="5">
        <f t="shared" si="95"/>
        <v>0.85</v>
      </c>
      <c r="N836" s="5">
        <f t="shared" si="96"/>
        <v>-0.47104971175019839</v>
      </c>
      <c r="O836" s="5">
        <f t="shared" si="97"/>
        <v>0.22157730792169114</v>
      </c>
    </row>
    <row r="837" spans="1:15" ht="16" x14ac:dyDescent="0.2">
      <c r="A837" s="4" t="s">
        <v>150</v>
      </c>
      <c r="B837" s="4" t="s">
        <v>2562</v>
      </c>
      <c r="C837" s="4" t="s">
        <v>151</v>
      </c>
      <c r="D837" s="4">
        <v>1.63</v>
      </c>
      <c r="E837" s="4">
        <v>3.15</v>
      </c>
      <c r="F837" s="5">
        <v>4.33</v>
      </c>
      <c r="G837" s="4">
        <f t="shared" si="91"/>
        <v>2.1027</v>
      </c>
      <c r="H837" s="4">
        <f t="shared" si="92"/>
        <v>4.0635000000000003</v>
      </c>
      <c r="I837" s="4">
        <f t="shared" si="93"/>
        <v>5.5857000000000001</v>
      </c>
      <c r="J837" s="4">
        <v>4.34</v>
      </c>
      <c r="K837" s="4">
        <v>1.31</v>
      </c>
      <c r="L837" s="4">
        <f t="shared" si="94"/>
        <v>3.9172999999999996</v>
      </c>
      <c r="M837" s="5">
        <f t="shared" si="95"/>
        <v>2.8250000000000002</v>
      </c>
      <c r="N837" s="5">
        <f t="shared" si="96"/>
        <v>-0.47160875142687381</v>
      </c>
      <c r="O837" s="5">
        <f t="shared" si="97"/>
        <v>0.57115958149883872</v>
      </c>
    </row>
    <row r="838" spans="1:15" ht="16" x14ac:dyDescent="0.2">
      <c r="A838" s="4" t="s">
        <v>938</v>
      </c>
      <c r="B838" s="4" t="s">
        <v>2960</v>
      </c>
      <c r="C838" s="4" t="s">
        <v>939</v>
      </c>
      <c r="D838" s="4">
        <v>2.46</v>
      </c>
      <c r="E838" s="4">
        <v>4.4000000000000004</v>
      </c>
      <c r="F838" s="5">
        <v>3.08</v>
      </c>
      <c r="G838" s="4">
        <f t="shared" si="91"/>
        <v>3.1734</v>
      </c>
      <c r="H838" s="4">
        <f t="shared" si="92"/>
        <v>5.676000000000001</v>
      </c>
      <c r="I838" s="4">
        <f t="shared" si="93"/>
        <v>3.9732000000000003</v>
      </c>
      <c r="J838" s="4">
        <v>3.08</v>
      </c>
      <c r="K838" s="4">
        <v>3.08</v>
      </c>
      <c r="L838" s="4">
        <f t="shared" si="94"/>
        <v>4.2742000000000004</v>
      </c>
      <c r="M838" s="5">
        <f t="shared" si="95"/>
        <v>3.08</v>
      </c>
      <c r="N838" s="5">
        <f t="shared" si="96"/>
        <v>-0.47272406579475817</v>
      </c>
      <c r="O838" s="5">
        <f t="shared" si="97"/>
        <v>0.29881692971335744</v>
      </c>
    </row>
    <row r="839" spans="1:15" ht="16" x14ac:dyDescent="0.2">
      <c r="A839" s="4" t="s">
        <v>1815</v>
      </c>
      <c r="B839" s="4" t="s">
        <v>3407</v>
      </c>
      <c r="C839" s="4" t="s">
        <v>1816</v>
      </c>
      <c r="D839" s="4">
        <v>0.66</v>
      </c>
      <c r="E839" s="4">
        <v>1.23</v>
      </c>
      <c r="F839" s="5">
        <v>2.5299999999999998</v>
      </c>
      <c r="G839" s="4">
        <f t="shared" si="91"/>
        <v>0.85140000000000005</v>
      </c>
      <c r="H839" s="4">
        <f t="shared" si="92"/>
        <v>1.5867</v>
      </c>
      <c r="I839" s="4">
        <f t="shared" si="93"/>
        <v>3.2637</v>
      </c>
      <c r="J839" s="4">
        <v>2.15</v>
      </c>
      <c r="K839" s="4">
        <v>0.57999999999999996</v>
      </c>
      <c r="L839" s="4">
        <f t="shared" si="94"/>
        <v>1.9006000000000001</v>
      </c>
      <c r="M839" s="5">
        <f t="shared" si="95"/>
        <v>1.365</v>
      </c>
      <c r="N839" s="5">
        <f t="shared" si="96"/>
        <v>-0.47755398339895244</v>
      </c>
      <c r="O839" s="5">
        <f t="shared" si="97"/>
        <v>0.65732181452290162</v>
      </c>
    </row>
    <row r="840" spans="1:15" ht="16" x14ac:dyDescent="0.2">
      <c r="A840" s="4" t="s">
        <v>88</v>
      </c>
      <c r="B840" s="4" t="s">
        <v>2531</v>
      </c>
      <c r="C840" s="4" t="s">
        <v>89</v>
      </c>
      <c r="D840" s="4">
        <v>28.09</v>
      </c>
      <c r="E840" s="4">
        <v>87.78</v>
      </c>
      <c r="F840" s="5">
        <v>27.92</v>
      </c>
      <c r="G840" s="4">
        <f t="shared" si="91"/>
        <v>36.2361</v>
      </c>
      <c r="H840" s="4">
        <f t="shared" si="92"/>
        <v>113.23620000000001</v>
      </c>
      <c r="I840" s="4">
        <f t="shared" si="93"/>
        <v>36.016800000000003</v>
      </c>
      <c r="J840" s="4">
        <v>44.44</v>
      </c>
      <c r="K840" s="4">
        <v>44.3</v>
      </c>
      <c r="L840" s="4">
        <f t="shared" si="94"/>
        <v>61.829700000000003</v>
      </c>
      <c r="M840" s="5">
        <f t="shared" si="95"/>
        <v>44.37</v>
      </c>
      <c r="N840" s="5">
        <f t="shared" si="96"/>
        <v>-0.47871545244726849</v>
      </c>
      <c r="O840" s="5">
        <f t="shared" si="97"/>
        <v>0.63519194394717193</v>
      </c>
    </row>
    <row r="841" spans="1:15" ht="16" x14ac:dyDescent="0.2">
      <c r="A841" s="4" t="s">
        <v>56</v>
      </c>
      <c r="B841" s="4" t="s">
        <v>2515</v>
      </c>
      <c r="C841" s="4" t="s">
        <v>57</v>
      </c>
      <c r="D841" s="4">
        <v>0.91</v>
      </c>
      <c r="E841" s="4">
        <v>1.07</v>
      </c>
      <c r="F841" s="5">
        <v>1.49</v>
      </c>
      <c r="G841" s="4">
        <f t="shared" si="91"/>
        <v>1.1739000000000002</v>
      </c>
      <c r="H841" s="4">
        <f t="shared" si="92"/>
        <v>1.3803000000000001</v>
      </c>
      <c r="I841" s="4">
        <f t="shared" si="93"/>
        <v>1.9221000000000001</v>
      </c>
      <c r="J841" s="4">
        <v>1.07</v>
      </c>
      <c r="K841" s="4">
        <v>1.07</v>
      </c>
      <c r="L841" s="4">
        <f t="shared" si="94"/>
        <v>1.4921</v>
      </c>
      <c r="M841" s="5">
        <f t="shared" si="95"/>
        <v>1.07</v>
      </c>
      <c r="N841" s="5">
        <f t="shared" si="96"/>
        <v>-0.47973343110448707</v>
      </c>
      <c r="O841" s="5">
        <f t="shared" si="97"/>
        <v>0.23903098072878007</v>
      </c>
    </row>
    <row r="842" spans="1:15" ht="16" x14ac:dyDescent="0.2">
      <c r="A842" s="4" t="s">
        <v>1811</v>
      </c>
      <c r="B842" s="4" t="s">
        <v>3405</v>
      </c>
      <c r="C842" s="4" t="s">
        <v>1812</v>
      </c>
      <c r="D842" s="4">
        <v>0.1</v>
      </c>
      <c r="E842" s="4">
        <v>0.25</v>
      </c>
      <c r="F842" s="5">
        <v>0.25</v>
      </c>
      <c r="G842" s="4">
        <f t="shared" si="91"/>
        <v>0.129</v>
      </c>
      <c r="H842" s="4">
        <f t="shared" si="92"/>
        <v>0.32250000000000001</v>
      </c>
      <c r="I842" s="4">
        <f t="shared" si="93"/>
        <v>0.32250000000000001</v>
      </c>
      <c r="J842" s="4">
        <v>0.12</v>
      </c>
      <c r="K842" s="4">
        <v>0.25</v>
      </c>
      <c r="L842" s="4">
        <f t="shared" si="94"/>
        <v>0.25800000000000001</v>
      </c>
      <c r="M842" s="5">
        <f t="shared" si="95"/>
        <v>0.185</v>
      </c>
      <c r="N842" s="5">
        <f t="shared" si="96"/>
        <v>-0.47984579490694218</v>
      </c>
      <c r="O842" s="5">
        <f t="shared" si="97"/>
        <v>0.50368757930569352</v>
      </c>
    </row>
    <row r="843" spans="1:15" ht="16" x14ac:dyDescent="0.2">
      <c r="A843" s="4" t="s">
        <v>1223</v>
      </c>
      <c r="B843" s="4" t="s">
        <v>3105</v>
      </c>
      <c r="C843" s="4" t="s">
        <v>1224</v>
      </c>
      <c r="D843" s="4">
        <v>0.63</v>
      </c>
      <c r="E843" s="4">
        <v>0.74</v>
      </c>
      <c r="F843" s="5">
        <v>0.74</v>
      </c>
      <c r="G843" s="4">
        <f t="shared" si="91"/>
        <v>0.81269999999999998</v>
      </c>
      <c r="H843" s="4">
        <f t="shared" si="92"/>
        <v>0.9546</v>
      </c>
      <c r="I843" s="4">
        <f t="shared" si="93"/>
        <v>0.9546</v>
      </c>
      <c r="J843" s="4">
        <v>0.74</v>
      </c>
      <c r="K843" s="4">
        <v>0.56000000000000005</v>
      </c>
      <c r="L843" s="4">
        <f t="shared" si="94"/>
        <v>0.90730000000000011</v>
      </c>
      <c r="M843" s="5">
        <f t="shared" si="95"/>
        <v>0.65</v>
      </c>
      <c r="N843" s="5">
        <f t="shared" si="96"/>
        <v>-0.48113994060610404</v>
      </c>
      <c r="O843" s="5">
        <f t="shared" si="97"/>
        <v>6.5840168836652974E-2</v>
      </c>
    </row>
    <row r="844" spans="1:15" ht="16" x14ac:dyDescent="0.2">
      <c r="A844" s="4" t="s">
        <v>1720</v>
      </c>
      <c r="B844" s="4" t="s">
        <v>3359</v>
      </c>
      <c r="C844" s="4" t="s">
        <v>1721</v>
      </c>
      <c r="D844" s="4">
        <v>7.0000000000000007E-2</v>
      </c>
      <c r="E844" s="4">
        <v>0.16</v>
      </c>
      <c r="F844" s="5">
        <v>0.16</v>
      </c>
      <c r="G844" s="4">
        <f t="shared" si="91"/>
        <v>9.0300000000000005E-2</v>
      </c>
      <c r="H844" s="4">
        <f t="shared" si="92"/>
        <v>0.2064</v>
      </c>
      <c r="I844" s="4">
        <f t="shared" si="93"/>
        <v>0.2064</v>
      </c>
      <c r="J844" s="4">
        <v>0.08</v>
      </c>
      <c r="K844" s="4">
        <v>0.16</v>
      </c>
      <c r="L844" s="4">
        <f t="shared" si="94"/>
        <v>0.16769999999999999</v>
      </c>
      <c r="M844" s="5">
        <f t="shared" si="95"/>
        <v>0.12</v>
      </c>
      <c r="N844" s="5">
        <f t="shared" si="96"/>
        <v>-0.48284828306846539</v>
      </c>
      <c r="O844" s="5">
        <f t="shared" si="97"/>
        <v>0.47237166289355975</v>
      </c>
    </row>
    <row r="845" spans="1:15" ht="16" x14ac:dyDescent="0.2">
      <c r="A845" s="4" t="s">
        <v>1291</v>
      </c>
      <c r="B845" s="4" t="s">
        <v>3141</v>
      </c>
      <c r="C845" s="4" t="s">
        <v>1292</v>
      </c>
      <c r="D845" s="4">
        <v>0.4</v>
      </c>
      <c r="E845" s="4">
        <v>0.46</v>
      </c>
      <c r="F845" s="5">
        <v>1.1399999999999999</v>
      </c>
      <c r="G845" s="4">
        <f t="shared" si="91"/>
        <v>0.51600000000000001</v>
      </c>
      <c r="H845" s="4">
        <f t="shared" si="92"/>
        <v>0.59340000000000004</v>
      </c>
      <c r="I845" s="4">
        <f t="shared" si="93"/>
        <v>1.4705999999999999</v>
      </c>
      <c r="J845" s="4">
        <v>0.77</v>
      </c>
      <c r="K845" s="4">
        <v>0.46</v>
      </c>
      <c r="L845" s="4">
        <f t="shared" si="94"/>
        <v>0.86</v>
      </c>
      <c r="M845" s="5">
        <f t="shared" si="95"/>
        <v>0.61499999999999999</v>
      </c>
      <c r="N845" s="5">
        <f t="shared" si="96"/>
        <v>-0.48375024936285804</v>
      </c>
      <c r="O845" s="5">
        <f t="shared" si="97"/>
        <v>0.59371168667175911</v>
      </c>
    </row>
    <row r="846" spans="1:15" ht="16" x14ac:dyDescent="0.2">
      <c r="A846" s="4" t="s">
        <v>825</v>
      </c>
      <c r="B846" s="4" t="s">
        <v>2903</v>
      </c>
      <c r="C846" s="4" t="s">
        <v>826</v>
      </c>
      <c r="D846" s="4">
        <v>0.4</v>
      </c>
      <c r="E846" s="4">
        <v>0.66</v>
      </c>
      <c r="F846" s="5">
        <v>0.47</v>
      </c>
      <c r="G846" s="4">
        <f t="shared" si="91"/>
        <v>0.51600000000000001</v>
      </c>
      <c r="H846" s="4">
        <f t="shared" si="92"/>
        <v>0.85140000000000005</v>
      </c>
      <c r="I846" s="4">
        <f t="shared" si="93"/>
        <v>0.60629999999999995</v>
      </c>
      <c r="J846" s="4">
        <v>0.47</v>
      </c>
      <c r="K846" s="4">
        <v>0.47</v>
      </c>
      <c r="L846" s="4">
        <f t="shared" si="94"/>
        <v>0.65790000000000004</v>
      </c>
      <c r="M846" s="5">
        <f t="shared" si="95"/>
        <v>0.47</v>
      </c>
      <c r="N846" s="5">
        <f t="shared" si="96"/>
        <v>-0.4852075559423879</v>
      </c>
      <c r="O846" s="5">
        <f t="shared" si="97"/>
        <v>0.24228496597114313</v>
      </c>
    </row>
    <row r="847" spans="1:15" ht="16" x14ac:dyDescent="0.2">
      <c r="A847" s="4" t="s">
        <v>918</v>
      </c>
      <c r="B847" s="4" t="s">
        <v>2950</v>
      </c>
      <c r="C847" s="4" t="s">
        <v>919</v>
      </c>
      <c r="D847" s="4">
        <v>1.7</v>
      </c>
      <c r="E847" s="4">
        <v>2.06</v>
      </c>
      <c r="F847" s="5">
        <v>3.86</v>
      </c>
      <c r="G847" s="4">
        <f t="shared" si="91"/>
        <v>2.1930000000000001</v>
      </c>
      <c r="H847" s="4">
        <f t="shared" si="92"/>
        <v>2.6574</v>
      </c>
      <c r="I847" s="4">
        <f t="shared" si="93"/>
        <v>4.9794</v>
      </c>
      <c r="J847" s="4">
        <v>2.99</v>
      </c>
      <c r="K847" s="4">
        <v>1.69</v>
      </c>
      <c r="L847" s="4">
        <f t="shared" si="94"/>
        <v>3.2766000000000002</v>
      </c>
      <c r="M847" s="5">
        <f t="shared" si="95"/>
        <v>2.34</v>
      </c>
      <c r="N847" s="5">
        <f t="shared" si="96"/>
        <v>-0.48569103283729087</v>
      </c>
      <c r="O847" s="5">
        <f t="shared" si="97"/>
        <v>0.49647689640989268</v>
      </c>
    </row>
    <row r="848" spans="1:15" ht="16" x14ac:dyDescent="0.2">
      <c r="A848" s="4" t="s">
        <v>2157</v>
      </c>
      <c r="B848" s="4" t="s">
        <v>3581</v>
      </c>
      <c r="C848" s="4" t="s">
        <v>2158</v>
      </c>
      <c r="D848" s="4">
        <v>0.3</v>
      </c>
      <c r="E848" s="4">
        <v>0.35</v>
      </c>
      <c r="F848" s="5">
        <v>0.49</v>
      </c>
      <c r="G848" s="4">
        <f t="shared" si="91"/>
        <v>0.38700000000000001</v>
      </c>
      <c r="H848" s="4">
        <f t="shared" si="92"/>
        <v>0.45149999999999996</v>
      </c>
      <c r="I848" s="4">
        <f t="shared" si="93"/>
        <v>0.6321</v>
      </c>
      <c r="J848" s="4">
        <v>0.35</v>
      </c>
      <c r="K848" s="4">
        <v>0.35</v>
      </c>
      <c r="L848" s="4">
        <f t="shared" si="94"/>
        <v>0.49020000000000002</v>
      </c>
      <c r="M848" s="5">
        <f t="shared" si="95"/>
        <v>0.35</v>
      </c>
      <c r="N848" s="5">
        <f t="shared" si="96"/>
        <v>-0.48601556214714864</v>
      </c>
      <c r="O848" s="5">
        <f t="shared" si="97"/>
        <v>0.23531681525390163</v>
      </c>
    </row>
    <row r="849" spans="1:15" ht="16" x14ac:dyDescent="0.2">
      <c r="A849" s="4" t="s">
        <v>704</v>
      </c>
      <c r="B849" s="4" t="s">
        <v>2842</v>
      </c>
      <c r="C849" s="4" t="s">
        <v>705</v>
      </c>
      <c r="D849" s="4">
        <v>3.04</v>
      </c>
      <c r="E849" s="4">
        <v>5.08</v>
      </c>
      <c r="F849" s="5">
        <v>5.08</v>
      </c>
      <c r="G849" s="4">
        <f t="shared" si="91"/>
        <v>3.9216000000000002</v>
      </c>
      <c r="H849" s="4">
        <f t="shared" si="92"/>
        <v>6.5532000000000004</v>
      </c>
      <c r="I849" s="4">
        <f t="shared" si="93"/>
        <v>6.5532000000000004</v>
      </c>
      <c r="J849" s="4">
        <v>6.63</v>
      </c>
      <c r="K849" s="4">
        <v>1.47</v>
      </c>
      <c r="L849" s="4">
        <f t="shared" si="94"/>
        <v>5.6759999999999993</v>
      </c>
      <c r="M849" s="5">
        <f t="shared" si="95"/>
        <v>4.05</v>
      </c>
      <c r="N849" s="5">
        <f t="shared" si="96"/>
        <v>-0.48695268140120179</v>
      </c>
      <c r="O849" s="5">
        <f t="shared" si="97"/>
        <v>0.51897395019976766</v>
      </c>
    </row>
    <row r="850" spans="1:15" ht="16" x14ac:dyDescent="0.2">
      <c r="A850" s="4" t="s">
        <v>1950</v>
      </c>
      <c r="B850" s="4" t="s">
        <v>3475</v>
      </c>
      <c r="C850" s="4" t="s">
        <v>1951</v>
      </c>
      <c r="D850" s="4">
        <v>1.36</v>
      </c>
      <c r="E850" s="4">
        <v>2.37</v>
      </c>
      <c r="F850" s="5">
        <v>1.64</v>
      </c>
      <c r="G850" s="4">
        <f t="shared" si="91"/>
        <v>1.7544000000000002</v>
      </c>
      <c r="H850" s="4">
        <f t="shared" si="92"/>
        <v>3.0573000000000001</v>
      </c>
      <c r="I850" s="4">
        <f t="shared" si="93"/>
        <v>2.1156000000000001</v>
      </c>
      <c r="J850" s="4">
        <v>1.65</v>
      </c>
      <c r="K850" s="4">
        <v>1.64</v>
      </c>
      <c r="L850" s="4">
        <f t="shared" si="94"/>
        <v>2.3091000000000004</v>
      </c>
      <c r="M850" s="5">
        <f t="shared" si="95"/>
        <v>1.645</v>
      </c>
      <c r="N850" s="5">
        <f t="shared" si="96"/>
        <v>-0.48924306917754468</v>
      </c>
      <c r="O850" s="5">
        <f t="shared" si="97"/>
        <v>0.27718757104907243</v>
      </c>
    </row>
    <row r="851" spans="1:15" ht="16" x14ac:dyDescent="0.2">
      <c r="A851" s="4" t="s">
        <v>1330</v>
      </c>
      <c r="B851" s="4" t="s">
        <v>3161</v>
      </c>
      <c r="C851" s="4" t="s">
        <v>1331</v>
      </c>
      <c r="D851" s="4">
        <v>0.92</v>
      </c>
      <c r="E851" s="4">
        <v>0.92</v>
      </c>
      <c r="F851" s="5">
        <v>0.92</v>
      </c>
      <c r="G851" s="4">
        <f t="shared" si="91"/>
        <v>1.1868000000000001</v>
      </c>
      <c r="H851" s="4">
        <f t="shared" si="92"/>
        <v>1.1868000000000001</v>
      </c>
      <c r="I851" s="4">
        <f t="shared" si="93"/>
        <v>1.1868000000000001</v>
      </c>
      <c r="J851" s="4">
        <v>0.92</v>
      </c>
      <c r="K851" s="4">
        <v>0.77</v>
      </c>
      <c r="L851" s="4">
        <f t="shared" si="94"/>
        <v>1.1868000000000001</v>
      </c>
      <c r="M851" s="5">
        <f t="shared" si="95"/>
        <v>0.84499999999999997</v>
      </c>
      <c r="N851" s="5">
        <f t="shared" si="96"/>
        <v>-0.4900535854233582</v>
      </c>
      <c r="O851" s="5">
        <f t="shared" si="97"/>
        <v>8.7925167312881622E-3</v>
      </c>
    </row>
    <row r="852" spans="1:15" ht="16" x14ac:dyDescent="0.2">
      <c r="A852" s="4" t="s">
        <v>2320</v>
      </c>
      <c r="B852" s="4" t="s">
        <v>3665</v>
      </c>
      <c r="C852" s="4" t="s">
        <v>2321</v>
      </c>
      <c r="D852" s="4">
        <v>0.4</v>
      </c>
      <c r="E852" s="4">
        <v>0.6</v>
      </c>
      <c r="F852" s="5">
        <v>0.65</v>
      </c>
      <c r="G852" s="4">
        <f t="shared" si="91"/>
        <v>0.51600000000000001</v>
      </c>
      <c r="H852" s="4">
        <f t="shared" si="92"/>
        <v>0.77400000000000002</v>
      </c>
      <c r="I852" s="4">
        <f t="shared" si="93"/>
        <v>0.83850000000000002</v>
      </c>
      <c r="J852" s="4">
        <v>0.6</v>
      </c>
      <c r="K852" s="4">
        <v>0.41</v>
      </c>
      <c r="L852" s="4">
        <f t="shared" si="94"/>
        <v>0.70949999999999991</v>
      </c>
      <c r="M852" s="5">
        <f t="shared" si="95"/>
        <v>0.505</v>
      </c>
      <c r="N852" s="5">
        <f t="shared" si="96"/>
        <v>-0.49051929642139408</v>
      </c>
      <c r="O852" s="5">
        <f t="shared" si="97"/>
        <v>0.25473184608219696</v>
      </c>
    </row>
    <row r="853" spans="1:15" ht="16" x14ac:dyDescent="0.2">
      <c r="A853" s="4" t="s">
        <v>2132</v>
      </c>
      <c r="B853" s="4" t="s">
        <v>3568</v>
      </c>
      <c r="C853" s="4" t="s">
        <v>2133</v>
      </c>
      <c r="D853" s="4">
        <v>0.12</v>
      </c>
      <c r="E853" s="4">
        <v>0.22</v>
      </c>
      <c r="F853" s="5">
        <v>0.33</v>
      </c>
      <c r="G853" s="4">
        <f t="shared" si="91"/>
        <v>0.15479999999999999</v>
      </c>
      <c r="H853" s="4">
        <f t="shared" si="92"/>
        <v>0.2838</v>
      </c>
      <c r="I853" s="4">
        <f t="shared" si="93"/>
        <v>0.42570000000000002</v>
      </c>
      <c r="J853" s="4">
        <v>0.14000000000000001</v>
      </c>
      <c r="K853" s="4">
        <v>0.27</v>
      </c>
      <c r="L853" s="4">
        <f t="shared" si="94"/>
        <v>0.28810000000000002</v>
      </c>
      <c r="M853" s="5">
        <f t="shared" si="95"/>
        <v>0.20500000000000002</v>
      </c>
      <c r="N853" s="5">
        <f t="shared" si="96"/>
        <v>-0.49094575076706204</v>
      </c>
      <c r="O853" s="5">
        <f t="shared" si="97"/>
        <v>0.51197263365009327</v>
      </c>
    </row>
    <row r="854" spans="1:15" ht="16" x14ac:dyDescent="0.2">
      <c r="A854" s="4" t="s">
        <v>1309</v>
      </c>
      <c r="B854" s="4" t="s">
        <v>3150</v>
      </c>
      <c r="C854" s="4" t="s">
        <v>1310</v>
      </c>
      <c r="D854" s="4">
        <v>0.35</v>
      </c>
      <c r="E854" s="4">
        <v>0.31</v>
      </c>
      <c r="F854" s="5">
        <v>0.83</v>
      </c>
      <c r="G854" s="4">
        <f t="shared" si="91"/>
        <v>0.45149999999999996</v>
      </c>
      <c r="H854" s="4">
        <f t="shared" si="92"/>
        <v>0.39990000000000003</v>
      </c>
      <c r="I854" s="4">
        <f t="shared" si="93"/>
        <v>1.0707</v>
      </c>
      <c r="J854" s="4">
        <v>0.6</v>
      </c>
      <c r="K854" s="4">
        <v>0.31</v>
      </c>
      <c r="L854" s="4">
        <f t="shared" si="94"/>
        <v>0.64069999999999994</v>
      </c>
      <c r="M854" s="5">
        <f t="shared" si="95"/>
        <v>0.45499999999999996</v>
      </c>
      <c r="N854" s="5">
        <f t="shared" si="96"/>
        <v>-0.49378244519083869</v>
      </c>
      <c r="O854" s="5">
        <f t="shared" si="97"/>
        <v>0.57792611053051113</v>
      </c>
    </row>
    <row r="855" spans="1:15" ht="16" x14ac:dyDescent="0.2">
      <c r="A855" s="4" t="s">
        <v>636</v>
      </c>
      <c r="B855" s="4" t="s">
        <v>2807</v>
      </c>
      <c r="C855" s="4" t="s">
        <v>637</v>
      </c>
      <c r="D855" s="4">
        <v>8.57</v>
      </c>
      <c r="E855" s="4">
        <v>20.3</v>
      </c>
      <c r="F855" s="5">
        <v>15.51</v>
      </c>
      <c r="G855" s="4">
        <f t="shared" si="91"/>
        <v>11.055300000000001</v>
      </c>
      <c r="H855" s="4">
        <f t="shared" si="92"/>
        <v>26.187000000000001</v>
      </c>
      <c r="I855" s="4">
        <f t="shared" si="93"/>
        <v>20.007899999999999</v>
      </c>
      <c r="J855" s="4">
        <v>13.57</v>
      </c>
      <c r="K855" s="4">
        <v>13.53</v>
      </c>
      <c r="L855" s="4">
        <f t="shared" si="94"/>
        <v>19.083400000000001</v>
      </c>
      <c r="M855" s="5">
        <f t="shared" si="95"/>
        <v>13.55</v>
      </c>
      <c r="N855" s="5">
        <f t="shared" si="96"/>
        <v>-0.49402538088315057</v>
      </c>
      <c r="O855" s="5">
        <f t="shared" si="97"/>
        <v>0.40113984804830033</v>
      </c>
    </row>
    <row r="856" spans="1:15" ht="16" x14ac:dyDescent="0.2">
      <c r="A856" s="4" t="s">
        <v>595</v>
      </c>
      <c r="B856" s="4" t="s">
        <v>2786</v>
      </c>
      <c r="C856" s="4" t="s">
        <v>596</v>
      </c>
      <c r="D856" s="4">
        <v>0.93</v>
      </c>
      <c r="E856" s="4">
        <v>1.77</v>
      </c>
      <c r="F856" s="5">
        <v>2.33</v>
      </c>
      <c r="G856" s="4">
        <f t="shared" si="91"/>
        <v>1.1997</v>
      </c>
      <c r="H856" s="4">
        <f t="shared" si="92"/>
        <v>2.2833000000000001</v>
      </c>
      <c r="I856" s="4">
        <f t="shared" si="93"/>
        <v>3.0057</v>
      </c>
      <c r="J856" s="4">
        <v>1.77</v>
      </c>
      <c r="K856" s="4">
        <v>1.3</v>
      </c>
      <c r="L856" s="4">
        <f t="shared" si="94"/>
        <v>2.1629</v>
      </c>
      <c r="M856" s="5">
        <f t="shared" si="95"/>
        <v>1.5350000000000001</v>
      </c>
      <c r="N856" s="5">
        <f t="shared" si="96"/>
        <v>-0.49472830936272083</v>
      </c>
      <c r="O856" s="5">
        <f t="shared" si="97"/>
        <v>0.43570544912690928</v>
      </c>
    </row>
    <row r="857" spans="1:15" ht="16" x14ac:dyDescent="0.2">
      <c r="A857" s="4" t="s">
        <v>470</v>
      </c>
      <c r="B857" s="4" t="s">
        <v>2723</v>
      </c>
      <c r="C857" s="4" t="s">
        <v>471</v>
      </c>
      <c r="D857" s="4">
        <v>0.14000000000000001</v>
      </c>
      <c r="E857" s="4">
        <v>0.34</v>
      </c>
      <c r="F857" s="5">
        <v>0.34</v>
      </c>
      <c r="G857" s="4">
        <f t="shared" si="91"/>
        <v>0.18060000000000001</v>
      </c>
      <c r="H857" s="4">
        <f t="shared" si="92"/>
        <v>0.43860000000000005</v>
      </c>
      <c r="I857" s="4">
        <f t="shared" si="93"/>
        <v>0.43860000000000005</v>
      </c>
      <c r="J857" s="4">
        <v>0.34</v>
      </c>
      <c r="K857" s="4">
        <v>0.16</v>
      </c>
      <c r="L857" s="4">
        <f t="shared" si="94"/>
        <v>0.35260000000000002</v>
      </c>
      <c r="M857" s="5">
        <f t="shared" si="95"/>
        <v>0.25</v>
      </c>
      <c r="N857" s="5">
        <f t="shared" si="96"/>
        <v>-0.49610437977073241</v>
      </c>
      <c r="O857" s="5">
        <f t="shared" si="97"/>
        <v>0.48673654025582486</v>
      </c>
    </row>
    <row r="858" spans="1:15" ht="16" x14ac:dyDescent="0.2">
      <c r="A858" s="4" t="s">
        <v>2044</v>
      </c>
      <c r="B858" s="4" t="s">
        <v>3523</v>
      </c>
      <c r="C858" s="4" t="s">
        <v>511</v>
      </c>
      <c r="D858" s="4">
        <v>0.39</v>
      </c>
      <c r="E858" s="4">
        <v>0.45</v>
      </c>
      <c r="F858" s="5">
        <v>0.9</v>
      </c>
      <c r="G858" s="4">
        <f t="shared" si="91"/>
        <v>0.50309999999999999</v>
      </c>
      <c r="H858" s="4">
        <f t="shared" si="92"/>
        <v>0.58050000000000002</v>
      </c>
      <c r="I858" s="4">
        <f t="shared" si="93"/>
        <v>1.161</v>
      </c>
      <c r="J858" s="4">
        <v>0.74</v>
      </c>
      <c r="K858" s="4">
        <v>0.32</v>
      </c>
      <c r="L858" s="4">
        <f t="shared" si="94"/>
        <v>0.74820000000000009</v>
      </c>
      <c r="M858" s="5">
        <f t="shared" si="95"/>
        <v>0.53</v>
      </c>
      <c r="N858" s="5">
        <f t="shared" si="96"/>
        <v>-0.49743160621290256</v>
      </c>
      <c r="O858" s="5">
        <f t="shared" si="97"/>
        <v>0.53269029563758552</v>
      </c>
    </row>
    <row r="859" spans="1:15" ht="16" x14ac:dyDescent="0.2">
      <c r="A859" s="4" t="s">
        <v>2446</v>
      </c>
      <c r="B859" s="4" t="s">
        <v>3730</v>
      </c>
      <c r="C859" s="4" t="s">
        <v>2447</v>
      </c>
      <c r="D859" s="4">
        <v>0.18</v>
      </c>
      <c r="E859" s="4">
        <v>0.46</v>
      </c>
      <c r="F859" s="5">
        <v>0.46</v>
      </c>
      <c r="G859" s="4">
        <f t="shared" si="91"/>
        <v>0.23219999999999999</v>
      </c>
      <c r="H859" s="4">
        <f t="shared" si="92"/>
        <v>0.59340000000000004</v>
      </c>
      <c r="I859" s="4">
        <f t="shared" si="93"/>
        <v>0.59340000000000004</v>
      </c>
      <c r="J859" s="4">
        <v>0.21</v>
      </c>
      <c r="K859" s="4">
        <v>0.46</v>
      </c>
      <c r="L859" s="4">
        <f t="shared" si="94"/>
        <v>0.47300000000000003</v>
      </c>
      <c r="M859" s="5">
        <f t="shared" si="95"/>
        <v>0.33500000000000002</v>
      </c>
      <c r="N859" s="5">
        <f t="shared" si="96"/>
        <v>-0.49767908799426036</v>
      </c>
      <c r="O859" s="5">
        <f t="shared" si="97"/>
        <v>0.50174677734068462</v>
      </c>
    </row>
    <row r="860" spans="1:15" ht="16" x14ac:dyDescent="0.2">
      <c r="A860" s="4" t="s">
        <v>1598</v>
      </c>
      <c r="B860" s="4" t="s">
        <v>3298</v>
      </c>
      <c r="C860" s="4" t="s">
        <v>1599</v>
      </c>
      <c r="D860" s="4">
        <v>0.73</v>
      </c>
      <c r="E860" s="4">
        <v>0.93</v>
      </c>
      <c r="F860" s="5">
        <v>1.28</v>
      </c>
      <c r="G860" s="4">
        <f t="shared" si="91"/>
        <v>0.94169999999999998</v>
      </c>
      <c r="H860" s="4">
        <f t="shared" si="92"/>
        <v>1.1997</v>
      </c>
      <c r="I860" s="4">
        <f t="shared" si="93"/>
        <v>1.6512</v>
      </c>
      <c r="J860" s="4">
        <v>0.78</v>
      </c>
      <c r="K860" s="4">
        <v>1.01</v>
      </c>
      <c r="L860" s="4">
        <f t="shared" si="94"/>
        <v>1.2642</v>
      </c>
      <c r="M860" s="5">
        <f t="shared" si="95"/>
        <v>0.89500000000000002</v>
      </c>
      <c r="N860" s="5">
        <f t="shared" si="96"/>
        <v>-0.49826513249948123</v>
      </c>
      <c r="O860" s="5">
        <f t="shared" si="97"/>
        <v>0.28041115554870227</v>
      </c>
    </row>
    <row r="861" spans="1:15" ht="16" x14ac:dyDescent="0.2">
      <c r="A861" s="4" t="s">
        <v>1021</v>
      </c>
      <c r="B861" s="4" t="s">
        <v>3002</v>
      </c>
      <c r="C861" s="4" t="s">
        <v>1020</v>
      </c>
      <c r="D861" s="4">
        <v>0.08</v>
      </c>
      <c r="E861" s="4">
        <v>0.19</v>
      </c>
      <c r="F861" s="5">
        <v>0.19</v>
      </c>
      <c r="G861" s="4">
        <f t="shared" si="91"/>
        <v>0.1032</v>
      </c>
      <c r="H861" s="4">
        <f t="shared" si="92"/>
        <v>0.24510000000000001</v>
      </c>
      <c r="I861" s="4">
        <f t="shared" si="93"/>
        <v>0.24510000000000001</v>
      </c>
      <c r="J861" s="4">
        <v>0.09</v>
      </c>
      <c r="K861" s="4">
        <v>0.19</v>
      </c>
      <c r="L861" s="4">
        <f t="shared" si="94"/>
        <v>0.1978</v>
      </c>
      <c r="M861" s="5">
        <f t="shared" si="95"/>
        <v>0.14000000000000001</v>
      </c>
      <c r="N861" s="5">
        <f t="shared" si="96"/>
        <v>-0.49861559892678181</v>
      </c>
      <c r="O861" s="5">
        <f t="shared" si="97"/>
        <v>0.47823787022259706</v>
      </c>
    </row>
    <row r="862" spans="1:15" ht="16" x14ac:dyDescent="0.2">
      <c r="A862" s="4" t="s">
        <v>1148</v>
      </c>
      <c r="B862" s="4" t="s">
        <v>3067</v>
      </c>
      <c r="C862" s="4" t="s">
        <v>1149</v>
      </c>
      <c r="D862" s="4">
        <v>0.08</v>
      </c>
      <c r="E862" s="4">
        <v>0.19</v>
      </c>
      <c r="F862" s="5">
        <v>0.19</v>
      </c>
      <c r="G862" s="4">
        <f t="shared" si="91"/>
        <v>0.1032</v>
      </c>
      <c r="H862" s="4">
        <f t="shared" si="92"/>
        <v>0.24510000000000001</v>
      </c>
      <c r="I862" s="4">
        <f t="shared" si="93"/>
        <v>0.24510000000000001</v>
      </c>
      <c r="J862" s="4">
        <v>0.09</v>
      </c>
      <c r="K862" s="4">
        <v>0.19</v>
      </c>
      <c r="L862" s="4">
        <f t="shared" si="94"/>
        <v>0.1978</v>
      </c>
      <c r="M862" s="5">
        <f t="shared" si="95"/>
        <v>0.14000000000000001</v>
      </c>
      <c r="N862" s="5">
        <f t="shared" si="96"/>
        <v>-0.49861559892678181</v>
      </c>
      <c r="O862" s="5">
        <f t="shared" si="97"/>
        <v>0.47823787022259706</v>
      </c>
    </row>
    <row r="863" spans="1:15" ht="16" x14ac:dyDescent="0.2">
      <c r="A863" s="4" t="s">
        <v>1451</v>
      </c>
      <c r="B863" s="4" t="s">
        <v>3222</v>
      </c>
      <c r="C863" s="4" t="s">
        <v>1452</v>
      </c>
      <c r="D863" s="4">
        <v>0.09</v>
      </c>
      <c r="E863" s="4">
        <v>0.21</v>
      </c>
      <c r="F863" s="5">
        <v>0.21</v>
      </c>
      <c r="G863" s="4">
        <f t="shared" si="91"/>
        <v>0.11609999999999999</v>
      </c>
      <c r="H863" s="4">
        <f t="shared" si="92"/>
        <v>0.27089999999999997</v>
      </c>
      <c r="I863" s="4">
        <f t="shared" si="93"/>
        <v>0.27089999999999997</v>
      </c>
      <c r="J863" s="4">
        <v>0.21</v>
      </c>
      <c r="K863" s="4">
        <v>0.1</v>
      </c>
      <c r="L863" s="4">
        <f t="shared" si="94"/>
        <v>0.21929999999999997</v>
      </c>
      <c r="M863" s="5">
        <f t="shared" si="95"/>
        <v>0.155</v>
      </c>
      <c r="N863" s="5">
        <f t="shared" si="96"/>
        <v>-0.50063759651199347</v>
      </c>
      <c r="O863" s="5">
        <f t="shared" si="97"/>
        <v>0.47129303483513812</v>
      </c>
    </row>
    <row r="864" spans="1:15" ht="16" x14ac:dyDescent="0.2">
      <c r="A864" s="4" t="s">
        <v>1090</v>
      </c>
      <c r="B864" s="4" t="s">
        <v>3038</v>
      </c>
      <c r="C864" s="4" t="s">
        <v>1091</v>
      </c>
      <c r="D864" s="4">
        <v>0.47</v>
      </c>
      <c r="E864" s="4">
        <v>0.55000000000000004</v>
      </c>
      <c r="F864" s="5">
        <v>0.79</v>
      </c>
      <c r="G864" s="4">
        <f t="shared" si="91"/>
        <v>0.60629999999999995</v>
      </c>
      <c r="H864" s="4">
        <f t="shared" si="92"/>
        <v>0.70950000000000013</v>
      </c>
      <c r="I864" s="4">
        <f t="shared" si="93"/>
        <v>1.0191000000000001</v>
      </c>
      <c r="J864" s="4">
        <v>0.55000000000000004</v>
      </c>
      <c r="K864" s="4">
        <v>0.55000000000000004</v>
      </c>
      <c r="L864" s="4">
        <f t="shared" si="94"/>
        <v>0.7783000000000001</v>
      </c>
      <c r="M864" s="5">
        <f t="shared" si="95"/>
        <v>0.55000000000000004</v>
      </c>
      <c r="N864" s="5">
        <f t="shared" si="96"/>
        <v>-0.50089473848591903</v>
      </c>
      <c r="O864" s="5">
        <f t="shared" si="97"/>
        <v>0.24917547365342813</v>
      </c>
    </row>
    <row r="865" spans="1:15" ht="16" x14ac:dyDescent="0.2">
      <c r="A865" s="4" t="s">
        <v>1303</v>
      </c>
      <c r="B865" s="4" t="s">
        <v>3147</v>
      </c>
      <c r="C865" s="4" t="s">
        <v>1304</v>
      </c>
      <c r="D865" s="4">
        <v>0.14000000000000001</v>
      </c>
      <c r="E865" s="4">
        <v>0.35</v>
      </c>
      <c r="F865" s="5">
        <v>0.35</v>
      </c>
      <c r="G865" s="4">
        <f t="shared" si="91"/>
        <v>0.18060000000000001</v>
      </c>
      <c r="H865" s="4">
        <f t="shared" si="92"/>
        <v>0.45149999999999996</v>
      </c>
      <c r="I865" s="4">
        <f t="shared" si="93"/>
        <v>0.45149999999999996</v>
      </c>
      <c r="J865" s="4">
        <v>0.16</v>
      </c>
      <c r="K865" s="4">
        <v>0.35</v>
      </c>
      <c r="L865" s="4">
        <f t="shared" si="94"/>
        <v>0.36119999999999997</v>
      </c>
      <c r="M865" s="5">
        <f t="shared" si="95"/>
        <v>0.255</v>
      </c>
      <c r="N865" s="5">
        <f t="shared" si="96"/>
        <v>-0.50230064573463762</v>
      </c>
      <c r="O865" s="5">
        <f t="shared" si="97"/>
        <v>0.49297928105354338</v>
      </c>
    </row>
    <row r="866" spans="1:15" ht="16" x14ac:dyDescent="0.2">
      <c r="A866" s="4" t="s">
        <v>1186</v>
      </c>
      <c r="B866" s="4" t="s">
        <v>3086</v>
      </c>
      <c r="C866" s="4" t="s">
        <v>1187</v>
      </c>
      <c r="D866" s="4">
        <v>0.26</v>
      </c>
      <c r="E866" s="4">
        <v>0.68</v>
      </c>
      <c r="F866" s="5">
        <v>0.48</v>
      </c>
      <c r="G866" s="4">
        <f t="shared" si="91"/>
        <v>0.33540000000000003</v>
      </c>
      <c r="H866" s="4">
        <f t="shared" si="92"/>
        <v>0.87720000000000009</v>
      </c>
      <c r="I866" s="4">
        <f t="shared" si="93"/>
        <v>0.61919999999999997</v>
      </c>
      <c r="J866" s="4">
        <v>0.38</v>
      </c>
      <c r="K866" s="4">
        <v>0.48</v>
      </c>
      <c r="L866" s="4">
        <f t="shared" si="94"/>
        <v>0.61060000000000003</v>
      </c>
      <c r="M866" s="5">
        <f t="shared" si="95"/>
        <v>0.43</v>
      </c>
      <c r="N866" s="5">
        <f t="shared" si="96"/>
        <v>-0.50589092972995753</v>
      </c>
      <c r="O866" s="5">
        <f t="shared" si="97"/>
        <v>0.44400126178112498</v>
      </c>
    </row>
    <row r="867" spans="1:15" ht="16" x14ac:dyDescent="0.2">
      <c r="A867" s="4" t="s">
        <v>1455</v>
      </c>
      <c r="B867" s="4" t="s">
        <v>3224</v>
      </c>
      <c r="C867" s="4" t="s">
        <v>1147</v>
      </c>
      <c r="D867" s="4">
        <v>0.31</v>
      </c>
      <c r="E867" s="4">
        <v>0.49</v>
      </c>
      <c r="F867" s="5">
        <v>0.82</v>
      </c>
      <c r="G867" s="4">
        <f t="shared" si="91"/>
        <v>0.39990000000000003</v>
      </c>
      <c r="H867" s="4">
        <f t="shared" si="92"/>
        <v>0.6321</v>
      </c>
      <c r="I867" s="4">
        <f t="shared" si="93"/>
        <v>1.0578000000000001</v>
      </c>
      <c r="J867" s="4">
        <v>0.49</v>
      </c>
      <c r="K867" s="4">
        <v>0.49</v>
      </c>
      <c r="L867" s="4">
        <f t="shared" si="94"/>
        <v>0.69660000000000011</v>
      </c>
      <c r="M867" s="5">
        <f t="shared" si="95"/>
        <v>0.49</v>
      </c>
      <c r="N867" s="5">
        <f t="shared" si="96"/>
        <v>-0.50754872369679016</v>
      </c>
      <c r="O867" s="5">
        <f t="shared" si="97"/>
        <v>0.46705793521515621</v>
      </c>
    </row>
    <row r="868" spans="1:15" ht="16" x14ac:dyDescent="0.2">
      <c r="A868" s="4" t="s">
        <v>1702</v>
      </c>
      <c r="B868" s="4" t="s">
        <v>3350</v>
      </c>
      <c r="C868" s="4" t="s">
        <v>1703</v>
      </c>
      <c r="D868" s="4">
        <v>0.4</v>
      </c>
      <c r="E868" s="4">
        <v>0.61</v>
      </c>
      <c r="F868" s="5">
        <v>0.61</v>
      </c>
      <c r="G868" s="4">
        <f t="shared" si="91"/>
        <v>0.51600000000000001</v>
      </c>
      <c r="H868" s="4">
        <f t="shared" si="92"/>
        <v>0.78690000000000004</v>
      </c>
      <c r="I868" s="4">
        <f t="shared" si="93"/>
        <v>0.78690000000000004</v>
      </c>
      <c r="J868" s="4">
        <v>0.21</v>
      </c>
      <c r="K868" s="4">
        <v>0.77</v>
      </c>
      <c r="L868" s="4">
        <f t="shared" si="94"/>
        <v>0.69660000000000011</v>
      </c>
      <c r="M868" s="5">
        <f t="shared" si="95"/>
        <v>0.49</v>
      </c>
      <c r="N868" s="5">
        <f t="shared" si="96"/>
        <v>-0.50754872369679016</v>
      </c>
      <c r="O868" s="5">
        <f t="shared" si="97"/>
        <v>0.45102162668073537</v>
      </c>
    </row>
    <row r="869" spans="1:15" ht="16" x14ac:dyDescent="0.2">
      <c r="A869" s="4" t="s">
        <v>1373</v>
      </c>
      <c r="B869" s="4" t="s">
        <v>3183</v>
      </c>
      <c r="C869" s="4" t="s">
        <v>1374</v>
      </c>
      <c r="D869" s="4">
        <v>0.2</v>
      </c>
      <c r="E869" s="4">
        <v>0.52</v>
      </c>
      <c r="F869" s="5">
        <v>0.52</v>
      </c>
      <c r="G869" s="4">
        <f t="shared" si="91"/>
        <v>0.25800000000000001</v>
      </c>
      <c r="H869" s="4">
        <f t="shared" si="92"/>
        <v>0.67080000000000006</v>
      </c>
      <c r="I869" s="4">
        <f t="shared" si="93"/>
        <v>0.67080000000000006</v>
      </c>
      <c r="J869" s="4">
        <v>0.52</v>
      </c>
      <c r="K869" s="4">
        <v>0.23</v>
      </c>
      <c r="L869" s="4">
        <f t="shared" si="94"/>
        <v>0.53320000000000001</v>
      </c>
      <c r="M869" s="5">
        <f t="shared" si="95"/>
        <v>0.375</v>
      </c>
      <c r="N869" s="5">
        <f t="shared" si="96"/>
        <v>-0.50778618481836757</v>
      </c>
      <c r="O869" s="5">
        <f t="shared" si="97"/>
        <v>0.50210199055629523</v>
      </c>
    </row>
    <row r="870" spans="1:15" ht="16" x14ac:dyDescent="0.2">
      <c r="A870" s="4" t="s">
        <v>2124</v>
      </c>
      <c r="B870" s="4" t="s">
        <v>3564</v>
      </c>
      <c r="C870" s="4" t="s">
        <v>2125</v>
      </c>
      <c r="D870" s="4">
        <v>0.43</v>
      </c>
      <c r="E870" s="4">
        <v>0.84</v>
      </c>
      <c r="F870" s="5">
        <v>0.5</v>
      </c>
      <c r="G870" s="4">
        <f t="shared" si="91"/>
        <v>0.55469999999999997</v>
      </c>
      <c r="H870" s="4">
        <f t="shared" si="92"/>
        <v>1.0835999999999999</v>
      </c>
      <c r="I870" s="4">
        <f t="shared" si="93"/>
        <v>0.64500000000000002</v>
      </c>
      <c r="J870" s="4">
        <v>0.84</v>
      </c>
      <c r="K870" s="4">
        <v>0.23</v>
      </c>
      <c r="L870" s="4">
        <f t="shared" si="94"/>
        <v>0.76109999999999989</v>
      </c>
      <c r="M870" s="5">
        <f t="shared" si="95"/>
        <v>0.53500000000000003</v>
      </c>
      <c r="N870" s="5">
        <f t="shared" si="96"/>
        <v>-0.50854712860922346</v>
      </c>
      <c r="O870" s="5">
        <f t="shared" si="97"/>
        <v>0.51866885983694466</v>
      </c>
    </row>
    <row r="871" spans="1:15" ht="16" x14ac:dyDescent="0.2">
      <c r="A871" s="4" t="s">
        <v>591</v>
      </c>
      <c r="B871" s="4" t="s">
        <v>2784</v>
      </c>
      <c r="C871" s="4" t="s">
        <v>592</v>
      </c>
      <c r="D871" s="4">
        <v>0.17</v>
      </c>
      <c r="E871" s="4">
        <v>0.42</v>
      </c>
      <c r="F871" s="5">
        <v>0.42</v>
      </c>
      <c r="G871" s="4">
        <f t="shared" si="91"/>
        <v>0.21930000000000002</v>
      </c>
      <c r="H871" s="4">
        <f t="shared" si="92"/>
        <v>0.54179999999999995</v>
      </c>
      <c r="I871" s="4">
        <f t="shared" si="93"/>
        <v>0.54179999999999995</v>
      </c>
      <c r="J871" s="4">
        <v>0.19</v>
      </c>
      <c r="K871" s="4">
        <v>0.42</v>
      </c>
      <c r="L871" s="4">
        <f t="shared" si="94"/>
        <v>0.43429999999999996</v>
      </c>
      <c r="M871" s="5">
        <f t="shared" si="95"/>
        <v>0.30499999999999999</v>
      </c>
      <c r="N871" s="5">
        <f t="shared" si="96"/>
        <v>-0.5098827101162815</v>
      </c>
      <c r="O871" s="5">
        <f t="shared" si="97"/>
        <v>0.48586815719988363</v>
      </c>
    </row>
    <row r="872" spans="1:15" ht="16" x14ac:dyDescent="0.2">
      <c r="A872" s="4" t="s">
        <v>1196</v>
      </c>
      <c r="B872" s="4" t="s">
        <v>3091</v>
      </c>
      <c r="C872" s="4" t="s">
        <v>1197</v>
      </c>
      <c r="D872" s="4">
        <v>0.11</v>
      </c>
      <c r="E872" s="4">
        <v>0.26</v>
      </c>
      <c r="F872" s="5">
        <v>0.26</v>
      </c>
      <c r="G872" s="4">
        <f t="shared" si="91"/>
        <v>0.1419</v>
      </c>
      <c r="H872" s="4">
        <f t="shared" si="92"/>
        <v>0.33540000000000003</v>
      </c>
      <c r="I872" s="4">
        <f t="shared" si="93"/>
        <v>0.33540000000000003</v>
      </c>
      <c r="J872" s="4">
        <v>0.26</v>
      </c>
      <c r="K872" s="4">
        <v>0.12</v>
      </c>
      <c r="L872" s="4">
        <f t="shared" si="94"/>
        <v>0.27090000000000003</v>
      </c>
      <c r="M872" s="5">
        <f t="shared" si="95"/>
        <v>0.19</v>
      </c>
      <c r="N872" s="5">
        <f t="shared" si="96"/>
        <v>-0.51176097498370432</v>
      </c>
      <c r="O872" s="5">
        <f t="shared" si="97"/>
        <v>0.47069064476693517</v>
      </c>
    </row>
    <row r="873" spans="1:15" ht="16" x14ac:dyDescent="0.2">
      <c r="A873" s="4" t="s">
        <v>416</v>
      </c>
      <c r="B873" s="4" t="s">
        <v>2696</v>
      </c>
      <c r="C873" s="4" t="s">
        <v>417</v>
      </c>
      <c r="D873" s="4">
        <v>1.41</v>
      </c>
      <c r="E873" s="4">
        <v>3.66</v>
      </c>
      <c r="F873" s="5">
        <v>6.24</v>
      </c>
      <c r="G873" s="4">
        <f t="shared" si="91"/>
        <v>1.8189</v>
      </c>
      <c r="H873" s="4">
        <f t="shared" si="92"/>
        <v>4.7214</v>
      </c>
      <c r="I873" s="4">
        <f t="shared" si="93"/>
        <v>8.0495999999999999</v>
      </c>
      <c r="J873" s="4">
        <v>4.82</v>
      </c>
      <c r="K873" s="4">
        <v>2</v>
      </c>
      <c r="L873" s="4">
        <f t="shared" si="94"/>
        <v>4.8632999999999997</v>
      </c>
      <c r="M873" s="5">
        <f t="shared" si="95"/>
        <v>3.41</v>
      </c>
      <c r="N873" s="5">
        <f t="shared" si="96"/>
        <v>-0.51216384989302099</v>
      </c>
      <c r="O873" s="5">
        <f t="shared" si="97"/>
        <v>0.60867581091225575</v>
      </c>
    </row>
    <row r="874" spans="1:15" ht="16" x14ac:dyDescent="0.2">
      <c r="A874" s="4" t="s">
        <v>1194</v>
      </c>
      <c r="B874" s="4" t="s">
        <v>3090</v>
      </c>
      <c r="C874" s="4" t="s">
        <v>1195</v>
      </c>
      <c r="D874" s="4">
        <v>1.26</v>
      </c>
      <c r="E874" s="4">
        <v>1.21</v>
      </c>
      <c r="F874" s="5">
        <v>1.82</v>
      </c>
      <c r="G874" s="4">
        <f t="shared" si="91"/>
        <v>1.6254</v>
      </c>
      <c r="H874" s="4">
        <f t="shared" si="92"/>
        <v>1.5609</v>
      </c>
      <c r="I874" s="4">
        <f t="shared" si="93"/>
        <v>2.3478000000000003</v>
      </c>
      <c r="J874" s="4">
        <v>1.5</v>
      </c>
      <c r="K874" s="4">
        <v>1.08</v>
      </c>
      <c r="L874" s="4">
        <f t="shared" si="94"/>
        <v>1.8447000000000002</v>
      </c>
      <c r="M874" s="5">
        <f t="shared" si="95"/>
        <v>1.29</v>
      </c>
      <c r="N874" s="5">
        <f t="shared" si="96"/>
        <v>-0.5160151470036648</v>
      </c>
      <c r="O874" s="5">
        <f t="shared" si="97"/>
        <v>0.22228528857408103</v>
      </c>
    </row>
    <row r="875" spans="1:15" ht="16" x14ac:dyDescent="0.2">
      <c r="A875" s="4" t="s">
        <v>756</v>
      </c>
      <c r="B875" s="4" t="s">
        <v>2868</v>
      </c>
      <c r="C875" s="4" t="s">
        <v>757</v>
      </c>
      <c r="D875" s="4">
        <v>0.24</v>
      </c>
      <c r="E875" s="4">
        <v>0.62</v>
      </c>
      <c r="F875" s="5">
        <v>0.62</v>
      </c>
      <c r="G875" s="4">
        <f t="shared" si="91"/>
        <v>0.30959999999999999</v>
      </c>
      <c r="H875" s="4">
        <f t="shared" si="92"/>
        <v>0.79980000000000007</v>
      </c>
      <c r="I875" s="4">
        <f t="shared" si="93"/>
        <v>0.79980000000000007</v>
      </c>
      <c r="J875" s="4">
        <v>0.27</v>
      </c>
      <c r="K875" s="4">
        <v>0.62</v>
      </c>
      <c r="L875" s="4">
        <f t="shared" si="94"/>
        <v>0.63639999999999997</v>
      </c>
      <c r="M875" s="5">
        <f t="shared" si="95"/>
        <v>0.44500000000000001</v>
      </c>
      <c r="N875" s="5">
        <f t="shared" si="96"/>
        <v>-0.51612849958992524</v>
      </c>
      <c r="O875" s="5">
        <f t="shared" si="97"/>
        <v>0.49649733396878493</v>
      </c>
    </row>
    <row r="876" spans="1:15" ht="16" x14ac:dyDescent="0.2">
      <c r="A876" s="4" t="s">
        <v>1409</v>
      </c>
      <c r="B876" s="4" t="s">
        <v>3201</v>
      </c>
      <c r="C876" s="4" t="s">
        <v>1410</v>
      </c>
      <c r="D876" s="4">
        <v>9.69</v>
      </c>
      <c r="E876" s="4">
        <v>6.51</v>
      </c>
      <c r="F876" s="5">
        <v>4.37</v>
      </c>
      <c r="G876" s="4">
        <f t="shared" si="91"/>
        <v>12.5001</v>
      </c>
      <c r="H876" s="4">
        <f t="shared" si="92"/>
        <v>8.3978999999999999</v>
      </c>
      <c r="I876" s="4">
        <f t="shared" si="93"/>
        <v>5.6373000000000006</v>
      </c>
      <c r="J876" s="4">
        <v>9.5299999999999994</v>
      </c>
      <c r="K876" s="4">
        <v>2.83</v>
      </c>
      <c r="L876" s="4">
        <f t="shared" si="94"/>
        <v>8.8451000000000004</v>
      </c>
      <c r="M876" s="5">
        <f t="shared" si="95"/>
        <v>6.18</v>
      </c>
      <c r="N876" s="5">
        <f t="shared" si="96"/>
        <v>-0.51727161554793288</v>
      </c>
      <c r="O876" s="5">
        <f t="shared" si="97"/>
        <v>0.51127245195754689</v>
      </c>
    </row>
    <row r="877" spans="1:15" ht="16" x14ac:dyDescent="0.2">
      <c r="A877" s="4" t="s">
        <v>1156</v>
      </c>
      <c r="B877" s="4" t="s">
        <v>3071</v>
      </c>
      <c r="C877" s="4" t="s">
        <v>1157</v>
      </c>
      <c r="D877" s="4">
        <v>0.39</v>
      </c>
      <c r="E877" s="4">
        <v>1.1200000000000001</v>
      </c>
      <c r="F877" s="5">
        <v>1.1200000000000001</v>
      </c>
      <c r="G877" s="4">
        <f t="shared" si="91"/>
        <v>0.50309999999999999</v>
      </c>
      <c r="H877" s="4">
        <f t="shared" si="92"/>
        <v>1.4448000000000001</v>
      </c>
      <c r="I877" s="4">
        <f t="shared" si="93"/>
        <v>1.4448000000000001</v>
      </c>
      <c r="J877" s="4">
        <v>0.46</v>
      </c>
      <c r="K877" s="4">
        <v>1.1200000000000001</v>
      </c>
      <c r="L877" s="4">
        <f t="shared" si="94"/>
        <v>1.1309000000000002</v>
      </c>
      <c r="M877" s="5">
        <f t="shared" si="95"/>
        <v>0.79</v>
      </c>
      <c r="N877" s="5">
        <f t="shared" si="96"/>
        <v>-0.51754680604257286</v>
      </c>
      <c r="O877" s="5">
        <f t="shared" si="97"/>
        <v>0.52401872301525387</v>
      </c>
    </row>
    <row r="878" spans="1:15" ht="16" x14ac:dyDescent="0.2">
      <c r="A878" s="4" t="s">
        <v>2085</v>
      </c>
      <c r="B878" s="4" t="s">
        <v>3544</v>
      </c>
      <c r="C878" s="4" t="s">
        <v>2086</v>
      </c>
      <c r="D878" s="4">
        <v>0.66</v>
      </c>
      <c r="E878" s="4">
        <v>1.1399999999999999</v>
      </c>
      <c r="F878" s="5">
        <v>2.13</v>
      </c>
      <c r="G878" s="4">
        <f t="shared" si="91"/>
        <v>0.85140000000000005</v>
      </c>
      <c r="H878" s="4">
        <f t="shared" si="92"/>
        <v>1.4705999999999999</v>
      </c>
      <c r="I878" s="4">
        <f t="shared" si="93"/>
        <v>2.7477</v>
      </c>
      <c r="J878" s="4">
        <v>1.59</v>
      </c>
      <c r="K878" s="4">
        <v>0.77</v>
      </c>
      <c r="L878" s="4">
        <f t="shared" si="94"/>
        <v>1.6899</v>
      </c>
      <c r="M878" s="5">
        <f t="shared" si="95"/>
        <v>1.1800000000000002</v>
      </c>
      <c r="N878" s="5">
        <f t="shared" si="96"/>
        <v>-0.51815101782413819</v>
      </c>
      <c r="O878" s="5">
        <f t="shared" si="97"/>
        <v>0.56127617429029264</v>
      </c>
    </row>
    <row r="879" spans="1:15" ht="16" x14ac:dyDescent="0.2">
      <c r="A879" s="4" t="s">
        <v>492</v>
      </c>
      <c r="B879" s="4" t="s">
        <v>2734</v>
      </c>
      <c r="C879" s="4" t="s">
        <v>493</v>
      </c>
      <c r="D879" s="4">
        <v>1.64</v>
      </c>
      <c r="E879" s="4">
        <v>4.1900000000000004</v>
      </c>
      <c r="F879" s="5">
        <v>4.95</v>
      </c>
      <c r="G879" s="4">
        <f t="shared" si="91"/>
        <v>2.1156000000000001</v>
      </c>
      <c r="H879" s="4">
        <f t="shared" si="92"/>
        <v>5.4051000000000009</v>
      </c>
      <c r="I879" s="4">
        <f t="shared" si="93"/>
        <v>6.3855000000000004</v>
      </c>
      <c r="J879" s="4">
        <v>3.53</v>
      </c>
      <c r="K879" s="4">
        <v>2.94</v>
      </c>
      <c r="L879" s="4">
        <f t="shared" si="94"/>
        <v>4.6354000000000006</v>
      </c>
      <c r="M879" s="5">
        <f t="shared" si="95"/>
        <v>3.2349999999999999</v>
      </c>
      <c r="N879" s="5">
        <f t="shared" si="96"/>
        <v>-0.51892812568737134</v>
      </c>
      <c r="O879" s="5">
        <f t="shared" si="97"/>
        <v>0.46604204218508977</v>
      </c>
    </row>
    <row r="880" spans="1:15" ht="16" x14ac:dyDescent="0.2">
      <c r="A880" s="4" t="s">
        <v>1622</v>
      </c>
      <c r="B880" s="4" t="s">
        <v>3310</v>
      </c>
      <c r="C880" s="4" t="s">
        <v>1623</v>
      </c>
      <c r="D880" s="4">
        <v>2.48</v>
      </c>
      <c r="E880" s="4">
        <v>3.08</v>
      </c>
      <c r="F880" s="5">
        <v>6</v>
      </c>
      <c r="G880" s="4">
        <f t="shared" si="91"/>
        <v>3.1992000000000003</v>
      </c>
      <c r="H880" s="4">
        <f t="shared" si="92"/>
        <v>3.9732000000000003</v>
      </c>
      <c r="I880" s="4">
        <f t="shared" si="93"/>
        <v>7.74</v>
      </c>
      <c r="J880" s="4">
        <v>4.6500000000000004</v>
      </c>
      <c r="K880" s="4">
        <v>2.2799999999999998</v>
      </c>
      <c r="L880" s="4">
        <f t="shared" si="94"/>
        <v>4.9708000000000006</v>
      </c>
      <c r="M880" s="5">
        <f t="shared" si="95"/>
        <v>3.4649999999999999</v>
      </c>
      <c r="N880" s="5">
        <f t="shared" si="96"/>
        <v>-0.52062270529083865</v>
      </c>
      <c r="O880" s="5">
        <f t="shared" si="97"/>
        <v>0.50904438814983843</v>
      </c>
    </row>
    <row r="881" spans="1:15" ht="16" x14ac:dyDescent="0.2">
      <c r="A881" s="4" t="s">
        <v>710</v>
      </c>
      <c r="B881" s="4" t="s">
        <v>2845</v>
      </c>
      <c r="C881" s="4" t="s">
        <v>711</v>
      </c>
      <c r="D881" s="4">
        <v>17.79</v>
      </c>
      <c r="E881" s="4">
        <v>11.09</v>
      </c>
      <c r="F881" s="5">
        <v>8.16</v>
      </c>
      <c r="G881" s="4">
        <f t="shared" si="91"/>
        <v>22.949099999999998</v>
      </c>
      <c r="H881" s="4">
        <f t="shared" si="92"/>
        <v>14.306100000000001</v>
      </c>
      <c r="I881" s="4">
        <f t="shared" si="93"/>
        <v>10.526400000000001</v>
      </c>
      <c r="J881" s="4">
        <v>11.11</v>
      </c>
      <c r="K881" s="4">
        <v>11.09</v>
      </c>
      <c r="L881" s="4">
        <f t="shared" si="94"/>
        <v>15.927200000000001</v>
      </c>
      <c r="M881" s="5">
        <f t="shared" si="95"/>
        <v>11.1</v>
      </c>
      <c r="N881" s="5">
        <f t="shared" si="96"/>
        <v>-0.52093298695014145</v>
      </c>
      <c r="O881" s="5">
        <f t="shared" si="97"/>
        <v>0.38402782328879875</v>
      </c>
    </row>
    <row r="882" spans="1:15" ht="16" x14ac:dyDescent="0.2">
      <c r="A882" s="4" t="s">
        <v>236</v>
      </c>
      <c r="B882" s="4" t="s">
        <v>2605</v>
      </c>
      <c r="C882" s="4" t="s">
        <v>237</v>
      </c>
      <c r="D882" s="4">
        <v>0.68</v>
      </c>
      <c r="E882" s="4">
        <v>0.8</v>
      </c>
      <c r="F882" s="5">
        <v>1.19</v>
      </c>
      <c r="G882" s="4">
        <f t="shared" si="91"/>
        <v>0.87720000000000009</v>
      </c>
      <c r="H882" s="4">
        <f t="shared" si="92"/>
        <v>1.032</v>
      </c>
      <c r="I882" s="4">
        <f t="shared" si="93"/>
        <v>1.5350999999999999</v>
      </c>
      <c r="J882" s="4">
        <v>0.8</v>
      </c>
      <c r="K882" s="4">
        <v>0.8</v>
      </c>
      <c r="L882" s="4">
        <f t="shared" si="94"/>
        <v>1.1481000000000001</v>
      </c>
      <c r="M882" s="5">
        <f t="shared" si="95"/>
        <v>0.8</v>
      </c>
      <c r="N882" s="5">
        <f t="shared" si="96"/>
        <v>-0.52117640172756496</v>
      </c>
      <c r="O882" s="5">
        <f t="shared" si="97"/>
        <v>0.26764764874978519</v>
      </c>
    </row>
    <row r="883" spans="1:15" ht="16" x14ac:dyDescent="0.2">
      <c r="A883" s="4" t="s">
        <v>2458</v>
      </c>
      <c r="B883" s="4" t="s">
        <v>3736</v>
      </c>
      <c r="C883" s="4" t="s">
        <v>2459</v>
      </c>
      <c r="D883" s="4">
        <v>0.42</v>
      </c>
      <c r="E883" s="4">
        <v>1.21</v>
      </c>
      <c r="F883" s="5">
        <v>1.21</v>
      </c>
      <c r="G883" s="4">
        <f t="shared" si="91"/>
        <v>0.54179999999999995</v>
      </c>
      <c r="H883" s="4">
        <f t="shared" si="92"/>
        <v>1.5609</v>
      </c>
      <c r="I883" s="4">
        <f t="shared" si="93"/>
        <v>1.5609</v>
      </c>
      <c r="J883" s="4">
        <v>0.49</v>
      </c>
      <c r="K883" s="4">
        <v>1.21</v>
      </c>
      <c r="L883" s="4">
        <f t="shared" si="94"/>
        <v>1.2211999999999998</v>
      </c>
      <c r="M883" s="5">
        <f t="shared" si="95"/>
        <v>0.85</v>
      </c>
      <c r="N883" s="5">
        <f t="shared" si="96"/>
        <v>-0.52276474829435338</v>
      </c>
      <c r="O883" s="5">
        <f t="shared" si="97"/>
        <v>0.52248259194764801</v>
      </c>
    </row>
    <row r="884" spans="1:15" ht="16" x14ac:dyDescent="0.2">
      <c r="A884" s="4" t="s">
        <v>1654</v>
      </c>
      <c r="B884" s="4" t="s">
        <v>3326</v>
      </c>
      <c r="C884" s="4" t="s">
        <v>1655</v>
      </c>
      <c r="D884" s="4">
        <v>0.53</v>
      </c>
      <c r="E884" s="4">
        <v>0.61</v>
      </c>
      <c r="F884" s="5">
        <v>1.1000000000000001</v>
      </c>
      <c r="G884" s="4">
        <f t="shared" si="91"/>
        <v>0.68370000000000009</v>
      </c>
      <c r="H884" s="4">
        <f t="shared" si="92"/>
        <v>0.78690000000000004</v>
      </c>
      <c r="I884" s="4">
        <f t="shared" si="93"/>
        <v>1.4190000000000003</v>
      </c>
      <c r="J884" s="4">
        <v>0.89</v>
      </c>
      <c r="K884" s="4">
        <v>0.45</v>
      </c>
      <c r="L884" s="4">
        <f t="shared" si="94"/>
        <v>0.96320000000000017</v>
      </c>
      <c r="M884" s="5">
        <f t="shared" si="95"/>
        <v>0.67</v>
      </c>
      <c r="N884" s="5">
        <f t="shared" si="96"/>
        <v>-0.5236742965272051</v>
      </c>
      <c r="O884" s="5">
        <f t="shared" si="97"/>
        <v>0.45073580529007634</v>
      </c>
    </row>
    <row r="885" spans="1:15" ht="16" x14ac:dyDescent="0.2">
      <c r="A885" s="4" t="s">
        <v>1447</v>
      </c>
      <c r="B885" s="4" t="s">
        <v>3220</v>
      </c>
      <c r="C885" s="4" t="s">
        <v>1448</v>
      </c>
      <c r="D885" s="4">
        <v>0.4</v>
      </c>
      <c r="E885" s="4">
        <v>0.51</v>
      </c>
      <c r="F885" s="5">
        <v>0.63</v>
      </c>
      <c r="G885" s="4">
        <f t="shared" si="91"/>
        <v>0.51600000000000001</v>
      </c>
      <c r="H885" s="4">
        <f t="shared" si="92"/>
        <v>0.65790000000000004</v>
      </c>
      <c r="I885" s="4">
        <f t="shared" si="93"/>
        <v>0.81269999999999998</v>
      </c>
      <c r="J885" s="4">
        <v>0.52</v>
      </c>
      <c r="K885" s="4">
        <v>0.4</v>
      </c>
      <c r="L885" s="4">
        <f t="shared" si="94"/>
        <v>0.66220000000000001</v>
      </c>
      <c r="M885" s="5">
        <f t="shared" si="95"/>
        <v>0.46</v>
      </c>
      <c r="N885" s="5">
        <f t="shared" si="96"/>
        <v>-0.52563314956526186</v>
      </c>
      <c r="O885" s="5">
        <f t="shared" si="97"/>
        <v>0.18868835089028504</v>
      </c>
    </row>
    <row r="886" spans="1:15" ht="16" x14ac:dyDescent="0.2">
      <c r="A886" s="4" t="s">
        <v>2023</v>
      </c>
      <c r="B886" s="4" t="s">
        <v>3512</v>
      </c>
      <c r="C886" s="4" t="s">
        <v>2024</v>
      </c>
      <c r="D886" s="4">
        <v>0.26</v>
      </c>
      <c r="E886" s="4">
        <v>0.48</v>
      </c>
      <c r="F886" s="5">
        <v>0.92</v>
      </c>
      <c r="G886" s="4">
        <f t="shared" si="91"/>
        <v>0.33540000000000003</v>
      </c>
      <c r="H886" s="4">
        <f t="shared" si="92"/>
        <v>0.61919999999999997</v>
      </c>
      <c r="I886" s="4">
        <f t="shared" si="93"/>
        <v>1.1868000000000001</v>
      </c>
      <c r="J886" s="4">
        <v>0.69</v>
      </c>
      <c r="K886" s="4">
        <v>0.3</v>
      </c>
      <c r="L886" s="4">
        <f t="shared" si="94"/>
        <v>0.71379999999999999</v>
      </c>
      <c r="M886" s="5">
        <f t="shared" si="95"/>
        <v>0.495</v>
      </c>
      <c r="N886" s="5">
        <f t="shared" si="96"/>
        <v>-0.52809137619468827</v>
      </c>
      <c r="O886" s="5">
        <f t="shared" si="97"/>
        <v>0.58058269675833385</v>
      </c>
    </row>
    <row r="887" spans="1:15" ht="16" x14ac:dyDescent="0.2">
      <c r="A887" s="4" t="s">
        <v>1865</v>
      </c>
      <c r="B887" s="4" t="s">
        <v>3432</v>
      </c>
      <c r="C887" s="4" t="s">
        <v>1866</v>
      </c>
      <c r="D887" s="4">
        <v>4.22</v>
      </c>
      <c r="E887" s="4">
        <v>8.36</v>
      </c>
      <c r="F887" s="5">
        <v>6.77</v>
      </c>
      <c r="G887" s="4">
        <f t="shared" si="91"/>
        <v>5.4437999999999995</v>
      </c>
      <c r="H887" s="4">
        <f t="shared" si="92"/>
        <v>10.7844</v>
      </c>
      <c r="I887" s="4">
        <f t="shared" si="93"/>
        <v>8.7332999999999998</v>
      </c>
      <c r="J887" s="4">
        <v>6.09</v>
      </c>
      <c r="K887" s="4">
        <v>5.45</v>
      </c>
      <c r="L887" s="4">
        <f t="shared" si="94"/>
        <v>8.3205000000000009</v>
      </c>
      <c r="M887" s="5">
        <f t="shared" si="95"/>
        <v>5.77</v>
      </c>
      <c r="N887" s="5">
        <f t="shared" si="96"/>
        <v>-0.52809890731366371</v>
      </c>
      <c r="O887" s="5">
        <f t="shared" si="97"/>
        <v>0.29637528830857368</v>
      </c>
    </row>
    <row r="888" spans="1:15" ht="16" x14ac:dyDescent="0.2">
      <c r="A888" s="4" t="s">
        <v>102</v>
      </c>
      <c r="B888" s="4" t="s">
        <v>2538</v>
      </c>
      <c r="C888" s="4" t="s">
        <v>103</v>
      </c>
      <c r="D888" s="4">
        <v>11.35</v>
      </c>
      <c r="E888" s="4">
        <v>14.28</v>
      </c>
      <c r="F888" s="5">
        <v>22.63</v>
      </c>
      <c r="G888" s="4">
        <f t="shared" si="91"/>
        <v>14.641500000000001</v>
      </c>
      <c r="H888" s="4">
        <f t="shared" si="92"/>
        <v>18.421199999999999</v>
      </c>
      <c r="I888" s="4">
        <f t="shared" si="93"/>
        <v>29.192699999999999</v>
      </c>
      <c r="J888" s="4">
        <v>16.079999999999998</v>
      </c>
      <c r="K888" s="4">
        <v>12.7</v>
      </c>
      <c r="L888" s="4">
        <f t="shared" si="94"/>
        <v>20.751799999999999</v>
      </c>
      <c r="M888" s="5">
        <f t="shared" si="95"/>
        <v>14.389999999999999</v>
      </c>
      <c r="N888" s="5">
        <f t="shared" si="96"/>
        <v>-0.52816988840282686</v>
      </c>
      <c r="O888" s="5">
        <f t="shared" si="97"/>
        <v>0.35051120281841242</v>
      </c>
    </row>
    <row r="889" spans="1:15" ht="16" x14ac:dyDescent="0.2">
      <c r="A889" s="4" t="s">
        <v>506</v>
      </c>
      <c r="B889" s="4" t="s">
        <v>2741</v>
      </c>
      <c r="C889" s="4" t="s">
        <v>507</v>
      </c>
      <c r="D889" s="4">
        <v>0.94</v>
      </c>
      <c r="E889" s="4">
        <v>1.53</v>
      </c>
      <c r="F889" s="5">
        <v>2.25</v>
      </c>
      <c r="G889" s="4">
        <f t="shared" si="91"/>
        <v>1.2125999999999999</v>
      </c>
      <c r="H889" s="4">
        <f t="shared" si="92"/>
        <v>1.9737</v>
      </c>
      <c r="I889" s="4">
        <f t="shared" si="93"/>
        <v>2.9024999999999999</v>
      </c>
      <c r="J889" s="4">
        <v>2.06</v>
      </c>
      <c r="K889" s="4">
        <v>0.75</v>
      </c>
      <c r="L889" s="4">
        <f t="shared" si="94"/>
        <v>2.0295999999999998</v>
      </c>
      <c r="M889" s="5">
        <f t="shared" si="95"/>
        <v>1.405</v>
      </c>
      <c r="N889" s="5">
        <f t="shared" si="96"/>
        <v>-0.53062529406828829</v>
      </c>
      <c r="O889" s="5">
        <f t="shared" si="97"/>
        <v>0.4907372358534618</v>
      </c>
    </row>
    <row r="890" spans="1:15" ht="16" x14ac:dyDescent="0.2">
      <c r="A890" s="4" t="s">
        <v>1022</v>
      </c>
      <c r="B890" s="4" t="s">
        <v>3003</v>
      </c>
      <c r="C890" s="4" t="s">
        <v>1023</v>
      </c>
      <c r="D890" s="4">
        <v>1.94</v>
      </c>
      <c r="E890" s="4">
        <v>3.46</v>
      </c>
      <c r="F890" s="5">
        <v>3.89</v>
      </c>
      <c r="G890" s="4">
        <f t="shared" si="91"/>
        <v>2.5026000000000002</v>
      </c>
      <c r="H890" s="4">
        <f t="shared" si="92"/>
        <v>4.4634</v>
      </c>
      <c r="I890" s="4">
        <f t="shared" si="93"/>
        <v>5.0181000000000004</v>
      </c>
      <c r="J890" s="4">
        <v>2.0699999999999998</v>
      </c>
      <c r="K890" s="4">
        <v>3.46</v>
      </c>
      <c r="L890" s="4">
        <f t="shared" si="94"/>
        <v>3.9947000000000004</v>
      </c>
      <c r="M890" s="5">
        <f t="shared" si="95"/>
        <v>2.7649999999999997</v>
      </c>
      <c r="N890" s="5">
        <f t="shared" si="96"/>
        <v>-0.5308076810753195</v>
      </c>
      <c r="O890" s="5">
        <f t="shared" si="97"/>
        <v>0.34987082572343353</v>
      </c>
    </row>
    <row r="891" spans="1:15" ht="16" x14ac:dyDescent="0.2">
      <c r="A891" s="4" t="s">
        <v>1375</v>
      </c>
      <c r="B891" s="4" t="s">
        <v>3184</v>
      </c>
      <c r="C891" s="4" t="s">
        <v>1376</v>
      </c>
      <c r="D891" s="4">
        <v>0.14000000000000001</v>
      </c>
      <c r="E891" s="4">
        <v>0.25</v>
      </c>
      <c r="F891" s="5">
        <v>0.45</v>
      </c>
      <c r="G891" s="4">
        <f t="shared" si="91"/>
        <v>0.18060000000000001</v>
      </c>
      <c r="H891" s="4">
        <f t="shared" si="92"/>
        <v>0.32250000000000001</v>
      </c>
      <c r="I891" s="4">
        <f t="shared" si="93"/>
        <v>0.58050000000000002</v>
      </c>
      <c r="J891" s="4">
        <v>0.16</v>
      </c>
      <c r="K891" s="4">
        <v>0.34</v>
      </c>
      <c r="L891" s="4">
        <f t="shared" si="94"/>
        <v>0.36120000000000002</v>
      </c>
      <c r="M891" s="5">
        <f t="shared" si="95"/>
        <v>0.25</v>
      </c>
      <c r="N891" s="5">
        <f t="shared" si="96"/>
        <v>-0.53086979793140898</v>
      </c>
      <c r="O891" s="5">
        <f t="shared" si="97"/>
        <v>0.54938426527558337</v>
      </c>
    </row>
    <row r="892" spans="1:15" ht="16" x14ac:dyDescent="0.2">
      <c r="A892" s="4" t="s">
        <v>2147</v>
      </c>
      <c r="B892" s="4" t="s">
        <v>3576</v>
      </c>
      <c r="C892" s="4" t="s">
        <v>2148</v>
      </c>
      <c r="D892" s="4">
        <v>0.73</v>
      </c>
      <c r="E892" s="4">
        <v>1</v>
      </c>
      <c r="F892" s="5">
        <v>1.1599999999999999</v>
      </c>
      <c r="G892" s="4">
        <f t="shared" si="91"/>
        <v>0.94169999999999998</v>
      </c>
      <c r="H892" s="4">
        <f t="shared" si="92"/>
        <v>1.29</v>
      </c>
      <c r="I892" s="4">
        <f t="shared" si="93"/>
        <v>1.4964</v>
      </c>
      <c r="J892" s="4">
        <v>0.72</v>
      </c>
      <c r="K892" s="4">
        <v>1</v>
      </c>
      <c r="L892" s="4">
        <f t="shared" si="94"/>
        <v>1.2426999999999999</v>
      </c>
      <c r="M892" s="5">
        <f t="shared" si="95"/>
        <v>0.86</v>
      </c>
      <c r="N892" s="5">
        <f t="shared" si="96"/>
        <v>-0.53106949272595405</v>
      </c>
      <c r="O892" s="5">
        <f t="shared" si="97"/>
        <v>0.19985269432102076</v>
      </c>
    </row>
    <row r="893" spans="1:15" ht="16" x14ac:dyDescent="0.2">
      <c r="A893" s="4" t="s">
        <v>526</v>
      </c>
      <c r="B893" s="4" t="s">
        <v>2751</v>
      </c>
      <c r="C893" s="4" t="s">
        <v>527</v>
      </c>
      <c r="D893" s="4">
        <v>1.24</v>
      </c>
      <c r="E893" s="4">
        <v>1.49</v>
      </c>
      <c r="F893" s="5">
        <v>1.27</v>
      </c>
      <c r="G893" s="4">
        <f t="shared" si="91"/>
        <v>1.5996000000000001</v>
      </c>
      <c r="H893" s="4">
        <f t="shared" si="92"/>
        <v>1.9221000000000001</v>
      </c>
      <c r="I893" s="4">
        <f t="shared" si="93"/>
        <v>1.6383000000000001</v>
      </c>
      <c r="J893" s="4">
        <v>1.49</v>
      </c>
      <c r="K893" s="4">
        <v>0.89</v>
      </c>
      <c r="L893" s="4">
        <f t="shared" si="94"/>
        <v>1.72</v>
      </c>
      <c r="M893" s="5">
        <f t="shared" si="95"/>
        <v>1.19</v>
      </c>
      <c r="N893" s="5">
        <f t="shared" si="96"/>
        <v>-0.53144699139415441</v>
      </c>
      <c r="O893" s="5">
        <f t="shared" si="97"/>
        <v>0.13351694945596354</v>
      </c>
    </row>
    <row r="894" spans="1:15" ht="16" x14ac:dyDescent="0.2">
      <c r="A894" s="4" t="s">
        <v>128</v>
      </c>
      <c r="B894" s="4" t="s">
        <v>2551</v>
      </c>
      <c r="C894" s="4" t="s">
        <v>129</v>
      </c>
      <c r="D894" s="4">
        <v>4.43</v>
      </c>
      <c r="E894" s="4">
        <v>3.24</v>
      </c>
      <c r="F894" s="5">
        <v>3.24</v>
      </c>
      <c r="G894" s="4">
        <f t="shared" si="91"/>
        <v>5.7146999999999997</v>
      </c>
      <c r="H894" s="4">
        <f t="shared" si="92"/>
        <v>4.1796000000000006</v>
      </c>
      <c r="I894" s="4">
        <f t="shared" si="93"/>
        <v>4.1796000000000006</v>
      </c>
      <c r="J894" s="4">
        <v>3.25</v>
      </c>
      <c r="K894" s="4">
        <v>3.24</v>
      </c>
      <c r="L894" s="4">
        <f t="shared" si="94"/>
        <v>4.6913000000000009</v>
      </c>
      <c r="M894" s="5">
        <f t="shared" si="95"/>
        <v>3.2450000000000001</v>
      </c>
      <c r="N894" s="5">
        <f t="shared" si="96"/>
        <v>-0.53176928325184225</v>
      </c>
      <c r="O894" s="5">
        <f t="shared" si="97"/>
        <v>0.11632709177054046</v>
      </c>
    </row>
    <row r="895" spans="1:15" ht="16" x14ac:dyDescent="0.2">
      <c r="A895" s="4" t="s">
        <v>2007</v>
      </c>
      <c r="B895" s="4" t="s">
        <v>3504</v>
      </c>
      <c r="C895" s="4" t="s">
        <v>2008</v>
      </c>
      <c r="D895" s="4">
        <v>0.93</v>
      </c>
      <c r="E895" s="4">
        <v>1.34</v>
      </c>
      <c r="F895" s="5">
        <v>1.21</v>
      </c>
      <c r="G895" s="4">
        <f t="shared" si="91"/>
        <v>1.1997</v>
      </c>
      <c r="H895" s="4">
        <f t="shared" si="92"/>
        <v>1.7286000000000001</v>
      </c>
      <c r="I895" s="4">
        <f t="shared" si="93"/>
        <v>1.5609</v>
      </c>
      <c r="J895" s="4">
        <v>1.0900000000000001</v>
      </c>
      <c r="K895" s="4">
        <v>0.98</v>
      </c>
      <c r="L895" s="4">
        <f t="shared" si="94"/>
        <v>1.4964000000000002</v>
      </c>
      <c r="M895" s="5">
        <f t="shared" si="95"/>
        <v>1.0350000000000001</v>
      </c>
      <c r="N895" s="5">
        <f t="shared" si="96"/>
        <v>-0.53186510327677627</v>
      </c>
      <c r="O895" s="5">
        <f t="shared" si="97"/>
        <v>0.11051978055503073</v>
      </c>
    </row>
    <row r="896" spans="1:15" ht="16" x14ac:dyDescent="0.2">
      <c r="A896" s="4" t="s">
        <v>1531</v>
      </c>
      <c r="B896" s="4" t="s">
        <v>3264</v>
      </c>
      <c r="C896" s="4" t="s">
        <v>1532</v>
      </c>
      <c r="D896" s="4">
        <v>0.31</v>
      </c>
      <c r="E896" s="4">
        <v>0.57999999999999996</v>
      </c>
      <c r="F896" s="5">
        <v>0.71</v>
      </c>
      <c r="G896" s="4">
        <f t="shared" si="91"/>
        <v>0.39990000000000003</v>
      </c>
      <c r="H896" s="4">
        <f t="shared" si="92"/>
        <v>0.74819999999999998</v>
      </c>
      <c r="I896" s="4">
        <f t="shared" si="93"/>
        <v>0.91589999999999994</v>
      </c>
      <c r="J896" s="4">
        <v>0.59</v>
      </c>
      <c r="K896" s="4">
        <v>0.36</v>
      </c>
      <c r="L896" s="4">
        <f t="shared" si="94"/>
        <v>0.68800000000000006</v>
      </c>
      <c r="M896" s="5">
        <f t="shared" si="95"/>
        <v>0.47499999999999998</v>
      </c>
      <c r="N896" s="5">
        <f t="shared" si="96"/>
        <v>-0.53448105148378799</v>
      </c>
      <c r="O896" s="5">
        <f t="shared" si="97"/>
        <v>0.39312505234196282</v>
      </c>
    </row>
    <row r="897" spans="1:15" ht="16" x14ac:dyDescent="0.2">
      <c r="A897" s="4" t="s">
        <v>1575</v>
      </c>
      <c r="B897" s="4" t="s">
        <v>3286</v>
      </c>
      <c r="C897" s="4" t="s">
        <v>1576</v>
      </c>
      <c r="D897" s="4">
        <v>0.47</v>
      </c>
      <c r="E897" s="4">
        <v>0.54</v>
      </c>
      <c r="F897" s="5">
        <v>0.54</v>
      </c>
      <c r="G897" s="4">
        <f t="shared" si="91"/>
        <v>0.60629999999999995</v>
      </c>
      <c r="H897" s="4">
        <f t="shared" si="92"/>
        <v>0.69660000000000011</v>
      </c>
      <c r="I897" s="4">
        <f t="shared" si="93"/>
        <v>0.69660000000000011</v>
      </c>
      <c r="J897" s="4">
        <v>0.38</v>
      </c>
      <c r="K897" s="4">
        <v>0.54</v>
      </c>
      <c r="L897" s="4">
        <f t="shared" si="94"/>
        <v>0.66650000000000009</v>
      </c>
      <c r="M897" s="5">
        <f t="shared" si="95"/>
        <v>0.46</v>
      </c>
      <c r="N897" s="5">
        <f t="shared" si="96"/>
        <v>-0.53497101414459802</v>
      </c>
      <c r="O897" s="5">
        <f t="shared" si="97"/>
        <v>6.2431759347647379E-2</v>
      </c>
    </row>
    <row r="898" spans="1:15" ht="16" x14ac:dyDescent="0.2">
      <c r="A898" s="4" t="s">
        <v>134</v>
      </c>
      <c r="B898" s="4" t="s">
        <v>2554</v>
      </c>
      <c r="C898" s="4" t="s">
        <v>135</v>
      </c>
      <c r="D898" s="4">
        <v>0.56000000000000005</v>
      </c>
      <c r="E898" s="4">
        <v>1.76</v>
      </c>
      <c r="F898" s="5">
        <v>1.76</v>
      </c>
      <c r="G898" s="4">
        <f t="shared" ref="G898:G961" si="98">D898*1.29</f>
        <v>0.72240000000000004</v>
      </c>
      <c r="H898" s="4">
        <f t="shared" ref="H898:H961" si="99">E898*1.29</f>
        <v>2.2704</v>
      </c>
      <c r="I898" s="4">
        <f t="shared" ref="I898:I961" si="100">F898*1.29</f>
        <v>2.2704</v>
      </c>
      <c r="J898" s="4">
        <v>0.66</v>
      </c>
      <c r="K898" s="4">
        <v>1.76</v>
      </c>
      <c r="L898" s="4">
        <f t="shared" ref="L898:L961" si="101">AVERAGE(G898:I898)</f>
        <v>1.7543999999999997</v>
      </c>
      <c r="M898" s="5">
        <f t="shared" ref="M898:M961" si="102">AVERAGE(J898:K898)</f>
        <v>1.21</v>
      </c>
      <c r="N898" s="5">
        <f t="shared" ref="N898:N961" si="103">LOG(M898/L898,2)</f>
        <v>-0.53597066962427409</v>
      </c>
      <c r="O898" s="5">
        <f t="shared" ref="O898:O961" si="104">TTEST(G898:I898,J898:K898,2,2)</f>
        <v>0.5365043959740935</v>
      </c>
    </row>
    <row r="899" spans="1:15" ht="16" x14ac:dyDescent="0.2">
      <c r="A899" s="4" t="s">
        <v>2473</v>
      </c>
      <c r="B899" s="4" t="s">
        <v>3745</v>
      </c>
      <c r="C899" s="4" t="s">
        <v>356</v>
      </c>
      <c r="D899" s="4">
        <v>0.26</v>
      </c>
      <c r="E899" s="4">
        <v>0.3</v>
      </c>
      <c r="F899" s="5">
        <v>0.3</v>
      </c>
      <c r="G899" s="4">
        <f t="shared" si="98"/>
        <v>0.33540000000000003</v>
      </c>
      <c r="H899" s="4">
        <f t="shared" si="99"/>
        <v>0.38700000000000001</v>
      </c>
      <c r="I899" s="4">
        <f t="shared" si="100"/>
        <v>0.38700000000000001</v>
      </c>
      <c r="J899" s="4">
        <v>0.09</v>
      </c>
      <c r="K899" s="4">
        <v>0.42</v>
      </c>
      <c r="L899" s="4">
        <f t="shared" si="101"/>
        <v>0.36979999999999996</v>
      </c>
      <c r="M899" s="5">
        <f t="shared" si="102"/>
        <v>0.255</v>
      </c>
      <c r="N899" s="5">
        <f t="shared" si="103"/>
        <v>-0.53624797765797538</v>
      </c>
      <c r="O899" s="5">
        <f t="shared" si="104"/>
        <v>0.4260464145219946</v>
      </c>
    </row>
    <row r="900" spans="1:15" ht="16" x14ac:dyDescent="0.2">
      <c r="A900" s="4" t="s">
        <v>688</v>
      </c>
      <c r="B900" s="4" t="s">
        <v>2834</v>
      </c>
      <c r="C900" s="4" t="s">
        <v>689</v>
      </c>
      <c r="D900" s="4">
        <v>3.45</v>
      </c>
      <c r="E900" s="4">
        <v>4.42</v>
      </c>
      <c r="F900" s="5">
        <v>2.35</v>
      </c>
      <c r="G900" s="4">
        <f t="shared" si="98"/>
        <v>4.4505000000000008</v>
      </c>
      <c r="H900" s="4">
        <f t="shared" si="99"/>
        <v>5.7018000000000004</v>
      </c>
      <c r="I900" s="4">
        <f t="shared" si="100"/>
        <v>3.0315000000000003</v>
      </c>
      <c r="J900" s="4">
        <v>4.43</v>
      </c>
      <c r="K900" s="4">
        <v>1.63</v>
      </c>
      <c r="L900" s="4">
        <f t="shared" si="101"/>
        <v>4.3946000000000005</v>
      </c>
      <c r="M900" s="5">
        <f t="shared" si="102"/>
        <v>3.03</v>
      </c>
      <c r="N900" s="5">
        <f t="shared" si="103"/>
        <v>-0.53641406239204392</v>
      </c>
      <c r="O900" s="5">
        <f t="shared" si="104"/>
        <v>0.41391407114869988</v>
      </c>
    </row>
    <row r="901" spans="1:15" ht="16" x14ac:dyDescent="0.2">
      <c r="A901" s="4" t="s">
        <v>2406</v>
      </c>
      <c r="B901" s="4" t="s">
        <v>3710</v>
      </c>
      <c r="C901" s="4" t="s">
        <v>2407</v>
      </c>
      <c r="D901" s="4">
        <v>7.0000000000000007E-2</v>
      </c>
      <c r="E901" s="4">
        <v>0.08</v>
      </c>
      <c r="F901" s="5">
        <v>0.12</v>
      </c>
      <c r="G901" s="4">
        <f t="shared" si="98"/>
        <v>9.0300000000000005E-2</v>
      </c>
      <c r="H901" s="4">
        <f t="shared" si="99"/>
        <v>0.1032</v>
      </c>
      <c r="I901" s="4">
        <f t="shared" si="100"/>
        <v>0.15479999999999999</v>
      </c>
      <c r="J901" s="4">
        <v>0.04</v>
      </c>
      <c r="K901" s="4">
        <v>0.12</v>
      </c>
      <c r="L901" s="4">
        <f t="shared" si="101"/>
        <v>0.11609999999999999</v>
      </c>
      <c r="M901" s="5">
        <f t="shared" si="102"/>
        <v>0.08</v>
      </c>
      <c r="N901" s="5">
        <f t="shared" si="103"/>
        <v>-0.53729606709084166</v>
      </c>
      <c r="O901" s="5">
        <f t="shared" si="104"/>
        <v>0.42493066707415411</v>
      </c>
    </row>
    <row r="902" spans="1:15" ht="16" x14ac:dyDescent="0.2">
      <c r="A902" s="4" t="s">
        <v>1044</v>
      </c>
      <c r="B902" s="4" t="s">
        <v>3014</v>
      </c>
      <c r="C902" s="4" t="s">
        <v>350</v>
      </c>
      <c r="D902" s="4">
        <v>0.16</v>
      </c>
      <c r="E902" s="4">
        <v>0.66</v>
      </c>
      <c r="F902" s="5">
        <v>0.97</v>
      </c>
      <c r="G902" s="4">
        <f t="shared" si="98"/>
        <v>0.2064</v>
      </c>
      <c r="H902" s="4">
        <f t="shared" si="99"/>
        <v>0.85140000000000005</v>
      </c>
      <c r="I902" s="4">
        <f t="shared" si="100"/>
        <v>1.2513000000000001</v>
      </c>
      <c r="J902" s="4">
        <v>0.66</v>
      </c>
      <c r="K902" s="4">
        <v>0.4</v>
      </c>
      <c r="L902" s="4">
        <f t="shared" si="101"/>
        <v>0.76969999999999994</v>
      </c>
      <c r="M902" s="5">
        <f t="shared" si="102"/>
        <v>0.53</v>
      </c>
      <c r="N902" s="5">
        <f t="shared" si="103"/>
        <v>-0.5383038876284304</v>
      </c>
      <c r="O902" s="5">
        <f t="shared" si="104"/>
        <v>0.59536252713841442</v>
      </c>
    </row>
    <row r="903" spans="1:15" ht="16" x14ac:dyDescent="0.2">
      <c r="A903" s="4" t="s">
        <v>2299</v>
      </c>
      <c r="B903" s="4" t="s">
        <v>3654</v>
      </c>
      <c r="C903" s="4" t="s">
        <v>2300</v>
      </c>
      <c r="D903" s="4">
        <v>3.03</v>
      </c>
      <c r="E903" s="4">
        <v>1.58</v>
      </c>
      <c r="F903" s="5">
        <v>2.54</v>
      </c>
      <c r="G903" s="4">
        <f t="shared" si="98"/>
        <v>3.9087000000000001</v>
      </c>
      <c r="H903" s="4">
        <f t="shared" si="99"/>
        <v>2.0382000000000002</v>
      </c>
      <c r="I903" s="4">
        <f t="shared" si="100"/>
        <v>3.2766000000000002</v>
      </c>
      <c r="J903" s="4">
        <v>0.37</v>
      </c>
      <c r="K903" s="4">
        <v>3.86</v>
      </c>
      <c r="L903" s="4">
        <f t="shared" si="101"/>
        <v>3.0745000000000005</v>
      </c>
      <c r="M903" s="5">
        <f t="shared" si="102"/>
        <v>2.1149999999999998</v>
      </c>
      <c r="N903" s="5">
        <f t="shared" si="103"/>
        <v>-0.53969414347317557</v>
      </c>
      <c r="O903" s="5">
        <f t="shared" si="104"/>
        <v>0.56333721799858127</v>
      </c>
    </row>
    <row r="904" spans="1:15" ht="16" x14ac:dyDescent="0.2">
      <c r="A904" s="4" t="s">
        <v>1889</v>
      </c>
      <c r="B904" s="4" t="s">
        <v>3444</v>
      </c>
      <c r="C904" s="4" t="s">
        <v>1890</v>
      </c>
      <c r="D904" s="4">
        <v>4.03</v>
      </c>
      <c r="E904" s="4">
        <v>6.81</v>
      </c>
      <c r="F904" s="5">
        <v>6.81</v>
      </c>
      <c r="G904" s="4">
        <f t="shared" si="98"/>
        <v>5.1987000000000005</v>
      </c>
      <c r="H904" s="4">
        <f t="shared" si="99"/>
        <v>8.7849000000000004</v>
      </c>
      <c r="I904" s="4">
        <f t="shared" si="100"/>
        <v>8.7849000000000004</v>
      </c>
      <c r="J904" s="4">
        <v>5.22</v>
      </c>
      <c r="K904" s="4">
        <v>5.22</v>
      </c>
      <c r="L904" s="4">
        <f t="shared" si="101"/>
        <v>7.589500000000001</v>
      </c>
      <c r="M904" s="5">
        <f t="shared" si="102"/>
        <v>5.22</v>
      </c>
      <c r="N904" s="5">
        <f t="shared" si="103"/>
        <v>-0.53995503651603172</v>
      </c>
      <c r="O904" s="5">
        <f t="shared" si="104"/>
        <v>0.22225841622000889</v>
      </c>
    </row>
    <row r="905" spans="1:15" ht="16" x14ac:dyDescent="0.2">
      <c r="A905" s="4" t="s">
        <v>2422</v>
      </c>
      <c r="B905" s="4" t="s">
        <v>3718</v>
      </c>
      <c r="C905" s="4" t="s">
        <v>2423</v>
      </c>
      <c r="D905" s="4">
        <v>0.08</v>
      </c>
      <c r="E905" s="4">
        <v>0.19</v>
      </c>
      <c r="F905" s="5">
        <v>0.56000000000000005</v>
      </c>
      <c r="G905" s="4">
        <f t="shared" si="98"/>
        <v>0.1032</v>
      </c>
      <c r="H905" s="4">
        <f t="shared" si="99"/>
        <v>0.24510000000000001</v>
      </c>
      <c r="I905" s="4">
        <f t="shared" si="100"/>
        <v>0.72240000000000004</v>
      </c>
      <c r="J905" s="4">
        <v>0.19</v>
      </c>
      <c r="K905" s="4">
        <v>0.3</v>
      </c>
      <c r="L905" s="4">
        <f t="shared" si="101"/>
        <v>0.3569</v>
      </c>
      <c r="M905" s="5">
        <f t="shared" si="102"/>
        <v>0.245</v>
      </c>
      <c r="N905" s="5">
        <f t="shared" si="103"/>
        <v>-0.54273815215908983</v>
      </c>
      <c r="O905" s="5">
        <f t="shared" si="104"/>
        <v>0.67918285182252469</v>
      </c>
    </row>
    <row r="906" spans="1:15" ht="16" x14ac:dyDescent="0.2">
      <c r="A906" s="4" t="s">
        <v>583</v>
      </c>
      <c r="B906" s="4" t="s">
        <v>2780</v>
      </c>
      <c r="C906" s="4" t="s">
        <v>584</v>
      </c>
      <c r="D906" s="4">
        <v>0.15</v>
      </c>
      <c r="E906" s="4">
        <v>0.18</v>
      </c>
      <c r="F906" s="5">
        <v>0.28000000000000003</v>
      </c>
      <c r="G906" s="4">
        <f t="shared" si="98"/>
        <v>0.19350000000000001</v>
      </c>
      <c r="H906" s="4">
        <f t="shared" si="99"/>
        <v>0.23219999999999999</v>
      </c>
      <c r="I906" s="4">
        <f t="shared" si="100"/>
        <v>0.36120000000000002</v>
      </c>
      <c r="J906" s="4">
        <v>0.08</v>
      </c>
      <c r="K906" s="4">
        <v>0.28000000000000003</v>
      </c>
      <c r="L906" s="4">
        <f t="shared" si="101"/>
        <v>0.26229999999999998</v>
      </c>
      <c r="M906" s="5">
        <f t="shared" si="102"/>
        <v>0.18000000000000002</v>
      </c>
      <c r="N906" s="5">
        <f t="shared" si="103"/>
        <v>-0.54322090104794696</v>
      </c>
      <c r="O906" s="5">
        <f t="shared" si="104"/>
        <v>0.46756068296583292</v>
      </c>
    </row>
    <row r="907" spans="1:15" ht="16" x14ac:dyDescent="0.2">
      <c r="A907" s="4" t="s">
        <v>2337</v>
      </c>
      <c r="B907" s="4" t="s">
        <v>3674</v>
      </c>
      <c r="C907" s="4" t="s">
        <v>1933</v>
      </c>
      <c r="D907" s="4">
        <v>0.23</v>
      </c>
      <c r="E907" s="4">
        <v>0.52</v>
      </c>
      <c r="F907" s="5">
        <v>0.66</v>
      </c>
      <c r="G907" s="4">
        <f t="shared" si="98"/>
        <v>0.29670000000000002</v>
      </c>
      <c r="H907" s="4">
        <f t="shared" si="99"/>
        <v>0.67080000000000006</v>
      </c>
      <c r="I907" s="4">
        <f t="shared" si="100"/>
        <v>0.85140000000000005</v>
      </c>
      <c r="J907" s="4">
        <v>0.45</v>
      </c>
      <c r="K907" s="4">
        <v>0.38</v>
      </c>
      <c r="L907" s="4">
        <f t="shared" si="101"/>
        <v>0.60630000000000006</v>
      </c>
      <c r="M907" s="5">
        <f t="shared" si="102"/>
        <v>0.41500000000000004</v>
      </c>
      <c r="N907" s="5">
        <f t="shared" si="103"/>
        <v>-0.54692048597924225</v>
      </c>
      <c r="O907" s="5">
        <f t="shared" si="104"/>
        <v>0.43431089765086256</v>
      </c>
    </row>
    <row r="908" spans="1:15" ht="16" x14ac:dyDescent="0.2">
      <c r="A908" s="4" t="s">
        <v>2329</v>
      </c>
      <c r="B908" s="4" t="s">
        <v>3670</v>
      </c>
      <c r="C908" s="4" t="s">
        <v>2330</v>
      </c>
      <c r="D908" s="4">
        <v>2.63</v>
      </c>
      <c r="E908" s="4">
        <v>3.29</v>
      </c>
      <c r="F908" s="5">
        <v>3.29</v>
      </c>
      <c r="G908" s="4">
        <f t="shared" si="98"/>
        <v>3.3927</v>
      </c>
      <c r="H908" s="4">
        <f t="shared" si="99"/>
        <v>4.2441000000000004</v>
      </c>
      <c r="I908" s="4">
        <f t="shared" si="100"/>
        <v>4.2441000000000004</v>
      </c>
      <c r="J908" s="4">
        <v>2.71</v>
      </c>
      <c r="K908" s="4">
        <v>2.71</v>
      </c>
      <c r="L908" s="4">
        <f t="shared" si="101"/>
        <v>3.9603000000000002</v>
      </c>
      <c r="M908" s="5">
        <f t="shared" si="102"/>
        <v>2.71</v>
      </c>
      <c r="N908" s="5">
        <f t="shared" si="103"/>
        <v>-0.54731686966483739</v>
      </c>
      <c r="O908" s="5">
        <f t="shared" si="104"/>
        <v>4.2072322794752266E-2</v>
      </c>
    </row>
    <row r="909" spans="1:15" ht="16" x14ac:dyDescent="0.2">
      <c r="A909" s="4" t="s">
        <v>124</v>
      </c>
      <c r="B909" s="4" t="s">
        <v>2549</v>
      </c>
      <c r="C909" s="4" t="s">
        <v>125</v>
      </c>
      <c r="D909" s="4">
        <v>11.26</v>
      </c>
      <c r="E909" s="4">
        <v>10.92</v>
      </c>
      <c r="F909" s="5">
        <v>8.99</v>
      </c>
      <c r="G909" s="4">
        <f t="shared" si="98"/>
        <v>14.525399999999999</v>
      </c>
      <c r="H909" s="4">
        <f t="shared" si="99"/>
        <v>14.0868</v>
      </c>
      <c r="I909" s="4">
        <f t="shared" si="100"/>
        <v>11.597100000000001</v>
      </c>
      <c r="J909" s="4">
        <v>10.95</v>
      </c>
      <c r="K909" s="4">
        <v>7.37</v>
      </c>
      <c r="L909" s="4">
        <f t="shared" si="101"/>
        <v>13.4031</v>
      </c>
      <c r="M909" s="5">
        <f t="shared" si="102"/>
        <v>9.16</v>
      </c>
      <c r="N909" s="5">
        <f t="shared" si="103"/>
        <v>-0.54914721645579723</v>
      </c>
      <c r="O909" s="5">
        <f t="shared" si="104"/>
        <v>9.7200582195295912E-2</v>
      </c>
    </row>
    <row r="910" spans="1:15" ht="16" x14ac:dyDescent="0.2">
      <c r="A910" s="4" t="s">
        <v>734</v>
      </c>
      <c r="B910" s="4" t="s">
        <v>2857</v>
      </c>
      <c r="C910" s="4" t="s">
        <v>735</v>
      </c>
      <c r="D910" s="4">
        <v>1.18</v>
      </c>
      <c r="E910" s="4">
        <v>4.82</v>
      </c>
      <c r="F910" s="5">
        <v>4.82</v>
      </c>
      <c r="G910" s="4">
        <f t="shared" si="98"/>
        <v>1.5222</v>
      </c>
      <c r="H910" s="4">
        <f t="shared" si="99"/>
        <v>6.2178000000000004</v>
      </c>
      <c r="I910" s="4">
        <f t="shared" si="100"/>
        <v>6.2178000000000004</v>
      </c>
      <c r="J910" s="4">
        <v>3.89</v>
      </c>
      <c r="K910" s="4">
        <v>2.4300000000000002</v>
      </c>
      <c r="L910" s="4">
        <f t="shared" si="101"/>
        <v>4.6526000000000005</v>
      </c>
      <c r="M910" s="5">
        <f t="shared" si="102"/>
        <v>3.16</v>
      </c>
      <c r="N910" s="5">
        <f t="shared" si="103"/>
        <v>-0.55811260057708556</v>
      </c>
      <c r="O910" s="5">
        <f t="shared" si="104"/>
        <v>0.52716183243137893</v>
      </c>
    </row>
    <row r="911" spans="1:15" ht="16" x14ac:dyDescent="0.2">
      <c r="A911" s="4" t="s">
        <v>1403</v>
      </c>
      <c r="B911" s="4" t="s">
        <v>3198</v>
      </c>
      <c r="C911" s="4" t="s">
        <v>1404</v>
      </c>
      <c r="D911" s="4">
        <v>1.31</v>
      </c>
      <c r="E911" s="4">
        <v>1.58</v>
      </c>
      <c r="F911" s="5">
        <v>2.54</v>
      </c>
      <c r="G911" s="4">
        <f t="shared" si="98"/>
        <v>1.6899000000000002</v>
      </c>
      <c r="H911" s="4">
        <f t="shared" si="99"/>
        <v>2.0382000000000002</v>
      </c>
      <c r="I911" s="4">
        <f t="shared" si="100"/>
        <v>3.2766000000000002</v>
      </c>
      <c r="J911" s="4">
        <v>1.59</v>
      </c>
      <c r="K911" s="4">
        <v>1.58</v>
      </c>
      <c r="L911" s="4">
        <f t="shared" si="101"/>
        <v>2.3349000000000002</v>
      </c>
      <c r="M911" s="5">
        <f t="shared" si="102"/>
        <v>1.585</v>
      </c>
      <c r="N911" s="5">
        <f t="shared" si="103"/>
        <v>-0.55887792259232782</v>
      </c>
      <c r="O911" s="5">
        <f t="shared" si="104"/>
        <v>0.31410817798816332</v>
      </c>
    </row>
    <row r="912" spans="1:15" ht="16" x14ac:dyDescent="0.2">
      <c r="A912" s="4" t="s">
        <v>1602</v>
      </c>
      <c r="B912" s="4" t="s">
        <v>3300</v>
      </c>
      <c r="C912" s="4" t="s">
        <v>1603</v>
      </c>
      <c r="D912" s="4">
        <v>0.22</v>
      </c>
      <c r="E912" s="4">
        <v>0.98</v>
      </c>
      <c r="F912" s="5">
        <v>1.49</v>
      </c>
      <c r="G912" s="4">
        <f t="shared" si="98"/>
        <v>0.2838</v>
      </c>
      <c r="H912" s="4">
        <f t="shared" si="99"/>
        <v>1.2642</v>
      </c>
      <c r="I912" s="4">
        <f t="shared" si="100"/>
        <v>1.9221000000000001</v>
      </c>
      <c r="J912" s="4">
        <v>0.99</v>
      </c>
      <c r="K912" s="4">
        <v>0.57999999999999996</v>
      </c>
      <c r="L912" s="4">
        <f t="shared" si="101"/>
        <v>1.1567000000000001</v>
      </c>
      <c r="M912" s="5">
        <f t="shared" si="102"/>
        <v>0.78499999999999992</v>
      </c>
      <c r="N912" s="5">
        <f t="shared" si="103"/>
        <v>-0.55925017859237069</v>
      </c>
      <c r="O912" s="5">
        <f t="shared" si="104"/>
        <v>0.59844462048729785</v>
      </c>
    </row>
    <row r="913" spans="1:15" ht="16" x14ac:dyDescent="0.2">
      <c r="A913" s="4" t="s">
        <v>446</v>
      </c>
      <c r="B913" s="4" t="s">
        <v>2711</v>
      </c>
      <c r="C913" s="4" t="s">
        <v>447</v>
      </c>
      <c r="D913" s="4">
        <v>0.18</v>
      </c>
      <c r="E913" s="4">
        <v>0.21</v>
      </c>
      <c r="F913" s="5">
        <v>0.33</v>
      </c>
      <c r="G913" s="4">
        <f t="shared" si="98"/>
        <v>0.23219999999999999</v>
      </c>
      <c r="H913" s="4">
        <f t="shared" si="99"/>
        <v>0.27089999999999997</v>
      </c>
      <c r="I913" s="4">
        <f t="shared" si="100"/>
        <v>0.42570000000000002</v>
      </c>
      <c r="J913" s="4">
        <v>0.21</v>
      </c>
      <c r="K913" s="4">
        <v>0.21</v>
      </c>
      <c r="L913" s="4">
        <f t="shared" si="101"/>
        <v>0.30960000000000004</v>
      </c>
      <c r="M913" s="5">
        <f t="shared" si="102"/>
        <v>0.21</v>
      </c>
      <c r="N913" s="5">
        <f t="shared" si="103"/>
        <v>-0.56001614359092555</v>
      </c>
      <c r="O913" s="5">
        <f t="shared" si="104"/>
        <v>0.2829452257532592</v>
      </c>
    </row>
    <row r="914" spans="1:15" ht="16" x14ac:dyDescent="0.2">
      <c r="A914" s="4" t="s">
        <v>1849</v>
      </c>
      <c r="B914" s="4" t="s">
        <v>3424</v>
      </c>
      <c r="C914" s="4" t="s">
        <v>1850</v>
      </c>
      <c r="D914" s="4">
        <v>2.85</v>
      </c>
      <c r="E914" s="4">
        <v>3.57</v>
      </c>
      <c r="F914" s="5">
        <v>4</v>
      </c>
      <c r="G914" s="4">
        <f t="shared" si="98"/>
        <v>3.6765000000000003</v>
      </c>
      <c r="H914" s="4">
        <f t="shared" si="99"/>
        <v>4.6052999999999997</v>
      </c>
      <c r="I914" s="4">
        <f t="shared" si="100"/>
        <v>5.16</v>
      </c>
      <c r="J914" s="4">
        <v>2.5</v>
      </c>
      <c r="K914" s="4">
        <v>3.57</v>
      </c>
      <c r="L914" s="4">
        <f t="shared" si="101"/>
        <v>4.4805999999999999</v>
      </c>
      <c r="M914" s="5">
        <f t="shared" si="102"/>
        <v>3.0350000000000001</v>
      </c>
      <c r="N914" s="5">
        <f t="shared" si="103"/>
        <v>-0.56199542095019928</v>
      </c>
      <c r="O914" s="5">
        <f t="shared" si="104"/>
        <v>0.1258403822465097</v>
      </c>
    </row>
    <row r="915" spans="1:15" ht="16" x14ac:dyDescent="0.2">
      <c r="A915" s="4" t="s">
        <v>2289</v>
      </c>
      <c r="B915" s="4" t="s">
        <v>3649</v>
      </c>
      <c r="C915" s="4" t="s">
        <v>2290</v>
      </c>
      <c r="D915" s="4">
        <v>3.29</v>
      </c>
      <c r="E915" s="4">
        <v>3.23</v>
      </c>
      <c r="F915" s="5">
        <v>3.23</v>
      </c>
      <c r="G915" s="4">
        <f t="shared" si="98"/>
        <v>4.2441000000000004</v>
      </c>
      <c r="H915" s="4">
        <f t="shared" si="99"/>
        <v>4.1667000000000005</v>
      </c>
      <c r="I915" s="4">
        <f t="shared" si="100"/>
        <v>4.1667000000000005</v>
      </c>
      <c r="J915" s="4">
        <v>2.44</v>
      </c>
      <c r="K915" s="4">
        <v>3.23</v>
      </c>
      <c r="L915" s="4">
        <f t="shared" si="101"/>
        <v>4.1925000000000008</v>
      </c>
      <c r="M915" s="5">
        <f t="shared" si="102"/>
        <v>2.835</v>
      </c>
      <c r="N915" s="5">
        <f t="shared" si="103"/>
        <v>-0.56446204862211768</v>
      </c>
      <c r="O915" s="5">
        <f t="shared" si="104"/>
        <v>1.9522436766934704E-2</v>
      </c>
    </row>
    <row r="916" spans="1:15" ht="16" x14ac:dyDescent="0.2">
      <c r="A916" s="4" t="s">
        <v>530</v>
      </c>
      <c r="B916" s="4" t="s">
        <v>2753</v>
      </c>
      <c r="C916" s="4" t="s">
        <v>531</v>
      </c>
      <c r="D916" s="4">
        <v>10.119999999999999</v>
      </c>
      <c r="E916" s="4">
        <v>6.26</v>
      </c>
      <c r="F916" s="5">
        <v>8.31</v>
      </c>
      <c r="G916" s="4">
        <f t="shared" si="98"/>
        <v>13.0548</v>
      </c>
      <c r="H916" s="4">
        <f t="shared" si="99"/>
        <v>8.0754000000000001</v>
      </c>
      <c r="I916" s="4">
        <f t="shared" si="100"/>
        <v>10.719900000000001</v>
      </c>
      <c r="J916" s="4">
        <v>3.43</v>
      </c>
      <c r="K916" s="4">
        <v>10.92</v>
      </c>
      <c r="L916" s="4">
        <f t="shared" si="101"/>
        <v>10.616700000000002</v>
      </c>
      <c r="M916" s="5">
        <f t="shared" si="102"/>
        <v>7.1749999999999998</v>
      </c>
      <c r="N916" s="5">
        <f t="shared" si="103"/>
        <v>-0.56528466450710513</v>
      </c>
      <c r="O916" s="5">
        <f t="shared" si="104"/>
        <v>0.38015579133723465</v>
      </c>
    </row>
    <row r="917" spans="1:15" ht="16" x14ac:dyDescent="0.2">
      <c r="A917" s="4" t="s">
        <v>1545</v>
      </c>
      <c r="B917" s="4" t="s">
        <v>3271</v>
      </c>
      <c r="C917" s="4" t="s">
        <v>1546</v>
      </c>
      <c r="D917" s="4">
        <v>0.23</v>
      </c>
      <c r="E917" s="4">
        <v>0.27</v>
      </c>
      <c r="F917" s="5">
        <v>0.43</v>
      </c>
      <c r="G917" s="4">
        <f t="shared" si="98"/>
        <v>0.29670000000000002</v>
      </c>
      <c r="H917" s="4">
        <f t="shared" si="99"/>
        <v>0.34830000000000005</v>
      </c>
      <c r="I917" s="4">
        <f t="shared" si="100"/>
        <v>0.55469999999999997</v>
      </c>
      <c r="J917" s="4">
        <v>0.27</v>
      </c>
      <c r="K917" s="4">
        <v>0.27</v>
      </c>
      <c r="L917" s="4">
        <f t="shared" si="101"/>
        <v>0.39989999999999998</v>
      </c>
      <c r="M917" s="5">
        <f t="shared" si="102"/>
        <v>0.27</v>
      </c>
      <c r="N917" s="5">
        <f t="shared" si="103"/>
        <v>-0.56667987387193597</v>
      </c>
      <c r="O917" s="5">
        <f t="shared" si="104"/>
        <v>0.29160505741133974</v>
      </c>
    </row>
    <row r="918" spans="1:15" ht="16" x14ac:dyDescent="0.2">
      <c r="A918" s="4" t="s">
        <v>1328</v>
      </c>
      <c r="B918" s="4" t="s">
        <v>3160</v>
      </c>
      <c r="C918" s="4" t="s">
        <v>1329</v>
      </c>
      <c r="D918" s="4">
        <v>0.19</v>
      </c>
      <c r="E918" s="4">
        <v>0.79</v>
      </c>
      <c r="F918" s="5">
        <v>0.21</v>
      </c>
      <c r="G918" s="4">
        <f t="shared" si="98"/>
        <v>0.24510000000000001</v>
      </c>
      <c r="H918" s="4">
        <f t="shared" si="99"/>
        <v>1.0191000000000001</v>
      </c>
      <c r="I918" s="4">
        <f t="shared" si="100"/>
        <v>0.27089999999999997</v>
      </c>
      <c r="J918" s="4">
        <v>0.48</v>
      </c>
      <c r="K918" s="4">
        <v>0.21</v>
      </c>
      <c r="L918" s="4">
        <f t="shared" si="101"/>
        <v>0.51170000000000004</v>
      </c>
      <c r="M918" s="5">
        <f t="shared" si="102"/>
        <v>0.34499999999999997</v>
      </c>
      <c r="N918" s="5">
        <f t="shared" si="103"/>
        <v>-0.5687018714571479</v>
      </c>
      <c r="O918" s="5">
        <f t="shared" si="104"/>
        <v>0.66004362406229511</v>
      </c>
    </row>
    <row r="919" spans="1:15" ht="16" x14ac:dyDescent="0.2">
      <c r="A919" s="4" t="s">
        <v>1055</v>
      </c>
      <c r="B919" s="4" t="s">
        <v>3020</v>
      </c>
      <c r="C919" s="4" t="s">
        <v>1056</v>
      </c>
      <c r="D919" s="4">
        <v>0.19</v>
      </c>
      <c r="E919" s="4">
        <v>0.22</v>
      </c>
      <c r="F919" s="5">
        <v>0.8</v>
      </c>
      <c r="G919" s="4">
        <f t="shared" si="98"/>
        <v>0.24510000000000001</v>
      </c>
      <c r="H919" s="4">
        <f t="shared" si="99"/>
        <v>0.2838</v>
      </c>
      <c r="I919" s="4">
        <f t="shared" si="100"/>
        <v>1.032</v>
      </c>
      <c r="J919" s="4">
        <v>0.48</v>
      </c>
      <c r="K919" s="4">
        <v>0.22</v>
      </c>
      <c r="L919" s="4">
        <f t="shared" si="101"/>
        <v>0.5203000000000001</v>
      </c>
      <c r="M919" s="5">
        <f t="shared" si="102"/>
        <v>0.35</v>
      </c>
      <c r="N919" s="5">
        <f t="shared" si="103"/>
        <v>-0.57198878525700159</v>
      </c>
      <c r="O919" s="5">
        <f t="shared" si="104"/>
        <v>0.65501967048725507</v>
      </c>
    </row>
    <row r="920" spans="1:15" ht="16" x14ac:dyDescent="0.2">
      <c r="A920" s="4" t="s">
        <v>106</v>
      </c>
      <c r="B920" s="4" t="s">
        <v>2540</v>
      </c>
      <c r="C920" s="4" t="s">
        <v>107</v>
      </c>
      <c r="D920" s="4">
        <v>0.21</v>
      </c>
      <c r="E920" s="4">
        <v>0.24</v>
      </c>
      <c r="F920" s="5">
        <v>0.38</v>
      </c>
      <c r="G920" s="4">
        <f t="shared" si="98"/>
        <v>0.27089999999999997</v>
      </c>
      <c r="H920" s="4">
        <f t="shared" si="99"/>
        <v>0.30959999999999999</v>
      </c>
      <c r="I920" s="4">
        <f t="shared" si="100"/>
        <v>0.49020000000000002</v>
      </c>
      <c r="J920" s="4">
        <v>0.24</v>
      </c>
      <c r="K920" s="4">
        <v>0.24</v>
      </c>
      <c r="L920" s="4">
        <f t="shared" si="101"/>
        <v>0.3569</v>
      </c>
      <c r="M920" s="5">
        <f t="shared" si="102"/>
        <v>0.24</v>
      </c>
      <c r="N920" s="5">
        <f t="shared" si="103"/>
        <v>-0.57248549555314199</v>
      </c>
      <c r="O920" s="5">
        <f t="shared" si="104"/>
        <v>0.27272803034519794</v>
      </c>
    </row>
    <row r="921" spans="1:15" ht="16" x14ac:dyDescent="0.2">
      <c r="A921" s="4" t="s">
        <v>1297</v>
      </c>
      <c r="B921" s="4" t="s">
        <v>3144</v>
      </c>
      <c r="C921" s="4" t="s">
        <v>1298</v>
      </c>
      <c r="D921" s="4">
        <v>0.2</v>
      </c>
      <c r="E921" s="4">
        <v>0.23</v>
      </c>
      <c r="F921" s="5">
        <v>0.87</v>
      </c>
      <c r="G921" s="4">
        <f t="shared" si="98"/>
        <v>0.25800000000000001</v>
      </c>
      <c r="H921" s="4">
        <f t="shared" si="99"/>
        <v>0.29670000000000002</v>
      </c>
      <c r="I921" s="4">
        <f t="shared" si="100"/>
        <v>1.1223000000000001</v>
      </c>
      <c r="J921" s="4">
        <v>0.23</v>
      </c>
      <c r="K921" s="4">
        <v>0.52</v>
      </c>
      <c r="L921" s="4">
        <f t="shared" si="101"/>
        <v>0.55900000000000005</v>
      </c>
      <c r="M921" s="5">
        <f t="shared" si="102"/>
        <v>0.375</v>
      </c>
      <c r="N921" s="5">
        <f t="shared" si="103"/>
        <v>-0.57595768745994702</v>
      </c>
      <c r="O921" s="5">
        <f t="shared" si="104"/>
        <v>0.66106688158412164</v>
      </c>
    </row>
    <row r="922" spans="1:15" ht="16" x14ac:dyDescent="0.2">
      <c r="A922" s="4" t="s">
        <v>172</v>
      </c>
      <c r="B922" s="4" t="s">
        <v>2573</v>
      </c>
      <c r="C922" s="4" t="s">
        <v>173</v>
      </c>
      <c r="D922" s="4">
        <v>0.96</v>
      </c>
      <c r="E922" s="4">
        <v>1.34</v>
      </c>
      <c r="F922" s="5">
        <v>1.34</v>
      </c>
      <c r="G922" s="4">
        <f t="shared" si="98"/>
        <v>1.2383999999999999</v>
      </c>
      <c r="H922" s="4">
        <f t="shared" si="99"/>
        <v>1.7286000000000001</v>
      </c>
      <c r="I922" s="4">
        <f t="shared" si="100"/>
        <v>1.7286000000000001</v>
      </c>
      <c r="J922" s="4">
        <v>1.34</v>
      </c>
      <c r="K922" s="4">
        <v>0.76</v>
      </c>
      <c r="L922" s="4">
        <f t="shared" si="101"/>
        <v>1.5652000000000001</v>
      </c>
      <c r="M922" s="5">
        <f t="shared" si="102"/>
        <v>1.05</v>
      </c>
      <c r="N922" s="5">
        <f t="shared" si="103"/>
        <v>-0.57595768745994702</v>
      </c>
      <c r="O922" s="5">
        <f t="shared" si="104"/>
        <v>0.1865888697786649</v>
      </c>
    </row>
    <row r="923" spans="1:15" ht="16" x14ac:dyDescent="0.2">
      <c r="A923" s="4" t="s">
        <v>658</v>
      </c>
      <c r="B923" s="4" t="s">
        <v>2819</v>
      </c>
      <c r="C923" s="4" t="s">
        <v>659</v>
      </c>
      <c r="D923" s="4">
        <v>2.2000000000000002</v>
      </c>
      <c r="E923" s="4">
        <v>2.75</v>
      </c>
      <c r="F923" s="5">
        <v>2.75</v>
      </c>
      <c r="G923" s="4">
        <f t="shared" si="98"/>
        <v>2.8380000000000005</v>
      </c>
      <c r="H923" s="4">
        <f t="shared" si="99"/>
        <v>3.5475000000000003</v>
      </c>
      <c r="I923" s="4">
        <f t="shared" si="100"/>
        <v>3.5475000000000003</v>
      </c>
      <c r="J923" s="4">
        <v>1.69</v>
      </c>
      <c r="K923" s="4">
        <v>2.75</v>
      </c>
      <c r="L923" s="4">
        <f t="shared" si="101"/>
        <v>3.3109999999999999</v>
      </c>
      <c r="M923" s="5">
        <f t="shared" si="102"/>
        <v>2.2199999999999998</v>
      </c>
      <c r="N923" s="5">
        <f t="shared" si="103"/>
        <v>-0.57670733415953124</v>
      </c>
      <c r="O923" s="5">
        <f t="shared" si="104"/>
        <v>0.11678194803770717</v>
      </c>
    </row>
    <row r="924" spans="1:15" ht="16" x14ac:dyDescent="0.2">
      <c r="A924" s="4" t="s">
        <v>732</v>
      </c>
      <c r="B924" s="4" t="s">
        <v>2856</v>
      </c>
      <c r="C924" s="4" t="s">
        <v>733</v>
      </c>
      <c r="D924" s="4">
        <v>2.4500000000000002</v>
      </c>
      <c r="E924" s="4">
        <v>3.08</v>
      </c>
      <c r="F924" s="5">
        <v>3.08</v>
      </c>
      <c r="G924" s="4">
        <f t="shared" si="98"/>
        <v>3.1605000000000003</v>
      </c>
      <c r="H924" s="4">
        <f t="shared" si="99"/>
        <v>3.9732000000000003</v>
      </c>
      <c r="I924" s="4">
        <f t="shared" si="100"/>
        <v>3.9732000000000003</v>
      </c>
      <c r="J924" s="4">
        <v>3.09</v>
      </c>
      <c r="K924" s="4">
        <v>1.87</v>
      </c>
      <c r="L924" s="4">
        <f t="shared" si="101"/>
        <v>3.7023000000000006</v>
      </c>
      <c r="M924" s="5">
        <f t="shared" si="102"/>
        <v>2.48</v>
      </c>
      <c r="N924" s="5">
        <f t="shared" si="103"/>
        <v>-0.57808168193734222</v>
      </c>
      <c r="O924" s="5">
        <f t="shared" si="104"/>
        <v>0.12290947796866172</v>
      </c>
    </row>
    <row r="925" spans="1:15" ht="16" x14ac:dyDescent="0.2">
      <c r="A925" s="4" t="s">
        <v>365</v>
      </c>
      <c r="B925" s="4" t="s">
        <v>2670</v>
      </c>
      <c r="C925" s="4" t="s">
        <v>366</v>
      </c>
      <c r="D925" s="4">
        <v>0.76</v>
      </c>
      <c r="E925" s="4">
        <v>0.89</v>
      </c>
      <c r="F925" s="5">
        <v>1.34</v>
      </c>
      <c r="G925" s="4">
        <f t="shared" si="98"/>
        <v>0.98040000000000005</v>
      </c>
      <c r="H925" s="4">
        <f t="shared" si="99"/>
        <v>1.1481000000000001</v>
      </c>
      <c r="I925" s="4">
        <f t="shared" si="100"/>
        <v>1.7286000000000001</v>
      </c>
      <c r="J925" s="4">
        <v>1.61</v>
      </c>
      <c r="K925" s="4">
        <v>0.11</v>
      </c>
      <c r="L925" s="4">
        <f t="shared" si="101"/>
        <v>1.2857000000000001</v>
      </c>
      <c r="M925" s="5">
        <f t="shared" si="102"/>
        <v>0.8600000000000001</v>
      </c>
      <c r="N925" s="5">
        <f t="shared" si="103"/>
        <v>-0.58014548442338043</v>
      </c>
      <c r="O925" s="5">
        <f t="shared" si="104"/>
        <v>0.54822981828141792</v>
      </c>
    </row>
    <row r="926" spans="1:15" ht="16" x14ac:dyDescent="0.2">
      <c r="A926" s="4" t="s">
        <v>1443</v>
      </c>
      <c r="B926" s="4" t="s">
        <v>3218</v>
      </c>
      <c r="C926" s="4" t="s">
        <v>1444</v>
      </c>
      <c r="D926" s="4">
        <v>5.54</v>
      </c>
      <c r="E926" s="4">
        <v>7.47</v>
      </c>
      <c r="F926" s="5">
        <v>4.5199999999999996</v>
      </c>
      <c r="G926" s="4">
        <f t="shared" si="98"/>
        <v>7.1466000000000003</v>
      </c>
      <c r="H926" s="4">
        <f t="shared" si="99"/>
        <v>9.6363000000000003</v>
      </c>
      <c r="I926" s="4">
        <f t="shared" si="100"/>
        <v>5.8308</v>
      </c>
      <c r="J926" s="4">
        <v>2.61</v>
      </c>
      <c r="K926" s="4">
        <v>7.47</v>
      </c>
      <c r="L926" s="4">
        <f t="shared" si="101"/>
        <v>7.5379000000000005</v>
      </c>
      <c r="M926" s="5">
        <f t="shared" si="102"/>
        <v>5.04</v>
      </c>
      <c r="N926" s="5">
        <f t="shared" si="103"/>
        <v>-0.58073892218699485</v>
      </c>
      <c r="O926" s="5">
        <f t="shared" si="104"/>
        <v>0.35946906458465117</v>
      </c>
    </row>
    <row r="927" spans="1:15" ht="16" x14ac:dyDescent="0.2">
      <c r="A927" s="4" t="s">
        <v>618</v>
      </c>
      <c r="B927" s="4" t="s">
        <v>2798</v>
      </c>
      <c r="C927" s="4" t="s">
        <v>619</v>
      </c>
      <c r="D927" s="4">
        <v>0.31</v>
      </c>
      <c r="E927" s="4">
        <v>0.36</v>
      </c>
      <c r="F927" s="5">
        <v>0.36</v>
      </c>
      <c r="G927" s="4">
        <f t="shared" si="98"/>
        <v>0.39990000000000003</v>
      </c>
      <c r="H927" s="4">
        <f t="shared" si="99"/>
        <v>0.46439999999999998</v>
      </c>
      <c r="I927" s="4">
        <f t="shared" si="100"/>
        <v>0.46439999999999998</v>
      </c>
      <c r="J927" s="4">
        <v>0.23</v>
      </c>
      <c r="K927" s="4">
        <v>0.36</v>
      </c>
      <c r="L927" s="4">
        <f t="shared" si="101"/>
        <v>0.44290000000000002</v>
      </c>
      <c r="M927" s="5">
        <f t="shared" si="102"/>
        <v>0.29499999999999998</v>
      </c>
      <c r="N927" s="5">
        <f t="shared" si="103"/>
        <v>-0.58626604274875038</v>
      </c>
      <c r="O927" s="5">
        <f t="shared" si="104"/>
        <v>7.7070461391747155E-2</v>
      </c>
    </row>
    <row r="928" spans="1:15" ht="16" x14ac:dyDescent="0.2">
      <c r="A928" s="4" t="s">
        <v>1495</v>
      </c>
      <c r="B928" s="4" t="s">
        <v>3246</v>
      </c>
      <c r="C928" s="4" t="s">
        <v>1496</v>
      </c>
      <c r="D928" s="4">
        <v>0.14000000000000001</v>
      </c>
      <c r="E928" s="4">
        <v>0.16</v>
      </c>
      <c r="F928" s="5">
        <v>0.26</v>
      </c>
      <c r="G928" s="4">
        <f t="shared" si="98"/>
        <v>0.18060000000000001</v>
      </c>
      <c r="H928" s="4">
        <f t="shared" si="99"/>
        <v>0.2064</v>
      </c>
      <c r="I928" s="4">
        <f t="shared" si="100"/>
        <v>0.33540000000000003</v>
      </c>
      <c r="J928" s="4">
        <v>0.16</v>
      </c>
      <c r="K928" s="4">
        <v>0.16</v>
      </c>
      <c r="L928" s="4">
        <f t="shared" si="101"/>
        <v>0.24080000000000001</v>
      </c>
      <c r="M928" s="5">
        <f t="shared" si="102"/>
        <v>0.16</v>
      </c>
      <c r="N928" s="5">
        <f t="shared" si="103"/>
        <v>-0.58976348698497738</v>
      </c>
      <c r="O928" s="5">
        <f t="shared" si="104"/>
        <v>0.28234138350219101</v>
      </c>
    </row>
    <row r="929" spans="1:15" ht="16" x14ac:dyDescent="0.2">
      <c r="A929" s="4" t="s">
        <v>1710</v>
      </c>
      <c r="B929" s="4" t="s">
        <v>3354</v>
      </c>
      <c r="C929" s="4" t="s">
        <v>1711</v>
      </c>
      <c r="D929" s="4">
        <v>0.28000000000000003</v>
      </c>
      <c r="E929" s="4">
        <v>0.32</v>
      </c>
      <c r="F929" s="5">
        <v>0.52</v>
      </c>
      <c r="G929" s="4">
        <f t="shared" si="98"/>
        <v>0.36120000000000002</v>
      </c>
      <c r="H929" s="4">
        <f t="shared" si="99"/>
        <v>0.4128</v>
      </c>
      <c r="I929" s="4">
        <f t="shared" si="100"/>
        <v>0.67080000000000006</v>
      </c>
      <c r="J929" s="4">
        <v>0.32</v>
      </c>
      <c r="K929" s="4">
        <v>0.32</v>
      </c>
      <c r="L929" s="4">
        <f t="shared" si="101"/>
        <v>0.48160000000000003</v>
      </c>
      <c r="M929" s="5">
        <f t="shared" si="102"/>
        <v>0.32</v>
      </c>
      <c r="N929" s="5">
        <f t="shared" si="103"/>
        <v>-0.58976348698497738</v>
      </c>
      <c r="O929" s="5">
        <f t="shared" si="104"/>
        <v>0.28234138350219101</v>
      </c>
    </row>
    <row r="930" spans="1:15" ht="16" x14ac:dyDescent="0.2">
      <c r="A930" s="4" t="s">
        <v>958</v>
      </c>
      <c r="B930" s="4" t="s">
        <v>2970</v>
      </c>
      <c r="C930" s="4" t="s">
        <v>959</v>
      </c>
      <c r="D930" s="4">
        <v>0.25</v>
      </c>
      <c r="E930" s="4">
        <v>0.45</v>
      </c>
      <c r="F930" s="5">
        <v>0.28000000000000003</v>
      </c>
      <c r="G930" s="4">
        <f t="shared" si="98"/>
        <v>0.32250000000000001</v>
      </c>
      <c r="H930" s="4">
        <f t="shared" si="99"/>
        <v>0.58050000000000002</v>
      </c>
      <c r="I930" s="4">
        <f t="shared" si="100"/>
        <v>0.36120000000000002</v>
      </c>
      <c r="J930" s="4">
        <v>0.28000000000000003</v>
      </c>
      <c r="K930" s="4">
        <v>0.28000000000000003</v>
      </c>
      <c r="L930" s="4">
        <f t="shared" si="101"/>
        <v>0.4214</v>
      </c>
      <c r="M930" s="5">
        <f t="shared" si="102"/>
        <v>0.28000000000000003</v>
      </c>
      <c r="N930" s="5">
        <f t="shared" si="103"/>
        <v>-0.58976348698497738</v>
      </c>
      <c r="O930" s="5">
        <f t="shared" si="104"/>
        <v>0.26603761908460671</v>
      </c>
    </row>
    <row r="931" spans="1:15" ht="16" x14ac:dyDescent="0.2">
      <c r="A931" s="4" t="s">
        <v>359</v>
      </c>
      <c r="B931" s="4" t="s">
        <v>2667</v>
      </c>
      <c r="C931" s="4" t="s">
        <v>360</v>
      </c>
      <c r="D931" s="4">
        <v>0.42</v>
      </c>
      <c r="E931" s="4">
        <v>0.49</v>
      </c>
      <c r="F931" s="5">
        <v>0.81</v>
      </c>
      <c r="G931" s="4">
        <f t="shared" si="98"/>
        <v>0.54179999999999995</v>
      </c>
      <c r="H931" s="4">
        <f t="shared" si="99"/>
        <v>0.6321</v>
      </c>
      <c r="I931" s="4">
        <f t="shared" si="100"/>
        <v>1.0449000000000002</v>
      </c>
      <c r="J931" s="4">
        <v>0.49</v>
      </c>
      <c r="K931" s="4">
        <v>0.49</v>
      </c>
      <c r="L931" s="4">
        <f t="shared" si="101"/>
        <v>0.73959999999999992</v>
      </c>
      <c r="M931" s="5">
        <f t="shared" si="102"/>
        <v>0.49</v>
      </c>
      <c r="N931" s="5">
        <f t="shared" si="103"/>
        <v>-0.59396347551426287</v>
      </c>
      <c r="O931" s="5">
        <f t="shared" si="104"/>
        <v>0.30041280413110227</v>
      </c>
    </row>
    <row r="932" spans="1:15" ht="16" x14ac:dyDescent="0.2">
      <c r="A932" s="4" t="s">
        <v>1863</v>
      </c>
      <c r="B932" s="4" t="s">
        <v>3431</v>
      </c>
      <c r="C932" s="4" t="s">
        <v>1864</v>
      </c>
      <c r="D932" s="4">
        <v>4.29</v>
      </c>
      <c r="E932" s="4">
        <v>4.47</v>
      </c>
      <c r="F932" s="5">
        <v>6.15</v>
      </c>
      <c r="G932" s="4">
        <f t="shared" si="98"/>
        <v>5.5341000000000005</v>
      </c>
      <c r="H932" s="4">
        <f t="shared" si="99"/>
        <v>5.7663000000000002</v>
      </c>
      <c r="I932" s="4">
        <f t="shared" si="100"/>
        <v>7.9335000000000004</v>
      </c>
      <c r="J932" s="4">
        <v>4.01</v>
      </c>
      <c r="K932" s="4">
        <v>4.47</v>
      </c>
      <c r="L932" s="4">
        <f t="shared" si="101"/>
        <v>6.4112999999999998</v>
      </c>
      <c r="M932" s="5">
        <f t="shared" si="102"/>
        <v>4.24</v>
      </c>
      <c r="N932" s="5">
        <f t="shared" si="103"/>
        <v>-0.59655265264761637</v>
      </c>
      <c r="O932" s="5">
        <f t="shared" si="104"/>
        <v>0.11859290414173659</v>
      </c>
    </row>
    <row r="933" spans="1:15" ht="16" x14ac:dyDescent="0.2">
      <c r="A933" s="4" t="s">
        <v>2075</v>
      </c>
      <c r="B933" s="4" t="s">
        <v>3539</v>
      </c>
      <c r="C933" s="4" t="s">
        <v>2076</v>
      </c>
      <c r="D933" s="4">
        <v>0.59</v>
      </c>
      <c r="E933" s="4">
        <v>0.48</v>
      </c>
      <c r="F933" s="5">
        <v>2.2599999999999998</v>
      </c>
      <c r="G933" s="4">
        <f t="shared" si="98"/>
        <v>0.7611</v>
      </c>
      <c r="H933" s="4">
        <f t="shared" si="99"/>
        <v>0.61919999999999997</v>
      </c>
      <c r="I933" s="4">
        <f t="shared" si="100"/>
        <v>2.9154</v>
      </c>
      <c r="J933" s="4">
        <v>0.69</v>
      </c>
      <c r="K933" s="4">
        <v>1.2</v>
      </c>
      <c r="L933" s="4">
        <f t="shared" si="101"/>
        <v>1.4319</v>
      </c>
      <c r="M933" s="5">
        <f t="shared" si="102"/>
        <v>0.94499999999999995</v>
      </c>
      <c r="N933" s="5">
        <f t="shared" si="103"/>
        <v>-0.59954450777756285</v>
      </c>
      <c r="O933" s="5">
        <f t="shared" si="104"/>
        <v>0.65270007957341991</v>
      </c>
    </row>
    <row r="934" spans="1:15" ht="16" x14ac:dyDescent="0.2">
      <c r="A934" s="4" t="s">
        <v>2155</v>
      </c>
      <c r="B934" s="4" t="s">
        <v>3580</v>
      </c>
      <c r="C934" s="4" t="s">
        <v>2156</v>
      </c>
      <c r="D934" s="4">
        <v>0.35</v>
      </c>
      <c r="E934" s="4">
        <v>0.4</v>
      </c>
      <c r="F934" s="5">
        <v>0.66</v>
      </c>
      <c r="G934" s="4">
        <f t="shared" si="98"/>
        <v>0.45149999999999996</v>
      </c>
      <c r="H934" s="4">
        <f t="shared" si="99"/>
        <v>0.51600000000000001</v>
      </c>
      <c r="I934" s="4">
        <f t="shared" si="100"/>
        <v>0.85140000000000005</v>
      </c>
      <c r="J934" s="4">
        <v>0.4</v>
      </c>
      <c r="K934" s="4">
        <v>0.4</v>
      </c>
      <c r="L934" s="4">
        <f t="shared" si="101"/>
        <v>0.60630000000000006</v>
      </c>
      <c r="M934" s="5">
        <f t="shared" si="102"/>
        <v>0.4</v>
      </c>
      <c r="N934" s="5">
        <f t="shared" si="103"/>
        <v>-0.60003182243880449</v>
      </c>
      <c r="O934" s="5">
        <f t="shared" si="104"/>
        <v>0.28774844642407943</v>
      </c>
    </row>
    <row r="935" spans="1:15" ht="16" x14ac:dyDescent="0.2">
      <c r="A935" s="4" t="s">
        <v>418</v>
      </c>
      <c r="B935" s="4" t="s">
        <v>2697</v>
      </c>
      <c r="C935" s="4" t="s">
        <v>419</v>
      </c>
      <c r="D935" s="4">
        <v>4.6100000000000003</v>
      </c>
      <c r="E935" s="4">
        <v>3.79</v>
      </c>
      <c r="F935" s="5">
        <v>2.2400000000000002</v>
      </c>
      <c r="G935" s="4">
        <f t="shared" si="98"/>
        <v>5.9469000000000003</v>
      </c>
      <c r="H935" s="4">
        <f t="shared" si="99"/>
        <v>4.8891</v>
      </c>
      <c r="I935" s="4">
        <f t="shared" si="100"/>
        <v>2.8896000000000002</v>
      </c>
      <c r="J935" s="4">
        <v>2.2400000000000002</v>
      </c>
      <c r="K935" s="4">
        <v>3.79</v>
      </c>
      <c r="L935" s="4">
        <f t="shared" si="101"/>
        <v>4.5751999999999997</v>
      </c>
      <c r="M935" s="5">
        <f t="shared" si="102"/>
        <v>3.0150000000000001</v>
      </c>
      <c r="N935" s="5">
        <f t="shared" si="103"/>
        <v>-0.60167680852847794</v>
      </c>
      <c r="O935" s="5">
        <f t="shared" si="104"/>
        <v>0.31416935886032715</v>
      </c>
    </row>
    <row r="936" spans="1:15" ht="16" x14ac:dyDescent="0.2">
      <c r="A936" s="4" t="s">
        <v>282</v>
      </c>
      <c r="B936" s="4" t="s">
        <v>2628</v>
      </c>
      <c r="C936" s="4" t="s">
        <v>283</v>
      </c>
      <c r="D936" s="4">
        <v>0.54</v>
      </c>
      <c r="E936" s="4">
        <v>0.44</v>
      </c>
      <c r="F936" s="5">
        <v>0.63</v>
      </c>
      <c r="G936" s="4">
        <f t="shared" si="98"/>
        <v>0.69660000000000011</v>
      </c>
      <c r="H936" s="4">
        <f t="shared" si="99"/>
        <v>0.56759999999999999</v>
      </c>
      <c r="I936" s="4">
        <f t="shared" si="100"/>
        <v>0.81269999999999998</v>
      </c>
      <c r="J936" s="4">
        <v>0.28000000000000003</v>
      </c>
      <c r="K936" s="4">
        <v>0.63</v>
      </c>
      <c r="L936" s="4">
        <f t="shared" si="101"/>
        <v>0.69230000000000003</v>
      </c>
      <c r="M936" s="5">
        <f t="shared" si="102"/>
        <v>0.45500000000000002</v>
      </c>
      <c r="N936" s="5">
        <f t="shared" si="103"/>
        <v>-0.60553080284329386</v>
      </c>
      <c r="O936" s="5">
        <f t="shared" si="104"/>
        <v>0.23300440632005465</v>
      </c>
    </row>
    <row r="937" spans="1:15" ht="16" x14ac:dyDescent="0.2">
      <c r="A937" s="4" t="s">
        <v>1515</v>
      </c>
      <c r="B937" s="4" t="s">
        <v>3256</v>
      </c>
      <c r="C937" s="4" t="s">
        <v>1516</v>
      </c>
      <c r="D937" s="4">
        <v>0.49</v>
      </c>
      <c r="E937" s="4">
        <v>0.56999999999999995</v>
      </c>
      <c r="F937" s="5">
        <v>0.98</v>
      </c>
      <c r="G937" s="4">
        <f t="shared" si="98"/>
        <v>0.6321</v>
      </c>
      <c r="H937" s="4">
        <f t="shared" si="99"/>
        <v>0.73529999999999995</v>
      </c>
      <c r="I937" s="4">
        <f t="shared" si="100"/>
        <v>1.2642</v>
      </c>
      <c r="J937" s="4">
        <v>0.57999999999999996</v>
      </c>
      <c r="K937" s="4">
        <v>0.56999999999999995</v>
      </c>
      <c r="L937" s="4">
        <f t="shared" si="101"/>
        <v>0.87719999999999987</v>
      </c>
      <c r="M937" s="5">
        <f t="shared" si="102"/>
        <v>0.57499999999999996</v>
      </c>
      <c r="N937" s="5">
        <f t="shared" si="103"/>
        <v>-0.60934385595449347</v>
      </c>
      <c r="O937" s="5">
        <f t="shared" si="104"/>
        <v>0.31777118606394111</v>
      </c>
    </row>
    <row r="938" spans="1:15" ht="16" x14ac:dyDescent="0.2">
      <c r="A938" s="4" t="s">
        <v>2063</v>
      </c>
      <c r="B938" s="4" t="s">
        <v>3533</v>
      </c>
      <c r="C938" s="4" t="s">
        <v>2064</v>
      </c>
      <c r="D938" s="4">
        <v>0.04</v>
      </c>
      <c r="E938" s="4">
        <v>0.09</v>
      </c>
      <c r="F938" s="5">
        <v>0.19</v>
      </c>
      <c r="G938" s="4">
        <f t="shared" si="98"/>
        <v>5.16E-2</v>
      </c>
      <c r="H938" s="4">
        <f t="shared" si="99"/>
        <v>0.11609999999999999</v>
      </c>
      <c r="I938" s="4">
        <f t="shared" si="100"/>
        <v>0.24510000000000001</v>
      </c>
      <c r="J938" s="4">
        <v>0.04</v>
      </c>
      <c r="K938" s="4">
        <v>0.14000000000000001</v>
      </c>
      <c r="L938" s="4">
        <f t="shared" si="101"/>
        <v>0.1376</v>
      </c>
      <c r="M938" s="5">
        <f t="shared" si="102"/>
        <v>9.0000000000000011E-2</v>
      </c>
      <c r="N938" s="5">
        <f t="shared" si="103"/>
        <v>-0.61248356348506072</v>
      </c>
      <c r="O938" s="5">
        <f t="shared" si="104"/>
        <v>0.60378941102295547</v>
      </c>
    </row>
    <row r="939" spans="1:15" ht="16" x14ac:dyDescent="0.2">
      <c r="A939" s="4" t="s">
        <v>571</v>
      </c>
      <c r="B939" s="4" t="s">
        <v>2774</v>
      </c>
      <c r="C939" s="4" t="s">
        <v>572</v>
      </c>
      <c r="D939" s="4">
        <v>0.57999999999999996</v>
      </c>
      <c r="E939" s="4">
        <v>1.18</v>
      </c>
      <c r="F939" s="5">
        <v>1.48</v>
      </c>
      <c r="G939" s="4">
        <f t="shared" si="98"/>
        <v>0.74819999999999998</v>
      </c>
      <c r="H939" s="4">
        <f t="shared" si="99"/>
        <v>1.5222</v>
      </c>
      <c r="I939" s="4">
        <f t="shared" si="100"/>
        <v>1.9092</v>
      </c>
      <c r="J939" s="4">
        <v>0.91</v>
      </c>
      <c r="K939" s="4">
        <v>0.91</v>
      </c>
      <c r="L939" s="4">
        <f t="shared" si="101"/>
        <v>1.3932</v>
      </c>
      <c r="M939" s="5">
        <f t="shared" si="102"/>
        <v>0.91</v>
      </c>
      <c r="N939" s="5">
        <f t="shared" si="103"/>
        <v>-0.61446392761330171</v>
      </c>
      <c r="O939" s="5">
        <f t="shared" si="104"/>
        <v>0.35293984760042296</v>
      </c>
    </row>
    <row r="940" spans="1:15" ht="16" x14ac:dyDescent="0.2">
      <c r="A940" s="4" t="s">
        <v>823</v>
      </c>
      <c r="B940" s="4" t="s">
        <v>2902</v>
      </c>
      <c r="C940" s="4" t="s">
        <v>824</v>
      </c>
      <c r="D940" s="4">
        <v>0.14000000000000001</v>
      </c>
      <c r="E940" s="4">
        <v>0.08</v>
      </c>
      <c r="F940" s="5">
        <v>0.35</v>
      </c>
      <c r="G940" s="4">
        <f t="shared" si="98"/>
        <v>0.18060000000000001</v>
      </c>
      <c r="H940" s="4">
        <f t="shared" si="99"/>
        <v>0.1032</v>
      </c>
      <c r="I940" s="4">
        <f t="shared" si="100"/>
        <v>0.45149999999999996</v>
      </c>
      <c r="J940" s="4">
        <v>0.16</v>
      </c>
      <c r="K940" s="4">
        <v>0.16</v>
      </c>
      <c r="L940" s="4">
        <f t="shared" si="101"/>
        <v>0.24509999999999998</v>
      </c>
      <c r="M940" s="5">
        <f t="shared" si="102"/>
        <v>0.16</v>
      </c>
      <c r="N940" s="5">
        <f t="shared" si="103"/>
        <v>-0.61529857909211472</v>
      </c>
      <c r="O940" s="5">
        <f t="shared" si="104"/>
        <v>0.57669767877989986</v>
      </c>
    </row>
    <row r="941" spans="1:15" ht="16" x14ac:dyDescent="0.2">
      <c r="A941" s="4" t="s">
        <v>190</v>
      </c>
      <c r="B941" s="4" t="s">
        <v>2582</v>
      </c>
      <c r="C941" s="4" t="s">
        <v>191</v>
      </c>
      <c r="D941" s="4">
        <v>0.42</v>
      </c>
      <c r="E941" s="4">
        <v>0.68</v>
      </c>
      <c r="F941" s="5">
        <v>0.72</v>
      </c>
      <c r="G941" s="4">
        <f t="shared" si="98"/>
        <v>0.54179999999999995</v>
      </c>
      <c r="H941" s="4">
        <f t="shared" si="99"/>
        <v>0.87720000000000009</v>
      </c>
      <c r="I941" s="4">
        <f t="shared" si="100"/>
        <v>0.92879999999999996</v>
      </c>
      <c r="J941" s="4">
        <v>0.64</v>
      </c>
      <c r="K941" s="4">
        <v>0.38</v>
      </c>
      <c r="L941" s="4">
        <f t="shared" si="101"/>
        <v>0.78259999999999996</v>
      </c>
      <c r="M941" s="5">
        <f t="shared" si="102"/>
        <v>0.51</v>
      </c>
      <c r="N941" s="5">
        <f t="shared" si="103"/>
        <v>-0.61777786315457384</v>
      </c>
      <c r="O941" s="5">
        <f t="shared" si="104"/>
        <v>0.23540389940278167</v>
      </c>
    </row>
    <row r="942" spans="1:15" ht="16" x14ac:dyDescent="0.2">
      <c r="A942" s="4" t="s">
        <v>768</v>
      </c>
      <c r="B942" s="4" t="s">
        <v>2874</v>
      </c>
      <c r="C942" s="4" t="s">
        <v>769</v>
      </c>
      <c r="D942" s="4">
        <v>0.03</v>
      </c>
      <c r="E942" s="4">
        <v>0.11</v>
      </c>
      <c r="F942" s="5">
        <v>0.11</v>
      </c>
      <c r="G942" s="4">
        <f t="shared" si="98"/>
        <v>3.8699999999999998E-2</v>
      </c>
      <c r="H942" s="4">
        <f t="shared" si="99"/>
        <v>0.1419</v>
      </c>
      <c r="I942" s="4">
        <f t="shared" si="100"/>
        <v>0.1419</v>
      </c>
      <c r="J942" s="4">
        <v>0.03</v>
      </c>
      <c r="K942" s="4">
        <v>0.11</v>
      </c>
      <c r="L942" s="4">
        <f t="shared" si="101"/>
        <v>0.1075</v>
      </c>
      <c r="M942" s="5">
        <f t="shared" si="102"/>
        <v>7.0000000000000007E-2</v>
      </c>
      <c r="N942" s="5">
        <f t="shared" si="103"/>
        <v>-0.61890983264449373</v>
      </c>
      <c r="O942" s="5">
        <f t="shared" si="104"/>
        <v>0.53374679396126701</v>
      </c>
    </row>
    <row r="943" spans="1:15" ht="16" x14ac:dyDescent="0.2">
      <c r="A943" s="4" t="s">
        <v>597</v>
      </c>
      <c r="B943" s="4" t="s">
        <v>2787</v>
      </c>
      <c r="C943" s="4" t="s">
        <v>598</v>
      </c>
      <c r="D943" s="4">
        <v>0.73</v>
      </c>
      <c r="E943" s="4">
        <v>0.86</v>
      </c>
      <c r="F943" s="5">
        <v>0.86</v>
      </c>
      <c r="G943" s="4">
        <f t="shared" si="98"/>
        <v>0.94169999999999998</v>
      </c>
      <c r="H943" s="4">
        <f t="shared" si="99"/>
        <v>1.1093999999999999</v>
      </c>
      <c r="I943" s="4">
        <f t="shared" si="100"/>
        <v>1.1093999999999999</v>
      </c>
      <c r="J943" s="4">
        <v>0.51</v>
      </c>
      <c r="K943" s="4">
        <v>0.86</v>
      </c>
      <c r="L943" s="4">
        <f t="shared" si="101"/>
        <v>1.0534999999999999</v>
      </c>
      <c r="M943" s="5">
        <f t="shared" si="102"/>
        <v>0.68500000000000005</v>
      </c>
      <c r="N943" s="5">
        <f t="shared" si="103"/>
        <v>-0.62101442096941684</v>
      </c>
      <c r="O943" s="5">
        <f t="shared" si="104"/>
        <v>8.9905571709486681E-2</v>
      </c>
    </row>
    <row r="944" spans="1:15" ht="16" x14ac:dyDescent="0.2">
      <c r="A944" s="4" t="s">
        <v>1453</v>
      </c>
      <c r="B944" s="4" t="s">
        <v>3223</v>
      </c>
      <c r="C944" s="4" t="s">
        <v>1454</v>
      </c>
      <c r="D944" s="4">
        <v>0.4</v>
      </c>
      <c r="E944" s="4">
        <v>0.28999999999999998</v>
      </c>
      <c r="F944" s="5">
        <v>0.67</v>
      </c>
      <c r="G944" s="4">
        <f t="shared" si="98"/>
        <v>0.51600000000000001</v>
      </c>
      <c r="H944" s="4">
        <f t="shared" si="99"/>
        <v>0.37409999999999999</v>
      </c>
      <c r="I944" s="4">
        <f t="shared" si="100"/>
        <v>0.86430000000000007</v>
      </c>
      <c r="J944" s="4">
        <v>0.47</v>
      </c>
      <c r="K944" s="4">
        <v>0.28999999999999998</v>
      </c>
      <c r="L944" s="4">
        <f t="shared" si="101"/>
        <v>0.58479999999999999</v>
      </c>
      <c r="M944" s="5">
        <f t="shared" si="102"/>
        <v>0.38</v>
      </c>
      <c r="N944" s="5">
        <f t="shared" si="103"/>
        <v>-0.6219438927341272</v>
      </c>
      <c r="O944" s="5">
        <f t="shared" si="104"/>
        <v>0.38040346794200369</v>
      </c>
    </row>
    <row r="945" spans="1:15" ht="16" x14ac:dyDescent="0.2">
      <c r="A945" s="4" t="s">
        <v>2362</v>
      </c>
      <c r="B945" s="4" t="s">
        <v>3687</v>
      </c>
      <c r="C945" s="4" t="s">
        <v>2363</v>
      </c>
      <c r="D945" s="4">
        <v>0.56000000000000005</v>
      </c>
      <c r="E945" s="4">
        <v>0.65</v>
      </c>
      <c r="F945" s="5">
        <v>0.83</v>
      </c>
      <c r="G945" s="4">
        <f t="shared" si="98"/>
        <v>0.72240000000000004</v>
      </c>
      <c r="H945" s="4">
        <f t="shared" si="99"/>
        <v>0.83850000000000002</v>
      </c>
      <c r="I945" s="4">
        <f t="shared" si="100"/>
        <v>1.0707</v>
      </c>
      <c r="J945" s="4">
        <v>0.65</v>
      </c>
      <c r="K945" s="4">
        <v>0.49</v>
      </c>
      <c r="L945" s="4">
        <f t="shared" si="101"/>
        <v>0.87720000000000009</v>
      </c>
      <c r="M945" s="5">
        <f t="shared" si="102"/>
        <v>0.57000000000000006</v>
      </c>
      <c r="N945" s="5">
        <f t="shared" si="103"/>
        <v>-0.6219438927341272</v>
      </c>
      <c r="O945" s="5">
        <f t="shared" si="104"/>
        <v>0.12436650393111198</v>
      </c>
    </row>
    <row r="946" spans="1:15" ht="16" x14ac:dyDescent="0.2">
      <c r="A946" s="4" t="s">
        <v>887</v>
      </c>
      <c r="B946" s="4" t="s">
        <v>2934</v>
      </c>
      <c r="C946" s="4" t="s">
        <v>888</v>
      </c>
      <c r="D946" s="4">
        <v>11.06</v>
      </c>
      <c r="E946" s="4">
        <v>22.04</v>
      </c>
      <c r="F946" s="5">
        <v>42.15</v>
      </c>
      <c r="G946" s="4">
        <f t="shared" si="98"/>
        <v>14.2674</v>
      </c>
      <c r="H946" s="4">
        <f t="shared" si="99"/>
        <v>28.4316</v>
      </c>
      <c r="I946" s="4">
        <f t="shared" si="100"/>
        <v>54.3735</v>
      </c>
      <c r="J946" s="4">
        <v>30.61</v>
      </c>
      <c r="K946" s="4">
        <v>11.3</v>
      </c>
      <c r="L946" s="4">
        <f t="shared" si="101"/>
        <v>32.357499999999995</v>
      </c>
      <c r="M946" s="5">
        <f t="shared" si="102"/>
        <v>20.954999999999998</v>
      </c>
      <c r="N946" s="5">
        <f t="shared" si="103"/>
        <v>-0.62680562533118067</v>
      </c>
      <c r="O946" s="5">
        <f t="shared" si="104"/>
        <v>0.54556711082488041</v>
      </c>
    </row>
    <row r="947" spans="1:15" ht="16" x14ac:dyDescent="0.2">
      <c r="A947" s="4" t="s">
        <v>2428</v>
      </c>
      <c r="B947" s="4" t="s">
        <v>3721</v>
      </c>
      <c r="C947" s="4" t="s">
        <v>2429</v>
      </c>
      <c r="D947" s="4">
        <v>5.44</v>
      </c>
      <c r="E947" s="4">
        <v>6.05</v>
      </c>
      <c r="F947" s="5">
        <v>8.52</v>
      </c>
      <c r="G947" s="4">
        <f t="shared" si="98"/>
        <v>7.0176000000000007</v>
      </c>
      <c r="H947" s="4">
        <f t="shared" si="99"/>
        <v>7.8045</v>
      </c>
      <c r="I947" s="4">
        <f t="shared" si="100"/>
        <v>10.9908</v>
      </c>
      <c r="J947" s="4">
        <v>5.08</v>
      </c>
      <c r="K947" s="4">
        <v>6.05</v>
      </c>
      <c r="L947" s="4">
        <f t="shared" si="101"/>
        <v>8.6043000000000003</v>
      </c>
      <c r="M947" s="5">
        <f t="shared" si="102"/>
        <v>5.5649999999999995</v>
      </c>
      <c r="N947" s="5">
        <f t="shared" si="103"/>
        <v>-0.62867613949115508</v>
      </c>
      <c r="O947" s="5">
        <f t="shared" si="104"/>
        <v>0.1553664611203848</v>
      </c>
    </row>
    <row r="948" spans="1:15" ht="16" x14ac:dyDescent="0.2">
      <c r="A948" s="4" t="s">
        <v>1823</v>
      </c>
      <c r="B948" s="4" t="s">
        <v>3411</v>
      </c>
      <c r="C948" s="4" t="s">
        <v>1824</v>
      </c>
      <c r="D948" s="4">
        <v>1.32</v>
      </c>
      <c r="E948" s="4">
        <v>1.29</v>
      </c>
      <c r="F948" s="5">
        <v>1.58</v>
      </c>
      <c r="G948" s="4">
        <f t="shared" si="98"/>
        <v>1.7028000000000001</v>
      </c>
      <c r="H948" s="4">
        <f t="shared" si="99"/>
        <v>1.6641000000000001</v>
      </c>
      <c r="I948" s="4">
        <f t="shared" si="100"/>
        <v>2.0382000000000002</v>
      </c>
      <c r="J948" s="4">
        <v>1.04</v>
      </c>
      <c r="K948" s="4">
        <v>1.29</v>
      </c>
      <c r="L948" s="4">
        <f t="shared" si="101"/>
        <v>1.8017000000000003</v>
      </c>
      <c r="M948" s="5">
        <f t="shared" si="102"/>
        <v>1.165</v>
      </c>
      <c r="N948" s="5">
        <f t="shared" si="103"/>
        <v>-0.6290288539724449</v>
      </c>
      <c r="O948" s="5">
        <f t="shared" si="104"/>
        <v>3.8130426673303901E-2</v>
      </c>
    </row>
    <row r="949" spans="1:15" ht="16" x14ac:dyDescent="0.2">
      <c r="A949" s="4" t="s">
        <v>788</v>
      </c>
      <c r="B949" s="4" t="s">
        <v>2884</v>
      </c>
      <c r="C949" s="4" t="s">
        <v>789</v>
      </c>
      <c r="D949" s="4">
        <v>0.43</v>
      </c>
      <c r="E949" s="4">
        <v>0.35</v>
      </c>
      <c r="F949" s="5">
        <v>1.02</v>
      </c>
      <c r="G949" s="4">
        <f t="shared" si="98"/>
        <v>0.55469999999999997</v>
      </c>
      <c r="H949" s="4">
        <f t="shared" si="99"/>
        <v>0.45149999999999996</v>
      </c>
      <c r="I949" s="4">
        <f t="shared" si="100"/>
        <v>1.3158000000000001</v>
      </c>
      <c r="J949" s="4">
        <v>0.65</v>
      </c>
      <c r="K949" s="4">
        <v>0.35</v>
      </c>
      <c r="L949" s="4">
        <f t="shared" si="101"/>
        <v>0.77400000000000002</v>
      </c>
      <c r="M949" s="5">
        <f t="shared" si="102"/>
        <v>0.5</v>
      </c>
      <c r="N949" s="5">
        <f t="shared" si="103"/>
        <v>-0.63040547148232329</v>
      </c>
      <c r="O949" s="5">
        <f t="shared" si="104"/>
        <v>0.5117969421329216</v>
      </c>
    </row>
    <row r="950" spans="1:15" ht="16" x14ac:dyDescent="0.2">
      <c r="A950" s="4" t="s">
        <v>1399</v>
      </c>
      <c r="B950" s="4" t="s">
        <v>3196</v>
      </c>
      <c r="C950" s="4" t="s">
        <v>1400</v>
      </c>
      <c r="D950" s="4">
        <v>1.9</v>
      </c>
      <c r="E950" s="4">
        <v>2.3199999999999998</v>
      </c>
      <c r="F950" s="5">
        <v>2.06</v>
      </c>
      <c r="G950" s="4">
        <f t="shared" si="98"/>
        <v>2.4510000000000001</v>
      </c>
      <c r="H950" s="4">
        <f t="shared" si="99"/>
        <v>2.9927999999999999</v>
      </c>
      <c r="I950" s="4">
        <f t="shared" si="100"/>
        <v>2.6574</v>
      </c>
      <c r="J950" s="4">
        <v>2.0699999999999998</v>
      </c>
      <c r="K950" s="4">
        <v>1.41</v>
      </c>
      <c r="L950" s="4">
        <f t="shared" si="101"/>
        <v>2.7003999999999997</v>
      </c>
      <c r="M950" s="5">
        <f t="shared" si="102"/>
        <v>1.7399999999999998</v>
      </c>
      <c r="N950" s="5">
        <f t="shared" si="103"/>
        <v>-0.63408581797027186</v>
      </c>
      <c r="O950" s="5">
        <f t="shared" si="104"/>
        <v>5.7369993114566177E-2</v>
      </c>
    </row>
    <row r="951" spans="1:15" ht="16" x14ac:dyDescent="0.2">
      <c r="A951" s="4" t="s">
        <v>1215</v>
      </c>
      <c r="B951" s="4" t="s">
        <v>3101</v>
      </c>
      <c r="C951" s="4" t="s">
        <v>1216</v>
      </c>
      <c r="D951" s="4">
        <v>0.17</v>
      </c>
      <c r="E951" s="4">
        <v>0.44</v>
      </c>
      <c r="F951" s="5">
        <v>1.07</v>
      </c>
      <c r="G951" s="4">
        <f t="shared" si="98"/>
        <v>0.21930000000000002</v>
      </c>
      <c r="H951" s="4">
        <f t="shared" si="99"/>
        <v>0.56759999999999999</v>
      </c>
      <c r="I951" s="4">
        <f t="shared" si="100"/>
        <v>1.3803000000000001</v>
      </c>
      <c r="J951" s="4">
        <v>0.2</v>
      </c>
      <c r="K951" s="4">
        <v>0.73</v>
      </c>
      <c r="L951" s="4">
        <f t="shared" si="101"/>
        <v>0.72240000000000004</v>
      </c>
      <c r="M951" s="5">
        <f t="shared" si="102"/>
        <v>0.46499999999999997</v>
      </c>
      <c r="N951" s="5">
        <f t="shared" si="103"/>
        <v>-0.63556717659810225</v>
      </c>
      <c r="O951" s="5">
        <f t="shared" si="104"/>
        <v>0.63306950814918461</v>
      </c>
    </row>
    <row r="952" spans="1:15" ht="16" x14ac:dyDescent="0.2">
      <c r="A952" s="4" t="s">
        <v>1417</v>
      </c>
      <c r="B952" s="4" t="s">
        <v>3205</v>
      </c>
      <c r="C952" s="4" t="s">
        <v>1418</v>
      </c>
      <c r="D952" s="4">
        <v>1.1299999999999999</v>
      </c>
      <c r="E952" s="4">
        <v>1.35</v>
      </c>
      <c r="F952" s="5">
        <v>1.35</v>
      </c>
      <c r="G952" s="4">
        <f t="shared" si="98"/>
        <v>1.4577</v>
      </c>
      <c r="H952" s="4">
        <f t="shared" si="99"/>
        <v>1.7415000000000003</v>
      </c>
      <c r="I952" s="4">
        <f t="shared" si="100"/>
        <v>1.7415000000000003</v>
      </c>
      <c r="J952" s="4">
        <v>0.77</v>
      </c>
      <c r="K952" s="4">
        <v>1.35</v>
      </c>
      <c r="L952" s="4">
        <f t="shared" si="101"/>
        <v>1.6469000000000003</v>
      </c>
      <c r="M952" s="5">
        <f t="shared" si="102"/>
        <v>1.06</v>
      </c>
      <c r="N952" s="5">
        <f t="shared" si="103"/>
        <v>-0.63568869228913139</v>
      </c>
      <c r="O952" s="5">
        <f t="shared" si="104"/>
        <v>9.9043212645047021E-2</v>
      </c>
    </row>
    <row r="953" spans="1:15" ht="16" x14ac:dyDescent="0.2">
      <c r="A953" s="4" t="s">
        <v>176</v>
      </c>
      <c r="B953" s="4" t="s">
        <v>2575</v>
      </c>
      <c r="C953" s="4" t="s">
        <v>177</v>
      </c>
      <c r="D953" s="4">
        <v>0.24</v>
      </c>
      <c r="E953" s="4">
        <v>0.28000000000000003</v>
      </c>
      <c r="F953" s="5">
        <v>0.51</v>
      </c>
      <c r="G953" s="4">
        <f t="shared" si="98"/>
        <v>0.30959999999999999</v>
      </c>
      <c r="H953" s="4">
        <f t="shared" si="99"/>
        <v>0.36120000000000002</v>
      </c>
      <c r="I953" s="4">
        <f t="shared" si="100"/>
        <v>0.65790000000000004</v>
      </c>
      <c r="J953" s="4">
        <v>0.39</v>
      </c>
      <c r="K953" s="4">
        <v>0.18</v>
      </c>
      <c r="L953" s="4">
        <f t="shared" si="101"/>
        <v>0.44290000000000002</v>
      </c>
      <c r="M953" s="5">
        <f t="shared" si="102"/>
        <v>0.28500000000000003</v>
      </c>
      <c r="N953" s="5">
        <f t="shared" si="103"/>
        <v>-0.63601907794584989</v>
      </c>
      <c r="O953" s="5">
        <f t="shared" si="104"/>
        <v>0.39771461412356157</v>
      </c>
    </row>
    <row r="954" spans="1:15" ht="16" x14ac:dyDescent="0.2">
      <c r="A954" s="4" t="s">
        <v>2180</v>
      </c>
      <c r="B954" s="4" t="s">
        <v>3593</v>
      </c>
      <c r="C954" s="4" t="s">
        <v>2181</v>
      </c>
      <c r="D954" s="4">
        <v>1.28</v>
      </c>
      <c r="E954" s="4">
        <v>1.53</v>
      </c>
      <c r="F954" s="5">
        <v>1.22</v>
      </c>
      <c r="G954" s="4">
        <f t="shared" si="98"/>
        <v>1.6512</v>
      </c>
      <c r="H954" s="4">
        <f t="shared" si="99"/>
        <v>1.9737</v>
      </c>
      <c r="I954" s="4">
        <f t="shared" si="100"/>
        <v>1.5738000000000001</v>
      </c>
      <c r="J954" s="4">
        <v>0.7</v>
      </c>
      <c r="K954" s="4">
        <v>1.53</v>
      </c>
      <c r="L954" s="4">
        <f t="shared" si="101"/>
        <v>1.7329000000000001</v>
      </c>
      <c r="M954" s="5">
        <f t="shared" si="102"/>
        <v>1.115</v>
      </c>
      <c r="N954" s="5">
        <f t="shared" si="103"/>
        <v>-0.636144693535036</v>
      </c>
      <c r="O954" s="5">
        <f t="shared" si="104"/>
        <v>0.17333628410372148</v>
      </c>
    </row>
    <row r="955" spans="1:15" ht="16" x14ac:dyDescent="0.2">
      <c r="A955" s="4" t="s">
        <v>192</v>
      </c>
      <c r="B955" s="4" t="s">
        <v>2583</v>
      </c>
      <c r="C955" s="4" t="s">
        <v>193</v>
      </c>
      <c r="D955" s="4">
        <v>0.48</v>
      </c>
      <c r="E955" s="4">
        <v>0.89</v>
      </c>
      <c r="F955" s="5">
        <v>1.0900000000000001</v>
      </c>
      <c r="G955" s="4">
        <f t="shared" si="98"/>
        <v>0.61919999999999997</v>
      </c>
      <c r="H955" s="4">
        <f t="shared" si="99"/>
        <v>1.1481000000000001</v>
      </c>
      <c r="I955" s="4">
        <f t="shared" si="100"/>
        <v>1.4061000000000001</v>
      </c>
      <c r="J955" s="4">
        <v>0.8</v>
      </c>
      <c r="K955" s="4">
        <v>0.56000000000000005</v>
      </c>
      <c r="L955" s="4">
        <f t="shared" si="101"/>
        <v>1.0578000000000001</v>
      </c>
      <c r="M955" s="5">
        <f t="shared" si="102"/>
        <v>0.68</v>
      </c>
      <c r="N955" s="5">
        <f t="shared" si="103"/>
        <v>-0.63746022901627364</v>
      </c>
      <c r="O955" s="5">
        <f t="shared" si="104"/>
        <v>0.31274012120151368</v>
      </c>
    </row>
    <row r="956" spans="1:15" ht="16" x14ac:dyDescent="0.2">
      <c r="A956" s="4" t="s">
        <v>2430</v>
      </c>
      <c r="B956" s="4" t="s">
        <v>3722</v>
      </c>
      <c r="C956" s="4" t="s">
        <v>2431</v>
      </c>
      <c r="D956" s="4">
        <v>1.75</v>
      </c>
      <c r="E956" s="4">
        <v>5.2</v>
      </c>
      <c r="F956" s="5">
        <v>4.53</v>
      </c>
      <c r="G956" s="4">
        <f t="shared" si="98"/>
        <v>2.2575000000000003</v>
      </c>
      <c r="H956" s="4">
        <f t="shared" si="99"/>
        <v>6.7080000000000002</v>
      </c>
      <c r="I956" s="4">
        <f t="shared" si="100"/>
        <v>5.8437000000000001</v>
      </c>
      <c r="J956" s="4">
        <v>2.93</v>
      </c>
      <c r="K956" s="4">
        <v>3.4</v>
      </c>
      <c r="L956" s="4">
        <f t="shared" si="101"/>
        <v>4.9363999999999999</v>
      </c>
      <c r="M956" s="5">
        <f t="shared" si="102"/>
        <v>3.165</v>
      </c>
      <c r="N956" s="5">
        <f t="shared" si="103"/>
        <v>-0.64125380217471983</v>
      </c>
      <c r="O956" s="5">
        <f t="shared" si="104"/>
        <v>0.39012967392822884</v>
      </c>
    </row>
    <row r="957" spans="1:15" ht="16" x14ac:dyDescent="0.2">
      <c r="A957" s="4" t="s">
        <v>1439</v>
      </c>
      <c r="B957" s="4" t="s">
        <v>3216</v>
      </c>
      <c r="C957" s="4" t="s">
        <v>1440</v>
      </c>
      <c r="D957" s="4">
        <v>0.32</v>
      </c>
      <c r="E957" s="4">
        <v>0.37</v>
      </c>
      <c r="F957" s="5">
        <v>1.56</v>
      </c>
      <c r="G957" s="4">
        <f t="shared" si="98"/>
        <v>0.4128</v>
      </c>
      <c r="H957" s="4">
        <f t="shared" si="99"/>
        <v>0.4773</v>
      </c>
      <c r="I957" s="4">
        <f t="shared" si="100"/>
        <v>2.0124</v>
      </c>
      <c r="J957" s="4">
        <v>0.87</v>
      </c>
      <c r="K957" s="4">
        <v>0.37</v>
      </c>
      <c r="L957" s="4">
        <f t="shared" si="101"/>
        <v>0.96749999999999992</v>
      </c>
      <c r="M957" s="5">
        <f t="shared" si="102"/>
        <v>0.62</v>
      </c>
      <c r="N957" s="5">
        <f t="shared" si="103"/>
        <v>-0.64199344575753503</v>
      </c>
      <c r="O957" s="5">
        <f t="shared" si="104"/>
        <v>0.65375843379237031</v>
      </c>
    </row>
    <row r="958" spans="1:15" ht="16" x14ac:dyDescent="0.2">
      <c r="A958" s="4" t="s">
        <v>1885</v>
      </c>
      <c r="B958" s="4" t="s">
        <v>3442</v>
      </c>
      <c r="C958" s="4" t="s">
        <v>1886</v>
      </c>
      <c r="D958" s="4">
        <v>91.02</v>
      </c>
      <c r="E958" s="4">
        <v>131.22</v>
      </c>
      <c r="F958" s="5">
        <v>165.84</v>
      </c>
      <c r="G958" s="4">
        <f t="shared" si="98"/>
        <v>117.4158</v>
      </c>
      <c r="H958" s="4">
        <f t="shared" si="99"/>
        <v>169.27379999999999</v>
      </c>
      <c r="I958" s="4">
        <f t="shared" si="100"/>
        <v>213.93360000000001</v>
      </c>
      <c r="J958" s="4">
        <v>131.76</v>
      </c>
      <c r="K958" s="4">
        <v>82.04</v>
      </c>
      <c r="L958" s="4">
        <f t="shared" si="101"/>
        <v>166.87440000000001</v>
      </c>
      <c r="M958" s="5">
        <f t="shared" si="102"/>
        <v>106.9</v>
      </c>
      <c r="N958" s="5">
        <f t="shared" si="103"/>
        <v>-0.642500796514338</v>
      </c>
      <c r="O958" s="5">
        <f t="shared" si="104"/>
        <v>0.23515801540990816</v>
      </c>
    </row>
    <row r="959" spans="1:15" ht="16" x14ac:dyDescent="0.2">
      <c r="A959" s="4" t="s">
        <v>1503</v>
      </c>
      <c r="B959" s="4" t="s">
        <v>3250</v>
      </c>
      <c r="C959" s="4" t="s">
        <v>1504</v>
      </c>
      <c r="D959" s="4">
        <v>0.72</v>
      </c>
      <c r="E959" s="4">
        <v>0.85</v>
      </c>
      <c r="F959" s="5">
        <v>1.52</v>
      </c>
      <c r="G959" s="4">
        <f t="shared" si="98"/>
        <v>0.92879999999999996</v>
      </c>
      <c r="H959" s="4">
        <f t="shared" si="99"/>
        <v>1.0965</v>
      </c>
      <c r="I959" s="4">
        <f t="shared" si="100"/>
        <v>1.9608000000000001</v>
      </c>
      <c r="J959" s="4">
        <v>0.85</v>
      </c>
      <c r="K959" s="4">
        <v>0.85</v>
      </c>
      <c r="L959" s="4">
        <f t="shared" si="101"/>
        <v>1.3287000000000002</v>
      </c>
      <c r="M959" s="5">
        <f t="shared" si="102"/>
        <v>0.85</v>
      </c>
      <c r="N959" s="5">
        <f t="shared" si="103"/>
        <v>-0.64448065669404619</v>
      </c>
      <c r="O959" s="5">
        <f t="shared" si="104"/>
        <v>0.33008310121428247</v>
      </c>
    </row>
    <row r="960" spans="1:15" ht="16" x14ac:dyDescent="0.2">
      <c r="A960" s="4" t="s">
        <v>2331</v>
      </c>
      <c r="B960" s="4" t="s">
        <v>3671</v>
      </c>
      <c r="C960" s="4" t="s">
        <v>2332</v>
      </c>
      <c r="D960" s="4">
        <v>0.67</v>
      </c>
      <c r="E960" s="4">
        <v>0.64</v>
      </c>
      <c r="F960" s="5">
        <v>1.29</v>
      </c>
      <c r="G960" s="4">
        <f t="shared" si="98"/>
        <v>0.86430000000000007</v>
      </c>
      <c r="H960" s="4">
        <f t="shared" si="99"/>
        <v>0.8256</v>
      </c>
      <c r="I960" s="4">
        <f t="shared" si="100"/>
        <v>1.6641000000000001</v>
      </c>
      <c r="J960" s="4">
        <v>0.79</v>
      </c>
      <c r="K960" s="4">
        <v>0.64</v>
      </c>
      <c r="L960" s="4">
        <f t="shared" si="101"/>
        <v>1.1180000000000001</v>
      </c>
      <c r="M960" s="5">
        <f t="shared" si="102"/>
        <v>0.71500000000000008</v>
      </c>
      <c r="N960" s="5">
        <f t="shared" si="103"/>
        <v>-0.6449050411774383</v>
      </c>
      <c r="O960" s="5">
        <f t="shared" si="104"/>
        <v>0.34130664116945852</v>
      </c>
    </row>
    <row r="961" spans="1:15" ht="16" x14ac:dyDescent="0.2">
      <c r="A961" s="4" t="s">
        <v>649</v>
      </c>
      <c r="B961" s="4" t="s">
        <v>2814</v>
      </c>
      <c r="C961" s="4" t="s">
        <v>650</v>
      </c>
      <c r="D961" s="4">
        <v>0.1</v>
      </c>
      <c r="E961" s="4">
        <v>0.11</v>
      </c>
      <c r="F961" s="5">
        <v>0.3</v>
      </c>
      <c r="G961" s="4">
        <f t="shared" si="98"/>
        <v>0.129</v>
      </c>
      <c r="H961" s="4">
        <f t="shared" si="99"/>
        <v>0.1419</v>
      </c>
      <c r="I961" s="4">
        <f t="shared" si="100"/>
        <v>0.38700000000000001</v>
      </c>
      <c r="J961" s="4">
        <v>0.11</v>
      </c>
      <c r="K961" s="4">
        <v>0.17</v>
      </c>
      <c r="L961" s="4">
        <f t="shared" si="101"/>
        <v>0.21930000000000002</v>
      </c>
      <c r="M961" s="5">
        <f t="shared" si="102"/>
        <v>0.14000000000000001</v>
      </c>
      <c r="N961" s="5">
        <f t="shared" si="103"/>
        <v>-0.64747898484126476</v>
      </c>
      <c r="O961" s="5">
        <f t="shared" si="104"/>
        <v>0.52529496707469137</v>
      </c>
    </row>
    <row r="962" spans="1:15" ht="16" x14ac:dyDescent="0.2">
      <c r="A962" s="4" t="s">
        <v>1934</v>
      </c>
      <c r="B962" s="4" t="s">
        <v>3467</v>
      </c>
      <c r="C962" s="4" t="s">
        <v>1935</v>
      </c>
      <c r="D962" s="4">
        <v>0.17</v>
      </c>
      <c r="E962" s="4">
        <v>0.68</v>
      </c>
      <c r="F962" s="5">
        <v>0.68</v>
      </c>
      <c r="G962" s="4">
        <f t="shared" ref="G962:G1025" si="105">D962*1.29</f>
        <v>0.21930000000000002</v>
      </c>
      <c r="H962" s="4">
        <f t="shared" ref="H962:H1025" si="106">E962*1.29</f>
        <v>0.87720000000000009</v>
      </c>
      <c r="I962" s="4">
        <f t="shared" ref="I962:I1025" si="107">F962*1.29</f>
        <v>0.87720000000000009</v>
      </c>
      <c r="J962" s="4">
        <v>0.42</v>
      </c>
      <c r="K962" s="4">
        <v>0.42</v>
      </c>
      <c r="L962" s="4">
        <f t="shared" ref="L962:L1025" si="108">AVERAGE(G962:I962)</f>
        <v>0.65790000000000004</v>
      </c>
      <c r="M962" s="5">
        <f t="shared" ref="M962:M1025" si="109">AVERAGE(J962:K962)</f>
        <v>0.42</v>
      </c>
      <c r="N962" s="5">
        <f t="shared" ref="N962:N1025" si="110">LOG(M962/L962,2)</f>
        <v>-0.64747898484126476</v>
      </c>
      <c r="O962" s="5">
        <f t="shared" ref="O962:O1025" si="111">TTEST(G962:I962,J962:K962,2,2)</f>
        <v>0.46243462128738105</v>
      </c>
    </row>
    <row r="963" spans="1:15" ht="16" x14ac:dyDescent="0.2">
      <c r="A963" s="4" t="s">
        <v>772</v>
      </c>
      <c r="B963" s="4" t="s">
        <v>2876</v>
      </c>
      <c r="C963" s="4" t="s">
        <v>773</v>
      </c>
      <c r="D963" s="4">
        <v>0.24</v>
      </c>
      <c r="E963" s="4">
        <v>0.28000000000000003</v>
      </c>
      <c r="F963" s="5">
        <v>0.5</v>
      </c>
      <c r="G963" s="4">
        <f t="shared" si="105"/>
        <v>0.30959999999999999</v>
      </c>
      <c r="H963" s="4">
        <f t="shared" si="106"/>
        <v>0.36120000000000002</v>
      </c>
      <c r="I963" s="4">
        <f t="shared" si="107"/>
        <v>0.64500000000000002</v>
      </c>
      <c r="J963" s="4">
        <v>0.28000000000000003</v>
      </c>
      <c r="K963" s="4">
        <v>0.28000000000000003</v>
      </c>
      <c r="L963" s="4">
        <f t="shared" si="108"/>
        <v>0.43860000000000005</v>
      </c>
      <c r="M963" s="5">
        <f t="shared" si="109"/>
        <v>0.28000000000000003</v>
      </c>
      <c r="N963" s="5">
        <f t="shared" si="110"/>
        <v>-0.64747898484126476</v>
      </c>
      <c r="O963" s="5">
        <f t="shared" si="111"/>
        <v>0.3236624779445042</v>
      </c>
    </row>
    <row r="964" spans="1:15" ht="16" x14ac:dyDescent="0.2">
      <c r="A964" s="4" t="s">
        <v>1425</v>
      </c>
      <c r="B964" s="4" t="s">
        <v>3209</v>
      </c>
      <c r="C964" s="4" t="s">
        <v>1426</v>
      </c>
      <c r="D964" s="4">
        <v>5.24</v>
      </c>
      <c r="E964" s="4">
        <v>7.06</v>
      </c>
      <c r="F964" s="5">
        <v>1.84</v>
      </c>
      <c r="G964" s="4">
        <f t="shared" si="105"/>
        <v>6.7596000000000007</v>
      </c>
      <c r="H964" s="4">
        <f t="shared" si="106"/>
        <v>9.1074000000000002</v>
      </c>
      <c r="I964" s="4">
        <f t="shared" si="107"/>
        <v>2.3736000000000002</v>
      </c>
      <c r="J964" s="4">
        <v>0.69</v>
      </c>
      <c r="K964" s="4">
        <v>7.06</v>
      </c>
      <c r="L964" s="4">
        <f t="shared" si="108"/>
        <v>6.0802000000000005</v>
      </c>
      <c r="M964" s="5">
        <f t="shared" si="109"/>
        <v>3.875</v>
      </c>
      <c r="N964" s="5">
        <f t="shared" si="110"/>
        <v>-0.64992246957517219</v>
      </c>
      <c r="O964" s="5">
        <f t="shared" si="111"/>
        <v>0.57153407184283256</v>
      </c>
    </row>
    <row r="965" spans="1:15" ht="16" x14ac:dyDescent="0.2">
      <c r="A965" s="4" t="s">
        <v>1289</v>
      </c>
      <c r="B965" s="4" t="s">
        <v>3140</v>
      </c>
      <c r="C965" s="4" t="s">
        <v>1290</v>
      </c>
      <c r="D965" s="4">
        <v>7.84</v>
      </c>
      <c r="E965" s="4">
        <v>10.71</v>
      </c>
      <c r="F965" s="5">
        <v>10.71</v>
      </c>
      <c r="G965" s="4">
        <f t="shared" si="105"/>
        <v>10.1136</v>
      </c>
      <c r="H965" s="4">
        <f t="shared" si="106"/>
        <v>13.815900000000001</v>
      </c>
      <c r="I965" s="4">
        <f t="shared" si="107"/>
        <v>13.815900000000001</v>
      </c>
      <c r="J965" s="4">
        <v>9.23</v>
      </c>
      <c r="K965" s="4">
        <v>6.77</v>
      </c>
      <c r="L965" s="4">
        <f t="shared" si="108"/>
        <v>12.581800000000001</v>
      </c>
      <c r="M965" s="5">
        <f t="shared" si="109"/>
        <v>8</v>
      </c>
      <c r="N965" s="5">
        <f t="shared" si="110"/>
        <v>-0.65326642929113554</v>
      </c>
      <c r="O965" s="5">
        <f t="shared" si="111"/>
        <v>8.8281199224190282E-2</v>
      </c>
    </row>
    <row r="966" spans="1:15" ht="16" x14ac:dyDescent="0.2">
      <c r="A966" s="4" t="s">
        <v>1389</v>
      </c>
      <c r="B966" s="4" t="s">
        <v>3191</v>
      </c>
      <c r="C966" s="4" t="s">
        <v>1390</v>
      </c>
      <c r="D966" s="4">
        <v>0.36</v>
      </c>
      <c r="E966" s="4">
        <v>0.41</v>
      </c>
      <c r="F966" s="5">
        <v>0.77</v>
      </c>
      <c r="G966" s="4">
        <f t="shared" si="105"/>
        <v>0.46439999999999998</v>
      </c>
      <c r="H966" s="4">
        <f t="shared" si="106"/>
        <v>0.52890000000000004</v>
      </c>
      <c r="I966" s="4">
        <f t="shared" si="107"/>
        <v>0.99330000000000007</v>
      </c>
      <c r="J966" s="4">
        <v>0.57999999999999996</v>
      </c>
      <c r="K966" s="4">
        <v>0.26</v>
      </c>
      <c r="L966" s="4">
        <f t="shared" si="108"/>
        <v>0.66220000000000001</v>
      </c>
      <c r="M966" s="5">
        <f t="shared" si="109"/>
        <v>0.42</v>
      </c>
      <c r="N966" s="5">
        <f t="shared" si="110"/>
        <v>-0.65687768284351444</v>
      </c>
      <c r="O966" s="5">
        <f t="shared" si="111"/>
        <v>0.39730931563172878</v>
      </c>
    </row>
    <row r="967" spans="1:15" ht="16" x14ac:dyDescent="0.2">
      <c r="A967" s="4" t="s">
        <v>240</v>
      </c>
      <c r="B967" s="4" t="s">
        <v>2607</v>
      </c>
      <c r="C967" s="4" t="s">
        <v>241</v>
      </c>
      <c r="D967" s="4">
        <v>0.46</v>
      </c>
      <c r="E967" s="4">
        <v>0.38</v>
      </c>
      <c r="F967" s="5">
        <v>0.89</v>
      </c>
      <c r="G967" s="4">
        <f t="shared" si="105"/>
        <v>0.59340000000000004</v>
      </c>
      <c r="H967" s="4">
        <f t="shared" si="106"/>
        <v>0.49020000000000002</v>
      </c>
      <c r="I967" s="4">
        <f t="shared" si="107"/>
        <v>1.1481000000000001</v>
      </c>
      <c r="J967" s="4">
        <v>0.7</v>
      </c>
      <c r="K967" s="4">
        <v>0.24</v>
      </c>
      <c r="L967" s="4">
        <f t="shared" si="108"/>
        <v>0.74390000000000001</v>
      </c>
      <c r="M967" s="5">
        <f t="shared" si="109"/>
        <v>0.47</v>
      </c>
      <c r="N967" s="5">
        <f t="shared" si="110"/>
        <v>-0.66244794088646053</v>
      </c>
      <c r="O967" s="5">
        <f t="shared" si="111"/>
        <v>0.44795944650692276</v>
      </c>
    </row>
    <row r="968" spans="1:15" ht="16" x14ac:dyDescent="0.2">
      <c r="A968" s="4" t="s">
        <v>1367</v>
      </c>
      <c r="B968" s="4" t="s">
        <v>3180</v>
      </c>
      <c r="C968" s="4" t="s">
        <v>1368</v>
      </c>
      <c r="D968" s="4">
        <v>0.18</v>
      </c>
      <c r="E968" s="4">
        <v>0.16</v>
      </c>
      <c r="F968" s="5">
        <v>0.25</v>
      </c>
      <c r="G968" s="4">
        <f t="shared" si="105"/>
        <v>0.23219999999999999</v>
      </c>
      <c r="H968" s="4">
        <f t="shared" si="106"/>
        <v>0.2064</v>
      </c>
      <c r="I968" s="4">
        <f t="shared" si="107"/>
        <v>0.32250000000000001</v>
      </c>
      <c r="J968" s="4">
        <v>0.2</v>
      </c>
      <c r="K968" s="4">
        <v>0.12</v>
      </c>
      <c r="L968" s="4">
        <f t="shared" si="108"/>
        <v>0.25369999999999998</v>
      </c>
      <c r="M968" s="5">
        <f t="shared" si="109"/>
        <v>0.16</v>
      </c>
      <c r="N968" s="5">
        <f t="shared" si="110"/>
        <v>-0.66505161428921422</v>
      </c>
      <c r="O968" s="5">
        <f t="shared" si="111"/>
        <v>0.18315735573486927</v>
      </c>
    </row>
    <row r="969" spans="1:15" ht="16" x14ac:dyDescent="0.2">
      <c r="A969" s="4" t="s">
        <v>1755</v>
      </c>
      <c r="B969" s="4" t="s">
        <v>3377</v>
      </c>
      <c r="C969" s="4" t="s">
        <v>1756</v>
      </c>
      <c r="D969" s="4">
        <v>0.15</v>
      </c>
      <c r="E969" s="4">
        <v>0.47</v>
      </c>
      <c r="F969" s="5">
        <v>0.36</v>
      </c>
      <c r="G969" s="4">
        <f t="shared" si="105"/>
        <v>0.19350000000000001</v>
      </c>
      <c r="H969" s="4">
        <f t="shared" si="106"/>
        <v>0.60629999999999995</v>
      </c>
      <c r="I969" s="4">
        <f t="shared" si="107"/>
        <v>0.46439999999999998</v>
      </c>
      <c r="J969" s="4">
        <v>0.17</v>
      </c>
      <c r="K969" s="4">
        <v>0.36</v>
      </c>
      <c r="L969" s="4">
        <f t="shared" si="108"/>
        <v>0.4214</v>
      </c>
      <c r="M969" s="5">
        <f t="shared" si="109"/>
        <v>0.26500000000000001</v>
      </c>
      <c r="N969" s="5">
        <f t="shared" si="110"/>
        <v>-0.66919795447938224</v>
      </c>
      <c r="O969" s="5">
        <f t="shared" si="111"/>
        <v>0.42930787363236961</v>
      </c>
    </row>
    <row r="970" spans="1:15" ht="16" x14ac:dyDescent="0.2">
      <c r="A970" s="4" t="s">
        <v>1957</v>
      </c>
      <c r="B970" s="4" t="s">
        <v>3479</v>
      </c>
      <c r="C970" s="4" t="s">
        <v>1958</v>
      </c>
      <c r="D970" s="4">
        <v>0.81</v>
      </c>
      <c r="E970" s="4">
        <v>1.18</v>
      </c>
      <c r="F970" s="5">
        <v>1.18</v>
      </c>
      <c r="G970" s="4">
        <f t="shared" si="105"/>
        <v>1.0449000000000002</v>
      </c>
      <c r="H970" s="4">
        <f t="shared" si="106"/>
        <v>1.5222</v>
      </c>
      <c r="I970" s="4">
        <f t="shared" si="107"/>
        <v>1.5222</v>
      </c>
      <c r="J970" s="4">
        <v>0.96</v>
      </c>
      <c r="K970" s="4">
        <v>0.75</v>
      </c>
      <c r="L970" s="4">
        <f t="shared" si="108"/>
        <v>1.3631</v>
      </c>
      <c r="M970" s="5">
        <f t="shared" si="109"/>
        <v>0.85499999999999998</v>
      </c>
      <c r="N970" s="5">
        <f t="shared" si="110"/>
        <v>-0.67289508018088273</v>
      </c>
      <c r="O970" s="5">
        <f t="shared" si="111"/>
        <v>0.10387656158933227</v>
      </c>
    </row>
    <row r="971" spans="1:15" ht="16" x14ac:dyDescent="0.2">
      <c r="A971" s="4" t="s">
        <v>1198</v>
      </c>
      <c r="B971" s="4" t="s">
        <v>3092</v>
      </c>
      <c r="C971" s="4" t="s">
        <v>1199</v>
      </c>
      <c r="D971" s="4">
        <v>0.53</v>
      </c>
      <c r="E971" s="4">
        <v>0.99</v>
      </c>
      <c r="F971" s="5">
        <v>0.99</v>
      </c>
      <c r="G971" s="4">
        <f t="shared" si="105"/>
        <v>0.68370000000000009</v>
      </c>
      <c r="H971" s="4">
        <f t="shared" si="106"/>
        <v>1.2771000000000001</v>
      </c>
      <c r="I971" s="4">
        <f t="shared" si="107"/>
        <v>1.2771000000000001</v>
      </c>
      <c r="J971" s="4">
        <v>0.62</v>
      </c>
      <c r="K971" s="4">
        <v>0.73</v>
      </c>
      <c r="L971" s="4">
        <f t="shared" si="108"/>
        <v>1.0793000000000001</v>
      </c>
      <c r="M971" s="5">
        <f t="shared" si="109"/>
        <v>0.67500000000000004</v>
      </c>
      <c r="N971" s="5">
        <f t="shared" si="110"/>
        <v>-0.67713652182731454</v>
      </c>
      <c r="O971" s="5">
        <f t="shared" si="111"/>
        <v>0.21593905423008578</v>
      </c>
    </row>
    <row r="972" spans="1:15" ht="16" x14ac:dyDescent="0.2">
      <c r="A972" s="4" t="s">
        <v>2229</v>
      </c>
      <c r="B972" s="4" t="s">
        <v>3618</v>
      </c>
      <c r="C972" s="4" t="s">
        <v>2230</v>
      </c>
      <c r="D972" s="4">
        <v>0.62</v>
      </c>
      <c r="E972" s="4">
        <v>0.5</v>
      </c>
      <c r="F972" s="5">
        <v>0.5</v>
      </c>
      <c r="G972" s="4">
        <f t="shared" si="105"/>
        <v>0.79980000000000007</v>
      </c>
      <c r="H972" s="4">
        <f t="shared" si="106"/>
        <v>0.64500000000000002</v>
      </c>
      <c r="I972" s="4">
        <f t="shared" si="107"/>
        <v>0.64500000000000002</v>
      </c>
      <c r="J972" s="4">
        <v>0.72</v>
      </c>
      <c r="K972" s="4">
        <v>0.15</v>
      </c>
      <c r="L972" s="4">
        <f t="shared" si="108"/>
        <v>0.69660000000000011</v>
      </c>
      <c r="M972" s="5">
        <f t="shared" si="109"/>
        <v>0.435</v>
      </c>
      <c r="N972" s="5">
        <f t="shared" si="110"/>
        <v>-0.67931507196327001</v>
      </c>
      <c r="O972" s="5">
        <f t="shared" si="111"/>
        <v>0.32474501759172603</v>
      </c>
    </row>
    <row r="973" spans="1:15" ht="16" x14ac:dyDescent="0.2">
      <c r="A973" s="4" t="s">
        <v>922</v>
      </c>
      <c r="B973" s="4" t="s">
        <v>2952</v>
      </c>
      <c r="C973" s="4" t="s">
        <v>923</v>
      </c>
      <c r="D973" s="4">
        <v>0.59</v>
      </c>
      <c r="E973" s="4">
        <v>0.37</v>
      </c>
      <c r="F973" s="5">
        <v>0.52</v>
      </c>
      <c r="G973" s="4">
        <f t="shared" si="105"/>
        <v>0.7611</v>
      </c>
      <c r="H973" s="4">
        <f t="shared" si="106"/>
        <v>0.4773</v>
      </c>
      <c r="I973" s="4">
        <f t="shared" si="107"/>
        <v>0.67080000000000006</v>
      </c>
      <c r="J973" s="4">
        <v>0.11</v>
      </c>
      <c r="K973" s="4">
        <v>0.68</v>
      </c>
      <c r="L973" s="4">
        <f t="shared" si="108"/>
        <v>0.63639999999999997</v>
      </c>
      <c r="M973" s="5">
        <f t="shared" si="109"/>
        <v>0.39500000000000002</v>
      </c>
      <c r="N973" s="5">
        <f t="shared" si="110"/>
        <v>-0.68808118237922</v>
      </c>
      <c r="O973" s="5">
        <f t="shared" si="111"/>
        <v>0.3857221863905651</v>
      </c>
    </row>
    <row r="974" spans="1:15" ht="16" x14ac:dyDescent="0.2">
      <c r="A974" s="4" t="s">
        <v>1847</v>
      </c>
      <c r="B974" s="4" t="s">
        <v>3423</v>
      </c>
      <c r="C974" s="4" t="s">
        <v>1848</v>
      </c>
      <c r="D974" s="4">
        <v>9.4600000000000009</v>
      </c>
      <c r="E974" s="4">
        <v>12.04</v>
      </c>
      <c r="F974" s="5">
        <v>16.809999999999999</v>
      </c>
      <c r="G974" s="4">
        <f t="shared" si="105"/>
        <v>12.203400000000002</v>
      </c>
      <c r="H974" s="4">
        <f t="shared" si="106"/>
        <v>15.531599999999999</v>
      </c>
      <c r="I974" s="4">
        <f t="shared" si="107"/>
        <v>21.684899999999999</v>
      </c>
      <c r="J974" s="4">
        <v>11.1</v>
      </c>
      <c r="K974" s="4">
        <v>9.33</v>
      </c>
      <c r="L974" s="4">
        <f t="shared" si="108"/>
        <v>16.473299999999998</v>
      </c>
      <c r="M974" s="5">
        <f t="shared" si="109"/>
        <v>10.215</v>
      </c>
      <c r="N974" s="5">
        <f t="shared" si="110"/>
        <v>-0.68944038661802587</v>
      </c>
      <c r="O974" s="5">
        <f t="shared" si="111"/>
        <v>0.18454370903280734</v>
      </c>
    </row>
    <row r="975" spans="1:15" ht="16" x14ac:dyDescent="0.2">
      <c r="A975" s="4" t="s">
        <v>716</v>
      </c>
      <c r="B975" s="4" t="s">
        <v>2848</v>
      </c>
      <c r="C975" s="4" t="s">
        <v>717</v>
      </c>
      <c r="D975" s="4">
        <v>5.52</v>
      </c>
      <c r="E975" s="4">
        <v>3.56</v>
      </c>
      <c r="F975" s="5">
        <v>7.38</v>
      </c>
      <c r="G975" s="4">
        <f t="shared" si="105"/>
        <v>7.1208</v>
      </c>
      <c r="H975" s="4">
        <f t="shared" si="106"/>
        <v>4.5924000000000005</v>
      </c>
      <c r="I975" s="4">
        <f t="shared" si="107"/>
        <v>9.5202000000000009</v>
      </c>
      <c r="J975" s="4">
        <v>5.19</v>
      </c>
      <c r="K975" s="4">
        <v>3.56</v>
      </c>
      <c r="L975" s="4">
        <f t="shared" si="108"/>
        <v>7.0778000000000008</v>
      </c>
      <c r="M975" s="5">
        <f t="shared" si="109"/>
        <v>4.375</v>
      </c>
      <c r="N975" s="5">
        <f t="shared" si="110"/>
        <v>-0.69401797862930803</v>
      </c>
      <c r="O975" s="5">
        <f t="shared" si="111"/>
        <v>0.2567813203670905</v>
      </c>
    </row>
    <row r="976" spans="1:15" ht="16" x14ac:dyDescent="0.2">
      <c r="A976" s="4" t="s">
        <v>2235</v>
      </c>
      <c r="B976" s="4" t="s">
        <v>3621</v>
      </c>
      <c r="C976" s="4" t="s">
        <v>2236</v>
      </c>
      <c r="D976" s="4">
        <v>0.19</v>
      </c>
      <c r="E976" s="4">
        <v>0.47</v>
      </c>
      <c r="F976" s="5">
        <v>0.62</v>
      </c>
      <c r="G976" s="4">
        <f t="shared" si="105"/>
        <v>0.24510000000000001</v>
      </c>
      <c r="H976" s="4">
        <f t="shared" si="106"/>
        <v>0.60629999999999995</v>
      </c>
      <c r="I976" s="4">
        <f t="shared" si="107"/>
        <v>0.79980000000000007</v>
      </c>
      <c r="J976" s="4">
        <v>0.47</v>
      </c>
      <c r="K976" s="4">
        <v>0.21</v>
      </c>
      <c r="L976" s="4">
        <f t="shared" si="108"/>
        <v>0.5504</v>
      </c>
      <c r="M976" s="5">
        <f t="shared" si="109"/>
        <v>0.33999999999999997</v>
      </c>
      <c r="N976" s="5">
        <f t="shared" si="110"/>
        <v>-0.69494572367703389</v>
      </c>
      <c r="O976" s="5">
        <f t="shared" si="111"/>
        <v>0.42979341732929566</v>
      </c>
    </row>
    <row r="977" spans="1:15" ht="16" x14ac:dyDescent="0.2">
      <c r="A977" s="4" t="s">
        <v>264</v>
      </c>
      <c r="B977" s="4" t="s">
        <v>2619</v>
      </c>
      <c r="C977" s="4" t="s">
        <v>265</v>
      </c>
      <c r="D977" s="4">
        <v>1.75</v>
      </c>
      <c r="E977" s="4">
        <v>2.14</v>
      </c>
      <c r="F977" s="5">
        <v>2.14</v>
      </c>
      <c r="G977" s="4">
        <f t="shared" si="105"/>
        <v>2.2575000000000003</v>
      </c>
      <c r="H977" s="4">
        <f t="shared" si="106"/>
        <v>2.7606000000000002</v>
      </c>
      <c r="I977" s="4">
        <f t="shared" si="107"/>
        <v>2.7606000000000002</v>
      </c>
      <c r="J977" s="4">
        <v>1.44</v>
      </c>
      <c r="K977" s="4">
        <v>1.76</v>
      </c>
      <c r="L977" s="4">
        <f t="shared" si="108"/>
        <v>2.5929000000000002</v>
      </c>
      <c r="M977" s="5">
        <f t="shared" si="109"/>
        <v>1.6</v>
      </c>
      <c r="N977" s="5">
        <f t="shared" si="110"/>
        <v>-0.69649466194009579</v>
      </c>
      <c r="O977" s="5">
        <f t="shared" si="111"/>
        <v>2.7698605099886541E-2</v>
      </c>
    </row>
    <row r="978" spans="1:15" ht="16" x14ac:dyDescent="0.2">
      <c r="A978" s="4" t="s">
        <v>2261</v>
      </c>
      <c r="B978" s="4" t="s">
        <v>3634</v>
      </c>
      <c r="C978" s="4" t="s">
        <v>2262</v>
      </c>
      <c r="D978" s="4">
        <v>0.11</v>
      </c>
      <c r="E978" s="4">
        <v>1.05</v>
      </c>
      <c r="F978" s="5">
        <v>0.82</v>
      </c>
      <c r="G978" s="4">
        <f t="shared" si="105"/>
        <v>0.1419</v>
      </c>
      <c r="H978" s="4">
        <f t="shared" si="106"/>
        <v>1.3545</v>
      </c>
      <c r="I978" s="4">
        <f t="shared" si="107"/>
        <v>1.0578000000000001</v>
      </c>
      <c r="J978" s="4">
        <v>0.62</v>
      </c>
      <c r="K978" s="4">
        <v>0.43</v>
      </c>
      <c r="L978" s="4">
        <f t="shared" si="108"/>
        <v>0.85139999999999993</v>
      </c>
      <c r="M978" s="5">
        <f t="shared" si="109"/>
        <v>0.52500000000000002</v>
      </c>
      <c r="N978" s="5">
        <f t="shared" si="110"/>
        <v>-0.69751966734086024</v>
      </c>
      <c r="O978" s="5">
        <f t="shared" si="111"/>
        <v>0.54247183757824691</v>
      </c>
    </row>
    <row r="979" spans="1:15" ht="16" x14ac:dyDescent="0.2">
      <c r="A979" s="4" t="s">
        <v>2434</v>
      </c>
      <c r="B979" s="4" t="s">
        <v>3724</v>
      </c>
      <c r="C979" s="4" t="s">
        <v>2435</v>
      </c>
      <c r="D979" s="4">
        <v>1.88</v>
      </c>
      <c r="E979" s="4">
        <v>2.62</v>
      </c>
      <c r="F979" s="5">
        <v>2.62</v>
      </c>
      <c r="G979" s="4">
        <f t="shared" si="105"/>
        <v>2.4251999999999998</v>
      </c>
      <c r="H979" s="4">
        <f t="shared" si="106"/>
        <v>3.3798000000000004</v>
      </c>
      <c r="I979" s="4">
        <f t="shared" si="107"/>
        <v>3.3798000000000004</v>
      </c>
      <c r="J979" s="4">
        <v>1.75</v>
      </c>
      <c r="K979" s="4">
        <v>2.0099999999999998</v>
      </c>
      <c r="L979" s="4">
        <f t="shared" si="108"/>
        <v>3.0615999999999999</v>
      </c>
      <c r="M979" s="5">
        <f t="shared" si="109"/>
        <v>1.88</v>
      </c>
      <c r="N979" s="5">
        <f t="shared" si="110"/>
        <v>-0.70355314421613357</v>
      </c>
      <c r="O979" s="5">
        <f t="shared" si="111"/>
        <v>6.7878110257657165E-2</v>
      </c>
    </row>
    <row r="980" spans="1:15" ht="16" x14ac:dyDescent="0.2">
      <c r="A980" s="4" t="s">
        <v>1369</v>
      </c>
      <c r="B980" s="4" t="s">
        <v>3181</v>
      </c>
      <c r="C980" s="4" t="s">
        <v>1370</v>
      </c>
      <c r="D980" s="4">
        <v>2.29</v>
      </c>
      <c r="E980" s="4">
        <v>2.61</v>
      </c>
      <c r="F980" s="5">
        <v>2.83</v>
      </c>
      <c r="G980" s="4">
        <f t="shared" si="105"/>
        <v>2.9540999999999999</v>
      </c>
      <c r="H980" s="4">
        <f t="shared" si="106"/>
        <v>3.3668999999999998</v>
      </c>
      <c r="I980" s="4">
        <f t="shared" si="107"/>
        <v>3.6507000000000001</v>
      </c>
      <c r="J980" s="4">
        <v>1.86</v>
      </c>
      <c r="K980" s="4">
        <v>2.21</v>
      </c>
      <c r="L980" s="4">
        <f t="shared" si="108"/>
        <v>3.3239000000000001</v>
      </c>
      <c r="M980" s="5">
        <f t="shared" si="109"/>
        <v>2.0350000000000001</v>
      </c>
      <c r="N980" s="5">
        <f t="shared" si="110"/>
        <v>-0.70784818458597365</v>
      </c>
      <c r="O980" s="5">
        <f t="shared" si="111"/>
        <v>2.1550102271108137E-2</v>
      </c>
    </row>
    <row r="981" spans="1:15" ht="16" x14ac:dyDescent="0.2">
      <c r="A981" s="4" t="s">
        <v>647</v>
      </c>
      <c r="B981" s="4" t="s">
        <v>2813</v>
      </c>
      <c r="C981" s="4" t="s">
        <v>648</v>
      </c>
      <c r="D981" s="4">
        <v>0.48</v>
      </c>
      <c r="E981" s="4">
        <v>0.56000000000000005</v>
      </c>
      <c r="F981" s="5">
        <v>1.0900000000000001</v>
      </c>
      <c r="G981" s="4">
        <f t="shared" si="105"/>
        <v>0.61919999999999997</v>
      </c>
      <c r="H981" s="4">
        <f t="shared" si="106"/>
        <v>0.72240000000000004</v>
      </c>
      <c r="I981" s="4">
        <f t="shared" si="107"/>
        <v>1.4061000000000001</v>
      </c>
      <c r="J981" s="4">
        <v>0.56000000000000005</v>
      </c>
      <c r="K981" s="4">
        <v>0.56000000000000005</v>
      </c>
      <c r="L981" s="4">
        <f t="shared" si="108"/>
        <v>0.91590000000000005</v>
      </c>
      <c r="M981" s="5">
        <f t="shared" si="109"/>
        <v>0.56000000000000005</v>
      </c>
      <c r="N981" s="5">
        <f t="shared" si="110"/>
        <v>-0.70976326309560756</v>
      </c>
      <c r="O981" s="5">
        <f t="shared" si="111"/>
        <v>0.34556109161038973</v>
      </c>
    </row>
    <row r="982" spans="1:15" ht="16" x14ac:dyDescent="0.2">
      <c r="A982" s="4" t="s">
        <v>238</v>
      </c>
      <c r="B982" s="4" t="s">
        <v>2606</v>
      </c>
      <c r="C982" s="4" t="s">
        <v>239</v>
      </c>
      <c r="D982" s="4">
        <v>0.14000000000000001</v>
      </c>
      <c r="E982" s="4">
        <v>0.08</v>
      </c>
      <c r="F982" s="5">
        <v>0.56000000000000005</v>
      </c>
      <c r="G982" s="4">
        <f t="shared" si="105"/>
        <v>0.18060000000000001</v>
      </c>
      <c r="H982" s="4">
        <f t="shared" si="106"/>
        <v>0.1032</v>
      </c>
      <c r="I982" s="4">
        <f t="shared" si="107"/>
        <v>0.72240000000000004</v>
      </c>
      <c r="J982" s="4">
        <v>0.25</v>
      </c>
      <c r="K982" s="4">
        <v>0.16</v>
      </c>
      <c r="L982" s="4">
        <f t="shared" si="108"/>
        <v>0.33539999999999998</v>
      </c>
      <c r="M982" s="5">
        <f t="shared" si="109"/>
        <v>0.20500000000000002</v>
      </c>
      <c r="N982" s="5">
        <f t="shared" si="110"/>
        <v>-0.71025877917153779</v>
      </c>
      <c r="O982" s="5">
        <f t="shared" si="111"/>
        <v>0.64271410100600024</v>
      </c>
    </row>
    <row r="983" spans="1:15" ht="16" x14ac:dyDescent="0.2">
      <c r="A983" s="4" t="s">
        <v>2037</v>
      </c>
      <c r="B983" s="4" t="s">
        <v>3519</v>
      </c>
      <c r="C983" s="4" t="s">
        <v>2038</v>
      </c>
      <c r="D983" s="4">
        <v>0.21</v>
      </c>
      <c r="E983" s="4">
        <v>0.35</v>
      </c>
      <c r="F983" s="5">
        <v>0.43</v>
      </c>
      <c r="G983" s="4">
        <f t="shared" si="105"/>
        <v>0.27089999999999997</v>
      </c>
      <c r="H983" s="4">
        <f t="shared" si="106"/>
        <v>0.45149999999999996</v>
      </c>
      <c r="I983" s="4">
        <f t="shared" si="107"/>
        <v>0.55469999999999997</v>
      </c>
      <c r="J983" s="4">
        <v>0.24</v>
      </c>
      <c r="K983" s="4">
        <v>0.28000000000000003</v>
      </c>
      <c r="L983" s="4">
        <f t="shared" si="108"/>
        <v>0.42569999999999997</v>
      </c>
      <c r="M983" s="5">
        <f t="shared" si="109"/>
        <v>0.26</v>
      </c>
      <c r="N983" s="5">
        <f t="shared" si="110"/>
        <v>-0.71132546686589049</v>
      </c>
      <c r="O983" s="5">
        <f t="shared" si="111"/>
        <v>0.22285363127069857</v>
      </c>
    </row>
    <row r="984" spans="1:15" ht="16" x14ac:dyDescent="0.2">
      <c r="A984" s="4" t="s">
        <v>357</v>
      </c>
      <c r="B984" s="4" t="s">
        <v>2666</v>
      </c>
      <c r="C984" s="4" t="s">
        <v>358</v>
      </c>
      <c r="D984" s="4">
        <v>0.28999999999999998</v>
      </c>
      <c r="E984" s="4">
        <v>0.16</v>
      </c>
      <c r="F984" s="5">
        <v>0.16</v>
      </c>
      <c r="G984" s="4">
        <f t="shared" si="105"/>
        <v>0.37409999999999999</v>
      </c>
      <c r="H984" s="4">
        <f t="shared" si="106"/>
        <v>0.2064</v>
      </c>
      <c r="I984" s="4">
        <f t="shared" si="107"/>
        <v>0.2064</v>
      </c>
      <c r="J984" s="4">
        <v>0.16</v>
      </c>
      <c r="K984" s="4">
        <v>0.16</v>
      </c>
      <c r="L984" s="4">
        <f t="shared" si="108"/>
        <v>0.26230000000000003</v>
      </c>
      <c r="M984" s="5">
        <f t="shared" si="109"/>
        <v>0.16</v>
      </c>
      <c r="N984" s="5">
        <f t="shared" si="110"/>
        <v>-0.71314590249025978</v>
      </c>
      <c r="O984" s="5">
        <f t="shared" si="111"/>
        <v>0.25133329702696361</v>
      </c>
    </row>
    <row r="985" spans="1:15" ht="16" x14ac:dyDescent="0.2">
      <c r="A985" s="4" t="s">
        <v>1787</v>
      </c>
      <c r="B985" s="4" t="s">
        <v>3393</v>
      </c>
      <c r="C985" s="4" t="s">
        <v>1788</v>
      </c>
      <c r="D985" s="4">
        <v>0.22</v>
      </c>
      <c r="E985" s="4">
        <v>0.57999999999999996</v>
      </c>
      <c r="F985" s="5">
        <v>0.77</v>
      </c>
      <c r="G985" s="4">
        <f t="shared" si="105"/>
        <v>0.2838</v>
      </c>
      <c r="H985" s="4">
        <f t="shared" si="106"/>
        <v>0.74819999999999998</v>
      </c>
      <c r="I985" s="4">
        <f t="shared" si="107"/>
        <v>0.99330000000000007</v>
      </c>
      <c r="J985" s="4">
        <v>0.41</v>
      </c>
      <c r="K985" s="4">
        <v>0.41</v>
      </c>
      <c r="L985" s="4">
        <f t="shared" si="108"/>
        <v>0.67510000000000003</v>
      </c>
      <c r="M985" s="5">
        <f t="shared" si="109"/>
        <v>0.41</v>
      </c>
      <c r="N985" s="5">
        <f t="shared" si="110"/>
        <v>-0.71947730920091679</v>
      </c>
      <c r="O985" s="5">
        <f t="shared" si="111"/>
        <v>0.39641360709167089</v>
      </c>
    </row>
    <row r="986" spans="1:15" ht="16" x14ac:dyDescent="0.2">
      <c r="A986" s="4" t="s">
        <v>1953</v>
      </c>
      <c r="B986" s="4" t="s">
        <v>3477</v>
      </c>
      <c r="C986" s="4" t="s">
        <v>1954</v>
      </c>
      <c r="D986" s="4">
        <v>0.8</v>
      </c>
      <c r="E986" s="4">
        <v>0.56000000000000005</v>
      </c>
      <c r="F986" s="5">
        <v>0.94</v>
      </c>
      <c r="G986" s="4">
        <f t="shared" si="105"/>
        <v>1.032</v>
      </c>
      <c r="H986" s="4">
        <f t="shared" si="106"/>
        <v>0.72240000000000004</v>
      </c>
      <c r="I986" s="4">
        <f t="shared" si="107"/>
        <v>1.2125999999999999</v>
      </c>
      <c r="J986" s="4">
        <v>0.95</v>
      </c>
      <c r="K986" s="4">
        <v>0.25</v>
      </c>
      <c r="L986" s="4">
        <f t="shared" si="108"/>
        <v>0.98899999999999988</v>
      </c>
      <c r="M986" s="5">
        <f t="shared" si="109"/>
        <v>0.6</v>
      </c>
      <c r="N986" s="5">
        <f t="shared" si="110"/>
        <v>-0.72100802026322997</v>
      </c>
      <c r="O986" s="5">
        <f t="shared" si="111"/>
        <v>0.31067121072073162</v>
      </c>
    </row>
    <row r="987" spans="1:15" ht="16" x14ac:dyDescent="0.2">
      <c r="A987" s="4" t="s">
        <v>573</v>
      </c>
      <c r="B987" s="4" t="s">
        <v>2775</v>
      </c>
      <c r="C987" s="4" t="s">
        <v>574</v>
      </c>
      <c r="D987" s="4">
        <v>0.15</v>
      </c>
      <c r="E987" s="4">
        <v>0.27</v>
      </c>
      <c r="F987" s="5">
        <v>0.27</v>
      </c>
      <c r="G987" s="4">
        <f t="shared" si="105"/>
        <v>0.19350000000000001</v>
      </c>
      <c r="H987" s="4">
        <f t="shared" si="106"/>
        <v>0.34830000000000005</v>
      </c>
      <c r="I987" s="4">
        <f t="shared" si="107"/>
        <v>0.34830000000000005</v>
      </c>
      <c r="J987" s="4">
        <v>0.18</v>
      </c>
      <c r="K987" s="4">
        <v>0.18</v>
      </c>
      <c r="L987" s="4">
        <f t="shared" si="108"/>
        <v>0.29670000000000002</v>
      </c>
      <c r="M987" s="5">
        <f t="shared" si="109"/>
        <v>0.18</v>
      </c>
      <c r="N987" s="5">
        <f t="shared" si="110"/>
        <v>-0.72100802026323019</v>
      </c>
      <c r="O987" s="5">
        <f t="shared" si="111"/>
        <v>0.17809286915678968</v>
      </c>
    </row>
    <row r="988" spans="1:15" ht="16" x14ac:dyDescent="0.2">
      <c r="A988" s="4" t="s">
        <v>1015</v>
      </c>
      <c r="B988" s="4" t="s">
        <v>2999</v>
      </c>
      <c r="C988" s="4" t="s">
        <v>1016</v>
      </c>
      <c r="D988" s="4">
        <v>0.5</v>
      </c>
      <c r="E988" s="4">
        <v>0.36</v>
      </c>
      <c r="F988" s="5">
        <v>0.57999999999999996</v>
      </c>
      <c r="G988" s="4">
        <f t="shared" si="105"/>
        <v>0.64500000000000002</v>
      </c>
      <c r="H988" s="4">
        <f t="shared" si="106"/>
        <v>0.46439999999999998</v>
      </c>
      <c r="I988" s="4">
        <f t="shared" si="107"/>
        <v>0.74819999999999998</v>
      </c>
      <c r="J988" s="4">
        <v>0.17</v>
      </c>
      <c r="K988" s="4">
        <v>0.57999999999999996</v>
      </c>
      <c r="L988" s="4">
        <f t="shared" si="108"/>
        <v>0.61919999999999997</v>
      </c>
      <c r="M988" s="5">
        <f t="shared" si="109"/>
        <v>0.375</v>
      </c>
      <c r="N988" s="5">
        <f t="shared" si="110"/>
        <v>-0.72351487587380459</v>
      </c>
      <c r="O988" s="5">
        <f t="shared" si="111"/>
        <v>0.28182098630133201</v>
      </c>
    </row>
    <row r="989" spans="1:15" ht="16" x14ac:dyDescent="0.2">
      <c r="A989" s="4" t="s">
        <v>2402</v>
      </c>
      <c r="B989" s="4" t="s">
        <v>3708</v>
      </c>
      <c r="C989" s="4" t="s">
        <v>2403</v>
      </c>
      <c r="D989" s="4">
        <v>0.06</v>
      </c>
      <c r="E989" s="4">
        <v>0.06</v>
      </c>
      <c r="F989" s="5">
        <v>0.13</v>
      </c>
      <c r="G989" s="4">
        <f t="shared" si="105"/>
        <v>7.7399999999999997E-2</v>
      </c>
      <c r="H989" s="4">
        <f t="shared" si="106"/>
        <v>7.7399999999999997E-2</v>
      </c>
      <c r="I989" s="4">
        <f t="shared" si="107"/>
        <v>0.16770000000000002</v>
      </c>
      <c r="J989" s="4">
        <v>0.03</v>
      </c>
      <c r="K989" s="4">
        <v>0.1</v>
      </c>
      <c r="L989" s="4">
        <f t="shared" si="108"/>
        <v>0.1075</v>
      </c>
      <c r="M989" s="5">
        <f t="shared" si="109"/>
        <v>6.5000000000000002E-2</v>
      </c>
      <c r="N989" s="5">
        <f t="shared" si="110"/>
        <v>-0.72582503656100561</v>
      </c>
      <c r="O989" s="5">
        <f t="shared" si="111"/>
        <v>0.43079569830025433</v>
      </c>
    </row>
    <row r="990" spans="1:15" ht="16" x14ac:dyDescent="0.2">
      <c r="A990" s="4" t="s">
        <v>599</v>
      </c>
      <c r="B990" s="4" t="s">
        <v>2788</v>
      </c>
      <c r="C990" s="4" t="s">
        <v>513</v>
      </c>
      <c r="D990" s="4">
        <v>1.1200000000000001</v>
      </c>
      <c r="E990" s="4">
        <v>1.34</v>
      </c>
      <c r="F990" s="5">
        <v>0.76</v>
      </c>
      <c r="G990" s="4">
        <f t="shared" si="105"/>
        <v>1.4448000000000001</v>
      </c>
      <c r="H990" s="4">
        <f t="shared" si="106"/>
        <v>1.7286000000000001</v>
      </c>
      <c r="I990" s="4">
        <f t="shared" si="107"/>
        <v>0.98040000000000005</v>
      </c>
      <c r="J990" s="4">
        <v>0.33</v>
      </c>
      <c r="K990" s="4">
        <v>1.34</v>
      </c>
      <c r="L990" s="4">
        <f t="shared" si="108"/>
        <v>1.3846000000000001</v>
      </c>
      <c r="M990" s="5">
        <f t="shared" si="109"/>
        <v>0.83500000000000008</v>
      </c>
      <c r="N990" s="5">
        <f t="shared" si="110"/>
        <v>-0.72962115056793775</v>
      </c>
      <c r="O990" s="5">
        <f t="shared" si="111"/>
        <v>0.32675373332159269</v>
      </c>
    </row>
    <row r="991" spans="1:15" ht="16" x14ac:dyDescent="0.2">
      <c r="A991" s="4" t="s">
        <v>1897</v>
      </c>
      <c r="B991" s="4" t="s">
        <v>3448</v>
      </c>
      <c r="C991" s="4" t="s">
        <v>1898</v>
      </c>
      <c r="D991" s="4">
        <v>1.89</v>
      </c>
      <c r="E991" s="4">
        <v>2.31</v>
      </c>
      <c r="F991" s="5">
        <v>2.98</v>
      </c>
      <c r="G991" s="4">
        <f t="shared" si="105"/>
        <v>2.4380999999999999</v>
      </c>
      <c r="H991" s="4">
        <f t="shared" si="106"/>
        <v>2.9799000000000002</v>
      </c>
      <c r="I991" s="4">
        <f t="shared" si="107"/>
        <v>3.8442000000000003</v>
      </c>
      <c r="J991" s="4">
        <v>2.63</v>
      </c>
      <c r="K991" s="4">
        <v>1.0900000000000001</v>
      </c>
      <c r="L991" s="4">
        <f t="shared" si="108"/>
        <v>3.0874000000000001</v>
      </c>
      <c r="M991" s="5">
        <f t="shared" si="109"/>
        <v>1.8599999999999999</v>
      </c>
      <c r="N991" s="5">
        <f t="shared" si="110"/>
        <v>-0.7310897876423933</v>
      </c>
      <c r="O991" s="5">
        <f t="shared" si="111"/>
        <v>0.2137588092983129</v>
      </c>
    </row>
    <row r="992" spans="1:15" ht="16" x14ac:dyDescent="0.2">
      <c r="A992" s="4" t="s">
        <v>210</v>
      </c>
      <c r="B992" s="4" t="s">
        <v>2592</v>
      </c>
      <c r="C992" s="4" t="s">
        <v>211</v>
      </c>
      <c r="D992" s="4">
        <v>0.1</v>
      </c>
      <c r="E992" s="4">
        <v>0.25</v>
      </c>
      <c r="F992" s="5">
        <v>0.48</v>
      </c>
      <c r="G992" s="4">
        <f t="shared" si="105"/>
        <v>0.129</v>
      </c>
      <c r="H992" s="4">
        <f t="shared" si="106"/>
        <v>0.32250000000000001</v>
      </c>
      <c r="I992" s="4">
        <f t="shared" si="107"/>
        <v>0.61919999999999997</v>
      </c>
      <c r="J992" s="4">
        <v>0.25</v>
      </c>
      <c r="K992" s="4">
        <v>0.18</v>
      </c>
      <c r="L992" s="4">
        <f t="shared" si="108"/>
        <v>0.3569</v>
      </c>
      <c r="M992" s="5">
        <f t="shared" si="109"/>
        <v>0.215</v>
      </c>
      <c r="N992" s="5">
        <f t="shared" si="110"/>
        <v>-0.73118324157219994</v>
      </c>
      <c r="O992" s="5">
        <f t="shared" si="111"/>
        <v>0.50075206285303975</v>
      </c>
    </row>
    <row r="993" spans="1:15" ht="16" x14ac:dyDescent="0.2">
      <c r="A993" s="4" t="s">
        <v>92</v>
      </c>
      <c r="B993" s="4" t="s">
        <v>2533</v>
      </c>
      <c r="C993" s="4" t="s">
        <v>93</v>
      </c>
      <c r="D993" s="4">
        <v>1.77</v>
      </c>
      <c r="E993" s="4">
        <v>2.17</v>
      </c>
      <c r="F993" s="5">
        <v>5.12</v>
      </c>
      <c r="G993" s="4">
        <f t="shared" si="105"/>
        <v>2.2833000000000001</v>
      </c>
      <c r="H993" s="4">
        <f t="shared" si="106"/>
        <v>2.7993000000000001</v>
      </c>
      <c r="I993" s="4">
        <f t="shared" si="107"/>
        <v>6.6048</v>
      </c>
      <c r="J993" s="4">
        <v>3.41</v>
      </c>
      <c r="K993" s="4">
        <v>1.28</v>
      </c>
      <c r="L993" s="4">
        <f t="shared" si="108"/>
        <v>3.8957999999999999</v>
      </c>
      <c r="M993" s="5">
        <f t="shared" si="109"/>
        <v>2.3450000000000002</v>
      </c>
      <c r="N993" s="5">
        <f t="shared" si="110"/>
        <v>-0.73233169245823171</v>
      </c>
      <c r="O993" s="5">
        <f t="shared" si="111"/>
        <v>0.48044176837348773</v>
      </c>
    </row>
    <row r="994" spans="1:15" ht="16" x14ac:dyDescent="0.2">
      <c r="A994" s="4" t="s">
        <v>504</v>
      </c>
      <c r="B994" s="4" t="s">
        <v>2740</v>
      </c>
      <c r="C994" s="4" t="s">
        <v>505</v>
      </c>
      <c r="D994" s="4">
        <v>0.27</v>
      </c>
      <c r="E994" s="4">
        <v>0.31</v>
      </c>
      <c r="F994" s="5">
        <v>0.31</v>
      </c>
      <c r="G994" s="4">
        <f t="shared" si="105"/>
        <v>0.34830000000000005</v>
      </c>
      <c r="H994" s="4">
        <f t="shared" si="106"/>
        <v>0.39990000000000003</v>
      </c>
      <c r="I994" s="4">
        <f t="shared" si="107"/>
        <v>0.39990000000000003</v>
      </c>
      <c r="J994" s="4">
        <v>0.15</v>
      </c>
      <c r="K994" s="4">
        <v>0.31</v>
      </c>
      <c r="L994" s="4">
        <f t="shared" si="108"/>
        <v>0.38270000000000004</v>
      </c>
      <c r="M994" s="5">
        <f t="shared" si="109"/>
        <v>0.22999999999999998</v>
      </c>
      <c r="N994" s="5">
        <f t="shared" si="110"/>
        <v>-0.73458003983675835</v>
      </c>
      <c r="O994" s="5">
        <f t="shared" si="111"/>
        <v>9.5886790304472877E-2</v>
      </c>
    </row>
    <row r="995" spans="1:15" ht="16" x14ac:dyDescent="0.2">
      <c r="A995" s="4" t="s">
        <v>30</v>
      </c>
      <c r="B995" s="4" t="s">
        <v>2502</v>
      </c>
      <c r="C995" s="4" t="s">
        <v>31</v>
      </c>
      <c r="D995" s="4">
        <v>0.78</v>
      </c>
      <c r="E995" s="4">
        <v>1.22</v>
      </c>
      <c r="F995" s="5">
        <v>1.06</v>
      </c>
      <c r="G995" s="4">
        <f t="shared" si="105"/>
        <v>1.0062</v>
      </c>
      <c r="H995" s="4">
        <f t="shared" si="106"/>
        <v>1.5738000000000001</v>
      </c>
      <c r="I995" s="4">
        <f t="shared" si="107"/>
        <v>1.3674000000000002</v>
      </c>
      <c r="J995" s="4">
        <v>0.92</v>
      </c>
      <c r="K995" s="4">
        <v>0.66</v>
      </c>
      <c r="L995" s="4">
        <f t="shared" si="108"/>
        <v>1.3158000000000001</v>
      </c>
      <c r="M995" s="5">
        <f t="shared" si="109"/>
        <v>0.79</v>
      </c>
      <c r="N995" s="5">
        <f t="shared" si="110"/>
        <v>-0.73601565944292224</v>
      </c>
      <c r="O995" s="5">
        <f t="shared" si="111"/>
        <v>0.11126463990704394</v>
      </c>
    </row>
    <row r="996" spans="1:15" ht="16" x14ac:dyDescent="0.2">
      <c r="A996" s="4" t="s">
        <v>1658</v>
      </c>
      <c r="B996" s="4" t="s">
        <v>3328</v>
      </c>
      <c r="C996" s="4" t="s">
        <v>1659</v>
      </c>
      <c r="D996" s="4">
        <v>16.68</v>
      </c>
      <c r="E996" s="4">
        <v>30.99</v>
      </c>
      <c r="F996" s="5">
        <v>38.729999999999997</v>
      </c>
      <c r="G996" s="4">
        <f t="shared" si="105"/>
        <v>21.517199999999999</v>
      </c>
      <c r="H996" s="4">
        <f t="shared" si="106"/>
        <v>39.9771</v>
      </c>
      <c r="I996" s="4">
        <f t="shared" si="107"/>
        <v>49.9617</v>
      </c>
      <c r="J996" s="4">
        <v>19.8</v>
      </c>
      <c r="K996" s="4">
        <v>24.76</v>
      </c>
      <c r="L996" s="4">
        <f t="shared" si="108"/>
        <v>37.151999999999994</v>
      </c>
      <c r="M996" s="5">
        <f t="shared" si="109"/>
        <v>22.28</v>
      </c>
      <c r="N996" s="5">
        <f t="shared" si="110"/>
        <v>-0.73769064463817213</v>
      </c>
      <c r="O996" s="5">
        <f t="shared" si="111"/>
        <v>0.2662658806466402</v>
      </c>
    </row>
    <row r="997" spans="1:15" ht="16" x14ac:dyDescent="0.2">
      <c r="A997" s="4" t="s">
        <v>690</v>
      </c>
      <c r="B997" s="4" t="s">
        <v>2835</v>
      </c>
      <c r="C997" s="4" t="s">
        <v>691</v>
      </c>
      <c r="D997" s="4">
        <v>7.67</v>
      </c>
      <c r="E997" s="4">
        <v>5.27</v>
      </c>
      <c r="F997" s="5">
        <v>7.52</v>
      </c>
      <c r="G997" s="4">
        <f t="shared" si="105"/>
        <v>9.8942999999999994</v>
      </c>
      <c r="H997" s="4">
        <f t="shared" si="106"/>
        <v>6.7982999999999993</v>
      </c>
      <c r="I997" s="4">
        <f t="shared" si="107"/>
        <v>9.7007999999999992</v>
      </c>
      <c r="J997" s="4">
        <v>5.28</v>
      </c>
      <c r="K997" s="4">
        <v>5.27</v>
      </c>
      <c r="L997" s="4">
        <f t="shared" si="108"/>
        <v>8.7978000000000005</v>
      </c>
      <c r="M997" s="5">
        <f t="shared" si="109"/>
        <v>5.2750000000000004</v>
      </c>
      <c r="N997" s="5">
        <f t="shared" si="110"/>
        <v>-0.7379717110781544</v>
      </c>
      <c r="O997" s="5">
        <f t="shared" si="111"/>
        <v>7.2233918573252495E-2</v>
      </c>
    </row>
    <row r="998" spans="1:15" ht="16" x14ac:dyDescent="0.2">
      <c r="A998" s="4" t="s">
        <v>400</v>
      </c>
      <c r="B998" s="4" t="s">
        <v>2688</v>
      </c>
      <c r="C998" s="4" t="s">
        <v>401</v>
      </c>
      <c r="D998" s="4">
        <v>0.93</v>
      </c>
      <c r="E998" s="4">
        <v>1.6</v>
      </c>
      <c r="F998" s="5">
        <v>2.21</v>
      </c>
      <c r="G998" s="4">
        <f t="shared" si="105"/>
        <v>1.1997</v>
      </c>
      <c r="H998" s="4">
        <f t="shared" si="106"/>
        <v>2.0640000000000001</v>
      </c>
      <c r="I998" s="4">
        <f t="shared" si="107"/>
        <v>2.8509000000000002</v>
      </c>
      <c r="J998" s="4">
        <v>1.34</v>
      </c>
      <c r="K998" s="4">
        <v>1.1000000000000001</v>
      </c>
      <c r="L998" s="4">
        <f t="shared" si="108"/>
        <v>2.0382000000000002</v>
      </c>
      <c r="M998" s="5">
        <f t="shared" si="109"/>
        <v>1.2200000000000002</v>
      </c>
      <c r="N998" s="5">
        <f t="shared" si="110"/>
        <v>-0.74041447626274604</v>
      </c>
      <c r="O998" s="5">
        <f t="shared" si="111"/>
        <v>0.2798992643567153</v>
      </c>
    </row>
    <row r="999" spans="1:15" ht="16" x14ac:dyDescent="0.2">
      <c r="A999" s="4" t="s">
        <v>2390</v>
      </c>
      <c r="B999" s="4" t="s">
        <v>3702</v>
      </c>
      <c r="C999" s="4" t="s">
        <v>2391</v>
      </c>
      <c r="D999" s="4">
        <v>0.5</v>
      </c>
      <c r="E999" s="4">
        <v>0.17</v>
      </c>
      <c r="F999" s="5">
        <v>0.36</v>
      </c>
      <c r="G999" s="4">
        <f t="shared" si="105"/>
        <v>0.64500000000000002</v>
      </c>
      <c r="H999" s="4">
        <f t="shared" si="106"/>
        <v>0.21930000000000002</v>
      </c>
      <c r="I999" s="4">
        <f t="shared" si="107"/>
        <v>0.46439999999999998</v>
      </c>
      <c r="J999" s="4">
        <v>0.36</v>
      </c>
      <c r="K999" s="4">
        <v>0.17</v>
      </c>
      <c r="L999" s="4">
        <f t="shared" si="108"/>
        <v>0.44290000000000002</v>
      </c>
      <c r="M999" s="5">
        <f t="shared" si="109"/>
        <v>0.26500000000000001</v>
      </c>
      <c r="N999" s="5">
        <f t="shared" si="110"/>
        <v>-0.74098863754739253</v>
      </c>
      <c r="O999" s="5">
        <f t="shared" si="111"/>
        <v>0.38251921807570233</v>
      </c>
    </row>
    <row r="1000" spans="1:15" ht="16" x14ac:dyDescent="0.2">
      <c r="A1000" s="4" t="s">
        <v>2379</v>
      </c>
      <c r="B1000" s="4" t="s">
        <v>3696</v>
      </c>
      <c r="C1000" s="4" t="s">
        <v>2380</v>
      </c>
      <c r="D1000" s="4">
        <v>0.17</v>
      </c>
      <c r="E1000" s="4">
        <v>0.09</v>
      </c>
      <c r="F1000" s="5">
        <v>0.09</v>
      </c>
      <c r="G1000" s="4">
        <f t="shared" si="105"/>
        <v>0.21930000000000002</v>
      </c>
      <c r="H1000" s="4">
        <f t="shared" si="106"/>
        <v>0.11609999999999999</v>
      </c>
      <c r="I1000" s="4">
        <f t="shared" si="107"/>
        <v>0.11609999999999999</v>
      </c>
      <c r="J1000" s="4">
        <v>0.09</v>
      </c>
      <c r="K1000" s="4">
        <v>0.09</v>
      </c>
      <c r="L1000" s="4">
        <f t="shared" si="108"/>
        <v>0.15049999999999999</v>
      </c>
      <c r="M1000" s="5">
        <f t="shared" si="109"/>
        <v>0.09</v>
      </c>
      <c r="N1000" s="5">
        <f t="shared" si="110"/>
        <v>-0.7417665804300273</v>
      </c>
      <c r="O1000" s="5">
        <f t="shared" si="111"/>
        <v>0.2663643456336412</v>
      </c>
    </row>
    <row r="1001" spans="1:15" ht="16" x14ac:dyDescent="0.2">
      <c r="A1001" s="4" t="s">
        <v>341</v>
      </c>
      <c r="B1001" s="4" t="s">
        <v>2658</v>
      </c>
      <c r="C1001" s="4" t="s">
        <v>342</v>
      </c>
      <c r="D1001" s="4">
        <v>0.28999999999999998</v>
      </c>
      <c r="E1001" s="4">
        <v>0.49</v>
      </c>
      <c r="F1001" s="5">
        <v>0.66</v>
      </c>
      <c r="G1001" s="4">
        <f t="shared" si="105"/>
        <v>0.37409999999999999</v>
      </c>
      <c r="H1001" s="4">
        <f t="shared" si="106"/>
        <v>0.6321</v>
      </c>
      <c r="I1001" s="4">
        <f t="shared" si="107"/>
        <v>0.85140000000000005</v>
      </c>
      <c r="J1001" s="4">
        <v>0.49</v>
      </c>
      <c r="K1001" s="4">
        <v>0.25</v>
      </c>
      <c r="L1001" s="4">
        <f t="shared" si="108"/>
        <v>0.61920000000000008</v>
      </c>
      <c r="M1001" s="5">
        <f t="shared" si="109"/>
        <v>0.37</v>
      </c>
      <c r="N1001" s="5">
        <f t="shared" si="110"/>
        <v>-0.74288020074073613</v>
      </c>
      <c r="O1001" s="5">
        <f t="shared" si="111"/>
        <v>0.29975918096479598</v>
      </c>
    </row>
    <row r="1002" spans="1:15" ht="16" x14ac:dyDescent="0.2">
      <c r="A1002" s="4" t="s">
        <v>1519</v>
      </c>
      <c r="B1002" s="4" t="s">
        <v>3258</v>
      </c>
      <c r="C1002" s="4" t="s">
        <v>1520</v>
      </c>
      <c r="D1002" s="4">
        <v>0.28999999999999998</v>
      </c>
      <c r="E1002" s="4">
        <v>0.94</v>
      </c>
      <c r="F1002" s="5">
        <v>1.1299999999999999</v>
      </c>
      <c r="G1002" s="4">
        <f t="shared" si="105"/>
        <v>0.37409999999999999</v>
      </c>
      <c r="H1002" s="4">
        <f t="shared" si="106"/>
        <v>1.2125999999999999</v>
      </c>
      <c r="I1002" s="4">
        <f t="shared" si="107"/>
        <v>1.4577</v>
      </c>
      <c r="J1002" s="4">
        <v>0.61</v>
      </c>
      <c r="K1002" s="4">
        <v>0.6</v>
      </c>
      <c r="L1002" s="4">
        <f t="shared" si="108"/>
        <v>1.0147999999999999</v>
      </c>
      <c r="M1002" s="5">
        <f t="shared" si="109"/>
        <v>0.60499999999999998</v>
      </c>
      <c r="N1002" s="5">
        <f t="shared" si="110"/>
        <v>-0.74618837701462004</v>
      </c>
      <c r="O1002" s="5">
        <f t="shared" si="111"/>
        <v>0.40464846384640141</v>
      </c>
    </row>
    <row r="1003" spans="1:15" ht="16" x14ac:dyDescent="0.2">
      <c r="A1003" s="4" t="s">
        <v>2306</v>
      </c>
      <c r="B1003" s="4" t="s">
        <v>3658</v>
      </c>
      <c r="C1003" s="4" t="s">
        <v>2307</v>
      </c>
      <c r="D1003" s="4">
        <v>0.25</v>
      </c>
      <c r="E1003" s="4">
        <v>0.65</v>
      </c>
      <c r="F1003" s="5">
        <v>0.86</v>
      </c>
      <c r="G1003" s="4">
        <f t="shared" si="105"/>
        <v>0.32250000000000001</v>
      </c>
      <c r="H1003" s="4">
        <f t="shared" si="106"/>
        <v>0.83850000000000002</v>
      </c>
      <c r="I1003" s="4">
        <f t="shared" si="107"/>
        <v>1.1093999999999999</v>
      </c>
      <c r="J1003" s="4">
        <v>0.45</v>
      </c>
      <c r="K1003" s="4">
        <v>0.45</v>
      </c>
      <c r="L1003" s="4">
        <f t="shared" si="108"/>
        <v>0.75680000000000003</v>
      </c>
      <c r="M1003" s="5">
        <f t="shared" si="109"/>
        <v>0.45</v>
      </c>
      <c r="N1003" s="5">
        <f t="shared" si="110"/>
        <v>-0.74998708723499585</v>
      </c>
      <c r="O1003" s="5">
        <f t="shared" si="111"/>
        <v>0.37892167184745984</v>
      </c>
    </row>
    <row r="1004" spans="1:15" ht="16" x14ac:dyDescent="0.2">
      <c r="A1004" s="4" t="s">
        <v>1166</v>
      </c>
      <c r="B1004" s="4" t="s">
        <v>3076</v>
      </c>
      <c r="C1004" s="4" t="s">
        <v>1167</v>
      </c>
      <c r="D1004" s="4">
        <v>0.28000000000000003</v>
      </c>
      <c r="E1004" s="4">
        <v>0.32</v>
      </c>
      <c r="F1004" s="5">
        <v>0.32</v>
      </c>
      <c r="G1004" s="4">
        <f t="shared" si="105"/>
        <v>0.36120000000000002</v>
      </c>
      <c r="H1004" s="4">
        <f t="shared" si="106"/>
        <v>0.4128</v>
      </c>
      <c r="I1004" s="4">
        <f t="shared" si="107"/>
        <v>0.4128</v>
      </c>
      <c r="J1004" s="4">
        <v>0.15</v>
      </c>
      <c r="K1004" s="4">
        <v>0.32</v>
      </c>
      <c r="L1004" s="4">
        <f t="shared" si="108"/>
        <v>0.39560000000000001</v>
      </c>
      <c r="M1004" s="5">
        <f t="shared" si="109"/>
        <v>0.23499999999999999</v>
      </c>
      <c r="N1004" s="5">
        <f t="shared" si="110"/>
        <v>-0.75138166930674899</v>
      </c>
      <c r="O1004" s="5">
        <f t="shared" si="111"/>
        <v>9.654677046742588E-2</v>
      </c>
    </row>
    <row r="1005" spans="1:15" ht="16" x14ac:dyDescent="0.2">
      <c r="A1005" s="4" t="s">
        <v>560</v>
      </c>
      <c r="B1005" s="4" t="s">
        <v>2768</v>
      </c>
      <c r="C1005" s="4" t="s">
        <v>561</v>
      </c>
      <c r="D1005" s="4">
        <v>0.78</v>
      </c>
      <c r="E1005" s="4">
        <v>0.68</v>
      </c>
      <c r="F1005" s="5">
        <v>0.91</v>
      </c>
      <c r="G1005" s="4">
        <f t="shared" si="105"/>
        <v>1.0062</v>
      </c>
      <c r="H1005" s="4">
        <f t="shared" si="106"/>
        <v>0.87720000000000009</v>
      </c>
      <c r="I1005" s="4">
        <f t="shared" si="107"/>
        <v>1.1739000000000002</v>
      </c>
      <c r="J1005" s="4">
        <v>0.3</v>
      </c>
      <c r="K1005" s="4">
        <v>0.91</v>
      </c>
      <c r="L1005" s="4">
        <f t="shared" si="108"/>
        <v>1.0191000000000001</v>
      </c>
      <c r="M1005" s="5">
        <f t="shared" si="109"/>
        <v>0.60499999999999998</v>
      </c>
      <c r="N1005" s="5">
        <f t="shared" si="110"/>
        <v>-0.75228857655103809</v>
      </c>
      <c r="O1005" s="5">
        <f t="shared" si="111"/>
        <v>0.20011654223427486</v>
      </c>
    </row>
    <row r="1006" spans="1:15" ht="16" x14ac:dyDescent="0.2">
      <c r="A1006" s="4" t="s">
        <v>1441</v>
      </c>
      <c r="B1006" s="4" t="s">
        <v>3217</v>
      </c>
      <c r="C1006" s="4" t="s">
        <v>1442</v>
      </c>
      <c r="D1006" s="4">
        <v>3.86</v>
      </c>
      <c r="E1006" s="4">
        <v>2.2999999999999998</v>
      </c>
      <c r="F1006" s="5">
        <v>3.46</v>
      </c>
      <c r="G1006" s="4">
        <f t="shared" si="105"/>
        <v>4.9794</v>
      </c>
      <c r="H1006" s="4">
        <f t="shared" si="106"/>
        <v>2.9669999999999996</v>
      </c>
      <c r="I1006" s="4">
        <f t="shared" si="107"/>
        <v>4.4634</v>
      </c>
      <c r="J1006" s="4">
        <v>3.46</v>
      </c>
      <c r="K1006" s="4">
        <v>1.45</v>
      </c>
      <c r="L1006" s="4">
        <f t="shared" si="108"/>
        <v>4.1366000000000005</v>
      </c>
      <c r="M1006" s="5">
        <f t="shared" si="109"/>
        <v>2.4550000000000001</v>
      </c>
      <c r="N1006" s="5">
        <f t="shared" si="110"/>
        <v>-0.75272243438272235</v>
      </c>
      <c r="O1006" s="5">
        <f t="shared" si="111"/>
        <v>0.21758394161892999</v>
      </c>
    </row>
    <row r="1007" spans="1:15" ht="16" x14ac:dyDescent="0.2">
      <c r="A1007" s="4" t="s">
        <v>170</v>
      </c>
      <c r="B1007" s="4" t="s">
        <v>2572</v>
      </c>
      <c r="C1007" s="4" t="s">
        <v>171</v>
      </c>
      <c r="D1007" s="4">
        <v>2.73</v>
      </c>
      <c r="E1007" s="4">
        <v>2.97</v>
      </c>
      <c r="F1007" s="5">
        <v>2.97</v>
      </c>
      <c r="G1007" s="4">
        <f t="shared" si="105"/>
        <v>3.5217000000000001</v>
      </c>
      <c r="H1007" s="4">
        <f t="shared" si="106"/>
        <v>3.8313000000000001</v>
      </c>
      <c r="I1007" s="4">
        <f t="shared" si="107"/>
        <v>3.8313000000000001</v>
      </c>
      <c r="J1007" s="4">
        <v>2.21</v>
      </c>
      <c r="K1007" s="4">
        <v>2.21</v>
      </c>
      <c r="L1007" s="4">
        <f t="shared" si="108"/>
        <v>3.7281</v>
      </c>
      <c r="M1007" s="5">
        <f t="shared" si="109"/>
        <v>2.21</v>
      </c>
      <c r="N1007" s="5">
        <f t="shared" si="110"/>
        <v>-0.75439418875777664</v>
      </c>
      <c r="O1007" s="5">
        <f t="shared" si="111"/>
        <v>1.4503378629068025E-3</v>
      </c>
    </row>
    <row r="1008" spans="1:15" ht="16" x14ac:dyDescent="0.2">
      <c r="A1008" s="4" t="s">
        <v>1150</v>
      </c>
      <c r="B1008" s="4" t="s">
        <v>3068</v>
      </c>
      <c r="C1008" s="4" t="s">
        <v>1151</v>
      </c>
      <c r="D1008" s="4">
        <v>0.11</v>
      </c>
      <c r="E1008" s="4">
        <v>0.13</v>
      </c>
      <c r="F1008" s="5">
        <v>0.27</v>
      </c>
      <c r="G1008" s="4">
        <f t="shared" si="105"/>
        <v>0.1419</v>
      </c>
      <c r="H1008" s="4">
        <f t="shared" si="106"/>
        <v>0.16770000000000002</v>
      </c>
      <c r="I1008" s="4">
        <f t="shared" si="107"/>
        <v>0.34830000000000005</v>
      </c>
      <c r="J1008" s="4">
        <v>0.13</v>
      </c>
      <c r="K1008" s="4">
        <v>0.13</v>
      </c>
      <c r="L1008" s="4">
        <f t="shared" si="108"/>
        <v>0.21930000000000002</v>
      </c>
      <c r="M1008" s="5">
        <f t="shared" si="109"/>
        <v>0.13</v>
      </c>
      <c r="N1008" s="5">
        <f t="shared" si="110"/>
        <v>-0.75439418875777686</v>
      </c>
      <c r="O1008" s="5">
        <f t="shared" si="111"/>
        <v>0.36485414084541168</v>
      </c>
    </row>
    <row r="1009" spans="1:15" ht="16" x14ac:dyDescent="0.2">
      <c r="A1009" s="4" t="s">
        <v>2109</v>
      </c>
      <c r="B1009" s="4" t="s">
        <v>3556</v>
      </c>
      <c r="C1009" s="4" t="s">
        <v>2110</v>
      </c>
      <c r="D1009" s="4">
        <v>0.11</v>
      </c>
      <c r="E1009" s="4">
        <v>0.13</v>
      </c>
      <c r="F1009" s="5">
        <v>0.27</v>
      </c>
      <c r="G1009" s="4">
        <f t="shared" si="105"/>
        <v>0.1419</v>
      </c>
      <c r="H1009" s="4">
        <f t="shared" si="106"/>
        <v>0.16770000000000002</v>
      </c>
      <c r="I1009" s="4">
        <f t="shared" si="107"/>
        <v>0.34830000000000005</v>
      </c>
      <c r="J1009" s="4">
        <v>0.13</v>
      </c>
      <c r="K1009" s="4">
        <v>0.13</v>
      </c>
      <c r="L1009" s="4">
        <f t="shared" si="108"/>
        <v>0.21930000000000002</v>
      </c>
      <c r="M1009" s="5">
        <f t="shared" si="109"/>
        <v>0.13</v>
      </c>
      <c r="N1009" s="5">
        <f t="shared" si="110"/>
        <v>-0.75439418875777686</v>
      </c>
      <c r="O1009" s="5">
        <f t="shared" si="111"/>
        <v>0.36485414084541168</v>
      </c>
    </row>
    <row r="1010" spans="1:15" ht="16" x14ac:dyDescent="0.2">
      <c r="A1010" s="4" t="s">
        <v>80</v>
      </c>
      <c r="B1010" s="4" t="s">
        <v>2527</v>
      </c>
      <c r="C1010" s="4" t="s">
        <v>81</v>
      </c>
      <c r="D1010" s="4">
        <v>0.59</v>
      </c>
      <c r="E1010" s="4">
        <v>0.54</v>
      </c>
      <c r="F1010" s="4">
        <v>1.01</v>
      </c>
      <c r="G1010" s="4">
        <f t="shared" si="105"/>
        <v>0.7611</v>
      </c>
      <c r="H1010" s="4">
        <f t="shared" si="106"/>
        <v>0.69660000000000011</v>
      </c>
      <c r="I1010" s="4">
        <f t="shared" si="107"/>
        <v>1.3028999999999999</v>
      </c>
      <c r="J1010" s="4">
        <v>0.55000000000000004</v>
      </c>
      <c r="K1010" s="4">
        <v>0.54</v>
      </c>
      <c r="L1010" s="4">
        <f t="shared" si="108"/>
        <v>0.92020000000000002</v>
      </c>
      <c r="M1010" s="5">
        <f t="shared" si="109"/>
        <v>0.54500000000000004</v>
      </c>
      <c r="N1010" s="5">
        <f t="shared" si="110"/>
        <v>-0.75569122655159371</v>
      </c>
      <c r="O1010" s="5">
        <f t="shared" si="111"/>
        <v>0.22783617945737183</v>
      </c>
    </row>
    <row r="1011" spans="1:15" ht="16" x14ac:dyDescent="0.2">
      <c r="A1011" s="4" t="s">
        <v>1712</v>
      </c>
      <c r="B1011" s="4" t="s">
        <v>3355</v>
      </c>
      <c r="C1011" s="4" t="s">
        <v>1713</v>
      </c>
      <c r="D1011" s="4">
        <v>0.12</v>
      </c>
      <c r="E1011" s="4">
        <v>0.14000000000000001</v>
      </c>
      <c r="F1011" s="4">
        <v>0.28999999999999998</v>
      </c>
      <c r="G1011" s="4">
        <f t="shared" si="105"/>
        <v>0.15479999999999999</v>
      </c>
      <c r="H1011" s="4">
        <f t="shared" si="106"/>
        <v>0.18060000000000001</v>
      </c>
      <c r="I1011" s="4">
        <f t="shared" si="107"/>
        <v>0.37409999999999999</v>
      </c>
      <c r="J1011" s="4">
        <v>0.14000000000000001</v>
      </c>
      <c r="K1011" s="4">
        <v>0.14000000000000001</v>
      </c>
      <c r="L1011" s="4">
        <f t="shared" si="108"/>
        <v>0.23650000000000002</v>
      </c>
      <c r="M1011" s="5">
        <f t="shared" si="109"/>
        <v>0.14000000000000001</v>
      </c>
      <c r="N1011" s="5">
        <f t="shared" si="110"/>
        <v>-0.75641335639442864</v>
      </c>
      <c r="O1011" s="5">
        <f t="shared" si="111"/>
        <v>0.35916937220869188</v>
      </c>
    </row>
    <row r="1012" spans="1:15" ht="16" x14ac:dyDescent="0.2">
      <c r="A1012" s="4" t="s">
        <v>1841</v>
      </c>
      <c r="B1012" s="4" t="s">
        <v>3420</v>
      </c>
      <c r="C1012" s="4" t="s">
        <v>1842</v>
      </c>
      <c r="D1012" s="4">
        <v>0.12</v>
      </c>
      <c r="E1012" s="4">
        <v>0.14000000000000001</v>
      </c>
      <c r="F1012" s="4">
        <v>0.28999999999999998</v>
      </c>
      <c r="G1012" s="4">
        <f t="shared" si="105"/>
        <v>0.15479999999999999</v>
      </c>
      <c r="H1012" s="4">
        <f t="shared" si="106"/>
        <v>0.18060000000000001</v>
      </c>
      <c r="I1012" s="4">
        <f t="shared" si="107"/>
        <v>0.37409999999999999</v>
      </c>
      <c r="J1012" s="4">
        <v>0.14000000000000001</v>
      </c>
      <c r="K1012" s="4">
        <v>0.14000000000000001</v>
      </c>
      <c r="L1012" s="4">
        <f t="shared" si="108"/>
        <v>0.23650000000000002</v>
      </c>
      <c r="M1012" s="5">
        <f t="shared" si="109"/>
        <v>0.14000000000000001</v>
      </c>
      <c r="N1012" s="5">
        <f t="shared" si="110"/>
        <v>-0.75641335639442864</v>
      </c>
      <c r="O1012" s="5">
        <f t="shared" si="111"/>
        <v>0.35916937220869188</v>
      </c>
    </row>
    <row r="1013" spans="1:15" ht="16" x14ac:dyDescent="0.2">
      <c r="A1013" s="4" t="s">
        <v>1620</v>
      </c>
      <c r="B1013" s="4" t="s">
        <v>3309</v>
      </c>
      <c r="C1013" s="4" t="s">
        <v>1621</v>
      </c>
      <c r="D1013" s="4">
        <v>0.34</v>
      </c>
      <c r="E1013" s="4">
        <v>0.39</v>
      </c>
      <c r="F1013" s="4">
        <v>0.39</v>
      </c>
      <c r="G1013" s="4">
        <f t="shared" si="105"/>
        <v>0.43860000000000005</v>
      </c>
      <c r="H1013" s="4">
        <f t="shared" si="106"/>
        <v>0.50309999999999999</v>
      </c>
      <c r="I1013" s="4">
        <f t="shared" si="107"/>
        <v>0.50309999999999999</v>
      </c>
      <c r="J1013" s="4">
        <v>0.18</v>
      </c>
      <c r="K1013" s="4">
        <v>0.39</v>
      </c>
      <c r="L1013" s="4">
        <f t="shared" si="108"/>
        <v>0.48159999999999997</v>
      </c>
      <c r="M1013" s="5">
        <f t="shared" si="109"/>
        <v>0.28500000000000003</v>
      </c>
      <c r="N1013" s="5">
        <f t="shared" si="110"/>
        <v>-0.75687347282023543</v>
      </c>
      <c r="O1013" s="5">
        <f t="shared" si="111"/>
        <v>9.8720582063645826E-2</v>
      </c>
    </row>
    <row r="1014" spans="1:15" ht="16" x14ac:dyDescent="0.2">
      <c r="A1014" s="4" t="s">
        <v>1162</v>
      </c>
      <c r="B1014" s="4" t="s">
        <v>3074</v>
      </c>
      <c r="C1014" s="4" t="s">
        <v>1163</v>
      </c>
      <c r="D1014" s="4">
        <v>1.04</v>
      </c>
      <c r="E1014" s="4">
        <v>1.24</v>
      </c>
      <c r="F1014" s="4">
        <v>1.1000000000000001</v>
      </c>
      <c r="G1014" s="4">
        <f t="shared" si="105"/>
        <v>1.3416000000000001</v>
      </c>
      <c r="H1014" s="4">
        <f t="shared" si="106"/>
        <v>1.5996000000000001</v>
      </c>
      <c r="I1014" s="4">
        <f t="shared" si="107"/>
        <v>1.4190000000000003</v>
      </c>
      <c r="J1014" s="4">
        <v>0.86</v>
      </c>
      <c r="K1014" s="4">
        <v>0.86</v>
      </c>
      <c r="L1014" s="4">
        <f t="shared" si="108"/>
        <v>1.4534000000000002</v>
      </c>
      <c r="M1014" s="5">
        <f t="shared" si="109"/>
        <v>0.86</v>
      </c>
      <c r="N1014" s="5">
        <f t="shared" si="110"/>
        <v>-0.75702324650745978</v>
      </c>
      <c r="O1014" s="5">
        <f t="shared" si="111"/>
        <v>9.2152009732808966E-3</v>
      </c>
    </row>
    <row r="1015" spans="1:15" ht="16" x14ac:dyDescent="0.2">
      <c r="A1015" s="4" t="s">
        <v>1466</v>
      </c>
      <c r="B1015" s="4" t="s">
        <v>3231</v>
      </c>
      <c r="C1015" s="4" t="s">
        <v>1467</v>
      </c>
      <c r="D1015" s="4">
        <v>0.6</v>
      </c>
      <c r="E1015" s="4">
        <v>1.0900000000000001</v>
      </c>
      <c r="F1015" s="4">
        <v>1.1599999999999999</v>
      </c>
      <c r="G1015" s="4">
        <f t="shared" si="105"/>
        <v>0.77400000000000002</v>
      </c>
      <c r="H1015" s="4">
        <f t="shared" si="106"/>
        <v>1.4061000000000001</v>
      </c>
      <c r="I1015" s="4">
        <f t="shared" si="107"/>
        <v>1.4964</v>
      </c>
      <c r="J1015" s="4">
        <v>0.82</v>
      </c>
      <c r="K1015" s="4">
        <v>0.63</v>
      </c>
      <c r="L1015" s="4">
        <f t="shared" si="108"/>
        <v>1.2255</v>
      </c>
      <c r="M1015" s="5">
        <f t="shared" si="109"/>
        <v>0.72499999999999998</v>
      </c>
      <c r="N1015" s="5">
        <f t="shared" si="110"/>
        <v>-0.75731758396454296</v>
      </c>
      <c r="O1015" s="5">
        <f t="shared" si="111"/>
        <v>0.1958238180515689</v>
      </c>
    </row>
    <row r="1016" spans="1:15" ht="16" x14ac:dyDescent="0.2">
      <c r="A1016" s="4" t="s">
        <v>518</v>
      </c>
      <c r="B1016" s="4" t="s">
        <v>2747</v>
      </c>
      <c r="C1016" s="4" t="s">
        <v>519</v>
      </c>
      <c r="D1016" s="4">
        <v>0.25</v>
      </c>
      <c r="E1016" s="4">
        <v>0.36</v>
      </c>
      <c r="F1016" s="4">
        <v>0.61</v>
      </c>
      <c r="G1016" s="4">
        <f t="shared" si="105"/>
        <v>0.32250000000000001</v>
      </c>
      <c r="H1016" s="4">
        <f t="shared" si="106"/>
        <v>0.46439999999999998</v>
      </c>
      <c r="I1016" s="4">
        <f t="shared" si="107"/>
        <v>0.78690000000000004</v>
      </c>
      <c r="J1016" s="4">
        <v>0.4</v>
      </c>
      <c r="K1016" s="4">
        <v>0.22</v>
      </c>
      <c r="L1016" s="4">
        <f t="shared" si="108"/>
        <v>0.52459999999999996</v>
      </c>
      <c r="M1016" s="5">
        <f t="shared" si="109"/>
        <v>0.31</v>
      </c>
      <c r="N1016" s="5">
        <f t="shared" si="110"/>
        <v>-0.7589495921033842</v>
      </c>
      <c r="O1016" s="5">
        <f t="shared" si="111"/>
        <v>0.34007748596888421</v>
      </c>
    </row>
    <row r="1017" spans="1:15" ht="16" x14ac:dyDescent="0.2">
      <c r="A1017" s="4" t="s">
        <v>736</v>
      </c>
      <c r="B1017" s="4" t="s">
        <v>2858</v>
      </c>
      <c r="C1017" s="4" t="s">
        <v>737</v>
      </c>
      <c r="D1017" s="4">
        <v>4.84</v>
      </c>
      <c r="E1017" s="4">
        <v>6.34</v>
      </c>
      <c r="F1017" s="4">
        <v>7.8</v>
      </c>
      <c r="G1017" s="4">
        <f t="shared" si="105"/>
        <v>6.2435999999999998</v>
      </c>
      <c r="H1017" s="4">
        <f t="shared" si="106"/>
        <v>8.1785999999999994</v>
      </c>
      <c r="I1017" s="4">
        <f t="shared" si="107"/>
        <v>10.061999999999999</v>
      </c>
      <c r="J1017" s="4">
        <v>6.36</v>
      </c>
      <c r="K1017" s="4">
        <v>3.26</v>
      </c>
      <c r="L1017" s="4">
        <f t="shared" si="108"/>
        <v>8.1614000000000004</v>
      </c>
      <c r="M1017" s="5">
        <f t="shared" si="109"/>
        <v>4.8100000000000005</v>
      </c>
      <c r="N1017" s="5">
        <f t="shared" si="110"/>
        <v>-0.76277975817844068</v>
      </c>
      <c r="O1017" s="5">
        <f t="shared" si="111"/>
        <v>0.16493692604959026</v>
      </c>
    </row>
    <row r="1018" spans="1:15" ht="16" x14ac:dyDescent="0.2">
      <c r="A1018" s="4" t="s">
        <v>412</v>
      </c>
      <c r="B1018" s="4" t="s">
        <v>2694</v>
      </c>
      <c r="C1018" s="4" t="s">
        <v>413</v>
      </c>
      <c r="D1018" s="4">
        <v>0.22</v>
      </c>
      <c r="E1018" s="4">
        <v>0.69</v>
      </c>
      <c r="F1018" s="4">
        <v>0.69</v>
      </c>
      <c r="G1018" s="4">
        <f t="shared" si="105"/>
        <v>0.2838</v>
      </c>
      <c r="H1018" s="4">
        <f t="shared" si="106"/>
        <v>0.8901</v>
      </c>
      <c r="I1018" s="4">
        <f t="shared" si="107"/>
        <v>0.8901</v>
      </c>
      <c r="J1018" s="4">
        <v>0.35</v>
      </c>
      <c r="K1018" s="4">
        <v>0.46</v>
      </c>
      <c r="L1018" s="4">
        <f t="shared" si="108"/>
        <v>0.68800000000000006</v>
      </c>
      <c r="M1018" s="5">
        <f t="shared" si="109"/>
        <v>0.40500000000000003</v>
      </c>
      <c r="N1018" s="5">
        <f t="shared" si="110"/>
        <v>-0.76448665693011109</v>
      </c>
      <c r="O1018" s="5">
        <f t="shared" si="111"/>
        <v>0.36247340995899724</v>
      </c>
    </row>
    <row r="1019" spans="1:15" ht="16" x14ac:dyDescent="0.2">
      <c r="A1019" s="4" t="s">
        <v>2112</v>
      </c>
      <c r="B1019" s="4" t="s">
        <v>3558</v>
      </c>
      <c r="C1019" s="4" t="s">
        <v>2113</v>
      </c>
      <c r="D1019" s="4">
        <v>0.48</v>
      </c>
      <c r="E1019" s="4">
        <v>0.56000000000000005</v>
      </c>
      <c r="F1019" s="4">
        <v>0.56000000000000005</v>
      </c>
      <c r="G1019" s="4">
        <f t="shared" si="105"/>
        <v>0.61919999999999997</v>
      </c>
      <c r="H1019" s="4">
        <f t="shared" si="106"/>
        <v>0.72240000000000004</v>
      </c>
      <c r="I1019" s="4">
        <f t="shared" si="107"/>
        <v>0.72240000000000004</v>
      </c>
      <c r="J1019" s="4">
        <v>0.25</v>
      </c>
      <c r="K1019" s="4">
        <v>0.56000000000000005</v>
      </c>
      <c r="L1019" s="4">
        <f t="shared" si="108"/>
        <v>0.68800000000000006</v>
      </c>
      <c r="M1019" s="5">
        <f t="shared" si="109"/>
        <v>0.40500000000000003</v>
      </c>
      <c r="N1019" s="5">
        <f t="shared" si="110"/>
        <v>-0.76448665693011109</v>
      </c>
      <c r="O1019" s="5">
        <f t="shared" si="111"/>
        <v>0.10630132538432051</v>
      </c>
    </row>
    <row r="1020" spans="1:15" ht="16" x14ac:dyDescent="0.2">
      <c r="A1020" s="4" t="s">
        <v>2295</v>
      </c>
      <c r="B1020" s="4" t="s">
        <v>3652</v>
      </c>
      <c r="C1020" s="4" t="s">
        <v>2296</v>
      </c>
      <c r="D1020" s="4">
        <v>0.23</v>
      </c>
      <c r="E1020" s="4">
        <v>0.27</v>
      </c>
      <c r="F1020" s="4">
        <v>0.37</v>
      </c>
      <c r="G1020" s="4">
        <f t="shared" si="105"/>
        <v>0.29670000000000002</v>
      </c>
      <c r="H1020" s="4">
        <f t="shared" si="106"/>
        <v>0.34830000000000005</v>
      </c>
      <c r="I1020" s="4">
        <f t="shared" si="107"/>
        <v>0.4773</v>
      </c>
      <c r="J1020" s="4">
        <v>0.27</v>
      </c>
      <c r="K1020" s="4">
        <v>0.17</v>
      </c>
      <c r="L1020" s="4">
        <f t="shared" si="108"/>
        <v>0.37410000000000004</v>
      </c>
      <c r="M1020" s="5">
        <f t="shared" si="109"/>
        <v>0.22000000000000003</v>
      </c>
      <c r="N1020" s="5">
        <f t="shared" si="110"/>
        <v>-0.76592044213880428</v>
      </c>
      <c r="O1020" s="5">
        <f t="shared" si="111"/>
        <v>0.14518368894333322</v>
      </c>
    </row>
    <row r="1021" spans="1:15" ht="16" x14ac:dyDescent="0.2">
      <c r="A1021" s="4" t="s">
        <v>1642</v>
      </c>
      <c r="B1021" s="4" t="s">
        <v>3320</v>
      </c>
      <c r="C1021" s="4" t="s">
        <v>1643</v>
      </c>
      <c r="D1021" s="4">
        <v>13.41</v>
      </c>
      <c r="E1021" s="4">
        <v>34.92</v>
      </c>
      <c r="F1021" s="4">
        <v>28.75</v>
      </c>
      <c r="G1021" s="4">
        <f t="shared" si="105"/>
        <v>17.2989</v>
      </c>
      <c r="H1021" s="4">
        <f t="shared" si="106"/>
        <v>45.046800000000005</v>
      </c>
      <c r="I1021" s="4">
        <f t="shared" si="107"/>
        <v>37.087499999999999</v>
      </c>
      <c r="J1021" s="4">
        <v>19.46</v>
      </c>
      <c r="K1021" s="4">
        <v>19.41</v>
      </c>
      <c r="L1021" s="4">
        <f t="shared" si="108"/>
        <v>33.144399999999997</v>
      </c>
      <c r="M1021" s="5">
        <f t="shared" si="109"/>
        <v>19.435000000000002</v>
      </c>
      <c r="N1021" s="5">
        <f t="shared" si="110"/>
        <v>-0.77010802888389684</v>
      </c>
      <c r="O1021" s="5">
        <f t="shared" si="111"/>
        <v>0.28831238377122187</v>
      </c>
    </row>
    <row r="1022" spans="1:15" ht="16" x14ac:dyDescent="0.2">
      <c r="A1022" s="4" t="s">
        <v>290</v>
      </c>
      <c r="B1022" s="4" t="s">
        <v>2632</v>
      </c>
      <c r="C1022" s="4" t="s">
        <v>279</v>
      </c>
      <c r="D1022" s="4">
        <v>0.43</v>
      </c>
      <c r="E1022" s="4">
        <v>0.5</v>
      </c>
      <c r="F1022" s="4">
        <v>0.5</v>
      </c>
      <c r="G1022" s="4">
        <f t="shared" si="105"/>
        <v>0.55469999999999997</v>
      </c>
      <c r="H1022" s="4">
        <f t="shared" si="106"/>
        <v>0.64500000000000002</v>
      </c>
      <c r="I1022" s="4">
        <f t="shared" si="107"/>
        <v>0.64500000000000002</v>
      </c>
      <c r="J1022" s="4">
        <v>0.22</v>
      </c>
      <c r="K1022" s="4">
        <v>0.5</v>
      </c>
      <c r="L1022" s="4">
        <f t="shared" si="108"/>
        <v>0.6149</v>
      </c>
      <c r="M1022" s="5">
        <f t="shared" si="109"/>
        <v>0.36</v>
      </c>
      <c r="N1022" s="5">
        <f t="shared" si="110"/>
        <v>-0.77235490026345022</v>
      </c>
      <c r="O1022" s="5">
        <f t="shared" si="111"/>
        <v>0.10603718027535336</v>
      </c>
    </row>
    <row r="1023" spans="1:15" ht="16" x14ac:dyDescent="0.2">
      <c r="A1023" s="4" t="s">
        <v>1459</v>
      </c>
      <c r="B1023" s="4" t="s">
        <v>3227</v>
      </c>
      <c r="C1023" s="4" t="s">
        <v>1460</v>
      </c>
      <c r="D1023" s="4">
        <v>0.51</v>
      </c>
      <c r="E1023" s="4">
        <v>0.6</v>
      </c>
      <c r="F1023" s="4">
        <v>0.6</v>
      </c>
      <c r="G1023" s="4">
        <f t="shared" si="105"/>
        <v>0.65790000000000004</v>
      </c>
      <c r="H1023" s="4">
        <f t="shared" si="106"/>
        <v>0.77400000000000002</v>
      </c>
      <c r="I1023" s="4">
        <f t="shared" si="107"/>
        <v>0.77400000000000002</v>
      </c>
      <c r="J1023" s="4">
        <v>0.26</v>
      </c>
      <c r="K1023" s="4">
        <v>0.6</v>
      </c>
      <c r="L1023" s="4">
        <f t="shared" si="108"/>
        <v>0.73530000000000006</v>
      </c>
      <c r="M1023" s="5">
        <f t="shared" si="109"/>
        <v>0.43</v>
      </c>
      <c r="N1023" s="5">
        <f t="shared" si="110"/>
        <v>-0.77399632511117333</v>
      </c>
      <c r="O1023" s="5">
        <f t="shared" si="111"/>
        <v>0.11080937241649332</v>
      </c>
    </row>
    <row r="1024" spans="1:15" ht="16" x14ac:dyDescent="0.2">
      <c r="A1024" s="4" t="s">
        <v>2342</v>
      </c>
      <c r="B1024" s="4" t="s">
        <v>3677</v>
      </c>
      <c r="C1024" s="4" t="s">
        <v>2343</v>
      </c>
      <c r="D1024" s="4">
        <v>0.4</v>
      </c>
      <c r="E1024" s="4">
        <v>0.46</v>
      </c>
      <c r="F1024" s="4">
        <v>0.97</v>
      </c>
      <c r="G1024" s="4">
        <f t="shared" si="105"/>
        <v>0.51600000000000001</v>
      </c>
      <c r="H1024" s="4">
        <f t="shared" si="106"/>
        <v>0.59340000000000004</v>
      </c>
      <c r="I1024" s="4">
        <f t="shared" si="107"/>
        <v>1.2513000000000001</v>
      </c>
      <c r="J1024" s="4">
        <v>0.56999999999999995</v>
      </c>
      <c r="K1024" s="4">
        <v>0.35</v>
      </c>
      <c r="L1024" s="4">
        <f t="shared" si="108"/>
        <v>0.78690000000000004</v>
      </c>
      <c r="M1024" s="5">
        <f t="shared" si="109"/>
        <v>0.45999999999999996</v>
      </c>
      <c r="N1024" s="5">
        <f t="shared" si="110"/>
        <v>-0.77454644715440302</v>
      </c>
      <c r="O1024" s="5">
        <f t="shared" si="111"/>
        <v>0.37187466374831413</v>
      </c>
    </row>
    <row r="1025" spans="1:15" ht="16" x14ac:dyDescent="0.2">
      <c r="A1025" s="4" t="s">
        <v>164</v>
      </c>
      <c r="B1025" s="4" t="s">
        <v>2569</v>
      </c>
      <c r="C1025" s="4" t="s">
        <v>165</v>
      </c>
      <c r="D1025" s="4">
        <v>0.37</v>
      </c>
      <c r="E1025" s="4">
        <v>0.51</v>
      </c>
      <c r="F1025" s="4">
        <v>1.1499999999999999</v>
      </c>
      <c r="G1025" s="4">
        <f t="shared" si="105"/>
        <v>0.4773</v>
      </c>
      <c r="H1025" s="4">
        <f t="shared" si="106"/>
        <v>0.65790000000000004</v>
      </c>
      <c r="I1025" s="4">
        <f t="shared" si="107"/>
        <v>1.4834999999999998</v>
      </c>
      <c r="J1025" s="4">
        <v>0.6</v>
      </c>
      <c r="K1025" s="4">
        <v>0.42</v>
      </c>
      <c r="L1025" s="4">
        <f t="shared" si="108"/>
        <v>0.8728999999999999</v>
      </c>
      <c r="M1025" s="5">
        <f t="shared" si="109"/>
        <v>0.51</v>
      </c>
      <c r="N1025" s="5">
        <f t="shared" si="110"/>
        <v>-0.77531914014105363</v>
      </c>
      <c r="O1025" s="5">
        <f t="shared" si="111"/>
        <v>0.43669411873991476</v>
      </c>
    </row>
    <row r="1026" spans="1:15" ht="16" x14ac:dyDescent="0.2">
      <c r="A1026" s="4" t="s">
        <v>307</v>
      </c>
      <c r="B1026" s="4" t="s">
        <v>2641</v>
      </c>
      <c r="C1026" s="4" t="s">
        <v>308</v>
      </c>
      <c r="D1026" s="4">
        <v>0.61</v>
      </c>
      <c r="E1026" s="4">
        <v>0.71</v>
      </c>
      <c r="F1026" s="4">
        <v>0.71</v>
      </c>
      <c r="G1026" s="4">
        <f t="shared" ref="G1026:G1089" si="112">D1026*1.29</f>
        <v>0.78690000000000004</v>
      </c>
      <c r="H1026" s="4">
        <f t="shared" ref="H1026:H1089" si="113">E1026*1.29</f>
        <v>0.91589999999999994</v>
      </c>
      <c r="I1026" s="4">
        <f t="shared" ref="I1026:I1089" si="114">F1026*1.29</f>
        <v>0.91589999999999994</v>
      </c>
      <c r="J1026" s="4">
        <v>0.31</v>
      </c>
      <c r="K1026" s="4">
        <v>0.71</v>
      </c>
      <c r="L1026" s="4">
        <f t="shared" ref="L1026:L1089" si="115">AVERAGE(G1026:I1026)</f>
        <v>0.8728999999999999</v>
      </c>
      <c r="M1026" s="5">
        <f t="shared" ref="M1026:M1089" si="116">AVERAGE(J1026:K1026)</f>
        <v>0.51</v>
      </c>
      <c r="N1026" s="5">
        <f t="shared" ref="N1026:N1089" si="117">LOG(M1026/L1026,2)</f>
        <v>-0.77531914014105363</v>
      </c>
      <c r="O1026" s="5">
        <f t="shared" ref="O1026:O1089" si="118">TTEST(G1026:I1026,J1026:K1026,2,2)</f>
        <v>0.1068017560769137</v>
      </c>
    </row>
    <row r="1027" spans="1:15" ht="16" x14ac:dyDescent="0.2">
      <c r="A1027" s="4" t="s">
        <v>2245</v>
      </c>
      <c r="B1027" s="4" t="s">
        <v>3626</v>
      </c>
      <c r="C1027" s="4" t="s">
        <v>2246</v>
      </c>
      <c r="D1027" s="4">
        <v>0.05</v>
      </c>
      <c r="E1027" s="4">
        <v>0.19</v>
      </c>
      <c r="F1027" s="4">
        <v>0.26</v>
      </c>
      <c r="G1027" s="4">
        <f t="shared" si="112"/>
        <v>6.4500000000000002E-2</v>
      </c>
      <c r="H1027" s="4">
        <f t="shared" si="113"/>
        <v>0.24510000000000001</v>
      </c>
      <c r="I1027" s="4">
        <f t="shared" si="114"/>
        <v>0.33540000000000003</v>
      </c>
      <c r="J1027" s="4">
        <v>0.19</v>
      </c>
      <c r="K1027" s="4">
        <v>0.06</v>
      </c>
      <c r="L1027" s="4">
        <f t="shared" si="115"/>
        <v>0.215</v>
      </c>
      <c r="M1027" s="5">
        <f t="shared" si="116"/>
        <v>0.125</v>
      </c>
      <c r="N1027" s="5">
        <f t="shared" si="117"/>
        <v>-0.78240856492737321</v>
      </c>
      <c r="O1027" s="5">
        <f t="shared" si="118"/>
        <v>0.48627111034551773</v>
      </c>
    </row>
    <row r="1028" spans="1:15" ht="16" x14ac:dyDescent="0.2">
      <c r="A1028" s="4" t="s">
        <v>917</v>
      </c>
      <c r="B1028" s="4" t="s">
        <v>2949</v>
      </c>
      <c r="C1028" s="4" t="s">
        <v>289</v>
      </c>
      <c r="D1028" s="4">
        <v>0.13</v>
      </c>
      <c r="E1028" s="4">
        <v>7.0000000000000007E-2</v>
      </c>
      <c r="F1028" s="4">
        <v>0.24</v>
      </c>
      <c r="G1028" s="4">
        <f t="shared" si="112"/>
        <v>0.16770000000000002</v>
      </c>
      <c r="H1028" s="4">
        <f t="shared" si="113"/>
        <v>9.0300000000000005E-2</v>
      </c>
      <c r="I1028" s="4">
        <f t="shared" si="114"/>
        <v>0.30959999999999999</v>
      </c>
      <c r="J1028" s="4">
        <v>0.15</v>
      </c>
      <c r="K1028" s="4">
        <v>7.0000000000000007E-2</v>
      </c>
      <c r="L1028" s="4">
        <f t="shared" si="115"/>
        <v>0.18920000000000001</v>
      </c>
      <c r="M1028" s="5">
        <f t="shared" si="116"/>
        <v>0.11</v>
      </c>
      <c r="N1028" s="5">
        <f t="shared" si="117"/>
        <v>-0.78240856492737321</v>
      </c>
      <c r="O1028" s="5">
        <f t="shared" si="118"/>
        <v>0.43490088258350873</v>
      </c>
    </row>
    <row r="1029" spans="1:15" ht="16" x14ac:dyDescent="0.2">
      <c r="A1029" s="4" t="s">
        <v>1678</v>
      </c>
      <c r="B1029" s="4" t="s">
        <v>3338</v>
      </c>
      <c r="C1029" s="4" t="s">
        <v>1679</v>
      </c>
      <c r="D1029" s="4">
        <v>0.1</v>
      </c>
      <c r="E1029" s="4">
        <v>0.25</v>
      </c>
      <c r="F1029" s="4">
        <v>0.39</v>
      </c>
      <c r="G1029" s="4">
        <f t="shared" si="112"/>
        <v>0.129</v>
      </c>
      <c r="H1029" s="4">
        <f t="shared" si="113"/>
        <v>0.32250000000000001</v>
      </c>
      <c r="I1029" s="4">
        <f t="shared" si="114"/>
        <v>0.50309999999999999</v>
      </c>
      <c r="J1029" s="4">
        <v>0.25</v>
      </c>
      <c r="K1029" s="4">
        <v>0.12</v>
      </c>
      <c r="L1029" s="4">
        <f t="shared" si="115"/>
        <v>0.31819999999999998</v>
      </c>
      <c r="M1029" s="5">
        <f t="shared" si="116"/>
        <v>0.185</v>
      </c>
      <c r="N1029" s="5">
        <f t="shared" si="117"/>
        <v>-0.78240856492737321</v>
      </c>
      <c r="O1029" s="5">
        <f t="shared" si="118"/>
        <v>0.43340452076562092</v>
      </c>
    </row>
    <row r="1030" spans="1:15" ht="16" x14ac:dyDescent="0.2">
      <c r="A1030" s="4" t="s">
        <v>484</v>
      </c>
      <c r="B1030" s="4" t="s">
        <v>2730</v>
      </c>
      <c r="C1030" s="4" t="s">
        <v>485</v>
      </c>
      <c r="D1030" s="4">
        <v>0.09</v>
      </c>
      <c r="E1030" s="4">
        <v>0.1</v>
      </c>
      <c r="F1030" s="4">
        <v>0.21</v>
      </c>
      <c r="G1030" s="4">
        <f t="shared" si="112"/>
        <v>0.11609999999999999</v>
      </c>
      <c r="H1030" s="4">
        <f t="shared" si="113"/>
        <v>0.129</v>
      </c>
      <c r="I1030" s="4">
        <f t="shared" si="114"/>
        <v>0.27089999999999997</v>
      </c>
      <c r="J1030" s="4">
        <v>0.1</v>
      </c>
      <c r="K1030" s="4">
        <v>0.1</v>
      </c>
      <c r="L1030" s="4">
        <f t="shared" si="115"/>
        <v>0.17200000000000001</v>
      </c>
      <c r="M1030" s="5">
        <f t="shared" si="116"/>
        <v>0.1</v>
      </c>
      <c r="N1030" s="5">
        <f t="shared" si="117"/>
        <v>-0.78240856492737321</v>
      </c>
      <c r="O1030" s="5">
        <f t="shared" si="118"/>
        <v>0.34260320140784745</v>
      </c>
    </row>
    <row r="1031" spans="1:15" ht="16" x14ac:dyDescent="0.2">
      <c r="A1031" s="4" t="s">
        <v>1313</v>
      </c>
      <c r="B1031" s="4" t="s">
        <v>3152</v>
      </c>
      <c r="C1031" s="4" t="s">
        <v>1314</v>
      </c>
      <c r="D1031" s="4">
        <v>0.04</v>
      </c>
      <c r="E1031" s="4">
        <v>0.04</v>
      </c>
      <c r="F1031" s="4">
        <v>0.08</v>
      </c>
      <c r="G1031" s="4">
        <f t="shared" si="112"/>
        <v>5.16E-2</v>
      </c>
      <c r="H1031" s="4">
        <f t="shared" si="113"/>
        <v>5.16E-2</v>
      </c>
      <c r="I1031" s="4">
        <f t="shared" si="114"/>
        <v>0.1032</v>
      </c>
      <c r="J1031" s="4">
        <v>0.04</v>
      </c>
      <c r="K1031" s="4">
        <v>0.04</v>
      </c>
      <c r="L1031" s="4">
        <f t="shared" si="115"/>
        <v>6.88E-2</v>
      </c>
      <c r="M1031" s="5">
        <f t="shared" si="116"/>
        <v>0.04</v>
      </c>
      <c r="N1031" s="5">
        <f t="shared" si="117"/>
        <v>-0.78240856492737321</v>
      </c>
      <c r="O1031" s="5">
        <f t="shared" si="118"/>
        <v>0.2853716246935008</v>
      </c>
    </row>
    <row r="1032" spans="1:15" ht="16" x14ac:dyDescent="0.2">
      <c r="A1032" s="4" t="s">
        <v>2243</v>
      </c>
      <c r="B1032" s="4" t="s">
        <v>3625</v>
      </c>
      <c r="C1032" s="4" t="s">
        <v>2244</v>
      </c>
      <c r="D1032" s="4">
        <v>0.03</v>
      </c>
      <c r="E1032" s="4">
        <v>0.06</v>
      </c>
      <c r="F1032" s="4">
        <v>0.03</v>
      </c>
      <c r="G1032" s="4">
        <f t="shared" si="112"/>
        <v>3.8699999999999998E-2</v>
      </c>
      <c r="H1032" s="4">
        <f t="shared" si="113"/>
        <v>7.7399999999999997E-2</v>
      </c>
      <c r="I1032" s="4">
        <f t="shared" si="114"/>
        <v>3.8699999999999998E-2</v>
      </c>
      <c r="J1032" s="4">
        <v>0.03</v>
      </c>
      <c r="K1032" s="4">
        <v>0.03</v>
      </c>
      <c r="L1032" s="4">
        <f t="shared" si="115"/>
        <v>5.16E-2</v>
      </c>
      <c r="M1032" s="5">
        <f t="shared" si="116"/>
        <v>0.03</v>
      </c>
      <c r="N1032" s="5">
        <f t="shared" si="117"/>
        <v>-0.78240856492737321</v>
      </c>
      <c r="O1032" s="5">
        <f t="shared" si="118"/>
        <v>0.28537162469350058</v>
      </c>
    </row>
    <row r="1033" spans="1:15" ht="16" x14ac:dyDescent="0.2">
      <c r="A1033" s="4" t="s">
        <v>869</v>
      </c>
      <c r="B1033" s="4" t="s">
        <v>2925</v>
      </c>
      <c r="C1033" s="4" t="s">
        <v>870</v>
      </c>
      <c r="D1033" s="4">
        <v>7.0000000000000007E-2</v>
      </c>
      <c r="E1033" s="4">
        <v>0.08</v>
      </c>
      <c r="F1033" s="4">
        <v>0.17</v>
      </c>
      <c r="G1033" s="4">
        <f t="shared" si="112"/>
        <v>9.0300000000000005E-2</v>
      </c>
      <c r="H1033" s="4">
        <f t="shared" si="113"/>
        <v>0.1032</v>
      </c>
      <c r="I1033" s="4">
        <f t="shared" si="114"/>
        <v>0.21930000000000002</v>
      </c>
      <c r="J1033" s="4">
        <v>0.08</v>
      </c>
      <c r="K1033" s="4">
        <v>0.08</v>
      </c>
      <c r="L1033" s="4">
        <f t="shared" si="115"/>
        <v>0.13760000000000003</v>
      </c>
      <c r="M1033" s="5">
        <f t="shared" si="116"/>
        <v>0.08</v>
      </c>
      <c r="N1033" s="5">
        <f t="shared" si="117"/>
        <v>-0.78240856492737343</v>
      </c>
      <c r="O1033" s="5">
        <f t="shared" si="118"/>
        <v>0.35630421835678833</v>
      </c>
    </row>
    <row r="1034" spans="1:15" ht="16" x14ac:dyDescent="0.2">
      <c r="A1034" s="4" t="s">
        <v>552</v>
      </c>
      <c r="B1034" s="4" t="s">
        <v>2764</v>
      </c>
      <c r="C1034" s="4" t="s">
        <v>553</v>
      </c>
      <c r="D1034" s="4">
        <v>0.1</v>
      </c>
      <c r="E1034" s="4">
        <v>0.11</v>
      </c>
      <c r="F1034" s="4">
        <v>0.23</v>
      </c>
      <c r="G1034" s="4">
        <f t="shared" si="112"/>
        <v>0.129</v>
      </c>
      <c r="H1034" s="4">
        <f t="shared" si="113"/>
        <v>0.1419</v>
      </c>
      <c r="I1034" s="4">
        <f t="shared" si="114"/>
        <v>0.29670000000000002</v>
      </c>
      <c r="J1034" s="4">
        <v>0.11</v>
      </c>
      <c r="K1034" s="4">
        <v>0.11</v>
      </c>
      <c r="L1034" s="4">
        <f t="shared" si="115"/>
        <v>0.18920000000000003</v>
      </c>
      <c r="M1034" s="5">
        <f t="shared" si="116"/>
        <v>0.11</v>
      </c>
      <c r="N1034" s="5">
        <f t="shared" si="117"/>
        <v>-0.78240856492737343</v>
      </c>
      <c r="O1034" s="5">
        <f t="shared" si="118"/>
        <v>0.33755228978501106</v>
      </c>
    </row>
    <row r="1035" spans="1:15" ht="16" x14ac:dyDescent="0.2">
      <c r="A1035" s="4" t="s">
        <v>1936</v>
      </c>
      <c r="B1035" s="4" t="s">
        <v>3468</v>
      </c>
      <c r="C1035" s="4" t="s">
        <v>1937</v>
      </c>
      <c r="D1035" s="4">
        <v>0.25</v>
      </c>
      <c r="E1035" s="4">
        <v>0.28999999999999998</v>
      </c>
      <c r="F1035" s="4">
        <v>0.4</v>
      </c>
      <c r="G1035" s="4">
        <f t="shared" si="112"/>
        <v>0.32250000000000001</v>
      </c>
      <c r="H1035" s="4">
        <f t="shared" si="113"/>
        <v>0.37409999999999999</v>
      </c>
      <c r="I1035" s="4">
        <f t="shared" si="114"/>
        <v>0.51600000000000001</v>
      </c>
      <c r="J1035" s="4">
        <v>0.18</v>
      </c>
      <c r="K1035" s="4">
        <v>0.28999999999999998</v>
      </c>
      <c r="L1035" s="4">
        <f t="shared" si="115"/>
        <v>0.40420000000000006</v>
      </c>
      <c r="M1035" s="5">
        <f t="shared" si="116"/>
        <v>0.23499999999999999</v>
      </c>
      <c r="N1035" s="5">
        <f t="shared" si="117"/>
        <v>-0.78240856492737343</v>
      </c>
      <c r="O1035" s="5">
        <f t="shared" si="118"/>
        <v>0.141230508266835</v>
      </c>
    </row>
    <row r="1036" spans="1:15" ht="16" x14ac:dyDescent="0.2">
      <c r="A1036" s="4" t="s">
        <v>391</v>
      </c>
      <c r="B1036" s="4" t="s">
        <v>2683</v>
      </c>
      <c r="C1036" s="4" t="s">
        <v>392</v>
      </c>
      <c r="D1036" s="4">
        <v>0.88</v>
      </c>
      <c r="E1036" s="4">
        <v>1.03</v>
      </c>
      <c r="F1036" s="4">
        <v>1.22</v>
      </c>
      <c r="G1036" s="4">
        <f t="shared" si="112"/>
        <v>1.1352</v>
      </c>
      <c r="H1036" s="4">
        <f t="shared" si="113"/>
        <v>1.3287</v>
      </c>
      <c r="I1036" s="4">
        <f t="shared" si="114"/>
        <v>1.5738000000000001</v>
      </c>
      <c r="J1036" s="4">
        <v>0.7</v>
      </c>
      <c r="K1036" s="4">
        <v>0.86</v>
      </c>
      <c r="L1036" s="4">
        <f t="shared" si="115"/>
        <v>1.3459000000000001</v>
      </c>
      <c r="M1036" s="5">
        <f t="shared" si="116"/>
        <v>0.78</v>
      </c>
      <c r="N1036" s="5">
        <f t="shared" si="117"/>
        <v>-0.78702519299774321</v>
      </c>
      <c r="O1036" s="5">
        <f t="shared" si="118"/>
        <v>4.7639966196880545E-2</v>
      </c>
    </row>
    <row r="1037" spans="1:15" ht="16" x14ac:dyDescent="0.2">
      <c r="A1037" s="4" t="s">
        <v>58</v>
      </c>
      <c r="B1037" s="4" t="s">
        <v>2516</v>
      </c>
      <c r="C1037" s="4" t="s">
        <v>59</v>
      </c>
      <c r="D1037" s="4">
        <v>15.19</v>
      </c>
      <c r="E1037" s="4">
        <v>28.37</v>
      </c>
      <c r="F1037" s="4">
        <v>36.39</v>
      </c>
      <c r="G1037" s="4">
        <f t="shared" si="112"/>
        <v>19.595099999999999</v>
      </c>
      <c r="H1037" s="4">
        <f t="shared" si="113"/>
        <v>36.597300000000004</v>
      </c>
      <c r="I1037" s="4">
        <f t="shared" si="114"/>
        <v>46.943100000000001</v>
      </c>
      <c r="J1037" s="4">
        <v>24.08</v>
      </c>
      <c r="K1037" s="4">
        <v>15.72</v>
      </c>
      <c r="L1037" s="4">
        <f t="shared" si="115"/>
        <v>34.378500000000003</v>
      </c>
      <c r="M1037" s="5">
        <f t="shared" si="116"/>
        <v>19.899999999999999</v>
      </c>
      <c r="N1037" s="5">
        <f t="shared" si="117"/>
        <v>-0.78873816786405648</v>
      </c>
      <c r="O1037" s="5">
        <f t="shared" si="118"/>
        <v>0.27086114006257012</v>
      </c>
    </row>
    <row r="1038" spans="1:15" ht="16" x14ac:dyDescent="0.2">
      <c r="A1038" s="4" t="s">
        <v>154</v>
      </c>
      <c r="B1038" s="4" t="s">
        <v>2564</v>
      </c>
      <c r="C1038" s="4" t="s">
        <v>155</v>
      </c>
      <c r="D1038" s="4">
        <v>1.1000000000000001</v>
      </c>
      <c r="E1038" s="4">
        <v>1.1000000000000001</v>
      </c>
      <c r="F1038" s="4">
        <v>1.53</v>
      </c>
      <c r="G1038" s="4">
        <f t="shared" si="112"/>
        <v>1.4190000000000003</v>
      </c>
      <c r="H1038" s="4">
        <f t="shared" si="113"/>
        <v>1.4190000000000003</v>
      </c>
      <c r="I1038" s="4">
        <f t="shared" si="114"/>
        <v>1.9737</v>
      </c>
      <c r="J1038" s="4">
        <v>1.1000000000000001</v>
      </c>
      <c r="K1038" s="4">
        <v>0.75</v>
      </c>
      <c r="L1038" s="4">
        <f t="shared" si="115"/>
        <v>1.6039000000000001</v>
      </c>
      <c r="M1038" s="5">
        <f t="shared" si="116"/>
        <v>0.92500000000000004</v>
      </c>
      <c r="N1038" s="5">
        <f t="shared" si="117"/>
        <v>-0.7940589246662989</v>
      </c>
      <c r="O1038" s="5">
        <f t="shared" si="118"/>
        <v>8.8033011216197388E-2</v>
      </c>
    </row>
    <row r="1039" spans="1:15" ht="16" x14ac:dyDescent="0.2">
      <c r="A1039" s="4" t="s">
        <v>78</v>
      </c>
      <c r="B1039" s="4" t="s">
        <v>2526</v>
      </c>
      <c r="C1039" s="4" t="s">
        <v>79</v>
      </c>
      <c r="D1039" s="4">
        <v>4.93</v>
      </c>
      <c r="E1039" s="4">
        <v>7.27</v>
      </c>
      <c r="F1039" s="4">
        <v>11.08</v>
      </c>
      <c r="G1039" s="4">
        <f t="shared" si="112"/>
        <v>6.3597000000000001</v>
      </c>
      <c r="H1039" s="4">
        <f t="shared" si="113"/>
        <v>9.3782999999999994</v>
      </c>
      <c r="I1039" s="4">
        <f t="shared" si="114"/>
        <v>14.293200000000001</v>
      </c>
      <c r="J1039" s="4">
        <v>6.85</v>
      </c>
      <c r="K1039" s="4">
        <v>4.66</v>
      </c>
      <c r="L1039" s="4">
        <f t="shared" si="115"/>
        <v>10.010399999999999</v>
      </c>
      <c r="M1039" s="5">
        <f t="shared" si="116"/>
        <v>5.7549999999999999</v>
      </c>
      <c r="N1039" s="5">
        <f t="shared" si="117"/>
        <v>-0.7986117897034265</v>
      </c>
      <c r="O1039" s="5">
        <f t="shared" si="118"/>
        <v>0.26275294797879695</v>
      </c>
    </row>
    <row r="1040" spans="1:15" ht="16" x14ac:dyDescent="0.2">
      <c r="A1040" s="4" t="s">
        <v>2107</v>
      </c>
      <c r="B1040" s="4" t="s">
        <v>3555</v>
      </c>
      <c r="C1040" s="4" t="s">
        <v>2108</v>
      </c>
      <c r="D1040" s="4">
        <v>0.1</v>
      </c>
      <c r="E1040" s="4">
        <v>0.24</v>
      </c>
      <c r="F1040" s="4">
        <v>0.37</v>
      </c>
      <c r="G1040" s="4">
        <f t="shared" si="112"/>
        <v>0.129</v>
      </c>
      <c r="H1040" s="4">
        <f t="shared" si="113"/>
        <v>0.30959999999999999</v>
      </c>
      <c r="I1040" s="4">
        <f t="shared" si="114"/>
        <v>0.4773</v>
      </c>
      <c r="J1040" s="4">
        <v>0.11</v>
      </c>
      <c r="K1040" s="4">
        <v>0.24</v>
      </c>
      <c r="L1040" s="4">
        <f t="shared" si="115"/>
        <v>0.30529999999999996</v>
      </c>
      <c r="M1040" s="5">
        <f t="shared" si="116"/>
        <v>0.17499999999999999</v>
      </c>
      <c r="N1040" s="5">
        <f t="shared" si="117"/>
        <v>-0.80287266748708863</v>
      </c>
      <c r="O1040" s="5">
        <f t="shared" si="118"/>
        <v>0.4164481375439445</v>
      </c>
    </row>
    <row r="1041" spans="1:15" ht="16" x14ac:dyDescent="0.2">
      <c r="A1041" s="4" t="s">
        <v>604</v>
      </c>
      <c r="B1041" s="4" t="s">
        <v>2791</v>
      </c>
      <c r="C1041" s="4" t="s">
        <v>605</v>
      </c>
      <c r="D1041" s="4">
        <v>0.15</v>
      </c>
      <c r="E1041" s="4">
        <v>0.37</v>
      </c>
      <c r="F1041" s="4">
        <v>0.17</v>
      </c>
      <c r="G1041" s="4">
        <f t="shared" si="112"/>
        <v>0.19350000000000001</v>
      </c>
      <c r="H1041" s="4">
        <f t="shared" si="113"/>
        <v>0.4773</v>
      </c>
      <c r="I1041" s="4">
        <f t="shared" si="114"/>
        <v>0.21930000000000002</v>
      </c>
      <c r="J1041" s="4">
        <v>0.17</v>
      </c>
      <c r="K1041" s="4">
        <v>0.17</v>
      </c>
      <c r="L1041" s="4">
        <f t="shared" si="115"/>
        <v>0.29670000000000002</v>
      </c>
      <c r="M1041" s="5">
        <f t="shared" si="116"/>
        <v>0.17</v>
      </c>
      <c r="N1041" s="5">
        <f t="shared" si="117"/>
        <v>-0.80347018045520302</v>
      </c>
      <c r="O1041" s="5">
        <f t="shared" si="118"/>
        <v>0.35802494712129806</v>
      </c>
    </row>
    <row r="1042" spans="1:15" ht="16" x14ac:dyDescent="0.2">
      <c r="A1042" s="4" t="s">
        <v>162</v>
      </c>
      <c r="B1042" s="4" t="s">
        <v>2568</v>
      </c>
      <c r="C1042" s="4" t="s">
        <v>163</v>
      </c>
      <c r="D1042" s="4">
        <v>0.14000000000000001</v>
      </c>
      <c r="E1042" s="4">
        <v>0.16</v>
      </c>
      <c r="F1042" s="4">
        <v>0.35</v>
      </c>
      <c r="G1042" s="4">
        <f t="shared" si="112"/>
        <v>0.18060000000000001</v>
      </c>
      <c r="H1042" s="4">
        <f t="shared" si="113"/>
        <v>0.2064</v>
      </c>
      <c r="I1042" s="4">
        <f t="shared" si="114"/>
        <v>0.45149999999999996</v>
      </c>
      <c r="J1042" s="4">
        <v>0.16</v>
      </c>
      <c r="K1042" s="4">
        <v>0.16</v>
      </c>
      <c r="L1042" s="4">
        <f t="shared" si="115"/>
        <v>0.27950000000000003</v>
      </c>
      <c r="M1042" s="5">
        <f t="shared" si="116"/>
        <v>0.16</v>
      </c>
      <c r="N1042" s="5">
        <f t="shared" si="117"/>
        <v>-0.8047763779558279</v>
      </c>
      <c r="O1042" s="5">
        <f t="shared" si="118"/>
        <v>0.36216752977484201</v>
      </c>
    </row>
    <row r="1043" spans="1:15" ht="16" x14ac:dyDescent="0.2">
      <c r="A1043" s="4" t="s">
        <v>1997</v>
      </c>
      <c r="B1043" s="4" t="s">
        <v>3499</v>
      </c>
      <c r="C1043" s="4" t="s">
        <v>1998</v>
      </c>
      <c r="D1043" s="4">
        <v>3.13</v>
      </c>
      <c r="E1043" s="4">
        <v>8.51</v>
      </c>
      <c r="F1043" s="4">
        <v>8.51</v>
      </c>
      <c r="G1043" s="4">
        <f t="shared" si="112"/>
        <v>4.0377000000000001</v>
      </c>
      <c r="H1043" s="4">
        <f t="shared" si="113"/>
        <v>10.9779</v>
      </c>
      <c r="I1043" s="4">
        <f t="shared" si="114"/>
        <v>10.9779</v>
      </c>
      <c r="J1043" s="4">
        <v>5.9</v>
      </c>
      <c r="K1043" s="4">
        <v>4</v>
      </c>
      <c r="L1043" s="4">
        <f t="shared" si="115"/>
        <v>8.6644999999999985</v>
      </c>
      <c r="M1043" s="5">
        <f t="shared" si="116"/>
        <v>4.95</v>
      </c>
      <c r="N1043" s="5">
        <f t="shared" si="117"/>
        <v>-0.80768797337573073</v>
      </c>
      <c r="O1043" s="5">
        <f t="shared" si="118"/>
        <v>0.31286455539359548</v>
      </c>
    </row>
    <row r="1044" spans="1:15" ht="16" x14ac:dyDescent="0.2">
      <c r="A1044" s="4" t="s">
        <v>889</v>
      </c>
      <c r="B1044" s="4" t="s">
        <v>2935</v>
      </c>
      <c r="C1044" s="4" t="s">
        <v>890</v>
      </c>
      <c r="D1044" s="4">
        <v>0.12</v>
      </c>
      <c r="E1044" s="4">
        <v>0.13</v>
      </c>
      <c r="F1044" s="4">
        <v>0.28000000000000003</v>
      </c>
      <c r="G1044" s="4">
        <f t="shared" si="112"/>
        <v>0.15479999999999999</v>
      </c>
      <c r="H1044" s="4">
        <f t="shared" si="113"/>
        <v>0.16770000000000002</v>
      </c>
      <c r="I1044" s="4">
        <f t="shared" si="114"/>
        <v>0.36120000000000002</v>
      </c>
      <c r="J1044" s="4">
        <v>0.13</v>
      </c>
      <c r="K1044" s="4">
        <v>0.13</v>
      </c>
      <c r="L1044" s="4">
        <f t="shared" si="115"/>
        <v>0.22789999999999999</v>
      </c>
      <c r="M1044" s="5">
        <f t="shared" si="116"/>
        <v>0.13</v>
      </c>
      <c r="N1044" s="5">
        <f t="shared" si="117"/>
        <v>-0.80988930134948023</v>
      </c>
      <c r="O1044" s="5">
        <f t="shared" si="118"/>
        <v>0.33849327403510215</v>
      </c>
    </row>
    <row r="1045" spans="1:15" ht="16" x14ac:dyDescent="0.2">
      <c r="A1045" s="4" t="s">
        <v>2182</v>
      </c>
      <c r="B1045" s="4" t="s">
        <v>3594</v>
      </c>
      <c r="C1045" s="4" t="s">
        <v>2183</v>
      </c>
      <c r="D1045" s="4">
        <v>7.0000000000000007E-2</v>
      </c>
      <c r="E1045" s="4">
        <v>0.27</v>
      </c>
      <c r="F1045" s="4">
        <v>0.17</v>
      </c>
      <c r="G1045" s="4">
        <f t="shared" si="112"/>
        <v>9.0300000000000005E-2</v>
      </c>
      <c r="H1045" s="4">
        <f t="shared" si="113"/>
        <v>0.34830000000000005</v>
      </c>
      <c r="I1045" s="4">
        <f t="shared" si="114"/>
        <v>0.21930000000000002</v>
      </c>
      <c r="J1045" s="4">
        <v>0.08</v>
      </c>
      <c r="K1045" s="4">
        <v>0.17</v>
      </c>
      <c r="L1045" s="4">
        <f t="shared" si="115"/>
        <v>0.21930000000000002</v>
      </c>
      <c r="M1045" s="5">
        <f t="shared" si="116"/>
        <v>0.125</v>
      </c>
      <c r="N1045" s="5">
        <f t="shared" si="117"/>
        <v>-0.81097771712414446</v>
      </c>
      <c r="O1045" s="5">
        <f t="shared" si="118"/>
        <v>0.42273552933794251</v>
      </c>
    </row>
    <row r="1046" spans="1:15" ht="16" x14ac:dyDescent="0.2">
      <c r="A1046" s="4" t="s">
        <v>1211</v>
      </c>
      <c r="B1046" s="4" t="s">
        <v>3099</v>
      </c>
      <c r="C1046" s="4" t="s">
        <v>1212</v>
      </c>
      <c r="D1046" s="4">
        <v>1.58</v>
      </c>
      <c r="E1046" s="4">
        <v>1.36</v>
      </c>
      <c r="F1046" s="4">
        <v>2.61</v>
      </c>
      <c r="G1046" s="4">
        <f t="shared" si="112"/>
        <v>2.0382000000000002</v>
      </c>
      <c r="H1046" s="4">
        <f t="shared" si="113"/>
        <v>1.7544000000000002</v>
      </c>
      <c r="I1046" s="4">
        <f t="shared" si="114"/>
        <v>3.3668999999999998</v>
      </c>
      <c r="J1046" s="4">
        <v>1.36</v>
      </c>
      <c r="K1046" s="4">
        <v>1.36</v>
      </c>
      <c r="L1046" s="4">
        <f t="shared" si="115"/>
        <v>2.3864999999999998</v>
      </c>
      <c r="M1046" s="5">
        <f t="shared" si="116"/>
        <v>1.36</v>
      </c>
      <c r="N1046" s="5">
        <f t="shared" si="117"/>
        <v>-0.81128968491450182</v>
      </c>
      <c r="O1046" s="5">
        <f t="shared" si="118"/>
        <v>0.20793696075904064</v>
      </c>
    </row>
    <row r="1047" spans="1:15" ht="16" x14ac:dyDescent="0.2">
      <c r="A1047" s="4" t="s">
        <v>2474</v>
      </c>
      <c r="B1047" s="4" t="s">
        <v>3746</v>
      </c>
      <c r="C1047" s="4" t="s">
        <v>2475</v>
      </c>
      <c r="D1047" s="4">
        <v>0.11</v>
      </c>
      <c r="E1047" s="4">
        <v>0.12</v>
      </c>
      <c r="F1047" s="4">
        <v>0.26</v>
      </c>
      <c r="G1047" s="4">
        <f t="shared" si="112"/>
        <v>0.1419</v>
      </c>
      <c r="H1047" s="4">
        <f t="shared" si="113"/>
        <v>0.15479999999999999</v>
      </c>
      <c r="I1047" s="4">
        <f t="shared" si="114"/>
        <v>0.33540000000000003</v>
      </c>
      <c r="J1047" s="4">
        <v>0.12</v>
      </c>
      <c r="K1047" s="4">
        <v>0.12</v>
      </c>
      <c r="L1047" s="4">
        <f t="shared" si="115"/>
        <v>0.2107</v>
      </c>
      <c r="M1047" s="5">
        <f t="shared" si="116"/>
        <v>0.12</v>
      </c>
      <c r="N1047" s="5">
        <f t="shared" si="117"/>
        <v>-0.81215590832142548</v>
      </c>
      <c r="O1047" s="5">
        <f t="shared" si="118"/>
        <v>0.34254726678342423</v>
      </c>
    </row>
    <row r="1048" spans="1:15" ht="16" x14ac:dyDescent="0.2">
      <c r="A1048" s="4" t="s">
        <v>2396</v>
      </c>
      <c r="B1048" s="4" t="s">
        <v>3705</v>
      </c>
      <c r="C1048" s="4" t="s">
        <v>2397</v>
      </c>
      <c r="D1048" s="4">
        <v>0.2</v>
      </c>
      <c r="E1048" s="4">
        <v>0.23</v>
      </c>
      <c r="F1048" s="4">
        <v>0.51</v>
      </c>
      <c r="G1048" s="4">
        <f t="shared" si="112"/>
        <v>0.25800000000000001</v>
      </c>
      <c r="H1048" s="4">
        <f t="shared" si="113"/>
        <v>0.29670000000000002</v>
      </c>
      <c r="I1048" s="4">
        <f t="shared" si="114"/>
        <v>0.65790000000000004</v>
      </c>
      <c r="J1048" s="4">
        <v>0.23</v>
      </c>
      <c r="K1048" s="4">
        <v>0.23</v>
      </c>
      <c r="L1048" s="4">
        <f t="shared" si="115"/>
        <v>0.40420000000000006</v>
      </c>
      <c r="M1048" s="5">
        <f t="shared" si="116"/>
        <v>0.23</v>
      </c>
      <c r="N1048" s="5">
        <f t="shared" si="117"/>
        <v>-0.81343546054799787</v>
      </c>
      <c r="O1048" s="5">
        <f t="shared" si="118"/>
        <v>0.36707172383294984</v>
      </c>
    </row>
    <row r="1049" spans="1:15" ht="16" x14ac:dyDescent="0.2">
      <c r="A1049" s="4" t="s">
        <v>2280</v>
      </c>
      <c r="B1049" s="4" t="s">
        <v>3644</v>
      </c>
      <c r="C1049" s="4" t="s">
        <v>2281</v>
      </c>
      <c r="D1049" s="4">
        <v>0.63</v>
      </c>
      <c r="E1049" s="4">
        <v>0.73</v>
      </c>
      <c r="F1049" s="4">
        <v>0.73</v>
      </c>
      <c r="G1049" s="4">
        <f t="shared" si="112"/>
        <v>0.81269999999999998</v>
      </c>
      <c r="H1049" s="4">
        <f t="shared" si="113"/>
        <v>0.94169999999999998</v>
      </c>
      <c r="I1049" s="4">
        <f t="shared" si="114"/>
        <v>0.94169999999999998</v>
      </c>
      <c r="J1049" s="4">
        <v>0.51</v>
      </c>
      <c r="K1049" s="4">
        <v>0.51</v>
      </c>
      <c r="L1049" s="4">
        <f t="shared" si="115"/>
        <v>0.89869999999999994</v>
      </c>
      <c r="M1049" s="5">
        <f t="shared" si="116"/>
        <v>0.51</v>
      </c>
      <c r="N1049" s="5">
        <f t="shared" si="117"/>
        <v>-0.81734235503676034</v>
      </c>
      <c r="O1049" s="5">
        <f t="shared" si="118"/>
        <v>5.9813804915991664E-3</v>
      </c>
    </row>
    <row r="1050" spans="1:15" ht="16" x14ac:dyDescent="0.2">
      <c r="A1050" s="4" t="s">
        <v>1188</v>
      </c>
      <c r="B1050" s="4" t="s">
        <v>3087</v>
      </c>
      <c r="C1050" s="4" t="s">
        <v>1189</v>
      </c>
      <c r="D1050" s="4">
        <v>0.34</v>
      </c>
      <c r="E1050" s="4">
        <v>0.63</v>
      </c>
      <c r="F1050" s="4">
        <v>0.63</v>
      </c>
      <c r="G1050" s="4">
        <f t="shared" si="112"/>
        <v>0.43860000000000005</v>
      </c>
      <c r="H1050" s="4">
        <f t="shared" si="113"/>
        <v>0.81269999999999998</v>
      </c>
      <c r="I1050" s="4">
        <f t="shared" si="114"/>
        <v>0.81269999999999998</v>
      </c>
      <c r="J1050" s="4">
        <v>0.39</v>
      </c>
      <c r="K1050" s="4">
        <v>0.39</v>
      </c>
      <c r="L1050" s="4">
        <f t="shared" si="115"/>
        <v>0.68800000000000006</v>
      </c>
      <c r="M1050" s="5">
        <f t="shared" si="116"/>
        <v>0.39</v>
      </c>
      <c r="N1050" s="5">
        <f t="shared" si="117"/>
        <v>-0.81893444095248724</v>
      </c>
      <c r="O1050" s="5">
        <f t="shared" si="118"/>
        <v>0.16125138942536202</v>
      </c>
    </row>
    <row r="1051" spans="1:15" ht="16" x14ac:dyDescent="0.2">
      <c r="A1051" s="4" t="s">
        <v>256</v>
      </c>
      <c r="B1051" s="4" t="s">
        <v>2615</v>
      </c>
      <c r="C1051" s="4" t="s">
        <v>257</v>
      </c>
      <c r="D1051" s="4">
        <v>0.59</v>
      </c>
      <c r="E1051" s="4">
        <v>0.69</v>
      </c>
      <c r="F1051" s="4">
        <v>0.69</v>
      </c>
      <c r="G1051" s="4">
        <f t="shared" si="112"/>
        <v>0.7611</v>
      </c>
      <c r="H1051" s="4">
        <f t="shared" si="113"/>
        <v>0.8901</v>
      </c>
      <c r="I1051" s="4">
        <f t="shared" si="114"/>
        <v>0.8901</v>
      </c>
      <c r="J1051" s="4">
        <v>0.48</v>
      </c>
      <c r="K1051" s="4">
        <v>0.48</v>
      </c>
      <c r="L1051" s="4">
        <f t="shared" si="115"/>
        <v>0.84710000000000008</v>
      </c>
      <c r="M1051" s="5">
        <f t="shared" si="116"/>
        <v>0.48</v>
      </c>
      <c r="N1051" s="5">
        <f t="shared" si="117"/>
        <v>-0.81949788366259357</v>
      </c>
      <c r="O1051" s="5">
        <f t="shared" si="118"/>
        <v>7.0412724990261931E-3</v>
      </c>
    </row>
    <row r="1052" spans="1:15" ht="16" x14ac:dyDescent="0.2">
      <c r="A1052" s="4" t="s">
        <v>1365</v>
      </c>
      <c r="B1052" s="4" t="s">
        <v>3179</v>
      </c>
      <c r="C1052" s="4" t="s">
        <v>1366</v>
      </c>
      <c r="D1052" s="4">
        <v>0.08</v>
      </c>
      <c r="E1052" s="4">
        <v>0.09</v>
      </c>
      <c r="F1052" s="4">
        <v>0.2</v>
      </c>
      <c r="G1052" s="4">
        <f t="shared" si="112"/>
        <v>0.1032</v>
      </c>
      <c r="H1052" s="4">
        <f t="shared" si="113"/>
        <v>0.11609999999999999</v>
      </c>
      <c r="I1052" s="4">
        <f t="shared" si="114"/>
        <v>0.25800000000000001</v>
      </c>
      <c r="J1052" s="4">
        <v>0.09</v>
      </c>
      <c r="K1052" s="4">
        <v>0.09</v>
      </c>
      <c r="L1052" s="4">
        <f t="shared" si="115"/>
        <v>0.15909999999999999</v>
      </c>
      <c r="M1052" s="5">
        <f t="shared" si="116"/>
        <v>0.09</v>
      </c>
      <c r="N1052" s="5">
        <f t="shared" si="117"/>
        <v>-0.82193692911401062</v>
      </c>
      <c r="O1052" s="5">
        <f t="shared" si="118"/>
        <v>0.3594776044796687</v>
      </c>
    </row>
    <row r="1053" spans="1:15" ht="16" x14ac:dyDescent="0.2">
      <c r="A1053" s="4" t="s">
        <v>1700</v>
      </c>
      <c r="B1053" s="4" t="s">
        <v>3349</v>
      </c>
      <c r="C1053" s="4" t="s">
        <v>1701</v>
      </c>
      <c r="D1053" s="4">
        <v>0.08</v>
      </c>
      <c r="E1053" s="4">
        <v>0.09</v>
      </c>
      <c r="F1053" s="4">
        <v>0.2</v>
      </c>
      <c r="G1053" s="4">
        <f t="shared" si="112"/>
        <v>0.1032</v>
      </c>
      <c r="H1053" s="4">
        <f t="shared" si="113"/>
        <v>0.11609999999999999</v>
      </c>
      <c r="I1053" s="4">
        <f t="shared" si="114"/>
        <v>0.25800000000000001</v>
      </c>
      <c r="J1053" s="4">
        <v>0.09</v>
      </c>
      <c r="K1053" s="4">
        <v>0.09</v>
      </c>
      <c r="L1053" s="4">
        <f t="shared" si="115"/>
        <v>0.15909999999999999</v>
      </c>
      <c r="M1053" s="5">
        <f t="shared" si="116"/>
        <v>0.09</v>
      </c>
      <c r="N1053" s="5">
        <f t="shared" si="117"/>
        <v>-0.82193692911401062</v>
      </c>
      <c r="O1053" s="5">
        <f t="shared" si="118"/>
        <v>0.3594776044796687</v>
      </c>
    </row>
    <row r="1054" spans="1:15" ht="16" x14ac:dyDescent="0.2">
      <c r="A1054" s="4" t="s">
        <v>246</v>
      </c>
      <c r="B1054" s="4" t="s">
        <v>2610</v>
      </c>
      <c r="C1054" s="4" t="s">
        <v>247</v>
      </c>
      <c r="D1054" s="4">
        <v>1.0900000000000001</v>
      </c>
      <c r="E1054" s="4">
        <v>1.18</v>
      </c>
      <c r="F1054" s="4">
        <v>1.43</v>
      </c>
      <c r="G1054" s="4">
        <f t="shared" si="112"/>
        <v>1.4061000000000001</v>
      </c>
      <c r="H1054" s="4">
        <f t="shared" si="113"/>
        <v>1.5222</v>
      </c>
      <c r="I1054" s="4">
        <f t="shared" si="114"/>
        <v>1.8447</v>
      </c>
      <c r="J1054" s="4">
        <v>1.06</v>
      </c>
      <c r="K1054" s="4">
        <v>0.74</v>
      </c>
      <c r="L1054" s="4">
        <f t="shared" si="115"/>
        <v>1.591</v>
      </c>
      <c r="M1054" s="5">
        <f t="shared" si="116"/>
        <v>0.9</v>
      </c>
      <c r="N1054" s="5">
        <f t="shared" si="117"/>
        <v>-0.82193692911401062</v>
      </c>
      <c r="O1054" s="5">
        <f t="shared" si="118"/>
        <v>4.4529998974731165E-2</v>
      </c>
    </row>
    <row r="1055" spans="1:15" ht="16" x14ac:dyDescent="0.2">
      <c r="A1055" s="4" t="s">
        <v>819</v>
      </c>
      <c r="B1055" s="4" t="s">
        <v>2900</v>
      </c>
      <c r="C1055" s="4" t="s">
        <v>820</v>
      </c>
      <c r="D1055" s="4">
        <v>8.7200000000000006</v>
      </c>
      <c r="E1055" s="4">
        <v>56.82</v>
      </c>
      <c r="F1055" s="4">
        <v>26.65</v>
      </c>
      <c r="G1055" s="4">
        <f t="shared" si="112"/>
        <v>11.248800000000001</v>
      </c>
      <c r="H1055" s="4">
        <f t="shared" si="113"/>
        <v>73.297800000000009</v>
      </c>
      <c r="I1055" s="4">
        <f t="shared" si="114"/>
        <v>34.378500000000003</v>
      </c>
      <c r="J1055" s="4">
        <v>26.72</v>
      </c>
      <c r="K1055" s="4">
        <v>18.12</v>
      </c>
      <c r="L1055" s="4">
        <f t="shared" si="115"/>
        <v>39.641700000000007</v>
      </c>
      <c r="M1055" s="5">
        <f t="shared" si="116"/>
        <v>22.42</v>
      </c>
      <c r="N1055" s="5">
        <f t="shared" si="117"/>
        <v>-0.82223255443606502</v>
      </c>
      <c r="O1055" s="5">
        <f t="shared" si="118"/>
        <v>0.51822638718049729</v>
      </c>
    </row>
    <row r="1056" spans="1:15" ht="16" x14ac:dyDescent="0.2">
      <c r="A1056" s="4" t="s">
        <v>2059</v>
      </c>
      <c r="B1056" s="4" t="s">
        <v>3531</v>
      </c>
      <c r="C1056" s="4" t="s">
        <v>2060</v>
      </c>
      <c r="D1056" s="4">
        <v>0.55000000000000004</v>
      </c>
      <c r="E1056" s="4">
        <v>0.64</v>
      </c>
      <c r="F1056" s="4">
        <v>0.93</v>
      </c>
      <c r="G1056" s="4">
        <f t="shared" si="112"/>
        <v>0.70950000000000013</v>
      </c>
      <c r="H1056" s="4">
        <f t="shared" si="113"/>
        <v>0.8256</v>
      </c>
      <c r="I1056" s="4">
        <f t="shared" si="114"/>
        <v>1.1997</v>
      </c>
      <c r="J1056" s="4">
        <v>0.39</v>
      </c>
      <c r="K1056" s="4">
        <v>0.64</v>
      </c>
      <c r="L1056" s="4">
        <f t="shared" si="115"/>
        <v>0.91159999999999997</v>
      </c>
      <c r="M1056" s="5">
        <f t="shared" si="116"/>
        <v>0.51500000000000001</v>
      </c>
      <c r="N1056" s="5">
        <f t="shared" si="117"/>
        <v>-0.823828492307354</v>
      </c>
      <c r="O1056" s="5">
        <f t="shared" si="118"/>
        <v>0.15876265031730474</v>
      </c>
    </row>
    <row r="1057" spans="1:15" ht="16" x14ac:dyDescent="0.2">
      <c r="A1057" s="4" t="s">
        <v>1265</v>
      </c>
      <c r="B1057" s="4" t="s">
        <v>3128</v>
      </c>
      <c r="C1057" s="4" t="s">
        <v>1266</v>
      </c>
      <c r="D1057" s="4">
        <v>7.0000000000000007E-2</v>
      </c>
      <c r="E1057" s="4">
        <v>0.26</v>
      </c>
      <c r="F1057" s="4">
        <v>0.37</v>
      </c>
      <c r="G1057" s="4">
        <f t="shared" si="112"/>
        <v>9.0300000000000005E-2</v>
      </c>
      <c r="H1057" s="4">
        <f t="shared" si="113"/>
        <v>0.33540000000000003</v>
      </c>
      <c r="I1057" s="4">
        <f t="shared" si="114"/>
        <v>0.4773</v>
      </c>
      <c r="J1057" s="4">
        <v>0.08</v>
      </c>
      <c r="K1057" s="4">
        <v>0.26</v>
      </c>
      <c r="L1057" s="4">
        <f t="shared" si="115"/>
        <v>0.30099999999999999</v>
      </c>
      <c r="M1057" s="5">
        <f t="shared" si="116"/>
        <v>0.17</v>
      </c>
      <c r="N1057" s="5">
        <f t="shared" si="117"/>
        <v>-0.82422874062200024</v>
      </c>
      <c r="O1057" s="5">
        <f t="shared" si="118"/>
        <v>0.47443311109420205</v>
      </c>
    </row>
    <row r="1058" spans="1:15" ht="16" x14ac:dyDescent="0.2">
      <c r="A1058" s="4" t="s">
        <v>428</v>
      </c>
      <c r="B1058" s="4" t="s">
        <v>2702</v>
      </c>
      <c r="C1058" s="4" t="s">
        <v>429</v>
      </c>
      <c r="D1058" s="4">
        <v>0.19</v>
      </c>
      <c r="E1058" s="4">
        <v>0.21</v>
      </c>
      <c r="F1058" s="4">
        <v>0.47</v>
      </c>
      <c r="G1058" s="4">
        <f t="shared" si="112"/>
        <v>0.24510000000000001</v>
      </c>
      <c r="H1058" s="4">
        <f t="shared" si="113"/>
        <v>0.27089999999999997</v>
      </c>
      <c r="I1058" s="4">
        <f t="shared" si="114"/>
        <v>0.60629999999999995</v>
      </c>
      <c r="J1058" s="4">
        <v>0.21</v>
      </c>
      <c r="K1058" s="4">
        <v>0.21</v>
      </c>
      <c r="L1058" s="4">
        <f t="shared" si="115"/>
        <v>0.37410000000000004</v>
      </c>
      <c r="M1058" s="5">
        <f t="shared" si="116"/>
        <v>0.21</v>
      </c>
      <c r="N1058" s="5">
        <f t="shared" si="117"/>
        <v>-0.83303463799734156</v>
      </c>
      <c r="O1058" s="5">
        <f t="shared" si="118"/>
        <v>0.35445705491929991</v>
      </c>
    </row>
    <row r="1059" spans="1:15" ht="16" x14ac:dyDescent="0.2">
      <c r="A1059" s="4" t="s">
        <v>670</v>
      </c>
      <c r="B1059" s="4" t="s">
        <v>2825</v>
      </c>
      <c r="C1059" s="4" t="s">
        <v>671</v>
      </c>
      <c r="D1059" s="4">
        <v>0.13</v>
      </c>
      <c r="E1059" s="4">
        <v>0.14000000000000001</v>
      </c>
      <c r="F1059" s="4">
        <v>0.31</v>
      </c>
      <c r="G1059" s="4">
        <f t="shared" si="112"/>
        <v>0.16770000000000002</v>
      </c>
      <c r="H1059" s="4">
        <f t="shared" si="113"/>
        <v>0.18060000000000001</v>
      </c>
      <c r="I1059" s="4">
        <f t="shared" si="114"/>
        <v>0.39990000000000003</v>
      </c>
      <c r="J1059" s="4">
        <v>0.14000000000000001</v>
      </c>
      <c r="K1059" s="4">
        <v>0.14000000000000001</v>
      </c>
      <c r="L1059" s="4">
        <f t="shared" si="115"/>
        <v>0.24940000000000004</v>
      </c>
      <c r="M1059" s="5">
        <f t="shared" si="116"/>
        <v>0.14000000000000001</v>
      </c>
      <c r="N1059" s="5">
        <f t="shared" si="117"/>
        <v>-0.83303463799734156</v>
      </c>
      <c r="O1059" s="5">
        <f t="shared" si="118"/>
        <v>0.34256415073879726</v>
      </c>
    </row>
    <row r="1060" spans="1:15" ht="16" x14ac:dyDescent="0.2">
      <c r="A1060" s="4" t="s">
        <v>2466</v>
      </c>
      <c r="B1060" s="4" t="s">
        <v>3741</v>
      </c>
      <c r="C1060" s="4" t="s">
        <v>2467</v>
      </c>
      <c r="D1060" s="4">
        <v>1.01</v>
      </c>
      <c r="E1060" s="4">
        <v>1.19</v>
      </c>
      <c r="F1060" s="4">
        <v>0.87</v>
      </c>
      <c r="G1060" s="4">
        <f t="shared" si="112"/>
        <v>1.3028999999999999</v>
      </c>
      <c r="H1060" s="4">
        <f t="shared" si="113"/>
        <v>1.5350999999999999</v>
      </c>
      <c r="I1060" s="4">
        <f t="shared" si="114"/>
        <v>1.1223000000000001</v>
      </c>
      <c r="J1060" s="4">
        <v>0.88</v>
      </c>
      <c r="K1060" s="4">
        <v>0.6</v>
      </c>
      <c r="L1060" s="4">
        <f t="shared" si="115"/>
        <v>1.3201000000000001</v>
      </c>
      <c r="M1060" s="5">
        <f t="shared" si="116"/>
        <v>0.74</v>
      </c>
      <c r="N1060" s="5">
        <f t="shared" si="117"/>
        <v>-0.835050044668603</v>
      </c>
      <c r="O1060" s="5">
        <f t="shared" si="118"/>
        <v>5.2673286323460106E-2</v>
      </c>
    </row>
    <row r="1061" spans="1:15" ht="16" x14ac:dyDescent="0.2">
      <c r="A1061" s="4" t="s">
        <v>1751</v>
      </c>
      <c r="B1061" s="4" t="s">
        <v>3375</v>
      </c>
      <c r="C1061" s="4" t="s">
        <v>1752</v>
      </c>
      <c r="D1061" s="4">
        <v>0.24</v>
      </c>
      <c r="E1061" s="4">
        <v>0.61</v>
      </c>
      <c r="F1061" s="4">
        <v>1.31</v>
      </c>
      <c r="G1061" s="4">
        <f t="shared" si="112"/>
        <v>0.30959999999999999</v>
      </c>
      <c r="H1061" s="4">
        <f t="shared" si="113"/>
        <v>0.78690000000000004</v>
      </c>
      <c r="I1061" s="4">
        <f t="shared" si="114"/>
        <v>1.6899000000000002</v>
      </c>
      <c r="J1061" s="4">
        <v>0.43</v>
      </c>
      <c r="K1061" s="4">
        <v>0.61</v>
      </c>
      <c r="L1061" s="4">
        <f t="shared" si="115"/>
        <v>0.92880000000000018</v>
      </c>
      <c r="M1061" s="5">
        <f t="shared" si="116"/>
        <v>0.52</v>
      </c>
      <c r="N1061" s="5">
        <f t="shared" si="117"/>
        <v>-0.83685634894974992</v>
      </c>
      <c r="O1061" s="5">
        <f t="shared" si="118"/>
        <v>0.49429675014209057</v>
      </c>
    </row>
    <row r="1062" spans="1:15" ht="16" x14ac:dyDescent="0.2">
      <c r="A1062" s="4" t="s">
        <v>2255</v>
      </c>
      <c r="B1062" s="4" t="s">
        <v>3631</v>
      </c>
      <c r="C1062" s="4" t="s">
        <v>2256</v>
      </c>
      <c r="D1062" s="4">
        <v>0.23</v>
      </c>
      <c r="E1062" s="4">
        <v>0.13</v>
      </c>
      <c r="F1062" s="4">
        <v>0.43</v>
      </c>
      <c r="G1062" s="4">
        <f t="shared" si="112"/>
        <v>0.29670000000000002</v>
      </c>
      <c r="H1062" s="4">
        <f t="shared" si="113"/>
        <v>0.16770000000000002</v>
      </c>
      <c r="I1062" s="4">
        <f t="shared" si="114"/>
        <v>0.55469999999999997</v>
      </c>
      <c r="J1062" s="4">
        <v>0.19</v>
      </c>
      <c r="K1062" s="4">
        <v>0.19</v>
      </c>
      <c r="L1062" s="4">
        <f t="shared" si="115"/>
        <v>0.33969999999999995</v>
      </c>
      <c r="M1062" s="5">
        <f t="shared" si="116"/>
        <v>0.19</v>
      </c>
      <c r="N1062" s="5">
        <f t="shared" si="117"/>
        <v>-0.83826179966089032</v>
      </c>
      <c r="O1062" s="5">
        <f t="shared" si="118"/>
        <v>0.38311950500547981</v>
      </c>
    </row>
    <row r="1063" spans="1:15" ht="16" x14ac:dyDescent="0.2">
      <c r="A1063" s="4" t="s">
        <v>1079</v>
      </c>
      <c r="B1063" s="4" t="s">
        <v>3032</v>
      </c>
      <c r="C1063" s="4" t="s">
        <v>1080</v>
      </c>
      <c r="D1063" s="4">
        <v>14.28</v>
      </c>
      <c r="E1063" s="4">
        <v>36.53</v>
      </c>
      <c r="F1063" s="4">
        <v>20.79</v>
      </c>
      <c r="G1063" s="4">
        <f t="shared" si="112"/>
        <v>18.421199999999999</v>
      </c>
      <c r="H1063" s="4">
        <f t="shared" si="113"/>
        <v>47.123699999999999</v>
      </c>
      <c r="I1063" s="4">
        <f t="shared" si="114"/>
        <v>26.819099999999999</v>
      </c>
      <c r="J1063" s="4">
        <v>17.22</v>
      </c>
      <c r="K1063" s="4">
        <v>17.18</v>
      </c>
      <c r="L1063" s="4">
        <f t="shared" si="115"/>
        <v>30.788</v>
      </c>
      <c r="M1063" s="5">
        <f t="shared" si="116"/>
        <v>17.2</v>
      </c>
      <c r="N1063" s="5">
        <f t="shared" si="117"/>
        <v>-0.83995958748953181</v>
      </c>
      <c r="O1063" s="5">
        <f t="shared" si="118"/>
        <v>0.30462325106614202</v>
      </c>
    </row>
    <row r="1064" spans="1:15" ht="16" x14ac:dyDescent="0.2">
      <c r="A1064" s="4" t="s">
        <v>2301</v>
      </c>
      <c r="B1064" s="4" t="s">
        <v>3655</v>
      </c>
      <c r="C1064" s="4" t="s">
        <v>935</v>
      </c>
      <c r="D1064" s="4">
        <v>1.39</v>
      </c>
      <c r="E1064" s="4">
        <v>4.6100000000000003</v>
      </c>
      <c r="F1064" s="4">
        <v>2.4300000000000002</v>
      </c>
      <c r="G1064" s="4">
        <f t="shared" si="112"/>
        <v>1.7930999999999999</v>
      </c>
      <c r="H1064" s="4">
        <f t="shared" si="113"/>
        <v>5.9469000000000003</v>
      </c>
      <c r="I1064" s="4">
        <f t="shared" si="114"/>
        <v>3.1347000000000005</v>
      </c>
      <c r="J1064" s="4">
        <v>3.39</v>
      </c>
      <c r="K1064" s="4">
        <v>0.64</v>
      </c>
      <c r="L1064" s="4">
        <f t="shared" si="115"/>
        <v>3.6249000000000002</v>
      </c>
      <c r="M1064" s="5">
        <f t="shared" si="116"/>
        <v>2.0150000000000001</v>
      </c>
      <c r="N1064" s="5">
        <f t="shared" si="117"/>
        <v>-0.84716135734148812</v>
      </c>
      <c r="O1064" s="5">
        <f t="shared" si="118"/>
        <v>0.45548228095401283</v>
      </c>
    </row>
    <row r="1065" spans="1:15" ht="16" x14ac:dyDescent="0.2">
      <c r="A1065" s="4" t="s">
        <v>1533</v>
      </c>
      <c r="B1065" s="4" t="s">
        <v>3265</v>
      </c>
      <c r="C1065" s="4" t="s">
        <v>1534</v>
      </c>
      <c r="D1065" s="4">
        <v>4.01</v>
      </c>
      <c r="E1065" s="4">
        <v>4.1500000000000004</v>
      </c>
      <c r="F1065" s="4">
        <v>4.1500000000000004</v>
      </c>
      <c r="G1065" s="4">
        <f t="shared" si="112"/>
        <v>5.1729000000000003</v>
      </c>
      <c r="H1065" s="4">
        <f t="shared" si="113"/>
        <v>5.3535000000000004</v>
      </c>
      <c r="I1065" s="4">
        <f t="shared" si="114"/>
        <v>5.3535000000000004</v>
      </c>
      <c r="J1065" s="4">
        <v>2.58</v>
      </c>
      <c r="K1065" s="4">
        <v>3.29</v>
      </c>
      <c r="L1065" s="4">
        <f t="shared" si="115"/>
        <v>5.2933000000000003</v>
      </c>
      <c r="M1065" s="5">
        <f t="shared" si="116"/>
        <v>2.9350000000000001</v>
      </c>
      <c r="N1065" s="5">
        <f t="shared" si="117"/>
        <v>-0.85080691830177857</v>
      </c>
      <c r="O1065" s="5">
        <f t="shared" si="118"/>
        <v>3.360307281394324E-3</v>
      </c>
    </row>
    <row r="1066" spans="1:15" ht="16" x14ac:dyDescent="0.2">
      <c r="A1066" s="4" t="s">
        <v>1851</v>
      </c>
      <c r="B1066" s="4" t="s">
        <v>3425</v>
      </c>
      <c r="C1066" s="4" t="s">
        <v>1852</v>
      </c>
      <c r="D1066" s="4">
        <v>0.59</v>
      </c>
      <c r="E1066" s="4">
        <v>0.54</v>
      </c>
      <c r="F1066" s="4">
        <v>0.41</v>
      </c>
      <c r="G1066" s="4">
        <f t="shared" si="112"/>
        <v>0.7611</v>
      </c>
      <c r="H1066" s="4">
        <f t="shared" si="113"/>
        <v>0.69660000000000011</v>
      </c>
      <c r="I1066" s="4">
        <f t="shared" si="114"/>
        <v>0.52890000000000004</v>
      </c>
      <c r="J1066" s="4">
        <v>0.19</v>
      </c>
      <c r="K1066" s="4">
        <v>0.54</v>
      </c>
      <c r="L1066" s="4">
        <f t="shared" si="115"/>
        <v>0.66220000000000001</v>
      </c>
      <c r="M1066" s="5">
        <f t="shared" si="116"/>
        <v>0.36499999999999999</v>
      </c>
      <c r="N1066" s="5">
        <f t="shared" si="117"/>
        <v>-0.85937054674225744</v>
      </c>
      <c r="O1066" s="5">
        <f t="shared" si="118"/>
        <v>0.15672133664221566</v>
      </c>
    </row>
    <row r="1067" spans="1:15" ht="16" x14ac:dyDescent="0.2">
      <c r="A1067" s="4" t="s">
        <v>2176</v>
      </c>
      <c r="B1067" s="4" t="s">
        <v>3591</v>
      </c>
      <c r="C1067" s="4" t="s">
        <v>2177</v>
      </c>
      <c r="D1067" s="4">
        <v>1.24</v>
      </c>
      <c r="E1067" s="4">
        <v>1.07</v>
      </c>
      <c r="F1067" s="4">
        <v>1.49</v>
      </c>
      <c r="G1067" s="4">
        <f t="shared" si="112"/>
        <v>1.5996000000000001</v>
      </c>
      <c r="H1067" s="4">
        <f t="shared" si="113"/>
        <v>1.3803000000000001</v>
      </c>
      <c r="I1067" s="4">
        <f t="shared" si="114"/>
        <v>1.9221000000000001</v>
      </c>
      <c r="J1067" s="4">
        <v>0.73</v>
      </c>
      <c r="K1067" s="4">
        <v>1.07</v>
      </c>
      <c r="L1067" s="4">
        <f t="shared" si="115"/>
        <v>1.6340000000000001</v>
      </c>
      <c r="M1067" s="5">
        <f t="shared" si="116"/>
        <v>0.9</v>
      </c>
      <c r="N1067" s="5">
        <f t="shared" si="117"/>
        <v>-0.8604110769286466</v>
      </c>
      <c r="O1067" s="5">
        <f t="shared" si="118"/>
        <v>5.4741924711289768E-2</v>
      </c>
    </row>
    <row r="1068" spans="1:15" ht="16" x14ac:dyDescent="0.2">
      <c r="A1068" s="4" t="s">
        <v>930</v>
      </c>
      <c r="B1068" s="4" t="s">
        <v>2956</v>
      </c>
      <c r="C1068" s="4" t="s">
        <v>931</v>
      </c>
      <c r="D1068" s="4">
        <v>0.53</v>
      </c>
      <c r="E1068" s="4">
        <v>0.49</v>
      </c>
      <c r="F1068" s="4">
        <v>1.05</v>
      </c>
      <c r="G1068" s="4">
        <f t="shared" si="112"/>
        <v>0.68370000000000009</v>
      </c>
      <c r="H1068" s="4">
        <f t="shared" si="113"/>
        <v>0.6321</v>
      </c>
      <c r="I1068" s="4">
        <f t="shared" si="114"/>
        <v>1.3545</v>
      </c>
      <c r="J1068" s="4">
        <v>0.49</v>
      </c>
      <c r="K1068" s="4">
        <v>0.49</v>
      </c>
      <c r="L1068" s="4">
        <f t="shared" si="115"/>
        <v>0.8901</v>
      </c>
      <c r="M1068" s="5">
        <f t="shared" si="116"/>
        <v>0.49</v>
      </c>
      <c r="N1068" s="5">
        <f t="shared" si="117"/>
        <v>-0.8611856783114904</v>
      </c>
      <c r="O1068" s="5">
        <f t="shared" si="118"/>
        <v>0.27502422099055696</v>
      </c>
    </row>
    <row r="1069" spans="1:15" ht="16" x14ac:dyDescent="0.2">
      <c r="A1069" s="4" t="s">
        <v>968</v>
      </c>
      <c r="B1069" s="4" t="s">
        <v>2975</v>
      </c>
      <c r="C1069" s="4" t="s">
        <v>969</v>
      </c>
      <c r="D1069" s="4">
        <v>0.34</v>
      </c>
      <c r="E1069" s="4">
        <v>0.95</v>
      </c>
      <c r="F1069" s="4">
        <v>0.4</v>
      </c>
      <c r="G1069" s="4">
        <f t="shared" si="112"/>
        <v>0.43860000000000005</v>
      </c>
      <c r="H1069" s="4">
        <f t="shared" si="113"/>
        <v>1.2255</v>
      </c>
      <c r="I1069" s="4">
        <f t="shared" si="114"/>
        <v>0.51600000000000001</v>
      </c>
      <c r="J1069" s="4">
        <v>0.4</v>
      </c>
      <c r="K1069" s="4">
        <v>0.4</v>
      </c>
      <c r="L1069" s="4">
        <f t="shared" si="115"/>
        <v>0.72670000000000012</v>
      </c>
      <c r="M1069" s="5">
        <f t="shared" si="116"/>
        <v>0.4</v>
      </c>
      <c r="N1069" s="5">
        <f t="shared" si="117"/>
        <v>-0.86135990632219539</v>
      </c>
      <c r="O1069" s="5">
        <f t="shared" si="118"/>
        <v>0.38662985694287999</v>
      </c>
    </row>
    <row r="1070" spans="1:15" ht="16" x14ac:dyDescent="0.2">
      <c r="A1070" s="4" t="s">
        <v>16</v>
      </c>
      <c r="B1070" s="4" t="s">
        <v>2495</v>
      </c>
      <c r="C1070" s="4" t="s">
        <v>17</v>
      </c>
      <c r="D1070" s="4">
        <v>1.67</v>
      </c>
      <c r="E1070" s="4">
        <v>0.75</v>
      </c>
      <c r="F1070" s="4">
        <v>0.75</v>
      </c>
      <c r="G1070" s="4">
        <f t="shared" si="112"/>
        <v>2.1543000000000001</v>
      </c>
      <c r="H1070" s="4">
        <f t="shared" si="113"/>
        <v>0.96750000000000003</v>
      </c>
      <c r="I1070" s="4">
        <f t="shared" si="114"/>
        <v>0.96750000000000003</v>
      </c>
      <c r="J1070" s="4">
        <v>0.75</v>
      </c>
      <c r="K1070" s="4">
        <v>0.75</v>
      </c>
      <c r="L1070" s="4">
        <f t="shared" si="115"/>
        <v>1.3631000000000002</v>
      </c>
      <c r="M1070" s="5">
        <f t="shared" si="116"/>
        <v>0.75</v>
      </c>
      <c r="N1070" s="5">
        <f t="shared" si="117"/>
        <v>-0.86192890457089999</v>
      </c>
      <c r="O1070" s="5">
        <f t="shared" si="118"/>
        <v>0.31610502675593399</v>
      </c>
    </row>
    <row r="1071" spans="1:15" ht="16" x14ac:dyDescent="0.2">
      <c r="A1071" s="4" t="s">
        <v>74</v>
      </c>
      <c r="B1071" s="4" t="s">
        <v>2524</v>
      </c>
      <c r="C1071" s="4" t="s">
        <v>75</v>
      </c>
      <c r="D1071" s="4">
        <v>5.43</v>
      </c>
      <c r="E1071" s="4">
        <v>7.22</v>
      </c>
      <c r="F1071" s="4">
        <v>5.5</v>
      </c>
      <c r="G1071" s="4">
        <f t="shared" si="112"/>
        <v>7.0046999999999997</v>
      </c>
      <c r="H1071" s="4">
        <f t="shared" si="113"/>
        <v>9.3138000000000005</v>
      </c>
      <c r="I1071" s="4">
        <f t="shared" si="114"/>
        <v>7.0950000000000006</v>
      </c>
      <c r="J1071" s="4">
        <v>5.51</v>
      </c>
      <c r="K1071" s="4">
        <v>3.07</v>
      </c>
      <c r="L1071" s="4">
        <f t="shared" si="115"/>
        <v>7.8045</v>
      </c>
      <c r="M1071" s="5">
        <f t="shared" si="116"/>
        <v>4.29</v>
      </c>
      <c r="N1071" s="5">
        <f t="shared" si="117"/>
        <v>-0.86332856031094074</v>
      </c>
      <c r="O1071" s="5">
        <f t="shared" si="118"/>
        <v>7.7901622958218952E-2</v>
      </c>
    </row>
    <row r="1072" spans="1:15" ht="16" x14ac:dyDescent="0.2">
      <c r="A1072" s="4" t="s">
        <v>863</v>
      </c>
      <c r="B1072" s="4" t="s">
        <v>2922</v>
      </c>
      <c r="C1072" s="4" t="s">
        <v>864</v>
      </c>
      <c r="D1072" s="4">
        <v>0.45</v>
      </c>
      <c r="E1072" s="4">
        <v>0.88</v>
      </c>
      <c r="F1072" s="4">
        <v>0.88</v>
      </c>
      <c r="G1072" s="4">
        <f t="shared" si="112"/>
        <v>0.58050000000000002</v>
      </c>
      <c r="H1072" s="4">
        <f t="shared" si="113"/>
        <v>1.1352</v>
      </c>
      <c r="I1072" s="4">
        <f t="shared" si="114"/>
        <v>1.1352</v>
      </c>
      <c r="J1072" s="4">
        <v>0.52</v>
      </c>
      <c r="K1072" s="4">
        <v>0.52</v>
      </c>
      <c r="L1072" s="4">
        <f t="shared" si="115"/>
        <v>0.95030000000000003</v>
      </c>
      <c r="M1072" s="5">
        <f t="shared" si="116"/>
        <v>0.52</v>
      </c>
      <c r="N1072" s="5">
        <f t="shared" si="117"/>
        <v>-0.86987140617771264</v>
      </c>
      <c r="O1072" s="5">
        <f t="shared" si="118"/>
        <v>0.1692313022041074</v>
      </c>
    </row>
    <row r="1073" spans="1:15" ht="16" x14ac:dyDescent="0.2">
      <c r="A1073" s="4" t="s">
        <v>333</v>
      </c>
      <c r="B1073" s="4" t="s">
        <v>2654</v>
      </c>
      <c r="C1073" s="4" t="s">
        <v>334</v>
      </c>
      <c r="D1073" s="4">
        <v>0.6</v>
      </c>
      <c r="E1073" s="4">
        <v>1.1399999999999999</v>
      </c>
      <c r="F1073" s="4">
        <v>0.98</v>
      </c>
      <c r="G1073" s="4">
        <f t="shared" si="112"/>
        <v>0.77400000000000002</v>
      </c>
      <c r="H1073" s="4">
        <f t="shared" si="113"/>
        <v>1.4705999999999999</v>
      </c>
      <c r="I1073" s="4">
        <f t="shared" si="114"/>
        <v>1.2642</v>
      </c>
      <c r="J1073" s="4">
        <v>0.7</v>
      </c>
      <c r="K1073" s="4">
        <v>0.57999999999999996</v>
      </c>
      <c r="L1073" s="4">
        <f t="shared" si="115"/>
        <v>1.1696</v>
      </c>
      <c r="M1073" s="5">
        <f t="shared" si="116"/>
        <v>0.6399999999999999</v>
      </c>
      <c r="N1073" s="5">
        <f t="shared" si="117"/>
        <v>-0.86987140617771297</v>
      </c>
      <c r="O1073" s="5">
        <f t="shared" si="118"/>
        <v>0.14506960595488544</v>
      </c>
    </row>
    <row r="1074" spans="1:15" ht="16" x14ac:dyDescent="0.2">
      <c r="A1074" s="4" t="s">
        <v>2017</v>
      </c>
      <c r="B1074" s="4" t="s">
        <v>3509</v>
      </c>
      <c r="C1074" s="4" t="s">
        <v>2018</v>
      </c>
      <c r="D1074" s="4">
        <v>1.03</v>
      </c>
      <c r="E1074" s="4">
        <v>1.49</v>
      </c>
      <c r="F1074" s="4">
        <v>1.22</v>
      </c>
      <c r="G1074" s="4">
        <f t="shared" si="112"/>
        <v>1.3287</v>
      </c>
      <c r="H1074" s="4">
        <f t="shared" si="113"/>
        <v>1.9221000000000001</v>
      </c>
      <c r="I1074" s="4">
        <f t="shared" si="114"/>
        <v>1.5738000000000001</v>
      </c>
      <c r="J1074" s="4">
        <v>0.98</v>
      </c>
      <c r="K1074" s="4">
        <v>0.77</v>
      </c>
      <c r="L1074" s="4">
        <f t="shared" si="115"/>
        <v>1.6082000000000001</v>
      </c>
      <c r="M1074" s="5">
        <f t="shared" si="116"/>
        <v>0.875</v>
      </c>
      <c r="N1074" s="5">
        <f t="shared" si="117"/>
        <v>-0.87809191298268108</v>
      </c>
      <c r="O1074" s="5">
        <f t="shared" si="118"/>
        <v>5.2816278351453819E-2</v>
      </c>
    </row>
    <row r="1075" spans="1:15" ht="16" x14ac:dyDescent="0.2">
      <c r="A1075" s="4" t="s">
        <v>2227</v>
      </c>
      <c r="B1075" s="4" t="s">
        <v>3617</v>
      </c>
      <c r="C1075" s="4" t="s">
        <v>2228</v>
      </c>
      <c r="D1075" s="4">
        <v>0.21</v>
      </c>
      <c r="E1075" s="4">
        <v>0.18</v>
      </c>
      <c r="F1075" s="4">
        <v>0.38</v>
      </c>
      <c r="G1075" s="4">
        <f t="shared" si="112"/>
        <v>0.27089999999999997</v>
      </c>
      <c r="H1075" s="4">
        <f t="shared" si="113"/>
        <v>0.23219999999999999</v>
      </c>
      <c r="I1075" s="4">
        <f t="shared" si="114"/>
        <v>0.49020000000000002</v>
      </c>
      <c r="J1075" s="4">
        <v>0.18</v>
      </c>
      <c r="K1075" s="4">
        <v>0.18</v>
      </c>
      <c r="L1075" s="4">
        <f t="shared" si="115"/>
        <v>0.33110000000000001</v>
      </c>
      <c r="M1075" s="5">
        <f t="shared" si="116"/>
        <v>0.18</v>
      </c>
      <c r="N1075" s="5">
        <f t="shared" si="117"/>
        <v>-0.87927010417996221</v>
      </c>
      <c r="O1075" s="5">
        <f t="shared" si="118"/>
        <v>0.24116331621710801</v>
      </c>
    </row>
    <row r="1076" spans="1:15" ht="16" x14ac:dyDescent="0.2">
      <c r="A1076" s="4" t="s">
        <v>520</v>
      </c>
      <c r="B1076" s="4" t="s">
        <v>2748</v>
      </c>
      <c r="C1076" s="4" t="s">
        <v>521</v>
      </c>
      <c r="D1076" s="4">
        <v>0.37</v>
      </c>
      <c r="E1076" s="4">
        <v>0.43</v>
      </c>
      <c r="F1076" s="4">
        <v>1.05</v>
      </c>
      <c r="G1076" s="4">
        <f t="shared" si="112"/>
        <v>0.4773</v>
      </c>
      <c r="H1076" s="4">
        <f t="shared" si="113"/>
        <v>0.55469999999999997</v>
      </c>
      <c r="I1076" s="4">
        <f t="shared" si="114"/>
        <v>1.3545</v>
      </c>
      <c r="J1076" s="4">
        <v>0.43</v>
      </c>
      <c r="K1076" s="4">
        <v>0.43</v>
      </c>
      <c r="L1076" s="4">
        <f t="shared" si="115"/>
        <v>0.79549999999999998</v>
      </c>
      <c r="M1076" s="5">
        <f t="shared" si="116"/>
        <v>0.43</v>
      </c>
      <c r="N1076" s="5">
        <f t="shared" si="117"/>
        <v>-0.88752527074158738</v>
      </c>
      <c r="O1076" s="5">
        <f t="shared" si="118"/>
        <v>0.38700542275103417</v>
      </c>
    </row>
    <row r="1077" spans="1:15" ht="16" x14ac:dyDescent="0.2">
      <c r="A1077" s="4" t="s">
        <v>1204</v>
      </c>
      <c r="B1077" s="4" t="s">
        <v>3095</v>
      </c>
      <c r="C1077" s="4" t="s">
        <v>1205</v>
      </c>
      <c r="D1077" s="4">
        <v>2.58</v>
      </c>
      <c r="E1077" s="4">
        <v>4.26</v>
      </c>
      <c r="F1077" s="4">
        <v>4.26</v>
      </c>
      <c r="G1077" s="4">
        <f t="shared" si="112"/>
        <v>3.3282000000000003</v>
      </c>
      <c r="H1077" s="4">
        <f t="shared" si="113"/>
        <v>5.4954000000000001</v>
      </c>
      <c r="I1077" s="4">
        <f t="shared" si="114"/>
        <v>5.4954000000000001</v>
      </c>
      <c r="J1077" s="4">
        <v>2.78</v>
      </c>
      <c r="K1077" s="4">
        <v>2.38</v>
      </c>
      <c r="L1077" s="4">
        <f t="shared" si="115"/>
        <v>4.7730000000000006</v>
      </c>
      <c r="M1077" s="5">
        <f t="shared" si="116"/>
        <v>2.58</v>
      </c>
      <c r="N1077" s="5">
        <f t="shared" si="117"/>
        <v>-0.88752527074158771</v>
      </c>
      <c r="O1077" s="5">
        <f t="shared" si="118"/>
        <v>0.10289810180399636</v>
      </c>
    </row>
    <row r="1078" spans="1:15" ht="16" x14ac:dyDescent="0.2">
      <c r="A1078" s="4" t="s">
        <v>1741</v>
      </c>
      <c r="B1078" s="4" t="s">
        <v>3370</v>
      </c>
      <c r="C1078" s="4" t="s">
        <v>1742</v>
      </c>
      <c r="D1078" s="4">
        <v>0.27</v>
      </c>
      <c r="E1078" s="4">
        <v>0.41</v>
      </c>
      <c r="F1078" s="4">
        <v>0.31</v>
      </c>
      <c r="G1078" s="4">
        <f t="shared" si="112"/>
        <v>0.34830000000000005</v>
      </c>
      <c r="H1078" s="4">
        <f t="shared" si="113"/>
        <v>0.52890000000000004</v>
      </c>
      <c r="I1078" s="4">
        <f t="shared" si="114"/>
        <v>0.39990000000000003</v>
      </c>
      <c r="J1078" s="4">
        <v>0.23</v>
      </c>
      <c r="K1078" s="4">
        <v>0.23</v>
      </c>
      <c r="L1078" s="4">
        <f t="shared" si="115"/>
        <v>0.42570000000000002</v>
      </c>
      <c r="M1078" s="5">
        <f t="shared" si="116"/>
        <v>0.23</v>
      </c>
      <c r="N1078" s="5">
        <f t="shared" si="117"/>
        <v>-0.88820322894996995</v>
      </c>
      <c r="O1078" s="5">
        <f t="shared" si="118"/>
        <v>6.660004768789804E-2</v>
      </c>
    </row>
    <row r="1079" spans="1:15" ht="16" x14ac:dyDescent="0.2">
      <c r="A1079" s="4" t="s">
        <v>274</v>
      </c>
      <c r="B1079" s="4" t="s">
        <v>2624</v>
      </c>
      <c r="C1079" s="4" t="s">
        <v>275</v>
      </c>
      <c r="D1079" s="4">
        <v>0.19</v>
      </c>
      <c r="E1079" s="4">
        <v>0.22</v>
      </c>
      <c r="F1079" s="4">
        <v>0.28000000000000003</v>
      </c>
      <c r="G1079" s="4">
        <f t="shared" si="112"/>
        <v>0.24510000000000001</v>
      </c>
      <c r="H1079" s="4">
        <f t="shared" si="113"/>
        <v>0.2838</v>
      </c>
      <c r="I1079" s="4">
        <f t="shared" si="114"/>
        <v>0.36120000000000002</v>
      </c>
      <c r="J1079" s="4">
        <v>0.22</v>
      </c>
      <c r="K1079" s="4">
        <v>0.1</v>
      </c>
      <c r="L1079" s="4">
        <f t="shared" si="115"/>
        <v>0.29670000000000002</v>
      </c>
      <c r="M1079" s="5">
        <f t="shared" si="116"/>
        <v>0.16</v>
      </c>
      <c r="N1079" s="5">
        <f t="shared" si="117"/>
        <v>-0.89093302170554256</v>
      </c>
      <c r="O1079" s="5">
        <f t="shared" si="118"/>
        <v>0.11763441546597117</v>
      </c>
    </row>
    <row r="1080" spans="1:15" ht="16" x14ac:dyDescent="0.2">
      <c r="A1080" s="4" t="s">
        <v>1182</v>
      </c>
      <c r="B1080" s="4" t="s">
        <v>3084</v>
      </c>
      <c r="C1080" s="4" t="s">
        <v>1183</v>
      </c>
      <c r="D1080" s="4">
        <v>0.34</v>
      </c>
      <c r="E1080" s="4">
        <v>0.4</v>
      </c>
      <c r="F1080" s="4">
        <v>0.74</v>
      </c>
      <c r="G1080" s="4">
        <f t="shared" si="112"/>
        <v>0.43860000000000005</v>
      </c>
      <c r="H1080" s="4">
        <f t="shared" si="113"/>
        <v>0.51600000000000001</v>
      </c>
      <c r="I1080" s="4">
        <f t="shared" si="114"/>
        <v>0.9546</v>
      </c>
      <c r="J1080" s="4">
        <v>0.12</v>
      </c>
      <c r="K1080" s="4">
        <v>0.56000000000000005</v>
      </c>
      <c r="L1080" s="4">
        <f t="shared" si="115"/>
        <v>0.63640000000000008</v>
      </c>
      <c r="M1080" s="5">
        <f t="shared" si="116"/>
        <v>0.34</v>
      </c>
      <c r="N1080" s="5">
        <f t="shared" si="117"/>
        <v>-0.90439908930598367</v>
      </c>
      <c r="O1080" s="5">
        <f t="shared" si="118"/>
        <v>0.34392423708762243</v>
      </c>
    </row>
    <row r="1081" spans="1:15" ht="16" x14ac:dyDescent="0.2">
      <c r="A1081" s="4" t="s">
        <v>1682</v>
      </c>
      <c r="B1081" s="4" t="s">
        <v>3340</v>
      </c>
      <c r="C1081" s="4" t="s">
        <v>1683</v>
      </c>
      <c r="D1081" s="4">
        <v>1.51</v>
      </c>
      <c r="E1081" s="4">
        <v>3.41</v>
      </c>
      <c r="F1081" s="4">
        <v>1.83</v>
      </c>
      <c r="G1081" s="4">
        <f t="shared" si="112"/>
        <v>1.9479</v>
      </c>
      <c r="H1081" s="4">
        <f t="shared" si="113"/>
        <v>4.3989000000000003</v>
      </c>
      <c r="I1081" s="4">
        <f t="shared" si="114"/>
        <v>2.3607</v>
      </c>
      <c r="J1081" s="4">
        <v>2.2799999999999998</v>
      </c>
      <c r="K1081" s="4">
        <v>0.81</v>
      </c>
      <c r="L1081" s="4">
        <f t="shared" si="115"/>
        <v>2.9024999999999999</v>
      </c>
      <c r="M1081" s="5">
        <f t="shared" si="116"/>
        <v>1.5449999999999999</v>
      </c>
      <c r="N1081" s="5">
        <f t="shared" si="117"/>
        <v>-0.90968922896119209</v>
      </c>
      <c r="O1081" s="5">
        <f t="shared" si="118"/>
        <v>0.31262655981245363</v>
      </c>
    </row>
    <row r="1082" spans="1:15" ht="16" x14ac:dyDescent="0.2">
      <c r="A1082" s="4" t="s">
        <v>2053</v>
      </c>
      <c r="B1082" s="4" t="s">
        <v>3528</v>
      </c>
      <c r="C1082" s="4" t="s">
        <v>2054</v>
      </c>
      <c r="D1082" s="4">
        <v>2.25</v>
      </c>
      <c r="E1082" s="4">
        <v>1.23</v>
      </c>
      <c r="F1082" s="4">
        <v>1.91</v>
      </c>
      <c r="G1082" s="4">
        <f t="shared" si="112"/>
        <v>2.9024999999999999</v>
      </c>
      <c r="H1082" s="4">
        <f t="shared" si="113"/>
        <v>1.5867</v>
      </c>
      <c r="I1082" s="4">
        <f t="shared" si="114"/>
        <v>2.4638999999999998</v>
      </c>
      <c r="J1082" s="4">
        <v>1.23</v>
      </c>
      <c r="K1082" s="4">
        <v>1.23</v>
      </c>
      <c r="L1082" s="4">
        <f t="shared" si="115"/>
        <v>2.3176999999999999</v>
      </c>
      <c r="M1082" s="5">
        <f t="shared" si="116"/>
        <v>1.23</v>
      </c>
      <c r="N1082" s="5">
        <f t="shared" si="117"/>
        <v>-0.9140355223406389</v>
      </c>
      <c r="O1082" s="5">
        <f t="shared" si="118"/>
        <v>0.11755259231650635</v>
      </c>
    </row>
    <row r="1083" spans="1:15" ht="16" x14ac:dyDescent="0.2">
      <c r="A1083" s="4" t="s">
        <v>979</v>
      </c>
      <c r="B1083" s="4" t="s">
        <v>2981</v>
      </c>
      <c r="C1083" s="4" t="s">
        <v>980</v>
      </c>
      <c r="D1083" s="4">
        <v>0.22</v>
      </c>
      <c r="E1083" s="4">
        <v>0.56999999999999995</v>
      </c>
      <c r="F1083" s="4">
        <v>0.56999999999999995</v>
      </c>
      <c r="G1083" s="4">
        <f t="shared" si="112"/>
        <v>0.2838</v>
      </c>
      <c r="H1083" s="4">
        <f t="shared" si="113"/>
        <v>0.73529999999999995</v>
      </c>
      <c r="I1083" s="4">
        <f t="shared" si="114"/>
        <v>0.73529999999999995</v>
      </c>
      <c r="J1083" s="4">
        <v>0.37</v>
      </c>
      <c r="K1083" s="4">
        <v>0.25</v>
      </c>
      <c r="L1083" s="4">
        <f t="shared" si="115"/>
        <v>0.58479999999999999</v>
      </c>
      <c r="M1083" s="5">
        <f t="shared" si="116"/>
        <v>0.31</v>
      </c>
      <c r="N1083" s="5">
        <f t="shared" si="117"/>
        <v>-0.91567509579083739</v>
      </c>
      <c r="O1083" s="5">
        <f t="shared" si="118"/>
        <v>0.26191309817562802</v>
      </c>
    </row>
    <row r="1084" spans="1:15" ht="16" x14ac:dyDescent="0.2">
      <c r="A1084" s="4" t="s">
        <v>1134</v>
      </c>
      <c r="B1084" s="4" t="s">
        <v>3060</v>
      </c>
      <c r="C1084" s="4" t="s">
        <v>1135</v>
      </c>
      <c r="D1084" s="4">
        <v>0.49</v>
      </c>
      <c r="E1084" s="4">
        <v>0.56999999999999995</v>
      </c>
      <c r="F1084" s="4">
        <v>1.45</v>
      </c>
      <c r="G1084" s="4">
        <f t="shared" si="112"/>
        <v>0.6321</v>
      </c>
      <c r="H1084" s="4">
        <f t="shared" si="113"/>
        <v>0.73529999999999995</v>
      </c>
      <c r="I1084" s="4">
        <f t="shared" si="114"/>
        <v>1.8705000000000001</v>
      </c>
      <c r="J1084" s="4">
        <v>0.56999999999999995</v>
      </c>
      <c r="K1084" s="4">
        <v>0.56999999999999995</v>
      </c>
      <c r="L1084" s="4">
        <f t="shared" si="115"/>
        <v>1.0792999999999999</v>
      </c>
      <c r="M1084" s="5">
        <f t="shared" si="116"/>
        <v>0.56999999999999995</v>
      </c>
      <c r="N1084" s="5">
        <f t="shared" si="117"/>
        <v>-0.92106210471340355</v>
      </c>
      <c r="O1084" s="5">
        <f t="shared" si="118"/>
        <v>0.39332055523102338</v>
      </c>
    </row>
    <row r="1085" spans="1:15" ht="16" x14ac:dyDescent="0.2">
      <c r="A1085" s="4" t="s">
        <v>68</v>
      </c>
      <c r="B1085" s="4" t="s">
        <v>2521</v>
      </c>
      <c r="C1085" s="4" t="s">
        <v>69</v>
      </c>
      <c r="D1085" s="4">
        <v>4.24</v>
      </c>
      <c r="E1085" s="4">
        <v>5.52</v>
      </c>
      <c r="F1085" s="4">
        <v>7.02</v>
      </c>
      <c r="G1085" s="4">
        <f t="shared" si="112"/>
        <v>5.4696000000000007</v>
      </c>
      <c r="H1085" s="4">
        <f t="shared" si="113"/>
        <v>7.1208</v>
      </c>
      <c r="I1085" s="4">
        <f t="shared" si="114"/>
        <v>9.0557999999999996</v>
      </c>
      <c r="J1085" s="4">
        <v>3.3</v>
      </c>
      <c r="K1085" s="4">
        <v>4.29</v>
      </c>
      <c r="L1085" s="4">
        <f t="shared" si="115"/>
        <v>7.2153999999999998</v>
      </c>
      <c r="M1085" s="5">
        <f t="shared" si="116"/>
        <v>3.7949999999999999</v>
      </c>
      <c r="N1085" s="5">
        <f t="shared" si="117"/>
        <v>-0.92697948995173018</v>
      </c>
      <c r="O1085" s="5">
        <f t="shared" si="118"/>
        <v>9.0500093161548667E-2</v>
      </c>
    </row>
    <row r="1086" spans="1:15" ht="16" x14ac:dyDescent="0.2">
      <c r="A1086" s="4" t="s">
        <v>2221</v>
      </c>
      <c r="B1086" s="4" t="s">
        <v>3614</v>
      </c>
      <c r="C1086" s="4" t="s">
        <v>2222</v>
      </c>
      <c r="D1086" s="4">
        <v>0.47</v>
      </c>
      <c r="E1086" s="4">
        <v>1.38</v>
      </c>
      <c r="F1086" s="4">
        <v>1.38</v>
      </c>
      <c r="G1086" s="4">
        <f t="shared" si="112"/>
        <v>0.60629999999999995</v>
      </c>
      <c r="H1086" s="4">
        <f t="shared" si="113"/>
        <v>1.7802</v>
      </c>
      <c r="I1086" s="4">
        <f t="shared" si="114"/>
        <v>1.7802</v>
      </c>
      <c r="J1086" s="4">
        <v>0.92</v>
      </c>
      <c r="K1086" s="4">
        <v>0.54</v>
      </c>
      <c r="L1086" s="4">
        <f t="shared" si="115"/>
        <v>1.3888999999999998</v>
      </c>
      <c r="M1086" s="5">
        <f t="shared" si="116"/>
        <v>0.73</v>
      </c>
      <c r="N1086" s="5">
        <f t="shared" si="117"/>
        <v>-0.92797436074128081</v>
      </c>
      <c r="O1086" s="5">
        <f t="shared" si="118"/>
        <v>0.29805847243932188</v>
      </c>
    </row>
    <row r="1087" spans="1:15" ht="16" x14ac:dyDescent="0.2">
      <c r="A1087" s="4" t="s">
        <v>2348</v>
      </c>
      <c r="B1087" s="4" t="s">
        <v>3680</v>
      </c>
      <c r="C1087" s="4" t="s">
        <v>2349</v>
      </c>
      <c r="D1087" s="4">
        <v>0.48</v>
      </c>
      <c r="E1087" s="4">
        <v>0.55000000000000004</v>
      </c>
      <c r="F1087" s="4">
        <v>0.39</v>
      </c>
      <c r="G1087" s="4">
        <f t="shared" si="112"/>
        <v>0.61919999999999997</v>
      </c>
      <c r="H1087" s="4">
        <f t="shared" si="113"/>
        <v>0.70950000000000013</v>
      </c>
      <c r="I1087" s="4">
        <f t="shared" si="114"/>
        <v>0.50309999999999999</v>
      </c>
      <c r="J1087" s="4">
        <v>0.39</v>
      </c>
      <c r="K1087" s="4">
        <v>0.25</v>
      </c>
      <c r="L1087" s="4">
        <f t="shared" si="115"/>
        <v>0.61059999999999992</v>
      </c>
      <c r="M1087" s="5">
        <f t="shared" si="116"/>
        <v>0.32</v>
      </c>
      <c r="N1087" s="5">
        <f t="shared" si="117"/>
        <v>-0.93215568443205499</v>
      </c>
      <c r="O1087" s="5">
        <f t="shared" si="118"/>
        <v>5.2431831600768773E-2</v>
      </c>
    </row>
    <row r="1088" spans="1:15" ht="16" x14ac:dyDescent="0.2">
      <c r="A1088" s="4" t="s">
        <v>924</v>
      </c>
      <c r="B1088" s="4" t="s">
        <v>2953</v>
      </c>
      <c r="C1088" s="4" t="s">
        <v>925</v>
      </c>
      <c r="D1088" s="4">
        <v>0.31</v>
      </c>
      <c r="E1088" s="4">
        <v>0.57999999999999996</v>
      </c>
      <c r="F1088" s="4">
        <v>0.99</v>
      </c>
      <c r="G1088" s="4">
        <f t="shared" si="112"/>
        <v>0.39990000000000003</v>
      </c>
      <c r="H1088" s="4">
        <f t="shared" si="113"/>
        <v>0.74819999999999998</v>
      </c>
      <c r="I1088" s="4">
        <f t="shared" si="114"/>
        <v>1.2771000000000001</v>
      </c>
      <c r="J1088" s="4">
        <v>0.26</v>
      </c>
      <c r="K1088" s="4">
        <v>0.57999999999999996</v>
      </c>
      <c r="L1088" s="4">
        <f t="shared" si="115"/>
        <v>0.80840000000000012</v>
      </c>
      <c r="M1088" s="5">
        <f t="shared" si="116"/>
        <v>0.42</v>
      </c>
      <c r="N1088" s="5">
        <f t="shared" si="117"/>
        <v>-0.94467999382625056</v>
      </c>
      <c r="O1088" s="5">
        <f t="shared" si="118"/>
        <v>0.34825019404985386</v>
      </c>
    </row>
    <row r="1089" spans="1:15" ht="16" x14ac:dyDescent="0.2">
      <c r="A1089" s="4" t="s">
        <v>1007</v>
      </c>
      <c r="B1089" s="4" t="s">
        <v>2995</v>
      </c>
      <c r="C1089" s="4" t="s">
        <v>1008</v>
      </c>
      <c r="D1089" s="4">
        <v>0.47</v>
      </c>
      <c r="E1089" s="4">
        <v>0.55000000000000004</v>
      </c>
      <c r="F1089" s="4">
        <v>0.39</v>
      </c>
      <c r="G1089" s="4">
        <f t="shared" si="112"/>
        <v>0.60629999999999995</v>
      </c>
      <c r="H1089" s="4">
        <f t="shared" si="113"/>
        <v>0.70950000000000013</v>
      </c>
      <c r="I1089" s="4">
        <f t="shared" si="114"/>
        <v>0.50309999999999999</v>
      </c>
      <c r="J1089" s="4">
        <v>0.24</v>
      </c>
      <c r="K1089" s="4">
        <v>0.39</v>
      </c>
      <c r="L1089" s="4">
        <f t="shared" si="115"/>
        <v>0.60630000000000006</v>
      </c>
      <c r="M1089" s="5">
        <f t="shared" si="116"/>
        <v>0.315</v>
      </c>
      <c r="N1089" s="5">
        <f t="shared" si="117"/>
        <v>-0.94467999382625056</v>
      </c>
      <c r="O1089" s="5">
        <f t="shared" si="118"/>
        <v>5.4843299468817323E-2</v>
      </c>
    </row>
    <row r="1090" spans="1:15" ht="16" x14ac:dyDescent="0.2">
      <c r="A1090" s="4" t="s">
        <v>684</v>
      </c>
      <c r="B1090" s="4" t="s">
        <v>2832</v>
      </c>
      <c r="C1090" s="4" t="s">
        <v>685</v>
      </c>
      <c r="D1090" s="4">
        <v>1.85</v>
      </c>
      <c r="E1090" s="4">
        <v>3.2</v>
      </c>
      <c r="F1090" s="4">
        <v>2.86</v>
      </c>
      <c r="G1090" s="4">
        <f t="shared" ref="G1090:G1153" si="119">D1090*1.29</f>
        <v>2.3865000000000003</v>
      </c>
      <c r="H1090" s="4">
        <f t="shared" ref="H1090:H1153" si="120">E1090*1.29</f>
        <v>4.1280000000000001</v>
      </c>
      <c r="I1090" s="4">
        <f t="shared" ref="I1090:I1153" si="121">F1090*1.29</f>
        <v>3.6894</v>
      </c>
      <c r="J1090" s="4">
        <v>2</v>
      </c>
      <c r="K1090" s="4">
        <v>1.53</v>
      </c>
      <c r="L1090" s="4">
        <f t="shared" ref="L1090:L1153" si="122">AVERAGE(G1090:I1090)</f>
        <v>3.4013000000000004</v>
      </c>
      <c r="M1090" s="5">
        <f t="shared" ref="M1090:M1153" si="123">AVERAGE(J1090:K1090)</f>
        <v>1.7650000000000001</v>
      </c>
      <c r="N1090" s="5">
        <f t="shared" ref="N1090:N1153" si="124">LOG(M1090/L1090,2)</f>
        <v>-0.94641807612898488</v>
      </c>
      <c r="O1090" s="5">
        <f t="shared" ref="O1090:O1153" si="125">TTEST(G1090:I1090,J1090:K1090,2,2)</f>
        <v>0.10067193132506759</v>
      </c>
    </row>
    <row r="1091" spans="1:15" ht="16" x14ac:dyDescent="0.2">
      <c r="A1091" s="4" t="s">
        <v>748</v>
      </c>
      <c r="B1091" s="4" t="s">
        <v>2864</v>
      </c>
      <c r="C1091" s="4" t="s">
        <v>749</v>
      </c>
      <c r="D1091" s="4">
        <v>0.13</v>
      </c>
      <c r="E1091" s="4">
        <v>0.33</v>
      </c>
      <c r="F1091" s="4">
        <v>1.02</v>
      </c>
      <c r="G1091" s="4">
        <f t="shared" si="119"/>
        <v>0.16770000000000002</v>
      </c>
      <c r="H1091" s="4">
        <f t="shared" si="120"/>
        <v>0.42570000000000002</v>
      </c>
      <c r="I1091" s="4">
        <f t="shared" si="121"/>
        <v>1.3158000000000001</v>
      </c>
      <c r="J1091" s="4">
        <v>0.33</v>
      </c>
      <c r="K1091" s="4">
        <v>0.33</v>
      </c>
      <c r="L1091" s="4">
        <f t="shared" si="122"/>
        <v>0.63640000000000008</v>
      </c>
      <c r="M1091" s="5">
        <f t="shared" si="123"/>
        <v>0.33</v>
      </c>
      <c r="N1091" s="5">
        <f t="shared" si="124"/>
        <v>-0.94746781119786971</v>
      </c>
      <c r="O1091" s="5">
        <f t="shared" si="125"/>
        <v>0.5439241552721481</v>
      </c>
    </row>
    <row r="1092" spans="1:15" ht="16" x14ac:dyDescent="0.2">
      <c r="A1092" s="4" t="s">
        <v>1584</v>
      </c>
      <c r="B1092" s="4" t="s">
        <v>3291</v>
      </c>
      <c r="C1092" s="4" t="s">
        <v>1585</v>
      </c>
      <c r="D1092" s="4">
        <v>4.83</v>
      </c>
      <c r="E1092" s="4">
        <v>4.8899999999999997</v>
      </c>
      <c r="F1092" s="4">
        <v>4.8899999999999997</v>
      </c>
      <c r="G1092" s="4">
        <f t="shared" si="119"/>
        <v>6.2307000000000006</v>
      </c>
      <c r="H1092" s="4">
        <f t="shared" si="120"/>
        <v>6.3080999999999996</v>
      </c>
      <c r="I1092" s="4">
        <f t="shared" si="121"/>
        <v>6.3080999999999996</v>
      </c>
      <c r="J1092" s="4">
        <v>2.79</v>
      </c>
      <c r="K1092" s="4">
        <v>3.72</v>
      </c>
      <c r="L1092" s="4">
        <f t="shared" si="122"/>
        <v>6.2822999999999993</v>
      </c>
      <c r="M1092" s="5">
        <f t="shared" si="123"/>
        <v>3.2549999999999999</v>
      </c>
      <c r="N1092" s="5">
        <f t="shared" si="124"/>
        <v>-0.9486352945652361</v>
      </c>
      <c r="O1092" s="5">
        <f t="shared" si="125"/>
        <v>3.2021229881660585E-3</v>
      </c>
    </row>
    <row r="1093" spans="1:15" ht="16" x14ac:dyDescent="0.2">
      <c r="A1093" s="4" t="s">
        <v>857</v>
      </c>
      <c r="B1093" s="4" t="s">
        <v>2919</v>
      </c>
      <c r="C1093" s="4" t="s">
        <v>858</v>
      </c>
      <c r="D1093" s="4">
        <v>0.71</v>
      </c>
      <c r="E1093" s="4">
        <v>0.44</v>
      </c>
      <c r="F1093" s="4">
        <v>0.83</v>
      </c>
      <c r="G1093" s="4">
        <f t="shared" si="119"/>
        <v>0.91589999999999994</v>
      </c>
      <c r="H1093" s="4">
        <f t="shared" si="120"/>
        <v>0.56759999999999999</v>
      </c>
      <c r="I1093" s="4">
        <f t="shared" si="121"/>
        <v>1.0707</v>
      </c>
      <c r="J1093" s="4">
        <v>0.44</v>
      </c>
      <c r="K1093" s="4">
        <v>0.44</v>
      </c>
      <c r="L1093" s="4">
        <f t="shared" si="122"/>
        <v>0.85139999999999993</v>
      </c>
      <c r="M1093" s="5">
        <f t="shared" si="123"/>
        <v>0.44</v>
      </c>
      <c r="N1093" s="5">
        <f t="shared" si="124"/>
        <v>-0.95233356636968536</v>
      </c>
      <c r="O1093" s="5">
        <f t="shared" si="125"/>
        <v>0.12162021579707631</v>
      </c>
    </row>
    <row r="1094" spans="1:15" ht="16" x14ac:dyDescent="0.2">
      <c r="A1094" s="4" t="s">
        <v>1791</v>
      </c>
      <c r="B1094" s="4" t="s">
        <v>3395</v>
      </c>
      <c r="C1094" s="4" t="s">
        <v>1792</v>
      </c>
      <c r="D1094" s="4">
        <v>0.28999999999999998</v>
      </c>
      <c r="E1094" s="4">
        <v>0.62</v>
      </c>
      <c r="F1094" s="4">
        <v>0.62</v>
      </c>
      <c r="G1094" s="4">
        <f t="shared" si="119"/>
        <v>0.37409999999999999</v>
      </c>
      <c r="H1094" s="4">
        <f t="shared" si="120"/>
        <v>0.79980000000000007</v>
      </c>
      <c r="I1094" s="4">
        <f t="shared" si="121"/>
        <v>0.79980000000000007</v>
      </c>
      <c r="J1094" s="4">
        <v>0.34</v>
      </c>
      <c r="K1094" s="4">
        <v>0.34</v>
      </c>
      <c r="L1094" s="4">
        <f t="shared" si="122"/>
        <v>0.65790000000000004</v>
      </c>
      <c r="M1094" s="5">
        <f t="shared" si="123"/>
        <v>0.34</v>
      </c>
      <c r="N1094" s="5">
        <f t="shared" si="124"/>
        <v>-0.95233356636968569</v>
      </c>
      <c r="O1094" s="5">
        <f t="shared" si="125"/>
        <v>0.18108738441198435</v>
      </c>
    </row>
    <row r="1095" spans="1:15" ht="16" x14ac:dyDescent="0.2">
      <c r="A1095" s="4" t="s">
        <v>786</v>
      </c>
      <c r="B1095" s="4" t="s">
        <v>2883</v>
      </c>
      <c r="C1095" s="4" t="s">
        <v>787</v>
      </c>
      <c r="D1095" s="4">
        <v>1.0900000000000001</v>
      </c>
      <c r="E1095" s="4">
        <v>2.0499999999999998</v>
      </c>
      <c r="F1095" s="4">
        <v>8.32</v>
      </c>
      <c r="G1095" s="4">
        <f t="shared" si="119"/>
        <v>1.4061000000000001</v>
      </c>
      <c r="H1095" s="4">
        <f t="shared" si="120"/>
        <v>2.6444999999999999</v>
      </c>
      <c r="I1095" s="4">
        <f t="shared" si="121"/>
        <v>10.732800000000001</v>
      </c>
      <c r="J1095" s="4">
        <v>0.75</v>
      </c>
      <c r="K1095" s="4">
        <v>4.33</v>
      </c>
      <c r="L1095" s="4">
        <f t="shared" si="122"/>
        <v>4.9278000000000004</v>
      </c>
      <c r="M1095" s="5">
        <f t="shared" si="123"/>
        <v>2.54</v>
      </c>
      <c r="N1095" s="5">
        <f t="shared" si="124"/>
        <v>-0.95611520691211238</v>
      </c>
      <c r="O1095" s="5">
        <f t="shared" si="125"/>
        <v>0.5929614609259769</v>
      </c>
    </row>
    <row r="1096" spans="1:15" ht="16" x14ac:dyDescent="0.2">
      <c r="A1096" s="4" t="s">
        <v>1267</v>
      </c>
      <c r="B1096" s="4" t="s">
        <v>3129</v>
      </c>
      <c r="C1096" s="4" t="s">
        <v>1268</v>
      </c>
      <c r="D1096" s="4">
        <v>0.13</v>
      </c>
      <c r="E1096" s="4">
        <v>0.24</v>
      </c>
      <c r="F1096" s="4">
        <v>0.33</v>
      </c>
      <c r="G1096" s="4">
        <f t="shared" si="119"/>
        <v>0.16770000000000002</v>
      </c>
      <c r="H1096" s="4">
        <f t="shared" si="120"/>
        <v>0.30959999999999999</v>
      </c>
      <c r="I1096" s="4">
        <f t="shared" si="121"/>
        <v>0.42570000000000002</v>
      </c>
      <c r="J1096" s="4">
        <v>7.0000000000000007E-2</v>
      </c>
      <c r="K1096" s="4">
        <v>0.24</v>
      </c>
      <c r="L1096" s="4">
        <f t="shared" si="122"/>
        <v>0.30099999999999999</v>
      </c>
      <c r="M1096" s="5">
        <f t="shared" si="123"/>
        <v>0.155</v>
      </c>
      <c r="N1096" s="5">
        <f t="shared" si="124"/>
        <v>-0.95749527148546443</v>
      </c>
      <c r="O1096" s="5">
        <f t="shared" si="125"/>
        <v>0.29474168749244617</v>
      </c>
    </row>
    <row r="1097" spans="1:15" ht="16" x14ac:dyDescent="0.2">
      <c r="A1097" s="4" t="s">
        <v>1942</v>
      </c>
      <c r="B1097" s="4" t="s">
        <v>3471</v>
      </c>
      <c r="C1097" s="4" t="s">
        <v>1943</v>
      </c>
      <c r="D1097" s="4">
        <v>0.27</v>
      </c>
      <c r="E1097" s="4">
        <v>0.46</v>
      </c>
      <c r="F1097" s="4">
        <v>0.38</v>
      </c>
      <c r="G1097" s="4">
        <f t="shared" si="119"/>
        <v>0.34830000000000005</v>
      </c>
      <c r="H1097" s="4">
        <f t="shared" si="120"/>
        <v>0.59340000000000004</v>
      </c>
      <c r="I1097" s="4">
        <f t="shared" si="121"/>
        <v>0.49020000000000002</v>
      </c>
      <c r="J1097" s="4">
        <v>0.18</v>
      </c>
      <c r="K1097" s="4">
        <v>0.31</v>
      </c>
      <c r="L1097" s="4">
        <f t="shared" si="122"/>
        <v>0.47730000000000006</v>
      </c>
      <c r="M1097" s="5">
        <f t="shared" si="123"/>
        <v>0.245</v>
      </c>
      <c r="N1097" s="5">
        <f t="shared" si="124"/>
        <v>-0.96211458716227127</v>
      </c>
      <c r="O1097" s="5">
        <f t="shared" si="125"/>
        <v>0.11101914196338813</v>
      </c>
    </row>
    <row r="1098" spans="1:15" ht="16" x14ac:dyDescent="0.2">
      <c r="A1098" s="4" t="s">
        <v>867</v>
      </c>
      <c r="B1098" s="4" t="s">
        <v>2924</v>
      </c>
      <c r="C1098" s="4" t="s">
        <v>868</v>
      </c>
      <c r="D1098" s="4">
        <v>0.28000000000000003</v>
      </c>
      <c r="E1098" s="4">
        <v>0.45</v>
      </c>
      <c r="F1098" s="4">
        <v>0.45</v>
      </c>
      <c r="G1098" s="4">
        <f t="shared" si="119"/>
        <v>0.36120000000000002</v>
      </c>
      <c r="H1098" s="4">
        <f t="shared" si="120"/>
        <v>0.58050000000000002</v>
      </c>
      <c r="I1098" s="4">
        <f t="shared" si="121"/>
        <v>0.58050000000000002</v>
      </c>
      <c r="J1098" s="4">
        <v>0.2</v>
      </c>
      <c r="K1098" s="4">
        <v>0.32</v>
      </c>
      <c r="L1098" s="4">
        <f t="shared" si="122"/>
        <v>0.50739999999999996</v>
      </c>
      <c r="M1098" s="5">
        <f t="shared" si="123"/>
        <v>0.26</v>
      </c>
      <c r="N1098" s="5">
        <f t="shared" si="124"/>
        <v>-0.96461189614812226</v>
      </c>
      <c r="O1098" s="5">
        <f t="shared" si="125"/>
        <v>9.8592376175335145E-2</v>
      </c>
    </row>
    <row r="1099" spans="1:15" ht="16" x14ac:dyDescent="0.2">
      <c r="A1099" s="4" t="s">
        <v>90</v>
      </c>
      <c r="B1099" s="4" t="s">
        <v>2532</v>
      </c>
      <c r="C1099" s="4" t="s">
        <v>91</v>
      </c>
      <c r="D1099" s="4">
        <v>0.63</v>
      </c>
      <c r="E1099" s="4">
        <v>1.02</v>
      </c>
      <c r="F1099" s="4">
        <v>1.37</v>
      </c>
      <c r="G1099" s="4">
        <f t="shared" si="119"/>
        <v>0.81269999999999998</v>
      </c>
      <c r="H1099" s="4">
        <f t="shared" si="120"/>
        <v>1.3158000000000001</v>
      </c>
      <c r="I1099" s="4">
        <f t="shared" si="121"/>
        <v>1.7673000000000001</v>
      </c>
      <c r="J1099" s="4">
        <v>0.6</v>
      </c>
      <c r="K1099" s="4">
        <v>0.73</v>
      </c>
      <c r="L1099" s="4">
        <f t="shared" si="122"/>
        <v>1.2986</v>
      </c>
      <c r="M1099" s="5">
        <f t="shared" si="123"/>
        <v>0.66500000000000004</v>
      </c>
      <c r="N1099" s="5">
        <f t="shared" si="124"/>
        <v>-0.96553086875126259</v>
      </c>
      <c r="O1099" s="5">
        <f t="shared" si="125"/>
        <v>0.17595177945952978</v>
      </c>
    </row>
    <row r="1100" spans="1:15" ht="16" x14ac:dyDescent="0.2">
      <c r="A1100" s="4" t="s">
        <v>456</v>
      </c>
      <c r="B1100" s="4" t="s">
        <v>2716</v>
      </c>
      <c r="C1100" s="4" t="s">
        <v>457</v>
      </c>
      <c r="D1100" s="4">
        <v>0.59</v>
      </c>
      <c r="E1100" s="4">
        <v>0.69</v>
      </c>
      <c r="F1100" s="4">
        <v>1.0900000000000001</v>
      </c>
      <c r="G1100" s="4">
        <f t="shared" si="119"/>
        <v>0.7611</v>
      </c>
      <c r="H1100" s="4">
        <f t="shared" si="120"/>
        <v>0.8901</v>
      </c>
      <c r="I1100" s="4">
        <f t="shared" si="121"/>
        <v>1.4061000000000001</v>
      </c>
      <c r="J1100" s="4">
        <v>0.52</v>
      </c>
      <c r="K1100" s="4">
        <v>0.52</v>
      </c>
      <c r="L1100" s="4">
        <f t="shared" si="122"/>
        <v>1.0191000000000001</v>
      </c>
      <c r="M1100" s="5">
        <f t="shared" si="123"/>
        <v>0.52</v>
      </c>
      <c r="N1100" s="5">
        <f t="shared" si="124"/>
        <v>-0.97071209568454042</v>
      </c>
      <c r="O1100" s="5">
        <f t="shared" si="125"/>
        <v>0.14457870731941405</v>
      </c>
    </row>
    <row r="1101" spans="1:15" ht="16" x14ac:dyDescent="0.2">
      <c r="A1101" s="4" t="s">
        <v>1507</v>
      </c>
      <c r="B1101" s="4" t="s">
        <v>3252</v>
      </c>
      <c r="C1101" s="4" t="s">
        <v>1508</v>
      </c>
      <c r="D1101" s="4">
        <v>0.28999999999999998</v>
      </c>
      <c r="E1101" s="4">
        <v>0.21</v>
      </c>
      <c r="F1101" s="4">
        <v>0.21</v>
      </c>
      <c r="G1101" s="4">
        <f t="shared" si="119"/>
        <v>0.37409999999999999</v>
      </c>
      <c r="H1101" s="4">
        <f t="shared" si="120"/>
        <v>0.27089999999999997</v>
      </c>
      <c r="I1101" s="4">
        <f t="shared" si="121"/>
        <v>0.27089999999999997</v>
      </c>
      <c r="J1101" s="4">
        <v>0.1</v>
      </c>
      <c r="K1101" s="4">
        <v>0.21</v>
      </c>
      <c r="L1101" s="4">
        <f t="shared" si="122"/>
        <v>0.30529999999999996</v>
      </c>
      <c r="M1101" s="5">
        <f t="shared" si="123"/>
        <v>0.155</v>
      </c>
      <c r="N1101" s="5">
        <f t="shared" si="124"/>
        <v>-0.97795937404517985</v>
      </c>
      <c r="O1101" s="5">
        <f t="shared" si="125"/>
        <v>8.8732901290450347E-2</v>
      </c>
    </row>
    <row r="1102" spans="1:15" ht="16" x14ac:dyDescent="0.2">
      <c r="A1102" s="4" t="s">
        <v>1592</v>
      </c>
      <c r="B1102" s="4" t="s">
        <v>3295</v>
      </c>
      <c r="C1102" s="4" t="s">
        <v>1593</v>
      </c>
      <c r="D1102" s="4">
        <v>0.34</v>
      </c>
      <c r="E1102" s="4">
        <v>0.39</v>
      </c>
      <c r="F1102" s="4">
        <v>0.72</v>
      </c>
      <c r="G1102" s="4">
        <f t="shared" si="119"/>
        <v>0.43860000000000005</v>
      </c>
      <c r="H1102" s="4">
        <f t="shared" si="120"/>
        <v>0.50309999999999999</v>
      </c>
      <c r="I1102" s="4">
        <f t="shared" si="121"/>
        <v>0.92879999999999996</v>
      </c>
      <c r="J1102" s="4">
        <v>0.39</v>
      </c>
      <c r="K1102" s="4">
        <v>0.24</v>
      </c>
      <c r="L1102" s="4">
        <f t="shared" si="122"/>
        <v>0.62349999999999994</v>
      </c>
      <c r="M1102" s="5">
        <f t="shared" si="123"/>
        <v>0.315</v>
      </c>
      <c r="N1102" s="5">
        <f t="shared" si="124"/>
        <v>-0.98503773144239126</v>
      </c>
      <c r="O1102" s="5">
        <f t="shared" si="125"/>
        <v>0.23160659102678235</v>
      </c>
    </row>
    <row r="1103" spans="1:15" ht="16" x14ac:dyDescent="0.2">
      <c r="A1103" s="4" t="s">
        <v>448</v>
      </c>
      <c r="B1103" s="4" t="s">
        <v>2712</v>
      </c>
      <c r="C1103" s="4" t="s">
        <v>449</v>
      </c>
      <c r="D1103" s="4">
        <v>0.32</v>
      </c>
      <c r="E1103" s="4">
        <v>0.37</v>
      </c>
      <c r="F1103" s="4">
        <v>0.37</v>
      </c>
      <c r="G1103" s="4">
        <f t="shared" si="119"/>
        <v>0.4128</v>
      </c>
      <c r="H1103" s="4">
        <f t="shared" si="120"/>
        <v>0.4773</v>
      </c>
      <c r="I1103" s="4">
        <f t="shared" si="121"/>
        <v>0.4773</v>
      </c>
      <c r="J1103" s="4">
        <v>0.23</v>
      </c>
      <c r="K1103" s="4">
        <v>0.23</v>
      </c>
      <c r="L1103" s="4">
        <f t="shared" si="122"/>
        <v>0.45579999999999998</v>
      </c>
      <c r="M1103" s="5">
        <f t="shared" si="123"/>
        <v>0.23</v>
      </c>
      <c r="N1103" s="5">
        <f t="shared" si="124"/>
        <v>-0.98676706343355958</v>
      </c>
      <c r="O1103" s="5">
        <f t="shared" si="125"/>
        <v>3.8837686504951474E-3</v>
      </c>
    </row>
    <row r="1104" spans="1:15" ht="16" x14ac:dyDescent="0.2">
      <c r="A1104" s="4" t="s">
        <v>1837</v>
      </c>
      <c r="B1104" s="4" t="s">
        <v>3418</v>
      </c>
      <c r="C1104" s="4" t="s">
        <v>1838</v>
      </c>
      <c r="D1104" s="4">
        <v>1.03</v>
      </c>
      <c r="E1104" s="4">
        <v>1.22</v>
      </c>
      <c r="F1104" s="4">
        <v>1.99</v>
      </c>
      <c r="G1104" s="4">
        <f t="shared" si="119"/>
        <v>1.3287</v>
      </c>
      <c r="H1104" s="4">
        <f t="shared" si="120"/>
        <v>1.5738000000000001</v>
      </c>
      <c r="I1104" s="4">
        <f t="shared" si="121"/>
        <v>2.5670999999999999</v>
      </c>
      <c r="J1104" s="4">
        <v>0.82</v>
      </c>
      <c r="K1104" s="4">
        <v>1.01</v>
      </c>
      <c r="L1104" s="4">
        <f t="shared" si="122"/>
        <v>1.8231999999999999</v>
      </c>
      <c r="M1104" s="5">
        <f t="shared" si="123"/>
        <v>0.91500000000000004</v>
      </c>
      <c r="N1104" s="5">
        <f t="shared" si="124"/>
        <v>-0.99462918120652988</v>
      </c>
      <c r="O1104" s="5">
        <f t="shared" si="125"/>
        <v>0.16322618083526372</v>
      </c>
    </row>
    <row r="1105" spans="1:15" ht="16" x14ac:dyDescent="0.2">
      <c r="A1105" s="4" t="s">
        <v>2346</v>
      </c>
      <c r="B1105" s="4" t="s">
        <v>3679</v>
      </c>
      <c r="C1105" s="4" t="s">
        <v>2347</v>
      </c>
      <c r="D1105" s="4">
        <v>0.13</v>
      </c>
      <c r="E1105" s="4">
        <v>0.15</v>
      </c>
      <c r="F1105" s="4">
        <v>0.23</v>
      </c>
      <c r="G1105" s="4">
        <f t="shared" si="119"/>
        <v>0.16770000000000002</v>
      </c>
      <c r="H1105" s="4">
        <f t="shared" si="120"/>
        <v>0.19350000000000001</v>
      </c>
      <c r="I1105" s="4">
        <f t="shared" si="121"/>
        <v>0.29670000000000002</v>
      </c>
      <c r="J1105" s="4">
        <v>7.0000000000000007E-2</v>
      </c>
      <c r="K1105" s="4">
        <v>0.15</v>
      </c>
      <c r="L1105" s="4">
        <f t="shared" si="122"/>
        <v>0.21930000000000002</v>
      </c>
      <c r="M1105" s="5">
        <f t="shared" si="123"/>
        <v>0.11</v>
      </c>
      <c r="N1105" s="5">
        <f t="shared" si="124"/>
        <v>-0.99540228826157184</v>
      </c>
      <c r="O1105" s="5">
        <f t="shared" si="125"/>
        <v>0.16086804740619948</v>
      </c>
    </row>
    <row r="1106" spans="1:15" ht="16" x14ac:dyDescent="0.2">
      <c r="A1106" s="4" t="s">
        <v>975</v>
      </c>
      <c r="B1106" s="4" t="s">
        <v>2979</v>
      </c>
      <c r="C1106" s="4" t="s">
        <v>976</v>
      </c>
      <c r="D1106" s="4">
        <v>2.2999999999999998</v>
      </c>
      <c r="E1106" s="4">
        <v>6.65</v>
      </c>
      <c r="F1106" s="4">
        <v>4.45</v>
      </c>
      <c r="G1106" s="4">
        <f t="shared" si="119"/>
        <v>2.9669999999999996</v>
      </c>
      <c r="H1106" s="4">
        <f t="shared" si="120"/>
        <v>8.5785</v>
      </c>
      <c r="I1106" s="4">
        <f t="shared" si="121"/>
        <v>5.7405000000000008</v>
      </c>
      <c r="J1106" s="4">
        <v>2.89</v>
      </c>
      <c r="K1106" s="4">
        <v>2.88</v>
      </c>
      <c r="L1106" s="4">
        <f t="shared" si="122"/>
        <v>5.7620000000000005</v>
      </c>
      <c r="M1106" s="5">
        <f t="shared" si="123"/>
        <v>2.8849999999999998</v>
      </c>
      <c r="N1106" s="5">
        <f t="shared" si="124"/>
        <v>-0.99799834162702594</v>
      </c>
      <c r="O1106" s="5">
        <f t="shared" si="125"/>
        <v>0.26263851773130431</v>
      </c>
    </row>
    <row r="1107" spans="1:15" ht="16" x14ac:dyDescent="0.2">
      <c r="A1107" s="4" t="s">
        <v>1855</v>
      </c>
      <c r="B1107" s="4" t="s">
        <v>3427</v>
      </c>
      <c r="C1107" s="4" t="s">
        <v>1856</v>
      </c>
      <c r="D1107" s="4">
        <v>0.56999999999999995</v>
      </c>
      <c r="E1107" s="4">
        <v>0.9</v>
      </c>
      <c r="F1107" s="4">
        <v>0.97</v>
      </c>
      <c r="G1107" s="4">
        <f t="shared" si="119"/>
        <v>0.73529999999999995</v>
      </c>
      <c r="H1107" s="4">
        <f t="shared" si="120"/>
        <v>1.161</v>
      </c>
      <c r="I1107" s="4">
        <f t="shared" si="121"/>
        <v>1.2513000000000001</v>
      </c>
      <c r="J1107" s="4">
        <v>0.55000000000000004</v>
      </c>
      <c r="K1107" s="4">
        <v>0.5</v>
      </c>
      <c r="L1107" s="4">
        <f t="shared" si="122"/>
        <v>1.0492000000000001</v>
      </c>
      <c r="M1107" s="5">
        <f t="shared" si="123"/>
        <v>0.52500000000000002</v>
      </c>
      <c r="N1107" s="5">
        <f t="shared" si="124"/>
        <v>-0.99890038482413701</v>
      </c>
      <c r="O1107" s="5">
        <f t="shared" si="125"/>
        <v>8.4554480248343819E-2</v>
      </c>
    </row>
    <row r="1108" spans="1:15" ht="16" x14ac:dyDescent="0.2">
      <c r="A1108" s="4" t="s">
        <v>84</v>
      </c>
      <c r="B1108" s="4" t="s">
        <v>2529</v>
      </c>
      <c r="C1108" s="4" t="s">
        <v>85</v>
      </c>
      <c r="D1108" s="4">
        <v>0.43</v>
      </c>
      <c r="E1108" s="4">
        <v>0.74</v>
      </c>
      <c r="F1108" s="4">
        <v>0.49</v>
      </c>
      <c r="G1108" s="4">
        <f t="shared" si="119"/>
        <v>0.55469999999999997</v>
      </c>
      <c r="H1108" s="4">
        <f t="shared" si="120"/>
        <v>0.9546</v>
      </c>
      <c r="I1108" s="4">
        <f t="shared" si="121"/>
        <v>0.6321</v>
      </c>
      <c r="J1108" s="4">
        <v>0.28999999999999998</v>
      </c>
      <c r="K1108" s="4">
        <v>0.42</v>
      </c>
      <c r="L1108" s="4">
        <f t="shared" si="122"/>
        <v>0.71379999999999999</v>
      </c>
      <c r="M1108" s="5">
        <f t="shared" si="123"/>
        <v>0.35499999999999998</v>
      </c>
      <c r="N1108" s="5">
        <f t="shared" si="124"/>
        <v>-1.0077008767696161</v>
      </c>
      <c r="O1108" s="5">
        <f t="shared" si="125"/>
        <v>0.11845769988838636</v>
      </c>
    </row>
    <row r="1109" spans="1:15" ht="16" x14ac:dyDescent="0.2">
      <c r="A1109" s="4" t="s">
        <v>1160</v>
      </c>
      <c r="B1109" s="4" t="s">
        <v>3073</v>
      </c>
      <c r="C1109" s="4" t="s">
        <v>1161</v>
      </c>
      <c r="D1109" s="4">
        <v>0.17</v>
      </c>
      <c r="E1109" s="4">
        <v>0.42</v>
      </c>
      <c r="F1109" s="4">
        <v>0.3</v>
      </c>
      <c r="G1109" s="4">
        <f t="shared" si="119"/>
        <v>0.21930000000000002</v>
      </c>
      <c r="H1109" s="4">
        <f t="shared" si="120"/>
        <v>0.54179999999999995</v>
      </c>
      <c r="I1109" s="4">
        <f t="shared" si="121"/>
        <v>0.38700000000000001</v>
      </c>
      <c r="J1109" s="4">
        <v>0.19</v>
      </c>
      <c r="K1109" s="4">
        <v>0.19</v>
      </c>
      <c r="L1109" s="4">
        <f t="shared" si="122"/>
        <v>0.38269999999999998</v>
      </c>
      <c r="M1109" s="5">
        <f t="shared" si="123"/>
        <v>0.19</v>
      </c>
      <c r="N1109" s="5">
        <f t="shared" si="124"/>
        <v>-1.0102144824501855</v>
      </c>
      <c r="O1109" s="5">
        <f t="shared" si="125"/>
        <v>0.20728827952737336</v>
      </c>
    </row>
    <row r="1110" spans="1:15" ht="16" x14ac:dyDescent="0.2">
      <c r="A1110" s="4" t="s">
        <v>1361</v>
      </c>
      <c r="B1110" s="4" t="s">
        <v>3177</v>
      </c>
      <c r="C1110" s="4" t="s">
        <v>1362</v>
      </c>
      <c r="D1110" s="4">
        <v>0.17</v>
      </c>
      <c r="E1110" s="4">
        <v>0.31</v>
      </c>
      <c r="F1110" s="4">
        <v>0.2</v>
      </c>
      <c r="G1110" s="4">
        <f t="shared" si="119"/>
        <v>0.21930000000000002</v>
      </c>
      <c r="H1110" s="4">
        <f t="shared" si="120"/>
        <v>0.39990000000000003</v>
      </c>
      <c r="I1110" s="4">
        <f t="shared" si="121"/>
        <v>0.25800000000000001</v>
      </c>
      <c r="J1110" s="4">
        <v>0.2</v>
      </c>
      <c r="K1110" s="4">
        <v>0.09</v>
      </c>
      <c r="L1110" s="4">
        <f t="shared" si="122"/>
        <v>0.29240000000000005</v>
      </c>
      <c r="M1110" s="5">
        <f t="shared" si="123"/>
        <v>0.14500000000000002</v>
      </c>
      <c r="N1110" s="5">
        <f t="shared" si="124"/>
        <v>-1.0118904110501405</v>
      </c>
      <c r="O1110" s="5">
        <f t="shared" si="125"/>
        <v>0.16963162827844583</v>
      </c>
    </row>
    <row r="1111" spans="1:15" ht="16" x14ac:dyDescent="0.2">
      <c r="A1111" s="4" t="s">
        <v>1468</v>
      </c>
      <c r="B1111" s="4" t="s">
        <v>3232</v>
      </c>
      <c r="C1111" s="4" t="s">
        <v>1469</v>
      </c>
      <c r="D1111" s="4">
        <v>0.17</v>
      </c>
      <c r="E1111" s="4">
        <v>0.2</v>
      </c>
      <c r="F1111" s="4">
        <v>0.31</v>
      </c>
      <c r="G1111" s="4">
        <f t="shared" si="119"/>
        <v>0.21930000000000002</v>
      </c>
      <c r="H1111" s="4">
        <f t="shared" si="120"/>
        <v>0.25800000000000001</v>
      </c>
      <c r="I1111" s="4">
        <f t="shared" si="121"/>
        <v>0.39990000000000003</v>
      </c>
      <c r="J1111" s="4">
        <v>0.09</v>
      </c>
      <c r="K1111" s="4">
        <v>0.2</v>
      </c>
      <c r="L1111" s="4">
        <f t="shared" si="122"/>
        <v>0.29240000000000005</v>
      </c>
      <c r="M1111" s="5">
        <f t="shared" si="123"/>
        <v>0.14500000000000002</v>
      </c>
      <c r="N1111" s="5">
        <f t="shared" si="124"/>
        <v>-1.0118904110501405</v>
      </c>
      <c r="O1111" s="5">
        <f t="shared" si="125"/>
        <v>0.16963162827844583</v>
      </c>
    </row>
    <row r="1112" spans="1:15" ht="16" x14ac:dyDescent="0.2">
      <c r="A1112" s="4" t="s">
        <v>1739</v>
      </c>
      <c r="B1112" s="4" t="s">
        <v>3369</v>
      </c>
      <c r="C1112" s="4" t="s">
        <v>1740</v>
      </c>
      <c r="D1112" s="4">
        <v>0.17</v>
      </c>
      <c r="E1112" s="4">
        <v>0.2</v>
      </c>
      <c r="F1112" s="4">
        <v>0.31</v>
      </c>
      <c r="G1112" s="4">
        <f t="shared" si="119"/>
        <v>0.21930000000000002</v>
      </c>
      <c r="H1112" s="4">
        <f t="shared" si="120"/>
        <v>0.25800000000000001</v>
      </c>
      <c r="I1112" s="4">
        <f t="shared" si="121"/>
        <v>0.39990000000000003</v>
      </c>
      <c r="J1112" s="4">
        <v>0.2</v>
      </c>
      <c r="K1112" s="4">
        <v>0.09</v>
      </c>
      <c r="L1112" s="4">
        <f t="shared" si="122"/>
        <v>0.29240000000000005</v>
      </c>
      <c r="M1112" s="5">
        <f t="shared" si="123"/>
        <v>0.14500000000000002</v>
      </c>
      <c r="N1112" s="5">
        <f t="shared" si="124"/>
        <v>-1.0118904110501405</v>
      </c>
      <c r="O1112" s="5">
        <f t="shared" si="125"/>
        <v>0.16963162827844583</v>
      </c>
    </row>
    <row r="1113" spans="1:15" ht="16" x14ac:dyDescent="0.2">
      <c r="A1113" s="4" t="s">
        <v>2049</v>
      </c>
      <c r="B1113" s="4" t="s">
        <v>3526</v>
      </c>
      <c r="C1113" s="4" t="s">
        <v>2050</v>
      </c>
      <c r="D1113" s="4">
        <v>0.17</v>
      </c>
      <c r="E1113" s="4">
        <v>0.2</v>
      </c>
      <c r="F1113" s="4">
        <v>0.31</v>
      </c>
      <c r="G1113" s="4">
        <f t="shared" si="119"/>
        <v>0.21930000000000002</v>
      </c>
      <c r="H1113" s="4">
        <f t="shared" si="120"/>
        <v>0.25800000000000001</v>
      </c>
      <c r="I1113" s="4">
        <f t="shared" si="121"/>
        <v>0.39990000000000003</v>
      </c>
      <c r="J1113" s="4">
        <v>0.09</v>
      </c>
      <c r="K1113" s="4">
        <v>0.2</v>
      </c>
      <c r="L1113" s="4">
        <f t="shared" si="122"/>
        <v>0.29240000000000005</v>
      </c>
      <c r="M1113" s="5">
        <f t="shared" si="123"/>
        <v>0.14500000000000002</v>
      </c>
      <c r="N1113" s="5">
        <f t="shared" si="124"/>
        <v>-1.0118904110501405</v>
      </c>
      <c r="O1113" s="5">
        <f t="shared" si="125"/>
        <v>0.16963162827844583</v>
      </c>
    </row>
    <row r="1114" spans="1:15" ht="16" x14ac:dyDescent="0.2">
      <c r="A1114" s="4" t="s">
        <v>833</v>
      </c>
      <c r="B1114" s="4" t="s">
        <v>2907</v>
      </c>
      <c r="C1114" s="4" t="s">
        <v>834</v>
      </c>
      <c r="D1114" s="4">
        <v>7.0000000000000007E-2</v>
      </c>
      <c r="E1114" s="4">
        <v>0.47</v>
      </c>
      <c r="F1114" s="4">
        <v>0.47</v>
      </c>
      <c r="G1114" s="4">
        <f t="shared" si="119"/>
        <v>9.0300000000000005E-2</v>
      </c>
      <c r="H1114" s="4">
        <f t="shared" si="120"/>
        <v>0.60629999999999995</v>
      </c>
      <c r="I1114" s="4">
        <f t="shared" si="121"/>
        <v>0.60629999999999995</v>
      </c>
      <c r="J1114" s="4">
        <v>0.26</v>
      </c>
      <c r="K1114" s="4">
        <v>0.17</v>
      </c>
      <c r="L1114" s="4">
        <f t="shared" si="122"/>
        <v>0.43429999999999996</v>
      </c>
      <c r="M1114" s="5">
        <f t="shared" si="123"/>
        <v>0.21500000000000002</v>
      </c>
      <c r="N1114" s="5">
        <f t="shared" si="124"/>
        <v>-1.0143552929770698</v>
      </c>
      <c r="O1114" s="5">
        <f t="shared" si="125"/>
        <v>0.40081999408016528</v>
      </c>
    </row>
    <row r="1115" spans="1:15" ht="16" x14ac:dyDescent="0.2">
      <c r="A1115" s="4" t="s">
        <v>1839</v>
      </c>
      <c r="B1115" s="4" t="s">
        <v>3419</v>
      </c>
      <c r="C1115" s="4" t="s">
        <v>1840</v>
      </c>
      <c r="D1115" s="4">
        <v>2.81</v>
      </c>
      <c r="E1115" s="4">
        <v>3.59</v>
      </c>
      <c r="F1115" s="4">
        <v>3.59</v>
      </c>
      <c r="G1115" s="4">
        <f t="shared" si="119"/>
        <v>3.6249000000000002</v>
      </c>
      <c r="H1115" s="4">
        <f t="shared" si="120"/>
        <v>4.6311</v>
      </c>
      <c r="I1115" s="4">
        <f t="shared" si="121"/>
        <v>4.6311</v>
      </c>
      <c r="J1115" s="4">
        <v>0.66</v>
      </c>
      <c r="K1115" s="4">
        <v>3.59</v>
      </c>
      <c r="L1115" s="4">
        <f t="shared" si="122"/>
        <v>4.2957000000000001</v>
      </c>
      <c r="M1115" s="5">
        <f t="shared" si="123"/>
        <v>2.125</v>
      </c>
      <c r="N1115" s="5">
        <f t="shared" si="124"/>
        <v>-1.0154304016947275</v>
      </c>
      <c r="O1115" s="5">
        <f t="shared" si="125"/>
        <v>0.16175668439308466</v>
      </c>
    </row>
    <row r="1116" spans="1:15" ht="16" x14ac:dyDescent="0.2">
      <c r="A1116" s="4" t="s">
        <v>490</v>
      </c>
      <c r="B1116" s="4" t="s">
        <v>2733</v>
      </c>
      <c r="C1116" s="4" t="s">
        <v>491</v>
      </c>
      <c r="D1116" s="4">
        <v>0.21</v>
      </c>
      <c r="E1116" s="4">
        <v>0.38</v>
      </c>
      <c r="F1116" s="4">
        <v>0.54</v>
      </c>
      <c r="G1116" s="4">
        <f t="shared" si="119"/>
        <v>0.27089999999999997</v>
      </c>
      <c r="H1116" s="4">
        <f t="shared" si="120"/>
        <v>0.49020000000000002</v>
      </c>
      <c r="I1116" s="4">
        <f t="shared" si="121"/>
        <v>0.69660000000000011</v>
      </c>
      <c r="J1116" s="4">
        <v>0.24</v>
      </c>
      <c r="K1116" s="4">
        <v>0.24</v>
      </c>
      <c r="L1116" s="4">
        <f t="shared" si="122"/>
        <v>0.4859</v>
      </c>
      <c r="M1116" s="5">
        <f t="shared" si="123"/>
        <v>0.24</v>
      </c>
      <c r="N1116" s="5">
        <f t="shared" si="124"/>
        <v>-1.0176250266214049</v>
      </c>
      <c r="O1116" s="5">
        <f t="shared" si="125"/>
        <v>0.21898142346573715</v>
      </c>
    </row>
    <row r="1117" spans="1:15" ht="16" x14ac:dyDescent="0.2">
      <c r="A1117" s="4" t="s">
        <v>972</v>
      </c>
      <c r="B1117" s="4" t="s">
        <v>2977</v>
      </c>
      <c r="C1117" s="4" t="s">
        <v>973</v>
      </c>
      <c r="D1117" s="4">
        <v>0.79</v>
      </c>
      <c r="E1117" s="4">
        <v>1.75</v>
      </c>
      <c r="F1117" s="4">
        <v>1.04</v>
      </c>
      <c r="G1117" s="4">
        <f t="shared" si="119"/>
        <v>1.0191000000000001</v>
      </c>
      <c r="H1117" s="4">
        <f t="shared" si="120"/>
        <v>2.2575000000000003</v>
      </c>
      <c r="I1117" s="4">
        <f t="shared" si="121"/>
        <v>1.3416000000000001</v>
      </c>
      <c r="J1117" s="4">
        <v>1.17</v>
      </c>
      <c r="K1117" s="4">
        <v>0.35</v>
      </c>
      <c r="L1117" s="4">
        <f t="shared" si="122"/>
        <v>1.5393999999999999</v>
      </c>
      <c r="M1117" s="5">
        <f t="shared" si="123"/>
        <v>0.76</v>
      </c>
      <c r="N1117" s="5">
        <f t="shared" si="124"/>
        <v>-1.0182968287480441</v>
      </c>
      <c r="O1117" s="5">
        <f t="shared" si="125"/>
        <v>0.26364879202744596</v>
      </c>
    </row>
    <row r="1118" spans="1:15" ht="16" x14ac:dyDescent="0.2">
      <c r="A1118" s="4" t="s">
        <v>1146</v>
      </c>
      <c r="B1118" s="4" t="s">
        <v>3066</v>
      </c>
      <c r="C1118" s="4" t="s">
        <v>1147</v>
      </c>
      <c r="D1118" s="4">
        <v>0.18</v>
      </c>
      <c r="E1118" s="4">
        <v>0.25</v>
      </c>
      <c r="F1118" s="4">
        <v>0.35</v>
      </c>
      <c r="G1118" s="4">
        <f t="shared" si="119"/>
        <v>0.23219999999999999</v>
      </c>
      <c r="H1118" s="4">
        <f t="shared" si="120"/>
        <v>0.32250000000000001</v>
      </c>
      <c r="I1118" s="4">
        <f t="shared" si="121"/>
        <v>0.45149999999999996</v>
      </c>
      <c r="J1118" s="4">
        <v>0.08</v>
      </c>
      <c r="K1118" s="4">
        <v>0.25</v>
      </c>
      <c r="L1118" s="4">
        <f t="shared" si="122"/>
        <v>0.33539999999999998</v>
      </c>
      <c r="M1118" s="5">
        <f t="shared" si="123"/>
        <v>0.16500000000000001</v>
      </c>
      <c r="N1118" s="5">
        <f t="shared" si="124"/>
        <v>-1.023416664431168</v>
      </c>
      <c r="O1118" s="5">
        <f t="shared" si="125"/>
        <v>0.19902603298281257</v>
      </c>
    </row>
    <row r="1119" spans="1:15" ht="16" x14ac:dyDescent="0.2">
      <c r="A1119" s="4" t="s">
        <v>960</v>
      </c>
      <c r="B1119" s="4" t="s">
        <v>2971</v>
      </c>
      <c r="C1119" s="4" t="s">
        <v>961</v>
      </c>
      <c r="D1119" s="4">
        <v>1.65</v>
      </c>
      <c r="E1119" s="4">
        <v>3.55</v>
      </c>
      <c r="F1119" s="4">
        <v>2.96</v>
      </c>
      <c r="G1119" s="4">
        <f t="shared" si="119"/>
        <v>2.1284999999999998</v>
      </c>
      <c r="H1119" s="4">
        <f t="shared" si="120"/>
        <v>4.5794999999999995</v>
      </c>
      <c r="I1119" s="4">
        <f t="shared" si="121"/>
        <v>3.8184</v>
      </c>
      <c r="J1119" s="4">
        <v>2.46</v>
      </c>
      <c r="K1119" s="4">
        <v>0.99</v>
      </c>
      <c r="L1119" s="4">
        <f t="shared" si="122"/>
        <v>3.5087999999999995</v>
      </c>
      <c r="M1119" s="5">
        <f t="shared" si="123"/>
        <v>1.7250000000000001</v>
      </c>
      <c r="N1119" s="5">
        <f t="shared" si="124"/>
        <v>-1.0243813552333372</v>
      </c>
      <c r="O1119" s="5">
        <f t="shared" si="125"/>
        <v>0.19831349697187078</v>
      </c>
    </row>
    <row r="1120" spans="1:15" ht="16" x14ac:dyDescent="0.2">
      <c r="A1120" s="4" t="s">
        <v>2416</v>
      </c>
      <c r="B1120" s="4" t="s">
        <v>3715</v>
      </c>
      <c r="C1120" s="4" t="s">
        <v>2417</v>
      </c>
      <c r="D1120" s="4">
        <v>1.39</v>
      </c>
      <c r="E1120" s="4">
        <v>1.67</v>
      </c>
      <c r="F1120" s="4">
        <v>2.15</v>
      </c>
      <c r="G1120" s="4">
        <f t="shared" si="119"/>
        <v>1.7930999999999999</v>
      </c>
      <c r="H1120" s="4">
        <f t="shared" si="120"/>
        <v>2.1543000000000001</v>
      </c>
      <c r="I1120" s="4">
        <f t="shared" si="121"/>
        <v>2.7734999999999999</v>
      </c>
      <c r="J1120" s="4">
        <v>1.27</v>
      </c>
      <c r="K1120" s="4">
        <v>0.93</v>
      </c>
      <c r="L1120" s="4">
        <f t="shared" si="122"/>
        <v>2.2403</v>
      </c>
      <c r="M1120" s="5">
        <f t="shared" si="123"/>
        <v>1.1000000000000001</v>
      </c>
      <c r="N1120" s="5">
        <f t="shared" si="124"/>
        <v>-1.0261884136812216</v>
      </c>
      <c r="O1120" s="5">
        <f t="shared" si="125"/>
        <v>6.1560044853672773E-2</v>
      </c>
    </row>
    <row r="1121" spans="1:15" ht="16" x14ac:dyDescent="0.2">
      <c r="A1121" s="4" t="s">
        <v>1239</v>
      </c>
      <c r="B1121" s="4" t="s">
        <v>3113</v>
      </c>
      <c r="C1121" s="4" t="s">
        <v>1240</v>
      </c>
      <c r="D1121" s="4">
        <v>0.21</v>
      </c>
      <c r="E1121" s="4">
        <v>0.77</v>
      </c>
      <c r="F1121" s="4">
        <v>1.35</v>
      </c>
      <c r="G1121" s="4">
        <f t="shared" si="119"/>
        <v>0.27089999999999997</v>
      </c>
      <c r="H1121" s="4">
        <f t="shared" si="120"/>
        <v>0.99330000000000007</v>
      </c>
      <c r="I1121" s="4">
        <f t="shared" si="121"/>
        <v>1.7415000000000003</v>
      </c>
      <c r="J1121" s="4">
        <v>0.65</v>
      </c>
      <c r="K1121" s="4">
        <v>0.33</v>
      </c>
      <c r="L1121" s="4">
        <f t="shared" si="122"/>
        <v>1.0019</v>
      </c>
      <c r="M1121" s="5">
        <f t="shared" si="123"/>
        <v>0.49</v>
      </c>
      <c r="N1121" s="5">
        <f t="shared" si="124"/>
        <v>-1.0318848654664454</v>
      </c>
      <c r="O1121" s="5">
        <f t="shared" si="125"/>
        <v>0.42873365181865924</v>
      </c>
    </row>
    <row r="1122" spans="1:15" ht="16" x14ac:dyDescent="0.2">
      <c r="A1122" s="4" t="s">
        <v>1561</v>
      </c>
      <c r="B1122" s="4" t="s">
        <v>3279</v>
      </c>
      <c r="C1122" s="4" t="s">
        <v>1562</v>
      </c>
      <c r="D1122" s="4">
        <v>8.2899999999999991</v>
      </c>
      <c r="E1122" s="4">
        <v>18.25</v>
      </c>
      <c r="F1122" s="4">
        <v>11.61</v>
      </c>
      <c r="G1122" s="4">
        <f t="shared" si="119"/>
        <v>10.694099999999999</v>
      </c>
      <c r="H1122" s="4">
        <f t="shared" si="120"/>
        <v>23.5425</v>
      </c>
      <c r="I1122" s="4">
        <f t="shared" si="121"/>
        <v>14.976900000000001</v>
      </c>
      <c r="J1122" s="4">
        <v>4.43</v>
      </c>
      <c r="K1122" s="4">
        <v>11.61</v>
      </c>
      <c r="L1122" s="4">
        <f t="shared" si="122"/>
        <v>16.404499999999999</v>
      </c>
      <c r="M1122" s="5">
        <f t="shared" si="123"/>
        <v>8.02</v>
      </c>
      <c r="N1122" s="5">
        <f t="shared" si="124"/>
        <v>-1.0324174801943458</v>
      </c>
      <c r="O1122" s="5">
        <f t="shared" si="125"/>
        <v>0.22880841980143027</v>
      </c>
    </row>
    <row r="1123" spans="1:15" ht="16" x14ac:dyDescent="0.2">
      <c r="A1123" s="4" t="s">
        <v>1174</v>
      </c>
      <c r="B1123" s="4" t="s">
        <v>3080</v>
      </c>
      <c r="C1123" s="4" t="s">
        <v>1175</v>
      </c>
      <c r="D1123" s="4">
        <v>1.36</v>
      </c>
      <c r="E1123" s="4">
        <v>10.47</v>
      </c>
      <c r="F1123" s="4">
        <v>10.47</v>
      </c>
      <c r="G1123" s="4">
        <f t="shared" si="119"/>
        <v>1.7544000000000002</v>
      </c>
      <c r="H1123" s="4">
        <f t="shared" si="120"/>
        <v>13.506300000000001</v>
      </c>
      <c r="I1123" s="4">
        <f t="shared" si="121"/>
        <v>13.506300000000001</v>
      </c>
      <c r="J1123" s="4">
        <v>3.33</v>
      </c>
      <c r="K1123" s="4">
        <v>6.04</v>
      </c>
      <c r="L1123" s="4">
        <f t="shared" si="122"/>
        <v>9.5890000000000004</v>
      </c>
      <c r="M1123" s="5">
        <f t="shared" si="123"/>
        <v>4.6850000000000005</v>
      </c>
      <c r="N1123" s="5">
        <f t="shared" si="124"/>
        <v>-1.0333313220758535</v>
      </c>
      <c r="O1123" s="5">
        <f t="shared" si="125"/>
        <v>0.41179562032531392</v>
      </c>
    </row>
    <row r="1124" spans="1:15" ht="16" x14ac:dyDescent="0.2">
      <c r="A1124" s="4" t="s">
        <v>2029</v>
      </c>
      <c r="B1124" s="4" t="s">
        <v>3515</v>
      </c>
      <c r="C1124" s="4" t="s">
        <v>2030</v>
      </c>
      <c r="D1124" s="4">
        <v>0.57999999999999996</v>
      </c>
      <c r="E1124" s="4">
        <v>1.18</v>
      </c>
      <c r="F1124" s="4">
        <v>1.48</v>
      </c>
      <c r="G1124" s="4">
        <f t="shared" si="119"/>
        <v>0.74819999999999998</v>
      </c>
      <c r="H1124" s="4">
        <f t="shared" si="120"/>
        <v>1.5222</v>
      </c>
      <c r="I1124" s="4">
        <f t="shared" si="121"/>
        <v>1.9092</v>
      </c>
      <c r="J1124" s="4">
        <v>0.68</v>
      </c>
      <c r="K1124" s="4">
        <v>0.68</v>
      </c>
      <c r="L1124" s="4">
        <f t="shared" si="122"/>
        <v>1.3932</v>
      </c>
      <c r="M1124" s="5">
        <f t="shared" si="123"/>
        <v>0.68</v>
      </c>
      <c r="N1124" s="5">
        <f t="shared" si="124"/>
        <v>-1.0347957265616585</v>
      </c>
      <c r="O1124" s="5">
        <f t="shared" si="125"/>
        <v>0.20395963687986438</v>
      </c>
    </row>
    <row r="1125" spans="1:15" ht="16" x14ac:dyDescent="0.2">
      <c r="A1125" s="4" t="s">
        <v>602</v>
      </c>
      <c r="B1125" s="4" t="s">
        <v>2790</v>
      </c>
      <c r="C1125" s="4" t="s">
        <v>603</v>
      </c>
      <c r="D1125" s="4">
        <v>0.47</v>
      </c>
      <c r="E1125" s="4">
        <v>0.92</v>
      </c>
      <c r="F1125" s="4">
        <v>1.38</v>
      </c>
      <c r="G1125" s="4">
        <f t="shared" si="119"/>
        <v>0.60629999999999995</v>
      </c>
      <c r="H1125" s="4">
        <f t="shared" si="120"/>
        <v>1.1868000000000001</v>
      </c>
      <c r="I1125" s="4">
        <f t="shared" si="121"/>
        <v>1.7802</v>
      </c>
      <c r="J1125" s="4">
        <v>0.24</v>
      </c>
      <c r="K1125" s="4">
        <v>0.92</v>
      </c>
      <c r="L1125" s="4">
        <f t="shared" si="122"/>
        <v>1.1910999999999998</v>
      </c>
      <c r="M1125" s="5">
        <f t="shared" si="123"/>
        <v>0.58000000000000007</v>
      </c>
      <c r="N1125" s="5">
        <f t="shared" si="124"/>
        <v>-1.038169735848989</v>
      </c>
      <c r="O1125" s="5">
        <f t="shared" si="125"/>
        <v>0.31336301458299753</v>
      </c>
    </row>
    <row r="1126" spans="1:15" ht="16" x14ac:dyDescent="0.2">
      <c r="A1126" s="4" t="s">
        <v>895</v>
      </c>
      <c r="B1126" s="4" t="s">
        <v>2938</v>
      </c>
      <c r="C1126" s="4" t="s">
        <v>896</v>
      </c>
      <c r="D1126" s="4">
        <v>0.57999999999999996</v>
      </c>
      <c r="E1126" s="4">
        <v>0.68</v>
      </c>
      <c r="F1126" s="4">
        <v>0.68</v>
      </c>
      <c r="G1126" s="4">
        <f t="shared" si="119"/>
        <v>0.74819999999999998</v>
      </c>
      <c r="H1126" s="4">
        <f t="shared" si="120"/>
        <v>0.87720000000000009</v>
      </c>
      <c r="I1126" s="4">
        <f t="shared" si="121"/>
        <v>0.87720000000000009</v>
      </c>
      <c r="J1126" s="4">
        <v>0.25</v>
      </c>
      <c r="K1126" s="4">
        <v>0.56000000000000005</v>
      </c>
      <c r="L1126" s="4">
        <f t="shared" si="122"/>
        <v>0.83420000000000005</v>
      </c>
      <c r="M1126" s="5">
        <f t="shared" si="123"/>
        <v>0.40500000000000003</v>
      </c>
      <c r="N1126" s="5">
        <f t="shared" si="124"/>
        <v>-1.0424714042298762</v>
      </c>
      <c r="O1126" s="5">
        <f t="shared" si="125"/>
        <v>4.4106609720879472E-2</v>
      </c>
    </row>
    <row r="1127" spans="1:15" ht="16" x14ac:dyDescent="0.2">
      <c r="A1127" s="4" t="s">
        <v>1190</v>
      </c>
      <c r="B1127" s="4" t="s">
        <v>3088</v>
      </c>
      <c r="C1127" s="4" t="s">
        <v>1191</v>
      </c>
      <c r="D1127" s="4">
        <v>0.25</v>
      </c>
      <c r="E1127" s="4">
        <v>0.47</v>
      </c>
      <c r="F1127" s="4">
        <v>0.67</v>
      </c>
      <c r="G1127" s="4">
        <f t="shared" si="119"/>
        <v>0.32250000000000001</v>
      </c>
      <c r="H1127" s="4">
        <f t="shared" si="120"/>
        <v>0.60629999999999995</v>
      </c>
      <c r="I1127" s="4">
        <f t="shared" si="121"/>
        <v>0.86430000000000007</v>
      </c>
      <c r="J1127" s="4">
        <v>0.28999999999999998</v>
      </c>
      <c r="K1127" s="4">
        <v>0.28999999999999998</v>
      </c>
      <c r="L1127" s="4">
        <f t="shared" si="122"/>
        <v>0.59770000000000001</v>
      </c>
      <c r="M1127" s="5">
        <f t="shared" si="123"/>
        <v>0.28999999999999998</v>
      </c>
      <c r="N1127" s="5">
        <f t="shared" si="124"/>
        <v>-1.0433686425233089</v>
      </c>
      <c r="O1127" s="5">
        <f t="shared" si="125"/>
        <v>0.22506063642453697</v>
      </c>
    </row>
    <row r="1128" spans="1:15" ht="16" x14ac:dyDescent="0.2">
      <c r="A1128" s="4" t="s">
        <v>198</v>
      </c>
      <c r="B1128" s="4" t="s">
        <v>2586</v>
      </c>
      <c r="C1128" s="4" t="s">
        <v>199</v>
      </c>
      <c r="D1128" s="4">
        <v>0.36</v>
      </c>
      <c r="E1128" s="4">
        <v>0.26</v>
      </c>
      <c r="F1128" s="4">
        <v>1.01</v>
      </c>
      <c r="G1128" s="4">
        <f t="shared" si="119"/>
        <v>0.46439999999999998</v>
      </c>
      <c r="H1128" s="4">
        <f t="shared" si="120"/>
        <v>0.33540000000000003</v>
      </c>
      <c r="I1128" s="4">
        <f t="shared" si="121"/>
        <v>1.3028999999999999</v>
      </c>
      <c r="J1128" s="4">
        <v>0.42</v>
      </c>
      <c r="K1128" s="4">
        <v>0.26</v>
      </c>
      <c r="L1128" s="4">
        <f t="shared" si="122"/>
        <v>0.70089999999999997</v>
      </c>
      <c r="M1128" s="5">
        <f t="shared" si="123"/>
        <v>0.33999999999999997</v>
      </c>
      <c r="N1128" s="5">
        <f t="shared" si="124"/>
        <v>-1.0436738779081114</v>
      </c>
      <c r="O1128" s="5">
        <f t="shared" si="125"/>
        <v>0.4293683802389256</v>
      </c>
    </row>
    <row r="1129" spans="1:15" ht="16" x14ac:dyDescent="0.2">
      <c r="A1129" s="4" t="s">
        <v>1130</v>
      </c>
      <c r="B1129" s="4" t="s">
        <v>3058</v>
      </c>
      <c r="C1129" s="4" t="s">
        <v>1131</v>
      </c>
      <c r="D1129" s="4">
        <v>0.39</v>
      </c>
      <c r="E1129" s="4">
        <v>0.46</v>
      </c>
      <c r="F1129" s="4">
        <v>0.76</v>
      </c>
      <c r="G1129" s="4">
        <f t="shared" si="119"/>
        <v>0.50309999999999999</v>
      </c>
      <c r="H1129" s="4">
        <f t="shared" si="120"/>
        <v>0.59340000000000004</v>
      </c>
      <c r="I1129" s="4">
        <f t="shared" si="121"/>
        <v>0.98040000000000005</v>
      </c>
      <c r="J1129" s="4">
        <v>0.21</v>
      </c>
      <c r="K1129" s="4">
        <v>0.46</v>
      </c>
      <c r="L1129" s="4">
        <f t="shared" si="122"/>
        <v>0.69230000000000003</v>
      </c>
      <c r="M1129" s="5">
        <f t="shared" si="123"/>
        <v>0.33500000000000002</v>
      </c>
      <c r="N1129" s="5">
        <f t="shared" si="124"/>
        <v>-1.047236252584218</v>
      </c>
      <c r="O1129" s="5">
        <f t="shared" si="125"/>
        <v>0.18850759940575823</v>
      </c>
    </row>
    <row r="1130" spans="1:15" ht="16" x14ac:dyDescent="0.2">
      <c r="A1130" s="4" t="s">
        <v>367</v>
      </c>
      <c r="B1130" s="4" t="s">
        <v>2671</v>
      </c>
      <c r="C1130" s="4" t="s">
        <v>368</v>
      </c>
      <c r="D1130" s="4">
        <v>0.36</v>
      </c>
      <c r="E1130" s="4">
        <v>0.42</v>
      </c>
      <c r="F1130" s="4">
        <v>0.69</v>
      </c>
      <c r="G1130" s="4">
        <f t="shared" si="119"/>
        <v>0.46439999999999998</v>
      </c>
      <c r="H1130" s="4">
        <f t="shared" si="120"/>
        <v>0.54179999999999995</v>
      </c>
      <c r="I1130" s="4">
        <f t="shared" si="121"/>
        <v>0.8901</v>
      </c>
      <c r="J1130" s="4">
        <v>0.19</v>
      </c>
      <c r="K1130" s="4">
        <v>0.42</v>
      </c>
      <c r="L1130" s="4">
        <f t="shared" si="122"/>
        <v>0.6321</v>
      </c>
      <c r="M1130" s="5">
        <f t="shared" si="123"/>
        <v>0.30499999999999999</v>
      </c>
      <c r="N1130" s="5">
        <f t="shared" si="124"/>
        <v>-1.0513435722008515</v>
      </c>
      <c r="O1130" s="5">
        <f t="shared" si="125"/>
        <v>0.18280142954810796</v>
      </c>
    </row>
    <row r="1131" spans="1:15" ht="16" x14ac:dyDescent="0.2">
      <c r="A1131" s="4" t="s">
        <v>1128</v>
      </c>
      <c r="B1131" s="4" t="s">
        <v>3057</v>
      </c>
      <c r="C1131" s="4" t="s">
        <v>1129</v>
      </c>
      <c r="D1131" s="4">
        <v>1.27</v>
      </c>
      <c r="E1131" s="4">
        <v>1.86</v>
      </c>
      <c r="F1131" s="4">
        <v>2.38</v>
      </c>
      <c r="G1131" s="4">
        <f t="shared" si="119"/>
        <v>1.6383000000000001</v>
      </c>
      <c r="H1131" s="4">
        <f t="shared" si="120"/>
        <v>2.3994</v>
      </c>
      <c r="I1131" s="4">
        <f t="shared" si="121"/>
        <v>3.0701999999999998</v>
      </c>
      <c r="J1131" s="4">
        <v>0.96</v>
      </c>
      <c r="K1131" s="4">
        <v>1.32</v>
      </c>
      <c r="L1131" s="4">
        <f t="shared" si="122"/>
        <v>2.3693</v>
      </c>
      <c r="M1131" s="5">
        <f t="shared" si="123"/>
        <v>1.1400000000000001</v>
      </c>
      <c r="N1131" s="5">
        <f t="shared" si="124"/>
        <v>-1.0554270593337891</v>
      </c>
      <c r="O1131" s="5">
        <f t="shared" si="125"/>
        <v>0.11171536141629369</v>
      </c>
    </row>
    <row r="1132" spans="1:15" ht="16" x14ac:dyDescent="0.2">
      <c r="A1132" s="4" t="s">
        <v>956</v>
      </c>
      <c r="B1132" s="4" t="s">
        <v>2969</v>
      </c>
      <c r="C1132" s="4" t="s">
        <v>957</v>
      </c>
      <c r="D1132" s="4">
        <v>1.43</v>
      </c>
      <c r="E1132" s="4">
        <v>0.87</v>
      </c>
      <c r="F1132" s="4">
        <v>1.4</v>
      </c>
      <c r="G1132" s="4">
        <f t="shared" si="119"/>
        <v>1.8447</v>
      </c>
      <c r="H1132" s="4">
        <f t="shared" si="120"/>
        <v>1.1223000000000001</v>
      </c>
      <c r="I1132" s="4">
        <f t="shared" si="121"/>
        <v>1.8059999999999998</v>
      </c>
      <c r="J1132" s="4">
        <v>0.87</v>
      </c>
      <c r="K1132" s="4">
        <v>0.65</v>
      </c>
      <c r="L1132" s="4">
        <f t="shared" si="122"/>
        <v>1.591</v>
      </c>
      <c r="M1132" s="5">
        <f t="shared" si="123"/>
        <v>0.76</v>
      </c>
      <c r="N1132" s="5">
        <f t="shared" si="124"/>
        <v>-1.0658625120001</v>
      </c>
      <c r="O1132" s="5">
        <f t="shared" si="125"/>
        <v>7.7107368493622694E-2</v>
      </c>
    </row>
    <row r="1133" spans="1:15" ht="16" x14ac:dyDescent="0.2">
      <c r="A1133" s="4" t="s">
        <v>2335</v>
      </c>
      <c r="B1133" s="4" t="s">
        <v>3673</v>
      </c>
      <c r="C1133" s="4" t="s">
        <v>2336</v>
      </c>
      <c r="D1133" s="4">
        <v>0.41</v>
      </c>
      <c r="E1133" s="4">
        <v>0.47</v>
      </c>
      <c r="F1133" s="4">
        <v>0.78</v>
      </c>
      <c r="G1133" s="4">
        <f t="shared" si="119"/>
        <v>0.52890000000000004</v>
      </c>
      <c r="H1133" s="4">
        <f t="shared" si="120"/>
        <v>0.60629999999999995</v>
      </c>
      <c r="I1133" s="4">
        <f t="shared" si="121"/>
        <v>1.0062</v>
      </c>
      <c r="J1133" s="4">
        <v>0.21</v>
      </c>
      <c r="K1133" s="4">
        <v>0.47</v>
      </c>
      <c r="L1133" s="4">
        <f t="shared" si="122"/>
        <v>0.71379999999999999</v>
      </c>
      <c r="M1133" s="5">
        <f t="shared" si="123"/>
        <v>0.33999999999999997</v>
      </c>
      <c r="N1133" s="5">
        <f t="shared" si="124"/>
        <v>-1.0699851550239587</v>
      </c>
      <c r="O1133" s="5">
        <f t="shared" si="125"/>
        <v>0.17918416769555429</v>
      </c>
    </row>
    <row r="1134" spans="1:15" ht="16" x14ac:dyDescent="0.2">
      <c r="A1134" s="4" t="s">
        <v>488</v>
      </c>
      <c r="B1134" s="4" t="s">
        <v>2732</v>
      </c>
      <c r="C1134" s="4" t="s">
        <v>489</v>
      </c>
      <c r="D1134" s="4">
        <v>1.19</v>
      </c>
      <c r="E1134" s="4">
        <v>2.54</v>
      </c>
      <c r="F1134" s="4">
        <v>3.28</v>
      </c>
      <c r="G1134" s="4">
        <f t="shared" si="119"/>
        <v>1.5350999999999999</v>
      </c>
      <c r="H1134" s="4">
        <f t="shared" si="120"/>
        <v>3.2766000000000002</v>
      </c>
      <c r="I1134" s="4">
        <f t="shared" si="121"/>
        <v>4.2312000000000003</v>
      </c>
      <c r="J1134" s="4">
        <v>1.28</v>
      </c>
      <c r="K1134" s="4">
        <v>1.58</v>
      </c>
      <c r="L1134" s="4">
        <f t="shared" si="122"/>
        <v>3.0143</v>
      </c>
      <c r="M1134" s="5">
        <f t="shared" si="123"/>
        <v>1.4300000000000002</v>
      </c>
      <c r="N1134" s="5">
        <f t="shared" si="124"/>
        <v>-1.075807862159607</v>
      </c>
      <c r="O1134" s="5">
        <f t="shared" si="125"/>
        <v>0.21992565063513383</v>
      </c>
    </row>
    <row r="1135" spans="1:15" ht="16" x14ac:dyDescent="0.2">
      <c r="A1135" s="4" t="s">
        <v>454</v>
      </c>
      <c r="B1135" s="4" t="s">
        <v>2715</v>
      </c>
      <c r="C1135" s="4" t="s">
        <v>455</v>
      </c>
      <c r="D1135" s="4">
        <v>0.1</v>
      </c>
      <c r="E1135" s="4">
        <v>0.18</v>
      </c>
      <c r="F1135" s="4">
        <v>0.48</v>
      </c>
      <c r="G1135" s="4">
        <f t="shared" si="119"/>
        <v>0.129</v>
      </c>
      <c r="H1135" s="4">
        <f t="shared" si="120"/>
        <v>0.23219999999999999</v>
      </c>
      <c r="I1135" s="4">
        <f t="shared" si="121"/>
        <v>0.61919999999999997</v>
      </c>
      <c r="J1135" s="4">
        <v>0.06</v>
      </c>
      <c r="K1135" s="4">
        <v>0.25</v>
      </c>
      <c r="L1135" s="4">
        <f t="shared" si="122"/>
        <v>0.32679999999999998</v>
      </c>
      <c r="M1135" s="5">
        <f t="shared" si="123"/>
        <v>0.155</v>
      </c>
      <c r="N1135" s="5">
        <f t="shared" si="124"/>
        <v>-1.0761397679840836</v>
      </c>
      <c r="O1135" s="5">
        <f t="shared" si="125"/>
        <v>0.46396032048489833</v>
      </c>
    </row>
    <row r="1136" spans="1:15" ht="16" x14ac:dyDescent="0.2">
      <c r="A1136" s="4" t="s">
        <v>2465</v>
      </c>
      <c r="B1136" s="4" t="s">
        <v>3740</v>
      </c>
      <c r="C1136" s="4" t="s">
        <v>2455</v>
      </c>
      <c r="D1136" s="4">
        <v>0.28999999999999998</v>
      </c>
      <c r="E1136" s="4">
        <v>0.16</v>
      </c>
      <c r="F1136" s="4">
        <v>0.34</v>
      </c>
      <c r="G1136" s="4">
        <f t="shared" si="119"/>
        <v>0.37409999999999999</v>
      </c>
      <c r="H1136" s="4">
        <f t="shared" si="120"/>
        <v>0.2064</v>
      </c>
      <c r="I1136" s="4">
        <f t="shared" si="121"/>
        <v>0.43860000000000005</v>
      </c>
      <c r="J1136" s="4">
        <v>0.16</v>
      </c>
      <c r="K1136" s="4">
        <v>0.16</v>
      </c>
      <c r="L1136" s="4">
        <f t="shared" si="122"/>
        <v>0.33970000000000006</v>
      </c>
      <c r="M1136" s="5">
        <f t="shared" si="123"/>
        <v>0.16</v>
      </c>
      <c r="N1136" s="5">
        <f t="shared" si="124"/>
        <v>-1.0861893131044764</v>
      </c>
      <c r="O1136" s="5">
        <f t="shared" si="125"/>
        <v>0.13779245852397637</v>
      </c>
    </row>
    <row r="1137" spans="1:15" ht="16" x14ac:dyDescent="0.2">
      <c r="A1137" s="4" t="s">
        <v>2410</v>
      </c>
      <c r="B1137" s="4" t="s">
        <v>3712</v>
      </c>
      <c r="C1137" s="4" t="s">
        <v>2411</v>
      </c>
      <c r="D1137" s="4">
        <v>0.96</v>
      </c>
      <c r="E1137" s="4">
        <v>1.1499999999999999</v>
      </c>
      <c r="F1137" s="4">
        <v>1.1499999999999999</v>
      </c>
      <c r="G1137" s="4">
        <f t="shared" si="119"/>
        <v>1.2383999999999999</v>
      </c>
      <c r="H1137" s="4">
        <f t="shared" si="120"/>
        <v>1.4834999999999998</v>
      </c>
      <c r="I1137" s="4">
        <f t="shared" si="121"/>
        <v>1.4834999999999998</v>
      </c>
      <c r="J1137" s="4">
        <v>0.66</v>
      </c>
      <c r="K1137" s="4">
        <v>0.66</v>
      </c>
      <c r="L1137" s="4">
        <f t="shared" si="122"/>
        <v>1.4017999999999997</v>
      </c>
      <c r="M1137" s="5">
        <f t="shared" si="123"/>
        <v>0.66</v>
      </c>
      <c r="N1137" s="5">
        <f t="shared" si="124"/>
        <v>-1.0867425997999971</v>
      </c>
      <c r="O1137" s="5">
        <f t="shared" si="125"/>
        <v>5.9062344474372823E-3</v>
      </c>
    </row>
    <row r="1138" spans="1:15" ht="16" x14ac:dyDescent="0.2">
      <c r="A1138" s="4" t="s">
        <v>2384</v>
      </c>
      <c r="B1138" s="4" t="s">
        <v>3699</v>
      </c>
      <c r="C1138" s="4" t="s">
        <v>2385</v>
      </c>
      <c r="D1138" s="4">
        <v>1.73</v>
      </c>
      <c r="E1138" s="4">
        <v>3.28</v>
      </c>
      <c r="F1138" s="4">
        <v>3.28</v>
      </c>
      <c r="G1138" s="4">
        <f t="shared" si="119"/>
        <v>2.2317</v>
      </c>
      <c r="H1138" s="4">
        <f t="shared" si="120"/>
        <v>4.2312000000000003</v>
      </c>
      <c r="I1138" s="4">
        <f t="shared" si="121"/>
        <v>4.2312000000000003</v>
      </c>
      <c r="J1138" s="4">
        <v>2.1</v>
      </c>
      <c r="K1138" s="4">
        <v>1.24</v>
      </c>
      <c r="L1138" s="4">
        <f t="shared" si="122"/>
        <v>3.5647000000000002</v>
      </c>
      <c r="M1138" s="5">
        <f t="shared" si="123"/>
        <v>1.67</v>
      </c>
      <c r="N1138" s="5">
        <f t="shared" si="124"/>
        <v>-1.0939325639490716</v>
      </c>
      <c r="O1138" s="5">
        <f t="shared" si="125"/>
        <v>0.13105648379252147</v>
      </c>
    </row>
    <row r="1139" spans="1:15" ht="16" x14ac:dyDescent="0.2">
      <c r="A1139" s="4" t="s">
        <v>1579</v>
      </c>
      <c r="B1139" s="4" t="s">
        <v>3288</v>
      </c>
      <c r="C1139" s="4" t="s">
        <v>1580</v>
      </c>
      <c r="D1139" s="4">
        <v>2.04</v>
      </c>
      <c r="E1139" s="4">
        <v>2.5099999999999998</v>
      </c>
      <c r="F1139" s="4">
        <v>3.33</v>
      </c>
      <c r="G1139" s="4">
        <f t="shared" si="119"/>
        <v>2.6316000000000002</v>
      </c>
      <c r="H1139" s="4">
        <f t="shared" si="120"/>
        <v>3.2378999999999998</v>
      </c>
      <c r="I1139" s="4">
        <f t="shared" si="121"/>
        <v>4.2957000000000001</v>
      </c>
      <c r="J1139" s="4">
        <v>1.31</v>
      </c>
      <c r="K1139" s="4">
        <v>1.85</v>
      </c>
      <c r="L1139" s="4">
        <f t="shared" si="122"/>
        <v>3.3884000000000003</v>
      </c>
      <c r="M1139" s="5">
        <f t="shared" si="123"/>
        <v>1.58</v>
      </c>
      <c r="N1139" s="5">
        <f t="shared" si="124"/>
        <v>-1.1006796362066467</v>
      </c>
      <c r="O1139" s="5">
        <f t="shared" si="125"/>
        <v>7.1140966678362921E-2</v>
      </c>
    </row>
    <row r="1140" spans="1:15" ht="16" x14ac:dyDescent="0.2">
      <c r="A1140" s="4" t="s">
        <v>813</v>
      </c>
      <c r="B1140" s="4" t="s">
        <v>2897</v>
      </c>
      <c r="C1140" s="4" t="s">
        <v>814</v>
      </c>
      <c r="D1140" s="4">
        <v>0.23</v>
      </c>
      <c r="E1140" s="4">
        <v>0.21</v>
      </c>
      <c r="F1140" s="4">
        <v>0.41</v>
      </c>
      <c r="G1140" s="4">
        <f t="shared" si="119"/>
        <v>0.29670000000000002</v>
      </c>
      <c r="H1140" s="4">
        <f t="shared" si="120"/>
        <v>0.27089999999999997</v>
      </c>
      <c r="I1140" s="4">
        <f t="shared" si="121"/>
        <v>0.52890000000000004</v>
      </c>
      <c r="J1140" s="4">
        <v>0.17</v>
      </c>
      <c r="K1140" s="4">
        <v>0.17</v>
      </c>
      <c r="L1140" s="4">
        <f t="shared" si="122"/>
        <v>0.36549999999999999</v>
      </c>
      <c r="M1140" s="5">
        <f t="shared" si="123"/>
        <v>0.17</v>
      </c>
      <c r="N1140" s="5">
        <f t="shared" si="124"/>
        <v>-1.1043366598147355</v>
      </c>
      <c r="O1140" s="5">
        <f t="shared" si="125"/>
        <v>0.16208721597615794</v>
      </c>
    </row>
    <row r="1141" spans="1:15" ht="16" x14ac:dyDescent="0.2">
      <c r="A1141" s="4" t="s">
        <v>1098</v>
      </c>
      <c r="B1141" s="4" t="s">
        <v>3042</v>
      </c>
      <c r="C1141" s="4" t="s">
        <v>1099</v>
      </c>
      <c r="D1141" s="4">
        <v>0.22</v>
      </c>
      <c r="E1141" s="4">
        <v>0.26</v>
      </c>
      <c r="F1141" s="4">
        <v>0.12</v>
      </c>
      <c r="G1141" s="4">
        <f t="shared" si="119"/>
        <v>0.2838</v>
      </c>
      <c r="H1141" s="4">
        <f t="shared" si="120"/>
        <v>0.33540000000000003</v>
      </c>
      <c r="I1141" s="4">
        <f t="shared" si="121"/>
        <v>0.15479999999999999</v>
      </c>
      <c r="J1141" s="4">
        <v>0.12</v>
      </c>
      <c r="K1141" s="4">
        <v>0.12</v>
      </c>
      <c r="L1141" s="4">
        <f t="shared" si="122"/>
        <v>0.25800000000000001</v>
      </c>
      <c r="M1141" s="5">
        <f t="shared" si="123"/>
        <v>0.12</v>
      </c>
      <c r="N1141" s="5">
        <f t="shared" si="124"/>
        <v>-1.1043366598147357</v>
      </c>
      <c r="O1141" s="5">
        <f t="shared" si="125"/>
        <v>0.14063955671244976</v>
      </c>
    </row>
    <row r="1142" spans="1:15" ht="16" x14ac:dyDescent="0.2">
      <c r="A1142" s="4" t="s">
        <v>1813</v>
      </c>
      <c r="B1142" s="4" t="s">
        <v>3406</v>
      </c>
      <c r="C1142" s="4" t="s">
        <v>1814</v>
      </c>
      <c r="D1142" s="4">
        <v>0.37</v>
      </c>
      <c r="E1142" s="4">
        <v>0.54</v>
      </c>
      <c r="F1142" s="4">
        <v>0.54</v>
      </c>
      <c r="G1142" s="4">
        <f t="shared" si="119"/>
        <v>0.4773</v>
      </c>
      <c r="H1142" s="4">
        <f t="shared" si="120"/>
        <v>0.69660000000000011</v>
      </c>
      <c r="I1142" s="4">
        <f t="shared" si="121"/>
        <v>0.69660000000000011</v>
      </c>
      <c r="J1142" s="4">
        <v>0.15</v>
      </c>
      <c r="K1142" s="4">
        <v>0.43</v>
      </c>
      <c r="L1142" s="4">
        <f t="shared" si="122"/>
        <v>0.62350000000000005</v>
      </c>
      <c r="M1142" s="5">
        <f t="shared" si="123"/>
        <v>0.28999999999999998</v>
      </c>
      <c r="N1142" s="5">
        <f t="shared" si="124"/>
        <v>-1.1043366598147357</v>
      </c>
      <c r="O1142" s="5">
        <f t="shared" si="125"/>
        <v>9.8469572268656602E-2</v>
      </c>
    </row>
    <row r="1143" spans="1:15" ht="16" x14ac:dyDescent="0.2">
      <c r="A1143" s="4" t="s">
        <v>1793</v>
      </c>
      <c r="B1143" s="4" t="s">
        <v>3396</v>
      </c>
      <c r="C1143" s="4" t="s">
        <v>1794</v>
      </c>
      <c r="D1143" s="4">
        <v>1.74</v>
      </c>
      <c r="E1143" s="4">
        <v>2.13</v>
      </c>
      <c r="F1143" s="4">
        <v>2.94</v>
      </c>
      <c r="G1143" s="4">
        <f t="shared" si="119"/>
        <v>2.2446000000000002</v>
      </c>
      <c r="H1143" s="4">
        <f t="shared" si="120"/>
        <v>2.7477</v>
      </c>
      <c r="I1143" s="4">
        <f t="shared" si="121"/>
        <v>3.7926000000000002</v>
      </c>
      <c r="J1143" s="4">
        <v>2.14</v>
      </c>
      <c r="K1143" s="4">
        <v>0.57999999999999996</v>
      </c>
      <c r="L1143" s="4">
        <f t="shared" si="122"/>
        <v>2.9283000000000001</v>
      </c>
      <c r="M1143" s="5">
        <f t="shared" si="123"/>
        <v>1.36</v>
      </c>
      <c r="N1143" s="5">
        <f t="shared" si="124"/>
        <v>-1.1064567116891051</v>
      </c>
      <c r="O1143" s="5">
        <f t="shared" si="125"/>
        <v>0.15428339921094897</v>
      </c>
    </row>
    <row r="1144" spans="1:15" ht="16" x14ac:dyDescent="0.2">
      <c r="A1144" s="4" t="s">
        <v>1273</v>
      </c>
      <c r="B1144" s="4" t="s">
        <v>3132</v>
      </c>
      <c r="C1144" s="4" t="s">
        <v>1274</v>
      </c>
      <c r="D1144" s="4">
        <v>0.47</v>
      </c>
      <c r="E1144" s="4">
        <v>0.68</v>
      </c>
      <c r="F1144" s="4">
        <v>0.68</v>
      </c>
      <c r="G1144" s="4">
        <f t="shared" si="119"/>
        <v>0.60629999999999995</v>
      </c>
      <c r="H1144" s="4">
        <f t="shared" si="120"/>
        <v>0.87720000000000009</v>
      </c>
      <c r="I1144" s="4">
        <f t="shared" si="121"/>
        <v>0.87720000000000009</v>
      </c>
      <c r="J1144" s="4">
        <v>0.19</v>
      </c>
      <c r="K1144" s="4">
        <v>0.54</v>
      </c>
      <c r="L1144" s="4">
        <f t="shared" si="122"/>
        <v>0.78690000000000004</v>
      </c>
      <c r="M1144" s="5">
        <f t="shared" si="123"/>
        <v>0.36499999999999999</v>
      </c>
      <c r="N1144" s="5">
        <f t="shared" si="124"/>
        <v>-1.1082838443313985</v>
      </c>
      <c r="O1144" s="5">
        <f t="shared" si="125"/>
        <v>9.4873680304071922E-2</v>
      </c>
    </row>
    <row r="1145" spans="1:15" ht="16" x14ac:dyDescent="0.2">
      <c r="A1145" s="4" t="s">
        <v>708</v>
      </c>
      <c r="B1145" s="4" t="s">
        <v>2844</v>
      </c>
      <c r="C1145" s="4" t="s">
        <v>709</v>
      </c>
      <c r="D1145" s="4">
        <v>10.1</v>
      </c>
      <c r="E1145" s="4">
        <v>34.15</v>
      </c>
      <c r="F1145" s="4">
        <v>27.51</v>
      </c>
      <c r="G1145" s="4">
        <f t="shared" si="119"/>
        <v>13.029</v>
      </c>
      <c r="H1145" s="4">
        <f t="shared" si="120"/>
        <v>44.0535</v>
      </c>
      <c r="I1145" s="4">
        <f t="shared" si="121"/>
        <v>35.487900000000003</v>
      </c>
      <c r="J1145" s="4">
        <v>14.25</v>
      </c>
      <c r="K1145" s="4">
        <v>14.21</v>
      </c>
      <c r="L1145" s="4">
        <f t="shared" si="122"/>
        <v>30.856800000000003</v>
      </c>
      <c r="M1145" s="5">
        <f t="shared" si="123"/>
        <v>14.23</v>
      </c>
      <c r="N1145" s="5">
        <f t="shared" si="124"/>
        <v>-1.1166527933201522</v>
      </c>
      <c r="O1145" s="5">
        <f t="shared" si="125"/>
        <v>0.25809927389433979</v>
      </c>
    </row>
    <row r="1146" spans="1:15" ht="16" x14ac:dyDescent="0.2">
      <c r="A1146" s="4" t="s">
        <v>120</v>
      </c>
      <c r="B1146" s="4" t="s">
        <v>2547</v>
      </c>
      <c r="C1146" s="4" t="s">
        <v>121</v>
      </c>
      <c r="D1146" s="4">
        <v>0.17</v>
      </c>
      <c r="E1146" s="4">
        <v>0.71</v>
      </c>
      <c r="F1146" s="4">
        <v>0.71</v>
      </c>
      <c r="G1146" s="4">
        <f t="shared" si="119"/>
        <v>0.21930000000000002</v>
      </c>
      <c r="H1146" s="4">
        <f t="shared" si="120"/>
        <v>0.91589999999999994</v>
      </c>
      <c r="I1146" s="4">
        <f t="shared" si="121"/>
        <v>0.91589999999999994</v>
      </c>
      <c r="J1146" s="4">
        <v>0.2</v>
      </c>
      <c r="K1146" s="4">
        <v>0.43</v>
      </c>
      <c r="L1146" s="4">
        <f t="shared" si="122"/>
        <v>0.68369999999999997</v>
      </c>
      <c r="M1146" s="5">
        <f t="shared" si="123"/>
        <v>0.315</v>
      </c>
      <c r="N1146" s="5">
        <f t="shared" si="124"/>
        <v>-1.1180115967118121</v>
      </c>
      <c r="O1146" s="5">
        <f t="shared" si="125"/>
        <v>0.32217273493958237</v>
      </c>
    </row>
    <row r="1147" spans="1:15" ht="16" x14ac:dyDescent="0.2">
      <c r="A1147" s="4" t="s">
        <v>426</v>
      </c>
      <c r="B1147" s="4" t="s">
        <v>2701</v>
      </c>
      <c r="C1147" s="4" t="s">
        <v>427</v>
      </c>
      <c r="D1147" s="4">
        <v>0.32</v>
      </c>
      <c r="E1147" s="4">
        <v>0.36</v>
      </c>
      <c r="F1147" s="4">
        <v>0.51</v>
      </c>
      <c r="G1147" s="4">
        <f t="shared" si="119"/>
        <v>0.4128</v>
      </c>
      <c r="H1147" s="4">
        <f t="shared" si="120"/>
        <v>0.46439999999999998</v>
      </c>
      <c r="I1147" s="4">
        <f t="shared" si="121"/>
        <v>0.65790000000000004</v>
      </c>
      <c r="J1147" s="4">
        <v>0.11</v>
      </c>
      <c r="K1147" s="4">
        <v>0.36</v>
      </c>
      <c r="L1147" s="4">
        <f t="shared" si="122"/>
        <v>0.51169999999999993</v>
      </c>
      <c r="M1147" s="5">
        <f t="shared" si="123"/>
        <v>0.23499999999999999</v>
      </c>
      <c r="N1147" s="5">
        <f t="shared" si="124"/>
        <v>-1.1226374765576792</v>
      </c>
      <c r="O1147" s="5">
        <f t="shared" si="125"/>
        <v>0.13087930548139659</v>
      </c>
    </row>
    <row r="1148" spans="1:15" ht="16" x14ac:dyDescent="0.2">
      <c r="A1148" s="4" t="s">
        <v>1521</v>
      </c>
      <c r="B1148" s="4" t="s">
        <v>3259</v>
      </c>
      <c r="C1148" s="4" t="s">
        <v>1522</v>
      </c>
      <c r="D1148" s="4">
        <v>0.18</v>
      </c>
      <c r="E1148" s="4">
        <v>0.28999999999999998</v>
      </c>
      <c r="F1148" s="4">
        <v>0.24</v>
      </c>
      <c r="G1148" s="4">
        <f t="shared" si="119"/>
        <v>0.23219999999999999</v>
      </c>
      <c r="H1148" s="4">
        <f t="shared" si="120"/>
        <v>0.37409999999999999</v>
      </c>
      <c r="I1148" s="4">
        <f t="shared" si="121"/>
        <v>0.30959999999999999</v>
      </c>
      <c r="J1148" s="4">
        <v>0.08</v>
      </c>
      <c r="K1148" s="4">
        <v>0.2</v>
      </c>
      <c r="L1148" s="4">
        <f t="shared" si="122"/>
        <v>0.30529999999999996</v>
      </c>
      <c r="M1148" s="5">
        <f t="shared" si="123"/>
        <v>0.14000000000000001</v>
      </c>
      <c r="N1148" s="5">
        <f t="shared" si="124"/>
        <v>-1.1248007623744509</v>
      </c>
      <c r="O1148" s="5">
        <f t="shared" si="125"/>
        <v>9.7193491551077982E-2</v>
      </c>
    </row>
    <row r="1149" spans="1:15" ht="16" x14ac:dyDescent="0.2">
      <c r="A1149" s="4" t="s">
        <v>1178</v>
      </c>
      <c r="B1149" s="4" t="s">
        <v>3082</v>
      </c>
      <c r="C1149" s="4" t="s">
        <v>1179</v>
      </c>
      <c r="D1149" s="4">
        <v>0.12</v>
      </c>
      <c r="E1149" s="4">
        <v>0.3</v>
      </c>
      <c r="F1149" s="4">
        <v>0.7</v>
      </c>
      <c r="G1149" s="4">
        <f t="shared" si="119"/>
        <v>0.15479999999999999</v>
      </c>
      <c r="H1149" s="4">
        <f t="shared" si="120"/>
        <v>0.38700000000000001</v>
      </c>
      <c r="I1149" s="4">
        <f t="shared" si="121"/>
        <v>0.90299999999999991</v>
      </c>
      <c r="J1149" s="4">
        <v>0.3</v>
      </c>
      <c r="K1149" s="4">
        <v>0.14000000000000001</v>
      </c>
      <c r="L1149" s="4">
        <f t="shared" si="122"/>
        <v>0.48159999999999997</v>
      </c>
      <c r="M1149" s="5">
        <f t="shared" si="123"/>
        <v>0.22</v>
      </c>
      <c r="N1149" s="5">
        <f t="shared" si="124"/>
        <v>-1.13033186834768</v>
      </c>
      <c r="O1149" s="5">
        <f t="shared" si="125"/>
        <v>0.43577600153662915</v>
      </c>
    </row>
    <row r="1150" spans="1:15" ht="16" x14ac:dyDescent="0.2">
      <c r="A1150" s="4" t="s">
        <v>377</v>
      </c>
      <c r="B1150" s="4" t="s">
        <v>2676</v>
      </c>
      <c r="C1150" s="4" t="s">
        <v>378</v>
      </c>
      <c r="D1150" s="4">
        <v>0.09</v>
      </c>
      <c r="E1150" s="4">
        <v>0.21</v>
      </c>
      <c r="F1150" s="4">
        <v>0.21</v>
      </c>
      <c r="G1150" s="4">
        <f t="shared" si="119"/>
        <v>0.11609999999999999</v>
      </c>
      <c r="H1150" s="4">
        <f t="shared" si="120"/>
        <v>0.27089999999999997</v>
      </c>
      <c r="I1150" s="4">
        <f t="shared" si="121"/>
        <v>0.27089999999999997</v>
      </c>
      <c r="J1150" s="4">
        <v>0.1</v>
      </c>
      <c r="K1150" s="4">
        <v>0.1</v>
      </c>
      <c r="L1150" s="4">
        <f t="shared" si="122"/>
        <v>0.21929999999999997</v>
      </c>
      <c r="M1150" s="5">
        <f t="shared" si="123"/>
        <v>0.1</v>
      </c>
      <c r="N1150" s="5">
        <f t="shared" si="124"/>
        <v>-1.1329058120115063</v>
      </c>
      <c r="O1150" s="5">
        <f t="shared" si="125"/>
        <v>0.17123778877401219</v>
      </c>
    </row>
    <row r="1151" spans="1:15" ht="16" x14ac:dyDescent="0.2">
      <c r="A1151" s="4" t="s">
        <v>1387</v>
      </c>
      <c r="B1151" s="4" t="s">
        <v>3190</v>
      </c>
      <c r="C1151" s="4" t="s">
        <v>1388</v>
      </c>
      <c r="D1151" s="4">
        <v>0.09</v>
      </c>
      <c r="E1151" s="4">
        <v>0.21</v>
      </c>
      <c r="F1151" s="4">
        <v>0.21</v>
      </c>
      <c r="G1151" s="4">
        <f t="shared" si="119"/>
        <v>0.11609999999999999</v>
      </c>
      <c r="H1151" s="4">
        <f t="shared" si="120"/>
        <v>0.27089999999999997</v>
      </c>
      <c r="I1151" s="4">
        <f t="shared" si="121"/>
        <v>0.27089999999999997</v>
      </c>
      <c r="J1151" s="4">
        <v>0.1</v>
      </c>
      <c r="K1151" s="4">
        <v>0.1</v>
      </c>
      <c r="L1151" s="4">
        <f t="shared" si="122"/>
        <v>0.21929999999999997</v>
      </c>
      <c r="M1151" s="5">
        <f t="shared" si="123"/>
        <v>0.1</v>
      </c>
      <c r="N1151" s="5">
        <f t="shared" si="124"/>
        <v>-1.1329058120115063</v>
      </c>
      <c r="O1151" s="5">
        <f t="shared" si="125"/>
        <v>0.17123778877401219</v>
      </c>
    </row>
    <row r="1152" spans="1:15" ht="16" x14ac:dyDescent="0.2">
      <c r="A1152" s="4" t="s">
        <v>2178</v>
      </c>
      <c r="B1152" s="4" t="s">
        <v>3592</v>
      </c>
      <c r="C1152" s="4" t="s">
        <v>2179</v>
      </c>
      <c r="D1152" s="4">
        <v>13.72</v>
      </c>
      <c r="E1152" s="4">
        <v>14.95</v>
      </c>
      <c r="F1152" s="4">
        <v>14.95</v>
      </c>
      <c r="G1152" s="4">
        <f t="shared" si="119"/>
        <v>17.698800000000002</v>
      </c>
      <c r="H1152" s="4">
        <f t="shared" si="120"/>
        <v>19.285499999999999</v>
      </c>
      <c r="I1152" s="4">
        <f t="shared" si="121"/>
        <v>19.285499999999999</v>
      </c>
      <c r="J1152" s="4">
        <v>5.96</v>
      </c>
      <c r="K1152" s="4">
        <v>11.09</v>
      </c>
      <c r="L1152" s="4">
        <f t="shared" si="122"/>
        <v>18.756600000000002</v>
      </c>
      <c r="M1152" s="5">
        <f t="shared" si="123"/>
        <v>8.5250000000000004</v>
      </c>
      <c r="N1152" s="5">
        <f t="shared" si="124"/>
        <v>-1.137626595656589</v>
      </c>
      <c r="O1152" s="5">
        <f t="shared" si="125"/>
        <v>1.5060298972561703E-2</v>
      </c>
    </row>
    <row r="1153" spans="1:15" ht="16" x14ac:dyDescent="0.2">
      <c r="A1153" s="4" t="s">
        <v>1799</v>
      </c>
      <c r="B1153" s="4" t="s">
        <v>3399</v>
      </c>
      <c r="C1153" s="4" t="s">
        <v>1800</v>
      </c>
      <c r="D1153" s="4">
        <v>0.14000000000000001</v>
      </c>
      <c r="E1153" s="4">
        <v>0.34</v>
      </c>
      <c r="F1153" s="4">
        <v>0.34</v>
      </c>
      <c r="G1153" s="4">
        <f t="shared" si="119"/>
        <v>0.18060000000000001</v>
      </c>
      <c r="H1153" s="4">
        <f t="shared" si="120"/>
        <v>0.43860000000000005</v>
      </c>
      <c r="I1153" s="4">
        <f t="shared" si="121"/>
        <v>0.43860000000000005</v>
      </c>
      <c r="J1153" s="4">
        <v>0.16</v>
      </c>
      <c r="K1153" s="4">
        <v>0.16</v>
      </c>
      <c r="L1153" s="4">
        <f t="shared" si="122"/>
        <v>0.35260000000000002</v>
      </c>
      <c r="M1153" s="5">
        <f t="shared" si="123"/>
        <v>0.16</v>
      </c>
      <c r="N1153" s="5">
        <f t="shared" si="124"/>
        <v>-1.1399605695454571</v>
      </c>
      <c r="O1153" s="5">
        <f t="shared" si="125"/>
        <v>0.18119735540904003</v>
      </c>
    </row>
    <row r="1154" spans="1:15" ht="16" x14ac:dyDescent="0.2">
      <c r="A1154" s="4" t="s">
        <v>2201</v>
      </c>
      <c r="B1154" s="4" t="s">
        <v>3604</v>
      </c>
      <c r="C1154" s="4" t="s">
        <v>2202</v>
      </c>
      <c r="D1154" s="4">
        <v>7.0000000000000007E-2</v>
      </c>
      <c r="E1154" s="4">
        <v>0.17</v>
      </c>
      <c r="F1154" s="4">
        <v>0.17</v>
      </c>
      <c r="G1154" s="4">
        <f t="shared" ref="G1154:G1217" si="126">D1154*1.29</f>
        <v>9.0300000000000005E-2</v>
      </c>
      <c r="H1154" s="4">
        <f t="shared" ref="H1154:H1217" si="127">E1154*1.29</f>
        <v>0.21930000000000002</v>
      </c>
      <c r="I1154" s="4">
        <f t="shared" ref="I1154:I1217" si="128">F1154*1.29</f>
        <v>0.21930000000000002</v>
      </c>
      <c r="J1154" s="4">
        <v>0.08</v>
      </c>
      <c r="K1154" s="4">
        <v>0.08</v>
      </c>
      <c r="L1154" s="4">
        <f t="shared" ref="L1154:L1217" si="129">AVERAGE(G1154:I1154)</f>
        <v>0.17630000000000001</v>
      </c>
      <c r="M1154" s="5">
        <f t="shared" ref="M1154:M1217" si="130">AVERAGE(J1154:K1154)</f>
        <v>0.08</v>
      </c>
      <c r="N1154" s="5">
        <f t="shared" ref="N1154:N1217" si="131">LOG(M1154/L1154,2)</f>
        <v>-1.1399605695454571</v>
      </c>
      <c r="O1154" s="5">
        <f t="shared" ref="O1154:O1217" si="132">TTEST(G1154:I1154,J1154:K1154,2,2)</f>
        <v>0.18119735540904003</v>
      </c>
    </row>
    <row r="1155" spans="1:15" ht="16" x14ac:dyDescent="0.2">
      <c r="A1155" s="4" t="s">
        <v>2325</v>
      </c>
      <c r="B1155" s="4" t="s">
        <v>3668</v>
      </c>
      <c r="C1155" s="4" t="s">
        <v>2326</v>
      </c>
      <c r="D1155" s="4">
        <v>0.14000000000000001</v>
      </c>
      <c r="E1155" s="4">
        <v>1.1100000000000001</v>
      </c>
      <c r="F1155" s="4">
        <v>1.1100000000000001</v>
      </c>
      <c r="G1155" s="4">
        <f t="shared" si="126"/>
        <v>0.18060000000000001</v>
      </c>
      <c r="H1155" s="4">
        <f t="shared" si="127"/>
        <v>1.4319000000000002</v>
      </c>
      <c r="I1155" s="4">
        <f t="shared" si="128"/>
        <v>1.4319000000000002</v>
      </c>
      <c r="J1155" s="4">
        <v>0.35</v>
      </c>
      <c r="K1155" s="4">
        <v>0.56999999999999995</v>
      </c>
      <c r="L1155" s="4">
        <f t="shared" si="129"/>
        <v>1.0148000000000001</v>
      </c>
      <c r="M1155" s="5">
        <f t="shared" si="130"/>
        <v>0.45999999999999996</v>
      </c>
      <c r="N1155" s="5">
        <f t="shared" si="131"/>
        <v>-1.1414896582322021</v>
      </c>
      <c r="O1155" s="5">
        <f t="shared" si="132"/>
        <v>0.3833906704594624</v>
      </c>
    </row>
    <row r="1156" spans="1:15" ht="16" x14ac:dyDescent="0.2">
      <c r="A1156" s="4" t="s">
        <v>369</v>
      </c>
      <c r="B1156" s="4" t="s">
        <v>2672</v>
      </c>
      <c r="C1156" s="4" t="s">
        <v>370</v>
      </c>
      <c r="D1156" s="4">
        <v>0.13</v>
      </c>
      <c r="E1156" s="4">
        <v>1</v>
      </c>
      <c r="F1156" s="4">
        <v>1</v>
      </c>
      <c r="G1156" s="4">
        <f t="shared" si="126"/>
        <v>0.16770000000000002</v>
      </c>
      <c r="H1156" s="4">
        <f t="shared" si="127"/>
        <v>1.29</v>
      </c>
      <c r="I1156" s="4">
        <f t="shared" si="128"/>
        <v>1.29</v>
      </c>
      <c r="J1156" s="4">
        <v>0.51</v>
      </c>
      <c r="K1156" s="4">
        <v>0.32</v>
      </c>
      <c r="L1156" s="4">
        <f t="shared" si="129"/>
        <v>0.91590000000000005</v>
      </c>
      <c r="M1156" s="5">
        <f t="shared" si="130"/>
        <v>0.41500000000000004</v>
      </c>
      <c r="N1156" s="5">
        <f t="shared" si="131"/>
        <v>-1.1420787538062867</v>
      </c>
      <c r="O1156" s="5">
        <f t="shared" si="132"/>
        <v>0.38032066916452578</v>
      </c>
    </row>
    <row r="1157" spans="1:15" ht="16" x14ac:dyDescent="0.2">
      <c r="A1157" s="4" t="s">
        <v>668</v>
      </c>
      <c r="B1157" s="4" t="s">
        <v>2824</v>
      </c>
      <c r="C1157" s="4" t="s">
        <v>669</v>
      </c>
      <c r="D1157" s="4">
        <v>0.79</v>
      </c>
      <c r="E1157" s="4">
        <v>1.67</v>
      </c>
      <c r="F1157" s="4">
        <v>0.93</v>
      </c>
      <c r="G1157" s="4">
        <f t="shared" si="126"/>
        <v>1.0191000000000001</v>
      </c>
      <c r="H1157" s="4">
        <f t="shared" si="127"/>
        <v>2.1543000000000001</v>
      </c>
      <c r="I1157" s="4">
        <f t="shared" si="128"/>
        <v>1.1997</v>
      </c>
      <c r="J1157" s="4">
        <v>0.39</v>
      </c>
      <c r="K1157" s="4">
        <v>0.93</v>
      </c>
      <c r="L1157" s="4">
        <f t="shared" si="129"/>
        <v>1.4577</v>
      </c>
      <c r="M1157" s="5">
        <f t="shared" si="130"/>
        <v>0.66</v>
      </c>
      <c r="N1157" s="5">
        <f t="shared" si="131"/>
        <v>-1.1431559087052636</v>
      </c>
      <c r="O1157" s="5">
        <f t="shared" si="132"/>
        <v>0.20697592968408238</v>
      </c>
    </row>
    <row r="1158" spans="1:15" ht="16" x14ac:dyDescent="0.2">
      <c r="A1158" s="4" t="s">
        <v>614</v>
      </c>
      <c r="B1158" s="4" t="s">
        <v>2796</v>
      </c>
      <c r="C1158" s="4" t="s">
        <v>615</v>
      </c>
      <c r="D1158" s="4">
        <v>0.55000000000000004</v>
      </c>
      <c r="E1158" s="4">
        <v>0.47</v>
      </c>
      <c r="F1158" s="4">
        <v>0.83</v>
      </c>
      <c r="G1158" s="4">
        <f t="shared" si="126"/>
        <v>0.70950000000000013</v>
      </c>
      <c r="H1158" s="4">
        <f t="shared" si="127"/>
        <v>0.60629999999999995</v>
      </c>
      <c r="I1158" s="4">
        <f t="shared" si="128"/>
        <v>1.0707</v>
      </c>
      <c r="J1158" s="4">
        <v>0.25</v>
      </c>
      <c r="K1158" s="4">
        <v>0.47</v>
      </c>
      <c r="L1158" s="4">
        <f t="shared" si="129"/>
        <v>0.79549999999999998</v>
      </c>
      <c r="M1158" s="5">
        <f t="shared" si="130"/>
        <v>0.36</v>
      </c>
      <c r="N1158" s="5">
        <f t="shared" si="131"/>
        <v>-1.143865024001373</v>
      </c>
      <c r="O1158" s="5">
        <f t="shared" si="132"/>
        <v>0.11689594867003393</v>
      </c>
    </row>
    <row r="1159" spans="1:15" ht="16" x14ac:dyDescent="0.2">
      <c r="A1159" s="4" t="s">
        <v>2297</v>
      </c>
      <c r="B1159" s="4" t="s">
        <v>3653</v>
      </c>
      <c r="C1159" s="4" t="s">
        <v>2298</v>
      </c>
      <c r="D1159" s="4">
        <v>0.06</v>
      </c>
      <c r="E1159" s="4">
        <v>0.15</v>
      </c>
      <c r="F1159" s="4">
        <v>0.15</v>
      </c>
      <c r="G1159" s="4">
        <f t="shared" si="126"/>
        <v>7.7399999999999997E-2</v>
      </c>
      <c r="H1159" s="4">
        <f t="shared" si="127"/>
        <v>0.19350000000000001</v>
      </c>
      <c r="I1159" s="4">
        <f t="shared" si="128"/>
        <v>0.19350000000000001</v>
      </c>
      <c r="J1159" s="4">
        <v>7.0000000000000007E-2</v>
      </c>
      <c r="K1159" s="4">
        <v>7.0000000000000007E-2</v>
      </c>
      <c r="L1159" s="4">
        <f t="shared" si="129"/>
        <v>0.15480000000000002</v>
      </c>
      <c r="M1159" s="5">
        <f t="shared" si="130"/>
        <v>7.0000000000000007E-2</v>
      </c>
      <c r="N1159" s="5">
        <f t="shared" si="131"/>
        <v>-1.1449786443120817</v>
      </c>
      <c r="O1159" s="5">
        <f t="shared" si="132"/>
        <v>0.18820492619469936</v>
      </c>
    </row>
    <row r="1160" spans="1:15" ht="16" x14ac:dyDescent="0.2">
      <c r="A1160" s="4" t="s">
        <v>913</v>
      </c>
      <c r="B1160" s="4" t="s">
        <v>2947</v>
      </c>
      <c r="C1160" s="4" t="s">
        <v>914</v>
      </c>
      <c r="D1160" s="4">
        <v>0.38</v>
      </c>
      <c r="E1160" s="4">
        <v>0.62</v>
      </c>
      <c r="F1160" s="4">
        <v>0.83</v>
      </c>
      <c r="G1160" s="4">
        <f t="shared" si="126"/>
        <v>0.49020000000000002</v>
      </c>
      <c r="H1160" s="4">
        <f t="shared" si="127"/>
        <v>0.79980000000000007</v>
      </c>
      <c r="I1160" s="4">
        <f t="shared" si="128"/>
        <v>1.0707</v>
      </c>
      <c r="J1160" s="4">
        <v>0.27</v>
      </c>
      <c r="K1160" s="4">
        <v>0.44</v>
      </c>
      <c r="L1160" s="4">
        <f t="shared" si="129"/>
        <v>0.78690000000000004</v>
      </c>
      <c r="M1160" s="5">
        <f t="shared" si="130"/>
        <v>0.35499999999999998</v>
      </c>
      <c r="N1160" s="5">
        <f t="shared" si="131"/>
        <v>-1.1483612837067338</v>
      </c>
      <c r="O1160" s="5">
        <f t="shared" si="132"/>
        <v>0.15143540459104507</v>
      </c>
    </row>
    <row r="1161" spans="1:15" ht="16" x14ac:dyDescent="0.2">
      <c r="A1161" s="4" t="s">
        <v>1257</v>
      </c>
      <c r="B1161" s="4" t="s">
        <v>3123</v>
      </c>
      <c r="C1161" s="4" t="s">
        <v>1258</v>
      </c>
      <c r="D1161" s="4">
        <v>0.09</v>
      </c>
      <c r="E1161" s="4">
        <v>0.15</v>
      </c>
      <c r="F1161" s="4">
        <v>0.15</v>
      </c>
      <c r="G1161" s="4">
        <f t="shared" si="126"/>
        <v>0.11609999999999999</v>
      </c>
      <c r="H1161" s="4">
        <f t="shared" si="127"/>
        <v>0.19350000000000001</v>
      </c>
      <c r="I1161" s="4">
        <f t="shared" si="128"/>
        <v>0.19350000000000001</v>
      </c>
      <c r="J1161" s="4">
        <v>0.05</v>
      </c>
      <c r="K1161" s="4">
        <v>0.1</v>
      </c>
      <c r="L1161" s="4">
        <f t="shared" si="129"/>
        <v>0.16769999999999999</v>
      </c>
      <c r="M1161" s="5">
        <f t="shared" si="130"/>
        <v>7.5000000000000011E-2</v>
      </c>
      <c r="N1161" s="5">
        <f t="shared" si="131"/>
        <v>-1.1609201881811029</v>
      </c>
      <c r="O1161" s="5">
        <f t="shared" si="132"/>
        <v>9.3423430088877824E-2</v>
      </c>
    </row>
    <row r="1162" spans="1:15" ht="16" x14ac:dyDescent="0.2">
      <c r="A1162" s="4" t="s">
        <v>1893</v>
      </c>
      <c r="B1162" s="4" t="s">
        <v>3446</v>
      </c>
      <c r="C1162" s="4" t="s">
        <v>1894</v>
      </c>
      <c r="D1162" s="4">
        <v>0.39</v>
      </c>
      <c r="E1162" s="4">
        <v>0.35</v>
      </c>
      <c r="F1162" s="4">
        <v>0.82</v>
      </c>
      <c r="G1162" s="4">
        <f t="shared" si="126"/>
        <v>0.50309999999999999</v>
      </c>
      <c r="H1162" s="4">
        <f t="shared" si="127"/>
        <v>0.45149999999999996</v>
      </c>
      <c r="I1162" s="4">
        <f t="shared" si="128"/>
        <v>1.0578000000000001</v>
      </c>
      <c r="J1162" s="4">
        <v>0.35</v>
      </c>
      <c r="K1162" s="4">
        <v>0.25</v>
      </c>
      <c r="L1162" s="4">
        <f t="shared" si="129"/>
        <v>0.67079999999999995</v>
      </c>
      <c r="M1162" s="5">
        <f t="shared" si="130"/>
        <v>0.3</v>
      </c>
      <c r="N1162" s="5">
        <f t="shared" si="131"/>
        <v>-1.1609201881811031</v>
      </c>
      <c r="O1162" s="5">
        <f t="shared" si="132"/>
        <v>0.23944033555924335</v>
      </c>
    </row>
    <row r="1163" spans="1:15" ht="16" x14ac:dyDescent="0.2">
      <c r="A1163" s="4" t="s">
        <v>1030</v>
      </c>
      <c r="B1163" s="4" t="s">
        <v>3007</v>
      </c>
      <c r="C1163" s="4" t="s">
        <v>1031</v>
      </c>
      <c r="D1163" s="4">
        <v>0.34</v>
      </c>
      <c r="E1163" s="4">
        <v>0.4</v>
      </c>
      <c r="F1163" s="4">
        <v>0.56000000000000005</v>
      </c>
      <c r="G1163" s="4">
        <f t="shared" si="126"/>
        <v>0.43860000000000005</v>
      </c>
      <c r="H1163" s="4">
        <f t="shared" si="127"/>
        <v>0.51600000000000001</v>
      </c>
      <c r="I1163" s="4">
        <f t="shared" si="128"/>
        <v>0.72240000000000004</v>
      </c>
      <c r="J1163" s="4">
        <v>0.25</v>
      </c>
      <c r="K1163" s="4">
        <v>0.25</v>
      </c>
      <c r="L1163" s="4">
        <f t="shared" si="129"/>
        <v>0.55900000000000005</v>
      </c>
      <c r="M1163" s="5">
        <f t="shared" si="130"/>
        <v>0.25</v>
      </c>
      <c r="N1163" s="5">
        <f t="shared" si="131"/>
        <v>-1.1609201881811033</v>
      </c>
      <c r="O1163" s="5">
        <f t="shared" si="132"/>
        <v>6.6416456819454531E-2</v>
      </c>
    </row>
    <row r="1164" spans="1:15" ht="16" x14ac:dyDescent="0.2">
      <c r="A1164" s="4" t="s">
        <v>841</v>
      </c>
      <c r="B1164" s="4" t="s">
        <v>2911</v>
      </c>
      <c r="C1164" s="4" t="s">
        <v>842</v>
      </c>
      <c r="D1164" s="4">
        <v>1.8</v>
      </c>
      <c r="E1164" s="4">
        <v>1.64</v>
      </c>
      <c r="F1164" s="4">
        <v>2.9</v>
      </c>
      <c r="G1164" s="4">
        <f t="shared" si="126"/>
        <v>2.3220000000000001</v>
      </c>
      <c r="H1164" s="4">
        <f t="shared" si="127"/>
        <v>2.1156000000000001</v>
      </c>
      <c r="I1164" s="4">
        <f t="shared" si="128"/>
        <v>3.7410000000000001</v>
      </c>
      <c r="J1164" s="4">
        <v>0.79</v>
      </c>
      <c r="K1164" s="4">
        <v>1.64</v>
      </c>
      <c r="L1164" s="4">
        <f t="shared" si="129"/>
        <v>2.7262</v>
      </c>
      <c r="M1164" s="5">
        <f t="shared" si="130"/>
        <v>1.2149999999999999</v>
      </c>
      <c r="N1164" s="5">
        <f t="shared" si="131"/>
        <v>-1.1659350914609996</v>
      </c>
      <c r="O1164" s="5">
        <f t="shared" si="132"/>
        <v>0.13081907899155845</v>
      </c>
    </row>
    <row r="1165" spans="1:15" ht="16" x14ac:dyDescent="0.2">
      <c r="A1165" s="4" t="s">
        <v>2223</v>
      </c>
      <c r="B1165" s="4" t="s">
        <v>3615</v>
      </c>
      <c r="C1165" s="4" t="s">
        <v>2224</v>
      </c>
      <c r="D1165" s="4">
        <v>1.35</v>
      </c>
      <c r="E1165" s="4">
        <v>1.17</v>
      </c>
      <c r="F1165" s="4">
        <v>1.63</v>
      </c>
      <c r="G1165" s="4">
        <f t="shared" si="126"/>
        <v>1.7415000000000003</v>
      </c>
      <c r="H1165" s="4">
        <f t="shared" si="127"/>
        <v>1.5092999999999999</v>
      </c>
      <c r="I1165" s="4">
        <f t="shared" si="128"/>
        <v>2.1027</v>
      </c>
      <c r="J1165" s="4">
        <v>0.79</v>
      </c>
      <c r="K1165" s="4">
        <v>0.79</v>
      </c>
      <c r="L1165" s="4">
        <f t="shared" si="129"/>
        <v>1.7845000000000002</v>
      </c>
      <c r="M1165" s="5">
        <f t="shared" si="130"/>
        <v>0.79</v>
      </c>
      <c r="N1165" s="5">
        <f t="shared" si="131"/>
        <v>-1.1755953429845574</v>
      </c>
      <c r="O1165" s="5">
        <f t="shared" si="132"/>
        <v>2.0962434468248369E-2</v>
      </c>
    </row>
    <row r="1166" spans="1:15" ht="16" x14ac:dyDescent="0.2">
      <c r="A1166" s="4" t="s">
        <v>952</v>
      </c>
      <c r="B1166" s="4" t="s">
        <v>2967</v>
      </c>
      <c r="C1166" s="4" t="s">
        <v>953</v>
      </c>
      <c r="D1166" s="4">
        <v>0.76</v>
      </c>
      <c r="E1166" s="4">
        <v>1.6</v>
      </c>
      <c r="F1166" s="4">
        <v>1.6</v>
      </c>
      <c r="G1166" s="4">
        <f t="shared" si="126"/>
        <v>0.98040000000000005</v>
      </c>
      <c r="H1166" s="4">
        <f t="shared" si="127"/>
        <v>2.0640000000000001</v>
      </c>
      <c r="I1166" s="4">
        <f t="shared" si="128"/>
        <v>2.0640000000000001</v>
      </c>
      <c r="J1166" s="4">
        <v>0.61</v>
      </c>
      <c r="K1166" s="4">
        <v>0.89</v>
      </c>
      <c r="L1166" s="4">
        <f t="shared" si="129"/>
        <v>1.7027999999999999</v>
      </c>
      <c r="M1166" s="5">
        <f t="shared" si="130"/>
        <v>0.75</v>
      </c>
      <c r="N1166" s="5">
        <f t="shared" si="131"/>
        <v>-1.1829464945111021</v>
      </c>
      <c r="O1166" s="5">
        <f t="shared" si="132"/>
        <v>0.1401426885940856</v>
      </c>
    </row>
    <row r="1167" spans="1:15" ht="16" x14ac:dyDescent="0.2">
      <c r="A1167" s="4" t="s">
        <v>2360</v>
      </c>
      <c r="B1167" s="4" t="s">
        <v>3686</v>
      </c>
      <c r="C1167" s="4" t="s">
        <v>2361</v>
      </c>
      <c r="D1167" s="4">
        <v>1.02</v>
      </c>
      <c r="E1167" s="4">
        <v>0.89</v>
      </c>
      <c r="F1167" s="4">
        <v>0.89</v>
      </c>
      <c r="G1167" s="4">
        <f t="shared" si="126"/>
        <v>1.3158000000000001</v>
      </c>
      <c r="H1167" s="4">
        <f t="shared" si="127"/>
        <v>1.1481000000000001</v>
      </c>
      <c r="I1167" s="4">
        <f t="shared" si="128"/>
        <v>1.1481000000000001</v>
      </c>
      <c r="J1167" s="4">
        <v>0.17</v>
      </c>
      <c r="K1167" s="4">
        <v>0.89</v>
      </c>
      <c r="L1167" s="4">
        <f t="shared" si="129"/>
        <v>1.204</v>
      </c>
      <c r="M1167" s="5">
        <f t="shared" si="130"/>
        <v>0.53</v>
      </c>
      <c r="N1167" s="5">
        <f t="shared" si="131"/>
        <v>-1.1837711273091402</v>
      </c>
      <c r="O1167" s="5">
        <f t="shared" si="132"/>
        <v>9.3693556995134181E-2</v>
      </c>
    </row>
    <row r="1168" spans="1:15" ht="16" x14ac:dyDescent="0.2">
      <c r="A1168" s="4" t="s">
        <v>295</v>
      </c>
      <c r="B1168" s="4" t="s">
        <v>2635</v>
      </c>
      <c r="C1168" s="4" t="s">
        <v>296</v>
      </c>
      <c r="D1168" s="4">
        <v>0.23</v>
      </c>
      <c r="E1168" s="4">
        <v>0.48</v>
      </c>
      <c r="F1168" s="4">
        <v>0.48</v>
      </c>
      <c r="G1168" s="4">
        <f t="shared" si="126"/>
        <v>0.29670000000000002</v>
      </c>
      <c r="H1168" s="4">
        <f t="shared" si="127"/>
        <v>0.61919999999999997</v>
      </c>
      <c r="I1168" s="4">
        <f t="shared" si="128"/>
        <v>0.61919999999999997</v>
      </c>
      <c r="J1168" s="4">
        <v>0.08</v>
      </c>
      <c r="K1168" s="4">
        <v>0.37</v>
      </c>
      <c r="L1168" s="4">
        <f t="shared" si="129"/>
        <v>0.51169999999999993</v>
      </c>
      <c r="M1168" s="5">
        <f t="shared" si="130"/>
        <v>0.22500000000000001</v>
      </c>
      <c r="N1168" s="5">
        <f t="shared" si="131"/>
        <v>-1.1853732319056418</v>
      </c>
      <c r="O1168" s="5">
        <f t="shared" si="132"/>
        <v>0.201614846816312</v>
      </c>
    </row>
    <row r="1169" spans="1:15" ht="16" x14ac:dyDescent="0.2">
      <c r="A1169" s="4" t="s">
        <v>297</v>
      </c>
      <c r="B1169" s="4" t="s">
        <v>2636</v>
      </c>
      <c r="C1169" s="4" t="s">
        <v>298</v>
      </c>
      <c r="D1169" s="4">
        <v>0.23</v>
      </c>
      <c r="E1169" s="4">
        <v>0.6</v>
      </c>
      <c r="F1169" s="4">
        <v>0.6</v>
      </c>
      <c r="G1169" s="4">
        <f t="shared" si="126"/>
        <v>0.29670000000000002</v>
      </c>
      <c r="H1169" s="4">
        <f t="shared" si="127"/>
        <v>0.77400000000000002</v>
      </c>
      <c r="I1169" s="4">
        <f t="shared" si="128"/>
        <v>0.77400000000000002</v>
      </c>
      <c r="J1169" s="4">
        <v>0.27</v>
      </c>
      <c r="K1169" s="4">
        <v>0.27</v>
      </c>
      <c r="L1169" s="4">
        <f t="shared" si="129"/>
        <v>0.6149</v>
      </c>
      <c r="M1169" s="5">
        <f t="shared" si="130"/>
        <v>0.27</v>
      </c>
      <c r="N1169" s="5">
        <f t="shared" si="131"/>
        <v>-1.1873923995422941</v>
      </c>
      <c r="O1169" s="5">
        <f t="shared" si="132"/>
        <v>0.19170816473506772</v>
      </c>
    </row>
    <row r="1170" spans="1:15" ht="16" x14ac:dyDescent="0.2">
      <c r="A1170" s="4" t="s">
        <v>750</v>
      </c>
      <c r="B1170" s="4" t="s">
        <v>2865</v>
      </c>
      <c r="C1170" s="4" t="s">
        <v>751</v>
      </c>
      <c r="D1170" s="4">
        <v>4.24</v>
      </c>
      <c r="E1170" s="4">
        <v>8.56</v>
      </c>
      <c r="F1170" s="4">
        <v>19.28</v>
      </c>
      <c r="G1170" s="4">
        <f t="shared" si="126"/>
        <v>5.4696000000000007</v>
      </c>
      <c r="H1170" s="4">
        <f t="shared" si="127"/>
        <v>11.042400000000001</v>
      </c>
      <c r="I1170" s="4">
        <f t="shared" si="128"/>
        <v>24.871200000000002</v>
      </c>
      <c r="J1170" s="4">
        <v>8.57</v>
      </c>
      <c r="K1170" s="4">
        <v>3.5</v>
      </c>
      <c r="L1170" s="4">
        <f t="shared" si="129"/>
        <v>13.794400000000001</v>
      </c>
      <c r="M1170" s="5">
        <f t="shared" si="130"/>
        <v>6.0350000000000001</v>
      </c>
      <c r="N1170" s="5">
        <f t="shared" si="131"/>
        <v>-1.1926570306272721</v>
      </c>
      <c r="O1170" s="5">
        <f t="shared" si="132"/>
        <v>0.38683411717490929</v>
      </c>
    </row>
    <row r="1171" spans="1:15" ht="16" x14ac:dyDescent="0.2">
      <c r="A1171" s="4" t="s">
        <v>1944</v>
      </c>
      <c r="B1171" s="4" t="s">
        <v>3472</v>
      </c>
      <c r="C1171" s="4" t="s">
        <v>1945</v>
      </c>
      <c r="D1171" s="4">
        <v>2.4900000000000002</v>
      </c>
      <c r="E1171" s="4">
        <v>3.12</v>
      </c>
      <c r="F1171" s="4">
        <v>6.26</v>
      </c>
      <c r="G1171" s="4">
        <f t="shared" si="126"/>
        <v>3.2121000000000004</v>
      </c>
      <c r="H1171" s="4">
        <f t="shared" si="127"/>
        <v>4.0247999999999999</v>
      </c>
      <c r="I1171" s="4">
        <f t="shared" si="128"/>
        <v>8.0754000000000001</v>
      </c>
      <c r="J1171" s="4">
        <v>1.34</v>
      </c>
      <c r="K1171" s="4">
        <v>3.12</v>
      </c>
      <c r="L1171" s="4">
        <f t="shared" si="129"/>
        <v>5.1040999999999999</v>
      </c>
      <c r="M1171" s="5">
        <f t="shared" si="130"/>
        <v>2.23</v>
      </c>
      <c r="N1171" s="5">
        <f t="shared" si="131"/>
        <v>-1.1946128846489752</v>
      </c>
      <c r="O1171" s="5">
        <f t="shared" si="132"/>
        <v>0.25582263909499847</v>
      </c>
    </row>
    <row r="1172" spans="1:15" ht="16" x14ac:dyDescent="0.2">
      <c r="A1172" s="4" t="s">
        <v>2194</v>
      </c>
      <c r="B1172" s="4" t="s">
        <v>3600</v>
      </c>
      <c r="C1172" s="4" t="s">
        <v>2195</v>
      </c>
      <c r="D1172" s="4">
        <v>0.23</v>
      </c>
      <c r="E1172" s="4">
        <v>0.8</v>
      </c>
      <c r="F1172" s="4">
        <v>1.27</v>
      </c>
      <c r="G1172" s="4">
        <f t="shared" si="126"/>
        <v>0.29670000000000002</v>
      </c>
      <c r="H1172" s="4">
        <f t="shared" si="127"/>
        <v>1.032</v>
      </c>
      <c r="I1172" s="4">
        <f t="shared" si="128"/>
        <v>1.6383000000000001</v>
      </c>
      <c r="J1172" s="4">
        <v>0.6</v>
      </c>
      <c r="K1172" s="4">
        <v>0.26</v>
      </c>
      <c r="L1172" s="4">
        <f t="shared" si="129"/>
        <v>0.98899999999999999</v>
      </c>
      <c r="M1172" s="5">
        <f t="shared" si="130"/>
        <v>0.43</v>
      </c>
      <c r="N1172" s="5">
        <f t="shared" si="131"/>
        <v>-1.2016338611696507</v>
      </c>
      <c r="O1172" s="5">
        <f t="shared" si="132"/>
        <v>0.35838705376442237</v>
      </c>
    </row>
    <row r="1173" spans="1:15" ht="16" x14ac:dyDescent="0.2">
      <c r="A1173" s="4" t="s">
        <v>266</v>
      </c>
      <c r="B1173" s="4" t="s">
        <v>2620</v>
      </c>
      <c r="C1173" s="4" t="s">
        <v>267</v>
      </c>
      <c r="D1173" s="4">
        <v>0.64</v>
      </c>
      <c r="E1173" s="4">
        <v>1.32</v>
      </c>
      <c r="F1173" s="4">
        <v>2.08</v>
      </c>
      <c r="G1173" s="4">
        <f t="shared" si="126"/>
        <v>0.8256</v>
      </c>
      <c r="H1173" s="4">
        <f t="shared" si="127"/>
        <v>1.7028000000000001</v>
      </c>
      <c r="I1173" s="4">
        <f t="shared" si="128"/>
        <v>2.6832000000000003</v>
      </c>
      <c r="J1173" s="4">
        <v>0.76</v>
      </c>
      <c r="K1173" s="4">
        <v>0.75</v>
      </c>
      <c r="L1173" s="4">
        <f t="shared" si="129"/>
        <v>1.7372000000000003</v>
      </c>
      <c r="M1173" s="5">
        <f t="shared" si="130"/>
        <v>0.755</v>
      </c>
      <c r="N1173" s="5">
        <f t="shared" si="131"/>
        <v>-1.2022153083540894</v>
      </c>
      <c r="O1173" s="5">
        <f t="shared" si="132"/>
        <v>0.25120857536914382</v>
      </c>
    </row>
    <row r="1174" spans="1:15" ht="16" x14ac:dyDescent="0.2">
      <c r="A1174" s="4" t="s">
        <v>1779</v>
      </c>
      <c r="B1174" s="4" t="s">
        <v>3389</v>
      </c>
      <c r="C1174" s="4" t="s">
        <v>1780</v>
      </c>
      <c r="D1174" s="4">
        <v>0.13</v>
      </c>
      <c r="E1174" s="4">
        <v>0.31</v>
      </c>
      <c r="F1174" s="4">
        <v>0.31</v>
      </c>
      <c r="G1174" s="4">
        <f t="shared" si="126"/>
        <v>0.16770000000000002</v>
      </c>
      <c r="H1174" s="4">
        <f t="shared" si="127"/>
        <v>0.39990000000000003</v>
      </c>
      <c r="I1174" s="4">
        <f t="shared" si="128"/>
        <v>0.39990000000000003</v>
      </c>
      <c r="J1174" s="4">
        <v>0.14000000000000001</v>
      </c>
      <c r="K1174" s="4">
        <v>0.14000000000000001</v>
      </c>
      <c r="L1174" s="4">
        <f t="shared" si="129"/>
        <v>0.32250000000000006</v>
      </c>
      <c r="M1174" s="5">
        <f t="shared" si="130"/>
        <v>0.14000000000000001</v>
      </c>
      <c r="N1174" s="5">
        <f t="shared" si="131"/>
        <v>-1.2038723333656502</v>
      </c>
      <c r="O1174" s="5">
        <f t="shared" si="132"/>
        <v>0.16526074964745016</v>
      </c>
    </row>
    <row r="1175" spans="1:15" ht="16" x14ac:dyDescent="0.2">
      <c r="A1175" s="4" t="s">
        <v>2140</v>
      </c>
      <c r="B1175" s="4" t="s">
        <v>3572</v>
      </c>
      <c r="C1175" s="4" t="s">
        <v>2141</v>
      </c>
      <c r="D1175" s="4">
        <v>7.0000000000000007E-2</v>
      </c>
      <c r="E1175" s="4">
        <v>0.08</v>
      </c>
      <c r="F1175" s="4">
        <v>0.28000000000000003</v>
      </c>
      <c r="G1175" s="4">
        <f t="shared" si="126"/>
        <v>9.0300000000000005E-2</v>
      </c>
      <c r="H1175" s="4">
        <f t="shared" si="127"/>
        <v>0.1032</v>
      </c>
      <c r="I1175" s="4">
        <f t="shared" si="128"/>
        <v>0.36120000000000002</v>
      </c>
      <c r="J1175" s="4">
        <v>0.08</v>
      </c>
      <c r="K1175" s="4">
        <v>0.08</v>
      </c>
      <c r="L1175" s="4">
        <f t="shared" si="129"/>
        <v>0.18489999999999998</v>
      </c>
      <c r="M1175" s="5">
        <f t="shared" si="130"/>
        <v>0.08</v>
      </c>
      <c r="N1175" s="5">
        <f t="shared" si="131"/>
        <v>-1.208673319629471</v>
      </c>
      <c r="O1175" s="5">
        <f t="shared" si="132"/>
        <v>0.42499176309160491</v>
      </c>
    </row>
    <row r="1176" spans="1:15" ht="16" x14ac:dyDescent="0.2">
      <c r="A1176" s="4" t="s">
        <v>1045</v>
      </c>
      <c r="B1176" s="4" t="s">
        <v>3015</v>
      </c>
      <c r="C1176" s="4" t="s">
        <v>1046</v>
      </c>
      <c r="D1176" s="4">
        <v>0.21</v>
      </c>
      <c r="E1176" s="4">
        <v>0.54</v>
      </c>
      <c r="F1176" s="4">
        <v>0.54</v>
      </c>
      <c r="G1176" s="4">
        <f t="shared" si="126"/>
        <v>0.27089999999999997</v>
      </c>
      <c r="H1176" s="4">
        <f t="shared" si="127"/>
        <v>0.69660000000000011</v>
      </c>
      <c r="I1176" s="4">
        <f t="shared" si="128"/>
        <v>0.69660000000000011</v>
      </c>
      <c r="J1176" s="4">
        <v>0.24</v>
      </c>
      <c r="K1176" s="4">
        <v>0.24</v>
      </c>
      <c r="L1176" s="4">
        <f t="shared" si="129"/>
        <v>0.55470000000000008</v>
      </c>
      <c r="M1176" s="5">
        <f t="shared" si="130"/>
        <v>0.24</v>
      </c>
      <c r="N1176" s="5">
        <f t="shared" si="131"/>
        <v>-1.2086733196294714</v>
      </c>
      <c r="O1176" s="5">
        <f t="shared" si="132"/>
        <v>0.18431790236782633</v>
      </c>
    </row>
    <row r="1177" spans="1:15" ht="16" x14ac:dyDescent="0.2">
      <c r="A1177" s="4" t="s">
        <v>2134</v>
      </c>
      <c r="B1177" s="4" t="s">
        <v>3569</v>
      </c>
      <c r="C1177" s="4" t="s">
        <v>2135</v>
      </c>
      <c r="D1177" s="4">
        <v>0.38</v>
      </c>
      <c r="E1177" s="4">
        <v>1.07</v>
      </c>
      <c r="F1177" s="4">
        <v>1.98</v>
      </c>
      <c r="G1177" s="4">
        <f t="shared" si="126"/>
        <v>0.49020000000000002</v>
      </c>
      <c r="H1177" s="4">
        <f t="shared" si="127"/>
        <v>1.3803000000000001</v>
      </c>
      <c r="I1177" s="4">
        <f t="shared" si="128"/>
        <v>2.5542000000000002</v>
      </c>
      <c r="J1177" s="4">
        <v>0.2</v>
      </c>
      <c r="K1177" s="4">
        <v>1.07</v>
      </c>
      <c r="L1177" s="4">
        <f t="shared" si="129"/>
        <v>1.4749000000000001</v>
      </c>
      <c r="M1177" s="5">
        <f t="shared" si="130"/>
        <v>0.63500000000000001</v>
      </c>
      <c r="N1177" s="5">
        <f t="shared" si="131"/>
        <v>-1.2157886443280199</v>
      </c>
      <c r="O1177" s="5">
        <f t="shared" si="132"/>
        <v>0.38956165145062971</v>
      </c>
    </row>
    <row r="1178" spans="1:15" ht="16" x14ac:dyDescent="0.2">
      <c r="A1178" s="4" t="s">
        <v>1501</v>
      </c>
      <c r="B1178" s="4" t="s">
        <v>3249</v>
      </c>
      <c r="C1178" s="4" t="s">
        <v>1502</v>
      </c>
      <c r="D1178" s="4">
        <v>0.25</v>
      </c>
      <c r="E1178" s="4">
        <v>0.66</v>
      </c>
      <c r="F1178" s="4">
        <v>0.66</v>
      </c>
      <c r="G1178" s="4">
        <f t="shared" si="126"/>
        <v>0.32250000000000001</v>
      </c>
      <c r="H1178" s="4">
        <f t="shared" si="127"/>
        <v>0.85140000000000005</v>
      </c>
      <c r="I1178" s="4">
        <f t="shared" si="128"/>
        <v>0.85140000000000005</v>
      </c>
      <c r="J1178" s="4">
        <v>0.28999999999999998</v>
      </c>
      <c r="K1178" s="4">
        <v>0.28999999999999998</v>
      </c>
      <c r="L1178" s="4">
        <f t="shared" si="129"/>
        <v>0.67510000000000003</v>
      </c>
      <c r="M1178" s="5">
        <f t="shared" si="130"/>
        <v>0.28999999999999998</v>
      </c>
      <c r="N1178" s="5">
        <f t="shared" si="131"/>
        <v>-1.2190483186914283</v>
      </c>
      <c r="O1178" s="5">
        <f t="shared" si="132"/>
        <v>0.1892259910708308</v>
      </c>
    </row>
    <row r="1179" spans="1:15" ht="16" x14ac:dyDescent="0.2">
      <c r="A1179" s="4" t="s">
        <v>1164</v>
      </c>
      <c r="B1179" s="4" t="s">
        <v>3075</v>
      </c>
      <c r="C1179" s="4" t="s">
        <v>1165</v>
      </c>
      <c r="D1179" s="4">
        <v>1.48</v>
      </c>
      <c r="E1179" s="4">
        <v>6.73</v>
      </c>
      <c r="F1179" s="4">
        <v>3.19</v>
      </c>
      <c r="G1179" s="4">
        <f t="shared" si="126"/>
        <v>1.9092</v>
      </c>
      <c r="H1179" s="4">
        <f t="shared" si="127"/>
        <v>8.6817000000000011</v>
      </c>
      <c r="I1179" s="4">
        <f t="shared" si="128"/>
        <v>4.1151</v>
      </c>
      <c r="J1179" s="4">
        <v>2.42</v>
      </c>
      <c r="K1179" s="4">
        <v>1.78</v>
      </c>
      <c r="L1179" s="4">
        <f t="shared" si="129"/>
        <v>4.9020000000000001</v>
      </c>
      <c r="M1179" s="5">
        <f t="shared" si="130"/>
        <v>2.1</v>
      </c>
      <c r="N1179" s="5">
        <f t="shared" si="131"/>
        <v>-1.2229811563133546</v>
      </c>
      <c r="O1179" s="5">
        <f t="shared" si="132"/>
        <v>0.35782016948217582</v>
      </c>
    </row>
    <row r="1180" spans="1:15" ht="16" x14ac:dyDescent="0.2">
      <c r="A1180" s="4" t="s">
        <v>86</v>
      </c>
      <c r="B1180" s="4" t="s">
        <v>2530</v>
      </c>
      <c r="C1180" s="4" t="s">
        <v>87</v>
      </c>
      <c r="D1180" s="4">
        <v>0.2</v>
      </c>
      <c r="E1180" s="4">
        <v>0.76</v>
      </c>
      <c r="F1180" s="4">
        <v>0.67</v>
      </c>
      <c r="G1180" s="4">
        <f t="shared" si="126"/>
        <v>0.25800000000000001</v>
      </c>
      <c r="H1180" s="4">
        <f t="shared" si="127"/>
        <v>0.98040000000000005</v>
      </c>
      <c r="I1180" s="4">
        <f t="shared" si="128"/>
        <v>0.86430000000000007</v>
      </c>
      <c r="J1180" s="4">
        <v>0.43</v>
      </c>
      <c r="K1180" s="4">
        <v>0.17</v>
      </c>
      <c r="L1180" s="4">
        <f t="shared" si="129"/>
        <v>0.70089999999999997</v>
      </c>
      <c r="M1180" s="5">
        <f t="shared" si="130"/>
        <v>0.3</v>
      </c>
      <c r="N1180" s="5">
        <f t="shared" si="131"/>
        <v>-1.2242461235499322</v>
      </c>
      <c r="O1180" s="5">
        <f t="shared" si="132"/>
        <v>0.28009918833680869</v>
      </c>
    </row>
    <row r="1181" spans="1:15" ht="16" x14ac:dyDescent="0.2">
      <c r="A1181" s="4" t="s">
        <v>1383</v>
      </c>
      <c r="B1181" s="4" t="s">
        <v>3188</v>
      </c>
      <c r="C1181" s="4" t="s">
        <v>1384</v>
      </c>
      <c r="D1181" s="4">
        <v>0.48</v>
      </c>
      <c r="E1181" s="4">
        <v>0.34</v>
      </c>
      <c r="F1181" s="4">
        <v>0.55000000000000004</v>
      </c>
      <c r="G1181" s="4">
        <f t="shared" si="126"/>
        <v>0.61919999999999997</v>
      </c>
      <c r="H1181" s="4">
        <f t="shared" si="127"/>
        <v>0.43860000000000005</v>
      </c>
      <c r="I1181" s="4">
        <f t="shared" si="128"/>
        <v>0.70950000000000013</v>
      </c>
      <c r="J1181" s="4">
        <v>0.34</v>
      </c>
      <c r="K1181" s="4">
        <v>0.16</v>
      </c>
      <c r="L1181" s="4">
        <f t="shared" si="129"/>
        <v>0.58910000000000007</v>
      </c>
      <c r="M1181" s="5">
        <f t="shared" si="130"/>
        <v>0.25</v>
      </c>
      <c r="N1181" s="5">
        <f t="shared" si="131"/>
        <v>-1.2365844581131755</v>
      </c>
      <c r="O1181" s="5">
        <f t="shared" si="132"/>
        <v>7.0018007287238421E-2</v>
      </c>
    </row>
    <row r="1182" spans="1:15" ht="16" x14ac:dyDescent="0.2">
      <c r="A1182" s="4" t="s">
        <v>2089</v>
      </c>
      <c r="B1182" s="4" t="s">
        <v>3546</v>
      </c>
      <c r="C1182" s="4" t="s">
        <v>2090</v>
      </c>
      <c r="D1182" s="4">
        <v>0.45</v>
      </c>
      <c r="E1182" s="4">
        <v>0.96</v>
      </c>
      <c r="F1182" s="4">
        <v>1.1399999999999999</v>
      </c>
      <c r="G1182" s="4">
        <f t="shared" si="126"/>
        <v>0.58050000000000002</v>
      </c>
      <c r="H1182" s="4">
        <f t="shared" si="127"/>
        <v>1.2383999999999999</v>
      </c>
      <c r="I1182" s="4">
        <f t="shared" si="128"/>
        <v>1.4705999999999999</v>
      </c>
      <c r="J1182" s="4">
        <v>0.53</v>
      </c>
      <c r="K1182" s="4">
        <v>0.4</v>
      </c>
      <c r="L1182" s="4">
        <f t="shared" si="129"/>
        <v>1.0965</v>
      </c>
      <c r="M1182" s="5">
        <f t="shared" si="130"/>
        <v>0.46500000000000002</v>
      </c>
      <c r="N1182" s="5">
        <f t="shared" si="131"/>
        <v>-1.2376031906781997</v>
      </c>
      <c r="O1182" s="5">
        <f t="shared" si="132"/>
        <v>0.16679957234891579</v>
      </c>
    </row>
    <row r="1183" spans="1:15" ht="16" x14ac:dyDescent="0.2">
      <c r="A1183" s="4" t="s">
        <v>2293</v>
      </c>
      <c r="B1183" s="4" t="s">
        <v>3651</v>
      </c>
      <c r="C1183" s="4" t="s">
        <v>2294</v>
      </c>
      <c r="D1183" s="4">
        <v>0.39</v>
      </c>
      <c r="E1183" s="4">
        <v>0.45</v>
      </c>
      <c r="F1183" s="4">
        <v>0.59</v>
      </c>
      <c r="G1183" s="4">
        <f t="shared" si="126"/>
        <v>0.50309999999999999</v>
      </c>
      <c r="H1183" s="4">
        <f t="shared" si="127"/>
        <v>0.58050000000000002</v>
      </c>
      <c r="I1183" s="4">
        <f t="shared" si="128"/>
        <v>0.7611</v>
      </c>
      <c r="J1183" s="4">
        <v>0.32</v>
      </c>
      <c r="K1183" s="4">
        <v>0.2</v>
      </c>
      <c r="L1183" s="4">
        <f t="shared" si="129"/>
        <v>0.6149</v>
      </c>
      <c r="M1183" s="5">
        <f t="shared" si="130"/>
        <v>0.26</v>
      </c>
      <c r="N1183" s="5">
        <f t="shared" si="131"/>
        <v>-1.2418401835646706</v>
      </c>
      <c r="O1183" s="5">
        <f t="shared" si="132"/>
        <v>4.6575494683092244E-2</v>
      </c>
    </row>
    <row r="1184" spans="1:15" ht="16" x14ac:dyDescent="0.2">
      <c r="A1184" s="4" t="s">
        <v>1476</v>
      </c>
      <c r="B1184" s="4" t="s">
        <v>3236</v>
      </c>
      <c r="C1184" s="4" t="s">
        <v>1477</v>
      </c>
      <c r="D1184" s="4">
        <v>0.11</v>
      </c>
      <c r="E1184" s="4">
        <v>0.57999999999999996</v>
      </c>
      <c r="F1184" s="4">
        <v>0.77</v>
      </c>
      <c r="G1184" s="4">
        <f t="shared" si="126"/>
        <v>0.1419</v>
      </c>
      <c r="H1184" s="4">
        <f t="shared" si="127"/>
        <v>0.74819999999999998</v>
      </c>
      <c r="I1184" s="4">
        <f t="shared" si="128"/>
        <v>0.99330000000000007</v>
      </c>
      <c r="J1184" s="4">
        <v>0.41</v>
      </c>
      <c r="K1184" s="4">
        <v>0.12</v>
      </c>
      <c r="L1184" s="4">
        <f t="shared" si="129"/>
        <v>0.62780000000000002</v>
      </c>
      <c r="M1184" s="5">
        <f t="shared" si="130"/>
        <v>0.26500000000000001</v>
      </c>
      <c r="N1184" s="5">
        <f t="shared" si="131"/>
        <v>-1.2443126692441913</v>
      </c>
      <c r="O1184" s="5">
        <f t="shared" si="132"/>
        <v>0.36912503781225897</v>
      </c>
    </row>
    <row r="1185" spans="1:15" ht="16" x14ac:dyDescent="0.2">
      <c r="A1185" s="4" t="s">
        <v>1011</v>
      </c>
      <c r="B1185" s="4" t="s">
        <v>2997</v>
      </c>
      <c r="C1185" s="4" t="s">
        <v>1012</v>
      </c>
      <c r="D1185" s="4">
        <v>0.05</v>
      </c>
      <c r="E1185" s="4">
        <v>0.18</v>
      </c>
      <c r="F1185" s="4">
        <v>0.24</v>
      </c>
      <c r="G1185" s="4">
        <f t="shared" si="126"/>
        <v>6.4500000000000002E-2</v>
      </c>
      <c r="H1185" s="4">
        <f t="shared" si="127"/>
        <v>0.23219999999999999</v>
      </c>
      <c r="I1185" s="4">
        <f t="shared" si="128"/>
        <v>0.30959999999999999</v>
      </c>
      <c r="J1185" s="4">
        <v>0.06</v>
      </c>
      <c r="K1185" s="4">
        <v>0.11</v>
      </c>
      <c r="L1185" s="4">
        <f t="shared" si="129"/>
        <v>0.20209999999999997</v>
      </c>
      <c r="M1185" s="5">
        <f t="shared" si="130"/>
        <v>8.4999999999999992E-2</v>
      </c>
      <c r="N1185" s="5">
        <f t="shared" si="131"/>
        <v>-1.2495345753546712</v>
      </c>
      <c r="O1185" s="5">
        <f t="shared" si="132"/>
        <v>0.30645912042724521</v>
      </c>
    </row>
    <row r="1186" spans="1:15" ht="16" x14ac:dyDescent="0.2">
      <c r="A1186" s="4" t="s">
        <v>778</v>
      </c>
      <c r="B1186" s="4" t="s">
        <v>2879</v>
      </c>
      <c r="C1186" s="4" t="s">
        <v>779</v>
      </c>
      <c r="D1186" s="4">
        <v>0.15</v>
      </c>
      <c r="E1186" s="4">
        <v>0.17</v>
      </c>
      <c r="F1186" s="4">
        <v>0.62</v>
      </c>
      <c r="G1186" s="4">
        <f t="shared" si="126"/>
        <v>0.19350000000000001</v>
      </c>
      <c r="H1186" s="4">
        <f t="shared" si="127"/>
        <v>0.21930000000000002</v>
      </c>
      <c r="I1186" s="4">
        <f t="shared" si="128"/>
        <v>0.79980000000000007</v>
      </c>
      <c r="J1186" s="4">
        <v>0.17</v>
      </c>
      <c r="K1186" s="4">
        <v>0.17</v>
      </c>
      <c r="L1186" s="4">
        <f t="shared" si="129"/>
        <v>0.40420000000000006</v>
      </c>
      <c r="M1186" s="5">
        <f t="shared" si="130"/>
        <v>0.17</v>
      </c>
      <c r="N1186" s="5">
        <f t="shared" si="131"/>
        <v>-1.2495345753546714</v>
      </c>
      <c r="O1186" s="5">
        <f t="shared" si="132"/>
        <v>0.42699309211163788</v>
      </c>
    </row>
    <row r="1187" spans="1:15" ht="16" x14ac:dyDescent="0.2">
      <c r="A1187" s="4" t="s">
        <v>395</v>
      </c>
      <c r="B1187" s="4" t="s">
        <v>2685</v>
      </c>
      <c r="C1187" s="4" t="s">
        <v>356</v>
      </c>
      <c r="D1187" s="4">
        <v>0.17</v>
      </c>
      <c r="E1187" s="4">
        <v>0.09</v>
      </c>
      <c r="F1187" s="4">
        <v>0.24</v>
      </c>
      <c r="G1187" s="4">
        <f t="shared" si="126"/>
        <v>0.21930000000000002</v>
      </c>
      <c r="H1187" s="4">
        <f t="shared" si="127"/>
        <v>0.11609999999999999</v>
      </c>
      <c r="I1187" s="4">
        <f t="shared" si="128"/>
        <v>0.30959999999999999</v>
      </c>
      <c r="J1187" s="4">
        <v>0.04</v>
      </c>
      <c r="K1187" s="4">
        <v>0.14000000000000001</v>
      </c>
      <c r="L1187" s="4">
        <f t="shared" si="129"/>
        <v>0.215</v>
      </c>
      <c r="M1187" s="5">
        <f t="shared" si="130"/>
        <v>9.0000000000000011E-2</v>
      </c>
      <c r="N1187" s="5">
        <f t="shared" si="131"/>
        <v>-1.2563397532597853</v>
      </c>
      <c r="O1187" s="5">
        <f t="shared" si="132"/>
        <v>0.22142729702415567</v>
      </c>
    </row>
    <row r="1188" spans="1:15" ht="16" x14ac:dyDescent="0.2">
      <c r="A1188" s="4" t="s">
        <v>1588</v>
      </c>
      <c r="B1188" s="4" t="s">
        <v>3293</v>
      </c>
      <c r="C1188" s="4" t="s">
        <v>1589</v>
      </c>
      <c r="D1188" s="4">
        <v>0.25</v>
      </c>
      <c r="E1188" s="4">
        <v>0.46</v>
      </c>
      <c r="F1188" s="4">
        <v>0.46</v>
      </c>
      <c r="G1188" s="4">
        <f t="shared" si="126"/>
        <v>0.32250000000000001</v>
      </c>
      <c r="H1188" s="4">
        <f t="shared" si="127"/>
        <v>0.59340000000000004</v>
      </c>
      <c r="I1188" s="4">
        <f t="shared" si="128"/>
        <v>0.59340000000000004</v>
      </c>
      <c r="J1188" s="4">
        <v>0.21</v>
      </c>
      <c r="K1188" s="4">
        <v>0.21</v>
      </c>
      <c r="L1188" s="4">
        <f t="shared" si="129"/>
        <v>0.50309999999999999</v>
      </c>
      <c r="M1188" s="5">
        <f t="shared" si="130"/>
        <v>0.21</v>
      </c>
      <c r="N1188" s="5">
        <f t="shared" si="131"/>
        <v>-1.2604558617320176</v>
      </c>
      <c r="O1188" s="5">
        <f t="shared" si="132"/>
        <v>8.6615333560624008E-2</v>
      </c>
    </row>
    <row r="1189" spans="1:15" ht="16" x14ac:dyDescent="0.2">
      <c r="A1189" s="4" t="s">
        <v>638</v>
      </c>
      <c r="B1189" s="4" t="s">
        <v>2808</v>
      </c>
      <c r="C1189" s="4" t="s">
        <v>639</v>
      </c>
      <c r="D1189" s="4">
        <v>5.75</v>
      </c>
      <c r="E1189" s="4">
        <v>6.54</v>
      </c>
      <c r="F1189" s="4">
        <v>5.59</v>
      </c>
      <c r="G1189" s="4">
        <f t="shared" si="126"/>
        <v>7.4175000000000004</v>
      </c>
      <c r="H1189" s="4">
        <f t="shared" si="127"/>
        <v>8.4366000000000003</v>
      </c>
      <c r="I1189" s="4">
        <f t="shared" si="128"/>
        <v>7.2111000000000001</v>
      </c>
      <c r="J1189" s="4">
        <v>4.04</v>
      </c>
      <c r="K1189" s="4">
        <v>2.36</v>
      </c>
      <c r="L1189" s="4">
        <f t="shared" si="129"/>
        <v>7.6884000000000006</v>
      </c>
      <c r="M1189" s="5">
        <f t="shared" si="130"/>
        <v>3.2</v>
      </c>
      <c r="N1189" s="5">
        <f t="shared" si="131"/>
        <v>-1.2646114912233286</v>
      </c>
      <c r="O1189" s="5">
        <f t="shared" si="132"/>
        <v>1.0976834735439221E-2</v>
      </c>
    </row>
    <row r="1190" spans="1:15" ht="16" x14ac:dyDescent="0.2">
      <c r="A1190" s="4" t="s">
        <v>2271</v>
      </c>
      <c r="B1190" s="4" t="s">
        <v>3639</v>
      </c>
      <c r="C1190" s="4" t="s">
        <v>477</v>
      </c>
      <c r="D1190" s="4">
        <v>0.53</v>
      </c>
      <c r="E1190" s="4">
        <v>0.37</v>
      </c>
      <c r="F1190" s="4">
        <v>0.61</v>
      </c>
      <c r="G1190" s="4">
        <f t="shared" si="126"/>
        <v>0.68370000000000009</v>
      </c>
      <c r="H1190" s="4">
        <f t="shared" si="127"/>
        <v>0.4773</v>
      </c>
      <c r="I1190" s="4">
        <f t="shared" si="128"/>
        <v>0.78690000000000004</v>
      </c>
      <c r="J1190" s="4">
        <v>0.17</v>
      </c>
      <c r="K1190" s="4">
        <v>0.37</v>
      </c>
      <c r="L1190" s="4">
        <f t="shared" si="129"/>
        <v>0.6493000000000001</v>
      </c>
      <c r="M1190" s="5">
        <f t="shared" si="130"/>
        <v>0.27</v>
      </c>
      <c r="N1190" s="5">
        <f t="shared" si="131"/>
        <v>-1.2659258020889839</v>
      </c>
      <c r="O1190" s="5">
        <f t="shared" si="132"/>
        <v>7.2187860132073761E-2</v>
      </c>
    </row>
    <row r="1191" spans="1:15" ht="16" x14ac:dyDescent="0.2">
      <c r="A1191" s="4" t="s">
        <v>126</v>
      </c>
      <c r="B1191" s="4" t="s">
        <v>2550</v>
      </c>
      <c r="C1191" s="4" t="s">
        <v>127</v>
      </c>
      <c r="D1191" s="4">
        <v>1.45</v>
      </c>
      <c r="E1191" s="4">
        <v>1.77</v>
      </c>
      <c r="F1191" s="4">
        <v>2.88</v>
      </c>
      <c r="G1191" s="4">
        <f t="shared" si="126"/>
        <v>1.8705000000000001</v>
      </c>
      <c r="H1191" s="4">
        <f t="shared" si="127"/>
        <v>2.2833000000000001</v>
      </c>
      <c r="I1191" s="4">
        <f t="shared" si="128"/>
        <v>3.7151999999999998</v>
      </c>
      <c r="J1191" s="4">
        <v>1.77</v>
      </c>
      <c r="K1191" s="4">
        <v>0.4</v>
      </c>
      <c r="L1191" s="4">
        <f t="shared" si="129"/>
        <v>2.6229999999999998</v>
      </c>
      <c r="M1191" s="5">
        <f t="shared" si="130"/>
        <v>1.085</v>
      </c>
      <c r="N1191" s="5">
        <f t="shared" si="131"/>
        <v>-1.2735227649331424</v>
      </c>
      <c r="O1191" s="5">
        <f t="shared" si="132"/>
        <v>0.18025545896861775</v>
      </c>
    </row>
    <row r="1192" spans="1:15" ht="16" x14ac:dyDescent="0.2">
      <c r="A1192" s="4" t="s">
        <v>2161</v>
      </c>
      <c r="B1192" s="4" t="s">
        <v>3583</v>
      </c>
      <c r="C1192" s="4" t="s">
        <v>2162</v>
      </c>
      <c r="D1192" s="4">
        <v>0.35</v>
      </c>
      <c r="E1192" s="4">
        <v>0.66</v>
      </c>
      <c r="F1192" s="4">
        <v>0.66</v>
      </c>
      <c r="G1192" s="4">
        <f t="shared" si="126"/>
        <v>0.45149999999999996</v>
      </c>
      <c r="H1192" s="4">
        <f t="shared" si="127"/>
        <v>0.85140000000000005</v>
      </c>
      <c r="I1192" s="4">
        <f t="shared" si="128"/>
        <v>0.85140000000000005</v>
      </c>
      <c r="J1192" s="4">
        <v>0.19</v>
      </c>
      <c r="K1192" s="4">
        <v>0.4</v>
      </c>
      <c r="L1192" s="4">
        <f t="shared" si="129"/>
        <v>0.71810000000000007</v>
      </c>
      <c r="M1192" s="5">
        <f t="shared" si="130"/>
        <v>0.29500000000000004</v>
      </c>
      <c r="N1192" s="5">
        <f t="shared" si="131"/>
        <v>-1.2834698080395841</v>
      </c>
      <c r="O1192" s="5">
        <f t="shared" si="132"/>
        <v>0.11116404355183922</v>
      </c>
    </row>
    <row r="1193" spans="1:15" ht="16" x14ac:dyDescent="0.2">
      <c r="A1193" s="4" t="s">
        <v>722</v>
      </c>
      <c r="B1193" s="4" t="s">
        <v>2851</v>
      </c>
      <c r="C1193" s="4" t="s">
        <v>723</v>
      </c>
      <c r="D1193" s="4">
        <v>2.08</v>
      </c>
      <c r="E1193" s="4">
        <v>3.61</v>
      </c>
      <c r="F1193" s="4">
        <v>4.9400000000000004</v>
      </c>
      <c r="G1193" s="4">
        <f t="shared" si="126"/>
        <v>2.6832000000000003</v>
      </c>
      <c r="H1193" s="4">
        <f t="shared" si="127"/>
        <v>4.6569000000000003</v>
      </c>
      <c r="I1193" s="4">
        <f t="shared" si="128"/>
        <v>6.3726000000000003</v>
      </c>
      <c r="J1193" s="4">
        <v>2.57</v>
      </c>
      <c r="K1193" s="4">
        <v>1.1499999999999999</v>
      </c>
      <c r="L1193" s="4">
        <f t="shared" si="129"/>
        <v>4.5709000000000009</v>
      </c>
      <c r="M1193" s="5">
        <f t="shared" si="130"/>
        <v>1.8599999999999999</v>
      </c>
      <c r="N1193" s="5">
        <f t="shared" si="131"/>
        <v>-1.2971756353504469</v>
      </c>
      <c r="O1193" s="5">
        <f t="shared" si="132"/>
        <v>0.1632433971523124</v>
      </c>
    </row>
    <row r="1194" spans="1:15" ht="16" x14ac:dyDescent="0.2">
      <c r="A1194" s="4" t="s">
        <v>2414</v>
      </c>
      <c r="B1194" s="4" t="s">
        <v>3714</v>
      </c>
      <c r="C1194" s="4" t="s">
        <v>2415</v>
      </c>
      <c r="D1194" s="4">
        <v>0.06</v>
      </c>
      <c r="E1194" s="4">
        <v>0.33</v>
      </c>
      <c r="F1194" s="4">
        <v>0.24</v>
      </c>
      <c r="G1194" s="4">
        <f t="shared" si="126"/>
        <v>7.7399999999999997E-2</v>
      </c>
      <c r="H1194" s="4">
        <f t="shared" si="127"/>
        <v>0.42570000000000002</v>
      </c>
      <c r="I1194" s="4">
        <f t="shared" si="128"/>
        <v>0.30959999999999999</v>
      </c>
      <c r="J1194" s="4">
        <v>0.15</v>
      </c>
      <c r="K1194" s="4">
        <v>7.0000000000000007E-2</v>
      </c>
      <c r="L1194" s="4">
        <f t="shared" si="129"/>
        <v>0.27089999999999997</v>
      </c>
      <c r="M1194" s="5">
        <f t="shared" si="130"/>
        <v>0.11</v>
      </c>
      <c r="N1194" s="5">
        <f t="shared" si="131"/>
        <v>-1.3002568697899923</v>
      </c>
      <c r="O1194" s="5">
        <f t="shared" si="132"/>
        <v>0.32051986053877202</v>
      </c>
    </row>
    <row r="1195" spans="1:15" ht="16" x14ac:dyDescent="0.2">
      <c r="A1195" s="4" t="s">
        <v>450</v>
      </c>
      <c r="B1195" s="4" t="s">
        <v>2713</v>
      </c>
      <c r="C1195" s="4" t="s">
        <v>451</v>
      </c>
      <c r="D1195" s="4">
        <v>0.09</v>
      </c>
      <c r="E1195" s="4">
        <v>0.33</v>
      </c>
      <c r="F1195" s="4">
        <v>0.47</v>
      </c>
      <c r="G1195" s="4">
        <f t="shared" si="126"/>
        <v>0.11609999999999999</v>
      </c>
      <c r="H1195" s="4">
        <f t="shared" si="127"/>
        <v>0.42570000000000002</v>
      </c>
      <c r="I1195" s="4">
        <f t="shared" si="128"/>
        <v>0.60629999999999995</v>
      </c>
      <c r="J1195" s="4">
        <v>0.1</v>
      </c>
      <c r="K1195" s="4">
        <v>0.21</v>
      </c>
      <c r="L1195" s="4">
        <f t="shared" si="129"/>
        <v>0.38269999999999998</v>
      </c>
      <c r="M1195" s="5">
        <f t="shared" si="130"/>
        <v>0.155</v>
      </c>
      <c r="N1195" s="5">
        <f t="shared" si="131"/>
        <v>-1.3039456855068958</v>
      </c>
      <c r="O1195" s="5">
        <f t="shared" si="132"/>
        <v>0.31525532005111573</v>
      </c>
    </row>
    <row r="1196" spans="1:15" ht="16" x14ac:dyDescent="0.2">
      <c r="A1196" s="4" t="s">
        <v>1698</v>
      </c>
      <c r="B1196" s="4" t="s">
        <v>3348</v>
      </c>
      <c r="C1196" s="4" t="s">
        <v>1699</v>
      </c>
      <c r="D1196" s="4">
        <v>0.57999999999999996</v>
      </c>
      <c r="E1196" s="4">
        <v>1.53</v>
      </c>
      <c r="F1196" s="4">
        <v>1.28</v>
      </c>
      <c r="G1196" s="4">
        <f t="shared" si="126"/>
        <v>0.74819999999999998</v>
      </c>
      <c r="H1196" s="4">
        <f t="shared" si="127"/>
        <v>1.9737</v>
      </c>
      <c r="I1196" s="4">
        <f t="shared" si="128"/>
        <v>1.6512</v>
      </c>
      <c r="J1196" s="4">
        <v>0.51</v>
      </c>
      <c r="K1196" s="4">
        <v>0.67</v>
      </c>
      <c r="L1196" s="4">
        <f t="shared" si="129"/>
        <v>1.4577</v>
      </c>
      <c r="M1196" s="5">
        <f t="shared" si="130"/>
        <v>0.59000000000000008</v>
      </c>
      <c r="N1196" s="5">
        <f t="shared" si="131"/>
        <v>-1.3049069787018757</v>
      </c>
      <c r="O1196" s="5">
        <f t="shared" si="132"/>
        <v>0.16661852715894404</v>
      </c>
    </row>
    <row r="1197" spans="1:15" ht="16" x14ac:dyDescent="0.2">
      <c r="A1197" s="4" t="s">
        <v>14</v>
      </c>
      <c r="B1197" s="4" t="s">
        <v>2494</v>
      </c>
      <c r="C1197" s="4" t="s">
        <v>15</v>
      </c>
      <c r="D1197" s="4">
        <v>7.76</v>
      </c>
      <c r="E1197" s="4">
        <v>10.84</v>
      </c>
      <c r="F1197" s="4">
        <v>30.83</v>
      </c>
      <c r="G1197" s="4">
        <f t="shared" si="126"/>
        <v>10.010400000000001</v>
      </c>
      <c r="H1197" s="4">
        <f t="shared" si="127"/>
        <v>13.983600000000001</v>
      </c>
      <c r="I1197" s="4">
        <f t="shared" si="128"/>
        <v>39.770699999999998</v>
      </c>
      <c r="J1197" s="4">
        <v>10.86</v>
      </c>
      <c r="K1197" s="4">
        <v>6.22</v>
      </c>
      <c r="L1197" s="4">
        <f t="shared" si="129"/>
        <v>21.254899999999999</v>
      </c>
      <c r="M1197" s="5">
        <f t="shared" si="130"/>
        <v>8.5399999999999991</v>
      </c>
      <c r="N1197" s="5">
        <f t="shared" si="131"/>
        <v>-1.3154874964466559</v>
      </c>
      <c r="O1197" s="5">
        <f t="shared" si="132"/>
        <v>0.37279044235753261</v>
      </c>
    </row>
    <row r="1198" spans="1:15" ht="16" x14ac:dyDescent="0.2">
      <c r="A1198" s="4" t="s">
        <v>1472</v>
      </c>
      <c r="B1198" s="4" t="s">
        <v>3234</v>
      </c>
      <c r="C1198" s="4" t="s">
        <v>1473</v>
      </c>
      <c r="D1198" s="4">
        <v>0.36</v>
      </c>
      <c r="E1198" s="4">
        <v>0.32</v>
      </c>
      <c r="F1198" s="4">
        <v>0.42</v>
      </c>
      <c r="G1198" s="4">
        <f t="shared" si="126"/>
        <v>0.46439999999999998</v>
      </c>
      <c r="H1198" s="4">
        <f t="shared" si="127"/>
        <v>0.4128</v>
      </c>
      <c r="I1198" s="4">
        <f t="shared" si="128"/>
        <v>0.54179999999999995</v>
      </c>
      <c r="J1198" s="4">
        <v>0.15</v>
      </c>
      <c r="K1198" s="4">
        <v>0.23</v>
      </c>
      <c r="L1198" s="4">
        <f t="shared" si="129"/>
        <v>0.47300000000000003</v>
      </c>
      <c r="M1198" s="5">
        <f t="shared" si="130"/>
        <v>0.19</v>
      </c>
      <c r="N1198" s="5">
        <f t="shared" si="131"/>
        <v>-1.3158407650084474</v>
      </c>
      <c r="O1198" s="5">
        <f t="shared" si="132"/>
        <v>1.557306868291382E-2</v>
      </c>
    </row>
    <row r="1199" spans="1:15" ht="16" x14ac:dyDescent="0.2">
      <c r="A1199" s="4" t="s">
        <v>2340</v>
      </c>
      <c r="B1199" s="4" t="s">
        <v>3676</v>
      </c>
      <c r="C1199" s="4" t="s">
        <v>2341</v>
      </c>
      <c r="D1199" s="4">
        <v>0.25</v>
      </c>
      <c r="E1199" s="4">
        <v>0.52</v>
      </c>
      <c r="F1199" s="4">
        <v>0.65</v>
      </c>
      <c r="G1199" s="4">
        <f t="shared" si="126"/>
        <v>0.32250000000000001</v>
      </c>
      <c r="H1199" s="4">
        <f t="shared" si="127"/>
        <v>0.67080000000000006</v>
      </c>
      <c r="I1199" s="4">
        <f t="shared" si="128"/>
        <v>0.83850000000000002</v>
      </c>
      <c r="J1199" s="4">
        <v>0.4</v>
      </c>
      <c r="K1199" s="4">
        <v>0.09</v>
      </c>
      <c r="L1199" s="4">
        <f t="shared" si="129"/>
        <v>0.61060000000000003</v>
      </c>
      <c r="M1199" s="5">
        <f t="shared" si="130"/>
        <v>0.245</v>
      </c>
      <c r="N1199" s="5">
        <f t="shared" si="131"/>
        <v>-1.3174458403168472</v>
      </c>
      <c r="O1199" s="5">
        <f t="shared" si="132"/>
        <v>0.20667248739831473</v>
      </c>
    </row>
    <row r="1200" spans="1:15" ht="16" x14ac:dyDescent="0.2">
      <c r="A1200" s="4" t="s">
        <v>1537</v>
      </c>
      <c r="B1200" s="4" t="s">
        <v>3267</v>
      </c>
      <c r="C1200" s="4" t="s">
        <v>1538</v>
      </c>
      <c r="D1200" s="4">
        <v>0.06</v>
      </c>
      <c r="E1200" s="4">
        <v>0.21</v>
      </c>
      <c r="F1200" s="4">
        <v>0.14000000000000001</v>
      </c>
      <c r="G1200" s="4">
        <f t="shared" si="126"/>
        <v>7.7399999999999997E-2</v>
      </c>
      <c r="H1200" s="4">
        <f t="shared" si="127"/>
        <v>0.27089999999999997</v>
      </c>
      <c r="I1200" s="4">
        <f t="shared" si="128"/>
        <v>0.18060000000000001</v>
      </c>
      <c r="J1200" s="4">
        <v>7.0000000000000007E-2</v>
      </c>
      <c r="K1200" s="4">
        <v>7.0000000000000007E-2</v>
      </c>
      <c r="L1200" s="4">
        <f t="shared" si="129"/>
        <v>0.17629999999999998</v>
      </c>
      <c r="M1200" s="5">
        <f t="shared" si="130"/>
        <v>7.0000000000000007E-2</v>
      </c>
      <c r="N1200" s="5">
        <f t="shared" si="131"/>
        <v>-1.3326056474878527</v>
      </c>
      <c r="O1200" s="5">
        <f t="shared" si="132"/>
        <v>0.23717048619221176</v>
      </c>
    </row>
    <row r="1201" spans="1:15" ht="16" x14ac:dyDescent="0.2">
      <c r="A1201" s="4" t="s">
        <v>999</v>
      </c>
      <c r="B1201" s="4" t="s">
        <v>2991</v>
      </c>
      <c r="C1201" s="4" t="s">
        <v>1000</v>
      </c>
      <c r="D1201" s="4">
        <v>0.96</v>
      </c>
      <c r="E1201" s="4">
        <v>0.89</v>
      </c>
      <c r="F1201" s="4">
        <v>1.43</v>
      </c>
      <c r="G1201" s="4">
        <f t="shared" si="126"/>
        <v>1.2383999999999999</v>
      </c>
      <c r="H1201" s="4">
        <f t="shared" si="127"/>
        <v>1.1481000000000001</v>
      </c>
      <c r="I1201" s="4">
        <f t="shared" si="128"/>
        <v>1.8447</v>
      </c>
      <c r="J1201" s="4">
        <v>0.66</v>
      </c>
      <c r="K1201" s="4">
        <v>0.46</v>
      </c>
      <c r="L1201" s="4">
        <f t="shared" si="129"/>
        <v>1.4103999999999999</v>
      </c>
      <c r="M1201" s="5">
        <f t="shared" si="130"/>
        <v>0.56000000000000005</v>
      </c>
      <c r="N1201" s="5">
        <f t="shared" si="131"/>
        <v>-1.3326056474878527</v>
      </c>
      <c r="O1201" s="5">
        <f t="shared" si="132"/>
        <v>6.1891854261793972E-2</v>
      </c>
    </row>
    <row r="1202" spans="1:15" ht="16" x14ac:dyDescent="0.2">
      <c r="A1202" s="4" t="s">
        <v>780</v>
      </c>
      <c r="B1202" s="4" t="s">
        <v>2880</v>
      </c>
      <c r="C1202" s="4" t="s">
        <v>781</v>
      </c>
      <c r="D1202" s="4">
        <v>0.64</v>
      </c>
      <c r="E1202" s="4">
        <v>0.38</v>
      </c>
      <c r="F1202" s="4">
        <v>0.89</v>
      </c>
      <c r="G1202" s="4">
        <f t="shared" si="126"/>
        <v>0.8256</v>
      </c>
      <c r="H1202" s="4">
        <f t="shared" si="127"/>
        <v>0.49020000000000002</v>
      </c>
      <c r="I1202" s="4">
        <f t="shared" si="128"/>
        <v>1.1481000000000001</v>
      </c>
      <c r="J1202" s="4">
        <v>0.38</v>
      </c>
      <c r="K1202" s="4">
        <v>0.27</v>
      </c>
      <c r="L1202" s="4">
        <f t="shared" si="129"/>
        <v>0.82130000000000003</v>
      </c>
      <c r="M1202" s="5">
        <f t="shared" si="130"/>
        <v>0.32500000000000001</v>
      </c>
      <c r="N1202" s="5">
        <f t="shared" si="131"/>
        <v>-1.3374695799346676</v>
      </c>
      <c r="O1202" s="5">
        <f t="shared" si="132"/>
        <v>0.13981997548169611</v>
      </c>
    </row>
    <row r="1203" spans="1:15" ht="16" x14ac:dyDescent="0.2">
      <c r="A1203" s="4" t="s">
        <v>1527</v>
      </c>
      <c r="B1203" s="4" t="s">
        <v>3262</v>
      </c>
      <c r="C1203" s="4" t="s">
        <v>1528</v>
      </c>
      <c r="D1203" s="4">
        <v>0.27</v>
      </c>
      <c r="E1203" s="4">
        <v>0.31</v>
      </c>
      <c r="F1203" s="4">
        <v>0.31</v>
      </c>
      <c r="G1203" s="4">
        <f t="shared" si="126"/>
        <v>0.34830000000000005</v>
      </c>
      <c r="H1203" s="4">
        <f t="shared" si="127"/>
        <v>0.39990000000000003</v>
      </c>
      <c r="I1203" s="4">
        <f t="shared" si="128"/>
        <v>0.39990000000000003</v>
      </c>
      <c r="J1203" s="4">
        <v>0.15</v>
      </c>
      <c r="K1203" s="4">
        <v>0.15</v>
      </c>
      <c r="L1203" s="4">
        <f t="shared" si="129"/>
        <v>0.38270000000000004</v>
      </c>
      <c r="M1203" s="5">
        <f t="shared" si="130"/>
        <v>0.15</v>
      </c>
      <c r="N1203" s="5">
        <f t="shared" si="131"/>
        <v>-1.3512514002852529</v>
      </c>
      <c r="O1203" s="5">
        <f t="shared" si="132"/>
        <v>1.8551705174442625E-3</v>
      </c>
    </row>
    <row r="1204" spans="1:15" ht="16" x14ac:dyDescent="0.2">
      <c r="A1204" s="4" t="s">
        <v>202</v>
      </c>
      <c r="B1204" s="4" t="s">
        <v>2588</v>
      </c>
      <c r="C1204" s="4" t="s">
        <v>203</v>
      </c>
      <c r="D1204" s="4">
        <v>1</v>
      </c>
      <c r="E1204" s="4">
        <v>2.23</v>
      </c>
      <c r="F1204" s="4">
        <v>2.23</v>
      </c>
      <c r="G1204" s="4">
        <f t="shared" si="126"/>
        <v>1.29</v>
      </c>
      <c r="H1204" s="4">
        <f t="shared" si="127"/>
        <v>2.8767</v>
      </c>
      <c r="I1204" s="4">
        <f t="shared" si="128"/>
        <v>2.8767</v>
      </c>
      <c r="J1204" s="4">
        <v>1.19</v>
      </c>
      <c r="K1204" s="4">
        <v>0.63</v>
      </c>
      <c r="L1204" s="4">
        <f t="shared" si="129"/>
        <v>2.3477999999999999</v>
      </c>
      <c r="M1204" s="5">
        <f t="shared" si="130"/>
        <v>0.90999999999999992</v>
      </c>
      <c r="N1204" s="5">
        <f t="shared" si="131"/>
        <v>-1.3673710656485296</v>
      </c>
      <c r="O1204" s="5">
        <f t="shared" si="132"/>
        <v>0.13748325409822257</v>
      </c>
    </row>
    <row r="1205" spans="1:15" ht="16" x14ac:dyDescent="0.2">
      <c r="A1205" s="4" t="s">
        <v>1324</v>
      </c>
      <c r="B1205" s="4" t="s">
        <v>3158</v>
      </c>
      <c r="C1205" s="4" t="s">
        <v>1325</v>
      </c>
      <c r="D1205" s="4">
        <v>0.48</v>
      </c>
      <c r="E1205" s="4">
        <v>1.45</v>
      </c>
      <c r="F1205" s="4">
        <v>1.45</v>
      </c>
      <c r="G1205" s="4">
        <f t="shared" si="126"/>
        <v>0.61919999999999997</v>
      </c>
      <c r="H1205" s="4">
        <f t="shared" si="127"/>
        <v>1.8705000000000001</v>
      </c>
      <c r="I1205" s="4">
        <f t="shared" si="128"/>
        <v>1.8705000000000001</v>
      </c>
      <c r="J1205" s="4">
        <v>0.56000000000000005</v>
      </c>
      <c r="K1205" s="4">
        <v>0.56000000000000005</v>
      </c>
      <c r="L1205" s="4">
        <f t="shared" si="129"/>
        <v>1.4534</v>
      </c>
      <c r="M1205" s="5">
        <f t="shared" si="130"/>
        <v>0.56000000000000005</v>
      </c>
      <c r="N1205" s="5">
        <f t="shared" si="131"/>
        <v>-1.3759330791519533</v>
      </c>
      <c r="O1205" s="5">
        <f t="shared" si="132"/>
        <v>0.1956707726033915</v>
      </c>
    </row>
    <row r="1206" spans="1:15" ht="16" x14ac:dyDescent="0.2">
      <c r="A1206" s="4" t="s">
        <v>2322</v>
      </c>
      <c r="B1206" s="4" t="s">
        <v>3666</v>
      </c>
      <c r="C1206" s="4" t="s">
        <v>2323</v>
      </c>
      <c r="D1206" s="4">
        <v>0.46</v>
      </c>
      <c r="E1206" s="4">
        <v>0.77</v>
      </c>
      <c r="F1206" s="4">
        <v>0.77</v>
      </c>
      <c r="G1206" s="4">
        <f t="shared" si="126"/>
        <v>0.59340000000000004</v>
      </c>
      <c r="H1206" s="4">
        <f t="shared" si="127"/>
        <v>0.99330000000000007</v>
      </c>
      <c r="I1206" s="4">
        <f t="shared" si="128"/>
        <v>0.99330000000000007</v>
      </c>
      <c r="J1206" s="4">
        <v>0.33</v>
      </c>
      <c r="K1206" s="4">
        <v>0.33</v>
      </c>
      <c r="L1206" s="4">
        <f t="shared" si="129"/>
        <v>0.86</v>
      </c>
      <c r="M1206" s="5">
        <f t="shared" si="130"/>
        <v>0.33</v>
      </c>
      <c r="N1206" s="5">
        <f t="shared" si="131"/>
        <v>-1.3818706353436445</v>
      </c>
      <c r="O1206" s="5">
        <f t="shared" si="132"/>
        <v>5.4144761489216341E-2</v>
      </c>
    </row>
    <row r="1207" spans="1:15" ht="16" x14ac:dyDescent="0.2">
      <c r="A1207" s="4" t="s">
        <v>1481</v>
      </c>
      <c r="B1207" s="4" t="s">
        <v>3239</v>
      </c>
      <c r="C1207" s="4" t="s">
        <v>1482</v>
      </c>
      <c r="D1207" s="4">
        <v>0.16</v>
      </c>
      <c r="E1207" s="4">
        <v>0.68</v>
      </c>
      <c r="F1207" s="4">
        <v>1.81</v>
      </c>
      <c r="G1207" s="4">
        <f t="shared" si="126"/>
        <v>0.2064</v>
      </c>
      <c r="H1207" s="4">
        <f t="shared" si="127"/>
        <v>0.87720000000000009</v>
      </c>
      <c r="I1207" s="4">
        <f t="shared" si="128"/>
        <v>2.3349000000000002</v>
      </c>
      <c r="J1207" s="4">
        <v>0.68</v>
      </c>
      <c r="K1207" s="4">
        <v>0.19</v>
      </c>
      <c r="L1207" s="4">
        <f t="shared" si="129"/>
        <v>1.1395000000000002</v>
      </c>
      <c r="M1207" s="5">
        <f t="shared" si="130"/>
        <v>0.43500000000000005</v>
      </c>
      <c r="N1207" s="5">
        <f t="shared" si="131"/>
        <v>-1.3893136185292068</v>
      </c>
      <c r="O1207" s="5">
        <f t="shared" si="132"/>
        <v>0.4590470191000609</v>
      </c>
    </row>
    <row r="1208" spans="1:15" ht="16" x14ac:dyDescent="0.2">
      <c r="A1208" s="4" t="s">
        <v>1660</v>
      </c>
      <c r="B1208" s="4" t="s">
        <v>3329</v>
      </c>
      <c r="C1208" s="4" t="s">
        <v>1661</v>
      </c>
      <c r="D1208" s="4">
        <v>0.1</v>
      </c>
      <c r="E1208" s="4">
        <v>0.24</v>
      </c>
      <c r="F1208" s="4">
        <v>0.24</v>
      </c>
      <c r="G1208" s="4">
        <f t="shared" si="126"/>
        <v>0.129</v>
      </c>
      <c r="H1208" s="4">
        <f t="shared" si="127"/>
        <v>0.30959999999999999</v>
      </c>
      <c r="I1208" s="4">
        <f t="shared" si="128"/>
        <v>0.30959999999999999</v>
      </c>
      <c r="J1208" s="4">
        <v>0.04</v>
      </c>
      <c r="K1208" s="4">
        <v>0.15</v>
      </c>
      <c r="L1208" s="4">
        <f t="shared" si="129"/>
        <v>0.24939999999999998</v>
      </c>
      <c r="M1208" s="5">
        <f t="shared" si="130"/>
        <v>9.5000000000000001E-2</v>
      </c>
      <c r="N1208" s="5">
        <f t="shared" si="131"/>
        <v>-1.39246204661136</v>
      </c>
      <c r="O1208" s="5">
        <f t="shared" si="132"/>
        <v>0.17713478668109986</v>
      </c>
    </row>
    <row r="1209" spans="1:15" ht="16" x14ac:dyDescent="0.2">
      <c r="A1209" s="4" t="s">
        <v>278</v>
      </c>
      <c r="B1209" s="4" t="s">
        <v>2626</v>
      </c>
      <c r="C1209" s="4" t="s">
        <v>279</v>
      </c>
      <c r="D1209" s="4">
        <v>1.28</v>
      </c>
      <c r="E1209" s="4">
        <v>2.2000000000000002</v>
      </c>
      <c r="F1209" s="4">
        <v>1.54</v>
      </c>
      <c r="G1209" s="4">
        <f t="shared" si="126"/>
        <v>1.6512</v>
      </c>
      <c r="H1209" s="4">
        <f t="shared" si="127"/>
        <v>2.8380000000000005</v>
      </c>
      <c r="I1209" s="4">
        <f t="shared" si="128"/>
        <v>1.9866000000000001</v>
      </c>
      <c r="J1209" s="4">
        <v>1.01</v>
      </c>
      <c r="K1209" s="4">
        <v>0.59</v>
      </c>
      <c r="L1209" s="4">
        <f t="shared" si="129"/>
        <v>2.1586000000000003</v>
      </c>
      <c r="M1209" s="5">
        <f t="shared" si="130"/>
        <v>0.8</v>
      </c>
      <c r="N1209" s="5">
        <f t="shared" si="131"/>
        <v>-1.4320240239907831</v>
      </c>
      <c r="O1209" s="5">
        <f t="shared" si="132"/>
        <v>6.6854165269401924E-2</v>
      </c>
    </row>
    <row r="1210" spans="1:15" ht="16" x14ac:dyDescent="0.2">
      <c r="A1210" s="4" t="s">
        <v>500</v>
      </c>
      <c r="B1210" s="4" t="s">
        <v>2738</v>
      </c>
      <c r="C1210" s="4" t="s">
        <v>501</v>
      </c>
      <c r="D1210" s="4">
        <v>0.39</v>
      </c>
      <c r="E1210" s="4">
        <v>0.45</v>
      </c>
      <c r="F1210" s="4">
        <v>0.45</v>
      </c>
      <c r="G1210" s="4">
        <f t="shared" si="126"/>
        <v>0.50309999999999999</v>
      </c>
      <c r="H1210" s="4">
        <f t="shared" si="127"/>
        <v>0.58050000000000002</v>
      </c>
      <c r="I1210" s="4">
        <f t="shared" si="128"/>
        <v>0.58050000000000002</v>
      </c>
      <c r="J1210" s="4">
        <v>0.28000000000000003</v>
      </c>
      <c r="K1210" s="4">
        <v>0.13</v>
      </c>
      <c r="L1210" s="4">
        <f t="shared" si="129"/>
        <v>0.55470000000000008</v>
      </c>
      <c r="M1210" s="5">
        <f t="shared" si="130"/>
        <v>0.20500000000000002</v>
      </c>
      <c r="N1210" s="5">
        <f t="shared" si="131"/>
        <v>-1.4360838157325437</v>
      </c>
      <c r="O1210" s="5">
        <f t="shared" si="132"/>
        <v>1.2615975401024918E-2</v>
      </c>
    </row>
    <row r="1211" spans="1:15" ht="16" x14ac:dyDescent="0.2">
      <c r="A1211" s="4" t="s">
        <v>1773</v>
      </c>
      <c r="B1211" s="4" t="s">
        <v>3386</v>
      </c>
      <c r="C1211" s="4" t="s">
        <v>1774</v>
      </c>
      <c r="D1211" s="4">
        <v>0.09</v>
      </c>
      <c r="E1211" s="4">
        <v>0.21</v>
      </c>
      <c r="F1211" s="4">
        <v>0.34</v>
      </c>
      <c r="G1211" s="4">
        <f t="shared" si="126"/>
        <v>0.11609999999999999</v>
      </c>
      <c r="H1211" s="4">
        <f t="shared" si="127"/>
        <v>0.27089999999999997</v>
      </c>
      <c r="I1211" s="4">
        <f t="shared" si="128"/>
        <v>0.43860000000000005</v>
      </c>
      <c r="J1211" s="4">
        <v>0.1</v>
      </c>
      <c r="K1211" s="4">
        <v>0.1</v>
      </c>
      <c r="L1211" s="4">
        <f t="shared" si="129"/>
        <v>0.2752</v>
      </c>
      <c r="M1211" s="5">
        <f t="shared" si="130"/>
        <v>0.1</v>
      </c>
      <c r="N1211" s="5">
        <f t="shared" si="131"/>
        <v>-1.4604804700400107</v>
      </c>
      <c r="O1211" s="5">
        <f t="shared" si="132"/>
        <v>0.2410821891636554</v>
      </c>
    </row>
    <row r="1212" spans="1:15" ht="16" x14ac:dyDescent="0.2">
      <c r="A1212" s="4" t="s">
        <v>1102</v>
      </c>
      <c r="B1212" s="4" t="s">
        <v>3044</v>
      </c>
      <c r="C1212" s="4" t="s">
        <v>1103</v>
      </c>
      <c r="D1212" s="4">
        <v>0.2</v>
      </c>
      <c r="E1212" s="4">
        <v>0.37</v>
      </c>
      <c r="F1212" s="4">
        <v>0.52</v>
      </c>
      <c r="G1212" s="4">
        <f t="shared" si="126"/>
        <v>0.25800000000000001</v>
      </c>
      <c r="H1212" s="4">
        <f t="shared" si="127"/>
        <v>0.4773</v>
      </c>
      <c r="I1212" s="4">
        <f t="shared" si="128"/>
        <v>0.67080000000000006</v>
      </c>
      <c r="J1212" s="4">
        <v>0.11</v>
      </c>
      <c r="K1212" s="4">
        <v>0.23</v>
      </c>
      <c r="L1212" s="4">
        <f t="shared" si="129"/>
        <v>0.46870000000000006</v>
      </c>
      <c r="M1212" s="5">
        <f t="shared" si="130"/>
        <v>0.17</v>
      </c>
      <c r="N1212" s="5">
        <f t="shared" si="131"/>
        <v>-1.4631300484539604</v>
      </c>
      <c r="O1212" s="5">
        <f t="shared" si="132"/>
        <v>0.15930592868663188</v>
      </c>
    </row>
    <row r="1213" spans="1:15" ht="16" x14ac:dyDescent="0.2">
      <c r="A1213" s="4" t="s">
        <v>1650</v>
      </c>
      <c r="B1213" s="4" t="s">
        <v>3324</v>
      </c>
      <c r="C1213" s="4" t="s">
        <v>1651</v>
      </c>
      <c r="D1213" s="4">
        <v>0.33</v>
      </c>
      <c r="E1213" s="4">
        <v>0.38</v>
      </c>
      <c r="F1213" s="4">
        <v>0.38</v>
      </c>
      <c r="G1213" s="4">
        <f t="shared" si="126"/>
        <v>0.42570000000000002</v>
      </c>
      <c r="H1213" s="4">
        <f t="shared" si="127"/>
        <v>0.49020000000000002</v>
      </c>
      <c r="I1213" s="4">
        <f t="shared" si="128"/>
        <v>0.49020000000000002</v>
      </c>
      <c r="J1213" s="4">
        <v>0.17</v>
      </c>
      <c r="K1213" s="4">
        <v>0.17</v>
      </c>
      <c r="L1213" s="4">
        <f t="shared" si="129"/>
        <v>0.46870000000000006</v>
      </c>
      <c r="M1213" s="5">
        <f t="shared" si="130"/>
        <v>0.17</v>
      </c>
      <c r="N1213" s="5">
        <f t="shared" si="131"/>
        <v>-1.4631300484539604</v>
      </c>
      <c r="O1213" s="5">
        <f t="shared" si="132"/>
        <v>1.7159928647821636E-3</v>
      </c>
    </row>
    <row r="1214" spans="1:15" ht="16" x14ac:dyDescent="0.2">
      <c r="A1214" s="4" t="s">
        <v>966</v>
      </c>
      <c r="B1214" s="4" t="s">
        <v>2974</v>
      </c>
      <c r="C1214" s="4" t="s">
        <v>967</v>
      </c>
      <c r="D1214" s="4">
        <v>0.64</v>
      </c>
      <c r="E1214" s="4">
        <v>2.06</v>
      </c>
      <c r="F1214" s="4">
        <v>1.54</v>
      </c>
      <c r="G1214" s="4">
        <f t="shared" si="126"/>
        <v>0.8256</v>
      </c>
      <c r="H1214" s="4">
        <f t="shared" si="127"/>
        <v>2.6574</v>
      </c>
      <c r="I1214" s="4">
        <f t="shared" si="128"/>
        <v>1.9866000000000001</v>
      </c>
      <c r="J1214" s="4">
        <v>1.1100000000000001</v>
      </c>
      <c r="K1214" s="4">
        <v>0.21</v>
      </c>
      <c r="L1214" s="4">
        <f t="shared" si="129"/>
        <v>1.8231999999999999</v>
      </c>
      <c r="M1214" s="5">
        <f t="shared" si="130"/>
        <v>0.66</v>
      </c>
      <c r="N1214" s="5">
        <f t="shared" si="131"/>
        <v>-1.4659349001321189</v>
      </c>
      <c r="O1214" s="5">
        <f t="shared" si="132"/>
        <v>0.22706427234582588</v>
      </c>
    </row>
    <row r="1215" spans="1:15" ht="16" x14ac:dyDescent="0.2">
      <c r="A1215" s="4" t="s">
        <v>718</v>
      </c>
      <c r="B1215" s="4" t="s">
        <v>2849</v>
      </c>
      <c r="C1215" s="4" t="s">
        <v>719</v>
      </c>
      <c r="D1215" s="4">
        <v>29.56</v>
      </c>
      <c r="E1215" s="4">
        <v>30.73</v>
      </c>
      <c r="F1215" s="4">
        <v>12.37</v>
      </c>
      <c r="G1215" s="4">
        <f t="shared" si="126"/>
        <v>38.132399999999997</v>
      </c>
      <c r="H1215" s="4">
        <f t="shared" si="127"/>
        <v>39.6417</v>
      </c>
      <c r="I1215" s="4">
        <f t="shared" si="128"/>
        <v>15.9573</v>
      </c>
      <c r="J1215" s="4">
        <v>19.63</v>
      </c>
      <c r="K1215" s="4">
        <v>2.66</v>
      </c>
      <c r="L1215" s="4">
        <f t="shared" si="129"/>
        <v>31.243800000000004</v>
      </c>
      <c r="M1215" s="5">
        <f t="shared" si="130"/>
        <v>11.145</v>
      </c>
      <c r="N1215" s="5">
        <f t="shared" si="131"/>
        <v>-1.487173314083106</v>
      </c>
      <c r="O1215" s="5">
        <f t="shared" si="132"/>
        <v>0.1852458339598507</v>
      </c>
    </row>
    <row r="1216" spans="1:15" ht="16" x14ac:dyDescent="0.2">
      <c r="A1216" s="4" t="s">
        <v>1781</v>
      </c>
      <c r="B1216" s="4" t="s">
        <v>3390</v>
      </c>
      <c r="C1216" s="4" t="s">
        <v>1782</v>
      </c>
      <c r="D1216" s="4">
        <v>0.55000000000000004</v>
      </c>
      <c r="E1216" s="4">
        <v>0.64</v>
      </c>
      <c r="F1216" s="4">
        <v>0.64</v>
      </c>
      <c r="G1216" s="4">
        <f t="shared" si="126"/>
        <v>0.70950000000000013</v>
      </c>
      <c r="H1216" s="4">
        <f t="shared" si="127"/>
        <v>0.8256</v>
      </c>
      <c r="I1216" s="4">
        <f t="shared" si="128"/>
        <v>0.8256</v>
      </c>
      <c r="J1216" s="4">
        <v>0.28000000000000003</v>
      </c>
      <c r="K1216" s="4">
        <v>0.28000000000000003</v>
      </c>
      <c r="L1216" s="4">
        <f t="shared" si="129"/>
        <v>0.78690000000000004</v>
      </c>
      <c r="M1216" s="5">
        <f t="shared" si="130"/>
        <v>0.28000000000000003</v>
      </c>
      <c r="N1216" s="5">
        <f t="shared" si="131"/>
        <v>-1.4907534811538115</v>
      </c>
      <c r="O1216" s="5">
        <f t="shared" si="132"/>
        <v>2.0399817474199915E-3</v>
      </c>
    </row>
    <row r="1217" spans="1:15" ht="16" x14ac:dyDescent="0.2">
      <c r="A1217" s="4" t="s">
        <v>2122</v>
      </c>
      <c r="B1217" s="4" t="s">
        <v>3563</v>
      </c>
      <c r="C1217" s="4" t="s">
        <v>2123</v>
      </c>
      <c r="D1217" s="4">
        <v>0.57999999999999996</v>
      </c>
      <c r="E1217" s="4">
        <v>0.68</v>
      </c>
      <c r="F1217" s="4">
        <v>0.68</v>
      </c>
      <c r="G1217" s="4">
        <f t="shared" si="126"/>
        <v>0.74819999999999998</v>
      </c>
      <c r="H1217" s="4">
        <f t="shared" si="127"/>
        <v>0.87720000000000009</v>
      </c>
      <c r="I1217" s="4">
        <f t="shared" si="128"/>
        <v>0.87720000000000009</v>
      </c>
      <c r="J1217" s="4">
        <v>0.23</v>
      </c>
      <c r="K1217" s="4">
        <v>0.36</v>
      </c>
      <c r="L1217" s="4">
        <f t="shared" si="129"/>
        <v>0.83420000000000005</v>
      </c>
      <c r="M1217" s="5">
        <f t="shared" si="130"/>
        <v>0.29499999999999998</v>
      </c>
      <c r="N1217" s="5">
        <f t="shared" si="131"/>
        <v>-1.4996783577526598</v>
      </c>
      <c r="O1217" s="5">
        <f t="shared" si="132"/>
        <v>5.2703243443382296E-3</v>
      </c>
    </row>
    <row r="1218" spans="1:15" ht="16" x14ac:dyDescent="0.2">
      <c r="A1218" s="4" t="s">
        <v>385</v>
      </c>
      <c r="B1218" s="4" t="s">
        <v>2680</v>
      </c>
      <c r="C1218" s="4" t="s">
        <v>386</v>
      </c>
      <c r="D1218" s="4">
        <v>0.74</v>
      </c>
      <c r="E1218" s="4">
        <v>0.87</v>
      </c>
      <c r="F1218" s="4">
        <v>0.87</v>
      </c>
      <c r="G1218" s="4">
        <f t="shared" ref="G1218:G1261" si="133">D1218*1.29</f>
        <v>0.9546</v>
      </c>
      <c r="H1218" s="4">
        <f t="shared" ref="H1218:H1261" si="134">E1218*1.29</f>
        <v>1.1223000000000001</v>
      </c>
      <c r="I1218" s="4">
        <f t="shared" ref="I1218:I1261" si="135">F1218*1.29</f>
        <v>1.1223000000000001</v>
      </c>
      <c r="J1218" s="4">
        <v>0.23</v>
      </c>
      <c r="K1218" s="4">
        <v>0.52</v>
      </c>
      <c r="L1218" s="4">
        <f t="shared" ref="L1218:L1261" si="136">AVERAGE(G1218:I1218)</f>
        <v>1.0664</v>
      </c>
      <c r="M1218" s="5">
        <f t="shared" ref="M1218:M1261" si="137">AVERAGE(J1218:K1218)</f>
        <v>0.375</v>
      </c>
      <c r="N1218" s="5">
        <f t="shared" ref="N1218:N1261" si="138">LOG(M1218/L1218,2)</f>
        <v>-1.5077861848183676</v>
      </c>
      <c r="O1218" s="5">
        <f t="shared" ref="O1218:O1261" si="139">TTEST(G1218:I1218,J1218:K1218,2,2)</f>
        <v>1.2972397313175123E-2</v>
      </c>
    </row>
    <row r="1219" spans="1:15" ht="16" x14ac:dyDescent="0.2">
      <c r="A1219" s="4" t="s">
        <v>383</v>
      </c>
      <c r="B1219" s="4" t="s">
        <v>2679</v>
      </c>
      <c r="C1219" s="4" t="s">
        <v>384</v>
      </c>
      <c r="D1219" s="4">
        <v>0.32</v>
      </c>
      <c r="E1219" s="4">
        <v>1.32</v>
      </c>
      <c r="F1219" s="4">
        <v>0.88</v>
      </c>
      <c r="G1219" s="4">
        <f t="shared" si="133"/>
        <v>0.4128</v>
      </c>
      <c r="H1219" s="4">
        <f t="shared" si="134"/>
        <v>1.7028000000000001</v>
      </c>
      <c r="I1219" s="4">
        <f t="shared" si="135"/>
        <v>1.1352</v>
      </c>
      <c r="J1219" s="4">
        <v>0.53</v>
      </c>
      <c r="K1219" s="4">
        <v>0.23</v>
      </c>
      <c r="L1219" s="4">
        <f t="shared" si="136"/>
        <v>1.0835999999999999</v>
      </c>
      <c r="M1219" s="5">
        <f t="shared" si="137"/>
        <v>0.38</v>
      </c>
      <c r="N1219" s="5">
        <f t="shared" si="138"/>
        <v>-1.5117609749837042</v>
      </c>
      <c r="O1219" s="5">
        <f t="shared" si="139"/>
        <v>0.25009635013532611</v>
      </c>
    </row>
    <row r="1220" spans="1:15" ht="16" x14ac:dyDescent="0.2">
      <c r="A1220" s="4" t="s">
        <v>883</v>
      </c>
      <c r="B1220" s="4" t="s">
        <v>2932</v>
      </c>
      <c r="C1220" s="4" t="s">
        <v>884</v>
      </c>
      <c r="D1220" s="4">
        <v>0.12</v>
      </c>
      <c r="E1220" s="4">
        <v>0.28999999999999998</v>
      </c>
      <c r="F1220" s="4">
        <v>0.46</v>
      </c>
      <c r="G1220" s="4">
        <f t="shared" si="133"/>
        <v>0.15479999999999999</v>
      </c>
      <c r="H1220" s="4">
        <f t="shared" si="134"/>
        <v>0.37409999999999999</v>
      </c>
      <c r="I1220" s="4">
        <f t="shared" si="135"/>
        <v>0.59340000000000004</v>
      </c>
      <c r="J1220" s="4">
        <v>0.13</v>
      </c>
      <c r="K1220" s="4">
        <v>0.13</v>
      </c>
      <c r="L1220" s="4">
        <f t="shared" si="136"/>
        <v>0.37410000000000004</v>
      </c>
      <c r="M1220" s="5">
        <f t="shared" si="137"/>
        <v>0.13</v>
      </c>
      <c r="N1220" s="5">
        <f t="shared" si="138"/>
        <v>-1.5249123426350093</v>
      </c>
      <c r="O1220" s="5">
        <f t="shared" si="139"/>
        <v>0.23218301808716815</v>
      </c>
    </row>
    <row r="1221" spans="1:15" ht="16" x14ac:dyDescent="0.2">
      <c r="A1221" s="4" t="s">
        <v>242</v>
      </c>
      <c r="B1221" s="4" t="s">
        <v>2608</v>
      </c>
      <c r="C1221" s="4" t="s">
        <v>243</v>
      </c>
      <c r="D1221" s="4">
        <v>0.26</v>
      </c>
      <c r="E1221" s="4">
        <v>0.38</v>
      </c>
      <c r="F1221" s="4">
        <v>0.3</v>
      </c>
      <c r="G1221" s="4">
        <f t="shared" si="133"/>
        <v>0.33540000000000003</v>
      </c>
      <c r="H1221" s="4">
        <f t="shared" si="134"/>
        <v>0.49020000000000002</v>
      </c>
      <c r="I1221" s="4">
        <f t="shared" si="135"/>
        <v>0.38700000000000001</v>
      </c>
      <c r="J1221" s="4">
        <v>7.0000000000000007E-2</v>
      </c>
      <c r="K1221" s="4">
        <v>0.21</v>
      </c>
      <c r="L1221" s="4">
        <f t="shared" si="136"/>
        <v>0.40420000000000006</v>
      </c>
      <c r="M1221" s="5">
        <f t="shared" si="137"/>
        <v>0.14000000000000001</v>
      </c>
      <c r="N1221" s="5">
        <f t="shared" si="138"/>
        <v>-1.5296424945474068</v>
      </c>
      <c r="O1221" s="5">
        <f t="shared" si="139"/>
        <v>4.3652878851215431E-2</v>
      </c>
    </row>
    <row r="1222" spans="1:15" ht="16" x14ac:dyDescent="0.2">
      <c r="A1222" s="4" t="s">
        <v>2188</v>
      </c>
      <c r="B1222" s="4" t="s">
        <v>3597</v>
      </c>
      <c r="C1222" s="4" t="s">
        <v>2189</v>
      </c>
      <c r="D1222" s="4">
        <v>0.22</v>
      </c>
      <c r="E1222" s="4">
        <v>0.34</v>
      </c>
      <c r="F1222" s="4">
        <v>0.56000000000000005</v>
      </c>
      <c r="G1222" s="4">
        <f t="shared" si="133"/>
        <v>0.2838</v>
      </c>
      <c r="H1222" s="4">
        <f t="shared" si="134"/>
        <v>0.43860000000000005</v>
      </c>
      <c r="I1222" s="4">
        <f t="shared" si="135"/>
        <v>0.72240000000000004</v>
      </c>
      <c r="J1222" s="4">
        <v>0.08</v>
      </c>
      <c r="K1222" s="4">
        <v>0.25</v>
      </c>
      <c r="L1222" s="4">
        <f t="shared" si="136"/>
        <v>0.48160000000000003</v>
      </c>
      <c r="M1222" s="5">
        <f t="shared" si="137"/>
        <v>0.16500000000000001</v>
      </c>
      <c r="N1222" s="5">
        <f t="shared" si="138"/>
        <v>-1.5453693676265241</v>
      </c>
      <c r="O1222" s="5">
        <f t="shared" si="139"/>
        <v>0.17246319458057516</v>
      </c>
    </row>
    <row r="1223" spans="1:15" ht="16" x14ac:dyDescent="0.2">
      <c r="A1223" s="4" t="s">
        <v>1032</v>
      </c>
      <c r="B1223" s="4" t="s">
        <v>3008</v>
      </c>
      <c r="C1223" s="4" t="s">
        <v>1033</v>
      </c>
      <c r="D1223" s="4">
        <v>0.16</v>
      </c>
      <c r="E1223" s="4">
        <v>0.18</v>
      </c>
      <c r="F1223" s="4">
        <v>0.28000000000000003</v>
      </c>
      <c r="G1223" s="4">
        <f t="shared" si="133"/>
        <v>0.2064</v>
      </c>
      <c r="H1223" s="4">
        <f t="shared" si="134"/>
        <v>0.23219999999999999</v>
      </c>
      <c r="I1223" s="4">
        <f t="shared" si="135"/>
        <v>0.36120000000000002</v>
      </c>
      <c r="J1223" s="4">
        <v>0.09</v>
      </c>
      <c r="K1223" s="4">
        <v>0.09</v>
      </c>
      <c r="L1223" s="4">
        <f t="shared" si="136"/>
        <v>0.2666</v>
      </c>
      <c r="M1223" s="5">
        <f t="shared" si="137"/>
        <v>0.09</v>
      </c>
      <c r="N1223" s="5">
        <f t="shared" si="138"/>
        <v>-1.5666798738719363</v>
      </c>
      <c r="O1223" s="5">
        <f t="shared" si="139"/>
        <v>6.4744124133028311E-2</v>
      </c>
    </row>
    <row r="1224" spans="1:15" ht="16" x14ac:dyDescent="0.2">
      <c r="A1224" s="4" t="s">
        <v>1120</v>
      </c>
      <c r="B1224" s="4" t="s">
        <v>3053</v>
      </c>
      <c r="C1224" s="4" t="s">
        <v>1121</v>
      </c>
      <c r="D1224" s="4">
        <v>0.76</v>
      </c>
      <c r="E1224" s="4">
        <v>1.22</v>
      </c>
      <c r="F1224" s="4">
        <v>0.61</v>
      </c>
      <c r="G1224" s="4">
        <f t="shared" si="133"/>
        <v>0.98040000000000005</v>
      </c>
      <c r="H1224" s="4">
        <f t="shared" si="134"/>
        <v>1.5738000000000001</v>
      </c>
      <c r="I1224" s="4">
        <f t="shared" si="135"/>
        <v>0.78690000000000004</v>
      </c>
      <c r="J1224" s="4">
        <v>0.38</v>
      </c>
      <c r="K1224" s="4">
        <v>0.37</v>
      </c>
      <c r="L1224" s="4">
        <f t="shared" si="136"/>
        <v>1.1137000000000001</v>
      </c>
      <c r="M1224" s="5">
        <f t="shared" si="137"/>
        <v>0.375</v>
      </c>
      <c r="N1224" s="5">
        <f t="shared" si="138"/>
        <v>-1.5703981621180465</v>
      </c>
      <c r="O1224" s="5">
        <f t="shared" si="139"/>
        <v>9.443492784641383E-2</v>
      </c>
    </row>
    <row r="1225" spans="1:15" ht="16" x14ac:dyDescent="0.2">
      <c r="A1225" s="4" t="s">
        <v>646</v>
      </c>
      <c r="B1225" s="4" t="s">
        <v>2812</v>
      </c>
      <c r="C1225" s="4" t="s">
        <v>289</v>
      </c>
      <c r="D1225" s="4">
        <v>0.11</v>
      </c>
      <c r="E1225" s="4">
        <v>0.19</v>
      </c>
      <c r="F1225" s="4">
        <v>0.33</v>
      </c>
      <c r="G1225" s="4">
        <f t="shared" si="133"/>
        <v>0.1419</v>
      </c>
      <c r="H1225" s="4">
        <f t="shared" si="134"/>
        <v>0.24510000000000001</v>
      </c>
      <c r="I1225" s="4">
        <f t="shared" si="135"/>
        <v>0.42570000000000002</v>
      </c>
      <c r="J1225" s="4">
        <v>0.12</v>
      </c>
      <c r="K1225" s="4">
        <v>0.06</v>
      </c>
      <c r="L1225" s="4">
        <f t="shared" si="136"/>
        <v>0.27089999999999997</v>
      </c>
      <c r="M1225" s="5">
        <f t="shared" si="137"/>
        <v>0.09</v>
      </c>
      <c r="N1225" s="5">
        <f t="shared" si="138"/>
        <v>-1.5897634869849773</v>
      </c>
      <c r="O1225" s="5">
        <f t="shared" si="139"/>
        <v>0.1967242534014641</v>
      </c>
    </row>
    <row r="1226" spans="1:15" ht="16" x14ac:dyDescent="0.2">
      <c r="A1226" s="4" t="s">
        <v>1919</v>
      </c>
      <c r="B1226" s="4" t="s">
        <v>3459</v>
      </c>
      <c r="C1226" s="4" t="s">
        <v>1920</v>
      </c>
      <c r="D1226" s="4">
        <v>0.05</v>
      </c>
      <c r="E1226" s="4">
        <v>0.03</v>
      </c>
      <c r="F1226" s="4">
        <v>0.13</v>
      </c>
      <c r="G1226" s="4">
        <f t="shared" si="133"/>
        <v>6.4500000000000002E-2</v>
      </c>
      <c r="H1226" s="4">
        <f t="shared" si="134"/>
        <v>3.8699999999999998E-2</v>
      </c>
      <c r="I1226" s="4">
        <f t="shared" si="135"/>
        <v>0.16770000000000002</v>
      </c>
      <c r="J1226" s="4">
        <v>0.03</v>
      </c>
      <c r="K1226" s="4">
        <v>0.03</v>
      </c>
      <c r="L1226" s="4">
        <f t="shared" si="136"/>
        <v>9.0300000000000005E-2</v>
      </c>
      <c r="M1226" s="5">
        <f t="shared" si="137"/>
        <v>0.03</v>
      </c>
      <c r="N1226" s="5">
        <f t="shared" si="138"/>
        <v>-1.5897634869849775</v>
      </c>
      <c r="O1226" s="5">
        <f t="shared" si="139"/>
        <v>0.32127526317103627</v>
      </c>
    </row>
    <row r="1227" spans="1:15" ht="16" x14ac:dyDescent="0.2">
      <c r="A1227" s="4" t="s">
        <v>1722</v>
      </c>
      <c r="B1227" s="4" t="s">
        <v>3360</v>
      </c>
      <c r="C1227" s="4" t="s">
        <v>1723</v>
      </c>
      <c r="D1227" s="4">
        <v>1.2</v>
      </c>
      <c r="E1227" s="4">
        <v>2.0499999999999998</v>
      </c>
      <c r="F1227" s="4">
        <v>2.0499999999999998</v>
      </c>
      <c r="G1227" s="4">
        <f t="shared" si="133"/>
        <v>1.548</v>
      </c>
      <c r="H1227" s="4">
        <f t="shared" si="134"/>
        <v>2.6444999999999999</v>
      </c>
      <c r="I1227" s="4">
        <f t="shared" si="135"/>
        <v>2.6444999999999999</v>
      </c>
      <c r="J1227" s="4">
        <v>0.95</v>
      </c>
      <c r="K1227" s="4">
        <v>0.56000000000000005</v>
      </c>
      <c r="L1227" s="4">
        <f t="shared" si="136"/>
        <v>2.2789999999999999</v>
      </c>
      <c r="M1227" s="5">
        <f t="shared" si="137"/>
        <v>0.755</v>
      </c>
      <c r="N1227" s="5">
        <f t="shared" si="138"/>
        <v>-1.5938523750528559</v>
      </c>
      <c r="O1227" s="5">
        <f t="shared" si="139"/>
        <v>5.3853869955281089E-2</v>
      </c>
    </row>
    <row r="1228" spans="1:15" ht="16" x14ac:dyDescent="0.2">
      <c r="A1228" s="4" t="s">
        <v>1275</v>
      </c>
      <c r="B1228" s="4" t="s">
        <v>3133</v>
      </c>
      <c r="C1228" s="4" t="s">
        <v>1276</v>
      </c>
      <c r="D1228" s="4">
        <v>1.02</v>
      </c>
      <c r="E1228" s="4">
        <v>1.21</v>
      </c>
      <c r="F1228" s="4">
        <v>1.21</v>
      </c>
      <c r="G1228" s="4">
        <f t="shared" si="133"/>
        <v>1.3158000000000001</v>
      </c>
      <c r="H1228" s="4">
        <f t="shared" si="134"/>
        <v>1.5609</v>
      </c>
      <c r="I1228" s="4">
        <f t="shared" si="135"/>
        <v>1.5609</v>
      </c>
      <c r="J1228" s="4">
        <v>0.49</v>
      </c>
      <c r="K1228" s="4">
        <v>0.49</v>
      </c>
      <c r="L1228" s="4">
        <f t="shared" si="136"/>
        <v>1.4791999999999998</v>
      </c>
      <c r="M1228" s="5">
        <f t="shared" si="137"/>
        <v>0.49</v>
      </c>
      <c r="N1228" s="5">
        <f t="shared" si="138"/>
        <v>-1.5939634755142629</v>
      </c>
      <c r="O1228" s="5">
        <f t="shared" si="139"/>
        <v>2.5678064663091924E-3</v>
      </c>
    </row>
    <row r="1229" spans="1:15" ht="16" x14ac:dyDescent="0.2">
      <c r="A1229" s="4" t="s">
        <v>1493</v>
      </c>
      <c r="B1229" s="4" t="s">
        <v>3245</v>
      </c>
      <c r="C1229" s="4" t="s">
        <v>1494</v>
      </c>
      <c r="D1229" s="4">
        <v>0.41</v>
      </c>
      <c r="E1229" s="4">
        <v>0.85</v>
      </c>
      <c r="F1229" s="4">
        <v>1.33</v>
      </c>
      <c r="G1229" s="4">
        <f t="shared" si="133"/>
        <v>0.52890000000000004</v>
      </c>
      <c r="H1229" s="4">
        <f t="shared" si="134"/>
        <v>1.0965</v>
      </c>
      <c r="I1229" s="4">
        <f t="shared" si="135"/>
        <v>1.7157000000000002</v>
      </c>
      <c r="J1229" s="4">
        <v>0.47</v>
      </c>
      <c r="K1229" s="4">
        <v>0.26</v>
      </c>
      <c r="L1229" s="4">
        <f t="shared" si="136"/>
        <v>1.1136999999999999</v>
      </c>
      <c r="M1229" s="5">
        <f t="shared" si="137"/>
        <v>0.36499999999999999</v>
      </c>
      <c r="N1229" s="5">
        <f t="shared" si="138"/>
        <v>-1.6093922937339098</v>
      </c>
      <c r="O1229" s="5">
        <f t="shared" si="139"/>
        <v>0.19423178599911758</v>
      </c>
    </row>
    <row r="1230" spans="1:15" ht="16" x14ac:dyDescent="0.2">
      <c r="A1230" s="4" t="s">
        <v>682</v>
      </c>
      <c r="B1230" s="4" t="s">
        <v>2831</v>
      </c>
      <c r="C1230" s="4" t="s">
        <v>683</v>
      </c>
      <c r="D1230" s="4">
        <v>5.77</v>
      </c>
      <c r="E1230" s="4">
        <v>7.76</v>
      </c>
      <c r="F1230" s="4">
        <v>5.0999999999999996</v>
      </c>
      <c r="G1230" s="4">
        <f t="shared" si="133"/>
        <v>7.4432999999999998</v>
      </c>
      <c r="H1230" s="4">
        <f t="shared" si="134"/>
        <v>10.010400000000001</v>
      </c>
      <c r="I1230" s="4">
        <f t="shared" si="135"/>
        <v>6.5789999999999997</v>
      </c>
      <c r="J1230" s="4">
        <v>1.96</v>
      </c>
      <c r="K1230" s="4">
        <v>3.25</v>
      </c>
      <c r="L1230" s="4">
        <f t="shared" si="136"/>
        <v>8.0109000000000012</v>
      </c>
      <c r="M1230" s="5">
        <f t="shared" si="137"/>
        <v>2.605</v>
      </c>
      <c r="N1230" s="5">
        <f t="shared" si="138"/>
        <v>-1.6206809615905029</v>
      </c>
      <c r="O1230" s="5">
        <f t="shared" si="139"/>
        <v>3.1533376854786486E-2</v>
      </c>
    </row>
    <row r="1231" spans="1:15" ht="16" x14ac:dyDescent="0.2">
      <c r="A1231" s="4" t="s">
        <v>108</v>
      </c>
      <c r="B1231" s="4" t="s">
        <v>2541</v>
      </c>
      <c r="C1231" s="4" t="s">
        <v>109</v>
      </c>
      <c r="D1231" s="4">
        <v>1.18</v>
      </c>
      <c r="E1231" s="4">
        <v>1.42</v>
      </c>
      <c r="F1231" s="4">
        <v>1.42</v>
      </c>
      <c r="G1231" s="4">
        <f t="shared" si="133"/>
        <v>1.5222</v>
      </c>
      <c r="H1231" s="4">
        <f t="shared" si="134"/>
        <v>1.8317999999999999</v>
      </c>
      <c r="I1231" s="4">
        <f t="shared" si="135"/>
        <v>1.8317999999999999</v>
      </c>
      <c r="J1231" s="4">
        <v>0.56000000000000005</v>
      </c>
      <c r="K1231" s="4">
        <v>0.56000000000000005</v>
      </c>
      <c r="L1231" s="4">
        <f t="shared" si="136"/>
        <v>1.7286000000000001</v>
      </c>
      <c r="M1231" s="5">
        <f t="shared" si="137"/>
        <v>0.56000000000000005</v>
      </c>
      <c r="N1231" s="5">
        <f t="shared" si="138"/>
        <v>-1.6261053340486979</v>
      </c>
      <c r="O1231" s="5">
        <f t="shared" si="139"/>
        <v>3.1212450680133284E-3</v>
      </c>
    </row>
    <row r="1232" spans="1:15" ht="16" x14ac:dyDescent="0.2">
      <c r="A1232" s="4" t="s">
        <v>995</v>
      </c>
      <c r="B1232" s="4" t="s">
        <v>2989</v>
      </c>
      <c r="C1232" s="4" t="s">
        <v>996</v>
      </c>
      <c r="D1232" s="4">
        <v>0.19</v>
      </c>
      <c r="E1232" s="4">
        <v>0.48</v>
      </c>
      <c r="F1232" s="4">
        <v>0.48</v>
      </c>
      <c r="G1232" s="4">
        <f t="shared" si="133"/>
        <v>0.24510000000000001</v>
      </c>
      <c r="H1232" s="4">
        <f t="shared" si="134"/>
        <v>0.61919999999999997</v>
      </c>
      <c r="I1232" s="4">
        <f t="shared" si="135"/>
        <v>0.61919999999999997</v>
      </c>
      <c r="J1232" s="4">
        <v>0.22</v>
      </c>
      <c r="K1232" s="4">
        <v>0.1</v>
      </c>
      <c r="L1232" s="4">
        <f t="shared" si="136"/>
        <v>0.49449999999999994</v>
      </c>
      <c r="M1232" s="5">
        <f t="shared" si="137"/>
        <v>0.16</v>
      </c>
      <c r="N1232" s="5">
        <f t="shared" si="138"/>
        <v>-1.6278986158717486</v>
      </c>
      <c r="O1232" s="5">
        <f t="shared" si="139"/>
        <v>0.13905679611135943</v>
      </c>
    </row>
    <row r="1233" spans="1:15" ht="16" x14ac:dyDescent="0.2">
      <c r="A1233" s="4" t="s">
        <v>404</v>
      </c>
      <c r="B1233" s="4" t="s">
        <v>2690</v>
      </c>
      <c r="C1233" s="4" t="s">
        <v>405</v>
      </c>
      <c r="D1233" s="4">
        <v>2.25</v>
      </c>
      <c r="E1233" s="4">
        <v>4.99</v>
      </c>
      <c r="F1233" s="4">
        <v>4.99</v>
      </c>
      <c r="G1233" s="4">
        <f t="shared" si="133"/>
        <v>2.9024999999999999</v>
      </c>
      <c r="H1233" s="4">
        <f t="shared" si="134"/>
        <v>6.4371</v>
      </c>
      <c r="I1233" s="4">
        <f t="shared" si="135"/>
        <v>6.4371</v>
      </c>
      <c r="J1233" s="4">
        <v>0.56000000000000005</v>
      </c>
      <c r="K1233" s="4">
        <v>2.83</v>
      </c>
      <c r="L1233" s="4">
        <f t="shared" si="136"/>
        <v>5.2589000000000006</v>
      </c>
      <c r="M1233" s="5">
        <f t="shared" si="137"/>
        <v>1.6950000000000001</v>
      </c>
      <c r="N1233" s="5">
        <f t="shared" si="138"/>
        <v>-1.6334757903184163</v>
      </c>
      <c r="O1233" s="5">
        <f t="shared" si="139"/>
        <v>0.13306377914674156</v>
      </c>
    </row>
    <row r="1234" spans="1:15" ht="16" x14ac:dyDescent="0.2">
      <c r="A1234" s="4" t="s">
        <v>1843</v>
      </c>
      <c r="B1234" s="4" t="s">
        <v>3421</v>
      </c>
      <c r="C1234" s="4" t="s">
        <v>1844</v>
      </c>
      <c r="D1234" s="4">
        <v>0.8</v>
      </c>
      <c r="E1234" s="4">
        <v>6.45</v>
      </c>
      <c r="F1234" s="4">
        <v>6.45</v>
      </c>
      <c r="G1234" s="4">
        <f t="shared" si="133"/>
        <v>1.032</v>
      </c>
      <c r="H1234" s="4">
        <f t="shared" si="134"/>
        <v>8.3205000000000009</v>
      </c>
      <c r="I1234" s="4">
        <f t="shared" si="135"/>
        <v>8.3205000000000009</v>
      </c>
      <c r="J1234" s="4">
        <v>0.95</v>
      </c>
      <c r="K1234" s="4">
        <v>2.82</v>
      </c>
      <c r="L1234" s="4">
        <f t="shared" si="136"/>
        <v>5.8910000000000009</v>
      </c>
      <c r="M1234" s="5">
        <f t="shared" si="137"/>
        <v>1.8849999999999998</v>
      </c>
      <c r="N1234" s="5">
        <f t="shared" si="138"/>
        <v>-1.6439480295065985</v>
      </c>
      <c r="O1234" s="5">
        <f t="shared" si="139"/>
        <v>0.3009405674221039</v>
      </c>
    </row>
    <row r="1235" spans="1:15" ht="16" x14ac:dyDescent="0.2">
      <c r="A1235" s="4" t="s">
        <v>2420</v>
      </c>
      <c r="B1235" s="4" t="s">
        <v>3717</v>
      </c>
      <c r="C1235" s="4" t="s">
        <v>2421</v>
      </c>
      <c r="D1235" s="4">
        <v>1.02</v>
      </c>
      <c r="E1235" s="4">
        <v>0.76</v>
      </c>
      <c r="F1235" s="4">
        <v>2.46</v>
      </c>
      <c r="G1235" s="4">
        <f t="shared" si="133"/>
        <v>1.3158000000000001</v>
      </c>
      <c r="H1235" s="4">
        <f t="shared" si="134"/>
        <v>0.98040000000000005</v>
      </c>
      <c r="I1235" s="4">
        <f t="shared" si="135"/>
        <v>3.1734</v>
      </c>
      <c r="J1235" s="4">
        <v>0.76</v>
      </c>
      <c r="K1235" s="4">
        <v>0.4</v>
      </c>
      <c r="L1235" s="4">
        <f t="shared" si="136"/>
        <v>1.8231999999999999</v>
      </c>
      <c r="M1235" s="5">
        <f t="shared" si="137"/>
        <v>0.58000000000000007</v>
      </c>
      <c r="N1235" s="5">
        <f t="shared" si="138"/>
        <v>-1.6523480243630002</v>
      </c>
      <c r="O1235" s="5">
        <f t="shared" si="139"/>
        <v>0.25712223688672758</v>
      </c>
    </row>
    <row r="1236" spans="1:15" ht="16" x14ac:dyDescent="0.2">
      <c r="A1236" s="4" t="s">
        <v>831</v>
      </c>
      <c r="B1236" s="4" t="s">
        <v>2906</v>
      </c>
      <c r="C1236" s="4" t="s">
        <v>832</v>
      </c>
      <c r="D1236" s="4">
        <v>1.36</v>
      </c>
      <c r="E1236" s="4">
        <v>1.65</v>
      </c>
      <c r="F1236" s="4">
        <v>1.65</v>
      </c>
      <c r="G1236" s="4">
        <f t="shared" si="133"/>
        <v>1.7544000000000002</v>
      </c>
      <c r="H1236" s="4">
        <f t="shared" si="134"/>
        <v>2.1284999999999998</v>
      </c>
      <c r="I1236" s="4">
        <f t="shared" si="135"/>
        <v>2.1284999999999998</v>
      </c>
      <c r="J1236" s="4">
        <v>0.63</v>
      </c>
      <c r="K1236" s="4">
        <v>0.63</v>
      </c>
      <c r="L1236" s="4">
        <f t="shared" si="136"/>
        <v>2.0038</v>
      </c>
      <c r="M1236" s="5">
        <f t="shared" si="137"/>
        <v>0.63</v>
      </c>
      <c r="N1236" s="5">
        <f t="shared" si="138"/>
        <v>-1.669314786081737</v>
      </c>
      <c r="O1236" s="5">
        <f t="shared" si="139"/>
        <v>3.3807213585565379E-3</v>
      </c>
    </row>
    <row r="1237" spans="1:15" ht="16" x14ac:dyDescent="0.2">
      <c r="A1237" s="4" t="s">
        <v>983</v>
      </c>
      <c r="B1237" s="4" t="s">
        <v>2983</v>
      </c>
      <c r="C1237" s="4" t="s">
        <v>984</v>
      </c>
      <c r="D1237" s="4">
        <v>0.08</v>
      </c>
      <c r="E1237" s="4">
        <v>0.1</v>
      </c>
      <c r="F1237" s="4">
        <v>0.2</v>
      </c>
      <c r="G1237" s="4">
        <f t="shared" si="133"/>
        <v>0.1032</v>
      </c>
      <c r="H1237" s="4">
        <f t="shared" si="134"/>
        <v>0.129</v>
      </c>
      <c r="I1237" s="4">
        <f t="shared" si="135"/>
        <v>0.25800000000000001</v>
      </c>
      <c r="J1237" s="4">
        <v>0.05</v>
      </c>
      <c r="K1237" s="4">
        <v>0.05</v>
      </c>
      <c r="L1237" s="4">
        <f t="shared" si="136"/>
        <v>0.16340000000000002</v>
      </c>
      <c r="M1237" s="5">
        <f t="shared" si="137"/>
        <v>0.05</v>
      </c>
      <c r="N1237" s="5">
        <f t="shared" si="138"/>
        <v>-1.7084079834835963</v>
      </c>
      <c r="O1237" s="5">
        <f t="shared" si="139"/>
        <v>0.163938841369346</v>
      </c>
    </row>
    <row r="1238" spans="1:15" ht="16" x14ac:dyDescent="0.2">
      <c r="A1238" s="4" t="s">
        <v>152</v>
      </c>
      <c r="B1238" s="4" t="s">
        <v>2563</v>
      </c>
      <c r="C1238" s="4" t="s">
        <v>153</v>
      </c>
      <c r="D1238" s="4">
        <v>0.03</v>
      </c>
      <c r="E1238" s="4">
        <v>7.0000000000000007E-2</v>
      </c>
      <c r="F1238" s="4">
        <v>0.13</v>
      </c>
      <c r="G1238" s="4">
        <f t="shared" si="133"/>
        <v>3.8699999999999998E-2</v>
      </c>
      <c r="H1238" s="4">
        <f t="shared" si="134"/>
        <v>9.0300000000000005E-2</v>
      </c>
      <c r="I1238" s="4">
        <f t="shared" si="135"/>
        <v>0.16770000000000002</v>
      </c>
      <c r="J1238" s="4">
        <v>0.03</v>
      </c>
      <c r="K1238" s="4">
        <v>0.03</v>
      </c>
      <c r="L1238" s="4">
        <f t="shared" si="136"/>
        <v>9.8900000000000002E-2</v>
      </c>
      <c r="M1238" s="5">
        <f t="shared" si="137"/>
        <v>0.03</v>
      </c>
      <c r="N1238" s="5">
        <f t="shared" si="138"/>
        <v>-1.7210080202632301</v>
      </c>
      <c r="O1238" s="5">
        <f t="shared" si="139"/>
        <v>0.24971750263221373</v>
      </c>
    </row>
    <row r="1239" spans="1:15" ht="16" x14ac:dyDescent="0.2">
      <c r="A1239" s="4" t="s">
        <v>482</v>
      </c>
      <c r="B1239" s="4" t="s">
        <v>2729</v>
      </c>
      <c r="C1239" s="4" t="s">
        <v>483</v>
      </c>
      <c r="D1239" s="4">
        <v>0.12</v>
      </c>
      <c r="E1239" s="4">
        <v>0.13</v>
      </c>
      <c r="F1239" s="4">
        <v>0.21</v>
      </c>
      <c r="G1239" s="4">
        <f t="shared" si="133"/>
        <v>0.15479999999999999</v>
      </c>
      <c r="H1239" s="4">
        <f t="shared" si="134"/>
        <v>0.16770000000000002</v>
      </c>
      <c r="I1239" s="4">
        <f t="shared" si="135"/>
        <v>0.27089999999999997</v>
      </c>
      <c r="J1239" s="4">
        <v>0.06</v>
      </c>
      <c r="K1239" s="4">
        <v>0.06</v>
      </c>
      <c r="L1239" s="4">
        <f t="shared" si="136"/>
        <v>0.19779999999999998</v>
      </c>
      <c r="M1239" s="5">
        <f t="shared" si="137"/>
        <v>0.06</v>
      </c>
      <c r="N1239" s="5">
        <f t="shared" si="138"/>
        <v>-1.7210080202632301</v>
      </c>
      <c r="O1239" s="5">
        <f t="shared" si="139"/>
        <v>6.2232285365380668E-2</v>
      </c>
    </row>
    <row r="1240" spans="1:15" ht="16" x14ac:dyDescent="0.2">
      <c r="A1240" s="4" t="s">
        <v>286</v>
      </c>
      <c r="B1240" s="4" t="s">
        <v>2630</v>
      </c>
      <c r="C1240" s="4" t="s">
        <v>287</v>
      </c>
      <c r="D1240" s="4">
        <v>0.71</v>
      </c>
      <c r="E1240" s="4">
        <v>0.83</v>
      </c>
      <c r="F1240" s="4">
        <v>1.24</v>
      </c>
      <c r="G1240" s="4">
        <f t="shared" si="133"/>
        <v>0.91589999999999994</v>
      </c>
      <c r="H1240" s="4">
        <f t="shared" si="134"/>
        <v>1.0707</v>
      </c>
      <c r="I1240" s="4">
        <f t="shared" si="135"/>
        <v>1.5996000000000001</v>
      </c>
      <c r="J1240" s="4">
        <v>0.22</v>
      </c>
      <c r="K1240" s="4">
        <v>0.5</v>
      </c>
      <c r="L1240" s="4">
        <f t="shared" si="136"/>
        <v>1.1954</v>
      </c>
      <c r="M1240" s="5">
        <f t="shared" si="137"/>
        <v>0.36</v>
      </c>
      <c r="N1240" s="5">
        <f t="shared" si="138"/>
        <v>-1.7314246362085681</v>
      </c>
      <c r="O1240" s="5">
        <f t="shared" si="139"/>
        <v>6.1887153060055142E-2</v>
      </c>
    </row>
    <row r="1241" spans="1:15" ht="16" x14ac:dyDescent="0.2">
      <c r="A1241" s="4" t="s">
        <v>2093</v>
      </c>
      <c r="B1241" s="4" t="s">
        <v>3548</v>
      </c>
      <c r="C1241" s="4" t="s">
        <v>2094</v>
      </c>
      <c r="D1241" s="4">
        <v>0.25</v>
      </c>
      <c r="E1241" s="4">
        <v>0.28999999999999998</v>
      </c>
      <c r="F1241" s="4">
        <v>0.52</v>
      </c>
      <c r="G1241" s="4">
        <f t="shared" si="133"/>
        <v>0.32250000000000001</v>
      </c>
      <c r="H1241" s="4">
        <f t="shared" si="134"/>
        <v>0.37409999999999999</v>
      </c>
      <c r="I1241" s="4">
        <f t="shared" si="135"/>
        <v>0.67080000000000006</v>
      </c>
      <c r="J1241" s="4">
        <v>0.09</v>
      </c>
      <c r="K1241" s="4">
        <v>0.18</v>
      </c>
      <c r="L1241" s="4">
        <f t="shared" si="136"/>
        <v>0.45579999999999998</v>
      </c>
      <c r="M1241" s="5">
        <f t="shared" si="137"/>
        <v>0.13500000000000001</v>
      </c>
      <c r="N1241" s="5">
        <f t="shared" si="138"/>
        <v>-1.7554415173271039</v>
      </c>
      <c r="O1241" s="5">
        <f t="shared" si="139"/>
        <v>0.11233582428872264</v>
      </c>
    </row>
    <row r="1242" spans="1:15" ht="16" x14ac:dyDescent="0.2">
      <c r="A1242" s="4" t="s">
        <v>393</v>
      </c>
      <c r="B1242" s="4" t="s">
        <v>2684</v>
      </c>
      <c r="C1242" s="4" t="s">
        <v>394</v>
      </c>
      <c r="D1242" s="4">
        <v>0.26</v>
      </c>
      <c r="E1242" s="4">
        <v>0.42</v>
      </c>
      <c r="F1242" s="4">
        <v>0.42</v>
      </c>
      <c r="G1242" s="4">
        <f t="shared" si="133"/>
        <v>0.33540000000000003</v>
      </c>
      <c r="H1242" s="4">
        <f t="shared" si="134"/>
        <v>0.54179999999999995</v>
      </c>
      <c r="I1242" s="4">
        <f t="shared" si="135"/>
        <v>0.54179999999999995</v>
      </c>
      <c r="J1242" s="4">
        <v>0.09</v>
      </c>
      <c r="K1242" s="4">
        <v>0.19</v>
      </c>
      <c r="L1242" s="4">
        <f t="shared" si="136"/>
        <v>0.47300000000000003</v>
      </c>
      <c r="M1242" s="5">
        <f t="shared" si="137"/>
        <v>0.14000000000000001</v>
      </c>
      <c r="N1242" s="5">
        <f t="shared" si="138"/>
        <v>-1.7564133563944286</v>
      </c>
      <c r="O1242" s="5">
        <f t="shared" si="139"/>
        <v>4.0724422558099466E-2</v>
      </c>
    </row>
    <row r="1243" spans="1:15" ht="16" x14ac:dyDescent="0.2">
      <c r="A1243" s="4" t="s">
        <v>48</v>
      </c>
      <c r="B1243" s="4" t="s">
        <v>2511</v>
      </c>
      <c r="C1243" s="4" t="s">
        <v>49</v>
      </c>
      <c r="D1243" s="4">
        <v>0.22</v>
      </c>
      <c r="E1243" s="4">
        <v>2.0499999999999998</v>
      </c>
      <c r="F1243" s="4">
        <v>0.95</v>
      </c>
      <c r="G1243" s="4">
        <f t="shared" si="133"/>
        <v>0.2838</v>
      </c>
      <c r="H1243" s="4">
        <f t="shared" si="134"/>
        <v>2.6444999999999999</v>
      </c>
      <c r="I1243" s="4">
        <f t="shared" si="135"/>
        <v>1.2255</v>
      </c>
      <c r="J1243" s="4">
        <v>0.25</v>
      </c>
      <c r="K1243" s="4">
        <v>0.56000000000000005</v>
      </c>
      <c r="L1243" s="4">
        <f t="shared" si="136"/>
        <v>1.3845999999999998</v>
      </c>
      <c r="M1243" s="5">
        <f t="shared" si="137"/>
        <v>0.40500000000000003</v>
      </c>
      <c r="N1243" s="5">
        <f t="shared" si="138"/>
        <v>-1.7734754401573654</v>
      </c>
      <c r="O1243" s="5">
        <f t="shared" si="139"/>
        <v>0.35293195417429468</v>
      </c>
    </row>
    <row r="1244" spans="1:15" ht="16" x14ac:dyDescent="0.2">
      <c r="A1244" s="4" t="s">
        <v>2231</v>
      </c>
      <c r="B1244" s="4" t="s">
        <v>3619</v>
      </c>
      <c r="C1244" s="4" t="s">
        <v>2232</v>
      </c>
      <c r="D1244" s="4">
        <v>0.08</v>
      </c>
      <c r="E1244" s="4">
        <v>0.14000000000000001</v>
      </c>
      <c r="F1244" s="4">
        <v>0.3</v>
      </c>
      <c r="G1244" s="4">
        <f t="shared" si="133"/>
        <v>0.1032</v>
      </c>
      <c r="H1244" s="4">
        <f t="shared" si="134"/>
        <v>0.18060000000000001</v>
      </c>
      <c r="I1244" s="4">
        <f t="shared" si="135"/>
        <v>0.38700000000000001</v>
      </c>
      <c r="J1244" s="4">
        <v>0.04</v>
      </c>
      <c r="K1244" s="4">
        <v>0.09</v>
      </c>
      <c r="L1244" s="4">
        <f t="shared" si="136"/>
        <v>0.22360000000000002</v>
      </c>
      <c r="M1244" s="5">
        <f t="shared" si="137"/>
        <v>6.5000000000000002E-2</v>
      </c>
      <c r="N1244" s="5">
        <f t="shared" si="138"/>
        <v>-1.7824085649273735</v>
      </c>
      <c r="O1244" s="5">
        <f t="shared" si="139"/>
        <v>0.24812421074213856</v>
      </c>
    </row>
    <row r="1245" spans="1:15" ht="16" x14ac:dyDescent="0.2">
      <c r="A1245" s="4" t="s">
        <v>662</v>
      </c>
      <c r="B1245" s="4" t="s">
        <v>2821</v>
      </c>
      <c r="C1245" s="4" t="s">
        <v>663</v>
      </c>
      <c r="D1245" s="4">
        <v>0.45</v>
      </c>
      <c r="E1245" s="4">
        <v>0.88</v>
      </c>
      <c r="F1245" s="4">
        <v>0.52</v>
      </c>
      <c r="G1245" s="4">
        <f t="shared" si="133"/>
        <v>0.58050000000000002</v>
      </c>
      <c r="H1245" s="4">
        <f t="shared" si="134"/>
        <v>1.1352</v>
      </c>
      <c r="I1245" s="4">
        <f t="shared" si="135"/>
        <v>0.67080000000000006</v>
      </c>
      <c r="J1245" s="4">
        <v>0.23</v>
      </c>
      <c r="K1245" s="4">
        <v>0.23</v>
      </c>
      <c r="L1245" s="4">
        <f t="shared" si="136"/>
        <v>0.79549999999999998</v>
      </c>
      <c r="M1245" s="5">
        <f t="shared" si="137"/>
        <v>0.23</v>
      </c>
      <c r="N1245" s="5">
        <f t="shared" si="138"/>
        <v>-1.7902280693866723</v>
      </c>
      <c r="O1245" s="5">
        <f t="shared" si="139"/>
        <v>8.4008675617055231E-2</v>
      </c>
    </row>
    <row r="1246" spans="1:15" ht="16" x14ac:dyDescent="0.2">
      <c r="A1246" s="4" t="s">
        <v>1110</v>
      </c>
      <c r="B1246" s="4" t="s">
        <v>3048</v>
      </c>
      <c r="C1246" s="4" t="s">
        <v>1111</v>
      </c>
      <c r="D1246" s="4">
        <v>0.21</v>
      </c>
      <c r="E1246" s="4">
        <v>0.28999999999999998</v>
      </c>
      <c r="F1246" s="4">
        <v>0.24</v>
      </c>
      <c r="G1246" s="4">
        <f t="shared" si="133"/>
        <v>0.27089999999999997</v>
      </c>
      <c r="H1246" s="4">
        <f t="shared" si="134"/>
        <v>0.37409999999999999</v>
      </c>
      <c r="I1246" s="4">
        <f t="shared" si="135"/>
        <v>0.30959999999999999</v>
      </c>
      <c r="J1246" s="4">
        <v>0.04</v>
      </c>
      <c r="K1246" s="4">
        <v>0.14000000000000001</v>
      </c>
      <c r="L1246" s="4">
        <f t="shared" si="136"/>
        <v>0.31819999999999998</v>
      </c>
      <c r="M1246" s="5">
        <f t="shared" si="137"/>
        <v>9.0000000000000011E-2</v>
      </c>
      <c r="N1246" s="5">
        <f t="shared" si="138"/>
        <v>-1.8219369291140104</v>
      </c>
      <c r="O1246" s="5">
        <f t="shared" si="139"/>
        <v>2.4045418197686744E-2</v>
      </c>
    </row>
    <row r="1247" spans="1:15" ht="16" x14ac:dyDescent="0.2">
      <c r="A1247" s="4" t="s">
        <v>1487</v>
      </c>
      <c r="B1247" s="4" t="s">
        <v>3242</v>
      </c>
      <c r="C1247" s="4" t="s">
        <v>1488</v>
      </c>
      <c r="D1247" s="4">
        <v>9.17</v>
      </c>
      <c r="E1247" s="4">
        <v>7.3</v>
      </c>
      <c r="F1247" s="4">
        <v>7.3</v>
      </c>
      <c r="G1247" s="4">
        <f t="shared" si="133"/>
        <v>11.8293</v>
      </c>
      <c r="H1247" s="4">
        <f t="shared" si="134"/>
        <v>9.4169999999999998</v>
      </c>
      <c r="I1247" s="4">
        <f t="shared" si="135"/>
        <v>9.4169999999999998</v>
      </c>
      <c r="J1247" s="4">
        <v>1.88</v>
      </c>
      <c r="K1247" s="4">
        <v>3.89</v>
      </c>
      <c r="L1247" s="4">
        <f t="shared" si="136"/>
        <v>10.2211</v>
      </c>
      <c r="M1247" s="5">
        <f t="shared" si="137"/>
        <v>2.8849999999999998</v>
      </c>
      <c r="N1247" s="5">
        <f t="shared" si="138"/>
        <v>-1.8249072442243257</v>
      </c>
      <c r="O1247" s="5">
        <f t="shared" si="139"/>
        <v>1.0548114861174521E-2</v>
      </c>
    </row>
    <row r="1248" spans="1:15" ht="16" x14ac:dyDescent="0.2">
      <c r="A1248" s="4" t="s">
        <v>534</v>
      </c>
      <c r="B1248" s="4" t="s">
        <v>2755</v>
      </c>
      <c r="C1248" s="4" t="s">
        <v>535</v>
      </c>
      <c r="D1248" s="4">
        <v>0.48</v>
      </c>
      <c r="E1248" s="4">
        <v>1.45</v>
      </c>
      <c r="F1248" s="4">
        <v>2.83</v>
      </c>
      <c r="G1248" s="4">
        <f t="shared" si="133"/>
        <v>0.61919999999999997</v>
      </c>
      <c r="H1248" s="4">
        <f t="shared" si="134"/>
        <v>1.8705000000000001</v>
      </c>
      <c r="I1248" s="4">
        <f t="shared" si="135"/>
        <v>3.6507000000000001</v>
      </c>
      <c r="J1248" s="4">
        <v>0.56000000000000005</v>
      </c>
      <c r="K1248" s="4">
        <v>0.56000000000000005</v>
      </c>
      <c r="L1248" s="4">
        <f t="shared" si="136"/>
        <v>2.0467999999999997</v>
      </c>
      <c r="M1248" s="5">
        <f t="shared" si="137"/>
        <v>0.56000000000000005</v>
      </c>
      <c r="N1248" s="5">
        <f t="shared" si="138"/>
        <v>-1.8698714061777124</v>
      </c>
      <c r="O1248" s="5">
        <f t="shared" si="139"/>
        <v>0.2816578138831517</v>
      </c>
    </row>
    <row r="1249" spans="1:15" ht="16" x14ac:dyDescent="0.2">
      <c r="A1249" s="4" t="s">
        <v>714</v>
      </c>
      <c r="B1249" s="4" t="s">
        <v>2847</v>
      </c>
      <c r="C1249" s="4" t="s">
        <v>715</v>
      </c>
      <c r="D1249" s="4">
        <v>2.0499999999999998</v>
      </c>
      <c r="E1249" s="4">
        <v>8.16</v>
      </c>
      <c r="F1249" s="4">
        <v>11.56</v>
      </c>
      <c r="G1249" s="4">
        <f t="shared" si="133"/>
        <v>2.6444999999999999</v>
      </c>
      <c r="H1249" s="4">
        <f t="shared" si="134"/>
        <v>10.526400000000001</v>
      </c>
      <c r="I1249" s="4">
        <f t="shared" si="135"/>
        <v>14.912400000000002</v>
      </c>
      <c r="J1249" s="4">
        <v>2.5499999999999998</v>
      </c>
      <c r="K1249" s="4">
        <v>2.54</v>
      </c>
      <c r="L1249" s="4">
        <f t="shared" si="136"/>
        <v>9.3611000000000004</v>
      </c>
      <c r="M1249" s="5">
        <f t="shared" si="137"/>
        <v>2.5449999999999999</v>
      </c>
      <c r="N1249" s="5">
        <f t="shared" si="138"/>
        <v>-1.8790124110398847</v>
      </c>
      <c r="O1249" s="5">
        <f t="shared" si="139"/>
        <v>0.23764494918696077</v>
      </c>
    </row>
    <row r="1250" spans="1:15" ht="16" x14ac:dyDescent="0.2">
      <c r="A1250" s="4" t="s">
        <v>837</v>
      </c>
      <c r="B1250" s="4" t="s">
        <v>2909</v>
      </c>
      <c r="C1250" s="4" t="s">
        <v>838</v>
      </c>
      <c r="D1250" s="4">
        <v>0.54</v>
      </c>
      <c r="E1250" s="4">
        <v>0.38</v>
      </c>
      <c r="F1250" s="4">
        <v>0.63</v>
      </c>
      <c r="G1250" s="4">
        <f t="shared" si="133"/>
        <v>0.69660000000000011</v>
      </c>
      <c r="H1250" s="4">
        <f t="shared" si="134"/>
        <v>0.49020000000000002</v>
      </c>
      <c r="I1250" s="4">
        <f t="shared" si="135"/>
        <v>0.81269999999999998</v>
      </c>
      <c r="J1250" s="4">
        <v>0.18</v>
      </c>
      <c r="K1250" s="4">
        <v>0.18</v>
      </c>
      <c r="L1250" s="4">
        <f t="shared" si="136"/>
        <v>0.66649999999999998</v>
      </c>
      <c r="M1250" s="5">
        <f t="shared" si="137"/>
        <v>0.18</v>
      </c>
      <c r="N1250" s="5">
        <f t="shared" si="138"/>
        <v>-1.8886079687592983</v>
      </c>
      <c r="O1250" s="5">
        <f t="shared" si="139"/>
        <v>2.8083240722032693E-2</v>
      </c>
    </row>
    <row r="1251" spans="1:15" ht="16" x14ac:dyDescent="0.2">
      <c r="A1251" s="4" t="s">
        <v>1909</v>
      </c>
      <c r="B1251" s="4" t="s">
        <v>3454</v>
      </c>
      <c r="C1251" s="4" t="s">
        <v>1910</v>
      </c>
      <c r="D1251" s="4">
        <v>0.23</v>
      </c>
      <c r="E1251" s="4">
        <v>0.26</v>
      </c>
      <c r="F1251" s="4">
        <v>0.59</v>
      </c>
      <c r="G1251" s="4">
        <f t="shared" si="133"/>
        <v>0.29670000000000002</v>
      </c>
      <c r="H1251" s="4">
        <f t="shared" si="134"/>
        <v>0.33540000000000003</v>
      </c>
      <c r="I1251" s="4">
        <f t="shared" si="135"/>
        <v>0.7611</v>
      </c>
      <c r="J1251" s="4">
        <v>0.08</v>
      </c>
      <c r="K1251" s="4">
        <v>0.17</v>
      </c>
      <c r="L1251" s="4">
        <f t="shared" si="136"/>
        <v>0.46440000000000009</v>
      </c>
      <c r="M1251" s="5">
        <f t="shared" si="137"/>
        <v>0.125</v>
      </c>
      <c r="N1251" s="5">
        <f t="shared" si="138"/>
        <v>-1.8934398773161174</v>
      </c>
      <c r="O1251" s="5">
        <f t="shared" si="139"/>
        <v>0.18009070976969685</v>
      </c>
    </row>
    <row r="1252" spans="1:15" ht="16" x14ac:dyDescent="0.2">
      <c r="A1252" s="4" t="s">
        <v>1610</v>
      </c>
      <c r="B1252" s="4" t="s">
        <v>3304</v>
      </c>
      <c r="C1252" s="4" t="s">
        <v>1611</v>
      </c>
      <c r="D1252" s="4">
        <v>0.68</v>
      </c>
      <c r="E1252" s="4">
        <v>1.1200000000000001</v>
      </c>
      <c r="F1252" s="4">
        <v>1.31</v>
      </c>
      <c r="G1252" s="4">
        <f t="shared" si="133"/>
        <v>0.87720000000000009</v>
      </c>
      <c r="H1252" s="4">
        <f t="shared" si="134"/>
        <v>1.4448000000000001</v>
      </c>
      <c r="I1252" s="4">
        <f t="shared" si="135"/>
        <v>1.6899000000000002</v>
      </c>
      <c r="J1252" s="4">
        <v>0.28999999999999998</v>
      </c>
      <c r="K1252" s="4">
        <v>0.4</v>
      </c>
      <c r="L1252" s="4">
        <f t="shared" si="136"/>
        <v>1.3373000000000002</v>
      </c>
      <c r="M1252" s="5">
        <f t="shared" si="137"/>
        <v>0.34499999999999997</v>
      </c>
      <c r="N1252" s="5">
        <f t="shared" si="138"/>
        <v>-1.9546548782798068</v>
      </c>
      <c r="O1252" s="5">
        <f t="shared" si="139"/>
        <v>5.0633042793993881E-2</v>
      </c>
    </row>
    <row r="1253" spans="1:15" ht="16" x14ac:dyDescent="0.2">
      <c r="A1253" s="4" t="s">
        <v>764</v>
      </c>
      <c r="B1253" s="4" t="s">
        <v>2872</v>
      </c>
      <c r="C1253" s="4" t="s">
        <v>765</v>
      </c>
      <c r="D1253" s="4">
        <v>0.43</v>
      </c>
      <c r="E1253" s="4">
        <v>0.5</v>
      </c>
      <c r="F1253" s="4">
        <v>0.79</v>
      </c>
      <c r="G1253" s="4">
        <f t="shared" si="133"/>
        <v>0.55469999999999997</v>
      </c>
      <c r="H1253" s="4">
        <f t="shared" si="134"/>
        <v>0.64500000000000002</v>
      </c>
      <c r="I1253" s="4">
        <f t="shared" si="135"/>
        <v>1.0191000000000001</v>
      </c>
      <c r="J1253" s="4">
        <v>0.19</v>
      </c>
      <c r="K1253" s="4">
        <v>0.19</v>
      </c>
      <c r="L1253" s="4">
        <f t="shared" si="136"/>
        <v>0.73959999999999992</v>
      </c>
      <c r="M1253" s="5">
        <f t="shared" si="137"/>
        <v>0.19</v>
      </c>
      <c r="N1253" s="5">
        <f t="shared" si="138"/>
        <v>-1.9607458061858856</v>
      </c>
      <c r="O1253" s="5">
        <f t="shared" si="139"/>
        <v>5.791606474928971E-2</v>
      </c>
    </row>
    <row r="1254" spans="1:15" ht="16" x14ac:dyDescent="0.2">
      <c r="A1254" s="4" t="s">
        <v>2128</v>
      </c>
      <c r="B1254" s="4" t="s">
        <v>3566</v>
      </c>
      <c r="C1254" s="4" t="s">
        <v>2129</v>
      </c>
      <c r="D1254" s="4">
        <v>0.93</v>
      </c>
      <c r="E1254" s="4">
        <v>0.64</v>
      </c>
      <c r="F1254" s="4">
        <v>1.1000000000000001</v>
      </c>
      <c r="G1254" s="4">
        <f t="shared" si="133"/>
        <v>1.1997</v>
      </c>
      <c r="H1254" s="4">
        <f t="shared" si="134"/>
        <v>0.8256</v>
      </c>
      <c r="I1254" s="4">
        <f t="shared" si="135"/>
        <v>1.4190000000000003</v>
      </c>
      <c r="J1254" s="4">
        <v>0.28000000000000003</v>
      </c>
      <c r="K1254" s="4">
        <v>0.28000000000000003</v>
      </c>
      <c r="L1254" s="4">
        <f t="shared" si="136"/>
        <v>1.1481000000000001</v>
      </c>
      <c r="M1254" s="5">
        <f t="shared" si="137"/>
        <v>0.28000000000000003</v>
      </c>
      <c r="N1254" s="5">
        <f t="shared" si="138"/>
        <v>-2.0357495745573231</v>
      </c>
      <c r="O1254" s="5">
        <f t="shared" si="139"/>
        <v>3.0289746068500791E-2</v>
      </c>
    </row>
    <row r="1255" spans="1:15" ht="16" x14ac:dyDescent="0.2">
      <c r="A1255" s="4" t="s">
        <v>903</v>
      </c>
      <c r="B1255" s="4" t="s">
        <v>2942</v>
      </c>
      <c r="C1255" s="4" t="s">
        <v>904</v>
      </c>
      <c r="D1255" s="4">
        <v>0.06</v>
      </c>
      <c r="E1255" s="4">
        <v>0.11</v>
      </c>
      <c r="F1255" s="4">
        <v>0.15</v>
      </c>
      <c r="G1255" s="4">
        <f t="shared" si="133"/>
        <v>7.7399999999999997E-2</v>
      </c>
      <c r="H1255" s="4">
        <f t="shared" si="134"/>
        <v>0.1419</v>
      </c>
      <c r="I1255" s="4">
        <f t="shared" si="135"/>
        <v>0.19350000000000001</v>
      </c>
      <c r="J1255" s="4">
        <v>0.03</v>
      </c>
      <c r="K1255" s="4">
        <v>0.03</v>
      </c>
      <c r="L1255" s="4">
        <f t="shared" si="136"/>
        <v>0.1376</v>
      </c>
      <c r="M1255" s="5">
        <f t="shared" si="137"/>
        <v>0.03</v>
      </c>
      <c r="N1255" s="5">
        <f t="shared" si="138"/>
        <v>-2.1974460642062175</v>
      </c>
      <c r="O1255" s="5">
        <f t="shared" si="139"/>
        <v>8.9133396615339575E-2</v>
      </c>
    </row>
    <row r="1256" spans="1:15" ht="16" x14ac:dyDescent="0.2">
      <c r="A1256" s="4" t="s">
        <v>1083</v>
      </c>
      <c r="B1256" s="4" t="s">
        <v>3034</v>
      </c>
      <c r="C1256" s="4" t="s">
        <v>356</v>
      </c>
      <c r="D1256" s="4">
        <v>0.48</v>
      </c>
      <c r="E1256" s="4">
        <v>0.55000000000000004</v>
      </c>
      <c r="F1256" s="4">
        <v>0.25</v>
      </c>
      <c r="G1256" s="4">
        <f t="shared" si="133"/>
        <v>0.61919999999999997</v>
      </c>
      <c r="H1256" s="4">
        <f t="shared" si="134"/>
        <v>0.70950000000000013</v>
      </c>
      <c r="I1256" s="4">
        <f t="shared" si="135"/>
        <v>0.32250000000000001</v>
      </c>
      <c r="J1256" s="4">
        <v>0.12</v>
      </c>
      <c r="K1256" s="4">
        <v>0.12</v>
      </c>
      <c r="L1256" s="4">
        <f t="shared" si="136"/>
        <v>0.5504</v>
      </c>
      <c r="M1256" s="5">
        <f t="shared" si="137"/>
        <v>0.12</v>
      </c>
      <c r="N1256" s="5">
        <f t="shared" si="138"/>
        <v>-2.1974460642062175</v>
      </c>
      <c r="O1256" s="5">
        <f t="shared" si="139"/>
        <v>6.4999486928426067E-2</v>
      </c>
    </row>
    <row r="1257" spans="1:15" ht="16" x14ac:dyDescent="0.2">
      <c r="A1257" s="4" t="s">
        <v>2241</v>
      </c>
      <c r="B1257" s="4" t="s">
        <v>3624</v>
      </c>
      <c r="C1257" s="4" t="s">
        <v>2242</v>
      </c>
      <c r="D1257" s="4">
        <v>0.34</v>
      </c>
      <c r="E1257" s="4">
        <v>0.78</v>
      </c>
      <c r="F1257" s="4">
        <v>0.94</v>
      </c>
      <c r="G1257" s="4">
        <f t="shared" si="133"/>
        <v>0.43860000000000005</v>
      </c>
      <c r="H1257" s="4">
        <f t="shared" si="134"/>
        <v>1.0062</v>
      </c>
      <c r="I1257" s="4">
        <f t="shared" si="135"/>
        <v>1.2125999999999999</v>
      </c>
      <c r="J1257" s="4">
        <v>0.09</v>
      </c>
      <c r="K1257" s="4">
        <v>0.28000000000000003</v>
      </c>
      <c r="L1257" s="4">
        <f t="shared" si="136"/>
        <v>0.88580000000000003</v>
      </c>
      <c r="M1257" s="5">
        <f t="shared" si="137"/>
        <v>0.185</v>
      </c>
      <c r="N1257" s="5">
        <f t="shared" si="138"/>
        <v>-2.2594557264816419</v>
      </c>
      <c r="O1257" s="5">
        <f t="shared" si="139"/>
        <v>0.10667818507869647</v>
      </c>
    </row>
    <row r="1258" spans="1:15" ht="16" x14ac:dyDescent="0.2">
      <c r="A1258" s="4" t="s">
        <v>510</v>
      </c>
      <c r="B1258" s="4" t="s">
        <v>2743</v>
      </c>
      <c r="C1258" s="4" t="s">
        <v>511</v>
      </c>
      <c r="D1258" s="4">
        <v>0.28000000000000003</v>
      </c>
      <c r="E1258" s="4">
        <v>0.45</v>
      </c>
      <c r="F1258" s="4">
        <v>0.45</v>
      </c>
      <c r="G1258" s="4">
        <f t="shared" si="133"/>
        <v>0.36120000000000002</v>
      </c>
      <c r="H1258" s="4">
        <f t="shared" si="134"/>
        <v>0.58050000000000002</v>
      </c>
      <c r="I1258" s="4">
        <f t="shared" si="135"/>
        <v>0.58050000000000002</v>
      </c>
      <c r="J1258" s="4">
        <v>0.1</v>
      </c>
      <c r="K1258" s="4">
        <v>0.1</v>
      </c>
      <c r="L1258" s="4">
        <f t="shared" si="136"/>
        <v>0.50739999999999996</v>
      </c>
      <c r="M1258" s="5">
        <f t="shared" si="137"/>
        <v>0.1</v>
      </c>
      <c r="N1258" s="5">
        <f t="shared" si="138"/>
        <v>-2.343123519401852</v>
      </c>
      <c r="O1258" s="5">
        <f t="shared" si="139"/>
        <v>2.2898763331893987E-2</v>
      </c>
    </row>
    <row r="1259" spans="1:15" ht="16" x14ac:dyDescent="0.2">
      <c r="A1259" s="4" t="s">
        <v>1371</v>
      </c>
      <c r="B1259" s="4" t="s">
        <v>3182</v>
      </c>
      <c r="C1259" s="4" t="s">
        <v>1372</v>
      </c>
      <c r="D1259" s="4">
        <v>0.3</v>
      </c>
      <c r="E1259" s="4">
        <v>0.52</v>
      </c>
      <c r="F1259" s="4">
        <v>0.82</v>
      </c>
      <c r="G1259" s="4">
        <f t="shared" si="133"/>
        <v>0.38700000000000001</v>
      </c>
      <c r="H1259" s="4">
        <f t="shared" si="134"/>
        <v>0.67080000000000006</v>
      </c>
      <c r="I1259" s="4">
        <f t="shared" si="135"/>
        <v>1.0578000000000001</v>
      </c>
      <c r="J1259" s="4">
        <v>0.13</v>
      </c>
      <c r="K1259" s="4">
        <v>0.13</v>
      </c>
      <c r="L1259" s="4">
        <f t="shared" si="136"/>
        <v>0.70520000000000005</v>
      </c>
      <c r="M1259" s="5">
        <f t="shared" si="137"/>
        <v>0.13</v>
      </c>
      <c r="N1259" s="5">
        <f t="shared" si="138"/>
        <v>-2.4395208514043651</v>
      </c>
      <c r="O1259" s="5">
        <f t="shared" si="139"/>
        <v>0.1057768084551533</v>
      </c>
    </row>
    <row r="1260" spans="1:15" ht="16" x14ac:dyDescent="0.2">
      <c r="A1260" s="4" t="s">
        <v>2282</v>
      </c>
      <c r="B1260" s="4" t="s">
        <v>3645</v>
      </c>
      <c r="C1260" s="4" t="s">
        <v>2283</v>
      </c>
      <c r="D1260" s="4">
        <v>0.48</v>
      </c>
      <c r="E1260" s="4">
        <v>0.81</v>
      </c>
      <c r="F1260" s="4">
        <v>0.81</v>
      </c>
      <c r="G1260" s="4">
        <f t="shared" si="133"/>
        <v>0.61919999999999997</v>
      </c>
      <c r="H1260" s="4">
        <f t="shared" si="134"/>
        <v>1.0449000000000002</v>
      </c>
      <c r="I1260" s="4">
        <f t="shared" si="135"/>
        <v>1.0449000000000002</v>
      </c>
      <c r="J1260" s="4">
        <v>0.16</v>
      </c>
      <c r="K1260" s="4">
        <v>0.16</v>
      </c>
      <c r="L1260" s="4">
        <f t="shared" si="136"/>
        <v>0.90300000000000014</v>
      </c>
      <c r="M1260" s="5">
        <f t="shared" si="137"/>
        <v>0.16</v>
      </c>
      <c r="N1260" s="5">
        <f t="shared" si="138"/>
        <v>-2.496654082593496</v>
      </c>
      <c r="O1260" s="5">
        <f t="shared" si="139"/>
        <v>2.7008505472057749E-2</v>
      </c>
    </row>
    <row r="1261" spans="1:15" ht="16" x14ac:dyDescent="0.2">
      <c r="A1261" s="4" t="s">
        <v>875</v>
      </c>
      <c r="B1261" s="4" t="s">
        <v>2928</v>
      </c>
      <c r="C1261" s="4" t="s">
        <v>876</v>
      </c>
      <c r="D1261" s="4">
        <v>0.35</v>
      </c>
      <c r="E1261" s="4">
        <v>0.72</v>
      </c>
      <c r="F1261" s="4">
        <v>0.84</v>
      </c>
      <c r="G1261" s="4">
        <f t="shared" si="133"/>
        <v>0.45149999999999996</v>
      </c>
      <c r="H1261" s="4">
        <f t="shared" si="134"/>
        <v>0.92879999999999996</v>
      </c>
      <c r="I1261" s="4">
        <f t="shared" si="135"/>
        <v>1.0835999999999999</v>
      </c>
      <c r="J1261" s="4">
        <v>7.0000000000000007E-2</v>
      </c>
      <c r="K1261" s="4">
        <v>0.15</v>
      </c>
      <c r="L1261" s="4">
        <f t="shared" si="136"/>
        <v>0.82129999999999992</v>
      </c>
      <c r="M1261" s="5">
        <f t="shared" si="137"/>
        <v>0.11</v>
      </c>
      <c r="N1261" s="5">
        <f t="shared" si="138"/>
        <v>-2.9004057743258245</v>
      </c>
      <c r="O1261" s="5">
        <f t="shared" si="139"/>
        <v>6.3771919793428528E-2</v>
      </c>
    </row>
    <row r="1262" spans="1:15" ht="16" x14ac:dyDescent="0.2"/>
    <row r="1263" spans="1:15" ht="16" x14ac:dyDescent="0.2"/>
  </sheetData>
  <sortState xmlns:xlrd2="http://schemas.microsoft.com/office/spreadsheetml/2017/richdata2" ref="A2:O1263">
    <sortCondition descending="1" ref="N2:N1263"/>
  </sortState>
  <pageMargins left="1" right="1" top="1" bottom="1" header="0.25" footer="0.25"/>
  <pageSetup scale="10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TEX2973_pEG001</vt:lpstr>
      <vt:lpstr>PCC6803_pEG0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e Z.</cp:lastModifiedBy>
  <dcterms:modified xsi:type="dcterms:W3CDTF">2022-11-16T15:26:00Z</dcterms:modified>
</cp:coreProperties>
</file>